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720" activeTab="3"/>
  </bookViews>
  <sheets>
    <sheet name="Table S1" sheetId="1" r:id="rId1"/>
    <sheet name="Table S2" sheetId="5" r:id="rId2"/>
    <sheet name=" Table S3" sheetId="6" r:id="rId3"/>
    <sheet name="Table S4" sheetId="7" r:id="rId4"/>
  </sheets>
  <definedNames>
    <definedName name="_xlnm._FilterDatabase" localSheetId="2" hidden="1">' Table S3'!$C:$C</definedName>
    <definedName name="_xlnm._FilterDatabase" localSheetId="3" hidden="1">'Table S4'!$I$1:$I$280</definedName>
  </definedNames>
  <calcPr calcId="144525"/>
</workbook>
</file>

<file path=xl/sharedStrings.xml><?xml version="1.0" encoding="utf-8"?>
<sst xmlns="http://schemas.openxmlformats.org/spreadsheetml/2006/main" count="20579" uniqueCount="12475">
  <si>
    <r>
      <rPr>
        <sz val="12"/>
        <color theme="1"/>
        <rFont val="Arial"/>
        <charset val="134"/>
      </rPr>
      <t xml:space="preserve">Supplementary Table 1 RNA Sequencing Data </t>
    </r>
    <r>
      <rPr>
        <i/>
        <vertAlign val="superscript"/>
        <sz val="12"/>
        <color theme="1"/>
        <rFont val="Arial"/>
        <charset val="134"/>
      </rPr>
      <t>a</t>
    </r>
  </si>
  <si>
    <r>
      <rPr>
        <sz val="12"/>
        <color theme="1"/>
        <rFont val="Arial"/>
        <charset val="134"/>
      </rPr>
      <t xml:space="preserve">Target Name </t>
    </r>
    <r>
      <rPr>
        <i/>
        <vertAlign val="superscript"/>
        <sz val="12"/>
        <color theme="1"/>
        <rFont val="Arial"/>
        <charset val="134"/>
      </rPr>
      <t>b</t>
    </r>
  </si>
  <si>
    <t>Length</t>
  </si>
  <si>
    <t>Read Count</t>
  </si>
  <si>
    <t>TPM</t>
  </si>
  <si>
    <t>FPKM</t>
  </si>
  <si>
    <t>Sequences</t>
  </si>
  <si>
    <t>predicted_RNA45</t>
  </si>
  <si>
    <t>GTTTCCCAGTTTCCGATGCACTTCTTCGGTTGAGCCGAAGGCTTTCACATCAGACTT</t>
  </si>
  <si>
    <t>predicted_RNA7</t>
  </si>
  <si>
    <t>CATTTCACCGCTACACATGGAGTTCCACTGTCCTCTTCTGCACTCAAGTTTCCCAGTTTCCGATGCACTTCTTCGGTTGAGCCGAAGGCTTTCACATCAGACTT</t>
  </si>
  <si>
    <t>predicted_RNA63</t>
  </si>
  <si>
    <t>CTCAAGTTTCCTAGTTTCCGATGCACTTCTTCGGTTGAGCCGAAGGCTTTCACATCAGACTT</t>
  </si>
  <si>
    <t>predicted_RNA71</t>
  </si>
  <si>
    <t>GTGCAAGAGCTTTCTTGTAATTTACGTG</t>
  </si>
  <si>
    <t>predicted_RNA16</t>
  </si>
  <si>
    <t>TATTGAAATCGGAGAGACGTAATTATGC</t>
  </si>
  <si>
    <t>predicted_RNA56</t>
  </si>
  <si>
    <t>GCCCCCGTCAATTCCTTTGAGTTTCAGCCTTGCGGCCGTACTC</t>
  </si>
  <si>
    <t>predicted_RNA26</t>
  </si>
  <si>
    <t>CACAAACTCAATTTTTAATCTTAACTCG</t>
  </si>
  <si>
    <t>predicted_RNA8</t>
  </si>
  <si>
    <t>AGTAGTAAATGGAATAGAATGGAGTAAT</t>
  </si>
  <si>
    <t>lp_tRNA01</t>
  </si>
  <si>
    <t>GGGCAGTTAGCTCAGCTGGCAGAGCAACGGACTCTTAATCCGTGGGTCCAGGGTTCGATCCCCTGACTGCCCATCA</t>
  </si>
  <si>
    <t>lp_tRNA59</t>
  </si>
  <si>
    <t>GGAGGATTAGCTCAGTTGGGAGAGCGTCTGCCTTACAAGCAGAGGGTCACAGGTTCGAGCCCTGTATCCTCCATCA</t>
  </si>
  <si>
    <t>lp_tRNA61</t>
  </si>
  <si>
    <t>lp_rRNA03</t>
  </si>
  <si>
    <t>TGTGGTGACGATGGCGAGAAGGATACACCTGTTCCCATGTCGAACACAGAAGTTAAGCTTCTTAGCGCCGAGAGTAGTTGGGGGATCGCTCCCTGCGAGGGTAGGACGTTGCCATGCGA</t>
  </si>
  <si>
    <t>lp_rRNA07</t>
  </si>
  <si>
    <t>TCGCATGGCAACGTCCTACCCTCGCAGGGAGCGATCCCCCAACTACTCTCGGCGCTAAGAAGCTTAACTTCTGTGTTCGACATGGGAACAGGTGTATCCTTCTCGCCATCGTCACCACA</t>
  </si>
  <si>
    <t>lp_tRNA41</t>
  </si>
  <si>
    <t>GTCCGTTGGTCTAGTTGGTTTAGGACGCCTGCCTGTCACGCAGGAGATCACGAGTTCGAGTCTCGTACGGACCGTCA</t>
  </si>
  <si>
    <t>predicted_RNA31</t>
  </si>
  <si>
    <t>CTAGGGCTATGCTGGTAAAGACGGGTATTTG</t>
  </si>
  <si>
    <t>predicted_RNA69</t>
  </si>
  <si>
    <t>CCCAAAAGTATGACTGTGACTTATATAGATG</t>
  </si>
  <si>
    <t>lp_tRNA12</t>
  </si>
  <si>
    <t>GCGCCCGTGGTGTAATGGATAGCACGTAAGATTCCGGTTCTTGAGATGGGGGTTCGATTCCCTCCGGGCGCATCA</t>
  </si>
  <si>
    <t>predicted_RNA2</t>
  </si>
  <si>
    <t>GCGCTGAAACGCGTGACGATTAGACGTGTATTG</t>
  </si>
  <si>
    <t>predicted_RNA28</t>
  </si>
  <si>
    <t>CGGGTGTCACCGATTGAAAGCACCCTGGCGACC</t>
  </si>
  <si>
    <t>predicted_RNA65</t>
  </si>
  <si>
    <t>ATTACCAGTTCCATTTGTAGACTCAGGTATTAC</t>
  </si>
  <si>
    <t>predicted_RNA50</t>
  </si>
  <si>
    <t>GGGGATGTTCTGGATTCGACAGGTATAGTTTGAGTTCGGATTGCGCTTCGTAGGTTGTGTCTACGTAAAAACGCTCAGTTTAAATTATAACTGC</t>
  </si>
  <si>
    <t>lp_tRNA15</t>
  </si>
  <si>
    <t>GCCGACTTAGCTCAGTTGGCAGAGCATCTCACTAGTAATGAGGAGGTCGGAGGTTCGAATCCTCTAGTCGGCA</t>
  </si>
  <si>
    <t>predicted_RNA58</t>
  </si>
  <si>
    <t>AGTTAATGAATTAGGCAAACTAAAGGGGATGCACG</t>
  </si>
  <si>
    <t>predicted_RNA61</t>
  </si>
  <si>
    <t>GGAGCACATGACTGATACCTTTAAGGAGTCCCGACC</t>
  </si>
  <si>
    <t>lp_tRNA34</t>
  </si>
  <si>
    <t>GCCGGCGTGGCGGAATTGGCAGACGCGCTGGACTCAAAATCCAGTTCCCGTTGAGGGAGTATCGGTTCGACCCCGATCGCCGGTACTA</t>
  </si>
  <si>
    <t>lp_tRNA30</t>
  </si>
  <si>
    <t>AGGGATATAGTTTAATGGTAGAACAACGGTCTCCAAAACCGTCGGTGTGGGTTCAACTCCTACTATCCCTGCCA</t>
  </si>
  <si>
    <t>predicted_RNA21</t>
  </si>
  <si>
    <t>CTCAAGTTTCCCAGTTTCCGATGCACTTCTTCGGTTGAGCCGAAGGCTTTCACATCAGACTT</t>
  </si>
  <si>
    <t>predicted_RNA1</t>
  </si>
  <si>
    <t>AGGAAAGGTCAAACAAGGATTTGAATTACTGACCAGTATTAATAGCCAAGT</t>
  </si>
  <si>
    <t>predicted_RNA11</t>
  </si>
  <si>
    <t>GCCGCAAGGCCAAAAGGCAAGGGTGGATTTACGAATCGTGTCAGGTCCGGAAGGAAGCAGCACTAAGTTTGCTTCATCTTGTGCCTTTTGTTT</t>
  </si>
  <si>
    <t>predicted_RNA43</t>
  </si>
  <si>
    <t>AAGTAATAAAATGAAAAATTCCTAAAATTGTGAATCATTATAC</t>
  </si>
  <si>
    <t>predicted_RNA32</t>
  </si>
  <si>
    <t>CTCGCACAAGCTGCGATGCTTGTAGTGTTCGTGCTCGGTGAAAAAATAAGCCGGGGTACCGATTTATCGGTAACGGCGGAAAAAACGGCTAAGGCTTCGGCTATGCCCGAGTATTCCTGAAAAGTGCCACAGTGACGATACTCAATTGGAAACGGTTGAGTTGGAACGCGGTAAACCCCACGAGCGGGCAACCCAAACTACGGTAGGGGCGCTTCACATAAGGAACTGAACT</t>
  </si>
  <si>
    <t>lp_tRNA40</t>
  </si>
  <si>
    <t>GGAGAGTTGGCAGAGTGGTAATGCACCGGACTCGAAATCCGGCGAACCGGCTAATACCGGCGCGCAGGTTCAAATCCTGTACTCTCCT</t>
  </si>
  <si>
    <t>predicted_RNA10</t>
  </si>
  <si>
    <t>CTCCACAATAACCTTAATTGGCTATTGTGGAGATTTTTGACAGGTTTAC</t>
  </si>
  <si>
    <t>lp_tRNA08</t>
  </si>
  <si>
    <t>GCGGCCATGGCGGAATTGGCAGACGCGCAAGATTAAGGATCTTGTCGGGGTTAACCCGGTGGAAGTTCGAATCTTCTTGGCCGCACTA</t>
  </si>
  <si>
    <t>lp_tRNA44</t>
  </si>
  <si>
    <t>GGAGAAGTACTCAAGTGGCTGAAGAGGTGCCCCTGCTAAGGGTATAGATCGCGCAAGCGGTGCGAGGGTTCGAATCCCTCCTTCTCCG</t>
  </si>
  <si>
    <t>predicted_RNA42</t>
  </si>
  <si>
    <t>ACATATCAAAATGTGTTTGCTTCGGGGGGAAGTGGACCAATTGGTTACGC</t>
  </si>
  <si>
    <t>lp_tRNA03</t>
  </si>
  <si>
    <t>GGGGAATTAGCTCAGCTGGGAGAGCACCTGCTTTGCAAGCAGGGGGTCAGCGGTTCGATCCCGCTATTCTCCA</t>
  </si>
  <si>
    <t>lp_tRNA23</t>
  </si>
  <si>
    <t>predicted_RNA39</t>
  </si>
  <si>
    <t>TGTTGAGACCATTTTGGCCTCGACGTTATTCTTGCGAAAATCACAGGAGGTTTCATTA</t>
  </si>
  <si>
    <t>lp_tRNA11</t>
  </si>
  <si>
    <t>GTGGCCTTAGCTCAGTTGGTAGAGCACCTGACTGTTAATCAGGTTGTCGCTGGTTCGAGTCCAGCAGGCTACG</t>
  </si>
  <si>
    <t>lp_tRNA63</t>
  </si>
  <si>
    <t>lp_tRNA18</t>
  </si>
  <si>
    <t>GCACCCATAGCGCAATTGGATAGAGTGTCTGACTACGAATCAGAAGGTTGTAGGTTCGACTCCTACTGGGTGCA</t>
  </si>
  <si>
    <t>lp_tRNA54</t>
  </si>
  <si>
    <t>lp_tRNA42</t>
  </si>
  <si>
    <t>lp_tRNA49</t>
  </si>
  <si>
    <t>CGCGGGATGGAGCAGTCTGGTAGCTCGTCGGGCTCATAACCCGAAGGTCGCAGGTTCAAACCCTGCTCCCGCAA</t>
  </si>
  <si>
    <t>predicted_RNA68</t>
  </si>
  <si>
    <t>CGAAGTTGTACTTCGCTGTCCAAGATAAAAGAGGCGATAATCATGGCACAAAAGCTTAGCAAGGAAC</t>
  </si>
  <si>
    <t>lp_tRNA70</t>
  </si>
  <si>
    <t>GGGCCCTTAGCTCAGTTGGGAGAGCGCCTGCTTCGCATGCAGGAGGTCGTCGGTTCAAATCCGGTAGGGTCCA</t>
  </si>
  <si>
    <t>lp_tRNA20</t>
  </si>
  <si>
    <t>CGGGAAGTAGCTCAGCTTGGTAGAGCACTACGTTCGGGACGTAGGGGTCGCAGGTTCAAATCCTGTTTTCCCGA</t>
  </si>
  <si>
    <t>lp_tRNA50</t>
  </si>
  <si>
    <t>GGAGGATTACCCAAGTCTGGCTGAAGGGAACGGTCTTGAAAACCGTCAGGTGGGTCAAACCACGCGAGAGTTCGAATCTCTCATCCTCCT</t>
  </si>
  <si>
    <t>lp_tRNA26</t>
  </si>
  <si>
    <t>GACCCCTTGGTCAAGTGGTTTAAGACACTGCCCTTTCACGGCAGTAACATGGGTTCGAATCCCGTAGGGGTCA</t>
  </si>
  <si>
    <t>lp_tRNA28</t>
  </si>
  <si>
    <t>GGCTCGGTAGCTCAGTCGGTAGAGCAATGGATTGAAGCTCCATGTGTCGGCGGTTCGATTCCGTCCCGCGCCA</t>
  </si>
  <si>
    <t>lp_tRNA43</t>
  </si>
  <si>
    <t>lp_tRNA47</t>
  </si>
  <si>
    <t>lp_tRNA02</t>
  </si>
  <si>
    <t>GGGCCTATAGCTCAGCTGGTTTAGAGCGCACGCCTGATAAGCGTGAGGTCGATGGTTCAAGTCCATTTAGGCCCA</t>
  </si>
  <si>
    <t>lp_tRNA22</t>
  </si>
  <si>
    <t>lp_tRNA45</t>
  </si>
  <si>
    <t>lp_1043</t>
  </si>
  <si>
    <t>ATGAAGGCTAAGGAAATTAAAGCATTGTCCACTACTGAAATGCTCGAAAAAGAAAAGTCTTACAAAGACGAACTTTTCAACTTGCGTTTTCAATTGGCCACTGGTCAGCTTGAAAACACCGCTCGTTTAAAACAAGTTCGTAAGAACATTGCGCGTATTAAAACTGCGTTGCGTGAACAAGAGTTAAACAAGTAG</t>
  </si>
  <si>
    <t>lp_2987</t>
  </si>
  <si>
    <t>TTAAGCCTTTAAGAGTTTTTCAACTTCGCTCTTGAGCTTAGCTTCGTCCATACTCATATAAGGCGCTACTTCGTCAGCCGTCTTGTCAGTATCATGACTATCAGCGTCCATAAAGTGATTCCAAATCGCATCCCGTACGGGTAACTTAGAGTCGCTCCAATCAAACACGTCCGTCATCTTTTCGTCTAACATACTGTTCATTTCAACTGCTGCAGCCAT</t>
  </si>
  <si>
    <t>lp_1708</t>
  </si>
  <si>
    <t>TTAATCGTCAGATTTCTTCTTCATTTTATCCTTAGCTTCATCCACGACGCCCTTAACAGTTTCTTCTGCGTCAGCTAATTTGTCCTTAGCTTTGCCCATTAAGGATTGTGTTTTGCCCTGGGCTTCACGTGCACGGTCTCCGGTTACTTTACCTTCGACTTCTTTGGCCTTGCCGCTCAACTGGTCCTTCTTGCTATCGAACTTCTTGTTAACATCACTCATAAAAAGCGCCTCCTAATATAAGAATTAACCTTAGTTTGCG</t>
  </si>
  <si>
    <t>lp_0261</t>
  </si>
  <si>
    <t>ATGAGTGATTTTAAAGGAATTCTGCTTGGTATGTTGGTCGTTGCAGTGCTCTATATGTTAGATCGATACTTACCAAGGTGGTTTGGGGCAATTCCGGGAGCTGGATTTTTAGGCTTTATTATTTACATTGTTTTTACAAAAGAGGTCTCTTTATTATCAATAGTAACCGTATTGTTAGTTGGCGAAGCCGTGCTGAATGGTATCTGGATAGATGCACTCGTGAACCGAAAGAGAAAAATGAAAAAAGAAGTAGCAACAATGAAAGCGAAAGATTTATTGCGAAAATAGTAATATTAAT</t>
  </si>
  <si>
    <r>
      <rPr>
        <i/>
        <vertAlign val="superscript"/>
        <sz val="12"/>
        <color theme="1"/>
        <rFont val="Arial"/>
        <charset val="134"/>
      </rPr>
      <t>a</t>
    </r>
    <r>
      <rPr>
        <sz val="12"/>
        <color theme="1"/>
        <rFont val="Arial"/>
        <charset val="134"/>
      </rPr>
      <t xml:space="preserve"> According to the definition of sRNA, the sequence length is less than 250.</t>
    </r>
  </si>
  <si>
    <r>
      <rPr>
        <i/>
        <vertAlign val="superscript"/>
        <sz val="12"/>
        <color theme="1"/>
        <rFont val="Arial"/>
        <charset val="134"/>
      </rPr>
      <t>b</t>
    </r>
    <r>
      <rPr>
        <sz val="12"/>
        <color theme="1"/>
        <rFont val="Arial"/>
        <charset val="134"/>
      </rPr>
      <t xml:space="preserve"> Predicted_RNA means a novel sequence in this study.</t>
    </r>
  </si>
  <si>
    <t>Supplementary Table 2 sRNA71 Predicted Genes</t>
  </si>
  <si>
    <r>
      <rPr>
        <sz val="12"/>
        <color theme="1"/>
        <rFont val="Arial"/>
        <charset val="134"/>
      </rPr>
      <t xml:space="preserve">Target mRNA ID </t>
    </r>
    <r>
      <rPr>
        <i/>
        <vertAlign val="superscript"/>
        <sz val="12"/>
        <color theme="1"/>
        <rFont val="Arial"/>
        <charset val="134"/>
      </rPr>
      <t>a</t>
    </r>
  </si>
  <si>
    <r>
      <rPr>
        <sz val="12"/>
        <color theme="1"/>
        <rFont val="Arial"/>
        <charset val="134"/>
      </rPr>
      <t xml:space="preserve">Entrez Gene ID </t>
    </r>
    <r>
      <rPr>
        <i/>
        <vertAlign val="superscript"/>
        <sz val="12"/>
        <color theme="1"/>
        <rFont val="Arial"/>
        <charset val="134"/>
      </rPr>
      <t>b</t>
    </r>
  </si>
  <si>
    <t>Gene name</t>
  </si>
  <si>
    <t>Score</t>
  </si>
  <si>
    <t>NM_006158.4|4747</t>
  </si>
  <si>
    <t>NEFL</t>
  </si>
  <si>
    <t>NM_017872.4|54974</t>
  </si>
  <si>
    <t>THG1L</t>
  </si>
  <si>
    <t>NM_001317825.1|54974</t>
  </si>
  <si>
    <t>NM_001317824.1|54974</t>
  </si>
  <si>
    <t>NM_001317826.1|54974</t>
  </si>
  <si>
    <t>XM_017009603.1|54974</t>
  </si>
  <si>
    <t>NM_006200.5|5125</t>
  </si>
  <si>
    <t>PCSK5</t>
  </si>
  <si>
    <t>NM_001301132.1|22893</t>
  </si>
  <si>
    <t>BAHD1</t>
  </si>
  <si>
    <t>XM_011521369.2|22893</t>
  </si>
  <si>
    <t>NM_014952.4|22893</t>
  </si>
  <si>
    <t>XM_011521367.2|22893</t>
  </si>
  <si>
    <t>XM_011521366.2|22893</t>
  </si>
  <si>
    <t>XM_011521368.2|22893</t>
  </si>
  <si>
    <t>NM_001322402.1|23284</t>
  </si>
  <si>
    <t>ADGRL3</t>
  </si>
  <si>
    <t>NM_001322246.1|23284</t>
  </si>
  <si>
    <t>NM_015236.5|23284</t>
  </si>
  <si>
    <t>XM_017007929.1|23284</t>
  </si>
  <si>
    <t>XM_017007931.1|23284</t>
  </si>
  <si>
    <t>XM_017007940.1|23284</t>
  </si>
  <si>
    <t>XM_011531788.2|23284</t>
  </si>
  <si>
    <t>XM_017007932.1|23284</t>
  </si>
  <si>
    <t>XM_017007941.1|23284</t>
  </si>
  <si>
    <t>XM_017007933.1|23284</t>
  </si>
  <si>
    <t>XM_017007936.1|23284</t>
  </si>
  <si>
    <t>XM_011531791.2|23284</t>
  </si>
  <si>
    <t>XM_017007934.1|23284</t>
  </si>
  <si>
    <t>XM_017007942.1|23284</t>
  </si>
  <si>
    <t>XM_017007939.1|23284</t>
  </si>
  <si>
    <t>XM_017007930.1|23284</t>
  </si>
  <si>
    <t>XM_017007937.1|23284</t>
  </si>
  <si>
    <t>NM_001007531.2|222698</t>
  </si>
  <si>
    <t>NKAPL</t>
  </si>
  <si>
    <t>NM_001142401.1|8763</t>
  </si>
  <si>
    <t>CD164</t>
  </si>
  <si>
    <t>NM_001142402.1|8763</t>
  </si>
  <si>
    <t>NM_001142404.1|8763</t>
  </si>
  <si>
    <t>NM_001142403.1|8763</t>
  </si>
  <si>
    <t>NM_006016.4|8763</t>
  </si>
  <si>
    <t>NM_002356.6|4082</t>
  </si>
  <si>
    <t>MARCKS</t>
  </si>
  <si>
    <t>NM_207361.5|341640</t>
  </si>
  <si>
    <t>FREM2</t>
  </si>
  <si>
    <t>NM_030571.3|80762</t>
  </si>
  <si>
    <t>NDFIP1</t>
  </si>
  <si>
    <t>XM_011536146.2|79981</t>
  </si>
  <si>
    <t>FRMD1</t>
  </si>
  <si>
    <t>XM_017011318.1|79981</t>
  </si>
  <si>
    <t>NM_024523.5|79571</t>
  </si>
  <si>
    <t>GCC1</t>
  </si>
  <si>
    <t>NM_018440.3|55824</t>
  </si>
  <si>
    <t>PAG1</t>
  </si>
  <si>
    <t>XM_017013640.1|55824</t>
  </si>
  <si>
    <t>XM_017013642.1|55824</t>
  </si>
  <si>
    <t>XM_017013641.1|55824</t>
  </si>
  <si>
    <t>XM_017013643.1|55824</t>
  </si>
  <si>
    <t>XM_005251933.3|2844</t>
  </si>
  <si>
    <t>GPR21</t>
  </si>
  <si>
    <t>XM_005266347.4|26960</t>
  </si>
  <si>
    <t>NBEA</t>
  </si>
  <si>
    <t>XM_006719803.3|26960</t>
  </si>
  <si>
    <t>NM_015678.4|26960</t>
  </si>
  <si>
    <t>XM_005266346.4|26960</t>
  </si>
  <si>
    <t>XM_017020544.1|26960</t>
  </si>
  <si>
    <t>XM_017020545.1|26960</t>
  </si>
  <si>
    <t>XM_005266348.4|26960</t>
  </si>
  <si>
    <t>XM_006719806.3|26960</t>
  </si>
  <si>
    <t>XM_006719805.3|26960</t>
  </si>
  <si>
    <t>XM_011535047.2|26960</t>
  </si>
  <si>
    <t>XM_017020546.1|26960</t>
  </si>
  <si>
    <t>XM_011535046.2|26960</t>
  </si>
  <si>
    <t>NM_021794.3|11085</t>
  </si>
  <si>
    <t>ADAM30</t>
  </si>
  <si>
    <t>XM_017015208.1|8434</t>
  </si>
  <si>
    <t>RECK</t>
  </si>
  <si>
    <t>XM_017015207.1|8434</t>
  </si>
  <si>
    <t>NM_001316345.1|8434</t>
  </si>
  <si>
    <t>NM_021111.2|8434</t>
  </si>
  <si>
    <t>XM_017015209.1|8434</t>
  </si>
  <si>
    <t>XM_017015210.1|8434</t>
  </si>
  <si>
    <t>XM_011518986.2|7464</t>
  </si>
  <si>
    <t>CORO2A</t>
  </si>
  <si>
    <t>NM_001282959.1|55749</t>
  </si>
  <si>
    <t>CCAR1</t>
  </si>
  <si>
    <t>NM_018237.3|55749</t>
  </si>
  <si>
    <t>NM_001282960.1|55749</t>
  </si>
  <si>
    <t>NM_001077484.1|81539</t>
  </si>
  <si>
    <t>SLC38A1</t>
  </si>
  <si>
    <t>NM_001278388.1|81539</t>
  </si>
  <si>
    <t>NM_030674.3|81539</t>
  </si>
  <si>
    <t>NM_001278387.1|81539</t>
  </si>
  <si>
    <t>NM_001278389.1|81539</t>
  </si>
  <si>
    <t>NM_001172644.1|7084</t>
  </si>
  <si>
    <t>TK2</t>
  </si>
  <si>
    <t>NM_001172645.1|7084</t>
  </si>
  <si>
    <t>NM_004614.4|7084</t>
  </si>
  <si>
    <t>NM_001271934.1|7084</t>
  </si>
  <si>
    <t>NM_001271935.1|7084</t>
  </si>
  <si>
    <t>NM_001172643.1|7084</t>
  </si>
  <si>
    <t>NM_001272050.1|7084</t>
  </si>
  <si>
    <t>NM_207398.2|388646</t>
  </si>
  <si>
    <t>GBP7</t>
  </si>
  <si>
    <t>XM_006712614.3|55240</t>
  </si>
  <si>
    <t>STEAP3</t>
  </si>
  <si>
    <t>NM_001318864.1|54756</t>
  </si>
  <si>
    <t>IL17RD</t>
  </si>
  <si>
    <t>XM_006713209.3|54756</t>
  </si>
  <si>
    <t>NM_017563.4|54756</t>
  </si>
  <si>
    <t>XM_005265238.4|54756</t>
  </si>
  <si>
    <t>XM_011533849.2|54756</t>
  </si>
  <si>
    <t>NM_001308445.1|80218</t>
  </si>
  <si>
    <t>NAA50</t>
  </si>
  <si>
    <t>NM_025146.3|80218</t>
  </si>
  <si>
    <t>NM_004177.4|6809</t>
  </si>
  <si>
    <t>STX3</t>
  </si>
  <si>
    <t>NM_001178040.1|6809</t>
  </si>
  <si>
    <t>XM_005274200.3|6809</t>
  </si>
  <si>
    <t>XM_017018192.1|6809</t>
  </si>
  <si>
    <t>NM_001288800.1|199704</t>
  </si>
  <si>
    <t>ZNF585A</t>
  </si>
  <si>
    <t>NM_152655.3|199704</t>
  </si>
  <si>
    <t>NM_199126.2|199704</t>
  </si>
  <si>
    <t>XM_017029297.1|158866</t>
  </si>
  <si>
    <t>ZDHHC15</t>
  </si>
  <si>
    <t>XM_006724624.3|158866</t>
  </si>
  <si>
    <t>NM_017514.4|55558</t>
  </si>
  <si>
    <t>PLXNA3</t>
  </si>
  <si>
    <t>XM_005274705.4|55558</t>
  </si>
  <si>
    <t>XM_006724829.3|55558</t>
  </si>
  <si>
    <t>XM_005274706.4|55558</t>
  </si>
  <si>
    <t>XM_011531183.2|55558</t>
  </si>
  <si>
    <t>XM_011541067.2|23139</t>
  </si>
  <si>
    <t>MAST2</t>
  </si>
  <si>
    <t>NM_133370.2|91746</t>
  </si>
  <si>
    <t>YTHDC1</t>
  </si>
  <si>
    <t>NM_001031732.2|91746</t>
  </si>
  <si>
    <t>XM_005265708.2|91746</t>
  </si>
  <si>
    <t>XM_005265706.2|91746</t>
  </si>
  <si>
    <t>XM_017008833.1|91746</t>
  </si>
  <si>
    <t>XM_017008832.1|91746</t>
  </si>
  <si>
    <t>XM_005265707.2|91746</t>
  </si>
  <si>
    <t>NM_030949.2|81706</t>
  </si>
  <si>
    <t>PPP1R14C</t>
  </si>
  <si>
    <t>XM_005267152.4|81706</t>
  </si>
  <si>
    <t>XM_017013984.1|93594</t>
  </si>
  <si>
    <t>TBC1D31</t>
  </si>
  <si>
    <t>XM_017013989.1|93594</t>
  </si>
  <si>
    <t>XM_017013985.1|93594</t>
  </si>
  <si>
    <t>XM_011517379.2|93594</t>
  </si>
  <si>
    <t>XM_017013983.1|93594</t>
  </si>
  <si>
    <t>NM_145647.3|93594</t>
  </si>
  <si>
    <t>XM_005251103.1|93594</t>
  </si>
  <si>
    <t>XM_005251102.1|93594</t>
  </si>
  <si>
    <t>NM_001145088.1|93594</t>
  </si>
  <si>
    <t>XM_005251104.1|93594</t>
  </si>
  <si>
    <t>XM_017013987.1|93594</t>
  </si>
  <si>
    <t>XM_017013986.1|93594</t>
  </si>
  <si>
    <t>XM_017013988.1|93594</t>
  </si>
  <si>
    <t>XM_011517378.2|93594</t>
  </si>
  <si>
    <t>XM_017013990.1|93594</t>
  </si>
  <si>
    <t>NM_001322321.1|9649</t>
  </si>
  <si>
    <t>RALGPS1</t>
  </si>
  <si>
    <t>NM_001322322.1|9649</t>
  </si>
  <si>
    <t>NM_001322324.1|9649</t>
  </si>
  <si>
    <t>NM_014636.2|9649</t>
  </si>
  <si>
    <t>NM_001322325.1|9649</t>
  </si>
  <si>
    <t>NM_001190729.1|9649</t>
  </si>
  <si>
    <t>NM_001322323.1|9649</t>
  </si>
  <si>
    <t>NM_001322320.1|9649</t>
  </si>
  <si>
    <t>NM_001190730.1|9649</t>
  </si>
  <si>
    <t>XM_017015348.1|9649</t>
  </si>
  <si>
    <t>XM_011519235.2|9649</t>
  </si>
  <si>
    <t>XM_011519234.2|9649</t>
  </si>
  <si>
    <t>XM_011519230.2|9649</t>
  </si>
  <si>
    <t>XM_017015343.1|9649</t>
  </si>
  <si>
    <t>XM_006717328.3|9649</t>
  </si>
  <si>
    <t>XM_017015347.1|9649</t>
  </si>
  <si>
    <t>XM_011519229.1|9649</t>
  </si>
  <si>
    <t>XM_011519228.1|9649</t>
  </si>
  <si>
    <t>XM_011519226.1|9649</t>
  </si>
  <si>
    <t>XM_011519225.1|9649</t>
  </si>
  <si>
    <t>XM_017015342.1|9649</t>
  </si>
  <si>
    <t>XM_011519231.1|9649</t>
  </si>
  <si>
    <t>XM_017015345.1|9649</t>
  </si>
  <si>
    <t>XM_011519232.1|9649</t>
  </si>
  <si>
    <t>XM_011519233.1|9649</t>
  </si>
  <si>
    <t>XM_017015346.1|9649</t>
  </si>
  <si>
    <t>XM_011519236.1|9649</t>
  </si>
  <si>
    <t>XM_017015344.1|9649</t>
  </si>
  <si>
    <t>XM_011519227.1|9649</t>
  </si>
  <si>
    <t>NM_001190728.1|9649</t>
  </si>
  <si>
    <t>XM_011519238.2|9649</t>
  </si>
  <si>
    <t>XM_017015350.1|9649</t>
  </si>
  <si>
    <t>XM_017015349.1|9649</t>
  </si>
  <si>
    <t>NM_001318373.1|5101</t>
  </si>
  <si>
    <t>PCDH9</t>
  </si>
  <si>
    <t>NM_020403.4|5101</t>
  </si>
  <si>
    <t>NM_001318372.1|5101</t>
  </si>
  <si>
    <t>NM_203487.2|5101</t>
  </si>
  <si>
    <t>XM_017020619.1|5101</t>
  </si>
  <si>
    <t>NM_001104554.1|54852</t>
  </si>
  <si>
    <t>PAQR5</t>
  </si>
  <si>
    <t>NM_001126112.2|7157</t>
  </si>
  <si>
    <t>TP53</t>
  </si>
  <si>
    <t>NM_001276761.1|7157</t>
  </si>
  <si>
    <t>NM_000546.5|7157</t>
  </si>
  <si>
    <t>NM_001276760.1|7157</t>
  </si>
  <si>
    <t>NM_001126113.2|7157</t>
  </si>
  <si>
    <t>NM_001276695.1|7157</t>
  </si>
  <si>
    <t>NM_001126114.2|7157</t>
  </si>
  <si>
    <t>NM_001276696.1|7157</t>
  </si>
  <si>
    <t>NM_001126118.1|7157</t>
  </si>
  <si>
    <t>NM_001126115.1|7157</t>
  </si>
  <si>
    <t>NM_001276697.1|7157</t>
  </si>
  <si>
    <t>NM_001126117.1|7157</t>
  </si>
  <si>
    <t>NM_001276699.1|7157</t>
  </si>
  <si>
    <t>NM_001126116.1|7157</t>
  </si>
  <si>
    <t>NM_001276698.1|7157</t>
  </si>
  <si>
    <t>XM_017028198.1|107985410</t>
  </si>
  <si>
    <t>uncharacterized</t>
  </si>
  <si>
    <t>XM_016999819.1|107985410</t>
  </si>
  <si>
    <t>XM_017000962.1|25896</t>
  </si>
  <si>
    <t>INTS7</t>
  </si>
  <si>
    <t>XM_017008139.1|2996</t>
  </si>
  <si>
    <t>GYPE</t>
  </si>
  <si>
    <t>XM_017008140.1|2996</t>
  </si>
  <si>
    <t>XM_017013758.1|6788</t>
  </si>
  <si>
    <t>STK3</t>
  </si>
  <si>
    <t>XM_011522462.2|29035</t>
  </si>
  <si>
    <t>TAPR1</t>
  </si>
  <si>
    <t>NM_015659.2|26156</t>
  </si>
  <si>
    <t>RSL1D1</t>
  </si>
  <si>
    <t>NM_004483.4|2653</t>
  </si>
  <si>
    <t>GCSH</t>
  </si>
  <si>
    <t>XM_017023136.1|2653</t>
  </si>
  <si>
    <t>XM_017023137.1|2653</t>
  </si>
  <si>
    <t>NM_001276380.1|51575</t>
  </si>
  <si>
    <t>ESF1</t>
  </si>
  <si>
    <t>NM_016649.3|51575</t>
  </si>
  <si>
    <t>XM_017027874.1|51575</t>
  </si>
  <si>
    <t>NM_001291391.1|2078</t>
  </si>
  <si>
    <t>ERG</t>
  </si>
  <si>
    <t>NM_003254.2|7076</t>
  </si>
  <si>
    <t>TIMP1</t>
  </si>
  <si>
    <t>XM_017029766.1|7076</t>
  </si>
  <si>
    <t>NM_001316935.1|51668</t>
  </si>
  <si>
    <t>HSPB11</t>
  </si>
  <si>
    <t>NM_016126.3|51668</t>
  </si>
  <si>
    <t>XM_005246299.4|130507</t>
  </si>
  <si>
    <t>UBR3</t>
  </si>
  <si>
    <t>XM_006712270.3|130507</t>
  </si>
  <si>
    <t>XM_006712268.3|130507</t>
  </si>
  <si>
    <t>XM_006712271.3|130507</t>
  </si>
  <si>
    <t>NM_172070.3|130507</t>
  </si>
  <si>
    <t>XM_005246300.4|130507</t>
  </si>
  <si>
    <t>XM_006712269.3|130507</t>
  </si>
  <si>
    <t>XM_017003356.1|130507</t>
  </si>
  <si>
    <t>XM_011510604.2|130507</t>
  </si>
  <si>
    <t>XM_017003358.1|130507</t>
  </si>
  <si>
    <t>XM_017003357.1|130507</t>
  </si>
  <si>
    <t>XM_017003359.1|130507</t>
  </si>
  <si>
    <t>NM_001282735.1|26010</t>
  </si>
  <si>
    <t>SPATS2L</t>
  </si>
  <si>
    <t>NM_001282743.1|26010</t>
  </si>
  <si>
    <t>NM_015535.2|26010</t>
  </si>
  <si>
    <t>NM_001100422.1|26010</t>
  </si>
  <si>
    <t>NM_001100424.1|26010</t>
  </si>
  <si>
    <t>NM_001100423.1|26010</t>
  </si>
  <si>
    <t>NM_001282744.1|26010</t>
  </si>
  <si>
    <t>NM_000809.3|2557</t>
  </si>
  <si>
    <t>GABRA4</t>
  </si>
  <si>
    <t>NM_001204267.1|2557</t>
  </si>
  <si>
    <t>NM_001204266.1|2557</t>
  </si>
  <si>
    <t>XM_011536188.2|84553</t>
  </si>
  <si>
    <t>FAXC</t>
  </si>
  <si>
    <t>XM_006715582.2|84553</t>
  </si>
  <si>
    <t>NM_032511.2|84553</t>
  </si>
  <si>
    <t>NM_017594.4|54769</t>
  </si>
  <si>
    <t>DIRAS2</t>
  </si>
  <si>
    <t>NM_001271014.1|3895</t>
  </si>
  <si>
    <t>KTN1</t>
  </si>
  <si>
    <t>NM_001079522.1|3895</t>
  </si>
  <si>
    <t>NM_001079521.1|3895</t>
  </si>
  <si>
    <t>NM_004986.3|3895</t>
  </si>
  <si>
    <t>XM_017021282.1|3895</t>
  </si>
  <si>
    <t>XM_006720138.2|3895</t>
  </si>
  <si>
    <t>XM_017021280.1|3895</t>
  </si>
  <si>
    <t>XM_017021285.1|3895</t>
  </si>
  <si>
    <t>XM_006720139.2|3895</t>
  </si>
  <si>
    <t>XM_006720141.2|3895</t>
  </si>
  <si>
    <t>XM_011536752.1|3895</t>
  </si>
  <si>
    <t>XM_011536753.1|3895</t>
  </si>
  <si>
    <t>XM_017021284.1|3895</t>
  </si>
  <si>
    <t>XM_017021286.1|3895</t>
  </si>
  <si>
    <t>XM_006720140.3|3895</t>
  </si>
  <si>
    <t>XM_017021279.1|3895</t>
  </si>
  <si>
    <t>XM_011536751.2|3895</t>
  </si>
  <si>
    <t>XM_017021283.1|3895</t>
  </si>
  <si>
    <t>XM_017021278.1|3895</t>
  </si>
  <si>
    <t>XM_017021281.1|3895</t>
  </si>
  <si>
    <t>NM_006924.4|6426</t>
  </si>
  <si>
    <t>SRSF1</t>
  </si>
  <si>
    <t>NM_001078166.1|6426</t>
  </si>
  <si>
    <t>NM_012080.4|8226</t>
  </si>
  <si>
    <t>PUDP</t>
  </si>
  <si>
    <t>NM_001135565.1|8226</t>
  </si>
  <si>
    <t>NM_001178135.1|8226</t>
  </si>
  <si>
    <t>NM_001938.2|1810</t>
  </si>
  <si>
    <t>DR1</t>
  </si>
  <si>
    <t>XM_011511274.2|50649</t>
  </si>
  <si>
    <t>ARHGEF4</t>
  </si>
  <si>
    <t>XM_005263681.1|50649</t>
  </si>
  <si>
    <t>XM_017004231.1|50649</t>
  </si>
  <si>
    <t>XM_005263685.3|50649</t>
  </si>
  <si>
    <t>XM_017008119.1|2895</t>
  </si>
  <si>
    <t>GRID2</t>
  </si>
  <si>
    <t>XM_011543112.2|1105</t>
  </si>
  <si>
    <t>CHD1</t>
  </si>
  <si>
    <t>XM_005271867.4|1105</t>
  </si>
  <si>
    <t>XM_005271866.4|1105</t>
  </si>
  <si>
    <t>NM_001270.2|1105</t>
  </si>
  <si>
    <t>XM_017008992.1|1105</t>
  </si>
  <si>
    <t>XM_017008991.1|1105</t>
  </si>
  <si>
    <t>XM_017011498.1|94120</t>
  </si>
  <si>
    <t>SYTL3</t>
  </si>
  <si>
    <t>XM_017011496.1|94120</t>
  </si>
  <si>
    <t>XM_006715605.3|94120</t>
  </si>
  <si>
    <t>XM_006715606.3|94120</t>
  </si>
  <si>
    <t>XM_011536254.2|94120</t>
  </si>
  <si>
    <t>XM_006715611.3|94120</t>
  </si>
  <si>
    <t>XM_017011495.1|94120</t>
  </si>
  <si>
    <t>XM_017011499.1|94120</t>
  </si>
  <si>
    <t>XM_005267215.4|94120</t>
  </si>
  <si>
    <t>XM_017011497.1|94120</t>
  </si>
  <si>
    <t>NM_001242394.1|94120</t>
  </si>
  <si>
    <t>NM_001242395.1|94120</t>
  </si>
  <si>
    <t>NM_001242384.1|94120</t>
  </si>
  <si>
    <t>NM_001009991.3|94120</t>
  </si>
  <si>
    <t>XM_005267218.4|94120</t>
  </si>
  <si>
    <t>NM_001318745.1|94120</t>
  </si>
  <si>
    <t>NM_001170905.2|728927</t>
  </si>
  <si>
    <t>ZNF736</t>
  </si>
  <si>
    <t>NM_001198633.1|862</t>
  </si>
  <si>
    <t>RUNX1T1</t>
  </si>
  <si>
    <t>NM_175634.2|862</t>
  </si>
  <si>
    <t>NM_001198628.1|862</t>
  </si>
  <si>
    <t>NM_001198634.1|862</t>
  </si>
  <si>
    <t>NM_001198631.1|862</t>
  </si>
  <si>
    <t>NM_001198679.1|862</t>
  </si>
  <si>
    <t>NM_001198626.1|862</t>
  </si>
  <si>
    <t>NM_001198627.1|862</t>
  </si>
  <si>
    <t>NM_001198625.1|862</t>
  </si>
  <si>
    <t>NM_175635.2|862</t>
  </si>
  <si>
    <t>NM_001198632.1|862</t>
  </si>
  <si>
    <t>NM_001198629.1|862</t>
  </si>
  <si>
    <t>NM_001198630.1|862</t>
  </si>
  <si>
    <t>NM_004349.3|862</t>
  </si>
  <si>
    <t>NM_175636.2|862</t>
  </si>
  <si>
    <t>XM_017013930.1|862</t>
  </si>
  <si>
    <t>XM_017013936.1|862</t>
  </si>
  <si>
    <t>XM_011517352.2|862</t>
  </si>
  <si>
    <t>XM_006716676.3|862</t>
  </si>
  <si>
    <t>XM_017013934.1|862</t>
  </si>
  <si>
    <t>XM_011517351.2|862</t>
  </si>
  <si>
    <t>XM_017013937.1|862</t>
  </si>
  <si>
    <t>XM_017013935.1|862</t>
  </si>
  <si>
    <t>XM_011517353.2|862</t>
  </si>
  <si>
    <t>XM_017013933.1|862</t>
  </si>
  <si>
    <t>XM_017013932.1|862</t>
  </si>
  <si>
    <t>XM_017013931.1|862</t>
  </si>
  <si>
    <t>XM_017013940.1|862</t>
  </si>
  <si>
    <t>XM_017013941.1|862</t>
  </si>
  <si>
    <t>XM_017013939.1|862</t>
  </si>
  <si>
    <t>NM_017599.3|55591</t>
  </si>
  <si>
    <t>VEZT</t>
  </si>
  <si>
    <t>XM_017019593.1|55591</t>
  </si>
  <si>
    <t>XM_006719477.3|55591</t>
  </si>
  <si>
    <t>XM_017019598.1|55591</t>
  </si>
  <si>
    <t>XM_006719479.2|55591</t>
  </si>
  <si>
    <t>XM_006719490.3|55591</t>
  </si>
  <si>
    <t>XM_011538545.2|55591</t>
  </si>
  <si>
    <t>XM_017019586.1|55591</t>
  </si>
  <si>
    <t>XM_006719478.2|55591</t>
  </si>
  <si>
    <t>XM_017019587.1|55591</t>
  </si>
  <si>
    <t>XM_011538552.1|55591</t>
  </si>
  <si>
    <t>XM_017019601.1|55591</t>
  </si>
  <si>
    <t>XM_011538548.2|55591</t>
  </si>
  <si>
    <t>XM_017019592.1|55591</t>
  </si>
  <si>
    <t>XM_011538549.1|55591</t>
  </si>
  <si>
    <t>XM_011538543.1|55591</t>
  </si>
  <si>
    <t>XM_011538551.2|55591</t>
  </si>
  <si>
    <t>XM_011538544.1|55591</t>
  </si>
  <si>
    <t>XM_006719481.2|55591</t>
  </si>
  <si>
    <t>XM_017019594.1|55591</t>
  </si>
  <si>
    <t>XM_011538546.1|55591</t>
  </si>
  <si>
    <t>XM_017019602.1|55591</t>
  </si>
  <si>
    <t>XM_017019588.1|55591</t>
  </si>
  <si>
    <t>XM_011538547.1|55591</t>
  </si>
  <si>
    <t>XM_017019590.1|55591</t>
  </si>
  <si>
    <t>XM_017019604.1|55591</t>
  </si>
  <si>
    <t>XM_006719485.2|55591</t>
  </si>
  <si>
    <t>XM_017019605.1|55591</t>
  </si>
  <si>
    <t>XM_006719486.3|55591</t>
  </si>
  <si>
    <t>XM_006719482.3|55591</t>
  </si>
  <si>
    <t>XM_017019591.1|55591</t>
  </si>
  <si>
    <t>XM_017019603.1|55591</t>
  </si>
  <si>
    <t>XM_017019600.1|55591</t>
  </si>
  <si>
    <t>XM_006719484.3|55591</t>
  </si>
  <si>
    <t>XM_017019589.1|55591</t>
  </si>
  <si>
    <t>XM_006719480.3|55591</t>
  </si>
  <si>
    <t>XM_011536743.2|387990</t>
  </si>
  <si>
    <t>TOMM20L</t>
  </si>
  <si>
    <t>XM_011536742.2|387990</t>
  </si>
  <si>
    <t>NM_207377.2|387990</t>
  </si>
  <si>
    <t>NM_001324014.1|10391</t>
  </si>
  <si>
    <t>CORO2B</t>
  </si>
  <si>
    <t>NM_006091.4|10391</t>
  </si>
  <si>
    <t>NM_001190456.1|10391</t>
  </si>
  <si>
    <t>NM_001190457.1|10391</t>
  </si>
  <si>
    <t>NM_001324015.1|10391</t>
  </si>
  <si>
    <t>XM_011522837.2|113</t>
  </si>
  <si>
    <t>ADCY7</t>
  </si>
  <si>
    <t>XM_011522840.2|113</t>
  </si>
  <si>
    <t>XM_011522842.2|113</t>
  </si>
  <si>
    <t>XM_011522836.2|113</t>
  </si>
  <si>
    <t>XM_017022895.1|113</t>
  </si>
  <si>
    <t>XM_017022897.1|113</t>
  </si>
  <si>
    <t>XM_011522835.2|113</t>
  </si>
  <si>
    <t>XM_017022896.1|113</t>
  </si>
  <si>
    <t>XM_011522839.2|113</t>
  </si>
  <si>
    <t>XM_011522838.2|113</t>
  </si>
  <si>
    <t>NM_001114.4|113</t>
  </si>
  <si>
    <t>NM_032607.2|84699</t>
  </si>
  <si>
    <t>CREB3L3</t>
  </si>
  <si>
    <t>NM_001271997.1|84699</t>
  </si>
  <si>
    <t>NM_001271996.1|84699</t>
  </si>
  <si>
    <t>NM_001271995.1|84699</t>
  </si>
  <si>
    <t>NM_005044.4|5613</t>
  </si>
  <si>
    <t>PRKX</t>
  </si>
  <si>
    <t>XM_017005739.1|151613</t>
  </si>
  <si>
    <t>TTC14</t>
  </si>
  <si>
    <t>XM_011512439.2|151613</t>
  </si>
  <si>
    <t>NM_018227.5|55236</t>
  </si>
  <si>
    <t>UBA6</t>
  </si>
  <si>
    <t>XM_017008359.1|55236</t>
  </si>
  <si>
    <t>XM_011534553.2|375484</t>
  </si>
  <si>
    <t>SIMC1</t>
  </si>
  <si>
    <t>XM_011534556.2|375484</t>
  </si>
  <si>
    <t>XM_017018366.1|80975</t>
  </si>
  <si>
    <t>TMPRSS5</t>
  </si>
  <si>
    <t>XM_017018367.1|80975</t>
  </si>
  <si>
    <t>XM_017019489.1|53919</t>
  </si>
  <si>
    <t>SLCO1C1</t>
  </si>
  <si>
    <t>XM_017019490.1|53919</t>
  </si>
  <si>
    <t>XM_017019488.1|53919</t>
  </si>
  <si>
    <t>XM_017019484.1|53919</t>
  </si>
  <si>
    <t>XM_017019485.1|53919</t>
  </si>
  <si>
    <t>XM_017019486.1|53919</t>
  </si>
  <si>
    <t>XM_011520711.2|53919</t>
  </si>
  <si>
    <t>XM_005253396.2|53919</t>
  </si>
  <si>
    <t>XM_017019487.1|53919</t>
  </si>
  <si>
    <t>NM_001145946.1|53919</t>
  </si>
  <si>
    <t>NM_001145945.1|53919</t>
  </si>
  <si>
    <t>NM_017435.4|53919</t>
  </si>
  <si>
    <t>NM_001145944.1|53919</t>
  </si>
  <si>
    <t>XM_005253394.2|53919</t>
  </si>
  <si>
    <t>XM_011520709.2|53919</t>
  </si>
  <si>
    <t>NM_001321851.1|9321</t>
  </si>
  <si>
    <t>TRIP11</t>
  </si>
  <si>
    <t>XM_017021788.1|9321</t>
  </si>
  <si>
    <t>NM_004239.4|9321</t>
  </si>
  <si>
    <t>XM_017021787.1|9321</t>
  </si>
  <si>
    <t>NM_000693.3|220</t>
  </si>
  <si>
    <t>ALDH1A3</t>
  </si>
  <si>
    <t>NM_001293815.1|220</t>
  </si>
  <si>
    <t>NM_001033053.2|22861</t>
  </si>
  <si>
    <t>NLRP1</t>
  </si>
  <si>
    <t>NM_033007.3|22861</t>
  </si>
  <si>
    <t>NM_033006.3|22861</t>
  </si>
  <si>
    <t>NM_014922.4|22861</t>
  </si>
  <si>
    <t>NM_033004.3|22861</t>
  </si>
  <si>
    <t>NM_004232.3|9306</t>
  </si>
  <si>
    <t>SOCS6</t>
  </si>
  <si>
    <t>XM_017026087.1|9306</t>
  </si>
  <si>
    <t>XM_005266783.3|9306</t>
  </si>
  <si>
    <t>XM_017026086.1|9306</t>
  </si>
  <si>
    <t>NM_153346.4|139105</t>
  </si>
  <si>
    <t>BEND2</t>
  </si>
  <si>
    <t>XM_011530872.2|142684</t>
  </si>
  <si>
    <t>RAB40A</t>
  </si>
  <si>
    <t>XM_005262083.4|142684</t>
  </si>
  <si>
    <t>XM_005273338.3|8564</t>
  </si>
  <si>
    <t>KMO</t>
  </si>
  <si>
    <t>XM_017002649.1|8564</t>
  </si>
  <si>
    <t>XM_005273337.1|8564</t>
  </si>
  <si>
    <t>NM_003679.4|8564</t>
  </si>
  <si>
    <t>XM_017004959.1|79745</t>
  </si>
  <si>
    <t>CLIP4</t>
  </si>
  <si>
    <t>NM_178173.3|339834</t>
  </si>
  <si>
    <t>IHO1</t>
  </si>
  <si>
    <t>XM_011533672.2|339834</t>
  </si>
  <si>
    <t>NM_001135197.1|339834</t>
  </si>
  <si>
    <t>XM_011533673.2|339834</t>
  </si>
  <si>
    <t>XM_006713124.3|339834</t>
  </si>
  <si>
    <t>XM_011533670.2|339834</t>
  </si>
  <si>
    <t>XM_011533671.2|339834</t>
  </si>
  <si>
    <t>XM_011513693.2|401124</t>
  </si>
  <si>
    <t>DTHD1</t>
  </si>
  <si>
    <t>XM_017008191.1|401124</t>
  </si>
  <si>
    <t>XM_011513694.2|401124</t>
  </si>
  <si>
    <t>XM_006714014.3|401124</t>
  </si>
  <si>
    <t>XM_011513695.2|401124</t>
  </si>
  <si>
    <t>XM_011513696.2|401124</t>
  </si>
  <si>
    <t>NM_001136536.4|401124</t>
  </si>
  <si>
    <t>NM_001170700.2|401124</t>
  </si>
  <si>
    <t>XM_011513675.1|2555</t>
  </si>
  <si>
    <t>GABRA2</t>
  </si>
  <si>
    <t>XM_011513676.1|2555</t>
  </si>
  <si>
    <t>XM_017007983.1|2555</t>
  </si>
  <si>
    <t>XM_017007982.1|2555</t>
  </si>
  <si>
    <t>XM_005248080.3|2555</t>
  </si>
  <si>
    <t>NM_002270.3|3842</t>
  </si>
  <si>
    <t>TNPO1</t>
  </si>
  <si>
    <t>XM_005248501.1|3842</t>
  </si>
  <si>
    <t>NM_153188.2|3842</t>
  </si>
  <si>
    <t>XM_017009458.1|3842</t>
  </si>
  <si>
    <t>XM_005248500.2|3842</t>
  </si>
  <si>
    <t>NM_213619.2|51606</t>
  </si>
  <si>
    <t>ATP6V1H</t>
  </si>
  <si>
    <t>NM_015941.3|51606</t>
  </si>
  <si>
    <t>NM_213620.2|51606</t>
  </si>
  <si>
    <t>XM_006716455.2|51606</t>
  </si>
  <si>
    <t>XM_011517542.1|51606</t>
  </si>
  <si>
    <t>NM_003070.4|6595</t>
  </si>
  <si>
    <t>SMARCA2</t>
  </si>
  <si>
    <t>NM_139045.3|6595</t>
  </si>
  <si>
    <t>NM_001289397.1|6595</t>
  </si>
  <si>
    <t>NM_001289396.1|6595</t>
  </si>
  <si>
    <t>NM_001324257.1|7587</t>
  </si>
  <si>
    <t>ZNF37A</t>
  </si>
  <si>
    <t>NM_001324256.1|7587</t>
  </si>
  <si>
    <t>NM_001324258.1|7587</t>
  </si>
  <si>
    <t>XM_017016621.1|7587</t>
  </si>
  <si>
    <t>NM_001293640.1|23325</t>
  </si>
  <si>
    <t>WASHC4</t>
  </si>
  <si>
    <t>NM_015275.2|23325</t>
  </si>
  <si>
    <t>XM_011538073.2|23325</t>
  </si>
  <si>
    <t>XM_011538074.2|23325</t>
  </si>
  <si>
    <t>NM_001145079.1|57511</t>
  </si>
  <si>
    <t>COG6</t>
  </si>
  <si>
    <t>NM_005848.4|10260</t>
  </si>
  <si>
    <t>DENND4A</t>
  </si>
  <si>
    <t>NM_001144823.2|10260</t>
  </si>
  <si>
    <t>NM_001320835.1|10260</t>
  </si>
  <si>
    <t>XM_005254121.3|10260</t>
  </si>
  <si>
    <t>XM_005254122.4|10260</t>
  </si>
  <si>
    <t>XM_005254120.4|10260</t>
  </si>
  <si>
    <t>XM_017021865.1|10260</t>
  </si>
  <si>
    <t>XM_017021863.1|10260</t>
  </si>
  <si>
    <t>XM_006720371.3|10260</t>
  </si>
  <si>
    <t>XM_017021862.1|10260</t>
  </si>
  <si>
    <t>XM_011521157.2|10260</t>
  </si>
  <si>
    <t>XM_017021864.1|10260</t>
  </si>
  <si>
    <t>NM_004703.5|9135</t>
  </si>
  <si>
    <t>RABEP1</t>
  </si>
  <si>
    <t>NM_001083585.2|9135</t>
  </si>
  <si>
    <t>NM_001291581.1|9135</t>
  </si>
  <si>
    <t>XM_011524060.1|9135</t>
  </si>
  <si>
    <t>XM_017025294.1|9135</t>
  </si>
  <si>
    <t>XM_017025295.1|9135</t>
  </si>
  <si>
    <t>XM_005256573.1|23302</t>
  </si>
  <si>
    <t>WSCD1</t>
  </si>
  <si>
    <t>NM_015253.1|23302</t>
  </si>
  <si>
    <t>XM_005256572.1|23302</t>
  </si>
  <si>
    <t>NM_001172774.1|147991</t>
  </si>
  <si>
    <t>DPY19L3</t>
  </si>
  <si>
    <t>XM_017026367.1|147991</t>
  </si>
  <si>
    <t>DPY19L4</t>
  </si>
  <si>
    <t>NM_207325.2|147991</t>
  </si>
  <si>
    <t>DPY19L5</t>
  </si>
  <si>
    <t>XM_017026366.1|147991</t>
  </si>
  <si>
    <t>DPY19L6</t>
  </si>
  <si>
    <t>XM_011526526.2|147991</t>
  </si>
  <si>
    <t>DPY19L7</t>
  </si>
  <si>
    <t>XM_006723045.1|147991</t>
  </si>
  <si>
    <t>DPY19L8</t>
  </si>
  <si>
    <t>NM_000390.3|1121</t>
  </si>
  <si>
    <t>CHM</t>
  </si>
  <si>
    <t>NM_001320959.1|1121</t>
  </si>
  <si>
    <t>NM_030816.4|81573</t>
  </si>
  <si>
    <t>ANKRD13C</t>
  </si>
  <si>
    <t>XM_005271234.3|81573</t>
  </si>
  <si>
    <t>XM_017002413.1|81573</t>
  </si>
  <si>
    <t>XM_017002416.1|81573</t>
  </si>
  <si>
    <t>XM_005270691.4|23443</t>
  </si>
  <si>
    <t>SLC35A3</t>
  </si>
  <si>
    <t>XM_017000869.1|23443</t>
  </si>
  <si>
    <t>XM_017000872.1|23443</t>
  </si>
  <si>
    <t>XM_017000870.1|23443</t>
  </si>
  <si>
    <t>XM_017000871.1|23443</t>
  </si>
  <si>
    <t>NM_001357.4|1660</t>
  </si>
  <si>
    <t>DHX9</t>
  </si>
  <si>
    <t>NM_015176.3|23219</t>
  </si>
  <si>
    <t>FBXO28</t>
  </si>
  <si>
    <t>NM_001136115.2|23219</t>
  </si>
  <si>
    <t>XM_006712083.3|6546</t>
  </si>
  <si>
    <t>SLC8A1</t>
  </si>
  <si>
    <t>XM_006712082.3|6546</t>
  </si>
  <si>
    <t>XM_017004749.1|6546</t>
  </si>
  <si>
    <t>XM_017004751.1|6546</t>
  </si>
  <si>
    <t>XM_017004750.1|6546</t>
  </si>
  <si>
    <t>XM_017004752.1|6546</t>
  </si>
  <si>
    <t>NM_001112802.1|6546</t>
  </si>
  <si>
    <t>XM_017004748.1|6546</t>
  </si>
  <si>
    <t>XM_006712085.3|6546</t>
  </si>
  <si>
    <t>XM_017004756.1|6546</t>
  </si>
  <si>
    <t>XM_017004759.1|6546</t>
  </si>
  <si>
    <t>XM_017004762.1|6546</t>
  </si>
  <si>
    <t>XM_017004758.1|6546</t>
  </si>
  <si>
    <t>XM_005264514.3|6546</t>
  </si>
  <si>
    <t>XM_017004763.1|6546</t>
  </si>
  <si>
    <t>XM_017004760.1|6546</t>
  </si>
  <si>
    <t>XM_006712081.2|6546</t>
  </si>
  <si>
    <t>XM_017004754.1|6546</t>
  </si>
  <si>
    <t>XM_017004755.1|6546</t>
  </si>
  <si>
    <t>XM_011533055.2|6546</t>
  </si>
  <si>
    <t>XM_006712084.3|6546</t>
  </si>
  <si>
    <t>XM_017004761.1|6546</t>
  </si>
  <si>
    <t>XM_017004747.1|6546</t>
  </si>
  <si>
    <t>XM_017004757.1|6546</t>
  </si>
  <si>
    <t>XM_011533057.2|6546</t>
  </si>
  <si>
    <t>XM_017004745.1|6546</t>
  </si>
  <si>
    <t>XM_011533056.1|6546</t>
  </si>
  <si>
    <t>XM_017004746.1|6546</t>
  </si>
  <si>
    <t>XM_017004753.1|6546</t>
  </si>
  <si>
    <t>XM_011533054.2|6546</t>
  </si>
  <si>
    <t>NM_001112801.1|6546</t>
  </si>
  <si>
    <t>NM_001252624.1|6546</t>
  </si>
  <si>
    <t>NM_001112800.1|6546</t>
  </si>
  <si>
    <t>NM_021097.2|6546</t>
  </si>
  <si>
    <t>XM_011533050.1|6546</t>
  </si>
  <si>
    <t>NM_004591.2|6364</t>
  </si>
  <si>
    <t>CCL20</t>
  </si>
  <si>
    <t>NM_001130046.1|6364</t>
  </si>
  <si>
    <t>XM_005247104.4|13</t>
  </si>
  <si>
    <t>AADAC</t>
  </si>
  <si>
    <t>NM_001086.2|13</t>
  </si>
  <si>
    <t>XM_017006079.1|254827</t>
  </si>
  <si>
    <t>NAALADL2</t>
  </si>
  <si>
    <t>NM_002253.2|3791</t>
  </si>
  <si>
    <t>KDR</t>
  </si>
  <si>
    <t>XM_017009201.1|1879</t>
  </si>
  <si>
    <t>EBF1</t>
  </si>
  <si>
    <t>XM_017009200.1|1879</t>
  </si>
  <si>
    <t>XM_011515015.2|9753</t>
  </si>
  <si>
    <t>ZSCAN12</t>
  </si>
  <si>
    <t>XM_011515017.2|9753</t>
  </si>
  <si>
    <t>XM_017011528.1|9753</t>
  </si>
  <si>
    <t>XM_011515014.2|9753</t>
  </si>
  <si>
    <t>NM_001163391.1|9753</t>
  </si>
  <si>
    <t>XM_011514383.2|221527</t>
  </si>
  <si>
    <t>ZBTB12</t>
  </si>
  <si>
    <t>XM_005251471.3|4781</t>
  </si>
  <si>
    <t>NFIB</t>
  </si>
  <si>
    <t>XM_017015379.1|101929959</t>
  </si>
  <si>
    <t>XM_011519608.1|57608</t>
  </si>
  <si>
    <t>JCAD</t>
  </si>
  <si>
    <t>XM_011519609.2|57608</t>
  </si>
  <si>
    <t>NM_020848.2|57608</t>
  </si>
  <si>
    <t>NM_145341.3|27250</t>
  </si>
  <si>
    <t>PDCD4</t>
  </si>
  <si>
    <t>NM_014456.4|27250</t>
  </si>
  <si>
    <t>NM_001199492.1|27250</t>
  </si>
  <si>
    <t>XM_017018275.1|79056</t>
  </si>
  <si>
    <t>PRRG4</t>
  </si>
  <si>
    <t>NM_024081.5|79056</t>
  </si>
  <si>
    <t>NM_001143975.1|642623</t>
  </si>
  <si>
    <t>UBTFL1</t>
  </si>
  <si>
    <t>XM_011542631.2|159989</t>
  </si>
  <si>
    <t>DEUP1</t>
  </si>
  <si>
    <t>XM_011542630.1|159989</t>
  </si>
  <si>
    <t>XM_005273802.1|159989</t>
  </si>
  <si>
    <t>XM_011542629.2|159989</t>
  </si>
  <si>
    <t>XM_011542635.2|159989</t>
  </si>
  <si>
    <t>XM_011542633.2|159989</t>
  </si>
  <si>
    <t>XM_017017245.1|159989</t>
  </si>
  <si>
    <t>XM_011542632.2|159989</t>
  </si>
  <si>
    <t>XM_011542637.2|159989</t>
  </si>
  <si>
    <t>NM_181645.3|159989</t>
  </si>
  <si>
    <t>NM_001304944.1|79962</t>
  </si>
  <si>
    <t>DNAJC22</t>
  </si>
  <si>
    <t>NM_024902.3|79962</t>
  </si>
  <si>
    <t>XM_011539037.2|9840</t>
  </si>
  <si>
    <t>TESPA1</t>
  </si>
  <si>
    <t>XM_005269247.2|9840</t>
  </si>
  <si>
    <t>XM_017020262.1|9840</t>
  </si>
  <si>
    <t>XM_017020263.1|9840</t>
  </si>
  <si>
    <t>XM_006719715.3|9840</t>
  </si>
  <si>
    <t>XM_011539035.2|9840</t>
  </si>
  <si>
    <t>NM_001136030.2|9840</t>
  </si>
  <si>
    <t>NM_001098815.2|9840</t>
  </si>
  <si>
    <t>NM_001261844.1|9840</t>
  </si>
  <si>
    <t>NM_014796.2|9840</t>
  </si>
  <si>
    <t>XM_011539036.1|9840</t>
  </si>
  <si>
    <t>NM_199040.3|11163</t>
  </si>
  <si>
    <t>NUDT4B</t>
  </si>
  <si>
    <t>NM_019094.5|11163</t>
  </si>
  <si>
    <t>NM_001301022.1|11163</t>
  </si>
  <si>
    <t>NM_001301023.1|11163</t>
  </si>
  <si>
    <t>NM_001301024.1|11163</t>
  </si>
  <si>
    <t>XM_011537796.2|11163</t>
  </si>
  <si>
    <t>XM_011537795.2|11163</t>
  </si>
  <si>
    <t>XM_011537794.2|11163</t>
  </si>
  <si>
    <t>XM_017018801.1|121441</t>
  </si>
  <si>
    <t>NEDD1</t>
  </si>
  <si>
    <t>XM_017018802.1|121441</t>
  </si>
  <si>
    <t>NM_152905.3|121441</t>
  </si>
  <si>
    <t>NM_001135177.1|121441</t>
  </si>
  <si>
    <t>NM_001135176.1|121441</t>
  </si>
  <si>
    <t>XM_011537905.2|121441</t>
  </si>
  <si>
    <t>XM_011537906.2|121441</t>
  </si>
  <si>
    <t>XM_011537903.2|121441</t>
  </si>
  <si>
    <t>XM_005268644.2|121441</t>
  </si>
  <si>
    <t>XM_011537904.2|121441</t>
  </si>
  <si>
    <t>XM_006719237.3|121441</t>
  </si>
  <si>
    <t>NM_001135175.1|121441</t>
  </si>
  <si>
    <t>NM_001286277.1|10426</t>
  </si>
  <si>
    <t>TUBGCP3</t>
  </si>
  <si>
    <t>NM_006322.5|10426</t>
  </si>
  <si>
    <t>XM_011537462.2|10426</t>
  </si>
  <si>
    <t>XM_017020323.1|10426</t>
  </si>
  <si>
    <t>XM_011537464.2|10426</t>
  </si>
  <si>
    <t>XM_011537463.2|10426</t>
  </si>
  <si>
    <t>NM_001286278.1|10426</t>
  </si>
  <si>
    <t>XM_005268293.1|10426</t>
  </si>
  <si>
    <t>XM_005267860.3|56252</t>
  </si>
  <si>
    <t>YLPM1</t>
  </si>
  <si>
    <t>NM_001164465.3|647042</t>
  </si>
  <si>
    <t>GOLGA6L10</t>
  </si>
  <si>
    <t>XM_011522381.2|1387</t>
  </si>
  <si>
    <t>CREBBP</t>
  </si>
  <si>
    <t>XM_011523004.2|283847</t>
  </si>
  <si>
    <t>TERB1</t>
  </si>
  <si>
    <t>XM_011523011.2|283847</t>
  </si>
  <si>
    <t>XM_011523007.2|283847</t>
  </si>
  <si>
    <t>XM_011523006.2|283847</t>
  </si>
  <si>
    <t>XM_011523010.2|283847</t>
  </si>
  <si>
    <t>XM_011523009.2|283847</t>
  </si>
  <si>
    <t>XM_011523005.2|283847</t>
  </si>
  <si>
    <t>XM_011523008.2|283847</t>
  </si>
  <si>
    <t>XM_011523012.2|283847</t>
  </si>
  <si>
    <t>NM_001136505.1|283847</t>
  </si>
  <si>
    <t>XM_011523016.2|283847</t>
  </si>
  <si>
    <t>XM_011523015.2|283847</t>
  </si>
  <si>
    <t>XM_011523017.1|283847</t>
  </si>
  <si>
    <t>XM_005259580.3|5442</t>
  </si>
  <si>
    <t>POLRMT</t>
  </si>
  <si>
    <t>NM_005035.3|5442</t>
  </si>
  <si>
    <t>NM_006045.2|10079</t>
  </si>
  <si>
    <t>ATP9A</t>
  </si>
  <si>
    <t>XM_011528481.2|10079</t>
  </si>
  <si>
    <t>XM_006725184.3|101927601</t>
  </si>
  <si>
    <t>XM_011549249.2|101929959</t>
  </si>
  <si>
    <t>NM_004799.3|9372</t>
  </si>
  <si>
    <t>ZFYVE9</t>
  </si>
  <si>
    <t>NM_007324.3|9372</t>
  </si>
  <si>
    <t>XM_011542437.2|9372</t>
  </si>
  <si>
    <t>NM_001319947.1|64858</t>
  </si>
  <si>
    <t>DCLRE1B</t>
  </si>
  <si>
    <t>NM_022836.3|64858</t>
  </si>
  <si>
    <t>NM_001319946.1|64858</t>
  </si>
  <si>
    <t>NM_005599.3|4808</t>
  </si>
  <si>
    <t>NHLH2</t>
  </si>
  <si>
    <t>NM_001111061.1|4808</t>
  </si>
  <si>
    <t>XM_017001370.1|4808</t>
  </si>
  <si>
    <t>NM_001136107.1|149281</t>
  </si>
  <si>
    <t>NTMT2</t>
  </si>
  <si>
    <t>XM_011509232.2|149281</t>
  </si>
  <si>
    <t>XM_011509233.2|149281</t>
  </si>
  <si>
    <t>XM_011509234.2|149281</t>
  </si>
  <si>
    <t>NM_002646.3|5287</t>
  </si>
  <si>
    <t>PIK3C2B</t>
  </si>
  <si>
    <t>XM_005245257.2|5287</t>
  </si>
  <si>
    <t>XM_017001474.1|5287</t>
  </si>
  <si>
    <t>XM_011509631.2|5287</t>
  </si>
  <si>
    <t>XM_011509630.2|5287</t>
  </si>
  <si>
    <t>XM_017001473.1|5287</t>
  </si>
  <si>
    <t>XM_005245258.3|5287</t>
  </si>
  <si>
    <t>XM_011509633.2|5287</t>
  </si>
  <si>
    <t>NM_001301365.1|1130</t>
  </si>
  <si>
    <t>LYST</t>
  </si>
  <si>
    <t>NM_000081.3|1130</t>
  </si>
  <si>
    <t>XM_011544032.1|1130</t>
  </si>
  <si>
    <t>XM_011544034.1|1130</t>
  </si>
  <si>
    <t>XM_017000150.1|1130</t>
  </si>
  <si>
    <t>XM_011544031.1|1130</t>
  </si>
  <si>
    <t>XM_011544033.2|1130</t>
  </si>
  <si>
    <t>XM_011544036.2|1130</t>
  </si>
  <si>
    <t>XM_011544035.2|1130</t>
  </si>
  <si>
    <t>XM_011544037.2|1130</t>
  </si>
  <si>
    <t>XM_011544039.2|1130</t>
  </si>
  <si>
    <t>XM_017004364.1|54221</t>
  </si>
  <si>
    <t>SNTG2</t>
  </si>
  <si>
    <t>XM_017003378.1|130872</t>
  </si>
  <si>
    <t>XM_011532543.2|130872</t>
  </si>
  <si>
    <t>XM_011532545.2|130872</t>
  </si>
  <si>
    <t>XM_017003377.1|130872</t>
  </si>
  <si>
    <t>XM_011532541.2|130872</t>
  </si>
  <si>
    <t>XM_017004888.1|785</t>
  </si>
  <si>
    <t>CACNB4</t>
  </si>
  <si>
    <t>XM_017005861.1|201625</t>
  </si>
  <si>
    <t>DNAH12</t>
  </si>
  <si>
    <t>NM_001291661.1|201625</t>
  </si>
  <si>
    <t>XM_011533467.1|201625</t>
  </si>
  <si>
    <t>XM_011533468.1|201625</t>
  </si>
  <si>
    <t>XM_011533469.1|201625</t>
  </si>
  <si>
    <t>XM_011533466.1|201625</t>
  </si>
  <si>
    <t>XM_017005862.1|201625</t>
  </si>
  <si>
    <t>XM_017005860.1|201625</t>
  </si>
  <si>
    <t>XM_011533471.2|201625</t>
  </si>
  <si>
    <t>XM_017007190.1|79740</t>
  </si>
  <si>
    <t>ZBBX</t>
  </si>
  <si>
    <t>XM_011513145.2|79740</t>
  </si>
  <si>
    <t>XM_011513151.2|79740</t>
  </si>
  <si>
    <t>XM_011513148.2|79740</t>
  </si>
  <si>
    <t>XM_017007188.1|79740</t>
  </si>
  <si>
    <t>XM_017007187.1|79740</t>
  </si>
  <si>
    <t>XM_017007186.1|79740</t>
  </si>
  <si>
    <t>XM_011513149.2|79740</t>
  </si>
  <si>
    <t>XM_011513152.2|79740</t>
  </si>
  <si>
    <t>XM_011513153.2|79740</t>
  </si>
  <si>
    <t>NM_024687.3|79740</t>
  </si>
  <si>
    <t>NM_001199201.1|79740</t>
  </si>
  <si>
    <t>NM_001199202.1|79740</t>
  </si>
  <si>
    <t>XM_017007189.1|79740</t>
  </si>
  <si>
    <t>XM_011513144.1|79740</t>
  </si>
  <si>
    <t>NM_152542.4|152926</t>
  </si>
  <si>
    <t>PPM1K</t>
  </si>
  <si>
    <t>XM_017007804.1|152926</t>
  </si>
  <si>
    <t>XM_017007805.1|152926</t>
  </si>
  <si>
    <t>XM_006714111.3|152926</t>
  </si>
  <si>
    <t>XM_017007803.1|152926</t>
  </si>
  <si>
    <t>XM_017007807.1|152926</t>
  </si>
  <si>
    <t>XM_017007806.1|152926</t>
  </si>
  <si>
    <t>XM_011534424.2|114825</t>
  </si>
  <si>
    <t>PWWP2A</t>
  </si>
  <si>
    <t>XM_017011432.1|8899</t>
  </si>
  <si>
    <t>PRPF4B</t>
  </si>
  <si>
    <t>XM_017011434.1|8899</t>
  </si>
  <si>
    <t>XM_017011433.1|8899</t>
  </si>
  <si>
    <t>XM_017011435.1|8899</t>
  </si>
  <si>
    <t>XM_017011410.1|8899</t>
  </si>
  <si>
    <t>XM_017011412.1|8899</t>
  </si>
  <si>
    <t>XM_017011411.1|8899</t>
  </si>
  <si>
    <t>XM_017011413.1|8899</t>
  </si>
  <si>
    <t>XM_017011414.1|8899</t>
  </si>
  <si>
    <t>XM_017011416.1|8899</t>
  </si>
  <si>
    <t>XM_017011415.1|8899</t>
  </si>
  <si>
    <t>XM_017011417.1|8899</t>
  </si>
  <si>
    <t>XM_017011419.1|8899</t>
  </si>
  <si>
    <t>XM_017011420.1|8899</t>
  </si>
  <si>
    <t>XM_017011422.1|8899</t>
  </si>
  <si>
    <t>XM_017011423.1|8899</t>
  </si>
  <si>
    <t>XM_017011425.1|8899</t>
  </si>
  <si>
    <t>XM_017011418.1|8899</t>
  </si>
  <si>
    <t>XM_017011421.1|8899</t>
  </si>
  <si>
    <t>XM_017011424.1|8899</t>
  </si>
  <si>
    <t>XM_017011426.1|8899</t>
  </si>
  <si>
    <t>XM_017011427.1|8899</t>
  </si>
  <si>
    <t>XM_017011428.1|8899</t>
  </si>
  <si>
    <t>XM_017011429.1|8899</t>
  </si>
  <si>
    <t>XM_017011430.1|8899</t>
  </si>
  <si>
    <t>XM_017011431.1|8899</t>
  </si>
  <si>
    <t>XM_011514970.2|8899</t>
  </si>
  <si>
    <t>NM_001318908.1|6941</t>
  </si>
  <si>
    <t>TCF19</t>
  </si>
  <si>
    <t>NM_007109.2|6941</t>
  </si>
  <si>
    <t>NM_001077511.1|6941</t>
  </si>
  <si>
    <t>XM_017010153.1|100996634</t>
  </si>
  <si>
    <t>XM_017010154.1|100996634</t>
  </si>
  <si>
    <t>NM_001277339.1|100996634</t>
  </si>
  <si>
    <t>NM_001030060.2|389432</t>
  </si>
  <si>
    <t>SAMD5</t>
  </si>
  <si>
    <t>NM_001286810.1|79269</t>
  </si>
  <si>
    <t>DCAF10</t>
  </si>
  <si>
    <t>NM_024345.4|79269</t>
  </si>
  <si>
    <t>XM_017015129.1|79269</t>
  </si>
  <si>
    <t>XM_017015709.1|1326</t>
  </si>
  <si>
    <t>MAP3K8</t>
  </si>
  <si>
    <t>XM_017016236.1|387694</t>
  </si>
  <si>
    <t>SH2D4B</t>
  </si>
  <si>
    <t>XM_011539789.2|387707</t>
  </si>
  <si>
    <t>CC2D2B</t>
  </si>
  <si>
    <t>XM_011539790.2|387707</t>
  </si>
  <si>
    <t>XM_011539791.2|387707</t>
  </si>
  <si>
    <t>XM_011539793.2|387707</t>
  </si>
  <si>
    <t>XM_011539795.2|387707</t>
  </si>
  <si>
    <t>XM_011539792.2|387707</t>
  </si>
  <si>
    <t>NM_001159747.1|387707</t>
  </si>
  <si>
    <t>NM_001001732.3|387707</t>
  </si>
  <si>
    <t>XM_017016240.1|387707</t>
  </si>
  <si>
    <t>NM_000391.3|1200</t>
  </si>
  <si>
    <t>TPP1</t>
  </si>
  <si>
    <t>NM_004561.3|5017</t>
  </si>
  <si>
    <t>OVOL1</t>
  </si>
  <si>
    <t>XM_011545067.2|5017</t>
  </si>
  <si>
    <t>XM_017017837.1|5017</t>
  </si>
  <si>
    <t>XM_005274018.3|5017</t>
  </si>
  <si>
    <t>XM_011545068.2|5017</t>
  </si>
  <si>
    <t>XM_017017838.1|5017</t>
  </si>
  <si>
    <t>XM_017020211.1|91523</t>
  </si>
  <si>
    <t>PCED1B</t>
  </si>
  <si>
    <t>XM_017021434.1|55701</t>
  </si>
  <si>
    <t>ARHGEF40</t>
  </si>
  <si>
    <t>XM_017021435.1|55701</t>
  </si>
  <si>
    <t>XM_011536937.2|55701</t>
  </si>
  <si>
    <t>XM_005267844.2|55701</t>
  </si>
  <si>
    <t>NM_001278529.1|55701</t>
  </si>
  <si>
    <t>NM_018071.4|55701</t>
  </si>
  <si>
    <t>NM_001278530.1|55701</t>
  </si>
  <si>
    <t>XM_017021436.1|55701</t>
  </si>
  <si>
    <t>XM_017021437.1|55701</t>
  </si>
  <si>
    <t>NM_018975.3|54386</t>
  </si>
  <si>
    <t>TERF2IP</t>
  </si>
  <si>
    <t>NM_001314033.1|116115</t>
  </si>
  <si>
    <t>ZNF526</t>
  </si>
  <si>
    <t>NM_133444.2|116115</t>
  </si>
  <si>
    <t>XM_017026400.1|162967</t>
  </si>
  <si>
    <t>ZNF320</t>
  </si>
  <si>
    <t>XM_006723059.3|162967</t>
  </si>
  <si>
    <t>XM_017026393.1|162967</t>
  </si>
  <si>
    <t>XM_017026394.1|162967</t>
  </si>
  <si>
    <t>XM_017026396.1|162967</t>
  </si>
  <si>
    <t>XM_017026399.1|162967</t>
  </si>
  <si>
    <t>XM_017026395.1|162967</t>
  </si>
  <si>
    <t>XM_017026397.1|162967</t>
  </si>
  <si>
    <t>XM_017026398.1|162967</t>
  </si>
  <si>
    <t>NM_207333.2|162967</t>
  </si>
  <si>
    <t>XM_011529309.1|57186</t>
  </si>
  <si>
    <t>RALGAPA2</t>
  </si>
  <si>
    <t>XM_017027797.1|26090</t>
  </si>
  <si>
    <t>ABHD12</t>
  </si>
  <si>
    <t>XM_011528534.2|128611</t>
  </si>
  <si>
    <t>ZNF831</t>
  </si>
  <si>
    <t>XM_017027644.1|128611</t>
  </si>
  <si>
    <t>XM_017027643.1|128611</t>
  </si>
  <si>
    <t>XM_006723698.3|128611</t>
  </si>
  <si>
    <t>XM_017027642.1|128611</t>
  </si>
  <si>
    <t>XM_011528537.2|128611</t>
  </si>
  <si>
    <t>XM_005260272.3|128611</t>
  </si>
  <si>
    <t>XM_011528536.2|128611</t>
  </si>
  <si>
    <t>XM_005260273.3|128611</t>
  </si>
  <si>
    <t>XM_011528538.2|128611</t>
  </si>
  <si>
    <t>NM_178457.2|128611</t>
  </si>
  <si>
    <t>NM_005704.4|10076</t>
  </si>
  <si>
    <t>PTPRU</t>
  </si>
  <si>
    <t>NM_133177.3|10076</t>
  </si>
  <si>
    <t>NM_133178.3|10076</t>
  </si>
  <si>
    <t>NM_001195001.1|10076</t>
  </si>
  <si>
    <t>XM_016999992.1|10076</t>
  </si>
  <si>
    <t>XM_016999993.1|10076</t>
  </si>
  <si>
    <t>XM_016999994.1|10076</t>
  </si>
  <si>
    <t>XM_006710269.2|10076</t>
  </si>
  <si>
    <t>XM_016999995.1|10076</t>
  </si>
  <si>
    <t>XM_006710623.3|3652</t>
  </si>
  <si>
    <t>IPP</t>
  </si>
  <si>
    <t>XM_005270839.4|3652</t>
  </si>
  <si>
    <t>XM_017002858.1|9557</t>
  </si>
  <si>
    <t>CHD1L</t>
  </si>
  <si>
    <t>NM_004284.4|9557</t>
  </si>
  <si>
    <t>NM_024568.2|9557</t>
  </si>
  <si>
    <t>NM_001256336.1|9557</t>
  </si>
  <si>
    <t>NM_001256337.1|9557</t>
  </si>
  <si>
    <t>NM_001256338.1|9557</t>
  </si>
  <si>
    <t>XM_006711639.3|9557</t>
  </si>
  <si>
    <t>XM_017002860.1|9557</t>
  </si>
  <si>
    <t>XM_017002861.1|9557</t>
  </si>
  <si>
    <t>XM_017002864.1|9557</t>
  </si>
  <si>
    <t>XM_017002863.1|9557</t>
  </si>
  <si>
    <t>XM_017002859.1|9557</t>
  </si>
  <si>
    <t>XM_017002862.1|9557</t>
  </si>
  <si>
    <t>XM_006711781.2|51742</t>
  </si>
  <si>
    <t>ARID4B</t>
  </si>
  <si>
    <t>XM_011544212.2|51742</t>
  </si>
  <si>
    <t>NM_031371.3|51742</t>
  </si>
  <si>
    <t>NM_016374.5|51742</t>
  </si>
  <si>
    <t>NM_001206794.1|51742</t>
  </si>
  <si>
    <t>XM_017001469.1|51742</t>
  </si>
  <si>
    <t>XM_017001468.1|51742</t>
  </si>
  <si>
    <t>XM_017001470.1|51742</t>
  </si>
  <si>
    <t>XM_017001472.1|51742</t>
  </si>
  <si>
    <t>NM_032822.2|84908</t>
  </si>
  <si>
    <t>FAM136A</t>
  </si>
  <si>
    <t>XM_005264620.1|84908</t>
  </si>
  <si>
    <t>XM_017004741.1|653781</t>
  </si>
  <si>
    <t>POTEJ</t>
  </si>
  <si>
    <t>XM_011511683.2|653781</t>
  </si>
  <si>
    <t>NM_001277083.1|653781</t>
  </si>
  <si>
    <t>XM_017004742.1|653781</t>
  </si>
  <si>
    <t>XM_017004743.1|653781</t>
  </si>
  <si>
    <t>XM_017003099.1|100131211</t>
  </si>
  <si>
    <t>NEMP2</t>
  </si>
  <si>
    <t>NM_213589.2|65059</t>
  </si>
  <si>
    <t>RAPH1</t>
  </si>
  <si>
    <t>XM_005246777.3|65059</t>
  </si>
  <si>
    <t>XM_011511646.2|65059</t>
  </si>
  <si>
    <t>XM_005246779.4|65059</t>
  </si>
  <si>
    <t>XM_006712695.3|65059</t>
  </si>
  <si>
    <t>XM_011511648.1|65059</t>
  </si>
  <si>
    <t>XM_011511647.1|65059</t>
  </si>
  <si>
    <t>NM_001308021.1|151194</t>
  </si>
  <si>
    <t>METTL21A</t>
  </si>
  <si>
    <t>XM_017003442.1|151194</t>
  </si>
  <si>
    <t>XM_011510728.2|151194</t>
  </si>
  <si>
    <t>XM_017003443.1|151194</t>
  </si>
  <si>
    <t>XM_017003450.1|151194</t>
  </si>
  <si>
    <t>XM_017003449.1|151194</t>
  </si>
  <si>
    <t>XM_017003448.1|151194</t>
  </si>
  <si>
    <t>XM_011510727.2|151194</t>
  </si>
  <si>
    <t>XM_017003445.1|151194</t>
  </si>
  <si>
    <t>XM_011510729.2|151194</t>
  </si>
  <si>
    <t>XM_006712327.3|151194</t>
  </si>
  <si>
    <t>XM_017003447.1|151194</t>
  </si>
  <si>
    <t>XM_005246337.4|151194</t>
  </si>
  <si>
    <t>XM_017003446.1|151194</t>
  </si>
  <si>
    <t>XM_005246336.3|151194</t>
  </si>
  <si>
    <t>XM_017003444.1|151194</t>
  </si>
  <si>
    <t>XM_011510724.2|151194</t>
  </si>
  <si>
    <t>XM_011510725.2|151194</t>
  </si>
  <si>
    <t>XM_005246340.3|151194</t>
  </si>
  <si>
    <t>XM_005246338.4|151194</t>
  </si>
  <si>
    <t>XM_005246341.2|151194</t>
  </si>
  <si>
    <t>XM_006712329.3|151194</t>
  </si>
  <si>
    <t>XM_005246339.3|151194</t>
  </si>
  <si>
    <t>NM_001127395.2|151194</t>
  </si>
  <si>
    <t>NM_145280.5|151194</t>
  </si>
  <si>
    <t>XM_011532234.2|79071</t>
  </si>
  <si>
    <t>ELOVL6</t>
  </si>
  <si>
    <t>XM_017007970.1|2549</t>
  </si>
  <si>
    <t>GAB1</t>
  </si>
  <si>
    <t>XM_017007971.1|2549</t>
  </si>
  <si>
    <t>NM_181504.3|5295</t>
  </si>
  <si>
    <t>PIK3R1</t>
  </si>
  <si>
    <t>NM_015669.4|26167</t>
  </si>
  <si>
    <t>PCDHB5</t>
  </si>
  <si>
    <t>NM_012279.3|23567</t>
  </si>
  <si>
    <t>ZNF346</t>
  </si>
  <si>
    <t>NM_001308215.1|23567</t>
  </si>
  <si>
    <t>NM_001308216.1|23567</t>
  </si>
  <si>
    <t>NM_001308214.1|23567</t>
  </si>
  <si>
    <t>NM_001308218.1|23567</t>
  </si>
  <si>
    <t>NM_001308221.1|23567</t>
  </si>
  <si>
    <t>XM_017009297.1|23567</t>
  </si>
  <si>
    <t>XM_017009299.1|23567</t>
  </si>
  <si>
    <t>XM_017009302.1|23567</t>
  </si>
  <si>
    <t>XM_011534496.2|23567</t>
  </si>
  <si>
    <t>XM_005265864.3|23567</t>
  </si>
  <si>
    <t>XM_017009300.1|23567</t>
  </si>
  <si>
    <t>XM_017009303.1|23567</t>
  </si>
  <si>
    <t>NM_020340.4|57221</t>
  </si>
  <si>
    <t>ARFGEF3</t>
  </si>
  <si>
    <t>XM_005249895.2|84668</t>
  </si>
  <si>
    <t>FAM126A</t>
  </si>
  <si>
    <t>XM_005249894.3|84668</t>
  </si>
  <si>
    <t>NM_032581.3|84668</t>
  </si>
  <si>
    <t>XM_011515589.2|84668</t>
  </si>
  <si>
    <t>NM_015483.2|25948</t>
  </si>
  <si>
    <t>KBTBD2</t>
  </si>
  <si>
    <t>XM_011515256.2|25948</t>
  </si>
  <si>
    <t>XM_005249696.2|25948</t>
  </si>
  <si>
    <t>XM_011515141.2|154664</t>
  </si>
  <si>
    <t>ABCA13</t>
  </si>
  <si>
    <t>XM_011515142.2|154664</t>
  </si>
  <si>
    <t>XM_011515145.2|154664</t>
  </si>
  <si>
    <t>XM_011515146.2|154664</t>
  </si>
  <si>
    <t>XM_011515130.2|154664</t>
  </si>
  <si>
    <t>XM_011515131.2|154664</t>
  </si>
  <si>
    <t>XM_011515132.2|154664</t>
  </si>
  <si>
    <t>XM_011515133.2|154664</t>
  </si>
  <si>
    <t>XM_011515134.2|154664</t>
  </si>
  <si>
    <t>XM_011515137.2|154664</t>
  </si>
  <si>
    <t>XM_011515138.2|154664</t>
  </si>
  <si>
    <t>XM_011515139.2|154664</t>
  </si>
  <si>
    <t>XM_017011768.1|154664</t>
  </si>
  <si>
    <t>XM_017011767.1|154664</t>
  </si>
  <si>
    <t>XM_011515144.2|154664</t>
  </si>
  <si>
    <t>XM_011515143.2|154664</t>
  </si>
  <si>
    <t>NM_152701.4|154664</t>
  </si>
  <si>
    <t>XM_011515136.2|154664</t>
  </si>
  <si>
    <t>NM_012431.2|9723</t>
  </si>
  <si>
    <t>SEMA3E</t>
  </si>
  <si>
    <t>NM_001178129.1|9723</t>
  </si>
  <si>
    <t>NM_138403.4|93408</t>
  </si>
  <si>
    <t>MYL10</t>
  </si>
  <si>
    <t>XM_017012793.1|93408</t>
  </si>
  <si>
    <t>XM_011517651.2|105375816</t>
  </si>
  <si>
    <t>XM_011517456.2|137902</t>
  </si>
  <si>
    <t>PXDNL</t>
  </si>
  <si>
    <t>XM_011517457.2|137902</t>
  </si>
  <si>
    <t>XM_006716420.3|137902</t>
  </si>
  <si>
    <t>XM_011517458.2|137902</t>
  </si>
  <si>
    <t>XM_017013041.1|137902</t>
  </si>
  <si>
    <t>NM_144651.4|137902</t>
  </si>
  <si>
    <t>XM_011517459.2|137902</t>
  </si>
  <si>
    <t>XM_017013147.1|1666</t>
  </si>
  <si>
    <t>DECR1</t>
  </si>
  <si>
    <t>NM_001359.1|1666</t>
  </si>
  <si>
    <t>XM_005250808.4|1666</t>
  </si>
  <si>
    <t>XM_017013148.1|1666</t>
  </si>
  <si>
    <t>XM_011516880.2|1666</t>
  </si>
  <si>
    <t>NM_004306.3|312</t>
  </si>
  <si>
    <t>ANXA13</t>
  </si>
  <si>
    <t>NM_001003954.2|312</t>
  </si>
  <si>
    <t>XM_006716677.3|8629</t>
  </si>
  <si>
    <t>JRK</t>
  </si>
  <si>
    <t>XM_006716678.3|8629</t>
  </si>
  <si>
    <t>XM_011517881.2|441459</t>
  </si>
  <si>
    <t>XM_011517883.2|441459</t>
  </si>
  <si>
    <t>XM_011517885.2|441459</t>
  </si>
  <si>
    <t>XM_017014728.1|441459</t>
  </si>
  <si>
    <t>XM_011517837.2|253650</t>
  </si>
  <si>
    <t>ANKRD18A</t>
  </si>
  <si>
    <t>XM_011517836.2|253650</t>
  </si>
  <si>
    <t>XM_006716749.3|253650</t>
  </si>
  <si>
    <t>NM_173200.2|8013</t>
  </si>
  <si>
    <t>NR4A3</t>
  </si>
  <si>
    <t>NM_006981.3|8013</t>
  </si>
  <si>
    <t>XM_017015162.1|8013</t>
  </si>
  <si>
    <t>XM_005251781.3|1902</t>
  </si>
  <si>
    <t>LPAR1</t>
  </si>
  <si>
    <t>XM_017014392.1|1902</t>
  </si>
  <si>
    <t>XM_017014386.1|1902</t>
  </si>
  <si>
    <t>XM_017014396.1|1902</t>
  </si>
  <si>
    <t>XM_017014395.1|1902</t>
  </si>
  <si>
    <t>XM_017014407.1|1902</t>
  </si>
  <si>
    <t>XM_017014401.1|1902</t>
  </si>
  <si>
    <t>XM_017014387.1|1902</t>
  </si>
  <si>
    <t>XM_017014393.1|1902</t>
  </si>
  <si>
    <t>XM_017014400.1|1902</t>
  </si>
  <si>
    <t>XM_017014383.1|1902</t>
  </si>
  <si>
    <t>XM_017014389.1|1902</t>
  </si>
  <si>
    <t>XM_017014397.1|1902</t>
  </si>
  <si>
    <t>XM_017014406.1|1902</t>
  </si>
  <si>
    <t>XM_017014385.1|1902</t>
  </si>
  <si>
    <t>XM_017014391.1|1902</t>
  </si>
  <si>
    <t>XM_017014403.1|1902</t>
  </si>
  <si>
    <t>XM_017014390.1|1902</t>
  </si>
  <si>
    <t>XM_017014398.1|1902</t>
  </si>
  <si>
    <t>XM_017014394.1|1902</t>
  </si>
  <si>
    <t>XM_017014388.1|1902</t>
  </si>
  <si>
    <t>XM_017014405.1|1902</t>
  </si>
  <si>
    <t>XM_017014402.1|1902</t>
  </si>
  <si>
    <t>XM_017014399.1|1902</t>
  </si>
  <si>
    <t>XM_017014384.1|1902</t>
  </si>
  <si>
    <t>XM_005251782.3|1902</t>
  </si>
  <si>
    <t>XM_017014404.1|1902</t>
  </si>
  <si>
    <t>NM_001401.3|1902</t>
  </si>
  <si>
    <t>NM_057159.2|1902</t>
  </si>
  <si>
    <t>XM_017016751.1|83849</t>
  </si>
  <si>
    <t>SYT15</t>
  </si>
  <si>
    <t>NM_031912.4|83849</t>
  </si>
  <si>
    <t>XM_017017022.1|102724488</t>
  </si>
  <si>
    <t>XM_006718093.3|102724488</t>
  </si>
  <si>
    <t>XM_011540434.2|102724488</t>
  </si>
  <si>
    <t>XM_011540432.2|102724488</t>
  </si>
  <si>
    <t>XM_006718097.3|102724488</t>
  </si>
  <si>
    <t>XM_017017021.1|102724488</t>
  </si>
  <si>
    <t>XM_017017020.1|102724488</t>
  </si>
  <si>
    <t>XM_017017024.1|102724488</t>
  </si>
  <si>
    <t>XM_017016159.1|29760</t>
  </si>
  <si>
    <t>BLNK</t>
  </si>
  <si>
    <t>XM_011539728.2|29760</t>
  </si>
  <si>
    <t>XM_017017835.1|5003</t>
  </si>
  <si>
    <t>SLC22A18AS</t>
  </si>
  <si>
    <t>NM_001160167.1|79899</t>
  </si>
  <si>
    <t>PRR5L</t>
  </si>
  <si>
    <t>NM_024841.4|79899</t>
  </si>
  <si>
    <t>NM_001160168.1|79899</t>
  </si>
  <si>
    <t>NM_001160169.1|79899</t>
  </si>
  <si>
    <t>NM_001001786.2|414899</t>
  </si>
  <si>
    <t>BLID</t>
  </si>
  <si>
    <t>NM_001137559.1|51433</t>
  </si>
  <si>
    <t>ANAPC5</t>
  </si>
  <si>
    <t>NM_016237.4|51433</t>
  </si>
  <si>
    <t>XM_005253900.3|51433</t>
  </si>
  <si>
    <t>XM_017019424.1|51433</t>
  </si>
  <si>
    <t>XM_017019423.1|51433</t>
  </si>
  <si>
    <t>XM_017020303.1|10129</t>
  </si>
  <si>
    <t>FRY</t>
  </si>
  <si>
    <t>XM_006719749.3|10129</t>
  </si>
  <si>
    <t>XM_017020305.1|10129</t>
  </si>
  <si>
    <t>XM_017020306.1|10129</t>
  </si>
  <si>
    <t>XM_017020307.1|10129</t>
  </si>
  <si>
    <t>NM_015382.3|25831</t>
  </si>
  <si>
    <t>HECTD1</t>
  </si>
  <si>
    <t>XM_005267502.2|25831</t>
  </si>
  <si>
    <t>XM_017021152.1|25831</t>
  </si>
  <si>
    <t>XM_017021151.1|25831</t>
  </si>
  <si>
    <t>XM_017021153.1|25831</t>
  </si>
  <si>
    <t>XM_011536621.2|25831</t>
  </si>
  <si>
    <t>XM_011536619.2|25831</t>
  </si>
  <si>
    <t>XM_017021149.1|25831</t>
  </si>
  <si>
    <t>XM_017021148.1|25831</t>
  </si>
  <si>
    <t>XM_017021150.1|25831</t>
  </si>
  <si>
    <t>XM_011536622.1|25831</t>
  </si>
  <si>
    <t>XM_017021901.1|114791</t>
  </si>
  <si>
    <t>TUBGCP5</t>
  </si>
  <si>
    <t>XM_017021897.1|114791</t>
  </si>
  <si>
    <t>NM_003246.3|7057</t>
  </si>
  <si>
    <t>THBS1</t>
  </si>
  <si>
    <t>XM_011521971.1|7057</t>
  </si>
  <si>
    <t>NM_213600.3|255189</t>
  </si>
  <si>
    <t>PLA2G4F</t>
  </si>
  <si>
    <t>XM_011545747.2|146183</t>
  </si>
  <si>
    <t>OTOA</t>
  </si>
  <si>
    <t>NM_144672.3|146183</t>
  </si>
  <si>
    <t>NM_001161683.1|146183</t>
  </si>
  <si>
    <t>NM_170664.2|146183</t>
  </si>
  <si>
    <t>XM_005255710.3|9726</t>
  </si>
  <si>
    <t>ZNF646</t>
  </si>
  <si>
    <t>XM_005255711.3|9726</t>
  </si>
  <si>
    <t>XM_005255712.3|9726</t>
  </si>
  <si>
    <t>NM_001199699.1|56919</t>
  </si>
  <si>
    <t>DHX33</t>
  </si>
  <si>
    <t>NM_020162.3|56919</t>
  </si>
  <si>
    <t>XM_005257746.3|84961</t>
  </si>
  <si>
    <t>FBXL20</t>
  </si>
  <si>
    <t>XM_005257747.3|84961</t>
  </si>
  <si>
    <t>NM_001184906.1|84961</t>
  </si>
  <si>
    <t>NM_032875.2|84961</t>
  </si>
  <si>
    <t>NM_001060.5|6915</t>
  </si>
  <si>
    <t>TBXA2R</t>
  </si>
  <si>
    <t>NM_001321605.1|6324</t>
  </si>
  <si>
    <t>SCN1B</t>
  </si>
  <si>
    <t>NM_001322826.1|92283</t>
  </si>
  <si>
    <t>ZNF461</t>
  </si>
  <si>
    <t>NM_001322823.1|92283</t>
  </si>
  <si>
    <t>NM_001297623.2|92283</t>
  </si>
  <si>
    <t>NM_153257.4|92283</t>
  </si>
  <si>
    <t>NM_001322828.1|92283</t>
  </si>
  <si>
    <t>NM_001322827.1|92283</t>
  </si>
  <si>
    <t>NM_001322825.1|92283</t>
  </si>
  <si>
    <t>NM_001322821.1|92283</t>
  </si>
  <si>
    <t>XM_017027470.1|92283</t>
  </si>
  <si>
    <t>XM_011527486.2|92283</t>
  </si>
  <si>
    <t>NM_015833.3|104</t>
  </si>
  <si>
    <t>ADARB1</t>
  </si>
  <si>
    <t>NM_001112.3|104</t>
  </si>
  <si>
    <t>XM_006723954.2|104</t>
  </si>
  <si>
    <t>XM_017028251.1|104</t>
  </si>
  <si>
    <t>XM_011529432.1|104</t>
  </si>
  <si>
    <t>XM_017028243.1|104</t>
  </si>
  <si>
    <t>XM_017028249.1|104</t>
  </si>
  <si>
    <t>XM_017028250.1|104</t>
  </si>
  <si>
    <t>XM_017028247.1|104</t>
  </si>
  <si>
    <t>XM_017028255.1|104</t>
  </si>
  <si>
    <t>XM_011529425.2|104</t>
  </si>
  <si>
    <t>XM_017028248.1|104</t>
  </si>
  <si>
    <t>XM_017028242.1|104</t>
  </si>
  <si>
    <t>XM_017028245.1|104</t>
  </si>
  <si>
    <t>XM_011530392.2|80830</t>
  </si>
  <si>
    <t>APOL6</t>
  </si>
  <si>
    <t>NM_030641.3|80830</t>
  </si>
  <si>
    <t>XM_011530887.2|203447</t>
  </si>
  <si>
    <t>NRK</t>
  </si>
  <si>
    <t>NM_198465.3|203447</t>
  </si>
  <si>
    <t>XM_006724632.3|203447</t>
  </si>
  <si>
    <t>XM_006724633.3|203447</t>
  </si>
  <si>
    <t>XM_006724634.3|203447</t>
  </si>
  <si>
    <t>XM_017012145.1|653269</t>
  </si>
  <si>
    <t>POTEI</t>
  </si>
  <si>
    <t>XM_017012144.1|653269</t>
  </si>
  <si>
    <t>XM_011549193.2|105375816</t>
  </si>
  <si>
    <t>NM_024654.4|79707</t>
  </si>
  <si>
    <t>NOL9</t>
  </si>
  <si>
    <t>XM_017002338.1|79707</t>
  </si>
  <si>
    <t>XM_017002339.1|79707</t>
  </si>
  <si>
    <t>XM_005263493.3|79707</t>
  </si>
  <si>
    <t>XM_011542147.2|79707</t>
  </si>
  <si>
    <t>XM_006710442.3|2048</t>
  </si>
  <si>
    <t>EPHB2</t>
  </si>
  <si>
    <t>NM_004442.7|2048</t>
  </si>
  <si>
    <t>NM_017449.4|2048</t>
  </si>
  <si>
    <t>NM_001309193.1|2048</t>
  </si>
  <si>
    <t>NM_001309192.1|2048</t>
  </si>
  <si>
    <t>XM_006710441.3|2048</t>
  </si>
  <si>
    <t>XM_017002596.1|84871</t>
  </si>
  <si>
    <t>AGBL4</t>
  </si>
  <si>
    <t>NM_018489.2|55870</t>
  </si>
  <si>
    <t>ASH1L</t>
  </si>
  <si>
    <t>XM_017001785.1|55870</t>
  </si>
  <si>
    <t>ASH2L</t>
  </si>
  <si>
    <t>XM_017001784.1|55870</t>
  </si>
  <si>
    <t>ASH3L</t>
  </si>
  <si>
    <t>XM_006711450.3|55870</t>
  </si>
  <si>
    <t>ASH4L</t>
  </si>
  <si>
    <t>XM_006711451.3|55870</t>
  </si>
  <si>
    <t>ASH5L</t>
  </si>
  <si>
    <t>XM_006711452.3|55870</t>
  </si>
  <si>
    <t>ASH6L</t>
  </si>
  <si>
    <t>XM_011509770.2|55870</t>
  </si>
  <si>
    <t>ASH7L</t>
  </si>
  <si>
    <t>XM_017001788.1|55870</t>
  </si>
  <si>
    <t>ASH8L</t>
  </si>
  <si>
    <t>XM_017001786.1|55870</t>
  </si>
  <si>
    <t>ASH9L</t>
  </si>
  <si>
    <t>XM_017001787.1|55870</t>
  </si>
  <si>
    <t>ASH10L</t>
  </si>
  <si>
    <t>XM_005245337.4|55870</t>
  </si>
  <si>
    <t>ASH11L</t>
  </si>
  <si>
    <t>NM_001320652.1|909</t>
  </si>
  <si>
    <t>CD1A</t>
  </si>
  <si>
    <t>NM_001763.2|909</t>
  </si>
  <si>
    <t>NM_001254748.1|8490</t>
  </si>
  <si>
    <t>RGS5</t>
  </si>
  <si>
    <t>NM_001195303.2|8490</t>
  </si>
  <si>
    <t>NM_003617.3|8490</t>
  </si>
  <si>
    <t>NM_001254749.1|8490</t>
  </si>
  <si>
    <t>NM_018136.4|259266</t>
  </si>
  <si>
    <t>ASPM</t>
  </si>
  <si>
    <t>NM_194314.2|360023</t>
  </si>
  <si>
    <t>ZBTB41</t>
  </si>
  <si>
    <t>NM_004939.2|1653</t>
  </si>
  <si>
    <t>DDX1</t>
  </si>
  <si>
    <t>XM_005264560.3|79635</t>
  </si>
  <si>
    <t>CCDC121</t>
  </si>
  <si>
    <t>NM_024584.4|79635</t>
  </si>
  <si>
    <t>NM_001142683.2|79635</t>
  </si>
  <si>
    <t>XM_017003812.1|27332</t>
  </si>
  <si>
    <t>ZNF638</t>
  </si>
  <si>
    <t>XM_017005481.1|107985956</t>
  </si>
  <si>
    <t>NM_133378.4|7273</t>
  </si>
  <si>
    <t>TTN</t>
  </si>
  <si>
    <t>XM_017004821.1|7273</t>
  </si>
  <si>
    <t>NM_001256850.1|7273</t>
  </si>
  <si>
    <t>NM_001267550.2|7273</t>
  </si>
  <si>
    <t>XM_017004820.1|7273</t>
  </si>
  <si>
    <t>XM_017004822.1|7273</t>
  </si>
  <si>
    <t>XM_017004819.1|7273</t>
  </si>
  <si>
    <t>NM_194250.1|91752</t>
  </si>
  <si>
    <t>ZNF804A</t>
  </si>
  <si>
    <t>XM_005246948.2|91526</t>
  </si>
  <si>
    <t>ANKRD44</t>
  </si>
  <si>
    <t>NM_001195144.1|91526</t>
  </si>
  <si>
    <t>XM_005246946.1|91526</t>
  </si>
  <si>
    <t>XM_017005252.1|91526</t>
  </si>
  <si>
    <t>XM_005246945.1|91526</t>
  </si>
  <si>
    <t>XM_006712838.3|91526</t>
  </si>
  <si>
    <t>XM_011512148.2|91526</t>
  </si>
  <si>
    <t>XM_005246947.2|91526</t>
  </si>
  <si>
    <t>XM_017006023.1|23228</t>
  </si>
  <si>
    <t>PLCL2</t>
  </si>
  <si>
    <t>XM_017006022.1|23228</t>
  </si>
  <si>
    <t>XM_017006024.1|23228</t>
  </si>
  <si>
    <t>NM_001144382.1|23228</t>
  </si>
  <si>
    <t>XM_017006025.1|23228</t>
  </si>
  <si>
    <t>XM_006713073.3|23228</t>
  </si>
  <si>
    <t>NM_015184.5|23228</t>
  </si>
  <si>
    <t>NM_198159.2|4286</t>
  </si>
  <si>
    <t>MITF</t>
  </si>
  <si>
    <t>XM_011533725.1|4286</t>
  </si>
  <si>
    <t>XM_011533726.1|4286</t>
  </si>
  <si>
    <t>XM_011533722.2|4286</t>
  </si>
  <si>
    <t>XM_017006445.1|4286</t>
  </si>
  <si>
    <t>XM_017006447.1|4286</t>
  </si>
  <si>
    <t>XM_005264754.1|4286</t>
  </si>
  <si>
    <t>XM_006713164.2|4286</t>
  </si>
  <si>
    <t>XM_017006448.1|4286</t>
  </si>
  <si>
    <t>XM_017006444.1|4286</t>
  </si>
  <si>
    <t>NM_001184967.1|4286</t>
  </si>
  <si>
    <t>NM_006722.2|4286</t>
  </si>
  <si>
    <t>XM_017006446.1|4286</t>
  </si>
  <si>
    <t>XM_011533723.2|4286</t>
  </si>
  <si>
    <t>XM_005264755.3|4286</t>
  </si>
  <si>
    <t>NM_198177.2|4286</t>
  </si>
  <si>
    <t>NM_000248.3|4286</t>
  </si>
  <si>
    <t>NM_198158.2|4286</t>
  </si>
  <si>
    <t>NM_198178.2|4286</t>
  </si>
  <si>
    <t>XM_011513345.2|105374103</t>
  </si>
  <si>
    <t>XM_017008195.1|401145</t>
  </si>
  <si>
    <t>CCSER1</t>
  </si>
  <si>
    <t>NM_001008388.4|493856</t>
  </si>
  <si>
    <t>CISD2</t>
  </si>
  <si>
    <t>XM_011532327.1|84162</t>
  </si>
  <si>
    <t>KIAA1109</t>
  </si>
  <si>
    <t>XM_011532319.1|84162</t>
  </si>
  <si>
    <t>XM_011532325.1|84162</t>
  </si>
  <si>
    <t>XM_011532324.1|84162</t>
  </si>
  <si>
    <t>XM_005263282.1|84162</t>
  </si>
  <si>
    <t>XM_017008695.1|84162</t>
  </si>
  <si>
    <t>XM_005263287.1|84162</t>
  </si>
  <si>
    <t>XM_017008697.1|84162</t>
  </si>
  <si>
    <t>XM_011532323.1|84162</t>
  </si>
  <si>
    <t>XM_017008696.1|84162</t>
  </si>
  <si>
    <t>XM_011532326.1|84162</t>
  </si>
  <si>
    <t>XM_011532322.1|84162</t>
  </si>
  <si>
    <t>XM_006714344.1|84162</t>
  </si>
  <si>
    <t>XM_017008699.1|84162</t>
  </si>
  <si>
    <t>XM_011532320.2|84162</t>
  </si>
  <si>
    <t>XM_011532321.2|84162</t>
  </si>
  <si>
    <t>NM_015312.3|84162</t>
  </si>
  <si>
    <t>XM_011532330.1|84162</t>
  </si>
  <si>
    <t>XM_017008698.1|84162</t>
  </si>
  <si>
    <t>XM_017009177.1|1767</t>
  </si>
  <si>
    <t>DNAH5</t>
  </si>
  <si>
    <t>XM_005248262.3|1767</t>
  </si>
  <si>
    <t>XM_017009178.1|1767</t>
  </si>
  <si>
    <t>NM_001369.2|1767</t>
  </si>
  <si>
    <t>XM_017009179.1|1767</t>
  </si>
  <si>
    <t>XM_017009185.1|1767</t>
  </si>
  <si>
    <t>XM_017009186.1|1767</t>
  </si>
  <si>
    <t>XM_017009188.1|1767</t>
  </si>
  <si>
    <t>XM_017009180.1|1767</t>
  </si>
  <si>
    <t>XM_017008934.1|1016</t>
  </si>
  <si>
    <t>CDH18</t>
  </si>
  <si>
    <t>XM_017008936.1|1016</t>
  </si>
  <si>
    <t>XM_017008935.1|1016</t>
  </si>
  <si>
    <t>XM_017008938.1|1016</t>
  </si>
  <si>
    <t>XM_011513930.2|1016</t>
  </si>
  <si>
    <t>XM_017008933.1|1016</t>
  </si>
  <si>
    <t>XM_017008931.1|1016</t>
  </si>
  <si>
    <t>XM_017008937.1|1016</t>
  </si>
  <si>
    <t>NM_001291956.1|1016</t>
  </si>
  <si>
    <t>NM_001167667.1|1016</t>
  </si>
  <si>
    <t>NM_004934.3|1016</t>
  </si>
  <si>
    <t>NM_001291957.1|1016</t>
  </si>
  <si>
    <t>XM_005248228.3|1016</t>
  </si>
  <si>
    <t>XM_017008925.1|1016</t>
  </si>
  <si>
    <t>XM_017008924.1|1016</t>
  </si>
  <si>
    <t>XM_017008940.1|1016</t>
  </si>
  <si>
    <t>XM_017008928.1|1016</t>
  </si>
  <si>
    <t>XM_017008926.1|1016</t>
  </si>
  <si>
    <t>XM_017008927.1|1016</t>
  </si>
  <si>
    <t>XM_017008941.1|1016</t>
  </si>
  <si>
    <t>XM_017008929.1|1016</t>
  </si>
  <si>
    <t>XM_006714435.3|1016</t>
  </si>
  <si>
    <t>XM_017008930.1|1016</t>
  </si>
  <si>
    <t>XM_017008939.1|1016</t>
  </si>
  <si>
    <t>XM_017008932.1|1016</t>
  </si>
  <si>
    <t>XM_017009330.1|25836</t>
  </si>
  <si>
    <t>NIPBL</t>
  </si>
  <si>
    <t>NM_001166226.1|153241</t>
  </si>
  <si>
    <t>CEP120</t>
  </si>
  <si>
    <t>NM_153223.3|153241</t>
  </si>
  <si>
    <t>XM_005271901.4|153241</t>
  </si>
  <si>
    <t>XM_011543185.2|153241</t>
  </si>
  <si>
    <t>XM_017009085.1|153241</t>
  </si>
  <si>
    <t>XM_011543186.2|153241</t>
  </si>
  <si>
    <t>NM_001500.3|2762</t>
  </si>
  <si>
    <t>GMDS</t>
  </si>
  <si>
    <t>NM_001253846.1|2762</t>
  </si>
  <si>
    <t>XM_011514500.1|2762</t>
  </si>
  <si>
    <t>XM_017010752.1|2762</t>
  </si>
  <si>
    <t>XM_011514502.2|2762</t>
  </si>
  <si>
    <t>XM_011514507.1|2762</t>
  </si>
  <si>
    <t>NM_001197234.2|11120</t>
  </si>
  <si>
    <t>BTN2A1</t>
  </si>
  <si>
    <t>NM_001270521.1|9439</t>
  </si>
  <si>
    <t>MED23</t>
  </si>
  <si>
    <t>NM_015979.3|9439</t>
  </si>
  <si>
    <t>NM_001270522.1|9439</t>
  </si>
  <si>
    <t>NM_004830.3|9439</t>
  </si>
  <si>
    <t>XM_011536257.2|9439</t>
  </si>
  <si>
    <t>XM_005267223.2|9439</t>
  </si>
  <si>
    <t>XM_017011501.1|9439</t>
  </si>
  <si>
    <t>XM_005267133.2|7402</t>
  </si>
  <si>
    <t>UTRN</t>
  </si>
  <si>
    <t>NM_004227.3|9265</t>
  </si>
  <si>
    <t>CYTH3</t>
  </si>
  <si>
    <t>NM_000108.4|1738</t>
  </si>
  <si>
    <t>DLD</t>
  </si>
  <si>
    <t>NM_001289752.1|1738</t>
  </si>
  <si>
    <t>NM_001289751.1|1738</t>
  </si>
  <si>
    <t>NM_001289750.1|1738</t>
  </si>
  <si>
    <t>NM_138693.3|136259</t>
  </si>
  <si>
    <t>KLF14</t>
  </si>
  <si>
    <t>XM_011517533.2|4603</t>
  </si>
  <si>
    <t>MYBL1</t>
  </si>
  <si>
    <t>NM_001294282.1|4603</t>
  </si>
  <si>
    <t>NM_001144755.2|4603</t>
  </si>
  <si>
    <t>NM_001080416.3|4603</t>
  </si>
  <si>
    <t>XM_017013455.1|4603</t>
  </si>
  <si>
    <t>XM_017013457.1|4603</t>
  </si>
  <si>
    <t>XM_017014172.1|100287171</t>
  </si>
  <si>
    <t>WASHC1</t>
  </si>
  <si>
    <t>XM_011518046.2|81704</t>
  </si>
  <si>
    <t>DOCK8</t>
  </si>
  <si>
    <t>XM_017014691.1|340481</t>
  </si>
  <si>
    <t>ZDHHC21</t>
  </si>
  <si>
    <t>XM_017014683.1|340481</t>
  </si>
  <si>
    <t>XM_017014686.1|340481</t>
  </si>
  <si>
    <t>XM_017014682.1|340481</t>
  </si>
  <si>
    <t>NM_001244752.1|441459</t>
  </si>
  <si>
    <t>NM_147195.2|253650</t>
  </si>
  <si>
    <t>XM_011520532.2|105376526</t>
  </si>
  <si>
    <t>NM_001288713.1|4745</t>
  </si>
  <si>
    <t>NELL1</t>
  </si>
  <si>
    <t>NM_006157.4|4745</t>
  </si>
  <si>
    <t>NM_201551.2|4745</t>
  </si>
  <si>
    <t>NM_001288714.1|4745</t>
  </si>
  <si>
    <t>NM_001286060.1|27314</t>
  </si>
  <si>
    <t>RAB30</t>
  </si>
  <si>
    <t>NM_014488.4|27314</t>
  </si>
  <si>
    <t>NM_001286061.1|27314</t>
  </si>
  <si>
    <t>NM_001286059.1|27314</t>
  </si>
  <si>
    <t>NM_001286045.1|10179</t>
  </si>
  <si>
    <t>RBM7</t>
  </si>
  <si>
    <t>NM_016090.3|10179</t>
  </si>
  <si>
    <t>NM_001286046.1|10179</t>
  </si>
  <si>
    <t>NM_001286047.1|10179</t>
  </si>
  <si>
    <t>NM_001286048.1|10179</t>
  </si>
  <si>
    <t>NM_032873.4|84959</t>
  </si>
  <si>
    <t>UBASH3B</t>
  </si>
  <si>
    <t>XM_011543042.1|84959</t>
  </si>
  <si>
    <t>XM_005271712.3|84959</t>
  </si>
  <si>
    <t>XM_011543041.2|84959</t>
  </si>
  <si>
    <t>NM_138288.3|171546</t>
  </si>
  <si>
    <t>SPTSSA</t>
  </si>
  <si>
    <t>NM_001310135.1|319089</t>
  </si>
  <si>
    <t>TTC6</t>
  </si>
  <si>
    <t>XM_017021254.1|319089</t>
  </si>
  <si>
    <t>XM_017021255.1|319089</t>
  </si>
  <si>
    <t>XM_011537432.2|319089</t>
  </si>
  <si>
    <t>XM_017021257.1|319089</t>
  </si>
  <si>
    <t>XM_017021256.1|319089</t>
  </si>
  <si>
    <t>XM_005267369.3|145581</t>
  </si>
  <si>
    <t>LRFN5</t>
  </si>
  <si>
    <t>XM_017021050.1|145581</t>
  </si>
  <si>
    <t>XM_017021049.1|145581</t>
  </si>
  <si>
    <t>NM_152447.3|145581</t>
  </si>
  <si>
    <t>XM_005254264.3|23431</t>
  </si>
  <si>
    <t>AP4E1</t>
  </si>
  <si>
    <t>NM_001252127.1|23431</t>
  </si>
  <si>
    <t>NM_007347.4|23431</t>
  </si>
  <si>
    <t>XM_017022042.1|23431</t>
  </si>
  <si>
    <t>XM_006720447.3|23431</t>
  </si>
  <si>
    <t>NM_001034841.3|162073</t>
  </si>
  <si>
    <t>ITPRIPL2</t>
  </si>
  <si>
    <t>NM_001195139.1|25839</t>
  </si>
  <si>
    <t>COG4</t>
  </si>
  <si>
    <t>NM_015386.2|25839</t>
  </si>
  <si>
    <t>XM_011522981.2|25839</t>
  </si>
  <si>
    <t>NM_005964.3|4628</t>
  </si>
  <si>
    <t>MYH10</t>
  </si>
  <si>
    <t>NM_001256095.1|4628</t>
  </si>
  <si>
    <t>NM_001256012.1|4628</t>
  </si>
  <si>
    <t>XM_011523878.2|4628</t>
  </si>
  <si>
    <t>XM_017024680.1|4628</t>
  </si>
  <si>
    <t>XM_011523880.2|4628</t>
  </si>
  <si>
    <t>XM_011523879.2|4628</t>
  </si>
  <si>
    <t>XM_011523875.2|4628</t>
  </si>
  <si>
    <t>XM_017024677.1|4628</t>
  </si>
  <si>
    <t>XM_017024681.1|4628</t>
  </si>
  <si>
    <t>XM_017024678.1|4628</t>
  </si>
  <si>
    <t>XM_017024679.1|4628</t>
  </si>
  <si>
    <t>XM_017024682.1|4628</t>
  </si>
  <si>
    <t>NM_002472.2|4626</t>
  </si>
  <si>
    <t>MYH8</t>
  </si>
  <si>
    <t>XM_017024234.1|146862</t>
  </si>
  <si>
    <t>UNC45B</t>
  </si>
  <si>
    <t>NM_001033576.1|146862</t>
  </si>
  <si>
    <t>NM_001267052.1|146862</t>
  </si>
  <si>
    <t>NM_173167.3|146862</t>
  </si>
  <si>
    <t>NM_001308281.1|146862</t>
  </si>
  <si>
    <t>XM_017027099.1|59348</t>
  </si>
  <si>
    <t>ZNF350</t>
  </si>
  <si>
    <t>NM_203374.1|147808</t>
  </si>
  <si>
    <t>ZNF784</t>
  </si>
  <si>
    <t>NM_001197297.1|2551</t>
  </si>
  <si>
    <t>GABPA</t>
  </si>
  <si>
    <t>NM_002040.3|2551</t>
  </si>
  <si>
    <t>XM_011529521.2|2551</t>
  </si>
  <si>
    <t>XM_011529520.2|2551</t>
  </si>
  <si>
    <t>XM_005260938.4|2551</t>
  </si>
  <si>
    <t>XM_017028313.1|2551</t>
  </si>
  <si>
    <t>XM_005260941.1|2618</t>
  </si>
  <si>
    <t>GART</t>
  </si>
  <si>
    <t>XM_006723990.1|2618</t>
  </si>
  <si>
    <t>NM_001136006.1|2618</t>
  </si>
  <si>
    <t>XM_006723989.1|2618</t>
  </si>
  <si>
    <t>NM_001136005.1|2618</t>
  </si>
  <si>
    <t>XM_011529526.1|2618</t>
  </si>
  <si>
    <t>NM_000819.4|2618</t>
  </si>
  <si>
    <t>NM_175085.2|2618</t>
  </si>
  <si>
    <t>XM_017029821.1|7739</t>
  </si>
  <si>
    <t>ZNF185</t>
  </si>
  <si>
    <t>XM_005274730.2|7739</t>
  </si>
  <si>
    <t>XM_011531195.1|7739</t>
  </si>
  <si>
    <t>XM_017029828.1|7739</t>
  </si>
  <si>
    <t>XM_005274737.2|7739</t>
  </si>
  <si>
    <t>XM_017029832.1|7739</t>
  </si>
  <si>
    <t>XM_011531194.1|7739</t>
  </si>
  <si>
    <t>XM_017029825.1|7739</t>
  </si>
  <si>
    <t>XM_017029830.1|7739</t>
  </si>
  <si>
    <t>XM_017029826.1|7739</t>
  </si>
  <si>
    <t>XM_017029831.1|7739</t>
  </si>
  <si>
    <t>XM_005274740.2|7739</t>
  </si>
  <si>
    <t>XM_017029829.1|7739</t>
  </si>
  <si>
    <t>XM_017029834.1|7739</t>
  </si>
  <si>
    <t>XM_005274744.2|7739</t>
  </si>
  <si>
    <t>XM_017029823.1|7739</t>
  </si>
  <si>
    <t>XM_005274731.2|7739</t>
  </si>
  <si>
    <t>XM_005274738.2|7739</t>
  </si>
  <si>
    <t>XM_005274735.2|7739</t>
  </si>
  <si>
    <t>XM_005274741.2|7739</t>
  </si>
  <si>
    <t>XM_017029827.1|7739</t>
  </si>
  <si>
    <t>XM_005274742.2|7739</t>
  </si>
  <si>
    <t>XM_017029835.1|7739</t>
  </si>
  <si>
    <t>XM_005274745.2|7739</t>
  </si>
  <si>
    <t>XM_017029824.1|7739</t>
  </si>
  <si>
    <t>XM_017029833.1|7739</t>
  </si>
  <si>
    <t>XM_005274746.3|7739</t>
  </si>
  <si>
    <t>XM_017029822.1|7739</t>
  </si>
  <si>
    <t>NM_001178108.1|7739</t>
  </si>
  <si>
    <t>NM_001178106.1|7739</t>
  </si>
  <si>
    <t>NM_007150.3|7739</t>
  </si>
  <si>
    <t>NM_001178107.1|7739</t>
  </si>
  <si>
    <t>NM_001178109.1|7739</t>
  </si>
  <si>
    <t>NM_001178110.1|7739</t>
  </si>
  <si>
    <t>NM_001178113.1|7739</t>
  </si>
  <si>
    <t>NM_001178115.1|7739</t>
  </si>
  <si>
    <t>NM_001278116.1|3897</t>
  </si>
  <si>
    <t>L1CAM</t>
  </si>
  <si>
    <t>NM_000425.4|3897</t>
  </si>
  <si>
    <t>NM_001143963.2|3897</t>
  </si>
  <si>
    <t>NM_024003.3|3897</t>
  </si>
  <si>
    <t>XM_017011117.1|107985956</t>
  </si>
  <si>
    <t>XM_011535381.2|105374103</t>
  </si>
  <si>
    <t>XM_011549419.2|105376526</t>
  </si>
  <si>
    <t>XM_011549420.1|105376526</t>
  </si>
  <si>
    <t>XM_011542053.2|6920</t>
  </si>
  <si>
    <t>TCEA3</t>
  </si>
  <si>
    <t>NM_003196.2|6920</t>
  </si>
  <si>
    <t>NM_024602.5|79654</t>
  </si>
  <si>
    <t>HECTD3</t>
  </si>
  <si>
    <t>XM_011542140.2|79654</t>
  </si>
  <si>
    <t>NM_002440.3|4438</t>
  </si>
  <si>
    <t>MSH4</t>
  </si>
  <si>
    <t>NM_001244910.1|2210</t>
  </si>
  <si>
    <t>XM_005244958.4|2209</t>
  </si>
  <si>
    <t>FCGR1A</t>
  </si>
  <si>
    <t>NM_000566.3|2209</t>
  </si>
  <si>
    <t>XM_005244957.3|2209</t>
  </si>
  <si>
    <t>XM_017002230.1|7292</t>
  </si>
  <si>
    <t>TNFSF4</t>
  </si>
  <si>
    <t>XM_011509248.2|163486</t>
  </si>
  <si>
    <t>DENND1B</t>
  </si>
  <si>
    <t>XM_006711193.3|163486</t>
  </si>
  <si>
    <t>XM_017000470.1|163486</t>
  </si>
  <si>
    <t>XM_005244931.2|163486</t>
  </si>
  <si>
    <t>NM_001195215.1|163486</t>
  </si>
  <si>
    <t>XM_017000471.1|163486</t>
  </si>
  <si>
    <t>XM_006711192.2|163486</t>
  </si>
  <si>
    <t>XM_011509249.2|163486</t>
  </si>
  <si>
    <t>XM_011509247.1|163486</t>
  </si>
  <si>
    <t>XM_011509246.2|163486</t>
  </si>
  <si>
    <t>XM_017000472.1|163486</t>
  </si>
  <si>
    <t>NM_144977.4|163486</t>
  </si>
  <si>
    <t>NM_001300858.1|163486</t>
  </si>
  <si>
    <t>XM_011509251.2|163486</t>
  </si>
  <si>
    <t>XM_005264293.2|3777</t>
  </si>
  <si>
    <t>KCNK3</t>
  </si>
  <si>
    <t>NM_001135673.2|64225</t>
  </si>
  <si>
    <t>ATL2</t>
  </si>
  <si>
    <t>NM_022374.3|64225</t>
  </si>
  <si>
    <t>NM_001308076.1|64225</t>
  </si>
  <si>
    <t>XM_011533018.2|64225</t>
  </si>
  <si>
    <t>XM_011533017.1|64225</t>
  </si>
  <si>
    <t>XM_011533022.2|64225</t>
  </si>
  <si>
    <t>XM_017004688.1|64225</t>
  </si>
  <si>
    <t>XM_011533023.2|64225</t>
  </si>
  <si>
    <t>XM_011533019.2|64225</t>
  </si>
  <si>
    <t>XM_011533020.1|64225</t>
  </si>
  <si>
    <t>XM_017004686.1|64225</t>
  </si>
  <si>
    <t>XM_017004687.1|64225</t>
  </si>
  <si>
    <t>NM_033272.3|90134</t>
  </si>
  <si>
    <t>KCNH7</t>
  </si>
  <si>
    <t>XM_017005220.1|90134</t>
  </si>
  <si>
    <t>XM_017005219.1|90134</t>
  </si>
  <si>
    <t>XM_017005218.1|90134</t>
  </si>
  <si>
    <t>XM_011512109.2|90134</t>
  </si>
  <si>
    <t>NM_153038.1|151278</t>
  </si>
  <si>
    <t>XM_017003466.1|151278</t>
  </si>
  <si>
    <t>NM_025139.5|80210</t>
  </si>
  <si>
    <t>ARMC9</t>
  </si>
  <si>
    <t>NM_001291656.1|80210</t>
  </si>
  <si>
    <t>XM_017005020.1|80210</t>
  </si>
  <si>
    <t>XM_017005023.1|80210</t>
  </si>
  <si>
    <t>XM_017005018.1|80210</t>
  </si>
  <si>
    <t>XM_011511910.1|80210</t>
  </si>
  <si>
    <t>XM_017005022.1|80210</t>
  </si>
  <si>
    <t>XM_011511912.1|80210</t>
  </si>
  <si>
    <t>XM_017005021.1|80210</t>
  </si>
  <si>
    <t>XM_017005025.1|80210</t>
  </si>
  <si>
    <t>XM_017005024.1|80210</t>
  </si>
  <si>
    <t>XM_011511909.2|80210</t>
  </si>
  <si>
    <t>XM_011511908.2|80210</t>
  </si>
  <si>
    <t>XM_011511913.2|80210</t>
  </si>
  <si>
    <t>XM_011511911.1|80210</t>
  </si>
  <si>
    <t>XM_011511905.1|80210</t>
  </si>
  <si>
    <t>XM_011511906.1|80210</t>
  </si>
  <si>
    <t>XM_011511907.1|80210</t>
  </si>
  <si>
    <t>XM_011511914.2|80210</t>
  </si>
  <si>
    <t>XM_011511916.2|80210</t>
  </si>
  <si>
    <t>XM_011511915.2|80210</t>
  </si>
  <si>
    <t>XM_017005026.1|80210</t>
  </si>
  <si>
    <t>XM_017005019.1|80210</t>
  </si>
  <si>
    <t>NM_001271466.2|80210</t>
  </si>
  <si>
    <t>XM_011533413.2|152110</t>
  </si>
  <si>
    <t>NEK10</t>
  </si>
  <si>
    <t>XM_017005774.1|152110</t>
  </si>
  <si>
    <t>NM_178181.2|64866</t>
  </si>
  <si>
    <t>CDCP1</t>
  </si>
  <si>
    <t>XM_006713727.3|6474</t>
  </si>
  <si>
    <t>SHOX2</t>
  </si>
  <si>
    <t>NM_001163678.1|6474</t>
  </si>
  <si>
    <t>NM_006884.3|6474</t>
  </si>
  <si>
    <t>NM_003030.4|6474</t>
  </si>
  <si>
    <t>XM_017007055.1|6474</t>
  </si>
  <si>
    <t>XM_017007054.1|6474</t>
  </si>
  <si>
    <t>XM_006713728.3|6474</t>
  </si>
  <si>
    <t>XM_017007053.1|6474</t>
  </si>
  <si>
    <t>NM_006424.2|10568</t>
  </si>
  <si>
    <t>SLC34A2</t>
  </si>
  <si>
    <t>NM_001177998.1|10568</t>
  </si>
  <si>
    <t>NM_001177999.1|10568</t>
  </si>
  <si>
    <t>NM_016129.2|51138</t>
  </si>
  <si>
    <t>COPS4</t>
  </si>
  <si>
    <t>NM_001258006.1|51138</t>
  </si>
  <si>
    <t>XM_011532019.1|51138</t>
  </si>
  <si>
    <t>NM_020337.2|57182</t>
  </si>
  <si>
    <t>ANKRD50</t>
  </si>
  <si>
    <t>NM_001167882.1|57182</t>
  </si>
  <si>
    <t>XM_017008471.1|57182</t>
  </si>
  <si>
    <t>XM_006714597.2|29958</t>
  </si>
  <si>
    <t>DMGDH</t>
  </si>
  <si>
    <t>NM_022350.3|64167</t>
  </si>
  <si>
    <t>ERAP2</t>
  </si>
  <si>
    <t>NM_001130140.1|64167</t>
  </si>
  <si>
    <t>XM_011543544.1|64167</t>
  </si>
  <si>
    <t>NM_001271899.1|5521</t>
  </si>
  <si>
    <t>PPP2R2B</t>
  </si>
  <si>
    <t>NM_001271900.1|5521</t>
  </si>
  <si>
    <t>NM_181678.2|5521</t>
  </si>
  <si>
    <t>NM_181677.2|5521</t>
  </si>
  <si>
    <t>NM_181676.2|5521</t>
  </si>
  <si>
    <t>NM_181674.2|5521</t>
  </si>
  <si>
    <t>NM_181675.3|5521</t>
  </si>
  <si>
    <t>NM_001271948.1|5521</t>
  </si>
  <si>
    <t>NM_153711.3|254228</t>
  </si>
  <si>
    <t>CALHM5</t>
  </si>
  <si>
    <t>NM_001163147.1|2115</t>
  </si>
  <si>
    <t>ETV1</t>
  </si>
  <si>
    <t>NM_004956.4|2115</t>
  </si>
  <si>
    <t>XM_005249635.4|2115</t>
  </si>
  <si>
    <t>NM_133468.4|168667</t>
  </si>
  <si>
    <t>BMPER</t>
  </si>
  <si>
    <t>XM_011516571.2|781</t>
  </si>
  <si>
    <t>CACNA2D1</t>
  </si>
  <si>
    <t>XM_006716118.2|781</t>
  </si>
  <si>
    <t>XM_005250572.2|781</t>
  </si>
  <si>
    <t>XM_011516572.2|781</t>
  </si>
  <si>
    <t>XM_005250570.2|781</t>
  </si>
  <si>
    <t>XM_005250574.2|781</t>
  </si>
  <si>
    <t>XM_005250573.2|781</t>
  </si>
  <si>
    <t>NM_000722.3|781</t>
  </si>
  <si>
    <t>XM_006716120.3|781</t>
  </si>
  <si>
    <t>XM_017012588.1|781</t>
  </si>
  <si>
    <t>XM_006716119.3|781</t>
  </si>
  <si>
    <t>XM_006716121.3|781</t>
  </si>
  <si>
    <t>NM_015135.2|23165</t>
  </si>
  <si>
    <t>NUP205</t>
  </si>
  <si>
    <t>XM_005250235.3|23165</t>
  </si>
  <si>
    <t>NM_001007090.2|157773</t>
  </si>
  <si>
    <t>C8orf48</t>
  </si>
  <si>
    <t>NM_014673.3|9694</t>
  </si>
  <si>
    <t>EMC2</t>
  </si>
  <si>
    <t>XM_011517361.1|90987</t>
  </si>
  <si>
    <t>ZNF251</t>
  </si>
  <si>
    <t>XM_017014742.1|4781</t>
  </si>
  <si>
    <t>NM_183013.2|1390</t>
  </si>
  <si>
    <t>CREM</t>
  </si>
  <si>
    <t>NM_001267562.1|1390</t>
  </si>
  <si>
    <t>NM_001267563.1|1390</t>
  </si>
  <si>
    <t>XM_017015724.1|1390</t>
  </si>
  <si>
    <t>XM_017015728.1|1390</t>
  </si>
  <si>
    <t>XM_017015716.1|1390</t>
  </si>
  <si>
    <t>XM_017015723.1|1390</t>
  </si>
  <si>
    <t>XM_017015727.1|1390</t>
  </si>
  <si>
    <t>XM_017015737.1|1390</t>
  </si>
  <si>
    <t>XM_017015717.1|1390</t>
  </si>
  <si>
    <t>XM_017015729.1|1390</t>
  </si>
  <si>
    <t>XM_017015719.1|1390</t>
  </si>
  <si>
    <t>XM_017015721.1|1390</t>
  </si>
  <si>
    <t>XM_017015734.1|1390</t>
  </si>
  <si>
    <t>XM_006717379.3|1390</t>
  </si>
  <si>
    <t>XM_017015736.1|1390</t>
  </si>
  <si>
    <t>XM_006717378.3|1390</t>
  </si>
  <si>
    <t>XM_011519316.2|1390</t>
  </si>
  <si>
    <t>XM_006717387.3|1390</t>
  </si>
  <si>
    <t>XM_011519324.2|1390</t>
  </si>
  <si>
    <t>XM_017015720.1|1390</t>
  </si>
  <si>
    <t>XM_006717383.3|1390</t>
  </si>
  <si>
    <t>XM_006717382.3|1390</t>
  </si>
  <si>
    <t>XM_017015722.1|1390</t>
  </si>
  <si>
    <t>XM_017015725.1|1390</t>
  </si>
  <si>
    <t>XM_017015735.1|1390</t>
  </si>
  <si>
    <t>XM_017015731.1|1390</t>
  </si>
  <si>
    <t>XM_017015732.1|1390</t>
  </si>
  <si>
    <t>XM_011519325.2|1390</t>
  </si>
  <si>
    <t>XM_011519327.2|1390</t>
  </si>
  <si>
    <t>NM_181571.2|1390</t>
  </si>
  <si>
    <t>NM_183060.2|1390</t>
  </si>
  <si>
    <t>NM_183011.1|1390</t>
  </si>
  <si>
    <t>NM_183012.1|1390</t>
  </si>
  <si>
    <t>XM_017015730.1|1390</t>
  </si>
  <si>
    <t>NM_001267564.1|1390</t>
  </si>
  <si>
    <t>NM_182771.1|1390</t>
  </si>
  <si>
    <t>NM_182772.1|1390</t>
  </si>
  <si>
    <t>XM_011519331.2|1390</t>
  </si>
  <si>
    <t>XM_011519335.2|1390</t>
  </si>
  <si>
    <t>XM_011519330.2|1390</t>
  </si>
  <si>
    <t>XM_011519332.2|1390</t>
  </si>
  <si>
    <t>NM_182769.2|1390</t>
  </si>
  <si>
    <t>NM_182770.2|1390</t>
  </si>
  <si>
    <t>NM_001267567.1|1390</t>
  </si>
  <si>
    <t>XM_011519333.1|1390</t>
  </si>
  <si>
    <t>NM_182717.1|1390</t>
  </si>
  <si>
    <t>NM_182719.1|1390</t>
  </si>
  <si>
    <t>NM_182720.1|1390</t>
  </si>
  <si>
    <t>NM_182718.1|1390</t>
  </si>
  <si>
    <t>NM_182723.1|1390</t>
  </si>
  <si>
    <t>NM_001267570.1|1390</t>
  </si>
  <si>
    <t>NM_182721.1|1390</t>
  </si>
  <si>
    <t>NM_182724.1|1390</t>
  </si>
  <si>
    <t>XM_017018372.1|81846</t>
  </si>
  <si>
    <t>SBF2</t>
  </si>
  <si>
    <t>NM_176072.2|5029</t>
  </si>
  <si>
    <t>P2RY2</t>
  </si>
  <si>
    <t>NM_002564.3|5029</t>
  </si>
  <si>
    <t>NM_176071.2|5029</t>
  </si>
  <si>
    <t>XM_017018396.1|834</t>
  </si>
  <si>
    <t>CASP1</t>
  </si>
  <si>
    <t>NM_001642.2|334</t>
  </si>
  <si>
    <t>APLP2</t>
  </si>
  <si>
    <t>NM_001142276.1|334</t>
  </si>
  <si>
    <t>NM_001142277.1|334</t>
  </si>
  <si>
    <t>NM_001142278.1|334</t>
  </si>
  <si>
    <t>XM_011520629.2|2904</t>
  </si>
  <si>
    <t>GRIN2B</t>
  </si>
  <si>
    <t>XM_011520628.2|2904</t>
  </si>
  <si>
    <t>XM_017019219.1|2904</t>
  </si>
  <si>
    <t>XM_005253351.3|2904</t>
  </si>
  <si>
    <t>NM_018638.4|55500</t>
  </si>
  <si>
    <t>ETNK1</t>
  </si>
  <si>
    <t>NM_001146214.1|64786</t>
  </si>
  <si>
    <t>TBC1D15</t>
  </si>
  <si>
    <t>NM_022771.4|64786</t>
  </si>
  <si>
    <t>NM_001146213.1|64786</t>
  </si>
  <si>
    <t>XM_006719566.2|64786</t>
  </si>
  <si>
    <t>XM_017019825.1|64786</t>
  </si>
  <si>
    <t>XM_011538682.1|64786</t>
  </si>
  <si>
    <t>XM_006719567.2|64786</t>
  </si>
  <si>
    <t>XM_011538679.1|64786</t>
  </si>
  <si>
    <t>XM_017019824.1|64786</t>
  </si>
  <si>
    <t>XM_017019826.1|64786</t>
  </si>
  <si>
    <t>XM_017019828.1|64786</t>
  </si>
  <si>
    <t>XM_006719565.3|64786</t>
  </si>
  <si>
    <t>XM_006719564.2|64786</t>
  </si>
  <si>
    <t>XM_011538680.1|64786</t>
  </si>
  <si>
    <t>XM_017019827.1|64786</t>
  </si>
  <si>
    <t>XM_017019559.1|55206</t>
  </si>
  <si>
    <t>SBNO1</t>
  </si>
  <si>
    <t>XM_017019558.1|55206</t>
  </si>
  <si>
    <t>XM_011538535.2|55206</t>
  </si>
  <si>
    <t>XM_011538534.2|55206</t>
  </si>
  <si>
    <t>XM_017019557.1|55206</t>
  </si>
  <si>
    <t>XM_005253572.3|55206</t>
  </si>
  <si>
    <t>XM_017019556.1|55206</t>
  </si>
  <si>
    <t>NM_018183.3|55206</t>
  </si>
  <si>
    <t>NM_001167856.1|55206</t>
  </si>
  <si>
    <t>XM_005253573.4|55206</t>
  </si>
  <si>
    <t>XM_006719473.3|55206</t>
  </si>
  <si>
    <t>XM_005253575.3|55206</t>
  </si>
  <si>
    <t>XM_005253576.3|55206</t>
  </si>
  <si>
    <t>XM_006719474.3|55206</t>
  </si>
  <si>
    <t>XM_011538533.2|55206</t>
  </si>
  <si>
    <t>XM_011536802.1|4901</t>
  </si>
  <si>
    <t>NRL</t>
  </si>
  <si>
    <t>NM_001204451.1|9236</t>
  </si>
  <si>
    <t>CCPG1</t>
  </si>
  <si>
    <t>NM_001204450.1|9236</t>
  </si>
  <si>
    <t>NM_020739.3|9236</t>
  </si>
  <si>
    <t>NM_004748.4|9236</t>
  </si>
  <si>
    <t>NM_001286695.1|91860</t>
  </si>
  <si>
    <t>CALML4</t>
  </si>
  <si>
    <t>NM_001286694.1|91860</t>
  </si>
  <si>
    <t>NM_001031733.2|91860</t>
  </si>
  <si>
    <t>NM_033429.2|91860</t>
  </si>
  <si>
    <t>NM_032330.1|84290</t>
  </si>
  <si>
    <t>CAPNS2</t>
  </si>
  <si>
    <t>XM_017024581.1|342667</t>
  </si>
  <si>
    <t>STAC2</t>
  </si>
  <si>
    <t>NM_198993.3|342667</t>
  </si>
  <si>
    <t>XM_017024580.1|342667</t>
  </si>
  <si>
    <t>XM_006722160.3|8913</t>
  </si>
  <si>
    <t>CACNA1G</t>
  </si>
  <si>
    <t>XM_006722161.3|8913</t>
  </si>
  <si>
    <t>NM_001256325.1|8913</t>
  </si>
  <si>
    <t>NM_198377.2|8913</t>
  </si>
  <si>
    <t>NM_198380.2|8913</t>
  </si>
  <si>
    <t>NM_198378.2|8913</t>
  </si>
  <si>
    <t>NM_001256334.1|8913</t>
  </si>
  <si>
    <t>NM_018896.4|8913</t>
  </si>
  <si>
    <t>NM_198385.2|8913</t>
  </si>
  <si>
    <t>NM_198384.2|8913</t>
  </si>
  <si>
    <t>NM_001256333.1|8913</t>
  </si>
  <si>
    <t>NM_001256327.1|8913</t>
  </si>
  <si>
    <t>NM_001256324.1|8913</t>
  </si>
  <si>
    <t>NM_198386.2|8913</t>
  </si>
  <si>
    <t>NM_001256328.1|8913</t>
  </si>
  <si>
    <t>NM_001256360.1|8913</t>
  </si>
  <si>
    <t>NM_001256361.1|8913</t>
  </si>
  <si>
    <t>NM_001256359.1|8913</t>
  </si>
  <si>
    <t>NM_001256326.1|8913</t>
  </si>
  <si>
    <t>NM_001256330.1|8913</t>
  </si>
  <si>
    <t>NM_001256329.1|8913</t>
  </si>
  <si>
    <t>NM_001256331.1|8913</t>
  </si>
  <si>
    <t>NM_198396.2|8913</t>
  </si>
  <si>
    <t>NM_198379.2|8913</t>
  </si>
  <si>
    <t>NM_198387.2|8913</t>
  </si>
  <si>
    <t>NM_198376.2|8913</t>
  </si>
  <si>
    <t>NM_198383.2|8913</t>
  </si>
  <si>
    <t>NM_198382.2|8913</t>
  </si>
  <si>
    <t>NM_198388.2|8913</t>
  </si>
  <si>
    <t>NM_001256332.1|8913</t>
  </si>
  <si>
    <t>NM_005406.2|6093</t>
  </si>
  <si>
    <t>ROCK1</t>
  </si>
  <si>
    <t>NM_001076678.2|284443</t>
  </si>
  <si>
    <t>ZNF493</t>
  </si>
  <si>
    <t>NM_175910.6|284443</t>
  </si>
  <si>
    <t>XM_011526889.1|3191</t>
  </si>
  <si>
    <t>HNRNPL</t>
  </si>
  <si>
    <t>XM_011526888.2|3191</t>
  </si>
  <si>
    <t>XM_011526887.1|3191</t>
  </si>
  <si>
    <t>XM_011526886.1|3191</t>
  </si>
  <si>
    <t>NM_001005335.1|3191</t>
  </si>
  <si>
    <t>NM_001533.2|3191</t>
  </si>
  <si>
    <t>NM_152424.3|139285</t>
  </si>
  <si>
    <t>AMER1</t>
  </si>
  <si>
    <t>NM_000052.6|538</t>
  </si>
  <si>
    <t>ATP7A</t>
  </si>
  <si>
    <t>NM_001282224.1|538</t>
  </si>
  <si>
    <t>NM_001128834.2|5354</t>
  </si>
  <si>
    <t>PLP1</t>
  </si>
  <si>
    <t>NM_000533.4|5354</t>
  </si>
  <si>
    <t>NM_199478.2|5354</t>
  </si>
  <si>
    <t>NM_001305004.1|5354</t>
  </si>
  <si>
    <t>XM_011540699.2|127733</t>
  </si>
  <si>
    <t>UBXN10</t>
  </si>
  <si>
    <t>NM_152376.4|127733</t>
  </si>
  <si>
    <t>XM_005245742.3|127733</t>
  </si>
  <si>
    <t>NM_001172626.1|270</t>
  </si>
  <si>
    <t>AMPD1</t>
  </si>
  <si>
    <t>NM_000036.2|270</t>
  </si>
  <si>
    <t>XM_017002857.1|9554</t>
  </si>
  <si>
    <t>SEC22B</t>
  </si>
  <si>
    <t>NM_004892.5|9554</t>
  </si>
  <si>
    <t>NM_031282.2|83417</t>
  </si>
  <si>
    <t>FCRL4</t>
  </si>
  <si>
    <t>XM_005245379.1|57795</t>
  </si>
  <si>
    <t>BRINP2</t>
  </si>
  <si>
    <t>NM_021165.3|57795</t>
  </si>
  <si>
    <t>NM_014184.3|29097</t>
  </si>
  <si>
    <t>CNIH4</t>
  </si>
  <si>
    <t>NM_001277198.1|29097</t>
  </si>
  <si>
    <t>NM_001277197.1|29097</t>
  </si>
  <si>
    <t>NM_001277199.1|29097</t>
  </si>
  <si>
    <t>NM_001314021.1|9816</t>
  </si>
  <si>
    <t>URB2</t>
  </si>
  <si>
    <t>NM_014777.3|9816</t>
  </si>
  <si>
    <t>XM_005273360.3|9816</t>
  </si>
  <si>
    <t>XM_011544194.2|4548</t>
  </si>
  <si>
    <t>MTR</t>
  </si>
  <si>
    <t>XM_017001330.1|4548</t>
  </si>
  <si>
    <t>XM_017001329.1|4548</t>
  </si>
  <si>
    <t>NM_000254.2|4548</t>
  </si>
  <si>
    <t>NM_001291939.1|4548</t>
  </si>
  <si>
    <t>NM_001291940.1|4548</t>
  </si>
  <si>
    <t>XM_005273141.4|4548</t>
  </si>
  <si>
    <t>XM_006711770.2|4548</t>
  </si>
  <si>
    <t>NM_016133.3|51141</t>
  </si>
  <si>
    <t>INSIG2</t>
  </si>
  <si>
    <t>NM_001321331.1|51141</t>
  </si>
  <si>
    <t>NM_001321333.1|51141</t>
  </si>
  <si>
    <t>NM_001321330.1|51141</t>
  </si>
  <si>
    <t>NM_001321329.1|51141</t>
  </si>
  <si>
    <t>NM_001321332.1|51141</t>
  </si>
  <si>
    <t>NM_003319.4|7273</t>
  </si>
  <si>
    <t>NM_133437.4|7273</t>
  </si>
  <si>
    <t>NM_133432.3|7273</t>
  </si>
  <si>
    <t>XM_017004823.1|7273</t>
  </si>
  <si>
    <t>NM_133379.4|7273</t>
  </si>
  <si>
    <t>XM_011511163.2|389072</t>
  </si>
  <si>
    <t>PLEKHM3</t>
  </si>
  <si>
    <t>NM_001319051.1|117248</t>
  </si>
  <si>
    <t>GALNT15</t>
  </si>
  <si>
    <t>NM_054110.4|117248</t>
  </si>
  <si>
    <t>NM_032359.3|84319</t>
  </si>
  <si>
    <t>CMSS1</t>
  </si>
  <si>
    <t>NM_001167924.1|84319</t>
  </si>
  <si>
    <t>NM_018010.3|55081</t>
  </si>
  <si>
    <t>IFT57</t>
  </si>
  <si>
    <t>XM_006713615.3|347736</t>
  </si>
  <si>
    <t>NME9</t>
  </si>
  <si>
    <t>XM_011512774.2|347736</t>
  </si>
  <si>
    <t>XM_005247429.3|347736</t>
  </si>
  <si>
    <t>XM_017006318.1|347736</t>
  </si>
  <si>
    <t>XM_017006317.1|347736</t>
  </si>
  <si>
    <t>XM_017007935.1|23284</t>
  </si>
  <si>
    <t>XM_017008316.1|54532</t>
  </si>
  <si>
    <t>USP53</t>
  </si>
  <si>
    <t>XM_017008312.1|54532</t>
  </si>
  <si>
    <t>XM_005263077.3|54532</t>
  </si>
  <si>
    <t>XM_005263076.2|54532</t>
  </si>
  <si>
    <t>XM_005263075.2|54532</t>
  </si>
  <si>
    <t>XM_005263073.3|54532</t>
  </si>
  <si>
    <t>XM_017008318.1|54532</t>
  </si>
  <si>
    <t>XM_017008317.1|54532</t>
  </si>
  <si>
    <t>XM_011532038.2|54532</t>
  </si>
  <si>
    <t>XM_017008313.1|54532</t>
  </si>
  <si>
    <t>NM_019050.2|54532</t>
  </si>
  <si>
    <t>XM_006714240.1|54532</t>
  </si>
  <si>
    <t>XM_017008315.1|54532</t>
  </si>
  <si>
    <t>XM_011532037.2|54532</t>
  </si>
  <si>
    <t>XM_017008314.1|54532</t>
  </si>
  <si>
    <t>NM_032961.2|57575</t>
  </si>
  <si>
    <t>PCDH10</t>
  </si>
  <si>
    <t>XM_011532045.1|54798</t>
  </si>
  <si>
    <t>DCHS2</t>
  </si>
  <si>
    <t>NM_017639.3|54798</t>
  </si>
  <si>
    <t>XM_011532046.2|54798</t>
  </si>
  <si>
    <t>XM_011532049.2|54798</t>
  </si>
  <si>
    <t>NM_032177.3|51808</t>
  </si>
  <si>
    <t>PHAX</t>
  </si>
  <si>
    <t>XM_017009050.1|134553</t>
  </si>
  <si>
    <t>C5orf24</t>
  </si>
  <si>
    <t>NM_152409.3|134553</t>
  </si>
  <si>
    <t>NM_001135586.1|134553</t>
  </si>
  <si>
    <t>NM_001300894.1|134553</t>
  </si>
  <si>
    <t>XM_005271889.3|134553</t>
  </si>
  <si>
    <t>XM_017009049.1|134553</t>
  </si>
  <si>
    <t>NM_001135243.1|6949</t>
  </si>
  <si>
    <t>TCOF1</t>
  </si>
  <si>
    <t>NM_001135244.1|6949</t>
  </si>
  <si>
    <t>NM_001195141.1|6949</t>
  </si>
  <si>
    <t>NM_001135245.1|6949</t>
  </si>
  <si>
    <t>NM_000356.3|6949</t>
  </si>
  <si>
    <t>NM_001008657.2|6949</t>
  </si>
  <si>
    <t>XM_005268502.3|6949</t>
  </si>
  <si>
    <t>XM_005268504.3|6949</t>
  </si>
  <si>
    <t>XM_005268506.3|6949</t>
  </si>
  <si>
    <t>XM_017009792.1|6949</t>
  </si>
  <si>
    <t>XM_005268503.3|6949</t>
  </si>
  <si>
    <t>XM_005268505.3|6949</t>
  </si>
  <si>
    <t>XM_011537678.2|6949</t>
  </si>
  <si>
    <t>XM_017009793.1|6949</t>
  </si>
  <si>
    <t>XM_017009794.1|6949</t>
  </si>
  <si>
    <t>XM_005268507.3|6949</t>
  </si>
  <si>
    <t>XM_005268508.3|6949</t>
  </si>
  <si>
    <t>XM_005268509.3|6949</t>
  </si>
  <si>
    <t>XM_017009795.1|6949</t>
  </si>
  <si>
    <t>NM_001193480.1|64577</t>
  </si>
  <si>
    <t>ALDH8A1</t>
  </si>
  <si>
    <t>NM_170771.2|64577</t>
  </si>
  <si>
    <t>NM_022568.3|64577</t>
  </si>
  <si>
    <t>NM_001301038.1|9774</t>
  </si>
  <si>
    <t>BCLAF1</t>
  </si>
  <si>
    <t>NM_001077441.1|9774</t>
  </si>
  <si>
    <t>NM_014739.2|9774</t>
  </si>
  <si>
    <t>XM_017011529.1|9774</t>
  </si>
  <si>
    <t>XM_017011532.1|9774</t>
  </si>
  <si>
    <t>NM_014721.2|9749</t>
  </si>
  <si>
    <t>PHACTR2</t>
  </si>
  <si>
    <t>NM_001100166.1|9749</t>
  </si>
  <si>
    <t>NM_001100164.1|9749</t>
  </si>
  <si>
    <t>NM_001100165.1|9749</t>
  </si>
  <si>
    <t>XM_005273575.3|56154</t>
  </si>
  <si>
    <t>XM_011544589.2|56154</t>
  </si>
  <si>
    <t>XM_011544590.2|56154</t>
  </si>
  <si>
    <t>XM_006716369.3|56154</t>
  </si>
  <si>
    <t>XM_011544591.2|56154</t>
  </si>
  <si>
    <t>XM_011544588.2|56154</t>
  </si>
  <si>
    <t>XM_011544592.2|56154</t>
  </si>
  <si>
    <t>XM_005273576.3|56154</t>
  </si>
  <si>
    <t>XM_011544593.2|56154</t>
  </si>
  <si>
    <t>NM_031271.3|56154</t>
  </si>
  <si>
    <t>XM_011544594.2|56154</t>
  </si>
  <si>
    <t>NM_001080394.3|23514</t>
  </si>
  <si>
    <t>SPIDR</t>
  </si>
  <si>
    <t>NM_001282916.1|23514</t>
  </si>
  <si>
    <t>NM_001282919.1|23514</t>
  </si>
  <si>
    <t>XM_017013281.1|23514</t>
  </si>
  <si>
    <t>XM_017013280.1|23514</t>
  </si>
  <si>
    <t>XM_005251198.4|23514</t>
  </si>
  <si>
    <t>XM_017013273.1|23514</t>
  </si>
  <si>
    <t>XM_006716444.3|23514</t>
  </si>
  <si>
    <t>XM_017013285.1|23514</t>
  </si>
  <si>
    <t>XM_017013277.1|23514</t>
  </si>
  <si>
    <t>XM_017013270.1|23514</t>
  </si>
  <si>
    <t>XM_011517500.2|23514</t>
  </si>
  <si>
    <t>XM_017013278.1|23514</t>
  </si>
  <si>
    <t>XM_017013274.1|23514</t>
  </si>
  <si>
    <t>XM_005251195.4|23514</t>
  </si>
  <si>
    <t>XM_017013284.1|23514</t>
  </si>
  <si>
    <t>XM_017013282.1|23514</t>
  </si>
  <si>
    <t>XM_006716443.3|23514</t>
  </si>
  <si>
    <t>XM_017013268.1|23514</t>
  </si>
  <si>
    <t>XM_011517497.2|23514</t>
  </si>
  <si>
    <t>XM_005251193.3|23514</t>
  </si>
  <si>
    <t>XM_005251191.3|23514</t>
  </si>
  <si>
    <t>XM_017013269.1|23514</t>
  </si>
  <si>
    <t>XM_005251189.3|23514</t>
  </si>
  <si>
    <t>XM_017013287.1|23514</t>
  </si>
  <si>
    <t>XM_017013271.1|23514</t>
  </si>
  <si>
    <t>XM_017013291.1|23514</t>
  </si>
  <si>
    <t>XM_017013279.1|23514</t>
  </si>
  <si>
    <t>XM_017013286.1|23514</t>
  </si>
  <si>
    <t>XM_005251199.4|23514</t>
  </si>
  <si>
    <t>XM_017013290.1|23514</t>
  </si>
  <si>
    <t>XM_017013283.1|23514</t>
  </si>
  <si>
    <t>XM_017013289.1|23514</t>
  </si>
  <si>
    <t>XM_017013288.1|23514</t>
  </si>
  <si>
    <t>XM_017013272.1|23514</t>
  </si>
  <si>
    <t>XM_017013276.1|23514</t>
  </si>
  <si>
    <t>XM_017013275.1|23514</t>
  </si>
  <si>
    <t>XM_011517507.2|23514</t>
  </si>
  <si>
    <t>NR_002835.2|594842</t>
  </si>
  <si>
    <t>HAS2-AS1</t>
  </si>
  <si>
    <t>XM_011517682.2|10497</t>
  </si>
  <si>
    <t>UNC13B</t>
  </si>
  <si>
    <t>XM_011517681.2|10497</t>
  </si>
  <si>
    <t>XM_011517683.2|10497</t>
  </si>
  <si>
    <t>XM_005252072.2|549</t>
  </si>
  <si>
    <t>AUH</t>
  </si>
  <si>
    <t>XM_011518149.2|10592</t>
  </si>
  <si>
    <t>SMC2</t>
  </si>
  <si>
    <t>XM_017014211.1|10592</t>
  </si>
  <si>
    <t>NM_001042551.1|10592</t>
  </si>
  <si>
    <t>NM_001265602.1|10592</t>
  </si>
  <si>
    <t>NM_006444.2|10592</t>
  </si>
  <si>
    <t>XM_006716933.3|10592</t>
  </si>
  <si>
    <t>XM_011518152.2|10592</t>
  </si>
  <si>
    <t>XM_011518153.1|10592</t>
  </si>
  <si>
    <t>XM_011518151.2|10592</t>
  </si>
  <si>
    <t>XM_011518150.2|10592</t>
  </si>
  <si>
    <t>XM_017014210.1|10592</t>
  </si>
  <si>
    <t>XM_017014207.1|10592</t>
  </si>
  <si>
    <t>NM_001042550.1|10592</t>
  </si>
  <si>
    <t>XM_017014209.1|10592</t>
  </si>
  <si>
    <t>XM_017014212.1|10592</t>
  </si>
  <si>
    <t>XM_017014206.1|10592</t>
  </si>
  <si>
    <t>XM_017014208.1|10592</t>
  </si>
  <si>
    <t>XM_011518148.2|10592</t>
  </si>
  <si>
    <t>NM_013266.3|29119</t>
  </si>
  <si>
    <t>CTNNA3</t>
  </si>
  <si>
    <t>NM_001127384.2|29119</t>
  </si>
  <si>
    <t>XM_017016152.1|29119</t>
  </si>
  <si>
    <t>XM_017016151.1|29119</t>
  </si>
  <si>
    <t>XM_017016153.1|29119</t>
  </si>
  <si>
    <t>XM_017016155.1|29119</t>
  </si>
  <si>
    <t>XM_017016154.1|29119</t>
  </si>
  <si>
    <t>XM_017016156.1|29119</t>
  </si>
  <si>
    <t>XM_017016157.1|29119</t>
  </si>
  <si>
    <t>NM_017787.4|54838</t>
  </si>
  <si>
    <t>WBP1L</t>
  </si>
  <si>
    <t>NM_000494.3|1308</t>
  </si>
  <si>
    <t>COL17A1</t>
  </si>
  <si>
    <t>NM_007190.3|11196</t>
  </si>
  <si>
    <t>SEC23IP</t>
  </si>
  <si>
    <t>XM_011545226.2|7405</t>
  </si>
  <si>
    <t>UVRAG</t>
  </si>
  <si>
    <t>XM_017018226.1|7405</t>
  </si>
  <si>
    <t>XM_011545227.2|7405</t>
  </si>
  <si>
    <t>XM_011545228.2|7405</t>
  </si>
  <si>
    <t>XM_017018298.1|79684</t>
  </si>
  <si>
    <t>MSANTD2</t>
  </si>
  <si>
    <t>XM_017018295.1|79684</t>
  </si>
  <si>
    <t>NM_023919.2|50837</t>
  </si>
  <si>
    <t>TAS2R7</t>
  </si>
  <si>
    <t>XM_011520609.2|2120</t>
  </si>
  <si>
    <t>ETV6</t>
  </si>
  <si>
    <t>NM_024854.3|79912</t>
  </si>
  <si>
    <t>PYROXD1</t>
  </si>
  <si>
    <t>XM_017019976.1|79912</t>
  </si>
  <si>
    <t>XM_006719231.3|121006</t>
  </si>
  <si>
    <t>FAM186A</t>
  </si>
  <si>
    <t>XM_011537890.2|121006</t>
  </si>
  <si>
    <t>XM_011537892.1|121006</t>
  </si>
  <si>
    <t>NM_001145475.1|121006</t>
  </si>
  <si>
    <t>NM_001098525.2|26586</t>
  </si>
  <si>
    <t>CKAP2</t>
  </si>
  <si>
    <t>NM_018204.4|26586</t>
  </si>
  <si>
    <t>NM_001286687.1|26586</t>
  </si>
  <si>
    <t>XM_011535043.2|26586</t>
  </si>
  <si>
    <t>NM_001286686.1|26586</t>
  </si>
  <si>
    <t>XM_005266344.4|26586</t>
  </si>
  <si>
    <t>NM_203354.2|4253</t>
  </si>
  <si>
    <t>MIA2</t>
  </si>
  <si>
    <t>NM_203356.2|4253</t>
  </si>
  <si>
    <t>NM_001247988.1|4253</t>
  </si>
  <si>
    <t>NM_001247989.1|4253</t>
  </si>
  <si>
    <t>NM_005930.3|4253</t>
  </si>
  <si>
    <t>NM_203355.2|4253</t>
  </si>
  <si>
    <t>NM_001247990.1|4253</t>
  </si>
  <si>
    <t>NM_020921.3|51199</t>
  </si>
  <si>
    <t>NIN</t>
  </si>
  <si>
    <t>XM_011536822.1|51199</t>
  </si>
  <si>
    <t>XM_011536817.1|51199</t>
  </si>
  <si>
    <t>NM_170696.2|8854</t>
  </si>
  <si>
    <t>ALDH1A2</t>
  </si>
  <si>
    <t>NM_003888.3|8854</t>
  </si>
  <si>
    <t>NM_001206897.1|8854</t>
  </si>
  <si>
    <t>NM_170697.2|8854</t>
  </si>
  <si>
    <t>NM_019109.4|56052</t>
  </si>
  <si>
    <t>ALG1</t>
  </si>
  <si>
    <t>XM_017023457.1|56052</t>
  </si>
  <si>
    <t>XM_017023458.1|56052</t>
  </si>
  <si>
    <t>XM_011522565.1|56052</t>
  </si>
  <si>
    <t>NM_006910.4|5930</t>
  </si>
  <si>
    <t>RBBP6</t>
  </si>
  <si>
    <t>NM_018703.3|5930</t>
  </si>
  <si>
    <t>XM_005257150.3|2186</t>
  </si>
  <si>
    <t>BPTF</t>
  </si>
  <si>
    <t>XM_005257154.3|2186</t>
  </si>
  <si>
    <t>XM_005257159.2|2186</t>
  </si>
  <si>
    <t>XM_005257161.3|2186</t>
  </si>
  <si>
    <t>XM_005257153.3|2186</t>
  </si>
  <si>
    <t>XM_005257160.2|2186</t>
  </si>
  <si>
    <t>XM_005257151.3|2186</t>
  </si>
  <si>
    <t>XM_011524520.2|2186</t>
  </si>
  <si>
    <t>XM_005257155.3|2186</t>
  </si>
  <si>
    <t>XM_005257157.3|2186</t>
  </si>
  <si>
    <t>XM_005257156.3|2186</t>
  </si>
  <si>
    <t>XM_011524521.2|2186</t>
  </si>
  <si>
    <t>XM_005257158.3|2186</t>
  </si>
  <si>
    <t>XM_011524522.2|2186</t>
  </si>
  <si>
    <t>XM_011524523.2|2186</t>
  </si>
  <si>
    <t>XM_011524525.2|2186</t>
  </si>
  <si>
    <t>XM_011524526.2|2186</t>
  </si>
  <si>
    <t>XM_005257152.2|2186</t>
  </si>
  <si>
    <t>XM_017024353.1|2186</t>
  </si>
  <si>
    <t>NM_004459.6|2186</t>
  </si>
  <si>
    <t>NM_182641.3|2186</t>
  </si>
  <si>
    <t>XM_017024354.1|2186</t>
  </si>
  <si>
    <t>NM_001321522.1|91664</t>
  </si>
  <si>
    <t>ZNF845</t>
  </si>
  <si>
    <t>NM_001321524.1|91664</t>
  </si>
  <si>
    <t>NM_001321523.1|91664</t>
  </si>
  <si>
    <t>NM_138374.2|91664</t>
  </si>
  <si>
    <t>NM_000830.4|2897</t>
  </si>
  <si>
    <t>GRIK1</t>
  </si>
  <si>
    <t>XM_005260944.3|2897</t>
  </si>
  <si>
    <t>NM_005610.2|5928</t>
  </si>
  <si>
    <t>RBBP4</t>
  </si>
  <si>
    <t>NM_001135255.1|5928</t>
  </si>
  <si>
    <t>XM_017000070.1|10487</t>
  </si>
  <si>
    <t>CAP1</t>
  </si>
  <si>
    <t>XM_017000072.1|10487</t>
  </si>
  <si>
    <t>XM_011540509.1|10487</t>
  </si>
  <si>
    <t>XM_011540515.1|10487</t>
  </si>
  <si>
    <t>XM_011540510.1|10487</t>
  </si>
  <si>
    <t>NM_006367.3|10487</t>
  </si>
  <si>
    <t>NM_001105530.1|10487</t>
  </si>
  <si>
    <t>XM_011540512.1|10487</t>
  </si>
  <si>
    <t>XM_017000067.1|10487</t>
  </si>
  <si>
    <t>XM_017000073.1|10487</t>
  </si>
  <si>
    <t>XM_011540514.1|10487</t>
  </si>
  <si>
    <t>XM_017000068.1|10487</t>
  </si>
  <si>
    <t>XM_005270368.1|10487</t>
  </si>
  <si>
    <t>XM_011540513.2|10487</t>
  </si>
  <si>
    <t>XM_011540511.1|10487</t>
  </si>
  <si>
    <t>XM_017000071.1|10487</t>
  </si>
  <si>
    <t>XM_017000069.1|10487</t>
  </si>
  <si>
    <t>XM_017001164.1|343099</t>
  </si>
  <si>
    <t>CCDC18</t>
  </si>
  <si>
    <t>XM_017001162.1|343099</t>
  </si>
  <si>
    <t>XM_017001154.1|343099</t>
  </si>
  <si>
    <t>XM_017001160.1|343099</t>
  </si>
  <si>
    <t>XM_017001159.1|343099</t>
  </si>
  <si>
    <t>XM_017001155.1|343099</t>
  </si>
  <si>
    <t>XM_017001157.1|343099</t>
  </si>
  <si>
    <t>XM_017001156.1|343099</t>
  </si>
  <si>
    <t>XM_017001167.1|343099</t>
  </si>
  <si>
    <t>XM_017001163.1|343099</t>
  </si>
  <si>
    <t>XM_017001166.1|343099</t>
  </si>
  <si>
    <t>XM_017001168.1|343099</t>
  </si>
  <si>
    <t>XM_017001171.1|343099</t>
  </si>
  <si>
    <t>XM_017001170.1|343099</t>
  </si>
  <si>
    <t>NM_001261408.1|8412</t>
  </si>
  <si>
    <t>BCAR3</t>
  </si>
  <si>
    <t>XM_017002480.1|8412</t>
  </si>
  <si>
    <t>NM_001146039.1|92344</t>
  </si>
  <si>
    <t>GORAB</t>
  </si>
  <si>
    <t>XM_011510038.2|83872</t>
  </si>
  <si>
    <t>HMCN1</t>
  </si>
  <si>
    <t>NM_031935.2|83872</t>
  </si>
  <si>
    <t>XM_017002437.1|83872</t>
  </si>
  <si>
    <t>NM_020443.4|89796</t>
  </si>
  <si>
    <t>NAV1</t>
  </si>
  <si>
    <t>XM_011510097.1|89796</t>
  </si>
  <si>
    <t>XM_011510098.1|89796</t>
  </si>
  <si>
    <t>XM_011510099.1|89796</t>
  </si>
  <si>
    <t>XM_011510100.1|89796</t>
  </si>
  <si>
    <t>XM_017002751.1|89796</t>
  </si>
  <si>
    <t>XM_011510101.1|89796</t>
  </si>
  <si>
    <t>XM_011510102.1|89796</t>
  </si>
  <si>
    <t>XM_006711611.1|89796</t>
  </si>
  <si>
    <t>NM_001167738.1|89796</t>
  </si>
  <si>
    <t>XM_006711609.2|89796</t>
  </si>
  <si>
    <t>XM_006711610.2|89796</t>
  </si>
  <si>
    <t>XM_017002752.1|89796</t>
  </si>
  <si>
    <t>XM_011544258.2|64754</t>
  </si>
  <si>
    <t>SMYD3</t>
  </si>
  <si>
    <t>NM_001270436.1|10602</t>
  </si>
  <si>
    <t>CDC42EP3</t>
  </si>
  <si>
    <t>NM_001270438.1|10602</t>
  </si>
  <si>
    <t>NM_001270437.1|10602</t>
  </si>
  <si>
    <t>NM_006449.4|10602</t>
  </si>
  <si>
    <t>XM_011532482.2|10602</t>
  </si>
  <si>
    <t>NM_001430.4|2034</t>
  </si>
  <si>
    <t>EPAS1</t>
  </si>
  <si>
    <t>XM_011532698.2|2034</t>
  </si>
  <si>
    <t>NM_022894.3|64895</t>
  </si>
  <si>
    <t>PAPOLG</t>
  </si>
  <si>
    <t>XM_005264500.3|64895</t>
  </si>
  <si>
    <t>XM_017004723.1|64895</t>
  </si>
  <si>
    <t>XM_017004724.1|64895</t>
  </si>
  <si>
    <t>XM_005264501.1|64895</t>
  </si>
  <si>
    <t>XM_011533041.1|64895</t>
  </si>
  <si>
    <t>NM_001099771.2|728378</t>
  </si>
  <si>
    <t>POTEF</t>
  </si>
  <si>
    <t>XM_017004833.1|728378</t>
  </si>
  <si>
    <t>XM_017004834.1|728378</t>
  </si>
  <si>
    <t>XM_017004835.1|728378</t>
  </si>
  <si>
    <t>XM_017004732.1|653269</t>
  </si>
  <si>
    <t>XM_011511670.2|653269</t>
  </si>
  <si>
    <t>XM_017004733.1|653269</t>
  </si>
  <si>
    <t>XM_017004734.1|653269</t>
  </si>
  <si>
    <t>NM_001277406.1|653269</t>
  </si>
  <si>
    <t>XM_017004161.1|445582</t>
  </si>
  <si>
    <t>POTEE</t>
  </si>
  <si>
    <t>XM_017004159.1|445582</t>
  </si>
  <si>
    <t>XM_011511216.2|445582</t>
  </si>
  <si>
    <t>NM_001083538.1|445582</t>
  </si>
  <si>
    <t>XM_017004160.1|445582</t>
  </si>
  <si>
    <t>NM_001077197.1|50940</t>
  </si>
  <si>
    <t>PDE11A</t>
  </si>
  <si>
    <t>NM_016953.3|50940</t>
  </si>
  <si>
    <t>NM_001077196.1|50940</t>
  </si>
  <si>
    <t>NM_001321100.1|80055</t>
  </si>
  <si>
    <t>PGAP1</t>
  </si>
  <si>
    <t>NM_001321099.1|80055</t>
  </si>
  <si>
    <t>NM_024989.3|80055</t>
  </si>
  <si>
    <t>XM_017004993.1|80055</t>
  </si>
  <si>
    <t>XM_017004994.1|80055</t>
  </si>
  <si>
    <t>XM_017004992.1|80055</t>
  </si>
  <si>
    <t>NM_001162429.2|10015</t>
  </si>
  <si>
    <t>PDCD6IP</t>
  </si>
  <si>
    <t>NM_013374.5|10015</t>
  </si>
  <si>
    <t>XM_011533252.1|10015</t>
  </si>
  <si>
    <t>XM_011533253.1|10015</t>
  </si>
  <si>
    <t>XM_017005488.1|10015</t>
  </si>
  <si>
    <t>XM_017006711.1|54986</t>
  </si>
  <si>
    <t>ULK4</t>
  </si>
  <si>
    <t>NM_001322501.1|54986</t>
  </si>
  <si>
    <t>NM_017886.3|54986</t>
  </si>
  <si>
    <t>NM_001322500.1|54986</t>
  </si>
  <si>
    <t>XM_017006712.1|54986</t>
  </si>
  <si>
    <t>XM_011533874.2|54986</t>
  </si>
  <si>
    <t>NM_018313.4|55193</t>
  </si>
  <si>
    <t>PBRM1</t>
  </si>
  <si>
    <t>XM_017006762.1|55193</t>
  </si>
  <si>
    <t>XM_017006732.1|55193</t>
  </si>
  <si>
    <t>XM_017006760.1|55193</t>
  </si>
  <si>
    <t>XM_017006751.1|55193</t>
  </si>
  <si>
    <t>XM_017006764.1|55193</t>
  </si>
  <si>
    <t>XM_017006736.1|55193</t>
  </si>
  <si>
    <t>XM_017006729.1|55193</t>
  </si>
  <si>
    <t>XM_017006743.1|55193</t>
  </si>
  <si>
    <t>XM_017006738.1|55193</t>
  </si>
  <si>
    <t>XM_017006754.1|55193</t>
  </si>
  <si>
    <t>XM_017006765.1|55193</t>
  </si>
  <si>
    <t>XM_017006766.1|55193</t>
  </si>
  <si>
    <t>XM_017006756.1|55193</t>
  </si>
  <si>
    <t>XM_017006759.1|55193</t>
  </si>
  <si>
    <t>XM_017006755.1|55193</t>
  </si>
  <si>
    <t>XM_017006740.1|55193</t>
  </si>
  <si>
    <t>XM_017006725.1|55193</t>
  </si>
  <si>
    <t>XM_017006730.1|55193</t>
  </si>
  <si>
    <t>XM_017006727.1|55193</t>
  </si>
  <si>
    <t>XM_017006761.1|55193</t>
  </si>
  <si>
    <t>XM_017006763.1|55193</t>
  </si>
  <si>
    <t>XM_017006728.1|55193</t>
  </si>
  <si>
    <t>XM_017006726.1|55193</t>
  </si>
  <si>
    <t>XM_017006731.1|55193</t>
  </si>
  <si>
    <t>XM_017006747.1|55193</t>
  </si>
  <si>
    <t>XM_017006739.1|55193</t>
  </si>
  <si>
    <t>XM_017006737.1|55193</t>
  </si>
  <si>
    <t>XM_017006752.1|55193</t>
  </si>
  <si>
    <t>XM_017006735.1|55193</t>
  </si>
  <si>
    <t>XM_017006753.1|55193</t>
  </si>
  <si>
    <t>XM_017006757.1|55193</t>
  </si>
  <si>
    <t>XM_017006758.1|55193</t>
  </si>
  <si>
    <t>XM_011533902.2|55193</t>
  </si>
  <si>
    <t>XM_005265282.3|55193</t>
  </si>
  <si>
    <t>XM_005265283.3|55193</t>
  </si>
  <si>
    <t>XM_017006734.1|55193</t>
  </si>
  <si>
    <t>XM_011533900.2|55193</t>
  </si>
  <si>
    <t>XM_011533903.2|55193</t>
  </si>
  <si>
    <t>XM_017006746.1|55193</t>
  </si>
  <si>
    <t>XM_017006745.1|55193</t>
  </si>
  <si>
    <t>XM_017006733.1|55193</t>
  </si>
  <si>
    <t>XM_005265279.4|55193</t>
  </si>
  <si>
    <t>XM_005265280.3|55193</t>
  </si>
  <si>
    <t>XM_005247248.4|23350</t>
  </si>
  <si>
    <t>U2SURP</t>
  </si>
  <si>
    <t>NM_001320222.1|23350</t>
  </si>
  <si>
    <t>NM_001080415.1|23350</t>
  </si>
  <si>
    <t>NM_001320220.1|23350</t>
  </si>
  <si>
    <t>NM_001320219.1|23350</t>
  </si>
  <si>
    <t>XM_017006038.1|23350</t>
  </si>
  <si>
    <t>XM_017006037.1|23350</t>
  </si>
  <si>
    <t>XM_017006039.1|23350</t>
  </si>
  <si>
    <t>NM_033296.2|93621</t>
  </si>
  <si>
    <t>MRFAP1</t>
  </si>
  <si>
    <t>NM_001272054.1|93621</t>
  </si>
  <si>
    <t>NM_001272053.1|93621</t>
  </si>
  <si>
    <t>XM_011513614.2|10333</t>
  </si>
  <si>
    <t>TLR6</t>
  </si>
  <si>
    <t>XM_011513612.2|10333</t>
  </si>
  <si>
    <t>XM_005262637.4|10333</t>
  </si>
  <si>
    <t>XM_011513613.2|10333</t>
  </si>
  <si>
    <t>NM_006068.4|10333</t>
  </si>
  <si>
    <t>XM_011531955.2|401145</t>
  </si>
  <si>
    <t>XM_011531957.2|401145</t>
  </si>
  <si>
    <t>NM_207491.2|401145</t>
  </si>
  <si>
    <t>XM_017008340.1|55132</t>
  </si>
  <si>
    <t>LARP1B</t>
  </si>
  <si>
    <t>XM_017008344.1|55132</t>
  </si>
  <si>
    <t>XM_011532067.1|55132</t>
  </si>
  <si>
    <t>XM_017008343.1|55132</t>
  </si>
  <si>
    <t>XM_017008341.1|55132</t>
  </si>
  <si>
    <t>NM_018078.3|55132</t>
  </si>
  <si>
    <t>XM_017008351.1|55132</t>
  </si>
  <si>
    <t>XM_011532061.2|55132</t>
  </si>
  <si>
    <t>XM_011532065.2|55132</t>
  </si>
  <si>
    <t>XM_017008338.1|55132</t>
  </si>
  <si>
    <t>XM_011532059.2|55132</t>
  </si>
  <si>
    <t>XM_011532058.2|55132</t>
  </si>
  <si>
    <t>XM_011532062.2|55132</t>
  </si>
  <si>
    <t>XM_017008339.1|55132</t>
  </si>
  <si>
    <t>XM_011532063.2|55132</t>
  </si>
  <si>
    <t>XM_011532060.2|55132</t>
  </si>
  <si>
    <t>XM_011532064.2|55132</t>
  </si>
  <si>
    <t>XM_011532075.1|55132</t>
  </si>
  <si>
    <t>XM_011532068.1|55132</t>
  </si>
  <si>
    <t>XM_011532069.1|55132</t>
  </si>
  <si>
    <t>XM_017008342.1|55132</t>
  </si>
  <si>
    <t>XM_017008349.1|55132</t>
  </si>
  <si>
    <t>XM_017008346.1|55132</t>
  </si>
  <si>
    <t>XM_011532076.2|55132</t>
  </si>
  <si>
    <t>XM_017008350.1|55132</t>
  </si>
  <si>
    <t>XM_011532077.2|55132</t>
  </si>
  <si>
    <t>NM_001128428.2|56884</t>
  </si>
  <si>
    <t>FSTL5</t>
  </si>
  <si>
    <t>NM_001128427.2|56884</t>
  </si>
  <si>
    <t>NM_020116.4|56884</t>
  </si>
  <si>
    <t>XM_011532126.1|56884</t>
  </si>
  <si>
    <t>NM_001204376.1|4883</t>
  </si>
  <si>
    <t>NPR3</t>
  </si>
  <si>
    <t>NM_001204375.1|4883</t>
  </si>
  <si>
    <t>NM_000908.3|4883</t>
  </si>
  <si>
    <t>NM_005921.1|4214</t>
  </si>
  <si>
    <t>MAP3K1</t>
  </si>
  <si>
    <t>XM_017009485.1|4214</t>
  </si>
  <si>
    <t>XM_017009484.1|4214</t>
  </si>
  <si>
    <t>XM_005248542.3|5295</t>
  </si>
  <si>
    <t>NM_181523.2|5295</t>
  </si>
  <si>
    <t>XM_017009585.1|5295</t>
  </si>
  <si>
    <t>XM_017009586.1|5295</t>
  </si>
  <si>
    <t>XM_011543493.2|5295</t>
  </si>
  <si>
    <t>NM_181524.1|5295</t>
  </si>
  <si>
    <t>NM_001242466.1|5295</t>
  </si>
  <si>
    <t>NM_016580.3|51294</t>
  </si>
  <si>
    <t>PCDH12</t>
  </si>
  <si>
    <t>XM_017009995.1|85007</t>
  </si>
  <si>
    <t>PHYKPL</t>
  </si>
  <si>
    <t>XM_011536189.2|84553</t>
  </si>
  <si>
    <t>NM_138459.3|116150</t>
  </si>
  <si>
    <t>NUS1</t>
  </si>
  <si>
    <t>NM_001287054.1|7586</t>
  </si>
  <si>
    <t>ZKSCAN1</t>
  </si>
  <si>
    <t>NM_003439.2|7586</t>
  </si>
  <si>
    <t>NM_001287055.1|7586</t>
  </si>
  <si>
    <t>NM_145304.3|202865</t>
  </si>
  <si>
    <t>C7orf33</t>
  </si>
  <si>
    <t>NM_014265.5|10863</t>
  </si>
  <si>
    <t>ADAM28</t>
  </si>
  <si>
    <t>NM_001304351.1|10863</t>
  </si>
  <si>
    <t>XM_005273380.3|10863</t>
  </si>
  <si>
    <t>XM_017012974.1|10863</t>
  </si>
  <si>
    <t>XM_011544368.2|10863</t>
  </si>
  <si>
    <t>XM_017012975.1|10863</t>
  </si>
  <si>
    <t>XM_011544367.2|10863</t>
  </si>
  <si>
    <t>XM_006716273.3|10863</t>
  </si>
  <si>
    <t>XM_017012976.1|10863</t>
  </si>
  <si>
    <t>XM_011544370.2|10863</t>
  </si>
  <si>
    <t>XM_011544371.2|10863</t>
  </si>
  <si>
    <t>NM_001005365.2|340441</t>
  </si>
  <si>
    <t>POTEA</t>
  </si>
  <si>
    <t>NM_001002920.1|340441</t>
  </si>
  <si>
    <t>XM_011517512.2|286183</t>
  </si>
  <si>
    <t>NKAIN3</t>
  </si>
  <si>
    <t>XM_005250760.3|11059</t>
  </si>
  <si>
    <t>WWP1</t>
  </si>
  <si>
    <t>XM_017012993.1|11059</t>
  </si>
  <si>
    <t>XM_005250761.3|11059</t>
  </si>
  <si>
    <t>XM_017012994.1|11059</t>
  </si>
  <si>
    <t>XM_017012996.1|11059</t>
  </si>
  <si>
    <t>XM_017012995.1|11059</t>
  </si>
  <si>
    <t>XM_017012997.1|11059</t>
  </si>
  <si>
    <t>NM_007013.3|11059</t>
  </si>
  <si>
    <t>XM_011516802.2|11059</t>
  </si>
  <si>
    <t>XM_017013716.1|57623</t>
  </si>
  <si>
    <t>ZFAT</t>
  </si>
  <si>
    <t>XM_011517102.2|51305</t>
  </si>
  <si>
    <t>KCNK9</t>
  </si>
  <si>
    <t>XM_017013530.1|51305</t>
  </si>
  <si>
    <t>XM_005251943.1|2934</t>
  </si>
  <si>
    <t>GSN</t>
  </si>
  <si>
    <t>XM_017015796.1|170371</t>
  </si>
  <si>
    <t>TMEM273</t>
  </si>
  <si>
    <t>NM_001290295.1|10580</t>
  </si>
  <si>
    <t>SORBS1</t>
  </si>
  <si>
    <t>NM_015385.3|10580</t>
  </si>
  <si>
    <t>NM_024991.2|10580</t>
  </si>
  <si>
    <t>NM_001290294.1|10580</t>
  </si>
  <si>
    <t>XM_006717593.1|10580</t>
  </si>
  <si>
    <t>XM_017015539.1|10580</t>
  </si>
  <si>
    <t>XM_017015512.1|10580</t>
  </si>
  <si>
    <t>XM_017015540.1|10580</t>
  </si>
  <si>
    <t>XM_017015513.1|10580</t>
  </si>
  <si>
    <t>XM_017015514.1|10580</t>
  </si>
  <si>
    <t>XM_017015533.1|10580</t>
  </si>
  <si>
    <t>XM_017015524.1|10580</t>
  </si>
  <si>
    <t>XM_011539167.1|10580</t>
  </si>
  <si>
    <t>XM_017015519.1|10580</t>
  </si>
  <si>
    <t>XM_011539155.1|10580</t>
  </si>
  <si>
    <t>XM_017015535.1|10580</t>
  </si>
  <si>
    <t>XM_017015527.1|10580</t>
  </si>
  <si>
    <t>XM_017015509.1|10580</t>
  </si>
  <si>
    <t>XM_017015536.1|10580</t>
  </si>
  <si>
    <t>XM_017015531.1|10580</t>
  </si>
  <si>
    <t>XM_017015525.1|10580</t>
  </si>
  <si>
    <t>XM_017015523.1|10580</t>
  </si>
  <si>
    <t>XM_017015521.1|10580</t>
  </si>
  <si>
    <t>XM_017015518.1|10580</t>
  </si>
  <si>
    <t>XM_017015537.1|10580</t>
  </si>
  <si>
    <t>XM_017015532.1|10580</t>
  </si>
  <si>
    <t>XM_017015538.1|10580</t>
  </si>
  <si>
    <t>XM_017015528.1|10580</t>
  </si>
  <si>
    <t>XM_017015522.1|10580</t>
  </si>
  <si>
    <t>XM_017015516.1|10580</t>
  </si>
  <si>
    <t>XM_006717589.1|10580</t>
  </si>
  <si>
    <t>XM_017015529.1|10580</t>
  </si>
  <si>
    <t>XM_017015506.1|10580</t>
  </si>
  <si>
    <t>XM_017015530.1|10580</t>
  </si>
  <si>
    <t>XM_017015511.1|10580</t>
  </si>
  <si>
    <t>XM_017015534.1|10580</t>
  </si>
  <si>
    <t>XM_017015526.1|10580</t>
  </si>
  <si>
    <t>XM_017015508.1|10580</t>
  </si>
  <si>
    <t>XM_017015504.1|10580</t>
  </si>
  <si>
    <t>XM_017015520.1|10580</t>
  </si>
  <si>
    <t>XM_017015517.1|10580</t>
  </si>
  <si>
    <t>XM_017015515.1|10580</t>
  </si>
  <si>
    <t>XM_017015510.1|10580</t>
  </si>
  <si>
    <t>XM_017015500.1|10580</t>
  </si>
  <si>
    <t>XM_017015505.1|10580</t>
  </si>
  <si>
    <t>XM_017015503.1|10580</t>
  </si>
  <si>
    <t>XM_017015501.1|10580</t>
  </si>
  <si>
    <t>XM_011539150.1|10580</t>
  </si>
  <si>
    <t>XM_017015507.1|10580</t>
  </si>
  <si>
    <t>XM_017015502.1|10580</t>
  </si>
  <si>
    <t>XM_011539140.1|10580</t>
  </si>
  <si>
    <t>NM_006434.2|10580</t>
  </si>
  <si>
    <t>NM_001034957.1|10580</t>
  </si>
  <si>
    <t>NM_001290297.1|10580</t>
  </si>
  <si>
    <t>NM_001290298.1|10580</t>
  </si>
  <si>
    <t>NM_001290296.1|10580</t>
  </si>
  <si>
    <t>NM_001034956.1|10580</t>
  </si>
  <si>
    <t>NM_001034955.1|10580</t>
  </si>
  <si>
    <t>NM_001034954.1|10580</t>
  </si>
  <si>
    <t>NM_001271592.1|100129361</t>
  </si>
  <si>
    <t>SMIM10L1</t>
  </si>
  <si>
    <t>NM_001003712.1|114882</t>
  </si>
  <si>
    <t>OSBPL8</t>
  </si>
  <si>
    <t>NM_001319653.1|114882</t>
  </si>
  <si>
    <t>NM_020841.4|114882</t>
  </si>
  <si>
    <t>NM_001319652.1|114882</t>
  </si>
  <si>
    <t>NM_001319655.1|114882</t>
  </si>
  <si>
    <t>XM_006719224.2|114882</t>
  </si>
  <si>
    <t>XM_011537856.2|114882</t>
  </si>
  <si>
    <t>XM_017018769.1|114882</t>
  </si>
  <si>
    <t>XM_011537857.2|114882</t>
  </si>
  <si>
    <t>XM_005268621.4|114882</t>
  </si>
  <si>
    <t>XM_017018768.1|114882</t>
  </si>
  <si>
    <t>XM_011537855.2|114882</t>
  </si>
  <si>
    <t>XM_011538082.2|23389</t>
  </si>
  <si>
    <t>MED13L</t>
  </si>
  <si>
    <t>NM_001256796.1|5025</t>
  </si>
  <si>
    <t>P2RX4</t>
  </si>
  <si>
    <t>NM_002560.2|5025</t>
  </si>
  <si>
    <t>NM_001261397.1|5025</t>
  </si>
  <si>
    <t>XM_011538416.2|5025</t>
  </si>
  <si>
    <t>NM_032229.2|84189</t>
  </si>
  <si>
    <t>SLITRK6</t>
  </si>
  <si>
    <t>NM_006573.4|10673</t>
  </si>
  <si>
    <t>TNFSF13B</t>
  </si>
  <si>
    <t>NM_001145645.2|10673</t>
  </si>
  <si>
    <t>XM_011536519.2|161357</t>
  </si>
  <si>
    <t>MDGA2</t>
  </si>
  <si>
    <t>XM_011536525.2|161357</t>
  </si>
  <si>
    <t>XM_017021060.1|161357</t>
  </si>
  <si>
    <t>NM_001307930.1|51285</t>
  </si>
  <si>
    <t>RASL12</t>
  </si>
  <si>
    <t>NM_016563.3|51285</t>
  </si>
  <si>
    <t>XM_011521660.2|51285</t>
  </si>
  <si>
    <t>NM_000137.2|2184</t>
  </si>
  <si>
    <t>FAH</t>
  </si>
  <si>
    <t>NM_002474.2|4629</t>
  </si>
  <si>
    <t>MYH11</t>
  </si>
  <si>
    <t>NM_022844.2|4629</t>
  </si>
  <si>
    <t>NM_001040114.1|4629</t>
  </si>
  <si>
    <t>NM_001040113.1|4629</t>
  </si>
  <si>
    <t>XM_017023250.1|4629</t>
  </si>
  <si>
    <t>XM_011522502.2|4629</t>
  </si>
  <si>
    <t>NM_001012981.4|342357</t>
  </si>
  <si>
    <t>ZKSCAN2</t>
  </si>
  <si>
    <t>XM_017023200.1|342357</t>
  </si>
  <si>
    <t>NM_024706.4|79759</t>
  </si>
  <si>
    <t>ZNF668</t>
  </si>
  <si>
    <t>XM_005256259.4|9564</t>
  </si>
  <si>
    <t>BCAR1</t>
  </si>
  <si>
    <t>XM_006721565.3|63826</t>
  </si>
  <si>
    <t>SRR</t>
  </si>
  <si>
    <t>NM_021947.2|63826</t>
  </si>
  <si>
    <t>NM_001304803.1|63826</t>
  </si>
  <si>
    <t>XM_006721566.3|63826</t>
  </si>
  <si>
    <t>XM_011523974.2|63826</t>
  </si>
  <si>
    <t>NM_002280.4|3886</t>
  </si>
  <si>
    <t>KRT35</t>
  </si>
  <si>
    <t>XM_011524794.1|3886</t>
  </si>
  <si>
    <t>NM_001077238.1|56928</t>
  </si>
  <si>
    <t>SPPL2B</t>
  </si>
  <si>
    <t>NM_152988.2|56928</t>
  </si>
  <si>
    <t>XM_006723048.3|148266</t>
  </si>
  <si>
    <t>ZNF569</t>
  </si>
  <si>
    <t>XM_017026382.1|148266</t>
  </si>
  <si>
    <t>XM_017026377.1|148266</t>
  </si>
  <si>
    <t>XM_011526538.2|148266</t>
  </si>
  <si>
    <t>XM_017026379.1|148266</t>
  </si>
  <si>
    <t>XM_006723046.2|148266</t>
  </si>
  <si>
    <t>XM_017026376.1|148266</t>
  </si>
  <si>
    <t>XM_006723047.3|148266</t>
  </si>
  <si>
    <t>XM_017026380.1|148266</t>
  </si>
  <si>
    <t>XM_017026381.1|148266</t>
  </si>
  <si>
    <t>XM_017026378.1|148266</t>
  </si>
  <si>
    <t>XM_011526539.2|148266</t>
  </si>
  <si>
    <t>NM_152484.2|148266</t>
  </si>
  <si>
    <t>XM_006723354.3|7576</t>
  </si>
  <si>
    <t>ZNF28</t>
  </si>
  <si>
    <t>NM_006969.3|7576</t>
  </si>
  <si>
    <t>XM_011527262.2|7576</t>
  </si>
  <si>
    <t>NM_020903.2|57663</t>
  </si>
  <si>
    <t>USP29</t>
  </si>
  <si>
    <t>NM_001318226.1|22981</t>
  </si>
  <si>
    <t>NINL</t>
  </si>
  <si>
    <t>NM_025176.5|22981</t>
  </si>
  <si>
    <t>XM_011529188.1|22981</t>
  </si>
  <si>
    <t>XM_017027733.1|22981</t>
  </si>
  <si>
    <t>XM_017027732.1|22981</t>
  </si>
  <si>
    <t>XM_011529189.1|22981</t>
  </si>
  <si>
    <t>XM_011529187.2|22981</t>
  </si>
  <si>
    <t>XM_011529186.2|22981</t>
  </si>
  <si>
    <t>XM_011529193.1|22981</t>
  </si>
  <si>
    <t>XM_011529190.1|22981</t>
  </si>
  <si>
    <t>XM_011529191.1|22981</t>
  </si>
  <si>
    <t>XM_005260380.3|23626</t>
  </si>
  <si>
    <t>SPO11</t>
  </si>
  <si>
    <t>XM_011528756.2|23626</t>
  </si>
  <si>
    <t>XM_005260379.3|23626</t>
  </si>
  <si>
    <t>XM_005260381.3|23626</t>
  </si>
  <si>
    <t>XM_005260382.4|23626</t>
  </si>
  <si>
    <t>NM_012444.2|23626</t>
  </si>
  <si>
    <t>NM_198265.1|23626</t>
  </si>
  <si>
    <t>XM_011528757.2|23626</t>
  </si>
  <si>
    <t>NM_003610.3|8480</t>
  </si>
  <si>
    <t>RAE1</t>
  </si>
  <si>
    <t>XM_005260582.2|8480</t>
  </si>
  <si>
    <t>XM_005260583.2|8480</t>
  </si>
  <si>
    <t>XM_011529088.2|8480</t>
  </si>
  <si>
    <t>NM_001015885.1|8480</t>
  </si>
  <si>
    <t>XM_011529089.1|8480</t>
  </si>
  <si>
    <t>NM_001289125.1|3455</t>
  </si>
  <si>
    <t>IFNAR2</t>
  </si>
  <si>
    <t>NM_001289128.1|3455</t>
  </si>
  <si>
    <t>NM_207585.2|3455</t>
  </si>
  <si>
    <t>NM_001289126.1|3455</t>
  </si>
  <si>
    <t>NM_000874.4|3455</t>
  </si>
  <si>
    <t>NM_207584.2|3455</t>
  </si>
  <si>
    <t>NM_001195576.1|100329135</t>
  </si>
  <si>
    <t>TRPC5OS</t>
  </si>
  <si>
    <t>NM_001195578.1|100329135</t>
  </si>
  <si>
    <t>XM_011530838.2|100329135</t>
  </si>
  <si>
    <t>NM_001195577.1|100329135</t>
  </si>
  <si>
    <t>NM_001727.1|680</t>
  </si>
  <si>
    <t>BRS3</t>
  </si>
  <si>
    <t>NM_003413.3|7547</t>
  </si>
  <si>
    <t>ZIC3</t>
  </si>
  <si>
    <t>XM_017029802.1|7547</t>
  </si>
  <si>
    <t>XM_011531426.2|22829</t>
  </si>
  <si>
    <t>NLGN4Y</t>
  </si>
  <si>
    <t>XM_017030035.1|22829</t>
  </si>
  <si>
    <t>XM_006724874.2|22829</t>
  </si>
  <si>
    <t>XM_011531424.2|22829</t>
  </si>
  <si>
    <t>XM_011531425.2|22829</t>
  </si>
  <si>
    <t>XM_017030034.1|22829</t>
  </si>
  <si>
    <t>XM_011531430.2|22829</t>
  </si>
  <si>
    <t>XM_017030037.1|22829</t>
  </si>
  <si>
    <t>XM_011531428.1|22829</t>
  </si>
  <si>
    <t>XM_011531427.1|22829</t>
  </si>
  <si>
    <t>XM_017030036.1|22829</t>
  </si>
  <si>
    <t>XM_011531429.2|22829</t>
  </si>
  <si>
    <t>XM_017030038.1|22829</t>
  </si>
  <si>
    <t>XM_017030039.1|22829</t>
  </si>
  <si>
    <t>XM_017030040.1|22829</t>
  </si>
  <si>
    <t>NM_001271851.1|64121</t>
  </si>
  <si>
    <t>RRAGC</t>
  </si>
  <si>
    <t>NM_022157.3|64121</t>
  </si>
  <si>
    <t>NM_020925.2|57685</t>
  </si>
  <si>
    <t>CACHD1</t>
  </si>
  <si>
    <t>XM_011541863.1|57685</t>
  </si>
  <si>
    <t>NM_001293274.1|57685</t>
  </si>
  <si>
    <t>XM_011541862.1|57685</t>
  </si>
  <si>
    <t>XM_017000367.1|1429</t>
  </si>
  <si>
    <t>CRYZ</t>
  </si>
  <si>
    <t>XM_011540747.1|1429</t>
  </si>
  <si>
    <t>NM_001130043.1|1429</t>
  </si>
  <si>
    <t>NM_001889.3|1429</t>
  </si>
  <si>
    <t>NM_001130042.1|1429</t>
  </si>
  <si>
    <t>NM_001197325.1|405</t>
  </si>
  <si>
    <t>ARNT</t>
  </si>
  <si>
    <t>NM_178427.2|405</t>
  </si>
  <si>
    <t>NM_001286036.1|405</t>
  </si>
  <si>
    <t>NM_001668.3|405</t>
  </si>
  <si>
    <t>NM_001286035.1|405</t>
  </si>
  <si>
    <t>XM_011509547.2|405</t>
  </si>
  <si>
    <t>XM_011509545.2|405</t>
  </si>
  <si>
    <t>XM_011509542.2|405</t>
  </si>
  <si>
    <t>XM_017001296.1|405</t>
  </si>
  <si>
    <t>XM_017001295.1|405</t>
  </si>
  <si>
    <t>XM_005245153.1|405</t>
  </si>
  <si>
    <t>XM_017001294.1|405</t>
  </si>
  <si>
    <t>XM_005245157.1|405</t>
  </si>
  <si>
    <t>XM_005245151.1|405</t>
  </si>
  <si>
    <t>XM_011509544.2|405</t>
  </si>
  <si>
    <t>XM_005245154.3|405</t>
  </si>
  <si>
    <t>XM_011509543.2|405</t>
  </si>
  <si>
    <t>XM_017001293.1|405</t>
  </si>
  <si>
    <t>XM_017001291.1|405</t>
  </si>
  <si>
    <t>XM_017001292.1|405</t>
  </si>
  <si>
    <t>XM_017001289.1|405</t>
  </si>
  <si>
    <t>XM_017001288.1|405</t>
  </si>
  <si>
    <t>XM_017001290.1|405</t>
  </si>
  <si>
    <t>XM_011509546.1|405</t>
  </si>
  <si>
    <t>NM_130782.2|64407</t>
  </si>
  <si>
    <t>RGS18</t>
  </si>
  <si>
    <t>XM_011509891.2|64407</t>
  </si>
  <si>
    <t>NM_001206696.1|3664</t>
  </si>
  <si>
    <t>IRF6</t>
  </si>
  <si>
    <t>NM_006147.3|3664</t>
  </si>
  <si>
    <t>NM_172344.2|170850</t>
  </si>
  <si>
    <t>KCNG3</t>
  </si>
  <si>
    <t>NM_133329.5|170850</t>
  </si>
  <si>
    <t>XM_005263565.4|10461</t>
  </si>
  <si>
    <t>MERTK</t>
  </si>
  <si>
    <t>XM_017003165.1|10461</t>
  </si>
  <si>
    <t>NM_006343.2|10461</t>
  </si>
  <si>
    <t>XM_011510490.2|10461</t>
  </si>
  <si>
    <t>XM_017003164.1|10461</t>
  </si>
  <si>
    <t>XM_011510977.2|2820</t>
  </si>
  <si>
    <t>GPD2</t>
  </si>
  <si>
    <t>NM_001083112.2|2820</t>
  </si>
  <si>
    <t>NM_000408.4|2820</t>
  </si>
  <si>
    <t>XM_017003830.1|2820</t>
  </si>
  <si>
    <t>XM_005246469.2|2820</t>
  </si>
  <si>
    <t>XM_011510978.2|2820</t>
  </si>
  <si>
    <t>XM_017005196.1|8837</t>
  </si>
  <si>
    <t>CFLAR</t>
  </si>
  <si>
    <t>NM_003879.5|8837</t>
  </si>
  <si>
    <t>NM_001202516.1|8837</t>
  </si>
  <si>
    <t>NM_001202519.1|8837</t>
  </si>
  <si>
    <t>NM_001202517.1|8837</t>
  </si>
  <si>
    <t>XM_017005192.1|8837</t>
  </si>
  <si>
    <t>XM_017005189.1|8837</t>
  </si>
  <si>
    <t>XM_017005195.1|8837</t>
  </si>
  <si>
    <t>XM_017005193.1|8837</t>
  </si>
  <si>
    <t>NM_001127183.2|8837</t>
  </si>
  <si>
    <t>XM_017005191.1|8837</t>
  </si>
  <si>
    <t>XM_017005194.1|8837</t>
  </si>
  <si>
    <t>XM_017005190.1|8837</t>
  </si>
  <si>
    <t>NM_001308042.1|8837</t>
  </si>
  <si>
    <t>NM_001202518.1|8837</t>
  </si>
  <si>
    <t>NM_001202515.1|8837</t>
  </si>
  <si>
    <t>XM_011511687.1|659</t>
  </si>
  <si>
    <t>BMPR2</t>
  </si>
  <si>
    <t>NM_001204.6|659</t>
  </si>
  <si>
    <t>XM_017003892.1|285175</t>
  </si>
  <si>
    <t>UNC80</t>
  </si>
  <si>
    <t>XM_005265492.1|79885</t>
  </si>
  <si>
    <t>HDAC11</t>
  </si>
  <si>
    <t>NM_024827.3|79885</t>
  </si>
  <si>
    <t>XM_006713338.1|79885</t>
  </si>
  <si>
    <t>XM_011534135.1|79885</t>
  </si>
  <si>
    <t>NM_001136041.2|79885</t>
  </si>
  <si>
    <t>XM_005265491.1|79885</t>
  </si>
  <si>
    <t>XM_011534132.2|79885</t>
  </si>
  <si>
    <t>XM_011534131.1|79885</t>
  </si>
  <si>
    <t>XM_017007234.1|79885</t>
  </si>
  <si>
    <t>XM_011533382.1|151651</t>
  </si>
  <si>
    <t>EFHB</t>
  </si>
  <si>
    <t>XM_005264889.1|151651</t>
  </si>
  <si>
    <t>NM_144715.3|151651</t>
  </si>
  <si>
    <t>XM_017005742.1|151651</t>
  </si>
  <si>
    <t>XM_017006293.1|339883</t>
  </si>
  <si>
    <t>APRG1</t>
  </si>
  <si>
    <t>NM_001282913.1|285343</t>
  </si>
  <si>
    <t>TCAIM</t>
  </si>
  <si>
    <t>NM_001282915.1|285343</t>
  </si>
  <si>
    <t>XM_017006251.1|285343</t>
  </si>
  <si>
    <t>NM_173826.3|285343</t>
  </si>
  <si>
    <t>NM_001282914.1|285343</t>
  </si>
  <si>
    <t>XM_017005872.1|205717</t>
  </si>
  <si>
    <t>USF3</t>
  </si>
  <si>
    <t>XM_017005871.1|205717</t>
  </si>
  <si>
    <t>XM_005247208.4|205717</t>
  </si>
  <si>
    <t>NM_001009899.3|205717</t>
  </si>
  <si>
    <t>NM_001320466.1|254887</t>
  </si>
  <si>
    <t>ZDHHC23</t>
  </si>
  <si>
    <t>NM_001320468.1|254887</t>
  </si>
  <si>
    <t>NM_001320467.1|254887</t>
  </si>
  <si>
    <t>NM_173570.4|254887</t>
  </si>
  <si>
    <t>XM_017006087.1|254887</t>
  </si>
  <si>
    <t>XM_017006084.1|254887</t>
  </si>
  <si>
    <t>XM_011512618.2|254887</t>
  </si>
  <si>
    <t>XM_017006085.1|254887</t>
  </si>
  <si>
    <t>XM_011512619.1|254887</t>
  </si>
  <si>
    <t>XM_005247269.1|254887</t>
  </si>
  <si>
    <t>XM_017006086.1|254887</t>
  </si>
  <si>
    <t>XM_005247270.3|254887</t>
  </si>
  <si>
    <t>NM_002338.4|4045</t>
  </si>
  <si>
    <t>LSAMP</t>
  </si>
  <si>
    <t>NM_001318915.1|4045</t>
  </si>
  <si>
    <t>XM_011512929.2|54625</t>
  </si>
  <si>
    <t>PARP14</t>
  </si>
  <si>
    <t>XM_011512928.2|54625</t>
  </si>
  <si>
    <t>NM_017554.2|54625</t>
  </si>
  <si>
    <t>XM_011513021.2|57047</t>
  </si>
  <si>
    <t>PLSCR2</t>
  </si>
  <si>
    <t>XM_011513019.2|57047</t>
  </si>
  <si>
    <t>XM_011513020.2|57047</t>
  </si>
  <si>
    <t>XM_017006901.1|57047</t>
  </si>
  <si>
    <t>XM_017006900.1|57047</t>
  </si>
  <si>
    <t>XM_017006902.1|57047</t>
  </si>
  <si>
    <t>XM_017006898.1|57047</t>
  </si>
  <si>
    <t>XM_011513013.2|57047</t>
  </si>
  <si>
    <t>XM_017006899.1|57047</t>
  </si>
  <si>
    <t>XM_017006903.1|57047</t>
  </si>
  <si>
    <t>XM_011513023.2|57047</t>
  </si>
  <si>
    <t>XM_011513022.2|57047</t>
  </si>
  <si>
    <t>XM_017006904.1|57047</t>
  </si>
  <si>
    <t>XM_017006913.1|57047</t>
  </si>
  <si>
    <t>NM_007107.4|6747</t>
  </si>
  <si>
    <t>SSR3</t>
  </si>
  <si>
    <t>NM_001308197.1|6747</t>
  </si>
  <si>
    <t>NM_001308204.1|6747</t>
  </si>
  <si>
    <t>NM_001308205.1|6747</t>
  </si>
  <si>
    <t>NM_003262.3|7095</t>
  </si>
  <si>
    <t>SEC62</t>
  </si>
  <si>
    <t>XM_011513114.2|7095</t>
  </si>
  <si>
    <t>NM_001193535.1|26234</t>
  </si>
  <si>
    <t>FBXL5</t>
  </si>
  <si>
    <t>NM_001193534.1|26234</t>
  </si>
  <si>
    <t>NM_012161.3|26234</t>
  </si>
  <si>
    <t>XM_017008019.1|26234</t>
  </si>
  <si>
    <t>XM_006713959.3|26234</t>
  </si>
  <si>
    <t>XM_011513832.2|26234</t>
  </si>
  <si>
    <t>XM_011513831.2|26234</t>
  </si>
  <si>
    <t>XM_011513833.2|26234</t>
  </si>
  <si>
    <t>XM_017008884.1|101928879</t>
  </si>
  <si>
    <t>LOC101928879</t>
  </si>
  <si>
    <t>NM_001136230.2|345275</t>
  </si>
  <si>
    <t>HSD17B13</t>
  </si>
  <si>
    <t>NM_178135.4|345275</t>
  </si>
  <si>
    <t>NM_001083.3|8654</t>
  </si>
  <si>
    <t>PDE5A</t>
  </si>
  <si>
    <t>NM_033437.3|8654</t>
  </si>
  <si>
    <t>NM_033430.2|8654</t>
  </si>
  <si>
    <t>XM_017008791.1|8654</t>
  </si>
  <si>
    <t>NM_145207.2|166378</t>
  </si>
  <si>
    <t>SPATA5</t>
  </si>
  <si>
    <t>XM_011531678.2|166378</t>
  </si>
  <si>
    <t>XM_005262783.4|166378</t>
  </si>
  <si>
    <t>NM_001317799.1|166378</t>
  </si>
  <si>
    <t>XM_017007825.1|166378</t>
  </si>
  <si>
    <t>XM_017007826.1|166378</t>
  </si>
  <si>
    <t>XM_017007827.1|166378</t>
  </si>
  <si>
    <t>XM_017007828.1|166378</t>
  </si>
  <si>
    <t>XM_011531679.2|166378</t>
  </si>
  <si>
    <t>XM_017007829.1|166378</t>
  </si>
  <si>
    <t>NM_012073.4|22948</t>
  </si>
  <si>
    <t>CCT5</t>
  </si>
  <si>
    <t>NM_001306154.1|22948</t>
  </si>
  <si>
    <t>NM_001306153.1|22948</t>
  </si>
  <si>
    <t>NM_001306156.1|22948</t>
  </si>
  <si>
    <t>NM_001306155.1|22948</t>
  </si>
  <si>
    <t>NM_152405.4|133746</t>
  </si>
  <si>
    <t>JMY</t>
  </si>
  <si>
    <t>XM_005248430.2|133746</t>
  </si>
  <si>
    <t>XM_011543155.2|133746</t>
  </si>
  <si>
    <t>NM_005732.3|10111</t>
  </si>
  <si>
    <t>RAD50</t>
  </si>
  <si>
    <t>XM_017009191.1|1836</t>
  </si>
  <si>
    <t>SLC26A2</t>
  </si>
  <si>
    <t>NM_000112.3|1836</t>
  </si>
  <si>
    <t>XM_011537702.2|91975</t>
  </si>
  <si>
    <t>ZNF300</t>
  </si>
  <si>
    <t>NM_001172832.1|91975</t>
  </si>
  <si>
    <t>NM_052860.2|91975</t>
  </si>
  <si>
    <t>NM_001172831.1|91975</t>
  </si>
  <si>
    <t>XM_017010051.1|9337</t>
  </si>
  <si>
    <t>CNOT8</t>
  </si>
  <si>
    <t>XM_017010053.1|9337</t>
  </si>
  <si>
    <t>XM_017010049.1|9337</t>
  </si>
  <si>
    <t>XM_005268527.2|9337</t>
  </si>
  <si>
    <t>XM_017010050.1|9337</t>
  </si>
  <si>
    <t>XM_017010052.1|9337</t>
  </si>
  <si>
    <t>NM_001301083.1|9337</t>
  </si>
  <si>
    <t>XM_011537708.2|9337</t>
  </si>
  <si>
    <t>XM_017010048.1|9337</t>
  </si>
  <si>
    <t>NM_001301082.1|9337</t>
  </si>
  <si>
    <t>NM_004779.5|9337</t>
  </si>
  <si>
    <t>NM_001301075.1|9337</t>
  </si>
  <si>
    <t>NM_001301073.1|9337</t>
  </si>
  <si>
    <t>NM_001301074.1|9337</t>
  </si>
  <si>
    <t>NM_001301077.1|9337</t>
  </si>
  <si>
    <t>NM_001301080.1|9337</t>
  </si>
  <si>
    <t>NM_001301086.1|9337</t>
  </si>
  <si>
    <t>XM_017010057.1|9337</t>
  </si>
  <si>
    <t>XM_017010055.1|9337</t>
  </si>
  <si>
    <t>XM_017010054.1|9337</t>
  </si>
  <si>
    <t>XM_017010058.1|9337</t>
  </si>
  <si>
    <t>XM_017010056.1|9337</t>
  </si>
  <si>
    <t>XM_011537706.1|9337</t>
  </si>
  <si>
    <t>NM_001253.3|988</t>
  </si>
  <si>
    <t>CDC5L</t>
  </si>
  <si>
    <t>XM_011535385.2|10690</t>
  </si>
  <si>
    <t>FUT9</t>
  </si>
  <si>
    <t>XM_011535383.2|10690</t>
  </si>
  <si>
    <t>NM_001206901.1|8887</t>
  </si>
  <si>
    <t>TAX1BP1</t>
  </si>
  <si>
    <t>NM_006024.6|8887</t>
  </si>
  <si>
    <t>NM_001079864.2|8887</t>
  </si>
  <si>
    <t>NM_001206902.1|8887</t>
  </si>
  <si>
    <t>XM_017012754.1|8887</t>
  </si>
  <si>
    <t>XM_005249900.2|8887</t>
  </si>
  <si>
    <t>NM_004760.2|9263</t>
  </si>
  <si>
    <t>STK17A</t>
  </si>
  <si>
    <t>XM_017012792.1|9263</t>
  </si>
  <si>
    <t>NM_001165036.1|4967</t>
  </si>
  <si>
    <t>OGDH</t>
  </si>
  <si>
    <t>NM_002541.3|4967</t>
  </si>
  <si>
    <t>XM_005249761.3|4967</t>
  </si>
  <si>
    <t>XM_005249759.4|4967</t>
  </si>
  <si>
    <t>XM_011515408.2|4967</t>
  </si>
  <si>
    <t>XM_017012847.1|9863</t>
  </si>
  <si>
    <t>MAGI2</t>
  </si>
  <si>
    <t>XM_011516720.2|9863</t>
  </si>
  <si>
    <t>NM_024913.4|79974</t>
  </si>
  <si>
    <t>CPED1</t>
  </si>
  <si>
    <t>NM_020911.1|91584</t>
  </si>
  <si>
    <t>PLXNA4</t>
  </si>
  <si>
    <t>XM_005250686.4|91584</t>
  </si>
  <si>
    <t>XM_006716171.3|91584</t>
  </si>
  <si>
    <t>XM_017012779.1|91584</t>
  </si>
  <si>
    <t>NM_001003702.2|445328</t>
  </si>
  <si>
    <t>ARHGEF35</t>
  </si>
  <si>
    <t>XM_017012623.1|7984</t>
  </si>
  <si>
    <t>ARHGEF5</t>
  </si>
  <si>
    <t>NM_005435.3|7984</t>
  </si>
  <si>
    <t>NM_006765.3|7991</t>
  </si>
  <si>
    <t>TUSC3</t>
  </si>
  <si>
    <t>NM_178234.2|7991</t>
  </si>
  <si>
    <t>XM_005273635.1|79618</t>
  </si>
  <si>
    <t>HMBOX1</t>
  </si>
  <si>
    <t>XM_017013823.1|79618</t>
  </si>
  <si>
    <t>XM_017013824.1|79618</t>
  </si>
  <si>
    <t>NM_001242318.2|5150</t>
  </si>
  <si>
    <t>PDE7A</t>
  </si>
  <si>
    <t>NM_002603.3|5150</t>
  </si>
  <si>
    <t>XM_017013938.1|862</t>
  </si>
  <si>
    <t>XM_011518051.2|84186</t>
  </si>
  <si>
    <t>ZCCHC7</t>
  </si>
  <si>
    <t>XM_017015185.1|83856</t>
  </si>
  <si>
    <t>FSD1L</t>
  </si>
  <si>
    <t>XM_011519079.2|83856</t>
  </si>
  <si>
    <t>XM_011519078.2|83856</t>
  </si>
  <si>
    <t>XM_011519077.2|83856</t>
  </si>
  <si>
    <t>XM_005252254.2|83856</t>
  </si>
  <si>
    <t>XM_017015182.1|83856</t>
  </si>
  <si>
    <t>NM_001145313.2|83856</t>
  </si>
  <si>
    <t>NM_001287191.1|83856</t>
  </si>
  <si>
    <t>NM_001287192.1|83856</t>
  </si>
  <si>
    <t>XM_005252257.3|83856</t>
  </si>
  <si>
    <t>XM_017015183.1|83856</t>
  </si>
  <si>
    <t>XM_017015187.1|83856</t>
  </si>
  <si>
    <t>XM_005252260.3|83856</t>
  </si>
  <si>
    <t>XM_017015184.1|83856</t>
  </si>
  <si>
    <t>XM_017015186.1|83856</t>
  </si>
  <si>
    <t>XM_011519080.2|83856</t>
  </si>
  <si>
    <t>XM_011519081.2|83856</t>
  </si>
  <si>
    <t>XM_017014340.1|158401</t>
  </si>
  <si>
    <t>SHOC1</t>
  </si>
  <si>
    <t>NM_012164.3|26190</t>
  </si>
  <si>
    <t>FBXW2</t>
  </si>
  <si>
    <t>XM_017014615.1|26190</t>
  </si>
  <si>
    <t>XM_005251910.3|26190</t>
  </si>
  <si>
    <t>XM_005251913.2|26190</t>
  </si>
  <si>
    <t>XM_006717051.2|26190</t>
  </si>
  <si>
    <t>XM_011518518.1|26190</t>
  </si>
  <si>
    <t>XM_017014617.1|26190</t>
  </si>
  <si>
    <t>XM_006717049.3|26190</t>
  </si>
  <si>
    <t>XM_017014616.1|26190</t>
  </si>
  <si>
    <t>XM_017014227.1|11064</t>
  </si>
  <si>
    <t>CNTRL</t>
  </si>
  <si>
    <t>XM_011518167.1|11064</t>
  </si>
  <si>
    <t>XM_017014228.1|11064</t>
  </si>
  <si>
    <t>XM_011518166.1|11064</t>
  </si>
  <si>
    <t>XM_017014223.1|11064</t>
  </si>
  <si>
    <t>XM_005251679.3|11064</t>
  </si>
  <si>
    <t>XM_006716940.2|11064</t>
  </si>
  <si>
    <t>XM_017014224.1|11064</t>
  </si>
  <si>
    <t>XM_011518170.1|11064</t>
  </si>
  <si>
    <t>XM_011518168.1|11064</t>
  </si>
  <si>
    <t>XM_011518172.2|11064</t>
  </si>
  <si>
    <t>XM_006716944.3|11064</t>
  </si>
  <si>
    <t>XM_017014229.1|11064</t>
  </si>
  <si>
    <t>XM_017014230.1|11064</t>
  </si>
  <si>
    <t>XM_011518169.2|11064</t>
  </si>
  <si>
    <t>XM_017014225.1|11064</t>
  </si>
  <si>
    <t>NM_007018.4|11064</t>
  </si>
  <si>
    <t>XM_006716942.1|11064</t>
  </si>
  <si>
    <t>XM_017014226.1|11064</t>
  </si>
  <si>
    <t>XM_011518173.1|11064</t>
  </si>
  <si>
    <t>XM_005251918.4|2649</t>
  </si>
  <si>
    <t>NR6A1</t>
  </si>
  <si>
    <t>XM_011518466.2|256158</t>
  </si>
  <si>
    <t>HMCN2</t>
  </si>
  <si>
    <t>XM_011518465.2|256158</t>
  </si>
  <si>
    <t>XM_011518467.2|256158</t>
  </si>
  <si>
    <t>XM_011518468.2|256158</t>
  </si>
  <si>
    <t>XM_011518469.2|256158</t>
  </si>
  <si>
    <t>XM_011518470.2|256158</t>
  </si>
  <si>
    <t>NM_001291815.1|256158</t>
  </si>
  <si>
    <t>XM_017014585.1|256158</t>
  </si>
  <si>
    <t>XM_017014586.1|256158</t>
  </si>
  <si>
    <t>NM_138462.2|116225</t>
  </si>
  <si>
    <t>ZMYND19</t>
  </si>
  <si>
    <t>XM_005266052.4|116225</t>
  </si>
  <si>
    <t>NM_001145373.2|220213</t>
  </si>
  <si>
    <t>OTUD1</t>
  </si>
  <si>
    <t>XM_006718011.1|83849</t>
  </si>
  <si>
    <t>XM_011540435.2|102724488</t>
  </si>
  <si>
    <t>LOC102724488</t>
  </si>
  <si>
    <t>XM_017017023.1|102724488</t>
  </si>
  <si>
    <t>NM_001184783.2|7417</t>
  </si>
  <si>
    <t>VDAC2</t>
  </si>
  <si>
    <t>NM_001324087.1|7417</t>
  </si>
  <si>
    <t>NM_001324090.1|7417</t>
  </si>
  <si>
    <t>NM_003375.4|7417</t>
  </si>
  <si>
    <t>NM_001324089.1|7417</t>
  </si>
  <si>
    <t>NM_001324088.1|7417</t>
  </si>
  <si>
    <t>NM_001184823.1|7417</t>
  </si>
  <si>
    <t>NM_005396.4|5408</t>
  </si>
  <si>
    <t>PNLIPRP2</t>
  </si>
  <si>
    <t>XM_017016339.1|5408</t>
  </si>
  <si>
    <t>NM_001143759.1|80313</t>
  </si>
  <si>
    <t>LRRC27</t>
  </si>
  <si>
    <t>NM_001143758.1|80313</t>
  </si>
  <si>
    <t>XM_017016692.1|80313</t>
  </si>
  <si>
    <t>XM_017016693.1|80313</t>
  </si>
  <si>
    <t>XM_017016691.1|80313</t>
  </si>
  <si>
    <t>XM_011519904.2|143425</t>
  </si>
  <si>
    <t>SYT9</t>
  </si>
  <si>
    <t>NM_001001920.1|81309</t>
  </si>
  <si>
    <t>OR4C15</t>
  </si>
  <si>
    <t>XM_017017777.1|4544</t>
  </si>
  <si>
    <t>MTNR1B</t>
  </si>
  <si>
    <t>XM_005271628.3|57569</t>
  </si>
  <si>
    <t>ARHGAP20</t>
  </si>
  <si>
    <t>NM_001130147.1|84318</t>
  </si>
  <si>
    <t>CCDC77</t>
  </si>
  <si>
    <t>NM_001130148.1|84318</t>
  </si>
  <si>
    <t>NM_032358.3|84318</t>
  </si>
  <si>
    <t>NM_001130146.1|84318</t>
  </si>
  <si>
    <t>NM_000217.2|3736</t>
  </si>
  <si>
    <t>KCNA1</t>
  </si>
  <si>
    <t>NM_001005183.1|390326</t>
  </si>
  <si>
    <t>OR6C76</t>
  </si>
  <si>
    <t>XM_011538581.2|57522</t>
  </si>
  <si>
    <t>SRGAP1</t>
  </si>
  <si>
    <t>XM_017020255.1|9735</t>
  </si>
  <si>
    <t>KNTC1</t>
  </si>
  <si>
    <t>XM_006719706.2|9735</t>
  </si>
  <si>
    <t>XM_011539027.2|9735</t>
  </si>
  <si>
    <t>XM_017020254.1|9735</t>
  </si>
  <si>
    <t>XM_011539029.2|9735</t>
  </si>
  <si>
    <t>XM_011539030.1|9735</t>
  </si>
  <si>
    <t>XM_017020257.1|9735</t>
  </si>
  <si>
    <t>NM_014708.4|9735</t>
  </si>
  <si>
    <t>XM_017020256.1|9735</t>
  </si>
  <si>
    <t>XM_011535124.2|54737</t>
  </si>
  <si>
    <t>MPHOSPH8</t>
  </si>
  <si>
    <t>NM_017520.3|54737</t>
  </si>
  <si>
    <t>XM_017020708.1|64881</t>
  </si>
  <si>
    <t>PCDH20</t>
  </si>
  <si>
    <t>NM_022843.3|64881</t>
  </si>
  <si>
    <t>XM_017021287.1|394</t>
  </si>
  <si>
    <t>ARHGAP5</t>
  </si>
  <si>
    <t>XM_005267636.3|394</t>
  </si>
  <si>
    <t>XM_005267635.3|394</t>
  </si>
  <si>
    <t>XM_017021288.1|394</t>
  </si>
  <si>
    <t>NM_001030055.1|394</t>
  </si>
  <si>
    <t>NM_001173.2|394</t>
  </si>
  <si>
    <t>NM_014924.4|22863</t>
  </si>
  <si>
    <t>ATG14</t>
  </si>
  <si>
    <t>XM_011536563.2|22863</t>
  </si>
  <si>
    <t>XM_017021560.1|5926</t>
  </si>
  <si>
    <t>ARID4A</t>
  </si>
  <si>
    <t>XM_017021563.1|5926</t>
  </si>
  <si>
    <t>XM_005267964.2|5926</t>
  </si>
  <si>
    <t>XM_005267965.2|5926</t>
  </si>
  <si>
    <t>XM_017021562.1|5926</t>
  </si>
  <si>
    <t>NM_002892.3|5926</t>
  </si>
  <si>
    <t>NM_023000.2|5926</t>
  </si>
  <si>
    <t>NM_023001.2|5926</t>
  </si>
  <si>
    <t>XM_017021561.1|5926</t>
  </si>
  <si>
    <t>XM_017021564.1|5926</t>
  </si>
  <si>
    <t>XM_017021565.1|5926</t>
  </si>
  <si>
    <t>XM_006720250.3|7597</t>
  </si>
  <si>
    <t>ZBTB25</t>
  </si>
  <si>
    <t>XM_011537447.1|105370641</t>
  </si>
  <si>
    <t>XM_017021890.1|114791</t>
  </si>
  <si>
    <t>XM_017021891.1|114791</t>
  </si>
  <si>
    <t>XM_017021895.1|114791</t>
  </si>
  <si>
    <t>XM_017021899.1|114791</t>
  </si>
  <si>
    <t>XM_017021900.1|114791</t>
  </si>
  <si>
    <t>XM_017021894.1|114791</t>
  </si>
  <si>
    <t>XM_017021898.1|114791</t>
  </si>
  <si>
    <t>XM_017021896.1|114791</t>
  </si>
  <si>
    <t>XM_011543870.1|114791</t>
  </si>
  <si>
    <t>XM_011543868.1|114791</t>
  </si>
  <si>
    <t>XM_011543869.2|114791</t>
  </si>
  <si>
    <t>XM_017021892.1|114791</t>
  </si>
  <si>
    <t>XM_017021893.1|114791</t>
  </si>
  <si>
    <t>NM_052903.4|114791</t>
  </si>
  <si>
    <t>XM_005272540.2|114791</t>
  </si>
  <si>
    <t>NM_001102610.1|114791</t>
  </si>
  <si>
    <t>NM_016530.2|51762</t>
  </si>
  <si>
    <t>RAB8B</t>
  </si>
  <si>
    <t>XM_017022312.1|51762</t>
  </si>
  <si>
    <t>NM_004663.4|8766</t>
  </si>
  <si>
    <t>RAB11A</t>
  </si>
  <si>
    <t>NM_001206836.1|8766</t>
  </si>
  <si>
    <t>XM_017022952.1|146198</t>
  </si>
  <si>
    <t>ZFP90</t>
  </si>
  <si>
    <t>NM_001305206.1|146198</t>
  </si>
  <si>
    <t>NM_001305207.1|146198</t>
  </si>
  <si>
    <t>NM_001305203.1|146198</t>
  </si>
  <si>
    <t>NM_001305208.1|146198</t>
  </si>
  <si>
    <t>NM_133458.3|146198</t>
  </si>
  <si>
    <t>XM_005255804.2|146198</t>
  </si>
  <si>
    <t>NM_052892.3|114780</t>
  </si>
  <si>
    <t>PKD1L2</t>
  </si>
  <si>
    <t>NM_001278425.1|114780</t>
  </si>
  <si>
    <t>XM_017025340.1|9340</t>
  </si>
  <si>
    <t>GLP2R</t>
  </si>
  <si>
    <t>XM_017025341.1|9340</t>
  </si>
  <si>
    <t>XM_011524077.2|9340</t>
  </si>
  <si>
    <t>XM_017025339.1|9340</t>
  </si>
  <si>
    <t>NM_004246.2|9340</t>
  </si>
  <si>
    <t>XM_005256861.3|9340</t>
  </si>
  <si>
    <t>XM_011524509.2|201299</t>
  </si>
  <si>
    <t>RDM1</t>
  </si>
  <si>
    <t>XM_017025361.1|9489</t>
  </si>
  <si>
    <t>PGS1</t>
  </si>
  <si>
    <t>XM_017025362.1|9489</t>
  </si>
  <si>
    <t>XM_017025364.1|9489</t>
  </si>
  <si>
    <t>XM_017025357.1|9489</t>
  </si>
  <si>
    <t>XM_017025358.1|9489</t>
  </si>
  <si>
    <t>XM_011525489.2|9489</t>
  </si>
  <si>
    <t>XM_017025360.1|9489</t>
  </si>
  <si>
    <t>XM_017025359.1|9489</t>
  </si>
  <si>
    <t>NM_173620.2|284004</t>
  </si>
  <si>
    <t>HEXD</t>
  </si>
  <si>
    <t>XM_017024484.1|284004</t>
  </si>
  <si>
    <t>XM_005256347.4|284004</t>
  </si>
  <si>
    <t>XM_005256346.3|284004</t>
  </si>
  <si>
    <t>XM_017024485.1|284004</t>
  </si>
  <si>
    <t>XM_006722280.3|284004</t>
  </si>
  <si>
    <t>XM_011523561.2|284004</t>
  </si>
  <si>
    <t>XM_011523560.2|284004</t>
  </si>
  <si>
    <t>NM_003574.5|9218</t>
  </si>
  <si>
    <t>VAPA</t>
  </si>
  <si>
    <t>NM_194434.2|9218</t>
  </si>
  <si>
    <t>XM_017026079.1|9218</t>
  </si>
  <si>
    <t>XM_011525769.2|9218</t>
  </si>
  <si>
    <t>XM_017026034.1|83539</t>
  </si>
  <si>
    <t>CHST9</t>
  </si>
  <si>
    <t>XM_017026033.1|83539</t>
  </si>
  <si>
    <t>XM_005258362.3|83539</t>
  </si>
  <si>
    <t>NM_001256316.1|83539</t>
  </si>
  <si>
    <t>NM_031422.5|83539</t>
  </si>
  <si>
    <t>XM_017025795.1|54808</t>
  </si>
  <si>
    <t>DYM</t>
  </si>
  <si>
    <t>XM_011526037.1|54808</t>
  </si>
  <si>
    <t>XM_017025800.1|54808</t>
  </si>
  <si>
    <t>XM_011526038.1|54808</t>
  </si>
  <si>
    <t>XM_011526041.1|54808</t>
  </si>
  <si>
    <t>XM_006722488.2|54808</t>
  </si>
  <si>
    <t>XM_011526036.1|54808</t>
  </si>
  <si>
    <t>XM_017025796.1|54808</t>
  </si>
  <si>
    <t>XM_011526040.1|54808</t>
  </si>
  <si>
    <t>NM_004852.2|9480</t>
  </si>
  <si>
    <t>ONECUT2</t>
  </si>
  <si>
    <t>NM_004869.3|9525</t>
  </si>
  <si>
    <t>VPS4B</t>
  </si>
  <si>
    <t>XM_011526268.2|9525</t>
  </si>
  <si>
    <t>XM_006722582.2|9525</t>
  </si>
  <si>
    <t>NM_001145404.1|440515</t>
  </si>
  <si>
    <t>ZNF506</t>
  </si>
  <si>
    <t>NM_001099269.2|440515</t>
  </si>
  <si>
    <t>XM_017027007.1|5678</t>
  </si>
  <si>
    <t>PSG9</t>
  </si>
  <si>
    <t>XM_017028003.1|60598</t>
  </si>
  <si>
    <t>KCNK15</t>
  </si>
  <si>
    <t>NM_001302643.1|63910</t>
  </si>
  <si>
    <t>SLC17A9</t>
  </si>
  <si>
    <t>NM_022082.3|63910</t>
  </si>
  <si>
    <t>XM_011528978.2|63910</t>
  </si>
  <si>
    <t>XM_005261715.4|653689</t>
  </si>
  <si>
    <t>GSTT2B</t>
  </si>
  <si>
    <t>NM_001080843.3|653689</t>
  </si>
  <si>
    <t>XM_017029246.1|1121</t>
  </si>
  <si>
    <t>XM_017029244.1|1121</t>
  </si>
  <si>
    <t>XM_017029245.1|1121</t>
  </si>
  <si>
    <t>XM_017029243.1|1121</t>
  </si>
  <si>
    <t>XM_017029242.1|1121</t>
  </si>
  <si>
    <t>XM_011530853.2|1288</t>
  </si>
  <si>
    <t>COL4A6</t>
  </si>
  <si>
    <t>NM_001128166.2|5063</t>
  </si>
  <si>
    <t>PAK3</t>
  </si>
  <si>
    <t>NM_001324325.1|5063</t>
  </si>
  <si>
    <t>NM_001324330.1|5063</t>
  </si>
  <si>
    <t>NM_001128167.2|5063</t>
  </si>
  <si>
    <t>XM_017029557.1|5063</t>
  </si>
  <si>
    <t>XM_017029561.1|5063</t>
  </si>
  <si>
    <t>NM_001128168.2|5063</t>
  </si>
  <si>
    <t>NM_001128173.2|5063</t>
  </si>
  <si>
    <t>NM_001324332.1|5063</t>
  </si>
  <si>
    <t>NM_001324329.1|5063</t>
  </si>
  <si>
    <t>NM_002578.4|5063</t>
  </si>
  <si>
    <t>NM_001324327.1|5063</t>
  </si>
  <si>
    <t>NM_001324331.1|5063</t>
  </si>
  <si>
    <t>NM_001324333.1|5063</t>
  </si>
  <si>
    <t>NM_001324334.1|5063</t>
  </si>
  <si>
    <t>NM_001324328.1|5063</t>
  </si>
  <si>
    <t>NM_001324326.1|5063</t>
  </si>
  <si>
    <t>XM_017029563.1|5063</t>
  </si>
  <si>
    <t>NM_001128172.2|5063</t>
  </si>
  <si>
    <t>NM_000854.4|2953</t>
  </si>
  <si>
    <t>GSTT2</t>
  </si>
  <si>
    <t>NM_001302670.1|2953</t>
  </si>
  <si>
    <t>XM_017028601.1|101928879</t>
  </si>
  <si>
    <t>XM_017030457.1|445328</t>
  </si>
  <si>
    <t>XM_011549131.1|102725117</t>
  </si>
  <si>
    <t>XM_011549136.1|102725117</t>
  </si>
  <si>
    <t>XM_011549132.1|102725117</t>
  </si>
  <si>
    <t>XM_011549135.1|102725117</t>
  </si>
  <si>
    <t>XM_017030453.1|102725117</t>
  </si>
  <si>
    <t>XM_011549133.1|102725117</t>
  </si>
  <si>
    <t>XM_017030454.1|102725117</t>
  </si>
  <si>
    <t>XM_017030455.1|102725117</t>
  </si>
  <si>
    <t>XM_017030456.1|102725117</t>
  </si>
  <si>
    <t>XM_011549140.1|102725117</t>
  </si>
  <si>
    <t>XM_006726456.3|102725117</t>
  </si>
  <si>
    <t>XM_011508460.1|105370641</t>
  </si>
  <si>
    <t>NM_022834.4|64856</t>
  </si>
  <si>
    <t>VWA1</t>
  </si>
  <si>
    <t>NM_199121.2|64856</t>
  </si>
  <si>
    <t>XM_006710449.3|2140</t>
  </si>
  <si>
    <t>EYA3</t>
  </si>
  <si>
    <t>XM_011541004.2|2140</t>
  </si>
  <si>
    <t>NM_001282562.1|2140</t>
  </si>
  <si>
    <t>NM_001282561.1|2140</t>
  </si>
  <si>
    <t>NM_001990.3|2140</t>
  </si>
  <si>
    <t>NM_001324208.1|1996</t>
  </si>
  <si>
    <t>ELAVL4</t>
  </si>
  <si>
    <t>NM_001144777.2|1996</t>
  </si>
  <si>
    <t>NM_001144776.2|1996</t>
  </si>
  <si>
    <t>XM_011540893.2|1996</t>
  </si>
  <si>
    <t>XM_017000538.1|1996</t>
  </si>
  <si>
    <t>XM_006710411.3|1996</t>
  </si>
  <si>
    <t>XM_011540889.2|1996</t>
  </si>
  <si>
    <t>XM_011540890.2|1996</t>
  </si>
  <si>
    <t>NM_001144775.2|1996</t>
  </si>
  <si>
    <t>NM_001324212.1|1996</t>
  </si>
  <si>
    <t>NM_001324209.1|1996</t>
  </si>
  <si>
    <t>NM_021952.4|1996</t>
  </si>
  <si>
    <t>NM_001144774.2|1996</t>
  </si>
  <si>
    <t>XM_011540895.2|1996</t>
  </si>
  <si>
    <t>NM_001324214.1|1996</t>
  </si>
  <si>
    <t>NM_001324213.1|1996</t>
  </si>
  <si>
    <t>NM_001294348.1|1996</t>
  </si>
  <si>
    <t>NM_001324215.1|1996</t>
  </si>
  <si>
    <t>XM_011540894.2|1996</t>
  </si>
  <si>
    <t>XM_017000539.1|1996</t>
  </si>
  <si>
    <t>NM_032186.4|84146</t>
  </si>
  <si>
    <t>ZNF644</t>
  </si>
  <si>
    <t>NM_201269.2|84146</t>
  </si>
  <si>
    <t>NM_016620.3|84146</t>
  </si>
  <si>
    <t>XM_011542258.2|84146</t>
  </si>
  <si>
    <t>XM_017002487.1|84146</t>
  </si>
  <si>
    <t>XM_011542259.2|84146</t>
  </si>
  <si>
    <t>XM_005271260.4|84146</t>
  </si>
  <si>
    <t>XM_017002490.1|84146</t>
  </si>
  <si>
    <t>XM_017002489.1|84146</t>
  </si>
  <si>
    <t>XM_017002494.1|84146</t>
  </si>
  <si>
    <t>XM_017002493.1|84146</t>
  </si>
  <si>
    <t>XM_017002488.1|84146</t>
  </si>
  <si>
    <t>XM_005271257.4|84146</t>
  </si>
  <si>
    <t>XM_011542260.2|84146</t>
  </si>
  <si>
    <t>XM_017002492.1|84146</t>
  </si>
  <si>
    <t>XM_017002491.1|84146</t>
  </si>
  <si>
    <t>XM_011542261.2|84146</t>
  </si>
  <si>
    <t>NM_001242810.2|676</t>
  </si>
  <si>
    <t>BRDT</t>
  </si>
  <si>
    <t>NM_001242805.2|676</t>
  </si>
  <si>
    <t>NM_001242806.2|676</t>
  </si>
  <si>
    <t>NM_207189.3|676</t>
  </si>
  <si>
    <t>NM_001242808.2|676</t>
  </si>
  <si>
    <t>NM_001242807.2|676</t>
  </si>
  <si>
    <t>XM_006710853.3|676</t>
  </si>
  <si>
    <t>XM_011542036.2|676</t>
  </si>
  <si>
    <t>XM_006710854.3|676</t>
  </si>
  <si>
    <t>XM_006710856.3|676</t>
  </si>
  <si>
    <t>XM_011542033.2|676</t>
  </si>
  <si>
    <t>XM_006710857.3|676</t>
  </si>
  <si>
    <t>XM_011542035.2|676</t>
  </si>
  <si>
    <t>XM_006710855.3|676</t>
  </si>
  <si>
    <t>XM_011542032.2|676</t>
  </si>
  <si>
    <t>XM_011542034.2|676</t>
  </si>
  <si>
    <t>NM_001726.4|676</t>
  </si>
  <si>
    <t>XM_017001165.1|343099</t>
  </si>
  <si>
    <t>XM_017001158.1|343099</t>
  </si>
  <si>
    <t>XM_017001161.1|343099</t>
  </si>
  <si>
    <t>XM_011541361.2|343099</t>
  </si>
  <si>
    <t>XM_017001169.1|343099</t>
  </si>
  <si>
    <t>XM_011541372.2|343099</t>
  </si>
  <si>
    <t>NM_206886.4|343099</t>
  </si>
  <si>
    <t>NM_001306076.1|343099</t>
  </si>
  <si>
    <t>XM_017002438.1|83873</t>
  </si>
  <si>
    <t>GPR61</t>
  </si>
  <si>
    <t>NM_030916.2|81607</t>
  </si>
  <si>
    <t>NECTIN4</t>
  </si>
  <si>
    <t>XM_005245508.3|81607</t>
  </si>
  <si>
    <t>XM_011510022.2|81607</t>
  </si>
  <si>
    <t>XM_011510021.2|81607</t>
  </si>
  <si>
    <t>XM_011509590.1|5087</t>
  </si>
  <si>
    <t>PBX1</t>
  </si>
  <si>
    <t>XM_011509592.1|5087</t>
  </si>
  <si>
    <t>XM_017001395.1|5087</t>
  </si>
  <si>
    <t>XM_017001396.1|5087</t>
  </si>
  <si>
    <t>NM_001267610.1|23432</t>
  </si>
  <si>
    <t>GPR161</t>
  </si>
  <si>
    <t>NM_001267609.1|23432</t>
  </si>
  <si>
    <t>XM_017000862.1|23432</t>
  </si>
  <si>
    <t>XM_011509372.1|23432</t>
  </si>
  <si>
    <t>XM_011509377.1|23432</t>
  </si>
  <si>
    <t>NM_001267614.1|23432</t>
  </si>
  <si>
    <t>NM_001267611.1|23432</t>
  </si>
  <si>
    <t>XM_011509375.2|23432</t>
  </si>
  <si>
    <t>XM_011509371.2|23432</t>
  </si>
  <si>
    <t>XM_005245056.2|23432</t>
  </si>
  <si>
    <t>NM_001267613.1|23432</t>
  </si>
  <si>
    <t>XM_011509378.1|23432</t>
  </si>
  <si>
    <t>NM_153832.2|23432</t>
  </si>
  <si>
    <t>XM_011509376.2|23432</t>
  </si>
  <si>
    <t>XM_011509373.2|23432</t>
  </si>
  <si>
    <t>NM_001267612.1|23432</t>
  </si>
  <si>
    <t>XM_005245055.2|23432</t>
  </si>
  <si>
    <t>XM_006711251.1|23432</t>
  </si>
  <si>
    <t>XM_005245057.4|23432</t>
  </si>
  <si>
    <t>XM_011509370.1|23432</t>
  </si>
  <si>
    <t>XM_017000859.1|23432</t>
  </si>
  <si>
    <t>XM_017000860.1|23432</t>
  </si>
  <si>
    <t>XM_017000858.1|23432</t>
  </si>
  <si>
    <t>XM_017000861.1|23432</t>
  </si>
  <si>
    <t>XM_006711253.2|23432</t>
  </si>
  <si>
    <t>NM_170692.2|9462</t>
  </si>
  <si>
    <t>RASAL2</t>
  </si>
  <si>
    <t>XM_011510166.2|9462</t>
  </si>
  <si>
    <t>XM_011510167.2|9462</t>
  </si>
  <si>
    <t>XM_017002849.1|9462</t>
  </si>
  <si>
    <t>XM_017002850.1|9462</t>
  </si>
  <si>
    <t>XM_017002851.1|9462</t>
  </si>
  <si>
    <t>XM_017002852.1|9462</t>
  </si>
  <si>
    <t>XM_017002853.1|9462</t>
  </si>
  <si>
    <t>XM_005245622.3|9462</t>
  </si>
  <si>
    <t>NM_004841.3|9462</t>
  </si>
  <si>
    <t>XM_017002854.1|9462</t>
  </si>
  <si>
    <t>XM_017002855.1|9462</t>
  </si>
  <si>
    <t>NM_001252103.1|23046</t>
  </si>
  <si>
    <t>KIF21B</t>
  </si>
  <si>
    <t>NM_017596.3|23046</t>
  </si>
  <si>
    <t>NM_001252102.1|23046</t>
  </si>
  <si>
    <t>NM_001252100.1|23046</t>
  </si>
  <si>
    <t>XM_006711505.3|7100</t>
  </si>
  <si>
    <t>TLR5</t>
  </si>
  <si>
    <t>XM_006711504.3|7100</t>
  </si>
  <si>
    <t>XM_017002208.1|7100</t>
  </si>
  <si>
    <t>XM_011509937.2|7100</t>
  </si>
  <si>
    <t>XM_006711506.3|7100</t>
  </si>
  <si>
    <t>XM_005273242.4|7100</t>
  </si>
  <si>
    <t>XM_005273243.4|7100</t>
  </si>
  <si>
    <t>XM_005273241.4|7100</t>
  </si>
  <si>
    <t>NM_003268.5|7100</t>
  </si>
  <si>
    <t>NM_001821.3|1122</t>
  </si>
  <si>
    <t>CHML</t>
  </si>
  <si>
    <t>NM_001282752.1|23369</t>
  </si>
  <si>
    <t>PUM2</t>
  </si>
  <si>
    <t>NM_015317.2|23369</t>
  </si>
  <si>
    <t>NM_001282790.1|23369</t>
  </si>
  <si>
    <t>NM_001282791.1|23369</t>
  </si>
  <si>
    <t>XM_017003708.1|23369</t>
  </si>
  <si>
    <t>XM_017003712.1|23369</t>
  </si>
  <si>
    <t>XM_006711975.2|23369</t>
  </si>
  <si>
    <t>XM_017003710.1|23369</t>
  </si>
  <si>
    <t>XM_017003702.1|23369</t>
  </si>
  <si>
    <t>XM_006711974.2|23369</t>
  </si>
  <si>
    <t>XM_017003715.1|23369</t>
  </si>
  <si>
    <t>XM_011532723.1|23369</t>
  </si>
  <si>
    <t>XM_017003711.1|23369</t>
  </si>
  <si>
    <t>XM_017003707.1|23369</t>
  </si>
  <si>
    <t>XM_017003701.1|23369</t>
  </si>
  <si>
    <t>XM_006711973.1|23369</t>
  </si>
  <si>
    <t>XM_005262610.1|23369</t>
  </si>
  <si>
    <t>XM_005262609.1|23369</t>
  </si>
  <si>
    <t>XM_005262607.1|23369</t>
  </si>
  <si>
    <t>XM_017003703.1|23369</t>
  </si>
  <si>
    <t>XM_011532721.2|23369</t>
  </si>
  <si>
    <t>XM_017003706.1|23369</t>
  </si>
  <si>
    <t>XM_011532720.2|23369</t>
  </si>
  <si>
    <t>XM_017003705.1|23369</t>
  </si>
  <si>
    <t>XM_017003704.1|23369</t>
  </si>
  <si>
    <t>XM_017003713.1|23369</t>
  </si>
  <si>
    <t>XM_017003709.1|23369</t>
  </si>
  <si>
    <t>XM_011532719.1|23369</t>
  </si>
  <si>
    <t>XM_011532724.2|23369</t>
  </si>
  <si>
    <t>XM_011532725.2|23369</t>
  </si>
  <si>
    <t>XM_005264449.4|57448</t>
  </si>
  <si>
    <t>BIRC6</t>
  </si>
  <si>
    <t>XM_005264454.4|57448</t>
  </si>
  <si>
    <t>XM_006712055.3|57448</t>
  </si>
  <si>
    <t>XM_005264451.4|57448</t>
  </si>
  <si>
    <t>XM_006712054.3|57448</t>
  </si>
  <si>
    <t>XM_017004556.1|57448</t>
  </si>
  <si>
    <t>XM_006712056.3|57448</t>
  </si>
  <si>
    <t>XM_005264450.4|57448</t>
  </si>
  <si>
    <t>XM_017004557.1|57448</t>
  </si>
  <si>
    <t>XM_017004558.1|57448</t>
  </si>
  <si>
    <t>XM_005264455.4|57448</t>
  </si>
  <si>
    <t>XM_017004559.1|57448</t>
  </si>
  <si>
    <t>XM_011533005.2|57448</t>
  </si>
  <si>
    <t>XM_017004560.1|57448</t>
  </si>
  <si>
    <t>NM_016252.3|57448</t>
  </si>
  <si>
    <t>XM_005264452.4|57448</t>
  </si>
  <si>
    <t>XM_005264453.4|57448</t>
  </si>
  <si>
    <t>XM_011533003.2|57448</t>
  </si>
  <si>
    <t>XM_011532967.2|55704</t>
  </si>
  <si>
    <t>CCDC88A</t>
  </si>
  <si>
    <t>XM_017004481.1|55704</t>
  </si>
  <si>
    <t>XM_011532966.2|55704</t>
  </si>
  <si>
    <t>NM_001254943.1|55704</t>
  </si>
  <si>
    <t>NM_001135597.1|55704</t>
  </si>
  <si>
    <t>NM_018084.4|55704</t>
  </si>
  <si>
    <t>XM_005264421.2|55704</t>
  </si>
  <si>
    <t>XM_011532968.2|55704</t>
  </si>
  <si>
    <t>XM_011532965.2|55704</t>
  </si>
  <si>
    <t>XM_017004480.1|55704</t>
  </si>
  <si>
    <t>XM_017004476.1|55704</t>
  </si>
  <si>
    <t>XM_017004479.1|55704</t>
  </si>
  <si>
    <t>XM_017004478.1|55704</t>
  </si>
  <si>
    <t>XM_017004477.1|55704</t>
  </si>
  <si>
    <t>XM_005264418.4|55704</t>
  </si>
  <si>
    <t>XM_005264426.2|55704</t>
  </si>
  <si>
    <t>XM_017005429.1|107985770</t>
  </si>
  <si>
    <t>XM_011511555.1|57730</t>
  </si>
  <si>
    <t>ANKRD36B</t>
  </si>
  <si>
    <t>NM_006063.2|10324</t>
  </si>
  <si>
    <t>KLHL41</t>
  </si>
  <si>
    <t>XM_011511689.2|65977</t>
  </si>
  <si>
    <t>PLEKHA3</t>
  </si>
  <si>
    <t>XM_017003739.1|23671</t>
  </si>
  <si>
    <t>TMEFF2</t>
  </si>
  <si>
    <t>NM_016192.3|23671</t>
  </si>
  <si>
    <t>NM_001305134.1|23671</t>
  </si>
  <si>
    <t>XM_011510890.2|23671</t>
  </si>
  <si>
    <t>XM_011511487.2|56171</t>
  </si>
  <si>
    <t>XM_011511488.2|56171</t>
  </si>
  <si>
    <t>XM_011511490.2|56171</t>
  </si>
  <si>
    <t>XM_017004504.1|56171</t>
  </si>
  <si>
    <t>XM_011511489.2|56171</t>
  </si>
  <si>
    <t>XM_011511497.2|56171</t>
  </si>
  <si>
    <t>NM_018897.2|56171</t>
  </si>
  <si>
    <t>NM_016006.4|51099</t>
  </si>
  <si>
    <t>ABHD5</t>
  </si>
  <si>
    <t>XM_011533780.1|51099</t>
  </si>
  <si>
    <t>XM_011533779.2|51099</t>
  </si>
  <si>
    <t>NM_001322177.1|201626</t>
  </si>
  <si>
    <t>PDE12</t>
  </si>
  <si>
    <t>NM_177966.6|201626</t>
  </si>
  <si>
    <t>NM_001174150.1|200894</t>
  </si>
  <si>
    <t>ARL13B</t>
  </si>
  <si>
    <t>NM_182896.2|200894</t>
  </si>
  <si>
    <t>NM_001174151.1|200894</t>
  </si>
  <si>
    <t>NM_144996.3|200894</t>
  </si>
  <si>
    <t>NM_001321328.1|200894</t>
  </si>
  <si>
    <t>XM_011512534.2|200894</t>
  </si>
  <si>
    <t>XM_006713532.3|200894</t>
  </si>
  <si>
    <t>XM_011512535.2|200894</t>
  </si>
  <si>
    <t>XM_017005853.1|200894</t>
  </si>
  <si>
    <t>XM_011512532.2|200894</t>
  </si>
  <si>
    <t>XM_011512533.2|200894</t>
  </si>
  <si>
    <t>NM_001130064.1|2596</t>
  </si>
  <si>
    <t>GAP43</t>
  </si>
  <si>
    <t>NM_002045.3|2596</t>
  </si>
  <si>
    <t>XM_017006128.1|2596</t>
  </si>
  <si>
    <t>NM_198329.3|79876</t>
  </si>
  <si>
    <t>UBA5</t>
  </si>
  <si>
    <t>NM_024818.4|79876</t>
  </si>
  <si>
    <t>NM_001321239.1|79876</t>
  </si>
  <si>
    <t>NM_001320210.1|79876</t>
  </si>
  <si>
    <t>NM_001321238.1|79876</t>
  </si>
  <si>
    <t>NM_001146686.2|647309</t>
  </si>
  <si>
    <t>GMNC</t>
  </si>
  <si>
    <t>NM_001432.2|2069</t>
  </si>
  <si>
    <t>EREG</t>
  </si>
  <si>
    <t>NM_004354.2|901</t>
  </si>
  <si>
    <t>CCNG2</t>
  </si>
  <si>
    <t>XM_011532399.2|901</t>
  </si>
  <si>
    <t>XM_011532398.1|901</t>
  </si>
  <si>
    <t>XM_017008358.1|55212</t>
  </si>
  <si>
    <t>BBS7</t>
  </si>
  <si>
    <t>XM_011532410.2|92345</t>
  </si>
  <si>
    <t>NAF1</t>
  </si>
  <si>
    <t>XM_011532411.2|92345</t>
  </si>
  <si>
    <t>NM_001166373.1|55016</t>
  </si>
  <si>
    <t>MARCHF1</t>
  </si>
  <si>
    <t>NM_017923.3|55016</t>
  </si>
  <si>
    <t>XM_017008336.1|55016</t>
  </si>
  <si>
    <t>XM_017008335.1|55016</t>
  </si>
  <si>
    <t>XM_011532055.2|55016</t>
  </si>
  <si>
    <t>XM_017008334.1|55016</t>
  </si>
  <si>
    <t>XM_017008888.1|107986217</t>
  </si>
  <si>
    <t>NM_006251.5|5562</t>
  </si>
  <si>
    <t>PRKAA1</t>
  </si>
  <si>
    <t>NM_206907.3|5562</t>
  </si>
  <si>
    <t>XM_006714482.1|5562</t>
  </si>
  <si>
    <t>XM_017009624.1|5562</t>
  </si>
  <si>
    <t>XM_017009625.1|5562</t>
  </si>
  <si>
    <t>NM_001252226.1|10769</t>
  </si>
  <si>
    <t>PLK2</t>
  </si>
  <si>
    <t>NM_006622.3|10769</t>
  </si>
  <si>
    <t>XM_011543525.1|5921</t>
  </si>
  <si>
    <t>RASA1</t>
  </si>
  <si>
    <t>NM_002890.2|5921</t>
  </si>
  <si>
    <t>NM_022650.2|5921</t>
  </si>
  <si>
    <t>NM_001308056.1|134429</t>
  </si>
  <si>
    <t>STARD4</t>
  </si>
  <si>
    <t>NM_001308060.1|134429</t>
  </si>
  <si>
    <t>NM_001308061.1|134429</t>
  </si>
  <si>
    <t>NM_139164.2|134429</t>
  </si>
  <si>
    <t>NM_001308059.1|134429</t>
  </si>
  <si>
    <t>XM_017009043.1|134429</t>
  </si>
  <si>
    <t>XM_017009042.1|134429</t>
  </si>
  <si>
    <t>XM_017009041.1|134429</t>
  </si>
  <si>
    <t>XM_017009044.1|134429</t>
  </si>
  <si>
    <t>NM_005733.2|10112</t>
  </si>
  <si>
    <t>KIF20A</t>
  </si>
  <si>
    <t>XM_011537671.2|57528</t>
  </si>
  <si>
    <t>KCTD16</t>
  </si>
  <si>
    <t>NM_020768.3|57528</t>
  </si>
  <si>
    <t>XM_006714789.2|57528</t>
  </si>
  <si>
    <t>XM_005268492.2|57528</t>
  </si>
  <si>
    <t>XM_005268493.2|57528</t>
  </si>
  <si>
    <t>NM_001164840.2|57128</t>
  </si>
  <si>
    <t>LYRM4</t>
  </si>
  <si>
    <t>NM_001143948.1|84830</t>
  </si>
  <si>
    <t>ADTRP</t>
  </si>
  <si>
    <t>XM_017011377.1|84830</t>
  </si>
  <si>
    <t>XM_017011546.1|9856</t>
  </si>
  <si>
    <t>KIAA0319</t>
  </si>
  <si>
    <t>XM_017011542.1|9856</t>
  </si>
  <si>
    <t>XM_017011550.1|9856</t>
  </si>
  <si>
    <t>NM_001168377.1|9856</t>
  </si>
  <si>
    <t>NM_014809.3|9856</t>
  </si>
  <si>
    <t>NM_001168374.1|9856</t>
  </si>
  <si>
    <t>NM_001168376.1|9856</t>
  </si>
  <si>
    <t>NM_001168375.1|9856</t>
  </si>
  <si>
    <t>XM_011515025.2|9856</t>
  </si>
  <si>
    <t>XM_017011549.1|9856</t>
  </si>
  <si>
    <t>XM_017011553.1|9856</t>
  </si>
  <si>
    <t>XM_017011552.1|9856</t>
  </si>
  <si>
    <t>XM_017011541.1|9856</t>
  </si>
  <si>
    <t>XM_017011544.1|9856</t>
  </si>
  <si>
    <t>XM_017011548.1|9856</t>
  </si>
  <si>
    <t>XM_017011543.1|9856</t>
  </si>
  <si>
    <t>XM_017011551.1|9856</t>
  </si>
  <si>
    <t>XM_017011547.1|9856</t>
  </si>
  <si>
    <t>XM_017011545.1|9856</t>
  </si>
  <si>
    <t>XM_011515026.2|9856</t>
  </si>
  <si>
    <t>KIAA0320</t>
  </si>
  <si>
    <t>NM_017934.5|55023</t>
  </si>
  <si>
    <t>PHIP</t>
  </si>
  <si>
    <t>XM_005248729.4|55023</t>
  </si>
  <si>
    <t>XM_017010989.1|55023</t>
  </si>
  <si>
    <t>XM_017010990.1|55023</t>
  </si>
  <si>
    <t>XM_011535918.2|55023</t>
  </si>
  <si>
    <t>NM_001321080.1|57531</t>
  </si>
  <si>
    <t>HACE1</t>
  </si>
  <si>
    <t>NM_020771.3|57531</t>
  </si>
  <si>
    <t>NM_001321084.1|57531</t>
  </si>
  <si>
    <t>NM_001321083.1|57531</t>
  </si>
  <si>
    <t>XM_017011121.1|57531</t>
  </si>
  <si>
    <t>XM_017011116.1|57531</t>
  </si>
  <si>
    <t>XM_017011120.1|57531</t>
  </si>
  <si>
    <t>XM_017011113.1|57531</t>
  </si>
  <si>
    <t>XM_017011115.1|57531</t>
  </si>
  <si>
    <t>HACE2</t>
  </si>
  <si>
    <t>XM_017011119.1|57531</t>
  </si>
  <si>
    <t>HACE3</t>
  </si>
  <si>
    <t>XM_017011114.1|57531</t>
  </si>
  <si>
    <t>HACE4</t>
  </si>
  <si>
    <t>XM_017011122.1|57531</t>
  </si>
  <si>
    <t>HACE5</t>
  </si>
  <si>
    <t>XM_017011118.1|57531</t>
  </si>
  <si>
    <t>HACE6</t>
  </si>
  <si>
    <t>NM_001143676.1|6446</t>
  </si>
  <si>
    <t>SGK1</t>
  </si>
  <si>
    <t>NM_001143677.1|6446</t>
  </si>
  <si>
    <t>NM_001143678.1|6446</t>
  </si>
  <si>
    <t>NM_001291995.1|6446</t>
  </si>
  <si>
    <t>NM_005627.3|6446</t>
  </si>
  <si>
    <t>XM_011536071.1|6446</t>
  </si>
  <si>
    <t>NM_015550.3|26031</t>
  </si>
  <si>
    <t>OSBPL3</t>
  </si>
  <si>
    <t>NM_145322.2|26031</t>
  </si>
  <si>
    <t>NM_145320.2|26031</t>
  </si>
  <si>
    <t>NM_145321.2|26031</t>
  </si>
  <si>
    <t>XM_006715683.3|26031</t>
  </si>
  <si>
    <t>XM_006715682.3|26031</t>
  </si>
  <si>
    <t>XM_006715681.3|26031</t>
  </si>
  <si>
    <t>XM_017011948.1|26031</t>
  </si>
  <si>
    <t>XM_017011949.1|26031</t>
  </si>
  <si>
    <t>XM_011515259.2|26031</t>
  </si>
  <si>
    <t>XM_005249698.3|26031</t>
  </si>
  <si>
    <t>XM_011515258.2|26031</t>
  </si>
  <si>
    <t>XM_006715684.3|26031</t>
  </si>
  <si>
    <t>NM_147128.3|223082</t>
  </si>
  <si>
    <t>ZNRF2</t>
  </si>
  <si>
    <t>XM_005250642.2|8460</t>
  </si>
  <si>
    <t>TPST1</t>
  </si>
  <si>
    <t>XM_017012724.1|8460</t>
  </si>
  <si>
    <t>XM_017011873.1|223117</t>
  </si>
  <si>
    <t>SEMA3D</t>
  </si>
  <si>
    <t>XM_011515960.1|223117</t>
  </si>
  <si>
    <t>XM_011515961.2|223117</t>
  </si>
  <si>
    <t>NM_152754.2|223117</t>
  </si>
  <si>
    <t>XM_017012359.1|54467</t>
  </si>
  <si>
    <t>ANKIB1</t>
  </si>
  <si>
    <t>XM_011516334.1|54467</t>
  </si>
  <si>
    <t>XM_005250458.3|54467</t>
  </si>
  <si>
    <t>NM_019004.1|54467</t>
  </si>
  <si>
    <t>XM_011516335.2|54467</t>
  </si>
  <si>
    <t>XM_017012360.1|54467</t>
  </si>
  <si>
    <t>NM_004411.4|1780</t>
  </si>
  <si>
    <t>DYNC1I1</t>
  </si>
  <si>
    <t>NM_001278421.1|1780</t>
  </si>
  <si>
    <t>NM_001135556.1|1780</t>
  </si>
  <si>
    <t>NM_001135557.1|1780</t>
  </si>
  <si>
    <t>XM_017011804.1|1780</t>
  </si>
  <si>
    <t>XM_017011805.1|1780</t>
  </si>
  <si>
    <t>XM_011515861.1|1780</t>
  </si>
  <si>
    <t>XM_011515862.1|1780</t>
  </si>
  <si>
    <t>XM_017011749.1|136332</t>
  </si>
  <si>
    <t>LRGUK</t>
  </si>
  <si>
    <t>XM_011518392.2|2220</t>
  </si>
  <si>
    <t>FCN2</t>
  </si>
  <si>
    <t>XM_006717015.3|2220</t>
  </si>
  <si>
    <t>NM_153714.2|256815</t>
  </si>
  <si>
    <t>C10orf67</t>
  </si>
  <si>
    <t>NM_001145262.1|8031</t>
  </si>
  <si>
    <t>NCOA4</t>
  </si>
  <si>
    <t>XM_011540204.2|80312</t>
  </si>
  <si>
    <t>TET1</t>
  </si>
  <si>
    <t>NM_030625.2|80312</t>
  </si>
  <si>
    <t>XM_017016688.1|80312</t>
  </si>
  <si>
    <t>XM_017016689.1|80312</t>
  </si>
  <si>
    <t>XM_017016687.1|80312</t>
  </si>
  <si>
    <t>XM_011540207.2|80312</t>
  </si>
  <si>
    <t>XM_011540205.2|80312</t>
  </si>
  <si>
    <t>XM_017016686.1|80312</t>
  </si>
  <si>
    <t>XM_017016275.1|4255</t>
  </si>
  <si>
    <t>MGMT</t>
  </si>
  <si>
    <t>NM_014633.4|9646</t>
  </si>
  <si>
    <t>CTR9</t>
  </si>
  <si>
    <t>NM_001144936.1|65998</t>
  </si>
  <si>
    <t>ZFTA</t>
  </si>
  <si>
    <t>XM_017018315.1|79796</t>
  </si>
  <si>
    <t>ALG9</t>
  </si>
  <si>
    <t>XM_017018314.1|79796</t>
  </si>
  <si>
    <t>NM_001077690.1|79796</t>
  </si>
  <si>
    <t>XM_005277723.4|79796</t>
  </si>
  <si>
    <t>NM_024740.2|79796</t>
  </si>
  <si>
    <t>XM_017018320.1|79796</t>
  </si>
  <si>
    <t>XM_017018322.1|79796</t>
  </si>
  <si>
    <t>XM_017018321.1|79796</t>
  </si>
  <si>
    <t>XM_017018319.1|79796</t>
  </si>
  <si>
    <t>XM_017018316.1|79796</t>
  </si>
  <si>
    <t>XM_017018325.1|79796</t>
  </si>
  <si>
    <t>XM_017018326.1|79796</t>
  </si>
  <si>
    <t>NM_001077692.1|79796</t>
  </si>
  <si>
    <t>NM_001077691.1|79796</t>
  </si>
  <si>
    <t>XM_005277724.4|79796</t>
  </si>
  <si>
    <t>XM_017018317.1|79796</t>
  </si>
  <si>
    <t>XM_017018318.1|79796</t>
  </si>
  <si>
    <t>XM_017018313.1|79796</t>
  </si>
  <si>
    <t>XM_011542992.1|79796</t>
  </si>
  <si>
    <t>XM_017018324.1|79796</t>
  </si>
  <si>
    <t>XM_017018323.1|79796</t>
  </si>
  <si>
    <t>XM_006718913.2|79796</t>
  </si>
  <si>
    <t>XM_017018005.1|55572</t>
  </si>
  <si>
    <t>FOXRED1</t>
  </si>
  <si>
    <t>NM_001004419.4|29121</t>
  </si>
  <si>
    <t>CLEC2D</t>
  </si>
  <si>
    <t>NM_013269.5|29121</t>
  </si>
  <si>
    <t>NM_001197318.2|29121</t>
  </si>
  <si>
    <t>NM_001197317.2|29121</t>
  </si>
  <si>
    <t>NM_001197319.2|29121</t>
  </si>
  <si>
    <t>NM_001307936.1|54407</t>
  </si>
  <si>
    <t>SLC38A2</t>
  </si>
  <si>
    <t>NM_018976.4|54407</t>
  </si>
  <si>
    <t>NM_000423.2|3849</t>
  </si>
  <si>
    <t>KRT2</t>
  </si>
  <si>
    <t>XM_017019244.1|29953</t>
  </si>
  <si>
    <t>TRHDE</t>
  </si>
  <si>
    <t>NM_013381.2|29953</t>
  </si>
  <si>
    <t>XM_011538248.2|29953</t>
  </si>
  <si>
    <t>NM_001145442.1|641455</t>
  </si>
  <si>
    <t>POTEM</t>
  </si>
  <si>
    <t>NM_001005356.2|404785</t>
  </si>
  <si>
    <t>POTEG</t>
  </si>
  <si>
    <t>XM_006720213.1|5721</t>
  </si>
  <si>
    <t>PSME2</t>
  </si>
  <si>
    <t>NM_002818.2|5721</t>
  </si>
  <si>
    <t>NM_182648.1|11177</t>
  </si>
  <si>
    <t>BAZ1A</t>
  </si>
  <si>
    <t>NM_013448.2|11177</t>
  </si>
  <si>
    <t>XM_011536374.1|11177</t>
  </si>
  <si>
    <t>NM_194301.2|253959</t>
  </si>
  <si>
    <t>RALGAPA1</t>
  </si>
  <si>
    <t>NM_014990.1|253959</t>
  </si>
  <si>
    <t>NM_001283043.1|253959</t>
  </si>
  <si>
    <t>XM_017021145.1|253959</t>
  </si>
  <si>
    <t>XM_017021141.1|253959</t>
  </si>
  <si>
    <t>XM_006720103.2|253959</t>
  </si>
  <si>
    <t>XM_006720099.2|253959</t>
  </si>
  <si>
    <t>XM_006720098.2|253959</t>
  </si>
  <si>
    <t>XM_006720101.2|253959</t>
  </si>
  <si>
    <t>XM_017021147.1|253959</t>
  </si>
  <si>
    <t>XM_005267493.3|253959</t>
  </si>
  <si>
    <t>XM_006720100.3|253959</t>
  </si>
  <si>
    <t>XM_017021142.1|253959</t>
  </si>
  <si>
    <t>XM_005267491.3|253959</t>
  </si>
  <si>
    <t>XM_017021144.1|253959</t>
  </si>
  <si>
    <t>XM_006720102.3|253959</t>
  </si>
  <si>
    <t>XM_005267498.4|253959</t>
  </si>
  <si>
    <t>XM_017021146.1|253959</t>
  </si>
  <si>
    <t>XM_005267492.3|253959</t>
  </si>
  <si>
    <t>XM_011536615.2|253959</t>
  </si>
  <si>
    <t>NM_001283044.1|253959</t>
  </si>
  <si>
    <t>XM_017021143.1|253959</t>
  </si>
  <si>
    <t>NM_144578.3|93487</t>
  </si>
  <si>
    <t>MAPK1IP1L</t>
  </si>
  <si>
    <t>XM_011537362.2|93487</t>
  </si>
  <si>
    <t>XM_005267430.1|23002</t>
  </si>
  <si>
    <t>DAAM1</t>
  </si>
  <si>
    <t>XM_005267431.1|23002</t>
  </si>
  <si>
    <t>NM_001270520.1|23002</t>
  </si>
  <si>
    <t>NM_014992.2|23002</t>
  </si>
  <si>
    <t>XM_006720402.3|146057</t>
  </si>
  <si>
    <t>TTBK2</t>
  </si>
  <si>
    <t>XM_005254173.4|146057</t>
  </si>
  <si>
    <t>XM_005254171.4|146057</t>
  </si>
  <si>
    <t>XM_006720403.3|146057</t>
  </si>
  <si>
    <t>XM_017021950.1|146057</t>
  </si>
  <si>
    <t>XM_017022955.1|146279</t>
  </si>
  <si>
    <t>TEKT5</t>
  </si>
  <si>
    <t>XM_011522385.2|146279</t>
  </si>
  <si>
    <t>XM_011522389.1|146279</t>
  </si>
  <si>
    <t>XM_011522390.2|146279</t>
  </si>
  <si>
    <t>XM_011522383.2|146279</t>
  </si>
  <si>
    <t>NM_144674.1|146279</t>
  </si>
  <si>
    <t>XM_017022957.1|146279</t>
  </si>
  <si>
    <t>NM_001257407.1|3566</t>
  </si>
  <si>
    <t>IL4R</t>
  </si>
  <si>
    <t>XM_011545833.2|3566</t>
  </si>
  <si>
    <t>XM_011523335.2|79801</t>
  </si>
  <si>
    <t>SHCBP1</t>
  </si>
  <si>
    <t>XM_017023801.1|85320</t>
  </si>
  <si>
    <t>ABCC11</t>
  </si>
  <si>
    <t>XM_017023795.1|85320</t>
  </si>
  <si>
    <t>XM_017023797.1|85320</t>
  </si>
  <si>
    <t>XM_017023798.1|85320</t>
  </si>
  <si>
    <t>XM_017023800.1|85320</t>
  </si>
  <si>
    <t>XM_017023796.1|85320</t>
  </si>
  <si>
    <t>XM_017023799.1|85320</t>
  </si>
  <si>
    <t>XM_011523397.1|85320</t>
  </si>
  <si>
    <t>XM_017023802.1|85320</t>
  </si>
  <si>
    <t>XM_011523398.2|85320</t>
  </si>
  <si>
    <t>NM_145186.2|85320</t>
  </si>
  <si>
    <t>NM_032583.3|85320</t>
  </si>
  <si>
    <t>NM_033151.3|85320</t>
  </si>
  <si>
    <t>XM_017023803.1|85320</t>
  </si>
  <si>
    <t>NM_003869.5|8824</t>
  </si>
  <si>
    <t>CES2</t>
  </si>
  <si>
    <t>NM_198061.2|8824</t>
  </si>
  <si>
    <t>XM_017023818.1|8824</t>
  </si>
  <si>
    <t>XM_011523421.2|8824</t>
  </si>
  <si>
    <t>NM_004555.3|4775</t>
  </si>
  <si>
    <t>NFATC3</t>
  </si>
  <si>
    <t>NM_173163.2|4775</t>
  </si>
  <si>
    <t>NM_173165.2|4775</t>
  </si>
  <si>
    <t>XM_017023410.1|55565</t>
  </si>
  <si>
    <t>ZNF821</t>
  </si>
  <si>
    <t>XM_017023411.1|55565</t>
  </si>
  <si>
    <t>XM_017023414.1|55565</t>
  </si>
  <si>
    <t>XM_006721233.1|55565</t>
  </si>
  <si>
    <t>NM_001201554.1|55565</t>
  </si>
  <si>
    <t>NM_001201556.1|55565</t>
  </si>
  <si>
    <t>NM_001201552.1|55565</t>
  </si>
  <si>
    <t>NM_001318238.1|55565</t>
  </si>
  <si>
    <t>XM_017023409.1|55565</t>
  </si>
  <si>
    <t>NM_017530.2|55565</t>
  </si>
  <si>
    <t>NM_001201553.1|55565</t>
  </si>
  <si>
    <t>NM_001318239.1|55565</t>
  </si>
  <si>
    <t>XM_017023417.1|55565</t>
  </si>
  <si>
    <t>XM_017023413.1|55565</t>
  </si>
  <si>
    <t>XM_011523212.2|55565</t>
  </si>
  <si>
    <t>XM_017023419.1|55565</t>
  </si>
  <si>
    <t>XM_017023416.1|55565</t>
  </si>
  <si>
    <t>XM_017023423.1|55565</t>
  </si>
  <si>
    <t>XM_017023425.1|55565</t>
  </si>
  <si>
    <t>XM_017023424.1|55565</t>
  </si>
  <si>
    <t>XM_017023421.1|55565</t>
  </si>
  <si>
    <t>XM_017023420.1|55565</t>
  </si>
  <si>
    <t>XM_017023412.1|55565</t>
  </si>
  <si>
    <t>XM_017023415.1|55565</t>
  </si>
  <si>
    <t>XM_011523214.2|55565</t>
  </si>
  <si>
    <t>XM_005256033.2|55565</t>
  </si>
  <si>
    <t>XM_011523220.2|55565</t>
  </si>
  <si>
    <t>XM_017023418.1|55565</t>
  </si>
  <si>
    <t>XM_011523215.2|55565</t>
  </si>
  <si>
    <t>XM_011523211.2|55565</t>
  </si>
  <si>
    <t>NM_001142397.1|9811</t>
  </si>
  <si>
    <t>CTIF</t>
  </si>
  <si>
    <t>NM_014772.2|9811</t>
  </si>
  <si>
    <t>XM_006722587.3|9811</t>
  </si>
  <si>
    <t>XM_017026100.1|9811</t>
  </si>
  <si>
    <t>XM_006722586.3|9811</t>
  </si>
  <si>
    <t>XM_006722583.3|9811</t>
  </si>
  <si>
    <t>XM_011526279.2|9811</t>
  </si>
  <si>
    <t>XM_005258392.4|9811</t>
  </si>
  <si>
    <t>XM_017026102.1|9811</t>
  </si>
  <si>
    <t>XM_006722589.3|9811</t>
  </si>
  <si>
    <t>XM_006722588.3|9811</t>
  </si>
  <si>
    <t>XM_017026101.1|9811</t>
  </si>
  <si>
    <t>XM_011526278.2|9811</t>
  </si>
  <si>
    <t>XM_017026749.1|353088</t>
  </si>
  <si>
    <t>ZNF429</t>
  </si>
  <si>
    <t>XM_017026755.1|353088</t>
  </si>
  <si>
    <t>NM_001267779.1|342892</t>
  </si>
  <si>
    <t>ZNF850</t>
  </si>
  <si>
    <t>NM_001193552.1|342892</t>
  </si>
  <si>
    <t>XM_011529552.1|3454</t>
  </si>
  <si>
    <t>IFNAR1</t>
  </si>
  <si>
    <t>NM_001136213.1|23784</t>
  </si>
  <si>
    <t>POTEH</t>
  </si>
  <si>
    <t>XM_011530431.2|83999</t>
  </si>
  <si>
    <t>KREMEN1</t>
  </si>
  <si>
    <t>NM_001168648.1|22866</t>
  </si>
  <si>
    <t>CNKSR2</t>
  </si>
  <si>
    <t>NM_001168649.1|22866</t>
  </si>
  <si>
    <t>NM_031442.3|83604</t>
  </si>
  <si>
    <t>TMEM47</t>
  </si>
  <si>
    <t>NM_014496.4|27330</t>
  </si>
  <si>
    <t>RPS6KA6</t>
  </si>
  <si>
    <t>XM_011530911.2|27328</t>
  </si>
  <si>
    <t>PCDH11X</t>
  </si>
  <si>
    <t>XM_017029417.1|27328</t>
  </si>
  <si>
    <t>XM_011530912.2|27328</t>
  </si>
  <si>
    <t>XM_017029418.1|27328</t>
  </si>
  <si>
    <t>XM_011530913.2|27328</t>
  </si>
  <si>
    <t>XM_017029420.1|27328</t>
  </si>
  <si>
    <t>XM_011530914.2|27328</t>
  </si>
  <si>
    <t>XM_011530910.1|27328</t>
  </si>
  <si>
    <t>NM_001168361.1|27328</t>
  </si>
  <si>
    <t>NM_032968.4|27328</t>
  </si>
  <si>
    <t>NM_001168360.1|27328</t>
  </si>
  <si>
    <t>NM_032969.4|27328</t>
  </si>
  <si>
    <t>NM_001168363.1|27328</t>
  </si>
  <si>
    <t>NM_001168362.1|27328</t>
  </si>
  <si>
    <t>XM_017029416.1|27328</t>
  </si>
  <si>
    <t>XM_017029419.1|27328</t>
  </si>
  <si>
    <t>XM_017030079.1|83259</t>
  </si>
  <si>
    <t>PCDH11Y</t>
  </si>
  <si>
    <t>XM_017030081.1|83259</t>
  </si>
  <si>
    <t>XM_017030080.1|83259</t>
  </si>
  <si>
    <t>NM_032973.2|83259</t>
  </si>
  <si>
    <t>XM_017010438.1|107984065</t>
  </si>
  <si>
    <t>XM_017010431.1|107984065</t>
  </si>
  <si>
    <t>NM_030937.4|81669</t>
  </si>
  <si>
    <t>CCNL2</t>
  </si>
  <si>
    <t>NM_001320155.1|81669</t>
  </si>
  <si>
    <t>NM_001320153.1|81669</t>
  </si>
  <si>
    <t>XM_017002420.1|81669</t>
  </si>
  <si>
    <t>XM_017002422.1|81669</t>
  </si>
  <si>
    <t>XM_017002421.1|81669</t>
  </si>
  <si>
    <t>XM_011542216.2|81669</t>
  </si>
  <si>
    <t>XM_011542219.2|81669</t>
  </si>
  <si>
    <t>XM_011542221.2|81669</t>
  </si>
  <si>
    <t>NM_014704.3|9731</t>
  </si>
  <si>
    <t>CEP104</t>
  </si>
  <si>
    <t>XM_011542473.2|9731</t>
  </si>
  <si>
    <t>XM_017002917.1|9731</t>
  </si>
  <si>
    <t>XM_011542477.2|9731</t>
  </si>
  <si>
    <t>XM_011542475.2|9731</t>
  </si>
  <si>
    <t>XM_011542476.2|9731</t>
  </si>
  <si>
    <t>XM_017002918.1|9731</t>
  </si>
  <si>
    <t>XM_011542474.2|9731</t>
  </si>
  <si>
    <t>XM_017002919.1|9731</t>
  </si>
  <si>
    <t>XM_005244815.4|9731</t>
  </si>
  <si>
    <t>XM_011541323.2|339448</t>
  </si>
  <si>
    <t>C1orf174</t>
  </si>
  <si>
    <t>NM_001204083.1|440574</t>
  </si>
  <si>
    <t>MICOS10</t>
  </si>
  <si>
    <t>NM_001032363.3|440574</t>
  </si>
  <si>
    <t>NM_001204082.1|440574</t>
  </si>
  <si>
    <t>XM_011541234.1|2635</t>
  </si>
  <si>
    <t>GBP3</t>
  </si>
  <si>
    <t>XM_006710574.2|2635</t>
  </si>
  <si>
    <t>XM_011541233.1|2635</t>
  </si>
  <si>
    <t>NM_018284.2|2635</t>
  </si>
  <si>
    <t>NM_001319180.1|2635</t>
  </si>
  <si>
    <t>NM_001319179.1|2635</t>
  </si>
  <si>
    <t>XM_005270743.2|2635</t>
  </si>
  <si>
    <t>XM_017001013.1|2635</t>
  </si>
  <si>
    <t>XM_017001014.1|2635</t>
  </si>
  <si>
    <t>NM_002053.2|2633</t>
  </si>
  <si>
    <t>GBP1</t>
  </si>
  <si>
    <t>NM_018061.2|55119</t>
  </si>
  <si>
    <t>PRPF38B</t>
  </si>
  <si>
    <t>XM_017001596.1|55119</t>
  </si>
  <si>
    <t>XM_017001598.1|55119</t>
  </si>
  <si>
    <t>XM_017001597.1|55119</t>
  </si>
  <si>
    <t>NM_018364.4|54665</t>
  </si>
  <si>
    <t>RSBN1</t>
  </si>
  <si>
    <t>NM_212551.4|388695</t>
  </si>
  <si>
    <t>LYSMD1</t>
  </si>
  <si>
    <t>NM_001008536.1|126637</t>
  </si>
  <si>
    <t>TCHHL1</t>
  </si>
  <si>
    <t>NM_002004.3|2224</t>
  </si>
  <si>
    <t>FDPS</t>
  </si>
  <si>
    <t>NM_001242824.1|2224</t>
  </si>
  <si>
    <t>NM_001135822.1|2224</t>
  </si>
  <si>
    <t>NM_001242825.1|2224</t>
  </si>
  <si>
    <t>NM_001135821.1|2224</t>
  </si>
  <si>
    <t>XM_005244963.1|2224</t>
  </si>
  <si>
    <t>XM_005244962.1|2224</t>
  </si>
  <si>
    <t>XM_005244970.1|22920</t>
  </si>
  <si>
    <t>KIFAP3</t>
  </si>
  <si>
    <t>XM_011509307.2|22920</t>
  </si>
  <si>
    <t>NM_001204516.1|22920</t>
  </si>
  <si>
    <t>NM_014970.3|22920</t>
  </si>
  <si>
    <t>NM_001204514.1|22920</t>
  </si>
  <si>
    <t>NM_001204517.1|22920</t>
  </si>
  <si>
    <t>NM_001168238.1|27</t>
  </si>
  <si>
    <t>ABL2</t>
  </si>
  <si>
    <t>NM_001168236.1|27</t>
  </si>
  <si>
    <t>NM_001168237.1|27</t>
  </si>
  <si>
    <t>NM_007314.3|27</t>
  </si>
  <si>
    <t>NM_001168239.1|27</t>
  </si>
  <si>
    <t>NM_001136000.2|27</t>
  </si>
  <si>
    <t>NM_005158.4|27</t>
  </si>
  <si>
    <t>XM_017001035.1|27</t>
  </si>
  <si>
    <t>XM_005245088.2|27</t>
  </si>
  <si>
    <t>NM_001136001.1|27</t>
  </si>
  <si>
    <t>XM_006711194.3|163486</t>
  </si>
  <si>
    <t>XM_005277510.2|23380</t>
  </si>
  <si>
    <t>SRGAP2</t>
  </si>
  <si>
    <t>XM_005277511.2|23380</t>
  </si>
  <si>
    <t>XM_011509356.2|23380</t>
  </si>
  <si>
    <t>XM_011509354.1|23380</t>
  </si>
  <si>
    <t>XM_011509355.1|23380</t>
  </si>
  <si>
    <t>XM_017000838.1|23380</t>
  </si>
  <si>
    <t>NM_015326.4|23380</t>
  </si>
  <si>
    <t>NM_001170637.3|23380</t>
  </si>
  <si>
    <t>XM_017000840.1|23380</t>
  </si>
  <si>
    <t>XM_017000839.1|23380</t>
  </si>
  <si>
    <t>NM_152485.3|148304</t>
  </si>
  <si>
    <t>C1orf74</t>
  </si>
  <si>
    <t>XM_017001115.1|3192</t>
  </si>
  <si>
    <t>HNRNPU</t>
  </si>
  <si>
    <t>XM_017001117.1|3192</t>
  </si>
  <si>
    <t>XM_017001116.1|3192</t>
  </si>
  <si>
    <t>NM_004501.3|3192</t>
  </si>
  <si>
    <t>NM_031844.2|3192</t>
  </si>
  <si>
    <t>XM_017004150.1|4358</t>
  </si>
  <si>
    <t>MPV17</t>
  </si>
  <si>
    <t>XM_011532987.2|5610</t>
  </si>
  <si>
    <t>EIF2AK2</t>
  </si>
  <si>
    <t>XM_017004503.1|5610</t>
  </si>
  <si>
    <t>NM_014911.3|22848</t>
  </si>
  <si>
    <t>AAK1</t>
  </si>
  <si>
    <t>NM_005721.4|10096</t>
  </si>
  <si>
    <t>ACTR3</t>
  </si>
  <si>
    <t>NM_001277140.1|10096</t>
  </si>
  <si>
    <t>XM_011511364.1|547</t>
  </si>
  <si>
    <t>KIF1A</t>
  </si>
  <si>
    <t>XM_017004384.1|547</t>
  </si>
  <si>
    <t>NM_001320705.1|547</t>
  </si>
  <si>
    <t>NM_001244008.1|547</t>
  </si>
  <si>
    <t>XM_005247028.2|547</t>
  </si>
  <si>
    <t>XM_005247027.1|547</t>
  </si>
  <si>
    <t>XM_017004390.1|547</t>
  </si>
  <si>
    <t>XM_006712605.1|547</t>
  </si>
  <si>
    <t>XM_005247024.1|547</t>
  </si>
  <si>
    <t>XM_011511365.1|547</t>
  </si>
  <si>
    <t>XM_005247022.1|547</t>
  </si>
  <si>
    <t>XM_017004389.1|547</t>
  </si>
  <si>
    <t>XM_017004388.1|547</t>
  </si>
  <si>
    <t>XM_017004387.1|547</t>
  </si>
  <si>
    <t>XM_017004386.1|547</t>
  </si>
  <si>
    <t>XM_017004385.1|547</t>
  </si>
  <si>
    <t>XM_017004383.1|547</t>
  </si>
  <si>
    <t>NM_004321.6|547</t>
  </si>
  <si>
    <t>XM_017004391.1|547</t>
  </si>
  <si>
    <t>XM_011511367.1|547</t>
  </si>
  <si>
    <t>XM_011511366.2|547</t>
  </si>
  <si>
    <t>XM_017006171.1|27255</t>
  </si>
  <si>
    <t>CNTN6</t>
  </si>
  <si>
    <t>XM_005265058.3|27255</t>
  </si>
  <si>
    <t>NM_014461.3|27255</t>
  </si>
  <si>
    <t>NM_001289080.1|27255</t>
  </si>
  <si>
    <t>NM_001289081.1|27255</t>
  </si>
  <si>
    <t>XM_017006173.1|27255</t>
  </si>
  <si>
    <t>XM_017006176.1|27255</t>
  </si>
  <si>
    <t>XM_017006177.1|27255</t>
  </si>
  <si>
    <t>XM_011533590.2|27255</t>
  </si>
  <si>
    <t>XM_017006172.1|27255</t>
  </si>
  <si>
    <t>XM_011533591.2|27255</t>
  </si>
  <si>
    <t>XM_017006174.1|27255</t>
  </si>
  <si>
    <t>XM_017006175.1|27255</t>
  </si>
  <si>
    <t>XM_017005667.1|114884</t>
  </si>
  <si>
    <t>OSBPL10</t>
  </si>
  <si>
    <t>XM_011533954.2|55799</t>
  </si>
  <si>
    <t>CACNA2D3</t>
  </si>
  <si>
    <t>XM_017006997.1|6092</t>
  </si>
  <si>
    <t>ROBO2</t>
  </si>
  <si>
    <t>XM_017007005.1|6092</t>
  </si>
  <si>
    <t>NM_001128929.3|6092</t>
  </si>
  <si>
    <t>XM_017006990.1|6092</t>
  </si>
  <si>
    <t>XM_017006996.1|6092</t>
  </si>
  <si>
    <t>XM_017006992.1|6092</t>
  </si>
  <si>
    <t>XM_017007004.1|6092</t>
  </si>
  <si>
    <t>XM_011533981.2|6092</t>
  </si>
  <si>
    <t>XM_017006988.1|6092</t>
  </si>
  <si>
    <t>XM_017006994.1|6092</t>
  </si>
  <si>
    <t>XM_017007001.1|6092</t>
  </si>
  <si>
    <t>XM_017006995.1|6092</t>
  </si>
  <si>
    <t>XM_011533983.1|6092</t>
  </si>
  <si>
    <t>XM_011533984.1|6092</t>
  </si>
  <si>
    <t>XM_011533982.1|6092</t>
  </si>
  <si>
    <t>XM_017006991.1|6092</t>
  </si>
  <si>
    <t>XM_011533985.1|6092</t>
  </si>
  <si>
    <t>XM_017006987.1|6092</t>
  </si>
  <si>
    <t>XM_017007002.1|6092</t>
  </si>
  <si>
    <t>XM_017006989.1|6092</t>
  </si>
  <si>
    <t>XM_017007003.1|6092</t>
  </si>
  <si>
    <t>XM_017006999.1|6092</t>
  </si>
  <si>
    <t>XM_017006986.1|6092</t>
  </si>
  <si>
    <t>XM_017006998.1|6092</t>
  </si>
  <si>
    <t>XM_017007006.1|6092</t>
  </si>
  <si>
    <t>XM_017007000.1|6092</t>
  </si>
  <si>
    <t>XM_017006993.1|6092</t>
  </si>
  <si>
    <t>NM_001290040.1|6092</t>
  </si>
  <si>
    <t>NM_001290039.1|6092</t>
  </si>
  <si>
    <t>NM_001290065.1|6092</t>
  </si>
  <si>
    <t>NM_002942.4|6092</t>
  </si>
  <si>
    <t>NM_153605.3|131544</t>
  </si>
  <si>
    <t>CRYBG3</t>
  </si>
  <si>
    <t>XM_005247117.4|131544</t>
  </si>
  <si>
    <t>XM_017007288.1|80325</t>
  </si>
  <si>
    <t>ABTB1</t>
  </si>
  <si>
    <t>NM_032548.3|80325</t>
  </si>
  <si>
    <t>NM_172027.2|80325</t>
  </si>
  <si>
    <t>XM_017007286.1|80325</t>
  </si>
  <si>
    <t>XM_006713769.3|80325</t>
  </si>
  <si>
    <t>XM_017007285.1|80325</t>
  </si>
  <si>
    <t>XM_017007287.1|80325</t>
  </si>
  <si>
    <t>XM_011513213.1|80325</t>
  </si>
  <si>
    <t>NM_006219.2|5291</t>
  </si>
  <si>
    <t>PIK3CB</t>
  </si>
  <si>
    <t>NM_001256045.1|5291</t>
  </si>
  <si>
    <t>XM_005247530.2|5291</t>
  </si>
  <si>
    <t>XM_006713659.3|5291</t>
  </si>
  <si>
    <t>XM_011512895.2|5291</t>
  </si>
  <si>
    <t>XM_017006619.1|5291</t>
  </si>
  <si>
    <t>XM_011512896.1|5291</t>
  </si>
  <si>
    <t>XM_017006621.1|5291</t>
  </si>
  <si>
    <t>XM_017006620.1|5291</t>
  </si>
  <si>
    <t>NM_001114397.1|170506</t>
  </si>
  <si>
    <t>DHX36</t>
  </si>
  <si>
    <t>NM_020865.2|170506</t>
  </si>
  <si>
    <t>NM_001114979.1|8626</t>
  </si>
  <si>
    <t>TP63</t>
  </si>
  <si>
    <t>NM_001114982.1|8626</t>
  </si>
  <si>
    <t>NM_130837.2|4976</t>
  </si>
  <si>
    <t>OPA1</t>
  </si>
  <si>
    <t>NM_130834.2|4976</t>
  </si>
  <si>
    <t>NM_130836.2|4976</t>
  </si>
  <si>
    <t>NM_015560.2|4976</t>
  </si>
  <si>
    <t>NM_130835.2|4976</t>
  </si>
  <si>
    <t>NM_130832.2|4976</t>
  </si>
  <si>
    <t>NM_130833.2|4976</t>
  </si>
  <si>
    <t>NM_130831.2|4976</t>
  </si>
  <si>
    <t>XM_017006500.1|4976</t>
  </si>
  <si>
    <t>NM_018126.2|55161</t>
  </si>
  <si>
    <t>TMEM33</t>
  </si>
  <si>
    <t>XM_005248116.3|55161</t>
  </si>
  <si>
    <t>XM_011534383.2|339977</t>
  </si>
  <si>
    <t>LRRC66</t>
  </si>
  <si>
    <t>NM_003948.3|8999</t>
  </si>
  <si>
    <t>CDKL2</t>
  </si>
  <si>
    <t>XM_005263335.2|8999</t>
  </si>
  <si>
    <t>XM_006714406.2|8999</t>
  </si>
  <si>
    <t>NM_203504.2|9908</t>
  </si>
  <si>
    <t>G3BP2</t>
  </si>
  <si>
    <t>NM_203505.2|9908</t>
  </si>
  <si>
    <t>NM_012297.4|9908</t>
  </si>
  <si>
    <t>XM_005263382.2|9908</t>
  </si>
  <si>
    <t>XM_005263383.3|9908</t>
  </si>
  <si>
    <t>XM_017008878.1|9908</t>
  </si>
  <si>
    <t>XM_017008876.1|9908</t>
  </si>
  <si>
    <t>XM_017008879.1|9908</t>
  </si>
  <si>
    <t>XM_011532441.2|9908</t>
  </si>
  <si>
    <t>XM_017008877.1|9908</t>
  </si>
  <si>
    <t>NM_001286780.1|118429</t>
  </si>
  <si>
    <t>ANTXR2</t>
  </si>
  <si>
    <t>NM_001286781.1|118429</t>
  </si>
  <si>
    <t>NM_058172.5|118429</t>
  </si>
  <si>
    <t>NM_016323.3|51191</t>
  </si>
  <si>
    <t>HERC5</t>
  </si>
  <si>
    <t>NM_014395.2|27071</t>
  </si>
  <si>
    <t>DAPP1</t>
  </si>
  <si>
    <t>XM_011531842.1|27071</t>
  </si>
  <si>
    <t>NM_001306151.1|27071</t>
  </si>
  <si>
    <t>XM_011531843.2|27071</t>
  </si>
  <si>
    <t>XM_011513928.2|1016</t>
  </si>
  <si>
    <t>XM_011513929.2|1016</t>
  </si>
  <si>
    <t>NM_203382.2|23600</t>
  </si>
  <si>
    <t>AMACR</t>
  </si>
  <si>
    <t>NM_001167595.1|23600</t>
  </si>
  <si>
    <t>NM_014324.5|23600</t>
  </si>
  <si>
    <t>NM_001244871.1|1601</t>
  </si>
  <si>
    <t>DAB2</t>
  </si>
  <si>
    <t>NM_001343.3|1601</t>
  </si>
  <si>
    <t>XM_005248357.2|729</t>
  </si>
  <si>
    <t>C6</t>
  </si>
  <si>
    <t>XM_011514119.2|729</t>
  </si>
  <si>
    <t>XM_006714496.3|729</t>
  </si>
  <si>
    <t>XM_011514114.2|729</t>
  </si>
  <si>
    <t>XM_011514117.2|729</t>
  </si>
  <si>
    <t>XM_011514115.2|729</t>
  </si>
  <si>
    <t>XM_011514116.2|729</t>
  </si>
  <si>
    <t>XM_017009818.1|729</t>
  </si>
  <si>
    <t>XM_011514118.2|729</t>
  </si>
  <si>
    <t>XM_017009819.1|729</t>
  </si>
  <si>
    <t>XM_011514121.2|729</t>
  </si>
  <si>
    <t>NM_001115131.2|729</t>
  </si>
  <si>
    <t>NM_000065.3|729</t>
  </si>
  <si>
    <t>NM_001008397.3|493869</t>
  </si>
  <si>
    <t>GPX8</t>
  </si>
  <si>
    <t>NM_001306198.1|493869</t>
  </si>
  <si>
    <t>NM_001306197.1|493869</t>
  </si>
  <si>
    <t>NM_001306201.1|493869</t>
  </si>
  <si>
    <t>XM_006714631.2|493869</t>
  </si>
  <si>
    <t>NM_001323527.1|140890</t>
  </si>
  <si>
    <t>SREK1</t>
  </si>
  <si>
    <t>NM_001270492.1|140890</t>
  </si>
  <si>
    <t>NM_001323534.1|140890</t>
  </si>
  <si>
    <t>NM_001077199.2|140890</t>
  </si>
  <si>
    <t>NM_001323529.1|140890</t>
  </si>
  <si>
    <t>NM_001323533.1|140890</t>
  </si>
  <si>
    <t>NM_001323535.1|140890</t>
  </si>
  <si>
    <t>XM_017009055.1|140890</t>
  </si>
  <si>
    <t>XM_017009056.1|140890</t>
  </si>
  <si>
    <t>NM_139168.3|140890</t>
  </si>
  <si>
    <t>XM_011543171.2|140890</t>
  </si>
  <si>
    <t>NM_003664.4|8546</t>
  </si>
  <si>
    <t>AP3B1</t>
  </si>
  <si>
    <t>NM_001271769.1|8546</t>
  </si>
  <si>
    <t>XM_005248618.3|8546</t>
  </si>
  <si>
    <t>XM_017010001.1|8546</t>
  </si>
  <si>
    <t>XM_005248619.4|8546</t>
  </si>
  <si>
    <t>XM_011543531.2|64097</t>
  </si>
  <si>
    <t>EPB41L4A</t>
  </si>
  <si>
    <t>XM_011543533.1|64097</t>
  </si>
  <si>
    <t>XM_011543530.1|64097</t>
  </si>
  <si>
    <t>XM_011543532.1|64097</t>
  </si>
  <si>
    <t>NM_022140.3|64097</t>
  </si>
  <si>
    <t>XM_017009689.1|64097</t>
  </si>
  <si>
    <t>NM_001287740.1|202374</t>
  </si>
  <si>
    <t>STK32A</t>
  </si>
  <si>
    <t>XM_011537576.1|202374</t>
  </si>
  <si>
    <t>XM_017009214.1|202374</t>
  </si>
  <si>
    <t>NM_182796.2|27430</t>
  </si>
  <si>
    <t>MAT2B</t>
  </si>
  <si>
    <t>NM_013283.4|27430</t>
  </si>
  <si>
    <t>XM_011534448.2|1794</t>
  </si>
  <si>
    <t>DOCK2</t>
  </si>
  <si>
    <t>XM_017010778.1|285848</t>
  </si>
  <si>
    <t>PNPLA1</t>
  </si>
  <si>
    <t>XM_011514520.2|285848</t>
  </si>
  <si>
    <t>XM_017010776.1|285848</t>
  </si>
  <si>
    <t>XM_011514519.2|285848</t>
  </si>
  <si>
    <t>XM_017010779.1|285848</t>
  </si>
  <si>
    <t>XM_017010327.1|1769</t>
  </si>
  <si>
    <t>DNAH8</t>
  </si>
  <si>
    <t>XM_011514319.2|1769</t>
  </si>
  <si>
    <t>XM_011514318.2|1769</t>
  </si>
  <si>
    <t>XM_011514320.2|1769</t>
  </si>
  <si>
    <t>XM_017010325.1|1769</t>
  </si>
  <si>
    <t>XM_017010326.1|1769</t>
  </si>
  <si>
    <t>NM_001206927.1|1769</t>
  </si>
  <si>
    <t>XM_011514321.1|1769</t>
  </si>
  <si>
    <t>XM_017010858.1|401265</t>
  </si>
  <si>
    <t>KLHL31</t>
  </si>
  <si>
    <t>XM_017010478.1|222584</t>
  </si>
  <si>
    <t>FAM83B</t>
  </si>
  <si>
    <t>XM_006715022.3|222584</t>
  </si>
  <si>
    <t>NM_001010872.2|222584</t>
  </si>
  <si>
    <t>XM_011514394.2|222584</t>
  </si>
  <si>
    <t>XM_011514395.2|222584</t>
  </si>
  <si>
    <t>XM_017011143.1|577</t>
  </si>
  <si>
    <t>ADGRB3</t>
  </si>
  <si>
    <t>NM_015571.3|26054</t>
  </si>
  <si>
    <t>SENP6</t>
  </si>
  <si>
    <t>NM_001100409.2|26054</t>
  </si>
  <si>
    <t>XM_017010724.1|26054</t>
  </si>
  <si>
    <t>XM_011535747.2|26054</t>
  </si>
  <si>
    <t>XM_017010725.1|26054</t>
  </si>
  <si>
    <t>XM_017010722.1|26054</t>
  </si>
  <si>
    <t>XM_017010723.1|26054</t>
  </si>
  <si>
    <t>XM_006715457.3|26054</t>
  </si>
  <si>
    <t>XM_017010719.1|26054</t>
  </si>
  <si>
    <t>XM_011535746.2|26054</t>
  </si>
  <si>
    <t>XM_017010720.1|26054</t>
  </si>
  <si>
    <t>XM_017010721.1|26054</t>
  </si>
  <si>
    <t>NM_001286428.1|8732</t>
  </si>
  <si>
    <t>RNGTT</t>
  </si>
  <si>
    <t>NM_001286426.1|8732</t>
  </si>
  <si>
    <t>NM_003800.4|8732</t>
  </si>
  <si>
    <t>XM_017011401.1|8732</t>
  </si>
  <si>
    <t>NM_153255.4|254394</t>
  </si>
  <si>
    <t>MCM9</t>
  </si>
  <si>
    <t>NM_001122742.1|2099</t>
  </si>
  <si>
    <t>ESR1</t>
  </si>
  <si>
    <t>XM_006715374.3|2099</t>
  </si>
  <si>
    <t>NM_001291230.1|2099</t>
  </si>
  <si>
    <t>NM_001122741.1|2099</t>
  </si>
  <si>
    <t>NM_001291241.1|2099</t>
  </si>
  <si>
    <t>NM_001122740.1|2099</t>
  </si>
  <si>
    <t>NM_000125.3|2099</t>
  </si>
  <si>
    <t>XM_017011310.1|79683</t>
  </si>
  <si>
    <t>ZDHHC14</t>
  </si>
  <si>
    <t>NM_012294.3|9771</t>
  </si>
  <si>
    <t>RAPGEF5</t>
  </si>
  <si>
    <t>XM_005249914.2|9771</t>
  </si>
  <si>
    <t>XM_005249916.1|9771</t>
  </si>
  <si>
    <t>XM_017012837.1|9771</t>
  </si>
  <si>
    <t>XM_011515652.2|9771</t>
  </si>
  <si>
    <t>XM_017011738.1|117</t>
  </si>
  <si>
    <t>ADCYAP1R1</t>
  </si>
  <si>
    <t>XM_005249618.4|117</t>
  </si>
  <si>
    <t>XM_006715645.2|117</t>
  </si>
  <si>
    <t>XM_017011736.1|117</t>
  </si>
  <si>
    <t>XM_017011737.1|117</t>
  </si>
  <si>
    <t>NM_001199635.1|117</t>
  </si>
  <si>
    <t>NM_001199636.1|117</t>
  </si>
  <si>
    <t>NM_001118.4|117</t>
  </si>
  <si>
    <t>NM_001199637.1|117</t>
  </si>
  <si>
    <t>NM_001303500.1|219285</t>
  </si>
  <si>
    <t>SAMD9L</t>
  </si>
  <si>
    <t>NM_001303498.1|219285</t>
  </si>
  <si>
    <t>NM_001303496.1|219285</t>
  </si>
  <si>
    <t>NM_001303497.1|219285</t>
  </si>
  <si>
    <t>NM_152703.3|219285</t>
  </si>
  <si>
    <t>XM_017011822.1|219285</t>
  </si>
  <si>
    <t>XM_005250193.3|219285</t>
  </si>
  <si>
    <t>XM_017011823.1|219285</t>
  </si>
  <si>
    <t>XM_011515903.2|219285</t>
  </si>
  <si>
    <t>XM_006715890.1|219285</t>
  </si>
  <si>
    <t>NM_001324402.1|4233</t>
  </si>
  <si>
    <t>MET</t>
  </si>
  <si>
    <t>NM_001127500.2|4233</t>
  </si>
  <si>
    <t>NM_000245.3|4233</t>
  </si>
  <si>
    <t>XM_011516223.1|4233</t>
  </si>
  <si>
    <t>XM_006715990.2|4233</t>
  </si>
  <si>
    <t>XM_006715868.3|168850</t>
  </si>
  <si>
    <t>ZNF800</t>
  </si>
  <si>
    <t>XM_006715869.3|168850</t>
  </si>
  <si>
    <t>XM_006715867.3|168850</t>
  </si>
  <si>
    <t>XM_011515859.2|168850</t>
  </si>
  <si>
    <t>XM_005250501.2|56829</t>
  </si>
  <si>
    <t>ZC3HAV1</t>
  </si>
  <si>
    <t>NM_020119.3|56829</t>
  </si>
  <si>
    <t>NM_024625.3|56829</t>
  </si>
  <si>
    <t>XM_011516412.2|56829</t>
  </si>
  <si>
    <t>XM_011516630.2|8454</t>
  </si>
  <si>
    <t>CUL1</t>
  </si>
  <si>
    <t>XM_011516631.2|8454</t>
  </si>
  <si>
    <t>XM_005250060.4|8454</t>
  </si>
  <si>
    <t>XM_011516632.2|8454</t>
  </si>
  <si>
    <t>NM_003592.2|8454</t>
  </si>
  <si>
    <t>XM_017012723.1|8454</t>
  </si>
  <si>
    <t>XM_011516629.2|8454</t>
  </si>
  <si>
    <t>XM_017013125.1|157697</t>
  </si>
  <si>
    <t>ERICH1</t>
  </si>
  <si>
    <t>NM_001322042.1|79648</t>
  </si>
  <si>
    <t>MCPH1</t>
  </si>
  <si>
    <t>NM_024596.4|79648</t>
  </si>
  <si>
    <t>NM_001172811.1|169026</t>
  </si>
  <si>
    <t>SLC30A8</t>
  </si>
  <si>
    <t>NM_001172813.1|169026</t>
  </si>
  <si>
    <t>NM_001172815.2|169026</t>
  </si>
  <si>
    <t>NM_001172814.1|169026</t>
  </si>
  <si>
    <t>NM_173851.2|169026</t>
  </si>
  <si>
    <t>XM_017015174.1|81704</t>
  </si>
  <si>
    <t>XM_011517924.1|54796</t>
  </si>
  <si>
    <t>BNC2</t>
  </si>
  <si>
    <t>NM_001317939.1|54796</t>
  </si>
  <si>
    <t>NM_017637.5|54796</t>
  </si>
  <si>
    <t>NM_001317940.1|54796</t>
  </si>
  <si>
    <t>XM_017014816.1|54796</t>
  </si>
  <si>
    <t>XM_017014817.1|54796</t>
  </si>
  <si>
    <t>XM_017014818.1|54796</t>
  </si>
  <si>
    <t>XM_017014820.1|54796</t>
  </si>
  <si>
    <t>XM_017014825.1|54796</t>
  </si>
  <si>
    <t>XM_017014822.1|54796</t>
  </si>
  <si>
    <t>XM_017014823.1|54796</t>
  </si>
  <si>
    <t>XM_017014829.1|54796</t>
  </si>
  <si>
    <t>XM_017014824.1|54796</t>
  </si>
  <si>
    <t>NM_152573.3|158158</t>
  </si>
  <si>
    <t>RASEF</t>
  </si>
  <si>
    <t>XM_005251730.3|158158</t>
  </si>
  <si>
    <t>XM_005251731.3|158158</t>
  </si>
  <si>
    <t>XM_011518939.2|65268</t>
  </si>
  <si>
    <t>WNK2</t>
  </si>
  <si>
    <t>NM_052820.3|7464</t>
  </si>
  <si>
    <t>NM_003389.3|7464</t>
  </si>
  <si>
    <t>XM_011518351.2|203197</t>
  </si>
  <si>
    <t>TMEM268</t>
  </si>
  <si>
    <t>NM_153045.3|203197</t>
  </si>
  <si>
    <t>XM_006716997.1|203197</t>
  </si>
  <si>
    <t>XM_011518354.1|203197</t>
  </si>
  <si>
    <t>XM_011518355.1|203197</t>
  </si>
  <si>
    <t>XM_017014430.1|203197</t>
  </si>
  <si>
    <t>XM_011518350.1|203197</t>
  </si>
  <si>
    <t>XM_011518353.1|203197</t>
  </si>
  <si>
    <t>XM_011518352.1|203197</t>
  </si>
  <si>
    <t>XM_017014429.1|203197</t>
  </si>
  <si>
    <t>NM_001272039.1|55755</t>
  </si>
  <si>
    <t>CDK5RAP2</t>
  </si>
  <si>
    <t>NM_001011649.2|55755</t>
  </si>
  <si>
    <t>NM_018249.5|55755</t>
  </si>
  <si>
    <t>XM_017014921.1|55755</t>
  </si>
  <si>
    <t>XM_011518860.1|55755</t>
  </si>
  <si>
    <t>XM_017014923.1|55755</t>
  </si>
  <si>
    <t>XM_006717185.1|55755</t>
  </si>
  <si>
    <t>XM_006717182.1|55755</t>
  </si>
  <si>
    <t>XM_017014922.1|55755</t>
  </si>
  <si>
    <t>XM_017014924.1|55755</t>
  </si>
  <si>
    <t>XM_017016071.1|2665</t>
  </si>
  <si>
    <t>GDI2</t>
  </si>
  <si>
    <t>NM_001115156.1|2665</t>
  </si>
  <si>
    <t>NM_001494.3|2665</t>
  </si>
  <si>
    <t>NM_001143767.1|220929</t>
  </si>
  <si>
    <t>ZNF438</t>
  </si>
  <si>
    <t>NM_001143771.1|220929</t>
  </si>
  <si>
    <t>NM_001143768.1|220929</t>
  </si>
  <si>
    <t>NM_182755.2|220929</t>
  </si>
  <si>
    <t>NM_001143770.1|220929</t>
  </si>
  <si>
    <t>NM_001143766.1|220929</t>
  </si>
  <si>
    <t>NM_001143769.1|220929</t>
  </si>
  <si>
    <t>XM_011519372.2|220929</t>
  </si>
  <si>
    <t>XM_017015868.1|220929</t>
  </si>
  <si>
    <t>XM_017015871.1|220929</t>
  </si>
  <si>
    <t>XM_017015866.1|220929</t>
  </si>
  <si>
    <t>XM_017015874.1|220929</t>
  </si>
  <si>
    <t>XM_006717396.3|220929</t>
  </si>
  <si>
    <t>XM_006717398.3|220929</t>
  </si>
  <si>
    <t>XM_006717399.3|220929</t>
  </si>
  <si>
    <t>XM_011519377.2|220929</t>
  </si>
  <si>
    <t>XM_011519376.2|220929</t>
  </si>
  <si>
    <t>XM_017015870.1|220929</t>
  </si>
  <si>
    <t>XM_017015873.1|220929</t>
  </si>
  <si>
    <t>XM_017015872.1|220929</t>
  </si>
  <si>
    <t>XM_011519373.2|220929</t>
  </si>
  <si>
    <t>XM_017015869.1|220929</t>
  </si>
  <si>
    <t>XM_011519371.2|220929</t>
  </si>
  <si>
    <t>XM_017015865.1|220929</t>
  </si>
  <si>
    <t>XM_017015867.1|220929</t>
  </si>
  <si>
    <t>XM_017015864.1|220929</t>
  </si>
  <si>
    <t>XM_006717393.3|220929</t>
  </si>
  <si>
    <t>XM_011519374.2|220929</t>
  </si>
  <si>
    <t>XM_017015863.1|220929</t>
  </si>
  <si>
    <t>NM_181698.3|219771</t>
  </si>
  <si>
    <t>CCNY</t>
  </si>
  <si>
    <t>XM_011519362.1|219771</t>
  </si>
  <si>
    <t>XM_011519358.1|219771</t>
  </si>
  <si>
    <t>XM_011519361.1|219771</t>
  </si>
  <si>
    <t>XM_011519366.1|219771</t>
  </si>
  <si>
    <t>XM_011519364.1|219771</t>
  </si>
  <si>
    <t>XM_011519365.2|219771</t>
  </si>
  <si>
    <t>XM_011519360.2|219771</t>
  </si>
  <si>
    <t>XM_011519363.1|219771</t>
  </si>
  <si>
    <t>XM_017015839.1|219771</t>
  </si>
  <si>
    <t>NM_001282853.1|219771</t>
  </si>
  <si>
    <t>NM_145012.5|219771</t>
  </si>
  <si>
    <t>NM_001282852.1|219771</t>
  </si>
  <si>
    <t>XM_017015840.1|219771</t>
  </si>
  <si>
    <t>XM_006717392.3|219771</t>
  </si>
  <si>
    <t>XM_011519367.1|219771</t>
  </si>
  <si>
    <t>XM_011519368.2|219771</t>
  </si>
  <si>
    <t>XM_017015841.1|219771</t>
  </si>
  <si>
    <t>NM_004096.4|1979</t>
  </si>
  <si>
    <t>EIF4EBP2</t>
  </si>
  <si>
    <t>NM_148977.2|53354</t>
  </si>
  <si>
    <t>PANK1</t>
  </si>
  <si>
    <t>NM_138316.3|53354</t>
  </si>
  <si>
    <t>NM_148978.2|53354</t>
  </si>
  <si>
    <t>NM_001291310.1|55844</t>
  </si>
  <si>
    <t>PPP2R2D</t>
  </si>
  <si>
    <t>NM_018461.4|55844</t>
  </si>
  <si>
    <t>XM_006717914.3|55844</t>
  </si>
  <si>
    <t>XM_017016408.1|55844</t>
  </si>
  <si>
    <t>XM_017017989.1|55346</t>
  </si>
  <si>
    <t>TCP11L1</t>
  </si>
  <si>
    <t>XM_011520207.2|55346</t>
  </si>
  <si>
    <t>XM_011520206.2|55346</t>
  </si>
  <si>
    <t>XM_011520204.2|55346</t>
  </si>
  <si>
    <t>XM_011520205.2|55346</t>
  </si>
  <si>
    <t>XM_017017990.1|55346</t>
  </si>
  <si>
    <t>XM_017017991.1|55346</t>
  </si>
  <si>
    <t>XM_017017992.1|55346</t>
  </si>
  <si>
    <t>NM_001195728.2|6506</t>
  </si>
  <si>
    <t>SLC1A2</t>
  </si>
  <si>
    <t>NM_001252652.1|6506</t>
  </si>
  <si>
    <t>XM_011520285.2|6506</t>
  </si>
  <si>
    <t>XM_017018137.1|6506</t>
  </si>
  <si>
    <t>XM_017018138.1|6506</t>
  </si>
  <si>
    <t>NM_004171.3|6506</t>
  </si>
  <si>
    <t>XM_017018139.1|6506</t>
  </si>
  <si>
    <t>XM_017018136.1|6506</t>
  </si>
  <si>
    <t>XM_005253067.1|6506</t>
  </si>
  <si>
    <t>NM_000855.2|2977</t>
  </si>
  <si>
    <t>GUCY1A2</t>
  </si>
  <si>
    <t>NM_001256424.1|2977</t>
  </si>
  <si>
    <t>NM_001177563.1|5519</t>
  </si>
  <si>
    <t>PPP2R1B</t>
  </si>
  <si>
    <t>NM_001177562.1|5519</t>
  </si>
  <si>
    <t>NM_002716.4|5519</t>
  </si>
  <si>
    <t>XM_005268739.3|23074</t>
  </si>
  <si>
    <t>UHRF1BP1L</t>
  </si>
  <si>
    <t>XM_017019050.1|23074</t>
  </si>
  <si>
    <t>XM_017019048.1|23074</t>
  </si>
  <si>
    <t>XM_017019051.1|23074</t>
  </si>
  <si>
    <t>XM_011538054.2|23074</t>
  </si>
  <si>
    <t>XM_005268738.2|23074</t>
  </si>
  <si>
    <t>NM_015054.1|23074</t>
  </si>
  <si>
    <t>NM_000620.4|4842</t>
  </si>
  <si>
    <t>NOS1</t>
  </si>
  <si>
    <t>NM_001204218.1|4842</t>
  </si>
  <si>
    <t>XM_017019347.1|4842</t>
  </si>
  <si>
    <t>NM_001204214.1|4842</t>
  </si>
  <si>
    <t>NM_001204213.1|4842</t>
  </si>
  <si>
    <t>XM_017019346.1|4842</t>
  </si>
  <si>
    <t>XM_017019345.1|4842</t>
  </si>
  <si>
    <t>XM_011538398.2|4842</t>
  </si>
  <si>
    <t>NM_001039937.1|26512</t>
  </si>
  <si>
    <t>INTS6</t>
  </si>
  <si>
    <t>NM_012141.2|26512</t>
  </si>
  <si>
    <t>NM_001306091.1|26512</t>
  </si>
  <si>
    <t>XM_017020540.1|26512</t>
  </si>
  <si>
    <t>XM_011535041.1|26512</t>
  </si>
  <si>
    <t>NM_002788.3|5684</t>
  </si>
  <si>
    <t>PSMA3</t>
  </si>
  <si>
    <t>NM_152132.2|5684</t>
  </si>
  <si>
    <t>XM_017021610.1|6547</t>
  </si>
  <si>
    <t>SLC8A3</t>
  </si>
  <si>
    <t>XM_017021849.1|107984648</t>
  </si>
  <si>
    <t>XM_011521468.2|283807</t>
  </si>
  <si>
    <t>FBXL22</t>
  </si>
  <si>
    <t>XM_011521472.2|283807</t>
  </si>
  <si>
    <t>XM_017023319.1|54715</t>
  </si>
  <si>
    <t>RBFOX1</t>
  </si>
  <si>
    <t>XM_017023335.1|54715</t>
  </si>
  <si>
    <t>XM_017023341.1|54715</t>
  </si>
  <si>
    <t>XM_017023328.1|54715</t>
  </si>
  <si>
    <t>XM_017023324.1|54715</t>
  </si>
  <si>
    <t>XM_017023329.1|54715</t>
  </si>
  <si>
    <t>NM_018723.3|54715</t>
  </si>
  <si>
    <t>NM_001142333.1|54715</t>
  </si>
  <si>
    <t>XM_017023330.1|54715</t>
  </si>
  <si>
    <t>XM_017023336.1|54715</t>
  </si>
  <si>
    <t>XM_017023333.1|54715</t>
  </si>
  <si>
    <t>XM_017023342.1|54715</t>
  </si>
  <si>
    <t>XM_017023338.1|54715</t>
  </si>
  <si>
    <t>XM_017023340.1|54715</t>
  </si>
  <si>
    <t>NM_001142334.1|54715</t>
  </si>
  <si>
    <t>XM_017023332.1|54715</t>
  </si>
  <si>
    <t>XM_017023327.1|54715</t>
  </si>
  <si>
    <t>XM_017023337.1|54715</t>
  </si>
  <si>
    <t>XM_017023334.1|54715</t>
  </si>
  <si>
    <t>NM_145893.2|54715</t>
  </si>
  <si>
    <t>NM_145891.2|54715</t>
  </si>
  <si>
    <t>XM_011522547.2|54715</t>
  </si>
  <si>
    <t>XM_011522546.2|54715</t>
  </si>
  <si>
    <t>XM_011522548.2|54715</t>
  </si>
  <si>
    <t>XM_005255394.4|54715</t>
  </si>
  <si>
    <t>XM_017023343.1|54715</t>
  </si>
  <si>
    <t>XM_017023339.1|54715</t>
  </si>
  <si>
    <t>XM_017023794.1|84937</t>
  </si>
  <si>
    <t>ZNRF1</t>
  </si>
  <si>
    <t>NM_001128159.2|55275</t>
  </si>
  <si>
    <t>VPS53</t>
  </si>
  <si>
    <t>XM_017024817.1|55275</t>
  </si>
  <si>
    <t>XM_017024818.1|55275</t>
  </si>
  <si>
    <t>NM_018289.3|55275</t>
  </si>
  <si>
    <t>XM_011523953.2|55275</t>
  </si>
  <si>
    <t>XM_006721572.3|7732</t>
  </si>
  <si>
    <t>RNF112</t>
  </si>
  <si>
    <t>XM_006721571.3|7732</t>
  </si>
  <si>
    <t>NM_007148.4|7732</t>
  </si>
  <si>
    <t>XM_006721573.3|7732</t>
  </si>
  <si>
    <t>XM_017025319.1|92521</t>
  </si>
  <si>
    <t>SPECC1</t>
  </si>
  <si>
    <t>XM_017025320.1|92521</t>
  </si>
  <si>
    <t>XM_017025325.1|92521</t>
  </si>
  <si>
    <t>NM_001243439.1|92521</t>
  </si>
  <si>
    <t>NM_001033553.2|92521</t>
  </si>
  <si>
    <t>NM_152904.4|92521</t>
  </si>
  <si>
    <t>XM_017025318.1|92521</t>
  </si>
  <si>
    <t>XM_017025317.1|92521</t>
  </si>
  <si>
    <t>XM_017025324.1|92521</t>
  </si>
  <si>
    <t>XM_017025323.1|92521</t>
  </si>
  <si>
    <t>XM_017025322.1|92521</t>
  </si>
  <si>
    <t>XM_011524075.1|92521</t>
  </si>
  <si>
    <t>XM_017025321.1|92521</t>
  </si>
  <si>
    <t>NM_001033555.2|92521</t>
  </si>
  <si>
    <t>NM_001243438.1|92521</t>
  </si>
  <si>
    <t>NM_001033554.2|92521</t>
  </si>
  <si>
    <t>NR_132772.1|106635523</t>
  </si>
  <si>
    <t>NM_030976.1|81871</t>
  </si>
  <si>
    <t>KRTAP4-6</t>
  </si>
  <si>
    <t>NM_030938.3|81671</t>
  </si>
  <si>
    <t>VMP1</t>
  </si>
  <si>
    <t>NM_022751.2|64762</t>
  </si>
  <si>
    <t>GAREM1</t>
  </si>
  <si>
    <t>NM_001242409.1|64762</t>
  </si>
  <si>
    <t>NM_052947.3|115701</t>
  </si>
  <si>
    <t>ALPK2</t>
  </si>
  <si>
    <t>XM_017025539.1|115701</t>
  </si>
  <si>
    <t>XM_011525802.2|115701</t>
  </si>
  <si>
    <t>XM_017025538.1|115701</t>
  </si>
  <si>
    <t>XM_011525801.2|115701</t>
  </si>
  <si>
    <t>XM_017025535.1|115701</t>
  </si>
  <si>
    <t>XM_017025536.1|115701</t>
  </si>
  <si>
    <t>XM_017025537.1|115701</t>
  </si>
  <si>
    <t>XM_005266774.4|81832</t>
  </si>
  <si>
    <t>NETO1</t>
  </si>
  <si>
    <t>XM_017026020.1|81832</t>
  </si>
  <si>
    <t>NM_138966.3|81832</t>
  </si>
  <si>
    <t>XM_011528477.2|400682</t>
  </si>
  <si>
    <t>LOC400682</t>
  </si>
  <si>
    <t>NM_014686.3|9710</t>
  </si>
  <si>
    <t>GARRE1</t>
  </si>
  <si>
    <t>XM_017027525.1|9710</t>
  </si>
  <si>
    <t>XM_005259444.1|9710</t>
  </si>
  <si>
    <t>XM_011527498.2|93099</t>
  </si>
  <si>
    <t>DMKN</t>
  </si>
  <si>
    <t>XM_011527495.2|93099</t>
  </si>
  <si>
    <t>NM_001297436.1|3036</t>
  </si>
  <si>
    <t>HAS1</t>
  </si>
  <si>
    <t>NM_001523.3|3036</t>
  </si>
  <si>
    <t>XM_011526559.2|162962</t>
  </si>
  <si>
    <t>ZNF836</t>
  </si>
  <si>
    <t>XM_011526558.2|162962</t>
  </si>
  <si>
    <t>XM_017026389.1|162962</t>
  </si>
  <si>
    <t>NM_001102657.1|162962</t>
  </si>
  <si>
    <t>NM_001321057.1|126204</t>
  </si>
  <si>
    <t>NLRP13</t>
  </si>
  <si>
    <t>NM_176810.2|126204</t>
  </si>
  <si>
    <t>XM_017027880.1|5332</t>
  </si>
  <si>
    <t>PLCB4</t>
  </si>
  <si>
    <t>XM_005260724.2|5332</t>
  </si>
  <si>
    <t>XM_017027883.1|5332</t>
  </si>
  <si>
    <t>NM_001172646.1|5332</t>
  </si>
  <si>
    <t>XM_017027881.1|5332</t>
  </si>
  <si>
    <t>XM_006723568.3|5332</t>
  </si>
  <si>
    <t>XM_006723569.2|5332</t>
  </si>
  <si>
    <t>NM_182797.2|5332</t>
  </si>
  <si>
    <t>NM_000933.3|5332</t>
  </si>
  <si>
    <t>XM_017027882.1|5332</t>
  </si>
  <si>
    <t>XM_017027885.1|5332</t>
  </si>
  <si>
    <t>XM_017027884.1|5332</t>
  </si>
  <si>
    <t>XM_011529254.2|5332</t>
  </si>
  <si>
    <t>XM_017027886.1|5332</t>
  </si>
  <si>
    <t>XM_005260728.2|5332</t>
  </si>
  <si>
    <t>NM_001323602.1|55617</t>
  </si>
  <si>
    <t>TASP1</t>
  </si>
  <si>
    <t>NM_017714.2|55617</t>
  </si>
  <si>
    <t>NM_001323604.1|55617</t>
  </si>
  <si>
    <t>NM_001323603.1|55617</t>
  </si>
  <si>
    <t>XM_017027930.1|55617</t>
  </si>
  <si>
    <t>XM_011529292.1|55617</t>
  </si>
  <si>
    <t>XM_011529294.1|55617</t>
  </si>
  <si>
    <t>XM_017027927.1|55617</t>
  </si>
  <si>
    <t>XM_017027928.1|55617</t>
  </si>
  <si>
    <t>XM_017027929.1|55617</t>
  </si>
  <si>
    <t>XM_017027931.1|55617</t>
  </si>
  <si>
    <t>NM_021067.4|9837</t>
  </si>
  <si>
    <t>GINS1</t>
  </si>
  <si>
    <t>XM_017028162.1|9837</t>
  </si>
  <si>
    <t>XM_017027802.1|26152</t>
  </si>
  <si>
    <t>ZNF337</t>
  </si>
  <si>
    <t>XM_017028385.1|54033</t>
  </si>
  <si>
    <t>RBM11</t>
  </si>
  <si>
    <t>NM_003895.3|8867</t>
  </si>
  <si>
    <t>SYNJ1</t>
  </si>
  <si>
    <t>NM_203446.2|8867</t>
  </si>
  <si>
    <t>NM_001160302.1|8867</t>
  </si>
  <si>
    <t>NM_001160306.1|8867</t>
  </si>
  <si>
    <t>XM_017028497.1|8867</t>
  </si>
  <si>
    <t>XM_017028499.1|8867</t>
  </si>
  <si>
    <t>XM_017028505.1|8867</t>
  </si>
  <si>
    <t>XM_017028495.1|8867</t>
  </si>
  <si>
    <t>XM_017028498.1|8867</t>
  </si>
  <si>
    <t>XM_017028504.1|8867</t>
  </si>
  <si>
    <t>XM_017028496.1|8867</t>
  </si>
  <si>
    <t>XM_017028503.1|8867</t>
  </si>
  <si>
    <t>XM_017028494.1|8867</t>
  </si>
  <si>
    <t>XM_017028502.1|8867</t>
  </si>
  <si>
    <t>XM_017028501.1|8867</t>
  </si>
  <si>
    <t>XM_017028500.1|8867</t>
  </si>
  <si>
    <t>XM_011545575.2|7499</t>
  </si>
  <si>
    <t>XG</t>
  </si>
  <si>
    <t>XM_017029787.1|7499</t>
  </si>
  <si>
    <t>XM_005274587.3|7499</t>
  </si>
  <si>
    <t>NM_001141920.1|7499</t>
  </si>
  <si>
    <t>NM_001141919.1|7499</t>
  </si>
  <si>
    <t>NM_175569.2|7499</t>
  </si>
  <si>
    <t>XM_017029964.1|9367</t>
  </si>
  <si>
    <t>RAB9A</t>
  </si>
  <si>
    <t>NM_020473.3|5277</t>
  </si>
  <si>
    <t>PIGA</t>
  </si>
  <si>
    <t>NM_002641.3|5277</t>
  </si>
  <si>
    <t>XM_017029581.1|5277</t>
  </si>
  <si>
    <t>XM_011545539.2|5277</t>
  </si>
  <si>
    <t>NM_001142386.2|5165</t>
  </si>
  <si>
    <t>PDK3</t>
  </si>
  <si>
    <t>XM_017030006.1|107985687</t>
  </si>
  <si>
    <t>NM_001300788.1|54954</t>
  </si>
  <si>
    <t>FAM120C</t>
  </si>
  <si>
    <t>NM_017848.5|54954</t>
  </si>
  <si>
    <t>NM_003022.2|6451</t>
  </si>
  <si>
    <t>SH3BGRL</t>
  </si>
  <si>
    <t>XM_011531014.1|6451</t>
  </si>
  <si>
    <t>XM_011531013.1|6451</t>
  </si>
  <si>
    <t>XM_017029619.1|55026</t>
  </si>
  <si>
    <t>TMEM255A</t>
  </si>
  <si>
    <t>XM_003846486.3|400682</t>
  </si>
  <si>
    <t>XM_016999533.1|107984648</t>
  </si>
  <si>
    <t>XM_016999778.1|400682</t>
  </si>
  <si>
    <t>XM_016999960.1|107985687</t>
  </si>
  <si>
    <t>XM_011541479.2|440560</t>
  </si>
  <si>
    <t>PRAMEF11</t>
  </si>
  <si>
    <t>NM_001009611.4|400735</t>
  </si>
  <si>
    <t>PRAMEF4</t>
  </si>
  <si>
    <t>NM_001310134.1|441873</t>
  </si>
  <si>
    <t>PRAMEF25</t>
  </si>
  <si>
    <t>NM_001306072.1|645359</t>
  </si>
  <si>
    <t>PRAMEF26</t>
  </si>
  <si>
    <t>NM_001098376.2|653619</t>
  </si>
  <si>
    <t>PRAMEF15</t>
  </si>
  <si>
    <t>NM_014676.2|9698</t>
  </si>
  <si>
    <t>PUM1</t>
  </si>
  <si>
    <t>NM_001020658.1|9698</t>
  </si>
  <si>
    <t>XM_005271328.4|9202</t>
  </si>
  <si>
    <t>ZMYM4</t>
  </si>
  <si>
    <t>XM_011542423.2|9202</t>
  </si>
  <si>
    <t>NM_005095.2|9202</t>
  </si>
  <si>
    <t>XM_005271331.2|9202</t>
  </si>
  <si>
    <t>XM_017002803.1|9202</t>
  </si>
  <si>
    <t>XM_011542425.2|9202</t>
  </si>
  <si>
    <t>XM_017002804.1|9202</t>
  </si>
  <si>
    <t>XM_011542421.2|9202</t>
  </si>
  <si>
    <t>XM_017002805.1|9202</t>
  </si>
  <si>
    <t>XM_005271208.2|79739</t>
  </si>
  <si>
    <t>TTLL7</t>
  </si>
  <si>
    <t>XM_017002347.1|79739</t>
  </si>
  <si>
    <t>XM_017002349.1|79739</t>
  </si>
  <si>
    <t>XM_017000890.1|23576</t>
  </si>
  <si>
    <t>DDAH1</t>
  </si>
  <si>
    <t>NM_006256.3|5586</t>
  </si>
  <si>
    <t>PKN2</t>
  </si>
  <si>
    <t>NM_001320707.1|5586</t>
  </si>
  <si>
    <t>NM_001320709.1|5586</t>
  </si>
  <si>
    <t>NM_001320708.1|5586</t>
  </si>
  <si>
    <t>XM_017001783.1|5586</t>
  </si>
  <si>
    <t>XM_017001782.1|5586</t>
  </si>
  <si>
    <t>XM_011541772.2|5586</t>
  </si>
  <si>
    <t>NM_004120.4|2634</t>
  </si>
  <si>
    <t>GBP2</t>
  </si>
  <si>
    <t>XM_005270945.3|54482</t>
  </si>
  <si>
    <t>TRMT13</t>
  </si>
  <si>
    <t>NM_019083.2|54482</t>
  </si>
  <si>
    <t>XM_005270946.2|54482</t>
  </si>
  <si>
    <t>NM_001048210.2|23155</t>
  </si>
  <si>
    <t>CLCC1</t>
  </si>
  <si>
    <t>NM_015127.4|23155</t>
  </si>
  <si>
    <t>NM_002959.6|6272</t>
  </si>
  <si>
    <t>SORT1</t>
  </si>
  <si>
    <t>NM_001205228.1|6272</t>
  </si>
  <si>
    <t>XM_005271100.2|6272</t>
  </si>
  <si>
    <t>XM_006710812.1|6272</t>
  </si>
  <si>
    <t>XM_005271101.2|6272</t>
  </si>
  <si>
    <t>XM_005271102.1|6272</t>
  </si>
  <si>
    <t>XM_017001532.1|54834</t>
  </si>
  <si>
    <t>GDAP2</t>
  </si>
  <si>
    <t>XM_005270959.2|54834</t>
  </si>
  <si>
    <t>XM_011541623.2|54834</t>
  </si>
  <si>
    <t>XM_017001531.1|54834</t>
  </si>
  <si>
    <t>NM_001039888.3|284615</t>
  </si>
  <si>
    <t>ANKRD34A</t>
  </si>
  <si>
    <t>XM_017000343.1|1382</t>
  </si>
  <si>
    <t>CRABP2</t>
  </si>
  <si>
    <t>NM_001199723.1|1382</t>
  </si>
  <si>
    <t>NM_001878.3|1382</t>
  </si>
  <si>
    <t>NM_001135599.2|7042</t>
  </si>
  <si>
    <t>TGFB2</t>
  </si>
  <si>
    <t>NM_003238.3|7042</t>
  </si>
  <si>
    <t>XM_011544329.2|9725</t>
  </si>
  <si>
    <t>TMEM63A</t>
  </si>
  <si>
    <t>XM_017004998.1|80067</t>
  </si>
  <si>
    <t>DCAF17</t>
  </si>
  <si>
    <t>XM_017005002.1|80067</t>
  </si>
  <si>
    <t>XM_006712767.1|80067</t>
  </si>
  <si>
    <t>NM_025000.3|80067</t>
  </si>
  <si>
    <t>NM_001164821.1|80067</t>
  </si>
  <si>
    <t>XM_011511881.1|80067</t>
  </si>
  <si>
    <t>XM_011511882.1|80067</t>
  </si>
  <si>
    <t>XM_006712768.1|80067</t>
  </si>
  <si>
    <t>XM_011511957.2|83879</t>
  </si>
  <si>
    <t>CDCA7</t>
  </si>
  <si>
    <t>XM_017003385.1|130916</t>
  </si>
  <si>
    <t>MTERF4</t>
  </si>
  <si>
    <t>XM_017003380.1|130916</t>
  </si>
  <si>
    <t>NM_198793.2|961</t>
  </si>
  <si>
    <t>CD47</t>
  </si>
  <si>
    <t>NM_001777.3|961</t>
  </si>
  <si>
    <t>XM_005247909.1|961</t>
  </si>
  <si>
    <t>XM_005247908.1|961</t>
  </si>
  <si>
    <t>XM_017006844.1|55779</t>
  </si>
  <si>
    <t>CFAP44</t>
  </si>
  <si>
    <t>XM_017006845.1|55779</t>
  </si>
  <si>
    <t>XM_011512977.2|55779</t>
  </si>
  <si>
    <t>XM_006713696.2|55779</t>
  </si>
  <si>
    <t>NM_001164496.1|55779</t>
  </si>
  <si>
    <t>XM_011512979.2|55779</t>
  </si>
  <si>
    <t>XM_017006847.1|55779</t>
  </si>
  <si>
    <t>XM_017006846.1|55779</t>
  </si>
  <si>
    <t>XM_011512978.2|55779</t>
  </si>
  <si>
    <t>XM_005247617.3|55779</t>
  </si>
  <si>
    <t>NM_173799.3|201633</t>
  </si>
  <si>
    <t>TIGIT</t>
  </si>
  <si>
    <t>XM_011512538.1|201633</t>
  </si>
  <si>
    <t>XM_017005865.1|201633</t>
  </si>
  <si>
    <t>NM_014980.2|9515</t>
  </si>
  <si>
    <t>STXBP5L</t>
  </si>
  <si>
    <t>NM_001308330.1|9515</t>
  </si>
  <si>
    <t>XM_017007532.1|9515</t>
  </si>
  <si>
    <t>XM_017007530.1|9515</t>
  </si>
  <si>
    <t>XM_006713825.3|9515</t>
  </si>
  <si>
    <t>XM_017007531.1|9515</t>
  </si>
  <si>
    <t>XM_011513328.2|9515</t>
  </si>
  <si>
    <t>XM_017007533.1|9515</t>
  </si>
  <si>
    <t>XM_011513332.2|9515</t>
  </si>
  <si>
    <t>NM_152616.4|287015</t>
  </si>
  <si>
    <t>TRIM42</t>
  </si>
  <si>
    <t>XM_011512740.2|287015</t>
  </si>
  <si>
    <t>NM_001130156.2|4291</t>
  </si>
  <si>
    <t>MLF1</t>
  </si>
  <si>
    <t>XM_005247480.2|4291</t>
  </si>
  <si>
    <t>NM_139245.3|151742</t>
  </si>
  <si>
    <t>PPM1L</t>
  </si>
  <si>
    <t>NM_001317912.1|151742</t>
  </si>
  <si>
    <t>NM_001317911.1|151742</t>
  </si>
  <si>
    <t>XM_017006077.1|254827</t>
  </si>
  <si>
    <t>XM_017006075.1|254827</t>
  </si>
  <si>
    <t>XM_017006078.1|254827</t>
  </si>
  <si>
    <t>XM_017006082.1|254827</t>
  </si>
  <si>
    <t>XM_017006080.1|254827</t>
  </si>
  <si>
    <t>XM_006713560.2|254827</t>
  </si>
  <si>
    <t>XM_017006074.1|254827</t>
  </si>
  <si>
    <t>XM_017006072.1|254827</t>
  </si>
  <si>
    <t>XM_017006071.1|254827</t>
  </si>
  <si>
    <t>XM_017006070.1|254827</t>
  </si>
  <si>
    <t>XM_017006073.1|254827</t>
  </si>
  <si>
    <t>XM_017006076.1|254827</t>
  </si>
  <si>
    <t>NM_207015.2|254827</t>
  </si>
  <si>
    <t>XM_011512613.1|254827</t>
  </si>
  <si>
    <t>XM_011512615.2|254827</t>
  </si>
  <si>
    <t>XM_011512612.2|254827</t>
  </si>
  <si>
    <t>XM_017006081.1|254827</t>
  </si>
  <si>
    <t>XM_017006083.1|254827</t>
  </si>
  <si>
    <t>XM_011512616.2|254827</t>
  </si>
  <si>
    <t>XM_017008784.1|85460</t>
  </si>
  <si>
    <t>ZNF518B</t>
  </si>
  <si>
    <t>XM_011513760.2|81793</t>
  </si>
  <si>
    <t>TLR10</t>
  </si>
  <si>
    <t>NM_001017388.2|81793</t>
  </si>
  <si>
    <t>NM_001195107.1|81793</t>
  </si>
  <si>
    <t>NM_001195108.1|81793</t>
  </si>
  <si>
    <t>NM_001195106.1|81793</t>
  </si>
  <si>
    <t>NM_030956.3|81793</t>
  </si>
  <si>
    <t>XM_011513761.2|81793</t>
  </si>
  <si>
    <t>XM_011513762.2|81793</t>
  </si>
  <si>
    <t>NM_001159547.1|389206</t>
  </si>
  <si>
    <t>BEND4</t>
  </si>
  <si>
    <t>NM_207406.3|389206</t>
  </si>
  <si>
    <t>XM_017008185.1|389206</t>
  </si>
  <si>
    <t>NM_207330.2|152519</t>
  </si>
  <si>
    <t>NIPAL1</t>
  </si>
  <si>
    <t>XM_017007784.1|152519</t>
  </si>
  <si>
    <t>XM_005265728.3|132954</t>
  </si>
  <si>
    <t>PDCL2</t>
  </si>
  <si>
    <t>XM_011534374.2|132954</t>
  </si>
  <si>
    <t>NM_152401.2|132954</t>
  </si>
  <si>
    <t>XM_017007745.1|132954</t>
  </si>
  <si>
    <t>NM_000477.5|213</t>
  </si>
  <si>
    <t>ALB</t>
  </si>
  <si>
    <t>XM_011531941.2|401145</t>
  </si>
  <si>
    <t>NM_153343.3|133121</t>
  </si>
  <si>
    <t>ENPP6</t>
  </si>
  <si>
    <t>NM_001044.4|6531</t>
  </si>
  <si>
    <t>SLC6A3</t>
  </si>
  <si>
    <t>NM_001308014.1|133482</t>
  </si>
  <si>
    <t>SLCO6A1</t>
  </si>
  <si>
    <t>NM_001289004.1|133482</t>
  </si>
  <si>
    <t>NM_001289002.1|133482</t>
  </si>
  <si>
    <t>NM_173488.4|133482</t>
  </si>
  <si>
    <t>XM_011543148.2|133482</t>
  </si>
  <si>
    <t>XM_011543147.2|133482</t>
  </si>
  <si>
    <t>XM_005271874.3|133482</t>
  </si>
  <si>
    <t>XM_011543153.2|133482</t>
  </si>
  <si>
    <t>XM_011543150.1|133482</t>
  </si>
  <si>
    <t>NM_181836.5|51014</t>
  </si>
  <si>
    <t>TMED7</t>
  </si>
  <si>
    <t>NM_152406.3|134265</t>
  </si>
  <si>
    <t>AFAP1L1</t>
  </si>
  <si>
    <t>NM_001146337.2|134265</t>
  </si>
  <si>
    <t>NM_001323062.1|134265</t>
  </si>
  <si>
    <t>XM_017009036.1|134265</t>
  </si>
  <si>
    <t>XM_011537558.1|134265</t>
  </si>
  <si>
    <t>XM_017009225.1|2196</t>
  </si>
  <si>
    <t>FAT2</t>
  </si>
  <si>
    <t>XM_011537600.2|2196</t>
  </si>
  <si>
    <t>XM_017009224.1|2196</t>
  </si>
  <si>
    <t>XM_006714761.3|2196</t>
  </si>
  <si>
    <t>XM_011537603.2|2196</t>
  </si>
  <si>
    <t>NM_001447.2|2196</t>
  </si>
  <si>
    <t>XM_017009202.1|1879</t>
  </si>
  <si>
    <t>NM_022897.4|64901</t>
  </si>
  <si>
    <t>RANBP17</t>
  </si>
  <si>
    <t>XM_011534627.1|64901</t>
  </si>
  <si>
    <t>XM_017009738.1|64901</t>
  </si>
  <si>
    <t>XM_017009739.1|64901</t>
  </si>
  <si>
    <t>XM_017009736.1|64901</t>
  </si>
  <si>
    <t>XM_017009740.1|64901</t>
  </si>
  <si>
    <t>XM_017009741.1|64901</t>
  </si>
  <si>
    <t>XM_017009742.1|64901</t>
  </si>
  <si>
    <t>XM_017009744.1|64901</t>
  </si>
  <si>
    <t>XM_011534636.2|64901</t>
  </si>
  <si>
    <t>XM_011534637.2|64901</t>
  </si>
  <si>
    <t>XM_017009746.1|64901</t>
  </si>
  <si>
    <t>XM_017009743.1|64901</t>
  </si>
  <si>
    <t>XM_017009737.1|64901</t>
  </si>
  <si>
    <t>XM_011534631.2|64901</t>
  </si>
  <si>
    <t>XM_017009745.1|64901</t>
  </si>
  <si>
    <t>XM_011534624.2|644994</t>
  </si>
  <si>
    <t>SMIM23</t>
  </si>
  <si>
    <t>XM_011534623.2|644994</t>
  </si>
  <si>
    <t>XM_011534622.1|644994</t>
  </si>
  <si>
    <t>NM_001289970.1|644994</t>
  </si>
  <si>
    <t>NM_001242799.1|79692</t>
  </si>
  <si>
    <t>ZNF322</t>
  </si>
  <si>
    <t>NM_001242798.1|79692</t>
  </si>
  <si>
    <t>NM_024639.4|79692</t>
  </si>
  <si>
    <t>NM_001242797.1|79692</t>
  </si>
  <si>
    <t>NM_001318819.1|23506</t>
  </si>
  <si>
    <t>BICRAL</t>
  </si>
  <si>
    <t>NM_015349.2|23506</t>
  </si>
  <si>
    <t>XM_011536213.2|8676</t>
  </si>
  <si>
    <t>STX11</t>
  </si>
  <si>
    <t>XM_011536218.2|8676</t>
  </si>
  <si>
    <t>XM_011536214.2|8676</t>
  </si>
  <si>
    <t>NM_003764.3|8676</t>
  </si>
  <si>
    <t>XM_017011400.1|8676</t>
  </si>
  <si>
    <t>XM_011536217.2|8676</t>
  </si>
  <si>
    <t>XM_011536177.2|84085</t>
  </si>
  <si>
    <t>FBXO30</t>
  </si>
  <si>
    <t>NM_014892.4|22828</t>
  </si>
  <si>
    <t>SCAF8</t>
  </si>
  <si>
    <t>NM_001286188.1|22828</t>
  </si>
  <si>
    <t>NM_001286199.1|22828</t>
  </si>
  <si>
    <t>NM_001286189.1|22828</t>
  </si>
  <si>
    <t>NM_001286194.1|22828</t>
  </si>
  <si>
    <t>NM_001278531.1|55780</t>
  </si>
  <si>
    <t>ERMARD</t>
  </si>
  <si>
    <t>NM_018341.2|55780</t>
  </si>
  <si>
    <t>NM_001278533.1|55780</t>
  </si>
  <si>
    <t>NM_001278532.1|55780</t>
  </si>
  <si>
    <t>XM_011535938.2|55780</t>
  </si>
  <si>
    <t>XM_017011029.1|55780</t>
  </si>
  <si>
    <t>XM_017011030.1|55780</t>
  </si>
  <si>
    <t>XM_017011028.1|55780</t>
  </si>
  <si>
    <t>XM_011535939.2|55780</t>
  </si>
  <si>
    <t>XM_017011032.1|55780</t>
  </si>
  <si>
    <t>XM_011535940.2|55780</t>
  </si>
  <si>
    <t>XM_017011027.1|55780</t>
  </si>
  <si>
    <t>XM_017011033.1|55780</t>
  </si>
  <si>
    <t>XM_017011031.1|55780</t>
  </si>
  <si>
    <t>XM_017012750.1|8621</t>
  </si>
  <si>
    <t>CDK13</t>
  </si>
  <si>
    <t>XM_017012751.1|8621</t>
  </si>
  <si>
    <t>NM_003718.4|8621</t>
  </si>
  <si>
    <t>NM_031267.3|8621</t>
  </si>
  <si>
    <t>XM_017012521.1|64409</t>
  </si>
  <si>
    <t>GALNT17</t>
  </si>
  <si>
    <t>XM_017012845.1|9863</t>
  </si>
  <si>
    <t>XM_017012846.1|9863</t>
  </si>
  <si>
    <t>XM_011516718.1|9863</t>
  </si>
  <si>
    <t>XM_017012841.1|9863</t>
  </si>
  <si>
    <t>XM_017012842.1|9863</t>
  </si>
  <si>
    <t>XM_017012843.1|9863</t>
  </si>
  <si>
    <t>XM_017012844.1|9863</t>
  </si>
  <si>
    <t>XM_017012840.1|9863</t>
  </si>
  <si>
    <t>XM_011516719.2|9863</t>
  </si>
  <si>
    <t>XM_017012849.1|9863</t>
  </si>
  <si>
    <t>XM_017012848.1|9863</t>
  </si>
  <si>
    <t>XM_011516726.2|9863</t>
  </si>
  <si>
    <t>XM_011516728.1|9863</t>
  </si>
  <si>
    <t>NM_001301128.1|9863</t>
  </si>
  <si>
    <t>NM_012301.3|9863</t>
  </si>
  <si>
    <t>NM_033107.3|85865</t>
  </si>
  <si>
    <t>GTPBP10</t>
  </si>
  <si>
    <t>NM_001042717.2|85865</t>
  </si>
  <si>
    <t>NM_020186.2|57001</t>
  </si>
  <si>
    <t>SDHAF3</t>
  </si>
  <si>
    <t>XM_017012389.1|55131</t>
  </si>
  <si>
    <t>RBM28</t>
  </si>
  <si>
    <t>XM_017012390.1|55131</t>
  </si>
  <si>
    <t>XM_011516370.2|55131</t>
  </si>
  <si>
    <t>NM_001166135.1|55131</t>
  </si>
  <si>
    <t>NM_018077.2|55131</t>
  </si>
  <si>
    <t>XM_017013094.1|148</t>
  </si>
  <si>
    <t>ADRA1A</t>
  </si>
  <si>
    <t>XM_017013095.1|148</t>
  </si>
  <si>
    <t>XM_006716293.3|148</t>
  </si>
  <si>
    <t>NM_001322502.1|148</t>
  </si>
  <si>
    <t>NM_033302.3|148</t>
  </si>
  <si>
    <t>XM_005251313.2|81796</t>
  </si>
  <si>
    <t>SLCO5A1</t>
  </si>
  <si>
    <t>XM_017013885.1|81796</t>
  </si>
  <si>
    <t>NM_030958.2|81796</t>
  </si>
  <si>
    <t>NM_001146009.1|81796</t>
  </si>
  <si>
    <t>NM_001321703.1|10499</t>
  </si>
  <si>
    <t>NCOA2</t>
  </si>
  <si>
    <t>NM_001321711.1|10499</t>
  </si>
  <si>
    <t>NM_006540.3|10499</t>
  </si>
  <si>
    <t>NM_001321707.1|10499</t>
  </si>
  <si>
    <t>NM_001321713.1|10499</t>
  </si>
  <si>
    <t>NM_001321712.1|10499</t>
  </si>
  <si>
    <t>XM_017012963.1|10499</t>
  </si>
  <si>
    <t>XM_017012966.1|10499</t>
  </si>
  <si>
    <t>XM_017012961.1|10499</t>
  </si>
  <si>
    <t>XM_017012965.1|10499</t>
  </si>
  <si>
    <t>XM_017012968.1|10499</t>
  </si>
  <si>
    <t>XM_017012962.1|10499</t>
  </si>
  <si>
    <t>XM_017012964.1|10499</t>
  </si>
  <si>
    <t>XM_017012967.1|10499</t>
  </si>
  <si>
    <t>XM_017012971.1|10499</t>
  </si>
  <si>
    <t>XM_017012970.1|10499</t>
  </si>
  <si>
    <t>XM_017012969.1|10499</t>
  </si>
  <si>
    <t>XM_017012972.1|10499</t>
  </si>
  <si>
    <t>XM_017012973.1|10499</t>
  </si>
  <si>
    <t>NM_001317989.1|100132813</t>
  </si>
  <si>
    <t>NM_013432.4|4796</t>
  </si>
  <si>
    <t>TONSL</t>
  </si>
  <si>
    <t>XM_011517048.2|4796</t>
  </si>
  <si>
    <t>XM_011517049.2|4796</t>
  </si>
  <si>
    <t>XM_011517050.2|4796</t>
  </si>
  <si>
    <t>XM_017014935.1|57589</t>
  </si>
  <si>
    <t>RIC1</t>
  </si>
  <si>
    <t>NM_022901.2|64922</t>
  </si>
  <si>
    <t>LRRC19</t>
  </si>
  <si>
    <t>NM_001142784.2|3590</t>
  </si>
  <si>
    <t>IL11RA</t>
  </si>
  <si>
    <t>NM_139246.4|158427</t>
  </si>
  <si>
    <t>TSTD2</t>
  </si>
  <si>
    <t>XM_011518312.2|158427</t>
  </si>
  <si>
    <t>XM_017014342.1|158427</t>
  </si>
  <si>
    <t>NM_014974.2|22982</t>
  </si>
  <si>
    <t>DIP2C</t>
  </si>
  <si>
    <t>XM_005252428.4|22982</t>
  </si>
  <si>
    <t>XM_005252427.3|22982</t>
  </si>
  <si>
    <t>XM_005252426.3|22982</t>
  </si>
  <si>
    <t>XM_011519432.1|22982</t>
  </si>
  <si>
    <t>XM_011519431.2|22982</t>
  </si>
  <si>
    <t>XM_011519430.2|22982</t>
  </si>
  <si>
    <t>XM_011519428.2|22982</t>
  </si>
  <si>
    <t>XM_011519429.2|22982</t>
  </si>
  <si>
    <t>XM_011519433.2|22982</t>
  </si>
  <si>
    <t>XM_017015977.1|22982</t>
  </si>
  <si>
    <t>XM_005252430.2|22982</t>
  </si>
  <si>
    <t>XM_017016834.1|84665</t>
  </si>
  <si>
    <t>MYPN</t>
  </si>
  <si>
    <t>XM_017016833.1|84665</t>
  </si>
  <si>
    <t>NM_001256267.1|84665</t>
  </si>
  <si>
    <t>NM_001256268.1|84665</t>
  </si>
  <si>
    <t>NM_032578.3|84665</t>
  </si>
  <si>
    <t>XM_017016741.1|81894</t>
  </si>
  <si>
    <t>SLC25A28</t>
  </si>
  <si>
    <t>XM_011540240.1|81894</t>
  </si>
  <si>
    <t>NM_001129742.1|119395</t>
  </si>
  <si>
    <t>CALHM3</t>
  </si>
  <si>
    <t>NM_153442.3|2849</t>
  </si>
  <si>
    <t>GPR26</t>
  </si>
  <si>
    <t>XM_017018376.1|81846</t>
  </si>
  <si>
    <t>NM_001297741.1|84280</t>
  </si>
  <si>
    <t>BTBD10</t>
  </si>
  <si>
    <t>NM_032320.6|84280</t>
  </si>
  <si>
    <t>NM_001297742.1|84280</t>
  </si>
  <si>
    <t>XM_017018411.1|84280</t>
  </si>
  <si>
    <t>XM_017018410.1|84280</t>
  </si>
  <si>
    <t>XM_017018409.1|84280</t>
  </si>
  <si>
    <t>XM_017018406.1|84280</t>
  </si>
  <si>
    <t>XM_017018408.1|84280</t>
  </si>
  <si>
    <t>XM_017018407.1|84280</t>
  </si>
  <si>
    <t>XM_017018405.1|84280</t>
  </si>
  <si>
    <t>XM_017017966.1|55291</t>
  </si>
  <si>
    <t>PPP6R3</t>
  </si>
  <si>
    <t>NM_018312.4|55291</t>
  </si>
  <si>
    <t>NM_001164160.1|55291</t>
  </si>
  <si>
    <t>NM_001164161.1|55291</t>
  </si>
  <si>
    <t>NM_001164162.1|55291</t>
  </si>
  <si>
    <t>NM_001164163.1|55291</t>
  </si>
  <si>
    <t>XM_017017970.1|55291</t>
  </si>
  <si>
    <t>XM_017017976.1|55291</t>
  </si>
  <si>
    <t>XM_011545136.2|55291</t>
  </si>
  <si>
    <t>XM_017017965.1|55291</t>
  </si>
  <si>
    <t>XM_017017968.1|55291</t>
  </si>
  <si>
    <t>XM_017017973.1|55291</t>
  </si>
  <si>
    <t>XM_017017977.1|55291</t>
  </si>
  <si>
    <t>XM_017017983.1|55291</t>
  </si>
  <si>
    <t>XM_011545135.1|55291</t>
  </si>
  <si>
    <t>XM_006718613.2|55291</t>
  </si>
  <si>
    <t>XM_011545139.1|55291</t>
  </si>
  <si>
    <t>XM_006718614.2|55291</t>
  </si>
  <si>
    <t>XM_011545141.1|55291</t>
  </si>
  <si>
    <t>XM_017017969.1|55291</t>
  </si>
  <si>
    <t>XM_011545143.1|55291</t>
  </si>
  <si>
    <t>XM_006718621.2|55291</t>
  </si>
  <si>
    <t>XM_006718624.2|55291</t>
  </si>
  <si>
    <t>XM_011545140.2|55291</t>
  </si>
  <si>
    <t>XM_017017964.1|55291</t>
  </si>
  <si>
    <t>XM_017017967.1|55291</t>
  </si>
  <si>
    <t>XM_011545142.2|55291</t>
  </si>
  <si>
    <t>XM_017017971.1|55291</t>
  </si>
  <si>
    <t>XM_006718618.3|55291</t>
  </si>
  <si>
    <t>XM_017017974.1|55291</t>
  </si>
  <si>
    <t>XM_017017975.1|55291</t>
  </si>
  <si>
    <t>XM_017017972.1|55291</t>
  </si>
  <si>
    <t>XM_017017981.1|55291</t>
  </si>
  <si>
    <t>XM_017017982.1|55291</t>
  </si>
  <si>
    <t>XM_017017978.1|55291</t>
  </si>
  <si>
    <t>XM_017017980.1|55291</t>
  </si>
  <si>
    <t>XM_017017984.1|55291</t>
  </si>
  <si>
    <t>XM_017017963.1|55291</t>
  </si>
  <si>
    <t>XM_017017962.1|55291</t>
  </si>
  <si>
    <t>XM_005274048.1|51585</t>
  </si>
  <si>
    <t>PCF11</t>
  </si>
  <si>
    <t>XM_005274049.1|51585</t>
  </si>
  <si>
    <t>NM_015885.3|51585</t>
  </si>
  <si>
    <t>XM_017017918.1|51585</t>
  </si>
  <si>
    <t>XM_017018058.1|57646</t>
  </si>
  <si>
    <t>USP28</t>
  </si>
  <si>
    <t>NM_001301029.1|57646</t>
  </si>
  <si>
    <t>XM_017018062.1|57646</t>
  </si>
  <si>
    <t>XM_017018060.1|57646</t>
  </si>
  <si>
    <t>XM_017018061.1|57646</t>
  </si>
  <si>
    <t>XM_011542938.1|57646</t>
  </si>
  <si>
    <t>NM_020886.3|57646</t>
  </si>
  <si>
    <t>XM_005271639.2|57646</t>
  </si>
  <si>
    <t>XM_005271631.2|57646</t>
  </si>
  <si>
    <t>XM_005271636.2|57646</t>
  </si>
  <si>
    <t>XM_005271638.2|57646</t>
  </si>
  <si>
    <t>XM_005271637.2|57646</t>
  </si>
  <si>
    <t>XM_005271630.2|57646</t>
  </si>
  <si>
    <t>XM_017018059.1|57646</t>
  </si>
  <si>
    <t>XM_017018056.1|57646</t>
  </si>
  <si>
    <t>XM_011542936.2|57646</t>
  </si>
  <si>
    <t>XM_017018065.1|57646</t>
  </si>
  <si>
    <t>XM_017018057.1|57646</t>
  </si>
  <si>
    <t>XM_017018066.1|57646</t>
  </si>
  <si>
    <t>XM_005271632.2|57646</t>
  </si>
  <si>
    <t>XM_017018063.1|57646</t>
  </si>
  <si>
    <t>XM_017018067.1|57646</t>
  </si>
  <si>
    <t>XM_005271633.4|57646</t>
  </si>
  <si>
    <t>XM_017018064.1|57646</t>
  </si>
  <si>
    <t>XM_017018068.1|57646</t>
  </si>
  <si>
    <t>XM_011542941.1|57646</t>
  </si>
  <si>
    <t>XM_011542942.1|57646</t>
  </si>
  <si>
    <t>XM_017018069.1|57646</t>
  </si>
  <si>
    <t>NM_004788.3|9354</t>
  </si>
  <si>
    <t>UBE4A</t>
  </si>
  <si>
    <t>NM_001204077.1|9354</t>
  </si>
  <si>
    <t>XM_011542802.2|338661</t>
  </si>
  <si>
    <t>TMEM225</t>
  </si>
  <si>
    <t>XM_006718832.3|338661</t>
  </si>
  <si>
    <t>NM_001013743.2|338661</t>
  </si>
  <si>
    <t>XM_017018990.1|2120</t>
  </si>
  <si>
    <t>XM_011520607.2|2120</t>
  </si>
  <si>
    <t>NM_001987.4|2120</t>
  </si>
  <si>
    <t>XM_011520611.2|2120</t>
  </si>
  <si>
    <t>XM_017018991.1|2120</t>
  </si>
  <si>
    <t>XM_011520608.2|2120</t>
  </si>
  <si>
    <t>XM_011520612.2|2120</t>
  </si>
  <si>
    <t>XM_017019893.1|6660</t>
  </si>
  <si>
    <t>SOX5</t>
  </si>
  <si>
    <t>XM_011520835.2|6660</t>
  </si>
  <si>
    <t>XM_011520834.2|6660</t>
  </si>
  <si>
    <t>XM_017019898.1|6660</t>
  </si>
  <si>
    <t>XM_017019897.1|6660</t>
  </si>
  <si>
    <t>XM_017019896.1|6660</t>
  </si>
  <si>
    <t>XM_017019890.1|6660</t>
  </si>
  <si>
    <t>XM_017019892.1|6660</t>
  </si>
  <si>
    <t>XM_017019891.1|6660</t>
  </si>
  <si>
    <t>XM_017019899.1|6660</t>
  </si>
  <si>
    <t>XM_017019894.1|6660</t>
  </si>
  <si>
    <t>XM_011520833.2|6660</t>
  </si>
  <si>
    <t>XM_017019900.1|6660</t>
  </si>
  <si>
    <t>XM_017019888.1|6660</t>
  </si>
  <si>
    <t>XM_017019889.1|6660</t>
  </si>
  <si>
    <t>XM_017019895.1|6660</t>
  </si>
  <si>
    <t>XM_011520832.2|6660</t>
  </si>
  <si>
    <t>XM_011520831.2|6660</t>
  </si>
  <si>
    <t>XM_011520838.2|6660</t>
  </si>
  <si>
    <t>XM_017019901.1|6660</t>
  </si>
  <si>
    <t>XM_011520837.2|6660</t>
  </si>
  <si>
    <t>NM_152989.3|6660</t>
  </si>
  <si>
    <t>NM_001261414.1|6660</t>
  </si>
  <si>
    <t>NM_001261415.1|6660</t>
  </si>
  <si>
    <t>NM_006940.4|6660</t>
  </si>
  <si>
    <t>XM_017019903.1|6660</t>
  </si>
  <si>
    <t>XM_017019902.1|6660</t>
  </si>
  <si>
    <t>XM_017018933.1|1663</t>
  </si>
  <si>
    <t>DDX11</t>
  </si>
  <si>
    <t>NM_030653.3|1663</t>
  </si>
  <si>
    <t>NM_152438.1|1663</t>
  </si>
  <si>
    <t>NM_004399.2|1663</t>
  </si>
  <si>
    <t>NM_001257144.1|1663</t>
  </si>
  <si>
    <t>NM_001257145.1|1663</t>
  </si>
  <si>
    <t>XM_017018923.1|1663</t>
  </si>
  <si>
    <t>XM_017018932.1|1663</t>
  </si>
  <si>
    <t>XM_017018922.1|1663</t>
  </si>
  <si>
    <t>XM_017018931.1|1663</t>
  </si>
  <si>
    <t>XM_017018934.1|1663</t>
  </si>
  <si>
    <t>XM_017018919.1|1663</t>
  </si>
  <si>
    <t>XM_017018924.1|1663</t>
  </si>
  <si>
    <t>XM_017018925.1|1663</t>
  </si>
  <si>
    <t>XM_017018929.1|1663</t>
  </si>
  <si>
    <t>XM_017018920.1|1663</t>
  </si>
  <si>
    <t>XM_017018926.1|1663</t>
  </si>
  <si>
    <t>XM_017018927.1|1663</t>
  </si>
  <si>
    <t>XM_017018928.1|1663</t>
  </si>
  <si>
    <t>XM_017018918.1|1663</t>
  </si>
  <si>
    <t>XM_017018921.1|1663</t>
  </si>
  <si>
    <t>XM_017018930.1|1663</t>
  </si>
  <si>
    <t>XM_017018938.1|1663</t>
  </si>
  <si>
    <t>XM_017018939.1|1663</t>
  </si>
  <si>
    <t>XM_011520592.2|1663</t>
  </si>
  <si>
    <t>XM_006719050.3|1663</t>
  </si>
  <si>
    <t>XM_005253331.3|1663</t>
  </si>
  <si>
    <t>XM_005253333.3|1663</t>
  </si>
  <si>
    <t>XM_011520595.2|1663</t>
  </si>
  <si>
    <t>XM_011520597.2|1663</t>
  </si>
  <si>
    <t>XM_017018935.1|1663</t>
  </si>
  <si>
    <t>XM_017018936.1|1663</t>
  </si>
  <si>
    <t>XM_017018937.1|1663</t>
  </si>
  <si>
    <t>NM_173600.2|283463</t>
  </si>
  <si>
    <t>MUC19</t>
  </si>
  <si>
    <t>NM_013449.3|11176</t>
  </si>
  <si>
    <t>BAZ2A</t>
  </si>
  <si>
    <t>NM_001300905.1|11176</t>
  </si>
  <si>
    <t>XM_011537804.2|11176</t>
  </si>
  <si>
    <t>XM_011537801.2|11176</t>
  </si>
  <si>
    <t>XM_017018740.1|11176</t>
  </si>
  <si>
    <t>XM_011537799.2|11176</t>
  </si>
  <si>
    <t>XM_011537807.2|11176</t>
  </si>
  <si>
    <t>XM_011537798.2|11176</t>
  </si>
  <si>
    <t>XM_011537797.2|11176</t>
  </si>
  <si>
    <t>XM_011537806.2|11176</t>
  </si>
  <si>
    <t>XM_017018741.1|11176</t>
  </si>
  <si>
    <t>XM_011537803.2|11176</t>
  </si>
  <si>
    <t>XM_011537805.2|11176</t>
  </si>
  <si>
    <t>XM_011537800.2|11176</t>
  </si>
  <si>
    <t>XM_011537809.2|11176</t>
  </si>
  <si>
    <t>XM_017018742.1|11176</t>
  </si>
  <si>
    <t>NM_144982.4|196441</t>
  </si>
  <si>
    <t>ZFC3H1</t>
  </si>
  <si>
    <t>NM_018157.2|55188</t>
  </si>
  <si>
    <t>RIC8B</t>
  </si>
  <si>
    <t>XM_011538526.2|55188</t>
  </si>
  <si>
    <t>NM_203436.2|121549</t>
  </si>
  <si>
    <t>ASCL4</t>
  </si>
  <si>
    <t>XM_011538223.2|283446</t>
  </si>
  <si>
    <t>MYO1H</t>
  </si>
  <si>
    <t>XM_017019207.1|283446</t>
  </si>
  <si>
    <t>NM_001101421.3|283446</t>
  </si>
  <si>
    <t>XM_011538419.2|5027</t>
  </si>
  <si>
    <t>P2RX7</t>
  </si>
  <si>
    <t>XM_017019364.1|5027</t>
  </si>
  <si>
    <t>XM_017019367.1|5027</t>
  </si>
  <si>
    <t>XM_017019366.1|5027</t>
  </si>
  <si>
    <t>XM_017019365.1|5027</t>
  </si>
  <si>
    <t>XM_011538420.2|5027</t>
  </si>
  <si>
    <t>XM_011538096.2|23457</t>
  </si>
  <si>
    <t>ABCB9</t>
  </si>
  <si>
    <t>XM_017019103.1|23457</t>
  </si>
  <si>
    <t>XM_011538020.2|196385</t>
  </si>
  <si>
    <t>DNAH10</t>
  </si>
  <si>
    <t>XM_005253555.3|196385</t>
  </si>
  <si>
    <t>XM_017018960.1|196385</t>
  </si>
  <si>
    <t>XM_011538016.2|196385</t>
  </si>
  <si>
    <t>XM_011538014.2|196385</t>
  </si>
  <si>
    <t>XM_011538015.2|196385</t>
  </si>
  <si>
    <t>XM_011538017.2|196385</t>
  </si>
  <si>
    <t>XM_017018961.1|196385</t>
  </si>
  <si>
    <t>NM_182488.3|219333</t>
  </si>
  <si>
    <t>USP12</t>
  </si>
  <si>
    <t>XM_005266282.2|219333</t>
  </si>
  <si>
    <t>XM_011534956.2|219333</t>
  </si>
  <si>
    <t>NM_001142294.1|23111</t>
  </si>
  <si>
    <t>SPART</t>
  </si>
  <si>
    <t>NM_001142295.1|23111</t>
  </si>
  <si>
    <t>NM_001142296.1|23111</t>
  </si>
  <si>
    <t>NM_015087.4|23111</t>
  </si>
  <si>
    <t>XM_005266314.3|23111</t>
  </si>
  <si>
    <t>XM_011535012.2|23111</t>
  </si>
  <si>
    <t>XM_005266313.4|23111</t>
  </si>
  <si>
    <t>XM_005266317.3|23111</t>
  </si>
  <si>
    <t>XM_005266315.3|23111</t>
  </si>
  <si>
    <t>XM_017020551.1|2963</t>
  </si>
  <si>
    <t>GTF2F2</t>
  </si>
  <si>
    <t>XM_011535052.2|2963</t>
  </si>
  <si>
    <t>XM_011535053.2|2963</t>
  </si>
  <si>
    <t>XM_017020550.1|2963</t>
  </si>
  <si>
    <t>NM_004128.2|2963</t>
  </si>
  <si>
    <t>NM_001001673.3|390443</t>
  </si>
  <si>
    <t>RNASE9</t>
  </si>
  <si>
    <t>NM_001110356.1|390443</t>
  </si>
  <si>
    <t>NM_001110358.1|390443</t>
  </si>
  <si>
    <t>NM_001110360.1|390443</t>
  </si>
  <si>
    <t>NM_001110357.1|390443</t>
  </si>
  <si>
    <t>NM_001289110.1|390443</t>
  </si>
  <si>
    <t>NM_001110361.1|390443</t>
  </si>
  <si>
    <t>NM_001110359.1|390443</t>
  </si>
  <si>
    <t>XM_017021353.1|51156</t>
  </si>
  <si>
    <t>SERPINA10</t>
  </si>
  <si>
    <t>NM_016186.2|51156</t>
  </si>
  <si>
    <t>XM_017023036.1|197358</t>
  </si>
  <si>
    <t>NLRC3</t>
  </si>
  <si>
    <t>XM_017023032.1|197358</t>
  </si>
  <si>
    <t>XM_017023038.1|197358</t>
  </si>
  <si>
    <t>XM_017023037.1|197358</t>
  </si>
  <si>
    <t>XM_017023027.1|197358</t>
  </si>
  <si>
    <t>XM_017023031.1|197358</t>
  </si>
  <si>
    <t>XM_017023035.1|197358</t>
  </si>
  <si>
    <t>XM_017023034.1|197358</t>
  </si>
  <si>
    <t>XM_017023028.1|197358</t>
  </si>
  <si>
    <t>XM_017023033.1|197358</t>
  </si>
  <si>
    <t>XM_017023029.1|197358</t>
  </si>
  <si>
    <t>XM_017023030.1|197358</t>
  </si>
  <si>
    <t>NM_178844.3|197358</t>
  </si>
  <si>
    <t>NM_003223.2|7023</t>
  </si>
  <si>
    <t>TFAP4</t>
  </si>
  <si>
    <t>XM_011522635.2|7023</t>
  </si>
  <si>
    <t>XM_011522633.2|7023</t>
  </si>
  <si>
    <t>NM_002705.4|5493</t>
  </si>
  <si>
    <t>PPL</t>
  </si>
  <si>
    <t>XM_017023375.1|5493</t>
  </si>
  <si>
    <t>XM_006720902.3|5493</t>
  </si>
  <si>
    <t>XM_017023374.1|5493</t>
  </si>
  <si>
    <t>NM_001130007.1|2935</t>
  </si>
  <si>
    <t>GSPT1</t>
  </si>
  <si>
    <t>NM_001130006.1|2935</t>
  </si>
  <si>
    <t>NM_002094.3|2935</t>
  </si>
  <si>
    <t>NM_032167.4|92017</t>
  </si>
  <si>
    <t>SNX29</t>
  </si>
  <si>
    <t>XM_011522741.2|92017</t>
  </si>
  <si>
    <t>XM_011545738.1|124454</t>
  </si>
  <si>
    <t>EARS2</t>
  </si>
  <si>
    <t>XM_005256168.3|80205</t>
  </si>
  <si>
    <t>CHD9</t>
  </si>
  <si>
    <t>NM_025134.4|80205</t>
  </si>
  <si>
    <t>XM_017023719.1|80205</t>
  </si>
  <si>
    <t>XM_017023720.1|80205</t>
  </si>
  <si>
    <t>XM_005256169.2|80205</t>
  </si>
  <si>
    <t>XM_017023728.1|80205</t>
  </si>
  <si>
    <t>XM_011523347.2|80205</t>
  </si>
  <si>
    <t>XM_017023724.1|80205</t>
  </si>
  <si>
    <t>XM_017023725.1|80205</t>
  </si>
  <si>
    <t>XM_006721281.2|80205</t>
  </si>
  <si>
    <t>XM_005256172.3|80205</t>
  </si>
  <si>
    <t>XM_006721283.3|80205</t>
  </si>
  <si>
    <t>XM_017023721.1|80205</t>
  </si>
  <si>
    <t>XM_017023723.1|80205</t>
  </si>
  <si>
    <t>XM_017023722.1|80205</t>
  </si>
  <si>
    <t>XM_017023718.1|80205</t>
  </si>
  <si>
    <t>NM_001308319.1|80205</t>
  </si>
  <si>
    <t>XM_017023726.1|80205</t>
  </si>
  <si>
    <t>XM_005256176.3|80205</t>
  </si>
  <si>
    <t>XM_017023727.1|80205</t>
  </si>
  <si>
    <t>XM_017024198.1|1411</t>
  </si>
  <si>
    <t>CRYBA1</t>
  </si>
  <si>
    <t>NM_014906.4|22843</t>
  </si>
  <si>
    <t>PPM1E</t>
  </si>
  <si>
    <t>XM_011524534.2|22843</t>
  </si>
  <si>
    <t>XM_017024359.1|22843</t>
  </si>
  <si>
    <t>XM_005257169.4|22843</t>
  </si>
  <si>
    <t>NM_007215.3|11232</t>
  </si>
  <si>
    <t>POLG2</t>
  </si>
  <si>
    <t>XM_017024072.1|11232</t>
  </si>
  <si>
    <t>XM_006721651.2|11232</t>
  </si>
  <si>
    <t>XM_011524545.2|22901</t>
  </si>
  <si>
    <t>ARSG</t>
  </si>
  <si>
    <t>XM_011524540.2|22901</t>
  </si>
  <si>
    <t>XM_006721777.3|22901</t>
  </si>
  <si>
    <t>XM_011524538.2|22901</t>
  </si>
  <si>
    <t>XM_011524535.2|22901</t>
  </si>
  <si>
    <t>XM_017024361.1|22901</t>
  </si>
  <si>
    <t>XM_005257170.3|22901</t>
  </si>
  <si>
    <t>NM_014960.4|22901</t>
  </si>
  <si>
    <t>XM_017024368.1|22901</t>
  </si>
  <si>
    <t>XM_011524536.2|22901</t>
  </si>
  <si>
    <t>XM_017024364.1|22901</t>
  </si>
  <si>
    <t>NM_001267727.1|22901</t>
  </si>
  <si>
    <t>XM_017024363.1|22901</t>
  </si>
  <si>
    <t>XM_011524537.1|22901</t>
  </si>
  <si>
    <t>XM_017024362.1|22901</t>
  </si>
  <si>
    <t>XM_017024360.1|22901</t>
  </si>
  <si>
    <t>XM_017024365.1|22901</t>
  </si>
  <si>
    <t>XM_011524546.2|22901</t>
  </si>
  <si>
    <t>XM_017025989.1|80000</t>
  </si>
  <si>
    <t>GREB1L</t>
  </si>
  <si>
    <t>XM_017025993.1|80000</t>
  </si>
  <si>
    <t>NM_001142966.1|80000</t>
  </si>
  <si>
    <t>XM_006722547.2|80000</t>
  </si>
  <si>
    <t>XM_011526179.2|80000</t>
  </si>
  <si>
    <t>XM_017025988.1|80000</t>
  </si>
  <si>
    <t>XM_017025990.1|80000</t>
  </si>
  <si>
    <t>XM_017025991.1|80000</t>
  </si>
  <si>
    <t>XM_017025994.1|80000</t>
  </si>
  <si>
    <t>XM_017025995.1|80000</t>
  </si>
  <si>
    <t>XM_017025992.1|80000</t>
  </si>
  <si>
    <t>XM_017025996.1|80000</t>
  </si>
  <si>
    <t>NM_000140.3|2235</t>
  </si>
  <si>
    <t>FECH</t>
  </si>
  <si>
    <t>NM_001012515.2|2235</t>
  </si>
  <si>
    <t>XM_011525881.1|2235</t>
  </si>
  <si>
    <t>XM_011525882.2|2235</t>
  </si>
  <si>
    <t>NM_001379.3|1786</t>
  </si>
  <si>
    <t>DNMT1</t>
  </si>
  <si>
    <t>NM_001130823.2|1786</t>
  </si>
  <si>
    <t>NM_001318731.1|1786</t>
  </si>
  <si>
    <t>NM_001318730.1|1786</t>
  </si>
  <si>
    <t>NM_013447.3|30817</t>
  </si>
  <si>
    <t>ADGRE2</t>
  </si>
  <si>
    <t>NM_001271052.1|30817</t>
  </si>
  <si>
    <t>XM_017027283.1|79047</t>
  </si>
  <si>
    <t>KCTD15</t>
  </si>
  <si>
    <t>NM_024076.2|79047</t>
  </si>
  <si>
    <t>NM_001129994.1|79047</t>
  </si>
  <si>
    <t>NM_001129995.1|79047</t>
  </si>
  <si>
    <t>XM_011527298.2|79047</t>
  </si>
  <si>
    <t>XM_011527297.2|79047</t>
  </si>
  <si>
    <t>XM_011527296.1|79047</t>
  </si>
  <si>
    <t>XM_017028246.1|104</t>
  </si>
  <si>
    <t>XM_017028254.1|104</t>
  </si>
  <si>
    <t>XM_005274592.3|7543</t>
  </si>
  <si>
    <t>ZFX</t>
  </si>
  <si>
    <t>XM_011545578.1|7543</t>
  </si>
  <si>
    <t>XM_017029792.1|7543</t>
  </si>
  <si>
    <t>XM_011545581.2|7543</t>
  </si>
  <si>
    <t>XM_017029791.1|7543</t>
  </si>
  <si>
    <t>XM_006724513.3|7543</t>
  </si>
  <si>
    <t>XM_017029790.1|7543</t>
  </si>
  <si>
    <t>XM_005274591.4|7543</t>
  </si>
  <si>
    <t>XM_017029797.1|7543</t>
  </si>
  <si>
    <t>XM_017029798.1|7543</t>
  </si>
  <si>
    <t>NM_001178095.1|7543</t>
  </si>
  <si>
    <t>NM_001178086.1|7543</t>
  </si>
  <si>
    <t>NM_001178084.1|7543</t>
  </si>
  <si>
    <t>NM_001178085.1|7543</t>
  </si>
  <si>
    <t>NM_003410.3|7543</t>
  </si>
  <si>
    <t>XM_017029794.1|7543</t>
  </si>
  <si>
    <t>XM_017029789.1|7543</t>
  </si>
  <si>
    <t>XM_011545579.1|7543</t>
  </si>
  <si>
    <t>XM_017029788.1|7543</t>
  </si>
  <si>
    <t>XM_017029793.1|7543</t>
  </si>
  <si>
    <t>XM_017029795.1|7543</t>
  </si>
  <si>
    <t>XM_005274594.4|7543</t>
  </si>
  <si>
    <t>XM_011545583.2|7543</t>
  </si>
  <si>
    <t>XM_017029801.1|7543</t>
  </si>
  <si>
    <t>NM_001184819.1|54552</t>
  </si>
  <si>
    <t>GNL3L</t>
  </si>
  <si>
    <t>NM_019067.5|54552</t>
  </si>
  <si>
    <t>XM_017029484.1|340554</t>
  </si>
  <si>
    <t>ZC3H12B</t>
  </si>
  <si>
    <t>XM_017029479.1|340554</t>
  </si>
  <si>
    <t>XM_017029478.1|340554</t>
  </si>
  <si>
    <t>XM_017029480.1|340554</t>
  </si>
  <si>
    <t>XM_017029481.1|340554</t>
  </si>
  <si>
    <t>XM_017029482.1|340554</t>
  </si>
  <si>
    <t>XM_017029483.1|340554</t>
  </si>
  <si>
    <t>XM_011530939.2|340554</t>
  </si>
  <si>
    <t>NM_001171162.1|9203</t>
  </si>
  <si>
    <t>ZMYM3</t>
  </si>
  <si>
    <t>NM_005096.3|9203</t>
  </si>
  <si>
    <t>NM_201599.2|9203</t>
  </si>
  <si>
    <t>XM_005262309.3|9203</t>
  </si>
  <si>
    <t>XM_011531062.2|9203</t>
  </si>
  <si>
    <t>XM_005262310.2|9203</t>
  </si>
  <si>
    <t>NM_138270.3|546</t>
  </si>
  <si>
    <t>ATRX</t>
  </si>
  <si>
    <t>NM_000489.4|546</t>
  </si>
  <si>
    <t>XM_005262157.4|546</t>
  </si>
  <si>
    <t>XM_006724666.3|546</t>
  </si>
  <si>
    <t>XM_017029604.1|546</t>
  </si>
  <si>
    <t>XM_017029601.1|546</t>
  </si>
  <si>
    <t>XM_005262153.4|546</t>
  </si>
  <si>
    <t>XM_005262154.4|546</t>
  </si>
  <si>
    <t>XM_017029608.1|546</t>
  </si>
  <si>
    <t>XM_017029611.1|546</t>
  </si>
  <si>
    <t>XM_006724667.3|546</t>
  </si>
  <si>
    <t>XM_017029603.1|546</t>
  </si>
  <si>
    <t>XM_005262156.4|546</t>
  </si>
  <si>
    <t>XM_017029610.1|546</t>
  </si>
  <si>
    <t>XM_017029607.1|546</t>
  </si>
  <si>
    <t>XM_017029609.1|546</t>
  </si>
  <si>
    <t>XM_017029606.1|546</t>
  </si>
  <si>
    <t>XM_017029605.1|546</t>
  </si>
  <si>
    <t>XM_005262155.4|546</t>
  </si>
  <si>
    <t>XM_017029602.1|546</t>
  </si>
  <si>
    <t>XM_006724668.2|546</t>
  </si>
  <si>
    <t>NM_198450.5|139322</t>
  </si>
  <si>
    <t>APOOL</t>
  </si>
  <si>
    <t>NM_032428.1|84443</t>
  </si>
  <si>
    <t>FRMPD3</t>
  </si>
  <si>
    <t>XM_017029902.1|84443</t>
  </si>
  <si>
    <t>XM_017029901.1|84443</t>
  </si>
  <si>
    <t>XM_011531056.2|84443</t>
  </si>
  <si>
    <t>XM_011531057.2|84443</t>
  </si>
  <si>
    <t>XM_011531058.2|84443</t>
  </si>
  <si>
    <t>XM_006724709.2|84443</t>
  </si>
  <si>
    <t>NM_020061.5|5956</t>
  </si>
  <si>
    <t>OPN1LW</t>
  </si>
  <si>
    <t>NM_000513.2|2652</t>
  </si>
  <si>
    <t>OPN1MW</t>
  </si>
  <si>
    <t>NM_001048181.2|728458</t>
  </si>
  <si>
    <t>OPN1MW2</t>
  </si>
  <si>
    <t>XM_003960089.4|101060233</t>
  </si>
  <si>
    <t>XM_017030077.1|7544</t>
  </si>
  <si>
    <t>ZFY</t>
  </si>
  <si>
    <t>XM_011531475.2|7544</t>
  </si>
  <si>
    <t>XM_011531473.2|7544</t>
  </si>
  <si>
    <t>XM_011531474.2|7544</t>
  </si>
  <si>
    <t>XM_005262570.2|7544</t>
  </si>
  <si>
    <t>XM_017030076.1|7544</t>
  </si>
  <si>
    <t>NM_001145276.1|7544</t>
  </si>
  <si>
    <t>XM_017030075.1|7544</t>
  </si>
  <si>
    <t>NM_003411.3|7544</t>
  </si>
  <si>
    <t>NM_001145275.1|7544</t>
  </si>
  <si>
    <t>XM_016999535.1|107984678</t>
  </si>
  <si>
    <t>XM_016999980.1|107984055</t>
  </si>
  <si>
    <t>NM_001191009.2|10772</t>
  </si>
  <si>
    <t>SRSF10</t>
  </si>
  <si>
    <t>NM_001191007.2|10772</t>
  </si>
  <si>
    <t>NM_001300936.1|10772</t>
  </si>
  <si>
    <t>NM_001191005.2|10772</t>
  </si>
  <si>
    <t>NM_006625.5|10772</t>
  </si>
  <si>
    <t>NM_001191006.2|10772</t>
  </si>
  <si>
    <t>NM_001300937.1|10772</t>
  </si>
  <si>
    <t>NM_054016.3|10772</t>
  </si>
  <si>
    <t>XM_017002320.1|79570</t>
  </si>
  <si>
    <t>NKAIN1</t>
  </si>
  <si>
    <t>NM_024522.2|79570</t>
  </si>
  <si>
    <t>XM_011540876.2|1912</t>
  </si>
  <si>
    <t>PHC2</t>
  </si>
  <si>
    <t>NM_173642.3|284716</t>
  </si>
  <si>
    <t>RIMKLA</t>
  </si>
  <si>
    <t>XM_017001082.1|284716</t>
  </si>
  <si>
    <t>XM_006710585.3|284716</t>
  </si>
  <si>
    <t>NM_015284.3|23334</t>
  </si>
  <si>
    <t>SZT2</t>
  </si>
  <si>
    <t>XM_005270686.3|23334</t>
  </si>
  <si>
    <t>XM_017000819.1|23334</t>
  </si>
  <si>
    <t>XM_017000820.1|23334</t>
  </si>
  <si>
    <t>XM_006710501.3|23334</t>
  </si>
  <si>
    <t>XM_011541106.2|23334</t>
  </si>
  <si>
    <t>XM_017000821.1|23334</t>
  </si>
  <si>
    <t>XM_011541107.2|23334</t>
  </si>
  <si>
    <t>NM_152265.4|91408</t>
  </si>
  <si>
    <t>BTF3L4</t>
  </si>
  <si>
    <t>NM_001243767.1|91408</t>
  </si>
  <si>
    <t>NM_001136497.2|91408</t>
  </si>
  <si>
    <t>XM_011541562.2|51361</t>
  </si>
  <si>
    <t>HOOK1</t>
  </si>
  <si>
    <t>NM_001321039.1|29899</t>
  </si>
  <si>
    <t>GPSM2</t>
  </si>
  <si>
    <t>NM_138727.3|54879</t>
  </si>
  <si>
    <t>ST7L</t>
  </si>
  <si>
    <t>NM_138728.2|54879</t>
  </si>
  <si>
    <t>NM_017744.4|54879</t>
  </si>
  <si>
    <t>NM_001308264.1|54879</t>
  </si>
  <si>
    <t>XM_017001536.1|54879</t>
  </si>
  <si>
    <t>XM_017001537.1|54879</t>
  </si>
  <si>
    <t>XM_011541630.2|54879</t>
  </si>
  <si>
    <t>XM_011541631.2|54879</t>
  </si>
  <si>
    <t>XM_005270964.3|54879</t>
  </si>
  <si>
    <t>XM_005270963.4|54879</t>
  </si>
  <si>
    <t>XM_011541629.2|54879</t>
  </si>
  <si>
    <t>XM_017001538.1|54879</t>
  </si>
  <si>
    <t>XM_017002020.1|60484</t>
  </si>
  <si>
    <t>HAPLN2</t>
  </si>
  <si>
    <t>XM_011509853.2|60484</t>
  </si>
  <si>
    <t>XM_005245415.2|60484</t>
  </si>
  <si>
    <t>XM_017001451.1|51506</t>
  </si>
  <si>
    <t>UFC1</t>
  </si>
  <si>
    <t>XM_011510014.2|80267</t>
  </si>
  <si>
    <t>EDEM3</t>
  </si>
  <si>
    <t>XM_011510013.2|80267</t>
  </si>
  <si>
    <t>XM_017002398.1|80267</t>
  </si>
  <si>
    <t>NM_006763.2|7832</t>
  </si>
  <si>
    <t>BTG2</t>
  </si>
  <si>
    <t>NM_001973.3|2005</t>
  </si>
  <si>
    <t>ELK4</t>
  </si>
  <si>
    <t>XM_005244951.4|2005</t>
  </si>
  <si>
    <t>XM_005244950.4|2005</t>
  </si>
  <si>
    <t>NM_014873.2|9926</t>
  </si>
  <si>
    <t>LPGAT1</t>
  </si>
  <si>
    <t>NM_001320808.1|9926</t>
  </si>
  <si>
    <t>XM_017003004.1|9926</t>
  </si>
  <si>
    <t>XM_011510228.2|9926</t>
  </si>
  <si>
    <t>XM_011510229.2|9926</t>
  </si>
  <si>
    <t>XM_011509396.2|25896</t>
  </si>
  <si>
    <t>NM_001199809.1|25896</t>
  </si>
  <si>
    <t>NM_001199811.1|25896</t>
  </si>
  <si>
    <t>NM_001199812.1|25896</t>
  </si>
  <si>
    <t>NM_015434.3|25896</t>
  </si>
  <si>
    <t>NM_206933.2|7399</t>
  </si>
  <si>
    <t>USH2A</t>
  </si>
  <si>
    <t>XM_006711749.3|148789</t>
  </si>
  <si>
    <t>B3GALNT2</t>
  </si>
  <si>
    <t>XM_006711736.3|128025</t>
  </si>
  <si>
    <t>NM_144625.4|128025</t>
  </si>
  <si>
    <t>XM_011544087.2|128025</t>
  </si>
  <si>
    <t>XM_011544091.1|128025</t>
  </si>
  <si>
    <t>XM_011544092.2|128025</t>
  </si>
  <si>
    <t>XM_017000315.1|128025</t>
  </si>
  <si>
    <t>XM_011544086.2|128025</t>
  </si>
  <si>
    <t>XM_011544085.2|128025</t>
  </si>
  <si>
    <t>NM_002357.3|4084</t>
  </si>
  <si>
    <t>MXD1</t>
  </si>
  <si>
    <t>NM_001202513.1|4084</t>
  </si>
  <si>
    <t>NM_001202514.1|4084</t>
  </si>
  <si>
    <t>XM_011511125.2|3631</t>
  </si>
  <si>
    <t>INPP4A</t>
  </si>
  <si>
    <t>NM_006609.4|10746</t>
  </si>
  <si>
    <t>MAP3K2</t>
  </si>
  <si>
    <t>NM_002239.3|3760</t>
  </si>
  <si>
    <t>KCNJ3</t>
  </si>
  <si>
    <t>NM_001260508.1|3760</t>
  </si>
  <si>
    <t>XM_011511343.2|5163</t>
  </si>
  <si>
    <t>PDK1</t>
  </si>
  <si>
    <t>XM_011511345.2|5163</t>
  </si>
  <si>
    <t>NM_001278549.1|5163</t>
  </si>
  <si>
    <t>NM_002610.4|5163</t>
  </si>
  <si>
    <t>XM_011511344.2|5163</t>
  </si>
  <si>
    <t>XM_011511347.2|5163</t>
  </si>
  <si>
    <t>XM_006712595.3|5163</t>
  </si>
  <si>
    <t>NM_001252668.1|51454</t>
  </si>
  <si>
    <t>GULP1</t>
  </si>
  <si>
    <t>NM_016315.3|51454</t>
  </si>
  <si>
    <t>NM_001252669.1|51454</t>
  </si>
  <si>
    <t>XM_011511332.1|51454</t>
  </si>
  <si>
    <t>XM_017004303.1|51454</t>
  </si>
  <si>
    <t>XM_006712581.1|51454</t>
  </si>
  <si>
    <t>XM_011511333.1|51454</t>
  </si>
  <si>
    <t>XM_017004308.1|51454</t>
  </si>
  <si>
    <t>XM_017004305.1|51454</t>
  </si>
  <si>
    <t>XM_006712582.1|51454</t>
  </si>
  <si>
    <t>XM_006712584.3|51454</t>
  </si>
  <si>
    <t>XM_006712583.3|51454</t>
  </si>
  <si>
    <t>XM_017004304.1|51454</t>
  </si>
  <si>
    <t>XM_006712580.3|51454</t>
  </si>
  <si>
    <t>XM_017004306.1|51454</t>
  </si>
  <si>
    <t>XM_006712585.1|51454</t>
  </si>
  <si>
    <t>XM_011511331.1|51454</t>
  </si>
  <si>
    <t>NM_001137552.1|9208</t>
  </si>
  <si>
    <t>LRRFIP1</t>
  </si>
  <si>
    <t>NM_004735.3|9208</t>
  </si>
  <si>
    <t>NM_001137553.1|9208</t>
  </si>
  <si>
    <t>XM_017005743.1|151651</t>
  </si>
  <si>
    <t>XM_017005741.1|151651</t>
  </si>
  <si>
    <t>XM_011533383.2|151651</t>
  </si>
  <si>
    <t>XM_017005744.1|151651</t>
  </si>
  <si>
    <t>XM_017005745.1|151651</t>
  </si>
  <si>
    <t>XM_011533385.2|151651</t>
  </si>
  <si>
    <t>XM_017006201.1|2829</t>
  </si>
  <si>
    <t>XCR1</t>
  </si>
  <si>
    <t>XM_017006200.1|2829</t>
  </si>
  <si>
    <t>XM_017006196.1|2829</t>
  </si>
  <si>
    <t>XM_017006198.1|2829</t>
  </si>
  <si>
    <t>XM_017006197.1|2829</t>
  </si>
  <si>
    <t>XM_017006199.1|2829</t>
  </si>
  <si>
    <t>NM_001321983.1|5576</t>
  </si>
  <si>
    <t>PRKAR2A</t>
  </si>
  <si>
    <t>NM_004157.3|5576</t>
  </si>
  <si>
    <t>NM_018130.2|55164</t>
  </si>
  <si>
    <t>SHQ1</t>
  </si>
  <si>
    <t>XM_011512718.1|285335</t>
  </si>
  <si>
    <t>SLC9C1</t>
  </si>
  <si>
    <t>XM_017006247.1|285335</t>
  </si>
  <si>
    <t>XM_017006248.1|285335</t>
  </si>
  <si>
    <t>XM_011512719.1|285335</t>
  </si>
  <si>
    <t>XM_011512720.1|285335</t>
  </si>
  <si>
    <t>XM_006713603.2|285335</t>
  </si>
  <si>
    <t>XM_011512721.1|285335</t>
  </si>
  <si>
    <t>XM_017006246.1|285335</t>
  </si>
  <si>
    <t>XM_011512725.2|285335</t>
  </si>
  <si>
    <t>NM_001320531.1|285335</t>
  </si>
  <si>
    <t>NM_183061.2|285335</t>
  </si>
  <si>
    <t>XM_011512724.1|285335</t>
  </si>
  <si>
    <t>XM_017006250.1|285335</t>
  </si>
  <si>
    <t>XM_017006249.1|285335</t>
  </si>
  <si>
    <t>XM_011512727.2|285335</t>
  </si>
  <si>
    <t>XM_011512726.2|285335</t>
  </si>
  <si>
    <t>XM_005247485.2|4345</t>
  </si>
  <si>
    <t>CD200</t>
  </si>
  <si>
    <t>XM_017006453.1|4345</t>
  </si>
  <si>
    <t>XM_005247481.4|4345</t>
  </si>
  <si>
    <t>XM_017006452.1|4345</t>
  </si>
  <si>
    <t>XM_017006457.1|4345</t>
  </si>
  <si>
    <t>XM_005247488.2|4345</t>
  </si>
  <si>
    <t>XM_005247486.2|4345</t>
  </si>
  <si>
    <t>XM_011512739.2|286676</t>
  </si>
  <si>
    <t>ILDR1</t>
  </si>
  <si>
    <t>NM_001199800.1|286676</t>
  </si>
  <si>
    <t>NM_175924.3|286676</t>
  </si>
  <si>
    <t>NM_001199799.1|286676</t>
  </si>
  <si>
    <t>XM_011512738.2|286676</t>
  </si>
  <si>
    <t>XM_005247389.4|286676</t>
  </si>
  <si>
    <t>XM_017007022.1|64084</t>
  </si>
  <si>
    <t>CLSTN2</t>
  </si>
  <si>
    <t>XM_017006603.1|51555</t>
  </si>
  <si>
    <t>PEX5L</t>
  </si>
  <si>
    <t>XM_017006601.1|51555</t>
  </si>
  <si>
    <t>XM_017006611.1|51555</t>
  </si>
  <si>
    <t>XM_017006609.1|51555</t>
  </si>
  <si>
    <t>XM_017006606.1|51555</t>
  </si>
  <si>
    <t>XM_017006604.1|51555</t>
  </si>
  <si>
    <t>XM_017006607.1|51555</t>
  </si>
  <si>
    <t>XM_011512884.2|51555</t>
  </si>
  <si>
    <t>XM_011512882.2|51555</t>
  </si>
  <si>
    <t>XM_011512670.2|26043</t>
  </si>
  <si>
    <t>UBXN7</t>
  </si>
  <si>
    <t>XM_011512671.2|26043</t>
  </si>
  <si>
    <t>NM_015562.1|26043</t>
  </si>
  <si>
    <t>XM_017007961.1|254251</t>
  </si>
  <si>
    <t>LCORL</t>
  </si>
  <si>
    <t>XM_017007962.1|254251</t>
  </si>
  <si>
    <t>XM_011513822.2|254251</t>
  </si>
  <si>
    <t>XM_011513821.2|254251</t>
  </si>
  <si>
    <t>XM_011513823.2|254251</t>
  </si>
  <si>
    <t>XM_017007963.1|254251</t>
  </si>
  <si>
    <t>XM_017008397.1|55728</t>
  </si>
  <si>
    <t>N4BP2</t>
  </si>
  <si>
    <t>XM_011513717.2|55728</t>
  </si>
  <si>
    <t>XM_011513716.2|55728</t>
  </si>
  <si>
    <t>XM_011513719.2|55728</t>
  </si>
  <si>
    <t>XM_017008399.1|55728</t>
  </si>
  <si>
    <t>NM_001318359.1|55728</t>
  </si>
  <si>
    <t>NM_018177.5|55728</t>
  </si>
  <si>
    <t>XM_006714023.3|55728</t>
  </si>
  <si>
    <t>XM_011513718.2|55728</t>
  </si>
  <si>
    <t>XM_017008398.1|55728</t>
  </si>
  <si>
    <t>XM_011513720.1|55728</t>
  </si>
  <si>
    <t>XM_011513721.1|55728</t>
  </si>
  <si>
    <t>XM_017008811.1|8999</t>
  </si>
  <si>
    <t>XM_017008789.1|8633</t>
  </si>
  <si>
    <t>UNC5C</t>
  </si>
  <si>
    <t>XM_011532051.2|54848</t>
  </si>
  <si>
    <t>ARHGEF38</t>
  </si>
  <si>
    <t>NM_001242729.1|54848</t>
  </si>
  <si>
    <t>NM_017700.1|54848</t>
  </si>
  <si>
    <t>XM_011532050.2|54848</t>
  </si>
  <si>
    <t>NM_052864.2|92610</t>
  </si>
  <si>
    <t>TIFA</t>
  </si>
  <si>
    <t>XM_017008841.1|9348</t>
  </si>
  <si>
    <t>NDST3</t>
  </si>
  <si>
    <t>NM_015130.2|23158</t>
  </si>
  <si>
    <t>TBC1D9</t>
  </si>
  <si>
    <t>XM_017007966.1|2549</t>
  </si>
  <si>
    <t>XM_017007968.1|2549</t>
  </si>
  <si>
    <t>XM_011532405.1|91351</t>
  </si>
  <si>
    <t>DDX60L</t>
  </si>
  <si>
    <t>XM_011532404.1|91351</t>
  </si>
  <si>
    <t>NM_001012967.2|91351</t>
  </si>
  <si>
    <t>XM_017008830.1|91351</t>
  </si>
  <si>
    <t>XM_011532406.1|91351</t>
  </si>
  <si>
    <t>XM_005263342.2|91351</t>
  </si>
  <si>
    <t>XM_005263341.4|91351</t>
  </si>
  <si>
    <t>XM_011532403.2|91351</t>
  </si>
  <si>
    <t>XM_011532402.2|91351</t>
  </si>
  <si>
    <t>XM_006714408.2|91351</t>
  </si>
  <si>
    <t>XM_017008829.1|91351</t>
  </si>
  <si>
    <t>XM_005263343.2|91351</t>
  </si>
  <si>
    <t>XM_005263345.4|91351</t>
  </si>
  <si>
    <t>XM_017008831.1|91351</t>
  </si>
  <si>
    <t>XM_011532409.2|91351</t>
  </si>
  <si>
    <t>NM_170710.4|116966</t>
  </si>
  <si>
    <t>WDR17</t>
  </si>
  <si>
    <t>NM_181265.3|116966</t>
  </si>
  <si>
    <t>XM_017007690.1|116966</t>
  </si>
  <si>
    <t>XM_017007696.1|116966</t>
  </si>
  <si>
    <t>XM_017007687.1|116966</t>
  </si>
  <si>
    <t>XM_017007692.1|116966</t>
  </si>
  <si>
    <t>XM_017007695.1|116966</t>
  </si>
  <si>
    <t>XM_011531582.2|116966</t>
  </si>
  <si>
    <t>XM_017007688.1|116966</t>
  </si>
  <si>
    <t>XM_017007694.1|116966</t>
  </si>
  <si>
    <t>XM_017007697.1|116966</t>
  </si>
  <si>
    <t>XM_017007686.1|116966</t>
  </si>
  <si>
    <t>XM_017007689.1|116966</t>
  </si>
  <si>
    <t>XM_017007693.1|116966</t>
  </si>
  <si>
    <t>XM_017007691.1|116966</t>
  </si>
  <si>
    <t>XM_005262725.3|116966</t>
  </si>
  <si>
    <t>NM_001291963.1|1611</t>
  </si>
  <si>
    <t>DAP</t>
  </si>
  <si>
    <t>NM_004394.2|1611</t>
  </si>
  <si>
    <t>NM_019030.2|54505</t>
  </si>
  <si>
    <t>DHX29</t>
  </si>
  <si>
    <t>XM_006714653.2|54505</t>
  </si>
  <si>
    <t>XM_017009588.1|54505</t>
  </si>
  <si>
    <t>XM_011543565.2|642987</t>
  </si>
  <si>
    <t>TMEM232</t>
  </si>
  <si>
    <t>XM_011543566.2|642987</t>
  </si>
  <si>
    <t>XM_017009707.1|642987</t>
  </si>
  <si>
    <t>XM_011543555.2|642987</t>
  </si>
  <si>
    <t>XM_006714670.3|642987</t>
  </si>
  <si>
    <t>XM_011543552.2|642987</t>
  </si>
  <si>
    <t>XM_011543564.2|642987</t>
  </si>
  <si>
    <t>XM_017009704.1|642987</t>
  </si>
  <si>
    <t>XM_011543556.1|642987</t>
  </si>
  <si>
    <t>XM_011543553.2|642987</t>
  </si>
  <si>
    <t>XM_011543560.2|642987</t>
  </si>
  <si>
    <t>NM_001039763.3|642987</t>
  </si>
  <si>
    <t>XM_011543559.2|642987</t>
  </si>
  <si>
    <t>XM_011543561.2|642987</t>
  </si>
  <si>
    <t>XM_011543563.2|642987</t>
  </si>
  <si>
    <t>XM_011543557.2|642987</t>
  </si>
  <si>
    <t>XM_017009706.1|642987</t>
  </si>
  <si>
    <t>XM_017009705.1|642987</t>
  </si>
  <si>
    <t>XM_011543567.2|642987</t>
  </si>
  <si>
    <t>NM_001205250.1|23305</t>
  </si>
  <si>
    <t>ACSL6</t>
  </si>
  <si>
    <t>NM_001205251.1|23305</t>
  </si>
  <si>
    <t>NM_001205248.1|23305</t>
  </si>
  <si>
    <t>NM_001205247.1|23305</t>
  </si>
  <si>
    <t>NM_015256.3|23305</t>
  </si>
  <si>
    <t>NM_001009185.2|23305</t>
  </si>
  <si>
    <t>NM_014983.2|22993</t>
  </si>
  <si>
    <t>HMGXB3</t>
  </si>
  <si>
    <t>XM_006714765.2|22993</t>
  </si>
  <si>
    <t>NM_205864.2|285782</t>
  </si>
  <si>
    <t>CAGE1</t>
  </si>
  <si>
    <t>NM_001170692.1|285782</t>
  </si>
  <si>
    <t>NM_001170693.1|285782</t>
  </si>
  <si>
    <t>NM_004415.3|1832</t>
  </si>
  <si>
    <t>DSP</t>
  </si>
  <si>
    <t>NM_001319034.1|1832</t>
  </si>
  <si>
    <t>NM_001199917.1|5238</t>
  </si>
  <si>
    <t>PGM3</t>
  </si>
  <si>
    <t>NM_001199918.1|5238</t>
  </si>
  <si>
    <t>NM_015599.2|5238</t>
  </si>
  <si>
    <t>XM_017010938.1|5238</t>
  </si>
  <si>
    <t>XM_017010937.1|5238</t>
  </si>
  <si>
    <t>XM_017010935.1|5238</t>
  </si>
  <si>
    <t>NM_001199919.1|5238</t>
  </si>
  <si>
    <t>XM_017010936.1|5238</t>
  </si>
  <si>
    <t>XM_011536168.2|84071</t>
  </si>
  <si>
    <t>ARMC2</t>
  </si>
  <si>
    <t>XM_006715439.3|257218</t>
  </si>
  <si>
    <t>SHPRH</t>
  </si>
  <si>
    <t>NM_001242767.1|25902</t>
  </si>
  <si>
    <t>MTHFD1L</t>
  </si>
  <si>
    <t>NM_015440.4|25902</t>
  </si>
  <si>
    <t>NM_001242769.1|25902</t>
  </si>
  <si>
    <t>XM_017010708.1|25902</t>
  </si>
  <si>
    <t>XM_005266910.4|25902</t>
  </si>
  <si>
    <t>XM_011535729.2|25902</t>
  </si>
  <si>
    <t>XM_005266907.4|25902</t>
  </si>
  <si>
    <t>XM_011535737.2|25902</t>
  </si>
  <si>
    <t>XM_011535738.2|25902</t>
  </si>
  <si>
    <t>XM_005266911.4|25902</t>
  </si>
  <si>
    <t>XM_017010702.1|25902</t>
  </si>
  <si>
    <t>XM_017010703.1|25902</t>
  </si>
  <si>
    <t>NM_001242768.1|25902</t>
  </si>
  <si>
    <t>XM_011535730.2|25902</t>
  </si>
  <si>
    <t>XM_017010704.1|25902</t>
  </si>
  <si>
    <t>XM_011535731.2|25902</t>
  </si>
  <si>
    <t>XM_011535734.2|25902</t>
  </si>
  <si>
    <t>XM_011535732.2|25902</t>
  </si>
  <si>
    <t>XM_017010706.1|25902</t>
  </si>
  <si>
    <t>XM_017010707.1|25902</t>
  </si>
  <si>
    <t>XM_011535733.2|25902</t>
  </si>
  <si>
    <t>XM_017010705.1|25902</t>
  </si>
  <si>
    <t>XM_011515393.2|3696</t>
  </si>
  <si>
    <t>ITGB8</t>
  </si>
  <si>
    <t>XM_017012179.1|3696</t>
  </si>
  <si>
    <t>XM_011515394.2|3696</t>
  </si>
  <si>
    <t>XM_017012183.1|3696</t>
  </si>
  <si>
    <t>XM_017012180.1|3696</t>
  </si>
  <si>
    <t>XM_017012181.1|3696</t>
  </si>
  <si>
    <t>XM_011515396.1|3696</t>
  </si>
  <si>
    <t>XM_017012178.1|3696</t>
  </si>
  <si>
    <t>NM_002214.2|3696</t>
  </si>
  <si>
    <t>XM_017012182.1|3696</t>
  </si>
  <si>
    <t>XM_011515564.2|83605</t>
  </si>
  <si>
    <t>CCM2</t>
  </si>
  <si>
    <t>XM_011515562.1|83605</t>
  </si>
  <si>
    <t>XM_011515563.2|83605</t>
  </si>
  <si>
    <t>XM_011515561.2|83605</t>
  </si>
  <si>
    <t>XM_017012212.1|402569</t>
  </si>
  <si>
    <t>KPNA7</t>
  </si>
  <si>
    <t>NM_198990.4|222236</t>
  </si>
  <si>
    <t>NAPEPLD</t>
  </si>
  <si>
    <t>NM_001122838.1|222236</t>
  </si>
  <si>
    <t>XM_005250214.4|222236</t>
  </si>
  <si>
    <t>XM_017011855.1|222236</t>
  </si>
  <si>
    <t>XM_011515933.2|222236</t>
  </si>
  <si>
    <t>XM_005250215.2|222236</t>
  </si>
  <si>
    <t>XM_005250218.2|222236</t>
  </si>
  <si>
    <t>XM_017011854.1|222236</t>
  </si>
  <si>
    <t>XM_011515934.2|222236</t>
  </si>
  <si>
    <t>NM_001130929.1|647087</t>
  </si>
  <si>
    <t>STMP1</t>
  </si>
  <si>
    <t>NM_005989.3|6718</t>
  </si>
  <si>
    <t>AKR1D1</t>
  </si>
  <si>
    <t>NM_001190907.1|6718</t>
  </si>
  <si>
    <t>NM_001190906.1|6718</t>
  </si>
  <si>
    <t>XM_017012551.1|653857</t>
  </si>
  <si>
    <t>ACTR3C</t>
  </si>
  <si>
    <t>XM_017012550.1|653857</t>
  </si>
  <si>
    <t>XM_017012548.1|653857</t>
  </si>
  <si>
    <t>XM_017012549.1|653857</t>
  </si>
  <si>
    <t>XM_011516502.2|653857</t>
  </si>
  <si>
    <t>XM_011516507.2|653857</t>
  </si>
  <si>
    <t>XM_011516508.2|653857</t>
  </si>
  <si>
    <t>NM_001164458.1|653857</t>
  </si>
  <si>
    <t>NM_001164459.1|653857</t>
  </si>
  <si>
    <t>XM_011516506.2|653857</t>
  </si>
  <si>
    <t>XM_005250043.4|653857</t>
  </si>
  <si>
    <t>XM_011516511.2|653857</t>
  </si>
  <si>
    <t>XM_017012552.1|653857</t>
  </si>
  <si>
    <t>XM_017012553.1|653857</t>
  </si>
  <si>
    <t>NM_020445.5|57180</t>
  </si>
  <si>
    <t>ACTR3B</t>
  </si>
  <si>
    <t>NM_001040135.2|57180</t>
  </si>
  <si>
    <t>XM_017012464.1|57180</t>
  </si>
  <si>
    <t>XM_017012460.1|57180</t>
  </si>
  <si>
    <t>XM_006716065.2|57180</t>
  </si>
  <si>
    <t>XM_011516425.2|57180</t>
  </si>
  <si>
    <t>XM_011516426.2|57180</t>
  </si>
  <si>
    <t>XM_017012461.1|57180</t>
  </si>
  <si>
    <t>XM_006716067.3|57180</t>
  </si>
  <si>
    <t>XM_011516427.1|57180</t>
  </si>
  <si>
    <t>XM_006716066.1|57180</t>
  </si>
  <si>
    <t>XM_017012462.1|57180</t>
  </si>
  <si>
    <t>XM_017012463.1|57180</t>
  </si>
  <si>
    <t>XM_017012465.1|57180</t>
  </si>
  <si>
    <t>NM_194284.2|137075</t>
  </si>
  <si>
    <t>CLDN23</t>
  </si>
  <si>
    <t>NM_001204864.1|6921</t>
  </si>
  <si>
    <t>ELOC</t>
  </si>
  <si>
    <t>NM_001204857.1|6921</t>
  </si>
  <si>
    <t>NM_001204860.1|6921</t>
  </si>
  <si>
    <t>NM_001204863.1|6921</t>
  </si>
  <si>
    <t>NM_005648.3|6921</t>
  </si>
  <si>
    <t>NM_001204859.1|6921</t>
  </si>
  <si>
    <t>NM_001204858.1|6921</t>
  </si>
  <si>
    <t>NM_001204862.1|6921</t>
  </si>
  <si>
    <t>NM_001204861.1|6921</t>
  </si>
  <si>
    <t>XM_011517581.2|6921</t>
  </si>
  <si>
    <t>XM_011517580.2|6921</t>
  </si>
  <si>
    <t>XM_017013084.1|138046</t>
  </si>
  <si>
    <t>RALYL</t>
  </si>
  <si>
    <t>XM_017013929.1|85481</t>
  </si>
  <si>
    <t>PSKH2</t>
  </si>
  <si>
    <t>NM_033126.1|85481</t>
  </si>
  <si>
    <t>XM_011517371.2|93035</t>
  </si>
  <si>
    <t>PKHD1L1</t>
  </si>
  <si>
    <t>XM_017013601.1|55093</t>
  </si>
  <si>
    <t>NTAQ1</t>
  </si>
  <si>
    <t>XM_017013602.1|55093</t>
  </si>
  <si>
    <t>NM_016623.4|51571</t>
  </si>
  <si>
    <t>CYRIB</t>
  </si>
  <si>
    <t>NM_001256763.1|51571</t>
  </si>
  <si>
    <t>NM_015912.3|51059</t>
  </si>
  <si>
    <t>FAM135B</t>
  </si>
  <si>
    <t>XM_017013470.1|51059</t>
  </si>
  <si>
    <t>XM_011517062.1|51059</t>
  </si>
  <si>
    <t>XM_011517061.2|51059</t>
  </si>
  <si>
    <t>XM_011517063.2|51059</t>
  </si>
  <si>
    <t>XM_011517060.2|51059</t>
  </si>
  <si>
    <t>XM_011517058.2|51059</t>
  </si>
  <si>
    <t>XM_017013471.1|51059</t>
  </si>
  <si>
    <t>XM_011517056.2|51059</t>
  </si>
  <si>
    <t>XM_011517064.2|51059</t>
  </si>
  <si>
    <t>XM_011517059.1|51059</t>
  </si>
  <si>
    <t>XM_011517065.1|51059</t>
  </si>
  <si>
    <t>XM_011517068.2|51059</t>
  </si>
  <si>
    <t>XM_011517069.2|51059</t>
  </si>
  <si>
    <t>XM_011517072.2|51059</t>
  </si>
  <si>
    <t>XM_011517073.2|51059</t>
  </si>
  <si>
    <t>XM_011517074.1|51059</t>
  </si>
  <si>
    <t>XM_011517070.2|51059</t>
  </si>
  <si>
    <t>XM_011518824.2|55035</t>
  </si>
  <si>
    <t>NOL8</t>
  </si>
  <si>
    <t>NM_001145320.1|9719</t>
  </si>
  <si>
    <t>ADAMTSL2</t>
  </si>
  <si>
    <t>XM_005272237.3|9719</t>
  </si>
  <si>
    <t>XM_005272238.3|9719</t>
  </si>
  <si>
    <t>XM_011519241.2|9719</t>
  </si>
  <si>
    <t>XM_011519242.2|9719</t>
  </si>
  <si>
    <t>XM_005272239.2|9719</t>
  </si>
  <si>
    <t>NM_014694.3|9719</t>
  </si>
  <si>
    <t>XM_017015791.1|1645</t>
  </si>
  <si>
    <t>AKR1C1</t>
  </si>
  <si>
    <t>NM_205845.2|1646</t>
  </si>
  <si>
    <t>AKR1C2</t>
  </si>
  <si>
    <t>NM_001354.5|1646</t>
  </si>
  <si>
    <t>NM_001321027.1|1646</t>
  </si>
  <si>
    <t>NM_024701.3|79754</t>
  </si>
  <si>
    <t>ASB13</t>
  </si>
  <si>
    <t>XM_011540007.2|58504</t>
  </si>
  <si>
    <t>ARHGAP22</t>
  </si>
  <si>
    <t>NM_020123.3|56889</t>
  </si>
  <si>
    <t>TM9SF3</t>
  </si>
  <si>
    <t>XM_011539977.1|56889</t>
  </si>
  <si>
    <t>NM_000392.4|1244</t>
  </si>
  <si>
    <t>ABCC2</t>
  </si>
  <si>
    <t>XM_006717630.3|1244</t>
  </si>
  <si>
    <t>NM_004311.3|403</t>
  </si>
  <si>
    <t>ARL3</t>
  </si>
  <si>
    <t>XM_017016260.1|403</t>
  </si>
  <si>
    <t>XM_011540401.2|9748</t>
  </si>
  <si>
    <t>SLK</t>
  </si>
  <si>
    <t>NM_014720.3|9748</t>
  </si>
  <si>
    <t>NM_001304743.1|9748</t>
  </si>
  <si>
    <t>NM_032182.3|23172</t>
  </si>
  <si>
    <t>ABRAXAS2</t>
  </si>
  <si>
    <t>XM_017015986.1|23172</t>
  </si>
  <si>
    <t>XM_011539554.1|23172</t>
  </si>
  <si>
    <t>XM_011520044.1|338323</t>
  </si>
  <si>
    <t>NLRP14</t>
  </si>
  <si>
    <t>NM_176822.3|338323</t>
  </si>
  <si>
    <t>XM_017018153.1|65975</t>
  </si>
  <si>
    <t>STK33</t>
  </si>
  <si>
    <t>NM_032867.2|84953</t>
  </si>
  <si>
    <t>MICALCL</t>
  </si>
  <si>
    <t>NM_020346.2|57084</t>
  </si>
  <si>
    <t>SLC17A6</t>
  </si>
  <si>
    <t>XM_017017606.1|283254</t>
  </si>
  <si>
    <t>HARBI1</t>
  </si>
  <si>
    <t>XM_017017604.1|283254</t>
  </si>
  <si>
    <t>XM_017017605.1|283254</t>
  </si>
  <si>
    <t>NM_173811.3|283254</t>
  </si>
  <si>
    <t>XM_011520028.2|283254</t>
  </si>
  <si>
    <t>XM_011520026.2|283254</t>
  </si>
  <si>
    <t>XM_011520029.2|283254</t>
  </si>
  <si>
    <t>XM_011520025.1|283254</t>
  </si>
  <si>
    <t>XM_017017603.1|283254</t>
  </si>
  <si>
    <t>XM_017017602.1|283254</t>
  </si>
  <si>
    <t>XM_011520027.1|283254</t>
  </si>
  <si>
    <t>XM_017017346.1|220002</t>
  </si>
  <si>
    <t>CYB561A3</t>
  </si>
  <si>
    <t>XM_017017345.1|220002</t>
  </si>
  <si>
    <t>NM_002576.4|5058</t>
  </si>
  <si>
    <t>PAK1</t>
  </si>
  <si>
    <t>NM_001128620.1|5058</t>
  </si>
  <si>
    <t>XM_017017849.1|5058</t>
  </si>
  <si>
    <t>XM_017017848.1|5058</t>
  </si>
  <si>
    <t>XM_017017847.1|5058</t>
  </si>
  <si>
    <t>XM_011545080.2|5058</t>
  </si>
  <si>
    <t>XM_017017850.1|5058</t>
  </si>
  <si>
    <t>XM_017017846.1|5058</t>
  </si>
  <si>
    <t>XM_011545083.2|5058</t>
  </si>
  <si>
    <t>XM_011545081.2|5058</t>
  </si>
  <si>
    <t>XM_011545082.2|5058</t>
  </si>
  <si>
    <t>XM_011545084.2|5058</t>
  </si>
  <si>
    <t>XM_011542643.2|160140</t>
  </si>
  <si>
    <t>MFI</t>
  </si>
  <si>
    <t>XM_011542640.2|160140</t>
  </si>
  <si>
    <t>XM_017017247.1|160140</t>
  </si>
  <si>
    <t>XM_017018652.1|338667</t>
  </si>
  <si>
    <t>NM_003324.4|7289</t>
  </si>
  <si>
    <t>TULP3</t>
  </si>
  <si>
    <t>NM_001160408.1|7289</t>
  </si>
  <si>
    <t>NM_030667.2|5800</t>
  </si>
  <si>
    <t>PTPRO</t>
  </si>
  <si>
    <t>NM_002848.3|5800</t>
  </si>
  <si>
    <t>NM_030671.2|5800</t>
  </si>
  <si>
    <t>NM_030669.2|5800</t>
  </si>
  <si>
    <t>NM_030670.2|5800</t>
  </si>
  <si>
    <t>NM_030668.2|5800</t>
  </si>
  <si>
    <t>XM_017019237.1|29843</t>
  </si>
  <si>
    <t>SENP1</t>
  </si>
  <si>
    <t>XM_006719362.2|29843</t>
  </si>
  <si>
    <t>XM_017019236.1|29843</t>
  </si>
  <si>
    <t>NM_001267594.1|29843</t>
  </si>
  <si>
    <t>NM_001267595.1|29843</t>
  </si>
  <si>
    <t>XM_017019235.1|29843</t>
  </si>
  <si>
    <t>XM_017019232.1|29843</t>
  </si>
  <si>
    <t>XM_017019229.1|29843</t>
  </si>
  <si>
    <t>XM_011538244.2|29843</t>
  </si>
  <si>
    <t>XM_017019233.1|29843</t>
  </si>
  <si>
    <t>XM_017019239.1|29843</t>
  </si>
  <si>
    <t>XM_017019240.1|29843</t>
  </si>
  <si>
    <t>XM_017019238.1|29843</t>
  </si>
  <si>
    <t>XM_017019234.1|29843</t>
  </si>
  <si>
    <t>XM_017019231.1|29843</t>
  </si>
  <si>
    <t>XM_011538245.2|29843</t>
  </si>
  <si>
    <t>XM_006719361.3|29843</t>
  </si>
  <si>
    <t>XM_017019230.1|29843</t>
  </si>
  <si>
    <t>NM_001260499.1|3747</t>
  </si>
  <si>
    <t>KCNC2</t>
  </si>
  <si>
    <t>NM_139137.3|3747</t>
  </si>
  <si>
    <t>NM_001260497.1|3747</t>
  </si>
  <si>
    <t>XM_006719384.3|3747</t>
  </si>
  <si>
    <t>XM_006719385.3|3747</t>
  </si>
  <si>
    <t>NM_025114.3|80184</t>
  </si>
  <si>
    <t>CEP290</t>
  </si>
  <si>
    <t>XM_017019983.1|80184</t>
  </si>
  <si>
    <t>XM_011538763.2|80184</t>
  </si>
  <si>
    <t>XM_011538762.2|80184</t>
  </si>
  <si>
    <t>XM_011538759.2|80184</t>
  </si>
  <si>
    <t>XM_011538758.2|80184</t>
  </si>
  <si>
    <t>XM_011538756.2|80184</t>
  </si>
  <si>
    <t>XM_011538757.2|80184</t>
  </si>
  <si>
    <t>XM_011538766.2|80184</t>
  </si>
  <si>
    <t>XM_017019981.1|80184</t>
  </si>
  <si>
    <t>XM_017019980.1|80184</t>
  </si>
  <si>
    <t>XM_011538761.1|80184</t>
  </si>
  <si>
    <t>XM_011538760.1|80184</t>
  </si>
  <si>
    <t>XM_017019982.1|80184</t>
  </si>
  <si>
    <t>XM_011538765.2|80184</t>
  </si>
  <si>
    <t>XM_011538764.2|80184</t>
  </si>
  <si>
    <t>XM_006720121.3|29091</t>
  </si>
  <si>
    <t>STXBP6</t>
  </si>
  <si>
    <t>NM_001322282.1|51635</t>
  </si>
  <si>
    <t>DHRS7</t>
  </si>
  <si>
    <t>NM_016029.3|51635</t>
  </si>
  <si>
    <t>NM_001322281.1|51635</t>
  </si>
  <si>
    <t>NM_001322280.1|51635</t>
  </si>
  <si>
    <t>NM_145112.2|4149</t>
  </si>
  <si>
    <t>MAX</t>
  </si>
  <si>
    <t>NM_002382.4|4149</t>
  </si>
  <si>
    <t>NM_001320415.1|4149</t>
  </si>
  <si>
    <t>NM_145113.2|4149</t>
  </si>
  <si>
    <t>XM_017021312.1|4149</t>
  </si>
  <si>
    <t>XM_017021313.1|4149</t>
  </si>
  <si>
    <t>NM_004863.3|9517</t>
  </si>
  <si>
    <t>SPTLC2</t>
  </si>
  <si>
    <t>NM_001002235.2|5265</t>
  </si>
  <si>
    <t>SERPINA1</t>
  </si>
  <si>
    <t>NM_001127707.1|5265</t>
  </si>
  <si>
    <t>NM_001127706.1|5265</t>
  </si>
  <si>
    <t>NM_001127704.1|5265</t>
  </si>
  <si>
    <t>NM_001127703.1|5265</t>
  </si>
  <si>
    <t>NM_001127705.1|5265</t>
  </si>
  <si>
    <t>NM_001002236.2|5265</t>
  </si>
  <si>
    <t>NM_001127700.1|5265</t>
  </si>
  <si>
    <t>NM_001127702.1|5265</t>
  </si>
  <si>
    <t>NM_001127701.1|5265</t>
  </si>
  <si>
    <t>NM_000295.4|5265</t>
  </si>
  <si>
    <t>XM_011536455.1|145264</t>
  </si>
  <si>
    <t>SERPINA12</t>
  </si>
  <si>
    <t>XM_017020990.1|145264</t>
  </si>
  <si>
    <t>XM_011536454.2|145264</t>
  </si>
  <si>
    <t>XM_017020989.1|145264</t>
  </si>
  <si>
    <t>XM_011536451.2|145264</t>
  </si>
  <si>
    <t>XM_011536452.2|145264</t>
  </si>
  <si>
    <t>XM_011536453.2|145264</t>
  </si>
  <si>
    <t>NM_001304461.1|145264</t>
  </si>
  <si>
    <t>NM_173850.3|145264</t>
  </si>
  <si>
    <t>NM_000623.3|624</t>
  </si>
  <si>
    <t>BDKRB2</t>
  </si>
  <si>
    <t>XM_011537333.2|91828</t>
  </si>
  <si>
    <t>EXOC3L4</t>
  </si>
  <si>
    <t>XM_011537332.2|91828</t>
  </si>
  <si>
    <t>XM_011537330.2|91828</t>
  </si>
  <si>
    <t>XM_011537325.2|91828</t>
  </si>
  <si>
    <t>XM_011537328.2|91828</t>
  </si>
  <si>
    <t>XM_011537327.2|91828</t>
  </si>
  <si>
    <t>XM_011537331.1|91828</t>
  </si>
  <si>
    <t>XM_011537329.2|91828</t>
  </si>
  <si>
    <t>XM_011537324.2|91828</t>
  </si>
  <si>
    <t>XM_011537323.2|91828</t>
  </si>
  <si>
    <t>NM_001077594.1|91828</t>
  </si>
  <si>
    <t>XM_011537334.1|91828</t>
  </si>
  <si>
    <t>NM_001969.4|1983</t>
  </si>
  <si>
    <t>EIF5</t>
  </si>
  <si>
    <t>NM_183004.4|1983</t>
  </si>
  <si>
    <t>XM_011521665.2|51496</t>
  </si>
  <si>
    <t>CTDSPL2</t>
  </si>
  <si>
    <t>NM_016396.2|51496</t>
  </si>
  <si>
    <t>XM_017022306.1|51496</t>
  </si>
  <si>
    <t>XM_006720565.2|51496</t>
  </si>
  <si>
    <t>XM_005254441.2|51496</t>
  </si>
  <si>
    <t>NM_001174117.1|23312</t>
  </si>
  <si>
    <t>DMXL2</t>
  </si>
  <si>
    <t>NM_015263.3|23312</t>
  </si>
  <si>
    <t>NM_001174116.1|23312</t>
  </si>
  <si>
    <t>XM_005254256.1|23312</t>
  </si>
  <si>
    <t>XM_005254255.1|23312</t>
  </si>
  <si>
    <t>XM_017022034.1|23312</t>
  </si>
  <si>
    <t>NM_017743.5|54878</t>
  </si>
  <si>
    <t>DPP8</t>
  </si>
  <si>
    <t>NM_130434.4|54878</t>
  </si>
  <si>
    <t>NM_197961.3|54878</t>
  </si>
  <si>
    <t>NM_001320875.1|54878</t>
  </si>
  <si>
    <t>NM_001320876.1|54878</t>
  </si>
  <si>
    <t>NM_197960.3|54878</t>
  </si>
  <si>
    <t>XM_017022381.1|54878</t>
  </si>
  <si>
    <t>XM_017022377.1|54878</t>
  </si>
  <si>
    <t>XM_017022379.1|54878</t>
  </si>
  <si>
    <t>XM_011521733.1|54878</t>
  </si>
  <si>
    <t>XM_017022375.1|54878</t>
  </si>
  <si>
    <t>XM_017022376.1|54878</t>
  </si>
  <si>
    <t>XM_011521731.1|54878</t>
  </si>
  <si>
    <t>XM_011521730.1|54878</t>
  </si>
  <si>
    <t>XM_011521734.1|54878</t>
  </si>
  <si>
    <t>XM_017022378.1|54878</t>
  </si>
  <si>
    <t>XM_017022374.1|54878</t>
  </si>
  <si>
    <t>XM_011521732.2|54878</t>
  </si>
  <si>
    <t>XM_017022373.1|54878</t>
  </si>
  <si>
    <t>XM_017022383.1|54878</t>
  </si>
  <si>
    <t>XM_017022382.1|54878</t>
  </si>
  <si>
    <t>XM_005254505.1|54878</t>
  </si>
  <si>
    <t>NM_001161364.1|27020</t>
  </si>
  <si>
    <t>NPTN</t>
  </si>
  <si>
    <t>NM_017455.3|27020</t>
  </si>
  <si>
    <t>NM_001161363.1|27020</t>
  </si>
  <si>
    <t>NM_012428.3|27020</t>
  </si>
  <si>
    <t>NM_022480.3|64410</t>
  </si>
  <si>
    <t>KLHL25</t>
  </si>
  <si>
    <t>NM_001321676.1|123355</t>
  </si>
  <si>
    <t>LRRC28</t>
  </si>
  <si>
    <t>NM_144598.4|123355</t>
  </si>
  <si>
    <t>NM_001284400.2|123355</t>
  </si>
  <si>
    <t>NM_001321679.1|123355</t>
  </si>
  <si>
    <t>NM_001321678.1|123355</t>
  </si>
  <si>
    <t>XM_011521220.1|123355</t>
  </si>
  <si>
    <t>XM_006720389.3|123355</t>
  </si>
  <si>
    <t>XM_011521221.2|123355</t>
  </si>
  <si>
    <t>XM_017021914.1|123355</t>
  </si>
  <si>
    <t>XM_011521218.2|123355</t>
  </si>
  <si>
    <t>NM_001321675.1|123355</t>
  </si>
  <si>
    <t>NM_001321680.1|123355</t>
  </si>
  <si>
    <t>XM_017022193.1|4205</t>
  </si>
  <si>
    <t>MEF2A</t>
  </si>
  <si>
    <t>XM_011521579.2|4205</t>
  </si>
  <si>
    <t>XM_011521572.2|4205</t>
  </si>
  <si>
    <t>XM_017022202.1|4205</t>
  </si>
  <si>
    <t>XM_017022196.1|4205</t>
  </si>
  <si>
    <t>XM_017022198.1|4205</t>
  </si>
  <si>
    <t>XM_017022200.1|4205</t>
  </si>
  <si>
    <t>XM_005254915.2|4205</t>
  </si>
  <si>
    <t>XM_011521581.2|4205</t>
  </si>
  <si>
    <t>XM_011521586.2|4205</t>
  </si>
  <si>
    <t>XM_011521587.2|4205</t>
  </si>
  <si>
    <t>XM_011521585.2|4205</t>
  </si>
  <si>
    <t>XM_011521582.2|4205</t>
  </si>
  <si>
    <t>NM_001171894.2|4205</t>
  </si>
  <si>
    <t>NM_001319206.1|4205</t>
  </si>
  <si>
    <t>NM_005587.3|4205</t>
  </si>
  <si>
    <t>NM_001130926.2|4205</t>
  </si>
  <si>
    <t>NM_001130927.2|4205</t>
  </si>
  <si>
    <t>XM_011521571.2|4205</t>
  </si>
  <si>
    <t>XM_005254914.2|4205</t>
  </si>
  <si>
    <t>XM_011521583.2|4205</t>
  </si>
  <si>
    <t>XM_011521576.2|4205</t>
  </si>
  <si>
    <t>XM_017022190.1|4205</t>
  </si>
  <si>
    <t>XM_017022194.1|4205</t>
  </si>
  <si>
    <t>XM_017022201.1|4205</t>
  </si>
  <si>
    <t>XM_017022192.1|4205</t>
  </si>
  <si>
    <t>XM_017022195.1|4205</t>
  </si>
  <si>
    <t>XM_011521573.2|4205</t>
  </si>
  <si>
    <t>XM_017022197.1|4205</t>
  </si>
  <si>
    <t>XM_011521577.2|4205</t>
  </si>
  <si>
    <t>XM_011521578.2|4205</t>
  </si>
  <si>
    <t>XM_017022199.1|4205</t>
  </si>
  <si>
    <t>XM_017022191.1|4205</t>
  </si>
  <si>
    <t>NM_001130928.2|4205</t>
  </si>
  <si>
    <t>NM_152457.2|146434</t>
  </si>
  <si>
    <t>ZNF597</t>
  </si>
  <si>
    <t>XM_011545825.1|3566</t>
  </si>
  <si>
    <t>XM_011545831.1|3566</t>
  </si>
  <si>
    <t>XM_017023211.1|3566</t>
  </si>
  <si>
    <t>XM_011545826.2|3566</t>
  </si>
  <si>
    <t>NM_000418.3|3566</t>
  </si>
  <si>
    <t>NM_001257406.1|3566</t>
  </si>
  <si>
    <t>NM_001257997.1|3566</t>
  </si>
  <si>
    <t>XM_011545829.1|3566</t>
  </si>
  <si>
    <t>XM_011545832.1|3566</t>
  </si>
  <si>
    <t>XM_011545830.2|3566</t>
  </si>
  <si>
    <t>XM_011545827.2|3566</t>
  </si>
  <si>
    <t>XM_017022979.1|1540</t>
  </si>
  <si>
    <t>CYLD</t>
  </si>
  <si>
    <t>NM_015247.2|1540</t>
  </si>
  <si>
    <t>NM_001042355.1|1540</t>
  </si>
  <si>
    <t>XM_017022981.1|1540</t>
  </si>
  <si>
    <t>XM_005255812.2|1540</t>
  </si>
  <si>
    <t>XM_006721149.1|1540</t>
  </si>
  <si>
    <t>NM_001042412.1|1540</t>
  </si>
  <si>
    <t>XM_011522908.1|1540</t>
  </si>
  <si>
    <t>XM_011522907.2|1540</t>
  </si>
  <si>
    <t>XM_017022977.1|1540</t>
  </si>
  <si>
    <t>XM_017022980.1|1540</t>
  </si>
  <si>
    <t>XM_017022978.1|1540</t>
  </si>
  <si>
    <t>NM_206967.2|404550</t>
  </si>
  <si>
    <t>C16orf74</t>
  </si>
  <si>
    <t>XM_017024661.1|443</t>
  </si>
  <si>
    <t>ASPA</t>
  </si>
  <si>
    <t>NM_001128085.1|443</t>
  </si>
  <si>
    <t>NM_000049.2|443</t>
  </si>
  <si>
    <t>XM_011524045.2|8711</t>
  </si>
  <si>
    <t>TNK1</t>
  </si>
  <si>
    <t>XM_011524047.2|8711</t>
  </si>
  <si>
    <t>XM_011524046.2|8711</t>
  </si>
  <si>
    <t>NM_001251902.1|8711</t>
  </si>
  <si>
    <t>NM_003985.4|8711</t>
  </si>
  <si>
    <t>XM_011524048.1|8711</t>
  </si>
  <si>
    <t>NM_001067.3|7153</t>
  </si>
  <si>
    <t>TOP2A</t>
  </si>
  <si>
    <t>XM_005257632.1|7153</t>
  </si>
  <si>
    <t>XM_011525165.1|7153</t>
  </si>
  <si>
    <t>NM_032484.4|84514</t>
  </si>
  <si>
    <t>GHDC</t>
  </si>
  <si>
    <t>NM_001142623.1|84514</t>
  </si>
  <si>
    <t>NM_152344.3|124801</t>
  </si>
  <si>
    <t>LSM12</t>
  </si>
  <si>
    <t>XM_005257666.4|79170</t>
  </si>
  <si>
    <t>PRR15L</t>
  </si>
  <si>
    <t>XM_005257663.4|79170</t>
  </si>
  <si>
    <t>NM_024320.3|79170</t>
  </si>
  <si>
    <t>NM_004694.4|9120</t>
  </si>
  <si>
    <t>SLC16A6</t>
  </si>
  <si>
    <t>NM_001174166.1|9120</t>
  </si>
  <si>
    <t>XM_011525461.2|9120</t>
  </si>
  <si>
    <t>XM_017025291.1|9120</t>
  </si>
  <si>
    <t>XM_017025292.1|9120</t>
  </si>
  <si>
    <t>XM_005257789.3|9120</t>
  </si>
  <si>
    <t>XM_017025874.1|57534</t>
  </si>
  <si>
    <t>MIB1</t>
  </si>
  <si>
    <t>XM_017025839.1|5596</t>
  </si>
  <si>
    <t>MAPK4</t>
  </si>
  <si>
    <t>NM_002747.3|5596</t>
  </si>
  <si>
    <t>NM_001292040.1|5596</t>
  </si>
  <si>
    <t>NM_001292039.1|5596</t>
  </si>
  <si>
    <t>XM_011526076.2|5596</t>
  </si>
  <si>
    <t>XM_011526074.2|5596</t>
  </si>
  <si>
    <t>XM_005258299.3|5596</t>
  </si>
  <si>
    <t>XM_011526075.2|5596</t>
  </si>
  <si>
    <t>XM_011526077.2|5596</t>
  </si>
  <si>
    <t>XM_011526078.2|5596</t>
  </si>
  <si>
    <t>XM_011525888.1|23335</t>
  </si>
  <si>
    <t>WDR7</t>
  </si>
  <si>
    <t>NM_015285.2|23335</t>
  </si>
  <si>
    <t>NM_052834.2|23335</t>
  </si>
  <si>
    <t>XM_006722431.2|23335</t>
  </si>
  <si>
    <t>XM_017025682.1|23335</t>
  </si>
  <si>
    <t>XM_017025683.1|23335</t>
  </si>
  <si>
    <t>XM_005259475.2|10297</t>
  </si>
  <si>
    <t>APC2</t>
  </si>
  <si>
    <t>XM_006722607.2|10297</t>
  </si>
  <si>
    <t>XM_006722608.3|10297</t>
  </si>
  <si>
    <t>XM_006722610.3|10297</t>
  </si>
  <si>
    <t>NM_005883.2|10297</t>
  </si>
  <si>
    <t>XM_006722609.3|10297</t>
  </si>
  <si>
    <t>XM_017027516.1|9534</t>
  </si>
  <si>
    <t>ZNF254</t>
  </si>
  <si>
    <t>XM_011526933.2|374899</t>
  </si>
  <si>
    <t>ZNF829</t>
  </si>
  <si>
    <t>NM_001037232.3|374899</t>
  </si>
  <si>
    <t>XM_005258876.4|374899</t>
  </si>
  <si>
    <t>NM_001171979.1|374899</t>
  </si>
  <si>
    <t>XM_011527515.2|93233</t>
  </si>
  <si>
    <t>ODAD1</t>
  </si>
  <si>
    <t>XM_011527516.2|93233</t>
  </si>
  <si>
    <t>NM_144577.3|93233</t>
  </si>
  <si>
    <t>XM_017027483.1|93233</t>
  </si>
  <si>
    <t>XM_005259415.3|93233</t>
  </si>
  <si>
    <t>XM_005259413.3|93233</t>
  </si>
  <si>
    <t>XM_005259414.3|93233</t>
  </si>
  <si>
    <t>XM_005259416.4|93233</t>
  </si>
  <si>
    <t>XM_011527517.1|93233</t>
  </si>
  <si>
    <t>NM_001008801.1|90333</t>
  </si>
  <si>
    <t>ZNF468</t>
  </si>
  <si>
    <t>NM_001277120.1|90333</t>
  </si>
  <si>
    <t>XM_017027443.1|90333</t>
  </si>
  <si>
    <t>XM_017027444.1|90333</t>
  </si>
  <si>
    <t>NM_006943.3|6666</t>
  </si>
  <si>
    <t>SOX12</t>
  </si>
  <si>
    <t>NM_019593.3|56261</t>
  </si>
  <si>
    <t>GPCPD1</t>
  </si>
  <si>
    <t>XM_005260761.1|56261</t>
  </si>
  <si>
    <t>XM_005260758.4|56261</t>
  </si>
  <si>
    <t>XM_006723596.3|56261</t>
  </si>
  <si>
    <t>NM_001324197.1|83737</t>
  </si>
  <si>
    <t>ITCH</t>
  </si>
  <si>
    <t>NM_001324198.1|83737</t>
  </si>
  <si>
    <t>NM_001257137.2|83737</t>
  </si>
  <si>
    <t>NM_031483.6|83737</t>
  </si>
  <si>
    <t>NM_001257138.2|83737</t>
  </si>
  <si>
    <t>XM_017028090.1|83737</t>
  </si>
  <si>
    <t>XM_005260570.1|83737</t>
  </si>
  <si>
    <t>XM_017028091.1|83737</t>
  </si>
  <si>
    <t>XM_017028089.1|83737</t>
  </si>
  <si>
    <t>XM_011529079.1|83737</t>
  </si>
  <si>
    <t>NM_021202.1|58476</t>
  </si>
  <si>
    <t>TP53INP2</t>
  </si>
  <si>
    <t>XM_011528952.2|58476</t>
  </si>
  <si>
    <t>XM_017027864.1|51230</t>
  </si>
  <si>
    <t>PHF20</t>
  </si>
  <si>
    <t>NM_016436.4|51230</t>
  </si>
  <si>
    <t>XM_017027869.1|51230</t>
  </si>
  <si>
    <t>XM_011528843.1|51230</t>
  </si>
  <si>
    <t>XM_017027868.1|51230</t>
  </si>
  <si>
    <t>XM_017027871.1|51230</t>
  </si>
  <si>
    <t>XM_017027870.1|51230</t>
  </si>
  <si>
    <t>XM_017027867.1|51230</t>
  </si>
  <si>
    <t>XM_017027865.1|51230</t>
  </si>
  <si>
    <t>XM_017027866.1|51230</t>
  </si>
  <si>
    <t>XM_005260421.2|51230</t>
  </si>
  <si>
    <t>XM_011528844.1|51230</t>
  </si>
  <si>
    <t>NM_007038.4|11096</t>
  </si>
  <si>
    <t>ADAMTS5</t>
  </si>
  <si>
    <t>XM_011529448.2|11096</t>
  </si>
  <si>
    <t>NM_001669.3|414</t>
  </si>
  <si>
    <t>ARSD</t>
  </si>
  <si>
    <t>XM_005274514.2|414</t>
  </si>
  <si>
    <t>XM_005274515.2|414</t>
  </si>
  <si>
    <t>NM_009589.3|414</t>
  </si>
  <si>
    <t>NM_152694.2|203430</t>
  </si>
  <si>
    <t>RTL3</t>
  </si>
  <si>
    <t>NM_001321413.1|100126447</t>
  </si>
  <si>
    <t>XM_016999486.1|338667</t>
  </si>
  <si>
    <t>NM_007262.4|11315</t>
  </si>
  <si>
    <t>PARK7</t>
  </si>
  <si>
    <t>NM_001123377.1|11315</t>
  </si>
  <si>
    <t>XM_005263424.3|11315</t>
  </si>
  <si>
    <t>XM_005263470.4|5195</t>
  </si>
  <si>
    <t>PEX14</t>
  </si>
  <si>
    <t>XM_006710675.3|51154</t>
  </si>
  <si>
    <t>MRTO4</t>
  </si>
  <si>
    <t>XM_017001691.1|55629</t>
  </si>
  <si>
    <t>PNRC2</t>
  </si>
  <si>
    <t>NM_017761.3|55629</t>
  </si>
  <si>
    <t>NM_001251979.1|11123</t>
  </si>
  <si>
    <t>RCAN3</t>
  </si>
  <si>
    <t>NM_001251984.1|11123</t>
  </si>
  <si>
    <t>NM_013441.3|11123</t>
  </si>
  <si>
    <t>NM_001251983.1|11123</t>
  </si>
  <si>
    <t>NM_001251977.1|11123</t>
  </si>
  <si>
    <t>NM_001251981.1|11123</t>
  </si>
  <si>
    <t>NM_001251978.1|11123</t>
  </si>
  <si>
    <t>NM_001251980.1|11123</t>
  </si>
  <si>
    <t>NM_001251982.1|11123</t>
  </si>
  <si>
    <t>NM_001251985.1|11123</t>
  </si>
  <si>
    <t>NM_001146110.1|57708</t>
  </si>
  <si>
    <t>MIER1</t>
  </si>
  <si>
    <t>NM_020948.3|57708</t>
  </si>
  <si>
    <t>NM_001146111.1|57708</t>
  </si>
  <si>
    <t>NM_001077702.2|57708</t>
  </si>
  <si>
    <t>NM_001146112.1|57708</t>
  </si>
  <si>
    <t>NM_001077700.2|57708</t>
  </si>
  <si>
    <t>NM_001077703.2|57708</t>
  </si>
  <si>
    <t>NM_001146113.1|57708</t>
  </si>
  <si>
    <t>XM_017001932.1|57708</t>
  </si>
  <si>
    <t>XM_017001921.1|57708</t>
  </si>
  <si>
    <t>XM_011541864.2|57708</t>
  </si>
  <si>
    <t>XM_017001923.1|57708</t>
  </si>
  <si>
    <t>XM_011541865.2|57708</t>
  </si>
  <si>
    <t>XM_017001929.1|57708</t>
  </si>
  <si>
    <t>XM_017001926.1|57708</t>
  </si>
  <si>
    <t>XM_017001924.1|57708</t>
  </si>
  <si>
    <t>XM_005271076.3|57708</t>
  </si>
  <si>
    <t>XM_017001919.1|57708</t>
  </si>
  <si>
    <t>XM_017001931.1|57708</t>
  </si>
  <si>
    <t>XM_017001927.1|57708</t>
  </si>
  <si>
    <t>XM_017001925.1|57708</t>
  </si>
  <si>
    <t>XM_017001928.1|57708</t>
  </si>
  <si>
    <t>XM_017001922.1|57708</t>
  </si>
  <si>
    <t>XM_017001920.1|57708</t>
  </si>
  <si>
    <t>NM_001077701.2|57708</t>
  </si>
  <si>
    <t>NM_001077704.2|57708</t>
  </si>
  <si>
    <t>XM_017001930.1|57708</t>
  </si>
  <si>
    <t>XM_017001933.1|57708</t>
  </si>
  <si>
    <t>XM_017001934.1|57708</t>
  </si>
  <si>
    <t>NM_173808.2|257194</t>
  </si>
  <si>
    <t>NEGR1</t>
  </si>
  <si>
    <t>NM_002731.3|5567</t>
  </si>
  <si>
    <t>PRKACB</t>
  </si>
  <si>
    <t>NM_182948.3|5567</t>
  </si>
  <si>
    <t>NM_001242857.2|5567</t>
  </si>
  <si>
    <t>NM_001242859.2|5567</t>
  </si>
  <si>
    <t>NM_001242858.2|5567</t>
  </si>
  <si>
    <t>XM_005271015.3|5567</t>
  </si>
  <si>
    <t>XM_005271017.3|5567</t>
  </si>
  <si>
    <t>XM_005271018.4|5567</t>
  </si>
  <si>
    <t>NM_001242860.2|5567</t>
  </si>
  <si>
    <t>NM_001242861.2|5567</t>
  </si>
  <si>
    <t>XM_005271016.1|5567</t>
  </si>
  <si>
    <t>XM_006710758.1|5567</t>
  </si>
  <si>
    <t>XM_005271019.1|5567</t>
  </si>
  <si>
    <t>NM_001242862.2|5567</t>
  </si>
  <si>
    <t>XM_017003082.1|107985184</t>
  </si>
  <si>
    <t>XM_005270609.3|204851</t>
  </si>
  <si>
    <t>HIPK1</t>
  </si>
  <si>
    <t>XM_005270610.4|204851</t>
  </si>
  <si>
    <t>XM_006710443.3|204851</t>
  </si>
  <si>
    <t>XM_011540977.2|204851</t>
  </si>
  <si>
    <t>XM_005270611.4|204851</t>
  </si>
  <si>
    <t>XM_017000606.1|204851</t>
  </si>
  <si>
    <t>NM_198268.2|204851</t>
  </si>
  <si>
    <t>NM_152696.3|204851</t>
  </si>
  <si>
    <t>XM_005270612.4|204851</t>
  </si>
  <si>
    <t>XM_017000605.1|204851</t>
  </si>
  <si>
    <t>XM_005270613.4|204851</t>
  </si>
  <si>
    <t>NM_198459.3|163259</t>
  </si>
  <si>
    <t>DENND2C</t>
  </si>
  <si>
    <t>NM_001256404.1|163259</t>
  </si>
  <si>
    <t>XM_017001697.1|5565</t>
  </si>
  <si>
    <t>PRKAB2</t>
  </si>
  <si>
    <t>NM_005399.4|5565</t>
  </si>
  <si>
    <t>XM_011509729.1|5565</t>
  </si>
  <si>
    <t>NM_053053.3|117143</t>
  </si>
  <si>
    <t>TADA1</t>
  </si>
  <si>
    <t>NM_001007214.1|27101</t>
  </si>
  <si>
    <t>CACYBP</t>
  </si>
  <si>
    <t>NM_014412.2|27101</t>
  </si>
  <si>
    <t>XM_017001046.1|27101</t>
  </si>
  <si>
    <t>XM_011510205.2|9887</t>
  </si>
  <si>
    <t>SMG7</t>
  </si>
  <si>
    <t>XM_011510209.2|9887</t>
  </si>
  <si>
    <t>XM_011510206.2|9887</t>
  </si>
  <si>
    <t>XM_005245648.3|9887</t>
  </si>
  <si>
    <t>XM_005245649.3|9887</t>
  </si>
  <si>
    <t>XM_006711676.3|9887</t>
  </si>
  <si>
    <t>XM_011510208.2|9887</t>
  </si>
  <si>
    <t>XM_017002967.1|9887</t>
  </si>
  <si>
    <t>XM_017002966.1|9887</t>
  </si>
  <si>
    <t>NM_001257965.1|23418</t>
  </si>
  <si>
    <t>CRB1</t>
  </si>
  <si>
    <t>NM_201253.2|23418</t>
  </si>
  <si>
    <t>NM_001193640.1|23418</t>
  </si>
  <si>
    <t>XM_017000852.1|23418</t>
  </si>
  <si>
    <t>XM_011509367.1|23418</t>
  </si>
  <si>
    <t>XM_011509365.2|23418</t>
  </si>
  <si>
    <t>XM_017000851.1|23418</t>
  </si>
  <si>
    <t>XM_011509369.2|23418</t>
  </si>
  <si>
    <t>XM_005245557.4|85414</t>
  </si>
  <si>
    <t>SLC45A3</t>
  </si>
  <si>
    <t>XM_017002638.1|85414</t>
  </si>
  <si>
    <t>XM_005245556.3|85414</t>
  </si>
  <si>
    <t>NM_033102.2|85414</t>
  </si>
  <si>
    <t>NM_001300758.1|90806</t>
  </si>
  <si>
    <t>ANGEL2</t>
  </si>
  <si>
    <t>NM_001300753.1|90806</t>
  </si>
  <si>
    <t>NM_144567.4|90806</t>
  </si>
  <si>
    <t>NM_001300757.1|90806</t>
  </si>
  <si>
    <t>XM_017002775.1|90806</t>
  </si>
  <si>
    <t>XM_017002774.1|90806</t>
  </si>
  <si>
    <t>XM_017002778.1|90806</t>
  </si>
  <si>
    <t>XM_005273344.1|90806</t>
  </si>
  <si>
    <t>XM_017002776.1|90806</t>
  </si>
  <si>
    <t>NM_001300755.1|90806</t>
  </si>
  <si>
    <t>XM_005273347.3|90806</t>
  </si>
  <si>
    <t>XM_005273345.1|90806</t>
  </si>
  <si>
    <t>XM_017002777.1|90806</t>
  </si>
  <si>
    <t>XM_005273346.2|90806</t>
  </si>
  <si>
    <t>XM_005273324.3|8476</t>
  </si>
  <si>
    <t>CDC42BPA</t>
  </si>
  <si>
    <t>XM_005273321.3|8476</t>
  </si>
  <si>
    <t>XM_005273322.3|8476</t>
  </si>
  <si>
    <t>XM_017002578.1|8476</t>
  </si>
  <si>
    <t>XM_011544308.2|8476</t>
  </si>
  <si>
    <t>NM_014826.4|8476</t>
  </si>
  <si>
    <t>NM_003607.3|8476</t>
  </si>
  <si>
    <t>XM_011544306.2|8476</t>
  </si>
  <si>
    <t>XM_017002581.1|8476</t>
  </si>
  <si>
    <t>XM_017002579.1|8476</t>
  </si>
  <si>
    <t>XM_005273320.3|8476</t>
  </si>
  <si>
    <t>XM_011544309.2|8476</t>
  </si>
  <si>
    <t>XM_006711834.3|8476</t>
  </si>
  <si>
    <t>XM_005273318.3|8476</t>
  </si>
  <si>
    <t>XM_006711835.3|8476</t>
  </si>
  <si>
    <t>XM_005273317.3|8476</t>
  </si>
  <si>
    <t>XM_011544307.2|8476</t>
  </si>
  <si>
    <t>XM_017002580.1|8476</t>
  </si>
  <si>
    <t>XM_017002391.1|80003</t>
  </si>
  <si>
    <t>PCNX2</t>
  </si>
  <si>
    <t>NM_014801.3|80003</t>
  </si>
  <si>
    <t>XM_006711816.3|80003</t>
  </si>
  <si>
    <t>XM_011532950.2|55252</t>
  </si>
  <si>
    <t>ASXL2</t>
  </si>
  <si>
    <t>XM_017004429.1|55252</t>
  </si>
  <si>
    <t>XM_011532951.2|55252</t>
  </si>
  <si>
    <t>XM_006712039.3|55252</t>
  </si>
  <si>
    <t>XM_017004430.1|55252</t>
  </si>
  <si>
    <t>XM_006712040.2|55252</t>
  </si>
  <si>
    <t>NM_018263.4|55252</t>
  </si>
  <si>
    <t>XM_011532817.2|344387</t>
  </si>
  <si>
    <t>CDKL4</t>
  </si>
  <si>
    <t>XM_011532816.2|344387</t>
  </si>
  <si>
    <t>XM_011532815.2|344387</t>
  </si>
  <si>
    <t>XM_011532819.2|344387</t>
  </si>
  <si>
    <t>XM_017003983.1|344387</t>
  </si>
  <si>
    <t>XM_017003984.1|344387</t>
  </si>
  <si>
    <t>XM_017003985.1|344387</t>
  </si>
  <si>
    <t>XM_011532574.2|150962</t>
  </si>
  <si>
    <t>PUS10</t>
  </si>
  <si>
    <t>XM_017003428.1|150962</t>
  </si>
  <si>
    <t>XM_011532568.2|150962</t>
  </si>
  <si>
    <t>XM_011532576.2|150962</t>
  </si>
  <si>
    <t>XM_017003429.1|150962</t>
  </si>
  <si>
    <t>XM_011532570.1|150962</t>
  </si>
  <si>
    <t>XM_011532573.2|150962</t>
  </si>
  <si>
    <t>XM_011532571.1|150962</t>
  </si>
  <si>
    <t>XM_011532572.1|150962</t>
  </si>
  <si>
    <t>XM_011532578.1|150962</t>
  </si>
  <si>
    <t>NM_001322127.1|150962</t>
  </si>
  <si>
    <t>NM_144709.3|150962</t>
  </si>
  <si>
    <t>NM_001322123.1|150962</t>
  </si>
  <si>
    <t>NM_001322124.1|150962</t>
  </si>
  <si>
    <t>XM_011533099.2|7514</t>
  </si>
  <si>
    <t>XPO1</t>
  </si>
  <si>
    <t>NM_001058.3|6869</t>
  </si>
  <si>
    <t>TACR1</t>
  </si>
  <si>
    <t>NM_003896.3|8869</t>
  </si>
  <si>
    <t>ST3GAL5</t>
  </si>
  <si>
    <t>XM_005264630.4|8869</t>
  </si>
  <si>
    <t>XM_017005214.1|8869</t>
  </si>
  <si>
    <t>XM_011533143.2|8869</t>
  </si>
  <si>
    <t>XM_017005202.1|8869</t>
  </si>
  <si>
    <t>XM_017005211.1|8869</t>
  </si>
  <si>
    <t>XM_017005215.1|8869</t>
  </si>
  <si>
    <t>XM_017005210.1|8869</t>
  </si>
  <si>
    <t>XM_017005201.1|8869</t>
  </si>
  <si>
    <t>NM_001042437.1|8869</t>
  </si>
  <si>
    <t>XM_017005199.1|8869</t>
  </si>
  <si>
    <t>XM_017005203.1|8869</t>
  </si>
  <si>
    <t>XM_017005206.1|8869</t>
  </si>
  <si>
    <t>XM_017005209.1|8869</t>
  </si>
  <si>
    <t>XM_017005205.1|8869</t>
  </si>
  <si>
    <t>XM_017005207.1|8869</t>
  </si>
  <si>
    <t>XM_017005208.1|8869</t>
  </si>
  <si>
    <t>XM_017005204.1|8869</t>
  </si>
  <si>
    <t>XM_017005212.1|8869</t>
  </si>
  <si>
    <t>XM_017005200.1|8869</t>
  </si>
  <si>
    <t>XM_017005213.1|8869</t>
  </si>
  <si>
    <t>NM_001111033.1|130399</t>
  </si>
  <si>
    <t>ACVR1C</t>
  </si>
  <si>
    <t>NM_001111032.1|130399</t>
  </si>
  <si>
    <t>NM_145259.2|130399</t>
  </si>
  <si>
    <t>NM_001111031.1|130399</t>
  </si>
  <si>
    <t>XM_017003740.1|23671</t>
  </si>
  <si>
    <t>XM_017005089.1|84236</t>
  </si>
  <si>
    <t>RHBDD1</t>
  </si>
  <si>
    <t>NM_001167608.1|84236</t>
  </si>
  <si>
    <t>NM_032276.3|84236</t>
  </si>
  <si>
    <t>XM_017005091.1|84236</t>
  </si>
  <si>
    <t>XM_017005085.1|84236</t>
  </si>
  <si>
    <t>XM_017005087.1|84236</t>
  </si>
  <si>
    <t>XM_017005084.1|84236</t>
  </si>
  <si>
    <t>XM_017005090.1|84236</t>
  </si>
  <si>
    <t>XM_017005086.1|84236</t>
  </si>
  <si>
    <t>XM_017005092.1|84236</t>
  </si>
  <si>
    <t>XM_017005083.1|84236</t>
  </si>
  <si>
    <t>XM_017005088.1|84236</t>
  </si>
  <si>
    <t>XM_006713306.3|6529</t>
  </si>
  <si>
    <t>SLC6A1</t>
  </si>
  <si>
    <t>NM_003042.3|6529</t>
  </si>
  <si>
    <t>XM_017007071.1|6529</t>
  </si>
  <si>
    <t>XM_017007072.1|6529</t>
  </si>
  <si>
    <t>XM_011534025.2|6529</t>
  </si>
  <si>
    <t>XM_011534027.2|6529</t>
  </si>
  <si>
    <t>XM_005265410.4|6529</t>
  </si>
  <si>
    <t>XM_005265411.4|6529</t>
  </si>
  <si>
    <t>NM_181489.5|353274</t>
  </si>
  <si>
    <t>ZNF445</t>
  </si>
  <si>
    <t>XM_017006346.1|353274</t>
  </si>
  <si>
    <t>XM_005265102.2|353274</t>
  </si>
  <si>
    <t>XM_017006345.1|353274</t>
  </si>
  <si>
    <t>XM_011533674.2|353274</t>
  </si>
  <si>
    <t>XM_011533675.2|353274</t>
  </si>
  <si>
    <t>XM_005265103.3|353274</t>
  </si>
  <si>
    <t>XM_011533438.2|166336</t>
  </si>
  <si>
    <t>PRICKLE2</t>
  </si>
  <si>
    <t>XM_011533899.1|55164</t>
  </si>
  <si>
    <t>XM_011513281.2|8997</t>
  </si>
  <si>
    <t>KALRN</t>
  </si>
  <si>
    <t>NM_001195432.1|4291</t>
  </si>
  <si>
    <t>NM_001308166.1|85476</t>
  </si>
  <si>
    <t>GFM1</t>
  </si>
  <si>
    <t>NM_001161566.2|23043</t>
  </si>
  <si>
    <t>TNIK</t>
  </si>
  <si>
    <t>NM_001161565.2|23043</t>
  </si>
  <si>
    <t>NM_001161562.2|23043</t>
  </si>
  <si>
    <t>NM_001161561.2|23043</t>
  </si>
  <si>
    <t>NM_001161564.2|23043</t>
  </si>
  <si>
    <t>NM_001161563.2|23043</t>
  </si>
  <si>
    <t>NM_001161560.2|23043</t>
  </si>
  <si>
    <t>NM_015028.3|23043</t>
  </si>
  <si>
    <t>NM_080819.4|27201</t>
  </si>
  <si>
    <t>GPR78</t>
  </si>
  <si>
    <t>XM_017008170.1|3516</t>
  </si>
  <si>
    <t>RBPJ</t>
  </si>
  <si>
    <t>NM_005349.3|3516</t>
  </si>
  <si>
    <t>NM_203283.2|3516</t>
  </si>
  <si>
    <t>NM_203284.2|3516</t>
  </si>
  <si>
    <t>NM_015874.4|3516</t>
  </si>
  <si>
    <t>XM_011513679.2|285525</t>
  </si>
  <si>
    <t>YIPF7</t>
  </si>
  <si>
    <t>NM_001287757.1|23142</t>
  </si>
  <si>
    <t>DCUN1D4</t>
  </si>
  <si>
    <t>NM_001040402.2|23142</t>
  </si>
  <si>
    <t>NM_015115.3|23142</t>
  </si>
  <si>
    <t>NM_001287755.1|23142</t>
  </si>
  <si>
    <t>XM_005265731.3|23142</t>
  </si>
  <si>
    <t>XM_011534380.1|23142</t>
  </si>
  <si>
    <t>XM_011534379.2|23142</t>
  </si>
  <si>
    <t>XM_017007912.1|23142</t>
  </si>
  <si>
    <t>XM_017007913.1|23142</t>
  </si>
  <si>
    <t>XM_011534375.2|152579</t>
  </si>
  <si>
    <t>SCFD2</t>
  </si>
  <si>
    <t>NM_001297758.1|113510</t>
  </si>
  <si>
    <t>HELQ</t>
  </si>
  <si>
    <t>NM_001297759.1|113510</t>
  </si>
  <si>
    <t>NM_001166693.2|4299</t>
  </si>
  <si>
    <t>AFF1</t>
  </si>
  <si>
    <t>XM_005263009.3|4299</t>
  </si>
  <si>
    <t>XM_017008215.1|4299</t>
  </si>
  <si>
    <t>XM_011531973.2|4299</t>
  </si>
  <si>
    <t>XM_005263007.3|4299</t>
  </si>
  <si>
    <t>NM_001313959.1|4299</t>
  </si>
  <si>
    <t>NM_001313960.1|4299</t>
  </si>
  <si>
    <t>NM_005935.3|4299</t>
  </si>
  <si>
    <t>XM_005263011.3|4299</t>
  </si>
  <si>
    <t>XM_017008216.1|4299</t>
  </si>
  <si>
    <t>XM_005263082.2|54790</t>
  </si>
  <si>
    <t>TET2</t>
  </si>
  <si>
    <t>NM_001127208.2|54790</t>
  </si>
  <si>
    <t>XM_006714242.3|54790</t>
  </si>
  <si>
    <t>XM_017008177.1|3558</t>
  </si>
  <si>
    <t>IL2</t>
  </si>
  <si>
    <t>NM_000586.3|3558</t>
  </si>
  <si>
    <t>XM_017008872.1|987</t>
  </si>
  <si>
    <t>LRBA</t>
  </si>
  <si>
    <t>XM_005263373.2|987</t>
  </si>
  <si>
    <t>XM_005263372.3|987</t>
  </si>
  <si>
    <t>XM_005263374.3|987</t>
  </si>
  <si>
    <t>XM_017008874.1|987</t>
  </si>
  <si>
    <t>NM_006726.4|987</t>
  </si>
  <si>
    <t>XM_005263375.3|987</t>
  </si>
  <si>
    <t>XM_011532434.2|987</t>
  </si>
  <si>
    <t>NM_001199282.2|987</t>
  </si>
  <si>
    <t>XM_017008873.1|987</t>
  </si>
  <si>
    <t>NM_005245.3|2195</t>
  </si>
  <si>
    <t>FAT1</t>
  </si>
  <si>
    <t>XM_006714139.2|2195</t>
  </si>
  <si>
    <t>XM_005262834.2|2195</t>
  </si>
  <si>
    <t>XM_005262835.2|2195</t>
  </si>
  <si>
    <t>NM_001205301.1|133584</t>
  </si>
  <si>
    <t>EGFLAM</t>
  </si>
  <si>
    <t>NM_152403.3|133584</t>
  </si>
  <si>
    <t>NM_182798.2|133584</t>
  </si>
  <si>
    <t>NM_182801.2|133584</t>
  </si>
  <si>
    <t>XM_005248264.3|2255</t>
  </si>
  <si>
    <t>FGF10</t>
  </si>
  <si>
    <t>XM_017010108.1|107986354</t>
  </si>
  <si>
    <t>XM_017010106.1|107986352</t>
  </si>
  <si>
    <t>XM_017010107.1|107986353</t>
  </si>
  <si>
    <t>XM_017009864.1|79772</t>
  </si>
  <si>
    <t>MCTP1</t>
  </si>
  <si>
    <t>XM_011543649.2|79772</t>
  </si>
  <si>
    <t>XM_006714692.3|79772</t>
  </si>
  <si>
    <t>XM_005272082.4|79772</t>
  </si>
  <si>
    <t>XM_005272150.4|101929747</t>
  </si>
  <si>
    <t>NM_001292008.1|6745</t>
  </si>
  <si>
    <t>SSR1</t>
  </si>
  <si>
    <t>NM_003144.4|6745</t>
  </si>
  <si>
    <t>NM_001491.2|2651</t>
  </si>
  <si>
    <t>GCNT2</t>
  </si>
  <si>
    <t>XM_005248997.3|2651</t>
  </si>
  <si>
    <t>NM_001546.3|3400</t>
  </si>
  <si>
    <t>ID4</t>
  </si>
  <si>
    <t>NM_001286264.1|57380</t>
  </si>
  <si>
    <t>MRS2</t>
  </si>
  <si>
    <t>NM_020662.3|57380</t>
  </si>
  <si>
    <t>NM_001286266.1|57380</t>
  </si>
  <si>
    <t>XM_005249242.1|57380</t>
  </si>
  <si>
    <t>XM_011514490.1|27154</t>
  </si>
  <si>
    <t>BRPF3</t>
  </si>
  <si>
    <t>XM_011514597.2|389384</t>
  </si>
  <si>
    <t>BNIP5</t>
  </si>
  <si>
    <t>XM_011514598.2|389384</t>
  </si>
  <si>
    <t>NM_001010903.4|389384</t>
  </si>
  <si>
    <t>XM_011514596.2|389384</t>
  </si>
  <si>
    <t>NM_001271821.1|54209</t>
  </si>
  <si>
    <t>TREM2</t>
  </si>
  <si>
    <t>NM_018965.3|54209</t>
  </si>
  <si>
    <t>XM_006715116.3|54209</t>
  </si>
  <si>
    <t>NM_001142800.1|346007</t>
  </si>
  <si>
    <t>EYS</t>
  </si>
  <si>
    <t>NM_001292009.1|346007</t>
  </si>
  <si>
    <t>XM_017011303.1|79627</t>
  </si>
  <si>
    <t>OGFRL1</t>
  </si>
  <si>
    <t>XM_017011304.1|79627</t>
  </si>
  <si>
    <t>NM_001324266.1|79627</t>
  </si>
  <si>
    <t>NM_024576.4|79627</t>
  </si>
  <si>
    <t>XM_017011305.1|79627</t>
  </si>
  <si>
    <t>XM_011536118.2|79627</t>
  </si>
  <si>
    <t>XM_017011306.1|79627</t>
  </si>
  <si>
    <t>XM_011536117.2|79627</t>
  </si>
  <si>
    <t>NM_001105545.1|55862</t>
  </si>
  <si>
    <t>ECHDC1</t>
  </si>
  <si>
    <t>NM_001105544.1|55862</t>
  </si>
  <si>
    <t>NM_018479.3|55862</t>
  </si>
  <si>
    <t>NM_001002030.1|55862</t>
  </si>
  <si>
    <t>XM_005267047.2|55862</t>
  </si>
  <si>
    <t>XM_011535942.2|55862</t>
  </si>
  <si>
    <t>XM_017011056.1|55862</t>
  </si>
  <si>
    <t>XM_005267050.2|55862</t>
  </si>
  <si>
    <t>XM_005267048.1|55862</t>
  </si>
  <si>
    <t>XM_005267049.2|55862</t>
  </si>
  <si>
    <t>NM_001139510.1|55862</t>
  </si>
  <si>
    <t>XM_005266981.3|3908</t>
  </si>
  <si>
    <t>LAMA2</t>
  </si>
  <si>
    <t>XM_005266982.3|3908</t>
  </si>
  <si>
    <t>XM_011535820.2|3908</t>
  </si>
  <si>
    <t>NM_000426.3|3908</t>
  </si>
  <si>
    <t>NM_001079823.1|3908</t>
  </si>
  <si>
    <t>XM_017010851.1|3908</t>
  </si>
  <si>
    <t>XM_017010852.1|3908</t>
  </si>
  <si>
    <t>NM_002598.3|5134</t>
  </si>
  <si>
    <t>PDCD2</t>
  </si>
  <si>
    <t>NM_001199462.1|5134</t>
  </si>
  <si>
    <t>NM_015204.2|221981</t>
  </si>
  <si>
    <t>THSD7A</t>
  </si>
  <si>
    <t>XM_006715662.1|221981</t>
  </si>
  <si>
    <t>XM_006715660.1|221981</t>
  </si>
  <si>
    <t>XM_006715659.1|221981</t>
  </si>
  <si>
    <t>XM_011515194.1|221981</t>
  </si>
  <si>
    <t>XM_011515193.2|221981</t>
  </si>
  <si>
    <t>XM_011515631.2|9734</t>
  </si>
  <si>
    <t>HDAC9</t>
  </si>
  <si>
    <t>NM_001321868.1|9734</t>
  </si>
  <si>
    <t>XM_011515629.2|9734</t>
  </si>
  <si>
    <t>XM_011515634.2|9734</t>
  </si>
  <si>
    <t>XM_011515641.2|9734</t>
  </si>
  <si>
    <t>XM_011515635.2|9734</t>
  </si>
  <si>
    <t>XM_011515649.2|9734</t>
  </si>
  <si>
    <t>XM_017012828.1|9734</t>
  </si>
  <si>
    <t>XM_011515644.2|9734</t>
  </si>
  <si>
    <t>XM_011515639.2|9734</t>
  </si>
  <si>
    <t>XM_017012827.1|9734</t>
  </si>
  <si>
    <t>XM_011515648.2|9734</t>
  </si>
  <si>
    <t>XM_011515638.2|9734</t>
  </si>
  <si>
    <t>XM_011515636.2|9734</t>
  </si>
  <si>
    <t>XM_017012826.1|9734</t>
  </si>
  <si>
    <t>NM_001321877.1|9734</t>
  </si>
  <si>
    <t>NM_001321897.1|9734</t>
  </si>
  <si>
    <t>NM_178423.2|9734</t>
  </si>
  <si>
    <t>XM_011515637.2|9734</t>
  </si>
  <si>
    <t>NM_178425.3|9734</t>
  </si>
  <si>
    <t>XM_011515642.2|9734</t>
  </si>
  <si>
    <t>XM_011515645.2|9734</t>
  </si>
  <si>
    <t>XM_011515646.2|9734</t>
  </si>
  <si>
    <t>NM_015283.1|23333</t>
  </si>
  <si>
    <t>DPY19L1</t>
  </si>
  <si>
    <t>XM_011515245.2|23333</t>
  </si>
  <si>
    <t>NM_005228.3|1956</t>
  </si>
  <si>
    <t>EGFR</t>
  </si>
  <si>
    <t>NM_173537.3|84163</t>
  </si>
  <si>
    <t>GTF2IRD2</t>
  </si>
  <si>
    <t>NM_001281447.1|84163</t>
  </si>
  <si>
    <t>NM_001003795.2|389524</t>
  </si>
  <si>
    <t>GTF2IRD2B</t>
  </si>
  <si>
    <t>NM_000840.2|2913</t>
  </si>
  <si>
    <t>GRM3</t>
  </si>
  <si>
    <t>NM_001185073.2|9069</t>
  </si>
  <si>
    <t>CLDN12</t>
  </si>
  <si>
    <t>NM_001185072.2|9069</t>
  </si>
  <si>
    <t>NM_012129.4|9069</t>
  </si>
  <si>
    <t>XM_017011849.1|222234</t>
  </si>
  <si>
    <t>FAM185A</t>
  </si>
  <si>
    <t>NM_001161520.1|10466</t>
  </si>
  <si>
    <t>COG5</t>
  </si>
  <si>
    <t>NM_001018058.2|22797</t>
  </si>
  <si>
    <t>TFEC</t>
  </si>
  <si>
    <t>NM_012252.3|22797</t>
  </si>
  <si>
    <t>NM_001244583.1|22797</t>
  </si>
  <si>
    <t>XM_011515970.1|22797</t>
  </si>
  <si>
    <t>XM_011515969.1|22797</t>
  </si>
  <si>
    <t>XM_011515963.1|22797</t>
  </si>
  <si>
    <t>XM_011515964.2|22797</t>
  </si>
  <si>
    <t>XM_011515965.2|22797</t>
  </si>
  <si>
    <t>XM_017011874.1|22797</t>
  </si>
  <si>
    <t>XM_011515966.2|22797</t>
  </si>
  <si>
    <t>XM_011515972.2|22797</t>
  </si>
  <si>
    <t>XM_017011875.1|22797</t>
  </si>
  <si>
    <t>XM_017011877.1|22797</t>
  </si>
  <si>
    <t>XM_017011876.1|22797</t>
  </si>
  <si>
    <t>XM_017011878.1|22797</t>
  </si>
  <si>
    <t>XM_017013056.1|137994</t>
  </si>
  <si>
    <t>LETM2</t>
  </si>
  <si>
    <t>XM_017013057.1|137994</t>
  </si>
  <si>
    <t>XM_017013053.1|137994</t>
  </si>
  <si>
    <t>XM_011544409.2|137994</t>
  </si>
  <si>
    <t>XM_006716291.3|137994</t>
  </si>
  <si>
    <t>NM_001286819.1|137994</t>
  </si>
  <si>
    <t>NM_001286787.1|137994</t>
  </si>
  <si>
    <t>NM_001199659.2|137994</t>
  </si>
  <si>
    <t>NM_144652.3|137994</t>
  </si>
  <si>
    <t>XM_017013054.1|137994</t>
  </si>
  <si>
    <t>NM_001199660.2|137994</t>
  </si>
  <si>
    <t>XM_011544407.1|137994</t>
  </si>
  <si>
    <t>XM_017013051.1|137994</t>
  </si>
  <si>
    <t>XM_017013052.1|137994</t>
  </si>
  <si>
    <t>XM_011544406.1|137994</t>
  </si>
  <si>
    <t>XM_017013055.1|137994</t>
  </si>
  <si>
    <t>XM_011544410.2|137994</t>
  </si>
  <si>
    <t>XM_011517138.2|54714</t>
  </si>
  <si>
    <t>CNGB3</t>
  </si>
  <si>
    <t>NM_019098.4|54714</t>
  </si>
  <si>
    <t>NM_001205262.2|25788</t>
  </si>
  <si>
    <t>RAD54B</t>
  </si>
  <si>
    <t>NM_001256141.1|100861412</t>
  </si>
  <si>
    <t>FSBP</t>
  </si>
  <si>
    <t>XM_017014689.1|340481</t>
  </si>
  <si>
    <t>NM_178566.4|340481</t>
  </si>
  <si>
    <t>XM_017014687.1|340481</t>
  </si>
  <si>
    <t>XM_017014688.1|340481</t>
  </si>
  <si>
    <t>XM_017014692.1|340481</t>
  </si>
  <si>
    <t>XM_017014693.1|340481</t>
  </si>
  <si>
    <t>XM_017014684.1|340481</t>
  </si>
  <si>
    <t>XM_017014690.1|340481</t>
  </si>
  <si>
    <t>XM_017014685.1|340481</t>
  </si>
  <si>
    <t>XM_017015044.1|65083</t>
  </si>
  <si>
    <t>NOL6</t>
  </si>
  <si>
    <t>NM_139235.3|65083</t>
  </si>
  <si>
    <t>NM_022917.4|65083</t>
  </si>
  <si>
    <t>XM_005252261.3|8395</t>
  </si>
  <si>
    <t>PIP5K1B</t>
  </si>
  <si>
    <t>NM_003558.3|8395</t>
  </si>
  <si>
    <t>NM_001278253.1|8395</t>
  </si>
  <si>
    <t>XM_006717301.1|8395</t>
  </si>
  <si>
    <t>XM_017015188.1|8395</t>
  </si>
  <si>
    <t>XM_017015190.1|8395</t>
  </si>
  <si>
    <t>XM_006717300.2|8395</t>
  </si>
  <si>
    <t>XM_017015191.1|8395</t>
  </si>
  <si>
    <t>XM_017015189.1|8395</t>
  </si>
  <si>
    <t>XM_011519083.2|8395</t>
  </si>
  <si>
    <t>XM_011519082.2|8395</t>
  </si>
  <si>
    <t>XM_011519084.2|8395</t>
  </si>
  <si>
    <t>XM_005252262.4|8395</t>
  </si>
  <si>
    <t>NM_153267.4|256691</t>
  </si>
  <si>
    <t>MAMDC2</t>
  </si>
  <si>
    <t>NM_001242507.2|9615</t>
  </si>
  <si>
    <t>GDA</t>
  </si>
  <si>
    <t>XM_011519221.1|9615</t>
  </si>
  <si>
    <t>XM_017015338.1|9615</t>
  </si>
  <si>
    <t>NM_001242506.2|9615</t>
  </si>
  <si>
    <t>NM_004293.4|9615</t>
  </si>
  <si>
    <t>XM_011519219.1|9615</t>
  </si>
  <si>
    <t>XM_017015339.1|9615</t>
  </si>
  <si>
    <t>XM_011519220.1|9615</t>
  </si>
  <si>
    <t>XM_011519217.1|9615</t>
  </si>
  <si>
    <t>XM_011519222.1|9615</t>
  </si>
  <si>
    <t>XM_011519215.1|9615</t>
  </si>
  <si>
    <t>XM_005252317.1|9615</t>
  </si>
  <si>
    <t>XM_011519218.2|9615</t>
  </si>
  <si>
    <t>XM_017015340.1|9615</t>
  </si>
  <si>
    <t>XM_011519223.2|9615</t>
  </si>
  <si>
    <t>XM_017015352.1|9830</t>
  </si>
  <si>
    <t>TRIM14</t>
  </si>
  <si>
    <t>XM_017015353.1|9830</t>
  </si>
  <si>
    <t>XM_005252320.3|9830</t>
  </si>
  <si>
    <t>NM_033219.2|9830</t>
  </si>
  <si>
    <t>NM_014788.3|9830</t>
  </si>
  <si>
    <t>XM_011519244.2|9830</t>
  </si>
  <si>
    <t>XM_006717338.1|9830</t>
  </si>
  <si>
    <t>XM_017015354.1|9830</t>
  </si>
  <si>
    <t>XM_017014997.1|58499</t>
  </si>
  <si>
    <t>ZNF462</t>
  </si>
  <si>
    <t>NM_001286946.1|255220</t>
  </si>
  <si>
    <t>TXNDC8</t>
  </si>
  <si>
    <t>NM_001003936.3|255220</t>
  </si>
  <si>
    <t>NM_001080398.1|23392</t>
  </si>
  <si>
    <t>ECPAS</t>
  </si>
  <si>
    <t>XM_005251850.3|23392</t>
  </si>
  <si>
    <t>XM_005251854.3|23392</t>
  </si>
  <si>
    <t>XM_005251852.4|23392</t>
  </si>
  <si>
    <t>XM_005251853.3|23392</t>
  </si>
  <si>
    <t>XM_005251851.4|23392</t>
  </si>
  <si>
    <t>XM_017014557.1|23392</t>
  </si>
  <si>
    <t>XM_011518422.2|23392</t>
  </si>
  <si>
    <t>XM_006717376.2|10771</t>
  </si>
  <si>
    <t>ZMYND11</t>
  </si>
  <si>
    <t>NM_006624.5|10771</t>
  </si>
  <si>
    <t>NM_001317955.1|3422</t>
  </si>
  <si>
    <t>IDI1</t>
  </si>
  <si>
    <t>NM_004508.3|3422</t>
  </si>
  <si>
    <t>NM_001317957.1|3422</t>
  </si>
  <si>
    <t>NM_001317956.1|3422</t>
  </si>
  <si>
    <t>XM_017016191.1|3422</t>
  </si>
  <si>
    <t>XM_011519457.1|3422</t>
  </si>
  <si>
    <t>NM_001291494.1|8516</t>
  </si>
  <si>
    <t>ITGA8</t>
  </si>
  <si>
    <t>NM_003638.2|8516</t>
  </si>
  <si>
    <t>XM_011519491.2|51322</t>
  </si>
  <si>
    <t>WAC</t>
  </si>
  <si>
    <t>XM_017016316.1|51322</t>
  </si>
  <si>
    <t>NM_100264.2|51322</t>
  </si>
  <si>
    <t>XM_017016315.1|51322</t>
  </si>
  <si>
    <t>XM_017016317.1|51322</t>
  </si>
  <si>
    <t>XM_017016318.1|51322</t>
  </si>
  <si>
    <t>NM_016628.4|51322</t>
  </si>
  <si>
    <t>NM_100486.3|51322</t>
  </si>
  <si>
    <t>NM_001282391.1|80314</t>
  </si>
  <si>
    <t>EPC1</t>
  </si>
  <si>
    <t>NM_001272004.1|80314</t>
  </si>
  <si>
    <t>NM_025209.3|80314</t>
  </si>
  <si>
    <t>NM_001272019.2|80314</t>
  </si>
  <si>
    <t>XM_006717510.1|80314</t>
  </si>
  <si>
    <t>XM_011540069.2|643236</t>
  </si>
  <si>
    <t>TMEM72</t>
  </si>
  <si>
    <t>XM_011540070.2|643236</t>
  </si>
  <si>
    <t>NM_001320441.1|159195</t>
  </si>
  <si>
    <t>USP54</t>
  </si>
  <si>
    <t>XM_011539784.1|3778</t>
  </si>
  <si>
    <t>KCNMA1</t>
  </si>
  <si>
    <t>XM_011539330.2|143187</t>
  </si>
  <si>
    <t>VTI1A</t>
  </si>
  <si>
    <t>XM_005269544.4|143187</t>
  </si>
  <si>
    <t>XM_011519906.2|143425</t>
  </si>
  <si>
    <t>XM_011520105.2|406</t>
  </si>
  <si>
    <t>ARNTL</t>
  </si>
  <si>
    <t>XM_017017738.1|406</t>
  </si>
  <si>
    <t>XM_011520107.2|406</t>
  </si>
  <si>
    <t>XM_017017739.1|406</t>
  </si>
  <si>
    <t>NM_001297719.1|406</t>
  </si>
  <si>
    <t>NM_001178.5|406</t>
  </si>
  <si>
    <t>NM_001030273.2|406</t>
  </si>
  <si>
    <t>NM_001297724.1|406</t>
  </si>
  <si>
    <t>NM_001297722.1|406</t>
  </si>
  <si>
    <t>NM_001030272.2|406</t>
  </si>
  <si>
    <t>XM_011520108.1|406</t>
  </si>
  <si>
    <t>XM_017017746.1|406</t>
  </si>
  <si>
    <t>XM_006718233.3|406</t>
  </si>
  <si>
    <t>XM_017017740.1|406</t>
  </si>
  <si>
    <t>XM_011520112.2|406</t>
  </si>
  <si>
    <t>XM_011520110.1|406</t>
  </si>
  <si>
    <t>XM_017017744.1|406</t>
  </si>
  <si>
    <t>XM_011520113.1|406</t>
  </si>
  <si>
    <t>XM_006718234.1|406</t>
  </si>
  <si>
    <t>XM_017017745.1|406</t>
  </si>
  <si>
    <t>XM_017017747.1|406</t>
  </si>
  <si>
    <t>XM_011520111.1|406</t>
  </si>
  <si>
    <t>XM_017017742.1|406</t>
  </si>
  <si>
    <t>XM_011520109.1|406</t>
  </si>
  <si>
    <t>XM_017017741.1|406</t>
  </si>
  <si>
    <t>XM_017017743.1|406</t>
  </si>
  <si>
    <t>XM_017017748.1|406</t>
  </si>
  <si>
    <t>NM_181507.1|11234</t>
  </si>
  <si>
    <t>HPS5</t>
  </si>
  <si>
    <t>XM_011519865.1|11234</t>
  </si>
  <si>
    <t>XM_017017151.1|11234</t>
  </si>
  <si>
    <t>XM_011519863.1|11234</t>
  </si>
  <si>
    <t>XM_011519864.1|11234</t>
  </si>
  <si>
    <t>XM_011519862.1|11234</t>
  </si>
  <si>
    <t>XM_017017152.1|11234</t>
  </si>
  <si>
    <t>XM_017017153.1|11234</t>
  </si>
  <si>
    <t>XM_017017149.1|11234</t>
  </si>
  <si>
    <t>XM_017017150.1|11234</t>
  </si>
  <si>
    <t>NM_017840.3|54948</t>
  </si>
  <si>
    <t>MRPL16</t>
  </si>
  <si>
    <t>NM_206998.1|404552</t>
  </si>
  <si>
    <t>SCGB1D4</t>
  </si>
  <si>
    <t>NM_002394.5|6520</t>
  </si>
  <si>
    <t>SLC3A2</t>
  </si>
  <si>
    <t>NM_001012662.2|6520</t>
  </si>
  <si>
    <t>NM_001012664.2|6520</t>
  </si>
  <si>
    <t>NM_001013251.2|6520</t>
  </si>
  <si>
    <t>XM_017017259.1|1740</t>
  </si>
  <si>
    <t>DLG2</t>
  </si>
  <si>
    <t>XM_017017256.1|1740</t>
  </si>
  <si>
    <t>XM_017017255.1|1740</t>
  </si>
  <si>
    <t>XM_017017261.1|1740</t>
  </si>
  <si>
    <t>XM_011544780.2|1740</t>
  </si>
  <si>
    <t>XM_011544778.2|1740</t>
  </si>
  <si>
    <t>XM_017017254.1|1740</t>
  </si>
  <si>
    <t>XM_017017260.1|1740</t>
  </si>
  <si>
    <t>XM_017017257.1|1740</t>
  </si>
  <si>
    <t>XM_017017258.1|1740</t>
  </si>
  <si>
    <t>XM_017017280.1|1740</t>
  </si>
  <si>
    <t>XM_017017285.1|1740</t>
  </si>
  <si>
    <t>XM_017017269.1|1740</t>
  </si>
  <si>
    <t>XM_017017276.1|1740</t>
  </si>
  <si>
    <t>XM_017017279.1|1740</t>
  </si>
  <si>
    <t>XM_017017270.1|1740</t>
  </si>
  <si>
    <t>XM_011544782.2|1740</t>
  </si>
  <si>
    <t>XM_017017263.1|1740</t>
  </si>
  <si>
    <t>XM_017017274.1|1740</t>
  </si>
  <si>
    <t>XM_017017267.1|1740</t>
  </si>
  <si>
    <t>XM_017017268.1|1740</t>
  </si>
  <si>
    <t>XM_017017272.1|1740</t>
  </si>
  <si>
    <t>XM_017017265.1|1740</t>
  </si>
  <si>
    <t>XM_017017281.1|1740</t>
  </si>
  <si>
    <t>XM_017017271.1|1740</t>
  </si>
  <si>
    <t>XM_017017264.1|1740</t>
  </si>
  <si>
    <t>NM_001142699.1|1740</t>
  </si>
  <si>
    <t>NM_001300983.1|1740</t>
  </si>
  <si>
    <t>NM_001364.3|1740</t>
  </si>
  <si>
    <t>NM_001814.5|1075</t>
  </si>
  <si>
    <t>CTSC</t>
  </si>
  <si>
    <t>NM_001260493.1|5962</t>
  </si>
  <si>
    <t>RDX</t>
  </si>
  <si>
    <t>NM_001260495.1|5962</t>
  </si>
  <si>
    <t>NM_001260492.1|5962</t>
  </si>
  <si>
    <t>NM_001260494.1|5962</t>
  </si>
  <si>
    <t>NM_002906.3|5962</t>
  </si>
  <si>
    <t>XM_017017316.1|2113</t>
  </si>
  <si>
    <t>ETS1</t>
  </si>
  <si>
    <t>XM_011542856.2|4978</t>
  </si>
  <si>
    <t>OPCML</t>
  </si>
  <si>
    <t>XM_006718846.2|4978</t>
  </si>
  <si>
    <t>NM_002223.3|3709</t>
  </si>
  <si>
    <t>ITPR2</t>
  </si>
  <si>
    <t>XM_017019266.1|3709</t>
  </si>
  <si>
    <t>XM_017018851.1|144402</t>
  </si>
  <si>
    <t>CPNE8</t>
  </si>
  <si>
    <t>XM_017018852.1|144402</t>
  </si>
  <si>
    <t>NM_153634.2|144402</t>
  </si>
  <si>
    <t>NM_001252079.1|9958</t>
  </si>
  <si>
    <t>USP15</t>
  </si>
  <si>
    <t>XM_017019370.1|5053</t>
  </si>
  <si>
    <t>PAH</t>
  </si>
  <si>
    <t>NM_139283.1|160760</t>
  </si>
  <si>
    <t>PPTC7</t>
  </si>
  <si>
    <t>XM_017020651.1|55504</t>
  </si>
  <si>
    <t>TNFRSF19</t>
  </si>
  <si>
    <t>XM_005266445.2|55504</t>
  </si>
  <si>
    <t>XM_011535146.1|55504</t>
  </si>
  <si>
    <t>XM_017020707.1|647174</t>
  </si>
  <si>
    <t>SERPINE3</t>
  </si>
  <si>
    <t>NM_001101320.1|647174</t>
  </si>
  <si>
    <t>NM_001286453.1|84899</t>
  </si>
  <si>
    <t>TMTC4</t>
  </si>
  <si>
    <t>NM_001079669.2|84899</t>
  </si>
  <si>
    <t>NM_032813.3|84899</t>
  </si>
  <si>
    <t>XM_017020798.1|84899</t>
  </si>
  <si>
    <t>XM_011521121.2|84899</t>
  </si>
  <si>
    <t>XM_011521123.2|84899</t>
  </si>
  <si>
    <t>XM_017020797.1|84899</t>
  </si>
  <si>
    <t>XM_011521124.2|84899</t>
  </si>
  <si>
    <t>XM_017020799.1|84899</t>
  </si>
  <si>
    <t>XM_017020796.1|84899</t>
  </si>
  <si>
    <t>XM_011521122.2|84899</t>
  </si>
  <si>
    <t>NM_174913.2|161424</t>
  </si>
  <si>
    <t>NOP9</t>
  </si>
  <si>
    <t>NM_001286367.1|161424</t>
  </si>
  <si>
    <t>XM_011536526.1|161424</t>
  </si>
  <si>
    <t>XM_005267385.1|161424</t>
  </si>
  <si>
    <t>XM_011536527.2|161424</t>
  </si>
  <si>
    <t>NM_020937.3|57697</t>
  </si>
  <si>
    <t>FANCM</t>
  </si>
  <si>
    <t>NM_001308133.1|57697</t>
  </si>
  <si>
    <t>XM_011537034.2|57697</t>
  </si>
  <si>
    <t>XM_011537035.2|57697</t>
  </si>
  <si>
    <t>XM_017021525.1|57697</t>
  </si>
  <si>
    <t>XM_017021523.1|57697</t>
  </si>
  <si>
    <t>XM_017021527.1|57697</t>
  </si>
  <si>
    <t>XM_017021524.1|57697</t>
  </si>
  <si>
    <t>XM_017021526.1|57697</t>
  </si>
  <si>
    <t>XM_011537037.2|57697</t>
  </si>
  <si>
    <t>NM_006544.3|10640</t>
  </si>
  <si>
    <t>EXOC5</t>
  </si>
  <si>
    <t>NM_001282179.1|5529</t>
  </si>
  <si>
    <t>PPP2R5E</t>
  </si>
  <si>
    <t>NM_001282180.1|5529</t>
  </si>
  <si>
    <t>NM_006246.3|5529</t>
  </si>
  <si>
    <t>NM_001282182.1|5529</t>
  </si>
  <si>
    <t>NM_001282181.1|5529</t>
  </si>
  <si>
    <t>NM_004857.3|9495</t>
  </si>
  <si>
    <t>AKAP5</t>
  </si>
  <si>
    <t>NM_033104.3|85439</t>
  </si>
  <si>
    <t>STON2</t>
  </si>
  <si>
    <t>NM_000624.5|5104</t>
  </si>
  <si>
    <t>SERPINA5</t>
  </si>
  <si>
    <t>XM_017022432.1|57082</t>
  </si>
  <si>
    <t>KNL1</t>
  </si>
  <si>
    <t>NM_170589.4|57082</t>
  </si>
  <si>
    <t>NM_144508.4|57082</t>
  </si>
  <si>
    <t>NM_001301212.1|54822</t>
  </si>
  <si>
    <t>TRPM7</t>
  </si>
  <si>
    <t>NM_017672.5|54822</t>
  </si>
  <si>
    <t>XM_005254486.3|54822</t>
  </si>
  <si>
    <t>XM_017022354.1|54822</t>
  </si>
  <si>
    <t>XM_017022353.1|54822</t>
  </si>
  <si>
    <t>XM_017022352.1|54822</t>
  </si>
  <si>
    <t>XM_017022351.1|54822</t>
  </si>
  <si>
    <t>XM_017022350.1|54822</t>
  </si>
  <si>
    <t>XM_017022355.1|54822</t>
  </si>
  <si>
    <t>NM_001002843.2|54816</t>
  </si>
  <si>
    <t>ZNF280D</t>
  </si>
  <si>
    <t>NM_001288588.1|54816</t>
  </si>
  <si>
    <t>NM_017661.3|54816</t>
  </si>
  <si>
    <t>XM_011521701.1|54816</t>
  </si>
  <si>
    <t>XM_011521702.1|54816</t>
  </si>
  <si>
    <t>XM_011521709.1|54816</t>
  </si>
  <si>
    <t>XM_011521708.1|54816</t>
  </si>
  <si>
    <t>XM_011521710.1|54816</t>
  </si>
  <si>
    <t>XM_017022345.1|54816</t>
  </si>
  <si>
    <t>XM_017022344.1|54816</t>
  </si>
  <si>
    <t>XM_017022349.1|54816</t>
  </si>
  <si>
    <t>XM_017022357.1|54839</t>
  </si>
  <si>
    <t>LRRC49</t>
  </si>
  <si>
    <t>NM_001284357.1|54839</t>
  </si>
  <si>
    <t>XM_017022359.1|54839</t>
  </si>
  <si>
    <t>XM_011521715.2|54839</t>
  </si>
  <si>
    <t>NM_001199017.2|54839</t>
  </si>
  <si>
    <t>NM_001199018.2|54839</t>
  </si>
  <si>
    <t>NM_017691.4|54839</t>
  </si>
  <si>
    <t>XM_011521717.2|54839</t>
  </si>
  <si>
    <t>XM_011521718.2|54839</t>
  </si>
  <si>
    <t>XM_005254492.4|54839</t>
  </si>
  <si>
    <t>XM_017022358.1|54839</t>
  </si>
  <si>
    <t>XM_011522103.2|83440</t>
  </si>
  <si>
    <t>ADPGK</t>
  </si>
  <si>
    <t>XM_011522102.2|83440</t>
  </si>
  <si>
    <t>NM_031284.4|83440</t>
  </si>
  <si>
    <t>XM_006720712.3|83440</t>
  </si>
  <si>
    <t>XM_006720713.3|83440</t>
  </si>
  <si>
    <t>XM_011522104.2|83440</t>
  </si>
  <si>
    <t>NM_004136.3|3658</t>
  </si>
  <si>
    <t>IREB2</t>
  </si>
  <si>
    <t>NM_001320941.1|3658</t>
  </si>
  <si>
    <t>NM_001320942.1|3658</t>
  </si>
  <si>
    <t>XM_011521779.2|55898</t>
  </si>
  <si>
    <t>UNC45A</t>
  </si>
  <si>
    <t>NM_001039675.1|55898</t>
  </si>
  <si>
    <t>NM_001323619.1|55898</t>
  </si>
  <si>
    <t>NM_001323620.1|55898</t>
  </si>
  <si>
    <t>NM_018671.4|55898</t>
  </si>
  <si>
    <t>NM_001323621.1|55898</t>
  </si>
  <si>
    <t>XM_005254963.3|55898</t>
  </si>
  <si>
    <t>XM_017022407.1|55898</t>
  </si>
  <si>
    <t>XM_011521780.2|55898</t>
  </si>
  <si>
    <t>NM_001031835.2|5257</t>
  </si>
  <si>
    <t>PHKB</t>
  </si>
  <si>
    <t>NM_000293.2|5257</t>
  </si>
  <si>
    <t>XM_011523225.2|55697</t>
  </si>
  <si>
    <t>VAC14</t>
  </si>
  <si>
    <t>NM_025099.5|80169</t>
  </si>
  <si>
    <t>CTC1</t>
  </si>
  <si>
    <t>XM_011524010.2|80169</t>
  </si>
  <si>
    <t>XM_006721577.3|80169</t>
  </si>
  <si>
    <t>XM_011524011.2|80169</t>
  </si>
  <si>
    <t>NM_015276.1|23326</t>
  </si>
  <si>
    <t>USP22</t>
  </si>
  <si>
    <t>XM_005256575.2|23326</t>
  </si>
  <si>
    <t>NM_152914.2|256302</t>
  </si>
  <si>
    <t>NATD1</t>
  </si>
  <si>
    <t>XM_011524340.2|1267</t>
  </si>
  <si>
    <t>CNP</t>
  </si>
  <si>
    <t>NM_003647.2|8526</t>
  </si>
  <si>
    <t>DGKE</t>
  </si>
  <si>
    <t>XM_017025243.1|8526</t>
  </si>
  <si>
    <t>XM_017025244.1|8526</t>
  </si>
  <si>
    <t>XM_011525394.2|8526</t>
  </si>
  <si>
    <t>NM_001321148.1|9772</t>
  </si>
  <si>
    <t>TMEM94</t>
  </si>
  <si>
    <t>XM_017025433.1|9772</t>
  </si>
  <si>
    <t>XM_017025442.1|9772</t>
  </si>
  <si>
    <t>XM_017025441.1|9772</t>
  </si>
  <si>
    <t>XM_017025447.1|9772</t>
  </si>
  <si>
    <t>XM_017025434.1|9772</t>
  </si>
  <si>
    <t>XM_017025444.1|9772</t>
  </si>
  <si>
    <t>XM_017025436.1|9772</t>
  </si>
  <si>
    <t>XM_005257864.2|9772</t>
  </si>
  <si>
    <t>XM_017025438.1|9772</t>
  </si>
  <si>
    <t>XM_017025446.1|9772</t>
  </si>
  <si>
    <t>XM_017025435.1|9772</t>
  </si>
  <si>
    <t>XM_017025437.1|9772</t>
  </si>
  <si>
    <t>XM_017025445.1|9772</t>
  </si>
  <si>
    <t>XM_017025439.1|9772</t>
  </si>
  <si>
    <t>XM_017025443.1|9772</t>
  </si>
  <si>
    <t>XM_017025448.1|9772</t>
  </si>
  <si>
    <t>XM_017025450.1|9772</t>
  </si>
  <si>
    <t>NM_178520.3|284186</t>
  </si>
  <si>
    <t>NM_001308225.1|25925</t>
  </si>
  <si>
    <t>ZNF521</t>
  </si>
  <si>
    <t>XM_011525909.2|25925</t>
  </si>
  <si>
    <t>NM_015461.2|25925</t>
  </si>
  <si>
    <t>XM_011525911.1|25925</t>
  </si>
  <si>
    <t>XM_017025697.1|25925</t>
  </si>
  <si>
    <t>XM_017025698.1|25925</t>
  </si>
  <si>
    <t>XM_005258390.1|9388</t>
  </si>
  <si>
    <t>LIPG</t>
  </si>
  <si>
    <t>XM_017026095.1|9388</t>
  </si>
  <si>
    <t>XM_011526267.1|9388</t>
  </si>
  <si>
    <t>XM_011526265.2|9388</t>
  </si>
  <si>
    <t>NM_006033.3|9388</t>
  </si>
  <si>
    <t>NM_001308006.1|9388</t>
  </si>
  <si>
    <t>XM_011527926.1|284427</t>
  </si>
  <si>
    <t>SLC25A41</t>
  </si>
  <si>
    <t>NM_173637.3|284427</t>
  </si>
  <si>
    <t>NM_001321298.1|284427</t>
  </si>
  <si>
    <t>NM_001172650.2|100529215</t>
  </si>
  <si>
    <t>ZNF177</t>
  </si>
  <si>
    <t>NM_024881.4|79939</t>
  </si>
  <si>
    <t>SLC35E1</t>
  </si>
  <si>
    <t>NM_001190347.1|93099</t>
  </si>
  <si>
    <t>NM_001126056.2|93099</t>
  </si>
  <si>
    <t>NM_033317.4|93099</t>
  </si>
  <si>
    <t>NM_001308383.1|93099</t>
  </si>
  <si>
    <t>NM_001308380.1|93099</t>
  </si>
  <si>
    <t>NM_001126059.2|93099</t>
  </si>
  <si>
    <t>NM_001035516.3|93099</t>
  </si>
  <si>
    <t>XM_011527510.2|93099</t>
  </si>
  <si>
    <t>XM_011527507.2|93099</t>
  </si>
  <si>
    <t>XM_011527499.2|93099</t>
  </si>
  <si>
    <t>XM_011527509.2|93099</t>
  </si>
  <si>
    <t>XM_011527508.2|93099</t>
  </si>
  <si>
    <t>XM_011527505.2|93099</t>
  </si>
  <si>
    <t>XM_011527506.2|93099</t>
  </si>
  <si>
    <t>XM_011527502.2|93099</t>
  </si>
  <si>
    <t>XM_011527503.2|93099</t>
  </si>
  <si>
    <t>XM_011527496.2|93099</t>
  </si>
  <si>
    <t>XM_011527504.2|93099</t>
  </si>
  <si>
    <t>XM_011527500.2|93099</t>
  </si>
  <si>
    <t>XM_011527501.2|93099</t>
  </si>
  <si>
    <t>XM_011527497.2|93099</t>
  </si>
  <si>
    <t>XM_011527494.2|93099</t>
  </si>
  <si>
    <t>XM_006723503.2|93099</t>
  </si>
  <si>
    <t>XM_017027477.1|93099</t>
  </si>
  <si>
    <t>XM_011527514.1|93099</t>
  </si>
  <si>
    <t>XM_011527513.1|93099</t>
  </si>
  <si>
    <t>XM_006723484.1|93099</t>
  </si>
  <si>
    <t>XM_017027475.1|93099</t>
  </si>
  <si>
    <t>XM_006723477.1|93099</t>
  </si>
  <si>
    <t>XM_006723494.2|93099</t>
  </si>
  <si>
    <t>XM_006723493.2|93099</t>
  </si>
  <si>
    <t>XM_006723489.1|93099</t>
  </si>
  <si>
    <t>XM_017027476.1|93099</t>
  </si>
  <si>
    <t>XM_017028105.1|84515</t>
  </si>
  <si>
    <t>MCM8</t>
  </si>
  <si>
    <t>XM_017028107.1|84515</t>
  </si>
  <si>
    <t>XM_017027922.1|55304</t>
  </si>
  <si>
    <t>SPTLC3</t>
  </si>
  <si>
    <t>XM_011529280.2|55304</t>
  </si>
  <si>
    <t>NM_153289.3|245932</t>
  </si>
  <si>
    <t>DEFB119</t>
  </si>
  <si>
    <t>XM_011528506.1|11083</t>
  </si>
  <si>
    <t>DIDO1</t>
  </si>
  <si>
    <t>XM_011529550.2|317754</t>
  </si>
  <si>
    <t>POTED</t>
  </si>
  <si>
    <t>NM_005569.3|3985</t>
  </si>
  <si>
    <t>LIMK2</t>
  </si>
  <si>
    <t>NM_016733.2|3985</t>
  </si>
  <si>
    <t>XM_006724265.3|53947</t>
  </si>
  <si>
    <t>A4GALT</t>
  </si>
  <si>
    <t>NM_004251.4|9367</t>
  </si>
  <si>
    <t>XM_017029400.1|257397</t>
  </si>
  <si>
    <t>TAB3</t>
  </si>
  <si>
    <t>NM_138960.3|90316</t>
  </si>
  <si>
    <t>TGIF2LX</t>
  </si>
  <si>
    <t>NM_014710.4|9737</t>
  </si>
  <si>
    <t>GPRASP1</t>
  </si>
  <si>
    <t>NM_001099410.1|9737</t>
  </si>
  <si>
    <t>NM_001099411.1|9737</t>
  </si>
  <si>
    <t>NM_001184727.1|9737</t>
  </si>
  <si>
    <t>XM_017029981.1|9737</t>
  </si>
  <si>
    <t>XM_017029982.1|9737</t>
  </si>
  <si>
    <t>XM_011531365.2|55922</t>
  </si>
  <si>
    <t>NKRF</t>
  </si>
  <si>
    <t>NM_017544.3|55922</t>
  </si>
  <si>
    <t>NM_001173487.1|55922</t>
  </si>
  <si>
    <t>NM_001173488.1|55922</t>
  </si>
  <si>
    <t>XM_011531236.2|10178</t>
  </si>
  <si>
    <t>TENM1</t>
  </si>
  <si>
    <t>NM_001164619.1|2719</t>
  </si>
  <si>
    <t>GPC3</t>
  </si>
  <si>
    <t>NM_001164618.1|2719</t>
  </si>
  <si>
    <t>NM_004484.3|2719</t>
  </si>
  <si>
    <t>NM_001164617.1|2719</t>
  </si>
  <si>
    <t>XM_017029413.1|2719</t>
  </si>
  <si>
    <t>XM_017029310.1|159091</t>
  </si>
  <si>
    <t>PABIR3</t>
  </si>
  <si>
    <t>NM_001170781.1|159091</t>
  </si>
  <si>
    <t>XM_017029281.1|139735</t>
  </si>
  <si>
    <t>ZFP92</t>
  </si>
  <si>
    <t>XM_005274652.3|139735</t>
  </si>
  <si>
    <t>XM_011531115.2|139735</t>
  </si>
  <si>
    <t>NM_139214.2|90655</t>
  </si>
  <si>
    <t>TGIF2LY</t>
  </si>
  <si>
    <t>XM_011545655.2|100288966</t>
  </si>
  <si>
    <t>LOC100288966</t>
  </si>
  <si>
    <t>XM_017030249.1|102725009</t>
  </si>
  <si>
    <t>LOC102725009</t>
  </si>
  <si>
    <t>XM_016999768.1|107985184</t>
  </si>
  <si>
    <t>XM_005276267.4|101929747</t>
  </si>
  <si>
    <t>XM_017002015.1|6007</t>
  </si>
  <si>
    <t>RHD</t>
  </si>
  <si>
    <t>NM_001040441.2|653121</t>
  </si>
  <si>
    <t>ZBTB8A</t>
  </si>
  <si>
    <t>NM_001291496.1|653121</t>
  </si>
  <si>
    <t>XM_011541886.2|59269</t>
  </si>
  <si>
    <t>HIVEP3</t>
  </si>
  <si>
    <t>XM_017001677.1|55277</t>
  </si>
  <si>
    <t>FGGY</t>
  </si>
  <si>
    <t>XM_011541625.2|54874</t>
  </si>
  <si>
    <t>FNBP1L</t>
  </si>
  <si>
    <t>NM_001164473.2|54874</t>
  </si>
  <si>
    <t>NM_001024948.2|54874</t>
  </si>
  <si>
    <t>NM_017737.4|54874</t>
  </si>
  <si>
    <t>XM_017001533.1|54874</t>
  </si>
  <si>
    <t>XM_017003061.1|107985527</t>
  </si>
  <si>
    <t>XM_011510253.2|105371215</t>
  </si>
  <si>
    <t>XM_017003085.1|105371448</t>
  </si>
  <si>
    <t>LOC105371448</t>
  </si>
  <si>
    <t>XM_017003084.1|105371448</t>
  </si>
  <si>
    <t>NM_005894.2|922</t>
  </si>
  <si>
    <t>CD5L</t>
  </si>
  <si>
    <t>XM_017002848.1|9447</t>
  </si>
  <si>
    <t>AIM2</t>
  </si>
  <si>
    <t>NM_004833.1|9447</t>
  </si>
  <si>
    <t>XM_011510023.1|81607</t>
  </si>
  <si>
    <t>NM_012474.4|7371</t>
  </si>
  <si>
    <t>UCK2</t>
  </si>
  <si>
    <t>XM_017002236.1|7371</t>
  </si>
  <si>
    <t>XM_011509970.2|7371</t>
  </si>
  <si>
    <t>NM_001300852.1|149041</t>
  </si>
  <si>
    <t>RC3H1</t>
  </si>
  <si>
    <t>NM_001300851.1|149041</t>
  </si>
  <si>
    <t>NM_172071.3|149041</t>
  </si>
  <si>
    <t>RC3H2</t>
  </si>
  <si>
    <t>NM_001300850.1|149041</t>
  </si>
  <si>
    <t>RC3H3</t>
  </si>
  <si>
    <t>XM_005244921.3|149041</t>
  </si>
  <si>
    <t>RC3H4</t>
  </si>
  <si>
    <t>XM_011509231.2|149041</t>
  </si>
  <si>
    <t>RC3H5</t>
  </si>
  <si>
    <t>NM_025179.3|5362</t>
  </si>
  <si>
    <t>PLXNA2</t>
  </si>
  <si>
    <t>XM_005273164.2|5362</t>
  </si>
  <si>
    <t>XM_005273165.3|5362</t>
  </si>
  <si>
    <t>XM_017000106.1|10806</t>
  </si>
  <si>
    <t>SDCCAG8</t>
  </si>
  <si>
    <t>XM_005273018.1|10806</t>
  </si>
  <si>
    <t>NM_020394.4|57116</t>
  </si>
  <si>
    <t>ZNF695</t>
  </si>
  <si>
    <t>NM_001127461.2|114548</t>
  </si>
  <si>
    <t>NLRP3</t>
  </si>
  <si>
    <t>NM_001079821.2|114548</t>
  </si>
  <si>
    <t>XM_017000183.1|114548</t>
  </si>
  <si>
    <t>XM_017000184.1|114548</t>
  </si>
  <si>
    <t>XM_017000182.1|114548</t>
  </si>
  <si>
    <t>XM_011544053.2|114548</t>
  </si>
  <si>
    <t>XM_011544055.2|114548</t>
  </si>
  <si>
    <t>XM_017000181.1|114548</t>
  </si>
  <si>
    <t>XM_011544048.2|114548</t>
  </si>
  <si>
    <t>NM_004895.4|114548</t>
  </si>
  <si>
    <t>NM_001243133.1|114548</t>
  </si>
  <si>
    <t>NM_001127462.2|114548</t>
  </si>
  <si>
    <t>NM_183395.2|114548</t>
  </si>
  <si>
    <t>NM_001193464.1|51626</t>
  </si>
  <si>
    <t>DYNC2LI1</t>
  </si>
  <si>
    <t>NM_016008.3|51626</t>
  </si>
  <si>
    <t>NM_015522.3|51626</t>
  </si>
  <si>
    <t>XM_005264364.4|51626</t>
  </si>
  <si>
    <t>XM_005264365.4|51626</t>
  </si>
  <si>
    <t>NM_000179.2|2956</t>
  </si>
  <si>
    <t>MSH6</t>
  </si>
  <si>
    <t>NM_001281493.1|2956</t>
  </si>
  <si>
    <t>NM_001281492.1|2956</t>
  </si>
  <si>
    <t>XM_011532799.1|2956</t>
  </si>
  <si>
    <t>XM_011532798.1|2956</t>
  </si>
  <si>
    <t>NM_001281494.1|2956</t>
  </si>
  <si>
    <t>XM_005264518.1|6711</t>
  </si>
  <si>
    <t>SPTBN1</t>
  </si>
  <si>
    <t>NM_178313.2|6711</t>
  </si>
  <si>
    <t>NM_001135598.1|130162</t>
  </si>
  <si>
    <t>CLHC1</t>
  </si>
  <si>
    <t>XM_017003347.1|130162</t>
  </si>
  <si>
    <t>XM_017003341.1|130162</t>
  </si>
  <si>
    <t>XM_017003338.1|130162</t>
  </si>
  <si>
    <t>XM_017003334.1|130162</t>
  </si>
  <si>
    <t>XM_011532520.2|130162</t>
  </si>
  <si>
    <t>XM_017003336.1|130162</t>
  </si>
  <si>
    <t>XM_011532522.2|130162</t>
  </si>
  <si>
    <t>XM_011532529.2|130162</t>
  </si>
  <si>
    <t>XM_011532521.2|130162</t>
  </si>
  <si>
    <t>XM_011532523.2|130162</t>
  </si>
  <si>
    <t>XM_017003344.1|130162</t>
  </si>
  <si>
    <t>XM_017003350.1|130162</t>
  </si>
  <si>
    <t>XM_017003345.1|130162</t>
  </si>
  <si>
    <t>XM_011532534.1|130162</t>
  </si>
  <si>
    <t>XM_005264136.2|130162</t>
  </si>
  <si>
    <t>NM_152385.2|130162</t>
  </si>
  <si>
    <t>XM_017003335.1|130162</t>
  </si>
  <si>
    <t>XM_017003333.1|130162</t>
  </si>
  <si>
    <t>XM_011532519.2|130162</t>
  </si>
  <si>
    <t>XM_011532527.2|130162</t>
  </si>
  <si>
    <t>XM_017003340.1|130162</t>
  </si>
  <si>
    <t>XM_017003343.1|130162</t>
  </si>
  <si>
    <t>XM_011532528.1|130162</t>
  </si>
  <si>
    <t>XM_017003342.1|130162</t>
  </si>
  <si>
    <t>XM_011532530.1|130162</t>
  </si>
  <si>
    <t>XM_011532524.1|130162</t>
  </si>
  <si>
    <t>XM_011532525.2|130162</t>
  </si>
  <si>
    <t>XM_011532535.2|130162</t>
  </si>
  <si>
    <t>XM_006711937.3|130162</t>
  </si>
  <si>
    <t>XM_017003349.1|130162</t>
  </si>
  <si>
    <t>XM_017003337.1|130162</t>
  </si>
  <si>
    <t>XM_006711938.3|130162</t>
  </si>
  <si>
    <t>XM_006711939.3|130162</t>
  </si>
  <si>
    <t>NM_001304361.1|150468</t>
  </si>
  <si>
    <t>CKAP2L</t>
  </si>
  <si>
    <t>NM_152515.4|150468</t>
  </si>
  <si>
    <t>XM_011510666.2|150468</t>
  </si>
  <si>
    <t>NM_001631.4|248</t>
  </si>
  <si>
    <t>ALPI</t>
  </si>
  <si>
    <t>XM_005265379.2|6396</t>
  </si>
  <si>
    <t>SEC13</t>
  </si>
  <si>
    <t>XM_017007019.1|6396</t>
  </si>
  <si>
    <t>XM_017007491.1|92106</t>
  </si>
  <si>
    <t>OXNAD1</t>
  </si>
  <si>
    <t>XM_011534234.2|92106</t>
  </si>
  <si>
    <t>NM_001321106.1|9497</t>
  </si>
  <si>
    <t>SLC4A7</t>
  </si>
  <si>
    <t>NM_001321107.1|9497</t>
  </si>
  <si>
    <t>NM_001258379.1|9497</t>
  </si>
  <si>
    <t>NM_001321105.1|9497</t>
  </si>
  <si>
    <t>NM_001321104.1|9497</t>
  </si>
  <si>
    <t>NM_001321108.1|9497</t>
  </si>
  <si>
    <t>NM_001321103.1|9497</t>
  </si>
  <si>
    <t>XM_011534265.1|9497</t>
  </si>
  <si>
    <t>XM_011534258.1|9497</t>
  </si>
  <si>
    <t>XM_011534261.2|9497</t>
  </si>
  <si>
    <t>NM_001258380.1|9497</t>
  </si>
  <si>
    <t>NM_003615.4|9497</t>
  </si>
  <si>
    <t>XM_017007529.1|9497</t>
  </si>
  <si>
    <t>XM_017007528.1|9497</t>
  </si>
  <si>
    <t>XM_005265598.4|9497</t>
  </si>
  <si>
    <t>XM_017007527.1|9497</t>
  </si>
  <si>
    <t>XM_006713421.2|9497</t>
  </si>
  <si>
    <t>XM_011534263.2|9497</t>
  </si>
  <si>
    <t>XM_017007526.1|9497</t>
  </si>
  <si>
    <t>XM_011534256.2|9497</t>
  </si>
  <si>
    <t>XM_005265600.4|9497</t>
  </si>
  <si>
    <t>XM_017006182.1|27303</t>
  </si>
  <si>
    <t>RBMS3</t>
  </si>
  <si>
    <t>XM_017006180.1|27303</t>
  </si>
  <si>
    <t>XM_017006179.1|27303</t>
  </si>
  <si>
    <t>XM_017006181.1|27303</t>
  </si>
  <si>
    <t>NM_001003793.2|27303</t>
  </si>
  <si>
    <t>NM_001177711.1|27303</t>
  </si>
  <si>
    <t>NM_001003792.2|27303</t>
  </si>
  <si>
    <t>XM_005265063.1|27303</t>
  </si>
  <si>
    <t>XM_005265065.4|27303</t>
  </si>
  <si>
    <t>NM_002207.2|3680</t>
  </si>
  <si>
    <t>ITGA9</t>
  </si>
  <si>
    <t>NM_024513.3|79443</t>
  </si>
  <si>
    <t>FYCO1</t>
  </si>
  <si>
    <t>XM_011534111.2|79443</t>
  </si>
  <si>
    <t>XM_006713334.3|79443</t>
  </si>
  <si>
    <t>XM_006713333.3|79443</t>
  </si>
  <si>
    <t>XM_017006267.1|28990</t>
  </si>
  <si>
    <t>ASTE1</t>
  </si>
  <si>
    <t>XM_017005693.1|131034</t>
  </si>
  <si>
    <t>CPNE4</t>
  </si>
  <si>
    <t>NM_153429.1|131034</t>
  </si>
  <si>
    <t>NM_001289112.1|131034</t>
  </si>
  <si>
    <t>NM_130808.2|131034</t>
  </si>
  <si>
    <t>XM_017005696.1|131034</t>
  </si>
  <si>
    <t>XM_011512709.2|285313</t>
  </si>
  <si>
    <t>IGSF10</t>
  </si>
  <si>
    <t>XM_011512708.2|285313</t>
  </si>
  <si>
    <t>NM_178822.4|285313</t>
  </si>
  <si>
    <t>NM_002563.4|5028</t>
  </si>
  <si>
    <t>P2RY1</t>
  </si>
  <si>
    <t>NM_001101337.1|152118</t>
  </si>
  <si>
    <t>XM_011513397.2|1487</t>
  </si>
  <si>
    <t>CTBP1</t>
  </si>
  <si>
    <t>XM_006713906.2|6002</t>
  </si>
  <si>
    <t>RGS12</t>
  </si>
  <si>
    <t>NM_002926.3|6002</t>
  </si>
  <si>
    <t>XM_017008534.1|6002</t>
  </si>
  <si>
    <t>NM_001775.3|952</t>
  </si>
  <si>
    <t>CD38</t>
  </si>
  <si>
    <t>NM_025009.4|9662</t>
  </si>
  <si>
    <t>CEP135</t>
  </si>
  <si>
    <t>XM_006714055.2|9662</t>
  </si>
  <si>
    <t>XM_005265788.3|9662</t>
  </si>
  <si>
    <t>NM_001037582.2|79966</t>
  </si>
  <si>
    <t>SCD5</t>
  </si>
  <si>
    <t>XM_017007845.1|1950</t>
  </si>
  <si>
    <t>EGF</t>
  </si>
  <si>
    <t>XM_017007846.1|1950</t>
  </si>
  <si>
    <t>XM_017007850.1|1950</t>
  </si>
  <si>
    <t>XM_017007847.1|1950</t>
  </si>
  <si>
    <t>XM_017007849.1|1950</t>
  </si>
  <si>
    <t>XM_017007851.1|1950</t>
  </si>
  <si>
    <t>XM_017007848.1|1950</t>
  </si>
  <si>
    <t>XM_005262796.2|1950</t>
  </si>
  <si>
    <t>XM_017007852.1|1950</t>
  </si>
  <si>
    <t>XM_017007853.1|1950</t>
  </si>
  <si>
    <t>XM_017007855.1|1950</t>
  </si>
  <si>
    <t>XM_017007854.1|1950</t>
  </si>
  <si>
    <t>NM_001963.5|1950</t>
  </si>
  <si>
    <t>NM_001178130.2|1950</t>
  </si>
  <si>
    <t>NM_001178131.2|1950</t>
  </si>
  <si>
    <t>XM_011531707.1|1950</t>
  </si>
  <si>
    <t>XM_017008079.1|287</t>
  </si>
  <si>
    <t>ANK2</t>
  </si>
  <si>
    <t>NM_001127493.1|287</t>
  </si>
  <si>
    <t>XM_017008071.1|287</t>
  </si>
  <si>
    <t>XM_017008088.1|287</t>
  </si>
  <si>
    <t>XM_017008096.1|287</t>
  </si>
  <si>
    <t>XM_017008093.1|287</t>
  </si>
  <si>
    <t>XM_017008099.1|287</t>
  </si>
  <si>
    <t>XM_017008074.1|287</t>
  </si>
  <si>
    <t>XM_017008075.1|287</t>
  </si>
  <si>
    <t>XM_017008092.1|287</t>
  </si>
  <si>
    <t>XM_017008098.1|287</t>
  </si>
  <si>
    <t>XM_017008104.1|287</t>
  </si>
  <si>
    <t>XM_017008110.1|287</t>
  </si>
  <si>
    <t>XM_017008097.1|287</t>
  </si>
  <si>
    <t>XM_017008107.1|287</t>
  </si>
  <si>
    <t>XM_017008072.1|287</t>
  </si>
  <si>
    <t>XM_017008080.1|287</t>
  </si>
  <si>
    <t>XM_017008077.1|287</t>
  </si>
  <si>
    <t>XM_017008105.1|287</t>
  </si>
  <si>
    <t>XM_017008112.1|287</t>
  </si>
  <si>
    <t>XM_017008100.1|287</t>
  </si>
  <si>
    <t>XM_017008095.1|287</t>
  </si>
  <si>
    <t>XM_017008111.1|287</t>
  </si>
  <si>
    <t>XM_017008109.1|287</t>
  </si>
  <si>
    <t>XM_017008102.1|287</t>
  </si>
  <si>
    <t>XM_017008068.1|287</t>
  </si>
  <si>
    <t>XM_017008070.1|287</t>
  </si>
  <si>
    <t>XM_017008085.1|287</t>
  </si>
  <si>
    <t>XM_017008094.1|287</t>
  </si>
  <si>
    <t>XM_017008103.1|287</t>
  </si>
  <si>
    <t>XM_017008086.1|287</t>
  </si>
  <si>
    <t>XM_017008084.1|287</t>
  </si>
  <si>
    <t>XM_017008073.1|287</t>
  </si>
  <si>
    <t>XM_017008076.1|287</t>
  </si>
  <si>
    <t>XM_017008078.1|287</t>
  </si>
  <si>
    <t>XM_005262945.2|287</t>
  </si>
  <si>
    <t>XM_017008081.1|287</t>
  </si>
  <si>
    <t>XM_017008101.1|287</t>
  </si>
  <si>
    <t>XM_017008091.1|287</t>
  </si>
  <si>
    <t>XM_017008106.1|287</t>
  </si>
  <si>
    <t>XM_017008108.1|287</t>
  </si>
  <si>
    <t>NM_001148.4|287</t>
  </si>
  <si>
    <t>NM_020977.3|287</t>
  </si>
  <si>
    <t>XM_017008087.1|287</t>
  </si>
  <si>
    <t>XM_017008082.1|287</t>
  </si>
  <si>
    <t>XM_017008083.1|287</t>
  </si>
  <si>
    <t>XM_017008090.1|287</t>
  </si>
  <si>
    <t>XM_017008089.1|287</t>
  </si>
  <si>
    <t>XM_017008067.1|287</t>
  </si>
  <si>
    <t>XM_017008069.1|287</t>
  </si>
  <si>
    <t>NM_001317381.1|22824</t>
  </si>
  <si>
    <t>HSPA4L</t>
  </si>
  <si>
    <t>XM_011531745.2|22824</t>
  </si>
  <si>
    <t>NM_014278.3|22824</t>
  </si>
  <si>
    <t>NM_001317382.1|22824</t>
  </si>
  <si>
    <t>NM_172250.2|166785</t>
  </si>
  <si>
    <t>MMAA</t>
  </si>
  <si>
    <t>XM_011531685.2|166785</t>
  </si>
  <si>
    <t>XM_011531684.2|166785</t>
  </si>
  <si>
    <t>XM_011531686.2|166785</t>
  </si>
  <si>
    <t>XM_017008870.1|9848</t>
  </si>
  <si>
    <t>MFAP3L</t>
  </si>
  <si>
    <t>XM_017008865.1|9848</t>
  </si>
  <si>
    <t>XM_017008869.1|9848</t>
  </si>
  <si>
    <t>NM_006529.3|8001</t>
  </si>
  <si>
    <t>GLRA3</t>
  </si>
  <si>
    <t>XM_017008630.1|8001</t>
  </si>
  <si>
    <t>XM_011532268.2|8001</t>
  </si>
  <si>
    <t>XM_011543385.2|375449</t>
  </si>
  <si>
    <t>MAST4</t>
  </si>
  <si>
    <t>XM_017009212.1|202333</t>
  </si>
  <si>
    <t>CMYA5</t>
  </si>
  <si>
    <t>NM_153610.4|202333</t>
  </si>
  <si>
    <t>XM_011543248.2|171019</t>
  </si>
  <si>
    <t>ADAMTS19</t>
  </si>
  <si>
    <t>XM_011543246.2|171019</t>
  </si>
  <si>
    <t>NM_133638.3|171019</t>
  </si>
  <si>
    <t>XM_017009176.1|171019</t>
  </si>
  <si>
    <t>XM_011543247.2|171019</t>
  </si>
  <si>
    <t>XM_017009174.1|171019</t>
  </si>
  <si>
    <t>XM_017009175.1|171019</t>
  </si>
  <si>
    <t>XM_011543249.2|171019</t>
  </si>
  <si>
    <t>XM_011534473.1|23138</t>
  </si>
  <si>
    <t>N4BP3</t>
  </si>
  <si>
    <t>XM_011534474.1|23138</t>
  </si>
  <si>
    <t>XM_006714834.3|23138</t>
  </si>
  <si>
    <t>NM_015111.1|23138</t>
  </si>
  <si>
    <t>XM_011514567.2|340156</t>
  </si>
  <si>
    <t>MYLK4</t>
  </si>
  <si>
    <t>XM_005249078.3|340156</t>
  </si>
  <si>
    <t>XM_017010819.1|340156</t>
  </si>
  <si>
    <t>XM_005249079.2|340156</t>
  </si>
  <si>
    <t>NM_001012418.3|340156</t>
  </si>
  <si>
    <t>XM_006715082.3|340156</t>
  </si>
  <si>
    <t>XM_006715157.3|6239</t>
  </si>
  <si>
    <t>RREB1</t>
  </si>
  <si>
    <t>NM_080723.4|140767</t>
  </si>
  <si>
    <t>NRSN1</t>
  </si>
  <si>
    <t>NM_014641.2|9656</t>
  </si>
  <si>
    <t>MDC1</t>
  </si>
  <si>
    <t>XM_005249492.2|9656</t>
  </si>
  <si>
    <t>XM_005249494.4|9656</t>
  </si>
  <si>
    <t>XM_017011520.1|9656</t>
  </si>
  <si>
    <t>XM_017011521.1|9656</t>
  </si>
  <si>
    <t>XM_011515001.2|9656</t>
  </si>
  <si>
    <t>XM_011515004.2|9656</t>
  </si>
  <si>
    <t>XM_017011522.1|9656</t>
  </si>
  <si>
    <t>XM_005249493.3|9656</t>
  </si>
  <si>
    <t>XM_005249498.3|9656</t>
  </si>
  <si>
    <t>XM_005249497.3|9656</t>
  </si>
  <si>
    <t>XM_011515003.2|9656</t>
  </si>
  <si>
    <t>XM_017011519.1|9656</t>
  </si>
  <si>
    <t>NM_006929.4|6499</t>
  </si>
  <si>
    <t>SKIV2L</t>
  </si>
  <si>
    <t>XM_011514815.2|6499</t>
  </si>
  <si>
    <t>NM_002754.4|5603</t>
  </si>
  <si>
    <t>MAPK13</t>
  </si>
  <si>
    <t>XM_017010956.1|54210</t>
  </si>
  <si>
    <t>TREM1</t>
  </si>
  <si>
    <t>XM_017010957.1|54210</t>
  </si>
  <si>
    <t>XM_017011457.1|89953</t>
  </si>
  <si>
    <t>KLC4</t>
  </si>
  <si>
    <t>XM_011514989.1|89953</t>
  </si>
  <si>
    <t>XM_017010414.1|221391</t>
  </si>
  <si>
    <t>OPN5</t>
  </si>
  <si>
    <t>XM_017010409.1|221391</t>
  </si>
  <si>
    <t>XM_017010893.1|442213</t>
  </si>
  <si>
    <t>PTCHD4</t>
  </si>
  <si>
    <t>XM_017010892.1|442213</t>
  </si>
  <si>
    <t>XM_011514639.2|442213</t>
  </si>
  <si>
    <t>XM_017010891.1|442213</t>
  </si>
  <si>
    <t>XM_017010895.1|442213</t>
  </si>
  <si>
    <t>XM_017010894.1|442213</t>
  </si>
  <si>
    <t>XM_011535948.2|57038</t>
  </si>
  <si>
    <t>RARS2</t>
  </si>
  <si>
    <t>NM_020320.4|57038</t>
  </si>
  <si>
    <t>NM_001318785.1|57038</t>
  </si>
  <si>
    <t>XM_017011079.1|57038</t>
  </si>
  <si>
    <t>XM_017011072.1|57038</t>
  </si>
  <si>
    <t>XM_017011073.1|57038</t>
  </si>
  <si>
    <t>XM_017011074.1|57038</t>
  </si>
  <si>
    <t>XM_017011075.1|57038</t>
  </si>
  <si>
    <t>XM_017011076.1|57038</t>
  </si>
  <si>
    <t>XM_017011077.1|57038</t>
  </si>
  <si>
    <t>XM_017011078.1|57038</t>
  </si>
  <si>
    <t>XM_017011080.1|57038</t>
  </si>
  <si>
    <t>XM_017011081.1|57038</t>
  </si>
  <si>
    <t>XM_011535949.2|57038</t>
  </si>
  <si>
    <t>XM_017010249.1|1300</t>
  </si>
  <si>
    <t>COL10A1</t>
  </si>
  <si>
    <t>NM_032784.4|84870</t>
  </si>
  <si>
    <t>RSPO3</t>
  </si>
  <si>
    <t>XM_017011379.1|84870</t>
  </si>
  <si>
    <t>XM_017010879.1|4301</t>
  </si>
  <si>
    <t>AFDN</t>
  </si>
  <si>
    <t>XM_005266996.3|4301</t>
  </si>
  <si>
    <t>XM_011535842.2|4301</t>
  </si>
  <si>
    <t>XM_017010884.1|4301</t>
  </si>
  <si>
    <t>XM_017010886.1|4301</t>
  </si>
  <si>
    <t>XM_017010878.1|4301</t>
  </si>
  <si>
    <t>XM_006715491.2|4301</t>
  </si>
  <si>
    <t>XM_017010882.1|4301</t>
  </si>
  <si>
    <t>XM_005266997.2|4301</t>
  </si>
  <si>
    <t>XM_017010883.1|4301</t>
  </si>
  <si>
    <t>XM_017010881.1|4301</t>
  </si>
  <si>
    <t>XM_017010885.1|4301</t>
  </si>
  <si>
    <t>XM_006715494.3|4301</t>
  </si>
  <si>
    <t>XM_017010880.1|4301</t>
  </si>
  <si>
    <t>NM_001207008.1|4301</t>
  </si>
  <si>
    <t>NM_001040000.2|4301</t>
  </si>
  <si>
    <t>NM_001291964.1|4301</t>
  </si>
  <si>
    <t>XM_017010887.1|4301</t>
  </si>
  <si>
    <t>XM_017011929.1|256130</t>
  </si>
  <si>
    <t>TMEM196</t>
  </si>
  <si>
    <t>XM_017011928.1|256130</t>
  </si>
  <si>
    <t>NM_014817.3|9865</t>
  </si>
  <si>
    <t>TRIL</t>
  </si>
  <si>
    <t>NM_001080529.2|644150</t>
  </si>
  <si>
    <t>WIPF3</t>
  </si>
  <si>
    <t>XM_017012522.1|644150</t>
  </si>
  <si>
    <t>XM_011515474.2|644</t>
  </si>
  <si>
    <t>BLVRA</t>
  </si>
  <si>
    <t>NM_001253823.1|644</t>
  </si>
  <si>
    <t>NM_000712.3|644</t>
  </si>
  <si>
    <t>XM_017012520.1|644</t>
  </si>
  <si>
    <t>XM_017012225.1|442319</t>
  </si>
  <si>
    <t>ZNF727</t>
  </si>
  <si>
    <t>NM_001287060.1|27342</t>
  </si>
  <si>
    <t>RABGEF1</t>
  </si>
  <si>
    <t>NM_001287062.1|27342</t>
  </si>
  <si>
    <t>NM_014504.2|27342</t>
  </si>
  <si>
    <t>NM_001287061.1|27342</t>
  </si>
  <si>
    <t>XM_017012677.1|83698</t>
  </si>
  <si>
    <t>CALN1</t>
  </si>
  <si>
    <t>XM_017012676.1|83698</t>
  </si>
  <si>
    <t>XM_017012675.1|83698</t>
  </si>
  <si>
    <t>XM_017012683.1|83698</t>
  </si>
  <si>
    <t>XM_017012678.1|83698</t>
  </si>
  <si>
    <t>XM_011516595.1|83698</t>
  </si>
  <si>
    <t>NM_031468.3|83698</t>
  </si>
  <si>
    <t>XM_011516599.1|83698</t>
  </si>
  <si>
    <t>XM_017012682.1|83698</t>
  </si>
  <si>
    <t>XM_017012681.1|83698</t>
  </si>
  <si>
    <t>NM_001017440.2|83698</t>
  </si>
  <si>
    <t>XM_011516594.2|83698</t>
  </si>
  <si>
    <t>XM_017012680.1|83698</t>
  </si>
  <si>
    <t>XM_011516597.2|83698</t>
  </si>
  <si>
    <t>XM_011516596.2|83698</t>
  </si>
  <si>
    <t>XM_017012679.1|83698</t>
  </si>
  <si>
    <t>NM_001244944.1|261729</t>
  </si>
  <si>
    <t>STEAP2</t>
  </si>
  <si>
    <t>NM_152999.3|261729</t>
  </si>
  <si>
    <t>XM_006715921.3|261729</t>
  </si>
  <si>
    <t>XM_017011953.1|261729</t>
  </si>
  <si>
    <t>XM_017011954.1|261729</t>
  </si>
  <si>
    <t>NM_001040665.1|261729</t>
  </si>
  <si>
    <t>NM_001146152.1|1595</t>
  </si>
  <si>
    <t>CYP51A1</t>
  </si>
  <si>
    <t>NM_000786.3|1595</t>
  </si>
  <si>
    <t>NM_173054.2|5649</t>
  </si>
  <si>
    <t>RELN</t>
  </si>
  <si>
    <t>NM_005045.3|5649</t>
  </si>
  <si>
    <t>XM_011516442.2|57670</t>
  </si>
  <si>
    <t>KIAA1549</t>
  </si>
  <si>
    <t>NM_020910.2|57670</t>
  </si>
  <si>
    <t>NM_001164665.1|57670</t>
  </si>
  <si>
    <t>NM_002717.3|5520</t>
  </si>
  <si>
    <t>PPP2R2A</t>
  </si>
  <si>
    <t>XM_011544567.2|5520</t>
  </si>
  <si>
    <t>XM_005273559.1|5520</t>
  </si>
  <si>
    <t>XM_005273560.1|5520</t>
  </si>
  <si>
    <t>XM_011544566.1|5520</t>
  </si>
  <si>
    <t>XM_011544568.1|5520</t>
  </si>
  <si>
    <t>XM_011544565.1|5520</t>
  </si>
  <si>
    <t>NM_001177591.1|5520</t>
  </si>
  <si>
    <t>XM_011544569.1|5520</t>
  </si>
  <si>
    <t>XM_005273454.2|23259</t>
  </si>
  <si>
    <t>DDHD2</t>
  </si>
  <si>
    <t>NM_015214.2|23259</t>
  </si>
  <si>
    <t>XM_017013252.1|23259</t>
  </si>
  <si>
    <t>XM_017013256.1|23259</t>
  </si>
  <si>
    <t>NM_001164232.1|23259</t>
  </si>
  <si>
    <t>NM_001199279.1|8973</t>
  </si>
  <si>
    <t>CHRNA6</t>
  </si>
  <si>
    <t>NM_004198.3|8973</t>
  </si>
  <si>
    <t>XM_005251326.2|90362</t>
  </si>
  <si>
    <t>FAM110B</t>
  </si>
  <si>
    <t>XM_005251325.3|90362</t>
  </si>
  <si>
    <t>XM_017013213.1|2138</t>
  </si>
  <si>
    <t>EYA1</t>
  </si>
  <si>
    <t>XM_011517483.2|2138</t>
  </si>
  <si>
    <t>NM_005941.4|4325</t>
  </si>
  <si>
    <t>MMP16</t>
  </si>
  <si>
    <t>NM_001282903.2|7227</t>
  </si>
  <si>
    <t>TRPS1</t>
  </si>
  <si>
    <t>NM_014112.4|7227</t>
  </si>
  <si>
    <t>NM_001282902.2|7227</t>
  </si>
  <si>
    <t>XM_011517266.2|7227</t>
  </si>
  <si>
    <t>XM_005251049.2|7227</t>
  </si>
  <si>
    <t>XM_011517268.1|7227</t>
  </si>
  <si>
    <t>XM_011517264.1|7227</t>
  </si>
  <si>
    <t>XM_011517267.1|7227</t>
  </si>
  <si>
    <t>XM_006716625.1|7227</t>
  </si>
  <si>
    <t>XM_017013801.1|7227</t>
  </si>
  <si>
    <t>XM_011517259.2|6873</t>
  </si>
  <si>
    <t>TAF2</t>
  </si>
  <si>
    <t>XM_006716621.3|6873</t>
  </si>
  <si>
    <t>NM_003184.3|6873</t>
  </si>
  <si>
    <t>XM_017013783.1|6873</t>
  </si>
  <si>
    <t>XM_017013788.1|6873</t>
  </si>
  <si>
    <t>XM_017013780.1|6873</t>
  </si>
  <si>
    <t>XM_017013781.1|6873</t>
  </si>
  <si>
    <t>XM_017013782.1|6873</t>
  </si>
  <si>
    <t>XM_017013779.1|6873</t>
  </si>
  <si>
    <t>XM_017013786.1|6873</t>
  </si>
  <si>
    <t>XM_017013790.1|6873</t>
  </si>
  <si>
    <t>XM_017013787.1|6873</t>
  </si>
  <si>
    <t>XM_017013784.1|6873</t>
  </si>
  <si>
    <t>XM_017013791.1|6873</t>
  </si>
  <si>
    <t>XM_017013785.1|6873</t>
  </si>
  <si>
    <t>XM_017013789.1|6873</t>
  </si>
  <si>
    <t>XM_017013809.1|7373</t>
  </si>
  <si>
    <t>COL14A1</t>
  </si>
  <si>
    <t>NM_021110.3|7373</t>
  </si>
  <si>
    <t>XM_005251059.3|7373</t>
  </si>
  <si>
    <t>XM_006716651.3|7373</t>
  </si>
  <si>
    <t>NM_001316342.1|5747</t>
  </si>
  <si>
    <t>PTK2</t>
  </si>
  <si>
    <t>NM_153831.3|5747</t>
  </si>
  <si>
    <t>NM_001199649.1|5747</t>
  </si>
  <si>
    <t>NM_005607.4|5747</t>
  </si>
  <si>
    <t>XM_017013668.1|5747</t>
  </si>
  <si>
    <t>XM_017013661.1|5747</t>
  </si>
  <si>
    <t>XM_005251012.2|5747</t>
  </si>
  <si>
    <t>XM_017013688.1|5747</t>
  </si>
  <si>
    <t>XM_017013684.1|5747</t>
  </si>
  <si>
    <t>XM_017013687.1|5747</t>
  </si>
  <si>
    <t>XM_017013683.1|5747</t>
  </si>
  <si>
    <t>XM_017013681.1|5747</t>
  </si>
  <si>
    <t>XM_006716609.2|5747</t>
  </si>
  <si>
    <t>XM_017013664.1|5747</t>
  </si>
  <si>
    <t>XM_017013674.1|5747</t>
  </si>
  <si>
    <t>XM_006716608.2|5747</t>
  </si>
  <si>
    <t>XM_011517194.2|5747</t>
  </si>
  <si>
    <t>XM_017013686.1|5747</t>
  </si>
  <si>
    <t>XM_017013682.1|5747</t>
  </si>
  <si>
    <t>XM_005251013.2|5747</t>
  </si>
  <si>
    <t>XM_017013689.1|5747</t>
  </si>
  <si>
    <t>XM_017013685.1|5747</t>
  </si>
  <si>
    <t>XM_017013690.1|5747</t>
  </si>
  <si>
    <t>XM_017013679.1|5747</t>
  </si>
  <si>
    <t>XM_017013672.1|5747</t>
  </si>
  <si>
    <t>XM_017013663.1|5747</t>
  </si>
  <si>
    <t>XM_017013665.1|5747</t>
  </si>
  <si>
    <t>XM_017013675.1|5747</t>
  </si>
  <si>
    <t>XM_017013677.1|5747</t>
  </si>
  <si>
    <t>XM_017013667.1|5747</t>
  </si>
  <si>
    <t>XM_017013671.1|5747</t>
  </si>
  <si>
    <t>XM_017013669.1|5747</t>
  </si>
  <si>
    <t>XM_017013662.1|5747</t>
  </si>
  <si>
    <t>XM_017013660.1|5747</t>
  </si>
  <si>
    <t>XM_017013658.1|5747</t>
  </si>
  <si>
    <t>XM_006716610.2|5747</t>
  </si>
  <si>
    <t>XM_017013655.1|5747</t>
  </si>
  <si>
    <t>XM_017013657.1|5747</t>
  </si>
  <si>
    <t>XM_017013656.1|5747</t>
  </si>
  <si>
    <t>XM_017013654.1|5747</t>
  </si>
  <si>
    <t>XM_017013653.1|5747</t>
  </si>
  <si>
    <t>XM_005251003.2|5747</t>
  </si>
  <si>
    <t>XM_017013659.1|5747</t>
  </si>
  <si>
    <t>XM_017013676.1|5747</t>
  </si>
  <si>
    <t>XM_017013652.1|5747</t>
  </si>
  <si>
    <t>XM_017013651.1|5747</t>
  </si>
  <si>
    <t>XM_017013680.1|5747</t>
  </si>
  <si>
    <t>XM_017013678.1|5747</t>
  </si>
  <si>
    <t>XM_017013673.1|5747</t>
  </si>
  <si>
    <t>XM_017013670.1|5747</t>
  </si>
  <si>
    <t>XM_017013666.1|5747</t>
  </si>
  <si>
    <t>XM_017014361.1|169792</t>
  </si>
  <si>
    <t>GLIS3</t>
  </si>
  <si>
    <t>XM_017014283.1|138715</t>
  </si>
  <si>
    <t>ARID3C</t>
  </si>
  <si>
    <t>NM_001135820.1|23670</t>
  </si>
  <si>
    <t>CEMIP2</t>
  </si>
  <si>
    <t>NM_013390.2|23670</t>
  </si>
  <si>
    <t>XM_005251869.4|23670</t>
  </si>
  <si>
    <t>NM_001145197.1|389761</t>
  </si>
  <si>
    <t>SPATA31D4</t>
  </si>
  <si>
    <t>NM_178828.4|286234</t>
  </si>
  <si>
    <t>SPATA31E1</t>
  </si>
  <si>
    <t>NM_024077.4|79048</t>
  </si>
  <si>
    <t>SECISBP2</t>
  </si>
  <si>
    <t>NM_001282688.1|79048</t>
  </si>
  <si>
    <t>NM_001282689.1|79048</t>
  </si>
  <si>
    <t>XM_017015122.1|79048</t>
  </si>
  <si>
    <t>XM_017015123.1|79048</t>
  </si>
  <si>
    <t>XM_005252196.2|79048</t>
  </si>
  <si>
    <t>XM_017015124.1|79048</t>
  </si>
  <si>
    <t>NM_001282690.1|79048</t>
  </si>
  <si>
    <t>XM_011519000.2|79048</t>
  </si>
  <si>
    <t>XM_011519001.1|79048</t>
  </si>
  <si>
    <t>XM_011519002.1|79048</t>
  </si>
  <si>
    <t>XM_011519003.1|79048</t>
  </si>
  <si>
    <t>XM_006717282.2|79048</t>
  </si>
  <si>
    <t>XM_017015125.1|79048</t>
  </si>
  <si>
    <t>XM_005252202.3|79048</t>
  </si>
  <si>
    <t>NM_005118.3|9966</t>
  </si>
  <si>
    <t>TNFSF15</t>
  </si>
  <si>
    <t>NM_001204344.1|9966</t>
  </si>
  <si>
    <t>XM_017015358.1|9858</t>
  </si>
  <si>
    <t>PPP1R26</t>
  </si>
  <si>
    <t>XM_011518679.2|399693</t>
  </si>
  <si>
    <t>CCDC187</t>
  </si>
  <si>
    <t>XM_011518681.2|399693</t>
  </si>
  <si>
    <t>NM_001291516.1|399693</t>
  </si>
  <si>
    <t>XM_011518684.2|399693</t>
  </si>
  <si>
    <t>XM_011518683.2|399693</t>
  </si>
  <si>
    <t>XM_011546191.2|102724813</t>
  </si>
  <si>
    <t>LOC102724813</t>
  </si>
  <si>
    <t>NM_080599.2|26019</t>
  </si>
  <si>
    <t>UPF2</t>
  </si>
  <si>
    <t>NM_015542.3|26019</t>
  </si>
  <si>
    <t>XM_017016034.1|26019</t>
  </si>
  <si>
    <t>XM_011519794.2|105376432</t>
  </si>
  <si>
    <t>NM_183005.4|10557</t>
  </si>
  <si>
    <t>RPP38</t>
  </si>
  <si>
    <t>NM_001265601.1|10557</t>
  </si>
  <si>
    <t>NM_001097590.2|10557</t>
  </si>
  <si>
    <t>NM_006414.4|10557</t>
  </si>
  <si>
    <t>XM_017015480.1|10557</t>
  </si>
  <si>
    <t>XM_006717364.3|10557</t>
  </si>
  <si>
    <t>XM_006717363.1|10557</t>
  </si>
  <si>
    <t>XM_017015479.1|10557</t>
  </si>
  <si>
    <t>XM_011519293.1|10557</t>
  </si>
  <si>
    <t>XM_017015481.1|10557</t>
  </si>
  <si>
    <t>XM_017016619.1|7587</t>
  </si>
  <si>
    <t>XM_011519658.2|7587</t>
  </si>
  <si>
    <t>NM_001324259.1|7587</t>
  </si>
  <si>
    <t>NM_001007094.2|7587</t>
  </si>
  <si>
    <t>NM_001324246.1|7587</t>
  </si>
  <si>
    <t>NM_001324251.1|7587</t>
  </si>
  <si>
    <t>NM_001324250.1|7587</t>
  </si>
  <si>
    <t>NM_001324248.1|7587</t>
  </si>
  <si>
    <t>NM_001324249.1|7587</t>
  </si>
  <si>
    <t>NM_003421.2|7587</t>
  </si>
  <si>
    <t>NM_001324260.1|7587</t>
  </si>
  <si>
    <t>NM_001178101.1|7587</t>
  </si>
  <si>
    <t>NM_001324247.1|7587</t>
  </si>
  <si>
    <t>NM_001324245.1|7587</t>
  </si>
  <si>
    <t>XM_017016620.1|7587</t>
  </si>
  <si>
    <t>XM_017016618.1|7587</t>
  </si>
  <si>
    <t>XM_017016622.1|7587</t>
  </si>
  <si>
    <t>XM_011519656.2|7587</t>
  </si>
  <si>
    <t>XM_011519657.2|7587</t>
  </si>
  <si>
    <t>XM_005252586.3|7587</t>
  </si>
  <si>
    <t>NM_001323977.1|220963</t>
  </si>
  <si>
    <t>SLC16A9</t>
  </si>
  <si>
    <t>XM_017015884.1|220963</t>
  </si>
  <si>
    <t>NM_001323979.1|220963</t>
  </si>
  <si>
    <t>NM_001323980.1|220963</t>
  </si>
  <si>
    <t>NM_194298.2|220963</t>
  </si>
  <si>
    <t>XM_017015883.1|220963</t>
  </si>
  <si>
    <t>NM_001323978.1|220963</t>
  </si>
  <si>
    <t>NM_001323981.1|220963</t>
  </si>
  <si>
    <t>NM_014951.2|22891</t>
  </si>
  <si>
    <t>ZNF365</t>
  </si>
  <si>
    <t>NM_006204.3|5146</t>
  </si>
  <si>
    <t>PDE6C</t>
  </si>
  <si>
    <t>XM_017015787.1|159686</t>
  </si>
  <si>
    <t>CFAP58</t>
  </si>
  <si>
    <t>NM_018017.3|55088</t>
  </si>
  <si>
    <t>CCDC186</t>
  </si>
  <si>
    <t>NM_001321829.1|55088</t>
  </si>
  <si>
    <t>XM_011539916.2|55088</t>
  </si>
  <si>
    <t>NM_153249.1|55088</t>
  </si>
  <si>
    <t>NM_213649.1|119559</t>
  </si>
  <si>
    <t>SFXN4</t>
  </si>
  <si>
    <t>XM_005269526.2|119559</t>
  </si>
  <si>
    <t>XM_011539282.2|119559</t>
  </si>
  <si>
    <t>NM_001278163.1|10114</t>
  </si>
  <si>
    <t>HIPK3</t>
  </si>
  <si>
    <t>NM_005734.4|10114</t>
  </si>
  <si>
    <t>NM_001048200.2|10114</t>
  </si>
  <si>
    <t>NM_001278162.1|10114</t>
  </si>
  <si>
    <t>XM_005252729.2|10114</t>
  </si>
  <si>
    <t>XM_017017077.1|10114</t>
  </si>
  <si>
    <t>XM_017017076.1|10114</t>
  </si>
  <si>
    <t>XM_006718254.1|54765</t>
  </si>
  <si>
    <t>TRIM44</t>
  </si>
  <si>
    <t>NM_017583.5|54765</t>
  </si>
  <si>
    <t>NM_001142535.1|85329</t>
  </si>
  <si>
    <t>LGALS12</t>
  </si>
  <si>
    <t>NM_033101.3|85329</t>
  </si>
  <si>
    <t>NM_001142536.1|85329</t>
  </si>
  <si>
    <t>XM_017018458.1|85329</t>
  </si>
  <si>
    <t>NM_001142537.1|85329</t>
  </si>
  <si>
    <t>NM_001142538.1|85329</t>
  </si>
  <si>
    <t>NM_001323.3|1474</t>
  </si>
  <si>
    <t>CST6</t>
  </si>
  <si>
    <t>NM_001318477.1|25987</t>
  </si>
  <si>
    <t>TSKU</t>
  </si>
  <si>
    <t>NM_001319214.1|5547</t>
  </si>
  <si>
    <t>PRCP</t>
  </si>
  <si>
    <t>NM_005040.3|5547</t>
  </si>
  <si>
    <t>NM_199418.3|5547</t>
  </si>
  <si>
    <t>XM_005274093.1|5547</t>
  </si>
  <si>
    <t>NM_015423.2|60496</t>
  </si>
  <si>
    <t>AASDHPPT</t>
  </si>
  <si>
    <t>XM_011543055.2|85463</t>
  </si>
  <si>
    <t>ZC3H12C</t>
  </si>
  <si>
    <t>XM_005271715.3|85463</t>
  </si>
  <si>
    <t>NM_033390.1|85463</t>
  </si>
  <si>
    <t>XM_017018477.1|85463</t>
  </si>
  <si>
    <t>XM_017018645.1|107984399</t>
  </si>
  <si>
    <t>LOC107984399</t>
  </si>
  <si>
    <t>XM_017019763.1|5858</t>
  </si>
  <si>
    <t>PZP</t>
  </si>
  <si>
    <t>XM_011520805.2|5858</t>
  </si>
  <si>
    <t>XM_017019765.1|5858</t>
  </si>
  <si>
    <t>XM_011520804.2|5858</t>
  </si>
  <si>
    <t>NM_002864.2|5858</t>
  </si>
  <si>
    <t>XM_017019766.1|5858</t>
  </si>
  <si>
    <t>XM_017019764.1|5858</t>
  </si>
  <si>
    <t>XM_011520806.1|5858</t>
  </si>
  <si>
    <t>XM_017019767.1|5858</t>
  </si>
  <si>
    <t>XM_011520807.2|5858</t>
  </si>
  <si>
    <t>XM_011520671.2|4040</t>
  </si>
  <si>
    <t>LRP6</t>
  </si>
  <si>
    <t>XM_006719078.3|4040</t>
  </si>
  <si>
    <t>NM_002336.2|4040</t>
  </si>
  <si>
    <t>XM_017019304.1|4040</t>
  </si>
  <si>
    <t>NM_004447.5|2059</t>
  </si>
  <si>
    <t>EPS8</t>
  </si>
  <si>
    <t>XM_011520605.2|2059</t>
  </si>
  <si>
    <t>NM_001178097.2|338809</t>
  </si>
  <si>
    <t>C12orf74</t>
  </si>
  <si>
    <t>NM_001004330.2|440107</t>
  </si>
  <si>
    <t>PLEKHG7</t>
  </si>
  <si>
    <t>XM_017019241.1|29915</t>
  </si>
  <si>
    <t>HCFC2</t>
  </si>
  <si>
    <t>NM_013320.2|29915</t>
  </si>
  <si>
    <t>NM_014325.3|23603</t>
  </si>
  <si>
    <t>CORO1C</t>
  </si>
  <si>
    <t>NM_001276471.1|23603</t>
  </si>
  <si>
    <t>XM_017019122.1|23603</t>
  </si>
  <si>
    <t>XM_017019121.1|23603</t>
  </si>
  <si>
    <t>XM_017019123.1|23603</t>
  </si>
  <si>
    <t>NM_001105237.2|23603</t>
  </si>
  <si>
    <t>XM_011538125.1|23603</t>
  </si>
  <si>
    <t>NM_139015.4|121665</t>
  </si>
  <si>
    <t>SPPL3</t>
  </si>
  <si>
    <t>XM_011537925.2|121665</t>
  </si>
  <si>
    <t>XM_011534906.2|11215</t>
  </si>
  <si>
    <t>AKAP11</t>
  </si>
  <si>
    <t>XM_017020383.1|11215</t>
  </si>
  <si>
    <t>XM_011534904.1|11215</t>
  </si>
  <si>
    <t>XM_011534903.2|11215</t>
  </si>
  <si>
    <t>XM_005266248.3|11215</t>
  </si>
  <si>
    <t>XM_017020382.1|11215</t>
  </si>
  <si>
    <t>XM_005266247.1|11215</t>
  </si>
  <si>
    <t>XM_011534905.1|11215</t>
  </si>
  <si>
    <t>XM_005266249.3|11215</t>
  </si>
  <si>
    <t>XM_005266250.3|11215</t>
  </si>
  <si>
    <t>NM_016248.3|11215</t>
  </si>
  <si>
    <t>XM_017020381.1|11215</t>
  </si>
  <si>
    <t>NM_006493.2|1203</t>
  </si>
  <si>
    <t>CLN5</t>
  </si>
  <si>
    <t>XM_011534917.2|1203</t>
  </si>
  <si>
    <t>XM_017021641.1|79609</t>
  </si>
  <si>
    <t>VCPKMT</t>
  </si>
  <si>
    <t>XM_017021640.1|79609</t>
  </si>
  <si>
    <t>NM_021255.2|57161</t>
  </si>
  <si>
    <t>PELI2</t>
  </si>
  <si>
    <t>XM_011536990.2|57161</t>
  </si>
  <si>
    <t>XM_011536992.2|57161</t>
  </si>
  <si>
    <t>XM_017021479.1|57161</t>
  </si>
  <si>
    <t>XM_017021478.1|57161</t>
  </si>
  <si>
    <t>XM_006720211.3|57161</t>
  </si>
  <si>
    <t>XM_017021125.1|23503</t>
  </si>
  <si>
    <t>ZFYVE26</t>
  </si>
  <si>
    <t>NM_015346.3|23503</t>
  </si>
  <si>
    <t>XM_017021124.1|23503</t>
  </si>
  <si>
    <t>XM_017021126.1|23503</t>
  </si>
  <si>
    <t>XM_017021128.1|23503</t>
  </si>
  <si>
    <t>XM_017021127.1|23503</t>
  </si>
  <si>
    <t>XM_017021222.1|283571</t>
  </si>
  <si>
    <t>PROX2</t>
  </si>
  <si>
    <t>XM_017021223.1|283578</t>
  </si>
  <si>
    <t>TMED8</t>
  </si>
  <si>
    <t>XM_017021225.1|283578</t>
  </si>
  <si>
    <t>XM_017021224.1|283578</t>
  </si>
  <si>
    <t>NM_001256430.1|85439</t>
  </si>
  <si>
    <t>XM_006720279.1|85439</t>
  </si>
  <si>
    <t>XM_011537240.1|85439</t>
  </si>
  <si>
    <t>XM_011537242.1|85439</t>
  </si>
  <si>
    <t>XM_011537162.2|79882</t>
  </si>
  <si>
    <t>ZC3H14</t>
  </si>
  <si>
    <t>XM_017021046.1|145567</t>
  </si>
  <si>
    <t>TTC7B</t>
  </si>
  <si>
    <t>XM_011536497.1|145567</t>
  </si>
  <si>
    <t>NM_001320421.1|145567</t>
  </si>
  <si>
    <t>NM_001010854.1|145567</t>
  </si>
  <si>
    <t>XM_017021045.1|145567</t>
  </si>
  <si>
    <t>XM_017021044.1|145567</t>
  </si>
  <si>
    <t>XM_017021047.1|145567</t>
  </si>
  <si>
    <t>XM_005267367.1|145567</t>
  </si>
  <si>
    <t>NM_016472.4|51527</t>
  </si>
  <si>
    <t>GSKIP</t>
  </si>
  <si>
    <t>NM_001271905.1|51527</t>
  </si>
  <si>
    <t>NM_001271906.1|51527</t>
  </si>
  <si>
    <t>XM_017021365.1|51527</t>
  </si>
  <si>
    <t>NM_001271904.1|51527</t>
  </si>
  <si>
    <t>XM_017021624.1|7443</t>
  </si>
  <si>
    <t>VRK1</t>
  </si>
  <si>
    <t>XM_006720247.3|7443</t>
  </si>
  <si>
    <t>XM_017021626.1|7443</t>
  </si>
  <si>
    <t>NM_003384.2|7443</t>
  </si>
  <si>
    <t>XM_017021625.1|7443</t>
  </si>
  <si>
    <t>XM_017021622.1|7443</t>
  </si>
  <si>
    <t>XM_011537132.1|7443</t>
  </si>
  <si>
    <t>XM_011543793.2|100287399</t>
  </si>
  <si>
    <t>POTEB2</t>
  </si>
  <si>
    <t>XM_011543796.2|102724631</t>
  </si>
  <si>
    <t>POTEB3</t>
  </si>
  <si>
    <t>XM_011543794.2|100996331</t>
  </si>
  <si>
    <t>XM_011543876.2|23191</t>
  </si>
  <si>
    <t>CYFIP1</t>
  </si>
  <si>
    <t>XM_017022023.1|23191</t>
  </si>
  <si>
    <t>NM_001324122.1|23191</t>
  </si>
  <si>
    <t>XM_011543874.1|23191</t>
  </si>
  <si>
    <t>XM_011543873.2|23191</t>
  </si>
  <si>
    <t>XM_017022024.1|23191</t>
  </si>
  <si>
    <t>NM_001033028.1|23191</t>
  </si>
  <si>
    <t>XM_011521985.1|7158</t>
  </si>
  <si>
    <t>TP53BP1</t>
  </si>
  <si>
    <t>XM_017022533.1|7158</t>
  </si>
  <si>
    <t>NM_005657.2|7158</t>
  </si>
  <si>
    <t>NM_001141979.1|7158</t>
  </si>
  <si>
    <t>NM_001141980.1|7158</t>
  </si>
  <si>
    <t>XM_011521986.2|7158</t>
  </si>
  <si>
    <t>XM_017022095.1|3067</t>
  </si>
  <si>
    <t>HDC</t>
  </si>
  <si>
    <t>XM_017022094.1|3067</t>
  </si>
  <si>
    <t>XM_017022096.1|3067</t>
  </si>
  <si>
    <t>NM_001306146.1|3067</t>
  </si>
  <si>
    <t>NM_002112.3|3067</t>
  </si>
  <si>
    <t>XM_017022099.1|3067</t>
  </si>
  <si>
    <t>NM_001142885.1|29767</t>
  </si>
  <si>
    <t>TMOD2</t>
  </si>
  <si>
    <t>NM_018080.3|54832</t>
  </si>
  <si>
    <t>VPS13C</t>
  </si>
  <si>
    <t>NM_001018088.2|54832</t>
  </si>
  <si>
    <t>NM_033238.2|5371</t>
  </si>
  <si>
    <t>PML</t>
  </si>
  <si>
    <t>NM_002675.3|5371</t>
  </si>
  <si>
    <t>NM_033249.2|5371</t>
  </si>
  <si>
    <t>NM_033246.2|5371</t>
  </si>
  <si>
    <t>NM_033244.3|5371</t>
  </si>
  <si>
    <t>NM_033240.2|5371</t>
  </si>
  <si>
    <t>NM_033239.2|5371</t>
  </si>
  <si>
    <t>NM_033250.2|5371</t>
  </si>
  <si>
    <t>NM_033247.2|5371</t>
  </si>
  <si>
    <t>NM_018200.3|10363</t>
  </si>
  <si>
    <t>HMG20A</t>
  </si>
  <si>
    <t>NM_001304504.1|10363</t>
  </si>
  <si>
    <t>NM_001304505.1|10363</t>
  </si>
  <si>
    <t>XM_011521892.2|6457</t>
  </si>
  <si>
    <t>SH3GL3</t>
  </si>
  <si>
    <t>XM_011546199.2|102723502</t>
  </si>
  <si>
    <t>LOC102723502</t>
  </si>
  <si>
    <t>NM_016561.2|51283</t>
  </si>
  <si>
    <t>BFAR</t>
  </si>
  <si>
    <t>XM_011545894.2|56061</t>
  </si>
  <si>
    <t>UBFD1</t>
  </si>
  <si>
    <t>NM_019116.2|56061</t>
  </si>
  <si>
    <t>XM_017023218.1|374739</t>
  </si>
  <si>
    <t>TEPP</t>
  </si>
  <si>
    <t>XM_005255760.3|1006</t>
  </si>
  <si>
    <t>CDH8</t>
  </si>
  <si>
    <t>XM_017024897.1|57555</t>
  </si>
  <si>
    <t>NLGN2</t>
  </si>
  <si>
    <t>XM_005256744.3|57555</t>
  </si>
  <si>
    <t>NM_020795.3|57555</t>
  </si>
  <si>
    <t>NM_144775.2|140775</t>
  </si>
  <si>
    <t>SMCR8</t>
  </si>
  <si>
    <t>NM_001145053.1|374786</t>
  </si>
  <si>
    <t>EFCAB5</t>
  </si>
  <si>
    <t>XM_011524759.1|374786</t>
  </si>
  <si>
    <t>XM_011524765.1|374786</t>
  </si>
  <si>
    <t>NM_198529.3|374786</t>
  </si>
  <si>
    <t>XM_011524763.2|374786</t>
  </si>
  <si>
    <t>XM_011524768.2|374786</t>
  </si>
  <si>
    <t>XM_017024592.1|374786</t>
  </si>
  <si>
    <t>XM_017024591.1|374786</t>
  </si>
  <si>
    <t>XM_011524766.2|374786</t>
  </si>
  <si>
    <t>XM_017025335.1|92579</t>
  </si>
  <si>
    <t>G6PC3</t>
  </si>
  <si>
    <t>NM_138387.3|92579</t>
  </si>
  <si>
    <t>NM_001319945.1|92579</t>
  </si>
  <si>
    <t>XM_011525474.2|92579</t>
  </si>
  <si>
    <t>XM_011525473.2|92579</t>
  </si>
  <si>
    <t>NM_004502.3|3217</t>
  </si>
  <si>
    <t>HOXB7</t>
  </si>
  <si>
    <t>NM_198175.1|4830</t>
  </si>
  <si>
    <t>NME1</t>
  </si>
  <si>
    <t>NM_000269.2|4830</t>
  </si>
  <si>
    <t>NM_001050.2|6752</t>
  </si>
  <si>
    <t>SSTR2</t>
  </si>
  <si>
    <t>NM_024422.4|1824</t>
  </si>
  <si>
    <t>DSC2</t>
  </si>
  <si>
    <t>NM_004949.4|1824</t>
  </si>
  <si>
    <t>XM_005258206.4|1824</t>
  </si>
  <si>
    <t>NM_030632.2|80816</t>
  </si>
  <si>
    <t>ASXL3</t>
  </si>
  <si>
    <t>XM_005258356.1|80816</t>
  </si>
  <si>
    <t>XM_011526209.1|80816</t>
  </si>
  <si>
    <t>XM_011526205.2|80816</t>
  </si>
  <si>
    <t>XM_011526206.2|80816</t>
  </si>
  <si>
    <t>XM_017026013.1|80816</t>
  </si>
  <si>
    <t>XM_017026012.1|80816</t>
  </si>
  <si>
    <t>XM_017026014.1|80816</t>
  </si>
  <si>
    <t>XM_011526210.1|80816</t>
  </si>
  <si>
    <t>XM_011526213.1|80816</t>
  </si>
  <si>
    <t>XM_011526212.1|80816</t>
  </si>
  <si>
    <t>XM_011526230.2|84307</t>
  </si>
  <si>
    <t>ZNF397</t>
  </si>
  <si>
    <t>XM_011526229.2|84307</t>
  </si>
  <si>
    <t>XM_006722558.2|84307</t>
  </si>
  <si>
    <t>XM_017026042.1|84307</t>
  </si>
  <si>
    <t>XM_011526231.2|84307</t>
  </si>
  <si>
    <t>NM_001137673.1|3609</t>
  </si>
  <si>
    <t>ILF3</t>
  </si>
  <si>
    <t>NM_004516.3|3609</t>
  </si>
  <si>
    <t>NM_153464.2|3609</t>
  </si>
  <si>
    <t>NM_153358.2|163049</t>
  </si>
  <si>
    <t>ZNF791</t>
  </si>
  <si>
    <t>XM_017026412.1|163049</t>
  </si>
  <si>
    <t>NM_001304547.1|93343</t>
  </si>
  <si>
    <t>MVB12A</t>
  </si>
  <si>
    <t>NM_000483.4|344</t>
  </si>
  <si>
    <t>APOC2</t>
  </si>
  <si>
    <t>XM_017026796.1|388555</t>
  </si>
  <si>
    <t>IGFL3</t>
  </si>
  <si>
    <t>XM_011526953.2|388555</t>
  </si>
  <si>
    <t>XM_017026797.1|388555</t>
  </si>
  <si>
    <t>XM_011526850.2|284417</t>
  </si>
  <si>
    <t>TMEM150B</t>
  </si>
  <si>
    <t>NM_015655.3|26152</t>
  </si>
  <si>
    <t>NM_001290261.1|26152</t>
  </si>
  <si>
    <t>XM_017027804.1|26152</t>
  </si>
  <si>
    <t>XM_005260702.3|26152</t>
  </si>
  <si>
    <t>XM_011529219.2|26152</t>
  </si>
  <si>
    <t>XM_017027803.1|26152</t>
  </si>
  <si>
    <t>XM_006723558.3|26152</t>
  </si>
  <si>
    <t>NM_001042633.2|90203</t>
  </si>
  <si>
    <t>SNX21</t>
  </si>
  <si>
    <t>NM_033421.3|90203</t>
  </si>
  <si>
    <t>NM_152897.2|90203</t>
  </si>
  <si>
    <t>NM_001042632.2|90203</t>
  </si>
  <si>
    <t>XM_011529095.2|90203</t>
  </si>
  <si>
    <t>XM_005260608.4|90203</t>
  </si>
  <si>
    <t>XM_017027944.1|55713</t>
  </si>
  <si>
    <t>ZNF334</t>
  </si>
  <si>
    <t>XM_017027938.1|55713</t>
  </si>
  <si>
    <t>XM_017027933.1|55713</t>
  </si>
  <si>
    <t>XM_017027942.1|55713</t>
  </si>
  <si>
    <t>NM_001318031.1|57167</t>
  </si>
  <si>
    <t>SALL4</t>
  </si>
  <si>
    <t>NM_020436.4|57167</t>
  </si>
  <si>
    <t>NM_014586.1|30811</t>
  </si>
  <si>
    <t>HUNK</t>
  </si>
  <si>
    <t>NM_006933.6|6526</t>
  </si>
  <si>
    <t>SLC5A3</t>
  </si>
  <si>
    <t>NM_001290046.1|27443</t>
  </si>
  <si>
    <t>CECR2</t>
  </si>
  <si>
    <t>NM_001290047.1|27443</t>
  </si>
  <si>
    <t>XM_017028785.1|27443</t>
  </si>
  <si>
    <t>XM_011546132.2|27443</t>
  </si>
  <si>
    <t>XM_011546129.2|27443</t>
  </si>
  <si>
    <t>XM_011546128.2|27443</t>
  </si>
  <si>
    <t>XM_006724079.3|27443</t>
  </si>
  <si>
    <t>NM_024627.5|79680</t>
  </si>
  <si>
    <t>RTL10</t>
  </si>
  <si>
    <t>NM_032758.3|84844</t>
  </si>
  <si>
    <t>PHF5A</t>
  </si>
  <si>
    <t>XM_011530389.2|80274</t>
  </si>
  <si>
    <t>SCUBE1</t>
  </si>
  <si>
    <t>XM_006724455.3|10149</t>
  </si>
  <si>
    <t>ADGRG2</t>
  </si>
  <si>
    <t>NM_001184835.1|10149</t>
  </si>
  <si>
    <t>NM_001184836.1|10149</t>
  </si>
  <si>
    <t>NM_001184837.1|10149</t>
  </si>
  <si>
    <t>NM_001184833.1|10149</t>
  </si>
  <si>
    <t>NM_005756.3|10149</t>
  </si>
  <si>
    <t>NM_001079860.2|10149</t>
  </si>
  <si>
    <t>NM_001079859.2|10149</t>
  </si>
  <si>
    <t>NM_001184834.1|10149</t>
  </si>
  <si>
    <t>NM_001079858.2|10149</t>
  </si>
  <si>
    <t>XM_011545434.1|10149</t>
  </si>
  <si>
    <t>XM_011545435.2|10149</t>
  </si>
  <si>
    <t>XM_011545471.2|22866</t>
  </si>
  <si>
    <t>XM_017029358.1|22866</t>
  </si>
  <si>
    <t>XM_011545472.2|22866</t>
  </si>
  <si>
    <t>NM_014927.3|22866</t>
  </si>
  <si>
    <t>NM_001168647.1|22866</t>
  </si>
  <si>
    <t>NM_005391.4|5165</t>
  </si>
  <si>
    <t>XM_017030005.1|105373154</t>
  </si>
  <si>
    <t>NM_001013742.3|139189</t>
  </si>
  <si>
    <t>DGKK</t>
  </si>
  <si>
    <t>XM_017029268.1|139189</t>
  </si>
  <si>
    <t>NM_017752.2|54885</t>
  </si>
  <si>
    <t>TBC1D8B</t>
  </si>
  <si>
    <t>XM_006724669.1|54885</t>
  </si>
  <si>
    <t>XM_006724670.3|54885</t>
  </si>
  <si>
    <t>NM_001017978.3|203413</t>
  </si>
  <si>
    <t>CT83</t>
  </si>
  <si>
    <t>XM_011546449.2|105371215</t>
  </si>
  <si>
    <t>XM_017030227.1|105371448</t>
  </si>
  <si>
    <t>XM_017030226.1|105371448</t>
  </si>
  <si>
    <t>XM_016999909.1|107985527</t>
  </si>
  <si>
    <t>XM_011508655.2|105371215</t>
  </si>
  <si>
    <t>XM_016999772.1|105371448</t>
  </si>
  <si>
    <t>XM_016999771.1|105371448</t>
  </si>
  <si>
    <t>XM_011549346.2|105376432</t>
  </si>
  <si>
    <t>XM_016999485.1|107984399</t>
  </si>
  <si>
    <t>XM_016999554.1|102724631</t>
  </si>
  <si>
    <t>XM_016999969.1|105373154</t>
  </si>
  <si>
    <t>XM_017001250.1|387509</t>
  </si>
  <si>
    <t>GPR153</t>
  </si>
  <si>
    <t>XM_005270578.3|192670</t>
  </si>
  <si>
    <t>AGO4</t>
  </si>
  <si>
    <t>NM_017629.3|192670</t>
  </si>
  <si>
    <t>XM_005270579.3|192670</t>
  </si>
  <si>
    <t>XM_011540883.2|192670</t>
  </si>
  <si>
    <t>XM_011540884.2|192670</t>
  </si>
  <si>
    <t>NM_000775.3|1573</t>
  </si>
  <si>
    <t>CYP2J2</t>
  </si>
  <si>
    <t>XM_006710514.3|23421</t>
  </si>
  <si>
    <t>ITGB3BP</t>
  </si>
  <si>
    <t>XM_017000855.1|23421</t>
  </si>
  <si>
    <t>NM_014288.4|23421</t>
  </si>
  <si>
    <t>NM_001206739.1|23421</t>
  </si>
  <si>
    <t>XM_017000613.1|205</t>
  </si>
  <si>
    <t>AK4</t>
  </si>
  <si>
    <t>NM_203464.2|205</t>
  </si>
  <si>
    <t>NM_001005353.2|205</t>
  </si>
  <si>
    <t>NM_013410.3|205</t>
  </si>
  <si>
    <t>XM_017000612.1|205</t>
  </si>
  <si>
    <t>XM_011541466.2|400757</t>
  </si>
  <si>
    <t>C1orf141</t>
  </si>
  <si>
    <t>NM_001276351.1|400757</t>
  </si>
  <si>
    <t>NM_001276352.1|400757</t>
  </si>
  <si>
    <t>XM_011541465.2|400757</t>
  </si>
  <si>
    <t>XM_017001276.1|400757</t>
  </si>
  <si>
    <t>XM_011541467.1|400757</t>
  </si>
  <si>
    <t>XM_011541473.2|400757</t>
  </si>
  <si>
    <t>XM_017001277.1|400757</t>
  </si>
  <si>
    <t>XM_011541472.1|400757</t>
  </si>
  <si>
    <t>XM_011541475.1|400757</t>
  </si>
  <si>
    <t>XM_011540516.2|10561</t>
  </si>
  <si>
    <t>IFI44</t>
  </si>
  <si>
    <t>XM_005270380.3|10561</t>
  </si>
  <si>
    <t>XM_017000083.1|10561</t>
  </si>
  <si>
    <t>NM_198460.2|163351</t>
  </si>
  <si>
    <t>GBP6</t>
  </si>
  <si>
    <t>NM_001320257.1|163351</t>
  </si>
  <si>
    <t>XM_011540835.2|163351</t>
  </si>
  <si>
    <t>NM_001144884.1|148867</t>
  </si>
  <si>
    <t>SLC30A7</t>
  </si>
  <si>
    <t>NM_133496.4|148867</t>
  </si>
  <si>
    <t>XM_011540779.2|148867</t>
  </si>
  <si>
    <t>XM_011540536.2|10905</t>
  </si>
  <si>
    <t>MAN1A2</t>
  </si>
  <si>
    <t>NM_003568.2|8416</t>
  </si>
  <si>
    <t>ANXA9</t>
  </si>
  <si>
    <t>XM_011510058.2|8416</t>
  </si>
  <si>
    <t>XM_017001190.1|353299</t>
  </si>
  <si>
    <t>RGSL1</t>
  </si>
  <si>
    <t>XM_017001179.1|343450</t>
  </si>
  <si>
    <t>KCNT2</t>
  </si>
  <si>
    <t>NM_006212.2|5208</t>
  </si>
  <si>
    <t>PFKFB2</t>
  </si>
  <si>
    <t>XM_005273162.3|5208</t>
  </si>
  <si>
    <t>NM_001287219.1|26750</t>
  </si>
  <si>
    <t>RPS6KC1</t>
  </si>
  <si>
    <t>NM_001287218.1|26750</t>
  </si>
  <si>
    <t>NM_012424.4|26750</t>
  </si>
  <si>
    <t>NM_001287220.1|26750</t>
  </si>
  <si>
    <t>NM_001287221.1|26750</t>
  </si>
  <si>
    <t>NM_001136138.2|26750</t>
  </si>
  <si>
    <t>XM_005273095.1|26750</t>
  </si>
  <si>
    <t>XM_006711272.1|26750</t>
  </si>
  <si>
    <t>XM_017001031.1|26750</t>
  </si>
  <si>
    <t>XM_017001027.1|26750</t>
  </si>
  <si>
    <t>XM_017001034.1|26750</t>
  </si>
  <si>
    <t>XM_017001028.1|26750</t>
  </si>
  <si>
    <t>XM_017001030.1|26750</t>
  </si>
  <si>
    <t>XM_005273096.1|26750</t>
  </si>
  <si>
    <t>XM_017001033.1|26750</t>
  </si>
  <si>
    <t>XM_017001029.1|26750</t>
  </si>
  <si>
    <t>XM_017001026.1|26750</t>
  </si>
  <si>
    <t>XM_017001032.1|26750</t>
  </si>
  <si>
    <t>XM_017001025.1|26750</t>
  </si>
  <si>
    <t>XM_017005401.1|9781</t>
  </si>
  <si>
    <t>RNF144A</t>
  </si>
  <si>
    <t>XM_011510333.2|23175</t>
  </si>
  <si>
    <t>LPIN1</t>
  </si>
  <si>
    <t>XM_006711869.2|23175</t>
  </si>
  <si>
    <t>NM_001261428.1|23175</t>
  </si>
  <si>
    <t>XM_017003623.1|23175</t>
  </si>
  <si>
    <t>NM_001261427.1|23175</t>
  </si>
  <si>
    <t>XM_006711872.2|23175</t>
  </si>
  <si>
    <t>XM_011510335.2|23175</t>
  </si>
  <si>
    <t>XM_017003627.1|23175</t>
  </si>
  <si>
    <t>XM_017003628.1|23175</t>
  </si>
  <si>
    <t>XM_011510336.2|23175</t>
  </si>
  <si>
    <t>XM_006711870.3|23175</t>
  </si>
  <si>
    <t>XM_011510334.2|23175</t>
  </si>
  <si>
    <t>NM_145693.2|23175</t>
  </si>
  <si>
    <t>XM_006711871.2|23175</t>
  </si>
  <si>
    <t>XM_017003626.1|23175</t>
  </si>
  <si>
    <t>XM_017003624.1|23175</t>
  </si>
  <si>
    <t>XM_017003629.1|23175</t>
  </si>
  <si>
    <t>XM_006711874.2|23175</t>
  </si>
  <si>
    <t>XM_017003625.1|23175</t>
  </si>
  <si>
    <t>XM_017003630.1|23175</t>
  </si>
  <si>
    <t>NM_001195446.1|6432</t>
  </si>
  <si>
    <t>SRSF7</t>
  </si>
  <si>
    <t>NM_001031684.2|6432</t>
  </si>
  <si>
    <t>XM_005264369.2|5281</t>
  </si>
  <si>
    <t>PIGF</t>
  </si>
  <si>
    <t>NM_002908.3|5966</t>
  </si>
  <si>
    <t>REL</t>
  </si>
  <si>
    <t>NM_001291746.1|5966</t>
  </si>
  <si>
    <t>XM_017004627.1|5966</t>
  </si>
  <si>
    <t>XM_011533010.2|5966</t>
  </si>
  <si>
    <t>NM_182915.2|55240</t>
  </si>
  <si>
    <t>NM_018234.2|55240</t>
  </si>
  <si>
    <t>NM_138637.2|55240</t>
  </si>
  <si>
    <t>NM_001008410.1|55240</t>
  </si>
  <si>
    <t>XM_011511403.1|55240</t>
  </si>
  <si>
    <t>XM_006712615.1|55240</t>
  </si>
  <si>
    <t>NM_001198760.1|100526664</t>
  </si>
  <si>
    <t>LY75</t>
  </si>
  <si>
    <t>NM_001198759.1|100526664</t>
  </si>
  <si>
    <t>NM_001198764.1|9936</t>
  </si>
  <si>
    <t>CD302</t>
  </si>
  <si>
    <t>NM_001198763.1|9936</t>
  </si>
  <si>
    <t>NM_014880.4|9936</t>
  </si>
  <si>
    <t>NM_001256126.1|253782</t>
  </si>
  <si>
    <t>CERS6</t>
  </si>
  <si>
    <t>NM_203463.2|253782</t>
  </si>
  <si>
    <t>XM_005246440.4|253782</t>
  </si>
  <si>
    <t>XM_017003749.1|253782</t>
  </si>
  <si>
    <t>NM_001199286.1|493911</t>
  </si>
  <si>
    <t>PHOSPHO2</t>
  </si>
  <si>
    <t>NM_001199287.1|493911</t>
  </si>
  <si>
    <t>NM_001008489.3|493911</t>
  </si>
  <si>
    <t>NM_001199288.1|493911</t>
  </si>
  <si>
    <t>NM_001199285.1|493911</t>
  </si>
  <si>
    <t>XM_011510993.2|285025</t>
  </si>
  <si>
    <t>CCDC141</t>
  </si>
  <si>
    <t>XM_017003867.1|285025</t>
  </si>
  <si>
    <t>XM_011510992.2|285025</t>
  </si>
  <si>
    <t>XM_017003868.1|285025</t>
  </si>
  <si>
    <t>XM_017003869.1|285025</t>
  </si>
  <si>
    <t>NM_173648.3|285025</t>
  </si>
  <si>
    <t>XM_011510991.2|285025</t>
  </si>
  <si>
    <t>NM_001316745.1|285025</t>
  </si>
  <si>
    <t>NM_173651.3|401024</t>
  </si>
  <si>
    <t>FSIP2</t>
  </si>
  <si>
    <t>NM_004226.3|9262</t>
  </si>
  <si>
    <t>STK17B</t>
  </si>
  <si>
    <t>XM_011512169.1|9262</t>
  </si>
  <si>
    <t>XM_011512170.1|9262</t>
  </si>
  <si>
    <t>XM_011512168.2|9262</t>
  </si>
  <si>
    <t>XM_011512171.2|9262</t>
  </si>
  <si>
    <t>XM_011510939.1|26010</t>
  </si>
  <si>
    <t>XM_005246457.1|26010</t>
  </si>
  <si>
    <t>XM_017003787.1|26010</t>
  </si>
  <si>
    <t>NM_001005782.1|7341</t>
  </si>
  <si>
    <t>SUMO1</t>
  </si>
  <si>
    <t>NM_001005781.1|7341</t>
  </si>
  <si>
    <t>NM_003352.4|7341</t>
  </si>
  <si>
    <t>XM_011510779.2|200576</t>
  </si>
  <si>
    <t>PIKFYVE</t>
  </si>
  <si>
    <t>XM_017003573.1|200576</t>
  </si>
  <si>
    <t>XM_011510780.2|200576</t>
  </si>
  <si>
    <t>XM_011510784.2|200576</t>
  </si>
  <si>
    <t>XM_017003570.1|200576</t>
  </si>
  <si>
    <t>XM_011510778.2|200576</t>
  </si>
  <si>
    <t>XM_011510782.2|200576</t>
  </si>
  <si>
    <t>XM_011510783.2|200576</t>
  </si>
  <si>
    <t>XM_011510792.2|200576</t>
  </si>
  <si>
    <t>NM_015040.3|200576</t>
  </si>
  <si>
    <t>XM_011510790.1|200576</t>
  </si>
  <si>
    <t>XM_011510788.1|200576</t>
  </si>
  <si>
    <t>XM_011510787.1|200576</t>
  </si>
  <si>
    <t>XM_011510781.2|200576</t>
  </si>
  <si>
    <t>XM_011510785.2|200576</t>
  </si>
  <si>
    <t>XM_011510786.2|200576</t>
  </si>
  <si>
    <t>XM_011510789.2|200576</t>
  </si>
  <si>
    <t>XM_017003571.1|200576</t>
  </si>
  <si>
    <t>XM_017003568.1|200576</t>
  </si>
  <si>
    <t>XM_017003569.1|200576</t>
  </si>
  <si>
    <t>XM_017003572.1|200576</t>
  </si>
  <si>
    <t>XM_017003574.1|200576</t>
  </si>
  <si>
    <t>XM_017003891.1|285175</t>
  </si>
  <si>
    <t>NM_032504.1|285175</t>
  </si>
  <si>
    <t>NM_182587.3|285175</t>
  </si>
  <si>
    <t>XM_011511004.1|285175</t>
  </si>
  <si>
    <t>XM_011511008.1|285175</t>
  </si>
  <si>
    <t>XM_017003886.1|285175</t>
  </si>
  <si>
    <t>XM_011511005.1|285175</t>
  </si>
  <si>
    <t>XM_017003887.1|285175</t>
  </si>
  <si>
    <t>XM_011511007.1|285175</t>
  </si>
  <si>
    <t>XM_011511006.1|285175</t>
  </si>
  <si>
    <t>XM_017003885.1|285175</t>
  </si>
  <si>
    <t>XM_005246476.1|285175</t>
  </si>
  <si>
    <t>XM_017003888.1|285175</t>
  </si>
  <si>
    <t>XM_017003889.1|285175</t>
  </si>
  <si>
    <t>XM_017003884.1|285175</t>
  </si>
  <si>
    <t>XM_017003890.1|285175</t>
  </si>
  <si>
    <t>XM_011511010.2|285175</t>
  </si>
  <si>
    <t>XM_017003894.1|285175</t>
  </si>
  <si>
    <t>XM_017004343.1|53632</t>
  </si>
  <si>
    <t>PRKAG3</t>
  </si>
  <si>
    <t>XM_017005682.1|117248</t>
  </si>
  <si>
    <t>XM_011533856.2|54859</t>
  </si>
  <si>
    <t>ELP6</t>
  </si>
  <si>
    <t>XM_011533857.2|54859</t>
  </si>
  <si>
    <t>XM_011533854.2|54859</t>
  </si>
  <si>
    <t>XM_011533853.2|54859</t>
  </si>
  <si>
    <t>XM_011533852.2|54859</t>
  </si>
  <si>
    <t>XM_011533851.2|54859</t>
  </si>
  <si>
    <t>XM_017007618.1|107986084</t>
  </si>
  <si>
    <t>XM_017006700.1|54899</t>
  </si>
  <si>
    <t>PXK</t>
  </si>
  <si>
    <t>XM_017006699.1|54899</t>
  </si>
  <si>
    <t>NM_001289098.1|54899</t>
  </si>
  <si>
    <t>NM_017771.4|54899</t>
  </si>
  <si>
    <t>NM_001289099.1|54899</t>
  </si>
  <si>
    <t>NM_001289095.1|54899</t>
  </si>
  <si>
    <t>NM_001289100.1|54899</t>
  </si>
  <si>
    <t>NM_001289096.1|54899</t>
  </si>
  <si>
    <t>NM_001289101.1|54899</t>
  </si>
  <si>
    <t>XM_017006677.1|54899</t>
  </si>
  <si>
    <t>XM_005265250.4|54899</t>
  </si>
  <si>
    <t>XM_005265256.3|54899</t>
  </si>
  <si>
    <t>XM_017006675.1|54899</t>
  </si>
  <si>
    <t>XM_017006676.1|54899</t>
  </si>
  <si>
    <t>XM_005265255.3|54899</t>
  </si>
  <si>
    <t>XM_017006680.1|54899</t>
  </si>
  <si>
    <t>XM_017006679.1|54899</t>
  </si>
  <si>
    <t>XM_005265252.4|54899</t>
  </si>
  <si>
    <t>XM_017006704.1|54899</t>
  </si>
  <si>
    <t>XM_017006702.1|54899</t>
  </si>
  <si>
    <t>XM_017006701.1|54899</t>
  </si>
  <si>
    <t>XM_017006703.1|54899</t>
  </si>
  <si>
    <t>XM_017006691.1|54899</t>
  </si>
  <si>
    <t>XM_017006696.1|54899</t>
  </si>
  <si>
    <t>XM_017006693.1|54899</t>
  </si>
  <si>
    <t>XM_017006692.1|54899</t>
  </si>
  <si>
    <t>XM_017006695.1|54899</t>
  </si>
  <si>
    <t>XM_017006697.1|54899</t>
  </si>
  <si>
    <t>XM_017006698.1|54899</t>
  </si>
  <si>
    <t>XM_017006673.1|54899</t>
  </si>
  <si>
    <t>XM_017006688.1|54899</t>
  </si>
  <si>
    <t>XM_017006689.1|54899</t>
  </si>
  <si>
    <t>XM_017006686.1|54899</t>
  </si>
  <si>
    <t>XM_017006687.1|54899</t>
  </si>
  <si>
    <t>XM_017006690.1|54899</t>
  </si>
  <si>
    <t>XM_017006671.1|54899</t>
  </si>
  <si>
    <t>XM_017006681.1|54899</t>
  </si>
  <si>
    <t>XM_017006682.1|54899</t>
  </si>
  <si>
    <t>XM_017006683.1|54899</t>
  </si>
  <si>
    <t>XM_017006684.1|54899</t>
  </si>
  <si>
    <t>XM_017006685.1|54899</t>
  </si>
  <si>
    <t>XM_017006672.1|54899</t>
  </si>
  <si>
    <t>XM_017006674.1|54899</t>
  </si>
  <si>
    <t>XM_017006694.1|54899</t>
  </si>
  <si>
    <t>XM_005264757.3|5067</t>
  </si>
  <si>
    <t>CNTN3</t>
  </si>
  <si>
    <t>XM_017006507.1|5067</t>
  </si>
  <si>
    <t>XM_017006126.1|25945</t>
  </si>
  <si>
    <t>NECTIN3</t>
  </si>
  <si>
    <t>XM_017006123.1|25945</t>
  </si>
  <si>
    <t>XM_017006957.1|57577</t>
  </si>
  <si>
    <t>CCDC191</t>
  </si>
  <si>
    <t>XM_017006383.1|4045</t>
  </si>
  <si>
    <t>XM_017006384.1|4045</t>
  </si>
  <si>
    <t>NM_000882.3|3592</t>
  </si>
  <si>
    <t>IL12A</t>
  </si>
  <si>
    <t>NM_198229.2|6002</t>
  </si>
  <si>
    <t>NM_001166139.2|254251</t>
  </si>
  <si>
    <t>XM_017007964.1|254251</t>
  </si>
  <si>
    <t>XM_005262775.3|152926</t>
  </si>
  <si>
    <t>XM_017008628.1|79982</t>
  </si>
  <si>
    <t>DNAJB14</t>
  </si>
  <si>
    <t>XM_011532262.2|79982</t>
  </si>
  <si>
    <t>XM_011532265.2|79982</t>
  </si>
  <si>
    <t>XM_011532263.2|79982</t>
  </si>
  <si>
    <t>NM_001130714.2|51176</t>
  </si>
  <si>
    <t>LEF1</t>
  </si>
  <si>
    <t>NM_001130713.2|51176</t>
  </si>
  <si>
    <t>NM_016269.4|51176</t>
  </si>
  <si>
    <t>NM_001166119.1|51176</t>
  </si>
  <si>
    <t>XM_005263046.3|51176</t>
  </si>
  <si>
    <t>XM_006714233.1|51176</t>
  </si>
  <si>
    <t>XM_005263048.1|51176</t>
  </si>
  <si>
    <t>XM_005263047.1|51176</t>
  </si>
  <si>
    <t>XM_011531846.1|27152</t>
  </si>
  <si>
    <t>INTU</t>
  </si>
  <si>
    <t>XM_011531845.2|27152</t>
  </si>
  <si>
    <t>XM_011531844.2|27152</t>
  </si>
  <si>
    <t>XM_011531849.2|27152</t>
  </si>
  <si>
    <t>XM_011531850.2|27152</t>
  </si>
  <si>
    <t>XM_017008026.1|27152</t>
  </si>
  <si>
    <t>XM_011531851.2|27152</t>
  </si>
  <si>
    <t>NM_015693.3|27152</t>
  </si>
  <si>
    <t>XM_011531847.1|27152</t>
  </si>
  <si>
    <t>NM_004453.3|2110</t>
  </si>
  <si>
    <t>ETFDH</t>
  </si>
  <si>
    <t>NM_001281737.1|2110</t>
  </si>
  <si>
    <t>XM_017008570.1|7092</t>
  </si>
  <si>
    <t>TLL1</t>
  </si>
  <si>
    <t>XM_011532214.1|7092</t>
  </si>
  <si>
    <t>NM_012464.4|7092</t>
  </si>
  <si>
    <t>XM_017008906.1|285500</t>
  </si>
  <si>
    <t>NM_017632.3|55602</t>
  </si>
  <si>
    <t>CDKN2AIP</t>
  </si>
  <si>
    <t>NM_001317343.1|55602</t>
  </si>
  <si>
    <t>XM_011513971.2|153478</t>
  </si>
  <si>
    <t>PLEKHG4B</t>
  </si>
  <si>
    <t>XM_017009112.1|153478</t>
  </si>
  <si>
    <t>XM_011513972.2|153478</t>
  </si>
  <si>
    <t>XM_006714446.3|153478</t>
  </si>
  <si>
    <t>XM_011513969.2|153478</t>
  </si>
  <si>
    <t>XM_011513968.2|153478</t>
  </si>
  <si>
    <t>XM_011513973.1|153478</t>
  </si>
  <si>
    <t>XM_011513970.1|153478</t>
  </si>
  <si>
    <t>NM_052909.3|153478</t>
  </si>
  <si>
    <t>NM_054027.4|56172</t>
  </si>
  <si>
    <t>ANKH</t>
  </si>
  <si>
    <t>XM_017009644.1|56172</t>
  </si>
  <si>
    <t>NM_001171990.2|133383</t>
  </si>
  <si>
    <t>SETD9</t>
  </si>
  <si>
    <t>NM_153706.3|133383</t>
  </si>
  <si>
    <t>NM_001323022.1|133383</t>
  </si>
  <si>
    <t>NM_001323019.1|133383</t>
  </si>
  <si>
    <t>XM_011543140.2|133383</t>
  </si>
  <si>
    <t>NM_001323018.1|133383</t>
  </si>
  <si>
    <t>NM_001323020.1|133383</t>
  </si>
  <si>
    <t>XM_011543139.2|133383</t>
  </si>
  <si>
    <t>XM_005248426.4|133383</t>
  </si>
  <si>
    <t>XM_017009095.1|153396</t>
  </si>
  <si>
    <t>TMEM161B</t>
  </si>
  <si>
    <t>XM_011543204.2|153396</t>
  </si>
  <si>
    <t>XM_017009098.1|153396</t>
  </si>
  <si>
    <t>XM_017009097.1|153396</t>
  </si>
  <si>
    <t>XM_017009104.1|153396</t>
  </si>
  <si>
    <t>XM_017009096.1|153396</t>
  </si>
  <si>
    <t>XM_017009099.1|153396</t>
  </si>
  <si>
    <t>XM_017009093.1|153396</t>
  </si>
  <si>
    <t>XM_017009102.1|153396</t>
  </si>
  <si>
    <t>XM_017009101.1|153396</t>
  </si>
  <si>
    <t>XM_017009094.1|153396</t>
  </si>
  <si>
    <t>XM_011543202.2|153396</t>
  </si>
  <si>
    <t>NM_001289007.1|153396</t>
  </si>
  <si>
    <t>XM_017009100.1|153396</t>
  </si>
  <si>
    <t>XM_017009109.1|153396</t>
  </si>
  <si>
    <t>XM_017009110.1|153396</t>
  </si>
  <si>
    <t>XM_011543201.2|153396</t>
  </si>
  <si>
    <t>NM_153354.4|153396</t>
  </si>
  <si>
    <t>NM_001289008.1|153396</t>
  </si>
  <si>
    <t>XM_006714554.3|153396</t>
  </si>
  <si>
    <t>XM_017009107.1|153396</t>
  </si>
  <si>
    <t>XM_006714555.3|153396</t>
  </si>
  <si>
    <t>XM_017009103.1|153396</t>
  </si>
  <si>
    <t>XM_017009108.1|153396</t>
  </si>
  <si>
    <t>XM_017009105.1|153396</t>
  </si>
  <si>
    <t>XM_006714553.1|153396</t>
  </si>
  <si>
    <t>XM_017009106.1|153396</t>
  </si>
  <si>
    <t>NM_001145678.1|285600</t>
  </si>
  <si>
    <t>KIAA0825</t>
  </si>
  <si>
    <t>XM_006714588.2|285600</t>
  </si>
  <si>
    <t>XM_011543331.1|285600</t>
  </si>
  <si>
    <t>XM_017009375.1|285600</t>
  </si>
  <si>
    <t>XM_011543335.2|285600</t>
  </si>
  <si>
    <t>XM_011543324.2|285600</t>
  </si>
  <si>
    <t>XM_011543329.2|285600</t>
  </si>
  <si>
    <t>XM_011543325.2|285600</t>
  </si>
  <si>
    <t>XM_011543328.2|285600</t>
  </si>
  <si>
    <t>XM_011543327.2|285600</t>
  </si>
  <si>
    <t>XM_017009374.1|285600</t>
  </si>
  <si>
    <t>XM_011543330.2|285600</t>
  </si>
  <si>
    <t>XM_017009373.1|285600</t>
  </si>
  <si>
    <t>XM_011543334.2|285600</t>
  </si>
  <si>
    <t>XM_011543333.2|285600</t>
  </si>
  <si>
    <t>XM_011543332.1|285600</t>
  </si>
  <si>
    <t>NM_001308038.1|2241</t>
  </si>
  <si>
    <t>FER</t>
  </si>
  <si>
    <t>XM_017009163.1|167227</t>
  </si>
  <si>
    <t>DCP2</t>
  </si>
  <si>
    <t>NM_001300752.1|55521</t>
  </si>
  <si>
    <t>TRIM36</t>
  </si>
  <si>
    <t>NM_018700.3|55521</t>
  </si>
  <si>
    <t>NM_001300759.1|55521</t>
  </si>
  <si>
    <t>XM_017009621.1|55521</t>
  </si>
  <si>
    <t>XM_017009622.1|55521</t>
  </si>
  <si>
    <t>XM_017009228.1|2201</t>
  </si>
  <si>
    <t>FBN2</t>
  </si>
  <si>
    <t>NM_001999.3|2201</t>
  </si>
  <si>
    <t>XM_011534587.2|54908</t>
  </si>
  <si>
    <t>SPDL1</t>
  </si>
  <si>
    <t>XM_011534588.2|54908</t>
  </si>
  <si>
    <t>NM_000255.3|4594</t>
  </si>
  <si>
    <t>MMUT</t>
  </si>
  <si>
    <t>XM_005249143.3|4594</t>
  </si>
  <si>
    <t>NM_015021.1|23036</t>
  </si>
  <si>
    <t>ZNF292</t>
  </si>
  <si>
    <t>XM_017010581.1|23036</t>
  </si>
  <si>
    <t>XM_011535625.2|23036</t>
  </si>
  <si>
    <t>XM_017010578.1|23036</t>
  </si>
  <si>
    <t>XM_017010584.1|23036</t>
  </si>
  <si>
    <t>XM_017010576.1|23036</t>
  </si>
  <si>
    <t>XM_017010580.1|23036</t>
  </si>
  <si>
    <t>XM_005248697.4|23036</t>
  </si>
  <si>
    <t>XM_017010575.1|23036</t>
  </si>
  <si>
    <t>XM_017010577.1|23036</t>
  </si>
  <si>
    <t>XM_017010582.1|23036</t>
  </si>
  <si>
    <t>XM_017010579.1|23036</t>
  </si>
  <si>
    <t>XM_017010583.1|23036</t>
  </si>
  <si>
    <t>NM_015323.4|23376</t>
  </si>
  <si>
    <t>UFL1</t>
  </si>
  <si>
    <t>NM_001322408.1|25957</t>
  </si>
  <si>
    <t>PNISR</t>
  </si>
  <si>
    <t>NM_001322415.1|25957</t>
  </si>
  <si>
    <t>NM_001322413.1|25957</t>
  </si>
  <si>
    <t>NM_015491.2|25957</t>
  </si>
  <si>
    <t>NM_001322412.1|25957</t>
  </si>
  <si>
    <t>NM_001322405.1|25957</t>
  </si>
  <si>
    <t>NM_001322414.1|25957</t>
  </si>
  <si>
    <t>NM_001322416.1|25957</t>
  </si>
  <si>
    <t>NM_001322410.1|25957</t>
  </si>
  <si>
    <t>NM_032870.3|25957</t>
  </si>
  <si>
    <t>NM_001322406.1|25957</t>
  </si>
  <si>
    <t>XM_017010713.1|25957</t>
  </si>
  <si>
    <t>XM_017010710.1|25957</t>
  </si>
  <si>
    <t>XM_017010712.1|25957</t>
  </si>
  <si>
    <t>XM_005266912.3|25957</t>
  </si>
  <si>
    <t>XM_017010711.1|25957</t>
  </si>
  <si>
    <t>XM_011535925.2|5550</t>
  </si>
  <si>
    <t>PREP</t>
  </si>
  <si>
    <t>NM_014454.2|27244</t>
  </si>
  <si>
    <t>SESN1</t>
  </si>
  <si>
    <t>NM_001199933.1|27244</t>
  </si>
  <si>
    <t>NM_001199934.1|27244</t>
  </si>
  <si>
    <t>XM_017011615.1|105377934</t>
  </si>
  <si>
    <t>XM_006715349.3|154091</t>
  </si>
  <si>
    <t>SLC2A12</t>
  </si>
  <si>
    <t>XM_017011087.1|57224</t>
  </si>
  <si>
    <t>NHSL1</t>
  </si>
  <si>
    <t>XM_017010599.1|23328</t>
  </si>
  <si>
    <t>SASH1</t>
  </si>
  <si>
    <t>XM_017010600.1|23328</t>
  </si>
  <si>
    <t>XM_011535640.1|23328</t>
  </si>
  <si>
    <t>XM_017010603.1|23328</t>
  </si>
  <si>
    <t>XM_017010598.1|23328</t>
  </si>
  <si>
    <t>NM_015278.3|23328</t>
  </si>
  <si>
    <t>XM_017010607.1|23328</t>
  </si>
  <si>
    <t>XM_017010602.1|23328</t>
  </si>
  <si>
    <t>XM_017010601.1|23328</t>
  </si>
  <si>
    <t>XM_017010604.1|23328</t>
  </si>
  <si>
    <t>XM_017010605.1|23328</t>
  </si>
  <si>
    <t>XM_017010606.1|23328</t>
  </si>
  <si>
    <t>XM_005266875.1|23328</t>
  </si>
  <si>
    <t>NM_025059.3|80129</t>
  </si>
  <si>
    <t>CCDC170</t>
  </si>
  <si>
    <t>XM_011536148.2|80129</t>
  </si>
  <si>
    <t>XM_011536147.2|80129</t>
  </si>
  <si>
    <t>NM_152133.2|117289</t>
  </si>
  <si>
    <t>TAGAP</t>
  </si>
  <si>
    <t>NM_054114.4|117289</t>
  </si>
  <si>
    <t>NM_001278733.1|117289</t>
  </si>
  <si>
    <t>XM_011535387.2|10846</t>
  </si>
  <si>
    <t>PDE10A</t>
  </si>
  <si>
    <t>XM_017010194.1|10846</t>
  </si>
  <si>
    <t>NM_001130690.2|10846</t>
  </si>
  <si>
    <t>NM_006661.3|10846</t>
  </si>
  <si>
    <t>XM_006715321.3|10846</t>
  </si>
  <si>
    <t>XM_011535388.2|10846</t>
  </si>
  <si>
    <t>XM_017010196.1|10846</t>
  </si>
  <si>
    <t>XM_017010195.1|10846</t>
  </si>
  <si>
    <t>XM_011535393.2|10846</t>
  </si>
  <si>
    <t>XM_017010662.1|253769</t>
  </si>
  <si>
    <t>WDR27</t>
  </si>
  <si>
    <t>XM_017010667.1|253769</t>
  </si>
  <si>
    <t>XM_017010666.1|253769</t>
  </si>
  <si>
    <t>XM_017010665.1|253769</t>
  </si>
  <si>
    <t>XM_017010663.1|253769</t>
  </si>
  <si>
    <t>XM_017010664.1|253769</t>
  </si>
  <si>
    <t>NM_002793.3|5689</t>
  </si>
  <si>
    <t>PSMB1</t>
  </si>
  <si>
    <t>XM_017011893.1|23161</t>
  </si>
  <si>
    <t>SNX13</t>
  </si>
  <si>
    <t>XM_011515229.1|23161</t>
  </si>
  <si>
    <t>XM_005249672.1|23161</t>
  </si>
  <si>
    <t>NM_015132.4|23161</t>
  </si>
  <si>
    <t>XM_017011897.1|23161</t>
  </si>
  <si>
    <t>XM_017011895.1|23161</t>
  </si>
  <si>
    <t>XM_017011896.1|23161</t>
  </si>
  <si>
    <t>XM_011515233.2|23161</t>
  </si>
  <si>
    <t>XM_011515231.2|23161</t>
  </si>
  <si>
    <t>XM_011515230.2|23161</t>
  </si>
  <si>
    <t>XM_017011894.1|23161</t>
  </si>
  <si>
    <t>XM_005249673.4|23161</t>
  </si>
  <si>
    <t>XM_017012771.1|8935</t>
  </si>
  <si>
    <t>SKAP2</t>
  </si>
  <si>
    <t>NM_175061.3|221895</t>
  </si>
  <si>
    <t>JAZF1</t>
  </si>
  <si>
    <t>XM_006715656.1|221895</t>
  </si>
  <si>
    <t>XM_017011832.1|221895</t>
  </si>
  <si>
    <t>XM_017011831.1|221895</t>
  </si>
  <si>
    <t>NM_017946.3|55033</t>
  </si>
  <si>
    <t>FKBP14</t>
  </si>
  <si>
    <t>XM_017012618.1|79161</t>
  </si>
  <si>
    <t>TMEM243</t>
  </si>
  <si>
    <t>XM_017012617.1|79161</t>
  </si>
  <si>
    <t>XM_005250589.3|79161</t>
  </si>
  <si>
    <t>NM_024315.2|79161</t>
  </si>
  <si>
    <t>NM_001193307.1|54809</t>
  </si>
  <si>
    <t>SAMD9</t>
  </si>
  <si>
    <t>NM_017654.3|54809</t>
  </si>
  <si>
    <t>NM_002553.3|5001</t>
  </si>
  <si>
    <t>ORC5</t>
  </si>
  <si>
    <t>NM_181747.3|5001</t>
  </si>
  <si>
    <t>XM_011516273.2|5001</t>
  </si>
  <si>
    <t>NM_001256011.2|50640</t>
  </si>
  <si>
    <t>PNPLA8</t>
  </si>
  <si>
    <t>NM_001256010.2|50640</t>
  </si>
  <si>
    <t>NM_001256009.2|50640</t>
  </si>
  <si>
    <t>NM_001256008.2|50640</t>
  </si>
  <si>
    <t>NM_001256007.2|50640</t>
  </si>
  <si>
    <t>NM_015723.4|50640</t>
  </si>
  <si>
    <t>XM_017012261.1|50640</t>
  </si>
  <si>
    <t>XM_011516275.2|50640</t>
  </si>
  <si>
    <t>XM_011516274.2|50640</t>
  </si>
  <si>
    <t>XM_005250396.4|50640</t>
  </si>
  <si>
    <t>NM_018970.6|54329</t>
  </si>
  <si>
    <t>GPR85</t>
  </si>
  <si>
    <t>NM_001146265.1|54329</t>
  </si>
  <si>
    <t>NM_001146267.1|54329</t>
  </si>
  <si>
    <t>NM_001146266.1|54329</t>
  </si>
  <si>
    <t>XM_005250451.2|54329</t>
  </si>
  <si>
    <t>XM_017012352.1|54329</t>
  </si>
  <si>
    <t>XM_011534771.2|9920</t>
  </si>
  <si>
    <t>KBTBD11</t>
  </si>
  <si>
    <t>XM_011534772.2|9920</t>
  </si>
  <si>
    <t>NM_014867.2|9920</t>
  </si>
  <si>
    <t>XM_017014116.1|9920</t>
  </si>
  <si>
    <t>XM_017014114.1|9920</t>
  </si>
  <si>
    <t>XM_017014115.1|9920</t>
  </si>
  <si>
    <t>XM_017014117.1|9920</t>
  </si>
  <si>
    <t>XM_017013861.1|7991</t>
  </si>
  <si>
    <t>XM_011544652.2|7991</t>
  </si>
  <si>
    <t>XM_011544651.2|7991</t>
  </si>
  <si>
    <t>NM_001145159.2|55756</t>
  </si>
  <si>
    <t>INTS9</t>
  </si>
  <si>
    <t>NM_018250.3|55756</t>
  </si>
  <si>
    <t>NM_001172562.1|55756</t>
  </si>
  <si>
    <t>XM_011544575.2|55756</t>
  </si>
  <si>
    <t>XM_011544573.1|55756</t>
  </si>
  <si>
    <t>XM_011544576.1|55756</t>
  </si>
  <si>
    <t>XM_006716356.2|55756</t>
  </si>
  <si>
    <t>XM_011544574.1|55756</t>
  </si>
  <si>
    <t>XM_017013725.1|619279</t>
  </si>
  <si>
    <t>ZNF704</t>
  </si>
  <si>
    <t>NM_001033723.2|619279</t>
  </si>
  <si>
    <t>XM_005251279.4|619279</t>
  </si>
  <si>
    <t>NM_001040630.1|83988</t>
  </si>
  <si>
    <t>NCALD</t>
  </si>
  <si>
    <t>NM_001040627.1|83988</t>
  </si>
  <si>
    <t>NM_001040629.1|83988</t>
  </si>
  <si>
    <t>NM_001040626.1|83988</t>
  </si>
  <si>
    <t>NM_001040625.1|83988</t>
  </si>
  <si>
    <t>NM_001040628.1|83988</t>
  </si>
  <si>
    <t>NM_001040624.1|83988</t>
  </si>
  <si>
    <t>NM_032041.2|83988</t>
  </si>
  <si>
    <t>XM_017013901.1|83988</t>
  </si>
  <si>
    <t>XM_011517333.2|83988</t>
  </si>
  <si>
    <t>XM_017013902.1|83988</t>
  </si>
  <si>
    <t>XM_011517335.2|83988</t>
  </si>
  <si>
    <t>XM_011517334.2|83988</t>
  </si>
  <si>
    <t>XM_011517332.2|83988</t>
  </si>
  <si>
    <t>NM_013437.4|29967</t>
  </si>
  <si>
    <t>LRP12</t>
  </si>
  <si>
    <t>XM_011517285.1|727957</t>
  </si>
  <si>
    <t>MROH1</t>
  </si>
  <si>
    <t>XM_011517803.2|22844</t>
  </si>
  <si>
    <t>FRMPD1</t>
  </si>
  <si>
    <t>XM_011517804.2|22844</t>
  </si>
  <si>
    <t>NM_001099666.1|375743</t>
  </si>
  <si>
    <t>PTAR1</t>
  </si>
  <si>
    <t>XM_005251976.4|375743</t>
  </si>
  <si>
    <t>XM_011518640.1|375743</t>
  </si>
  <si>
    <t>XM_011518639.1|375743</t>
  </si>
  <si>
    <t>XM_005251977.4|375743</t>
  </si>
  <si>
    <t>XM_017014349.1|158471</t>
  </si>
  <si>
    <t>PRUNE2</t>
  </si>
  <si>
    <t>XM_017014346.1|158471</t>
  </si>
  <si>
    <t>XM_006716986.1|158471</t>
  </si>
  <si>
    <t>XM_017014347.1|158471</t>
  </si>
  <si>
    <t>XM_017014345.1|158471</t>
  </si>
  <si>
    <t>XM_005251748.1|158471</t>
  </si>
  <si>
    <t>XM_006716983.1|158471</t>
  </si>
  <si>
    <t>XM_005251754.1|158471</t>
  </si>
  <si>
    <t>XM_017014348.1|158471</t>
  </si>
  <si>
    <t>XM_011518323.1|158471</t>
  </si>
  <si>
    <t>XM_005251750.1|158471</t>
  </si>
  <si>
    <t>XM_006716985.1|158471</t>
  </si>
  <si>
    <t>XM_011518327.1|158471</t>
  </si>
  <si>
    <t>XM_005251745.1|158471</t>
  </si>
  <si>
    <t>XM_005251751.1|158471</t>
  </si>
  <si>
    <t>XM_005251746.1|158471</t>
  </si>
  <si>
    <t>XM_006716982.1|158471</t>
  </si>
  <si>
    <t>NM_015225.2|158471</t>
  </si>
  <si>
    <t>NM_001308047.1|158471</t>
  </si>
  <si>
    <t>NM_001308048.1|158471</t>
  </si>
  <si>
    <t>NM_001308050.1|158471</t>
  </si>
  <si>
    <t>NM_001308051.1|158471</t>
  </si>
  <si>
    <t>NM_001308049.1|158471</t>
  </si>
  <si>
    <t>XM_017014357.1|158471</t>
  </si>
  <si>
    <t>XM_017014355.1|158471</t>
  </si>
  <si>
    <t>XM_017014356.1|158471</t>
  </si>
  <si>
    <t>XM_017014354.1|158471</t>
  </si>
  <si>
    <t>XM_017014358.1|158471</t>
  </si>
  <si>
    <t>XM_017014352.1|158471</t>
  </si>
  <si>
    <t>XM_017014350.1|158471</t>
  </si>
  <si>
    <t>XM_017014351.1|158471</t>
  </si>
  <si>
    <t>XM_017014359.1|158471</t>
  </si>
  <si>
    <t>XM_011518776.2|51531</t>
  </si>
  <si>
    <t>TRMO</t>
  </si>
  <si>
    <t>XM_005252047.3|51531</t>
  </si>
  <si>
    <t>XM_005252050.4|51531</t>
  </si>
  <si>
    <t>XM_005252049.4|51531</t>
  </si>
  <si>
    <t>XM_005252048.4|51531</t>
  </si>
  <si>
    <t>NM_016481.4|51531</t>
  </si>
  <si>
    <t>XM_011518777.1|51531</t>
  </si>
  <si>
    <t>NM_000035.3|229</t>
  </si>
  <si>
    <t>ALDOB</t>
  </si>
  <si>
    <t>XM_005252244.2|80709</t>
  </si>
  <si>
    <t>AKNA</t>
  </si>
  <si>
    <t>XM_017015172.1|80709</t>
  </si>
  <si>
    <t>XM_006717294.1|80709</t>
  </si>
  <si>
    <t>XM_011519065.2|80709</t>
  </si>
  <si>
    <t>XM_005252245.1|80709</t>
  </si>
  <si>
    <t>NM_001317952.1|80709</t>
  </si>
  <si>
    <t>NM_030767.5|80709</t>
  </si>
  <si>
    <t>XM_005252248.2|80709</t>
  </si>
  <si>
    <t>NM_001317950.1|80709</t>
  </si>
  <si>
    <t>XM_011519063.2|80709</t>
  </si>
  <si>
    <t>XM_005252247.4|80709</t>
  </si>
  <si>
    <t>XM_011519064.2|80709</t>
  </si>
  <si>
    <t>XM_011519066.2|80709</t>
  </si>
  <si>
    <t>XM_006717295.2|80709</t>
  </si>
  <si>
    <t>NM_020924.3|57684</t>
  </si>
  <si>
    <t>ZBTB26</t>
  </si>
  <si>
    <t>NM_001304363.1|57684</t>
  </si>
  <si>
    <t>NM_001304364.1|57684</t>
  </si>
  <si>
    <t>NM_014889.3|10531</t>
  </si>
  <si>
    <t>PITRM1</t>
  </si>
  <si>
    <t>NM_001242307.1|10531</t>
  </si>
  <si>
    <t>NM_001242309.1|10531</t>
  </si>
  <si>
    <t>XM_005252345.3|10531</t>
  </si>
  <si>
    <t>XM_017015473.1|10531</t>
  </si>
  <si>
    <t>XM_017015472.1|10531</t>
  </si>
  <si>
    <t>XM_017015471.1|10531</t>
  </si>
  <si>
    <t>XM_017015470.1|10531</t>
  </si>
  <si>
    <t>NM_030569.6|80760</t>
  </si>
  <si>
    <t>ITIH5</t>
  </si>
  <si>
    <t>XM_011519713.2|80760</t>
  </si>
  <si>
    <t>NM_032817.5|80760</t>
  </si>
  <si>
    <t>XM_017016973.1|9712</t>
  </si>
  <si>
    <t>USP6NL</t>
  </si>
  <si>
    <t>XM_011519454.1|340895</t>
  </si>
  <si>
    <t>MALRD1</t>
  </si>
  <si>
    <t>XM_011519455.2|340895</t>
  </si>
  <si>
    <t>XM_011519453.2|340895</t>
  </si>
  <si>
    <t>NM_001142308.2|340895</t>
  </si>
  <si>
    <t>XM_017016182.1|340895</t>
  </si>
  <si>
    <t>XM_017016185.1|340895</t>
  </si>
  <si>
    <t>XM_017016184.1|340895</t>
  </si>
  <si>
    <t>XM_017016186.1|340895</t>
  </si>
  <si>
    <t>NM_001288741.1|170371</t>
  </si>
  <si>
    <t>NM_001288742.1|170371</t>
  </si>
  <si>
    <t>NM_001010863.2|170371</t>
  </si>
  <si>
    <t>NM_001288740.1|170371</t>
  </si>
  <si>
    <t>NM_001288743.1|170371</t>
  </si>
  <si>
    <t>XM_017015797.1|170371</t>
  </si>
  <si>
    <t>XM_011539385.1|170371</t>
  </si>
  <si>
    <t>XM_017015794.1|170371</t>
  </si>
  <si>
    <t>XM_011539384.1|170371</t>
  </si>
  <si>
    <t>XM_011539383.2|170371</t>
  </si>
  <si>
    <t>XM_017015793.1|170371</t>
  </si>
  <si>
    <t>XM_017015792.1|170371</t>
  </si>
  <si>
    <t>XM_011539380.1|170371</t>
  </si>
  <si>
    <t>XM_011539379.1|170371</t>
  </si>
  <si>
    <t>NM_001136178.1|1959</t>
  </si>
  <si>
    <t>EGR2</t>
  </si>
  <si>
    <t>XM_011539427.1|1959</t>
  </si>
  <si>
    <t>NM_001321037.1|1959</t>
  </si>
  <si>
    <t>NM_001136177.2|1959</t>
  </si>
  <si>
    <t>NM_001136179.2|1959</t>
  </si>
  <si>
    <t>NM_000399.4|1959</t>
  </si>
  <si>
    <t>NM_004728.3|9188</t>
  </si>
  <si>
    <t>DDX21</t>
  </si>
  <si>
    <t>XM_011540336.1|9188</t>
  </si>
  <si>
    <t>NM_001256910.1|9188</t>
  </si>
  <si>
    <t>XM_017016910.1|9188</t>
  </si>
  <si>
    <t>XM_011539853.1|51207</t>
  </si>
  <si>
    <t>DUSP13</t>
  </si>
  <si>
    <t>XM_005269887.1|51207</t>
  </si>
  <si>
    <t>NM_001007272.1|51207</t>
  </si>
  <si>
    <t>NM_001320843.1|51207</t>
  </si>
  <si>
    <t>NM_001007273.1|51207</t>
  </si>
  <si>
    <t>NM_001320842.1|51207</t>
  </si>
  <si>
    <t>NM_001007271.1|51207</t>
  </si>
  <si>
    <t>XM_005269883.3|51207</t>
  </si>
  <si>
    <t>XM_005269890.1|51207</t>
  </si>
  <si>
    <t>XM_011539854.2|51207</t>
  </si>
  <si>
    <t>XM_011539856.2|51207</t>
  </si>
  <si>
    <t>XM_011539312.2|142891</t>
  </si>
  <si>
    <t>SAMD8</t>
  </si>
  <si>
    <t>XM_017016314.1|51207</t>
  </si>
  <si>
    <t>XM_005269541.4|142891</t>
  </si>
  <si>
    <t>XM_011539311.1|142891</t>
  </si>
  <si>
    <t>NM_144660.2|142891</t>
  </si>
  <si>
    <t>NM_001174156.1|142891</t>
  </si>
  <si>
    <t>XM_017015739.1|142891</t>
  </si>
  <si>
    <t>XM_017015738.1|142891</t>
  </si>
  <si>
    <t>NM_017824.4|54708</t>
  </si>
  <si>
    <t>MARCHF5</t>
  </si>
  <si>
    <t>XM_011539886.2|54708</t>
  </si>
  <si>
    <t>XM_011540376.2|953</t>
  </si>
  <si>
    <t>ENTPD1</t>
  </si>
  <si>
    <t>XM_005270024.1|63877</t>
  </si>
  <si>
    <t>FAM204A</t>
  </si>
  <si>
    <t>NM_022063.2|63877</t>
  </si>
  <si>
    <t>XM_017015673.1|119587</t>
  </si>
  <si>
    <t>CPXM2</t>
  </si>
  <si>
    <t>NM_198148.2|119587</t>
  </si>
  <si>
    <t>XM_011539285.2|119587</t>
  </si>
  <si>
    <t>XM_011539286.1|119587</t>
  </si>
  <si>
    <t>XM_017015674.1|119587</t>
  </si>
  <si>
    <t>NM_001033.4|6240</t>
  </si>
  <si>
    <t>RRM1</t>
  </si>
  <si>
    <t>NM_001318064.1|6240</t>
  </si>
  <si>
    <t>NM_001318065.1|6240</t>
  </si>
  <si>
    <t>XM_011520278.1|6240</t>
  </si>
  <si>
    <t>NM_144666.2|144132</t>
  </si>
  <si>
    <t>DNHD1</t>
  </si>
  <si>
    <t>XM_017017561.1|283116</t>
  </si>
  <si>
    <t>TRIM49B</t>
  </si>
  <si>
    <t>NM_001206626.1|283116</t>
  </si>
  <si>
    <t>XM_017017432.1|2346</t>
  </si>
  <si>
    <t>FOLH1</t>
  </si>
  <si>
    <t>NM_024114.3|79097</t>
  </si>
  <si>
    <t>TRIM48</t>
  </si>
  <si>
    <t>XM_011545069.2|5024</t>
  </si>
  <si>
    <t>P2RX3</t>
  </si>
  <si>
    <t>NM_203422.3|221091</t>
  </si>
  <si>
    <t>LRRN4CL</t>
  </si>
  <si>
    <t>XM_005274051.2|51773</t>
  </si>
  <si>
    <t>RSF1</t>
  </si>
  <si>
    <t>XM_017017923.1|51773</t>
  </si>
  <si>
    <t>NM_016578.3|51773</t>
  </si>
  <si>
    <t>NM_020358.2|57093</t>
  </si>
  <si>
    <t>TRIM49</t>
  </si>
  <si>
    <t>XM_017018027.1|57093</t>
  </si>
  <si>
    <t>NM_001206627.1|399939</t>
  </si>
  <si>
    <t>TRIM49D1</t>
  </si>
  <si>
    <t>XM_011542816.2|399939</t>
  </si>
  <si>
    <t>NM_001105522.1|729384</t>
  </si>
  <si>
    <t>TRIM49D2</t>
  </si>
  <si>
    <t>NM_001195234.1|642612</t>
  </si>
  <si>
    <t>TRIM49C</t>
  </si>
  <si>
    <t>XM_017018126.1|642612</t>
  </si>
  <si>
    <t>NM_002425.2|4319</t>
  </si>
  <si>
    <t>MMP10</t>
  </si>
  <si>
    <t>NM_033135.3|80310</t>
  </si>
  <si>
    <t>PDGFD</t>
  </si>
  <si>
    <t>NM_025208.4|80310</t>
  </si>
  <si>
    <t>NM_006500.2|4162</t>
  </si>
  <si>
    <t>MCAM</t>
  </si>
  <si>
    <t>XM_017017762.1|4162</t>
  </si>
  <si>
    <t>XM_017017759.1|4162</t>
  </si>
  <si>
    <t>XM_017017760.1|4162</t>
  </si>
  <si>
    <t>XM_017017761.1|4162</t>
  </si>
  <si>
    <t>XM_017018595.1|9743</t>
  </si>
  <si>
    <t>ARHGAP32</t>
  </si>
  <si>
    <t>XM_011543072.2|9743</t>
  </si>
  <si>
    <t>XM_005271736.4|9743</t>
  </si>
  <si>
    <t>NM_001142685.1|9743</t>
  </si>
  <si>
    <t>XM_011543073.2|9743</t>
  </si>
  <si>
    <t>XM_017018596.1|9743</t>
  </si>
  <si>
    <t>XM_011543075.2|9743</t>
  </si>
  <si>
    <t>NM_014715.3|9743</t>
  </si>
  <si>
    <t>NM_001319104.1|4978</t>
  </si>
  <si>
    <t>NM_001012393.2|4978</t>
  </si>
  <si>
    <t>NM_001319105.1|4978</t>
  </si>
  <si>
    <t>NM_001319106.1|4978</t>
  </si>
  <si>
    <t>NM_002545.4|4978</t>
  </si>
  <si>
    <t>NM_001319103.1|4978</t>
  </si>
  <si>
    <t>NM_001297640.1|51279</t>
  </si>
  <si>
    <t>C1RL</t>
  </si>
  <si>
    <t>NM_016546.3|51279</t>
  </si>
  <si>
    <t>NM_001297642.1|51279</t>
  </si>
  <si>
    <t>XM_017019398.1|51279</t>
  </si>
  <si>
    <t>XM_017019397.1|51279</t>
  </si>
  <si>
    <t>XM_011520821.2|6579</t>
  </si>
  <si>
    <t>SLCO1A2</t>
  </si>
  <si>
    <t>NM_001172440.1|8909</t>
  </si>
  <si>
    <t>ENDOU</t>
  </si>
  <si>
    <t>NM_006025.3|8909</t>
  </si>
  <si>
    <t>NM_001172439.1|8909</t>
  </si>
  <si>
    <t>NM_006897.1|3225</t>
  </si>
  <si>
    <t>HOXC9</t>
  </si>
  <si>
    <t>NM_001099337.1|93058</t>
  </si>
  <si>
    <t>COQ10A</t>
  </si>
  <si>
    <t>NM_007199.2|11213</t>
  </si>
  <si>
    <t>IRAK3</t>
  </si>
  <si>
    <t>NM_001142523.1|11213</t>
  </si>
  <si>
    <t>NM_006851.2|11010</t>
  </si>
  <si>
    <t>GLIPR1</t>
  </si>
  <si>
    <t>XM_011537775.2|11010</t>
  </si>
  <si>
    <t>XM_017018721.1|11010</t>
  </si>
  <si>
    <t>NM_001025233.2|574028</t>
  </si>
  <si>
    <t>XM_017019653.1|56899</t>
  </si>
  <si>
    <t>ANKS1B</t>
  </si>
  <si>
    <t>XM_006719514.3|56899</t>
  </si>
  <si>
    <t>XM_017019654.1|56899</t>
  </si>
  <si>
    <t>XM_017019658.1|56899</t>
  </si>
  <si>
    <t>XM_006719507.3|56899</t>
  </si>
  <si>
    <t>NM_152788.4|56899</t>
  </si>
  <si>
    <t>XM_017019651.1|56899</t>
  </si>
  <si>
    <t>XM_017019652.1|56899</t>
  </si>
  <si>
    <t>XM_006719512.3|56899</t>
  </si>
  <si>
    <t>XM_017019657.1|56899</t>
  </si>
  <si>
    <t>XM_017019656.1|56899</t>
  </si>
  <si>
    <t>XM_011538571.2|56899</t>
  </si>
  <si>
    <t>XM_006719504.3|56899</t>
  </si>
  <si>
    <t>XM_006719513.3|56899</t>
  </si>
  <si>
    <t>XM_006719509.3|56899</t>
  </si>
  <si>
    <t>XM_006719506.3|56899</t>
  </si>
  <si>
    <t>XM_006719505.3|56899</t>
  </si>
  <si>
    <t>XM_006719508.3|56899</t>
  </si>
  <si>
    <t>XM_006719510.3|56899</t>
  </si>
  <si>
    <t>XM_017019655.1|56899</t>
  </si>
  <si>
    <t>NM_001008394.2|493861</t>
  </si>
  <si>
    <t>EID3</t>
  </si>
  <si>
    <t>XM_011535048.2|2700</t>
  </si>
  <si>
    <t>GJA3</t>
  </si>
  <si>
    <t>NM_021954.3|2700</t>
  </si>
  <si>
    <t>NM_206827.1|387496</t>
  </si>
  <si>
    <t>RASL11A</t>
  </si>
  <si>
    <t>NM_001313893.1|3146</t>
  </si>
  <si>
    <t>HMGB1</t>
  </si>
  <si>
    <t>NM_002128.5|3146</t>
  </si>
  <si>
    <t>NM_001313892.1|3146</t>
  </si>
  <si>
    <t>XM_017020451.1|23047</t>
  </si>
  <si>
    <t>PDS5B</t>
  </si>
  <si>
    <t>XM_017020449.1|23047</t>
  </si>
  <si>
    <t>XM_017020450.1|23047</t>
  </si>
  <si>
    <t>XM_017020386.1|115825</t>
  </si>
  <si>
    <t>WDFY2</t>
  </si>
  <si>
    <t>XM_005254038.4|26050</t>
  </si>
  <si>
    <t>SLITRK5</t>
  </si>
  <si>
    <t>NM_015567.1|26050</t>
  </si>
  <si>
    <t>XM_005254039.2|26050</t>
  </si>
  <si>
    <t>XM_017020684.1|6011</t>
  </si>
  <si>
    <t>GRK1</t>
  </si>
  <si>
    <t>XM_005267709.3|4901</t>
  </si>
  <si>
    <t>XM_011536805.2|4901</t>
  </si>
  <si>
    <t>XM_011536804.2|4901</t>
  </si>
  <si>
    <t>XM_017021350.1|4901</t>
  </si>
  <si>
    <t>XM_005267708.4|4901</t>
  </si>
  <si>
    <t>XM_005267710.3|4901</t>
  </si>
  <si>
    <t>XM_011536806.2|4901</t>
  </si>
  <si>
    <t>XM_011536801.2|4901</t>
  </si>
  <si>
    <t>NM_006177.3|4901</t>
  </si>
  <si>
    <t>XM_017021048.1|145581</t>
  </si>
  <si>
    <t>XM_017021831.1|9628</t>
  </si>
  <si>
    <t>RGS6</t>
  </si>
  <si>
    <t>NM_001277303.1|100287399</t>
  </si>
  <si>
    <t>NM_207355.3|102724631</t>
  </si>
  <si>
    <t>NM_001277304.1|100996331</t>
  </si>
  <si>
    <t>NM_001324366.1|161823</t>
  </si>
  <si>
    <t>ADAL</t>
  </si>
  <si>
    <t>NM_001159280.2|161823</t>
  </si>
  <si>
    <t>XM_017021965.1|161823</t>
  </si>
  <si>
    <t>XM_017021964.1|161823</t>
  </si>
  <si>
    <t>XM_017021966.1|161823</t>
  </si>
  <si>
    <t>XM_011521291.2|161823</t>
  </si>
  <si>
    <t>XM_017021967.1|161823</t>
  </si>
  <si>
    <t>NM_012170.3|26263</t>
  </si>
  <si>
    <t>FBXO22</t>
  </si>
  <si>
    <t>NM_024776.3|79834</t>
  </si>
  <si>
    <t>PEAK1</t>
  </si>
  <si>
    <t>XM_005254674.2|79834</t>
  </si>
  <si>
    <t>XM_005254673.2|79834</t>
  </si>
  <si>
    <t>XM_005254671.2|79834</t>
  </si>
  <si>
    <t>XM_005254670.2|79834</t>
  </si>
  <si>
    <t>XM_011522033.2|79834</t>
  </si>
  <si>
    <t>XM_011522038.2|79834</t>
  </si>
  <si>
    <t>XM_011522039.2|79834</t>
  </si>
  <si>
    <t>XM_011522034.2|79834</t>
  </si>
  <si>
    <t>XM_011522036.2|79834</t>
  </si>
  <si>
    <t>XM_011522037.2|79834</t>
  </si>
  <si>
    <t>XM_011522035.2|79834</t>
  </si>
  <si>
    <t>XM_005254675.4|79834</t>
  </si>
  <si>
    <t>XM_011522042.2|79834</t>
  </si>
  <si>
    <t>XM_005254336.2|3419</t>
  </si>
  <si>
    <t>IDH3A</t>
  </si>
  <si>
    <t>NM_005530.2|3419</t>
  </si>
  <si>
    <t>XM_017022119.1|3419</t>
  </si>
  <si>
    <t>XM_017022118.1|3419</t>
  </si>
  <si>
    <t>XM_017022120.1|3419</t>
  </si>
  <si>
    <t>XM_006724900.3|102723502</t>
  </si>
  <si>
    <t>XM_017023595.1|65993</t>
  </si>
  <si>
    <t>MRPS34</t>
  </si>
  <si>
    <t>NM_023936.1|65993</t>
  </si>
  <si>
    <t>NM_001300900.1|65993</t>
  </si>
  <si>
    <t>NM_001007242.2|2813</t>
  </si>
  <si>
    <t>GP2</t>
  </si>
  <si>
    <t>NM_001007241.2|2813</t>
  </si>
  <si>
    <t>NM_001502.3|2813</t>
  </si>
  <si>
    <t>NM_001007240.2|2813</t>
  </si>
  <si>
    <t>XM_017023155.1|2813</t>
  </si>
  <si>
    <t>XM_011545990.2|9726</t>
  </si>
  <si>
    <t>XM_011523014.2|283847</t>
  </si>
  <si>
    <t>XM_017023157.1|283847</t>
  </si>
  <si>
    <t>XM_017023158.1|283847</t>
  </si>
  <si>
    <t>XM_017023159.1|283847</t>
  </si>
  <si>
    <t>XM_011523018.1|283847</t>
  </si>
  <si>
    <t>XM_011523020.1|283847</t>
  </si>
  <si>
    <t>NM_006565.3|10664</t>
  </si>
  <si>
    <t>CTCF</t>
  </si>
  <si>
    <t>XM_005255775.3|10664</t>
  </si>
  <si>
    <t>NM_001191022.1|10664</t>
  </si>
  <si>
    <t>XM_005256257.3|93517</t>
  </si>
  <si>
    <t>SDR42E1</t>
  </si>
  <si>
    <t>XM_011523471.2|93517</t>
  </si>
  <si>
    <t>XM_011523472.2|93517</t>
  </si>
  <si>
    <t>NM_014683.3|9706</t>
  </si>
  <si>
    <t>ULK2</t>
  </si>
  <si>
    <t>NM_001017368.1|117584</t>
  </si>
  <si>
    <t>RFFL</t>
  </si>
  <si>
    <t>XM_011524287.2|124540</t>
  </si>
  <si>
    <t>MSI2</t>
  </si>
  <si>
    <t>XM_017025123.1|80022</t>
  </si>
  <si>
    <t>MYO15B</t>
  </si>
  <si>
    <t>XM_017025120.1|80022</t>
  </si>
  <si>
    <t>XM_017025124.1|80022</t>
  </si>
  <si>
    <t>XM_017025122.1|80022</t>
  </si>
  <si>
    <t>XM_017025121.1|80022</t>
  </si>
  <si>
    <t>XM_017025125.1|80022</t>
  </si>
  <si>
    <t>XM_017025126.1|80022</t>
  </si>
  <si>
    <t>XM_017025127.1|80022</t>
  </si>
  <si>
    <t>XM_017025144.1|80022</t>
  </si>
  <si>
    <t>NM_001309242.1|80022</t>
  </si>
  <si>
    <t>XM_017025128.1|80022</t>
  </si>
  <si>
    <t>XM_017025129.1|80022</t>
  </si>
  <si>
    <t>XM_017025131.1|80022</t>
  </si>
  <si>
    <t>XM_017025132.1|80022</t>
  </si>
  <si>
    <t>XM_017025134.1|80022</t>
  </si>
  <si>
    <t>XM_017025130.1|80022</t>
  </si>
  <si>
    <t>XM_017025133.1|80022</t>
  </si>
  <si>
    <t>XM_017025135.1|80022</t>
  </si>
  <si>
    <t>XM_017025136.1|80022</t>
  </si>
  <si>
    <t>XM_017025137.1|80022</t>
  </si>
  <si>
    <t>XM_017025139.1|80022</t>
  </si>
  <si>
    <t>XM_017025138.1|80022</t>
  </si>
  <si>
    <t>XM_017025140.1|80022</t>
  </si>
  <si>
    <t>XM_017025143.1|80022</t>
  </si>
  <si>
    <t>XM_017024907.1|57690</t>
  </si>
  <si>
    <t>TNRC6C</t>
  </si>
  <si>
    <t>XM_017024906.1|57690</t>
  </si>
  <si>
    <t>XM_006721996.3|57690</t>
  </si>
  <si>
    <t>XM_006721997.3|57690</t>
  </si>
  <si>
    <t>XM_006722000.3|57690</t>
  </si>
  <si>
    <t>XM_017024908.1|57690</t>
  </si>
  <si>
    <t>NM_018996.3|57690</t>
  </si>
  <si>
    <t>NM_001142640.1|57690</t>
  </si>
  <si>
    <t>XM_011525088.2|57690</t>
  </si>
  <si>
    <t>NM_001137671.1|388468</t>
  </si>
  <si>
    <t>POTEC</t>
  </si>
  <si>
    <t>NM_001143826.2|10982</t>
  </si>
  <si>
    <t>MAPRE2</t>
  </si>
  <si>
    <t>NM_001143827.2|10982</t>
  </si>
  <si>
    <t>NM_014268.3|10982</t>
  </si>
  <si>
    <t>NM_001256420.1|10982</t>
  </si>
  <si>
    <t>NM_001322327.1|57536</t>
  </si>
  <si>
    <t>KIAA1328</t>
  </si>
  <si>
    <t>XM_005258315.4|57536</t>
  </si>
  <si>
    <t>NM_020776.1|57536</t>
  </si>
  <si>
    <t>XM_005258318.4|57536</t>
  </si>
  <si>
    <t>XM_017025877.1|57536</t>
  </si>
  <si>
    <t>XM_017025876.1|57536</t>
  </si>
  <si>
    <t>XM_011526099.2|57536</t>
  </si>
  <si>
    <t>XM_017025881.1|57536</t>
  </si>
  <si>
    <t>XM_017025879.1|57536</t>
  </si>
  <si>
    <t>XM_017025880.1|57536</t>
  </si>
  <si>
    <t>NM_001318055.1|79088</t>
  </si>
  <si>
    <t>ZNF426</t>
  </si>
  <si>
    <t>NM_001318056.1|79088</t>
  </si>
  <si>
    <t>NM_024106.2|79088</t>
  </si>
  <si>
    <t>NM_001300883.2|79088</t>
  </si>
  <si>
    <t>XM_011528207.2|66002</t>
  </si>
  <si>
    <t>CYP4F12</t>
  </si>
  <si>
    <t>XM_017026759.1|353355</t>
  </si>
  <si>
    <t>ZNF233</t>
  </si>
  <si>
    <t>NM_001207005.1|353355</t>
  </si>
  <si>
    <t>NM_181756.2|353355</t>
  </si>
  <si>
    <t>XM_017026758.1|353355</t>
  </si>
  <si>
    <t>NM_175875.4|147912</t>
  </si>
  <si>
    <t>SIX5</t>
  </si>
  <si>
    <t>XM_017026229.1|11133</t>
  </si>
  <si>
    <t>KPTN</t>
  </si>
  <si>
    <t>XM_017026650.1|284370</t>
  </si>
  <si>
    <t>ZNF615</t>
  </si>
  <si>
    <t>XM_011526826.1|284370</t>
  </si>
  <si>
    <t>XM_011526830.1|284370</t>
  </si>
  <si>
    <t>XM_017026648.1|284370</t>
  </si>
  <si>
    <t>XM_011526824.1|284370</t>
  </si>
  <si>
    <t>XM_017026649.1|284370</t>
  </si>
  <si>
    <t>XM_011526825.1|284370</t>
  </si>
  <si>
    <t>XM_017026651.1|284370</t>
  </si>
  <si>
    <t>XM_011526829.1|284370</t>
  </si>
  <si>
    <t>NM_001321317.1|284370</t>
  </si>
  <si>
    <t>NM_001321323.1|284370</t>
  </si>
  <si>
    <t>NM_001321321.1|284370</t>
  </si>
  <si>
    <t>NM_001321320.1|284370</t>
  </si>
  <si>
    <t>NM_001321322.1|284370</t>
  </si>
  <si>
    <t>NM_001321319.1|284370</t>
  </si>
  <si>
    <t>NM_001321318.1|284370</t>
  </si>
  <si>
    <t>NM_198480.3|284370</t>
  </si>
  <si>
    <t>NM_001199324.1|284370</t>
  </si>
  <si>
    <t>NM_001039886.3|388558</t>
  </si>
  <si>
    <t>ZNF808</t>
  </si>
  <si>
    <t>NM_001321425.1|388558</t>
  </si>
  <si>
    <t>XM_005258909.3|388558</t>
  </si>
  <si>
    <t>NM_001321424.1|388558</t>
  </si>
  <si>
    <t>NM_001278428.3|11006</t>
  </si>
  <si>
    <t>LILRB4</t>
  </si>
  <si>
    <t>NM_001278426.3|11006</t>
  </si>
  <si>
    <t>NM_001278427.3|11006</t>
  </si>
  <si>
    <t>NM_001278429.3|11006</t>
  </si>
  <si>
    <t>NM_018327.2|55304</t>
  </si>
  <si>
    <t>NM_024331.4|79183</t>
  </si>
  <si>
    <t>TTPAL</t>
  </si>
  <si>
    <t>NM_001039199.2|79183</t>
  </si>
  <si>
    <t>XM_011529045.2|79183</t>
  </si>
  <si>
    <t>XM_011529043.2|79183</t>
  </si>
  <si>
    <t>XM_011529044.2|79183</t>
  </si>
  <si>
    <t>XM_011546082.2|102724200</t>
  </si>
  <si>
    <t>LOC102724200</t>
  </si>
  <si>
    <t>NM_174981.3|317754</t>
  </si>
  <si>
    <t>XM_017028275.1|150082</t>
  </si>
  <si>
    <t>LCA5L</t>
  </si>
  <si>
    <t>XM_011529468.1|150082</t>
  </si>
  <si>
    <t>XM_011529464.1|150082</t>
  </si>
  <si>
    <t>XM_011529459.1|150082</t>
  </si>
  <si>
    <t>XM_017028274.1|150082</t>
  </si>
  <si>
    <t>XM_011529467.1|150082</t>
  </si>
  <si>
    <t>XM_011529460.1|150082</t>
  </si>
  <si>
    <t>XM_011529465.1|150082</t>
  </si>
  <si>
    <t>XM_006723972.1|150082</t>
  </si>
  <si>
    <t>XM_005260926.1|150082</t>
  </si>
  <si>
    <t>XM_011529462.1|150082</t>
  </si>
  <si>
    <t>XM_006723973.1|150082</t>
  </si>
  <si>
    <t>XM_011529461.1|150082</t>
  </si>
  <si>
    <t>XM_017028277.1|150082</t>
  </si>
  <si>
    <t>XM_011529470.1|150082</t>
  </si>
  <si>
    <t>XM_017028278.1|150082</t>
  </si>
  <si>
    <t>XM_011529466.1|150082</t>
  </si>
  <si>
    <t>XM_011529458.1|150082</t>
  </si>
  <si>
    <t>XM_017028276.1|150082</t>
  </si>
  <si>
    <t>XM_011529463.2|150082</t>
  </si>
  <si>
    <t>XM_011529469.2|150082</t>
  </si>
  <si>
    <t>NM_152505.3|150082</t>
  </si>
  <si>
    <t>XM_006723967.1|150082</t>
  </si>
  <si>
    <t>XM_011529471.1|150082</t>
  </si>
  <si>
    <t>NM_003274.4|7109</t>
  </si>
  <si>
    <t>TRAPPC10</t>
  </si>
  <si>
    <t>XM_011529714.2|7109</t>
  </si>
  <si>
    <t>XM_011529715.2|7109</t>
  </si>
  <si>
    <t>XM_005261168.4|7109</t>
  </si>
  <si>
    <t>XM_011529716.2|7109</t>
  </si>
  <si>
    <t>XM_011529719.2|7109</t>
  </si>
  <si>
    <t>XM_017028454.1|7109</t>
  </si>
  <si>
    <t>XM_011529728.2|7109</t>
  </si>
  <si>
    <t>XM_011529721.2|7109</t>
  </si>
  <si>
    <t>XM_011529723.2|7109</t>
  </si>
  <si>
    <t>XM_011529729.2|7109</t>
  </si>
  <si>
    <t>XM_011529722.2|7109</t>
  </si>
  <si>
    <t>XM_011529727.2|7109</t>
  </si>
  <si>
    <t>XM_017028455.1|7109</t>
  </si>
  <si>
    <t>XM_017028688.1|23543</t>
  </si>
  <si>
    <t>RBFOX2</t>
  </si>
  <si>
    <t>XM_005261432.2|23543</t>
  </si>
  <si>
    <t>XM_005261429.2|23543</t>
  </si>
  <si>
    <t>XM_006724186.2|23543</t>
  </si>
  <si>
    <t>XM_005261433.2|23543</t>
  </si>
  <si>
    <t>XM_005261430.2|23543</t>
  </si>
  <si>
    <t>XM_005261431.2|23543</t>
  </si>
  <si>
    <t>XM_005261428.2|23543</t>
  </si>
  <si>
    <t>XM_006724188.2|23543</t>
  </si>
  <si>
    <t>XM_006724187.2|23543</t>
  </si>
  <si>
    <t>XM_006724185.2|23543</t>
  </si>
  <si>
    <t>NM_001082579.1|23543</t>
  </si>
  <si>
    <t>NM_001082578.1|23543</t>
  </si>
  <si>
    <t>XM_017028686.1|23543</t>
  </si>
  <si>
    <t>XM_017028697.1|23543</t>
  </si>
  <si>
    <t>XM_017028692.1|23543</t>
  </si>
  <si>
    <t>XM_006724189.3|23543</t>
  </si>
  <si>
    <t>XM_017028689.1|23543</t>
  </si>
  <si>
    <t>XM_017028695.1|23543</t>
  </si>
  <si>
    <t>XM_006724190.1|23543</t>
  </si>
  <si>
    <t>XM_017028687.1|23543</t>
  </si>
  <si>
    <t>XM_006724192.2|23543</t>
  </si>
  <si>
    <t>XM_017028691.1|23543</t>
  </si>
  <si>
    <t>XM_017028690.1|23543</t>
  </si>
  <si>
    <t>XM_017028698.1|23543</t>
  </si>
  <si>
    <t>XM_017028694.1|23543</t>
  </si>
  <si>
    <t>XM_005261435.1|23543</t>
  </si>
  <si>
    <t>XM_017028696.1|23543</t>
  </si>
  <si>
    <t>XM_017028693.1|23543</t>
  </si>
  <si>
    <t>XM_005261437.1|23543</t>
  </si>
  <si>
    <t>XM_006724191.1|23543</t>
  </si>
  <si>
    <t>NM_001082576.1|23543</t>
  </si>
  <si>
    <t>NM_001082577.1|23543</t>
  </si>
  <si>
    <t>NM_001031695.2|23543</t>
  </si>
  <si>
    <t>NM_014309.2|23543</t>
  </si>
  <si>
    <t>XM_006724194.2|23543</t>
  </si>
  <si>
    <t>NM_024313.2|79159</t>
  </si>
  <si>
    <t>NOL12</t>
  </si>
  <si>
    <t>NM_001278589.1|6767</t>
  </si>
  <si>
    <t>ST13</t>
  </si>
  <si>
    <t>NM_003932.4|6767</t>
  </si>
  <si>
    <t>NM_019106.5|55964</t>
  </si>
  <si>
    <t>SEPTIN3</t>
  </si>
  <si>
    <t>NM_001037540.2|6322</t>
  </si>
  <si>
    <t>SCML1</t>
  </si>
  <si>
    <t>NM_006746.5|6322</t>
  </si>
  <si>
    <t>NM_001037535.2|6322</t>
  </si>
  <si>
    <t>NM_001037536.2|6322</t>
  </si>
  <si>
    <t>XM_005274578.2|6322</t>
  </si>
  <si>
    <t>XM_005274579.2|6322</t>
  </si>
  <si>
    <t>XM_011545564.2|6322</t>
  </si>
  <si>
    <t>XM_006724508.3|6322</t>
  </si>
  <si>
    <t>XM_017029723.1|6322</t>
  </si>
  <si>
    <t>XM_006724509.3|6322</t>
  </si>
  <si>
    <t>NM_000292.2|5256</t>
  </si>
  <si>
    <t>PHKA2</t>
  </si>
  <si>
    <t>XM_011545537.2|5256</t>
  </si>
  <si>
    <t>XM_005274550.4|5256</t>
  </si>
  <si>
    <t>XM_005274548.4|5256</t>
  </si>
  <si>
    <t>XM_006724496.3|5256</t>
  </si>
  <si>
    <t>XM_006724498.3|5256</t>
  </si>
  <si>
    <t>XM_017029580.1|5256</t>
  </si>
  <si>
    <t>XM_011545538.2|5256</t>
  </si>
  <si>
    <t>XM_011543904.2|347404</t>
  </si>
  <si>
    <t>LANCL3</t>
  </si>
  <si>
    <t>XM_011543899.2|347344</t>
  </si>
  <si>
    <t>ZNF81</t>
  </si>
  <si>
    <t>NM_052957.4|93953</t>
  </si>
  <si>
    <t>GCNA</t>
  </si>
  <si>
    <t>XM_017029965.1|93953</t>
  </si>
  <si>
    <t>XM_011531064.1|93953</t>
  </si>
  <si>
    <t>XM_006724716.3|93953</t>
  </si>
  <si>
    <t>XM_011531063.2|93953</t>
  </si>
  <si>
    <t>XM_011531067.2|93953</t>
  </si>
  <si>
    <t>XM_011531066.2|93953</t>
  </si>
  <si>
    <t>XM_017029584.1|53344</t>
  </si>
  <si>
    <t>CHIC1</t>
  </si>
  <si>
    <t>XM_011531012.2|644353</t>
  </si>
  <si>
    <t>ZCCHC18</t>
  </si>
  <si>
    <t>NM_001143978.2|644353</t>
  </si>
  <si>
    <t>XM_011530969.1|5063</t>
  </si>
  <si>
    <t>XM_017029559.1|5063</t>
  </si>
  <si>
    <t>XM_011530968.2|5063</t>
  </si>
  <si>
    <t>XM_011530967.2|5063</t>
  </si>
  <si>
    <t>XM_006724655.2|5063</t>
  </si>
  <si>
    <t>XM_017029560.1|5063</t>
  </si>
  <si>
    <t>XM_017029562.1|5063</t>
  </si>
  <si>
    <t>XM_005262132.2|5063</t>
  </si>
  <si>
    <t>XM_005262133.3|5063</t>
  </si>
  <si>
    <t>XM_011530962.1|5063</t>
  </si>
  <si>
    <t>XM_006724654.2|5063</t>
  </si>
  <si>
    <t>XM_017029558.1|5063</t>
  </si>
  <si>
    <t>NM_001104545.1|55026</t>
  </si>
  <si>
    <t>NM_001104544.1|55026</t>
  </si>
  <si>
    <t>NM_017938.3|55026</t>
  </si>
  <si>
    <t>NM_002025.3|2334</t>
  </si>
  <si>
    <t>AFF2</t>
  </si>
  <si>
    <t>NM_001169124.1|2334</t>
  </si>
  <si>
    <t>NM_001169123.1|2334</t>
  </si>
  <si>
    <t>NM_001169122.1|2334</t>
  </si>
  <si>
    <t>NM_001169125.1|2334</t>
  </si>
  <si>
    <t>NM_001170628.1|2334</t>
  </si>
  <si>
    <t>NM_001257362.1|100288966</t>
  </si>
  <si>
    <t>XM_017020748.1|107986084</t>
  </si>
  <si>
    <t>XM_017028515.1|285500</t>
  </si>
  <si>
    <t>XM_016999556.1|100996331</t>
  </si>
  <si>
    <t>XM_016999551.1|102724631</t>
  </si>
  <si>
    <t>XM_005276503.3|101060405</t>
  </si>
  <si>
    <t>XM_005276504.3|101060405</t>
  </si>
  <si>
    <t>XM_016999833.1|7109</t>
  </si>
  <si>
    <t>XM_016999835.1|7109</t>
  </si>
  <si>
    <t>XM_016999837.1|7109</t>
  </si>
  <si>
    <t>XM_016999836.1|7109</t>
  </si>
  <si>
    <t>XM_016999838.1|7109</t>
  </si>
  <si>
    <t>XM_016999841.1|7109</t>
  </si>
  <si>
    <t>XM_016999834.1|7109</t>
  </si>
  <si>
    <t>XM_016999849.1|7109</t>
  </si>
  <si>
    <t>XM_016999843.1|7109</t>
  </si>
  <si>
    <t>XM_016999845.1|7109</t>
  </si>
  <si>
    <t>XM_016999850.1|7109</t>
  </si>
  <si>
    <t>XM_016999844.1|7109</t>
  </si>
  <si>
    <t>XM_016999848.1|7109</t>
  </si>
  <si>
    <t>XM_016999852.1|7109</t>
  </si>
  <si>
    <t>XM_017002433.1|83715</t>
  </si>
  <si>
    <t>ESPN</t>
  </si>
  <si>
    <t>XM_005263501.2|83715</t>
  </si>
  <si>
    <t>XM_011542231.1|83715</t>
  </si>
  <si>
    <t>XM_011542232.1|83715</t>
  </si>
  <si>
    <t>XM_017002434.1|83715</t>
  </si>
  <si>
    <t>XM_011542238.2|83715</t>
  </si>
  <si>
    <t>XM_011542237.1|83715</t>
  </si>
  <si>
    <t>NM_031475.2|83715</t>
  </si>
  <si>
    <t>NM_138346.2|90231</t>
  </si>
  <si>
    <t>KIAA2013</t>
  </si>
  <si>
    <t>XM_011541407.2|374955</t>
  </si>
  <si>
    <t>SPATA21</t>
  </si>
  <si>
    <t>XM_017001224.1|374955</t>
  </si>
  <si>
    <t>NM_198546.1|374955</t>
  </si>
  <si>
    <t>XM_017001217.1|374955</t>
  </si>
  <si>
    <t>XM_017001220.1|374955</t>
  </si>
  <si>
    <t>XM_017001216.1|374955</t>
  </si>
  <si>
    <t>XM_017001225.1|374955</t>
  </si>
  <si>
    <t>XM_017001222.1|374955</t>
  </si>
  <si>
    <t>XM_017001221.1|374955</t>
  </si>
  <si>
    <t>XM_017001223.1|374955</t>
  </si>
  <si>
    <t>XM_017001219.1|374955</t>
  </si>
  <si>
    <t>XM_017001218.1|374955</t>
  </si>
  <si>
    <t>XM_011541417.2|374955</t>
  </si>
  <si>
    <t>NM_001010980.4|400746</t>
  </si>
  <si>
    <t>NCMAP</t>
  </si>
  <si>
    <t>XM_011541879.2|58512</t>
  </si>
  <si>
    <t>DLGAP3</t>
  </si>
  <si>
    <t>XM_011541880.2|58512</t>
  </si>
  <si>
    <t>NM_001195007.1|10450</t>
  </si>
  <si>
    <t>PPIE</t>
  </si>
  <si>
    <t>NM_203456.2|10450</t>
  </si>
  <si>
    <t>NM_001319293.1|10450</t>
  </si>
  <si>
    <t>XM_011540501.1|10450</t>
  </si>
  <si>
    <t>NM_006112.3|10450</t>
  </si>
  <si>
    <t>XM_017000052.1|10450</t>
  </si>
  <si>
    <t>XM_006710289.2|10450</t>
  </si>
  <si>
    <t>XM_006710290.3|10450</t>
  </si>
  <si>
    <t>XM_017000051.1|10450</t>
  </si>
  <si>
    <t>NM_021639.4|60313</t>
  </si>
  <si>
    <t>GPBP1L1</t>
  </si>
  <si>
    <t>XM_017002019.1|60313</t>
  </si>
  <si>
    <t>NM_001039585.1|5737</t>
  </si>
  <si>
    <t>PTGFR</t>
  </si>
  <si>
    <t>NM_000959.3|5737</t>
  </si>
  <si>
    <t>NM_006113.4|10451</t>
  </si>
  <si>
    <t>VAV3</t>
  </si>
  <si>
    <t>NM_001079874.1|10451</t>
  </si>
  <si>
    <t>XM_017000053.1|10451</t>
  </si>
  <si>
    <t>XM_017000055.1|10451</t>
  </si>
  <si>
    <t>XM_005270360.2|10451</t>
  </si>
  <si>
    <t>XM_017000056.1|10451</t>
  </si>
  <si>
    <t>XM_017003064.1|100996724</t>
  </si>
  <si>
    <t>XM_017003057.1|101060254</t>
  </si>
  <si>
    <t>XM_011510172.1|9659</t>
  </si>
  <si>
    <t>PDE4DIP</t>
  </si>
  <si>
    <t>XM_017002878.1|9659</t>
  </si>
  <si>
    <t>XM_017002880.1|9659</t>
  </si>
  <si>
    <t>XM_011510173.1|9659</t>
  </si>
  <si>
    <t>XM_011510175.1|9659</t>
  </si>
  <si>
    <t>XM_011510176.1|9659</t>
  </si>
  <si>
    <t>XM_017002889.1|9659</t>
  </si>
  <si>
    <t>XM_017002894.1|9659</t>
  </si>
  <si>
    <t>XM_017002892.1|9659</t>
  </si>
  <si>
    <t>XM_017002887.1|9659</t>
  </si>
  <si>
    <t>XM_017002893.1|9659</t>
  </si>
  <si>
    <t>XM_017002888.1|9659</t>
  </si>
  <si>
    <t>XM_017002891.1|9659</t>
  </si>
  <si>
    <t>XM_006711646.1|9659</t>
  </si>
  <si>
    <t>XM_017002898.1|9659</t>
  </si>
  <si>
    <t>XM_017002899.1|9659</t>
  </si>
  <si>
    <t>XM_017002903.1|9659</t>
  </si>
  <si>
    <t>XM_017002902.1|9659</t>
  </si>
  <si>
    <t>NM_001198832.2|9659</t>
  </si>
  <si>
    <t>XM_006711650.3|9659</t>
  </si>
  <si>
    <t>NM_014644.5|9659</t>
  </si>
  <si>
    <t>NM_001198834.3|9659</t>
  </si>
  <si>
    <t>XM_017002895.1|9659</t>
  </si>
  <si>
    <t>XM_006711651.1|9659</t>
  </si>
  <si>
    <t>XM_006711652.1|9659</t>
  </si>
  <si>
    <t>XM_011510179.1|9659</t>
  </si>
  <si>
    <t>XM_005277442.4|9659</t>
  </si>
  <si>
    <t>XM_017002876.1|9659</t>
  </si>
  <si>
    <t>XM_017002875.1|9659</t>
  </si>
  <si>
    <t>XM_006711642.2|9659</t>
  </si>
  <si>
    <t>XM_005272981.3|9659</t>
  </si>
  <si>
    <t>XM_005277443.3|9659</t>
  </si>
  <si>
    <t>XM_006711644.2|9659</t>
  </si>
  <si>
    <t>XM_017002884.1|9659</t>
  </si>
  <si>
    <t>XM_017002883.1|9659</t>
  </si>
  <si>
    <t>XM_011510174.1|9659</t>
  </si>
  <si>
    <t>XM_017002881.1|9659</t>
  </si>
  <si>
    <t>XM_017002879.1|9659</t>
  </si>
  <si>
    <t>XM_017002896.1|9659</t>
  </si>
  <si>
    <t>XM_017002890.1|9659</t>
  </si>
  <si>
    <t>XM_006711643.2|9659</t>
  </si>
  <si>
    <t>XM_017002877.1|9659</t>
  </si>
  <si>
    <t>XM_017002882.1|9659</t>
  </si>
  <si>
    <t>XM_017002897.1|9659</t>
  </si>
  <si>
    <t>XM_006711648.2|9659</t>
  </si>
  <si>
    <t>XM_017002885.1|9659</t>
  </si>
  <si>
    <t>XM_017002901.1|9659</t>
  </si>
  <si>
    <t>XM_017002900.1|9659</t>
  </si>
  <si>
    <t>XM_017002886.1|9659</t>
  </si>
  <si>
    <t>XM_005245365.4|57530</t>
  </si>
  <si>
    <t>CGN</t>
  </si>
  <si>
    <t>NM_020770.2|57530</t>
  </si>
  <si>
    <t>XM_011509777.2|56833</t>
  </si>
  <si>
    <t>SLAMF8</t>
  </si>
  <si>
    <t>XM_017001844.1|56833</t>
  </si>
  <si>
    <t>NM_020125.2|56833</t>
  </si>
  <si>
    <t>XM_011509780.2|56833</t>
  </si>
  <si>
    <t>XM_017001846.1|56833</t>
  </si>
  <si>
    <t>NM_001127596.1|2214</t>
  </si>
  <si>
    <t>FCGR3A</t>
  </si>
  <si>
    <t>NM_001127595.1|2214</t>
  </si>
  <si>
    <t>NM_001127593.1|2214</t>
  </si>
  <si>
    <t>NM_001127592.1|2214</t>
  </si>
  <si>
    <t>NM_000569.6|2214</t>
  </si>
  <si>
    <t>NM_000570.4|2215</t>
  </si>
  <si>
    <t>FCGR3B</t>
  </si>
  <si>
    <t>NM_001271035.1|2215</t>
  </si>
  <si>
    <t>NM_001244753.1|2215</t>
  </si>
  <si>
    <t>NM_001271037.1|2215</t>
  </si>
  <si>
    <t>NM_001271036.1|2215</t>
  </si>
  <si>
    <t>NM_001184763.1|127933</t>
  </si>
  <si>
    <t>UHMK1</t>
  </si>
  <si>
    <t>NM_175866.4|127933</t>
  </si>
  <si>
    <t>NM_144624.2|127933</t>
  </si>
  <si>
    <t>XM_011509345.2|2328</t>
  </si>
  <si>
    <t>FMO3</t>
  </si>
  <si>
    <t>NM_001319173.1|2328</t>
  </si>
  <si>
    <t>XM_017002228.1|7292</t>
  </si>
  <si>
    <t>XM_017002229.1|7292</t>
  </si>
  <si>
    <t>XM_011509964.2|7292</t>
  </si>
  <si>
    <t>NM_003326.4|7292</t>
  </si>
  <si>
    <t>NM_001297562.1|7292</t>
  </si>
  <si>
    <t>NM_021133.3|6041</t>
  </si>
  <si>
    <t>RNASEL</t>
  </si>
  <si>
    <t>NM_001303420.1|23127</t>
  </si>
  <si>
    <t>COLGALT2</t>
  </si>
  <si>
    <t>NM_001303421.1|23127</t>
  </si>
  <si>
    <t>NM_015101.3|23127</t>
  </si>
  <si>
    <t>XM_011509332.2|23127</t>
  </si>
  <si>
    <t>XM_011509336.2|23127</t>
  </si>
  <si>
    <t>XM_011509334.2|23127</t>
  </si>
  <si>
    <t>XM_017000750.1|23127</t>
  </si>
  <si>
    <t>XM_011509335.2|23127</t>
  </si>
  <si>
    <t>XM_011509338.2|23127</t>
  </si>
  <si>
    <t>XM_011509337.2|23127</t>
  </si>
  <si>
    <t>XM_017000751.1|23127</t>
  </si>
  <si>
    <t>NM_005807.4|10216</t>
  </si>
  <si>
    <t>PRG4</t>
  </si>
  <si>
    <t>NM_001303232.1|10216</t>
  </si>
  <si>
    <t>NM_001127709.2|10216</t>
  </si>
  <si>
    <t>NM_001127708.2|10216</t>
  </si>
  <si>
    <t>NM_001127710.2|10216</t>
  </si>
  <si>
    <t>XM_017000002.1|10216</t>
  </si>
  <si>
    <t>XM_017000003.1|10216</t>
  </si>
  <si>
    <t>XM_017000737.1|23114</t>
  </si>
  <si>
    <t>NFASC</t>
  </si>
  <si>
    <t>NM_020197.2|56950</t>
  </si>
  <si>
    <t>SMYD2</t>
  </si>
  <si>
    <t>NM_004446.2|2058</t>
  </si>
  <si>
    <t>EPRS1</t>
  </si>
  <si>
    <t>XM_017000614.1|2058</t>
  </si>
  <si>
    <t>XM_017000151.1|1130</t>
  </si>
  <si>
    <t>XM_011544040.2|1130</t>
  </si>
  <si>
    <t>XM_011544021.2|10806</t>
  </si>
  <si>
    <t>XM_011544024.2|10806</t>
  </si>
  <si>
    <t>XM_011544026.2|10806</t>
  </si>
  <si>
    <t>XM_006711727.3|10806</t>
  </si>
  <si>
    <t>XM_006711728.3|10806</t>
  </si>
  <si>
    <t>XM_011544028.2|10806</t>
  </si>
  <si>
    <t>XM_011544023.2|10806</t>
  </si>
  <si>
    <t>XM_017000103.1|10806</t>
  </si>
  <si>
    <t>XM_017000109.1|10806</t>
  </si>
  <si>
    <t>XM_011544029.2|10806</t>
  </si>
  <si>
    <t>XM_011544207.2|51029</t>
  </si>
  <si>
    <t>DESI2</t>
  </si>
  <si>
    <t>XM_011544205.2|51029</t>
  </si>
  <si>
    <t>NM_001005286.1|343169</t>
  </si>
  <si>
    <t>OR6F1</t>
  </si>
  <si>
    <t>XM_011510370.2|55821</t>
  </si>
  <si>
    <t>ALLC</t>
  </si>
  <si>
    <t>NM_001165931.1|6241</t>
  </si>
  <si>
    <t>RRM2</t>
  </si>
  <si>
    <t>NM_001034.3|6241</t>
  </si>
  <si>
    <t>NM_001261392.1|79954</t>
  </si>
  <si>
    <t>NOL10</t>
  </si>
  <si>
    <t>NM_001261394.1|79954</t>
  </si>
  <si>
    <t>NM_024894.3|79954</t>
  </si>
  <si>
    <t>XM_011510398.2|79954</t>
  </si>
  <si>
    <t>XM_011510399.2|79954</t>
  </si>
  <si>
    <t>XM_017004990.1|79954</t>
  </si>
  <si>
    <t>XM_017004991.1|79954</t>
  </si>
  <si>
    <t>NM_001029883.2|388939</t>
  </si>
  <si>
    <t>PCARE</t>
  </si>
  <si>
    <t>NM_017735.4|55622</t>
  </si>
  <si>
    <t>TTC27</t>
  </si>
  <si>
    <t>NM_001193509.1|55622</t>
  </si>
  <si>
    <t>XM_011532958.1|55622</t>
  </si>
  <si>
    <t>XM_005264416.1|55622</t>
  </si>
  <si>
    <t>NM_014614.2|23198</t>
  </si>
  <si>
    <t>PSME4</t>
  </si>
  <si>
    <t>XM_011532707.2|23198</t>
  </si>
  <si>
    <t>XM_011532706.2|23198</t>
  </si>
  <si>
    <t>XM_011532705.2|23198</t>
  </si>
  <si>
    <t>XM_006711969.1|23198</t>
  </si>
  <si>
    <t>XM_017004518.1|57142</t>
  </si>
  <si>
    <t>RTN4</t>
  </si>
  <si>
    <t>XM_005264434.3|57142</t>
  </si>
  <si>
    <t>XM_017004519.1|57142</t>
  </si>
  <si>
    <t>NM_001321904.1|57142</t>
  </si>
  <si>
    <t>NM_001321859.1|57142</t>
  </si>
  <si>
    <t>NM_001321860.1|57142</t>
  </si>
  <si>
    <t>NM_020532.4|57142</t>
  </si>
  <si>
    <t>NM_001321861.1|57142</t>
  </si>
  <si>
    <t>NM_207521.1|57142</t>
  </si>
  <si>
    <t>NM_001321862.1|57142</t>
  </si>
  <si>
    <t>NM_001321863.1|57142</t>
  </si>
  <si>
    <t>XM_011532502.2|119</t>
  </si>
  <si>
    <t>ADD2</t>
  </si>
  <si>
    <t>NM_001617.3|119</t>
  </si>
  <si>
    <t>NM_017488.3|119</t>
  </si>
  <si>
    <t>NM_001185054.1|119</t>
  </si>
  <si>
    <t>NM_001185055.1|119</t>
  </si>
  <si>
    <t>NM_017482.3|119</t>
  </si>
  <si>
    <t>NM_015727.2|6869</t>
  </si>
  <si>
    <t>XM_011511952.2|83607</t>
  </si>
  <si>
    <t>AMMECR1L</t>
  </si>
  <si>
    <t>XM_005263807.4|83607</t>
  </si>
  <si>
    <t>XM_005263806.4|83607</t>
  </si>
  <si>
    <t>XM_005263804.4|83607</t>
  </si>
  <si>
    <t>XM_011511954.2|83607</t>
  </si>
  <si>
    <t>NM_001199140.1|83607</t>
  </si>
  <si>
    <t>NM_031445.2|83607</t>
  </si>
  <si>
    <t>XM_011511955.2|83607</t>
  </si>
  <si>
    <t>XM_017005004.1|80122</t>
  </si>
  <si>
    <t>MAP3K19</t>
  </si>
  <si>
    <t>XM_017005005.1|80122</t>
  </si>
  <si>
    <t>XM_017005006.1|80122</t>
  </si>
  <si>
    <t>XM_011511891.2|80122</t>
  </si>
  <si>
    <t>XM_011511894.2|80122</t>
  </si>
  <si>
    <t>XM_011511896.2|80122</t>
  </si>
  <si>
    <t>XM_011511897.2|80122</t>
  </si>
  <si>
    <t>XM_017005003.1|80122</t>
  </si>
  <si>
    <t>XM_011511892.1|80122</t>
  </si>
  <si>
    <t>NM_001018044.2|80122</t>
  </si>
  <si>
    <t>NM_001282883.1|80122</t>
  </si>
  <si>
    <t>NM_001018047.2|80122</t>
  </si>
  <si>
    <t>NM_001018046.2|80122</t>
  </si>
  <si>
    <t>NM_025052.4|80122</t>
  </si>
  <si>
    <t>XM_017005007.1|80122</t>
  </si>
  <si>
    <t>NM_001321177.1|80122</t>
  </si>
  <si>
    <t>XM_017004655.1|6326</t>
  </si>
  <si>
    <t>SCN2A</t>
  </si>
  <si>
    <t>NM_152381.5|129446</t>
  </si>
  <si>
    <t>XIRP2</t>
  </si>
  <si>
    <t>NM_001199144.1|129446</t>
  </si>
  <si>
    <t>XM_017003309.1|129446</t>
  </si>
  <si>
    <t>NM_138995.4|140469</t>
  </si>
  <si>
    <t>MYO3B</t>
  </si>
  <si>
    <t>NM_001083615.3|140469</t>
  </si>
  <si>
    <t>XM_011510654.2|140469</t>
  </si>
  <si>
    <t>XM_006712299.3|140469</t>
  </si>
  <si>
    <t>XM_011510655.2|140469</t>
  </si>
  <si>
    <t>XM_011510657.2|140469</t>
  </si>
  <si>
    <t>XM_011510656.2|140469</t>
  </si>
  <si>
    <t>XM_011510658.2|140469</t>
  </si>
  <si>
    <t>NM_001378.2|1781</t>
  </si>
  <si>
    <t>DYNC1I2</t>
  </si>
  <si>
    <t>NM_001271786.1|1781</t>
  </si>
  <si>
    <t>NM_001320882.1|1781</t>
  </si>
  <si>
    <t>NM_001271788.1|1781</t>
  </si>
  <si>
    <t>NM_001271790.1|1781</t>
  </si>
  <si>
    <t>XM_017003525.1|1781</t>
  </si>
  <si>
    <t>NM_001271785.1|1781</t>
  </si>
  <si>
    <t>NM_001271787.1|1781</t>
  </si>
  <si>
    <t>NM_001320883.1|1781</t>
  </si>
  <si>
    <t>NM_001271789.1|1781</t>
  </si>
  <si>
    <t>NM_001320884.1|1781</t>
  </si>
  <si>
    <t>XM_006712347.3|1781</t>
  </si>
  <si>
    <t>NM_001256092.1|1386</t>
  </si>
  <si>
    <t>ATF2</t>
  </si>
  <si>
    <t>NM_001256093.1|1386</t>
  </si>
  <si>
    <t>NM_001880.3|1386</t>
  </si>
  <si>
    <t>NM_001256091.1|1386</t>
  </si>
  <si>
    <t>NM_001256090.1|1386</t>
  </si>
  <si>
    <t>NM_003659.3|8540</t>
  </si>
  <si>
    <t>AGPS</t>
  </si>
  <si>
    <t>XM_011512041.2|8540</t>
  </si>
  <si>
    <t>XM_011512042.1|8540</t>
  </si>
  <si>
    <t>XM_011512043.2|8540</t>
  </si>
  <si>
    <t>XM_017003438.1|151126</t>
  </si>
  <si>
    <t>ZNF385B</t>
  </si>
  <si>
    <t>XM_017003436.1|151126</t>
  </si>
  <si>
    <t>XM_011510717.2|151126</t>
  </si>
  <si>
    <t>XM_011510716.2|151126</t>
  </si>
  <si>
    <t>XM_011510492.2|10477</t>
  </si>
  <si>
    <t>UBE2E3</t>
  </si>
  <si>
    <t>XM_017003166.1|10477</t>
  </si>
  <si>
    <t>NM_022353.2|64172</t>
  </si>
  <si>
    <t>OSGEPL1</t>
  </si>
  <si>
    <t>XM_017004681.1|64172</t>
  </si>
  <si>
    <t>XM_017004684.1|64172</t>
  </si>
  <si>
    <t>XM_005246766.3|64172</t>
  </si>
  <si>
    <t>XM_006712685.1|64172</t>
  </si>
  <si>
    <t>XM_006712686.1|64172</t>
  </si>
  <si>
    <t>XM_017004682.1|64172</t>
  </si>
  <si>
    <t>XM_011511631.1|64172</t>
  </si>
  <si>
    <t>XM_017004683.1|64172</t>
  </si>
  <si>
    <t>XM_017004678.1|64172</t>
  </si>
  <si>
    <t>XM_017004677.1|64172</t>
  </si>
  <si>
    <t>XM_017004676.1|64172</t>
  </si>
  <si>
    <t>XM_017004679.1|64172</t>
  </si>
  <si>
    <t>XM_017004680.1|64172</t>
  </si>
  <si>
    <t>NM_004657.5|8436</t>
  </si>
  <si>
    <t>CAVIN2</t>
  </si>
  <si>
    <t>NM_012092.3|29851</t>
  </si>
  <si>
    <t>ICOS</t>
  </si>
  <si>
    <t>XM_011511924.2|80303</t>
  </si>
  <si>
    <t>EFHD1</t>
  </si>
  <si>
    <t>XM_011511810.2|79054</t>
  </si>
  <si>
    <t>TRPM8</t>
  </si>
  <si>
    <t>NM_024080.4|79054</t>
  </si>
  <si>
    <t>XM_017004891.1|79054</t>
  </si>
  <si>
    <t>NM_001037131.2|116987</t>
  </si>
  <si>
    <t>AGAP1</t>
  </si>
  <si>
    <t>NM_014914.4|116987</t>
  </si>
  <si>
    <t>XM_006712235.3|116987</t>
  </si>
  <si>
    <t>XM_006712234.3|116987</t>
  </si>
  <si>
    <t>XM_005246059.4|116987</t>
  </si>
  <si>
    <t>XM_011510549.2|116987</t>
  </si>
  <si>
    <t>XM_017003282.1|116987</t>
  </si>
  <si>
    <t>XM_006712239.3|116987</t>
  </si>
  <si>
    <t>XM_011510548.2|116987</t>
  </si>
  <si>
    <t>XM_006712237.3|116987</t>
  </si>
  <si>
    <t>XM_011510547.2|116987</t>
  </si>
  <si>
    <t>NM_014583.3|29995</t>
  </si>
  <si>
    <t>LMCD1</t>
  </si>
  <si>
    <t>NM_001278233.1|29995</t>
  </si>
  <si>
    <t>NM_001278235.1|29995</t>
  </si>
  <si>
    <t>XM_011533649.1|29995</t>
  </si>
  <si>
    <t>XM_011533762.2|5021</t>
  </si>
  <si>
    <t>OXTR</t>
  </si>
  <si>
    <t>NM_178862.2|201595</t>
  </si>
  <si>
    <t>STT3B</t>
  </si>
  <si>
    <t>XM_017005857.1|201595</t>
  </si>
  <si>
    <t>XM_011533465.1|201595</t>
  </si>
  <si>
    <t>XM_017005859.1|201595</t>
  </si>
  <si>
    <t>XM_017005858.1|201595</t>
  </si>
  <si>
    <t>NM_001106.3|93</t>
  </si>
  <si>
    <t>ACVR2B</t>
  </si>
  <si>
    <t>XM_017007515.1|93</t>
  </si>
  <si>
    <t>XM_005265583.3|93</t>
  </si>
  <si>
    <t>XM_017007514.1|93</t>
  </si>
  <si>
    <t>XM_017007516.1|93</t>
  </si>
  <si>
    <t>XM_005265245.3|54861</t>
  </si>
  <si>
    <t>SNRK</t>
  </si>
  <si>
    <t>NM_017719.4|54861</t>
  </si>
  <si>
    <t>NM_001100594.1|54861</t>
  </si>
  <si>
    <t>NM_032316.3|84276</t>
  </si>
  <si>
    <t>NICN1</t>
  </si>
  <si>
    <t>NM_001321127.1|51533</t>
  </si>
  <si>
    <t>PHF7</t>
  </si>
  <si>
    <t>NM_016483.6|51533</t>
  </si>
  <si>
    <t>NM_001278221.2|51533</t>
  </si>
  <si>
    <t>NM_001321126.1|51533</t>
  </si>
  <si>
    <t>XM_011533826.2|51533</t>
  </si>
  <si>
    <t>NM_020163.1|56920</t>
  </si>
  <si>
    <t>SEMA3G</t>
  </si>
  <si>
    <t>XM_011533328.1|115286</t>
  </si>
  <si>
    <t>SLC25A26</t>
  </si>
  <si>
    <t>NM_173654.2|285203</t>
  </si>
  <si>
    <t>EOGT</t>
  </si>
  <si>
    <t>NM_001278689.1|285203</t>
  </si>
  <si>
    <t>XM_017006205.1|285203</t>
  </si>
  <si>
    <t>XM_011533602.1|285203</t>
  </si>
  <si>
    <t>XM_017006204.1|285203</t>
  </si>
  <si>
    <t>XM_011533600.1|285203</t>
  </si>
  <si>
    <t>XM_005264743.2|285203</t>
  </si>
  <si>
    <t>XM_011533603.1|285203</t>
  </si>
  <si>
    <t>XM_011533599.1|285203</t>
  </si>
  <si>
    <t>XM_017006206.1|285203</t>
  </si>
  <si>
    <t>XM_017006207.1|285203</t>
  </si>
  <si>
    <t>XM_017006209.1|285203</t>
  </si>
  <si>
    <t>XM_017005942.1|23024</t>
  </si>
  <si>
    <t>PDZRN3</t>
  </si>
  <si>
    <t>NM_015009.2|23024</t>
  </si>
  <si>
    <t>NM_001303139.1|23024</t>
  </si>
  <si>
    <t>NM_001303140.1|23024</t>
  </si>
  <si>
    <t>NM_001303141.1|23024</t>
  </si>
  <si>
    <t>NM_001303142.1|23024</t>
  </si>
  <si>
    <t>NM_001142568.2|56987</t>
  </si>
  <si>
    <t>BBX</t>
  </si>
  <si>
    <t>NM_020235.6|56987</t>
  </si>
  <si>
    <t>XM_011512999.2|56987</t>
  </si>
  <si>
    <t>XM_011513002.2|56987</t>
  </si>
  <si>
    <t>XM_011513003.2|56987</t>
  </si>
  <si>
    <t>XM_011513005.2|56987</t>
  </si>
  <si>
    <t>XM_005247644.3|56987</t>
  </si>
  <si>
    <t>XM_017006882.1|56987</t>
  </si>
  <si>
    <t>XM_017006881.1|56987</t>
  </si>
  <si>
    <t>XM_011513000.1|56987</t>
  </si>
  <si>
    <t>XM_011513001.1|56987</t>
  </si>
  <si>
    <t>XM_011513004.2|56987</t>
  </si>
  <si>
    <t>XM_005247642.3|56987</t>
  </si>
  <si>
    <t>XM_005247643.3|56987</t>
  </si>
  <si>
    <t>NM_001146106.1|83666</t>
  </si>
  <si>
    <t>PARP9</t>
  </si>
  <si>
    <t>NM_001291999.1|4690</t>
  </si>
  <si>
    <t>NCK1</t>
  </si>
  <si>
    <t>NM_006153.5|4690</t>
  </si>
  <si>
    <t>NM_001190796.2|4690</t>
  </si>
  <si>
    <t>XM_005247575.4|55186</t>
  </si>
  <si>
    <t>SLC25A36</t>
  </si>
  <si>
    <t>NM_173552.3|205428</t>
  </si>
  <si>
    <t>DIPK2A</t>
  </si>
  <si>
    <t>XM_017005869.1|205428</t>
  </si>
  <si>
    <t>XM_011512543.2|205428</t>
  </si>
  <si>
    <t>NM_001134470.1|205428</t>
  </si>
  <si>
    <t>XM_017006276.1|2992</t>
  </si>
  <si>
    <t>GYG1</t>
  </si>
  <si>
    <t>NM_032025.4|83939</t>
  </si>
  <si>
    <t>EIF2A</t>
  </si>
  <si>
    <t>NM_001319046.1|83939</t>
  </si>
  <si>
    <t>NM_001319044.1|83939</t>
  </si>
  <si>
    <t>NM_001319045.1|83939</t>
  </si>
  <si>
    <t>NM_001319043.1|83939</t>
  </si>
  <si>
    <t>XM_011513224.1|83939</t>
  </si>
  <si>
    <t>XM_005247511.1|51068</t>
  </si>
  <si>
    <t>NMD3</t>
  </si>
  <si>
    <t>NM_001320227.1|51068</t>
  </si>
  <si>
    <t>NM_015938.4|51068</t>
  </si>
  <si>
    <t>XM_005247512.1|51068</t>
  </si>
  <si>
    <t>NM_182610.3|344658</t>
  </si>
  <si>
    <t>SAMD7</t>
  </si>
  <si>
    <t>NM_001304366.1|344658</t>
  </si>
  <si>
    <t>NM_018358.2|55324</t>
  </si>
  <si>
    <t>ABCF3</t>
  </si>
  <si>
    <t>XM_011512959.2|55324</t>
  </si>
  <si>
    <t>NM_002111.7|3064</t>
  </si>
  <si>
    <t>HTT</t>
  </si>
  <si>
    <t>NM_001145191.1|285550</t>
  </si>
  <si>
    <t>FAM200B</t>
  </si>
  <si>
    <t>XM_017008048.1|285550</t>
  </si>
  <si>
    <t>XM_017008567.1|683</t>
  </si>
  <si>
    <t>BST1</t>
  </si>
  <si>
    <t>NM_001286756.1|29945</t>
  </si>
  <si>
    <t>ANAPC4</t>
  </si>
  <si>
    <t>NM_013367.2|29945</t>
  </si>
  <si>
    <t>XM_017008138.1|29945</t>
  </si>
  <si>
    <t>XM_011513839.1|29945</t>
  </si>
  <si>
    <t>XM_011513838.1|29945</t>
  </si>
  <si>
    <t>XM_017008581.1|7294</t>
  </si>
  <si>
    <t>TXK</t>
  </si>
  <si>
    <t>XM_017008580.1|7294</t>
  </si>
  <si>
    <t>NM_003328.2|7294</t>
  </si>
  <si>
    <t>XM_011513747.2|7294</t>
  </si>
  <si>
    <t>XM_017008582.1|7294</t>
  </si>
  <si>
    <t>XM_011513748.2|7294</t>
  </si>
  <si>
    <t>NM_182502.3|132724</t>
  </si>
  <si>
    <t>TMPRSS11B</t>
  </si>
  <si>
    <t>NM_001306147.1|55752</t>
  </si>
  <si>
    <t>SEPTIN11</t>
  </si>
  <si>
    <t>NM_018243.3|55752</t>
  </si>
  <si>
    <t>XM_006714259.3|55752</t>
  </si>
  <si>
    <t>XM_017008400.1|55752</t>
  </si>
  <si>
    <t>NM_001300736.1|153020</t>
  </si>
  <si>
    <t>RASGEF1B</t>
  </si>
  <si>
    <t>NM_001300735.1|153020</t>
  </si>
  <si>
    <t>NM_152545.2|153020</t>
  </si>
  <si>
    <t>XM_017007813.1|153020</t>
  </si>
  <si>
    <t>XM_017007812.1|153020</t>
  </si>
  <si>
    <t>NM_001207000.1|9987</t>
  </si>
  <si>
    <t>HNRNPDL</t>
  </si>
  <si>
    <t>NM_031372.3|9987</t>
  </si>
  <si>
    <t>NM_001115007.2|132660</t>
  </si>
  <si>
    <t>LIN54</t>
  </si>
  <si>
    <t>NM_001288997.1|132660</t>
  </si>
  <si>
    <t>NM_001115008.2|132660</t>
  </si>
  <si>
    <t>NM_001288996.1|132660</t>
  </si>
  <si>
    <t>NM_194282.3|132660</t>
  </si>
  <si>
    <t>XM_017007728.1|132660</t>
  </si>
  <si>
    <t>XM_005262750.4|132660</t>
  </si>
  <si>
    <t>XM_006714081.3|132660</t>
  </si>
  <si>
    <t>XM_017007730.1|132660</t>
  </si>
  <si>
    <t>XM_017007729.1|132660</t>
  </si>
  <si>
    <t>NM_001263.3|1040</t>
  </si>
  <si>
    <t>CDS1</t>
  </si>
  <si>
    <t>XM_005262687.2|1040</t>
  </si>
  <si>
    <t>XM_017007650.1|1040</t>
  </si>
  <si>
    <t>XM_017007648.1|1040</t>
  </si>
  <si>
    <t>XM_017007649.1|1040</t>
  </si>
  <si>
    <t>XM_017007651.1|1040</t>
  </si>
  <si>
    <t>NM_001510.3|2895</t>
  </si>
  <si>
    <t>NM_001286838.1|2895</t>
  </si>
  <si>
    <t>XM_011531893.2|2895</t>
  </si>
  <si>
    <t>XM_017008118.1|2895</t>
  </si>
  <si>
    <t>XM_017008123.1|2895</t>
  </si>
  <si>
    <t>XM_017008124.1|2895</t>
  </si>
  <si>
    <t>XM_017008125.1|2895</t>
  </si>
  <si>
    <t>XM_011531894.2|2895</t>
  </si>
  <si>
    <t>XM_011531895.2|2895</t>
  </si>
  <si>
    <t>XM_017008126.1|2895</t>
  </si>
  <si>
    <t>XM_017008823.1|90826</t>
  </si>
  <si>
    <t>PRMT9</t>
  </si>
  <si>
    <t>XM_017008825.1|90826</t>
  </si>
  <si>
    <t>XM_017008826.1|90826</t>
  </si>
  <si>
    <t>XM_017008824.1|90826</t>
  </si>
  <si>
    <t>NM_001304458.1|90826</t>
  </si>
  <si>
    <t>NM_138364.3|90826</t>
  </si>
  <si>
    <t>XM_017007952.1|23321</t>
  </si>
  <si>
    <t>TRIM2</t>
  </si>
  <si>
    <t>XM_017007951.1|23321</t>
  </si>
  <si>
    <t>XM_011531798.2|23321</t>
  </si>
  <si>
    <t>XM_017007948.1|23321</t>
  </si>
  <si>
    <t>XM_011531796.2|23321</t>
  </si>
  <si>
    <t>NM_001130067.1|23321</t>
  </si>
  <si>
    <t>NM_015271.4|23321</t>
  </si>
  <si>
    <t>XM_006714157.1|23321</t>
  </si>
  <si>
    <t>XM_006714160.1|23321</t>
  </si>
  <si>
    <t>XM_017007944.1|23321</t>
  </si>
  <si>
    <t>XM_006714161.1|23321</t>
  </si>
  <si>
    <t>XM_017007945.1|23321</t>
  </si>
  <si>
    <t>XM_011531795.1|23321</t>
  </si>
  <si>
    <t>XM_017007950.1|23321</t>
  </si>
  <si>
    <t>XM_006714162.1|23321</t>
  </si>
  <si>
    <t>XM_017007949.1|23321</t>
  </si>
  <si>
    <t>XM_006714158.1|23321</t>
  </si>
  <si>
    <t>XM_017007943.1|23321</t>
  </si>
  <si>
    <t>XM_017007954.1|23321</t>
  </si>
  <si>
    <t>XM_017007955.1|23321</t>
  </si>
  <si>
    <t>XM_006714159.3|23321</t>
  </si>
  <si>
    <t>XM_017007946.1|23321</t>
  </si>
  <si>
    <t>XM_011531794.1|23321</t>
  </si>
  <si>
    <t>XM_017007947.1|23321</t>
  </si>
  <si>
    <t>XM_017007953.1|23321</t>
  </si>
  <si>
    <t>XM_006714165.3|23321</t>
  </si>
  <si>
    <t>NM_020870.3|57630</t>
  </si>
  <si>
    <t>SH3RF1</t>
  </si>
  <si>
    <t>NM_001307922.1|201965</t>
  </si>
  <si>
    <t>RWDD4</t>
  </si>
  <si>
    <t>NM_152682.3|201965</t>
  </si>
  <si>
    <t>XM_011532130.1|56977</t>
  </si>
  <si>
    <t>STOX2</t>
  </si>
  <si>
    <t>XM_011532129.1|56977</t>
  </si>
  <si>
    <t>NM_020225.2|56977</t>
  </si>
  <si>
    <t>XM_011532131.1|56977</t>
  </si>
  <si>
    <t>XM_017008467.1|56977</t>
  </si>
  <si>
    <t>NM_152683.3|201973</t>
  </si>
  <si>
    <t>PRIMPOL</t>
  </si>
  <si>
    <t>NM_001300768.1|201973</t>
  </si>
  <si>
    <t>NM_001300767.1|201973</t>
  </si>
  <si>
    <t>XM_011531723.1|201973</t>
  </si>
  <si>
    <t>XM_011531724.2|201973</t>
  </si>
  <si>
    <t>XM_017007872.1|201973</t>
  </si>
  <si>
    <t>XM_011531726.2|201973</t>
  </si>
  <si>
    <t>XM_017007871.1|201973</t>
  </si>
  <si>
    <t>XM_017007874.1|201973</t>
  </si>
  <si>
    <t>XM_011531720.1|201973</t>
  </si>
  <si>
    <t>XM_017007865.1|201973</t>
  </si>
  <si>
    <t>XM_017007864.1|201973</t>
  </si>
  <si>
    <t>XM_017007866.1|201973</t>
  </si>
  <si>
    <t>XM_011531721.2|201973</t>
  </si>
  <si>
    <t>XM_017007867.1|201973</t>
  </si>
  <si>
    <t>XM_011531719.1|201973</t>
  </si>
  <si>
    <t>XM_017007868.1|201973</t>
  </si>
  <si>
    <t>XM_017007869.1|201973</t>
  </si>
  <si>
    <t>XM_017007870.1|201973</t>
  </si>
  <si>
    <t>XM_017007873.1|201973</t>
  </si>
  <si>
    <t>XM_011531730.2|201973</t>
  </si>
  <si>
    <t>XM_011531725.1|201973</t>
  </si>
  <si>
    <t>XM_011531729.1|201973</t>
  </si>
  <si>
    <t>XM_017007875.1|201973</t>
  </si>
  <si>
    <t>NM_016107.3|51663</t>
  </si>
  <si>
    <t>ZFR</t>
  </si>
  <si>
    <t>NM_173489.4|133558</t>
  </si>
  <si>
    <t>MROH2B</t>
  </si>
  <si>
    <t>XM_011513953.1|133558</t>
  </si>
  <si>
    <t>XM_011513952.1|133558</t>
  </si>
  <si>
    <t>XM_011543495.2|54514</t>
  </si>
  <si>
    <t>DDX4</t>
  </si>
  <si>
    <t>XM_011543497.2|54514</t>
  </si>
  <si>
    <t>NM_001253699.1|55914</t>
  </si>
  <si>
    <t>ERBIN</t>
  </si>
  <si>
    <t>NM_001253697.1|55914</t>
  </si>
  <si>
    <t>NM_018695.3|55914</t>
  </si>
  <si>
    <t>NM_001253698.1|55914</t>
  </si>
  <si>
    <t>NM_001006600.2|55914</t>
  </si>
  <si>
    <t>NM_001253701.1|55914</t>
  </si>
  <si>
    <t>XM_005248554.2|55914</t>
  </si>
  <si>
    <t>XM_017009637.1|55914</t>
  </si>
  <si>
    <t>XM_017009630.1|55814</t>
  </si>
  <si>
    <t>BDP1</t>
  </si>
  <si>
    <t>XM_017009631.1|55814</t>
  </si>
  <si>
    <t>NM_173800.4|206338</t>
  </si>
  <si>
    <t>LVRN</t>
  </si>
  <si>
    <t>XM_011543213.2|1657</t>
  </si>
  <si>
    <t>DMXL1</t>
  </si>
  <si>
    <t>XM_017009142.1|1657</t>
  </si>
  <si>
    <t>XM_011543212.2|1657</t>
  </si>
  <si>
    <t>XM_005271910.4|1657</t>
  </si>
  <si>
    <t>XM_017009147.1|1657</t>
  </si>
  <si>
    <t>XM_017009145.1|1657</t>
  </si>
  <si>
    <t>NM_001290322.2|1657</t>
  </si>
  <si>
    <t>NM_001290321.2|1657</t>
  </si>
  <si>
    <t>NM_005509.5|1657</t>
  </si>
  <si>
    <t>XM_005271909.4|1657</t>
  </si>
  <si>
    <t>XM_017009141.1|1657</t>
  </si>
  <si>
    <t>XM_017009148.1|1657</t>
  </si>
  <si>
    <t>XM_017009143.1|1657</t>
  </si>
  <si>
    <t>XM_017009146.1|1657</t>
  </si>
  <si>
    <t>XM_017009144.1|1657</t>
  </si>
  <si>
    <t>XM_005271912.2|1657</t>
  </si>
  <si>
    <t>XM_011543214.2|1657</t>
  </si>
  <si>
    <t>XM_011543215.2|1657</t>
  </si>
  <si>
    <t>XM_011543364.2|337876</t>
  </si>
  <si>
    <t>CHSY3</t>
  </si>
  <si>
    <t>NM_005754.2|10146</t>
  </si>
  <si>
    <t>G3BP1</t>
  </si>
  <si>
    <t>NM_198395.1|10146</t>
  </si>
  <si>
    <t>XM_006714749.3|10146</t>
  </si>
  <si>
    <t>XM_006714750.3|10146</t>
  </si>
  <si>
    <t>XM_017008922.1|10146</t>
  </si>
  <si>
    <t>XM_017008923.1|10146</t>
  </si>
  <si>
    <t>NM_005546.3|3702</t>
  </si>
  <si>
    <t>ITK</t>
  </si>
  <si>
    <t>XM_017009443.1|3702</t>
  </si>
  <si>
    <t>NM_014594.2|30832</t>
  </si>
  <si>
    <t>ZNF354C</t>
  </si>
  <si>
    <t>NM_002460.3|3662</t>
  </si>
  <si>
    <t>IRF4</t>
  </si>
  <si>
    <t>NM_001195286.1|3662</t>
  </si>
  <si>
    <t>XM_006715090.2|3662</t>
  </si>
  <si>
    <t>NM_001304793.1|55776</t>
  </si>
  <si>
    <t>SAYSD1</t>
  </si>
  <si>
    <t>NM_001010870.2|221400</t>
  </si>
  <si>
    <t>TDRD6</t>
  </si>
  <si>
    <t>NM_001168359.1|221400</t>
  </si>
  <si>
    <t>XM_005249107.4|401265</t>
  </si>
  <si>
    <t>NM_001144769.2|667</t>
  </si>
  <si>
    <t>DST</t>
  </si>
  <si>
    <t>NM_001144770.1|667</t>
  </si>
  <si>
    <t>NM_183380.3|667</t>
  </si>
  <si>
    <t>NM_015548.4|667</t>
  </si>
  <si>
    <t>XM_017011216.1|667</t>
  </si>
  <si>
    <t>XM_017011215.1|667</t>
  </si>
  <si>
    <t>XM_017011209.1|667</t>
  </si>
  <si>
    <t>XM_017011206.1|667</t>
  </si>
  <si>
    <t>XM_017011211.1|667</t>
  </si>
  <si>
    <t>XM_017011208.1|667</t>
  </si>
  <si>
    <t>XM_017011210.1|667</t>
  </si>
  <si>
    <t>XM_017011205.1|667</t>
  </si>
  <si>
    <t>XM_017011224.1|667</t>
  </si>
  <si>
    <t>XM_011514826.2|667</t>
  </si>
  <si>
    <t>XM_017011220.1|667</t>
  </si>
  <si>
    <t>XM_005249315.3|667</t>
  </si>
  <si>
    <t>XM_005249310.3|667</t>
  </si>
  <si>
    <t>XM_011514824.2|667</t>
  </si>
  <si>
    <t>XM_017011207.1|667</t>
  </si>
  <si>
    <t>XM_017011212.1|667</t>
  </si>
  <si>
    <t>XM_017011213.1|667</t>
  </si>
  <si>
    <t>XM_017011221.1|667</t>
  </si>
  <si>
    <t>XM_017011223.1|667</t>
  </si>
  <si>
    <t>XM_017011219.1|667</t>
  </si>
  <si>
    <t>XM_005249319.2|667</t>
  </si>
  <si>
    <t>XM_005249318.2|667</t>
  </si>
  <si>
    <t>XM_005249323.3|667</t>
  </si>
  <si>
    <t>XM_017011217.1|667</t>
  </si>
  <si>
    <t>XM_005249320.4|667</t>
  </si>
  <si>
    <t>XM_005249322.4|667</t>
  </si>
  <si>
    <t>XM_005249316.2|667</t>
  </si>
  <si>
    <t>XM_017011222.1|667</t>
  </si>
  <si>
    <t>XM_005249324.2|667</t>
  </si>
  <si>
    <t>XM_017011218.1|667</t>
  </si>
  <si>
    <t>XM_017011214.1|667</t>
  </si>
  <si>
    <t>XM_011514825.2|667</t>
  </si>
  <si>
    <t>NM_001044305.2|60682</t>
  </si>
  <si>
    <t>SMAP1</t>
  </si>
  <si>
    <t>NM_001281439.1|60682</t>
  </si>
  <si>
    <t>NM_021940.4|60682</t>
  </si>
  <si>
    <t>XM_017011170.1|60682</t>
  </si>
  <si>
    <t>XM_011536048.2|60682</t>
  </si>
  <si>
    <t>NM_001281440.1|60682</t>
  </si>
  <si>
    <t>NM_020482.5|9457</t>
  </si>
  <si>
    <t>FHL5</t>
  </si>
  <si>
    <t>NM_001170807.2|9457</t>
  </si>
  <si>
    <t>NM_001322466.1|9457</t>
  </si>
  <si>
    <t>NM_001322467.1|9457</t>
  </si>
  <si>
    <t>XM_005267100.2|6492</t>
  </si>
  <si>
    <t>SIM1</t>
  </si>
  <si>
    <t>XM_017011197.1|6492</t>
  </si>
  <si>
    <t>NM_006828.3|10973</t>
  </si>
  <si>
    <t>ASCC3</t>
  </si>
  <si>
    <t>XM_017010206.1|10973</t>
  </si>
  <si>
    <t>XM_011535396.2|10973</t>
  </si>
  <si>
    <t>XM_011535394.2|10973</t>
  </si>
  <si>
    <t>XM_017010205.1|10973</t>
  </si>
  <si>
    <t>XM_011535395.2|10973</t>
  </si>
  <si>
    <t>NM_001284271.1|10973</t>
  </si>
  <si>
    <t>XM_005267229.4|9465</t>
  </si>
  <si>
    <t>AKAP7</t>
  </si>
  <si>
    <t>NM_182961.3|23345</t>
  </si>
  <si>
    <t>SYNE1</t>
  </si>
  <si>
    <t>NM_033071.3|23345</t>
  </si>
  <si>
    <t>XM_017010608.1|23345</t>
  </si>
  <si>
    <t>XM_017010610.1|23345</t>
  </si>
  <si>
    <t>XM_017010609.1|23345</t>
  </si>
  <si>
    <t>XM_006715421.2|23345</t>
  </si>
  <si>
    <t>XM_017010615.1|23345</t>
  </si>
  <si>
    <t>XM_017010614.1|23345</t>
  </si>
  <si>
    <t>XM_006715420.2|23345</t>
  </si>
  <si>
    <t>XM_006715417.2|23345</t>
  </si>
  <si>
    <t>XM_017010618.1|23345</t>
  </si>
  <si>
    <t>XM_006715416.2|23345</t>
  </si>
  <si>
    <t>XM_006715412.2|23345</t>
  </si>
  <si>
    <t>XM_011535642.2|23345</t>
  </si>
  <si>
    <t>XM_006715408.2|23345</t>
  </si>
  <si>
    <t>XM_017010617.1|23345</t>
  </si>
  <si>
    <t>XM_017010613.1|23345</t>
  </si>
  <si>
    <t>XM_011535641.2|23345</t>
  </si>
  <si>
    <t>XM_006715425.2|23345</t>
  </si>
  <si>
    <t>XM_006715415.2|23345</t>
  </si>
  <si>
    <t>XM_017010616.1|23345</t>
  </si>
  <si>
    <t>XM_006715413.2|23345</t>
  </si>
  <si>
    <t>XM_006715424.2|23345</t>
  </si>
  <si>
    <t>XM_006715410.2|23345</t>
  </si>
  <si>
    <t>XM_006715423.2|23345</t>
  </si>
  <si>
    <t>XM_006715414.1|23345</t>
  </si>
  <si>
    <t>XM_006715409.1|23345</t>
  </si>
  <si>
    <t>XM_006715411.1|23345</t>
  </si>
  <si>
    <t>XM_011535643.1|23345</t>
  </si>
  <si>
    <t>XM_006715422.1|23345</t>
  </si>
  <si>
    <t>XM_006715407.1|23345</t>
  </si>
  <si>
    <t>XM_017010611.1|23345</t>
  </si>
  <si>
    <t>XM_017010612.1|23345</t>
  </si>
  <si>
    <t>XM_017010619.1|23345</t>
  </si>
  <si>
    <t>XM_011535644.1|23345</t>
  </si>
  <si>
    <t>XM_011535645.2|23345</t>
  </si>
  <si>
    <t>XM_017010908.1|5071</t>
  </si>
  <si>
    <t>PRKN</t>
  </si>
  <si>
    <t>NM_004080.2|1607</t>
  </si>
  <si>
    <t>DGKB</t>
  </si>
  <si>
    <t>NM_152774.3|256130</t>
  </si>
  <si>
    <t>XM_011515249.2|256130</t>
  </si>
  <si>
    <t>XM_011515250.2|256130</t>
  </si>
  <si>
    <t>XM_005249692.4|256130</t>
  </si>
  <si>
    <t>XM_005249730.2|3200</t>
  </si>
  <si>
    <t>HOXA3</t>
  </si>
  <si>
    <t>XM_006715715.2|3200</t>
  </si>
  <si>
    <t>XM_011515343.2|3200</t>
  </si>
  <si>
    <t>NM_152793.2|222166</t>
  </si>
  <si>
    <t>MTURN</t>
  </si>
  <si>
    <t>XM_005249652.3|222166</t>
  </si>
  <si>
    <t>XM_011516383.1|55607</t>
  </si>
  <si>
    <t>PPP1R9A</t>
  </si>
  <si>
    <t>NM_001166160.1|55607</t>
  </si>
  <si>
    <t>XM_011516381.1|55607</t>
  </si>
  <si>
    <t>XM_017012395.1|55607</t>
  </si>
  <si>
    <t>XM_017012397.1|55607</t>
  </si>
  <si>
    <t>XM_017012394.1|55607</t>
  </si>
  <si>
    <t>XM_017012404.1|55607</t>
  </si>
  <si>
    <t>XM_017012401.1|55607</t>
  </si>
  <si>
    <t>XM_017012409.1|55607</t>
  </si>
  <si>
    <t>XM_011516382.2|55607</t>
  </si>
  <si>
    <t>XM_011516380.1|55607</t>
  </si>
  <si>
    <t>XM_017012408.1|55607</t>
  </si>
  <si>
    <t>NM_001202543.1|1523</t>
  </si>
  <si>
    <t>CUX1</t>
  </si>
  <si>
    <t>XM_011515825.1|1523</t>
  </si>
  <si>
    <t>XM_017011760.1|1523</t>
  </si>
  <si>
    <t>XM_005250150.2|1523</t>
  </si>
  <si>
    <t>XM_006715854.2|1523</t>
  </si>
  <si>
    <t>XM_011515823.2|1523</t>
  </si>
  <si>
    <t>NM_181552.3|1523</t>
  </si>
  <si>
    <t>NM_182931.2|55904</t>
  </si>
  <si>
    <t>KMT2E</t>
  </si>
  <si>
    <t>NM_018682.3|55904</t>
  </si>
  <si>
    <t>XM_005250493.1|55904</t>
  </si>
  <si>
    <t>XM_011516400.1|55904</t>
  </si>
  <si>
    <t>XM_017012435.1|55904</t>
  </si>
  <si>
    <t>NM_021930.4|60561</t>
  </si>
  <si>
    <t>RINT1</t>
  </si>
  <si>
    <t>XM_017012496.1|60561</t>
  </si>
  <si>
    <t>XM_017012497.1|60561</t>
  </si>
  <si>
    <t>XM_005250524.3|60561</t>
  </si>
  <si>
    <t>XM_011516483.1|64753</t>
  </si>
  <si>
    <t>CCDC136</t>
  </si>
  <si>
    <t>XM_011516484.1|64753</t>
  </si>
  <si>
    <t>XM_011516489.1|64753</t>
  </si>
  <si>
    <t>XM_011516485.1|64753</t>
  </si>
  <si>
    <t>XM_005250534.3|64753</t>
  </si>
  <si>
    <t>XM_005250538.1|64753</t>
  </si>
  <si>
    <t>XM_011516486.1|64753</t>
  </si>
  <si>
    <t>XM_017012532.1|64753</t>
  </si>
  <si>
    <t>XM_017012534.1|64753</t>
  </si>
  <si>
    <t>XM_011516488.2|64753</t>
  </si>
  <si>
    <t>XM_011516487.2|64753</t>
  </si>
  <si>
    <t>XM_011516490.2|64753</t>
  </si>
  <si>
    <t>XM_017012533.1|64753</t>
  </si>
  <si>
    <t>NM_022742.4|64753</t>
  </si>
  <si>
    <t>NM_000420.2|3792</t>
  </si>
  <si>
    <t>KEL</t>
  </si>
  <si>
    <t>XM_005249993.2|3792</t>
  </si>
  <si>
    <t>XM_005249994.3|3792</t>
  </si>
  <si>
    <t>XM_011516456.2|58508</t>
  </si>
  <si>
    <t>KMT2C</t>
  </si>
  <si>
    <t>NM_170606.2|58508</t>
  </si>
  <si>
    <t>XM_017012481.1|58508</t>
  </si>
  <si>
    <t>XM_005250025.4|58508</t>
  </si>
  <si>
    <t>XM_005250026.3|58508</t>
  </si>
  <si>
    <t>XM_017012480.1|58508</t>
  </si>
  <si>
    <t>XM_017012485.1|58508</t>
  </si>
  <si>
    <t>XM_017012484.1|58508</t>
  </si>
  <si>
    <t>XM_011516451.2|58508</t>
  </si>
  <si>
    <t>XM_011516452.2|58508</t>
  </si>
  <si>
    <t>XM_011516450.2|58508</t>
  </si>
  <si>
    <t>XM_017012488.1|58508</t>
  </si>
  <si>
    <t>XM_005250027.4|58508</t>
  </si>
  <si>
    <t>XM_017012487.1|58508</t>
  </si>
  <si>
    <t>XM_011516454.2|58508</t>
  </si>
  <si>
    <t>XM_017012489.1|58508</t>
  </si>
  <si>
    <t>XM_017012490.1|58508</t>
  </si>
  <si>
    <t>XM_011516453.2|58508</t>
  </si>
  <si>
    <t>XM_006716079.3|58508</t>
  </si>
  <si>
    <t>XM_005250031.4|58508</t>
  </si>
  <si>
    <t>XM_017012486.1|58508</t>
  </si>
  <si>
    <t>XM_017012482.1|58508</t>
  </si>
  <si>
    <t>XM_006716078.3|58508</t>
  </si>
  <si>
    <t>XM_017012483.1|58508</t>
  </si>
  <si>
    <t>XM_006716077.3|58508</t>
  </si>
  <si>
    <t>XM_005250028.4|58508</t>
  </si>
  <si>
    <t>XM_017012937.1|105379752</t>
  </si>
  <si>
    <t>XM_017012951.1|10395</t>
  </si>
  <si>
    <t>DLC1</t>
  </si>
  <si>
    <t>XM_005273374.1|10395</t>
  </si>
  <si>
    <t>XM_017012952.1|10395</t>
  </si>
  <si>
    <t>NM_182643.2|10395</t>
  </si>
  <si>
    <t>NM_001316668.1|10395</t>
  </si>
  <si>
    <t>NM_006094.4|10395</t>
  </si>
  <si>
    <t>NM_001164271.1|10395</t>
  </si>
  <si>
    <t>XM_017013746.1|6542</t>
  </si>
  <si>
    <t>SLC7A2</t>
  </si>
  <si>
    <t>XM_017013747.1|6542</t>
  </si>
  <si>
    <t>XM_005273610.4|6542</t>
  </si>
  <si>
    <t>XM_005273612.4|6542</t>
  </si>
  <si>
    <t>NM_001008539.3|6542</t>
  </si>
  <si>
    <t>XM_005273611.4|6542</t>
  </si>
  <si>
    <t>NM_001164771.1|6542</t>
  </si>
  <si>
    <t>NM_003046.5|6542</t>
  </si>
  <si>
    <t>NM_001693.3|526</t>
  </si>
  <si>
    <t>ATP6V1B2</t>
  </si>
  <si>
    <t>NM_004874.3|9530</t>
  </si>
  <si>
    <t>BAG4</t>
  </si>
  <si>
    <t>NM_001204878.1|9530</t>
  </si>
  <si>
    <t>XM_017014157.1|107984125</t>
  </si>
  <si>
    <t>XM_017014158.1|107984125</t>
  </si>
  <si>
    <t>NM_017813.4|54928</t>
  </si>
  <si>
    <t>BPNT2</t>
  </si>
  <si>
    <t>NM_001324403.1|51050</t>
  </si>
  <si>
    <t>PI15</t>
  </si>
  <si>
    <t>NM_015886.4|51050</t>
  </si>
  <si>
    <t>NM_002998.3|6383</t>
  </si>
  <si>
    <t>SDC2</t>
  </si>
  <si>
    <t>XM_011517212.2|6383</t>
  </si>
  <si>
    <t>XM_017014039.1|9699</t>
  </si>
  <si>
    <t>RIMS2</t>
  </si>
  <si>
    <t>XM_017014034.1|9699</t>
  </si>
  <si>
    <t>XM_017014029.1|9699</t>
  </si>
  <si>
    <t>XM_017014033.1|9699</t>
  </si>
  <si>
    <t>XM_017014035.1|9699</t>
  </si>
  <si>
    <t>XM_017014037.1|9699</t>
  </si>
  <si>
    <t>XM_017014020.1|9699</t>
  </si>
  <si>
    <t>XM_017014026.1|9699</t>
  </si>
  <si>
    <t>XM_017014019.1|9699</t>
  </si>
  <si>
    <t>XM_017014018.1|9699</t>
  </si>
  <si>
    <t>XM_017014014.1|9699</t>
  </si>
  <si>
    <t>XM_017014038.1|9699</t>
  </si>
  <si>
    <t>XM_017014042.1|9699</t>
  </si>
  <si>
    <t>XM_005251106.3|9699</t>
  </si>
  <si>
    <t>XM_017014030.1|9699</t>
  </si>
  <si>
    <t>XM_005251107.3|9699</t>
  </si>
  <si>
    <t>NM_001100117.2|9699</t>
  </si>
  <si>
    <t>XM_017014015.1|9699</t>
  </si>
  <si>
    <t>XM_017014028.1|9699</t>
  </si>
  <si>
    <t>XM_017014010.1|9699</t>
  </si>
  <si>
    <t>XM_017014027.1|9699</t>
  </si>
  <si>
    <t>XM_017014016.1|9699</t>
  </si>
  <si>
    <t>XM_017014017.1|9699</t>
  </si>
  <si>
    <t>XM_017014032.1|9699</t>
  </si>
  <si>
    <t>XM_017014021.1|9699</t>
  </si>
  <si>
    <t>XM_017014007.1|9699</t>
  </si>
  <si>
    <t>XM_011517398.2|9699</t>
  </si>
  <si>
    <t>XM_017014009.1|9699</t>
  </si>
  <si>
    <t>XM_011517395.2|9699</t>
  </si>
  <si>
    <t>XM_017014024.1|9699</t>
  </si>
  <si>
    <t>XM_017014008.1|9699</t>
  </si>
  <si>
    <t>XM_017014031.1|9699</t>
  </si>
  <si>
    <t>XM_017014023.1|9699</t>
  </si>
  <si>
    <t>XM_017014006.1|9699</t>
  </si>
  <si>
    <t>XM_017014011.1|9699</t>
  </si>
  <si>
    <t>XM_017014012.1|9699</t>
  </si>
  <si>
    <t>XM_017014025.1|9699</t>
  </si>
  <si>
    <t>XM_017014013.1|9699</t>
  </si>
  <si>
    <t>NM_014677.4|9699</t>
  </si>
  <si>
    <t>NM_001282881.1|9699</t>
  </si>
  <si>
    <t>XM_017014044.1|9699</t>
  </si>
  <si>
    <t>XM_017014036.1|9699</t>
  </si>
  <si>
    <t>XM_017014040.1|9699</t>
  </si>
  <si>
    <t>XM_017014045.1|9699</t>
  </si>
  <si>
    <t>XM_017014041.1|9699</t>
  </si>
  <si>
    <t>XM_017014046.1|9699</t>
  </si>
  <si>
    <t>XM_017014022.1|9699</t>
  </si>
  <si>
    <t>XM_017014043.1|9699</t>
  </si>
  <si>
    <t>XM_006716698.3|9699</t>
  </si>
  <si>
    <t>NM_001282882.1|9699</t>
  </si>
  <si>
    <t>XM_017013603.1|55093</t>
  </si>
  <si>
    <t>XM_011516888.2|169044</t>
  </si>
  <si>
    <t>COL22A1</t>
  </si>
  <si>
    <t>XM_017014214.1|10655</t>
  </si>
  <si>
    <t>DMRT2</t>
  </si>
  <si>
    <t>XM_017014215.1|10655</t>
  </si>
  <si>
    <t>XM_017014216.1|10655</t>
  </si>
  <si>
    <t>XM_005251397.2|203238</t>
  </si>
  <si>
    <t>CCDC171</t>
  </si>
  <si>
    <t>XM_017014439.1|203238</t>
  </si>
  <si>
    <t>XM_005251399.4|203238</t>
  </si>
  <si>
    <t>XM_005251398.3|203238</t>
  </si>
  <si>
    <t>XM_017014435.1|203238</t>
  </si>
  <si>
    <t>XM_017014434.1|203238</t>
  </si>
  <si>
    <t>XM_011517791.2|203238</t>
  </si>
  <si>
    <t>XM_011517788.2|203238</t>
  </si>
  <si>
    <t>XM_017014443.1|203238</t>
  </si>
  <si>
    <t>XM_011517796.2|203238</t>
  </si>
  <si>
    <t>XM_017014440.1|203238</t>
  </si>
  <si>
    <t>XM_017014444.1|203238</t>
  </si>
  <si>
    <t>NM_006007.3|7763</t>
  </si>
  <si>
    <t>ZFAND5</t>
  </si>
  <si>
    <t>NM_001102421.2|7763</t>
  </si>
  <si>
    <t>NM_001102420.2|7763</t>
  </si>
  <si>
    <t>NM_001278244.1|7763</t>
  </si>
  <si>
    <t>NM_001278245.1|7763</t>
  </si>
  <si>
    <t>NM_001278243.1|7763</t>
  </si>
  <si>
    <t>XM_017015409.1|105376204</t>
  </si>
  <si>
    <t>NM_139286.3|246184</t>
  </si>
  <si>
    <t>CDC26</t>
  </si>
  <si>
    <t>XM_017014575.1|246184</t>
  </si>
  <si>
    <t>XM_017014573.1|246184</t>
  </si>
  <si>
    <t>XM_017014574.1|246184</t>
  </si>
  <si>
    <t>NM_182487.3|169611</t>
  </si>
  <si>
    <t>OLFML2A</t>
  </si>
  <si>
    <t>XM_006716989.2|169611</t>
  </si>
  <si>
    <t>XM_005251760.4|169611</t>
  </si>
  <si>
    <t>NM_001282715.1|169611</t>
  </si>
  <si>
    <t>NM_001114133.2|79933</t>
  </si>
  <si>
    <t>SYNPO2L</t>
  </si>
  <si>
    <t>NM_001243779.1|84293</t>
  </si>
  <si>
    <t>PRXL2A</t>
  </si>
  <si>
    <t>XM_011540266.2|84293</t>
  </si>
  <si>
    <t>NM_001243780.1|84293</t>
  </si>
  <si>
    <t>NM_032333.4|84293</t>
  </si>
  <si>
    <t>NM_001243781.1|84293</t>
  </si>
  <si>
    <t>XM_017016775.1|84293</t>
  </si>
  <si>
    <t>XM_011540265.2|84293</t>
  </si>
  <si>
    <t>NM_001243778.1|84293</t>
  </si>
  <si>
    <t>NM_001243782.1|84293</t>
  </si>
  <si>
    <t>XM_011539318.2|142910</t>
  </si>
  <si>
    <t>LIPJ</t>
  </si>
  <si>
    <t>NM_014978.2|22986</t>
  </si>
  <si>
    <t>SORCS3</t>
  </si>
  <si>
    <t>XM_011539542.2|22986</t>
  </si>
  <si>
    <t>NM_001271840.1|64376</t>
  </si>
  <si>
    <t>IKZF5</t>
  </si>
  <si>
    <t>XM_017016552.1|64376</t>
  </si>
  <si>
    <t>XM_017016551.1|64376</t>
  </si>
  <si>
    <t>XM_006717947.3|64376</t>
  </si>
  <si>
    <t>XM_017016550.1|64376</t>
  </si>
  <si>
    <t>XM_017016555.1|64376</t>
  </si>
  <si>
    <t>XM_017016553.1|64376</t>
  </si>
  <si>
    <t>XM_017016554.1|64376</t>
  </si>
  <si>
    <t>XM_017018545.1|9152</t>
  </si>
  <si>
    <t>SLC6A5</t>
  </si>
  <si>
    <t>XM_017018544.1|9152</t>
  </si>
  <si>
    <t>NM_152312.4|120071</t>
  </si>
  <si>
    <t>LARGE2</t>
  </si>
  <si>
    <t>NM_001300722.1|120071</t>
  </si>
  <si>
    <t>NM_001300721.1|120071</t>
  </si>
  <si>
    <t>XM_011519889.1|120071</t>
  </si>
  <si>
    <t>XM_006718140.1|120071</t>
  </si>
  <si>
    <t>XM_017017173.1|120071</t>
  </si>
  <si>
    <t>XM_011519886.1|120071</t>
  </si>
  <si>
    <t>XM_011519891.1|120071</t>
  </si>
  <si>
    <t>XM_011519888.1|120071</t>
  </si>
  <si>
    <t>XM_011519890.1|120071</t>
  </si>
  <si>
    <t>XM_011519893.1|120071</t>
  </si>
  <si>
    <t>XM_011519892.2|120071</t>
  </si>
  <si>
    <t>XM_006718141.3|120071</t>
  </si>
  <si>
    <t>NM_032681.3|84767</t>
  </si>
  <si>
    <t>TRIM51</t>
  </si>
  <si>
    <t>NM_000327.3|6094</t>
  </si>
  <si>
    <t>ROM1</t>
  </si>
  <si>
    <t>NM_001080501.2|79064</t>
  </si>
  <si>
    <t>TMEM223</t>
  </si>
  <si>
    <t>NM_006362.4|10482</t>
  </si>
  <si>
    <t>NXF1</t>
  </si>
  <si>
    <t>NM_001081491.1|10482</t>
  </si>
  <si>
    <t>NM_001303024.1|10534</t>
  </si>
  <si>
    <t>ZNRD2</t>
  </si>
  <si>
    <t>NM_006396.2|10534</t>
  </si>
  <si>
    <t>XM_017017333.1|219931</t>
  </si>
  <si>
    <t>TPCN2</t>
  </si>
  <si>
    <t>XM_017017334.1|219931</t>
  </si>
  <si>
    <t>XM_017017335.1|219931</t>
  </si>
  <si>
    <t>XM_017017336.1|219931</t>
  </si>
  <si>
    <t>XM_005273832.3|219931</t>
  </si>
  <si>
    <t>XM_011544808.2|219931</t>
  </si>
  <si>
    <t>XM_005273831.3|219931</t>
  </si>
  <si>
    <t>XM_017017332.1|219931</t>
  </si>
  <si>
    <t>NM_139075.3|219931</t>
  </si>
  <si>
    <t>XM_017017328.1|219931</t>
  </si>
  <si>
    <t>XM_005273824.3|219931</t>
  </si>
  <si>
    <t>XM_017017329.1|219931</t>
  </si>
  <si>
    <t>XM_011544802.2|219931</t>
  </si>
  <si>
    <t>XM_005273826.3|219931</t>
  </si>
  <si>
    <t>XM_005273830.3|219931</t>
  </si>
  <si>
    <t>XM_011544807.2|219931</t>
  </si>
  <si>
    <t>XM_017017330.1|219931</t>
  </si>
  <si>
    <t>XM_017017331.1|219931</t>
  </si>
  <si>
    <t>XM_011545173.2|56946</t>
  </si>
  <si>
    <t>EMSY</t>
  </si>
  <si>
    <t>XM_011545178.2|56946</t>
  </si>
  <si>
    <t>XM_006718637.3|56946</t>
  </si>
  <si>
    <t>XM_011545174.2|56946</t>
  </si>
  <si>
    <t>XM_011545177.2|56946</t>
  </si>
  <si>
    <t>XM_005274112.4|56946</t>
  </si>
  <si>
    <t>XM_011545175.2|56946</t>
  </si>
  <si>
    <t>XM_006718638.3|56946</t>
  </si>
  <si>
    <t>XM_011545179.2|56946</t>
  </si>
  <si>
    <t>XM_006718639.3|56946</t>
  </si>
  <si>
    <t>NM_001300942.1|56946</t>
  </si>
  <si>
    <t>NM_001300944.1|56946</t>
  </si>
  <si>
    <t>NM_001300943.1|56946</t>
  </si>
  <si>
    <t>NM_020193.4|56946</t>
  </si>
  <si>
    <t>XM_017018022.1|56946</t>
  </si>
  <si>
    <t>NM_012193.3|8322</t>
  </si>
  <si>
    <t>FZD4</t>
  </si>
  <si>
    <t>XM_005273798.4|154810</t>
  </si>
  <si>
    <t>AMOTL1</t>
  </si>
  <si>
    <t>XM_011542626.2|154810</t>
  </si>
  <si>
    <t>NM_130847.2|154810</t>
  </si>
  <si>
    <t>NM_001301007.1|154810</t>
  </si>
  <si>
    <t>XM_005273801.4|154810</t>
  </si>
  <si>
    <t>XM_011542628.2|154810</t>
  </si>
  <si>
    <t>XM_017018555.1|91801</t>
  </si>
  <si>
    <t>ALKBH8</t>
  </si>
  <si>
    <t>XM_017018554.1|91801</t>
  </si>
  <si>
    <t>XM_005271729.3|91801</t>
  </si>
  <si>
    <t>XM_017018553.1|91801</t>
  </si>
  <si>
    <t>XM_017018556.1|91801</t>
  </si>
  <si>
    <t>XM_005271728.2|91801</t>
  </si>
  <si>
    <t>NM_001301010.1|91801</t>
  </si>
  <si>
    <t>NM_138775.2|91801</t>
  </si>
  <si>
    <t>XM_011542854.2|4863</t>
  </si>
  <si>
    <t>NPAT</t>
  </si>
  <si>
    <t>XM_017017803.1|4863</t>
  </si>
  <si>
    <t>XM_017017802.1|4863</t>
  </si>
  <si>
    <t>NM_001321307.1|4863</t>
  </si>
  <si>
    <t>NM_002519.2|4863</t>
  </si>
  <si>
    <t>XM_011542843.2|472</t>
  </si>
  <si>
    <t>ATM</t>
  </si>
  <si>
    <t>XM_017017791.1|472</t>
  </si>
  <si>
    <t>NM_000051.3|472</t>
  </si>
  <si>
    <t>XM_011542842.2|472</t>
  </si>
  <si>
    <t>XM_005271561.4|472</t>
  </si>
  <si>
    <t>XM_011542844.2|472</t>
  </si>
  <si>
    <t>XM_005271562.4|472</t>
  </si>
  <si>
    <t>XM_017017790.1|472</t>
  </si>
  <si>
    <t>XM_017017789.1|472</t>
  </si>
  <si>
    <t>XM_011542840.2|472</t>
  </si>
  <si>
    <t>XM_006718843.3|472</t>
  </si>
  <si>
    <t>XM_011542845.1|472</t>
  </si>
  <si>
    <t>XM_006718845.1|472</t>
  </si>
  <si>
    <t>XM_017017612.1|28960</t>
  </si>
  <si>
    <t>DCPS</t>
  </si>
  <si>
    <t>NM_014026.4|28960</t>
  </si>
  <si>
    <t>XM_011542778.2|28960</t>
  </si>
  <si>
    <t>XM_011542780.2|28960</t>
  </si>
  <si>
    <t>XM_011542819.2|399979</t>
  </si>
  <si>
    <t>SNX19</t>
  </si>
  <si>
    <t>XM_011542821.2|399979</t>
  </si>
  <si>
    <t>XM_005271546.4|399979</t>
  </si>
  <si>
    <t>XM_011542820.2|399979</t>
  </si>
  <si>
    <t>XM_011542827.2|399979</t>
  </si>
  <si>
    <t>XM_011542825.2|399979</t>
  </si>
  <si>
    <t>XM_011542826.2|399979</t>
  </si>
  <si>
    <t>XM_017017726.1|399979</t>
  </si>
  <si>
    <t>XM_017017725.1|399979</t>
  </si>
  <si>
    <t>XM_011542824.2|399979</t>
  </si>
  <si>
    <t>NM_001301089.1|399979</t>
  </si>
  <si>
    <t>NM_014758.2|399979</t>
  </si>
  <si>
    <t>NM_000552.4|7450</t>
  </si>
  <si>
    <t>VWF</t>
  </si>
  <si>
    <t>XM_011520654.2|387836</t>
  </si>
  <si>
    <t>CLEC2A</t>
  </si>
  <si>
    <t>NM_207375.2|387836</t>
  </si>
  <si>
    <t>NM_007178.3|11171</t>
  </si>
  <si>
    <t>STRAP</t>
  </si>
  <si>
    <t>XM_005253294.1|11171</t>
  </si>
  <si>
    <t>XM_017019267.1|3709</t>
  </si>
  <si>
    <t>XM_017019268.1|3709</t>
  </si>
  <si>
    <t>XM_017019269.1|3709</t>
  </si>
  <si>
    <t>XM_005268588.2|11052</t>
  </si>
  <si>
    <t>CPSF6</t>
  </si>
  <si>
    <t>NM_001300947.1|11052</t>
  </si>
  <si>
    <t>XM_005268590.2|11052</t>
  </si>
  <si>
    <t>NM_007007.2|11052</t>
  </si>
  <si>
    <t>NM_003625.4|8499</t>
  </si>
  <si>
    <t>PPFIA2</t>
  </si>
  <si>
    <t>NM_001220474.2|8499</t>
  </si>
  <si>
    <t>NM_001220473.2|8499</t>
  </si>
  <si>
    <t>NM_001220476.2|8499</t>
  </si>
  <si>
    <t>NM_001220478.2|8499</t>
  </si>
  <si>
    <t>NM_001282536.1|8499</t>
  </si>
  <si>
    <t>XM_017020090.1|8499</t>
  </si>
  <si>
    <t>XM_017020082.1|8499</t>
  </si>
  <si>
    <t>XM_011538907.2|8499</t>
  </si>
  <si>
    <t>XM_017020093.1|8499</t>
  </si>
  <si>
    <t>XM_017020091.1|8499</t>
  </si>
  <si>
    <t>XM_017020084.1|8499</t>
  </si>
  <si>
    <t>XM_017020087.1|8499</t>
  </si>
  <si>
    <t>XM_017020116.1|8499</t>
  </si>
  <si>
    <t>XM_017020114.1|8499</t>
  </si>
  <si>
    <t>XM_017020110.1|8499</t>
  </si>
  <si>
    <t>XM_017020088.1|8499</t>
  </si>
  <si>
    <t>XM_017020094.1|8499</t>
  </si>
  <si>
    <t>XM_017020086.1|8499</t>
  </si>
  <si>
    <t>XM_017020079.1|8499</t>
  </si>
  <si>
    <t>XM_017020099.1|8499</t>
  </si>
  <si>
    <t>XM_017020089.1|8499</t>
  </si>
  <si>
    <t>XM_017020105.1|8499</t>
  </si>
  <si>
    <t>XM_017020096.1|8499</t>
  </si>
  <si>
    <t>XM_017020085.1|8499</t>
  </si>
  <si>
    <t>XM_017020080.1|8499</t>
  </si>
  <si>
    <t>XM_017020083.1|8499</t>
  </si>
  <si>
    <t>XM_017020081.1|8499</t>
  </si>
  <si>
    <t>XM_017020102.1|8499</t>
  </si>
  <si>
    <t>XM_006719670.3|8499</t>
  </si>
  <si>
    <t>XM_017020113.1|8499</t>
  </si>
  <si>
    <t>XM_017020115.1|8499</t>
  </si>
  <si>
    <t>XM_017020112.1|8499</t>
  </si>
  <si>
    <t>XM_017020118.1|8499</t>
  </si>
  <si>
    <t>XM_017020117.1|8499</t>
  </si>
  <si>
    <t>XM_017020120.1|8499</t>
  </si>
  <si>
    <t>NM_133503.3|1634</t>
  </si>
  <si>
    <t>DCN</t>
  </si>
  <si>
    <t>XM_017020018.1|8411</t>
  </si>
  <si>
    <t>EEA1</t>
  </si>
  <si>
    <t>NM_003566.3|8411</t>
  </si>
  <si>
    <t>XM_011538814.2|8411</t>
  </si>
  <si>
    <t>XM_011538815.2|8411</t>
  </si>
  <si>
    <t>XM_006719186.3|10154</t>
  </si>
  <si>
    <t>PLXNC1</t>
  </si>
  <si>
    <t>NM_005761.2|10154</t>
  </si>
  <si>
    <t>XM_005253875.4|29902</t>
  </si>
  <si>
    <t>FAM216A</t>
  </si>
  <si>
    <t>NM_013300.2|29902</t>
  </si>
  <si>
    <t>XM_011538246.2|29902</t>
  </si>
  <si>
    <t>NM_001143906.1|10906</t>
  </si>
  <si>
    <t>TRAFD1</t>
  </si>
  <si>
    <t>NM_006700.2|10906</t>
  </si>
  <si>
    <t>NM_005996.3|6926</t>
  </si>
  <si>
    <t>TBX3</t>
  </si>
  <si>
    <t>NM_016569.3|6926</t>
  </si>
  <si>
    <t>XM_017020033.1|84660</t>
  </si>
  <si>
    <t>CCDC62</t>
  </si>
  <si>
    <t>NM_201435.4|84660</t>
  </si>
  <si>
    <t>XM_006719643.1|84660</t>
  </si>
  <si>
    <t>XM_006719644.1|84660</t>
  </si>
  <si>
    <t>XM_011538857.1|84660</t>
  </si>
  <si>
    <t>XM_011538856.1|84660</t>
  </si>
  <si>
    <t>XM_011538859.1|84660</t>
  </si>
  <si>
    <t>XM_011538333.2|387893</t>
  </si>
  <si>
    <t>KMT5A</t>
  </si>
  <si>
    <t>NM_020382.3|387893</t>
  </si>
  <si>
    <t>XM_006719394.3|387893</t>
  </si>
  <si>
    <t>NM_016529.5|51761</t>
  </si>
  <si>
    <t>ATP8A2</t>
  </si>
  <si>
    <t>XM_011535103.1|51761</t>
  </si>
  <si>
    <t>XM_011535106.1|51761</t>
  </si>
  <si>
    <t>XM_011535107.2|51761</t>
  </si>
  <si>
    <t>NM_001313741.1|51761</t>
  </si>
  <si>
    <t>XM_005266419.1|51761</t>
  </si>
  <si>
    <t>XM_011535104.2|51761</t>
  </si>
  <si>
    <t>XM_011535109.2|51761</t>
  </si>
  <si>
    <t>XM_011535112.1|51761</t>
  </si>
  <si>
    <t>NM_005288.3|2835</t>
  </si>
  <si>
    <t>GPR12</t>
  </si>
  <si>
    <t>XM_017020485.1|2321</t>
  </si>
  <si>
    <t>FLT1</t>
  </si>
  <si>
    <t>NM_002019.4|2321</t>
  </si>
  <si>
    <t>NM_001160030.1|2321</t>
  </si>
  <si>
    <t>XM_011535014.1|2321</t>
  </si>
  <si>
    <t>NM_001159920.1|2321</t>
  </si>
  <si>
    <t>XM_011535019.2|23281</t>
  </si>
  <si>
    <t>MTUS2</t>
  </si>
  <si>
    <t>XM_011535020.2|23281</t>
  </si>
  <si>
    <t>XM_011535021.2|23281</t>
  </si>
  <si>
    <t>XM_017020500.1|23281</t>
  </si>
  <si>
    <t>XM_017020501.1|23281</t>
  </si>
  <si>
    <t>XM_017020502.1|23281</t>
  </si>
  <si>
    <t>NM_001033602.2|23281</t>
  </si>
  <si>
    <t>NM_001204197.1|26960</t>
  </si>
  <si>
    <t>XM_017020848.1|9201</t>
  </si>
  <si>
    <t>DCLK1</t>
  </si>
  <si>
    <t>NM_001195430.1|9201</t>
  </si>
  <si>
    <t>NM_213590.2|10206</t>
  </si>
  <si>
    <t>TRIM13</t>
  </si>
  <si>
    <t>NM_001007278.2|10206</t>
  </si>
  <si>
    <t>NM_052811.3|10206</t>
  </si>
  <si>
    <t>NM_005798.4|10206</t>
  </si>
  <si>
    <t>XM_011534939.2|1602</t>
  </si>
  <si>
    <t>DACH1</t>
  </si>
  <si>
    <t>NM_004392.6|1602</t>
  </si>
  <si>
    <t>NM_080760.5|1602</t>
  </si>
  <si>
    <t>NM_080759.5|1602</t>
  </si>
  <si>
    <t>XM_017020396.1|1602</t>
  </si>
  <si>
    <t>XM_011534942.2|1602</t>
  </si>
  <si>
    <t>NM_007249.4|11278</t>
  </si>
  <si>
    <t>KLF12</t>
  </si>
  <si>
    <t>XM_011534912.2|11278</t>
  </si>
  <si>
    <t>XM_011534907.2|11278</t>
  </si>
  <si>
    <t>XM_017020385.1|11278</t>
  </si>
  <si>
    <t>XM_011534911.2|11278</t>
  </si>
  <si>
    <t>XM_011534909.2|11278</t>
  </si>
  <si>
    <t>XM_005266251.3|11278</t>
  </si>
  <si>
    <t>XM_011534910.2|11278</t>
  </si>
  <si>
    <t>XM_017020384.1|11278</t>
  </si>
  <si>
    <t>NM_000270.3|4860</t>
  </si>
  <si>
    <t>PNP</t>
  </si>
  <si>
    <t>XM_017021004.1|145282</t>
  </si>
  <si>
    <t>MIPOL1</t>
  </si>
  <si>
    <t>NM_001195296.1|145282</t>
  </si>
  <si>
    <t>NM_001195297.1|145282</t>
  </si>
  <si>
    <t>NM_138731.6|145282</t>
  </si>
  <si>
    <t>XM_017021003.1|145282</t>
  </si>
  <si>
    <t>XM_017021005.1|145282</t>
  </si>
  <si>
    <t>XM_017021009.1|145282</t>
  </si>
  <si>
    <t>XM_017021012.1|145282</t>
  </si>
  <si>
    <t>XM_017021008.1|145282</t>
  </si>
  <si>
    <t>XM_017021011.1|145282</t>
  </si>
  <si>
    <t>XM_017021014.1|145282</t>
  </si>
  <si>
    <t>XM_017021015.1|145282</t>
  </si>
  <si>
    <t>XM_017021010.1|145282</t>
  </si>
  <si>
    <t>XM_017021013.1|145282</t>
  </si>
  <si>
    <t>NM_001049.2|6751</t>
  </si>
  <si>
    <t>SSTR1</t>
  </si>
  <si>
    <t>NM_006364.3|10484</t>
  </si>
  <si>
    <t>SEC23A</t>
  </si>
  <si>
    <t>XM_005267262.1|10484</t>
  </si>
  <si>
    <t>XM_011536355.2|10484</t>
  </si>
  <si>
    <t>XM_017020928.1|10484</t>
  </si>
  <si>
    <t>NM_030637.2|80821</t>
  </si>
  <si>
    <t>DDHD1</t>
  </si>
  <si>
    <t>NM_001160148.1|80821</t>
  </si>
  <si>
    <t>NM_001160147.1|80821</t>
  </si>
  <si>
    <t>XM_011537188.2|80821</t>
  </si>
  <si>
    <t>XM_017021669.1|80821</t>
  </si>
  <si>
    <t>XM_005268105.2|80821</t>
  </si>
  <si>
    <t>XM_017021668.1|80821</t>
  </si>
  <si>
    <t>XM_005268102.2|80821</t>
  </si>
  <si>
    <t>XM_005268103.2|80821</t>
  </si>
  <si>
    <t>XM_011537189.2|80821</t>
  </si>
  <si>
    <t>NM_001017970.2|161291</t>
  </si>
  <si>
    <t>TMEM30B</t>
  </si>
  <si>
    <t>XM_011536576.2|23224</t>
  </si>
  <si>
    <t>SYNE2</t>
  </si>
  <si>
    <t>NM_182914.2|23224</t>
  </si>
  <si>
    <t>NM_015180.4|23224</t>
  </si>
  <si>
    <t>XM_011536574.1|23224</t>
  </si>
  <si>
    <t>XM_011536578.1|23224</t>
  </si>
  <si>
    <t>XM_011536579.1|23224</t>
  </si>
  <si>
    <t>XM_011536580.1|23224</t>
  </si>
  <si>
    <t>XM_005267454.1|23224</t>
  </si>
  <si>
    <t>XM_005267456.1|23224</t>
  </si>
  <si>
    <t>XM_005267457.1|23224</t>
  </si>
  <si>
    <t>XM_011536581.1|23224</t>
  </si>
  <si>
    <t>XM_005267458.1|23224</t>
  </si>
  <si>
    <t>XM_005267459.1|23224</t>
  </si>
  <si>
    <t>XM_011536582.1|23224</t>
  </si>
  <si>
    <t>XM_011536584.2|23224</t>
  </si>
  <si>
    <t>XM_011536577.2|23224</t>
  </si>
  <si>
    <t>XM_011536575.2|23224</t>
  </si>
  <si>
    <t>XM_017021101.1|23224</t>
  </si>
  <si>
    <t>XM_017021102.1|23224</t>
  </si>
  <si>
    <t>NM_001123329.1|22890</t>
  </si>
  <si>
    <t>ZBTB1</t>
  </si>
  <si>
    <t>XM_005267410.1|22890</t>
  </si>
  <si>
    <t>XM_017021095.1|22890</t>
  </si>
  <si>
    <t>XM_011536566.2|22890</t>
  </si>
  <si>
    <t>XM_017021094.1|22890</t>
  </si>
  <si>
    <t>NM_001039479.1|9870</t>
  </si>
  <si>
    <t>AREL1</t>
  </si>
  <si>
    <t>XM_006720344.2|9870</t>
  </si>
  <si>
    <t>XM_011537416.2|9870</t>
  </si>
  <si>
    <t>XM_011537415.2|9870</t>
  </si>
  <si>
    <t>NM_017926.3|55668</t>
  </si>
  <si>
    <t>GPATCH2L</t>
  </si>
  <si>
    <t>XM_006720191.2|55668</t>
  </si>
  <si>
    <t>XM_017021428.1|55668</t>
  </si>
  <si>
    <t>XM_017021427.1|55668</t>
  </si>
  <si>
    <t>NM_017972.3|55668</t>
  </si>
  <si>
    <t>XM_017021130.1|23768</t>
  </si>
  <si>
    <t>FLRT2</t>
  </si>
  <si>
    <t>XM_017021131.1|23768</t>
  </si>
  <si>
    <t>NM_001085471.1|1112</t>
  </si>
  <si>
    <t>FOXN3</t>
  </si>
  <si>
    <t>NM_005197.3|1112</t>
  </si>
  <si>
    <t>NM_001272011.1|5891</t>
  </si>
  <si>
    <t>MOK</t>
  </si>
  <si>
    <t>XM_017021557.1|5891</t>
  </si>
  <si>
    <t>XM_017021550.1|5891</t>
  </si>
  <si>
    <t>XM_017021558.1|5891</t>
  </si>
  <si>
    <t>XM_017022423.1|56986</t>
  </si>
  <si>
    <t>DTWD1</t>
  </si>
  <si>
    <t>XM_017022424.1|56986</t>
  </si>
  <si>
    <t>XM_005254481.3|54816</t>
  </si>
  <si>
    <t>XM_017022347.1|54816</t>
  </si>
  <si>
    <t>XM_011521923.2|64799</t>
  </si>
  <si>
    <t>IQCH</t>
  </si>
  <si>
    <t>XM_011521922.2|64799</t>
  </si>
  <si>
    <t>XM_011521913.2|64799</t>
  </si>
  <si>
    <t>XM_011521907.2|64799</t>
  </si>
  <si>
    <t>XM_017022492.1|64799</t>
  </si>
  <si>
    <t>XM_017022491.1|64799</t>
  </si>
  <si>
    <t>XM_017022494.1|64799</t>
  </si>
  <si>
    <t>XM_011521912.2|64799</t>
  </si>
  <si>
    <t>XM_017022497.1|64799</t>
  </si>
  <si>
    <t>XM_017022495.1|64799</t>
  </si>
  <si>
    <t>XM_017022499.1|64799</t>
  </si>
  <si>
    <t>XM_017022496.1|64799</t>
  </si>
  <si>
    <t>XM_011521915.2|64799</t>
  </si>
  <si>
    <t>XM_017022498.1|64799</t>
  </si>
  <si>
    <t>XM_017022493.1|64799</t>
  </si>
  <si>
    <t>XM_011521908.2|64799</t>
  </si>
  <si>
    <t>XM_011521911.2|64799</t>
  </si>
  <si>
    <t>NM_022784.2|64799</t>
  </si>
  <si>
    <t>XM_011521917.2|64799</t>
  </si>
  <si>
    <t>NM_001143936.1|145853</t>
  </si>
  <si>
    <t>C15orf61</t>
  </si>
  <si>
    <t>NM_001284365.2|25989</t>
  </si>
  <si>
    <t>ULK3</t>
  </si>
  <si>
    <t>NM_001284364.2|25989</t>
  </si>
  <si>
    <t>NM_001099436.3|25989</t>
  </si>
  <si>
    <t>XM_017022070.1|25989</t>
  </si>
  <si>
    <t>XM_017022068.1|25989</t>
  </si>
  <si>
    <t>XM_017022071.1|25989</t>
  </si>
  <si>
    <t>XM_017022069.1|25989</t>
  </si>
  <si>
    <t>XM_005254289.2|25989</t>
  </si>
  <si>
    <t>XM_017022072.1|25989</t>
  </si>
  <si>
    <t>NM_001242912.1|54469</t>
  </si>
  <si>
    <t>ZFAND6</t>
  </si>
  <si>
    <t>NM_019006.3|54469</t>
  </si>
  <si>
    <t>NM_001242917.1|54469</t>
  </si>
  <si>
    <t>NM_001242911.1|54469</t>
  </si>
  <si>
    <t>NM_001242918.1|54469</t>
  </si>
  <si>
    <t>NM_001242913.1|54469</t>
  </si>
  <si>
    <t>NM_001242914.1|54469</t>
  </si>
  <si>
    <t>NM_001242916.1|54469</t>
  </si>
  <si>
    <t>NM_001242915.1|54469</t>
  </si>
  <si>
    <t>XM_011521684.2|54469</t>
  </si>
  <si>
    <t>NM_001242919.1|54469</t>
  </si>
  <si>
    <t>NM_001321677.1|123355</t>
  </si>
  <si>
    <t>NM_001163560.2|254528</t>
  </si>
  <si>
    <t>MEIOB</t>
  </si>
  <si>
    <t>NM_014117.2|29035</t>
  </si>
  <si>
    <t>XM_006721051.2|51704</t>
  </si>
  <si>
    <t>GPRC5B</t>
  </si>
  <si>
    <t>NM_001802.1|1039</t>
  </si>
  <si>
    <t>CDR2</t>
  </si>
  <si>
    <t>XM_011545823.2|343</t>
  </si>
  <si>
    <t>AQP8</t>
  </si>
  <si>
    <t>XM_011545822.2|343</t>
  </si>
  <si>
    <t>NM_001270974.2|54768</t>
  </si>
  <si>
    <t>HYDIN</t>
  </si>
  <si>
    <t>XM_011523146.2|54768</t>
  </si>
  <si>
    <t>XM_011523151.1|54768</t>
  </si>
  <si>
    <t>XM_006721206.2|54768</t>
  </si>
  <si>
    <t>XM_011523147.1|54768</t>
  </si>
  <si>
    <t>XM_011523148.1|54768</t>
  </si>
  <si>
    <t>XM_017023346.1|54768</t>
  </si>
  <si>
    <t>XM_017023347.1|54768</t>
  </si>
  <si>
    <t>XM_017023348.1|54768</t>
  </si>
  <si>
    <t>XM_011523152.1|54768</t>
  </si>
  <si>
    <t>XM_011523155.2|54768</t>
  </si>
  <si>
    <t>NM_001137675.3|342371</t>
  </si>
  <si>
    <t>ATXN1L</t>
  </si>
  <si>
    <t>XM_011522866.1|124359</t>
  </si>
  <si>
    <t>CDYL2</t>
  </si>
  <si>
    <t>NM_152342.3|124359</t>
  </si>
  <si>
    <t>XM_011522867.2|124359</t>
  </si>
  <si>
    <t>XM_005256717.2|55421</t>
  </si>
  <si>
    <t>NCBP3</t>
  </si>
  <si>
    <t>NM_001114118.2|55421</t>
  </si>
  <si>
    <t>NM_004278.3|9487</t>
  </si>
  <si>
    <t>PIGL</t>
  </si>
  <si>
    <t>XM_017025356.1|9487</t>
  </si>
  <si>
    <t>XM_017025349.1|9487</t>
  </si>
  <si>
    <t>XM_017025350.1|9487</t>
  </si>
  <si>
    <t>XM_017025352.1|9487</t>
  </si>
  <si>
    <t>XM_017025353.1|9487</t>
  </si>
  <si>
    <t>XM_017025354.1|9487</t>
  </si>
  <si>
    <t>XM_017025355.1|9487</t>
  </si>
  <si>
    <t>XM_017025351.1|9487</t>
  </si>
  <si>
    <t>XM_011524080.2|9487</t>
  </si>
  <si>
    <t>NM_181539.4|353288</t>
  </si>
  <si>
    <t>KRT26</t>
  </si>
  <si>
    <t>NM_001005404.3|388403</t>
  </si>
  <si>
    <t>YPEL2</t>
  </si>
  <si>
    <t>XM_017024621.1|388403</t>
  </si>
  <si>
    <t>XM_011525910.2|25925</t>
  </si>
  <si>
    <t>NM_005215.3|1630</t>
  </si>
  <si>
    <t>DCC</t>
  </si>
  <si>
    <t>XM_017025568.1|1630</t>
  </si>
  <si>
    <t>XM_017025569.1|1630</t>
  </si>
  <si>
    <t>XM_011525844.2|1630</t>
  </si>
  <si>
    <t>XM_017025570.1|1630</t>
  </si>
  <si>
    <t>NM_020933.4|57693</t>
  </si>
  <si>
    <t>ZNF317</t>
  </si>
  <si>
    <t>NM_001190791.1|57693</t>
  </si>
  <si>
    <t>NM_001320605.1|3385</t>
  </si>
  <si>
    <t>ICAM3</t>
  </si>
  <si>
    <t>NM_002162.4|3385</t>
  </si>
  <si>
    <t>NM_001320608.1|3385</t>
  </si>
  <si>
    <t>NM_001320606.1|3385</t>
  </si>
  <si>
    <t>NM_004283.3|9545</t>
  </si>
  <si>
    <t>RAB3D</t>
  </si>
  <si>
    <t>NM_024794.2|79852</t>
  </si>
  <si>
    <t>EPHX3</t>
  </si>
  <si>
    <t>NM_001142886.1|79852</t>
  </si>
  <si>
    <t>XM_011528232.1|7171</t>
  </si>
  <si>
    <t>TPM4</t>
  </si>
  <si>
    <t>XM_017027189.1|7171</t>
  </si>
  <si>
    <t>XM_011528468.2|105372315</t>
  </si>
  <si>
    <t>XM_011526460.2|126526</t>
  </si>
  <si>
    <t>C19orf47</t>
  </si>
  <si>
    <t>XM_017026293.1|126526</t>
  </si>
  <si>
    <t>XM_017026292.1|126526</t>
  </si>
  <si>
    <t>XM_005258520.2|126526</t>
  </si>
  <si>
    <t>XM_017026291.1|126526</t>
  </si>
  <si>
    <t>XM_017026295.1|126526</t>
  </si>
  <si>
    <t>XM_017026294.1|126526</t>
  </si>
  <si>
    <t>NM_001256440.1|126526</t>
  </si>
  <si>
    <t>NM_001256441.1|126526</t>
  </si>
  <si>
    <t>XM_017026888.1|5452</t>
  </si>
  <si>
    <t>POU2F2</t>
  </si>
  <si>
    <t>XM_017026886.1|5452</t>
  </si>
  <si>
    <t>XM_017026629.1|284349</t>
  </si>
  <si>
    <t>ZNF283</t>
  </si>
  <si>
    <t>XM_017026639.1|284349</t>
  </si>
  <si>
    <t>XM_005258784.3|284349</t>
  </si>
  <si>
    <t>XM_017026637.1|284349</t>
  </si>
  <si>
    <t>XM_017026633.1|284349</t>
  </si>
  <si>
    <t>XM_017026632.1|284349</t>
  </si>
  <si>
    <t>XM_017026628.1|284349</t>
  </si>
  <si>
    <t>XM_005258786.3|284349</t>
  </si>
  <si>
    <t>XM_017026635.1|284349</t>
  </si>
  <si>
    <t>XM_017026630.1|284349</t>
  </si>
  <si>
    <t>XM_005258785.3|284349</t>
  </si>
  <si>
    <t>XM_017026638.1|284349</t>
  </si>
  <si>
    <t>XM_017026631.1|284349</t>
  </si>
  <si>
    <t>XM_017026634.1|284349</t>
  </si>
  <si>
    <t>XM_017026636.1|284349</t>
  </si>
  <si>
    <t>NM_001161587.1|2997</t>
  </si>
  <si>
    <t>GYS1</t>
  </si>
  <si>
    <t>NM_002103.4|2997</t>
  </si>
  <si>
    <t>XM_011527014.2|50944</t>
  </si>
  <si>
    <t>SHANK1</t>
  </si>
  <si>
    <t>XM_006723233.3|50944</t>
  </si>
  <si>
    <t>XM_011527013.2|50944</t>
  </si>
  <si>
    <t>NM_016148.3|50944</t>
  </si>
  <si>
    <t>XM_005258799.4|284369</t>
  </si>
  <si>
    <t>SIGLECL1</t>
  </si>
  <si>
    <t>XM_017026647.1|284369</t>
  </si>
  <si>
    <t>NM_001144989.1|730051</t>
  </si>
  <si>
    <t>ZNF814</t>
  </si>
  <si>
    <t>XM_017027197.1|730051</t>
  </si>
  <si>
    <t>NM_001321196.1|10998</t>
  </si>
  <si>
    <t>SLC27A5</t>
  </si>
  <si>
    <t>NM_012254.2|10998</t>
  </si>
  <si>
    <t>XM_011526364.1|10998</t>
  </si>
  <si>
    <t>NM_178578.3|9491</t>
  </si>
  <si>
    <t>PSMF1</t>
  </si>
  <si>
    <t>NM_001323409.1|9491</t>
  </si>
  <si>
    <t>NM_006814.4|9491</t>
  </si>
  <si>
    <t>NM_002657.3|5326</t>
  </si>
  <si>
    <t>PLAGL2</t>
  </si>
  <si>
    <t>XM_011528863.2|5326</t>
  </si>
  <si>
    <t>XM_011528864.2|5326</t>
  </si>
  <si>
    <t>XM_005260436.3|5326</t>
  </si>
  <si>
    <t>NM_001322494.1|2937</t>
  </si>
  <si>
    <t>GSS</t>
  </si>
  <si>
    <t>NM_000178.3|2937</t>
  </si>
  <si>
    <t>NM_001322495.1|2937</t>
  </si>
  <si>
    <t>XM_005260252.3|10564</t>
  </si>
  <si>
    <t>ARFGEF2</t>
  </si>
  <si>
    <t>NM_006420.2|10564</t>
  </si>
  <si>
    <t>NM_199203.2|387522</t>
  </si>
  <si>
    <t>PEDS1</t>
  </si>
  <si>
    <t>NM_022442.5|7335</t>
  </si>
  <si>
    <t>UBE2V1</t>
  </si>
  <si>
    <t>NM_001257393.1|7335</t>
  </si>
  <si>
    <t>NM_199144.2|7335</t>
  </si>
  <si>
    <t>NM_001257394.1|7335</t>
  </si>
  <si>
    <t>NM_021988.5|7335</t>
  </si>
  <si>
    <t>NM_001282575.2|7335</t>
  </si>
  <si>
    <t>NM_001257395.1|7335</t>
  </si>
  <si>
    <t>NM_001257396.1|7335</t>
  </si>
  <si>
    <t>NM_001032288.2|7335</t>
  </si>
  <si>
    <t>NM_001282577.2|7335</t>
  </si>
  <si>
    <t>NM_001282578.2|7335</t>
  </si>
  <si>
    <t>NM_001257397.1|7335</t>
  </si>
  <si>
    <t>NM_001282579.1|7335</t>
  </si>
  <si>
    <t>NM_001257399.1|7335</t>
  </si>
  <si>
    <t>NM_001257398.1|7335</t>
  </si>
  <si>
    <t>NM_001282576.1|7335</t>
  </si>
  <si>
    <t>XM_017028451.1|7074</t>
  </si>
  <si>
    <t>TIAM1</t>
  </si>
  <si>
    <t>NM_001282227.1|51816</t>
  </si>
  <si>
    <t>ADA2</t>
  </si>
  <si>
    <t>NM_001282229.1|51816</t>
  </si>
  <si>
    <t>NM_001282228.1|51816</t>
  </si>
  <si>
    <t>NM_001282226.1|51816</t>
  </si>
  <si>
    <t>NM_001282225.1|51816</t>
  </si>
  <si>
    <t>NM_177405.2|51816</t>
  </si>
  <si>
    <t>XM_011546133.1|51816</t>
  </si>
  <si>
    <t>XM_006724080.3|51816</t>
  </si>
  <si>
    <t>NM_001284253.1|83606</t>
  </si>
  <si>
    <t>GUCD1</t>
  </si>
  <si>
    <t>NM_001284252.1|83606</t>
  </si>
  <si>
    <t>NM_001284251.1|83606</t>
  </si>
  <si>
    <t>NM_001284257.1|83606</t>
  </si>
  <si>
    <t>NM_001284256.1|83606</t>
  </si>
  <si>
    <t>NM_001284255.1|83606</t>
  </si>
  <si>
    <t>NM_001284254.1|83606</t>
  </si>
  <si>
    <t>NM_031444.3|83606</t>
  </si>
  <si>
    <t>XM_005261761.1|83606</t>
  </si>
  <si>
    <t>NM_000216.3|3730</t>
  </si>
  <si>
    <t>ANOS1</t>
  </si>
  <si>
    <t>XM_017029983.1|9758</t>
  </si>
  <si>
    <t>FRMPD4</t>
  </si>
  <si>
    <t>XM_017029986.1|9758</t>
  </si>
  <si>
    <t>NM_014728.3|9758</t>
  </si>
  <si>
    <t>XM_011545613.2|9758</t>
  </si>
  <si>
    <t>XM_017029984.1|9758</t>
  </si>
  <si>
    <t>XM_005274632.3|9758</t>
  </si>
  <si>
    <t>XM_017029985.1|9758</t>
  </si>
  <si>
    <t>NM_031892.2|30011</t>
  </si>
  <si>
    <t>SH3KBP1</t>
  </si>
  <si>
    <t>NM_001024666.2|30011</t>
  </si>
  <si>
    <t>NM_001184960.1|30011</t>
  </si>
  <si>
    <t>XM_017029468.1|30011</t>
  </si>
  <si>
    <t>XM_017029464.1|30011</t>
  </si>
  <si>
    <t>XM_017029467.1|30011</t>
  </si>
  <si>
    <t>XM_017029466.1|30011</t>
  </si>
  <si>
    <t>XM_017029462.1|30011</t>
  </si>
  <si>
    <t>XM_011545500.2|30011</t>
  </si>
  <si>
    <t>XM_017029470.1|30011</t>
  </si>
  <si>
    <t>XM_017029744.1|65267</t>
  </si>
  <si>
    <t>WNK3</t>
  </si>
  <si>
    <t>XM_017029743.1|65267</t>
  </si>
  <si>
    <t>XM_017029741.1|65267</t>
  </si>
  <si>
    <t>XM_017029742.1|65267</t>
  </si>
  <si>
    <t>XM_006724593.3|65267</t>
  </si>
  <si>
    <t>XM_011530802.2|65267</t>
  </si>
  <si>
    <t>XM_017029745.1|65267</t>
  </si>
  <si>
    <t>NM_001002838.3|65267</t>
  </si>
  <si>
    <t>NM_020922.4|65267</t>
  </si>
  <si>
    <t>XM_011530948.2|347517</t>
  </si>
  <si>
    <t>RAB41</t>
  </si>
  <si>
    <t>NM_001032726.2|347517</t>
  </si>
  <si>
    <t>XM_017029488.1|347517</t>
  </si>
  <si>
    <t>NM_000686.4|186</t>
  </si>
  <si>
    <t>AGTR2</t>
  </si>
  <si>
    <t>XM_011537533.1|186</t>
  </si>
  <si>
    <t>XM_017029689.1|57481</t>
  </si>
  <si>
    <t>KIAA1210</t>
  </si>
  <si>
    <t>XM_017029688.1|57481</t>
  </si>
  <si>
    <t>NM_020721.1|57481</t>
  </si>
  <si>
    <t>XM_006724774.3|57481</t>
  </si>
  <si>
    <t>XM_016999751.1|100996724</t>
  </si>
  <si>
    <t>XM_016999904.1|101060254</t>
  </si>
  <si>
    <t>XM_017010709.1|105375809</t>
  </si>
  <si>
    <t>XM_011549165.2|105379752</t>
  </si>
  <si>
    <t>XM_017030495.1|107984125</t>
  </si>
  <si>
    <t>XM_017030496.1|107984125</t>
  </si>
  <si>
    <t>XM_017030568.1|105376204</t>
  </si>
  <si>
    <t>XM_005276502.1|101060399</t>
  </si>
  <si>
    <t>XM_011508841.2|105372315</t>
  </si>
  <si>
    <r>
      <rPr>
        <i/>
        <vertAlign val="superscript"/>
        <sz val="12"/>
        <color theme="1"/>
        <rFont val="Arial"/>
        <charset val="134"/>
      </rPr>
      <t>a</t>
    </r>
    <r>
      <rPr>
        <sz val="12"/>
        <color theme="1"/>
        <rFont val="Arial"/>
        <charset val="134"/>
      </rPr>
      <t xml:space="preserve"> The total amount is 9496.</t>
    </r>
  </si>
  <si>
    <r>
      <rPr>
        <i/>
        <vertAlign val="superscript"/>
        <sz val="12"/>
        <color theme="1"/>
        <rFont val="Arial"/>
        <charset val="134"/>
      </rPr>
      <t>b</t>
    </r>
    <r>
      <rPr>
        <sz val="12"/>
        <color theme="1"/>
        <rFont val="Arial"/>
        <charset val="134"/>
      </rPr>
      <t xml:space="preserve"> After the removal of duplicate data, the count is 1754.</t>
    </r>
  </si>
  <si>
    <t>Supplementary Table 3 KEGG pathway enrichment analysis of sRNA71 predicted genes</t>
  </si>
  <si>
    <t>Term</t>
  </si>
  <si>
    <t>ID</t>
  </si>
  <si>
    <r>
      <rPr>
        <i/>
        <sz val="12"/>
        <color theme="1"/>
        <rFont val="Arial"/>
        <charset val="134"/>
      </rPr>
      <t>P</t>
    </r>
    <r>
      <rPr>
        <sz val="12"/>
        <color theme="1"/>
        <rFont val="Arial"/>
        <charset val="134"/>
      </rPr>
      <t xml:space="preserve"> value</t>
    </r>
  </si>
  <si>
    <t>Input number</t>
  </si>
  <si>
    <t>Background number</t>
  </si>
  <si>
    <t>Input (Entrez Gene ID)</t>
  </si>
  <si>
    <t>Axon guidance</t>
  </si>
  <si>
    <t>hsa04360</t>
  </si>
  <si>
    <t>57522|5295|5291|5058|5747|1630|4690|10154|91584|223117|5921|3897|659|55558|5163|9723|5063|8633|4775|6093|6092|4233|5362|56920|2048|23380|3985</t>
  </si>
  <si>
    <t>Metabolic pathways</t>
  </si>
  <si>
    <t>hsa01100</t>
  </si>
  <si>
    <t>55500|2653|2651|1786|10690|8540|3419|8867|5277|83440|337876|8869|6240|6241|4860|549|23600|63826|23175|9487|6718|54928|53947|85007|51606|56052|270|493911|27430|23305|8526|9388|526|2762|4967|124454|443|2937|253782|4548|9489|117248|79796|248|80055|7371|5408|10905|255189|53354|2618|5332|5238|1738|10998|2058|25902|29958|64409|1595|229|2184|11232|220|7084|4830|7991|55304|139189|9615|9348|3631|8564|3067|92579|5053|2346|2224|952|284716|4594|4842|205|51816|5281|8395|5287|201595|1040|3422|2235|1607|9517|1573|55821|683|8854</t>
  </si>
  <si>
    <t>Regulation of actin cytoskeleton</t>
  </si>
  <si>
    <t>hsa04810</t>
  </si>
  <si>
    <t>624|10297|5295|5291|10451|5058|5747|7074|340156|3696|23191|93408|50649|9564|80310|200576|8516|5063|8395|2934|1956|1950|4628|6093|5962|3680|3985|2255</t>
  </si>
  <si>
    <t>Adrenergic signaling in cardiomyocytes</t>
  </si>
  <si>
    <t>hsa04261</t>
  </si>
  <si>
    <t>5603|5295|5291|5520|5521|5332|7171|113|5529|55799|84699|5567|6324|186|1390|55844|785|148|5519|6546|781|1386</t>
  </si>
  <si>
    <t>PI3K-Akt signaling pathway</t>
  </si>
  <si>
    <t>hsa04151</t>
  </si>
  <si>
    <t>5295|3908|5291|5520|5521|3696|5747|5519|5529|92579|1902|5586|84699|2321|7450|3455|7157|3791|7057|5562|3558|80310|8516|55844|6446|1956|1950|4233|2255|5649|3566|3454|3680|1288|2997|1386</t>
  </si>
  <si>
    <t>Focal adhesion</t>
  </si>
  <si>
    <t>hsa04510</t>
  </si>
  <si>
    <t>5295|3908|5291|5649|10451|5058|394|2321|7450|340156|3791|7057|3696|93408|9564|80310|8516|5063|5747|1956|1950|6093|4233|3680|1288</t>
  </si>
  <si>
    <t>Proteoglycans in cancer</t>
  </si>
  <si>
    <t>hsa05205</t>
  </si>
  <si>
    <t>6383|2719|5291|5058|5603|5747|2099|8322|1634|7157|2549|5567|3791|7057|5962|287|5295|7023|3709|7042|6093|4233|27250|7074|1956</t>
  </si>
  <si>
    <t>Endocytosis</t>
  </si>
  <si>
    <t>hsa04144</t>
  </si>
  <si>
    <t>23325|30011|9265|5371|100287171|10564|644150|6457|11059|60682|2321|3791|83737|23111|9525|93343|9135|8395|9372|1956|1950|7042|116987|8411|4233|10015|6011|1601|8766</t>
  </si>
  <si>
    <t>Calcium signaling pathway</t>
  </si>
  <si>
    <t>hsa04020</t>
  </si>
  <si>
    <t>952|624|5332|113|5256|5257|340156|7417|4842|5567|5021|5025|5024|5027|6915|5737|3709|6869|6547|6546|8913|1956|148</t>
  </si>
  <si>
    <t>Oxytocin signaling pathway</t>
  </si>
  <si>
    <t>hsa04921</t>
  </si>
  <si>
    <t>340156|3760|952|55799|781|785|5021|255189|4775|5295|3709|5291|5567|1956|5332|5562|113|5565|53632|6093|2977</t>
  </si>
  <si>
    <t>Hypertrophic cardiomyopathy (HCM)</t>
  </si>
  <si>
    <t>hsa05410</t>
  </si>
  <si>
    <t>8516|6546|781|7273|5565|785|3680|3908|5562|7171|3696|7042|53632|55799</t>
  </si>
  <si>
    <t>Renal cell carcinoma</t>
  </si>
  <si>
    <t>hsa05211</t>
  </si>
  <si>
    <t>2113|5063|6921|2549|5295|5291|405|2034|5058|7042|1387|4233</t>
  </si>
  <si>
    <t>mRNA surveillance pathway</t>
  </si>
  <si>
    <t>hsa03015</t>
  </si>
  <si>
    <t>5520|55844|2935|9887|5521|11052|64895|5519|5529|10482|51585|8732|124540|26019</t>
  </si>
  <si>
    <t>HTLV-I infection</t>
  </si>
  <si>
    <t>hsa05166</t>
  </si>
  <si>
    <t>29945|10297|5295|5291|55697|113|8322|7157|2224|5567|51433|3558|7514|7417|2113|1390|4214|246184|4775|7042|1959|4603|472|2005|1386|1387</t>
  </si>
  <si>
    <t>Neuroactive ligand-receptor interaction</t>
  </si>
  <si>
    <t>hsa04080</t>
  </si>
  <si>
    <t>9340|624|117|1902|2904|4544|186|5029|5028|2913|5021|5025|5024|5027|6915|5737|148|8001|2555|2557|6752|2897|6751|2895|8973|680|6869</t>
  </si>
  <si>
    <t>Arrhythmogenic right ventricular cardiomyopathy (ARVC)</t>
  </si>
  <si>
    <t>hsa05412</t>
  </si>
  <si>
    <t>8516|6546|781|785|1824|3680|3908|3696|29119|51176|1832|55799</t>
  </si>
  <si>
    <t>Phosphatidylinositol signaling system</t>
  </si>
  <si>
    <t>hsa04070</t>
  </si>
  <si>
    <t>8867|1040|8395|5295|3709|5291|5332|5287|54928|139189|1607|200576|3631|8526</t>
  </si>
  <si>
    <t>AMPK signaling pathway</t>
  </si>
  <si>
    <t>hsa04152</t>
  </si>
  <si>
    <t>79966|84699|5519|55844|5565|5295|5562|5291|5520|5521|2997|148|5208|53632|5529|92579</t>
  </si>
  <si>
    <t>Transcriptional misregulation in cancer</t>
  </si>
  <si>
    <t>hsa05202</t>
  </si>
  <si>
    <t>2120|2321|862|4149|4291|7157|2209|8013|5087|2138|472|5747|2078|4299|2005|85414|4233|2115|5966|5371</t>
  </si>
  <si>
    <t>cGMP-PKG signaling pathway</t>
  </si>
  <si>
    <t>hsa04022</t>
  </si>
  <si>
    <t>6547|6546|3778|84699|4775|5295|340156|8654|3709|5291|624|5332|7417|113|148|6093|2977|1386|4205</t>
  </si>
  <si>
    <t>Pathways in cancer</t>
  </si>
  <si>
    <t>hsa05200</t>
  </si>
  <si>
    <t>8031|624|10297|5295|3908|5291|5332|1487|113|5747|6921|2956|8322|1630|29119|4286|7157|1902|5567|5371|405|2034|2113|51176|1956|1950|7042|4149|6093|4233|862|1288|2255|1387</t>
  </si>
  <si>
    <t>Dilated cardiomyopathy</t>
  </si>
  <si>
    <t>hsa05414</t>
  </si>
  <si>
    <t>8516|6546|5567|781|7273|785|3680|3908|3696|7171|113|7042|55799</t>
  </si>
  <si>
    <t>Ras signaling pathway</t>
  </si>
  <si>
    <t>hsa04014</t>
  </si>
  <si>
    <t>4301|2904|5295|5291|5058|9771|2321|27|7074|2549|5567|3791|5921|9462|2113|5966|80310|5063|1956|1950|4233|2255|255189</t>
  </si>
  <si>
    <t>Chagas disease (American trypanosomiasis)</t>
  </si>
  <si>
    <t>hsa05142</t>
  </si>
  <si>
    <t>3592|55844|624|10333|5295|5291|5520|5521|5332|5603|7042|5519|8837|3558</t>
  </si>
  <si>
    <t>Phospholipase D signaling pathway</t>
  </si>
  <si>
    <t>hsa04072</t>
  </si>
  <si>
    <t>2913|9265|8395|2549|5295|5737|1607|5291|1956|5332|80310|113|139189|255189|1902|8526|1950</t>
  </si>
  <si>
    <t>Longevity regulating pathway</t>
  </si>
  <si>
    <t>hsa04211</t>
  </si>
  <si>
    <t>84699|5567|25989|7157|5565|5295|5562|5291|113|53632|27244|1386|9706</t>
  </si>
  <si>
    <t>Sphingolipid signaling pathway</t>
  </si>
  <si>
    <t>hsa04071</t>
  </si>
  <si>
    <t>5519|55844|624|7157|5295|253782|5291|5520|5521|9517|5332|55304|5603|5529|6093</t>
  </si>
  <si>
    <t>TGF-beta signaling pathway</t>
  </si>
  <si>
    <t>hsa04350</t>
  </si>
  <si>
    <t>1634|9372|7057|130399|5519|3400|8454|7042|6093|1387|93|659</t>
  </si>
  <si>
    <t>Rap1 signaling pathway</t>
  </si>
  <si>
    <t>hsa04015</t>
  </si>
  <si>
    <t>5028|4301|113|2904|7074|9771|5295|3791|2321|7057|5291|4233|1956|5332|9564|80310|5603|9863|1902|2255|1950</t>
  </si>
  <si>
    <t>Tight junction</t>
  </si>
  <si>
    <t>hsa04530</t>
  </si>
  <si>
    <t>5519|4301|55844|5521|57530|137075|5520|93408|9218|29119|4626|4628|4629|9863|154810|55870</t>
  </si>
  <si>
    <t>Glutamatergic synapse</t>
  </si>
  <si>
    <t>hsa04724</t>
  </si>
  <si>
    <t>3760|2913|5567|81539|50944|2897|2904|6506|3709|57084|5332|113|255189|54407</t>
  </si>
  <si>
    <t>Glucagon signaling pathway</t>
  </si>
  <si>
    <t>hsa04922</t>
  </si>
  <si>
    <t>84699|92579|5256|3709|5565|5567|5562|2997|5332|53632|1386|1387|5257</t>
  </si>
  <si>
    <t>Dopaminergic synapse</t>
  </si>
  <si>
    <t>hsa04728</t>
  </si>
  <si>
    <t>3760|84699|5519|55844|2904|5567|3709|5520|406|5332|5603|6531|5521|5529|1386</t>
  </si>
  <si>
    <t>Leukocyte transendothelial migration</t>
  </si>
  <si>
    <t>hsa04670</t>
  </si>
  <si>
    <t>4301|137075|7294|5747|5295|5291|93408|10451|29119|9564|5603|394|3702|6093</t>
  </si>
  <si>
    <t>Purine metabolism</t>
  </si>
  <si>
    <t>hsa00230</t>
  </si>
  <si>
    <t>9615|205|10846|51816|5146|5150|953|50940|8654|270|55821|113|4830|6240|6241|4860|2618|2977</t>
  </si>
  <si>
    <t>Hepatitis C</t>
  </si>
  <si>
    <t>hsa05160</t>
  </si>
  <si>
    <t>5519|137075|3454|3455|7157|5610|5295|5291|5520|5521|1956|1950|5603|6041|55844</t>
  </si>
  <si>
    <t>Fc gamma R-mediated phagocytosis</t>
  </si>
  <si>
    <t>hsa04666</t>
  </si>
  <si>
    <t>4082|2214|8395|2934|5295|5291|10451|5058|2209|3985|255189|1794</t>
  </si>
  <si>
    <t>FoxO signaling pathway</t>
  </si>
  <si>
    <t>hsa04068</t>
  </si>
  <si>
    <t>6446|901|5565|5295|92579|5562|5291|472|53632|1956|1950|5603|7042|10769|1387</t>
  </si>
  <si>
    <t>MAPK signaling pathway</t>
  </si>
  <si>
    <t>hsa04010</t>
  </si>
  <si>
    <t>1326|5058|5603|55799|4149|7157|6788|5567|5921|10746|4214|4775|1950|7042|255189|785|781|8913|1956|1386|2005|2255|27330</t>
  </si>
  <si>
    <t>Platelet activation</t>
  </si>
  <si>
    <t>hsa04611</t>
  </si>
  <si>
    <t>5028|340156|113|7450|255189|5295|3709|5291|6915|5332|5603|6093|2977|5567</t>
  </si>
  <si>
    <t>Inflammatory mediator regulation of TRP channels</t>
  </si>
  <si>
    <t>hsa04750</t>
  </si>
  <si>
    <t>5029|5567|113|624|5295|3709|5291|5332|5603|1573|79054|255189</t>
  </si>
  <si>
    <t>Adherens junction</t>
  </si>
  <si>
    <t>hsa04520</t>
  </si>
  <si>
    <t>29119|4301|81607|25945|10580|1956|51176|1387|4233|2241</t>
  </si>
  <si>
    <t>ErbB signaling pathway</t>
  </si>
  <si>
    <t>hsa04012</t>
  </si>
  <si>
    <t>4690|27|5063|2549|5295|5291|2069|1956|5058|1950|5747</t>
  </si>
  <si>
    <t>Platinum drug resistance</t>
  </si>
  <si>
    <t>hsa01524</t>
  </si>
  <si>
    <t>7157|5295|7153|5291|472|653689|1244|2956|538|2953</t>
  </si>
  <si>
    <t>Influenza A</t>
  </si>
  <si>
    <t>hsa05164</t>
  </si>
  <si>
    <t>3592|3454|834|3455|114548|5610|5295|5371|5291|8480|6041|1386|5603|10482|1387|2224|7514</t>
  </si>
  <si>
    <t>Osteoclast differentiation</t>
  </si>
  <si>
    <t>hsa04380</t>
  </si>
  <si>
    <t>3455|3454|4286|2215|1540|2214|2209|54209|5295|5291|5603|7042|29760|11006</t>
  </si>
  <si>
    <t>Endometrial cancer</t>
  </si>
  <si>
    <t>hsa05213</t>
  </si>
  <si>
    <t>29119|51176|7157|10297|5295|5291|1956|1950</t>
  </si>
  <si>
    <t>T cell receptor signaling pathway</t>
  </si>
  <si>
    <t>hsa04660</t>
  </si>
  <si>
    <t>4690|1326|5063|29851|5295|5291|10451|4775|5058|5603|3702|3558</t>
  </si>
  <si>
    <t>Ubiquitin mediated proteolysis</t>
  </si>
  <si>
    <t>hsa04120</t>
  </si>
  <si>
    <t>4214|246184|9354|29945|5371|57448|51433|83737|10477|8454|55236|11059|5071|6921</t>
  </si>
  <si>
    <t>Glycerophospholipid metabolism</t>
  </si>
  <si>
    <t>hsa00564</t>
  </si>
  <si>
    <t>1040|55500|1607|139189|9489|56261|23175|255189|2820|8526|9926</t>
  </si>
  <si>
    <t>mTOR signaling pathway</t>
  </si>
  <si>
    <t>hsa04150</t>
  </si>
  <si>
    <t>25989|5295|6396|5562|5291|6446|6520|526|64121|23175|4040|8322|27330|9706|51606</t>
  </si>
  <si>
    <t>Melanoma</t>
  </si>
  <si>
    <t>hsa05218</t>
  </si>
  <si>
    <t>4286|7157|5295|5291|1956|80310|2255|4233|1950</t>
  </si>
  <si>
    <t>Wnt signaling pathway</t>
  </si>
  <si>
    <t>hsa04310</t>
  </si>
  <si>
    <t>166336|4040|27101|51176|7157|4775|5567|23002|5332|1487|8454|1387|10297|8322</t>
  </si>
  <si>
    <t>Estrogen signaling pathway</t>
  </si>
  <si>
    <t>hsa04915</t>
  </si>
  <si>
    <t>3760|84699|5567|5295|3709|5291|1956|5332|113|1386|2099</t>
  </si>
  <si>
    <t>Choline metabolism in cancer</t>
  </si>
  <si>
    <t>hsa05231</t>
  </si>
  <si>
    <t>8395|5295|1950|5291|1956|80310|139189|1607|255189|8526|56261</t>
  </si>
  <si>
    <t>Cell adhesion molecules (CAMs)</t>
  </si>
  <si>
    <t>hsa04514</t>
  </si>
  <si>
    <t>8516|137075|22829|57555|29851|3680|3696|23114|3385|6383|257194|25945|3897|201633</t>
  </si>
  <si>
    <t>Gap junction</t>
  </si>
  <si>
    <t>hsa04540</t>
  </si>
  <si>
    <t>5567|3709|1956|80310|113|5332|10746|1902|2977|1950</t>
  </si>
  <si>
    <t>Salivary secretion</t>
  </si>
  <si>
    <t>hsa04970</t>
  </si>
  <si>
    <t>952|5567|3778|3709|5332|148|113|4842|2977|683</t>
  </si>
  <si>
    <t>Colorectal cancer</t>
  </si>
  <si>
    <t>hsa05210</t>
  </si>
  <si>
    <t>1630|51176|7157|10297|5295|5291|7042|2956</t>
  </si>
  <si>
    <t>Protein digestion and absorption</t>
  </si>
  <si>
    <t>hsa04974</t>
  </si>
  <si>
    <t>6547|6546|1300|7373|1308|1288|5547|6520|169044|54407</t>
  </si>
  <si>
    <t>cAMP signaling pathway</t>
  </si>
  <si>
    <t>hsa04024</t>
  </si>
  <si>
    <t>84699|4301|6751|5567|2904|5021|6752|5295|10451|5291|54714|117|5058|113|6093|1387|7074</t>
  </si>
  <si>
    <t>Longevity regulating pathway - multiple species</t>
  </si>
  <si>
    <t>hsa04213</t>
  </si>
  <si>
    <t>5567|1979|5565|5295|5562|5291|113|53632</t>
  </si>
  <si>
    <t>Amyotrophic lateral sclerosis (ALS)</t>
  </si>
  <si>
    <t>hsa05014</t>
  </si>
  <si>
    <t>834|2904|7157|4747|6506|5603|4842</t>
  </si>
  <si>
    <t>Bacterial invasion of epithelial cells</t>
  </si>
  <si>
    <t>hsa05100</t>
  </si>
  <si>
    <t>2549|5295|5291|29119|9564|5747|55964|4233|55752</t>
  </si>
  <si>
    <t>Hippo signaling pathway</t>
  </si>
  <si>
    <t>hsa04390</t>
  </si>
  <si>
    <t>5519|55844|79981|51176|6788|10297|5520|5521|29119|7042|8322|1740|23418|659</t>
  </si>
  <si>
    <t>Lysine degradation</t>
  </si>
  <si>
    <t>hsa00310</t>
  </si>
  <si>
    <t>387893|58508|85007|4967|55870|23127|55904</t>
  </si>
  <si>
    <t>Chemokine signaling pathway</t>
  </si>
  <si>
    <t>hsa04062</t>
  </si>
  <si>
    <t>6011|5567|7074|5295|5291|10451|5332|9564|2829|113|5747|3702|5058|6093|1794|6364</t>
  </si>
  <si>
    <t>Circadian entrainment</t>
  </si>
  <si>
    <t>hsa04713</t>
  </si>
  <si>
    <t>3760|2904|5567|4544|8913|117|5332|113|2977|4842</t>
  </si>
  <si>
    <t>TNF signaling pathway</t>
  </si>
  <si>
    <t>hsa04668</t>
  </si>
  <si>
    <t>84699|1326|5295|5291|83737|5603|257397|8837|9530|1386|6364</t>
  </si>
  <si>
    <t>Aldosterone synthesis and secretion</t>
  </si>
  <si>
    <t>hsa04925</t>
  </si>
  <si>
    <t>84699|3777|51305|5567|3709|8913|5332|113|1386</t>
  </si>
  <si>
    <t>Pancreatic secretion</t>
  </si>
  <si>
    <t>hsa04972</t>
  </si>
  <si>
    <t>9545|219931|952|3709|8766|5332|3778|113|5408|683</t>
  </si>
  <si>
    <t>ECM-receptor interaction</t>
  </si>
  <si>
    <t>hsa04512</t>
  </si>
  <si>
    <t>8516|961|7450|3680|3908|1288|3696|7057|5649</t>
  </si>
  <si>
    <t>p53 signaling pathway</t>
  </si>
  <si>
    <t>hsa04115</t>
  </si>
  <si>
    <t>901|27244|55240|7157|7057|472|6241|92344</t>
  </si>
  <si>
    <t>Circadian rhythm</t>
  </si>
  <si>
    <t>hsa04710</t>
  </si>
  <si>
    <t>53632|406|8454|5562|5565</t>
  </si>
  <si>
    <t>Inositol phosphate metabolism</t>
  </si>
  <si>
    <t>hsa00562</t>
  </si>
  <si>
    <t>8867|8395|5287|3631|5332|54928|200576|5291</t>
  </si>
  <si>
    <t>Cytokine-cytokine receptor interaction</t>
  </si>
  <si>
    <t>hsa04060</t>
  </si>
  <si>
    <t>2829|3592|55504|3590|3566|3454|3455|10673|3791|2321|3558|7292|9966|1956|1950|7042|93|6364|4233|659</t>
  </si>
  <si>
    <t>Vasopressin-regulated water reabsorption</t>
  </si>
  <si>
    <t>hsa04962</t>
  </si>
  <si>
    <t>51626|84699|1780|1781|5567|8766</t>
  </si>
  <si>
    <t>Salmonella infection</t>
  </si>
  <si>
    <t>hsa05132</t>
  </si>
  <si>
    <t>5586|834|1780|1781|7100|5603|89953|4628|6093</t>
  </si>
  <si>
    <t>Retrograde endocannabinoid signaling</t>
  </si>
  <si>
    <t>hsa04723</t>
  </si>
  <si>
    <t>3760|5567|2555|113|222236|2557|3709|57084|5332|5603</t>
  </si>
  <si>
    <t>Thyroid hormone signaling pathway</t>
  </si>
  <si>
    <t>hsa04919</t>
  </si>
  <si>
    <t>5567|7157|5295|53919|5291|5332|10499|23389|5208|1387|2099</t>
  </si>
  <si>
    <t>HIF-1 signaling pathway</t>
  </si>
  <si>
    <t>hsa04066</t>
  </si>
  <si>
    <t>2321|5163|7076|5295|5291|405|1956|1950|1387|6921</t>
  </si>
  <si>
    <t>Prostate cancer</t>
  </si>
  <si>
    <t>hsa05215</t>
  </si>
  <si>
    <t>84699|51176|7157|5295|5291|1956|80310|1387|1950</t>
  </si>
  <si>
    <t>Ribosome biogenesis in eukaryotes</t>
  </si>
  <si>
    <t>hsa03008</t>
  </si>
  <si>
    <t>7514|166378|54552|55131|10557|6949|65083|51068|10482</t>
  </si>
  <si>
    <t>Long-term depression</t>
  </si>
  <si>
    <t>hsa04730</t>
  </si>
  <si>
    <t>2895|3709|5519|5332|255189|2977|4842</t>
  </si>
  <si>
    <t>Vascular smooth muscle contraction</t>
  </si>
  <si>
    <t>hsa04270</t>
  </si>
  <si>
    <t>340156|5567|3778|3709|2977|5332|148|113|4629|255189|6093</t>
  </si>
  <si>
    <t>Endocrine and other factor-regulated calcium reabsorption</t>
  </si>
  <si>
    <t>hsa04961</t>
  </si>
  <si>
    <t>6546|624|5567|8766|5332|2099</t>
  </si>
  <si>
    <t>GnRH signaling pathway</t>
  </si>
  <si>
    <t>hsa04912</t>
  </si>
  <si>
    <t>4214|113|5567|3709|1956|5603|5332|10746|255189</t>
  </si>
  <si>
    <t>Phagosome</t>
  </si>
  <si>
    <t>hsa04145</t>
  </si>
  <si>
    <t>10333|2215|2214|1780|1781|7057|9554|526|2209|200576|8411|4842|51606</t>
  </si>
  <si>
    <t>RNA transport</t>
  </si>
  <si>
    <t>hsa03013</t>
  </si>
  <si>
    <t>11171|1983|1979|6396|51808|8480|10557|7514|23165|51068|7341|10482|23191|26019</t>
  </si>
  <si>
    <t>Insulin signaling pathway</t>
  </si>
  <si>
    <t>hsa04910</t>
  </si>
  <si>
    <t>2997|5567|5256|5257|5576|5295|5562|5291|10580|5565|53632|92579</t>
  </si>
  <si>
    <t>Oocyte meiosis</t>
  </si>
  <si>
    <t>hsa04114</t>
  </si>
  <si>
    <t>246184|29945|27330|5567|51433|3709|5519|8454|113|5529|9748</t>
  </si>
  <si>
    <t>Cocaine addiction</t>
  </si>
  <si>
    <t>hsa05030</t>
  </si>
  <si>
    <t>84699|2913|2904|5567|6531|1386</t>
  </si>
  <si>
    <t>Insulin resistance</t>
  </si>
  <si>
    <t>hsa04931</t>
  </si>
  <si>
    <t>84699|10998|5565|5295|5562|5291|2997|53632|92579|27330</t>
  </si>
  <si>
    <t>Glycosylphosphatidylinositol(GPI)-anchor biosynthesis</t>
  </si>
  <si>
    <t>hsa00563</t>
  </si>
  <si>
    <t>5281|5277|9487|80055</t>
  </si>
  <si>
    <t>EGFR tyrosine kinase inhibitor resistance</t>
  </si>
  <si>
    <t>hsa01521</t>
  </si>
  <si>
    <t>2549|5295|3791|5291|1956|80310|4233|1950</t>
  </si>
  <si>
    <t>Glutathione metabolism</t>
  </si>
  <si>
    <t>hsa00480</t>
  </si>
  <si>
    <t>493869|653689|2937|6240|6241|2953</t>
  </si>
  <si>
    <t>Endocrine resistance</t>
  </si>
  <si>
    <t>hsa01522</t>
  </si>
  <si>
    <t>5567|113|7157|5295|5291|1956|5603|5747|2099</t>
  </si>
  <si>
    <t>Progesterone-mediated oocyte maturation</t>
  </si>
  <si>
    <t>hsa04914</t>
  </si>
  <si>
    <t>246184|5603|29945|5295|51433|5291|5567|113|27330</t>
  </si>
  <si>
    <t>Protein processing in endoplasmic reticulum</t>
  </si>
  <si>
    <t>hsa04141</t>
  </si>
  <si>
    <t>6745|7095|5610|6396|7991|22824|10905|6747|8454|201595|80267|5071|10484</t>
  </si>
  <si>
    <t>Nicotine addiction</t>
  </si>
  <si>
    <t>hsa05033</t>
  </si>
  <si>
    <t>57084|2904|2555|8973|2557</t>
  </si>
  <si>
    <t>Amoebiasis</t>
  </si>
  <si>
    <t>hsa05146</t>
  </si>
  <si>
    <t>3592|5567|5747|5295|3908|1288|5291|5332|7042</t>
  </si>
  <si>
    <t>Insulin secretion</t>
  </si>
  <si>
    <t>hsa04911</t>
  </si>
  <si>
    <t>84699|5567|3778|117|5332|113|9699|1386</t>
  </si>
  <si>
    <t>Herpes simplex infection</t>
  </si>
  <si>
    <t>hsa05168</t>
  </si>
  <si>
    <t>3592|6426|6432|3454|3455|7157|5610|5371|406|8454|29915|6041|10482|1387</t>
  </si>
  <si>
    <t>Viral carcinogenesis</t>
  </si>
  <si>
    <t>hsa05203</t>
  </si>
  <si>
    <t>84699|5567|79885|9734|7157|5610|5295|3516|5291|55697|1386|1387|1959|2934|5966</t>
  </si>
  <si>
    <t>Thyroid hormone synthesis</t>
  </si>
  <si>
    <t>hsa04918</t>
  </si>
  <si>
    <t>84699|493869|5567|3709|5332|113|1386</t>
  </si>
  <si>
    <t>Hippo signaling pathway -multiple species</t>
  </si>
  <si>
    <t>hsa04392</t>
  </si>
  <si>
    <t>6788|54798|5058|79981</t>
  </si>
  <si>
    <t>NOD-like receptor signaling pathway</t>
  </si>
  <si>
    <t>hsa04621</t>
  </si>
  <si>
    <t>834|114548|22861|5603|257397|55914</t>
  </si>
  <si>
    <t>Primary bile acid biosynthesis</t>
  </si>
  <si>
    <t>hsa00120</t>
  </si>
  <si>
    <t>23600|6718|10998</t>
  </si>
  <si>
    <t>Toll-like receptor signaling pathway</t>
  </si>
  <si>
    <t>hsa04620</t>
  </si>
  <si>
    <t>3592|1326|3454|10333|3455|5295|5291|7100|5603</t>
  </si>
  <si>
    <t>Lysosome</t>
  </si>
  <si>
    <t>hsa04142</t>
  </si>
  <si>
    <t>6272|1075|1200|1203|23431|8763|22901|8546|23457|51606</t>
  </si>
  <si>
    <t>Proteasome</t>
  </si>
  <si>
    <t>hsa03050</t>
  </si>
  <si>
    <t>5684|5689|23198|5721|9491</t>
  </si>
  <si>
    <t>Glycerolipid metabolism</t>
  </si>
  <si>
    <t>hsa00561</t>
  </si>
  <si>
    <t>9388|1607|8526|23175|5408|139189</t>
  </si>
  <si>
    <t>Morphine addiction</t>
  </si>
  <si>
    <t>hsa05032</t>
  </si>
  <si>
    <t>3760|2555|10846|2557|5150|5567|50940|113</t>
  </si>
  <si>
    <t>Signaling pathways regulating pluripotency of stem cells</t>
  </si>
  <si>
    <t>hsa04550</t>
  </si>
  <si>
    <t>6926|7547|10297|5295|8322|130399|3400|5603|93|5291|659</t>
  </si>
  <si>
    <t>VEGF signaling pathway</t>
  </si>
  <si>
    <t>hsa04370</t>
  </si>
  <si>
    <t>5295|3791|5291|5603|5747|255189</t>
  </si>
  <si>
    <t>RNA degradation</t>
  </si>
  <si>
    <t>hsa03018</t>
  </si>
  <si>
    <t>9337|167227|170506|6499|84186|28960|7832</t>
  </si>
  <si>
    <t>Cholinergic synapse</t>
  </si>
  <si>
    <t>hsa04725</t>
  </si>
  <si>
    <t>3760|84699|5567|5295|3709|5291|5332|113|8973</t>
  </si>
  <si>
    <t>Hepatitis B</t>
  </si>
  <si>
    <t>hsa05161</t>
  </si>
  <si>
    <t>4214|3454|84699|7157|5295|5291|4775|7042|1386|1387|1959</t>
  </si>
  <si>
    <t>One carbon pool by folate</t>
  </si>
  <si>
    <t>hsa00670</t>
  </si>
  <si>
    <t>4548|25902|2618</t>
  </si>
  <si>
    <t>Renin secretion</t>
  </si>
  <si>
    <t>hsa04924</t>
  </si>
  <si>
    <t>5567|3778|3709|117|5332|2977</t>
  </si>
  <si>
    <t>SNARE interactions in vesicular transport</t>
  </si>
  <si>
    <t>hsa04130</t>
  </si>
  <si>
    <t>143187|9554|8676|6809</t>
  </si>
  <si>
    <t>N-Glycan biosynthesis</t>
  </si>
  <si>
    <t>hsa00510</t>
  </si>
  <si>
    <t>10905|7991|79796|201595|56052</t>
  </si>
  <si>
    <t>Malaria</t>
  </si>
  <si>
    <t>hsa05144</t>
  </si>
  <si>
    <t>3592|4233|7057|6383|7042</t>
  </si>
  <si>
    <t>Pancreatic cancer</t>
  </si>
  <si>
    <t>hsa05212</t>
  </si>
  <si>
    <t>7157|5295|5291|1956|1950|7042</t>
  </si>
  <si>
    <t>Long-term potentiation</t>
  </si>
  <si>
    <t>hsa04720</t>
  </si>
  <si>
    <t>2904|5567|3709|5332|1387|27330</t>
  </si>
  <si>
    <t>Taste transduction</t>
  </si>
  <si>
    <t>hsa04742</t>
  </si>
  <si>
    <t>5028|2555|2557|5567|5024|6326|50837</t>
  </si>
  <si>
    <t>Melanogenesis</t>
  </si>
  <si>
    <t>hsa04916</t>
  </si>
  <si>
    <t>84699|4286|51176|5567|5332|113|1387|8322</t>
  </si>
  <si>
    <t>Terpenoid backbone biosynthesis</t>
  </si>
  <si>
    <t>hsa00900</t>
  </si>
  <si>
    <t>3422|2224|116150</t>
  </si>
  <si>
    <t>Central carbon metabolism in cancer</t>
  </si>
  <si>
    <t>hsa05230</t>
  </si>
  <si>
    <t>5163|7157|5295|5291|1956|4233</t>
  </si>
  <si>
    <t>Measles</t>
  </si>
  <si>
    <t>hsa05162</t>
  </si>
  <si>
    <t>3592|3454|3455|7157|9367|5610|5295|5291|6869|3558</t>
  </si>
  <si>
    <t>Epithelial cell signaling in Helicobacter pylori infection</t>
  </si>
  <si>
    <t>hsa05120</t>
  </si>
  <si>
    <t>526|1956|5058|5603|4233|51606</t>
  </si>
  <si>
    <t>Mineral absorption</t>
  </si>
  <si>
    <t>hsa04978</t>
  </si>
  <si>
    <t>6546|10568|54822|261729|538</t>
  </si>
  <si>
    <t>Neurotrophin signaling pathway</t>
  </si>
  <si>
    <t>hsa04722</t>
  </si>
  <si>
    <t>4214|6272|7157|2549|5295|5291|11213|5603|27330</t>
  </si>
  <si>
    <t>Renin-angiotensin system</t>
  </si>
  <si>
    <t>hsa04614</t>
  </si>
  <si>
    <t>186|5550|5547</t>
  </si>
  <si>
    <t>Huntington's disease</t>
  </si>
  <si>
    <t>hsa05016</t>
  </si>
  <si>
    <t>84699|55081|2904|7157|56171|5332|7417|3064|196385|1387|1767|201625|1769</t>
  </si>
  <si>
    <t>Small cell lung cancer</t>
  </si>
  <si>
    <t>hsa05222</t>
  </si>
  <si>
    <t>4149|7157|5295|3908|1288|5291|5747</t>
  </si>
  <si>
    <t>Histidine metabolism</t>
  </si>
  <si>
    <t>hsa00340</t>
  </si>
  <si>
    <t>443|3067|220</t>
  </si>
  <si>
    <t>Bile secretion</t>
  </si>
  <si>
    <t>hsa04976</t>
  </si>
  <si>
    <t>5567|10998|6579|1244|113|343</t>
  </si>
  <si>
    <t>GABAergic synapse</t>
  </si>
  <si>
    <t>hsa04727</t>
  </si>
  <si>
    <t>5567|2555|81539|2557|113|6529|54407</t>
  </si>
  <si>
    <t>Cell cycle</t>
  </si>
  <si>
    <t>hsa04110</t>
  </si>
  <si>
    <t>5001|246184|7157|51433|472|29945|8454|7042|1387</t>
  </si>
  <si>
    <t>Regulation of autophagy</t>
  </si>
  <si>
    <t>hsa04140</t>
  </si>
  <si>
    <t>22863|25989|5562|9706</t>
  </si>
  <si>
    <t>Glycine, serine and threonine metabolism</t>
  </si>
  <si>
    <t>hsa00260</t>
  </si>
  <si>
    <t>2653|1738|63826|29958</t>
  </si>
  <si>
    <t>Non-small cell lung cancer</t>
  </si>
  <si>
    <t>hsa05223</t>
  </si>
  <si>
    <t>7157|1956|5295|1950|5291</t>
  </si>
  <si>
    <t>Regulation of lipolysis in adipocytes</t>
  </si>
  <si>
    <t>hsa04923</t>
  </si>
  <si>
    <t>51099|5295|5567|113|5291</t>
  </si>
  <si>
    <t>B cell receptor signaling pathway</t>
  </si>
  <si>
    <t>hsa04662</t>
  </si>
  <si>
    <t>5295|5291|10451|4775|29760|27071</t>
  </si>
  <si>
    <t>Acute myeloid leukemia</t>
  </si>
  <si>
    <t>hsa05221</t>
  </si>
  <si>
    <t>862|51176|5295|5371|5291</t>
  </si>
  <si>
    <t>Bladder cancer</t>
  </si>
  <si>
    <t>hsa05219</t>
  </si>
  <si>
    <t>7157|1956|1950|7057</t>
  </si>
  <si>
    <t>Leishmaniasis</t>
  </si>
  <si>
    <t>hsa05140</t>
  </si>
  <si>
    <t>3592|2215|2214|2209|5603|7042</t>
  </si>
  <si>
    <t>Gastric acid secretion</t>
  </si>
  <si>
    <t>hsa04971</t>
  </si>
  <si>
    <t>5567|6752|340156|3709|5332|113</t>
  </si>
  <si>
    <t>MicroRNAs in cancer</t>
  </si>
  <si>
    <t>hsa05206</t>
  </si>
  <si>
    <t>4082|8434|27250|7157|10297|4325|7057|1786|472|8626|1956|7042|85414|6093|1387|4233|5962|659</t>
  </si>
  <si>
    <t>Porphyrin and chlorophyll metabolism</t>
  </si>
  <si>
    <t>hsa00860</t>
  </si>
  <si>
    <t>124454|2058|2235|644</t>
  </si>
  <si>
    <t>Dorso-ventral axis formation</t>
  </si>
  <si>
    <t>hsa04320</t>
  </si>
  <si>
    <t>2120|2113|1956</t>
  </si>
  <si>
    <t>Glyoxylate and dicarboxylate metabolism</t>
  </si>
  <si>
    <t>hsa00630</t>
  </si>
  <si>
    <t>2653|1738|4594</t>
  </si>
  <si>
    <t>Glycosphingolipid biosynthesis - globo series</t>
  </si>
  <si>
    <t>hsa00603</t>
  </si>
  <si>
    <t>10690|53947</t>
  </si>
  <si>
    <t>Spliceosome</t>
  </si>
  <si>
    <t>hsa03040</t>
  </si>
  <si>
    <t>84844|6426|6432|55119|988|10772|10450|3192|23350</t>
  </si>
  <si>
    <t>ABC transporters</t>
  </si>
  <si>
    <t>hsa02010</t>
  </si>
  <si>
    <t>154664|1244|23457|85320</t>
  </si>
  <si>
    <t>Cysteine and methionine metabolism</t>
  </si>
  <si>
    <t>hsa00270</t>
  </si>
  <si>
    <t>2937|4548|1786|27430</t>
  </si>
  <si>
    <t>Thyroid cancer</t>
  </si>
  <si>
    <t>hsa05216</t>
  </si>
  <si>
    <t>7157|51176|8031</t>
  </si>
  <si>
    <t>Synaptic vesicle cycle</t>
  </si>
  <si>
    <t>hsa04721</t>
  </si>
  <si>
    <t>10497|57084|526|6809|51606</t>
  </si>
  <si>
    <t>Nicotinate and nicotinamide metabolism</t>
  </si>
  <si>
    <t>hsa00760</t>
  </si>
  <si>
    <t>4860|952|683</t>
  </si>
  <si>
    <t>Citrate cycle (TCA cycle)</t>
  </si>
  <si>
    <t>hsa00020</t>
  </si>
  <si>
    <t>4967|1738|3419</t>
  </si>
  <si>
    <t>Jak-STAT signaling pathway</t>
  </si>
  <si>
    <t>hsa04630</t>
  </si>
  <si>
    <t>3592|3590|3566|3454|3455|3558|5295|5291|9306|1387</t>
  </si>
  <si>
    <t>Other types of O-glycan biosynthesis</t>
  </si>
  <si>
    <t>hsa00514</t>
  </si>
  <si>
    <t>10690|285203|23127</t>
  </si>
  <si>
    <t>Glioma</t>
  </si>
  <si>
    <t>hsa05214</t>
  </si>
  <si>
    <t>Peroxisome</t>
  </si>
  <si>
    <t>hsa04146</t>
  </si>
  <si>
    <t>23600|5195|51555|4358|23305|8540</t>
  </si>
  <si>
    <t>Inflammatory bowel disease (IBD)</t>
  </si>
  <si>
    <t>hsa05321</t>
  </si>
  <si>
    <t>7100|3592|7042|3566|3558</t>
  </si>
  <si>
    <t>Propanoate metabolism</t>
  </si>
  <si>
    <t>hsa00640</t>
  </si>
  <si>
    <t>1738|55862|4594</t>
  </si>
  <si>
    <t>Amphetamine addiction</t>
  </si>
  <si>
    <t>hsa05031</t>
  </si>
  <si>
    <t>84699|1386|2904|5567|6531</t>
  </si>
  <si>
    <t>Glycolysis / Gluconeogenesis</t>
  </si>
  <si>
    <t>hsa00010</t>
  </si>
  <si>
    <t>1738|92579|83440|229|220</t>
  </si>
  <si>
    <t>Phenylalanine metabolism</t>
  </si>
  <si>
    <t>hsa00360</t>
  </si>
  <si>
    <t>220|5053</t>
  </si>
  <si>
    <t>Ovarian steroidogenesis</t>
  </si>
  <si>
    <t>hsa04913</t>
  </si>
  <si>
    <t>1573|255189|5567|113</t>
  </si>
  <si>
    <t>Pyrimidine metabolism</t>
  </si>
  <si>
    <t>hsa00240</t>
  </si>
  <si>
    <t>7084|4830|7371|6240|6241|4860|953</t>
  </si>
  <si>
    <t>Fructose and mannose metabolism</t>
  </si>
  <si>
    <t>hsa00051</t>
  </si>
  <si>
    <t>2762|229|5208</t>
  </si>
  <si>
    <t>Fc epsilon RI signaling pathway</t>
  </si>
  <si>
    <t>hsa04664</t>
  </si>
  <si>
    <t>10451|5295|255189|5603|5291</t>
  </si>
  <si>
    <t>Epstein-Barr virus infection</t>
  </si>
  <si>
    <t>hsa05169</t>
  </si>
  <si>
    <t>5295|5567|7157|5610|952|3516|5291|7514|5603|1386|1387|953</t>
  </si>
  <si>
    <t>Pantothenate and CoA biosynthesis</t>
  </si>
  <si>
    <t>hsa00770</t>
  </si>
  <si>
    <t>53354|60496</t>
  </si>
  <si>
    <t>Adipocytokine signaling pathway</t>
  </si>
  <si>
    <t>hsa04920</t>
  </si>
  <si>
    <t>53632|5565|92579|23305|5562</t>
  </si>
  <si>
    <t>Alanine, aspartate and glutamate metabolism</t>
  </si>
  <si>
    <t>hsa00250</t>
  </si>
  <si>
    <t>443|284716|2346</t>
  </si>
  <si>
    <t>Prolactin signaling pathway</t>
  </si>
  <si>
    <t>hsa04917</t>
  </si>
  <si>
    <t>9306|5295|2099|5603|5291</t>
  </si>
  <si>
    <t>Rheumatoid arthritis</t>
  </si>
  <si>
    <t>hsa05323</t>
  </si>
  <si>
    <t>2321|10673|526|7042|6364|51606</t>
  </si>
  <si>
    <t>Phenylalanine, tyrosine and tryptophan biosynthesis</t>
  </si>
  <si>
    <t>hsa00400</t>
  </si>
  <si>
    <t>Chronic myeloid leukemia</t>
  </si>
  <si>
    <t>hsa05220</t>
  </si>
  <si>
    <t>7157|7042|5295|1487|5291</t>
  </si>
  <si>
    <t>Basal cell carcinoma</t>
  </si>
  <si>
    <t>hsa05217</t>
  </si>
  <si>
    <t>7157|51176|10297|8322</t>
  </si>
  <si>
    <t>Legionellosis</t>
  </si>
  <si>
    <t>hsa05134</t>
  </si>
  <si>
    <t>7100|3592|9554|834</t>
  </si>
  <si>
    <t>Biosynthesis of amino acids</t>
  </si>
  <si>
    <t>hsa01230</t>
  </si>
  <si>
    <t>3419|4548|5053|229|27430</t>
  </si>
  <si>
    <t>Natural killer cell mediated cytotoxicity</t>
  </si>
  <si>
    <t>hsa04650</t>
  </si>
  <si>
    <t>3455|3454|2215|2214|5295|5291|10451|5058</t>
  </si>
  <si>
    <t>Aldosterone-regulated sodium reabsorption</t>
  </si>
  <si>
    <t>hsa04960</t>
  </si>
  <si>
    <t>6446|5295|5291</t>
  </si>
  <si>
    <t>Vitamin B6 metabolism</t>
  </si>
  <si>
    <t>hsa00750</t>
  </si>
  <si>
    <t>Cardiac muscle contraction</t>
  </si>
  <si>
    <t>hsa04260</t>
  </si>
  <si>
    <t>6546|55799|7171|781|785</t>
  </si>
  <si>
    <t>Tuberculosis</t>
  </si>
  <si>
    <t>hsa05152</t>
  </si>
  <si>
    <t>3592|2215|10333|2209|2214|5603|7042|8411|1387|51606</t>
  </si>
  <si>
    <t>Complement and coagulation cascades</t>
  </si>
  <si>
    <t>hsa04610</t>
  </si>
  <si>
    <t>5265|729|7450|5104|624</t>
  </si>
  <si>
    <t>Biosynthesis of unsaturated fatty acids</t>
  </si>
  <si>
    <t>hsa01040</t>
  </si>
  <si>
    <t>79966|79071</t>
  </si>
  <si>
    <t>AGE-RAGE signaling pathway in diabetic complications</t>
  </si>
  <si>
    <t>hsa04933</t>
  </si>
  <si>
    <t>5295|1288|5291|5332|5603|7042</t>
  </si>
  <si>
    <t>Chemical carcinogenesis</t>
  </si>
  <si>
    <t>hsa05204</t>
  </si>
  <si>
    <t>653689|220|1646|405|2953</t>
  </si>
  <si>
    <t>Ether lipid metabolism</t>
  </si>
  <si>
    <t>hsa00565</t>
  </si>
  <si>
    <t>133121|255189|8540</t>
  </si>
  <si>
    <t>Glycosphingolipid biosynthesis - lacto and neolacto series</t>
  </si>
  <si>
    <t>hsa00601</t>
  </si>
  <si>
    <t>10690|2651</t>
  </si>
  <si>
    <t>Drug metabolism - other enzymes</t>
  </si>
  <si>
    <t>hsa00983</t>
  </si>
  <si>
    <t>7371|7084|8824</t>
  </si>
  <si>
    <t>Carbohydrate digestion and absorption</t>
  </si>
  <si>
    <t>hsa04973</t>
  </si>
  <si>
    <t>5295|92579|5291</t>
  </si>
  <si>
    <t>Hedgehog signaling pathway</t>
  </si>
  <si>
    <t>hsa04340</t>
  </si>
  <si>
    <t>23432|8454|5567</t>
  </si>
  <si>
    <t>Sphingolipid metabolism</t>
  </si>
  <si>
    <t>hsa00600</t>
  </si>
  <si>
    <t>9517|55304|253782</t>
  </si>
  <si>
    <t>Hematopoietic cell lineage</t>
  </si>
  <si>
    <t>hsa04640</t>
  </si>
  <si>
    <t>3590|2209|952|3566|909</t>
  </si>
  <si>
    <t>Notch signaling pathway</t>
  </si>
  <si>
    <t>hsa04330</t>
  </si>
  <si>
    <t>1387|1487|3516</t>
  </si>
  <si>
    <t>Valine, leucine and isoleucine degradation</t>
  </si>
  <si>
    <t>hsa00280</t>
  </si>
  <si>
    <t>1738|549|4594</t>
  </si>
  <si>
    <t>Fatty acid metabolism</t>
  </si>
  <si>
    <t>hsa01212</t>
  </si>
  <si>
    <t>79966|23305|79071</t>
  </si>
  <si>
    <t>Type II diabetes mellitus</t>
  </si>
  <si>
    <t>hsa04930</t>
  </si>
  <si>
    <t>8913|5295|5291</t>
  </si>
  <si>
    <t>Drug metabolism - cytochrome P450</t>
  </si>
  <si>
    <t>hsa00982</t>
  </si>
  <si>
    <t>2328|220|653689|2953</t>
  </si>
  <si>
    <t>Serotonergic synapse</t>
  </si>
  <si>
    <t>hsa04726</t>
  </si>
  <si>
    <t>3760|5567|3709|5332|1573|255189</t>
  </si>
  <si>
    <t>Linoleic acid metabolism</t>
  </si>
  <si>
    <t>hsa00591</t>
  </si>
  <si>
    <t>1573|255189</t>
  </si>
  <si>
    <t>Homologous recombination</t>
  </si>
  <si>
    <t>hsa03440</t>
  </si>
  <si>
    <t>25788|10111</t>
  </si>
  <si>
    <t>RIG-I-like receptor signaling pathway</t>
  </si>
  <si>
    <t>hsa04622</t>
  </si>
  <si>
    <t>4214|1540|5603|3592</t>
  </si>
  <si>
    <t>Sulfur metabolism</t>
  </si>
  <si>
    <t>hsa00920</t>
  </si>
  <si>
    <t>Carbon metabolism</t>
  </si>
  <si>
    <t>hsa01200</t>
  </si>
  <si>
    <t>1738|83440|229|4594|4967|3419</t>
  </si>
  <si>
    <t>Intestinal immune network for IgA production</t>
  </si>
  <si>
    <t>hsa04672</t>
  </si>
  <si>
    <t>10673|29851|3558</t>
  </si>
  <si>
    <t>NF-kappa B signaling pathway</t>
  </si>
  <si>
    <t>hsa04064</t>
  </si>
  <si>
    <t>472|10673|8837|29760|257397</t>
  </si>
  <si>
    <t>PPAR signaling pathway</t>
  </si>
  <si>
    <t>hsa03320</t>
  </si>
  <si>
    <t>79966|10580|23305|10998</t>
  </si>
  <si>
    <t>Vibrio cholerae infection</t>
  </si>
  <si>
    <t>hsa05110</t>
  </si>
  <si>
    <t>526|5567|51606</t>
  </si>
  <si>
    <t>Metabolism of xenobiotics by cytochrome P450</t>
  </si>
  <si>
    <t>hsa00980</t>
  </si>
  <si>
    <t>1645|220|653689|2953</t>
  </si>
  <si>
    <t>Mucin type O-Glycan biosynthesis</t>
  </si>
  <si>
    <t>hsa00512</t>
  </si>
  <si>
    <t>64409|117248</t>
  </si>
  <si>
    <t>Apoptosis</t>
  </si>
  <si>
    <t>hsa04210</t>
  </si>
  <si>
    <t>1075|7157|5295|5291|472|3709|8837</t>
  </si>
  <si>
    <t>Pertussis</t>
  </si>
  <si>
    <t>hsa05133</t>
  </si>
  <si>
    <t>3592|834|5603|114548</t>
  </si>
  <si>
    <t>Toxoplasmosis</t>
  </si>
  <si>
    <t>hsa05145</t>
  </si>
  <si>
    <t>3592|5295|3908|5291|5603|7042</t>
  </si>
  <si>
    <t>Pathogenic Escherichia coli infection</t>
  </si>
  <si>
    <t>hsa05130</t>
  </si>
  <si>
    <t>7100|4690|6093</t>
  </si>
  <si>
    <t>Non-homologous end-joining</t>
  </si>
  <si>
    <t>hsa03450</t>
  </si>
  <si>
    <t>Fatty acid biosynthesis</t>
  </si>
  <si>
    <t>hsa00061</t>
  </si>
  <si>
    <t>Staphylococcus aureus infection</t>
  </si>
  <si>
    <t>hsa05150</t>
  </si>
  <si>
    <t>2209|2215|2214</t>
  </si>
  <si>
    <t>Tyrosine metabolism</t>
  </si>
  <si>
    <t>hsa00350</t>
  </si>
  <si>
    <t>2184|220</t>
  </si>
  <si>
    <t>Prion diseases</t>
  </si>
  <si>
    <t>hsa05020</t>
  </si>
  <si>
    <t>5567|729</t>
  </si>
  <si>
    <t>African trypanosomiasis</t>
  </si>
  <si>
    <t>hsa05143</t>
  </si>
  <si>
    <t>3592|5332</t>
  </si>
  <si>
    <t>Steroid hormone biosynthesis</t>
  </si>
  <si>
    <t>hsa00140</t>
  </si>
  <si>
    <t>1645|1646|6718</t>
  </si>
  <si>
    <t>Folate biosynthesis</t>
  </si>
  <si>
    <t>hsa00790</t>
  </si>
  <si>
    <t>Primary immunodeficiency</t>
  </si>
  <si>
    <t>hsa05340</t>
  </si>
  <si>
    <t>29851|29760</t>
  </si>
  <si>
    <t>Glycosphingolipid biosynthesis - ganglio series</t>
  </si>
  <si>
    <t>hsa00604</t>
  </si>
  <si>
    <t>Arachidonic acid metabolism</t>
  </si>
  <si>
    <t>hsa00590</t>
  </si>
  <si>
    <t>1573|493869|255189</t>
  </si>
  <si>
    <t>Allograft rejection</t>
  </si>
  <si>
    <t>hsa05330</t>
  </si>
  <si>
    <t>3592|3558</t>
  </si>
  <si>
    <t>Tryptophan metabolism</t>
  </si>
  <si>
    <t>hsa00380</t>
  </si>
  <si>
    <t>4967|8564</t>
  </si>
  <si>
    <t>Selenocompound metabolism</t>
  </si>
  <si>
    <t>hsa00450</t>
  </si>
  <si>
    <t>Aminoacyl-tRNA biosynthesis</t>
  </si>
  <si>
    <t>hsa00970</t>
  </si>
  <si>
    <t>124454|2058|57038</t>
  </si>
  <si>
    <t>Other glycan degradation</t>
  </si>
  <si>
    <t>hsa00511</t>
  </si>
  <si>
    <t>2-Oxocarboxylic acid metabolism</t>
  </si>
  <si>
    <t>hsa01210</t>
  </si>
  <si>
    <t>Type I diabetes mellitus</t>
  </si>
  <si>
    <t>hsa04940</t>
  </si>
  <si>
    <t>Basal transcription factors</t>
  </si>
  <si>
    <t>hsa03022</t>
  </si>
  <si>
    <t>6873|2963</t>
  </si>
  <si>
    <t>Steroid biosynthesis</t>
  </si>
  <si>
    <t>hsa00100</t>
  </si>
  <si>
    <t>Glycosaminoglycan biosynthesis - chondroitin sulfate / dermatan sulfate</t>
  </si>
  <si>
    <t>hsa00532</t>
  </si>
  <si>
    <t>Arginine biosynthesis</t>
  </si>
  <si>
    <t>hsa00220</t>
  </si>
  <si>
    <t>Amino sugar and nucleotide sugar metabolism</t>
  </si>
  <si>
    <t>hsa00520</t>
  </si>
  <si>
    <t>5238|2762</t>
  </si>
  <si>
    <t>Mismatch repair</t>
  </si>
  <si>
    <t>hsa03430</t>
  </si>
  <si>
    <t>Protein export</t>
  </si>
  <si>
    <t>hsa03060</t>
  </si>
  <si>
    <t>Non-alcoholic fatty liver disease (NAFLD)</t>
  </si>
  <si>
    <t>hsa04932</t>
  </si>
  <si>
    <t>5565|5295|5562|5291|83737|53632</t>
  </si>
  <si>
    <t>Vitamin digestion and absorption</t>
  </si>
  <si>
    <t>hsa04977</t>
  </si>
  <si>
    <t>Glycosaminoglycan biosynthesis - heparan sulfate / heparin</t>
  </si>
  <si>
    <t>hsa00534</t>
  </si>
  <si>
    <t>Fatty acid elongation</t>
  </si>
  <si>
    <t>hsa00062</t>
  </si>
  <si>
    <t>alpha-Linolenic acid metabolism</t>
  </si>
  <si>
    <t>hsa00592</t>
  </si>
  <si>
    <t>Phototransduction</t>
  </si>
  <si>
    <t>hsa04744</t>
  </si>
  <si>
    <t>Collecting duct acid secretion</t>
  </si>
  <si>
    <t>hsa04966</t>
  </si>
  <si>
    <t>Systemic lupus erythematosus</t>
  </si>
  <si>
    <t>hsa05322</t>
  </si>
  <si>
    <t>2209|729|2904|2215|2214</t>
  </si>
  <si>
    <t>Starch and sucrose metabolism</t>
  </si>
  <si>
    <t>hsa00500</t>
  </si>
  <si>
    <t>92579|2997</t>
  </si>
  <si>
    <t>Pentose phosphate pathway</t>
  </si>
  <si>
    <t>hsa00030</t>
  </si>
  <si>
    <t>Viral myocarditis</t>
  </si>
  <si>
    <t>hsa05416</t>
  </si>
  <si>
    <t>27|3908</t>
  </si>
  <si>
    <t>Parkinson's disease</t>
  </si>
  <si>
    <t>hsa05012</t>
  </si>
  <si>
    <t>5567|11315|5071|7417|6531</t>
  </si>
  <si>
    <t>Galactose metabolism</t>
  </si>
  <si>
    <t>hsa00052</t>
  </si>
  <si>
    <t>beta-Alanine metabolism</t>
  </si>
  <si>
    <t>hsa00410</t>
  </si>
  <si>
    <t>Base excision repair</t>
  </si>
  <si>
    <t>hsa03410</t>
  </si>
  <si>
    <t>Apoptosis - multiple species</t>
  </si>
  <si>
    <t>hsa04215</t>
  </si>
  <si>
    <t>Cytosolic DNA-sensing pathway</t>
  </si>
  <si>
    <t>hsa04623</t>
  </si>
  <si>
    <t>9447|834</t>
  </si>
  <si>
    <t>Shigellosis</t>
  </si>
  <si>
    <t>hsa05131</t>
  </si>
  <si>
    <t>6093|5603</t>
  </si>
  <si>
    <t>Alcoholism</t>
  </si>
  <si>
    <t>hsa05034</t>
  </si>
  <si>
    <t>84699|79885|9734|2904|6531|1386</t>
  </si>
  <si>
    <t>Pyruvate metabolism</t>
  </si>
  <si>
    <t>hsa00620</t>
  </si>
  <si>
    <t>Fat digestion and absorption</t>
  </si>
  <si>
    <t>hsa04975</t>
  </si>
  <si>
    <t>Graft-versus-host disease</t>
  </si>
  <si>
    <t>hsa05332</t>
  </si>
  <si>
    <t>Fatty acid degradation</t>
  </si>
  <si>
    <t>hsa00071</t>
  </si>
  <si>
    <t>Arginine and proline metabolism</t>
  </si>
  <si>
    <t>hsa00330</t>
  </si>
  <si>
    <t>Autoimmune thyroid disease</t>
  </si>
  <si>
    <t>hsa05320</t>
  </si>
  <si>
    <t>Fanconi anemia pathway</t>
  </si>
  <si>
    <t>hsa03460</t>
  </si>
  <si>
    <t>Alzheimer's disease</t>
  </si>
  <si>
    <t>hsa05010</t>
  </si>
  <si>
    <t>5332|4842|3709|2904</t>
  </si>
  <si>
    <t>Retinol metabolism</t>
  </si>
  <si>
    <t>hsa00830</t>
  </si>
  <si>
    <t>Antigen processing and presentation</t>
  </si>
  <si>
    <t>hsa04612</t>
  </si>
  <si>
    <t>Oxidative phosphorylation</t>
  </si>
  <si>
    <t>hsa00190</t>
  </si>
  <si>
    <t>526|51606</t>
  </si>
  <si>
    <t>Ribosome</t>
  </si>
  <si>
    <t>hsa03010</t>
  </si>
  <si>
    <t>Olfactory transduction</t>
  </si>
  <si>
    <t>hsa04740</t>
  </si>
  <si>
    <t>6547|6546|390326|5567|343169|81309|83988</t>
  </si>
  <si>
    <t>Supplementary Table 4 Differentially expressed proteins after sRNA71 mimics transfection</t>
  </si>
  <si>
    <t>Protein ID</t>
  </si>
  <si>
    <t>Entrez Gene ID</t>
  </si>
  <si>
    <r>
      <rPr>
        <sz val="12"/>
        <color theme="1"/>
        <rFont val="Arial"/>
        <charset val="134"/>
      </rPr>
      <t>Fold change</t>
    </r>
    <r>
      <rPr>
        <vertAlign val="superscript"/>
        <sz val="12"/>
        <color theme="1"/>
        <rFont val="Arial"/>
        <charset val="134"/>
      </rPr>
      <t>a</t>
    </r>
  </si>
  <si>
    <r>
      <t>log</t>
    </r>
    <r>
      <rPr>
        <vertAlign val="subscript"/>
        <sz val="12"/>
        <color theme="1"/>
        <rFont val="Arial"/>
        <charset val="134"/>
      </rPr>
      <t>2</t>
    </r>
    <r>
      <rPr>
        <sz val="12"/>
        <color theme="1"/>
        <rFont val="Arial"/>
        <charset val="134"/>
      </rPr>
      <t xml:space="preserve"> Fold change</t>
    </r>
  </si>
  <si>
    <t>p value</t>
  </si>
  <si>
    <t>Regulation</t>
  </si>
  <si>
    <t>Q7Z412</t>
  </si>
  <si>
    <t>UP</t>
  </si>
  <si>
    <t>Q9Y6B7</t>
  </si>
  <si>
    <t>P62166</t>
  </si>
  <si>
    <t>Q12979</t>
  </si>
  <si>
    <t>Q38SD2</t>
  </si>
  <si>
    <t>Q6PIY7</t>
  </si>
  <si>
    <t>Q86V97</t>
  </si>
  <si>
    <t>Q8IYR2</t>
  </si>
  <si>
    <t>Q92536</t>
  </si>
  <si>
    <t>Q96BW1</t>
  </si>
  <si>
    <t>Q9UKI8</t>
  </si>
  <si>
    <t>Q9Y5Y0</t>
  </si>
  <si>
    <t>O75896</t>
  </si>
  <si>
    <t>P10301</t>
  </si>
  <si>
    <t>P14672</t>
  </si>
  <si>
    <t>P30039</t>
  </si>
  <si>
    <t>P56524</t>
  </si>
  <si>
    <t>Q6ZU80</t>
  </si>
  <si>
    <t>Q7Z5L2</t>
  </si>
  <si>
    <t>Q86TI0</t>
  </si>
  <si>
    <t>Q86YW9</t>
  </si>
  <si>
    <t>Q8N370</t>
  </si>
  <si>
    <t>Q8WUA7</t>
  </si>
  <si>
    <t>Q96NT5</t>
  </si>
  <si>
    <t>G3XAD2</t>
  </si>
  <si>
    <t>Q9BQK8</t>
  </si>
  <si>
    <t>A5PLL7</t>
  </si>
  <si>
    <t>Q9UHY1</t>
  </si>
  <si>
    <t>Q5JUR7</t>
  </si>
  <si>
    <t>Q9UIL1</t>
  </si>
  <si>
    <t>Q9Y587</t>
  </si>
  <si>
    <t>Q0JRZ9</t>
  </si>
  <si>
    <t>Q7Z4S6</t>
  </si>
  <si>
    <t>O75607</t>
  </si>
  <si>
    <t>Q9H019</t>
  </si>
  <si>
    <t>O75352</t>
  </si>
  <si>
    <t>Q96DM3</t>
  </si>
  <si>
    <t>Q9UNK9</t>
  </si>
  <si>
    <t>Q6UWU4</t>
  </si>
  <si>
    <t>Q9P0U3</t>
  </si>
  <si>
    <t>Q9Y666</t>
  </si>
  <si>
    <t>Q9NTW7</t>
  </si>
  <si>
    <t>Q9H173</t>
  </si>
  <si>
    <t>Q9NX18</t>
  </si>
  <si>
    <t>P48730</t>
  </si>
  <si>
    <t>Q9BX10</t>
  </si>
  <si>
    <t>P33908</t>
  </si>
  <si>
    <t>Q6GMV3</t>
  </si>
  <si>
    <t>O14641</t>
  </si>
  <si>
    <t>Q9UQ90</t>
  </si>
  <si>
    <t>Q8IVW6</t>
  </si>
  <si>
    <t>Q5JTW2</t>
  </si>
  <si>
    <t>Q96AT9</t>
  </si>
  <si>
    <t>Q9H6Y2</t>
  </si>
  <si>
    <t>Q05519</t>
  </si>
  <si>
    <t>O94822</t>
  </si>
  <si>
    <t>P40123</t>
  </si>
  <si>
    <t>Q9NWR8</t>
  </si>
  <si>
    <t>Q6PL18</t>
  </si>
  <si>
    <t>O43299</t>
  </si>
  <si>
    <t>Q96HL8</t>
  </si>
  <si>
    <t>P61421</t>
  </si>
  <si>
    <t>Q9BYD3</t>
  </si>
  <si>
    <t>Q8TCG1</t>
  </si>
  <si>
    <t>Q12981</t>
  </si>
  <si>
    <t>Q96NB2</t>
  </si>
  <si>
    <t>A6NDU8</t>
  </si>
  <si>
    <t>Q9NXF1</t>
  </si>
  <si>
    <t>Q03001</t>
  </si>
  <si>
    <t>O00629</t>
  </si>
  <si>
    <t>Q9Y312</t>
  </si>
  <si>
    <t>Q14653</t>
  </si>
  <si>
    <t>Q9H0C8</t>
  </si>
  <si>
    <t>O00170</t>
  </si>
  <si>
    <t>Q8N4P3</t>
  </si>
  <si>
    <t>Q9H9F9</t>
  </si>
  <si>
    <t>Q9NTG7</t>
  </si>
  <si>
    <t>Q9BZL6</t>
  </si>
  <si>
    <t>P33981</t>
  </si>
  <si>
    <t>Q96QU8</t>
  </si>
  <si>
    <t>Q15269</t>
  </si>
  <si>
    <t>Q8NI27</t>
  </si>
  <si>
    <t>Q14686</t>
  </si>
  <si>
    <t>Q92989</t>
  </si>
  <si>
    <t>Q15650</t>
  </si>
  <si>
    <t>Q9UJX2</t>
  </si>
  <si>
    <t>O43663</t>
  </si>
  <si>
    <t>P30042</t>
  </si>
  <si>
    <t>O75165</t>
  </si>
  <si>
    <t>Q6PHR2</t>
  </si>
  <si>
    <t>Q13601</t>
  </si>
  <si>
    <t>Q9UID3</t>
  </si>
  <si>
    <t>Q6DKK2</t>
  </si>
  <si>
    <t>Q99996</t>
  </si>
  <si>
    <t>P62072</t>
  </si>
  <si>
    <t>O00186</t>
  </si>
  <si>
    <t>Q8N6M0</t>
  </si>
  <si>
    <t>Q6IAN0</t>
  </si>
  <si>
    <t>Q8NG68</t>
  </si>
  <si>
    <t>O75746</t>
  </si>
  <si>
    <t>Q4U2R6</t>
  </si>
  <si>
    <t>Q9BRR6</t>
  </si>
  <si>
    <t>Q10713</t>
  </si>
  <si>
    <t>Q53GS9</t>
  </si>
  <si>
    <t>Q8IY67</t>
  </si>
  <si>
    <t>Q14318</t>
  </si>
  <si>
    <t>Q8IUR7</t>
  </si>
  <si>
    <t>Q13576</t>
  </si>
  <si>
    <t>Q13586</t>
  </si>
  <si>
    <t>Q9BUR4</t>
  </si>
  <si>
    <t>Q9BQ67</t>
  </si>
  <si>
    <t>Q9H583</t>
  </si>
  <si>
    <t>Q8N335</t>
  </si>
  <si>
    <t>Q86XL3</t>
  </si>
  <si>
    <t>P34897</t>
  </si>
  <si>
    <t>Q14692</t>
  </si>
  <si>
    <t>Q8WVM8</t>
  </si>
  <si>
    <t>Q7L7X3</t>
  </si>
  <si>
    <t>P27144</t>
  </si>
  <si>
    <t>P51452</t>
  </si>
  <si>
    <t>O00255</t>
  </si>
  <si>
    <t>Q8TF05</t>
  </si>
  <si>
    <t>Q96C36</t>
  </si>
  <si>
    <t>Q99460</t>
  </si>
  <si>
    <t>O00442</t>
  </si>
  <si>
    <t>O00592</t>
  </si>
  <si>
    <t>Q08211</t>
  </si>
  <si>
    <t>Q9P287</t>
  </si>
  <si>
    <t>Q6P1X5</t>
  </si>
  <si>
    <t>P42167</t>
  </si>
  <si>
    <t>Q9Y265</t>
  </si>
  <si>
    <t>Q99541</t>
  </si>
  <si>
    <t>Q06210</t>
  </si>
  <si>
    <t>P17987</t>
  </si>
  <si>
    <t>P12268</t>
  </si>
  <si>
    <t>P13798</t>
  </si>
  <si>
    <t>Q9H098</t>
  </si>
  <si>
    <t>Q9GZZ1</t>
  </si>
  <si>
    <t>Q96PZ0</t>
  </si>
  <si>
    <t>Q8NEB9</t>
  </si>
  <si>
    <t>P41229</t>
  </si>
  <si>
    <t>Q5T3I0</t>
  </si>
  <si>
    <t>Q15149</t>
  </si>
  <si>
    <t>P49419</t>
  </si>
  <si>
    <t>Q02790</t>
  </si>
  <si>
    <t>O15446</t>
  </si>
  <si>
    <t>DOWN</t>
  </si>
  <si>
    <t>P82970</t>
  </si>
  <si>
    <t>Q9UPN3</t>
  </si>
  <si>
    <t>Q5MNZ6</t>
  </si>
  <si>
    <t>Q7L2E3</t>
  </si>
  <si>
    <t>P05198</t>
  </si>
  <si>
    <t>P26196</t>
  </si>
  <si>
    <t>O15160</t>
  </si>
  <si>
    <t>P22059</t>
  </si>
  <si>
    <t>P25786</t>
  </si>
  <si>
    <t>Q9Y6E0</t>
  </si>
  <si>
    <t>P15927</t>
  </si>
  <si>
    <t>Q8WUF5</t>
  </si>
  <si>
    <t>Q69YN2</t>
  </si>
  <si>
    <t>Q8IVM0</t>
  </si>
  <si>
    <t>Q13158</t>
  </si>
  <si>
    <t>Q5W0V3</t>
  </si>
  <si>
    <t>Q9BTX1</t>
  </si>
  <si>
    <t>Q6FI81</t>
  </si>
  <si>
    <t>P57678</t>
  </si>
  <si>
    <t>P98170</t>
  </si>
  <si>
    <t>Q9H4M9</t>
  </si>
  <si>
    <t>Q5TEC6</t>
  </si>
  <si>
    <t>P00367</t>
  </si>
  <si>
    <t>Q86YR5</t>
  </si>
  <si>
    <t>O95625</t>
  </si>
  <si>
    <t>P04040</t>
  </si>
  <si>
    <t>Q15750</t>
  </si>
  <si>
    <t>P20674</t>
  </si>
  <si>
    <t>Q8N684</t>
  </si>
  <si>
    <t>O95819</t>
  </si>
  <si>
    <t>O00258</t>
  </si>
  <si>
    <t>P55196</t>
  </si>
  <si>
    <t>O00422</t>
  </si>
  <si>
    <t>Q7Z478</t>
  </si>
  <si>
    <t>Q9NV06</t>
  </si>
  <si>
    <t>Q9NPQ8</t>
  </si>
  <si>
    <t>O15235</t>
  </si>
  <si>
    <t>Q8N5F7</t>
  </si>
  <si>
    <t>P14314</t>
  </si>
  <si>
    <t>P12004</t>
  </si>
  <si>
    <t>Q9UPT5</t>
  </si>
  <si>
    <t>Q9BZV1</t>
  </si>
  <si>
    <t>Q5T9A4</t>
  </si>
  <si>
    <t>Q15126</t>
  </si>
  <si>
    <t>Q8NBX0</t>
  </si>
  <si>
    <t>P52655</t>
  </si>
  <si>
    <t>Q9H7N4</t>
  </si>
  <si>
    <t>Q8TAG9</t>
  </si>
  <si>
    <t>Q7Z422</t>
  </si>
  <si>
    <t>Q7KZ85</t>
  </si>
  <si>
    <t>P50897</t>
  </si>
  <si>
    <t>Q96CV9</t>
  </si>
  <si>
    <t>Q04323</t>
  </si>
  <si>
    <t>P29401</t>
  </si>
  <si>
    <t>Q13084</t>
  </si>
  <si>
    <t>P45880</t>
  </si>
  <si>
    <t>O14976</t>
  </si>
  <si>
    <t>Q9NZD2</t>
  </si>
  <si>
    <t>P20585</t>
  </si>
  <si>
    <t>O60493</t>
  </si>
  <si>
    <t>P32321</t>
  </si>
  <si>
    <t>Q96KG9</t>
  </si>
  <si>
    <t>Q9BUQ8</t>
  </si>
  <si>
    <t>O76024</t>
  </si>
  <si>
    <t>Q96RR1</t>
  </si>
  <si>
    <t>Q9BPY3</t>
  </si>
  <si>
    <t>P30154</t>
  </si>
  <si>
    <t>P04637</t>
  </si>
  <si>
    <t>Q07812</t>
  </si>
  <si>
    <t>P62487</t>
  </si>
  <si>
    <t>Q5JSK9</t>
  </si>
  <si>
    <t>Q8N6H7</t>
  </si>
  <si>
    <t>P49757</t>
  </si>
  <si>
    <t>Q9H3N1</t>
  </si>
  <si>
    <t>Q13685</t>
  </si>
  <si>
    <t>Q6AI08</t>
  </si>
  <si>
    <t>Q9UJC5</t>
  </si>
  <si>
    <t>O60831</t>
  </si>
  <si>
    <t>Q9H488</t>
  </si>
  <si>
    <t>O15347</t>
  </si>
  <si>
    <t>Q99426</t>
  </si>
  <si>
    <t>P63000</t>
  </si>
  <si>
    <t>Q9BV38</t>
  </si>
  <si>
    <t>P16930</t>
  </si>
  <si>
    <t>P17706</t>
  </si>
  <si>
    <t>Q96EK4</t>
  </si>
  <si>
    <t>A0A087WTA5</t>
  </si>
  <si>
    <t>Q13451</t>
  </si>
  <si>
    <t>Q9H5K3</t>
  </si>
  <si>
    <t>P53365</t>
  </si>
  <si>
    <t>Q8NFH5</t>
  </si>
  <si>
    <t>Q9H8T0</t>
  </si>
  <si>
    <t>Q8NB46</t>
  </si>
  <si>
    <t>P35241</t>
  </si>
  <si>
    <t>O95834</t>
  </si>
  <si>
    <t>O14974</t>
  </si>
  <si>
    <t>Q96S82</t>
  </si>
  <si>
    <t>P51571</t>
  </si>
  <si>
    <t>Q9H6K1</t>
  </si>
  <si>
    <t>O14773</t>
  </si>
  <si>
    <t>Q9BQB6</t>
  </si>
  <si>
    <t>Q9NVS2</t>
  </si>
  <si>
    <t>P61513</t>
  </si>
  <si>
    <t>O14907</t>
  </si>
  <si>
    <t>P30414</t>
  </si>
  <si>
    <t>K7EQX8</t>
  </si>
  <si>
    <t>Q5JTD0</t>
  </si>
  <si>
    <t>Q8IWL3</t>
  </si>
  <si>
    <t>Q9UI30</t>
  </si>
  <si>
    <t>C9JSZ1</t>
  </si>
  <si>
    <t>Q8NBJ7</t>
  </si>
  <si>
    <t>Q7L4I2</t>
  </si>
  <si>
    <t>Q9P1U0</t>
  </si>
  <si>
    <t>Q9H5Q4</t>
  </si>
  <si>
    <t>P20645</t>
  </si>
  <si>
    <t>O75529</t>
  </si>
  <si>
    <t>Q9BQ24</t>
  </si>
  <si>
    <t>P15529</t>
  </si>
  <si>
    <t>P07711</t>
  </si>
  <si>
    <t>Q96B01</t>
  </si>
  <si>
    <t>Q86UL3</t>
  </si>
  <si>
    <t>Q9BTE1</t>
  </si>
  <si>
    <t>Q58FG1</t>
  </si>
  <si>
    <t>Q9NQZ5</t>
  </si>
  <si>
    <t>P15289</t>
  </si>
  <si>
    <t>Q6UX53</t>
  </si>
  <si>
    <t>Q8IZ83</t>
  </si>
  <si>
    <t>P43307</t>
  </si>
  <si>
    <t>Q9UBR2</t>
  </si>
  <si>
    <t>Q14894</t>
  </si>
  <si>
    <t>O95406</t>
  </si>
  <si>
    <t>Q86TJ2</t>
  </si>
  <si>
    <t>B7ZC32</t>
  </si>
  <si>
    <t>Q9H6U8</t>
  </si>
  <si>
    <t>Q9UHB4</t>
  </si>
  <si>
    <t>Q13137</t>
  </si>
  <si>
    <t>Q6Q0C0</t>
  </si>
  <si>
    <t>Q8NBK3</t>
  </si>
  <si>
    <t>Q9Y2G8</t>
  </si>
  <si>
    <t>Q9BX67</t>
  </si>
  <si>
    <t>Q9NP80</t>
  </si>
  <si>
    <t>Q6PML9</t>
  </si>
  <si>
    <t>CON__Q3ZBS7</t>
  </si>
  <si>
    <t>P23025</t>
  </si>
  <si>
    <t>Q9NVR5</t>
  </si>
  <si>
    <t>Q86WP2</t>
  </si>
  <si>
    <t>P11474</t>
  </si>
  <si>
    <t>CON__P00735</t>
  </si>
  <si>
    <r>
      <rPr>
        <sz val="12"/>
        <color theme="1"/>
        <rFont val="Arial"/>
        <charset val="134"/>
      </rPr>
      <t>0.00</t>
    </r>
    <r>
      <rPr>
        <vertAlign val="superscript"/>
        <sz val="12"/>
        <color theme="1"/>
        <rFont val="Arial"/>
        <charset val="134"/>
      </rPr>
      <t>b</t>
    </r>
  </si>
  <si>
    <t>P56715</t>
  </si>
  <si>
    <t>Q6ICB0</t>
  </si>
  <si>
    <t>Q75N03</t>
  </si>
  <si>
    <t>Q7L5Y1</t>
  </si>
  <si>
    <t>Q9H496</t>
  </si>
  <si>
    <t>P22694</t>
  </si>
  <si>
    <t>P61968</t>
  </si>
  <si>
    <t>Q6N075</t>
  </si>
  <si>
    <t>Q7Z4R8</t>
  </si>
  <si>
    <t>Q96B77</t>
  </si>
  <si>
    <t>Q99741</t>
  </si>
  <si>
    <t>Q9H2C2</t>
  </si>
  <si>
    <t>Q9UBZ4</t>
  </si>
  <si>
    <t>A0A0D9SEM9</t>
  </si>
  <si>
    <r>
      <rPr>
        <vertAlign val="superscript"/>
        <sz val="12"/>
        <color theme="1"/>
        <rFont val="Arial"/>
        <charset val="134"/>
      </rPr>
      <t>a</t>
    </r>
    <r>
      <rPr>
        <sz val="12"/>
        <color theme="1"/>
        <rFont val="Arial"/>
        <charset val="134"/>
      </rPr>
      <t xml:space="preserve"> #DIV/0! is a representation of infinity.</t>
    </r>
  </si>
  <si>
    <r>
      <rPr>
        <vertAlign val="superscript"/>
        <sz val="12"/>
        <color theme="1"/>
        <rFont val="Arial"/>
        <charset val="134"/>
      </rPr>
      <t>b</t>
    </r>
    <r>
      <rPr>
        <sz val="12"/>
        <color theme="1"/>
        <rFont val="Arial"/>
        <charset val="134"/>
      </rPr>
      <t xml:space="preserve"> 0.00 means completely suppressed by sRNA71.</t>
    </r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176" formatCode="0.00000_);[Red]\(0.00000\)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7" formatCode="0.00_);[Red]\(0.00\)"/>
  </numFmts>
  <fonts count="38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sz val="12"/>
      <color rgb="FFFF0000"/>
      <name val="Arial"/>
      <charset val="134"/>
    </font>
    <font>
      <sz val="10"/>
      <name val="Arial"/>
      <charset val="134"/>
    </font>
    <font>
      <sz val="12"/>
      <color rgb="FF00B050"/>
      <name val="Arial"/>
      <charset val="134"/>
    </font>
    <font>
      <sz val="12"/>
      <name val="Arial"/>
      <charset val="134"/>
    </font>
    <font>
      <vertAlign val="superscript"/>
      <sz val="12"/>
      <color theme="1"/>
      <name val="Arial"/>
      <charset val="134"/>
    </font>
    <font>
      <sz val="11"/>
      <color theme="1"/>
      <name val="Arial"/>
      <charset val="134"/>
    </font>
    <font>
      <sz val="11"/>
      <color theme="0" tint="-0.5"/>
      <name val="Arial"/>
      <charset val="134"/>
    </font>
    <font>
      <sz val="10"/>
      <color theme="1"/>
      <name val="Arial"/>
      <charset val="134"/>
    </font>
    <font>
      <sz val="12"/>
      <color indexed="8"/>
      <name val="Arial"/>
      <charset val="134"/>
    </font>
    <font>
      <b/>
      <sz val="12"/>
      <color theme="1"/>
      <name val="Arial"/>
      <charset val="134"/>
    </font>
    <font>
      <sz val="12"/>
      <color rgb="FF000000"/>
      <name val="Arial"/>
      <charset val="0"/>
    </font>
    <font>
      <sz val="12"/>
      <color rgb="FF222222"/>
      <name val="Arial"/>
      <charset val="134"/>
    </font>
    <font>
      <sz val="12"/>
      <color rgb="FF000000"/>
      <name val="Arial"/>
      <charset val="134"/>
    </font>
    <font>
      <sz val="12"/>
      <color theme="0" tint="-0.249977111117893"/>
      <name val="Arial"/>
      <charset val="134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bscript"/>
      <sz val="12"/>
      <color theme="1"/>
      <name val="Arial"/>
      <charset val="134"/>
    </font>
    <font>
      <i/>
      <sz val="12"/>
      <color theme="1"/>
      <name val="Arial"/>
      <charset val="134"/>
    </font>
    <font>
      <i/>
      <vertAlign val="superscript"/>
      <sz val="12"/>
      <color theme="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30" fillId="20" borderId="8" applyNumberFormat="0" applyAlignment="0" applyProtection="0">
      <alignment vertical="center"/>
    </xf>
    <xf numFmtId="0" fontId="31" fillId="20" borderId="3" applyNumberFormat="0" applyAlignment="0" applyProtection="0">
      <alignment vertical="center"/>
    </xf>
    <xf numFmtId="0" fontId="32" fillId="21" borderId="9" applyNumberFormat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</cellStyleXfs>
  <cellXfs count="63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1" fontId="0" fillId="0" borderId="0" xfId="0" applyNumberFormat="1"/>
    <xf numFmtId="177" fontId="1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1" fillId="0" borderId="0" xfId="0" applyFont="1" applyFill="1" applyAlignment="1"/>
    <xf numFmtId="0" fontId="1" fillId="2" borderId="1" xfId="0" applyFont="1" applyFill="1" applyBorder="1" applyAlignment="1">
      <alignment horizontal="left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3" fillId="0" borderId="0" xfId="0" applyFont="1" applyAlignment="1">
      <alignment horizontal="center"/>
    </xf>
    <xf numFmtId="10" fontId="0" fillId="0" borderId="0" xfId="11" applyNumberFormat="1" applyFont="1" applyAlignment="1"/>
    <xf numFmtId="11" fontId="0" fillId="0" borderId="0" xfId="11" applyNumberFormat="1" applyFont="1" applyAlignment="1"/>
    <xf numFmtId="0" fontId="4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left" vertical="center"/>
    </xf>
    <xf numFmtId="0" fontId="5" fillId="0" borderId="0" xfId="0" applyFont="1" applyFill="1" applyAlignment="1"/>
    <xf numFmtId="0" fontId="6" fillId="0" borderId="0" xfId="0" applyFont="1" applyAlignment="1">
      <alignment horizontal="left" vertical="center"/>
    </xf>
    <xf numFmtId="0" fontId="1" fillId="0" borderId="0" xfId="0" applyFont="1" applyBorder="1" applyAlignment="1">
      <alignment vertical="top" wrapText="1"/>
    </xf>
    <xf numFmtId="0" fontId="1" fillId="0" borderId="0" xfId="0" applyFont="1" applyBorder="1" applyAlignment="1">
      <alignment vertical="top"/>
    </xf>
    <xf numFmtId="11" fontId="1" fillId="0" borderId="0" xfId="0" applyNumberFormat="1" applyFont="1" applyBorder="1" applyAlignment="1">
      <alignment horizontal="center" vertical="top"/>
    </xf>
    <xf numFmtId="0" fontId="1" fillId="0" borderId="0" xfId="0" applyFont="1" applyBorder="1" applyAlignment="1">
      <alignment horizontal="right" vertical="top"/>
    </xf>
    <xf numFmtId="0" fontId="1" fillId="0" borderId="0" xfId="0" applyFont="1"/>
    <xf numFmtId="0" fontId="1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11" fontId="1" fillId="0" borderId="1" xfId="0" applyNumberFormat="1" applyFont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/>
    </xf>
    <xf numFmtId="11" fontId="7" fillId="0" borderId="1" xfId="0" applyNumberFormat="1" applyFont="1" applyBorder="1" applyAlignment="1">
      <alignment horizontal="left" vertical="top"/>
    </xf>
    <xf numFmtId="0" fontId="0" fillId="0" borderId="0" xfId="0" applyBorder="1"/>
    <xf numFmtId="0" fontId="8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/>
    </xf>
    <xf numFmtId="176" fontId="8" fillId="0" borderId="1" xfId="0" applyNumberFormat="1" applyFont="1" applyBorder="1" applyAlignment="1">
      <alignment horizontal="left" vertical="top"/>
    </xf>
    <xf numFmtId="0" fontId="9" fillId="0" borderId="0" xfId="0" applyFont="1" applyBorder="1"/>
    <xf numFmtId="0" fontId="9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0" fillId="0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0" fillId="0" borderId="0" xfId="0" applyFont="1" applyFill="1" applyAlignment="1">
      <alignment vertical="center"/>
    </xf>
    <xf numFmtId="0" fontId="11" fillId="0" borderId="1" xfId="0" applyFont="1" applyBorder="1" applyAlignment="1">
      <alignment horizontal="left"/>
    </xf>
    <xf numFmtId="0" fontId="10" fillId="0" borderId="2" xfId="0" applyFont="1" applyFill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2" fillId="0" borderId="0" xfId="0" applyFont="1" applyAlignment="1">
      <alignment vertical="center"/>
    </xf>
    <xf numFmtId="0" fontId="13" fillId="0" borderId="1" xfId="0" applyFont="1" applyBorder="1" applyAlignment="1">
      <alignment horizontal="left" wrapText="1"/>
    </xf>
    <xf numFmtId="0" fontId="14" fillId="0" borderId="1" xfId="0" applyFont="1" applyBorder="1" applyAlignment="1">
      <alignment horizontal="left"/>
    </xf>
    <xf numFmtId="0" fontId="14" fillId="0" borderId="1" xfId="0" applyFont="1" applyFill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 wrapText="1"/>
    </xf>
    <xf numFmtId="0" fontId="15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vertical="center" wrapText="1"/>
    </xf>
    <xf numFmtId="0" fontId="1" fillId="0" borderId="1" xfId="0" applyFont="1" applyBorder="1" applyAlignment="1">
      <alignment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2"/>
  <sheetViews>
    <sheetView topLeftCell="A23" workbookViewId="0">
      <selection activeCell="G1" sqref="G1"/>
    </sheetView>
  </sheetViews>
  <sheetFormatPr defaultColWidth="9" defaultRowHeight="14"/>
  <cols>
    <col min="1" max="1" width="18.8727272727273" style="56" customWidth="1"/>
    <col min="2" max="2" width="9.5" style="56" customWidth="1"/>
    <col min="3" max="3" width="12.2545454545455" style="56" customWidth="1"/>
    <col min="4" max="4" width="9.12727272727273" style="56" customWidth="1"/>
    <col min="5" max="5" width="12" style="56" customWidth="1"/>
    <col min="6" max="6" width="75.1818181818182" customWidth="1"/>
    <col min="10" max="10" width="9" customWidth="1"/>
  </cols>
  <sheetData>
    <row r="1" ht="17" spans="1:6">
      <c r="A1" s="4" t="s">
        <v>0</v>
      </c>
      <c r="B1" s="4"/>
      <c r="C1" s="4"/>
      <c r="D1" s="4"/>
      <c r="E1" s="4"/>
      <c r="F1" s="4"/>
    </row>
    <row r="2" ht="17" spans="1:1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7" t="s">
        <v>6</v>
      </c>
      <c r="G2" s="58"/>
      <c r="H2" s="58"/>
      <c r="I2" s="58"/>
      <c r="J2" s="58"/>
      <c r="K2" s="58"/>
      <c r="L2" s="58"/>
    </row>
    <row r="3" ht="31" spans="1:7">
      <c r="A3" s="4" t="s">
        <v>7</v>
      </c>
      <c r="B3" s="4">
        <v>57</v>
      </c>
      <c r="C3" s="4">
        <v>591.64</v>
      </c>
      <c r="D3" s="4">
        <v>471665.46</v>
      </c>
      <c r="E3" s="4">
        <v>4888407.28</v>
      </c>
      <c r="F3" s="59" t="s">
        <v>8</v>
      </c>
      <c r="G3" s="58"/>
    </row>
    <row r="4" ht="46.5" spans="1:6">
      <c r="A4" s="60" t="s">
        <v>9</v>
      </c>
      <c r="B4" s="60">
        <v>104</v>
      </c>
      <c r="C4" s="60">
        <v>342.55</v>
      </c>
      <c r="D4" s="60">
        <v>99450.35</v>
      </c>
      <c r="E4" s="60">
        <v>1030717.43</v>
      </c>
      <c r="F4" s="59" t="s">
        <v>10</v>
      </c>
    </row>
    <row r="5" ht="31" spans="1:7">
      <c r="A5" s="4" t="s">
        <v>11</v>
      </c>
      <c r="B5" s="4">
        <v>62</v>
      </c>
      <c r="C5" s="4">
        <v>124.58</v>
      </c>
      <c r="D5" s="4">
        <v>83773.75</v>
      </c>
      <c r="E5" s="4">
        <v>868242.98</v>
      </c>
      <c r="F5" s="59" t="s">
        <v>12</v>
      </c>
      <c r="G5" s="58"/>
    </row>
    <row r="6" ht="15.5" spans="1:6">
      <c r="A6" s="4" t="s">
        <v>13</v>
      </c>
      <c r="B6" s="4">
        <v>28</v>
      </c>
      <c r="C6" s="4">
        <v>4</v>
      </c>
      <c r="D6" s="4">
        <v>73086.92</v>
      </c>
      <c r="E6" s="4">
        <v>757483.1</v>
      </c>
      <c r="F6" s="59" t="s">
        <v>14</v>
      </c>
    </row>
    <row r="7" ht="15.5" spans="1:7">
      <c r="A7" s="4" t="s">
        <v>15</v>
      </c>
      <c r="B7" s="4">
        <v>28</v>
      </c>
      <c r="C7" s="4">
        <v>2</v>
      </c>
      <c r="D7" s="4">
        <v>36543.46</v>
      </c>
      <c r="E7" s="4">
        <v>378741.55</v>
      </c>
      <c r="F7" s="59" t="s">
        <v>16</v>
      </c>
      <c r="G7" s="58"/>
    </row>
    <row r="8" ht="17" customHeight="1" spans="1:6">
      <c r="A8" s="4" t="s">
        <v>17</v>
      </c>
      <c r="B8" s="4">
        <v>43</v>
      </c>
      <c r="C8" s="4">
        <v>20.85</v>
      </c>
      <c r="D8" s="4">
        <v>34014.75</v>
      </c>
      <c r="E8" s="4">
        <v>352533.65</v>
      </c>
      <c r="F8" s="59" t="s">
        <v>18</v>
      </c>
    </row>
    <row r="9" ht="15.5" spans="1:7">
      <c r="A9" s="4" t="s">
        <v>19</v>
      </c>
      <c r="B9" s="4">
        <v>28</v>
      </c>
      <c r="C9" s="4">
        <v>1</v>
      </c>
      <c r="D9" s="4">
        <v>18271.73</v>
      </c>
      <c r="E9" s="4">
        <v>189370.77</v>
      </c>
      <c r="F9" s="59" t="s">
        <v>20</v>
      </c>
      <c r="G9" s="58"/>
    </row>
    <row r="10" ht="15.5" spans="1:6">
      <c r="A10" s="4" t="s">
        <v>21</v>
      </c>
      <c r="B10" s="4">
        <v>28</v>
      </c>
      <c r="C10" s="4">
        <v>1</v>
      </c>
      <c r="D10" s="4">
        <v>18271.64</v>
      </c>
      <c r="E10" s="4">
        <v>189369.89</v>
      </c>
      <c r="F10" s="59" t="s">
        <v>22</v>
      </c>
    </row>
    <row r="11" ht="31" spans="1:7">
      <c r="A11" s="4" t="s">
        <v>23</v>
      </c>
      <c r="B11" s="4">
        <v>76</v>
      </c>
      <c r="C11" s="4">
        <v>27</v>
      </c>
      <c r="D11" s="4">
        <v>12619.85</v>
      </c>
      <c r="E11" s="4">
        <v>130793.88</v>
      </c>
      <c r="F11" s="59" t="s">
        <v>24</v>
      </c>
      <c r="G11" s="58"/>
    </row>
    <row r="12" ht="31" spans="1:6">
      <c r="A12" s="4" t="s">
        <v>25</v>
      </c>
      <c r="B12" s="4">
        <v>76</v>
      </c>
      <c r="C12" s="4">
        <v>21.5</v>
      </c>
      <c r="D12" s="4">
        <v>10049.14</v>
      </c>
      <c r="E12" s="4">
        <v>104150.67</v>
      </c>
      <c r="F12" s="59" t="s">
        <v>26</v>
      </c>
    </row>
    <row r="13" ht="31" spans="1:7">
      <c r="A13" s="4" t="s">
        <v>27</v>
      </c>
      <c r="B13" s="4">
        <v>76</v>
      </c>
      <c r="C13" s="4">
        <v>21.5</v>
      </c>
      <c r="D13" s="4">
        <v>10049.14</v>
      </c>
      <c r="E13" s="4">
        <v>104150.67</v>
      </c>
      <c r="F13" s="59" t="s">
        <v>26</v>
      </c>
      <c r="G13" s="58"/>
    </row>
    <row r="14" ht="46.5" spans="1:6">
      <c r="A14" s="60" t="s">
        <v>28</v>
      </c>
      <c r="B14" s="60">
        <v>119</v>
      </c>
      <c r="C14" s="60">
        <v>30.5</v>
      </c>
      <c r="D14" s="60">
        <v>7360.84</v>
      </c>
      <c r="E14" s="60">
        <v>76288.76</v>
      </c>
      <c r="F14" s="61" t="s">
        <v>29</v>
      </c>
    </row>
    <row r="15" ht="46.5" spans="1:7">
      <c r="A15" s="60" t="s">
        <v>30</v>
      </c>
      <c r="B15" s="60">
        <v>119</v>
      </c>
      <c r="C15" s="60">
        <v>30.5</v>
      </c>
      <c r="D15" s="60">
        <v>7360.84</v>
      </c>
      <c r="E15" s="60">
        <v>76288.76</v>
      </c>
      <c r="F15" s="62" t="s">
        <v>31</v>
      </c>
      <c r="G15" s="58"/>
    </row>
    <row r="16" ht="31" spans="1:6">
      <c r="A16" s="4" t="s">
        <v>32</v>
      </c>
      <c r="B16" s="4">
        <v>77</v>
      </c>
      <c r="C16" s="4">
        <v>16</v>
      </c>
      <c r="D16" s="4">
        <v>7319</v>
      </c>
      <c r="E16" s="4">
        <v>75855.13</v>
      </c>
      <c r="F16" s="59" t="s">
        <v>33</v>
      </c>
    </row>
    <row r="17" ht="15.5" spans="1:7">
      <c r="A17" s="4" t="s">
        <v>34</v>
      </c>
      <c r="B17" s="4">
        <v>31</v>
      </c>
      <c r="C17" s="4">
        <v>1</v>
      </c>
      <c r="D17" s="4">
        <v>7120.84</v>
      </c>
      <c r="E17" s="4">
        <v>73801.4</v>
      </c>
      <c r="F17" s="59" t="s">
        <v>35</v>
      </c>
      <c r="G17" s="58"/>
    </row>
    <row r="18" ht="15.5" spans="1:6">
      <c r="A18" s="4" t="s">
        <v>36</v>
      </c>
      <c r="B18" s="4">
        <v>31</v>
      </c>
      <c r="C18" s="4">
        <v>1</v>
      </c>
      <c r="D18" s="4">
        <v>7120.84</v>
      </c>
      <c r="E18" s="4">
        <v>73801.4</v>
      </c>
      <c r="F18" s="59" t="s">
        <v>37</v>
      </c>
    </row>
    <row r="19" ht="31" spans="1:7">
      <c r="A19" s="4" t="s">
        <v>38</v>
      </c>
      <c r="B19" s="4">
        <v>75</v>
      </c>
      <c r="C19" s="4">
        <v>12</v>
      </c>
      <c r="D19" s="4">
        <v>5733.72</v>
      </c>
      <c r="E19" s="4">
        <v>59425.04</v>
      </c>
      <c r="F19" s="59" t="s">
        <v>39</v>
      </c>
      <c r="G19" s="58"/>
    </row>
    <row r="20" ht="15.5" spans="1:6">
      <c r="A20" s="4" t="s">
        <v>40</v>
      </c>
      <c r="B20" s="4">
        <v>33</v>
      </c>
      <c r="C20" s="4">
        <v>1</v>
      </c>
      <c r="D20" s="4">
        <v>4854.56</v>
      </c>
      <c r="E20" s="4">
        <v>50313.39</v>
      </c>
      <c r="F20" s="59" t="s">
        <v>41</v>
      </c>
    </row>
    <row r="21" ht="15.5" spans="1:7">
      <c r="A21" s="4" t="s">
        <v>42</v>
      </c>
      <c r="B21" s="4">
        <v>33</v>
      </c>
      <c r="C21" s="4">
        <v>1</v>
      </c>
      <c r="D21" s="4">
        <v>4854.56</v>
      </c>
      <c r="E21" s="4">
        <v>50313.39</v>
      </c>
      <c r="F21" s="59" t="s">
        <v>43</v>
      </c>
      <c r="G21" s="58"/>
    </row>
    <row r="22" ht="15.5" spans="1:6">
      <c r="A22" s="4" t="s">
        <v>44</v>
      </c>
      <c r="B22" s="4">
        <v>33</v>
      </c>
      <c r="C22" s="4">
        <v>1</v>
      </c>
      <c r="D22" s="4">
        <v>4854.56</v>
      </c>
      <c r="E22" s="4">
        <v>50313.39</v>
      </c>
      <c r="F22" s="59" t="s">
        <v>45</v>
      </c>
    </row>
    <row r="23" ht="31" spans="1:7">
      <c r="A23" s="4" t="s">
        <v>46</v>
      </c>
      <c r="B23" s="4">
        <v>94</v>
      </c>
      <c r="C23" s="4">
        <v>12</v>
      </c>
      <c r="D23" s="4">
        <v>4029.03</v>
      </c>
      <c r="E23" s="4">
        <v>41757.47</v>
      </c>
      <c r="F23" s="59" t="s">
        <v>47</v>
      </c>
      <c r="G23" s="58"/>
    </row>
    <row r="24" ht="31" spans="1:6">
      <c r="A24" s="4" t="s">
        <v>48</v>
      </c>
      <c r="B24" s="4">
        <v>73</v>
      </c>
      <c r="C24" s="4">
        <v>8</v>
      </c>
      <c r="D24" s="4">
        <v>4000.64</v>
      </c>
      <c r="E24" s="4">
        <v>41463.24</v>
      </c>
      <c r="F24" s="59" t="s">
        <v>49</v>
      </c>
    </row>
    <row r="25" ht="15.5" spans="1:7">
      <c r="A25" s="4" t="s">
        <v>50</v>
      </c>
      <c r="B25" s="4">
        <v>35</v>
      </c>
      <c r="C25" s="4">
        <v>1</v>
      </c>
      <c r="D25" s="4">
        <v>3594.11</v>
      </c>
      <c r="E25" s="4">
        <v>37249.89</v>
      </c>
      <c r="F25" s="59" t="s">
        <v>51</v>
      </c>
      <c r="G25" s="58"/>
    </row>
    <row r="26" ht="15.5" spans="1:6">
      <c r="A26" s="4" t="s">
        <v>52</v>
      </c>
      <c r="B26" s="4">
        <v>36</v>
      </c>
      <c r="C26" s="4">
        <v>1</v>
      </c>
      <c r="D26" s="4">
        <v>3160.32</v>
      </c>
      <c r="E26" s="4">
        <v>32754.03</v>
      </c>
      <c r="F26" s="59" t="s">
        <v>53</v>
      </c>
    </row>
    <row r="27" ht="31" spans="1:7">
      <c r="A27" s="4" t="s">
        <v>54</v>
      </c>
      <c r="B27" s="4">
        <v>88</v>
      </c>
      <c r="C27" s="4">
        <v>7</v>
      </c>
      <c r="D27" s="4">
        <v>2593.8</v>
      </c>
      <c r="E27" s="4">
        <v>26882.49</v>
      </c>
      <c r="F27" s="59" t="s">
        <v>55</v>
      </c>
      <c r="G27" s="58"/>
    </row>
    <row r="28" ht="31" spans="1:6">
      <c r="A28" s="4" t="s">
        <v>56</v>
      </c>
      <c r="B28" s="4">
        <v>74</v>
      </c>
      <c r="C28" s="4">
        <v>5</v>
      </c>
      <c r="D28" s="4">
        <v>2443.46</v>
      </c>
      <c r="E28" s="4">
        <v>25324.34</v>
      </c>
      <c r="F28" s="59" t="s">
        <v>57</v>
      </c>
    </row>
    <row r="29" ht="31" spans="1:7">
      <c r="A29" s="4" t="s">
        <v>58</v>
      </c>
      <c r="B29" s="4">
        <v>62</v>
      </c>
      <c r="C29" s="4">
        <v>3.29</v>
      </c>
      <c r="D29" s="4">
        <v>2210.53</v>
      </c>
      <c r="E29" s="4">
        <v>22910.22</v>
      </c>
      <c r="F29" s="59" t="s">
        <v>59</v>
      </c>
      <c r="G29" s="58"/>
    </row>
    <row r="30" ht="19" customHeight="1" spans="1:6">
      <c r="A30" s="4" t="s">
        <v>60</v>
      </c>
      <c r="B30" s="4">
        <v>51</v>
      </c>
      <c r="C30" s="4">
        <v>2</v>
      </c>
      <c r="D30" s="4">
        <v>2048.94</v>
      </c>
      <c r="E30" s="4">
        <v>21235.47</v>
      </c>
      <c r="F30" s="59" t="s">
        <v>61</v>
      </c>
    </row>
    <row r="31" ht="31" spans="1:7">
      <c r="A31" s="4" t="s">
        <v>62</v>
      </c>
      <c r="B31" s="4">
        <v>93</v>
      </c>
      <c r="C31" s="4">
        <v>6</v>
      </c>
      <c r="D31" s="4">
        <v>2046.39</v>
      </c>
      <c r="E31" s="4">
        <v>21209.06</v>
      </c>
      <c r="F31" s="59" t="s">
        <v>63</v>
      </c>
      <c r="G31" s="58"/>
    </row>
    <row r="32" ht="15.5" spans="1:6">
      <c r="A32" s="4" t="s">
        <v>64</v>
      </c>
      <c r="B32" s="4">
        <v>43</v>
      </c>
      <c r="C32" s="4">
        <v>1</v>
      </c>
      <c r="D32" s="4">
        <v>1631.58</v>
      </c>
      <c r="E32" s="4">
        <v>16909.91</v>
      </c>
      <c r="F32" s="59" t="s">
        <v>65</v>
      </c>
    </row>
    <row r="33" ht="77.5" spans="1:6">
      <c r="A33" s="60" t="s">
        <v>66</v>
      </c>
      <c r="B33" s="60">
        <v>232</v>
      </c>
      <c r="C33" s="60">
        <v>15</v>
      </c>
      <c r="D33" s="60">
        <v>1594.02</v>
      </c>
      <c r="E33" s="60">
        <v>16520.64</v>
      </c>
      <c r="F33" s="59" t="s">
        <v>67</v>
      </c>
    </row>
    <row r="34" ht="31" spans="1:6">
      <c r="A34" s="4" t="s">
        <v>68</v>
      </c>
      <c r="B34" s="4">
        <v>88</v>
      </c>
      <c r="C34" s="4">
        <v>4</v>
      </c>
      <c r="D34" s="4">
        <v>1482.17</v>
      </c>
      <c r="E34" s="4">
        <v>15361.41</v>
      </c>
      <c r="F34" s="59" t="s">
        <v>69</v>
      </c>
    </row>
    <row r="35" ht="15.5" spans="1:6">
      <c r="A35" s="4" t="s">
        <v>70</v>
      </c>
      <c r="B35" s="4">
        <v>49</v>
      </c>
      <c r="C35" s="4">
        <v>1</v>
      </c>
      <c r="D35" s="4">
        <v>1131.13</v>
      </c>
      <c r="E35" s="4">
        <v>11723.17</v>
      </c>
      <c r="F35" s="59" t="s">
        <v>71</v>
      </c>
    </row>
    <row r="36" ht="31" spans="1:6">
      <c r="A36" s="4" t="s">
        <v>72</v>
      </c>
      <c r="B36" s="4">
        <v>88</v>
      </c>
      <c r="C36" s="4">
        <v>3</v>
      </c>
      <c r="D36" s="4">
        <v>1111.63</v>
      </c>
      <c r="E36" s="4">
        <v>11521.07</v>
      </c>
      <c r="F36" s="59" t="s">
        <v>73</v>
      </c>
    </row>
    <row r="37" ht="31" spans="1:6">
      <c r="A37" s="4" t="s">
        <v>74</v>
      </c>
      <c r="B37" s="4">
        <v>88</v>
      </c>
      <c r="C37" s="4">
        <v>3</v>
      </c>
      <c r="D37" s="4">
        <v>1111.63</v>
      </c>
      <c r="E37" s="4">
        <v>11521.07</v>
      </c>
      <c r="F37" s="59" t="s">
        <v>75</v>
      </c>
    </row>
    <row r="38" ht="18" customHeight="1" spans="1:6">
      <c r="A38" s="4" t="s">
        <v>76</v>
      </c>
      <c r="B38" s="4">
        <v>50</v>
      </c>
      <c r="C38" s="4">
        <v>1</v>
      </c>
      <c r="D38" s="4">
        <v>1075.23</v>
      </c>
      <c r="E38" s="4">
        <v>11143.86</v>
      </c>
      <c r="F38" s="59" t="s">
        <v>77</v>
      </c>
    </row>
    <row r="39" ht="31" spans="1:7">
      <c r="A39" s="4" t="s">
        <v>78</v>
      </c>
      <c r="B39" s="4">
        <v>73</v>
      </c>
      <c r="C39" s="4">
        <v>2</v>
      </c>
      <c r="D39" s="4">
        <v>999.29</v>
      </c>
      <c r="E39" s="4">
        <v>10356.75</v>
      </c>
      <c r="F39" s="59" t="s">
        <v>79</v>
      </c>
      <c r="G39" s="58"/>
    </row>
    <row r="40" ht="31" spans="1:6">
      <c r="A40" s="4" t="s">
        <v>80</v>
      </c>
      <c r="B40" s="4">
        <v>73</v>
      </c>
      <c r="C40" s="4">
        <v>2</v>
      </c>
      <c r="D40" s="4">
        <v>999.29</v>
      </c>
      <c r="E40" s="4">
        <v>10356.75</v>
      </c>
      <c r="F40" s="59" t="s">
        <v>79</v>
      </c>
    </row>
    <row r="41" ht="31" spans="1:7">
      <c r="A41" s="4" t="s">
        <v>81</v>
      </c>
      <c r="B41" s="4">
        <v>58</v>
      </c>
      <c r="C41" s="4">
        <v>1</v>
      </c>
      <c r="D41" s="4">
        <v>768.71</v>
      </c>
      <c r="E41" s="4">
        <v>7967.02</v>
      </c>
      <c r="F41" s="59" t="s">
        <v>82</v>
      </c>
      <c r="G41" s="58"/>
    </row>
    <row r="42" ht="31" spans="1:6">
      <c r="A42" s="4" t="s">
        <v>83</v>
      </c>
      <c r="B42" s="4">
        <v>73</v>
      </c>
      <c r="C42" s="4">
        <v>1.5</v>
      </c>
      <c r="D42" s="4">
        <v>750.12</v>
      </c>
      <c r="E42" s="4">
        <v>7774.36</v>
      </c>
      <c r="F42" s="59" t="s">
        <v>84</v>
      </c>
    </row>
    <row r="43" ht="31" spans="1:7">
      <c r="A43" s="4" t="s">
        <v>85</v>
      </c>
      <c r="B43" s="4">
        <v>73</v>
      </c>
      <c r="C43" s="4">
        <v>1.5</v>
      </c>
      <c r="D43" s="4">
        <v>750.12</v>
      </c>
      <c r="E43" s="4">
        <v>7774.36</v>
      </c>
      <c r="F43" s="59" t="s">
        <v>84</v>
      </c>
      <c r="G43" s="58"/>
    </row>
    <row r="44" ht="31" spans="1:6">
      <c r="A44" s="4" t="s">
        <v>86</v>
      </c>
      <c r="B44" s="4">
        <v>74</v>
      </c>
      <c r="C44" s="4">
        <v>1.5</v>
      </c>
      <c r="D44" s="4">
        <v>733.04</v>
      </c>
      <c r="E44" s="4">
        <v>7597.3</v>
      </c>
      <c r="F44" s="59" t="s">
        <v>87</v>
      </c>
    </row>
    <row r="45" ht="31" spans="1:7">
      <c r="A45" s="4" t="s">
        <v>88</v>
      </c>
      <c r="B45" s="4">
        <v>74</v>
      </c>
      <c r="C45" s="4">
        <v>1.5</v>
      </c>
      <c r="D45" s="4">
        <v>733.04</v>
      </c>
      <c r="E45" s="4">
        <v>7597.3</v>
      </c>
      <c r="F45" s="59" t="s">
        <v>87</v>
      </c>
      <c r="G45" s="58"/>
    </row>
    <row r="46" ht="31" spans="1:6">
      <c r="A46" s="4" t="s">
        <v>89</v>
      </c>
      <c r="B46" s="4">
        <v>74</v>
      </c>
      <c r="C46" s="4">
        <v>1.5</v>
      </c>
      <c r="D46" s="4">
        <v>733.02</v>
      </c>
      <c r="E46" s="4">
        <v>7597.17</v>
      </c>
      <c r="F46" s="59" t="s">
        <v>87</v>
      </c>
    </row>
    <row r="47" ht="31" spans="1:7">
      <c r="A47" s="4" t="s">
        <v>90</v>
      </c>
      <c r="B47" s="4">
        <v>74</v>
      </c>
      <c r="C47" s="4">
        <v>1.5</v>
      </c>
      <c r="D47" s="4">
        <v>733.02</v>
      </c>
      <c r="E47" s="4">
        <v>7597.17</v>
      </c>
      <c r="F47" s="59" t="s">
        <v>91</v>
      </c>
      <c r="G47" s="58"/>
    </row>
    <row r="48" ht="31" spans="1:6">
      <c r="A48" s="4" t="s">
        <v>92</v>
      </c>
      <c r="B48" s="4">
        <v>67</v>
      </c>
      <c r="C48" s="4">
        <v>1</v>
      </c>
      <c r="D48" s="4">
        <v>581.05</v>
      </c>
      <c r="E48" s="4">
        <v>6022.1</v>
      </c>
      <c r="F48" s="59" t="s">
        <v>93</v>
      </c>
    </row>
    <row r="49" ht="31" spans="1:7">
      <c r="A49" s="4" t="s">
        <v>94</v>
      </c>
      <c r="B49" s="4">
        <v>73</v>
      </c>
      <c r="C49" s="4">
        <v>1</v>
      </c>
      <c r="D49" s="4">
        <v>500.08</v>
      </c>
      <c r="E49" s="4">
        <v>5182.9</v>
      </c>
      <c r="F49" s="59" t="s">
        <v>95</v>
      </c>
      <c r="G49" s="58"/>
    </row>
    <row r="50" ht="31" spans="1:7">
      <c r="A50" s="4" t="s">
        <v>96</v>
      </c>
      <c r="B50" s="4">
        <v>74</v>
      </c>
      <c r="C50" s="4">
        <v>1</v>
      </c>
      <c r="D50" s="4">
        <v>488.69</v>
      </c>
      <c r="E50" s="4">
        <v>5064.87</v>
      </c>
      <c r="F50" s="59" t="s">
        <v>97</v>
      </c>
      <c r="G50" s="58"/>
    </row>
    <row r="51" ht="31" spans="1:7">
      <c r="A51" s="4" t="s">
        <v>98</v>
      </c>
      <c r="B51" s="4">
        <v>90</v>
      </c>
      <c r="C51" s="4">
        <v>1</v>
      </c>
      <c r="D51" s="4">
        <v>358.17</v>
      </c>
      <c r="E51" s="4">
        <v>3712.14</v>
      </c>
      <c r="F51" s="59" t="s">
        <v>99</v>
      </c>
      <c r="G51" s="58"/>
    </row>
    <row r="52" ht="31" spans="1:7">
      <c r="A52" s="4" t="s">
        <v>100</v>
      </c>
      <c r="B52" s="4">
        <v>73</v>
      </c>
      <c r="C52" s="4">
        <v>0.5</v>
      </c>
      <c r="D52" s="4">
        <v>250.04</v>
      </c>
      <c r="E52" s="4">
        <v>2591.45</v>
      </c>
      <c r="F52" s="59" t="s">
        <v>101</v>
      </c>
      <c r="G52" s="58"/>
    </row>
    <row r="53" ht="31" spans="1:7">
      <c r="A53" s="4" t="s">
        <v>102</v>
      </c>
      <c r="B53" s="4">
        <v>73</v>
      </c>
      <c r="C53" s="4">
        <v>0.5</v>
      </c>
      <c r="D53" s="4">
        <v>250.04</v>
      </c>
      <c r="E53" s="4">
        <v>2591.45</v>
      </c>
      <c r="F53" s="59" t="s">
        <v>103</v>
      </c>
      <c r="G53" s="58"/>
    </row>
    <row r="54" ht="31" spans="1:7">
      <c r="A54" s="4" t="s">
        <v>104</v>
      </c>
      <c r="B54" s="4">
        <v>73</v>
      </c>
      <c r="C54" s="4">
        <v>0.5</v>
      </c>
      <c r="D54" s="4">
        <v>250.04</v>
      </c>
      <c r="E54" s="4">
        <v>2591.45</v>
      </c>
      <c r="F54" s="59" t="s">
        <v>101</v>
      </c>
      <c r="G54" s="58"/>
    </row>
    <row r="55" ht="31" spans="1:7">
      <c r="A55" s="4" t="s">
        <v>105</v>
      </c>
      <c r="B55" s="4">
        <v>73</v>
      </c>
      <c r="C55" s="4">
        <v>0.5</v>
      </c>
      <c r="D55" s="4">
        <v>250.04</v>
      </c>
      <c r="E55" s="4">
        <v>2591.45</v>
      </c>
      <c r="F55" s="59" t="s">
        <v>103</v>
      </c>
      <c r="G55" s="58"/>
    </row>
    <row r="56" ht="31" spans="1:7">
      <c r="A56" s="4" t="s">
        <v>106</v>
      </c>
      <c r="B56" s="4">
        <v>75</v>
      </c>
      <c r="C56" s="4">
        <v>0.33</v>
      </c>
      <c r="D56" s="4">
        <v>159.27</v>
      </c>
      <c r="E56" s="4">
        <v>1650.7</v>
      </c>
      <c r="F56" s="59" t="s">
        <v>107</v>
      </c>
      <c r="G56" s="58"/>
    </row>
    <row r="57" ht="31" spans="1:7">
      <c r="A57" s="4" t="s">
        <v>108</v>
      </c>
      <c r="B57" s="4">
        <v>75</v>
      </c>
      <c r="C57" s="4">
        <v>0.33</v>
      </c>
      <c r="D57" s="4">
        <v>159.27</v>
      </c>
      <c r="E57" s="4">
        <v>1650.7</v>
      </c>
      <c r="F57" s="59" t="s">
        <v>107</v>
      </c>
      <c r="G57" s="58"/>
    </row>
    <row r="58" ht="31" spans="1:7">
      <c r="A58" s="4" t="s">
        <v>109</v>
      </c>
      <c r="B58" s="4">
        <v>75</v>
      </c>
      <c r="C58" s="4">
        <v>0.33</v>
      </c>
      <c r="D58" s="4">
        <v>159.27</v>
      </c>
      <c r="E58" s="4">
        <v>1650.7</v>
      </c>
      <c r="F58" s="59" t="s">
        <v>107</v>
      </c>
      <c r="G58" s="58"/>
    </row>
    <row r="59" ht="62" spans="1:7">
      <c r="A59" s="60" t="s">
        <v>110</v>
      </c>
      <c r="B59" s="60">
        <v>195</v>
      </c>
      <c r="C59" s="60">
        <v>1</v>
      </c>
      <c r="D59" s="60">
        <v>130.11</v>
      </c>
      <c r="E59" s="60">
        <v>1348.5</v>
      </c>
      <c r="F59" s="62" t="s">
        <v>111</v>
      </c>
      <c r="G59" s="58"/>
    </row>
    <row r="60" ht="77.5" spans="1:7">
      <c r="A60" s="60" t="s">
        <v>112</v>
      </c>
      <c r="B60" s="60">
        <v>219</v>
      </c>
      <c r="C60" s="60">
        <v>1</v>
      </c>
      <c r="D60" s="60">
        <v>113.58</v>
      </c>
      <c r="E60" s="60">
        <v>1177.17</v>
      </c>
      <c r="F60" s="62" t="s">
        <v>113</v>
      </c>
      <c r="G60" s="58"/>
    </row>
    <row r="61" ht="93" spans="1:7">
      <c r="A61" s="60" t="s">
        <v>114</v>
      </c>
      <c r="B61" s="60">
        <v>222</v>
      </c>
      <c r="C61" s="60">
        <v>1</v>
      </c>
      <c r="D61" s="60">
        <v>111.81</v>
      </c>
      <c r="E61" s="60">
        <v>1158.77</v>
      </c>
      <c r="F61" s="62" t="s">
        <v>115</v>
      </c>
      <c r="G61" s="58"/>
    </row>
    <row r="62" ht="93" spans="1:7">
      <c r="A62" s="60" t="s">
        <v>116</v>
      </c>
      <c r="B62" s="60">
        <v>288</v>
      </c>
      <c r="C62" s="60">
        <v>1</v>
      </c>
      <c r="D62" s="60">
        <v>83.19</v>
      </c>
      <c r="E62" s="60">
        <v>862.23</v>
      </c>
      <c r="F62" s="62" t="s">
        <v>117</v>
      </c>
      <c r="G62" s="58"/>
    </row>
    <row r="63" ht="17" spans="1:7">
      <c r="A63" s="54" t="s">
        <v>118</v>
      </c>
      <c r="B63" s="55"/>
      <c r="C63" s="55"/>
      <c r="D63" s="55"/>
      <c r="E63" s="55"/>
      <c r="G63" s="58"/>
    </row>
    <row r="64" ht="17" spans="1:7">
      <c r="A64" s="54" t="s">
        <v>119</v>
      </c>
      <c r="G64" s="58"/>
    </row>
    <row r="65" spans="7:7">
      <c r="G65" s="58"/>
    </row>
    <row r="66" spans="7:7">
      <c r="G66" s="58"/>
    </row>
    <row r="67" spans="7:7">
      <c r="G67" s="58"/>
    </row>
    <row r="68" spans="7:12">
      <c r="G68" s="58"/>
      <c r="H68" s="58"/>
      <c r="I68" s="58"/>
      <c r="J68" s="58"/>
      <c r="K68" s="58"/>
      <c r="L68" s="58"/>
    </row>
    <row r="69" spans="7:12">
      <c r="G69" s="58"/>
      <c r="H69" s="58"/>
      <c r="I69" s="58"/>
      <c r="J69" s="58"/>
      <c r="K69" s="58"/>
      <c r="L69" s="58"/>
    </row>
    <row r="70" spans="7:12">
      <c r="G70" s="58"/>
      <c r="H70" s="58"/>
      <c r="I70" s="58"/>
      <c r="J70" s="58"/>
      <c r="K70" s="58"/>
      <c r="L70" s="58"/>
    </row>
    <row r="71" spans="7:7">
      <c r="G71" s="58"/>
    </row>
    <row r="72" spans="7:7">
      <c r="G72" s="58"/>
    </row>
    <row r="73" spans="7:7">
      <c r="G73" s="58"/>
    </row>
    <row r="74" spans="7:12">
      <c r="G74" s="58"/>
      <c r="H74" s="58"/>
      <c r="I74" s="58"/>
      <c r="J74" s="58"/>
      <c r="K74" s="58"/>
      <c r="L74" s="58"/>
    </row>
    <row r="75" spans="7:12">
      <c r="G75" s="58"/>
      <c r="H75" s="58"/>
      <c r="I75" s="58"/>
      <c r="J75" s="58"/>
      <c r="K75" s="58"/>
      <c r="L75" s="58"/>
    </row>
    <row r="76" spans="7:7">
      <c r="G76" s="58"/>
    </row>
    <row r="77" spans="7:7">
      <c r="G77" s="58"/>
    </row>
    <row r="78" spans="7:7">
      <c r="G78" s="58"/>
    </row>
    <row r="79" spans="7:7">
      <c r="G79" s="58"/>
    </row>
    <row r="80" spans="7:7">
      <c r="G80" s="58"/>
    </row>
    <row r="81" spans="7:12">
      <c r="G81" s="58"/>
      <c r="H81" s="58"/>
      <c r="I81" s="58"/>
      <c r="J81" s="58"/>
      <c r="K81" s="58"/>
      <c r="L81" s="58"/>
    </row>
    <row r="82" spans="7:7">
      <c r="G82" s="58"/>
    </row>
    <row r="83" spans="7:12">
      <c r="G83" s="58"/>
      <c r="H83" s="58"/>
      <c r="I83" s="58"/>
      <c r="J83" s="58"/>
      <c r="K83" s="58"/>
      <c r="L83" s="58"/>
    </row>
    <row r="84" spans="7:12">
      <c r="G84" s="58"/>
      <c r="H84" s="58"/>
      <c r="I84" s="58"/>
      <c r="J84" s="58"/>
      <c r="K84" s="58"/>
      <c r="L84" s="58"/>
    </row>
    <row r="85" spans="7:12">
      <c r="G85" s="58"/>
      <c r="H85" s="58"/>
      <c r="I85" s="58"/>
      <c r="J85" s="58"/>
      <c r="K85" s="58"/>
      <c r="L85" s="58"/>
    </row>
    <row r="86" spans="7:12">
      <c r="G86" s="58"/>
      <c r="H86" s="58"/>
      <c r="I86" s="58"/>
      <c r="J86" s="58"/>
      <c r="K86" s="58"/>
      <c r="L86" s="58"/>
    </row>
    <row r="87" spans="7:12">
      <c r="G87" s="58"/>
      <c r="H87" s="58"/>
      <c r="I87" s="58"/>
      <c r="J87" s="58"/>
      <c r="K87" s="58"/>
      <c r="L87" s="58"/>
    </row>
    <row r="88" spans="7:12">
      <c r="G88" s="58"/>
      <c r="H88" s="58"/>
      <c r="I88" s="58"/>
      <c r="J88" s="58"/>
      <c r="K88" s="58"/>
      <c r="L88" s="58"/>
    </row>
    <row r="89" spans="7:12">
      <c r="G89" s="58"/>
      <c r="H89" s="58"/>
      <c r="I89" s="58"/>
      <c r="J89" s="58"/>
      <c r="K89" s="58"/>
      <c r="L89" s="58"/>
    </row>
    <row r="90" spans="7:12">
      <c r="G90" s="58"/>
      <c r="H90" s="58"/>
      <c r="I90" s="58"/>
      <c r="J90" s="58"/>
      <c r="K90" s="58"/>
      <c r="L90" s="58"/>
    </row>
    <row r="91" spans="7:12">
      <c r="G91" s="58"/>
      <c r="H91" s="58"/>
      <c r="I91" s="58"/>
      <c r="J91" s="58"/>
      <c r="K91" s="58"/>
      <c r="L91" s="58"/>
    </row>
    <row r="92" spans="7:12">
      <c r="G92" s="58"/>
      <c r="H92" s="58"/>
      <c r="I92" s="58"/>
      <c r="J92" s="58"/>
      <c r="K92" s="58"/>
      <c r="L92" s="58"/>
    </row>
    <row r="93" spans="7:12">
      <c r="G93" s="58"/>
      <c r="H93" s="58"/>
      <c r="I93" s="58"/>
      <c r="J93" s="58"/>
      <c r="K93" s="58"/>
      <c r="L93" s="58"/>
    </row>
    <row r="94" spans="7:12">
      <c r="G94" s="58"/>
      <c r="H94" s="58"/>
      <c r="I94" s="58"/>
      <c r="J94" s="58"/>
      <c r="K94" s="58"/>
      <c r="L94" s="58"/>
    </row>
    <row r="95" spans="7:12">
      <c r="G95" s="58"/>
      <c r="H95" s="58"/>
      <c r="I95" s="58"/>
      <c r="J95" s="58"/>
      <c r="K95" s="58"/>
      <c r="L95" s="58"/>
    </row>
    <row r="96" spans="7:12">
      <c r="G96" s="58"/>
      <c r="H96" s="58"/>
      <c r="I96" s="58"/>
      <c r="J96" s="58"/>
      <c r="K96" s="58"/>
      <c r="L96" s="58"/>
    </row>
    <row r="97" spans="7:12">
      <c r="G97" s="58"/>
      <c r="H97" s="58"/>
      <c r="I97" s="58"/>
      <c r="J97" s="58"/>
      <c r="K97" s="58"/>
      <c r="L97" s="58"/>
    </row>
    <row r="98" spans="7:12">
      <c r="G98" s="58"/>
      <c r="H98" s="58"/>
      <c r="I98" s="58"/>
      <c r="J98" s="58"/>
      <c r="K98" s="58"/>
      <c r="L98" s="58"/>
    </row>
    <row r="99" spans="7:12">
      <c r="G99" s="58"/>
      <c r="H99" s="58"/>
      <c r="I99" s="58"/>
      <c r="J99" s="58"/>
      <c r="K99" s="58"/>
      <c r="L99" s="58"/>
    </row>
    <row r="100" spans="7:12">
      <c r="G100" s="58"/>
      <c r="H100" s="58"/>
      <c r="I100" s="58"/>
      <c r="J100" s="58"/>
      <c r="K100" s="58"/>
      <c r="L100" s="58"/>
    </row>
    <row r="101" spans="7:12">
      <c r="G101" s="58"/>
      <c r="H101" s="58"/>
      <c r="I101" s="58"/>
      <c r="J101" s="58"/>
      <c r="K101" s="58"/>
      <c r="L101" s="58"/>
    </row>
    <row r="102" spans="7:12">
      <c r="G102" s="58"/>
      <c r="H102" s="58"/>
      <c r="I102" s="58"/>
      <c r="J102" s="58"/>
      <c r="K102" s="58"/>
      <c r="L102" s="58"/>
    </row>
    <row r="103" spans="7:12">
      <c r="G103" s="58"/>
      <c r="H103" s="58"/>
      <c r="I103" s="58"/>
      <c r="J103" s="58"/>
      <c r="K103" s="58"/>
      <c r="L103" s="58"/>
    </row>
    <row r="104" spans="7:12">
      <c r="G104" s="58"/>
      <c r="H104" s="58"/>
      <c r="I104" s="58"/>
      <c r="J104" s="58"/>
      <c r="K104" s="58"/>
      <c r="L104" s="58"/>
    </row>
    <row r="105" spans="7:12">
      <c r="G105" s="58"/>
      <c r="H105" s="58"/>
      <c r="I105" s="58"/>
      <c r="J105" s="58"/>
      <c r="K105" s="58"/>
      <c r="L105" s="58"/>
    </row>
    <row r="106" spans="7:12">
      <c r="G106" s="58"/>
      <c r="H106" s="58"/>
      <c r="I106" s="58"/>
      <c r="J106" s="58"/>
      <c r="K106" s="58"/>
      <c r="L106" s="58"/>
    </row>
    <row r="107" spans="7:12">
      <c r="G107" s="58"/>
      <c r="H107" s="58"/>
      <c r="I107" s="58"/>
      <c r="J107" s="58"/>
      <c r="K107" s="58"/>
      <c r="L107" s="58"/>
    </row>
    <row r="108" spans="7:12">
      <c r="G108" s="58"/>
      <c r="H108" s="58"/>
      <c r="I108" s="58"/>
      <c r="J108" s="58"/>
      <c r="K108" s="58"/>
      <c r="L108" s="58"/>
    </row>
    <row r="109" spans="7:12">
      <c r="G109" s="58"/>
      <c r="H109" s="58"/>
      <c r="I109" s="58"/>
      <c r="J109" s="58"/>
      <c r="K109" s="58"/>
      <c r="L109" s="58"/>
    </row>
    <row r="110" spans="7:12">
      <c r="G110" s="58"/>
      <c r="H110" s="58"/>
      <c r="I110" s="58"/>
      <c r="J110" s="58"/>
      <c r="K110" s="58"/>
      <c r="L110" s="58"/>
    </row>
    <row r="111" spans="7:12">
      <c r="G111" s="58"/>
      <c r="H111" s="58"/>
      <c r="I111" s="58"/>
      <c r="J111" s="58"/>
      <c r="K111" s="58"/>
      <c r="L111" s="58"/>
    </row>
    <row r="112" spans="7:12">
      <c r="G112" s="58"/>
      <c r="H112" s="58"/>
      <c r="I112" s="58"/>
      <c r="J112" s="58"/>
      <c r="K112" s="58"/>
      <c r="L112" s="58"/>
    </row>
    <row r="113" spans="7:12">
      <c r="G113" s="58"/>
      <c r="H113" s="58"/>
      <c r="I113" s="58"/>
      <c r="J113" s="58"/>
      <c r="K113" s="58"/>
      <c r="L113" s="58"/>
    </row>
    <row r="114" spans="7:12">
      <c r="G114" s="58"/>
      <c r="H114" s="58"/>
      <c r="I114" s="58"/>
      <c r="J114" s="58"/>
      <c r="K114" s="58"/>
      <c r="L114" s="58"/>
    </row>
    <row r="115" spans="7:12">
      <c r="G115" s="58"/>
      <c r="H115" s="58"/>
      <c r="I115" s="58"/>
      <c r="J115" s="58"/>
      <c r="K115" s="58"/>
      <c r="L115" s="58"/>
    </row>
    <row r="116" spans="7:12">
      <c r="G116" s="58"/>
      <c r="H116" s="58"/>
      <c r="I116" s="58"/>
      <c r="J116" s="58"/>
      <c r="K116" s="58"/>
      <c r="L116" s="58"/>
    </row>
    <row r="117" spans="7:12">
      <c r="G117" s="58"/>
      <c r="H117" s="58"/>
      <c r="I117" s="58"/>
      <c r="J117" s="58"/>
      <c r="K117" s="58"/>
      <c r="L117" s="58"/>
    </row>
    <row r="118" spans="7:12">
      <c r="G118" s="58"/>
      <c r="H118" s="58"/>
      <c r="I118" s="58"/>
      <c r="J118" s="58"/>
      <c r="K118" s="58"/>
      <c r="L118" s="58"/>
    </row>
    <row r="119" spans="7:12">
      <c r="G119" s="58"/>
      <c r="H119" s="58"/>
      <c r="I119" s="58"/>
      <c r="J119" s="58"/>
      <c r="K119" s="58"/>
      <c r="L119" s="58"/>
    </row>
    <row r="120" spans="7:12">
      <c r="G120" s="58"/>
      <c r="H120" s="58"/>
      <c r="I120" s="58"/>
      <c r="J120" s="58"/>
      <c r="K120" s="58"/>
      <c r="L120" s="58"/>
    </row>
    <row r="121" spans="7:12">
      <c r="G121" s="58"/>
      <c r="H121" s="58"/>
      <c r="I121" s="58"/>
      <c r="J121" s="58"/>
      <c r="K121" s="58"/>
      <c r="L121" s="58"/>
    </row>
    <row r="122" spans="7:12">
      <c r="G122" s="58"/>
      <c r="H122" s="58"/>
      <c r="I122" s="58"/>
      <c r="J122" s="58"/>
      <c r="K122" s="58"/>
      <c r="L122" s="58"/>
    </row>
    <row r="123" spans="7:12">
      <c r="G123" s="58"/>
      <c r="H123" s="58"/>
      <c r="I123" s="58"/>
      <c r="J123" s="58"/>
      <c r="K123" s="58"/>
      <c r="L123" s="58"/>
    </row>
    <row r="124" spans="7:12">
      <c r="G124" s="58"/>
      <c r="H124" s="58"/>
      <c r="I124" s="58"/>
      <c r="J124" s="58"/>
      <c r="K124" s="58"/>
      <c r="L124" s="58"/>
    </row>
    <row r="125" spans="7:12">
      <c r="G125" s="58"/>
      <c r="H125" s="58"/>
      <c r="I125" s="58"/>
      <c r="J125" s="58"/>
      <c r="K125" s="58"/>
      <c r="L125" s="58"/>
    </row>
    <row r="126" spans="7:12">
      <c r="G126" s="58"/>
      <c r="H126" s="58"/>
      <c r="I126" s="58"/>
      <c r="J126" s="58"/>
      <c r="K126" s="58"/>
      <c r="L126" s="58"/>
    </row>
    <row r="127" spans="7:12">
      <c r="G127" s="58"/>
      <c r="H127" s="58"/>
      <c r="I127" s="58"/>
      <c r="J127" s="58"/>
      <c r="K127" s="58"/>
      <c r="L127" s="58"/>
    </row>
    <row r="128" spans="7:12">
      <c r="G128" s="58"/>
      <c r="H128" s="58"/>
      <c r="I128" s="58"/>
      <c r="J128" s="58"/>
      <c r="K128" s="58"/>
      <c r="L128" s="58"/>
    </row>
    <row r="129" spans="7:12">
      <c r="G129" s="58"/>
      <c r="H129" s="58"/>
      <c r="I129" s="58"/>
      <c r="J129" s="58"/>
      <c r="K129" s="58"/>
      <c r="L129" s="58"/>
    </row>
    <row r="130" spans="7:12">
      <c r="G130" s="58"/>
      <c r="H130" s="58"/>
      <c r="I130" s="58"/>
      <c r="J130" s="58"/>
      <c r="K130" s="58"/>
      <c r="L130" s="58"/>
    </row>
    <row r="131" spans="7:12">
      <c r="G131" s="58"/>
      <c r="H131" s="58"/>
      <c r="I131" s="58"/>
      <c r="J131" s="58"/>
      <c r="K131" s="58"/>
      <c r="L131" s="58"/>
    </row>
    <row r="132" spans="7:12">
      <c r="G132" s="58"/>
      <c r="H132" s="58"/>
      <c r="I132" s="58"/>
      <c r="J132" s="58"/>
      <c r="K132" s="58"/>
      <c r="L132" s="58"/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500"/>
  <sheetViews>
    <sheetView zoomScale="110" zoomScaleNormal="110" workbookViewId="0">
      <selection activeCell="E1" sqref="E1"/>
    </sheetView>
  </sheetViews>
  <sheetFormatPr defaultColWidth="9" defaultRowHeight="15.5" outlineLevelCol="5"/>
  <cols>
    <col min="1" max="1" width="29.2545454545455" style="41" customWidth="1"/>
    <col min="2" max="2" width="17.6" style="41" customWidth="1"/>
    <col min="3" max="3" width="17.1818181818182" style="41" customWidth="1"/>
    <col min="4" max="4" width="9" style="42"/>
  </cols>
  <sheetData>
    <row r="1" spans="1:4">
      <c r="A1" s="4" t="s">
        <v>120</v>
      </c>
      <c r="B1" s="4"/>
      <c r="C1" s="4"/>
      <c r="D1" s="4"/>
    </row>
    <row r="2" ht="17" spans="1:4">
      <c r="A2" s="3" t="s">
        <v>121</v>
      </c>
      <c r="B2" s="3" t="s">
        <v>122</v>
      </c>
      <c r="C2" s="3" t="s">
        <v>123</v>
      </c>
      <c r="D2" s="4" t="s">
        <v>124</v>
      </c>
    </row>
    <row r="3" spans="1:4">
      <c r="A3" s="43" t="s">
        <v>125</v>
      </c>
      <c r="B3" s="43">
        <v>4747</v>
      </c>
      <c r="C3" s="44" t="s">
        <v>126</v>
      </c>
      <c r="D3" s="45">
        <v>196</v>
      </c>
    </row>
    <row r="4" spans="1:4">
      <c r="A4" s="43" t="s">
        <v>127</v>
      </c>
      <c r="B4" s="43">
        <v>54974</v>
      </c>
      <c r="C4" s="44" t="s">
        <v>128</v>
      </c>
      <c r="D4" s="45">
        <v>191</v>
      </c>
    </row>
    <row r="5" spans="1:4">
      <c r="A5" s="43" t="s">
        <v>129</v>
      </c>
      <c r="B5" s="43">
        <v>54974</v>
      </c>
      <c r="C5" s="44" t="s">
        <v>128</v>
      </c>
      <c r="D5" s="45">
        <v>191</v>
      </c>
    </row>
    <row r="6" spans="1:4">
      <c r="A6" s="43" t="s">
        <v>130</v>
      </c>
      <c r="B6" s="43">
        <v>54974</v>
      </c>
      <c r="C6" s="44" t="s">
        <v>128</v>
      </c>
      <c r="D6" s="45">
        <v>191</v>
      </c>
    </row>
    <row r="7" spans="1:5">
      <c r="A7" s="43" t="s">
        <v>131</v>
      </c>
      <c r="B7" s="43">
        <v>54974</v>
      </c>
      <c r="C7" s="44" t="s">
        <v>128</v>
      </c>
      <c r="D7" s="45">
        <v>191</v>
      </c>
      <c r="E7" s="46"/>
    </row>
    <row r="8" spans="1:5">
      <c r="A8" s="43" t="s">
        <v>132</v>
      </c>
      <c r="B8" s="43">
        <v>54974</v>
      </c>
      <c r="C8" s="44" t="s">
        <v>128</v>
      </c>
      <c r="D8" s="45">
        <v>191</v>
      </c>
      <c r="E8" s="46"/>
    </row>
    <row r="9" spans="1:5">
      <c r="A9" s="43" t="s">
        <v>133</v>
      </c>
      <c r="B9" s="43">
        <v>5125</v>
      </c>
      <c r="C9" s="44" t="s">
        <v>134</v>
      </c>
      <c r="D9" s="45">
        <v>190</v>
      </c>
      <c r="E9" s="46"/>
    </row>
    <row r="10" spans="1:5">
      <c r="A10" s="43" t="s">
        <v>135</v>
      </c>
      <c r="B10" s="43">
        <v>22893</v>
      </c>
      <c r="C10" s="44" t="s">
        <v>136</v>
      </c>
      <c r="D10" s="45">
        <v>190</v>
      </c>
      <c r="E10" s="46"/>
    </row>
    <row r="11" spans="1:5">
      <c r="A11" s="43" t="s">
        <v>137</v>
      </c>
      <c r="B11" s="43">
        <v>22893</v>
      </c>
      <c r="C11" s="44" t="s">
        <v>136</v>
      </c>
      <c r="D11" s="45">
        <v>190</v>
      </c>
      <c r="E11" s="46"/>
    </row>
    <row r="12" spans="1:4">
      <c r="A12" s="43" t="s">
        <v>138</v>
      </c>
      <c r="B12" s="43">
        <v>22893</v>
      </c>
      <c r="C12" s="44" t="s">
        <v>136</v>
      </c>
      <c r="D12" s="45">
        <v>190</v>
      </c>
    </row>
    <row r="13" spans="1:4">
      <c r="A13" s="43" t="s">
        <v>139</v>
      </c>
      <c r="B13" s="43">
        <v>22893</v>
      </c>
      <c r="C13" s="44" t="s">
        <v>136</v>
      </c>
      <c r="D13" s="45">
        <v>190</v>
      </c>
    </row>
    <row r="14" spans="1:4">
      <c r="A14" s="43" t="s">
        <v>140</v>
      </c>
      <c r="B14" s="43">
        <v>22893</v>
      </c>
      <c r="C14" s="44" t="s">
        <v>136</v>
      </c>
      <c r="D14" s="45">
        <v>190</v>
      </c>
    </row>
    <row r="15" spans="1:4">
      <c r="A15" s="43" t="s">
        <v>141</v>
      </c>
      <c r="B15" s="43">
        <v>22893</v>
      </c>
      <c r="C15" s="44" t="s">
        <v>136</v>
      </c>
      <c r="D15" s="45">
        <v>190</v>
      </c>
    </row>
    <row r="16" spans="1:4">
      <c r="A16" s="43" t="s">
        <v>142</v>
      </c>
      <c r="B16" s="43">
        <v>23284</v>
      </c>
      <c r="C16" s="44" t="s">
        <v>143</v>
      </c>
      <c r="D16" s="45">
        <v>187</v>
      </c>
    </row>
    <row r="17" spans="1:4">
      <c r="A17" s="43" t="s">
        <v>144</v>
      </c>
      <c r="B17" s="43">
        <v>23284</v>
      </c>
      <c r="C17" s="44" t="s">
        <v>143</v>
      </c>
      <c r="D17" s="45">
        <v>187</v>
      </c>
    </row>
    <row r="18" spans="1:4">
      <c r="A18" s="43" t="s">
        <v>145</v>
      </c>
      <c r="B18" s="43">
        <v>23284</v>
      </c>
      <c r="C18" s="44" t="s">
        <v>143</v>
      </c>
      <c r="D18" s="45">
        <v>187</v>
      </c>
    </row>
    <row r="19" spans="1:4">
      <c r="A19" s="43" t="s">
        <v>146</v>
      </c>
      <c r="B19" s="43">
        <v>23284</v>
      </c>
      <c r="C19" s="44" t="s">
        <v>143</v>
      </c>
      <c r="D19" s="45">
        <v>187</v>
      </c>
    </row>
    <row r="20" spans="1:4">
      <c r="A20" s="43" t="s">
        <v>147</v>
      </c>
      <c r="B20" s="43">
        <v>23284</v>
      </c>
      <c r="C20" s="44" t="s">
        <v>143</v>
      </c>
      <c r="D20" s="45">
        <v>187</v>
      </c>
    </row>
    <row r="21" spans="1:4">
      <c r="A21" s="43" t="s">
        <v>148</v>
      </c>
      <c r="B21" s="43">
        <v>23284</v>
      </c>
      <c r="C21" s="44" t="s">
        <v>143</v>
      </c>
      <c r="D21" s="45">
        <v>187</v>
      </c>
    </row>
    <row r="22" spans="1:4">
      <c r="A22" s="43" t="s">
        <v>149</v>
      </c>
      <c r="B22" s="43">
        <v>23284</v>
      </c>
      <c r="C22" s="44" t="s">
        <v>143</v>
      </c>
      <c r="D22" s="45">
        <v>187</v>
      </c>
    </row>
    <row r="23" spans="1:4">
      <c r="A23" s="43" t="s">
        <v>150</v>
      </c>
      <c r="B23" s="43">
        <v>23284</v>
      </c>
      <c r="C23" s="44" t="s">
        <v>143</v>
      </c>
      <c r="D23" s="45">
        <v>187</v>
      </c>
    </row>
    <row r="24" spans="1:4">
      <c r="A24" s="43" t="s">
        <v>151</v>
      </c>
      <c r="B24" s="43">
        <v>23284</v>
      </c>
      <c r="C24" s="44" t="s">
        <v>143</v>
      </c>
      <c r="D24" s="45">
        <v>187</v>
      </c>
    </row>
    <row r="25" spans="1:4">
      <c r="A25" s="43" t="s">
        <v>152</v>
      </c>
      <c r="B25" s="43">
        <v>23284</v>
      </c>
      <c r="C25" s="44" t="s">
        <v>143</v>
      </c>
      <c r="D25" s="45">
        <v>187</v>
      </c>
    </row>
    <row r="26" spans="1:4">
      <c r="A26" s="43" t="s">
        <v>153</v>
      </c>
      <c r="B26" s="43">
        <v>23284</v>
      </c>
      <c r="C26" s="44" t="s">
        <v>143</v>
      </c>
      <c r="D26" s="45">
        <v>187</v>
      </c>
    </row>
    <row r="27" spans="1:4">
      <c r="A27" s="43" t="s">
        <v>154</v>
      </c>
      <c r="B27" s="43">
        <v>23284</v>
      </c>
      <c r="C27" s="44" t="s">
        <v>143</v>
      </c>
      <c r="D27" s="45">
        <v>187</v>
      </c>
    </row>
    <row r="28" spans="1:4">
      <c r="A28" s="43" t="s">
        <v>155</v>
      </c>
      <c r="B28" s="43">
        <v>23284</v>
      </c>
      <c r="C28" s="44" t="s">
        <v>143</v>
      </c>
      <c r="D28" s="45">
        <v>187</v>
      </c>
    </row>
    <row r="29" spans="1:4">
      <c r="A29" s="43" t="s">
        <v>156</v>
      </c>
      <c r="B29" s="43">
        <v>23284</v>
      </c>
      <c r="C29" s="44" t="s">
        <v>143</v>
      </c>
      <c r="D29" s="45">
        <v>187</v>
      </c>
    </row>
    <row r="30" spans="1:4">
      <c r="A30" s="43" t="s">
        <v>157</v>
      </c>
      <c r="B30" s="43">
        <v>23284</v>
      </c>
      <c r="C30" s="44" t="s">
        <v>143</v>
      </c>
      <c r="D30" s="45">
        <v>187</v>
      </c>
    </row>
    <row r="31" spans="1:5">
      <c r="A31" s="43" t="s">
        <v>158</v>
      </c>
      <c r="B31" s="43">
        <v>23284</v>
      </c>
      <c r="C31" s="44" t="s">
        <v>143</v>
      </c>
      <c r="D31" s="45">
        <v>187</v>
      </c>
      <c r="E31" s="46"/>
    </row>
    <row r="32" spans="1:4">
      <c r="A32" s="43" t="s">
        <v>159</v>
      </c>
      <c r="B32" s="43">
        <v>23284</v>
      </c>
      <c r="C32" s="44" t="s">
        <v>143</v>
      </c>
      <c r="D32" s="45">
        <v>187</v>
      </c>
    </row>
    <row r="33" spans="1:5">
      <c r="A33" s="43" t="s">
        <v>160</v>
      </c>
      <c r="B33" s="43">
        <v>222698</v>
      </c>
      <c r="C33" s="44" t="s">
        <v>161</v>
      </c>
      <c r="D33" s="45">
        <v>186</v>
      </c>
      <c r="E33" s="46"/>
    </row>
    <row r="34" spans="1:4">
      <c r="A34" s="43" t="s">
        <v>162</v>
      </c>
      <c r="B34" s="43">
        <v>8763</v>
      </c>
      <c r="C34" s="44" t="s">
        <v>163</v>
      </c>
      <c r="D34" s="45">
        <v>185</v>
      </c>
    </row>
    <row r="35" spans="1:4">
      <c r="A35" s="43" t="s">
        <v>164</v>
      </c>
      <c r="B35" s="43">
        <v>8763</v>
      </c>
      <c r="C35" s="44" t="s">
        <v>163</v>
      </c>
      <c r="D35" s="45">
        <v>185</v>
      </c>
    </row>
    <row r="36" spans="1:4">
      <c r="A36" s="43" t="s">
        <v>165</v>
      </c>
      <c r="B36" s="43">
        <v>8763</v>
      </c>
      <c r="C36" s="44" t="s">
        <v>163</v>
      </c>
      <c r="D36" s="45">
        <v>185</v>
      </c>
    </row>
    <row r="37" spans="1:4">
      <c r="A37" s="43" t="s">
        <v>166</v>
      </c>
      <c r="B37" s="43">
        <v>8763</v>
      </c>
      <c r="C37" s="44" t="s">
        <v>163</v>
      </c>
      <c r="D37" s="45">
        <v>185</v>
      </c>
    </row>
    <row r="38" spans="1:4">
      <c r="A38" s="43" t="s">
        <v>167</v>
      </c>
      <c r="B38" s="43">
        <v>8763</v>
      </c>
      <c r="C38" s="44" t="s">
        <v>163</v>
      </c>
      <c r="D38" s="45">
        <v>185</v>
      </c>
    </row>
    <row r="39" spans="1:4">
      <c r="A39" s="43" t="s">
        <v>168</v>
      </c>
      <c r="B39" s="43">
        <v>4082</v>
      </c>
      <c r="C39" s="44" t="s">
        <v>169</v>
      </c>
      <c r="D39" s="45">
        <v>185</v>
      </c>
    </row>
    <row r="40" spans="1:4">
      <c r="A40" s="43" t="s">
        <v>170</v>
      </c>
      <c r="B40" s="43">
        <v>341640</v>
      </c>
      <c r="C40" s="44" t="s">
        <v>171</v>
      </c>
      <c r="D40" s="45">
        <v>185</v>
      </c>
    </row>
    <row r="41" spans="1:4">
      <c r="A41" s="43" t="s">
        <v>172</v>
      </c>
      <c r="B41" s="43">
        <v>80762</v>
      </c>
      <c r="C41" s="44" t="s">
        <v>173</v>
      </c>
      <c r="D41" s="45">
        <v>184</v>
      </c>
    </row>
    <row r="42" spans="1:4">
      <c r="A42" s="43" t="s">
        <v>174</v>
      </c>
      <c r="B42" s="43">
        <v>79981</v>
      </c>
      <c r="C42" s="44" t="s">
        <v>175</v>
      </c>
      <c r="D42" s="45">
        <v>184</v>
      </c>
    </row>
    <row r="43" spans="1:5">
      <c r="A43" s="43" t="s">
        <v>176</v>
      </c>
      <c r="B43" s="43">
        <v>79981</v>
      </c>
      <c r="C43" s="44" t="s">
        <v>175</v>
      </c>
      <c r="D43" s="45">
        <v>184</v>
      </c>
      <c r="E43" s="46"/>
    </row>
    <row r="44" spans="1:4">
      <c r="A44" s="43" t="s">
        <v>177</v>
      </c>
      <c r="B44" s="43">
        <v>79571</v>
      </c>
      <c r="C44" s="44" t="s">
        <v>178</v>
      </c>
      <c r="D44" s="45">
        <v>184</v>
      </c>
    </row>
    <row r="45" spans="1:5">
      <c r="A45" s="43" t="s">
        <v>179</v>
      </c>
      <c r="B45" s="43">
        <v>55824</v>
      </c>
      <c r="C45" s="44" t="s">
        <v>180</v>
      </c>
      <c r="D45" s="45">
        <v>184</v>
      </c>
      <c r="E45" s="46"/>
    </row>
    <row r="46" spans="1:4">
      <c r="A46" s="43" t="s">
        <v>181</v>
      </c>
      <c r="B46" s="43">
        <v>55824</v>
      </c>
      <c r="C46" s="44" t="s">
        <v>180</v>
      </c>
      <c r="D46" s="45">
        <v>184</v>
      </c>
    </row>
    <row r="47" spans="1:4">
      <c r="A47" s="43" t="s">
        <v>182</v>
      </c>
      <c r="B47" s="43">
        <v>55824</v>
      </c>
      <c r="C47" s="44" t="s">
        <v>180</v>
      </c>
      <c r="D47" s="45">
        <v>184</v>
      </c>
    </row>
    <row r="48" spans="1:5">
      <c r="A48" s="43" t="s">
        <v>183</v>
      </c>
      <c r="B48" s="43">
        <v>55824</v>
      </c>
      <c r="C48" s="44" t="s">
        <v>180</v>
      </c>
      <c r="D48" s="45">
        <v>184</v>
      </c>
      <c r="E48" s="46"/>
    </row>
    <row r="49" spans="1:5">
      <c r="A49" s="43" t="s">
        <v>184</v>
      </c>
      <c r="B49" s="43">
        <v>55824</v>
      </c>
      <c r="C49" s="44" t="s">
        <v>180</v>
      </c>
      <c r="D49" s="45">
        <v>184</v>
      </c>
      <c r="E49" s="46"/>
    </row>
    <row r="50" spans="1:4">
      <c r="A50" s="43" t="s">
        <v>185</v>
      </c>
      <c r="B50" s="43">
        <v>2844</v>
      </c>
      <c r="C50" s="44" t="s">
        <v>186</v>
      </c>
      <c r="D50" s="45">
        <v>184</v>
      </c>
    </row>
    <row r="51" spans="1:5">
      <c r="A51" s="43" t="s">
        <v>187</v>
      </c>
      <c r="B51" s="43">
        <v>26960</v>
      </c>
      <c r="C51" s="44" t="s">
        <v>188</v>
      </c>
      <c r="D51" s="45">
        <v>184</v>
      </c>
      <c r="E51" s="46"/>
    </row>
    <row r="52" spans="1:5">
      <c r="A52" s="43" t="s">
        <v>189</v>
      </c>
      <c r="B52" s="43">
        <v>26960</v>
      </c>
      <c r="C52" s="44" t="s">
        <v>188</v>
      </c>
      <c r="D52" s="45">
        <v>184</v>
      </c>
      <c r="E52" s="46"/>
    </row>
    <row r="53" spans="1:4">
      <c r="A53" s="43" t="s">
        <v>190</v>
      </c>
      <c r="B53" s="43">
        <v>26960</v>
      </c>
      <c r="C53" s="44" t="s">
        <v>188</v>
      </c>
      <c r="D53" s="45">
        <v>184</v>
      </c>
    </row>
    <row r="54" spans="1:5">
      <c r="A54" s="43" t="s">
        <v>191</v>
      </c>
      <c r="B54" s="43">
        <v>26960</v>
      </c>
      <c r="C54" s="44" t="s">
        <v>188</v>
      </c>
      <c r="D54" s="45">
        <v>184</v>
      </c>
      <c r="E54" s="46"/>
    </row>
    <row r="55" spans="1:4">
      <c r="A55" s="43" t="s">
        <v>192</v>
      </c>
      <c r="B55" s="43">
        <v>26960</v>
      </c>
      <c r="C55" s="44" t="s">
        <v>188</v>
      </c>
      <c r="D55" s="45">
        <v>184</v>
      </c>
    </row>
    <row r="56" spans="1:5">
      <c r="A56" s="43" t="s">
        <v>193</v>
      </c>
      <c r="B56" s="43">
        <v>26960</v>
      </c>
      <c r="C56" s="44" t="s">
        <v>188</v>
      </c>
      <c r="D56" s="45">
        <v>184</v>
      </c>
      <c r="E56" s="46"/>
    </row>
    <row r="57" spans="1:5">
      <c r="A57" s="43" t="s">
        <v>194</v>
      </c>
      <c r="B57" s="43">
        <v>26960</v>
      </c>
      <c r="C57" s="44" t="s">
        <v>188</v>
      </c>
      <c r="D57" s="45">
        <v>184</v>
      </c>
      <c r="E57" s="46"/>
    </row>
    <row r="58" spans="1:4">
      <c r="A58" s="43" t="s">
        <v>195</v>
      </c>
      <c r="B58" s="43">
        <v>26960</v>
      </c>
      <c r="C58" s="44" t="s">
        <v>188</v>
      </c>
      <c r="D58" s="45">
        <v>184</v>
      </c>
    </row>
    <row r="59" spans="1:5">
      <c r="A59" s="43" t="s">
        <v>196</v>
      </c>
      <c r="B59" s="43">
        <v>26960</v>
      </c>
      <c r="C59" s="44" t="s">
        <v>188</v>
      </c>
      <c r="D59" s="45">
        <v>184</v>
      </c>
      <c r="E59" s="46"/>
    </row>
    <row r="60" spans="1:5">
      <c r="A60" s="43" t="s">
        <v>197</v>
      </c>
      <c r="B60" s="43">
        <v>26960</v>
      </c>
      <c r="C60" s="44" t="s">
        <v>188</v>
      </c>
      <c r="D60" s="45">
        <v>184</v>
      </c>
      <c r="E60" s="46"/>
    </row>
    <row r="61" spans="1:5">
      <c r="A61" s="43" t="s">
        <v>198</v>
      </c>
      <c r="B61" s="43">
        <v>26960</v>
      </c>
      <c r="C61" s="44" t="s">
        <v>188</v>
      </c>
      <c r="D61" s="45">
        <v>184</v>
      </c>
      <c r="E61" s="46"/>
    </row>
    <row r="62" spans="1:4">
      <c r="A62" s="43" t="s">
        <v>199</v>
      </c>
      <c r="B62" s="43">
        <v>26960</v>
      </c>
      <c r="C62" s="44" t="s">
        <v>188</v>
      </c>
      <c r="D62" s="45">
        <v>184</v>
      </c>
    </row>
    <row r="63" spans="1:4">
      <c r="A63" s="43" t="s">
        <v>200</v>
      </c>
      <c r="B63" s="43">
        <v>11085</v>
      </c>
      <c r="C63" s="44" t="s">
        <v>201</v>
      </c>
      <c r="D63" s="45">
        <v>183</v>
      </c>
    </row>
    <row r="64" spans="1:4">
      <c r="A64" s="43" t="s">
        <v>202</v>
      </c>
      <c r="B64" s="43">
        <v>8434</v>
      </c>
      <c r="C64" s="44" t="s">
        <v>203</v>
      </c>
      <c r="D64" s="45">
        <v>183</v>
      </c>
    </row>
    <row r="65" spans="1:4">
      <c r="A65" s="43" t="s">
        <v>204</v>
      </c>
      <c r="B65" s="43">
        <v>8434</v>
      </c>
      <c r="C65" s="44" t="s">
        <v>203</v>
      </c>
      <c r="D65" s="45">
        <v>183</v>
      </c>
    </row>
    <row r="66" spans="1:4">
      <c r="A66" s="43" t="s">
        <v>205</v>
      </c>
      <c r="B66" s="43">
        <v>8434</v>
      </c>
      <c r="C66" s="44" t="s">
        <v>203</v>
      </c>
      <c r="D66" s="45">
        <v>183</v>
      </c>
    </row>
    <row r="67" spans="1:4">
      <c r="A67" s="43" t="s">
        <v>206</v>
      </c>
      <c r="B67" s="43">
        <v>8434</v>
      </c>
      <c r="C67" s="44" t="s">
        <v>203</v>
      </c>
      <c r="D67" s="45">
        <v>183</v>
      </c>
    </row>
    <row r="68" spans="1:4">
      <c r="A68" s="43" t="s">
        <v>207</v>
      </c>
      <c r="B68" s="43">
        <v>8434</v>
      </c>
      <c r="C68" s="44" t="s">
        <v>203</v>
      </c>
      <c r="D68" s="45">
        <v>183</v>
      </c>
    </row>
    <row r="69" spans="1:4">
      <c r="A69" s="43" t="s">
        <v>208</v>
      </c>
      <c r="B69" s="43">
        <v>8434</v>
      </c>
      <c r="C69" s="44" t="s">
        <v>203</v>
      </c>
      <c r="D69" s="45">
        <v>183</v>
      </c>
    </row>
    <row r="70" spans="1:4">
      <c r="A70" s="43" t="s">
        <v>209</v>
      </c>
      <c r="B70" s="43">
        <v>7464</v>
      </c>
      <c r="C70" s="44" t="s">
        <v>210</v>
      </c>
      <c r="D70" s="45">
        <v>183</v>
      </c>
    </row>
    <row r="71" spans="1:4">
      <c r="A71" s="43" t="s">
        <v>211</v>
      </c>
      <c r="B71" s="43">
        <v>55749</v>
      </c>
      <c r="C71" s="44" t="s">
        <v>212</v>
      </c>
      <c r="D71" s="45">
        <v>183</v>
      </c>
    </row>
    <row r="72" spans="1:4">
      <c r="A72" s="43" t="s">
        <v>213</v>
      </c>
      <c r="B72" s="43">
        <v>55749</v>
      </c>
      <c r="C72" s="44" t="s">
        <v>212</v>
      </c>
      <c r="D72" s="45">
        <v>183</v>
      </c>
    </row>
    <row r="73" spans="1:4">
      <c r="A73" s="43" t="s">
        <v>214</v>
      </c>
      <c r="B73" s="43">
        <v>55749</v>
      </c>
      <c r="C73" s="44" t="s">
        <v>212</v>
      </c>
      <c r="D73" s="45">
        <v>183</v>
      </c>
    </row>
    <row r="74" spans="1:4">
      <c r="A74" s="43" t="s">
        <v>215</v>
      </c>
      <c r="B74" s="43">
        <v>81539</v>
      </c>
      <c r="C74" s="44" t="s">
        <v>216</v>
      </c>
      <c r="D74" s="45">
        <v>183</v>
      </c>
    </row>
    <row r="75" spans="1:5">
      <c r="A75" s="43" t="s">
        <v>217</v>
      </c>
      <c r="B75" s="43">
        <v>81539</v>
      </c>
      <c r="C75" s="44" t="s">
        <v>216</v>
      </c>
      <c r="D75" s="45">
        <v>183</v>
      </c>
      <c r="E75" s="46"/>
    </row>
    <row r="76" spans="1:5">
      <c r="A76" s="43" t="s">
        <v>218</v>
      </c>
      <c r="B76" s="43">
        <v>81539</v>
      </c>
      <c r="C76" s="44" t="s">
        <v>216</v>
      </c>
      <c r="D76" s="45">
        <v>183</v>
      </c>
      <c r="E76" s="46"/>
    </row>
    <row r="77" spans="1:4">
      <c r="A77" s="43" t="s">
        <v>219</v>
      </c>
      <c r="B77" s="43">
        <v>81539</v>
      </c>
      <c r="C77" s="44" t="s">
        <v>216</v>
      </c>
      <c r="D77" s="45">
        <v>183</v>
      </c>
    </row>
    <row r="78" spans="1:5">
      <c r="A78" s="43" t="s">
        <v>220</v>
      </c>
      <c r="B78" s="43">
        <v>81539</v>
      </c>
      <c r="C78" s="44" t="s">
        <v>216</v>
      </c>
      <c r="D78" s="45">
        <v>183</v>
      </c>
      <c r="E78" s="46"/>
    </row>
    <row r="79" spans="1:5">
      <c r="A79" s="43" t="s">
        <v>221</v>
      </c>
      <c r="B79" s="43">
        <v>7084</v>
      </c>
      <c r="C79" s="44" t="s">
        <v>222</v>
      </c>
      <c r="D79" s="45">
        <v>183</v>
      </c>
      <c r="E79" s="46"/>
    </row>
    <row r="80" spans="1:5">
      <c r="A80" s="43" t="s">
        <v>223</v>
      </c>
      <c r="B80" s="43">
        <v>7084</v>
      </c>
      <c r="C80" s="44" t="s">
        <v>222</v>
      </c>
      <c r="D80" s="45">
        <v>183</v>
      </c>
      <c r="E80" s="46"/>
    </row>
    <row r="81" spans="1:5">
      <c r="A81" s="43" t="s">
        <v>224</v>
      </c>
      <c r="B81" s="43">
        <v>7084</v>
      </c>
      <c r="C81" s="44" t="s">
        <v>222</v>
      </c>
      <c r="D81" s="45">
        <v>183</v>
      </c>
      <c r="E81" s="46"/>
    </row>
    <row r="82" spans="1:5">
      <c r="A82" s="43" t="s">
        <v>225</v>
      </c>
      <c r="B82" s="43">
        <v>7084</v>
      </c>
      <c r="C82" s="44" t="s">
        <v>222</v>
      </c>
      <c r="D82" s="45">
        <v>183</v>
      </c>
      <c r="E82" s="46"/>
    </row>
    <row r="83" spans="1:5">
      <c r="A83" s="43" t="s">
        <v>226</v>
      </c>
      <c r="B83" s="43">
        <v>7084</v>
      </c>
      <c r="C83" s="44" t="s">
        <v>222</v>
      </c>
      <c r="D83" s="45">
        <v>183</v>
      </c>
      <c r="E83" s="46"/>
    </row>
    <row r="84" spans="1:4">
      <c r="A84" s="43" t="s">
        <v>227</v>
      </c>
      <c r="B84" s="43">
        <v>7084</v>
      </c>
      <c r="C84" s="44" t="s">
        <v>222</v>
      </c>
      <c r="D84" s="45">
        <v>183</v>
      </c>
    </row>
    <row r="85" spans="1:4">
      <c r="A85" s="43" t="s">
        <v>228</v>
      </c>
      <c r="B85" s="43">
        <v>7084</v>
      </c>
      <c r="C85" s="44" t="s">
        <v>222</v>
      </c>
      <c r="D85" s="45">
        <v>183</v>
      </c>
    </row>
    <row r="86" spans="1:5">
      <c r="A86" s="43" t="s">
        <v>229</v>
      </c>
      <c r="B86" s="43">
        <v>388646</v>
      </c>
      <c r="C86" s="44" t="s">
        <v>230</v>
      </c>
      <c r="D86" s="45">
        <v>182</v>
      </c>
      <c r="E86" s="46"/>
    </row>
    <row r="87" spans="1:5">
      <c r="A87" s="43" t="s">
        <v>231</v>
      </c>
      <c r="B87" s="43">
        <v>55240</v>
      </c>
      <c r="C87" s="44" t="s">
        <v>232</v>
      </c>
      <c r="D87" s="45">
        <v>182</v>
      </c>
      <c r="E87" s="46"/>
    </row>
    <row r="88" spans="1:5">
      <c r="A88" s="43" t="s">
        <v>233</v>
      </c>
      <c r="B88" s="43">
        <v>54756</v>
      </c>
      <c r="C88" s="44" t="s">
        <v>234</v>
      </c>
      <c r="D88" s="45">
        <v>182</v>
      </c>
      <c r="E88" s="46"/>
    </row>
    <row r="89" spans="1:5">
      <c r="A89" s="43" t="s">
        <v>235</v>
      </c>
      <c r="B89" s="43">
        <v>54756</v>
      </c>
      <c r="C89" s="44" t="s">
        <v>234</v>
      </c>
      <c r="D89" s="45">
        <v>182</v>
      </c>
      <c r="E89" s="46"/>
    </row>
    <row r="90" spans="1:5">
      <c r="A90" s="43" t="s">
        <v>236</v>
      </c>
      <c r="B90" s="43">
        <v>54756</v>
      </c>
      <c r="C90" s="44" t="s">
        <v>234</v>
      </c>
      <c r="D90" s="45">
        <v>182</v>
      </c>
      <c r="E90" s="46"/>
    </row>
    <row r="91" spans="1:4">
      <c r="A91" s="43" t="s">
        <v>237</v>
      </c>
      <c r="B91" s="43">
        <v>54756</v>
      </c>
      <c r="C91" s="44" t="s">
        <v>234</v>
      </c>
      <c r="D91" s="45">
        <v>182</v>
      </c>
    </row>
    <row r="92" spans="1:4">
      <c r="A92" s="43" t="s">
        <v>238</v>
      </c>
      <c r="B92" s="43">
        <v>54756</v>
      </c>
      <c r="C92" s="44" t="s">
        <v>234</v>
      </c>
      <c r="D92" s="45">
        <v>182</v>
      </c>
    </row>
    <row r="93" spans="1:5">
      <c r="A93" s="43" t="s">
        <v>239</v>
      </c>
      <c r="B93" s="43">
        <v>80218</v>
      </c>
      <c r="C93" s="44" t="s">
        <v>240</v>
      </c>
      <c r="D93" s="45">
        <v>182</v>
      </c>
      <c r="E93" s="46"/>
    </row>
    <row r="94" spans="1:4">
      <c r="A94" s="43" t="s">
        <v>241</v>
      </c>
      <c r="B94" s="43">
        <v>80218</v>
      </c>
      <c r="C94" s="44" t="s">
        <v>240</v>
      </c>
      <c r="D94" s="45">
        <v>182</v>
      </c>
    </row>
    <row r="95" spans="1:4">
      <c r="A95" s="43" t="s">
        <v>242</v>
      </c>
      <c r="B95" s="43">
        <v>6809</v>
      </c>
      <c r="C95" s="44" t="s">
        <v>243</v>
      </c>
      <c r="D95" s="45">
        <v>182</v>
      </c>
    </row>
    <row r="96" spans="1:4">
      <c r="A96" s="43" t="s">
        <v>244</v>
      </c>
      <c r="B96" s="43">
        <v>6809</v>
      </c>
      <c r="C96" s="44" t="s">
        <v>243</v>
      </c>
      <c r="D96" s="45">
        <v>182</v>
      </c>
    </row>
    <row r="97" spans="1:4">
      <c r="A97" s="43" t="s">
        <v>245</v>
      </c>
      <c r="B97" s="43">
        <v>6809</v>
      </c>
      <c r="C97" s="44" t="s">
        <v>243</v>
      </c>
      <c r="D97" s="45">
        <v>182</v>
      </c>
    </row>
    <row r="98" spans="1:4">
      <c r="A98" s="43" t="s">
        <v>246</v>
      </c>
      <c r="B98" s="43">
        <v>6809</v>
      </c>
      <c r="C98" s="44" t="s">
        <v>243</v>
      </c>
      <c r="D98" s="45">
        <v>182</v>
      </c>
    </row>
    <row r="99" spans="1:4">
      <c r="A99" s="43" t="s">
        <v>247</v>
      </c>
      <c r="B99" s="43">
        <v>199704</v>
      </c>
      <c r="C99" s="44" t="s">
        <v>248</v>
      </c>
      <c r="D99" s="45">
        <v>182</v>
      </c>
    </row>
    <row r="100" spans="1:4">
      <c r="A100" s="43" t="s">
        <v>249</v>
      </c>
      <c r="B100" s="43">
        <v>199704</v>
      </c>
      <c r="C100" s="44" t="s">
        <v>248</v>
      </c>
      <c r="D100" s="45">
        <v>182</v>
      </c>
    </row>
    <row r="101" spans="1:4">
      <c r="A101" s="43" t="s">
        <v>250</v>
      </c>
      <c r="B101" s="43">
        <v>199704</v>
      </c>
      <c r="C101" s="44" t="s">
        <v>248</v>
      </c>
      <c r="D101" s="45">
        <v>182</v>
      </c>
    </row>
    <row r="102" spans="1:4">
      <c r="A102" s="43" t="s">
        <v>251</v>
      </c>
      <c r="B102" s="43">
        <v>158866</v>
      </c>
      <c r="C102" s="44" t="s">
        <v>252</v>
      </c>
      <c r="D102" s="45">
        <v>182</v>
      </c>
    </row>
    <row r="103" spans="1:4">
      <c r="A103" s="43" t="s">
        <v>253</v>
      </c>
      <c r="B103" s="43">
        <v>158866</v>
      </c>
      <c r="C103" s="44" t="s">
        <v>252</v>
      </c>
      <c r="D103" s="45">
        <v>182</v>
      </c>
    </row>
    <row r="104" spans="1:4">
      <c r="A104" s="43" t="s">
        <v>254</v>
      </c>
      <c r="B104" s="43">
        <v>55558</v>
      </c>
      <c r="C104" s="44" t="s">
        <v>255</v>
      </c>
      <c r="D104" s="45">
        <v>182</v>
      </c>
    </row>
    <row r="105" spans="1:4">
      <c r="A105" s="43" t="s">
        <v>256</v>
      </c>
      <c r="B105" s="43">
        <v>55558</v>
      </c>
      <c r="C105" s="44" t="s">
        <v>255</v>
      </c>
      <c r="D105" s="45">
        <v>182</v>
      </c>
    </row>
    <row r="106" spans="1:5">
      <c r="A106" s="43" t="s">
        <v>257</v>
      </c>
      <c r="B106" s="43">
        <v>55558</v>
      </c>
      <c r="C106" s="44" t="s">
        <v>255</v>
      </c>
      <c r="D106" s="45">
        <v>182</v>
      </c>
      <c r="E106" s="46"/>
    </row>
    <row r="107" spans="1:4">
      <c r="A107" s="43" t="s">
        <v>258</v>
      </c>
      <c r="B107" s="43">
        <v>55558</v>
      </c>
      <c r="C107" s="44" t="s">
        <v>255</v>
      </c>
      <c r="D107" s="45">
        <v>182</v>
      </c>
    </row>
    <row r="108" spans="1:5">
      <c r="A108" s="43" t="s">
        <v>259</v>
      </c>
      <c r="B108" s="43">
        <v>55558</v>
      </c>
      <c r="C108" s="44" t="s">
        <v>255</v>
      </c>
      <c r="D108" s="45">
        <v>182</v>
      </c>
      <c r="E108" s="46"/>
    </row>
    <row r="109" spans="1:4">
      <c r="A109" s="43" t="s">
        <v>260</v>
      </c>
      <c r="B109" s="43">
        <v>23139</v>
      </c>
      <c r="C109" s="44" t="s">
        <v>261</v>
      </c>
      <c r="D109" s="45">
        <v>181</v>
      </c>
    </row>
    <row r="110" spans="1:4">
      <c r="A110" s="43" t="s">
        <v>262</v>
      </c>
      <c r="B110" s="43">
        <v>91746</v>
      </c>
      <c r="C110" s="44" t="s">
        <v>263</v>
      </c>
      <c r="D110" s="45">
        <v>181</v>
      </c>
    </row>
    <row r="111" spans="1:5">
      <c r="A111" s="43" t="s">
        <v>264</v>
      </c>
      <c r="B111" s="43">
        <v>91746</v>
      </c>
      <c r="C111" s="44" t="s">
        <v>263</v>
      </c>
      <c r="D111" s="45">
        <v>181</v>
      </c>
      <c r="E111" s="46"/>
    </row>
    <row r="112" spans="1:4">
      <c r="A112" s="43" t="s">
        <v>265</v>
      </c>
      <c r="B112" s="43">
        <v>91746</v>
      </c>
      <c r="C112" s="44" t="s">
        <v>263</v>
      </c>
      <c r="D112" s="45">
        <v>181</v>
      </c>
    </row>
    <row r="113" spans="1:4">
      <c r="A113" s="43" t="s">
        <v>266</v>
      </c>
      <c r="B113" s="43">
        <v>91746</v>
      </c>
      <c r="C113" s="44" t="s">
        <v>263</v>
      </c>
      <c r="D113" s="45">
        <v>181</v>
      </c>
    </row>
    <row r="114" spans="1:4">
      <c r="A114" s="43" t="s">
        <v>267</v>
      </c>
      <c r="B114" s="43">
        <v>91746</v>
      </c>
      <c r="C114" s="44" t="s">
        <v>263</v>
      </c>
      <c r="D114" s="45">
        <v>181</v>
      </c>
    </row>
    <row r="115" spans="1:4">
      <c r="A115" s="43" t="s">
        <v>268</v>
      </c>
      <c r="B115" s="43">
        <v>91746</v>
      </c>
      <c r="C115" s="44" t="s">
        <v>263</v>
      </c>
      <c r="D115" s="45">
        <v>181</v>
      </c>
    </row>
    <row r="116" spans="1:4">
      <c r="A116" s="43" t="s">
        <v>269</v>
      </c>
      <c r="B116" s="43">
        <v>91746</v>
      </c>
      <c r="C116" s="44" t="s">
        <v>263</v>
      </c>
      <c r="D116" s="45">
        <v>181</v>
      </c>
    </row>
    <row r="117" spans="1:4">
      <c r="A117" s="43" t="s">
        <v>270</v>
      </c>
      <c r="B117" s="43">
        <v>81706</v>
      </c>
      <c r="C117" s="44" t="s">
        <v>271</v>
      </c>
      <c r="D117" s="45">
        <v>181</v>
      </c>
    </row>
    <row r="118" spans="1:4">
      <c r="A118" s="43" t="s">
        <v>272</v>
      </c>
      <c r="B118" s="43">
        <v>81706</v>
      </c>
      <c r="C118" s="44" t="s">
        <v>271</v>
      </c>
      <c r="D118" s="45">
        <v>181</v>
      </c>
    </row>
    <row r="119" spans="1:4">
      <c r="A119" s="43" t="s">
        <v>273</v>
      </c>
      <c r="B119" s="43">
        <v>93594</v>
      </c>
      <c r="C119" s="44" t="s">
        <v>274</v>
      </c>
      <c r="D119" s="45">
        <v>181</v>
      </c>
    </row>
    <row r="120" spans="1:4">
      <c r="A120" s="43" t="s">
        <v>275</v>
      </c>
      <c r="B120" s="43">
        <v>93594</v>
      </c>
      <c r="C120" s="44" t="s">
        <v>274</v>
      </c>
      <c r="D120" s="45">
        <v>181</v>
      </c>
    </row>
    <row r="121" spans="1:4">
      <c r="A121" s="43" t="s">
        <v>276</v>
      </c>
      <c r="B121" s="43">
        <v>93594</v>
      </c>
      <c r="C121" s="44" t="s">
        <v>274</v>
      </c>
      <c r="D121" s="45">
        <v>181</v>
      </c>
    </row>
    <row r="122" spans="1:4">
      <c r="A122" s="43" t="s">
        <v>277</v>
      </c>
      <c r="B122" s="43">
        <v>93594</v>
      </c>
      <c r="C122" s="44" t="s">
        <v>274</v>
      </c>
      <c r="D122" s="45">
        <v>181</v>
      </c>
    </row>
    <row r="123" spans="1:4">
      <c r="A123" s="43" t="s">
        <v>278</v>
      </c>
      <c r="B123" s="43">
        <v>93594</v>
      </c>
      <c r="C123" s="44" t="s">
        <v>274</v>
      </c>
      <c r="D123" s="45">
        <v>181</v>
      </c>
    </row>
    <row r="124" spans="1:4">
      <c r="A124" s="43" t="s">
        <v>279</v>
      </c>
      <c r="B124" s="43">
        <v>93594</v>
      </c>
      <c r="C124" s="44" t="s">
        <v>274</v>
      </c>
      <c r="D124" s="45">
        <v>181</v>
      </c>
    </row>
    <row r="125" spans="1:4">
      <c r="A125" s="43" t="s">
        <v>280</v>
      </c>
      <c r="B125" s="43">
        <v>93594</v>
      </c>
      <c r="C125" s="44" t="s">
        <v>274</v>
      </c>
      <c r="D125" s="45">
        <v>181</v>
      </c>
    </row>
    <row r="126" spans="1:4">
      <c r="A126" s="43" t="s">
        <v>281</v>
      </c>
      <c r="B126" s="43">
        <v>93594</v>
      </c>
      <c r="C126" s="44" t="s">
        <v>274</v>
      </c>
      <c r="D126" s="45">
        <v>181</v>
      </c>
    </row>
    <row r="127" spans="1:4">
      <c r="A127" s="43" t="s">
        <v>282</v>
      </c>
      <c r="B127" s="43">
        <v>93594</v>
      </c>
      <c r="C127" s="44" t="s">
        <v>274</v>
      </c>
      <c r="D127" s="45">
        <v>181</v>
      </c>
    </row>
    <row r="128" spans="1:4">
      <c r="A128" s="43" t="s">
        <v>283</v>
      </c>
      <c r="B128" s="43">
        <v>93594</v>
      </c>
      <c r="C128" s="44" t="s">
        <v>274</v>
      </c>
      <c r="D128" s="45">
        <v>181</v>
      </c>
    </row>
    <row r="129" spans="1:4">
      <c r="A129" s="43" t="s">
        <v>284</v>
      </c>
      <c r="B129" s="43">
        <v>93594</v>
      </c>
      <c r="C129" s="44" t="s">
        <v>274</v>
      </c>
      <c r="D129" s="45">
        <v>181</v>
      </c>
    </row>
    <row r="130" spans="1:4">
      <c r="A130" s="43" t="s">
        <v>285</v>
      </c>
      <c r="B130" s="43">
        <v>93594</v>
      </c>
      <c r="C130" s="44" t="s">
        <v>274</v>
      </c>
      <c r="D130" s="45">
        <v>181</v>
      </c>
    </row>
    <row r="131" spans="1:4">
      <c r="A131" s="43" t="s">
        <v>286</v>
      </c>
      <c r="B131" s="43">
        <v>93594</v>
      </c>
      <c r="C131" s="44" t="s">
        <v>274</v>
      </c>
      <c r="D131" s="45">
        <v>181</v>
      </c>
    </row>
    <row r="132" spans="1:4">
      <c r="A132" s="43" t="s">
        <v>287</v>
      </c>
      <c r="B132" s="43">
        <v>93594</v>
      </c>
      <c r="C132" s="44" t="s">
        <v>274</v>
      </c>
      <c r="D132" s="45">
        <v>181</v>
      </c>
    </row>
    <row r="133" spans="1:4">
      <c r="A133" s="43" t="s">
        <v>288</v>
      </c>
      <c r="B133" s="43">
        <v>93594</v>
      </c>
      <c r="C133" s="44" t="s">
        <v>274</v>
      </c>
      <c r="D133" s="45">
        <v>181</v>
      </c>
    </row>
    <row r="134" spans="1:4">
      <c r="A134" s="43" t="s">
        <v>289</v>
      </c>
      <c r="B134" s="43">
        <v>9649</v>
      </c>
      <c r="C134" s="44" t="s">
        <v>290</v>
      </c>
      <c r="D134" s="45">
        <v>181</v>
      </c>
    </row>
    <row r="135" spans="1:4">
      <c r="A135" s="43" t="s">
        <v>291</v>
      </c>
      <c r="B135" s="43">
        <v>9649</v>
      </c>
      <c r="C135" s="44" t="s">
        <v>290</v>
      </c>
      <c r="D135" s="45">
        <v>181</v>
      </c>
    </row>
    <row r="136" spans="1:4">
      <c r="A136" s="43" t="s">
        <v>292</v>
      </c>
      <c r="B136" s="43">
        <v>9649</v>
      </c>
      <c r="C136" s="44" t="s">
        <v>290</v>
      </c>
      <c r="D136" s="45">
        <v>181</v>
      </c>
    </row>
    <row r="137" spans="1:4">
      <c r="A137" s="43" t="s">
        <v>293</v>
      </c>
      <c r="B137" s="43">
        <v>9649</v>
      </c>
      <c r="C137" s="44" t="s">
        <v>290</v>
      </c>
      <c r="D137" s="45">
        <v>181</v>
      </c>
    </row>
    <row r="138" spans="1:4">
      <c r="A138" s="43" t="s">
        <v>294</v>
      </c>
      <c r="B138" s="43">
        <v>9649</v>
      </c>
      <c r="C138" s="44" t="s">
        <v>290</v>
      </c>
      <c r="D138" s="45">
        <v>181</v>
      </c>
    </row>
    <row r="139" spans="1:4">
      <c r="A139" s="43" t="s">
        <v>295</v>
      </c>
      <c r="B139" s="43">
        <v>9649</v>
      </c>
      <c r="C139" s="44" t="s">
        <v>290</v>
      </c>
      <c r="D139" s="45">
        <v>181</v>
      </c>
    </row>
    <row r="140" spans="1:4">
      <c r="A140" s="43" t="s">
        <v>296</v>
      </c>
      <c r="B140" s="43">
        <v>9649</v>
      </c>
      <c r="C140" s="44" t="s">
        <v>290</v>
      </c>
      <c r="D140" s="45">
        <v>181</v>
      </c>
    </row>
    <row r="141" spans="1:4">
      <c r="A141" s="43" t="s">
        <v>297</v>
      </c>
      <c r="B141" s="43">
        <v>9649</v>
      </c>
      <c r="C141" s="44" t="s">
        <v>290</v>
      </c>
      <c r="D141" s="45">
        <v>181</v>
      </c>
    </row>
    <row r="142" spans="1:4">
      <c r="A142" s="43" t="s">
        <v>298</v>
      </c>
      <c r="B142" s="43">
        <v>9649</v>
      </c>
      <c r="C142" s="44" t="s">
        <v>290</v>
      </c>
      <c r="D142" s="45">
        <v>181</v>
      </c>
    </row>
    <row r="143" spans="1:4">
      <c r="A143" s="43" t="s">
        <v>299</v>
      </c>
      <c r="B143" s="43">
        <v>9649</v>
      </c>
      <c r="C143" s="44" t="s">
        <v>290</v>
      </c>
      <c r="D143" s="45">
        <v>181</v>
      </c>
    </row>
    <row r="144" spans="1:4">
      <c r="A144" s="43" t="s">
        <v>300</v>
      </c>
      <c r="B144" s="43">
        <v>9649</v>
      </c>
      <c r="C144" s="44" t="s">
        <v>290</v>
      </c>
      <c r="D144" s="45">
        <v>181</v>
      </c>
    </row>
    <row r="145" spans="1:4">
      <c r="A145" s="43" t="s">
        <v>301</v>
      </c>
      <c r="B145" s="43">
        <v>9649</v>
      </c>
      <c r="C145" s="44" t="s">
        <v>290</v>
      </c>
      <c r="D145" s="45">
        <v>181</v>
      </c>
    </row>
    <row r="146" spans="1:4">
      <c r="A146" s="43" t="s">
        <v>302</v>
      </c>
      <c r="B146" s="43">
        <v>9649</v>
      </c>
      <c r="C146" s="44" t="s">
        <v>290</v>
      </c>
      <c r="D146" s="45">
        <v>181</v>
      </c>
    </row>
    <row r="147" spans="1:4">
      <c r="A147" s="43" t="s">
        <v>303</v>
      </c>
      <c r="B147" s="43">
        <v>9649</v>
      </c>
      <c r="C147" s="44" t="s">
        <v>290</v>
      </c>
      <c r="D147" s="45">
        <v>181</v>
      </c>
    </row>
    <row r="148" spans="1:4">
      <c r="A148" s="43" t="s">
        <v>304</v>
      </c>
      <c r="B148" s="43">
        <v>9649</v>
      </c>
      <c r="C148" s="44" t="s">
        <v>290</v>
      </c>
      <c r="D148" s="45">
        <v>181</v>
      </c>
    </row>
    <row r="149" spans="1:4">
      <c r="A149" s="43" t="s">
        <v>305</v>
      </c>
      <c r="B149" s="43">
        <v>9649</v>
      </c>
      <c r="C149" s="44" t="s">
        <v>290</v>
      </c>
      <c r="D149" s="45">
        <v>181</v>
      </c>
    </row>
    <row r="150" spans="1:4">
      <c r="A150" s="43" t="s">
        <v>306</v>
      </c>
      <c r="B150" s="43">
        <v>9649</v>
      </c>
      <c r="C150" s="44" t="s">
        <v>290</v>
      </c>
      <c r="D150" s="45">
        <v>181</v>
      </c>
    </row>
    <row r="151" spans="1:4">
      <c r="A151" s="43" t="s">
        <v>307</v>
      </c>
      <c r="B151" s="43">
        <v>9649</v>
      </c>
      <c r="C151" s="44" t="s">
        <v>290</v>
      </c>
      <c r="D151" s="45">
        <v>181</v>
      </c>
    </row>
    <row r="152" spans="1:4">
      <c r="A152" s="43" t="s">
        <v>308</v>
      </c>
      <c r="B152" s="43">
        <v>9649</v>
      </c>
      <c r="C152" s="44" t="s">
        <v>290</v>
      </c>
      <c r="D152" s="45">
        <v>181</v>
      </c>
    </row>
    <row r="153" spans="1:4">
      <c r="A153" s="43" t="s">
        <v>309</v>
      </c>
      <c r="B153" s="43">
        <v>9649</v>
      </c>
      <c r="C153" s="44" t="s">
        <v>290</v>
      </c>
      <c r="D153" s="45">
        <v>181</v>
      </c>
    </row>
    <row r="154" spans="1:4">
      <c r="A154" s="43" t="s">
        <v>310</v>
      </c>
      <c r="B154" s="43">
        <v>9649</v>
      </c>
      <c r="C154" s="44" t="s">
        <v>290</v>
      </c>
      <c r="D154" s="45">
        <v>181</v>
      </c>
    </row>
    <row r="155" spans="1:4">
      <c r="A155" s="43" t="s">
        <v>311</v>
      </c>
      <c r="B155" s="43">
        <v>9649</v>
      </c>
      <c r="C155" s="44" t="s">
        <v>290</v>
      </c>
      <c r="D155" s="45">
        <v>181</v>
      </c>
    </row>
    <row r="156" spans="1:4">
      <c r="A156" s="43" t="s">
        <v>312</v>
      </c>
      <c r="B156" s="43">
        <v>9649</v>
      </c>
      <c r="C156" s="44" t="s">
        <v>290</v>
      </c>
      <c r="D156" s="45">
        <v>181</v>
      </c>
    </row>
    <row r="157" spans="1:4">
      <c r="A157" s="43" t="s">
        <v>313</v>
      </c>
      <c r="B157" s="43">
        <v>9649</v>
      </c>
      <c r="C157" s="44" t="s">
        <v>290</v>
      </c>
      <c r="D157" s="45">
        <v>181</v>
      </c>
    </row>
    <row r="158" spans="1:4">
      <c r="A158" s="43" t="s">
        <v>314</v>
      </c>
      <c r="B158" s="43">
        <v>9649</v>
      </c>
      <c r="C158" s="44" t="s">
        <v>290</v>
      </c>
      <c r="D158" s="45">
        <v>181</v>
      </c>
    </row>
    <row r="159" spans="1:5">
      <c r="A159" s="43" t="s">
        <v>315</v>
      </c>
      <c r="B159" s="43">
        <v>9649</v>
      </c>
      <c r="C159" s="44" t="s">
        <v>290</v>
      </c>
      <c r="D159" s="45">
        <v>181</v>
      </c>
      <c r="E159" s="46"/>
    </row>
    <row r="160" spans="1:5">
      <c r="A160" s="43" t="s">
        <v>316</v>
      </c>
      <c r="B160" s="43">
        <v>9649</v>
      </c>
      <c r="C160" s="44" t="s">
        <v>290</v>
      </c>
      <c r="D160" s="45">
        <v>181</v>
      </c>
      <c r="E160" s="46"/>
    </row>
    <row r="161" spans="1:5">
      <c r="A161" s="43" t="s">
        <v>317</v>
      </c>
      <c r="B161" s="43">
        <v>9649</v>
      </c>
      <c r="C161" s="44" t="s">
        <v>290</v>
      </c>
      <c r="D161" s="45">
        <v>181</v>
      </c>
      <c r="E161" s="46"/>
    </row>
    <row r="162" spans="1:5">
      <c r="A162" s="43" t="s">
        <v>318</v>
      </c>
      <c r="B162" s="43">
        <v>9649</v>
      </c>
      <c r="C162" s="44" t="s">
        <v>290</v>
      </c>
      <c r="D162" s="45">
        <v>181</v>
      </c>
      <c r="E162" s="46"/>
    </row>
    <row r="163" spans="1:5">
      <c r="A163" s="43" t="s">
        <v>319</v>
      </c>
      <c r="B163" s="43">
        <v>9649</v>
      </c>
      <c r="C163" s="44" t="s">
        <v>290</v>
      </c>
      <c r="D163" s="45">
        <v>181</v>
      </c>
      <c r="E163" s="46"/>
    </row>
    <row r="164" spans="1:5">
      <c r="A164" s="43" t="s">
        <v>320</v>
      </c>
      <c r="B164" s="43">
        <v>9649</v>
      </c>
      <c r="C164" s="44" t="s">
        <v>290</v>
      </c>
      <c r="D164" s="45">
        <v>181</v>
      </c>
      <c r="E164" s="46"/>
    </row>
    <row r="165" spans="1:5">
      <c r="A165" s="43" t="s">
        <v>321</v>
      </c>
      <c r="B165" s="43">
        <v>9649</v>
      </c>
      <c r="C165" s="44" t="s">
        <v>290</v>
      </c>
      <c r="D165" s="45">
        <v>181</v>
      </c>
      <c r="E165" s="46"/>
    </row>
    <row r="166" spans="1:5">
      <c r="A166" s="43" t="s">
        <v>322</v>
      </c>
      <c r="B166" s="43">
        <v>9649</v>
      </c>
      <c r="C166" s="44" t="s">
        <v>290</v>
      </c>
      <c r="D166" s="45">
        <v>181</v>
      </c>
      <c r="E166" s="46"/>
    </row>
    <row r="167" spans="1:5">
      <c r="A167" s="43" t="s">
        <v>323</v>
      </c>
      <c r="B167" s="43">
        <v>5101</v>
      </c>
      <c r="C167" s="44" t="s">
        <v>324</v>
      </c>
      <c r="D167" s="45">
        <v>181</v>
      </c>
      <c r="E167" s="46"/>
    </row>
    <row r="168" spans="1:4">
      <c r="A168" s="43" t="s">
        <v>325</v>
      </c>
      <c r="B168" s="43">
        <v>5101</v>
      </c>
      <c r="C168" s="44" t="s">
        <v>324</v>
      </c>
      <c r="D168" s="45">
        <v>181</v>
      </c>
    </row>
    <row r="169" spans="1:4">
      <c r="A169" s="43" t="s">
        <v>326</v>
      </c>
      <c r="B169" s="43">
        <v>5101</v>
      </c>
      <c r="C169" s="44" t="s">
        <v>324</v>
      </c>
      <c r="D169" s="45">
        <v>181</v>
      </c>
    </row>
    <row r="170" spans="1:4">
      <c r="A170" s="43" t="s">
        <v>327</v>
      </c>
      <c r="B170" s="43">
        <v>5101</v>
      </c>
      <c r="C170" s="44" t="s">
        <v>324</v>
      </c>
      <c r="D170" s="45">
        <v>181</v>
      </c>
    </row>
    <row r="171" spans="1:4">
      <c r="A171" s="43" t="s">
        <v>328</v>
      </c>
      <c r="B171" s="43">
        <v>5101</v>
      </c>
      <c r="C171" s="44" t="s">
        <v>324</v>
      </c>
      <c r="D171" s="45">
        <v>181</v>
      </c>
    </row>
    <row r="172" spans="1:4">
      <c r="A172" s="43" t="s">
        <v>329</v>
      </c>
      <c r="B172" s="43">
        <v>54852</v>
      </c>
      <c r="C172" s="44" t="s">
        <v>330</v>
      </c>
      <c r="D172" s="45">
        <v>181</v>
      </c>
    </row>
    <row r="173" spans="1:4">
      <c r="A173" s="43" t="s">
        <v>331</v>
      </c>
      <c r="B173" s="47">
        <v>7157</v>
      </c>
      <c r="C173" s="44" t="s">
        <v>332</v>
      </c>
      <c r="D173" s="45">
        <v>181</v>
      </c>
    </row>
    <row r="174" spans="1:4">
      <c r="A174" s="43" t="s">
        <v>333</v>
      </c>
      <c r="B174" s="47">
        <v>7157</v>
      </c>
      <c r="C174" s="44" t="s">
        <v>332</v>
      </c>
      <c r="D174" s="45">
        <v>181</v>
      </c>
    </row>
    <row r="175" spans="1:4">
      <c r="A175" s="43" t="s">
        <v>334</v>
      </c>
      <c r="B175" s="47">
        <v>7157</v>
      </c>
      <c r="C175" s="44" t="s">
        <v>332</v>
      </c>
      <c r="D175" s="45">
        <v>181</v>
      </c>
    </row>
    <row r="176" spans="1:4">
      <c r="A176" s="43" t="s">
        <v>335</v>
      </c>
      <c r="B176" s="47">
        <v>7157</v>
      </c>
      <c r="C176" s="44" t="s">
        <v>332</v>
      </c>
      <c r="D176" s="45">
        <v>181</v>
      </c>
    </row>
    <row r="177" spans="1:4">
      <c r="A177" s="43" t="s">
        <v>336</v>
      </c>
      <c r="B177" s="47">
        <v>7157</v>
      </c>
      <c r="C177" s="44" t="s">
        <v>332</v>
      </c>
      <c r="D177" s="45">
        <v>181</v>
      </c>
    </row>
    <row r="178" spans="1:4">
      <c r="A178" s="43" t="s">
        <v>337</v>
      </c>
      <c r="B178" s="47">
        <v>7157</v>
      </c>
      <c r="C178" s="44" t="s">
        <v>332</v>
      </c>
      <c r="D178" s="45">
        <v>181</v>
      </c>
    </row>
    <row r="179" spans="1:4">
      <c r="A179" s="43" t="s">
        <v>338</v>
      </c>
      <c r="B179" s="47">
        <v>7157</v>
      </c>
      <c r="C179" s="44" t="s">
        <v>332</v>
      </c>
      <c r="D179" s="45">
        <v>181</v>
      </c>
    </row>
    <row r="180" spans="1:4">
      <c r="A180" s="43" t="s">
        <v>339</v>
      </c>
      <c r="B180" s="47">
        <v>7157</v>
      </c>
      <c r="C180" s="44" t="s">
        <v>332</v>
      </c>
      <c r="D180" s="45">
        <v>181</v>
      </c>
    </row>
    <row r="181" spans="1:4">
      <c r="A181" s="43" t="s">
        <v>340</v>
      </c>
      <c r="B181" s="47">
        <v>7157</v>
      </c>
      <c r="C181" s="44" t="s">
        <v>332</v>
      </c>
      <c r="D181" s="45">
        <v>181</v>
      </c>
    </row>
    <row r="182" spans="1:4">
      <c r="A182" s="43" t="s">
        <v>341</v>
      </c>
      <c r="B182" s="47">
        <v>7157</v>
      </c>
      <c r="C182" s="44" t="s">
        <v>332</v>
      </c>
      <c r="D182" s="45">
        <v>181</v>
      </c>
    </row>
    <row r="183" spans="1:4">
      <c r="A183" s="43" t="s">
        <v>342</v>
      </c>
      <c r="B183" s="47">
        <v>7157</v>
      </c>
      <c r="C183" s="44" t="s">
        <v>332</v>
      </c>
      <c r="D183" s="45">
        <v>181</v>
      </c>
    </row>
    <row r="184" spans="1:4">
      <c r="A184" s="43" t="s">
        <v>343</v>
      </c>
      <c r="B184" s="47">
        <v>7157</v>
      </c>
      <c r="C184" s="44" t="s">
        <v>332</v>
      </c>
      <c r="D184" s="45">
        <v>181</v>
      </c>
    </row>
    <row r="185" spans="1:4">
      <c r="A185" s="43" t="s">
        <v>344</v>
      </c>
      <c r="B185" s="47">
        <v>7157</v>
      </c>
      <c r="C185" s="44" t="s">
        <v>332</v>
      </c>
      <c r="D185" s="45">
        <v>181</v>
      </c>
    </row>
    <row r="186" spans="1:4">
      <c r="A186" s="43" t="s">
        <v>345</v>
      </c>
      <c r="B186" s="47">
        <v>7157</v>
      </c>
      <c r="C186" s="44" t="s">
        <v>332</v>
      </c>
      <c r="D186" s="45">
        <v>181</v>
      </c>
    </row>
    <row r="187" spans="1:4">
      <c r="A187" s="43" t="s">
        <v>346</v>
      </c>
      <c r="B187" s="47">
        <v>7157</v>
      </c>
      <c r="C187" s="44" t="s">
        <v>332</v>
      </c>
      <c r="D187" s="45">
        <v>181</v>
      </c>
    </row>
    <row r="188" spans="1:4">
      <c r="A188" s="43" t="s">
        <v>347</v>
      </c>
      <c r="B188" s="43">
        <v>107985410</v>
      </c>
      <c r="C188" s="43" t="s">
        <v>348</v>
      </c>
      <c r="D188" s="45">
        <v>181</v>
      </c>
    </row>
    <row r="189" spans="1:4">
      <c r="A189" s="43" t="s">
        <v>349</v>
      </c>
      <c r="B189" s="43">
        <v>107985410</v>
      </c>
      <c r="C189" s="43" t="s">
        <v>348</v>
      </c>
      <c r="D189" s="45">
        <v>181</v>
      </c>
    </row>
    <row r="190" spans="1:4">
      <c r="A190" s="43" t="s">
        <v>350</v>
      </c>
      <c r="B190" s="43">
        <v>25896</v>
      </c>
      <c r="C190" s="44" t="s">
        <v>351</v>
      </c>
      <c r="D190" s="45">
        <v>180</v>
      </c>
    </row>
    <row r="191" spans="1:5">
      <c r="A191" s="43" t="s">
        <v>352</v>
      </c>
      <c r="B191" s="43">
        <v>2996</v>
      </c>
      <c r="C191" s="44" t="s">
        <v>353</v>
      </c>
      <c r="D191" s="45">
        <v>180</v>
      </c>
      <c r="E191" s="46"/>
    </row>
    <row r="192" spans="1:5">
      <c r="A192" s="43" t="s">
        <v>354</v>
      </c>
      <c r="B192" s="43">
        <v>2996</v>
      </c>
      <c r="C192" s="44" t="s">
        <v>353</v>
      </c>
      <c r="D192" s="45">
        <v>180</v>
      </c>
      <c r="E192" s="46"/>
    </row>
    <row r="193" spans="1:4">
      <c r="A193" s="43" t="s">
        <v>355</v>
      </c>
      <c r="B193" s="43">
        <v>6788</v>
      </c>
      <c r="C193" s="44" t="s">
        <v>356</v>
      </c>
      <c r="D193" s="45">
        <v>180</v>
      </c>
    </row>
    <row r="194" spans="1:4">
      <c r="A194" s="43" t="s">
        <v>357</v>
      </c>
      <c r="B194" s="43">
        <v>29035</v>
      </c>
      <c r="C194" s="44" t="s">
        <v>358</v>
      </c>
      <c r="D194" s="45">
        <v>180</v>
      </c>
    </row>
    <row r="195" spans="1:4">
      <c r="A195" s="43" t="s">
        <v>359</v>
      </c>
      <c r="B195" s="43">
        <v>26156</v>
      </c>
      <c r="C195" s="44" t="s">
        <v>360</v>
      </c>
      <c r="D195" s="45">
        <v>180</v>
      </c>
    </row>
    <row r="196" spans="1:4">
      <c r="A196" s="43" t="s">
        <v>361</v>
      </c>
      <c r="B196" s="43">
        <v>2653</v>
      </c>
      <c r="C196" s="44" t="s">
        <v>362</v>
      </c>
      <c r="D196" s="45">
        <v>180</v>
      </c>
    </row>
    <row r="197" spans="1:4">
      <c r="A197" s="43" t="s">
        <v>363</v>
      </c>
      <c r="B197" s="43">
        <v>2653</v>
      </c>
      <c r="C197" s="44" t="s">
        <v>362</v>
      </c>
      <c r="D197" s="45">
        <v>180</v>
      </c>
    </row>
    <row r="198" spans="1:5">
      <c r="A198" s="43" t="s">
        <v>364</v>
      </c>
      <c r="B198" s="43">
        <v>2653</v>
      </c>
      <c r="C198" s="44" t="s">
        <v>362</v>
      </c>
      <c r="D198" s="45">
        <v>180</v>
      </c>
      <c r="E198" s="46"/>
    </row>
    <row r="199" spans="1:5">
      <c r="A199" s="43" t="s">
        <v>365</v>
      </c>
      <c r="B199" s="43">
        <v>51575</v>
      </c>
      <c r="C199" s="44" t="s">
        <v>366</v>
      </c>
      <c r="D199" s="45">
        <v>180</v>
      </c>
      <c r="E199" s="46"/>
    </row>
    <row r="200" spans="1:5">
      <c r="A200" s="43" t="s">
        <v>367</v>
      </c>
      <c r="B200" s="43">
        <v>51575</v>
      </c>
      <c r="C200" s="44" t="s">
        <v>366</v>
      </c>
      <c r="D200" s="45">
        <v>180</v>
      </c>
      <c r="E200" s="46"/>
    </row>
    <row r="201" spans="1:5">
      <c r="A201" s="43" t="s">
        <v>368</v>
      </c>
      <c r="B201" s="43">
        <v>51575</v>
      </c>
      <c r="C201" s="44" t="s">
        <v>366</v>
      </c>
      <c r="D201" s="45">
        <v>180</v>
      </c>
      <c r="E201" s="46"/>
    </row>
    <row r="202" spans="1:4">
      <c r="A202" s="43" t="s">
        <v>369</v>
      </c>
      <c r="B202" s="43">
        <v>2078</v>
      </c>
      <c r="C202" s="44" t="s">
        <v>370</v>
      </c>
      <c r="D202" s="45">
        <v>180</v>
      </c>
    </row>
    <row r="203" spans="1:5">
      <c r="A203" s="43" t="s">
        <v>371</v>
      </c>
      <c r="B203" s="43">
        <v>7076</v>
      </c>
      <c r="C203" s="44" t="s">
        <v>372</v>
      </c>
      <c r="D203" s="45">
        <v>180</v>
      </c>
      <c r="E203" s="46"/>
    </row>
    <row r="204" spans="1:5">
      <c r="A204" s="43" t="s">
        <v>373</v>
      </c>
      <c r="B204" s="43">
        <v>7076</v>
      </c>
      <c r="C204" s="44" t="s">
        <v>372</v>
      </c>
      <c r="D204" s="45">
        <v>180</v>
      </c>
      <c r="E204" s="46"/>
    </row>
    <row r="205" spans="1:4">
      <c r="A205" s="43" t="s">
        <v>374</v>
      </c>
      <c r="B205" s="43">
        <v>51668</v>
      </c>
      <c r="C205" s="44" t="s">
        <v>375</v>
      </c>
      <c r="D205" s="45">
        <v>179</v>
      </c>
    </row>
    <row r="206" spans="1:4">
      <c r="A206" s="43" t="s">
        <v>376</v>
      </c>
      <c r="B206" s="43">
        <v>51668</v>
      </c>
      <c r="C206" s="44" t="s">
        <v>375</v>
      </c>
      <c r="D206" s="45">
        <v>179</v>
      </c>
    </row>
    <row r="207" spans="1:4">
      <c r="A207" s="43" t="s">
        <v>377</v>
      </c>
      <c r="B207" s="43">
        <v>130507</v>
      </c>
      <c r="C207" s="44" t="s">
        <v>378</v>
      </c>
      <c r="D207" s="45">
        <v>179</v>
      </c>
    </row>
    <row r="208" spans="1:4">
      <c r="A208" s="43" t="s">
        <v>379</v>
      </c>
      <c r="B208" s="43">
        <v>130507</v>
      </c>
      <c r="C208" s="44" t="s">
        <v>378</v>
      </c>
      <c r="D208" s="45">
        <v>179</v>
      </c>
    </row>
    <row r="209" spans="1:4">
      <c r="A209" s="43" t="s">
        <v>380</v>
      </c>
      <c r="B209" s="43">
        <v>130507</v>
      </c>
      <c r="C209" s="44" t="s">
        <v>378</v>
      </c>
      <c r="D209" s="45">
        <v>179</v>
      </c>
    </row>
    <row r="210" spans="1:4">
      <c r="A210" s="43" t="s">
        <v>381</v>
      </c>
      <c r="B210" s="43">
        <v>130507</v>
      </c>
      <c r="C210" s="44" t="s">
        <v>378</v>
      </c>
      <c r="D210" s="45">
        <v>179</v>
      </c>
    </row>
    <row r="211" spans="1:4">
      <c r="A211" s="43" t="s">
        <v>382</v>
      </c>
      <c r="B211" s="43">
        <v>130507</v>
      </c>
      <c r="C211" s="44" t="s">
        <v>378</v>
      </c>
      <c r="D211" s="45">
        <v>179</v>
      </c>
    </row>
    <row r="212" spans="1:4">
      <c r="A212" s="43" t="s">
        <v>383</v>
      </c>
      <c r="B212" s="43">
        <v>130507</v>
      </c>
      <c r="C212" s="44" t="s">
        <v>378</v>
      </c>
      <c r="D212" s="45">
        <v>179</v>
      </c>
    </row>
    <row r="213" spans="1:4">
      <c r="A213" s="43" t="s">
        <v>384</v>
      </c>
      <c r="B213" s="43">
        <v>130507</v>
      </c>
      <c r="C213" s="44" t="s">
        <v>378</v>
      </c>
      <c r="D213" s="45">
        <v>179</v>
      </c>
    </row>
    <row r="214" spans="1:4">
      <c r="A214" s="43" t="s">
        <v>385</v>
      </c>
      <c r="B214" s="43">
        <v>130507</v>
      </c>
      <c r="C214" s="44" t="s">
        <v>378</v>
      </c>
      <c r="D214" s="45">
        <v>179</v>
      </c>
    </row>
    <row r="215" spans="1:4">
      <c r="A215" s="43" t="s">
        <v>386</v>
      </c>
      <c r="B215" s="43">
        <v>130507</v>
      </c>
      <c r="C215" s="44" t="s">
        <v>378</v>
      </c>
      <c r="D215" s="45">
        <v>179</v>
      </c>
    </row>
    <row r="216" spans="1:4">
      <c r="A216" s="43" t="s">
        <v>387</v>
      </c>
      <c r="B216" s="43">
        <v>130507</v>
      </c>
      <c r="C216" s="44" t="s">
        <v>378</v>
      </c>
      <c r="D216" s="45">
        <v>179</v>
      </c>
    </row>
    <row r="217" spans="1:4">
      <c r="A217" s="43" t="s">
        <v>388</v>
      </c>
      <c r="B217" s="43">
        <v>130507</v>
      </c>
      <c r="C217" s="44" t="s">
        <v>378</v>
      </c>
      <c r="D217" s="45">
        <v>179</v>
      </c>
    </row>
    <row r="218" spans="1:4">
      <c r="A218" s="43" t="s">
        <v>389</v>
      </c>
      <c r="B218" s="43">
        <v>130507</v>
      </c>
      <c r="C218" s="44" t="s">
        <v>378</v>
      </c>
      <c r="D218" s="45">
        <v>179</v>
      </c>
    </row>
    <row r="219" spans="1:4">
      <c r="A219" s="43" t="s">
        <v>390</v>
      </c>
      <c r="B219" s="43">
        <v>26010</v>
      </c>
      <c r="C219" s="44" t="s">
        <v>391</v>
      </c>
      <c r="D219" s="45">
        <v>179</v>
      </c>
    </row>
    <row r="220" spans="1:4">
      <c r="A220" s="43" t="s">
        <v>392</v>
      </c>
      <c r="B220" s="43">
        <v>26010</v>
      </c>
      <c r="C220" s="44" t="s">
        <v>391</v>
      </c>
      <c r="D220" s="45">
        <v>179</v>
      </c>
    </row>
    <row r="221" spans="1:4">
      <c r="A221" s="43" t="s">
        <v>393</v>
      </c>
      <c r="B221" s="43">
        <v>26010</v>
      </c>
      <c r="C221" s="44" t="s">
        <v>391</v>
      </c>
      <c r="D221" s="45">
        <v>179</v>
      </c>
    </row>
    <row r="222" spans="1:4">
      <c r="A222" s="43" t="s">
        <v>394</v>
      </c>
      <c r="B222" s="43">
        <v>26010</v>
      </c>
      <c r="C222" s="44" t="s">
        <v>391</v>
      </c>
      <c r="D222" s="45">
        <v>179</v>
      </c>
    </row>
    <row r="223" spans="1:4">
      <c r="A223" s="43" t="s">
        <v>395</v>
      </c>
      <c r="B223" s="43">
        <v>26010</v>
      </c>
      <c r="C223" s="44" t="s">
        <v>391</v>
      </c>
      <c r="D223" s="45">
        <v>179</v>
      </c>
    </row>
    <row r="224" spans="1:4">
      <c r="A224" s="43" t="s">
        <v>396</v>
      </c>
      <c r="B224" s="43">
        <v>26010</v>
      </c>
      <c r="C224" s="44" t="s">
        <v>391</v>
      </c>
      <c r="D224" s="45">
        <v>179</v>
      </c>
    </row>
    <row r="225" spans="1:4">
      <c r="A225" s="43" t="s">
        <v>397</v>
      </c>
      <c r="B225" s="43">
        <v>26010</v>
      </c>
      <c r="C225" s="44" t="s">
        <v>391</v>
      </c>
      <c r="D225" s="45">
        <v>179</v>
      </c>
    </row>
    <row r="226" spans="1:4">
      <c r="A226" s="43" t="s">
        <v>398</v>
      </c>
      <c r="B226" s="43">
        <v>2557</v>
      </c>
      <c r="C226" s="44" t="s">
        <v>399</v>
      </c>
      <c r="D226" s="45">
        <v>179</v>
      </c>
    </row>
    <row r="227" spans="1:4">
      <c r="A227" s="43" t="s">
        <v>400</v>
      </c>
      <c r="B227" s="43">
        <v>2557</v>
      </c>
      <c r="C227" s="44" t="s">
        <v>399</v>
      </c>
      <c r="D227" s="45">
        <v>179</v>
      </c>
    </row>
    <row r="228" spans="1:4">
      <c r="A228" s="43" t="s">
        <v>401</v>
      </c>
      <c r="B228" s="43">
        <v>2557</v>
      </c>
      <c r="C228" s="44" t="s">
        <v>399</v>
      </c>
      <c r="D228" s="45">
        <v>179</v>
      </c>
    </row>
    <row r="229" spans="1:5">
      <c r="A229" s="43" t="s">
        <v>402</v>
      </c>
      <c r="B229" s="43">
        <v>84553</v>
      </c>
      <c r="C229" s="44" t="s">
        <v>403</v>
      </c>
      <c r="D229" s="45">
        <v>179</v>
      </c>
      <c r="E229" s="46"/>
    </row>
    <row r="230" spans="1:4">
      <c r="A230" s="43" t="s">
        <v>404</v>
      </c>
      <c r="B230" s="43">
        <v>84553</v>
      </c>
      <c r="C230" s="44" t="s">
        <v>403</v>
      </c>
      <c r="D230" s="45">
        <v>179</v>
      </c>
    </row>
    <row r="231" spans="1:4">
      <c r="A231" s="43" t="s">
        <v>405</v>
      </c>
      <c r="B231" s="43">
        <v>84553</v>
      </c>
      <c r="C231" s="44" t="s">
        <v>403</v>
      </c>
      <c r="D231" s="45">
        <v>179</v>
      </c>
    </row>
    <row r="232" spans="1:4">
      <c r="A232" s="43" t="s">
        <v>406</v>
      </c>
      <c r="B232" s="43">
        <v>54769</v>
      </c>
      <c r="C232" s="44" t="s">
        <v>407</v>
      </c>
      <c r="D232" s="45">
        <v>179</v>
      </c>
    </row>
    <row r="233" spans="1:4">
      <c r="A233" s="43" t="s">
        <v>408</v>
      </c>
      <c r="B233" s="43">
        <v>3895</v>
      </c>
      <c r="C233" s="44" t="s">
        <v>409</v>
      </c>
      <c r="D233" s="45">
        <v>179</v>
      </c>
    </row>
    <row r="234" spans="1:4">
      <c r="A234" s="43" t="s">
        <v>410</v>
      </c>
      <c r="B234" s="43">
        <v>3895</v>
      </c>
      <c r="C234" s="44" t="s">
        <v>409</v>
      </c>
      <c r="D234" s="45">
        <v>179</v>
      </c>
    </row>
    <row r="235" spans="1:4">
      <c r="A235" s="43" t="s">
        <v>411</v>
      </c>
      <c r="B235" s="43">
        <v>3895</v>
      </c>
      <c r="C235" s="44" t="s">
        <v>409</v>
      </c>
      <c r="D235" s="45">
        <v>179</v>
      </c>
    </row>
    <row r="236" spans="1:4">
      <c r="A236" s="43" t="s">
        <v>412</v>
      </c>
      <c r="B236" s="43">
        <v>3895</v>
      </c>
      <c r="C236" s="44" t="s">
        <v>409</v>
      </c>
      <c r="D236" s="45">
        <v>179</v>
      </c>
    </row>
    <row r="237" spans="1:4">
      <c r="A237" s="43" t="s">
        <v>413</v>
      </c>
      <c r="B237" s="43">
        <v>3895</v>
      </c>
      <c r="C237" s="44" t="s">
        <v>409</v>
      </c>
      <c r="D237" s="45">
        <v>179</v>
      </c>
    </row>
    <row r="238" spans="1:4">
      <c r="A238" s="43" t="s">
        <v>414</v>
      </c>
      <c r="B238" s="43">
        <v>3895</v>
      </c>
      <c r="C238" s="44" t="s">
        <v>409</v>
      </c>
      <c r="D238" s="45">
        <v>179</v>
      </c>
    </row>
    <row r="239" spans="1:4">
      <c r="A239" s="43" t="s">
        <v>415</v>
      </c>
      <c r="B239" s="43">
        <v>3895</v>
      </c>
      <c r="C239" s="44" t="s">
        <v>409</v>
      </c>
      <c r="D239" s="45">
        <v>179</v>
      </c>
    </row>
    <row r="240" spans="1:4">
      <c r="A240" s="43" t="s">
        <v>416</v>
      </c>
      <c r="B240" s="43">
        <v>3895</v>
      </c>
      <c r="C240" s="44" t="s">
        <v>409</v>
      </c>
      <c r="D240" s="45">
        <v>179</v>
      </c>
    </row>
    <row r="241" spans="1:4">
      <c r="A241" s="43" t="s">
        <v>417</v>
      </c>
      <c r="B241" s="43">
        <v>3895</v>
      </c>
      <c r="C241" s="44" t="s">
        <v>409</v>
      </c>
      <c r="D241" s="45">
        <v>179</v>
      </c>
    </row>
    <row r="242" spans="1:4">
      <c r="A242" s="43" t="s">
        <v>418</v>
      </c>
      <c r="B242" s="43">
        <v>3895</v>
      </c>
      <c r="C242" s="44" t="s">
        <v>409</v>
      </c>
      <c r="D242" s="45">
        <v>179</v>
      </c>
    </row>
    <row r="243" spans="1:4">
      <c r="A243" s="43" t="s">
        <v>419</v>
      </c>
      <c r="B243" s="43">
        <v>3895</v>
      </c>
      <c r="C243" s="44" t="s">
        <v>409</v>
      </c>
      <c r="D243" s="45">
        <v>179</v>
      </c>
    </row>
    <row r="244" spans="1:4">
      <c r="A244" s="43" t="s">
        <v>420</v>
      </c>
      <c r="B244" s="43">
        <v>3895</v>
      </c>
      <c r="C244" s="44" t="s">
        <v>409</v>
      </c>
      <c r="D244" s="45">
        <v>179</v>
      </c>
    </row>
    <row r="245" spans="1:4">
      <c r="A245" s="43" t="s">
        <v>421</v>
      </c>
      <c r="B245" s="43">
        <v>3895</v>
      </c>
      <c r="C245" s="44" t="s">
        <v>409</v>
      </c>
      <c r="D245" s="45">
        <v>179</v>
      </c>
    </row>
    <row r="246" spans="1:4">
      <c r="A246" s="43" t="s">
        <v>422</v>
      </c>
      <c r="B246" s="43">
        <v>3895</v>
      </c>
      <c r="C246" s="44" t="s">
        <v>409</v>
      </c>
      <c r="D246" s="45">
        <v>179</v>
      </c>
    </row>
    <row r="247" spans="1:4">
      <c r="A247" s="43" t="s">
        <v>423</v>
      </c>
      <c r="B247" s="43">
        <v>3895</v>
      </c>
      <c r="C247" s="44" t="s">
        <v>409</v>
      </c>
      <c r="D247" s="45">
        <v>179</v>
      </c>
    </row>
    <row r="248" spans="1:4">
      <c r="A248" s="43" t="s">
        <v>424</v>
      </c>
      <c r="B248" s="43">
        <v>3895</v>
      </c>
      <c r="C248" s="44" t="s">
        <v>409</v>
      </c>
      <c r="D248" s="45">
        <v>179</v>
      </c>
    </row>
    <row r="249" spans="1:4">
      <c r="A249" s="43" t="s">
        <v>425</v>
      </c>
      <c r="B249" s="43">
        <v>3895</v>
      </c>
      <c r="C249" s="44" t="s">
        <v>409</v>
      </c>
      <c r="D249" s="45">
        <v>179</v>
      </c>
    </row>
    <row r="250" spans="1:4">
      <c r="A250" s="43" t="s">
        <v>426</v>
      </c>
      <c r="B250" s="43">
        <v>3895</v>
      </c>
      <c r="C250" s="44" t="s">
        <v>409</v>
      </c>
      <c r="D250" s="45">
        <v>179</v>
      </c>
    </row>
    <row r="251" spans="1:4">
      <c r="A251" s="43" t="s">
        <v>427</v>
      </c>
      <c r="B251" s="43">
        <v>3895</v>
      </c>
      <c r="C251" s="44" t="s">
        <v>409</v>
      </c>
      <c r="D251" s="45">
        <v>179</v>
      </c>
    </row>
    <row r="252" spans="1:4">
      <c r="A252" s="43" t="s">
        <v>428</v>
      </c>
      <c r="B252" s="43">
        <v>3895</v>
      </c>
      <c r="C252" s="44" t="s">
        <v>409</v>
      </c>
      <c r="D252" s="45">
        <v>179</v>
      </c>
    </row>
    <row r="253" spans="1:4">
      <c r="A253" s="43" t="s">
        <v>429</v>
      </c>
      <c r="B253" s="43">
        <v>6426</v>
      </c>
      <c r="C253" s="44" t="s">
        <v>430</v>
      </c>
      <c r="D253" s="45">
        <v>179</v>
      </c>
    </row>
    <row r="254" spans="1:5">
      <c r="A254" s="43" t="s">
        <v>431</v>
      </c>
      <c r="B254" s="43">
        <v>6426</v>
      </c>
      <c r="C254" s="44" t="s">
        <v>430</v>
      </c>
      <c r="D254" s="45">
        <v>179</v>
      </c>
      <c r="E254" s="46"/>
    </row>
    <row r="255" spans="1:4">
      <c r="A255" s="43" t="s">
        <v>432</v>
      </c>
      <c r="B255" s="43">
        <v>8226</v>
      </c>
      <c r="C255" s="44" t="s">
        <v>433</v>
      </c>
      <c r="D255" s="45">
        <v>179</v>
      </c>
    </row>
    <row r="256" spans="1:4">
      <c r="A256" s="43" t="s">
        <v>434</v>
      </c>
      <c r="B256" s="43">
        <v>8226</v>
      </c>
      <c r="C256" s="44" t="s">
        <v>433</v>
      </c>
      <c r="D256" s="45">
        <v>179</v>
      </c>
    </row>
    <row r="257" spans="1:5">
      <c r="A257" s="43" t="s">
        <v>435</v>
      </c>
      <c r="B257" s="43">
        <v>8226</v>
      </c>
      <c r="C257" s="44" t="s">
        <v>433</v>
      </c>
      <c r="D257" s="45">
        <v>179</v>
      </c>
      <c r="E257" s="46"/>
    </row>
    <row r="258" spans="1:4">
      <c r="A258" s="43" t="s">
        <v>436</v>
      </c>
      <c r="B258" s="43">
        <v>1810</v>
      </c>
      <c r="C258" s="44" t="s">
        <v>437</v>
      </c>
      <c r="D258" s="45">
        <v>178</v>
      </c>
    </row>
    <row r="259" spans="1:5">
      <c r="A259" s="43" t="s">
        <v>438</v>
      </c>
      <c r="B259" s="43">
        <v>50649</v>
      </c>
      <c r="C259" s="44" t="s">
        <v>439</v>
      </c>
      <c r="D259" s="45">
        <v>178</v>
      </c>
      <c r="E259" s="46"/>
    </row>
    <row r="260" spans="1:4">
      <c r="A260" s="43" t="s">
        <v>440</v>
      </c>
      <c r="B260" s="43">
        <v>50649</v>
      </c>
      <c r="C260" s="44" t="s">
        <v>439</v>
      </c>
      <c r="D260" s="45">
        <v>178</v>
      </c>
    </row>
    <row r="261" spans="1:4">
      <c r="A261" s="43" t="s">
        <v>441</v>
      </c>
      <c r="B261" s="43">
        <v>50649</v>
      </c>
      <c r="C261" s="44" t="s">
        <v>439</v>
      </c>
      <c r="D261" s="45">
        <v>178</v>
      </c>
    </row>
    <row r="262" spans="1:5">
      <c r="A262" s="43" t="s">
        <v>442</v>
      </c>
      <c r="B262" s="43">
        <v>50649</v>
      </c>
      <c r="C262" s="44" t="s">
        <v>439</v>
      </c>
      <c r="D262" s="45">
        <v>178</v>
      </c>
      <c r="E262" s="46"/>
    </row>
    <row r="263" spans="1:4">
      <c r="A263" s="43" t="s">
        <v>443</v>
      </c>
      <c r="B263" s="43">
        <v>2895</v>
      </c>
      <c r="C263" s="44" t="s">
        <v>444</v>
      </c>
      <c r="D263" s="45">
        <v>178</v>
      </c>
    </row>
    <row r="264" spans="1:5">
      <c r="A264" s="43" t="s">
        <v>445</v>
      </c>
      <c r="B264" s="43">
        <v>1105</v>
      </c>
      <c r="C264" s="44" t="s">
        <v>446</v>
      </c>
      <c r="D264" s="45">
        <v>178</v>
      </c>
      <c r="E264" s="46"/>
    </row>
    <row r="265" spans="1:4">
      <c r="A265" s="43" t="s">
        <v>447</v>
      </c>
      <c r="B265" s="43">
        <v>1105</v>
      </c>
      <c r="C265" s="44" t="s">
        <v>446</v>
      </c>
      <c r="D265" s="45">
        <v>178</v>
      </c>
    </row>
    <row r="266" spans="1:4">
      <c r="A266" s="43" t="s">
        <v>448</v>
      </c>
      <c r="B266" s="43">
        <v>1105</v>
      </c>
      <c r="C266" s="44" t="s">
        <v>446</v>
      </c>
      <c r="D266" s="45">
        <v>178</v>
      </c>
    </row>
    <row r="267" spans="1:4">
      <c r="A267" s="43" t="s">
        <v>449</v>
      </c>
      <c r="B267" s="43">
        <v>1105</v>
      </c>
      <c r="C267" s="44" t="s">
        <v>446</v>
      </c>
      <c r="D267" s="45">
        <v>178</v>
      </c>
    </row>
    <row r="268" spans="1:4">
      <c r="A268" s="43" t="s">
        <v>450</v>
      </c>
      <c r="B268" s="43">
        <v>1105</v>
      </c>
      <c r="C268" s="44" t="s">
        <v>446</v>
      </c>
      <c r="D268" s="45">
        <v>178</v>
      </c>
    </row>
    <row r="269" spans="1:4">
      <c r="A269" s="43" t="s">
        <v>451</v>
      </c>
      <c r="B269" s="43">
        <v>1105</v>
      </c>
      <c r="C269" s="44" t="s">
        <v>446</v>
      </c>
      <c r="D269" s="45">
        <v>178</v>
      </c>
    </row>
    <row r="270" spans="1:4">
      <c r="A270" s="43" t="s">
        <v>452</v>
      </c>
      <c r="B270" s="43">
        <v>94120</v>
      </c>
      <c r="C270" s="44" t="s">
        <v>453</v>
      </c>
      <c r="D270" s="45">
        <v>178</v>
      </c>
    </row>
    <row r="271" spans="1:4">
      <c r="A271" s="43" t="s">
        <v>454</v>
      </c>
      <c r="B271" s="43">
        <v>94120</v>
      </c>
      <c r="C271" s="44" t="s">
        <v>453</v>
      </c>
      <c r="D271" s="45">
        <v>178</v>
      </c>
    </row>
    <row r="272" spans="1:4">
      <c r="A272" s="43" t="s">
        <v>455</v>
      </c>
      <c r="B272" s="43">
        <v>94120</v>
      </c>
      <c r="C272" s="44" t="s">
        <v>453</v>
      </c>
      <c r="D272" s="45">
        <v>178</v>
      </c>
    </row>
    <row r="273" spans="1:4">
      <c r="A273" s="43" t="s">
        <v>456</v>
      </c>
      <c r="B273" s="43">
        <v>94120</v>
      </c>
      <c r="C273" s="44" t="s">
        <v>453</v>
      </c>
      <c r="D273" s="45">
        <v>178</v>
      </c>
    </row>
    <row r="274" spans="1:4">
      <c r="A274" s="43" t="s">
        <v>457</v>
      </c>
      <c r="B274" s="43">
        <v>94120</v>
      </c>
      <c r="C274" s="44" t="s">
        <v>453</v>
      </c>
      <c r="D274" s="45">
        <v>178</v>
      </c>
    </row>
    <row r="275" spans="1:4">
      <c r="A275" s="43" t="s">
        <v>458</v>
      </c>
      <c r="B275" s="43">
        <v>94120</v>
      </c>
      <c r="C275" s="44" t="s">
        <v>453</v>
      </c>
      <c r="D275" s="45">
        <v>178</v>
      </c>
    </row>
    <row r="276" spans="1:4">
      <c r="A276" s="43" t="s">
        <v>459</v>
      </c>
      <c r="B276" s="43">
        <v>94120</v>
      </c>
      <c r="C276" s="44" t="s">
        <v>453</v>
      </c>
      <c r="D276" s="45">
        <v>178</v>
      </c>
    </row>
    <row r="277" spans="1:4">
      <c r="A277" s="43" t="s">
        <v>460</v>
      </c>
      <c r="B277" s="43">
        <v>94120</v>
      </c>
      <c r="C277" s="44" t="s">
        <v>453</v>
      </c>
      <c r="D277" s="45">
        <v>178</v>
      </c>
    </row>
    <row r="278" spans="1:4">
      <c r="A278" s="43" t="s">
        <v>461</v>
      </c>
      <c r="B278" s="43">
        <v>94120</v>
      </c>
      <c r="C278" s="44" t="s">
        <v>453</v>
      </c>
      <c r="D278" s="45">
        <v>178</v>
      </c>
    </row>
    <row r="279" spans="1:4">
      <c r="A279" s="43" t="s">
        <v>462</v>
      </c>
      <c r="B279" s="43">
        <v>94120</v>
      </c>
      <c r="C279" s="44" t="s">
        <v>453</v>
      </c>
      <c r="D279" s="45">
        <v>178</v>
      </c>
    </row>
    <row r="280" spans="1:4">
      <c r="A280" s="43" t="s">
        <v>463</v>
      </c>
      <c r="B280" s="43">
        <v>94120</v>
      </c>
      <c r="C280" s="44" t="s">
        <v>453</v>
      </c>
      <c r="D280" s="45">
        <v>178</v>
      </c>
    </row>
    <row r="281" spans="1:4">
      <c r="A281" s="43" t="s">
        <v>464</v>
      </c>
      <c r="B281" s="43">
        <v>94120</v>
      </c>
      <c r="C281" s="44" t="s">
        <v>453</v>
      </c>
      <c r="D281" s="45">
        <v>178</v>
      </c>
    </row>
    <row r="282" spans="1:4">
      <c r="A282" s="43" t="s">
        <v>465</v>
      </c>
      <c r="B282" s="43">
        <v>94120</v>
      </c>
      <c r="C282" s="44" t="s">
        <v>453</v>
      </c>
      <c r="D282" s="45">
        <v>178</v>
      </c>
    </row>
    <row r="283" spans="1:4">
      <c r="A283" s="43" t="s">
        <v>466</v>
      </c>
      <c r="B283" s="43">
        <v>94120</v>
      </c>
      <c r="C283" s="44" t="s">
        <v>453</v>
      </c>
      <c r="D283" s="45">
        <v>178</v>
      </c>
    </row>
    <row r="284" spans="1:4">
      <c r="A284" s="43" t="s">
        <v>467</v>
      </c>
      <c r="B284" s="43">
        <v>94120</v>
      </c>
      <c r="C284" s="44" t="s">
        <v>453</v>
      </c>
      <c r="D284" s="45">
        <v>178</v>
      </c>
    </row>
    <row r="285" spans="1:4">
      <c r="A285" s="43" t="s">
        <v>468</v>
      </c>
      <c r="B285" s="43">
        <v>94120</v>
      </c>
      <c r="C285" s="44" t="s">
        <v>453</v>
      </c>
      <c r="D285" s="45">
        <v>178</v>
      </c>
    </row>
    <row r="286" spans="1:4">
      <c r="A286" s="43" t="s">
        <v>469</v>
      </c>
      <c r="B286" s="43">
        <v>728927</v>
      </c>
      <c r="C286" s="44" t="s">
        <v>470</v>
      </c>
      <c r="D286" s="45">
        <v>178</v>
      </c>
    </row>
    <row r="287" spans="1:4">
      <c r="A287" s="43" t="s">
        <v>471</v>
      </c>
      <c r="B287" s="43">
        <v>862</v>
      </c>
      <c r="C287" s="44" t="s">
        <v>472</v>
      </c>
      <c r="D287" s="45">
        <v>178</v>
      </c>
    </row>
    <row r="288" spans="1:4">
      <c r="A288" s="43" t="s">
        <v>473</v>
      </c>
      <c r="B288" s="43">
        <v>862</v>
      </c>
      <c r="C288" s="44" t="s">
        <v>472</v>
      </c>
      <c r="D288" s="45">
        <v>178</v>
      </c>
    </row>
    <row r="289" spans="1:4">
      <c r="A289" s="43" t="s">
        <v>474</v>
      </c>
      <c r="B289" s="43">
        <v>862</v>
      </c>
      <c r="C289" s="44" t="s">
        <v>472</v>
      </c>
      <c r="D289" s="45">
        <v>178</v>
      </c>
    </row>
    <row r="290" spans="1:4">
      <c r="A290" s="43" t="s">
        <v>475</v>
      </c>
      <c r="B290" s="43">
        <v>862</v>
      </c>
      <c r="C290" s="44" t="s">
        <v>472</v>
      </c>
      <c r="D290" s="45">
        <v>178</v>
      </c>
    </row>
    <row r="291" spans="1:4">
      <c r="A291" s="43" t="s">
        <v>476</v>
      </c>
      <c r="B291" s="43">
        <v>862</v>
      </c>
      <c r="C291" s="44" t="s">
        <v>472</v>
      </c>
      <c r="D291" s="45">
        <v>178</v>
      </c>
    </row>
    <row r="292" spans="1:4">
      <c r="A292" s="43" t="s">
        <v>477</v>
      </c>
      <c r="B292" s="43">
        <v>862</v>
      </c>
      <c r="C292" s="44" t="s">
        <v>472</v>
      </c>
      <c r="D292" s="45">
        <v>178</v>
      </c>
    </row>
    <row r="293" spans="1:4">
      <c r="A293" s="43" t="s">
        <v>478</v>
      </c>
      <c r="B293" s="43">
        <v>862</v>
      </c>
      <c r="C293" s="44" t="s">
        <v>472</v>
      </c>
      <c r="D293" s="45">
        <v>178</v>
      </c>
    </row>
    <row r="294" spans="1:4">
      <c r="A294" s="43" t="s">
        <v>479</v>
      </c>
      <c r="B294" s="43">
        <v>862</v>
      </c>
      <c r="C294" s="44" t="s">
        <v>472</v>
      </c>
      <c r="D294" s="45">
        <v>178</v>
      </c>
    </row>
    <row r="295" spans="1:4">
      <c r="A295" s="43" t="s">
        <v>480</v>
      </c>
      <c r="B295" s="43">
        <v>862</v>
      </c>
      <c r="C295" s="44" t="s">
        <v>472</v>
      </c>
      <c r="D295" s="45">
        <v>178</v>
      </c>
    </row>
    <row r="296" spans="1:4">
      <c r="A296" s="43" t="s">
        <v>481</v>
      </c>
      <c r="B296" s="43">
        <v>862</v>
      </c>
      <c r="C296" s="44" t="s">
        <v>472</v>
      </c>
      <c r="D296" s="45">
        <v>178</v>
      </c>
    </row>
    <row r="297" spans="1:4">
      <c r="A297" s="43" t="s">
        <v>482</v>
      </c>
      <c r="B297" s="43">
        <v>862</v>
      </c>
      <c r="C297" s="44" t="s">
        <v>472</v>
      </c>
      <c r="D297" s="45">
        <v>178</v>
      </c>
    </row>
    <row r="298" spans="1:4">
      <c r="A298" s="43" t="s">
        <v>483</v>
      </c>
      <c r="B298" s="43">
        <v>862</v>
      </c>
      <c r="C298" s="44" t="s">
        <v>472</v>
      </c>
      <c r="D298" s="45">
        <v>178</v>
      </c>
    </row>
    <row r="299" spans="1:4">
      <c r="A299" s="43" t="s">
        <v>484</v>
      </c>
      <c r="B299" s="43">
        <v>862</v>
      </c>
      <c r="C299" s="44" t="s">
        <v>472</v>
      </c>
      <c r="D299" s="45">
        <v>178</v>
      </c>
    </row>
    <row r="300" spans="1:4">
      <c r="A300" s="43" t="s">
        <v>485</v>
      </c>
      <c r="B300" s="43">
        <v>862</v>
      </c>
      <c r="C300" s="44" t="s">
        <v>472</v>
      </c>
      <c r="D300" s="45">
        <v>178</v>
      </c>
    </row>
    <row r="301" spans="1:4">
      <c r="A301" s="43" t="s">
        <v>486</v>
      </c>
      <c r="B301" s="43">
        <v>862</v>
      </c>
      <c r="C301" s="44" t="s">
        <v>472</v>
      </c>
      <c r="D301" s="45">
        <v>178</v>
      </c>
    </row>
    <row r="302" spans="1:4">
      <c r="A302" s="43" t="s">
        <v>487</v>
      </c>
      <c r="B302" s="43">
        <v>862</v>
      </c>
      <c r="C302" s="44" t="s">
        <v>472</v>
      </c>
      <c r="D302" s="45">
        <v>178</v>
      </c>
    </row>
    <row r="303" spans="1:4">
      <c r="A303" s="43" t="s">
        <v>488</v>
      </c>
      <c r="B303" s="43">
        <v>862</v>
      </c>
      <c r="C303" s="44" t="s">
        <v>472</v>
      </c>
      <c r="D303" s="45">
        <v>178</v>
      </c>
    </row>
    <row r="304" spans="1:4">
      <c r="A304" s="43" t="s">
        <v>489</v>
      </c>
      <c r="B304" s="43">
        <v>862</v>
      </c>
      <c r="C304" s="44" t="s">
        <v>472</v>
      </c>
      <c r="D304" s="45">
        <v>178</v>
      </c>
    </row>
    <row r="305" spans="1:4">
      <c r="A305" s="43" t="s">
        <v>490</v>
      </c>
      <c r="B305" s="43">
        <v>862</v>
      </c>
      <c r="C305" s="44" t="s">
        <v>472</v>
      </c>
      <c r="D305" s="45">
        <v>178</v>
      </c>
    </row>
    <row r="306" spans="1:4">
      <c r="A306" s="43" t="s">
        <v>491</v>
      </c>
      <c r="B306" s="43">
        <v>862</v>
      </c>
      <c r="C306" s="44" t="s">
        <v>472</v>
      </c>
      <c r="D306" s="45">
        <v>178</v>
      </c>
    </row>
    <row r="307" spans="1:4">
      <c r="A307" s="43" t="s">
        <v>492</v>
      </c>
      <c r="B307" s="43">
        <v>862</v>
      </c>
      <c r="C307" s="44" t="s">
        <v>472</v>
      </c>
      <c r="D307" s="45">
        <v>178</v>
      </c>
    </row>
    <row r="308" spans="1:4">
      <c r="A308" s="43" t="s">
        <v>493</v>
      </c>
      <c r="B308" s="43">
        <v>862</v>
      </c>
      <c r="C308" s="44" t="s">
        <v>472</v>
      </c>
      <c r="D308" s="45">
        <v>178</v>
      </c>
    </row>
    <row r="309" spans="1:4">
      <c r="A309" s="43" t="s">
        <v>494</v>
      </c>
      <c r="B309" s="43">
        <v>862</v>
      </c>
      <c r="C309" s="44" t="s">
        <v>472</v>
      </c>
      <c r="D309" s="45">
        <v>178</v>
      </c>
    </row>
    <row r="310" spans="1:4">
      <c r="A310" s="43" t="s">
        <v>495</v>
      </c>
      <c r="B310" s="43">
        <v>862</v>
      </c>
      <c r="C310" s="44" t="s">
        <v>472</v>
      </c>
      <c r="D310" s="45">
        <v>178</v>
      </c>
    </row>
    <row r="311" spans="1:4">
      <c r="A311" s="43" t="s">
        <v>496</v>
      </c>
      <c r="B311" s="43">
        <v>862</v>
      </c>
      <c r="C311" s="44" t="s">
        <v>472</v>
      </c>
      <c r="D311" s="45">
        <v>178</v>
      </c>
    </row>
    <row r="312" spans="1:4">
      <c r="A312" s="43" t="s">
        <v>497</v>
      </c>
      <c r="B312" s="43">
        <v>862</v>
      </c>
      <c r="C312" s="44" t="s">
        <v>472</v>
      </c>
      <c r="D312" s="45">
        <v>178</v>
      </c>
    </row>
    <row r="313" spans="1:4">
      <c r="A313" s="43" t="s">
        <v>498</v>
      </c>
      <c r="B313" s="43">
        <v>862</v>
      </c>
      <c r="C313" s="44" t="s">
        <v>472</v>
      </c>
      <c r="D313" s="45">
        <v>178</v>
      </c>
    </row>
    <row r="314" spans="1:4">
      <c r="A314" s="43" t="s">
        <v>499</v>
      </c>
      <c r="B314" s="43">
        <v>862</v>
      </c>
      <c r="C314" s="44" t="s">
        <v>472</v>
      </c>
      <c r="D314" s="45">
        <v>178</v>
      </c>
    </row>
    <row r="315" spans="1:4">
      <c r="A315" s="43" t="s">
        <v>500</v>
      </c>
      <c r="B315" s="43">
        <v>862</v>
      </c>
      <c r="C315" s="44" t="s">
        <v>472</v>
      </c>
      <c r="D315" s="45">
        <v>178</v>
      </c>
    </row>
    <row r="316" spans="1:4">
      <c r="A316" s="43" t="s">
        <v>501</v>
      </c>
      <c r="B316" s="43">
        <v>862</v>
      </c>
      <c r="C316" s="44" t="s">
        <v>472</v>
      </c>
      <c r="D316" s="45">
        <v>178</v>
      </c>
    </row>
    <row r="317" spans="1:4">
      <c r="A317" s="43" t="s">
        <v>502</v>
      </c>
      <c r="B317" s="43">
        <v>55591</v>
      </c>
      <c r="C317" s="44" t="s">
        <v>503</v>
      </c>
      <c r="D317" s="45">
        <v>178</v>
      </c>
    </row>
    <row r="318" spans="1:4">
      <c r="A318" s="43" t="s">
        <v>504</v>
      </c>
      <c r="B318" s="43">
        <v>55591</v>
      </c>
      <c r="C318" s="44" t="s">
        <v>503</v>
      </c>
      <c r="D318" s="45">
        <v>178</v>
      </c>
    </row>
    <row r="319" spans="1:4">
      <c r="A319" s="43" t="s">
        <v>505</v>
      </c>
      <c r="B319" s="43">
        <v>55591</v>
      </c>
      <c r="C319" s="44" t="s">
        <v>503</v>
      </c>
      <c r="D319" s="45">
        <v>178</v>
      </c>
    </row>
    <row r="320" spans="1:4">
      <c r="A320" s="43" t="s">
        <v>506</v>
      </c>
      <c r="B320" s="43">
        <v>55591</v>
      </c>
      <c r="C320" s="44" t="s">
        <v>503</v>
      </c>
      <c r="D320" s="45">
        <v>178</v>
      </c>
    </row>
    <row r="321" spans="1:4">
      <c r="A321" s="43" t="s">
        <v>507</v>
      </c>
      <c r="B321" s="43">
        <v>55591</v>
      </c>
      <c r="C321" s="44" t="s">
        <v>503</v>
      </c>
      <c r="D321" s="45">
        <v>178</v>
      </c>
    </row>
    <row r="322" spans="1:4">
      <c r="A322" s="43" t="s">
        <v>508</v>
      </c>
      <c r="B322" s="43">
        <v>55591</v>
      </c>
      <c r="C322" s="44" t="s">
        <v>503</v>
      </c>
      <c r="D322" s="45">
        <v>178</v>
      </c>
    </row>
    <row r="323" spans="1:4">
      <c r="A323" s="43" t="s">
        <v>509</v>
      </c>
      <c r="B323" s="43">
        <v>55591</v>
      </c>
      <c r="C323" s="44" t="s">
        <v>503</v>
      </c>
      <c r="D323" s="45">
        <v>178</v>
      </c>
    </row>
    <row r="324" spans="1:4">
      <c r="A324" s="43" t="s">
        <v>510</v>
      </c>
      <c r="B324" s="43">
        <v>55591</v>
      </c>
      <c r="C324" s="44" t="s">
        <v>503</v>
      </c>
      <c r="D324" s="45">
        <v>178</v>
      </c>
    </row>
    <row r="325" spans="1:4">
      <c r="A325" s="43" t="s">
        <v>511</v>
      </c>
      <c r="B325" s="43">
        <v>55591</v>
      </c>
      <c r="C325" s="44" t="s">
        <v>503</v>
      </c>
      <c r="D325" s="45">
        <v>178</v>
      </c>
    </row>
    <row r="326" spans="1:4">
      <c r="A326" s="43" t="s">
        <v>512</v>
      </c>
      <c r="B326" s="43">
        <v>55591</v>
      </c>
      <c r="C326" s="44" t="s">
        <v>503</v>
      </c>
      <c r="D326" s="45">
        <v>178</v>
      </c>
    </row>
    <row r="327" spans="1:4">
      <c r="A327" s="43" t="s">
        <v>513</v>
      </c>
      <c r="B327" s="43">
        <v>55591</v>
      </c>
      <c r="C327" s="44" t="s">
        <v>503</v>
      </c>
      <c r="D327" s="45">
        <v>178</v>
      </c>
    </row>
    <row r="328" spans="1:4">
      <c r="A328" s="43" t="s">
        <v>514</v>
      </c>
      <c r="B328" s="43">
        <v>55591</v>
      </c>
      <c r="C328" s="44" t="s">
        <v>503</v>
      </c>
      <c r="D328" s="45">
        <v>178</v>
      </c>
    </row>
    <row r="329" spans="1:4">
      <c r="A329" s="43" t="s">
        <v>515</v>
      </c>
      <c r="B329" s="43">
        <v>55591</v>
      </c>
      <c r="C329" s="44" t="s">
        <v>503</v>
      </c>
      <c r="D329" s="45">
        <v>178</v>
      </c>
    </row>
    <row r="330" spans="1:4">
      <c r="A330" s="43" t="s">
        <v>516</v>
      </c>
      <c r="B330" s="43">
        <v>55591</v>
      </c>
      <c r="C330" s="44" t="s">
        <v>503</v>
      </c>
      <c r="D330" s="45">
        <v>178</v>
      </c>
    </row>
    <row r="331" spans="1:4">
      <c r="A331" s="43" t="s">
        <v>517</v>
      </c>
      <c r="B331" s="43">
        <v>55591</v>
      </c>
      <c r="C331" s="44" t="s">
        <v>503</v>
      </c>
      <c r="D331" s="45">
        <v>178</v>
      </c>
    </row>
    <row r="332" spans="1:4">
      <c r="A332" s="43" t="s">
        <v>518</v>
      </c>
      <c r="B332" s="43">
        <v>55591</v>
      </c>
      <c r="C332" s="44" t="s">
        <v>503</v>
      </c>
      <c r="D332" s="45">
        <v>178</v>
      </c>
    </row>
    <row r="333" spans="1:4">
      <c r="A333" s="43" t="s">
        <v>519</v>
      </c>
      <c r="B333" s="43">
        <v>55591</v>
      </c>
      <c r="C333" s="44" t="s">
        <v>503</v>
      </c>
      <c r="D333" s="45">
        <v>178</v>
      </c>
    </row>
    <row r="334" spans="1:4">
      <c r="A334" s="43" t="s">
        <v>520</v>
      </c>
      <c r="B334" s="43">
        <v>55591</v>
      </c>
      <c r="C334" s="44" t="s">
        <v>503</v>
      </c>
      <c r="D334" s="45">
        <v>178</v>
      </c>
    </row>
    <row r="335" spans="1:4">
      <c r="A335" s="43" t="s">
        <v>521</v>
      </c>
      <c r="B335" s="43">
        <v>55591</v>
      </c>
      <c r="C335" s="44" t="s">
        <v>503</v>
      </c>
      <c r="D335" s="45">
        <v>178</v>
      </c>
    </row>
    <row r="336" spans="1:4">
      <c r="A336" s="43" t="s">
        <v>522</v>
      </c>
      <c r="B336" s="43">
        <v>55591</v>
      </c>
      <c r="C336" s="44" t="s">
        <v>503</v>
      </c>
      <c r="D336" s="45">
        <v>178</v>
      </c>
    </row>
    <row r="337" spans="1:4">
      <c r="A337" s="43" t="s">
        <v>523</v>
      </c>
      <c r="B337" s="43">
        <v>55591</v>
      </c>
      <c r="C337" s="44" t="s">
        <v>503</v>
      </c>
      <c r="D337" s="45">
        <v>178</v>
      </c>
    </row>
    <row r="338" spans="1:4">
      <c r="A338" s="43" t="s">
        <v>524</v>
      </c>
      <c r="B338" s="43">
        <v>55591</v>
      </c>
      <c r="C338" s="44" t="s">
        <v>503</v>
      </c>
      <c r="D338" s="45">
        <v>178</v>
      </c>
    </row>
    <row r="339" spans="1:4">
      <c r="A339" s="43" t="s">
        <v>525</v>
      </c>
      <c r="B339" s="43">
        <v>55591</v>
      </c>
      <c r="C339" s="44" t="s">
        <v>503</v>
      </c>
      <c r="D339" s="45">
        <v>178</v>
      </c>
    </row>
    <row r="340" spans="1:4">
      <c r="A340" s="43" t="s">
        <v>526</v>
      </c>
      <c r="B340" s="43">
        <v>55591</v>
      </c>
      <c r="C340" s="44" t="s">
        <v>503</v>
      </c>
      <c r="D340" s="45">
        <v>178</v>
      </c>
    </row>
    <row r="341" spans="1:4">
      <c r="A341" s="43" t="s">
        <v>527</v>
      </c>
      <c r="B341" s="43">
        <v>55591</v>
      </c>
      <c r="C341" s="44" t="s">
        <v>503</v>
      </c>
      <c r="D341" s="45">
        <v>178</v>
      </c>
    </row>
    <row r="342" spans="1:4">
      <c r="A342" s="43" t="s">
        <v>528</v>
      </c>
      <c r="B342" s="43">
        <v>55591</v>
      </c>
      <c r="C342" s="44" t="s">
        <v>503</v>
      </c>
      <c r="D342" s="45">
        <v>178</v>
      </c>
    </row>
    <row r="343" spans="1:4">
      <c r="A343" s="43" t="s">
        <v>529</v>
      </c>
      <c r="B343" s="43">
        <v>55591</v>
      </c>
      <c r="C343" s="44" t="s">
        <v>503</v>
      </c>
      <c r="D343" s="45">
        <v>178</v>
      </c>
    </row>
    <row r="344" spans="1:4">
      <c r="A344" s="43" t="s">
        <v>530</v>
      </c>
      <c r="B344" s="43">
        <v>55591</v>
      </c>
      <c r="C344" s="44" t="s">
        <v>503</v>
      </c>
      <c r="D344" s="45">
        <v>178</v>
      </c>
    </row>
    <row r="345" spans="1:4">
      <c r="A345" s="43" t="s">
        <v>531</v>
      </c>
      <c r="B345" s="43">
        <v>55591</v>
      </c>
      <c r="C345" s="44" t="s">
        <v>503</v>
      </c>
      <c r="D345" s="45">
        <v>178</v>
      </c>
    </row>
    <row r="346" spans="1:4">
      <c r="A346" s="43" t="s">
        <v>532</v>
      </c>
      <c r="B346" s="43">
        <v>55591</v>
      </c>
      <c r="C346" s="44" t="s">
        <v>503</v>
      </c>
      <c r="D346" s="45">
        <v>178</v>
      </c>
    </row>
    <row r="347" spans="1:4">
      <c r="A347" s="43" t="s">
        <v>533</v>
      </c>
      <c r="B347" s="43">
        <v>55591</v>
      </c>
      <c r="C347" s="44" t="s">
        <v>503</v>
      </c>
      <c r="D347" s="45">
        <v>178</v>
      </c>
    </row>
    <row r="348" spans="1:4">
      <c r="A348" s="43" t="s">
        <v>534</v>
      </c>
      <c r="B348" s="43">
        <v>55591</v>
      </c>
      <c r="C348" s="44" t="s">
        <v>503</v>
      </c>
      <c r="D348" s="45">
        <v>178</v>
      </c>
    </row>
    <row r="349" spans="1:4">
      <c r="A349" s="43" t="s">
        <v>535</v>
      </c>
      <c r="B349" s="43">
        <v>55591</v>
      </c>
      <c r="C349" s="44" t="s">
        <v>503</v>
      </c>
      <c r="D349" s="45">
        <v>178</v>
      </c>
    </row>
    <row r="350" spans="1:4">
      <c r="A350" s="43" t="s">
        <v>536</v>
      </c>
      <c r="B350" s="43">
        <v>55591</v>
      </c>
      <c r="C350" s="44" t="s">
        <v>503</v>
      </c>
      <c r="D350" s="45">
        <v>178</v>
      </c>
    </row>
    <row r="351" spans="1:4">
      <c r="A351" s="43" t="s">
        <v>537</v>
      </c>
      <c r="B351" s="43">
        <v>55591</v>
      </c>
      <c r="C351" s="44" t="s">
        <v>503</v>
      </c>
      <c r="D351" s="45">
        <v>178</v>
      </c>
    </row>
    <row r="352" spans="1:4">
      <c r="A352" s="43" t="s">
        <v>538</v>
      </c>
      <c r="B352" s="43">
        <v>55591</v>
      </c>
      <c r="C352" s="44" t="s">
        <v>503</v>
      </c>
      <c r="D352" s="45">
        <v>178</v>
      </c>
    </row>
    <row r="353" spans="1:4">
      <c r="A353" s="43" t="s">
        <v>539</v>
      </c>
      <c r="B353" s="43">
        <v>387990</v>
      </c>
      <c r="C353" s="44" t="s">
        <v>540</v>
      </c>
      <c r="D353" s="45">
        <v>178</v>
      </c>
    </row>
    <row r="354" spans="1:4">
      <c r="A354" s="43" t="s">
        <v>541</v>
      </c>
      <c r="B354" s="43">
        <v>387990</v>
      </c>
      <c r="C354" s="44" t="s">
        <v>540</v>
      </c>
      <c r="D354" s="45">
        <v>178</v>
      </c>
    </row>
    <row r="355" spans="1:4">
      <c r="A355" s="43" t="s">
        <v>542</v>
      </c>
      <c r="B355" s="43">
        <v>387990</v>
      </c>
      <c r="C355" s="44" t="s">
        <v>540</v>
      </c>
      <c r="D355" s="45">
        <v>178</v>
      </c>
    </row>
    <row r="356" spans="1:4">
      <c r="A356" s="43" t="s">
        <v>543</v>
      </c>
      <c r="B356" s="43">
        <v>10391</v>
      </c>
      <c r="C356" s="44" t="s">
        <v>544</v>
      </c>
      <c r="D356" s="45">
        <v>178</v>
      </c>
    </row>
    <row r="357" spans="1:4">
      <c r="A357" s="43" t="s">
        <v>545</v>
      </c>
      <c r="B357" s="43">
        <v>10391</v>
      </c>
      <c r="C357" s="44" t="s">
        <v>544</v>
      </c>
      <c r="D357" s="45">
        <v>178</v>
      </c>
    </row>
    <row r="358" spans="1:4">
      <c r="A358" s="43" t="s">
        <v>546</v>
      </c>
      <c r="B358" s="43">
        <v>10391</v>
      </c>
      <c r="C358" s="44" t="s">
        <v>544</v>
      </c>
      <c r="D358" s="45">
        <v>178</v>
      </c>
    </row>
    <row r="359" spans="1:4">
      <c r="A359" s="43" t="s">
        <v>547</v>
      </c>
      <c r="B359" s="43">
        <v>10391</v>
      </c>
      <c r="C359" s="44" t="s">
        <v>544</v>
      </c>
      <c r="D359" s="45">
        <v>178</v>
      </c>
    </row>
    <row r="360" spans="1:4">
      <c r="A360" s="43" t="s">
        <v>548</v>
      </c>
      <c r="B360" s="43">
        <v>10391</v>
      </c>
      <c r="C360" s="44" t="s">
        <v>544</v>
      </c>
      <c r="D360" s="45">
        <v>178</v>
      </c>
    </row>
    <row r="361" spans="1:4">
      <c r="A361" s="43" t="s">
        <v>549</v>
      </c>
      <c r="B361" s="43">
        <v>113</v>
      </c>
      <c r="C361" s="44" t="s">
        <v>550</v>
      </c>
      <c r="D361" s="45">
        <v>178</v>
      </c>
    </row>
    <row r="362" spans="1:4">
      <c r="A362" s="43" t="s">
        <v>551</v>
      </c>
      <c r="B362" s="43">
        <v>113</v>
      </c>
      <c r="C362" s="44" t="s">
        <v>550</v>
      </c>
      <c r="D362" s="45">
        <v>178</v>
      </c>
    </row>
    <row r="363" spans="1:4">
      <c r="A363" s="43" t="s">
        <v>552</v>
      </c>
      <c r="B363" s="43">
        <v>113</v>
      </c>
      <c r="C363" s="44" t="s">
        <v>550</v>
      </c>
      <c r="D363" s="45">
        <v>178</v>
      </c>
    </row>
    <row r="364" spans="1:4">
      <c r="A364" s="43" t="s">
        <v>553</v>
      </c>
      <c r="B364" s="43">
        <v>113</v>
      </c>
      <c r="C364" s="44" t="s">
        <v>550</v>
      </c>
      <c r="D364" s="45">
        <v>178</v>
      </c>
    </row>
    <row r="365" spans="1:4">
      <c r="A365" s="43" t="s">
        <v>554</v>
      </c>
      <c r="B365" s="43">
        <v>113</v>
      </c>
      <c r="C365" s="44" t="s">
        <v>550</v>
      </c>
      <c r="D365" s="45">
        <v>178</v>
      </c>
    </row>
    <row r="366" spans="1:4">
      <c r="A366" s="43" t="s">
        <v>555</v>
      </c>
      <c r="B366" s="43">
        <v>113</v>
      </c>
      <c r="C366" s="44" t="s">
        <v>550</v>
      </c>
      <c r="D366" s="45">
        <v>178</v>
      </c>
    </row>
    <row r="367" spans="1:4">
      <c r="A367" s="43" t="s">
        <v>556</v>
      </c>
      <c r="B367" s="43">
        <v>113</v>
      </c>
      <c r="C367" s="44" t="s">
        <v>550</v>
      </c>
      <c r="D367" s="45">
        <v>178</v>
      </c>
    </row>
    <row r="368" spans="1:4">
      <c r="A368" s="43" t="s">
        <v>557</v>
      </c>
      <c r="B368" s="43">
        <v>113</v>
      </c>
      <c r="C368" s="44" t="s">
        <v>550</v>
      </c>
      <c r="D368" s="45">
        <v>178</v>
      </c>
    </row>
    <row r="369" spans="1:4">
      <c r="A369" s="43" t="s">
        <v>558</v>
      </c>
      <c r="B369" s="43">
        <v>113</v>
      </c>
      <c r="C369" s="44" t="s">
        <v>550</v>
      </c>
      <c r="D369" s="45">
        <v>178</v>
      </c>
    </row>
    <row r="370" spans="1:4">
      <c r="A370" s="43" t="s">
        <v>559</v>
      </c>
      <c r="B370" s="43">
        <v>113</v>
      </c>
      <c r="C370" s="44" t="s">
        <v>550</v>
      </c>
      <c r="D370" s="45">
        <v>178</v>
      </c>
    </row>
    <row r="371" spans="1:4">
      <c r="A371" s="43" t="s">
        <v>560</v>
      </c>
      <c r="B371" s="43">
        <v>113</v>
      </c>
      <c r="C371" s="44" t="s">
        <v>550</v>
      </c>
      <c r="D371" s="45">
        <v>178</v>
      </c>
    </row>
    <row r="372" spans="1:4">
      <c r="A372" s="43" t="s">
        <v>561</v>
      </c>
      <c r="B372" s="43">
        <v>84699</v>
      </c>
      <c r="C372" s="44" t="s">
        <v>562</v>
      </c>
      <c r="D372" s="45">
        <v>178</v>
      </c>
    </row>
    <row r="373" spans="1:4">
      <c r="A373" s="43" t="s">
        <v>563</v>
      </c>
      <c r="B373" s="43">
        <v>84699</v>
      </c>
      <c r="C373" s="44" t="s">
        <v>562</v>
      </c>
      <c r="D373" s="45">
        <v>178</v>
      </c>
    </row>
    <row r="374" spans="1:4">
      <c r="A374" s="43" t="s">
        <v>564</v>
      </c>
      <c r="B374" s="43">
        <v>84699</v>
      </c>
      <c r="C374" s="44" t="s">
        <v>562</v>
      </c>
      <c r="D374" s="45">
        <v>178</v>
      </c>
    </row>
    <row r="375" spans="1:4">
      <c r="A375" s="43" t="s">
        <v>565</v>
      </c>
      <c r="B375" s="43">
        <v>84699</v>
      </c>
      <c r="C375" s="44" t="s">
        <v>562</v>
      </c>
      <c r="D375" s="45">
        <v>178</v>
      </c>
    </row>
    <row r="376" spans="1:4">
      <c r="A376" s="43" t="s">
        <v>566</v>
      </c>
      <c r="B376" s="43">
        <v>5613</v>
      </c>
      <c r="C376" s="44" t="s">
        <v>567</v>
      </c>
      <c r="D376" s="45">
        <v>178</v>
      </c>
    </row>
    <row r="377" spans="1:4">
      <c r="A377" s="43" t="s">
        <v>568</v>
      </c>
      <c r="B377" s="43">
        <v>151613</v>
      </c>
      <c r="C377" s="44" t="s">
        <v>569</v>
      </c>
      <c r="D377" s="45">
        <v>177</v>
      </c>
    </row>
    <row r="378" spans="1:4">
      <c r="A378" s="43" t="s">
        <v>570</v>
      </c>
      <c r="B378" s="43">
        <v>151613</v>
      </c>
      <c r="C378" s="44" t="s">
        <v>569</v>
      </c>
      <c r="D378" s="45">
        <v>177</v>
      </c>
    </row>
    <row r="379" spans="1:4">
      <c r="A379" s="43" t="s">
        <v>571</v>
      </c>
      <c r="B379" s="43">
        <v>55236</v>
      </c>
      <c r="C379" s="44" t="s">
        <v>572</v>
      </c>
      <c r="D379" s="45">
        <v>177</v>
      </c>
    </row>
    <row r="380" spans="1:4">
      <c r="A380" s="43" t="s">
        <v>573</v>
      </c>
      <c r="B380" s="43">
        <v>55236</v>
      </c>
      <c r="C380" s="44" t="s">
        <v>572</v>
      </c>
      <c r="D380" s="45">
        <v>177</v>
      </c>
    </row>
    <row r="381" spans="1:4">
      <c r="A381" s="43" t="s">
        <v>574</v>
      </c>
      <c r="B381" s="43">
        <v>375484</v>
      </c>
      <c r="C381" s="44" t="s">
        <v>575</v>
      </c>
      <c r="D381" s="45">
        <v>177</v>
      </c>
    </row>
    <row r="382" spans="1:4">
      <c r="A382" s="43" t="s">
        <v>576</v>
      </c>
      <c r="B382" s="43">
        <v>375484</v>
      </c>
      <c r="C382" s="44" t="s">
        <v>575</v>
      </c>
      <c r="D382" s="45">
        <v>177</v>
      </c>
    </row>
    <row r="383" spans="1:4">
      <c r="A383" s="43" t="s">
        <v>577</v>
      </c>
      <c r="B383" s="43">
        <v>80975</v>
      </c>
      <c r="C383" s="43" t="s">
        <v>578</v>
      </c>
      <c r="D383" s="45">
        <v>177</v>
      </c>
    </row>
    <row r="384" spans="1:4">
      <c r="A384" s="43" t="s">
        <v>579</v>
      </c>
      <c r="B384" s="43">
        <v>80975</v>
      </c>
      <c r="C384" s="43" t="s">
        <v>578</v>
      </c>
      <c r="D384" s="45">
        <v>177</v>
      </c>
    </row>
    <row r="385" spans="1:4">
      <c r="A385" s="43" t="s">
        <v>580</v>
      </c>
      <c r="B385" s="43">
        <v>53919</v>
      </c>
      <c r="C385" s="44" t="s">
        <v>581</v>
      </c>
      <c r="D385" s="45">
        <v>177</v>
      </c>
    </row>
    <row r="386" spans="1:4">
      <c r="A386" s="43" t="s">
        <v>582</v>
      </c>
      <c r="B386" s="43">
        <v>53919</v>
      </c>
      <c r="C386" s="44" t="s">
        <v>581</v>
      </c>
      <c r="D386" s="45">
        <v>177</v>
      </c>
    </row>
    <row r="387" spans="1:4">
      <c r="A387" s="43" t="s">
        <v>583</v>
      </c>
      <c r="B387" s="43">
        <v>53919</v>
      </c>
      <c r="C387" s="44" t="s">
        <v>581</v>
      </c>
      <c r="D387" s="45">
        <v>177</v>
      </c>
    </row>
    <row r="388" spans="1:4">
      <c r="A388" s="43" t="s">
        <v>584</v>
      </c>
      <c r="B388" s="43">
        <v>53919</v>
      </c>
      <c r="C388" s="44" t="s">
        <v>581</v>
      </c>
      <c r="D388" s="45">
        <v>177</v>
      </c>
    </row>
    <row r="389" spans="1:4">
      <c r="A389" s="43" t="s">
        <v>585</v>
      </c>
      <c r="B389" s="43">
        <v>53919</v>
      </c>
      <c r="C389" s="44" t="s">
        <v>581</v>
      </c>
      <c r="D389" s="45">
        <v>177</v>
      </c>
    </row>
    <row r="390" spans="1:4">
      <c r="A390" s="43" t="s">
        <v>586</v>
      </c>
      <c r="B390" s="43">
        <v>53919</v>
      </c>
      <c r="C390" s="44" t="s">
        <v>581</v>
      </c>
      <c r="D390" s="45">
        <v>177</v>
      </c>
    </row>
    <row r="391" spans="1:4">
      <c r="A391" s="43" t="s">
        <v>587</v>
      </c>
      <c r="B391" s="43">
        <v>53919</v>
      </c>
      <c r="C391" s="44" t="s">
        <v>581</v>
      </c>
      <c r="D391" s="45">
        <v>177</v>
      </c>
    </row>
    <row r="392" spans="1:4">
      <c r="A392" s="43" t="s">
        <v>588</v>
      </c>
      <c r="B392" s="43">
        <v>53919</v>
      </c>
      <c r="C392" s="44" t="s">
        <v>581</v>
      </c>
      <c r="D392" s="45">
        <v>177</v>
      </c>
    </row>
    <row r="393" spans="1:4">
      <c r="A393" s="43" t="s">
        <v>589</v>
      </c>
      <c r="B393" s="43">
        <v>53919</v>
      </c>
      <c r="C393" s="44" t="s">
        <v>581</v>
      </c>
      <c r="D393" s="45">
        <v>177</v>
      </c>
    </row>
    <row r="394" spans="1:4">
      <c r="A394" s="43" t="s">
        <v>590</v>
      </c>
      <c r="B394" s="43">
        <v>53919</v>
      </c>
      <c r="C394" s="44" t="s">
        <v>581</v>
      </c>
      <c r="D394" s="45">
        <v>177</v>
      </c>
    </row>
    <row r="395" spans="1:4">
      <c r="A395" s="43" t="s">
        <v>591</v>
      </c>
      <c r="B395" s="43">
        <v>53919</v>
      </c>
      <c r="C395" s="44" t="s">
        <v>581</v>
      </c>
      <c r="D395" s="45">
        <v>177</v>
      </c>
    </row>
    <row r="396" spans="1:4">
      <c r="A396" s="43" t="s">
        <v>592</v>
      </c>
      <c r="B396" s="43">
        <v>53919</v>
      </c>
      <c r="C396" s="44" t="s">
        <v>581</v>
      </c>
      <c r="D396" s="45">
        <v>177</v>
      </c>
    </row>
    <row r="397" spans="1:4">
      <c r="A397" s="43" t="s">
        <v>593</v>
      </c>
      <c r="B397" s="43">
        <v>53919</v>
      </c>
      <c r="C397" s="44" t="s">
        <v>581</v>
      </c>
      <c r="D397" s="45">
        <v>177</v>
      </c>
    </row>
    <row r="398" spans="1:4">
      <c r="A398" s="43" t="s">
        <v>594</v>
      </c>
      <c r="B398" s="43">
        <v>53919</v>
      </c>
      <c r="C398" s="44" t="s">
        <v>581</v>
      </c>
      <c r="D398" s="45">
        <v>177</v>
      </c>
    </row>
    <row r="399" spans="1:4">
      <c r="A399" s="43" t="s">
        <v>595</v>
      </c>
      <c r="B399" s="43">
        <v>53919</v>
      </c>
      <c r="C399" s="44" t="s">
        <v>581</v>
      </c>
      <c r="D399" s="45">
        <v>177</v>
      </c>
    </row>
    <row r="400" spans="1:4">
      <c r="A400" s="43" t="s">
        <v>596</v>
      </c>
      <c r="B400" s="43">
        <v>9321</v>
      </c>
      <c r="C400" s="44" t="s">
        <v>597</v>
      </c>
      <c r="D400" s="45">
        <v>177</v>
      </c>
    </row>
    <row r="401" spans="1:4">
      <c r="A401" s="43" t="s">
        <v>598</v>
      </c>
      <c r="B401" s="43">
        <v>9321</v>
      </c>
      <c r="C401" s="44" t="s">
        <v>597</v>
      </c>
      <c r="D401" s="45">
        <v>177</v>
      </c>
    </row>
    <row r="402" spans="1:4">
      <c r="A402" s="43" t="s">
        <v>599</v>
      </c>
      <c r="B402" s="43">
        <v>9321</v>
      </c>
      <c r="C402" s="44" t="s">
        <v>597</v>
      </c>
      <c r="D402" s="45">
        <v>177</v>
      </c>
    </row>
    <row r="403" spans="1:4">
      <c r="A403" s="43" t="s">
        <v>600</v>
      </c>
      <c r="B403" s="43">
        <v>9321</v>
      </c>
      <c r="C403" s="44" t="s">
        <v>597</v>
      </c>
      <c r="D403" s="45">
        <v>177</v>
      </c>
    </row>
    <row r="404" spans="1:4">
      <c r="A404" s="43" t="s">
        <v>601</v>
      </c>
      <c r="B404" s="43">
        <v>220</v>
      </c>
      <c r="C404" s="44" t="s">
        <v>602</v>
      </c>
      <c r="D404" s="45">
        <v>177</v>
      </c>
    </row>
    <row r="405" spans="1:4">
      <c r="A405" s="43" t="s">
        <v>603</v>
      </c>
      <c r="B405" s="43">
        <v>220</v>
      </c>
      <c r="C405" s="44" t="s">
        <v>602</v>
      </c>
      <c r="D405" s="45">
        <v>177</v>
      </c>
    </row>
    <row r="406" spans="1:4">
      <c r="A406" s="43" t="s">
        <v>604</v>
      </c>
      <c r="B406" s="43">
        <v>22861</v>
      </c>
      <c r="C406" s="44" t="s">
        <v>605</v>
      </c>
      <c r="D406" s="45">
        <v>177</v>
      </c>
    </row>
    <row r="407" spans="1:4">
      <c r="A407" s="43" t="s">
        <v>606</v>
      </c>
      <c r="B407" s="43">
        <v>22861</v>
      </c>
      <c r="C407" s="44" t="s">
        <v>605</v>
      </c>
      <c r="D407" s="45">
        <v>177</v>
      </c>
    </row>
    <row r="408" spans="1:4">
      <c r="A408" s="43" t="s">
        <v>607</v>
      </c>
      <c r="B408" s="43">
        <v>22861</v>
      </c>
      <c r="C408" s="44" t="s">
        <v>605</v>
      </c>
      <c r="D408" s="45">
        <v>177</v>
      </c>
    </row>
    <row r="409" spans="1:4">
      <c r="A409" s="43" t="s">
        <v>608</v>
      </c>
      <c r="B409" s="43">
        <v>22861</v>
      </c>
      <c r="C409" s="44" t="s">
        <v>605</v>
      </c>
      <c r="D409" s="45">
        <v>177</v>
      </c>
    </row>
    <row r="410" spans="1:4">
      <c r="A410" s="43" t="s">
        <v>609</v>
      </c>
      <c r="B410" s="43">
        <v>22861</v>
      </c>
      <c r="C410" s="44" t="s">
        <v>605</v>
      </c>
      <c r="D410" s="45">
        <v>177</v>
      </c>
    </row>
    <row r="411" spans="1:4">
      <c r="A411" s="43" t="s">
        <v>610</v>
      </c>
      <c r="B411" s="43">
        <v>9306</v>
      </c>
      <c r="C411" s="43" t="s">
        <v>611</v>
      </c>
      <c r="D411" s="45">
        <v>177</v>
      </c>
    </row>
    <row r="412" spans="1:4">
      <c r="A412" s="43" t="s">
        <v>612</v>
      </c>
      <c r="B412" s="43">
        <v>9306</v>
      </c>
      <c r="C412" s="43" t="s">
        <v>611</v>
      </c>
      <c r="D412" s="45">
        <v>177</v>
      </c>
    </row>
    <row r="413" spans="1:4">
      <c r="A413" s="43" t="s">
        <v>613</v>
      </c>
      <c r="B413" s="43">
        <v>9306</v>
      </c>
      <c r="C413" s="43" t="s">
        <v>611</v>
      </c>
      <c r="D413" s="45">
        <v>177</v>
      </c>
    </row>
    <row r="414" spans="1:4">
      <c r="A414" s="43" t="s">
        <v>614</v>
      </c>
      <c r="B414" s="43">
        <v>9306</v>
      </c>
      <c r="C414" s="43" t="s">
        <v>611</v>
      </c>
      <c r="D414" s="45">
        <v>177</v>
      </c>
    </row>
    <row r="415" spans="1:4">
      <c r="A415" s="43" t="s">
        <v>615</v>
      </c>
      <c r="B415" s="43">
        <v>139105</v>
      </c>
      <c r="C415" s="43" t="s">
        <v>616</v>
      </c>
      <c r="D415" s="45">
        <v>177</v>
      </c>
    </row>
    <row r="416" spans="1:4">
      <c r="A416" s="43" t="s">
        <v>617</v>
      </c>
      <c r="B416" s="43">
        <v>142684</v>
      </c>
      <c r="C416" s="43" t="s">
        <v>618</v>
      </c>
      <c r="D416" s="45">
        <v>177</v>
      </c>
    </row>
    <row r="417" spans="1:4">
      <c r="A417" s="43" t="s">
        <v>619</v>
      </c>
      <c r="B417" s="43">
        <v>142684</v>
      </c>
      <c r="C417" s="43" t="s">
        <v>618</v>
      </c>
      <c r="D417" s="45">
        <v>177</v>
      </c>
    </row>
    <row r="418" spans="1:4">
      <c r="A418" s="43" t="s">
        <v>620</v>
      </c>
      <c r="B418" s="43">
        <v>8564</v>
      </c>
      <c r="C418" s="44" t="s">
        <v>621</v>
      </c>
      <c r="D418" s="45">
        <v>176</v>
      </c>
    </row>
    <row r="419" spans="1:4">
      <c r="A419" s="43" t="s">
        <v>622</v>
      </c>
      <c r="B419" s="43">
        <v>8564</v>
      </c>
      <c r="C419" s="44" t="s">
        <v>621</v>
      </c>
      <c r="D419" s="45">
        <v>176</v>
      </c>
    </row>
    <row r="420" spans="1:4">
      <c r="A420" s="43" t="s">
        <v>623</v>
      </c>
      <c r="B420" s="43">
        <v>8564</v>
      </c>
      <c r="C420" s="44" t="s">
        <v>621</v>
      </c>
      <c r="D420" s="45">
        <v>176</v>
      </c>
    </row>
    <row r="421" spans="1:4">
      <c r="A421" s="43" t="s">
        <v>624</v>
      </c>
      <c r="B421" s="43">
        <v>8564</v>
      </c>
      <c r="C421" s="44" t="s">
        <v>621</v>
      </c>
      <c r="D421" s="45">
        <v>176</v>
      </c>
    </row>
    <row r="422" spans="1:4">
      <c r="A422" s="43" t="s">
        <v>625</v>
      </c>
      <c r="B422" s="43">
        <v>79745</v>
      </c>
      <c r="C422" s="44" t="s">
        <v>626</v>
      </c>
      <c r="D422" s="45">
        <v>176</v>
      </c>
    </row>
    <row r="423" spans="1:4">
      <c r="A423" s="43" t="s">
        <v>627</v>
      </c>
      <c r="B423" s="43">
        <v>339834</v>
      </c>
      <c r="C423" s="44" t="s">
        <v>628</v>
      </c>
      <c r="D423" s="45">
        <v>176</v>
      </c>
    </row>
    <row r="424" spans="1:4">
      <c r="A424" s="43" t="s">
        <v>629</v>
      </c>
      <c r="B424" s="43">
        <v>339834</v>
      </c>
      <c r="C424" s="44" t="s">
        <v>628</v>
      </c>
      <c r="D424" s="45">
        <v>176</v>
      </c>
    </row>
    <row r="425" spans="1:4">
      <c r="A425" s="43" t="s">
        <v>630</v>
      </c>
      <c r="B425" s="43">
        <v>339834</v>
      </c>
      <c r="C425" s="44" t="s">
        <v>628</v>
      </c>
      <c r="D425" s="45">
        <v>176</v>
      </c>
    </row>
    <row r="426" spans="1:4">
      <c r="A426" s="43" t="s">
        <v>631</v>
      </c>
      <c r="B426" s="43">
        <v>339834</v>
      </c>
      <c r="C426" s="44" t="s">
        <v>628</v>
      </c>
      <c r="D426" s="45">
        <v>176</v>
      </c>
    </row>
    <row r="427" spans="1:4">
      <c r="A427" s="43" t="s">
        <v>632</v>
      </c>
      <c r="B427" s="43">
        <v>339834</v>
      </c>
      <c r="C427" s="44" t="s">
        <v>628</v>
      </c>
      <c r="D427" s="45">
        <v>176</v>
      </c>
    </row>
    <row r="428" spans="1:4">
      <c r="A428" s="43" t="s">
        <v>633</v>
      </c>
      <c r="B428" s="43">
        <v>339834</v>
      </c>
      <c r="C428" s="44" t="s">
        <v>628</v>
      </c>
      <c r="D428" s="45">
        <v>176</v>
      </c>
    </row>
    <row r="429" spans="1:4">
      <c r="A429" s="43" t="s">
        <v>634</v>
      </c>
      <c r="B429" s="43">
        <v>339834</v>
      </c>
      <c r="C429" s="44" t="s">
        <v>628</v>
      </c>
      <c r="D429" s="45">
        <v>176</v>
      </c>
    </row>
    <row r="430" spans="1:4">
      <c r="A430" s="43" t="s">
        <v>635</v>
      </c>
      <c r="B430" s="43">
        <v>401124</v>
      </c>
      <c r="C430" s="44" t="s">
        <v>636</v>
      </c>
      <c r="D430" s="45">
        <v>176</v>
      </c>
    </row>
    <row r="431" spans="1:4">
      <c r="A431" s="43" t="s">
        <v>637</v>
      </c>
      <c r="B431" s="43">
        <v>401124</v>
      </c>
      <c r="C431" s="44" t="s">
        <v>636</v>
      </c>
      <c r="D431" s="45">
        <v>176</v>
      </c>
    </row>
    <row r="432" spans="1:4">
      <c r="A432" s="43" t="s">
        <v>638</v>
      </c>
      <c r="B432" s="43">
        <v>401124</v>
      </c>
      <c r="C432" s="44" t="s">
        <v>636</v>
      </c>
      <c r="D432" s="45">
        <v>176</v>
      </c>
    </row>
    <row r="433" spans="1:4">
      <c r="A433" s="43" t="s">
        <v>639</v>
      </c>
      <c r="B433" s="43">
        <v>401124</v>
      </c>
      <c r="C433" s="44" t="s">
        <v>636</v>
      </c>
      <c r="D433" s="45">
        <v>176</v>
      </c>
    </row>
    <row r="434" spans="1:4">
      <c r="A434" s="43" t="s">
        <v>640</v>
      </c>
      <c r="B434" s="43">
        <v>401124</v>
      </c>
      <c r="C434" s="44" t="s">
        <v>636</v>
      </c>
      <c r="D434" s="45">
        <v>176</v>
      </c>
    </row>
    <row r="435" spans="1:4">
      <c r="A435" s="43" t="s">
        <v>641</v>
      </c>
      <c r="B435" s="43">
        <v>401124</v>
      </c>
      <c r="C435" s="44" t="s">
        <v>636</v>
      </c>
      <c r="D435" s="45">
        <v>176</v>
      </c>
    </row>
    <row r="436" spans="1:4">
      <c r="A436" s="43" t="s">
        <v>642</v>
      </c>
      <c r="B436" s="43">
        <v>401124</v>
      </c>
      <c r="C436" s="44" t="s">
        <v>636</v>
      </c>
      <c r="D436" s="45">
        <v>176</v>
      </c>
    </row>
    <row r="437" spans="1:4">
      <c r="A437" s="43" t="s">
        <v>643</v>
      </c>
      <c r="B437" s="43">
        <v>401124</v>
      </c>
      <c r="C437" s="44" t="s">
        <v>636</v>
      </c>
      <c r="D437" s="45">
        <v>176</v>
      </c>
    </row>
    <row r="438" spans="1:4">
      <c r="A438" s="43" t="s">
        <v>644</v>
      </c>
      <c r="B438" s="43">
        <v>2555</v>
      </c>
      <c r="C438" s="44" t="s">
        <v>645</v>
      </c>
      <c r="D438" s="45">
        <v>176</v>
      </c>
    </row>
    <row r="439" spans="1:4">
      <c r="A439" s="43" t="s">
        <v>646</v>
      </c>
      <c r="B439" s="43">
        <v>2555</v>
      </c>
      <c r="C439" s="44" t="s">
        <v>645</v>
      </c>
      <c r="D439" s="45">
        <v>176</v>
      </c>
    </row>
    <row r="440" spans="1:4">
      <c r="A440" s="43" t="s">
        <v>647</v>
      </c>
      <c r="B440" s="43">
        <v>2555</v>
      </c>
      <c r="C440" s="44" t="s">
        <v>645</v>
      </c>
      <c r="D440" s="45">
        <v>176</v>
      </c>
    </row>
    <row r="441" spans="1:4">
      <c r="A441" s="43" t="s">
        <v>648</v>
      </c>
      <c r="B441" s="43">
        <v>2555</v>
      </c>
      <c r="C441" s="44" t="s">
        <v>645</v>
      </c>
      <c r="D441" s="45">
        <v>176</v>
      </c>
    </row>
    <row r="442" spans="1:4">
      <c r="A442" s="43" t="s">
        <v>649</v>
      </c>
      <c r="B442" s="43">
        <v>2555</v>
      </c>
      <c r="C442" s="44" t="s">
        <v>645</v>
      </c>
      <c r="D442" s="45">
        <v>176</v>
      </c>
    </row>
    <row r="443" spans="1:4">
      <c r="A443" s="43" t="s">
        <v>650</v>
      </c>
      <c r="B443" s="43">
        <v>3842</v>
      </c>
      <c r="C443" s="43" t="s">
        <v>651</v>
      </c>
      <c r="D443" s="45">
        <v>176</v>
      </c>
    </row>
    <row r="444" spans="1:4">
      <c r="A444" s="43" t="s">
        <v>652</v>
      </c>
      <c r="B444" s="43">
        <v>3842</v>
      </c>
      <c r="C444" s="43" t="s">
        <v>651</v>
      </c>
      <c r="D444" s="45">
        <v>176</v>
      </c>
    </row>
    <row r="445" spans="1:4">
      <c r="A445" s="43" t="s">
        <v>653</v>
      </c>
      <c r="B445" s="43">
        <v>3842</v>
      </c>
      <c r="C445" s="43" t="s">
        <v>651</v>
      </c>
      <c r="D445" s="45">
        <v>176</v>
      </c>
    </row>
    <row r="446" spans="1:4">
      <c r="A446" s="43" t="s">
        <v>654</v>
      </c>
      <c r="B446" s="43">
        <v>3842</v>
      </c>
      <c r="C446" s="43" t="s">
        <v>651</v>
      </c>
      <c r="D446" s="45">
        <v>176</v>
      </c>
    </row>
    <row r="447" spans="1:4">
      <c r="A447" s="43" t="s">
        <v>655</v>
      </c>
      <c r="B447" s="43">
        <v>3842</v>
      </c>
      <c r="C447" s="43" t="s">
        <v>651</v>
      </c>
      <c r="D447" s="45">
        <v>176</v>
      </c>
    </row>
    <row r="448" spans="1:4">
      <c r="A448" s="43" t="s">
        <v>656</v>
      </c>
      <c r="B448" s="43">
        <v>51606</v>
      </c>
      <c r="C448" s="44" t="s">
        <v>657</v>
      </c>
      <c r="D448" s="45">
        <v>176</v>
      </c>
    </row>
    <row r="449" spans="1:4">
      <c r="A449" s="43" t="s">
        <v>658</v>
      </c>
      <c r="B449" s="43">
        <v>51606</v>
      </c>
      <c r="C449" s="44" t="s">
        <v>657</v>
      </c>
      <c r="D449" s="45">
        <v>176</v>
      </c>
    </row>
    <row r="450" spans="1:4">
      <c r="A450" s="43" t="s">
        <v>659</v>
      </c>
      <c r="B450" s="43">
        <v>51606</v>
      </c>
      <c r="C450" s="44" t="s">
        <v>657</v>
      </c>
      <c r="D450" s="45">
        <v>176</v>
      </c>
    </row>
    <row r="451" spans="1:4">
      <c r="A451" s="43" t="s">
        <v>660</v>
      </c>
      <c r="B451" s="43">
        <v>51606</v>
      </c>
      <c r="C451" s="44" t="s">
        <v>657</v>
      </c>
      <c r="D451" s="45">
        <v>176</v>
      </c>
    </row>
    <row r="452" spans="1:4">
      <c r="A452" s="43" t="s">
        <v>661</v>
      </c>
      <c r="B452" s="43">
        <v>51606</v>
      </c>
      <c r="C452" s="44" t="s">
        <v>657</v>
      </c>
      <c r="D452" s="45">
        <v>176</v>
      </c>
    </row>
    <row r="453" spans="1:4">
      <c r="A453" s="43" t="s">
        <v>662</v>
      </c>
      <c r="B453" s="43">
        <v>6595</v>
      </c>
      <c r="C453" s="44" t="s">
        <v>663</v>
      </c>
      <c r="D453" s="45">
        <v>176</v>
      </c>
    </row>
    <row r="454" spans="1:4">
      <c r="A454" s="43" t="s">
        <v>664</v>
      </c>
      <c r="B454" s="43">
        <v>6595</v>
      </c>
      <c r="C454" s="44" t="s">
        <v>663</v>
      </c>
      <c r="D454" s="45">
        <v>176</v>
      </c>
    </row>
    <row r="455" spans="1:4">
      <c r="A455" s="43" t="s">
        <v>665</v>
      </c>
      <c r="B455" s="43">
        <v>6595</v>
      </c>
      <c r="C455" s="44" t="s">
        <v>663</v>
      </c>
      <c r="D455" s="45">
        <v>176</v>
      </c>
    </row>
    <row r="456" spans="1:4">
      <c r="A456" s="43" t="s">
        <v>666</v>
      </c>
      <c r="B456" s="43">
        <v>6595</v>
      </c>
      <c r="C456" s="44" t="s">
        <v>663</v>
      </c>
      <c r="D456" s="45">
        <v>176</v>
      </c>
    </row>
    <row r="457" spans="1:4">
      <c r="A457" s="43" t="s">
        <v>667</v>
      </c>
      <c r="B457" s="43">
        <v>7587</v>
      </c>
      <c r="C457" s="44" t="s">
        <v>668</v>
      </c>
      <c r="D457" s="45">
        <v>176</v>
      </c>
    </row>
    <row r="458" spans="1:4">
      <c r="A458" s="43" t="s">
        <v>669</v>
      </c>
      <c r="B458" s="43">
        <v>7587</v>
      </c>
      <c r="C458" s="44" t="s">
        <v>668</v>
      </c>
      <c r="D458" s="45">
        <v>176</v>
      </c>
    </row>
    <row r="459" spans="1:4">
      <c r="A459" s="43" t="s">
        <v>670</v>
      </c>
      <c r="B459" s="43">
        <v>7587</v>
      </c>
      <c r="C459" s="44" t="s">
        <v>668</v>
      </c>
      <c r="D459" s="45">
        <v>176</v>
      </c>
    </row>
    <row r="460" spans="1:4">
      <c r="A460" s="43" t="s">
        <v>671</v>
      </c>
      <c r="B460" s="43">
        <v>7587</v>
      </c>
      <c r="C460" s="44" t="s">
        <v>668</v>
      </c>
      <c r="D460" s="45">
        <v>176</v>
      </c>
    </row>
    <row r="461" spans="1:4">
      <c r="A461" s="43" t="s">
        <v>672</v>
      </c>
      <c r="B461" s="43">
        <v>23325</v>
      </c>
      <c r="C461" s="44" t="s">
        <v>673</v>
      </c>
      <c r="D461" s="45">
        <v>176</v>
      </c>
    </row>
    <row r="462" spans="1:4">
      <c r="A462" s="43" t="s">
        <v>674</v>
      </c>
      <c r="B462" s="43">
        <v>23325</v>
      </c>
      <c r="C462" s="44" t="s">
        <v>673</v>
      </c>
      <c r="D462" s="45">
        <v>176</v>
      </c>
    </row>
    <row r="463" spans="1:4">
      <c r="A463" s="43" t="s">
        <v>675</v>
      </c>
      <c r="B463" s="43">
        <v>23325</v>
      </c>
      <c r="C463" s="44" t="s">
        <v>673</v>
      </c>
      <c r="D463" s="45">
        <v>176</v>
      </c>
    </row>
    <row r="464" spans="1:4">
      <c r="A464" s="43" t="s">
        <v>676</v>
      </c>
      <c r="B464" s="43">
        <v>23325</v>
      </c>
      <c r="C464" s="44" t="s">
        <v>673</v>
      </c>
      <c r="D464" s="45">
        <v>176</v>
      </c>
    </row>
    <row r="465" spans="1:4">
      <c r="A465" s="43" t="s">
        <v>677</v>
      </c>
      <c r="B465" s="43">
        <v>57511</v>
      </c>
      <c r="C465" s="44" t="s">
        <v>678</v>
      </c>
      <c r="D465" s="45">
        <v>176</v>
      </c>
    </row>
    <row r="466" spans="1:4">
      <c r="A466" s="43" t="s">
        <v>679</v>
      </c>
      <c r="B466" s="43">
        <v>10260</v>
      </c>
      <c r="C466" s="44" t="s">
        <v>680</v>
      </c>
      <c r="D466" s="45">
        <v>176</v>
      </c>
    </row>
    <row r="467" spans="1:4">
      <c r="A467" s="43" t="s">
        <v>681</v>
      </c>
      <c r="B467" s="43">
        <v>10260</v>
      </c>
      <c r="C467" s="44" t="s">
        <v>680</v>
      </c>
      <c r="D467" s="45">
        <v>176</v>
      </c>
    </row>
    <row r="468" spans="1:4">
      <c r="A468" s="43" t="s">
        <v>682</v>
      </c>
      <c r="B468" s="43">
        <v>10260</v>
      </c>
      <c r="C468" s="44" t="s">
        <v>680</v>
      </c>
      <c r="D468" s="45">
        <v>176</v>
      </c>
    </row>
    <row r="469" spans="1:4">
      <c r="A469" s="43" t="s">
        <v>683</v>
      </c>
      <c r="B469" s="43">
        <v>10260</v>
      </c>
      <c r="C469" s="44" t="s">
        <v>680</v>
      </c>
      <c r="D469" s="45">
        <v>176</v>
      </c>
    </row>
    <row r="470" spans="1:4">
      <c r="A470" s="43" t="s">
        <v>684</v>
      </c>
      <c r="B470" s="43">
        <v>10260</v>
      </c>
      <c r="C470" s="44" t="s">
        <v>680</v>
      </c>
      <c r="D470" s="45">
        <v>176</v>
      </c>
    </row>
    <row r="471" spans="1:4">
      <c r="A471" s="43" t="s">
        <v>685</v>
      </c>
      <c r="B471" s="43">
        <v>10260</v>
      </c>
      <c r="C471" s="44" t="s">
        <v>680</v>
      </c>
      <c r="D471" s="45">
        <v>176</v>
      </c>
    </row>
    <row r="472" spans="1:4">
      <c r="A472" s="43" t="s">
        <v>686</v>
      </c>
      <c r="B472" s="43">
        <v>10260</v>
      </c>
      <c r="C472" s="44" t="s">
        <v>680</v>
      </c>
      <c r="D472" s="45">
        <v>176</v>
      </c>
    </row>
    <row r="473" spans="1:4">
      <c r="A473" s="43" t="s">
        <v>687</v>
      </c>
      <c r="B473" s="43">
        <v>10260</v>
      </c>
      <c r="C473" s="44" t="s">
        <v>680</v>
      </c>
      <c r="D473" s="45">
        <v>176</v>
      </c>
    </row>
    <row r="474" spans="1:4">
      <c r="A474" s="43" t="s">
        <v>688</v>
      </c>
      <c r="B474" s="43">
        <v>10260</v>
      </c>
      <c r="C474" s="44" t="s">
        <v>680</v>
      </c>
      <c r="D474" s="45">
        <v>176</v>
      </c>
    </row>
    <row r="475" spans="1:4">
      <c r="A475" s="43" t="s">
        <v>689</v>
      </c>
      <c r="B475" s="43">
        <v>10260</v>
      </c>
      <c r="C475" s="44" t="s">
        <v>680</v>
      </c>
      <c r="D475" s="45">
        <v>176</v>
      </c>
    </row>
    <row r="476" spans="1:4">
      <c r="A476" s="43" t="s">
        <v>690</v>
      </c>
      <c r="B476" s="43">
        <v>10260</v>
      </c>
      <c r="C476" s="44" t="s">
        <v>680</v>
      </c>
      <c r="D476" s="45">
        <v>176</v>
      </c>
    </row>
    <row r="477" spans="1:4">
      <c r="A477" s="43" t="s">
        <v>691</v>
      </c>
      <c r="B477" s="43">
        <v>10260</v>
      </c>
      <c r="C477" s="44" t="s">
        <v>680</v>
      </c>
      <c r="D477" s="45">
        <v>176</v>
      </c>
    </row>
    <row r="478" spans="1:4">
      <c r="A478" s="43" t="s">
        <v>692</v>
      </c>
      <c r="B478" s="43">
        <v>9135</v>
      </c>
      <c r="C478" s="44" t="s">
        <v>693</v>
      </c>
      <c r="D478" s="45">
        <v>176</v>
      </c>
    </row>
    <row r="479" spans="1:4">
      <c r="A479" s="43" t="s">
        <v>694</v>
      </c>
      <c r="B479" s="43">
        <v>9135</v>
      </c>
      <c r="C479" s="44" t="s">
        <v>693</v>
      </c>
      <c r="D479" s="45">
        <v>176</v>
      </c>
    </row>
    <row r="480" spans="1:4">
      <c r="A480" s="43" t="s">
        <v>695</v>
      </c>
      <c r="B480" s="43">
        <v>9135</v>
      </c>
      <c r="C480" s="44" t="s">
        <v>693</v>
      </c>
      <c r="D480" s="45">
        <v>176</v>
      </c>
    </row>
    <row r="481" spans="1:4">
      <c r="A481" s="43" t="s">
        <v>696</v>
      </c>
      <c r="B481" s="43">
        <v>9135</v>
      </c>
      <c r="C481" s="44" t="s">
        <v>693</v>
      </c>
      <c r="D481" s="45">
        <v>176</v>
      </c>
    </row>
    <row r="482" spans="1:4">
      <c r="A482" s="43" t="s">
        <v>697</v>
      </c>
      <c r="B482" s="43">
        <v>9135</v>
      </c>
      <c r="C482" s="44" t="s">
        <v>693</v>
      </c>
      <c r="D482" s="45">
        <v>176</v>
      </c>
    </row>
    <row r="483" spans="1:4">
      <c r="A483" s="43" t="s">
        <v>698</v>
      </c>
      <c r="B483" s="43">
        <v>9135</v>
      </c>
      <c r="C483" s="44" t="s">
        <v>693</v>
      </c>
      <c r="D483" s="45">
        <v>176</v>
      </c>
    </row>
    <row r="484" spans="1:4">
      <c r="A484" s="43" t="s">
        <v>699</v>
      </c>
      <c r="B484" s="43">
        <v>23302</v>
      </c>
      <c r="C484" s="43" t="s">
        <v>700</v>
      </c>
      <c r="D484" s="45">
        <v>176</v>
      </c>
    </row>
    <row r="485" spans="1:4">
      <c r="A485" s="43" t="s">
        <v>701</v>
      </c>
      <c r="B485" s="43">
        <v>23302</v>
      </c>
      <c r="C485" s="43" t="s">
        <v>700</v>
      </c>
      <c r="D485" s="45">
        <v>176</v>
      </c>
    </row>
    <row r="486" spans="1:4">
      <c r="A486" s="43" t="s">
        <v>702</v>
      </c>
      <c r="B486" s="43">
        <v>23302</v>
      </c>
      <c r="C486" s="43" t="s">
        <v>700</v>
      </c>
      <c r="D486" s="45">
        <v>176</v>
      </c>
    </row>
    <row r="487" spans="1:4">
      <c r="A487" s="43" t="s">
        <v>703</v>
      </c>
      <c r="B487" s="43">
        <v>147991</v>
      </c>
      <c r="C487" s="44" t="s">
        <v>704</v>
      </c>
      <c r="D487" s="45">
        <v>176</v>
      </c>
    </row>
    <row r="488" spans="1:4">
      <c r="A488" s="43" t="s">
        <v>705</v>
      </c>
      <c r="B488" s="43">
        <v>147991</v>
      </c>
      <c r="C488" s="44" t="s">
        <v>706</v>
      </c>
      <c r="D488" s="45">
        <v>176</v>
      </c>
    </row>
    <row r="489" spans="1:4">
      <c r="A489" s="43" t="s">
        <v>707</v>
      </c>
      <c r="B489" s="43">
        <v>147991</v>
      </c>
      <c r="C489" s="44" t="s">
        <v>708</v>
      </c>
      <c r="D489" s="45">
        <v>176</v>
      </c>
    </row>
    <row r="490" spans="1:4">
      <c r="A490" s="43" t="s">
        <v>709</v>
      </c>
      <c r="B490" s="43">
        <v>147991</v>
      </c>
      <c r="C490" s="44" t="s">
        <v>710</v>
      </c>
      <c r="D490" s="45">
        <v>176</v>
      </c>
    </row>
    <row r="491" spans="1:4">
      <c r="A491" s="43" t="s">
        <v>711</v>
      </c>
      <c r="B491" s="43">
        <v>147991</v>
      </c>
      <c r="C491" s="44" t="s">
        <v>712</v>
      </c>
      <c r="D491" s="45">
        <v>176</v>
      </c>
    </row>
    <row r="492" spans="1:4">
      <c r="A492" s="43" t="s">
        <v>713</v>
      </c>
      <c r="B492" s="43">
        <v>147991</v>
      </c>
      <c r="C492" s="44" t="s">
        <v>714</v>
      </c>
      <c r="D492" s="45">
        <v>176</v>
      </c>
    </row>
    <row r="493" spans="1:4">
      <c r="A493" s="43" t="s">
        <v>715</v>
      </c>
      <c r="B493" s="43">
        <v>1121</v>
      </c>
      <c r="C493" s="43" t="s">
        <v>716</v>
      </c>
      <c r="D493" s="45">
        <v>176</v>
      </c>
    </row>
    <row r="494" spans="1:4">
      <c r="A494" s="43" t="s">
        <v>717</v>
      </c>
      <c r="B494" s="43">
        <v>1121</v>
      </c>
      <c r="C494" s="43" t="s">
        <v>716</v>
      </c>
      <c r="D494" s="45">
        <v>176</v>
      </c>
    </row>
    <row r="495" spans="1:4">
      <c r="A495" s="43" t="s">
        <v>718</v>
      </c>
      <c r="B495" s="43">
        <v>81573</v>
      </c>
      <c r="C495" s="43" t="s">
        <v>719</v>
      </c>
      <c r="D495" s="45">
        <v>175</v>
      </c>
    </row>
    <row r="496" spans="1:4">
      <c r="A496" s="43" t="s">
        <v>720</v>
      </c>
      <c r="B496" s="43">
        <v>81573</v>
      </c>
      <c r="C496" s="43" t="s">
        <v>719</v>
      </c>
      <c r="D496" s="45">
        <v>175</v>
      </c>
    </row>
    <row r="497" spans="1:4">
      <c r="A497" s="43" t="s">
        <v>721</v>
      </c>
      <c r="B497" s="43">
        <v>81573</v>
      </c>
      <c r="C497" s="43" t="s">
        <v>719</v>
      </c>
      <c r="D497" s="45">
        <v>175</v>
      </c>
    </row>
    <row r="498" spans="1:4">
      <c r="A498" s="43" t="s">
        <v>722</v>
      </c>
      <c r="B498" s="43">
        <v>81573</v>
      </c>
      <c r="C498" s="43" t="s">
        <v>719</v>
      </c>
      <c r="D498" s="45">
        <v>175</v>
      </c>
    </row>
    <row r="499" spans="1:4">
      <c r="A499" s="43" t="s">
        <v>723</v>
      </c>
      <c r="B499" s="43">
        <v>23443</v>
      </c>
      <c r="C499" s="44" t="s">
        <v>724</v>
      </c>
      <c r="D499" s="45">
        <v>175</v>
      </c>
    </row>
    <row r="500" spans="1:4">
      <c r="A500" s="43" t="s">
        <v>725</v>
      </c>
      <c r="B500" s="43">
        <v>23443</v>
      </c>
      <c r="C500" s="44" t="s">
        <v>724</v>
      </c>
      <c r="D500" s="45">
        <v>175</v>
      </c>
    </row>
    <row r="501" spans="1:4">
      <c r="A501" s="43" t="s">
        <v>726</v>
      </c>
      <c r="B501" s="43">
        <v>23443</v>
      </c>
      <c r="C501" s="44" t="s">
        <v>724</v>
      </c>
      <c r="D501" s="45">
        <v>175</v>
      </c>
    </row>
    <row r="502" spans="1:4">
      <c r="A502" s="43" t="s">
        <v>727</v>
      </c>
      <c r="B502" s="43">
        <v>23443</v>
      </c>
      <c r="C502" s="44" t="s">
        <v>724</v>
      </c>
      <c r="D502" s="45">
        <v>175</v>
      </c>
    </row>
    <row r="503" spans="1:4">
      <c r="A503" s="43" t="s">
        <v>728</v>
      </c>
      <c r="B503" s="43">
        <v>23443</v>
      </c>
      <c r="C503" s="44" t="s">
        <v>724</v>
      </c>
      <c r="D503" s="45">
        <v>175</v>
      </c>
    </row>
    <row r="504" spans="1:4">
      <c r="A504" s="43" t="s">
        <v>729</v>
      </c>
      <c r="B504" s="43">
        <v>1660</v>
      </c>
      <c r="C504" s="44" t="s">
        <v>730</v>
      </c>
      <c r="D504" s="45">
        <v>175</v>
      </c>
    </row>
    <row r="505" spans="1:4">
      <c r="A505" s="43" t="s">
        <v>731</v>
      </c>
      <c r="B505" s="43">
        <v>23219</v>
      </c>
      <c r="C505" s="44" t="s">
        <v>732</v>
      </c>
      <c r="D505" s="45">
        <v>175</v>
      </c>
    </row>
    <row r="506" spans="1:4">
      <c r="A506" s="43" t="s">
        <v>733</v>
      </c>
      <c r="B506" s="43">
        <v>23219</v>
      </c>
      <c r="C506" s="44" t="s">
        <v>732</v>
      </c>
      <c r="D506" s="45">
        <v>175</v>
      </c>
    </row>
    <row r="507" spans="1:4">
      <c r="A507" s="43" t="s">
        <v>734</v>
      </c>
      <c r="B507" s="43">
        <v>6546</v>
      </c>
      <c r="C507" s="44" t="s">
        <v>735</v>
      </c>
      <c r="D507" s="45">
        <v>175</v>
      </c>
    </row>
    <row r="508" spans="1:4">
      <c r="A508" s="43" t="s">
        <v>736</v>
      </c>
      <c r="B508" s="43">
        <v>6546</v>
      </c>
      <c r="C508" s="44" t="s">
        <v>735</v>
      </c>
      <c r="D508" s="45">
        <v>175</v>
      </c>
    </row>
    <row r="509" spans="1:4">
      <c r="A509" s="43" t="s">
        <v>737</v>
      </c>
      <c r="B509" s="43">
        <v>6546</v>
      </c>
      <c r="C509" s="44" t="s">
        <v>735</v>
      </c>
      <c r="D509" s="45">
        <v>175</v>
      </c>
    </row>
    <row r="510" spans="1:4">
      <c r="A510" s="43" t="s">
        <v>738</v>
      </c>
      <c r="B510" s="43">
        <v>6546</v>
      </c>
      <c r="C510" s="44" t="s">
        <v>735</v>
      </c>
      <c r="D510" s="45">
        <v>175</v>
      </c>
    </row>
    <row r="511" spans="1:4">
      <c r="A511" s="43" t="s">
        <v>739</v>
      </c>
      <c r="B511" s="43">
        <v>6546</v>
      </c>
      <c r="C511" s="44" t="s">
        <v>735</v>
      </c>
      <c r="D511" s="45">
        <v>175</v>
      </c>
    </row>
    <row r="512" spans="1:4">
      <c r="A512" s="43" t="s">
        <v>740</v>
      </c>
      <c r="B512" s="43">
        <v>6546</v>
      </c>
      <c r="C512" s="44" t="s">
        <v>735</v>
      </c>
      <c r="D512" s="45">
        <v>175</v>
      </c>
    </row>
    <row r="513" spans="1:4">
      <c r="A513" s="43" t="s">
        <v>741</v>
      </c>
      <c r="B513" s="43">
        <v>6546</v>
      </c>
      <c r="C513" s="44" t="s">
        <v>735</v>
      </c>
      <c r="D513" s="45">
        <v>175</v>
      </c>
    </row>
    <row r="514" spans="1:4">
      <c r="A514" s="43" t="s">
        <v>742</v>
      </c>
      <c r="B514" s="43">
        <v>6546</v>
      </c>
      <c r="C514" s="44" t="s">
        <v>735</v>
      </c>
      <c r="D514" s="45">
        <v>175</v>
      </c>
    </row>
    <row r="515" spans="1:4">
      <c r="A515" s="43" t="s">
        <v>743</v>
      </c>
      <c r="B515" s="43">
        <v>6546</v>
      </c>
      <c r="C515" s="44" t="s">
        <v>735</v>
      </c>
      <c r="D515" s="45">
        <v>175</v>
      </c>
    </row>
    <row r="516" spans="1:4">
      <c r="A516" s="43" t="s">
        <v>744</v>
      </c>
      <c r="B516" s="43">
        <v>6546</v>
      </c>
      <c r="C516" s="44" t="s">
        <v>735</v>
      </c>
      <c r="D516" s="45">
        <v>175</v>
      </c>
    </row>
    <row r="517" spans="1:4">
      <c r="A517" s="43" t="s">
        <v>745</v>
      </c>
      <c r="B517" s="43">
        <v>6546</v>
      </c>
      <c r="C517" s="44" t="s">
        <v>735</v>
      </c>
      <c r="D517" s="45">
        <v>175</v>
      </c>
    </row>
    <row r="518" spans="1:4">
      <c r="A518" s="43" t="s">
        <v>746</v>
      </c>
      <c r="B518" s="43">
        <v>6546</v>
      </c>
      <c r="C518" s="44" t="s">
        <v>735</v>
      </c>
      <c r="D518" s="45">
        <v>175</v>
      </c>
    </row>
    <row r="519" spans="1:4">
      <c r="A519" s="43" t="s">
        <v>747</v>
      </c>
      <c r="B519" s="43">
        <v>6546</v>
      </c>
      <c r="C519" s="44" t="s">
        <v>735</v>
      </c>
      <c r="D519" s="45">
        <v>175</v>
      </c>
    </row>
    <row r="520" spans="1:4">
      <c r="A520" s="43" t="s">
        <v>748</v>
      </c>
      <c r="B520" s="43">
        <v>6546</v>
      </c>
      <c r="C520" s="44" t="s">
        <v>735</v>
      </c>
      <c r="D520" s="45">
        <v>175</v>
      </c>
    </row>
    <row r="521" spans="1:4">
      <c r="A521" s="43" t="s">
        <v>749</v>
      </c>
      <c r="B521" s="43">
        <v>6546</v>
      </c>
      <c r="C521" s="44" t="s">
        <v>735</v>
      </c>
      <c r="D521" s="45">
        <v>175</v>
      </c>
    </row>
    <row r="522" spans="1:4">
      <c r="A522" s="43" t="s">
        <v>750</v>
      </c>
      <c r="B522" s="43">
        <v>6546</v>
      </c>
      <c r="C522" s="44" t="s">
        <v>735</v>
      </c>
      <c r="D522" s="45">
        <v>175</v>
      </c>
    </row>
    <row r="523" spans="1:4">
      <c r="A523" s="43" t="s">
        <v>751</v>
      </c>
      <c r="B523" s="43">
        <v>6546</v>
      </c>
      <c r="C523" s="44" t="s">
        <v>735</v>
      </c>
      <c r="D523" s="45">
        <v>175</v>
      </c>
    </row>
    <row r="524" spans="1:4">
      <c r="A524" s="43" t="s">
        <v>752</v>
      </c>
      <c r="B524" s="43">
        <v>6546</v>
      </c>
      <c r="C524" s="44" t="s">
        <v>735</v>
      </c>
      <c r="D524" s="45">
        <v>175</v>
      </c>
    </row>
    <row r="525" spans="1:4">
      <c r="A525" s="43" t="s">
        <v>753</v>
      </c>
      <c r="B525" s="43">
        <v>6546</v>
      </c>
      <c r="C525" s="44" t="s">
        <v>735</v>
      </c>
      <c r="D525" s="45">
        <v>175</v>
      </c>
    </row>
    <row r="526" spans="1:4">
      <c r="A526" s="43" t="s">
        <v>754</v>
      </c>
      <c r="B526" s="43">
        <v>6546</v>
      </c>
      <c r="C526" s="44" t="s">
        <v>735</v>
      </c>
      <c r="D526" s="45">
        <v>175</v>
      </c>
    </row>
    <row r="527" spans="1:4">
      <c r="A527" s="43" t="s">
        <v>755</v>
      </c>
      <c r="B527" s="43">
        <v>6546</v>
      </c>
      <c r="C527" s="44" t="s">
        <v>735</v>
      </c>
      <c r="D527" s="45">
        <v>175</v>
      </c>
    </row>
    <row r="528" spans="1:4">
      <c r="A528" s="43" t="s">
        <v>756</v>
      </c>
      <c r="B528" s="43">
        <v>6546</v>
      </c>
      <c r="C528" s="44" t="s">
        <v>735</v>
      </c>
      <c r="D528" s="45">
        <v>175</v>
      </c>
    </row>
    <row r="529" spans="1:4">
      <c r="A529" s="43" t="s">
        <v>757</v>
      </c>
      <c r="B529" s="43">
        <v>6546</v>
      </c>
      <c r="C529" s="44" t="s">
        <v>735</v>
      </c>
      <c r="D529" s="45">
        <v>175</v>
      </c>
    </row>
    <row r="530" spans="1:4">
      <c r="A530" s="43" t="s">
        <v>758</v>
      </c>
      <c r="B530" s="43">
        <v>6546</v>
      </c>
      <c r="C530" s="44" t="s">
        <v>735</v>
      </c>
      <c r="D530" s="45">
        <v>175</v>
      </c>
    </row>
    <row r="531" spans="1:4">
      <c r="A531" s="43" t="s">
        <v>759</v>
      </c>
      <c r="B531" s="43">
        <v>6546</v>
      </c>
      <c r="C531" s="44" t="s">
        <v>735</v>
      </c>
      <c r="D531" s="45">
        <v>175</v>
      </c>
    </row>
    <row r="532" spans="1:4">
      <c r="A532" s="43" t="s">
        <v>760</v>
      </c>
      <c r="B532" s="43">
        <v>6546</v>
      </c>
      <c r="C532" s="44" t="s">
        <v>735</v>
      </c>
      <c r="D532" s="45">
        <v>175</v>
      </c>
    </row>
    <row r="533" spans="1:4">
      <c r="A533" s="43" t="s">
        <v>761</v>
      </c>
      <c r="B533" s="43">
        <v>6546</v>
      </c>
      <c r="C533" s="44" t="s">
        <v>735</v>
      </c>
      <c r="D533" s="45">
        <v>175</v>
      </c>
    </row>
    <row r="534" spans="1:4">
      <c r="A534" s="43" t="s">
        <v>762</v>
      </c>
      <c r="B534" s="43">
        <v>6546</v>
      </c>
      <c r="C534" s="44" t="s">
        <v>735</v>
      </c>
      <c r="D534" s="45">
        <v>175</v>
      </c>
    </row>
    <row r="535" spans="1:4">
      <c r="A535" s="43" t="s">
        <v>763</v>
      </c>
      <c r="B535" s="43">
        <v>6546</v>
      </c>
      <c r="C535" s="44" t="s">
        <v>735</v>
      </c>
      <c r="D535" s="45">
        <v>175</v>
      </c>
    </row>
    <row r="536" spans="1:4">
      <c r="A536" s="43" t="s">
        <v>764</v>
      </c>
      <c r="B536" s="43">
        <v>6546</v>
      </c>
      <c r="C536" s="44" t="s">
        <v>735</v>
      </c>
      <c r="D536" s="45">
        <v>175</v>
      </c>
    </row>
    <row r="537" spans="1:4">
      <c r="A537" s="43" t="s">
        <v>765</v>
      </c>
      <c r="B537" s="43">
        <v>6546</v>
      </c>
      <c r="C537" s="44" t="s">
        <v>735</v>
      </c>
      <c r="D537" s="45">
        <v>175</v>
      </c>
    </row>
    <row r="538" spans="1:4">
      <c r="A538" s="43" t="s">
        <v>766</v>
      </c>
      <c r="B538" s="43">
        <v>6546</v>
      </c>
      <c r="C538" s="44" t="s">
        <v>735</v>
      </c>
      <c r="D538" s="45">
        <v>175</v>
      </c>
    </row>
    <row r="539" spans="1:4">
      <c r="A539" s="43" t="s">
        <v>767</v>
      </c>
      <c r="B539" s="43">
        <v>6546</v>
      </c>
      <c r="C539" s="44" t="s">
        <v>735</v>
      </c>
      <c r="D539" s="45">
        <v>175</v>
      </c>
    </row>
    <row r="540" spans="1:4">
      <c r="A540" s="43" t="s">
        <v>768</v>
      </c>
      <c r="B540" s="43">
        <v>6546</v>
      </c>
      <c r="C540" s="44" t="s">
        <v>735</v>
      </c>
      <c r="D540" s="45">
        <v>175</v>
      </c>
    </row>
    <row r="541" spans="1:4">
      <c r="A541" s="43" t="s">
        <v>769</v>
      </c>
      <c r="B541" s="43">
        <v>6546</v>
      </c>
      <c r="C541" s="44" t="s">
        <v>735</v>
      </c>
      <c r="D541" s="45">
        <v>175</v>
      </c>
    </row>
    <row r="542" spans="1:4">
      <c r="A542" s="43" t="s">
        <v>770</v>
      </c>
      <c r="B542" s="43">
        <v>6364</v>
      </c>
      <c r="C542" s="44" t="s">
        <v>771</v>
      </c>
      <c r="D542" s="45">
        <v>175</v>
      </c>
    </row>
    <row r="543" spans="1:4">
      <c r="A543" s="43" t="s">
        <v>772</v>
      </c>
      <c r="B543" s="43">
        <v>6364</v>
      </c>
      <c r="C543" s="44" t="s">
        <v>771</v>
      </c>
      <c r="D543" s="45">
        <v>175</v>
      </c>
    </row>
    <row r="544" spans="1:4">
      <c r="A544" s="43" t="s">
        <v>773</v>
      </c>
      <c r="B544" s="43">
        <v>13</v>
      </c>
      <c r="C544" s="44" t="s">
        <v>774</v>
      </c>
      <c r="D544" s="45">
        <v>175</v>
      </c>
    </row>
    <row r="545" spans="1:4">
      <c r="A545" s="43" t="s">
        <v>775</v>
      </c>
      <c r="B545" s="43">
        <v>13</v>
      </c>
      <c r="C545" s="44" t="s">
        <v>774</v>
      </c>
      <c r="D545" s="45">
        <v>175</v>
      </c>
    </row>
    <row r="546" spans="1:4">
      <c r="A546" s="43" t="s">
        <v>776</v>
      </c>
      <c r="B546" s="43">
        <v>254827</v>
      </c>
      <c r="C546" s="44" t="s">
        <v>777</v>
      </c>
      <c r="D546" s="45">
        <v>175</v>
      </c>
    </row>
    <row r="547" spans="1:4">
      <c r="A547" s="43" t="s">
        <v>778</v>
      </c>
      <c r="B547" s="43">
        <v>3791</v>
      </c>
      <c r="C547" s="44" t="s">
        <v>779</v>
      </c>
      <c r="D547" s="45">
        <v>175</v>
      </c>
    </row>
    <row r="548" spans="1:4">
      <c r="A548" s="43" t="s">
        <v>780</v>
      </c>
      <c r="B548" s="43">
        <v>1879</v>
      </c>
      <c r="C548" s="44" t="s">
        <v>781</v>
      </c>
      <c r="D548" s="45">
        <v>175</v>
      </c>
    </row>
    <row r="549" spans="1:4">
      <c r="A549" s="43" t="s">
        <v>782</v>
      </c>
      <c r="B549" s="43">
        <v>1879</v>
      </c>
      <c r="C549" s="44" t="s">
        <v>781</v>
      </c>
      <c r="D549" s="45">
        <v>175</v>
      </c>
    </row>
    <row r="550" spans="1:4">
      <c r="A550" s="43" t="s">
        <v>783</v>
      </c>
      <c r="B550" s="43">
        <v>9753</v>
      </c>
      <c r="C550" s="44" t="s">
        <v>784</v>
      </c>
      <c r="D550" s="45">
        <v>175</v>
      </c>
    </row>
    <row r="551" spans="1:4">
      <c r="A551" s="43" t="s">
        <v>785</v>
      </c>
      <c r="B551" s="43">
        <v>9753</v>
      </c>
      <c r="C551" s="44" t="s">
        <v>784</v>
      </c>
      <c r="D551" s="45">
        <v>175</v>
      </c>
    </row>
    <row r="552" spans="1:4">
      <c r="A552" s="43" t="s">
        <v>786</v>
      </c>
      <c r="B552" s="43">
        <v>9753</v>
      </c>
      <c r="C552" s="44" t="s">
        <v>784</v>
      </c>
      <c r="D552" s="45">
        <v>175</v>
      </c>
    </row>
    <row r="553" spans="1:4">
      <c r="A553" s="43" t="s">
        <v>787</v>
      </c>
      <c r="B553" s="43">
        <v>9753</v>
      </c>
      <c r="C553" s="44" t="s">
        <v>784</v>
      </c>
      <c r="D553" s="45">
        <v>175</v>
      </c>
    </row>
    <row r="554" spans="1:4">
      <c r="A554" s="43" t="s">
        <v>788</v>
      </c>
      <c r="B554" s="43">
        <v>9753</v>
      </c>
      <c r="C554" s="44" t="s">
        <v>784</v>
      </c>
      <c r="D554" s="45">
        <v>175</v>
      </c>
    </row>
    <row r="555" spans="1:4">
      <c r="A555" s="43" t="s">
        <v>789</v>
      </c>
      <c r="B555" s="43">
        <v>221527</v>
      </c>
      <c r="C555" s="43" t="s">
        <v>790</v>
      </c>
      <c r="D555" s="45">
        <v>175</v>
      </c>
    </row>
    <row r="556" spans="1:4">
      <c r="A556" s="43" t="s">
        <v>791</v>
      </c>
      <c r="B556" s="43">
        <v>4781</v>
      </c>
      <c r="C556" s="44" t="s">
        <v>792</v>
      </c>
      <c r="D556" s="45">
        <v>175</v>
      </c>
    </row>
    <row r="557" spans="1:4">
      <c r="A557" s="43" t="s">
        <v>793</v>
      </c>
      <c r="B557" s="43">
        <v>101929959</v>
      </c>
      <c r="C557" s="43" t="s">
        <v>348</v>
      </c>
      <c r="D557" s="45">
        <v>175</v>
      </c>
    </row>
    <row r="558" spans="1:4">
      <c r="A558" s="43" t="s">
        <v>794</v>
      </c>
      <c r="B558" s="43">
        <v>57608</v>
      </c>
      <c r="C558" s="44" t="s">
        <v>795</v>
      </c>
      <c r="D558" s="45">
        <v>175</v>
      </c>
    </row>
    <row r="559" spans="1:4">
      <c r="A559" s="43" t="s">
        <v>796</v>
      </c>
      <c r="B559" s="43">
        <v>57608</v>
      </c>
      <c r="C559" s="44" t="s">
        <v>795</v>
      </c>
      <c r="D559" s="45">
        <v>175</v>
      </c>
    </row>
    <row r="560" spans="1:4">
      <c r="A560" s="43" t="s">
        <v>797</v>
      </c>
      <c r="B560" s="43">
        <v>57608</v>
      </c>
      <c r="C560" s="44" t="s">
        <v>795</v>
      </c>
      <c r="D560" s="45">
        <v>175</v>
      </c>
    </row>
    <row r="561" spans="1:4">
      <c r="A561" s="43" t="s">
        <v>798</v>
      </c>
      <c r="B561" s="43">
        <v>27250</v>
      </c>
      <c r="C561" s="44" t="s">
        <v>799</v>
      </c>
      <c r="D561" s="45">
        <v>175</v>
      </c>
    </row>
    <row r="562" spans="1:4">
      <c r="A562" s="43" t="s">
        <v>800</v>
      </c>
      <c r="B562" s="43">
        <v>27250</v>
      </c>
      <c r="C562" s="44" t="s">
        <v>799</v>
      </c>
      <c r="D562" s="45">
        <v>175</v>
      </c>
    </row>
    <row r="563" spans="1:4">
      <c r="A563" s="43" t="s">
        <v>801</v>
      </c>
      <c r="B563" s="43">
        <v>27250</v>
      </c>
      <c r="C563" s="44" t="s">
        <v>799</v>
      </c>
      <c r="D563" s="45">
        <v>175</v>
      </c>
    </row>
    <row r="564" spans="1:4">
      <c r="A564" s="43" t="s">
        <v>802</v>
      </c>
      <c r="B564" s="43">
        <v>79056</v>
      </c>
      <c r="C564" s="44" t="s">
        <v>803</v>
      </c>
      <c r="D564" s="45">
        <v>175</v>
      </c>
    </row>
    <row r="565" spans="1:4">
      <c r="A565" s="43" t="s">
        <v>804</v>
      </c>
      <c r="B565" s="43">
        <v>79056</v>
      </c>
      <c r="C565" s="44" t="s">
        <v>803</v>
      </c>
      <c r="D565" s="45">
        <v>175</v>
      </c>
    </row>
    <row r="566" spans="1:4">
      <c r="A566" s="43" t="s">
        <v>805</v>
      </c>
      <c r="B566" s="43">
        <v>642623</v>
      </c>
      <c r="C566" s="44" t="s">
        <v>806</v>
      </c>
      <c r="D566" s="45">
        <v>175</v>
      </c>
    </row>
    <row r="567" spans="1:4">
      <c r="A567" s="43" t="s">
        <v>807</v>
      </c>
      <c r="B567" s="43">
        <v>159989</v>
      </c>
      <c r="C567" s="44" t="s">
        <v>808</v>
      </c>
      <c r="D567" s="45">
        <v>175</v>
      </c>
    </row>
    <row r="568" spans="1:4">
      <c r="A568" s="43" t="s">
        <v>809</v>
      </c>
      <c r="B568" s="43">
        <v>159989</v>
      </c>
      <c r="C568" s="44" t="s">
        <v>808</v>
      </c>
      <c r="D568" s="45">
        <v>175</v>
      </c>
    </row>
    <row r="569" spans="1:4">
      <c r="A569" s="43" t="s">
        <v>810</v>
      </c>
      <c r="B569" s="43">
        <v>159989</v>
      </c>
      <c r="C569" s="44" t="s">
        <v>808</v>
      </c>
      <c r="D569" s="45">
        <v>175</v>
      </c>
    </row>
    <row r="570" spans="1:4">
      <c r="A570" s="43" t="s">
        <v>811</v>
      </c>
      <c r="B570" s="43">
        <v>159989</v>
      </c>
      <c r="C570" s="44" t="s">
        <v>808</v>
      </c>
      <c r="D570" s="45">
        <v>175</v>
      </c>
    </row>
    <row r="571" spans="1:4">
      <c r="A571" s="43" t="s">
        <v>812</v>
      </c>
      <c r="B571" s="43">
        <v>159989</v>
      </c>
      <c r="C571" s="44" t="s">
        <v>808</v>
      </c>
      <c r="D571" s="45">
        <v>175</v>
      </c>
    </row>
    <row r="572" spans="1:4">
      <c r="A572" s="43" t="s">
        <v>813</v>
      </c>
      <c r="B572" s="43">
        <v>159989</v>
      </c>
      <c r="C572" s="44" t="s">
        <v>808</v>
      </c>
      <c r="D572" s="45">
        <v>175</v>
      </c>
    </row>
    <row r="573" spans="1:4">
      <c r="A573" s="43" t="s">
        <v>814</v>
      </c>
      <c r="B573" s="43">
        <v>159989</v>
      </c>
      <c r="C573" s="44" t="s">
        <v>808</v>
      </c>
      <c r="D573" s="45">
        <v>175</v>
      </c>
    </row>
    <row r="574" spans="1:4">
      <c r="A574" s="43" t="s">
        <v>815</v>
      </c>
      <c r="B574" s="43">
        <v>159989</v>
      </c>
      <c r="C574" s="44" t="s">
        <v>808</v>
      </c>
      <c r="D574" s="45">
        <v>175</v>
      </c>
    </row>
    <row r="575" spans="1:4">
      <c r="A575" s="43" t="s">
        <v>816</v>
      </c>
      <c r="B575" s="43">
        <v>159989</v>
      </c>
      <c r="C575" s="44" t="s">
        <v>808</v>
      </c>
      <c r="D575" s="45">
        <v>175</v>
      </c>
    </row>
    <row r="576" spans="1:4">
      <c r="A576" s="43" t="s">
        <v>817</v>
      </c>
      <c r="B576" s="43">
        <v>159989</v>
      </c>
      <c r="C576" s="44" t="s">
        <v>808</v>
      </c>
      <c r="D576" s="45">
        <v>175</v>
      </c>
    </row>
    <row r="577" spans="1:4">
      <c r="A577" s="43" t="s">
        <v>818</v>
      </c>
      <c r="B577" s="43">
        <v>79962</v>
      </c>
      <c r="C577" s="44" t="s">
        <v>819</v>
      </c>
      <c r="D577" s="45">
        <v>175</v>
      </c>
    </row>
    <row r="578" spans="1:4">
      <c r="A578" s="43" t="s">
        <v>820</v>
      </c>
      <c r="B578" s="43">
        <v>79962</v>
      </c>
      <c r="C578" s="44" t="s">
        <v>819</v>
      </c>
      <c r="D578" s="45">
        <v>175</v>
      </c>
    </row>
    <row r="579" spans="1:4">
      <c r="A579" s="43" t="s">
        <v>821</v>
      </c>
      <c r="B579" s="43">
        <v>9840</v>
      </c>
      <c r="C579" s="44" t="s">
        <v>822</v>
      </c>
      <c r="D579" s="45">
        <v>175</v>
      </c>
    </row>
    <row r="580" spans="1:4">
      <c r="A580" s="43" t="s">
        <v>823</v>
      </c>
      <c r="B580" s="43">
        <v>9840</v>
      </c>
      <c r="C580" s="44" t="s">
        <v>822</v>
      </c>
      <c r="D580" s="45">
        <v>175</v>
      </c>
    </row>
    <row r="581" spans="1:4">
      <c r="A581" s="43" t="s">
        <v>824</v>
      </c>
      <c r="B581" s="43">
        <v>9840</v>
      </c>
      <c r="C581" s="44" t="s">
        <v>822</v>
      </c>
      <c r="D581" s="45">
        <v>175</v>
      </c>
    </row>
    <row r="582" spans="1:4">
      <c r="A582" s="43" t="s">
        <v>825</v>
      </c>
      <c r="B582" s="43">
        <v>9840</v>
      </c>
      <c r="C582" s="44" t="s">
        <v>822</v>
      </c>
      <c r="D582" s="45">
        <v>175</v>
      </c>
    </row>
    <row r="583" spans="1:4">
      <c r="A583" s="43" t="s">
        <v>826</v>
      </c>
      <c r="B583" s="43">
        <v>9840</v>
      </c>
      <c r="C583" s="44" t="s">
        <v>822</v>
      </c>
      <c r="D583" s="45">
        <v>175</v>
      </c>
    </row>
    <row r="584" spans="1:4">
      <c r="A584" s="43" t="s">
        <v>827</v>
      </c>
      <c r="B584" s="43">
        <v>9840</v>
      </c>
      <c r="C584" s="44" t="s">
        <v>822</v>
      </c>
      <c r="D584" s="45">
        <v>175</v>
      </c>
    </row>
    <row r="585" spans="1:4">
      <c r="A585" s="43" t="s">
        <v>828</v>
      </c>
      <c r="B585" s="43">
        <v>9840</v>
      </c>
      <c r="C585" s="44" t="s">
        <v>822</v>
      </c>
      <c r="D585" s="45">
        <v>175</v>
      </c>
    </row>
    <row r="586" spans="1:4">
      <c r="A586" s="43" t="s">
        <v>829</v>
      </c>
      <c r="B586" s="43">
        <v>9840</v>
      </c>
      <c r="C586" s="44" t="s">
        <v>822</v>
      </c>
      <c r="D586" s="45">
        <v>175</v>
      </c>
    </row>
    <row r="587" spans="1:4">
      <c r="A587" s="43" t="s">
        <v>830</v>
      </c>
      <c r="B587" s="43">
        <v>9840</v>
      </c>
      <c r="C587" s="44" t="s">
        <v>822</v>
      </c>
      <c r="D587" s="45">
        <v>175</v>
      </c>
    </row>
    <row r="588" spans="1:4">
      <c r="A588" s="43" t="s">
        <v>831</v>
      </c>
      <c r="B588" s="43">
        <v>9840</v>
      </c>
      <c r="C588" s="44" t="s">
        <v>822</v>
      </c>
      <c r="D588" s="45">
        <v>175</v>
      </c>
    </row>
    <row r="589" spans="1:4">
      <c r="A589" s="43" t="s">
        <v>832</v>
      </c>
      <c r="B589" s="43">
        <v>9840</v>
      </c>
      <c r="C589" s="44" t="s">
        <v>822</v>
      </c>
      <c r="D589" s="45">
        <v>175</v>
      </c>
    </row>
    <row r="590" spans="1:4">
      <c r="A590" s="43" t="s">
        <v>833</v>
      </c>
      <c r="B590" s="43">
        <v>11163</v>
      </c>
      <c r="C590" s="43" t="s">
        <v>834</v>
      </c>
      <c r="D590" s="45">
        <v>175</v>
      </c>
    </row>
    <row r="591" spans="1:4">
      <c r="A591" s="43" t="s">
        <v>835</v>
      </c>
      <c r="B591" s="43">
        <v>11163</v>
      </c>
      <c r="C591" s="43" t="s">
        <v>834</v>
      </c>
      <c r="D591" s="45">
        <v>175</v>
      </c>
    </row>
    <row r="592" spans="1:4">
      <c r="A592" s="43" t="s">
        <v>836</v>
      </c>
      <c r="B592" s="43">
        <v>11163</v>
      </c>
      <c r="C592" s="43" t="s">
        <v>834</v>
      </c>
      <c r="D592" s="45">
        <v>175</v>
      </c>
    </row>
    <row r="593" spans="1:4">
      <c r="A593" s="43" t="s">
        <v>837</v>
      </c>
      <c r="B593" s="43">
        <v>11163</v>
      </c>
      <c r="C593" s="43" t="s">
        <v>834</v>
      </c>
      <c r="D593" s="45">
        <v>175</v>
      </c>
    </row>
    <row r="594" spans="1:4">
      <c r="A594" s="43" t="s">
        <v>838</v>
      </c>
      <c r="B594" s="43">
        <v>11163</v>
      </c>
      <c r="C594" s="43" t="s">
        <v>834</v>
      </c>
      <c r="D594" s="45">
        <v>175</v>
      </c>
    </row>
    <row r="595" spans="1:4">
      <c r="A595" s="43" t="s">
        <v>839</v>
      </c>
      <c r="B595" s="43">
        <v>11163</v>
      </c>
      <c r="C595" s="43" t="s">
        <v>834</v>
      </c>
      <c r="D595" s="45">
        <v>175</v>
      </c>
    </row>
    <row r="596" spans="1:4">
      <c r="A596" s="43" t="s">
        <v>840</v>
      </c>
      <c r="B596" s="43">
        <v>11163</v>
      </c>
      <c r="C596" s="43" t="s">
        <v>834</v>
      </c>
      <c r="D596" s="45">
        <v>175</v>
      </c>
    </row>
    <row r="597" spans="1:4">
      <c r="A597" s="43" t="s">
        <v>841</v>
      </c>
      <c r="B597" s="43">
        <v>11163</v>
      </c>
      <c r="C597" s="43" t="s">
        <v>834</v>
      </c>
      <c r="D597" s="45">
        <v>175</v>
      </c>
    </row>
    <row r="598" spans="1:4">
      <c r="A598" s="43" t="s">
        <v>842</v>
      </c>
      <c r="B598" s="43">
        <v>121441</v>
      </c>
      <c r="C598" s="43" t="s">
        <v>843</v>
      </c>
      <c r="D598" s="45">
        <v>175</v>
      </c>
    </row>
    <row r="599" spans="1:4">
      <c r="A599" s="43" t="s">
        <v>844</v>
      </c>
      <c r="B599" s="43">
        <v>121441</v>
      </c>
      <c r="C599" s="43" t="s">
        <v>843</v>
      </c>
      <c r="D599" s="45">
        <v>175</v>
      </c>
    </row>
    <row r="600" spans="1:4">
      <c r="A600" s="43" t="s">
        <v>845</v>
      </c>
      <c r="B600" s="43">
        <v>121441</v>
      </c>
      <c r="C600" s="43" t="s">
        <v>843</v>
      </c>
      <c r="D600" s="45">
        <v>175</v>
      </c>
    </row>
    <row r="601" spans="1:4">
      <c r="A601" s="43" t="s">
        <v>846</v>
      </c>
      <c r="B601" s="43">
        <v>121441</v>
      </c>
      <c r="C601" s="43" t="s">
        <v>843</v>
      </c>
      <c r="D601" s="45">
        <v>175</v>
      </c>
    </row>
    <row r="602" spans="1:4">
      <c r="A602" s="43" t="s">
        <v>847</v>
      </c>
      <c r="B602" s="43">
        <v>121441</v>
      </c>
      <c r="C602" s="43" t="s">
        <v>843</v>
      </c>
      <c r="D602" s="45">
        <v>175</v>
      </c>
    </row>
    <row r="603" spans="1:4">
      <c r="A603" s="43" t="s">
        <v>848</v>
      </c>
      <c r="B603" s="43">
        <v>121441</v>
      </c>
      <c r="C603" s="43" t="s">
        <v>843</v>
      </c>
      <c r="D603" s="45">
        <v>175</v>
      </c>
    </row>
    <row r="604" spans="1:4">
      <c r="A604" s="43" t="s">
        <v>849</v>
      </c>
      <c r="B604" s="43">
        <v>121441</v>
      </c>
      <c r="C604" s="43" t="s">
        <v>843</v>
      </c>
      <c r="D604" s="45">
        <v>175</v>
      </c>
    </row>
    <row r="605" spans="1:4">
      <c r="A605" s="43" t="s">
        <v>850</v>
      </c>
      <c r="B605" s="43">
        <v>121441</v>
      </c>
      <c r="C605" s="43" t="s">
        <v>843</v>
      </c>
      <c r="D605" s="45">
        <v>175</v>
      </c>
    </row>
    <row r="606" spans="1:4">
      <c r="A606" s="43" t="s">
        <v>851</v>
      </c>
      <c r="B606" s="43">
        <v>121441</v>
      </c>
      <c r="C606" s="43" t="s">
        <v>843</v>
      </c>
      <c r="D606" s="45">
        <v>175</v>
      </c>
    </row>
    <row r="607" spans="1:4">
      <c r="A607" s="43" t="s">
        <v>852</v>
      </c>
      <c r="B607" s="43">
        <v>121441</v>
      </c>
      <c r="C607" s="43" t="s">
        <v>843</v>
      </c>
      <c r="D607" s="45">
        <v>175</v>
      </c>
    </row>
    <row r="608" spans="1:4">
      <c r="A608" s="43" t="s">
        <v>853</v>
      </c>
      <c r="B608" s="43">
        <v>121441</v>
      </c>
      <c r="C608" s="43" t="s">
        <v>843</v>
      </c>
      <c r="D608" s="45">
        <v>175</v>
      </c>
    </row>
    <row r="609" spans="1:4">
      <c r="A609" s="43" t="s">
        <v>854</v>
      </c>
      <c r="B609" s="43">
        <v>121441</v>
      </c>
      <c r="C609" s="43" t="s">
        <v>843</v>
      </c>
      <c r="D609" s="45">
        <v>175</v>
      </c>
    </row>
    <row r="610" spans="1:4">
      <c r="A610" s="43" t="s">
        <v>855</v>
      </c>
      <c r="B610" s="43">
        <v>10426</v>
      </c>
      <c r="C610" s="44" t="s">
        <v>856</v>
      </c>
      <c r="D610" s="45">
        <v>175</v>
      </c>
    </row>
    <row r="611" spans="1:4">
      <c r="A611" s="43" t="s">
        <v>857</v>
      </c>
      <c r="B611" s="43">
        <v>10426</v>
      </c>
      <c r="C611" s="44" t="s">
        <v>856</v>
      </c>
      <c r="D611" s="45">
        <v>175</v>
      </c>
    </row>
    <row r="612" spans="1:4">
      <c r="A612" s="43" t="s">
        <v>858</v>
      </c>
      <c r="B612" s="43">
        <v>10426</v>
      </c>
      <c r="C612" s="44" t="s">
        <v>856</v>
      </c>
      <c r="D612" s="45">
        <v>175</v>
      </c>
    </row>
    <row r="613" spans="1:4">
      <c r="A613" s="43" t="s">
        <v>859</v>
      </c>
      <c r="B613" s="43">
        <v>10426</v>
      </c>
      <c r="C613" s="44" t="s">
        <v>856</v>
      </c>
      <c r="D613" s="45">
        <v>175</v>
      </c>
    </row>
    <row r="614" spans="1:4">
      <c r="A614" s="43" t="s">
        <v>860</v>
      </c>
      <c r="B614" s="43">
        <v>10426</v>
      </c>
      <c r="C614" s="44" t="s">
        <v>856</v>
      </c>
      <c r="D614" s="45">
        <v>175</v>
      </c>
    </row>
    <row r="615" spans="1:4">
      <c r="A615" s="43" t="s">
        <v>861</v>
      </c>
      <c r="B615" s="43">
        <v>10426</v>
      </c>
      <c r="C615" s="44" t="s">
        <v>856</v>
      </c>
      <c r="D615" s="45">
        <v>175</v>
      </c>
    </row>
    <row r="616" spans="1:4">
      <c r="A616" s="43" t="s">
        <v>862</v>
      </c>
      <c r="B616" s="43">
        <v>10426</v>
      </c>
      <c r="C616" s="44" t="s">
        <v>856</v>
      </c>
      <c r="D616" s="45">
        <v>175</v>
      </c>
    </row>
    <row r="617" spans="1:4">
      <c r="A617" s="43" t="s">
        <v>863</v>
      </c>
      <c r="B617" s="43">
        <v>10426</v>
      </c>
      <c r="C617" s="44" t="s">
        <v>856</v>
      </c>
      <c r="D617" s="45">
        <v>175</v>
      </c>
    </row>
    <row r="618" spans="1:4">
      <c r="A618" s="43" t="s">
        <v>864</v>
      </c>
      <c r="B618" s="43">
        <v>56252</v>
      </c>
      <c r="C618" s="43" t="s">
        <v>865</v>
      </c>
      <c r="D618" s="45">
        <v>175</v>
      </c>
    </row>
    <row r="619" spans="1:4">
      <c r="A619" s="43" t="s">
        <v>866</v>
      </c>
      <c r="B619" s="43">
        <v>647042</v>
      </c>
      <c r="C619" s="44" t="s">
        <v>867</v>
      </c>
      <c r="D619" s="45">
        <v>175</v>
      </c>
    </row>
    <row r="620" spans="1:4">
      <c r="A620" s="43" t="s">
        <v>868</v>
      </c>
      <c r="B620" s="43">
        <v>1387</v>
      </c>
      <c r="C620" s="44" t="s">
        <v>869</v>
      </c>
      <c r="D620" s="45">
        <v>175</v>
      </c>
    </row>
    <row r="621" spans="1:4">
      <c r="A621" s="43" t="s">
        <v>870</v>
      </c>
      <c r="B621" s="43">
        <v>283847</v>
      </c>
      <c r="C621" s="44" t="s">
        <v>871</v>
      </c>
      <c r="D621" s="45">
        <v>175</v>
      </c>
    </row>
    <row r="622" spans="1:4">
      <c r="A622" s="43" t="s">
        <v>872</v>
      </c>
      <c r="B622" s="43">
        <v>283847</v>
      </c>
      <c r="C622" s="44" t="s">
        <v>871</v>
      </c>
      <c r="D622" s="45">
        <v>175</v>
      </c>
    </row>
    <row r="623" spans="1:4">
      <c r="A623" s="43" t="s">
        <v>873</v>
      </c>
      <c r="B623" s="43">
        <v>283847</v>
      </c>
      <c r="C623" s="44" t="s">
        <v>871</v>
      </c>
      <c r="D623" s="45">
        <v>175</v>
      </c>
    </row>
    <row r="624" spans="1:4">
      <c r="A624" s="43" t="s">
        <v>874</v>
      </c>
      <c r="B624" s="43">
        <v>283847</v>
      </c>
      <c r="C624" s="44" t="s">
        <v>871</v>
      </c>
      <c r="D624" s="45">
        <v>175</v>
      </c>
    </row>
    <row r="625" spans="1:4">
      <c r="A625" s="43" t="s">
        <v>875</v>
      </c>
      <c r="B625" s="43">
        <v>283847</v>
      </c>
      <c r="C625" s="44" t="s">
        <v>871</v>
      </c>
      <c r="D625" s="45">
        <v>175</v>
      </c>
    </row>
    <row r="626" spans="1:4">
      <c r="A626" s="43" t="s">
        <v>876</v>
      </c>
      <c r="B626" s="43">
        <v>283847</v>
      </c>
      <c r="C626" s="44" t="s">
        <v>871</v>
      </c>
      <c r="D626" s="45">
        <v>175</v>
      </c>
    </row>
    <row r="627" spans="1:4">
      <c r="A627" s="43" t="s">
        <v>877</v>
      </c>
      <c r="B627" s="43">
        <v>283847</v>
      </c>
      <c r="C627" s="44" t="s">
        <v>871</v>
      </c>
      <c r="D627" s="45">
        <v>175</v>
      </c>
    </row>
    <row r="628" spans="1:4">
      <c r="A628" s="43" t="s">
        <v>878</v>
      </c>
      <c r="B628" s="43">
        <v>283847</v>
      </c>
      <c r="C628" s="44" t="s">
        <v>871</v>
      </c>
      <c r="D628" s="45">
        <v>175</v>
      </c>
    </row>
    <row r="629" spans="1:4">
      <c r="A629" s="43" t="s">
        <v>879</v>
      </c>
      <c r="B629" s="43">
        <v>283847</v>
      </c>
      <c r="C629" s="44" t="s">
        <v>871</v>
      </c>
      <c r="D629" s="45">
        <v>175</v>
      </c>
    </row>
    <row r="630" spans="1:4">
      <c r="A630" s="43" t="s">
        <v>880</v>
      </c>
      <c r="B630" s="43">
        <v>283847</v>
      </c>
      <c r="C630" s="44" t="s">
        <v>871</v>
      </c>
      <c r="D630" s="45">
        <v>175</v>
      </c>
    </row>
    <row r="631" spans="1:4">
      <c r="A631" s="43" t="s">
        <v>881</v>
      </c>
      <c r="B631" s="43">
        <v>283847</v>
      </c>
      <c r="C631" s="44" t="s">
        <v>871</v>
      </c>
      <c r="D631" s="45">
        <v>175</v>
      </c>
    </row>
    <row r="632" spans="1:4">
      <c r="A632" s="43" t="s">
        <v>882</v>
      </c>
      <c r="B632" s="43">
        <v>283847</v>
      </c>
      <c r="C632" s="44" t="s">
        <v>871</v>
      </c>
      <c r="D632" s="45">
        <v>175</v>
      </c>
    </row>
    <row r="633" spans="1:4">
      <c r="A633" s="43" t="s">
        <v>883</v>
      </c>
      <c r="B633" s="43">
        <v>283847</v>
      </c>
      <c r="C633" s="44" t="s">
        <v>871</v>
      </c>
      <c r="D633" s="45">
        <v>175</v>
      </c>
    </row>
    <row r="634" spans="1:4">
      <c r="A634" s="43" t="s">
        <v>884</v>
      </c>
      <c r="B634" s="43">
        <v>5442</v>
      </c>
      <c r="C634" s="43" t="s">
        <v>885</v>
      </c>
      <c r="D634" s="45">
        <v>175</v>
      </c>
    </row>
    <row r="635" spans="1:4">
      <c r="A635" s="43" t="s">
        <v>886</v>
      </c>
      <c r="B635" s="43">
        <v>5442</v>
      </c>
      <c r="C635" s="43" t="s">
        <v>885</v>
      </c>
      <c r="D635" s="45">
        <v>175</v>
      </c>
    </row>
    <row r="636" spans="1:4">
      <c r="A636" s="43" t="s">
        <v>887</v>
      </c>
      <c r="B636" s="43">
        <v>10079</v>
      </c>
      <c r="C636" s="44" t="s">
        <v>888</v>
      </c>
      <c r="D636" s="45">
        <v>175</v>
      </c>
    </row>
    <row r="637" spans="1:4">
      <c r="A637" s="43" t="s">
        <v>889</v>
      </c>
      <c r="B637" s="43">
        <v>10079</v>
      </c>
      <c r="C637" s="44" t="s">
        <v>888</v>
      </c>
      <c r="D637" s="45">
        <v>175</v>
      </c>
    </row>
    <row r="638" spans="1:4">
      <c r="A638" s="43" t="s">
        <v>890</v>
      </c>
      <c r="B638" s="43">
        <v>101927601</v>
      </c>
      <c r="C638" s="43" t="s">
        <v>348</v>
      </c>
      <c r="D638" s="45">
        <v>175</v>
      </c>
    </row>
    <row r="639" spans="1:4">
      <c r="A639" s="43" t="s">
        <v>891</v>
      </c>
      <c r="B639" s="43">
        <v>101929959</v>
      </c>
      <c r="C639" s="43" t="s">
        <v>348</v>
      </c>
      <c r="D639" s="45">
        <v>175</v>
      </c>
    </row>
    <row r="640" spans="1:4">
      <c r="A640" s="43" t="s">
        <v>892</v>
      </c>
      <c r="B640" s="43">
        <v>9372</v>
      </c>
      <c r="C640" s="44" t="s">
        <v>893</v>
      </c>
      <c r="D640" s="45">
        <v>174</v>
      </c>
    </row>
    <row r="641" spans="1:4">
      <c r="A641" s="43" t="s">
        <v>894</v>
      </c>
      <c r="B641" s="43">
        <v>9372</v>
      </c>
      <c r="C641" s="44" t="s">
        <v>893</v>
      </c>
      <c r="D641" s="45">
        <v>174</v>
      </c>
    </row>
    <row r="642" spans="1:4">
      <c r="A642" s="43" t="s">
        <v>895</v>
      </c>
      <c r="B642" s="43">
        <v>9372</v>
      </c>
      <c r="C642" s="44" t="s">
        <v>893</v>
      </c>
      <c r="D642" s="45">
        <v>174</v>
      </c>
    </row>
    <row r="643" spans="1:4">
      <c r="A643" s="43" t="s">
        <v>896</v>
      </c>
      <c r="B643" s="43">
        <v>64858</v>
      </c>
      <c r="C643" s="43" t="s">
        <v>897</v>
      </c>
      <c r="D643" s="45">
        <v>174</v>
      </c>
    </row>
    <row r="644" spans="1:4">
      <c r="A644" s="43" t="s">
        <v>898</v>
      </c>
      <c r="B644" s="43">
        <v>64858</v>
      </c>
      <c r="C644" s="43" t="s">
        <v>897</v>
      </c>
      <c r="D644" s="45">
        <v>174</v>
      </c>
    </row>
    <row r="645" spans="1:4">
      <c r="A645" s="43" t="s">
        <v>899</v>
      </c>
      <c r="B645" s="43">
        <v>64858</v>
      </c>
      <c r="C645" s="43" t="s">
        <v>897</v>
      </c>
      <c r="D645" s="45">
        <v>174</v>
      </c>
    </row>
    <row r="646" spans="1:4">
      <c r="A646" s="43" t="s">
        <v>900</v>
      </c>
      <c r="B646" s="43">
        <v>4808</v>
      </c>
      <c r="C646" s="43" t="s">
        <v>901</v>
      </c>
      <c r="D646" s="45">
        <v>174</v>
      </c>
    </row>
    <row r="647" spans="1:4">
      <c r="A647" s="43" t="s">
        <v>902</v>
      </c>
      <c r="B647" s="43">
        <v>4808</v>
      </c>
      <c r="C647" s="43" t="s">
        <v>901</v>
      </c>
      <c r="D647" s="45">
        <v>174</v>
      </c>
    </row>
    <row r="648" spans="1:4">
      <c r="A648" s="43" t="s">
        <v>903</v>
      </c>
      <c r="B648" s="43">
        <v>4808</v>
      </c>
      <c r="C648" s="43" t="s">
        <v>901</v>
      </c>
      <c r="D648" s="45">
        <v>174</v>
      </c>
    </row>
    <row r="649" spans="1:4">
      <c r="A649" s="43" t="s">
        <v>904</v>
      </c>
      <c r="B649" s="43">
        <v>149281</v>
      </c>
      <c r="C649" s="43" t="s">
        <v>905</v>
      </c>
      <c r="D649" s="45">
        <v>174</v>
      </c>
    </row>
    <row r="650" spans="1:4">
      <c r="A650" s="43" t="s">
        <v>906</v>
      </c>
      <c r="B650" s="43">
        <v>149281</v>
      </c>
      <c r="C650" s="43" t="s">
        <v>905</v>
      </c>
      <c r="D650" s="45">
        <v>174</v>
      </c>
    </row>
    <row r="651" spans="1:4">
      <c r="A651" s="43" t="s">
        <v>907</v>
      </c>
      <c r="B651" s="43">
        <v>149281</v>
      </c>
      <c r="C651" s="43" t="s">
        <v>905</v>
      </c>
      <c r="D651" s="45">
        <v>174</v>
      </c>
    </row>
    <row r="652" spans="1:4">
      <c r="A652" s="43" t="s">
        <v>908</v>
      </c>
      <c r="B652" s="43">
        <v>149281</v>
      </c>
      <c r="C652" s="43" t="s">
        <v>905</v>
      </c>
      <c r="D652" s="45">
        <v>174</v>
      </c>
    </row>
    <row r="653" spans="1:4">
      <c r="A653" s="43" t="s">
        <v>909</v>
      </c>
      <c r="B653" s="43">
        <v>5287</v>
      </c>
      <c r="C653" s="44" t="s">
        <v>910</v>
      </c>
      <c r="D653" s="45">
        <v>174</v>
      </c>
    </row>
    <row r="654" spans="1:4">
      <c r="A654" s="43" t="s">
        <v>911</v>
      </c>
      <c r="B654" s="43">
        <v>5287</v>
      </c>
      <c r="C654" s="44" t="s">
        <v>910</v>
      </c>
      <c r="D654" s="45">
        <v>174</v>
      </c>
    </row>
    <row r="655" spans="1:4">
      <c r="A655" s="43" t="s">
        <v>912</v>
      </c>
      <c r="B655" s="43">
        <v>5287</v>
      </c>
      <c r="C655" s="44" t="s">
        <v>910</v>
      </c>
      <c r="D655" s="45">
        <v>174</v>
      </c>
    </row>
    <row r="656" spans="1:4">
      <c r="A656" s="43" t="s">
        <v>913</v>
      </c>
      <c r="B656" s="43">
        <v>5287</v>
      </c>
      <c r="C656" s="44" t="s">
        <v>910</v>
      </c>
      <c r="D656" s="45">
        <v>174</v>
      </c>
    </row>
    <row r="657" spans="1:4">
      <c r="A657" s="43" t="s">
        <v>914</v>
      </c>
      <c r="B657" s="43">
        <v>5287</v>
      </c>
      <c r="C657" s="44" t="s">
        <v>910</v>
      </c>
      <c r="D657" s="45">
        <v>174</v>
      </c>
    </row>
    <row r="658" spans="1:4">
      <c r="A658" s="43" t="s">
        <v>915</v>
      </c>
      <c r="B658" s="43">
        <v>5287</v>
      </c>
      <c r="C658" s="44" t="s">
        <v>910</v>
      </c>
      <c r="D658" s="45">
        <v>174</v>
      </c>
    </row>
    <row r="659" spans="1:4">
      <c r="A659" s="43" t="s">
        <v>916</v>
      </c>
      <c r="B659" s="43">
        <v>5287</v>
      </c>
      <c r="C659" s="44" t="s">
        <v>910</v>
      </c>
      <c r="D659" s="45">
        <v>174</v>
      </c>
    </row>
    <row r="660" spans="1:4">
      <c r="A660" s="43" t="s">
        <v>917</v>
      </c>
      <c r="B660" s="43">
        <v>5287</v>
      </c>
      <c r="C660" s="44" t="s">
        <v>910</v>
      </c>
      <c r="D660" s="45">
        <v>174</v>
      </c>
    </row>
    <row r="661" spans="1:4">
      <c r="A661" s="43" t="s">
        <v>918</v>
      </c>
      <c r="B661" s="43">
        <v>1130</v>
      </c>
      <c r="C661" s="43" t="s">
        <v>919</v>
      </c>
      <c r="D661" s="45">
        <v>174</v>
      </c>
    </row>
    <row r="662" spans="1:4">
      <c r="A662" s="43" t="s">
        <v>920</v>
      </c>
      <c r="B662" s="43">
        <v>1130</v>
      </c>
      <c r="C662" s="43" t="s">
        <v>919</v>
      </c>
      <c r="D662" s="45">
        <v>174</v>
      </c>
    </row>
    <row r="663" spans="1:4">
      <c r="A663" s="43" t="s">
        <v>921</v>
      </c>
      <c r="B663" s="43">
        <v>1130</v>
      </c>
      <c r="C663" s="43" t="s">
        <v>919</v>
      </c>
      <c r="D663" s="45">
        <v>174</v>
      </c>
    </row>
    <row r="664" spans="1:4">
      <c r="A664" s="43" t="s">
        <v>922</v>
      </c>
      <c r="B664" s="43">
        <v>1130</v>
      </c>
      <c r="C664" s="43" t="s">
        <v>919</v>
      </c>
      <c r="D664" s="45">
        <v>174</v>
      </c>
    </row>
    <row r="665" spans="1:4">
      <c r="A665" s="43" t="s">
        <v>923</v>
      </c>
      <c r="B665" s="43">
        <v>1130</v>
      </c>
      <c r="C665" s="43" t="s">
        <v>919</v>
      </c>
      <c r="D665" s="45">
        <v>174</v>
      </c>
    </row>
    <row r="666" spans="1:4">
      <c r="A666" s="43" t="s">
        <v>924</v>
      </c>
      <c r="B666" s="43">
        <v>1130</v>
      </c>
      <c r="C666" s="43" t="s">
        <v>919</v>
      </c>
      <c r="D666" s="45">
        <v>174</v>
      </c>
    </row>
    <row r="667" spans="1:4">
      <c r="A667" s="43" t="s">
        <v>925</v>
      </c>
      <c r="B667" s="43">
        <v>1130</v>
      </c>
      <c r="C667" s="43" t="s">
        <v>919</v>
      </c>
      <c r="D667" s="45">
        <v>174</v>
      </c>
    </row>
    <row r="668" spans="1:4">
      <c r="A668" s="43" t="s">
        <v>926</v>
      </c>
      <c r="B668" s="43">
        <v>1130</v>
      </c>
      <c r="C668" s="43" t="s">
        <v>919</v>
      </c>
      <c r="D668" s="45">
        <v>174</v>
      </c>
    </row>
    <row r="669" spans="1:4">
      <c r="A669" s="43" t="s">
        <v>927</v>
      </c>
      <c r="B669" s="43">
        <v>1130</v>
      </c>
      <c r="C669" s="43" t="s">
        <v>919</v>
      </c>
      <c r="D669" s="45">
        <v>174</v>
      </c>
    </row>
    <row r="670" spans="1:4">
      <c r="A670" s="43" t="s">
        <v>928</v>
      </c>
      <c r="B670" s="43">
        <v>1130</v>
      </c>
      <c r="C670" s="43" t="s">
        <v>919</v>
      </c>
      <c r="D670" s="45">
        <v>174</v>
      </c>
    </row>
    <row r="671" spans="1:4">
      <c r="A671" s="43" t="s">
        <v>929</v>
      </c>
      <c r="B671" s="43">
        <v>1130</v>
      </c>
      <c r="C671" s="43" t="s">
        <v>919</v>
      </c>
      <c r="D671" s="45">
        <v>174</v>
      </c>
    </row>
    <row r="672" spans="1:4">
      <c r="A672" s="43" t="s">
        <v>930</v>
      </c>
      <c r="B672" s="43">
        <v>54221</v>
      </c>
      <c r="C672" s="43" t="s">
        <v>931</v>
      </c>
      <c r="D672" s="45">
        <v>174</v>
      </c>
    </row>
    <row r="673" spans="1:4">
      <c r="A673" s="43" t="s">
        <v>932</v>
      </c>
      <c r="B673" s="43">
        <v>130872</v>
      </c>
      <c r="C673" s="43" t="s">
        <v>348</v>
      </c>
      <c r="D673" s="45">
        <v>174</v>
      </c>
    </row>
    <row r="674" spans="1:4">
      <c r="A674" s="43" t="s">
        <v>933</v>
      </c>
      <c r="B674" s="43">
        <v>130872</v>
      </c>
      <c r="C674" s="43" t="s">
        <v>348</v>
      </c>
      <c r="D674" s="45">
        <v>174</v>
      </c>
    </row>
    <row r="675" spans="1:4">
      <c r="A675" s="43" t="s">
        <v>934</v>
      </c>
      <c r="B675" s="43">
        <v>130872</v>
      </c>
      <c r="C675" s="43" t="s">
        <v>348</v>
      </c>
      <c r="D675" s="45">
        <v>174</v>
      </c>
    </row>
    <row r="676" spans="1:4">
      <c r="A676" s="43" t="s">
        <v>935</v>
      </c>
      <c r="B676" s="43">
        <v>130872</v>
      </c>
      <c r="C676" s="43" t="s">
        <v>348</v>
      </c>
      <c r="D676" s="45">
        <v>174</v>
      </c>
    </row>
    <row r="677" spans="1:4">
      <c r="A677" s="43" t="s">
        <v>936</v>
      </c>
      <c r="B677" s="43">
        <v>130872</v>
      </c>
      <c r="C677" s="43" t="s">
        <v>348</v>
      </c>
      <c r="D677" s="45">
        <v>174</v>
      </c>
    </row>
    <row r="678" spans="1:4">
      <c r="A678" s="43" t="s">
        <v>937</v>
      </c>
      <c r="B678" s="43">
        <v>785</v>
      </c>
      <c r="C678" s="43" t="s">
        <v>938</v>
      </c>
      <c r="D678" s="45">
        <v>174</v>
      </c>
    </row>
    <row r="679" spans="1:4">
      <c r="A679" s="43" t="s">
        <v>939</v>
      </c>
      <c r="B679" s="43">
        <v>201625</v>
      </c>
      <c r="C679" s="43" t="s">
        <v>940</v>
      </c>
      <c r="D679" s="45">
        <v>174</v>
      </c>
    </row>
    <row r="680" spans="1:4">
      <c r="A680" s="43" t="s">
        <v>941</v>
      </c>
      <c r="B680" s="43">
        <v>201625</v>
      </c>
      <c r="C680" s="43" t="s">
        <v>940</v>
      </c>
      <c r="D680" s="45">
        <v>174</v>
      </c>
    </row>
    <row r="681" spans="1:4">
      <c r="A681" s="43" t="s">
        <v>942</v>
      </c>
      <c r="B681" s="43">
        <v>201625</v>
      </c>
      <c r="C681" s="43" t="s">
        <v>940</v>
      </c>
      <c r="D681" s="45">
        <v>174</v>
      </c>
    </row>
    <row r="682" spans="1:4">
      <c r="A682" s="43" t="s">
        <v>943</v>
      </c>
      <c r="B682" s="43">
        <v>201625</v>
      </c>
      <c r="C682" s="43" t="s">
        <v>940</v>
      </c>
      <c r="D682" s="45">
        <v>174</v>
      </c>
    </row>
    <row r="683" spans="1:4">
      <c r="A683" s="43" t="s">
        <v>944</v>
      </c>
      <c r="B683" s="43">
        <v>201625</v>
      </c>
      <c r="C683" s="43" t="s">
        <v>940</v>
      </c>
      <c r="D683" s="45">
        <v>174</v>
      </c>
    </row>
    <row r="684" spans="1:4">
      <c r="A684" s="43" t="s">
        <v>945</v>
      </c>
      <c r="B684" s="43">
        <v>201625</v>
      </c>
      <c r="C684" s="43" t="s">
        <v>940</v>
      </c>
      <c r="D684" s="45">
        <v>174</v>
      </c>
    </row>
    <row r="685" spans="1:4">
      <c r="A685" s="43" t="s">
        <v>946</v>
      </c>
      <c r="B685" s="43">
        <v>201625</v>
      </c>
      <c r="C685" s="43" t="s">
        <v>940</v>
      </c>
      <c r="D685" s="45">
        <v>174</v>
      </c>
    </row>
    <row r="686" spans="1:4">
      <c r="A686" s="43" t="s">
        <v>947</v>
      </c>
      <c r="B686" s="43">
        <v>201625</v>
      </c>
      <c r="C686" s="43" t="s">
        <v>940</v>
      </c>
      <c r="D686" s="45">
        <v>174</v>
      </c>
    </row>
    <row r="687" spans="1:4">
      <c r="A687" s="43" t="s">
        <v>948</v>
      </c>
      <c r="B687" s="43">
        <v>201625</v>
      </c>
      <c r="C687" s="43" t="s">
        <v>940</v>
      </c>
      <c r="D687" s="45">
        <v>174</v>
      </c>
    </row>
    <row r="688" spans="1:4">
      <c r="A688" s="43" t="s">
        <v>949</v>
      </c>
      <c r="B688" s="43">
        <v>79740</v>
      </c>
      <c r="C688" s="43" t="s">
        <v>950</v>
      </c>
      <c r="D688" s="45">
        <v>174</v>
      </c>
    </row>
    <row r="689" spans="1:4">
      <c r="A689" s="43" t="s">
        <v>951</v>
      </c>
      <c r="B689" s="43">
        <v>79740</v>
      </c>
      <c r="C689" s="43" t="s">
        <v>950</v>
      </c>
      <c r="D689" s="45">
        <v>174</v>
      </c>
    </row>
    <row r="690" spans="1:4">
      <c r="A690" s="43" t="s">
        <v>952</v>
      </c>
      <c r="B690" s="43">
        <v>79740</v>
      </c>
      <c r="C690" s="43" t="s">
        <v>950</v>
      </c>
      <c r="D690" s="45">
        <v>174</v>
      </c>
    </row>
    <row r="691" spans="1:4">
      <c r="A691" s="43" t="s">
        <v>953</v>
      </c>
      <c r="B691" s="43">
        <v>79740</v>
      </c>
      <c r="C691" s="43" t="s">
        <v>950</v>
      </c>
      <c r="D691" s="45">
        <v>174</v>
      </c>
    </row>
    <row r="692" spans="1:4">
      <c r="A692" s="43" t="s">
        <v>954</v>
      </c>
      <c r="B692" s="43">
        <v>79740</v>
      </c>
      <c r="C692" s="43" t="s">
        <v>950</v>
      </c>
      <c r="D692" s="45">
        <v>174</v>
      </c>
    </row>
    <row r="693" spans="1:4">
      <c r="A693" s="43" t="s">
        <v>955</v>
      </c>
      <c r="B693" s="43">
        <v>79740</v>
      </c>
      <c r="C693" s="43" t="s">
        <v>950</v>
      </c>
      <c r="D693" s="45">
        <v>174</v>
      </c>
    </row>
    <row r="694" spans="1:4">
      <c r="A694" s="43" t="s">
        <v>956</v>
      </c>
      <c r="B694" s="43">
        <v>79740</v>
      </c>
      <c r="C694" s="43" t="s">
        <v>950</v>
      </c>
      <c r="D694" s="45">
        <v>174</v>
      </c>
    </row>
    <row r="695" spans="1:4">
      <c r="A695" s="43" t="s">
        <v>957</v>
      </c>
      <c r="B695" s="43">
        <v>79740</v>
      </c>
      <c r="C695" s="43" t="s">
        <v>950</v>
      </c>
      <c r="D695" s="45">
        <v>174</v>
      </c>
    </row>
    <row r="696" spans="1:4">
      <c r="A696" s="43" t="s">
        <v>958</v>
      </c>
      <c r="B696" s="43">
        <v>79740</v>
      </c>
      <c r="C696" s="43" t="s">
        <v>950</v>
      </c>
      <c r="D696" s="45">
        <v>174</v>
      </c>
    </row>
    <row r="697" spans="1:4">
      <c r="A697" s="43" t="s">
        <v>959</v>
      </c>
      <c r="B697" s="43">
        <v>79740</v>
      </c>
      <c r="C697" s="43" t="s">
        <v>950</v>
      </c>
      <c r="D697" s="45">
        <v>174</v>
      </c>
    </row>
    <row r="698" spans="1:4">
      <c r="A698" s="43" t="s">
        <v>960</v>
      </c>
      <c r="B698" s="43">
        <v>79740</v>
      </c>
      <c r="C698" s="43" t="s">
        <v>950</v>
      </c>
      <c r="D698" s="45">
        <v>174</v>
      </c>
    </row>
    <row r="699" spans="1:4">
      <c r="A699" s="43" t="s">
        <v>961</v>
      </c>
      <c r="B699" s="43">
        <v>79740</v>
      </c>
      <c r="C699" s="43" t="s">
        <v>950</v>
      </c>
      <c r="D699" s="45">
        <v>174</v>
      </c>
    </row>
    <row r="700" spans="1:4">
      <c r="A700" s="43" t="s">
        <v>962</v>
      </c>
      <c r="B700" s="43">
        <v>79740</v>
      </c>
      <c r="C700" s="43" t="s">
        <v>950</v>
      </c>
      <c r="D700" s="45">
        <v>174</v>
      </c>
    </row>
    <row r="701" spans="1:4">
      <c r="A701" s="43" t="s">
        <v>963</v>
      </c>
      <c r="B701" s="43">
        <v>79740</v>
      </c>
      <c r="C701" s="43" t="s">
        <v>950</v>
      </c>
      <c r="D701" s="45">
        <v>174</v>
      </c>
    </row>
    <row r="702" spans="1:4">
      <c r="A702" s="43" t="s">
        <v>964</v>
      </c>
      <c r="B702" s="43">
        <v>79740</v>
      </c>
      <c r="C702" s="43" t="s">
        <v>950</v>
      </c>
      <c r="D702" s="45">
        <v>174</v>
      </c>
    </row>
    <row r="703" spans="1:4">
      <c r="A703" s="43" t="s">
        <v>965</v>
      </c>
      <c r="B703" s="43">
        <v>152926</v>
      </c>
      <c r="C703" s="44" t="s">
        <v>966</v>
      </c>
      <c r="D703" s="45">
        <v>174</v>
      </c>
    </row>
    <row r="704" spans="1:4">
      <c r="A704" s="43" t="s">
        <v>967</v>
      </c>
      <c r="B704" s="43">
        <v>152926</v>
      </c>
      <c r="C704" s="44" t="s">
        <v>966</v>
      </c>
      <c r="D704" s="45">
        <v>174</v>
      </c>
    </row>
    <row r="705" spans="1:4">
      <c r="A705" s="43" t="s">
        <v>968</v>
      </c>
      <c r="B705" s="43">
        <v>152926</v>
      </c>
      <c r="C705" s="44" t="s">
        <v>966</v>
      </c>
      <c r="D705" s="45">
        <v>174</v>
      </c>
    </row>
    <row r="706" spans="1:4">
      <c r="A706" s="43" t="s">
        <v>969</v>
      </c>
      <c r="B706" s="43">
        <v>152926</v>
      </c>
      <c r="C706" s="44" t="s">
        <v>966</v>
      </c>
      <c r="D706" s="45">
        <v>174</v>
      </c>
    </row>
    <row r="707" spans="1:4">
      <c r="A707" s="43" t="s">
        <v>970</v>
      </c>
      <c r="B707" s="43">
        <v>152926</v>
      </c>
      <c r="C707" s="44" t="s">
        <v>966</v>
      </c>
      <c r="D707" s="45">
        <v>174</v>
      </c>
    </row>
    <row r="708" spans="1:4">
      <c r="A708" s="43" t="s">
        <v>971</v>
      </c>
      <c r="B708" s="43">
        <v>152926</v>
      </c>
      <c r="C708" s="44" t="s">
        <v>966</v>
      </c>
      <c r="D708" s="45">
        <v>174</v>
      </c>
    </row>
    <row r="709" spans="1:4">
      <c r="A709" s="43" t="s">
        <v>972</v>
      </c>
      <c r="B709" s="43">
        <v>152926</v>
      </c>
      <c r="C709" s="44" t="s">
        <v>966</v>
      </c>
      <c r="D709" s="45">
        <v>174</v>
      </c>
    </row>
    <row r="710" spans="1:4">
      <c r="A710" s="43" t="s">
        <v>973</v>
      </c>
      <c r="B710" s="43">
        <v>114825</v>
      </c>
      <c r="C710" s="44" t="s">
        <v>974</v>
      </c>
      <c r="D710" s="45">
        <v>174</v>
      </c>
    </row>
    <row r="711" spans="1:4">
      <c r="A711" s="43" t="s">
        <v>975</v>
      </c>
      <c r="B711" s="43">
        <v>8899</v>
      </c>
      <c r="C711" s="44" t="s">
        <v>976</v>
      </c>
      <c r="D711" s="45">
        <v>174</v>
      </c>
    </row>
    <row r="712" spans="1:4">
      <c r="A712" s="43" t="s">
        <v>977</v>
      </c>
      <c r="B712" s="43">
        <v>8899</v>
      </c>
      <c r="C712" s="44" t="s">
        <v>976</v>
      </c>
      <c r="D712" s="45">
        <v>174</v>
      </c>
    </row>
    <row r="713" spans="1:4">
      <c r="A713" s="43" t="s">
        <v>978</v>
      </c>
      <c r="B713" s="43">
        <v>8899</v>
      </c>
      <c r="C713" s="44" t="s">
        <v>976</v>
      </c>
      <c r="D713" s="45">
        <v>174</v>
      </c>
    </row>
    <row r="714" spans="1:4">
      <c r="A714" s="43" t="s">
        <v>979</v>
      </c>
      <c r="B714" s="43">
        <v>8899</v>
      </c>
      <c r="C714" s="44" t="s">
        <v>976</v>
      </c>
      <c r="D714" s="45">
        <v>174</v>
      </c>
    </row>
    <row r="715" spans="1:4">
      <c r="A715" s="43" t="s">
        <v>980</v>
      </c>
      <c r="B715" s="43">
        <v>8899</v>
      </c>
      <c r="C715" s="44" t="s">
        <v>976</v>
      </c>
      <c r="D715" s="45">
        <v>174</v>
      </c>
    </row>
    <row r="716" spans="1:4">
      <c r="A716" s="43" t="s">
        <v>981</v>
      </c>
      <c r="B716" s="43">
        <v>8899</v>
      </c>
      <c r="C716" s="44" t="s">
        <v>976</v>
      </c>
      <c r="D716" s="45">
        <v>174</v>
      </c>
    </row>
    <row r="717" spans="1:4">
      <c r="A717" s="43" t="s">
        <v>982</v>
      </c>
      <c r="B717" s="43">
        <v>8899</v>
      </c>
      <c r="C717" s="44" t="s">
        <v>976</v>
      </c>
      <c r="D717" s="45">
        <v>174</v>
      </c>
    </row>
    <row r="718" spans="1:4">
      <c r="A718" s="43" t="s">
        <v>983</v>
      </c>
      <c r="B718" s="43">
        <v>8899</v>
      </c>
      <c r="C718" s="44" t="s">
        <v>976</v>
      </c>
      <c r="D718" s="45">
        <v>174</v>
      </c>
    </row>
    <row r="719" spans="1:4">
      <c r="A719" s="43" t="s">
        <v>984</v>
      </c>
      <c r="B719" s="43">
        <v>8899</v>
      </c>
      <c r="C719" s="44" t="s">
        <v>976</v>
      </c>
      <c r="D719" s="45">
        <v>174</v>
      </c>
    </row>
    <row r="720" spans="1:4">
      <c r="A720" s="43" t="s">
        <v>985</v>
      </c>
      <c r="B720" s="43">
        <v>8899</v>
      </c>
      <c r="C720" s="44" t="s">
        <v>976</v>
      </c>
      <c r="D720" s="45">
        <v>174</v>
      </c>
    </row>
    <row r="721" spans="1:4">
      <c r="A721" s="43" t="s">
        <v>986</v>
      </c>
      <c r="B721" s="43">
        <v>8899</v>
      </c>
      <c r="C721" s="44" t="s">
        <v>976</v>
      </c>
      <c r="D721" s="45">
        <v>174</v>
      </c>
    </row>
    <row r="722" spans="1:4">
      <c r="A722" s="43" t="s">
        <v>987</v>
      </c>
      <c r="B722" s="43">
        <v>8899</v>
      </c>
      <c r="C722" s="44" t="s">
        <v>976</v>
      </c>
      <c r="D722" s="45">
        <v>174</v>
      </c>
    </row>
    <row r="723" spans="1:4">
      <c r="A723" s="43" t="s">
        <v>988</v>
      </c>
      <c r="B723" s="43">
        <v>8899</v>
      </c>
      <c r="C723" s="44" t="s">
        <v>976</v>
      </c>
      <c r="D723" s="45">
        <v>174</v>
      </c>
    </row>
    <row r="724" spans="1:4">
      <c r="A724" s="43" t="s">
        <v>989</v>
      </c>
      <c r="B724" s="43">
        <v>8899</v>
      </c>
      <c r="C724" s="44" t="s">
        <v>976</v>
      </c>
      <c r="D724" s="45">
        <v>174</v>
      </c>
    </row>
    <row r="725" spans="1:4">
      <c r="A725" s="43" t="s">
        <v>990</v>
      </c>
      <c r="B725" s="43">
        <v>8899</v>
      </c>
      <c r="C725" s="44" t="s">
        <v>976</v>
      </c>
      <c r="D725" s="45">
        <v>174</v>
      </c>
    </row>
    <row r="726" spans="1:4">
      <c r="A726" s="43" t="s">
        <v>991</v>
      </c>
      <c r="B726" s="43">
        <v>8899</v>
      </c>
      <c r="C726" s="44" t="s">
        <v>976</v>
      </c>
      <c r="D726" s="45">
        <v>174</v>
      </c>
    </row>
    <row r="727" spans="1:4">
      <c r="A727" s="43" t="s">
        <v>992</v>
      </c>
      <c r="B727" s="43">
        <v>8899</v>
      </c>
      <c r="C727" s="44" t="s">
        <v>976</v>
      </c>
      <c r="D727" s="45">
        <v>174</v>
      </c>
    </row>
    <row r="728" spans="1:4">
      <c r="A728" s="43" t="s">
        <v>993</v>
      </c>
      <c r="B728" s="43">
        <v>8899</v>
      </c>
      <c r="C728" s="44" t="s">
        <v>976</v>
      </c>
      <c r="D728" s="45">
        <v>174</v>
      </c>
    </row>
    <row r="729" spans="1:4">
      <c r="A729" s="43" t="s">
        <v>994</v>
      </c>
      <c r="B729" s="43">
        <v>8899</v>
      </c>
      <c r="C729" s="44" t="s">
        <v>976</v>
      </c>
      <c r="D729" s="45">
        <v>174</v>
      </c>
    </row>
    <row r="730" spans="1:4">
      <c r="A730" s="43" t="s">
        <v>995</v>
      </c>
      <c r="B730" s="43">
        <v>8899</v>
      </c>
      <c r="C730" s="44" t="s">
        <v>976</v>
      </c>
      <c r="D730" s="45">
        <v>174</v>
      </c>
    </row>
    <row r="731" spans="1:4">
      <c r="A731" s="43" t="s">
        <v>996</v>
      </c>
      <c r="B731" s="43">
        <v>8899</v>
      </c>
      <c r="C731" s="44" t="s">
        <v>976</v>
      </c>
      <c r="D731" s="45">
        <v>174</v>
      </c>
    </row>
    <row r="732" spans="1:4">
      <c r="A732" s="43" t="s">
        <v>997</v>
      </c>
      <c r="B732" s="43">
        <v>8899</v>
      </c>
      <c r="C732" s="44" t="s">
        <v>976</v>
      </c>
      <c r="D732" s="45">
        <v>174</v>
      </c>
    </row>
    <row r="733" spans="1:4">
      <c r="A733" s="43" t="s">
        <v>998</v>
      </c>
      <c r="B733" s="43">
        <v>8899</v>
      </c>
      <c r="C733" s="44" t="s">
        <v>976</v>
      </c>
      <c r="D733" s="45">
        <v>174</v>
      </c>
    </row>
    <row r="734" spans="1:4">
      <c r="A734" s="43" t="s">
        <v>999</v>
      </c>
      <c r="B734" s="43">
        <v>8899</v>
      </c>
      <c r="C734" s="44" t="s">
        <v>976</v>
      </c>
      <c r="D734" s="45">
        <v>174</v>
      </c>
    </row>
    <row r="735" spans="1:4">
      <c r="A735" s="43" t="s">
        <v>1000</v>
      </c>
      <c r="B735" s="43">
        <v>8899</v>
      </c>
      <c r="C735" s="44" t="s">
        <v>976</v>
      </c>
      <c r="D735" s="45">
        <v>174</v>
      </c>
    </row>
    <row r="736" spans="1:4">
      <c r="A736" s="43" t="s">
        <v>1001</v>
      </c>
      <c r="B736" s="43">
        <v>8899</v>
      </c>
      <c r="C736" s="44" t="s">
        <v>976</v>
      </c>
      <c r="D736" s="45">
        <v>174</v>
      </c>
    </row>
    <row r="737" spans="1:4">
      <c r="A737" s="43" t="s">
        <v>1002</v>
      </c>
      <c r="B737" s="43">
        <v>8899</v>
      </c>
      <c r="C737" s="44" t="s">
        <v>976</v>
      </c>
      <c r="D737" s="45">
        <v>174</v>
      </c>
    </row>
    <row r="738" spans="1:4">
      <c r="A738" s="43" t="s">
        <v>1003</v>
      </c>
      <c r="B738" s="43">
        <v>6941</v>
      </c>
      <c r="C738" s="43" t="s">
        <v>1004</v>
      </c>
      <c r="D738" s="45">
        <v>174</v>
      </c>
    </row>
    <row r="739" spans="1:4">
      <c r="A739" s="43" t="s">
        <v>1005</v>
      </c>
      <c r="B739" s="43">
        <v>6941</v>
      </c>
      <c r="C739" s="43" t="s">
        <v>1004</v>
      </c>
      <c r="D739" s="45">
        <v>174</v>
      </c>
    </row>
    <row r="740" spans="1:4">
      <c r="A740" s="43" t="s">
        <v>1006</v>
      </c>
      <c r="B740" s="43">
        <v>6941</v>
      </c>
      <c r="C740" s="43" t="s">
        <v>1004</v>
      </c>
      <c r="D740" s="45">
        <v>174</v>
      </c>
    </row>
    <row r="741" spans="1:4">
      <c r="A741" s="43" t="s">
        <v>1007</v>
      </c>
      <c r="B741" s="43">
        <v>100996634</v>
      </c>
      <c r="C741" s="43" t="s">
        <v>348</v>
      </c>
      <c r="D741" s="45">
        <v>174</v>
      </c>
    </row>
    <row r="742" spans="1:4">
      <c r="A742" s="43" t="s">
        <v>1008</v>
      </c>
      <c r="B742" s="43">
        <v>100996634</v>
      </c>
      <c r="C742" s="43" t="s">
        <v>348</v>
      </c>
      <c r="D742" s="45">
        <v>174</v>
      </c>
    </row>
    <row r="743" spans="1:4">
      <c r="A743" s="43" t="s">
        <v>1009</v>
      </c>
      <c r="B743" s="43">
        <v>100996634</v>
      </c>
      <c r="C743" s="43" t="s">
        <v>348</v>
      </c>
      <c r="D743" s="45">
        <v>174</v>
      </c>
    </row>
    <row r="744" spans="1:4">
      <c r="A744" s="43" t="s">
        <v>1010</v>
      </c>
      <c r="B744" s="43">
        <v>389432</v>
      </c>
      <c r="C744" s="43" t="s">
        <v>1011</v>
      </c>
      <c r="D744" s="45">
        <v>174</v>
      </c>
    </row>
    <row r="745" spans="1:4">
      <c r="A745" s="43" t="s">
        <v>1012</v>
      </c>
      <c r="B745" s="43">
        <v>79269</v>
      </c>
      <c r="C745" s="44" t="s">
        <v>1013</v>
      </c>
      <c r="D745" s="45">
        <v>174</v>
      </c>
    </row>
    <row r="746" spans="1:4">
      <c r="A746" s="43" t="s">
        <v>1014</v>
      </c>
      <c r="B746" s="43">
        <v>79269</v>
      </c>
      <c r="C746" s="44" t="s">
        <v>1013</v>
      </c>
      <c r="D746" s="45">
        <v>174</v>
      </c>
    </row>
    <row r="747" spans="1:4">
      <c r="A747" s="43" t="s">
        <v>1015</v>
      </c>
      <c r="B747" s="43">
        <v>79269</v>
      </c>
      <c r="C747" s="44" t="s">
        <v>1013</v>
      </c>
      <c r="D747" s="45">
        <v>174</v>
      </c>
    </row>
    <row r="748" spans="1:4">
      <c r="A748" s="43" t="s">
        <v>1016</v>
      </c>
      <c r="B748" s="43">
        <v>1326</v>
      </c>
      <c r="C748" s="43" t="s">
        <v>1017</v>
      </c>
      <c r="D748" s="45">
        <v>174</v>
      </c>
    </row>
    <row r="749" spans="1:4">
      <c r="A749" s="43" t="s">
        <v>1018</v>
      </c>
      <c r="B749" s="43">
        <v>387694</v>
      </c>
      <c r="C749" s="44" t="s">
        <v>1019</v>
      </c>
      <c r="D749" s="45">
        <v>174</v>
      </c>
    </row>
    <row r="750" spans="1:4">
      <c r="A750" s="43" t="s">
        <v>1020</v>
      </c>
      <c r="B750" s="43">
        <v>387707</v>
      </c>
      <c r="C750" s="44" t="s">
        <v>1021</v>
      </c>
      <c r="D750" s="45">
        <v>174</v>
      </c>
    </row>
    <row r="751" spans="1:4">
      <c r="A751" s="43" t="s">
        <v>1022</v>
      </c>
      <c r="B751" s="43">
        <v>387707</v>
      </c>
      <c r="C751" s="44" t="s">
        <v>1021</v>
      </c>
      <c r="D751" s="45">
        <v>174</v>
      </c>
    </row>
    <row r="752" spans="1:4">
      <c r="A752" s="43" t="s">
        <v>1023</v>
      </c>
      <c r="B752" s="43">
        <v>387707</v>
      </c>
      <c r="C752" s="44" t="s">
        <v>1021</v>
      </c>
      <c r="D752" s="45">
        <v>174</v>
      </c>
    </row>
    <row r="753" spans="1:4">
      <c r="A753" s="43" t="s">
        <v>1024</v>
      </c>
      <c r="B753" s="43">
        <v>387707</v>
      </c>
      <c r="C753" s="44" t="s">
        <v>1021</v>
      </c>
      <c r="D753" s="45">
        <v>174</v>
      </c>
    </row>
    <row r="754" spans="1:4">
      <c r="A754" s="43" t="s">
        <v>1025</v>
      </c>
      <c r="B754" s="43">
        <v>387707</v>
      </c>
      <c r="C754" s="44" t="s">
        <v>1021</v>
      </c>
      <c r="D754" s="45">
        <v>174</v>
      </c>
    </row>
    <row r="755" spans="1:4">
      <c r="A755" s="43" t="s">
        <v>1026</v>
      </c>
      <c r="B755" s="43">
        <v>387707</v>
      </c>
      <c r="C755" s="44" t="s">
        <v>1021</v>
      </c>
      <c r="D755" s="45">
        <v>174</v>
      </c>
    </row>
    <row r="756" spans="1:4">
      <c r="A756" s="43" t="s">
        <v>1027</v>
      </c>
      <c r="B756" s="43">
        <v>387707</v>
      </c>
      <c r="C756" s="44" t="s">
        <v>1021</v>
      </c>
      <c r="D756" s="45">
        <v>174</v>
      </c>
    </row>
    <row r="757" spans="1:4">
      <c r="A757" s="43" t="s">
        <v>1028</v>
      </c>
      <c r="B757" s="43">
        <v>387707</v>
      </c>
      <c r="C757" s="44" t="s">
        <v>1021</v>
      </c>
      <c r="D757" s="45">
        <v>174</v>
      </c>
    </row>
    <row r="758" spans="1:4">
      <c r="A758" s="43" t="s">
        <v>1029</v>
      </c>
      <c r="B758" s="43">
        <v>387707</v>
      </c>
      <c r="C758" s="44" t="s">
        <v>1021</v>
      </c>
      <c r="D758" s="45">
        <v>174</v>
      </c>
    </row>
    <row r="759" spans="1:4">
      <c r="A759" s="43" t="s">
        <v>1030</v>
      </c>
      <c r="B759" s="43">
        <v>1200</v>
      </c>
      <c r="C759" s="44" t="s">
        <v>1031</v>
      </c>
      <c r="D759" s="45">
        <v>174</v>
      </c>
    </row>
    <row r="760" spans="1:4">
      <c r="A760" s="43" t="s">
        <v>1032</v>
      </c>
      <c r="B760" s="43">
        <v>5017</v>
      </c>
      <c r="C760" s="44" t="s">
        <v>1033</v>
      </c>
      <c r="D760" s="45">
        <v>174</v>
      </c>
    </row>
    <row r="761" spans="1:4">
      <c r="A761" s="43" t="s">
        <v>1034</v>
      </c>
      <c r="B761" s="43">
        <v>5017</v>
      </c>
      <c r="C761" s="44" t="s">
        <v>1033</v>
      </c>
      <c r="D761" s="45">
        <v>174</v>
      </c>
    </row>
    <row r="762" spans="1:4">
      <c r="A762" s="43" t="s">
        <v>1035</v>
      </c>
      <c r="B762" s="43">
        <v>5017</v>
      </c>
      <c r="C762" s="44" t="s">
        <v>1033</v>
      </c>
      <c r="D762" s="45">
        <v>174</v>
      </c>
    </row>
    <row r="763" spans="1:4">
      <c r="A763" s="43" t="s">
        <v>1036</v>
      </c>
      <c r="B763" s="43">
        <v>5017</v>
      </c>
      <c r="C763" s="44" t="s">
        <v>1033</v>
      </c>
      <c r="D763" s="45">
        <v>174</v>
      </c>
    </row>
    <row r="764" spans="1:4">
      <c r="A764" s="43" t="s">
        <v>1037</v>
      </c>
      <c r="B764" s="43">
        <v>5017</v>
      </c>
      <c r="C764" s="44" t="s">
        <v>1033</v>
      </c>
      <c r="D764" s="45">
        <v>174</v>
      </c>
    </row>
    <row r="765" spans="1:4">
      <c r="A765" s="43" t="s">
        <v>1038</v>
      </c>
      <c r="B765" s="43">
        <v>5017</v>
      </c>
      <c r="C765" s="44" t="s">
        <v>1033</v>
      </c>
      <c r="D765" s="45">
        <v>174</v>
      </c>
    </row>
    <row r="766" spans="1:4">
      <c r="A766" s="43" t="s">
        <v>1039</v>
      </c>
      <c r="B766" s="43">
        <v>91523</v>
      </c>
      <c r="C766" s="44" t="s">
        <v>1040</v>
      </c>
      <c r="D766" s="45">
        <v>174</v>
      </c>
    </row>
    <row r="767" spans="1:4">
      <c r="A767" s="43" t="s">
        <v>1041</v>
      </c>
      <c r="B767" s="43">
        <v>55701</v>
      </c>
      <c r="C767" s="43" t="s">
        <v>1042</v>
      </c>
      <c r="D767" s="45">
        <v>174</v>
      </c>
    </row>
    <row r="768" spans="1:4">
      <c r="A768" s="43" t="s">
        <v>1043</v>
      </c>
      <c r="B768" s="43">
        <v>55701</v>
      </c>
      <c r="C768" s="43" t="s">
        <v>1042</v>
      </c>
      <c r="D768" s="45">
        <v>174</v>
      </c>
    </row>
    <row r="769" spans="1:4">
      <c r="A769" s="43" t="s">
        <v>1044</v>
      </c>
      <c r="B769" s="43">
        <v>55701</v>
      </c>
      <c r="C769" s="43" t="s">
        <v>1042</v>
      </c>
      <c r="D769" s="45">
        <v>174</v>
      </c>
    </row>
    <row r="770" spans="1:4">
      <c r="A770" s="43" t="s">
        <v>1045</v>
      </c>
      <c r="B770" s="43">
        <v>55701</v>
      </c>
      <c r="C770" s="43" t="s">
        <v>1042</v>
      </c>
      <c r="D770" s="45">
        <v>174</v>
      </c>
    </row>
    <row r="771" spans="1:4">
      <c r="A771" s="43" t="s">
        <v>1046</v>
      </c>
      <c r="B771" s="43">
        <v>55701</v>
      </c>
      <c r="C771" s="43" t="s">
        <v>1042</v>
      </c>
      <c r="D771" s="45">
        <v>174</v>
      </c>
    </row>
    <row r="772" spans="1:4">
      <c r="A772" s="43" t="s">
        <v>1047</v>
      </c>
      <c r="B772" s="43">
        <v>55701</v>
      </c>
      <c r="C772" s="43" t="s">
        <v>1042</v>
      </c>
      <c r="D772" s="45">
        <v>174</v>
      </c>
    </row>
    <row r="773" spans="1:4">
      <c r="A773" s="43" t="s">
        <v>1048</v>
      </c>
      <c r="B773" s="43">
        <v>55701</v>
      </c>
      <c r="C773" s="43" t="s">
        <v>1042</v>
      </c>
      <c r="D773" s="45">
        <v>174</v>
      </c>
    </row>
    <row r="774" spans="1:4">
      <c r="A774" s="43" t="s">
        <v>1049</v>
      </c>
      <c r="B774" s="43">
        <v>55701</v>
      </c>
      <c r="C774" s="43" t="s">
        <v>1042</v>
      </c>
      <c r="D774" s="45">
        <v>174</v>
      </c>
    </row>
    <row r="775" spans="1:4">
      <c r="A775" s="43" t="s">
        <v>1050</v>
      </c>
      <c r="B775" s="43">
        <v>55701</v>
      </c>
      <c r="C775" s="43" t="s">
        <v>1042</v>
      </c>
      <c r="D775" s="45">
        <v>174</v>
      </c>
    </row>
    <row r="776" spans="1:4">
      <c r="A776" s="43" t="s">
        <v>1051</v>
      </c>
      <c r="B776" s="43">
        <v>54386</v>
      </c>
      <c r="C776" s="44" t="s">
        <v>1052</v>
      </c>
      <c r="D776" s="45">
        <v>174</v>
      </c>
    </row>
    <row r="777" spans="1:4">
      <c r="A777" s="43" t="s">
        <v>1053</v>
      </c>
      <c r="B777" s="43">
        <v>116115</v>
      </c>
      <c r="C777" s="43" t="s">
        <v>1054</v>
      </c>
      <c r="D777" s="45">
        <v>174</v>
      </c>
    </row>
    <row r="778" spans="1:4">
      <c r="A778" s="43" t="s">
        <v>1055</v>
      </c>
      <c r="B778" s="43">
        <v>116115</v>
      </c>
      <c r="C778" s="43" t="s">
        <v>1054</v>
      </c>
      <c r="D778" s="45">
        <v>174</v>
      </c>
    </row>
    <row r="779" spans="1:4">
      <c r="A779" s="43" t="s">
        <v>1056</v>
      </c>
      <c r="B779" s="43">
        <v>162967</v>
      </c>
      <c r="C779" s="43" t="s">
        <v>1057</v>
      </c>
      <c r="D779" s="45">
        <v>174</v>
      </c>
    </row>
    <row r="780" spans="1:4">
      <c r="A780" s="43" t="s">
        <v>1058</v>
      </c>
      <c r="B780" s="43">
        <v>162967</v>
      </c>
      <c r="C780" s="43" t="s">
        <v>1057</v>
      </c>
      <c r="D780" s="45">
        <v>174</v>
      </c>
    </row>
    <row r="781" spans="1:4">
      <c r="A781" s="43" t="s">
        <v>1059</v>
      </c>
      <c r="B781" s="43">
        <v>162967</v>
      </c>
      <c r="C781" s="43" t="s">
        <v>1057</v>
      </c>
      <c r="D781" s="45">
        <v>174</v>
      </c>
    </row>
    <row r="782" spans="1:4">
      <c r="A782" s="43" t="s">
        <v>1060</v>
      </c>
      <c r="B782" s="43">
        <v>162967</v>
      </c>
      <c r="C782" s="43" t="s">
        <v>1057</v>
      </c>
      <c r="D782" s="45">
        <v>174</v>
      </c>
    </row>
    <row r="783" spans="1:4">
      <c r="A783" s="43" t="s">
        <v>1061</v>
      </c>
      <c r="B783" s="43">
        <v>162967</v>
      </c>
      <c r="C783" s="43" t="s">
        <v>1057</v>
      </c>
      <c r="D783" s="45">
        <v>174</v>
      </c>
    </row>
    <row r="784" spans="1:4">
      <c r="A784" s="43" t="s">
        <v>1062</v>
      </c>
      <c r="B784" s="43">
        <v>162967</v>
      </c>
      <c r="C784" s="43" t="s">
        <v>1057</v>
      </c>
      <c r="D784" s="45">
        <v>174</v>
      </c>
    </row>
    <row r="785" spans="1:4">
      <c r="A785" s="43" t="s">
        <v>1063</v>
      </c>
      <c r="B785" s="43">
        <v>162967</v>
      </c>
      <c r="C785" s="43" t="s">
        <v>1057</v>
      </c>
      <c r="D785" s="45">
        <v>174</v>
      </c>
    </row>
    <row r="786" spans="1:4">
      <c r="A786" s="43" t="s">
        <v>1064</v>
      </c>
      <c r="B786" s="43">
        <v>162967</v>
      </c>
      <c r="C786" s="43" t="s">
        <v>1057</v>
      </c>
      <c r="D786" s="45">
        <v>174</v>
      </c>
    </row>
    <row r="787" spans="1:4">
      <c r="A787" s="43" t="s">
        <v>1065</v>
      </c>
      <c r="B787" s="43">
        <v>162967</v>
      </c>
      <c r="C787" s="43" t="s">
        <v>1057</v>
      </c>
      <c r="D787" s="45">
        <v>174</v>
      </c>
    </row>
    <row r="788" spans="1:4">
      <c r="A788" s="43" t="s">
        <v>1066</v>
      </c>
      <c r="B788" s="43">
        <v>162967</v>
      </c>
      <c r="C788" s="43" t="s">
        <v>1057</v>
      </c>
      <c r="D788" s="45">
        <v>174</v>
      </c>
    </row>
    <row r="789" spans="1:4">
      <c r="A789" s="43" t="s">
        <v>1067</v>
      </c>
      <c r="B789" s="43">
        <v>57186</v>
      </c>
      <c r="C789" s="44" t="s">
        <v>1068</v>
      </c>
      <c r="D789" s="45">
        <v>174</v>
      </c>
    </row>
    <row r="790" spans="1:4">
      <c r="A790" s="43" t="s">
        <v>1069</v>
      </c>
      <c r="B790" s="43">
        <v>26090</v>
      </c>
      <c r="C790" s="43" t="s">
        <v>1070</v>
      </c>
      <c r="D790" s="45">
        <v>174</v>
      </c>
    </row>
    <row r="791" spans="1:4">
      <c r="A791" s="43" t="s">
        <v>1071</v>
      </c>
      <c r="B791" s="43">
        <v>128611</v>
      </c>
      <c r="C791" s="44" t="s">
        <v>1072</v>
      </c>
      <c r="D791" s="45">
        <v>174</v>
      </c>
    </row>
    <row r="792" spans="1:4">
      <c r="A792" s="43" t="s">
        <v>1073</v>
      </c>
      <c r="B792" s="43">
        <v>128611</v>
      </c>
      <c r="C792" s="44" t="s">
        <v>1072</v>
      </c>
      <c r="D792" s="45">
        <v>174</v>
      </c>
    </row>
    <row r="793" spans="1:4">
      <c r="A793" s="43" t="s">
        <v>1074</v>
      </c>
      <c r="B793" s="43">
        <v>128611</v>
      </c>
      <c r="C793" s="44" t="s">
        <v>1072</v>
      </c>
      <c r="D793" s="45">
        <v>174</v>
      </c>
    </row>
    <row r="794" spans="1:4">
      <c r="A794" s="43" t="s">
        <v>1075</v>
      </c>
      <c r="B794" s="43">
        <v>128611</v>
      </c>
      <c r="C794" s="44" t="s">
        <v>1072</v>
      </c>
      <c r="D794" s="45">
        <v>174</v>
      </c>
    </row>
    <row r="795" spans="1:4">
      <c r="A795" s="43" t="s">
        <v>1076</v>
      </c>
      <c r="B795" s="43">
        <v>128611</v>
      </c>
      <c r="C795" s="44" t="s">
        <v>1072</v>
      </c>
      <c r="D795" s="45">
        <v>174</v>
      </c>
    </row>
    <row r="796" spans="1:4">
      <c r="A796" s="43" t="s">
        <v>1077</v>
      </c>
      <c r="B796" s="43">
        <v>128611</v>
      </c>
      <c r="C796" s="44" t="s">
        <v>1072</v>
      </c>
      <c r="D796" s="45">
        <v>174</v>
      </c>
    </row>
    <row r="797" spans="1:4">
      <c r="A797" s="43" t="s">
        <v>1078</v>
      </c>
      <c r="B797" s="43">
        <v>128611</v>
      </c>
      <c r="C797" s="44" t="s">
        <v>1072</v>
      </c>
      <c r="D797" s="45">
        <v>174</v>
      </c>
    </row>
    <row r="798" spans="1:4">
      <c r="A798" s="43" t="s">
        <v>1079</v>
      </c>
      <c r="B798" s="43">
        <v>128611</v>
      </c>
      <c r="C798" s="44" t="s">
        <v>1072</v>
      </c>
      <c r="D798" s="45">
        <v>174</v>
      </c>
    </row>
    <row r="799" spans="1:4">
      <c r="A799" s="43" t="s">
        <v>1080</v>
      </c>
      <c r="B799" s="43">
        <v>128611</v>
      </c>
      <c r="C799" s="44" t="s">
        <v>1072</v>
      </c>
      <c r="D799" s="45">
        <v>174</v>
      </c>
    </row>
    <row r="800" spans="1:4">
      <c r="A800" s="43" t="s">
        <v>1081</v>
      </c>
      <c r="B800" s="43">
        <v>128611</v>
      </c>
      <c r="C800" s="44" t="s">
        <v>1072</v>
      </c>
      <c r="D800" s="45">
        <v>174</v>
      </c>
    </row>
    <row r="801" spans="1:4">
      <c r="A801" s="43" t="s">
        <v>1082</v>
      </c>
      <c r="B801" s="43">
        <v>128611</v>
      </c>
      <c r="C801" s="44" t="s">
        <v>1072</v>
      </c>
      <c r="D801" s="45">
        <v>174</v>
      </c>
    </row>
    <row r="802" spans="1:4">
      <c r="A802" s="43" t="s">
        <v>1083</v>
      </c>
      <c r="B802" s="43">
        <v>10076</v>
      </c>
      <c r="C802" s="44" t="s">
        <v>1084</v>
      </c>
      <c r="D802" s="45">
        <v>173</v>
      </c>
    </row>
    <row r="803" spans="1:4">
      <c r="A803" s="43" t="s">
        <v>1085</v>
      </c>
      <c r="B803" s="43">
        <v>10076</v>
      </c>
      <c r="C803" s="44" t="s">
        <v>1084</v>
      </c>
      <c r="D803" s="45">
        <v>173</v>
      </c>
    </row>
    <row r="804" spans="1:4">
      <c r="A804" s="43" t="s">
        <v>1086</v>
      </c>
      <c r="B804" s="43">
        <v>10076</v>
      </c>
      <c r="C804" s="44" t="s">
        <v>1084</v>
      </c>
      <c r="D804" s="45">
        <v>173</v>
      </c>
    </row>
    <row r="805" spans="1:4">
      <c r="A805" s="43" t="s">
        <v>1087</v>
      </c>
      <c r="B805" s="43">
        <v>10076</v>
      </c>
      <c r="C805" s="44" t="s">
        <v>1084</v>
      </c>
      <c r="D805" s="45">
        <v>173</v>
      </c>
    </row>
    <row r="806" spans="1:4">
      <c r="A806" s="43" t="s">
        <v>1088</v>
      </c>
      <c r="B806" s="43">
        <v>10076</v>
      </c>
      <c r="C806" s="44" t="s">
        <v>1084</v>
      </c>
      <c r="D806" s="45">
        <v>173</v>
      </c>
    </row>
    <row r="807" spans="1:4">
      <c r="A807" s="43" t="s">
        <v>1089</v>
      </c>
      <c r="B807" s="43">
        <v>10076</v>
      </c>
      <c r="C807" s="44" t="s">
        <v>1084</v>
      </c>
      <c r="D807" s="45">
        <v>173</v>
      </c>
    </row>
    <row r="808" spans="1:4">
      <c r="A808" s="43" t="s">
        <v>1090</v>
      </c>
      <c r="B808" s="43">
        <v>10076</v>
      </c>
      <c r="C808" s="44" t="s">
        <v>1084</v>
      </c>
      <c r="D808" s="45">
        <v>173</v>
      </c>
    </row>
    <row r="809" spans="1:4">
      <c r="A809" s="43" t="s">
        <v>1091</v>
      </c>
      <c r="B809" s="43">
        <v>10076</v>
      </c>
      <c r="C809" s="44" t="s">
        <v>1084</v>
      </c>
      <c r="D809" s="45">
        <v>173</v>
      </c>
    </row>
    <row r="810" spans="1:4">
      <c r="A810" s="43" t="s">
        <v>1092</v>
      </c>
      <c r="B810" s="43">
        <v>10076</v>
      </c>
      <c r="C810" s="44" t="s">
        <v>1084</v>
      </c>
      <c r="D810" s="45">
        <v>173</v>
      </c>
    </row>
    <row r="811" spans="1:4">
      <c r="A811" s="43" t="s">
        <v>1093</v>
      </c>
      <c r="B811" s="43">
        <v>3652</v>
      </c>
      <c r="C811" s="43" t="s">
        <v>1094</v>
      </c>
      <c r="D811" s="45">
        <v>173</v>
      </c>
    </row>
    <row r="812" spans="1:4">
      <c r="A812" s="43" t="s">
        <v>1095</v>
      </c>
      <c r="B812" s="43">
        <v>3652</v>
      </c>
      <c r="C812" s="43" t="s">
        <v>1094</v>
      </c>
      <c r="D812" s="45">
        <v>173</v>
      </c>
    </row>
    <row r="813" spans="1:4">
      <c r="A813" s="43" t="s">
        <v>1096</v>
      </c>
      <c r="B813" s="43">
        <v>9557</v>
      </c>
      <c r="C813" s="44" t="s">
        <v>1097</v>
      </c>
      <c r="D813" s="45">
        <v>173</v>
      </c>
    </row>
    <row r="814" spans="1:4">
      <c r="A814" s="43" t="s">
        <v>1098</v>
      </c>
      <c r="B814" s="43">
        <v>9557</v>
      </c>
      <c r="C814" s="44" t="s">
        <v>1097</v>
      </c>
      <c r="D814" s="45">
        <v>173</v>
      </c>
    </row>
    <row r="815" spans="1:4">
      <c r="A815" s="43" t="s">
        <v>1099</v>
      </c>
      <c r="B815" s="43">
        <v>9557</v>
      </c>
      <c r="C815" s="44" t="s">
        <v>1097</v>
      </c>
      <c r="D815" s="45">
        <v>173</v>
      </c>
    </row>
    <row r="816" spans="1:4">
      <c r="A816" s="43" t="s">
        <v>1100</v>
      </c>
      <c r="B816" s="43">
        <v>9557</v>
      </c>
      <c r="C816" s="44" t="s">
        <v>1097</v>
      </c>
      <c r="D816" s="45">
        <v>173</v>
      </c>
    </row>
    <row r="817" spans="1:4">
      <c r="A817" s="43" t="s">
        <v>1101</v>
      </c>
      <c r="B817" s="43">
        <v>9557</v>
      </c>
      <c r="C817" s="44" t="s">
        <v>1097</v>
      </c>
      <c r="D817" s="45">
        <v>173</v>
      </c>
    </row>
    <row r="818" spans="1:4">
      <c r="A818" s="43" t="s">
        <v>1102</v>
      </c>
      <c r="B818" s="43">
        <v>9557</v>
      </c>
      <c r="C818" s="44" t="s">
        <v>1097</v>
      </c>
      <c r="D818" s="45">
        <v>173</v>
      </c>
    </row>
    <row r="819" spans="1:4">
      <c r="A819" s="43" t="s">
        <v>1103</v>
      </c>
      <c r="B819" s="43">
        <v>9557</v>
      </c>
      <c r="C819" s="44" t="s">
        <v>1097</v>
      </c>
      <c r="D819" s="45">
        <v>173</v>
      </c>
    </row>
    <row r="820" spans="1:4">
      <c r="A820" s="43" t="s">
        <v>1104</v>
      </c>
      <c r="B820" s="43">
        <v>9557</v>
      </c>
      <c r="C820" s="44" t="s">
        <v>1097</v>
      </c>
      <c r="D820" s="45">
        <v>173</v>
      </c>
    </row>
    <row r="821" spans="1:4">
      <c r="A821" s="43" t="s">
        <v>1105</v>
      </c>
      <c r="B821" s="43">
        <v>9557</v>
      </c>
      <c r="C821" s="44" t="s">
        <v>1097</v>
      </c>
      <c r="D821" s="45">
        <v>173</v>
      </c>
    </row>
    <row r="822" spans="1:4">
      <c r="A822" s="43" t="s">
        <v>1106</v>
      </c>
      <c r="B822" s="43">
        <v>9557</v>
      </c>
      <c r="C822" s="44" t="s">
        <v>1097</v>
      </c>
      <c r="D822" s="45">
        <v>173</v>
      </c>
    </row>
    <row r="823" spans="1:4">
      <c r="A823" s="43" t="s">
        <v>1107</v>
      </c>
      <c r="B823" s="43">
        <v>9557</v>
      </c>
      <c r="C823" s="44" t="s">
        <v>1097</v>
      </c>
      <c r="D823" s="45">
        <v>173</v>
      </c>
    </row>
    <row r="824" spans="1:4">
      <c r="A824" s="43" t="s">
        <v>1108</v>
      </c>
      <c r="B824" s="43">
        <v>9557</v>
      </c>
      <c r="C824" s="44" t="s">
        <v>1097</v>
      </c>
      <c r="D824" s="45">
        <v>173</v>
      </c>
    </row>
    <row r="825" spans="1:4">
      <c r="A825" s="43" t="s">
        <v>1109</v>
      </c>
      <c r="B825" s="43">
        <v>9557</v>
      </c>
      <c r="C825" s="44" t="s">
        <v>1097</v>
      </c>
      <c r="D825" s="45">
        <v>173</v>
      </c>
    </row>
    <row r="826" spans="1:4">
      <c r="A826" s="43" t="s">
        <v>1110</v>
      </c>
      <c r="B826" s="43">
        <v>51742</v>
      </c>
      <c r="C826" s="44" t="s">
        <v>1111</v>
      </c>
      <c r="D826" s="45">
        <v>173</v>
      </c>
    </row>
    <row r="827" spans="1:4">
      <c r="A827" s="43" t="s">
        <v>1112</v>
      </c>
      <c r="B827" s="43">
        <v>51742</v>
      </c>
      <c r="C827" s="44" t="s">
        <v>1111</v>
      </c>
      <c r="D827" s="45">
        <v>173</v>
      </c>
    </row>
    <row r="828" spans="1:4">
      <c r="A828" s="43" t="s">
        <v>1113</v>
      </c>
      <c r="B828" s="43">
        <v>51742</v>
      </c>
      <c r="C828" s="44" t="s">
        <v>1111</v>
      </c>
      <c r="D828" s="45">
        <v>173</v>
      </c>
    </row>
    <row r="829" spans="1:4">
      <c r="A829" s="43" t="s">
        <v>1114</v>
      </c>
      <c r="B829" s="43">
        <v>51742</v>
      </c>
      <c r="C829" s="44" t="s">
        <v>1111</v>
      </c>
      <c r="D829" s="45">
        <v>173</v>
      </c>
    </row>
    <row r="830" spans="1:4">
      <c r="A830" s="43" t="s">
        <v>1115</v>
      </c>
      <c r="B830" s="43">
        <v>51742</v>
      </c>
      <c r="C830" s="44" t="s">
        <v>1111</v>
      </c>
      <c r="D830" s="45">
        <v>173</v>
      </c>
    </row>
    <row r="831" spans="1:4">
      <c r="A831" s="43" t="s">
        <v>1116</v>
      </c>
      <c r="B831" s="43">
        <v>51742</v>
      </c>
      <c r="C831" s="44" t="s">
        <v>1111</v>
      </c>
      <c r="D831" s="45">
        <v>173</v>
      </c>
    </row>
    <row r="832" spans="1:4">
      <c r="A832" s="43" t="s">
        <v>1117</v>
      </c>
      <c r="B832" s="43">
        <v>51742</v>
      </c>
      <c r="C832" s="44" t="s">
        <v>1111</v>
      </c>
      <c r="D832" s="45">
        <v>173</v>
      </c>
    </row>
    <row r="833" spans="1:4">
      <c r="A833" s="43" t="s">
        <v>1118</v>
      </c>
      <c r="B833" s="43">
        <v>51742</v>
      </c>
      <c r="C833" s="44" t="s">
        <v>1111</v>
      </c>
      <c r="D833" s="45">
        <v>173</v>
      </c>
    </row>
    <row r="834" spans="1:4">
      <c r="A834" s="43" t="s">
        <v>1119</v>
      </c>
      <c r="B834" s="43">
        <v>51742</v>
      </c>
      <c r="C834" s="44" t="s">
        <v>1111</v>
      </c>
      <c r="D834" s="45">
        <v>173</v>
      </c>
    </row>
    <row r="835" spans="1:4">
      <c r="A835" s="43" t="s">
        <v>1120</v>
      </c>
      <c r="B835" s="43">
        <v>84908</v>
      </c>
      <c r="C835" s="44" t="s">
        <v>1121</v>
      </c>
      <c r="D835" s="45">
        <v>173</v>
      </c>
    </row>
    <row r="836" spans="1:4">
      <c r="A836" s="43" t="s">
        <v>1122</v>
      </c>
      <c r="B836" s="43">
        <v>84908</v>
      </c>
      <c r="C836" s="44" t="s">
        <v>1121</v>
      </c>
      <c r="D836" s="45">
        <v>173</v>
      </c>
    </row>
    <row r="837" spans="1:4">
      <c r="A837" s="43" t="s">
        <v>1123</v>
      </c>
      <c r="B837" s="43">
        <v>653781</v>
      </c>
      <c r="C837" s="43" t="s">
        <v>1124</v>
      </c>
      <c r="D837" s="45">
        <v>173</v>
      </c>
    </row>
    <row r="838" spans="1:4">
      <c r="A838" s="43" t="s">
        <v>1125</v>
      </c>
      <c r="B838" s="43">
        <v>653781</v>
      </c>
      <c r="C838" s="43" t="s">
        <v>1124</v>
      </c>
      <c r="D838" s="45">
        <v>173</v>
      </c>
    </row>
    <row r="839" spans="1:4">
      <c r="A839" s="43" t="s">
        <v>1126</v>
      </c>
      <c r="B839" s="43">
        <v>653781</v>
      </c>
      <c r="C839" s="43" t="s">
        <v>1124</v>
      </c>
      <c r="D839" s="45">
        <v>173</v>
      </c>
    </row>
    <row r="840" spans="1:4">
      <c r="A840" s="43" t="s">
        <v>1127</v>
      </c>
      <c r="B840" s="43">
        <v>653781</v>
      </c>
      <c r="C840" s="43" t="s">
        <v>1124</v>
      </c>
      <c r="D840" s="45">
        <v>173</v>
      </c>
    </row>
    <row r="841" spans="1:4">
      <c r="A841" s="43" t="s">
        <v>1128</v>
      </c>
      <c r="B841" s="43">
        <v>653781</v>
      </c>
      <c r="C841" s="43" t="s">
        <v>1124</v>
      </c>
      <c r="D841" s="45">
        <v>173</v>
      </c>
    </row>
    <row r="842" spans="1:4">
      <c r="A842" s="43" t="s">
        <v>1129</v>
      </c>
      <c r="B842" s="43">
        <v>100131211</v>
      </c>
      <c r="C842" s="44" t="s">
        <v>1130</v>
      </c>
      <c r="D842" s="45">
        <v>173</v>
      </c>
    </row>
    <row r="843" spans="1:4">
      <c r="A843" s="43" t="s">
        <v>1131</v>
      </c>
      <c r="B843" s="43">
        <v>65059</v>
      </c>
      <c r="C843" s="44" t="s">
        <v>1132</v>
      </c>
      <c r="D843" s="45">
        <v>173</v>
      </c>
    </row>
    <row r="844" spans="1:4">
      <c r="A844" s="43" t="s">
        <v>1133</v>
      </c>
      <c r="B844" s="43">
        <v>65059</v>
      </c>
      <c r="C844" s="44" t="s">
        <v>1132</v>
      </c>
      <c r="D844" s="45">
        <v>173</v>
      </c>
    </row>
    <row r="845" spans="1:4">
      <c r="A845" s="43" t="s">
        <v>1134</v>
      </c>
      <c r="B845" s="43">
        <v>65059</v>
      </c>
      <c r="C845" s="44" t="s">
        <v>1132</v>
      </c>
      <c r="D845" s="45">
        <v>173</v>
      </c>
    </row>
    <row r="846" spans="1:4">
      <c r="A846" s="43" t="s">
        <v>1135</v>
      </c>
      <c r="B846" s="43">
        <v>65059</v>
      </c>
      <c r="C846" s="44" t="s">
        <v>1132</v>
      </c>
      <c r="D846" s="45">
        <v>173</v>
      </c>
    </row>
    <row r="847" spans="1:4">
      <c r="A847" s="43" t="s">
        <v>1136</v>
      </c>
      <c r="B847" s="43">
        <v>65059</v>
      </c>
      <c r="C847" s="44" t="s">
        <v>1132</v>
      </c>
      <c r="D847" s="45">
        <v>173</v>
      </c>
    </row>
    <row r="848" spans="1:4">
      <c r="A848" s="43" t="s">
        <v>1137</v>
      </c>
      <c r="B848" s="43">
        <v>65059</v>
      </c>
      <c r="C848" s="44" t="s">
        <v>1132</v>
      </c>
      <c r="D848" s="45">
        <v>173</v>
      </c>
    </row>
    <row r="849" spans="1:4">
      <c r="A849" s="43" t="s">
        <v>1138</v>
      </c>
      <c r="B849" s="43">
        <v>65059</v>
      </c>
      <c r="C849" s="44" t="s">
        <v>1132</v>
      </c>
      <c r="D849" s="45">
        <v>173</v>
      </c>
    </row>
    <row r="850" spans="1:4">
      <c r="A850" s="43" t="s">
        <v>1139</v>
      </c>
      <c r="B850" s="43">
        <v>151194</v>
      </c>
      <c r="C850" s="43" t="s">
        <v>1140</v>
      </c>
      <c r="D850" s="45">
        <v>173</v>
      </c>
    </row>
    <row r="851" spans="1:4">
      <c r="A851" s="43" t="s">
        <v>1141</v>
      </c>
      <c r="B851" s="43">
        <v>151194</v>
      </c>
      <c r="C851" s="43" t="s">
        <v>1140</v>
      </c>
      <c r="D851" s="45">
        <v>173</v>
      </c>
    </row>
    <row r="852" spans="1:4">
      <c r="A852" s="43" t="s">
        <v>1142</v>
      </c>
      <c r="B852" s="43">
        <v>151194</v>
      </c>
      <c r="C852" s="43" t="s">
        <v>1140</v>
      </c>
      <c r="D852" s="45">
        <v>173</v>
      </c>
    </row>
    <row r="853" spans="1:4">
      <c r="A853" s="43" t="s">
        <v>1143</v>
      </c>
      <c r="B853" s="43">
        <v>151194</v>
      </c>
      <c r="C853" s="43" t="s">
        <v>1140</v>
      </c>
      <c r="D853" s="45">
        <v>173</v>
      </c>
    </row>
    <row r="854" spans="1:4">
      <c r="A854" s="43" t="s">
        <v>1144</v>
      </c>
      <c r="B854" s="43">
        <v>151194</v>
      </c>
      <c r="C854" s="43" t="s">
        <v>1140</v>
      </c>
      <c r="D854" s="45">
        <v>173</v>
      </c>
    </row>
    <row r="855" spans="1:4">
      <c r="A855" s="43" t="s">
        <v>1145</v>
      </c>
      <c r="B855" s="43">
        <v>151194</v>
      </c>
      <c r="C855" s="43" t="s">
        <v>1140</v>
      </c>
      <c r="D855" s="45">
        <v>173</v>
      </c>
    </row>
    <row r="856" spans="1:4">
      <c r="A856" s="43" t="s">
        <v>1146</v>
      </c>
      <c r="B856" s="43">
        <v>151194</v>
      </c>
      <c r="C856" s="43" t="s">
        <v>1140</v>
      </c>
      <c r="D856" s="45">
        <v>173</v>
      </c>
    </row>
    <row r="857" spans="1:4">
      <c r="A857" s="43" t="s">
        <v>1147</v>
      </c>
      <c r="B857" s="43">
        <v>151194</v>
      </c>
      <c r="C857" s="43" t="s">
        <v>1140</v>
      </c>
      <c r="D857" s="45">
        <v>173</v>
      </c>
    </row>
    <row r="858" spans="1:4">
      <c r="A858" s="43" t="s">
        <v>1148</v>
      </c>
      <c r="B858" s="43">
        <v>151194</v>
      </c>
      <c r="C858" s="43" t="s">
        <v>1140</v>
      </c>
      <c r="D858" s="45">
        <v>173</v>
      </c>
    </row>
    <row r="859" spans="1:4">
      <c r="A859" s="43" t="s">
        <v>1149</v>
      </c>
      <c r="B859" s="43">
        <v>151194</v>
      </c>
      <c r="C859" s="43" t="s">
        <v>1140</v>
      </c>
      <c r="D859" s="45">
        <v>173</v>
      </c>
    </row>
    <row r="860" spans="1:4">
      <c r="A860" s="43" t="s">
        <v>1150</v>
      </c>
      <c r="B860" s="43">
        <v>151194</v>
      </c>
      <c r="C860" s="43" t="s">
        <v>1140</v>
      </c>
      <c r="D860" s="45">
        <v>173</v>
      </c>
    </row>
    <row r="861" spans="1:4">
      <c r="A861" s="43" t="s">
        <v>1151</v>
      </c>
      <c r="B861" s="43">
        <v>151194</v>
      </c>
      <c r="C861" s="43" t="s">
        <v>1140</v>
      </c>
      <c r="D861" s="45">
        <v>173</v>
      </c>
    </row>
    <row r="862" spans="1:4">
      <c r="A862" s="43" t="s">
        <v>1152</v>
      </c>
      <c r="B862" s="43">
        <v>151194</v>
      </c>
      <c r="C862" s="43" t="s">
        <v>1140</v>
      </c>
      <c r="D862" s="45">
        <v>173</v>
      </c>
    </row>
    <row r="863" spans="1:4">
      <c r="A863" s="43" t="s">
        <v>1153</v>
      </c>
      <c r="B863" s="43">
        <v>151194</v>
      </c>
      <c r="C863" s="43" t="s">
        <v>1140</v>
      </c>
      <c r="D863" s="45">
        <v>173</v>
      </c>
    </row>
    <row r="864" spans="1:4">
      <c r="A864" s="43" t="s">
        <v>1154</v>
      </c>
      <c r="B864" s="43">
        <v>151194</v>
      </c>
      <c r="C864" s="43" t="s">
        <v>1140</v>
      </c>
      <c r="D864" s="45">
        <v>173</v>
      </c>
    </row>
    <row r="865" spans="1:4">
      <c r="A865" s="43" t="s">
        <v>1155</v>
      </c>
      <c r="B865" s="43">
        <v>151194</v>
      </c>
      <c r="C865" s="43" t="s">
        <v>1140</v>
      </c>
      <c r="D865" s="45">
        <v>173</v>
      </c>
    </row>
    <row r="866" spans="1:4">
      <c r="A866" s="43" t="s">
        <v>1156</v>
      </c>
      <c r="B866" s="43">
        <v>151194</v>
      </c>
      <c r="C866" s="43" t="s">
        <v>1140</v>
      </c>
      <c r="D866" s="45">
        <v>173</v>
      </c>
    </row>
    <row r="867" spans="1:4">
      <c r="A867" s="43" t="s">
        <v>1157</v>
      </c>
      <c r="B867" s="43">
        <v>151194</v>
      </c>
      <c r="C867" s="43" t="s">
        <v>1140</v>
      </c>
      <c r="D867" s="45">
        <v>173</v>
      </c>
    </row>
    <row r="868" spans="1:4">
      <c r="A868" s="43" t="s">
        <v>1158</v>
      </c>
      <c r="B868" s="43">
        <v>151194</v>
      </c>
      <c r="C868" s="43" t="s">
        <v>1140</v>
      </c>
      <c r="D868" s="45">
        <v>173</v>
      </c>
    </row>
    <row r="869" spans="1:4">
      <c r="A869" s="43" t="s">
        <v>1159</v>
      </c>
      <c r="B869" s="43">
        <v>151194</v>
      </c>
      <c r="C869" s="43" t="s">
        <v>1140</v>
      </c>
      <c r="D869" s="45">
        <v>173</v>
      </c>
    </row>
    <row r="870" spans="1:4">
      <c r="A870" s="43" t="s">
        <v>1160</v>
      </c>
      <c r="B870" s="43">
        <v>151194</v>
      </c>
      <c r="C870" s="43" t="s">
        <v>1140</v>
      </c>
      <c r="D870" s="45">
        <v>173</v>
      </c>
    </row>
    <row r="871" spans="1:4">
      <c r="A871" s="43" t="s">
        <v>1161</v>
      </c>
      <c r="B871" s="43">
        <v>151194</v>
      </c>
      <c r="C871" s="43" t="s">
        <v>1140</v>
      </c>
      <c r="D871" s="45">
        <v>173</v>
      </c>
    </row>
    <row r="872" spans="1:4">
      <c r="A872" s="43" t="s">
        <v>1162</v>
      </c>
      <c r="B872" s="43">
        <v>151194</v>
      </c>
      <c r="C872" s="43" t="s">
        <v>1140</v>
      </c>
      <c r="D872" s="45">
        <v>173</v>
      </c>
    </row>
    <row r="873" spans="1:4">
      <c r="A873" s="43" t="s">
        <v>1163</v>
      </c>
      <c r="B873" s="43">
        <v>151194</v>
      </c>
      <c r="C873" s="43" t="s">
        <v>1140</v>
      </c>
      <c r="D873" s="45">
        <v>173</v>
      </c>
    </row>
    <row r="874" spans="1:4">
      <c r="A874" s="43" t="s">
        <v>1164</v>
      </c>
      <c r="B874" s="43">
        <v>151194</v>
      </c>
      <c r="C874" s="43" t="s">
        <v>1140</v>
      </c>
      <c r="D874" s="45">
        <v>173</v>
      </c>
    </row>
    <row r="875" spans="1:4">
      <c r="A875" s="43" t="s">
        <v>1165</v>
      </c>
      <c r="B875" s="43">
        <v>79071</v>
      </c>
      <c r="C875" s="44" t="s">
        <v>1166</v>
      </c>
      <c r="D875" s="45">
        <v>173</v>
      </c>
    </row>
    <row r="876" spans="1:4">
      <c r="A876" s="43" t="s">
        <v>1167</v>
      </c>
      <c r="B876" s="43">
        <v>2549</v>
      </c>
      <c r="C876" s="44" t="s">
        <v>1168</v>
      </c>
      <c r="D876" s="45">
        <v>173</v>
      </c>
    </row>
    <row r="877" spans="1:4">
      <c r="A877" s="43" t="s">
        <v>1169</v>
      </c>
      <c r="B877" s="43">
        <v>2549</v>
      </c>
      <c r="C877" s="44" t="s">
        <v>1168</v>
      </c>
      <c r="D877" s="45">
        <v>173</v>
      </c>
    </row>
    <row r="878" spans="1:4">
      <c r="A878" s="43" t="s">
        <v>1170</v>
      </c>
      <c r="B878" s="43">
        <v>5295</v>
      </c>
      <c r="C878" s="44" t="s">
        <v>1171</v>
      </c>
      <c r="D878" s="45">
        <v>173</v>
      </c>
    </row>
    <row r="879" spans="1:4">
      <c r="A879" s="43" t="s">
        <v>1172</v>
      </c>
      <c r="B879" s="43">
        <v>26167</v>
      </c>
      <c r="C879" s="44" t="s">
        <v>1173</v>
      </c>
      <c r="D879" s="45">
        <v>173</v>
      </c>
    </row>
    <row r="880" spans="1:4">
      <c r="A880" s="43" t="s">
        <v>1174</v>
      </c>
      <c r="B880" s="43">
        <v>23567</v>
      </c>
      <c r="C880" s="44" t="s">
        <v>1175</v>
      </c>
      <c r="D880" s="45">
        <v>173</v>
      </c>
    </row>
    <row r="881" spans="1:4">
      <c r="A881" s="43" t="s">
        <v>1176</v>
      </c>
      <c r="B881" s="43">
        <v>23567</v>
      </c>
      <c r="C881" s="44" t="s">
        <v>1175</v>
      </c>
      <c r="D881" s="45">
        <v>173</v>
      </c>
    </row>
    <row r="882" spans="1:4">
      <c r="A882" s="43" t="s">
        <v>1177</v>
      </c>
      <c r="B882" s="43">
        <v>23567</v>
      </c>
      <c r="C882" s="44" t="s">
        <v>1175</v>
      </c>
      <c r="D882" s="45">
        <v>173</v>
      </c>
    </row>
    <row r="883" spans="1:4">
      <c r="A883" s="43" t="s">
        <v>1178</v>
      </c>
      <c r="B883" s="43">
        <v>23567</v>
      </c>
      <c r="C883" s="44" t="s">
        <v>1175</v>
      </c>
      <c r="D883" s="45">
        <v>173</v>
      </c>
    </row>
    <row r="884" spans="1:4">
      <c r="A884" s="43" t="s">
        <v>1179</v>
      </c>
      <c r="B884" s="43">
        <v>23567</v>
      </c>
      <c r="C884" s="44" t="s">
        <v>1175</v>
      </c>
      <c r="D884" s="45">
        <v>173</v>
      </c>
    </row>
    <row r="885" spans="1:4">
      <c r="A885" s="43" t="s">
        <v>1180</v>
      </c>
      <c r="B885" s="43">
        <v>23567</v>
      </c>
      <c r="C885" s="44" t="s">
        <v>1175</v>
      </c>
      <c r="D885" s="45">
        <v>173</v>
      </c>
    </row>
    <row r="886" spans="1:4">
      <c r="A886" s="43" t="s">
        <v>1181</v>
      </c>
      <c r="B886" s="43">
        <v>23567</v>
      </c>
      <c r="C886" s="44" t="s">
        <v>1175</v>
      </c>
      <c r="D886" s="45">
        <v>173</v>
      </c>
    </row>
    <row r="887" spans="1:4">
      <c r="A887" s="43" t="s">
        <v>1182</v>
      </c>
      <c r="B887" s="43">
        <v>23567</v>
      </c>
      <c r="C887" s="44" t="s">
        <v>1175</v>
      </c>
      <c r="D887" s="45">
        <v>173</v>
      </c>
    </row>
    <row r="888" spans="1:4">
      <c r="A888" s="43" t="s">
        <v>1183</v>
      </c>
      <c r="B888" s="43">
        <v>23567</v>
      </c>
      <c r="C888" s="44" t="s">
        <v>1175</v>
      </c>
      <c r="D888" s="45">
        <v>173</v>
      </c>
    </row>
    <row r="889" spans="1:4">
      <c r="A889" s="43" t="s">
        <v>1184</v>
      </c>
      <c r="B889" s="43">
        <v>23567</v>
      </c>
      <c r="C889" s="44" t="s">
        <v>1175</v>
      </c>
      <c r="D889" s="45">
        <v>173</v>
      </c>
    </row>
    <row r="890" spans="1:4">
      <c r="A890" s="43" t="s">
        <v>1185</v>
      </c>
      <c r="B890" s="43">
        <v>23567</v>
      </c>
      <c r="C890" s="44" t="s">
        <v>1175</v>
      </c>
      <c r="D890" s="45">
        <v>173</v>
      </c>
    </row>
    <row r="891" spans="1:4">
      <c r="A891" s="43" t="s">
        <v>1186</v>
      </c>
      <c r="B891" s="43">
        <v>23567</v>
      </c>
      <c r="C891" s="44" t="s">
        <v>1175</v>
      </c>
      <c r="D891" s="45">
        <v>173</v>
      </c>
    </row>
    <row r="892" spans="1:4">
      <c r="A892" s="43" t="s">
        <v>1187</v>
      </c>
      <c r="B892" s="43">
        <v>23567</v>
      </c>
      <c r="C892" s="44" t="s">
        <v>1175</v>
      </c>
      <c r="D892" s="45">
        <v>173</v>
      </c>
    </row>
    <row r="893" spans="1:4">
      <c r="A893" s="43" t="s">
        <v>1188</v>
      </c>
      <c r="B893" s="43">
        <v>57221</v>
      </c>
      <c r="C893" s="44" t="s">
        <v>1189</v>
      </c>
      <c r="D893" s="45">
        <v>173</v>
      </c>
    </row>
    <row r="894" spans="1:4">
      <c r="A894" s="43" t="s">
        <v>1190</v>
      </c>
      <c r="B894" s="43">
        <v>84668</v>
      </c>
      <c r="C894" s="43" t="s">
        <v>1191</v>
      </c>
      <c r="D894" s="45">
        <v>173</v>
      </c>
    </row>
    <row r="895" spans="1:4">
      <c r="A895" s="43" t="s">
        <v>1192</v>
      </c>
      <c r="B895" s="43">
        <v>84668</v>
      </c>
      <c r="C895" s="43" t="s">
        <v>1191</v>
      </c>
      <c r="D895" s="45">
        <v>173</v>
      </c>
    </row>
    <row r="896" spans="1:4">
      <c r="A896" s="43" t="s">
        <v>1193</v>
      </c>
      <c r="B896" s="43">
        <v>84668</v>
      </c>
      <c r="C896" s="43" t="s">
        <v>1191</v>
      </c>
      <c r="D896" s="45">
        <v>173</v>
      </c>
    </row>
    <row r="897" spans="1:4">
      <c r="A897" s="43" t="s">
        <v>1194</v>
      </c>
      <c r="B897" s="43">
        <v>84668</v>
      </c>
      <c r="C897" s="43" t="s">
        <v>1191</v>
      </c>
      <c r="D897" s="45">
        <v>173</v>
      </c>
    </row>
    <row r="898" spans="1:4">
      <c r="A898" s="43" t="s">
        <v>1195</v>
      </c>
      <c r="B898" s="43">
        <v>25948</v>
      </c>
      <c r="C898" s="43" t="s">
        <v>1196</v>
      </c>
      <c r="D898" s="45">
        <v>173</v>
      </c>
    </row>
    <row r="899" spans="1:4">
      <c r="A899" s="43" t="s">
        <v>1197</v>
      </c>
      <c r="B899" s="43">
        <v>25948</v>
      </c>
      <c r="C899" s="43" t="s">
        <v>1196</v>
      </c>
      <c r="D899" s="45">
        <v>173</v>
      </c>
    </row>
    <row r="900" spans="1:4">
      <c r="A900" s="43" t="s">
        <v>1198</v>
      </c>
      <c r="B900" s="43">
        <v>25948</v>
      </c>
      <c r="C900" s="43" t="s">
        <v>1196</v>
      </c>
      <c r="D900" s="45">
        <v>173</v>
      </c>
    </row>
    <row r="901" spans="1:4">
      <c r="A901" s="43" t="s">
        <v>1199</v>
      </c>
      <c r="B901" s="43">
        <v>154664</v>
      </c>
      <c r="C901" s="43" t="s">
        <v>1200</v>
      </c>
      <c r="D901" s="45">
        <v>173</v>
      </c>
    </row>
    <row r="902" spans="1:4">
      <c r="A902" s="43" t="s">
        <v>1201</v>
      </c>
      <c r="B902" s="43">
        <v>154664</v>
      </c>
      <c r="C902" s="43" t="s">
        <v>1200</v>
      </c>
      <c r="D902" s="45">
        <v>173</v>
      </c>
    </row>
    <row r="903" spans="1:4">
      <c r="A903" s="43" t="s">
        <v>1202</v>
      </c>
      <c r="B903" s="43">
        <v>154664</v>
      </c>
      <c r="C903" s="43" t="s">
        <v>1200</v>
      </c>
      <c r="D903" s="45">
        <v>173</v>
      </c>
    </row>
    <row r="904" spans="1:4">
      <c r="A904" s="43" t="s">
        <v>1203</v>
      </c>
      <c r="B904" s="43">
        <v>154664</v>
      </c>
      <c r="C904" s="43" t="s">
        <v>1200</v>
      </c>
      <c r="D904" s="45">
        <v>173</v>
      </c>
    </row>
    <row r="905" spans="1:4">
      <c r="A905" s="43" t="s">
        <v>1204</v>
      </c>
      <c r="B905" s="43">
        <v>154664</v>
      </c>
      <c r="C905" s="43" t="s">
        <v>1200</v>
      </c>
      <c r="D905" s="45">
        <v>173</v>
      </c>
    </row>
    <row r="906" spans="1:4">
      <c r="A906" s="43" t="s">
        <v>1205</v>
      </c>
      <c r="B906" s="43">
        <v>154664</v>
      </c>
      <c r="C906" s="43" t="s">
        <v>1200</v>
      </c>
      <c r="D906" s="45">
        <v>173</v>
      </c>
    </row>
    <row r="907" spans="1:4">
      <c r="A907" s="43" t="s">
        <v>1206</v>
      </c>
      <c r="B907" s="43">
        <v>154664</v>
      </c>
      <c r="C907" s="43" t="s">
        <v>1200</v>
      </c>
      <c r="D907" s="45">
        <v>173</v>
      </c>
    </row>
    <row r="908" spans="1:4">
      <c r="A908" s="43" t="s">
        <v>1207</v>
      </c>
      <c r="B908" s="43">
        <v>154664</v>
      </c>
      <c r="C908" s="43" t="s">
        <v>1200</v>
      </c>
      <c r="D908" s="45">
        <v>173</v>
      </c>
    </row>
    <row r="909" spans="1:4">
      <c r="A909" s="43" t="s">
        <v>1208</v>
      </c>
      <c r="B909" s="43">
        <v>154664</v>
      </c>
      <c r="C909" s="43" t="s">
        <v>1200</v>
      </c>
      <c r="D909" s="45">
        <v>173</v>
      </c>
    </row>
    <row r="910" spans="1:4">
      <c r="A910" s="43" t="s">
        <v>1209</v>
      </c>
      <c r="B910" s="43">
        <v>154664</v>
      </c>
      <c r="C910" s="43" t="s">
        <v>1200</v>
      </c>
      <c r="D910" s="45">
        <v>173</v>
      </c>
    </row>
    <row r="911" spans="1:4">
      <c r="A911" s="43" t="s">
        <v>1210</v>
      </c>
      <c r="B911" s="43">
        <v>154664</v>
      </c>
      <c r="C911" s="43" t="s">
        <v>1200</v>
      </c>
      <c r="D911" s="45">
        <v>173</v>
      </c>
    </row>
    <row r="912" spans="1:4">
      <c r="A912" s="43" t="s">
        <v>1211</v>
      </c>
      <c r="B912" s="43">
        <v>154664</v>
      </c>
      <c r="C912" s="43" t="s">
        <v>1200</v>
      </c>
      <c r="D912" s="45">
        <v>173</v>
      </c>
    </row>
    <row r="913" spans="1:4">
      <c r="A913" s="43" t="s">
        <v>1212</v>
      </c>
      <c r="B913" s="43">
        <v>154664</v>
      </c>
      <c r="C913" s="43" t="s">
        <v>1200</v>
      </c>
      <c r="D913" s="45">
        <v>173</v>
      </c>
    </row>
    <row r="914" spans="1:4">
      <c r="A914" s="43" t="s">
        <v>1213</v>
      </c>
      <c r="B914" s="43">
        <v>154664</v>
      </c>
      <c r="C914" s="43" t="s">
        <v>1200</v>
      </c>
      <c r="D914" s="45">
        <v>173</v>
      </c>
    </row>
    <row r="915" spans="1:4">
      <c r="A915" s="43" t="s">
        <v>1214</v>
      </c>
      <c r="B915" s="43">
        <v>154664</v>
      </c>
      <c r="C915" s="43" t="s">
        <v>1200</v>
      </c>
      <c r="D915" s="45">
        <v>173</v>
      </c>
    </row>
    <row r="916" spans="1:4">
      <c r="A916" s="43" t="s">
        <v>1215</v>
      </c>
      <c r="B916" s="43">
        <v>154664</v>
      </c>
      <c r="C916" s="43" t="s">
        <v>1200</v>
      </c>
      <c r="D916" s="45">
        <v>173</v>
      </c>
    </row>
    <row r="917" spans="1:4">
      <c r="A917" s="43" t="s">
        <v>1216</v>
      </c>
      <c r="B917" s="43">
        <v>154664</v>
      </c>
      <c r="C917" s="43" t="s">
        <v>1200</v>
      </c>
      <c r="D917" s="45">
        <v>173</v>
      </c>
    </row>
    <row r="918" spans="1:4">
      <c r="A918" s="43" t="s">
        <v>1217</v>
      </c>
      <c r="B918" s="43">
        <v>154664</v>
      </c>
      <c r="C918" s="43" t="s">
        <v>1200</v>
      </c>
      <c r="D918" s="45">
        <v>173</v>
      </c>
    </row>
    <row r="919" spans="1:4">
      <c r="A919" s="43" t="s">
        <v>1218</v>
      </c>
      <c r="B919" s="43">
        <v>9723</v>
      </c>
      <c r="C919" s="43" t="s">
        <v>1219</v>
      </c>
      <c r="D919" s="45">
        <v>173</v>
      </c>
    </row>
    <row r="920" spans="1:4">
      <c r="A920" s="43" t="s">
        <v>1220</v>
      </c>
      <c r="B920" s="43">
        <v>9723</v>
      </c>
      <c r="C920" s="43" t="s">
        <v>1219</v>
      </c>
      <c r="D920" s="45">
        <v>173</v>
      </c>
    </row>
    <row r="921" spans="1:4">
      <c r="A921" s="43" t="s">
        <v>1221</v>
      </c>
      <c r="B921" s="43">
        <v>93408</v>
      </c>
      <c r="C921" s="43" t="s">
        <v>1222</v>
      </c>
      <c r="D921" s="45">
        <v>173</v>
      </c>
    </row>
    <row r="922" spans="1:4">
      <c r="A922" s="43" t="s">
        <v>1223</v>
      </c>
      <c r="B922" s="43">
        <v>93408</v>
      </c>
      <c r="C922" s="43" t="s">
        <v>1222</v>
      </c>
      <c r="D922" s="45">
        <v>173</v>
      </c>
    </row>
    <row r="923" spans="1:4">
      <c r="A923" s="43" t="s">
        <v>1224</v>
      </c>
      <c r="B923" s="43">
        <v>105375816</v>
      </c>
      <c r="C923" s="43" t="s">
        <v>348</v>
      </c>
      <c r="D923" s="45">
        <v>173</v>
      </c>
    </row>
    <row r="924" spans="1:4">
      <c r="A924" s="43" t="s">
        <v>1225</v>
      </c>
      <c r="B924" s="43">
        <v>137902</v>
      </c>
      <c r="C924" s="43" t="s">
        <v>1226</v>
      </c>
      <c r="D924" s="45">
        <v>173</v>
      </c>
    </row>
    <row r="925" spans="1:4">
      <c r="A925" s="43" t="s">
        <v>1227</v>
      </c>
      <c r="B925" s="43">
        <v>137902</v>
      </c>
      <c r="C925" s="43" t="s">
        <v>1226</v>
      </c>
      <c r="D925" s="45">
        <v>173</v>
      </c>
    </row>
    <row r="926" spans="1:4">
      <c r="A926" s="43" t="s">
        <v>1228</v>
      </c>
      <c r="B926" s="43">
        <v>137902</v>
      </c>
      <c r="C926" s="43" t="s">
        <v>1226</v>
      </c>
      <c r="D926" s="45">
        <v>173</v>
      </c>
    </row>
    <row r="927" spans="1:4">
      <c r="A927" s="43" t="s">
        <v>1229</v>
      </c>
      <c r="B927" s="43">
        <v>137902</v>
      </c>
      <c r="C927" s="43" t="s">
        <v>1226</v>
      </c>
      <c r="D927" s="45">
        <v>173</v>
      </c>
    </row>
    <row r="928" spans="1:4">
      <c r="A928" s="43" t="s">
        <v>1230</v>
      </c>
      <c r="B928" s="43">
        <v>137902</v>
      </c>
      <c r="C928" s="43" t="s">
        <v>1226</v>
      </c>
      <c r="D928" s="45">
        <v>173</v>
      </c>
    </row>
    <row r="929" spans="1:4">
      <c r="A929" s="43" t="s">
        <v>1231</v>
      </c>
      <c r="B929" s="43">
        <v>137902</v>
      </c>
      <c r="C929" s="43" t="s">
        <v>1226</v>
      </c>
      <c r="D929" s="45">
        <v>173</v>
      </c>
    </row>
    <row r="930" spans="1:4">
      <c r="A930" s="43" t="s">
        <v>1232</v>
      </c>
      <c r="B930" s="43">
        <v>137902</v>
      </c>
      <c r="C930" s="43" t="s">
        <v>1226</v>
      </c>
      <c r="D930" s="45">
        <v>173</v>
      </c>
    </row>
    <row r="931" spans="1:4">
      <c r="A931" s="43" t="s">
        <v>1233</v>
      </c>
      <c r="B931" s="43">
        <v>1666</v>
      </c>
      <c r="C931" s="43" t="s">
        <v>1234</v>
      </c>
      <c r="D931" s="45">
        <v>173</v>
      </c>
    </row>
    <row r="932" spans="1:4">
      <c r="A932" s="43" t="s">
        <v>1235</v>
      </c>
      <c r="B932" s="43">
        <v>1666</v>
      </c>
      <c r="C932" s="43" t="s">
        <v>1234</v>
      </c>
      <c r="D932" s="45">
        <v>173</v>
      </c>
    </row>
    <row r="933" spans="1:4">
      <c r="A933" s="43" t="s">
        <v>1236</v>
      </c>
      <c r="B933" s="43">
        <v>1666</v>
      </c>
      <c r="C933" s="43" t="s">
        <v>1234</v>
      </c>
      <c r="D933" s="45">
        <v>173</v>
      </c>
    </row>
    <row r="934" spans="1:4">
      <c r="A934" s="43" t="s">
        <v>1237</v>
      </c>
      <c r="B934" s="43">
        <v>1666</v>
      </c>
      <c r="C934" s="43" t="s">
        <v>1234</v>
      </c>
      <c r="D934" s="45">
        <v>173</v>
      </c>
    </row>
    <row r="935" spans="1:4">
      <c r="A935" s="43" t="s">
        <v>1238</v>
      </c>
      <c r="B935" s="43">
        <v>1666</v>
      </c>
      <c r="C935" s="43" t="s">
        <v>1234</v>
      </c>
      <c r="D935" s="45">
        <v>173</v>
      </c>
    </row>
    <row r="936" spans="1:4">
      <c r="A936" s="43" t="s">
        <v>1239</v>
      </c>
      <c r="B936" s="43">
        <v>312</v>
      </c>
      <c r="C936" s="43" t="s">
        <v>1240</v>
      </c>
      <c r="D936" s="45">
        <v>173</v>
      </c>
    </row>
    <row r="937" spans="1:4">
      <c r="A937" s="43" t="s">
        <v>1241</v>
      </c>
      <c r="B937" s="43">
        <v>312</v>
      </c>
      <c r="C937" s="43" t="s">
        <v>1240</v>
      </c>
      <c r="D937" s="45">
        <v>173</v>
      </c>
    </row>
    <row r="938" spans="1:4">
      <c r="A938" s="43" t="s">
        <v>1242</v>
      </c>
      <c r="B938" s="43">
        <v>8629</v>
      </c>
      <c r="C938" s="43" t="s">
        <v>1243</v>
      </c>
      <c r="D938" s="45">
        <v>173</v>
      </c>
    </row>
    <row r="939" spans="1:4">
      <c r="A939" s="43" t="s">
        <v>1244</v>
      </c>
      <c r="B939" s="43">
        <v>8629</v>
      </c>
      <c r="C939" s="43" t="s">
        <v>1243</v>
      </c>
      <c r="D939" s="45">
        <v>173</v>
      </c>
    </row>
    <row r="940" spans="1:4">
      <c r="A940" s="43" t="s">
        <v>1245</v>
      </c>
      <c r="B940" s="43">
        <v>441459</v>
      </c>
      <c r="C940" s="43" t="s">
        <v>348</v>
      </c>
      <c r="D940" s="45">
        <v>173</v>
      </c>
    </row>
    <row r="941" spans="1:4">
      <c r="A941" s="43" t="s">
        <v>1246</v>
      </c>
      <c r="B941" s="43">
        <v>441459</v>
      </c>
      <c r="C941" s="43" t="s">
        <v>348</v>
      </c>
      <c r="D941" s="45">
        <v>173</v>
      </c>
    </row>
    <row r="942" spans="1:4">
      <c r="A942" s="43" t="s">
        <v>1247</v>
      </c>
      <c r="B942" s="43">
        <v>441459</v>
      </c>
      <c r="C942" s="43" t="s">
        <v>348</v>
      </c>
      <c r="D942" s="45">
        <v>173</v>
      </c>
    </row>
    <row r="943" spans="1:4">
      <c r="A943" s="43" t="s">
        <v>1248</v>
      </c>
      <c r="B943" s="43">
        <v>441459</v>
      </c>
      <c r="C943" s="43" t="s">
        <v>348</v>
      </c>
      <c r="D943" s="45">
        <v>173</v>
      </c>
    </row>
    <row r="944" spans="1:4">
      <c r="A944" s="43" t="s">
        <v>1249</v>
      </c>
      <c r="B944" s="43">
        <v>253650</v>
      </c>
      <c r="C944" s="43" t="s">
        <v>1250</v>
      </c>
      <c r="D944" s="45">
        <v>173</v>
      </c>
    </row>
    <row r="945" spans="1:4">
      <c r="A945" s="43" t="s">
        <v>1251</v>
      </c>
      <c r="B945" s="43">
        <v>253650</v>
      </c>
      <c r="C945" s="43" t="s">
        <v>1250</v>
      </c>
      <c r="D945" s="45">
        <v>173</v>
      </c>
    </row>
    <row r="946" spans="1:4">
      <c r="A946" s="43" t="s">
        <v>1252</v>
      </c>
      <c r="B946" s="43">
        <v>253650</v>
      </c>
      <c r="C946" s="43" t="s">
        <v>1250</v>
      </c>
      <c r="D946" s="45">
        <v>173</v>
      </c>
    </row>
    <row r="947" spans="1:4">
      <c r="A947" s="43" t="s">
        <v>1253</v>
      </c>
      <c r="B947" s="43">
        <v>8013</v>
      </c>
      <c r="C947" s="44" t="s">
        <v>1254</v>
      </c>
      <c r="D947" s="45">
        <v>173</v>
      </c>
    </row>
    <row r="948" spans="1:4">
      <c r="A948" s="43" t="s">
        <v>1255</v>
      </c>
      <c r="B948" s="43">
        <v>8013</v>
      </c>
      <c r="C948" s="44" t="s">
        <v>1254</v>
      </c>
      <c r="D948" s="45">
        <v>173</v>
      </c>
    </row>
    <row r="949" spans="1:4">
      <c r="A949" s="43" t="s">
        <v>1256</v>
      </c>
      <c r="B949" s="43">
        <v>8013</v>
      </c>
      <c r="C949" s="44" t="s">
        <v>1254</v>
      </c>
      <c r="D949" s="45">
        <v>173</v>
      </c>
    </row>
    <row r="950" spans="1:4">
      <c r="A950" s="43" t="s">
        <v>1257</v>
      </c>
      <c r="B950" s="43">
        <v>1902</v>
      </c>
      <c r="C950" s="44" t="s">
        <v>1258</v>
      </c>
      <c r="D950" s="45">
        <v>173</v>
      </c>
    </row>
    <row r="951" spans="1:4">
      <c r="A951" s="43" t="s">
        <v>1259</v>
      </c>
      <c r="B951" s="43">
        <v>1902</v>
      </c>
      <c r="C951" s="44" t="s">
        <v>1258</v>
      </c>
      <c r="D951" s="45">
        <v>173</v>
      </c>
    </row>
    <row r="952" spans="1:4">
      <c r="A952" s="43" t="s">
        <v>1260</v>
      </c>
      <c r="B952" s="43">
        <v>1902</v>
      </c>
      <c r="C952" s="44" t="s">
        <v>1258</v>
      </c>
      <c r="D952" s="45">
        <v>173</v>
      </c>
    </row>
    <row r="953" spans="1:4">
      <c r="A953" s="43" t="s">
        <v>1261</v>
      </c>
      <c r="B953" s="43">
        <v>1902</v>
      </c>
      <c r="C953" s="44" t="s">
        <v>1258</v>
      </c>
      <c r="D953" s="45">
        <v>173</v>
      </c>
    </row>
    <row r="954" spans="1:4">
      <c r="A954" s="43" t="s">
        <v>1262</v>
      </c>
      <c r="B954" s="43">
        <v>1902</v>
      </c>
      <c r="C954" s="44" t="s">
        <v>1258</v>
      </c>
      <c r="D954" s="45">
        <v>173</v>
      </c>
    </row>
    <row r="955" spans="1:4">
      <c r="A955" s="43" t="s">
        <v>1263</v>
      </c>
      <c r="B955" s="43">
        <v>1902</v>
      </c>
      <c r="C955" s="44" t="s">
        <v>1258</v>
      </c>
      <c r="D955" s="45">
        <v>173</v>
      </c>
    </row>
    <row r="956" spans="1:4">
      <c r="A956" s="43" t="s">
        <v>1264</v>
      </c>
      <c r="B956" s="43">
        <v>1902</v>
      </c>
      <c r="C956" s="44" t="s">
        <v>1258</v>
      </c>
      <c r="D956" s="45">
        <v>173</v>
      </c>
    </row>
    <row r="957" spans="1:4">
      <c r="A957" s="43" t="s">
        <v>1265</v>
      </c>
      <c r="B957" s="43">
        <v>1902</v>
      </c>
      <c r="C957" s="44" t="s">
        <v>1258</v>
      </c>
      <c r="D957" s="45">
        <v>173</v>
      </c>
    </row>
    <row r="958" spans="1:4">
      <c r="A958" s="43" t="s">
        <v>1266</v>
      </c>
      <c r="B958" s="43">
        <v>1902</v>
      </c>
      <c r="C958" s="44" t="s">
        <v>1258</v>
      </c>
      <c r="D958" s="45">
        <v>173</v>
      </c>
    </row>
    <row r="959" spans="1:4">
      <c r="A959" s="43" t="s">
        <v>1267</v>
      </c>
      <c r="B959" s="43">
        <v>1902</v>
      </c>
      <c r="C959" s="44" t="s">
        <v>1258</v>
      </c>
      <c r="D959" s="45">
        <v>173</v>
      </c>
    </row>
    <row r="960" spans="1:4">
      <c r="A960" s="43" t="s">
        <v>1268</v>
      </c>
      <c r="B960" s="43">
        <v>1902</v>
      </c>
      <c r="C960" s="44" t="s">
        <v>1258</v>
      </c>
      <c r="D960" s="45">
        <v>173</v>
      </c>
    </row>
    <row r="961" spans="1:4">
      <c r="A961" s="43" t="s">
        <v>1269</v>
      </c>
      <c r="B961" s="43">
        <v>1902</v>
      </c>
      <c r="C961" s="44" t="s">
        <v>1258</v>
      </c>
      <c r="D961" s="45">
        <v>173</v>
      </c>
    </row>
    <row r="962" spans="1:4">
      <c r="A962" s="43" t="s">
        <v>1270</v>
      </c>
      <c r="B962" s="43">
        <v>1902</v>
      </c>
      <c r="C962" s="44" t="s">
        <v>1258</v>
      </c>
      <c r="D962" s="45">
        <v>173</v>
      </c>
    </row>
    <row r="963" spans="1:4">
      <c r="A963" s="43" t="s">
        <v>1271</v>
      </c>
      <c r="B963" s="43">
        <v>1902</v>
      </c>
      <c r="C963" s="44" t="s">
        <v>1258</v>
      </c>
      <c r="D963" s="45">
        <v>173</v>
      </c>
    </row>
    <row r="964" spans="1:4">
      <c r="A964" s="43" t="s">
        <v>1272</v>
      </c>
      <c r="B964" s="43">
        <v>1902</v>
      </c>
      <c r="C964" s="44" t="s">
        <v>1258</v>
      </c>
      <c r="D964" s="45">
        <v>173</v>
      </c>
    </row>
    <row r="965" spans="1:4">
      <c r="A965" s="43" t="s">
        <v>1273</v>
      </c>
      <c r="B965" s="43">
        <v>1902</v>
      </c>
      <c r="C965" s="44" t="s">
        <v>1258</v>
      </c>
      <c r="D965" s="45">
        <v>173</v>
      </c>
    </row>
    <row r="966" spans="1:4">
      <c r="A966" s="43" t="s">
        <v>1274</v>
      </c>
      <c r="B966" s="43">
        <v>1902</v>
      </c>
      <c r="C966" s="44" t="s">
        <v>1258</v>
      </c>
      <c r="D966" s="45">
        <v>173</v>
      </c>
    </row>
    <row r="967" spans="1:4">
      <c r="A967" s="43" t="s">
        <v>1275</v>
      </c>
      <c r="B967" s="43">
        <v>1902</v>
      </c>
      <c r="C967" s="44" t="s">
        <v>1258</v>
      </c>
      <c r="D967" s="45">
        <v>173</v>
      </c>
    </row>
    <row r="968" spans="1:4">
      <c r="A968" s="43" t="s">
        <v>1276</v>
      </c>
      <c r="B968" s="43">
        <v>1902</v>
      </c>
      <c r="C968" s="44" t="s">
        <v>1258</v>
      </c>
      <c r="D968" s="45">
        <v>173</v>
      </c>
    </row>
    <row r="969" spans="1:4">
      <c r="A969" s="43" t="s">
        <v>1277</v>
      </c>
      <c r="B969" s="43">
        <v>1902</v>
      </c>
      <c r="C969" s="44" t="s">
        <v>1258</v>
      </c>
      <c r="D969" s="45">
        <v>173</v>
      </c>
    </row>
    <row r="970" spans="1:4">
      <c r="A970" s="43" t="s">
        <v>1278</v>
      </c>
      <c r="B970" s="43">
        <v>1902</v>
      </c>
      <c r="C970" s="44" t="s">
        <v>1258</v>
      </c>
      <c r="D970" s="45">
        <v>173</v>
      </c>
    </row>
    <row r="971" spans="1:4">
      <c r="A971" s="43" t="s">
        <v>1279</v>
      </c>
      <c r="B971" s="43">
        <v>1902</v>
      </c>
      <c r="C971" s="44" t="s">
        <v>1258</v>
      </c>
      <c r="D971" s="45">
        <v>173</v>
      </c>
    </row>
    <row r="972" spans="1:4">
      <c r="A972" s="43" t="s">
        <v>1280</v>
      </c>
      <c r="B972" s="43">
        <v>1902</v>
      </c>
      <c r="C972" s="44" t="s">
        <v>1258</v>
      </c>
      <c r="D972" s="45">
        <v>173</v>
      </c>
    </row>
    <row r="973" spans="1:4">
      <c r="A973" s="43" t="s">
        <v>1281</v>
      </c>
      <c r="B973" s="43">
        <v>1902</v>
      </c>
      <c r="C973" s="44" t="s">
        <v>1258</v>
      </c>
      <c r="D973" s="45">
        <v>173</v>
      </c>
    </row>
    <row r="974" spans="1:4">
      <c r="A974" s="43" t="s">
        <v>1282</v>
      </c>
      <c r="B974" s="43">
        <v>1902</v>
      </c>
      <c r="C974" s="44" t="s">
        <v>1258</v>
      </c>
      <c r="D974" s="45">
        <v>173</v>
      </c>
    </row>
    <row r="975" spans="1:4">
      <c r="A975" s="43" t="s">
        <v>1283</v>
      </c>
      <c r="B975" s="43">
        <v>1902</v>
      </c>
      <c r="C975" s="44" t="s">
        <v>1258</v>
      </c>
      <c r="D975" s="45">
        <v>173</v>
      </c>
    </row>
    <row r="976" spans="1:4">
      <c r="A976" s="43" t="s">
        <v>1284</v>
      </c>
      <c r="B976" s="43">
        <v>1902</v>
      </c>
      <c r="C976" s="44" t="s">
        <v>1258</v>
      </c>
      <c r="D976" s="45">
        <v>173</v>
      </c>
    </row>
    <row r="977" spans="1:4">
      <c r="A977" s="43" t="s">
        <v>1285</v>
      </c>
      <c r="B977" s="43">
        <v>1902</v>
      </c>
      <c r="C977" s="44" t="s">
        <v>1258</v>
      </c>
      <c r="D977" s="45">
        <v>173</v>
      </c>
    </row>
    <row r="978" spans="1:4">
      <c r="A978" s="43" t="s">
        <v>1286</v>
      </c>
      <c r="B978" s="43">
        <v>1902</v>
      </c>
      <c r="C978" s="44" t="s">
        <v>1258</v>
      </c>
      <c r="D978" s="45">
        <v>173</v>
      </c>
    </row>
    <row r="979" spans="1:4">
      <c r="A979" s="43" t="s">
        <v>1287</v>
      </c>
      <c r="B979" s="43">
        <v>83849</v>
      </c>
      <c r="C979" s="43" t="s">
        <v>1288</v>
      </c>
      <c r="D979" s="45">
        <v>173</v>
      </c>
    </row>
    <row r="980" spans="1:4">
      <c r="A980" s="43" t="s">
        <v>1289</v>
      </c>
      <c r="B980" s="43">
        <v>83849</v>
      </c>
      <c r="C980" s="43" t="s">
        <v>1288</v>
      </c>
      <c r="D980" s="45">
        <v>173</v>
      </c>
    </row>
    <row r="981" spans="1:4">
      <c r="A981" s="43" t="s">
        <v>1290</v>
      </c>
      <c r="B981" s="43">
        <v>102724488</v>
      </c>
      <c r="C981" s="43" t="s">
        <v>1288</v>
      </c>
      <c r="D981" s="45">
        <v>173</v>
      </c>
    </row>
    <row r="982" spans="1:4">
      <c r="A982" s="43" t="s">
        <v>1291</v>
      </c>
      <c r="B982" s="43">
        <v>102724488</v>
      </c>
      <c r="C982" s="43" t="s">
        <v>1288</v>
      </c>
      <c r="D982" s="45">
        <v>173</v>
      </c>
    </row>
    <row r="983" spans="1:4">
      <c r="A983" s="43" t="s">
        <v>1292</v>
      </c>
      <c r="B983" s="43">
        <v>102724488</v>
      </c>
      <c r="C983" s="43" t="s">
        <v>1288</v>
      </c>
      <c r="D983" s="45">
        <v>173</v>
      </c>
    </row>
    <row r="984" spans="1:4">
      <c r="A984" s="43" t="s">
        <v>1293</v>
      </c>
      <c r="B984" s="43">
        <v>102724488</v>
      </c>
      <c r="C984" s="43" t="s">
        <v>1288</v>
      </c>
      <c r="D984" s="45">
        <v>173</v>
      </c>
    </row>
    <row r="985" spans="1:4">
      <c r="A985" s="43" t="s">
        <v>1294</v>
      </c>
      <c r="B985" s="43">
        <v>102724488</v>
      </c>
      <c r="C985" s="43" t="s">
        <v>1288</v>
      </c>
      <c r="D985" s="45">
        <v>173</v>
      </c>
    </row>
    <row r="986" spans="1:4">
      <c r="A986" s="43" t="s">
        <v>1295</v>
      </c>
      <c r="B986" s="43">
        <v>102724488</v>
      </c>
      <c r="C986" s="43" t="s">
        <v>1288</v>
      </c>
      <c r="D986" s="45">
        <v>173</v>
      </c>
    </row>
    <row r="987" spans="1:4">
      <c r="A987" s="43" t="s">
        <v>1296</v>
      </c>
      <c r="B987" s="43">
        <v>102724488</v>
      </c>
      <c r="C987" s="43" t="s">
        <v>1288</v>
      </c>
      <c r="D987" s="45">
        <v>173</v>
      </c>
    </row>
    <row r="988" spans="1:4">
      <c r="A988" s="43" t="s">
        <v>1297</v>
      </c>
      <c r="B988" s="43">
        <v>102724488</v>
      </c>
      <c r="C988" s="43" t="s">
        <v>1288</v>
      </c>
      <c r="D988" s="45">
        <v>173</v>
      </c>
    </row>
    <row r="989" spans="1:4">
      <c r="A989" s="43" t="s">
        <v>1298</v>
      </c>
      <c r="B989" s="43">
        <v>29760</v>
      </c>
      <c r="C989" s="43" t="s">
        <v>1299</v>
      </c>
      <c r="D989" s="45">
        <v>173</v>
      </c>
    </row>
    <row r="990" spans="1:4">
      <c r="A990" s="43" t="s">
        <v>1300</v>
      </c>
      <c r="B990" s="43">
        <v>29760</v>
      </c>
      <c r="C990" s="43" t="s">
        <v>1299</v>
      </c>
      <c r="D990" s="45">
        <v>173</v>
      </c>
    </row>
    <row r="991" spans="1:4">
      <c r="A991" s="43" t="s">
        <v>1301</v>
      </c>
      <c r="B991" s="43">
        <v>5003</v>
      </c>
      <c r="C991" s="44" t="s">
        <v>1302</v>
      </c>
      <c r="D991" s="45">
        <v>173</v>
      </c>
    </row>
    <row r="992" spans="1:4">
      <c r="A992" s="43" t="s">
        <v>1303</v>
      </c>
      <c r="B992" s="43">
        <v>79899</v>
      </c>
      <c r="C992" s="44" t="s">
        <v>1304</v>
      </c>
      <c r="D992" s="45">
        <v>173</v>
      </c>
    </row>
    <row r="993" spans="1:4">
      <c r="A993" s="43" t="s">
        <v>1305</v>
      </c>
      <c r="B993" s="43">
        <v>79899</v>
      </c>
      <c r="C993" s="44" t="s">
        <v>1304</v>
      </c>
      <c r="D993" s="45">
        <v>173</v>
      </c>
    </row>
    <row r="994" spans="1:4">
      <c r="A994" s="43" t="s">
        <v>1306</v>
      </c>
      <c r="B994" s="43">
        <v>79899</v>
      </c>
      <c r="C994" s="44" t="s">
        <v>1304</v>
      </c>
      <c r="D994" s="45">
        <v>173</v>
      </c>
    </row>
    <row r="995" spans="1:4">
      <c r="A995" s="43" t="s">
        <v>1307</v>
      </c>
      <c r="B995" s="43">
        <v>79899</v>
      </c>
      <c r="C995" s="44" t="s">
        <v>1304</v>
      </c>
      <c r="D995" s="45">
        <v>173</v>
      </c>
    </row>
    <row r="996" spans="1:4">
      <c r="A996" s="43" t="s">
        <v>1308</v>
      </c>
      <c r="B996" s="43">
        <v>414899</v>
      </c>
      <c r="C996" s="44" t="s">
        <v>1309</v>
      </c>
      <c r="D996" s="45">
        <v>173</v>
      </c>
    </row>
    <row r="997" spans="1:4">
      <c r="A997" s="43" t="s">
        <v>1310</v>
      </c>
      <c r="B997" s="43">
        <v>51433</v>
      </c>
      <c r="C997" s="44" t="s">
        <v>1311</v>
      </c>
      <c r="D997" s="45">
        <v>173</v>
      </c>
    </row>
    <row r="998" spans="1:4">
      <c r="A998" s="43" t="s">
        <v>1312</v>
      </c>
      <c r="B998" s="43">
        <v>51433</v>
      </c>
      <c r="C998" s="44" t="s">
        <v>1311</v>
      </c>
      <c r="D998" s="45">
        <v>173</v>
      </c>
    </row>
    <row r="999" spans="1:4">
      <c r="A999" s="43" t="s">
        <v>1313</v>
      </c>
      <c r="B999" s="43">
        <v>51433</v>
      </c>
      <c r="C999" s="44" t="s">
        <v>1311</v>
      </c>
      <c r="D999" s="45">
        <v>173</v>
      </c>
    </row>
    <row r="1000" spans="1:4">
      <c r="A1000" s="43" t="s">
        <v>1314</v>
      </c>
      <c r="B1000" s="43">
        <v>51433</v>
      </c>
      <c r="C1000" s="44" t="s">
        <v>1311</v>
      </c>
      <c r="D1000" s="45">
        <v>173</v>
      </c>
    </row>
    <row r="1001" spans="1:4">
      <c r="A1001" s="43" t="s">
        <v>1315</v>
      </c>
      <c r="B1001" s="43">
        <v>51433</v>
      </c>
      <c r="C1001" s="44" t="s">
        <v>1311</v>
      </c>
      <c r="D1001" s="45">
        <v>173</v>
      </c>
    </row>
    <row r="1002" spans="1:4">
      <c r="A1002" s="43" t="s">
        <v>1316</v>
      </c>
      <c r="B1002" s="43">
        <v>10129</v>
      </c>
      <c r="C1002" s="43" t="s">
        <v>1317</v>
      </c>
      <c r="D1002" s="45">
        <v>173</v>
      </c>
    </row>
    <row r="1003" spans="1:4">
      <c r="A1003" s="43" t="s">
        <v>1318</v>
      </c>
      <c r="B1003" s="43">
        <v>10129</v>
      </c>
      <c r="C1003" s="43" t="s">
        <v>1317</v>
      </c>
      <c r="D1003" s="45">
        <v>173</v>
      </c>
    </row>
    <row r="1004" spans="1:4">
      <c r="A1004" s="43" t="s">
        <v>1319</v>
      </c>
      <c r="B1004" s="43">
        <v>10129</v>
      </c>
      <c r="C1004" s="43" t="s">
        <v>1317</v>
      </c>
      <c r="D1004" s="45">
        <v>173</v>
      </c>
    </row>
    <row r="1005" spans="1:4">
      <c r="A1005" s="43" t="s">
        <v>1320</v>
      </c>
      <c r="B1005" s="43">
        <v>10129</v>
      </c>
      <c r="C1005" s="43" t="s">
        <v>1317</v>
      </c>
      <c r="D1005" s="45">
        <v>173</v>
      </c>
    </row>
    <row r="1006" spans="1:4">
      <c r="A1006" s="43" t="s">
        <v>1321</v>
      </c>
      <c r="B1006" s="43">
        <v>10129</v>
      </c>
      <c r="C1006" s="43" t="s">
        <v>1317</v>
      </c>
      <c r="D1006" s="45">
        <v>173</v>
      </c>
    </row>
    <row r="1007" spans="1:4">
      <c r="A1007" s="43" t="s">
        <v>1322</v>
      </c>
      <c r="B1007" s="43">
        <v>25831</v>
      </c>
      <c r="C1007" s="44" t="s">
        <v>1323</v>
      </c>
      <c r="D1007" s="45">
        <v>173</v>
      </c>
    </row>
    <row r="1008" spans="1:4">
      <c r="A1008" s="43" t="s">
        <v>1324</v>
      </c>
      <c r="B1008" s="43">
        <v>25831</v>
      </c>
      <c r="C1008" s="44" t="s">
        <v>1323</v>
      </c>
      <c r="D1008" s="45">
        <v>173</v>
      </c>
    </row>
    <row r="1009" spans="1:4">
      <c r="A1009" s="43" t="s">
        <v>1325</v>
      </c>
      <c r="B1009" s="43">
        <v>25831</v>
      </c>
      <c r="C1009" s="44" t="s">
        <v>1323</v>
      </c>
      <c r="D1009" s="45">
        <v>173</v>
      </c>
    </row>
    <row r="1010" spans="1:4">
      <c r="A1010" s="43" t="s">
        <v>1326</v>
      </c>
      <c r="B1010" s="43">
        <v>25831</v>
      </c>
      <c r="C1010" s="44" t="s">
        <v>1323</v>
      </c>
      <c r="D1010" s="45">
        <v>173</v>
      </c>
    </row>
    <row r="1011" spans="1:4">
      <c r="A1011" s="43" t="s">
        <v>1327</v>
      </c>
      <c r="B1011" s="43">
        <v>25831</v>
      </c>
      <c r="C1011" s="44" t="s">
        <v>1323</v>
      </c>
      <c r="D1011" s="45">
        <v>173</v>
      </c>
    </row>
    <row r="1012" spans="1:4">
      <c r="A1012" s="43" t="s">
        <v>1328</v>
      </c>
      <c r="B1012" s="43">
        <v>25831</v>
      </c>
      <c r="C1012" s="44" t="s">
        <v>1323</v>
      </c>
      <c r="D1012" s="45">
        <v>173</v>
      </c>
    </row>
    <row r="1013" spans="1:4">
      <c r="A1013" s="43" t="s">
        <v>1329</v>
      </c>
      <c r="B1013" s="43">
        <v>25831</v>
      </c>
      <c r="C1013" s="44" t="s">
        <v>1323</v>
      </c>
      <c r="D1013" s="45">
        <v>173</v>
      </c>
    </row>
    <row r="1014" spans="1:4">
      <c r="A1014" s="43" t="s">
        <v>1330</v>
      </c>
      <c r="B1014" s="43">
        <v>25831</v>
      </c>
      <c r="C1014" s="44" t="s">
        <v>1323</v>
      </c>
      <c r="D1014" s="45">
        <v>173</v>
      </c>
    </row>
    <row r="1015" spans="1:4">
      <c r="A1015" s="43" t="s">
        <v>1331</v>
      </c>
      <c r="B1015" s="43">
        <v>25831</v>
      </c>
      <c r="C1015" s="44" t="s">
        <v>1323</v>
      </c>
      <c r="D1015" s="45">
        <v>173</v>
      </c>
    </row>
    <row r="1016" spans="1:4">
      <c r="A1016" s="43" t="s">
        <v>1332</v>
      </c>
      <c r="B1016" s="43">
        <v>25831</v>
      </c>
      <c r="C1016" s="44" t="s">
        <v>1323</v>
      </c>
      <c r="D1016" s="45">
        <v>173</v>
      </c>
    </row>
    <row r="1017" spans="1:4">
      <c r="A1017" s="43" t="s">
        <v>1333</v>
      </c>
      <c r="B1017" s="43">
        <v>25831</v>
      </c>
      <c r="C1017" s="44" t="s">
        <v>1323</v>
      </c>
      <c r="D1017" s="45">
        <v>173</v>
      </c>
    </row>
    <row r="1018" spans="1:4">
      <c r="A1018" s="43" t="s">
        <v>1334</v>
      </c>
      <c r="B1018" s="43">
        <v>114791</v>
      </c>
      <c r="C1018" s="43" t="s">
        <v>1335</v>
      </c>
      <c r="D1018" s="45">
        <v>173</v>
      </c>
    </row>
    <row r="1019" spans="1:4">
      <c r="A1019" s="43" t="s">
        <v>1336</v>
      </c>
      <c r="B1019" s="43">
        <v>114791</v>
      </c>
      <c r="C1019" s="43" t="s">
        <v>1335</v>
      </c>
      <c r="D1019" s="45">
        <v>173</v>
      </c>
    </row>
    <row r="1020" spans="1:4">
      <c r="A1020" s="43" t="s">
        <v>1337</v>
      </c>
      <c r="B1020" s="43">
        <v>7057</v>
      </c>
      <c r="C1020" s="43" t="s">
        <v>1338</v>
      </c>
      <c r="D1020" s="45">
        <v>173</v>
      </c>
    </row>
    <row r="1021" spans="1:4">
      <c r="A1021" s="43" t="s">
        <v>1339</v>
      </c>
      <c r="B1021" s="43">
        <v>7057</v>
      </c>
      <c r="C1021" s="43" t="s">
        <v>1338</v>
      </c>
      <c r="D1021" s="45">
        <v>173</v>
      </c>
    </row>
    <row r="1022" spans="1:4">
      <c r="A1022" s="43" t="s">
        <v>1340</v>
      </c>
      <c r="B1022" s="43">
        <v>255189</v>
      </c>
      <c r="C1022" s="43" t="s">
        <v>1341</v>
      </c>
      <c r="D1022" s="45">
        <v>173</v>
      </c>
    </row>
    <row r="1023" spans="1:4">
      <c r="A1023" s="43" t="s">
        <v>1342</v>
      </c>
      <c r="B1023" s="43">
        <v>146183</v>
      </c>
      <c r="C1023" s="44" t="s">
        <v>1343</v>
      </c>
      <c r="D1023" s="45">
        <v>173</v>
      </c>
    </row>
    <row r="1024" spans="1:4">
      <c r="A1024" s="43" t="s">
        <v>1344</v>
      </c>
      <c r="B1024" s="43">
        <v>146183</v>
      </c>
      <c r="C1024" s="44" t="s">
        <v>1343</v>
      </c>
      <c r="D1024" s="45">
        <v>173</v>
      </c>
    </row>
    <row r="1025" spans="1:4">
      <c r="A1025" s="43" t="s">
        <v>1345</v>
      </c>
      <c r="B1025" s="43">
        <v>146183</v>
      </c>
      <c r="C1025" s="44" t="s">
        <v>1343</v>
      </c>
      <c r="D1025" s="45">
        <v>173</v>
      </c>
    </row>
    <row r="1026" spans="1:4">
      <c r="A1026" s="43" t="s">
        <v>1346</v>
      </c>
      <c r="B1026" s="43">
        <v>146183</v>
      </c>
      <c r="C1026" s="44" t="s">
        <v>1343</v>
      </c>
      <c r="D1026" s="45">
        <v>173</v>
      </c>
    </row>
    <row r="1027" spans="1:4">
      <c r="A1027" s="43" t="s">
        <v>1347</v>
      </c>
      <c r="B1027" s="43">
        <v>9726</v>
      </c>
      <c r="C1027" s="44" t="s">
        <v>1348</v>
      </c>
      <c r="D1027" s="45">
        <v>173</v>
      </c>
    </row>
    <row r="1028" spans="1:4">
      <c r="A1028" s="43" t="s">
        <v>1349</v>
      </c>
      <c r="B1028" s="43">
        <v>9726</v>
      </c>
      <c r="C1028" s="44" t="s">
        <v>1348</v>
      </c>
      <c r="D1028" s="45">
        <v>173</v>
      </c>
    </row>
    <row r="1029" spans="1:4">
      <c r="A1029" s="43" t="s">
        <v>1350</v>
      </c>
      <c r="B1029" s="43">
        <v>9726</v>
      </c>
      <c r="C1029" s="44" t="s">
        <v>1348</v>
      </c>
      <c r="D1029" s="45">
        <v>173</v>
      </c>
    </row>
    <row r="1030" spans="1:4">
      <c r="A1030" s="43" t="s">
        <v>1351</v>
      </c>
      <c r="B1030" s="43">
        <v>56919</v>
      </c>
      <c r="C1030" s="44" t="s">
        <v>1352</v>
      </c>
      <c r="D1030" s="45">
        <v>173</v>
      </c>
    </row>
    <row r="1031" spans="1:4">
      <c r="A1031" s="43" t="s">
        <v>1353</v>
      </c>
      <c r="B1031" s="43">
        <v>56919</v>
      </c>
      <c r="C1031" s="44" t="s">
        <v>1352</v>
      </c>
      <c r="D1031" s="45">
        <v>173</v>
      </c>
    </row>
    <row r="1032" spans="1:4">
      <c r="A1032" s="43" t="s">
        <v>1354</v>
      </c>
      <c r="B1032" s="43">
        <v>84961</v>
      </c>
      <c r="C1032" s="43" t="s">
        <v>1355</v>
      </c>
      <c r="D1032" s="45">
        <v>173</v>
      </c>
    </row>
    <row r="1033" spans="1:4">
      <c r="A1033" s="43" t="s">
        <v>1356</v>
      </c>
      <c r="B1033" s="43">
        <v>84961</v>
      </c>
      <c r="C1033" s="43" t="s">
        <v>1355</v>
      </c>
      <c r="D1033" s="45">
        <v>173</v>
      </c>
    </row>
    <row r="1034" spans="1:4">
      <c r="A1034" s="43" t="s">
        <v>1357</v>
      </c>
      <c r="B1034" s="43">
        <v>84961</v>
      </c>
      <c r="C1034" s="43" t="s">
        <v>1355</v>
      </c>
      <c r="D1034" s="45">
        <v>173</v>
      </c>
    </row>
    <row r="1035" spans="1:4">
      <c r="A1035" s="43" t="s">
        <v>1358</v>
      </c>
      <c r="B1035" s="43">
        <v>84961</v>
      </c>
      <c r="C1035" s="43" t="s">
        <v>1355</v>
      </c>
      <c r="D1035" s="45">
        <v>173</v>
      </c>
    </row>
    <row r="1036" spans="1:4">
      <c r="A1036" s="43" t="s">
        <v>1359</v>
      </c>
      <c r="B1036" s="43">
        <v>6915</v>
      </c>
      <c r="C1036" s="44" t="s">
        <v>1360</v>
      </c>
      <c r="D1036" s="45">
        <v>173</v>
      </c>
    </row>
    <row r="1037" spans="1:4">
      <c r="A1037" s="43" t="s">
        <v>1361</v>
      </c>
      <c r="B1037" s="43">
        <v>6324</v>
      </c>
      <c r="C1037" s="44" t="s">
        <v>1362</v>
      </c>
      <c r="D1037" s="45">
        <v>173</v>
      </c>
    </row>
    <row r="1038" spans="1:4">
      <c r="A1038" s="43" t="s">
        <v>1363</v>
      </c>
      <c r="B1038" s="43">
        <v>92283</v>
      </c>
      <c r="C1038" s="43" t="s">
        <v>1364</v>
      </c>
      <c r="D1038" s="45">
        <v>173</v>
      </c>
    </row>
    <row r="1039" spans="1:4">
      <c r="A1039" s="43" t="s">
        <v>1365</v>
      </c>
      <c r="B1039" s="43">
        <v>92283</v>
      </c>
      <c r="C1039" s="43" t="s">
        <v>1364</v>
      </c>
      <c r="D1039" s="45">
        <v>173</v>
      </c>
    </row>
    <row r="1040" spans="1:4">
      <c r="A1040" s="43" t="s">
        <v>1366</v>
      </c>
      <c r="B1040" s="43">
        <v>92283</v>
      </c>
      <c r="C1040" s="43" t="s">
        <v>1364</v>
      </c>
      <c r="D1040" s="45">
        <v>173</v>
      </c>
    </row>
    <row r="1041" spans="1:4">
      <c r="A1041" s="43" t="s">
        <v>1367</v>
      </c>
      <c r="B1041" s="43">
        <v>92283</v>
      </c>
      <c r="C1041" s="43" t="s">
        <v>1364</v>
      </c>
      <c r="D1041" s="45">
        <v>173</v>
      </c>
    </row>
    <row r="1042" spans="1:4">
      <c r="A1042" s="43" t="s">
        <v>1368</v>
      </c>
      <c r="B1042" s="43">
        <v>92283</v>
      </c>
      <c r="C1042" s="43" t="s">
        <v>1364</v>
      </c>
      <c r="D1042" s="45">
        <v>173</v>
      </c>
    </row>
    <row r="1043" spans="1:4">
      <c r="A1043" s="43" t="s">
        <v>1369</v>
      </c>
      <c r="B1043" s="43">
        <v>92283</v>
      </c>
      <c r="C1043" s="43" t="s">
        <v>1364</v>
      </c>
      <c r="D1043" s="45">
        <v>173</v>
      </c>
    </row>
    <row r="1044" spans="1:4">
      <c r="A1044" s="43" t="s">
        <v>1370</v>
      </c>
      <c r="B1044" s="43">
        <v>92283</v>
      </c>
      <c r="C1044" s="43" t="s">
        <v>1364</v>
      </c>
      <c r="D1044" s="45">
        <v>173</v>
      </c>
    </row>
    <row r="1045" spans="1:4">
      <c r="A1045" s="43" t="s">
        <v>1371</v>
      </c>
      <c r="B1045" s="43">
        <v>92283</v>
      </c>
      <c r="C1045" s="43" t="s">
        <v>1364</v>
      </c>
      <c r="D1045" s="45">
        <v>173</v>
      </c>
    </row>
    <row r="1046" spans="1:4">
      <c r="A1046" s="43" t="s">
        <v>1372</v>
      </c>
      <c r="B1046" s="43">
        <v>92283</v>
      </c>
      <c r="C1046" s="43" t="s">
        <v>1364</v>
      </c>
      <c r="D1046" s="45">
        <v>173</v>
      </c>
    </row>
    <row r="1047" spans="1:4">
      <c r="A1047" s="43" t="s">
        <v>1373</v>
      </c>
      <c r="B1047" s="43">
        <v>92283</v>
      </c>
      <c r="C1047" s="43" t="s">
        <v>1364</v>
      </c>
      <c r="D1047" s="45">
        <v>173</v>
      </c>
    </row>
    <row r="1048" spans="1:4">
      <c r="A1048" s="43" t="s">
        <v>1374</v>
      </c>
      <c r="B1048" s="43">
        <v>104</v>
      </c>
      <c r="C1048" s="43" t="s">
        <v>1375</v>
      </c>
      <c r="D1048" s="45">
        <v>173</v>
      </c>
    </row>
    <row r="1049" spans="1:4">
      <c r="A1049" s="43" t="s">
        <v>1376</v>
      </c>
      <c r="B1049" s="43">
        <v>104</v>
      </c>
      <c r="C1049" s="43" t="s">
        <v>1375</v>
      </c>
      <c r="D1049" s="45">
        <v>173</v>
      </c>
    </row>
    <row r="1050" spans="1:4">
      <c r="A1050" s="43" t="s">
        <v>1377</v>
      </c>
      <c r="B1050" s="43">
        <v>104</v>
      </c>
      <c r="C1050" s="43" t="s">
        <v>1375</v>
      </c>
      <c r="D1050" s="45">
        <v>173</v>
      </c>
    </row>
    <row r="1051" spans="1:4">
      <c r="A1051" s="43" t="s">
        <v>1378</v>
      </c>
      <c r="B1051" s="43">
        <v>104</v>
      </c>
      <c r="C1051" s="43" t="s">
        <v>1375</v>
      </c>
      <c r="D1051" s="45">
        <v>173</v>
      </c>
    </row>
    <row r="1052" spans="1:4">
      <c r="A1052" s="43" t="s">
        <v>1379</v>
      </c>
      <c r="B1052" s="43">
        <v>104</v>
      </c>
      <c r="C1052" s="43" t="s">
        <v>1375</v>
      </c>
      <c r="D1052" s="45">
        <v>173</v>
      </c>
    </row>
    <row r="1053" spans="1:4">
      <c r="A1053" s="43" t="s">
        <v>1380</v>
      </c>
      <c r="B1053" s="43">
        <v>104</v>
      </c>
      <c r="C1053" s="43" t="s">
        <v>1375</v>
      </c>
      <c r="D1053" s="45">
        <v>173</v>
      </c>
    </row>
    <row r="1054" spans="1:4">
      <c r="A1054" s="43" t="s">
        <v>1381</v>
      </c>
      <c r="B1054" s="43">
        <v>104</v>
      </c>
      <c r="C1054" s="43" t="s">
        <v>1375</v>
      </c>
      <c r="D1054" s="45">
        <v>173</v>
      </c>
    </row>
    <row r="1055" spans="1:4">
      <c r="A1055" s="43" t="s">
        <v>1382</v>
      </c>
      <c r="B1055" s="43">
        <v>104</v>
      </c>
      <c r="C1055" s="43" t="s">
        <v>1375</v>
      </c>
      <c r="D1055" s="45">
        <v>173</v>
      </c>
    </row>
    <row r="1056" spans="1:4">
      <c r="A1056" s="43" t="s">
        <v>1383</v>
      </c>
      <c r="B1056" s="43">
        <v>104</v>
      </c>
      <c r="C1056" s="43" t="s">
        <v>1375</v>
      </c>
      <c r="D1056" s="45">
        <v>173</v>
      </c>
    </row>
    <row r="1057" spans="1:4">
      <c r="A1057" s="43" t="s">
        <v>1384</v>
      </c>
      <c r="B1057" s="43">
        <v>104</v>
      </c>
      <c r="C1057" s="43" t="s">
        <v>1375</v>
      </c>
      <c r="D1057" s="45">
        <v>173</v>
      </c>
    </row>
    <row r="1058" spans="1:4">
      <c r="A1058" s="43" t="s">
        <v>1385</v>
      </c>
      <c r="B1058" s="43">
        <v>104</v>
      </c>
      <c r="C1058" s="43" t="s">
        <v>1375</v>
      </c>
      <c r="D1058" s="45">
        <v>173</v>
      </c>
    </row>
    <row r="1059" spans="1:4">
      <c r="A1059" s="43" t="s">
        <v>1386</v>
      </c>
      <c r="B1059" s="43">
        <v>104</v>
      </c>
      <c r="C1059" s="43" t="s">
        <v>1375</v>
      </c>
      <c r="D1059" s="45">
        <v>173</v>
      </c>
    </row>
    <row r="1060" spans="1:4">
      <c r="A1060" s="43" t="s">
        <v>1387</v>
      </c>
      <c r="B1060" s="43">
        <v>104</v>
      </c>
      <c r="C1060" s="43" t="s">
        <v>1375</v>
      </c>
      <c r="D1060" s="45">
        <v>173</v>
      </c>
    </row>
    <row r="1061" spans="1:4">
      <c r="A1061" s="43" t="s">
        <v>1388</v>
      </c>
      <c r="B1061" s="43">
        <v>104</v>
      </c>
      <c r="C1061" s="43" t="s">
        <v>1375</v>
      </c>
      <c r="D1061" s="45">
        <v>173</v>
      </c>
    </row>
    <row r="1062" spans="1:4">
      <c r="A1062" s="43" t="s">
        <v>1389</v>
      </c>
      <c r="B1062" s="43">
        <v>80830</v>
      </c>
      <c r="C1062" s="43" t="s">
        <v>1390</v>
      </c>
      <c r="D1062" s="45">
        <v>173</v>
      </c>
    </row>
    <row r="1063" spans="1:4">
      <c r="A1063" s="43" t="s">
        <v>1391</v>
      </c>
      <c r="B1063" s="43">
        <v>80830</v>
      </c>
      <c r="C1063" s="43" t="s">
        <v>1390</v>
      </c>
      <c r="D1063" s="45">
        <v>173</v>
      </c>
    </row>
    <row r="1064" spans="1:4">
      <c r="A1064" s="43" t="s">
        <v>1392</v>
      </c>
      <c r="B1064" s="43">
        <v>203447</v>
      </c>
      <c r="C1064" s="43" t="s">
        <v>1393</v>
      </c>
      <c r="D1064" s="45">
        <v>173</v>
      </c>
    </row>
    <row r="1065" spans="1:4">
      <c r="A1065" s="43" t="s">
        <v>1394</v>
      </c>
      <c r="B1065" s="43">
        <v>203447</v>
      </c>
      <c r="C1065" s="43" t="s">
        <v>1393</v>
      </c>
      <c r="D1065" s="45">
        <v>173</v>
      </c>
    </row>
    <row r="1066" spans="1:4">
      <c r="A1066" s="43" t="s">
        <v>1395</v>
      </c>
      <c r="B1066" s="43">
        <v>203447</v>
      </c>
      <c r="C1066" s="43" t="s">
        <v>1393</v>
      </c>
      <c r="D1066" s="45">
        <v>173</v>
      </c>
    </row>
    <row r="1067" spans="1:4">
      <c r="A1067" s="43" t="s">
        <v>1396</v>
      </c>
      <c r="B1067" s="43">
        <v>203447</v>
      </c>
      <c r="C1067" s="43" t="s">
        <v>1393</v>
      </c>
      <c r="D1067" s="45">
        <v>173</v>
      </c>
    </row>
    <row r="1068" spans="1:4">
      <c r="A1068" s="43" t="s">
        <v>1397</v>
      </c>
      <c r="B1068" s="43">
        <v>203447</v>
      </c>
      <c r="C1068" s="43" t="s">
        <v>1393</v>
      </c>
      <c r="D1068" s="45">
        <v>173</v>
      </c>
    </row>
    <row r="1069" spans="1:4">
      <c r="A1069" s="43" t="s">
        <v>1398</v>
      </c>
      <c r="B1069" s="43">
        <v>653269</v>
      </c>
      <c r="C1069" s="43" t="s">
        <v>1399</v>
      </c>
      <c r="D1069" s="45">
        <v>173</v>
      </c>
    </row>
    <row r="1070" spans="1:4">
      <c r="A1070" s="43" t="s">
        <v>1400</v>
      </c>
      <c r="B1070" s="43">
        <v>653269</v>
      </c>
      <c r="C1070" s="43" t="s">
        <v>1399</v>
      </c>
      <c r="D1070" s="45">
        <v>173</v>
      </c>
    </row>
    <row r="1071" spans="1:4">
      <c r="A1071" s="43" t="s">
        <v>1401</v>
      </c>
      <c r="B1071" s="43">
        <v>105375816</v>
      </c>
      <c r="C1071" s="43" t="s">
        <v>348</v>
      </c>
      <c r="D1071" s="45">
        <v>173</v>
      </c>
    </row>
    <row r="1072" spans="1:4">
      <c r="A1072" s="43" t="s">
        <v>1402</v>
      </c>
      <c r="B1072" s="43">
        <v>79707</v>
      </c>
      <c r="C1072" s="43" t="s">
        <v>1403</v>
      </c>
      <c r="D1072" s="45">
        <v>172</v>
      </c>
    </row>
    <row r="1073" spans="1:4">
      <c r="A1073" s="43" t="s">
        <v>1404</v>
      </c>
      <c r="B1073" s="43">
        <v>79707</v>
      </c>
      <c r="C1073" s="43" t="s">
        <v>1403</v>
      </c>
      <c r="D1073" s="45">
        <v>172</v>
      </c>
    </row>
    <row r="1074" spans="1:4">
      <c r="A1074" s="43" t="s">
        <v>1405</v>
      </c>
      <c r="B1074" s="43">
        <v>79707</v>
      </c>
      <c r="C1074" s="43" t="s">
        <v>1403</v>
      </c>
      <c r="D1074" s="45">
        <v>172</v>
      </c>
    </row>
    <row r="1075" spans="1:4">
      <c r="A1075" s="43" t="s">
        <v>1406</v>
      </c>
      <c r="B1075" s="43">
        <v>79707</v>
      </c>
      <c r="C1075" s="43" t="s">
        <v>1403</v>
      </c>
      <c r="D1075" s="45">
        <v>172</v>
      </c>
    </row>
    <row r="1076" spans="1:4">
      <c r="A1076" s="43" t="s">
        <v>1407</v>
      </c>
      <c r="B1076" s="43">
        <v>79707</v>
      </c>
      <c r="C1076" s="43" t="s">
        <v>1403</v>
      </c>
      <c r="D1076" s="45">
        <v>172</v>
      </c>
    </row>
    <row r="1077" spans="1:4">
      <c r="A1077" s="43" t="s">
        <v>1408</v>
      </c>
      <c r="B1077" s="43">
        <v>2048</v>
      </c>
      <c r="C1077" s="44" t="s">
        <v>1409</v>
      </c>
      <c r="D1077" s="45">
        <v>172</v>
      </c>
    </row>
    <row r="1078" spans="1:4">
      <c r="A1078" s="43" t="s">
        <v>1410</v>
      </c>
      <c r="B1078" s="43">
        <v>2048</v>
      </c>
      <c r="C1078" s="44" t="s">
        <v>1409</v>
      </c>
      <c r="D1078" s="45">
        <v>172</v>
      </c>
    </row>
    <row r="1079" spans="1:4">
      <c r="A1079" s="43" t="s">
        <v>1411</v>
      </c>
      <c r="B1079" s="43">
        <v>2048</v>
      </c>
      <c r="C1079" s="44" t="s">
        <v>1409</v>
      </c>
      <c r="D1079" s="45">
        <v>172</v>
      </c>
    </row>
    <row r="1080" spans="1:4">
      <c r="A1080" s="43" t="s">
        <v>1412</v>
      </c>
      <c r="B1080" s="43">
        <v>2048</v>
      </c>
      <c r="C1080" s="44" t="s">
        <v>1409</v>
      </c>
      <c r="D1080" s="45">
        <v>172</v>
      </c>
    </row>
    <row r="1081" spans="1:4">
      <c r="A1081" s="43" t="s">
        <v>1413</v>
      </c>
      <c r="B1081" s="43">
        <v>2048</v>
      </c>
      <c r="C1081" s="44" t="s">
        <v>1409</v>
      </c>
      <c r="D1081" s="45">
        <v>172</v>
      </c>
    </row>
    <row r="1082" spans="1:4">
      <c r="A1082" s="43" t="s">
        <v>1414</v>
      </c>
      <c r="B1082" s="43">
        <v>2048</v>
      </c>
      <c r="C1082" s="44" t="s">
        <v>1409</v>
      </c>
      <c r="D1082" s="45">
        <v>172</v>
      </c>
    </row>
    <row r="1083" spans="1:4">
      <c r="A1083" s="43" t="s">
        <v>1415</v>
      </c>
      <c r="B1083" s="43">
        <v>84871</v>
      </c>
      <c r="C1083" s="44" t="s">
        <v>1416</v>
      </c>
      <c r="D1083" s="45">
        <v>172</v>
      </c>
    </row>
    <row r="1084" spans="1:4">
      <c r="A1084" s="43" t="s">
        <v>1417</v>
      </c>
      <c r="B1084" s="43">
        <v>55870</v>
      </c>
      <c r="C1084" s="44" t="s">
        <v>1418</v>
      </c>
      <c r="D1084" s="45">
        <v>172</v>
      </c>
    </row>
    <row r="1085" spans="1:4">
      <c r="A1085" s="43" t="s">
        <v>1419</v>
      </c>
      <c r="B1085" s="43">
        <v>55870</v>
      </c>
      <c r="C1085" s="44" t="s">
        <v>1420</v>
      </c>
      <c r="D1085" s="45">
        <v>172</v>
      </c>
    </row>
    <row r="1086" spans="1:4">
      <c r="A1086" s="43" t="s">
        <v>1421</v>
      </c>
      <c r="B1086" s="43">
        <v>55870</v>
      </c>
      <c r="C1086" s="44" t="s">
        <v>1422</v>
      </c>
      <c r="D1086" s="45">
        <v>172</v>
      </c>
    </row>
    <row r="1087" spans="1:4">
      <c r="A1087" s="43" t="s">
        <v>1423</v>
      </c>
      <c r="B1087" s="43">
        <v>55870</v>
      </c>
      <c r="C1087" s="44" t="s">
        <v>1424</v>
      </c>
      <c r="D1087" s="45">
        <v>172</v>
      </c>
    </row>
    <row r="1088" spans="1:4">
      <c r="A1088" s="43" t="s">
        <v>1425</v>
      </c>
      <c r="B1088" s="43">
        <v>55870</v>
      </c>
      <c r="C1088" s="44" t="s">
        <v>1426</v>
      </c>
      <c r="D1088" s="45">
        <v>172</v>
      </c>
    </row>
    <row r="1089" spans="1:4">
      <c r="A1089" s="43" t="s">
        <v>1427</v>
      </c>
      <c r="B1089" s="43">
        <v>55870</v>
      </c>
      <c r="C1089" s="44" t="s">
        <v>1428</v>
      </c>
      <c r="D1089" s="45">
        <v>172</v>
      </c>
    </row>
    <row r="1090" spans="1:4">
      <c r="A1090" s="43" t="s">
        <v>1429</v>
      </c>
      <c r="B1090" s="43">
        <v>55870</v>
      </c>
      <c r="C1090" s="44" t="s">
        <v>1430</v>
      </c>
      <c r="D1090" s="45">
        <v>172</v>
      </c>
    </row>
    <row r="1091" spans="1:4">
      <c r="A1091" s="43" t="s">
        <v>1431</v>
      </c>
      <c r="B1091" s="43">
        <v>55870</v>
      </c>
      <c r="C1091" s="44" t="s">
        <v>1432</v>
      </c>
      <c r="D1091" s="45">
        <v>172</v>
      </c>
    </row>
    <row r="1092" spans="1:4">
      <c r="A1092" s="43" t="s">
        <v>1433</v>
      </c>
      <c r="B1092" s="43">
        <v>55870</v>
      </c>
      <c r="C1092" s="44" t="s">
        <v>1434</v>
      </c>
      <c r="D1092" s="45">
        <v>172</v>
      </c>
    </row>
    <row r="1093" spans="1:4">
      <c r="A1093" s="43" t="s">
        <v>1435</v>
      </c>
      <c r="B1093" s="43">
        <v>55870</v>
      </c>
      <c r="C1093" s="44" t="s">
        <v>1436</v>
      </c>
      <c r="D1093" s="45">
        <v>172</v>
      </c>
    </row>
    <row r="1094" spans="1:4">
      <c r="A1094" s="43" t="s">
        <v>1437</v>
      </c>
      <c r="B1094" s="43">
        <v>55870</v>
      </c>
      <c r="C1094" s="44" t="s">
        <v>1438</v>
      </c>
      <c r="D1094" s="45">
        <v>172</v>
      </c>
    </row>
    <row r="1095" spans="1:5">
      <c r="A1095" s="43" t="s">
        <v>1439</v>
      </c>
      <c r="B1095" s="43">
        <v>909</v>
      </c>
      <c r="C1095" s="44" t="s">
        <v>1440</v>
      </c>
      <c r="D1095" s="45">
        <v>172</v>
      </c>
      <c r="E1095" s="46"/>
    </row>
    <row r="1096" spans="1:5">
      <c r="A1096" s="43" t="s">
        <v>1441</v>
      </c>
      <c r="B1096" s="43">
        <v>909</v>
      </c>
      <c r="C1096" s="44" t="s">
        <v>1440</v>
      </c>
      <c r="D1096" s="45">
        <v>172</v>
      </c>
      <c r="E1096" s="46"/>
    </row>
    <row r="1097" spans="1:5">
      <c r="A1097" s="43" t="s">
        <v>1442</v>
      </c>
      <c r="B1097" s="43">
        <v>8490</v>
      </c>
      <c r="C1097" s="44" t="s">
        <v>1443</v>
      </c>
      <c r="D1097" s="45">
        <v>172</v>
      </c>
      <c r="E1097" s="46"/>
    </row>
    <row r="1098" spans="1:5">
      <c r="A1098" s="43" t="s">
        <v>1444</v>
      </c>
      <c r="B1098" s="43">
        <v>8490</v>
      </c>
      <c r="C1098" s="44" t="s">
        <v>1443</v>
      </c>
      <c r="D1098" s="45">
        <v>172</v>
      </c>
      <c r="E1098" s="46"/>
    </row>
    <row r="1099" spans="1:5">
      <c r="A1099" s="43" t="s">
        <v>1445</v>
      </c>
      <c r="B1099" s="43">
        <v>8490</v>
      </c>
      <c r="C1099" s="44" t="s">
        <v>1443</v>
      </c>
      <c r="D1099" s="45">
        <v>172</v>
      </c>
      <c r="E1099" s="46"/>
    </row>
    <row r="1100" spans="1:5">
      <c r="A1100" s="43" t="s">
        <v>1446</v>
      </c>
      <c r="B1100" s="43">
        <v>8490</v>
      </c>
      <c r="C1100" s="44" t="s">
        <v>1443</v>
      </c>
      <c r="D1100" s="45">
        <v>172</v>
      </c>
      <c r="E1100" s="46"/>
    </row>
    <row r="1101" spans="1:5">
      <c r="A1101" s="43" t="s">
        <v>1447</v>
      </c>
      <c r="B1101" s="43">
        <v>259266</v>
      </c>
      <c r="C1101" s="44" t="s">
        <v>1448</v>
      </c>
      <c r="D1101" s="45">
        <v>172</v>
      </c>
      <c r="E1101" s="46"/>
    </row>
    <row r="1102" spans="1:5">
      <c r="A1102" s="43" t="s">
        <v>1449</v>
      </c>
      <c r="B1102" s="43">
        <v>360023</v>
      </c>
      <c r="C1102" s="44" t="s">
        <v>1450</v>
      </c>
      <c r="D1102" s="45">
        <v>172</v>
      </c>
      <c r="E1102" s="46"/>
    </row>
    <row r="1103" spans="1:5">
      <c r="A1103" s="43" t="s">
        <v>1451</v>
      </c>
      <c r="B1103" s="43">
        <v>1653</v>
      </c>
      <c r="C1103" s="44" t="s">
        <v>1452</v>
      </c>
      <c r="D1103" s="45">
        <v>172</v>
      </c>
      <c r="E1103" s="46"/>
    </row>
    <row r="1104" spans="1:5">
      <c r="A1104" s="43" t="s">
        <v>1453</v>
      </c>
      <c r="B1104" s="43">
        <v>79635</v>
      </c>
      <c r="C1104" s="44" t="s">
        <v>1454</v>
      </c>
      <c r="D1104" s="45">
        <v>172</v>
      </c>
      <c r="E1104" s="46"/>
    </row>
    <row r="1105" spans="1:5">
      <c r="A1105" s="43" t="s">
        <v>1455</v>
      </c>
      <c r="B1105" s="43">
        <v>79635</v>
      </c>
      <c r="C1105" s="44" t="s">
        <v>1454</v>
      </c>
      <c r="D1105" s="45">
        <v>172</v>
      </c>
      <c r="E1105" s="46"/>
    </row>
    <row r="1106" spans="1:5">
      <c r="A1106" s="43" t="s">
        <v>1456</v>
      </c>
      <c r="B1106" s="43">
        <v>79635</v>
      </c>
      <c r="C1106" s="44" t="s">
        <v>1454</v>
      </c>
      <c r="D1106" s="45">
        <v>172</v>
      </c>
      <c r="E1106" s="46"/>
    </row>
    <row r="1107" spans="1:5">
      <c r="A1107" s="43" t="s">
        <v>1457</v>
      </c>
      <c r="B1107" s="43">
        <v>27332</v>
      </c>
      <c r="C1107" s="44" t="s">
        <v>1458</v>
      </c>
      <c r="D1107" s="45">
        <v>172</v>
      </c>
      <c r="E1107" s="46"/>
    </row>
    <row r="1108" spans="1:5">
      <c r="A1108" s="43" t="s">
        <v>1459</v>
      </c>
      <c r="B1108" s="43">
        <v>107985956</v>
      </c>
      <c r="C1108" s="43" t="s">
        <v>348</v>
      </c>
      <c r="D1108" s="45">
        <v>172</v>
      </c>
      <c r="E1108" s="46"/>
    </row>
    <row r="1109" spans="1:5">
      <c r="A1109" s="43" t="s">
        <v>1460</v>
      </c>
      <c r="B1109" s="43">
        <v>7273</v>
      </c>
      <c r="C1109" s="44" t="s">
        <v>1461</v>
      </c>
      <c r="D1109" s="45">
        <v>172</v>
      </c>
      <c r="E1109" s="46"/>
    </row>
    <row r="1110" spans="1:5">
      <c r="A1110" s="43" t="s">
        <v>1462</v>
      </c>
      <c r="B1110" s="43">
        <v>7273</v>
      </c>
      <c r="C1110" s="44" t="s">
        <v>1461</v>
      </c>
      <c r="D1110" s="45">
        <v>172</v>
      </c>
      <c r="E1110" s="46"/>
    </row>
    <row r="1111" spans="1:5">
      <c r="A1111" s="43" t="s">
        <v>1463</v>
      </c>
      <c r="B1111" s="43">
        <v>7273</v>
      </c>
      <c r="C1111" s="44" t="s">
        <v>1461</v>
      </c>
      <c r="D1111" s="45">
        <v>172</v>
      </c>
      <c r="E1111" s="46"/>
    </row>
    <row r="1112" spans="1:5">
      <c r="A1112" s="43" t="s">
        <v>1464</v>
      </c>
      <c r="B1112" s="43">
        <v>7273</v>
      </c>
      <c r="C1112" s="44" t="s">
        <v>1461</v>
      </c>
      <c r="D1112" s="45">
        <v>172</v>
      </c>
      <c r="E1112" s="46"/>
    </row>
    <row r="1113" spans="1:5">
      <c r="A1113" s="43" t="s">
        <v>1465</v>
      </c>
      <c r="B1113" s="43">
        <v>7273</v>
      </c>
      <c r="C1113" s="44" t="s">
        <v>1461</v>
      </c>
      <c r="D1113" s="45">
        <v>172</v>
      </c>
      <c r="E1113" s="46"/>
    </row>
    <row r="1114" spans="1:5">
      <c r="A1114" s="43" t="s">
        <v>1466</v>
      </c>
      <c r="B1114" s="43">
        <v>7273</v>
      </c>
      <c r="C1114" s="44" t="s">
        <v>1461</v>
      </c>
      <c r="D1114" s="45">
        <v>172</v>
      </c>
      <c r="E1114" s="46"/>
    </row>
    <row r="1115" spans="1:5">
      <c r="A1115" s="43" t="s">
        <v>1467</v>
      </c>
      <c r="B1115" s="43">
        <v>7273</v>
      </c>
      <c r="C1115" s="44" t="s">
        <v>1461</v>
      </c>
      <c r="D1115" s="45">
        <v>172</v>
      </c>
      <c r="E1115" s="46"/>
    </row>
    <row r="1116" spans="1:5">
      <c r="A1116" s="43" t="s">
        <v>1468</v>
      </c>
      <c r="B1116" s="43">
        <v>91752</v>
      </c>
      <c r="C1116" s="44" t="s">
        <v>1469</v>
      </c>
      <c r="D1116" s="45">
        <v>172</v>
      </c>
      <c r="E1116" s="46"/>
    </row>
    <row r="1117" spans="1:5">
      <c r="A1117" s="43" t="s">
        <v>1470</v>
      </c>
      <c r="B1117" s="43">
        <v>91526</v>
      </c>
      <c r="C1117" s="44" t="s">
        <v>1471</v>
      </c>
      <c r="D1117" s="45">
        <v>172</v>
      </c>
      <c r="E1117" s="46"/>
    </row>
    <row r="1118" spans="1:4">
      <c r="A1118" s="43" t="s">
        <v>1472</v>
      </c>
      <c r="B1118" s="43">
        <v>91526</v>
      </c>
      <c r="C1118" s="44" t="s">
        <v>1471</v>
      </c>
      <c r="D1118" s="45">
        <v>172</v>
      </c>
    </row>
    <row r="1119" spans="1:4">
      <c r="A1119" s="43" t="s">
        <v>1473</v>
      </c>
      <c r="B1119" s="43">
        <v>91526</v>
      </c>
      <c r="C1119" s="44" t="s">
        <v>1471</v>
      </c>
      <c r="D1119" s="45">
        <v>172</v>
      </c>
    </row>
    <row r="1120" spans="1:4">
      <c r="A1120" s="43" t="s">
        <v>1474</v>
      </c>
      <c r="B1120" s="43">
        <v>91526</v>
      </c>
      <c r="C1120" s="44" t="s">
        <v>1471</v>
      </c>
      <c r="D1120" s="45">
        <v>172</v>
      </c>
    </row>
    <row r="1121" spans="1:4">
      <c r="A1121" s="43" t="s">
        <v>1475</v>
      </c>
      <c r="B1121" s="43">
        <v>91526</v>
      </c>
      <c r="C1121" s="44" t="s">
        <v>1471</v>
      </c>
      <c r="D1121" s="45">
        <v>172</v>
      </c>
    </row>
    <row r="1122" spans="1:4">
      <c r="A1122" s="43" t="s">
        <v>1476</v>
      </c>
      <c r="B1122" s="43">
        <v>91526</v>
      </c>
      <c r="C1122" s="44" t="s">
        <v>1471</v>
      </c>
      <c r="D1122" s="45">
        <v>172</v>
      </c>
    </row>
    <row r="1123" spans="1:4">
      <c r="A1123" s="43" t="s">
        <v>1477</v>
      </c>
      <c r="B1123" s="43">
        <v>91526</v>
      </c>
      <c r="C1123" s="44" t="s">
        <v>1471</v>
      </c>
      <c r="D1123" s="45">
        <v>172</v>
      </c>
    </row>
    <row r="1124" spans="1:4">
      <c r="A1124" s="43" t="s">
        <v>1478</v>
      </c>
      <c r="B1124" s="43">
        <v>91526</v>
      </c>
      <c r="C1124" s="44" t="s">
        <v>1471</v>
      </c>
      <c r="D1124" s="45">
        <v>172</v>
      </c>
    </row>
    <row r="1125" spans="1:4">
      <c r="A1125" s="43" t="s">
        <v>1479</v>
      </c>
      <c r="B1125" s="43">
        <v>23228</v>
      </c>
      <c r="C1125" s="44" t="s">
        <v>1480</v>
      </c>
      <c r="D1125" s="45">
        <v>172</v>
      </c>
    </row>
    <row r="1126" spans="1:4">
      <c r="A1126" s="43" t="s">
        <v>1481</v>
      </c>
      <c r="B1126" s="43">
        <v>23228</v>
      </c>
      <c r="C1126" s="44" t="s">
        <v>1480</v>
      </c>
      <c r="D1126" s="45">
        <v>172</v>
      </c>
    </row>
    <row r="1127" spans="1:4">
      <c r="A1127" s="43" t="s">
        <v>1482</v>
      </c>
      <c r="B1127" s="43">
        <v>23228</v>
      </c>
      <c r="C1127" s="44" t="s">
        <v>1480</v>
      </c>
      <c r="D1127" s="45">
        <v>172</v>
      </c>
    </row>
    <row r="1128" spans="1:4">
      <c r="A1128" s="43" t="s">
        <v>1483</v>
      </c>
      <c r="B1128" s="43">
        <v>23228</v>
      </c>
      <c r="C1128" s="44" t="s">
        <v>1480</v>
      </c>
      <c r="D1128" s="45">
        <v>172</v>
      </c>
    </row>
    <row r="1129" spans="1:4">
      <c r="A1129" s="43" t="s">
        <v>1484</v>
      </c>
      <c r="B1129" s="43">
        <v>23228</v>
      </c>
      <c r="C1129" s="44" t="s">
        <v>1480</v>
      </c>
      <c r="D1129" s="45">
        <v>172</v>
      </c>
    </row>
    <row r="1130" spans="1:4">
      <c r="A1130" s="43" t="s">
        <v>1485</v>
      </c>
      <c r="B1130" s="43">
        <v>23228</v>
      </c>
      <c r="C1130" s="44" t="s">
        <v>1480</v>
      </c>
      <c r="D1130" s="45">
        <v>172</v>
      </c>
    </row>
    <row r="1131" spans="1:4">
      <c r="A1131" s="43" t="s">
        <v>1486</v>
      </c>
      <c r="B1131" s="43">
        <v>23228</v>
      </c>
      <c r="C1131" s="44" t="s">
        <v>1480</v>
      </c>
      <c r="D1131" s="45">
        <v>172</v>
      </c>
    </row>
    <row r="1132" spans="1:4">
      <c r="A1132" s="43" t="s">
        <v>1487</v>
      </c>
      <c r="B1132" s="43">
        <v>4286</v>
      </c>
      <c r="C1132" s="44" t="s">
        <v>1488</v>
      </c>
      <c r="D1132" s="45">
        <v>172</v>
      </c>
    </row>
    <row r="1133" spans="1:4">
      <c r="A1133" s="43" t="s">
        <v>1489</v>
      </c>
      <c r="B1133" s="43">
        <v>4286</v>
      </c>
      <c r="C1133" s="44" t="s">
        <v>1488</v>
      </c>
      <c r="D1133" s="45">
        <v>172</v>
      </c>
    </row>
    <row r="1134" spans="1:4">
      <c r="A1134" s="43" t="s">
        <v>1490</v>
      </c>
      <c r="B1134" s="43">
        <v>4286</v>
      </c>
      <c r="C1134" s="44" t="s">
        <v>1488</v>
      </c>
      <c r="D1134" s="45">
        <v>172</v>
      </c>
    </row>
    <row r="1135" spans="1:4">
      <c r="A1135" s="43" t="s">
        <v>1491</v>
      </c>
      <c r="B1135" s="43">
        <v>4286</v>
      </c>
      <c r="C1135" s="44" t="s">
        <v>1488</v>
      </c>
      <c r="D1135" s="45">
        <v>172</v>
      </c>
    </row>
    <row r="1136" spans="1:4">
      <c r="A1136" s="43" t="s">
        <v>1492</v>
      </c>
      <c r="B1136" s="43">
        <v>4286</v>
      </c>
      <c r="C1136" s="44" t="s">
        <v>1488</v>
      </c>
      <c r="D1136" s="45">
        <v>172</v>
      </c>
    </row>
    <row r="1137" spans="1:4">
      <c r="A1137" s="43" t="s">
        <v>1493</v>
      </c>
      <c r="B1137" s="43">
        <v>4286</v>
      </c>
      <c r="C1137" s="44" t="s">
        <v>1488</v>
      </c>
      <c r="D1137" s="45">
        <v>172</v>
      </c>
    </row>
    <row r="1138" spans="1:4">
      <c r="A1138" s="43" t="s">
        <v>1494</v>
      </c>
      <c r="B1138" s="43">
        <v>4286</v>
      </c>
      <c r="C1138" s="44" t="s">
        <v>1488</v>
      </c>
      <c r="D1138" s="45">
        <v>172</v>
      </c>
    </row>
    <row r="1139" spans="1:4">
      <c r="A1139" s="43" t="s">
        <v>1495</v>
      </c>
      <c r="B1139" s="43">
        <v>4286</v>
      </c>
      <c r="C1139" s="44" t="s">
        <v>1488</v>
      </c>
      <c r="D1139" s="45">
        <v>172</v>
      </c>
    </row>
    <row r="1140" spans="1:4">
      <c r="A1140" s="43" t="s">
        <v>1496</v>
      </c>
      <c r="B1140" s="43">
        <v>4286</v>
      </c>
      <c r="C1140" s="44" t="s">
        <v>1488</v>
      </c>
      <c r="D1140" s="45">
        <v>172</v>
      </c>
    </row>
    <row r="1141" spans="1:4">
      <c r="A1141" s="43" t="s">
        <v>1497</v>
      </c>
      <c r="B1141" s="43">
        <v>4286</v>
      </c>
      <c r="C1141" s="44" t="s">
        <v>1488</v>
      </c>
      <c r="D1141" s="45">
        <v>172</v>
      </c>
    </row>
    <row r="1142" spans="1:4">
      <c r="A1142" s="43" t="s">
        <v>1498</v>
      </c>
      <c r="B1142" s="43">
        <v>4286</v>
      </c>
      <c r="C1142" s="44" t="s">
        <v>1488</v>
      </c>
      <c r="D1142" s="45">
        <v>172</v>
      </c>
    </row>
    <row r="1143" spans="1:4">
      <c r="A1143" s="43" t="s">
        <v>1499</v>
      </c>
      <c r="B1143" s="43">
        <v>4286</v>
      </c>
      <c r="C1143" s="44" t="s">
        <v>1488</v>
      </c>
      <c r="D1143" s="45">
        <v>172</v>
      </c>
    </row>
    <row r="1144" spans="1:4">
      <c r="A1144" s="43" t="s">
        <v>1500</v>
      </c>
      <c r="B1144" s="43">
        <v>4286</v>
      </c>
      <c r="C1144" s="44" t="s">
        <v>1488</v>
      </c>
      <c r="D1144" s="45">
        <v>172</v>
      </c>
    </row>
    <row r="1145" spans="1:4">
      <c r="A1145" s="43" t="s">
        <v>1501</v>
      </c>
      <c r="B1145" s="43">
        <v>4286</v>
      </c>
      <c r="C1145" s="44" t="s">
        <v>1488</v>
      </c>
      <c r="D1145" s="45">
        <v>172</v>
      </c>
    </row>
    <row r="1146" spans="1:4">
      <c r="A1146" s="43" t="s">
        <v>1502</v>
      </c>
      <c r="B1146" s="43">
        <v>4286</v>
      </c>
      <c r="C1146" s="44" t="s">
        <v>1488</v>
      </c>
      <c r="D1146" s="45">
        <v>172</v>
      </c>
    </row>
    <row r="1147" spans="1:4">
      <c r="A1147" s="43" t="s">
        <v>1503</v>
      </c>
      <c r="B1147" s="43">
        <v>4286</v>
      </c>
      <c r="C1147" s="44" t="s">
        <v>1488</v>
      </c>
      <c r="D1147" s="45">
        <v>172</v>
      </c>
    </row>
    <row r="1148" spans="1:4">
      <c r="A1148" s="43" t="s">
        <v>1504</v>
      </c>
      <c r="B1148" s="43">
        <v>4286</v>
      </c>
      <c r="C1148" s="44" t="s">
        <v>1488</v>
      </c>
      <c r="D1148" s="45">
        <v>172</v>
      </c>
    </row>
    <row r="1149" spans="1:4">
      <c r="A1149" s="43" t="s">
        <v>1505</v>
      </c>
      <c r="B1149" s="43">
        <v>4286</v>
      </c>
      <c r="C1149" s="44" t="s">
        <v>1488</v>
      </c>
      <c r="D1149" s="45">
        <v>172</v>
      </c>
    </row>
    <row r="1150" spans="1:4">
      <c r="A1150" s="43" t="s">
        <v>1506</v>
      </c>
      <c r="B1150" s="43">
        <v>4286</v>
      </c>
      <c r="C1150" s="44" t="s">
        <v>1488</v>
      </c>
      <c r="D1150" s="45">
        <v>172</v>
      </c>
    </row>
    <row r="1151" spans="1:4">
      <c r="A1151" s="43" t="s">
        <v>1507</v>
      </c>
      <c r="B1151" s="43">
        <v>105374103</v>
      </c>
      <c r="C1151" s="43" t="s">
        <v>348</v>
      </c>
      <c r="D1151" s="45">
        <v>172</v>
      </c>
    </row>
    <row r="1152" spans="1:4">
      <c r="A1152" s="43" t="s">
        <v>1508</v>
      </c>
      <c r="B1152" s="43">
        <v>401145</v>
      </c>
      <c r="C1152" s="44" t="s">
        <v>1509</v>
      </c>
      <c r="D1152" s="45">
        <v>172</v>
      </c>
    </row>
    <row r="1153" spans="1:5">
      <c r="A1153" s="43" t="s">
        <v>1510</v>
      </c>
      <c r="B1153" s="43">
        <v>493856</v>
      </c>
      <c r="C1153" s="44" t="s">
        <v>1511</v>
      </c>
      <c r="D1153" s="45">
        <v>172</v>
      </c>
      <c r="E1153" s="46"/>
    </row>
    <row r="1154" spans="1:5">
      <c r="A1154" s="43" t="s">
        <v>1512</v>
      </c>
      <c r="B1154" s="43">
        <v>84162</v>
      </c>
      <c r="C1154" s="44" t="s">
        <v>1513</v>
      </c>
      <c r="D1154" s="45">
        <v>172</v>
      </c>
      <c r="E1154" s="46"/>
    </row>
    <row r="1155" spans="1:5">
      <c r="A1155" s="43" t="s">
        <v>1514</v>
      </c>
      <c r="B1155" s="43">
        <v>84162</v>
      </c>
      <c r="C1155" s="44" t="s">
        <v>1513</v>
      </c>
      <c r="D1155" s="45">
        <v>172</v>
      </c>
      <c r="E1155" s="46"/>
    </row>
    <row r="1156" spans="1:5">
      <c r="A1156" s="43" t="s">
        <v>1515</v>
      </c>
      <c r="B1156" s="43">
        <v>84162</v>
      </c>
      <c r="C1156" s="44" t="s">
        <v>1513</v>
      </c>
      <c r="D1156" s="45">
        <v>172</v>
      </c>
      <c r="E1156" s="46"/>
    </row>
    <row r="1157" spans="1:5">
      <c r="A1157" s="43" t="s">
        <v>1516</v>
      </c>
      <c r="B1157" s="43">
        <v>84162</v>
      </c>
      <c r="C1157" s="44" t="s">
        <v>1513</v>
      </c>
      <c r="D1157" s="45">
        <v>172</v>
      </c>
      <c r="E1157" s="46"/>
    </row>
    <row r="1158" spans="1:5">
      <c r="A1158" s="43" t="s">
        <v>1517</v>
      </c>
      <c r="B1158" s="43">
        <v>84162</v>
      </c>
      <c r="C1158" s="44" t="s">
        <v>1513</v>
      </c>
      <c r="D1158" s="45">
        <v>172</v>
      </c>
      <c r="E1158" s="46"/>
    </row>
    <row r="1159" spans="1:4">
      <c r="A1159" s="43" t="s">
        <v>1518</v>
      </c>
      <c r="B1159" s="43">
        <v>84162</v>
      </c>
      <c r="C1159" s="44" t="s">
        <v>1513</v>
      </c>
      <c r="D1159" s="45">
        <v>172</v>
      </c>
    </row>
    <row r="1160" spans="1:4">
      <c r="A1160" s="43" t="s">
        <v>1519</v>
      </c>
      <c r="B1160" s="43">
        <v>84162</v>
      </c>
      <c r="C1160" s="44" t="s">
        <v>1513</v>
      </c>
      <c r="D1160" s="45">
        <v>172</v>
      </c>
    </row>
    <row r="1161" spans="1:4">
      <c r="A1161" s="43" t="s">
        <v>1520</v>
      </c>
      <c r="B1161" s="43">
        <v>84162</v>
      </c>
      <c r="C1161" s="44" t="s">
        <v>1513</v>
      </c>
      <c r="D1161" s="45">
        <v>172</v>
      </c>
    </row>
    <row r="1162" spans="1:4">
      <c r="A1162" s="43" t="s">
        <v>1521</v>
      </c>
      <c r="B1162" s="43">
        <v>84162</v>
      </c>
      <c r="C1162" s="44" t="s">
        <v>1513</v>
      </c>
      <c r="D1162" s="45">
        <v>172</v>
      </c>
    </row>
    <row r="1163" spans="1:4">
      <c r="A1163" s="43" t="s">
        <v>1522</v>
      </c>
      <c r="B1163" s="43">
        <v>84162</v>
      </c>
      <c r="C1163" s="44" t="s">
        <v>1513</v>
      </c>
      <c r="D1163" s="45">
        <v>172</v>
      </c>
    </row>
    <row r="1164" spans="1:4">
      <c r="A1164" s="43" t="s">
        <v>1523</v>
      </c>
      <c r="B1164" s="43">
        <v>84162</v>
      </c>
      <c r="C1164" s="44" t="s">
        <v>1513</v>
      </c>
      <c r="D1164" s="45">
        <v>172</v>
      </c>
    </row>
    <row r="1165" spans="1:4">
      <c r="A1165" s="43" t="s">
        <v>1524</v>
      </c>
      <c r="B1165" s="43">
        <v>84162</v>
      </c>
      <c r="C1165" s="44" t="s">
        <v>1513</v>
      </c>
      <c r="D1165" s="45">
        <v>172</v>
      </c>
    </row>
    <row r="1166" spans="1:4">
      <c r="A1166" s="43" t="s">
        <v>1525</v>
      </c>
      <c r="B1166" s="43">
        <v>84162</v>
      </c>
      <c r="C1166" s="44" t="s">
        <v>1513</v>
      </c>
      <c r="D1166" s="45">
        <v>172</v>
      </c>
    </row>
    <row r="1167" spans="1:4">
      <c r="A1167" s="43" t="s">
        <v>1526</v>
      </c>
      <c r="B1167" s="43">
        <v>84162</v>
      </c>
      <c r="C1167" s="44" t="s">
        <v>1513</v>
      </c>
      <c r="D1167" s="45">
        <v>172</v>
      </c>
    </row>
    <row r="1168" spans="1:4">
      <c r="A1168" s="43" t="s">
        <v>1527</v>
      </c>
      <c r="B1168" s="43">
        <v>84162</v>
      </c>
      <c r="C1168" s="44" t="s">
        <v>1513</v>
      </c>
      <c r="D1168" s="45">
        <v>172</v>
      </c>
    </row>
    <row r="1169" spans="1:4">
      <c r="A1169" s="43" t="s">
        <v>1528</v>
      </c>
      <c r="B1169" s="43">
        <v>84162</v>
      </c>
      <c r="C1169" s="44" t="s">
        <v>1513</v>
      </c>
      <c r="D1169" s="45">
        <v>172</v>
      </c>
    </row>
    <row r="1170" spans="1:4">
      <c r="A1170" s="43" t="s">
        <v>1529</v>
      </c>
      <c r="B1170" s="43">
        <v>84162</v>
      </c>
      <c r="C1170" s="44" t="s">
        <v>1513</v>
      </c>
      <c r="D1170" s="45">
        <v>172</v>
      </c>
    </row>
    <row r="1171" spans="1:4">
      <c r="A1171" s="43" t="s">
        <v>1530</v>
      </c>
      <c r="B1171" s="43">
        <v>84162</v>
      </c>
      <c r="C1171" s="44" t="s">
        <v>1513</v>
      </c>
      <c r="D1171" s="45">
        <v>172</v>
      </c>
    </row>
    <row r="1172" spans="1:4">
      <c r="A1172" s="43" t="s">
        <v>1531</v>
      </c>
      <c r="B1172" s="43">
        <v>84162</v>
      </c>
      <c r="C1172" s="44" t="s">
        <v>1513</v>
      </c>
      <c r="D1172" s="45">
        <v>172</v>
      </c>
    </row>
    <row r="1173" spans="1:4">
      <c r="A1173" s="43" t="s">
        <v>1532</v>
      </c>
      <c r="B1173" s="43">
        <v>1767</v>
      </c>
      <c r="C1173" s="44" t="s">
        <v>1533</v>
      </c>
      <c r="D1173" s="45">
        <v>172</v>
      </c>
    </row>
    <row r="1174" spans="1:4">
      <c r="A1174" s="43" t="s">
        <v>1534</v>
      </c>
      <c r="B1174" s="43">
        <v>1767</v>
      </c>
      <c r="C1174" s="44" t="s">
        <v>1533</v>
      </c>
      <c r="D1174" s="45">
        <v>172</v>
      </c>
    </row>
    <row r="1175" spans="1:5">
      <c r="A1175" s="43" t="s">
        <v>1535</v>
      </c>
      <c r="B1175" s="43">
        <v>1767</v>
      </c>
      <c r="C1175" s="44" t="s">
        <v>1533</v>
      </c>
      <c r="D1175" s="45">
        <v>172</v>
      </c>
      <c r="E1175" s="46"/>
    </row>
    <row r="1176" spans="1:4">
      <c r="A1176" s="43" t="s">
        <v>1536</v>
      </c>
      <c r="B1176" s="43">
        <v>1767</v>
      </c>
      <c r="C1176" s="44" t="s">
        <v>1533</v>
      </c>
      <c r="D1176" s="45">
        <v>172</v>
      </c>
    </row>
    <row r="1177" spans="1:4">
      <c r="A1177" s="43" t="s">
        <v>1537</v>
      </c>
      <c r="B1177" s="43">
        <v>1767</v>
      </c>
      <c r="C1177" s="44" t="s">
        <v>1533</v>
      </c>
      <c r="D1177" s="45">
        <v>172</v>
      </c>
    </row>
    <row r="1178" spans="1:4">
      <c r="A1178" s="43" t="s">
        <v>1538</v>
      </c>
      <c r="B1178" s="43">
        <v>1767</v>
      </c>
      <c r="C1178" s="44" t="s">
        <v>1533</v>
      </c>
      <c r="D1178" s="45">
        <v>172</v>
      </c>
    </row>
    <row r="1179" spans="1:4">
      <c r="A1179" s="43" t="s">
        <v>1539</v>
      </c>
      <c r="B1179" s="43">
        <v>1767</v>
      </c>
      <c r="C1179" s="44" t="s">
        <v>1533</v>
      </c>
      <c r="D1179" s="45">
        <v>172</v>
      </c>
    </row>
    <row r="1180" spans="1:4">
      <c r="A1180" s="43" t="s">
        <v>1540</v>
      </c>
      <c r="B1180" s="43">
        <v>1767</v>
      </c>
      <c r="C1180" s="44" t="s">
        <v>1533</v>
      </c>
      <c r="D1180" s="45">
        <v>172</v>
      </c>
    </row>
    <row r="1181" spans="1:4">
      <c r="A1181" s="43" t="s">
        <v>1541</v>
      </c>
      <c r="B1181" s="43">
        <v>1767</v>
      </c>
      <c r="C1181" s="44" t="s">
        <v>1533</v>
      </c>
      <c r="D1181" s="45">
        <v>172</v>
      </c>
    </row>
    <row r="1182" spans="1:4">
      <c r="A1182" s="43" t="s">
        <v>1542</v>
      </c>
      <c r="B1182" s="43">
        <v>1016</v>
      </c>
      <c r="C1182" s="44" t="s">
        <v>1543</v>
      </c>
      <c r="D1182" s="45">
        <v>172</v>
      </c>
    </row>
    <row r="1183" spans="1:4">
      <c r="A1183" s="43" t="s">
        <v>1544</v>
      </c>
      <c r="B1183" s="43">
        <v>1016</v>
      </c>
      <c r="C1183" s="44" t="s">
        <v>1543</v>
      </c>
      <c r="D1183" s="45">
        <v>172</v>
      </c>
    </row>
    <row r="1184" spans="1:4">
      <c r="A1184" s="43" t="s">
        <v>1545</v>
      </c>
      <c r="B1184" s="43">
        <v>1016</v>
      </c>
      <c r="C1184" s="44" t="s">
        <v>1543</v>
      </c>
      <c r="D1184" s="45">
        <v>172</v>
      </c>
    </row>
    <row r="1185" spans="1:4">
      <c r="A1185" s="43" t="s">
        <v>1546</v>
      </c>
      <c r="B1185" s="43">
        <v>1016</v>
      </c>
      <c r="C1185" s="44" t="s">
        <v>1543</v>
      </c>
      <c r="D1185" s="45">
        <v>172</v>
      </c>
    </row>
    <row r="1186" spans="1:4">
      <c r="A1186" s="43" t="s">
        <v>1547</v>
      </c>
      <c r="B1186" s="43">
        <v>1016</v>
      </c>
      <c r="C1186" s="44" t="s">
        <v>1543</v>
      </c>
      <c r="D1186" s="45">
        <v>172</v>
      </c>
    </row>
    <row r="1187" spans="1:4">
      <c r="A1187" s="43" t="s">
        <v>1548</v>
      </c>
      <c r="B1187" s="43">
        <v>1016</v>
      </c>
      <c r="C1187" s="44" t="s">
        <v>1543</v>
      </c>
      <c r="D1187" s="45">
        <v>172</v>
      </c>
    </row>
    <row r="1188" spans="1:4">
      <c r="A1188" s="43" t="s">
        <v>1549</v>
      </c>
      <c r="B1188" s="43">
        <v>1016</v>
      </c>
      <c r="C1188" s="44" t="s">
        <v>1543</v>
      </c>
      <c r="D1188" s="45">
        <v>172</v>
      </c>
    </row>
    <row r="1189" spans="1:4">
      <c r="A1189" s="43" t="s">
        <v>1550</v>
      </c>
      <c r="B1189" s="43">
        <v>1016</v>
      </c>
      <c r="C1189" s="44" t="s">
        <v>1543</v>
      </c>
      <c r="D1189" s="45">
        <v>172</v>
      </c>
    </row>
    <row r="1190" spans="1:4">
      <c r="A1190" s="43" t="s">
        <v>1551</v>
      </c>
      <c r="B1190" s="43">
        <v>1016</v>
      </c>
      <c r="C1190" s="44" t="s">
        <v>1543</v>
      </c>
      <c r="D1190" s="45">
        <v>172</v>
      </c>
    </row>
    <row r="1191" spans="1:4">
      <c r="A1191" s="43" t="s">
        <v>1552</v>
      </c>
      <c r="B1191" s="43">
        <v>1016</v>
      </c>
      <c r="C1191" s="44" t="s">
        <v>1543</v>
      </c>
      <c r="D1191" s="45">
        <v>172</v>
      </c>
    </row>
    <row r="1192" spans="1:4">
      <c r="A1192" s="43" t="s">
        <v>1553</v>
      </c>
      <c r="B1192" s="43">
        <v>1016</v>
      </c>
      <c r="C1192" s="44" t="s">
        <v>1543</v>
      </c>
      <c r="D1192" s="45">
        <v>172</v>
      </c>
    </row>
    <row r="1193" spans="1:4">
      <c r="A1193" s="43" t="s">
        <v>1554</v>
      </c>
      <c r="B1193" s="43">
        <v>1016</v>
      </c>
      <c r="C1193" s="44" t="s">
        <v>1543</v>
      </c>
      <c r="D1193" s="45">
        <v>172</v>
      </c>
    </row>
    <row r="1194" spans="1:4">
      <c r="A1194" s="43" t="s">
        <v>1555</v>
      </c>
      <c r="B1194" s="43">
        <v>1016</v>
      </c>
      <c r="C1194" s="44" t="s">
        <v>1543</v>
      </c>
      <c r="D1194" s="45">
        <v>172</v>
      </c>
    </row>
    <row r="1195" spans="1:4">
      <c r="A1195" s="43" t="s">
        <v>1556</v>
      </c>
      <c r="B1195" s="43">
        <v>1016</v>
      </c>
      <c r="C1195" s="44" t="s">
        <v>1543</v>
      </c>
      <c r="D1195" s="45">
        <v>172</v>
      </c>
    </row>
    <row r="1196" spans="1:4">
      <c r="A1196" s="43" t="s">
        <v>1557</v>
      </c>
      <c r="B1196" s="43">
        <v>1016</v>
      </c>
      <c r="C1196" s="44" t="s">
        <v>1543</v>
      </c>
      <c r="D1196" s="45">
        <v>172</v>
      </c>
    </row>
    <row r="1197" spans="1:4">
      <c r="A1197" s="43" t="s">
        <v>1558</v>
      </c>
      <c r="B1197" s="43">
        <v>1016</v>
      </c>
      <c r="C1197" s="44" t="s">
        <v>1543</v>
      </c>
      <c r="D1197" s="45">
        <v>172</v>
      </c>
    </row>
    <row r="1198" spans="1:4">
      <c r="A1198" s="43" t="s">
        <v>1559</v>
      </c>
      <c r="B1198" s="43">
        <v>1016</v>
      </c>
      <c r="C1198" s="44" t="s">
        <v>1543</v>
      </c>
      <c r="D1198" s="45">
        <v>172</v>
      </c>
    </row>
    <row r="1199" spans="1:4">
      <c r="A1199" s="43" t="s">
        <v>1560</v>
      </c>
      <c r="B1199" s="43">
        <v>1016</v>
      </c>
      <c r="C1199" s="44" t="s">
        <v>1543</v>
      </c>
      <c r="D1199" s="45">
        <v>172</v>
      </c>
    </row>
    <row r="1200" spans="1:4">
      <c r="A1200" s="43" t="s">
        <v>1561</v>
      </c>
      <c r="B1200" s="43">
        <v>1016</v>
      </c>
      <c r="C1200" s="44" t="s">
        <v>1543</v>
      </c>
      <c r="D1200" s="45">
        <v>172</v>
      </c>
    </row>
    <row r="1201" spans="1:4">
      <c r="A1201" s="43" t="s">
        <v>1562</v>
      </c>
      <c r="B1201" s="43">
        <v>1016</v>
      </c>
      <c r="C1201" s="44" t="s">
        <v>1543</v>
      </c>
      <c r="D1201" s="45">
        <v>172</v>
      </c>
    </row>
    <row r="1202" spans="1:4">
      <c r="A1202" s="43" t="s">
        <v>1563</v>
      </c>
      <c r="B1202" s="43">
        <v>1016</v>
      </c>
      <c r="C1202" s="44" t="s">
        <v>1543</v>
      </c>
      <c r="D1202" s="45">
        <v>172</v>
      </c>
    </row>
    <row r="1203" spans="1:4">
      <c r="A1203" s="43" t="s">
        <v>1564</v>
      </c>
      <c r="B1203" s="43">
        <v>1016</v>
      </c>
      <c r="C1203" s="44" t="s">
        <v>1543</v>
      </c>
      <c r="D1203" s="45">
        <v>172</v>
      </c>
    </row>
    <row r="1204" spans="1:5">
      <c r="A1204" s="43" t="s">
        <v>1565</v>
      </c>
      <c r="B1204" s="43">
        <v>1016</v>
      </c>
      <c r="C1204" s="44" t="s">
        <v>1543</v>
      </c>
      <c r="D1204" s="45">
        <v>172</v>
      </c>
      <c r="E1204" s="46"/>
    </row>
    <row r="1205" spans="1:5">
      <c r="A1205" s="43" t="s">
        <v>1566</v>
      </c>
      <c r="B1205" s="43">
        <v>1016</v>
      </c>
      <c r="C1205" s="44" t="s">
        <v>1543</v>
      </c>
      <c r="D1205" s="45">
        <v>172</v>
      </c>
      <c r="E1205" s="46"/>
    </row>
    <row r="1206" spans="1:5">
      <c r="A1206" s="43" t="s">
        <v>1567</v>
      </c>
      <c r="B1206" s="43">
        <v>1016</v>
      </c>
      <c r="C1206" s="44" t="s">
        <v>1543</v>
      </c>
      <c r="D1206" s="45">
        <v>172</v>
      </c>
      <c r="E1206" s="46"/>
    </row>
    <row r="1207" spans="1:5">
      <c r="A1207" s="43" t="s">
        <v>1568</v>
      </c>
      <c r="B1207" s="43">
        <v>25836</v>
      </c>
      <c r="C1207" s="44" t="s">
        <v>1569</v>
      </c>
      <c r="D1207" s="45">
        <v>172</v>
      </c>
      <c r="E1207" s="46"/>
    </row>
    <row r="1208" spans="1:5">
      <c r="A1208" s="43" t="s">
        <v>1570</v>
      </c>
      <c r="B1208" s="43">
        <v>153241</v>
      </c>
      <c r="C1208" s="44" t="s">
        <v>1571</v>
      </c>
      <c r="D1208" s="45">
        <v>172</v>
      </c>
      <c r="E1208" s="46"/>
    </row>
    <row r="1209" spans="1:5">
      <c r="A1209" s="43" t="s">
        <v>1572</v>
      </c>
      <c r="B1209" s="43">
        <v>153241</v>
      </c>
      <c r="C1209" s="44" t="s">
        <v>1571</v>
      </c>
      <c r="D1209" s="45">
        <v>172</v>
      </c>
      <c r="E1209" s="46"/>
    </row>
    <row r="1210" spans="1:4">
      <c r="A1210" s="43" t="s">
        <v>1573</v>
      </c>
      <c r="B1210" s="43">
        <v>153241</v>
      </c>
      <c r="C1210" s="44" t="s">
        <v>1571</v>
      </c>
      <c r="D1210" s="45">
        <v>172</v>
      </c>
    </row>
    <row r="1211" spans="1:4">
      <c r="A1211" s="43" t="s">
        <v>1574</v>
      </c>
      <c r="B1211" s="43">
        <v>153241</v>
      </c>
      <c r="C1211" s="44" t="s">
        <v>1571</v>
      </c>
      <c r="D1211" s="45">
        <v>172</v>
      </c>
    </row>
    <row r="1212" spans="1:4">
      <c r="A1212" s="43" t="s">
        <v>1575</v>
      </c>
      <c r="B1212" s="43">
        <v>153241</v>
      </c>
      <c r="C1212" s="44" t="s">
        <v>1571</v>
      </c>
      <c r="D1212" s="45">
        <v>172</v>
      </c>
    </row>
    <row r="1213" spans="1:4">
      <c r="A1213" s="43" t="s">
        <v>1576</v>
      </c>
      <c r="B1213" s="43">
        <v>153241</v>
      </c>
      <c r="C1213" s="44" t="s">
        <v>1571</v>
      </c>
      <c r="D1213" s="45">
        <v>172</v>
      </c>
    </row>
    <row r="1214" spans="1:4">
      <c r="A1214" s="43" t="s">
        <v>1577</v>
      </c>
      <c r="B1214" s="43">
        <v>2762</v>
      </c>
      <c r="C1214" s="44" t="s">
        <v>1578</v>
      </c>
      <c r="D1214" s="45">
        <v>172</v>
      </c>
    </row>
    <row r="1215" spans="1:4">
      <c r="A1215" s="43" t="s">
        <v>1579</v>
      </c>
      <c r="B1215" s="43">
        <v>2762</v>
      </c>
      <c r="C1215" s="44" t="s">
        <v>1578</v>
      </c>
      <c r="D1215" s="45">
        <v>172</v>
      </c>
    </row>
    <row r="1216" spans="1:4">
      <c r="A1216" s="43" t="s">
        <v>1580</v>
      </c>
      <c r="B1216" s="43">
        <v>2762</v>
      </c>
      <c r="C1216" s="44" t="s">
        <v>1578</v>
      </c>
      <c r="D1216" s="45">
        <v>172</v>
      </c>
    </row>
    <row r="1217" spans="1:4">
      <c r="A1217" s="43" t="s">
        <v>1581</v>
      </c>
      <c r="B1217" s="43">
        <v>2762</v>
      </c>
      <c r="C1217" s="44" t="s">
        <v>1578</v>
      </c>
      <c r="D1217" s="45">
        <v>172</v>
      </c>
    </row>
    <row r="1218" spans="1:4">
      <c r="A1218" s="43" t="s">
        <v>1582</v>
      </c>
      <c r="B1218" s="43">
        <v>2762</v>
      </c>
      <c r="C1218" s="44" t="s">
        <v>1578</v>
      </c>
      <c r="D1218" s="45">
        <v>172</v>
      </c>
    </row>
    <row r="1219" spans="1:4">
      <c r="A1219" s="43" t="s">
        <v>1583</v>
      </c>
      <c r="B1219" s="43">
        <v>2762</v>
      </c>
      <c r="C1219" s="44" t="s">
        <v>1578</v>
      </c>
      <c r="D1219" s="45">
        <v>172</v>
      </c>
    </row>
    <row r="1220" spans="1:4">
      <c r="A1220" s="43" t="s">
        <v>1584</v>
      </c>
      <c r="B1220" s="43">
        <v>11120</v>
      </c>
      <c r="C1220" s="44" t="s">
        <v>1585</v>
      </c>
      <c r="D1220" s="45">
        <v>172</v>
      </c>
    </row>
    <row r="1221" spans="1:4">
      <c r="A1221" s="43" t="s">
        <v>1586</v>
      </c>
      <c r="B1221" s="43">
        <v>9439</v>
      </c>
      <c r="C1221" s="44" t="s">
        <v>1587</v>
      </c>
      <c r="D1221" s="45">
        <v>172</v>
      </c>
    </row>
    <row r="1222" spans="1:4">
      <c r="A1222" s="43" t="s">
        <v>1588</v>
      </c>
      <c r="B1222" s="43">
        <v>9439</v>
      </c>
      <c r="C1222" s="44" t="s">
        <v>1587</v>
      </c>
      <c r="D1222" s="45">
        <v>172</v>
      </c>
    </row>
    <row r="1223" spans="1:4">
      <c r="A1223" s="43" t="s">
        <v>1589</v>
      </c>
      <c r="B1223" s="43">
        <v>9439</v>
      </c>
      <c r="C1223" s="44" t="s">
        <v>1587</v>
      </c>
      <c r="D1223" s="45">
        <v>172</v>
      </c>
    </row>
    <row r="1224" spans="1:4">
      <c r="A1224" s="43" t="s">
        <v>1590</v>
      </c>
      <c r="B1224" s="43">
        <v>9439</v>
      </c>
      <c r="C1224" s="44" t="s">
        <v>1587</v>
      </c>
      <c r="D1224" s="45">
        <v>172</v>
      </c>
    </row>
    <row r="1225" spans="1:4">
      <c r="A1225" s="43" t="s">
        <v>1591</v>
      </c>
      <c r="B1225" s="43">
        <v>9439</v>
      </c>
      <c r="C1225" s="44" t="s">
        <v>1587</v>
      </c>
      <c r="D1225" s="45">
        <v>172</v>
      </c>
    </row>
    <row r="1226" spans="1:4">
      <c r="A1226" s="43" t="s">
        <v>1592</v>
      </c>
      <c r="B1226" s="43">
        <v>9439</v>
      </c>
      <c r="C1226" s="44" t="s">
        <v>1587</v>
      </c>
      <c r="D1226" s="45">
        <v>172</v>
      </c>
    </row>
    <row r="1227" spans="1:4">
      <c r="A1227" s="43" t="s">
        <v>1593</v>
      </c>
      <c r="B1227" s="43">
        <v>9439</v>
      </c>
      <c r="C1227" s="44" t="s">
        <v>1587</v>
      </c>
      <c r="D1227" s="45">
        <v>172</v>
      </c>
    </row>
    <row r="1228" spans="1:4">
      <c r="A1228" s="43" t="s">
        <v>1594</v>
      </c>
      <c r="B1228" s="43">
        <v>7402</v>
      </c>
      <c r="C1228" s="44" t="s">
        <v>1595</v>
      </c>
      <c r="D1228" s="45">
        <v>172</v>
      </c>
    </row>
    <row r="1229" spans="1:5">
      <c r="A1229" s="43" t="s">
        <v>1596</v>
      </c>
      <c r="B1229" s="43">
        <v>9265</v>
      </c>
      <c r="C1229" s="44" t="s">
        <v>1597</v>
      </c>
      <c r="D1229" s="45">
        <v>172</v>
      </c>
      <c r="E1229" s="46"/>
    </row>
    <row r="1230" spans="1:5">
      <c r="A1230" s="43" t="s">
        <v>1598</v>
      </c>
      <c r="B1230" s="43">
        <v>1738</v>
      </c>
      <c r="C1230" s="44" t="s">
        <v>1599</v>
      </c>
      <c r="D1230" s="45">
        <v>172</v>
      </c>
      <c r="E1230" s="46"/>
    </row>
    <row r="1231" spans="1:5">
      <c r="A1231" s="43" t="s">
        <v>1600</v>
      </c>
      <c r="B1231" s="43">
        <v>1738</v>
      </c>
      <c r="C1231" s="44" t="s">
        <v>1599</v>
      </c>
      <c r="D1231" s="45">
        <v>172</v>
      </c>
      <c r="E1231" s="46"/>
    </row>
    <row r="1232" spans="1:5">
      <c r="A1232" s="43" t="s">
        <v>1601</v>
      </c>
      <c r="B1232" s="43">
        <v>1738</v>
      </c>
      <c r="C1232" s="44" t="s">
        <v>1599</v>
      </c>
      <c r="D1232" s="45">
        <v>172</v>
      </c>
      <c r="E1232" s="46"/>
    </row>
    <row r="1233" spans="1:5">
      <c r="A1233" s="43" t="s">
        <v>1602</v>
      </c>
      <c r="B1233" s="43">
        <v>1738</v>
      </c>
      <c r="C1233" s="44" t="s">
        <v>1599</v>
      </c>
      <c r="D1233" s="45">
        <v>172</v>
      </c>
      <c r="E1233" s="46"/>
    </row>
    <row r="1234" spans="1:5">
      <c r="A1234" s="43" t="s">
        <v>1603</v>
      </c>
      <c r="B1234" s="43">
        <v>136259</v>
      </c>
      <c r="C1234" s="44" t="s">
        <v>1604</v>
      </c>
      <c r="D1234" s="45">
        <v>172</v>
      </c>
      <c r="E1234" s="46"/>
    </row>
    <row r="1235" spans="1:5">
      <c r="A1235" s="43" t="s">
        <v>1605</v>
      </c>
      <c r="B1235" s="43">
        <v>4603</v>
      </c>
      <c r="C1235" s="44" t="s">
        <v>1606</v>
      </c>
      <c r="D1235" s="45">
        <v>172</v>
      </c>
      <c r="E1235" s="46"/>
    </row>
    <row r="1236" spans="1:5">
      <c r="A1236" s="43" t="s">
        <v>1607</v>
      </c>
      <c r="B1236" s="43">
        <v>4603</v>
      </c>
      <c r="C1236" s="44" t="s">
        <v>1606</v>
      </c>
      <c r="D1236" s="45">
        <v>172</v>
      </c>
      <c r="E1236" s="46"/>
    </row>
    <row r="1237" spans="1:5">
      <c r="A1237" s="43" t="s">
        <v>1608</v>
      </c>
      <c r="B1237" s="43">
        <v>4603</v>
      </c>
      <c r="C1237" s="44" t="s">
        <v>1606</v>
      </c>
      <c r="D1237" s="45">
        <v>172</v>
      </c>
      <c r="E1237" s="46"/>
    </row>
    <row r="1238" spans="1:5">
      <c r="A1238" s="43" t="s">
        <v>1609</v>
      </c>
      <c r="B1238" s="43">
        <v>4603</v>
      </c>
      <c r="C1238" s="44" t="s">
        <v>1606</v>
      </c>
      <c r="D1238" s="45">
        <v>172</v>
      </c>
      <c r="E1238" s="46"/>
    </row>
    <row r="1239" spans="1:5">
      <c r="A1239" s="43" t="s">
        <v>1610</v>
      </c>
      <c r="B1239" s="43">
        <v>4603</v>
      </c>
      <c r="C1239" s="44" t="s">
        <v>1606</v>
      </c>
      <c r="D1239" s="45">
        <v>172</v>
      </c>
      <c r="E1239" s="46"/>
    </row>
    <row r="1240" spans="1:5">
      <c r="A1240" s="43" t="s">
        <v>1611</v>
      </c>
      <c r="B1240" s="43">
        <v>4603</v>
      </c>
      <c r="C1240" s="44" t="s">
        <v>1606</v>
      </c>
      <c r="D1240" s="45">
        <v>172</v>
      </c>
      <c r="E1240" s="46"/>
    </row>
    <row r="1241" spans="1:5">
      <c r="A1241" s="43" t="s">
        <v>1612</v>
      </c>
      <c r="B1241" s="43">
        <v>100287171</v>
      </c>
      <c r="C1241" s="44" t="s">
        <v>1613</v>
      </c>
      <c r="D1241" s="45">
        <v>172</v>
      </c>
      <c r="E1241" s="46"/>
    </row>
    <row r="1242" spans="1:5">
      <c r="A1242" s="43" t="s">
        <v>1614</v>
      </c>
      <c r="B1242" s="43">
        <v>81704</v>
      </c>
      <c r="C1242" s="44" t="s">
        <v>1615</v>
      </c>
      <c r="D1242" s="45">
        <v>172</v>
      </c>
      <c r="E1242" s="46"/>
    </row>
    <row r="1243" spans="1:5">
      <c r="A1243" s="43" t="s">
        <v>1616</v>
      </c>
      <c r="B1243" s="43">
        <v>340481</v>
      </c>
      <c r="C1243" s="44" t="s">
        <v>1617</v>
      </c>
      <c r="D1243" s="45">
        <v>172</v>
      </c>
      <c r="E1243" s="46"/>
    </row>
    <row r="1244" spans="1:5">
      <c r="A1244" s="43" t="s">
        <v>1618</v>
      </c>
      <c r="B1244" s="43">
        <v>340481</v>
      </c>
      <c r="C1244" s="44" t="s">
        <v>1617</v>
      </c>
      <c r="D1244" s="45">
        <v>172</v>
      </c>
      <c r="E1244" s="46"/>
    </row>
    <row r="1245" spans="1:5">
      <c r="A1245" s="43" t="s">
        <v>1619</v>
      </c>
      <c r="B1245" s="43">
        <v>340481</v>
      </c>
      <c r="C1245" s="44" t="s">
        <v>1617</v>
      </c>
      <c r="D1245" s="45">
        <v>172</v>
      </c>
      <c r="E1245" s="46"/>
    </row>
    <row r="1246" spans="1:5">
      <c r="A1246" s="43" t="s">
        <v>1620</v>
      </c>
      <c r="B1246" s="43">
        <v>340481</v>
      </c>
      <c r="C1246" s="44" t="s">
        <v>1617</v>
      </c>
      <c r="D1246" s="45">
        <v>172</v>
      </c>
      <c r="E1246" s="46"/>
    </row>
    <row r="1247" spans="1:5">
      <c r="A1247" s="43" t="s">
        <v>1621</v>
      </c>
      <c r="B1247" s="43">
        <v>441459</v>
      </c>
      <c r="C1247" s="43" t="s">
        <v>348</v>
      </c>
      <c r="D1247" s="45">
        <v>172</v>
      </c>
      <c r="E1247" s="46"/>
    </row>
    <row r="1248" spans="1:5">
      <c r="A1248" s="43" t="s">
        <v>1622</v>
      </c>
      <c r="B1248" s="43">
        <v>253650</v>
      </c>
      <c r="C1248" s="43" t="s">
        <v>1250</v>
      </c>
      <c r="D1248" s="45">
        <v>172</v>
      </c>
      <c r="E1248" s="46"/>
    </row>
    <row r="1249" spans="1:5">
      <c r="A1249" s="43" t="s">
        <v>1623</v>
      </c>
      <c r="B1249" s="43">
        <v>105376526</v>
      </c>
      <c r="C1249" s="43" t="s">
        <v>348</v>
      </c>
      <c r="D1249" s="45">
        <v>172</v>
      </c>
      <c r="E1249" s="46"/>
    </row>
    <row r="1250" spans="1:5">
      <c r="A1250" s="43" t="s">
        <v>1624</v>
      </c>
      <c r="B1250" s="43">
        <v>4745</v>
      </c>
      <c r="C1250" s="44" t="s">
        <v>1625</v>
      </c>
      <c r="D1250" s="45">
        <v>172</v>
      </c>
      <c r="E1250" s="46"/>
    </row>
    <row r="1251" spans="1:5">
      <c r="A1251" s="43" t="s">
        <v>1626</v>
      </c>
      <c r="B1251" s="43">
        <v>4745</v>
      </c>
      <c r="C1251" s="44" t="s">
        <v>1625</v>
      </c>
      <c r="D1251" s="45">
        <v>172</v>
      </c>
      <c r="E1251" s="46"/>
    </row>
    <row r="1252" spans="1:4">
      <c r="A1252" s="43" t="s">
        <v>1627</v>
      </c>
      <c r="B1252" s="43">
        <v>4745</v>
      </c>
      <c r="C1252" s="44" t="s">
        <v>1625</v>
      </c>
      <c r="D1252" s="45">
        <v>172</v>
      </c>
    </row>
    <row r="1253" spans="1:4">
      <c r="A1253" s="43" t="s">
        <v>1628</v>
      </c>
      <c r="B1253" s="43">
        <v>4745</v>
      </c>
      <c r="C1253" s="44" t="s">
        <v>1625</v>
      </c>
      <c r="D1253" s="45">
        <v>172</v>
      </c>
    </row>
    <row r="1254" spans="1:4">
      <c r="A1254" s="43" t="s">
        <v>1629</v>
      </c>
      <c r="B1254" s="43">
        <v>27314</v>
      </c>
      <c r="C1254" s="44" t="s">
        <v>1630</v>
      </c>
      <c r="D1254" s="45">
        <v>172</v>
      </c>
    </row>
    <row r="1255" spans="1:4">
      <c r="A1255" s="43" t="s">
        <v>1631</v>
      </c>
      <c r="B1255" s="43">
        <v>27314</v>
      </c>
      <c r="C1255" s="44" t="s">
        <v>1630</v>
      </c>
      <c r="D1255" s="45">
        <v>172</v>
      </c>
    </row>
    <row r="1256" spans="1:4">
      <c r="A1256" s="43" t="s">
        <v>1632</v>
      </c>
      <c r="B1256" s="43">
        <v>27314</v>
      </c>
      <c r="C1256" s="44" t="s">
        <v>1630</v>
      </c>
      <c r="D1256" s="45">
        <v>172</v>
      </c>
    </row>
    <row r="1257" spans="1:4">
      <c r="A1257" s="43" t="s">
        <v>1633</v>
      </c>
      <c r="B1257" s="43">
        <v>27314</v>
      </c>
      <c r="C1257" s="44" t="s">
        <v>1630</v>
      </c>
      <c r="D1257" s="45">
        <v>172</v>
      </c>
    </row>
    <row r="1258" spans="1:5">
      <c r="A1258" s="43" t="s">
        <v>1634</v>
      </c>
      <c r="B1258" s="43">
        <v>10179</v>
      </c>
      <c r="C1258" s="44" t="s">
        <v>1635</v>
      </c>
      <c r="D1258" s="45">
        <v>172</v>
      </c>
      <c r="E1258" s="46"/>
    </row>
    <row r="1259" spans="1:5">
      <c r="A1259" s="43" t="s">
        <v>1636</v>
      </c>
      <c r="B1259" s="43">
        <v>10179</v>
      </c>
      <c r="C1259" s="44" t="s">
        <v>1635</v>
      </c>
      <c r="D1259" s="45">
        <v>172</v>
      </c>
      <c r="E1259" s="46"/>
    </row>
    <row r="1260" spans="1:4">
      <c r="A1260" s="43" t="s">
        <v>1637</v>
      </c>
      <c r="B1260" s="43">
        <v>10179</v>
      </c>
      <c r="C1260" s="44" t="s">
        <v>1635</v>
      </c>
      <c r="D1260" s="45">
        <v>172</v>
      </c>
    </row>
    <row r="1261" spans="1:4">
      <c r="A1261" s="43" t="s">
        <v>1638</v>
      </c>
      <c r="B1261" s="43">
        <v>10179</v>
      </c>
      <c r="C1261" s="44" t="s">
        <v>1635</v>
      </c>
      <c r="D1261" s="45">
        <v>172</v>
      </c>
    </row>
    <row r="1262" spans="1:4">
      <c r="A1262" s="43" t="s">
        <v>1639</v>
      </c>
      <c r="B1262" s="43">
        <v>10179</v>
      </c>
      <c r="C1262" s="44" t="s">
        <v>1635</v>
      </c>
      <c r="D1262" s="45">
        <v>172</v>
      </c>
    </row>
    <row r="1263" spans="1:4">
      <c r="A1263" s="43" t="s">
        <v>1640</v>
      </c>
      <c r="B1263" s="43">
        <v>84959</v>
      </c>
      <c r="C1263" s="44" t="s">
        <v>1641</v>
      </c>
      <c r="D1263" s="45">
        <v>172</v>
      </c>
    </row>
    <row r="1264" spans="1:4">
      <c r="A1264" s="43" t="s">
        <v>1642</v>
      </c>
      <c r="B1264" s="43">
        <v>84959</v>
      </c>
      <c r="C1264" s="44" t="s">
        <v>1641</v>
      </c>
      <c r="D1264" s="45">
        <v>172</v>
      </c>
    </row>
    <row r="1265" spans="1:4">
      <c r="A1265" s="43" t="s">
        <v>1643</v>
      </c>
      <c r="B1265" s="43">
        <v>84959</v>
      </c>
      <c r="C1265" s="44" t="s">
        <v>1641</v>
      </c>
      <c r="D1265" s="45">
        <v>172</v>
      </c>
    </row>
    <row r="1266" spans="1:4">
      <c r="A1266" s="43" t="s">
        <v>1644</v>
      </c>
      <c r="B1266" s="43">
        <v>84959</v>
      </c>
      <c r="C1266" s="44" t="s">
        <v>1641</v>
      </c>
      <c r="D1266" s="45">
        <v>172</v>
      </c>
    </row>
    <row r="1267" spans="1:4">
      <c r="A1267" s="43" t="s">
        <v>1645</v>
      </c>
      <c r="B1267" s="43">
        <v>171546</v>
      </c>
      <c r="C1267" s="44" t="s">
        <v>1646</v>
      </c>
      <c r="D1267" s="45">
        <v>172</v>
      </c>
    </row>
    <row r="1268" spans="1:4">
      <c r="A1268" s="43" t="s">
        <v>1647</v>
      </c>
      <c r="B1268" s="43">
        <v>319089</v>
      </c>
      <c r="C1268" s="43" t="s">
        <v>1648</v>
      </c>
      <c r="D1268" s="45">
        <v>172</v>
      </c>
    </row>
    <row r="1269" spans="1:4">
      <c r="A1269" s="43" t="s">
        <v>1649</v>
      </c>
      <c r="B1269" s="43">
        <v>319089</v>
      </c>
      <c r="C1269" s="43" t="s">
        <v>1648</v>
      </c>
      <c r="D1269" s="45">
        <v>172</v>
      </c>
    </row>
    <row r="1270" spans="1:4">
      <c r="A1270" s="43" t="s">
        <v>1650</v>
      </c>
      <c r="B1270" s="43">
        <v>319089</v>
      </c>
      <c r="C1270" s="43" t="s">
        <v>1648</v>
      </c>
      <c r="D1270" s="45">
        <v>172</v>
      </c>
    </row>
    <row r="1271" spans="1:4">
      <c r="A1271" s="43" t="s">
        <v>1651</v>
      </c>
      <c r="B1271" s="43">
        <v>319089</v>
      </c>
      <c r="C1271" s="43" t="s">
        <v>1648</v>
      </c>
      <c r="D1271" s="45">
        <v>172</v>
      </c>
    </row>
    <row r="1272" spans="1:4">
      <c r="A1272" s="43" t="s">
        <v>1652</v>
      </c>
      <c r="B1272" s="43">
        <v>319089</v>
      </c>
      <c r="C1272" s="43" t="s">
        <v>1648</v>
      </c>
      <c r="D1272" s="45">
        <v>172</v>
      </c>
    </row>
    <row r="1273" spans="1:4">
      <c r="A1273" s="43" t="s">
        <v>1653</v>
      </c>
      <c r="B1273" s="43">
        <v>319089</v>
      </c>
      <c r="C1273" s="43" t="s">
        <v>1648</v>
      </c>
      <c r="D1273" s="45">
        <v>172</v>
      </c>
    </row>
    <row r="1274" spans="1:4">
      <c r="A1274" s="43" t="s">
        <v>1654</v>
      </c>
      <c r="B1274" s="43">
        <v>145581</v>
      </c>
      <c r="C1274" s="44" t="s">
        <v>1655</v>
      </c>
      <c r="D1274" s="45">
        <v>172</v>
      </c>
    </row>
    <row r="1275" spans="1:4">
      <c r="A1275" s="43" t="s">
        <v>1656</v>
      </c>
      <c r="B1275" s="43">
        <v>145581</v>
      </c>
      <c r="C1275" s="44" t="s">
        <v>1655</v>
      </c>
      <c r="D1275" s="45">
        <v>172</v>
      </c>
    </row>
    <row r="1276" spans="1:4">
      <c r="A1276" s="43" t="s">
        <v>1657</v>
      </c>
      <c r="B1276" s="43">
        <v>145581</v>
      </c>
      <c r="C1276" s="44" t="s">
        <v>1655</v>
      </c>
      <c r="D1276" s="45">
        <v>172</v>
      </c>
    </row>
    <row r="1277" spans="1:4">
      <c r="A1277" s="43" t="s">
        <v>1658</v>
      </c>
      <c r="B1277" s="43">
        <v>145581</v>
      </c>
      <c r="C1277" s="44" t="s">
        <v>1655</v>
      </c>
      <c r="D1277" s="45">
        <v>172</v>
      </c>
    </row>
    <row r="1278" spans="1:5">
      <c r="A1278" s="43" t="s">
        <v>1659</v>
      </c>
      <c r="B1278" s="43">
        <v>23431</v>
      </c>
      <c r="C1278" s="44" t="s">
        <v>1660</v>
      </c>
      <c r="D1278" s="45">
        <v>172</v>
      </c>
      <c r="E1278" s="46"/>
    </row>
    <row r="1279" spans="1:5">
      <c r="A1279" s="43" t="s">
        <v>1661</v>
      </c>
      <c r="B1279" s="43">
        <v>23431</v>
      </c>
      <c r="C1279" s="44" t="s">
        <v>1660</v>
      </c>
      <c r="D1279" s="45">
        <v>172</v>
      </c>
      <c r="E1279" s="46"/>
    </row>
    <row r="1280" spans="1:5">
      <c r="A1280" s="43" t="s">
        <v>1662</v>
      </c>
      <c r="B1280" s="43">
        <v>23431</v>
      </c>
      <c r="C1280" s="44" t="s">
        <v>1660</v>
      </c>
      <c r="D1280" s="45">
        <v>172</v>
      </c>
      <c r="E1280" s="46"/>
    </row>
    <row r="1281" spans="1:5">
      <c r="A1281" s="43" t="s">
        <v>1663</v>
      </c>
      <c r="B1281" s="43">
        <v>23431</v>
      </c>
      <c r="C1281" s="44" t="s">
        <v>1660</v>
      </c>
      <c r="D1281" s="45">
        <v>172</v>
      </c>
      <c r="E1281" s="46"/>
    </row>
    <row r="1282" spans="1:5">
      <c r="A1282" s="43" t="s">
        <v>1664</v>
      </c>
      <c r="B1282" s="43">
        <v>23431</v>
      </c>
      <c r="C1282" s="44" t="s">
        <v>1660</v>
      </c>
      <c r="D1282" s="45">
        <v>172</v>
      </c>
      <c r="E1282" s="46"/>
    </row>
    <row r="1283" spans="1:4">
      <c r="A1283" s="43" t="s">
        <v>1665</v>
      </c>
      <c r="B1283" s="43">
        <v>162073</v>
      </c>
      <c r="C1283" s="44" t="s">
        <v>1666</v>
      </c>
      <c r="D1283" s="45">
        <v>172</v>
      </c>
    </row>
    <row r="1284" spans="1:4">
      <c r="A1284" s="43" t="s">
        <v>1667</v>
      </c>
      <c r="B1284" s="43">
        <v>25839</v>
      </c>
      <c r="C1284" s="44" t="s">
        <v>1668</v>
      </c>
      <c r="D1284" s="45">
        <v>172</v>
      </c>
    </row>
    <row r="1285" spans="1:4">
      <c r="A1285" s="43" t="s">
        <v>1669</v>
      </c>
      <c r="B1285" s="43">
        <v>25839</v>
      </c>
      <c r="C1285" s="44" t="s">
        <v>1668</v>
      </c>
      <c r="D1285" s="45">
        <v>172</v>
      </c>
    </row>
    <row r="1286" spans="1:4">
      <c r="A1286" s="43" t="s">
        <v>1670</v>
      </c>
      <c r="B1286" s="43">
        <v>25839</v>
      </c>
      <c r="C1286" s="44" t="s">
        <v>1668</v>
      </c>
      <c r="D1286" s="45">
        <v>172</v>
      </c>
    </row>
    <row r="1287" spans="1:4">
      <c r="A1287" s="43" t="s">
        <v>1671</v>
      </c>
      <c r="B1287" s="43">
        <v>4628</v>
      </c>
      <c r="C1287" s="44" t="s">
        <v>1672</v>
      </c>
      <c r="D1287" s="45">
        <v>172</v>
      </c>
    </row>
    <row r="1288" spans="1:4">
      <c r="A1288" s="43" t="s">
        <v>1673</v>
      </c>
      <c r="B1288" s="43">
        <v>4628</v>
      </c>
      <c r="C1288" s="44" t="s">
        <v>1672</v>
      </c>
      <c r="D1288" s="45">
        <v>172</v>
      </c>
    </row>
    <row r="1289" spans="1:4">
      <c r="A1289" s="43" t="s">
        <v>1674</v>
      </c>
      <c r="B1289" s="43">
        <v>4628</v>
      </c>
      <c r="C1289" s="44" t="s">
        <v>1672</v>
      </c>
      <c r="D1289" s="45">
        <v>172</v>
      </c>
    </row>
    <row r="1290" spans="1:4">
      <c r="A1290" s="43" t="s">
        <v>1675</v>
      </c>
      <c r="B1290" s="43">
        <v>4628</v>
      </c>
      <c r="C1290" s="44" t="s">
        <v>1672</v>
      </c>
      <c r="D1290" s="45">
        <v>172</v>
      </c>
    </row>
    <row r="1291" spans="1:4">
      <c r="A1291" s="43" t="s">
        <v>1676</v>
      </c>
      <c r="B1291" s="43">
        <v>4628</v>
      </c>
      <c r="C1291" s="44" t="s">
        <v>1672</v>
      </c>
      <c r="D1291" s="45">
        <v>172</v>
      </c>
    </row>
    <row r="1292" spans="1:4">
      <c r="A1292" s="43" t="s">
        <v>1677</v>
      </c>
      <c r="B1292" s="43">
        <v>4628</v>
      </c>
      <c r="C1292" s="44" t="s">
        <v>1672</v>
      </c>
      <c r="D1292" s="45">
        <v>172</v>
      </c>
    </row>
    <row r="1293" spans="1:4">
      <c r="A1293" s="43" t="s">
        <v>1678</v>
      </c>
      <c r="B1293" s="43">
        <v>4628</v>
      </c>
      <c r="C1293" s="44" t="s">
        <v>1672</v>
      </c>
      <c r="D1293" s="45">
        <v>172</v>
      </c>
    </row>
    <row r="1294" spans="1:4">
      <c r="A1294" s="43" t="s">
        <v>1679</v>
      </c>
      <c r="B1294" s="43">
        <v>4628</v>
      </c>
      <c r="C1294" s="44" t="s">
        <v>1672</v>
      </c>
      <c r="D1294" s="45">
        <v>172</v>
      </c>
    </row>
    <row r="1295" spans="1:4">
      <c r="A1295" s="43" t="s">
        <v>1680</v>
      </c>
      <c r="B1295" s="43">
        <v>4628</v>
      </c>
      <c r="C1295" s="44" t="s">
        <v>1672</v>
      </c>
      <c r="D1295" s="45">
        <v>172</v>
      </c>
    </row>
    <row r="1296" spans="1:4">
      <c r="A1296" s="43" t="s">
        <v>1681</v>
      </c>
      <c r="B1296" s="43">
        <v>4628</v>
      </c>
      <c r="C1296" s="44" t="s">
        <v>1672</v>
      </c>
      <c r="D1296" s="45">
        <v>172</v>
      </c>
    </row>
    <row r="1297" spans="1:4">
      <c r="A1297" s="43" t="s">
        <v>1682</v>
      </c>
      <c r="B1297" s="43">
        <v>4628</v>
      </c>
      <c r="C1297" s="44" t="s">
        <v>1672</v>
      </c>
      <c r="D1297" s="45">
        <v>172</v>
      </c>
    </row>
    <row r="1298" spans="1:4">
      <c r="A1298" s="43" t="s">
        <v>1683</v>
      </c>
      <c r="B1298" s="43">
        <v>4628</v>
      </c>
      <c r="C1298" s="44" t="s">
        <v>1672</v>
      </c>
      <c r="D1298" s="45">
        <v>172</v>
      </c>
    </row>
    <row r="1299" spans="1:4">
      <c r="A1299" s="43" t="s">
        <v>1684</v>
      </c>
      <c r="B1299" s="43">
        <v>4628</v>
      </c>
      <c r="C1299" s="44" t="s">
        <v>1672</v>
      </c>
      <c r="D1299" s="45">
        <v>172</v>
      </c>
    </row>
    <row r="1300" spans="1:4">
      <c r="A1300" s="43" t="s">
        <v>1685</v>
      </c>
      <c r="B1300" s="43">
        <v>4626</v>
      </c>
      <c r="C1300" s="44" t="s">
        <v>1686</v>
      </c>
      <c r="D1300" s="45">
        <v>172</v>
      </c>
    </row>
    <row r="1301" spans="1:4">
      <c r="A1301" s="43" t="s">
        <v>1687</v>
      </c>
      <c r="B1301" s="43">
        <v>146862</v>
      </c>
      <c r="C1301" s="44" t="s">
        <v>1688</v>
      </c>
      <c r="D1301" s="45">
        <v>172</v>
      </c>
    </row>
    <row r="1302" spans="1:5">
      <c r="A1302" s="43" t="s">
        <v>1689</v>
      </c>
      <c r="B1302" s="43">
        <v>146862</v>
      </c>
      <c r="C1302" s="44" t="s">
        <v>1688</v>
      </c>
      <c r="D1302" s="45">
        <v>172</v>
      </c>
      <c r="E1302" s="46"/>
    </row>
    <row r="1303" spans="1:5">
      <c r="A1303" s="43" t="s">
        <v>1690</v>
      </c>
      <c r="B1303" s="43">
        <v>146862</v>
      </c>
      <c r="C1303" s="44" t="s">
        <v>1688</v>
      </c>
      <c r="D1303" s="45">
        <v>172</v>
      </c>
      <c r="E1303" s="46"/>
    </row>
    <row r="1304" spans="1:5">
      <c r="A1304" s="43" t="s">
        <v>1691</v>
      </c>
      <c r="B1304" s="43">
        <v>146862</v>
      </c>
      <c r="C1304" s="44" t="s">
        <v>1688</v>
      </c>
      <c r="D1304" s="45">
        <v>172</v>
      </c>
      <c r="E1304" s="46"/>
    </row>
    <row r="1305" spans="1:5">
      <c r="A1305" s="43" t="s">
        <v>1692</v>
      </c>
      <c r="B1305" s="43">
        <v>146862</v>
      </c>
      <c r="C1305" s="44" t="s">
        <v>1688</v>
      </c>
      <c r="D1305" s="45">
        <v>172</v>
      </c>
      <c r="E1305" s="46"/>
    </row>
    <row r="1306" spans="1:5">
      <c r="A1306" s="43" t="s">
        <v>1693</v>
      </c>
      <c r="B1306" s="43">
        <v>59348</v>
      </c>
      <c r="C1306" s="44" t="s">
        <v>1694</v>
      </c>
      <c r="D1306" s="45">
        <v>172</v>
      </c>
      <c r="E1306" s="46"/>
    </row>
    <row r="1307" spans="1:5">
      <c r="A1307" s="43" t="s">
        <v>1695</v>
      </c>
      <c r="B1307" s="43">
        <v>147808</v>
      </c>
      <c r="C1307" s="44" t="s">
        <v>1696</v>
      </c>
      <c r="D1307" s="45">
        <v>172</v>
      </c>
      <c r="E1307" s="46"/>
    </row>
    <row r="1308" spans="1:4">
      <c r="A1308" s="43" t="s">
        <v>1697</v>
      </c>
      <c r="B1308" s="43">
        <v>2551</v>
      </c>
      <c r="C1308" s="44" t="s">
        <v>1698</v>
      </c>
      <c r="D1308" s="45">
        <v>172</v>
      </c>
    </row>
    <row r="1309" spans="1:4">
      <c r="A1309" s="43" t="s">
        <v>1699</v>
      </c>
      <c r="B1309" s="43">
        <v>2551</v>
      </c>
      <c r="C1309" s="44" t="s">
        <v>1698</v>
      </c>
      <c r="D1309" s="45">
        <v>172</v>
      </c>
    </row>
    <row r="1310" spans="1:5">
      <c r="A1310" s="43" t="s">
        <v>1700</v>
      </c>
      <c r="B1310" s="43">
        <v>2551</v>
      </c>
      <c r="C1310" s="44" t="s">
        <v>1698</v>
      </c>
      <c r="D1310" s="45">
        <v>172</v>
      </c>
      <c r="E1310" s="46"/>
    </row>
    <row r="1311" spans="1:4">
      <c r="A1311" s="43" t="s">
        <v>1701</v>
      </c>
      <c r="B1311" s="43">
        <v>2551</v>
      </c>
      <c r="C1311" s="44" t="s">
        <v>1698</v>
      </c>
      <c r="D1311" s="45">
        <v>172</v>
      </c>
    </row>
    <row r="1312" spans="1:4">
      <c r="A1312" s="43" t="s">
        <v>1702</v>
      </c>
      <c r="B1312" s="43">
        <v>2551</v>
      </c>
      <c r="C1312" s="44" t="s">
        <v>1698</v>
      </c>
      <c r="D1312" s="45">
        <v>172</v>
      </c>
    </row>
    <row r="1313" spans="1:4">
      <c r="A1313" s="43" t="s">
        <v>1703</v>
      </c>
      <c r="B1313" s="43">
        <v>2551</v>
      </c>
      <c r="C1313" s="44" t="s">
        <v>1698</v>
      </c>
      <c r="D1313" s="45">
        <v>172</v>
      </c>
    </row>
    <row r="1314" spans="1:4">
      <c r="A1314" s="43" t="s">
        <v>1704</v>
      </c>
      <c r="B1314" s="43">
        <v>2618</v>
      </c>
      <c r="C1314" s="44" t="s">
        <v>1705</v>
      </c>
      <c r="D1314" s="45">
        <v>172</v>
      </c>
    </row>
    <row r="1315" spans="1:4">
      <c r="A1315" s="43" t="s">
        <v>1706</v>
      </c>
      <c r="B1315" s="43">
        <v>2618</v>
      </c>
      <c r="C1315" s="44" t="s">
        <v>1705</v>
      </c>
      <c r="D1315" s="45">
        <v>172</v>
      </c>
    </row>
    <row r="1316" spans="1:4">
      <c r="A1316" s="43" t="s">
        <v>1707</v>
      </c>
      <c r="B1316" s="43">
        <v>2618</v>
      </c>
      <c r="C1316" s="44" t="s">
        <v>1705</v>
      </c>
      <c r="D1316" s="45">
        <v>172</v>
      </c>
    </row>
    <row r="1317" spans="1:4">
      <c r="A1317" s="43" t="s">
        <v>1708</v>
      </c>
      <c r="B1317" s="43">
        <v>2618</v>
      </c>
      <c r="C1317" s="44" t="s">
        <v>1705</v>
      </c>
      <c r="D1317" s="45">
        <v>172</v>
      </c>
    </row>
    <row r="1318" spans="1:4">
      <c r="A1318" s="43" t="s">
        <v>1709</v>
      </c>
      <c r="B1318" s="43">
        <v>2618</v>
      </c>
      <c r="C1318" s="44" t="s">
        <v>1705</v>
      </c>
      <c r="D1318" s="45">
        <v>172</v>
      </c>
    </row>
    <row r="1319" spans="1:4">
      <c r="A1319" s="43" t="s">
        <v>1710</v>
      </c>
      <c r="B1319" s="43">
        <v>2618</v>
      </c>
      <c r="C1319" s="44" t="s">
        <v>1705</v>
      </c>
      <c r="D1319" s="45">
        <v>172</v>
      </c>
    </row>
    <row r="1320" spans="1:4">
      <c r="A1320" s="43" t="s">
        <v>1711</v>
      </c>
      <c r="B1320" s="43">
        <v>2618</v>
      </c>
      <c r="C1320" s="44" t="s">
        <v>1705</v>
      </c>
      <c r="D1320" s="45">
        <v>172</v>
      </c>
    </row>
    <row r="1321" spans="1:4">
      <c r="A1321" s="43" t="s">
        <v>1712</v>
      </c>
      <c r="B1321" s="43">
        <v>2618</v>
      </c>
      <c r="C1321" s="44" t="s">
        <v>1705</v>
      </c>
      <c r="D1321" s="45">
        <v>172</v>
      </c>
    </row>
    <row r="1322" spans="1:4">
      <c r="A1322" s="43" t="s">
        <v>1713</v>
      </c>
      <c r="B1322" s="43">
        <v>7739</v>
      </c>
      <c r="C1322" s="44" t="s">
        <v>1714</v>
      </c>
      <c r="D1322" s="45">
        <v>172</v>
      </c>
    </row>
    <row r="1323" spans="1:4">
      <c r="A1323" s="43" t="s">
        <v>1715</v>
      </c>
      <c r="B1323" s="43">
        <v>7739</v>
      </c>
      <c r="C1323" s="44" t="s">
        <v>1714</v>
      </c>
      <c r="D1323" s="45">
        <v>172</v>
      </c>
    </row>
    <row r="1324" spans="1:4">
      <c r="A1324" s="43" t="s">
        <v>1716</v>
      </c>
      <c r="B1324" s="43">
        <v>7739</v>
      </c>
      <c r="C1324" s="44" t="s">
        <v>1714</v>
      </c>
      <c r="D1324" s="45">
        <v>172</v>
      </c>
    </row>
    <row r="1325" spans="1:4">
      <c r="A1325" s="43" t="s">
        <v>1717</v>
      </c>
      <c r="B1325" s="43">
        <v>7739</v>
      </c>
      <c r="C1325" s="44" t="s">
        <v>1714</v>
      </c>
      <c r="D1325" s="45">
        <v>172</v>
      </c>
    </row>
    <row r="1326" spans="1:4">
      <c r="A1326" s="43" t="s">
        <v>1718</v>
      </c>
      <c r="B1326" s="43">
        <v>7739</v>
      </c>
      <c r="C1326" s="44" t="s">
        <v>1714</v>
      </c>
      <c r="D1326" s="45">
        <v>172</v>
      </c>
    </row>
    <row r="1327" spans="1:4">
      <c r="A1327" s="43" t="s">
        <v>1719</v>
      </c>
      <c r="B1327" s="43">
        <v>7739</v>
      </c>
      <c r="C1327" s="44" t="s">
        <v>1714</v>
      </c>
      <c r="D1327" s="45">
        <v>172</v>
      </c>
    </row>
    <row r="1328" spans="1:4">
      <c r="A1328" s="43" t="s">
        <v>1720</v>
      </c>
      <c r="B1328" s="43">
        <v>7739</v>
      </c>
      <c r="C1328" s="44" t="s">
        <v>1714</v>
      </c>
      <c r="D1328" s="45">
        <v>172</v>
      </c>
    </row>
    <row r="1329" spans="1:4">
      <c r="A1329" s="43" t="s">
        <v>1721</v>
      </c>
      <c r="B1329" s="43">
        <v>7739</v>
      </c>
      <c r="C1329" s="44" t="s">
        <v>1714</v>
      </c>
      <c r="D1329" s="45">
        <v>172</v>
      </c>
    </row>
    <row r="1330" spans="1:4">
      <c r="A1330" s="43" t="s">
        <v>1722</v>
      </c>
      <c r="B1330" s="43">
        <v>7739</v>
      </c>
      <c r="C1330" s="44" t="s">
        <v>1714</v>
      </c>
      <c r="D1330" s="45">
        <v>172</v>
      </c>
    </row>
    <row r="1331" spans="1:4">
      <c r="A1331" s="43" t="s">
        <v>1723</v>
      </c>
      <c r="B1331" s="43">
        <v>7739</v>
      </c>
      <c r="C1331" s="44" t="s">
        <v>1714</v>
      </c>
      <c r="D1331" s="45">
        <v>172</v>
      </c>
    </row>
    <row r="1332" spans="1:4">
      <c r="A1332" s="43" t="s">
        <v>1724</v>
      </c>
      <c r="B1332" s="43">
        <v>7739</v>
      </c>
      <c r="C1332" s="44" t="s">
        <v>1714</v>
      </c>
      <c r="D1332" s="45">
        <v>172</v>
      </c>
    </row>
    <row r="1333" spans="1:4">
      <c r="A1333" s="43" t="s">
        <v>1725</v>
      </c>
      <c r="B1333" s="43">
        <v>7739</v>
      </c>
      <c r="C1333" s="44" t="s">
        <v>1714</v>
      </c>
      <c r="D1333" s="45">
        <v>172</v>
      </c>
    </row>
    <row r="1334" spans="1:4">
      <c r="A1334" s="43" t="s">
        <v>1726</v>
      </c>
      <c r="B1334" s="43">
        <v>7739</v>
      </c>
      <c r="C1334" s="44" t="s">
        <v>1714</v>
      </c>
      <c r="D1334" s="45">
        <v>172</v>
      </c>
    </row>
    <row r="1335" spans="1:4">
      <c r="A1335" s="43" t="s">
        <v>1727</v>
      </c>
      <c r="B1335" s="43">
        <v>7739</v>
      </c>
      <c r="C1335" s="44" t="s">
        <v>1714</v>
      </c>
      <c r="D1335" s="45">
        <v>172</v>
      </c>
    </row>
    <row r="1336" spans="1:4">
      <c r="A1336" s="43" t="s">
        <v>1728</v>
      </c>
      <c r="B1336" s="43">
        <v>7739</v>
      </c>
      <c r="C1336" s="44" t="s">
        <v>1714</v>
      </c>
      <c r="D1336" s="45">
        <v>172</v>
      </c>
    </row>
    <row r="1337" spans="1:4">
      <c r="A1337" s="43" t="s">
        <v>1729</v>
      </c>
      <c r="B1337" s="43">
        <v>7739</v>
      </c>
      <c r="C1337" s="44" t="s">
        <v>1714</v>
      </c>
      <c r="D1337" s="45">
        <v>172</v>
      </c>
    </row>
    <row r="1338" spans="1:4">
      <c r="A1338" s="43" t="s">
        <v>1730</v>
      </c>
      <c r="B1338" s="43">
        <v>7739</v>
      </c>
      <c r="C1338" s="44" t="s">
        <v>1714</v>
      </c>
      <c r="D1338" s="45">
        <v>172</v>
      </c>
    </row>
    <row r="1339" spans="1:4">
      <c r="A1339" s="43" t="s">
        <v>1731</v>
      </c>
      <c r="B1339" s="43">
        <v>7739</v>
      </c>
      <c r="C1339" s="44" t="s">
        <v>1714</v>
      </c>
      <c r="D1339" s="45">
        <v>172</v>
      </c>
    </row>
    <row r="1340" spans="1:4">
      <c r="A1340" s="43" t="s">
        <v>1732</v>
      </c>
      <c r="B1340" s="43">
        <v>7739</v>
      </c>
      <c r="C1340" s="44" t="s">
        <v>1714</v>
      </c>
      <c r="D1340" s="45">
        <v>172</v>
      </c>
    </row>
    <row r="1341" spans="1:4">
      <c r="A1341" s="43" t="s">
        <v>1733</v>
      </c>
      <c r="B1341" s="43">
        <v>7739</v>
      </c>
      <c r="C1341" s="44" t="s">
        <v>1714</v>
      </c>
      <c r="D1341" s="45">
        <v>172</v>
      </c>
    </row>
    <row r="1342" spans="1:4">
      <c r="A1342" s="43" t="s">
        <v>1734</v>
      </c>
      <c r="B1342" s="43">
        <v>7739</v>
      </c>
      <c r="C1342" s="44" t="s">
        <v>1714</v>
      </c>
      <c r="D1342" s="45">
        <v>172</v>
      </c>
    </row>
    <row r="1343" spans="1:4">
      <c r="A1343" s="43" t="s">
        <v>1735</v>
      </c>
      <c r="B1343" s="43">
        <v>7739</v>
      </c>
      <c r="C1343" s="44" t="s">
        <v>1714</v>
      </c>
      <c r="D1343" s="45">
        <v>172</v>
      </c>
    </row>
    <row r="1344" spans="1:4">
      <c r="A1344" s="43" t="s">
        <v>1736</v>
      </c>
      <c r="B1344" s="43">
        <v>7739</v>
      </c>
      <c r="C1344" s="44" t="s">
        <v>1714</v>
      </c>
      <c r="D1344" s="45">
        <v>172</v>
      </c>
    </row>
    <row r="1345" spans="1:4">
      <c r="A1345" s="43" t="s">
        <v>1737</v>
      </c>
      <c r="B1345" s="43">
        <v>7739</v>
      </c>
      <c r="C1345" s="44" t="s">
        <v>1714</v>
      </c>
      <c r="D1345" s="45">
        <v>172</v>
      </c>
    </row>
    <row r="1346" spans="1:4">
      <c r="A1346" s="43" t="s">
        <v>1738</v>
      </c>
      <c r="B1346" s="43">
        <v>7739</v>
      </c>
      <c r="C1346" s="44" t="s">
        <v>1714</v>
      </c>
      <c r="D1346" s="45">
        <v>172</v>
      </c>
    </row>
    <row r="1347" spans="1:4">
      <c r="A1347" s="43" t="s">
        <v>1739</v>
      </c>
      <c r="B1347" s="43">
        <v>7739</v>
      </c>
      <c r="C1347" s="44" t="s">
        <v>1714</v>
      </c>
      <c r="D1347" s="45">
        <v>172</v>
      </c>
    </row>
    <row r="1348" spans="1:4">
      <c r="A1348" s="43" t="s">
        <v>1740</v>
      </c>
      <c r="B1348" s="43">
        <v>7739</v>
      </c>
      <c r="C1348" s="44" t="s">
        <v>1714</v>
      </c>
      <c r="D1348" s="45">
        <v>172</v>
      </c>
    </row>
    <row r="1349" spans="1:4">
      <c r="A1349" s="43" t="s">
        <v>1741</v>
      </c>
      <c r="B1349" s="43">
        <v>7739</v>
      </c>
      <c r="C1349" s="44" t="s">
        <v>1714</v>
      </c>
      <c r="D1349" s="45">
        <v>172</v>
      </c>
    </row>
    <row r="1350" spans="1:4">
      <c r="A1350" s="43" t="s">
        <v>1742</v>
      </c>
      <c r="B1350" s="43">
        <v>7739</v>
      </c>
      <c r="C1350" s="44" t="s">
        <v>1714</v>
      </c>
      <c r="D1350" s="45">
        <v>172</v>
      </c>
    </row>
    <row r="1351" spans="1:4">
      <c r="A1351" s="43" t="s">
        <v>1743</v>
      </c>
      <c r="B1351" s="43">
        <v>7739</v>
      </c>
      <c r="C1351" s="44" t="s">
        <v>1714</v>
      </c>
      <c r="D1351" s="45">
        <v>172</v>
      </c>
    </row>
    <row r="1352" spans="1:5">
      <c r="A1352" s="43" t="s">
        <v>1744</v>
      </c>
      <c r="B1352" s="43">
        <v>7739</v>
      </c>
      <c r="C1352" s="44" t="s">
        <v>1714</v>
      </c>
      <c r="D1352" s="45">
        <v>172</v>
      </c>
      <c r="E1352" s="46"/>
    </row>
    <row r="1353" spans="1:5">
      <c r="A1353" s="43" t="s">
        <v>1745</v>
      </c>
      <c r="B1353" s="43">
        <v>7739</v>
      </c>
      <c r="C1353" s="44" t="s">
        <v>1714</v>
      </c>
      <c r="D1353" s="45">
        <v>172</v>
      </c>
      <c r="E1353" s="46"/>
    </row>
    <row r="1354" spans="1:5">
      <c r="A1354" s="43" t="s">
        <v>1746</v>
      </c>
      <c r="B1354" s="43">
        <v>7739</v>
      </c>
      <c r="C1354" s="44" t="s">
        <v>1714</v>
      </c>
      <c r="D1354" s="45">
        <v>172</v>
      </c>
      <c r="E1354" s="46"/>
    </row>
    <row r="1355" spans="1:5">
      <c r="A1355" s="43" t="s">
        <v>1747</v>
      </c>
      <c r="B1355" s="43">
        <v>7739</v>
      </c>
      <c r="C1355" s="44" t="s">
        <v>1714</v>
      </c>
      <c r="D1355" s="45">
        <v>172</v>
      </c>
      <c r="E1355" s="46"/>
    </row>
    <row r="1356" spans="1:4">
      <c r="A1356" s="43" t="s">
        <v>1748</v>
      </c>
      <c r="B1356" s="43">
        <v>7739</v>
      </c>
      <c r="C1356" s="44" t="s">
        <v>1714</v>
      </c>
      <c r="D1356" s="45">
        <v>172</v>
      </c>
    </row>
    <row r="1357" spans="1:4">
      <c r="A1357" s="43" t="s">
        <v>1749</v>
      </c>
      <c r="B1357" s="43">
        <v>7739</v>
      </c>
      <c r="C1357" s="44" t="s">
        <v>1714</v>
      </c>
      <c r="D1357" s="45">
        <v>172</v>
      </c>
    </row>
    <row r="1358" spans="1:4">
      <c r="A1358" s="43" t="s">
        <v>1750</v>
      </c>
      <c r="B1358" s="43">
        <v>3897</v>
      </c>
      <c r="C1358" s="44" t="s">
        <v>1751</v>
      </c>
      <c r="D1358" s="45">
        <v>172</v>
      </c>
    </row>
    <row r="1359" spans="1:4">
      <c r="A1359" s="43" t="s">
        <v>1752</v>
      </c>
      <c r="B1359" s="43">
        <v>3897</v>
      </c>
      <c r="C1359" s="44" t="s">
        <v>1751</v>
      </c>
      <c r="D1359" s="45">
        <v>172</v>
      </c>
    </row>
    <row r="1360" spans="1:4">
      <c r="A1360" s="43" t="s">
        <v>1753</v>
      </c>
      <c r="B1360" s="43">
        <v>3897</v>
      </c>
      <c r="C1360" s="44" t="s">
        <v>1751</v>
      </c>
      <c r="D1360" s="45">
        <v>172</v>
      </c>
    </row>
    <row r="1361" spans="1:4">
      <c r="A1361" s="43" t="s">
        <v>1754</v>
      </c>
      <c r="B1361" s="43">
        <v>3897</v>
      </c>
      <c r="C1361" s="44" t="s">
        <v>1751</v>
      </c>
      <c r="D1361" s="45">
        <v>172</v>
      </c>
    </row>
    <row r="1362" spans="1:4">
      <c r="A1362" s="43" t="s">
        <v>1755</v>
      </c>
      <c r="B1362" s="43">
        <v>107985956</v>
      </c>
      <c r="C1362" s="43" t="s">
        <v>348</v>
      </c>
      <c r="D1362" s="45">
        <v>172</v>
      </c>
    </row>
    <row r="1363" spans="1:4">
      <c r="A1363" s="43" t="s">
        <v>1756</v>
      </c>
      <c r="B1363" s="43">
        <v>105374103</v>
      </c>
      <c r="C1363" s="43" t="s">
        <v>348</v>
      </c>
      <c r="D1363" s="45">
        <v>172</v>
      </c>
    </row>
    <row r="1364" spans="1:4">
      <c r="A1364" s="43" t="s">
        <v>1757</v>
      </c>
      <c r="B1364" s="43">
        <v>105376526</v>
      </c>
      <c r="C1364" s="43" t="s">
        <v>348</v>
      </c>
      <c r="D1364" s="45">
        <v>172</v>
      </c>
    </row>
    <row r="1365" spans="1:4">
      <c r="A1365" s="43" t="s">
        <v>1758</v>
      </c>
      <c r="B1365" s="43">
        <v>105376526</v>
      </c>
      <c r="C1365" s="43" t="s">
        <v>348</v>
      </c>
      <c r="D1365" s="45">
        <v>172</v>
      </c>
    </row>
    <row r="1366" spans="1:4">
      <c r="A1366" s="43" t="s">
        <v>1759</v>
      </c>
      <c r="B1366" s="43">
        <v>6920</v>
      </c>
      <c r="C1366" s="44" t="s">
        <v>1760</v>
      </c>
      <c r="D1366" s="45">
        <v>171</v>
      </c>
    </row>
    <row r="1367" spans="1:4">
      <c r="A1367" s="43" t="s">
        <v>1761</v>
      </c>
      <c r="B1367" s="43">
        <v>6920</v>
      </c>
      <c r="C1367" s="44" t="s">
        <v>1760</v>
      </c>
      <c r="D1367" s="45">
        <v>171</v>
      </c>
    </row>
    <row r="1368" spans="1:4">
      <c r="A1368" s="43" t="s">
        <v>1762</v>
      </c>
      <c r="B1368" s="43">
        <v>79654</v>
      </c>
      <c r="C1368" s="44" t="s">
        <v>1763</v>
      </c>
      <c r="D1368" s="45">
        <v>171</v>
      </c>
    </row>
    <row r="1369" spans="1:4">
      <c r="A1369" s="43" t="s">
        <v>1764</v>
      </c>
      <c r="B1369" s="43">
        <v>79654</v>
      </c>
      <c r="C1369" s="44" t="s">
        <v>1763</v>
      </c>
      <c r="D1369" s="45">
        <v>171</v>
      </c>
    </row>
    <row r="1370" spans="1:4">
      <c r="A1370" s="43" t="s">
        <v>1765</v>
      </c>
      <c r="B1370" s="43">
        <v>4438</v>
      </c>
      <c r="C1370" s="44" t="s">
        <v>1766</v>
      </c>
      <c r="D1370" s="45">
        <v>171</v>
      </c>
    </row>
    <row r="1371" spans="1:5">
      <c r="A1371" s="43" t="s">
        <v>1767</v>
      </c>
      <c r="B1371" s="43">
        <v>2210</v>
      </c>
      <c r="C1371" s="43" t="s">
        <v>348</v>
      </c>
      <c r="D1371" s="45">
        <v>171</v>
      </c>
      <c r="E1371" s="46"/>
    </row>
    <row r="1372" spans="1:5">
      <c r="A1372" s="43" t="s">
        <v>1768</v>
      </c>
      <c r="B1372" s="43">
        <v>2209</v>
      </c>
      <c r="C1372" s="44" t="s">
        <v>1769</v>
      </c>
      <c r="D1372" s="45">
        <v>171</v>
      </c>
      <c r="E1372" s="46"/>
    </row>
    <row r="1373" spans="1:5">
      <c r="A1373" s="43" t="s">
        <v>1770</v>
      </c>
      <c r="B1373" s="43">
        <v>2209</v>
      </c>
      <c r="C1373" s="44" t="s">
        <v>1769</v>
      </c>
      <c r="D1373" s="45">
        <v>171</v>
      </c>
      <c r="E1373" s="46"/>
    </row>
    <row r="1374" spans="1:5">
      <c r="A1374" s="43" t="s">
        <v>1771</v>
      </c>
      <c r="B1374" s="43">
        <v>2209</v>
      </c>
      <c r="C1374" s="44" t="s">
        <v>1769</v>
      </c>
      <c r="D1374" s="45">
        <v>171</v>
      </c>
      <c r="E1374" s="46"/>
    </row>
    <row r="1375" spans="1:5">
      <c r="A1375" s="43" t="s">
        <v>1772</v>
      </c>
      <c r="B1375" s="43">
        <v>7292</v>
      </c>
      <c r="C1375" s="44" t="s">
        <v>1773</v>
      </c>
      <c r="D1375" s="45">
        <v>171</v>
      </c>
      <c r="E1375" s="46"/>
    </row>
    <row r="1376" spans="1:5">
      <c r="A1376" s="43" t="s">
        <v>1774</v>
      </c>
      <c r="B1376" s="43">
        <v>163486</v>
      </c>
      <c r="C1376" s="44" t="s">
        <v>1775</v>
      </c>
      <c r="D1376" s="45">
        <v>171</v>
      </c>
      <c r="E1376" s="46"/>
    </row>
    <row r="1377" spans="1:5">
      <c r="A1377" s="43" t="s">
        <v>1776</v>
      </c>
      <c r="B1377" s="43">
        <v>163486</v>
      </c>
      <c r="C1377" s="44" t="s">
        <v>1775</v>
      </c>
      <c r="D1377" s="45">
        <v>171</v>
      </c>
      <c r="E1377" s="46"/>
    </row>
    <row r="1378" spans="1:5">
      <c r="A1378" s="43" t="s">
        <v>1777</v>
      </c>
      <c r="B1378" s="43">
        <v>163486</v>
      </c>
      <c r="C1378" s="44" t="s">
        <v>1775</v>
      </c>
      <c r="D1378" s="45">
        <v>171</v>
      </c>
      <c r="E1378" s="46"/>
    </row>
    <row r="1379" spans="1:5">
      <c r="A1379" s="43" t="s">
        <v>1778</v>
      </c>
      <c r="B1379" s="43">
        <v>163486</v>
      </c>
      <c r="C1379" s="44" t="s">
        <v>1775</v>
      </c>
      <c r="D1379" s="45">
        <v>171</v>
      </c>
      <c r="E1379" s="46"/>
    </row>
    <row r="1380" spans="1:4">
      <c r="A1380" s="43" t="s">
        <v>1779</v>
      </c>
      <c r="B1380" s="43">
        <v>163486</v>
      </c>
      <c r="C1380" s="44" t="s">
        <v>1775</v>
      </c>
      <c r="D1380" s="45">
        <v>171</v>
      </c>
    </row>
    <row r="1381" spans="1:4">
      <c r="A1381" s="43" t="s">
        <v>1780</v>
      </c>
      <c r="B1381" s="43">
        <v>163486</v>
      </c>
      <c r="C1381" s="44" t="s">
        <v>1775</v>
      </c>
      <c r="D1381" s="45">
        <v>171</v>
      </c>
    </row>
    <row r="1382" spans="1:4">
      <c r="A1382" s="43" t="s">
        <v>1781</v>
      </c>
      <c r="B1382" s="43">
        <v>163486</v>
      </c>
      <c r="C1382" s="44" t="s">
        <v>1775</v>
      </c>
      <c r="D1382" s="45">
        <v>171</v>
      </c>
    </row>
    <row r="1383" spans="1:5">
      <c r="A1383" s="43" t="s">
        <v>1782</v>
      </c>
      <c r="B1383" s="43">
        <v>163486</v>
      </c>
      <c r="C1383" s="44" t="s">
        <v>1775</v>
      </c>
      <c r="D1383" s="45">
        <v>171</v>
      </c>
      <c r="E1383" s="46"/>
    </row>
    <row r="1384" spans="1:4">
      <c r="A1384" s="43" t="s">
        <v>1783</v>
      </c>
      <c r="B1384" s="43">
        <v>163486</v>
      </c>
      <c r="C1384" s="44" t="s">
        <v>1775</v>
      </c>
      <c r="D1384" s="45">
        <v>171</v>
      </c>
    </row>
    <row r="1385" spans="1:4">
      <c r="A1385" s="43" t="s">
        <v>1784</v>
      </c>
      <c r="B1385" s="43">
        <v>163486</v>
      </c>
      <c r="C1385" s="44" t="s">
        <v>1775</v>
      </c>
      <c r="D1385" s="45">
        <v>171</v>
      </c>
    </row>
    <row r="1386" spans="1:4">
      <c r="A1386" s="43" t="s">
        <v>1785</v>
      </c>
      <c r="B1386" s="43">
        <v>163486</v>
      </c>
      <c r="C1386" s="44" t="s">
        <v>1775</v>
      </c>
      <c r="D1386" s="45">
        <v>171</v>
      </c>
    </row>
    <row r="1387" spans="1:4">
      <c r="A1387" s="43" t="s">
        <v>1786</v>
      </c>
      <c r="B1387" s="43">
        <v>163486</v>
      </c>
      <c r="C1387" s="44" t="s">
        <v>1775</v>
      </c>
      <c r="D1387" s="45">
        <v>171</v>
      </c>
    </row>
    <row r="1388" spans="1:4">
      <c r="A1388" s="43" t="s">
        <v>1787</v>
      </c>
      <c r="B1388" s="43">
        <v>163486</v>
      </c>
      <c r="C1388" s="44" t="s">
        <v>1775</v>
      </c>
      <c r="D1388" s="45">
        <v>171</v>
      </c>
    </row>
    <row r="1389" spans="1:4">
      <c r="A1389" s="43" t="s">
        <v>1788</v>
      </c>
      <c r="B1389" s="43">
        <v>163486</v>
      </c>
      <c r="C1389" s="44" t="s">
        <v>1775</v>
      </c>
      <c r="D1389" s="45">
        <v>171</v>
      </c>
    </row>
    <row r="1390" spans="1:4">
      <c r="A1390" s="43" t="s">
        <v>1789</v>
      </c>
      <c r="B1390" s="43">
        <v>3777</v>
      </c>
      <c r="C1390" s="44" t="s">
        <v>1790</v>
      </c>
      <c r="D1390" s="45">
        <v>171</v>
      </c>
    </row>
    <row r="1391" spans="1:4">
      <c r="A1391" s="43" t="s">
        <v>1791</v>
      </c>
      <c r="B1391" s="43">
        <v>64225</v>
      </c>
      <c r="C1391" s="44" t="s">
        <v>1792</v>
      </c>
      <c r="D1391" s="45">
        <v>171</v>
      </c>
    </row>
    <row r="1392" spans="1:4">
      <c r="A1392" s="43" t="s">
        <v>1793</v>
      </c>
      <c r="B1392" s="43">
        <v>64225</v>
      </c>
      <c r="C1392" s="44" t="s">
        <v>1792</v>
      </c>
      <c r="D1392" s="45">
        <v>171</v>
      </c>
    </row>
    <row r="1393" spans="1:4">
      <c r="A1393" s="43" t="s">
        <v>1794</v>
      </c>
      <c r="B1393" s="43">
        <v>64225</v>
      </c>
      <c r="C1393" s="44" t="s">
        <v>1792</v>
      </c>
      <c r="D1393" s="45">
        <v>171</v>
      </c>
    </row>
    <row r="1394" spans="1:4">
      <c r="A1394" s="43" t="s">
        <v>1795</v>
      </c>
      <c r="B1394" s="43">
        <v>64225</v>
      </c>
      <c r="C1394" s="44" t="s">
        <v>1792</v>
      </c>
      <c r="D1394" s="45">
        <v>171</v>
      </c>
    </row>
    <row r="1395" spans="1:4">
      <c r="A1395" s="43" t="s">
        <v>1796</v>
      </c>
      <c r="B1395" s="43">
        <v>64225</v>
      </c>
      <c r="C1395" s="44" t="s">
        <v>1792</v>
      </c>
      <c r="D1395" s="45">
        <v>171</v>
      </c>
    </row>
    <row r="1396" spans="1:4">
      <c r="A1396" s="43" t="s">
        <v>1797</v>
      </c>
      <c r="B1396" s="43">
        <v>64225</v>
      </c>
      <c r="C1396" s="44" t="s">
        <v>1792</v>
      </c>
      <c r="D1396" s="45">
        <v>171</v>
      </c>
    </row>
    <row r="1397" spans="1:4">
      <c r="A1397" s="43" t="s">
        <v>1798</v>
      </c>
      <c r="B1397" s="43">
        <v>64225</v>
      </c>
      <c r="C1397" s="44" t="s">
        <v>1792</v>
      </c>
      <c r="D1397" s="45">
        <v>171</v>
      </c>
    </row>
    <row r="1398" spans="1:4">
      <c r="A1398" s="43" t="s">
        <v>1799</v>
      </c>
      <c r="B1398" s="43">
        <v>64225</v>
      </c>
      <c r="C1398" s="44" t="s">
        <v>1792</v>
      </c>
      <c r="D1398" s="45">
        <v>171</v>
      </c>
    </row>
    <row r="1399" spans="1:4">
      <c r="A1399" s="43" t="s">
        <v>1800</v>
      </c>
      <c r="B1399" s="43">
        <v>64225</v>
      </c>
      <c r="C1399" s="44" t="s">
        <v>1792</v>
      </c>
      <c r="D1399" s="45">
        <v>171</v>
      </c>
    </row>
    <row r="1400" spans="1:4">
      <c r="A1400" s="43" t="s">
        <v>1801</v>
      </c>
      <c r="B1400" s="43">
        <v>64225</v>
      </c>
      <c r="C1400" s="44" t="s">
        <v>1792</v>
      </c>
      <c r="D1400" s="45">
        <v>171</v>
      </c>
    </row>
    <row r="1401" spans="1:4">
      <c r="A1401" s="43" t="s">
        <v>1802</v>
      </c>
      <c r="B1401" s="43">
        <v>64225</v>
      </c>
      <c r="C1401" s="44" t="s">
        <v>1792</v>
      </c>
      <c r="D1401" s="45">
        <v>171</v>
      </c>
    </row>
    <row r="1402" spans="1:4">
      <c r="A1402" s="43" t="s">
        <v>1803</v>
      </c>
      <c r="B1402" s="43">
        <v>64225</v>
      </c>
      <c r="C1402" s="44" t="s">
        <v>1792</v>
      </c>
      <c r="D1402" s="45">
        <v>171</v>
      </c>
    </row>
    <row r="1403" spans="1:4">
      <c r="A1403" s="43" t="s">
        <v>1804</v>
      </c>
      <c r="B1403" s="43">
        <v>90134</v>
      </c>
      <c r="C1403" s="44" t="s">
        <v>1805</v>
      </c>
      <c r="D1403" s="45">
        <v>171</v>
      </c>
    </row>
    <row r="1404" spans="1:4">
      <c r="A1404" s="43" t="s">
        <v>1806</v>
      </c>
      <c r="B1404" s="43">
        <v>90134</v>
      </c>
      <c r="C1404" s="44" t="s">
        <v>1805</v>
      </c>
      <c r="D1404" s="45">
        <v>171</v>
      </c>
    </row>
    <row r="1405" spans="1:4">
      <c r="A1405" s="43" t="s">
        <v>1807</v>
      </c>
      <c r="B1405" s="43">
        <v>90134</v>
      </c>
      <c r="C1405" s="44" t="s">
        <v>1805</v>
      </c>
      <c r="D1405" s="45">
        <v>171</v>
      </c>
    </row>
    <row r="1406" spans="1:4">
      <c r="A1406" s="43" t="s">
        <v>1808</v>
      </c>
      <c r="B1406" s="43">
        <v>90134</v>
      </c>
      <c r="C1406" s="44" t="s">
        <v>1805</v>
      </c>
      <c r="D1406" s="45">
        <v>171</v>
      </c>
    </row>
    <row r="1407" spans="1:4">
      <c r="A1407" s="43" t="s">
        <v>1809</v>
      </c>
      <c r="B1407" s="43">
        <v>90134</v>
      </c>
      <c r="C1407" s="44" t="s">
        <v>1805</v>
      </c>
      <c r="D1407" s="45">
        <v>171</v>
      </c>
    </row>
    <row r="1408" spans="1:4">
      <c r="A1408" s="43" t="s">
        <v>1810</v>
      </c>
      <c r="B1408" s="43">
        <v>151278</v>
      </c>
      <c r="C1408" s="43" t="s">
        <v>348</v>
      </c>
      <c r="D1408" s="45">
        <v>171</v>
      </c>
    </row>
    <row r="1409" spans="1:4">
      <c r="A1409" s="43" t="s">
        <v>1811</v>
      </c>
      <c r="B1409" s="43">
        <v>151278</v>
      </c>
      <c r="C1409" s="43" t="s">
        <v>348</v>
      </c>
      <c r="D1409" s="45">
        <v>171</v>
      </c>
    </row>
    <row r="1410" spans="1:4">
      <c r="A1410" s="43" t="s">
        <v>1812</v>
      </c>
      <c r="B1410" s="43">
        <v>80210</v>
      </c>
      <c r="C1410" s="44" t="s">
        <v>1813</v>
      </c>
      <c r="D1410" s="45">
        <v>171</v>
      </c>
    </row>
    <row r="1411" spans="1:4">
      <c r="A1411" s="43" t="s">
        <v>1814</v>
      </c>
      <c r="B1411" s="43">
        <v>80210</v>
      </c>
      <c r="C1411" s="44" t="s">
        <v>1813</v>
      </c>
      <c r="D1411" s="45">
        <v>171</v>
      </c>
    </row>
    <row r="1412" spans="1:4">
      <c r="A1412" s="43" t="s">
        <v>1815</v>
      </c>
      <c r="B1412" s="43">
        <v>80210</v>
      </c>
      <c r="C1412" s="44" t="s">
        <v>1813</v>
      </c>
      <c r="D1412" s="45">
        <v>171</v>
      </c>
    </row>
    <row r="1413" spans="1:4">
      <c r="A1413" s="43" t="s">
        <v>1816</v>
      </c>
      <c r="B1413" s="43">
        <v>80210</v>
      </c>
      <c r="C1413" s="44" t="s">
        <v>1813</v>
      </c>
      <c r="D1413" s="45">
        <v>171</v>
      </c>
    </row>
    <row r="1414" spans="1:4">
      <c r="A1414" s="43" t="s">
        <v>1817</v>
      </c>
      <c r="B1414" s="43">
        <v>80210</v>
      </c>
      <c r="C1414" s="44" t="s">
        <v>1813</v>
      </c>
      <c r="D1414" s="45">
        <v>171</v>
      </c>
    </row>
    <row r="1415" spans="1:4">
      <c r="A1415" s="43" t="s">
        <v>1818</v>
      </c>
      <c r="B1415" s="43">
        <v>80210</v>
      </c>
      <c r="C1415" s="44" t="s">
        <v>1813</v>
      </c>
      <c r="D1415" s="45">
        <v>171</v>
      </c>
    </row>
    <row r="1416" spans="1:4">
      <c r="A1416" s="43" t="s">
        <v>1819</v>
      </c>
      <c r="B1416" s="43">
        <v>80210</v>
      </c>
      <c r="C1416" s="44" t="s">
        <v>1813</v>
      </c>
      <c r="D1416" s="45">
        <v>171</v>
      </c>
    </row>
    <row r="1417" spans="1:4">
      <c r="A1417" s="43" t="s">
        <v>1820</v>
      </c>
      <c r="B1417" s="43">
        <v>80210</v>
      </c>
      <c r="C1417" s="44" t="s">
        <v>1813</v>
      </c>
      <c r="D1417" s="45">
        <v>171</v>
      </c>
    </row>
    <row r="1418" spans="1:4">
      <c r="A1418" s="43" t="s">
        <v>1821</v>
      </c>
      <c r="B1418" s="43">
        <v>80210</v>
      </c>
      <c r="C1418" s="44" t="s">
        <v>1813</v>
      </c>
      <c r="D1418" s="45">
        <v>171</v>
      </c>
    </row>
    <row r="1419" spans="1:4">
      <c r="A1419" s="43" t="s">
        <v>1822</v>
      </c>
      <c r="B1419" s="43">
        <v>80210</v>
      </c>
      <c r="C1419" s="44" t="s">
        <v>1813</v>
      </c>
      <c r="D1419" s="45">
        <v>171</v>
      </c>
    </row>
    <row r="1420" spans="1:4">
      <c r="A1420" s="43" t="s">
        <v>1823</v>
      </c>
      <c r="B1420" s="43">
        <v>80210</v>
      </c>
      <c r="C1420" s="44" t="s">
        <v>1813</v>
      </c>
      <c r="D1420" s="45">
        <v>171</v>
      </c>
    </row>
    <row r="1421" spans="1:4">
      <c r="A1421" s="43" t="s">
        <v>1824</v>
      </c>
      <c r="B1421" s="43">
        <v>80210</v>
      </c>
      <c r="C1421" s="44" t="s">
        <v>1813</v>
      </c>
      <c r="D1421" s="45">
        <v>171</v>
      </c>
    </row>
    <row r="1422" spans="1:4">
      <c r="A1422" s="43" t="s">
        <v>1825</v>
      </c>
      <c r="B1422" s="43">
        <v>80210</v>
      </c>
      <c r="C1422" s="44" t="s">
        <v>1813</v>
      </c>
      <c r="D1422" s="45">
        <v>171</v>
      </c>
    </row>
    <row r="1423" spans="1:4">
      <c r="A1423" s="43" t="s">
        <v>1826</v>
      </c>
      <c r="B1423" s="43">
        <v>80210</v>
      </c>
      <c r="C1423" s="44" t="s">
        <v>1813</v>
      </c>
      <c r="D1423" s="45">
        <v>171</v>
      </c>
    </row>
    <row r="1424" spans="1:4">
      <c r="A1424" s="43" t="s">
        <v>1827</v>
      </c>
      <c r="B1424" s="43">
        <v>80210</v>
      </c>
      <c r="C1424" s="44" t="s">
        <v>1813</v>
      </c>
      <c r="D1424" s="45">
        <v>171</v>
      </c>
    </row>
    <row r="1425" spans="1:4">
      <c r="A1425" s="43" t="s">
        <v>1828</v>
      </c>
      <c r="B1425" s="43">
        <v>80210</v>
      </c>
      <c r="C1425" s="44" t="s">
        <v>1813</v>
      </c>
      <c r="D1425" s="45">
        <v>171</v>
      </c>
    </row>
    <row r="1426" spans="1:4">
      <c r="A1426" s="43" t="s">
        <v>1829</v>
      </c>
      <c r="B1426" s="43">
        <v>80210</v>
      </c>
      <c r="C1426" s="44" t="s">
        <v>1813</v>
      </c>
      <c r="D1426" s="45">
        <v>171</v>
      </c>
    </row>
    <row r="1427" spans="1:4">
      <c r="A1427" s="43" t="s">
        <v>1830</v>
      </c>
      <c r="B1427" s="43">
        <v>80210</v>
      </c>
      <c r="C1427" s="44" t="s">
        <v>1813</v>
      </c>
      <c r="D1427" s="45">
        <v>171</v>
      </c>
    </row>
    <row r="1428" spans="1:4">
      <c r="A1428" s="43" t="s">
        <v>1831</v>
      </c>
      <c r="B1428" s="43">
        <v>80210</v>
      </c>
      <c r="C1428" s="44" t="s">
        <v>1813</v>
      </c>
      <c r="D1428" s="45">
        <v>171</v>
      </c>
    </row>
    <row r="1429" spans="1:4">
      <c r="A1429" s="43" t="s">
        <v>1832</v>
      </c>
      <c r="B1429" s="43">
        <v>80210</v>
      </c>
      <c r="C1429" s="44" t="s">
        <v>1813</v>
      </c>
      <c r="D1429" s="45">
        <v>171</v>
      </c>
    </row>
    <row r="1430" spans="1:4">
      <c r="A1430" s="43" t="s">
        <v>1833</v>
      </c>
      <c r="B1430" s="43">
        <v>80210</v>
      </c>
      <c r="C1430" s="44" t="s">
        <v>1813</v>
      </c>
      <c r="D1430" s="45">
        <v>171</v>
      </c>
    </row>
    <row r="1431" spans="1:4">
      <c r="A1431" s="43" t="s">
        <v>1834</v>
      </c>
      <c r="B1431" s="43">
        <v>80210</v>
      </c>
      <c r="C1431" s="44" t="s">
        <v>1813</v>
      </c>
      <c r="D1431" s="45">
        <v>171</v>
      </c>
    </row>
    <row r="1432" spans="1:4">
      <c r="A1432" s="43" t="s">
        <v>1835</v>
      </c>
      <c r="B1432" s="43">
        <v>80210</v>
      </c>
      <c r="C1432" s="44" t="s">
        <v>1813</v>
      </c>
      <c r="D1432" s="45">
        <v>171</v>
      </c>
    </row>
    <row r="1433" spans="1:4">
      <c r="A1433" s="43" t="s">
        <v>1836</v>
      </c>
      <c r="B1433" s="43">
        <v>80210</v>
      </c>
      <c r="C1433" s="44" t="s">
        <v>1813</v>
      </c>
      <c r="D1433" s="45">
        <v>171</v>
      </c>
    </row>
    <row r="1434" spans="1:4">
      <c r="A1434" s="43" t="s">
        <v>1837</v>
      </c>
      <c r="B1434" s="43">
        <v>152110</v>
      </c>
      <c r="C1434" s="44" t="s">
        <v>1838</v>
      </c>
      <c r="D1434" s="45">
        <v>171</v>
      </c>
    </row>
    <row r="1435" spans="1:5">
      <c r="A1435" s="43" t="s">
        <v>1839</v>
      </c>
      <c r="B1435" s="43">
        <v>152110</v>
      </c>
      <c r="C1435" s="44" t="s">
        <v>1838</v>
      </c>
      <c r="D1435" s="45">
        <v>171</v>
      </c>
      <c r="E1435" s="46"/>
    </row>
    <row r="1436" spans="1:5">
      <c r="A1436" s="43" t="s">
        <v>1840</v>
      </c>
      <c r="B1436" s="43">
        <v>64866</v>
      </c>
      <c r="C1436" s="44" t="s">
        <v>1841</v>
      </c>
      <c r="D1436" s="45">
        <v>171</v>
      </c>
      <c r="E1436" s="46"/>
    </row>
    <row r="1437" spans="1:5">
      <c r="A1437" s="43" t="s">
        <v>1842</v>
      </c>
      <c r="B1437" s="43">
        <v>6474</v>
      </c>
      <c r="C1437" s="44" t="s">
        <v>1843</v>
      </c>
      <c r="D1437" s="45">
        <v>171</v>
      </c>
      <c r="E1437" s="46"/>
    </row>
    <row r="1438" spans="1:5">
      <c r="A1438" s="43" t="s">
        <v>1844</v>
      </c>
      <c r="B1438" s="43">
        <v>6474</v>
      </c>
      <c r="C1438" s="44" t="s">
        <v>1843</v>
      </c>
      <c r="D1438" s="45">
        <v>171</v>
      </c>
      <c r="E1438" s="46"/>
    </row>
    <row r="1439" spans="1:5">
      <c r="A1439" s="43" t="s">
        <v>1845</v>
      </c>
      <c r="B1439" s="43">
        <v>6474</v>
      </c>
      <c r="C1439" s="44" t="s">
        <v>1843</v>
      </c>
      <c r="D1439" s="45">
        <v>171</v>
      </c>
      <c r="E1439" s="46"/>
    </row>
    <row r="1440" spans="1:5">
      <c r="A1440" s="43" t="s">
        <v>1846</v>
      </c>
      <c r="B1440" s="43">
        <v>6474</v>
      </c>
      <c r="C1440" s="44" t="s">
        <v>1843</v>
      </c>
      <c r="D1440" s="45">
        <v>171</v>
      </c>
      <c r="E1440" s="46"/>
    </row>
    <row r="1441" spans="1:5">
      <c r="A1441" s="43" t="s">
        <v>1847</v>
      </c>
      <c r="B1441" s="43">
        <v>6474</v>
      </c>
      <c r="C1441" s="44" t="s">
        <v>1843</v>
      </c>
      <c r="D1441" s="45">
        <v>171</v>
      </c>
      <c r="E1441" s="46"/>
    </row>
    <row r="1442" spans="1:5">
      <c r="A1442" s="43" t="s">
        <v>1848</v>
      </c>
      <c r="B1442" s="43">
        <v>6474</v>
      </c>
      <c r="C1442" s="44" t="s">
        <v>1843</v>
      </c>
      <c r="D1442" s="45">
        <v>171</v>
      </c>
      <c r="E1442" s="46"/>
    </row>
    <row r="1443" spans="1:5">
      <c r="A1443" s="43" t="s">
        <v>1849</v>
      </c>
      <c r="B1443" s="43">
        <v>6474</v>
      </c>
      <c r="C1443" s="44" t="s">
        <v>1843</v>
      </c>
      <c r="D1443" s="45">
        <v>171</v>
      </c>
      <c r="E1443" s="46"/>
    </row>
    <row r="1444" spans="1:5">
      <c r="A1444" s="43" t="s">
        <v>1850</v>
      </c>
      <c r="B1444" s="43">
        <v>6474</v>
      </c>
      <c r="C1444" s="44" t="s">
        <v>1843</v>
      </c>
      <c r="D1444" s="45">
        <v>171</v>
      </c>
      <c r="E1444" s="46"/>
    </row>
    <row r="1445" spans="1:5">
      <c r="A1445" s="43" t="s">
        <v>1851</v>
      </c>
      <c r="B1445" s="43">
        <v>10568</v>
      </c>
      <c r="C1445" s="44" t="s">
        <v>1852</v>
      </c>
      <c r="D1445" s="45">
        <v>171</v>
      </c>
      <c r="E1445" s="46"/>
    </row>
    <row r="1446" spans="1:5">
      <c r="A1446" s="43" t="s">
        <v>1853</v>
      </c>
      <c r="B1446" s="43">
        <v>10568</v>
      </c>
      <c r="C1446" s="44" t="s">
        <v>1852</v>
      </c>
      <c r="D1446" s="45">
        <v>171</v>
      </c>
      <c r="E1446" s="46"/>
    </row>
    <row r="1447" spans="1:5">
      <c r="A1447" s="43" t="s">
        <v>1854</v>
      </c>
      <c r="B1447" s="43">
        <v>10568</v>
      </c>
      <c r="C1447" s="44" t="s">
        <v>1852</v>
      </c>
      <c r="D1447" s="45">
        <v>171</v>
      </c>
      <c r="E1447" s="46"/>
    </row>
    <row r="1448" spans="1:5">
      <c r="A1448" s="43" t="s">
        <v>1855</v>
      </c>
      <c r="B1448" s="43">
        <v>51138</v>
      </c>
      <c r="C1448" s="44" t="s">
        <v>1856</v>
      </c>
      <c r="D1448" s="45">
        <v>171</v>
      </c>
      <c r="E1448" s="46"/>
    </row>
    <row r="1449" spans="1:5">
      <c r="A1449" s="43" t="s">
        <v>1857</v>
      </c>
      <c r="B1449" s="43">
        <v>51138</v>
      </c>
      <c r="C1449" s="44" t="s">
        <v>1856</v>
      </c>
      <c r="D1449" s="45">
        <v>171</v>
      </c>
      <c r="E1449" s="46"/>
    </row>
    <row r="1450" spans="1:5">
      <c r="A1450" s="43" t="s">
        <v>1858</v>
      </c>
      <c r="B1450" s="43">
        <v>51138</v>
      </c>
      <c r="C1450" s="44" t="s">
        <v>1856</v>
      </c>
      <c r="D1450" s="45">
        <v>171</v>
      </c>
      <c r="E1450" s="46"/>
    </row>
    <row r="1451" spans="1:5">
      <c r="A1451" s="43" t="s">
        <v>1859</v>
      </c>
      <c r="B1451" s="43">
        <v>57182</v>
      </c>
      <c r="C1451" s="44" t="s">
        <v>1860</v>
      </c>
      <c r="D1451" s="45">
        <v>171</v>
      </c>
      <c r="E1451" s="46"/>
    </row>
    <row r="1452" spans="1:5">
      <c r="A1452" s="43" t="s">
        <v>1861</v>
      </c>
      <c r="B1452" s="43">
        <v>57182</v>
      </c>
      <c r="C1452" s="44" t="s">
        <v>1860</v>
      </c>
      <c r="D1452" s="45">
        <v>171</v>
      </c>
      <c r="E1452" s="46"/>
    </row>
    <row r="1453" spans="1:5">
      <c r="A1453" s="43" t="s">
        <v>1862</v>
      </c>
      <c r="B1453" s="43">
        <v>57182</v>
      </c>
      <c r="C1453" s="44" t="s">
        <v>1860</v>
      </c>
      <c r="D1453" s="45">
        <v>171</v>
      </c>
      <c r="E1453" s="46"/>
    </row>
    <row r="1454" spans="1:5">
      <c r="A1454" s="43" t="s">
        <v>1863</v>
      </c>
      <c r="B1454" s="43">
        <v>29958</v>
      </c>
      <c r="C1454" s="44" t="s">
        <v>1864</v>
      </c>
      <c r="D1454" s="45">
        <v>171</v>
      </c>
      <c r="E1454" s="46"/>
    </row>
    <row r="1455" spans="1:5">
      <c r="A1455" s="43" t="s">
        <v>1865</v>
      </c>
      <c r="B1455" s="43">
        <v>64167</v>
      </c>
      <c r="C1455" s="44" t="s">
        <v>1866</v>
      </c>
      <c r="D1455" s="45">
        <v>171</v>
      </c>
      <c r="E1455" s="46"/>
    </row>
    <row r="1456" spans="1:5">
      <c r="A1456" s="43" t="s">
        <v>1867</v>
      </c>
      <c r="B1456" s="43">
        <v>64167</v>
      </c>
      <c r="C1456" s="44" t="s">
        <v>1866</v>
      </c>
      <c r="D1456" s="45">
        <v>171</v>
      </c>
      <c r="E1456" s="46"/>
    </row>
    <row r="1457" spans="1:5">
      <c r="A1457" s="43" t="s">
        <v>1868</v>
      </c>
      <c r="B1457" s="43">
        <v>64167</v>
      </c>
      <c r="C1457" s="44" t="s">
        <v>1866</v>
      </c>
      <c r="D1457" s="45">
        <v>171</v>
      </c>
      <c r="E1457" s="46"/>
    </row>
    <row r="1458" spans="1:5">
      <c r="A1458" s="43" t="s">
        <v>1869</v>
      </c>
      <c r="B1458" s="43">
        <v>5521</v>
      </c>
      <c r="C1458" s="44" t="s">
        <v>1870</v>
      </c>
      <c r="D1458" s="45">
        <v>171</v>
      </c>
      <c r="E1458" s="46"/>
    </row>
    <row r="1459" spans="1:5">
      <c r="A1459" s="43" t="s">
        <v>1871</v>
      </c>
      <c r="B1459" s="43">
        <v>5521</v>
      </c>
      <c r="C1459" s="44" t="s">
        <v>1870</v>
      </c>
      <c r="D1459" s="45">
        <v>171</v>
      </c>
      <c r="E1459" s="46"/>
    </row>
    <row r="1460" spans="1:5">
      <c r="A1460" s="43" t="s">
        <v>1872</v>
      </c>
      <c r="B1460" s="43">
        <v>5521</v>
      </c>
      <c r="C1460" s="44" t="s">
        <v>1870</v>
      </c>
      <c r="D1460" s="45">
        <v>171</v>
      </c>
      <c r="E1460" s="46"/>
    </row>
    <row r="1461" spans="1:5">
      <c r="A1461" s="43" t="s">
        <v>1873</v>
      </c>
      <c r="B1461" s="43">
        <v>5521</v>
      </c>
      <c r="C1461" s="44" t="s">
        <v>1870</v>
      </c>
      <c r="D1461" s="45">
        <v>171</v>
      </c>
      <c r="E1461" s="46"/>
    </row>
    <row r="1462" spans="1:4">
      <c r="A1462" s="43" t="s">
        <v>1874</v>
      </c>
      <c r="B1462" s="43">
        <v>5521</v>
      </c>
      <c r="C1462" s="44" t="s">
        <v>1870</v>
      </c>
      <c r="D1462" s="45">
        <v>171</v>
      </c>
    </row>
    <row r="1463" spans="1:4">
      <c r="A1463" s="43" t="s">
        <v>1875</v>
      </c>
      <c r="B1463" s="43">
        <v>5521</v>
      </c>
      <c r="C1463" s="44" t="s">
        <v>1870</v>
      </c>
      <c r="D1463" s="45">
        <v>171</v>
      </c>
    </row>
    <row r="1464" spans="1:4">
      <c r="A1464" s="43" t="s">
        <v>1876</v>
      </c>
      <c r="B1464" s="43">
        <v>5521</v>
      </c>
      <c r="C1464" s="44" t="s">
        <v>1870</v>
      </c>
      <c r="D1464" s="45">
        <v>171</v>
      </c>
    </row>
    <row r="1465" spans="1:4">
      <c r="A1465" s="43" t="s">
        <v>1877</v>
      </c>
      <c r="B1465" s="43">
        <v>5521</v>
      </c>
      <c r="C1465" s="44" t="s">
        <v>1870</v>
      </c>
      <c r="D1465" s="45">
        <v>171</v>
      </c>
    </row>
    <row r="1466" spans="1:4">
      <c r="A1466" s="43" t="s">
        <v>1878</v>
      </c>
      <c r="B1466" s="43">
        <v>254228</v>
      </c>
      <c r="C1466" s="44" t="s">
        <v>1879</v>
      </c>
      <c r="D1466" s="45">
        <v>171</v>
      </c>
    </row>
    <row r="1467" spans="1:4">
      <c r="A1467" s="43" t="s">
        <v>1880</v>
      </c>
      <c r="B1467" s="43">
        <v>2115</v>
      </c>
      <c r="C1467" s="44" t="s">
        <v>1881</v>
      </c>
      <c r="D1467" s="45">
        <v>171</v>
      </c>
    </row>
    <row r="1468" spans="1:4">
      <c r="A1468" s="43" t="s">
        <v>1882</v>
      </c>
      <c r="B1468" s="43">
        <v>2115</v>
      </c>
      <c r="C1468" s="44" t="s">
        <v>1881</v>
      </c>
      <c r="D1468" s="45">
        <v>171</v>
      </c>
    </row>
    <row r="1469" spans="1:4">
      <c r="A1469" s="43" t="s">
        <v>1883</v>
      </c>
      <c r="B1469" s="43">
        <v>2115</v>
      </c>
      <c r="C1469" s="44" t="s">
        <v>1881</v>
      </c>
      <c r="D1469" s="45">
        <v>171</v>
      </c>
    </row>
    <row r="1470" spans="1:4">
      <c r="A1470" s="43" t="s">
        <v>1884</v>
      </c>
      <c r="B1470" s="43">
        <v>168667</v>
      </c>
      <c r="C1470" s="44" t="s">
        <v>1885</v>
      </c>
      <c r="D1470" s="45">
        <v>171</v>
      </c>
    </row>
    <row r="1471" spans="1:4">
      <c r="A1471" s="43" t="s">
        <v>1886</v>
      </c>
      <c r="B1471" s="43">
        <v>781</v>
      </c>
      <c r="C1471" s="44" t="s">
        <v>1887</v>
      </c>
      <c r="D1471" s="45">
        <v>171</v>
      </c>
    </row>
    <row r="1472" spans="1:4">
      <c r="A1472" s="43" t="s">
        <v>1888</v>
      </c>
      <c r="B1472" s="43">
        <v>781</v>
      </c>
      <c r="C1472" s="44" t="s">
        <v>1887</v>
      </c>
      <c r="D1472" s="45">
        <v>171</v>
      </c>
    </row>
    <row r="1473" spans="1:4">
      <c r="A1473" s="43" t="s">
        <v>1889</v>
      </c>
      <c r="B1473" s="43">
        <v>781</v>
      </c>
      <c r="C1473" s="44" t="s">
        <v>1887</v>
      </c>
      <c r="D1473" s="45">
        <v>171</v>
      </c>
    </row>
    <row r="1474" spans="1:4">
      <c r="A1474" s="43" t="s">
        <v>1890</v>
      </c>
      <c r="B1474" s="43">
        <v>781</v>
      </c>
      <c r="C1474" s="44" t="s">
        <v>1887</v>
      </c>
      <c r="D1474" s="45">
        <v>171</v>
      </c>
    </row>
    <row r="1475" spans="1:4">
      <c r="A1475" s="43" t="s">
        <v>1891</v>
      </c>
      <c r="B1475" s="43">
        <v>781</v>
      </c>
      <c r="C1475" s="44" t="s">
        <v>1887</v>
      </c>
      <c r="D1475" s="45">
        <v>171</v>
      </c>
    </row>
    <row r="1476" spans="1:4">
      <c r="A1476" s="43" t="s">
        <v>1892</v>
      </c>
      <c r="B1476" s="43">
        <v>781</v>
      </c>
      <c r="C1476" s="44" t="s">
        <v>1887</v>
      </c>
      <c r="D1476" s="45">
        <v>171</v>
      </c>
    </row>
    <row r="1477" spans="1:4">
      <c r="A1477" s="43" t="s">
        <v>1893</v>
      </c>
      <c r="B1477" s="43">
        <v>781</v>
      </c>
      <c r="C1477" s="44" t="s">
        <v>1887</v>
      </c>
      <c r="D1477" s="45">
        <v>171</v>
      </c>
    </row>
    <row r="1478" spans="1:4">
      <c r="A1478" s="43" t="s">
        <v>1894</v>
      </c>
      <c r="B1478" s="43">
        <v>781</v>
      </c>
      <c r="C1478" s="44" t="s">
        <v>1887</v>
      </c>
      <c r="D1478" s="45">
        <v>171</v>
      </c>
    </row>
    <row r="1479" spans="1:4">
      <c r="A1479" s="43" t="s">
        <v>1895</v>
      </c>
      <c r="B1479" s="43">
        <v>781</v>
      </c>
      <c r="C1479" s="44" t="s">
        <v>1887</v>
      </c>
      <c r="D1479" s="45">
        <v>171</v>
      </c>
    </row>
    <row r="1480" spans="1:4">
      <c r="A1480" s="43" t="s">
        <v>1896</v>
      </c>
      <c r="B1480" s="43">
        <v>781</v>
      </c>
      <c r="C1480" s="44" t="s">
        <v>1887</v>
      </c>
      <c r="D1480" s="45">
        <v>171</v>
      </c>
    </row>
    <row r="1481" spans="1:4">
      <c r="A1481" s="43" t="s">
        <v>1897</v>
      </c>
      <c r="B1481" s="43">
        <v>781</v>
      </c>
      <c r="C1481" s="44" t="s">
        <v>1887</v>
      </c>
      <c r="D1481" s="45">
        <v>171</v>
      </c>
    </row>
    <row r="1482" spans="1:5">
      <c r="A1482" s="43" t="s">
        <v>1898</v>
      </c>
      <c r="B1482" s="43">
        <v>781</v>
      </c>
      <c r="C1482" s="44" t="s">
        <v>1887</v>
      </c>
      <c r="D1482" s="45">
        <v>171</v>
      </c>
      <c r="E1482" s="46"/>
    </row>
    <row r="1483" spans="1:5">
      <c r="A1483" s="43" t="s">
        <v>1899</v>
      </c>
      <c r="B1483" s="43">
        <v>23165</v>
      </c>
      <c r="C1483" s="44" t="s">
        <v>1900</v>
      </c>
      <c r="D1483" s="45">
        <v>171</v>
      </c>
      <c r="E1483" s="46"/>
    </row>
    <row r="1484" spans="1:5">
      <c r="A1484" s="43" t="s">
        <v>1901</v>
      </c>
      <c r="B1484" s="43">
        <v>23165</v>
      </c>
      <c r="C1484" s="44" t="s">
        <v>1900</v>
      </c>
      <c r="D1484" s="45">
        <v>171</v>
      </c>
      <c r="E1484" s="46"/>
    </row>
    <row r="1485" spans="1:5">
      <c r="A1485" s="43" t="s">
        <v>1902</v>
      </c>
      <c r="B1485" s="43">
        <v>157773</v>
      </c>
      <c r="C1485" s="44" t="s">
        <v>1903</v>
      </c>
      <c r="D1485" s="45">
        <v>171</v>
      </c>
      <c r="E1485" s="46"/>
    </row>
    <row r="1486" spans="1:5">
      <c r="A1486" s="43" t="s">
        <v>1904</v>
      </c>
      <c r="B1486" s="43">
        <v>9694</v>
      </c>
      <c r="C1486" s="44" t="s">
        <v>1905</v>
      </c>
      <c r="D1486" s="45">
        <v>171</v>
      </c>
      <c r="E1486" s="46"/>
    </row>
    <row r="1487" spans="1:5">
      <c r="A1487" s="43" t="s">
        <v>1906</v>
      </c>
      <c r="B1487" s="43">
        <v>90987</v>
      </c>
      <c r="C1487" s="44" t="s">
        <v>1907</v>
      </c>
      <c r="D1487" s="45">
        <v>171</v>
      </c>
      <c r="E1487" s="46"/>
    </row>
    <row r="1488" spans="1:4">
      <c r="A1488" s="43" t="s">
        <v>1908</v>
      </c>
      <c r="B1488" s="43">
        <v>4781</v>
      </c>
      <c r="C1488" s="43" t="s">
        <v>348</v>
      </c>
      <c r="D1488" s="45">
        <v>171</v>
      </c>
    </row>
    <row r="1489" spans="1:4">
      <c r="A1489" s="43" t="s">
        <v>1909</v>
      </c>
      <c r="B1489" s="43">
        <v>1390</v>
      </c>
      <c r="C1489" s="44" t="s">
        <v>1910</v>
      </c>
      <c r="D1489" s="45">
        <v>171</v>
      </c>
    </row>
    <row r="1490" spans="1:4">
      <c r="A1490" s="43" t="s">
        <v>1911</v>
      </c>
      <c r="B1490" s="43">
        <v>1390</v>
      </c>
      <c r="C1490" s="44" t="s">
        <v>1910</v>
      </c>
      <c r="D1490" s="45">
        <v>171</v>
      </c>
    </row>
    <row r="1491" spans="1:4">
      <c r="A1491" s="43" t="s">
        <v>1912</v>
      </c>
      <c r="B1491" s="43">
        <v>1390</v>
      </c>
      <c r="C1491" s="44" t="s">
        <v>1910</v>
      </c>
      <c r="D1491" s="45">
        <v>171</v>
      </c>
    </row>
    <row r="1492" spans="1:4">
      <c r="A1492" s="43" t="s">
        <v>1913</v>
      </c>
      <c r="B1492" s="43">
        <v>1390</v>
      </c>
      <c r="C1492" s="44" t="s">
        <v>1910</v>
      </c>
      <c r="D1492" s="45">
        <v>171</v>
      </c>
    </row>
    <row r="1493" spans="1:4">
      <c r="A1493" s="43" t="s">
        <v>1914</v>
      </c>
      <c r="B1493" s="43">
        <v>1390</v>
      </c>
      <c r="C1493" s="44" t="s">
        <v>1910</v>
      </c>
      <c r="D1493" s="45">
        <v>171</v>
      </c>
    </row>
    <row r="1494" spans="1:4">
      <c r="A1494" s="43" t="s">
        <v>1915</v>
      </c>
      <c r="B1494" s="43">
        <v>1390</v>
      </c>
      <c r="C1494" s="44" t="s">
        <v>1910</v>
      </c>
      <c r="D1494" s="45">
        <v>171</v>
      </c>
    </row>
    <row r="1495" spans="1:4">
      <c r="A1495" s="43" t="s">
        <v>1916</v>
      </c>
      <c r="B1495" s="43">
        <v>1390</v>
      </c>
      <c r="C1495" s="44" t="s">
        <v>1910</v>
      </c>
      <c r="D1495" s="45">
        <v>171</v>
      </c>
    </row>
    <row r="1496" spans="1:4">
      <c r="A1496" s="43" t="s">
        <v>1917</v>
      </c>
      <c r="B1496" s="43">
        <v>1390</v>
      </c>
      <c r="C1496" s="44" t="s">
        <v>1910</v>
      </c>
      <c r="D1496" s="45">
        <v>171</v>
      </c>
    </row>
    <row r="1497" spans="1:4">
      <c r="A1497" s="43" t="s">
        <v>1918</v>
      </c>
      <c r="B1497" s="43">
        <v>1390</v>
      </c>
      <c r="C1497" s="44" t="s">
        <v>1910</v>
      </c>
      <c r="D1497" s="45">
        <v>171</v>
      </c>
    </row>
    <row r="1498" spans="1:4">
      <c r="A1498" s="43" t="s">
        <v>1919</v>
      </c>
      <c r="B1498" s="43">
        <v>1390</v>
      </c>
      <c r="C1498" s="44" t="s">
        <v>1910</v>
      </c>
      <c r="D1498" s="45">
        <v>171</v>
      </c>
    </row>
    <row r="1499" spans="1:4">
      <c r="A1499" s="43" t="s">
        <v>1920</v>
      </c>
      <c r="B1499" s="43">
        <v>1390</v>
      </c>
      <c r="C1499" s="44" t="s">
        <v>1910</v>
      </c>
      <c r="D1499" s="45">
        <v>171</v>
      </c>
    </row>
    <row r="1500" spans="1:4">
      <c r="A1500" s="43" t="s">
        <v>1921</v>
      </c>
      <c r="B1500" s="43">
        <v>1390</v>
      </c>
      <c r="C1500" s="44" t="s">
        <v>1910</v>
      </c>
      <c r="D1500" s="45">
        <v>171</v>
      </c>
    </row>
    <row r="1501" spans="1:4">
      <c r="A1501" s="43" t="s">
        <v>1922</v>
      </c>
      <c r="B1501" s="43">
        <v>1390</v>
      </c>
      <c r="C1501" s="44" t="s">
        <v>1910</v>
      </c>
      <c r="D1501" s="45">
        <v>171</v>
      </c>
    </row>
    <row r="1502" spans="1:4">
      <c r="A1502" s="43" t="s">
        <v>1923</v>
      </c>
      <c r="B1502" s="43">
        <v>1390</v>
      </c>
      <c r="C1502" s="44" t="s">
        <v>1910</v>
      </c>
      <c r="D1502" s="45">
        <v>171</v>
      </c>
    </row>
    <row r="1503" spans="1:4">
      <c r="A1503" s="43" t="s">
        <v>1924</v>
      </c>
      <c r="B1503" s="43">
        <v>1390</v>
      </c>
      <c r="C1503" s="44" t="s">
        <v>1910</v>
      </c>
      <c r="D1503" s="45">
        <v>171</v>
      </c>
    </row>
    <row r="1504" spans="1:4">
      <c r="A1504" s="43" t="s">
        <v>1925</v>
      </c>
      <c r="B1504" s="43">
        <v>1390</v>
      </c>
      <c r="C1504" s="44" t="s">
        <v>1910</v>
      </c>
      <c r="D1504" s="45">
        <v>171</v>
      </c>
    </row>
    <row r="1505" spans="1:4">
      <c r="A1505" s="43" t="s">
        <v>1926</v>
      </c>
      <c r="B1505" s="43">
        <v>1390</v>
      </c>
      <c r="C1505" s="44" t="s">
        <v>1910</v>
      </c>
      <c r="D1505" s="45">
        <v>171</v>
      </c>
    </row>
    <row r="1506" spans="1:4">
      <c r="A1506" s="43" t="s">
        <v>1927</v>
      </c>
      <c r="B1506" s="43">
        <v>1390</v>
      </c>
      <c r="C1506" s="44" t="s">
        <v>1910</v>
      </c>
      <c r="D1506" s="45">
        <v>171</v>
      </c>
    </row>
    <row r="1507" spans="1:4">
      <c r="A1507" s="43" t="s">
        <v>1928</v>
      </c>
      <c r="B1507" s="43">
        <v>1390</v>
      </c>
      <c r="C1507" s="44" t="s">
        <v>1910</v>
      </c>
      <c r="D1507" s="45">
        <v>171</v>
      </c>
    </row>
    <row r="1508" spans="1:4">
      <c r="A1508" s="43" t="s">
        <v>1929</v>
      </c>
      <c r="B1508" s="43">
        <v>1390</v>
      </c>
      <c r="C1508" s="44" t="s">
        <v>1910</v>
      </c>
      <c r="D1508" s="45">
        <v>171</v>
      </c>
    </row>
    <row r="1509" spans="1:4">
      <c r="A1509" s="43" t="s">
        <v>1930</v>
      </c>
      <c r="B1509" s="43">
        <v>1390</v>
      </c>
      <c r="C1509" s="44" t="s">
        <v>1910</v>
      </c>
      <c r="D1509" s="45">
        <v>171</v>
      </c>
    </row>
    <row r="1510" spans="1:4">
      <c r="A1510" s="43" t="s">
        <v>1931</v>
      </c>
      <c r="B1510" s="43">
        <v>1390</v>
      </c>
      <c r="C1510" s="44" t="s">
        <v>1910</v>
      </c>
      <c r="D1510" s="45">
        <v>171</v>
      </c>
    </row>
    <row r="1511" spans="1:4">
      <c r="A1511" s="43" t="s">
        <v>1932</v>
      </c>
      <c r="B1511" s="43">
        <v>1390</v>
      </c>
      <c r="C1511" s="44" t="s">
        <v>1910</v>
      </c>
      <c r="D1511" s="45">
        <v>171</v>
      </c>
    </row>
    <row r="1512" spans="1:4">
      <c r="A1512" s="43" t="s">
        <v>1933</v>
      </c>
      <c r="B1512" s="43">
        <v>1390</v>
      </c>
      <c r="C1512" s="44" t="s">
        <v>1910</v>
      </c>
      <c r="D1512" s="45">
        <v>171</v>
      </c>
    </row>
    <row r="1513" spans="1:4">
      <c r="A1513" s="43" t="s">
        <v>1934</v>
      </c>
      <c r="B1513" s="43">
        <v>1390</v>
      </c>
      <c r="C1513" s="44" t="s">
        <v>1910</v>
      </c>
      <c r="D1513" s="45">
        <v>171</v>
      </c>
    </row>
    <row r="1514" spans="1:4">
      <c r="A1514" s="43" t="s">
        <v>1935</v>
      </c>
      <c r="B1514" s="43">
        <v>1390</v>
      </c>
      <c r="C1514" s="44" t="s">
        <v>1910</v>
      </c>
      <c r="D1514" s="45">
        <v>171</v>
      </c>
    </row>
    <row r="1515" spans="1:4">
      <c r="A1515" s="43" t="s">
        <v>1936</v>
      </c>
      <c r="B1515" s="43">
        <v>1390</v>
      </c>
      <c r="C1515" s="44" t="s">
        <v>1910</v>
      </c>
      <c r="D1515" s="45">
        <v>171</v>
      </c>
    </row>
    <row r="1516" spans="1:4">
      <c r="A1516" s="43" t="s">
        <v>1937</v>
      </c>
      <c r="B1516" s="43">
        <v>1390</v>
      </c>
      <c r="C1516" s="44" t="s">
        <v>1910</v>
      </c>
      <c r="D1516" s="45">
        <v>171</v>
      </c>
    </row>
    <row r="1517" spans="1:4">
      <c r="A1517" s="43" t="s">
        <v>1938</v>
      </c>
      <c r="B1517" s="43">
        <v>1390</v>
      </c>
      <c r="C1517" s="44" t="s">
        <v>1910</v>
      </c>
      <c r="D1517" s="45">
        <v>171</v>
      </c>
    </row>
    <row r="1518" spans="1:4">
      <c r="A1518" s="43" t="s">
        <v>1939</v>
      </c>
      <c r="B1518" s="43">
        <v>1390</v>
      </c>
      <c r="C1518" s="44" t="s">
        <v>1910</v>
      </c>
      <c r="D1518" s="45">
        <v>171</v>
      </c>
    </row>
    <row r="1519" spans="1:4">
      <c r="A1519" s="43" t="s">
        <v>1940</v>
      </c>
      <c r="B1519" s="43">
        <v>1390</v>
      </c>
      <c r="C1519" s="44" t="s">
        <v>1910</v>
      </c>
      <c r="D1519" s="45">
        <v>171</v>
      </c>
    </row>
    <row r="1520" spans="1:4">
      <c r="A1520" s="43" t="s">
        <v>1941</v>
      </c>
      <c r="B1520" s="43">
        <v>1390</v>
      </c>
      <c r="C1520" s="44" t="s">
        <v>1910</v>
      </c>
      <c r="D1520" s="45">
        <v>171</v>
      </c>
    </row>
    <row r="1521" spans="1:4">
      <c r="A1521" s="43" t="s">
        <v>1942</v>
      </c>
      <c r="B1521" s="43">
        <v>1390</v>
      </c>
      <c r="C1521" s="44" t="s">
        <v>1910</v>
      </c>
      <c r="D1521" s="45">
        <v>171</v>
      </c>
    </row>
    <row r="1522" spans="1:4">
      <c r="A1522" s="43" t="s">
        <v>1943</v>
      </c>
      <c r="B1522" s="43">
        <v>1390</v>
      </c>
      <c r="C1522" s="44" t="s">
        <v>1910</v>
      </c>
      <c r="D1522" s="45">
        <v>171</v>
      </c>
    </row>
    <row r="1523" spans="1:4">
      <c r="A1523" s="43" t="s">
        <v>1944</v>
      </c>
      <c r="B1523" s="43">
        <v>1390</v>
      </c>
      <c r="C1523" s="44" t="s">
        <v>1910</v>
      </c>
      <c r="D1523" s="45">
        <v>171</v>
      </c>
    </row>
    <row r="1524" spans="1:4">
      <c r="A1524" s="43" t="s">
        <v>1945</v>
      </c>
      <c r="B1524" s="43">
        <v>1390</v>
      </c>
      <c r="C1524" s="44" t="s">
        <v>1910</v>
      </c>
      <c r="D1524" s="45">
        <v>171</v>
      </c>
    </row>
    <row r="1525" spans="1:4">
      <c r="A1525" s="43" t="s">
        <v>1946</v>
      </c>
      <c r="B1525" s="43">
        <v>1390</v>
      </c>
      <c r="C1525" s="44" t="s">
        <v>1910</v>
      </c>
      <c r="D1525" s="45">
        <v>171</v>
      </c>
    </row>
    <row r="1526" spans="1:4">
      <c r="A1526" s="43" t="s">
        <v>1947</v>
      </c>
      <c r="B1526" s="43">
        <v>1390</v>
      </c>
      <c r="C1526" s="44" t="s">
        <v>1910</v>
      </c>
      <c r="D1526" s="45">
        <v>171</v>
      </c>
    </row>
    <row r="1527" spans="1:4">
      <c r="A1527" s="43" t="s">
        <v>1948</v>
      </c>
      <c r="B1527" s="43">
        <v>1390</v>
      </c>
      <c r="C1527" s="44" t="s">
        <v>1910</v>
      </c>
      <c r="D1527" s="45">
        <v>171</v>
      </c>
    </row>
    <row r="1528" spans="1:4">
      <c r="A1528" s="43" t="s">
        <v>1949</v>
      </c>
      <c r="B1528" s="43">
        <v>1390</v>
      </c>
      <c r="C1528" s="44" t="s">
        <v>1910</v>
      </c>
      <c r="D1528" s="45">
        <v>171</v>
      </c>
    </row>
    <row r="1529" spans="1:4">
      <c r="A1529" s="43" t="s">
        <v>1950</v>
      </c>
      <c r="B1529" s="43">
        <v>1390</v>
      </c>
      <c r="C1529" s="44" t="s">
        <v>1910</v>
      </c>
      <c r="D1529" s="45">
        <v>171</v>
      </c>
    </row>
    <row r="1530" spans="1:4">
      <c r="A1530" s="43" t="s">
        <v>1951</v>
      </c>
      <c r="B1530" s="43">
        <v>1390</v>
      </c>
      <c r="C1530" s="44" t="s">
        <v>1910</v>
      </c>
      <c r="D1530" s="45">
        <v>171</v>
      </c>
    </row>
    <row r="1531" spans="1:4">
      <c r="A1531" s="43" t="s">
        <v>1952</v>
      </c>
      <c r="B1531" s="43">
        <v>1390</v>
      </c>
      <c r="C1531" s="44" t="s">
        <v>1910</v>
      </c>
      <c r="D1531" s="45">
        <v>171</v>
      </c>
    </row>
    <row r="1532" spans="1:4">
      <c r="A1532" s="43" t="s">
        <v>1953</v>
      </c>
      <c r="B1532" s="43">
        <v>1390</v>
      </c>
      <c r="C1532" s="44" t="s">
        <v>1910</v>
      </c>
      <c r="D1532" s="45">
        <v>171</v>
      </c>
    </row>
    <row r="1533" spans="1:4">
      <c r="A1533" s="43" t="s">
        <v>1954</v>
      </c>
      <c r="B1533" s="43">
        <v>1390</v>
      </c>
      <c r="C1533" s="44" t="s">
        <v>1910</v>
      </c>
      <c r="D1533" s="45">
        <v>171</v>
      </c>
    </row>
    <row r="1534" spans="1:4">
      <c r="A1534" s="43" t="s">
        <v>1955</v>
      </c>
      <c r="B1534" s="43">
        <v>1390</v>
      </c>
      <c r="C1534" s="44" t="s">
        <v>1910</v>
      </c>
      <c r="D1534" s="45">
        <v>171</v>
      </c>
    </row>
    <row r="1535" spans="1:4">
      <c r="A1535" s="43" t="s">
        <v>1956</v>
      </c>
      <c r="B1535" s="43">
        <v>1390</v>
      </c>
      <c r="C1535" s="44" t="s">
        <v>1910</v>
      </c>
      <c r="D1535" s="45">
        <v>171</v>
      </c>
    </row>
    <row r="1536" spans="1:4">
      <c r="A1536" s="43" t="s">
        <v>1957</v>
      </c>
      <c r="B1536" s="43">
        <v>1390</v>
      </c>
      <c r="C1536" s="44" t="s">
        <v>1910</v>
      </c>
      <c r="D1536" s="45">
        <v>171</v>
      </c>
    </row>
    <row r="1537" spans="1:4">
      <c r="A1537" s="43" t="s">
        <v>1958</v>
      </c>
      <c r="B1537" s="43">
        <v>1390</v>
      </c>
      <c r="C1537" s="44" t="s">
        <v>1910</v>
      </c>
      <c r="D1537" s="45">
        <v>171</v>
      </c>
    </row>
    <row r="1538" spans="1:5">
      <c r="A1538" s="43" t="s">
        <v>1959</v>
      </c>
      <c r="B1538" s="43">
        <v>1390</v>
      </c>
      <c r="C1538" s="44" t="s">
        <v>1910</v>
      </c>
      <c r="D1538" s="45">
        <v>171</v>
      </c>
      <c r="E1538" s="46"/>
    </row>
    <row r="1539" spans="1:5">
      <c r="A1539" s="43" t="s">
        <v>1960</v>
      </c>
      <c r="B1539" s="43">
        <v>1390</v>
      </c>
      <c r="C1539" s="44" t="s">
        <v>1910</v>
      </c>
      <c r="D1539" s="45">
        <v>171</v>
      </c>
      <c r="E1539" s="46"/>
    </row>
    <row r="1540" spans="1:5">
      <c r="A1540" s="43" t="s">
        <v>1961</v>
      </c>
      <c r="B1540" s="43">
        <v>1390</v>
      </c>
      <c r="C1540" s="44" t="s">
        <v>1910</v>
      </c>
      <c r="D1540" s="45">
        <v>171</v>
      </c>
      <c r="E1540" s="46"/>
    </row>
    <row r="1541" spans="1:4">
      <c r="A1541" s="43" t="s">
        <v>1962</v>
      </c>
      <c r="B1541" s="43">
        <v>1390</v>
      </c>
      <c r="C1541" s="44" t="s">
        <v>1910</v>
      </c>
      <c r="D1541" s="45">
        <v>171</v>
      </c>
    </row>
    <row r="1542" spans="1:4">
      <c r="A1542" s="43" t="s">
        <v>1963</v>
      </c>
      <c r="B1542" s="43">
        <v>1390</v>
      </c>
      <c r="C1542" s="44" t="s">
        <v>1910</v>
      </c>
      <c r="D1542" s="45">
        <v>171</v>
      </c>
    </row>
    <row r="1543" spans="1:4">
      <c r="A1543" s="43" t="s">
        <v>1964</v>
      </c>
      <c r="B1543" s="43">
        <v>81846</v>
      </c>
      <c r="C1543" s="44" t="s">
        <v>1965</v>
      </c>
      <c r="D1543" s="45">
        <v>171</v>
      </c>
    </row>
    <row r="1544" spans="1:4">
      <c r="A1544" s="43" t="s">
        <v>1966</v>
      </c>
      <c r="B1544" s="43">
        <v>5029</v>
      </c>
      <c r="C1544" s="44" t="s">
        <v>1967</v>
      </c>
      <c r="D1544" s="45">
        <v>171</v>
      </c>
    </row>
    <row r="1545" spans="1:4">
      <c r="A1545" s="43" t="s">
        <v>1968</v>
      </c>
      <c r="B1545" s="43">
        <v>5029</v>
      </c>
      <c r="C1545" s="44" t="s">
        <v>1967</v>
      </c>
      <c r="D1545" s="45">
        <v>171</v>
      </c>
    </row>
    <row r="1546" spans="1:4">
      <c r="A1546" s="43" t="s">
        <v>1969</v>
      </c>
      <c r="B1546" s="43">
        <v>5029</v>
      </c>
      <c r="C1546" s="44" t="s">
        <v>1967</v>
      </c>
      <c r="D1546" s="45">
        <v>171</v>
      </c>
    </row>
    <row r="1547" spans="1:4">
      <c r="A1547" s="43" t="s">
        <v>1970</v>
      </c>
      <c r="B1547" s="43">
        <v>834</v>
      </c>
      <c r="C1547" s="44" t="s">
        <v>1971</v>
      </c>
      <c r="D1547" s="45">
        <v>171</v>
      </c>
    </row>
    <row r="1548" spans="1:5">
      <c r="A1548" s="43" t="s">
        <v>1972</v>
      </c>
      <c r="B1548" s="43">
        <v>334</v>
      </c>
      <c r="C1548" s="44" t="s">
        <v>1973</v>
      </c>
      <c r="D1548" s="45">
        <v>171</v>
      </c>
      <c r="E1548" s="46"/>
    </row>
    <row r="1549" spans="1:5">
      <c r="A1549" s="43" t="s">
        <v>1974</v>
      </c>
      <c r="B1549" s="43">
        <v>334</v>
      </c>
      <c r="C1549" s="44" t="s">
        <v>1973</v>
      </c>
      <c r="D1549" s="45">
        <v>171</v>
      </c>
      <c r="E1549" s="46"/>
    </row>
    <row r="1550" spans="1:5">
      <c r="A1550" s="43" t="s">
        <v>1975</v>
      </c>
      <c r="B1550" s="43">
        <v>334</v>
      </c>
      <c r="C1550" s="44" t="s">
        <v>1973</v>
      </c>
      <c r="D1550" s="45">
        <v>171</v>
      </c>
      <c r="E1550" s="46"/>
    </row>
    <row r="1551" spans="1:5">
      <c r="A1551" s="43" t="s">
        <v>1976</v>
      </c>
      <c r="B1551" s="43">
        <v>334</v>
      </c>
      <c r="C1551" s="44" t="s">
        <v>1973</v>
      </c>
      <c r="D1551" s="45">
        <v>171</v>
      </c>
      <c r="E1551" s="46"/>
    </row>
    <row r="1552" spans="1:5">
      <c r="A1552" s="43" t="s">
        <v>1977</v>
      </c>
      <c r="B1552" s="43">
        <v>2904</v>
      </c>
      <c r="C1552" s="44" t="s">
        <v>1978</v>
      </c>
      <c r="D1552" s="45">
        <v>171</v>
      </c>
      <c r="E1552" s="46"/>
    </row>
    <row r="1553" spans="1:5">
      <c r="A1553" s="43" t="s">
        <v>1979</v>
      </c>
      <c r="B1553" s="43">
        <v>2904</v>
      </c>
      <c r="C1553" s="44" t="s">
        <v>1978</v>
      </c>
      <c r="D1553" s="45">
        <v>171</v>
      </c>
      <c r="E1553" s="46"/>
    </row>
    <row r="1554" spans="1:5">
      <c r="A1554" s="43" t="s">
        <v>1980</v>
      </c>
      <c r="B1554" s="43">
        <v>2904</v>
      </c>
      <c r="C1554" s="44" t="s">
        <v>1978</v>
      </c>
      <c r="D1554" s="45">
        <v>171</v>
      </c>
      <c r="E1554" s="46"/>
    </row>
    <row r="1555" spans="1:5">
      <c r="A1555" s="43" t="s">
        <v>1981</v>
      </c>
      <c r="B1555" s="43">
        <v>2904</v>
      </c>
      <c r="C1555" s="44" t="s">
        <v>1978</v>
      </c>
      <c r="D1555" s="45">
        <v>171</v>
      </c>
      <c r="E1555" s="46"/>
    </row>
    <row r="1556" spans="1:5">
      <c r="A1556" s="43" t="s">
        <v>1982</v>
      </c>
      <c r="B1556" s="43">
        <v>55500</v>
      </c>
      <c r="C1556" s="44" t="s">
        <v>1983</v>
      </c>
      <c r="D1556" s="45">
        <v>171</v>
      </c>
      <c r="E1556" s="46"/>
    </row>
    <row r="1557" spans="1:4">
      <c r="A1557" s="43" t="s">
        <v>1984</v>
      </c>
      <c r="B1557" s="43">
        <v>64786</v>
      </c>
      <c r="C1557" s="44" t="s">
        <v>1985</v>
      </c>
      <c r="D1557" s="45">
        <v>171</v>
      </c>
    </row>
    <row r="1558" spans="1:4">
      <c r="A1558" s="43" t="s">
        <v>1986</v>
      </c>
      <c r="B1558" s="43">
        <v>64786</v>
      </c>
      <c r="C1558" s="44" t="s">
        <v>1985</v>
      </c>
      <c r="D1558" s="45">
        <v>171</v>
      </c>
    </row>
    <row r="1559" spans="1:4">
      <c r="A1559" s="43" t="s">
        <v>1987</v>
      </c>
      <c r="B1559" s="43">
        <v>64786</v>
      </c>
      <c r="C1559" s="44" t="s">
        <v>1985</v>
      </c>
      <c r="D1559" s="45">
        <v>171</v>
      </c>
    </row>
    <row r="1560" spans="1:4">
      <c r="A1560" s="43" t="s">
        <v>1988</v>
      </c>
      <c r="B1560" s="43">
        <v>64786</v>
      </c>
      <c r="C1560" s="44" t="s">
        <v>1985</v>
      </c>
      <c r="D1560" s="45">
        <v>171</v>
      </c>
    </row>
    <row r="1561" spans="1:4">
      <c r="A1561" s="43" t="s">
        <v>1989</v>
      </c>
      <c r="B1561" s="43">
        <v>64786</v>
      </c>
      <c r="C1561" s="44" t="s">
        <v>1985</v>
      </c>
      <c r="D1561" s="45">
        <v>171</v>
      </c>
    </row>
    <row r="1562" spans="1:4">
      <c r="A1562" s="43" t="s">
        <v>1990</v>
      </c>
      <c r="B1562" s="43">
        <v>64786</v>
      </c>
      <c r="C1562" s="44" t="s">
        <v>1985</v>
      </c>
      <c r="D1562" s="45">
        <v>171</v>
      </c>
    </row>
    <row r="1563" spans="1:4">
      <c r="A1563" s="43" t="s">
        <v>1991</v>
      </c>
      <c r="B1563" s="43">
        <v>64786</v>
      </c>
      <c r="C1563" s="44" t="s">
        <v>1985</v>
      </c>
      <c r="D1563" s="45">
        <v>171</v>
      </c>
    </row>
    <row r="1564" spans="1:4">
      <c r="A1564" s="43" t="s">
        <v>1992</v>
      </c>
      <c r="B1564" s="43">
        <v>64786</v>
      </c>
      <c r="C1564" s="44" t="s">
        <v>1985</v>
      </c>
      <c r="D1564" s="45">
        <v>171</v>
      </c>
    </row>
    <row r="1565" spans="1:4">
      <c r="A1565" s="43" t="s">
        <v>1993</v>
      </c>
      <c r="B1565" s="43">
        <v>64786</v>
      </c>
      <c r="C1565" s="44" t="s">
        <v>1985</v>
      </c>
      <c r="D1565" s="45">
        <v>171</v>
      </c>
    </row>
    <row r="1566" spans="1:4">
      <c r="A1566" s="43" t="s">
        <v>1994</v>
      </c>
      <c r="B1566" s="43">
        <v>64786</v>
      </c>
      <c r="C1566" s="44" t="s">
        <v>1985</v>
      </c>
      <c r="D1566" s="45">
        <v>171</v>
      </c>
    </row>
    <row r="1567" spans="1:4">
      <c r="A1567" s="43" t="s">
        <v>1995</v>
      </c>
      <c r="B1567" s="43">
        <v>64786</v>
      </c>
      <c r="C1567" s="44" t="s">
        <v>1985</v>
      </c>
      <c r="D1567" s="45">
        <v>171</v>
      </c>
    </row>
    <row r="1568" spans="1:4">
      <c r="A1568" s="43" t="s">
        <v>1996</v>
      </c>
      <c r="B1568" s="43">
        <v>64786</v>
      </c>
      <c r="C1568" s="44" t="s">
        <v>1985</v>
      </c>
      <c r="D1568" s="45">
        <v>171</v>
      </c>
    </row>
    <row r="1569" spans="1:4">
      <c r="A1569" s="43" t="s">
        <v>1997</v>
      </c>
      <c r="B1569" s="43">
        <v>64786</v>
      </c>
      <c r="C1569" s="44" t="s">
        <v>1985</v>
      </c>
      <c r="D1569" s="45">
        <v>171</v>
      </c>
    </row>
    <row r="1570" spans="1:4">
      <c r="A1570" s="43" t="s">
        <v>1998</v>
      </c>
      <c r="B1570" s="43">
        <v>64786</v>
      </c>
      <c r="C1570" s="44" t="s">
        <v>1985</v>
      </c>
      <c r="D1570" s="45">
        <v>171</v>
      </c>
    </row>
    <row r="1571" spans="1:4">
      <c r="A1571" s="43" t="s">
        <v>1999</v>
      </c>
      <c r="B1571" s="43">
        <v>64786</v>
      </c>
      <c r="C1571" s="44" t="s">
        <v>1985</v>
      </c>
      <c r="D1571" s="45">
        <v>171</v>
      </c>
    </row>
    <row r="1572" spans="1:4">
      <c r="A1572" s="43" t="s">
        <v>2000</v>
      </c>
      <c r="B1572" s="43">
        <v>55206</v>
      </c>
      <c r="C1572" s="44" t="s">
        <v>2001</v>
      </c>
      <c r="D1572" s="45">
        <v>171</v>
      </c>
    </row>
    <row r="1573" spans="1:4">
      <c r="A1573" s="43" t="s">
        <v>2002</v>
      </c>
      <c r="B1573" s="43">
        <v>55206</v>
      </c>
      <c r="C1573" s="44" t="s">
        <v>2001</v>
      </c>
      <c r="D1573" s="45">
        <v>171</v>
      </c>
    </row>
    <row r="1574" spans="1:4">
      <c r="A1574" s="43" t="s">
        <v>2003</v>
      </c>
      <c r="B1574" s="43">
        <v>55206</v>
      </c>
      <c r="C1574" s="44" t="s">
        <v>2001</v>
      </c>
      <c r="D1574" s="45">
        <v>171</v>
      </c>
    </row>
    <row r="1575" spans="1:4">
      <c r="A1575" s="43" t="s">
        <v>2004</v>
      </c>
      <c r="B1575" s="43">
        <v>55206</v>
      </c>
      <c r="C1575" s="44" t="s">
        <v>2001</v>
      </c>
      <c r="D1575" s="45">
        <v>171</v>
      </c>
    </row>
    <row r="1576" spans="1:4">
      <c r="A1576" s="43" t="s">
        <v>2005</v>
      </c>
      <c r="B1576" s="43">
        <v>55206</v>
      </c>
      <c r="C1576" s="44" t="s">
        <v>2001</v>
      </c>
      <c r="D1576" s="45">
        <v>171</v>
      </c>
    </row>
    <row r="1577" spans="1:4">
      <c r="A1577" s="43" t="s">
        <v>2006</v>
      </c>
      <c r="B1577" s="43">
        <v>55206</v>
      </c>
      <c r="C1577" s="44" t="s">
        <v>2001</v>
      </c>
      <c r="D1577" s="45">
        <v>171</v>
      </c>
    </row>
    <row r="1578" spans="1:4">
      <c r="A1578" s="43" t="s">
        <v>2007</v>
      </c>
      <c r="B1578" s="43">
        <v>55206</v>
      </c>
      <c r="C1578" s="44" t="s">
        <v>2001</v>
      </c>
      <c r="D1578" s="45">
        <v>171</v>
      </c>
    </row>
    <row r="1579" spans="1:4">
      <c r="A1579" s="43" t="s">
        <v>2008</v>
      </c>
      <c r="B1579" s="43">
        <v>55206</v>
      </c>
      <c r="C1579" s="44" t="s">
        <v>2001</v>
      </c>
      <c r="D1579" s="45">
        <v>171</v>
      </c>
    </row>
    <row r="1580" spans="1:5">
      <c r="A1580" s="43" t="s">
        <v>2009</v>
      </c>
      <c r="B1580" s="43">
        <v>55206</v>
      </c>
      <c r="C1580" s="44" t="s">
        <v>2001</v>
      </c>
      <c r="D1580" s="45">
        <v>171</v>
      </c>
      <c r="E1580" s="46"/>
    </row>
    <row r="1581" spans="1:5">
      <c r="A1581" s="43" t="s">
        <v>2010</v>
      </c>
      <c r="B1581" s="43">
        <v>55206</v>
      </c>
      <c r="C1581" s="44" t="s">
        <v>2001</v>
      </c>
      <c r="D1581" s="45">
        <v>171</v>
      </c>
      <c r="E1581" s="46"/>
    </row>
    <row r="1582" spans="1:5">
      <c r="A1582" s="43" t="s">
        <v>2011</v>
      </c>
      <c r="B1582" s="43">
        <v>55206</v>
      </c>
      <c r="C1582" s="44" t="s">
        <v>2001</v>
      </c>
      <c r="D1582" s="45">
        <v>171</v>
      </c>
      <c r="E1582" s="46"/>
    </row>
    <row r="1583" spans="1:5">
      <c r="A1583" s="43" t="s">
        <v>2012</v>
      </c>
      <c r="B1583" s="43">
        <v>55206</v>
      </c>
      <c r="C1583" s="44" t="s">
        <v>2001</v>
      </c>
      <c r="D1583" s="45">
        <v>171</v>
      </c>
      <c r="E1583" s="46"/>
    </row>
    <row r="1584" spans="1:5">
      <c r="A1584" s="43" t="s">
        <v>2013</v>
      </c>
      <c r="B1584" s="43">
        <v>55206</v>
      </c>
      <c r="C1584" s="44" t="s">
        <v>2001</v>
      </c>
      <c r="D1584" s="45">
        <v>171</v>
      </c>
      <c r="E1584" s="46"/>
    </row>
    <row r="1585" spans="1:5">
      <c r="A1585" s="43" t="s">
        <v>2014</v>
      </c>
      <c r="B1585" s="43">
        <v>55206</v>
      </c>
      <c r="C1585" s="44" t="s">
        <v>2001</v>
      </c>
      <c r="D1585" s="45">
        <v>171</v>
      </c>
      <c r="E1585" s="46"/>
    </row>
    <row r="1586" spans="1:5">
      <c r="A1586" s="43" t="s">
        <v>2015</v>
      </c>
      <c r="B1586" s="43">
        <v>55206</v>
      </c>
      <c r="C1586" s="44" t="s">
        <v>2001</v>
      </c>
      <c r="D1586" s="45">
        <v>171</v>
      </c>
      <c r="E1586" s="46"/>
    </row>
    <row r="1587" spans="1:5">
      <c r="A1587" s="43" t="s">
        <v>2016</v>
      </c>
      <c r="B1587" s="43">
        <v>4901</v>
      </c>
      <c r="C1587" s="44" t="s">
        <v>2017</v>
      </c>
      <c r="D1587" s="45">
        <v>171</v>
      </c>
      <c r="E1587" s="46"/>
    </row>
    <row r="1588" spans="1:4">
      <c r="A1588" s="43" t="s">
        <v>2018</v>
      </c>
      <c r="B1588" s="43">
        <v>9236</v>
      </c>
      <c r="C1588" s="44" t="s">
        <v>2019</v>
      </c>
      <c r="D1588" s="45">
        <v>171</v>
      </c>
    </row>
    <row r="1589" spans="1:4">
      <c r="A1589" s="43" t="s">
        <v>2020</v>
      </c>
      <c r="B1589" s="43">
        <v>9236</v>
      </c>
      <c r="C1589" s="44" t="s">
        <v>2019</v>
      </c>
      <c r="D1589" s="45">
        <v>171</v>
      </c>
    </row>
    <row r="1590" spans="1:4">
      <c r="A1590" s="43" t="s">
        <v>2021</v>
      </c>
      <c r="B1590" s="43">
        <v>9236</v>
      </c>
      <c r="C1590" s="44" t="s">
        <v>2019</v>
      </c>
      <c r="D1590" s="45">
        <v>171</v>
      </c>
    </row>
    <row r="1591" spans="1:4">
      <c r="A1591" s="43" t="s">
        <v>2022</v>
      </c>
      <c r="B1591" s="43">
        <v>9236</v>
      </c>
      <c r="C1591" s="44" t="s">
        <v>2019</v>
      </c>
      <c r="D1591" s="45">
        <v>171</v>
      </c>
    </row>
    <row r="1592" spans="1:4">
      <c r="A1592" s="43" t="s">
        <v>2023</v>
      </c>
      <c r="B1592" s="43">
        <v>91860</v>
      </c>
      <c r="C1592" s="44" t="s">
        <v>2024</v>
      </c>
      <c r="D1592" s="45">
        <v>171</v>
      </c>
    </row>
    <row r="1593" spans="1:4">
      <c r="A1593" s="43" t="s">
        <v>2025</v>
      </c>
      <c r="B1593" s="43">
        <v>91860</v>
      </c>
      <c r="C1593" s="44" t="s">
        <v>2024</v>
      </c>
      <c r="D1593" s="45">
        <v>171</v>
      </c>
    </row>
    <row r="1594" spans="1:4">
      <c r="A1594" s="43" t="s">
        <v>2026</v>
      </c>
      <c r="B1594" s="43">
        <v>91860</v>
      </c>
      <c r="C1594" s="44" t="s">
        <v>2024</v>
      </c>
      <c r="D1594" s="45">
        <v>171</v>
      </c>
    </row>
    <row r="1595" spans="1:4">
      <c r="A1595" s="43" t="s">
        <v>2027</v>
      </c>
      <c r="B1595" s="43">
        <v>91860</v>
      </c>
      <c r="C1595" s="44" t="s">
        <v>2024</v>
      </c>
      <c r="D1595" s="45">
        <v>171</v>
      </c>
    </row>
    <row r="1596" spans="1:4">
      <c r="A1596" s="43" t="s">
        <v>2028</v>
      </c>
      <c r="B1596" s="43">
        <v>84290</v>
      </c>
      <c r="C1596" s="44" t="s">
        <v>2029</v>
      </c>
      <c r="D1596" s="45">
        <v>171</v>
      </c>
    </row>
    <row r="1597" spans="1:4">
      <c r="A1597" s="43" t="s">
        <v>2030</v>
      </c>
      <c r="B1597" s="43">
        <v>342667</v>
      </c>
      <c r="C1597" s="44" t="s">
        <v>2031</v>
      </c>
      <c r="D1597" s="45">
        <v>171</v>
      </c>
    </row>
    <row r="1598" spans="1:4">
      <c r="A1598" s="43" t="s">
        <v>2032</v>
      </c>
      <c r="B1598" s="43">
        <v>342667</v>
      </c>
      <c r="C1598" s="44" t="s">
        <v>2031</v>
      </c>
      <c r="D1598" s="45">
        <v>171</v>
      </c>
    </row>
    <row r="1599" spans="1:4">
      <c r="A1599" s="43" t="s">
        <v>2033</v>
      </c>
      <c r="B1599" s="43">
        <v>342667</v>
      </c>
      <c r="C1599" s="44" t="s">
        <v>2031</v>
      </c>
      <c r="D1599" s="45">
        <v>171</v>
      </c>
    </row>
    <row r="1600" spans="1:4">
      <c r="A1600" s="43" t="s">
        <v>2034</v>
      </c>
      <c r="B1600" s="43">
        <v>8913</v>
      </c>
      <c r="C1600" s="44" t="s">
        <v>2035</v>
      </c>
      <c r="D1600" s="45">
        <v>171</v>
      </c>
    </row>
    <row r="1601" spans="1:4">
      <c r="A1601" s="43" t="s">
        <v>2036</v>
      </c>
      <c r="B1601" s="43">
        <v>8913</v>
      </c>
      <c r="C1601" s="44" t="s">
        <v>2035</v>
      </c>
      <c r="D1601" s="45">
        <v>171</v>
      </c>
    </row>
    <row r="1602" spans="1:4">
      <c r="A1602" s="43" t="s">
        <v>2037</v>
      </c>
      <c r="B1602" s="43">
        <v>8913</v>
      </c>
      <c r="C1602" s="44" t="s">
        <v>2035</v>
      </c>
      <c r="D1602" s="45">
        <v>171</v>
      </c>
    </row>
    <row r="1603" spans="1:4">
      <c r="A1603" s="43" t="s">
        <v>2038</v>
      </c>
      <c r="B1603" s="43">
        <v>8913</v>
      </c>
      <c r="C1603" s="44" t="s">
        <v>2035</v>
      </c>
      <c r="D1603" s="45">
        <v>171</v>
      </c>
    </row>
    <row r="1604" spans="1:4">
      <c r="A1604" s="43" t="s">
        <v>2039</v>
      </c>
      <c r="B1604" s="43">
        <v>8913</v>
      </c>
      <c r="C1604" s="44" t="s">
        <v>2035</v>
      </c>
      <c r="D1604" s="45">
        <v>171</v>
      </c>
    </row>
    <row r="1605" spans="1:4">
      <c r="A1605" s="43" t="s">
        <v>2040</v>
      </c>
      <c r="B1605" s="43">
        <v>8913</v>
      </c>
      <c r="C1605" s="44" t="s">
        <v>2035</v>
      </c>
      <c r="D1605" s="45">
        <v>171</v>
      </c>
    </row>
    <row r="1606" spans="1:4">
      <c r="A1606" s="43" t="s">
        <v>2041</v>
      </c>
      <c r="B1606" s="43">
        <v>8913</v>
      </c>
      <c r="C1606" s="44" t="s">
        <v>2035</v>
      </c>
      <c r="D1606" s="45">
        <v>171</v>
      </c>
    </row>
    <row r="1607" spans="1:4">
      <c r="A1607" s="43" t="s">
        <v>2042</v>
      </c>
      <c r="B1607" s="43">
        <v>8913</v>
      </c>
      <c r="C1607" s="44" t="s">
        <v>2035</v>
      </c>
      <c r="D1607" s="45">
        <v>171</v>
      </c>
    </row>
    <row r="1608" spans="1:4">
      <c r="A1608" s="43" t="s">
        <v>2043</v>
      </c>
      <c r="B1608" s="43">
        <v>8913</v>
      </c>
      <c r="C1608" s="44" t="s">
        <v>2035</v>
      </c>
      <c r="D1608" s="45">
        <v>171</v>
      </c>
    </row>
    <row r="1609" spans="1:4">
      <c r="A1609" s="43" t="s">
        <v>2044</v>
      </c>
      <c r="B1609" s="43">
        <v>8913</v>
      </c>
      <c r="C1609" s="44" t="s">
        <v>2035</v>
      </c>
      <c r="D1609" s="45">
        <v>171</v>
      </c>
    </row>
    <row r="1610" spans="1:4">
      <c r="A1610" s="43" t="s">
        <v>2045</v>
      </c>
      <c r="B1610" s="43">
        <v>8913</v>
      </c>
      <c r="C1610" s="44" t="s">
        <v>2035</v>
      </c>
      <c r="D1610" s="45">
        <v>171</v>
      </c>
    </row>
    <row r="1611" spans="1:4">
      <c r="A1611" s="43" t="s">
        <v>2046</v>
      </c>
      <c r="B1611" s="43">
        <v>8913</v>
      </c>
      <c r="C1611" s="44" t="s">
        <v>2035</v>
      </c>
      <c r="D1611" s="45">
        <v>171</v>
      </c>
    </row>
    <row r="1612" spans="1:4">
      <c r="A1612" s="43" t="s">
        <v>2047</v>
      </c>
      <c r="B1612" s="43">
        <v>8913</v>
      </c>
      <c r="C1612" s="44" t="s">
        <v>2035</v>
      </c>
      <c r="D1612" s="45">
        <v>171</v>
      </c>
    </row>
    <row r="1613" spans="1:4">
      <c r="A1613" s="43" t="s">
        <v>2048</v>
      </c>
      <c r="B1613" s="43">
        <v>8913</v>
      </c>
      <c r="C1613" s="44" t="s">
        <v>2035</v>
      </c>
      <c r="D1613" s="45">
        <v>171</v>
      </c>
    </row>
    <row r="1614" spans="1:4">
      <c r="A1614" s="43" t="s">
        <v>2049</v>
      </c>
      <c r="B1614" s="43">
        <v>8913</v>
      </c>
      <c r="C1614" s="44" t="s">
        <v>2035</v>
      </c>
      <c r="D1614" s="45">
        <v>171</v>
      </c>
    </row>
    <row r="1615" spans="1:4">
      <c r="A1615" s="43" t="s">
        <v>2050</v>
      </c>
      <c r="B1615" s="43">
        <v>8913</v>
      </c>
      <c r="C1615" s="44" t="s">
        <v>2035</v>
      </c>
      <c r="D1615" s="45">
        <v>171</v>
      </c>
    </row>
    <row r="1616" spans="1:4">
      <c r="A1616" s="43" t="s">
        <v>2051</v>
      </c>
      <c r="B1616" s="43">
        <v>8913</v>
      </c>
      <c r="C1616" s="44" t="s">
        <v>2035</v>
      </c>
      <c r="D1616" s="45">
        <v>171</v>
      </c>
    </row>
    <row r="1617" spans="1:4">
      <c r="A1617" s="43" t="s">
        <v>2052</v>
      </c>
      <c r="B1617" s="43">
        <v>8913</v>
      </c>
      <c r="C1617" s="44" t="s">
        <v>2035</v>
      </c>
      <c r="D1617" s="45">
        <v>171</v>
      </c>
    </row>
    <row r="1618" spans="1:4">
      <c r="A1618" s="43" t="s">
        <v>2053</v>
      </c>
      <c r="B1618" s="43">
        <v>8913</v>
      </c>
      <c r="C1618" s="44" t="s">
        <v>2035</v>
      </c>
      <c r="D1618" s="45">
        <v>171</v>
      </c>
    </row>
    <row r="1619" spans="1:4">
      <c r="A1619" s="43" t="s">
        <v>2054</v>
      </c>
      <c r="B1619" s="43">
        <v>8913</v>
      </c>
      <c r="C1619" s="44" t="s">
        <v>2035</v>
      </c>
      <c r="D1619" s="45">
        <v>171</v>
      </c>
    </row>
    <row r="1620" spans="1:4">
      <c r="A1620" s="43" t="s">
        <v>2055</v>
      </c>
      <c r="B1620" s="43">
        <v>8913</v>
      </c>
      <c r="C1620" s="44" t="s">
        <v>2035</v>
      </c>
      <c r="D1620" s="45">
        <v>171</v>
      </c>
    </row>
    <row r="1621" spans="1:4">
      <c r="A1621" s="43" t="s">
        <v>2056</v>
      </c>
      <c r="B1621" s="43">
        <v>8913</v>
      </c>
      <c r="C1621" s="44" t="s">
        <v>2035</v>
      </c>
      <c r="D1621" s="45">
        <v>171</v>
      </c>
    </row>
    <row r="1622" spans="1:4">
      <c r="A1622" s="43" t="s">
        <v>2057</v>
      </c>
      <c r="B1622" s="43">
        <v>8913</v>
      </c>
      <c r="C1622" s="44" t="s">
        <v>2035</v>
      </c>
      <c r="D1622" s="45">
        <v>171</v>
      </c>
    </row>
    <row r="1623" spans="1:4">
      <c r="A1623" s="43" t="s">
        <v>2058</v>
      </c>
      <c r="B1623" s="43">
        <v>8913</v>
      </c>
      <c r="C1623" s="44" t="s">
        <v>2035</v>
      </c>
      <c r="D1623" s="45">
        <v>171</v>
      </c>
    </row>
    <row r="1624" spans="1:4">
      <c r="A1624" s="43" t="s">
        <v>2059</v>
      </c>
      <c r="B1624" s="43">
        <v>8913</v>
      </c>
      <c r="C1624" s="44" t="s">
        <v>2035</v>
      </c>
      <c r="D1624" s="45">
        <v>171</v>
      </c>
    </row>
    <row r="1625" spans="1:4">
      <c r="A1625" s="43" t="s">
        <v>2060</v>
      </c>
      <c r="B1625" s="43">
        <v>8913</v>
      </c>
      <c r="C1625" s="44" t="s">
        <v>2035</v>
      </c>
      <c r="D1625" s="45">
        <v>171</v>
      </c>
    </row>
    <row r="1626" spans="1:4">
      <c r="A1626" s="43" t="s">
        <v>2061</v>
      </c>
      <c r="B1626" s="43">
        <v>8913</v>
      </c>
      <c r="C1626" s="44" t="s">
        <v>2035</v>
      </c>
      <c r="D1626" s="45">
        <v>171</v>
      </c>
    </row>
    <row r="1627" spans="1:4">
      <c r="A1627" s="43" t="s">
        <v>2062</v>
      </c>
      <c r="B1627" s="43">
        <v>8913</v>
      </c>
      <c r="C1627" s="44" t="s">
        <v>2035</v>
      </c>
      <c r="D1627" s="45">
        <v>171</v>
      </c>
    </row>
    <row r="1628" spans="1:4">
      <c r="A1628" s="43" t="s">
        <v>2063</v>
      </c>
      <c r="B1628" s="43">
        <v>8913</v>
      </c>
      <c r="C1628" s="44" t="s">
        <v>2035</v>
      </c>
      <c r="D1628" s="45">
        <v>171</v>
      </c>
    </row>
    <row r="1629" spans="1:4">
      <c r="A1629" s="43" t="s">
        <v>2064</v>
      </c>
      <c r="B1629" s="43">
        <v>8913</v>
      </c>
      <c r="C1629" s="44" t="s">
        <v>2035</v>
      </c>
      <c r="D1629" s="45">
        <v>171</v>
      </c>
    </row>
    <row r="1630" spans="1:4">
      <c r="A1630" s="43" t="s">
        <v>2065</v>
      </c>
      <c r="B1630" s="43">
        <v>6093</v>
      </c>
      <c r="C1630" s="44" t="s">
        <v>2066</v>
      </c>
      <c r="D1630" s="45">
        <v>171</v>
      </c>
    </row>
    <row r="1631" spans="1:5">
      <c r="A1631" s="43" t="s">
        <v>2067</v>
      </c>
      <c r="B1631" s="43">
        <v>284443</v>
      </c>
      <c r="C1631" s="44" t="s">
        <v>2068</v>
      </c>
      <c r="D1631" s="45">
        <v>171</v>
      </c>
      <c r="E1631" s="46"/>
    </row>
    <row r="1632" spans="1:5">
      <c r="A1632" s="43" t="s">
        <v>2069</v>
      </c>
      <c r="B1632" s="43">
        <v>284443</v>
      </c>
      <c r="C1632" s="44" t="s">
        <v>2068</v>
      </c>
      <c r="D1632" s="45">
        <v>171</v>
      </c>
      <c r="E1632" s="46"/>
    </row>
    <row r="1633" spans="1:5">
      <c r="A1633" s="43" t="s">
        <v>2070</v>
      </c>
      <c r="B1633" s="43">
        <v>3191</v>
      </c>
      <c r="C1633" s="44" t="s">
        <v>2071</v>
      </c>
      <c r="D1633" s="45">
        <v>171</v>
      </c>
      <c r="E1633" s="46"/>
    </row>
    <row r="1634" spans="1:5">
      <c r="A1634" s="43" t="s">
        <v>2072</v>
      </c>
      <c r="B1634" s="43">
        <v>3191</v>
      </c>
      <c r="C1634" s="44" t="s">
        <v>2071</v>
      </c>
      <c r="D1634" s="45">
        <v>171</v>
      </c>
      <c r="E1634" s="46"/>
    </row>
    <row r="1635" spans="1:5">
      <c r="A1635" s="43" t="s">
        <v>2073</v>
      </c>
      <c r="B1635" s="43">
        <v>3191</v>
      </c>
      <c r="C1635" s="44" t="s">
        <v>2071</v>
      </c>
      <c r="D1635" s="45">
        <v>171</v>
      </c>
      <c r="E1635" s="46"/>
    </row>
    <row r="1636" spans="1:5">
      <c r="A1636" s="43" t="s">
        <v>2074</v>
      </c>
      <c r="B1636" s="43">
        <v>3191</v>
      </c>
      <c r="C1636" s="44" t="s">
        <v>2071</v>
      </c>
      <c r="D1636" s="45">
        <v>171</v>
      </c>
      <c r="E1636" s="46"/>
    </row>
    <row r="1637" spans="1:5">
      <c r="A1637" s="43" t="s">
        <v>2075</v>
      </c>
      <c r="B1637" s="43">
        <v>3191</v>
      </c>
      <c r="C1637" s="44" t="s">
        <v>2071</v>
      </c>
      <c r="D1637" s="45">
        <v>171</v>
      </c>
      <c r="E1637" s="46"/>
    </row>
    <row r="1638" spans="1:5">
      <c r="A1638" s="43" t="s">
        <v>2076</v>
      </c>
      <c r="B1638" s="43">
        <v>3191</v>
      </c>
      <c r="C1638" s="44" t="s">
        <v>2071</v>
      </c>
      <c r="D1638" s="45">
        <v>171</v>
      </c>
      <c r="E1638" s="46"/>
    </row>
    <row r="1639" spans="1:5">
      <c r="A1639" s="43" t="s">
        <v>2077</v>
      </c>
      <c r="B1639" s="43">
        <v>139285</v>
      </c>
      <c r="C1639" s="44" t="s">
        <v>2078</v>
      </c>
      <c r="D1639" s="45">
        <v>171</v>
      </c>
      <c r="E1639" s="46"/>
    </row>
    <row r="1640" spans="1:5">
      <c r="A1640" s="43" t="s">
        <v>2079</v>
      </c>
      <c r="B1640" s="43">
        <v>538</v>
      </c>
      <c r="C1640" s="44" t="s">
        <v>2080</v>
      </c>
      <c r="D1640" s="45">
        <v>171</v>
      </c>
      <c r="E1640" s="46"/>
    </row>
    <row r="1641" spans="1:5">
      <c r="A1641" s="43" t="s">
        <v>2081</v>
      </c>
      <c r="B1641" s="43">
        <v>538</v>
      </c>
      <c r="C1641" s="44" t="s">
        <v>2080</v>
      </c>
      <c r="D1641" s="45">
        <v>171</v>
      </c>
      <c r="E1641" s="46"/>
    </row>
    <row r="1642" spans="1:5">
      <c r="A1642" s="43" t="s">
        <v>2082</v>
      </c>
      <c r="B1642" s="43">
        <v>5354</v>
      </c>
      <c r="C1642" s="44" t="s">
        <v>2083</v>
      </c>
      <c r="D1642" s="45">
        <v>171</v>
      </c>
      <c r="E1642" s="46"/>
    </row>
    <row r="1643" spans="1:5">
      <c r="A1643" s="43" t="s">
        <v>2084</v>
      </c>
      <c r="B1643" s="43">
        <v>5354</v>
      </c>
      <c r="C1643" s="44" t="s">
        <v>2083</v>
      </c>
      <c r="D1643" s="45">
        <v>171</v>
      </c>
      <c r="E1643" s="46"/>
    </row>
    <row r="1644" spans="1:5">
      <c r="A1644" s="43" t="s">
        <v>2085</v>
      </c>
      <c r="B1644" s="43">
        <v>5354</v>
      </c>
      <c r="C1644" s="44" t="s">
        <v>2083</v>
      </c>
      <c r="D1644" s="45">
        <v>171</v>
      </c>
      <c r="E1644" s="46"/>
    </row>
    <row r="1645" spans="1:5">
      <c r="A1645" s="43" t="s">
        <v>2086</v>
      </c>
      <c r="B1645" s="43">
        <v>5354</v>
      </c>
      <c r="C1645" s="44" t="s">
        <v>2083</v>
      </c>
      <c r="D1645" s="45">
        <v>171</v>
      </c>
      <c r="E1645" s="46"/>
    </row>
    <row r="1646" spans="1:4">
      <c r="A1646" s="43" t="s">
        <v>2087</v>
      </c>
      <c r="B1646" s="43">
        <v>127733</v>
      </c>
      <c r="C1646" s="44" t="s">
        <v>2088</v>
      </c>
      <c r="D1646" s="45">
        <v>170</v>
      </c>
    </row>
    <row r="1647" spans="1:4">
      <c r="A1647" s="43" t="s">
        <v>2089</v>
      </c>
      <c r="B1647" s="43">
        <v>127733</v>
      </c>
      <c r="C1647" s="44" t="s">
        <v>2088</v>
      </c>
      <c r="D1647" s="45">
        <v>170</v>
      </c>
    </row>
    <row r="1648" spans="1:4">
      <c r="A1648" s="43" t="s">
        <v>2090</v>
      </c>
      <c r="B1648" s="43">
        <v>127733</v>
      </c>
      <c r="C1648" s="44" t="s">
        <v>2088</v>
      </c>
      <c r="D1648" s="45">
        <v>170</v>
      </c>
    </row>
    <row r="1649" spans="1:4">
      <c r="A1649" s="43" t="s">
        <v>2091</v>
      </c>
      <c r="B1649" s="43">
        <v>270</v>
      </c>
      <c r="C1649" s="44" t="s">
        <v>2092</v>
      </c>
      <c r="D1649" s="45">
        <v>170</v>
      </c>
    </row>
    <row r="1650" spans="1:4">
      <c r="A1650" s="43" t="s">
        <v>2093</v>
      </c>
      <c r="B1650" s="43">
        <v>270</v>
      </c>
      <c r="C1650" s="44" t="s">
        <v>2092</v>
      </c>
      <c r="D1650" s="45">
        <v>170</v>
      </c>
    </row>
    <row r="1651" spans="1:4">
      <c r="A1651" s="43" t="s">
        <v>2094</v>
      </c>
      <c r="B1651" s="43">
        <v>9554</v>
      </c>
      <c r="C1651" s="44" t="s">
        <v>2095</v>
      </c>
      <c r="D1651" s="45">
        <v>170</v>
      </c>
    </row>
    <row r="1652" spans="1:4">
      <c r="A1652" s="43" t="s">
        <v>2096</v>
      </c>
      <c r="B1652" s="43">
        <v>9554</v>
      </c>
      <c r="C1652" s="44" t="s">
        <v>2095</v>
      </c>
      <c r="D1652" s="45">
        <v>170</v>
      </c>
    </row>
    <row r="1653" spans="1:4">
      <c r="A1653" s="43" t="s">
        <v>2097</v>
      </c>
      <c r="B1653" s="43">
        <v>83417</v>
      </c>
      <c r="C1653" s="44" t="s">
        <v>2098</v>
      </c>
      <c r="D1653" s="45">
        <v>170</v>
      </c>
    </row>
    <row r="1654" spans="1:4">
      <c r="A1654" s="43" t="s">
        <v>2099</v>
      </c>
      <c r="B1654" s="43">
        <v>57795</v>
      </c>
      <c r="C1654" s="44" t="s">
        <v>2100</v>
      </c>
      <c r="D1654" s="45">
        <v>170</v>
      </c>
    </row>
    <row r="1655" spans="1:4">
      <c r="A1655" s="43" t="s">
        <v>2101</v>
      </c>
      <c r="B1655" s="43">
        <v>57795</v>
      </c>
      <c r="C1655" s="44" t="s">
        <v>2100</v>
      </c>
      <c r="D1655" s="45">
        <v>170</v>
      </c>
    </row>
    <row r="1656" spans="1:4">
      <c r="A1656" s="43" t="s">
        <v>2102</v>
      </c>
      <c r="B1656" s="43">
        <v>29097</v>
      </c>
      <c r="C1656" s="44" t="s">
        <v>2103</v>
      </c>
      <c r="D1656" s="45">
        <v>170</v>
      </c>
    </row>
    <row r="1657" spans="1:4">
      <c r="A1657" s="43" t="s">
        <v>2104</v>
      </c>
      <c r="B1657" s="43">
        <v>29097</v>
      </c>
      <c r="C1657" s="44" t="s">
        <v>2103</v>
      </c>
      <c r="D1657" s="45">
        <v>170</v>
      </c>
    </row>
    <row r="1658" spans="1:4">
      <c r="A1658" s="43" t="s">
        <v>2105</v>
      </c>
      <c r="B1658" s="43">
        <v>29097</v>
      </c>
      <c r="C1658" s="44" t="s">
        <v>2103</v>
      </c>
      <c r="D1658" s="45">
        <v>170</v>
      </c>
    </row>
    <row r="1659" spans="1:4">
      <c r="A1659" s="43" t="s">
        <v>2106</v>
      </c>
      <c r="B1659" s="43">
        <v>29097</v>
      </c>
      <c r="C1659" s="44" t="s">
        <v>2103</v>
      </c>
      <c r="D1659" s="45">
        <v>170</v>
      </c>
    </row>
    <row r="1660" spans="1:4">
      <c r="A1660" s="43" t="s">
        <v>2107</v>
      </c>
      <c r="B1660" s="43">
        <v>9816</v>
      </c>
      <c r="C1660" s="44" t="s">
        <v>2108</v>
      </c>
      <c r="D1660" s="45">
        <v>170</v>
      </c>
    </row>
    <row r="1661" spans="1:4">
      <c r="A1661" s="43" t="s">
        <v>2109</v>
      </c>
      <c r="B1661" s="43">
        <v>9816</v>
      </c>
      <c r="C1661" s="44" t="s">
        <v>2108</v>
      </c>
      <c r="D1661" s="45">
        <v>170</v>
      </c>
    </row>
    <row r="1662" spans="1:5">
      <c r="A1662" s="43" t="s">
        <v>2110</v>
      </c>
      <c r="B1662" s="43">
        <v>9816</v>
      </c>
      <c r="C1662" s="44" t="s">
        <v>2108</v>
      </c>
      <c r="D1662" s="45">
        <v>170</v>
      </c>
      <c r="E1662" s="46"/>
    </row>
    <row r="1663" spans="1:4">
      <c r="A1663" s="43" t="s">
        <v>2111</v>
      </c>
      <c r="B1663" s="43">
        <v>4548</v>
      </c>
      <c r="C1663" s="44" t="s">
        <v>2112</v>
      </c>
      <c r="D1663" s="45">
        <v>170</v>
      </c>
    </row>
    <row r="1664" spans="1:4">
      <c r="A1664" s="43" t="s">
        <v>2113</v>
      </c>
      <c r="B1664" s="43">
        <v>4548</v>
      </c>
      <c r="C1664" s="44" t="s">
        <v>2112</v>
      </c>
      <c r="D1664" s="45">
        <v>170</v>
      </c>
    </row>
    <row r="1665" spans="1:4">
      <c r="A1665" s="43" t="s">
        <v>2114</v>
      </c>
      <c r="B1665" s="43">
        <v>4548</v>
      </c>
      <c r="C1665" s="44" t="s">
        <v>2112</v>
      </c>
      <c r="D1665" s="45">
        <v>170</v>
      </c>
    </row>
    <row r="1666" spans="1:4">
      <c r="A1666" s="43" t="s">
        <v>2115</v>
      </c>
      <c r="B1666" s="43">
        <v>4548</v>
      </c>
      <c r="C1666" s="44" t="s">
        <v>2112</v>
      </c>
      <c r="D1666" s="45">
        <v>170</v>
      </c>
    </row>
    <row r="1667" spans="1:4">
      <c r="A1667" s="43" t="s">
        <v>2116</v>
      </c>
      <c r="B1667" s="43">
        <v>4548</v>
      </c>
      <c r="C1667" s="44" t="s">
        <v>2112</v>
      </c>
      <c r="D1667" s="45">
        <v>170</v>
      </c>
    </row>
    <row r="1668" spans="1:4">
      <c r="A1668" s="43" t="s">
        <v>2117</v>
      </c>
      <c r="B1668" s="43">
        <v>4548</v>
      </c>
      <c r="C1668" s="44" t="s">
        <v>2112</v>
      </c>
      <c r="D1668" s="45">
        <v>170</v>
      </c>
    </row>
    <row r="1669" spans="1:4">
      <c r="A1669" s="43" t="s">
        <v>2118</v>
      </c>
      <c r="B1669" s="43">
        <v>4548</v>
      </c>
      <c r="C1669" s="44" t="s">
        <v>2112</v>
      </c>
      <c r="D1669" s="45">
        <v>170</v>
      </c>
    </row>
    <row r="1670" spans="1:4">
      <c r="A1670" s="43" t="s">
        <v>2119</v>
      </c>
      <c r="B1670" s="43">
        <v>4548</v>
      </c>
      <c r="C1670" s="44" t="s">
        <v>2112</v>
      </c>
      <c r="D1670" s="45">
        <v>170</v>
      </c>
    </row>
    <row r="1671" spans="1:4">
      <c r="A1671" s="43" t="s">
        <v>2120</v>
      </c>
      <c r="B1671" s="43">
        <v>51141</v>
      </c>
      <c r="C1671" s="44" t="s">
        <v>2121</v>
      </c>
      <c r="D1671" s="45">
        <v>170</v>
      </c>
    </row>
    <row r="1672" spans="1:4">
      <c r="A1672" s="43" t="s">
        <v>2122</v>
      </c>
      <c r="B1672" s="43">
        <v>51141</v>
      </c>
      <c r="C1672" s="44" t="s">
        <v>2121</v>
      </c>
      <c r="D1672" s="45">
        <v>170</v>
      </c>
    </row>
    <row r="1673" spans="1:4">
      <c r="A1673" s="43" t="s">
        <v>2123</v>
      </c>
      <c r="B1673" s="43">
        <v>51141</v>
      </c>
      <c r="C1673" s="44" t="s">
        <v>2121</v>
      </c>
      <c r="D1673" s="45">
        <v>170</v>
      </c>
    </row>
    <row r="1674" spans="1:4">
      <c r="A1674" s="43" t="s">
        <v>2124</v>
      </c>
      <c r="B1674" s="43">
        <v>51141</v>
      </c>
      <c r="C1674" s="44" t="s">
        <v>2121</v>
      </c>
      <c r="D1674" s="45">
        <v>170</v>
      </c>
    </row>
    <row r="1675" spans="1:4">
      <c r="A1675" s="43" t="s">
        <v>2125</v>
      </c>
      <c r="B1675" s="43">
        <v>51141</v>
      </c>
      <c r="C1675" s="44" t="s">
        <v>2121</v>
      </c>
      <c r="D1675" s="45">
        <v>170</v>
      </c>
    </row>
    <row r="1676" spans="1:4">
      <c r="A1676" s="43" t="s">
        <v>2126</v>
      </c>
      <c r="B1676" s="43">
        <v>51141</v>
      </c>
      <c r="C1676" s="44" t="s">
        <v>2121</v>
      </c>
      <c r="D1676" s="45">
        <v>170</v>
      </c>
    </row>
    <row r="1677" spans="1:4">
      <c r="A1677" s="43" t="s">
        <v>2127</v>
      </c>
      <c r="B1677" s="43">
        <v>7273</v>
      </c>
      <c r="C1677" s="43" t="s">
        <v>1461</v>
      </c>
      <c r="D1677" s="45">
        <v>170</v>
      </c>
    </row>
    <row r="1678" spans="1:4">
      <c r="A1678" s="43" t="s">
        <v>2128</v>
      </c>
      <c r="B1678" s="43">
        <v>7273</v>
      </c>
      <c r="C1678" s="43" t="s">
        <v>1461</v>
      </c>
      <c r="D1678" s="45">
        <v>170</v>
      </c>
    </row>
    <row r="1679" spans="1:4">
      <c r="A1679" s="43" t="s">
        <v>2129</v>
      </c>
      <c r="B1679" s="43">
        <v>7273</v>
      </c>
      <c r="C1679" s="43" t="s">
        <v>1461</v>
      </c>
      <c r="D1679" s="45">
        <v>170</v>
      </c>
    </row>
    <row r="1680" spans="1:4">
      <c r="A1680" s="43" t="s">
        <v>2130</v>
      </c>
      <c r="B1680" s="43">
        <v>7273</v>
      </c>
      <c r="C1680" s="43" t="s">
        <v>1461</v>
      </c>
      <c r="D1680" s="45">
        <v>170</v>
      </c>
    </row>
    <row r="1681" spans="1:5">
      <c r="A1681" s="43" t="s">
        <v>2131</v>
      </c>
      <c r="B1681" s="43">
        <v>7273</v>
      </c>
      <c r="C1681" s="43" t="s">
        <v>1461</v>
      </c>
      <c r="D1681" s="45">
        <v>170</v>
      </c>
      <c r="E1681" s="46"/>
    </row>
    <row r="1682" spans="1:5">
      <c r="A1682" s="43" t="s">
        <v>2132</v>
      </c>
      <c r="B1682" s="43">
        <v>389072</v>
      </c>
      <c r="C1682" s="44" t="s">
        <v>2133</v>
      </c>
      <c r="D1682" s="45">
        <v>170</v>
      </c>
      <c r="E1682" s="46"/>
    </row>
    <row r="1683" spans="1:4">
      <c r="A1683" s="43" t="s">
        <v>2134</v>
      </c>
      <c r="B1683" s="43">
        <v>117248</v>
      </c>
      <c r="C1683" s="44" t="s">
        <v>2135</v>
      </c>
      <c r="D1683" s="45">
        <v>170</v>
      </c>
    </row>
    <row r="1684" spans="1:4">
      <c r="A1684" s="43" t="s">
        <v>2136</v>
      </c>
      <c r="B1684" s="43">
        <v>117248</v>
      </c>
      <c r="C1684" s="44" t="s">
        <v>2135</v>
      </c>
      <c r="D1684" s="45">
        <v>170</v>
      </c>
    </row>
    <row r="1685" spans="1:4">
      <c r="A1685" s="43" t="s">
        <v>2137</v>
      </c>
      <c r="B1685" s="43">
        <v>84319</v>
      </c>
      <c r="C1685" s="44" t="s">
        <v>2138</v>
      </c>
      <c r="D1685" s="45">
        <v>170</v>
      </c>
    </row>
    <row r="1686" spans="1:4">
      <c r="A1686" s="43" t="s">
        <v>2139</v>
      </c>
      <c r="B1686" s="43">
        <v>84319</v>
      </c>
      <c r="C1686" s="44" t="s">
        <v>2138</v>
      </c>
      <c r="D1686" s="45">
        <v>170</v>
      </c>
    </row>
    <row r="1687" spans="1:5">
      <c r="A1687" s="43" t="s">
        <v>2140</v>
      </c>
      <c r="B1687" s="43">
        <v>55081</v>
      </c>
      <c r="C1687" s="44" t="s">
        <v>2141</v>
      </c>
      <c r="D1687" s="45">
        <v>170</v>
      </c>
      <c r="E1687" s="46"/>
    </row>
    <row r="1688" spans="1:5">
      <c r="A1688" s="43" t="s">
        <v>2142</v>
      </c>
      <c r="B1688" s="43">
        <v>347736</v>
      </c>
      <c r="C1688" s="44" t="s">
        <v>2143</v>
      </c>
      <c r="D1688" s="45">
        <v>170</v>
      </c>
      <c r="E1688" s="46"/>
    </row>
    <row r="1689" spans="1:5">
      <c r="A1689" s="43" t="s">
        <v>2144</v>
      </c>
      <c r="B1689" s="43">
        <v>347736</v>
      </c>
      <c r="C1689" s="44" t="s">
        <v>2143</v>
      </c>
      <c r="D1689" s="45">
        <v>170</v>
      </c>
      <c r="E1689" s="46"/>
    </row>
    <row r="1690" spans="1:5">
      <c r="A1690" s="43" t="s">
        <v>2145</v>
      </c>
      <c r="B1690" s="43">
        <v>347736</v>
      </c>
      <c r="C1690" s="44" t="s">
        <v>2143</v>
      </c>
      <c r="D1690" s="45">
        <v>170</v>
      </c>
      <c r="E1690" s="46"/>
    </row>
    <row r="1691" spans="1:5">
      <c r="A1691" s="43" t="s">
        <v>2146</v>
      </c>
      <c r="B1691" s="43">
        <v>347736</v>
      </c>
      <c r="C1691" s="44" t="s">
        <v>2143</v>
      </c>
      <c r="D1691" s="45">
        <v>170</v>
      </c>
      <c r="E1691" s="46"/>
    </row>
    <row r="1692" spans="1:5">
      <c r="A1692" s="43" t="s">
        <v>2147</v>
      </c>
      <c r="B1692" s="43">
        <v>347736</v>
      </c>
      <c r="C1692" s="44" t="s">
        <v>2143</v>
      </c>
      <c r="D1692" s="45">
        <v>170</v>
      </c>
      <c r="E1692" s="46"/>
    </row>
    <row r="1693" spans="1:4">
      <c r="A1693" s="43" t="s">
        <v>2148</v>
      </c>
      <c r="B1693" s="43">
        <v>23284</v>
      </c>
      <c r="C1693" s="44" t="s">
        <v>143</v>
      </c>
      <c r="D1693" s="45">
        <v>170</v>
      </c>
    </row>
    <row r="1694" spans="1:4">
      <c r="A1694" s="43" t="s">
        <v>2149</v>
      </c>
      <c r="B1694" s="43">
        <v>54532</v>
      </c>
      <c r="C1694" s="44" t="s">
        <v>2150</v>
      </c>
      <c r="D1694" s="45">
        <v>170</v>
      </c>
    </row>
    <row r="1695" spans="1:4">
      <c r="A1695" s="43" t="s">
        <v>2151</v>
      </c>
      <c r="B1695" s="43">
        <v>54532</v>
      </c>
      <c r="C1695" s="44" t="s">
        <v>2150</v>
      </c>
      <c r="D1695" s="45">
        <v>170</v>
      </c>
    </row>
    <row r="1696" spans="1:4">
      <c r="A1696" s="43" t="s">
        <v>2152</v>
      </c>
      <c r="B1696" s="43">
        <v>54532</v>
      </c>
      <c r="C1696" s="44" t="s">
        <v>2150</v>
      </c>
      <c r="D1696" s="45">
        <v>170</v>
      </c>
    </row>
    <row r="1697" spans="1:4">
      <c r="A1697" s="43" t="s">
        <v>2153</v>
      </c>
      <c r="B1697" s="43">
        <v>54532</v>
      </c>
      <c r="C1697" s="44" t="s">
        <v>2150</v>
      </c>
      <c r="D1697" s="45">
        <v>170</v>
      </c>
    </row>
    <row r="1698" spans="1:4">
      <c r="A1698" s="43" t="s">
        <v>2154</v>
      </c>
      <c r="B1698" s="43">
        <v>54532</v>
      </c>
      <c r="C1698" s="44" t="s">
        <v>2150</v>
      </c>
      <c r="D1698" s="45">
        <v>170</v>
      </c>
    </row>
    <row r="1699" spans="1:4">
      <c r="A1699" s="43" t="s">
        <v>2155</v>
      </c>
      <c r="B1699" s="43">
        <v>54532</v>
      </c>
      <c r="C1699" s="44" t="s">
        <v>2150</v>
      </c>
      <c r="D1699" s="45">
        <v>170</v>
      </c>
    </row>
    <row r="1700" spans="1:4">
      <c r="A1700" s="43" t="s">
        <v>2156</v>
      </c>
      <c r="B1700" s="43">
        <v>54532</v>
      </c>
      <c r="C1700" s="44" t="s">
        <v>2150</v>
      </c>
      <c r="D1700" s="45">
        <v>170</v>
      </c>
    </row>
    <row r="1701" spans="1:4">
      <c r="A1701" s="43" t="s">
        <v>2157</v>
      </c>
      <c r="B1701" s="43">
        <v>54532</v>
      </c>
      <c r="C1701" s="44" t="s">
        <v>2150</v>
      </c>
      <c r="D1701" s="45">
        <v>170</v>
      </c>
    </row>
    <row r="1702" spans="1:4">
      <c r="A1702" s="43" t="s">
        <v>2158</v>
      </c>
      <c r="B1702" s="43">
        <v>54532</v>
      </c>
      <c r="C1702" s="44" t="s">
        <v>2150</v>
      </c>
      <c r="D1702" s="45">
        <v>170</v>
      </c>
    </row>
    <row r="1703" spans="1:4">
      <c r="A1703" s="43" t="s">
        <v>2159</v>
      </c>
      <c r="B1703" s="43">
        <v>54532</v>
      </c>
      <c r="C1703" s="44" t="s">
        <v>2150</v>
      </c>
      <c r="D1703" s="45">
        <v>170</v>
      </c>
    </row>
    <row r="1704" spans="1:4">
      <c r="A1704" s="43" t="s">
        <v>2160</v>
      </c>
      <c r="B1704" s="43">
        <v>54532</v>
      </c>
      <c r="C1704" s="44" t="s">
        <v>2150</v>
      </c>
      <c r="D1704" s="45">
        <v>170</v>
      </c>
    </row>
    <row r="1705" spans="1:4">
      <c r="A1705" s="43" t="s">
        <v>2161</v>
      </c>
      <c r="B1705" s="43">
        <v>54532</v>
      </c>
      <c r="C1705" s="44" t="s">
        <v>2150</v>
      </c>
      <c r="D1705" s="45">
        <v>170</v>
      </c>
    </row>
    <row r="1706" spans="1:4">
      <c r="A1706" s="43" t="s">
        <v>2162</v>
      </c>
      <c r="B1706" s="43">
        <v>54532</v>
      </c>
      <c r="C1706" s="44" t="s">
        <v>2150</v>
      </c>
      <c r="D1706" s="45">
        <v>170</v>
      </c>
    </row>
    <row r="1707" spans="1:4">
      <c r="A1707" s="43" t="s">
        <v>2163</v>
      </c>
      <c r="B1707" s="43">
        <v>54532</v>
      </c>
      <c r="C1707" s="44" t="s">
        <v>2150</v>
      </c>
      <c r="D1707" s="45">
        <v>170</v>
      </c>
    </row>
    <row r="1708" spans="1:4">
      <c r="A1708" s="43" t="s">
        <v>2164</v>
      </c>
      <c r="B1708" s="43">
        <v>54532</v>
      </c>
      <c r="C1708" s="44" t="s">
        <v>2150</v>
      </c>
      <c r="D1708" s="45">
        <v>170</v>
      </c>
    </row>
    <row r="1709" spans="1:4">
      <c r="A1709" s="43" t="s">
        <v>2165</v>
      </c>
      <c r="B1709" s="43">
        <v>57575</v>
      </c>
      <c r="C1709" s="44" t="s">
        <v>2166</v>
      </c>
      <c r="D1709" s="45">
        <v>170</v>
      </c>
    </row>
    <row r="1710" spans="1:5">
      <c r="A1710" s="43" t="s">
        <v>2167</v>
      </c>
      <c r="B1710" s="43">
        <v>54798</v>
      </c>
      <c r="C1710" s="44" t="s">
        <v>2168</v>
      </c>
      <c r="D1710" s="45">
        <v>170</v>
      </c>
      <c r="E1710" s="46"/>
    </row>
    <row r="1711" spans="1:5">
      <c r="A1711" s="43" t="s">
        <v>2169</v>
      </c>
      <c r="B1711" s="43">
        <v>54798</v>
      </c>
      <c r="C1711" s="44" t="s">
        <v>2168</v>
      </c>
      <c r="D1711" s="45">
        <v>170</v>
      </c>
      <c r="E1711" s="46"/>
    </row>
    <row r="1712" spans="1:5">
      <c r="A1712" s="43" t="s">
        <v>2170</v>
      </c>
      <c r="B1712" s="43">
        <v>54798</v>
      </c>
      <c r="C1712" s="44" t="s">
        <v>2168</v>
      </c>
      <c r="D1712" s="45">
        <v>170</v>
      </c>
      <c r="E1712" s="46"/>
    </row>
    <row r="1713" spans="1:5">
      <c r="A1713" s="43" t="s">
        <v>2171</v>
      </c>
      <c r="B1713" s="43">
        <v>54798</v>
      </c>
      <c r="C1713" s="44" t="s">
        <v>2168</v>
      </c>
      <c r="D1713" s="45">
        <v>170</v>
      </c>
      <c r="E1713" s="46"/>
    </row>
    <row r="1714" spans="1:5">
      <c r="A1714" s="43" t="s">
        <v>2172</v>
      </c>
      <c r="B1714" s="43">
        <v>51808</v>
      </c>
      <c r="C1714" s="44" t="s">
        <v>2173</v>
      </c>
      <c r="D1714" s="45">
        <v>170</v>
      </c>
      <c r="E1714" s="46"/>
    </row>
    <row r="1715" spans="1:4">
      <c r="A1715" s="43" t="s">
        <v>2174</v>
      </c>
      <c r="B1715" s="43">
        <v>134553</v>
      </c>
      <c r="C1715" s="44" t="s">
        <v>2175</v>
      </c>
      <c r="D1715" s="45">
        <v>170</v>
      </c>
    </row>
    <row r="1716" spans="1:4">
      <c r="A1716" s="43" t="s">
        <v>2176</v>
      </c>
      <c r="B1716" s="43">
        <v>134553</v>
      </c>
      <c r="C1716" s="44" t="s">
        <v>2175</v>
      </c>
      <c r="D1716" s="45">
        <v>170</v>
      </c>
    </row>
    <row r="1717" spans="1:4">
      <c r="A1717" s="43" t="s">
        <v>2177</v>
      </c>
      <c r="B1717" s="43">
        <v>134553</v>
      </c>
      <c r="C1717" s="44" t="s">
        <v>2175</v>
      </c>
      <c r="D1717" s="45">
        <v>170</v>
      </c>
    </row>
    <row r="1718" spans="1:4">
      <c r="A1718" s="43" t="s">
        <v>2178</v>
      </c>
      <c r="B1718" s="43">
        <v>134553</v>
      </c>
      <c r="C1718" s="44" t="s">
        <v>2175</v>
      </c>
      <c r="D1718" s="45">
        <v>170</v>
      </c>
    </row>
    <row r="1719" spans="1:4">
      <c r="A1719" s="43" t="s">
        <v>2179</v>
      </c>
      <c r="B1719" s="43">
        <v>134553</v>
      </c>
      <c r="C1719" s="44" t="s">
        <v>2175</v>
      </c>
      <c r="D1719" s="45">
        <v>170</v>
      </c>
    </row>
    <row r="1720" spans="1:4">
      <c r="A1720" s="43" t="s">
        <v>2180</v>
      </c>
      <c r="B1720" s="43">
        <v>134553</v>
      </c>
      <c r="C1720" s="44" t="s">
        <v>2175</v>
      </c>
      <c r="D1720" s="45">
        <v>170</v>
      </c>
    </row>
    <row r="1721" spans="1:4">
      <c r="A1721" s="43" t="s">
        <v>2181</v>
      </c>
      <c r="B1721" s="43">
        <v>6949</v>
      </c>
      <c r="C1721" s="44" t="s">
        <v>2182</v>
      </c>
      <c r="D1721" s="45">
        <v>170</v>
      </c>
    </row>
    <row r="1722" spans="1:4">
      <c r="A1722" s="43" t="s">
        <v>2183</v>
      </c>
      <c r="B1722" s="43">
        <v>6949</v>
      </c>
      <c r="C1722" s="44" t="s">
        <v>2182</v>
      </c>
      <c r="D1722" s="45">
        <v>170</v>
      </c>
    </row>
    <row r="1723" spans="1:4">
      <c r="A1723" s="43" t="s">
        <v>2184</v>
      </c>
      <c r="B1723" s="43">
        <v>6949</v>
      </c>
      <c r="C1723" s="44" t="s">
        <v>2182</v>
      </c>
      <c r="D1723" s="45">
        <v>170</v>
      </c>
    </row>
    <row r="1724" spans="1:4">
      <c r="A1724" s="43" t="s">
        <v>2185</v>
      </c>
      <c r="B1724" s="43">
        <v>6949</v>
      </c>
      <c r="C1724" s="44" t="s">
        <v>2182</v>
      </c>
      <c r="D1724" s="45">
        <v>170</v>
      </c>
    </row>
    <row r="1725" spans="1:4">
      <c r="A1725" s="43" t="s">
        <v>2186</v>
      </c>
      <c r="B1725" s="43">
        <v>6949</v>
      </c>
      <c r="C1725" s="44" t="s">
        <v>2182</v>
      </c>
      <c r="D1725" s="45">
        <v>170</v>
      </c>
    </row>
    <row r="1726" spans="1:4">
      <c r="A1726" s="43" t="s">
        <v>2187</v>
      </c>
      <c r="B1726" s="43">
        <v>6949</v>
      </c>
      <c r="C1726" s="44" t="s">
        <v>2182</v>
      </c>
      <c r="D1726" s="45">
        <v>170</v>
      </c>
    </row>
    <row r="1727" spans="1:4">
      <c r="A1727" s="43" t="s">
        <v>2188</v>
      </c>
      <c r="B1727" s="43">
        <v>6949</v>
      </c>
      <c r="C1727" s="44" t="s">
        <v>2182</v>
      </c>
      <c r="D1727" s="45">
        <v>170</v>
      </c>
    </row>
    <row r="1728" spans="1:4">
      <c r="A1728" s="43" t="s">
        <v>2189</v>
      </c>
      <c r="B1728" s="43">
        <v>6949</v>
      </c>
      <c r="C1728" s="44" t="s">
        <v>2182</v>
      </c>
      <c r="D1728" s="45">
        <v>170</v>
      </c>
    </row>
    <row r="1729" spans="1:4">
      <c r="A1729" s="43" t="s">
        <v>2190</v>
      </c>
      <c r="B1729" s="43">
        <v>6949</v>
      </c>
      <c r="C1729" s="44" t="s">
        <v>2182</v>
      </c>
      <c r="D1729" s="45">
        <v>170</v>
      </c>
    </row>
    <row r="1730" spans="1:4">
      <c r="A1730" s="43" t="s">
        <v>2191</v>
      </c>
      <c r="B1730" s="43">
        <v>6949</v>
      </c>
      <c r="C1730" s="44" t="s">
        <v>2182</v>
      </c>
      <c r="D1730" s="45">
        <v>170</v>
      </c>
    </row>
    <row r="1731" spans="1:4">
      <c r="A1731" s="43" t="s">
        <v>2192</v>
      </c>
      <c r="B1731" s="43">
        <v>6949</v>
      </c>
      <c r="C1731" s="44" t="s">
        <v>2182</v>
      </c>
      <c r="D1731" s="45">
        <v>170</v>
      </c>
    </row>
    <row r="1732" spans="1:4">
      <c r="A1732" s="43" t="s">
        <v>2193</v>
      </c>
      <c r="B1732" s="43">
        <v>6949</v>
      </c>
      <c r="C1732" s="44" t="s">
        <v>2182</v>
      </c>
      <c r="D1732" s="45">
        <v>170</v>
      </c>
    </row>
    <row r="1733" spans="1:4">
      <c r="A1733" s="43" t="s">
        <v>2194</v>
      </c>
      <c r="B1733" s="43">
        <v>6949</v>
      </c>
      <c r="C1733" s="44" t="s">
        <v>2182</v>
      </c>
      <c r="D1733" s="45">
        <v>170</v>
      </c>
    </row>
    <row r="1734" spans="1:4">
      <c r="A1734" s="43" t="s">
        <v>2195</v>
      </c>
      <c r="B1734" s="43">
        <v>6949</v>
      </c>
      <c r="C1734" s="44" t="s">
        <v>2182</v>
      </c>
      <c r="D1734" s="45">
        <v>170</v>
      </c>
    </row>
    <row r="1735" spans="1:4">
      <c r="A1735" s="43" t="s">
        <v>2196</v>
      </c>
      <c r="B1735" s="43">
        <v>6949</v>
      </c>
      <c r="C1735" s="44" t="s">
        <v>2182</v>
      </c>
      <c r="D1735" s="45">
        <v>170</v>
      </c>
    </row>
    <row r="1736" spans="1:4">
      <c r="A1736" s="43" t="s">
        <v>2197</v>
      </c>
      <c r="B1736" s="43">
        <v>6949</v>
      </c>
      <c r="C1736" s="44" t="s">
        <v>2182</v>
      </c>
      <c r="D1736" s="45">
        <v>170</v>
      </c>
    </row>
    <row r="1737" spans="1:4">
      <c r="A1737" s="43" t="s">
        <v>2198</v>
      </c>
      <c r="B1737" s="43">
        <v>6949</v>
      </c>
      <c r="C1737" s="44" t="s">
        <v>2182</v>
      </c>
      <c r="D1737" s="45">
        <v>170</v>
      </c>
    </row>
    <row r="1738" spans="1:4">
      <c r="A1738" s="43" t="s">
        <v>2199</v>
      </c>
      <c r="B1738" s="43">
        <v>6949</v>
      </c>
      <c r="C1738" s="44" t="s">
        <v>2182</v>
      </c>
      <c r="D1738" s="45">
        <v>170</v>
      </c>
    </row>
    <row r="1739" spans="1:4">
      <c r="A1739" s="43" t="s">
        <v>2200</v>
      </c>
      <c r="B1739" s="43">
        <v>6949</v>
      </c>
      <c r="C1739" s="44" t="s">
        <v>2182</v>
      </c>
      <c r="D1739" s="45">
        <v>170</v>
      </c>
    </row>
    <row r="1740" spans="1:5">
      <c r="A1740" s="43" t="s">
        <v>2201</v>
      </c>
      <c r="B1740" s="43">
        <v>64577</v>
      </c>
      <c r="C1740" s="44" t="s">
        <v>2202</v>
      </c>
      <c r="D1740" s="45">
        <v>170</v>
      </c>
      <c r="E1740" s="46"/>
    </row>
    <row r="1741" spans="1:5">
      <c r="A1741" s="43" t="s">
        <v>2203</v>
      </c>
      <c r="B1741" s="43">
        <v>64577</v>
      </c>
      <c r="C1741" s="44" t="s">
        <v>2202</v>
      </c>
      <c r="D1741" s="45">
        <v>170</v>
      </c>
      <c r="E1741" s="46"/>
    </row>
    <row r="1742" spans="1:5">
      <c r="A1742" s="43" t="s">
        <v>2204</v>
      </c>
      <c r="B1742" s="43">
        <v>64577</v>
      </c>
      <c r="C1742" s="44" t="s">
        <v>2202</v>
      </c>
      <c r="D1742" s="45">
        <v>170</v>
      </c>
      <c r="E1742" s="46"/>
    </row>
    <row r="1743" spans="1:5">
      <c r="A1743" s="43" t="s">
        <v>2205</v>
      </c>
      <c r="B1743" s="43">
        <v>9774</v>
      </c>
      <c r="C1743" s="44" t="s">
        <v>2206</v>
      </c>
      <c r="D1743" s="45">
        <v>170</v>
      </c>
      <c r="E1743" s="46"/>
    </row>
    <row r="1744" spans="1:4">
      <c r="A1744" s="43" t="s">
        <v>2207</v>
      </c>
      <c r="B1744" s="43">
        <v>9774</v>
      </c>
      <c r="C1744" s="44" t="s">
        <v>2206</v>
      </c>
      <c r="D1744" s="45">
        <v>170</v>
      </c>
    </row>
    <row r="1745" spans="1:4">
      <c r="A1745" s="43" t="s">
        <v>2208</v>
      </c>
      <c r="B1745" s="43">
        <v>9774</v>
      </c>
      <c r="C1745" s="44" t="s">
        <v>2206</v>
      </c>
      <c r="D1745" s="45">
        <v>170</v>
      </c>
    </row>
    <row r="1746" spans="1:4">
      <c r="A1746" s="43" t="s">
        <v>2209</v>
      </c>
      <c r="B1746" s="43">
        <v>9774</v>
      </c>
      <c r="C1746" s="44" t="s">
        <v>2206</v>
      </c>
      <c r="D1746" s="45">
        <v>170</v>
      </c>
    </row>
    <row r="1747" spans="1:4">
      <c r="A1747" s="43" t="s">
        <v>2210</v>
      </c>
      <c r="B1747" s="43">
        <v>9774</v>
      </c>
      <c r="C1747" s="44" t="s">
        <v>2206</v>
      </c>
      <c r="D1747" s="45">
        <v>170</v>
      </c>
    </row>
    <row r="1748" spans="1:4">
      <c r="A1748" s="43" t="s">
        <v>2211</v>
      </c>
      <c r="B1748" s="43">
        <v>9749</v>
      </c>
      <c r="C1748" s="44" t="s">
        <v>2212</v>
      </c>
      <c r="D1748" s="45">
        <v>170</v>
      </c>
    </row>
    <row r="1749" spans="1:4">
      <c r="A1749" s="43" t="s">
        <v>2213</v>
      </c>
      <c r="B1749" s="43">
        <v>9749</v>
      </c>
      <c r="C1749" s="44" t="s">
        <v>2212</v>
      </c>
      <c r="D1749" s="45">
        <v>170</v>
      </c>
    </row>
    <row r="1750" spans="1:4">
      <c r="A1750" s="43" t="s">
        <v>2214</v>
      </c>
      <c r="B1750" s="43">
        <v>9749</v>
      </c>
      <c r="C1750" s="44" t="s">
        <v>2212</v>
      </c>
      <c r="D1750" s="45">
        <v>170</v>
      </c>
    </row>
    <row r="1751" spans="1:4">
      <c r="A1751" s="43" t="s">
        <v>2215</v>
      </c>
      <c r="B1751" s="43">
        <v>9749</v>
      </c>
      <c r="C1751" s="44" t="s">
        <v>2212</v>
      </c>
      <c r="D1751" s="45">
        <v>170</v>
      </c>
    </row>
    <row r="1752" spans="1:4">
      <c r="A1752" s="43" t="s">
        <v>2216</v>
      </c>
      <c r="B1752" s="43">
        <v>56154</v>
      </c>
      <c r="C1752" s="43" t="s">
        <v>348</v>
      </c>
      <c r="D1752" s="45">
        <v>170</v>
      </c>
    </row>
    <row r="1753" spans="1:4">
      <c r="A1753" s="43" t="s">
        <v>2217</v>
      </c>
      <c r="B1753" s="43">
        <v>56154</v>
      </c>
      <c r="C1753" s="43" t="s">
        <v>348</v>
      </c>
      <c r="D1753" s="45">
        <v>170</v>
      </c>
    </row>
    <row r="1754" spans="1:4">
      <c r="A1754" s="43" t="s">
        <v>2218</v>
      </c>
      <c r="B1754" s="43">
        <v>56154</v>
      </c>
      <c r="C1754" s="43" t="s">
        <v>348</v>
      </c>
      <c r="D1754" s="45">
        <v>170</v>
      </c>
    </row>
    <row r="1755" spans="1:4">
      <c r="A1755" s="43" t="s">
        <v>2219</v>
      </c>
      <c r="B1755" s="43">
        <v>56154</v>
      </c>
      <c r="C1755" s="43" t="s">
        <v>348</v>
      </c>
      <c r="D1755" s="45">
        <v>170</v>
      </c>
    </row>
    <row r="1756" spans="1:4">
      <c r="A1756" s="43" t="s">
        <v>2220</v>
      </c>
      <c r="B1756" s="43">
        <v>56154</v>
      </c>
      <c r="C1756" s="43" t="s">
        <v>348</v>
      </c>
      <c r="D1756" s="45">
        <v>170</v>
      </c>
    </row>
    <row r="1757" spans="1:4">
      <c r="A1757" s="43" t="s">
        <v>2221</v>
      </c>
      <c r="B1757" s="43">
        <v>56154</v>
      </c>
      <c r="C1757" s="43" t="s">
        <v>348</v>
      </c>
      <c r="D1757" s="45">
        <v>170</v>
      </c>
    </row>
    <row r="1758" spans="1:4">
      <c r="A1758" s="43" t="s">
        <v>2222</v>
      </c>
      <c r="B1758" s="43">
        <v>56154</v>
      </c>
      <c r="C1758" s="43" t="s">
        <v>348</v>
      </c>
      <c r="D1758" s="45">
        <v>170</v>
      </c>
    </row>
    <row r="1759" spans="1:4">
      <c r="A1759" s="43" t="s">
        <v>2223</v>
      </c>
      <c r="B1759" s="43">
        <v>56154</v>
      </c>
      <c r="C1759" s="43" t="s">
        <v>348</v>
      </c>
      <c r="D1759" s="45">
        <v>170</v>
      </c>
    </row>
    <row r="1760" spans="1:4">
      <c r="A1760" s="43" t="s">
        <v>2224</v>
      </c>
      <c r="B1760" s="43">
        <v>56154</v>
      </c>
      <c r="C1760" s="43" t="s">
        <v>348</v>
      </c>
      <c r="D1760" s="45">
        <v>170</v>
      </c>
    </row>
    <row r="1761" spans="1:4">
      <c r="A1761" s="43" t="s">
        <v>2225</v>
      </c>
      <c r="B1761" s="43">
        <v>56154</v>
      </c>
      <c r="C1761" s="43" t="s">
        <v>348</v>
      </c>
      <c r="D1761" s="45">
        <v>170</v>
      </c>
    </row>
    <row r="1762" spans="1:4">
      <c r="A1762" s="43" t="s">
        <v>2226</v>
      </c>
      <c r="B1762" s="43">
        <v>56154</v>
      </c>
      <c r="C1762" s="43" t="s">
        <v>348</v>
      </c>
      <c r="D1762" s="45">
        <v>170</v>
      </c>
    </row>
    <row r="1763" spans="1:4">
      <c r="A1763" s="43" t="s">
        <v>2227</v>
      </c>
      <c r="B1763" s="43">
        <v>23514</v>
      </c>
      <c r="C1763" s="44" t="s">
        <v>2228</v>
      </c>
      <c r="D1763" s="45">
        <v>170</v>
      </c>
    </row>
    <row r="1764" spans="1:4">
      <c r="A1764" s="43" t="s">
        <v>2229</v>
      </c>
      <c r="B1764" s="43">
        <v>23514</v>
      </c>
      <c r="C1764" s="44" t="s">
        <v>2228</v>
      </c>
      <c r="D1764" s="45">
        <v>170</v>
      </c>
    </row>
    <row r="1765" spans="1:4">
      <c r="A1765" s="43" t="s">
        <v>2230</v>
      </c>
      <c r="B1765" s="43">
        <v>23514</v>
      </c>
      <c r="C1765" s="44" t="s">
        <v>2228</v>
      </c>
      <c r="D1765" s="45">
        <v>170</v>
      </c>
    </row>
    <row r="1766" spans="1:4">
      <c r="A1766" s="43" t="s">
        <v>2231</v>
      </c>
      <c r="B1766" s="43">
        <v>23514</v>
      </c>
      <c r="C1766" s="44" t="s">
        <v>2228</v>
      </c>
      <c r="D1766" s="45">
        <v>170</v>
      </c>
    </row>
    <row r="1767" spans="1:4">
      <c r="A1767" s="43" t="s">
        <v>2232</v>
      </c>
      <c r="B1767" s="43">
        <v>23514</v>
      </c>
      <c r="C1767" s="44" t="s">
        <v>2228</v>
      </c>
      <c r="D1767" s="45">
        <v>170</v>
      </c>
    </row>
    <row r="1768" spans="1:4">
      <c r="A1768" s="43" t="s">
        <v>2233</v>
      </c>
      <c r="B1768" s="43">
        <v>23514</v>
      </c>
      <c r="C1768" s="44" t="s">
        <v>2228</v>
      </c>
      <c r="D1768" s="45">
        <v>170</v>
      </c>
    </row>
    <row r="1769" spans="1:4">
      <c r="A1769" s="43" t="s">
        <v>2234</v>
      </c>
      <c r="B1769" s="43">
        <v>23514</v>
      </c>
      <c r="C1769" s="44" t="s">
        <v>2228</v>
      </c>
      <c r="D1769" s="45">
        <v>170</v>
      </c>
    </row>
    <row r="1770" spans="1:4">
      <c r="A1770" s="43" t="s">
        <v>2235</v>
      </c>
      <c r="B1770" s="43">
        <v>23514</v>
      </c>
      <c r="C1770" s="44" t="s">
        <v>2228</v>
      </c>
      <c r="D1770" s="45">
        <v>170</v>
      </c>
    </row>
    <row r="1771" spans="1:4">
      <c r="A1771" s="43" t="s">
        <v>2236</v>
      </c>
      <c r="B1771" s="43">
        <v>23514</v>
      </c>
      <c r="C1771" s="44" t="s">
        <v>2228</v>
      </c>
      <c r="D1771" s="45">
        <v>170</v>
      </c>
    </row>
    <row r="1772" spans="1:4">
      <c r="A1772" s="43" t="s">
        <v>2237</v>
      </c>
      <c r="B1772" s="43">
        <v>23514</v>
      </c>
      <c r="C1772" s="44" t="s">
        <v>2228</v>
      </c>
      <c r="D1772" s="45">
        <v>170</v>
      </c>
    </row>
    <row r="1773" spans="1:4">
      <c r="A1773" s="43" t="s">
        <v>2238</v>
      </c>
      <c r="B1773" s="43">
        <v>23514</v>
      </c>
      <c r="C1773" s="44" t="s">
        <v>2228</v>
      </c>
      <c r="D1773" s="45">
        <v>170</v>
      </c>
    </row>
    <row r="1774" spans="1:4">
      <c r="A1774" s="43" t="s">
        <v>2239</v>
      </c>
      <c r="B1774" s="43">
        <v>23514</v>
      </c>
      <c r="C1774" s="44" t="s">
        <v>2228</v>
      </c>
      <c r="D1774" s="45">
        <v>170</v>
      </c>
    </row>
    <row r="1775" spans="1:4">
      <c r="A1775" s="43" t="s">
        <v>2240</v>
      </c>
      <c r="B1775" s="43">
        <v>23514</v>
      </c>
      <c r="C1775" s="44" t="s">
        <v>2228</v>
      </c>
      <c r="D1775" s="45">
        <v>170</v>
      </c>
    </row>
    <row r="1776" spans="1:4">
      <c r="A1776" s="43" t="s">
        <v>2241</v>
      </c>
      <c r="B1776" s="43">
        <v>23514</v>
      </c>
      <c r="C1776" s="44" t="s">
        <v>2228</v>
      </c>
      <c r="D1776" s="45">
        <v>170</v>
      </c>
    </row>
    <row r="1777" spans="1:4">
      <c r="A1777" s="43" t="s">
        <v>2242</v>
      </c>
      <c r="B1777" s="43">
        <v>23514</v>
      </c>
      <c r="C1777" s="44" t="s">
        <v>2228</v>
      </c>
      <c r="D1777" s="45">
        <v>170</v>
      </c>
    </row>
    <row r="1778" spans="1:4">
      <c r="A1778" s="43" t="s">
        <v>2243</v>
      </c>
      <c r="B1778" s="43">
        <v>23514</v>
      </c>
      <c r="C1778" s="44" t="s">
        <v>2228</v>
      </c>
      <c r="D1778" s="45">
        <v>170</v>
      </c>
    </row>
    <row r="1779" spans="1:4">
      <c r="A1779" s="43" t="s">
        <v>2244</v>
      </c>
      <c r="B1779" s="43">
        <v>23514</v>
      </c>
      <c r="C1779" s="44" t="s">
        <v>2228</v>
      </c>
      <c r="D1779" s="45">
        <v>170</v>
      </c>
    </row>
    <row r="1780" spans="1:4">
      <c r="A1780" s="43" t="s">
        <v>2245</v>
      </c>
      <c r="B1780" s="43">
        <v>23514</v>
      </c>
      <c r="C1780" s="44" t="s">
        <v>2228</v>
      </c>
      <c r="D1780" s="45">
        <v>170</v>
      </c>
    </row>
    <row r="1781" spans="1:4">
      <c r="A1781" s="43" t="s">
        <v>2246</v>
      </c>
      <c r="B1781" s="43">
        <v>23514</v>
      </c>
      <c r="C1781" s="44" t="s">
        <v>2228</v>
      </c>
      <c r="D1781" s="45">
        <v>170</v>
      </c>
    </row>
    <row r="1782" spans="1:4">
      <c r="A1782" s="43" t="s">
        <v>2247</v>
      </c>
      <c r="B1782" s="43">
        <v>23514</v>
      </c>
      <c r="C1782" s="44" t="s">
        <v>2228</v>
      </c>
      <c r="D1782" s="45">
        <v>170</v>
      </c>
    </row>
    <row r="1783" spans="1:4">
      <c r="A1783" s="43" t="s">
        <v>2248</v>
      </c>
      <c r="B1783" s="43">
        <v>23514</v>
      </c>
      <c r="C1783" s="44" t="s">
        <v>2228</v>
      </c>
      <c r="D1783" s="45">
        <v>170</v>
      </c>
    </row>
    <row r="1784" spans="1:4">
      <c r="A1784" s="43" t="s">
        <v>2249</v>
      </c>
      <c r="B1784" s="43">
        <v>23514</v>
      </c>
      <c r="C1784" s="44" t="s">
        <v>2228</v>
      </c>
      <c r="D1784" s="45">
        <v>170</v>
      </c>
    </row>
    <row r="1785" spans="1:4">
      <c r="A1785" s="43" t="s">
        <v>2250</v>
      </c>
      <c r="B1785" s="43">
        <v>23514</v>
      </c>
      <c r="C1785" s="44" t="s">
        <v>2228</v>
      </c>
      <c r="D1785" s="45">
        <v>170</v>
      </c>
    </row>
    <row r="1786" spans="1:4">
      <c r="A1786" s="43" t="s">
        <v>2251</v>
      </c>
      <c r="B1786" s="43">
        <v>23514</v>
      </c>
      <c r="C1786" s="44" t="s">
        <v>2228</v>
      </c>
      <c r="D1786" s="45">
        <v>170</v>
      </c>
    </row>
    <row r="1787" spans="1:4">
      <c r="A1787" s="43" t="s">
        <v>2252</v>
      </c>
      <c r="B1787" s="43">
        <v>23514</v>
      </c>
      <c r="C1787" s="44" t="s">
        <v>2228</v>
      </c>
      <c r="D1787" s="45">
        <v>170</v>
      </c>
    </row>
    <row r="1788" spans="1:4">
      <c r="A1788" s="43" t="s">
        <v>2253</v>
      </c>
      <c r="B1788" s="43">
        <v>23514</v>
      </c>
      <c r="C1788" s="44" t="s">
        <v>2228</v>
      </c>
      <c r="D1788" s="45">
        <v>170</v>
      </c>
    </row>
    <row r="1789" spans="1:4">
      <c r="A1789" s="43" t="s">
        <v>2254</v>
      </c>
      <c r="B1789" s="43">
        <v>23514</v>
      </c>
      <c r="C1789" s="44" t="s">
        <v>2228</v>
      </c>
      <c r="D1789" s="45">
        <v>170</v>
      </c>
    </row>
    <row r="1790" spans="1:4">
      <c r="A1790" s="43" t="s">
        <v>2255</v>
      </c>
      <c r="B1790" s="43">
        <v>23514</v>
      </c>
      <c r="C1790" s="44" t="s">
        <v>2228</v>
      </c>
      <c r="D1790" s="45">
        <v>170</v>
      </c>
    </row>
    <row r="1791" spans="1:4">
      <c r="A1791" s="43" t="s">
        <v>2256</v>
      </c>
      <c r="B1791" s="43">
        <v>23514</v>
      </c>
      <c r="C1791" s="44" t="s">
        <v>2228</v>
      </c>
      <c r="D1791" s="45">
        <v>170</v>
      </c>
    </row>
    <row r="1792" spans="1:4">
      <c r="A1792" s="43" t="s">
        <v>2257</v>
      </c>
      <c r="B1792" s="43">
        <v>23514</v>
      </c>
      <c r="C1792" s="44" t="s">
        <v>2228</v>
      </c>
      <c r="D1792" s="45">
        <v>170</v>
      </c>
    </row>
    <row r="1793" spans="1:4">
      <c r="A1793" s="43" t="s">
        <v>2258</v>
      </c>
      <c r="B1793" s="43">
        <v>23514</v>
      </c>
      <c r="C1793" s="44" t="s">
        <v>2228</v>
      </c>
      <c r="D1793" s="45">
        <v>170</v>
      </c>
    </row>
    <row r="1794" spans="1:4">
      <c r="A1794" s="43" t="s">
        <v>2259</v>
      </c>
      <c r="B1794" s="43">
        <v>23514</v>
      </c>
      <c r="C1794" s="44" t="s">
        <v>2228</v>
      </c>
      <c r="D1794" s="45">
        <v>170</v>
      </c>
    </row>
    <row r="1795" spans="1:4">
      <c r="A1795" s="43" t="s">
        <v>2260</v>
      </c>
      <c r="B1795" s="43">
        <v>23514</v>
      </c>
      <c r="C1795" s="44" t="s">
        <v>2228</v>
      </c>
      <c r="D1795" s="45">
        <v>170</v>
      </c>
    </row>
    <row r="1796" spans="1:4">
      <c r="A1796" s="43" t="s">
        <v>2261</v>
      </c>
      <c r="B1796" s="43">
        <v>23514</v>
      </c>
      <c r="C1796" s="44" t="s">
        <v>2228</v>
      </c>
      <c r="D1796" s="45">
        <v>170</v>
      </c>
    </row>
    <row r="1797" spans="1:4">
      <c r="A1797" s="43" t="s">
        <v>2262</v>
      </c>
      <c r="B1797" s="43">
        <v>23514</v>
      </c>
      <c r="C1797" s="44" t="s">
        <v>2228</v>
      </c>
      <c r="D1797" s="45">
        <v>170</v>
      </c>
    </row>
    <row r="1798" spans="1:4">
      <c r="A1798" s="43" t="s">
        <v>2263</v>
      </c>
      <c r="B1798" s="43">
        <v>23514</v>
      </c>
      <c r="C1798" s="44" t="s">
        <v>2228</v>
      </c>
      <c r="D1798" s="45">
        <v>170</v>
      </c>
    </row>
    <row r="1799" spans="1:4">
      <c r="A1799" s="43" t="s">
        <v>2264</v>
      </c>
      <c r="B1799" s="43">
        <v>23514</v>
      </c>
      <c r="C1799" s="44" t="s">
        <v>2228</v>
      </c>
      <c r="D1799" s="45">
        <v>170</v>
      </c>
    </row>
    <row r="1800" spans="1:4">
      <c r="A1800" s="43" t="s">
        <v>2265</v>
      </c>
      <c r="B1800" s="43">
        <v>23514</v>
      </c>
      <c r="C1800" s="44" t="s">
        <v>2228</v>
      </c>
      <c r="D1800" s="45">
        <v>170</v>
      </c>
    </row>
    <row r="1801" spans="1:5">
      <c r="A1801" s="43" t="s">
        <v>2266</v>
      </c>
      <c r="B1801" s="43">
        <v>594842</v>
      </c>
      <c r="C1801" s="43" t="s">
        <v>2267</v>
      </c>
      <c r="D1801" s="45">
        <v>170</v>
      </c>
      <c r="E1801" s="46"/>
    </row>
    <row r="1802" spans="1:5">
      <c r="A1802" s="43" t="s">
        <v>2268</v>
      </c>
      <c r="B1802" s="43">
        <v>10497</v>
      </c>
      <c r="C1802" s="44" t="s">
        <v>2269</v>
      </c>
      <c r="D1802" s="45">
        <v>170</v>
      </c>
      <c r="E1802" s="46"/>
    </row>
    <row r="1803" spans="1:5">
      <c r="A1803" s="43" t="s">
        <v>2270</v>
      </c>
      <c r="B1803" s="43">
        <v>10497</v>
      </c>
      <c r="C1803" s="44" t="s">
        <v>2269</v>
      </c>
      <c r="D1803" s="45">
        <v>170</v>
      </c>
      <c r="E1803" s="46"/>
    </row>
    <row r="1804" spans="1:4">
      <c r="A1804" s="43" t="s">
        <v>2271</v>
      </c>
      <c r="B1804" s="43">
        <v>10497</v>
      </c>
      <c r="C1804" s="44" t="s">
        <v>2269</v>
      </c>
      <c r="D1804" s="45">
        <v>170</v>
      </c>
    </row>
    <row r="1805" spans="1:4">
      <c r="A1805" s="43" t="s">
        <v>2272</v>
      </c>
      <c r="B1805" s="43">
        <v>549</v>
      </c>
      <c r="C1805" s="44" t="s">
        <v>2273</v>
      </c>
      <c r="D1805" s="45">
        <v>170</v>
      </c>
    </row>
    <row r="1806" spans="1:4">
      <c r="A1806" s="43" t="s">
        <v>2274</v>
      </c>
      <c r="B1806" s="43">
        <v>10592</v>
      </c>
      <c r="C1806" s="44" t="s">
        <v>2275</v>
      </c>
      <c r="D1806" s="45">
        <v>170</v>
      </c>
    </row>
    <row r="1807" spans="1:4">
      <c r="A1807" s="43" t="s">
        <v>2276</v>
      </c>
      <c r="B1807" s="43">
        <v>10592</v>
      </c>
      <c r="C1807" s="44" t="s">
        <v>2275</v>
      </c>
      <c r="D1807" s="45">
        <v>170</v>
      </c>
    </row>
    <row r="1808" spans="1:4">
      <c r="A1808" s="43" t="s">
        <v>2277</v>
      </c>
      <c r="B1808" s="43">
        <v>10592</v>
      </c>
      <c r="C1808" s="44" t="s">
        <v>2275</v>
      </c>
      <c r="D1808" s="45">
        <v>170</v>
      </c>
    </row>
    <row r="1809" spans="1:4">
      <c r="A1809" s="43" t="s">
        <v>2278</v>
      </c>
      <c r="B1809" s="43">
        <v>10592</v>
      </c>
      <c r="C1809" s="44" t="s">
        <v>2275</v>
      </c>
      <c r="D1809" s="45">
        <v>170</v>
      </c>
    </row>
    <row r="1810" spans="1:4">
      <c r="A1810" s="43" t="s">
        <v>2279</v>
      </c>
      <c r="B1810" s="43">
        <v>10592</v>
      </c>
      <c r="C1810" s="44" t="s">
        <v>2275</v>
      </c>
      <c r="D1810" s="45">
        <v>170</v>
      </c>
    </row>
    <row r="1811" spans="1:4">
      <c r="A1811" s="43" t="s">
        <v>2280</v>
      </c>
      <c r="B1811" s="43">
        <v>10592</v>
      </c>
      <c r="C1811" s="44" t="s">
        <v>2275</v>
      </c>
      <c r="D1811" s="45">
        <v>170</v>
      </c>
    </row>
    <row r="1812" spans="1:4">
      <c r="A1812" s="43" t="s">
        <v>2281</v>
      </c>
      <c r="B1812" s="43">
        <v>10592</v>
      </c>
      <c r="C1812" s="44" t="s">
        <v>2275</v>
      </c>
      <c r="D1812" s="45">
        <v>170</v>
      </c>
    </row>
    <row r="1813" spans="1:4">
      <c r="A1813" s="43" t="s">
        <v>2282</v>
      </c>
      <c r="B1813" s="43">
        <v>10592</v>
      </c>
      <c r="C1813" s="44" t="s">
        <v>2275</v>
      </c>
      <c r="D1813" s="45">
        <v>170</v>
      </c>
    </row>
    <row r="1814" spans="1:4">
      <c r="A1814" s="43" t="s">
        <v>2283</v>
      </c>
      <c r="B1814" s="43">
        <v>10592</v>
      </c>
      <c r="C1814" s="44" t="s">
        <v>2275</v>
      </c>
      <c r="D1814" s="45">
        <v>170</v>
      </c>
    </row>
    <row r="1815" spans="1:4">
      <c r="A1815" s="43" t="s">
        <v>2284</v>
      </c>
      <c r="B1815" s="43">
        <v>10592</v>
      </c>
      <c r="C1815" s="44" t="s">
        <v>2275</v>
      </c>
      <c r="D1815" s="45">
        <v>170</v>
      </c>
    </row>
    <row r="1816" spans="1:4">
      <c r="A1816" s="43" t="s">
        <v>2285</v>
      </c>
      <c r="B1816" s="43">
        <v>10592</v>
      </c>
      <c r="C1816" s="44" t="s">
        <v>2275</v>
      </c>
      <c r="D1816" s="45">
        <v>170</v>
      </c>
    </row>
    <row r="1817" spans="1:4">
      <c r="A1817" s="43" t="s">
        <v>2286</v>
      </c>
      <c r="B1817" s="43">
        <v>10592</v>
      </c>
      <c r="C1817" s="44" t="s">
        <v>2275</v>
      </c>
      <c r="D1817" s="45">
        <v>170</v>
      </c>
    </row>
    <row r="1818" spans="1:4">
      <c r="A1818" s="43" t="s">
        <v>2287</v>
      </c>
      <c r="B1818" s="43">
        <v>10592</v>
      </c>
      <c r="C1818" s="44" t="s">
        <v>2275</v>
      </c>
      <c r="D1818" s="45">
        <v>170</v>
      </c>
    </row>
    <row r="1819" spans="1:4">
      <c r="A1819" s="43" t="s">
        <v>2288</v>
      </c>
      <c r="B1819" s="43">
        <v>10592</v>
      </c>
      <c r="C1819" s="44" t="s">
        <v>2275</v>
      </c>
      <c r="D1819" s="45">
        <v>170</v>
      </c>
    </row>
    <row r="1820" spans="1:4">
      <c r="A1820" s="43" t="s">
        <v>2289</v>
      </c>
      <c r="B1820" s="43">
        <v>10592</v>
      </c>
      <c r="C1820" s="44" t="s">
        <v>2275</v>
      </c>
      <c r="D1820" s="45">
        <v>170</v>
      </c>
    </row>
    <row r="1821" spans="1:4">
      <c r="A1821" s="43" t="s">
        <v>2290</v>
      </c>
      <c r="B1821" s="43">
        <v>10592</v>
      </c>
      <c r="C1821" s="44" t="s">
        <v>2275</v>
      </c>
      <c r="D1821" s="45">
        <v>170</v>
      </c>
    </row>
    <row r="1822" spans="1:4">
      <c r="A1822" s="43" t="s">
        <v>2291</v>
      </c>
      <c r="B1822" s="43">
        <v>10592</v>
      </c>
      <c r="C1822" s="44" t="s">
        <v>2275</v>
      </c>
      <c r="D1822" s="45">
        <v>170</v>
      </c>
    </row>
    <row r="1823" spans="1:4">
      <c r="A1823" s="43" t="s">
        <v>2292</v>
      </c>
      <c r="B1823" s="43">
        <v>10592</v>
      </c>
      <c r="C1823" s="44" t="s">
        <v>2275</v>
      </c>
      <c r="D1823" s="45">
        <v>170</v>
      </c>
    </row>
    <row r="1824" spans="1:4">
      <c r="A1824" s="43" t="s">
        <v>2293</v>
      </c>
      <c r="B1824" s="43">
        <v>29119</v>
      </c>
      <c r="C1824" s="44" t="s">
        <v>2294</v>
      </c>
      <c r="D1824" s="45">
        <v>170</v>
      </c>
    </row>
    <row r="1825" spans="1:4">
      <c r="A1825" s="43" t="s">
        <v>2295</v>
      </c>
      <c r="B1825" s="43">
        <v>29119</v>
      </c>
      <c r="C1825" s="44" t="s">
        <v>2294</v>
      </c>
      <c r="D1825" s="45">
        <v>170</v>
      </c>
    </row>
    <row r="1826" spans="1:4">
      <c r="A1826" s="43" t="s">
        <v>2296</v>
      </c>
      <c r="B1826" s="43">
        <v>29119</v>
      </c>
      <c r="C1826" s="44" t="s">
        <v>2294</v>
      </c>
      <c r="D1826" s="45">
        <v>170</v>
      </c>
    </row>
    <row r="1827" spans="1:4">
      <c r="A1827" s="43" t="s">
        <v>2297</v>
      </c>
      <c r="B1827" s="43">
        <v>29119</v>
      </c>
      <c r="C1827" s="44" t="s">
        <v>2294</v>
      </c>
      <c r="D1827" s="45">
        <v>170</v>
      </c>
    </row>
    <row r="1828" spans="1:4">
      <c r="A1828" s="43" t="s">
        <v>2298</v>
      </c>
      <c r="B1828" s="43">
        <v>29119</v>
      </c>
      <c r="C1828" s="44" t="s">
        <v>2294</v>
      </c>
      <c r="D1828" s="45">
        <v>170</v>
      </c>
    </row>
    <row r="1829" spans="1:4">
      <c r="A1829" s="43" t="s">
        <v>2299</v>
      </c>
      <c r="B1829" s="43">
        <v>29119</v>
      </c>
      <c r="C1829" s="44" t="s">
        <v>2294</v>
      </c>
      <c r="D1829" s="45">
        <v>170</v>
      </c>
    </row>
    <row r="1830" spans="1:4">
      <c r="A1830" s="43" t="s">
        <v>2300</v>
      </c>
      <c r="B1830" s="43">
        <v>29119</v>
      </c>
      <c r="C1830" s="44" t="s">
        <v>2294</v>
      </c>
      <c r="D1830" s="45">
        <v>170</v>
      </c>
    </row>
    <row r="1831" spans="1:4">
      <c r="A1831" s="43" t="s">
        <v>2301</v>
      </c>
      <c r="B1831" s="43">
        <v>29119</v>
      </c>
      <c r="C1831" s="44" t="s">
        <v>2294</v>
      </c>
      <c r="D1831" s="45">
        <v>170</v>
      </c>
    </row>
    <row r="1832" spans="1:4">
      <c r="A1832" s="43" t="s">
        <v>2302</v>
      </c>
      <c r="B1832" s="43">
        <v>29119</v>
      </c>
      <c r="C1832" s="44" t="s">
        <v>2294</v>
      </c>
      <c r="D1832" s="45">
        <v>170</v>
      </c>
    </row>
    <row r="1833" spans="1:5">
      <c r="A1833" s="43" t="s">
        <v>2303</v>
      </c>
      <c r="B1833" s="43">
        <v>54838</v>
      </c>
      <c r="C1833" s="44" t="s">
        <v>2304</v>
      </c>
      <c r="D1833" s="45">
        <v>170</v>
      </c>
      <c r="E1833" s="46"/>
    </row>
    <row r="1834" spans="1:5">
      <c r="A1834" s="43" t="s">
        <v>2305</v>
      </c>
      <c r="B1834" s="43">
        <v>1308</v>
      </c>
      <c r="C1834" s="44" t="s">
        <v>2306</v>
      </c>
      <c r="D1834" s="45">
        <v>170</v>
      </c>
      <c r="E1834" s="46"/>
    </row>
    <row r="1835" spans="1:5">
      <c r="A1835" s="43" t="s">
        <v>2307</v>
      </c>
      <c r="B1835" s="43">
        <v>11196</v>
      </c>
      <c r="C1835" s="44" t="s">
        <v>2308</v>
      </c>
      <c r="D1835" s="45">
        <v>170</v>
      </c>
      <c r="E1835" s="46"/>
    </row>
    <row r="1836" spans="1:5">
      <c r="A1836" s="43" t="s">
        <v>2309</v>
      </c>
      <c r="B1836" s="43">
        <v>7405</v>
      </c>
      <c r="C1836" s="44" t="s">
        <v>2310</v>
      </c>
      <c r="D1836" s="45">
        <v>170</v>
      </c>
      <c r="E1836" s="46"/>
    </row>
    <row r="1837" spans="1:5">
      <c r="A1837" s="43" t="s">
        <v>2311</v>
      </c>
      <c r="B1837" s="43">
        <v>7405</v>
      </c>
      <c r="C1837" s="44" t="s">
        <v>2310</v>
      </c>
      <c r="D1837" s="45">
        <v>170</v>
      </c>
      <c r="E1837" s="46"/>
    </row>
    <row r="1838" spans="1:5">
      <c r="A1838" s="43" t="s">
        <v>2312</v>
      </c>
      <c r="B1838" s="43">
        <v>7405</v>
      </c>
      <c r="C1838" s="44" t="s">
        <v>2310</v>
      </c>
      <c r="D1838" s="45">
        <v>170</v>
      </c>
      <c r="E1838" s="46"/>
    </row>
    <row r="1839" spans="1:5">
      <c r="A1839" s="43" t="s">
        <v>2313</v>
      </c>
      <c r="B1839" s="43">
        <v>7405</v>
      </c>
      <c r="C1839" s="44" t="s">
        <v>2310</v>
      </c>
      <c r="D1839" s="45">
        <v>170</v>
      </c>
      <c r="E1839" s="46"/>
    </row>
    <row r="1840" spans="1:5">
      <c r="A1840" s="43" t="s">
        <v>2314</v>
      </c>
      <c r="B1840" s="43">
        <v>79684</v>
      </c>
      <c r="C1840" s="44" t="s">
        <v>2315</v>
      </c>
      <c r="D1840" s="45">
        <v>170</v>
      </c>
      <c r="E1840" s="46"/>
    </row>
    <row r="1841" spans="1:5">
      <c r="A1841" s="43" t="s">
        <v>2316</v>
      </c>
      <c r="B1841" s="43">
        <v>79684</v>
      </c>
      <c r="C1841" s="44" t="s">
        <v>2315</v>
      </c>
      <c r="D1841" s="45">
        <v>170</v>
      </c>
      <c r="E1841" s="46"/>
    </row>
    <row r="1842" spans="1:5">
      <c r="A1842" s="43" t="s">
        <v>2317</v>
      </c>
      <c r="B1842" s="43">
        <v>50837</v>
      </c>
      <c r="C1842" s="44" t="s">
        <v>2318</v>
      </c>
      <c r="D1842" s="45">
        <v>170</v>
      </c>
      <c r="E1842" s="46"/>
    </row>
    <row r="1843" spans="1:5">
      <c r="A1843" s="43" t="s">
        <v>2319</v>
      </c>
      <c r="B1843" s="43">
        <v>2120</v>
      </c>
      <c r="C1843" s="44" t="s">
        <v>2320</v>
      </c>
      <c r="D1843" s="45">
        <v>170</v>
      </c>
      <c r="E1843" s="46"/>
    </row>
    <row r="1844" spans="1:5">
      <c r="A1844" s="43" t="s">
        <v>2321</v>
      </c>
      <c r="B1844" s="43">
        <v>79912</v>
      </c>
      <c r="C1844" s="44" t="s">
        <v>2322</v>
      </c>
      <c r="D1844" s="45">
        <v>170</v>
      </c>
      <c r="E1844" s="46"/>
    </row>
    <row r="1845" spans="1:5">
      <c r="A1845" s="43" t="s">
        <v>2323</v>
      </c>
      <c r="B1845" s="43">
        <v>79912</v>
      </c>
      <c r="C1845" s="44" t="s">
        <v>2322</v>
      </c>
      <c r="D1845" s="45">
        <v>170</v>
      </c>
      <c r="E1845" s="46"/>
    </row>
    <row r="1846" spans="1:5">
      <c r="A1846" s="43" t="s">
        <v>2324</v>
      </c>
      <c r="B1846" s="43">
        <v>121006</v>
      </c>
      <c r="C1846" s="44" t="s">
        <v>2325</v>
      </c>
      <c r="D1846" s="45">
        <v>170</v>
      </c>
      <c r="E1846" s="46"/>
    </row>
    <row r="1847" spans="1:5">
      <c r="A1847" s="43" t="s">
        <v>2326</v>
      </c>
      <c r="B1847" s="43">
        <v>121006</v>
      </c>
      <c r="C1847" s="44" t="s">
        <v>2325</v>
      </c>
      <c r="D1847" s="45">
        <v>170</v>
      </c>
      <c r="E1847" s="46"/>
    </row>
    <row r="1848" spans="1:4">
      <c r="A1848" s="43" t="s">
        <v>2327</v>
      </c>
      <c r="B1848" s="43">
        <v>121006</v>
      </c>
      <c r="C1848" s="44" t="s">
        <v>2325</v>
      </c>
      <c r="D1848" s="45">
        <v>170</v>
      </c>
    </row>
    <row r="1849" spans="1:4">
      <c r="A1849" s="43" t="s">
        <v>2328</v>
      </c>
      <c r="B1849" s="43">
        <v>121006</v>
      </c>
      <c r="C1849" s="44" t="s">
        <v>2325</v>
      </c>
      <c r="D1849" s="45">
        <v>170</v>
      </c>
    </row>
    <row r="1850" spans="1:4">
      <c r="A1850" s="43" t="s">
        <v>2329</v>
      </c>
      <c r="B1850" s="43">
        <v>26586</v>
      </c>
      <c r="C1850" s="44" t="s">
        <v>2330</v>
      </c>
      <c r="D1850" s="45">
        <v>170</v>
      </c>
    </row>
    <row r="1851" spans="1:4">
      <c r="A1851" s="43" t="s">
        <v>2331</v>
      </c>
      <c r="B1851" s="43">
        <v>26586</v>
      </c>
      <c r="C1851" s="44" t="s">
        <v>2330</v>
      </c>
      <c r="D1851" s="45">
        <v>170</v>
      </c>
    </row>
    <row r="1852" spans="1:4">
      <c r="A1852" s="43" t="s">
        <v>2332</v>
      </c>
      <c r="B1852" s="43">
        <v>26586</v>
      </c>
      <c r="C1852" s="44" t="s">
        <v>2330</v>
      </c>
      <c r="D1852" s="45">
        <v>170</v>
      </c>
    </row>
    <row r="1853" spans="1:4">
      <c r="A1853" s="43" t="s">
        <v>2333</v>
      </c>
      <c r="B1853" s="43">
        <v>26586</v>
      </c>
      <c r="C1853" s="44" t="s">
        <v>2330</v>
      </c>
      <c r="D1853" s="45">
        <v>170</v>
      </c>
    </row>
    <row r="1854" spans="1:4">
      <c r="A1854" s="43" t="s">
        <v>2334</v>
      </c>
      <c r="B1854" s="43">
        <v>26586</v>
      </c>
      <c r="C1854" s="44" t="s">
        <v>2330</v>
      </c>
      <c r="D1854" s="45">
        <v>170</v>
      </c>
    </row>
    <row r="1855" spans="1:4">
      <c r="A1855" s="43" t="s">
        <v>2335</v>
      </c>
      <c r="B1855" s="43">
        <v>26586</v>
      </c>
      <c r="C1855" s="44" t="s">
        <v>2330</v>
      </c>
      <c r="D1855" s="45">
        <v>170</v>
      </c>
    </row>
    <row r="1856" spans="1:4">
      <c r="A1856" s="43" t="s">
        <v>2336</v>
      </c>
      <c r="B1856" s="43">
        <v>4253</v>
      </c>
      <c r="C1856" s="44" t="s">
        <v>2337</v>
      </c>
      <c r="D1856" s="45">
        <v>170</v>
      </c>
    </row>
    <row r="1857" spans="1:4">
      <c r="A1857" s="43" t="s">
        <v>2338</v>
      </c>
      <c r="B1857" s="43">
        <v>4253</v>
      </c>
      <c r="C1857" s="44" t="s">
        <v>2337</v>
      </c>
      <c r="D1857" s="45">
        <v>170</v>
      </c>
    </row>
    <row r="1858" spans="1:4">
      <c r="A1858" s="43" t="s">
        <v>2339</v>
      </c>
      <c r="B1858" s="43">
        <v>4253</v>
      </c>
      <c r="C1858" s="44" t="s">
        <v>2337</v>
      </c>
      <c r="D1858" s="45">
        <v>170</v>
      </c>
    </row>
    <row r="1859" spans="1:4">
      <c r="A1859" s="43" t="s">
        <v>2340</v>
      </c>
      <c r="B1859" s="43">
        <v>4253</v>
      </c>
      <c r="C1859" s="44" t="s">
        <v>2337</v>
      </c>
      <c r="D1859" s="45">
        <v>170</v>
      </c>
    </row>
    <row r="1860" spans="1:4">
      <c r="A1860" s="43" t="s">
        <v>2341</v>
      </c>
      <c r="B1860" s="43">
        <v>4253</v>
      </c>
      <c r="C1860" s="44" t="s">
        <v>2337</v>
      </c>
      <c r="D1860" s="45">
        <v>170</v>
      </c>
    </row>
    <row r="1861" spans="1:4">
      <c r="A1861" s="43" t="s">
        <v>2342</v>
      </c>
      <c r="B1861" s="43">
        <v>4253</v>
      </c>
      <c r="C1861" s="44" t="s">
        <v>2337</v>
      </c>
      <c r="D1861" s="45">
        <v>170</v>
      </c>
    </row>
    <row r="1862" spans="1:4">
      <c r="A1862" s="43" t="s">
        <v>2343</v>
      </c>
      <c r="B1862" s="43">
        <v>4253</v>
      </c>
      <c r="C1862" s="44" t="s">
        <v>2337</v>
      </c>
      <c r="D1862" s="45">
        <v>170</v>
      </c>
    </row>
    <row r="1863" spans="1:5">
      <c r="A1863" s="43" t="s">
        <v>2344</v>
      </c>
      <c r="B1863" s="43">
        <v>51199</v>
      </c>
      <c r="C1863" s="44" t="s">
        <v>2345</v>
      </c>
      <c r="D1863" s="45">
        <v>170</v>
      </c>
      <c r="E1863" s="46"/>
    </row>
    <row r="1864" spans="1:5">
      <c r="A1864" s="43" t="s">
        <v>2346</v>
      </c>
      <c r="B1864" s="43">
        <v>51199</v>
      </c>
      <c r="C1864" s="44" t="s">
        <v>2345</v>
      </c>
      <c r="D1864" s="45">
        <v>170</v>
      </c>
      <c r="E1864" s="46"/>
    </row>
    <row r="1865" spans="1:5">
      <c r="A1865" s="43" t="s">
        <v>2347</v>
      </c>
      <c r="B1865" s="43">
        <v>51199</v>
      </c>
      <c r="C1865" s="44" t="s">
        <v>2345</v>
      </c>
      <c r="D1865" s="45">
        <v>170</v>
      </c>
      <c r="E1865" s="46"/>
    </row>
    <row r="1866" spans="1:5">
      <c r="A1866" s="43" t="s">
        <v>2348</v>
      </c>
      <c r="B1866" s="43">
        <v>8854</v>
      </c>
      <c r="C1866" s="44" t="s">
        <v>2349</v>
      </c>
      <c r="D1866" s="45">
        <v>170</v>
      </c>
      <c r="E1866" s="46"/>
    </row>
    <row r="1867" spans="1:5">
      <c r="A1867" s="43" t="s">
        <v>2350</v>
      </c>
      <c r="B1867" s="43">
        <v>8854</v>
      </c>
      <c r="C1867" s="44" t="s">
        <v>2349</v>
      </c>
      <c r="D1867" s="45">
        <v>170</v>
      </c>
      <c r="E1867" s="46"/>
    </row>
    <row r="1868" spans="1:5">
      <c r="A1868" s="43" t="s">
        <v>2351</v>
      </c>
      <c r="B1868" s="43">
        <v>8854</v>
      </c>
      <c r="C1868" s="44" t="s">
        <v>2349</v>
      </c>
      <c r="D1868" s="45">
        <v>170</v>
      </c>
      <c r="E1868" s="46"/>
    </row>
    <row r="1869" spans="1:5">
      <c r="A1869" s="43" t="s">
        <v>2352</v>
      </c>
      <c r="B1869" s="43">
        <v>8854</v>
      </c>
      <c r="C1869" s="44" t="s">
        <v>2349</v>
      </c>
      <c r="D1869" s="45">
        <v>170</v>
      </c>
      <c r="E1869" s="46"/>
    </row>
    <row r="1870" spans="1:4">
      <c r="A1870" s="43" t="s">
        <v>2353</v>
      </c>
      <c r="B1870" s="43">
        <v>56052</v>
      </c>
      <c r="C1870" s="44" t="s">
        <v>2354</v>
      </c>
      <c r="D1870" s="45">
        <v>170</v>
      </c>
    </row>
    <row r="1871" spans="1:4">
      <c r="A1871" s="43" t="s">
        <v>2355</v>
      </c>
      <c r="B1871" s="43">
        <v>56052</v>
      </c>
      <c r="C1871" s="44" t="s">
        <v>2354</v>
      </c>
      <c r="D1871" s="45">
        <v>170</v>
      </c>
    </row>
    <row r="1872" spans="1:4">
      <c r="A1872" s="43" t="s">
        <v>2356</v>
      </c>
      <c r="B1872" s="43">
        <v>56052</v>
      </c>
      <c r="C1872" s="44" t="s">
        <v>2354</v>
      </c>
      <c r="D1872" s="45">
        <v>170</v>
      </c>
    </row>
    <row r="1873" spans="1:4">
      <c r="A1873" s="43" t="s">
        <v>2357</v>
      </c>
      <c r="B1873" s="43">
        <v>56052</v>
      </c>
      <c r="C1873" s="44" t="s">
        <v>2354</v>
      </c>
      <c r="D1873" s="45">
        <v>170</v>
      </c>
    </row>
    <row r="1874" spans="1:4">
      <c r="A1874" s="43" t="s">
        <v>2358</v>
      </c>
      <c r="B1874" s="43">
        <v>5930</v>
      </c>
      <c r="C1874" s="44" t="s">
        <v>2359</v>
      </c>
      <c r="D1874" s="45">
        <v>170</v>
      </c>
    </row>
    <row r="1875" spans="1:4">
      <c r="A1875" s="43" t="s">
        <v>2360</v>
      </c>
      <c r="B1875" s="43">
        <v>5930</v>
      </c>
      <c r="C1875" s="44" t="s">
        <v>2359</v>
      </c>
      <c r="D1875" s="45">
        <v>170</v>
      </c>
    </row>
    <row r="1876" spans="1:4">
      <c r="A1876" s="43" t="s">
        <v>2361</v>
      </c>
      <c r="B1876" s="43">
        <v>2186</v>
      </c>
      <c r="C1876" s="44" t="s">
        <v>2362</v>
      </c>
      <c r="D1876" s="45">
        <v>170</v>
      </c>
    </row>
    <row r="1877" spans="1:4">
      <c r="A1877" s="43" t="s">
        <v>2363</v>
      </c>
      <c r="B1877" s="43">
        <v>2186</v>
      </c>
      <c r="C1877" s="44" t="s">
        <v>2362</v>
      </c>
      <c r="D1877" s="45">
        <v>170</v>
      </c>
    </row>
    <row r="1878" spans="1:4">
      <c r="A1878" s="43" t="s">
        <v>2364</v>
      </c>
      <c r="B1878" s="43">
        <v>2186</v>
      </c>
      <c r="C1878" s="44" t="s">
        <v>2362</v>
      </c>
      <c r="D1878" s="45">
        <v>170</v>
      </c>
    </row>
    <row r="1879" spans="1:4">
      <c r="A1879" s="43" t="s">
        <v>2365</v>
      </c>
      <c r="B1879" s="43">
        <v>2186</v>
      </c>
      <c r="C1879" s="44" t="s">
        <v>2362</v>
      </c>
      <c r="D1879" s="45">
        <v>170</v>
      </c>
    </row>
    <row r="1880" spans="1:4">
      <c r="A1880" s="43" t="s">
        <v>2366</v>
      </c>
      <c r="B1880" s="43">
        <v>2186</v>
      </c>
      <c r="C1880" s="44" t="s">
        <v>2362</v>
      </c>
      <c r="D1880" s="45">
        <v>170</v>
      </c>
    </row>
    <row r="1881" spans="1:4">
      <c r="A1881" s="43" t="s">
        <v>2367</v>
      </c>
      <c r="B1881" s="43">
        <v>2186</v>
      </c>
      <c r="C1881" s="44" t="s">
        <v>2362</v>
      </c>
      <c r="D1881" s="45">
        <v>170</v>
      </c>
    </row>
    <row r="1882" spans="1:4">
      <c r="A1882" s="43" t="s">
        <v>2368</v>
      </c>
      <c r="B1882" s="43">
        <v>2186</v>
      </c>
      <c r="C1882" s="44" t="s">
        <v>2362</v>
      </c>
      <c r="D1882" s="45">
        <v>170</v>
      </c>
    </row>
    <row r="1883" spans="1:4">
      <c r="A1883" s="43" t="s">
        <v>2369</v>
      </c>
      <c r="B1883" s="43">
        <v>2186</v>
      </c>
      <c r="C1883" s="44" t="s">
        <v>2362</v>
      </c>
      <c r="D1883" s="45">
        <v>170</v>
      </c>
    </row>
    <row r="1884" spans="1:4">
      <c r="A1884" s="43" t="s">
        <v>2370</v>
      </c>
      <c r="B1884" s="43">
        <v>2186</v>
      </c>
      <c r="C1884" s="44" t="s">
        <v>2362</v>
      </c>
      <c r="D1884" s="45">
        <v>170</v>
      </c>
    </row>
    <row r="1885" spans="1:4">
      <c r="A1885" s="43" t="s">
        <v>2371</v>
      </c>
      <c r="B1885" s="43">
        <v>2186</v>
      </c>
      <c r="C1885" s="44" t="s">
        <v>2362</v>
      </c>
      <c r="D1885" s="45">
        <v>170</v>
      </c>
    </row>
    <row r="1886" spans="1:4">
      <c r="A1886" s="43" t="s">
        <v>2372</v>
      </c>
      <c r="B1886" s="43">
        <v>2186</v>
      </c>
      <c r="C1886" s="44" t="s">
        <v>2362</v>
      </c>
      <c r="D1886" s="45">
        <v>170</v>
      </c>
    </row>
    <row r="1887" spans="1:4">
      <c r="A1887" s="43" t="s">
        <v>2373</v>
      </c>
      <c r="B1887" s="43">
        <v>2186</v>
      </c>
      <c r="C1887" s="44" t="s">
        <v>2362</v>
      </c>
      <c r="D1887" s="45">
        <v>170</v>
      </c>
    </row>
    <row r="1888" spans="1:4">
      <c r="A1888" s="43" t="s">
        <v>2374</v>
      </c>
      <c r="B1888" s="43">
        <v>2186</v>
      </c>
      <c r="C1888" s="44" t="s">
        <v>2362</v>
      </c>
      <c r="D1888" s="45">
        <v>170</v>
      </c>
    </row>
    <row r="1889" spans="1:4">
      <c r="A1889" s="43" t="s">
        <v>2375</v>
      </c>
      <c r="B1889" s="43">
        <v>2186</v>
      </c>
      <c r="C1889" s="44" t="s">
        <v>2362</v>
      </c>
      <c r="D1889" s="45">
        <v>170</v>
      </c>
    </row>
    <row r="1890" spans="1:4">
      <c r="A1890" s="43" t="s">
        <v>2376</v>
      </c>
      <c r="B1890" s="43">
        <v>2186</v>
      </c>
      <c r="C1890" s="44" t="s">
        <v>2362</v>
      </c>
      <c r="D1890" s="45">
        <v>170</v>
      </c>
    </row>
    <row r="1891" spans="1:4">
      <c r="A1891" s="43" t="s">
        <v>2377</v>
      </c>
      <c r="B1891" s="43">
        <v>2186</v>
      </c>
      <c r="C1891" s="44" t="s">
        <v>2362</v>
      </c>
      <c r="D1891" s="45">
        <v>170</v>
      </c>
    </row>
    <row r="1892" spans="1:4">
      <c r="A1892" s="43" t="s">
        <v>2378</v>
      </c>
      <c r="B1892" s="43">
        <v>2186</v>
      </c>
      <c r="C1892" s="44" t="s">
        <v>2362</v>
      </c>
      <c r="D1892" s="45">
        <v>170</v>
      </c>
    </row>
    <row r="1893" spans="1:4">
      <c r="A1893" s="43" t="s">
        <v>2379</v>
      </c>
      <c r="B1893" s="43">
        <v>2186</v>
      </c>
      <c r="C1893" s="44" t="s">
        <v>2362</v>
      </c>
      <c r="D1893" s="45">
        <v>170</v>
      </c>
    </row>
    <row r="1894" spans="1:4">
      <c r="A1894" s="43" t="s">
        <v>2380</v>
      </c>
      <c r="B1894" s="43">
        <v>2186</v>
      </c>
      <c r="C1894" s="44" t="s">
        <v>2362</v>
      </c>
      <c r="D1894" s="45">
        <v>170</v>
      </c>
    </row>
    <row r="1895" spans="1:4">
      <c r="A1895" s="43" t="s">
        <v>2381</v>
      </c>
      <c r="B1895" s="43">
        <v>2186</v>
      </c>
      <c r="C1895" s="44" t="s">
        <v>2362</v>
      </c>
      <c r="D1895" s="45">
        <v>170</v>
      </c>
    </row>
    <row r="1896" spans="1:4">
      <c r="A1896" s="43" t="s">
        <v>2382</v>
      </c>
      <c r="B1896" s="43">
        <v>2186</v>
      </c>
      <c r="C1896" s="44" t="s">
        <v>2362</v>
      </c>
      <c r="D1896" s="45">
        <v>170</v>
      </c>
    </row>
    <row r="1897" spans="1:4">
      <c r="A1897" s="43" t="s">
        <v>2383</v>
      </c>
      <c r="B1897" s="43">
        <v>2186</v>
      </c>
      <c r="C1897" s="44" t="s">
        <v>2362</v>
      </c>
      <c r="D1897" s="45">
        <v>170</v>
      </c>
    </row>
    <row r="1898" spans="1:4">
      <c r="A1898" s="43" t="s">
        <v>2384</v>
      </c>
      <c r="B1898" s="43">
        <v>91664</v>
      </c>
      <c r="C1898" s="44" t="s">
        <v>2385</v>
      </c>
      <c r="D1898" s="45">
        <v>170</v>
      </c>
    </row>
    <row r="1899" spans="1:4">
      <c r="A1899" s="43" t="s">
        <v>2386</v>
      </c>
      <c r="B1899" s="43">
        <v>91664</v>
      </c>
      <c r="C1899" s="44" t="s">
        <v>2385</v>
      </c>
      <c r="D1899" s="45">
        <v>170</v>
      </c>
    </row>
    <row r="1900" spans="1:4">
      <c r="A1900" s="43" t="s">
        <v>2387</v>
      </c>
      <c r="B1900" s="43">
        <v>91664</v>
      </c>
      <c r="C1900" s="44" t="s">
        <v>2385</v>
      </c>
      <c r="D1900" s="45">
        <v>170</v>
      </c>
    </row>
    <row r="1901" spans="1:4">
      <c r="A1901" s="43" t="s">
        <v>2388</v>
      </c>
      <c r="B1901" s="43">
        <v>91664</v>
      </c>
      <c r="C1901" s="44" t="s">
        <v>2385</v>
      </c>
      <c r="D1901" s="45">
        <v>170</v>
      </c>
    </row>
    <row r="1902" spans="1:4">
      <c r="A1902" s="43" t="s">
        <v>2389</v>
      </c>
      <c r="B1902" s="43">
        <v>2897</v>
      </c>
      <c r="C1902" s="44" t="s">
        <v>2390</v>
      </c>
      <c r="D1902" s="45">
        <v>170</v>
      </c>
    </row>
    <row r="1903" spans="1:5">
      <c r="A1903" s="43" t="s">
        <v>2391</v>
      </c>
      <c r="B1903" s="43">
        <v>2897</v>
      </c>
      <c r="C1903" s="44" t="s">
        <v>2390</v>
      </c>
      <c r="D1903" s="45">
        <v>170</v>
      </c>
      <c r="E1903" s="46"/>
    </row>
    <row r="1904" spans="1:5">
      <c r="A1904" s="43" t="s">
        <v>2392</v>
      </c>
      <c r="B1904" s="43">
        <v>5928</v>
      </c>
      <c r="C1904" s="44" t="s">
        <v>2393</v>
      </c>
      <c r="D1904" s="45">
        <v>169</v>
      </c>
      <c r="E1904" s="46"/>
    </row>
    <row r="1905" spans="1:5">
      <c r="A1905" s="43" t="s">
        <v>2394</v>
      </c>
      <c r="B1905" s="43">
        <v>5928</v>
      </c>
      <c r="C1905" s="44" t="s">
        <v>2393</v>
      </c>
      <c r="D1905" s="45">
        <v>169</v>
      </c>
      <c r="E1905" s="46"/>
    </row>
    <row r="1906" spans="1:5">
      <c r="A1906" s="43" t="s">
        <v>2395</v>
      </c>
      <c r="B1906" s="43">
        <v>10487</v>
      </c>
      <c r="C1906" s="44" t="s">
        <v>2396</v>
      </c>
      <c r="D1906" s="45">
        <v>169</v>
      </c>
      <c r="E1906" s="46"/>
    </row>
    <row r="1907" spans="1:5">
      <c r="A1907" s="43" t="s">
        <v>2397</v>
      </c>
      <c r="B1907" s="43">
        <v>10487</v>
      </c>
      <c r="C1907" s="44" t="s">
        <v>2396</v>
      </c>
      <c r="D1907" s="45">
        <v>169</v>
      </c>
      <c r="E1907" s="46"/>
    </row>
    <row r="1908" spans="1:5">
      <c r="A1908" s="43" t="s">
        <v>2398</v>
      </c>
      <c r="B1908" s="43">
        <v>10487</v>
      </c>
      <c r="C1908" s="44" t="s">
        <v>2396</v>
      </c>
      <c r="D1908" s="45">
        <v>169</v>
      </c>
      <c r="E1908" s="46"/>
    </row>
    <row r="1909" spans="1:5">
      <c r="A1909" s="43" t="s">
        <v>2399</v>
      </c>
      <c r="B1909" s="43">
        <v>10487</v>
      </c>
      <c r="C1909" s="44" t="s">
        <v>2396</v>
      </c>
      <c r="D1909" s="45">
        <v>169</v>
      </c>
      <c r="E1909" s="46"/>
    </row>
    <row r="1910" spans="1:5">
      <c r="A1910" s="43" t="s">
        <v>2400</v>
      </c>
      <c r="B1910" s="43">
        <v>10487</v>
      </c>
      <c r="C1910" s="44" t="s">
        <v>2396</v>
      </c>
      <c r="D1910" s="45">
        <v>169</v>
      </c>
      <c r="E1910" s="46"/>
    </row>
    <row r="1911" spans="1:5">
      <c r="A1911" s="43" t="s">
        <v>2401</v>
      </c>
      <c r="B1911" s="43">
        <v>10487</v>
      </c>
      <c r="C1911" s="44" t="s">
        <v>2396</v>
      </c>
      <c r="D1911" s="45">
        <v>169</v>
      </c>
      <c r="E1911" s="46"/>
    </row>
    <row r="1912" spans="1:5">
      <c r="A1912" s="43" t="s">
        <v>2402</v>
      </c>
      <c r="B1912" s="43">
        <v>10487</v>
      </c>
      <c r="C1912" s="44" t="s">
        <v>2396</v>
      </c>
      <c r="D1912" s="45">
        <v>169</v>
      </c>
      <c r="E1912" s="46"/>
    </row>
    <row r="1913" spans="1:5">
      <c r="A1913" s="43" t="s">
        <v>2403</v>
      </c>
      <c r="B1913" s="43">
        <v>10487</v>
      </c>
      <c r="C1913" s="44" t="s">
        <v>2396</v>
      </c>
      <c r="D1913" s="45">
        <v>169</v>
      </c>
      <c r="E1913" s="46"/>
    </row>
    <row r="1914" spans="1:5">
      <c r="A1914" s="43" t="s">
        <v>2404</v>
      </c>
      <c r="B1914" s="43">
        <v>10487</v>
      </c>
      <c r="C1914" s="44" t="s">
        <v>2396</v>
      </c>
      <c r="D1914" s="45">
        <v>169</v>
      </c>
      <c r="E1914" s="46"/>
    </row>
    <row r="1915" spans="1:5">
      <c r="A1915" s="43" t="s">
        <v>2405</v>
      </c>
      <c r="B1915" s="43">
        <v>10487</v>
      </c>
      <c r="C1915" s="44" t="s">
        <v>2396</v>
      </c>
      <c r="D1915" s="45">
        <v>169</v>
      </c>
      <c r="E1915" s="46"/>
    </row>
    <row r="1916" spans="1:5">
      <c r="A1916" s="43" t="s">
        <v>2406</v>
      </c>
      <c r="B1916" s="43">
        <v>10487</v>
      </c>
      <c r="C1916" s="44" t="s">
        <v>2396</v>
      </c>
      <c r="D1916" s="45">
        <v>169</v>
      </c>
      <c r="E1916" s="46"/>
    </row>
    <row r="1917" spans="1:5">
      <c r="A1917" s="43" t="s">
        <v>2407</v>
      </c>
      <c r="B1917" s="43">
        <v>10487</v>
      </c>
      <c r="C1917" s="44" t="s">
        <v>2396</v>
      </c>
      <c r="D1917" s="45">
        <v>169</v>
      </c>
      <c r="E1917" s="46"/>
    </row>
    <row r="1918" spans="1:5">
      <c r="A1918" s="43" t="s">
        <v>2408</v>
      </c>
      <c r="B1918" s="43">
        <v>10487</v>
      </c>
      <c r="C1918" s="44" t="s">
        <v>2396</v>
      </c>
      <c r="D1918" s="45">
        <v>169</v>
      </c>
      <c r="E1918" s="46"/>
    </row>
    <row r="1919" spans="1:5">
      <c r="A1919" s="43" t="s">
        <v>2409</v>
      </c>
      <c r="B1919" s="43">
        <v>10487</v>
      </c>
      <c r="C1919" s="44" t="s">
        <v>2396</v>
      </c>
      <c r="D1919" s="45">
        <v>169</v>
      </c>
      <c r="E1919" s="46"/>
    </row>
    <row r="1920" spans="1:5">
      <c r="A1920" s="43" t="s">
        <v>2410</v>
      </c>
      <c r="B1920" s="43">
        <v>10487</v>
      </c>
      <c r="C1920" s="44" t="s">
        <v>2396</v>
      </c>
      <c r="D1920" s="45">
        <v>169</v>
      </c>
      <c r="E1920" s="46"/>
    </row>
    <row r="1921" spans="1:5">
      <c r="A1921" s="43" t="s">
        <v>2411</v>
      </c>
      <c r="B1921" s="43">
        <v>10487</v>
      </c>
      <c r="C1921" s="44" t="s">
        <v>2396</v>
      </c>
      <c r="D1921" s="45">
        <v>169</v>
      </c>
      <c r="E1921" s="46"/>
    </row>
    <row r="1922" spans="1:4">
      <c r="A1922" s="43" t="s">
        <v>2412</v>
      </c>
      <c r="B1922" s="43">
        <v>10487</v>
      </c>
      <c r="C1922" s="44" t="s">
        <v>2396</v>
      </c>
      <c r="D1922" s="45">
        <v>169</v>
      </c>
    </row>
    <row r="1923" spans="1:5">
      <c r="A1923" s="43" t="s">
        <v>2413</v>
      </c>
      <c r="B1923" s="43">
        <v>343099</v>
      </c>
      <c r="C1923" s="44" t="s">
        <v>2414</v>
      </c>
      <c r="D1923" s="45">
        <v>169</v>
      </c>
      <c r="E1923" s="46"/>
    </row>
    <row r="1924" spans="1:5">
      <c r="A1924" s="43" t="s">
        <v>2415</v>
      </c>
      <c r="B1924" s="43">
        <v>343099</v>
      </c>
      <c r="C1924" s="44" t="s">
        <v>2414</v>
      </c>
      <c r="D1924" s="45">
        <v>169</v>
      </c>
      <c r="E1924" s="46"/>
    </row>
    <row r="1925" spans="1:5">
      <c r="A1925" s="43" t="s">
        <v>2416</v>
      </c>
      <c r="B1925" s="43">
        <v>343099</v>
      </c>
      <c r="C1925" s="44" t="s">
        <v>2414</v>
      </c>
      <c r="D1925" s="45">
        <v>169</v>
      </c>
      <c r="E1925" s="46"/>
    </row>
    <row r="1926" spans="1:4">
      <c r="A1926" s="43" t="s">
        <v>2417</v>
      </c>
      <c r="B1926" s="43">
        <v>343099</v>
      </c>
      <c r="C1926" s="44" t="s">
        <v>2414</v>
      </c>
      <c r="D1926" s="45">
        <v>169</v>
      </c>
    </row>
    <row r="1927" spans="1:4">
      <c r="A1927" s="43" t="s">
        <v>2418</v>
      </c>
      <c r="B1927" s="43">
        <v>343099</v>
      </c>
      <c r="C1927" s="44" t="s">
        <v>2414</v>
      </c>
      <c r="D1927" s="45">
        <v>169</v>
      </c>
    </row>
    <row r="1928" spans="1:4">
      <c r="A1928" s="43" t="s">
        <v>2419</v>
      </c>
      <c r="B1928" s="43">
        <v>343099</v>
      </c>
      <c r="C1928" s="44" t="s">
        <v>2414</v>
      </c>
      <c r="D1928" s="45">
        <v>169</v>
      </c>
    </row>
    <row r="1929" spans="1:4">
      <c r="A1929" s="43" t="s">
        <v>2420</v>
      </c>
      <c r="B1929" s="43">
        <v>343099</v>
      </c>
      <c r="C1929" s="44" t="s">
        <v>2414</v>
      </c>
      <c r="D1929" s="45">
        <v>169</v>
      </c>
    </row>
    <row r="1930" spans="1:4">
      <c r="A1930" s="43" t="s">
        <v>2421</v>
      </c>
      <c r="B1930" s="43">
        <v>343099</v>
      </c>
      <c r="C1930" s="44" t="s">
        <v>2414</v>
      </c>
      <c r="D1930" s="45">
        <v>169</v>
      </c>
    </row>
    <row r="1931" spans="1:4">
      <c r="A1931" s="43" t="s">
        <v>2422</v>
      </c>
      <c r="B1931" s="43">
        <v>343099</v>
      </c>
      <c r="C1931" s="44" t="s">
        <v>2414</v>
      </c>
      <c r="D1931" s="45">
        <v>169</v>
      </c>
    </row>
    <row r="1932" spans="1:4">
      <c r="A1932" s="43" t="s">
        <v>2423</v>
      </c>
      <c r="B1932" s="43">
        <v>343099</v>
      </c>
      <c r="C1932" s="44" t="s">
        <v>2414</v>
      </c>
      <c r="D1932" s="45">
        <v>169</v>
      </c>
    </row>
    <row r="1933" spans="1:4">
      <c r="A1933" s="43" t="s">
        <v>2424</v>
      </c>
      <c r="B1933" s="43">
        <v>343099</v>
      </c>
      <c r="C1933" s="44" t="s">
        <v>2414</v>
      </c>
      <c r="D1933" s="45">
        <v>169</v>
      </c>
    </row>
    <row r="1934" spans="1:4">
      <c r="A1934" s="43" t="s">
        <v>2425</v>
      </c>
      <c r="B1934" s="43">
        <v>343099</v>
      </c>
      <c r="C1934" s="44" t="s">
        <v>2414</v>
      </c>
      <c r="D1934" s="45">
        <v>169</v>
      </c>
    </row>
    <row r="1935" spans="1:4">
      <c r="A1935" s="43" t="s">
        <v>2426</v>
      </c>
      <c r="B1935" s="43">
        <v>343099</v>
      </c>
      <c r="C1935" s="44" t="s">
        <v>2414</v>
      </c>
      <c r="D1935" s="45">
        <v>169</v>
      </c>
    </row>
    <row r="1936" spans="1:4">
      <c r="A1936" s="43" t="s">
        <v>2427</v>
      </c>
      <c r="B1936" s="43">
        <v>343099</v>
      </c>
      <c r="C1936" s="44" t="s">
        <v>2414</v>
      </c>
      <c r="D1936" s="45">
        <v>169</v>
      </c>
    </row>
    <row r="1937" spans="1:4">
      <c r="A1937" s="43" t="s">
        <v>2428</v>
      </c>
      <c r="B1937" s="43">
        <v>8412</v>
      </c>
      <c r="C1937" s="44" t="s">
        <v>2429</v>
      </c>
      <c r="D1937" s="45">
        <v>169</v>
      </c>
    </row>
    <row r="1938" spans="1:4">
      <c r="A1938" s="43" t="s">
        <v>2430</v>
      </c>
      <c r="B1938" s="43">
        <v>8412</v>
      </c>
      <c r="C1938" s="44" t="s">
        <v>2429</v>
      </c>
      <c r="D1938" s="45">
        <v>169</v>
      </c>
    </row>
    <row r="1939" spans="1:4">
      <c r="A1939" s="43" t="s">
        <v>2431</v>
      </c>
      <c r="B1939" s="43">
        <v>92344</v>
      </c>
      <c r="C1939" s="44" t="s">
        <v>2432</v>
      </c>
      <c r="D1939" s="45">
        <v>169</v>
      </c>
    </row>
    <row r="1940" spans="1:4">
      <c r="A1940" s="43" t="s">
        <v>2433</v>
      </c>
      <c r="B1940" s="43">
        <v>83872</v>
      </c>
      <c r="C1940" s="44" t="s">
        <v>2434</v>
      </c>
      <c r="D1940" s="45">
        <v>169</v>
      </c>
    </row>
    <row r="1941" spans="1:4">
      <c r="A1941" s="43" t="s">
        <v>2435</v>
      </c>
      <c r="B1941" s="43">
        <v>83872</v>
      </c>
      <c r="C1941" s="44" t="s">
        <v>2434</v>
      </c>
      <c r="D1941" s="45">
        <v>169</v>
      </c>
    </row>
    <row r="1942" spans="1:4">
      <c r="A1942" s="43" t="s">
        <v>2436</v>
      </c>
      <c r="B1942" s="43">
        <v>83872</v>
      </c>
      <c r="C1942" s="44" t="s">
        <v>2434</v>
      </c>
      <c r="D1942" s="45">
        <v>169</v>
      </c>
    </row>
    <row r="1943" spans="1:4">
      <c r="A1943" s="43" t="s">
        <v>2437</v>
      </c>
      <c r="B1943" s="43">
        <v>89796</v>
      </c>
      <c r="C1943" s="44" t="s">
        <v>2438</v>
      </c>
      <c r="D1943" s="45">
        <v>169</v>
      </c>
    </row>
    <row r="1944" spans="1:4">
      <c r="A1944" s="43" t="s">
        <v>2439</v>
      </c>
      <c r="B1944" s="43">
        <v>89796</v>
      </c>
      <c r="C1944" s="44" t="s">
        <v>2438</v>
      </c>
      <c r="D1944" s="45">
        <v>169</v>
      </c>
    </row>
    <row r="1945" spans="1:4">
      <c r="A1945" s="43" t="s">
        <v>2440</v>
      </c>
      <c r="B1945" s="43">
        <v>89796</v>
      </c>
      <c r="C1945" s="44" t="s">
        <v>2438</v>
      </c>
      <c r="D1945" s="45">
        <v>169</v>
      </c>
    </row>
    <row r="1946" spans="1:4">
      <c r="A1946" s="43" t="s">
        <v>2441</v>
      </c>
      <c r="B1946" s="43">
        <v>89796</v>
      </c>
      <c r="C1946" s="44" t="s">
        <v>2438</v>
      </c>
      <c r="D1946" s="45">
        <v>169</v>
      </c>
    </row>
    <row r="1947" spans="1:4">
      <c r="A1947" s="43" t="s">
        <v>2442</v>
      </c>
      <c r="B1947" s="43">
        <v>89796</v>
      </c>
      <c r="C1947" s="44" t="s">
        <v>2438</v>
      </c>
      <c r="D1947" s="45">
        <v>169</v>
      </c>
    </row>
    <row r="1948" spans="1:4">
      <c r="A1948" s="43" t="s">
        <v>2443</v>
      </c>
      <c r="B1948" s="43">
        <v>89796</v>
      </c>
      <c r="C1948" s="44" t="s">
        <v>2438</v>
      </c>
      <c r="D1948" s="45">
        <v>169</v>
      </c>
    </row>
    <row r="1949" spans="1:4">
      <c r="A1949" s="43" t="s">
        <v>2444</v>
      </c>
      <c r="B1949" s="43">
        <v>89796</v>
      </c>
      <c r="C1949" s="44" t="s">
        <v>2438</v>
      </c>
      <c r="D1949" s="45">
        <v>169</v>
      </c>
    </row>
    <row r="1950" spans="1:4">
      <c r="A1950" s="43" t="s">
        <v>2445</v>
      </c>
      <c r="B1950" s="43">
        <v>89796</v>
      </c>
      <c r="C1950" s="44" t="s">
        <v>2438</v>
      </c>
      <c r="D1950" s="45">
        <v>169</v>
      </c>
    </row>
    <row r="1951" spans="1:4">
      <c r="A1951" s="43" t="s">
        <v>2446</v>
      </c>
      <c r="B1951" s="43">
        <v>89796</v>
      </c>
      <c r="C1951" s="44" t="s">
        <v>2438</v>
      </c>
      <c r="D1951" s="45">
        <v>169</v>
      </c>
    </row>
    <row r="1952" spans="1:4">
      <c r="A1952" s="43" t="s">
        <v>2447</v>
      </c>
      <c r="B1952" s="43">
        <v>89796</v>
      </c>
      <c r="C1952" s="44" t="s">
        <v>2438</v>
      </c>
      <c r="D1952" s="45">
        <v>169</v>
      </c>
    </row>
    <row r="1953" spans="1:4">
      <c r="A1953" s="43" t="s">
        <v>2448</v>
      </c>
      <c r="B1953" s="43">
        <v>89796</v>
      </c>
      <c r="C1953" s="44" t="s">
        <v>2438</v>
      </c>
      <c r="D1953" s="45">
        <v>169</v>
      </c>
    </row>
    <row r="1954" spans="1:4">
      <c r="A1954" s="43" t="s">
        <v>2449</v>
      </c>
      <c r="B1954" s="43">
        <v>89796</v>
      </c>
      <c r="C1954" s="44" t="s">
        <v>2438</v>
      </c>
      <c r="D1954" s="45">
        <v>169</v>
      </c>
    </row>
    <row r="1955" spans="1:4">
      <c r="A1955" s="43" t="s">
        <v>2450</v>
      </c>
      <c r="B1955" s="43">
        <v>89796</v>
      </c>
      <c r="C1955" s="44" t="s">
        <v>2438</v>
      </c>
      <c r="D1955" s="45">
        <v>169</v>
      </c>
    </row>
    <row r="1956" spans="1:4">
      <c r="A1956" s="43" t="s">
        <v>2451</v>
      </c>
      <c r="B1956" s="43">
        <v>64754</v>
      </c>
      <c r="C1956" s="44" t="s">
        <v>2452</v>
      </c>
      <c r="D1956" s="45">
        <v>169</v>
      </c>
    </row>
    <row r="1957" spans="1:4">
      <c r="A1957" s="43" t="s">
        <v>2453</v>
      </c>
      <c r="B1957" s="43">
        <v>10602</v>
      </c>
      <c r="C1957" s="44" t="s">
        <v>2454</v>
      </c>
      <c r="D1957" s="45">
        <v>169</v>
      </c>
    </row>
    <row r="1958" spans="1:5">
      <c r="A1958" s="43" t="s">
        <v>2455</v>
      </c>
      <c r="B1958" s="43">
        <v>10602</v>
      </c>
      <c r="C1958" s="44" t="s">
        <v>2454</v>
      </c>
      <c r="D1958" s="45">
        <v>169</v>
      </c>
      <c r="E1958" s="46"/>
    </row>
    <row r="1959" spans="1:5">
      <c r="A1959" s="43" t="s">
        <v>2456</v>
      </c>
      <c r="B1959" s="43">
        <v>10602</v>
      </c>
      <c r="C1959" s="44" t="s">
        <v>2454</v>
      </c>
      <c r="D1959" s="45">
        <v>169</v>
      </c>
      <c r="E1959" s="46"/>
    </row>
    <row r="1960" spans="1:5">
      <c r="A1960" s="43" t="s">
        <v>2457</v>
      </c>
      <c r="B1960" s="43">
        <v>10602</v>
      </c>
      <c r="C1960" s="44" t="s">
        <v>2454</v>
      </c>
      <c r="D1960" s="45">
        <v>169</v>
      </c>
      <c r="E1960" s="46"/>
    </row>
    <row r="1961" spans="1:5">
      <c r="A1961" s="43" t="s">
        <v>2458</v>
      </c>
      <c r="B1961" s="43">
        <v>10602</v>
      </c>
      <c r="C1961" s="44" t="s">
        <v>2454</v>
      </c>
      <c r="D1961" s="45">
        <v>169</v>
      </c>
      <c r="E1961" s="46"/>
    </row>
    <row r="1962" spans="1:5">
      <c r="A1962" s="43" t="s">
        <v>2459</v>
      </c>
      <c r="B1962" s="43">
        <v>2034</v>
      </c>
      <c r="C1962" s="44" t="s">
        <v>2460</v>
      </c>
      <c r="D1962" s="45">
        <v>169</v>
      </c>
      <c r="E1962" s="46"/>
    </row>
    <row r="1963" spans="1:5">
      <c r="A1963" s="43" t="s">
        <v>2461</v>
      </c>
      <c r="B1963" s="43">
        <v>2034</v>
      </c>
      <c r="C1963" s="44" t="s">
        <v>2460</v>
      </c>
      <c r="D1963" s="45">
        <v>169</v>
      </c>
      <c r="E1963" s="46"/>
    </row>
    <row r="1964" spans="1:4">
      <c r="A1964" s="43" t="s">
        <v>2462</v>
      </c>
      <c r="B1964" s="43">
        <v>64895</v>
      </c>
      <c r="C1964" s="44" t="s">
        <v>2463</v>
      </c>
      <c r="D1964" s="45">
        <v>169</v>
      </c>
    </row>
    <row r="1965" spans="1:4">
      <c r="A1965" s="43" t="s">
        <v>2464</v>
      </c>
      <c r="B1965" s="43">
        <v>64895</v>
      </c>
      <c r="C1965" s="44" t="s">
        <v>2463</v>
      </c>
      <c r="D1965" s="45">
        <v>169</v>
      </c>
    </row>
    <row r="1966" spans="1:4">
      <c r="A1966" s="43" t="s">
        <v>2465</v>
      </c>
      <c r="B1966" s="43">
        <v>64895</v>
      </c>
      <c r="C1966" s="44" t="s">
        <v>2463</v>
      </c>
      <c r="D1966" s="45">
        <v>169</v>
      </c>
    </row>
    <row r="1967" spans="1:4">
      <c r="A1967" s="43" t="s">
        <v>2466</v>
      </c>
      <c r="B1967" s="43">
        <v>64895</v>
      </c>
      <c r="C1967" s="44" t="s">
        <v>2463</v>
      </c>
      <c r="D1967" s="45">
        <v>169</v>
      </c>
    </row>
    <row r="1968" spans="1:4">
      <c r="A1968" s="43" t="s">
        <v>2467</v>
      </c>
      <c r="B1968" s="43">
        <v>64895</v>
      </c>
      <c r="C1968" s="44" t="s">
        <v>2463</v>
      </c>
      <c r="D1968" s="45">
        <v>169</v>
      </c>
    </row>
    <row r="1969" spans="1:4">
      <c r="A1969" s="43" t="s">
        <v>2468</v>
      </c>
      <c r="B1969" s="43">
        <v>64895</v>
      </c>
      <c r="C1969" s="44" t="s">
        <v>2463</v>
      </c>
      <c r="D1969" s="45">
        <v>169</v>
      </c>
    </row>
    <row r="1970" spans="1:4">
      <c r="A1970" s="43" t="s">
        <v>2469</v>
      </c>
      <c r="B1970" s="43">
        <v>728378</v>
      </c>
      <c r="C1970" s="44" t="s">
        <v>2470</v>
      </c>
      <c r="D1970" s="45">
        <v>169</v>
      </c>
    </row>
    <row r="1971" spans="1:4">
      <c r="A1971" s="43" t="s">
        <v>2471</v>
      </c>
      <c r="B1971" s="43">
        <v>728378</v>
      </c>
      <c r="C1971" s="44" t="s">
        <v>2470</v>
      </c>
      <c r="D1971" s="45">
        <v>169</v>
      </c>
    </row>
    <row r="1972" spans="1:4">
      <c r="A1972" s="43" t="s">
        <v>2472</v>
      </c>
      <c r="B1972" s="43">
        <v>728378</v>
      </c>
      <c r="C1972" s="44" t="s">
        <v>2470</v>
      </c>
      <c r="D1972" s="45">
        <v>169</v>
      </c>
    </row>
    <row r="1973" spans="1:4">
      <c r="A1973" s="43" t="s">
        <v>2473</v>
      </c>
      <c r="B1973" s="43">
        <v>728378</v>
      </c>
      <c r="C1973" s="44" t="s">
        <v>2470</v>
      </c>
      <c r="D1973" s="45">
        <v>169</v>
      </c>
    </row>
    <row r="1974" spans="1:4">
      <c r="A1974" s="43" t="s">
        <v>2474</v>
      </c>
      <c r="B1974" s="43">
        <v>653269</v>
      </c>
      <c r="C1974" s="43" t="s">
        <v>1399</v>
      </c>
      <c r="D1974" s="45">
        <v>169</v>
      </c>
    </row>
    <row r="1975" spans="1:4">
      <c r="A1975" s="43" t="s">
        <v>2475</v>
      </c>
      <c r="B1975" s="43">
        <v>653269</v>
      </c>
      <c r="C1975" s="43" t="s">
        <v>1399</v>
      </c>
      <c r="D1975" s="45">
        <v>169</v>
      </c>
    </row>
    <row r="1976" spans="1:4">
      <c r="A1976" s="43" t="s">
        <v>2476</v>
      </c>
      <c r="B1976" s="43">
        <v>653269</v>
      </c>
      <c r="C1976" s="43" t="s">
        <v>1399</v>
      </c>
      <c r="D1976" s="45">
        <v>169</v>
      </c>
    </row>
    <row r="1977" spans="1:4">
      <c r="A1977" s="43" t="s">
        <v>2477</v>
      </c>
      <c r="B1977" s="43">
        <v>653269</v>
      </c>
      <c r="C1977" s="43" t="s">
        <v>1399</v>
      </c>
      <c r="D1977" s="45">
        <v>169</v>
      </c>
    </row>
    <row r="1978" spans="1:4">
      <c r="A1978" s="43" t="s">
        <v>2478</v>
      </c>
      <c r="B1978" s="43">
        <v>653269</v>
      </c>
      <c r="C1978" s="43" t="s">
        <v>1399</v>
      </c>
      <c r="D1978" s="45">
        <v>169</v>
      </c>
    </row>
    <row r="1979" spans="1:4">
      <c r="A1979" s="43" t="s">
        <v>2479</v>
      </c>
      <c r="B1979" s="43">
        <v>445582</v>
      </c>
      <c r="C1979" s="44" t="s">
        <v>2480</v>
      </c>
      <c r="D1979" s="45">
        <v>169</v>
      </c>
    </row>
    <row r="1980" spans="1:5">
      <c r="A1980" s="43" t="s">
        <v>2481</v>
      </c>
      <c r="B1980" s="43">
        <v>445582</v>
      </c>
      <c r="C1980" s="44" t="s">
        <v>2480</v>
      </c>
      <c r="D1980" s="45">
        <v>169</v>
      </c>
      <c r="E1980" s="46"/>
    </row>
    <row r="1981" spans="1:5">
      <c r="A1981" s="43" t="s">
        <v>2482</v>
      </c>
      <c r="B1981" s="43">
        <v>445582</v>
      </c>
      <c r="C1981" s="44" t="s">
        <v>2480</v>
      </c>
      <c r="D1981" s="45">
        <v>169</v>
      </c>
      <c r="E1981" s="46"/>
    </row>
    <row r="1982" spans="1:5">
      <c r="A1982" s="43" t="s">
        <v>2483</v>
      </c>
      <c r="B1982" s="43">
        <v>445582</v>
      </c>
      <c r="C1982" s="44" t="s">
        <v>2480</v>
      </c>
      <c r="D1982" s="45">
        <v>169</v>
      </c>
      <c r="E1982" s="46"/>
    </row>
    <row r="1983" spans="1:4">
      <c r="A1983" s="43" t="s">
        <v>2484</v>
      </c>
      <c r="B1983" s="43">
        <v>445582</v>
      </c>
      <c r="C1983" s="44" t="s">
        <v>2480</v>
      </c>
      <c r="D1983" s="45">
        <v>169</v>
      </c>
    </row>
    <row r="1984" spans="1:4">
      <c r="A1984" s="43" t="s">
        <v>2485</v>
      </c>
      <c r="B1984" s="43">
        <v>50940</v>
      </c>
      <c r="C1984" s="44" t="s">
        <v>2486</v>
      </c>
      <c r="D1984" s="45">
        <v>169</v>
      </c>
    </row>
    <row r="1985" spans="1:4">
      <c r="A1985" s="43" t="s">
        <v>2487</v>
      </c>
      <c r="B1985" s="43">
        <v>50940</v>
      </c>
      <c r="C1985" s="44" t="s">
        <v>2486</v>
      </c>
      <c r="D1985" s="45">
        <v>169</v>
      </c>
    </row>
    <row r="1986" spans="1:4">
      <c r="A1986" s="43" t="s">
        <v>2488</v>
      </c>
      <c r="B1986" s="43">
        <v>50940</v>
      </c>
      <c r="C1986" s="44" t="s">
        <v>2486</v>
      </c>
      <c r="D1986" s="45">
        <v>169</v>
      </c>
    </row>
    <row r="1987" spans="1:4">
      <c r="A1987" s="43" t="s">
        <v>2489</v>
      </c>
      <c r="B1987" s="43">
        <v>80055</v>
      </c>
      <c r="C1987" s="44" t="s">
        <v>2490</v>
      </c>
      <c r="D1987" s="45">
        <v>169</v>
      </c>
    </row>
    <row r="1988" spans="1:4">
      <c r="A1988" s="43" t="s">
        <v>2491</v>
      </c>
      <c r="B1988" s="43">
        <v>80055</v>
      </c>
      <c r="C1988" s="44" t="s">
        <v>2490</v>
      </c>
      <c r="D1988" s="45">
        <v>169</v>
      </c>
    </row>
    <row r="1989" spans="1:4">
      <c r="A1989" s="43" t="s">
        <v>2492</v>
      </c>
      <c r="B1989" s="43">
        <v>80055</v>
      </c>
      <c r="C1989" s="44" t="s">
        <v>2490</v>
      </c>
      <c r="D1989" s="45">
        <v>169</v>
      </c>
    </row>
    <row r="1990" spans="1:4">
      <c r="A1990" s="43" t="s">
        <v>2493</v>
      </c>
      <c r="B1990" s="43">
        <v>80055</v>
      </c>
      <c r="C1990" s="44" t="s">
        <v>2490</v>
      </c>
      <c r="D1990" s="45">
        <v>169</v>
      </c>
    </row>
    <row r="1991" spans="1:4">
      <c r="A1991" s="43" t="s">
        <v>2494</v>
      </c>
      <c r="B1991" s="43">
        <v>80055</v>
      </c>
      <c r="C1991" s="44" t="s">
        <v>2490</v>
      </c>
      <c r="D1991" s="45">
        <v>169</v>
      </c>
    </row>
    <row r="1992" spans="1:4">
      <c r="A1992" s="43" t="s">
        <v>2495</v>
      </c>
      <c r="B1992" s="43">
        <v>80055</v>
      </c>
      <c r="C1992" s="44" t="s">
        <v>2490</v>
      </c>
      <c r="D1992" s="45">
        <v>169</v>
      </c>
    </row>
    <row r="1993" spans="1:4">
      <c r="A1993" s="43" t="s">
        <v>2496</v>
      </c>
      <c r="B1993" s="43">
        <v>10015</v>
      </c>
      <c r="C1993" s="43" t="s">
        <v>2497</v>
      </c>
      <c r="D1993" s="45">
        <v>169</v>
      </c>
    </row>
    <row r="1994" spans="1:4">
      <c r="A1994" s="43" t="s">
        <v>2498</v>
      </c>
      <c r="B1994" s="43">
        <v>10015</v>
      </c>
      <c r="C1994" s="43" t="s">
        <v>2497</v>
      </c>
      <c r="D1994" s="45">
        <v>169</v>
      </c>
    </row>
    <row r="1995" spans="1:4">
      <c r="A1995" s="43" t="s">
        <v>2499</v>
      </c>
      <c r="B1995" s="43">
        <v>10015</v>
      </c>
      <c r="C1995" s="43" t="s">
        <v>2497</v>
      </c>
      <c r="D1995" s="45">
        <v>169</v>
      </c>
    </row>
    <row r="1996" spans="1:4">
      <c r="A1996" s="43" t="s">
        <v>2500</v>
      </c>
      <c r="B1996" s="43">
        <v>10015</v>
      </c>
      <c r="C1996" s="43" t="s">
        <v>2497</v>
      </c>
      <c r="D1996" s="45">
        <v>169</v>
      </c>
    </row>
    <row r="1997" spans="1:4">
      <c r="A1997" s="43" t="s">
        <v>2501</v>
      </c>
      <c r="B1997" s="43">
        <v>10015</v>
      </c>
      <c r="C1997" s="43" t="s">
        <v>2497</v>
      </c>
      <c r="D1997" s="45">
        <v>169</v>
      </c>
    </row>
    <row r="1998" spans="1:4">
      <c r="A1998" s="43" t="s">
        <v>2502</v>
      </c>
      <c r="B1998" s="43">
        <v>54986</v>
      </c>
      <c r="C1998" s="44" t="s">
        <v>2503</v>
      </c>
      <c r="D1998" s="45">
        <v>169</v>
      </c>
    </row>
    <row r="1999" spans="1:4">
      <c r="A1999" s="43" t="s">
        <v>2504</v>
      </c>
      <c r="B1999" s="43">
        <v>54986</v>
      </c>
      <c r="C1999" s="44" t="s">
        <v>2503</v>
      </c>
      <c r="D1999" s="45">
        <v>169</v>
      </c>
    </row>
    <row r="2000" spans="1:4">
      <c r="A2000" s="43" t="s">
        <v>2505</v>
      </c>
      <c r="B2000" s="43">
        <v>54986</v>
      </c>
      <c r="C2000" s="44" t="s">
        <v>2503</v>
      </c>
      <c r="D2000" s="45">
        <v>169</v>
      </c>
    </row>
    <row r="2001" spans="1:5">
      <c r="A2001" s="43" t="s">
        <v>2506</v>
      </c>
      <c r="B2001" s="43">
        <v>54986</v>
      </c>
      <c r="C2001" s="44" t="s">
        <v>2503</v>
      </c>
      <c r="D2001" s="45">
        <v>169</v>
      </c>
      <c r="E2001" s="46"/>
    </row>
    <row r="2002" spans="1:5">
      <c r="A2002" s="43" t="s">
        <v>2507</v>
      </c>
      <c r="B2002" s="43">
        <v>54986</v>
      </c>
      <c r="C2002" s="44" t="s">
        <v>2503</v>
      </c>
      <c r="D2002" s="45">
        <v>169</v>
      </c>
      <c r="E2002" s="46"/>
    </row>
    <row r="2003" spans="1:4">
      <c r="A2003" s="43" t="s">
        <v>2508</v>
      </c>
      <c r="B2003" s="43">
        <v>54986</v>
      </c>
      <c r="C2003" s="44" t="s">
        <v>2503</v>
      </c>
      <c r="D2003" s="45">
        <v>169</v>
      </c>
    </row>
    <row r="2004" spans="1:4">
      <c r="A2004" s="43" t="s">
        <v>2509</v>
      </c>
      <c r="B2004" s="43">
        <v>55193</v>
      </c>
      <c r="C2004" s="44" t="s">
        <v>2510</v>
      </c>
      <c r="D2004" s="45">
        <v>169</v>
      </c>
    </row>
    <row r="2005" spans="1:4">
      <c r="A2005" s="43" t="s">
        <v>2511</v>
      </c>
      <c r="B2005" s="43">
        <v>55193</v>
      </c>
      <c r="C2005" s="44" t="s">
        <v>2510</v>
      </c>
      <c r="D2005" s="45">
        <v>169</v>
      </c>
    </row>
    <row r="2006" spans="1:4">
      <c r="A2006" s="43" t="s">
        <v>2512</v>
      </c>
      <c r="B2006" s="43">
        <v>55193</v>
      </c>
      <c r="C2006" s="44" t="s">
        <v>2510</v>
      </c>
      <c r="D2006" s="45">
        <v>169</v>
      </c>
    </row>
    <row r="2007" spans="1:4">
      <c r="A2007" s="43" t="s">
        <v>2513</v>
      </c>
      <c r="B2007" s="43">
        <v>55193</v>
      </c>
      <c r="C2007" s="44" t="s">
        <v>2510</v>
      </c>
      <c r="D2007" s="45">
        <v>169</v>
      </c>
    </row>
    <row r="2008" spans="1:4">
      <c r="A2008" s="43" t="s">
        <v>2514</v>
      </c>
      <c r="B2008" s="43">
        <v>55193</v>
      </c>
      <c r="C2008" s="44" t="s">
        <v>2510</v>
      </c>
      <c r="D2008" s="45">
        <v>169</v>
      </c>
    </row>
    <row r="2009" spans="1:4">
      <c r="A2009" s="43" t="s">
        <v>2515</v>
      </c>
      <c r="B2009" s="43">
        <v>55193</v>
      </c>
      <c r="C2009" s="44" t="s">
        <v>2510</v>
      </c>
      <c r="D2009" s="45">
        <v>169</v>
      </c>
    </row>
    <row r="2010" spans="1:4">
      <c r="A2010" s="43" t="s">
        <v>2516</v>
      </c>
      <c r="B2010" s="43">
        <v>55193</v>
      </c>
      <c r="C2010" s="44" t="s">
        <v>2510</v>
      </c>
      <c r="D2010" s="45">
        <v>169</v>
      </c>
    </row>
    <row r="2011" spans="1:4">
      <c r="A2011" s="43" t="s">
        <v>2517</v>
      </c>
      <c r="B2011" s="43">
        <v>55193</v>
      </c>
      <c r="C2011" s="44" t="s">
        <v>2510</v>
      </c>
      <c r="D2011" s="45">
        <v>169</v>
      </c>
    </row>
    <row r="2012" spans="1:4">
      <c r="A2012" s="43" t="s">
        <v>2518</v>
      </c>
      <c r="B2012" s="43">
        <v>55193</v>
      </c>
      <c r="C2012" s="44" t="s">
        <v>2510</v>
      </c>
      <c r="D2012" s="45">
        <v>169</v>
      </c>
    </row>
    <row r="2013" spans="1:4">
      <c r="A2013" s="43" t="s">
        <v>2519</v>
      </c>
      <c r="B2013" s="43">
        <v>55193</v>
      </c>
      <c r="C2013" s="44" t="s">
        <v>2510</v>
      </c>
      <c r="D2013" s="45">
        <v>169</v>
      </c>
    </row>
    <row r="2014" spans="1:4">
      <c r="A2014" s="43" t="s">
        <v>2520</v>
      </c>
      <c r="B2014" s="43">
        <v>55193</v>
      </c>
      <c r="C2014" s="44" t="s">
        <v>2510</v>
      </c>
      <c r="D2014" s="45">
        <v>169</v>
      </c>
    </row>
    <row r="2015" spans="1:4">
      <c r="A2015" s="43" t="s">
        <v>2521</v>
      </c>
      <c r="B2015" s="43">
        <v>55193</v>
      </c>
      <c r="C2015" s="44" t="s">
        <v>2510</v>
      </c>
      <c r="D2015" s="45">
        <v>169</v>
      </c>
    </row>
    <row r="2016" spans="1:4">
      <c r="A2016" s="43" t="s">
        <v>2522</v>
      </c>
      <c r="B2016" s="43">
        <v>55193</v>
      </c>
      <c r="C2016" s="44" t="s">
        <v>2510</v>
      </c>
      <c r="D2016" s="45">
        <v>169</v>
      </c>
    </row>
    <row r="2017" spans="1:4">
      <c r="A2017" s="43" t="s">
        <v>2523</v>
      </c>
      <c r="B2017" s="43">
        <v>55193</v>
      </c>
      <c r="C2017" s="44" t="s">
        <v>2510</v>
      </c>
      <c r="D2017" s="45">
        <v>169</v>
      </c>
    </row>
    <row r="2018" spans="1:4">
      <c r="A2018" s="43" t="s">
        <v>2524</v>
      </c>
      <c r="B2018" s="43">
        <v>55193</v>
      </c>
      <c r="C2018" s="44" t="s">
        <v>2510</v>
      </c>
      <c r="D2018" s="45">
        <v>169</v>
      </c>
    </row>
    <row r="2019" spans="1:4">
      <c r="A2019" s="43" t="s">
        <v>2525</v>
      </c>
      <c r="B2019" s="43">
        <v>55193</v>
      </c>
      <c r="C2019" s="44" t="s">
        <v>2510</v>
      </c>
      <c r="D2019" s="45">
        <v>169</v>
      </c>
    </row>
    <row r="2020" spans="1:4">
      <c r="A2020" s="43" t="s">
        <v>2526</v>
      </c>
      <c r="B2020" s="43">
        <v>55193</v>
      </c>
      <c r="C2020" s="44" t="s">
        <v>2510</v>
      </c>
      <c r="D2020" s="45">
        <v>169</v>
      </c>
    </row>
    <row r="2021" spans="1:4">
      <c r="A2021" s="43" t="s">
        <v>2527</v>
      </c>
      <c r="B2021" s="43">
        <v>55193</v>
      </c>
      <c r="C2021" s="44" t="s">
        <v>2510</v>
      </c>
      <c r="D2021" s="45">
        <v>169</v>
      </c>
    </row>
    <row r="2022" spans="1:4">
      <c r="A2022" s="43" t="s">
        <v>2528</v>
      </c>
      <c r="B2022" s="43">
        <v>55193</v>
      </c>
      <c r="C2022" s="44" t="s">
        <v>2510</v>
      </c>
      <c r="D2022" s="45">
        <v>169</v>
      </c>
    </row>
    <row r="2023" spans="1:4">
      <c r="A2023" s="43" t="s">
        <v>2529</v>
      </c>
      <c r="B2023" s="43">
        <v>55193</v>
      </c>
      <c r="C2023" s="44" t="s">
        <v>2510</v>
      </c>
      <c r="D2023" s="45">
        <v>169</v>
      </c>
    </row>
    <row r="2024" spans="1:4">
      <c r="A2024" s="43" t="s">
        <v>2530</v>
      </c>
      <c r="B2024" s="43">
        <v>55193</v>
      </c>
      <c r="C2024" s="44" t="s">
        <v>2510</v>
      </c>
      <c r="D2024" s="45">
        <v>169</v>
      </c>
    </row>
    <row r="2025" spans="1:4">
      <c r="A2025" s="43" t="s">
        <v>2531</v>
      </c>
      <c r="B2025" s="43">
        <v>55193</v>
      </c>
      <c r="C2025" s="44" t="s">
        <v>2510</v>
      </c>
      <c r="D2025" s="45">
        <v>169</v>
      </c>
    </row>
    <row r="2026" spans="1:4">
      <c r="A2026" s="43" t="s">
        <v>2532</v>
      </c>
      <c r="B2026" s="43">
        <v>55193</v>
      </c>
      <c r="C2026" s="44" t="s">
        <v>2510</v>
      </c>
      <c r="D2026" s="45">
        <v>169</v>
      </c>
    </row>
    <row r="2027" spans="1:4">
      <c r="A2027" s="43" t="s">
        <v>2533</v>
      </c>
      <c r="B2027" s="43">
        <v>55193</v>
      </c>
      <c r="C2027" s="44" t="s">
        <v>2510</v>
      </c>
      <c r="D2027" s="45">
        <v>169</v>
      </c>
    </row>
    <row r="2028" spans="1:4">
      <c r="A2028" s="43" t="s">
        <v>2534</v>
      </c>
      <c r="B2028" s="43">
        <v>55193</v>
      </c>
      <c r="C2028" s="44" t="s">
        <v>2510</v>
      </c>
      <c r="D2028" s="45">
        <v>169</v>
      </c>
    </row>
    <row r="2029" spans="1:4">
      <c r="A2029" s="43" t="s">
        <v>2535</v>
      </c>
      <c r="B2029" s="43">
        <v>55193</v>
      </c>
      <c r="C2029" s="44" t="s">
        <v>2510</v>
      </c>
      <c r="D2029" s="45">
        <v>169</v>
      </c>
    </row>
    <row r="2030" spans="1:4">
      <c r="A2030" s="43" t="s">
        <v>2536</v>
      </c>
      <c r="B2030" s="43">
        <v>55193</v>
      </c>
      <c r="C2030" s="44" t="s">
        <v>2510</v>
      </c>
      <c r="D2030" s="45">
        <v>169</v>
      </c>
    </row>
    <row r="2031" spans="1:4">
      <c r="A2031" s="43" t="s">
        <v>2537</v>
      </c>
      <c r="B2031" s="43">
        <v>55193</v>
      </c>
      <c r="C2031" s="44" t="s">
        <v>2510</v>
      </c>
      <c r="D2031" s="45">
        <v>169</v>
      </c>
    </row>
    <row r="2032" spans="1:4">
      <c r="A2032" s="43" t="s">
        <v>2538</v>
      </c>
      <c r="B2032" s="43">
        <v>55193</v>
      </c>
      <c r="C2032" s="44" t="s">
        <v>2510</v>
      </c>
      <c r="D2032" s="45">
        <v>169</v>
      </c>
    </row>
    <row r="2033" spans="1:4">
      <c r="A2033" s="43" t="s">
        <v>2539</v>
      </c>
      <c r="B2033" s="43">
        <v>55193</v>
      </c>
      <c r="C2033" s="44" t="s">
        <v>2510</v>
      </c>
      <c r="D2033" s="45">
        <v>169</v>
      </c>
    </row>
    <row r="2034" spans="1:4">
      <c r="A2034" s="43" t="s">
        <v>2540</v>
      </c>
      <c r="B2034" s="43">
        <v>55193</v>
      </c>
      <c r="C2034" s="44" t="s">
        <v>2510</v>
      </c>
      <c r="D2034" s="45">
        <v>169</v>
      </c>
    </row>
    <row r="2035" spans="1:4">
      <c r="A2035" s="43" t="s">
        <v>2541</v>
      </c>
      <c r="B2035" s="43">
        <v>55193</v>
      </c>
      <c r="C2035" s="44" t="s">
        <v>2510</v>
      </c>
      <c r="D2035" s="45">
        <v>169</v>
      </c>
    </row>
    <row r="2036" spans="1:4">
      <c r="A2036" s="43" t="s">
        <v>2542</v>
      </c>
      <c r="B2036" s="43">
        <v>55193</v>
      </c>
      <c r="C2036" s="44" t="s">
        <v>2510</v>
      </c>
      <c r="D2036" s="45">
        <v>169</v>
      </c>
    </row>
    <row r="2037" spans="1:4">
      <c r="A2037" s="43" t="s">
        <v>2543</v>
      </c>
      <c r="B2037" s="43">
        <v>55193</v>
      </c>
      <c r="C2037" s="44" t="s">
        <v>2510</v>
      </c>
      <c r="D2037" s="45">
        <v>169</v>
      </c>
    </row>
    <row r="2038" spans="1:4">
      <c r="A2038" s="43" t="s">
        <v>2544</v>
      </c>
      <c r="B2038" s="43">
        <v>55193</v>
      </c>
      <c r="C2038" s="44" t="s">
        <v>2510</v>
      </c>
      <c r="D2038" s="45">
        <v>169</v>
      </c>
    </row>
    <row r="2039" spans="1:4">
      <c r="A2039" s="43" t="s">
        <v>2545</v>
      </c>
      <c r="B2039" s="43">
        <v>55193</v>
      </c>
      <c r="C2039" s="44" t="s">
        <v>2510</v>
      </c>
      <c r="D2039" s="45">
        <v>169</v>
      </c>
    </row>
    <row r="2040" spans="1:4">
      <c r="A2040" s="43" t="s">
        <v>2546</v>
      </c>
      <c r="B2040" s="43">
        <v>55193</v>
      </c>
      <c r="C2040" s="44" t="s">
        <v>2510</v>
      </c>
      <c r="D2040" s="45">
        <v>169</v>
      </c>
    </row>
    <row r="2041" spans="1:4">
      <c r="A2041" s="43" t="s">
        <v>2547</v>
      </c>
      <c r="B2041" s="43">
        <v>55193</v>
      </c>
      <c r="C2041" s="44" t="s">
        <v>2510</v>
      </c>
      <c r="D2041" s="45">
        <v>169</v>
      </c>
    </row>
    <row r="2042" spans="1:4">
      <c r="A2042" s="43" t="s">
        <v>2548</v>
      </c>
      <c r="B2042" s="43">
        <v>55193</v>
      </c>
      <c r="C2042" s="44" t="s">
        <v>2510</v>
      </c>
      <c r="D2042" s="45">
        <v>169</v>
      </c>
    </row>
    <row r="2043" spans="1:4">
      <c r="A2043" s="43" t="s">
        <v>2549</v>
      </c>
      <c r="B2043" s="43">
        <v>55193</v>
      </c>
      <c r="C2043" s="44" t="s">
        <v>2510</v>
      </c>
      <c r="D2043" s="45">
        <v>169</v>
      </c>
    </row>
    <row r="2044" spans="1:4">
      <c r="A2044" s="43" t="s">
        <v>2550</v>
      </c>
      <c r="B2044" s="43">
        <v>55193</v>
      </c>
      <c r="C2044" s="44" t="s">
        <v>2510</v>
      </c>
      <c r="D2044" s="45">
        <v>169</v>
      </c>
    </row>
    <row r="2045" spans="1:4">
      <c r="A2045" s="43" t="s">
        <v>2551</v>
      </c>
      <c r="B2045" s="43">
        <v>55193</v>
      </c>
      <c r="C2045" s="44" t="s">
        <v>2510</v>
      </c>
      <c r="D2045" s="45">
        <v>169</v>
      </c>
    </row>
    <row r="2046" spans="1:4">
      <c r="A2046" s="43" t="s">
        <v>2552</v>
      </c>
      <c r="B2046" s="43">
        <v>55193</v>
      </c>
      <c r="C2046" s="44" t="s">
        <v>2510</v>
      </c>
      <c r="D2046" s="45">
        <v>169</v>
      </c>
    </row>
    <row r="2047" spans="1:4">
      <c r="A2047" s="43" t="s">
        <v>2553</v>
      </c>
      <c r="B2047" s="43">
        <v>55193</v>
      </c>
      <c r="C2047" s="44" t="s">
        <v>2510</v>
      </c>
      <c r="D2047" s="45">
        <v>169</v>
      </c>
    </row>
    <row r="2048" spans="1:4">
      <c r="A2048" s="43" t="s">
        <v>2554</v>
      </c>
      <c r="B2048" s="43">
        <v>23350</v>
      </c>
      <c r="C2048" s="44" t="s">
        <v>2555</v>
      </c>
      <c r="D2048" s="45">
        <v>169</v>
      </c>
    </row>
    <row r="2049" spans="1:4">
      <c r="A2049" s="43" t="s">
        <v>2556</v>
      </c>
      <c r="B2049" s="43">
        <v>23350</v>
      </c>
      <c r="C2049" s="44" t="s">
        <v>2555</v>
      </c>
      <c r="D2049" s="45">
        <v>169</v>
      </c>
    </row>
    <row r="2050" spans="1:5">
      <c r="A2050" s="43" t="s">
        <v>2557</v>
      </c>
      <c r="B2050" s="43">
        <v>23350</v>
      </c>
      <c r="C2050" s="44" t="s">
        <v>2555</v>
      </c>
      <c r="D2050" s="45">
        <v>169</v>
      </c>
      <c r="E2050" s="46"/>
    </row>
    <row r="2051" spans="1:5">
      <c r="A2051" s="43" t="s">
        <v>2558</v>
      </c>
      <c r="B2051" s="43">
        <v>23350</v>
      </c>
      <c r="C2051" s="44" t="s">
        <v>2555</v>
      </c>
      <c r="D2051" s="45">
        <v>169</v>
      </c>
      <c r="E2051" s="46"/>
    </row>
    <row r="2052" spans="1:5">
      <c r="A2052" s="43" t="s">
        <v>2559</v>
      </c>
      <c r="B2052" s="43">
        <v>23350</v>
      </c>
      <c r="C2052" s="44" t="s">
        <v>2555</v>
      </c>
      <c r="D2052" s="45">
        <v>169</v>
      </c>
      <c r="E2052" s="46"/>
    </row>
    <row r="2053" spans="1:4">
      <c r="A2053" s="43" t="s">
        <v>2560</v>
      </c>
      <c r="B2053" s="43">
        <v>23350</v>
      </c>
      <c r="C2053" s="44" t="s">
        <v>2555</v>
      </c>
      <c r="D2053" s="45">
        <v>169</v>
      </c>
    </row>
    <row r="2054" spans="1:4">
      <c r="A2054" s="43" t="s">
        <v>2561</v>
      </c>
      <c r="B2054" s="43">
        <v>23350</v>
      </c>
      <c r="C2054" s="44" t="s">
        <v>2555</v>
      </c>
      <c r="D2054" s="45">
        <v>169</v>
      </c>
    </row>
    <row r="2055" spans="1:4">
      <c r="A2055" s="43" t="s">
        <v>2562</v>
      </c>
      <c r="B2055" s="43">
        <v>23350</v>
      </c>
      <c r="C2055" s="44" t="s">
        <v>2555</v>
      </c>
      <c r="D2055" s="45">
        <v>169</v>
      </c>
    </row>
    <row r="2056" spans="1:4">
      <c r="A2056" s="43" t="s">
        <v>2563</v>
      </c>
      <c r="B2056" s="43">
        <v>93621</v>
      </c>
      <c r="C2056" s="44" t="s">
        <v>2564</v>
      </c>
      <c r="D2056" s="45">
        <v>169</v>
      </c>
    </row>
    <row r="2057" spans="1:4">
      <c r="A2057" s="43" t="s">
        <v>2565</v>
      </c>
      <c r="B2057" s="43">
        <v>93621</v>
      </c>
      <c r="C2057" s="44" t="s">
        <v>2564</v>
      </c>
      <c r="D2057" s="45">
        <v>169</v>
      </c>
    </row>
    <row r="2058" spans="1:4">
      <c r="A2058" s="43" t="s">
        <v>2566</v>
      </c>
      <c r="B2058" s="43">
        <v>93621</v>
      </c>
      <c r="C2058" s="44" t="s">
        <v>2564</v>
      </c>
      <c r="D2058" s="45">
        <v>169</v>
      </c>
    </row>
    <row r="2059" spans="1:5">
      <c r="A2059" s="43" t="s">
        <v>2567</v>
      </c>
      <c r="B2059" s="43">
        <v>10333</v>
      </c>
      <c r="C2059" s="44" t="s">
        <v>2568</v>
      </c>
      <c r="D2059" s="45">
        <v>169</v>
      </c>
      <c r="E2059" s="46"/>
    </row>
    <row r="2060" spans="1:5">
      <c r="A2060" s="43" t="s">
        <v>2569</v>
      </c>
      <c r="B2060" s="43">
        <v>10333</v>
      </c>
      <c r="C2060" s="44" t="s">
        <v>2568</v>
      </c>
      <c r="D2060" s="45">
        <v>169</v>
      </c>
      <c r="E2060" s="46"/>
    </row>
    <row r="2061" spans="1:5">
      <c r="A2061" s="43" t="s">
        <v>2570</v>
      </c>
      <c r="B2061" s="43">
        <v>10333</v>
      </c>
      <c r="C2061" s="44" t="s">
        <v>2568</v>
      </c>
      <c r="D2061" s="45">
        <v>169</v>
      </c>
      <c r="E2061" s="46"/>
    </row>
    <row r="2062" spans="1:5">
      <c r="A2062" s="43" t="s">
        <v>2571</v>
      </c>
      <c r="B2062" s="43">
        <v>10333</v>
      </c>
      <c r="C2062" s="44" t="s">
        <v>2568</v>
      </c>
      <c r="D2062" s="45">
        <v>169</v>
      </c>
      <c r="E2062" s="46"/>
    </row>
    <row r="2063" spans="1:5">
      <c r="A2063" s="43" t="s">
        <v>2572</v>
      </c>
      <c r="B2063" s="43">
        <v>10333</v>
      </c>
      <c r="C2063" s="44" t="s">
        <v>2568</v>
      </c>
      <c r="D2063" s="45">
        <v>169</v>
      </c>
      <c r="E2063" s="46"/>
    </row>
    <row r="2064" spans="1:5">
      <c r="A2064" s="43" t="s">
        <v>2573</v>
      </c>
      <c r="B2064" s="43">
        <v>401145</v>
      </c>
      <c r="C2064" s="43" t="s">
        <v>1509</v>
      </c>
      <c r="D2064" s="45">
        <v>169</v>
      </c>
      <c r="E2064" s="46"/>
    </row>
    <row r="2065" spans="1:4">
      <c r="A2065" s="43" t="s">
        <v>2574</v>
      </c>
      <c r="B2065" s="43">
        <v>401145</v>
      </c>
      <c r="C2065" s="43" t="s">
        <v>1509</v>
      </c>
      <c r="D2065" s="45">
        <v>169</v>
      </c>
    </row>
    <row r="2066" spans="1:4">
      <c r="A2066" s="43" t="s">
        <v>2575</v>
      </c>
      <c r="B2066" s="43">
        <v>401145</v>
      </c>
      <c r="C2066" s="43" t="s">
        <v>1509</v>
      </c>
      <c r="D2066" s="45">
        <v>169</v>
      </c>
    </row>
    <row r="2067" spans="1:4">
      <c r="A2067" s="43" t="s">
        <v>2576</v>
      </c>
      <c r="B2067" s="43">
        <v>55132</v>
      </c>
      <c r="C2067" s="44" t="s">
        <v>2577</v>
      </c>
      <c r="D2067" s="45">
        <v>169</v>
      </c>
    </row>
    <row r="2068" spans="1:4">
      <c r="A2068" s="43" t="s">
        <v>2578</v>
      </c>
      <c r="B2068" s="43">
        <v>55132</v>
      </c>
      <c r="C2068" s="44" t="s">
        <v>2577</v>
      </c>
      <c r="D2068" s="45">
        <v>169</v>
      </c>
    </row>
    <row r="2069" spans="1:4">
      <c r="A2069" s="43" t="s">
        <v>2579</v>
      </c>
      <c r="B2069" s="43">
        <v>55132</v>
      </c>
      <c r="C2069" s="44" t="s">
        <v>2577</v>
      </c>
      <c r="D2069" s="45">
        <v>169</v>
      </c>
    </row>
    <row r="2070" spans="1:4">
      <c r="A2070" s="43" t="s">
        <v>2580</v>
      </c>
      <c r="B2070" s="43">
        <v>55132</v>
      </c>
      <c r="C2070" s="44" t="s">
        <v>2577</v>
      </c>
      <c r="D2070" s="45">
        <v>169</v>
      </c>
    </row>
    <row r="2071" spans="1:4">
      <c r="A2071" s="43" t="s">
        <v>2581</v>
      </c>
      <c r="B2071" s="43">
        <v>55132</v>
      </c>
      <c r="C2071" s="44" t="s">
        <v>2577</v>
      </c>
      <c r="D2071" s="45">
        <v>169</v>
      </c>
    </row>
    <row r="2072" spans="1:4">
      <c r="A2072" s="43" t="s">
        <v>2582</v>
      </c>
      <c r="B2072" s="43">
        <v>55132</v>
      </c>
      <c r="C2072" s="44" t="s">
        <v>2577</v>
      </c>
      <c r="D2072" s="45">
        <v>169</v>
      </c>
    </row>
    <row r="2073" spans="1:4">
      <c r="A2073" s="43" t="s">
        <v>2583</v>
      </c>
      <c r="B2073" s="43">
        <v>55132</v>
      </c>
      <c r="C2073" s="44" t="s">
        <v>2577</v>
      </c>
      <c r="D2073" s="45">
        <v>169</v>
      </c>
    </row>
    <row r="2074" spans="1:4">
      <c r="A2074" s="43" t="s">
        <v>2584</v>
      </c>
      <c r="B2074" s="43">
        <v>55132</v>
      </c>
      <c r="C2074" s="44" t="s">
        <v>2577</v>
      </c>
      <c r="D2074" s="45">
        <v>169</v>
      </c>
    </row>
    <row r="2075" spans="1:4">
      <c r="A2075" s="43" t="s">
        <v>2585</v>
      </c>
      <c r="B2075" s="43">
        <v>55132</v>
      </c>
      <c r="C2075" s="44" t="s">
        <v>2577</v>
      </c>
      <c r="D2075" s="45">
        <v>169</v>
      </c>
    </row>
    <row r="2076" spans="1:4">
      <c r="A2076" s="43" t="s">
        <v>2586</v>
      </c>
      <c r="B2076" s="43">
        <v>55132</v>
      </c>
      <c r="C2076" s="44" t="s">
        <v>2577</v>
      </c>
      <c r="D2076" s="45">
        <v>169</v>
      </c>
    </row>
    <row r="2077" spans="1:4">
      <c r="A2077" s="43" t="s">
        <v>2587</v>
      </c>
      <c r="B2077" s="43">
        <v>55132</v>
      </c>
      <c r="C2077" s="44" t="s">
        <v>2577</v>
      </c>
      <c r="D2077" s="45">
        <v>169</v>
      </c>
    </row>
    <row r="2078" spans="1:4">
      <c r="A2078" s="43" t="s">
        <v>2588</v>
      </c>
      <c r="B2078" s="43">
        <v>55132</v>
      </c>
      <c r="C2078" s="44" t="s">
        <v>2577</v>
      </c>
      <c r="D2078" s="45">
        <v>169</v>
      </c>
    </row>
    <row r="2079" spans="1:4">
      <c r="A2079" s="43" t="s">
        <v>2589</v>
      </c>
      <c r="B2079" s="43">
        <v>55132</v>
      </c>
      <c r="C2079" s="44" t="s">
        <v>2577</v>
      </c>
      <c r="D2079" s="45">
        <v>169</v>
      </c>
    </row>
    <row r="2080" spans="1:4">
      <c r="A2080" s="43" t="s">
        <v>2590</v>
      </c>
      <c r="B2080" s="43">
        <v>55132</v>
      </c>
      <c r="C2080" s="44" t="s">
        <v>2577</v>
      </c>
      <c r="D2080" s="45">
        <v>169</v>
      </c>
    </row>
    <row r="2081" spans="1:4">
      <c r="A2081" s="43" t="s">
        <v>2591</v>
      </c>
      <c r="B2081" s="43">
        <v>55132</v>
      </c>
      <c r="C2081" s="44" t="s">
        <v>2577</v>
      </c>
      <c r="D2081" s="45">
        <v>169</v>
      </c>
    </row>
    <row r="2082" spans="1:4">
      <c r="A2082" s="43" t="s">
        <v>2592</v>
      </c>
      <c r="B2082" s="43">
        <v>55132</v>
      </c>
      <c r="C2082" s="44" t="s">
        <v>2577</v>
      </c>
      <c r="D2082" s="45">
        <v>169</v>
      </c>
    </row>
    <row r="2083" spans="1:4">
      <c r="A2083" s="43" t="s">
        <v>2593</v>
      </c>
      <c r="B2083" s="43">
        <v>55132</v>
      </c>
      <c r="C2083" s="44" t="s">
        <v>2577</v>
      </c>
      <c r="D2083" s="45">
        <v>169</v>
      </c>
    </row>
    <row r="2084" spans="1:4">
      <c r="A2084" s="43" t="s">
        <v>2594</v>
      </c>
      <c r="B2084" s="43">
        <v>55132</v>
      </c>
      <c r="C2084" s="44" t="s">
        <v>2577</v>
      </c>
      <c r="D2084" s="45">
        <v>169</v>
      </c>
    </row>
    <row r="2085" spans="1:4">
      <c r="A2085" s="43" t="s">
        <v>2595</v>
      </c>
      <c r="B2085" s="43">
        <v>55132</v>
      </c>
      <c r="C2085" s="44" t="s">
        <v>2577</v>
      </c>
      <c r="D2085" s="45">
        <v>169</v>
      </c>
    </row>
    <row r="2086" spans="1:4">
      <c r="A2086" s="43" t="s">
        <v>2596</v>
      </c>
      <c r="B2086" s="43">
        <v>55132</v>
      </c>
      <c r="C2086" s="44" t="s">
        <v>2577</v>
      </c>
      <c r="D2086" s="45">
        <v>169</v>
      </c>
    </row>
    <row r="2087" spans="1:4">
      <c r="A2087" s="43" t="s">
        <v>2597</v>
      </c>
      <c r="B2087" s="43">
        <v>55132</v>
      </c>
      <c r="C2087" s="44" t="s">
        <v>2577</v>
      </c>
      <c r="D2087" s="45">
        <v>169</v>
      </c>
    </row>
    <row r="2088" spans="1:4">
      <c r="A2088" s="43" t="s">
        <v>2598</v>
      </c>
      <c r="B2088" s="43">
        <v>55132</v>
      </c>
      <c r="C2088" s="44" t="s">
        <v>2577</v>
      </c>
      <c r="D2088" s="45">
        <v>169</v>
      </c>
    </row>
    <row r="2089" spans="1:4">
      <c r="A2089" s="43" t="s">
        <v>2599</v>
      </c>
      <c r="B2089" s="43">
        <v>55132</v>
      </c>
      <c r="C2089" s="44" t="s">
        <v>2577</v>
      </c>
      <c r="D2089" s="45">
        <v>169</v>
      </c>
    </row>
    <row r="2090" spans="1:4">
      <c r="A2090" s="43" t="s">
        <v>2600</v>
      </c>
      <c r="B2090" s="43">
        <v>55132</v>
      </c>
      <c r="C2090" s="44" t="s">
        <v>2577</v>
      </c>
      <c r="D2090" s="45">
        <v>169</v>
      </c>
    </row>
    <row r="2091" spans="1:4">
      <c r="A2091" s="43" t="s">
        <v>2601</v>
      </c>
      <c r="B2091" s="43">
        <v>55132</v>
      </c>
      <c r="C2091" s="44" t="s">
        <v>2577</v>
      </c>
      <c r="D2091" s="45">
        <v>169</v>
      </c>
    </row>
    <row r="2092" spans="1:4">
      <c r="A2092" s="43" t="s">
        <v>2602</v>
      </c>
      <c r="B2092" s="43">
        <v>55132</v>
      </c>
      <c r="C2092" s="44" t="s">
        <v>2577</v>
      </c>
      <c r="D2092" s="45">
        <v>169</v>
      </c>
    </row>
    <row r="2093" spans="1:4">
      <c r="A2093" s="43" t="s">
        <v>2603</v>
      </c>
      <c r="B2093" s="43">
        <v>56884</v>
      </c>
      <c r="C2093" s="44" t="s">
        <v>2604</v>
      </c>
      <c r="D2093" s="45">
        <v>169</v>
      </c>
    </row>
    <row r="2094" spans="1:4">
      <c r="A2094" s="43" t="s">
        <v>2605</v>
      </c>
      <c r="B2094" s="43">
        <v>56884</v>
      </c>
      <c r="C2094" s="44" t="s">
        <v>2604</v>
      </c>
      <c r="D2094" s="45">
        <v>169</v>
      </c>
    </row>
    <row r="2095" spans="1:5">
      <c r="A2095" s="43" t="s">
        <v>2606</v>
      </c>
      <c r="B2095" s="43">
        <v>56884</v>
      </c>
      <c r="C2095" s="44" t="s">
        <v>2604</v>
      </c>
      <c r="D2095" s="45">
        <v>169</v>
      </c>
      <c r="E2095" s="46"/>
    </row>
    <row r="2096" spans="1:5">
      <c r="A2096" s="43" t="s">
        <v>2607</v>
      </c>
      <c r="B2096" s="43">
        <v>56884</v>
      </c>
      <c r="C2096" s="44" t="s">
        <v>2604</v>
      </c>
      <c r="D2096" s="45">
        <v>169</v>
      </c>
      <c r="E2096" s="46"/>
    </row>
    <row r="2097" spans="1:5">
      <c r="A2097" s="43" t="s">
        <v>2608</v>
      </c>
      <c r="B2097" s="43">
        <v>4883</v>
      </c>
      <c r="C2097" s="44" t="s">
        <v>2609</v>
      </c>
      <c r="D2097" s="45">
        <v>169</v>
      </c>
      <c r="E2097" s="46"/>
    </row>
    <row r="2098" spans="1:5">
      <c r="A2098" s="43" t="s">
        <v>2610</v>
      </c>
      <c r="B2098" s="43">
        <v>4883</v>
      </c>
      <c r="C2098" s="44" t="s">
        <v>2609</v>
      </c>
      <c r="D2098" s="45">
        <v>169</v>
      </c>
      <c r="E2098" s="46"/>
    </row>
    <row r="2099" spans="1:5">
      <c r="A2099" s="43" t="s">
        <v>2611</v>
      </c>
      <c r="B2099" s="43">
        <v>4883</v>
      </c>
      <c r="C2099" s="44" t="s">
        <v>2609</v>
      </c>
      <c r="D2099" s="45">
        <v>169</v>
      </c>
      <c r="E2099" s="46"/>
    </row>
    <row r="2100" spans="1:5">
      <c r="A2100" s="43" t="s">
        <v>2612</v>
      </c>
      <c r="B2100" s="43">
        <v>4214</v>
      </c>
      <c r="C2100" s="44" t="s">
        <v>2613</v>
      </c>
      <c r="D2100" s="45">
        <v>169</v>
      </c>
      <c r="E2100" s="46"/>
    </row>
    <row r="2101" spans="1:5">
      <c r="A2101" s="43" t="s">
        <v>2614</v>
      </c>
      <c r="B2101" s="43">
        <v>4214</v>
      </c>
      <c r="C2101" s="44" t="s">
        <v>2613</v>
      </c>
      <c r="D2101" s="45">
        <v>169</v>
      </c>
      <c r="E2101" s="46"/>
    </row>
    <row r="2102" spans="1:5">
      <c r="A2102" s="43" t="s">
        <v>2615</v>
      </c>
      <c r="B2102" s="43">
        <v>4214</v>
      </c>
      <c r="C2102" s="44" t="s">
        <v>2613</v>
      </c>
      <c r="D2102" s="45">
        <v>169</v>
      </c>
      <c r="E2102" s="46"/>
    </row>
    <row r="2103" spans="1:5">
      <c r="A2103" s="43" t="s">
        <v>2616</v>
      </c>
      <c r="B2103" s="43">
        <v>5295</v>
      </c>
      <c r="C2103" s="44" t="s">
        <v>1171</v>
      </c>
      <c r="D2103" s="45">
        <v>169</v>
      </c>
      <c r="E2103" s="46"/>
    </row>
    <row r="2104" spans="1:5">
      <c r="A2104" s="43" t="s">
        <v>2617</v>
      </c>
      <c r="B2104" s="43">
        <v>5295</v>
      </c>
      <c r="C2104" s="44" t="s">
        <v>1171</v>
      </c>
      <c r="D2104" s="45">
        <v>169</v>
      </c>
      <c r="E2104" s="46"/>
    </row>
    <row r="2105" spans="1:5">
      <c r="A2105" s="43" t="s">
        <v>2618</v>
      </c>
      <c r="B2105" s="43">
        <v>5295</v>
      </c>
      <c r="C2105" s="44" t="s">
        <v>1171</v>
      </c>
      <c r="D2105" s="45">
        <v>169</v>
      </c>
      <c r="E2105" s="46"/>
    </row>
    <row r="2106" spans="1:5">
      <c r="A2106" s="43" t="s">
        <v>2619</v>
      </c>
      <c r="B2106" s="43">
        <v>5295</v>
      </c>
      <c r="C2106" s="44" t="s">
        <v>1171</v>
      </c>
      <c r="D2106" s="45">
        <v>169</v>
      </c>
      <c r="E2106" s="46"/>
    </row>
    <row r="2107" spans="1:5">
      <c r="A2107" s="43" t="s">
        <v>2620</v>
      </c>
      <c r="B2107" s="43">
        <v>5295</v>
      </c>
      <c r="C2107" s="44" t="s">
        <v>1171</v>
      </c>
      <c r="D2107" s="45">
        <v>169</v>
      </c>
      <c r="E2107" s="46"/>
    </row>
    <row r="2108" spans="1:5">
      <c r="A2108" s="43" t="s">
        <v>2621</v>
      </c>
      <c r="B2108" s="43">
        <v>5295</v>
      </c>
      <c r="C2108" s="44" t="s">
        <v>1171</v>
      </c>
      <c r="D2108" s="45">
        <v>169</v>
      </c>
      <c r="E2108" s="46"/>
    </row>
    <row r="2109" spans="1:5">
      <c r="A2109" s="43" t="s">
        <v>2622</v>
      </c>
      <c r="B2109" s="43">
        <v>5295</v>
      </c>
      <c r="C2109" s="44" t="s">
        <v>1171</v>
      </c>
      <c r="D2109" s="45">
        <v>169</v>
      </c>
      <c r="E2109" s="46"/>
    </row>
    <row r="2110" spans="1:5">
      <c r="A2110" s="43" t="s">
        <v>2623</v>
      </c>
      <c r="B2110" s="43">
        <v>51294</v>
      </c>
      <c r="C2110" s="44" t="s">
        <v>2624</v>
      </c>
      <c r="D2110" s="45">
        <v>169</v>
      </c>
      <c r="E2110" s="46"/>
    </row>
    <row r="2111" spans="1:5">
      <c r="A2111" s="43" t="s">
        <v>2625</v>
      </c>
      <c r="B2111" s="43">
        <v>85007</v>
      </c>
      <c r="C2111" s="44" t="s">
        <v>2626</v>
      </c>
      <c r="D2111" s="45">
        <v>169</v>
      </c>
      <c r="E2111" s="46"/>
    </row>
    <row r="2112" spans="1:5">
      <c r="A2112" s="43" t="s">
        <v>2627</v>
      </c>
      <c r="B2112" s="43">
        <v>84553</v>
      </c>
      <c r="C2112" s="43" t="s">
        <v>403</v>
      </c>
      <c r="D2112" s="45">
        <v>169</v>
      </c>
      <c r="E2112" s="46"/>
    </row>
    <row r="2113" spans="1:5">
      <c r="A2113" s="43" t="s">
        <v>2628</v>
      </c>
      <c r="B2113" s="43">
        <v>116150</v>
      </c>
      <c r="C2113" s="44" t="s">
        <v>2629</v>
      </c>
      <c r="D2113" s="45">
        <v>169</v>
      </c>
      <c r="E2113" s="46"/>
    </row>
    <row r="2114" spans="1:5">
      <c r="A2114" s="43" t="s">
        <v>2630</v>
      </c>
      <c r="B2114" s="43">
        <v>7586</v>
      </c>
      <c r="C2114" s="44" t="s">
        <v>2631</v>
      </c>
      <c r="D2114" s="45">
        <v>169</v>
      </c>
      <c r="E2114" s="46"/>
    </row>
    <row r="2115" spans="1:5">
      <c r="A2115" s="43" t="s">
        <v>2632</v>
      </c>
      <c r="B2115" s="43">
        <v>7586</v>
      </c>
      <c r="C2115" s="44" t="s">
        <v>2631</v>
      </c>
      <c r="D2115" s="45">
        <v>169</v>
      </c>
      <c r="E2115" s="46"/>
    </row>
    <row r="2116" spans="1:5">
      <c r="A2116" s="43" t="s">
        <v>2633</v>
      </c>
      <c r="B2116" s="43">
        <v>7586</v>
      </c>
      <c r="C2116" s="44" t="s">
        <v>2631</v>
      </c>
      <c r="D2116" s="45">
        <v>169</v>
      </c>
      <c r="E2116" s="46"/>
    </row>
    <row r="2117" spans="1:5">
      <c r="A2117" s="43" t="s">
        <v>2634</v>
      </c>
      <c r="B2117" s="43">
        <v>202865</v>
      </c>
      <c r="C2117" s="44" t="s">
        <v>2635</v>
      </c>
      <c r="D2117" s="45">
        <v>169</v>
      </c>
      <c r="E2117" s="46"/>
    </row>
    <row r="2118" spans="1:5">
      <c r="A2118" s="43" t="s">
        <v>2636</v>
      </c>
      <c r="B2118" s="43">
        <v>10863</v>
      </c>
      <c r="C2118" s="44" t="s">
        <v>2637</v>
      </c>
      <c r="D2118" s="45">
        <v>169</v>
      </c>
      <c r="E2118" s="46"/>
    </row>
    <row r="2119" spans="1:4">
      <c r="A2119" s="43" t="s">
        <v>2638</v>
      </c>
      <c r="B2119" s="43">
        <v>10863</v>
      </c>
      <c r="C2119" s="44" t="s">
        <v>2637</v>
      </c>
      <c r="D2119" s="45">
        <v>169</v>
      </c>
    </row>
    <row r="2120" spans="1:4">
      <c r="A2120" s="43" t="s">
        <v>2639</v>
      </c>
      <c r="B2120" s="43">
        <v>10863</v>
      </c>
      <c r="C2120" s="44" t="s">
        <v>2637</v>
      </c>
      <c r="D2120" s="45">
        <v>169</v>
      </c>
    </row>
    <row r="2121" spans="1:4">
      <c r="A2121" s="43" t="s">
        <v>2640</v>
      </c>
      <c r="B2121" s="43">
        <v>10863</v>
      </c>
      <c r="C2121" s="44" t="s">
        <v>2637</v>
      </c>
      <c r="D2121" s="45">
        <v>169</v>
      </c>
    </row>
    <row r="2122" spans="1:4">
      <c r="A2122" s="43" t="s">
        <v>2641</v>
      </c>
      <c r="B2122" s="43">
        <v>10863</v>
      </c>
      <c r="C2122" s="44" t="s">
        <v>2637</v>
      </c>
      <c r="D2122" s="45">
        <v>169</v>
      </c>
    </row>
    <row r="2123" spans="1:4">
      <c r="A2123" s="43" t="s">
        <v>2642</v>
      </c>
      <c r="B2123" s="43">
        <v>10863</v>
      </c>
      <c r="C2123" s="44" t="s">
        <v>2637</v>
      </c>
      <c r="D2123" s="45">
        <v>169</v>
      </c>
    </row>
    <row r="2124" spans="1:4">
      <c r="A2124" s="43" t="s">
        <v>2643</v>
      </c>
      <c r="B2124" s="43">
        <v>10863</v>
      </c>
      <c r="C2124" s="44" t="s">
        <v>2637</v>
      </c>
      <c r="D2124" s="45">
        <v>169</v>
      </c>
    </row>
    <row r="2125" spans="1:4">
      <c r="A2125" s="43" t="s">
        <v>2644</v>
      </c>
      <c r="B2125" s="43">
        <v>10863</v>
      </c>
      <c r="C2125" s="44" t="s">
        <v>2637</v>
      </c>
      <c r="D2125" s="45">
        <v>169</v>
      </c>
    </row>
    <row r="2126" spans="1:4">
      <c r="A2126" s="43" t="s">
        <v>2645</v>
      </c>
      <c r="B2126" s="43">
        <v>10863</v>
      </c>
      <c r="C2126" s="44" t="s">
        <v>2637</v>
      </c>
      <c r="D2126" s="45">
        <v>169</v>
      </c>
    </row>
    <row r="2127" spans="1:4">
      <c r="A2127" s="43" t="s">
        <v>2646</v>
      </c>
      <c r="B2127" s="43">
        <v>10863</v>
      </c>
      <c r="C2127" s="44" t="s">
        <v>2637</v>
      </c>
      <c r="D2127" s="45">
        <v>169</v>
      </c>
    </row>
    <row r="2128" spans="1:4">
      <c r="A2128" s="43" t="s">
        <v>2647</v>
      </c>
      <c r="B2128" s="43">
        <v>10863</v>
      </c>
      <c r="C2128" s="44" t="s">
        <v>2637</v>
      </c>
      <c r="D2128" s="45">
        <v>169</v>
      </c>
    </row>
    <row r="2129" spans="1:4">
      <c r="A2129" s="43" t="s">
        <v>2648</v>
      </c>
      <c r="B2129" s="43">
        <v>340441</v>
      </c>
      <c r="C2129" s="44" t="s">
        <v>2649</v>
      </c>
      <c r="D2129" s="45">
        <v>169</v>
      </c>
    </row>
    <row r="2130" spans="1:4">
      <c r="A2130" s="43" t="s">
        <v>2650</v>
      </c>
      <c r="B2130" s="43">
        <v>340441</v>
      </c>
      <c r="C2130" s="44" t="s">
        <v>2649</v>
      </c>
      <c r="D2130" s="45">
        <v>169</v>
      </c>
    </row>
    <row r="2131" spans="1:4">
      <c r="A2131" s="43" t="s">
        <v>2651</v>
      </c>
      <c r="B2131" s="43">
        <v>286183</v>
      </c>
      <c r="C2131" s="44" t="s">
        <v>2652</v>
      </c>
      <c r="D2131" s="45">
        <v>169</v>
      </c>
    </row>
    <row r="2132" spans="1:4">
      <c r="A2132" s="43" t="s">
        <v>2653</v>
      </c>
      <c r="B2132" s="43">
        <v>11059</v>
      </c>
      <c r="C2132" s="44" t="s">
        <v>2654</v>
      </c>
      <c r="D2132" s="45">
        <v>169</v>
      </c>
    </row>
    <row r="2133" spans="1:4">
      <c r="A2133" s="43" t="s">
        <v>2655</v>
      </c>
      <c r="B2133" s="43">
        <v>11059</v>
      </c>
      <c r="C2133" s="44" t="s">
        <v>2654</v>
      </c>
      <c r="D2133" s="45">
        <v>169</v>
      </c>
    </row>
    <row r="2134" spans="1:4">
      <c r="A2134" s="43" t="s">
        <v>2656</v>
      </c>
      <c r="B2134" s="43">
        <v>11059</v>
      </c>
      <c r="C2134" s="44" t="s">
        <v>2654</v>
      </c>
      <c r="D2134" s="45">
        <v>169</v>
      </c>
    </row>
    <row r="2135" spans="1:4">
      <c r="A2135" s="43" t="s">
        <v>2657</v>
      </c>
      <c r="B2135" s="43">
        <v>11059</v>
      </c>
      <c r="C2135" s="44" t="s">
        <v>2654</v>
      </c>
      <c r="D2135" s="45">
        <v>169</v>
      </c>
    </row>
    <row r="2136" spans="1:4">
      <c r="A2136" s="43" t="s">
        <v>2658</v>
      </c>
      <c r="B2136" s="43">
        <v>11059</v>
      </c>
      <c r="C2136" s="44" t="s">
        <v>2654</v>
      </c>
      <c r="D2136" s="45">
        <v>169</v>
      </c>
    </row>
    <row r="2137" spans="1:4">
      <c r="A2137" s="43" t="s">
        <v>2659</v>
      </c>
      <c r="B2137" s="43">
        <v>11059</v>
      </c>
      <c r="C2137" s="44" t="s">
        <v>2654</v>
      </c>
      <c r="D2137" s="45">
        <v>169</v>
      </c>
    </row>
    <row r="2138" spans="1:4">
      <c r="A2138" s="43" t="s">
        <v>2660</v>
      </c>
      <c r="B2138" s="43">
        <v>11059</v>
      </c>
      <c r="C2138" s="44" t="s">
        <v>2654</v>
      </c>
      <c r="D2138" s="45">
        <v>169</v>
      </c>
    </row>
    <row r="2139" spans="1:4">
      <c r="A2139" s="43" t="s">
        <v>2661</v>
      </c>
      <c r="B2139" s="43">
        <v>11059</v>
      </c>
      <c r="C2139" s="44" t="s">
        <v>2654</v>
      </c>
      <c r="D2139" s="45">
        <v>169</v>
      </c>
    </row>
    <row r="2140" spans="1:4">
      <c r="A2140" s="43" t="s">
        <v>2662</v>
      </c>
      <c r="B2140" s="43">
        <v>11059</v>
      </c>
      <c r="C2140" s="44" t="s">
        <v>2654</v>
      </c>
      <c r="D2140" s="45">
        <v>169</v>
      </c>
    </row>
    <row r="2141" spans="1:4">
      <c r="A2141" s="43" t="s">
        <v>2663</v>
      </c>
      <c r="B2141" s="43">
        <v>57623</v>
      </c>
      <c r="C2141" s="44" t="s">
        <v>2664</v>
      </c>
      <c r="D2141" s="45">
        <v>169</v>
      </c>
    </row>
    <row r="2142" spans="1:5">
      <c r="A2142" s="43" t="s">
        <v>2665</v>
      </c>
      <c r="B2142" s="43">
        <v>51305</v>
      </c>
      <c r="C2142" s="44" t="s">
        <v>2666</v>
      </c>
      <c r="D2142" s="45">
        <v>169</v>
      </c>
      <c r="E2142" s="46"/>
    </row>
    <row r="2143" spans="1:5">
      <c r="A2143" s="43" t="s">
        <v>2667</v>
      </c>
      <c r="B2143" s="43">
        <v>51305</v>
      </c>
      <c r="C2143" s="44" t="s">
        <v>2666</v>
      </c>
      <c r="D2143" s="45">
        <v>169</v>
      </c>
      <c r="E2143" s="46"/>
    </row>
    <row r="2144" spans="1:5">
      <c r="A2144" s="43" t="s">
        <v>2668</v>
      </c>
      <c r="B2144" s="43">
        <v>2934</v>
      </c>
      <c r="C2144" s="44" t="s">
        <v>2669</v>
      </c>
      <c r="D2144" s="45">
        <v>169</v>
      </c>
      <c r="E2144" s="46"/>
    </row>
    <row r="2145" spans="1:5">
      <c r="A2145" s="43" t="s">
        <v>2670</v>
      </c>
      <c r="B2145" s="43">
        <v>170371</v>
      </c>
      <c r="C2145" s="44" t="s">
        <v>2671</v>
      </c>
      <c r="D2145" s="45">
        <v>169</v>
      </c>
      <c r="E2145" s="46"/>
    </row>
    <row r="2146" spans="1:5">
      <c r="A2146" s="43" t="s">
        <v>2672</v>
      </c>
      <c r="B2146" s="43">
        <v>10580</v>
      </c>
      <c r="C2146" s="44" t="s">
        <v>2673</v>
      </c>
      <c r="D2146" s="45">
        <v>169</v>
      </c>
      <c r="E2146" s="46"/>
    </row>
    <row r="2147" spans="1:5">
      <c r="A2147" s="43" t="s">
        <v>2674</v>
      </c>
      <c r="B2147" s="43">
        <v>10580</v>
      </c>
      <c r="C2147" s="44" t="s">
        <v>2673</v>
      </c>
      <c r="D2147" s="45">
        <v>169</v>
      </c>
      <c r="E2147" s="46"/>
    </row>
    <row r="2148" spans="1:5">
      <c r="A2148" s="43" t="s">
        <v>2675</v>
      </c>
      <c r="B2148" s="43">
        <v>10580</v>
      </c>
      <c r="C2148" s="44" t="s">
        <v>2673</v>
      </c>
      <c r="D2148" s="45">
        <v>169</v>
      </c>
      <c r="E2148" s="46"/>
    </row>
    <row r="2149" spans="1:5">
      <c r="A2149" s="43" t="s">
        <v>2676</v>
      </c>
      <c r="B2149" s="43">
        <v>10580</v>
      </c>
      <c r="C2149" s="44" t="s">
        <v>2673</v>
      </c>
      <c r="D2149" s="45">
        <v>169</v>
      </c>
      <c r="E2149" s="46"/>
    </row>
    <row r="2150" spans="1:5">
      <c r="A2150" s="43" t="s">
        <v>2677</v>
      </c>
      <c r="B2150" s="43">
        <v>10580</v>
      </c>
      <c r="C2150" s="44" t="s">
        <v>2673</v>
      </c>
      <c r="D2150" s="45">
        <v>169</v>
      </c>
      <c r="E2150" s="46"/>
    </row>
    <row r="2151" spans="1:5">
      <c r="A2151" s="43" t="s">
        <v>2678</v>
      </c>
      <c r="B2151" s="43">
        <v>10580</v>
      </c>
      <c r="C2151" s="44" t="s">
        <v>2673</v>
      </c>
      <c r="D2151" s="45">
        <v>169</v>
      </c>
      <c r="E2151" s="46"/>
    </row>
    <row r="2152" spans="1:5">
      <c r="A2152" s="43" t="s">
        <v>2679</v>
      </c>
      <c r="B2152" s="43">
        <v>10580</v>
      </c>
      <c r="C2152" s="44" t="s">
        <v>2673</v>
      </c>
      <c r="D2152" s="45">
        <v>169</v>
      </c>
      <c r="E2152" s="46"/>
    </row>
    <row r="2153" spans="1:5">
      <c r="A2153" s="43" t="s">
        <v>2680</v>
      </c>
      <c r="B2153" s="43">
        <v>10580</v>
      </c>
      <c r="C2153" s="44" t="s">
        <v>2673</v>
      </c>
      <c r="D2153" s="45">
        <v>169</v>
      </c>
      <c r="E2153" s="46"/>
    </row>
    <row r="2154" spans="1:5">
      <c r="A2154" s="43" t="s">
        <v>2681</v>
      </c>
      <c r="B2154" s="43">
        <v>10580</v>
      </c>
      <c r="C2154" s="44" t="s">
        <v>2673</v>
      </c>
      <c r="D2154" s="45">
        <v>169</v>
      </c>
      <c r="E2154" s="46"/>
    </row>
    <row r="2155" spans="1:5">
      <c r="A2155" s="43" t="s">
        <v>2682</v>
      </c>
      <c r="B2155" s="43">
        <v>10580</v>
      </c>
      <c r="C2155" s="44" t="s">
        <v>2673</v>
      </c>
      <c r="D2155" s="45">
        <v>169</v>
      </c>
      <c r="E2155" s="46"/>
    </row>
    <row r="2156" spans="1:4">
      <c r="A2156" s="43" t="s">
        <v>2683</v>
      </c>
      <c r="B2156" s="43">
        <v>10580</v>
      </c>
      <c r="C2156" s="44" t="s">
        <v>2673</v>
      </c>
      <c r="D2156" s="45">
        <v>169</v>
      </c>
    </row>
    <row r="2157" spans="1:4">
      <c r="A2157" s="43" t="s">
        <v>2684</v>
      </c>
      <c r="B2157" s="43">
        <v>10580</v>
      </c>
      <c r="C2157" s="44" t="s">
        <v>2673</v>
      </c>
      <c r="D2157" s="45">
        <v>169</v>
      </c>
    </row>
    <row r="2158" spans="1:4">
      <c r="A2158" s="43" t="s">
        <v>2685</v>
      </c>
      <c r="B2158" s="43">
        <v>10580</v>
      </c>
      <c r="C2158" s="44" t="s">
        <v>2673</v>
      </c>
      <c r="D2158" s="45">
        <v>169</v>
      </c>
    </row>
    <row r="2159" spans="1:4">
      <c r="A2159" s="43" t="s">
        <v>2686</v>
      </c>
      <c r="B2159" s="43">
        <v>10580</v>
      </c>
      <c r="C2159" s="44" t="s">
        <v>2673</v>
      </c>
      <c r="D2159" s="45">
        <v>169</v>
      </c>
    </row>
    <row r="2160" spans="1:4">
      <c r="A2160" s="43" t="s">
        <v>2687</v>
      </c>
      <c r="B2160" s="43">
        <v>10580</v>
      </c>
      <c r="C2160" s="44" t="s">
        <v>2673</v>
      </c>
      <c r="D2160" s="45">
        <v>169</v>
      </c>
    </row>
    <row r="2161" spans="1:4">
      <c r="A2161" s="43" t="s">
        <v>2688</v>
      </c>
      <c r="B2161" s="43">
        <v>10580</v>
      </c>
      <c r="C2161" s="44" t="s">
        <v>2673</v>
      </c>
      <c r="D2161" s="45">
        <v>169</v>
      </c>
    </row>
    <row r="2162" spans="1:4">
      <c r="A2162" s="43" t="s">
        <v>2689</v>
      </c>
      <c r="B2162" s="43">
        <v>10580</v>
      </c>
      <c r="C2162" s="44" t="s">
        <v>2673</v>
      </c>
      <c r="D2162" s="45">
        <v>169</v>
      </c>
    </row>
    <row r="2163" spans="1:4">
      <c r="A2163" s="43" t="s">
        <v>2690</v>
      </c>
      <c r="B2163" s="43">
        <v>10580</v>
      </c>
      <c r="C2163" s="44" t="s">
        <v>2673</v>
      </c>
      <c r="D2163" s="45">
        <v>169</v>
      </c>
    </row>
    <row r="2164" spans="1:4">
      <c r="A2164" s="43" t="s">
        <v>2691</v>
      </c>
      <c r="B2164" s="43">
        <v>10580</v>
      </c>
      <c r="C2164" s="44" t="s">
        <v>2673</v>
      </c>
      <c r="D2164" s="45">
        <v>169</v>
      </c>
    </row>
    <row r="2165" spans="1:4">
      <c r="A2165" s="43" t="s">
        <v>2692</v>
      </c>
      <c r="B2165" s="43">
        <v>10580</v>
      </c>
      <c r="C2165" s="44" t="s">
        <v>2673</v>
      </c>
      <c r="D2165" s="45">
        <v>169</v>
      </c>
    </row>
    <row r="2166" spans="1:4">
      <c r="A2166" s="43" t="s">
        <v>2693</v>
      </c>
      <c r="B2166" s="43">
        <v>10580</v>
      </c>
      <c r="C2166" s="44" t="s">
        <v>2673</v>
      </c>
      <c r="D2166" s="45">
        <v>169</v>
      </c>
    </row>
    <row r="2167" spans="1:4">
      <c r="A2167" s="43" t="s">
        <v>2694</v>
      </c>
      <c r="B2167" s="43">
        <v>10580</v>
      </c>
      <c r="C2167" s="44" t="s">
        <v>2673</v>
      </c>
      <c r="D2167" s="45">
        <v>169</v>
      </c>
    </row>
    <row r="2168" spans="1:4">
      <c r="A2168" s="43" t="s">
        <v>2695</v>
      </c>
      <c r="B2168" s="43">
        <v>10580</v>
      </c>
      <c r="C2168" s="44" t="s">
        <v>2673</v>
      </c>
      <c r="D2168" s="45">
        <v>169</v>
      </c>
    </row>
    <row r="2169" spans="1:4">
      <c r="A2169" s="43" t="s">
        <v>2696</v>
      </c>
      <c r="B2169" s="43">
        <v>10580</v>
      </c>
      <c r="C2169" s="44" t="s">
        <v>2673</v>
      </c>
      <c r="D2169" s="45">
        <v>169</v>
      </c>
    </row>
    <row r="2170" spans="1:4">
      <c r="A2170" s="43" t="s">
        <v>2697</v>
      </c>
      <c r="B2170" s="43">
        <v>10580</v>
      </c>
      <c r="C2170" s="44" t="s">
        <v>2673</v>
      </c>
      <c r="D2170" s="45">
        <v>169</v>
      </c>
    </row>
    <row r="2171" spans="1:4">
      <c r="A2171" s="43" t="s">
        <v>2698</v>
      </c>
      <c r="B2171" s="43">
        <v>10580</v>
      </c>
      <c r="C2171" s="44" t="s">
        <v>2673</v>
      </c>
      <c r="D2171" s="45">
        <v>169</v>
      </c>
    </row>
    <row r="2172" spans="1:4">
      <c r="A2172" s="43" t="s">
        <v>2699</v>
      </c>
      <c r="B2172" s="43">
        <v>10580</v>
      </c>
      <c r="C2172" s="44" t="s">
        <v>2673</v>
      </c>
      <c r="D2172" s="45">
        <v>169</v>
      </c>
    </row>
    <row r="2173" spans="1:4">
      <c r="A2173" s="43" t="s">
        <v>2700</v>
      </c>
      <c r="B2173" s="43">
        <v>10580</v>
      </c>
      <c r="C2173" s="44" t="s">
        <v>2673</v>
      </c>
      <c r="D2173" s="45">
        <v>169</v>
      </c>
    </row>
    <row r="2174" spans="1:4">
      <c r="A2174" s="43" t="s">
        <v>2701</v>
      </c>
      <c r="B2174" s="43">
        <v>10580</v>
      </c>
      <c r="C2174" s="44" t="s">
        <v>2673</v>
      </c>
      <c r="D2174" s="45">
        <v>169</v>
      </c>
    </row>
    <row r="2175" spans="1:4">
      <c r="A2175" s="43" t="s">
        <v>2702</v>
      </c>
      <c r="B2175" s="43">
        <v>10580</v>
      </c>
      <c r="C2175" s="44" t="s">
        <v>2673</v>
      </c>
      <c r="D2175" s="45">
        <v>169</v>
      </c>
    </row>
    <row r="2176" spans="1:4">
      <c r="A2176" s="43" t="s">
        <v>2703</v>
      </c>
      <c r="B2176" s="43">
        <v>10580</v>
      </c>
      <c r="C2176" s="44" t="s">
        <v>2673</v>
      </c>
      <c r="D2176" s="45">
        <v>169</v>
      </c>
    </row>
    <row r="2177" spans="1:4">
      <c r="A2177" s="43" t="s">
        <v>2704</v>
      </c>
      <c r="B2177" s="43">
        <v>10580</v>
      </c>
      <c r="C2177" s="44" t="s">
        <v>2673</v>
      </c>
      <c r="D2177" s="45">
        <v>169</v>
      </c>
    </row>
    <row r="2178" spans="1:4">
      <c r="A2178" s="43" t="s">
        <v>2705</v>
      </c>
      <c r="B2178" s="43">
        <v>10580</v>
      </c>
      <c r="C2178" s="44" t="s">
        <v>2673</v>
      </c>
      <c r="D2178" s="45">
        <v>169</v>
      </c>
    </row>
    <row r="2179" spans="1:4">
      <c r="A2179" s="43" t="s">
        <v>2706</v>
      </c>
      <c r="B2179" s="43">
        <v>10580</v>
      </c>
      <c r="C2179" s="44" t="s">
        <v>2673</v>
      </c>
      <c r="D2179" s="45">
        <v>169</v>
      </c>
    </row>
    <row r="2180" spans="1:4">
      <c r="A2180" s="43" t="s">
        <v>2707</v>
      </c>
      <c r="B2180" s="43">
        <v>10580</v>
      </c>
      <c r="C2180" s="44" t="s">
        <v>2673</v>
      </c>
      <c r="D2180" s="45">
        <v>169</v>
      </c>
    </row>
    <row r="2181" spans="1:4">
      <c r="A2181" s="43" t="s">
        <v>2708</v>
      </c>
      <c r="B2181" s="43">
        <v>10580</v>
      </c>
      <c r="C2181" s="44" t="s">
        <v>2673</v>
      </c>
      <c r="D2181" s="45">
        <v>169</v>
      </c>
    </row>
    <row r="2182" spans="1:4">
      <c r="A2182" s="43" t="s">
        <v>2709</v>
      </c>
      <c r="B2182" s="43">
        <v>10580</v>
      </c>
      <c r="C2182" s="44" t="s">
        <v>2673</v>
      </c>
      <c r="D2182" s="45">
        <v>169</v>
      </c>
    </row>
    <row r="2183" spans="1:4">
      <c r="A2183" s="43" t="s">
        <v>2710</v>
      </c>
      <c r="B2183" s="43">
        <v>10580</v>
      </c>
      <c r="C2183" s="44" t="s">
        <v>2673</v>
      </c>
      <c r="D2183" s="45">
        <v>169</v>
      </c>
    </row>
    <row r="2184" spans="1:4">
      <c r="A2184" s="43" t="s">
        <v>2711</v>
      </c>
      <c r="B2184" s="43">
        <v>10580</v>
      </c>
      <c r="C2184" s="44" t="s">
        <v>2673</v>
      </c>
      <c r="D2184" s="45">
        <v>169</v>
      </c>
    </row>
    <row r="2185" spans="1:4">
      <c r="A2185" s="43" t="s">
        <v>2712</v>
      </c>
      <c r="B2185" s="43">
        <v>10580</v>
      </c>
      <c r="C2185" s="44" t="s">
        <v>2673</v>
      </c>
      <c r="D2185" s="45">
        <v>169</v>
      </c>
    </row>
    <row r="2186" spans="1:4">
      <c r="A2186" s="43" t="s">
        <v>2713</v>
      </c>
      <c r="B2186" s="43">
        <v>10580</v>
      </c>
      <c r="C2186" s="44" t="s">
        <v>2673</v>
      </c>
      <c r="D2186" s="45">
        <v>169</v>
      </c>
    </row>
    <row r="2187" spans="1:4">
      <c r="A2187" s="43" t="s">
        <v>2714</v>
      </c>
      <c r="B2187" s="43">
        <v>10580</v>
      </c>
      <c r="C2187" s="44" t="s">
        <v>2673</v>
      </c>
      <c r="D2187" s="45">
        <v>169</v>
      </c>
    </row>
    <row r="2188" spans="1:4">
      <c r="A2188" s="43" t="s">
        <v>2715</v>
      </c>
      <c r="B2188" s="43">
        <v>10580</v>
      </c>
      <c r="C2188" s="44" t="s">
        <v>2673</v>
      </c>
      <c r="D2188" s="45">
        <v>169</v>
      </c>
    </row>
    <row r="2189" spans="1:4">
      <c r="A2189" s="43" t="s">
        <v>2716</v>
      </c>
      <c r="B2189" s="43">
        <v>10580</v>
      </c>
      <c r="C2189" s="44" t="s">
        <v>2673</v>
      </c>
      <c r="D2189" s="45">
        <v>169</v>
      </c>
    </row>
    <row r="2190" spans="1:4">
      <c r="A2190" s="43" t="s">
        <v>2717</v>
      </c>
      <c r="B2190" s="43">
        <v>10580</v>
      </c>
      <c r="C2190" s="44" t="s">
        <v>2673</v>
      </c>
      <c r="D2190" s="45">
        <v>169</v>
      </c>
    </row>
    <row r="2191" spans="1:4">
      <c r="A2191" s="43" t="s">
        <v>2718</v>
      </c>
      <c r="B2191" s="43">
        <v>10580</v>
      </c>
      <c r="C2191" s="44" t="s">
        <v>2673</v>
      </c>
      <c r="D2191" s="45">
        <v>169</v>
      </c>
    </row>
    <row r="2192" spans="1:4">
      <c r="A2192" s="43" t="s">
        <v>2719</v>
      </c>
      <c r="B2192" s="43">
        <v>10580</v>
      </c>
      <c r="C2192" s="44" t="s">
        <v>2673</v>
      </c>
      <c r="D2192" s="45">
        <v>169</v>
      </c>
    </row>
    <row r="2193" spans="1:4">
      <c r="A2193" s="43" t="s">
        <v>2720</v>
      </c>
      <c r="B2193" s="43">
        <v>10580</v>
      </c>
      <c r="C2193" s="44" t="s">
        <v>2673</v>
      </c>
      <c r="D2193" s="45">
        <v>169</v>
      </c>
    </row>
    <row r="2194" spans="1:4">
      <c r="A2194" s="43" t="s">
        <v>2721</v>
      </c>
      <c r="B2194" s="43">
        <v>10580</v>
      </c>
      <c r="C2194" s="44" t="s">
        <v>2673</v>
      </c>
      <c r="D2194" s="45">
        <v>169</v>
      </c>
    </row>
    <row r="2195" spans="1:4">
      <c r="A2195" s="43" t="s">
        <v>2722</v>
      </c>
      <c r="B2195" s="43">
        <v>10580</v>
      </c>
      <c r="C2195" s="44" t="s">
        <v>2673</v>
      </c>
      <c r="D2195" s="45">
        <v>169</v>
      </c>
    </row>
    <row r="2196" spans="1:4">
      <c r="A2196" s="43" t="s">
        <v>2723</v>
      </c>
      <c r="B2196" s="43">
        <v>10580</v>
      </c>
      <c r="C2196" s="44" t="s">
        <v>2673</v>
      </c>
      <c r="D2196" s="45">
        <v>169</v>
      </c>
    </row>
    <row r="2197" spans="1:4">
      <c r="A2197" s="43" t="s">
        <v>2724</v>
      </c>
      <c r="B2197" s="43">
        <v>10580</v>
      </c>
      <c r="C2197" s="44" t="s">
        <v>2673</v>
      </c>
      <c r="D2197" s="45">
        <v>169</v>
      </c>
    </row>
    <row r="2198" spans="1:4">
      <c r="A2198" s="43" t="s">
        <v>2725</v>
      </c>
      <c r="B2198" s="43">
        <v>10580</v>
      </c>
      <c r="C2198" s="44" t="s">
        <v>2673</v>
      </c>
      <c r="D2198" s="45">
        <v>169</v>
      </c>
    </row>
    <row r="2199" spans="1:4">
      <c r="A2199" s="43" t="s">
        <v>2726</v>
      </c>
      <c r="B2199" s="43">
        <v>10580</v>
      </c>
      <c r="C2199" s="44" t="s">
        <v>2673</v>
      </c>
      <c r="D2199" s="45">
        <v>169</v>
      </c>
    </row>
    <row r="2200" spans="1:4">
      <c r="A2200" s="43" t="s">
        <v>2727</v>
      </c>
      <c r="B2200" s="43">
        <v>10580</v>
      </c>
      <c r="C2200" s="44" t="s">
        <v>2673</v>
      </c>
      <c r="D2200" s="45">
        <v>169</v>
      </c>
    </row>
    <row r="2201" spans="1:4">
      <c r="A2201" s="43" t="s">
        <v>2728</v>
      </c>
      <c r="B2201" s="43">
        <v>10580</v>
      </c>
      <c r="C2201" s="44" t="s">
        <v>2673</v>
      </c>
      <c r="D2201" s="45">
        <v>169</v>
      </c>
    </row>
    <row r="2202" spans="1:4">
      <c r="A2202" s="43" t="s">
        <v>2729</v>
      </c>
      <c r="B2202" s="43">
        <v>10580</v>
      </c>
      <c r="C2202" s="44" t="s">
        <v>2673</v>
      </c>
      <c r="D2202" s="45">
        <v>169</v>
      </c>
    </row>
    <row r="2203" spans="1:4">
      <c r="A2203" s="43" t="s">
        <v>2730</v>
      </c>
      <c r="B2203" s="43">
        <v>10580</v>
      </c>
      <c r="C2203" s="44" t="s">
        <v>2673</v>
      </c>
      <c r="D2203" s="45">
        <v>169</v>
      </c>
    </row>
    <row r="2204" spans="1:4">
      <c r="A2204" s="43" t="s">
        <v>2731</v>
      </c>
      <c r="B2204" s="43">
        <v>10580</v>
      </c>
      <c r="C2204" s="44" t="s">
        <v>2673</v>
      </c>
      <c r="D2204" s="45">
        <v>169</v>
      </c>
    </row>
    <row r="2205" spans="1:4">
      <c r="A2205" s="43" t="s">
        <v>2732</v>
      </c>
      <c r="B2205" s="43">
        <v>100129361</v>
      </c>
      <c r="C2205" s="44" t="s">
        <v>2733</v>
      </c>
      <c r="D2205" s="45">
        <v>169</v>
      </c>
    </row>
    <row r="2206" spans="1:4">
      <c r="A2206" s="43" t="s">
        <v>2734</v>
      </c>
      <c r="B2206" s="43">
        <v>114882</v>
      </c>
      <c r="C2206" s="44" t="s">
        <v>2735</v>
      </c>
      <c r="D2206" s="45">
        <v>169</v>
      </c>
    </row>
    <row r="2207" spans="1:5">
      <c r="A2207" s="43" t="s">
        <v>2736</v>
      </c>
      <c r="B2207" s="43">
        <v>114882</v>
      </c>
      <c r="C2207" s="44" t="s">
        <v>2735</v>
      </c>
      <c r="D2207" s="45">
        <v>169</v>
      </c>
      <c r="E2207" s="46"/>
    </row>
    <row r="2208" spans="1:5">
      <c r="A2208" s="43" t="s">
        <v>2737</v>
      </c>
      <c r="B2208" s="43">
        <v>114882</v>
      </c>
      <c r="C2208" s="44" t="s">
        <v>2735</v>
      </c>
      <c r="D2208" s="45">
        <v>169</v>
      </c>
      <c r="E2208" s="46"/>
    </row>
    <row r="2209" spans="1:5">
      <c r="A2209" s="43" t="s">
        <v>2738</v>
      </c>
      <c r="B2209" s="43">
        <v>114882</v>
      </c>
      <c r="C2209" s="44" t="s">
        <v>2735</v>
      </c>
      <c r="D2209" s="45">
        <v>169</v>
      </c>
      <c r="E2209" s="46"/>
    </row>
    <row r="2210" spans="1:5">
      <c r="A2210" s="43" t="s">
        <v>2739</v>
      </c>
      <c r="B2210" s="43">
        <v>114882</v>
      </c>
      <c r="C2210" s="44" t="s">
        <v>2735</v>
      </c>
      <c r="D2210" s="45">
        <v>169</v>
      </c>
      <c r="E2210" s="46"/>
    </row>
    <row r="2211" spans="1:5">
      <c r="A2211" s="43" t="s">
        <v>2740</v>
      </c>
      <c r="B2211" s="43">
        <v>114882</v>
      </c>
      <c r="C2211" s="44" t="s">
        <v>2735</v>
      </c>
      <c r="D2211" s="45">
        <v>169</v>
      </c>
      <c r="E2211" s="46"/>
    </row>
    <row r="2212" spans="1:5">
      <c r="A2212" s="43" t="s">
        <v>2741</v>
      </c>
      <c r="B2212" s="43">
        <v>114882</v>
      </c>
      <c r="C2212" s="44" t="s">
        <v>2735</v>
      </c>
      <c r="D2212" s="45">
        <v>169</v>
      </c>
      <c r="E2212" s="46"/>
    </row>
    <row r="2213" spans="1:5">
      <c r="A2213" s="43" t="s">
        <v>2742</v>
      </c>
      <c r="B2213" s="43">
        <v>114882</v>
      </c>
      <c r="C2213" s="44" t="s">
        <v>2735</v>
      </c>
      <c r="D2213" s="45">
        <v>169</v>
      </c>
      <c r="E2213" s="46"/>
    </row>
    <row r="2214" spans="1:5">
      <c r="A2214" s="43" t="s">
        <v>2743</v>
      </c>
      <c r="B2214" s="43">
        <v>114882</v>
      </c>
      <c r="C2214" s="44" t="s">
        <v>2735</v>
      </c>
      <c r="D2214" s="45">
        <v>169</v>
      </c>
      <c r="E2214" s="46"/>
    </row>
    <row r="2215" spans="1:5">
      <c r="A2215" s="43" t="s">
        <v>2744</v>
      </c>
      <c r="B2215" s="43">
        <v>114882</v>
      </c>
      <c r="C2215" s="44" t="s">
        <v>2735</v>
      </c>
      <c r="D2215" s="45">
        <v>169</v>
      </c>
      <c r="E2215" s="46"/>
    </row>
    <row r="2216" spans="1:4">
      <c r="A2216" s="43" t="s">
        <v>2745</v>
      </c>
      <c r="B2216" s="43">
        <v>114882</v>
      </c>
      <c r="C2216" s="44" t="s">
        <v>2735</v>
      </c>
      <c r="D2216" s="45">
        <v>169</v>
      </c>
    </row>
    <row r="2217" spans="1:4">
      <c r="A2217" s="43" t="s">
        <v>2746</v>
      </c>
      <c r="B2217" s="43">
        <v>114882</v>
      </c>
      <c r="C2217" s="44" t="s">
        <v>2735</v>
      </c>
      <c r="D2217" s="45">
        <v>169</v>
      </c>
    </row>
    <row r="2218" spans="1:4">
      <c r="A2218" s="43" t="s">
        <v>2747</v>
      </c>
      <c r="B2218" s="43">
        <v>23389</v>
      </c>
      <c r="C2218" s="44" t="s">
        <v>2748</v>
      </c>
      <c r="D2218" s="45">
        <v>169</v>
      </c>
    </row>
    <row r="2219" spans="1:4">
      <c r="A2219" s="43" t="s">
        <v>2749</v>
      </c>
      <c r="B2219" s="43">
        <v>5025</v>
      </c>
      <c r="C2219" s="44" t="s">
        <v>2750</v>
      </c>
      <c r="D2219" s="45">
        <v>169</v>
      </c>
    </row>
    <row r="2220" spans="1:4">
      <c r="A2220" s="43" t="s">
        <v>2751</v>
      </c>
      <c r="B2220" s="43">
        <v>5025</v>
      </c>
      <c r="C2220" s="44" t="s">
        <v>2750</v>
      </c>
      <c r="D2220" s="45">
        <v>169</v>
      </c>
    </row>
    <row r="2221" spans="1:4">
      <c r="A2221" s="43" t="s">
        <v>2752</v>
      </c>
      <c r="B2221" s="43">
        <v>5025</v>
      </c>
      <c r="C2221" s="44" t="s">
        <v>2750</v>
      </c>
      <c r="D2221" s="45">
        <v>169</v>
      </c>
    </row>
    <row r="2222" spans="1:4">
      <c r="A2222" s="43" t="s">
        <v>2753</v>
      </c>
      <c r="B2222" s="43">
        <v>5025</v>
      </c>
      <c r="C2222" s="44" t="s">
        <v>2750</v>
      </c>
      <c r="D2222" s="45">
        <v>169</v>
      </c>
    </row>
    <row r="2223" spans="1:4">
      <c r="A2223" s="43" t="s">
        <v>2754</v>
      </c>
      <c r="B2223" s="43">
        <v>84189</v>
      </c>
      <c r="C2223" s="44" t="s">
        <v>2755</v>
      </c>
      <c r="D2223" s="45">
        <v>169</v>
      </c>
    </row>
    <row r="2224" spans="1:4">
      <c r="A2224" s="43" t="s">
        <v>2756</v>
      </c>
      <c r="B2224" s="43">
        <v>10673</v>
      </c>
      <c r="C2224" s="44" t="s">
        <v>2757</v>
      </c>
      <c r="D2224" s="45">
        <v>169</v>
      </c>
    </row>
    <row r="2225" spans="1:4">
      <c r="A2225" s="43" t="s">
        <v>2758</v>
      </c>
      <c r="B2225" s="43">
        <v>10673</v>
      </c>
      <c r="C2225" s="44" t="s">
        <v>2757</v>
      </c>
      <c r="D2225" s="45">
        <v>169</v>
      </c>
    </row>
    <row r="2226" spans="1:5">
      <c r="A2226" s="43" t="s">
        <v>2759</v>
      </c>
      <c r="B2226" s="43">
        <v>161357</v>
      </c>
      <c r="C2226" s="44" t="s">
        <v>2760</v>
      </c>
      <c r="D2226" s="45">
        <v>169</v>
      </c>
      <c r="E2226" s="46"/>
    </row>
    <row r="2227" spans="1:5">
      <c r="A2227" s="43" t="s">
        <v>2761</v>
      </c>
      <c r="B2227" s="43">
        <v>161357</v>
      </c>
      <c r="C2227" s="44" t="s">
        <v>2760</v>
      </c>
      <c r="D2227" s="45">
        <v>169</v>
      </c>
      <c r="E2227" s="46"/>
    </row>
    <row r="2228" spans="1:5">
      <c r="A2228" s="43" t="s">
        <v>2762</v>
      </c>
      <c r="B2228" s="43">
        <v>161357</v>
      </c>
      <c r="C2228" s="44" t="s">
        <v>2760</v>
      </c>
      <c r="D2228" s="45">
        <v>169</v>
      </c>
      <c r="E2228" s="46"/>
    </row>
    <row r="2229" spans="1:5">
      <c r="A2229" s="43" t="s">
        <v>2763</v>
      </c>
      <c r="B2229" s="43">
        <v>51285</v>
      </c>
      <c r="C2229" s="44" t="s">
        <v>2764</v>
      </c>
      <c r="D2229" s="45">
        <v>169</v>
      </c>
      <c r="E2229" s="46"/>
    </row>
    <row r="2230" spans="1:5">
      <c r="A2230" s="43" t="s">
        <v>2765</v>
      </c>
      <c r="B2230" s="43">
        <v>51285</v>
      </c>
      <c r="C2230" s="44" t="s">
        <v>2764</v>
      </c>
      <c r="D2230" s="45">
        <v>169</v>
      </c>
      <c r="E2230" s="46"/>
    </row>
    <row r="2231" spans="1:5">
      <c r="A2231" s="43" t="s">
        <v>2766</v>
      </c>
      <c r="B2231" s="43">
        <v>51285</v>
      </c>
      <c r="C2231" s="44" t="s">
        <v>2764</v>
      </c>
      <c r="D2231" s="45">
        <v>169</v>
      </c>
      <c r="E2231" s="46"/>
    </row>
    <row r="2232" spans="1:5">
      <c r="A2232" s="43" t="s">
        <v>2767</v>
      </c>
      <c r="B2232" s="43">
        <v>2184</v>
      </c>
      <c r="C2232" s="44" t="s">
        <v>2768</v>
      </c>
      <c r="D2232" s="45">
        <v>169</v>
      </c>
      <c r="E2232" s="46"/>
    </row>
    <row r="2233" spans="1:5">
      <c r="A2233" s="43" t="s">
        <v>2769</v>
      </c>
      <c r="B2233" s="43">
        <v>4629</v>
      </c>
      <c r="C2233" s="44" t="s">
        <v>2770</v>
      </c>
      <c r="D2233" s="45">
        <v>169</v>
      </c>
      <c r="E2233" s="46"/>
    </row>
    <row r="2234" spans="1:5">
      <c r="A2234" s="43" t="s">
        <v>2771</v>
      </c>
      <c r="B2234" s="43">
        <v>4629</v>
      </c>
      <c r="C2234" s="44" t="s">
        <v>2770</v>
      </c>
      <c r="D2234" s="45">
        <v>169</v>
      </c>
      <c r="E2234" s="46"/>
    </row>
    <row r="2235" spans="1:5">
      <c r="A2235" s="43" t="s">
        <v>2772</v>
      </c>
      <c r="B2235" s="43">
        <v>4629</v>
      </c>
      <c r="C2235" s="44" t="s">
        <v>2770</v>
      </c>
      <c r="D2235" s="45">
        <v>169</v>
      </c>
      <c r="E2235" s="46"/>
    </row>
    <row r="2236" spans="1:5">
      <c r="A2236" s="43" t="s">
        <v>2773</v>
      </c>
      <c r="B2236" s="43">
        <v>4629</v>
      </c>
      <c r="C2236" s="44" t="s">
        <v>2770</v>
      </c>
      <c r="D2236" s="45">
        <v>169</v>
      </c>
      <c r="E2236" s="46"/>
    </row>
    <row r="2237" spans="1:5">
      <c r="A2237" s="43" t="s">
        <v>2774</v>
      </c>
      <c r="B2237" s="43">
        <v>4629</v>
      </c>
      <c r="C2237" s="44" t="s">
        <v>2770</v>
      </c>
      <c r="D2237" s="45">
        <v>169</v>
      </c>
      <c r="E2237" s="46"/>
    </row>
    <row r="2238" spans="1:5">
      <c r="A2238" s="43" t="s">
        <v>2775</v>
      </c>
      <c r="B2238" s="43">
        <v>4629</v>
      </c>
      <c r="C2238" s="44" t="s">
        <v>2770</v>
      </c>
      <c r="D2238" s="45">
        <v>169</v>
      </c>
      <c r="E2238" s="46"/>
    </row>
    <row r="2239" spans="1:5">
      <c r="A2239" s="43" t="s">
        <v>2776</v>
      </c>
      <c r="B2239" s="43">
        <v>342357</v>
      </c>
      <c r="C2239" s="44" t="s">
        <v>2777</v>
      </c>
      <c r="D2239" s="45">
        <v>169</v>
      </c>
      <c r="E2239" s="46"/>
    </row>
    <row r="2240" spans="1:5">
      <c r="A2240" s="43" t="s">
        <v>2778</v>
      </c>
      <c r="B2240" s="43">
        <v>342357</v>
      </c>
      <c r="C2240" s="44" t="s">
        <v>2777</v>
      </c>
      <c r="D2240" s="45">
        <v>169</v>
      </c>
      <c r="E2240" s="46"/>
    </row>
    <row r="2241" spans="1:5">
      <c r="A2241" s="43" t="s">
        <v>2779</v>
      </c>
      <c r="B2241" s="43">
        <v>79759</v>
      </c>
      <c r="C2241" s="44" t="s">
        <v>2780</v>
      </c>
      <c r="D2241" s="45">
        <v>169</v>
      </c>
      <c r="E2241" s="46"/>
    </row>
    <row r="2242" spans="1:5">
      <c r="A2242" s="43" t="s">
        <v>2781</v>
      </c>
      <c r="B2242" s="43">
        <v>9564</v>
      </c>
      <c r="C2242" s="44" t="s">
        <v>2782</v>
      </c>
      <c r="D2242" s="45">
        <v>169</v>
      </c>
      <c r="E2242" s="46"/>
    </row>
    <row r="2243" spans="1:5">
      <c r="A2243" s="43" t="s">
        <v>2783</v>
      </c>
      <c r="B2243" s="43">
        <v>63826</v>
      </c>
      <c r="C2243" s="44" t="s">
        <v>2784</v>
      </c>
      <c r="D2243" s="45">
        <v>169</v>
      </c>
      <c r="E2243" s="46"/>
    </row>
    <row r="2244" spans="1:5">
      <c r="A2244" s="43" t="s">
        <v>2785</v>
      </c>
      <c r="B2244" s="43">
        <v>63826</v>
      </c>
      <c r="C2244" s="44" t="s">
        <v>2784</v>
      </c>
      <c r="D2244" s="45">
        <v>169</v>
      </c>
      <c r="E2244" s="46"/>
    </row>
    <row r="2245" spans="1:5">
      <c r="A2245" s="43" t="s">
        <v>2786</v>
      </c>
      <c r="B2245" s="43">
        <v>63826</v>
      </c>
      <c r="C2245" s="44" t="s">
        <v>2784</v>
      </c>
      <c r="D2245" s="45">
        <v>169</v>
      </c>
      <c r="E2245" s="46"/>
    </row>
    <row r="2246" spans="1:5">
      <c r="A2246" s="43" t="s">
        <v>2787</v>
      </c>
      <c r="B2246" s="43">
        <v>63826</v>
      </c>
      <c r="C2246" s="44" t="s">
        <v>2784</v>
      </c>
      <c r="D2246" s="45">
        <v>169</v>
      </c>
      <c r="E2246" s="46"/>
    </row>
    <row r="2247" spans="1:5">
      <c r="A2247" s="43" t="s">
        <v>2788</v>
      </c>
      <c r="B2247" s="43">
        <v>63826</v>
      </c>
      <c r="C2247" s="44" t="s">
        <v>2784</v>
      </c>
      <c r="D2247" s="45">
        <v>169</v>
      </c>
      <c r="E2247" s="46"/>
    </row>
    <row r="2248" spans="1:5">
      <c r="A2248" s="43" t="s">
        <v>2789</v>
      </c>
      <c r="B2248" s="43">
        <v>3886</v>
      </c>
      <c r="C2248" s="44" t="s">
        <v>2790</v>
      </c>
      <c r="D2248" s="45">
        <v>169</v>
      </c>
      <c r="E2248" s="46"/>
    </row>
    <row r="2249" spans="1:5">
      <c r="A2249" s="43" t="s">
        <v>2791</v>
      </c>
      <c r="B2249" s="43">
        <v>3886</v>
      </c>
      <c r="C2249" s="44" t="s">
        <v>2790</v>
      </c>
      <c r="D2249" s="45">
        <v>169</v>
      </c>
      <c r="E2249" s="46"/>
    </row>
    <row r="2250" spans="1:5">
      <c r="A2250" s="43" t="s">
        <v>2792</v>
      </c>
      <c r="B2250" s="43">
        <v>56928</v>
      </c>
      <c r="C2250" s="44" t="s">
        <v>2793</v>
      </c>
      <c r="D2250" s="45">
        <v>169</v>
      </c>
      <c r="E2250" s="46"/>
    </row>
    <row r="2251" spans="1:5">
      <c r="A2251" s="43" t="s">
        <v>2794</v>
      </c>
      <c r="B2251" s="43">
        <v>56928</v>
      </c>
      <c r="C2251" s="44" t="s">
        <v>2793</v>
      </c>
      <c r="D2251" s="45">
        <v>169</v>
      </c>
      <c r="E2251" s="46"/>
    </row>
    <row r="2252" spans="1:5">
      <c r="A2252" s="43" t="s">
        <v>2795</v>
      </c>
      <c r="B2252" s="43">
        <v>148266</v>
      </c>
      <c r="C2252" s="44" t="s">
        <v>2796</v>
      </c>
      <c r="D2252" s="45">
        <v>169</v>
      </c>
      <c r="E2252" s="46"/>
    </row>
    <row r="2253" spans="1:4">
      <c r="A2253" s="43" t="s">
        <v>2797</v>
      </c>
      <c r="B2253" s="43">
        <v>148266</v>
      </c>
      <c r="C2253" s="44" t="s">
        <v>2796</v>
      </c>
      <c r="D2253" s="45">
        <v>169</v>
      </c>
    </row>
    <row r="2254" spans="1:4">
      <c r="A2254" s="43" t="s">
        <v>2798</v>
      </c>
      <c r="B2254" s="43">
        <v>148266</v>
      </c>
      <c r="C2254" s="44" t="s">
        <v>2796</v>
      </c>
      <c r="D2254" s="45">
        <v>169</v>
      </c>
    </row>
    <row r="2255" spans="1:4">
      <c r="A2255" s="43" t="s">
        <v>2799</v>
      </c>
      <c r="B2255" s="43">
        <v>148266</v>
      </c>
      <c r="C2255" s="44" t="s">
        <v>2796</v>
      </c>
      <c r="D2255" s="45">
        <v>169</v>
      </c>
    </row>
    <row r="2256" spans="1:4">
      <c r="A2256" s="43" t="s">
        <v>2800</v>
      </c>
      <c r="B2256" s="43">
        <v>148266</v>
      </c>
      <c r="C2256" s="44" t="s">
        <v>2796</v>
      </c>
      <c r="D2256" s="45">
        <v>169</v>
      </c>
    </row>
    <row r="2257" spans="1:4">
      <c r="A2257" s="43" t="s">
        <v>2801</v>
      </c>
      <c r="B2257" s="43">
        <v>148266</v>
      </c>
      <c r="C2257" s="44" t="s">
        <v>2796</v>
      </c>
      <c r="D2257" s="45">
        <v>169</v>
      </c>
    </row>
    <row r="2258" spans="1:4">
      <c r="A2258" s="43" t="s">
        <v>2802</v>
      </c>
      <c r="B2258" s="43">
        <v>148266</v>
      </c>
      <c r="C2258" s="44" t="s">
        <v>2796</v>
      </c>
      <c r="D2258" s="45">
        <v>169</v>
      </c>
    </row>
    <row r="2259" spans="1:4">
      <c r="A2259" s="43" t="s">
        <v>2803</v>
      </c>
      <c r="B2259" s="43">
        <v>148266</v>
      </c>
      <c r="C2259" s="44" t="s">
        <v>2796</v>
      </c>
      <c r="D2259" s="45">
        <v>169</v>
      </c>
    </row>
    <row r="2260" spans="1:4">
      <c r="A2260" s="43" t="s">
        <v>2804</v>
      </c>
      <c r="B2260" s="43">
        <v>148266</v>
      </c>
      <c r="C2260" s="44" t="s">
        <v>2796</v>
      </c>
      <c r="D2260" s="45">
        <v>169</v>
      </c>
    </row>
    <row r="2261" spans="1:4">
      <c r="A2261" s="43" t="s">
        <v>2805</v>
      </c>
      <c r="B2261" s="43">
        <v>148266</v>
      </c>
      <c r="C2261" s="44" t="s">
        <v>2796</v>
      </c>
      <c r="D2261" s="45">
        <v>169</v>
      </c>
    </row>
    <row r="2262" spans="1:4">
      <c r="A2262" s="43" t="s">
        <v>2806</v>
      </c>
      <c r="B2262" s="43">
        <v>148266</v>
      </c>
      <c r="C2262" s="44" t="s">
        <v>2796</v>
      </c>
      <c r="D2262" s="45">
        <v>169</v>
      </c>
    </row>
    <row r="2263" spans="1:4">
      <c r="A2263" s="43" t="s">
        <v>2807</v>
      </c>
      <c r="B2263" s="43">
        <v>148266</v>
      </c>
      <c r="C2263" s="44" t="s">
        <v>2796</v>
      </c>
      <c r="D2263" s="45">
        <v>169</v>
      </c>
    </row>
    <row r="2264" spans="1:4">
      <c r="A2264" s="43" t="s">
        <v>2808</v>
      </c>
      <c r="B2264" s="43">
        <v>148266</v>
      </c>
      <c r="C2264" s="44" t="s">
        <v>2796</v>
      </c>
      <c r="D2264" s="45">
        <v>169</v>
      </c>
    </row>
    <row r="2265" spans="1:4">
      <c r="A2265" s="43" t="s">
        <v>2809</v>
      </c>
      <c r="B2265" s="43">
        <v>7576</v>
      </c>
      <c r="C2265" s="44" t="s">
        <v>2810</v>
      </c>
      <c r="D2265" s="45">
        <v>169</v>
      </c>
    </row>
    <row r="2266" spans="1:4">
      <c r="A2266" s="43" t="s">
        <v>2811</v>
      </c>
      <c r="B2266" s="43">
        <v>7576</v>
      </c>
      <c r="C2266" s="44" t="s">
        <v>2810</v>
      </c>
      <c r="D2266" s="45">
        <v>169</v>
      </c>
    </row>
    <row r="2267" spans="1:4">
      <c r="A2267" s="43" t="s">
        <v>2812</v>
      </c>
      <c r="B2267" s="43">
        <v>7576</v>
      </c>
      <c r="C2267" s="44" t="s">
        <v>2810</v>
      </c>
      <c r="D2267" s="45">
        <v>169</v>
      </c>
    </row>
    <row r="2268" spans="1:4">
      <c r="A2268" s="43" t="s">
        <v>2813</v>
      </c>
      <c r="B2268" s="43">
        <v>57663</v>
      </c>
      <c r="C2268" s="44" t="s">
        <v>2814</v>
      </c>
      <c r="D2268" s="45">
        <v>169</v>
      </c>
    </row>
    <row r="2269" spans="1:4">
      <c r="A2269" s="43" t="s">
        <v>2815</v>
      </c>
      <c r="B2269" s="43">
        <v>22981</v>
      </c>
      <c r="C2269" s="44" t="s">
        <v>2816</v>
      </c>
      <c r="D2269" s="45">
        <v>169</v>
      </c>
    </row>
    <row r="2270" spans="1:4">
      <c r="A2270" s="43" t="s">
        <v>2817</v>
      </c>
      <c r="B2270" s="43">
        <v>22981</v>
      </c>
      <c r="C2270" s="44" t="s">
        <v>2816</v>
      </c>
      <c r="D2270" s="45">
        <v>169</v>
      </c>
    </row>
    <row r="2271" spans="1:4">
      <c r="A2271" s="43" t="s">
        <v>2818</v>
      </c>
      <c r="B2271" s="43">
        <v>22981</v>
      </c>
      <c r="C2271" s="44" t="s">
        <v>2816</v>
      </c>
      <c r="D2271" s="45">
        <v>169</v>
      </c>
    </row>
    <row r="2272" spans="1:4">
      <c r="A2272" s="43" t="s">
        <v>2819</v>
      </c>
      <c r="B2272" s="43">
        <v>22981</v>
      </c>
      <c r="C2272" s="44" t="s">
        <v>2816</v>
      </c>
      <c r="D2272" s="45">
        <v>169</v>
      </c>
    </row>
    <row r="2273" spans="1:4">
      <c r="A2273" s="43" t="s">
        <v>2820</v>
      </c>
      <c r="B2273" s="43">
        <v>22981</v>
      </c>
      <c r="C2273" s="44" t="s">
        <v>2816</v>
      </c>
      <c r="D2273" s="45">
        <v>169</v>
      </c>
    </row>
    <row r="2274" spans="1:4">
      <c r="A2274" s="43" t="s">
        <v>2821</v>
      </c>
      <c r="B2274" s="43">
        <v>22981</v>
      </c>
      <c r="C2274" s="44" t="s">
        <v>2816</v>
      </c>
      <c r="D2274" s="45">
        <v>169</v>
      </c>
    </row>
    <row r="2275" spans="1:4">
      <c r="A2275" s="43" t="s">
        <v>2822</v>
      </c>
      <c r="B2275" s="43">
        <v>22981</v>
      </c>
      <c r="C2275" s="44" t="s">
        <v>2816</v>
      </c>
      <c r="D2275" s="45">
        <v>169</v>
      </c>
    </row>
    <row r="2276" spans="1:4">
      <c r="A2276" s="43" t="s">
        <v>2823</v>
      </c>
      <c r="B2276" s="43">
        <v>22981</v>
      </c>
      <c r="C2276" s="44" t="s">
        <v>2816</v>
      </c>
      <c r="D2276" s="45">
        <v>169</v>
      </c>
    </row>
    <row r="2277" spans="1:4">
      <c r="A2277" s="43" t="s">
        <v>2824</v>
      </c>
      <c r="B2277" s="43">
        <v>22981</v>
      </c>
      <c r="C2277" s="44" t="s">
        <v>2816</v>
      </c>
      <c r="D2277" s="45">
        <v>169</v>
      </c>
    </row>
    <row r="2278" spans="1:4">
      <c r="A2278" s="43" t="s">
        <v>2825</v>
      </c>
      <c r="B2278" s="43">
        <v>22981</v>
      </c>
      <c r="C2278" s="44" t="s">
        <v>2816</v>
      </c>
      <c r="D2278" s="45">
        <v>169</v>
      </c>
    </row>
    <row r="2279" spans="1:4">
      <c r="A2279" s="43" t="s">
        <v>2826</v>
      </c>
      <c r="B2279" s="43">
        <v>22981</v>
      </c>
      <c r="C2279" s="44" t="s">
        <v>2816</v>
      </c>
      <c r="D2279" s="45">
        <v>169</v>
      </c>
    </row>
    <row r="2280" spans="1:4">
      <c r="A2280" s="43" t="s">
        <v>2827</v>
      </c>
      <c r="B2280" s="43">
        <v>23626</v>
      </c>
      <c r="C2280" s="44" t="s">
        <v>2828</v>
      </c>
      <c r="D2280" s="45">
        <v>169</v>
      </c>
    </row>
    <row r="2281" spans="1:4">
      <c r="A2281" s="43" t="s">
        <v>2829</v>
      </c>
      <c r="B2281" s="43">
        <v>23626</v>
      </c>
      <c r="C2281" s="44" t="s">
        <v>2828</v>
      </c>
      <c r="D2281" s="45">
        <v>169</v>
      </c>
    </row>
    <row r="2282" spans="1:4">
      <c r="A2282" s="43" t="s">
        <v>2830</v>
      </c>
      <c r="B2282" s="43">
        <v>23626</v>
      </c>
      <c r="C2282" s="44" t="s">
        <v>2828</v>
      </c>
      <c r="D2282" s="45">
        <v>169</v>
      </c>
    </row>
    <row r="2283" spans="1:5">
      <c r="A2283" s="43" t="s">
        <v>2831</v>
      </c>
      <c r="B2283" s="43">
        <v>23626</v>
      </c>
      <c r="C2283" s="44" t="s">
        <v>2828</v>
      </c>
      <c r="D2283" s="45">
        <v>169</v>
      </c>
      <c r="E2283" s="46"/>
    </row>
    <row r="2284" spans="1:5">
      <c r="A2284" s="43" t="s">
        <v>2832</v>
      </c>
      <c r="B2284" s="43">
        <v>23626</v>
      </c>
      <c r="C2284" s="44" t="s">
        <v>2828</v>
      </c>
      <c r="D2284" s="45">
        <v>169</v>
      </c>
      <c r="E2284" s="46"/>
    </row>
    <row r="2285" spans="1:5">
      <c r="A2285" s="43" t="s">
        <v>2833</v>
      </c>
      <c r="B2285" s="43">
        <v>23626</v>
      </c>
      <c r="C2285" s="44" t="s">
        <v>2828</v>
      </c>
      <c r="D2285" s="45">
        <v>169</v>
      </c>
      <c r="E2285" s="46"/>
    </row>
    <row r="2286" spans="1:5">
      <c r="A2286" s="43" t="s">
        <v>2834</v>
      </c>
      <c r="B2286" s="43">
        <v>23626</v>
      </c>
      <c r="C2286" s="44" t="s">
        <v>2828</v>
      </c>
      <c r="D2286" s="45">
        <v>169</v>
      </c>
      <c r="E2286" s="46"/>
    </row>
    <row r="2287" spans="1:5">
      <c r="A2287" s="43" t="s">
        <v>2835</v>
      </c>
      <c r="B2287" s="43">
        <v>23626</v>
      </c>
      <c r="C2287" s="44" t="s">
        <v>2828</v>
      </c>
      <c r="D2287" s="45">
        <v>169</v>
      </c>
      <c r="E2287" s="46"/>
    </row>
    <row r="2288" spans="1:5">
      <c r="A2288" s="43" t="s">
        <v>2836</v>
      </c>
      <c r="B2288" s="43">
        <v>8480</v>
      </c>
      <c r="C2288" s="44" t="s">
        <v>2837</v>
      </c>
      <c r="D2288" s="45">
        <v>169</v>
      </c>
      <c r="E2288" s="46"/>
    </row>
    <row r="2289" spans="1:5">
      <c r="A2289" s="43" t="s">
        <v>2838</v>
      </c>
      <c r="B2289" s="43">
        <v>8480</v>
      </c>
      <c r="C2289" s="44" t="s">
        <v>2837</v>
      </c>
      <c r="D2289" s="45">
        <v>169</v>
      </c>
      <c r="E2289" s="46"/>
    </row>
    <row r="2290" spans="1:5">
      <c r="A2290" s="43" t="s">
        <v>2839</v>
      </c>
      <c r="B2290" s="43">
        <v>8480</v>
      </c>
      <c r="C2290" s="44" t="s">
        <v>2837</v>
      </c>
      <c r="D2290" s="45">
        <v>169</v>
      </c>
      <c r="E2290" s="46"/>
    </row>
    <row r="2291" spans="1:5">
      <c r="A2291" s="43" t="s">
        <v>2840</v>
      </c>
      <c r="B2291" s="43">
        <v>8480</v>
      </c>
      <c r="C2291" s="44" t="s">
        <v>2837</v>
      </c>
      <c r="D2291" s="45">
        <v>169</v>
      </c>
      <c r="E2291" s="46"/>
    </row>
    <row r="2292" spans="1:4">
      <c r="A2292" s="43" t="s">
        <v>2841</v>
      </c>
      <c r="B2292" s="43">
        <v>8480</v>
      </c>
      <c r="C2292" s="44" t="s">
        <v>2837</v>
      </c>
      <c r="D2292" s="45">
        <v>169</v>
      </c>
    </row>
    <row r="2293" spans="1:4">
      <c r="A2293" s="43" t="s">
        <v>2842</v>
      </c>
      <c r="B2293" s="43">
        <v>8480</v>
      </c>
      <c r="C2293" s="44" t="s">
        <v>2837</v>
      </c>
      <c r="D2293" s="45">
        <v>169</v>
      </c>
    </row>
    <row r="2294" spans="1:4">
      <c r="A2294" s="43" t="s">
        <v>2843</v>
      </c>
      <c r="B2294" s="43">
        <v>3455</v>
      </c>
      <c r="C2294" s="44" t="s">
        <v>2844</v>
      </c>
      <c r="D2294" s="45">
        <v>169</v>
      </c>
    </row>
    <row r="2295" spans="1:4">
      <c r="A2295" s="43" t="s">
        <v>2845</v>
      </c>
      <c r="B2295" s="43">
        <v>3455</v>
      </c>
      <c r="C2295" s="44" t="s">
        <v>2844</v>
      </c>
      <c r="D2295" s="45">
        <v>169</v>
      </c>
    </row>
    <row r="2296" spans="1:4">
      <c r="A2296" s="43" t="s">
        <v>2846</v>
      </c>
      <c r="B2296" s="43">
        <v>3455</v>
      </c>
      <c r="C2296" s="44" t="s">
        <v>2844</v>
      </c>
      <c r="D2296" s="45">
        <v>169</v>
      </c>
    </row>
    <row r="2297" spans="1:4">
      <c r="A2297" s="43" t="s">
        <v>2847</v>
      </c>
      <c r="B2297" s="43">
        <v>3455</v>
      </c>
      <c r="C2297" s="44" t="s">
        <v>2844</v>
      </c>
      <c r="D2297" s="45">
        <v>169</v>
      </c>
    </row>
    <row r="2298" spans="1:4">
      <c r="A2298" s="43" t="s">
        <v>2848</v>
      </c>
      <c r="B2298" s="43">
        <v>3455</v>
      </c>
      <c r="C2298" s="44" t="s">
        <v>2844</v>
      </c>
      <c r="D2298" s="45">
        <v>169</v>
      </c>
    </row>
    <row r="2299" spans="1:4">
      <c r="A2299" s="43" t="s">
        <v>2849</v>
      </c>
      <c r="B2299" s="43">
        <v>3455</v>
      </c>
      <c r="C2299" s="44" t="s">
        <v>2844</v>
      </c>
      <c r="D2299" s="45">
        <v>169</v>
      </c>
    </row>
    <row r="2300" spans="1:4">
      <c r="A2300" s="43" t="s">
        <v>2850</v>
      </c>
      <c r="B2300" s="43">
        <v>100329135</v>
      </c>
      <c r="C2300" s="44" t="s">
        <v>2851</v>
      </c>
      <c r="D2300" s="45">
        <v>169</v>
      </c>
    </row>
    <row r="2301" spans="1:4">
      <c r="A2301" s="43" t="s">
        <v>2852</v>
      </c>
      <c r="B2301" s="43">
        <v>100329135</v>
      </c>
      <c r="C2301" s="44" t="s">
        <v>2851</v>
      </c>
      <c r="D2301" s="45">
        <v>169</v>
      </c>
    </row>
    <row r="2302" spans="1:4">
      <c r="A2302" s="43" t="s">
        <v>2853</v>
      </c>
      <c r="B2302" s="43">
        <v>100329135</v>
      </c>
      <c r="C2302" s="44" t="s">
        <v>2851</v>
      </c>
      <c r="D2302" s="45">
        <v>169</v>
      </c>
    </row>
    <row r="2303" spans="1:4">
      <c r="A2303" s="43" t="s">
        <v>2854</v>
      </c>
      <c r="B2303" s="43">
        <v>100329135</v>
      </c>
      <c r="C2303" s="44" t="s">
        <v>2851</v>
      </c>
      <c r="D2303" s="45">
        <v>169</v>
      </c>
    </row>
    <row r="2304" spans="1:4">
      <c r="A2304" s="43" t="s">
        <v>2855</v>
      </c>
      <c r="B2304" s="43">
        <v>680</v>
      </c>
      <c r="C2304" s="44" t="s">
        <v>2856</v>
      </c>
      <c r="D2304" s="45">
        <v>169</v>
      </c>
    </row>
    <row r="2305" spans="1:4">
      <c r="A2305" s="43" t="s">
        <v>2857</v>
      </c>
      <c r="B2305" s="43">
        <v>7547</v>
      </c>
      <c r="C2305" s="44" t="s">
        <v>2858</v>
      </c>
      <c r="D2305" s="45">
        <v>169</v>
      </c>
    </row>
    <row r="2306" spans="1:4">
      <c r="A2306" s="43" t="s">
        <v>2859</v>
      </c>
      <c r="B2306" s="43">
        <v>7547</v>
      </c>
      <c r="C2306" s="44" t="s">
        <v>2858</v>
      </c>
      <c r="D2306" s="45">
        <v>169</v>
      </c>
    </row>
    <row r="2307" spans="1:4">
      <c r="A2307" s="43" t="s">
        <v>2860</v>
      </c>
      <c r="B2307" s="43">
        <v>22829</v>
      </c>
      <c r="C2307" s="44" t="s">
        <v>2861</v>
      </c>
      <c r="D2307" s="45">
        <v>169</v>
      </c>
    </row>
    <row r="2308" spans="1:4">
      <c r="A2308" s="43" t="s">
        <v>2862</v>
      </c>
      <c r="B2308" s="43">
        <v>22829</v>
      </c>
      <c r="C2308" s="44" t="s">
        <v>2861</v>
      </c>
      <c r="D2308" s="45">
        <v>169</v>
      </c>
    </row>
    <row r="2309" spans="1:4">
      <c r="A2309" s="43" t="s">
        <v>2863</v>
      </c>
      <c r="B2309" s="43">
        <v>22829</v>
      </c>
      <c r="C2309" s="44" t="s">
        <v>2861</v>
      </c>
      <c r="D2309" s="45">
        <v>169</v>
      </c>
    </row>
    <row r="2310" spans="1:5">
      <c r="A2310" s="43" t="s">
        <v>2864</v>
      </c>
      <c r="B2310" s="43">
        <v>22829</v>
      </c>
      <c r="C2310" s="44" t="s">
        <v>2861</v>
      </c>
      <c r="D2310" s="45">
        <v>169</v>
      </c>
      <c r="E2310" s="46"/>
    </row>
    <row r="2311" spans="1:4">
      <c r="A2311" s="43" t="s">
        <v>2865</v>
      </c>
      <c r="B2311" s="43">
        <v>22829</v>
      </c>
      <c r="C2311" s="44" t="s">
        <v>2861</v>
      </c>
      <c r="D2311" s="45">
        <v>169</v>
      </c>
    </row>
    <row r="2312" spans="1:5">
      <c r="A2312" s="43" t="s">
        <v>2866</v>
      </c>
      <c r="B2312" s="43">
        <v>22829</v>
      </c>
      <c r="C2312" s="44" t="s">
        <v>2861</v>
      </c>
      <c r="D2312" s="45">
        <v>169</v>
      </c>
      <c r="E2312" s="46"/>
    </row>
    <row r="2313" spans="1:5">
      <c r="A2313" s="43" t="s">
        <v>2867</v>
      </c>
      <c r="B2313" s="43">
        <v>22829</v>
      </c>
      <c r="C2313" s="44" t="s">
        <v>2861</v>
      </c>
      <c r="D2313" s="45">
        <v>169</v>
      </c>
      <c r="E2313" s="46"/>
    </row>
    <row r="2314" spans="1:5">
      <c r="A2314" s="43" t="s">
        <v>2868</v>
      </c>
      <c r="B2314" s="43">
        <v>22829</v>
      </c>
      <c r="C2314" s="44" t="s">
        <v>2861</v>
      </c>
      <c r="D2314" s="45">
        <v>169</v>
      </c>
      <c r="E2314" s="46"/>
    </row>
    <row r="2315" spans="1:5">
      <c r="A2315" s="43" t="s">
        <v>2869</v>
      </c>
      <c r="B2315" s="43">
        <v>22829</v>
      </c>
      <c r="C2315" s="44" t="s">
        <v>2861</v>
      </c>
      <c r="D2315" s="45">
        <v>169</v>
      </c>
      <c r="E2315" s="46"/>
    </row>
    <row r="2316" spans="1:5">
      <c r="A2316" s="43" t="s">
        <v>2870</v>
      </c>
      <c r="B2316" s="43">
        <v>22829</v>
      </c>
      <c r="C2316" s="44" t="s">
        <v>2861</v>
      </c>
      <c r="D2316" s="45">
        <v>169</v>
      </c>
      <c r="E2316" s="46"/>
    </row>
    <row r="2317" spans="1:4">
      <c r="A2317" s="43" t="s">
        <v>2871</v>
      </c>
      <c r="B2317" s="43">
        <v>22829</v>
      </c>
      <c r="C2317" s="44" t="s">
        <v>2861</v>
      </c>
      <c r="D2317" s="45">
        <v>169</v>
      </c>
    </row>
    <row r="2318" spans="1:4">
      <c r="A2318" s="43" t="s">
        <v>2872</v>
      </c>
      <c r="B2318" s="43">
        <v>22829</v>
      </c>
      <c r="C2318" s="44" t="s">
        <v>2861</v>
      </c>
      <c r="D2318" s="45">
        <v>169</v>
      </c>
    </row>
    <row r="2319" spans="1:4">
      <c r="A2319" s="43" t="s">
        <v>2873</v>
      </c>
      <c r="B2319" s="43">
        <v>22829</v>
      </c>
      <c r="C2319" s="44" t="s">
        <v>2861</v>
      </c>
      <c r="D2319" s="45">
        <v>169</v>
      </c>
    </row>
    <row r="2320" spans="1:4">
      <c r="A2320" s="43" t="s">
        <v>2874</v>
      </c>
      <c r="B2320" s="43">
        <v>22829</v>
      </c>
      <c r="C2320" s="44" t="s">
        <v>2861</v>
      </c>
      <c r="D2320" s="45">
        <v>169</v>
      </c>
    </row>
    <row r="2321" spans="1:4">
      <c r="A2321" s="43" t="s">
        <v>2875</v>
      </c>
      <c r="B2321" s="43">
        <v>22829</v>
      </c>
      <c r="C2321" s="44" t="s">
        <v>2861</v>
      </c>
      <c r="D2321" s="45">
        <v>169</v>
      </c>
    </row>
    <row r="2322" spans="1:4">
      <c r="A2322" s="43" t="s">
        <v>2876</v>
      </c>
      <c r="B2322" s="43">
        <v>64121</v>
      </c>
      <c r="C2322" s="44" t="s">
        <v>2877</v>
      </c>
      <c r="D2322" s="45">
        <v>168</v>
      </c>
    </row>
    <row r="2323" spans="1:4">
      <c r="A2323" s="43" t="s">
        <v>2878</v>
      </c>
      <c r="B2323" s="43">
        <v>64121</v>
      </c>
      <c r="C2323" s="44" t="s">
        <v>2877</v>
      </c>
      <c r="D2323" s="45">
        <v>168</v>
      </c>
    </row>
    <row r="2324" spans="1:4">
      <c r="A2324" s="43" t="s">
        <v>2879</v>
      </c>
      <c r="B2324" s="43">
        <v>57685</v>
      </c>
      <c r="C2324" s="44" t="s">
        <v>2880</v>
      </c>
      <c r="D2324" s="45">
        <v>168</v>
      </c>
    </row>
    <row r="2325" spans="1:4">
      <c r="A2325" s="43" t="s">
        <v>2881</v>
      </c>
      <c r="B2325" s="43">
        <v>57685</v>
      </c>
      <c r="C2325" s="44" t="s">
        <v>2880</v>
      </c>
      <c r="D2325" s="45">
        <v>168</v>
      </c>
    </row>
    <row r="2326" spans="1:4">
      <c r="A2326" s="43" t="s">
        <v>2882</v>
      </c>
      <c r="B2326" s="43">
        <v>57685</v>
      </c>
      <c r="C2326" s="44" t="s">
        <v>2880</v>
      </c>
      <c r="D2326" s="45">
        <v>168</v>
      </c>
    </row>
    <row r="2327" spans="1:4">
      <c r="A2327" s="43" t="s">
        <v>2883</v>
      </c>
      <c r="B2327" s="43">
        <v>57685</v>
      </c>
      <c r="C2327" s="44" t="s">
        <v>2880</v>
      </c>
      <c r="D2327" s="45">
        <v>168</v>
      </c>
    </row>
    <row r="2328" spans="1:4">
      <c r="A2328" s="43" t="s">
        <v>2884</v>
      </c>
      <c r="B2328" s="43">
        <v>1429</v>
      </c>
      <c r="C2328" s="44" t="s">
        <v>2885</v>
      </c>
      <c r="D2328" s="45">
        <v>168</v>
      </c>
    </row>
    <row r="2329" spans="1:4">
      <c r="A2329" s="43" t="s">
        <v>2886</v>
      </c>
      <c r="B2329" s="43">
        <v>1429</v>
      </c>
      <c r="C2329" s="44" t="s">
        <v>2885</v>
      </c>
      <c r="D2329" s="45">
        <v>168</v>
      </c>
    </row>
    <row r="2330" spans="1:4">
      <c r="A2330" s="43" t="s">
        <v>2887</v>
      </c>
      <c r="B2330" s="43">
        <v>1429</v>
      </c>
      <c r="C2330" s="44" t="s">
        <v>2885</v>
      </c>
      <c r="D2330" s="45">
        <v>168</v>
      </c>
    </row>
    <row r="2331" spans="1:4">
      <c r="A2331" s="43" t="s">
        <v>2888</v>
      </c>
      <c r="B2331" s="43">
        <v>1429</v>
      </c>
      <c r="C2331" s="44" t="s">
        <v>2885</v>
      </c>
      <c r="D2331" s="45">
        <v>168</v>
      </c>
    </row>
    <row r="2332" spans="1:4">
      <c r="A2332" s="43" t="s">
        <v>2889</v>
      </c>
      <c r="B2332" s="43">
        <v>1429</v>
      </c>
      <c r="C2332" s="44" t="s">
        <v>2885</v>
      </c>
      <c r="D2332" s="45">
        <v>168</v>
      </c>
    </row>
    <row r="2333" spans="1:4">
      <c r="A2333" s="43" t="s">
        <v>2890</v>
      </c>
      <c r="B2333" s="43">
        <v>405</v>
      </c>
      <c r="C2333" s="44" t="s">
        <v>2891</v>
      </c>
      <c r="D2333" s="45">
        <v>168</v>
      </c>
    </row>
    <row r="2334" spans="1:4">
      <c r="A2334" s="43" t="s">
        <v>2892</v>
      </c>
      <c r="B2334" s="43">
        <v>405</v>
      </c>
      <c r="C2334" s="44" t="s">
        <v>2891</v>
      </c>
      <c r="D2334" s="45">
        <v>168</v>
      </c>
    </row>
    <row r="2335" spans="1:4">
      <c r="A2335" s="43" t="s">
        <v>2893</v>
      </c>
      <c r="B2335" s="43">
        <v>405</v>
      </c>
      <c r="C2335" s="44" t="s">
        <v>2891</v>
      </c>
      <c r="D2335" s="45">
        <v>168</v>
      </c>
    </row>
    <row r="2336" spans="1:4">
      <c r="A2336" s="43" t="s">
        <v>2894</v>
      </c>
      <c r="B2336" s="43">
        <v>405</v>
      </c>
      <c r="C2336" s="44" t="s">
        <v>2891</v>
      </c>
      <c r="D2336" s="45">
        <v>168</v>
      </c>
    </row>
    <row r="2337" spans="1:4">
      <c r="A2337" s="43" t="s">
        <v>2895</v>
      </c>
      <c r="B2337" s="43">
        <v>405</v>
      </c>
      <c r="C2337" s="44" t="s">
        <v>2891</v>
      </c>
      <c r="D2337" s="45">
        <v>168</v>
      </c>
    </row>
    <row r="2338" spans="1:4">
      <c r="A2338" s="43" t="s">
        <v>2896</v>
      </c>
      <c r="B2338" s="43">
        <v>405</v>
      </c>
      <c r="C2338" s="44" t="s">
        <v>2891</v>
      </c>
      <c r="D2338" s="45">
        <v>168</v>
      </c>
    </row>
    <row r="2339" spans="1:4">
      <c r="A2339" s="43" t="s">
        <v>2897</v>
      </c>
      <c r="B2339" s="43">
        <v>405</v>
      </c>
      <c r="C2339" s="44" t="s">
        <v>2891</v>
      </c>
      <c r="D2339" s="45">
        <v>168</v>
      </c>
    </row>
    <row r="2340" spans="1:4">
      <c r="A2340" s="43" t="s">
        <v>2898</v>
      </c>
      <c r="B2340" s="43">
        <v>405</v>
      </c>
      <c r="C2340" s="44" t="s">
        <v>2891</v>
      </c>
      <c r="D2340" s="45">
        <v>168</v>
      </c>
    </row>
    <row r="2341" spans="1:4">
      <c r="A2341" s="43" t="s">
        <v>2899</v>
      </c>
      <c r="B2341" s="43">
        <v>405</v>
      </c>
      <c r="C2341" s="44" t="s">
        <v>2891</v>
      </c>
      <c r="D2341" s="45">
        <v>168</v>
      </c>
    </row>
    <row r="2342" spans="1:4">
      <c r="A2342" s="43" t="s">
        <v>2900</v>
      </c>
      <c r="B2342" s="43">
        <v>405</v>
      </c>
      <c r="C2342" s="44" t="s">
        <v>2891</v>
      </c>
      <c r="D2342" s="45">
        <v>168</v>
      </c>
    </row>
    <row r="2343" spans="1:4">
      <c r="A2343" s="43" t="s">
        <v>2901</v>
      </c>
      <c r="B2343" s="43">
        <v>405</v>
      </c>
      <c r="C2343" s="44" t="s">
        <v>2891</v>
      </c>
      <c r="D2343" s="45">
        <v>168</v>
      </c>
    </row>
    <row r="2344" spans="1:4">
      <c r="A2344" s="43" t="s">
        <v>2902</v>
      </c>
      <c r="B2344" s="43">
        <v>405</v>
      </c>
      <c r="C2344" s="44" t="s">
        <v>2891</v>
      </c>
      <c r="D2344" s="45">
        <v>168</v>
      </c>
    </row>
    <row r="2345" spans="1:4">
      <c r="A2345" s="43" t="s">
        <v>2903</v>
      </c>
      <c r="B2345" s="43">
        <v>405</v>
      </c>
      <c r="C2345" s="44" t="s">
        <v>2891</v>
      </c>
      <c r="D2345" s="45">
        <v>168</v>
      </c>
    </row>
    <row r="2346" spans="1:4">
      <c r="A2346" s="43" t="s">
        <v>2904</v>
      </c>
      <c r="B2346" s="43">
        <v>405</v>
      </c>
      <c r="C2346" s="44" t="s">
        <v>2891</v>
      </c>
      <c r="D2346" s="45">
        <v>168</v>
      </c>
    </row>
    <row r="2347" spans="1:4">
      <c r="A2347" s="43" t="s">
        <v>2905</v>
      </c>
      <c r="B2347" s="43">
        <v>405</v>
      </c>
      <c r="C2347" s="44" t="s">
        <v>2891</v>
      </c>
      <c r="D2347" s="45">
        <v>168</v>
      </c>
    </row>
    <row r="2348" spans="1:4">
      <c r="A2348" s="43" t="s">
        <v>2906</v>
      </c>
      <c r="B2348" s="43">
        <v>405</v>
      </c>
      <c r="C2348" s="44" t="s">
        <v>2891</v>
      </c>
      <c r="D2348" s="45">
        <v>168</v>
      </c>
    </row>
    <row r="2349" spans="1:4">
      <c r="A2349" s="43" t="s">
        <v>2907</v>
      </c>
      <c r="B2349" s="43">
        <v>405</v>
      </c>
      <c r="C2349" s="44" t="s">
        <v>2891</v>
      </c>
      <c r="D2349" s="45">
        <v>168</v>
      </c>
    </row>
    <row r="2350" spans="1:4">
      <c r="A2350" s="43" t="s">
        <v>2908</v>
      </c>
      <c r="B2350" s="43">
        <v>405</v>
      </c>
      <c r="C2350" s="44" t="s">
        <v>2891</v>
      </c>
      <c r="D2350" s="45">
        <v>168</v>
      </c>
    </row>
    <row r="2351" spans="1:5">
      <c r="A2351" s="43" t="s">
        <v>2909</v>
      </c>
      <c r="B2351" s="43">
        <v>405</v>
      </c>
      <c r="C2351" s="44" t="s">
        <v>2891</v>
      </c>
      <c r="D2351" s="45">
        <v>168</v>
      </c>
      <c r="E2351" s="46"/>
    </row>
    <row r="2352" spans="1:5">
      <c r="A2352" s="43" t="s">
        <v>2910</v>
      </c>
      <c r="B2352" s="43">
        <v>405</v>
      </c>
      <c r="C2352" s="44" t="s">
        <v>2891</v>
      </c>
      <c r="D2352" s="45">
        <v>168</v>
      </c>
      <c r="E2352" s="46"/>
    </row>
    <row r="2353" spans="1:5">
      <c r="A2353" s="43" t="s">
        <v>2911</v>
      </c>
      <c r="B2353" s="43">
        <v>405</v>
      </c>
      <c r="C2353" s="44" t="s">
        <v>2891</v>
      </c>
      <c r="D2353" s="45">
        <v>168</v>
      </c>
      <c r="E2353" s="46"/>
    </row>
    <row r="2354" spans="1:5">
      <c r="A2354" s="43" t="s">
        <v>2912</v>
      </c>
      <c r="B2354" s="43">
        <v>405</v>
      </c>
      <c r="C2354" s="44" t="s">
        <v>2891</v>
      </c>
      <c r="D2354" s="45">
        <v>168</v>
      </c>
      <c r="E2354" s="46"/>
    </row>
    <row r="2355" spans="1:5">
      <c r="A2355" s="43" t="s">
        <v>2913</v>
      </c>
      <c r="B2355" s="43">
        <v>405</v>
      </c>
      <c r="C2355" s="44" t="s">
        <v>2891</v>
      </c>
      <c r="D2355" s="45">
        <v>168</v>
      </c>
      <c r="E2355" s="46"/>
    </row>
    <row r="2356" spans="1:4">
      <c r="A2356" s="43" t="s">
        <v>2914</v>
      </c>
      <c r="B2356" s="43">
        <v>405</v>
      </c>
      <c r="C2356" s="44" t="s">
        <v>2891</v>
      </c>
      <c r="D2356" s="45">
        <v>168</v>
      </c>
    </row>
    <row r="2357" spans="1:4">
      <c r="A2357" s="43" t="s">
        <v>2915</v>
      </c>
      <c r="B2357" s="43">
        <v>64407</v>
      </c>
      <c r="C2357" s="44" t="s">
        <v>2916</v>
      </c>
      <c r="D2357" s="45">
        <v>168</v>
      </c>
    </row>
    <row r="2358" spans="1:4">
      <c r="A2358" s="43" t="s">
        <v>2917</v>
      </c>
      <c r="B2358" s="43">
        <v>64407</v>
      </c>
      <c r="C2358" s="44" t="s">
        <v>2916</v>
      </c>
      <c r="D2358" s="45">
        <v>168</v>
      </c>
    </row>
    <row r="2359" spans="1:4">
      <c r="A2359" s="43" t="s">
        <v>2918</v>
      </c>
      <c r="B2359" s="43">
        <v>3664</v>
      </c>
      <c r="C2359" s="44" t="s">
        <v>2919</v>
      </c>
      <c r="D2359" s="45">
        <v>168</v>
      </c>
    </row>
    <row r="2360" spans="1:4">
      <c r="A2360" s="43" t="s">
        <v>2920</v>
      </c>
      <c r="B2360" s="43">
        <v>3664</v>
      </c>
      <c r="C2360" s="44" t="s">
        <v>2919</v>
      </c>
      <c r="D2360" s="45">
        <v>168</v>
      </c>
    </row>
    <row r="2361" spans="1:4">
      <c r="A2361" s="43" t="s">
        <v>2921</v>
      </c>
      <c r="B2361" s="43">
        <v>170850</v>
      </c>
      <c r="C2361" s="44" t="s">
        <v>2922</v>
      </c>
      <c r="D2361" s="45">
        <v>168</v>
      </c>
    </row>
    <row r="2362" spans="1:4">
      <c r="A2362" s="43" t="s">
        <v>2923</v>
      </c>
      <c r="B2362" s="43">
        <v>170850</v>
      </c>
      <c r="C2362" s="44" t="s">
        <v>2922</v>
      </c>
      <c r="D2362" s="45">
        <v>168</v>
      </c>
    </row>
    <row r="2363" spans="1:4">
      <c r="A2363" s="43" t="s">
        <v>2924</v>
      </c>
      <c r="B2363" s="43">
        <v>10461</v>
      </c>
      <c r="C2363" s="44" t="s">
        <v>2925</v>
      </c>
      <c r="D2363" s="45">
        <v>168</v>
      </c>
    </row>
    <row r="2364" spans="1:4">
      <c r="A2364" s="43" t="s">
        <v>2926</v>
      </c>
      <c r="B2364" s="43">
        <v>10461</v>
      </c>
      <c r="C2364" s="44" t="s">
        <v>2925</v>
      </c>
      <c r="D2364" s="45">
        <v>168</v>
      </c>
    </row>
    <row r="2365" spans="1:4">
      <c r="A2365" s="43" t="s">
        <v>2927</v>
      </c>
      <c r="B2365" s="43">
        <v>10461</v>
      </c>
      <c r="C2365" s="44" t="s">
        <v>2925</v>
      </c>
      <c r="D2365" s="45">
        <v>168</v>
      </c>
    </row>
    <row r="2366" spans="1:4">
      <c r="A2366" s="43" t="s">
        <v>2928</v>
      </c>
      <c r="B2366" s="43">
        <v>10461</v>
      </c>
      <c r="C2366" s="44" t="s">
        <v>2925</v>
      </c>
      <c r="D2366" s="45">
        <v>168</v>
      </c>
    </row>
    <row r="2367" spans="1:4">
      <c r="A2367" s="43" t="s">
        <v>2929</v>
      </c>
      <c r="B2367" s="43">
        <v>10461</v>
      </c>
      <c r="C2367" s="44" t="s">
        <v>2925</v>
      </c>
      <c r="D2367" s="45">
        <v>168</v>
      </c>
    </row>
    <row r="2368" spans="1:4">
      <c r="A2368" s="43" t="s">
        <v>2930</v>
      </c>
      <c r="B2368" s="43">
        <v>2820</v>
      </c>
      <c r="C2368" s="44" t="s">
        <v>2931</v>
      </c>
      <c r="D2368" s="45">
        <v>168</v>
      </c>
    </row>
    <row r="2369" spans="1:4">
      <c r="A2369" s="43" t="s">
        <v>2932</v>
      </c>
      <c r="B2369" s="43">
        <v>2820</v>
      </c>
      <c r="C2369" s="44" t="s">
        <v>2931</v>
      </c>
      <c r="D2369" s="45">
        <v>168</v>
      </c>
    </row>
    <row r="2370" spans="1:4">
      <c r="A2370" s="43" t="s">
        <v>2933</v>
      </c>
      <c r="B2370" s="43">
        <v>2820</v>
      </c>
      <c r="C2370" s="44" t="s">
        <v>2931</v>
      </c>
      <c r="D2370" s="45">
        <v>168</v>
      </c>
    </row>
    <row r="2371" spans="1:4">
      <c r="A2371" s="43" t="s">
        <v>2934</v>
      </c>
      <c r="B2371" s="43">
        <v>2820</v>
      </c>
      <c r="C2371" s="44" t="s">
        <v>2931</v>
      </c>
      <c r="D2371" s="45">
        <v>168</v>
      </c>
    </row>
    <row r="2372" spans="1:4">
      <c r="A2372" s="43" t="s">
        <v>2935</v>
      </c>
      <c r="B2372" s="43">
        <v>2820</v>
      </c>
      <c r="C2372" s="44" t="s">
        <v>2931</v>
      </c>
      <c r="D2372" s="45">
        <v>168</v>
      </c>
    </row>
    <row r="2373" spans="1:4">
      <c r="A2373" s="43" t="s">
        <v>2936</v>
      </c>
      <c r="B2373" s="43">
        <v>2820</v>
      </c>
      <c r="C2373" s="44" t="s">
        <v>2931</v>
      </c>
      <c r="D2373" s="45">
        <v>168</v>
      </c>
    </row>
    <row r="2374" spans="1:5">
      <c r="A2374" s="43" t="s">
        <v>2937</v>
      </c>
      <c r="B2374" s="43">
        <v>8837</v>
      </c>
      <c r="C2374" s="44" t="s">
        <v>2938</v>
      </c>
      <c r="D2374" s="45">
        <v>168</v>
      </c>
      <c r="E2374" s="46"/>
    </row>
    <row r="2375" spans="1:5">
      <c r="A2375" s="43" t="s">
        <v>2939</v>
      </c>
      <c r="B2375" s="43">
        <v>8837</v>
      </c>
      <c r="C2375" s="44" t="s">
        <v>2938</v>
      </c>
      <c r="D2375" s="45">
        <v>168</v>
      </c>
      <c r="E2375" s="46"/>
    </row>
    <row r="2376" spans="1:5">
      <c r="A2376" s="43" t="s">
        <v>2940</v>
      </c>
      <c r="B2376" s="43">
        <v>8837</v>
      </c>
      <c r="C2376" s="44" t="s">
        <v>2938</v>
      </c>
      <c r="D2376" s="45">
        <v>168</v>
      </c>
      <c r="E2376" s="46"/>
    </row>
    <row r="2377" spans="1:5">
      <c r="A2377" s="43" t="s">
        <v>2941</v>
      </c>
      <c r="B2377" s="43">
        <v>8837</v>
      </c>
      <c r="C2377" s="44" t="s">
        <v>2938</v>
      </c>
      <c r="D2377" s="45">
        <v>168</v>
      </c>
      <c r="E2377" s="46"/>
    </row>
    <row r="2378" spans="1:5">
      <c r="A2378" s="43" t="s">
        <v>2942</v>
      </c>
      <c r="B2378" s="43">
        <v>8837</v>
      </c>
      <c r="C2378" s="44" t="s">
        <v>2938</v>
      </c>
      <c r="D2378" s="45">
        <v>168</v>
      </c>
      <c r="E2378" s="46"/>
    </row>
    <row r="2379" spans="1:5">
      <c r="A2379" s="43" t="s">
        <v>2943</v>
      </c>
      <c r="B2379" s="43">
        <v>8837</v>
      </c>
      <c r="C2379" s="44" t="s">
        <v>2938</v>
      </c>
      <c r="D2379" s="45">
        <v>168</v>
      </c>
      <c r="E2379" s="46"/>
    </row>
    <row r="2380" spans="1:5">
      <c r="A2380" s="43" t="s">
        <v>2944</v>
      </c>
      <c r="B2380" s="43">
        <v>8837</v>
      </c>
      <c r="C2380" s="44" t="s">
        <v>2938</v>
      </c>
      <c r="D2380" s="45">
        <v>168</v>
      </c>
      <c r="E2380" s="46"/>
    </row>
    <row r="2381" spans="1:5">
      <c r="A2381" s="43" t="s">
        <v>2945</v>
      </c>
      <c r="B2381" s="43">
        <v>8837</v>
      </c>
      <c r="C2381" s="44" t="s">
        <v>2938</v>
      </c>
      <c r="D2381" s="45">
        <v>168</v>
      </c>
      <c r="E2381" s="46"/>
    </row>
    <row r="2382" spans="1:5">
      <c r="A2382" s="43" t="s">
        <v>2946</v>
      </c>
      <c r="B2382" s="43">
        <v>8837</v>
      </c>
      <c r="C2382" s="44" t="s">
        <v>2938</v>
      </c>
      <c r="D2382" s="45">
        <v>168</v>
      </c>
      <c r="E2382" s="46"/>
    </row>
    <row r="2383" spans="1:5">
      <c r="A2383" s="43" t="s">
        <v>2947</v>
      </c>
      <c r="B2383" s="43">
        <v>8837</v>
      </c>
      <c r="C2383" s="44" t="s">
        <v>2938</v>
      </c>
      <c r="D2383" s="45">
        <v>168</v>
      </c>
      <c r="E2383" s="46"/>
    </row>
    <row r="2384" spans="1:5">
      <c r="A2384" s="43" t="s">
        <v>2948</v>
      </c>
      <c r="B2384" s="43">
        <v>8837</v>
      </c>
      <c r="C2384" s="44" t="s">
        <v>2938</v>
      </c>
      <c r="D2384" s="45">
        <v>168</v>
      </c>
      <c r="E2384" s="46"/>
    </row>
    <row r="2385" spans="1:5">
      <c r="A2385" s="43" t="s">
        <v>2949</v>
      </c>
      <c r="B2385" s="43">
        <v>8837</v>
      </c>
      <c r="C2385" s="44" t="s">
        <v>2938</v>
      </c>
      <c r="D2385" s="45">
        <v>168</v>
      </c>
      <c r="E2385" s="46"/>
    </row>
    <row r="2386" spans="1:5">
      <c r="A2386" s="43" t="s">
        <v>2950</v>
      </c>
      <c r="B2386" s="43">
        <v>8837</v>
      </c>
      <c r="C2386" s="44" t="s">
        <v>2938</v>
      </c>
      <c r="D2386" s="45">
        <v>168</v>
      </c>
      <c r="E2386" s="46"/>
    </row>
    <row r="2387" spans="1:5">
      <c r="A2387" s="43" t="s">
        <v>2951</v>
      </c>
      <c r="B2387" s="43">
        <v>8837</v>
      </c>
      <c r="C2387" s="44" t="s">
        <v>2938</v>
      </c>
      <c r="D2387" s="45">
        <v>168</v>
      </c>
      <c r="E2387" s="46"/>
    </row>
    <row r="2388" spans="1:5">
      <c r="A2388" s="43" t="s">
        <v>2952</v>
      </c>
      <c r="B2388" s="43">
        <v>8837</v>
      </c>
      <c r="C2388" s="44" t="s">
        <v>2938</v>
      </c>
      <c r="D2388" s="45">
        <v>168</v>
      </c>
      <c r="E2388" s="46"/>
    </row>
    <row r="2389" spans="1:5">
      <c r="A2389" s="43" t="s">
        <v>2953</v>
      </c>
      <c r="B2389" s="43">
        <v>8837</v>
      </c>
      <c r="C2389" s="44" t="s">
        <v>2938</v>
      </c>
      <c r="D2389" s="45">
        <v>168</v>
      </c>
      <c r="E2389" s="46"/>
    </row>
    <row r="2390" spans="1:5">
      <c r="A2390" s="43" t="s">
        <v>2954</v>
      </c>
      <c r="B2390" s="43">
        <v>659</v>
      </c>
      <c r="C2390" s="44" t="s">
        <v>2955</v>
      </c>
      <c r="D2390" s="45">
        <v>168</v>
      </c>
      <c r="E2390" s="46"/>
    </row>
    <row r="2391" spans="1:5">
      <c r="A2391" s="43" t="s">
        <v>2956</v>
      </c>
      <c r="B2391" s="43">
        <v>659</v>
      </c>
      <c r="C2391" s="44" t="s">
        <v>2955</v>
      </c>
      <c r="D2391" s="45">
        <v>168</v>
      </c>
      <c r="E2391" s="46"/>
    </row>
    <row r="2392" spans="1:5">
      <c r="A2392" s="43" t="s">
        <v>2957</v>
      </c>
      <c r="B2392" s="43">
        <v>285175</v>
      </c>
      <c r="C2392" s="44" t="s">
        <v>2958</v>
      </c>
      <c r="D2392" s="45">
        <v>168</v>
      </c>
      <c r="E2392" s="46"/>
    </row>
    <row r="2393" spans="1:5">
      <c r="A2393" s="43" t="s">
        <v>2959</v>
      </c>
      <c r="B2393" s="43">
        <v>79885</v>
      </c>
      <c r="C2393" s="44" t="s">
        <v>2960</v>
      </c>
      <c r="D2393" s="45">
        <v>168</v>
      </c>
      <c r="E2393" s="46"/>
    </row>
    <row r="2394" spans="1:5">
      <c r="A2394" s="43" t="s">
        <v>2961</v>
      </c>
      <c r="B2394" s="43">
        <v>79885</v>
      </c>
      <c r="C2394" s="44" t="s">
        <v>2960</v>
      </c>
      <c r="D2394" s="45">
        <v>168</v>
      </c>
      <c r="E2394" s="46"/>
    </row>
    <row r="2395" spans="1:5">
      <c r="A2395" s="43" t="s">
        <v>2962</v>
      </c>
      <c r="B2395" s="43">
        <v>79885</v>
      </c>
      <c r="C2395" s="44" t="s">
        <v>2960</v>
      </c>
      <c r="D2395" s="45">
        <v>168</v>
      </c>
      <c r="E2395" s="46"/>
    </row>
    <row r="2396" spans="1:5">
      <c r="A2396" s="43" t="s">
        <v>2963</v>
      </c>
      <c r="B2396" s="43">
        <v>79885</v>
      </c>
      <c r="C2396" s="44" t="s">
        <v>2960</v>
      </c>
      <c r="D2396" s="45">
        <v>168</v>
      </c>
      <c r="E2396" s="46"/>
    </row>
    <row r="2397" spans="1:5">
      <c r="A2397" s="43" t="s">
        <v>2964</v>
      </c>
      <c r="B2397" s="43">
        <v>79885</v>
      </c>
      <c r="C2397" s="44" t="s">
        <v>2960</v>
      </c>
      <c r="D2397" s="45">
        <v>168</v>
      </c>
      <c r="E2397" s="46"/>
    </row>
    <row r="2398" spans="1:5">
      <c r="A2398" s="43" t="s">
        <v>2965</v>
      </c>
      <c r="B2398" s="43">
        <v>79885</v>
      </c>
      <c r="C2398" s="44" t="s">
        <v>2960</v>
      </c>
      <c r="D2398" s="45">
        <v>168</v>
      </c>
      <c r="E2398" s="46"/>
    </row>
    <row r="2399" spans="1:4">
      <c r="A2399" s="43" t="s">
        <v>2966</v>
      </c>
      <c r="B2399" s="43">
        <v>79885</v>
      </c>
      <c r="C2399" s="44" t="s">
        <v>2960</v>
      </c>
      <c r="D2399" s="45">
        <v>168</v>
      </c>
    </row>
    <row r="2400" spans="1:5">
      <c r="A2400" s="43" t="s">
        <v>2967</v>
      </c>
      <c r="B2400" s="43">
        <v>79885</v>
      </c>
      <c r="C2400" s="44" t="s">
        <v>2960</v>
      </c>
      <c r="D2400" s="45">
        <v>168</v>
      </c>
      <c r="E2400" s="46"/>
    </row>
    <row r="2401" spans="1:4">
      <c r="A2401" s="43" t="s">
        <v>2968</v>
      </c>
      <c r="B2401" s="43">
        <v>79885</v>
      </c>
      <c r="C2401" s="44" t="s">
        <v>2960</v>
      </c>
      <c r="D2401" s="45">
        <v>168</v>
      </c>
    </row>
    <row r="2402" spans="1:4">
      <c r="A2402" s="43" t="s">
        <v>2969</v>
      </c>
      <c r="B2402" s="43">
        <v>151651</v>
      </c>
      <c r="C2402" s="44" t="s">
        <v>2970</v>
      </c>
      <c r="D2402" s="45">
        <v>168</v>
      </c>
    </row>
    <row r="2403" spans="1:4">
      <c r="A2403" s="43" t="s">
        <v>2971</v>
      </c>
      <c r="B2403" s="43">
        <v>151651</v>
      </c>
      <c r="C2403" s="44" t="s">
        <v>2970</v>
      </c>
      <c r="D2403" s="45">
        <v>168</v>
      </c>
    </row>
    <row r="2404" spans="1:4">
      <c r="A2404" s="43" t="s">
        <v>2972</v>
      </c>
      <c r="B2404" s="43">
        <v>151651</v>
      </c>
      <c r="C2404" s="44" t="s">
        <v>2970</v>
      </c>
      <c r="D2404" s="45">
        <v>168</v>
      </c>
    </row>
    <row r="2405" spans="1:5">
      <c r="A2405" s="43" t="s">
        <v>2973</v>
      </c>
      <c r="B2405" s="43">
        <v>151651</v>
      </c>
      <c r="C2405" s="44" t="s">
        <v>2970</v>
      </c>
      <c r="D2405" s="45">
        <v>168</v>
      </c>
      <c r="E2405" s="46"/>
    </row>
    <row r="2406" spans="1:4">
      <c r="A2406" s="43" t="s">
        <v>2974</v>
      </c>
      <c r="B2406" s="43">
        <v>339883</v>
      </c>
      <c r="C2406" s="44" t="s">
        <v>2975</v>
      </c>
      <c r="D2406" s="45">
        <v>168</v>
      </c>
    </row>
    <row r="2407" spans="1:4">
      <c r="A2407" s="43" t="s">
        <v>2976</v>
      </c>
      <c r="B2407" s="43">
        <v>285343</v>
      </c>
      <c r="C2407" s="44" t="s">
        <v>2977</v>
      </c>
      <c r="D2407" s="45">
        <v>168</v>
      </c>
    </row>
    <row r="2408" spans="1:4">
      <c r="A2408" s="43" t="s">
        <v>2978</v>
      </c>
      <c r="B2408" s="43">
        <v>285343</v>
      </c>
      <c r="C2408" s="44" t="s">
        <v>2977</v>
      </c>
      <c r="D2408" s="45">
        <v>168</v>
      </c>
    </row>
    <row r="2409" spans="1:4">
      <c r="A2409" s="43" t="s">
        <v>2979</v>
      </c>
      <c r="B2409" s="43">
        <v>285343</v>
      </c>
      <c r="C2409" s="44" t="s">
        <v>2977</v>
      </c>
      <c r="D2409" s="45">
        <v>168</v>
      </c>
    </row>
    <row r="2410" spans="1:4">
      <c r="A2410" s="43" t="s">
        <v>2980</v>
      </c>
      <c r="B2410" s="43">
        <v>285343</v>
      </c>
      <c r="C2410" s="44" t="s">
        <v>2977</v>
      </c>
      <c r="D2410" s="45">
        <v>168</v>
      </c>
    </row>
    <row r="2411" spans="1:4">
      <c r="A2411" s="43" t="s">
        <v>2981</v>
      </c>
      <c r="B2411" s="43">
        <v>285343</v>
      </c>
      <c r="C2411" s="44" t="s">
        <v>2977</v>
      </c>
      <c r="D2411" s="45">
        <v>168</v>
      </c>
    </row>
    <row r="2412" spans="1:4">
      <c r="A2412" s="43" t="s">
        <v>2982</v>
      </c>
      <c r="B2412" s="43">
        <v>205717</v>
      </c>
      <c r="C2412" s="44" t="s">
        <v>2983</v>
      </c>
      <c r="D2412" s="45">
        <v>168</v>
      </c>
    </row>
    <row r="2413" spans="1:5">
      <c r="A2413" s="43" t="s">
        <v>2984</v>
      </c>
      <c r="B2413" s="43">
        <v>205717</v>
      </c>
      <c r="C2413" s="44" t="s">
        <v>2983</v>
      </c>
      <c r="D2413" s="45">
        <v>168</v>
      </c>
      <c r="E2413" s="46"/>
    </row>
    <row r="2414" spans="1:4">
      <c r="A2414" s="43" t="s">
        <v>2985</v>
      </c>
      <c r="B2414" s="43">
        <v>205717</v>
      </c>
      <c r="C2414" s="44" t="s">
        <v>2983</v>
      </c>
      <c r="D2414" s="45">
        <v>168</v>
      </c>
    </row>
    <row r="2415" spans="1:6">
      <c r="A2415" s="43" t="s">
        <v>2986</v>
      </c>
      <c r="B2415" s="43">
        <v>205717</v>
      </c>
      <c r="C2415" s="44" t="s">
        <v>2983</v>
      </c>
      <c r="D2415" s="45">
        <v>168</v>
      </c>
      <c r="F2415" s="46"/>
    </row>
    <row r="2416" spans="1:6">
      <c r="A2416" s="43" t="s">
        <v>2987</v>
      </c>
      <c r="B2416" s="43">
        <v>254887</v>
      </c>
      <c r="C2416" s="44" t="s">
        <v>2988</v>
      </c>
      <c r="D2416" s="45">
        <v>168</v>
      </c>
      <c r="F2416" s="46"/>
    </row>
    <row r="2417" spans="1:6">
      <c r="A2417" s="43" t="s">
        <v>2989</v>
      </c>
      <c r="B2417" s="43">
        <v>254887</v>
      </c>
      <c r="C2417" s="44" t="s">
        <v>2988</v>
      </c>
      <c r="D2417" s="45">
        <v>168</v>
      </c>
      <c r="F2417" s="46"/>
    </row>
    <row r="2418" spans="1:6">
      <c r="A2418" s="43" t="s">
        <v>2990</v>
      </c>
      <c r="B2418" s="43">
        <v>254887</v>
      </c>
      <c r="C2418" s="44" t="s">
        <v>2988</v>
      </c>
      <c r="D2418" s="45">
        <v>168</v>
      </c>
      <c r="F2418" s="46"/>
    </row>
    <row r="2419" spans="1:4">
      <c r="A2419" s="43" t="s">
        <v>2991</v>
      </c>
      <c r="B2419" s="43">
        <v>254887</v>
      </c>
      <c r="C2419" s="44" t="s">
        <v>2988</v>
      </c>
      <c r="D2419" s="45">
        <v>168</v>
      </c>
    </row>
    <row r="2420" spans="1:4">
      <c r="A2420" s="43" t="s">
        <v>2992</v>
      </c>
      <c r="B2420" s="43">
        <v>254887</v>
      </c>
      <c r="C2420" s="44" t="s">
        <v>2988</v>
      </c>
      <c r="D2420" s="45">
        <v>168</v>
      </c>
    </row>
    <row r="2421" spans="1:4">
      <c r="A2421" s="43" t="s">
        <v>2993</v>
      </c>
      <c r="B2421" s="43">
        <v>254887</v>
      </c>
      <c r="C2421" s="44" t="s">
        <v>2988</v>
      </c>
      <c r="D2421" s="45">
        <v>168</v>
      </c>
    </row>
    <row r="2422" spans="1:4">
      <c r="A2422" s="43" t="s">
        <v>2994</v>
      </c>
      <c r="B2422" s="43">
        <v>254887</v>
      </c>
      <c r="C2422" s="44" t="s">
        <v>2988</v>
      </c>
      <c r="D2422" s="45">
        <v>168</v>
      </c>
    </row>
    <row r="2423" spans="1:4">
      <c r="A2423" s="43" t="s">
        <v>2995</v>
      </c>
      <c r="B2423" s="43">
        <v>254887</v>
      </c>
      <c r="C2423" s="44" t="s">
        <v>2988</v>
      </c>
      <c r="D2423" s="45">
        <v>168</v>
      </c>
    </row>
    <row r="2424" spans="1:4">
      <c r="A2424" s="43" t="s">
        <v>2996</v>
      </c>
      <c r="B2424" s="43">
        <v>254887</v>
      </c>
      <c r="C2424" s="44" t="s">
        <v>2988</v>
      </c>
      <c r="D2424" s="45">
        <v>168</v>
      </c>
    </row>
    <row r="2425" spans="1:4">
      <c r="A2425" s="43" t="s">
        <v>2997</v>
      </c>
      <c r="B2425" s="43">
        <v>254887</v>
      </c>
      <c r="C2425" s="44" t="s">
        <v>2988</v>
      </c>
      <c r="D2425" s="45">
        <v>168</v>
      </c>
    </row>
    <row r="2426" spans="1:4">
      <c r="A2426" s="43" t="s">
        <v>2998</v>
      </c>
      <c r="B2426" s="43">
        <v>254887</v>
      </c>
      <c r="C2426" s="44" t="s">
        <v>2988</v>
      </c>
      <c r="D2426" s="45">
        <v>168</v>
      </c>
    </row>
    <row r="2427" spans="1:4">
      <c r="A2427" s="43" t="s">
        <v>2999</v>
      </c>
      <c r="B2427" s="43">
        <v>254887</v>
      </c>
      <c r="C2427" s="44" t="s">
        <v>2988</v>
      </c>
      <c r="D2427" s="45">
        <v>168</v>
      </c>
    </row>
    <row r="2428" spans="1:4">
      <c r="A2428" s="43" t="s">
        <v>3000</v>
      </c>
      <c r="B2428" s="43">
        <v>4045</v>
      </c>
      <c r="C2428" s="44" t="s">
        <v>3001</v>
      </c>
      <c r="D2428" s="45">
        <v>168</v>
      </c>
    </row>
    <row r="2429" spans="1:4">
      <c r="A2429" s="43" t="s">
        <v>3002</v>
      </c>
      <c r="B2429" s="43">
        <v>4045</v>
      </c>
      <c r="C2429" s="44" t="s">
        <v>3001</v>
      </c>
      <c r="D2429" s="45">
        <v>168</v>
      </c>
    </row>
    <row r="2430" spans="1:4">
      <c r="A2430" s="43" t="s">
        <v>3003</v>
      </c>
      <c r="B2430" s="43">
        <v>54625</v>
      </c>
      <c r="C2430" s="44" t="s">
        <v>3004</v>
      </c>
      <c r="D2430" s="45">
        <v>168</v>
      </c>
    </row>
    <row r="2431" spans="1:4">
      <c r="A2431" s="43" t="s">
        <v>3005</v>
      </c>
      <c r="B2431" s="43">
        <v>54625</v>
      </c>
      <c r="C2431" s="44" t="s">
        <v>3004</v>
      </c>
      <c r="D2431" s="45">
        <v>168</v>
      </c>
    </row>
    <row r="2432" spans="1:4">
      <c r="A2432" s="43" t="s">
        <v>3006</v>
      </c>
      <c r="B2432" s="43">
        <v>54625</v>
      </c>
      <c r="C2432" s="44" t="s">
        <v>3004</v>
      </c>
      <c r="D2432" s="45">
        <v>168</v>
      </c>
    </row>
    <row r="2433" spans="1:4">
      <c r="A2433" s="43" t="s">
        <v>3007</v>
      </c>
      <c r="B2433" s="43">
        <v>57047</v>
      </c>
      <c r="C2433" s="44" t="s">
        <v>3008</v>
      </c>
      <c r="D2433" s="45">
        <v>168</v>
      </c>
    </row>
    <row r="2434" spans="1:4">
      <c r="A2434" s="43" t="s">
        <v>3009</v>
      </c>
      <c r="B2434" s="43">
        <v>57047</v>
      </c>
      <c r="C2434" s="44" t="s">
        <v>3008</v>
      </c>
      <c r="D2434" s="45">
        <v>168</v>
      </c>
    </row>
    <row r="2435" spans="1:4">
      <c r="A2435" s="43" t="s">
        <v>3010</v>
      </c>
      <c r="B2435" s="43">
        <v>57047</v>
      </c>
      <c r="C2435" s="44" t="s">
        <v>3008</v>
      </c>
      <c r="D2435" s="45">
        <v>168</v>
      </c>
    </row>
    <row r="2436" spans="1:4">
      <c r="A2436" s="43" t="s">
        <v>3011</v>
      </c>
      <c r="B2436" s="43">
        <v>57047</v>
      </c>
      <c r="C2436" s="44" t="s">
        <v>3008</v>
      </c>
      <c r="D2436" s="45">
        <v>168</v>
      </c>
    </row>
    <row r="2437" spans="1:4">
      <c r="A2437" s="43" t="s">
        <v>3012</v>
      </c>
      <c r="B2437" s="43">
        <v>57047</v>
      </c>
      <c r="C2437" s="44" t="s">
        <v>3008</v>
      </c>
      <c r="D2437" s="45">
        <v>168</v>
      </c>
    </row>
    <row r="2438" spans="1:4">
      <c r="A2438" s="43" t="s">
        <v>3013</v>
      </c>
      <c r="B2438" s="43">
        <v>57047</v>
      </c>
      <c r="C2438" s="44" t="s">
        <v>3008</v>
      </c>
      <c r="D2438" s="45">
        <v>168</v>
      </c>
    </row>
    <row r="2439" spans="1:4">
      <c r="A2439" s="43" t="s">
        <v>3014</v>
      </c>
      <c r="B2439" s="43">
        <v>57047</v>
      </c>
      <c r="C2439" s="44" t="s">
        <v>3008</v>
      </c>
      <c r="D2439" s="45">
        <v>168</v>
      </c>
    </row>
    <row r="2440" spans="1:4">
      <c r="A2440" s="43" t="s">
        <v>3015</v>
      </c>
      <c r="B2440" s="43">
        <v>57047</v>
      </c>
      <c r="C2440" s="44" t="s">
        <v>3008</v>
      </c>
      <c r="D2440" s="45">
        <v>168</v>
      </c>
    </row>
    <row r="2441" spans="1:4">
      <c r="A2441" s="43" t="s">
        <v>3016</v>
      </c>
      <c r="B2441" s="43">
        <v>57047</v>
      </c>
      <c r="C2441" s="44" t="s">
        <v>3008</v>
      </c>
      <c r="D2441" s="45">
        <v>168</v>
      </c>
    </row>
    <row r="2442" spans="1:4">
      <c r="A2442" s="43" t="s">
        <v>3017</v>
      </c>
      <c r="B2442" s="43">
        <v>57047</v>
      </c>
      <c r="C2442" s="44" t="s">
        <v>3008</v>
      </c>
      <c r="D2442" s="45">
        <v>168</v>
      </c>
    </row>
    <row r="2443" spans="1:4">
      <c r="A2443" s="43" t="s">
        <v>3018</v>
      </c>
      <c r="B2443" s="43">
        <v>57047</v>
      </c>
      <c r="C2443" s="44" t="s">
        <v>3008</v>
      </c>
      <c r="D2443" s="45">
        <v>168</v>
      </c>
    </row>
    <row r="2444" spans="1:4">
      <c r="A2444" s="43" t="s">
        <v>3019</v>
      </c>
      <c r="B2444" s="43">
        <v>57047</v>
      </c>
      <c r="C2444" s="44" t="s">
        <v>3008</v>
      </c>
      <c r="D2444" s="45">
        <v>168</v>
      </c>
    </row>
    <row r="2445" spans="1:4">
      <c r="A2445" s="43" t="s">
        <v>3020</v>
      </c>
      <c r="B2445" s="43">
        <v>57047</v>
      </c>
      <c r="C2445" s="44" t="s">
        <v>3008</v>
      </c>
      <c r="D2445" s="45">
        <v>168</v>
      </c>
    </row>
    <row r="2446" spans="1:4">
      <c r="A2446" s="43" t="s">
        <v>3021</v>
      </c>
      <c r="B2446" s="43">
        <v>57047</v>
      </c>
      <c r="C2446" s="44" t="s">
        <v>3008</v>
      </c>
      <c r="D2446" s="45">
        <v>168</v>
      </c>
    </row>
    <row r="2447" spans="1:4">
      <c r="A2447" s="43" t="s">
        <v>3022</v>
      </c>
      <c r="B2447" s="43">
        <v>6747</v>
      </c>
      <c r="C2447" s="44" t="s">
        <v>3023</v>
      </c>
      <c r="D2447" s="45">
        <v>168</v>
      </c>
    </row>
    <row r="2448" spans="1:4">
      <c r="A2448" s="43" t="s">
        <v>3024</v>
      </c>
      <c r="B2448" s="43">
        <v>6747</v>
      </c>
      <c r="C2448" s="44" t="s">
        <v>3023</v>
      </c>
      <c r="D2448" s="45">
        <v>168</v>
      </c>
    </row>
    <row r="2449" spans="1:4">
      <c r="A2449" s="43" t="s">
        <v>3025</v>
      </c>
      <c r="B2449" s="43">
        <v>6747</v>
      </c>
      <c r="C2449" s="44" t="s">
        <v>3023</v>
      </c>
      <c r="D2449" s="45">
        <v>168</v>
      </c>
    </row>
    <row r="2450" spans="1:4">
      <c r="A2450" s="43" t="s">
        <v>3026</v>
      </c>
      <c r="B2450" s="43">
        <v>6747</v>
      </c>
      <c r="C2450" s="44" t="s">
        <v>3023</v>
      </c>
      <c r="D2450" s="45">
        <v>168</v>
      </c>
    </row>
    <row r="2451" spans="1:4">
      <c r="A2451" s="43" t="s">
        <v>3027</v>
      </c>
      <c r="B2451" s="43">
        <v>7095</v>
      </c>
      <c r="C2451" s="44" t="s">
        <v>3028</v>
      </c>
      <c r="D2451" s="45">
        <v>168</v>
      </c>
    </row>
    <row r="2452" spans="1:4">
      <c r="A2452" s="43" t="s">
        <v>3029</v>
      </c>
      <c r="B2452" s="43">
        <v>7095</v>
      </c>
      <c r="C2452" s="44" t="s">
        <v>3028</v>
      </c>
      <c r="D2452" s="45">
        <v>168</v>
      </c>
    </row>
    <row r="2453" spans="1:4">
      <c r="A2453" s="43" t="s">
        <v>3030</v>
      </c>
      <c r="B2453" s="43">
        <v>26234</v>
      </c>
      <c r="C2453" s="44" t="s">
        <v>3031</v>
      </c>
      <c r="D2453" s="45">
        <v>168</v>
      </c>
    </row>
    <row r="2454" spans="1:4">
      <c r="A2454" s="43" t="s">
        <v>3032</v>
      </c>
      <c r="B2454" s="43">
        <v>26234</v>
      </c>
      <c r="C2454" s="44" t="s">
        <v>3031</v>
      </c>
      <c r="D2454" s="45">
        <v>168</v>
      </c>
    </row>
    <row r="2455" spans="1:4">
      <c r="A2455" s="43" t="s">
        <v>3033</v>
      </c>
      <c r="B2455" s="43">
        <v>26234</v>
      </c>
      <c r="C2455" s="44" t="s">
        <v>3031</v>
      </c>
      <c r="D2455" s="45">
        <v>168</v>
      </c>
    </row>
    <row r="2456" spans="1:4">
      <c r="A2456" s="43" t="s">
        <v>3034</v>
      </c>
      <c r="B2456" s="43">
        <v>26234</v>
      </c>
      <c r="C2456" s="44" t="s">
        <v>3031</v>
      </c>
      <c r="D2456" s="45">
        <v>168</v>
      </c>
    </row>
    <row r="2457" spans="1:4">
      <c r="A2457" s="43" t="s">
        <v>3035</v>
      </c>
      <c r="B2457" s="43">
        <v>26234</v>
      </c>
      <c r="C2457" s="44" t="s">
        <v>3031</v>
      </c>
      <c r="D2457" s="45">
        <v>168</v>
      </c>
    </row>
    <row r="2458" spans="1:4">
      <c r="A2458" s="43" t="s">
        <v>3036</v>
      </c>
      <c r="B2458" s="43">
        <v>26234</v>
      </c>
      <c r="C2458" s="44" t="s">
        <v>3031</v>
      </c>
      <c r="D2458" s="45">
        <v>168</v>
      </c>
    </row>
    <row r="2459" spans="1:4">
      <c r="A2459" s="43" t="s">
        <v>3037</v>
      </c>
      <c r="B2459" s="43">
        <v>26234</v>
      </c>
      <c r="C2459" s="44" t="s">
        <v>3031</v>
      </c>
      <c r="D2459" s="45">
        <v>168</v>
      </c>
    </row>
    <row r="2460" spans="1:4">
      <c r="A2460" s="43" t="s">
        <v>3038</v>
      </c>
      <c r="B2460" s="43">
        <v>26234</v>
      </c>
      <c r="C2460" s="44" t="s">
        <v>3031</v>
      </c>
      <c r="D2460" s="45">
        <v>168</v>
      </c>
    </row>
    <row r="2461" spans="1:4">
      <c r="A2461" s="43" t="s">
        <v>3039</v>
      </c>
      <c r="B2461" s="43">
        <v>101928879</v>
      </c>
      <c r="C2461" s="43" t="s">
        <v>3040</v>
      </c>
      <c r="D2461" s="45">
        <v>168</v>
      </c>
    </row>
    <row r="2462" spans="1:4">
      <c r="A2462" s="43" t="s">
        <v>3041</v>
      </c>
      <c r="B2462" s="43">
        <v>345275</v>
      </c>
      <c r="C2462" s="44" t="s">
        <v>3042</v>
      </c>
      <c r="D2462" s="45">
        <v>168</v>
      </c>
    </row>
    <row r="2463" spans="1:4">
      <c r="A2463" s="43" t="s">
        <v>3043</v>
      </c>
      <c r="B2463" s="43">
        <v>345275</v>
      </c>
      <c r="C2463" s="44" t="s">
        <v>3042</v>
      </c>
      <c r="D2463" s="45">
        <v>168</v>
      </c>
    </row>
    <row r="2464" spans="1:4">
      <c r="A2464" s="43" t="s">
        <v>3044</v>
      </c>
      <c r="B2464" s="43">
        <v>8654</v>
      </c>
      <c r="C2464" s="44" t="s">
        <v>3045</v>
      </c>
      <c r="D2464" s="45">
        <v>168</v>
      </c>
    </row>
    <row r="2465" spans="1:5">
      <c r="A2465" s="43" t="s">
        <v>3046</v>
      </c>
      <c r="B2465" s="43">
        <v>8654</v>
      </c>
      <c r="C2465" s="44" t="s">
        <v>3045</v>
      </c>
      <c r="D2465" s="45">
        <v>168</v>
      </c>
      <c r="E2465" s="46"/>
    </row>
    <row r="2466" spans="1:5">
      <c r="A2466" s="43" t="s">
        <v>3047</v>
      </c>
      <c r="B2466" s="43">
        <v>8654</v>
      </c>
      <c r="C2466" s="44" t="s">
        <v>3045</v>
      </c>
      <c r="D2466" s="45">
        <v>168</v>
      </c>
      <c r="E2466" s="46"/>
    </row>
    <row r="2467" spans="1:5">
      <c r="A2467" s="43" t="s">
        <v>3048</v>
      </c>
      <c r="B2467" s="43">
        <v>8654</v>
      </c>
      <c r="C2467" s="44" t="s">
        <v>3045</v>
      </c>
      <c r="D2467" s="45">
        <v>168</v>
      </c>
      <c r="E2467" s="46"/>
    </row>
    <row r="2468" spans="1:5">
      <c r="A2468" s="43" t="s">
        <v>3049</v>
      </c>
      <c r="B2468" s="43">
        <v>166378</v>
      </c>
      <c r="C2468" s="44" t="s">
        <v>3050</v>
      </c>
      <c r="D2468" s="45">
        <v>168</v>
      </c>
      <c r="E2468" s="46"/>
    </row>
    <row r="2469" spans="1:5">
      <c r="A2469" s="43" t="s">
        <v>3051</v>
      </c>
      <c r="B2469" s="43">
        <v>166378</v>
      </c>
      <c r="C2469" s="44" t="s">
        <v>3050</v>
      </c>
      <c r="D2469" s="45">
        <v>168</v>
      </c>
      <c r="E2469" s="46"/>
    </row>
    <row r="2470" spans="1:5">
      <c r="A2470" s="43" t="s">
        <v>3052</v>
      </c>
      <c r="B2470" s="43">
        <v>166378</v>
      </c>
      <c r="C2470" s="44" t="s">
        <v>3050</v>
      </c>
      <c r="D2470" s="45">
        <v>168</v>
      </c>
      <c r="E2470" s="46"/>
    </row>
    <row r="2471" spans="1:5">
      <c r="A2471" s="43" t="s">
        <v>3053</v>
      </c>
      <c r="B2471" s="43">
        <v>166378</v>
      </c>
      <c r="C2471" s="44" t="s">
        <v>3050</v>
      </c>
      <c r="D2471" s="45">
        <v>168</v>
      </c>
      <c r="E2471" s="46"/>
    </row>
    <row r="2472" spans="1:5">
      <c r="A2472" s="43" t="s">
        <v>3054</v>
      </c>
      <c r="B2472" s="43">
        <v>166378</v>
      </c>
      <c r="C2472" s="44" t="s">
        <v>3050</v>
      </c>
      <c r="D2472" s="45">
        <v>168</v>
      </c>
      <c r="E2472" s="46"/>
    </row>
    <row r="2473" spans="1:5">
      <c r="A2473" s="43" t="s">
        <v>3055</v>
      </c>
      <c r="B2473" s="43">
        <v>166378</v>
      </c>
      <c r="C2473" s="44" t="s">
        <v>3050</v>
      </c>
      <c r="D2473" s="45">
        <v>168</v>
      </c>
      <c r="E2473" s="46"/>
    </row>
    <row r="2474" spans="1:5">
      <c r="A2474" s="43" t="s">
        <v>3056</v>
      </c>
      <c r="B2474" s="43">
        <v>166378</v>
      </c>
      <c r="C2474" s="44" t="s">
        <v>3050</v>
      </c>
      <c r="D2474" s="45">
        <v>168</v>
      </c>
      <c r="E2474" s="46"/>
    </row>
    <row r="2475" spans="1:5">
      <c r="A2475" s="43" t="s">
        <v>3057</v>
      </c>
      <c r="B2475" s="43">
        <v>166378</v>
      </c>
      <c r="C2475" s="44" t="s">
        <v>3050</v>
      </c>
      <c r="D2475" s="45">
        <v>168</v>
      </c>
      <c r="E2475" s="46"/>
    </row>
    <row r="2476" spans="1:5">
      <c r="A2476" s="43" t="s">
        <v>3058</v>
      </c>
      <c r="B2476" s="43">
        <v>166378</v>
      </c>
      <c r="C2476" s="44" t="s">
        <v>3050</v>
      </c>
      <c r="D2476" s="45">
        <v>168</v>
      </c>
      <c r="E2476" s="46"/>
    </row>
    <row r="2477" spans="1:5">
      <c r="A2477" s="43" t="s">
        <v>3059</v>
      </c>
      <c r="B2477" s="43">
        <v>166378</v>
      </c>
      <c r="C2477" s="44" t="s">
        <v>3050</v>
      </c>
      <c r="D2477" s="45">
        <v>168</v>
      </c>
      <c r="E2477" s="46"/>
    </row>
    <row r="2478" spans="1:5">
      <c r="A2478" s="43" t="s">
        <v>3060</v>
      </c>
      <c r="B2478" s="43">
        <v>22948</v>
      </c>
      <c r="C2478" s="44" t="s">
        <v>3061</v>
      </c>
      <c r="D2478" s="45">
        <v>168</v>
      </c>
      <c r="E2478" s="46"/>
    </row>
    <row r="2479" spans="1:5">
      <c r="A2479" s="43" t="s">
        <v>3062</v>
      </c>
      <c r="B2479" s="43">
        <v>22948</v>
      </c>
      <c r="C2479" s="44" t="s">
        <v>3061</v>
      </c>
      <c r="D2479" s="45">
        <v>168</v>
      </c>
      <c r="E2479" s="46"/>
    </row>
    <row r="2480" spans="1:4">
      <c r="A2480" s="43" t="s">
        <v>3063</v>
      </c>
      <c r="B2480" s="43">
        <v>22948</v>
      </c>
      <c r="C2480" s="44" t="s">
        <v>3061</v>
      </c>
      <c r="D2480" s="45">
        <v>168</v>
      </c>
    </row>
    <row r="2481" spans="1:4">
      <c r="A2481" s="43" t="s">
        <v>3064</v>
      </c>
      <c r="B2481" s="43">
        <v>22948</v>
      </c>
      <c r="C2481" s="44" t="s">
        <v>3061</v>
      </c>
      <c r="D2481" s="45">
        <v>168</v>
      </c>
    </row>
    <row r="2482" spans="1:4">
      <c r="A2482" s="43" t="s">
        <v>3065</v>
      </c>
      <c r="B2482" s="43">
        <v>22948</v>
      </c>
      <c r="C2482" s="44" t="s">
        <v>3061</v>
      </c>
      <c r="D2482" s="45">
        <v>168</v>
      </c>
    </row>
    <row r="2483" spans="1:4">
      <c r="A2483" s="43" t="s">
        <v>3066</v>
      </c>
      <c r="B2483" s="43">
        <v>133746</v>
      </c>
      <c r="C2483" s="44" t="s">
        <v>3067</v>
      </c>
      <c r="D2483" s="45">
        <v>168</v>
      </c>
    </row>
    <row r="2484" spans="1:4">
      <c r="A2484" s="43" t="s">
        <v>3068</v>
      </c>
      <c r="B2484" s="43">
        <v>133746</v>
      </c>
      <c r="C2484" s="44" t="s">
        <v>3067</v>
      </c>
      <c r="D2484" s="45">
        <v>168</v>
      </c>
    </row>
    <row r="2485" spans="1:5">
      <c r="A2485" s="43" t="s">
        <v>3069</v>
      </c>
      <c r="B2485" s="43">
        <v>133746</v>
      </c>
      <c r="C2485" s="44" t="s">
        <v>3067</v>
      </c>
      <c r="D2485" s="45">
        <v>168</v>
      </c>
      <c r="E2485" s="46"/>
    </row>
    <row r="2486" spans="1:5">
      <c r="A2486" s="43" t="s">
        <v>3070</v>
      </c>
      <c r="B2486" s="43">
        <v>10111</v>
      </c>
      <c r="C2486" s="44" t="s">
        <v>3071</v>
      </c>
      <c r="D2486" s="45">
        <v>168</v>
      </c>
      <c r="E2486" s="46"/>
    </row>
    <row r="2487" spans="1:5">
      <c r="A2487" s="43" t="s">
        <v>3072</v>
      </c>
      <c r="B2487" s="43">
        <v>1836</v>
      </c>
      <c r="C2487" s="44" t="s">
        <v>3073</v>
      </c>
      <c r="D2487" s="45">
        <v>168</v>
      </c>
      <c r="E2487" s="46"/>
    </row>
    <row r="2488" spans="1:5">
      <c r="A2488" s="43" t="s">
        <v>3074</v>
      </c>
      <c r="B2488" s="43">
        <v>1836</v>
      </c>
      <c r="C2488" s="44" t="s">
        <v>3073</v>
      </c>
      <c r="D2488" s="45">
        <v>168</v>
      </c>
      <c r="E2488" s="46"/>
    </row>
    <row r="2489" spans="1:5">
      <c r="A2489" s="43" t="s">
        <v>3075</v>
      </c>
      <c r="B2489" s="43">
        <v>91975</v>
      </c>
      <c r="C2489" s="44" t="s">
        <v>3076</v>
      </c>
      <c r="D2489" s="45">
        <v>168</v>
      </c>
      <c r="E2489" s="46"/>
    </row>
    <row r="2490" spans="1:5">
      <c r="A2490" s="43" t="s">
        <v>3077</v>
      </c>
      <c r="B2490" s="43">
        <v>91975</v>
      </c>
      <c r="C2490" s="44" t="s">
        <v>3076</v>
      </c>
      <c r="D2490" s="45">
        <v>168</v>
      </c>
      <c r="E2490" s="46"/>
    </row>
    <row r="2491" spans="1:4">
      <c r="A2491" s="43" t="s">
        <v>3078</v>
      </c>
      <c r="B2491" s="43">
        <v>91975</v>
      </c>
      <c r="C2491" s="44" t="s">
        <v>3076</v>
      </c>
      <c r="D2491" s="45">
        <v>168</v>
      </c>
    </row>
    <row r="2492" spans="1:4">
      <c r="A2492" s="43" t="s">
        <v>3079</v>
      </c>
      <c r="B2492" s="43">
        <v>91975</v>
      </c>
      <c r="C2492" s="44" t="s">
        <v>3076</v>
      </c>
      <c r="D2492" s="45">
        <v>168</v>
      </c>
    </row>
    <row r="2493" spans="1:4">
      <c r="A2493" s="43" t="s">
        <v>3080</v>
      </c>
      <c r="B2493" s="43">
        <v>9337</v>
      </c>
      <c r="C2493" s="44" t="s">
        <v>3081</v>
      </c>
      <c r="D2493" s="45">
        <v>168</v>
      </c>
    </row>
    <row r="2494" spans="1:4">
      <c r="A2494" s="43" t="s">
        <v>3082</v>
      </c>
      <c r="B2494" s="43">
        <v>9337</v>
      </c>
      <c r="C2494" s="44" t="s">
        <v>3081</v>
      </c>
      <c r="D2494" s="45">
        <v>168</v>
      </c>
    </row>
    <row r="2495" spans="1:4">
      <c r="A2495" s="43" t="s">
        <v>3083</v>
      </c>
      <c r="B2495" s="43">
        <v>9337</v>
      </c>
      <c r="C2495" s="44" t="s">
        <v>3081</v>
      </c>
      <c r="D2495" s="45">
        <v>168</v>
      </c>
    </row>
    <row r="2496" spans="1:4">
      <c r="A2496" s="43" t="s">
        <v>3084</v>
      </c>
      <c r="B2496" s="43">
        <v>9337</v>
      </c>
      <c r="C2496" s="44" t="s">
        <v>3081</v>
      </c>
      <c r="D2496" s="45">
        <v>168</v>
      </c>
    </row>
    <row r="2497" spans="1:4">
      <c r="A2497" s="43" t="s">
        <v>3085</v>
      </c>
      <c r="B2497" s="43">
        <v>9337</v>
      </c>
      <c r="C2497" s="44" t="s">
        <v>3081</v>
      </c>
      <c r="D2497" s="45">
        <v>168</v>
      </c>
    </row>
    <row r="2498" spans="1:4">
      <c r="A2498" s="43" t="s">
        <v>3086</v>
      </c>
      <c r="B2498" s="43">
        <v>9337</v>
      </c>
      <c r="C2498" s="44" t="s">
        <v>3081</v>
      </c>
      <c r="D2498" s="45">
        <v>168</v>
      </c>
    </row>
    <row r="2499" spans="1:4">
      <c r="A2499" s="43" t="s">
        <v>3087</v>
      </c>
      <c r="B2499" s="43">
        <v>9337</v>
      </c>
      <c r="C2499" s="44" t="s">
        <v>3081</v>
      </c>
      <c r="D2499" s="45">
        <v>168</v>
      </c>
    </row>
    <row r="2500" spans="1:4">
      <c r="A2500" s="43" t="s">
        <v>3088</v>
      </c>
      <c r="B2500" s="43">
        <v>9337</v>
      </c>
      <c r="C2500" s="44" t="s">
        <v>3081</v>
      </c>
      <c r="D2500" s="45">
        <v>168</v>
      </c>
    </row>
    <row r="2501" spans="1:4">
      <c r="A2501" s="43" t="s">
        <v>3089</v>
      </c>
      <c r="B2501" s="43">
        <v>9337</v>
      </c>
      <c r="C2501" s="44" t="s">
        <v>3081</v>
      </c>
      <c r="D2501" s="45">
        <v>168</v>
      </c>
    </row>
    <row r="2502" spans="1:4">
      <c r="A2502" s="43" t="s">
        <v>3090</v>
      </c>
      <c r="B2502" s="43">
        <v>9337</v>
      </c>
      <c r="C2502" s="44" t="s">
        <v>3081</v>
      </c>
      <c r="D2502" s="45">
        <v>168</v>
      </c>
    </row>
    <row r="2503" spans="1:4">
      <c r="A2503" s="43" t="s">
        <v>3091</v>
      </c>
      <c r="B2503" s="43">
        <v>9337</v>
      </c>
      <c r="C2503" s="44" t="s">
        <v>3081</v>
      </c>
      <c r="D2503" s="45">
        <v>168</v>
      </c>
    </row>
    <row r="2504" spans="1:4">
      <c r="A2504" s="43" t="s">
        <v>3092</v>
      </c>
      <c r="B2504" s="43">
        <v>9337</v>
      </c>
      <c r="C2504" s="44" t="s">
        <v>3081</v>
      </c>
      <c r="D2504" s="45">
        <v>168</v>
      </c>
    </row>
    <row r="2505" spans="1:4">
      <c r="A2505" s="43" t="s">
        <v>3093</v>
      </c>
      <c r="B2505" s="43">
        <v>9337</v>
      </c>
      <c r="C2505" s="44" t="s">
        <v>3081</v>
      </c>
      <c r="D2505" s="45">
        <v>168</v>
      </c>
    </row>
    <row r="2506" spans="1:4">
      <c r="A2506" s="43" t="s">
        <v>3094</v>
      </c>
      <c r="B2506" s="43">
        <v>9337</v>
      </c>
      <c r="C2506" s="44" t="s">
        <v>3081</v>
      </c>
      <c r="D2506" s="45">
        <v>168</v>
      </c>
    </row>
    <row r="2507" spans="1:4">
      <c r="A2507" s="43" t="s">
        <v>3095</v>
      </c>
      <c r="B2507" s="43">
        <v>9337</v>
      </c>
      <c r="C2507" s="44" t="s">
        <v>3081</v>
      </c>
      <c r="D2507" s="45">
        <v>168</v>
      </c>
    </row>
    <row r="2508" spans="1:4">
      <c r="A2508" s="43" t="s">
        <v>3096</v>
      </c>
      <c r="B2508" s="43">
        <v>9337</v>
      </c>
      <c r="C2508" s="44" t="s">
        <v>3081</v>
      </c>
      <c r="D2508" s="45">
        <v>168</v>
      </c>
    </row>
    <row r="2509" spans="1:4">
      <c r="A2509" s="43" t="s">
        <v>3097</v>
      </c>
      <c r="B2509" s="43">
        <v>9337</v>
      </c>
      <c r="C2509" s="44" t="s">
        <v>3081</v>
      </c>
      <c r="D2509" s="45">
        <v>168</v>
      </c>
    </row>
    <row r="2510" spans="1:4">
      <c r="A2510" s="43" t="s">
        <v>3098</v>
      </c>
      <c r="B2510" s="43">
        <v>9337</v>
      </c>
      <c r="C2510" s="44" t="s">
        <v>3081</v>
      </c>
      <c r="D2510" s="45">
        <v>168</v>
      </c>
    </row>
    <row r="2511" spans="1:4">
      <c r="A2511" s="43" t="s">
        <v>3099</v>
      </c>
      <c r="B2511" s="43">
        <v>9337</v>
      </c>
      <c r="C2511" s="44" t="s">
        <v>3081</v>
      </c>
      <c r="D2511" s="45">
        <v>168</v>
      </c>
    </row>
    <row r="2512" spans="1:4">
      <c r="A2512" s="43" t="s">
        <v>3100</v>
      </c>
      <c r="B2512" s="43">
        <v>9337</v>
      </c>
      <c r="C2512" s="44" t="s">
        <v>3081</v>
      </c>
      <c r="D2512" s="45">
        <v>168</v>
      </c>
    </row>
    <row r="2513" spans="1:4">
      <c r="A2513" s="43" t="s">
        <v>3101</v>
      </c>
      <c r="B2513" s="43">
        <v>9337</v>
      </c>
      <c r="C2513" s="44" t="s">
        <v>3081</v>
      </c>
      <c r="D2513" s="45">
        <v>168</v>
      </c>
    </row>
    <row r="2514" spans="1:4">
      <c r="A2514" s="43" t="s">
        <v>3102</v>
      </c>
      <c r="B2514" s="43">
        <v>9337</v>
      </c>
      <c r="C2514" s="44" t="s">
        <v>3081</v>
      </c>
      <c r="D2514" s="45">
        <v>168</v>
      </c>
    </row>
    <row r="2515" spans="1:4">
      <c r="A2515" s="43" t="s">
        <v>3103</v>
      </c>
      <c r="B2515" s="43">
        <v>9337</v>
      </c>
      <c r="C2515" s="44" t="s">
        <v>3081</v>
      </c>
      <c r="D2515" s="45">
        <v>168</v>
      </c>
    </row>
    <row r="2516" spans="1:4">
      <c r="A2516" s="43" t="s">
        <v>3104</v>
      </c>
      <c r="B2516" s="43">
        <v>988</v>
      </c>
      <c r="C2516" s="44" t="s">
        <v>3105</v>
      </c>
      <c r="D2516" s="45">
        <v>168</v>
      </c>
    </row>
    <row r="2517" spans="1:4">
      <c r="A2517" s="43" t="s">
        <v>3106</v>
      </c>
      <c r="B2517" s="43">
        <v>10690</v>
      </c>
      <c r="C2517" s="44" t="s">
        <v>3107</v>
      </c>
      <c r="D2517" s="45">
        <v>168</v>
      </c>
    </row>
    <row r="2518" spans="1:4">
      <c r="A2518" s="43" t="s">
        <v>3108</v>
      </c>
      <c r="B2518" s="43">
        <v>10690</v>
      </c>
      <c r="C2518" s="44" t="s">
        <v>3107</v>
      </c>
      <c r="D2518" s="45">
        <v>168</v>
      </c>
    </row>
    <row r="2519" spans="1:4">
      <c r="A2519" s="43" t="s">
        <v>3109</v>
      </c>
      <c r="B2519" s="43">
        <v>8887</v>
      </c>
      <c r="C2519" s="44" t="s">
        <v>3110</v>
      </c>
      <c r="D2519" s="45">
        <v>168</v>
      </c>
    </row>
    <row r="2520" spans="1:4">
      <c r="A2520" s="43" t="s">
        <v>3111</v>
      </c>
      <c r="B2520" s="43">
        <v>8887</v>
      </c>
      <c r="C2520" s="44" t="s">
        <v>3110</v>
      </c>
      <c r="D2520" s="45">
        <v>168</v>
      </c>
    </row>
    <row r="2521" spans="1:4">
      <c r="A2521" s="43" t="s">
        <v>3112</v>
      </c>
      <c r="B2521" s="43">
        <v>8887</v>
      </c>
      <c r="C2521" s="44" t="s">
        <v>3110</v>
      </c>
      <c r="D2521" s="45">
        <v>168</v>
      </c>
    </row>
    <row r="2522" spans="1:4">
      <c r="A2522" s="43" t="s">
        <v>3113</v>
      </c>
      <c r="B2522" s="43">
        <v>8887</v>
      </c>
      <c r="C2522" s="44" t="s">
        <v>3110</v>
      </c>
      <c r="D2522" s="45">
        <v>168</v>
      </c>
    </row>
    <row r="2523" spans="1:4">
      <c r="A2523" s="43" t="s">
        <v>3114</v>
      </c>
      <c r="B2523" s="43">
        <v>8887</v>
      </c>
      <c r="C2523" s="44" t="s">
        <v>3110</v>
      </c>
      <c r="D2523" s="45">
        <v>168</v>
      </c>
    </row>
    <row r="2524" spans="1:4">
      <c r="A2524" s="43" t="s">
        <v>3115</v>
      </c>
      <c r="B2524" s="43">
        <v>8887</v>
      </c>
      <c r="C2524" s="44" t="s">
        <v>3110</v>
      </c>
      <c r="D2524" s="45">
        <v>168</v>
      </c>
    </row>
    <row r="2525" spans="1:4">
      <c r="A2525" s="43" t="s">
        <v>3116</v>
      </c>
      <c r="B2525" s="43">
        <v>9263</v>
      </c>
      <c r="C2525" s="44" t="s">
        <v>3117</v>
      </c>
      <c r="D2525" s="45">
        <v>168</v>
      </c>
    </row>
    <row r="2526" spans="1:4">
      <c r="A2526" s="43" t="s">
        <v>3118</v>
      </c>
      <c r="B2526" s="43">
        <v>9263</v>
      </c>
      <c r="C2526" s="44" t="s">
        <v>3117</v>
      </c>
      <c r="D2526" s="45">
        <v>168</v>
      </c>
    </row>
    <row r="2527" spans="1:4">
      <c r="A2527" s="43" t="s">
        <v>3119</v>
      </c>
      <c r="B2527" s="43">
        <v>4967</v>
      </c>
      <c r="C2527" s="44" t="s">
        <v>3120</v>
      </c>
      <c r="D2527" s="45">
        <v>168</v>
      </c>
    </row>
    <row r="2528" spans="1:4">
      <c r="A2528" s="43" t="s">
        <v>3121</v>
      </c>
      <c r="B2528" s="43">
        <v>4967</v>
      </c>
      <c r="C2528" s="44" t="s">
        <v>3120</v>
      </c>
      <c r="D2528" s="45">
        <v>168</v>
      </c>
    </row>
    <row r="2529" spans="1:4">
      <c r="A2529" s="43" t="s">
        <v>3122</v>
      </c>
      <c r="B2529" s="43">
        <v>4967</v>
      </c>
      <c r="C2529" s="44" t="s">
        <v>3120</v>
      </c>
      <c r="D2529" s="45">
        <v>168</v>
      </c>
    </row>
    <row r="2530" spans="1:4">
      <c r="A2530" s="43" t="s">
        <v>3123</v>
      </c>
      <c r="B2530" s="43">
        <v>4967</v>
      </c>
      <c r="C2530" s="44" t="s">
        <v>3120</v>
      </c>
      <c r="D2530" s="45">
        <v>168</v>
      </c>
    </row>
    <row r="2531" spans="1:4">
      <c r="A2531" s="43" t="s">
        <v>3124</v>
      </c>
      <c r="B2531" s="43">
        <v>4967</v>
      </c>
      <c r="C2531" s="44" t="s">
        <v>3120</v>
      </c>
      <c r="D2531" s="45">
        <v>168</v>
      </c>
    </row>
    <row r="2532" spans="1:4">
      <c r="A2532" s="43" t="s">
        <v>3125</v>
      </c>
      <c r="B2532" s="43">
        <v>9863</v>
      </c>
      <c r="C2532" s="44" t="s">
        <v>3126</v>
      </c>
      <c r="D2532" s="45">
        <v>168</v>
      </c>
    </row>
    <row r="2533" spans="1:4">
      <c r="A2533" s="43" t="s">
        <v>3127</v>
      </c>
      <c r="B2533" s="43">
        <v>9863</v>
      </c>
      <c r="C2533" s="44" t="s">
        <v>3126</v>
      </c>
      <c r="D2533" s="45">
        <v>168</v>
      </c>
    </row>
    <row r="2534" spans="1:4">
      <c r="A2534" s="43" t="s">
        <v>3128</v>
      </c>
      <c r="B2534" s="43">
        <v>79974</v>
      </c>
      <c r="C2534" s="44" t="s">
        <v>3129</v>
      </c>
      <c r="D2534" s="45">
        <v>168</v>
      </c>
    </row>
    <row r="2535" spans="1:5">
      <c r="A2535" s="43" t="s">
        <v>3130</v>
      </c>
      <c r="B2535" s="43">
        <v>91584</v>
      </c>
      <c r="C2535" s="44" t="s">
        <v>3131</v>
      </c>
      <c r="D2535" s="45">
        <v>168</v>
      </c>
      <c r="E2535" s="46"/>
    </row>
    <row r="2536" spans="1:5">
      <c r="A2536" s="43" t="s">
        <v>3132</v>
      </c>
      <c r="B2536" s="43">
        <v>91584</v>
      </c>
      <c r="C2536" s="44" t="s">
        <v>3131</v>
      </c>
      <c r="D2536" s="45">
        <v>168</v>
      </c>
      <c r="E2536" s="46"/>
    </row>
    <row r="2537" spans="1:5">
      <c r="A2537" s="43" t="s">
        <v>3133</v>
      </c>
      <c r="B2537" s="43">
        <v>91584</v>
      </c>
      <c r="C2537" s="44" t="s">
        <v>3131</v>
      </c>
      <c r="D2537" s="45">
        <v>168</v>
      </c>
      <c r="E2537" s="46"/>
    </row>
    <row r="2538" spans="1:5">
      <c r="A2538" s="43" t="s">
        <v>3134</v>
      </c>
      <c r="B2538" s="43">
        <v>91584</v>
      </c>
      <c r="C2538" s="44" t="s">
        <v>3131</v>
      </c>
      <c r="D2538" s="45">
        <v>168</v>
      </c>
      <c r="E2538" s="46"/>
    </row>
    <row r="2539" spans="1:5">
      <c r="A2539" s="43" t="s">
        <v>3135</v>
      </c>
      <c r="B2539" s="43">
        <v>445328</v>
      </c>
      <c r="C2539" s="44" t="s">
        <v>3136</v>
      </c>
      <c r="D2539" s="45">
        <v>168</v>
      </c>
      <c r="E2539" s="46"/>
    </row>
    <row r="2540" spans="1:5">
      <c r="A2540" s="43" t="s">
        <v>3137</v>
      </c>
      <c r="B2540" s="43">
        <v>7984</v>
      </c>
      <c r="C2540" s="44" t="s">
        <v>3138</v>
      </c>
      <c r="D2540" s="45">
        <v>168</v>
      </c>
      <c r="E2540" s="46"/>
    </row>
    <row r="2541" spans="1:5">
      <c r="A2541" s="43" t="s">
        <v>3139</v>
      </c>
      <c r="B2541" s="43">
        <v>7984</v>
      </c>
      <c r="C2541" s="44" t="s">
        <v>3138</v>
      </c>
      <c r="D2541" s="45">
        <v>168</v>
      </c>
      <c r="E2541" s="46"/>
    </row>
    <row r="2542" spans="1:5">
      <c r="A2542" s="43" t="s">
        <v>3140</v>
      </c>
      <c r="B2542" s="43">
        <v>7991</v>
      </c>
      <c r="C2542" s="44" t="s">
        <v>3141</v>
      </c>
      <c r="D2542" s="45">
        <v>168</v>
      </c>
      <c r="E2542" s="46"/>
    </row>
    <row r="2543" spans="1:5">
      <c r="A2543" s="43" t="s">
        <v>3142</v>
      </c>
      <c r="B2543" s="43">
        <v>7991</v>
      </c>
      <c r="C2543" s="44" t="s">
        <v>3141</v>
      </c>
      <c r="D2543" s="45">
        <v>168</v>
      </c>
      <c r="E2543" s="46"/>
    </row>
    <row r="2544" spans="1:5">
      <c r="A2544" s="43" t="s">
        <v>3143</v>
      </c>
      <c r="B2544" s="43">
        <v>79618</v>
      </c>
      <c r="C2544" s="44" t="s">
        <v>3144</v>
      </c>
      <c r="D2544" s="45">
        <v>168</v>
      </c>
      <c r="E2544" s="46"/>
    </row>
    <row r="2545" spans="1:5">
      <c r="A2545" s="43" t="s">
        <v>3145</v>
      </c>
      <c r="B2545" s="43">
        <v>79618</v>
      </c>
      <c r="C2545" s="44" t="s">
        <v>3144</v>
      </c>
      <c r="D2545" s="45">
        <v>168</v>
      </c>
      <c r="E2545" s="46"/>
    </row>
    <row r="2546" spans="1:4">
      <c r="A2546" s="43" t="s">
        <v>3146</v>
      </c>
      <c r="B2546" s="43">
        <v>79618</v>
      </c>
      <c r="C2546" s="44" t="s">
        <v>3144</v>
      </c>
      <c r="D2546" s="45">
        <v>168</v>
      </c>
    </row>
    <row r="2547" spans="1:4">
      <c r="A2547" s="43" t="s">
        <v>3147</v>
      </c>
      <c r="B2547" s="43">
        <v>5150</v>
      </c>
      <c r="C2547" s="44" t="s">
        <v>3148</v>
      </c>
      <c r="D2547" s="45">
        <v>168</v>
      </c>
    </row>
    <row r="2548" spans="1:4">
      <c r="A2548" s="43" t="s">
        <v>3149</v>
      </c>
      <c r="B2548" s="43">
        <v>5150</v>
      </c>
      <c r="C2548" s="44" t="s">
        <v>3148</v>
      </c>
      <c r="D2548" s="45">
        <v>168</v>
      </c>
    </row>
    <row r="2549" spans="1:4">
      <c r="A2549" s="43" t="s">
        <v>3150</v>
      </c>
      <c r="B2549" s="43">
        <v>862</v>
      </c>
      <c r="C2549" s="44" t="s">
        <v>472</v>
      </c>
      <c r="D2549" s="45">
        <v>168</v>
      </c>
    </row>
    <row r="2550" spans="1:4">
      <c r="A2550" s="43" t="s">
        <v>3151</v>
      </c>
      <c r="B2550" s="43">
        <v>84186</v>
      </c>
      <c r="C2550" s="44" t="s">
        <v>3152</v>
      </c>
      <c r="D2550" s="45">
        <v>168</v>
      </c>
    </row>
    <row r="2551" spans="1:4">
      <c r="A2551" s="43" t="s">
        <v>3153</v>
      </c>
      <c r="B2551" s="43">
        <v>83856</v>
      </c>
      <c r="C2551" s="44" t="s">
        <v>3154</v>
      </c>
      <c r="D2551" s="45">
        <v>168</v>
      </c>
    </row>
    <row r="2552" spans="1:4">
      <c r="A2552" s="43" t="s">
        <v>3155</v>
      </c>
      <c r="B2552" s="43">
        <v>83856</v>
      </c>
      <c r="C2552" s="44" t="s">
        <v>3154</v>
      </c>
      <c r="D2552" s="45">
        <v>168</v>
      </c>
    </row>
    <row r="2553" spans="1:4">
      <c r="A2553" s="43" t="s">
        <v>3156</v>
      </c>
      <c r="B2553" s="43">
        <v>83856</v>
      </c>
      <c r="C2553" s="44" t="s">
        <v>3154</v>
      </c>
      <c r="D2553" s="45">
        <v>168</v>
      </c>
    </row>
    <row r="2554" spans="1:4">
      <c r="A2554" s="43" t="s">
        <v>3157</v>
      </c>
      <c r="B2554" s="43">
        <v>83856</v>
      </c>
      <c r="C2554" s="44" t="s">
        <v>3154</v>
      </c>
      <c r="D2554" s="45">
        <v>168</v>
      </c>
    </row>
    <row r="2555" spans="1:4">
      <c r="A2555" s="43" t="s">
        <v>3158</v>
      </c>
      <c r="B2555" s="43">
        <v>83856</v>
      </c>
      <c r="C2555" s="44" t="s">
        <v>3154</v>
      </c>
      <c r="D2555" s="45">
        <v>168</v>
      </c>
    </row>
    <row r="2556" spans="1:4">
      <c r="A2556" s="43" t="s">
        <v>3159</v>
      </c>
      <c r="B2556" s="43">
        <v>83856</v>
      </c>
      <c r="C2556" s="44" t="s">
        <v>3154</v>
      </c>
      <c r="D2556" s="45">
        <v>168</v>
      </c>
    </row>
    <row r="2557" spans="1:4">
      <c r="A2557" s="43" t="s">
        <v>3160</v>
      </c>
      <c r="B2557" s="43">
        <v>83856</v>
      </c>
      <c r="C2557" s="44" t="s">
        <v>3154</v>
      </c>
      <c r="D2557" s="45">
        <v>168</v>
      </c>
    </row>
    <row r="2558" spans="1:4">
      <c r="A2558" s="43" t="s">
        <v>3161</v>
      </c>
      <c r="B2558" s="43">
        <v>83856</v>
      </c>
      <c r="C2558" s="44" t="s">
        <v>3154</v>
      </c>
      <c r="D2558" s="45">
        <v>168</v>
      </c>
    </row>
    <row r="2559" spans="1:4">
      <c r="A2559" s="43" t="s">
        <v>3162</v>
      </c>
      <c r="B2559" s="43">
        <v>83856</v>
      </c>
      <c r="C2559" s="44" t="s">
        <v>3154</v>
      </c>
      <c r="D2559" s="45">
        <v>168</v>
      </c>
    </row>
    <row r="2560" spans="1:4">
      <c r="A2560" s="43" t="s">
        <v>3163</v>
      </c>
      <c r="B2560" s="43">
        <v>83856</v>
      </c>
      <c r="C2560" s="44" t="s">
        <v>3154</v>
      </c>
      <c r="D2560" s="45">
        <v>168</v>
      </c>
    </row>
    <row r="2561" spans="1:4">
      <c r="A2561" s="43" t="s">
        <v>3164</v>
      </c>
      <c r="B2561" s="43">
        <v>83856</v>
      </c>
      <c r="C2561" s="44" t="s">
        <v>3154</v>
      </c>
      <c r="D2561" s="45">
        <v>168</v>
      </c>
    </row>
    <row r="2562" spans="1:4">
      <c r="A2562" s="43" t="s">
        <v>3165</v>
      </c>
      <c r="B2562" s="43">
        <v>83856</v>
      </c>
      <c r="C2562" s="44" t="s">
        <v>3154</v>
      </c>
      <c r="D2562" s="45">
        <v>168</v>
      </c>
    </row>
    <row r="2563" spans="1:4">
      <c r="A2563" s="43" t="s">
        <v>3166</v>
      </c>
      <c r="B2563" s="43">
        <v>83856</v>
      </c>
      <c r="C2563" s="44" t="s">
        <v>3154</v>
      </c>
      <c r="D2563" s="45">
        <v>168</v>
      </c>
    </row>
    <row r="2564" spans="1:4">
      <c r="A2564" s="43" t="s">
        <v>3167</v>
      </c>
      <c r="B2564" s="43">
        <v>83856</v>
      </c>
      <c r="C2564" s="44" t="s">
        <v>3154</v>
      </c>
      <c r="D2564" s="45">
        <v>168</v>
      </c>
    </row>
    <row r="2565" spans="1:4">
      <c r="A2565" s="43" t="s">
        <v>3168</v>
      </c>
      <c r="B2565" s="43">
        <v>83856</v>
      </c>
      <c r="C2565" s="44" t="s">
        <v>3154</v>
      </c>
      <c r="D2565" s="45">
        <v>168</v>
      </c>
    </row>
    <row r="2566" spans="1:4">
      <c r="A2566" s="43" t="s">
        <v>3169</v>
      </c>
      <c r="B2566" s="43">
        <v>83856</v>
      </c>
      <c r="C2566" s="44" t="s">
        <v>3154</v>
      </c>
      <c r="D2566" s="45">
        <v>168</v>
      </c>
    </row>
    <row r="2567" spans="1:4">
      <c r="A2567" s="43" t="s">
        <v>3170</v>
      </c>
      <c r="B2567" s="43">
        <v>83856</v>
      </c>
      <c r="C2567" s="44" t="s">
        <v>3154</v>
      </c>
      <c r="D2567" s="45">
        <v>168</v>
      </c>
    </row>
    <row r="2568" spans="1:5">
      <c r="A2568" s="43" t="s">
        <v>3171</v>
      </c>
      <c r="B2568" s="43">
        <v>158401</v>
      </c>
      <c r="C2568" s="44" t="s">
        <v>3172</v>
      </c>
      <c r="D2568" s="45">
        <v>168</v>
      </c>
      <c r="E2568" s="46"/>
    </row>
    <row r="2569" spans="1:5">
      <c r="A2569" s="43" t="s">
        <v>3173</v>
      </c>
      <c r="B2569" s="43">
        <v>26190</v>
      </c>
      <c r="C2569" s="44" t="s">
        <v>3174</v>
      </c>
      <c r="D2569" s="45">
        <v>168</v>
      </c>
      <c r="E2569" s="46"/>
    </row>
    <row r="2570" spans="1:5">
      <c r="A2570" s="43" t="s">
        <v>3175</v>
      </c>
      <c r="B2570" s="43">
        <v>26190</v>
      </c>
      <c r="C2570" s="44" t="s">
        <v>3174</v>
      </c>
      <c r="D2570" s="45">
        <v>168</v>
      </c>
      <c r="E2570" s="46"/>
    </row>
    <row r="2571" spans="1:4">
      <c r="A2571" s="43" t="s">
        <v>3176</v>
      </c>
      <c r="B2571" s="43">
        <v>26190</v>
      </c>
      <c r="C2571" s="44" t="s">
        <v>3174</v>
      </c>
      <c r="D2571" s="45">
        <v>168</v>
      </c>
    </row>
    <row r="2572" spans="1:4">
      <c r="A2572" s="43" t="s">
        <v>3177</v>
      </c>
      <c r="B2572" s="43">
        <v>26190</v>
      </c>
      <c r="C2572" s="44" t="s">
        <v>3174</v>
      </c>
      <c r="D2572" s="45">
        <v>168</v>
      </c>
    </row>
    <row r="2573" spans="1:4">
      <c r="A2573" s="43" t="s">
        <v>3178</v>
      </c>
      <c r="B2573" s="43">
        <v>26190</v>
      </c>
      <c r="C2573" s="44" t="s">
        <v>3174</v>
      </c>
      <c r="D2573" s="45">
        <v>168</v>
      </c>
    </row>
    <row r="2574" spans="1:4">
      <c r="A2574" s="43" t="s">
        <v>3179</v>
      </c>
      <c r="B2574" s="43">
        <v>26190</v>
      </c>
      <c r="C2574" s="44" t="s">
        <v>3174</v>
      </c>
      <c r="D2574" s="45">
        <v>168</v>
      </c>
    </row>
    <row r="2575" spans="1:4">
      <c r="A2575" s="43" t="s">
        <v>3180</v>
      </c>
      <c r="B2575" s="43">
        <v>26190</v>
      </c>
      <c r="C2575" s="44" t="s">
        <v>3174</v>
      </c>
      <c r="D2575" s="45">
        <v>168</v>
      </c>
    </row>
    <row r="2576" spans="1:4">
      <c r="A2576" s="43" t="s">
        <v>3181</v>
      </c>
      <c r="B2576" s="43">
        <v>26190</v>
      </c>
      <c r="C2576" s="44" t="s">
        <v>3174</v>
      </c>
      <c r="D2576" s="45">
        <v>168</v>
      </c>
    </row>
    <row r="2577" spans="1:4">
      <c r="A2577" s="43" t="s">
        <v>3182</v>
      </c>
      <c r="B2577" s="43">
        <v>26190</v>
      </c>
      <c r="C2577" s="44" t="s">
        <v>3174</v>
      </c>
      <c r="D2577" s="45">
        <v>168</v>
      </c>
    </row>
    <row r="2578" spans="1:4">
      <c r="A2578" s="43" t="s">
        <v>3183</v>
      </c>
      <c r="B2578" s="43">
        <v>11064</v>
      </c>
      <c r="C2578" s="44" t="s">
        <v>3184</v>
      </c>
      <c r="D2578" s="45">
        <v>168</v>
      </c>
    </row>
    <row r="2579" spans="1:4">
      <c r="A2579" s="43" t="s">
        <v>3185</v>
      </c>
      <c r="B2579" s="43">
        <v>11064</v>
      </c>
      <c r="C2579" s="44" t="s">
        <v>3184</v>
      </c>
      <c r="D2579" s="45">
        <v>168</v>
      </c>
    </row>
    <row r="2580" spans="1:4">
      <c r="A2580" s="43" t="s">
        <v>3186</v>
      </c>
      <c r="B2580" s="43">
        <v>11064</v>
      </c>
      <c r="C2580" s="44" t="s">
        <v>3184</v>
      </c>
      <c r="D2580" s="45">
        <v>168</v>
      </c>
    </row>
    <row r="2581" spans="1:4">
      <c r="A2581" s="43" t="s">
        <v>3187</v>
      </c>
      <c r="B2581" s="43">
        <v>11064</v>
      </c>
      <c r="C2581" s="44" t="s">
        <v>3184</v>
      </c>
      <c r="D2581" s="45">
        <v>168</v>
      </c>
    </row>
    <row r="2582" spans="1:4">
      <c r="A2582" s="43" t="s">
        <v>3188</v>
      </c>
      <c r="B2582" s="43">
        <v>11064</v>
      </c>
      <c r="C2582" s="44" t="s">
        <v>3184</v>
      </c>
      <c r="D2582" s="45">
        <v>168</v>
      </c>
    </row>
    <row r="2583" spans="1:4">
      <c r="A2583" s="43" t="s">
        <v>3189</v>
      </c>
      <c r="B2583" s="43">
        <v>11064</v>
      </c>
      <c r="C2583" s="44" t="s">
        <v>3184</v>
      </c>
      <c r="D2583" s="45">
        <v>168</v>
      </c>
    </row>
    <row r="2584" spans="1:4">
      <c r="A2584" s="43" t="s">
        <v>3190</v>
      </c>
      <c r="B2584" s="43">
        <v>11064</v>
      </c>
      <c r="C2584" s="44" t="s">
        <v>3184</v>
      </c>
      <c r="D2584" s="45">
        <v>168</v>
      </c>
    </row>
    <row r="2585" spans="1:4">
      <c r="A2585" s="43" t="s">
        <v>3191</v>
      </c>
      <c r="B2585" s="43">
        <v>11064</v>
      </c>
      <c r="C2585" s="44" t="s">
        <v>3184</v>
      </c>
      <c r="D2585" s="45">
        <v>168</v>
      </c>
    </row>
    <row r="2586" spans="1:4">
      <c r="A2586" s="43" t="s">
        <v>3192</v>
      </c>
      <c r="B2586" s="43">
        <v>11064</v>
      </c>
      <c r="C2586" s="44" t="s">
        <v>3184</v>
      </c>
      <c r="D2586" s="45">
        <v>168</v>
      </c>
    </row>
    <row r="2587" spans="1:4">
      <c r="A2587" s="43" t="s">
        <v>3193</v>
      </c>
      <c r="B2587" s="43">
        <v>11064</v>
      </c>
      <c r="C2587" s="44" t="s">
        <v>3184</v>
      </c>
      <c r="D2587" s="45">
        <v>168</v>
      </c>
    </row>
    <row r="2588" spans="1:4">
      <c r="A2588" s="43" t="s">
        <v>3194</v>
      </c>
      <c r="B2588" s="43">
        <v>11064</v>
      </c>
      <c r="C2588" s="44" t="s">
        <v>3184</v>
      </c>
      <c r="D2588" s="45">
        <v>168</v>
      </c>
    </row>
    <row r="2589" spans="1:4">
      <c r="A2589" s="43" t="s">
        <v>3195</v>
      </c>
      <c r="B2589" s="43">
        <v>11064</v>
      </c>
      <c r="C2589" s="44" t="s">
        <v>3184</v>
      </c>
      <c r="D2589" s="45">
        <v>168</v>
      </c>
    </row>
    <row r="2590" spans="1:4">
      <c r="A2590" s="43" t="s">
        <v>3196</v>
      </c>
      <c r="B2590" s="43">
        <v>11064</v>
      </c>
      <c r="C2590" s="44" t="s">
        <v>3184</v>
      </c>
      <c r="D2590" s="45">
        <v>168</v>
      </c>
    </row>
    <row r="2591" spans="1:4">
      <c r="A2591" s="43" t="s">
        <v>3197</v>
      </c>
      <c r="B2591" s="43">
        <v>11064</v>
      </c>
      <c r="C2591" s="44" t="s">
        <v>3184</v>
      </c>
      <c r="D2591" s="45">
        <v>168</v>
      </c>
    </row>
    <row r="2592" spans="1:4">
      <c r="A2592" s="43" t="s">
        <v>3198</v>
      </c>
      <c r="B2592" s="43">
        <v>11064</v>
      </c>
      <c r="C2592" s="44" t="s">
        <v>3184</v>
      </c>
      <c r="D2592" s="45">
        <v>168</v>
      </c>
    </row>
    <row r="2593" spans="1:4">
      <c r="A2593" s="43" t="s">
        <v>3199</v>
      </c>
      <c r="B2593" s="43">
        <v>11064</v>
      </c>
      <c r="C2593" s="44" t="s">
        <v>3184</v>
      </c>
      <c r="D2593" s="45">
        <v>168</v>
      </c>
    </row>
    <row r="2594" spans="1:4">
      <c r="A2594" s="43" t="s">
        <v>3200</v>
      </c>
      <c r="B2594" s="43">
        <v>11064</v>
      </c>
      <c r="C2594" s="44" t="s">
        <v>3184</v>
      </c>
      <c r="D2594" s="45">
        <v>168</v>
      </c>
    </row>
    <row r="2595" spans="1:4">
      <c r="A2595" s="43" t="s">
        <v>3201</v>
      </c>
      <c r="B2595" s="43">
        <v>11064</v>
      </c>
      <c r="C2595" s="44" t="s">
        <v>3184</v>
      </c>
      <c r="D2595" s="45">
        <v>168</v>
      </c>
    </row>
    <row r="2596" spans="1:4">
      <c r="A2596" s="43" t="s">
        <v>3202</v>
      </c>
      <c r="B2596" s="43">
        <v>11064</v>
      </c>
      <c r="C2596" s="44" t="s">
        <v>3184</v>
      </c>
      <c r="D2596" s="45">
        <v>168</v>
      </c>
    </row>
    <row r="2597" spans="1:4">
      <c r="A2597" s="43" t="s">
        <v>3203</v>
      </c>
      <c r="B2597" s="43">
        <v>11064</v>
      </c>
      <c r="C2597" s="44" t="s">
        <v>3184</v>
      </c>
      <c r="D2597" s="45">
        <v>168</v>
      </c>
    </row>
    <row r="2598" spans="1:4">
      <c r="A2598" s="43" t="s">
        <v>3204</v>
      </c>
      <c r="B2598" s="43">
        <v>2649</v>
      </c>
      <c r="C2598" s="44" t="s">
        <v>3205</v>
      </c>
      <c r="D2598" s="45">
        <v>168</v>
      </c>
    </row>
    <row r="2599" spans="1:5">
      <c r="A2599" s="43" t="s">
        <v>3206</v>
      </c>
      <c r="B2599" s="43">
        <v>256158</v>
      </c>
      <c r="C2599" s="43" t="s">
        <v>3207</v>
      </c>
      <c r="D2599" s="45">
        <v>168</v>
      </c>
      <c r="E2599" s="46"/>
    </row>
    <row r="2600" spans="1:5">
      <c r="A2600" s="43" t="s">
        <v>3208</v>
      </c>
      <c r="B2600" s="43">
        <v>256158</v>
      </c>
      <c r="C2600" s="43" t="s">
        <v>3207</v>
      </c>
      <c r="D2600" s="45">
        <v>168</v>
      </c>
      <c r="E2600" s="46"/>
    </row>
    <row r="2601" spans="1:5">
      <c r="A2601" s="43" t="s">
        <v>3209</v>
      </c>
      <c r="B2601" s="43">
        <v>256158</v>
      </c>
      <c r="C2601" s="43" t="s">
        <v>3207</v>
      </c>
      <c r="D2601" s="45">
        <v>168</v>
      </c>
      <c r="E2601" s="46"/>
    </row>
    <row r="2602" spans="1:5">
      <c r="A2602" s="43" t="s">
        <v>3210</v>
      </c>
      <c r="B2602" s="43">
        <v>256158</v>
      </c>
      <c r="C2602" s="43" t="s">
        <v>3207</v>
      </c>
      <c r="D2602" s="45">
        <v>168</v>
      </c>
      <c r="E2602" s="46"/>
    </row>
    <row r="2603" spans="1:4">
      <c r="A2603" s="43" t="s">
        <v>3211</v>
      </c>
      <c r="B2603" s="43">
        <v>256158</v>
      </c>
      <c r="C2603" s="43" t="s">
        <v>3207</v>
      </c>
      <c r="D2603" s="45">
        <v>168</v>
      </c>
    </row>
    <row r="2604" spans="1:4">
      <c r="A2604" s="43" t="s">
        <v>3212</v>
      </c>
      <c r="B2604" s="43">
        <v>256158</v>
      </c>
      <c r="C2604" s="43" t="s">
        <v>3207</v>
      </c>
      <c r="D2604" s="45">
        <v>168</v>
      </c>
    </row>
    <row r="2605" spans="1:4">
      <c r="A2605" s="43" t="s">
        <v>3213</v>
      </c>
      <c r="B2605" s="43">
        <v>256158</v>
      </c>
      <c r="C2605" s="43" t="s">
        <v>3207</v>
      </c>
      <c r="D2605" s="45">
        <v>168</v>
      </c>
    </row>
    <row r="2606" spans="1:4">
      <c r="A2606" s="43" t="s">
        <v>3214</v>
      </c>
      <c r="B2606" s="43">
        <v>256158</v>
      </c>
      <c r="C2606" s="43" t="s">
        <v>3207</v>
      </c>
      <c r="D2606" s="45">
        <v>168</v>
      </c>
    </row>
    <row r="2607" spans="1:4">
      <c r="A2607" s="43" t="s">
        <v>3215</v>
      </c>
      <c r="B2607" s="43">
        <v>256158</v>
      </c>
      <c r="C2607" s="43" t="s">
        <v>3207</v>
      </c>
      <c r="D2607" s="45">
        <v>168</v>
      </c>
    </row>
    <row r="2608" spans="1:4">
      <c r="A2608" s="43" t="s">
        <v>3216</v>
      </c>
      <c r="B2608" s="43">
        <v>116225</v>
      </c>
      <c r="C2608" s="44" t="s">
        <v>3217</v>
      </c>
      <c r="D2608" s="45">
        <v>168</v>
      </c>
    </row>
    <row r="2609" spans="1:4">
      <c r="A2609" s="43" t="s">
        <v>3218</v>
      </c>
      <c r="B2609" s="43">
        <v>116225</v>
      </c>
      <c r="C2609" s="44" t="s">
        <v>3217</v>
      </c>
      <c r="D2609" s="45">
        <v>168</v>
      </c>
    </row>
    <row r="2610" spans="1:4">
      <c r="A2610" s="43" t="s">
        <v>3219</v>
      </c>
      <c r="B2610" s="43">
        <v>220213</v>
      </c>
      <c r="C2610" s="44" t="s">
        <v>3220</v>
      </c>
      <c r="D2610" s="45">
        <v>168</v>
      </c>
    </row>
    <row r="2611" spans="1:4">
      <c r="A2611" s="43" t="s">
        <v>3221</v>
      </c>
      <c r="B2611" s="43">
        <v>83849</v>
      </c>
      <c r="C2611" s="43" t="s">
        <v>1288</v>
      </c>
      <c r="D2611" s="45">
        <v>168</v>
      </c>
    </row>
    <row r="2612" spans="1:4">
      <c r="A2612" s="43" t="s">
        <v>3222</v>
      </c>
      <c r="B2612" s="43">
        <v>102724488</v>
      </c>
      <c r="C2612" s="43" t="s">
        <v>3223</v>
      </c>
      <c r="D2612" s="45">
        <v>168</v>
      </c>
    </row>
    <row r="2613" spans="1:4">
      <c r="A2613" s="43" t="s">
        <v>3224</v>
      </c>
      <c r="B2613" s="43">
        <v>102724488</v>
      </c>
      <c r="C2613" s="43" t="s">
        <v>3223</v>
      </c>
      <c r="D2613" s="45">
        <v>168</v>
      </c>
    </row>
    <row r="2614" spans="1:4">
      <c r="A2614" s="43" t="s">
        <v>3225</v>
      </c>
      <c r="B2614" s="43">
        <v>7417</v>
      </c>
      <c r="C2614" s="44" t="s">
        <v>3226</v>
      </c>
      <c r="D2614" s="45">
        <v>168</v>
      </c>
    </row>
    <row r="2615" spans="1:4">
      <c r="A2615" s="43" t="s">
        <v>3227</v>
      </c>
      <c r="B2615" s="43">
        <v>7417</v>
      </c>
      <c r="C2615" s="44" t="s">
        <v>3226</v>
      </c>
      <c r="D2615" s="45">
        <v>168</v>
      </c>
    </row>
    <row r="2616" spans="1:4">
      <c r="A2616" s="43" t="s">
        <v>3228</v>
      </c>
      <c r="B2616" s="43">
        <v>7417</v>
      </c>
      <c r="C2616" s="44" t="s">
        <v>3226</v>
      </c>
      <c r="D2616" s="45">
        <v>168</v>
      </c>
    </row>
    <row r="2617" spans="1:4">
      <c r="A2617" s="43" t="s">
        <v>3229</v>
      </c>
      <c r="B2617" s="43">
        <v>7417</v>
      </c>
      <c r="C2617" s="44" t="s">
        <v>3226</v>
      </c>
      <c r="D2617" s="45">
        <v>168</v>
      </c>
    </row>
    <row r="2618" spans="1:4">
      <c r="A2618" s="43" t="s">
        <v>3230</v>
      </c>
      <c r="B2618" s="43">
        <v>7417</v>
      </c>
      <c r="C2618" s="44" t="s">
        <v>3226</v>
      </c>
      <c r="D2618" s="45">
        <v>168</v>
      </c>
    </row>
    <row r="2619" spans="1:4">
      <c r="A2619" s="43" t="s">
        <v>3231</v>
      </c>
      <c r="B2619" s="43">
        <v>7417</v>
      </c>
      <c r="C2619" s="44" t="s">
        <v>3226</v>
      </c>
      <c r="D2619" s="45">
        <v>168</v>
      </c>
    </row>
    <row r="2620" spans="1:4">
      <c r="A2620" s="43" t="s">
        <v>3232</v>
      </c>
      <c r="B2620" s="43">
        <v>7417</v>
      </c>
      <c r="C2620" s="44" t="s">
        <v>3226</v>
      </c>
      <c r="D2620" s="45">
        <v>168</v>
      </c>
    </row>
    <row r="2621" spans="1:5">
      <c r="A2621" s="43" t="s">
        <v>3233</v>
      </c>
      <c r="B2621" s="43">
        <v>5408</v>
      </c>
      <c r="C2621" s="44" t="s">
        <v>3234</v>
      </c>
      <c r="D2621" s="45">
        <v>168</v>
      </c>
      <c r="E2621" s="46"/>
    </row>
    <row r="2622" spans="1:5">
      <c r="A2622" s="43" t="s">
        <v>3235</v>
      </c>
      <c r="B2622" s="43">
        <v>5408</v>
      </c>
      <c r="C2622" s="44" t="s">
        <v>3234</v>
      </c>
      <c r="D2622" s="45">
        <v>168</v>
      </c>
      <c r="E2622" s="46"/>
    </row>
    <row r="2623" spans="1:5">
      <c r="A2623" s="43" t="s">
        <v>3236</v>
      </c>
      <c r="B2623" s="43">
        <v>80313</v>
      </c>
      <c r="C2623" s="44" t="s">
        <v>3237</v>
      </c>
      <c r="D2623" s="45">
        <v>168</v>
      </c>
      <c r="E2623" s="46"/>
    </row>
    <row r="2624" spans="1:5">
      <c r="A2624" s="43" t="s">
        <v>3238</v>
      </c>
      <c r="B2624" s="43">
        <v>80313</v>
      </c>
      <c r="C2624" s="44" t="s">
        <v>3237</v>
      </c>
      <c r="D2624" s="45">
        <v>168</v>
      </c>
      <c r="E2624" s="46"/>
    </row>
    <row r="2625" spans="1:5">
      <c r="A2625" s="43" t="s">
        <v>3239</v>
      </c>
      <c r="B2625" s="43">
        <v>80313</v>
      </c>
      <c r="C2625" s="44" t="s">
        <v>3237</v>
      </c>
      <c r="D2625" s="45">
        <v>168</v>
      </c>
      <c r="E2625" s="46"/>
    </row>
    <row r="2626" spans="1:5">
      <c r="A2626" s="43" t="s">
        <v>3240</v>
      </c>
      <c r="B2626" s="43">
        <v>80313</v>
      </c>
      <c r="C2626" s="44" t="s">
        <v>3237</v>
      </c>
      <c r="D2626" s="45">
        <v>168</v>
      </c>
      <c r="E2626" s="46"/>
    </row>
    <row r="2627" spans="1:5">
      <c r="A2627" s="43" t="s">
        <v>3241</v>
      </c>
      <c r="B2627" s="43">
        <v>80313</v>
      </c>
      <c r="C2627" s="44" t="s">
        <v>3237</v>
      </c>
      <c r="D2627" s="45">
        <v>168</v>
      </c>
      <c r="E2627" s="46"/>
    </row>
    <row r="2628" spans="1:5">
      <c r="A2628" s="43" t="s">
        <v>3242</v>
      </c>
      <c r="B2628" s="43">
        <v>143425</v>
      </c>
      <c r="C2628" s="44" t="s">
        <v>3243</v>
      </c>
      <c r="D2628" s="45">
        <v>168</v>
      </c>
      <c r="E2628" s="46"/>
    </row>
    <row r="2629" spans="1:5">
      <c r="A2629" s="43" t="s">
        <v>3244</v>
      </c>
      <c r="B2629" s="43">
        <v>81309</v>
      </c>
      <c r="C2629" s="44" t="s">
        <v>3245</v>
      </c>
      <c r="D2629" s="45">
        <v>168</v>
      </c>
      <c r="E2629" s="46"/>
    </row>
    <row r="2630" spans="1:5">
      <c r="A2630" s="43" t="s">
        <v>3246</v>
      </c>
      <c r="B2630" s="43">
        <v>4544</v>
      </c>
      <c r="C2630" s="44" t="s">
        <v>3247</v>
      </c>
      <c r="D2630" s="45">
        <v>168</v>
      </c>
      <c r="E2630" s="46"/>
    </row>
    <row r="2631" spans="1:5">
      <c r="A2631" s="43" t="s">
        <v>3248</v>
      </c>
      <c r="B2631" s="43">
        <v>57569</v>
      </c>
      <c r="C2631" s="44" t="s">
        <v>3249</v>
      </c>
      <c r="D2631" s="45">
        <v>168</v>
      </c>
      <c r="E2631" s="46"/>
    </row>
    <row r="2632" spans="1:5">
      <c r="A2632" s="43" t="s">
        <v>3250</v>
      </c>
      <c r="B2632" s="43">
        <v>84318</v>
      </c>
      <c r="C2632" s="44" t="s">
        <v>3251</v>
      </c>
      <c r="D2632" s="45">
        <v>168</v>
      </c>
      <c r="E2632" s="46"/>
    </row>
    <row r="2633" spans="1:5">
      <c r="A2633" s="43" t="s">
        <v>3252</v>
      </c>
      <c r="B2633" s="43">
        <v>84318</v>
      </c>
      <c r="C2633" s="44" t="s">
        <v>3251</v>
      </c>
      <c r="D2633" s="45">
        <v>168</v>
      </c>
      <c r="E2633" s="46"/>
    </row>
    <row r="2634" spans="1:5">
      <c r="A2634" s="43" t="s">
        <v>3253</v>
      </c>
      <c r="B2634" s="43">
        <v>84318</v>
      </c>
      <c r="C2634" s="44" t="s">
        <v>3251</v>
      </c>
      <c r="D2634" s="45">
        <v>168</v>
      </c>
      <c r="E2634" s="46"/>
    </row>
    <row r="2635" spans="1:5">
      <c r="A2635" s="43" t="s">
        <v>3254</v>
      </c>
      <c r="B2635" s="43">
        <v>84318</v>
      </c>
      <c r="C2635" s="44" t="s">
        <v>3251</v>
      </c>
      <c r="D2635" s="45">
        <v>168</v>
      </c>
      <c r="E2635" s="46"/>
    </row>
    <row r="2636" spans="1:5">
      <c r="A2636" s="43" t="s">
        <v>3255</v>
      </c>
      <c r="B2636" s="43">
        <v>3736</v>
      </c>
      <c r="C2636" s="44" t="s">
        <v>3256</v>
      </c>
      <c r="D2636" s="45">
        <v>168</v>
      </c>
      <c r="E2636" s="46"/>
    </row>
    <row r="2637" spans="1:4">
      <c r="A2637" s="43" t="s">
        <v>3257</v>
      </c>
      <c r="B2637" s="43">
        <v>390326</v>
      </c>
      <c r="C2637" s="44" t="s">
        <v>3258</v>
      </c>
      <c r="D2637" s="45">
        <v>168</v>
      </c>
    </row>
    <row r="2638" spans="1:5">
      <c r="A2638" s="43" t="s">
        <v>3259</v>
      </c>
      <c r="B2638" s="43">
        <v>57522</v>
      </c>
      <c r="C2638" s="44" t="s">
        <v>3260</v>
      </c>
      <c r="D2638" s="45">
        <v>168</v>
      </c>
      <c r="E2638" s="46"/>
    </row>
    <row r="2639" spans="1:5">
      <c r="A2639" s="43" t="s">
        <v>3261</v>
      </c>
      <c r="B2639" s="43">
        <v>9735</v>
      </c>
      <c r="C2639" s="44" t="s">
        <v>3262</v>
      </c>
      <c r="D2639" s="45">
        <v>168</v>
      </c>
      <c r="E2639" s="46"/>
    </row>
    <row r="2640" spans="1:5">
      <c r="A2640" s="43" t="s">
        <v>3263</v>
      </c>
      <c r="B2640" s="43">
        <v>9735</v>
      </c>
      <c r="C2640" s="44" t="s">
        <v>3262</v>
      </c>
      <c r="D2640" s="45">
        <v>168</v>
      </c>
      <c r="E2640" s="46"/>
    </row>
    <row r="2641" spans="1:5">
      <c r="A2641" s="43" t="s">
        <v>3264</v>
      </c>
      <c r="B2641" s="43">
        <v>9735</v>
      </c>
      <c r="C2641" s="44" t="s">
        <v>3262</v>
      </c>
      <c r="D2641" s="45">
        <v>168</v>
      </c>
      <c r="E2641" s="46"/>
    </row>
    <row r="2642" spans="1:5">
      <c r="A2642" s="43" t="s">
        <v>3265</v>
      </c>
      <c r="B2642" s="43">
        <v>9735</v>
      </c>
      <c r="C2642" s="44" t="s">
        <v>3262</v>
      </c>
      <c r="D2642" s="45">
        <v>168</v>
      </c>
      <c r="E2642" s="46"/>
    </row>
    <row r="2643" spans="1:5">
      <c r="A2643" s="43" t="s">
        <v>3266</v>
      </c>
      <c r="B2643" s="43">
        <v>9735</v>
      </c>
      <c r="C2643" s="44" t="s">
        <v>3262</v>
      </c>
      <c r="D2643" s="45">
        <v>168</v>
      </c>
      <c r="E2643" s="46"/>
    </row>
    <row r="2644" spans="1:5">
      <c r="A2644" s="43" t="s">
        <v>3267</v>
      </c>
      <c r="B2644" s="43">
        <v>9735</v>
      </c>
      <c r="C2644" s="44" t="s">
        <v>3262</v>
      </c>
      <c r="D2644" s="45">
        <v>168</v>
      </c>
      <c r="E2644" s="46"/>
    </row>
    <row r="2645" spans="1:5">
      <c r="A2645" s="43" t="s">
        <v>3268</v>
      </c>
      <c r="B2645" s="43">
        <v>9735</v>
      </c>
      <c r="C2645" s="44" t="s">
        <v>3262</v>
      </c>
      <c r="D2645" s="45">
        <v>168</v>
      </c>
      <c r="E2645" s="46"/>
    </row>
    <row r="2646" spans="1:5">
      <c r="A2646" s="43" t="s">
        <v>3269</v>
      </c>
      <c r="B2646" s="43">
        <v>9735</v>
      </c>
      <c r="C2646" s="44" t="s">
        <v>3262</v>
      </c>
      <c r="D2646" s="45">
        <v>168</v>
      </c>
      <c r="E2646" s="46"/>
    </row>
    <row r="2647" spans="1:5">
      <c r="A2647" s="43" t="s">
        <v>3270</v>
      </c>
      <c r="B2647" s="43">
        <v>9735</v>
      </c>
      <c r="C2647" s="44" t="s">
        <v>3262</v>
      </c>
      <c r="D2647" s="45">
        <v>168</v>
      </c>
      <c r="E2647" s="46"/>
    </row>
    <row r="2648" spans="1:4">
      <c r="A2648" s="43" t="s">
        <v>3271</v>
      </c>
      <c r="B2648" s="43">
        <v>54737</v>
      </c>
      <c r="C2648" s="44" t="s">
        <v>3272</v>
      </c>
      <c r="D2648" s="45">
        <v>168</v>
      </c>
    </row>
    <row r="2649" spans="1:4">
      <c r="A2649" s="43" t="s">
        <v>3273</v>
      </c>
      <c r="B2649" s="43">
        <v>54737</v>
      </c>
      <c r="C2649" s="44" t="s">
        <v>3272</v>
      </c>
      <c r="D2649" s="45">
        <v>168</v>
      </c>
    </row>
    <row r="2650" spans="1:4">
      <c r="A2650" s="43" t="s">
        <v>3274</v>
      </c>
      <c r="B2650" s="43">
        <v>64881</v>
      </c>
      <c r="C2650" s="44" t="s">
        <v>3275</v>
      </c>
      <c r="D2650" s="45">
        <v>168</v>
      </c>
    </row>
    <row r="2651" spans="1:4">
      <c r="A2651" s="43" t="s">
        <v>3276</v>
      </c>
      <c r="B2651" s="43">
        <v>64881</v>
      </c>
      <c r="C2651" s="44" t="s">
        <v>3275</v>
      </c>
      <c r="D2651" s="45">
        <v>168</v>
      </c>
    </row>
    <row r="2652" spans="1:4">
      <c r="A2652" s="43" t="s">
        <v>3277</v>
      </c>
      <c r="B2652" s="43">
        <v>394</v>
      </c>
      <c r="C2652" s="44" t="s">
        <v>3278</v>
      </c>
      <c r="D2652" s="45">
        <v>168</v>
      </c>
    </row>
    <row r="2653" spans="1:4">
      <c r="A2653" s="43" t="s">
        <v>3279</v>
      </c>
      <c r="B2653" s="43">
        <v>394</v>
      </c>
      <c r="C2653" s="44" t="s">
        <v>3278</v>
      </c>
      <c r="D2653" s="45">
        <v>168</v>
      </c>
    </row>
    <row r="2654" spans="1:5">
      <c r="A2654" s="41" t="s">
        <v>3280</v>
      </c>
      <c r="B2654" s="41">
        <v>394</v>
      </c>
      <c r="C2654" s="48" t="s">
        <v>3278</v>
      </c>
      <c r="D2654" s="42">
        <v>168</v>
      </c>
      <c r="E2654" s="46"/>
    </row>
    <row r="2655" spans="1:4">
      <c r="A2655" s="43" t="s">
        <v>3281</v>
      </c>
      <c r="B2655" s="43">
        <v>394</v>
      </c>
      <c r="C2655" s="44" t="s">
        <v>3278</v>
      </c>
      <c r="D2655" s="45">
        <v>168</v>
      </c>
    </row>
    <row r="2656" spans="1:4">
      <c r="A2656" s="43" t="s">
        <v>3282</v>
      </c>
      <c r="B2656" s="43">
        <v>394</v>
      </c>
      <c r="C2656" s="44" t="s">
        <v>3278</v>
      </c>
      <c r="D2656" s="45">
        <v>168</v>
      </c>
    </row>
    <row r="2657" spans="1:4">
      <c r="A2657" s="43" t="s">
        <v>3283</v>
      </c>
      <c r="B2657" s="43">
        <v>394</v>
      </c>
      <c r="C2657" s="44" t="s">
        <v>3278</v>
      </c>
      <c r="D2657" s="45">
        <v>168</v>
      </c>
    </row>
    <row r="2658" spans="1:4">
      <c r="A2658" s="43" t="s">
        <v>3284</v>
      </c>
      <c r="B2658" s="43">
        <v>22863</v>
      </c>
      <c r="C2658" s="44" t="s">
        <v>3285</v>
      </c>
      <c r="D2658" s="45">
        <v>168</v>
      </c>
    </row>
    <row r="2659" spans="1:4">
      <c r="A2659" s="43" t="s">
        <v>3286</v>
      </c>
      <c r="B2659" s="43">
        <v>22863</v>
      </c>
      <c r="C2659" s="44" t="s">
        <v>3285</v>
      </c>
      <c r="D2659" s="45">
        <v>168</v>
      </c>
    </row>
    <row r="2660" spans="1:4">
      <c r="A2660" s="43" t="s">
        <v>3287</v>
      </c>
      <c r="B2660" s="43">
        <v>5926</v>
      </c>
      <c r="C2660" s="44" t="s">
        <v>3288</v>
      </c>
      <c r="D2660" s="45">
        <v>168</v>
      </c>
    </row>
    <row r="2661" spans="1:4">
      <c r="A2661" s="43" t="s">
        <v>3289</v>
      </c>
      <c r="B2661" s="43">
        <v>5926</v>
      </c>
      <c r="C2661" s="44" t="s">
        <v>3288</v>
      </c>
      <c r="D2661" s="45">
        <v>168</v>
      </c>
    </row>
    <row r="2662" spans="1:4">
      <c r="A2662" s="43" t="s">
        <v>3290</v>
      </c>
      <c r="B2662" s="43">
        <v>5926</v>
      </c>
      <c r="C2662" s="44" t="s">
        <v>3288</v>
      </c>
      <c r="D2662" s="45">
        <v>168</v>
      </c>
    </row>
    <row r="2663" spans="1:4">
      <c r="A2663" s="43" t="s">
        <v>3291</v>
      </c>
      <c r="B2663" s="43">
        <v>5926</v>
      </c>
      <c r="C2663" s="44" t="s">
        <v>3288</v>
      </c>
      <c r="D2663" s="45">
        <v>168</v>
      </c>
    </row>
    <row r="2664" spans="1:4">
      <c r="A2664" s="43" t="s">
        <v>3292</v>
      </c>
      <c r="B2664" s="43">
        <v>5926</v>
      </c>
      <c r="C2664" s="44" t="s">
        <v>3288</v>
      </c>
      <c r="D2664" s="45">
        <v>168</v>
      </c>
    </row>
    <row r="2665" spans="1:4">
      <c r="A2665" s="43" t="s">
        <v>3293</v>
      </c>
      <c r="B2665" s="43">
        <v>5926</v>
      </c>
      <c r="C2665" s="44" t="s">
        <v>3288</v>
      </c>
      <c r="D2665" s="45">
        <v>168</v>
      </c>
    </row>
    <row r="2666" spans="1:4">
      <c r="A2666" s="43" t="s">
        <v>3294</v>
      </c>
      <c r="B2666" s="43">
        <v>5926</v>
      </c>
      <c r="C2666" s="44" t="s">
        <v>3288</v>
      </c>
      <c r="D2666" s="45">
        <v>168</v>
      </c>
    </row>
    <row r="2667" spans="1:4">
      <c r="A2667" s="43" t="s">
        <v>3295</v>
      </c>
      <c r="B2667" s="43">
        <v>5926</v>
      </c>
      <c r="C2667" s="44" t="s">
        <v>3288</v>
      </c>
      <c r="D2667" s="45">
        <v>168</v>
      </c>
    </row>
    <row r="2668" spans="1:4">
      <c r="A2668" s="43" t="s">
        <v>3296</v>
      </c>
      <c r="B2668" s="43">
        <v>5926</v>
      </c>
      <c r="C2668" s="44" t="s">
        <v>3288</v>
      </c>
      <c r="D2668" s="45">
        <v>168</v>
      </c>
    </row>
    <row r="2669" spans="1:4">
      <c r="A2669" s="43" t="s">
        <v>3297</v>
      </c>
      <c r="B2669" s="43">
        <v>5926</v>
      </c>
      <c r="C2669" s="44" t="s">
        <v>3288</v>
      </c>
      <c r="D2669" s="45">
        <v>168</v>
      </c>
    </row>
    <row r="2670" spans="1:4">
      <c r="A2670" s="43" t="s">
        <v>3298</v>
      </c>
      <c r="B2670" s="43">
        <v>5926</v>
      </c>
      <c r="C2670" s="44" t="s">
        <v>3288</v>
      </c>
      <c r="D2670" s="45">
        <v>168</v>
      </c>
    </row>
    <row r="2671" spans="1:4">
      <c r="A2671" s="43" t="s">
        <v>3299</v>
      </c>
      <c r="B2671" s="43">
        <v>7597</v>
      </c>
      <c r="C2671" s="44" t="s">
        <v>3300</v>
      </c>
      <c r="D2671" s="45">
        <v>168</v>
      </c>
    </row>
    <row r="2672" spans="1:4">
      <c r="A2672" s="43" t="s">
        <v>3301</v>
      </c>
      <c r="B2672" s="43">
        <v>105370641</v>
      </c>
      <c r="C2672" s="43" t="s">
        <v>348</v>
      </c>
      <c r="D2672" s="45">
        <v>168</v>
      </c>
    </row>
    <row r="2673" spans="1:4">
      <c r="A2673" s="43" t="s">
        <v>3302</v>
      </c>
      <c r="B2673" s="43">
        <v>114791</v>
      </c>
      <c r="C2673" s="44" t="s">
        <v>1335</v>
      </c>
      <c r="D2673" s="45">
        <v>168</v>
      </c>
    </row>
    <row r="2674" spans="1:4">
      <c r="A2674" s="43" t="s">
        <v>3303</v>
      </c>
      <c r="B2674" s="43">
        <v>114791</v>
      </c>
      <c r="C2674" s="44" t="s">
        <v>1335</v>
      </c>
      <c r="D2674" s="45">
        <v>168</v>
      </c>
    </row>
    <row r="2675" spans="1:4">
      <c r="A2675" s="43" t="s">
        <v>3304</v>
      </c>
      <c r="B2675" s="43">
        <v>114791</v>
      </c>
      <c r="C2675" s="44" t="s">
        <v>1335</v>
      </c>
      <c r="D2675" s="45">
        <v>168</v>
      </c>
    </row>
    <row r="2676" spans="1:4">
      <c r="A2676" s="43" t="s">
        <v>3305</v>
      </c>
      <c r="B2676" s="43">
        <v>114791</v>
      </c>
      <c r="C2676" s="44" t="s">
        <v>1335</v>
      </c>
      <c r="D2676" s="45">
        <v>168</v>
      </c>
    </row>
    <row r="2677" spans="1:4">
      <c r="A2677" s="43" t="s">
        <v>3306</v>
      </c>
      <c r="B2677" s="43">
        <v>114791</v>
      </c>
      <c r="C2677" s="44" t="s">
        <v>1335</v>
      </c>
      <c r="D2677" s="45">
        <v>168</v>
      </c>
    </row>
    <row r="2678" spans="1:4">
      <c r="A2678" s="43" t="s">
        <v>3307</v>
      </c>
      <c r="B2678" s="43">
        <v>114791</v>
      </c>
      <c r="C2678" s="44" t="s">
        <v>1335</v>
      </c>
      <c r="D2678" s="45">
        <v>168</v>
      </c>
    </row>
    <row r="2679" spans="1:4">
      <c r="A2679" s="43" t="s">
        <v>3308</v>
      </c>
      <c r="B2679" s="43">
        <v>114791</v>
      </c>
      <c r="C2679" s="44" t="s">
        <v>1335</v>
      </c>
      <c r="D2679" s="45">
        <v>168</v>
      </c>
    </row>
    <row r="2680" spans="1:4">
      <c r="A2680" s="43" t="s">
        <v>3309</v>
      </c>
      <c r="B2680" s="43">
        <v>114791</v>
      </c>
      <c r="C2680" s="44" t="s">
        <v>1335</v>
      </c>
      <c r="D2680" s="45">
        <v>168</v>
      </c>
    </row>
    <row r="2681" spans="1:4">
      <c r="A2681" s="43" t="s">
        <v>3310</v>
      </c>
      <c r="B2681" s="43">
        <v>114791</v>
      </c>
      <c r="C2681" s="44" t="s">
        <v>1335</v>
      </c>
      <c r="D2681" s="45">
        <v>168</v>
      </c>
    </row>
    <row r="2682" spans="1:4">
      <c r="A2682" s="43" t="s">
        <v>3311</v>
      </c>
      <c r="B2682" s="43">
        <v>114791</v>
      </c>
      <c r="C2682" s="44" t="s">
        <v>1335</v>
      </c>
      <c r="D2682" s="45">
        <v>168</v>
      </c>
    </row>
    <row r="2683" spans="1:4">
      <c r="A2683" s="43" t="s">
        <v>3312</v>
      </c>
      <c r="B2683" s="43">
        <v>114791</v>
      </c>
      <c r="C2683" s="44" t="s">
        <v>1335</v>
      </c>
      <c r="D2683" s="45">
        <v>168</v>
      </c>
    </row>
    <row r="2684" spans="1:4">
      <c r="A2684" s="43" t="s">
        <v>3313</v>
      </c>
      <c r="B2684" s="43">
        <v>114791</v>
      </c>
      <c r="C2684" s="44" t="s">
        <v>1335</v>
      </c>
      <c r="D2684" s="45">
        <v>168</v>
      </c>
    </row>
    <row r="2685" spans="1:4">
      <c r="A2685" s="43" t="s">
        <v>3314</v>
      </c>
      <c r="B2685" s="43">
        <v>114791</v>
      </c>
      <c r="C2685" s="44" t="s">
        <v>1335</v>
      </c>
      <c r="D2685" s="45">
        <v>168</v>
      </c>
    </row>
    <row r="2686" spans="1:4">
      <c r="A2686" s="43" t="s">
        <v>3315</v>
      </c>
      <c r="B2686" s="43">
        <v>114791</v>
      </c>
      <c r="C2686" s="44" t="s">
        <v>1335</v>
      </c>
      <c r="D2686" s="45">
        <v>168</v>
      </c>
    </row>
    <row r="2687" spans="1:4">
      <c r="A2687" s="43" t="s">
        <v>3316</v>
      </c>
      <c r="B2687" s="43">
        <v>114791</v>
      </c>
      <c r="C2687" s="44" t="s">
        <v>1335</v>
      </c>
      <c r="D2687" s="45">
        <v>168</v>
      </c>
    </row>
    <row r="2688" spans="1:4">
      <c r="A2688" s="43" t="s">
        <v>3317</v>
      </c>
      <c r="B2688" s="43">
        <v>114791</v>
      </c>
      <c r="C2688" s="44" t="s">
        <v>1335</v>
      </c>
      <c r="D2688" s="45">
        <v>168</v>
      </c>
    </row>
    <row r="2689" spans="1:4">
      <c r="A2689" s="43" t="s">
        <v>3318</v>
      </c>
      <c r="B2689" s="43">
        <v>51762</v>
      </c>
      <c r="C2689" s="44" t="s">
        <v>3319</v>
      </c>
      <c r="D2689" s="45">
        <v>168</v>
      </c>
    </row>
    <row r="2690" spans="1:4">
      <c r="A2690" s="43" t="s">
        <v>3320</v>
      </c>
      <c r="B2690" s="43">
        <v>51762</v>
      </c>
      <c r="C2690" s="44" t="s">
        <v>3319</v>
      </c>
      <c r="D2690" s="45">
        <v>168</v>
      </c>
    </row>
    <row r="2691" spans="1:4">
      <c r="A2691" s="43" t="s">
        <v>3321</v>
      </c>
      <c r="B2691" s="43">
        <v>8766</v>
      </c>
      <c r="C2691" s="44" t="s">
        <v>3322</v>
      </c>
      <c r="D2691" s="45">
        <v>168</v>
      </c>
    </row>
    <row r="2692" spans="1:4">
      <c r="A2692" s="43" t="s">
        <v>3323</v>
      </c>
      <c r="B2692" s="43">
        <v>8766</v>
      </c>
      <c r="C2692" s="44" t="s">
        <v>3322</v>
      </c>
      <c r="D2692" s="45">
        <v>168</v>
      </c>
    </row>
    <row r="2693" spans="1:4">
      <c r="A2693" s="43" t="s">
        <v>3324</v>
      </c>
      <c r="B2693" s="43">
        <v>146198</v>
      </c>
      <c r="C2693" s="44" t="s">
        <v>3325</v>
      </c>
      <c r="D2693" s="45">
        <v>168</v>
      </c>
    </row>
    <row r="2694" spans="1:5">
      <c r="A2694" s="43" t="s">
        <v>3326</v>
      </c>
      <c r="B2694" s="43">
        <v>146198</v>
      </c>
      <c r="C2694" s="44" t="s">
        <v>3325</v>
      </c>
      <c r="D2694" s="45">
        <v>168</v>
      </c>
      <c r="E2694" s="46"/>
    </row>
    <row r="2695" spans="1:5">
      <c r="A2695" s="43" t="s">
        <v>3327</v>
      </c>
      <c r="B2695" s="43">
        <v>146198</v>
      </c>
      <c r="C2695" s="44" t="s">
        <v>3325</v>
      </c>
      <c r="D2695" s="45">
        <v>168</v>
      </c>
      <c r="E2695" s="46"/>
    </row>
    <row r="2696" spans="1:5">
      <c r="A2696" s="43" t="s">
        <v>3328</v>
      </c>
      <c r="B2696" s="43">
        <v>146198</v>
      </c>
      <c r="C2696" s="44" t="s">
        <v>3325</v>
      </c>
      <c r="D2696" s="45">
        <v>168</v>
      </c>
      <c r="E2696" s="46"/>
    </row>
    <row r="2697" spans="1:5">
      <c r="A2697" s="43" t="s">
        <v>3329</v>
      </c>
      <c r="B2697" s="43">
        <v>146198</v>
      </c>
      <c r="C2697" s="44" t="s">
        <v>3325</v>
      </c>
      <c r="D2697" s="45">
        <v>168</v>
      </c>
      <c r="E2697" s="46"/>
    </row>
    <row r="2698" spans="1:5">
      <c r="A2698" s="43" t="s">
        <v>3330</v>
      </c>
      <c r="B2698" s="43">
        <v>146198</v>
      </c>
      <c r="C2698" s="44" t="s">
        <v>3325</v>
      </c>
      <c r="D2698" s="45">
        <v>168</v>
      </c>
      <c r="E2698" s="46"/>
    </row>
    <row r="2699" spans="1:5">
      <c r="A2699" s="43" t="s">
        <v>3331</v>
      </c>
      <c r="B2699" s="43">
        <v>146198</v>
      </c>
      <c r="C2699" s="44" t="s">
        <v>3325</v>
      </c>
      <c r="D2699" s="45">
        <v>168</v>
      </c>
      <c r="E2699" s="46"/>
    </row>
    <row r="2700" spans="1:5">
      <c r="A2700" s="43" t="s">
        <v>3332</v>
      </c>
      <c r="B2700" s="43">
        <v>114780</v>
      </c>
      <c r="C2700" s="44" t="s">
        <v>3333</v>
      </c>
      <c r="D2700" s="45">
        <v>168</v>
      </c>
      <c r="E2700" s="46"/>
    </row>
    <row r="2701" spans="1:4">
      <c r="A2701" s="43" t="s">
        <v>3334</v>
      </c>
      <c r="B2701" s="43">
        <v>114780</v>
      </c>
      <c r="C2701" s="44" t="s">
        <v>3333</v>
      </c>
      <c r="D2701" s="45">
        <v>168</v>
      </c>
    </row>
    <row r="2702" spans="1:4">
      <c r="A2702" s="43" t="s">
        <v>3335</v>
      </c>
      <c r="B2702" s="43">
        <v>9340</v>
      </c>
      <c r="C2702" s="44" t="s">
        <v>3336</v>
      </c>
      <c r="D2702" s="45">
        <v>168</v>
      </c>
    </row>
    <row r="2703" spans="1:4">
      <c r="A2703" s="43" t="s">
        <v>3337</v>
      </c>
      <c r="B2703" s="43">
        <v>9340</v>
      </c>
      <c r="C2703" s="44" t="s">
        <v>3336</v>
      </c>
      <c r="D2703" s="45">
        <v>168</v>
      </c>
    </row>
    <row r="2704" spans="1:4">
      <c r="A2704" s="43" t="s">
        <v>3338</v>
      </c>
      <c r="B2704" s="43">
        <v>9340</v>
      </c>
      <c r="C2704" s="44" t="s">
        <v>3336</v>
      </c>
      <c r="D2704" s="45">
        <v>168</v>
      </c>
    </row>
    <row r="2705" spans="1:4">
      <c r="A2705" s="43" t="s">
        <v>3339</v>
      </c>
      <c r="B2705" s="43">
        <v>9340</v>
      </c>
      <c r="C2705" s="44" t="s">
        <v>3336</v>
      </c>
      <c r="D2705" s="45">
        <v>168</v>
      </c>
    </row>
    <row r="2706" spans="1:4">
      <c r="A2706" s="43" t="s">
        <v>3340</v>
      </c>
      <c r="B2706" s="43">
        <v>9340</v>
      </c>
      <c r="C2706" s="44" t="s">
        <v>3336</v>
      </c>
      <c r="D2706" s="45">
        <v>168</v>
      </c>
    </row>
    <row r="2707" spans="1:4">
      <c r="A2707" s="43" t="s">
        <v>3341</v>
      </c>
      <c r="B2707" s="43">
        <v>9340</v>
      </c>
      <c r="C2707" s="44" t="s">
        <v>3336</v>
      </c>
      <c r="D2707" s="45">
        <v>168</v>
      </c>
    </row>
    <row r="2708" spans="1:4">
      <c r="A2708" s="43" t="s">
        <v>3342</v>
      </c>
      <c r="B2708" s="43">
        <v>201299</v>
      </c>
      <c r="C2708" s="44" t="s">
        <v>3343</v>
      </c>
      <c r="D2708" s="45">
        <v>168</v>
      </c>
    </row>
    <row r="2709" spans="1:4">
      <c r="A2709" s="43" t="s">
        <v>3344</v>
      </c>
      <c r="B2709" s="43">
        <v>9489</v>
      </c>
      <c r="C2709" s="44" t="s">
        <v>3345</v>
      </c>
      <c r="D2709" s="45">
        <v>168</v>
      </c>
    </row>
    <row r="2710" spans="1:5">
      <c r="A2710" s="43" t="s">
        <v>3346</v>
      </c>
      <c r="B2710" s="43">
        <v>9489</v>
      </c>
      <c r="C2710" s="44" t="s">
        <v>3345</v>
      </c>
      <c r="D2710" s="45">
        <v>168</v>
      </c>
      <c r="E2710" s="46"/>
    </row>
    <row r="2711" spans="1:5">
      <c r="A2711" s="43" t="s">
        <v>3347</v>
      </c>
      <c r="B2711" s="43">
        <v>9489</v>
      </c>
      <c r="C2711" s="44" t="s">
        <v>3345</v>
      </c>
      <c r="D2711" s="45">
        <v>168</v>
      </c>
      <c r="E2711" s="46"/>
    </row>
    <row r="2712" spans="1:4">
      <c r="A2712" s="43" t="s">
        <v>3348</v>
      </c>
      <c r="B2712" s="43">
        <v>9489</v>
      </c>
      <c r="C2712" s="44" t="s">
        <v>3345</v>
      </c>
      <c r="D2712" s="45">
        <v>168</v>
      </c>
    </row>
    <row r="2713" spans="1:4">
      <c r="A2713" s="43" t="s">
        <v>3349</v>
      </c>
      <c r="B2713" s="43">
        <v>9489</v>
      </c>
      <c r="C2713" s="44" t="s">
        <v>3345</v>
      </c>
      <c r="D2713" s="45">
        <v>168</v>
      </c>
    </row>
    <row r="2714" spans="1:4">
      <c r="A2714" s="43" t="s">
        <v>3350</v>
      </c>
      <c r="B2714" s="43">
        <v>9489</v>
      </c>
      <c r="C2714" s="44" t="s">
        <v>3345</v>
      </c>
      <c r="D2714" s="45">
        <v>168</v>
      </c>
    </row>
    <row r="2715" spans="1:4">
      <c r="A2715" s="43" t="s">
        <v>3351</v>
      </c>
      <c r="B2715" s="43">
        <v>9489</v>
      </c>
      <c r="C2715" s="44" t="s">
        <v>3345</v>
      </c>
      <c r="D2715" s="45">
        <v>168</v>
      </c>
    </row>
    <row r="2716" spans="1:4">
      <c r="A2716" s="43" t="s">
        <v>3352</v>
      </c>
      <c r="B2716" s="43">
        <v>9489</v>
      </c>
      <c r="C2716" s="44" t="s">
        <v>3345</v>
      </c>
      <c r="D2716" s="45">
        <v>168</v>
      </c>
    </row>
    <row r="2717" spans="1:4">
      <c r="A2717" s="43" t="s">
        <v>3353</v>
      </c>
      <c r="B2717" s="43">
        <v>284004</v>
      </c>
      <c r="C2717" s="44" t="s">
        <v>3354</v>
      </c>
      <c r="D2717" s="45">
        <v>168</v>
      </c>
    </row>
    <row r="2718" spans="1:4">
      <c r="A2718" s="43" t="s">
        <v>3355</v>
      </c>
      <c r="B2718" s="43">
        <v>284004</v>
      </c>
      <c r="C2718" s="44" t="s">
        <v>3354</v>
      </c>
      <c r="D2718" s="45">
        <v>168</v>
      </c>
    </row>
    <row r="2719" spans="1:4">
      <c r="A2719" s="43" t="s">
        <v>3356</v>
      </c>
      <c r="B2719" s="43">
        <v>284004</v>
      </c>
      <c r="C2719" s="44" t="s">
        <v>3354</v>
      </c>
      <c r="D2719" s="45">
        <v>168</v>
      </c>
    </row>
    <row r="2720" spans="1:4">
      <c r="A2720" s="43" t="s">
        <v>3357</v>
      </c>
      <c r="B2720" s="43">
        <v>284004</v>
      </c>
      <c r="C2720" s="44" t="s">
        <v>3354</v>
      </c>
      <c r="D2720" s="45">
        <v>168</v>
      </c>
    </row>
    <row r="2721" spans="1:5">
      <c r="A2721" s="43" t="s">
        <v>3358</v>
      </c>
      <c r="B2721" s="43">
        <v>284004</v>
      </c>
      <c r="C2721" s="44" t="s">
        <v>3354</v>
      </c>
      <c r="D2721" s="45">
        <v>168</v>
      </c>
      <c r="E2721" s="46"/>
    </row>
    <row r="2722" spans="1:5">
      <c r="A2722" s="43" t="s">
        <v>3359</v>
      </c>
      <c r="B2722" s="43">
        <v>284004</v>
      </c>
      <c r="C2722" s="44" t="s">
        <v>3354</v>
      </c>
      <c r="D2722" s="45">
        <v>168</v>
      </c>
      <c r="E2722" s="46"/>
    </row>
    <row r="2723" spans="1:5">
      <c r="A2723" s="43" t="s">
        <v>3360</v>
      </c>
      <c r="B2723" s="43">
        <v>284004</v>
      </c>
      <c r="C2723" s="44" t="s">
        <v>3354</v>
      </c>
      <c r="D2723" s="45">
        <v>168</v>
      </c>
      <c r="E2723" s="46"/>
    </row>
    <row r="2724" spans="1:4">
      <c r="A2724" s="43" t="s">
        <v>3361</v>
      </c>
      <c r="B2724" s="43">
        <v>284004</v>
      </c>
      <c r="C2724" s="44" t="s">
        <v>3354</v>
      </c>
      <c r="D2724" s="45">
        <v>168</v>
      </c>
    </row>
    <row r="2725" spans="1:4">
      <c r="A2725" s="43" t="s">
        <v>3362</v>
      </c>
      <c r="B2725" s="43">
        <v>9218</v>
      </c>
      <c r="C2725" s="44" t="s">
        <v>3363</v>
      </c>
      <c r="D2725" s="45">
        <v>168</v>
      </c>
    </row>
    <row r="2726" spans="1:4">
      <c r="A2726" s="43" t="s">
        <v>3364</v>
      </c>
      <c r="B2726" s="43">
        <v>9218</v>
      </c>
      <c r="C2726" s="44" t="s">
        <v>3363</v>
      </c>
      <c r="D2726" s="45">
        <v>168</v>
      </c>
    </row>
    <row r="2727" spans="1:4">
      <c r="A2727" s="43" t="s">
        <v>3365</v>
      </c>
      <c r="B2727" s="43">
        <v>9218</v>
      </c>
      <c r="C2727" s="44" t="s">
        <v>3363</v>
      </c>
      <c r="D2727" s="45">
        <v>168</v>
      </c>
    </row>
    <row r="2728" spans="1:4">
      <c r="A2728" s="43" t="s">
        <v>3366</v>
      </c>
      <c r="B2728" s="43">
        <v>9218</v>
      </c>
      <c r="C2728" s="44" t="s">
        <v>3363</v>
      </c>
      <c r="D2728" s="45">
        <v>168</v>
      </c>
    </row>
    <row r="2729" spans="1:4">
      <c r="A2729" s="43" t="s">
        <v>3367</v>
      </c>
      <c r="B2729" s="43">
        <v>83539</v>
      </c>
      <c r="C2729" s="44" t="s">
        <v>3368</v>
      </c>
      <c r="D2729" s="45">
        <v>168</v>
      </c>
    </row>
    <row r="2730" spans="1:5">
      <c r="A2730" s="43" t="s">
        <v>3369</v>
      </c>
      <c r="B2730" s="43">
        <v>83539</v>
      </c>
      <c r="C2730" s="44" t="s">
        <v>3368</v>
      </c>
      <c r="D2730" s="45">
        <v>168</v>
      </c>
      <c r="E2730" s="46"/>
    </row>
    <row r="2731" spans="1:5">
      <c r="A2731" s="43" t="s">
        <v>3370</v>
      </c>
      <c r="B2731" s="43">
        <v>83539</v>
      </c>
      <c r="C2731" s="44" t="s">
        <v>3368</v>
      </c>
      <c r="D2731" s="45">
        <v>168</v>
      </c>
      <c r="E2731" s="46"/>
    </row>
    <row r="2732" spans="1:5">
      <c r="A2732" s="43" t="s">
        <v>3371</v>
      </c>
      <c r="B2732" s="43">
        <v>83539</v>
      </c>
      <c r="C2732" s="44" t="s">
        <v>3368</v>
      </c>
      <c r="D2732" s="45">
        <v>168</v>
      </c>
      <c r="E2732" s="46"/>
    </row>
    <row r="2733" spans="1:5">
      <c r="A2733" s="43" t="s">
        <v>3372</v>
      </c>
      <c r="B2733" s="43">
        <v>83539</v>
      </c>
      <c r="C2733" s="44" t="s">
        <v>3368</v>
      </c>
      <c r="D2733" s="45">
        <v>168</v>
      </c>
      <c r="E2733" s="46"/>
    </row>
    <row r="2734" spans="1:5">
      <c r="A2734" s="43" t="s">
        <v>3373</v>
      </c>
      <c r="B2734" s="43">
        <v>54808</v>
      </c>
      <c r="C2734" s="44" t="s">
        <v>3374</v>
      </c>
      <c r="D2734" s="45">
        <v>168</v>
      </c>
      <c r="E2734" s="46"/>
    </row>
    <row r="2735" spans="1:5">
      <c r="A2735" s="43" t="s">
        <v>3375</v>
      </c>
      <c r="B2735" s="43">
        <v>54808</v>
      </c>
      <c r="C2735" s="44" t="s">
        <v>3374</v>
      </c>
      <c r="D2735" s="45">
        <v>168</v>
      </c>
      <c r="E2735" s="46"/>
    </row>
    <row r="2736" spans="1:4">
      <c r="A2736" s="43" t="s">
        <v>3376</v>
      </c>
      <c r="B2736" s="43">
        <v>54808</v>
      </c>
      <c r="C2736" s="44" t="s">
        <v>3374</v>
      </c>
      <c r="D2736" s="45">
        <v>168</v>
      </c>
    </row>
    <row r="2737" spans="1:4">
      <c r="A2737" s="43" t="s">
        <v>3377</v>
      </c>
      <c r="B2737" s="43">
        <v>54808</v>
      </c>
      <c r="C2737" s="44" t="s">
        <v>3374</v>
      </c>
      <c r="D2737" s="45">
        <v>168</v>
      </c>
    </row>
    <row r="2738" spans="1:4">
      <c r="A2738" s="43" t="s">
        <v>3378</v>
      </c>
      <c r="B2738" s="43">
        <v>54808</v>
      </c>
      <c r="C2738" s="44" t="s">
        <v>3374</v>
      </c>
      <c r="D2738" s="45">
        <v>168</v>
      </c>
    </row>
    <row r="2739" spans="1:4">
      <c r="A2739" s="43" t="s">
        <v>3379</v>
      </c>
      <c r="B2739" s="43">
        <v>54808</v>
      </c>
      <c r="C2739" s="44" t="s">
        <v>3374</v>
      </c>
      <c r="D2739" s="45">
        <v>168</v>
      </c>
    </row>
    <row r="2740" spans="1:4">
      <c r="A2740" s="43" t="s">
        <v>3380</v>
      </c>
      <c r="B2740" s="43">
        <v>54808</v>
      </c>
      <c r="C2740" s="44" t="s">
        <v>3374</v>
      </c>
      <c r="D2740" s="45">
        <v>168</v>
      </c>
    </row>
    <row r="2741" spans="1:4">
      <c r="A2741" s="43" t="s">
        <v>3381</v>
      </c>
      <c r="B2741" s="43">
        <v>54808</v>
      </c>
      <c r="C2741" s="44" t="s">
        <v>3374</v>
      </c>
      <c r="D2741" s="45">
        <v>168</v>
      </c>
    </row>
    <row r="2742" spans="1:4">
      <c r="A2742" s="43" t="s">
        <v>3382</v>
      </c>
      <c r="B2742" s="43">
        <v>54808</v>
      </c>
      <c r="C2742" s="44" t="s">
        <v>3374</v>
      </c>
      <c r="D2742" s="45">
        <v>168</v>
      </c>
    </row>
    <row r="2743" spans="1:4">
      <c r="A2743" s="43" t="s">
        <v>3383</v>
      </c>
      <c r="B2743" s="43">
        <v>9480</v>
      </c>
      <c r="C2743" s="44" t="s">
        <v>3384</v>
      </c>
      <c r="D2743" s="45">
        <v>168</v>
      </c>
    </row>
    <row r="2744" spans="1:4">
      <c r="A2744" s="43" t="s">
        <v>3385</v>
      </c>
      <c r="B2744" s="43">
        <v>9525</v>
      </c>
      <c r="C2744" s="44" t="s">
        <v>3386</v>
      </c>
      <c r="D2744" s="45">
        <v>168</v>
      </c>
    </row>
    <row r="2745" spans="1:4">
      <c r="A2745" s="43" t="s">
        <v>3387</v>
      </c>
      <c r="B2745" s="43">
        <v>9525</v>
      </c>
      <c r="C2745" s="44" t="s">
        <v>3386</v>
      </c>
      <c r="D2745" s="45">
        <v>168</v>
      </c>
    </row>
    <row r="2746" spans="1:4">
      <c r="A2746" s="43" t="s">
        <v>3388</v>
      </c>
      <c r="B2746" s="43">
        <v>9525</v>
      </c>
      <c r="C2746" s="44" t="s">
        <v>3386</v>
      </c>
      <c r="D2746" s="45">
        <v>168</v>
      </c>
    </row>
    <row r="2747" spans="1:4">
      <c r="A2747" s="43" t="s">
        <v>3389</v>
      </c>
      <c r="B2747" s="43">
        <v>440515</v>
      </c>
      <c r="C2747" s="44" t="s">
        <v>3390</v>
      </c>
      <c r="D2747" s="45">
        <v>168</v>
      </c>
    </row>
    <row r="2748" spans="1:4">
      <c r="A2748" s="43" t="s">
        <v>3391</v>
      </c>
      <c r="B2748" s="43">
        <v>440515</v>
      </c>
      <c r="C2748" s="44" t="s">
        <v>3390</v>
      </c>
      <c r="D2748" s="45">
        <v>168</v>
      </c>
    </row>
    <row r="2749" spans="1:4">
      <c r="A2749" s="43" t="s">
        <v>3392</v>
      </c>
      <c r="B2749" s="43">
        <v>5678</v>
      </c>
      <c r="C2749" s="44" t="s">
        <v>3393</v>
      </c>
      <c r="D2749" s="45">
        <v>168</v>
      </c>
    </row>
    <row r="2750" spans="1:4">
      <c r="A2750" s="43" t="s">
        <v>3394</v>
      </c>
      <c r="B2750" s="43">
        <v>60598</v>
      </c>
      <c r="C2750" s="44" t="s">
        <v>3395</v>
      </c>
      <c r="D2750" s="45">
        <v>168</v>
      </c>
    </row>
    <row r="2751" spans="1:4">
      <c r="A2751" s="43" t="s">
        <v>3396</v>
      </c>
      <c r="B2751" s="43">
        <v>63910</v>
      </c>
      <c r="C2751" s="44" t="s">
        <v>3397</v>
      </c>
      <c r="D2751" s="45">
        <v>168</v>
      </c>
    </row>
    <row r="2752" spans="1:4">
      <c r="A2752" s="43" t="s">
        <v>3398</v>
      </c>
      <c r="B2752" s="43">
        <v>63910</v>
      </c>
      <c r="C2752" s="44" t="s">
        <v>3397</v>
      </c>
      <c r="D2752" s="45">
        <v>168</v>
      </c>
    </row>
    <row r="2753" spans="1:4">
      <c r="A2753" s="43" t="s">
        <v>3399</v>
      </c>
      <c r="B2753" s="43">
        <v>63910</v>
      </c>
      <c r="C2753" s="44" t="s">
        <v>3397</v>
      </c>
      <c r="D2753" s="45">
        <v>168</v>
      </c>
    </row>
    <row r="2754" spans="1:4">
      <c r="A2754" s="43" t="s">
        <v>3400</v>
      </c>
      <c r="B2754" s="43">
        <v>653689</v>
      </c>
      <c r="C2754" s="44" t="s">
        <v>3401</v>
      </c>
      <c r="D2754" s="45">
        <v>168</v>
      </c>
    </row>
    <row r="2755" spans="1:4">
      <c r="A2755" s="43" t="s">
        <v>3402</v>
      </c>
      <c r="B2755" s="43">
        <v>653689</v>
      </c>
      <c r="C2755" s="44" t="s">
        <v>3401</v>
      </c>
      <c r="D2755" s="45">
        <v>168</v>
      </c>
    </row>
    <row r="2756" spans="1:4">
      <c r="A2756" s="43" t="s">
        <v>3403</v>
      </c>
      <c r="B2756" s="43">
        <v>1121</v>
      </c>
      <c r="C2756" s="44" t="s">
        <v>716</v>
      </c>
      <c r="D2756" s="45">
        <v>168</v>
      </c>
    </row>
    <row r="2757" spans="1:4">
      <c r="A2757" s="43" t="s">
        <v>3404</v>
      </c>
      <c r="B2757" s="43">
        <v>1121</v>
      </c>
      <c r="C2757" s="44" t="s">
        <v>716</v>
      </c>
      <c r="D2757" s="45">
        <v>168</v>
      </c>
    </row>
    <row r="2758" spans="1:4">
      <c r="A2758" s="43" t="s">
        <v>3405</v>
      </c>
      <c r="B2758" s="43">
        <v>1121</v>
      </c>
      <c r="C2758" s="44" t="s">
        <v>716</v>
      </c>
      <c r="D2758" s="45">
        <v>168</v>
      </c>
    </row>
    <row r="2759" spans="1:5">
      <c r="A2759" s="43" t="s">
        <v>3406</v>
      </c>
      <c r="B2759" s="43">
        <v>1121</v>
      </c>
      <c r="C2759" s="44" t="s">
        <v>716</v>
      </c>
      <c r="D2759" s="45">
        <v>168</v>
      </c>
      <c r="E2759" s="46"/>
    </row>
    <row r="2760" spans="1:5">
      <c r="A2760" s="43" t="s">
        <v>3407</v>
      </c>
      <c r="B2760" s="43">
        <v>1121</v>
      </c>
      <c r="C2760" s="44" t="s">
        <v>716</v>
      </c>
      <c r="D2760" s="45">
        <v>168</v>
      </c>
      <c r="E2760" s="46"/>
    </row>
    <row r="2761" spans="1:4">
      <c r="A2761" s="43" t="s">
        <v>3408</v>
      </c>
      <c r="B2761" s="43">
        <v>1288</v>
      </c>
      <c r="C2761" s="44" t="s">
        <v>3409</v>
      </c>
      <c r="D2761" s="45">
        <v>168</v>
      </c>
    </row>
    <row r="2762" spans="1:4">
      <c r="A2762" s="43" t="s">
        <v>3410</v>
      </c>
      <c r="B2762" s="43">
        <v>5063</v>
      </c>
      <c r="C2762" s="44" t="s">
        <v>3411</v>
      </c>
      <c r="D2762" s="45">
        <v>168</v>
      </c>
    </row>
    <row r="2763" spans="1:4">
      <c r="A2763" s="43" t="s">
        <v>3412</v>
      </c>
      <c r="B2763" s="43">
        <v>5063</v>
      </c>
      <c r="C2763" s="44" t="s">
        <v>3411</v>
      </c>
      <c r="D2763" s="45">
        <v>168</v>
      </c>
    </row>
    <row r="2764" spans="1:4">
      <c r="A2764" s="43" t="s">
        <v>3413</v>
      </c>
      <c r="B2764" s="43">
        <v>5063</v>
      </c>
      <c r="C2764" s="44" t="s">
        <v>3411</v>
      </c>
      <c r="D2764" s="45">
        <v>168</v>
      </c>
    </row>
    <row r="2765" spans="1:4">
      <c r="A2765" s="43" t="s">
        <v>3414</v>
      </c>
      <c r="B2765" s="43">
        <v>5063</v>
      </c>
      <c r="C2765" s="44" t="s">
        <v>3411</v>
      </c>
      <c r="D2765" s="45">
        <v>168</v>
      </c>
    </row>
    <row r="2766" spans="1:4">
      <c r="A2766" s="43" t="s">
        <v>3415</v>
      </c>
      <c r="B2766" s="43">
        <v>5063</v>
      </c>
      <c r="C2766" s="44" t="s">
        <v>3411</v>
      </c>
      <c r="D2766" s="45">
        <v>168</v>
      </c>
    </row>
    <row r="2767" spans="1:4">
      <c r="A2767" s="43" t="s">
        <v>3416</v>
      </c>
      <c r="B2767" s="43">
        <v>5063</v>
      </c>
      <c r="C2767" s="44" t="s">
        <v>3411</v>
      </c>
      <c r="D2767" s="45">
        <v>168</v>
      </c>
    </row>
    <row r="2768" spans="1:4">
      <c r="A2768" s="43" t="s">
        <v>3417</v>
      </c>
      <c r="B2768" s="43">
        <v>5063</v>
      </c>
      <c r="C2768" s="44" t="s">
        <v>3411</v>
      </c>
      <c r="D2768" s="45">
        <v>168</v>
      </c>
    </row>
    <row r="2769" spans="1:4">
      <c r="A2769" s="43" t="s">
        <v>3418</v>
      </c>
      <c r="B2769" s="43">
        <v>5063</v>
      </c>
      <c r="C2769" s="44" t="s">
        <v>3411</v>
      </c>
      <c r="D2769" s="45">
        <v>168</v>
      </c>
    </row>
    <row r="2770" spans="1:4">
      <c r="A2770" s="43" t="s">
        <v>3419</v>
      </c>
      <c r="B2770" s="43">
        <v>5063</v>
      </c>
      <c r="C2770" s="44" t="s">
        <v>3411</v>
      </c>
      <c r="D2770" s="45">
        <v>168</v>
      </c>
    </row>
    <row r="2771" spans="1:4">
      <c r="A2771" s="43" t="s">
        <v>3420</v>
      </c>
      <c r="B2771" s="43">
        <v>5063</v>
      </c>
      <c r="C2771" s="44" t="s">
        <v>3411</v>
      </c>
      <c r="D2771" s="45">
        <v>168</v>
      </c>
    </row>
    <row r="2772" spans="1:4">
      <c r="A2772" s="43" t="s">
        <v>3421</v>
      </c>
      <c r="B2772" s="43">
        <v>5063</v>
      </c>
      <c r="C2772" s="44" t="s">
        <v>3411</v>
      </c>
      <c r="D2772" s="45">
        <v>168</v>
      </c>
    </row>
    <row r="2773" spans="1:4">
      <c r="A2773" s="43" t="s">
        <v>3422</v>
      </c>
      <c r="B2773" s="43">
        <v>5063</v>
      </c>
      <c r="C2773" s="44" t="s">
        <v>3411</v>
      </c>
      <c r="D2773" s="45">
        <v>168</v>
      </c>
    </row>
    <row r="2774" spans="1:4">
      <c r="A2774" s="43" t="s">
        <v>3423</v>
      </c>
      <c r="B2774" s="43">
        <v>5063</v>
      </c>
      <c r="C2774" s="44" t="s">
        <v>3411</v>
      </c>
      <c r="D2774" s="45">
        <v>168</v>
      </c>
    </row>
    <row r="2775" spans="1:4">
      <c r="A2775" s="43" t="s">
        <v>3424</v>
      </c>
      <c r="B2775" s="43">
        <v>5063</v>
      </c>
      <c r="C2775" s="44" t="s">
        <v>3411</v>
      </c>
      <c r="D2775" s="45">
        <v>168</v>
      </c>
    </row>
    <row r="2776" spans="1:4">
      <c r="A2776" s="43" t="s">
        <v>3425</v>
      </c>
      <c r="B2776" s="43">
        <v>5063</v>
      </c>
      <c r="C2776" s="44" t="s">
        <v>3411</v>
      </c>
      <c r="D2776" s="45">
        <v>168</v>
      </c>
    </row>
    <row r="2777" spans="1:4">
      <c r="A2777" s="43" t="s">
        <v>3426</v>
      </c>
      <c r="B2777" s="43">
        <v>5063</v>
      </c>
      <c r="C2777" s="44" t="s">
        <v>3411</v>
      </c>
      <c r="D2777" s="45">
        <v>168</v>
      </c>
    </row>
    <row r="2778" spans="1:4">
      <c r="A2778" s="43" t="s">
        <v>3427</v>
      </c>
      <c r="B2778" s="43">
        <v>5063</v>
      </c>
      <c r="C2778" s="44" t="s">
        <v>3411</v>
      </c>
      <c r="D2778" s="45">
        <v>168</v>
      </c>
    </row>
    <row r="2779" spans="1:4">
      <c r="A2779" s="43" t="s">
        <v>3428</v>
      </c>
      <c r="B2779" s="43">
        <v>5063</v>
      </c>
      <c r="C2779" s="44" t="s">
        <v>3411</v>
      </c>
      <c r="D2779" s="45">
        <v>168</v>
      </c>
    </row>
    <row r="2780" spans="1:4">
      <c r="A2780" s="43" t="s">
        <v>3429</v>
      </c>
      <c r="B2780" s="43">
        <v>5063</v>
      </c>
      <c r="C2780" s="44" t="s">
        <v>3411</v>
      </c>
      <c r="D2780" s="45">
        <v>168</v>
      </c>
    </row>
    <row r="2781" spans="1:4">
      <c r="A2781" s="43" t="s">
        <v>3430</v>
      </c>
      <c r="B2781" s="43">
        <v>2953</v>
      </c>
      <c r="C2781" s="44" t="s">
        <v>3431</v>
      </c>
      <c r="D2781" s="45">
        <v>168</v>
      </c>
    </row>
    <row r="2782" spans="1:4">
      <c r="A2782" s="43" t="s">
        <v>3432</v>
      </c>
      <c r="B2782" s="43">
        <v>2953</v>
      </c>
      <c r="C2782" s="44" t="s">
        <v>3431</v>
      </c>
      <c r="D2782" s="45">
        <v>168</v>
      </c>
    </row>
    <row r="2783" spans="1:5">
      <c r="A2783" s="43" t="s">
        <v>3433</v>
      </c>
      <c r="B2783" s="43">
        <v>101928879</v>
      </c>
      <c r="C2783" s="43" t="s">
        <v>348</v>
      </c>
      <c r="D2783" s="45">
        <v>168</v>
      </c>
      <c r="E2783" s="46"/>
    </row>
    <row r="2784" spans="1:5">
      <c r="A2784" s="43" t="s">
        <v>3434</v>
      </c>
      <c r="B2784" s="43">
        <v>445328</v>
      </c>
      <c r="C2784" s="43" t="s">
        <v>3136</v>
      </c>
      <c r="D2784" s="45">
        <v>168</v>
      </c>
      <c r="E2784" s="46"/>
    </row>
    <row r="2785" spans="1:5">
      <c r="A2785" s="43" t="s">
        <v>3435</v>
      </c>
      <c r="B2785" s="43">
        <v>102725117</v>
      </c>
      <c r="C2785" s="43" t="s">
        <v>348</v>
      </c>
      <c r="D2785" s="45">
        <v>168</v>
      </c>
      <c r="E2785" s="46"/>
    </row>
    <row r="2786" spans="1:4">
      <c r="A2786" s="43" t="s">
        <v>3436</v>
      </c>
      <c r="B2786" s="43">
        <v>102725117</v>
      </c>
      <c r="C2786" s="43" t="s">
        <v>348</v>
      </c>
      <c r="D2786" s="45">
        <v>168</v>
      </c>
    </row>
    <row r="2787" spans="1:4">
      <c r="A2787" s="43" t="s">
        <v>3437</v>
      </c>
      <c r="B2787" s="43">
        <v>102725117</v>
      </c>
      <c r="C2787" s="43" t="s">
        <v>348</v>
      </c>
      <c r="D2787" s="45">
        <v>168</v>
      </c>
    </row>
    <row r="2788" spans="1:4">
      <c r="A2788" s="43" t="s">
        <v>3438</v>
      </c>
      <c r="B2788" s="43">
        <v>102725117</v>
      </c>
      <c r="C2788" s="43" t="s">
        <v>348</v>
      </c>
      <c r="D2788" s="45">
        <v>168</v>
      </c>
    </row>
    <row r="2789" spans="1:4">
      <c r="A2789" s="43" t="s">
        <v>3439</v>
      </c>
      <c r="B2789" s="43">
        <v>102725117</v>
      </c>
      <c r="C2789" s="43" t="s">
        <v>348</v>
      </c>
      <c r="D2789" s="45">
        <v>168</v>
      </c>
    </row>
    <row r="2790" spans="1:4">
      <c r="A2790" s="43" t="s">
        <v>3440</v>
      </c>
      <c r="B2790" s="43">
        <v>102725117</v>
      </c>
      <c r="C2790" s="43" t="s">
        <v>348</v>
      </c>
      <c r="D2790" s="45">
        <v>168</v>
      </c>
    </row>
    <row r="2791" spans="1:4">
      <c r="A2791" s="43" t="s">
        <v>3441</v>
      </c>
      <c r="B2791" s="43">
        <v>102725117</v>
      </c>
      <c r="C2791" s="43" t="s">
        <v>348</v>
      </c>
      <c r="D2791" s="45">
        <v>168</v>
      </c>
    </row>
    <row r="2792" spans="1:4">
      <c r="A2792" s="43" t="s">
        <v>3442</v>
      </c>
      <c r="B2792" s="43">
        <v>102725117</v>
      </c>
      <c r="C2792" s="43" t="s">
        <v>348</v>
      </c>
      <c r="D2792" s="45">
        <v>168</v>
      </c>
    </row>
    <row r="2793" spans="1:4">
      <c r="A2793" s="43" t="s">
        <v>3443</v>
      </c>
      <c r="B2793" s="43">
        <v>102725117</v>
      </c>
      <c r="C2793" s="43" t="s">
        <v>348</v>
      </c>
      <c r="D2793" s="45">
        <v>168</v>
      </c>
    </row>
    <row r="2794" spans="1:4">
      <c r="A2794" s="43" t="s">
        <v>3444</v>
      </c>
      <c r="B2794" s="43">
        <v>102725117</v>
      </c>
      <c r="C2794" s="43" t="s">
        <v>348</v>
      </c>
      <c r="D2794" s="45">
        <v>168</v>
      </c>
    </row>
    <row r="2795" spans="1:4">
      <c r="A2795" s="43" t="s">
        <v>3445</v>
      </c>
      <c r="B2795" s="43">
        <v>102725117</v>
      </c>
      <c r="C2795" s="43" t="s">
        <v>348</v>
      </c>
      <c r="D2795" s="45">
        <v>168</v>
      </c>
    </row>
    <row r="2796" spans="1:4">
      <c r="A2796" s="43" t="s">
        <v>3446</v>
      </c>
      <c r="B2796" s="43">
        <v>105370641</v>
      </c>
      <c r="C2796" s="43" t="s">
        <v>348</v>
      </c>
      <c r="D2796" s="45">
        <v>168</v>
      </c>
    </row>
    <row r="2797" spans="1:4">
      <c r="A2797" s="43" t="s">
        <v>3447</v>
      </c>
      <c r="B2797" s="43">
        <v>64856</v>
      </c>
      <c r="C2797" s="44" t="s">
        <v>3448</v>
      </c>
      <c r="D2797" s="45">
        <v>167</v>
      </c>
    </row>
    <row r="2798" spans="1:4">
      <c r="A2798" s="43" t="s">
        <v>3449</v>
      </c>
      <c r="B2798" s="43">
        <v>64856</v>
      </c>
      <c r="C2798" s="44" t="s">
        <v>3448</v>
      </c>
      <c r="D2798" s="45">
        <v>167</v>
      </c>
    </row>
    <row r="2799" spans="1:4">
      <c r="A2799" s="43" t="s">
        <v>3450</v>
      </c>
      <c r="B2799" s="43">
        <v>2140</v>
      </c>
      <c r="C2799" s="44" t="s">
        <v>3451</v>
      </c>
      <c r="D2799" s="45">
        <v>167</v>
      </c>
    </row>
    <row r="2800" spans="1:4">
      <c r="A2800" s="43" t="s">
        <v>3452</v>
      </c>
      <c r="B2800" s="43">
        <v>2140</v>
      </c>
      <c r="C2800" s="44" t="s">
        <v>3451</v>
      </c>
      <c r="D2800" s="45">
        <v>167</v>
      </c>
    </row>
    <row r="2801" spans="1:4">
      <c r="A2801" s="43" t="s">
        <v>3453</v>
      </c>
      <c r="B2801" s="43">
        <v>2140</v>
      </c>
      <c r="C2801" s="44" t="s">
        <v>3451</v>
      </c>
      <c r="D2801" s="45">
        <v>167</v>
      </c>
    </row>
    <row r="2802" spans="1:4">
      <c r="A2802" s="43" t="s">
        <v>3454</v>
      </c>
      <c r="B2802" s="43">
        <v>2140</v>
      </c>
      <c r="C2802" s="44" t="s">
        <v>3451</v>
      </c>
      <c r="D2802" s="45">
        <v>167</v>
      </c>
    </row>
    <row r="2803" spans="1:4">
      <c r="A2803" s="43" t="s">
        <v>3455</v>
      </c>
      <c r="B2803" s="43">
        <v>2140</v>
      </c>
      <c r="C2803" s="44" t="s">
        <v>3451</v>
      </c>
      <c r="D2803" s="45">
        <v>167</v>
      </c>
    </row>
    <row r="2804" spans="1:4">
      <c r="A2804" s="43" t="s">
        <v>3456</v>
      </c>
      <c r="B2804" s="43">
        <v>1996</v>
      </c>
      <c r="C2804" s="44" t="s">
        <v>3457</v>
      </c>
      <c r="D2804" s="45">
        <v>167</v>
      </c>
    </row>
    <row r="2805" spans="1:5">
      <c r="A2805" s="43" t="s">
        <v>3458</v>
      </c>
      <c r="B2805" s="43">
        <v>1996</v>
      </c>
      <c r="C2805" s="44" t="s">
        <v>3457</v>
      </c>
      <c r="D2805" s="45">
        <v>167</v>
      </c>
      <c r="E2805" s="46"/>
    </row>
    <row r="2806" spans="1:4">
      <c r="A2806" s="43" t="s">
        <v>3459</v>
      </c>
      <c r="B2806" s="43">
        <v>1996</v>
      </c>
      <c r="C2806" s="44" t="s">
        <v>3457</v>
      </c>
      <c r="D2806" s="45">
        <v>167</v>
      </c>
    </row>
    <row r="2807" spans="1:4">
      <c r="A2807" s="43" t="s">
        <v>3460</v>
      </c>
      <c r="B2807" s="43">
        <v>1996</v>
      </c>
      <c r="C2807" s="44" t="s">
        <v>3457</v>
      </c>
      <c r="D2807" s="45">
        <v>167</v>
      </c>
    </row>
    <row r="2808" spans="1:4">
      <c r="A2808" s="43" t="s">
        <v>3461</v>
      </c>
      <c r="B2808" s="43">
        <v>1996</v>
      </c>
      <c r="C2808" s="44" t="s">
        <v>3457</v>
      </c>
      <c r="D2808" s="45">
        <v>167</v>
      </c>
    </row>
    <row r="2809" spans="1:4">
      <c r="A2809" s="43" t="s">
        <v>3462</v>
      </c>
      <c r="B2809" s="43">
        <v>1996</v>
      </c>
      <c r="C2809" s="44" t="s">
        <v>3457</v>
      </c>
      <c r="D2809" s="45">
        <v>167</v>
      </c>
    </row>
    <row r="2810" spans="1:4">
      <c r="A2810" s="43" t="s">
        <v>3463</v>
      </c>
      <c r="B2810" s="43">
        <v>1996</v>
      </c>
      <c r="C2810" s="44" t="s">
        <v>3457</v>
      </c>
      <c r="D2810" s="45">
        <v>167</v>
      </c>
    </row>
    <row r="2811" spans="1:4">
      <c r="A2811" s="43" t="s">
        <v>3464</v>
      </c>
      <c r="B2811" s="43">
        <v>1996</v>
      </c>
      <c r="C2811" s="44" t="s">
        <v>3457</v>
      </c>
      <c r="D2811" s="45">
        <v>167</v>
      </c>
    </row>
    <row r="2812" spans="1:4">
      <c r="A2812" s="43" t="s">
        <v>3465</v>
      </c>
      <c r="B2812" s="43">
        <v>1996</v>
      </c>
      <c r="C2812" s="44" t="s">
        <v>3457</v>
      </c>
      <c r="D2812" s="45">
        <v>167</v>
      </c>
    </row>
    <row r="2813" spans="1:4">
      <c r="A2813" s="43" t="s">
        <v>3466</v>
      </c>
      <c r="B2813" s="43">
        <v>1996</v>
      </c>
      <c r="C2813" s="44" t="s">
        <v>3457</v>
      </c>
      <c r="D2813" s="45">
        <v>167</v>
      </c>
    </row>
    <row r="2814" spans="1:4">
      <c r="A2814" s="43" t="s">
        <v>3467</v>
      </c>
      <c r="B2814" s="43">
        <v>1996</v>
      </c>
      <c r="C2814" s="44" t="s">
        <v>3457</v>
      </c>
      <c r="D2814" s="45">
        <v>167</v>
      </c>
    </row>
    <row r="2815" spans="1:4">
      <c r="A2815" s="43" t="s">
        <v>3468</v>
      </c>
      <c r="B2815" s="43">
        <v>1996</v>
      </c>
      <c r="C2815" s="44" t="s">
        <v>3457</v>
      </c>
      <c r="D2815" s="45">
        <v>167</v>
      </c>
    </row>
    <row r="2816" spans="1:4">
      <c r="A2816" s="43" t="s">
        <v>3469</v>
      </c>
      <c r="B2816" s="43">
        <v>1996</v>
      </c>
      <c r="C2816" s="44" t="s">
        <v>3457</v>
      </c>
      <c r="D2816" s="45">
        <v>167</v>
      </c>
    </row>
    <row r="2817" spans="1:4">
      <c r="A2817" s="43" t="s">
        <v>3470</v>
      </c>
      <c r="B2817" s="43">
        <v>1996</v>
      </c>
      <c r="C2817" s="44" t="s">
        <v>3457</v>
      </c>
      <c r="D2817" s="45">
        <v>167</v>
      </c>
    </row>
    <row r="2818" spans="1:4">
      <c r="A2818" s="43" t="s">
        <v>3471</v>
      </c>
      <c r="B2818" s="43">
        <v>1996</v>
      </c>
      <c r="C2818" s="44" t="s">
        <v>3457</v>
      </c>
      <c r="D2818" s="45">
        <v>167</v>
      </c>
    </row>
    <row r="2819" spans="1:4">
      <c r="A2819" s="43" t="s">
        <v>3472</v>
      </c>
      <c r="B2819" s="43">
        <v>1996</v>
      </c>
      <c r="C2819" s="44" t="s">
        <v>3457</v>
      </c>
      <c r="D2819" s="45">
        <v>167</v>
      </c>
    </row>
    <row r="2820" spans="1:4">
      <c r="A2820" s="43" t="s">
        <v>3473</v>
      </c>
      <c r="B2820" s="43">
        <v>1996</v>
      </c>
      <c r="C2820" s="44" t="s">
        <v>3457</v>
      </c>
      <c r="D2820" s="45">
        <v>167</v>
      </c>
    </row>
    <row r="2821" spans="1:4">
      <c r="A2821" s="43" t="s">
        <v>3474</v>
      </c>
      <c r="B2821" s="43">
        <v>1996</v>
      </c>
      <c r="C2821" s="44" t="s">
        <v>3457</v>
      </c>
      <c r="D2821" s="45">
        <v>167</v>
      </c>
    </row>
    <row r="2822" spans="1:4">
      <c r="A2822" s="43" t="s">
        <v>3475</v>
      </c>
      <c r="B2822" s="43">
        <v>1996</v>
      </c>
      <c r="C2822" s="44" t="s">
        <v>3457</v>
      </c>
      <c r="D2822" s="45">
        <v>167</v>
      </c>
    </row>
    <row r="2823" spans="1:4">
      <c r="A2823" s="43" t="s">
        <v>3476</v>
      </c>
      <c r="B2823" s="43">
        <v>1996</v>
      </c>
      <c r="C2823" s="44" t="s">
        <v>3457</v>
      </c>
      <c r="D2823" s="45">
        <v>167</v>
      </c>
    </row>
    <row r="2824" spans="1:4">
      <c r="A2824" s="43" t="s">
        <v>3477</v>
      </c>
      <c r="B2824" s="43">
        <v>84146</v>
      </c>
      <c r="C2824" s="44" t="s">
        <v>3478</v>
      </c>
      <c r="D2824" s="45">
        <v>167</v>
      </c>
    </row>
    <row r="2825" spans="1:4">
      <c r="A2825" s="43" t="s">
        <v>3479</v>
      </c>
      <c r="B2825" s="43">
        <v>84146</v>
      </c>
      <c r="C2825" s="44" t="s">
        <v>3478</v>
      </c>
      <c r="D2825" s="45">
        <v>167</v>
      </c>
    </row>
    <row r="2826" spans="1:5">
      <c r="A2826" s="43" t="s">
        <v>3480</v>
      </c>
      <c r="B2826" s="43">
        <v>84146</v>
      </c>
      <c r="C2826" s="44" t="s">
        <v>3478</v>
      </c>
      <c r="D2826" s="45">
        <v>167</v>
      </c>
      <c r="E2826" s="46"/>
    </row>
    <row r="2827" spans="1:4">
      <c r="A2827" s="43" t="s">
        <v>3481</v>
      </c>
      <c r="B2827" s="43">
        <v>84146</v>
      </c>
      <c r="C2827" s="44" t="s">
        <v>3478</v>
      </c>
      <c r="D2827" s="45">
        <v>167</v>
      </c>
    </row>
    <row r="2828" spans="1:4">
      <c r="A2828" s="43" t="s">
        <v>3482</v>
      </c>
      <c r="B2828" s="43">
        <v>84146</v>
      </c>
      <c r="C2828" s="44" t="s">
        <v>3478</v>
      </c>
      <c r="D2828" s="45">
        <v>167</v>
      </c>
    </row>
    <row r="2829" spans="1:4">
      <c r="A2829" s="43" t="s">
        <v>3483</v>
      </c>
      <c r="B2829" s="43">
        <v>84146</v>
      </c>
      <c r="C2829" s="44" t="s">
        <v>3478</v>
      </c>
      <c r="D2829" s="45">
        <v>167</v>
      </c>
    </row>
    <row r="2830" spans="1:4">
      <c r="A2830" s="43" t="s">
        <v>3484</v>
      </c>
      <c r="B2830" s="43">
        <v>84146</v>
      </c>
      <c r="C2830" s="44" t="s">
        <v>3478</v>
      </c>
      <c r="D2830" s="45">
        <v>167</v>
      </c>
    </row>
    <row r="2831" spans="1:4">
      <c r="A2831" s="43" t="s">
        <v>3485</v>
      </c>
      <c r="B2831" s="43">
        <v>84146</v>
      </c>
      <c r="C2831" s="44" t="s">
        <v>3478</v>
      </c>
      <c r="D2831" s="45">
        <v>167</v>
      </c>
    </row>
    <row r="2832" spans="1:4">
      <c r="A2832" s="43" t="s">
        <v>3486</v>
      </c>
      <c r="B2832" s="43">
        <v>84146</v>
      </c>
      <c r="C2832" s="44" t="s">
        <v>3478</v>
      </c>
      <c r="D2832" s="45">
        <v>167</v>
      </c>
    </row>
    <row r="2833" spans="1:4">
      <c r="A2833" s="43" t="s">
        <v>3487</v>
      </c>
      <c r="B2833" s="43">
        <v>84146</v>
      </c>
      <c r="C2833" s="44" t="s">
        <v>3478</v>
      </c>
      <c r="D2833" s="45">
        <v>167</v>
      </c>
    </row>
    <row r="2834" spans="1:4">
      <c r="A2834" s="43" t="s">
        <v>3488</v>
      </c>
      <c r="B2834" s="43">
        <v>84146</v>
      </c>
      <c r="C2834" s="44" t="s">
        <v>3478</v>
      </c>
      <c r="D2834" s="45">
        <v>167</v>
      </c>
    </row>
    <row r="2835" spans="1:4">
      <c r="A2835" s="43" t="s">
        <v>3489</v>
      </c>
      <c r="B2835" s="43">
        <v>84146</v>
      </c>
      <c r="C2835" s="44" t="s">
        <v>3478</v>
      </c>
      <c r="D2835" s="45">
        <v>167</v>
      </c>
    </row>
    <row r="2836" spans="1:4">
      <c r="A2836" s="43" t="s">
        <v>3490</v>
      </c>
      <c r="B2836" s="43">
        <v>84146</v>
      </c>
      <c r="C2836" s="44" t="s">
        <v>3478</v>
      </c>
      <c r="D2836" s="45">
        <v>167</v>
      </c>
    </row>
    <row r="2837" spans="1:4">
      <c r="A2837" s="43" t="s">
        <v>3491</v>
      </c>
      <c r="B2837" s="43">
        <v>84146</v>
      </c>
      <c r="C2837" s="44" t="s">
        <v>3478</v>
      </c>
      <c r="D2837" s="45">
        <v>167</v>
      </c>
    </row>
    <row r="2838" spans="1:4">
      <c r="A2838" s="43" t="s">
        <v>3492</v>
      </c>
      <c r="B2838" s="43">
        <v>84146</v>
      </c>
      <c r="C2838" s="44" t="s">
        <v>3478</v>
      </c>
      <c r="D2838" s="45">
        <v>167</v>
      </c>
    </row>
    <row r="2839" spans="1:4">
      <c r="A2839" s="43" t="s">
        <v>3493</v>
      </c>
      <c r="B2839" s="43">
        <v>84146</v>
      </c>
      <c r="C2839" s="44" t="s">
        <v>3478</v>
      </c>
      <c r="D2839" s="45">
        <v>167</v>
      </c>
    </row>
    <row r="2840" spans="1:4">
      <c r="A2840" s="43" t="s">
        <v>3494</v>
      </c>
      <c r="B2840" s="43">
        <v>84146</v>
      </c>
      <c r="C2840" s="44" t="s">
        <v>3478</v>
      </c>
      <c r="D2840" s="45">
        <v>167</v>
      </c>
    </row>
    <row r="2841" spans="1:4">
      <c r="A2841" s="43" t="s">
        <v>3495</v>
      </c>
      <c r="B2841" s="43">
        <v>676</v>
      </c>
      <c r="C2841" s="44" t="s">
        <v>3496</v>
      </c>
      <c r="D2841" s="45">
        <v>167</v>
      </c>
    </row>
    <row r="2842" spans="1:4">
      <c r="A2842" s="43" t="s">
        <v>3497</v>
      </c>
      <c r="B2842" s="43">
        <v>676</v>
      </c>
      <c r="C2842" s="44" t="s">
        <v>3496</v>
      </c>
      <c r="D2842" s="45">
        <v>167</v>
      </c>
    </row>
    <row r="2843" spans="1:4">
      <c r="A2843" s="43" t="s">
        <v>3498</v>
      </c>
      <c r="B2843" s="43">
        <v>676</v>
      </c>
      <c r="C2843" s="44" t="s">
        <v>3496</v>
      </c>
      <c r="D2843" s="45">
        <v>167</v>
      </c>
    </row>
    <row r="2844" spans="1:4">
      <c r="A2844" s="43" t="s">
        <v>3499</v>
      </c>
      <c r="B2844" s="43">
        <v>676</v>
      </c>
      <c r="C2844" s="44" t="s">
        <v>3496</v>
      </c>
      <c r="D2844" s="45">
        <v>167</v>
      </c>
    </row>
    <row r="2845" spans="1:4">
      <c r="A2845" s="43" t="s">
        <v>3500</v>
      </c>
      <c r="B2845" s="43">
        <v>676</v>
      </c>
      <c r="C2845" s="44" t="s">
        <v>3496</v>
      </c>
      <c r="D2845" s="45">
        <v>167</v>
      </c>
    </row>
    <row r="2846" spans="1:5">
      <c r="A2846" s="43" t="s">
        <v>3501</v>
      </c>
      <c r="B2846" s="43">
        <v>676</v>
      </c>
      <c r="C2846" s="44" t="s">
        <v>3496</v>
      </c>
      <c r="D2846" s="45">
        <v>167</v>
      </c>
      <c r="E2846" s="46"/>
    </row>
    <row r="2847" spans="1:4">
      <c r="A2847" s="43" t="s">
        <v>3502</v>
      </c>
      <c r="B2847" s="43">
        <v>676</v>
      </c>
      <c r="C2847" s="44" t="s">
        <v>3496</v>
      </c>
      <c r="D2847" s="45">
        <v>167</v>
      </c>
    </row>
    <row r="2848" spans="1:4">
      <c r="A2848" s="43" t="s">
        <v>3503</v>
      </c>
      <c r="B2848" s="43">
        <v>676</v>
      </c>
      <c r="C2848" s="44" t="s">
        <v>3496</v>
      </c>
      <c r="D2848" s="45">
        <v>167</v>
      </c>
    </row>
    <row r="2849" spans="1:4">
      <c r="A2849" s="43" t="s">
        <v>3504</v>
      </c>
      <c r="B2849" s="43">
        <v>676</v>
      </c>
      <c r="C2849" s="44" t="s">
        <v>3496</v>
      </c>
      <c r="D2849" s="45">
        <v>167</v>
      </c>
    </row>
    <row r="2850" spans="1:4">
      <c r="A2850" s="43" t="s">
        <v>3505</v>
      </c>
      <c r="B2850" s="43">
        <v>676</v>
      </c>
      <c r="C2850" s="44" t="s">
        <v>3496</v>
      </c>
      <c r="D2850" s="45">
        <v>167</v>
      </c>
    </row>
    <row r="2851" spans="1:4">
      <c r="A2851" s="43" t="s">
        <v>3506</v>
      </c>
      <c r="B2851" s="43">
        <v>676</v>
      </c>
      <c r="C2851" s="44" t="s">
        <v>3496</v>
      </c>
      <c r="D2851" s="45">
        <v>167</v>
      </c>
    </row>
    <row r="2852" spans="1:4">
      <c r="A2852" s="43" t="s">
        <v>3507</v>
      </c>
      <c r="B2852" s="43">
        <v>676</v>
      </c>
      <c r="C2852" s="44" t="s">
        <v>3496</v>
      </c>
      <c r="D2852" s="45">
        <v>167</v>
      </c>
    </row>
    <row r="2853" spans="1:4">
      <c r="A2853" s="43" t="s">
        <v>3508</v>
      </c>
      <c r="B2853" s="43">
        <v>676</v>
      </c>
      <c r="C2853" s="44" t="s">
        <v>3496</v>
      </c>
      <c r="D2853" s="45">
        <v>167</v>
      </c>
    </row>
    <row r="2854" spans="1:4">
      <c r="A2854" s="43" t="s">
        <v>3509</v>
      </c>
      <c r="B2854" s="43">
        <v>676</v>
      </c>
      <c r="C2854" s="44" t="s">
        <v>3496</v>
      </c>
      <c r="D2854" s="45">
        <v>167</v>
      </c>
    </row>
    <row r="2855" spans="1:4">
      <c r="A2855" s="43" t="s">
        <v>3510</v>
      </c>
      <c r="B2855" s="43">
        <v>676</v>
      </c>
      <c r="C2855" s="44" t="s">
        <v>3496</v>
      </c>
      <c r="D2855" s="45">
        <v>167</v>
      </c>
    </row>
    <row r="2856" spans="1:4">
      <c r="A2856" s="43" t="s">
        <v>3511</v>
      </c>
      <c r="B2856" s="43">
        <v>676</v>
      </c>
      <c r="C2856" s="44" t="s">
        <v>3496</v>
      </c>
      <c r="D2856" s="45">
        <v>167</v>
      </c>
    </row>
    <row r="2857" spans="1:4">
      <c r="A2857" s="43" t="s">
        <v>3512</v>
      </c>
      <c r="B2857" s="43">
        <v>676</v>
      </c>
      <c r="C2857" s="44" t="s">
        <v>3496</v>
      </c>
      <c r="D2857" s="45">
        <v>167</v>
      </c>
    </row>
    <row r="2858" spans="1:4">
      <c r="A2858" s="43" t="s">
        <v>3513</v>
      </c>
      <c r="B2858" s="43">
        <v>343099</v>
      </c>
      <c r="C2858" s="43" t="s">
        <v>2414</v>
      </c>
      <c r="D2858" s="45">
        <v>167</v>
      </c>
    </row>
    <row r="2859" spans="1:4">
      <c r="A2859" s="43" t="s">
        <v>3514</v>
      </c>
      <c r="B2859" s="43">
        <v>343099</v>
      </c>
      <c r="C2859" s="43" t="s">
        <v>2414</v>
      </c>
      <c r="D2859" s="45">
        <v>167</v>
      </c>
    </row>
    <row r="2860" spans="1:4">
      <c r="A2860" s="43" t="s">
        <v>3515</v>
      </c>
      <c r="B2860" s="43">
        <v>343099</v>
      </c>
      <c r="C2860" s="43" t="s">
        <v>2414</v>
      </c>
      <c r="D2860" s="45">
        <v>167</v>
      </c>
    </row>
    <row r="2861" spans="1:4">
      <c r="A2861" s="43" t="s">
        <v>3516</v>
      </c>
      <c r="B2861" s="43">
        <v>343099</v>
      </c>
      <c r="C2861" s="43" t="s">
        <v>2414</v>
      </c>
      <c r="D2861" s="45">
        <v>167</v>
      </c>
    </row>
    <row r="2862" spans="1:5">
      <c r="A2862" s="43" t="s">
        <v>3517</v>
      </c>
      <c r="B2862" s="43">
        <v>343099</v>
      </c>
      <c r="C2862" s="43" t="s">
        <v>2414</v>
      </c>
      <c r="D2862" s="45">
        <v>167</v>
      </c>
      <c r="E2862" s="46"/>
    </row>
    <row r="2863" spans="1:5">
      <c r="A2863" s="43" t="s">
        <v>3518</v>
      </c>
      <c r="B2863" s="43">
        <v>343099</v>
      </c>
      <c r="C2863" s="43" t="s">
        <v>2414</v>
      </c>
      <c r="D2863" s="45">
        <v>167</v>
      </c>
      <c r="E2863" s="46"/>
    </row>
    <row r="2864" spans="1:5">
      <c r="A2864" s="43" t="s">
        <v>3519</v>
      </c>
      <c r="B2864" s="43">
        <v>343099</v>
      </c>
      <c r="C2864" s="43" t="s">
        <v>2414</v>
      </c>
      <c r="D2864" s="45">
        <v>167</v>
      </c>
      <c r="E2864" s="46"/>
    </row>
    <row r="2865" spans="1:5">
      <c r="A2865" s="43" t="s">
        <v>3520</v>
      </c>
      <c r="B2865" s="43">
        <v>343099</v>
      </c>
      <c r="C2865" s="43" t="s">
        <v>2414</v>
      </c>
      <c r="D2865" s="45">
        <v>167</v>
      </c>
      <c r="E2865" s="46"/>
    </row>
    <row r="2866" spans="1:4">
      <c r="A2866" s="43" t="s">
        <v>3521</v>
      </c>
      <c r="B2866" s="43">
        <v>83873</v>
      </c>
      <c r="C2866" s="44" t="s">
        <v>3522</v>
      </c>
      <c r="D2866" s="45">
        <v>167</v>
      </c>
    </row>
    <row r="2867" spans="1:4">
      <c r="A2867" s="43" t="s">
        <v>3523</v>
      </c>
      <c r="B2867" s="43">
        <v>81607</v>
      </c>
      <c r="C2867" s="44" t="s">
        <v>3524</v>
      </c>
      <c r="D2867" s="45">
        <v>167</v>
      </c>
    </row>
    <row r="2868" spans="1:4">
      <c r="A2868" s="43" t="s">
        <v>3525</v>
      </c>
      <c r="B2868" s="43">
        <v>81607</v>
      </c>
      <c r="C2868" s="44" t="s">
        <v>3524</v>
      </c>
      <c r="D2868" s="45">
        <v>167</v>
      </c>
    </row>
    <row r="2869" spans="1:4">
      <c r="A2869" s="43" t="s">
        <v>3526</v>
      </c>
      <c r="B2869" s="43">
        <v>81607</v>
      </c>
      <c r="C2869" s="44" t="s">
        <v>3524</v>
      </c>
      <c r="D2869" s="45">
        <v>167</v>
      </c>
    </row>
    <row r="2870" spans="1:4">
      <c r="A2870" s="43" t="s">
        <v>3527</v>
      </c>
      <c r="B2870" s="43">
        <v>81607</v>
      </c>
      <c r="C2870" s="44" t="s">
        <v>3524</v>
      </c>
      <c r="D2870" s="45">
        <v>167</v>
      </c>
    </row>
    <row r="2871" spans="1:4">
      <c r="A2871" s="43" t="s">
        <v>3528</v>
      </c>
      <c r="B2871" s="43">
        <v>5087</v>
      </c>
      <c r="C2871" s="44" t="s">
        <v>3529</v>
      </c>
      <c r="D2871" s="45">
        <v>167</v>
      </c>
    </row>
    <row r="2872" spans="1:4">
      <c r="A2872" s="43" t="s">
        <v>3530</v>
      </c>
      <c r="B2872" s="43">
        <v>5087</v>
      </c>
      <c r="C2872" s="44" t="s">
        <v>3529</v>
      </c>
      <c r="D2872" s="45">
        <v>167</v>
      </c>
    </row>
    <row r="2873" spans="1:4">
      <c r="A2873" s="43" t="s">
        <v>3531</v>
      </c>
      <c r="B2873" s="43">
        <v>5087</v>
      </c>
      <c r="C2873" s="44" t="s">
        <v>3529</v>
      </c>
      <c r="D2873" s="45">
        <v>167</v>
      </c>
    </row>
    <row r="2874" spans="1:4">
      <c r="A2874" s="43" t="s">
        <v>3532</v>
      </c>
      <c r="B2874" s="43">
        <v>5087</v>
      </c>
      <c r="C2874" s="44" t="s">
        <v>3529</v>
      </c>
      <c r="D2874" s="45">
        <v>167</v>
      </c>
    </row>
    <row r="2875" spans="1:4">
      <c r="A2875" s="43" t="s">
        <v>3533</v>
      </c>
      <c r="B2875" s="43">
        <v>23432</v>
      </c>
      <c r="C2875" s="44" t="s">
        <v>3534</v>
      </c>
      <c r="D2875" s="45">
        <v>167</v>
      </c>
    </row>
    <row r="2876" spans="1:4">
      <c r="A2876" s="43" t="s">
        <v>3535</v>
      </c>
      <c r="B2876" s="43">
        <v>23432</v>
      </c>
      <c r="C2876" s="44" t="s">
        <v>3534</v>
      </c>
      <c r="D2876" s="45">
        <v>167</v>
      </c>
    </row>
    <row r="2877" spans="1:4">
      <c r="A2877" s="43" t="s">
        <v>3536</v>
      </c>
      <c r="B2877" s="43">
        <v>23432</v>
      </c>
      <c r="C2877" s="44" t="s">
        <v>3534</v>
      </c>
      <c r="D2877" s="45">
        <v>167</v>
      </c>
    </row>
    <row r="2878" spans="1:4">
      <c r="A2878" s="43" t="s">
        <v>3537</v>
      </c>
      <c r="B2878" s="43">
        <v>23432</v>
      </c>
      <c r="C2878" s="44" t="s">
        <v>3534</v>
      </c>
      <c r="D2878" s="45">
        <v>167</v>
      </c>
    </row>
    <row r="2879" spans="1:4">
      <c r="A2879" s="43" t="s">
        <v>3538</v>
      </c>
      <c r="B2879" s="43">
        <v>23432</v>
      </c>
      <c r="C2879" s="44" t="s">
        <v>3534</v>
      </c>
      <c r="D2879" s="45">
        <v>167</v>
      </c>
    </row>
    <row r="2880" spans="1:4">
      <c r="A2880" s="43" t="s">
        <v>3539</v>
      </c>
      <c r="B2880" s="43">
        <v>23432</v>
      </c>
      <c r="C2880" s="44" t="s">
        <v>3534</v>
      </c>
      <c r="D2880" s="45">
        <v>167</v>
      </c>
    </row>
    <row r="2881" spans="1:4">
      <c r="A2881" s="43" t="s">
        <v>3540</v>
      </c>
      <c r="B2881" s="43">
        <v>23432</v>
      </c>
      <c r="C2881" s="44" t="s">
        <v>3534</v>
      </c>
      <c r="D2881" s="45">
        <v>167</v>
      </c>
    </row>
    <row r="2882" spans="1:4">
      <c r="A2882" s="43" t="s">
        <v>3541</v>
      </c>
      <c r="B2882" s="43">
        <v>23432</v>
      </c>
      <c r="C2882" s="44" t="s">
        <v>3534</v>
      </c>
      <c r="D2882" s="45">
        <v>167</v>
      </c>
    </row>
    <row r="2883" spans="1:4">
      <c r="A2883" s="43" t="s">
        <v>3542</v>
      </c>
      <c r="B2883" s="43">
        <v>23432</v>
      </c>
      <c r="C2883" s="44" t="s">
        <v>3534</v>
      </c>
      <c r="D2883" s="45">
        <v>167</v>
      </c>
    </row>
    <row r="2884" spans="1:4">
      <c r="A2884" s="43" t="s">
        <v>3543</v>
      </c>
      <c r="B2884" s="43">
        <v>23432</v>
      </c>
      <c r="C2884" s="44" t="s">
        <v>3534</v>
      </c>
      <c r="D2884" s="45">
        <v>167</v>
      </c>
    </row>
    <row r="2885" spans="1:4">
      <c r="A2885" s="43" t="s">
        <v>3544</v>
      </c>
      <c r="B2885" s="43">
        <v>23432</v>
      </c>
      <c r="C2885" s="44" t="s">
        <v>3534</v>
      </c>
      <c r="D2885" s="45">
        <v>167</v>
      </c>
    </row>
    <row r="2886" spans="1:4">
      <c r="A2886" s="43" t="s">
        <v>3545</v>
      </c>
      <c r="B2886" s="43">
        <v>23432</v>
      </c>
      <c r="C2886" s="44" t="s">
        <v>3534</v>
      </c>
      <c r="D2886" s="45">
        <v>167</v>
      </c>
    </row>
    <row r="2887" spans="1:4">
      <c r="A2887" s="43" t="s">
        <v>3546</v>
      </c>
      <c r="B2887" s="43">
        <v>23432</v>
      </c>
      <c r="C2887" s="44" t="s">
        <v>3534</v>
      </c>
      <c r="D2887" s="45">
        <v>167</v>
      </c>
    </row>
    <row r="2888" spans="1:4">
      <c r="A2888" s="43" t="s">
        <v>3547</v>
      </c>
      <c r="B2888" s="43">
        <v>23432</v>
      </c>
      <c r="C2888" s="44" t="s">
        <v>3534</v>
      </c>
      <c r="D2888" s="45">
        <v>167</v>
      </c>
    </row>
    <row r="2889" spans="1:4">
      <c r="A2889" s="43" t="s">
        <v>3548</v>
      </c>
      <c r="B2889" s="43">
        <v>23432</v>
      </c>
      <c r="C2889" s="44" t="s">
        <v>3534</v>
      </c>
      <c r="D2889" s="45">
        <v>167</v>
      </c>
    </row>
    <row r="2890" spans="1:4">
      <c r="A2890" s="43" t="s">
        <v>3549</v>
      </c>
      <c r="B2890" s="43">
        <v>23432</v>
      </c>
      <c r="C2890" s="44" t="s">
        <v>3534</v>
      </c>
      <c r="D2890" s="45">
        <v>167</v>
      </c>
    </row>
    <row r="2891" spans="1:4">
      <c r="A2891" s="43" t="s">
        <v>3550</v>
      </c>
      <c r="B2891" s="43">
        <v>23432</v>
      </c>
      <c r="C2891" s="44" t="s">
        <v>3534</v>
      </c>
      <c r="D2891" s="45">
        <v>167</v>
      </c>
    </row>
    <row r="2892" spans="1:4">
      <c r="A2892" s="43" t="s">
        <v>3551</v>
      </c>
      <c r="B2892" s="43">
        <v>23432</v>
      </c>
      <c r="C2892" s="44" t="s">
        <v>3534</v>
      </c>
      <c r="D2892" s="45">
        <v>167</v>
      </c>
    </row>
    <row r="2893" spans="1:4">
      <c r="A2893" s="43" t="s">
        <v>3552</v>
      </c>
      <c r="B2893" s="43">
        <v>23432</v>
      </c>
      <c r="C2893" s="44" t="s">
        <v>3534</v>
      </c>
      <c r="D2893" s="45">
        <v>167</v>
      </c>
    </row>
    <row r="2894" spans="1:4">
      <c r="A2894" s="43" t="s">
        <v>3553</v>
      </c>
      <c r="B2894" s="43">
        <v>23432</v>
      </c>
      <c r="C2894" s="44" t="s">
        <v>3534</v>
      </c>
      <c r="D2894" s="45">
        <v>167</v>
      </c>
    </row>
    <row r="2895" spans="1:4">
      <c r="A2895" s="43" t="s">
        <v>3554</v>
      </c>
      <c r="B2895" s="43">
        <v>23432</v>
      </c>
      <c r="C2895" s="44" t="s">
        <v>3534</v>
      </c>
      <c r="D2895" s="45">
        <v>167</v>
      </c>
    </row>
    <row r="2896" spans="1:4">
      <c r="A2896" s="43" t="s">
        <v>3555</v>
      </c>
      <c r="B2896" s="43">
        <v>23432</v>
      </c>
      <c r="C2896" s="44" t="s">
        <v>3534</v>
      </c>
      <c r="D2896" s="45">
        <v>167</v>
      </c>
    </row>
    <row r="2897" spans="1:4">
      <c r="A2897" s="43" t="s">
        <v>3556</v>
      </c>
      <c r="B2897" s="43">
        <v>23432</v>
      </c>
      <c r="C2897" s="44" t="s">
        <v>3534</v>
      </c>
      <c r="D2897" s="45">
        <v>167</v>
      </c>
    </row>
    <row r="2898" spans="1:4">
      <c r="A2898" s="43" t="s">
        <v>3557</v>
      </c>
      <c r="B2898" s="43">
        <v>23432</v>
      </c>
      <c r="C2898" s="44" t="s">
        <v>3534</v>
      </c>
      <c r="D2898" s="45">
        <v>167</v>
      </c>
    </row>
    <row r="2899" spans="1:4">
      <c r="A2899" s="43" t="s">
        <v>3558</v>
      </c>
      <c r="B2899" s="43">
        <v>23432</v>
      </c>
      <c r="C2899" s="44" t="s">
        <v>3534</v>
      </c>
      <c r="D2899" s="45">
        <v>167</v>
      </c>
    </row>
    <row r="2900" spans="1:5">
      <c r="A2900" s="43" t="s">
        <v>3559</v>
      </c>
      <c r="B2900" s="43">
        <v>9462</v>
      </c>
      <c r="C2900" s="44" t="s">
        <v>3560</v>
      </c>
      <c r="D2900" s="45">
        <v>167</v>
      </c>
      <c r="E2900" s="46"/>
    </row>
    <row r="2901" spans="1:5">
      <c r="A2901" s="43" t="s">
        <v>3561</v>
      </c>
      <c r="B2901" s="43">
        <v>9462</v>
      </c>
      <c r="C2901" s="44" t="s">
        <v>3560</v>
      </c>
      <c r="D2901" s="45">
        <v>167</v>
      </c>
      <c r="E2901" s="46"/>
    </row>
    <row r="2902" spans="1:4">
      <c r="A2902" s="43" t="s">
        <v>3562</v>
      </c>
      <c r="B2902" s="43">
        <v>9462</v>
      </c>
      <c r="C2902" s="44" t="s">
        <v>3560</v>
      </c>
      <c r="D2902" s="45">
        <v>167</v>
      </c>
    </row>
    <row r="2903" spans="1:4">
      <c r="A2903" s="43" t="s">
        <v>3563</v>
      </c>
      <c r="B2903" s="43">
        <v>9462</v>
      </c>
      <c r="C2903" s="44" t="s">
        <v>3560</v>
      </c>
      <c r="D2903" s="45">
        <v>167</v>
      </c>
    </row>
    <row r="2904" spans="1:4">
      <c r="A2904" s="43" t="s">
        <v>3564</v>
      </c>
      <c r="B2904" s="43">
        <v>9462</v>
      </c>
      <c r="C2904" s="44" t="s">
        <v>3560</v>
      </c>
      <c r="D2904" s="45">
        <v>167</v>
      </c>
    </row>
    <row r="2905" spans="1:4">
      <c r="A2905" s="43" t="s">
        <v>3565</v>
      </c>
      <c r="B2905" s="43">
        <v>9462</v>
      </c>
      <c r="C2905" s="44" t="s">
        <v>3560</v>
      </c>
      <c r="D2905" s="45">
        <v>167</v>
      </c>
    </row>
    <row r="2906" spans="1:4">
      <c r="A2906" s="43" t="s">
        <v>3566</v>
      </c>
      <c r="B2906" s="43">
        <v>9462</v>
      </c>
      <c r="C2906" s="44" t="s">
        <v>3560</v>
      </c>
      <c r="D2906" s="45">
        <v>167</v>
      </c>
    </row>
    <row r="2907" spans="1:4">
      <c r="A2907" s="43" t="s">
        <v>3567</v>
      </c>
      <c r="B2907" s="43">
        <v>9462</v>
      </c>
      <c r="C2907" s="44" t="s">
        <v>3560</v>
      </c>
      <c r="D2907" s="45">
        <v>167</v>
      </c>
    </row>
    <row r="2908" spans="1:4">
      <c r="A2908" s="43" t="s">
        <v>3568</v>
      </c>
      <c r="B2908" s="43">
        <v>9462</v>
      </c>
      <c r="C2908" s="44" t="s">
        <v>3560</v>
      </c>
      <c r="D2908" s="45">
        <v>167</v>
      </c>
    </row>
    <row r="2909" spans="1:4">
      <c r="A2909" s="43" t="s">
        <v>3569</v>
      </c>
      <c r="B2909" s="43">
        <v>9462</v>
      </c>
      <c r="C2909" s="44" t="s">
        <v>3560</v>
      </c>
      <c r="D2909" s="45">
        <v>167</v>
      </c>
    </row>
    <row r="2910" spans="1:4">
      <c r="A2910" s="43" t="s">
        <v>3570</v>
      </c>
      <c r="B2910" s="43">
        <v>9462</v>
      </c>
      <c r="C2910" s="44" t="s">
        <v>3560</v>
      </c>
      <c r="D2910" s="45">
        <v>167</v>
      </c>
    </row>
    <row r="2911" spans="1:4">
      <c r="A2911" s="43" t="s">
        <v>3571</v>
      </c>
      <c r="B2911" s="43">
        <v>9462</v>
      </c>
      <c r="C2911" s="44" t="s">
        <v>3560</v>
      </c>
      <c r="D2911" s="45">
        <v>167</v>
      </c>
    </row>
    <row r="2912" spans="1:4">
      <c r="A2912" s="43" t="s">
        <v>3572</v>
      </c>
      <c r="B2912" s="43">
        <v>23046</v>
      </c>
      <c r="C2912" s="44" t="s">
        <v>3573</v>
      </c>
      <c r="D2912" s="45">
        <v>167</v>
      </c>
    </row>
    <row r="2913" spans="1:4">
      <c r="A2913" s="43" t="s">
        <v>3574</v>
      </c>
      <c r="B2913" s="43">
        <v>23046</v>
      </c>
      <c r="C2913" s="44" t="s">
        <v>3573</v>
      </c>
      <c r="D2913" s="45">
        <v>167</v>
      </c>
    </row>
    <row r="2914" spans="1:4">
      <c r="A2914" s="43" t="s">
        <v>3575</v>
      </c>
      <c r="B2914" s="43">
        <v>23046</v>
      </c>
      <c r="C2914" s="44" t="s">
        <v>3573</v>
      </c>
      <c r="D2914" s="45">
        <v>167</v>
      </c>
    </row>
    <row r="2915" spans="1:5">
      <c r="A2915" s="43" t="s">
        <v>3576</v>
      </c>
      <c r="B2915" s="43">
        <v>23046</v>
      </c>
      <c r="C2915" s="44" t="s">
        <v>3573</v>
      </c>
      <c r="D2915" s="45">
        <v>167</v>
      </c>
      <c r="E2915" s="46"/>
    </row>
    <row r="2916" spans="1:5">
      <c r="A2916" s="43" t="s">
        <v>3577</v>
      </c>
      <c r="B2916" s="43">
        <v>7100</v>
      </c>
      <c r="C2916" s="44" t="s">
        <v>3578</v>
      </c>
      <c r="D2916" s="45">
        <v>167</v>
      </c>
      <c r="E2916" s="46"/>
    </row>
    <row r="2917" spans="1:4">
      <c r="A2917" s="43" t="s">
        <v>3579</v>
      </c>
      <c r="B2917" s="43">
        <v>7100</v>
      </c>
      <c r="C2917" s="44" t="s">
        <v>3578</v>
      </c>
      <c r="D2917" s="45">
        <v>167</v>
      </c>
    </row>
    <row r="2918" spans="1:4">
      <c r="A2918" s="43" t="s">
        <v>3580</v>
      </c>
      <c r="B2918" s="43">
        <v>7100</v>
      </c>
      <c r="C2918" s="44" t="s">
        <v>3578</v>
      </c>
      <c r="D2918" s="45">
        <v>167</v>
      </c>
    </row>
    <row r="2919" spans="1:4">
      <c r="A2919" s="43" t="s">
        <v>3581</v>
      </c>
      <c r="B2919" s="43">
        <v>7100</v>
      </c>
      <c r="C2919" s="44" t="s">
        <v>3578</v>
      </c>
      <c r="D2919" s="45">
        <v>167</v>
      </c>
    </row>
    <row r="2920" spans="1:4">
      <c r="A2920" s="43" t="s">
        <v>3582</v>
      </c>
      <c r="B2920" s="43">
        <v>7100</v>
      </c>
      <c r="C2920" s="44" t="s">
        <v>3578</v>
      </c>
      <c r="D2920" s="45">
        <v>167</v>
      </c>
    </row>
    <row r="2921" spans="1:4">
      <c r="A2921" s="43" t="s">
        <v>3583</v>
      </c>
      <c r="B2921" s="43">
        <v>7100</v>
      </c>
      <c r="C2921" s="44" t="s">
        <v>3578</v>
      </c>
      <c r="D2921" s="45">
        <v>167</v>
      </c>
    </row>
    <row r="2922" spans="1:4">
      <c r="A2922" s="43" t="s">
        <v>3584</v>
      </c>
      <c r="B2922" s="43">
        <v>7100</v>
      </c>
      <c r="C2922" s="44" t="s">
        <v>3578</v>
      </c>
      <c r="D2922" s="45">
        <v>167</v>
      </c>
    </row>
    <row r="2923" spans="1:4">
      <c r="A2923" s="43" t="s">
        <v>3585</v>
      </c>
      <c r="B2923" s="43">
        <v>7100</v>
      </c>
      <c r="C2923" s="44" t="s">
        <v>3578</v>
      </c>
      <c r="D2923" s="45">
        <v>167</v>
      </c>
    </row>
    <row r="2924" spans="1:4">
      <c r="A2924" s="43" t="s">
        <v>3586</v>
      </c>
      <c r="B2924" s="43">
        <v>7100</v>
      </c>
      <c r="C2924" s="44" t="s">
        <v>3578</v>
      </c>
      <c r="D2924" s="45">
        <v>167</v>
      </c>
    </row>
    <row r="2925" spans="1:4">
      <c r="A2925" s="43" t="s">
        <v>3587</v>
      </c>
      <c r="B2925" s="43">
        <v>1122</v>
      </c>
      <c r="C2925" s="44" t="s">
        <v>3588</v>
      </c>
      <c r="D2925" s="45">
        <v>167</v>
      </c>
    </row>
    <row r="2926" spans="1:4">
      <c r="A2926" s="43" t="s">
        <v>3589</v>
      </c>
      <c r="B2926" s="43">
        <v>23369</v>
      </c>
      <c r="C2926" s="44" t="s">
        <v>3590</v>
      </c>
      <c r="D2926" s="45">
        <v>167</v>
      </c>
    </row>
    <row r="2927" spans="1:4">
      <c r="A2927" s="43" t="s">
        <v>3591</v>
      </c>
      <c r="B2927" s="43">
        <v>23369</v>
      </c>
      <c r="C2927" s="44" t="s">
        <v>3590</v>
      </c>
      <c r="D2927" s="45">
        <v>167</v>
      </c>
    </row>
    <row r="2928" spans="1:4">
      <c r="A2928" s="43" t="s">
        <v>3592</v>
      </c>
      <c r="B2928" s="43">
        <v>23369</v>
      </c>
      <c r="C2928" s="44" t="s">
        <v>3590</v>
      </c>
      <c r="D2928" s="45">
        <v>167</v>
      </c>
    </row>
    <row r="2929" spans="1:4">
      <c r="A2929" s="43" t="s">
        <v>3593</v>
      </c>
      <c r="B2929" s="43">
        <v>23369</v>
      </c>
      <c r="C2929" s="44" t="s">
        <v>3590</v>
      </c>
      <c r="D2929" s="45">
        <v>167</v>
      </c>
    </row>
    <row r="2930" spans="1:4">
      <c r="A2930" s="43" t="s">
        <v>3594</v>
      </c>
      <c r="B2930" s="43">
        <v>23369</v>
      </c>
      <c r="C2930" s="44" t="s">
        <v>3590</v>
      </c>
      <c r="D2930" s="45">
        <v>167</v>
      </c>
    </row>
    <row r="2931" spans="1:4">
      <c r="A2931" s="43" t="s">
        <v>3595</v>
      </c>
      <c r="B2931" s="43">
        <v>23369</v>
      </c>
      <c r="C2931" s="44" t="s">
        <v>3590</v>
      </c>
      <c r="D2931" s="45">
        <v>167</v>
      </c>
    </row>
    <row r="2932" spans="1:4">
      <c r="A2932" s="43" t="s">
        <v>3596</v>
      </c>
      <c r="B2932" s="43">
        <v>23369</v>
      </c>
      <c r="C2932" s="44" t="s">
        <v>3590</v>
      </c>
      <c r="D2932" s="45">
        <v>167</v>
      </c>
    </row>
    <row r="2933" spans="1:4">
      <c r="A2933" s="43" t="s">
        <v>3597</v>
      </c>
      <c r="B2933" s="43">
        <v>23369</v>
      </c>
      <c r="C2933" s="44" t="s">
        <v>3590</v>
      </c>
      <c r="D2933" s="45">
        <v>167</v>
      </c>
    </row>
    <row r="2934" spans="1:4">
      <c r="A2934" s="43" t="s">
        <v>3598</v>
      </c>
      <c r="B2934" s="43">
        <v>23369</v>
      </c>
      <c r="C2934" s="44" t="s">
        <v>3590</v>
      </c>
      <c r="D2934" s="45">
        <v>167</v>
      </c>
    </row>
    <row r="2935" spans="1:4">
      <c r="A2935" s="43" t="s">
        <v>3599</v>
      </c>
      <c r="B2935" s="43">
        <v>23369</v>
      </c>
      <c r="C2935" s="44" t="s">
        <v>3590</v>
      </c>
      <c r="D2935" s="45">
        <v>167</v>
      </c>
    </row>
    <row r="2936" spans="1:4">
      <c r="A2936" s="43" t="s">
        <v>3600</v>
      </c>
      <c r="B2936" s="43">
        <v>23369</v>
      </c>
      <c r="C2936" s="44" t="s">
        <v>3590</v>
      </c>
      <c r="D2936" s="45">
        <v>167</v>
      </c>
    </row>
    <row r="2937" spans="1:4">
      <c r="A2937" s="43" t="s">
        <v>3601</v>
      </c>
      <c r="B2937" s="43">
        <v>23369</v>
      </c>
      <c r="C2937" s="44" t="s">
        <v>3590</v>
      </c>
      <c r="D2937" s="45">
        <v>167</v>
      </c>
    </row>
    <row r="2938" spans="1:4">
      <c r="A2938" s="43" t="s">
        <v>3602</v>
      </c>
      <c r="B2938" s="43">
        <v>23369</v>
      </c>
      <c r="C2938" s="44" t="s">
        <v>3590</v>
      </c>
      <c r="D2938" s="45">
        <v>167</v>
      </c>
    </row>
    <row r="2939" spans="1:4">
      <c r="A2939" s="43" t="s">
        <v>3603</v>
      </c>
      <c r="B2939" s="43">
        <v>23369</v>
      </c>
      <c r="C2939" s="44" t="s">
        <v>3590</v>
      </c>
      <c r="D2939" s="45">
        <v>167</v>
      </c>
    </row>
    <row r="2940" spans="1:4">
      <c r="A2940" s="43" t="s">
        <v>3604</v>
      </c>
      <c r="B2940" s="43">
        <v>23369</v>
      </c>
      <c r="C2940" s="44" t="s">
        <v>3590</v>
      </c>
      <c r="D2940" s="45">
        <v>167</v>
      </c>
    </row>
    <row r="2941" spans="1:4">
      <c r="A2941" s="43" t="s">
        <v>3605</v>
      </c>
      <c r="B2941" s="43">
        <v>23369</v>
      </c>
      <c r="C2941" s="44" t="s">
        <v>3590</v>
      </c>
      <c r="D2941" s="45">
        <v>167</v>
      </c>
    </row>
    <row r="2942" spans="1:4">
      <c r="A2942" s="43" t="s">
        <v>3606</v>
      </c>
      <c r="B2942" s="43">
        <v>23369</v>
      </c>
      <c r="C2942" s="44" t="s">
        <v>3590</v>
      </c>
      <c r="D2942" s="45">
        <v>167</v>
      </c>
    </row>
    <row r="2943" spans="1:4">
      <c r="A2943" s="43" t="s">
        <v>3607</v>
      </c>
      <c r="B2943" s="43">
        <v>23369</v>
      </c>
      <c r="C2943" s="44" t="s">
        <v>3590</v>
      </c>
      <c r="D2943" s="45">
        <v>167</v>
      </c>
    </row>
    <row r="2944" spans="1:4">
      <c r="A2944" s="43" t="s">
        <v>3608</v>
      </c>
      <c r="B2944" s="43">
        <v>23369</v>
      </c>
      <c r="C2944" s="44" t="s">
        <v>3590</v>
      </c>
      <c r="D2944" s="45">
        <v>167</v>
      </c>
    </row>
    <row r="2945" spans="1:4">
      <c r="A2945" s="43" t="s">
        <v>3609</v>
      </c>
      <c r="B2945" s="43">
        <v>23369</v>
      </c>
      <c r="C2945" s="44" t="s">
        <v>3590</v>
      </c>
      <c r="D2945" s="45">
        <v>167</v>
      </c>
    </row>
    <row r="2946" spans="1:4">
      <c r="A2946" s="43" t="s">
        <v>3610</v>
      </c>
      <c r="B2946" s="43">
        <v>23369</v>
      </c>
      <c r="C2946" s="44" t="s">
        <v>3590</v>
      </c>
      <c r="D2946" s="45">
        <v>167</v>
      </c>
    </row>
    <row r="2947" spans="1:4">
      <c r="A2947" s="43" t="s">
        <v>3611</v>
      </c>
      <c r="B2947" s="43">
        <v>23369</v>
      </c>
      <c r="C2947" s="44" t="s">
        <v>3590</v>
      </c>
      <c r="D2947" s="45">
        <v>167</v>
      </c>
    </row>
    <row r="2948" spans="1:4">
      <c r="A2948" s="43" t="s">
        <v>3612</v>
      </c>
      <c r="B2948" s="43">
        <v>23369</v>
      </c>
      <c r="C2948" s="44" t="s">
        <v>3590</v>
      </c>
      <c r="D2948" s="45">
        <v>167</v>
      </c>
    </row>
    <row r="2949" spans="1:4">
      <c r="A2949" s="43" t="s">
        <v>3613</v>
      </c>
      <c r="B2949" s="43">
        <v>23369</v>
      </c>
      <c r="C2949" s="44" t="s">
        <v>3590</v>
      </c>
      <c r="D2949" s="45">
        <v>167</v>
      </c>
    </row>
    <row r="2950" spans="1:4">
      <c r="A2950" s="43" t="s">
        <v>3614</v>
      </c>
      <c r="B2950" s="43">
        <v>23369</v>
      </c>
      <c r="C2950" s="44" t="s">
        <v>3590</v>
      </c>
      <c r="D2950" s="45">
        <v>167</v>
      </c>
    </row>
    <row r="2951" spans="1:4">
      <c r="A2951" s="43" t="s">
        <v>3615</v>
      </c>
      <c r="B2951" s="43">
        <v>23369</v>
      </c>
      <c r="C2951" s="44" t="s">
        <v>3590</v>
      </c>
      <c r="D2951" s="45">
        <v>167</v>
      </c>
    </row>
    <row r="2952" spans="1:4">
      <c r="A2952" s="43" t="s">
        <v>3616</v>
      </c>
      <c r="B2952" s="43">
        <v>23369</v>
      </c>
      <c r="C2952" s="44" t="s">
        <v>3590</v>
      </c>
      <c r="D2952" s="45">
        <v>167</v>
      </c>
    </row>
    <row r="2953" spans="1:4">
      <c r="A2953" s="43" t="s">
        <v>3617</v>
      </c>
      <c r="B2953" s="43">
        <v>23369</v>
      </c>
      <c r="C2953" s="44" t="s">
        <v>3590</v>
      </c>
      <c r="D2953" s="45">
        <v>167</v>
      </c>
    </row>
    <row r="2954" spans="1:4">
      <c r="A2954" s="43" t="s">
        <v>3618</v>
      </c>
      <c r="B2954" s="43">
        <v>23369</v>
      </c>
      <c r="C2954" s="44" t="s">
        <v>3590</v>
      </c>
      <c r="D2954" s="45">
        <v>167</v>
      </c>
    </row>
    <row r="2955" spans="1:4">
      <c r="A2955" s="43" t="s">
        <v>3619</v>
      </c>
      <c r="B2955" s="43">
        <v>23369</v>
      </c>
      <c r="C2955" s="44" t="s">
        <v>3590</v>
      </c>
      <c r="D2955" s="45">
        <v>167</v>
      </c>
    </row>
    <row r="2956" spans="1:4">
      <c r="A2956" s="43" t="s">
        <v>3620</v>
      </c>
      <c r="B2956" s="43">
        <v>57448</v>
      </c>
      <c r="C2956" s="44" t="s">
        <v>3621</v>
      </c>
      <c r="D2956" s="45">
        <v>167</v>
      </c>
    </row>
    <row r="2957" spans="1:4">
      <c r="A2957" s="43" t="s">
        <v>3622</v>
      </c>
      <c r="B2957" s="43">
        <v>57448</v>
      </c>
      <c r="C2957" s="44" t="s">
        <v>3621</v>
      </c>
      <c r="D2957" s="45">
        <v>167</v>
      </c>
    </row>
    <row r="2958" spans="1:4">
      <c r="A2958" s="43" t="s">
        <v>3623</v>
      </c>
      <c r="B2958" s="43">
        <v>57448</v>
      </c>
      <c r="C2958" s="44" t="s">
        <v>3621</v>
      </c>
      <c r="D2958" s="45">
        <v>167</v>
      </c>
    </row>
    <row r="2959" spans="1:4">
      <c r="A2959" s="43" t="s">
        <v>3624</v>
      </c>
      <c r="B2959" s="43">
        <v>57448</v>
      </c>
      <c r="C2959" s="44" t="s">
        <v>3621</v>
      </c>
      <c r="D2959" s="45">
        <v>167</v>
      </c>
    </row>
    <row r="2960" spans="1:4">
      <c r="A2960" s="43" t="s">
        <v>3625</v>
      </c>
      <c r="B2960" s="43">
        <v>57448</v>
      </c>
      <c r="C2960" s="44" t="s">
        <v>3621</v>
      </c>
      <c r="D2960" s="45">
        <v>167</v>
      </c>
    </row>
    <row r="2961" spans="1:4">
      <c r="A2961" s="43" t="s">
        <v>3626</v>
      </c>
      <c r="B2961" s="43">
        <v>57448</v>
      </c>
      <c r="C2961" s="44" t="s">
        <v>3621</v>
      </c>
      <c r="D2961" s="45">
        <v>167</v>
      </c>
    </row>
    <row r="2962" spans="1:4">
      <c r="A2962" s="43" t="s">
        <v>3627</v>
      </c>
      <c r="B2962" s="43">
        <v>57448</v>
      </c>
      <c r="C2962" s="44" t="s">
        <v>3621</v>
      </c>
      <c r="D2962" s="45">
        <v>167</v>
      </c>
    </row>
    <row r="2963" spans="1:4">
      <c r="A2963" s="43" t="s">
        <v>3628</v>
      </c>
      <c r="B2963" s="43">
        <v>57448</v>
      </c>
      <c r="C2963" s="44" t="s">
        <v>3621</v>
      </c>
      <c r="D2963" s="45">
        <v>167</v>
      </c>
    </row>
    <row r="2964" spans="1:4">
      <c r="A2964" s="43" t="s">
        <v>3629</v>
      </c>
      <c r="B2964" s="43">
        <v>57448</v>
      </c>
      <c r="C2964" s="44" t="s">
        <v>3621</v>
      </c>
      <c r="D2964" s="45">
        <v>167</v>
      </c>
    </row>
    <row r="2965" spans="1:4">
      <c r="A2965" s="43" t="s">
        <v>3630</v>
      </c>
      <c r="B2965" s="43">
        <v>57448</v>
      </c>
      <c r="C2965" s="44" t="s">
        <v>3621</v>
      </c>
      <c r="D2965" s="45">
        <v>167</v>
      </c>
    </row>
    <row r="2966" spans="1:4">
      <c r="A2966" s="43" t="s">
        <v>3631</v>
      </c>
      <c r="B2966" s="43">
        <v>57448</v>
      </c>
      <c r="C2966" s="44" t="s">
        <v>3621</v>
      </c>
      <c r="D2966" s="45">
        <v>167</v>
      </c>
    </row>
    <row r="2967" spans="1:4">
      <c r="A2967" s="43" t="s">
        <v>3632</v>
      </c>
      <c r="B2967" s="43">
        <v>57448</v>
      </c>
      <c r="C2967" s="44" t="s">
        <v>3621</v>
      </c>
      <c r="D2967" s="45">
        <v>167</v>
      </c>
    </row>
    <row r="2968" spans="1:4">
      <c r="A2968" s="43" t="s">
        <v>3633</v>
      </c>
      <c r="B2968" s="43">
        <v>57448</v>
      </c>
      <c r="C2968" s="44" t="s">
        <v>3621</v>
      </c>
      <c r="D2968" s="45">
        <v>167</v>
      </c>
    </row>
    <row r="2969" spans="1:4">
      <c r="A2969" s="43" t="s">
        <v>3634</v>
      </c>
      <c r="B2969" s="43">
        <v>57448</v>
      </c>
      <c r="C2969" s="44" t="s">
        <v>3621</v>
      </c>
      <c r="D2969" s="45">
        <v>167</v>
      </c>
    </row>
    <row r="2970" spans="1:4">
      <c r="A2970" s="43" t="s">
        <v>3635</v>
      </c>
      <c r="B2970" s="43">
        <v>57448</v>
      </c>
      <c r="C2970" s="44" t="s">
        <v>3621</v>
      </c>
      <c r="D2970" s="45">
        <v>167</v>
      </c>
    </row>
    <row r="2971" spans="1:4">
      <c r="A2971" s="43" t="s">
        <v>3636</v>
      </c>
      <c r="B2971" s="43">
        <v>57448</v>
      </c>
      <c r="C2971" s="44" t="s">
        <v>3621</v>
      </c>
      <c r="D2971" s="45">
        <v>167</v>
      </c>
    </row>
    <row r="2972" spans="1:4">
      <c r="A2972" s="43" t="s">
        <v>3637</v>
      </c>
      <c r="B2972" s="43">
        <v>57448</v>
      </c>
      <c r="C2972" s="44" t="s">
        <v>3621</v>
      </c>
      <c r="D2972" s="45">
        <v>167</v>
      </c>
    </row>
    <row r="2973" spans="1:4">
      <c r="A2973" s="43" t="s">
        <v>3638</v>
      </c>
      <c r="B2973" s="43">
        <v>57448</v>
      </c>
      <c r="C2973" s="44" t="s">
        <v>3621</v>
      </c>
      <c r="D2973" s="45">
        <v>167</v>
      </c>
    </row>
    <row r="2974" spans="1:5">
      <c r="A2974" s="43" t="s">
        <v>3639</v>
      </c>
      <c r="B2974" s="43">
        <v>55704</v>
      </c>
      <c r="C2974" s="44" t="s">
        <v>3640</v>
      </c>
      <c r="D2974" s="45">
        <v>167</v>
      </c>
      <c r="E2974" s="46"/>
    </row>
    <row r="2975" spans="1:5">
      <c r="A2975" s="43" t="s">
        <v>3641</v>
      </c>
      <c r="B2975" s="43">
        <v>55704</v>
      </c>
      <c r="C2975" s="44" t="s">
        <v>3640</v>
      </c>
      <c r="D2975" s="45">
        <v>167</v>
      </c>
      <c r="E2975" s="46"/>
    </row>
    <row r="2976" spans="1:5">
      <c r="A2976" s="43" t="s">
        <v>3642</v>
      </c>
      <c r="B2976" s="43">
        <v>55704</v>
      </c>
      <c r="C2976" s="44" t="s">
        <v>3640</v>
      </c>
      <c r="D2976" s="45">
        <v>167</v>
      </c>
      <c r="E2976" s="46"/>
    </row>
    <row r="2977" spans="1:5">
      <c r="A2977" s="43" t="s">
        <v>3643</v>
      </c>
      <c r="B2977" s="43">
        <v>55704</v>
      </c>
      <c r="C2977" s="44" t="s">
        <v>3640</v>
      </c>
      <c r="D2977" s="45">
        <v>167</v>
      </c>
      <c r="E2977" s="46"/>
    </row>
    <row r="2978" spans="1:5">
      <c r="A2978" s="43" t="s">
        <v>3644</v>
      </c>
      <c r="B2978" s="43">
        <v>55704</v>
      </c>
      <c r="C2978" s="44" t="s">
        <v>3640</v>
      </c>
      <c r="D2978" s="45">
        <v>167</v>
      </c>
      <c r="E2978" s="46"/>
    </row>
    <row r="2979" spans="1:5">
      <c r="A2979" s="43" t="s">
        <v>3645</v>
      </c>
      <c r="B2979" s="43">
        <v>55704</v>
      </c>
      <c r="C2979" s="44" t="s">
        <v>3640</v>
      </c>
      <c r="D2979" s="45">
        <v>167</v>
      </c>
      <c r="E2979" s="46"/>
    </row>
    <row r="2980" spans="1:4">
      <c r="A2980" s="43" t="s">
        <v>3646</v>
      </c>
      <c r="B2980" s="43">
        <v>55704</v>
      </c>
      <c r="C2980" s="44" t="s">
        <v>3640</v>
      </c>
      <c r="D2980" s="45">
        <v>167</v>
      </c>
    </row>
    <row r="2981" spans="1:4">
      <c r="A2981" s="43" t="s">
        <v>3647</v>
      </c>
      <c r="B2981" s="43">
        <v>55704</v>
      </c>
      <c r="C2981" s="44" t="s">
        <v>3640</v>
      </c>
      <c r="D2981" s="45">
        <v>167</v>
      </c>
    </row>
    <row r="2982" spans="1:4">
      <c r="A2982" s="43" t="s">
        <v>3648</v>
      </c>
      <c r="B2982" s="43">
        <v>55704</v>
      </c>
      <c r="C2982" s="44" t="s">
        <v>3640</v>
      </c>
      <c r="D2982" s="45">
        <v>167</v>
      </c>
    </row>
    <row r="2983" spans="1:4">
      <c r="A2983" s="43" t="s">
        <v>3649</v>
      </c>
      <c r="B2983" s="43">
        <v>55704</v>
      </c>
      <c r="C2983" s="44" t="s">
        <v>3640</v>
      </c>
      <c r="D2983" s="45">
        <v>167</v>
      </c>
    </row>
    <row r="2984" spans="1:4">
      <c r="A2984" s="43" t="s">
        <v>3650</v>
      </c>
      <c r="B2984" s="43">
        <v>55704</v>
      </c>
      <c r="C2984" s="44" t="s">
        <v>3640</v>
      </c>
      <c r="D2984" s="45">
        <v>167</v>
      </c>
    </row>
    <row r="2985" spans="1:4">
      <c r="A2985" s="43" t="s">
        <v>3651</v>
      </c>
      <c r="B2985" s="43">
        <v>55704</v>
      </c>
      <c r="C2985" s="44" t="s">
        <v>3640</v>
      </c>
      <c r="D2985" s="45">
        <v>167</v>
      </c>
    </row>
    <row r="2986" spans="1:4">
      <c r="A2986" s="43" t="s">
        <v>3652</v>
      </c>
      <c r="B2986" s="43">
        <v>55704</v>
      </c>
      <c r="C2986" s="44" t="s">
        <v>3640</v>
      </c>
      <c r="D2986" s="45">
        <v>167</v>
      </c>
    </row>
    <row r="2987" spans="1:5">
      <c r="A2987" s="43" t="s">
        <v>3653</v>
      </c>
      <c r="B2987" s="43">
        <v>55704</v>
      </c>
      <c r="C2987" s="44" t="s">
        <v>3640</v>
      </c>
      <c r="D2987" s="45">
        <v>167</v>
      </c>
      <c r="E2987" s="46"/>
    </row>
    <row r="2988" spans="1:5">
      <c r="A2988" s="43" t="s">
        <v>3654</v>
      </c>
      <c r="B2988" s="43">
        <v>55704</v>
      </c>
      <c r="C2988" s="44" t="s">
        <v>3640</v>
      </c>
      <c r="D2988" s="45">
        <v>167</v>
      </c>
      <c r="E2988" s="46"/>
    </row>
    <row r="2989" spans="1:4">
      <c r="A2989" s="43" t="s">
        <v>3655</v>
      </c>
      <c r="B2989" s="43">
        <v>55704</v>
      </c>
      <c r="C2989" s="44" t="s">
        <v>3640</v>
      </c>
      <c r="D2989" s="45">
        <v>167</v>
      </c>
    </row>
    <row r="2990" spans="1:4">
      <c r="A2990" s="43" t="s">
        <v>3656</v>
      </c>
      <c r="B2990" s="43">
        <v>107985770</v>
      </c>
      <c r="C2990" s="43" t="s">
        <v>348</v>
      </c>
      <c r="D2990" s="45">
        <v>167</v>
      </c>
    </row>
    <row r="2991" spans="1:4">
      <c r="A2991" s="43" t="s">
        <v>3657</v>
      </c>
      <c r="B2991" s="43">
        <v>57730</v>
      </c>
      <c r="C2991" s="44" t="s">
        <v>3658</v>
      </c>
      <c r="D2991" s="45">
        <v>167</v>
      </c>
    </row>
    <row r="2992" spans="1:4">
      <c r="A2992" s="43" t="s">
        <v>3659</v>
      </c>
      <c r="B2992" s="43">
        <v>10324</v>
      </c>
      <c r="C2992" s="44" t="s">
        <v>3660</v>
      </c>
      <c r="D2992" s="45">
        <v>167</v>
      </c>
    </row>
    <row r="2993" spans="1:4">
      <c r="A2993" s="43" t="s">
        <v>3661</v>
      </c>
      <c r="B2993" s="43">
        <v>65977</v>
      </c>
      <c r="C2993" s="44" t="s">
        <v>3662</v>
      </c>
      <c r="D2993" s="45">
        <v>167</v>
      </c>
    </row>
    <row r="2994" spans="1:4">
      <c r="A2994" s="43" t="s">
        <v>3663</v>
      </c>
      <c r="B2994" s="43">
        <v>23671</v>
      </c>
      <c r="C2994" s="44" t="s">
        <v>3664</v>
      </c>
      <c r="D2994" s="45">
        <v>167</v>
      </c>
    </row>
    <row r="2995" spans="1:4">
      <c r="A2995" s="43" t="s">
        <v>3665</v>
      </c>
      <c r="B2995" s="43">
        <v>23671</v>
      </c>
      <c r="C2995" s="44" t="s">
        <v>3664</v>
      </c>
      <c r="D2995" s="45">
        <v>167</v>
      </c>
    </row>
    <row r="2996" spans="1:4">
      <c r="A2996" s="43" t="s">
        <v>3666</v>
      </c>
      <c r="B2996" s="43">
        <v>23671</v>
      </c>
      <c r="C2996" s="44" t="s">
        <v>3664</v>
      </c>
      <c r="D2996" s="45">
        <v>167</v>
      </c>
    </row>
    <row r="2997" spans="1:5">
      <c r="A2997" s="43" t="s">
        <v>3667</v>
      </c>
      <c r="B2997" s="43">
        <v>23671</v>
      </c>
      <c r="C2997" s="44" t="s">
        <v>3664</v>
      </c>
      <c r="D2997" s="45">
        <v>167</v>
      </c>
      <c r="E2997" s="46"/>
    </row>
    <row r="2998" spans="1:5">
      <c r="A2998" s="43" t="s">
        <v>3668</v>
      </c>
      <c r="B2998" s="43">
        <v>56171</v>
      </c>
      <c r="C2998" s="44" t="s">
        <v>3664</v>
      </c>
      <c r="D2998" s="45">
        <v>167</v>
      </c>
      <c r="E2998" s="46"/>
    </row>
    <row r="2999" spans="1:4">
      <c r="A2999" s="43" t="s">
        <v>3669</v>
      </c>
      <c r="B2999" s="43">
        <v>56171</v>
      </c>
      <c r="C2999" s="44" t="s">
        <v>3664</v>
      </c>
      <c r="D2999" s="45">
        <v>167</v>
      </c>
    </row>
    <row r="3000" spans="1:4">
      <c r="A3000" s="43" t="s">
        <v>3670</v>
      </c>
      <c r="B3000" s="43">
        <v>56171</v>
      </c>
      <c r="C3000" s="44" t="s">
        <v>3664</v>
      </c>
      <c r="D3000" s="45">
        <v>167</v>
      </c>
    </row>
    <row r="3001" spans="1:4">
      <c r="A3001" s="43" t="s">
        <v>3671</v>
      </c>
      <c r="B3001" s="43">
        <v>56171</v>
      </c>
      <c r="C3001" s="44" t="s">
        <v>3664</v>
      </c>
      <c r="D3001" s="45">
        <v>167</v>
      </c>
    </row>
    <row r="3002" spans="1:4">
      <c r="A3002" s="43" t="s">
        <v>3672</v>
      </c>
      <c r="B3002" s="43">
        <v>56171</v>
      </c>
      <c r="C3002" s="44" t="s">
        <v>3664</v>
      </c>
      <c r="D3002" s="45">
        <v>167</v>
      </c>
    </row>
    <row r="3003" spans="1:4">
      <c r="A3003" s="43" t="s">
        <v>3673</v>
      </c>
      <c r="B3003" s="43">
        <v>56171</v>
      </c>
      <c r="C3003" s="44" t="s">
        <v>3664</v>
      </c>
      <c r="D3003" s="45">
        <v>167</v>
      </c>
    </row>
    <row r="3004" spans="1:4">
      <c r="A3004" s="43" t="s">
        <v>3674</v>
      </c>
      <c r="B3004" s="43">
        <v>56171</v>
      </c>
      <c r="C3004" s="44" t="s">
        <v>3664</v>
      </c>
      <c r="D3004" s="45">
        <v>167</v>
      </c>
    </row>
    <row r="3005" spans="1:4">
      <c r="A3005" s="43" t="s">
        <v>3675</v>
      </c>
      <c r="B3005" s="43">
        <v>51099</v>
      </c>
      <c r="C3005" s="44" t="s">
        <v>3676</v>
      </c>
      <c r="D3005" s="45">
        <v>167</v>
      </c>
    </row>
    <row r="3006" spans="1:4">
      <c r="A3006" s="43" t="s">
        <v>3677</v>
      </c>
      <c r="B3006" s="43">
        <v>51099</v>
      </c>
      <c r="C3006" s="44" t="s">
        <v>3676</v>
      </c>
      <c r="D3006" s="45">
        <v>167</v>
      </c>
    </row>
    <row r="3007" spans="1:4">
      <c r="A3007" s="43" t="s">
        <v>3678</v>
      </c>
      <c r="B3007" s="43">
        <v>51099</v>
      </c>
      <c r="C3007" s="44" t="s">
        <v>3676</v>
      </c>
      <c r="D3007" s="45">
        <v>167</v>
      </c>
    </row>
    <row r="3008" spans="1:4">
      <c r="A3008" s="43" t="s">
        <v>3679</v>
      </c>
      <c r="B3008" s="43">
        <v>201626</v>
      </c>
      <c r="C3008" s="44" t="s">
        <v>3680</v>
      </c>
      <c r="D3008" s="45">
        <v>167</v>
      </c>
    </row>
    <row r="3009" spans="1:4">
      <c r="A3009" s="43" t="s">
        <v>3681</v>
      </c>
      <c r="B3009" s="43">
        <v>201626</v>
      </c>
      <c r="C3009" s="44" t="s">
        <v>3680</v>
      </c>
      <c r="D3009" s="45">
        <v>167</v>
      </c>
    </row>
    <row r="3010" spans="1:4">
      <c r="A3010" s="43" t="s">
        <v>3682</v>
      </c>
      <c r="B3010" s="43">
        <v>200894</v>
      </c>
      <c r="C3010" s="44" t="s">
        <v>3683</v>
      </c>
      <c r="D3010" s="45">
        <v>167</v>
      </c>
    </row>
    <row r="3011" spans="1:4">
      <c r="A3011" s="43" t="s">
        <v>3684</v>
      </c>
      <c r="B3011" s="43">
        <v>200894</v>
      </c>
      <c r="C3011" s="44" t="s">
        <v>3683</v>
      </c>
      <c r="D3011" s="45">
        <v>167</v>
      </c>
    </row>
    <row r="3012" spans="1:4">
      <c r="A3012" s="43" t="s">
        <v>3685</v>
      </c>
      <c r="B3012" s="43">
        <v>200894</v>
      </c>
      <c r="C3012" s="44" t="s">
        <v>3683</v>
      </c>
      <c r="D3012" s="45">
        <v>167</v>
      </c>
    </row>
    <row r="3013" spans="1:4">
      <c r="A3013" s="43" t="s">
        <v>3686</v>
      </c>
      <c r="B3013" s="43">
        <v>200894</v>
      </c>
      <c r="C3013" s="44" t="s">
        <v>3683</v>
      </c>
      <c r="D3013" s="45">
        <v>167</v>
      </c>
    </row>
    <row r="3014" spans="1:4">
      <c r="A3014" s="43" t="s">
        <v>3687</v>
      </c>
      <c r="B3014" s="43">
        <v>200894</v>
      </c>
      <c r="C3014" s="44" t="s">
        <v>3683</v>
      </c>
      <c r="D3014" s="45">
        <v>167</v>
      </c>
    </row>
    <row r="3015" spans="1:4">
      <c r="A3015" s="43" t="s">
        <v>3688</v>
      </c>
      <c r="B3015" s="43">
        <v>200894</v>
      </c>
      <c r="C3015" s="44" t="s">
        <v>3683</v>
      </c>
      <c r="D3015" s="45">
        <v>167</v>
      </c>
    </row>
    <row r="3016" spans="1:4">
      <c r="A3016" s="43" t="s">
        <v>3689</v>
      </c>
      <c r="B3016" s="43">
        <v>200894</v>
      </c>
      <c r="C3016" s="44" t="s">
        <v>3683</v>
      </c>
      <c r="D3016" s="45">
        <v>167</v>
      </c>
    </row>
    <row r="3017" spans="1:4">
      <c r="A3017" s="43" t="s">
        <v>3690</v>
      </c>
      <c r="B3017" s="43">
        <v>200894</v>
      </c>
      <c r="C3017" s="44" t="s">
        <v>3683</v>
      </c>
      <c r="D3017" s="45">
        <v>167</v>
      </c>
    </row>
    <row r="3018" spans="1:4">
      <c r="A3018" s="43" t="s">
        <v>3691</v>
      </c>
      <c r="B3018" s="43">
        <v>200894</v>
      </c>
      <c r="C3018" s="44" t="s">
        <v>3683</v>
      </c>
      <c r="D3018" s="45">
        <v>167</v>
      </c>
    </row>
    <row r="3019" spans="1:4">
      <c r="A3019" s="43" t="s">
        <v>3692</v>
      </c>
      <c r="B3019" s="43">
        <v>200894</v>
      </c>
      <c r="C3019" s="44" t="s">
        <v>3683</v>
      </c>
      <c r="D3019" s="45">
        <v>167</v>
      </c>
    </row>
    <row r="3020" spans="1:4">
      <c r="A3020" s="43" t="s">
        <v>3693</v>
      </c>
      <c r="B3020" s="43">
        <v>200894</v>
      </c>
      <c r="C3020" s="44" t="s">
        <v>3683</v>
      </c>
      <c r="D3020" s="45">
        <v>167</v>
      </c>
    </row>
    <row r="3021" spans="1:4">
      <c r="A3021" s="43" t="s">
        <v>3694</v>
      </c>
      <c r="B3021" s="43">
        <v>2596</v>
      </c>
      <c r="C3021" s="44" t="s">
        <v>3695</v>
      </c>
      <c r="D3021" s="45">
        <v>167</v>
      </c>
    </row>
    <row r="3022" spans="1:4">
      <c r="A3022" s="43" t="s">
        <v>3696</v>
      </c>
      <c r="B3022" s="43">
        <v>2596</v>
      </c>
      <c r="C3022" s="44" t="s">
        <v>3695</v>
      </c>
      <c r="D3022" s="45">
        <v>167</v>
      </c>
    </row>
    <row r="3023" spans="1:4">
      <c r="A3023" s="43" t="s">
        <v>3697</v>
      </c>
      <c r="B3023" s="43">
        <v>2596</v>
      </c>
      <c r="C3023" s="44" t="s">
        <v>3695</v>
      </c>
      <c r="D3023" s="45">
        <v>167</v>
      </c>
    </row>
    <row r="3024" spans="1:4">
      <c r="A3024" s="43" t="s">
        <v>3698</v>
      </c>
      <c r="B3024" s="43">
        <v>79876</v>
      </c>
      <c r="C3024" s="44" t="s">
        <v>3699</v>
      </c>
      <c r="D3024" s="45">
        <v>167</v>
      </c>
    </row>
    <row r="3025" spans="1:4">
      <c r="A3025" s="43" t="s">
        <v>3700</v>
      </c>
      <c r="B3025" s="43">
        <v>79876</v>
      </c>
      <c r="C3025" s="44" t="s">
        <v>3699</v>
      </c>
      <c r="D3025" s="45">
        <v>167</v>
      </c>
    </row>
    <row r="3026" spans="1:4">
      <c r="A3026" s="43" t="s">
        <v>3701</v>
      </c>
      <c r="B3026" s="43">
        <v>79876</v>
      </c>
      <c r="C3026" s="44" t="s">
        <v>3699</v>
      </c>
      <c r="D3026" s="45">
        <v>167</v>
      </c>
    </row>
    <row r="3027" spans="1:4">
      <c r="A3027" s="43" t="s">
        <v>3702</v>
      </c>
      <c r="B3027" s="43">
        <v>79876</v>
      </c>
      <c r="C3027" s="44" t="s">
        <v>3699</v>
      </c>
      <c r="D3027" s="45">
        <v>167</v>
      </c>
    </row>
    <row r="3028" spans="1:4">
      <c r="A3028" s="43" t="s">
        <v>3703</v>
      </c>
      <c r="B3028" s="43">
        <v>79876</v>
      </c>
      <c r="C3028" s="44" t="s">
        <v>3699</v>
      </c>
      <c r="D3028" s="45">
        <v>167</v>
      </c>
    </row>
    <row r="3029" spans="1:4">
      <c r="A3029" s="43" t="s">
        <v>3704</v>
      </c>
      <c r="B3029" s="43">
        <v>647309</v>
      </c>
      <c r="C3029" s="44" t="s">
        <v>3705</v>
      </c>
      <c r="D3029" s="45">
        <v>167</v>
      </c>
    </row>
    <row r="3030" spans="1:4">
      <c r="A3030" s="43" t="s">
        <v>3706</v>
      </c>
      <c r="B3030" s="43">
        <v>2069</v>
      </c>
      <c r="C3030" s="44" t="s">
        <v>3707</v>
      </c>
      <c r="D3030" s="45">
        <v>167</v>
      </c>
    </row>
    <row r="3031" spans="1:4">
      <c r="A3031" s="43" t="s">
        <v>3708</v>
      </c>
      <c r="B3031" s="43">
        <v>901</v>
      </c>
      <c r="C3031" s="44" t="s">
        <v>3709</v>
      </c>
      <c r="D3031" s="45">
        <v>167</v>
      </c>
    </row>
    <row r="3032" spans="1:4">
      <c r="A3032" s="43" t="s">
        <v>3710</v>
      </c>
      <c r="B3032" s="43">
        <v>901</v>
      </c>
      <c r="C3032" s="44" t="s">
        <v>3709</v>
      </c>
      <c r="D3032" s="45">
        <v>167</v>
      </c>
    </row>
    <row r="3033" spans="1:4">
      <c r="A3033" s="43" t="s">
        <v>3711</v>
      </c>
      <c r="B3033" s="43">
        <v>901</v>
      </c>
      <c r="C3033" s="44" t="s">
        <v>3709</v>
      </c>
      <c r="D3033" s="45">
        <v>167</v>
      </c>
    </row>
    <row r="3034" spans="1:4">
      <c r="A3034" s="43" t="s">
        <v>3712</v>
      </c>
      <c r="B3034" s="43">
        <v>55212</v>
      </c>
      <c r="C3034" s="44" t="s">
        <v>3713</v>
      </c>
      <c r="D3034" s="45">
        <v>167</v>
      </c>
    </row>
    <row r="3035" spans="1:4">
      <c r="A3035" s="43" t="s">
        <v>3714</v>
      </c>
      <c r="B3035" s="43">
        <v>92345</v>
      </c>
      <c r="C3035" s="44" t="s">
        <v>3715</v>
      </c>
      <c r="D3035" s="45">
        <v>167</v>
      </c>
    </row>
    <row r="3036" spans="1:4">
      <c r="A3036" s="43" t="s">
        <v>3716</v>
      </c>
      <c r="B3036" s="43">
        <v>92345</v>
      </c>
      <c r="C3036" s="44" t="s">
        <v>3715</v>
      </c>
      <c r="D3036" s="45">
        <v>167</v>
      </c>
    </row>
    <row r="3037" spans="1:4">
      <c r="A3037" s="43" t="s">
        <v>3717</v>
      </c>
      <c r="B3037" s="43">
        <v>55016</v>
      </c>
      <c r="C3037" s="44" t="s">
        <v>3718</v>
      </c>
      <c r="D3037" s="45">
        <v>167</v>
      </c>
    </row>
    <row r="3038" spans="1:4">
      <c r="A3038" s="43" t="s">
        <v>3719</v>
      </c>
      <c r="B3038" s="43">
        <v>55016</v>
      </c>
      <c r="C3038" s="44" t="s">
        <v>3718</v>
      </c>
      <c r="D3038" s="45">
        <v>167</v>
      </c>
    </row>
    <row r="3039" spans="1:4">
      <c r="A3039" s="43" t="s">
        <v>3720</v>
      </c>
      <c r="B3039" s="43">
        <v>55016</v>
      </c>
      <c r="C3039" s="44" t="s">
        <v>3718</v>
      </c>
      <c r="D3039" s="45">
        <v>167</v>
      </c>
    </row>
    <row r="3040" spans="1:4">
      <c r="A3040" s="43" t="s">
        <v>3721</v>
      </c>
      <c r="B3040" s="43">
        <v>55016</v>
      </c>
      <c r="C3040" s="44" t="s">
        <v>3718</v>
      </c>
      <c r="D3040" s="45">
        <v>167</v>
      </c>
    </row>
    <row r="3041" spans="1:4">
      <c r="A3041" s="43" t="s">
        <v>3722</v>
      </c>
      <c r="B3041" s="43">
        <v>55016</v>
      </c>
      <c r="C3041" s="44" t="s">
        <v>3718</v>
      </c>
      <c r="D3041" s="45">
        <v>167</v>
      </c>
    </row>
    <row r="3042" spans="1:4">
      <c r="A3042" s="43" t="s">
        <v>3723</v>
      </c>
      <c r="B3042" s="43">
        <v>55016</v>
      </c>
      <c r="C3042" s="44" t="s">
        <v>3718</v>
      </c>
      <c r="D3042" s="45">
        <v>167</v>
      </c>
    </row>
    <row r="3043" spans="1:4">
      <c r="A3043" s="43" t="s">
        <v>3724</v>
      </c>
      <c r="B3043" s="43">
        <v>107986217</v>
      </c>
      <c r="C3043" s="43" t="s">
        <v>348</v>
      </c>
      <c r="D3043" s="45">
        <v>167</v>
      </c>
    </row>
    <row r="3044" spans="1:4">
      <c r="A3044" s="43" t="s">
        <v>3725</v>
      </c>
      <c r="B3044" s="43">
        <v>5562</v>
      </c>
      <c r="C3044" s="44" t="s">
        <v>3726</v>
      </c>
      <c r="D3044" s="45">
        <v>167</v>
      </c>
    </row>
    <row r="3045" spans="1:4">
      <c r="A3045" s="43" t="s">
        <v>3727</v>
      </c>
      <c r="B3045" s="43">
        <v>5562</v>
      </c>
      <c r="C3045" s="44" t="s">
        <v>3726</v>
      </c>
      <c r="D3045" s="45">
        <v>167</v>
      </c>
    </row>
    <row r="3046" spans="1:4">
      <c r="A3046" s="43" t="s">
        <v>3728</v>
      </c>
      <c r="B3046" s="43">
        <v>5562</v>
      </c>
      <c r="C3046" s="44" t="s">
        <v>3726</v>
      </c>
      <c r="D3046" s="45">
        <v>167</v>
      </c>
    </row>
    <row r="3047" spans="1:4">
      <c r="A3047" s="43" t="s">
        <v>3729</v>
      </c>
      <c r="B3047" s="43">
        <v>5562</v>
      </c>
      <c r="C3047" s="44" t="s">
        <v>3726</v>
      </c>
      <c r="D3047" s="45">
        <v>167</v>
      </c>
    </row>
    <row r="3048" spans="1:4">
      <c r="A3048" s="43" t="s">
        <v>3730</v>
      </c>
      <c r="B3048" s="43">
        <v>5562</v>
      </c>
      <c r="C3048" s="44" t="s">
        <v>3726</v>
      </c>
      <c r="D3048" s="45">
        <v>167</v>
      </c>
    </row>
    <row r="3049" spans="1:4">
      <c r="A3049" s="43" t="s">
        <v>3731</v>
      </c>
      <c r="B3049" s="43">
        <v>10769</v>
      </c>
      <c r="C3049" s="44" t="s">
        <v>3732</v>
      </c>
      <c r="D3049" s="45">
        <v>167</v>
      </c>
    </row>
    <row r="3050" spans="1:4">
      <c r="A3050" s="43" t="s">
        <v>3733</v>
      </c>
      <c r="B3050" s="43">
        <v>10769</v>
      </c>
      <c r="C3050" s="44" t="s">
        <v>3732</v>
      </c>
      <c r="D3050" s="45">
        <v>167</v>
      </c>
    </row>
    <row r="3051" spans="1:4">
      <c r="A3051" s="43" t="s">
        <v>3734</v>
      </c>
      <c r="B3051" s="43">
        <v>5921</v>
      </c>
      <c r="C3051" s="44" t="s">
        <v>3735</v>
      </c>
      <c r="D3051" s="45">
        <v>167</v>
      </c>
    </row>
    <row r="3052" spans="1:4">
      <c r="A3052" s="43" t="s">
        <v>3736</v>
      </c>
      <c r="B3052" s="43">
        <v>5921</v>
      </c>
      <c r="C3052" s="44" t="s">
        <v>3735</v>
      </c>
      <c r="D3052" s="45">
        <v>167</v>
      </c>
    </row>
    <row r="3053" spans="1:4">
      <c r="A3053" s="43" t="s">
        <v>3737</v>
      </c>
      <c r="B3053" s="43">
        <v>5921</v>
      </c>
      <c r="C3053" s="44" t="s">
        <v>3735</v>
      </c>
      <c r="D3053" s="45">
        <v>167</v>
      </c>
    </row>
    <row r="3054" spans="1:4">
      <c r="A3054" s="43" t="s">
        <v>3738</v>
      </c>
      <c r="B3054" s="43">
        <v>134429</v>
      </c>
      <c r="C3054" s="44" t="s">
        <v>3739</v>
      </c>
      <c r="D3054" s="45">
        <v>167</v>
      </c>
    </row>
    <row r="3055" spans="1:4">
      <c r="A3055" s="43" t="s">
        <v>3740</v>
      </c>
      <c r="B3055" s="43">
        <v>134429</v>
      </c>
      <c r="C3055" s="44" t="s">
        <v>3739</v>
      </c>
      <c r="D3055" s="45">
        <v>167</v>
      </c>
    </row>
    <row r="3056" spans="1:4">
      <c r="A3056" s="43" t="s">
        <v>3741</v>
      </c>
      <c r="B3056" s="43">
        <v>134429</v>
      </c>
      <c r="C3056" s="44" t="s">
        <v>3739</v>
      </c>
      <c r="D3056" s="45">
        <v>167</v>
      </c>
    </row>
    <row r="3057" spans="1:4">
      <c r="A3057" s="43" t="s">
        <v>3742</v>
      </c>
      <c r="B3057" s="43">
        <v>134429</v>
      </c>
      <c r="C3057" s="44" t="s">
        <v>3739</v>
      </c>
      <c r="D3057" s="45">
        <v>167</v>
      </c>
    </row>
    <row r="3058" spans="1:4">
      <c r="A3058" s="43" t="s">
        <v>3743</v>
      </c>
      <c r="B3058" s="43">
        <v>134429</v>
      </c>
      <c r="C3058" s="44" t="s">
        <v>3739</v>
      </c>
      <c r="D3058" s="45">
        <v>167</v>
      </c>
    </row>
    <row r="3059" spans="1:4">
      <c r="A3059" s="43" t="s">
        <v>3744</v>
      </c>
      <c r="B3059" s="43">
        <v>134429</v>
      </c>
      <c r="C3059" s="44" t="s">
        <v>3739</v>
      </c>
      <c r="D3059" s="45">
        <v>167</v>
      </c>
    </row>
    <row r="3060" spans="1:4">
      <c r="A3060" s="43" t="s">
        <v>3745</v>
      </c>
      <c r="B3060" s="43">
        <v>134429</v>
      </c>
      <c r="C3060" s="44" t="s">
        <v>3739</v>
      </c>
      <c r="D3060" s="45">
        <v>167</v>
      </c>
    </row>
    <row r="3061" spans="1:4">
      <c r="A3061" s="43" t="s">
        <v>3746</v>
      </c>
      <c r="B3061" s="43">
        <v>134429</v>
      </c>
      <c r="C3061" s="44" t="s">
        <v>3739</v>
      </c>
      <c r="D3061" s="45">
        <v>167</v>
      </c>
    </row>
    <row r="3062" spans="1:4">
      <c r="A3062" s="43" t="s">
        <v>3747</v>
      </c>
      <c r="B3062" s="43">
        <v>134429</v>
      </c>
      <c r="C3062" s="44" t="s">
        <v>3739</v>
      </c>
      <c r="D3062" s="45">
        <v>167</v>
      </c>
    </row>
    <row r="3063" spans="1:4">
      <c r="A3063" s="43" t="s">
        <v>3748</v>
      </c>
      <c r="B3063" s="43">
        <v>10112</v>
      </c>
      <c r="C3063" s="44" t="s">
        <v>3749</v>
      </c>
      <c r="D3063" s="45">
        <v>167</v>
      </c>
    </row>
    <row r="3064" spans="1:4">
      <c r="A3064" s="43" t="s">
        <v>3750</v>
      </c>
      <c r="B3064" s="43">
        <v>57528</v>
      </c>
      <c r="C3064" s="44" t="s">
        <v>3751</v>
      </c>
      <c r="D3064" s="45">
        <v>167</v>
      </c>
    </row>
    <row r="3065" spans="1:4">
      <c r="A3065" s="43" t="s">
        <v>3752</v>
      </c>
      <c r="B3065" s="43">
        <v>57528</v>
      </c>
      <c r="C3065" s="44" t="s">
        <v>3751</v>
      </c>
      <c r="D3065" s="45">
        <v>167</v>
      </c>
    </row>
    <row r="3066" spans="1:4">
      <c r="A3066" s="43" t="s">
        <v>3753</v>
      </c>
      <c r="B3066" s="43">
        <v>57528</v>
      </c>
      <c r="C3066" s="44" t="s">
        <v>3751</v>
      </c>
      <c r="D3066" s="45">
        <v>167</v>
      </c>
    </row>
    <row r="3067" spans="1:4">
      <c r="A3067" s="43" t="s">
        <v>3754</v>
      </c>
      <c r="B3067" s="43">
        <v>57528</v>
      </c>
      <c r="C3067" s="44" t="s">
        <v>3751</v>
      </c>
      <c r="D3067" s="45">
        <v>167</v>
      </c>
    </row>
    <row r="3068" spans="1:4">
      <c r="A3068" s="43" t="s">
        <v>3755</v>
      </c>
      <c r="B3068" s="43">
        <v>57528</v>
      </c>
      <c r="C3068" s="44" t="s">
        <v>3751</v>
      </c>
      <c r="D3068" s="45">
        <v>167</v>
      </c>
    </row>
    <row r="3069" spans="1:4">
      <c r="A3069" s="43" t="s">
        <v>3756</v>
      </c>
      <c r="B3069" s="43">
        <v>57128</v>
      </c>
      <c r="C3069" s="43" t="s">
        <v>3757</v>
      </c>
      <c r="D3069" s="45">
        <v>167</v>
      </c>
    </row>
    <row r="3070" spans="1:4">
      <c r="A3070" s="43" t="s">
        <v>3758</v>
      </c>
      <c r="B3070" s="43">
        <v>84830</v>
      </c>
      <c r="C3070" s="44" t="s">
        <v>3759</v>
      </c>
      <c r="D3070" s="45">
        <v>167</v>
      </c>
    </row>
    <row r="3071" spans="1:4">
      <c r="A3071" s="43" t="s">
        <v>3760</v>
      </c>
      <c r="B3071" s="43">
        <v>84830</v>
      </c>
      <c r="C3071" s="44" t="s">
        <v>3759</v>
      </c>
      <c r="D3071" s="45">
        <v>167</v>
      </c>
    </row>
    <row r="3072" spans="1:4">
      <c r="A3072" s="43" t="s">
        <v>3761</v>
      </c>
      <c r="B3072" s="43">
        <v>9856</v>
      </c>
      <c r="C3072" s="44" t="s">
        <v>3762</v>
      </c>
      <c r="D3072" s="45">
        <v>167</v>
      </c>
    </row>
    <row r="3073" spans="1:4">
      <c r="A3073" s="43" t="s">
        <v>3763</v>
      </c>
      <c r="B3073" s="43">
        <v>9856</v>
      </c>
      <c r="C3073" s="44" t="s">
        <v>3762</v>
      </c>
      <c r="D3073" s="45">
        <v>167</v>
      </c>
    </row>
    <row r="3074" spans="1:4">
      <c r="A3074" s="43" t="s">
        <v>3764</v>
      </c>
      <c r="B3074" s="43">
        <v>9856</v>
      </c>
      <c r="C3074" s="44" t="s">
        <v>3762</v>
      </c>
      <c r="D3074" s="45">
        <v>167</v>
      </c>
    </row>
    <row r="3075" spans="1:4">
      <c r="A3075" s="43" t="s">
        <v>3765</v>
      </c>
      <c r="B3075" s="43">
        <v>9856</v>
      </c>
      <c r="C3075" s="44" t="s">
        <v>3762</v>
      </c>
      <c r="D3075" s="45">
        <v>167</v>
      </c>
    </row>
    <row r="3076" spans="1:4">
      <c r="A3076" s="43" t="s">
        <v>3766</v>
      </c>
      <c r="B3076" s="43">
        <v>9856</v>
      </c>
      <c r="C3076" s="44" t="s">
        <v>3762</v>
      </c>
      <c r="D3076" s="45">
        <v>167</v>
      </c>
    </row>
    <row r="3077" spans="1:4">
      <c r="A3077" s="43" t="s">
        <v>3767</v>
      </c>
      <c r="B3077" s="43">
        <v>9856</v>
      </c>
      <c r="C3077" s="44" t="s">
        <v>3762</v>
      </c>
      <c r="D3077" s="45">
        <v>167</v>
      </c>
    </row>
    <row r="3078" spans="1:4">
      <c r="A3078" s="43" t="s">
        <v>3768</v>
      </c>
      <c r="B3078" s="43">
        <v>9856</v>
      </c>
      <c r="C3078" s="44" t="s">
        <v>3762</v>
      </c>
      <c r="D3078" s="45">
        <v>167</v>
      </c>
    </row>
    <row r="3079" spans="1:4">
      <c r="A3079" s="43" t="s">
        <v>3769</v>
      </c>
      <c r="B3079" s="43">
        <v>9856</v>
      </c>
      <c r="C3079" s="44" t="s">
        <v>3762</v>
      </c>
      <c r="D3079" s="45">
        <v>167</v>
      </c>
    </row>
    <row r="3080" spans="1:4">
      <c r="A3080" s="43" t="s">
        <v>3770</v>
      </c>
      <c r="B3080" s="43">
        <v>9856</v>
      </c>
      <c r="C3080" s="44" t="s">
        <v>3762</v>
      </c>
      <c r="D3080" s="45">
        <v>167</v>
      </c>
    </row>
    <row r="3081" spans="1:4">
      <c r="A3081" s="43" t="s">
        <v>3771</v>
      </c>
      <c r="B3081" s="43">
        <v>9856</v>
      </c>
      <c r="C3081" s="44" t="s">
        <v>3762</v>
      </c>
      <c r="D3081" s="45">
        <v>167</v>
      </c>
    </row>
    <row r="3082" spans="1:4">
      <c r="A3082" s="43" t="s">
        <v>3772</v>
      </c>
      <c r="B3082" s="43">
        <v>9856</v>
      </c>
      <c r="C3082" s="44" t="s">
        <v>3762</v>
      </c>
      <c r="D3082" s="45">
        <v>167</v>
      </c>
    </row>
    <row r="3083" spans="1:4">
      <c r="A3083" s="43" t="s">
        <v>3773</v>
      </c>
      <c r="B3083" s="43">
        <v>9856</v>
      </c>
      <c r="C3083" s="44" t="s">
        <v>3762</v>
      </c>
      <c r="D3083" s="45">
        <v>167</v>
      </c>
    </row>
    <row r="3084" spans="1:4">
      <c r="A3084" s="43" t="s">
        <v>3774</v>
      </c>
      <c r="B3084" s="43">
        <v>9856</v>
      </c>
      <c r="C3084" s="44" t="s">
        <v>3762</v>
      </c>
      <c r="D3084" s="45">
        <v>167</v>
      </c>
    </row>
    <row r="3085" spans="1:4">
      <c r="A3085" s="43" t="s">
        <v>3775</v>
      </c>
      <c r="B3085" s="43">
        <v>9856</v>
      </c>
      <c r="C3085" s="44" t="s">
        <v>3762</v>
      </c>
      <c r="D3085" s="45">
        <v>167</v>
      </c>
    </row>
    <row r="3086" spans="1:4">
      <c r="A3086" s="43" t="s">
        <v>3776</v>
      </c>
      <c r="B3086" s="43">
        <v>9856</v>
      </c>
      <c r="C3086" s="44" t="s">
        <v>3762</v>
      </c>
      <c r="D3086" s="45">
        <v>167</v>
      </c>
    </row>
    <row r="3087" spans="1:4">
      <c r="A3087" s="43" t="s">
        <v>3777</v>
      </c>
      <c r="B3087" s="43">
        <v>9856</v>
      </c>
      <c r="C3087" s="44" t="s">
        <v>3762</v>
      </c>
      <c r="D3087" s="45">
        <v>167</v>
      </c>
    </row>
    <row r="3088" spans="1:4">
      <c r="A3088" s="43" t="s">
        <v>3778</v>
      </c>
      <c r="B3088" s="43">
        <v>9856</v>
      </c>
      <c r="C3088" s="44" t="s">
        <v>3762</v>
      </c>
      <c r="D3088" s="45">
        <v>167</v>
      </c>
    </row>
    <row r="3089" spans="1:4">
      <c r="A3089" s="43" t="s">
        <v>3779</v>
      </c>
      <c r="B3089" s="43">
        <v>9856</v>
      </c>
      <c r="C3089" s="44" t="s">
        <v>3762</v>
      </c>
      <c r="D3089" s="45">
        <v>167</v>
      </c>
    </row>
    <row r="3090" spans="1:4">
      <c r="A3090" s="43" t="s">
        <v>3780</v>
      </c>
      <c r="B3090" s="43">
        <v>9856</v>
      </c>
      <c r="C3090" s="44" t="s">
        <v>3762</v>
      </c>
      <c r="D3090" s="45">
        <v>167</v>
      </c>
    </row>
    <row r="3091" spans="1:4">
      <c r="A3091" s="43" t="s">
        <v>3781</v>
      </c>
      <c r="B3091" s="43">
        <v>9856</v>
      </c>
      <c r="C3091" s="44" t="s">
        <v>3782</v>
      </c>
      <c r="D3091" s="45">
        <v>167</v>
      </c>
    </row>
    <row r="3092" spans="1:4">
      <c r="A3092" s="43" t="s">
        <v>3783</v>
      </c>
      <c r="B3092" s="43">
        <v>55023</v>
      </c>
      <c r="C3092" s="44" t="s">
        <v>3784</v>
      </c>
      <c r="D3092" s="45">
        <v>167</v>
      </c>
    </row>
    <row r="3093" spans="1:4">
      <c r="A3093" s="43" t="s">
        <v>3785</v>
      </c>
      <c r="B3093" s="43">
        <v>55023</v>
      </c>
      <c r="C3093" s="44" t="s">
        <v>3784</v>
      </c>
      <c r="D3093" s="45">
        <v>167</v>
      </c>
    </row>
    <row r="3094" spans="1:4">
      <c r="A3094" s="43" t="s">
        <v>3786</v>
      </c>
      <c r="B3094" s="43">
        <v>55023</v>
      </c>
      <c r="C3094" s="44" t="s">
        <v>3784</v>
      </c>
      <c r="D3094" s="45">
        <v>167</v>
      </c>
    </row>
    <row r="3095" spans="1:4">
      <c r="A3095" s="43" t="s">
        <v>3787</v>
      </c>
      <c r="B3095" s="43">
        <v>55023</v>
      </c>
      <c r="C3095" s="44" t="s">
        <v>3784</v>
      </c>
      <c r="D3095" s="45">
        <v>167</v>
      </c>
    </row>
    <row r="3096" spans="1:4">
      <c r="A3096" s="43" t="s">
        <v>3788</v>
      </c>
      <c r="B3096" s="43">
        <v>55023</v>
      </c>
      <c r="C3096" s="44" t="s">
        <v>3784</v>
      </c>
      <c r="D3096" s="45">
        <v>167</v>
      </c>
    </row>
    <row r="3097" spans="1:4">
      <c r="A3097" s="43" t="s">
        <v>3789</v>
      </c>
      <c r="B3097" s="43">
        <v>57531</v>
      </c>
      <c r="C3097" s="44" t="s">
        <v>3790</v>
      </c>
      <c r="D3097" s="45">
        <v>167</v>
      </c>
    </row>
    <row r="3098" spans="1:4">
      <c r="A3098" s="43" t="s">
        <v>3791</v>
      </c>
      <c r="B3098" s="43">
        <v>57531</v>
      </c>
      <c r="C3098" s="44" t="s">
        <v>3790</v>
      </c>
      <c r="D3098" s="45">
        <v>167</v>
      </c>
    </row>
    <row r="3099" spans="1:4">
      <c r="A3099" s="43" t="s">
        <v>3792</v>
      </c>
      <c r="B3099" s="43">
        <v>57531</v>
      </c>
      <c r="C3099" s="44" t="s">
        <v>3790</v>
      </c>
      <c r="D3099" s="45">
        <v>167</v>
      </c>
    </row>
    <row r="3100" spans="1:4">
      <c r="A3100" s="43" t="s">
        <v>3793</v>
      </c>
      <c r="B3100" s="43">
        <v>57531</v>
      </c>
      <c r="C3100" s="44" t="s">
        <v>3790</v>
      </c>
      <c r="D3100" s="45">
        <v>167</v>
      </c>
    </row>
    <row r="3101" spans="1:4">
      <c r="A3101" s="43" t="s">
        <v>3794</v>
      </c>
      <c r="B3101" s="43">
        <v>57531</v>
      </c>
      <c r="C3101" s="44" t="s">
        <v>3790</v>
      </c>
      <c r="D3101" s="45">
        <v>167</v>
      </c>
    </row>
    <row r="3102" spans="1:4">
      <c r="A3102" s="43" t="s">
        <v>3795</v>
      </c>
      <c r="B3102" s="43">
        <v>57531</v>
      </c>
      <c r="C3102" s="44" t="s">
        <v>3790</v>
      </c>
      <c r="D3102" s="45">
        <v>167</v>
      </c>
    </row>
    <row r="3103" spans="1:4">
      <c r="A3103" s="43" t="s">
        <v>3796</v>
      </c>
      <c r="B3103" s="43">
        <v>57531</v>
      </c>
      <c r="C3103" s="44" t="s">
        <v>3790</v>
      </c>
      <c r="D3103" s="45">
        <v>167</v>
      </c>
    </row>
    <row r="3104" spans="1:4">
      <c r="A3104" s="43" t="s">
        <v>3797</v>
      </c>
      <c r="B3104" s="43">
        <v>57531</v>
      </c>
      <c r="C3104" s="44" t="s">
        <v>3790</v>
      </c>
      <c r="D3104" s="45">
        <v>167</v>
      </c>
    </row>
    <row r="3105" spans="1:4">
      <c r="A3105" s="43" t="s">
        <v>3798</v>
      </c>
      <c r="B3105" s="43">
        <v>57531</v>
      </c>
      <c r="C3105" s="44" t="s">
        <v>3799</v>
      </c>
      <c r="D3105" s="45">
        <v>167</v>
      </c>
    </row>
    <row r="3106" spans="1:4">
      <c r="A3106" s="43" t="s">
        <v>3800</v>
      </c>
      <c r="B3106" s="43">
        <v>57531</v>
      </c>
      <c r="C3106" s="44" t="s">
        <v>3801</v>
      </c>
      <c r="D3106" s="45">
        <v>167</v>
      </c>
    </row>
    <row r="3107" spans="1:4">
      <c r="A3107" s="43" t="s">
        <v>3802</v>
      </c>
      <c r="B3107" s="43">
        <v>57531</v>
      </c>
      <c r="C3107" s="44" t="s">
        <v>3803</v>
      </c>
      <c r="D3107" s="45">
        <v>167</v>
      </c>
    </row>
    <row r="3108" spans="1:4">
      <c r="A3108" s="43" t="s">
        <v>3804</v>
      </c>
      <c r="B3108" s="43">
        <v>57531</v>
      </c>
      <c r="C3108" s="44" t="s">
        <v>3805</v>
      </c>
      <c r="D3108" s="45">
        <v>167</v>
      </c>
    </row>
    <row r="3109" spans="1:4">
      <c r="A3109" s="43" t="s">
        <v>3806</v>
      </c>
      <c r="B3109" s="43">
        <v>57531</v>
      </c>
      <c r="C3109" s="44" t="s">
        <v>3807</v>
      </c>
      <c r="D3109" s="45">
        <v>167</v>
      </c>
    </row>
    <row r="3110" spans="1:4">
      <c r="A3110" s="43" t="s">
        <v>3808</v>
      </c>
      <c r="B3110" s="43">
        <v>6446</v>
      </c>
      <c r="C3110" s="44" t="s">
        <v>3809</v>
      </c>
      <c r="D3110" s="45">
        <v>167</v>
      </c>
    </row>
    <row r="3111" spans="1:4">
      <c r="A3111" s="43" t="s">
        <v>3810</v>
      </c>
      <c r="B3111" s="43">
        <v>6446</v>
      </c>
      <c r="C3111" s="44" t="s">
        <v>3809</v>
      </c>
      <c r="D3111" s="45">
        <v>167</v>
      </c>
    </row>
    <row r="3112" spans="1:4">
      <c r="A3112" s="43" t="s">
        <v>3811</v>
      </c>
      <c r="B3112" s="43">
        <v>6446</v>
      </c>
      <c r="C3112" s="44" t="s">
        <v>3809</v>
      </c>
      <c r="D3112" s="45">
        <v>167</v>
      </c>
    </row>
    <row r="3113" spans="1:4">
      <c r="A3113" s="43" t="s">
        <v>3812</v>
      </c>
      <c r="B3113" s="43">
        <v>6446</v>
      </c>
      <c r="C3113" s="44" t="s">
        <v>3809</v>
      </c>
      <c r="D3113" s="45">
        <v>167</v>
      </c>
    </row>
    <row r="3114" spans="1:4">
      <c r="A3114" s="43" t="s">
        <v>3813</v>
      </c>
      <c r="B3114" s="43">
        <v>6446</v>
      </c>
      <c r="C3114" s="44" t="s">
        <v>3809</v>
      </c>
      <c r="D3114" s="45">
        <v>167</v>
      </c>
    </row>
    <row r="3115" spans="1:4">
      <c r="A3115" s="43" t="s">
        <v>3814</v>
      </c>
      <c r="B3115" s="43">
        <v>6446</v>
      </c>
      <c r="C3115" s="44" t="s">
        <v>3809</v>
      </c>
      <c r="D3115" s="45">
        <v>167</v>
      </c>
    </row>
    <row r="3116" spans="1:4">
      <c r="A3116" s="43" t="s">
        <v>3815</v>
      </c>
      <c r="B3116" s="43">
        <v>26031</v>
      </c>
      <c r="C3116" s="44" t="s">
        <v>3816</v>
      </c>
      <c r="D3116" s="45">
        <v>167</v>
      </c>
    </row>
    <row r="3117" spans="1:4">
      <c r="A3117" s="43" t="s">
        <v>3817</v>
      </c>
      <c r="B3117" s="43">
        <v>26031</v>
      </c>
      <c r="C3117" s="44" t="s">
        <v>3816</v>
      </c>
      <c r="D3117" s="45">
        <v>167</v>
      </c>
    </row>
    <row r="3118" spans="1:4">
      <c r="A3118" s="43" t="s">
        <v>3818</v>
      </c>
      <c r="B3118" s="43">
        <v>26031</v>
      </c>
      <c r="C3118" s="44" t="s">
        <v>3816</v>
      </c>
      <c r="D3118" s="45">
        <v>167</v>
      </c>
    </row>
    <row r="3119" spans="1:4">
      <c r="A3119" s="43" t="s">
        <v>3819</v>
      </c>
      <c r="B3119" s="43">
        <v>26031</v>
      </c>
      <c r="C3119" s="44" t="s">
        <v>3816</v>
      </c>
      <c r="D3119" s="45">
        <v>167</v>
      </c>
    </row>
    <row r="3120" spans="1:4">
      <c r="A3120" s="43" t="s">
        <v>3820</v>
      </c>
      <c r="B3120" s="43">
        <v>26031</v>
      </c>
      <c r="C3120" s="44" t="s">
        <v>3816</v>
      </c>
      <c r="D3120" s="45">
        <v>167</v>
      </c>
    </row>
    <row r="3121" spans="1:4">
      <c r="A3121" s="43" t="s">
        <v>3821</v>
      </c>
      <c r="B3121" s="43">
        <v>26031</v>
      </c>
      <c r="C3121" s="44" t="s">
        <v>3816</v>
      </c>
      <c r="D3121" s="45">
        <v>167</v>
      </c>
    </row>
    <row r="3122" spans="1:4">
      <c r="A3122" s="43" t="s">
        <v>3822</v>
      </c>
      <c r="B3122" s="43">
        <v>26031</v>
      </c>
      <c r="C3122" s="44" t="s">
        <v>3816</v>
      </c>
      <c r="D3122" s="45">
        <v>167</v>
      </c>
    </row>
    <row r="3123" spans="1:4">
      <c r="A3123" s="43" t="s">
        <v>3823</v>
      </c>
      <c r="B3123" s="43">
        <v>26031</v>
      </c>
      <c r="C3123" s="44" t="s">
        <v>3816</v>
      </c>
      <c r="D3123" s="45">
        <v>167</v>
      </c>
    </row>
    <row r="3124" spans="1:4">
      <c r="A3124" s="43" t="s">
        <v>3824</v>
      </c>
      <c r="B3124" s="43">
        <v>26031</v>
      </c>
      <c r="C3124" s="44" t="s">
        <v>3816</v>
      </c>
      <c r="D3124" s="45">
        <v>167</v>
      </c>
    </row>
    <row r="3125" spans="1:4">
      <c r="A3125" s="43" t="s">
        <v>3825</v>
      </c>
      <c r="B3125" s="43">
        <v>26031</v>
      </c>
      <c r="C3125" s="44" t="s">
        <v>3816</v>
      </c>
      <c r="D3125" s="45">
        <v>167</v>
      </c>
    </row>
    <row r="3126" spans="1:4">
      <c r="A3126" s="43" t="s">
        <v>3826</v>
      </c>
      <c r="B3126" s="43">
        <v>26031</v>
      </c>
      <c r="C3126" s="44" t="s">
        <v>3816</v>
      </c>
      <c r="D3126" s="45">
        <v>167</v>
      </c>
    </row>
    <row r="3127" spans="1:4">
      <c r="A3127" s="43" t="s">
        <v>3827</v>
      </c>
      <c r="B3127" s="43">
        <v>26031</v>
      </c>
      <c r="C3127" s="44" t="s">
        <v>3816</v>
      </c>
      <c r="D3127" s="45">
        <v>167</v>
      </c>
    </row>
    <row r="3128" spans="1:4">
      <c r="A3128" s="43" t="s">
        <v>3828</v>
      </c>
      <c r="B3128" s="43">
        <v>26031</v>
      </c>
      <c r="C3128" s="44" t="s">
        <v>3816</v>
      </c>
      <c r="D3128" s="45">
        <v>167</v>
      </c>
    </row>
    <row r="3129" spans="1:4">
      <c r="A3129" s="43" t="s">
        <v>3829</v>
      </c>
      <c r="B3129" s="43">
        <v>223082</v>
      </c>
      <c r="C3129" s="44" t="s">
        <v>3830</v>
      </c>
      <c r="D3129" s="45">
        <v>167</v>
      </c>
    </row>
    <row r="3130" spans="1:4">
      <c r="A3130" s="43" t="s">
        <v>3831</v>
      </c>
      <c r="B3130" s="43">
        <v>8460</v>
      </c>
      <c r="C3130" s="44" t="s">
        <v>3832</v>
      </c>
      <c r="D3130" s="45">
        <v>167</v>
      </c>
    </row>
    <row r="3131" spans="1:4">
      <c r="A3131" s="43" t="s">
        <v>3833</v>
      </c>
      <c r="B3131" s="43">
        <v>8460</v>
      </c>
      <c r="C3131" s="44" t="s">
        <v>3832</v>
      </c>
      <c r="D3131" s="45">
        <v>167</v>
      </c>
    </row>
    <row r="3132" spans="1:4">
      <c r="A3132" s="43" t="s">
        <v>3834</v>
      </c>
      <c r="B3132" s="43">
        <v>223117</v>
      </c>
      <c r="C3132" s="44" t="s">
        <v>3835</v>
      </c>
      <c r="D3132" s="45">
        <v>167</v>
      </c>
    </row>
    <row r="3133" spans="1:4">
      <c r="A3133" s="43" t="s">
        <v>3836</v>
      </c>
      <c r="B3133" s="43">
        <v>223117</v>
      </c>
      <c r="C3133" s="44" t="s">
        <v>3835</v>
      </c>
      <c r="D3133" s="45">
        <v>167</v>
      </c>
    </row>
    <row r="3134" spans="1:4">
      <c r="A3134" s="43" t="s">
        <v>3837</v>
      </c>
      <c r="B3134" s="43">
        <v>223117</v>
      </c>
      <c r="C3134" s="44" t="s">
        <v>3835</v>
      </c>
      <c r="D3134" s="45">
        <v>167</v>
      </c>
    </row>
    <row r="3135" spans="1:4">
      <c r="A3135" s="43" t="s">
        <v>3838</v>
      </c>
      <c r="B3135" s="43">
        <v>223117</v>
      </c>
      <c r="C3135" s="44" t="s">
        <v>3835</v>
      </c>
      <c r="D3135" s="45">
        <v>167</v>
      </c>
    </row>
    <row r="3136" spans="1:4">
      <c r="A3136" s="43" t="s">
        <v>3839</v>
      </c>
      <c r="B3136" s="43">
        <v>54467</v>
      </c>
      <c r="C3136" s="44" t="s">
        <v>3840</v>
      </c>
      <c r="D3136" s="45">
        <v>167</v>
      </c>
    </row>
    <row r="3137" spans="1:4">
      <c r="A3137" s="43" t="s">
        <v>3841</v>
      </c>
      <c r="B3137" s="43">
        <v>54467</v>
      </c>
      <c r="C3137" s="44" t="s">
        <v>3840</v>
      </c>
      <c r="D3137" s="45">
        <v>167</v>
      </c>
    </row>
    <row r="3138" spans="1:4">
      <c r="A3138" s="43" t="s">
        <v>3842</v>
      </c>
      <c r="B3138" s="43">
        <v>54467</v>
      </c>
      <c r="C3138" s="44" t="s">
        <v>3840</v>
      </c>
      <c r="D3138" s="45">
        <v>167</v>
      </c>
    </row>
    <row r="3139" spans="1:4">
      <c r="A3139" s="43" t="s">
        <v>3843</v>
      </c>
      <c r="B3139" s="43">
        <v>54467</v>
      </c>
      <c r="C3139" s="44" t="s">
        <v>3840</v>
      </c>
      <c r="D3139" s="45">
        <v>167</v>
      </c>
    </row>
    <row r="3140" spans="1:4">
      <c r="A3140" s="43" t="s">
        <v>3844</v>
      </c>
      <c r="B3140" s="43">
        <v>54467</v>
      </c>
      <c r="C3140" s="44" t="s">
        <v>3840</v>
      </c>
      <c r="D3140" s="45">
        <v>167</v>
      </c>
    </row>
    <row r="3141" spans="1:4">
      <c r="A3141" s="43" t="s">
        <v>3845</v>
      </c>
      <c r="B3141" s="43">
        <v>54467</v>
      </c>
      <c r="C3141" s="44" t="s">
        <v>3840</v>
      </c>
      <c r="D3141" s="45">
        <v>167</v>
      </c>
    </row>
    <row r="3142" spans="1:4">
      <c r="A3142" s="43" t="s">
        <v>3846</v>
      </c>
      <c r="B3142" s="43">
        <v>1780</v>
      </c>
      <c r="C3142" s="44" t="s">
        <v>3847</v>
      </c>
      <c r="D3142" s="45">
        <v>167</v>
      </c>
    </row>
    <row r="3143" spans="1:4">
      <c r="A3143" s="43" t="s">
        <v>3848</v>
      </c>
      <c r="B3143" s="43">
        <v>1780</v>
      </c>
      <c r="C3143" s="44" t="s">
        <v>3847</v>
      </c>
      <c r="D3143" s="45">
        <v>167</v>
      </c>
    </row>
    <row r="3144" spans="1:4">
      <c r="A3144" s="43" t="s">
        <v>3849</v>
      </c>
      <c r="B3144" s="43">
        <v>1780</v>
      </c>
      <c r="C3144" s="44" t="s">
        <v>3847</v>
      </c>
      <c r="D3144" s="45">
        <v>167</v>
      </c>
    </row>
    <row r="3145" spans="1:4">
      <c r="A3145" s="43" t="s">
        <v>3850</v>
      </c>
      <c r="B3145" s="43">
        <v>1780</v>
      </c>
      <c r="C3145" s="44" t="s">
        <v>3847</v>
      </c>
      <c r="D3145" s="45">
        <v>167</v>
      </c>
    </row>
    <row r="3146" spans="1:4">
      <c r="A3146" s="43" t="s">
        <v>3851</v>
      </c>
      <c r="B3146" s="43">
        <v>1780</v>
      </c>
      <c r="C3146" s="44" t="s">
        <v>3847</v>
      </c>
      <c r="D3146" s="45">
        <v>167</v>
      </c>
    </row>
    <row r="3147" spans="1:4">
      <c r="A3147" s="43" t="s">
        <v>3852</v>
      </c>
      <c r="B3147" s="43">
        <v>1780</v>
      </c>
      <c r="C3147" s="44" t="s">
        <v>3847</v>
      </c>
      <c r="D3147" s="45">
        <v>167</v>
      </c>
    </row>
    <row r="3148" spans="1:4">
      <c r="A3148" s="43" t="s">
        <v>3853</v>
      </c>
      <c r="B3148" s="43">
        <v>1780</v>
      </c>
      <c r="C3148" s="44" t="s">
        <v>3847</v>
      </c>
      <c r="D3148" s="45">
        <v>167</v>
      </c>
    </row>
    <row r="3149" spans="1:4">
      <c r="A3149" s="43" t="s">
        <v>3854</v>
      </c>
      <c r="B3149" s="43">
        <v>1780</v>
      </c>
      <c r="C3149" s="44" t="s">
        <v>3847</v>
      </c>
      <c r="D3149" s="45">
        <v>167</v>
      </c>
    </row>
    <row r="3150" spans="1:4">
      <c r="A3150" s="43" t="s">
        <v>3855</v>
      </c>
      <c r="B3150" s="43">
        <v>136332</v>
      </c>
      <c r="C3150" s="44" t="s">
        <v>3856</v>
      </c>
      <c r="D3150" s="45">
        <v>167</v>
      </c>
    </row>
    <row r="3151" spans="1:4">
      <c r="A3151" s="43" t="s">
        <v>3857</v>
      </c>
      <c r="B3151" s="43">
        <v>2220</v>
      </c>
      <c r="C3151" s="44" t="s">
        <v>3858</v>
      </c>
      <c r="D3151" s="45">
        <v>167</v>
      </c>
    </row>
    <row r="3152" spans="1:4">
      <c r="A3152" s="43" t="s">
        <v>3859</v>
      </c>
      <c r="B3152" s="43">
        <v>2220</v>
      </c>
      <c r="C3152" s="44" t="s">
        <v>3858</v>
      </c>
      <c r="D3152" s="45">
        <v>167</v>
      </c>
    </row>
    <row r="3153" spans="1:4">
      <c r="A3153" s="43" t="s">
        <v>3860</v>
      </c>
      <c r="B3153" s="43">
        <v>256815</v>
      </c>
      <c r="C3153" s="44" t="s">
        <v>3861</v>
      </c>
      <c r="D3153" s="45">
        <v>167</v>
      </c>
    </row>
    <row r="3154" spans="1:4">
      <c r="A3154" s="43" t="s">
        <v>3862</v>
      </c>
      <c r="B3154" s="43">
        <v>8031</v>
      </c>
      <c r="C3154" s="44" t="s">
        <v>3863</v>
      </c>
      <c r="D3154" s="45">
        <v>167</v>
      </c>
    </row>
    <row r="3155" spans="1:4">
      <c r="A3155" s="43" t="s">
        <v>3864</v>
      </c>
      <c r="B3155" s="43">
        <v>80312</v>
      </c>
      <c r="C3155" s="44" t="s">
        <v>3865</v>
      </c>
      <c r="D3155" s="45">
        <v>167</v>
      </c>
    </row>
    <row r="3156" spans="1:4">
      <c r="A3156" s="43" t="s">
        <v>3866</v>
      </c>
      <c r="B3156" s="43">
        <v>80312</v>
      </c>
      <c r="C3156" s="44" t="s">
        <v>3865</v>
      </c>
      <c r="D3156" s="45">
        <v>167</v>
      </c>
    </row>
    <row r="3157" spans="1:4">
      <c r="A3157" s="43" t="s">
        <v>3867</v>
      </c>
      <c r="B3157" s="43">
        <v>80312</v>
      </c>
      <c r="C3157" s="44" t="s">
        <v>3865</v>
      </c>
      <c r="D3157" s="45">
        <v>167</v>
      </c>
    </row>
    <row r="3158" spans="1:4">
      <c r="A3158" s="43" t="s">
        <v>3868</v>
      </c>
      <c r="B3158" s="43">
        <v>80312</v>
      </c>
      <c r="C3158" s="44" t="s">
        <v>3865</v>
      </c>
      <c r="D3158" s="45">
        <v>167</v>
      </c>
    </row>
    <row r="3159" spans="1:4">
      <c r="A3159" s="43" t="s">
        <v>3869</v>
      </c>
      <c r="B3159" s="43">
        <v>80312</v>
      </c>
      <c r="C3159" s="44" t="s">
        <v>3865</v>
      </c>
      <c r="D3159" s="45">
        <v>167</v>
      </c>
    </row>
    <row r="3160" spans="1:4">
      <c r="A3160" s="43" t="s">
        <v>3870</v>
      </c>
      <c r="B3160" s="43">
        <v>80312</v>
      </c>
      <c r="C3160" s="44" t="s">
        <v>3865</v>
      </c>
      <c r="D3160" s="45">
        <v>167</v>
      </c>
    </row>
    <row r="3161" spans="1:4">
      <c r="A3161" s="43" t="s">
        <v>3871</v>
      </c>
      <c r="B3161" s="43">
        <v>80312</v>
      </c>
      <c r="C3161" s="44" t="s">
        <v>3865</v>
      </c>
      <c r="D3161" s="45">
        <v>167</v>
      </c>
    </row>
    <row r="3162" spans="1:4">
      <c r="A3162" s="43" t="s">
        <v>3872</v>
      </c>
      <c r="B3162" s="43">
        <v>80312</v>
      </c>
      <c r="C3162" s="44" t="s">
        <v>3865</v>
      </c>
      <c r="D3162" s="45">
        <v>167</v>
      </c>
    </row>
    <row r="3163" spans="1:4">
      <c r="A3163" s="43" t="s">
        <v>3873</v>
      </c>
      <c r="B3163" s="43">
        <v>4255</v>
      </c>
      <c r="C3163" s="44" t="s">
        <v>3874</v>
      </c>
      <c r="D3163" s="45">
        <v>167</v>
      </c>
    </row>
    <row r="3164" spans="1:4">
      <c r="A3164" s="43" t="s">
        <v>3875</v>
      </c>
      <c r="B3164" s="43">
        <v>9646</v>
      </c>
      <c r="C3164" s="44" t="s">
        <v>3876</v>
      </c>
      <c r="D3164" s="45">
        <v>167</v>
      </c>
    </row>
    <row r="3165" spans="1:4">
      <c r="A3165" s="43" t="s">
        <v>3877</v>
      </c>
      <c r="B3165" s="43">
        <v>65998</v>
      </c>
      <c r="C3165" s="44" t="s">
        <v>3878</v>
      </c>
      <c r="D3165" s="45">
        <v>167</v>
      </c>
    </row>
    <row r="3166" spans="1:4">
      <c r="A3166" s="43" t="s">
        <v>3879</v>
      </c>
      <c r="B3166" s="43">
        <v>79796</v>
      </c>
      <c r="C3166" s="44" t="s">
        <v>3880</v>
      </c>
      <c r="D3166" s="45">
        <v>167</v>
      </c>
    </row>
    <row r="3167" spans="1:4">
      <c r="A3167" s="43" t="s">
        <v>3881</v>
      </c>
      <c r="B3167" s="43">
        <v>79796</v>
      </c>
      <c r="C3167" s="44" t="s">
        <v>3880</v>
      </c>
      <c r="D3167" s="45">
        <v>167</v>
      </c>
    </row>
    <row r="3168" spans="1:4">
      <c r="A3168" s="43" t="s">
        <v>3882</v>
      </c>
      <c r="B3168" s="43">
        <v>79796</v>
      </c>
      <c r="C3168" s="44" t="s">
        <v>3880</v>
      </c>
      <c r="D3168" s="45">
        <v>167</v>
      </c>
    </row>
    <row r="3169" spans="1:4">
      <c r="A3169" s="43" t="s">
        <v>3883</v>
      </c>
      <c r="B3169" s="43">
        <v>79796</v>
      </c>
      <c r="C3169" s="44" t="s">
        <v>3880</v>
      </c>
      <c r="D3169" s="45">
        <v>167</v>
      </c>
    </row>
    <row r="3170" spans="1:4">
      <c r="A3170" s="43" t="s">
        <v>3884</v>
      </c>
      <c r="B3170" s="43">
        <v>79796</v>
      </c>
      <c r="C3170" s="44" t="s">
        <v>3880</v>
      </c>
      <c r="D3170" s="45">
        <v>167</v>
      </c>
    </row>
    <row r="3171" spans="1:4">
      <c r="A3171" s="43" t="s">
        <v>3885</v>
      </c>
      <c r="B3171" s="43">
        <v>79796</v>
      </c>
      <c r="C3171" s="44" t="s">
        <v>3880</v>
      </c>
      <c r="D3171" s="45">
        <v>167</v>
      </c>
    </row>
    <row r="3172" spans="1:4">
      <c r="A3172" s="43" t="s">
        <v>3886</v>
      </c>
      <c r="B3172" s="43">
        <v>79796</v>
      </c>
      <c r="C3172" s="44" t="s">
        <v>3880</v>
      </c>
      <c r="D3172" s="45">
        <v>167</v>
      </c>
    </row>
    <row r="3173" spans="1:4">
      <c r="A3173" s="43" t="s">
        <v>3887</v>
      </c>
      <c r="B3173" s="43">
        <v>79796</v>
      </c>
      <c r="C3173" s="44" t="s">
        <v>3880</v>
      </c>
      <c r="D3173" s="45">
        <v>167</v>
      </c>
    </row>
    <row r="3174" spans="1:4">
      <c r="A3174" s="43" t="s">
        <v>3888</v>
      </c>
      <c r="B3174" s="43">
        <v>79796</v>
      </c>
      <c r="C3174" s="44" t="s">
        <v>3880</v>
      </c>
      <c r="D3174" s="45">
        <v>167</v>
      </c>
    </row>
    <row r="3175" spans="1:4">
      <c r="A3175" s="43" t="s">
        <v>3889</v>
      </c>
      <c r="B3175" s="43">
        <v>79796</v>
      </c>
      <c r="C3175" s="44" t="s">
        <v>3880</v>
      </c>
      <c r="D3175" s="45">
        <v>167</v>
      </c>
    </row>
    <row r="3176" spans="1:4">
      <c r="A3176" s="43" t="s">
        <v>3890</v>
      </c>
      <c r="B3176" s="43">
        <v>79796</v>
      </c>
      <c r="C3176" s="44" t="s">
        <v>3880</v>
      </c>
      <c r="D3176" s="45">
        <v>167</v>
      </c>
    </row>
    <row r="3177" spans="1:4">
      <c r="A3177" s="43" t="s">
        <v>3891</v>
      </c>
      <c r="B3177" s="43">
        <v>79796</v>
      </c>
      <c r="C3177" s="44" t="s">
        <v>3880</v>
      </c>
      <c r="D3177" s="45">
        <v>167</v>
      </c>
    </row>
    <row r="3178" spans="1:4">
      <c r="A3178" s="43" t="s">
        <v>3892</v>
      </c>
      <c r="B3178" s="43">
        <v>79796</v>
      </c>
      <c r="C3178" s="44" t="s">
        <v>3880</v>
      </c>
      <c r="D3178" s="45">
        <v>167</v>
      </c>
    </row>
    <row r="3179" spans="1:4">
      <c r="A3179" s="43" t="s">
        <v>3893</v>
      </c>
      <c r="B3179" s="43">
        <v>79796</v>
      </c>
      <c r="C3179" s="44" t="s">
        <v>3880</v>
      </c>
      <c r="D3179" s="45">
        <v>167</v>
      </c>
    </row>
    <row r="3180" spans="1:4">
      <c r="A3180" s="43" t="s">
        <v>3894</v>
      </c>
      <c r="B3180" s="43">
        <v>79796</v>
      </c>
      <c r="C3180" s="44" t="s">
        <v>3880</v>
      </c>
      <c r="D3180" s="45">
        <v>167</v>
      </c>
    </row>
    <row r="3181" spans="1:4">
      <c r="A3181" s="43" t="s">
        <v>3895</v>
      </c>
      <c r="B3181" s="43">
        <v>79796</v>
      </c>
      <c r="C3181" s="44" t="s">
        <v>3880</v>
      </c>
      <c r="D3181" s="45">
        <v>167</v>
      </c>
    </row>
    <row r="3182" spans="1:4">
      <c r="A3182" s="43" t="s">
        <v>3896</v>
      </c>
      <c r="B3182" s="43">
        <v>79796</v>
      </c>
      <c r="C3182" s="44" t="s">
        <v>3880</v>
      </c>
      <c r="D3182" s="45">
        <v>167</v>
      </c>
    </row>
    <row r="3183" spans="1:4">
      <c r="A3183" s="43" t="s">
        <v>3897</v>
      </c>
      <c r="B3183" s="43">
        <v>79796</v>
      </c>
      <c r="C3183" s="44" t="s">
        <v>3880</v>
      </c>
      <c r="D3183" s="45">
        <v>167</v>
      </c>
    </row>
    <row r="3184" spans="1:4">
      <c r="A3184" s="43" t="s">
        <v>3898</v>
      </c>
      <c r="B3184" s="43">
        <v>79796</v>
      </c>
      <c r="C3184" s="44" t="s">
        <v>3880</v>
      </c>
      <c r="D3184" s="45">
        <v>167</v>
      </c>
    </row>
    <row r="3185" spans="1:4">
      <c r="A3185" s="43" t="s">
        <v>3899</v>
      </c>
      <c r="B3185" s="43">
        <v>79796</v>
      </c>
      <c r="C3185" s="44" t="s">
        <v>3880</v>
      </c>
      <c r="D3185" s="45">
        <v>167</v>
      </c>
    </row>
    <row r="3186" spans="1:4">
      <c r="A3186" s="43" t="s">
        <v>3900</v>
      </c>
      <c r="B3186" s="43">
        <v>79796</v>
      </c>
      <c r="C3186" s="44" t="s">
        <v>3880</v>
      </c>
      <c r="D3186" s="45">
        <v>167</v>
      </c>
    </row>
    <row r="3187" spans="1:4">
      <c r="A3187" s="43" t="s">
        <v>3901</v>
      </c>
      <c r="B3187" s="43">
        <v>79796</v>
      </c>
      <c r="C3187" s="44" t="s">
        <v>3880</v>
      </c>
      <c r="D3187" s="45">
        <v>167</v>
      </c>
    </row>
    <row r="3188" spans="1:4">
      <c r="A3188" s="43" t="s">
        <v>3902</v>
      </c>
      <c r="B3188" s="43">
        <v>55572</v>
      </c>
      <c r="C3188" s="44" t="s">
        <v>3903</v>
      </c>
      <c r="D3188" s="45">
        <v>167</v>
      </c>
    </row>
    <row r="3189" spans="1:4">
      <c r="A3189" s="43" t="s">
        <v>3904</v>
      </c>
      <c r="B3189" s="43">
        <v>29121</v>
      </c>
      <c r="C3189" s="44" t="s">
        <v>3905</v>
      </c>
      <c r="D3189" s="45">
        <v>167</v>
      </c>
    </row>
    <row r="3190" spans="1:4">
      <c r="A3190" s="43" t="s">
        <v>3906</v>
      </c>
      <c r="B3190" s="43">
        <v>29121</v>
      </c>
      <c r="C3190" s="44" t="s">
        <v>3905</v>
      </c>
      <c r="D3190" s="45">
        <v>167</v>
      </c>
    </row>
    <row r="3191" spans="1:4">
      <c r="A3191" s="43" t="s">
        <v>3907</v>
      </c>
      <c r="B3191" s="43">
        <v>29121</v>
      </c>
      <c r="C3191" s="44" t="s">
        <v>3905</v>
      </c>
      <c r="D3191" s="45">
        <v>167</v>
      </c>
    </row>
    <row r="3192" spans="1:4">
      <c r="A3192" s="43" t="s">
        <v>3908</v>
      </c>
      <c r="B3192" s="43">
        <v>29121</v>
      </c>
      <c r="C3192" s="44" t="s">
        <v>3905</v>
      </c>
      <c r="D3192" s="45">
        <v>167</v>
      </c>
    </row>
    <row r="3193" spans="1:4">
      <c r="A3193" s="43" t="s">
        <v>3909</v>
      </c>
      <c r="B3193" s="43">
        <v>29121</v>
      </c>
      <c r="C3193" s="44" t="s">
        <v>3905</v>
      </c>
      <c r="D3193" s="45">
        <v>167</v>
      </c>
    </row>
    <row r="3194" spans="1:4">
      <c r="A3194" s="43" t="s">
        <v>3910</v>
      </c>
      <c r="B3194" s="43">
        <v>54407</v>
      </c>
      <c r="C3194" s="44" t="s">
        <v>3911</v>
      </c>
      <c r="D3194" s="45">
        <v>167</v>
      </c>
    </row>
    <row r="3195" spans="1:4">
      <c r="A3195" s="43" t="s">
        <v>3912</v>
      </c>
      <c r="B3195" s="43">
        <v>54407</v>
      </c>
      <c r="C3195" s="44" t="s">
        <v>3911</v>
      </c>
      <c r="D3195" s="45">
        <v>167</v>
      </c>
    </row>
    <row r="3196" spans="1:4">
      <c r="A3196" s="43" t="s">
        <v>3913</v>
      </c>
      <c r="B3196" s="43">
        <v>3849</v>
      </c>
      <c r="C3196" s="44" t="s">
        <v>3914</v>
      </c>
      <c r="D3196" s="45">
        <v>167</v>
      </c>
    </row>
    <row r="3197" spans="1:4">
      <c r="A3197" s="43" t="s">
        <v>3915</v>
      </c>
      <c r="B3197" s="43">
        <v>29953</v>
      </c>
      <c r="C3197" s="44" t="s">
        <v>3916</v>
      </c>
      <c r="D3197" s="45">
        <v>167</v>
      </c>
    </row>
    <row r="3198" spans="1:4">
      <c r="A3198" s="43" t="s">
        <v>3917</v>
      </c>
      <c r="B3198" s="43">
        <v>29953</v>
      </c>
      <c r="C3198" s="44" t="s">
        <v>3916</v>
      </c>
      <c r="D3198" s="45">
        <v>167</v>
      </c>
    </row>
    <row r="3199" spans="1:4">
      <c r="A3199" s="43" t="s">
        <v>3918</v>
      </c>
      <c r="B3199" s="43">
        <v>29953</v>
      </c>
      <c r="C3199" s="44" t="s">
        <v>3916</v>
      </c>
      <c r="D3199" s="45">
        <v>167</v>
      </c>
    </row>
    <row r="3200" spans="1:4">
      <c r="A3200" s="43" t="s">
        <v>3919</v>
      </c>
      <c r="B3200" s="43">
        <v>641455</v>
      </c>
      <c r="C3200" s="44" t="s">
        <v>3920</v>
      </c>
      <c r="D3200" s="45">
        <v>167</v>
      </c>
    </row>
    <row r="3201" spans="1:4">
      <c r="A3201" s="43" t="s">
        <v>3921</v>
      </c>
      <c r="B3201" s="43">
        <v>404785</v>
      </c>
      <c r="C3201" s="44" t="s">
        <v>3922</v>
      </c>
      <c r="D3201" s="45">
        <v>167</v>
      </c>
    </row>
    <row r="3202" spans="1:4">
      <c r="A3202" s="43" t="s">
        <v>3923</v>
      </c>
      <c r="B3202" s="43">
        <v>5721</v>
      </c>
      <c r="C3202" s="44" t="s">
        <v>3924</v>
      </c>
      <c r="D3202" s="45">
        <v>167</v>
      </c>
    </row>
    <row r="3203" spans="1:4">
      <c r="A3203" s="43" t="s">
        <v>3925</v>
      </c>
      <c r="B3203" s="43">
        <v>5721</v>
      </c>
      <c r="C3203" s="44" t="s">
        <v>3924</v>
      </c>
      <c r="D3203" s="45">
        <v>167</v>
      </c>
    </row>
    <row r="3204" spans="1:4">
      <c r="A3204" s="43" t="s">
        <v>3926</v>
      </c>
      <c r="B3204" s="43">
        <v>11177</v>
      </c>
      <c r="C3204" s="44" t="s">
        <v>3927</v>
      </c>
      <c r="D3204" s="45">
        <v>167</v>
      </c>
    </row>
    <row r="3205" spans="1:4">
      <c r="A3205" s="43" t="s">
        <v>3928</v>
      </c>
      <c r="B3205" s="43">
        <v>11177</v>
      </c>
      <c r="C3205" s="44" t="s">
        <v>3927</v>
      </c>
      <c r="D3205" s="45">
        <v>167</v>
      </c>
    </row>
    <row r="3206" spans="1:4">
      <c r="A3206" s="43" t="s">
        <v>3929</v>
      </c>
      <c r="B3206" s="43">
        <v>11177</v>
      </c>
      <c r="C3206" s="44" t="s">
        <v>3927</v>
      </c>
      <c r="D3206" s="45">
        <v>167</v>
      </c>
    </row>
    <row r="3207" spans="1:4">
      <c r="A3207" s="43" t="s">
        <v>3930</v>
      </c>
      <c r="B3207" s="43">
        <v>253959</v>
      </c>
      <c r="C3207" s="44" t="s">
        <v>3931</v>
      </c>
      <c r="D3207" s="45">
        <v>167</v>
      </c>
    </row>
    <row r="3208" spans="1:4">
      <c r="A3208" s="43" t="s">
        <v>3932</v>
      </c>
      <c r="B3208" s="43">
        <v>253959</v>
      </c>
      <c r="C3208" s="44" t="s">
        <v>3931</v>
      </c>
      <c r="D3208" s="45">
        <v>167</v>
      </c>
    </row>
    <row r="3209" spans="1:4">
      <c r="A3209" s="43" t="s">
        <v>3933</v>
      </c>
      <c r="B3209" s="43">
        <v>253959</v>
      </c>
      <c r="C3209" s="44" t="s">
        <v>3931</v>
      </c>
      <c r="D3209" s="45">
        <v>167</v>
      </c>
    </row>
    <row r="3210" spans="1:4">
      <c r="A3210" s="43" t="s">
        <v>3934</v>
      </c>
      <c r="B3210" s="43">
        <v>253959</v>
      </c>
      <c r="C3210" s="44" t="s">
        <v>3931</v>
      </c>
      <c r="D3210" s="45">
        <v>167</v>
      </c>
    </row>
    <row r="3211" spans="1:4">
      <c r="A3211" s="43" t="s">
        <v>3935</v>
      </c>
      <c r="B3211" s="43">
        <v>253959</v>
      </c>
      <c r="C3211" s="44" t="s">
        <v>3931</v>
      </c>
      <c r="D3211" s="45">
        <v>167</v>
      </c>
    </row>
    <row r="3212" spans="1:4">
      <c r="A3212" s="43" t="s">
        <v>3936</v>
      </c>
      <c r="B3212" s="43">
        <v>253959</v>
      </c>
      <c r="C3212" s="44" t="s">
        <v>3931</v>
      </c>
      <c r="D3212" s="45">
        <v>167</v>
      </c>
    </row>
    <row r="3213" spans="1:4">
      <c r="A3213" s="43" t="s">
        <v>3937</v>
      </c>
      <c r="B3213" s="43">
        <v>253959</v>
      </c>
      <c r="C3213" s="44" t="s">
        <v>3931</v>
      </c>
      <c r="D3213" s="45">
        <v>167</v>
      </c>
    </row>
    <row r="3214" spans="1:4">
      <c r="A3214" s="43" t="s">
        <v>3938</v>
      </c>
      <c r="B3214" s="43">
        <v>253959</v>
      </c>
      <c r="C3214" s="44" t="s">
        <v>3931</v>
      </c>
      <c r="D3214" s="45">
        <v>167</v>
      </c>
    </row>
    <row r="3215" spans="1:4">
      <c r="A3215" s="43" t="s">
        <v>3939</v>
      </c>
      <c r="B3215" s="43">
        <v>253959</v>
      </c>
      <c r="C3215" s="44" t="s">
        <v>3931</v>
      </c>
      <c r="D3215" s="45">
        <v>167</v>
      </c>
    </row>
    <row r="3216" spans="1:4">
      <c r="A3216" s="43" t="s">
        <v>3940</v>
      </c>
      <c r="B3216" s="43">
        <v>253959</v>
      </c>
      <c r="C3216" s="44" t="s">
        <v>3931</v>
      </c>
      <c r="D3216" s="45">
        <v>167</v>
      </c>
    </row>
    <row r="3217" spans="1:4">
      <c r="A3217" s="43" t="s">
        <v>3941</v>
      </c>
      <c r="B3217" s="43">
        <v>253959</v>
      </c>
      <c r="C3217" s="44" t="s">
        <v>3931</v>
      </c>
      <c r="D3217" s="45">
        <v>167</v>
      </c>
    </row>
    <row r="3218" spans="1:4">
      <c r="A3218" s="43" t="s">
        <v>3942</v>
      </c>
      <c r="B3218" s="43">
        <v>253959</v>
      </c>
      <c r="C3218" s="44" t="s">
        <v>3931</v>
      </c>
      <c r="D3218" s="45">
        <v>167</v>
      </c>
    </row>
    <row r="3219" spans="1:4">
      <c r="A3219" s="43" t="s">
        <v>3943</v>
      </c>
      <c r="B3219" s="43">
        <v>253959</v>
      </c>
      <c r="C3219" s="44" t="s">
        <v>3931</v>
      </c>
      <c r="D3219" s="45">
        <v>167</v>
      </c>
    </row>
    <row r="3220" spans="1:4">
      <c r="A3220" s="43" t="s">
        <v>3944</v>
      </c>
      <c r="B3220" s="43">
        <v>253959</v>
      </c>
      <c r="C3220" s="44" t="s">
        <v>3931</v>
      </c>
      <c r="D3220" s="45">
        <v>167</v>
      </c>
    </row>
    <row r="3221" spans="1:4">
      <c r="A3221" s="43" t="s">
        <v>3945</v>
      </c>
      <c r="B3221" s="43">
        <v>253959</v>
      </c>
      <c r="C3221" s="44" t="s">
        <v>3931</v>
      </c>
      <c r="D3221" s="45">
        <v>167</v>
      </c>
    </row>
    <row r="3222" spans="1:4">
      <c r="A3222" s="43" t="s">
        <v>3946</v>
      </c>
      <c r="B3222" s="43">
        <v>253959</v>
      </c>
      <c r="C3222" s="44" t="s">
        <v>3931</v>
      </c>
      <c r="D3222" s="45">
        <v>167</v>
      </c>
    </row>
    <row r="3223" spans="1:4">
      <c r="A3223" s="43" t="s">
        <v>3947</v>
      </c>
      <c r="B3223" s="43">
        <v>253959</v>
      </c>
      <c r="C3223" s="44" t="s">
        <v>3931</v>
      </c>
      <c r="D3223" s="45">
        <v>167</v>
      </c>
    </row>
    <row r="3224" spans="1:4">
      <c r="A3224" s="43" t="s">
        <v>3948</v>
      </c>
      <c r="B3224" s="43">
        <v>253959</v>
      </c>
      <c r="C3224" s="44" t="s">
        <v>3931</v>
      </c>
      <c r="D3224" s="45">
        <v>167</v>
      </c>
    </row>
    <row r="3225" spans="1:4">
      <c r="A3225" s="43" t="s">
        <v>3949</v>
      </c>
      <c r="B3225" s="43">
        <v>253959</v>
      </c>
      <c r="C3225" s="44" t="s">
        <v>3931</v>
      </c>
      <c r="D3225" s="45">
        <v>167</v>
      </c>
    </row>
    <row r="3226" spans="1:4">
      <c r="A3226" s="43" t="s">
        <v>3950</v>
      </c>
      <c r="B3226" s="43">
        <v>253959</v>
      </c>
      <c r="C3226" s="44" t="s">
        <v>3931</v>
      </c>
      <c r="D3226" s="45">
        <v>167</v>
      </c>
    </row>
    <row r="3227" spans="1:4">
      <c r="A3227" s="43" t="s">
        <v>3951</v>
      </c>
      <c r="B3227" s="43">
        <v>253959</v>
      </c>
      <c r="C3227" s="44" t="s">
        <v>3931</v>
      </c>
      <c r="D3227" s="45">
        <v>167</v>
      </c>
    </row>
    <row r="3228" spans="1:4">
      <c r="A3228" s="43" t="s">
        <v>3952</v>
      </c>
      <c r="B3228" s="43">
        <v>253959</v>
      </c>
      <c r="C3228" s="44" t="s">
        <v>3931</v>
      </c>
      <c r="D3228" s="45">
        <v>167</v>
      </c>
    </row>
    <row r="3229" spans="1:4">
      <c r="A3229" s="43" t="s">
        <v>3953</v>
      </c>
      <c r="B3229" s="43">
        <v>93487</v>
      </c>
      <c r="C3229" s="44" t="s">
        <v>3954</v>
      </c>
      <c r="D3229" s="45">
        <v>167</v>
      </c>
    </row>
    <row r="3230" spans="1:4">
      <c r="A3230" s="43" t="s">
        <v>3955</v>
      </c>
      <c r="B3230" s="43">
        <v>93487</v>
      </c>
      <c r="C3230" s="44" t="s">
        <v>3954</v>
      </c>
      <c r="D3230" s="45">
        <v>167</v>
      </c>
    </row>
    <row r="3231" spans="1:4">
      <c r="A3231" s="43" t="s">
        <v>3956</v>
      </c>
      <c r="B3231" s="43">
        <v>23002</v>
      </c>
      <c r="C3231" s="44" t="s">
        <v>3957</v>
      </c>
      <c r="D3231" s="45">
        <v>167</v>
      </c>
    </row>
    <row r="3232" spans="1:4">
      <c r="A3232" s="43" t="s">
        <v>3958</v>
      </c>
      <c r="B3232" s="43">
        <v>23002</v>
      </c>
      <c r="C3232" s="44" t="s">
        <v>3957</v>
      </c>
      <c r="D3232" s="45">
        <v>167</v>
      </c>
    </row>
    <row r="3233" spans="1:4">
      <c r="A3233" s="43" t="s">
        <v>3959</v>
      </c>
      <c r="B3233" s="43">
        <v>23002</v>
      </c>
      <c r="C3233" s="44" t="s">
        <v>3957</v>
      </c>
      <c r="D3233" s="45">
        <v>167</v>
      </c>
    </row>
    <row r="3234" spans="1:4">
      <c r="A3234" s="43" t="s">
        <v>3960</v>
      </c>
      <c r="B3234" s="43">
        <v>23002</v>
      </c>
      <c r="C3234" s="44" t="s">
        <v>3957</v>
      </c>
      <c r="D3234" s="45">
        <v>167</v>
      </c>
    </row>
    <row r="3235" spans="1:4">
      <c r="A3235" s="43" t="s">
        <v>3961</v>
      </c>
      <c r="B3235" s="43">
        <v>146057</v>
      </c>
      <c r="C3235" s="44" t="s">
        <v>3962</v>
      </c>
      <c r="D3235" s="45">
        <v>167</v>
      </c>
    </row>
    <row r="3236" spans="1:4">
      <c r="A3236" s="43" t="s">
        <v>3963</v>
      </c>
      <c r="B3236" s="43">
        <v>146057</v>
      </c>
      <c r="C3236" s="44" t="s">
        <v>3962</v>
      </c>
      <c r="D3236" s="45">
        <v>167</v>
      </c>
    </row>
    <row r="3237" spans="1:4">
      <c r="A3237" s="43" t="s">
        <v>3964</v>
      </c>
      <c r="B3237" s="43">
        <v>146057</v>
      </c>
      <c r="C3237" s="44" t="s">
        <v>3962</v>
      </c>
      <c r="D3237" s="45">
        <v>167</v>
      </c>
    </row>
    <row r="3238" spans="1:4">
      <c r="A3238" s="43" t="s">
        <v>3965</v>
      </c>
      <c r="B3238" s="43">
        <v>146057</v>
      </c>
      <c r="C3238" s="44" t="s">
        <v>3962</v>
      </c>
      <c r="D3238" s="45">
        <v>167</v>
      </c>
    </row>
    <row r="3239" spans="1:4">
      <c r="A3239" s="43" t="s">
        <v>3966</v>
      </c>
      <c r="B3239" s="43">
        <v>146057</v>
      </c>
      <c r="C3239" s="44" t="s">
        <v>3962</v>
      </c>
      <c r="D3239" s="45">
        <v>167</v>
      </c>
    </row>
    <row r="3240" spans="1:4">
      <c r="A3240" s="43" t="s">
        <v>3967</v>
      </c>
      <c r="B3240" s="43">
        <v>146279</v>
      </c>
      <c r="C3240" s="44" t="s">
        <v>3968</v>
      </c>
      <c r="D3240" s="45">
        <v>167</v>
      </c>
    </row>
    <row r="3241" spans="1:4">
      <c r="A3241" s="43" t="s">
        <v>3969</v>
      </c>
      <c r="B3241" s="43">
        <v>146279</v>
      </c>
      <c r="C3241" s="44" t="s">
        <v>3968</v>
      </c>
      <c r="D3241" s="45">
        <v>167</v>
      </c>
    </row>
    <row r="3242" spans="1:4">
      <c r="A3242" s="43" t="s">
        <v>3970</v>
      </c>
      <c r="B3242" s="43">
        <v>146279</v>
      </c>
      <c r="C3242" s="44" t="s">
        <v>3968</v>
      </c>
      <c r="D3242" s="45">
        <v>167</v>
      </c>
    </row>
    <row r="3243" spans="1:4">
      <c r="A3243" s="43" t="s">
        <v>3971</v>
      </c>
      <c r="B3243" s="43">
        <v>146279</v>
      </c>
      <c r="C3243" s="44" t="s">
        <v>3968</v>
      </c>
      <c r="D3243" s="45">
        <v>167</v>
      </c>
    </row>
    <row r="3244" spans="1:4">
      <c r="A3244" s="43" t="s">
        <v>3972</v>
      </c>
      <c r="B3244" s="43">
        <v>146279</v>
      </c>
      <c r="C3244" s="44" t="s">
        <v>3968</v>
      </c>
      <c r="D3244" s="45">
        <v>167</v>
      </c>
    </row>
    <row r="3245" spans="1:4">
      <c r="A3245" s="43" t="s">
        <v>3973</v>
      </c>
      <c r="B3245" s="43">
        <v>146279</v>
      </c>
      <c r="C3245" s="44" t="s">
        <v>3968</v>
      </c>
      <c r="D3245" s="45">
        <v>167</v>
      </c>
    </row>
    <row r="3246" spans="1:4">
      <c r="A3246" s="43" t="s">
        <v>3974</v>
      </c>
      <c r="B3246" s="43">
        <v>146279</v>
      </c>
      <c r="C3246" s="44" t="s">
        <v>3968</v>
      </c>
      <c r="D3246" s="45">
        <v>167</v>
      </c>
    </row>
    <row r="3247" spans="1:4">
      <c r="A3247" s="43" t="s">
        <v>3975</v>
      </c>
      <c r="B3247" s="43">
        <v>3566</v>
      </c>
      <c r="C3247" s="44" t="s">
        <v>3976</v>
      </c>
      <c r="D3247" s="45">
        <v>167</v>
      </c>
    </row>
    <row r="3248" spans="1:4">
      <c r="A3248" s="43" t="s">
        <v>3977</v>
      </c>
      <c r="B3248" s="43">
        <v>3566</v>
      </c>
      <c r="C3248" s="44" t="s">
        <v>3976</v>
      </c>
      <c r="D3248" s="45">
        <v>167</v>
      </c>
    </row>
    <row r="3249" spans="1:4">
      <c r="A3249" s="43" t="s">
        <v>3978</v>
      </c>
      <c r="B3249" s="43">
        <v>79801</v>
      </c>
      <c r="C3249" s="44" t="s">
        <v>3979</v>
      </c>
      <c r="D3249" s="45">
        <v>167</v>
      </c>
    </row>
    <row r="3250" spans="1:4">
      <c r="A3250" s="43" t="s">
        <v>3980</v>
      </c>
      <c r="B3250" s="43">
        <v>85320</v>
      </c>
      <c r="C3250" s="44" t="s">
        <v>3981</v>
      </c>
      <c r="D3250" s="45">
        <v>167</v>
      </c>
    </row>
    <row r="3251" spans="1:4">
      <c r="A3251" s="43" t="s">
        <v>3982</v>
      </c>
      <c r="B3251" s="43">
        <v>85320</v>
      </c>
      <c r="C3251" s="44" t="s">
        <v>3981</v>
      </c>
      <c r="D3251" s="45">
        <v>167</v>
      </c>
    </row>
    <row r="3252" spans="1:4">
      <c r="A3252" s="43" t="s">
        <v>3983</v>
      </c>
      <c r="B3252" s="43">
        <v>85320</v>
      </c>
      <c r="C3252" s="44" t="s">
        <v>3981</v>
      </c>
      <c r="D3252" s="45">
        <v>167</v>
      </c>
    </row>
    <row r="3253" spans="1:4">
      <c r="A3253" s="43" t="s">
        <v>3984</v>
      </c>
      <c r="B3253" s="43">
        <v>85320</v>
      </c>
      <c r="C3253" s="44" t="s">
        <v>3981</v>
      </c>
      <c r="D3253" s="45">
        <v>167</v>
      </c>
    </row>
    <row r="3254" spans="1:4">
      <c r="A3254" s="43" t="s">
        <v>3985</v>
      </c>
      <c r="B3254" s="43">
        <v>85320</v>
      </c>
      <c r="C3254" s="44" t="s">
        <v>3981</v>
      </c>
      <c r="D3254" s="45">
        <v>167</v>
      </c>
    </row>
    <row r="3255" spans="1:4">
      <c r="A3255" s="43" t="s">
        <v>3986</v>
      </c>
      <c r="B3255" s="43">
        <v>85320</v>
      </c>
      <c r="C3255" s="44" t="s">
        <v>3981</v>
      </c>
      <c r="D3255" s="45">
        <v>167</v>
      </c>
    </row>
    <row r="3256" spans="1:4">
      <c r="A3256" s="43" t="s">
        <v>3987</v>
      </c>
      <c r="B3256" s="43">
        <v>85320</v>
      </c>
      <c r="C3256" s="44" t="s">
        <v>3981</v>
      </c>
      <c r="D3256" s="45">
        <v>167</v>
      </c>
    </row>
    <row r="3257" spans="1:4">
      <c r="A3257" s="43" t="s">
        <v>3988</v>
      </c>
      <c r="B3257" s="43">
        <v>85320</v>
      </c>
      <c r="C3257" s="44" t="s">
        <v>3981</v>
      </c>
      <c r="D3257" s="45">
        <v>167</v>
      </c>
    </row>
    <row r="3258" spans="1:4">
      <c r="A3258" s="43" t="s">
        <v>3989</v>
      </c>
      <c r="B3258" s="43">
        <v>85320</v>
      </c>
      <c r="C3258" s="44" t="s">
        <v>3981</v>
      </c>
      <c r="D3258" s="45">
        <v>167</v>
      </c>
    </row>
    <row r="3259" spans="1:4">
      <c r="A3259" s="43" t="s">
        <v>3990</v>
      </c>
      <c r="B3259" s="43">
        <v>85320</v>
      </c>
      <c r="C3259" s="44" t="s">
        <v>3981</v>
      </c>
      <c r="D3259" s="45">
        <v>167</v>
      </c>
    </row>
    <row r="3260" spans="1:4">
      <c r="A3260" s="43" t="s">
        <v>3991</v>
      </c>
      <c r="B3260" s="43">
        <v>85320</v>
      </c>
      <c r="C3260" s="44" t="s">
        <v>3981</v>
      </c>
      <c r="D3260" s="45">
        <v>167</v>
      </c>
    </row>
    <row r="3261" spans="1:4">
      <c r="A3261" s="43" t="s">
        <v>3992</v>
      </c>
      <c r="B3261" s="43">
        <v>85320</v>
      </c>
      <c r="C3261" s="44" t="s">
        <v>3981</v>
      </c>
      <c r="D3261" s="45">
        <v>167</v>
      </c>
    </row>
    <row r="3262" spans="1:4">
      <c r="A3262" s="43" t="s">
        <v>3993</v>
      </c>
      <c r="B3262" s="43">
        <v>85320</v>
      </c>
      <c r="C3262" s="44" t="s">
        <v>3981</v>
      </c>
      <c r="D3262" s="45">
        <v>167</v>
      </c>
    </row>
    <row r="3263" spans="1:4">
      <c r="A3263" s="43" t="s">
        <v>3994</v>
      </c>
      <c r="B3263" s="43">
        <v>85320</v>
      </c>
      <c r="C3263" s="44" t="s">
        <v>3981</v>
      </c>
      <c r="D3263" s="45">
        <v>167</v>
      </c>
    </row>
    <row r="3264" spans="1:4">
      <c r="A3264" s="43" t="s">
        <v>3995</v>
      </c>
      <c r="B3264" s="43">
        <v>8824</v>
      </c>
      <c r="C3264" s="43" t="s">
        <v>3996</v>
      </c>
      <c r="D3264" s="45">
        <v>167</v>
      </c>
    </row>
    <row r="3265" spans="1:4">
      <c r="A3265" s="43" t="s">
        <v>3997</v>
      </c>
      <c r="B3265" s="43">
        <v>8824</v>
      </c>
      <c r="C3265" s="43" t="s">
        <v>3996</v>
      </c>
      <c r="D3265" s="45">
        <v>167</v>
      </c>
    </row>
    <row r="3266" spans="1:4">
      <c r="A3266" s="43" t="s">
        <v>3998</v>
      </c>
      <c r="B3266" s="43">
        <v>8824</v>
      </c>
      <c r="C3266" s="43" t="s">
        <v>3996</v>
      </c>
      <c r="D3266" s="45">
        <v>167</v>
      </c>
    </row>
    <row r="3267" spans="1:4">
      <c r="A3267" s="43" t="s">
        <v>3999</v>
      </c>
      <c r="B3267" s="43">
        <v>8824</v>
      </c>
      <c r="C3267" s="43" t="s">
        <v>3996</v>
      </c>
      <c r="D3267" s="45">
        <v>167</v>
      </c>
    </row>
    <row r="3268" spans="1:4">
      <c r="A3268" s="43" t="s">
        <v>4000</v>
      </c>
      <c r="B3268" s="43">
        <v>4775</v>
      </c>
      <c r="C3268" s="44" t="s">
        <v>4001</v>
      </c>
      <c r="D3268" s="45">
        <v>167</v>
      </c>
    </row>
    <row r="3269" spans="1:4">
      <c r="A3269" s="43" t="s">
        <v>4002</v>
      </c>
      <c r="B3269" s="43">
        <v>4775</v>
      </c>
      <c r="C3269" s="44" t="s">
        <v>4001</v>
      </c>
      <c r="D3269" s="45">
        <v>167</v>
      </c>
    </row>
    <row r="3270" spans="1:4">
      <c r="A3270" s="43" t="s">
        <v>4003</v>
      </c>
      <c r="B3270" s="43">
        <v>4775</v>
      </c>
      <c r="C3270" s="44" t="s">
        <v>4001</v>
      </c>
      <c r="D3270" s="45">
        <v>167</v>
      </c>
    </row>
    <row r="3271" spans="1:4">
      <c r="A3271" s="43" t="s">
        <v>4004</v>
      </c>
      <c r="B3271" s="43">
        <v>55565</v>
      </c>
      <c r="C3271" s="43" t="s">
        <v>4005</v>
      </c>
      <c r="D3271" s="45">
        <v>167</v>
      </c>
    </row>
    <row r="3272" spans="1:4">
      <c r="A3272" s="43" t="s">
        <v>4006</v>
      </c>
      <c r="B3272" s="43">
        <v>55565</v>
      </c>
      <c r="C3272" s="43" t="s">
        <v>4005</v>
      </c>
      <c r="D3272" s="45">
        <v>167</v>
      </c>
    </row>
    <row r="3273" spans="1:4">
      <c r="A3273" s="43" t="s">
        <v>4007</v>
      </c>
      <c r="B3273" s="43">
        <v>55565</v>
      </c>
      <c r="C3273" s="43" t="s">
        <v>4005</v>
      </c>
      <c r="D3273" s="45">
        <v>167</v>
      </c>
    </row>
    <row r="3274" spans="1:4">
      <c r="A3274" s="43" t="s">
        <v>4008</v>
      </c>
      <c r="B3274" s="43">
        <v>55565</v>
      </c>
      <c r="C3274" s="43" t="s">
        <v>4005</v>
      </c>
      <c r="D3274" s="45">
        <v>167</v>
      </c>
    </row>
    <row r="3275" spans="1:4">
      <c r="A3275" s="43" t="s">
        <v>4009</v>
      </c>
      <c r="B3275" s="43">
        <v>55565</v>
      </c>
      <c r="C3275" s="43" t="s">
        <v>4005</v>
      </c>
      <c r="D3275" s="45">
        <v>167</v>
      </c>
    </row>
    <row r="3276" spans="1:4">
      <c r="A3276" s="43" t="s">
        <v>4010</v>
      </c>
      <c r="B3276" s="43">
        <v>55565</v>
      </c>
      <c r="C3276" s="43" t="s">
        <v>4005</v>
      </c>
      <c r="D3276" s="45">
        <v>167</v>
      </c>
    </row>
    <row r="3277" spans="1:4">
      <c r="A3277" s="43" t="s">
        <v>4011</v>
      </c>
      <c r="B3277" s="43">
        <v>55565</v>
      </c>
      <c r="C3277" s="43" t="s">
        <v>4005</v>
      </c>
      <c r="D3277" s="45">
        <v>167</v>
      </c>
    </row>
    <row r="3278" spans="1:4">
      <c r="A3278" s="43" t="s">
        <v>4012</v>
      </c>
      <c r="B3278" s="43">
        <v>55565</v>
      </c>
      <c r="C3278" s="43" t="s">
        <v>4005</v>
      </c>
      <c r="D3278" s="45">
        <v>167</v>
      </c>
    </row>
    <row r="3279" spans="1:4">
      <c r="A3279" s="43" t="s">
        <v>4013</v>
      </c>
      <c r="B3279" s="43">
        <v>55565</v>
      </c>
      <c r="C3279" s="43" t="s">
        <v>4005</v>
      </c>
      <c r="D3279" s="45">
        <v>167</v>
      </c>
    </row>
    <row r="3280" spans="1:4">
      <c r="A3280" s="43" t="s">
        <v>4014</v>
      </c>
      <c r="B3280" s="43">
        <v>55565</v>
      </c>
      <c r="C3280" s="43" t="s">
        <v>4005</v>
      </c>
      <c r="D3280" s="45">
        <v>167</v>
      </c>
    </row>
    <row r="3281" spans="1:4">
      <c r="A3281" s="43" t="s">
        <v>4015</v>
      </c>
      <c r="B3281" s="43">
        <v>55565</v>
      </c>
      <c r="C3281" s="43" t="s">
        <v>4005</v>
      </c>
      <c r="D3281" s="45">
        <v>167</v>
      </c>
    </row>
    <row r="3282" spans="1:4">
      <c r="A3282" s="43" t="s">
        <v>4016</v>
      </c>
      <c r="B3282" s="43">
        <v>55565</v>
      </c>
      <c r="C3282" s="43" t="s">
        <v>4005</v>
      </c>
      <c r="D3282" s="45">
        <v>167</v>
      </c>
    </row>
    <row r="3283" spans="1:4">
      <c r="A3283" s="43" t="s">
        <v>4017</v>
      </c>
      <c r="B3283" s="43">
        <v>55565</v>
      </c>
      <c r="C3283" s="43" t="s">
        <v>4005</v>
      </c>
      <c r="D3283" s="45">
        <v>167</v>
      </c>
    </row>
    <row r="3284" spans="1:4">
      <c r="A3284" s="43" t="s">
        <v>4018</v>
      </c>
      <c r="B3284" s="43">
        <v>55565</v>
      </c>
      <c r="C3284" s="43" t="s">
        <v>4005</v>
      </c>
      <c r="D3284" s="45">
        <v>167</v>
      </c>
    </row>
    <row r="3285" spans="1:4">
      <c r="A3285" s="43" t="s">
        <v>4019</v>
      </c>
      <c r="B3285" s="43">
        <v>55565</v>
      </c>
      <c r="C3285" s="43" t="s">
        <v>4005</v>
      </c>
      <c r="D3285" s="45">
        <v>167</v>
      </c>
    </row>
    <row r="3286" spans="1:4">
      <c r="A3286" s="43" t="s">
        <v>4020</v>
      </c>
      <c r="B3286" s="43">
        <v>55565</v>
      </c>
      <c r="C3286" s="43" t="s">
        <v>4005</v>
      </c>
      <c r="D3286" s="45">
        <v>167</v>
      </c>
    </row>
    <row r="3287" spans="1:4">
      <c r="A3287" s="43" t="s">
        <v>4021</v>
      </c>
      <c r="B3287" s="43">
        <v>55565</v>
      </c>
      <c r="C3287" s="43" t="s">
        <v>4005</v>
      </c>
      <c r="D3287" s="45">
        <v>167</v>
      </c>
    </row>
    <row r="3288" spans="1:4">
      <c r="A3288" s="43" t="s">
        <v>4022</v>
      </c>
      <c r="B3288" s="43">
        <v>55565</v>
      </c>
      <c r="C3288" s="43" t="s">
        <v>4005</v>
      </c>
      <c r="D3288" s="45">
        <v>167</v>
      </c>
    </row>
    <row r="3289" spans="1:4">
      <c r="A3289" s="43" t="s">
        <v>4023</v>
      </c>
      <c r="B3289" s="43">
        <v>55565</v>
      </c>
      <c r="C3289" s="43" t="s">
        <v>4005</v>
      </c>
      <c r="D3289" s="45">
        <v>167</v>
      </c>
    </row>
    <row r="3290" spans="1:4">
      <c r="A3290" s="43" t="s">
        <v>4024</v>
      </c>
      <c r="B3290" s="43">
        <v>55565</v>
      </c>
      <c r="C3290" s="43" t="s">
        <v>4005</v>
      </c>
      <c r="D3290" s="45">
        <v>167</v>
      </c>
    </row>
    <row r="3291" spans="1:4">
      <c r="A3291" s="43" t="s">
        <v>4025</v>
      </c>
      <c r="B3291" s="43">
        <v>55565</v>
      </c>
      <c r="C3291" s="43" t="s">
        <v>4005</v>
      </c>
      <c r="D3291" s="45">
        <v>167</v>
      </c>
    </row>
    <row r="3292" spans="1:4">
      <c r="A3292" s="43" t="s">
        <v>4026</v>
      </c>
      <c r="B3292" s="43">
        <v>55565</v>
      </c>
      <c r="C3292" s="43" t="s">
        <v>4005</v>
      </c>
      <c r="D3292" s="45">
        <v>167</v>
      </c>
    </row>
    <row r="3293" spans="1:4">
      <c r="A3293" s="43" t="s">
        <v>4027</v>
      </c>
      <c r="B3293" s="43">
        <v>55565</v>
      </c>
      <c r="C3293" s="43" t="s">
        <v>4005</v>
      </c>
      <c r="D3293" s="45">
        <v>167</v>
      </c>
    </row>
    <row r="3294" spans="1:4">
      <c r="A3294" s="43" t="s">
        <v>4028</v>
      </c>
      <c r="B3294" s="43">
        <v>55565</v>
      </c>
      <c r="C3294" s="43" t="s">
        <v>4005</v>
      </c>
      <c r="D3294" s="45">
        <v>167</v>
      </c>
    </row>
    <row r="3295" spans="1:4">
      <c r="A3295" s="43" t="s">
        <v>4029</v>
      </c>
      <c r="B3295" s="43">
        <v>55565</v>
      </c>
      <c r="C3295" s="43" t="s">
        <v>4005</v>
      </c>
      <c r="D3295" s="45">
        <v>167</v>
      </c>
    </row>
    <row r="3296" spans="1:4">
      <c r="A3296" s="43" t="s">
        <v>4030</v>
      </c>
      <c r="B3296" s="43">
        <v>55565</v>
      </c>
      <c r="C3296" s="43" t="s">
        <v>4005</v>
      </c>
      <c r="D3296" s="45">
        <v>167</v>
      </c>
    </row>
    <row r="3297" spans="1:4">
      <c r="A3297" s="43" t="s">
        <v>4031</v>
      </c>
      <c r="B3297" s="43">
        <v>55565</v>
      </c>
      <c r="C3297" s="43" t="s">
        <v>4005</v>
      </c>
      <c r="D3297" s="45">
        <v>167</v>
      </c>
    </row>
    <row r="3298" spans="1:4">
      <c r="A3298" s="43" t="s">
        <v>4032</v>
      </c>
      <c r="B3298" s="43">
        <v>55565</v>
      </c>
      <c r="C3298" s="43" t="s">
        <v>4005</v>
      </c>
      <c r="D3298" s="45">
        <v>167</v>
      </c>
    </row>
    <row r="3299" spans="1:4">
      <c r="A3299" s="43" t="s">
        <v>4033</v>
      </c>
      <c r="B3299" s="43">
        <v>55565</v>
      </c>
      <c r="C3299" s="43" t="s">
        <v>4005</v>
      </c>
      <c r="D3299" s="45">
        <v>167</v>
      </c>
    </row>
    <row r="3300" spans="1:4">
      <c r="A3300" s="43" t="s">
        <v>4034</v>
      </c>
      <c r="B3300" s="43">
        <v>55565</v>
      </c>
      <c r="C3300" s="43" t="s">
        <v>4005</v>
      </c>
      <c r="D3300" s="45">
        <v>167</v>
      </c>
    </row>
    <row r="3301" spans="1:5">
      <c r="A3301" s="43" t="s">
        <v>4035</v>
      </c>
      <c r="B3301" s="43">
        <v>9811</v>
      </c>
      <c r="C3301" s="44" t="s">
        <v>4036</v>
      </c>
      <c r="D3301" s="45">
        <v>167</v>
      </c>
      <c r="E3301" s="46"/>
    </row>
    <row r="3302" spans="1:5">
      <c r="A3302" s="43" t="s">
        <v>4037</v>
      </c>
      <c r="B3302" s="43">
        <v>9811</v>
      </c>
      <c r="C3302" s="44" t="s">
        <v>4036</v>
      </c>
      <c r="D3302" s="45">
        <v>167</v>
      </c>
      <c r="E3302" s="46"/>
    </row>
    <row r="3303" spans="1:5">
      <c r="A3303" s="43" t="s">
        <v>4038</v>
      </c>
      <c r="B3303" s="43">
        <v>9811</v>
      </c>
      <c r="C3303" s="44" t="s">
        <v>4036</v>
      </c>
      <c r="D3303" s="45">
        <v>167</v>
      </c>
      <c r="E3303" s="46"/>
    </row>
    <row r="3304" spans="1:5">
      <c r="A3304" s="43" t="s">
        <v>4039</v>
      </c>
      <c r="B3304" s="43">
        <v>9811</v>
      </c>
      <c r="C3304" s="44" t="s">
        <v>4036</v>
      </c>
      <c r="D3304" s="45">
        <v>167</v>
      </c>
      <c r="E3304" s="46"/>
    </row>
    <row r="3305" spans="1:5">
      <c r="A3305" s="43" t="s">
        <v>4040</v>
      </c>
      <c r="B3305" s="43">
        <v>9811</v>
      </c>
      <c r="C3305" s="44" t="s">
        <v>4036</v>
      </c>
      <c r="D3305" s="45">
        <v>167</v>
      </c>
      <c r="E3305" s="46"/>
    </row>
    <row r="3306" spans="1:5">
      <c r="A3306" s="43" t="s">
        <v>4041</v>
      </c>
      <c r="B3306" s="43">
        <v>9811</v>
      </c>
      <c r="C3306" s="44" t="s">
        <v>4036</v>
      </c>
      <c r="D3306" s="45">
        <v>167</v>
      </c>
      <c r="E3306" s="46"/>
    </row>
    <row r="3307" spans="1:5">
      <c r="A3307" s="43" t="s">
        <v>4042</v>
      </c>
      <c r="B3307" s="43">
        <v>9811</v>
      </c>
      <c r="C3307" s="44" t="s">
        <v>4036</v>
      </c>
      <c r="D3307" s="45">
        <v>167</v>
      </c>
      <c r="E3307" s="46"/>
    </row>
    <row r="3308" spans="1:5">
      <c r="A3308" s="43" t="s">
        <v>4043</v>
      </c>
      <c r="B3308" s="43">
        <v>9811</v>
      </c>
      <c r="C3308" s="44" t="s">
        <v>4036</v>
      </c>
      <c r="D3308" s="45">
        <v>167</v>
      </c>
      <c r="E3308" s="46"/>
    </row>
    <row r="3309" spans="1:5">
      <c r="A3309" s="43" t="s">
        <v>4044</v>
      </c>
      <c r="B3309" s="43">
        <v>9811</v>
      </c>
      <c r="C3309" s="44" t="s">
        <v>4036</v>
      </c>
      <c r="D3309" s="45">
        <v>167</v>
      </c>
      <c r="E3309" s="46"/>
    </row>
    <row r="3310" spans="1:5">
      <c r="A3310" s="43" t="s">
        <v>4045</v>
      </c>
      <c r="B3310" s="43">
        <v>9811</v>
      </c>
      <c r="C3310" s="44" t="s">
        <v>4036</v>
      </c>
      <c r="D3310" s="45">
        <v>167</v>
      </c>
      <c r="E3310" s="46"/>
    </row>
    <row r="3311" spans="1:5">
      <c r="A3311" s="43" t="s">
        <v>4046</v>
      </c>
      <c r="B3311" s="43">
        <v>9811</v>
      </c>
      <c r="C3311" s="44" t="s">
        <v>4036</v>
      </c>
      <c r="D3311" s="45">
        <v>167</v>
      </c>
      <c r="E3311" s="46"/>
    </row>
    <row r="3312" spans="1:5">
      <c r="A3312" s="43" t="s">
        <v>4047</v>
      </c>
      <c r="B3312" s="43">
        <v>9811</v>
      </c>
      <c r="C3312" s="44" t="s">
        <v>4036</v>
      </c>
      <c r="D3312" s="45">
        <v>167</v>
      </c>
      <c r="E3312" s="46"/>
    </row>
    <row r="3313" spans="1:5">
      <c r="A3313" s="43" t="s">
        <v>4048</v>
      </c>
      <c r="B3313" s="43">
        <v>9811</v>
      </c>
      <c r="C3313" s="44" t="s">
        <v>4036</v>
      </c>
      <c r="D3313" s="45">
        <v>167</v>
      </c>
      <c r="E3313" s="46"/>
    </row>
    <row r="3314" spans="1:5">
      <c r="A3314" s="43" t="s">
        <v>4049</v>
      </c>
      <c r="B3314" s="43">
        <v>353088</v>
      </c>
      <c r="C3314" s="44" t="s">
        <v>4050</v>
      </c>
      <c r="D3314" s="45">
        <v>167</v>
      </c>
      <c r="E3314" s="46"/>
    </row>
    <row r="3315" spans="1:5">
      <c r="A3315" s="43" t="s">
        <v>4051</v>
      </c>
      <c r="B3315" s="43">
        <v>353088</v>
      </c>
      <c r="C3315" s="44" t="s">
        <v>4050</v>
      </c>
      <c r="D3315" s="45">
        <v>167</v>
      </c>
      <c r="E3315" s="46"/>
    </row>
    <row r="3316" spans="1:5">
      <c r="A3316" s="43" t="s">
        <v>4052</v>
      </c>
      <c r="B3316" s="43">
        <v>342892</v>
      </c>
      <c r="C3316" s="44" t="s">
        <v>4053</v>
      </c>
      <c r="D3316" s="45">
        <v>167</v>
      </c>
      <c r="E3316" s="46"/>
    </row>
    <row r="3317" spans="1:5">
      <c r="A3317" s="43" t="s">
        <v>4054</v>
      </c>
      <c r="B3317" s="43">
        <v>342892</v>
      </c>
      <c r="C3317" s="44" t="s">
        <v>4053</v>
      </c>
      <c r="D3317" s="45">
        <v>167</v>
      </c>
      <c r="E3317" s="46"/>
    </row>
    <row r="3318" spans="1:5">
      <c r="A3318" s="43" t="s">
        <v>4055</v>
      </c>
      <c r="B3318" s="43">
        <v>3454</v>
      </c>
      <c r="C3318" s="44" t="s">
        <v>4056</v>
      </c>
      <c r="D3318" s="45">
        <v>167</v>
      </c>
      <c r="E3318" s="46"/>
    </row>
    <row r="3319" spans="1:5">
      <c r="A3319" s="43" t="s">
        <v>4057</v>
      </c>
      <c r="B3319" s="43">
        <v>23784</v>
      </c>
      <c r="C3319" s="44" t="s">
        <v>4058</v>
      </c>
      <c r="D3319" s="45">
        <v>167</v>
      </c>
      <c r="E3319" s="46"/>
    </row>
    <row r="3320" spans="1:5">
      <c r="A3320" s="43" t="s">
        <v>4059</v>
      </c>
      <c r="B3320" s="43">
        <v>83999</v>
      </c>
      <c r="C3320" s="44" t="s">
        <v>4060</v>
      </c>
      <c r="D3320" s="45">
        <v>167</v>
      </c>
      <c r="E3320" s="46"/>
    </row>
    <row r="3321" spans="1:4">
      <c r="A3321" s="43" t="s">
        <v>4061</v>
      </c>
      <c r="B3321" s="43">
        <v>22866</v>
      </c>
      <c r="C3321" s="44" t="s">
        <v>4062</v>
      </c>
      <c r="D3321" s="45">
        <v>167</v>
      </c>
    </row>
    <row r="3322" spans="1:4">
      <c r="A3322" s="43" t="s">
        <v>4063</v>
      </c>
      <c r="B3322" s="43">
        <v>22866</v>
      </c>
      <c r="C3322" s="44" t="s">
        <v>4062</v>
      </c>
      <c r="D3322" s="45">
        <v>167</v>
      </c>
    </row>
    <row r="3323" spans="1:4">
      <c r="A3323" s="43" t="s">
        <v>4064</v>
      </c>
      <c r="B3323" s="43">
        <v>83604</v>
      </c>
      <c r="C3323" s="44" t="s">
        <v>4065</v>
      </c>
      <c r="D3323" s="45">
        <v>167</v>
      </c>
    </row>
    <row r="3324" spans="1:4">
      <c r="A3324" s="43" t="s">
        <v>4066</v>
      </c>
      <c r="B3324" s="43">
        <v>27330</v>
      </c>
      <c r="C3324" s="44" t="s">
        <v>4067</v>
      </c>
      <c r="D3324" s="45">
        <v>167</v>
      </c>
    </row>
    <row r="3325" spans="1:4">
      <c r="A3325" s="43" t="s">
        <v>4068</v>
      </c>
      <c r="B3325" s="43">
        <v>27328</v>
      </c>
      <c r="C3325" s="44" t="s">
        <v>4069</v>
      </c>
      <c r="D3325" s="45">
        <v>167</v>
      </c>
    </row>
    <row r="3326" spans="1:4">
      <c r="A3326" s="43" t="s">
        <v>4070</v>
      </c>
      <c r="B3326" s="43">
        <v>27328</v>
      </c>
      <c r="C3326" s="44" t="s">
        <v>4069</v>
      </c>
      <c r="D3326" s="45">
        <v>167</v>
      </c>
    </row>
    <row r="3327" spans="1:4">
      <c r="A3327" s="43" t="s">
        <v>4071</v>
      </c>
      <c r="B3327" s="43">
        <v>27328</v>
      </c>
      <c r="C3327" s="44" t="s">
        <v>4069</v>
      </c>
      <c r="D3327" s="45">
        <v>167</v>
      </c>
    </row>
    <row r="3328" spans="1:4">
      <c r="A3328" s="43" t="s">
        <v>4072</v>
      </c>
      <c r="B3328" s="43">
        <v>27328</v>
      </c>
      <c r="C3328" s="44" t="s">
        <v>4069</v>
      </c>
      <c r="D3328" s="45">
        <v>167</v>
      </c>
    </row>
    <row r="3329" spans="1:4">
      <c r="A3329" s="43" t="s">
        <v>4073</v>
      </c>
      <c r="B3329" s="43">
        <v>27328</v>
      </c>
      <c r="C3329" s="44" t="s">
        <v>4069</v>
      </c>
      <c r="D3329" s="45">
        <v>167</v>
      </c>
    </row>
    <row r="3330" spans="1:4">
      <c r="A3330" s="43" t="s">
        <v>4074</v>
      </c>
      <c r="B3330" s="43">
        <v>27328</v>
      </c>
      <c r="C3330" s="44" t="s">
        <v>4069</v>
      </c>
      <c r="D3330" s="45">
        <v>167</v>
      </c>
    </row>
    <row r="3331" spans="1:4">
      <c r="A3331" s="43" t="s">
        <v>4075</v>
      </c>
      <c r="B3331" s="43">
        <v>27328</v>
      </c>
      <c r="C3331" s="44" t="s">
        <v>4069</v>
      </c>
      <c r="D3331" s="45">
        <v>167</v>
      </c>
    </row>
    <row r="3332" spans="1:4">
      <c r="A3332" s="43" t="s">
        <v>4076</v>
      </c>
      <c r="B3332" s="43">
        <v>27328</v>
      </c>
      <c r="C3332" s="44" t="s">
        <v>4069</v>
      </c>
      <c r="D3332" s="45">
        <v>167</v>
      </c>
    </row>
    <row r="3333" spans="1:4">
      <c r="A3333" s="43" t="s">
        <v>4077</v>
      </c>
      <c r="B3333" s="43">
        <v>27328</v>
      </c>
      <c r="C3333" s="44" t="s">
        <v>4069</v>
      </c>
      <c r="D3333" s="45">
        <v>167</v>
      </c>
    </row>
    <row r="3334" spans="1:4">
      <c r="A3334" s="43" t="s">
        <v>4078</v>
      </c>
      <c r="B3334" s="43">
        <v>27328</v>
      </c>
      <c r="C3334" s="44" t="s">
        <v>4069</v>
      </c>
      <c r="D3334" s="45">
        <v>167</v>
      </c>
    </row>
    <row r="3335" spans="1:4">
      <c r="A3335" s="43" t="s">
        <v>4079</v>
      </c>
      <c r="B3335" s="43">
        <v>27328</v>
      </c>
      <c r="C3335" s="44" t="s">
        <v>4069</v>
      </c>
      <c r="D3335" s="45">
        <v>167</v>
      </c>
    </row>
    <row r="3336" spans="1:4">
      <c r="A3336" s="43" t="s">
        <v>4080</v>
      </c>
      <c r="B3336" s="43">
        <v>27328</v>
      </c>
      <c r="C3336" s="44" t="s">
        <v>4069</v>
      </c>
      <c r="D3336" s="45">
        <v>167</v>
      </c>
    </row>
    <row r="3337" spans="1:4">
      <c r="A3337" s="43" t="s">
        <v>4081</v>
      </c>
      <c r="B3337" s="43">
        <v>27328</v>
      </c>
      <c r="C3337" s="44" t="s">
        <v>4069</v>
      </c>
      <c r="D3337" s="45">
        <v>167</v>
      </c>
    </row>
    <row r="3338" spans="1:5">
      <c r="A3338" s="43" t="s">
        <v>4082</v>
      </c>
      <c r="B3338" s="43">
        <v>27328</v>
      </c>
      <c r="C3338" s="44" t="s">
        <v>4069</v>
      </c>
      <c r="D3338" s="45">
        <v>167</v>
      </c>
      <c r="E3338" s="46"/>
    </row>
    <row r="3339" spans="1:5">
      <c r="A3339" s="43" t="s">
        <v>4083</v>
      </c>
      <c r="B3339" s="43">
        <v>27328</v>
      </c>
      <c r="C3339" s="44" t="s">
        <v>4069</v>
      </c>
      <c r="D3339" s="45">
        <v>167</v>
      </c>
      <c r="E3339" s="46"/>
    </row>
    <row r="3340" spans="1:5">
      <c r="A3340" s="43" t="s">
        <v>4084</v>
      </c>
      <c r="B3340" s="43">
        <v>27328</v>
      </c>
      <c r="C3340" s="44" t="s">
        <v>4069</v>
      </c>
      <c r="D3340" s="45">
        <v>167</v>
      </c>
      <c r="E3340" s="46"/>
    </row>
    <row r="3341" spans="1:5">
      <c r="A3341" s="43" t="s">
        <v>4085</v>
      </c>
      <c r="B3341" s="43">
        <v>83259</v>
      </c>
      <c r="C3341" s="44" t="s">
        <v>4086</v>
      </c>
      <c r="D3341" s="45">
        <v>167</v>
      </c>
      <c r="E3341" s="46"/>
    </row>
    <row r="3342" spans="1:5">
      <c r="A3342" s="43" t="s">
        <v>4087</v>
      </c>
      <c r="B3342" s="43">
        <v>83259</v>
      </c>
      <c r="C3342" s="44" t="s">
        <v>4086</v>
      </c>
      <c r="D3342" s="45">
        <v>167</v>
      </c>
      <c r="E3342" s="46"/>
    </row>
    <row r="3343" spans="1:5">
      <c r="A3343" s="43" t="s">
        <v>4088</v>
      </c>
      <c r="B3343" s="43">
        <v>83259</v>
      </c>
      <c r="C3343" s="44" t="s">
        <v>4086</v>
      </c>
      <c r="D3343" s="45">
        <v>167</v>
      </c>
      <c r="E3343" s="46"/>
    </row>
    <row r="3344" spans="1:4">
      <c r="A3344" s="43" t="s">
        <v>4089</v>
      </c>
      <c r="B3344" s="43">
        <v>83259</v>
      </c>
      <c r="C3344" s="44" t="s">
        <v>4086</v>
      </c>
      <c r="D3344" s="45">
        <v>167</v>
      </c>
    </row>
    <row r="3345" spans="1:4">
      <c r="A3345" s="43" t="s">
        <v>4090</v>
      </c>
      <c r="B3345" s="43">
        <v>107984065</v>
      </c>
      <c r="C3345" s="44" t="s">
        <v>348</v>
      </c>
      <c r="D3345" s="45">
        <v>167</v>
      </c>
    </row>
    <row r="3346" spans="1:4">
      <c r="A3346" s="43" t="s">
        <v>4091</v>
      </c>
      <c r="B3346" s="43">
        <v>107984065</v>
      </c>
      <c r="C3346" s="44" t="s">
        <v>348</v>
      </c>
      <c r="D3346" s="45">
        <v>167</v>
      </c>
    </row>
    <row r="3347" spans="1:4">
      <c r="A3347" s="43" t="s">
        <v>4092</v>
      </c>
      <c r="B3347" s="43">
        <v>81669</v>
      </c>
      <c r="C3347" s="44" t="s">
        <v>4093</v>
      </c>
      <c r="D3347" s="45">
        <v>166</v>
      </c>
    </row>
    <row r="3348" spans="1:4">
      <c r="A3348" s="43" t="s">
        <v>4094</v>
      </c>
      <c r="B3348" s="43">
        <v>81669</v>
      </c>
      <c r="C3348" s="44" t="s">
        <v>4093</v>
      </c>
      <c r="D3348" s="45">
        <v>166</v>
      </c>
    </row>
    <row r="3349" spans="1:4">
      <c r="A3349" s="43" t="s">
        <v>4095</v>
      </c>
      <c r="B3349" s="43">
        <v>81669</v>
      </c>
      <c r="C3349" s="44" t="s">
        <v>4093</v>
      </c>
      <c r="D3349" s="45">
        <v>166</v>
      </c>
    </row>
    <row r="3350" spans="1:4">
      <c r="A3350" s="43" t="s">
        <v>4096</v>
      </c>
      <c r="B3350" s="43">
        <v>81669</v>
      </c>
      <c r="C3350" s="44" t="s">
        <v>4093</v>
      </c>
      <c r="D3350" s="45">
        <v>166</v>
      </c>
    </row>
    <row r="3351" spans="1:4">
      <c r="A3351" s="43" t="s">
        <v>4097</v>
      </c>
      <c r="B3351" s="43">
        <v>81669</v>
      </c>
      <c r="C3351" s="44" t="s">
        <v>4093</v>
      </c>
      <c r="D3351" s="45">
        <v>166</v>
      </c>
    </row>
    <row r="3352" spans="1:4">
      <c r="A3352" s="43" t="s">
        <v>4098</v>
      </c>
      <c r="B3352" s="43">
        <v>81669</v>
      </c>
      <c r="C3352" s="44" t="s">
        <v>4093</v>
      </c>
      <c r="D3352" s="45">
        <v>166</v>
      </c>
    </row>
    <row r="3353" spans="1:4">
      <c r="A3353" s="43" t="s">
        <v>4099</v>
      </c>
      <c r="B3353" s="43">
        <v>81669</v>
      </c>
      <c r="C3353" s="44" t="s">
        <v>4093</v>
      </c>
      <c r="D3353" s="45">
        <v>166</v>
      </c>
    </row>
    <row r="3354" spans="1:4">
      <c r="A3354" s="43" t="s">
        <v>4100</v>
      </c>
      <c r="B3354" s="43">
        <v>81669</v>
      </c>
      <c r="C3354" s="44" t="s">
        <v>4093</v>
      </c>
      <c r="D3354" s="45">
        <v>166</v>
      </c>
    </row>
    <row r="3355" spans="1:4">
      <c r="A3355" s="43" t="s">
        <v>4101</v>
      </c>
      <c r="B3355" s="43">
        <v>81669</v>
      </c>
      <c r="C3355" s="44" t="s">
        <v>4093</v>
      </c>
      <c r="D3355" s="45">
        <v>166</v>
      </c>
    </row>
    <row r="3356" spans="1:4">
      <c r="A3356" s="43" t="s">
        <v>4102</v>
      </c>
      <c r="B3356" s="43">
        <v>9731</v>
      </c>
      <c r="C3356" s="44" t="s">
        <v>4103</v>
      </c>
      <c r="D3356" s="45">
        <v>166</v>
      </c>
    </row>
    <row r="3357" spans="1:4">
      <c r="A3357" s="43" t="s">
        <v>4104</v>
      </c>
      <c r="B3357" s="43">
        <v>9731</v>
      </c>
      <c r="C3357" s="44" t="s">
        <v>4103</v>
      </c>
      <c r="D3357" s="45">
        <v>166</v>
      </c>
    </row>
    <row r="3358" spans="1:4">
      <c r="A3358" s="43" t="s">
        <v>4105</v>
      </c>
      <c r="B3358" s="43">
        <v>9731</v>
      </c>
      <c r="C3358" s="44" t="s">
        <v>4103</v>
      </c>
      <c r="D3358" s="45">
        <v>166</v>
      </c>
    </row>
    <row r="3359" spans="1:4">
      <c r="A3359" s="43" t="s">
        <v>4106</v>
      </c>
      <c r="B3359" s="43">
        <v>9731</v>
      </c>
      <c r="C3359" s="44" t="s">
        <v>4103</v>
      </c>
      <c r="D3359" s="45">
        <v>166</v>
      </c>
    </row>
    <row r="3360" spans="1:4">
      <c r="A3360" s="43" t="s">
        <v>4107</v>
      </c>
      <c r="B3360" s="43">
        <v>9731</v>
      </c>
      <c r="C3360" s="44" t="s">
        <v>4103</v>
      </c>
      <c r="D3360" s="45">
        <v>166</v>
      </c>
    </row>
    <row r="3361" spans="1:4">
      <c r="A3361" s="43" t="s">
        <v>4108</v>
      </c>
      <c r="B3361" s="43">
        <v>9731</v>
      </c>
      <c r="C3361" s="44" t="s">
        <v>4103</v>
      </c>
      <c r="D3361" s="45">
        <v>166</v>
      </c>
    </row>
    <row r="3362" spans="1:4">
      <c r="A3362" s="43" t="s">
        <v>4109</v>
      </c>
      <c r="B3362" s="43">
        <v>9731</v>
      </c>
      <c r="C3362" s="44" t="s">
        <v>4103</v>
      </c>
      <c r="D3362" s="45">
        <v>166</v>
      </c>
    </row>
    <row r="3363" spans="1:4">
      <c r="A3363" s="43" t="s">
        <v>4110</v>
      </c>
      <c r="B3363" s="43">
        <v>9731</v>
      </c>
      <c r="C3363" s="44" t="s">
        <v>4103</v>
      </c>
      <c r="D3363" s="45">
        <v>166</v>
      </c>
    </row>
    <row r="3364" spans="1:4">
      <c r="A3364" s="43" t="s">
        <v>4111</v>
      </c>
      <c r="B3364" s="43">
        <v>9731</v>
      </c>
      <c r="C3364" s="44" t="s">
        <v>4103</v>
      </c>
      <c r="D3364" s="45">
        <v>166</v>
      </c>
    </row>
    <row r="3365" spans="1:4">
      <c r="A3365" s="43" t="s">
        <v>4112</v>
      </c>
      <c r="B3365" s="43">
        <v>9731</v>
      </c>
      <c r="C3365" s="44" t="s">
        <v>4103</v>
      </c>
      <c r="D3365" s="45">
        <v>166</v>
      </c>
    </row>
    <row r="3366" spans="1:4">
      <c r="A3366" s="43" t="s">
        <v>4113</v>
      </c>
      <c r="B3366" s="43">
        <v>339448</v>
      </c>
      <c r="C3366" s="44" t="s">
        <v>4114</v>
      </c>
      <c r="D3366" s="45">
        <v>166</v>
      </c>
    </row>
    <row r="3367" spans="1:4">
      <c r="A3367" s="43" t="s">
        <v>4115</v>
      </c>
      <c r="B3367" s="43">
        <v>440574</v>
      </c>
      <c r="C3367" s="44" t="s">
        <v>4116</v>
      </c>
      <c r="D3367" s="45">
        <v>166</v>
      </c>
    </row>
    <row r="3368" spans="1:5">
      <c r="A3368" s="43" t="s">
        <v>4117</v>
      </c>
      <c r="B3368" s="43">
        <v>440574</v>
      </c>
      <c r="C3368" s="44" t="s">
        <v>4116</v>
      </c>
      <c r="D3368" s="45">
        <v>166</v>
      </c>
      <c r="E3368" s="46"/>
    </row>
    <row r="3369" spans="1:5">
      <c r="A3369" s="43" t="s">
        <v>4118</v>
      </c>
      <c r="B3369" s="43">
        <v>440574</v>
      </c>
      <c r="C3369" s="44" t="s">
        <v>4116</v>
      </c>
      <c r="D3369" s="45">
        <v>166</v>
      </c>
      <c r="E3369" s="46"/>
    </row>
    <row r="3370" spans="1:5">
      <c r="A3370" s="43" t="s">
        <v>4119</v>
      </c>
      <c r="B3370" s="43">
        <v>2635</v>
      </c>
      <c r="C3370" s="44" t="s">
        <v>4120</v>
      </c>
      <c r="D3370" s="45">
        <v>166</v>
      </c>
      <c r="E3370" s="46"/>
    </row>
    <row r="3371" spans="1:5">
      <c r="A3371" s="43" t="s">
        <v>4121</v>
      </c>
      <c r="B3371" s="43">
        <v>2635</v>
      </c>
      <c r="C3371" s="44" t="s">
        <v>4120</v>
      </c>
      <c r="D3371" s="45">
        <v>166</v>
      </c>
      <c r="E3371" s="46"/>
    </row>
    <row r="3372" spans="1:5">
      <c r="A3372" s="43" t="s">
        <v>4122</v>
      </c>
      <c r="B3372" s="43">
        <v>2635</v>
      </c>
      <c r="C3372" s="44" t="s">
        <v>4120</v>
      </c>
      <c r="D3372" s="45">
        <v>166</v>
      </c>
      <c r="E3372" s="46"/>
    </row>
    <row r="3373" spans="1:5">
      <c r="A3373" s="43" t="s">
        <v>4123</v>
      </c>
      <c r="B3373" s="43">
        <v>2635</v>
      </c>
      <c r="C3373" s="44" t="s">
        <v>4120</v>
      </c>
      <c r="D3373" s="45">
        <v>166</v>
      </c>
      <c r="E3373" s="46"/>
    </row>
    <row r="3374" spans="1:5">
      <c r="A3374" s="43" t="s">
        <v>4124</v>
      </c>
      <c r="B3374" s="43">
        <v>2635</v>
      </c>
      <c r="C3374" s="44" t="s">
        <v>4120</v>
      </c>
      <c r="D3374" s="45">
        <v>166</v>
      </c>
      <c r="E3374" s="46"/>
    </row>
    <row r="3375" spans="1:5">
      <c r="A3375" s="43" t="s">
        <v>4125</v>
      </c>
      <c r="B3375" s="43">
        <v>2635</v>
      </c>
      <c r="C3375" s="44" t="s">
        <v>4120</v>
      </c>
      <c r="D3375" s="45">
        <v>166</v>
      </c>
      <c r="E3375" s="46"/>
    </row>
    <row r="3376" spans="1:5">
      <c r="A3376" s="43" t="s">
        <v>4126</v>
      </c>
      <c r="B3376" s="43">
        <v>2635</v>
      </c>
      <c r="C3376" s="44" t="s">
        <v>4120</v>
      </c>
      <c r="D3376" s="45">
        <v>166</v>
      </c>
      <c r="E3376" s="46"/>
    </row>
    <row r="3377" spans="1:5">
      <c r="A3377" s="43" t="s">
        <v>4127</v>
      </c>
      <c r="B3377" s="43">
        <v>2635</v>
      </c>
      <c r="C3377" s="44" t="s">
        <v>4120</v>
      </c>
      <c r="D3377" s="45">
        <v>166</v>
      </c>
      <c r="E3377" s="46"/>
    </row>
    <row r="3378" spans="1:5">
      <c r="A3378" s="43" t="s">
        <v>4128</v>
      </c>
      <c r="B3378" s="43">
        <v>2635</v>
      </c>
      <c r="C3378" s="44" t="s">
        <v>4120</v>
      </c>
      <c r="D3378" s="45">
        <v>166</v>
      </c>
      <c r="E3378" s="46"/>
    </row>
    <row r="3379" spans="1:5">
      <c r="A3379" s="43" t="s">
        <v>4129</v>
      </c>
      <c r="B3379" s="43">
        <v>2633</v>
      </c>
      <c r="C3379" s="44" t="s">
        <v>4130</v>
      </c>
      <c r="D3379" s="45">
        <v>166</v>
      </c>
      <c r="E3379" s="46"/>
    </row>
    <row r="3380" spans="1:4">
      <c r="A3380" s="43" t="s">
        <v>4131</v>
      </c>
      <c r="B3380" s="43">
        <v>55119</v>
      </c>
      <c r="C3380" s="44" t="s">
        <v>4132</v>
      </c>
      <c r="D3380" s="45">
        <v>166</v>
      </c>
    </row>
    <row r="3381" spans="1:4">
      <c r="A3381" s="43" t="s">
        <v>4133</v>
      </c>
      <c r="B3381" s="43">
        <v>55119</v>
      </c>
      <c r="C3381" s="44" t="s">
        <v>4132</v>
      </c>
      <c r="D3381" s="45">
        <v>166</v>
      </c>
    </row>
    <row r="3382" spans="1:4">
      <c r="A3382" s="43" t="s">
        <v>4134</v>
      </c>
      <c r="B3382" s="43">
        <v>55119</v>
      </c>
      <c r="C3382" s="44" t="s">
        <v>4132</v>
      </c>
      <c r="D3382" s="45">
        <v>166</v>
      </c>
    </row>
    <row r="3383" spans="1:4">
      <c r="A3383" s="43" t="s">
        <v>4135</v>
      </c>
      <c r="B3383" s="43">
        <v>55119</v>
      </c>
      <c r="C3383" s="44" t="s">
        <v>4132</v>
      </c>
      <c r="D3383" s="45">
        <v>166</v>
      </c>
    </row>
    <row r="3384" spans="1:4">
      <c r="A3384" s="43" t="s">
        <v>4136</v>
      </c>
      <c r="B3384" s="43">
        <v>54665</v>
      </c>
      <c r="C3384" s="44" t="s">
        <v>4137</v>
      </c>
      <c r="D3384" s="45">
        <v>166</v>
      </c>
    </row>
    <row r="3385" spans="1:4">
      <c r="A3385" s="43" t="s">
        <v>4138</v>
      </c>
      <c r="B3385" s="43">
        <v>388695</v>
      </c>
      <c r="C3385" s="44" t="s">
        <v>4139</v>
      </c>
      <c r="D3385" s="45">
        <v>166</v>
      </c>
    </row>
    <row r="3386" spans="1:5">
      <c r="A3386" s="43" t="s">
        <v>4140</v>
      </c>
      <c r="B3386" s="43">
        <v>126637</v>
      </c>
      <c r="C3386" s="44" t="s">
        <v>4141</v>
      </c>
      <c r="D3386" s="45">
        <v>166</v>
      </c>
      <c r="E3386" s="46"/>
    </row>
    <row r="3387" spans="1:4">
      <c r="A3387" s="43" t="s">
        <v>4142</v>
      </c>
      <c r="B3387" s="43">
        <v>2224</v>
      </c>
      <c r="C3387" s="44" t="s">
        <v>4143</v>
      </c>
      <c r="D3387" s="45">
        <v>166</v>
      </c>
    </row>
    <row r="3388" spans="1:4">
      <c r="A3388" s="43" t="s">
        <v>4144</v>
      </c>
      <c r="B3388" s="43">
        <v>2224</v>
      </c>
      <c r="C3388" s="44" t="s">
        <v>4143</v>
      </c>
      <c r="D3388" s="45">
        <v>166</v>
      </c>
    </row>
    <row r="3389" spans="1:4">
      <c r="A3389" s="43" t="s">
        <v>4145</v>
      </c>
      <c r="B3389" s="43">
        <v>2224</v>
      </c>
      <c r="C3389" s="44" t="s">
        <v>4143</v>
      </c>
      <c r="D3389" s="45">
        <v>166</v>
      </c>
    </row>
    <row r="3390" spans="1:4">
      <c r="A3390" s="43" t="s">
        <v>4146</v>
      </c>
      <c r="B3390" s="43">
        <v>2224</v>
      </c>
      <c r="C3390" s="44" t="s">
        <v>4143</v>
      </c>
      <c r="D3390" s="45">
        <v>166</v>
      </c>
    </row>
    <row r="3391" spans="1:4">
      <c r="A3391" s="43" t="s">
        <v>4147</v>
      </c>
      <c r="B3391" s="43">
        <v>2224</v>
      </c>
      <c r="C3391" s="44" t="s">
        <v>4143</v>
      </c>
      <c r="D3391" s="45">
        <v>166</v>
      </c>
    </row>
    <row r="3392" spans="1:4">
      <c r="A3392" s="43" t="s">
        <v>4148</v>
      </c>
      <c r="B3392" s="43">
        <v>2224</v>
      </c>
      <c r="C3392" s="44" t="s">
        <v>4143</v>
      </c>
      <c r="D3392" s="45">
        <v>166</v>
      </c>
    </row>
    <row r="3393" spans="1:4">
      <c r="A3393" s="43" t="s">
        <v>4149</v>
      </c>
      <c r="B3393" s="43">
        <v>2224</v>
      </c>
      <c r="C3393" s="44" t="s">
        <v>4143</v>
      </c>
      <c r="D3393" s="45">
        <v>166</v>
      </c>
    </row>
    <row r="3394" spans="1:4">
      <c r="A3394" s="43" t="s">
        <v>4150</v>
      </c>
      <c r="B3394" s="43">
        <v>22920</v>
      </c>
      <c r="C3394" s="44" t="s">
        <v>4151</v>
      </c>
      <c r="D3394" s="45">
        <v>166</v>
      </c>
    </row>
    <row r="3395" spans="1:4">
      <c r="A3395" s="43" t="s">
        <v>4152</v>
      </c>
      <c r="B3395" s="43">
        <v>22920</v>
      </c>
      <c r="C3395" s="44" t="s">
        <v>4151</v>
      </c>
      <c r="D3395" s="45">
        <v>166</v>
      </c>
    </row>
    <row r="3396" spans="1:4">
      <c r="A3396" s="43" t="s">
        <v>4153</v>
      </c>
      <c r="B3396" s="43">
        <v>22920</v>
      </c>
      <c r="C3396" s="44" t="s">
        <v>4151</v>
      </c>
      <c r="D3396" s="45">
        <v>166</v>
      </c>
    </row>
    <row r="3397" spans="1:4">
      <c r="A3397" s="43" t="s">
        <v>4154</v>
      </c>
      <c r="B3397" s="43">
        <v>22920</v>
      </c>
      <c r="C3397" s="44" t="s">
        <v>4151</v>
      </c>
      <c r="D3397" s="45">
        <v>166</v>
      </c>
    </row>
    <row r="3398" spans="1:4">
      <c r="A3398" s="43" t="s">
        <v>4155</v>
      </c>
      <c r="B3398" s="43">
        <v>22920</v>
      </c>
      <c r="C3398" s="44" t="s">
        <v>4151</v>
      </c>
      <c r="D3398" s="45">
        <v>166</v>
      </c>
    </row>
    <row r="3399" spans="1:4">
      <c r="A3399" s="43" t="s">
        <v>4156</v>
      </c>
      <c r="B3399" s="43">
        <v>22920</v>
      </c>
      <c r="C3399" s="44" t="s">
        <v>4151</v>
      </c>
      <c r="D3399" s="45">
        <v>166</v>
      </c>
    </row>
    <row r="3400" spans="1:4">
      <c r="A3400" s="43" t="s">
        <v>4157</v>
      </c>
      <c r="B3400" s="43">
        <v>27</v>
      </c>
      <c r="C3400" s="44" t="s">
        <v>4158</v>
      </c>
      <c r="D3400" s="45">
        <v>166</v>
      </c>
    </row>
    <row r="3401" spans="1:4">
      <c r="A3401" s="43" t="s">
        <v>4159</v>
      </c>
      <c r="B3401" s="43">
        <v>27</v>
      </c>
      <c r="C3401" s="44" t="s">
        <v>4158</v>
      </c>
      <c r="D3401" s="45">
        <v>166</v>
      </c>
    </row>
    <row r="3402" spans="1:4">
      <c r="A3402" s="43" t="s">
        <v>4160</v>
      </c>
      <c r="B3402" s="43">
        <v>27</v>
      </c>
      <c r="C3402" s="44" t="s">
        <v>4158</v>
      </c>
      <c r="D3402" s="45">
        <v>166</v>
      </c>
    </row>
    <row r="3403" spans="1:4">
      <c r="A3403" s="43" t="s">
        <v>4161</v>
      </c>
      <c r="B3403" s="43">
        <v>27</v>
      </c>
      <c r="C3403" s="44" t="s">
        <v>4158</v>
      </c>
      <c r="D3403" s="45">
        <v>166</v>
      </c>
    </row>
    <row r="3404" spans="1:4">
      <c r="A3404" s="43" t="s">
        <v>4162</v>
      </c>
      <c r="B3404" s="43">
        <v>27</v>
      </c>
      <c r="C3404" s="44" t="s">
        <v>4158</v>
      </c>
      <c r="D3404" s="45">
        <v>166</v>
      </c>
    </row>
    <row r="3405" spans="1:4">
      <c r="A3405" s="43" t="s">
        <v>4163</v>
      </c>
      <c r="B3405" s="43">
        <v>27</v>
      </c>
      <c r="C3405" s="44" t="s">
        <v>4158</v>
      </c>
      <c r="D3405" s="45">
        <v>166</v>
      </c>
    </row>
    <row r="3406" spans="1:4">
      <c r="A3406" s="43" t="s">
        <v>4164</v>
      </c>
      <c r="B3406" s="43">
        <v>27</v>
      </c>
      <c r="C3406" s="44" t="s">
        <v>4158</v>
      </c>
      <c r="D3406" s="45">
        <v>166</v>
      </c>
    </row>
    <row r="3407" spans="1:4">
      <c r="A3407" s="43" t="s">
        <v>4165</v>
      </c>
      <c r="B3407" s="43">
        <v>27</v>
      </c>
      <c r="C3407" s="44" t="s">
        <v>4158</v>
      </c>
      <c r="D3407" s="45">
        <v>166</v>
      </c>
    </row>
    <row r="3408" spans="1:4">
      <c r="A3408" s="43" t="s">
        <v>4166</v>
      </c>
      <c r="B3408" s="43">
        <v>27</v>
      </c>
      <c r="C3408" s="44" t="s">
        <v>4158</v>
      </c>
      <c r="D3408" s="45">
        <v>166</v>
      </c>
    </row>
    <row r="3409" spans="1:4">
      <c r="A3409" s="43" t="s">
        <v>4167</v>
      </c>
      <c r="B3409" s="43">
        <v>27</v>
      </c>
      <c r="C3409" s="44" t="s">
        <v>4158</v>
      </c>
      <c r="D3409" s="45">
        <v>166</v>
      </c>
    </row>
    <row r="3410" spans="1:4">
      <c r="A3410" s="43" t="s">
        <v>4168</v>
      </c>
      <c r="B3410" s="43">
        <v>163486</v>
      </c>
      <c r="C3410" s="44" t="s">
        <v>1775</v>
      </c>
      <c r="D3410" s="45">
        <v>166</v>
      </c>
    </row>
    <row r="3411" spans="1:4">
      <c r="A3411" s="43" t="s">
        <v>4169</v>
      </c>
      <c r="B3411" s="43">
        <v>23380</v>
      </c>
      <c r="C3411" s="44" t="s">
        <v>4170</v>
      </c>
      <c r="D3411" s="45">
        <v>166</v>
      </c>
    </row>
    <row r="3412" spans="1:4">
      <c r="A3412" s="43" t="s">
        <v>4171</v>
      </c>
      <c r="B3412" s="43">
        <v>23380</v>
      </c>
      <c r="C3412" s="44" t="s">
        <v>4170</v>
      </c>
      <c r="D3412" s="45">
        <v>166</v>
      </c>
    </row>
    <row r="3413" spans="1:4">
      <c r="A3413" s="43" t="s">
        <v>4172</v>
      </c>
      <c r="B3413" s="43">
        <v>23380</v>
      </c>
      <c r="C3413" s="44" t="s">
        <v>4170</v>
      </c>
      <c r="D3413" s="45">
        <v>166</v>
      </c>
    </row>
    <row r="3414" spans="1:5">
      <c r="A3414" s="43" t="s">
        <v>4173</v>
      </c>
      <c r="B3414" s="43">
        <v>23380</v>
      </c>
      <c r="C3414" s="44" t="s">
        <v>4170</v>
      </c>
      <c r="D3414" s="45">
        <v>166</v>
      </c>
      <c r="E3414" s="46"/>
    </row>
    <row r="3415" spans="1:5">
      <c r="A3415" s="43" t="s">
        <v>4174</v>
      </c>
      <c r="B3415" s="43">
        <v>23380</v>
      </c>
      <c r="C3415" s="44" t="s">
        <v>4170</v>
      </c>
      <c r="D3415" s="45">
        <v>166</v>
      </c>
      <c r="E3415" s="46"/>
    </row>
    <row r="3416" spans="1:5">
      <c r="A3416" s="43" t="s">
        <v>4175</v>
      </c>
      <c r="B3416" s="43">
        <v>23380</v>
      </c>
      <c r="C3416" s="44" t="s">
        <v>4170</v>
      </c>
      <c r="D3416" s="45">
        <v>166</v>
      </c>
      <c r="E3416" s="46"/>
    </row>
    <row r="3417" spans="1:5">
      <c r="A3417" s="43" t="s">
        <v>4176</v>
      </c>
      <c r="B3417" s="43">
        <v>23380</v>
      </c>
      <c r="C3417" s="44" t="s">
        <v>4170</v>
      </c>
      <c r="D3417" s="45">
        <v>166</v>
      </c>
      <c r="E3417" s="46"/>
    </row>
    <row r="3418" spans="1:5">
      <c r="A3418" s="43" t="s">
        <v>4177</v>
      </c>
      <c r="B3418" s="43">
        <v>23380</v>
      </c>
      <c r="C3418" s="44" t="s">
        <v>4170</v>
      </c>
      <c r="D3418" s="45">
        <v>166</v>
      </c>
      <c r="E3418" s="46"/>
    </row>
    <row r="3419" spans="1:5">
      <c r="A3419" s="43" t="s">
        <v>4178</v>
      </c>
      <c r="B3419" s="43">
        <v>23380</v>
      </c>
      <c r="C3419" s="44" t="s">
        <v>4170</v>
      </c>
      <c r="D3419" s="45">
        <v>166</v>
      </c>
      <c r="E3419" s="46"/>
    </row>
    <row r="3420" spans="1:5">
      <c r="A3420" s="43" t="s">
        <v>4179</v>
      </c>
      <c r="B3420" s="43">
        <v>23380</v>
      </c>
      <c r="C3420" s="44" t="s">
        <v>4170</v>
      </c>
      <c r="D3420" s="45">
        <v>166</v>
      </c>
      <c r="E3420" s="46"/>
    </row>
    <row r="3421" spans="1:5">
      <c r="A3421" s="43" t="s">
        <v>4180</v>
      </c>
      <c r="B3421" s="43">
        <v>148304</v>
      </c>
      <c r="C3421" s="44" t="s">
        <v>4181</v>
      </c>
      <c r="D3421" s="45">
        <v>166</v>
      </c>
      <c r="E3421" s="46"/>
    </row>
    <row r="3422" spans="1:5">
      <c r="A3422" s="43" t="s">
        <v>4182</v>
      </c>
      <c r="B3422" s="43">
        <v>3192</v>
      </c>
      <c r="C3422" s="44" t="s">
        <v>4183</v>
      </c>
      <c r="D3422" s="45">
        <v>166</v>
      </c>
      <c r="E3422" s="46"/>
    </row>
    <row r="3423" spans="1:5">
      <c r="A3423" s="43" t="s">
        <v>4184</v>
      </c>
      <c r="B3423" s="43">
        <v>3192</v>
      </c>
      <c r="C3423" s="44" t="s">
        <v>4183</v>
      </c>
      <c r="D3423" s="45">
        <v>166</v>
      </c>
      <c r="E3423" s="46"/>
    </row>
    <row r="3424" spans="1:5">
      <c r="A3424" s="43" t="s">
        <v>4185</v>
      </c>
      <c r="B3424" s="43">
        <v>3192</v>
      </c>
      <c r="C3424" s="44" t="s">
        <v>4183</v>
      </c>
      <c r="D3424" s="45">
        <v>166</v>
      </c>
      <c r="E3424" s="46"/>
    </row>
    <row r="3425" spans="1:5">
      <c r="A3425" s="43" t="s">
        <v>4186</v>
      </c>
      <c r="B3425" s="43">
        <v>3192</v>
      </c>
      <c r="C3425" s="44" t="s">
        <v>4183</v>
      </c>
      <c r="D3425" s="45">
        <v>166</v>
      </c>
      <c r="E3425" s="46"/>
    </row>
    <row r="3426" spans="1:5">
      <c r="A3426" s="43" t="s">
        <v>4187</v>
      </c>
      <c r="B3426" s="43">
        <v>3192</v>
      </c>
      <c r="C3426" s="44" t="s">
        <v>4183</v>
      </c>
      <c r="D3426" s="45">
        <v>166</v>
      </c>
      <c r="E3426" s="46"/>
    </row>
    <row r="3427" spans="1:5">
      <c r="A3427" s="43" t="s">
        <v>4188</v>
      </c>
      <c r="B3427" s="43">
        <v>4358</v>
      </c>
      <c r="C3427" s="44" t="s">
        <v>4189</v>
      </c>
      <c r="D3427" s="45">
        <v>166</v>
      </c>
      <c r="E3427" s="46"/>
    </row>
    <row r="3428" spans="1:5">
      <c r="A3428" s="43" t="s">
        <v>4190</v>
      </c>
      <c r="B3428" s="43">
        <v>5610</v>
      </c>
      <c r="C3428" s="44" t="s">
        <v>4191</v>
      </c>
      <c r="D3428" s="45">
        <v>166</v>
      </c>
      <c r="E3428" s="46"/>
    </row>
    <row r="3429" spans="1:5">
      <c r="A3429" s="43" t="s">
        <v>4192</v>
      </c>
      <c r="B3429" s="43">
        <v>5610</v>
      </c>
      <c r="C3429" s="44" t="s">
        <v>4191</v>
      </c>
      <c r="D3429" s="45">
        <v>166</v>
      </c>
      <c r="E3429" s="46"/>
    </row>
    <row r="3430" spans="1:4">
      <c r="A3430" s="43" t="s">
        <v>4193</v>
      </c>
      <c r="B3430" s="43">
        <v>22848</v>
      </c>
      <c r="C3430" s="44" t="s">
        <v>4194</v>
      </c>
      <c r="D3430" s="45">
        <v>166</v>
      </c>
    </row>
    <row r="3431" spans="1:5">
      <c r="A3431" s="43" t="s">
        <v>4195</v>
      </c>
      <c r="B3431" s="43">
        <v>10096</v>
      </c>
      <c r="C3431" s="44" t="s">
        <v>4196</v>
      </c>
      <c r="D3431" s="45">
        <v>166</v>
      </c>
      <c r="E3431" s="46"/>
    </row>
    <row r="3432" spans="1:4">
      <c r="A3432" s="43" t="s">
        <v>4197</v>
      </c>
      <c r="B3432" s="43">
        <v>10096</v>
      </c>
      <c r="C3432" s="44" t="s">
        <v>4196</v>
      </c>
      <c r="D3432" s="45">
        <v>166</v>
      </c>
    </row>
    <row r="3433" spans="1:4">
      <c r="A3433" s="43" t="s">
        <v>4198</v>
      </c>
      <c r="B3433" s="43">
        <v>547</v>
      </c>
      <c r="C3433" s="44" t="s">
        <v>4199</v>
      </c>
      <c r="D3433" s="45">
        <v>166</v>
      </c>
    </row>
    <row r="3434" spans="1:4">
      <c r="A3434" s="43" t="s">
        <v>4200</v>
      </c>
      <c r="B3434" s="43">
        <v>547</v>
      </c>
      <c r="C3434" s="44" t="s">
        <v>4199</v>
      </c>
      <c r="D3434" s="45">
        <v>166</v>
      </c>
    </row>
    <row r="3435" spans="1:4">
      <c r="A3435" s="43" t="s">
        <v>4201</v>
      </c>
      <c r="B3435" s="43">
        <v>547</v>
      </c>
      <c r="C3435" s="44" t="s">
        <v>4199</v>
      </c>
      <c r="D3435" s="45">
        <v>166</v>
      </c>
    </row>
    <row r="3436" spans="1:4">
      <c r="A3436" s="43" t="s">
        <v>4202</v>
      </c>
      <c r="B3436" s="43">
        <v>547</v>
      </c>
      <c r="C3436" s="44" t="s">
        <v>4199</v>
      </c>
      <c r="D3436" s="45">
        <v>166</v>
      </c>
    </row>
    <row r="3437" spans="1:4">
      <c r="A3437" s="43" t="s">
        <v>4203</v>
      </c>
      <c r="B3437" s="43">
        <v>547</v>
      </c>
      <c r="C3437" s="44" t="s">
        <v>4199</v>
      </c>
      <c r="D3437" s="45">
        <v>166</v>
      </c>
    </row>
    <row r="3438" spans="1:4">
      <c r="A3438" s="43" t="s">
        <v>4204</v>
      </c>
      <c r="B3438" s="43">
        <v>547</v>
      </c>
      <c r="C3438" s="44" t="s">
        <v>4199</v>
      </c>
      <c r="D3438" s="45">
        <v>166</v>
      </c>
    </row>
    <row r="3439" spans="1:4">
      <c r="A3439" s="43" t="s">
        <v>4205</v>
      </c>
      <c r="B3439" s="43">
        <v>547</v>
      </c>
      <c r="C3439" s="44" t="s">
        <v>4199</v>
      </c>
      <c r="D3439" s="45">
        <v>166</v>
      </c>
    </row>
    <row r="3440" spans="1:4">
      <c r="A3440" s="43" t="s">
        <v>4206</v>
      </c>
      <c r="B3440" s="43">
        <v>547</v>
      </c>
      <c r="C3440" s="44" t="s">
        <v>4199</v>
      </c>
      <c r="D3440" s="45">
        <v>166</v>
      </c>
    </row>
    <row r="3441" spans="1:4">
      <c r="A3441" s="43" t="s">
        <v>4207</v>
      </c>
      <c r="B3441" s="43">
        <v>547</v>
      </c>
      <c r="C3441" s="44" t="s">
        <v>4199</v>
      </c>
      <c r="D3441" s="45">
        <v>166</v>
      </c>
    </row>
    <row r="3442" spans="1:4">
      <c r="A3442" s="43" t="s">
        <v>4208</v>
      </c>
      <c r="B3442" s="43">
        <v>547</v>
      </c>
      <c r="C3442" s="44" t="s">
        <v>4199</v>
      </c>
      <c r="D3442" s="45">
        <v>166</v>
      </c>
    </row>
    <row r="3443" spans="1:4">
      <c r="A3443" s="43" t="s">
        <v>4209</v>
      </c>
      <c r="B3443" s="43">
        <v>547</v>
      </c>
      <c r="C3443" s="44" t="s">
        <v>4199</v>
      </c>
      <c r="D3443" s="45">
        <v>166</v>
      </c>
    </row>
    <row r="3444" spans="1:4">
      <c r="A3444" s="43" t="s">
        <v>4210</v>
      </c>
      <c r="B3444" s="43">
        <v>547</v>
      </c>
      <c r="C3444" s="44" t="s">
        <v>4199</v>
      </c>
      <c r="D3444" s="45">
        <v>166</v>
      </c>
    </row>
    <row r="3445" spans="1:4">
      <c r="A3445" s="43" t="s">
        <v>4211</v>
      </c>
      <c r="B3445" s="43">
        <v>547</v>
      </c>
      <c r="C3445" s="44" t="s">
        <v>4199</v>
      </c>
      <c r="D3445" s="45">
        <v>166</v>
      </c>
    </row>
    <row r="3446" spans="1:4">
      <c r="A3446" s="43" t="s">
        <v>4212</v>
      </c>
      <c r="B3446" s="43">
        <v>547</v>
      </c>
      <c r="C3446" s="44" t="s">
        <v>4199</v>
      </c>
      <c r="D3446" s="45">
        <v>166</v>
      </c>
    </row>
    <row r="3447" spans="1:4">
      <c r="A3447" s="43" t="s">
        <v>4213</v>
      </c>
      <c r="B3447" s="43">
        <v>547</v>
      </c>
      <c r="C3447" s="44" t="s">
        <v>4199</v>
      </c>
      <c r="D3447" s="45">
        <v>166</v>
      </c>
    </row>
    <row r="3448" spans="1:4">
      <c r="A3448" s="43" t="s">
        <v>4214</v>
      </c>
      <c r="B3448" s="43">
        <v>547</v>
      </c>
      <c r="C3448" s="44" t="s">
        <v>4199</v>
      </c>
      <c r="D3448" s="45">
        <v>166</v>
      </c>
    </row>
    <row r="3449" spans="1:4">
      <c r="A3449" s="43" t="s">
        <v>4215</v>
      </c>
      <c r="B3449" s="43">
        <v>547</v>
      </c>
      <c r="C3449" s="44" t="s">
        <v>4199</v>
      </c>
      <c r="D3449" s="45">
        <v>166</v>
      </c>
    </row>
    <row r="3450" spans="1:4">
      <c r="A3450" s="43" t="s">
        <v>4216</v>
      </c>
      <c r="B3450" s="43">
        <v>547</v>
      </c>
      <c r="C3450" s="44" t="s">
        <v>4199</v>
      </c>
      <c r="D3450" s="45">
        <v>166</v>
      </c>
    </row>
    <row r="3451" spans="1:4">
      <c r="A3451" s="43" t="s">
        <v>4217</v>
      </c>
      <c r="B3451" s="43">
        <v>547</v>
      </c>
      <c r="C3451" s="44" t="s">
        <v>4199</v>
      </c>
      <c r="D3451" s="45">
        <v>166</v>
      </c>
    </row>
    <row r="3452" spans="1:4">
      <c r="A3452" s="43" t="s">
        <v>4218</v>
      </c>
      <c r="B3452" s="43">
        <v>547</v>
      </c>
      <c r="C3452" s="44" t="s">
        <v>4199</v>
      </c>
      <c r="D3452" s="45">
        <v>166</v>
      </c>
    </row>
    <row r="3453" spans="1:4">
      <c r="A3453" s="43" t="s">
        <v>4219</v>
      </c>
      <c r="B3453" s="43">
        <v>547</v>
      </c>
      <c r="C3453" s="44" t="s">
        <v>4199</v>
      </c>
      <c r="D3453" s="45">
        <v>166</v>
      </c>
    </row>
    <row r="3454" spans="1:4">
      <c r="A3454" s="43" t="s">
        <v>4220</v>
      </c>
      <c r="B3454" s="43">
        <v>27255</v>
      </c>
      <c r="C3454" s="44" t="s">
        <v>4221</v>
      </c>
      <c r="D3454" s="45">
        <v>166</v>
      </c>
    </row>
    <row r="3455" spans="1:4">
      <c r="A3455" s="43" t="s">
        <v>4222</v>
      </c>
      <c r="B3455" s="43">
        <v>27255</v>
      </c>
      <c r="C3455" s="44" t="s">
        <v>4221</v>
      </c>
      <c r="D3455" s="45">
        <v>166</v>
      </c>
    </row>
    <row r="3456" spans="1:4">
      <c r="A3456" s="43" t="s">
        <v>4223</v>
      </c>
      <c r="B3456" s="43">
        <v>27255</v>
      </c>
      <c r="C3456" s="44" t="s">
        <v>4221</v>
      </c>
      <c r="D3456" s="45">
        <v>166</v>
      </c>
    </row>
    <row r="3457" spans="1:4">
      <c r="A3457" s="43" t="s">
        <v>4224</v>
      </c>
      <c r="B3457" s="43">
        <v>27255</v>
      </c>
      <c r="C3457" s="44" t="s">
        <v>4221</v>
      </c>
      <c r="D3457" s="45">
        <v>166</v>
      </c>
    </row>
    <row r="3458" spans="1:4">
      <c r="A3458" s="43" t="s">
        <v>4225</v>
      </c>
      <c r="B3458" s="43">
        <v>27255</v>
      </c>
      <c r="C3458" s="44" t="s">
        <v>4221</v>
      </c>
      <c r="D3458" s="45">
        <v>166</v>
      </c>
    </row>
    <row r="3459" spans="1:4">
      <c r="A3459" s="43" t="s">
        <v>4226</v>
      </c>
      <c r="B3459" s="43">
        <v>27255</v>
      </c>
      <c r="C3459" s="44" t="s">
        <v>4221</v>
      </c>
      <c r="D3459" s="45">
        <v>166</v>
      </c>
    </row>
    <row r="3460" spans="1:4">
      <c r="A3460" s="43" t="s">
        <v>4227</v>
      </c>
      <c r="B3460" s="43">
        <v>27255</v>
      </c>
      <c r="C3460" s="44" t="s">
        <v>4221</v>
      </c>
      <c r="D3460" s="45">
        <v>166</v>
      </c>
    </row>
    <row r="3461" spans="1:4">
      <c r="A3461" s="43" t="s">
        <v>4228</v>
      </c>
      <c r="B3461" s="43">
        <v>27255</v>
      </c>
      <c r="C3461" s="44" t="s">
        <v>4221</v>
      </c>
      <c r="D3461" s="45">
        <v>166</v>
      </c>
    </row>
    <row r="3462" spans="1:4">
      <c r="A3462" s="43" t="s">
        <v>4229</v>
      </c>
      <c r="B3462" s="43">
        <v>27255</v>
      </c>
      <c r="C3462" s="44" t="s">
        <v>4221</v>
      </c>
      <c r="D3462" s="45">
        <v>166</v>
      </c>
    </row>
    <row r="3463" spans="1:4">
      <c r="A3463" s="43" t="s">
        <v>4230</v>
      </c>
      <c r="B3463" s="43">
        <v>27255</v>
      </c>
      <c r="C3463" s="44" t="s">
        <v>4221</v>
      </c>
      <c r="D3463" s="45">
        <v>166</v>
      </c>
    </row>
    <row r="3464" spans="1:4">
      <c r="A3464" s="43" t="s">
        <v>4231</v>
      </c>
      <c r="B3464" s="43">
        <v>27255</v>
      </c>
      <c r="C3464" s="44" t="s">
        <v>4221</v>
      </c>
      <c r="D3464" s="45">
        <v>166</v>
      </c>
    </row>
    <row r="3465" spans="1:4">
      <c r="A3465" s="43" t="s">
        <v>4232</v>
      </c>
      <c r="B3465" s="43">
        <v>27255</v>
      </c>
      <c r="C3465" s="44" t="s">
        <v>4221</v>
      </c>
      <c r="D3465" s="45">
        <v>166</v>
      </c>
    </row>
    <row r="3466" spans="1:4">
      <c r="A3466" s="43" t="s">
        <v>4233</v>
      </c>
      <c r="B3466" s="43">
        <v>27255</v>
      </c>
      <c r="C3466" s="44" t="s">
        <v>4221</v>
      </c>
      <c r="D3466" s="45">
        <v>166</v>
      </c>
    </row>
    <row r="3467" spans="1:4">
      <c r="A3467" s="43" t="s">
        <v>4234</v>
      </c>
      <c r="B3467" s="43">
        <v>114884</v>
      </c>
      <c r="C3467" s="44" t="s">
        <v>4235</v>
      </c>
      <c r="D3467" s="45">
        <v>166</v>
      </c>
    </row>
    <row r="3468" spans="1:4">
      <c r="A3468" s="43" t="s">
        <v>4236</v>
      </c>
      <c r="B3468" s="43">
        <v>55799</v>
      </c>
      <c r="C3468" s="44" t="s">
        <v>4237</v>
      </c>
      <c r="D3468" s="45">
        <v>166</v>
      </c>
    </row>
    <row r="3469" spans="1:4">
      <c r="A3469" s="43" t="s">
        <v>4238</v>
      </c>
      <c r="B3469" s="43">
        <v>6092</v>
      </c>
      <c r="C3469" s="44" t="s">
        <v>4239</v>
      </c>
      <c r="D3469" s="45">
        <v>166</v>
      </c>
    </row>
    <row r="3470" spans="1:4">
      <c r="A3470" s="43" t="s">
        <v>4240</v>
      </c>
      <c r="B3470" s="43">
        <v>6092</v>
      </c>
      <c r="C3470" s="44" t="s">
        <v>4239</v>
      </c>
      <c r="D3470" s="45">
        <v>166</v>
      </c>
    </row>
    <row r="3471" spans="1:4">
      <c r="A3471" s="43" t="s">
        <v>4241</v>
      </c>
      <c r="B3471" s="43">
        <v>6092</v>
      </c>
      <c r="C3471" s="44" t="s">
        <v>4239</v>
      </c>
      <c r="D3471" s="45">
        <v>166</v>
      </c>
    </row>
    <row r="3472" spans="1:4">
      <c r="A3472" s="43" t="s">
        <v>4242</v>
      </c>
      <c r="B3472" s="43">
        <v>6092</v>
      </c>
      <c r="C3472" s="44" t="s">
        <v>4239</v>
      </c>
      <c r="D3472" s="45">
        <v>166</v>
      </c>
    </row>
    <row r="3473" spans="1:4">
      <c r="A3473" s="43" t="s">
        <v>4243</v>
      </c>
      <c r="B3473" s="43">
        <v>6092</v>
      </c>
      <c r="C3473" s="44" t="s">
        <v>4239</v>
      </c>
      <c r="D3473" s="45">
        <v>166</v>
      </c>
    </row>
    <row r="3474" spans="1:4">
      <c r="A3474" s="43" t="s">
        <v>4244</v>
      </c>
      <c r="B3474" s="43">
        <v>6092</v>
      </c>
      <c r="C3474" s="44" t="s">
        <v>4239</v>
      </c>
      <c r="D3474" s="45">
        <v>166</v>
      </c>
    </row>
    <row r="3475" spans="1:4">
      <c r="A3475" s="43" t="s">
        <v>4245</v>
      </c>
      <c r="B3475" s="43">
        <v>6092</v>
      </c>
      <c r="C3475" s="44" t="s">
        <v>4239</v>
      </c>
      <c r="D3475" s="45">
        <v>166</v>
      </c>
    </row>
    <row r="3476" spans="1:4">
      <c r="A3476" s="43" t="s">
        <v>4246</v>
      </c>
      <c r="B3476" s="43">
        <v>6092</v>
      </c>
      <c r="C3476" s="44" t="s">
        <v>4239</v>
      </c>
      <c r="D3476" s="45">
        <v>166</v>
      </c>
    </row>
    <row r="3477" spans="1:4">
      <c r="A3477" s="43" t="s">
        <v>4247</v>
      </c>
      <c r="B3477" s="43">
        <v>6092</v>
      </c>
      <c r="C3477" s="44" t="s">
        <v>4239</v>
      </c>
      <c r="D3477" s="45">
        <v>166</v>
      </c>
    </row>
    <row r="3478" spans="1:4">
      <c r="A3478" s="43" t="s">
        <v>4248</v>
      </c>
      <c r="B3478" s="43">
        <v>6092</v>
      </c>
      <c r="C3478" s="44" t="s">
        <v>4239</v>
      </c>
      <c r="D3478" s="45">
        <v>166</v>
      </c>
    </row>
    <row r="3479" spans="1:4">
      <c r="A3479" s="43" t="s">
        <v>4249</v>
      </c>
      <c r="B3479" s="43">
        <v>6092</v>
      </c>
      <c r="C3479" s="44" t="s">
        <v>4239</v>
      </c>
      <c r="D3479" s="45">
        <v>166</v>
      </c>
    </row>
    <row r="3480" spans="1:4">
      <c r="A3480" s="43" t="s">
        <v>4250</v>
      </c>
      <c r="B3480" s="43">
        <v>6092</v>
      </c>
      <c r="C3480" s="44" t="s">
        <v>4239</v>
      </c>
      <c r="D3480" s="45">
        <v>166</v>
      </c>
    </row>
    <row r="3481" spans="1:4">
      <c r="A3481" s="43" t="s">
        <v>4251</v>
      </c>
      <c r="B3481" s="43">
        <v>6092</v>
      </c>
      <c r="C3481" s="44" t="s">
        <v>4239</v>
      </c>
      <c r="D3481" s="45">
        <v>166</v>
      </c>
    </row>
    <row r="3482" spans="1:4">
      <c r="A3482" s="43" t="s">
        <v>4252</v>
      </c>
      <c r="B3482" s="43">
        <v>6092</v>
      </c>
      <c r="C3482" s="44" t="s">
        <v>4239</v>
      </c>
      <c r="D3482" s="45">
        <v>166</v>
      </c>
    </row>
    <row r="3483" spans="1:4">
      <c r="A3483" s="43" t="s">
        <v>4253</v>
      </c>
      <c r="B3483" s="43">
        <v>6092</v>
      </c>
      <c r="C3483" s="44" t="s">
        <v>4239</v>
      </c>
      <c r="D3483" s="45">
        <v>166</v>
      </c>
    </row>
    <row r="3484" spans="1:4">
      <c r="A3484" s="43" t="s">
        <v>4254</v>
      </c>
      <c r="B3484" s="43">
        <v>6092</v>
      </c>
      <c r="C3484" s="44" t="s">
        <v>4239</v>
      </c>
      <c r="D3484" s="45">
        <v>166</v>
      </c>
    </row>
    <row r="3485" spans="1:4">
      <c r="A3485" s="43" t="s">
        <v>4255</v>
      </c>
      <c r="B3485" s="43">
        <v>6092</v>
      </c>
      <c r="C3485" s="44" t="s">
        <v>4239</v>
      </c>
      <c r="D3485" s="45">
        <v>166</v>
      </c>
    </row>
    <row r="3486" spans="1:4">
      <c r="A3486" s="43" t="s">
        <v>4256</v>
      </c>
      <c r="B3486" s="43">
        <v>6092</v>
      </c>
      <c r="C3486" s="44" t="s">
        <v>4239</v>
      </c>
      <c r="D3486" s="45">
        <v>166</v>
      </c>
    </row>
    <row r="3487" spans="1:4">
      <c r="A3487" s="43" t="s">
        <v>4257</v>
      </c>
      <c r="B3487" s="43">
        <v>6092</v>
      </c>
      <c r="C3487" s="44" t="s">
        <v>4239</v>
      </c>
      <c r="D3487" s="45">
        <v>166</v>
      </c>
    </row>
    <row r="3488" spans="1:4">
      <c r="A3488" s="43" t="s">
        <v>4258</v>
      </c>
      <c r="B3488" s="43">
        <v>6092</v>
      </c>
      <c r="C3488" s="44" t="s">
        <v>4239</v>
      </c>
      <c r="D3488" s="45">
        <v>166</v>
      </c>
    </row>
    <row r="3489" spans="1:4">
      <c r="A3489" s="43" t="s">
        <v>4259</v>
      </c>
      <c r="B3489" s="43">
        <v>6092</v>
      </c>
      <c r="C3489" s="44" t="s">
        <v>4239</v>
      </c>
      <c r="D3489" s="45">
        <v>166</v>
      </c>
    </row>
    <row r="3490" spans="1:4">
      <c r="A3490" s="43" t="s">
        <v>4260</v>
      </c>
      <c r="B3490" s="43">
        <v>6092</v>
      </c>
      <c r="C3490" s="44" t="s">
        <v>4239</v>
      </c>
      <c r="D3490" s="45">
        <v>166</v>
      </c>
    </row>
    <row r="3491" spans="1:4">
      <c r="A3491" s="43" t="s">
        <v>4261</v>
      </c>
      <c r="B3491" s="43">
        <v>6092</v>
      </c>
      <c r="C3491" s="44" t="s">
        <v>4239</v>
      </c>
      <c r="D3491" s="45">
        <v>166</v>
      </c>
    </row>
    <row r="3492" spans="1:4">
      <c r="A3492" s="43" t="s">
        <v>4262</v>
      </c>
      <c r="B3492" s="43">
        <v>6092</v>
      </c>
      <c r="C3492" s="44" t="s">
        <v>4239</v>
      </c>
      <c r="D3492" s="45">
        <v>166</v>
      </c>
    </row>
    <row r="3493" spans="1:4">
      <c r="A3493" s="43" t="s">
        <v>4263</v>
      </c>
      <c r="B3493" s="43">
        <v>6092</v>
      </c>
      <c r="C3493" s="44" t="s">
        <v>4239</v>
      </c>
      <c r="D3493" s="45">
        <v>166</v>
      </c>
    </row>
    <row r="3494" spans="1:4">
      <c r="A3494" s="43" t="s">
        <v>4264</v>
      </c>
      <c r="B3494" s="43">
        <v>6092</v>
      </c>
      <c r="C3494" s="44" t="s">
        <v>4239</v>
      </c>
      <c r="D3494" s="45">
        <v>166</v>
      </c>
    </row>
    <row r="3495" spans="1:4">
      <c r="A3495" s="43" t="s">
        <v>4265</v>
      </c>
      <c r="B3495" s="43">
        <v>6092</v>
      </c>
      <c r="C3495" s="44" t="s">
        <v>4239</v>
      </c>
      <c r="D3495" s="45">
        <v>166</v>
      </c>
    </row>
    <row r="3496" spans="1:4">
      <c r="A3496" s="43" t="s">
        <v>4266</v>
      </c>
      <c r="B3496" s="43">
        <v>6092</v>
      </c>
      <c r="C3496" s="44" t="s">
        <v>4239</v>
      </c>
      <c r="D3496" s="45">
        <v>166</v>
      </c>
    </row>
    <row r="3497" spans="1:4">
      <c r="A3497" s="43" t="s">
        <v>4267</v>
      </c>
      <c r="B3497" s="43">
        <v>6092</v>
      </c>
      <c r="C3497" s="44" t="s">
        <v>4239</v>
      </c>
      <c r="D3497" s="45">
        <v>166</v>
      </c>
    </row>
    <row r="3498" spans="1:4">
      <c r="A3498" s="43" t="s">
        <v>4268</v>
      </c>
      <c r="B3498" s="43">
        <v>6092</v>
      </c>
      <c r="C3498" s="44" t="s">
        <v>4239</v>
      </c>
      <c r="D3498" s="45">
        <v>166</v>
      </c>
    </row>
    <row r="3499" spans="1:4">
      <c r="A3499" s="43" t="s">
        <v>4269</v>
      </c>
      <c r="B3499" s="43">
        <v>6092</v>
      </c>
      <c r="C3499" s="44" t="s">
        <v>4239</v>
      </c>
      <c r="D3499" s="45">
        <v>166</v>
      </c>
    </row>
    <row r="3500" spans="1:4">
      <c r="A3500" s="43" t="s">
        <v>4270</v>
      </c>
      <c r="B3500" s="43">
        <v>131544</v>
      </c>
      <c r="C3500" s="44" t="s">
        <v>4271</v>
      </c>
      <c r="D3500" s="45">
        <v>166</v>
      </c>
    </row>
    <row r="3501" spans="1:4">
      <c r="A3501" s="43" t="s">
        <v>4272</v>
      </c>
      <c r="B3501" s="43">
        <v>131544</v>
      </c>
      <c r="C3501" s="44" t="s">
        <v>4271</v>
      </c>
      <c r="D3501" s="45">
        <v>166</v>
      </c>
    </row>
    <row r="3502" spans="1:4">
      <c r="A3502" s="43" t="s">
        <v>4273</v>
      </c>
      <c r="B3502" s="43">
        <v>80325</v>
      </c>
      <c r="C3502" s="44" t="s">
        <v>4274</v>
      </c>
      <c r="D3502" s="45">
        <v>166</v>
      </c>
    </row>
    <row r="3503" spans="1:4">
      <c r="A3503" s="43" t="s">
        <v>4275</v>
      </c>
      <c r="B3503" s="43">
        <v>80325</v>
      </c>
      <c r="C3503" s="44" t="s">
        <v>4274</v>
      </c>
      <c r="D3503" s="45">
        <v>166</v>
      </c>
    </row>
    <row r="3504" spans="1:4">
      <c r="A3504" s="43" t="s">
        <v>4276</v>
      </c>
      <c r="B3504" s="43">
        <v>80325</v>
      </c>
      <c r="C3504" s="44" t="s">
        <v>4274</v>
      </c>
      <c r="D3504" s="45">
        <v>166</v>
      </c>
    </row>
    <row r="3505" spans="1:4">
      <c r="A3505" s="43" t="s">
        <v>4277</v>
      </c>
      <c r="B3505" s="43">
        <v>80325</v>
      </c>
      <c r="C3505" s="44" t="s">
        <v>4274</v>
      </c>
      <c r="D3505" s="45">
        <v>166</v>
      </c>
    </row>
    <row r="3506" spans="1:4">
      <c r="A3506" s="43" t="s">
        <v>4278</v>
      </c>
      <c r="B3506" s="43">
        <v>80325</v>
      </c>
      <c r="C3506" s="44" t="s">
        <v>4274</v>
      </c>
      <c r="D3506" s="45">
        <v>166</v>
      </c>
    </row>
    <row r="3507" spans="1:4">
      <c r="A3507" s="43" t="s">
        <v>4279</v>
      </c>
      <c r="B3507" s="43">
        <v>80325</v>
      </c>
      <c r="C3507" s="44" t="s">
        <v>4274</v>
      </c>
      <c r="D3507" s="45">
        <v>166</v>
      </c>
    </row>
    <row r="3508" spans="1:4">
      <c r="A3508" s="43" t="s">
        <v>4280</v>
      </c>
      <c r="B3508" s="43">
        <v>80325</v>
      </c>
      <c r="C3508" s="44" t="s">
        <v>4274</v>
      </c>
      <c r="D3508" s="45">
        <v>166</v>
      </c>
    </row>
    <row r="3509" spans="1:4">
      <c r="A3509" s="43" t="s">
        <v>4281</v>
      </c>
      <c r="B3509" s="43">
        <v>80325</v>
      </c>
      <c r="C3509" s="44" t="s">
        <v>4274</v>
      </c>
      <c r="D3509" s="45">
        <v>166</v>
      </c>
    </row>
    <row r="3510" spans="1:4">
      <c r="A3510" s="43" t="s">
        <v>4282</v>
      </c>
      <c r="B3510" s="43">
        <v>5291</v>
      </c>
      <c r="C3510" s="44" t="s">
        <v>4283</v>
      </c>
      <c r="D3510" s="45">
        <v>166</v>
      </c>
    </row>
    <row r="3511" spans="1:4">
      <c r="A3511" s="43" t="s">
        <v>4284</v>
      </c>
      <c r="B3511" s="43">
        <v>5291</v>
      </c>
      <c r="C3511" s="44" t="s">
        <v>4283</v>
      </c>
      <c r="D3511" s="45">
        <v>166</v>
      </c>
    </row>
    <row r="3512" spans="1:4">
      <c r="A3512" s="43" t="s">
        <v>4285</v>
      </c>
      <c r="B3512" s="43">
        <v>5291</v>
      </c>
      <c r="C3512" s="44" t="s">
        <v>4283</v>
      </c>
      <c r="D3512" s="45">
        <v>166</v>
      </c>
    </row>
    <row r="3513" spans="1:4">
      <c r="A3513" s="43" t="s">
        <v>4286</v>
      </c>
      <c r="B3513" s="43">
        <v>5291</v>
      </c>
      <c r="C3513" s="44" t="s">
        <v>4283</v>
      </c>
      <c r="D3513" s="45">
        <v>166</v>
      </c>
    </row>
    <row r="3514" spans="1:4">
      <c r="A3514" s="43" t="s">
        <v>4287</v>
      </c>
      <c r="B3514" s="43">
        <v>5291</v>
      </c>
      <c r="C3514" s="44" t="s">
        <v>4283</v>
      </c>
      <c r="D3514" s="45">
        <v>166</v>
      </c>
    </row>
    <row r="3515" spans="1:4">
      <c r="A3515" s="43" t="s">
        <v>4288</v>
      </c>
      <c r="B3515" s="43">
        <v>5291</v>
      </c>
      <c r="C3515" s="44" t="s">
        <v>4283</v>
      </c>
      <c r="D3515" s="45">
        <v>166</v>
      </c>
    </row>
    <row r="3516" spans="1:4">
      <c r="A3516" s="43" t="s">
        <v>4289</v>
      </c>
      <c r="B3516" s="43">
        <v>5291</v>
      </c>
      <c r="C3516" s="44" t="s">
        <v>4283</v>
      </c>
      <c r="D3516" s="45">
        <v>166</v>
      </c>
    </row>
    <row r="3517" spans="1:4">
      <c r="A3517" s="43" t="s">
        <v>4290</v>
      </c>
      <c r="B3517" s="43">
        <v>5291</v>
      </c>
      <c r="C3517" s="44" t="s">
        <v>4283</v>
      </c>
      <c r="D3517" s="45">
        <v>166</v>
      </c>
    </row>
    <row r="3518" spans="1:4">
      <c r="A3518" s="43" t="s">
        <v>4291</v>
      </c>
      <c r="B3518" s="43">
        <v>5291</v>
      </c>
      <c r="C3518" s="44" t="s">
        <v>4283</v>
      </c>
      <c r="D3518" s="45">
        <v>166</v>
      </c>
    </row>
    <row r="3519" spans="1:4">
      <c r="A3519" s="43" t="s">
        <v>4292</v>
      </c>
      <c r="B3519" s="43">
        <v>170506</v>
      </c>
      <c r="C3519" s="44" t="s">
        <v>4293</v>
      </c>
      <c r="D3519" s="45">
        <v>166</v>
      </c>
    </row>
    <row r="3520" spans="1:4">
      <c r="A3520" s="43" t="s">
        <v>4294</v>
      </c>
      <c r="B3520" s="43">
        <v>170506</v>
      </c>
      <c r="C3520" s="44" t="s">
        <v>4293</v>
      </c>
      <c r="D3520" s="45">
        <v>166</v>
      </c>
    </row>
    <row r="3521" spans="1:4">
      <c r="A3521" s="43" t="s">
        <v>4295</v>
      </c>
      <c r="B3521" s="43">
        <v>8626</v>
      </c>
      <c r="C3521" s="44" t="s">
        <v>4296</v>
      </c>
      <c r="D3521" s="45">
        <v>166</v>
      </c>
    </row>
    <row r="3522" spans="1:4">
      <c r="A3522" s="43" t="s">
        <v>4297</v>
      </c>
      <c r="B3522" s="43">
        <v>8626</v>
      </c>
      <c r="C3522" s="44" t="s">
        <v>4296</v>
      </c>
      <c r="D3522" s="45">
        <v>166</v>
      </c>
    </row>
    <row r="3523" spans="1:4">
      <c r="A3523" s="43" t="s">
        <v>4298</v>
      </c>
      <c r="B3523" s="43">
        <v>4976</v>
      </c>
      <c r="C3523" s="44" t="s">
        <v>4299</v>
      </c>
      <c r="D3523" s="45">
        <v>166</v>
      </c>
    </row>
    <row r="3524" spans="1:4">
      <c r="A3524" s="43" t="s">
        <v>4300</v>
      </c>
      <c r="B3524" s="43">
        <v>4976</v>
      </c>
      <c r="C3524" s="44" t="s">
        <v>4299</v>
      </c>
      <c r="D3524" s="45">
        <v>166</v>
      </c>
    </row>
    <row r="3525" spans="1:4">
      <c r="A3525" s="43" t="s">
        <v>4301</v>
      </c>
      <c r="B3525" s="43">
        <v>4976</v>
      </c>
      <c r="C3525" s="44" t="s">
        <v>4299</v>
      </c>
      <c r="D3525" s="45">
        <v>166</v>
      </c>
    </row>
    <row r="3526" spans="1:4">
      <c r="A3526" s="43" t="s">
        <v>4302</v>
      </c>
      <c r="B3526" s="43">
        <v>4976</v>
      </c>
      <c r="C3526" s="44" t="s">
        <v>4299</v>
      </c>
      <c r="D3526" s="45">
        <v>166</v>
      </c>
    </row>
    <row r="3527" spans="1:4">
      <c r="A3527" s="43" t="s">
        <v>4303</v>
      </c>
      <c r="B3527" s="43">
        <v>4976</v>
      </c>
      <c r="C3527" s="44" t="s">
        <v>4299</v>
      </c>
      <c r="D3527" s="45">
        <v>166</v>
      </c>
    </row>
    <row r="3528" spans="1:4">
      <c r="A3528" s="43" t="s">
        <v>4304</v>
      </c>
      <c r="B3528" s="43">
        <v>4976</v>
      </c>
      <c r="C3528" s="44" t="s">
        <v>4299</v>
      </c>
      <c r="D3528" s="45">
        <v>166</v>
      </c>
    </row>
    <row r="3529" spans="1:4">
      <c r="A3529" s="43" t="s">
        <v>4305</v>
      </c>
      <c r="B3529" s="43">
        <v>4976</v>
      </c>
      <c r="C3529" s="44" t="s">
        <v>4299</v>
      </c>
      <c r="D3529" s="45">
        <v>166</v>
      </c>
    </row>
    <row r="3530" spans="1:4">
      <c r="A3530" s="43" t="s">
        <v>4306</v>
      </c>
      <c r="B3530" s="43">
        <v>4976</v>
      </c>
      <c r="C3530" s="44" t="s">
        <v>4299</v>
      </c>
      <c r="D3530" s="45">
        <v>166</v>
      </c>
    </row>
    <row r="3531" spans="1:4">
      <c r="A3531" s="43" t="s">
        <v>4307</v>
      </c>
      <c r="B3531" s="43">
        <v>4976</v>
      </c>
      <c r="C3531" s="44" t="s">
        <v>4299</v>
      </c>
      <c r="D3531" s="45">
        <v>166</v>
      </c>
    </row>
    <row r="3532" spans="1:4">
      <c r="A3532" s="43" t="s">
        <v>4308</v>
      </c>
      <c r="B3532" s="43">
        <v>55161</v>
      </c>
      <c r="C3532" s="44" t="s">
        <v>4309</v>
      </c>
      <c r="D3532" s="45">
        <v>166</v>
      </c>
    </row>
    <row r="3533" spans="1:4">
      <c r="A3533" s="43" t="s">
        <v>4310</v>
      </c>
      <c r="B3533" s="43">
        <v>55161</v>
      </c>
      <c r="C3533" s="44" t="s">
        <v>4309</v>
      </c>
      <c r="D3533" s="45">
        <v>166</v>
      </c>
    </row>
    <row r="3534" spans="1:4">
      <c r="A3534" s="43" t="s">
        <v>4311</v>
      </c>
      <c r="B3534" s="43">
        <v>339977</v>
      </c>
      <c r="C3534" s="44" t="s">
        <v>4312</v>
      </c>
      <c r="D3534" s="45">
        <v>166</v>
      </c>
    </row>
    <row r="3535" spans="1:4">
      <c r="A3535" s="43" t="s">
        <v>4313</v>
      </c>
      <c r="B3535" s="43">
        <v>8999</v>
      </c>
      <c r="C3535" s="44" t="s">
        <v>4314</v>
      </c>
      <c r="D3535" s="45">
        <v>166</v>
      </c>
    </row>
    <row r="3536" spans="1:4">
      <c r="A3536" s="43" t="s">
        <v>4315</v>
      </c>
      <c r="B3536" s="43">
        <v>8999</v>
      </c>
      <c r="C3536" s="44" t="s">
        <v>4314</v>
      </c>
      <c r="D3536" s="45">
        <v>166</v>
      </c>
    </row>
    <row r="3537" spans="1:4">
      <c r="A3537" s="43" t="s">
        <v>4316</v>
      </c>
      <c r="B3537" s="43">
        <v>8999</v>
      </c>
      <c r="C3537" s="44" t="s">
        <v>4314</v>
      </c>
      <c r="D3537" s="45">
        <v>166</v>
      </c>
    </row>
    <row r="3538" spans="1:4">
      <c r="A3538" s="43" t="s">
        <v>4317</v>
      </c>
      <c r="B3538" s="43">
        <v>9908</v>
      </c>
      <c r="C3538" s="44" t="s">
        <v>4318</v>
      </c>
      <c r="D3538" s="45">
        <v>166</v>
      </c>
    </row>
    <row r="3539" spans="1:4">
      <c r="A3539" s="43" t="s">
        <v>4319</v>
      </c>
      <c r="B3539" s="43">
        <v>9908</v>
      </c>
      <c r="C3539" s="44" t="s">
        <v>4318</v>
      </c>
      <c r="D3539" s="45">
        <v>166</v>
      </c>
    </row>
    <row r="3540" spans="1:4">
      <c r="A3540" s="43" t="s">
        <v>4320</v>
      </c>
      <c r="B3540" s="43">
        <v>9908</v>
      </c>
      <c r="C3540" s="44" t="s">
        <v>4318</v>
      </c>
      <c r="D3540" s="45">
        <v>166</v>
      </c>
    </row>
    <row r="3541" spans="1:4">
      <c r="A3541" s="43" t="s">
        <v>4321</v>
      </c>
      <c r="B3541" s="43">
        <v>9908</v>
      </c>
      <c r="C3541" s="44" t="s">
        <v>4318</v>
      </c>
      <c r="D3541" s="45">
        <v>166</v>
      </c>
    </row>
    <row r="3542" spans="1:4">
      <c r="A3542" s="43" t="s">
        <v>4322</v>
      </c>
      <c r="B3542" s="43">
        <v>9908</v>
      </c>
      <c r="C3542" s="44" t="s">
        <v>4318</v>
      </c>
      <c r="D3542" s="45">
        <v>166</v>
      </c>
    </row>
    <row r="3543" spans="1:4">
      <c r="A3543" s="43" t="s">
        <v>4323</v>
      </c>
      <c r="B3543" s="43">
        <v>9908</v>
      </c>
      <c r="C3543" s="44" t="s">
        <v>4318</v>
      </c>
      <c r="D3543" s="45">
        <v>166</v>
      </c>
    </row>
    <row r="3544" spans="1:4">
      <c r="A3544" s="43" t="s">
        <v>4324</v>
      </c>
      <c r="B3544" s="43">
        <v>9908</v>
      </c>
      <c r="C3544" s="44" t="s">
        <v>4318</v>
      </c>
      <c r="D3544" s="45">
        <v>166</v>
      </c>
    </row>
    <row r="3545" spans="1:4">
      <c r="A3545" s="43" t="s">
        <v>4325</v>
      </c>
      <c r="B3545" s="43">
        <v>9908</v>
      </c>
      <c r="C3545" s="44" t="s">
        <v>4318</v>
      </c>
      <c r="D3545" s="45">
        <v>166</v>
      </c>
    </row>
    <row r="3546" spans="1:4">
      <c r="A3546" s="43" t="s">
        <v>4326</v>
      </c>
      <c r="B3546" s="43">
        <v>9908</v>
      </c>
      <c r="C3546" s="44" t="s">
        <v>4318</v>
      </c>
      <c r="D3546" s="45">
        <v>166</v>
      </c>
    </row>
    <row r="3547" spans="1:4">
      <c r="A3547" s="43" t="s">
        <v>4327</v>
      </c>
      <c r="B3547" s="43">
        <v>9908</v>
      </c>
      <c r="C3547" s="44" t="s">
        <v>4318</v>
      </c>
      <c r="D3547" s="45">
        <v>166</v>
      </c>
    </row>
    <row r="3548" spans="1:4">
      <c r="A3548" s="43" t="s">
        <v>4328</v>
      </c>
      <c r="B3548" s="43">
        <v>118429</v>
      </c>
      <c r="C3548" s="44" t="s">
        <v>4329</v>
      </c>
      <c r="D3548" s="45">
        <v>166</v>
      </c>
    </row>
    <row r="3549" spans="1:4">
      <c r="A3549" s="43" t="s">
        <v>4330</v>
      </c>
      <c r="B3549" s="43">
        <v>118429</v>
      </c>
      <c r="C3549" s="44" t="s">
        <v>4329</v>
      </c>
      <c r="D3549" s="45">
        <v>166</v>
      </c>
    </row>
    <row r="3550" spans="1:4">
      <c r="A3550" s="43" t="s">
        <v>4331</v>
      </c>
      <c r="B3550" s="43">
        <v>118429</v>
      </c>
      <c r="C3550" s="44" t="s">
        <v>4329</v>
      </c>
      <c r="D3550" s="45">
        <v>166</v>
      </c>
    </row>
    <row r="3551" spans="1:4">
      <c r="A3551" s="43" t="s">
        <v>4332</v>
      </c>
      <c r="B3551" s="43">
        <v>51191</v>
      </c>
      <c r="C3551" s="44" t="s">
        <v>4333</v>
      </c>
      <c r="D3551" s="45">
        <v>166</v>
      </c>
    </row>
    <row r="3552" spans="1:4">
      <c r="A3552" s="43" t="s">
        <v>4334</v>
      </c>
      <c r="B3552" s="43">
        <v>27071</v>
      </c>
      <c r="C3552" s="44" t="s">
        <v>4335</v>
      </c>
      <c r="D3552" s="45">
        <v>166</v>
      </c>
    </row>
    <row r="3553" spans="1:4">
      <c r="A3553" s="43" t="s">
        <v>4336</v>
      </c>
      <c r="B3553" s="43">
        <v>27071</v>
      </c>
      <c r="C3553" s="44" t="s">
        <v>4335</v>
      </c>
      <c r="D3553" s="45">
        <v>166</v>
      </c>
    </row>
    <row r="3554" spans="1:4">
      <c r="A3554" s="43" t="s">
        <v>4337</v>
      </c>
      <c r="B3554" s="43">
        <v>27071</v>
      </c>
      <c r="C3554" s="44" t="s">
        <v>4335</v>
      </c>
      <c r="D3554" s="45">
        <v>166</v>
      </c>
    </row>
    <row r="3555" spans="1:4">
      <c r="A3555" s="43" t="s">
        <v>4338</v>
      </c>
      <c r="B3555" s="43">
        <v>27071</v>
      </c>
      <c r="C3555" s="44" t="s">
        <v>4335</v>
      </c>
      <c r="D3555" s="45">
        <v>166</v>
      </c>
    </row>
    <row r="3556" spans="1:4">
      <c r="A3556" s="43" t="s">
        <v>4339</v>
      </c>
      <c r="B3556" s="43">
        <v>1016</v>
      </c>
      <c r="C3556" s="43" t="s">
        <v>1543</v>
      </c>
      <c r="D3556" s="45">
        <v>166</v>
      </c>
    </row>
    <row r="3557" spans="1:4">
      <c r="A3557" s="43" t="s">
        <v>4340</v>
      </c>
      <c r="B3557" s="43">
        <v>1016</v>
      </c>
      <c r="C3557" s="43" t="s">
        <v>1543</v>
      </c>
      <c r="D3557" s="45">
        <v>166</v>
      </c>
    </row>
    <row r="3558" spans="1:4">
      <c r="A3558" s="43" t="s">
        <v>4341</v>
      </c>
      <c r="B3558" s="43">
        <v>23600</v>
      </c>
      <c r="C3558" s="44" t="s">
        <v>4342</v>
      </c>
      <c r="D3558" s="45">
        <v>166</v>
      </c>
    </row>
    <row r="3559" spans="1:4">
      <c r="A3559" s="43" t="s">
        <v>4343</v>
      </c>
      <c r="B3559" s="43">
        <v>23600</v>
      </c>
      <c r="C3559" s="44" t="s">
        <v>4342</v>
      </c>
      <c r="D3559" s="45">
        <v>166</v>
      </c>
    </row>
    <row r="3560" spans="1:4">
      <c r="A3560" s="43" t="s">
        <v>4344</v>
      </c>
      <c r="B3560" s="43">
        <v>23600</v>
      </c>
      <c r="C3560" s="44" t="s">
        <v>4342</v>
      </c>
      <c r="D3560" s="45">
        <v>166</v>
      </c>
    </row>
    <row r="3561" spans="1:4">
      <c r="A3561" s="43" t="s">
        <v>4345</v>
      </c>
      <c r="B3561" s="43">
        <v>1601</v>
      </c>
      <c r="C3561" s="44" t="s">
        <v>4346</v>
      </c>
      <c r="D3561" s="45">
        <v>166</v>
      </c>
    </row>
    <row r="3562" spans="1:4">
      <c r="A3562" s="43" t="s">
        <v>4347</v>
      </c>
      <c r="B3562" s="43">
        <v>1601</v>
      </c>
      <c r="C3562" s="44" t="s">
        <v>4346</v>
      </c>
      <c r="D3562" s="45">
        <v>166</v>
      </c>
    </row>
    <row r="3563" spans="1:4">
      <c r="A3563" s="43" t="s">
        <v>4348</v>
      </c>
      <c r="B3563" s="43">
        <v>729</v>
      </c>
      <c r="C3563" s="44" t="s">
        <v>4349</v>
      </c>
      <c r="D3563" s="45">
        <v>166</v>
      </c>
    </row>
    <row r="3564" spans="1:4">
      <c r="A3564" s="43" t="s">
        <v>4350</v>
      </c>
      <c r="B3564" s="43">
        <v>729</v>
      </c>
      <c r="C3564" s="44" t="s">
        <v>4349</v>
      </c>
      <c r="D3564" s="45">
        <v>166</v>
      </c>
    </row>
    <row r="3565" spans="1:4">
      <c r="A3565" s="43" t="s">
        <v>4351</v>
      </c>
      <c r="B3565" s="43">
        <v>729</v>
      </c>
      <c r="C3565" s="44" t="s">
        <v>4349</v>
      </c>
      <c r="D3565" s="45">
        <v>166</v>
      </c>
    </row>
    <row r="3566" spans="1:4">
      <c r="A3566" s="43" t="s">
        <v>4352</v>
      </c>
      <c r="B3566" s="43">
        <v>729</v>
      </c>
      <c r="C3566" s="44" t="s">
        <v>4349</v>
      </c>
      <c r="D3566" s="45">
        <v>166</v>
      </c>
    </row>
    <row r="3567" spans="1:4">
      <c r="A3567" s="43" t="s">
        <v>4353</v>
      </c>
      <c r="B3567" s="43">
        <v>729</v>
      </c>
      <c r="C3567" s="44" t="s">
        <v>4349</v>
      </c>
      <c r="D3567" s="45">
        <v>166</v>
      </c>
    </row>
    <row r="3568" spans="1:4">
      <c r="A3568" s="43" t="s">
        <v>4354</v>
      </c>
      <c r="B3568" s="43">
        <v>729</v>
      </c>
      <c r="C3568" s="44" t="s">
        <v>4349</v>
      </c>
      <c r="D3568" s="45">
        <v>166</v>
      </c>
    </row>
    <row r="3569" spans="1:4">
      <c r="A3569" s="43" t="s">
        <v>4355</v>
      </c>
      <c r="B3569" s="43">
        <v>729</v>
      </c>
      <c r="C3569" s="44" t="s">
        <v>4349</v>
      </c>
      <c r="D3569" s="45">
        <v>166</v>
      </c>
    </row>
    <row r="3570" spans="1:4">
      <c r="A3570" s="43" t="s">
        <v>4356</v>
      </c>
      <c r="B3570" s="43">
        <v>729</v>
      </c>
      <c r="C3570" s="44" t="s">
        <v>4349</v>
      </c>
      <c r="D3570" s="45">
        <v>166</v>
      </c>
    </row>
    <row r="3571" spans="1:4">
      <c r="A3571" s="43" t="s">
        <v>4357</v>
      </c>
      <c r="B3571" s="43">
        <v>729</v>
      </c>
      <c r="C3571" s="44" t="s">
        <v>4349</v>
      </c>
      <c r="D3571" s="45">
        <v>166</v>
      </c>
    </row>
    <row r="3572" spans="1:4">
      <c r="A3572" s="43" t="s">
        <v>4358</v>
      </c>
      <c r="B3572" s="43">
        <v>729</v>
      </c>
      <c r="C3572" s="44" t="s">
        <v>4349</v>
      </c>
      <c r="D3572" s="45">
        <v>166</v>
      </c>
    </row>
    <row r="3573" spans="1:4">
      <c r="A3573" s="43" t="s">
        <v>4359</v>
      </c>
      <c r="B3573" s="43">
        <v>729</v>
      </c>
      <c r="C3573" s="44" t="s">
        <v>4349</v>
      </c>
      <c r="D3573" s="45">
        <v>166</v>
      </c>
    </row>
    <row r="3574" spans="1:4">
      <c r="A3574" s="43" t="s">
        <v>4360</v>
      </c>
      <c r="B3574" s="43">
        <v>729</v>
      </c>
      <c r="C3574" s="44" t="s">
        <v>4349</v>
      </c>
      <c r="D3574" s="45">
        <v>166</v>
      </c>
    </row>
    <row r="3575" spans="1:4">
      <c r="A3575" s="43" t="s">
        <v>4361</v>
      </c>
      <c r="B3575" s="43">
        <v>729</v>
      </c>
      <c r="C3575" s="44" t="s">
        <v>4349</v>
      </c>
      <c r="D3575" s="45">
        <v>166</v>
      </c>
    </row>
    <row r="3576" spans="1:4">
      <c r="A3576" s="43" t="s">
        <v>4362</v>
      </c>
      <c r="B3576" s="43">
        <v>493869</v>
      </c>
      <c r="C3576" s="49" t="s">
        <v>4363</v>
      </c>
      <c r="D3576" s="45">
        <v>166</v>
      </c>
    </row>
    <row r="3577" spans="1:4">
      <c r="A3577" s="43" t="s">
        <v>4364</v>
      </c>
      <c r="B3577" s="43">
        <v>493869</v>
      </c>
      <c r="C3577" s="49" t="s">
        <v>4363</v>
      </c>
      <c r="D3577" s="45">
        <v>166</v>
      </c>
    </row>
    <row r="3578" spans="1:4">
      <c r="A3578" s="43" t="s">
        <v>4365</v>
      </c>
      <c r="B3578" s="43">
        <v>493869</v>
      </c>
      <c r="C3578" s="49" t="s">
        <v>4363</v>
      </c>
      <c r="D3578" s="45">
        <v>166</v>
      </c>
    </row>
    <row r="3579" spans="1:4">
      <c r="A3579" s="43" t="s">
        <v>4366</v>
      </c>
      <c r="B3579" s="43">
        <v>493869</v>
      </c>
      <c r="C3579" s="49" t="s">
        <v>4363</v>
      </c>
      <c r="D3579" s="45">
        <v>166</v>
      </c>
    </row>
    <row r="3580" spans="1:4">
      <c r="A3580" s="43" t="s">
        <v>4367</v>
      </c>
      <c r="B3580" s="43">
        <v>493869</v>
      </c>
      <c r="C3580" s="49" t="s">
        <v>4363</v>
      </c>
      <c r="D3580" s="45">
        <v>166</v>
      </c>
    </row>
    <row r="3581" spans="1:4">
      <c r="A3581" s="43" t="s">
        <v>4368</v>
      </c>
      <c r="B3581" s="43">
        <v>140890</v>
      </c>
      <c r="C3581" s="49" t="s">
        <v>4369</v>
      </c>
      <c r="D3581" s="45">
        <v>166</v>
      </c>
    </row>
    <row r="3582" spans="1:4">
      <c r="A3582" s="43" t="s">
        <v>4370</v>
      </c>
      <c r="B3582" s="43">
        <v>140890</v>
      </c>
      <c r="C3582" s="49" t="s">
        <v>4369</v>
      </c>
      <c r="D3582" s="45">
        <v>166</v>
      </c>
    </row>
    <row r="3583" spans="1:4">
      <c r="A3583" s="43" t="s">
        <v>4371</v>
      </c>
      <c r="B3583" s="43">
        <v>140890</v>
      </c>
      <c r="C3583" s="49" t="s">
        <v>4369</v>
      </c>
      <c r="D3583" s="45">
        <v>166</v>
      </c>
    </row>
    <row r="3584" spans="1:4">
      <c r="A3584" s="43" t="s">
        <v>4372</v>
      </c>
      <c r="B3584" s="43">
        <v>140890</v>
      </c>
      <c r="C3584" s="49" t="s">
        <v>4369</v>
      </c>
      <c r="D3584" s="45">
        <v>166</v>
      </c>
    </row>
    <row r="3585" spans="1:4">
      <c r="A3585" s="43" t="s">
        <v>4373</v>
      </c>
      <c r="B3585" s="43">
        <v>140890</v>
      </c>
      <c r="C3585" s="49" t="s">
        <v>4369</v>
      </c>
      <c r="D3585" s="45">
        <v>166</v>
      </c>
    </row>
    <row r="3586" spans="1:4">
      <c r="A3586" s="43" t="s">
        <v>4374</v>
      </c>
      <c r="B3586" s="43">
        <v>140890</v>
      </c>
      <c r="C3586" s="49" t="s">
        <v>4369</v>
      </c>
      <c r="D3586" s="45">
        <v>166</v>
      </c>
    </row>
    <row r="3587" spans="1:4">
      <c r="A3587" s="43" t="s">
        <v>4375</v>
      </c>
      <c r="B3587" s="43">
        <v>140890</v>
      </c>
      <c r="C3587" s="49" t="s">
        <v>4369</v>
      </c>
      <c r="D3587" s="45">
        <v>166</v>
      </c>
    </row>
    <row r="3588" spans="1:4">
      <c r="A3588" s="43" t="s">
        <v>4376</v>
      </c>
      <c r="B3588" s="43">
        <v>140890</v>
      </c>
      <c r="C3588" s="49" t="s">
        <v>4369</v>
      </c>
      <c r="D3588" s="45">
        <v>166</v>
      </c>
    </row>
    <row r="3589" spans="1:4">
      <c r="A3589" s="43" t="s">
        <v>4377</v>
      </c>
      <c r="B3589" s="43">
        <v>140890</v>
      </c>
      <c r="C3589" s="49" t="s">
        <v>4369</v>
      </c>
      <c r="D3589" s="45">
        <v>166</v>
      </c>
    </row>
    <row r="3590" spans="1:4">
      <c r="A3590" s="43" t="s">
        <v>4378</v>
      </c>
      <c r="B3590" s="43">
        <v>140890</v>
      </c>
      <c r="C3590" s="49" t="s">
        <v>4369</v>
      </c>
      <c r="D3590" s="45">
        <v>166</v>
      </c>
    </row>
    <row r="3591" spans="1:4">
      <c r="A3591" s="43" t="s">
        <v>4379</v>
      </c>
      <c r="B3591" s="43">
        <v>140890</v>
      </c>
      <c r="C3591" s="49" t="s">
        <v>4369</v>
      </c>
      <c r="D3591" s="45">
        <v>166</v>
      </c>
    </row>
    <row r="3592" spans="1:4">
      <c r="A3592" s="43" t="s">
        <v>4380</v>
      </c>
      <c r="B3592" s="43">
        <v>8546</v>
      </c>
      <c r="C3592" s="49" t="s">
        <v>4381</v>
      </c>
      <c r="D3592" s="45">
        <v>166</v>
      </c>
    </row>
    <row r="3593" spans="1:4">
      <c r="A3593" s="43" t="s">
        <v>4382</v>
      </c>
      <c r="B3593" s="43">
        <v>8546</v>
      </c>
      <c r="C3593" s="49" t="s">
        <v>4381</v>
      </c>
      <c r="D3593" s="45">
        <v>166</v>
      </c>
    </row>
    <row r="3594" spans="1:4">
      <c r="A3594" s="43" t="s">
        <v>4383</v>
      </c>
      <c r="B3594" s="43">
        <v>8546</v>
      </c>
      <c r="C3594" s="49" t="s">
        <v>4381</v>
      </c>
      <c r="D3594" s="45">
        <v>166</v>
      </c>
    </row>
    <row r="3595" spans="1:4">
      <c r="A3595" s="43" t="s">
        <v>4384</v>
      </c>
      <c r="B3595" s="43">
        <v>8546</v>
      </c>
      <c r="C3595" s="49" t="s">
        <v>4381</v>
      </c>
      <c r="D3595" s="45">
        <v>166</v>
      </c>
    </row>
    <row r="3596" spans="1:4">
      <c r="A3596" s="43" t="s">
        <v>4385</v>
      </c>
      <c r="B3596" s="43">
        <v>8546</v>
      </c>
      <c r="C3596" s="49" t="s">
        <v>4381</v>
      </c>
      <c r="D3596" s="45">
        <v>166</v>
      </c>
    </row>
    <row r="3597" spans="1:4">
      <c r="A3597" s="43" t="s">
        <v>4386</v>
      </c>
      <c r="B3597" s="43">
        <v>64097</v>
      </c>
      <c r="C3597" s="49" t="s">
        <v>4387</v>
      </c>
      <c r="D3597" s="45">
        <v>166</v>
      </c>
    </row>
    <row r="3598" spans="1:4">
      <c r="A3598" s="43" t="s">
        <v>4388</v>
      </c>
      <c r="B3598" s="43">
        <v>64097</v>
      </c>
      <c r="C3598" s="49" t="s">
        <v>4387</v>
      </c>
      <c r="D3598" s="45">
        <v>166</v>
      </c>
    </row>
    <row r="3599" spans="1:4">
      <c r="A3599" s="43" t="s">
        <v>4389</v>
      </c>
      <c r="B3599" s="43">
        <v>64097</v>
      </c>
      <c r="C3599" s="49" t="s">
        <v>4387</v>
      </c>
      <c r="D3599" s="45">
        <v>166</v>
      </c>
    </row>
    <row r="3600" spans="1:4">
      <c r="A3600" s="43" t="s">
        <v>4390</v>
      </c>
      <c r="B3600" s="43">
        <v>64097</v>
      </c>
      <c r="C3600" s="49" t="s">
        <v>4387</v>
      </c>
      <c r="D3600" s="45">
        <v>166</v>
      </c>
    </row>
    <row r="3601" spans="1:4">
      <c r="A3601" s="43" t="s">
        <v>4391</v>
      </c>
      <c r="B3601" s="43">
        <v>64097</v>
      </c>
      <c r="C3601" s="49" t="s">
        <v>4387</v>
      </c>
      <c r="D3601" s="45">
        <v>166</v>
      </c>
    </row>
    <row r="3602" spans="1:4">
      <c r="A3602" s="43" t="s">
        <v>4392</v>
      </c>
      <c r="B3602" s="43">
        <v>64097</v>
      </c>
      <c r="C3602" s="49" t="s">
        <v>4387</v>
      </c>
      <c r="D3602" s="45">
        <v>166</v>
      </c>
    </row>
    <row r="3603" spans="1:4">
      <c r="A3603" s="43" t="s">
        <v>4393</v>
      </c>
      <c r="B3603" s="43">
        <v>202374</v>
      </c>
      <c r="C3603" s="49" t="s">
        <v>4394</v>
      </c>
      <c r="D3603" s="45">
        <v>166</v>
      </c>
    </row>
    <row r="3604" spans="1:4">
      <c r="A3604" s="43" t="s">
        <v>4395</v>
      </c>
      <c r="B3604" s="43">
        <v>202374</v>
      </c>
      <c r="C3604" s="49" t="s">
        <v>4394</v>
      </c>
      <c r="D3604" s="45">
        <v>166</v>
      </c>
    </row>
    <row r="3605" spans="1:4">
      <c r="A3605" s="43" t="s">
        <v>4396</v>
      </c>
      <c r="B3605" s="43">
        <v>202374</v>
      </c>
      <c r="C3605" s="49" t="s">
        <v>4394</v>
      </c>
      <c r="D3605" s="45">
        <v>166</v>
      </c>
    </row>
    <row r="3606" spans="1:4">
      <c r="A3606" s="43" t="s">
        <v>4397</v>
      </c>
      <c r="B3606" s="43">
        <v>27430</v>
      </c>
      <c r="C3606" s="49" t="s">
        <v>4398</v>
      </c>
      <c r="D3606" s="45">
        <v>166</v>
      </c>
    </row>
    <row r="3607" spans="1:4">
      <c r="A3607" s="43" t="s">
        <v>4399</v>
      </c>
      <c r="B3607" s="43">
        <v>27430</v>
      </c>
      <c r="C3607" s="49" t="s">
        <v>4398</v>
      </c>
      <c r="D3607" s="45">
        <v>166</v>
      </c>
    </row>
    <row r="3608" spans="1:4">
      <c r="A3608" s="43" t="s">
        <v>4400</v>
      </c>
      <c r="B3608" s="43">
        <v>1794</v>
      </c>
      <c r="C3608" s="49" t="s">
        <v>4401</v>
      </c>
      <c r="D3608" s="45">
        <v>166</v>
      </c>
    </row>
    <row r="3609" spans="1:4">
      <c r="A3609" s="43" t="s">
        <v>4402</v>
      </c>
      <c r="B3609" s="43">
        <v>285848</v>
      </c>
      <c r="C3609" s="49" t="s">
        <v>4403</v>
      </c>
      <c r="D3609" s="45">
        <v>166</v>
      </c>
    </row>
    <row r="3610" spans="1:4">
      <c r="A3610" s="43" t="s">
        <v>4404</v>
      </c>
      <c r="B3610" s="43">
        <v>285848</v>
      </c>
      <c r="C3610" s="49" t="s">
        <v>4403</v>
      </c>
      <c r="D3610" s="45">
        <v>166</v>
      </c>
    </row>
    <row r="3611" spans="1:4">
      <c r="A3611" s="43" t="s">
        <v>4405</v>
      </c>
      <c r="B3611" s="43">
        <v>285848</v>
      </c>
      <c r="C3611" s="49" t="s">
        <v>4403</v>
      </c>
      <c r="D3611" s="45">
        <v>166</v>
      </c>
    </row>
    <row r="3612" spans="1:4">
      <c r="A3612" s="43" t="s">
        <v>4406</v>
      </c>
      <c r="B3612" s="43">
        <v>285848</v>
      </c>
      <c r="C3612" s="49" t="s">
        <v>4403</v>
      </c>
      <c r="D3612" s="45">
        <v>166</v>
      </c>
    </row>
    <row r="3613" spans="1:4">
      <c r="A3613" s="43" t="s">
        <v>4407</v>
      </c>
      <c r="B3613" s="43">
        <v>285848</v>
      </c>
      <c r="C3613" s="49" t="s">
        <v>4403</v>
      </c>
      <c r="D3613" s="45">
        <v>166</v>
      </c>
    </row>
    <row r="3614" spans="1:4">
      <c r="A3614" s="43" t="s">
        <v>4408</v>
      </c>
      <c r="B3614" s="43">
        <v>1769</v>
      </c>
      <c r="C3614" s="49" t="s">
        <v>4409</v>
      </c>
      <c r="D3614" s="45">
        <v>166</v>
      </c>
    </row>
    <row r="3615" spans="1:4">
      <c r="A3615" s="43" t="s">
        <v>4410</v>
      </c>
      <c r="B3615" s="43">
        <v>1769</v>
      </c>
      <c r="C3615" s="49" t="s">
        <v>4409</v>
      </c>
      <c r="D3615" s="45">
        <v>166</v>
      </c>
    </row>
    <row r="3616" spans="1:4">
      <c r="A3616" s="43" t="s">
        <v>4411</v>
      </c>
      <c r="B3616" s="43">
        <v>1769</v>
      </c>
      <c r="C3616" s="49" t="s">
        <v>4409</v>
      </c>
      <c r="D3616" s="45">
        <v>166</v>
      </c>
    </row>
    <row r="3617" spans="1:4">
      <c r="A3617" s="43" t="s">
        <v>4412</v>
      </c>
      <c r="B3617" s="43">
        <v>1769</v>
      </c>
      <c r="C3617" s="49" t="s">
        <v>4409</v>
      </c>
      <c r="D3617" s="45">
        <v>166</v>
      </c>
    </row>
    <row r="3618" spans="1:4">
      <c r="A3618" s="43" t="s">
        <v>4413</v>
      </c>
      <c r="B3618" s="43">
        <v>1769</v>
      </c>
      <c r="C3618" s="49" t="s">
        <v>4409</v>
      </c>
      <c r="D3618" s="45">
        <v>166</v>
      </c>
    </row>
    <row r="3619" spans="1:4">
      <c r="A3619" s="43" t="s">
        <v>4414</v>
      </c>
      <c r="B3619" s="43">
        <v>1769</v>
      </c>
      <c r="C3619" s="49" t="s">
        <v>4409</v>
      </c>
      <c r="D3619" s="45">
        <v>166</v>
      </c>
    </row>
    <row r="3620" spans="1:4">
      <c r="A3620" s="43" t="s">
        <v>4415</v>
      </c>
      <c r="B3620" s="43">
        <v>1769</v>
      </c>
      <c r="C3620" s="49" t="s">
        <v>4409</v>
      </c>
      <c r="D3620" s="45">
        <v>166</v>
      </c>
    </row>
    <row r="3621" spans="1:4">
      <c r="A3621" s="43" t="s">
        <v>4416</v>
      </c>
      <c r="B3621" s="43">
        <v>1769</v>
      </c>
      <c r="C3621" s="49" t="s">
        <v>4409</v>
      </c>
      <c r="D3621" s="45">
        <v>166</v>
      </c>
    </row>
    <row r="3622" spans="1:4">
      <c r="A3622" s="43" t="s">
        <v>4417</v>
      </c>
      <c r="B3622" s="43">
        <v>401265</v>
      </c>
      <c r="C3622" s="49" t="s">
        <v>4418</v>
      </c>
      <c r="D3622" s="45">
        <v>166</v>
      </c>
    </row>
    <row r="3623" spans="1:4">
      <c r="A3623" s="43" t="s">
        <v>4419</v>
      </c>
      <c r="B3623" s="43">
        <v>222584</v>
      </c>
      <c r="C3623" s="49" t="s">
        <v>4420</v>
      </c>
      <c r="D3623" s="45">
        <v>166</v>
      </c>
    </row>
    <row r="3624" spans="1:4">
      <c r="A3624" s="43" t="s">
        <v>4421</v>
      </c>
      <c r="B3624" s="43">
        <v>222584</v>
      </c>
      <c r="C3624" s="49" t="s">
        <v>4420</v>
      </c>
      <c r="D3624" s="45">
        <v>166</v>
      </c>
    </row>
    <row r="3625" spans="1:4">
      <c r="A3625" s="43" t="s">
        <v>4422</v>
      </c>
      <c r="B3625" s="43">
        <v>222584</v>
      </c>
      <c r="C3625" s="49" t="s">
        <v>4420</v>
      </c>
      <c r="D3625" s="45">
        <v>166</v>
      </c>
    </row>
    <row r="3626" spans="1:4">
      <c r="A3626" s="43" t="s">
        <v>4423</v>
      </c>
      <c r="B3626" s="43">
        <v>222584</v>
      </c>
      <c r="C3626" s="49" t="s">
        <v>4420</v>
      </c>
      <c r="D3626" s="45">
        <v>166</v>
      </c>
    </row>
    <row r="3627" spans="1:4">
      <c r="A3627" s="43" t="s">
        <v>4424</v>
      </c>
      <c r="B3627" s="43">
        <v>222584</v>
      </c>
      <c r="C3627" s="49" t="s">
        <v>4420</v>
      </c>
      <c r="D3627" s="45">
        <v>166</v>
      </c>
    </row>
    <row r="3628" spans="1:4">
      <c r="A3628" s="43" t="s">
        <v>4425</v>
      </c>
      <c r="B3628" s="43">
        <v>577</v>
      </c>
      <c r="C3628" s="49" t="s">
        <v>4426</v>
      </c>
      <c r="D3628" s="45">
        <v>166</v>
      </c>
    </row>
    <row r="3629" spans="1:4">
      <c r="A3629" s="43" t="s">
        <v>4427</v>
      </c>
      <c r="B3629" s="43">
        <v>26054</v>
      </c>
      <c r="C3629" s="49" t="s">
        <v>4428</v>
      </c>
      <c r="D3629" s="45">
        <v>166</v>
      </c>
    </row>
    <row r="3630" spans="1:4">
      <c r="A3630" s="43" t="s">
        <v>4429</v>
      </c>
      <c r="B3630" s="43">
        <v>26054</v>
      </c>
      <c r="C3630" s="49" t="s">
        <v>4428</v>
      </c>
      <c r="D3630" s="45">
        <v>166</v>
      </c>
    </row>
    <row r="3631" spans="1:4">
      <c r="A3631" s="43" t="s">
        <v>4430</v>
      </c>
      <c r="B3631" s="43">
        <v>26054</v>
      </c>
      <c r="C3631" s="49" t="s">
        <v>4428</v>
      </c>
      <c r="D3631" s="45">
        <v>166</v>
      </c>
    </row>
    <row r="3632" spans="1:4">
      <c r="A3632" s="43" t="s">
        <v>4431</v>
      </c>
      <c r="B3632" s="43">
        <v>26054</v>
      </c>
      <c r="C3632" s="49" t="s">
        <v>4428</v>
      </c>
      <c r="D3632" s="45">
        <v>166</v>
      </c>
    </row>
    <row r="3633" spans="1:4">
      <c r="A3633" s="43" t="s">
        <v>4432</v>
      </c>
      <c r="B3633" s="43">
        <v>26054</v>
      </c>
      <c r="C3633" s="49" t="s">
        <v>4428</v>
      </c>
      <c r="D3633" s="45">
        <v>166</v>
      </c>
    </row>
    <row r="3634" spans="1:4">
      <c r="A3634" s="43" t="s">
        <v>4433</v>
      </c>
      <c r="B3634" s="43">
        <v>26054</v>
      </c>
      <c r="C3634" s="49" t="s">
        <v>4428</v>
      </c>
      <c r="D3634" s="45">
        <v>166</v>
      </c>
    </row>
    <row r="3635" spans="1:4">
      <c r="A3635" s="43" t="s">
        <v>4434</v>
      </c>
      <c r="B3635" s="43">
        <v>26054</v>
      </c>
      <c r="C3635" s="49" t="s">
        <v>4428</v>
      </c>
      <c r="D3635" s="45">
        <v>166</v>
      </c>
    </row>
    <row r="3636" spans="1:4">
      <c r="A3636" s="43" t="s">
        <v>4435</v>
      </c>
      <c r="B3636" s="43">
        <v>26054</v>
      </c>
      <c r="C3636" s="49" t="s">
        <v>4428</v>
      </c>
      <c r="D3636" s="45">
        <v>166</v>
      </c>
    </row>
    <row r="3637" spans="1:4">
      <c r="A3637" s="43" t="s">
        <v>4436</v>
      </c>
      <c r="B3637" s="43">
        <v>26054</v>
      </c>
      <c r="C3637" s="49" t="s">
        <v>4428</v>
      </c>
      <c r="D3637" s="45">
        <v>166</v>
      </c>
    </row>
    <row r="3638" spans="1:4">
      <c r="A3638" s="43" t="s">
        <v>4437</v>
      </c>
      <c r="B3638" s="43">
        <v>26054</v>
      </c>
      <c r="C3638" s="49" t="s">
        <v>4428</v>
      </c>
      <c r="D3638" s="45">
        <v>166</v>
      </c>
    </row>
    <row r="3639" spans="1:4">
      <c r="A3639" s="43" t="s">
        <v>4438</v>
      </c>
      <c r="B3639" s="43">
        <v>26054</v>
      </c>
      <c r="C3639" s="49" t="s">
        <v>4428</v>
      </c>
      <c r="D3639" s="45">
        <v>166</v>
      </c>
    </row>
    <row r="3640" spans="1:4">
      <c r="A3640" s="43" t="s">
        <v>4439</v>
      </c>
      <c r="B3640" s="43">
        <v>26054</v>
      </c>
      <c r="C3640" s="49" t="s">
        <v>4428</v>
      </c>
      <c r="D3640" s="45">
        <v>166</v>
      </c>
    </row>
    <row r="3641" spans="1:4">
      <c r="A3641" s="43" t="s">
        <v>4440</v>
      </c>
      <c r="B3641" s="43">
        <v>8732</v>
      </c>
      <c r="C3641" s="49" t="s">
        <v>4441</v>
      </c>
      <c r="D3641" s="45">
        <v>166</v>
      </c>
    </row>
    <row r="3642" spans="1:4">
      <c r="A3642" s="43" t="s">
        <v>4442</v>
      </c>
      <c r="B3642" s="43">
        <v>8732</v>
      </c>
      <c r="C3642" s="49" t="s">
        <v>4441</v>
      </c>
      <c r="D3642" s="45">
        <v>166</v>
      </c>
    </row>
    <row r="3643" spans="1:4">
      <c r="A3643" s="43" t="s">
        <v>4443</v>
      </c>
      <c r="B3643" s="43">
        <v>8732</v>
      </c>
      <c r="C3643" s="49" t="s">
        <v>4441</v>
      </c>
      <c r="D3643" s="45">
        <v>166</v>
      </c>
    </row>
    <row r="3644" spans="1:4">
      <c r="A3644" s="43" t="s">
        <v>4444</v>
      </c>
      <c r="B3644" s="43">
        <v>8732</v>
      </c>
      <c r="C3644" s="49" t="s">
        <v>4441</v>
      </c>
      <c r="D3644" s="45">
        <v>166</v>
      </c>
    </row>
    <row r="3645" spans="1:4">
      <c r="A3645" s="43" t="s">
        <v>4445</v>
      </c>
      <c r="B3645" s="43">
        <v>254394</v>
      </c>
      <c r="C3645" s="49" t="s">
        <v>4446</v>
      </c>
      <c r="D3645" s="45">
        <v>166</v>
      </c>
    </row>
    <row r="3646" spans="1:4">
      <c r="A3646" s="43" t="s">
        <v>4447</v>
      </c>
      <c r="B3646" s="43">
        <v>2099</v>
      </c>
      <c r="C3646" s="49" t="s">
        <v>4448</v>
      </c>
      <c r="D3646" s="45">
        <v>166</v>
      </c>
    </row>
    <row r="3647" spans="1:4">
      <c r="A3647" s="43" t="s">
        <v>4449</v>
      </c>
      <c r="B3647" s="43">
        <v>2099</v>
      </c>
      <c r="C3647" s="49" t="s">
        <v>4448</v>
      </c>
      <c r="D3647" s="45">
        <v>166</v>
      </c>
    </row>
    <row r="3648" spans="1:4">
      <c r="A3648" s="43" t="s">
        <v>4450</v>
      </c>
      <c r="B3648" s="43">
        <v>2099</v>
      </c>
      <c r="C3648" s="49" t="s">
        <v>4448</v>
      </c>
      <c r="D3648" s="45">
        <v>166</v>
      </c>
    </row>
    <row r="3649" spans="1:4">
      <c r="A3649" s="43" t="s">
        <v>4451</v>
      </c>
      <c r="B3649" s="43">
        <v>2099</v>
      </c>
      <c r="C3649" s="49" t="s">
        <v>4448</v>
      </c>
      <c r="D3649" s="45">
        <v>166</v>
      </c>
    </row>
    <row r="3650" spans="1:4">
      <c r="A3650" s="43" t="s">
        <v>4452</v>
      </c>
      <c r="B3650" s="43">
        <v>2099</v>
      </c>
      <c r="C3650" s="49" t="s">
        <v>4448</v>
      </c>
      <c r="D3650" s="45">
        <v>166</v>
      </c>
    </row>
    <row r="3651" spans="1:4">
      <c r="A3651" s="43" t="s">
        <v>4453</v>
      </c>
      <c r="B3651" s="43">
        <v>2099</v>
      </c>
      <c r="C3651" s="49" t="s">
        <v>4448</v>
      </c>
      <c r="D3651" s="45">
        <v>166</v>
      </c>
    </row>
    <row r="3652" spans="1:4">
      <c r="A3652" s="43" t="s">
        <v>4454</v>
      </c>
      <c r="B3652" s="43">
        <v>2099</v>
      </c>
      <c r="C3652" s="49" t="s">
        <v>4448</v>
      </c>
      <c r="D3652" s="45">
        <v>166</v>
      </c>
    </row>
    <row r="3653" spans="1:4">
      <c r="A3653" s="43" t="s">
        <v>4455</v>
      </c>
      <c r="B3653" s="43">
        <v>79683</v>
      </c>
      <c r="C3653" s="49" t="s">
        <v>4456</v>
      </c>
      <c r="D3653" s="45">
        <v>166</v>
      </c>
    </row>
    <row r="3654" spans="1:4">
      <c r="A3654" s="43" t="s">
        <v>4457</v>
      </c>
      <c r="B3654" s="43">
        <v>9771</v>
      </c>
      <c r="C3654" s="49" t="s">
        <v>4458</v>
      </c>
      <c r="D3654" s="45">
        <v>166</v>
      </c>
    </row>
    <row r="3655" spans="1:4">
      <c r="A3655" s="43" t="s">
        <v>4459</v>
      </c>
      <c r="B3655" s="43">
        <v>9771</v>
      </c>
      <c r="C3655" s="49" t="s">
        <v>4458</v>
      </c>
      <c r="D3655" s="45">
        <v>166</v>
      </c>
    </row>
    <row r="3656" spans="1:4">
      <c r="A3656" s="43" t="s">
        <v>4460</v>
      </c>
      <c r="B3656" s="43">
        <v>9771</v>
      </c>
      <c r="C3656" s="49" t="s">
        <v>4458</v>
      </c>
      <c r="D3656" s="45">
        <v>166</v>
      </c>
    </row>
    <row r="3657" spans="1:4">
      <c r="A3657" s="43" t="s">
        <v>4461</v>
      </c>
      <c r="B3657" s="43">
        <v>9771</v>
      </c>
      <c r="C3657" s="49" t="s">
        <v>4458</v>
      </c>
      <c r="D3657" s="45">
        <v>166</v>
      </c>
    </row>
    <row r="3658" spans="1:4">
      <c r="A3658" s="43" t="s">
        <v>4462</v>
      </c>
      <c r="B3658" s="43">
        <v>9771</v>
      </c>
      <c r="C3658" s="49" t="s">
        <v>4458</v>
      </c>
      <c r="D3658" s="45">
        <v>166</v>
      </c>
    </row>
    <row r="3659" spans="1:4">
      <c r="A3659" s="43" t="s">
        <v>4463</v>
      </c>
      <c r="B3659" s="43">
        <v>117</v>
      </c>
      <c r="C3659" s="49" t="s">
        <v>4464</v>
      </c>
      <c r="D3659" s="45">
        <v>166</v>
      </c>
    </row>
    <row r="3660" spans="1:4">
      <c r="A3660" s="43" t="s">
        <v>4465</v>
      </c>
      <c r="B3660" s="43">
        <v>117</v>
      </c>
      <c r="C3660" s="49" t="s">
        <v>4464</v>
      </c>
      <c r="D3660" s="45">
        <v>166</v>
      </c>
    </row>
    <row r="3661" spans="1:4">
      <c r="A3661" s="43" t="s">
        <v>4466</v>
      </c>
      <c r="B3661" s="43">
        <v>117</v>
      </c>
      <c r="C3661" s="49" t="s">
        <v>4464</v>
      </c>
      <c r="D3661" s="45">
        <v>166</v>
      </c>
    </row>
    <row r="3662" spans="1:4">
      <c r="A3662" s="43" t="s">
        <v>4467</v>
      </c>
      <c r="B3662" s="43">
        <v>117</v>
      </c>
      <c r="C3662" s="49" t="s">
        <v>4464</v>
      </c>
      <c r="D3662" s="45">
        <v>166</v>
      </c>
    </row>
    <row r="3663" spans="1:4">
      <c r="A3663" s="43" t="s">
        <v>4468</v>
      </c>
      <c r="B3663" s="43">
        <v>117</v>
      </c>
      <c r="C3663" s="49" t="s">
        <v>4464</v>
      </c>
      <c r="D3663" s="45">
        <v>166</v>
      </c>
    </row>
    <row r="3664" spans="1:4">
      <c r="A3664" s="43" t="s">
        <v>4469</v>
      </c>
      <c r="B3664" s="43">
        <v>117</v>
      </c>
      <c r="C3664" s="49" t="s">
        <v>4464</v>
      </c>
      <c r="D3664" s="45">
        <v>166</v>
      </c>
    </row>
    <row r="3665" spans="1:4">
      <c r="A3665" s="43" t="s">
        <v>4470</v>
      </c>
      <c r="B3665" s="43">
        <v>117</v>
      </c>
      <c r="C3665" s="49" t="s">
        <v>4464</v>
      </c>
      <c r="D3665" s="45">
        <v>166</v>
      </c>
    </row>
    <row r="3666" spans="1:4">
      <c r="A3666" s="43" t="s">
        <v>4471</v>
      </c>
      <c r="B3666" s="43">
        <v>117</v>
      </c>
      <c r="C3666" s="49" t="s">
        <v>4464</v>
      </c>
      <c r="D3666" s="45">
        <v>166</v>
      </c>
    </row>
    <row r="3667" spans="1:4">
      <c r="A3667" s="43" t="s">
        <v>4472</v>
      </c>
      <c r="B3667" s="43">
        <v>117</v>
      </c>
      <c r="C3667" s="49" t="s">
        <v>4464</v>
      </c>
      <c r="D3667" s="45">
        <v>166</v>
      </c>
    </row>
    <row r="3668" spans="1:4">
      <c r="A3668" s="43" t="s">
        <v>4473</v>
      </c>
      <c r="B3668" s="43">
        <v>219285</v>
      </c>
      <c r="C3668" s="49" t="s">
        <v>4474</v>
      </c>
      <c r="D3668" s="45">
        <v>166</v>
      </c>
    </row>
    <row r="3669" spans="1:4">
      <c r="A3669" s="43" t="s">
        <v>4475</v>
      </c>
      <c r="B3669" s="43">
        <v>219285</v>
      </c>
      <c r="C3669" s="49" t="s">
        <v>4474</v>
      </c>
      <c r="D3669" s="45">
        <v>166</v>
      </c>
    </row>
    <row r="3670" spans="1:4">
      <c r="A3670" s="43" t="s">
        <v>4476</v>
      </c>
      <c r="B3670" s="43">
        <v>219285</v>
      </c>
      <c r="C3670" s="49" t="s">
        <v>4474</v>
      </c>
      <c r="D3670" s="45">
        <v>166</v>
      </c>
    </row>
    <row r="3671" spans="1:4">
      <c r="A3671" s="43" t="s">
        <v>4477</v>
      </c>
      <c r="B3671" s="43">
        <v>219285</v>
      </c>
      <c r="C3671" s="49" t="s">
        <v>4474</v>
      </c>
      <c r="D3671" s="45">
        <v>166</v>
      </c>
    </row>
    <row r="3672" spans="1:4">
      <c r="A3672" s="43" t="s">
        <v>4478</v>
      </c>
      <c r="B3672" s="43">
        <v>219285</v>
      </c>
      <c r="C3672" s="49" t="s">
        <v>4474</v>
      </c>
      <c r="D3672" s="45">
        <v>166</v>
      </c>
    </row>
    <row r="3673" spans="1:4">
      <c r="A3673" s="43" t="s">
        <v>4479</v>
      </c>
      <c r="B3673" s="43">
        <v>219285</v>
      </c>
      <c r="C3673" s="49" t="s">
        <v>4474</v>
      </c>
      <c r="D3673" s="45">
        <v>166</v>
      </c>
    </row>
    <row r="3674" spans="1:4">
      <c r="A3674" s="43" t="s">
        <v>4480</v>
      </c>
      <c r="B3674" s="43">
        <v>219285</v>
      </c>
      <c r="C3674" s="49" t="s">
        <v>4474</v>
      </c>
      <c r="D3674" s="45">
        <v>166</v>
      </c>
    </row>
    <row r="3675" spans="1:4">
      <c r="A3675" s="43" t="s">
        <v>4481</v>
      </c>
      <c r="B3675" s="43">
        <v>219285</v>
      </c>
      <c r="C3675" s="49" t="s">
        <v>4474</v>
      </c>
      <c r="D3675" s="45">
        <v>166</v>
      </c>
    </row>
    <row r="3676" spans="1:4">
      <c r="A3676" s="43" t="s">
        <v>4482</v>
      </c>
      <c r="B3676" s="43">
        <v>219285</v>
      </c>
      <c r="C3676" s="49" t="s">
        <v>4474</v>
      </c>
      <c r="D3676" s="45">
        <v>166</v>
      </c>
    </row>
    <row r="3677" spans="1:4">
      <c r="A3677" s="43" t="s">
        <v>4483</v>
      </c>
      <c r="B3677" s="43">
        <v>219285</v>
      </c>
      <c r="C3677" s="49" t="s">
        <v>4474</v>
      </c>
      <c r="D3677" s="45">
        <v>166</v>
      </c>
    </row>
    <row r="3678" spans="1:4">
      <c r="A3678" s="43" t="s">
        <v>4484</v>
      </c>
      <c r="B3678" s="43">
        <v>4233</v>
      </c>
      <c r="C3678" s="49" t="s">
        <v>4485</v>
      </c>
      <c r="D3678" s="45">
        <v>166</v>
      </c>
    </row>
    <row r="3679" spans="1:4">
      <c r="A3679" s="43" t="s">
        <v>4486</v>
      </c>
      <c r="B3679" s="43">
        <v>4233</v>
      </c>
      <c r="C3679" s="49" t="s">
        <v>4485</v>
      </c>
      <c r="D3679" s="45">
        <v>166</v>
      </c>
    </row>
    <row r="3680" spans="1:4">
      <c r="A3680" s="43" t="s">
        <v>4487</v>
      </c>
      <c r="B3680" s="43">
        <v>4233</v>
      </c>
      <c r="C3680" s="49" t="s">
        <v>4485</v>
      </c>
      <c r="D3680" s="45">
        <v>166</v>
      </c>
    </row>
    <row r="3681" spans="1:4">
      <c r="A3681" s="43" t="s">
        <v>4488</v>
      </c>
      <c r="B3681" s="43">
        <v>4233</v>
      </c>
      <c r="C3681" s="49" t="s">
        <v>4485</v>
      </c>
      <c r="D3681" s="45">
        <v>166</v>
      </c>
    </row>
    <row r="3682" spans="1:4">
      <c r="A3682" s="43" t="s">
        <v>4489</v>
      </c>
      <c r="B3682" s="43">
        <v>4233</v>
      </c>
      <c r="C3682" s="49" t="s">
        <v>4485</v>
      </c>
      <c r="D3682" s="45">
        <v>166</v>
      </c>
    </row>
    <row r="3683" spans="1:4">
      <c r="A3683" s="43" t="s">
        <v>4490</v>
      </c>
      <c r="B3683" s="43">
        <v>168850</v>
      </c>
      <c r="C3683" s="49" t="s">
        <v>4491</v>
      </c>
      <c r="D3683" s="45">
        <v>166</v>
      </c>
    </row>
    <row r="3684" spans="1:4">
      <c r="A3684" s="43" t="s">
        <v>4492</v>
      </c>
      <c r="B3684" s="43">
        <v>168850</v>
      </c>
      <c r="C3684" s="49" t="s">
        <v>4491</v>
      </c>
      <c r="D3684" s="45">
        <v>166</v>
      </c>
    </row>
    <row r="3685" spans="1:4">
      <c r="A3685" s="43" t="s">
        <v>4493</v>
      </c>
      <c r="B3685" s="43">
        <v>168850</v>
      </c>
      <c r="C3685" s="49" t="s">
        <v>4491</v>
      </c>
      <c r="D3685" s="45">
        <v>166</v>
      </c>
    </row>
    <row r="3686" spans="1:4">
      <c r="A3686" s="43" t="s">
        <v>4494</v>
      </c>
      <c r="B3686" s="43">
        <v>168850</v>
      </c>
      <c r="C3686" s="49" t="s">
        <v>4491</v>
      </c>
      <c r="D3686" s="45">
        <v>166</v>
      </c>
    </row>
    <row r="3687" spans="1:4">
      <c r="A3687" s="43" t="s">
        <v>4495</v>
      </c>
      <c r="B3687" s="43">
        <v>56829</v>
      </c>
      <c r="C3687" s="49" t="s">
        <v>4496</v>
      </c>
      <c r="D3687" s="45">
        <v>166</v>
      </c>
    </row>
    <row r="3688" spans="1:4">
      <c r="A3688" s="43" t="s">
        <v>4497</v>
      </c>
      <c r="B3688" s="43">
        <v>56829</v>
      </c>
      <c r="C3688" s="49" t="s">
        <v>4496</v>
      </c>
      <c r="D3688" s="45">
        <v>166</v>
      </c>
    </row>
    <row r="3689" spans="1:4">
      <c r="A3689" s="43" t="s">
        <v>4498</v>
      </c>
      <c r="B3689" s="43">
        <v>56829</v>
      </c>
      <c r="C3689" s="49" t="s">
        <v>4496</v>
      </c>
      <c r="D3689" s="45">
        <v>166</v>
      </c>
    </row>
    <row r="3690" spans="1:4">
      <c r="A3690" s="43" t="s">
        <v>4499</v>
      </c>
      <c r="B3690" s="43">
        <v>56829</v>
      </c>
      <c r="C3690" s="49" t="s">
        <v>4496</v>
      </c>
      <c r="D3690" s="45">
        <v>166</v>
      </c>
    </row>
    <row r="3691" spans="1:4">
      <c r="A3691" s="43" t="s">
        <v>4500</v>
      </c>
      <c r="B3691" s="43">
        <v>8454</v>
      </c>
      <c r="C3691" s="49" t="s">
        <v>4501</v>
      </c>
      <c r="D3691" s="45">
        <v>166</v>
      </c>
    </row>
    <row r="3692" spans="1:4">
      <c r="A3692" s="43" t="s">
        <v>4502</v>
      </c>
      <c r="B3692" s="43">
        <v>8454</v>
      </c>
      <c r="C3692" s="49" t="s">
        <v>4501</v>
      </c>
      <c r="D3692" s="45">
        <v>166</v>
      </c>
    </row>
    <row r="3693" spans="1:4">
      <c r="A3693" s="43" t="s">
        <v>4503</v>
      </c>
      <c r="B3693" s="43">
        <v>8454</v>
      </c>
      <c r="C3693" s="49" t="s">
        <v>4501</v>
      </c>
      <c r="D3693" s="45">
        <v>166</v>
      </c>
    </row>
    <row r="3694" spans="1:4">
      <c r="A3694" s="43" t="s">
        <v>4504</v>
      </c>
      <c r="B3694" s="43">
        <v>8454</v>
      </c>
      <c r="C3694" s="49" t="s">
        <v>4501</v>
      </c>
      <c r="D3694" s="45">
        <v>166</v>
      </c>
    </row>
    <row r="3695" spans="1:4">
      <c r="A3695" s="43" t="s">
        <v>4505</v>
      </c>
      <c r="B3695" s="43">
        <v>8454</v>
      </c>
      <c r="C3695" s="49" t="s">
        <v>4501</v>
      </c>
      <c r="D3695" s="45">
        <v>166</v>
      </c>
    </row>
    <row r="3696" spans="1:4">
      <c r="A3696" s="43" t="s">
        <v>4506</v>
      </c>
      <c r="B3696" s="43">
        <v>8454</v>
      </c>
      <c r="C3696" s="49" t="s">
        <v>4501</v>
      </c>
      <c r="D3696" s="45">
        <v>166</v>
      </c>
    </row>
    <row r="3697" spans="1:4">
      <c r="A3697" s="43" t="s">
        <v>4507</v>
      </c>
      <c r="B3697" s="43">
        <v>8454</v>
      </c>
      <c r="C3697" s="49" t="s">
        <v>4501</v>
      </c>
      <c r="D3697" s="45">
        <v>166</v>
      </c>
    </row>
    <row r="3698" spans="1:4">
      <c r="A3698" s="43" t="s">
        <v>4508</v>
      </c>
      <c r="B3698" s="43">
        <v>157697</v>
      </c>
      <c r="C3698" s="49" t="s">
        <v>4509</v>
      </c>
      <c r="D3698" s="45">
        <v>166</v>
      </c>
    </row>
    <row r="3699" spans="1:4">
      <c r="A3699" s="43" t="s">
        <v>4510</v>
      </c>
      <c r="B3699" s="43">
        <v>79648</v>
      </c>
      <c r="C3699" s="49" t="s">
        <v>4511</v>
      </c>
      <c r="D3699" s="45">
        <v>166</v>
      </c>
    </row>
    <row r="3700" spans="1:4">
      <c r="A3700" s="43" t="s">
        <v>4512</v>
      </c>
      <c r="B3700" s="43">
        <v>79648</v>
      </c>
      <c r="C3700" s="49" t="s">
        <v>4511</v>
      </c>
      <c r="D3700" s="45">
        <v>166</v>
      </c>
    </row>
    <row r="3701" spans="1:4">
      <c r="A3701" s="43" t="s">
        <v>4513</v>
      </c>
      <c r="B3701" s="43">
        <v>169026</v>
      </c>
      <c r="C3701" s="49" t="s">
        <v>4514</v>
      </c>
      <c r="D3701" s="45">
        <v>166</v>
      </c>
    </row>
    <row r="3702" spans="1:4">
      <c r="A3702" s="43" t="s">
        <v>4515</v>
      </c>
      <c r="B3702" s="43">
        <v>169026</v>
      </c>
      <c r="C3702" s="49" t="s">
        <v>4514</v>
      </c>
      <c r="D3702" s="45">
        <v>166</v>
      </c>
    </row>
    <row r="3703" spans="1:4">
      <c r="A3703" s="43" t="s">
        <v>4516</v>
      </c>
      <c r="B3703" s="43">
        <v>169026</v>
      </c>
      <c r="C3703" s="49" t="s">
        <v>4514</v>
      </c>
      <c r="D3703" s="45">
        <v>166</v>
      </c>
    </row>
    <row r="3704" spans="1:4">
      <c r="A3704" s="43" t="s">
        <v>4517</v>
      </c>
      <c r="B3704" s="43">
        <v>169026</v>
      </c>
      <c r="C3704" s="49" t="s">
        <v>4514</v>
      </c>
      <c r="D3704" s="45">
        <v>166</v>
      </c>
    </row>
    <row r="3705" spans="1:4">
      <c r="A3705" s="43" t="s">
        <v>4518</v>
      </c>
      <c r="B3705" s="43">
        <v>169026</v>
      </c>
      <c r="C3705" s="49" t="s">
        <v>4514</v>
      </c>
      <c r="D3705" s="45">
        <v>166</v>
      </c>
    </row>
    <row r="3706" spans="1:4">
      <c r="A3706" s="43" t="s">
        <v>4519</v>
      </c>
      <c r="B3706" s="43">
        <v>81704</v>
      </c>
      <c r="C3706" s="44" t="s">
        <v>1615</v>
      </c>
      <c r="D3706" s="45">
        <v>166</v>
      </c>
    </row>
    <row r="3707" spans="1:4">
      <c r="A3707" s="43" t="s">
        <v>4520</v>
      </c>
      <c r="B3707" s="43">
        <v>54796</v>
      </c>
      <c r="C3707" s="49" t="s">
        <v>4521</v>
      </c>
      <c r="D3707" s="45">
        <v>166</v>
      </c>
    </row>
    <row r="3708" spans="1:4">
      <c r="A3708" s="43" t="s">
        <v>4522</v>
      </c>
      <c r="B3708" s="43">
        <v>54796</v>
      </c>
      <c r="C3708" s="49" t="s">
        <v>4521</v>
      </c>
      <c r="D3708" s="45">
        <v>166</v>
      </c>
    </row>
    <row r="3709" spans="1:4">
      <c r="A3709" s="43" t="s">
        <v>4523</v>
      </c>
      <c r="B3709" s="43">
        <v>54796</v>
      </c>
      <c r="C3709" s="49" t="s">
        <v>4521</v>
      </c>
      <c r="D3709" s="45">
        <v>166</v>
      </c>
    </row>
    <row r="3710" spans="1:4">
      <c r="A3710" s="43" t="s">
        <v>4524</v>
      </c>
      <c r="B3710" s="43">
        <v>54796</v>
      </c>
      <c r="C3710" s="49" t="s">
        <v>4521</v>
      </c>
      <c r="D3710" s="45">
        <v>166</v>
      </c>
    </row>
    <row r="3711" spans="1:4">
      <c r="A3711" s="43" t="s">
        <v>4525</v>
      </c>
      <c r="B3711" s="43">
        <v>54796</v>
      </c>
      <c r="C3711" s="49" t="s">
        <v>4521</v>
      </c>
      <c r="D3711" s="45">
        <v>166</v>
      </c>
    </row>
    <row r="3712" spans="1:4">
      <c r="A3712" s="43" t="s">
        <v>4526</v>
      </c>
      <c r="B3712" s="43">
        <v>54796</v>
      </c>
      <c r="C3712" s="49" t="s">
        <v>4521</v>
      </c>
      <c r="D3712" s="45">
        <v>166</v>
      </c>
    </row>
    <row r="3713" spans="1:4">
      <c r="A3713" s="43" t="s">
        <v>4527</v>
      </c>
      <c r="B3713" s="43">
        <v>54796</v>
      </c>
      <c r="C3713" s="49" t="s">
        <v>4521</v>
      </c>
      <c r="D3713" s="45">
        <v>166</v>
      </c>
    </row>
    <row r="3714" spans="1:4">
      <c r="A3714" s="43" t="s">
        <v>4528</v>
      </c>
      <c r="B3714" s="43">
        <v>54796</v>
      </c>
      <c r="C3714" s="49" t="s">
        <v>4521</v>
      </c>
      <c r="D3714" s="45">
        <v>166</v>
      </c>
    </row>
    <row r="3715" spans="1:4">
      <c r="A3715" s="43" t="s">
        <v>4529</v>
      </c>
      <c r="B3715" s="43">
        <v>54796</v>
      </c>
      <c r="C3715" s="49" t="s">
        <v>4521</v>
      </c>
      <c r="D3715" s="45">
        <v>166</v>
      </c>
    </row>
    <row r="3716" spans="1:4">
      <c r="A3716" s="43" t="s">
        <v>4530</v>
      </c>
      <c r="B3716" s="43">
        <v>54796</v>
      </c>
      <c r="C3716" s="49" t="s">
        <v>4521</v>
      </c>
      <c r="D3716" s="45">
        <v>166</v>
      </c>
    </row>
    <row r="3717" spans="1:4">
      <c r="A3717" s="43" t="s">
        <v>4531</v>
      </c>
      <c r="B3717" s="43">
        <v>54796</v>
      </c>
      <c r="C3717" s="49" t="s">
        <v>4521</v>
      </c>
      <c r="D3717" s="45">
        <v>166</v>
      </c>
    </row>
    <row r="3718" spans="1:4">
      <c r="A3718" s="43" t="s">
        <v>4532</v>
      </c>
      <c r="B3718" s="43">
        <v>54796</v>
      </c>
      <c r="C3718" s="49" t="s">
        <v>4521</v>
      </c>
      <c r="D3718" s="45">
        <v>166</v>
      </c>
    </row>
    <row r="3719" spans="1:4">
      <c r="A3719" s="43" t="s">
        <v>4533</v>
      </c>
      <c r="B3719" s="43">
        <v>54796</v>
      </c>
      <c r="C3719" s="49" t="s">
        <v>4521</v>
      </c>
      <c r="D3719" s="45">
        <v>166</v>
      </c>
    </row>
    <row r="3720" spans="1:4">
      <c r="A3720" s="43" t="s">
        <v>4534</v>
      </c>
      <c r="B3720" s="43">
        <v>158158</v>
      </c>
      <c r="C3720" s="49" t="s">
        <v>4535</v>
      </c>
      <c r="D3720" s="45">
        <v>166</v>
      </c>
    </row>
    <row r="3721" spans="1:4">
      <c r="A3721" s="43" t="s">
        <v>4536</v>
      </c>
      <c r="B3721" s="43">
        <v>158158</v>
      </c>
      <c r="C3721" s="49" t="s">
        <v>4535</v>
      </c>
      <c r="D3721" s="45">
        <v>166</v>
      </c>
    </row>
    <row r="3722" spans="1:4">
      <c r="A3722" s="43" t="s">
        <v>4537</v>
      </c>
      <c r="B3722" s="43">
        <v>158158</v>
      </c>
      <c r="C3722" s="49" t="s">
        <v>4535</v>
      </c>
      <c r="D3722" s="45">
        <v>166</v>
      </c>
    </row>
    <row r="3723" spans="1:4">
      <c r="A3723" s="43" t="s">
        <v>4538</v>
      </c>
      <c r="B3723" s="43">
        <v>65268</v>
      </c>
      <c r="C3723" s="49" t="s">
        <v>4539</v>
      </c>
      <c r="D3723" s="45">
        <v>166</v>
      </c>
    </row>
    <row r="3724" spans="1:4">
      <c r="A3724" s="43" t="s">
        <v>4540</v>
      </c>
      <c r="B3724" s="43">
        <v>7464</v>
      </c>
      <c r="C3724" s="44" t="s">
        <v>210</v>
      </c>
      <c r="D3724" s="45">
        <v>166</v>
      </c>
    </row>
    <row r="3725" spans="1:4">
      <c r="A3725" s="43" t="s">
        <v>4541</v>
      </c>
      <c r="B3725" s="43">
        <v>7464</v>
      </c>
      <c r="C3725" s="44" t="s">
        <v>210</v>
      </c>
      <c r="D3725" s="45">
        <v>166</v>
      </c>
    </row>
    <row r="3726" spans="1:4">
      <c r="A3726" s="43" t="s">
        <v>4542</v>
      </c>
      <c r="B3726" s="43">
        <v>203197</v>
      </c>
      <c r="C3726" s="49" t="s">
        <v>4543</v>
      </c>
      <c r="D3726" s="45">
        <v>166</v>
      </c>
    </row>
    <row r="3727" spans="1:4">
      <c r="A3727" s="43" t="s">
        <v>4544</v>
      </c>
      <c r="B3727" s="43">
        <v>203197</v>
      </c>
      <c r="C3727" s="49" t="s">
        <v>4543</v>
      </c>
      <c r="D3727" s="45">
        <v>166</v>
      </c>
    </row>
    <row r="3728" spans="1:4">
      <c r="A3728" s="43" t="s">
        <v>4545</v>
      </c>
      <c r="B3728" s="43">
        <v>203197</v>
      </c>
      <c r="C3728" s="49" t="s">
        <v>4543</v>
      </c>
      <c r="D3728" s="45">
        <v>166</v>
      </c>
    </row>
    <row r="3729" spans="1:4">
      <c r="A3729" s="43" t="s">
        <v>4546</v>
      </c>
      <c r="B3729" s="43">
        <v>203197</v>
      </c>
      <c r="C3729" s="49" t="s">
        <v>4543</v>
      </c>
      <c r="D3729" s="45">
        <v>166</v>
      </c>
    </row>
    <row r="3730" spans="1:4">
      <c r="A3730" s="43" t="s">
        <v>4547</v>
      </c>
      <c r="B3730" s="43">
        <v>203197</v>
      </c>
      <c r="C3730" s="49" t="s">
        <v>4543</v>
      </c>
      <c r="D3730" s="45">
        <v>166</v>
      </c>
    </row>
    <row r="3731" spans="1:4">
      <c r="A3731" s="43" t="s">
        <v>4548</v>
      </c>
      <c r="B3731" s="43">
        <v>203197</v>
      </c>
      <c r="C3731" s="49" t="s">
        <v>4543</v>
      </c>
      <c r="D3731" s="45">
        <v>166</v>
      </c>
    </row>
    <row r="3732" spans="1:4">
      <c r="A3732" s="43" t="s">
        <v>4549</v>
      </c>
      <c r="B3732" s="43">
        <v>203197</v>
      </c>
      <c r="C3732" s="49" t="s">
        <v>4543</v>
      </c>
      <c r="D3732" s="45">
        <v>166</v>
      </c>
    </row>
    <row r="3733" spans="1:4">
      <c r="A3733" s="43" t="s">
        <v>4550</v>
      </c>
      <c r="B3733" s="43">
        <v>203197</v>
      </c>
      <c r="C3733" s="49" t="s">
        <v>4543</v>
      </c>
      <c r="D3733" s="45">
        <v>166</v>
      </c>
    </row>
    <row r="3734" spans="1:4">
      <c r="A3734" s="43" t="s">
        <v>4551</v>
      </c>
      <c r="B3734" s="43">
        <v>203197</v>
      </c>
      <c r="C3734" s="49" t="s">
        <v>4543</v>
      </c>
      <c r="D3734" s="45">
        <v>166</v>
      </c>
    </row>
    <row r="3735" spans="1:4">
      <c r="A3735" s="43" t="s">
        <v>4552</v>
      </c>
      <c r="B3735" s="43">
        <v>203197</v>
      </c>
      <c r="C3735" s="49" t="s">
        <v>4543</v>
      </c>
      <c r="D3735" s="45">
        <v>166</v>
      </c>
    </row>
    <row r="3736" spans="1:4">
      <c r="A3736" s="43" t="s">
        <v>4553</v>
      </c>
      <c r="B3736" s="43">
        <v>55755</v>
      </c>
      <c r="C3736" s="49" t="s">
        <v>4554</v>
      </c>
      <c r="D3736" s="45">
        <v>166</v>
      </c>
    </row>
    <row r="3737" spans="1:4">
      <c r="A3737" s="43" t="s">
        <v>4555</v>
      </c>
      <c r="B3737" s="43">
        <v>55755</v>
      </c>
      <c r="C3737" s="49" t="s">
        <v>4554</v>
      </c>
      <c r="D3737" s="45">
        <v>166</v>
      </c>
    </row>
    <row r="3738" spans="1:4">
      <c r="A3738" s="43" t="s">
        <v>4556</v>
      </c>
      <c r="B3738" s="43">
        <v>55755</v>
      </c>
      <c r="C3738" s="49" t="s">
        <v>4554</v>
      </c>
      <c r="D3738" s="45">
        <v>166</v>
      </c>
    </row>
    <row r="3739" spans="1:4">
      <c r="A3739" s="43" t="s">
        <v>4557</v>
      </c>
      <c r="B3739" s="43">
        <v>55755</v>
      </c>
      <c r="C3739" s="49" t="s">
        <v>4554</v>
      </c>
      <c r="D3739" s="45">
        <v>166</v>
      </c>
    </row>
    <row r="3740" spans="1:4">
      <c r="A3740" s="43" t="s">
        <v>4558</v>
      </c>
      <c r="B3740" s="43">
        <v>55755</v>
      </c>
      <c r="C3740" s="49" t="s">
        <v>4554</v>
      </c>
      <c r="D3740" s="45">
        <v>166</v>
      </c>
    </row>
    <row r="3741" spans="1:4">
      <c r="A3741" s="43" t="s">
        <v>4559</v>
      </c>
      <c r="B3741" s="43">
        <v>55755</v>
      </c>
      <c r="C3741" s="49" t="s">
        <v>4554</v>
      </c>
      <c r="D3741" s="45">
        <v>166</v>
      </c>
    </row>
    <row r="3742" spans="1:4">
      <c r="A3742" s="43" t="s">
        <v>4560</v>
      </c>
      <c r="B3742" s="43">
        <v>55755</v>
      </c>
      <c r="C3742" s="49" t="s">
        <v>4554</v>
      </c>
      <c r="D3742" s="45">
        <v>166</v>
      </c>
    </row>
    <row r="3743" spans="1:4">
      <c r="A3743" s="43" t="s">
        <v>4561</v>
      </c>
      <c r="B3743" s="43">
        <v>55755</v>
      </c>
      <c r="C3743" s="49" t="s">
        <v>4554</v>
      </c>
      <c r="D3743" s="45">
        <v>166</v>
      </c>
    </row>
    <row r="3744" spans="1:4">
      <c r="A3744" s="43" t="s">
        <v>4562</v>
      </c>
      <c r="B3744" s="43">
        <v>55755</v>
      </c>
      <c r="C3744" s="49" t="s">
        <v>4554</v>
      </c>
      <c r="D3744" s="45">
        <v>166</v>
      </c>
    </row>
    <row r="3745" spans="1:4">
      <c r="A3745" s="43" t="s">
        <v>4563</v>
      </c>
      <c r="B3745" s="43">
        <v>55755</v>
      </c>
      <c r="C3745" s="49" t="s">
        <v>4554</v>
      </c>
      <c r="D3745" s="45">
        <v>166</v>
      </c>
    </row>
    <row r="3746" spans="1:4">
      <c r="A3746" s="43" t="s">
        <v>4564</v>
      </c>
      <c r="B3746" s="43">
        <v>2665</v>
      </c>
      <c r="C3746" s="49" t="s">
        <v>4565</v>
      </c>
      <c r="D3746" s="45">
        <v>166</v>
      </c>
    </row>
    <row r="3747" spans="1:4">
      <c r="A3747" s="43" t="s">
        <v>4566</v>
      </c>
      <c r="B3747" s="43">
        <v>2665</v>
      </c>
      <c r="C3747" s="49" t="s">
        <v>4565</v>
      </c>
      <c r="D3747" s="45">
        <v>166</v>
      </c>
    </row>
    <row r="3748" spans="1:4">
      <c r="A3748" s="43" t="s">
        <v>4567</v>
      </c>
      <c r="B3748" s="43">
        <v>2665</v>
      </c>
      <c r="C3748" s="49" t="s">
        <v>4565</v>
      </c>
      <c r="D3748" s="45">
        <v>166</v>
      </c>
    </row>
    <row r="3749" spans="1:4">
      <c r="A3749" s="43" t="s">
        <v>4568</v>
      </c>
      <c r="B3749" s="43">
        <v>220929</v>
      </c>
      <c r="C3749" s="49" t="s">
        <v>4569</v>
      </c>
      <c r="D3749" s="45">
        <v>166</v>
      </c>
    </row>
    <row r="3750" spans="1:4">
      <c r="A3750" s="43" t="s">
        <v>4570</v>
      </c>
      <c r="B3750" s="43">
        <v>220929</v>
      </c>
      <c r="C3750" s="49" t="s">
        <v>4569</v>
      </c>
      <c r="D3750" s="45">
        <v>166</v>
      </c>
    </row>
    <row r="3751" spans="1:4">
      <c r="A3751" s="43" t="s">
        <v>4571</v>
      </c>
      <c r="B3751" s="43">
        <v>220929</v>
      </c>
      <c r="C3751" s="49" t="s">
        <v>4569</v>
      </c>
      <c r="D3751" s="45">
        <v>166</v>
      </c>
    </row>
    <row r="3752" spans="1:4">
      <c r="A3752" s="43" t="s">
        <v>4572</v>
      </c>
      <c r="B3752" s="43">
        <v>220929</v>
      </c>
      <c r="C3752" s="49" t="s">
        <v>4569</v>
      </c>
      <c r="D3752" s="45">
        <v>166</v>
      </c>
    </row>
    <row r="3753" spans="1:4">
      <c r="A3753" s="43" t="s">
        <v>4573</v>
      </c>
      <c r="B3753" s="43">
        <v>220929</v>
      </c>
      <c r="C3753" s="49" t="s">
        <v>4569</v>
      </c>
      <c r="D3753" s="45">
        <v>166</v>
      </c>
    </row>
    <row r="3754" spans="1:4">
      <c r="A3754" s="43" t="s">
        <v>4574</v>
      </c>
      <c r="B3754" s="43">
        <v>220929</v>
      </c>
      <c r="C3754" s="49" t="s">
        <v>4569</v>
      </c>
      <c r="D3754" s="45">
        <v>166</v>
      </c>
    </row>
    <row r="3755" spans="1:4">
      <c r="A3755" s="43" t="s">
        <v>4575</v>
      </c>
      <c r="B3755" s="43">
        <v>220929</v>
      </c>
      <c r="C3755" s="49" t="s">
        <v>4569</v>
      </c>
      <c r="D3755" s="45">
        <v>166</v>
      </c>
    </row>
    <row r="3756" spans="1:4">
      <c r="A3756" s="43" t="s">
        <v>4576</v>
      </c>
      <c r="B3756" s="43">
        <v>220929</v>
      </c>
      <c r="C3756" s="49" t="s">
        <v>4569</v>
      </c>
      <c r="D3756" s="45">
        <v>166</v>
      </c>
    </row>
    <row r="3757" spans="1:4">
      <c r="A3757" s="43" t="s">
        <v>4577</v>
      </c>
      <c r="B3757" s="43">
        <v>220929</v>
      </c>
      <c r="C3757" s="49" t="s">
        <v>4569</v>
      </c>
      <c r="D3757" s="45">
        <v>166</v>
      </c>
    </row>
    <row r="3758" spans="1:4">
      <c r="A3758" s="43" t="s">
        <v>4578</v>
      </c>
      <c r="B3758" s="43">
        <v>220929</v>
      </c>
      <c r="C3758" s="49" t="s">
        <v>4569</v>
      </c>
      <c r="D3758" s="45">
        <v>166</v>
      </c>
    </row>
    <row r="3759" spans="1:4">
      <c r="A3759" s="43" t="s">
        <v>4579</v>
      </c>
      <c r="B3759" s="43">
        <v>220929</v>
      </c>
      <c r="C3759" s="49" t="s">
        <v>4569</v>
      </c>
      <c r="D3759" s="45">
        <v>166</v>
      </c>
    </row>
    <row r="3760" spans="1:4">
      <c r="A3760" s="43" t="s">
        <v>4580</v>
      </c>
      <c r="B3760" s="43">
        <v>220929</v>
      </c>
      <c r="C3760" s="49" t="s">
        <v>4569</v>
      </c>
      <c r="D3760" s="45">
        <v>166</v>
      </c>
    </row>
    <row r="3761" spans="1:4">
      <c r="A3761" s="43" t="s">
        <v>4581</v>
      </c>
      <c r="B3761" s="43">
        <v>220929</v>
      </c>
      <c r="C3761" s="49" t="s">
        <v>4569</v>
      </c>
      <c r="D3761" s="45">
        <v>166</v>
      </c>
    </row>
    <row r="3762" spans="1:4">
      <c r="A3762" s="43" t="s">
        <v>4582</v>
      </c>
      <c r="B3762" s="43">
        <v>220929</v>
      </c>
      <c r="C3762" s="49" t="s">
        <v>4569</v>
      </c>
      <c r="D3762" s="45">
        <v>166</v>
      </c>
    </row>
    <row r="3763" spans="1:4">
      <c r="A3763" s="43" t="s">
        <v>4583</v>
      </c>
      <c r="B3763" s="43">
        <v>220929</v>
      </c>
      <c r="C3763" s="49" t="s">
        <v>4569</v>
      </c>
      <c r="D3763" s="45">
        <v>166</v>
      </c>
    </row>
    <row r="3764" spans="1:4">
      <c r="A3764" s="43" t="s">
        <v>4584</v>
      </c>
      <c r="B3764" s="43">
        <v>220929</v>
      </c>
      <c r="C3764" s="49" t="s">
        <v>4569</v>
      </c>
      <c r="D3764" s="45">
        <v>166</v>
      </c>
    </row>
    <row r="3765" spans="1:4">
      <c r="A3765" s="43" t="s">
        <v>4585</v>
      </c>
      <c r="B3765" s="43">
        <v>220929</v>
      </c>
      <c r="C3765" s="49" t="s">
        <v>4569</v>
      </c>
      <c r="D3765" s="45">
        <v>166</v>
      </c>
    </row>
    <row r="3766" spans="1:4">
      <c r="A3766" s="43" t="s">
        <v>4586</v>
      </c>
      <c r="B3766" s="43">
        <v>220929</v>
      </c>
      <c r="C3766" s="49" t="s">
        <v>4569</v>
      </c>
      <c r="D3766" s="45">
        <v>166</v>
      </c>
    </row>
    <row r="3767" spans="1:4">
      <c r="A3767" s="43" t="s">
        <v>4587</v>
      </c>
      <c r="B3767" s="43">
        <v>220929</v>
      </c>
      <c r="C3767" s="49" t="s">
        <v>4569</v>
      </c>
      <c r="D3767" s="45">
        <v>166</v>
      </c>
    </row>
    <row r="3768" spans="1:4">
      <c r="A3768" s="43" t="s">
        <v>4588</v>
      </c>
      <c r="B3768" s="43">
        <v>220929</v>
      </c>
      <c r="C3768" s="49" t="s">
        <v>4569</v>
      </c>
      <c r="D3768" s="45">
        <v>166</v>
      </c>
    </row>
    <row r="3769" spans="1:4">
      <c r="A3769" s="43" t="s">
        <v>4589</v>
      </c>
      <c r="B3769" s="43">
        <v>220929</v>
      </c>
      <c r="C3769" s="49" t="s">
        <v>4569</v>
      </c>
      <c r="D3769" s="45">
        <v>166</v>
      </c>
    </row>
    <row r="3770" spans="1:4">
      <c r="A3770" s="43" t="s">
        <v>4590</v>
      </c>
      <c r="B3770" s="43">
        <v>220929</v>
      </c>
      <c r="C3770" s="49" t="s">
        <v>4569</v>
      </c>
      <c r="D3770" s="45">
        <v>166</v>
      </c>
    </row>
    <row r="3771" spans="1:4">
      <c r="A3771" s="43" t="s">
        <v>4591</v>
      </c>
      <c r="B3771" s="43">
        <v>220929</v>
      </c>
      <c r="C3771" s="49" t="s">
        <v>4569</v>
      </c>
      <c r="D3771" s="45">
        <v>166</v>
      </c>
    </row>
    <row r="3772" spans="1:4">
      <c r="A3772" s="43" t="s">
        <v>4592</v>
      </c>
      <c r="B3772" s="43">
        <v>220929</v>
      </c>
      <c r="C3772" s="49" t="s">
        <v>4569</v>
      </c>
      <c r="D3772" s="45">
        <v>166</v>
      </c>
    </row>
    <row r="3773" spans="1:4">
      <c r="A3773" s="43" t="s">
        <v>4593</v>
      </c>
      <c r="B3773" s="43">
        <v>220929</v>
      </c>
      <c r="C3773" s="49" t="s">
        <v>4569</v>
      </c>
      <c r="D3773" s="45">
        <v>166</v>
      </c>
    </row>
    <row r="3774" spans="1:4">
      <c r="A3774" s="43" t="s">
        <v>4594</v>
      </c>
      <c r="B3774" s="43">
        <v>220929</v>
      </c>
      <c r="C3774" s="49" t="s">
        <v>4569</v>
      </c>
      <c r="D3774" s="45">
        <v>166</v>
      </c>
    </row>
    <row r="3775" spans="1:4">
      <c r="A3775" s="43" t="s">
        <v>4595</v>
      </c>
      <c r="B3775" s="43">
        <v>220929</v>
      </c>
      <c r="C3775" s="49" t="s">
        <v>4569</v>
      </c>
      <c r="D3775" s="45">
        <v>166</v>
      </c>
    </row>
    <row r="3776" spans="1:4">
      <c r="A3776" s="43" t="s">
        <v>4596</v>
      </c>
      <c r="B3776" s="43">
        <v>220929</v>
      </c>
      <c r="C3776" s="49" t="s">
        <v>4569</v>
      </c>
      <c r="D3776" s="45">
        <v>166</v>
      </c>
    </row>
    <row r="3777" spans="1:4">
      <c r="A3777" s="43" t="s">
        <v>4597</v>
      </c>
      <c r="B3777" s="43">
        <v>220929</v>
      </c>
      <c r="C3777" s="49" t="s">
        <v>4569</v>
      </c>
      <c r="D3777" s="45">
        <v>166</v>
      </c>
    </row>
    <row r="3778" spans="1:4">
      <c r="A3778" s="43" t="s">
        <v>4598</v>
      </c>
      <c r="B3778" s="43">
        <v>219771</v>
      </c>
      <c r="C3778" s="49" t="s">
        <v>4599</v>
      </c>
      <c r="D3778" s="45">
        <v>166</v>
      </c>
    </row>
    <row r="3779" spans="1:4">
      <c r="A3779" s="43" t="s">
        <v>4600</v>
      </c>
      <c r="B3779" s="43">
        <v>219771</v>
      </c>
      <c r="C3779" s="49" t="s">
        <v>4599</v>
      </c>
      <c r="D3779" s="45">
        <v>166</v>
      </c>
    </row>
    <row r="3780" spans="1:4">
      <c r="A3780" s="43" t="s">
        <v>4601</v>
      </c>
      <c r="B3780" s="43">
        <v>219771</v>
      </c>
      <c r="C3780" s="49" t="s">
        <v>4599</v>
      </c>
      <c r="D3780" s="45">
        <v>166</v>
      </c>
    </row>
    <row r="3781" spans="1:4">
      <c r="A3781" s="43" t="s">
        <v>4602</v>
      </c>
      <c r="B3781" s="43">
        <v>219771</v>
      </c>
      <c r="C3781" s="49" t="s">
        <v>4599</v>
      </c>
      <c r="D3781" s="45">
        <v>166</v>
      </c>
    </row>
    <row r="3782" spans="1:4">
      <c r="A3782" s="43" t="s">
        <v>4603</v>
      </c>
      <c r="B3782" s="43">
        <v>219771</v>
      </c>
      <c r="C3782" s="49" t="s">
        <v>4599</v>
      </c>
      <c r="D3782" s="45">
        <v>166</v>
      </c>
    </row>
    <row r="3783" spans="1:4">
      <c r="A3783" s="43" t="s">
        <v>4604</v>
      </c>
      <c r="B3783" s="43">
        <v>219771</v>
      </c>
      <c r="C3783" s="49" t="s">
        <v>4599</v>
      </c>
      <c r="D3783" s="45">
        <v>166</v>
      </c>
    </row>
    <row r="3784" spans="1:4">
      <c r="A3784" s="43" t="s">
        <v>4605</v>
      </c>
      <c r="B3784" s="43">
        <v>219771</v>
      </c>
      <c r="C3784" s="49" t="s">
        <v>4599</v>
      </c>
      <c r="D3784" s="45">
        <v>166</v>
      </c>
    </row>
    <row r="3785" spans="1:4">
      <c r="A3785" s="43" t="s">
        <v>4606</v>
      </c>
      <c r="B3785" s="43">
        <v>219771</v>
      </c>
      <c r="C3785" s="49" t="s">
        <v>4599</v>
      </c>
      <c r="D3785" s="45">
        <v>166</v>
      </c>
    </row>
    <row r="3786" spans="1:4">
      <c r="A3786" s="43" t="s">
        <v>4607</v>
      </c>
      <c r="B3786" s="43">
        <v>219771</v>
      </c>
      <c r="C3786" s="49" t="s">
        <v>4599</v>
      </c>
      <c r="D3786" s="45">
        <v>166</v>
      </c>
    </row>
    <row r="3787" spans="1:4">
      <c r="A3787" s="43" t="s">
        <v>4608</v>
      </c>
      <c r="B3787" s="43">
        <v>219771</v>
      </c>
      <c r="C3787" s="49" t="s">
        <v>4599</v>
      </c>
      <c r="D3787" s="45">
        <v>166</v>
      </c>
    </row>
    <row r="3788" spans="1:4">
      <c r="A3788" s="43" t="s">
        <v>4609</v>
      </c>
      <c r="B3788" s="43">
        <v>219771</v>
      </c>
      <c r="C3788" s="49" t="s">
        <v>4599</v>
      </c>
      <c r="D3788" s="45">
        <v>166</v>
      </c>
    </row>
    <row r="3789" spans="1:4">
      <c r="A3789" s="43" t="s">
        <v>4610</v>
      </c>
      <c r="B3789" s="43">
        <v>219771</v>
      </c>
      <c r="C3789" s="49" t="s">
        <v>4599</v>
      </c>
      <c r="D3789" s="45">
        <v>166</v>
      </c>
    </row>
    <row r="3790" spans="1:4">
      <c r="A3790" s="43" t="s">
        <v>4611</v>
      </c>
      <c r="B3790" s="43">
        <v>219771</v>
      </c>
      <c r="C3790" s="49" t="s">
        <v>4599</v>
      </c>
      <c r="D3790" s="45">
        <v>166</v>
      </c>
    </row>
    <row r="3791" spans="1:4">
      <c r="A3791" s="43" t="s">
        <v>4612</v>
      </c>
      <c r="B3791" s="43">
        <v>219771</v>
      </c>
      <c r="C3791" s="49" t="s">
        <v>4599</v>
      </c>
      <c r="D3791" s="45">
        <v>166</v>
      </c>
    </row>
    <row r="3792" spans="1:4">
      <c r="A3792" s="43" t="s">
        <v>4613</v>
      </c>
      <c r="B3792" s="43">
        <v>219771</v>
      </c>
      <c r="C3792" s="49" t="s">
        <v>4599</v>
      </c>
      <c r="D3792" s="45">
        <v>166</v>
      </c>
    </row>
    <row r="3793" spans="1:4">
      <c r="A3793" s="43" t="s">
        <v>4614</v>
      </c>
      <c r="B3793" s="43">
        <v>219771</v>
      </c>
      <c r="C3793" s="49" t="s">
        <v>4599</v>
      </c>
      <c r="D3793" s="45">
        <v>166</v>
      </c>
    </row>
    <row r="3794" spans="1:4">
      <c r="A3794" s="43" t="s">
        <v>4615</v>
      </c>
      <c r="B3794" s="43">
        <v>219771</v>
      </c>
      <c r="C3794" s="49" t="s">
        <v>4599</v>
      </c>
      <c r="D3794" s="45">
        <v>166</v>
      </c>
    </row>
    <row r="3795" spans="1:4">
      <c r="A3795" s="43" t="s">
        <v>4616</v>
      </c>
      <c r="B3795" s="43">
        <v>219771</v>
      </c>
      <c r="C3795" s="49" t="s">
        <v>4599</v>
      </c>
      <c r="D3795" s="45">
        <v>166</v>
      </c>
    </row>
    <row r="3796" spans="1:4">
      <c r="A3796" s="43" t="s">
        <v>4617</v>
      </c>
      <c r="B3796" s="43">
        <v>1979</v>
      </c>
      <c r="C3796" s="49" t="s">
        <v>4618</v>
      </c>
      <c r="D3796" s="45">
        <v>166</v>
      </c>
    </row>
    <row r="3797" spans="1:4">
      <c r="A3797" s="43" t="s">
        <v>4619</v>
      </c>
      <c r="B3797" s="43">
        <v>53354</v>
      </c>
      <c r="C3797" s="49" t="s">
        <v>4620</v>
      </c>
      <c r="D3797" s="45">
        <v>166</v>
      </c>
    </row>
    <row r="3798" spans="1:4">
      <c r="A3798" s="43" t="s">
        <v>4621</v>
      </c>
      <c r="B3798" s="43">
        <v>53354</v>
      </c>
      <c r="C3798" s="49" t="s">
        <v>4620</v>
      </c>
      <c r="D3798" s="45">
        <v>166</v>
      </c>
    </row>
    <row r="3799" spans="1:4">
      <c r="A3799" s="43" t="s">
        <v>4622</v>
      </c>
      <c r="B3799" s="43">
        <v>53354</v>
      </c>
      <c r="C3799" s="49" t="s">
        <v>4620</v>
      </c>
      <c r="D3799" s="45">
        <v>166</v>
      </c>
    </row>
    <row r="3800" spans="1:4">
      <c r="A3800" s="43" t="s">
        <v>4623</v>
      </c>
      <c r="B3800" s="43">
        <v>55844</v>
      </c>
      <c r="C3800" s="49" t="s">
        <v>4624</v>
      </c>
      <c r="D3800" s="45">
        <v>166</v>
      </c>
    </row>
    <row r="3801" spans="1:4">
      <c r="A3801" s="43" t="s">
        <v>4625</v>
      </c>
      <c r="B3801" s="43">
        <v>55844</v>
      </c>
      <c r="C3801" s="49" t="s">
        <v>4624</v>
      </c>
      <c r="D3801" s="45">
        <v>166</v>
      </c>
    </row>
    <row r="3802" spans="1:4">
      <c r="A3802" s="43" t="s">
        <v>4626</v>
      </c>
      <c r="B3802" s="43">
        <v>55844</v>
      </c>
      <c r="C3802" s="49" t="s">
        <v>4624</v>
      </c>
      <c r="D3802" s="45">
        <v>166</v>
      </c>
    </row>
    <row r="3803" spans="1:4">
      <c r="A3803" s="43" t="s">
        <v>4627</v>
      </c>
      <c r="B3803" s="43">
        <v>55844</v>
      </c>
      <c r="C3803" s="49" t="s">
        <v>4624</v>
      </c>
      <c r="D3803" s="45">
        <v>166</v>
      </c>
    </row>
    <row r="3804" spans="1:4">
      <c r="A3804" s="43" t="s">
        <v>4628</v>
      </c>
      <c r="B3804" s="43">
        <v>55346</v>
      </c>
      <c r="C3804" s="49" t="s">
        <v>4629</v>
      </c>
      <c r="D3804" s="45">
        <v>166</v>
      </c>
    </row>
    <row r="3805" spans="1:4">
      <c r="A3805" s="43" t="s">
        <v>4630</v>
      </c>
      <c r="B3805" s="43">
        <v>55346</v>
      </c>
      <c r="C3805" s="49" t="s">
        <v>4629</v>
      </c>
      <c r="D3805" s="45">
        <v>166</v>
      </c>
    </row>
    <row r="3806" spans="1:4">
      <c r="A3806" s="43" t="s">
        <v>4631</v>
      </c>
      <c r="B3806" s="43">
        <v>55346</v>
      </c>
      <c r="C3806" s="49" t="s">
        <v>4629</v>
      </c>
      <c r="D3806" s="45">
        <v>166</v>
      </c>
    </row>
    <row r="3807" spans="1:4">
      <c r="A3807" s="43" t="s">
        <v>4632</v>
      </c>
      <c r="B3807" s="43">
        <v>55346</v>
      </c>
      <c r="C3807" s="49" t="s">
        <v>4629</v>
      </c>
      <c r="D3807" s="45">
        <v>166</v>
      </c>
    </row>
    <row r="3808" spans="1:4">
      <c r="A3808" s="43" t="s">
        <v>4633</v>
      </c>
      <c r="B3808" s="43">
        <v>55346</v>
      </c>
      <c r="C3808" s="49" t="s">
        <v>4629</v>
      </c>
      <c r="D3808" s="45">
        <v>166</v>
      </c>
    </row>
    <row r="3809" spans="1:4">
      <c r="A3809" s="43" t="s">
        <v>4634</v>
      </c>
      <c r="B3809" s="43">
        <v>55346</v>
      </c>
      <c r="C3809" s="49" t="s">
        <v>4629</v>
      </c>
      <c r="D3809" s="45">
        <v>166</v>
      </c>
    </row>
    <row r="3810" spans="1:4">
      <c r="A3810" s="43" t="s">
        <v>4635</v>
      </c>
      <c r="B3810" s="43">
        <v>55346</v>
      </c>
      <c r="C3810" s="49" t="s">
        <v>4629</v>
      </c>
      <c r="D3810" s="45">
        <v>166</v>
      </c>
    </row>
    <row r="3811" spans="1:4">
      <c r="A3811" s="43" t="s">
        <v>4636</v>
      </c>
      <c r="B3811" s="43">
        <v>55346</v>
      </c>
      <c r="C3811" s="49" t="s">
        <v>4629</v>
      </c>
      <c r="D3811" s="45">
        <v>166</v>
      </c>
    </row>
    <row r="3812" spans="1:4">
      <c r="A3812" s="43" t="s">
        <v>4637</v>
      </c>
      <c r="B3812" s="43">
        <v>6506</v>
      </c>
      <c r="C3812" s="49" t="s">
        <v>4638</v>
      </c>
      <c r="D3812" s="45">
        <v>166</v>
      </c>
    </row>
    <row r="3813" spans="1:4">
      <c r="A3813" s="43" t="s">
        <v>4639</v>
      </c>
      <c r="B3813" s="43">
        <v>6506</v>
      </c>
      <c r="C3813" s="49" t="s">
        <v>4638</v>
      </c>
      <c r="D3813" s="45">
        <v>166</v>
      </c>
    </row>
    <row r="3814" spans="1:4">
      <c r="A3814" s="43" t="s">
        <v>4640</v>
      </c>
      <c r="B3814" s="43">
        <v>6506</v>
      </c>
      <c r="C3814" s="49" t="s">
        <v>4638</v>
      </c>
      <c r="D3814" s="45">
        <v>166</v>
      </c>
    </row>
    <row r="3815" spans="1:4">
      <c r="A3815" s="43" t="s">
        <v>4641</v>
      </c>
      <c r="B3815" s="43">
        <v>6506</v>
      </c>
      <c r="C3815" s="49" t="s">
        <v>4638</v>
      </c>
      <c r="D3815" s="45">
        <v>166</v>
      </c>
    </row>
    <row r="3816" spans="1:4">
      <c r="A3816" s="43" t="s">
        <v>4642</v>
      </c>
      <c r="B3816" s="43">
        <v>6506</v>
      </c>
      <c r="C3816" s="49" t="s">
        <v>4638</v>
      </c>
      <c r="D3816" s="45">
        <v>166</v>
      </c>
    </row>
    <row r="3817" spans="1:4">
      <c r="A3817" s="43" t="s">
        <v>4643</v>
      </c>
      <c r="B3817" s="43">
        <v>6506</v>
      </c>
      <c r="C3817" s="49" t="s">
        <v>4638</v>
      </c>
      <c r="D3817" s="45">
        <v>166</v>
      </c>
    </row>
    <row r="3818" spans="1:4">
      <c r="A3818" s="43" t="s">
        <v>4644</v>
      </c>
      <c r="B3818" s="43">
        <v>6506</v>
      </c>
      <c r="C3818" s="49" t="s">
        <v>4638</v>
      </c>
      <c r="D3818" s="45">
        <v>166</v>
      </c>
    </row>
    <row r="3819" spans="1:4">
      <c r="A3819" s="43" t="s">
        <v>4645</v>
      </c>
      <c r="B3819" s="43">
        <v>6506</v>
      </c>
      <c r="C3819" s="49" t="s">
        <v>4638</v>
      </c>
      <c r="D3819" s="45">
        <v>166</v>
      </c>
    </row>
    <row r="3820" spans="1:4">
      <c r="A3820" s="43" t="s">
        <v>4646</v>
      </c>
      <c r="B3820" s="43">
        <v>6506</v>
      </c>
      <c r="C3820" s="49" t="s">
        <v>4638</v>
      </c>
      <c r="D3820" s="45">
        <v>166</v>
      </c>
    </row>
    <row r="3821" spans="1:4">
      <c r="A3821" s="43" t="s">
        <v>4647</v>
      </c>
      <c r="B3821" s="43">
        <v>2977</v>
      </c>
      <c r="C3821" s="49" t="s">
        <v>4648</v>
      </c>
      <c r="D3821" s="45">
        <v>166</v>
      </c>
    </row>
    <row r="3822" spans="1:4">
      <c r="A3822" s="43" t="s">
        <v>4649</v>
      </c>
      <c r="B3822" s="43">
        <v>2977</v>
      </c>
      <c r="C3822" s="49" t="s">
        <v>4648</v>
      </c>
      <c r="D3822" s="45">
        <v>166</v>
      </c>
    </row>
    <row r="3823" spans="1:4">
      <c r="A3823" s="43" t="s">
        <v>4650</v>
      </c>
      <c r="B3823" s="43">
        <v>5519</v>
      </c>
      <c r="C3823" s="49" t="s">
        <v>4651</v>
      </c>
      <c r="D3823" s="45">
        <v>166</v>
      </c>
    </row>
    <row r="3824" spans="1:4">
      <c r="A3824" s="43" t="s">
        <v>4652</v>
      </c>
      <c r="B3824" s="43">
        <v>5519</v>
      </c>
      <c r="C3824" s="49" t="s">
        <v>4651</v>
      </c>
      <c r="D3824" s="45">
        <v>166</v>
      </c>
    </row>
    <row r="3825" spans="1:4">
      <c r="A3825" s="43" t="s">
        <v>4653</v>
      </c>
      <c r="B3825" s="43">
        <v>5519</v>
      </c>
      <c r="C3825" s="49" t="s">
        <v>4651</v>
      </c>
      <c r="D3825" s="45">
        <v>166</v>
      </c>
    </row>
    <row r="3826" spans="1:4">
      <c r="A3826" s="43" t="s">
        <v>4654</v>
      </c>
      <c r="B3826" s="43">
        <v>23074</v>
      </c>
      <c r="C3826" s="49" t="s">
        <v>4655</v>
      </c>
      <c r="D3826" s="45">
        <v>166</v>
      </c>
    </row>
    <row r="3827" spans="1:4">
      <c r="A3827" s="43" t="s">
        <v>4656</v>
      </c>
      <c r="B3827" s="43">
        <v>23074</v>
      </c>
      <c r="C3827" s="49" t="s">
        <v>4655</v>
      </c>
      <c r="D3827" s="45">
        <v>166</v>
      </c>
    </row>
    <row r="3828" spans="1:4">
      <c r="A3828" s="43" t="s">
        <v>4657</v>
      </c>
      <c r="B3828" s="43">
        <v>23074</v>
      </c>
      <c r="C3828" s="49" t="s">
        <v>4655</v>
      </c>
      <c r="D3828" s="45">
        <v>166</v>
      </c>
    </row>
    <row r="3829" spans="1:4">
      <c r="A3829" s="43" t="s">
        <v>4658</v>
      </c>
      <c r="B3829" s="43">
        <v>23074</v>
      </c>
      <c r="C3829" s="49" t="s">
        <v>4655</v>
      </c>
      <c r="D3829" s="45">
        <v>166</v>
      </c>
    </row>
    <row r="3830" spans="1:4">
      <c r="A3830" s="43" t="s">
        <v>4659</v>
      </c>
      <c r="B3830" s="43">
        <v>23074</v>
      </c>
      <c r="C3830" s="49" t="s">
        <v>4655</v>
      </c>
      <c r="D3830" s="45">
        <v>166</v>
      </c>
    </row>
    <row r="3831" spans="1:4">
      <c r="A3831" s="43" t="s">
        <v>4660</v>
      </c>
      <c r="B3831" s="43">
        <v>23074</v>
      </c>
      <c r="C3831" s="49" t="s">
        <v>4655</v>
      </c>
      <c r="D3831" s="45">
        <v>166</v>
      </c>
    </row>
    <row r="3832" spans="1:4">
      <c r="A3832" s="43" t="s">
        <v>4661</v>
      </c>
      <c r="B3832" s="43">
        <v>23074</v>
      </c>
      <c r="C3832" s="49" t="s">
        <v>4655</v>
      </c>
      <c r="D3832" s="45">
        <v>166</v>
      </c>
    </row>
    <row r="3833" spans="1:4">
      <c r="A3833" s="43" t="s">
        <v>4662</v>
      </c>
      <c r="B3833" s="43">
        <v>4842</v>
      </c>
      <c r="C3833" s="49" t="s">
        <v>4663</v>
      </c>
      <c r="D3833" s="45">
        <v>166</v>
      </c>
    </row>
    <row r="3834" spans="1:4">
      <c r="A3834" s="43" t="s">
        <v>4664</v>
      </c>
      <c r="B3834" s="43">
        <v>4842</v>
      </c>
      <c r="C3834" s="49" t="s">
        <v>4663</v>
      </c>
      <c r="D3834" s="45">
        <v>166</v>
      </c>
    </row>
    <row r="3835" spans="1:4">
      <c r="A3835" s="43" t="s">
        <v>4665</v>
      </c>
      <c r="B3835" s="43">
        <v>4842</v>
      </c>
      <c r="C3835" s="49" t="s">
        <v>4663</v>
      </c>
      <c r="D3835" s="45">
        <v>166</v>
      </c>
    </row>
    <row r="3836" spans="1:4">
      <c r="A3836" s="43" t="s">
        <v>4666</v>
      </c>
      <c r="B3836" s="43">
        <v>4842</v>
      </c>
      <c r="C3836" s="49" t="s">
        <v>4663</v>
      </c>
      <c r="D3836" s="45">
        <v>166</v>
      </c>
    </row>
    <row r="3837" spans="1:4">
      <c r="A3837" s="43" t="s">
        <v>4667</v>
      </c>
      <c r="B3837" s="43">
        <v>4842</v>
      </c>
      <c r="C3837" s="49" t="s">
        <v>4663</v>
      </c>
      <c r="D3837" s="45">
        <v>166</v>
      </c>
    </row>
    <row r="3838" spans="1:4">
      <c r="A3838" s="43" t="s">
        <v>4668</v>
      </c>
      <c r="B3838" s="43">
        <v>4842</v>
      </c>
      <c r="C3838" s="49" t="s">
        <v>4663</v>
      </c>
      <c r="D3838" s="45">
        <v>166</v>
      </c>
    </row>
    <row r="3839" spans="1:4">
      <c r="A3839" s="43" t="s">
        <v>4669</v>
      </c>
      <c r="B3839" s="43">
        <v>4842</v>
      </c>
      <c r="C3839" s="49" t="s">
        <v>4663</v>
      </c>
      <c r="D3839" s="45">
        <v>166</v>
      </c>
    </row>
    <row r="3840" spans="1:4">
      <c r="A3840" s="43" t="s">
        <v>4670</v>
      </c>
      <c r="B3840" s="43">
        <v>4842</v>
      </c>
      <c r="C3840" s="49" t="s">
        <v>4663</v>
      </c>
      <c r="D3840" s="45">
        <v>166</v>
      </c>
    </row>
    <row r="3841" spans="1:4">
      <c r="A3841" s="43" t="s">
        <v>4671</v>
      </c>
      <c r="B3841" s="43">
        <v>26512</v>
      </c>
      <c r="C3841" s="49" t="s">
        <v>4672</v>
      </c>
      <c r="D3841" s="45">
        <v>166</v>
      </c>
    </row>
    <row r="3842" spans="1:4">
      <c r="A3842" s="43" t="s">
        <v>4673</v>
      </c>
      <c r="B3842" s="43">
        <v>26512</v>
      </c>
      <c r="C3842" s="49" t="s">
        <v>4672</v>
      </c>
      <c r="D3842" s="45">
        <v>166</v>
      </c>
    </row>
    <row r="3843" spans="1:4">
      <c r="A3843" s="43" t="s">
        <v>4674</v>
      </c>
      <c r="B3843" s="43">
        <v>26512</v>
      </c>
      <c r="C3843" s="49" t="s">
        <v>4672</v>
      </c>
      <c r="D3843" s="45">
        <v>166</v>
      </c>
    </row>
    <row r="3844" spans="1:4">
      <c r="A3844" s="43" t="s">
        <v>4675</v>
      </c>
      <c r="B3844" s="43">
        <v>26512</v>
      </c>
      <c r="C3844" s="49" t="s">
        <v>4672</v>
      </c>
      <c r="D3844" s="45">
        <v>166</v>
      </c>
    </row>
    <row r="3845" spans="1:4">
      <c r="A3845" s="43" t="s">
        <v>4676</v>
      </c>
      <c r="B3845" s="43">
        <v>26512</v>
      </c>
      <c r="C3845" s="49" t="s">
        <v>4672</v>
      </c>
      <c r="D3845" s="45">
        <v>166</v>
      </c>
    </row>
    <row r="3846" spans="1:4">
      <c r="A3846" s="43" t="s">
        <v>4677</v>
      </c>
      <c r="B3846" s="43">
        <v>5684</v>
      </c>
      <c r="C3846" s="49" t="s">
        <v>4678</v>
      </c>
      <c r="D3846" s="45">
        <v>166</v>
      </c>
    </row>
    <row r="3847" spans="1:4">
      <c r="A3847" s="43" t="s">
        <v>4679</v>
      </c>
      <c r="B3847" s="43">
        <v>5684</v>
      </c>
      <c r="C3847" s="49" t="s">
        <v>4678</v>
      </c>
      <c r="D3847" s="45">
        <v>166</v>
      </c>
    </row>
    <row r="3848" spans="1:4">
      <c r="A3848" s="43" t="s">
        <v>4680</v>
      </c>
      <c r="B3848" s="43">
        <v>6547</v>
      </c>
      <c r="C3848" s="49" t="s">
        <v>4681</v>
      </c>
      <c r="D3848" s="45">
        <v>166</v>
      </c>
    </row>
    <row r="3849" spans="1:4">
      <c r="A3849" s="43" t="s">
        <v>4682</v>
      </c>
      <c r="B3849" s="43">
        <v>107984648</v>
      </c>
      <c r="C3849" s="43" t="s">
        <v>348</v>
      </c>
      <c r="D3849" s="45">
        <v>166</v>
      </c>
    </row>
    <row r="3850" spans="1:4">
      <c r="A3850" s="43" t="s">
        <v>4683</v>
      </c>
      <c r="B3850" s="43">
        <v>283807</v>
      </c>
      <c r="C3850" s="49" t="s">
        <v>4684</v>
      </c>
      <c r="D3850" s="45">
        <v>166</v>
      </c>
    </row>
    <row r="3851" spans="1:4">
      <c r="A3851" s="43" t="s">
        <v>4685</v>
      </c>
      <c r="B3851" s="43">
        <v>283807</v>
      </c>
      <c r="C3851" s="49" t="s">
        <v>4684</v>
      </c>
      <c r="D3851" s="45">
        <v>166</v>
      </c>
    </row>
    <row r="3852" spans="1:4">
      <c r="A3852" s="43" t="s">
        <v>4686</v>
      </c>
      <c r="B3852" s="43">
        <v>54715</v>
      </c>
      <c r="C3852" s="49" t="s">
        <v>4687</v>
      </c>
      <c r="D3852" s="45">
        <v>166</v>
      </c>
    </row>
    <row r="3853" spans="1:4">
      <c r="A3853" s="43" t="s">
        <v>4688</v>
      </c>
      <c r="B3853" s="43">
        <v>54715</v>
      </c>
      <c r="C3853" s="49" t="s">
        <v>4687</v>
      </c>
      <c r="D3853" s="45">
        <v>166</v>
      </c>
    </row>
    <row r="3854" spans="1:4">
      <c r="A3854" s="43" t="s">
        <v>4689</v>
      </c>
      <c r="B3854" s="43">
        <v>54715</v>
      </c>
      <c r="C3854" s="49" t="s">
        <v>4687</v>
      </c>
      <c r="D3854" s="45">
        <v>166</v>
      </c>
    </row>
    <row r="3855" spans="1:4">
      <c r="A3855" s="43" t="s">
        <v>4690</v>
      </c>
      <c r="B3855" s="43">
        <v>54715</v>
      </c>
      <c r="C3855" s="49" t="s">
        <v>4687</v>
      </c>
      <c r="D3855" s="45">
        <v>166</v>
      </c>
    </row>
    <row r="3856" spans="1:4">
      <c r="A3856" s="43" t="s">
        <v>4691</v>
      </c>
      <c r="B3856" s="43">
        <v>54715</v>
      </c>
      <c r="C3856" s="49" t="s">
        <v>4687</v>
      </c>
      <c r="D3856" s="45">
        <v>166</v>
      </c>
    </row>
    <row r="3857" spans="1:4">
      <c r="A3857" s="43" t="s">
        <v>4692</v>
      </c>
      <c r="B3857" s="43">
        <v>54715</v>
      </c>
      <c r="C3857" s="49" t="s">
        <v>4687</v>
      </c>
      <c r="D3857" s="45">
        <v>166</v>
      </c>
    </row>
    <row r="3858" spans="1:4">
      <c r="A3858" s="43" t="s">
        <v>4693</v>
      </c>
      <c r="B3858" s="43">
        <v>54715</v>
      </c>
      <c r="C3858" s="49" t="s">
        <v>4687</v>
      </c>
      <c r="D3858" s="45">
        <v>166</v>
      </c>
    </row>
    <row r="3859" spans="1:4">
      <c r="A3859" s="43" t="s">
        <v>4694</v>
      </c>
      <c r="B3859" s="43">
        <v>54715</v>
      </c>
      <c r="C3859" s="49" t="s">
        <v>4687</v>
      </c>
      <c r="D3859" s="45">
        <v>166</v>
      </c>
    </row>
    <row r="3860" spans="1:4">
      <c r="A3860" s="43" t="s">
        <v>4695</v>
      </c>
      <c r="B3860" s="43">
        <v>54715</v>
      </c>
      <c r="C3860" s="49" t="s">
        <v>4687</v>
      </c>
      <c r="D3860" s="45">
        <v>166</v>
      </c>
    </row>
    <row r="3861" spans="1:4">
      <c r="A3861" s="43" t="s">
        <v>4696</v>
      </c>
      <c r="B3861" s="43">
        <v>54715</v>
      </c>
      <c r="C3861" s="49" t="s">
        <v>4687</v>
      </c>
      <c r="D3861" s="45">
        <v>166</v>
      </c>
    </row>
    <row r="3862" spans="1:4">
      <c r="A3862" s="43" t="s">
        <v>4697</v>
      </c>
      <c r="B3862" s="43">
        <v>54715</v>
      </c>
      <c r="C3862" s="49" t="s">
        <v>4687</v>
      </c>
      <c r="D3862" s="45">
        <v>166</v>
      </c>
    </row>
    <row r="3863" spans="1:4">
      <c r="A3863" s="43" t="s">
        <v>4698</v>
      </c>
      <c r="B3863" s="43">
        <v>54715</v>
      </c>
      <c r="C3863" s="49" t="s">
        <v>4687</v>
      </c>
      <c r="D3863" s="45">
        <v>166</v>
      </c>
    </row>
    <row r="3864" spans="1:4">
      <c r="A3864" s="43" t="s">
        <v>4699</v>
      </c>
      <c r="B3864" s="43">
        <v>54715</v>
      </c>
      <c r="C3864" s="49" t="s">
        <v>4687</v>
      </c>
      <c r="D3864" s="45">
        <v>166</v>
      </c>
    </row>
    <row r="3865" spans="1:4">
      <c r="A3865" s="43" t="s">
        <v>4700</v>
      </c>
      <c r="B3865" s="43">
        <v>54715</v>
      </c>
      <c r="C3865" s="49" t="s">
        <v>4687</v>
      </c>
      <c r="D3865" s="45">
        <v>166</v>
      </c>
    </row>
    <row r="3866" spans="1:4">
      <c r="A3866" s="43" t="s">
        <v>4701</v>
      </c>
      <c r="B3866" s="43">
        <v>54715</v>
      </c>
      <c r="C3866" s="49" t="s">
        <v>4687</v>
      </c>
      <c r="D3866" s="45">
        <v>166</v>
      </c>
    </row>
    <row r="3867" spans="1:4">
      <c r="A3867" s="43" t="s">
        <v>4702</v>
      </c>
      <c r="B3867" s="43">
        <v>54715</v>
      </c>
      <c r="C3867" s="49" t="s">
        <v>4687</v>
      </c>
      <c r="D3867" s="45">
        <v>166</v>
      </c>
    </row>
    <row r="3868" spans="1:4">
      <c r="A3868" s="43" t="s">
        <v>4703</v>
      </c>
      <c r="B3868" s="43">
        <v>54715</v>
      </c>
      <c r="C3868" s="49" t="s">
        <v>4687</v>
      </c>
      <c r="D3868" s="45">
        <v>166</v>
      </c>
    </row>
    <row r="3869" spans="1:4">
      <c r="A3869" s="43" t="s">
        <v>4704</v>
      </c>
      <c r="B3869" s="43">
        <v>54715</v>
      </c>
      <c r="C3869" s="49" t="s">
        <v>4687</v>
      </c>
      <c r="D3869" s="45">
        <v>166</v>
      </c>
    </row>
    <row r="3870" spans="1:4">
      <c r="A3870" s="43" t="s">
        <v>4705</v>
      </c>
      <c r="B3870" s="43">
        <v>54715</v>
      </c>
      <c r="C3870" s="49" t="s">
        <v>4687</v>
      </c>
      <c r="D3870" s="45">
        <v>166</v>
      </c>
    </row>
    <row r="3871" spans="1:4">
      <c r="A3871" s="43" t="s">
        <v>4706</v>
      </c>
      <c r="B3871" s="43">
        <v>54715</v>
      </c>
      <c r="C3871" s="49" t="s">
        <v>4687</v>
      </c>
      <c r="D3871" s="45">
        <v>166</v>
      </c>
    </row>
    <row r="3872" spans="1:4">
      <c r="A3872" s="43" t="s">
        <v>4707</v>
      </c>
      <c r="B3872" s="43">
        <v>54715</v>
      </c>
      <c r="C3872" s="49" t="s">
        <v>4687</v>
      </c>
      <c r="D3872" s="45">
        <v>166</v>
      </c>
    </row>
    <row r="3873" spans="1:4">
      <c r="A3873" s="43" t="s">
        <v>4708</v>
      </c>
      <c r="B3873" s="43">
        <v>54715</v>
      </c>
      <c r="C3873" s="49" t="s">
        <v>4687</v>
      </c>
      <c r="D3873" s="45">
        <v>166</v>
      </c>
    </row>
    <row r="3874" spans="1:4">
      <c r="A3874" s="43" t="s">
        <v>4709</v>
      </c>
      <c r="B3874" s="43">
        <v>54715</v>
      </c>
      <c r="C3874" s="49" t="s">
        <v>4687</v>
      </c>
      <c r="D3874" s="45">
        <v>166</v>
      </c>
    </row>
    <row r="3875" spans="1:4">
      <c r="A3875" s="43" t="s">
        <v>4710</v>
      </c>
      <c r="B3875" s="43">
        <v>54715</v>
      </c>
      <c r="C3875" s="49" t="s">
        <v>4687</v>
      </c>
      <c r="D3875" s="45">
        <v>166</v>
      </c>
    </row>
    <row r="3876" spans="1:4">
      <c r="A3876" s="43" t="s">
        <v>4711</v>
      </c>
      <c r="B3876" s="43">
        <v>54715</v>
      </c>
      <c r="C3876" s="49" t="s">
        <v>4687</v>
      </c>
      <c r="D3876" s="45">
        <v>166</v>
      </c>
    </row>
    <row r="3877" spans="1:4">
      <c r="A3877" s="43" t="s">
        <v>4712</v>
      </c>
      <c r="B3877" s="43">
        <v>54715</v>
      </c>
      <c r="C3877" s="49" t="s">
        <v>4687</v>
      </c>
      <c r="D3877" s="45">
        <v>166</v>
      </c>
    </row>
    <row r="3878" spans="1:4">
      <c r="A3878" s="43" t="s">
        <v>4713</v>
      </c>
      <c r="B3878" s="43">
        <v>54715</v>
      </c>
      <c r="C3878" s="49" t="s">
        <v>4687</v>
      </c>
      <c r="D3878" s="45">
        <v>166</v>
      </c>
    </row>
    <row r="3879" spans="1:4">
      <c r="A3879" s="43" t="s">
        <v>4714</v>
      </c>
      <c r="B3879" s="43">
        <v>84937</v>
      </c>
      <c r="C3879" s="49" t="s">
        <v>4715</v>
      </c>
      <c r="D3879" s="45">
        <v>166</v>
      </c>
    </row>
    <row r="3880" spans="1:4">
      <c r="A3880" s="43" t="s">
        <v>4716</v>
      </c>
      <c r="B3880" s="43">
        <v>55275</v>
      </c>
      <c r="C3880" s="49" t="s">
        <v>4717</v>
      </c>
      <c r="D3880" s="45">
        <v>166</v>
      </c>
    </row>
    <row r="3881" spans="1:4">
      <c r="A3881" s="43" t="s">
        <v>4718</v>
      </c>
      <c r="B3881" s="43">
        <v>55275</v>
      </c>
      <c r="C3881" s="49" t="s">
        <v>4717</v>
      </c>
      <c r="D3881" s="45">
        <v>166</v>
      </c>
    </row>
    <row r="3882" spans="1:4">
      <c r="A3882" s="43" t="s">
        <v>4719</v>
      </c>
      <c r="B3882" s="43">
        <v>55275</v>
      </c>
      <c r="C3882" s="49" t="s">
        <v>4717</v>
      </c>
      <c r="D3882" s="45">
        <v>166</v>
      </c>
    </row>
    <row r="3883" spans="1:4">
      <c r="A3883" s="43" t="s">
        <v>4720</v>
      </c>
      <c r="B3883" s="43">
        <v>55275</v>
      </c>
      <c r="C3883" s="49" t="s">
        <v>4717</v>
      </c>
      <c r="D3883" s="45">
        <v>166</v>
      </c>
    </row>
    <row r="3884" spans="1:4">
      <c r="A3884" s="43" t="s">
        <v>4721</v>
      </c>
      <c r="B3884" s="43">
        <v>55275</v>
      </c>
      <c r="C3884" s="49" t="s">
        <v>4717</v>
      </c>
      <c r="D3884" s="45">
        <v>166</v>
      </c>
    </row>
    <row r="3885" spans="1:4">
      <c r="A3885" s="43" t="s">
        <v>4722</v>
      </c>
      <c r="B3885" s="43">
        <v>7732</v>
      </c>
      <c r="C3885" s="49" t="s">
        <v>4723</v>
      </c>
      <c r="D3885" s="45">
        <v>166</v>
      </c>
    </row>
    <row r="3886" spans="1:4">
      <c r="A3886" s="43" t="s">
        <v>4724</v>
      </c>
      <c r="B3886" s="43">
        <v>7732</v>
      </c>
      <c r="C3886" s="49" t="s">
        <v>4723</v>
      </c>
      <c r="D3886" s="45">
        <v>166</v>
      </c>
    </row>
    <row r="3887" spans="1:4">
      <c r="A3887" s="43" t="s">
        <v>4725</v>
      </c>
      <c r="B3887" s="43">
        <v>7732</v>
      </c>
      <c r="C3887" s="49" t="s">
        <v>4723</v>
      </c>
      <c r="D3887" s="45">
        <v>166</v>
      </c>
    </row>
    <row r="3888" spans="1:4">
      <c r="A3888" s="43" t="s">
        <v>4726</v>
      </c>
      <c r="B3888" s="43">
        <v>7732</v>
      </c>
      <c r="C3888" s="49" t="s">
        <v>4723</v>
      </c>
      <c r="D3888" s="45">
        <v>166</v>
      </c>
    </row>
    <row r="3889" spans="1:4">
      <c r="A3889" s="43" t="s">
        <v>4727</v>
      </c>
      <c r="B3889" s="43">
        <v>92521</v>
      </c>
      <c r="C3889" s="49" t="s">
        <v>4728</v>
      </c>
      <c r="D3889" s="45">
        <v>166</v>
      </c>
    </row>
    <row r="3890" spans="1:4">
      <c r="A3890" s="43" t="s">
        <v>4729</v>
      </c>
      <c r="B3890" s="43">
        <v>92521</v>
      </c>
      <c r="C3890" s="49" t="s">
        <v>4728</v>
      </c>
      <c r="D3890" s="45">
        <v>166</v>
      </c>
    </row>
    <row r="3891" spans="1:4">
      <c r="A3891" s="43" t="s">
        <v>4730</v>
      </c>
      <c r="B3891" s="43">
        <v>92521</v>
      </c>
      <c r="C3891" s="49" t="s">
        <v>4728</v>
      </c>
      <c r="D3891" s="45">
        <v>166</v>
      </c>
    </row>
    <row r="3892" spans="1:4">
      <c r="A3892" s="43" t="s">
        <v>4731</v>
      </c>
      <c r="B3892" s="43">
        <v>92521</v>
      </c>
      <c r="C3892" s="49" t="s">
        <v>4728</v>
      </c>
      <c r="D3892" s="45">
        <v>166</v>
      </c>
    </row>
    <row r="3893" spans="1:4">
      <c r="A3893" s="43" t="s">
        <v>4732</v>
      </c>
      <c r="B3893" s="43">
        <v>92521</v>
      </c>
      <c r="C3893" s="49" t="s">
        <v>4728</v>
      </c>
      <c r="D3893" s="45">
        <v>166</v>
      </c>
    </row>
    <row r="3894" spans="1:4">
      <c r="A3894" s="43" t="s">
        <v>4733</v>
      </c>
      <c r="B3894" s="43">
        <v>92521</v>
      </c>
      <c r="C3894" s="49" t="s">
        <v>4728</v>
      </c>
      <c r="D3894" s="45">
        <v>166</v>
      </c>
    </row>
    <row r="3895" spans="1:4">
      <c r="A3895" s="43" t="s">
        <v>4734</v>
      </c>
      <c r="B3895" s="43">
        <v>92521</v>
      </c>
      <c r="C3895" s="49" t="s">
        <v>4728</v>
      </c>
      <c r="D3895" s="45">
        <v>166</v>
      </c>
    </row>
    <row r="3896" spans="1:4">
      <c r="A3896" s="43" t="s">
        <v>4735</v>
      </c>
      <c r="B3896" s="43">
        <v>92521</v>
      </c>
      <c r="C3896" s="49" t="s">
        <v>4728</v>
      </c>
      <c r="D3896" s="45">
        <v>166</v>
      </c>
    </row>
    <row r="3897" spans="1:4">
      <c r="A3897" s="43" t="s">
        <v>4736</v>
      </c>
      <c r="B3897" s="43">
        <v>92521</v>
      </c>
      <c r="C3897" s="49" t="s">
        <v>4728</v>
      </c>
      <c r="D3897" s="45">
        <v>166</v>
      </c>
    </row>
    <row r="3898" spans="1:4">
      <c r="A3898" s="43" t="s">
        <v>4737</v>
      </c>
      <c r="B3898" s="43">
        <v>92521</v>
      </c>
      <c r="C3898" s="49" t="s">
        <v>4728</v>
      </c>
      <c r="D3898" s="45">
        <v>166</v>
      </c>
    </row>
    <row r="3899" spans="1:4">
      <c r="A3899" s="43" t="s">
        <v>4738</v>
      </c>
      <c r="B3899" s="43">
        <v>92521</v>
      </c>
      <c r="C3899" s="49" t="s">
        <v>4728</v>
      </c>
      <c r="D3899" s="45">
        <v>166</v>
      </c>
    </row>
    <row r="3900" spans="1:4">
      <c r="A3900" s="43" t="s">
        <v>4739</v>
      </c>
      <c r="B3900" s="43">
        <v>92521</v>
      </c>
      <c r="C3900" s="49" t="s">
        <v>4728</v>
      </c>
      <c r="D3900" s="45">
        <v>166</v>
      </c>
    </row>
    <row r="3901" spans="1:4">
      <c r="A3901" s="43" t="s">
        <v>4740</v>
      </c>
      <c r="B3901" s="43">
        <v>92521</v>
      </c>
      <c r="C3901" s="49" t="s">
        <v>4728</v>
      </c>
      <c r="D3901" s="45">
        <v>166</v>
      </c>
    </row>
    <row r="3902" spans="1:4">
      <c r="A3902" s="43" t="s">
        <v>4741</v>
      </c>
      <c r="B3902" s="43">
        <v>92521</v>
      </c>
      <c r="C3902" s="49" t="s">
        <v>4728</v>
      </c>
      <c r="D3902" s="45">
        <v>166</v>
      </c>
    </row>
    <row r="3903" spans="1:4">
      <c r="A3903" s="43" t="s">
        <v>4742</v>
      </c>
      <c r="B3903" s="43">
        <v>92521</v>
      </c>
      <c r="C3903" s="49" t="s">
        <v>4728</v>
      </c>
      <c r="D3903" s="45">
        <v>166</v>
      </c>
    </row>
    <row r="3904" spans="1:4">
      <c r="A3904" s="43" t="s">
        <v>4743</v>
      </c>
      <c r="B3904" s="43">
        <v>92521</v>
      </c>
      <c r="C3904" s="49" t="s">
        <v>4728</v>
      </c>
      <c r="D3904" s="45">
        <v>166</v>
      </c>
    </row>
    <row r="3905" spans="1:4">
      <c r="A3905" s="43" t="s">
        <v>4744</v>
      </c>
      <c r="B3905" s="43">
        <v>106635523</v>
      </c>
      <c r="C3905" s="43" t="s">
        <v>348</v>
      </c>
      <c r="D3905" s="45">
        <v>166</v>
      </c>
    </row>
    <row r="3906" spans="1:4">
      <c r="A3906" s="43" t="s">
        <v>4745</v>
      </c>
      <c r="B3906" s="43">
        <v>81871</v>
      </c>
      <c r="C3906" s="49" t="s">
        <v>4746</v>
      </c>
      <c r="D3906" s="45">
        <v>166</v>
      </c>
    </row>
    <row r="3907" spans="1:4">
      <c r="A3907" s="43" t="s">
        <v>4747</v>
      </c>
      <c r="B3907" s="43">
        <v>81671</v>
      </c>
      <c r="C3907" s="49" t="s">
        <v>4748</v>
      </c>
      <c r="D3907" s="45">
        <v>166</v>
      </c>
    </row>
    <row r="3908" spans="1:4">
      <c r="A3908" s="43" t="s">
        <v>4749</v>
      </c>
      <c r="B3908" s="43">
        <v>64762</v>
      </c>
      <c r="C3908" s="49" t="s">
        <v>4750</v>
      </c>
      <c r="D3908" s="45">
        <v>166</v>
      </c>
    </row>
    <row r="3909" spans="1:4">
      <c r="A3909" s="43" t="s">
        <v>4751</v>
      </c>
      <c r="B3909" s="43">
        <v>64762</v>
      </c>
      <c r="C3909" s="49" t="s">
        <v>4750</v>
      </c>
      <c r="D3909" s="45">
        <v>166</v>
      </c>
    </row>
    <row r="3910" spans="1:4">
      <c r="A3910" s="43" t="s">
        <v>4752</v>
      </c>
      <c r="B3910" s="43">
        <v>115701</v>
      </c>
      <c r="C3910" s="49" t="s">
        <v>4753</v>
      </c>
      <c r="D3910" s="45">
        <v>166</v>
      </c>
    </row>
    <row r="3911" spans="1:4">
      <c r="A3911" s="43" t="s">
        <v>4754</v>
      </c>
      <c r="B3911" s="43">
        <v>115701</v>
      </c>
      <c r="C3911" s="49" t="s">
        <v>4753</v>
      </c>
      <c r="D3911" s="45">
        <v>166</v>
      </c>
    </row>
    <row r="3912" spans="1:4">
      <c r="A3912" s="43" t="s">
        <v>4755</v>
      </c>
      <c r="B3912" s="43">
        <v>115701</v>
      </c>
      <c r="C3912" s="49" t="s">
        <v>4753</v>
      </c>
      <c r="D3912" s="45">
        <v>166</v>
      </c>
    </row>
    <row r="3913" spans="1:4">
      <c r="A3913" s="43" t="s">
        <v>4756</v>
      </c>
      <c r="B3913" s="43">
        <v>115701</v>
      </c>
      <c r="C3913" s="49" t="s">
        <v>4753</v>
      </c>
      <c r="D3913" s="45">
        <v>166</v>
      </c>
    </row>
    <row r="3914" spans="1:4">
      <c r="A3914" s="43" t="s">
        <v>4757</v>
      </c>
      <c r="B3914" s="43">
        <v>115701</v>
      </c>
      <c r="C3914" s="49" t="s">
        <v>4753</v>
      </c>
      <c r="D3914" s="45">
        <v>166</v>
      </c>
    </row>
    <row r="3915" spans="1:4">
      <c r="A3915" s="43" t="s">
        <v>4758</v>
      </c>
      <c r="B3915" s="43">
        <v>115701</v>
      </c>
      <c r="C3915" s="49" t="s">
        <v>4753</v>
      </c>
      <c r="D3915" s="45">
        <v>166</v>
      </c>
    </row>
    <row r="3916" spans="1:4">
      <c r="A3916" s="43" t="s">
        <v>4759</v>
      </c>
      <c r="B3916" s="43">
        <v>115701</v>
      </c>
      <c r="C3916" s="49" t="s">
        <v>4753</v>
      </c>
      <c r="D3916" s="45">
        <v>166</v>
      </c>
    </row>
    <row r="3917" spans="1:4">
      <c r="A3917" s="43" t="s">
        <v>4760</v>
      </c>
      <c r="B3917" s="43">
        <v>115701</v>
      </c>
      <c r="C3917" s="49" t="s">
        <v>4753</v>
      </c>
      <c r="D3917" s="45">
        <v>166</v>
      </c>
    </row>
    <row r="3918" spans="1:4">
      <c r="A3918" s="43" t="s">
        <v>4761</v>
      </c>
      <c r="B3918" s="43">
        <v>81832</v>
      </c>
      <c r="C3918" s="49" t="s">
        <v>4762</v>
      </c>
      <c r="D3918" s="45">
        <v>166</v>
      </c>
    </row>
    <row r="3919" spans="1:4">
      <c r="A3919" s="43" t="s">
        <v>4763</v>
      </c>
      <c r="B3919" s="43">
        <v>81832</v>
      </c>
      <c r="C3919" s="49" t="s">
        <v>4762</v>
      </c>
      <c r="D3919" s="45">
        <v>166</v>
      </c>
    </row>
    <row r="3920" spans="1:4">
      <c r="A3920" s="43" t="s">
        <v>4764</v>
      </c>
      <c r="B3920" s="43">
        <v>81832</v>
      </c>
      <c r="C3920" s="49" t="s">
        <v>4762</v>
      </c>
      <c r="D3920" s="45">
        <v>166</v>
      </c>
    </row>
    <row r="3921" spans="1:4">
      <c r="A3921" s="43" t="s">
        <v>4765</v>
      </c>
      <c r="B3921" s="43">
        <v>400682</v>
      </c>
      <c r="C3921" s="49" t="s">
        <v>4766</v>
      </c>
      <c r="D3921" s="45">
        <v>166</v>
      </c>
    </row>
    <row r="3922" spans="1:4">
      <c r="A3922" s="43" t="s">
        <v>4767</v>
      </c>
      <c r="B3922" s="43">
        <v>9710</v>
      </c>
      <c r="C3922" s="49" t="s">
        <v>4768</v>
      </c>
      <c r="D3922" s="45">
        <v>166</v>
      </c>
    </row>
    <row r="3923" spans="1:4">
      <c r="A3923" s="43" t="s">
        <v>4769</v>
      </c>
      <c r="B3923" s="43">
        <v>9710</v>
      </c>
      <c r="C3923" s="49" t="s">
        <v>4768</v>
      </c>
      <c r="D3923" s="45">
        <v>166</v>
      </c>
    </row>
    <row r="3924" spans="1:4">
      <c r="A3924" s="43" t="s">
        <v>4770</v>
      </c>
      <c r="B3924" s="43">
        <v>9710</v>
      </c>
      <c r="C3924" s="49" t="s">
        <v>4768</v>
      </c>
      <c r="D3924" s="45">
        <v>166</v>
      </c>
    </row>
    <row r="3925" spans="1:4">
      <c r="A3925" s="43" t="s">
        <v>4771</v>
      </c>
      <c r="B3925" s="43">
        <v>93099</v>
      </c>
      <c r="C3925" s="49" t="s">
        <v>4772</v>
      </c>
      <c r="D3925" s="45">
        <v>166</v>
      </c>
    </row>
    <row r="3926" spans="1:4">
      <c r="A3926" s="43" t="s">
        <v>4773</v>
      </c>
      <c r="B3926" s="43">
        <v>93099</v>
      </c>
      <c r="C3926" s="49" t="s">
        <v>4772</v>
      </c>
      <c r="D3926" s="45">
        <v>166</v>
      </c>
    </row>
    <row r="3927" spans="1:4">
      <c r="A3927" s="43" t="s">
        <v>4774</v>
      </c>
      <c r="B3927" s="43">
        <v>3036</v>
      </c>
      <c r="C3927" s="49" t="s">
        <v>4775</v>
      </c>
      <c r="D3927" s="45">
        <v>166</v>
      </c>
    </row>
    <row r="3928" spans="1:4">
      <c r="A3928" s="43" t="s">
        <v>4776</v>
      </c>
      <c r="B3928" s="43">
        <v>3036</v>
      </c>
      <c r="C3928" s="49" t="s">
        <v>4775</v>
      </c>
      <c r="D3928" s="45">
        <v>166</v>
      </c>
    </row>
    <row r="3929" spans="1:4">
      <c r="A3929" s="43" t="s">
        <v>4777</v>
      </c>
      <c r="B3929" s="43">
        <v>162962</v>
      </c>
      <c r="C3929" s="49" t="s">
        <v>4778</v>
      </c>
      <c r="D3929" s="45">
        <v>166</v>
      </c>
    </row>
    <row r="3930" spans="1:4">
      <c r="A3930" s="43" t="s">
        <v>4779</v>
      </c>
      <c r="B3930" s="43">
        <v>162962</v>
      </c>
      <c r="C3930" s="49" t="s">
        <v>4778</v>
      </c>
      <c r="D3930" s="45">
        <v>166</v>
      </c>
    </row>
    <row r="3931" spans="1:4">
      <c r="A3931" s="43" t="s">
        <v>4780</v>
      </c>
      <c r="B3931" s="43">
        <v>162962</v>
      </c>
      <c r="C3931" s="49" t="s">
        <v>4778</v>
      </c>
      <c r="D3931" s="45">
        <v>166</v>
      </c>
    </row>
    <row r="3932" spans="1:4">
      <c r="A3932" s="43" t="s">
        <v>4781</v>
      </c>
      <c r="B3932" s="43">
        <v>162962</v>
      </c>
      <c r="C3932" s="49" t="s">
        <v>4778</v>
      </c>
      <c r="D3932" s="45">
        <v>166</v>
      </c>
    </row>
    <row r="3933" spans="1:4">
      <c r="A3933" s="43" t="s">
        <v>4782</v>
      </c>
      <c r="B3933" s="43">
        <v>126204</v>
      </c>
      <c r="C3933" s="49" t="s">
        <v>4783</v>
      </c>
      <c r="D3933" s="45">
        <v>166</v>
      </c>
    </row>
    <row r="3934" spans="1:4">
      <c r="A3934" s="43" t="s">
        <v>4784</v>
      </c>
      <c r="B3934" s="43">
        <v>126204</v>
      </c>
      <c r="C3934" s="49" t="s">
        <v>4783</v>
      </c>
      <c r="D3934" s="45">
        <v>166</v>
      </c>
    </row>
    <row r="3935" spans="1:4">
      <c r="A3935" s="43" t="s">
        <v>4785</v>
      </c>
      <c r="B3935" s="43">
        <v>5332</v>
      </c>
      <c r="C3935" s="49" t="s">
        <v>4786</v>
      </c>
      <c r="D3935" s="45">
        <v>166</v>
      </c>
    </row>
    <row r="3936" spans="1:4">
      <c r="A3936" s="43" t="s">
        <v>4787</v>
      </c>
      <c r="B3936" s="43">
        <v>5332</v>
      </c>
      <c r="C3936" s="49" t="s">
        <v>4786</v>
      </c>
      <c r="D3936" s="45">
        <v>166</v>
      </c>
    </row>
    <row r="3937" spans="1:4">
      <c r="A3937" s="43" t="s">
        <v>4788</v>
      </c>
      <c r="B3937" s="43">
        <v>5332</v>
      </c>
      <c r="C3937" s="49" t="s">
        <v>4786</v>
      </c>
      <c r="D3937" s="45">
        <v>166</v>
      </c>
    </row>
    <row r="3938" spans="1:4">
      <c r="A3938" s="43" t="s">
        <v>4789</v>
      </c>
      <c r="B3938" s="43">
        <v>5332</v>
      </c>
      <c r="C3938" s="49" t="s">
        <v>4786</v>
      </c>
      <c r="D3938" s="45">
        <v>166</v>
      </c>
    </row>
    <row r="3939" spans="1:4">
      <c r="A3939" s="43" t="s">
        <v>4790</v>
      </c>
      <c r="B3939" s="43">
        <v>5332</v>
      </c>
      <c r="C3939" s="49" t="s">
        <v>4786</v>
      </c>
      <c r="D3939" s="45">
        <v>166</v>
      </c>
    </row>
    <row r="3940" spans="1:4">
      <c r="A3940" s="43" t="s">
        <v>4791</v>
      </c>
      <c r="B3940" s="43">
        <v>5332</v>
      </c>
      <c r="C3940" s="49" t="s">
        <v>4786</v>
      </c>
      <c r="D3940" s="45">
        <v>166</v>
      </c>
    </row>
    <row r="3941" spans="1:4">
      <c r="A3941" s="43" t="s">
        <v>4792</v>
      </c>
      <c r="B3941" s="43">
        <v>5332</v>
      </c>
      <c r="C3941" s="49" t="s">
        <v>4786</v>
      </c>
      <c r="D3941" s="45">
        <v>166</v>
      </c>
    </row>
    <row r="3942" spans="1:4">
      <c r="A3942" s="43" t="s">
        <v>4793</v>
      </c>
      <c r="B3942" s="43">
        <v>5332</v>
      </c>
      <c r="C3942" s="49" t="s">
        <v>4786</v>
      </c>
      <c r="D3942" s="45">
        <v>166</v>
      </c>
    </row>
    <row r="3943" spans="1:4">
      <c r="A3943" s="43" t="s">
        <v>4794</v>
      </c>
      <c r="B3943" s="43">
        <v>5332</v>
      </c>
      <c r="C3943" s="49" t="s">
        <v>4786</v>
      </c>
      <c r="D3943" s="45">
        <v>166</v>
      </c>
    </row>
    <row r="3944" spans="1:4">
      <c r="A3944" s="43" t="s">
        <v>4795</v>
      </c>
      <c r="B3944" s="43">
        <v>5332</v>
      </c>
      <c r="C3944" s="49" t="s">
        <v>4786</v>
      </c>
      <c r="D3944" s="45">
        <v>166</v>
      </c>
    </row>
    <row r="3945" spans="1:4">
      <c r="A3945" s="43" t="s">
        <v>4796</v>
      </c>
      <c r="B3945" s="43">
        <v>5332</v>
      </c>
      <c r="C3945" s="49" t="s">
        <v>4786</v>
      </c>
      <c r="D3945" s="45">
        <v>166</v>
      </c>
    </row>
    <row r="3946" spans="1:4">
      <c r="A3946" s="43" t="s">
        <v>4797</v>
      </c>
      <c r="B3946" s="43">
        <v>5332</v>
      </c>
      <c r="C3946" s="49" t="s">
        <v>4786</v>
      </c>
      <c r="D3946" s="45">
        <v>166</v>
      </c>
    </row>
    <row r="3947" spans="1:4">
      <c r="A3947" s="43" t="s">
        <v>4798</v>
      </c>
      <c r="B3947" s="43">
        <v>5332</v>
      </c>
      <c r="C3947" s="49" t="s">
        <v>4786</v>
      </c>
      <c r="D3947" s="45">
        <v>166</v>
      </c>
    </row>
    <row r="3948" spans="1:4">
      <c r="A3948" s="43" t="s">
        <v>4799</v>
      </c>
      <c r="B3948" s="43">
        <v>5332</v>
      </c>
      <c r="C3948" s="49" t="s">
        <v>4786</v>
      </c>
      <c r="D3948" s="45">
        <v>166</v>
      </c>
    </row>
    <row r="3949" spans="1:4">
      <c r="A3949" s="43" t="s">
        <v>4800</v>
      </c>
      <c r="B3949" s="43">
        <v>5332</v>
      </c>
      <c r="C3949" s="49" t="s">
        <v>4786</v>
      </c>
      <c r="D3949" s="45">
        <v>166</v>
      </c>
    </row>
    <row r="3950" spans="1:4">
      <c r="A3950" s="43" t="s">
        <v>4801</v>
      </c>
      <c r="B3950" s="43">
        <v>55617</v>
      </c>
      <c r="C3950" s="49" t="s">
        <v>4802</v>
      </c>
      <c r="D3950" s="45">
        <v>166</v>
      </c>
    </row>
    <row r="3951" spans="1:4">
      <c r="A3951" s="43" t="s">
        <v>4803</v>
      </c>
      <c r="B3951" s="43">
        <v>55617</v>
      </c>
      <c r="C3951" s="49" t="s">
        <v>4802</v>
      </c>
      <c r="D3951" s="45">
        <v>166</v>
      </c>
    </row>
    <row r="3952" spans="1:4">
      <c r="A3952" s="43" t="s">
        <v>4804</v>
      </c>
      <c r="B3952" s="43">
        <v>55617</v>
      </c>
      <c r="C3952" s="49" t="s">
        <v>4802</v>
      </c>
      <c r="D3952" s="45">
        <v>166</v>
      </c>
    </row>
    <row r="3953" spans="1:4">
      <c r="A3953" s="43" t="s">
        <v>4805</v>
      </c>
      <c r="B3953" s="43">
        <v>55617</v>
      </c>
      <c r="C3953" s="49" t="s">
        <v>4802</v>
      </c>
      <c r="D3953" s="45">
        <v>166</v>
      </c>
    </row>
    <row r="3954" spans="1:4">
      <c r="A3954" s="43" t="s">
        <v>4806</v>
      </c>
      <c r="B3954" s="43">
        <v>55617</v>
      </c>
      <c r="C3954" s="49" t="s">
        <v>4802</v>
      </c>
      <c r="D3954" s="45">
        <v>166</v>
      </c>
    </row>
    <row r="3955" spans="1:4">
      <c r="A3955" s="43" t="s">
        <v>4807</v>
      </c>
      <c r="B3955" s="43">
        <v>55617</v>
      </c>
      <c r="C3955" s="49" t="s">
        <v>4802</v>
      </c>
      <c r="D3955" s="45">
        <v>166</v>
      </c>
    </row>
    <row r="3956" spans="1:4">
      <c r="A3956" s="43" t="s">
        <v>4808</v>
      </c>
      <c r="B3956" s="43">
        <v>55617</v>
      </c>
      <c r="C3956" s="49" t="s">
        <v>4802</v>
      </c>
      <c r="D3956" s="45">
        <v>166</v>
      </c>
    </row>
    <row r="3957" spans="1:4">
      <c r="A3957" s="43" t="s">
        <v>4809</v>
      </c>
      <c r="B3957" s="43">
        <v>55617</v>
      </c>
      <c r="C3957" s="49" t="s">
        <v>4802</v>
      </c>
      <c r="D3957" s="45">
        <v>166</v>
      </c>
    </row>
    <row r="3958" spans="1:4">
      <c r="A3958" s="43" t="s">
        <v>4810</v>
      </c>
      <c r="B3958" s="43">
        <v>55617</v>
      </c>
      <c r="C3958" s="49" t="s">
        <v>4802</v>
      </c>
      <c r="D3958" s="45">
        <v>166</v>
      </c>
    </row>
    <row r="3959" spans="1:4">
      <c r="A3959" s="43" t="s">
        <v>4811</v>
      </c>
      <c r="B3959" s="43">
        <v>55617</v>
      </c>
      <c r="C3959" s="49" t="s">
        <v>4802</v>
      </c>
      <c r="D3959" s="45">
        <v>166</v>
      </c>
    </row>
    <row r="3960" spans="1:4">
      <c r="A3960" s="43" t="s">
        <v>4812</v>
      </c>
      <c r="B3960" s="43">
        <v>55617</v>
      </c>
      <c r="C3960" s="49" t="s">
        <v>4802</v>
      </c>
      <c r="D3960" s="45">
        <v>166</v>
      </c>
    </row>
    <row r="3961" spans="1:4">
      <c r="A3961" s="43" t="s">
        <v>4813</v>
      </c>
      <c r="B3961" s="43">
        <v>9837</v>
      </c>
      <c r="C3961" s="49" t="s">
        <v>4814</v>
      </c>
      <c r="D3961" s="45">
        <v>166</v>
      </c>
    </row>
    <row r="3962" spans="1:4">
      <c r="A3962" s="43" t="s">
        <v>4815</v>
      </c>
      <c r="B3962" s="43">
        <v>9837</v>
      </c>
      <c r="C3962" s="49" t="s">
        <v>4814</v>
      </c>
      <c r="D3962" s="45">
        <v>166</v>
      </c>
    </row>
    <row r="3963" spans="1:4">
      <c r="A3963" s="43" t="s">
        <v>4816</v>
      </c>
      <c r="B3963" s="43">
        <v>26152</v>
      </c>
      <c r="C3963" s="49" t="s">
        <v>4817</v>
      </c>
      <c r="D3963" s="45">
        <v>166</v>
      </c>
    </row>
    <row r="3964" spans="1:4">
      <c r="A3964" s="43" t="s">
        <v>4818</v>
      </c>
      <c r="B3964" s="43">
        <v>54033</v>
      </c>
      <c r="C3964" s="49" t="s">
        <v>4819</v>
      </c>
      <c r="D3964" s="45">
        <v>166</v>
      </c>
    </row>
    <row r="3965" spans="1:4">
      <c r="A3965" s="43" t="s">
        <v>4820</v>
      </c>
      <c r="B3965" s="43">
        <v>8867</v>
      </c>
      <c r="C3965" s="49" t="s">
        <v>4821</v>
      </c>
      <c r="D3965" s="45">
        <v>166</v>
      </c>
    </row>
    <row r="3966" spans="1:4">
      <c r="A3966" s="43" t="s">
        <v>4822</v>
      </c>
      <c r="B3966" s="43">
        <v>8867</v>
      </c>
      <c r="C3966" s="49" t="s">
        <v>4821</v>
      </c>
      <c r="D3966" s="45">
        <v>166</v>
      </c>
    </row>
    <row r="3967" spans="1:4">
      <c r="A3967" s="43" t="s">
        <v>4823</v>
      </c>
      <c r="B3967" s="43">
        <v>8867</v>
      </c>
      <c r="C3967" s="49" t="s">
        <v>4821</v>
      </c>
      <c r="D3967" s="45">
        <v>166</v>
      </c>
    </row>
    <row r="3968" spans="1:4">
      <c r="A3968" s="43" t="s">
        <v>4824</v>
      </c>
      <c r="B3968" s="43">
        <v>8867</v>
      </c>
      <c r="C3968" s="49" t="s">
        <v>4821</v>
      </c>
      <c r="D3968" s="45">
        <v>166</v>
      </c>
    </row>
    <row r="3969" spans="1:4">
      <c r="A3969" s="43" t="s">
        <v>4825</v>
      </c>
      <c r="B3969" s="43">
        <v>8867</v>
      </c>
      <c r="C3969" s="49" t="s">
        <v>4821</v>
      </c>
      <c r="D3969" s="45">
        <v>166</v>
      </c>
    </row>
    <row r="3970" spans="1:5">
      <c r="A3970" s="43" t="s">
        <v>4826</v>
      </c>
      <c r="B3970" s="43">
        <v>8867</v>
      </c>
      <c r="C3970" s="49" t="s">
        <v>4821</v>
      </c>
      <c r="D3970" s="45">
        <v>166</v>
      </c>
      <c r="E3970" s="50"/>
    </row>
    <row r="3971" spans="1:5">
      <c r="A3971" s="43" t="s">
        <v>4827</v>
      </c>
      <c r="B3971" s="43">
        <v>8867</v>
      </c>
      <c r="C3971" s="49" t="s">
        <v>4821</v>
      </c>
      <c r="D3971" s="45">
        <v>166</v>
      </c>
      <c r="E3971" s="50"/>
    </row>
    <row r="3972" spans="1:5">
      <c r="A3972" s="43" t="s">
        <v>4828</v>
      </c>
      <c r="B3972" s="43">
        <v>8867</v>
      </c>
      <c r="C3972" s="49" t="s">
        <v>4821</v>
      </c>
      <c r="D3972" s="45">
        <v>166</v>
      </c>
      <c r="E3972" s="50"/>
    </row>
    <row r="3973" spans="1:5">
      <c r="A3973" s="43" t="s">
        <v>4829</v>
      </c>
      <c r="B3973" s="43">
        <v>8867</v>
      </c>
      <c r="C3973" s="49" t="s">
        <v>4821</v>
      </c>
      <c r="D3973" s="45">
        <v>166</v>
      </c>
      <c r="E3973" s="50"/>
    </row>
    <row r="3974" spans="1:5">
      <c r="A3974" s="43" t="s">
        <v>4830</v>
      </c>
      <c r="B3974" s="43">
        <v>8867</v>
      </c>
      <c r="C3974" s="49" t="s">
        <v>4821</v>
      </c>
      <c r="D3974" s="45">
        <v>166</v>
      </c>
      <c r="E3974" s="50"/>
    </row>
    <row r="3975" spans="1:5">
      <c r="A3975" s="43" t="s">
        <v>4831</v>
      </c>
      <c r="B3975" s="43">
        <v>8867</v>
      </c>
      <c r="C3975" s="49" t="s">
        <v>4821</v>
      </c>
      <c r="D3975" s="45">
        <v>166</v>
      </c>
      <c r="E3975" s="50"/>
    </row>
    <row r="3976" spans="1:5">
      <c r="A3976" s="43" t="s">
        <v>4832</v>
      </c>
      <c r="B3976" s="43">
        <v>8867</v>
      </c>
      <c r="C3976" s="49" t="s">
        <v>4821</v>
      </c>
      <c r="D3976" s="45">
        <v>166</v>
      </c>
      <c r="E3976" s="50"/>
    </row>
    <row r="3977" spans="1:5">
      <c r="A3977" s="43" t="s">
        <v>4833</v>
      </c>
      <c r="B3977" s="43">
        <v>8867</v>
      </c>
      <c r="C3977" s="49" t="s">
        <v>4821</v>
      </c>
      <c r="D3977" s="45">
        <v>166</v>
      </c>
      <c r="E3977" s="50"/>
    </row>
    <row r="3978" spans="1:5">
      <c r="A3978" s="43" t="s">
        <v>4834</v>
      </c>
      <c r="B3978" s="43">
        <v>8867</v>
      </c>
      <c r="C3978" s="49" t="s">
        <v>4821</v>
      </c>
      <c r="D3978" s="45">
        <v>166</v>
      </c>
      <c r="E3978" s="50"/>
    </row>
    <row r="3979" spans="1:5">
      <c r="A3979" s="43" t="s">
        <v>4835</v>
      </c>
      <c r="B3979" s="43">
        <v>8867</v>
      </c>
      <c r="C3979" s="49" t="s">
        <v>4821</v>
      </c>
      <c r="D3979" s="45">
        <v>166</v>
      </c>
      <c r="E3979" s="50"/>
    </row>
    <row r="3980" spans="1:5">
      <c r="A3980" s="43" t="s">
        <v>4836</v>
      </c>
      <c r="B3980" s="43">
        <v>8867</v>
      </c>
      <c r="C3980" s="49" t="s">
        <v>4821</v>
      </c>
      <c r="D3980" s="45">
        <v>166</v>
      </c>
      <c r="E3980" s="50"/>
    </row>
    <row r="3981" spans="1:5">
      <c r="A3981" s="43" t="s">
        <v>4837</v>
      </c>
      <c r="B3981" s="43">
        <v>7499</v>
      </c>
      <c r="C3981" s="49" t="s">
        <v>4838</v>
      </c>
      <c r="D3981" s="45">
        <v>166</v>
      </c>
      <c r="E3981" s="50"/>
    </row>
    <row r="3982" spans="1:5">
      <c r="A3982" s="43" t="s">
        <v>4839</v>
      </c>
      <c r="B3982" s="43">
        <v>7499</v>
      </c>
      <c r="C3982" s="49" t="s">
        <v>4838</v>
      </c>
      <c r="D3982" s="45">
        <v>166</v>
      </c>
      <c r="E3982" s="50"/>
    </row>
    <row r="3983" spans="1:5">
      <c r="A3983" s="43" t="s">
        <v>4840</v>
      </c>
      <c r="B3983" s="43">
        <v>7499</v>
      </c>
      <c r="C3983" s="49" t="s">
        <v>4838</v>
      </c>
      <c r="D3983" s="45">
        <v>166</v>
      </c>
      <c r="E3983" s="50"/>
    </row>
    <row r="3984" spans="1:5">
      <c r="A3984" s="43" t="s">
        <v>4841</v>
      </c>
      <c r="B3984" s="43">
        <v>7499</v>
      </c>
      <c r="C3984" s="49" t="s">
        <v>4838</v>
      </c>
      <c r="D3984" s="45">
        <v>166</v>
      </c>
      <c r="E3984" s="50"/>
    </row>
    <row r="3985" spans="1:5">
      <c r="A3985" s="43" t="s">
        <v>4842</v>
      </c>
      <c r="B3985" s="43">
        <v>7499</v>
      </c>
      <c r="C3985" s="49" t="s">
        <v>4838</v>
      </c>
      <c r="D3985" s="45">
        <v>166</v>
      </c>
      <c r="E3985" s="50"/>
    </row>
    <row r="3986" spans="1:4">
      <c r="A3986" s="43" t="s">
        <v>4843</v>
      </c>
      <c r="B3986" s="43">
        <v>7499</v>
      </c>
      <c r="C3986" s="49" t="s">
        <v>4838</v>
      </c>
      <c r="D3986" s="45">
        <v>166</v>
      </c>
    </row>
    <row r="3987" spans="1:4">
      <c r="A3987" s="43" t="s">
        <v>4844</v>
      </c>
      <c r="B3987" s="43">
        <v>9367</v>
      </c>
      <c r="C3987" s="49" t="s">
        <v>4845</v>
      </c>
      <c r="D3987" s="45">
        <v>166</v>
      </c>
    </row>
    <row r="3988" spans="1:4">
      <c r="A3988" s="43" t="s">
        <v>4846</v>
      </c>
      <c r="B3988" s="43">
        <v>5277</v>
      </c>
      <c r="C3988" s="49" t="s">
        <v>4847</v>
      </c>
      <c r="D3988" s="45">
        <v>166</v>
      </c>
    </row>
    <row r="3989" spans="1:4">
      <c r="A3989" s="43" t="s">
        <v>4848</v>
      </c>
      <c r="B3989" s="43">
        <v>5277</v>
      </c>
      <c r="C3989" s="49" t="s">
        <v>4847</v>
      </c>
      <c r="D3989" s="45">
        <v>166</v>
      </c>
    </row>
    <row r="3990" spans="1:4">
      <c r="A3990" s="43" t="s">
        <v>4849</v>
      </c>
      <c r="B3990" s="43">
        <v>5277</v>
      </c>
      <c r="C3990" s="49" t="s">
        <v>4847</v>
      </c>
      <c r="D3990" s="45">
        <v>166</v>
      </c>
    </row>
    <row r="3991" spans="1:4">
      <c r="A3991" s="43" t="s">
        <v>4850</v>
      </c>
      <c r="B3991" s="43">
        <v>5277</v>
      </c>
      <c r="C3991" s="49" t="s">
        <v>4847</v>
      </c>
      <c r="D3991" s="45">
        <v>166</v>
      </c>
    </row>
    <row r="3992" spans="1:4">
      <c r="A3992" s="43" t="s">
        <v>4851</v>
      </c>
      <c r="B3992" s="43">
        <v>5165</v>
      </c>
      <c r="C3992" s="49" t="s">
        <v>4852</v>
      </c>
      <c r="D3992" s="45">
        <v>166</v>
      </c>
    </row>
    <row r="3993" spans="1:4">
      <c r="A3993" s="43" t="s">
        <v>4853</v>
      </c>
      <c r="B3993" s="43">
        <v>107985687</v>
      </c>
      <c r="C3993" s="43" t="s">
        <v>348</v>
      </c>
      <c r="D3993" s="45">
        <v>166</v>
      </c>
    </row>
    <row r="3994" spans="1:4">
      <c r="A3994" s="43" t="s">
        <v>4854</v>
      </c>
      <c r="B3994" s="43">
        <v>54954</v>
      </c>
      <c r="C3994" s="49" t="s">
        <v>4855</v>
      </c>
      <c r="D3994" s="45">
        <v>166</v>
      </c>
    </row>
    <row r="3995" spans="1:4">
      <c r="A3995" s="43" t="s">
        <v>4856</v>
      </c>
      <c r="B3995" s="43">
        <v>54954</v>
      </c>
      <c r="C3995" s="49" t="s">
        <v>4855</v>
      </c>
      <c r="D3995" s="45">
        <v>166</v>
      </c>
    </row>
    <row r="3996" spans="1:4">
      <c r="A3996" s="43" t="s">
        <v>4857</v>
      </c>
      <c r="B3996" s="43">
        <v>6451</v>
      </c>
      <c r="C3996" s="49" t="s">
        <v>4858</v>
      </c>
      <c r="D3996" s="45">
        <v>166</v>
      </c>
    </row>
    <row r="3997" spans="1:4">
      <c r="A3997" s="43" t="s">
        <v>4859</v>
      </c>
      <c r="B3997" s="43">
        <v>6451</v>
      </c>
      <c r="C3997" s="49" t="s">
        <v>4858</v>
      </c>
      <c r="D3997" s="45">
        <v>166</v>
      </c>
    </row>
    <row r="3998" spans="1:4">
      <c r="A3998" s="43" t="s">
        <v>4860</v>
      </c>
      <c r="B3998" s="43">
        <v>6451</v>
      </c>
      <c r="C3998" s="49" t="s">
        <v>4858</v>
      </c>
      <c r="D3998" s="45">
        <v>166</v>
      </c>
    </row>
    <row r="3999" spans="1:4">
      <c r="A3999" s="43" t="s">
        <v>4861</v>
      </c>
      <c r="B3999" s="43">
        <v>55026</v>
      </c>
      <c r="C3999" s="49" t="s">
        <v>4862</v>
      </c>
      <c r="D3999" s="45">
        <v>166</v>
      </c>
    </row>
    <row r="4000" spans="1:4">
      <c r="A4000" s="43" t="s">
        <v>4863</v>
      </c>
      <c r="B4000" s="43">
        <v>400682</v>
      </c>
      <c r="C4000" s="49" t="s">
        <v>4766</v>
      </c>
      <c r="D4000" s="45">
        <v>166</v>
      </c>
    </row>
    <row r="4001" spans="1:4">
      <c r="A4001" s="43" t="s">
        <v>4864</v>
      </c>
      <c r="B4001" s="43">
        <v>107984648</v>
      </c>
      <c r="C4001" s="43" t="s">
        <v>348</v>
      </c>
      <c r="D4001" s="45">
        <v>166</v>
      </c>
    </row>
    <row r="4002" spans="1:4">
      <c r="A4002" s="43" t="s">
        <v>4865</v>
      </c>
      <c r="B4002" s="43">
        <v>400682</v>
      </c>
      <c r="C4002" s="49" t="s">
        <v>4766</v>
      </c>
      <c r="D4002" s="45">
        <v>166</v>
      </c>
    </row>
    <row r="4003" spans="1:4">
      <c r="A4003" s="43" t="s">
        <v>4866</v>
      </c>
      <c r="B4003" s="43">
        <v>107985687</v>
      </c>
      <c r="C4003" s="43" t="s">
        <v>348</v>
      </c>
      <c r="D4003" s="45">
        <v>166</v>
      </c>
    </row>
    <row r="4004" spans="1:4">
      <c r="A4004" s="43" t="s">
        <v>4867</v>
      </c>
      <c r="B4004" s="43">
        <v>440560</v>
      </c>
      <c r="C4004" s="49" t="s">
        <v>4868</v>
      </c>
      <c r="D4004" s="45">
        <v>165</v>
      </c>
    </row>
    <row r="4005" spans="1:4">
      <c r="A4005" s="43" t="s">
        <v>4869</v>
      </c>
      <c r="B4005" s="43">
        <v>400735</v>
      </c>
      <c r="C4005" s="49" t="s">
        <v>4870</v>
      </c>
      <c r="D4005" s="45">
        <v>165</v>
      </c>
    </row>
    <row r="4006" spans="1:4">
      <c r="A4006" s="43" t="s">
        <v>4871</v>
      </c>
      <c r="B4006" s="43">
        <v>441873</v>
      </c>
      <c r="C4006" s="49" t="s">
        <v>4872</v>
      </c>
      <c r="D4006" s="45">
        <v>165</v>
      </c>
    </row>
    <row r="4007" spans="1:4">
      <c r="A4007" s="43" t="s">
        <v>4873</v>
      </c>
      <c r="B4007" s="43">
        <v>645359</v>
      </c>
      <c r="C4007" s="49" t="s">
        <v>4874</v>
      </c>
      <c r="D4007" s="45">
        <v>165</v>
      </c>
    </row>
    <row r="4008" spans="1:4">
      <c r="A4008" s="43" t="s">
        <v>4875</v>
      </c>
      <c r="B4008" s="43">
        <v>653619</v>
      </c>
      <c r="C4008" s="49" t="s">
        <v>4876</v>
      </c>
      <c r="D4008" s="45">
        <v>165</v>
      </c>
    </row>
    <row r="4009" spans="1:4">
      <c r="A4009" s="43" t="s">
        <v>4877</v>
      </c>
      <c r="B4009" s="43">
        <v>9698</v>
      </c>
      <c r="C4009" s="49" t="s">
        <v>4878</v>
      </c>
      <c r="D4009" s="45">
        <v>165</v>
      </c>
    </row>
    <row r="4010" spans="1:4">
      <c r="A4010" s="43" t="s">
        <v>4879</v>
      </c>
      <c r="B4010" s="43">
        <v>9698</v>
      </c>
      <c r="C4010" s="49" t="s">
        <v>4878</v>
      </c>
      <c r="D4010" s="45">
        <v>165</v>
      </c>
    </row>
    <row r="4011" spans="1:4">
      <c r="A4011" s="43" t="s">
        <v>4880</v>
      </c>
      <c r="B4011" s="43">
        <v>9202</v>
      </c>
      <c r="C4011" s="49" t="s">
        <v>4881</v>
      </c>
      <c r="D4011" s="45">
        <v>165</v>
      </c>
    </row>
    <row r="4012" spans="1:4">
      <c r="A4012" s="43" t="s">
        <v>4882</v>
      </c>
      <c r="B4012" s="43">
        <v>9202</v>
      </c>
      <c r="C4012" s="49" t="s">
        <v>4881</v>
      </c>
      <c r="D4012" s="45">
        <v>165</v>
      </c>
    </row>
    <row r="4013" spans="1:4">
      <c r="A4013" s="43" t="s">
        <v>4883</v>
      </c>
      <c r="B4013" s="43">
        <v>9202</v>
      </c>
      <c r="C4013" s="49" t="s">
        <v>4881</v>
      </c>
      <c r="D4013" s="45">
        <v>165</v>
      </c>
    </row>
    <row r="4014" spans="1:4">
      <c r="A4014" s="43" t="s">
        <v>4884</v>
      </c>
      <c r="B4014" s="43">
        <v>9202</v>
      </c>
      <c r="C4014" s="49" t="s">
        <v>4881</v>
      </c>
      <c r="D4014" s="45">
        <v>165</v>
      </c>
    </row>
    <row r="4015" spans="1:4">
      <c r="A4015" s="43" t="s">
        <v>4885</v>
      </c>
      <c r="B4015" s="43">
        <v>9202</v>
      </c>
      <c r="C4015" s="49" t="s">
        <v>4881</v>
      </c>
      <c r="D4015" s="45">
        <v>165</v>
      </c>
    </row>
    <row r="4016" spans="1:4">
      <c r="A4016" s="43" t="s">
        <v>4886</v>
      </c>
      <c r="B4016" s="43">
        <v>9202</v>
      </c>
      <c r="C4016" s="49" t="s">
        <v>4881</v>
      </c>
      <c r="D4016" s="45">
        <v>165</v>
      </c>
    </row>
    <row r="4017" spans="1:4">
      <c r="A4017" s="43" t="s">
        <v>4887</v>
      </c>
      <c r="B4017" s="43">
        <v>9202</v>
      </c>
      <c r="C4017" s="49" t="s">
        <v>4881</v>
      </c>
      <c r="D4017" s="45">
        <v>165</v>
      </c>
    </row>
    <row r="4018" spans="1:4">
      <c r="A4018" s="43" t="s">
        <v>4888</v>
      </c>
      <c r="B4018" s="43">
        <v>9202</v>
      </c>
      <c r="C4018" s="49" t="s">
        <v>4881</v>
      </c>
      <c r="D4018" s="45">
        <v>165</v>
      </c>
    </row>
    <row r="4019" spans="1:4">
      <c r="A4019" s="43" t="s">
        <v>4889</v>
      </c>
      <c r="B4019" s="43">
        <v>9202</v>
      </c>
      <c r="C4019" s="49" t="s">
        <v>4881</v>
      </c>
      <c r="D4019" s="45">
        <v>165</v>
      </c>
    </row>
    <row r="4020" spans="1:4">
      <c r="A4020" s="43" t="s">
        <v>4890</v>
      </c>
      <c r="B4020" s="43">
        <v>79739</v>
      </c>
      <c r="C4020" s="49" t="s">
        <v>4891</v>
      </c>
      <c r="D4020" s="45">
        <v>165</v>
      </c>
    </row>
    <row r="4021" spans="1:4">
      <c r="A4021" s="43" t="s">
        <v>4892</v>
      </c>
      <c r="B4021" s="43">
        <v>79739</v>
      </c>
      <c r="C4021" s="49" t="s">
        <v>4891</v>
      </c>
      <c r="D4021" s="45">
        <v>165</v>
      </c>
    </row>
    <row r="4022" spans="1:4">
      <c r="A4022" s="43" t="s">
        <v>4893</v>
      </c>
      <c r="B4022" s="43">
        <v>79739</v>
      </c>
      <c r="C4022" s="49" t="s">
        <v>4891</v>
      </c>
      <c r="D4022" s="45">
        <v>165</v>
      </c>
    </row>
    <row r="4023" spans="1:4">
      <c r="A4023" s="43" t="s">
        <v>4894</v>
      </c>
      <c r="B4023" s="43">
        <v>23576</v>
      </c>
      <c r="C4023" s="49" t="s">
        <v>4895</v>
      </c>
      <c r="D4023" s="45">
        <v>165</v>
      </c>
    </row>
    <row r="4024" spans="1:4">
      <c r="A4024" s="43" t="s">
        <v>4896</v>
      </c>
      <c r="B4024" s="43">
        <v>5586</v>
      </c>
      <c r="C4024" s="49" t="s">
        <v>4897</v>
      </c>
      <c r="D4024" s="45">
        <v>165</v>
      </c>
    </row>
    <row r="4025" spans="1:4">
      <c r="A4025" s="43" t="s">
        <v>4898</v>
      </c>
      <c r="B4025" s="43">
        <v>5586</v>
      </c>
      <c r="C4025" s="49" t="s">
        <v>4897</v>
      </c>
      <c r="D4025" s="45">
        <v>165</v>
      </c>
    </row>
    <row r="4026" spans="1:4">
      <c r="A4026" s="43" t="s">
        <v>4899</v>
      </c>
      <c r="B4026" s="43">
        <v>5586</v>
      </c>
      <c r="C4026" s="49" t="s">
        <v>4897</v>
      </c>
      <c r="D4026" s="45">
        <v>165</v>
      </c>
    </row>
    <row r="4027" spans="1:4">
      <c r="A4027" s="43" t="s">
        <v>4900</v>
      </c>
      <c r="B4027" s="43">
        <v>5586</v>
      </c>
      <c r="C4027" s="49" t="s">
        <v>4897</v>
      </c>
      <c r="D4027" s="45">
        <v>165</v>
      </c>
    </row>
    <row r="4028" spans="1:4">
      <c r="A4028" s="43" t="s">
        <v>4901</v>
      </c>
      <c r="B4028" s="43">
        <v>5586</v>
      </c>
      <c r="C4028" s="49" t="s">
        <v>4897</v>
      </c>
      <c r="D4028" s="45">
        <v>165</v>
      </c>
    </row>
    <row r="4029" spans="1:4">
      <c r="A4029" s="43" t="s">
        <v>4902</v>
      </c>
      <c r="B4029" s="43">
        <v>5586</v>
      </c>
      <c r="C4029" s="49" t="s">
        <v>4897</v>
      </c>
      <c r="D4029" s="45">
        <v>165</v>
      </c>
    </row>
    <row r="4030" spans="1:4">
      <c r="A4030" s="43" t="s">
        <v>4903</v>
      </c>
      <c r="B4030" s="43">
        <v>5586</v>
      </c>
      <c r="C4030" s="49" t="s">
        <v>4897</v>
      </c>
      <c r="D4030" s="45">
        <v>165</v>
      </c>
    </row>
    <row r="4031" spans="1:4">
      <c r="A4031" s="43" t="s">
        <v>4904</v>
      </c>
      <c r="B4031" s="43">
        <v>2634</v>
      </c>
      <c r="C4031" s="49" t="s">
        <v>4905</v>
      </c>
      <c r="D4031" s="45">
        <v>165</v>
      </c>
    </row>
    <row r="4032" spans="1:4">
      <c r="A4032" s="43" t="s">
        <v>4906</v>
      </c>
      <c r="B4032" s="43">
        <v>54482</v>
      </c>
      <c r="C4032" s="49" t="s">
        <v>4907</v>
      </c>
      <c r="D4032" s="45">
        <v>165</v>
      </c>
    </row>
    <row r="4033" spans="1:4">
      <c r="A4033" s="43" t="s">
        <v>4908</v>
      </c>
      <c r="B4033" s="43">
        <v>54482</v>
      </c>
      <c r="C4033" s="49" t="s">
        <v>4907</v>
      </c>
      <c r="D4033" s="45">
        <v>165</v>
      </c>
    </row>
    <row r="4034" spans="1:4">
      <c r="A4034" s="43" t="s">
        <v>4909</v>
      </c>
      <c r="B4034" s="43">
        <v>54482</v>
      </c>
      <c r="C4034" s="49" t="s">
        <v>4907</v>
      </c>
      <c r="D4034" s="45">
        <v>165</v>
      </c>
    </row>
    <row r="4035" spans="1:4">
      <c r="A4035" s="43" t="s">
        <v>4910</v>
      </c>
      <c r="B4035" s="43">
        <v>23155</v>
      </c>
      <c r="C4035" s="49" t="s">
        <v>4911</v>
      </c>
      <c r="D4035" s="45">
        <v>165</v>
      </c>
    </row>
    <row r="4036" spans="1:4">
      <c r="A4036" s="43" t="s">
        <v>4912</v>
      </c>
      <c r="B4036" s="43">
        <v>23155</v>
      </c>
      <c r="C4036" s="49" t="s">
        <v>4911</v>
      </c>
      <c r="D4036" s="45">
        <v>165</v>
      </c>
    </row>
    <row r="4037" spans="1:4">
      <c r="A4037" s="43" t="s">
        <v>4913</v>
      </c>
      <c r="B4037" s="43">
        <v>6272</v>
      </c>
      <c r="C4037" s="49" t="s">
        <v>4914</v>
      </c>
      <c r="D4037" s="45">
        <v>165</v>
      </c>
    </row>
    <row r="4038" spans="1:4">
      <c r="A4038" s="43" t="s">
        <v>4915</v>
      </c>
      <c r="B4038" s="43">
        <v>6272</v>
      </c>
      <c r="C4038" s="49" t="s">
        <v>4914</v>
      </c>
      <c r="D4038" s="45">
        <v>165</v>
      </c>
    </row>
    <row r="4039" spans="1:4">
      <c r="A4039" s="43" t="s">
        <v>4916</v>
      </c>
      <c r="B4039" s="43">
        <v>6272</v>
      </c>
      <c r="C4039" s="49" t="s">
        <v>4914</v>
      </c>
      <c r="D4039" s="45">
        <v>165</v>
      </c>
    </row>
    <row r="4040" spans="1:4">
      <c r="A4040" s="43" t="s">
        <v>4917</v>
      </c>
      <c r="B4040" s="43">
        <v>6272</v>
      </c>
      <c r="C4040" s="49" t="s">
        <v>4914</v>
      </c>
      <c r="D4040" s="45">
        <v>165</v>
      </c>
    </row>
    <row r="4041" spans="1:4">
      <c r="A4041" s="43" t="s">
        <v>4918</v>
      </c>
      <c r="B4041" s="43">
        <v>6272</v>
      </c>
      <c r="C4041" s="49" t="s">
        <v>4914</v>
      </c>
      <c r="D4041" s="45">
        <v>165</v>
      </c>
    </row>
    <row r="4042" spans="1:4">
      <c r="A4042" s="43" t="s">
        <v>4919</v>
      </c>
      <c r="B4042" s="43">
        <v>6272</v>
      </c>
      <c r="C4042" s="49" t="s">
        <v>4914</v>
      </c>
      <c r="D4042" s="45">
        <v>165</v>
      </c>
    </row>
    <row r="4043" spans="1:4">
      <c r="A4043" s="43" t="s">
        <v>4920</v>
      </c>
      <c r="B4043" s="43">
        <v>54834</v>
      </c>
      <c r="C4043" s="49" t="s">
        <v>4921</v>
      </c>
      <c r="D4043" s="45">
        <v>165</v>
      </c>
    </row>
    <row r="4044" spans="1:4">
      <c r="A4044" s="43" t="s">
        <v>4922</v>
      </c>
      <c r="B4044" s="43">
        <v>54834</v>
      </c>
      <c r="C4044" s="49" t="s">
        <v>4921</v>
      </c>
      <c r="D4044" s="45">
        <v>165</v>
      </c>
    </row>
    <row r="4045" spans="1:4">
      <c r="A4045" s="43" t="s">
        <v>4923</v>
      </c>
      <c r="B4045" s="43">
        <v>54834</v>
      </c>
      <c r="C4045" s="49" t="s">
        <v>4921</v>
      </c>
      <c r="D4045" s="45">
        <v>165</v>
      </c>
    </row>
    <row r="4046" spans="1:4">
      <c r="A4046" s="43" t="s">
        <v>4924</v>
      </c>
      <c r="B4046" s="43">
        <v>54834</v>
      </c>
      <c r="C4046" s="49" t="s">
        <v>4921</v>
      </c>
      <c r="D4046" s="45">
        <v>165</v>
      </c>
    </row>
    <row r="4047" spans="1:4">
      <c r="A4047" s="43" t="s">
        <v>4925</v>
      </c>
      <c r="B4047" s="43">
        <v>284615</v>
      </c>
      <c r="C4047" s="49" t="s">
        <v>4926</v>
      </c>
      <c r="D4047" s="45">
        <v>165</v>
      </c>
    </row>
    <row r="4048" spans="1:4">
      <c r="A4048" s="43" t="s">
        <v>4927</v>
      </c>
      <c r="B4048" s="43">
        <v>1382</v>
      </c>
      <c r="C4048" s="49" t="s">
        <v>4928</v>
      </c>
      <c r="D4048" s="45">
        <v>165</v>
      </c>
    </row>
    <row r="4049" spans="1:4">
      <c r="A4049" s="43" t="s">
        <v>4929</v>
      </c>
      <c r="B4049" s="43">
        <v>1382</v>
      </c>
      <c r="C4049" s="49" t="s">
        <v>4928</v>
      </c>
      <c r="D4049" s="45">
        <v>165</v>
      </c>
    </row>
    <row r="4050" spans="1:4">
      <c r="A4050" s="43" t="s">
        <v>4930</v>
      </c>
      <c r="B4050" s="43">
        <v>1382</v>
      </c>
      <c r="C4050" s="49" t="s">
        <v>4928</v>
      </c>
      <c r="D4050" s="45">
        <v>165</v>
      </c>
    </row>
    <row r="4051" spans="1:4">
      <c r="A4051" s="43" t="s">
        <v>4931</v>
      </c>
      <c r="B4051" s="43">
        <v>7042</v>
      </c>
      <c r="C4051" s="49" t="s">
        <v>4932</v>
      </c>
      <c r="D4051" s="45">
        <v>165</v>
      </c>
    </row>
    <row r="4052" spans="1:4">
      <c r="A4052" s="43" t="s">
        <v>4933</v>
      </c>
      <c r="B4052" s="43">
        <v>7042</v>
      </c>
      <c r="C4052" s="49" t="s">
        <v>4932</v>
      </c>
      <c r="D4052" s="45">
        <v>165</v>
      </c>
    </row>
    <row r="4053" spans="1:4">
      <c r="A4053" s="43" t="s">
        <v>4934</v>
      </c>
      <c r="B4053" s="43">
        <v>9725</v>
      </c>
      <c r="C4053" s="49" t="s">
        <v>4935</v>
      </c>
      <c r="D4053" s="45">
        <v>165</v>
      </c>
    </row>
    <row r="4054" spans="1:4">
      <c r="A4054" s="43" t="s">
        <v>4936</v>
      </c>
      <c r="B4054" s="43">
        <v>80067</v>
      </c>
      <c r="C4054" s="49" t="s">
        <v>4937</v>
      </c>
      <c r="D4054" s="45">
        <v>165</v>
      </c>
    </row>
    <row r="4055" spans="1:4">
      <c r="A4055" s="43" t="s">
        <v>4938</v>
      </c>
      <c r="B4055" s="43">
        <v>80067</v>
      </c>
      <c r="C4055" s="49" t="s">
        <v>4937</v>
      </c>
      <c r="D4055" s="45">
        <v>165</v>
      </c>
    </row>
    <row r="4056" spans="1:4">
      <c r="A4056" s="43" t="s">
        <v>4939</v>
      </c>
      <c r="B4056" s="43">
        <v>80067</v>
      </c>
      <c r="C4056" s="49" t="s">
        <v>4937</v>
      </c>
      <c r="D4056" s="45">
        <v>165</v>
      </c>
    </row>
    <row r="4057" spans="1:4">
      <c r="A4057" s="43" t="s">
        <v>4940</v>
      </c>
      <c r="B4057" s="43">
        <v>80067</v>
      </c>
      <c r="C4057" s="49" t="s">
        <v>4937</v>
      </c>
      <c r="D4057" s="45">
        <v>165</v>
      </c>
    </row>
    <row r="4058" spans="1:4">
      <c r="A4058" s="43" t="s">
        <v>4941</v>
      </c>
      <c r="B4058" s="43">
        <v>80067</v>
      </c>
      <c r="C4058" s="49" t="s">
        <v>4937</v>
      </c>
      <c r="D4058" s="45">
        <v>165</v>
      </c>
    </row>
    <row r="4059" spans="1:4">
      <c r="A4059" s="43" t="s">
        <v>4942</v>
      </c>
      <c r="B4059" s="43">
        <v>80067</v>
      </c>
      <c r="C4059" s="49" t="s">
        <v>4937</v>
      </c>
      <c r="D4059" s="45">
        <v>165</v>
      </c>
    </row>
    <row r="4060" spans="1:4">
      <c r="A4060" s="43" t="s">
        <v>4943</v>
      </c>
      <c r="B4060" s="43">
        <v>80067</v>
      </c>
      <c r="C4060" s="49" t="s">
        <v>4937</v>
      </c>
      <c r="D4060" s="45">
        <v>165</v>
      </c>
    </row>
    <row r="4061" spans="1:4">
      <c r="A4061" s="43" t="s">
        <v>4944</v>
      </c>
      <c r="B4061" s="43">
        <v>80067</v>
      </c>
      <c r="C4061" s="49" t="s">
        <v>4937</v>
      </c>
      <c r="D4061" s="45">
        <v>165</v>
      </c>
    </row>
    <row r="4062" spans="1:4">
      <c r="A4062" s="43" t="s">
        <v>4945</v>
      </c>
      <c r="B4062" s="43">
        <v>83879</v>
      </c>
      <c r="C4062" s="49" t="s">
        <v>4946</v>
      </c>
      <c r="D4062" s="45">
        <v>165</v>
      </c>
    </row>
    <row r="4063" spans="1:4">
      <c r="A4063" s="43" t="s">
        <v>4947</v>
      </c>
      <c r="B4063" s="43">
        <v>130916</v>
      </c>
      <c r="C4063" s="49" t="s">
        <v>4948</v>
      </c>
      <c r="D4063" s="45">
        <v>165</v>
      </c>
    </row>
    <row r="4064" spans="1:4">
      <c r="A4064" s="43" t="s">
        <v>4949</v>
      </c>
      <c r="B4064" s="43">
        <v>130916</v>
      </c>
      <c r="C4064" s="49" t="s">
        <v>4948</v>
      </c>
      <c r="D4064" s="45">
        <v>165</v>
      </c>
    </row>
    <row r="4065" spans="1:4">
      <c r="A4065" s="43" t="s">
        <v>4950</v>
      </c>
      <c r="B4065" s="43">
        <v>961</v>
      </c>
      <c r="C4065" s="49" t="s">
        <v>4951</v>
      </c>
      <c r="D4065" s="45">
        <v>165</v>
      </c>
    </row>
    <row r="4066" spans="1:4">
      <c r="A4066" s="43" t="s">
        <v>4952</v>
      </c>
      <c r="B4066" s="43">
        <v>961</v>
      </c>
      <c r="C4066" s="49" t="s">
        <v>4951</v>
      </c>
      <c r="D4066" s="45">
        <v>165</v>
      </c>
    </row>
    <row r="4067" spans="1:4">
      <c r="A4067" s="43" t="s">
        <v>4953</v>
      </c>
      <c r="B4067" s="43">
        <v>961</v>
      </c>
      <c r="C4067" s="49" t="s">
        <v>4951</v>
      </c>
      <c r="D4067" s="45">
        <v>165</v>
      </c>
    </row>
    <row r="4068" spans="1:4">
      <c r="A4068" s="43" t="s">
        <v>4954</v>
      </c>
      <c r="B4068" s="43">
        <v>961</v>
      </c>
      <c r="C4068" s="49" t="s">
        <v>4951</v>
      </c>
      <c r="D4068" s="45">
        <v>165</v>
      </c>
    </row>
    <row r="4069" spans="1:4">
      <c r="A4069" s="43" t="s">
        <v>4955</v>
      </c>
      <c r="B4069" s="43">
        <v>55779</v>
      </c>
      <c r="C4069" s="49" t="s">
        <v>4956</v>
      </c>
      <c r="D4069" s="45">
        <v>165</v>
      </c>
    </row>
    <row r="4070" spans="1:4">
      <c r="A4070" s="43" t="s">
        <v>4957</v>
      </c>
      <c r="B4070" s="43">
        <v>55779</v>
      </c>
      <c r="C4070" s="49" t="s">
        <v>4956</v>
      </c>
      <c r="D4070" s="45">
        <v>165</v>
      </c>
    </row>
    <row r="4071" spans="1:4">
      <c r="A4071" s="43" t="s">
        <v>4958</v>
      </c>
      <c r="B4071" s="43">
        <v>55779</v>
      </c>
      <c r="C4071" s="49" t="s">
        <v>4956</v>
      </c>
      <c r="D4071" s="45">
        <v>165</v>
      </c>
    </row>
    <row r="4072" spans="1:4">
      <c r="A4072" s="43" t="s">
        <v>4959</v>
      </c>
      <c r="B4072" s="43">
        <v>55779</v>
      </c>
      <c r="C4072" s="49" t="s">
        <v>4956</v>
      </c>
      <c r="D4072" s="45">
        <v>165</v>
      </c>
    </row>
    <row r="4073" spans="1:4">
      <c r="A4073" s="43" t="s">
        <v>4960</v>
      </c>
      <c r="B4073" s="43">
        <v>55779</v>
      </c>
      <c r="C4073" s="49" t="s">
        <v>4956</v>
      </c>
      <c r="D4073" s="45">
        <v>165</v>
      </c>
    </row>
    <row r="4074" spans="1:4">
      <c r="A4074" s="43" t="s">
        <v>4961</v>
      </c>
      <c r="B4074" s="43">
        <v>55779</v>
      </c>
      <c r="C4074" s="49" t="s">
        <v>4956</v>
      </c>
      <c r="D4074" s="45">
        <v>165</v>
      </c>
    </row>
    <row r="4075" spans="1:4">
      <c r="A4075" s="43" t="s">
        <v>4962</v>
      </c>
      <c r="B4075" s="43">
        <v>55779</v>
      </c>
      <c r="C4075" s="49" t="s">
        <v>4956</v>
      </c>
      <c r="D4075" s="45">
        <v>165</v>
      </c>
    </row>
    <row r="4076" spans="1:4">
      <c r="A4076" s="43" t="s">
        <v>4963</v>
      </c>
      <c r="B4076" s="43">
        <v>55779</v>
      </c>
      <c r="C4076" s="49" t="s">
        <v>4956</v>
      </c>
      <c r="D4076" s="45">
        <v>165</v>
      </c>
    </row>
    <row r="4077" spans="1:4">
      <c r="A4077" s="43" t="s">
        <v>4964</v>
      </c>
      <c r="B4077" s="43">
        <v>55779</v>
      </c>
      <c r="C4077" s="49" t="s">
        <v>4956</v>
      </c>
      <c r="D4077" s="45">
        <v>165</v>
      </c>
    </row>
    <row r="4078" spans="1:4">
      <c r="A4078" s="43" t="s">
        <v>4965</v>
      </c>
      <c r="B4078" s="43">
        <v>55779</v>
      </c>
      <c r="C4078" s="49" t="s">
        <v>4956</v>
      </c>
      <c r="D4078" s="45">
        <v>165</v>
      </c>
    </row>
    <row r="4079" spans="1:4">
      <c r="A4079" s="43" t="s">
        <v>4966</v>
      </c>
      <c r="B4079" s="43">
        <v>201633</v>
      </c>
      <c r="C4079" s="49" t="s">
        <v>4967</v>
      </c>
      <c r="D4079" s="45">
        <v>165</v>
      </c>
    </row>
    <row r="4080" spans="1:4">
      <c r="A4080" s="43" t="s">
        <v>4968</v>
      </c>
      <c r="B4080" s="43">
        <v>201633</v>
      </c>
      <c r="C4080" s="49" t="s">
        <v>4967</v>
      </c>
      <c r="D4080" s="45">
        <v>165</v>
      </c>
    </row>
    <row r="4081" spans="1:4">
      <c r="A4081" s="43" t="s">
        <v>4969</v>
      </c>
      <c r="B4081" s="43">
        <v>201633</v>
      </c>
      <c r="C4081" s="49" t="s">
        <v>4967</v>
      </c>
      <c r="D4081" s="45">
        <v>165</v>
      </c>
    </row>
    <row r="4082" spans="1:4">
      <c r="A4082" s="43" t="s">
        <v>4970</v>
      </c>
      <c r="B4082" s="43">
        <v>9515</v>
      </c>
      <c r="C4082" s="49" t="s">
        <v>4971</v>
      </c>
      <c r="D4082" s="45">
        <v>165</v>
      </c>
    </row>
    <row r="4083" spans="1:4">
      <c r="A4083" s="43" t="s">
        <v>4972</v>
      </c>
      <c r="B4083" s="43">
        <v>9515</v>
      </c>
      <c r="C4083" s="49" t="s">
        <v>4971</v>
      </c>
      <c r="D4083" s="45">
        <v>165</v>
      </c>
    </row>
    <row r="4084" spans="1:4">
      <c r="A4084" s="43" t="s">
        <v>4973</v>
      </c>
      <c r="B4084" s="43">
        <v>9515</v>
      </c>
      <c r="C4084" s="49" t="s">
        <v>4971</v>
      </c>
      <c r="D4084" s="45">
        <v>165</v>
      </c>
    </row>
    <row r="4085" spans="1:4">
      <c r="A4085" s="43" t="s">
        <v>4974</v>
      </c>
      <c r="B4085" s="43">
        <v>9515</v>
      </c>
      <c r="C4085" s="49" t="s">
        <v>4971</v>
      </c>
      <c r="D4085" s="45">
        <v>165</v>
      </c>
    </row>
    <row r="4086" spans="1:4">
      <c r="A4086" s="43" t="s">
        <v>4975</v>
      </c>
      <c r="B4086" s="43">
        <v>9515</v>
      </c>
      <c r="C4086" s="49" t="s">
        <v>4971</v>
      </c>
      <c r="D4086" s="45">
        <v>165</v>
      </c>
    </row>
    <row r="4087" spans="1:4">
      <c r="A4087" s="43" t="s">
        <v>4976</v>
      </c>
      <c r="B4087" s="43">
        <v>9515</v>
      </c>
      <c r="C4087" s="49" t="s">
        <v>4971</v>
      </c>
      <c r="D4087" s="45">
        <v>165</v>
      </c>
    </row>
    <row r="4088" spans="1:4">
      <c r="A4088" s="43" t="s">
        <v>4977</v>
      </c>
      <c r="B4088" s="43">
        <v>9515</v>
      </c>
      <c r="C4088" s="49" t="s">
        <v>4971</v>
      </c>
      <c r="D4088" s="45">
        <v>165</v>
      </c>
    </row>
    <row r="4089" spans="1:4">
      <c r="A4089" s="43" t="s">
        <v>4978</v>
      </c>
      <c r="B4089" s="43">
        <v>9515</v>
      </c>
      <c r="C4089" s="49" t="s">
        <v>4971</v>
      </c>
      <c r="D4089" s="45">
        <v>165</v>
      </c>
    </row>
    <row r="4090" spans="1:4">
      <c r="A4090" s="43" t="s">
        <v>4979</v>
      </c>
      <c r="B4090" s="43">
        <v>9515</v>
      </c>
      <c r="C4090" s="49" t="s">
        <v>4971</v>
      </c>
      <c r="D4090" s="45">
        <v>165</v>
      </c>
    </row>
    <row r="4091" spans="1:4">
      <c r="A4091" s="43" t="s">
        <v>4980</v>
      </c>
      <c r="B4091" s="43">
        <v>287015</v>
      </c>
      <c r="C4091" s="49" t="s">
        <v>4981</v>
      </c>
      <c r="D4091" s="45">
        <v>165</v>
      </c>
    </row>
    <row r="4092" spans="1:4">
      <c r="A4092" s="43" t="s">
        <v>4982</v>
      </c>
      <c r="B4092" s="43">
        <v>287015</v>
      </c>
      <c r="C4092" s="49" t="s">
        <v>4981</v>
      </c>
      <c r="D4092" s="45">
        <v>165</v>
      </c>
    </row>
    <row r="4093" spans="1:4">
      <c r="A4093" s="43" t="s">
        <v>4983</v>
      </c>
      <c r="B4093" s="43">
        <v>4291</v>
      </c>
      <c r="C4093" s="49" t="s">
        <v>4984</v>
      </c>
      <c r="D4093" s="45">
        <v>165</v>
      </c>
    </row>
    <row r="4094" spans="1:4">
      <c r="A4094" s="43" t="s">
        <v>4985</v>
      </c>
      <c r="B4094" s="43">
        <v>4291</v>
      </c>
      <c r="C4094" s="49" t="s">
        <v>4984</v>
      </c>
      <c r="D4094" s="45">
        <v>165</v>
      </c>
    </row>
    <row r="4095" spans="1:4">
      <c r="A4095" s="43" t="s">
        <v>4986</v>
      </c>
      <c r="B4095" s="43">
        <v>151742</v>
      </c>
      <c r="C4095" s="49" t="s">
        <v>4987</v>
      </c>
      <c r="D4095" s="45">
        <v>165</v>
      </c>
    </row>
    <row r="4096" spans="1:4">
      <c r="A4096" s="43" t="s">
        <v>4988</v>
      </c>
      <c r="B4096" s="43">
        <v>151742</v>
      </c>
      <c r="C4096" s="49" t="s">
        <v>4987</v>
      </c>
      <c r="D4096" s="45">
        <v>165</v>
      </c>
    </row>
    <row r="4097" spans="1:4">
      <c r="A4097" s="43" t="s">
        <v>4989</v>
      </c>
      <c r="B4097" s="43">
        <v>151742</v>
      </c>
      <c r="C4097" s="49" t="s">
        <v>4987</v>
      </c>
      <c r="D4097" s="45">
        <v>165</v>
      </c>
    </row>
    <row r="4098" spans="1:4">
      <c r="A4098" s="43" t="s">
        <v>4990</v>
      </c>
      <c r="B4098" s="43">
        <v>254827</v>
      </c>
      <c r="C4098" s="44" t="s">
        <v>777</v>
      </c>
      <c r="D4098" s="45">
        <v>165</v>
      </c>
    </row>
    <row r="4099" spans="1:4">
      <c r="A4099" s="43" t="s">
        <v>4991</v>
      </c>
      <c r="B4099" s="43">
        <v>254827</v>
      </c>
      <c r="C4099" s="44" t="s">
        <v>777</v>
      </c>
      <c r="D4099" s="45">
        <v>165</v>
      </c>
    </row>
    <row r="4100" spans="1:4">
      <c r="A4100" s="43" t="s">
        <v>4992</v>
      </c>
      <c r="B4100" s="43">
        <v>254827</v>
      </c>
      <c r="C4100" s="44" t="s">
        <v>777</v>
      </c>
      <c r="D4100" s="45">
        <v>165</v>
      </c>
    </row>
    <row r="4101" spans="1:4">
      <c r="A4101" s="43" t="s">
        <v>4993</v>
      </c>
      <c r="B4101" s="43">
        <v>254827</v>
      </c>
      <c r="C4101" s="44" t="s">
        <v>777</v>
      </c>
      <c r="D4101" s="45">
        <v>165</v>
      </c>
    </row>
    <row r="4102" spans="1:4">
      <c r="A4102" s="43" t="s">
        <v>4994</v>
      </c>
      <c r="B4102" s="43">
        <v>254827</v>
      </c>
      <c r="C4102" s="44" t="s">
        <v>777</v>
      </c>
      <c r="D4102" s="45">
        <v>165</v>
      </c>
    </row>
    <row r="4103" spans="1:4">
      <c r="A4103" s="43" t="s">
        <v>4995</v>
      </c>
      <c r="B4103" s="43">
        <v>254827</v>
      </c>
      <c r="C4103" s="44" t="s">
        <v>777</v>
      </c>
      <c r="D4103" s="45">
        <v>165</v>
      </c>
    </row>
    <row r="4104" spans="1:4">
      <c r="A4104" s="43" t="s">
        <v>4996</v>
      </c>
      <c r="B4104" s="43">
        <v>254827</v>
      </c>
      <c r="C4104" s="44" t="s">
        <v>777</v>
      </c>
      <c r="D4104" s="45">
        <v>165</v>
      </c>
    </row>
    <row r="4105" spans="1:4">
      <c r="A4105" s="43" t="s">
        <v>4997</v>
      </c>
      <c r="B4105" s="43">
        <v>254827</v>
      </c>
      <c r="C4105" s="44" t="s">
        <v>777</v>
      </c>
      <c r="D4105" s="45">
        <v>165</v>
      </c>
    </row>
    <row r="4106" spans="1:4">
      <c r="A4106" s="43" t="s">
        <v>4998</v>
      </c>
      <c r="B4106" s="43">
        <v>254827</v>
      </c>
      <c r="C4106" s="44" t="s">
        <v>777</v>
      </c>
      <c r="D4106" s="45">
        <v>165</v>
      </c>
    </row>
    <row r="4107" spans="1:4">
      <c r="A4107" s="43" t="s">
        <v>4999</v>
      </c>
      <c r="B4107" s="43">
        <v>254827</v>
      </c>
      <c r="C4107" s="44" t="s">
        <v>777</v>
      </c>
      <c r="D4107" s="45">
        <v>165</v>
      </c>
    </row>
    <row r="4108" spans="1:4">
      <c r="A4108" s="43" t="s">
        <v>5000</v>
      </c>
      <c r="B4108" s="43">
        <v>254827</v>
      </c>
      <c r="C4108" s="44" t="s">
        <v>777</v>
      </c>
      <c r="D4108" s="45">
        <v>165</v>
      </c>
    </row>
    <row r="4109" spans="1:4">
      <c r="A4109" s="43" t="s">
        <v>5001</v>
      </c>
      <c r="B4109" s="43">
        <v>254827</v>
      </c>
      <c r="C4109" s="44" t="s">
        <v>777</v>
      </c>
      <c r="D4109" s="45">
        <v>165</v>
      </c>
    </row>
    <row r="4110" spans="1:4">
      <c r="A4110" s="43" t="s">
        <v>5002</v>
      </c>
      <c r="B4110" s="43">
        <v>254827</v>
      </c>
      <c r="C4110" s="44" t="s">
        <v>777</v>
      </c>
      <c r="D4110" s="45">
        <v>165</v>
      </c>
    </row>
    <row r="4111" spans="1:4">
      <c r="A4111" s="43" t="s">
        <v>5003</v>
      </c>
      <c r="B4111" s="43">
        <v>254827</v>
      </c>
      <c r="C4111" s="44" t="s">
        <v>777</v>
      </c>
      <c r="D4111" s="45">
        <v>165</v>
      </c>
    </row>
    <row r="4112" spans="1:4">
      <c r="A4112" s="43" t="s">
        <v>5004</v>
      </c>
      <c r="B4112" s="43">
        <v>254827</v>
      </c>
      <c r="C4112" s="44" t="s">
        <v>777</v>
      </c>
      <c r="D4112" s="45">
        <v>165</v>
      </c>
    </row>
    <row r="4113" spans="1:4">
      <c r="A4113" s="43" t="s">
        <v>5005</v>
      </c>
      <c r="B4113" s="43">
        <v>254827</v>
      </c>
      <c r="C4113" s="44" t="s">
        <v>777</v>
      </c>
      <c r="D4113" s="45">
        <v>165</v>
      </c>
    </row>
    <row r="4114" spans="1:4">
      <c r="A4114" s="43" t="s">
        <v>5006</v>
      </c>
      <c r="B4114" s="43">
        <v>254827</v>
      </c>
      <c r="C4114" s="44" t="s">
        <v>777</v>
      </c>
      <c r="D4114" s="45">
        <v>165</v>
      </c>
    </row>
    <row r="4115" spans="1:4">
      <c r="A4115" s="43" t="s">
        <v>5007</v>
      </c>
      <c r="B4115" s="43">
        <v>254827</v>
      </c>
      <c r="C4115" s="44" t="s">
        <v>777</v>
      </c>
      <c r="D4115" s="45">
        <v>165</v>
      </c>
    </row>
    <row r="4116" spans="1:4">
      <c r="A4116" s="43" t="s">
        <v>5008</v>
      </c>
      <c r="B4116" s="43">
        <v>254827</v>
      </c>
      <c r="C4116" s="44" t="s">
        <v>777</v>
      </c>
      <c r="D4116" s="45">
        <v>165</v>
      </c>
    </row>
    <row r="4117" spans="1:4">
      <c r="A4117" s="43" t="s">
        <v>5009</v>
      </c>
      <c r="B4117" s="43">
        <v>85460</v>
      </c>
      <c r="C4117" s="49" t="s">
        <v>5010</v>
      </c>
      <c r="D4117" s="45">
        <v>165</v>
      </c>
    </row>
    <row r="4118" spans="1:4">
      <c r="A4118" s="43" t="s">
        <v>5011</v>
      </c>
      <c r="B4118" s="43">
        <v>81793</v>
      </c>
      <c r="C4118" s="49" t="s">
        <v>5012</v>
      </c>
      <c r="D4118" s="45">
        <v>165</v>
      </c>
    </row>
    <row r="4119" spans="1:4">
      <c r="A4119" s="43" t="s">
        <v>5013</v>
      </c>
      <c r="B4119" s="43">
        <v>81793</v>
      </c>
      <c r="C4119" s="49" t="s">
        <v>5012</v>
      </c>
      <c r="D4119" s="45">
        <v>165</v>
      </c>
    </row>
    <row r="4120" spans="1:4">
      <c r="A4120" s="43" t="s">
        <v>5014</v>
      </c>
      <c r="B4120" s="43">
        <v>81793</v>
      </c>
      <c r="C4120" s="49" t="s">
        <v>5012</v>
      </c>
      <c r="D4120" s="45">
        <v>165</v>
      </c>
    </row>
    <row r="4121" spans="1:4">
      <c r="A4121" s="43" t="s">
        <v>5015</v>
      </c>
      <c r="B4121" s="43">
        <v>81793</v>
      </c>
      <c r="C4121" s="49" t="s">
        <v>5012</v>
      </c>
      <c r="D4121" s="45">
        <v>165</v>
      </c>
    </row>
    <row r="4122" spans="1:4">
      <c r="A4122" s="43" t="s">
        <v>5016</v>
      </c>
      <c r="B4122" s="43">
        <v>81793</v>
      </c>
      <c r="C4122" s="49" t="s">
        <v>5012</v>
      </c>
      <c r="D4122" s="45">
        <v>165</v>
      </c>
    </row>
    <row r="4123" spans="1:4">
      <c r="A4123" s="43" t="s">
        <v>5017</v>
      </c>
      <c r="B4123" s="43">
        <v>81793</v>
      </c>
      <c r="C4123" s="49" t="s">
        <v>5012</v>
      </c>
      <c r="D4123" s="45">
        <v>165</v>
      </c>
    </row>
    <row r="4124" spans="1:4">
      <c r="A4124" s="43" t="s">
        <v>5018</v>
      </c>
      <c r="B4124" s="43">
        <v>81793</v>
      </c>
      <c r="C4124" s="49" t="s">
        <v>5012</v>
      </c>
      <c r="D4124" s="45">
        <v>165</v>
      </c>
    </row>
    <row r="4125" spans="1:4">
      <c r="A4125" s="43" t="s">
        <v>5019</v>
      </c>
      <c r="B4125" s="43">
        <v>81793</v>
      </c>
      <c r="C4125" s="49" t="s">
        <v>5012</v>
      </c>
      <c r="D4125" s="45">
        <v>165</v>
      </c>
    </row>
    <row r="4126" spans="1:4">
      <c r="A4126" s="43" t="s">
        <v>5020</v>
      </c>
      <c r="B4126" s="43">
        <v>389206</v>
      </c>
      <c r="C4126" s="49" t="s">
        <v>5021</v>
      </c>
      <c r="D4126" s="45">
        <v>165</v>
      </c>
    </row>
    <row r="4127" spans="1:4">
      <c r="A4127" s="43" t="s">
        <v>5022</v>
      </c>
      <c r="B4127" s="43">
        <v>389206</v>
      </c>
      <c r="C4127" s="49" t="s">
        <v>5021</v>
      </c>
      <c r="D4127" s="45">
        <v>165</v>
      </c>
    </row>
    <row r="4128" spans="1:4">
      <c r="A4128" s="43" t="s">
        <v>5023</v>
      </c>
      <c r="B4128" s="43">
        <v>389206</v>
      </c>
      <c r="C4128" s="49" t="s">
        <v>5021</v>
      </c>
      <c r="D4128" s="45">
        <v>165</v>
      </c>
    </row>
    <row r="4129" spans="1:4">
      <c r="A4129" s="43" t="s">
        <v>5024</v>
      </c>
      <c r="B4129" s="43">
        <v>152519</v>
      </c>
      <c r="C4129" s="49" t="s">
        <v>5025</v>
      </c>
      <c r="D4129" s="45">
        <v>165</v>
      </c>
    </row>
    <row r="4130" spans="1:4">
      <c r="A4130" s="43" t="s">
        <v>5026</v>
      </c>
      <c r="B4130" s="43">
        <v>152519</v>
      </c>
      <c r="C4130" s="49" t="s">
        <v>5025</v>
      </c>
      <c r="D4130" s="45">
        <v>165</v>
      </c>
    </row>
    <row r="4131" spans="1:4">
      <c r="A4131" s="43" t="s">
        <v>5027</v>
      </c>
      <c r="B4131" s="43">
        <v>132954</v>
      </c>
      <c r="C4131" s="49" t="s">
        <v>5028</v>
      </c>
      <c r="D4131" s="45">
        <v>165</v>
      </c>
    </row>
    <row r="4132" spans="1:4">
      <c r="A4132" s="43" t="s">
        <v>5029</v>
      </c>
      <c r="B4132" s="43">
        <v>132954</v>
      </c>
      <c r="C4132" s="49" t="s">
        <v>5028</v>
      </c>
      <c r="D4132" s="45">
        <v>165</v>
      </c>
    </row>
    <row r="4133" spans="1:4">
      <c r="A4133" s="43" t="s">
        <v>5030</v>
      </c>
      <c r="B4133" s="43">
        <v>132954</v>
      </c>
      <c r="C4133" s="49" t="s">
        <v>5028</v>
      </c>
      <c r="D4133" s="45">
        <v>165</v>
      </c>
    </row>
    <row r="4134" spans="1:4">
      <c r="A4134" s="43" t="s">
        <v>5031</v>
      </c>
      <c r="B4134" s="43">
        <v>132954</v>
      </c>
      <c r="C4134" s="49" t="s">
        <v>5028</v>
      </c>
      <c r="D4134" s="45">
        <v>165</v>
      </c>
    </row>
    <row r="4135" spans="1:4">
      <c r="A4135" s="43" t="s">
        <v>5032</v>
      </c>
      <c r="B4135" s="43">
        <v>213</v>
      </c>
      <c r="C4135" s="49" t="s">
        <v>5033</v>
      </c>
      <c r="D4135" s="45">
        <v>165</v>
      </c>
    </row>
    <row r="4136" spans="1:4">
      <c r="A4136" s="43" t="s">
        <v>5034</v>
      </c>
      <c r="B4136" s="43">
        <v>401145</v>
      </c>
      <c r="C4136" s="44" t="s">
        <v>1509</v>
      </c>
      <c r="D4136" s="45">
        <v>165</v>
      </c>
    </row>
    <row r="4137" spans="1:4">
      <c r="A4137" s="43" t="s">
        <v>5035</v>
      </c>
      <c r="B4137" s="43">
        <v>133121</v>
      </c>
      <c r="C4137" s="49" t="s">
        <v>5036</v>
      </c>
      <c r="D4137" s="45">
        <v>165</v>
      </c>
    </row>
    <row r="4138" spans="1:4">
      <c r="A4138" s="43" t="s">
        <v>5037</v>
      </c>
      <c r="B4138" s="43">
        <v>6531</v>
      </c>
      <c r="C4138" s="49" t="s">
        <v>5038</v>
      </c>
      <c r="D4138" s="45">
        <v>165</v>
      </c>
    </row>
    <row r="4139" spans="1:4">
      <c r="A4139" s="43" t="s">
        <v>5039</v>
      </c>
      <c r="B4139" s="43">
        <v>133482</v>
      </c>
      <c r="C4139" s="49" t="s">
        <v>5040</v>
      </c>
      <c r="D4139" s="45">
        <v>165</v>
      </c>
    </row>
    <row r="4140" spans="1:4">
      <c r="A4140" s="43" t="s">
        <v>5041</v>
      </c>
      <c r="B4140" s="43">
        <v>133482</v>
      </c>
      <c r="C4140" s="49" t="s">
        <v>5040</v>
      </c>
      <c r="D4140" s="45">
        <v>165</v>
      </c>
    </row>
    <row r="4141" spans="1:4">
      <c r="A4141" s="43" t="s">
        <v>5042</v>
      </c>
      <c r="B4141" s="43">
        <v>133482</v>
      </c>
      <c r="C4141" s="49" t="s">
        <v>5040</v>
      </c>
      <c r="D4141" s="45">
        <v>165</v>
      </c>
    </row>
    <row r="4142" spans="1:4">
      <c r="A4142" s="43" t="s">
        <v>5043</v>
      </c>
      <c r="B4142" s="43">
        <v>133482</v>
      </c>
      <c r="C4142" s="49" t="s">
        <v>5040</v>
      </c>
      <c r="D4142" s="45">
        <v>165</v>
      </c>
    </row>
    <row r="4143" spans="1:4">
      <c r="A4143" s="43" t="s">
        <v>5044</v>
      </c>
      <c r="B4143" s="43">
        <v>133482</v>
      </c>
      <c r="C4143" s="49" t="s">
        <v>5040</v>
      </c>
      <c r="D4143" s="45">
        <v>165</v>
      </c>
    </row>
    <row r="4144" spans="1:4">
      <c r="A4144" s="43" t="s">
        <v>5045</v>
      </c>
      <c r="B4144" s="43">
        <v>133482</v>
      </c>
      <c r="C4144" s="49" t="s">
        <v>5040</v>
      </c>
      <c r="D4144" s="45">
        <v>165</v>
      </c>
    </row>
    <row r="4145" spans="1:4">
      <c r="A4145" s="43" t="s">
        <v>5046</v>
      </c>
      <c r="B4145" s="43">
        <v>133482</v>
      </c>
      <c r="C4145" s="49" t="s">
        <v>5040</v>
      </c>
      <c r="D4145" s="45">
        <v>165</v>
      </c>
    </row>
    <row r="4146" spans="1:4">
      <c r="A4146" s="43" t="s">
        <v>5047</v>
      </c>
      <c r="B4146" s="43">
        <v>133482</v>
      </c>
      <c r="C4146" s="49" t="s">
        <v>5040</v>
      </c>
      <c r="D4146" s="45">
        <v>165</v>
      </c>
    </row>
    <row r="4147" spans="1:4">
      <c r="A4147" s="43" t="s">
        <v>5048</v>
      </c>
      <c r="B4147" s="43">
        <v>133482</v>
      </c>
      <c r="C4147" s="49" t="s">
        <v>5040</v>
      </c>
      <c r="D4147" s="45">
        <v>165</v>
      </c>
    </row>
    <row r="4148" spans="1:4">
      <c r="A4148" s="43" t="s">
        <v>5049</v>
      </c>
      <c r="B4148" s="43">
        <v>51014</v>
      </c>
      <c r="C4148" s="49" t="s">
        <v>5050</v>
      </c>
      <c r="D4148" s="45">
        <v>165</v>
      </c>
    </row>
    <row r="4149" spans="1:4">
      <c r="A4149" s="43" t="s">
        <v>5051</v>
      </c>
      <c r="B4149" s="43">
        <v>134265</v>
      </c>
      <c r="C4149" s="49" t="s">
        <v>5052</v>
      </c>
      <c r="D4149" s="45">
        <v>165</v>
      </c>
    </row>
    <row r="4150" spans="1:4">
      <c r="A4150" s="43" t="s">
        <v>5053</v>
      </c>
      <c r="B4150" s="43">
        <v>134265</v>
      </c>
      <c r="C4150" s="49" t="s">
        <v>5052</v>
      </c>
      <c r="D4150" s="45">
        <v>165</v>
      </c>
    </row>
    <row r="4151" spans="1:4">
      <c r="A4151" s="43" t="s">
        <v>5054</v>
      </c>
      <c r="B4151" s="43">
        <v>134265</v>
      </c>
      <c r="C4151" s="49" t="s">
        <v>5052</v>
      </c>
      <c r="D4151" s="45">
        <v>165</v>
      </c>
    </row>
    <row r="4152" spans="1:4">
      <c r="A4152" s="43" t="s">
        <v>5055</v>
      </c>
      <c r="B4152" s="43">
        <v>134265</v>
      </c>
      <c r="C4152" s="49" t="s">
        <v>5052</v>
      </c>
      <c r="D4152" s="45">
        <v>165</v>
      </c>
    </row>
    <row r="4153" spans="1:4">
      <c r="A4153" s="43" t="s">
        <v>5056</v>
      </c>
      <c r="B4153" s="43">
        <v>134265</v>
      </c>
      <c r="C4153" s="49" t="s">
        <v>5052</v>
      </c>
      <c r="D4153" s="45">
        <v>165</v>
      </c>
    </row>
    <row r="4154" spans="1:4">
      <c r="A4154" s="43" t="s">
        <v>5057</v>
      </c>
      <c r="B4154" s="43">
        <v>2196</v>
      </c>
      <c r="C4154" s="49" t="s">
        <v>5058</v>
      </c>
      <c r="D4154" s="45">
        <v>165</v>
      </c>
    </row>
    <row r="4155" spans="1:4">
      <c r="A4155" s="43" t="s">
        <v>5059</v>
      </c>
      <c r="B4155" s="43">
        <v>2196</v>
      </c>
      <c r="C4155" s="49" t="s">
        <v>5058</v>
      </c>
      <c r="D4155" s="45">
        <v>165</v>
      </c>
    </row>
    <row r="4156" spans="1:4">
      <c r="A4156" s="43" t="s">
        <v>5060</v>
      </c>
      <c r="B4156" s="43">
        <v>2196</v>
      </c>
      <c r="C4156" s="49" t="s">
        <v>5058</v>
      </c>
      <c r="D4156" s="45">
        <v>165</v>
      </c>
    </row>
    <row r="4157" spans="1:4">
      <c r="A4157" s="43" t="s">
        <v>5061</v>
      </c>
      <c r="B4157" s="43">
        <v>2196</v>
      </c>
      <c r="C4157" s="49" t="s">
        <v>5058</v>
      </c>
      <c r="D4157" s="45">
        <v>165</v>
      </c>
    </row>
    <row r="4158" spans="1:4">
      <c r="A4158" s="43" t="s">
        <v>5062</v>
      </c>
      <c r="B4158" s="43">
        <v>2196</v>
      </c>
      <c r="C4158" s="49" t="s">
        <v>5058</v>
      </c>
      <c r="D4158" s="45">
        <v>165</v>
      </c>
    </row>
    <row r="4159" spans="1:4">
      <c r="A4159" s="43" t="s">
        <v>5063</v>
      </c>
      <c r="B4159" s="43">
        <v>2196</v>
      </c>
      <c r="C4159" s="49" t="s">
        <v>5058</v>
      </c>
      <c r="D4159" s="45">
        <v>165</v>
      </c>
    </row>
    <row r="4160" spans="1:4">
      <c r="A4160" s="43" t="s">
        <v>5064</v>
      </c>
      <c r="B4160" s="43">
        <v>1879</v>
      </c>
      <c r="C4160" s="44" t="s">
        <v>781</v>
      </c>
      <c r="D4160" s="45">
        <v>165</v>
      </c>
    </row>
    <row r="4161" spans="1:4">
      <c r="A4161" s="43" t="s">
        <v>5065</v>
      </c>
      <c r="B4161" s="43">
        <v>64901</v>
      </c>
      <c r="C4161" s="49" t="s">
        <v>5066</v>
      </c>
      <c r="D4161" s="45">
        <v>165</v>
      </c>
    </row>
    <row r="4162" spans="1:4">
      <c r="A4162" s="43" t="s">
        <v>5067</v>
      </c>
      <c r="B4162" s="43">
        <v>64901</v>
      </c>
      <c r="C4162" s="49" t="s">
        <v>5066</v>
      </c>
      <c r="D4162" s="45">
        <v>165</v>
      </c>
    </row>
    <row r="4163" spans="1:4">
      <c r="A4163" s="43" t="s">
        <v>5068</v>
      </c>
      <c r="B4163" s="43">
        <v>64901</v>
      </c>
      <c r="C4163" s="49" t="s">
        <v>5066</v>
      </c>
      <c r="D4163" s="45">
        <v>165</v>
      </c>
    </row>
    <row r="4164" spans="1:4">
      <c r="A4164" s="43" t="s">
        <v>5069</v>
      </c>
      <c r="B4164" s="43">
        <v>64901</v>
      </c>
      <c r="C4164" s="49" t="s">
        <v>5066</v>
      </c>
      <c r="D4164" s="45">
        <v>165</v>
      </c>
    </row>
    <row r="4165" spans="1:4">
      <c r="A4165" s="43" t="s">
        <v>5070</v>
      </c>
      <c r="B4165" s="43">
        <v>64901</v>
      </c>
      <c r="C4165" s="49" t="s">
        <v>5066</v>
      </c>
      <c r="D4165" s="45">
        <v>165</v>
      </c>
    </row>
    <row r="4166" spans="1:4">
      <c r="A4166" s="43" t="s">
        <v>5071</v>
      </c>
      <c r="B4166" s="43">
        <v>64901</v>
      </c>
      <c r="C4166" s="49" t="s">
        <v>5066</v>
      </c>
      <c r="D4166" s="45">
        <v>165</v>
      </c>
    </row>
    <row r="4167" spans="1:4">
      <c r="A4167" s="43" t="s">
        <v>5072</v>
      </c>
      <c r="B4167" s="43">
        <v>64901</v>
      </c>
      <c r="C4167" s="49" t="s">
        <v>5066</v>
      </c>
      <c r="D4167" s="45">
        <v>165</v>
      </c>
    </row>
    <row r="4168" spans="1:4">
      <c r="A4168" s="43" t="s">
        <v>5073</v>
      </c>
      <c r="B4168" s="43">
        <v>64901</v>
      </c>
      <c r="C4168" s="49" t="s">
        <v>5066</v>
      </c>
      <c r="D4168" s="45">
        <v>165</v>
      </c>
    </row>
    <row r="4169" spans="1:4">
      <c r="A4169" s="43" t="s">
        <v>5074</v>
      </c>
      <c r="B4169" s="43">
        <v>64901</v>
      </c>
      <c r="C4169" s="49" t="s">
        <v>5066</v>
      </c>
      <c r="D4169" s="45">
        <v>165</v>
      </c>
    </row>
    <row r="4170" spans="1:4">
      <c r="A4170" s="43" t="s">
        <v>5075</v>
      </c>
      <c r="B4170" s="43">
        <v>64901</v>
      </c>
      <c r="C4170" s="49" t="s">
        <v>5066</v>
      </c>
      <c r="D4170" s="45">
        <v>165</v>
      </c>
    </row>
    <row r="4171" spans="1:4">
      <c r="A4171" s="43" t="s">
        <v>5076</v>
      </c>
      <c r="B4171" s="43">
        <v>64901</v>
      </c>
      <c r="C4171" s="49" t="s">
        <v>5066</v>
      </c>
      <c r="D4171" s="45">
        <v>165</v>
      </c>
    </row>
    <row r="4172" spans="1:5">
      <c r="A4172" s="43" t="s">
        <v>5077</v>
      </c>
      <c r="B4172" s="43">
        <v>64901</v>
      </c>
      <c r="C4172" s="49" t="s">
        <v>5066</v>
      </c>
      <c r="D4172" s="45">
        <v>165</v>
      </c>
      <c r="E4172" s="50"/>
    </row>
    <row r="4173" spans="1:5">
      <c r="A4173" s="43" t="s">
        <v>5078</v>
      </c>
      <c r="B4173" s="43">
        <v>64901</v>
      </c>
      <c r="C4173" s="49" t="s">
        <v>5066</v>
      </c>
      <c r="D4173" s="45">
        <v>165</v>
      </c>
      <c r="E4173" s="50"/>
    </row>
    <row r="4174" spans="1:5">
      <c r="A4174" s="43" t="s">
        <v>5079</v>
      </c>
      <c r="B4174" s="43">
        <v>64901</v>
      </c>
      <c r="C4174" s="49" t="s">
        <v>5066</v>
      </c>
      <c r="D4174" s="45">
        <v>165</v>
      </c>
      <c r="E4174" s="50"/>
    </row>
    <row r="4175" spans="1:4">
      <c r="A4175" s="43" t="s">
        <v>5080</v>
      </c>
      <c r="B4175" s="43">
        <v>64901</v>
      </c>
      <c r="C4175" s="49" t="s">
        <v>5066</v>
      </c>
      <c r="D4175" s="45">
        <v>165</v>
      </c>
    </row>
    <row r="4176" spans="1:4">
      <c r="A4176" s="43" t="s">
        <v>5081</v>
      </c>
      <c r="B4176" s="43">
        <v>64901</v>
      </c>
      <c r="C4176" s="49" t="s">
        <v>5066</v>
      </c>
      <c r="D4176" s="45">
        <v>165</v>
      </c>
    </row>
    <row r="4177" spans="1:4">
      <c r="A4177" s="43" t="s">
        <v>5082</v>
      </c>
      <c r="B4177" s="43">
        <v>644994</v>
      </c>
      <c r="C4177" s="49" t="s">
        <v>5083</v>
      </c>
      <c r="D4177" s="45">
        <v>165</v>
      </c>
    </row>
    <row r="4178" spans="1:4">
      <c r="A4178" s="43" t="s">
        <v>5084</v>
      </c>
      <c r="B4178" s="43">
        <v>644994</v>
      </c>
      <c r="C4178" s="49" t="s">
        <v>5083</v>
      </c>
      <c r="D4178" s="45">
        <v>165</v>
      </c>
    </row>
    <row r="4179" spans="1:4">
      <c r="A4179" s="43" t="s">
        <v>5085</v>
      </c>
      <c r="B4179" s="43">
        <v>644994</v>
      </c>
      <c r="C4179" s="49" t="s">
        <v>5083</v>
      </c>
      <c r="D4179" s="45">
        <v>165</v>
      </c>
    </row>
    <row r="4180" spans="1:4">
      <c r="A4180" s="43" t="s">
        <v>5086</v>
      </c>
      <c r="B4180" s="43">
        <v>644994</v>
      </c>
      <c r="C4180" s="49" t="s">
        <v>5083</v>
      </c>
      <c r="D4180" s="45">
        <v>165</v>
      </c>
    </row>
    <row r="4181" spans="1:4">
      <c r="A4181" s="43" t="s">
        <v>5087</v>
      </c>
      <c r="B4181" s="43">
        <v>79692</v>
      </c>
      <c r="C4181" s="49" t="s">
        <v>5088</v>
      </c>
      <c r="D4181" s="45">
        <v>165</v>
      </c>
    </row>
    <row r="4182" spans="1:4">
      <c r="A4182" s="43" t="s">
        <v>5089</v>
      </c>
      <c r="B4182" s="43">
        <v>79692</v>
      </c>
      <c r="C4182" s="49" t="s">
        <v>5088</v>
      </c>
      <c r="D4182" s="45">
        <v>165</v>
      </c>
    </row>
    <row r="4183" spans="1:4">
      <c r="A4183" s="43" t="s">
        <v>5090</v>
      </c>
      <c r="B4183" s="43">
        <v>79692</v>
      </c>
      <c r="C4183" s="49" t="s">
        <v>5088</v>
      </c>
      <c r="D4183" s="45">
        <v>165</v>
      </c>
    </row>
    <row r="4184" spans="1:4">
      <c r="A4184" s="43" t="s">
        <v>5091</v>
      </c>
      <c r="B4184" s="43">
        <v>79692</v>
      </c>
      <c r="C4184" s="49" t="s">
        <v>5088</v>
      </c>
      <c r="D4184" s="45">
        <v>165</v>
      </c>
    </row>
    <row r="4185" spans="1:4">
      <c r="A4185" s="43" t="s">
        <v>5092</v>
      </c>
      <c r="B4185" s="43">
        <v>23506</v>
      </c>
      <c r="C4185" s="49" t="s">
        <v>5093</v>
      </c>
      <c r="D4185" s="45">
        <v>165</v>
      </c>
    </row>
    <row r="4186" spans="1:4">
      <c r="A4186" s="43" t="s">
        <v>5094</v>
      </c>
      <c r="B4186" s="43">
        <v>23506</v>
      </c>
      <c r="C4186" s="49" t="s">
        <v>5093</v>
      </c>
      <c r="D4186" s="45">
        <v>165</v>
      </c>
    </row>
    <row r="4187" spans="1:4">
      <c r="A4187" s="43" t="s">
        <v>5095</v>
      </c>
      <c r="B4187" s="43">
        <v>8676</v>
      </c>
      <c r="C4187" s="49" t="s">
        <v>5096</v>
      </c>
      <c r="D4187" s="45">
        <v>165</v>
      </c>
    </row>
    <row r="4188" spans="1:4">
      <c r="A4188" s="43" t="s">
        <v>5097</v>
      </c>
      <c r="B4188" s="43">
        <v>8676</v>
      </c>
      <c r="C4188" s="49" t="s">
        <v>5096</v>
      </c>
      <c r="D4188" s="45">
        <v>165</v>
      </c>
    </row>
    <row r="4189" spans="1:4">
      <c r="A4189" s="43" t="s">
        <v>5098</v>
      </c>
      <c r="B4189" s="43">
        <v>8676</v>
      </c>
      <c r="C4189" s="49" t="s">
        <v>5096</v>
      </c>
      <c r="D4189" s="45">
        <v>165</v>
      </c>
    </row>
    <row r="4190" spans="1:4">
      <c r="A4190" s="43" t="s">
        <v>5099</v>
      </c>
      <c r="B4190" s="43">
        <v>8676</v>
      </c>
      <c r="C4190" s="49" t="s">
        <v>5096</v>
      </c>
      <c r="D4190" s="45">
        <v>165</v>
      </c>
    </row>
    <row r="4191" spans="1:4">
      <c r="A4191" s="43" t="s">
        <v>5100</v>
      </c>
      <c r="B4191" s="43">
        <v>8676</v>
      </c>
      <c r="C4191" s="49" t="s">
        <v>5096</v>
      </c>
      <c r="D4191" s="45">
        <v>165</v>
      </c>
    </row>
    <row r="4192" spans="1:4">
      <c r="A4192" s="43" t="s">
        <v>5101</v>
      </c>
      <c r="B4192" s="43">
        <v>8676</v>
      </c>
      <c r="C4192" s="49" t="s">
        <v>5096</v>
      </c>
      <c r="D4192" s="45">
        <v>165</v>
      </c>
    </row>
    <row r="4193" spans="1:4">
      <c r="A4193" s="43" t="s">
        <v>5102</v>
      </c>
      <c r="B4193" s="43">
        <v>84085</v>
      </c>
      <c r="C4193" s="49" t="s">
        <v>5103</v>
      </c>
      <c r="D4193" s="45">
        <v>165</v>
      </c>
    </row>
    <row r="4194" spans="1:4">
      <c r="A4194" s="43" t="s">
        <v>5104</v>
      </c>
      <c r="B4194" s="43">
        <v>22828</v>
      </c>
      <c r="C4194" s="49" t="s">
        <v>5105</v>
      </c>
      <c r="D4194" s="45">
        <v>165</v>
      </c>
    </row>
    <row r="4195" spans="1:4">
      <c r="A4195" s="43" t="s">
        <v>5106</v>
      </c>
      <c r="B4195" s="43">
        <v>22828</v>
      </c>
      <c r="C4195" s="49" t="s">
        <v>5105</v>
      </c>
      <c r="D4195" s="45">
        <v>165</v>
      </c>
    </row>
    <row r="4196" spans="1:4">
      <c r="A4196" s="43" t="s">
        <v>5107</v>
      </c>
      <c r="B4196" s="43">
        <v>22828</v>
      </c>
      <c r="C4196" s="49" t="s">
        <v>5105</v>
      </c>
      <c r="D4196" s="45">
        <v>165</v>
      </c>
    </row>
    <row r="4197" spans="1:4">
      <c r="A4197" s="43" t="s">
        <v>5108</v>
      </c>
      <c r="B4197" s="43">
        <v>22828</v>
      </c>
      <c r="C4197" s="49" t="s">
        <v>5105</v>
      </c>
      <c r="D4197" s="45">
        <v>165</v>
      </c>
    </row>
    <row r="4198" spans="1:4">
      <c r="A4198" s="43" t="s">
        <v>5109</v>
      </c>
      <c r="B4198" s="43">
        <v>22828</v>
      </c>
      <c r="C4198" s="49" t="s">
        <v>5105</v>
      </c>
      <c r="D4198" s="45">
        <v>165</v>
      </c>
    </row>
    <row r="4199" spans="1:4">
      <c r="A4199" s="43" t="s">
        <v>5110</v>
      </c>
      <c r="B4199" s="43">
        <v>55780</v>
      </c>
      <c r="C4199" s="49" t="s">
        <v>5111</v>
      </c>
      <c r="D4199" s="45">
        <v>165</v>
      </c>
    </row>
    <row r="4200" spans="1:4">
      <c r="A4200" s="43" t="s">
        <v>5112</v>
      </c>
      <c r="B4200" s="43">
        <v>55780</v>
      </c>
      <c r="C4200" s="49" t="s">
        <v>5111</v>
      </c>
      <c r="D4200" s="45">
        <v>165</v>
      </c>
    </row>
    <row r="4201" spans="1:4">
      <c r="A4201" s="43" t="s">
        <v>5113</v>
      </c>
      <c r="B4201" s="43">
        <v>55780</v>
      </c>
      <c r="C4201" s="49" t="s">
        <v>5111</v>
      </c>
      <c r="D4201" s="45">
        <v>165</v>
      </c>
    </row>
    <row r="4202" spans="1:4">
      <c r="A4202" s="43" t="s">
        <v>5114</v>
      </c>
      <c r="B4202" s="43">
        <v>55780</v>
      </c>
      <c r="C4202" s="49" t="s">
        <v>5111</v>
      </c>
      <c r="D4202" s="45">
        <v>165</v>
      </c>
    </row>
    <row r="4203" spans="1:4">
      <c r="A4203" s="43" t="s">
        <v>5115</v>
      </c>
      <c r="B4203" s="43">
        <v>55780</v>
      </c>
      <c r="C4203" s="49" t="s">
        <v>5111</v>
      </c>
      <c r="D4203" s="45">
        <v>165</v>
      </c>
    </row>
    <row r="4204" spans="1:4">
      <c r="A4204" s="43" t="s">
        <v>5116</v>
      </c>
      <c r="B4204" s="43">
        <v>55780</v>
      </c>
      <c r="C4204" s="49" t="s">
        <v>5111</v>
      </c>
      <c r="D4204" s="45">
        <v>165</v>
      </c>
    </row>
    <row r="4205" spans="1:4">
      <c r="A4205" s="43" t="s">
        <v>5117</v>
      </c>
      <c r="B4205" s="43">
        <v>55780</v>
      </c>
      <c r="C4205" s="49" t="s">
        <v>5111</v>
      </c>
      <c r="D4205" s="45">
        <v>165</v>
      </c>
    </row>
    <row r="4206" spans="1:4">
      <c r="A4206" s="43" t="s">
        <v>5118</v>
      </c>
      <c r="B4206" s="43">
        <v>55780</v>
      </c>
      <c r="C4206" s="49" t="s">
        <v>5111</v>
      </c>
      <c r="D4206" s="45">
        <v>165</v>
      </c>
    </row>
    <row r="4207" spans="1:4">
      <c r="A4207" s="43" t="s">
        <v>5119</v>
      </c>
      <c r="B4207" s="43">
        <v>55780</v>
      </c>
      <c r="C4207" s="49" t="s">
        <v>5111</v>
      </c>
      <c r="D4207" s="45">
        <v>165</v>
      </c>
    </row>
    <row r="4208" spans="1:4">
      <c r="A4208" s="43" t="s">
        <v>5120</v>
      </c>
      <c r="B4208" s="43">
        <v>55780</v>
      </c>
      <c r="C4208" s="49" t="s">
        <v>5111</v>
      </c>
      <c r="D4208" s="45">
        <v>165</v>
      </c>
    </row>
    <row r="4209" spans="1:4">
      <c r="A4209" s="43" t="s">
        <v>5121</v>
      </c>
      <c r="B4209" s="43">
        <v>55780</v>
      </c>
      <c r="C4209" s="49" t="s">
        <v>5111</v>
      </c>
      <c r="D4209" s="45">
        <v>165</v>
      </c>
    </row>
    <row r="4210" spans="1:4">
      <c r="A4210" s="43" t="s">
        <v>5122</v>
      </c>
      <c r="B4210" s="43">
        <v>55780</v>
      </c>
      <c r="C4210" s="49" t="s">
        <v>5111</v>
      </c>
      <c r="D4210" s="45">
        <v>165</v>
      </c>
    </row>
    <row r="4211" spans="1:4">
      <c r="A4211" s="43" t="s">
        <v>5123</v>
      </c>
      <c r="B4211" s="43">
        <v>55780</v>
      </c>
      <c r="C4211" s="49" t="s">
        <v>5111</v>
      </c>
      <c r="D4211" s="45">
        <v>165</v>
      </c>
    </row>
    <row r="4212" spans="1:4">
      <c r="A4212" s="43" t="s">
        <v>5124</v>
      </c>
      <c r="B4212" s="43">
        <v>55780</v>
      </c>
      <c r="C4212" s="49" t="s">
        <v>5111</v>
      </c>
      <c r="D4212" s="45">
        <v>165</v>
      </c>
    </row>
    <row r="4213" spans="1:4">
      <c r="A4213" s="43" t="s">
        <v>5125</v>
      </c>
      <c r="B4213" s="43">
        <v>8621</v>
      </c>
      <c r="C4213" s="49" t="s">
        <v>5126</v>
      </c>
      <c r="D4213" s="45">
        <v>165</v>
      </c>
    </row>
    <row r="4214" spans="1:4">
      <c r="A4214" s="43" t="s">
        <v>5127</v>
      </c>
      <c r="B4214" s="43">
        <v>8621</v>
      </c>
      <c r="C4214" s="49" t="s">
        <v>5126</v>
      </c>
      <c r="D4214" s="45">
        <v>165</v>
      </c>
    </row>
    <row r="4215" spans="1:4">
      <c r="A4215" s="43" t="s">
        <v>5128</v>
      </c>
      <c r="B4215" s="43">
        <v>8621</v>
      </c>
      <c r="C4215" s="49" t="s">
        <v>5126</v>
      </c>
      <c r="D4215" s="45">
        <v>165</v>
      </c>
    </row>
    <row r="4216" spans="1:4">
      <c r="A4216" s="43" t="s">
        <v>5129</v>
      </c>
      <c r="B4216" s="43">
        <v>8621</v>
      </c>
      <c r="C4216" s="49" t="s">
        <v>5126</v>
      </c>
      <c r="D4216" s="45">
        <v>165</v>
      </c>
    </row>
    <row r="4217" spans="1:4">
      <c r="A4217" s="43" t="s">
        <v>5130</v>
      </c>
      <c r="B4217" s="43">
        <v>64409</v>
      </c>
      <c r="C4217" s="49" t="s">
        <v>5131</v>
      </c>
      <c r="D4217" s="45">
        <v>165</v>
      </c>
    </row>
    <row r="4218" spans="1:4">
      <c r="A4218" s="43" t="s">
        <v>5132</v>
      </c>
      <c r="B4218" s="43">
        <v>9863</v>
      </c>
      <c r="C4218" s="44" t="s">
        <v>3126</v>
      </c>
      <c r="D4218" s="45">
        <v>165</v>
      </c>
    </row>
    <row r="4219" spans="1:4">
      <c r="A4219" s="43" t="s">
        <v>5133</v>
      </c>
      <c r="B4219" s="43">
        <v>9863</v>
      </c>
      <c r="C4219" s="44" t="s">
        <v>3126</v>
      </c>
      <c r="D4219" s="45">
        <v>165</v>
      </c>
    </row>
    <row r="4220" spans="1:4">
      <c r="A4220" s="43" t="s">
        <v>5134</v>
      </c>
      <c r="B4220" s="43">
        <v>9863</v>
      </c>
      <c r="C4220" s="44" t="s">
        <v>3126</v>
      </c>
      <c r="D4220" s="45">
        <v>165</v>
      </c>
    </row>
    <row r="4221" spans="1:4">
      <c r="A4221" s="43" t="s">
        <v>5135</v>
      </c>
      <c r="B4221" s="43">
        <v>9863</v>
      </c>
      <c r="C4221" s="44" t="s">
        <v>3126</v>
      </c>
      <c r="D4221" s="45">
        <v>165</v>
      </c>
    </row>
    <row r="4222" spans="1:4">
      <c r="A4222" s="43" t="s">
        <v>5136</v>
      </c>
      <c r="B4222" s="43">
        <v>9863</v>
      </c>
      <c r="C4222" s="44" t="s">
        <v>3126</v>
      </c>
      <c r="D4222" s="45">
        <v>165</v>
      </c>
    </row>
    <row r="4223" spans="1:4">
      <c r="A4223" s="43" t="s">
        <v>5137</v>
      </c>
      <c r="B4223" s="43">
        <v>9863</v>
      </c>
      <c r="C4223" s="44" t="s">
        <v>3126</v>
      </c>
      <c r="D4223" s="45">
        <v>165</v>
      </c>
    </row>
    <row r="4224" spans="1:4">
      <c r="A4224" s="43" t="s">
        <v>5138</v>
      </c>
      <c r="B4224" s="43">
        <v>9863</v>
      </c>
      <c r="C4224" s="44" t="s">
        <v>3126</v>
      </c>
      <c r="D4224" s="45">
        <v>165</v>
      </c>
    </row>
    <row r="4225" spans="1:4">
      <c r="A4225" s="43" t="s">
        <v>5139</v>
      </c>
      <c r="B4225" s="43">
        <v>9863</v>
      </c>
      <c r="C4225" s="44" t="s">
        <v>3126</v>
      </c>
      <c r="D4225" s="45">
        <v>165</v>
      </c>
    </row>
    <row r="4226" spans="1:4">
      <c r="A4226" s="43" t="s">
        <v>5140</v>
      </c>
      <c r="B4226" s="43">
        <v>9863</v>
      </c>
      <c r="C4226" s="44" t="s">
        <v>3126</v>
      </c>
      <c r="D4226" s="45">
        <v>165</v>
      </c>
    </row>
    <row r="4227" spans="1:4">
      <c r="A4227" s="43" t="s">
        <v>5141</v>
      </c>
      <c r="B4227" s="43">
        <v>9863</v>
      </c>
      <c r="C4227" s="44" t="s">
        <v>3126</v>
      </c>
      <c r="D4227" s="45">
        <v>165</v>
      </c>
    </row>
    <row r="4228" spans="1:4">
      <c r="A4228" s="43" t="s">
        <v>5142</v>
      </c>
      <c r="B4228" s="43">
        <v>9863</v>
      </c>
      <c r="C4228" s="44" t="s">
        <v>3126</v>
      </c>
      <c r="D4228" s="45">
        <v>165</v>
      </c>
    </row>
    <row r="4229" spans="1:4">
      <c r="A4229" s="43" t="s">
        <v>5143</v>
      </c>
      <c r="B4229" s="43">
        <v>9863</v>
      </c>
      <c r="C4229" s="44" t="s">
        <v>3126</v>
      </c>
      <c r="D4229" s="45">
        <v>165</v>
      </c>
    </row>
    <row r="4230" spans="1:4">
      <c r="A4230" s="43" t="s">
        <v>5144</v>
      </c>
      <c r="B4230" s="43">
        <v>9863</v>
      </c>
      <c r="C4230" s="44" t="s">
        <v>3126</v>
      </c>
      <c r="D4230" s="45">
        <v>165</v>
      </c>
    </row>
    <row r="4231" spans="1:4">
      <c r="A4231" s="43" t="s">
        <v>5145</v>
      </c>
      <c r="B4231" s="43">
        <v>9863</v>
      </c>
      <c r="C4231" s="44" t="s">
        <v>3126</v>
      </c>
      <c r="D4231" s="45">
        <v>165</v>
      </c>
    </row>
    <row r="4232" spans="1:4">
      <c r="A4232" s="43" t="s">
        <v>5146</v>
      </c>
      <c r="B4232" s="43">
        <v>9863</v>
      </c>
      <c r="C4232" s="44" t="s">
        <v>3126</v>
      </c>
      <c r="D4232" s="45">
        <v>165</v>
      </c>
    </row>
    <row r="4233" spans="1:4">
      <c r="A4233" s="43" t="s">
        <v>5147</v>
      </c>
      <c r="B4233" s="43">
        <v>85865</v>
      </c>
      <c r="C4233" s="49" t="s">
        <v>5148</v>
      </c>
      <c r="D4233" s="45">
        <v>165</v>
      </c>
    </row>
    <row r="4234" spans="1:4">
      <c r="A4234" s="43" t="s">
        <v>5149</v>
      </c>
      <c r="B4234" s="43">
        <v>85865</v>
      </c>
      <c r="C4234" s="49" t="s">
        <v>5148</v>
      </c>
      <c r="D4234" s="45">
        <v>165</v>
      </c>
    </row>
    <row r="4235" spans="1:4">
      <c r="A4235" s="43" t="s">
        <v>5150</v>
      </c>
      <c r="B4235" s="43">
        <v>57001</v>
      </c>
      <c r="C4235" s="49" t="s">
        <v>5151</v>
      </c>
      <c r="D4235" s="45">
        <v>165</v>
      </c>
    </row>
    <row r="4236" spans="1:4">
      <c r="A4236" s="43" t="s">
        <v>5152</v>
      </c>
      <c r="B4236" s="43">
        <v>55131</v>
      </c>
      <c r="C4236" s="49" t="s">
        <v>5153</v>
      </c>
      <c r="D4236" s="45">
        <v>165</v>
      </c>
    </row>
    <row r="4237" spans="1:4">
      <c r="A4237" s="43" t="s">
        <v>5154</v>
      </c>
      <c r="B4237" s="43">
        <v>55131</v>
      </c>
      <c r="C4237" s="49" t="s">
        <v>5153</v>
      </c>
      <c r="D4237" s="45">
        <v>165</v>
      </c>
    </row>
    <row r="4238" spans="1:4">
      <c r="A4238" s="43" t="s">
        <v>5155</v>
      </c>
      <c r="B4238" s="43">
        <v>55131</v>
      </c>
      <c r="C4238" s="49" t="s">
        <v>5153</v>
      </c>
      <c r="D4238" s="45">
        <v>165</v>
      </c>
    </row>
    <row r="4239" spans="1:4">
      <c r="A4239" s="43" t="s">
        <v>5156</v>
      </c>
      <c r="B4239" s="43">
        <v>55131</v>
      </c>
      <c r="C4239" s="49" t="s">
        <v>5153</v>
      </c>
      <c r="D4239" s="45">
        <v>165</v>
      </c>
    </row>
    <row r="4240" spans="1:4">
      <c r="A4240" s="43" t="s">
        <v>5157</v>
      </c>
      <c r="B4240" s="43">
        <v>55131</v>
      </c>
      <c r="C4240" s="49" t="s">
        <v>5153</v>
      </c>
      <c r="D4240" s="45">
        <v>165</v>
      </c>
    </row>
    <row r="4241" spans="1:4">
      <c r="A4241" s="43" t="s">
        <v>5158</v>
      </c>
      <c r="B4241" s="43">
        <v>148</v>
      </c>
      <c r="C4241" s="49" t="s">
        <v>5159</v>
      </c>
      <c r="D4241" s="45">
        <v>165</v>
      </c>
    </row>
    <row r="4242" spans="1:4">
      <c r="A4242" s="43" t="s">
        <v>5160</v>
      </c>
      <c r="B4242" s="43">
        <v>148</v>
      </c>
      <c r="C4242" s="49" t="s">
        <v>5159</v>
      </c>
      <c r="D4242" s="45">
        <v>165</v>
      </c>
    </row>
    <row r="4243" spans="1:4">
      <c r="A4243" s="43" t="s">
        <v>5161</v>
      </c>
      <c r="B4243" s="43">
        <v>148</v>
      </c>
      <c r="C4243" s="49" t="s">
        <v>5159</v>
      </c>
      <c r="D4243" s="45">
        <v>165</v>
      </c>
    </row>
    <row r="4244" spans="1:4">
      <c r="A4244" s="43" t="s">
        <v>5162</v>
      </c>
      <c r="B4244" s="43">
        <v>148</v>
      </c>
      <c r="C4244" s="49" t="s">
        <v>5159</v>
      </c>
      <c r="D4244" s="45">
        <v>165</v>
      </c>
    </row>
    <row r="4245" spans="1:4">
      <c r="A4245" s="43" t="s">
        <v>5163</v>
      </c>
      <c r="B4245" s="43">
        <v>148</v>
      </c>
      <c r="C4245" s="49" t="s">
        <v>5159</v>
      </c>
      <c r="D4245" s="45">
        <v>165</v>
      </c>
    </row>
    <row r="4246" spans="1:4">
      <c r="A4246" s="43" t="s">
        <v>5164</v>
      </c>
      <c r="B4246" s="43">
        <v>81796</v>
      </c>
      <c r="C4246" s="49" t="s">
        <v>5165</v>
      </c>
      <c r="D4246" s="45">
        <v>165</v>
      </c>
    </row>
    <row r="4247" spans="1:4">
      <c r="A4247" s="43" t="s">
        <v>5166</v>
      </c>
      <c r="B4247" s="43">
        <v>81796</v>
      </c>
      <c r="C4247" s="49" t="s">
        <v>5165</v>
      </c>
      <c r="D4247" s="45">
        <v>165</v>
      </c>
    </row>
    <row r="4248" spans="1:4">
      <c r="A4248" s="43" t="s">
        <v>5167</v>
      </c>
      <c r="B4248" s="43">
        <v>81796</v>
      </c>
      <c r="C4248" s="49" t="s">
        <v>5165</v>
      </c>
      <c r="D4248" s="45">
        <v>165</v>
      </c>
    </row>
    <row r="4249" spans="1:4">
      <c r="A4249" s="43" t="s">
        <v>5168</v>
      </c>
      <c r="B4249" s="43">
        <v>81796</v>
      </c>
      <c r="C4249" s="49" t="s">
        <v>5165</v>
      </c>
      <c r="D4249" s="45">
        <v>165</v>
      </c>
    </row>
    <row r="4250" spans="1:4">
      <c r="A4250" s="43" t="s">
        <v>5169</v>
      </c>
      <c r="B4250" s="43">
        <v>10499</v>
      </c>
      <c r="C4250" s="49" t="s">
        <v>5170</v>
      </c>
      <c r="D4250" s="45">
        <v>165</v>
      </c>
    </row>
    <row r="4251" spans="1:4">
      <c r="A4251" s="43" t="s">
        <v>5171</v>
      </c>
      <c r="B4251" s="43">
        <v>10499</v>
      </c>
      <c r="C4251" s="49" t="s">
        <v>5170</v>
      </c>
      <c r="D4251" s="45">
        <v>165</v>
      </c>
    </row>
    <row r="4252" spans="1:4">
      <c r="A4252" s="43" t="s">
        <v>5172</v>
      </c>
      <c r="B4252" s="43">
        <v>10499</v>
      </c>
      <c r="C4252" s="49" t="s">
        <v>5170</v>
      </c>
      <c r="D4252" s="45">
        <v>165</v>
      </c>
    </row>
    <row r="4253" spans="1:4">
      <c r="A4253" s="43" t="s">
        <v>5173</v>
      </c>
      <c r="B4253" s="43">
        <v>10499</v>
      </c>
      <c r="C4253" s="49" t="s">
        <v>5170</v>
      </c>
      <c r="D4253" s="45">
        <v>165</v>
      </c>
    </row>
    <row r="4254" spans="1:4">
      <c r="A4254" s="43" t="s">
        <v>5174</v>
      </c>
      <c r="B4254" s="43">
        <v>10499</v>
      </c>
      <c r="C4254" s="49" t="s">
        <v>5170</v>
      </c>
      <c r="D4254" s="45">
        <v>165</v>
      </c>
    </row>
    <row r="4255" spans="1:4">
      <c r="A4255" s="43" t="s">
        <v>5175</v>
      </c>
      <c r="B4255" s="43">
        <v>10499</v>
      </c>
      <c r="C4255" s="49" t="s">
        <v>5170</v>
      </c>
      <c r="D4255" s="45">
        <v>165</v>
      </c>
    </row>
    <row r="4256" spans="1:4">
      <c r="A4256" s="43" t="s">
        <v>5176</v>
      </c>
      <c r="B4256" s="43">
        <v>10499</v>
      </c>
      <c r="C4256" s="49" t="s">
        <v>5170</v>
      </c>
      <c r="D4256" s="45">
        <v>165</v>
      </c>
    </row>
    <row r="4257" spans="1:4">
      <c r="A4257" s="43" t="s">
        <v>5177</v>
      </c>
      <c r="B4257" s="43">
        <v>10499</v>
      </c>
      <c r="C4257" s="49" t="s">
        <v>5170</v>
      </c>
      <c r="D4257" s="45">
        <v>165</v>
      </c>
    </row>
    <row r="4258" spans="1:4">
      <c r="A4258" s="43" t="s">
        <v>5178</v>
      </c>
      <c r="B4258" s="43">
        <v>10499</v>
      </c>
      <c r="C4258" s="49" t="s">
        <v>5170</v>
      </c>
      <c r="D4258" s="45">
        <v>165</v>
      </c>
    </row>
    <row r="4259" spans="1:4">
      <c r="A4259" s="43" t="s">
        <v>5179</v>
      </c>
      <c r="B4259" s="43">
        <v>10499</v>
      </c>
      <c r="C4259" s="49" t="s">
        <v>5170</v>
      </c>
      <c r="D4259" s="45">
        <v>165</v>
      </c>
    </row>
    <row r="4260" spans="1:4">
      <c r="A4260" s="43" t="s">
        <v>5180</v>
      </c>
      <c r="B4260" s="43">
        <v>10499</v>
      </c>
      <c r="C4260" s="49" t="s">
        <v>5170</v>
      </c>
      <c r="D4260" s="45">
        <v>165</v>
      </c>
    </row>
    <row r="4261" spans="1:4">
      <c r="A4261" s="43" t="s">
        <v>5181</v>
      </c>
      <c r="B4261" s="43">
        <v>10499</v>
      </c>
      <c r="C4261" s="49" t="s">
        <v>5170</v>
      </c>
      <c r="D4261" s="45">
        <v>165</v>
      </c>
    </row>
    <row r="4262" spans="1:4">
      <c r="A4262" s="43" t="s">
        <v>5182</v>
      </c>
      <c r="B4262" s="43">
        <v>10499</v>
      </c>
      <c r="C4262" s="49" t="s">
        <v>5170</v>
      </c>
      <c r="D4262" s="45">
        <v>165</v>
      </c>
    </row>
    <row r="4263" spans="1:4">
      <c r="A4263" s="43" t="s">
        <v>5183</v>
      </c>
      <c r="B4263" s="43">
        <v>10499</v>
      </c>
      <c r="C4263" s="49" t="s">
        <v>5170</v>
      </c>
      <c r="D4263" s="45">
        <v>165</v>
      </c>
    </row>
    <row r="4264" spans="1:4">
      <c r="A4264" s="43" t="s">
        <v>5184</v>
      </c>
      <c r="B4264" s="43">
        <v>10499</v>
      </c>
      <c r="C4264" s="49" t="s">
        <v>5170</v>
      </c>
      <c r="D4264" s="45">
        <v>165</v>
      </c>
    </row>
    <row r="4265" spans="1:4">
      <c r="A4265" s="43" t="s">
        <v>5185</v>
      </c>
      <c r="B4265" s="43">
        <v>10499</v>
      </c>
      <c r="C4265" s="49" t="s">
        <v>5170</v>
      </c>
      <c r="D4265" s="45">
        <v>165</v>
      </c>
    </row>
    <row r="4266" spans="1:4">
      <c r="A4266" s="43" t="s">
        <v>5186</v>
      </c>
      <c r="B4266" s="43">
        <v>10499</v>
      </c>
      <c r="C4266" s="49" t="s">
        <v>5170</v>
      </c>
      <c r="D4266" s="45">
        <v>165</v>
      </c>
    </row>
    <row r="4267" spans="1:4">
      <c r="A4267" s="43" t="s">
        <v>5187</v>
      </c>
      <c r="B4267" s="43">
        <v>10499</v>
      </c>
      <c r="C4267" s="49" t="s">
        <v>5170</v>
      </c>
      <c r="D4267" s="45">
        <v>165</v>
      </c>
    </row>
    <row r="4268" spans="1:4">
      <c r="A4268" s="43" t="s">
        <v>5188</v>
      </c>
      <c r="B4268" s="43">
        <v>10499</v>
      </c>
      <c r="C4268" s="49" t="s">
        <v>5170</v>
      </c>
      <c r="D4268" s="45">
        <v>165</v>
      </c>
    </row>
    <row r="4269" spans="1:4">
      <c r="A4269" s="43" t="s">
        <v>5189</v>
      </c>
      <c r="B4269" s="43">
        <v>100132813</v>
      </c>
      <c r="C4269" s="43" t="s">
        <v>348</v>
      </c>
      <c r="D4269" s="45">
        <v>165</v>
      </c>
    </row>
    <row r="4270" spans="1:4">
      <c r="A4270" s="43" t="s">
        <v>5190</v>
      </c>
      <c r="B4270" s="43">
        <v>4796</v>
      </c>
      <c r="C4270" s="49" t="s">
        <v>5191</v>
      </c>
      <c r="D4270" s="45">
        <v>165</v>
      </c>
    </row>
    <row r="4271" spans="1:4">
      <c r="A4271" s="43" t="s">
        <v>5192</v>
      </c>
      <c r="B4271" s="43">
        <v>4796</v>
      </c>
      <c r="C4271" s="49" t="s">
        <v>5191</v>
      </c>
      <c r="D4271" s="45">
        <v>165</v>
      </c>
    </row>
    <row r="4272" spans="1:4">
      <c r="A4272" s="43" t="s">
        <v>5193</v>
      </c>
      <c r="B4272" s="43">
        <v>4796</v>
      </c>
      <c r="C4272" s="49" t="s">
        <v>5191</v>
      </c>
      <c r="D4272" s="45">
        <v>165</v>
      </c>
    </row>
    <row r="4273" spans="1:4">
      <c r="A4273" s="43" t="s">
        <v>5194</v>
      </c>
      <c r="B4273" s="43">
        <v>4796</v>
      </c>
      <c r="C4273" s="49" t="s">
        <v>5191</v>
      </c>
      <c r="D4273" s="45">
        <v>165</v>
      </c>
    </row>
    <row r="4274" spans="1:4">
      <c r="A4274" s="43" t="s">
        <v>5195</v>
      </c>
      <c r="B4274" s="43">
        <v>57589</v>
      </c>
      <c r="C4274" s="49" t="s">
        <v>5196</v>
      </c>
      <c r="D4274" s="45">
        <v>165</v>
      </c>
    </row>
    <row r="4275" spans="1:4">
      <c r="A4275" s="43" t="s">
        <v>5197</v>
      </c>
      <c r="B4275" s="43">
        <v>64922</v>
      </c>
      <c r="C4275" s="49" t="s">
        <v>5198</v>
      </c>
      <c r="D4275" s="45">
        <v>165</v>
      </c>
    </row>
    <row r="4276" spans="1:4">
      <c r="A4276" s="43" t="s">
        <v>5199</v>
      </c>
      <c r="B4276" s="43">
        <v>3590</v>
      </c>
      <c r="C4276" s="49" t="s">
        <v>5200</v>
      </c>
      <c r="D4276" s="45">
        <v>165</v>
      </c>
    </row>
    <row r="4277" spans="1:4">
      <c r="A4277" s="43" t="s">
        <v>5201</v>
      </c>
      <c r="B4277" s="43">
        <v>158427</v>
      </c>
      <c r="C4277" s="49" t="s">
        <v>5202</v>
      </c>
      <c r="D4277" s="45">
        <v>165</v>
      </c>
    </row>
    <row r="4278" spans="1:4">
      <c r="A4278" s="43" t="s">
        <v>5203</v>
      </c>
      <c r="B4278" s="43">
        <v>158427</v>
      </c>
      <c r="C4278" s="49" t="s">
        <v>5202</v>
      </c>
      <c r="D4278" s="45">
        <v>165</v>
      </c>
    </row>
    <row r="4279" spans="1:4">
      <c r="A4279" s="43" t="s">
        <v>5204</v>
      </c>
      <c r="B4279" s="43">
        <v>158427</v>
      </c>
      <c r="C4279" s="49" t="s">
        <v>5202</v>
      </c>
      <c r="D4279" s="45">
        <v>165</v>
      </c>
    </row>
    <row r="4280" spans="1:4">
      <c r="A4280" s="43" t="s">
        <v>5205</v>
      </c>
      <c r="B4280" s="43">
        <v>22982</v>
      </c>
      <c r="C4280" s="49" t="s">
        <v>5206</v>
      </c>
      <c r="D4280" s="45">
        <v>165</v>
      </c>
    </row>
    <row r="4281" spans="1:4">
      <c r="A4281" s="43" t="s">
        <v>5207</v>
      </c>
      <c r="B4281" s="43">
        <v>22982</v>
      </c>
      <c r="C4281" s="49" t="s">
        <v>5206</v>
      </c>
      <c r="D4281" s="45">
        <v>165</v>
      </c>
    </row>
    <row r="4282" spans="1:4">
      <c r="A4282" s="43" t="s">
        <v>5208</v>
      </c>
      <c r="B4282" s="43">
        <v>22982</v>
      </c>
      <c r="C4282" s="49" t="s">
        <v>5206</v>
      </c>
      <c r="D4282" s="45">
        <v>165</v>
      </c>
    </row>
    <row r="4283" spans="1:4">
      <c r="A4283" s="43" t="s">
        <v>5209</v>
      </c>
      <c r="B4283" s="43">
        <v>22982</v>
      </c>
      <c r="C4283" s="49" t="s">
        <v>5206</v>
      </c>
      <c r="D4283" s="45">
        <v>165</v>
      </c>
    </row>
    <row r="4284" spans="1:4">
      <c r="A4284" s="43" t="s">
        <v>5210</v>
      </c>
      <c r="B4284" s="43">
        <v>22982</v>
      </c>
      <c r="C4284" s="49" t="s">
        <v>5206</v>
      </c>
      <c r="D4284" s="45">
        <v>165</v>
      </c>
    </row>
    <row r="4285" spans="1:4">
      <c r="A4285" s="43" t="s">
        <v>5211</v>
      </c>
      <c r="B4285" s="43">
        <v>22982</v>
      </c>
      <c r="C4285" s="49" t="s">
        <v>5206</v>
      </c>
      <c r="D4285" s="45">
        <v>165</v>
      </c>
    </row>
    <row r="4286" spans="1:4">
      <c r="A4286" s="43" t="s">
        <v>5212</v>
      </c>
      <c r="B4286" s="43">
        <v>22982</v>
      </c>
      <c r="C4286" s="49" t="s">
        <v>5206</v>
      </c>
      <c r="D4286" s="45">
        <v>165</v>
      </c>
    </row>
    <row r="4287" spans="1:4">
      <c r="A4287" s="43" t="s">
        <v>5213</v>
      </c>
      <c r="B4287" s="43">
        <v>22982</v>
      </c>
      <c r="C4287" s="49" t="s">
        <v>5206</v>
      </c>
      <c r="D4287" s="45">
        <v>165</v>
      </c>
    </row>
    <row r="4288" spans="1:4">
      <c r="A4288" s="43" t="s">
        <v>5214</v>
      </c>
      <c r="B4288" s="43">
        <v>22982</v>
      </c>
      <c r="C4288" s="49" t="s">
        <v>5206</v>
      </c>
      <c r="D4288" s="45">
        <v>165</v>
      </c>
    </row>
    <row r="4289" spans="1:4">
      <c r="A4289" s="43" t="s">
        <v>5215</v>
      </c>
      <c r="B4289" s="43">
        <v>22982</v>
      </c>
      <c r="C4289" s="49" t="s">
        <v>5206</v>
      </c>
      <c r="D4289" s="45">
        <v>165</v>
      </c>
    </row>
    <row r="4290" spans="1:4">
      <c r="A4290" s="43" t="s">
        <v>5216</v>
      </c>
      <c r="B4290" s="43">
        <v>22982</v>
      </c>
      <c r="C4290" s="49" t="s">
        <v>5206</v>
      </c>
      <c r="D4290" s="45">
        <v>165</v>
      </c>
    </row>
    <row r="4291" spans="1:4">
      <c r="A4291" s="43" t="s">
        <v>5217</v>
      </c>
      <c r="B4291" s="43">
        <v>22982</v>
      </c>
      <c r="C4291" s="49" t="s">
        <v>5206</v>
      </c>
      <c r="D4291" s="45">
        <v>165</v>
      </c>
    </row>
    <row r="4292" spans="1:4">
      <c r="A4292" s="43" t="s">
        <v>5218</v>
      </c>
      <c r="B4292" s="43">
        <v>84665</v>
      </c>
      <c r="C4292" s="49" t="s">
        <v>5219</v>
      </c>
      <c r="D4292" s="45">
        <v>165</v>
      </c>
    </row>
    <row r="4293" spans="1:4">
      <c r="A4293" s="43" t="s">
        <v>5220</v>
      </c>
      <c r="B4293" s="43">
        <v>84665</v>
      </c>
      <c r="C4293" s="49" t="s">
        <v>5219</v>
      </c>
      <c r="D4293" s="45">
        <v>165</v>
      </c>
    </row>
    <row r="4294" spans="1:4">
      <c r="A4294" s="43" t="s">
        <v>5221</v>
      </c>
      <c r="B4294" s="43">
        <v>84665</v>
      </c>
      <c r="C4294" s="49" t="s">
        <v>5219</v>
      </c>
      <c r="D4294" s="45">
        <v>165</v>
      </c>
    </row>
    <row r="4295" spans="1:4">
      <c r="A4295" s="43" t="s">
        <v>5222</v>
      </c>
      <c r="B4295" s="43">
        <v>84665</v>
      </c>
      <c r="C4295" s="49" t="s">
        <v>5219</v>
      </c>
      <c r="D4295" s="45">
        <v>165</v>
      </c>
    </row>
    <row r="4296" spans="1:4">
      <c r="A4296" s="43" t="s">
        <v>5223</v>
      </c>
      <c r="B4296" s="43">
        <v>84665</v>
      </c>
      <c r="C4296" s="49" t="s">
        <v>5219</v>
      </c>
      <c r="D4296" s="45">
        <v>165</v>
      </c>
    </row>
    <row r="4297" spans="1:4">
      <c r="A4297" s="43" t="s">
        <v>5224</v>
      </c>
      <c r="B4297" s="43">
        <v>81894</v>
      </c>
      <c r="C4297" s="49" t="s">
        <v>5225</v>
      </c>
      <c r="D4297" s="45">
        <v>165</v>
      </c>
    </row>
    <row r="4298" spans="1:4">
      <c r="A4298" s="43" t="s">
        <v>5226</v>
      </c>
      <c r="B4298" s="43">
        <v>81894</v>
      </c>
      <c r="C4298" s="49" t="s">
        <v>5225</v>
      </c>
      <c r="D4298" s="45">
        <v>165</v>
      </c>
    </row>
    <row r="4299" spans="1:4">
      <c r="A4299" s="43" t="s">
        <v>5227</v>
      </c>
      <c r="B4299" s="43">
        <v>119395</v>
      </c>
      <c r="C4299" s="49" t="s">
        <v>5228</v>
      </c>
      <c r="D4299" s="45">
        <v>165</v>
      </c>
    </row>
    <row r="4300" spans="1:4">
      <c r="A4300" s="43" t="s">
        <v>5229</v>
      </c>
      <c r="B4300" s="43">
        <v>2849</v>
      </c>
      <c r="C4300" s="49" t="s">
        <v>5230</v>
      </c>
      <c r="D4300" s="45">
        <v>165</v>
      </c>
    </row>
    <row r="4301" spans="1:4">
      <c r="A4301" s="43" t="s">
        <v>5231</v>
      </c>
      <c r="B4301" s="43">
        <v>81846</v>
      </c>
      <c r="C4301" s="44" t="s">
        <v>1965</v>
      </c>
      <c r="D4301" s="45">
        <v>165</v>
      </c>
    </row>
    <row r="4302" spans="1:4">
      <c r="A4302" s="43" t="s">
        <v>5232</v>
      </c>
      <c r="B4302" s="43">
        <v>84280</v>
      </c>
      <c r="C4302" s="49" t="s">
        <v>5233</v>
      </c>
      <c r="D4302" s="45">
        <v>165</v>
      </c>
    </row>
    <row r="4303" spans="1:4">
      <c r="A4303" s="43" t="s">
        <v>5234</v>
      </c>
      <c r="B4303" s="43">
        <v>84280</v>
      </c>
      <c r="C4303" s="49" t="s">
        <v>5233</v>
      </c>
      <c r="D4303" s="45">
        <v>165</v>
      </c>
    </row>
    <row r="4304" spans="1:4">
      <c r="A4304" s="43" t="s">
        <v>5235</v>
      </c>
      <c r="B4304" s="43">
        <v>84280</v>
      </c>
      <c r="C4304" s="49" t="s">
        <v>5233</v>
      </c>
      <c r="D4304" s="45">
        <v>165</v>
      </c>
    </row>
    <row r="4305" spans="1:4">
      <c r="A4305" s="43" t="s">
        <v>5236</v>
      </c>
      <c r="B4305" s="43">
        <v>84280</v>
      </c>
      <c r="C4305" s="49" t="s">
        <v>5233</v>
      </c>
      <c r="D4305" s="45">
        <v>165</v>
      </c>
    </row>
    <row r="4306" spans="1:4">
      <c r="A4306" s="43" t="s">
        <v>5237</v>
      </c>
      <c r="B4306" s="43">
        <v>84280</v>
      </c>
      <c r="C4306" s="49" t="s">
        <v>5233</v>
      </c>
      <c r="D4306" s="45">
        <v>165</v>
      </c>
    </row>
    <row r="4307" spans="1:4">
      <c r="A4307" s="43" t="s">
        <v>5238</v>
      </c>
      <c r="B4307" s="43">
        <v>84280</v>
      </c>
      <c r="C4307" s="49" t="s">
        <v>5233</v>
      </c>
      <c r="D4307" s="45">
        <v>165</v>
      </c>
    </row>
    <row r="4308" spans="1:4">
      <c r="A4308" s="43" t="s">
        <v>5239</v>
      </c>
      <c r="B4308" s="43">
        <v>84280</v>
      </c>
      <c r="C4308" s="49" t="s">
        <v>5233</v>
      </c>
      <c r="D4308" s="45">
        <v>165</v>
      </c>
    </row>
    <row r="4309" spans="1:4">
      <c r="A4309" s="43" t="s">
        <v>5240</v>
      </c>
      <c r="B4309" s="43">
        <v>84280</v>
      </c>
      <c r="C4309" s="49" t="s">
        <v>5233</v>
      </c>
      <c r="D4309" s="45">
        <v>165</v>
      </c>
    </row>
    <row r="4310" spans="1:4">
      <c r="A4310" s="43" t="s">
        <v>5241</v>
      </c>
      <c r="B4310" s="43">
        <v>84280</v>
      </c>
      <c r="C4310" s="49" t="s">
        <v>5233</v>
      </c>
      <c r="D4310" s="45">
        <v>165</v>
      </c>
    </row>
    <row r="4311" spans="1:4">
      <c r="A4311" s="43" t="s">
        <v>5242</v>
      </c>
      <c r="B4311" s="43">
        <v>84280</v>
      </c>
      <c r="C4311" s="49" t="s">
        <v>5233</v>
      </c>
      <c r="D4311" s="45">
        <v>165</v>
      </c>
    </row>
    <row r="4312" spans="1:4">
      <c r="A4312" s="43" t="s">
        <v>5243</v>
      </c>
      <c r="B4312" s="43">
        <v>55291</v>
      </c>
      <c r="C4312" s="49" t="s">
        <v>5244</v>
      </c>
      <c r="D4312" s="45">
        <v>165</v>
      </c>
    </row>
    <row r="4313" spans="1:4">
      <c r="A4313" s="43" t="s">
        <v>5245</v>
      </c>
      <c r="B4313" s="43">
        <v>55291</v>
      </c>
      <c r="C4313" s="49" t="s">
        <v>5244</v>
      </c>
      <c r="D4313" s="45">
        <v>165</v>
      </c>
    </row>
    <row r="4314" spans="1:4">
      <c r="A4314" s="43" t="s">
        <v>5246</v>
      </c>
      <c r="B4314" s="43">
        <v>55291</v>
      </c>
      <c r="C4314" s="49" t="s">
        <v>5244</v>
      </c>
      <c r="D4314" s="45">
        <v>165</v>
      </c>
    </row>
    <row r="4315" spans="1:4">
      <c r="A4315" s="43" t="s">
        <v>5247</v>
      </c>
      <c r="B4315" s="43">
        <v>55291</v>
      </c>
      <c r="C4315" s="49" t="s">
        <v>5244</v>
      </c>
      <c r="D4315" s="45">
        <v>165</v>
      </c>
    </row>
    <row r="4316" spans="1:4">
      <c r="A4316" s="43" t="s">
        <v>5248</v>
      </c>
      <c r="B4316" s="43">
        <v>55291</v>
      </c>
      <c r="C4316" s="49" t="s">
        <v>5244</v>
      </c>
      <c r="D4316" s="45">
        <v>165</v>
      </c>
    </row>
    <row r="4317" spans="1:4">
      <c r="A4317" s="43" t="s">
        <v>5249</v>
      </c>
      <c r="B4317" s="43">
        <v>55291</v>
      </c>
      <c r="C4317" s="49" t="s">
        <v>5244</v>
      </c>
      <c r="D4317" s="45">
        <v>165</v>
      </c>
    </row>
    <row r="4318" spans="1:4">
      <c r="A4318" s="43" t="s">
        <v>5250</v>
      </c>
      <c r="B4318" s="43">
        <v>55291</v>
      </c>
      <c r="C4318" s="49" t="s">
        <v>5244</v>
      </c>
      <c r="D4318" s="45">
        <v>165</v>
      </c>
    </row>
    <row r="4319" spans="1:4">
      <c r="A4319" s="43" t="s">
        <v>5251</v>
      </c>
      <c r="B4319" s="43">
        <v>55291</v>
      </c>
      <c r="C4319" s="49" t="s">
        <v>5244</v>
      </c>
      <c r="D4319" s="45">
        <v>165</v>
      </c>
    </row>
    <row r="4320" spans="1:4">
      <c r="A4320" s="43" t="s">
        <v>5252</v>
      </c>
      <c r="B4320" s="43">
        <v>55291</v>
      </c>
      <c r="C4320" s="49" t="s">
        <v>5244</v>
      </c>
      <c r="D4320" s="45">
        <v>165</v>
      </c>
    </row>
    <row r="4321" spans="1:4">
      <c r="A4321" s="43" t="s">
        <v>5253</v>
      </c>
      <c r="B4321" s="43">
        <v>55291</v>
      </c>
      <c r="C4321" s="49" t="s">
        <v>5244</v>
      </c>
      <c r="D4321" s="45">
        <v>165</v>
      </c>
    </row>
    <row r="4322" spans="1:4">
      <c r="A4322" s="43" t="s">
        <v>5254</v>
      </c>
      <c r="B4322" s="43">
        <v>55291</v>
      </c>
      <c r="C4322" s="49" t="s">
        <v>5244</v>
      </c>
      <c r="D4322" s="45">
        <v>165</v>
      </c>
    </row>
    <row r="4323" spans="1:4">
      <c r="A4323" s="43" t="s">
        <v>5255</v>
      </c>
      <c r="B4323" s="43">
        <v>55291</v>
      </c>
      <c r="C4323" s="49" t="s">
        <v>5244</v>
      </c>
      <c r="D4323" s="45">
        <v>165</v>
      </c>
    </row>
    <row r="4324" spans="1:4">
      <c r="A4324" s="43" t="s">
        <v>5256</v>
      </c>
      <c r="B4324" s="43">
        <v>55291</v>
      </c>
      <c r="C4324" s="49" t="s">
        <v>5244</v>
      </c>
      <c r="D4324" s="45">
        <v>165</v>
      </c>
    </row>
    <row r="4325" spans="1:5">
      <c r="A4325" s="43" t="s">
        <v>5257</v>
      </c>
      <c r="B4325" s="43">
        <v>55291</v>
      </c>
      <c r="C4325" s="49" t="s">
        <v>5244</v>
      </c>
      <c r="D4325" s="45">
        <v>165</v>
      </c>
      <c r="E4325" s="50"/>
    </row>
    <row r="4326" spans="1:4">
      <c r="A4326" s="43" t="s">
        <v>5258</v>
      </c>
      <c r="B4326" s="43">
        <v>55291</v>
      </c>
      <c r="C4326" s="49" t="s">
        <v>5244</v>
      </c>
      <c r="D4326" s="45">
        <v>165</v>
      </c>
    </row>
    <row r="4327" spans="1:4">
      <c r="A4327" s="43" t="s">
        <v>5259</v>
      </c>
      <c r="B4327" s="43">
        <v>55291</v>
      </c>
      <c r="C4327" s="49" t="s">
        <v>5244</v>
      </c>
      <c r="D4327" s="45">
        <v>165</v>
      </c>
    </row>
    <row r="4328" spans="1:4">
      <c r="A4328" s="43" t="s">
        <v>5260</v>
      </c>
      <c r="B4328" s="43">
        <v>55291</v>
      </c>
      <c r="C4328" s="49" t="s">
        <v>5244</v>
      </c>
      <c r="D4328" s="45">
        <v>165</v>
      </c>
    </row>
    <row r="4329" spans="1:4">
      <c r="A4329" s="43" t="s">
        <v>5261</v>
      </c>
      <c r="B4329" s="43">
        <v>55291</v>
      </c>
      <c r="C4329" s="49" t="s">
        <v>5244</v>
      </c>
      <c r="D4329" s="45">
        <v>165</v>
      </c>
    </row>
    <row r="4330" spans="1:4">
      <c r="A4330" s="43" t="s">
        <v>5262</v>
      </c>
      <c r="B4330" s="43">
        <v>55291</v>
      </c>
      <c r="C4330" s="49" t="s">
        <v>5244</v>
      </c>
      <c r="D4330" s="45">
        <v>165</v>
      </c>
    </row>
    <row r="4331" spans="1:4">
      <c r="A4331" s="43" t="s">
        <v>5263</v>
      </c>
      <c r="B4331" s="43">
        <v>55291</v>
      </c>
      <c r="C4331" s="49" t="s">
        <v>5244</v>
      </c>
      <c r="D4331" s="45">
        <v>165</v>
      </c>
    </row>
    <row r="4332" spans="1:4">
      <c r="A4332" s="43" t="s">
        <v>5264</v>
      </c>
      <c r="B4332" s="43">
        <v>55291</v>
      </c>
      <c r="C4332" s="49" t="s">
        <v>5244</v>
      </c>
      <c r="D4332" s="45">
        <v>165</v>
      </c>
    </row>
    <row r="4333" spans="1:4">
      <c r="A4333" s="43" t="s">
        <v>5265</v>
      </c>
      <c r="B4333" s="43">
        <v>55291</v>
      </c>
      <c r="C4333" s="49" t="s">
        <v>5244</v>
      </c>
      <c r="D4333" s="45">
        <v>165</v>
      </c>
    </row>
    <row r="4334" spans="1:4">
      <c r="A4334" s="43" t="s">
        <v>5266</v>
      </c>
      <c r="B4334" s="43">
        <v>55291</v>
      </c>
      <c r="C4334" s="49" t="s">
        <v>5244</v>
      </c>
      <c r="D4334" s="45">
        <v>165</v>
      </c>
    </row>
    <row r="4335" spans="1:4">
      <c r="A4335" s="43" t="s">
        <v>5267</v>
      </c>
      <c r="B4335" s="43">
        <v>55291</v>
      </c>
      <c r="C4335" s="49" t="s">
        <v>5244</v>
      </c>
      <c r="D4335" s="45">
        <v>165</v>
      </c>
    </row>
    <row r="4336" spans="1:4">
      <c r="A4336" s="43" t="s">
        <v>5268</v>
      </c>
      <c r="B4336" s="43">
        <v>55291</v>
      </c>
      <c r="C4336" s="49" t="s">
        <v>5244</v>
      </c>
      <c r="D4336" s="45">
        <v>165</v>
      </c>
    </row>
    <row r="4337" spans="1:4">
      <c r="A4337" s="43" t="s">
        <v>5269</v>
      </c>
      <c r="B4337" s="43">
        <v>55291</v>
      </c>
      <c r="C4337" s="49" t="s">
        <v>5244</v>
      </c>
      <c r="D4337" s="45">
        <v>165</v>
      </c>
    </row>
    <row r="4338" spans="1:4">
      <c r="A4338" s="43" t="s">
        <v>5270</v>
      </c>
      <c r="B4338" s="43">
        <v>55291</v>
      </c>
      <c r="C4338" s="49" t="s">
        <v>5244</v>
      </c>
      <c r="D4338" s="45">
        <v>165</v>
      </c>
    </row>
    <row r="4339" spans="1:5">
      <c r="A4339" s="43" t="s">
        <v>5271</v>
      </c>
      <c r="B4339" s="43">
        <v>55291</v>
      </c>
      <c r="C4339" s="49" t="s">
        <v>5244</v>
      </c>
      <c r="D4339" s="45">
        <v>165</v>
      </c>
      <c r="E4339" s="50"/>
    </row>
    <row r="4340" spans="1:5">
      <c r="A4340" s="43" t="s">
        <v>5272</v>
      </c>
      <c r="B4340" s="43">
        <v>55291</v>
      </c>
      <c r="C4340" s="49" t="s">
        <v>5244</v>
      </c>
      <c r="D4340" s="45">
        <v>165</v>
      </c>
      <c r="E4340" s="50"/>
    </row>
    <row r="4341" spans="1:5">
      <c r="A4341" s="43" t="s">
        <v>5273</v>
      </c>
      <c r="B4341" s="43">
        <v>55291</v>
      </c>
      <c r="C4341" s="49" t="s">
        <v>5244</v>
      </c>
      <c r="D4341" s="45">
        <v>165</v>
      </c>
      <c r="E4341" s="50"/>
    </row>
    <row r="4342" spans="1:5">
      <c r="A4342" s="43" t="s">
        <v>5274</v>
      </c>
      <c r="B4342" s="43">
        <v>55291</v>
      </c>
      <c r="C4342" s="49" t="s">
        <v>5244</v>
      </c>
      <c r="D4342" s="45">
        <v>165</v>
      </c>
      <c r="E4342" s="50"/>
    </row>
    <row r="4343" spans="1:5">
      <c r="A4343" s="43" t="s">
        <v>5275</v>
      </c>
      <c r="B4343" s="43">
        <v>55291</v>
      </c>
      <c r="C4343" s="49" t="s">
        <v>5244</v>
      </c>
      <c r="D4343" s="45">
        <v>165</v>
      </c>
      <c r="E4343" s="50"/>
    </row>
    <row r="4344" spans="1:5">
      <c r="A4344" s="43" t="s">
        <v>5276</v>
      </c>
      <c r="B4344" s="43">
        <v>55291</v>
      </c>
      <c r="C4344" s="49" t="s">
        <v>5244</v>
      </c>
      <c r="D4344" s="45">
        <v>165</v>
      </c>
      <c r="E4344" s="50"/>
    </row>
    <row r="4345" spans="1:5">
      <c r="A4345" s="43" t="s">
        <v>5277</v>
      </c>
      <c r="B4345" s="43">
        <v>55291</v>
      </c>
      <c r="C4345" s="49" t="s">
        <v>5244</v>
      </c>
      <c r="D4345" s="45">
        <v>165</v>
      </c>
      <c r="E4345" s="50"/>
    </row>
    <row r="4346" spans="1:4">
      <c r="A4346" s="43" t="s">
        <v>5278</v>
      </c>
      <c r="B4346" s="43">
        <v>55291</v>
      </c>
      <c r="C4346" s="49" t="s">
        <v>5244</v>
      </c>
      <c r="D4346" s="45">
        <v>165</v>
      </c>
    </row>
    <row r="4347" spans="1:4">
      <c r="A4347" s="43" t="s">
        <v>5279</v>
      </c>
      <c r="B4347" s="43">
        <v>55291</v>
      </c>
      <c r="C4347" s="49" t="s">
        <v>5244</v>
      </c>
      <c r="D4347" s="45">
        <v>165</v>
      </c>
    </row>
    <row r="4348" spans="1:4">
      <c r="A4348" s="43" t="s">
        <v>5280</v>
      </c>
      <c r="B4348" s="43">
        <v>55291</v>
      </c>
      <c r="C4348" s="49" t="s">
        <v>5244</v>
      </c>
      <c r="D4348" s="45">
        <v>165</v>
      </c>
    </row>
    <row r="4349" spans="1:4">
      <c r="A4349" s="43" t="s">
        <v>5281</v>
      </c>
      <c r="B4349" s="43">
        <v>55291</v>
      </c>
      <c r="C4349" s="49" t="s">
        <v>5244</v>
      </c>
      <c r="D4349" s="45">
        <v>165</v>
      </c>
    </row>
    <row r="4350" spans="1:4">
      <c r="A4350" s="43" t="s">
        <v>5282</v>
      </c>
      <c r="B4350" s="43">
        <v>55291</v>
      </c>
      <c r="C4350" s="49" t="s">
        <v>5244</v>
      </c>
      <c r="D4350" s="45">
        <v>165</v>
      </c>
    </row>
    <row r="4351" spans="1:4">
      <c r="A4351" s="43" t="s">
        <v>5283</v>
      </c>
      <c r="B4351" s="43">
        <v>51585</v>
      </c>
      <c r="C4351" s="49" t="s">
        <v>5284</v>
      </c>
      <c r="D4351" s="45">
        <v>165</v>
      </c>
    </row>
    <row r="4352" spans="1:4">
      <c r="A4352" s="43" t="s">
        <v>5285</v>
      </c>
      <c r="B4352" s="43">
        <v>51585</v>
      </c>
      <c r="C4352" s="49" t="s">
        <v>5284</v>
      </c>
      <c r="D4352" s="45">
        <v>165</v>
      </c>
    </row>
    <row r="4353" spans="1:4">
      <c r="A4353" s="43" t="s">
        <v>5286</v>
      </c>
      <c r="B4353" s="43">
        <v>51585</v>
      </c>
      <c r="C4353" s="49" t="s">
        <v>5284</v>
      </c>
      <c r="D4353" s="45">
        <v>165</v>
      </c>
    </row>
    <row r="4354" spans="1:4">
      <c r="A4354" s="43" t="s">
        <v>5287</v>
      </c>
      <c r="B4354" s="43">
        <v>51585</v>
      </c>
      <c r="C4354" s="49" t="s">
        <v>5284</v>
      </c>
      <c r="D4354" s="45">
        <v>165</v>
      </c>
    </row>
    <row r="4355" spans="1:4">
      <c r="A4355" s="43" t="s">
        <v>5288</v>
      </c>
      <c r="B4355" s="43">
        <v>57646</v>
      </c>
      <c r="C4355" s="49" t="s">
        <v>5289</v>
      </c>
      <c r="D4355" s="45">
        <v>165</v>
      </c>
    </row>
    <row r="4356" spans="1:4">
      <c r="A4356" s="43" t="s">
        <v>5290</v>
      </c>
      <c r="B4356" s="43">
        <v>57646</v>
      </c>
      <c r="C4356" s="49" t="s">
        <v>5289</v>
      </c>
      <c r="D4356" s="45">
        <v>165</v>
      </c>
    </row>
    <row r="4357" spans="1:4">
      <c r="A4357" s="43" t="s">
        <v>5291</v>
      </c>
      <c r="B4357" s="43">
        <v>57646</v>
      </c>
      <c r="C4357" s="49" t="s">
        <v>5289</v>
      </c>
      <c r="D4357" s="45">
        <v>165</v>
      </c>
    </row>
    <row r="4358" spans="1:4">
      <c r="A4358" s="43" t="s">
        <v>5292</v>
      </c>
      <c r="B4358" s="43">
        <v>57646</v>
      </c>
      <c r="C4358" s="49" t="s">
        <v>5289</v>
      </c>
      <c r="D4358" s="45">
        <v>165</v>
      </c>
    </row>
    <row r="4359" spans="1:4">
      <c r="A4359" s="43" t="s">
        <v>5293</v>
      </c>
      <c r="B4359" s="43">
        <v>57646</v>
      </c>
      <c r="C4359" s="49" t="s">
        <v>5289</v>
      </c>
      <c r="D4359" s="45">
        <v>165</v>
      </c>
    </row>
    <row r="4360" spans="1:4">
      <c r="A4360" s="43" t="s">
        <v>5294</v>
      </c>
      <c r="B4360" s="43">
        <v>57646</v>
      </c>
      <c r="C4360" s="49" t="s">
        <v>5289</v>
      </c>
      <c r="D4360" s="45">
        <v>165</v>
      </c>
    </row>
    <row r="4361" spans="1:4">
      <c r="A4361" s="43" t="s">
        <v>5295</v>
      </c>
      <c r="B4361" s="43">
        <v>57646</v>
      </c>
      <c r="C4361" s="49" t="s">
        <v>5289</v>
      </c>
      <c r="D4361" s="45">
        <v>165</v>
      </c>
    </row>
    <row r="4362" spans="1:4">
      <c r="A4362" s="43" t="s">
        <v>5296</v>
      </c>
      <c r="B4362" s="43">
        <v>57646</v>
      </c>
      <c r="C4362" s="49" t="s">
        <v>5289</v>
      </c>
      <c r="D4362" s="45">
        <v>165</v>
      </c>
    </row>
    <row r="4363" spans="1:4">
      <c r="A4363" s="43" t="s">
        <v>5297</v>
      </c>
      <c r="B4363" s="43">
        <v>57646</v>
      </c>
      <c r="C4363" s="49" t="s">
        <v>5289</v>
      </c>
      <c r="D4363" s="45">
        <v>165</v>
      </c>
    </row>
    <row r="4364" spans="1:4">
      <c r="A4364" s="43" t="s">
        <v>5298</v>
      </c>
      <c r="B4364" s="43">
        <v>57646</v>
      </c>
      <c r="C4364" s="49" t="s">
        <v>5289</v>
      </c>
      <c r="D4364" s="45">
        <v>165</v>
      </c>
    </row>
    <row r="4365" spans="1:4">
      <c r="A4365" s="43" t="s">
        <v>5299</v>
      </c>
      <c r="B4365" s="43">
        <v>57646</v>
      </c>
      <c r="C4365" s="49" t="s">
        <v>5289</v>
      </c>
      <c r="D4365" s="45">
        <v>165</v>
      </c>
    </row>
    <row r="4366" spans="1:4">
      <c r="A4366" s="43" t="s">
        <v>5300</v>
      </c>
      <c r="B4366" s="43">
        <v>57646</v>
      </c>
      <c r="C4366" s="49" t="s">
        <v>5289</v>
      </c>
      <c r="D4366" s="45">
        <v>165</v>
      </c>
    </row>
    <row r="4367" spans="1:4">
      <c r="A4367" s="43" t="s">
        <v>5301</v>
      </c>
      <c r="B4367" s="43">
        <v>57646</v>
      </c>
      <c r="C4367" s="49" t="s">
        <v>5289</v>
      </c>
      <c r="D4367" s="45">
        <v>165</v>
      </c>
    </row>
    <row r="4368" spans="1:4">
      <c r="A4368" s="43" t="s">
        <v>5302</v>
      </c>
      <c r="B4368" s="43">
        <v>57646</v>
      </c>
      <c r="C4368" s="49" t="s">
        <v>5289</v>
      </c>
      <c r="D4368" s="45">
        <v>165</v>
      </c>
    </row>
    <row r="4369" spans="1:4">
      <c r="A4369" s="43" t="s">
        <v>5303</v>
      </c>
      <c r="B4369" s="43">
        <v>57646</v>
      </c>
      <c r="C4369" s="49" t="s">
        <v>5289</v>
      </c>
      <c r="D4369" s="45">
        <v>165</v>
      </c>
    </row>
    <row r="4370" spans="1:4">
      <c r="A4370" s="43" t="s">
        <v>5304</v>
      </c>
      <c r="B4370" s="43">
        <v>57646</v>
      </c>
      <c r="C4370" s="49" t="s">
        <v>5289</v>
      </c>
      <c r="D4370" s="45">
        <v>165</v>
      </c>
    </row>
    <row r="4371" spans="1:4">
      <c r="A4371" s="43" t="s">
        <v>5305</v>
      </c>
      <c r="B4371" s="43">
        <v>57646</v>
      </c>
      <c r="C4371" s="49" t="s">
        <v>5289</v>
      </c>
      <c r="D4371" s="45">
        <v>165</v>
      </c>
    </row>
    <row r="4372" spans="1:4">
      <c r="A4372" s="43" t="s">
        <v>5306</v>
      </c>
      <c r="B4372" s="43">
        <v>57646</v>
      </c>
      <c r="C4372" s="49" t="s">
        <v>5289</v>
      </c>
      <c r="D4372" s="45">
        <v>165</v>
      </c>
    </row>
    <row r="4373" spans="1:4">
      <c r="A4373" s="43" t="s">
        <v>5307</v>
      </c>
      <c r="B4373" s="43">
        <v>57646</v>
      </c>
      <c r="C4373" s="49" t="s">
        <v>5289</v>
      </c>
      <c r="D4373" s="45">
        <v>165</v>
      </c>
    </row>
    <row r="4374" spans="1:4">
      <c r="A4374" s="43" t="s">
        <v>5308</v>
      </c>
      <c r="B4374" s="43">
        <v>57646</v>
      </c>
      <c r="C4374" s="49" t="s">
        <v>5289</v>
      </c>
      <c r="D4374" s="45">
        <v>165</v>
      </c>
    </row>
    <row r="4375" spans="1:4">
      <c r="A4375" s="43" t="s">
        <v>5309</v>
      </c>
      <c r="B4375" s="43">
        <v>57646</v>
      </c>
      <c r="C4375" s="49" t="s">
        <v>5289</v>
      </c>
      <c r="D4375" s="45">
        <v>165</v>
      </c>
    </row>
    <row r="4376" spans="1:4">
      <c r="A4376" s="43" t="s">
        <v>5310</v>
      </c>
      <c r="B4376" s="43">
        <v>57646</v>
      </c>
      <c r="C4376" s="49" t="s">
        <v>5289</v>
      </c>
      <c r="D4376" s="45">
        <v>165</v>
      </c>
    </row>
    <row r="4377" spans="1:5">
      <c r="A4377" s="43" t="s">
        <v>5311</v>
      </c>
      <c r="B4377" s="43">
        <v>57646</v>
      </c>
      <c r="C4377" s="49" t="s">
        <v>5289</v>
      </c>
      <c r="D4377" s="45">
        <v>165</v>
      </c>
      <c r="E4377" s="50"/>
    </row>
    <row r="4378" spans="1:5">
      <c r="A4378" s="43" t="s">
        <v>5312</v>
      </c>
      <c r="B4378" s="43">
        <v>57646</v>
      </c>
      <c r="C4378" s="49" t="s">
        <v>5289</v>
      </c>
      <c r="D4378" s="45">
        <v>165</v>
      </c>
      <c r="E4378" s="50"/>
    </row>
    <row r="4379" spans="1:4">
      <c r="A4379" s="43" t="s">
        <v>5313</v>
      </c>
      <c r="B4379" s="43">
        <v>57646</v>
      </c>
      <c r="C4379" s="49" t="s">
        <v>5289</v>
      </c>
      <c r="D4379" s="45">
        <v>165</v>
      </c>
    </row>
    <row r="4380" spans="1:4">
      <c r="A4380" s="43" t="s">
        <v>5314</v>
      </c>
      <c r="B4380" s="43">
        <v>57646</v>
      </c>
      <c r="C4380" s="49" t="s">
        <v>5289</v>
      </c>
      <c r="D4380" s="45">
        <v>165</v>
      </c>
    </row>
    <row r="4381" spans="1:4">
      <c r="A4381" s="43" t="s">
        <v>5315</v>
      </c>
      <c r="B4381" s="43">
        <v>57646</v>
      </c>
      <c r="C4381" s="49" t="s">
        <v>5289</v>
      </c>
      <c r="D4381" s="45">
        <v>165</v>
      </c>
    </row>
    <row r="4382" spans="1:4">
      <c r="A4382" s="43" t="s">
        <v>5316</v>
      </c>
      <c r="B4382" s="43">
        <v>57646</v>
      </c>
      <c r="C4382" s="49" t="s">
        <v>5289</v>
      </c>
      <c r="D4382" s="45">
        <v>165</v>
      </c>
    </row>
    <row r="4383" spans="1:4">
      <c r="A4383" s="43" t="s">
        <v>5317</v>
      </c>
      <c r="B4383" s="43">
        <v>9354</v>
      </c>
      <c r="C4383" s="49" t="s">
        <v>5318</v>
      </c>
      <c r="D4383" s="45">
        <v>165</v>
      </c>
    </row>
    <row r="4384" spans="1:4">
      <c r="A4384" s="43" t="s">
        <v>5319</v>
      </c>
      <c r="B4384" s="43">
        <v>9354</v>
      </c>
      <c r="C4384" s="49" t="s">
        <v>5318</v>
      </c>
      <c r="D4384" s="45">
        <v>165</v>
      </c>
    </row>
    <row r="4385" spans="1:4">
      <c r="A4385" s="43" t="s">
        <v>5320</v>
      </c>
      <c r="B4385" s="43">
        <v>338661</v>
      </c>
      <c r="C4385" s="49" t="s">
        <v>5321</v>
      </c>
      <c r="D4385" s="45">
        <v>165</v>
      </c>
    </row>
    <row r="4386" spans="1:4">
      <c r="A4386" s="43" t="s">
        <v>5322</v>
      </c>
      <c r="B4386" s="43">
        <v>338661</v>
      </c>
      <c r="C4386" s="49" t="s">
        <v>5321</v>
      </c>
      <c r="D4386" s="45">
        <v>165</v>
      </c>
    </row>
    <row r="4387" spans="1:4">
      <c r="A4387" s="43" t="s">
        <v>5323</v>
      </c>
      <c r="B4387" s="43">
        <v>338661</v>
      </c>
      <c r="C4387" s="49" t="s">
        <v>5321</v>
      </c>
      <c r="D4387" s="45">
        <v>165</v>
      </c>
    </row>
    <row r="4388" spans="1:4">
      <c r="A4388" s="43" t="s">
        <v>5324</v>
      </c>
      <c r="B4388" s="43">
        <v>2120</v>
      </c>
      <c r="C4388" s="44" t="s">
        <v>2320</v>
      </c>
      <c r="D4388" s="45">
        <v>165</v>
      </c>
    </row>
    <row r="4389" spans="1:4">
      <c r="A4389" s="43" t="s">
        <v>5325</v>
      </c>
      <c r="B4389" s="43">
        <v>2120</v>
      </c>
      <c r="C4389" s="44" t="s">
        <v>2320</v>
      </c>
      <c r="D4389" s="45">
        <v>165</v>
      </c>
    </row>
    <row r="4390" spans="1:4">
      <c r="A4390" s="43" t="s">
        <v>5326</v>
      </c>
      <c r="B4390" s="43">
        <v>2120</v>
      </c>
      <c r="C4390" s="44" t="s">
        <v>2320</v>
      </c>
      <c r="D4390" s="45">
        <v>165</v>
      </c>
    </row>
    <row r="4391" spans="1:4">
      <c r="A4391" s="43" t="s">
        <v>5327</v>
      </c>
      <c r="B4391" s="43">
        <v>2120</v>
      </c>
      <c r="C4391" s="44" t="s">
        <v>2320</v>
      </c>
      <c r="D4391" s="45">
        <v>165</v>
      </c>
    </row>
    <row r="4392" spans="1:4">
      <c r="A4392" s="43" t="s">
        <v>5328</v>
      </c>
      <c r="B4392" s="43">
        <v>2120</v>
      </c>
      <c r="C4392" s="44" t="s">
        <v>2320</v>
      </c>
      <c r="D4392" s="45">
        <v>165</v>
      </c>
    </row>
    <row r="4393" spans="1:5">
      <c r="A4393" s="43" t="s">
        <v>5329</v>
      </c>
      <c r="B4393" s="43">
        <v>2120</v>
      </c>
      <c r="C4393" s="44" t="s">
        <v>2320</v>
      </c>
      <c r="D4393" s="45">
        <v>165</v>
      </c>
      <c r="E4393" s="50"/>
    </row>
    <row r="4394" spans="1:5">
      <c r="A4394" s="43" t="s">
        <v>5330</v>
      </c>
      <c r="B4394" s="43">
        <v>2120</v>
      </c>
      <c r="C4394" s="44" t="s">
        <v>2320</v>
      </c>
      <c r="D4394" s="45">
        <v>165</v>
      </c>
      <c r="E4394" s="50"/>
    </row>
    <row r="4395" spans="1:5">
      <c r="A4395" s="43" t="s">
        <v>5331</v>
      </c>
      <c r="B4395" s="43">
        <v>6660</v>
      </c>
      <c r="C4395" s="49" t="s">
        <v>5332</v>
      </c>
      <c r="D4395" s="45">
        <v>165</v>
      </c>
      <c r="E4395" s="50"/>
    </row>
    <row r="4396" spans="1:5">
      <c r="A4396" s="43" t="s">
        <v>5333</v>
      </c>
      <c r="B4396" s="43">
        <v>6660</v>
      </c>
      <c r="C4396" s="49" t="s">
        <v>5332</v>
      </c>
      <c r="D4396" s="45">
        <v>165</v>
      </c>
      <c r="E4396" s="50"/>
    </row>
    <row r="4397" spans="1:5">
      <c r="A4397" s="43" t="s">
        <v>5334</v>
      </c>
      <c r="B4397" s="43">
        <v>6660</v>
      </c>
      <c r="C4397" s="49" t="s">
        <v>5332</v>
      </c>
      <c r="D4397" s="45">
        <v>165</v>
      </c>
      <c r="E4397" s="50"/>
    </row>
    <row r="4398" spans="1:5">
      <c r="A4398" s="43" t="s">
        <v>5335</v>
      </c>
      <c r="B4398" s="43">
        <v>6660</v>
      </c>
      <c r="C4398" s="49" t="s">
        <v>5332</v>
      </c>
      <c r="D4398" s="45">
        <v>165</v>
      </c>
      <c r="E4398" s="50"/>
    </row>
    <row r="4399" spans="1:5">
      <c r="A4399" s="43" t="s">
        <v>5336</v>
      </c>
      <c r="B4399" s="43">
        <v>6660</v>
      </c>
      <c r="C4399" s="49" t="s">
        <v>5332</v>
      </c>
      <c r="D4399" s="45">
        <v>165</v>
      </c>
      <c r="E4399" s="50"/>
    </row>
    <row r="4400" spans="1:5">
      <c r="A4400" s="43" t="s">
        <v>5337</v>
      </c>
      <c r="B4400" s="43">
        <v>6660</v>
      </c>
      <c r="C4400" s="49" t="s">
        <v>5332</v>
      </c>
      <c r="D4400" s="45">
        <v>165</v>
      </c>
      <c r="E4400" s="50"/>
    </row>
    <row r="4401" spans="1:5">
      <c r="A4401" s="43" t="s">
        <v>5338</v>
      </c>
      <c r="B4401" s="43">
        <v>6660</v>
      </c>
      <c r="C4401" s="49" t="s">
        <v>5332</v>
      </c>
      <c r="D4401" s="45">
        <v>165</v>
      </c>
      <c r="E4401" s="50"/>
    </row>
    <row r="4402" spans="1:5">
      <c r="A4402" s="43" t="s">
        <v>5339</v>
      </c>
      <c r="B4402" s="43">
        <v>6660</v>
      </c>
      <c r="C4402" s="49" t="s">
        <v>5332</v>
      </c>
      <c r="D4402" s="45">
        <v>165</v>
      </c>
      <c r="E4402" s="50"/>
    </row>
    <row r="4403" spans="1:5">
      <c r="A4403" s="43" t="s">
        <v>5340</v>
      </c>
      <c r="B4403" s="43">
        <v>6660</v>
      </c>
      <c r="C4403" s="49" t="s">
        <v>5332</v>
      </c>
      <c r="D4403" s="45">
        <v>165</v>
      </c>
      <c r="E4403" s="50"/>
    </row>
    <row r="4404" spans="1:5">
      <c r="A4404" s="43" t="s">
        <v>5341</v>
      </c>
      <c r="B4404" s="43">
        <v>6660</v>
      </c>
      <c r="C4404" s="49" t="s">
        <v>5332</v>
      </c>
      <c r="D4404" s="45">
        <v>165</v>
      </c>
      <c r="E4404" s="50"/>
    </row>
    <row r="4405" spans="1:5">
      <c r="A4405" s="43" t="s">
        <v>5342</v>
      </c>
      <c r="B4405" s="43">
        <v>6660</v>
      </c>
      <c r="C4405" s="49" t="s">
        <v>5332</v>
      </c>
      <c r="D4405" s="45">
        <v>165</v>
      </c>
      <c r="E4405" s="50"/>
    </row>
    <row r="4406" spans="1:5">
      <c r="A4406" s="43" t="s">
        <v>5343</v>
      </c>
      <c r="B4406" s="43">
        <v>6660</v>
      </c>
      <c r="C4406" s="49" t="s">
        <v>5332</v>
      </c>
      <c r="D4406" s="45">
        <v>165</v>
      </c>
      <c r="E4406" s="50"/>
    </row>
    <row r="4407" spans="1:5">
      <c r="A4407" s="43" t="s">
        <v>5344</v>
      </c>
      <c r="B4407" s="43">
        <v>6660</v>
      </c>
      <c r="C4407" s="49" t="s">
        <v>5332</v>
      </c>
      <c r="D4407" s="45">
        <v>165</v>
      </c>
      <c r="E4407" s="50"/>
    </row>
    <row r="4408" spans="1:5">
      <c r="A4408" s="43" t="s">
        <v>5345</v>
      </c>
      <c r="B4408" s="43">
        <v>6660</v>
      </c>
      <c r="C4408" s="49" t="s">
        <v>5332</v>
      </c>
      <c r="D4408" s="45">
        <v>165</v>
      </c>
      <c r="E4408" s="50"/>
    </row>
    <row r="4409" spans="1:5">
      <c r="A4409" s="43" t="s">
        <v>5346</v>
      </c>
      <c r="B4409" s="43">
        <v>6660</v>
      </c>
      <c r="C4409" s="49" t="s">
        <v>5332</v>
      </c>
      <c r="D4409" s="45">
        <v>165</v>
      </c>
      <c r="E4409" s="50"/>
    </row>
    <row r="4410" spans="1:5">
      <c r="A4410" s="43" t="s">
        <v>5347</v>
      </c>
      <c r="B4410" s="43">
        <v>6660</v>
      </c>
      <c r="C4410" s="49" t="s">
        <v>5332</v>
      </c>
      <c r="D4410" s="45">
        <v>165</v>
      </c>
      <c r="E4410" s="50"/>
    </row>
    <row r="4411" spans="1:5">
      <c r="A4411" s="43" t="s">
        <v>5348</v>
      </c>
      <c r="B4411" s="43">
        <v>6660</v>
      </c>
      <c r="C4411" s="49" t="s">
        <v>5332</v>
      </c>
      <c r="D4411" s="45">
        <v>165</v>
      </c>
      <c r="E4411" s="50"/>
    </row>
    <row r="4412" spans="1:5">
      <c r="A4412" s="43" t="s">
        <v>5349</v>
      </c>
      <c r="B4412" s="43">
        <v>6660</v>
      </c>
      <c r="C4412" s="49" t="s">
        <v>5332</v>
      </c>
      <c r="D4412" s="45">
        <v>165</v>
      </c>
      <c r="E4412" s="50"/>
    </row>
    <row r="4413" spans="1:5">
      <c r="A4413" s="43" t="s">
        <v>5350</v>
      </c>
      <c r="B4413" s="43">
        <v>6660</v>
      </c>
      <c r="C4413" s="49" t="s">
        <v>5332</v>
      </c>
      <c r="D4413" s="45">
        <v>165</v>
      </c>
      <c r="E4413" s="50"/>
    </row>
    <row r="4414" spans="1:5">
      <c r="A4414" s="43" t="s">
        <v>5351</v>
      </c>
      <c r="B4414" s="43">
        <v>6660</v>
      </c>
      <c r="C4414" s="49" t="s">
        <v>5332</v>
      </c>
      <c r="D4414" s="45">
        <v>165</v>
      </c>
      <c r="E4414" s="50"/>
    </row>
    <row r="4415" spans="1:5">
      <c r="A4415" s="43" t="s">
        <v>5352</v>
      </c>
      <c r="B4415" s="43">
        <v>6660</v>
      </c>
      <c r="C4415" s="49" t="s">
        <v>5332</v>
      </c>
      <c r="D4415" s="45">
        <v>165</v>
      </c>
      <c r="E4415" s="50"/>
    </row>
    <row r="4416" spans="1:5">
      <c r="A4416" s="43" t="s">
        <v>5353</v>
      </c>
      <c r="B4416" s="43">
        <v>6660</v>
      </c>
      <c r="C4416" s="49" t="s">
        <v>5332</v>
      </c>
      <c r="D4416" s="45">
        <v>165</v>
      </c>
      <c r="E4416" s="50"/>
    </row>
    <row r="4417" spans="1:5">
      <c r="A4417" s="43" t="s">
        <v>5354</v>
      </c>
      <c r="B4417" s="43">
        <v>6660</v>
      </c>
      <c r="C4417" s="49" t="s">
        <v>5332</v>
      </c>
      <c r="D4417" s="45">
        <v>165</v>
      </c>
      <c r="E4417" s="50"/>
    </row>
    <row r="4418" spans="1:5">
      <c r="A4418" s="43" t="s">
        <v>5355</v>
      </c>
      <c r="B4418" s="43">
        <v>6660</v>
      </c>
      <c r="C4418" s="49" t="s">
        <v>5332</v>
      </c>
      <c r="D4418" s="45">
        <v>165</v>
      </c>
      <c r="E4418" s="50"/>
    </row>
    <row r="4419" spans="1:5">
      <c r="A4419" s="43" t="s">
        <v>5356</v>
      </c>
      <c r="B4419" s="43">
        <v>6660</v>
      </c>
      <c r="C4419" s="49" t="s">
        <v>5332</v>
      </c>
      <c r="D4419" s="45">
        <v>165</v>
      </c>
      <c r="E4419" s="50"/>
    </row>
    <row r="4420" spans="1:5">
      <c r="A4420" s="43" t="s">
        <v>5357</v>
      </c>
      <c r="B4420" s="43">
        <v>6660</v>
      </c>
      <c r="C4420" s="49" t="s">
        <v>5332</v>
      </c>
      <c r="D4420" s="45">
        <v>165</v>
      </c>
      <c r="E4420" s="50"/>
    </row>
    <row r="4421" spans="1:5">
      <c r="A4421" s="43" t="s">
        <v>5358</v>
      </c>
      <c r="B4421" s="43">
        <v>6660</v>
      </c>
      <c r="C4421" s="49" t="s">
        <v>5332</v>
      </c>
      <c r="D4421" s="45">
        <v>165</v>
      </c>
      <c r="E4421" s="50"/>
    </row>
    <row r="4422" spans="1:5">
      <c r="A4422" s="43" t="s">
        <v>5359</v>
      </c>
      <c r="B4422" s="43">
        <v>1663</v>
      </c>
      <c r="C4422" s="49" t="s">
        <v>5360</v>
      </c>
      <c r="D4422" s="45">
        <v>165</v>
      </c>
      <c r="E4422" s="50"/>
    </row>
    <row r="4423" spans="1:5">
      <c r="A4423" s="43" t="s">
        <v>5361</v>
      </c>
      <c r="B4423" s="43">
        <v>1663</v>
      </c>
      <c r="C4423" s="49" t="s">
        <v>5360</v>
      </c>
      <c r="D4423" s="45">
        <v>165</v>
      </c>
      <c r="E4423" s="50"/>
    </row>
    <row r="4424" spans="1:5">
      <c r="A4424" s="43" t="s">
        <v>5362</v>
      </c>
      <c r="B4424" s="43">
        <v>1663</v>
      </c>
      <c r="C4424" s="49" t="s">
        <v>5360</v>
      </c>
      <c r="D4424" s="45">
        <v>165</v>
      </c>
      <c r="E4424" s="50"/>
    </row>
    <row r="4425" spans="1:5">
      <c r="A4425" s="43" t="s">
        <v>5363</v>
      </c>
      <c r="B4425" s="43">
        <v>1663</v>
      </c>
      <c r="C4425" s="49" t="s">
        <v>5360</v>
      </c>
      <c r="D4425" s="45">
        <v>165</v>
      </c>
      <c r="E4425" s="50"/>
    </row>
    <row r="4426" spans="1:5">
      <c r="A4426" s="43" t="s">
        <v>5364</v>
      </c>
      <c r="B4426" s="43">
        <v>1663</v>
      </c>
      <c r="C4426" s="49" t="s">
        <v>5360</v>
      </c>
      <c r="D4426" s="45">
        <v>165</v>
      </c>
      <c r="E4426" s="50"/>
    </row>
    <row r="4427" spans="1:5">
      <c r="A4427" s="43" t="s">
        <v>5365</v>
      </c>
      <c r="B4427" s="43">
        <v>1663</v>
      </c>
      <c r="C4427" s="49" t="s">
        <v>5360</v>
      </c>
      <c r="D4427" s="45">
        <v>165</v>
      </c>
      <c r="E4427" s="50"/>
    </row>
    <row r="4428" spans="1:5">
      <c r="A4428" s="43" t="s">
        <v>5366</v>
      </c>
      <c r="B4428" s="43">
        <v>1663</v>
      </c>
      <c r="C4428" s="49" t="s">
        <v>5360</v>
      </c>
      <c r="D4428" s="45">
        <v>165</v>
      </c>
      <c r="E4428" s="50"/>
    </row>
    <row r="4429" spans="1:5">
      <c r="A4429" s="43" t="s">
        <v>5367</v>
      </c>
      <c r="B4429" s="43">
        <v>1663</v>
      </c>
      <c r="C4429" s="49" t="s">
        <v>5360</v>
      </c>
      <c r="D4429" s="45">
        <v>165</v>
      </c>
      <c r="E4429" s="50"/>
    </row>
    <row r="4430" spans="1:5">
      <c r="A4430" s="43" t="s">
        <v>5368</v>
      </c>
      <c r="B4430" s="43">
        <v>1663</v>
      </c>
      <c r="C4430" s="49" t="s">
        <v>5360</v>
      </c>
      <c r="D4430" s="45">
        <v>165</v>
      </c>
      <c r="E4430" s="50"/>
    </row>
    <row r="4431" spans="1:5">
      <c r="A4431" s="43" t="s">
        <v>5369</v>
      </c>
      <c r="B4431" s="43">
        <v>1663</v>
      </c>
      <c r="C4431" s="49" t="s">
        <v>5360</v>
      </c>
      <c r="D4431" s="45">
        <v>165</v>
      </c>
      <c r="E4431" s="50"/>
    </row>
    <row r="4432" spans="1:5">
      <c r="A4432" s="43" t="s">
        <v>5370</v>
      </c>
      <c r="B4432" s="43">
        <v>1663</v>
      </c>
      <c r="C4432" s="49" t="s">
        <v>5360</v>
      </c>
      <c r="D4432" s="45">
        <v>165</v>
      </c>
      <c r="E4432" s="50"/>
    </row>
    <row r="4433" spans="1:5">
      <c r="A4433" s="43" t="s">
        <v>5371</v>
      </c>
      <c r="B4433" s="43">
        <v>1663</v>
      </c>
      <c r="C4433" s="49" t="s">
        <v>5360</v>
      </c>
      <c r="D4433" s="45">
        <v>165</v>
      </c>
      <c r="E4433" s="50"/>
    </row>
    <row r="4434" spans="1:5">
      <c r="A4434" s="43" t="s">
        <v>5372</v>
      </c>
      <c r="B4434" s="43">
        <v>1663</v>
      </c>
      <c r="C4434" s="49" t="s">
        <v>5360</v>
      </c>
      <c r="D4434" s="45">
        <v>165</v>
      </c>
      <c r="E4434" s="50"/>
    </row>
    <row r="4435" spans="1:5">
      <c r="A4435" s="43" t="s">
        <v>5373</v>
      </c>
      <c r="B4435" s="43">
        <v>1663</v>
      </c>
      <c r="C4435" s="49" t="s">
        <v>5360</v>
      </c>
      <c r="D4435" s="45">
        <v>165</v>
      </c>
      <c r="E4435" s="50"/>
    </row>
    <row r="4436" spans="1:5">
      <c r="A4436" s="43" t="s">
        <v>5374</v>
      </c>
      <c r="B4436" s="43">
        <v>1663</v>
      </c>
      <c r="C4436" s="49" t="s">
        <v>5360</v>
      </c>
      <c r="D4436" s="45">
        <v>165</v>
      </c>
      <c r="E4436" s="50"/>
    </row>
    <row r="4437" spans="1:5">
      <c r="A4437" s="43" t="s">
        <v>5375</v>
      </c>
      <c r="B4437" s="43">
        <v>1663</v>
      </c>
      <c r="C4437" s="49" t="s">
        <v>5360</v>
      </c>
      <c r="D4437" s="45">
        <v>165</v>
      </c>
      <c r="E4437" s="50"/>
    </row>
    <row r="4438" spans="1:5">
      <c r="A4438" s="43" t="s">
        <v>5376</v>
      </c>
      <c r="B4438" s="43">
        <v>1663</v>
      </c>
      <c r="C4438" s="49" t="s">
        <v>5360</v>
      </c>
      <c r="D4438" s="45">
        <v>165</v>
      </c>
      <c r="E4438" s="50"/>
    </row>
    <row r="4439" spans="1:5">
      <c r="A4439" s="43" t="s">
        <v>5377</v>
      </c>
      <c r="B4439" s="43">
        <v>1663</v>
      </c>
      <c r="C4439" s="49" t="s">
        <v>5360</v>
      </c>
      <c r="D4439" s="45">
        <v>165</v>
      </c>
      <c r="E4439" s="50"/>
    </row>
    <row r="4440" spans="1:5">
      <c r="A4440" s="43" t="s">
        <v>5378</v>
      </c>
      <c r="B4440" s="43">
        <v>1663</v>
      </c>
      <c r="C4440" s="49" t="s">
        <v>5360</v>
      </c>
      <c r="D4440" s="45">
        <v>165</v>
      </c>
      <c r="E4440" s="50"/>
    </row>
    <row r="4441" spans="1:5">
      <c r="A4441" s="43" t="s">
        <v>5379</v>
      </c>
      <c r="B4441" s="43">
        <v>1663</v>
      </c>
      <c r="C4441" s="49" t="s">
        <v>5360</v>
      </c>
      <c r="D4441" s="45">
        <v>165</v>
      </c>
      <c r="E4441" s="50"/>
    </row>
    <row r="4442" spans="1:5">
      <c r="A4442" s="43" t="s">
        <v>5380</v>
      </c>
      <c r="B4442" s="43">
        <v>1663</v>
      </c>
      <c r="C4442" s="49" t="s">
        <v>5360</v>
      </c>
      <c r="D4442" s="45">
        <v>165</v>
      </c>
      <c r="E4442" s="50"/>
    </row>
    <row r="4443" spans="1:4">
      <c r="A4443" s="43" t="s">
        <v>5381</v>
      </c>
      <c r="B4443" s="43">
        <v>1663</v>
      </c>
      <c r="C4443" s="49" t="s">
        <v>5360</v>
      </c>
      <c r="D4443" s="45">
        <v>165</v>
      </c>
    </row>
    <row r="4444" spans="1:4">
      <c r="A4444" s="43" t="s">
        <v>5382</v>
      </c>
      <c r="B4444" s="43">
        <v>1663</v>
      </c>
      <c r="C4444" s="49" t="s">
        <v>5360</v>
      </c>
      <c r="D4444" s="45">
        <v>165</v>
      </c>
    </row>
    <row r="4445" spans="1:4">
      <c r="A4445" s="43" t="s">
        <v>5383</v>
      </c>
      <c r="B4445" s="43">
        <v>1663</v>
      </c>
      <c r="C4445" s="49" t="s">
        <v>5360</v>
      </c>
      <c r="D4445" s="45">
        <v>165</v>
      </c>
    </row>
    <row r="4446" spans="1:5">
      <c r="A4446" s="43" t="s">
        <v>5384</v>
      </c>
      <c r="B4446" s="43">
        <v>1663</v>
      </c>
      <c r="C4446" s="49" t="s">
        <v>5360</v>
      </c>
      <c r="D4446" s="45">
        <v>165</v>
      </c>
      <c r="E4446" s="50"/>
    </row>
    <row r="4447" spans="1:5">
      <c r="A4447" s="43" t="s">
        <v>5385</v>
      </c>
      <c r="B4447" s="43">
        <v>1663</v>
      </c>
      <c r="C4447" s="49" t="s">
        <v>5360</v>
      </c>
      <c r="D4447" s="45">
        <v>165</v>
      </c>
      <c r="E4447" s="50"/>
    </row>
    <row r="4448" spans="1:5">
      <c r="A4448" s="43" t="s">
        <v>5386</v>
      </c>
      <c r="B4448" s="43">
        <v>1663</v>
      </c>
      <c r="C4448" s="49" t="s">
        <v>5360</v>
      </c>
      <c r="D4448" s="45">
        <v>165</v>
      </c>
      <c r="E4448" s="50"/>
    </row>
    <row r="4449" spans="1:5">
      <c r="A4449" s="43" t="s">
        <v>5387</v>
      </c>
      <c r="B4449" s="43">
        <v>1663</v>
      </c>
      <c r="C4449" s="49" t="s">
        <v>5360</v>
      </c>
      <c r="D4449" s="45">
        <v>165</v>
      </c>
      <c r="E4449" s="50"/>
    </row>
    <row r="4450" spans="1:5">
      <c r="A4450" s="43" t="s">
        <v>5388</v>
      </c>
      <c r="B4450" s="43">
        <v>1663</v>
      </c>
      <c r="C4450" s="49" t="s">
        <v>5360</v>
      </c>
      <c r="D4450" s="45">
        <v>165</v>
      </c>
      <c r="E4450" s="50"/>
    </row>
    <row r="4451" spans="1:5">
      <c r="A4451" s="43" t="s">
        <v>5389</v>
      </c>
      <c r="B4451" s="43">
        <v>1663</v>
      </c>
      <c r="C4451" s="49" t="s">
        <v>5360</v>
      </c>
      <c r="D4451" s="45">
        <v>165</v>
      </c>
      <c r="E4451" s="50"/>
    </row>
    <row r="4452" spans="1:5">
      <c r="A4452" s="43" t="s">
        <v>5390</v>
      </c>
      <c r="B4452" s="43">
        <v>1663</v>
      </c>
      <c r="C4452" s="49" t="s">
        <v>5360</v>
      </c>
      <c r="D4452" s="45">
        <v>165</v>
      </c>
      <c r="E4452" s="50"/>
    </row>
    <row r="4453" spans="1:5">
      <c r="A4453" s="43" t="s">
        <v>5391</v>
      </c>
      <c r="B4453" s="43">
        <v>1663</v>
      </c>
      <c r="C4453" s="49" t="s">
        <v>5360</v>
      </c>
      <c r="D4453" s="45">
        <v>165</v>
      </c>
      <c r="E4453" s="50"/>
    </row>
    <row r="4454" spans="1:5">
      <c r="A4454" s="43" t="s">
        <v>5392</v>
      </c>
      <c r="B4454" s="43">
        <v>1663</v>
      </c>
      <c r="C4454" s="49" t="s">
        <v>5360</v>
      </c>
      <c r="D4454" s="45">
        <v>165</v>
      </c>
      <c r="E4454" s="50"/>
    </row>
    <row r="4455" spans="1:5">
      <c r="A4455" s="43" t="s">
        <v>5393</v>
      </c>
      <c r="B4455" s="43">
        <v>283463</v>
      </c>
      <c r="C4455" s="49" t="s">
        <v>5394</v>
      </c>
      <c r="D4455" s="45">
        <v>165</v>
      </c>
      <c r="E4455" s="50"/>
    </row>
    <row r="4456" spans="1:5">
      <c r="A4456" s="43" t="s">
        <v>5395</v>
      </c>
      <c r="B4456" s="43">
        <v>11176</v>
      </c>
      <c r="C4456" s="49" t="s">
        <v>5396</v>
      </c>
      <c r="D4456" s="45">
        <v>165</v>
      </c>
      <c r="E4456" s="50"/>
    </row>
    <row r="4457" spans="1:5">
      <c r="A4457" s="43" t="s">
        <v>5397</v>
      </c>
      <c r="B4457" s="43">
        <v>11176</v>
      </c>
      <c r="C4457" s="49" t="s">
        <v>5396</v>
      </c>
      <c r="D4457" s="45">
        <v>165</v>
      </c>
      <c r="E4457" s="50"/>
    </row>
    <row r="4458" spans="1:5">
      <c r="A4458" s="43" t="s">
        <v>5398</v>
      </c>
      <c r="B4458" s="43">
        <v>11176</v>
      </c>
      <c r="C4458" s="49" t="s">
        <v>5396</v>
      </c>
      <c r="D4458" s="45">
        <v>165</v>
      </c>
      <c r="E4458" s="50"/>
    </row>
    <row r="4459" spans="1:5">
      <c r="A4459" s="43" t="s">
        <v>5399</v>
      </c>
      <c r="B4459" s="43">
        <v>11176</v>
      </c>
      <c r="C4459" s="49" t="s">
        <v>5396</v>
      </c>
      <c r="D4459" s="45">
        <v>165</v>
      </c>
      <c r="E4459" s="50"/>
    </row>
    <row r="4460" spans="1:5">
      <c r="A4460" s="43" t="s">
        <v>5400</v>
      </c>
      <c r="B4460" s="43">
        <v>11176</v>
      </c>
      <c r="C4460" s="49" t="s">
        <v>5396</v>
      </c>
      <c r="D4460" s="45">
        <v>165</v>
      </c>
      <c r="E4460" s="50"/>
    </row>
    <row r="4461" spans="1:5">
      <c r="A4461" s="43" t="s">
        <v>5401</v>
      </c>
      <c r="B4461" s="43">
        <v>11176</v>
      </c>
      <c r="C4461" s="49" t="s">
        <v>5396</v>
      </c>
      <c r="D4461" s="45">
        <v>165</v>
      </c>
      <c r="E4461" s="50"/>
    </row>
    <row r="4462" spans="1:5">
      <c r="A4462" s="43" t="s">
        <v>5402</v>
      </c>
      <c r="B4462" s="43">
        <v>11176</v>
      </c>
      <c r="C4462" s="49" t="s">
        <v>5396</v>
      </c>
      <c r="D4462" s="45">
        <v>165</v>
      </c>
      <c r="E4462" s="50"/>
    </row>
    <row r="4463" spans="1:5">
      <c r="A4463" s="43" t="s">
        <v>5403</v>
      </c>
      <c r="B4463" s="43">
        <v>11176</v>
      </c>
      <c r="C4463" s="49" t="s">
        <v>5396</v>
      </c>
      <c r="D4463" s="45">
        <v>165</v>
      </c>
      <c r="E4463" s="50"/>
    </row>
    <row r="4464" spans="1:5">
      <c r="A4464" s="43" t="s">
        <v>5404</v>
      </c>
      <c r="B4464" s="43">
        <v>11176</v>
      </c>
      <c r="C4464" s="49" t="s">
        <v>5396</v>
      </c>
      <c r="D4464" s="45">
        <v>165</v>
      </c>
      <c r="E4464" s="50"/>
    </row>
    <row r="4465" spans="1:5">
      <c r="A4465" s="43" t="s">
        <v>5405</v>
      </c>
      <c r="B4465" s="43">
        <v>11176</v>
      </c>
      <c r="C4465" s="49" t="s">
        <v>5396</v>
      </c>
      <c r="D4465" s="45">
        <v>165</v>
      </c>
      <c r="E4465" s="50"/>
    </row>
    <row r="4466" spans="1:5">
      <c r="A4466" s="43" t="s">
        <v>5406</v>
      </c>
      <c r="B4466" s="43">
        <v>11176</v>
      </c>
      <c r="C4466" s="49" t="s">
        <v>5396</v>
      </c>
      <c r="D4466" s="45">
        <v>165</v>
      </c>
      <c r="E4466" s="50"/>
    </row>
    <row r="4467" spans="1:5">
      <c r="A4467" s="43" t="s">
        <v>5407</v>
      </c>
      <c r="B4467" s="43">
        <v>11176</v>
      </c>
      <c r="C4467" s="49" t="s">
        <v>5396</v>
      </c>
      <c r="D4467" s="45">
        <v>165</v>
      </c>
      <c r="E4467" s="50"/>
    </row>
    <row r="4468" spans="1:5">
      <c r="A4468" s="43" t="s">
        <v>5408</v>
      </c>
      <c r="B4468" s="43">
        <v>11176</v>
      </c>
      <c r="C4468" s="49" t="s">
        <v>5396</v>
      </c>
      <c r="D4468" s="45">
        <v>165</v>
      </c>
      <c r="E4468" s="50"/>
    </row>
    <row r="4469" spans="1:5">
      <c r="A4469" s="43" t="s">
        <v>5409</v>
      </c>
      <c r="B4469" s="43">
        <v>11176</v>
      </c>
      <c r="C4469" s="49" t="s">
        <v>5396</v>
      </c>
      <c r="D4469" s="45">
        <v>165</v>
      </c>
      <c r="E4469" s="50"/>
    </row>
    <row r="4470" spans="1:5">
      <c r="A4470" s="43" t="s">
        <v>5410</v>
      </c>
      <c r="B4470" s="43">
        <v>11176</v>
      </c>
      <c r="C4470" s="49" t="s">
        <v>5396</v>
      </c>
      <c r="D4470" s="45">
        <v>165</v>
      </c>
      <c r="E4470" s="50"/>
    </row>
    <row r="4471" spans="1:5">
      <c r="A4471" s="43" t="s">
        <v>5411</v>
      </c>
      <c r="B4471" s="43">
        <v>11176</v>
      </c>
      <c r="C4471" s="49" t="s">
        <v>5396</v>
      </c>
      <c r="D4471" s="45">
        <v>165</v>
      </c>
      <c r="E4471" s="50"/>
    </row>
    <row r="4472" spans="1:5">
      <c r="A4472" s="43" t="s">
        <v>5412</v>
      </c>
      <c r="B4472" s="43">
        <v>196441</v>
      </c>
      <c r="C4472" s="49" t="s">
        <v>5413</v>
      </c>
      <c r="D4472" s="45">
        <v>165</v>
      </c>
      <c r="E4472" s="50"/>
    </row>
    <row r="4473" spans="1:5">
      <c r="A4473" s="43" t="s">
        <v>5414</v>
      </c>
      <c r="B4473" s="43">
        <v>55188</v>
      </c>
      <c r="C4473" s="49" t="s">
        <v>5415</v>
      </c>
      <c r="D4473" s="45">
        <v>165</v>
      </c>
      <c r="E4473" s="50"/>
    </row>
    <row r="4474" spans="1:5">
      <c r="A4474" s="43" t="s">
        <v>5416</v>
      </c>
      <c r="B4474" s="43">
        <v>55188</v>
      </c>
      <c r="C4474" s="49" t="s">
        <v>5415</v>
      </c>
      <c r="D4474" s="45">
        <v>165</v>
      </c>
      <c r="E4474" s="50"/>
    </row>
    <row r="4475" spans="1:5">
      <c r="A4475" s="43" t="s">
        <v>5417</v>
      </c>
      <c r="B4475" s="43">
        <v>121549</v>
      </c>
      <c r="C4475" s="49" t="s">
        <v>5418</v>
      </c>
      <c r="D4475" s="45">
        <v>165</v>
      </c>
      <c r="E4475" s="50"/>
    </row>
    <row r="4476" spans="1:5">
      <c r="A4476" s="43" t="s">
        <v>5419</v>
      </c>
      <c r="B4476" s="43">
        <v>283446</v>
      </c>
      <c r="C4476" s="49" t="s">
        <v>5420</v>
      </c>
      <c r="D4476" s="45">
        <v>165</v>
      </c>
      <c r="E4476" s="50"/>
    </row>
    <row r="4477" spans="1:5">
      <c r="A4477" s="43" t="s">
        <v>5421</v>
      </c>
      <c r="B4477" s="43">
        <v>283446</v>
      </c>
      <c r="C4477" s="49" t="s">
        <v>5420</v>
      </c>
      <c r="D4477" s="45">
        <v>165</v>
      </c>
      <c r="E4477" s="50"/>
    </row>
    <row r="4478" spans="1:5">
      <c r="A4478" s="43" t="s">
        <v>5422</v>
      </c>
      <c r="B4478" s="43">
        <v>283446</v>
      </c>
      <c r="C4478" s="49" t="s">
        <v>5420</v>
      </c>
      <c r="D4478" s="45">
        <v>165</v>
      </c>
      <c r="E4478" s="50"/>
    </row>
    <row r="4479" spans="1:5">
      <c r="A4479" s="43" t="s">
        <v>5423</v>
      </c>
      <c r="B4479" s="43">
        <v>5027</v>
      </c>
      <c r="C4479" s="49" t="s">
        <v>5424</v>
      </c>
      <c r="D4479" s="45">
        <v>165</v>
      </c>
      <c r="E4479" s="50"/>
    </row>
    <row r="4480" spans="1:5">
      <c r="A4480" s="43" t="s">
        <v>5425</v>
      </c>
      <c r="B4480" s="43">
        <v>5027</v>
      </c>
      <c r="C4480" s="49" t="s">
        <v>5424</v>
      </c>
      <c r="D4480" s="45">
        <v>165</v>
      </c>
      <c r="E4480" s="50"/>
    </row>
    <row r="4481" spans="1:5">
      <c r="A4481" s="43" t="s">
        <v>5426</v>
      </c>
      <c r="B4481" s="43">
        <v>5027</v>
      </c>
      <c r="C4481" s="49" t="s">
        <v>5424</v>
      </c>
      <c r="D4481" s="45">
        <v>165</v>
      </c>
      <c r="E4481" s="50"/>
    </row>
    <row r="4482" spans="1:5">
      <c r="A4482" s="43" t="s">
        <v>5427</v>
      </c>
      <c r="B4482" s="43">
        <v>5027</v>
      </c>
      <c r="C4482" s="49" t="s">
        <v>5424</v>
      </c>
      <c r="D4482" s="45">
        <v>165</v>
      </c>
      <c r="E4482" s="50"/>
    </row>
    <row r="4483" spans="1:5">
      <c r="A4483" s="43" t="s">
        <v>5428</v>
      </c>
      <c r="B4483" s="43">
        <v>5027</v>
      </c>
      <c r="C4483" s="49" t="s">
        <v>5424</v>
      </c>
      <c r="D4483" s="45">
        <v>165</v>
      </c>
      <c r="E4483" s="50"/>
    </row>
    <row r="4484" spans="1:5">
      <c r="A4484" s="43" t="s">
        <v>5429</v>
      </c>
      <c r="B4484" s="43">
        <v>5027</v>
      </c>
      <c r="C4484" s="49" t="s">
        <v>5424</v>
      </c>
      <c r="D4484" s="45">
        <v>165</v>
      </c>
      <c r="E4484" s="50"/>
    </row>
    <row r="4485" spans="1:5">
      <c r="A4485" s="43" t="s">
        <v>5430</v>
      </c>
      <c r="B4485" s="43">
        <v>23457</v>
      </c>
      <c r="C4485" s="49" t="s">
        <v>5431</v>
      </c>
      <c r="D4485" s="45">
        <v>165</v>
      </c>
      <c r="E4485" s="50"/>
    </row>
    <row r="4486" spans="1:5">
      <c r="A4486" s="43" t="s">
        <v>5432</v>
      </c>
      <c r="B4486" s="43">
        <v>23457</v>
      </c>
      <c r="C4486" s="49" t="s">
        <v>5431</v>
      </c>
      <c r="D4486" s="45">
        <v>165</v>
      </c>
      <c r="E4486" s="50"/>
    </row>
    <row r="4487" spans="1:5">
      <c r="A4487" s="43" t="s">
        <v>5433</v>
      </c>
      <c r="B4487" s="43">
        <v>196385</v>
      </c>
      <c r="C4487" s="49" t="s">
        <v>5434</v>
      </c>
      <c r="D4487" s="45">
        <v>165</v>
      </c>
      <c r="E4487" s="50"/>
    </row>
    <row r="4488" spans="1:5">
      <c r="A4488" s="43" t="s">
        <v>5435</v>
      </c>
      <c r="B4488" s="43">
        <v>196385</v>
      </c>
      <c r="C4488" s="49" t="s">
        <v>5434</v>
      </c>
      <c r="D4488" s="45">
        <v>165</v>
      </c>
      <c r="E4488" s="50"/>
    </row>
    <row r="4489" spans="1:5">
      <c r="A4489" s="43" t="s">
        <v>5436</v>
      </c>
      <c r="B4489" s="43">
        <v>196385</v>
      </c>
      <c r="C4489" s="49" t="s">
        <v>5434</v>
      </c>
      <c r="D4489" s="45">
        <v>165</v>
      </c>
      <c r="E4489" s="50"/>
    </row>
    <row r="4490" spans="1:5">
      <c r="A4490" s="43" t="s">
        <v>5437</v>
      </c>
      <c r="B4490" s="43">
        <v>196385</v>
      </c>
      <c r="C4490" s="49" t="s">
        <v>5434</v>
      </c>
      <c r="D4490" s="45">
        <v>165</v>
      </c>
      <c r="E4490" s="50"/>
    </row>
    <row r="4491" spans="1:5">
      <c r="A4491" s="43" t="s">
        <v>5438</v>
      </c>
      <c r="B4491" s="43">
        <v>196385</v>
      </c>
      <c r="C4491" s="49" t="s">
        <v>5434</v>
      </c>
      <c r="D4491" s="45">
        <v>165</v>
      </c>
      <c r="E4491" s="50"/>
    </row>
    <row r="4492" spans="1:5">
      <c r="A4492" s="43" t="s">
        <v>5439</v>
      </c>
      <c r="B4492" s="43">
        <v>196385</v>
      </c>
      <c r="C4492" s="49" t="s">
        <v>5434</v>
      </c>
      <c r="D4492" s="45">
        <v>165</v>
      </c>
      <c r="E4492" s="50"/>
    </row>
    <row r="4493" spans="1:5">
      <c r="A4493" s="43" t="s">
        <v>5440</v>
      </c>
      <c r="B4493" s="43">
        <v>196385</v>
      </c>
      <c r="C4493" s="49" t="s">
        <v>5434</v>
      </c>
      <c r="D4493" s="45">
        <v>165</v>
      </c>
      <c r="E4493" s="50"/>
    </row>
    <row r="4494" spans="1:5">
      <c r="A4494" s="43" t="s">
        <v>5441</v>
      </c>
      <c r="B4494" s="43">
        <v>196385</v>
      </c>
      <c r="C4494" s="49" t="s">
        <v>5434</v>
      </c>
      <c r="D4494" s="45">
        <v>165</v>
      </c>
      <c r="E4494" s="50"/>
    </row>
    <row r="4495" spans="1:5">
      <c r="A4495" s="43" t="s">
        <v>5442</v>
      </c>
      <c r="B4495" s="43">
        <v>219333</v>
      </c>
      <c r="C4495" s="49" t="s">
        <v>5443</v>
      </c>
      <c r="D4495" s="45">
        <v>165</v>
      </c>
      <c r="E4495" s="50"/>
    </row>
    <row r="4496" spans="1:5">
      <c r="A4496" s="43" t="s">
        <v>5444</v>
      </c>
      <c r="B4496" s="43">
        <v>219333</v>
      </c>
      <c r="C4496" s="49" t="s">
        <v>5443</v>
      </c>
      <c r="D4496" s="45">
        <v>165</v>
      </c>
      <c r="E4496" s="50"/>
    </row>
    <row r="4497" spans="1:5">
      <c r="A4497" s="43" t="s">
        <v>5445</v>
      </c>
      <c r="B4497" s="43">
        <v>219333</v>
      </c>
      <c r="C4497" s="49" t="s">
        <v>5443</v>
      </c>
      <c r="D4497" s="45">
        <v>165</v>
      </c>
      <c r="E4497" s="50"/>
    </row>
    <row r="4498" spans="1:5">
      <c r="A4498" s="43" t="s">
        <v>5446</v>
      </c>
      <c r="B4498" s="43">
        <v>23111</v>
      </c>
      <c r="C4498" s="49" t="s">
        <v>5447</v>
      </c>
      <c r="D4498" s="45">
        <v>165</v>
      </c>
      <c r="E4498" s="50"/>
    </row>
    <row r="4499" spans="1:5">
      <c r="A4499" s="43" t="s">
        <v>5448</v>
      </c>
      <c r="B4499" s="43">
        <v>23111</v>
      </c>
      <c r="C4499" s="49" t="s">
        <v>5447</v>
      </c>
      <c r="D4499" s="45">
        <v>165</v>
      </c>
      <c r="E4499" s="50"/>
    </row>
    <row r="4500" spans="1:5">
      <c r="A4500" s="43" t="s">
        <v>5449</v>
      </c>
      <c r="B4500" s="43">
        <v>23111</v>
      </c>
      <c r="C4500" s="49" t="s">
        <v>5447</v>
      </c>
      <c r="D4500" s="45">
        <v>165</v>
      </c>
      <c r="E4500" s="50"/>
    </row>
    <row r="4501" spans="1:5">
      <c r="A4501" s="43" t="s">
        <v>5450</v>
      </c>
      <c r="B4501" s="43">
        <v>23111</v>
      </c>
      <c r="C4501" s="49" t="s">
        <v>5447</v>
      </c>
      <c r="D4501" s="45">
        <v>165</v>
      </c>
      <c r="E4501" s="50"/>
    </row>
    <row r="4502" spans="1:5">
      <c r="A4502" s="43" t="s">
        <v>5451</v>
      </c>
      <c r="B4502" s="43">
        <v>23111</v>
      </c>
      <c r="C4502" s="49" t="s">
        <v>5447</v>
      </c>
      <c r="D4502" s="45">
        <v>165</v>
      </c>
      <c r="E4502" s="50"/>
    </row>
    <row r="4503" spans="1:5">
      <c r="A4503" s="43" t="s">
        <v>5452</v>
      </c>
      <c r="B4503" s="43">
        <v>23111</v>
      </c>
      <c r="C4503" s="49" t="s">
        <v>5447</v>
      </c>
      <c r="D4503" s="45">
        <v>165</v>
      </c>
      <c r="E4503" s="50"/>
    </row>
    <row r="4504" spans="1:5">
      <c r="A4504" s="43" t="s">
        <v>5453</v>
      </c>
      <c r="B4504" s="43">
        <v>23111</v>
      </c>
      <c r="C4504" s="49" t="s">
        <v>5447</v>
      </c>
      <c r="D4504" s="45">
        <v>165</v>
      </c>
      <c r="E4504" s="50"/>
    </row>
    <row r="4505" spans="1:5">
      <c r="A4505" s="43" t="s">
        <v>5454</v>
      </c>
      <c r="B4505" s="43">
        <v>23111</v>
      </c>
      <c r="C4505" s="49" t="s">
        <v>5447</v>
      </c>
      <c r="D4505" s="45">
        <v>165</v>
      </c>
      <c r="E4505" s="50"/>
    </row>
    <row r="4506" spans="1:5">
      <c r="A4506" s="43" t="s">
        <v>5455</v>
      </c>
      <c r="B4506" s="43">
        <v>23111</v>
      </c>
      <c r="C4506" s="49" t="s">
        <v>5447</v>
      </c>
      <c r="D4506" s="45">
        <v>165</v>
      </c>
      <c r="E4506" s="50"/>
    </row>
    <row r="4507" spans="1:5">
      <c r="A4507" s="43" t="s">
        <v>5456</v>
      </c>
      <c r="B4507" s="43">
        <v>2963</v>
      </c>
      <c r="C4507" s="49" t="s">
        <v>5457</v>
      </c>
      <c r="D4507" s="45">
        <v>165</v>
      </c>
      <c r="E4507" s="50"/>
    </row>
    <row r="4508" spans="1:5">
      <c r="A4508" s="43" t="s">
        <v>5458</v>
      </c>
      <c r="B4508" s="43">
        <v>2963</v>
      </c>
      <c r="C4508" s="49" t="s">
        <v>5457</v>
      </c>
      <c r="D4508" s="45">
        <v>165</v>
      </c>
      <c r="E4508" s="50"/>
    </row>
    <row r="4509" spans="1:5">
      <c r="A4509" s="43" t="s">
        <v>5459</v>
      </c>
      <c r="B4509" s="43">
        <v>2963</v>
      </c>
      <c r="C4509" s="49" t="s">
        <v>5457</v>
      </c>
      <c r="D4509" s="45">
        <v>165</v>
      </c>
      <c r="E4509" s="50"/>
    </row>
    <row r="4510" spans="1:5">
      <c r="A4510" s="43" t="s">
        <v>5460</v>
      </c>
      <c r="B4510" s="43">
        <v>2963</v>
      </c>
      <c r="C4510" s="49" t="s">
        <v>5457</v>
      </c>
      <c r="D4510" s="45">
        <v>165</v>
      </c>
      <c r="E4510" s="50"/>
    </row>
    <row r="4511" spans="1:5">
      <c r="A4511" s="43" t="s">
        <v>5461</v>
      </c>
      <c r="B4511" s="43">
        <v>2963</v>
      </c>
      <c r="C4511" s="49" t="s">
        <v>5457</v>
      </c>
      <c r="D4511" s="45">
        <v>165</v>
      </c>
      <c r="E4511" s="50"/>
    </row>
    <row r="4512" spans="1:5">
      <c r="A4512" s="43" t="s">
        <v>5462</v>
      </c>
      <c r="B4512" s="43">
        <v>390443</v>
      </c>
      <c r="C4512" s="49" t="s">
        <v>5463</v>
      </c>
      <c r="D4512" s="45">
        <v>165</v>
      </c>
      <c r="E4512" s="50"/>
    </row>
    <row r="4513" spans="1:5">
      <c r="A4513" s="43" t="s">
        <v>5464</v>
      </c>
      <c r="B4513" s="43">
        <v>390443</v>
      </c>
      <c r="C4513" s="49" t="s">
        <v>5463</v>
      </c>
      <c r="D4513" s="45">
        <v>165</v>
      </c>
      <c r="E4513" s="50"/>
    </row>
    <row r="4514" spans="1:5">
      <c r="A4514" s="43" t="s">
        <v>5465</v>
      </c>
      <c r="B4514" s="43">
        <v>390443</v>
      </c>
      <c r="C4514" s="49" t="s">
        <v>5463</v>
      </c>
      <c r="D4514" s="45">
        <v>165</v>
      </c>
      <c r="E4514" s="50"/>
    </row>
    <row r="4515" spans="1:5">
      <c r="A4515" s="43" t="s">
        <v>5466</v>
      </c>
      <c r="B4515" s="43">
        <v>390443</v>
      </c>
      <c r="C4515" s="49" t="s">
        <v>5463</v>
      </c>
      <c r="D4515" s="45">
        <v>165</v>
      </c>
      <c r="E4515" s="50"/>
    </row>
    <row r="4516" spans="1:5">
      <c r="A4516" s="43" t="s">
        <v>5467</v>
      </c>
      <c r="B4516" s="43">
        <v>390443</v>
      </c>
      <c r="C4516" s="49" t="s">
        <v>5463</v>
      </c>
      <c r="D4516" s="45">
        <v>165</v>
      </c>
      <c r="E4516" s="50"/>
    </row>
    <row r="4517" spans="1:5">
      <c r="A4517" s="43" t="s">
        <v>5468</v>
      </c>
      <c r="B4517" s="43">
        <v>390443</v>
      </c>
      <c r="C4517" s="49" t="s">
        <v>5463</v>
      </c>
      <c r="D4517" s="45">
        <v>165</v>
      </c>
      <c r="E4517" s="50"/>
    </row>
    <row r="4518" spans="1:5">
      <c r="A4518" s="43" t="s">
        <v>5469</v>
      </c>
      <c r="B4518" s="43">
        <v>390443</v>
      </c>
      <c r="C4518" s="49" t="s">
        <v>5463</v>
      </c>
      <c r="D4518" s="45">
        <v>165</v>
      </c>
      <c r="E4518" s="50"/>
    </row>
    <row r="4519" spans="1:5">
      <c r="A4519" s="43" t="s">
        <v>5470</v>
      </c>
      <c r="B4519" s="43">
        <v>390443</v>
      </c>
      <c r="C4519" s="49" t="s">
        <v>5463</v>
      </c>
      <c r="D4519" s="45">
        <v>165</v>
      </c>
      <c r="E4519" s="50"/>
    </row>
    <row r="4520" spans="1:5">
      <c r="A4520" s="43" t="s">
        <v>5471</v>
      </c>
      <c r="B4520" s="43">
        <v>51156</v>
      </c>
      <c r="C4520" s="49" t="s">
        <v>5472</v>
      </c>
      <c r="D4520" s="45">
        <v>165</v>
      </c>
      <c r="E4520" s="50"/>
    </row>
    <row r="4521" spans="1:5">
      <c r="A4521" s="43" t="s">
        <v>5473</v>
      </c>
      <c r="B4521" s="43">
        <v>51156</v>
      </c>
      <c r="C4521" s="49" t="s">
        <v>5472</v>
      </c>
      <c r="D4521" s="45">
        <v>165</v>
      </c>
      <c r="E4521" s="50"/>
    </row>
    <row r="4522" spans="1:5">
      <c r="A4522" s="43" t="s">
        <v>5474</v>
      </c>
      <c r="B4522" s="43">
        <v>197358</v>
      </c>
      <c r="C4522" s="49" t="s">
        <v>5475</v>
      </c>
      <c r="D4522" s="45">
        <v>165</v>
      </c>
      <c r="E4522" s="50"/>
    </row>
    <row r="4523" spans="1:5">
      <c r="A4523" s="43" t="s">
        <v>5476</v>
      </c>
      <c r="B4523" s="43">
        <v>197358</v>
      </c>
      <c r="C4523" s="49" t="s">
        <v>5475</v>
      </c>
      <c r="D4523" s="45">
        <v>165</v>
      </c>
      <c r="E4523" s="50"/>
    </row>
    <row r="4524" spans="1:5">
      <c r="A4524" s="43" t="s">
        <v>5477</v>
      </c>
      <c r="B4524" s="43">
        <v>197358</v>
      </c>
      <c r="C4524" s="49" t="s">
        <v>5475</v>
      </c>
      <c r="D4524" s="45">
        <v>165</v>
      </c>
      <c r="E4524" s="50"/>
    </row>
    <row r="4525" spans="1:5">
      <c r="A4525" s="43" t="s">
        <v>5478</v>
      </c>
      <c r="B4525" s="43">
        <v>197358</v>
      </c>
      <c r="C4525" s="49" t="s">
        <v>5475</v>
      </c>
      <c r="D4525" s="45">
        <v>165</v>
      </c>
      <c r="E4525" s="50"/>
    </row>
    <row r="4526" spans="1:5">
      <c r="A4526" s="43" t="s">
        <v>5479</v>
      </c>
      <c r="B4526" s="43">
        <v>197358</v>
      </c>
      <c r="C4526" s="49" t="s">
        <v>5475</v>
      </c>
      <c r="D4526" s="45">
        <v>165</v>
      </c>
      <c r="E4526" s="50"/>
    </row>
    <row r="4527" spans="1:5">
      <c r="A4527" s="43" t="s">
        <v>5480</v>
      </c>
      <c r="B4527" s="43">
        <v>197358</v>
      </c>
      <c r="C4527" s="49" t="s">
        <v>5475</v>
      </c>
      <c r="D4527" s="45">
        <v>165</v>
      </c>
      <c r="E4527" s="50"/>
    </row>
    <row r="4528" spans="1:5">
      <c r="A4528" s="43" t="s">
        <v>5481</v>
      </c>
      <c r="B4528" s="43">
        <v>197358</v>
      </c>
      <c r="C4528" s="49" t="s">
        <v>5475</v>
      </c>
      <c r="D4528" s="45">
        <v>165</v>
      </c>
      <c r="E4528" s="50"/>
    </row>
    <row r="4529" spans="1:5">
      <c r="A4529" s="43" t="s">
        <v>5482</v>
      </c>
      <c r="B4529" s="43">
        <v>197358</v>
      </c>
      <c r="C4529" s="49" t="s">
        <v>5475</v>
      </c>
      <c r="D4529" s="45">
        <v>165</v>
      </c>
      <c r="E4529" s="50"/>
    </row>
    <row r="4530" spans="1:5">
      <c r="A4530" s="43" t="s">
        <v>5483</v>
      </c>
      <c r="B4530" s="43">
        <v>197358</v>
      </c>
      <c r="C4530" s="49" t="s">
        <v>5475</v>
      </c>
      <c r="D4530" s="45">
        <v>165</v>
      </c>
      <c r="E4530" s="50"/>
    </row>
    <row r="4531" spans="1:5">
      <c r="A4531" s="43" t="s">
        <v>5484</v>
      </c>
      <c r="B4531" s="43">
        <v>197358</v>
      </c>
      <c r="C4531" s="49" t="s">
        <v>5475</v>
      </c>
      <c r="D4531" s="45">
        <v>165</v>
      </c>
      <c r="E4531" s="50"/>
    </row>
    <row r="4532" spans="1:5">
      <c r="A4532" s="43" t="s">
        <v>5485</v>
      </c>
      <c r="B4532" s="43">
        <v>197358</v>
      </c>
      <c r="C4532" s="49" t="s">
        <v>5475</v>
      </c>
      <c r="D4532" s="45">
        <v>165</v>
      </c>
      <c r="E4532" s="50"/>
    </row>
    <row r="4533" spans="1:5">
      <c r="A4533" s="43" t="s">
        <v>5486</v>
      </c>
      <c r="B4533" s="43">
        <v>197358</v>
      </c>
      <c r="C4533" s="49" t="s">
        <v>5475</v>
      </c>
      <c r="D4533" s="45">
        <v>165</v>
      </c>
      <c r="E4533" s="50"/>
    </row>
    <row r="4534" spans="1:5">
      <c r="A4534" s="43" t="s">
        <v>5487</v>
      </c>
      <c r="B4534" s="43">
        <v>197358</v>
      </c>
      <c r="C4534" s="49" t="s">
        <v>5475</v>
      </c>
      <c r="D4534" s="45">
        <v>165</v>
      </c>
      <c r="E4534" s="50"/>
    </row>
    <row r="4535" spans="1:5">
      <c r="A4535" s="43" t="s">
        <v>5488</v>
      </c>
      <c r="B4535" s="43">
        <v>7023</v>
      </c>
      <c r="C4535" s="49" t="s">
        <v>5489</v>
      </c>
      <c r="D4535" s="45">
        <v>165</v>
      </c>
      <c r="E4535" s="50"/>
    </row>
    <row r="4536" spans="1:5">
      <c r="A4536" s="43" t="s">
        <v>5490</v>
      </c>
      <c r="B4536" s="43">
        <v>7023</v>
      </c>
      <c r="C4536" s="49" t="s">
        <v>5489</v>
      </c>
      <c r="D4536" s="45">
        <v>165</v>
      </c>
      <c r="E4536" s="50"/>
    </row>
    <row r="4537" spans="1:4">
      <c r="A4537" s="43" t="s">
        <v>5491</v>
      </c>
      <c r="B4537" s="43">
        <v>7023</v>
      </c>
      <c r="C4537" s="49" t="s">
        <v>5489</v>
      </c>
      <c r="D4537" s="45">
        <v>165</v>
      </c>
    </row>
    <row r="4538" spans="1:4">
      <c r="A4538" s="43" t="s">
        <v>5492</v>
      </c>
      <c r="B4538" s="43">
        <v>5493</v>
      </c>
      <c r="C4538" s="49" t="s">
        <v>5493</v>
      </c>
      <c r="D4538" s="45">
        <v>165</v>
      </c>
    </row>
    <row r="4539" spans="1:4">
      <c r="A4539" s="43" t="s">
        <v>5494</v>
      </c>
      <c r="B4539" s="43">
        <v>5493</v>
      </c>
      <c r="C4539" s="49" t="s">
        <v>5493</v>
      </c>
      <c r="D4539" s="45">
        <v>165</v>
      </c>
    </row>
    <row r="4540" spans="1:4">
      <c r="A4540" s="43" t="s">
        <v>5495</v>
      </c>
      <c r="B4540" s="43">
        <v>5493</v>
      </c>
      <c r="C4540" s="49" t="s">
        <v>5493</v>
      </c>
      <c r="D4540" s="45">
        <v>165</v>
      </c>
    </row>
    <row r="4541" spans="1:4">
      <c r="A4541" s="43" t="s">
        <v>5496</v>
      </c>
      <c r="B4541" s="43">
        <v>5493</v>
      </c>
      <c r="C4541" s="49" t="s">
        <v>5493</v>
      </c>
      <c r="D4541" s="45">
        <v>165</v>
      </c>
    </row>
    <row r="4542" spans="1:4">
      <c r="A4542" s="43" t="s">
        <v>5497</v>
      </c>
      <c r="B4542" s="43">
        <v>2935</v>
      </c>
      <c r="C4542" s="49" t="s">
        <v>5498</v>
      </c>
      <c r="D4542" s="45">
        <v>165</v>
      </c>
    </row>
    <row r="4543" spans="1:4">
      <c r="A4543" s="43" t="s">
        <v>5499</v>
      </c>
      <c r="B4543" s="43">
        <v>2935</v>
      </c>
      <c r="C4543" s="49" t="s">
        <v>5498</v>
      </c>
      <c r="D4543" s="45">
        <v>165</v>
      </c>
    </row>
    <row r="4544" spans="1:4">
      <c r="A4544" s="43" t="s">
        <v>5500</v>
      </c>
      <c r="B4544" s="43">
        <v>2935</v>
      </c>
      <c r="C4544" s="49" t="s">
        <v>5498</v>
      </c>
      <c r="D4544" s="45">
        <v>165</v>
      </c>
    </row>
    <row r="4545" spans="1:4">
      <c r="A4545" s="43" t="s">
        <v>5501</v>
      </c>
      <c r="B4545" s="43">
        <v>92017</v>
      </c>
      <c r="C4545" s="49" t="s">
        <v>5502</v>
      </c>
      <c r="D4545" s="45">
        <v>165</v>
      </c>
    </row>
    <row r="4546" spans="1:4">
      <c r="A4546" s="43" t="s">
        <v>5503</v>
      </c>
      <c r="B4546" s="43">
        <v>92017</v>
      </c>
      <c r="C4546" s="49" t="s">
        <v>5502</v>
      </c>
      <c r="D4546" s="45">
        <v>165</v>
      </c>
    </row>
    <row r="4547" spans="1:4">
      <c r="A4547" s="43" t="s">
        <v>5504</v>
      </c>
      <c r="B4547" s="43">
        <v>124454</v>
      </c>
      <c r="C4547" s="49" t="s">
        <v>5505</v>
      </c>
      <c r="D4547" s="45">
        <v>165</v>
      </c>
    </row>
    <row r="4548" spans="1:4">
      <c r="A4548" s="43" t="s">
        <v>5506</v>
      </c>
      <c r="B4548" s="43">
        <v>80205</v>
      </c>
      <c r="C4548" s="49" t="s">
        <v>5507</v>
      </c>
      <c r="D4548" s="45">
        <v>165</v>
      </c>
    </row>
    <row r="4549" spans="1:4">
      <c r="A4549" s="43" t="s">
        <v>5508</v>
      </c>
      <c r="B4549" s="43">
        <v>80205</v>
      </c>
      <c r="C4549" s="49" t="s">
        <v>5507</v>
      </c>
      <c r="D4549" s="45">
        <v>165</v>
      </c>
    </row>
    <row r="4550" spans="1:4">
      <c r="A4550" s="43" t="s">
        <v>5509</v>
      </c>
      <c r="B4550" s="43">
        <v>80205</v>
      </c>
      <c r="C4550" s="49" t="s">
        <v>5507</v>
      </c>
      <c r="D4550" s="45">
        <v>165</v>
      </c>
    </row>
    <row r="4551" spans="1:4">
      <c r="A4551" s="43" t="s">
        <v>5510</v>
      </c>
      <c r="B4551" s="43">
        <v>80205</v>
      </c>
      <c r="C4551" s="49" t="s">
        <v>5507</v>
      </c>
      <c r="D4551" s="45">
        <v>165</v>
      </c>
    </row>
    <row r="4552" spans="1:4">
      <c r="A4552" s="43" t="s">
        <v>5511</v>
      </c>
      <c r="B4552" s="43">
        <v>80205</v>
      </c>
      <c r="C4552" s="49" t="s">
        <v>5507</v>
      </c>
      <c r="D4552" s="45">
        <v>165</v>
      </c>
    </row>
    <row r="4553" spans="1:4">
      <c r="A4553" s="43" t="s">
        <v>5512</v>
      </c>
      <c r="B4553" s="43">
        <v>80205</v>
      </c>
      <c r="C4553" s="49" t="s">
        <v>5507</v>
      </c>
      <c r="D4553" s="45">
        <v>165</v>
      </c>
    </row>
    <row r="4554" spans="1:4">
      <c r="A4554" s="43" t="s">
        <v>5513</v>
      </c>
      <c r="B4554" s="43">
        <v>80205</v>
      </c>
      <c r="C4554" s="49" t="s">
        <v>5507</v>
      </c>
      <c r="D4554" s="45">
        <v>165</v>
      </c>
    </row>
    <row r="4555" spans="1:4">
      <c r="A4555" s="43" t="s">
        <v>5514</v>
      </c>
      <c r="B4555" s="43">
        <v>80205</v>
      </c>
      <c r="C4555" s="49" t="s">
        <v>5507</v>
      </c>
      <c r="D4555" s="45">
        <v>165</v>
      </c>
    </row>
    <row r="4556" spans="1:4">
      <c r="A4556" s="43" t="s">
        <v>5515</v>
      </c>
      <c r="B4556" s="43">
        <v>80205</v>
      </c>
      <c r="C4556" s="49" t="s">
        <v>5507</v>
      </c>
      <c r="D4556" s="45">
        <v>165</v>
      </c>
    </row>
    <row r="4557" spans="1:4">
      <c r="A4557" s="43" t="s">
        <v>5516</v>
      </c>
      <c r="B4557" s="43">
        <v>80205</v>
      </c>
      <c r="C4557" s="49" t="s">
        <v>5507</v>
      </c>
      <c r="D4557" s="45">
        <v>165</v>
      </c>
    </row>
    <row r="4558" spans="1:4">
      <c r="A4558" s="43" t="s">
        <v>5517</v>
      </c>
      <c r="B4558" s="43">
        <v>80205</v>
      </c>
      <c r="C4558" s="49" t="s">
        <v>5507</v>
      </c>
      <c r="D4558" s="45">
        <v>165</v>
      </c>
    </row>
    <row r="4559" spans="1:4">
      <c r="A4559" s="43" t="s">
        <v>5518</v>
      </c>
      <c r="B4559" s="43">
        <v>80205</v>
      </c>
      <c r="C4559" s="49" t="s">
        <v>5507</v>
      </c>
      <c r="D4559" s="45">
        <v>165</v>
      </c>
    </row>
    <row r="4560" spans="1:4">
      <c r="A4560" s="43" t="s">
        <v>5519</v>
      </c>
      <c r="B4560" s="43">
        <v>80205</v>
      </c>
      <c r="C4560" s="49" t="s">
        <v>5507</v>
      </c>
      <c r="D4560" s="45">
        <v>165</v>
      </c>
    </row>
    <row r="4561" spans="1:4">
      <c r="A4561" s="43" t="s">
        <v>5520</v>
      </c>
      <c r="B4561" s="43">
        <v>80205</v>
      </c>
      <c r="C4561" s="49" t="s">
        <v>5507</v>
      </c>
      <c r="D4561" s="45">
        <v>165</v>
      </c>
    </row>
    <row r="4562" spans="1:4">
      <c r="A4562" s="43" t="s">
        <v>5521</v>
      </c>
      <c r="B4562" s="43">
        <v>80205</v>
      </c>
      <c r="C4562" s="49" t="s">
        <v>5507</v>
      </c>
      <c r="D4562" s="45">
        <v>165</v>
      </c>
    </row>
    <row r="4563" spans="1:4">
      <c r="A4563" s="43" t="s">
        <v>5522</v>
      </c>
      <c r="B4563" s="43">
        <v>80205</v>
      </c>
      <c r="C4563" s="49" t="s">
        <v>5507</v>
      </c>
      <c r="D4563" s="45">
        <v>165</v>
      </c>
    </row>
    <row r="4564" spans="1:4">
      <c r="A4564" s="43" t="s">
        <v>5523</v>
      </c>
      <c r="B4564" s="43">
        <v>80205</v>
      </c>
      <c r="C4564" s="49" t="s">
        <v>5507</v>
      </c>
      <c r="D4564" s="45">
        <v>165</v>
      </c>
    </row>
    <row r="4565" spans="1:4">
      <c r="A4565" s="43" t="s">
        <v>5524</v>
      </c>
      <c r="B4565" s="43">
        <v>80205</v>
      </c>
      <c r="C4565" s="49" t="s">
        <v>5507</v>
      </c>
      <c r="D4565" s="45">
        <v>165</v>
      </c>
    </row>
    <row r="4566" spans="1:4">
      <c r="A4566" s="43" t="s">
        <v>5525</v>
      </c>
      <c r="B4566" s="43">
        <v>80205</v>
      </c>
      <c r="C4566" s="49" t="s">
        <v>5507</v>
      </c>
      <c r="D4566" s="45">
        <v>165</v>
      </c>
    </row>
    <row r="4567" spans="1:4">
      <c r="A4567" s="43" t="s">
        <v>5526</v>
      </c>
      <c r="B4567" s="43">
        <v>80205</v>
      </c>
      <c r="C4567" s="49" t="s">
        <v>5507</v>
      </c>
      <c r="D4567" s="45">
        <v>165</v>
      </c>
    </row>
    <row r="4568" spans="1:4">
      <c r="A4568" s="43" t="s">
        <v>5527</v>
      </c>
      <c r="B4568" s="43">
        <v>1411</v>
      </c>
      <c r="C4568" s="49" t="s">
        <v>5528</v>
      </c>
      <c r="D4568" s="45">
        <v>165</v>
      </c>
    </row>
    <row r="4569" spans="1:4">
      <c r="A4569" s="43" t="s">
        <v>5529</v>
      </c>
      <c r="B4569" s="43">
        <v>22843</v>
      </c>
      <c r="C4569" s="49" t="s">
        <v>5530</v>
      </c>
      <c r="D4569" s="45">
        <v>165</v>
      </c>
    </row>
    <row r="4570" spans="1:4">
      <c r="A4570" s="43" t="s">
        <v>5531</v>
      </c>
      <c r="B4570" s="43">
        <v>22843</v>
      </c>
      <c r="C4570" s="49" t="s">
        <v>5530</v>
      </c>
      <c r="D4570" s="45">
        <v>165</v>
      </c>
    </row>
    <row r="4571" spans="1:4">
      <c r="A4571" s="43" t="s">
        <v>5532</v>
      </c>
      <c r="B4571" s="43">
        <v>22843</v>
      </c>
      <c r="C4571" s="49" t="s">
        <v>5530</v>
      </c>
      <c r="D4571" s="45">
        <v>165</v>
      </c>
    </row>
    <row r="4572" spans="1:4">
      <c r="A4572" s="43" t="s">
        <v>5533</v>
      </c>
      <c r="B4572" s="43">
        <v>22843</v>
      </c>
      <c r="C4572" s="49" t="s">
        <v>5530</v>
      </c>
      <c r="D4572" s="45">
        <v>165</v>
      </c>
    </row>
    <row r="4573" spans="1:4">
      <c r="A4573" s="43" t="s">
        <v>5534</v>
      </c>
      <c r="B4573" s="43">
        <v>11232</v>
      </c>
      <c r="C4573" s="49" t="s">
        <v>5535</v>
      </c>
      <c r="D4573" s="45">
        <v>165</v>
      </c>
    </row>
    <row r="4574" spans="1:4">
      <c r="A4574" s="43" t="s">
        <v>5536</v>
      </c>
      <c r="B4574" s="43">
        <v>11232</v>
      </c>
      <c r="C4574" s="49" t="s">
        <v>5535</v>
      </c>
      <c r="D4574" s="45">
        <v>165</v>
      </c>
    </row>
    <row r="4575" spans="1:4">
      <c r="A4575" s="43" t="s">
        <v>5537</v>
      </c>
      <c r="B4575" s="43">
        <v>11232</v>
      </c>
      <c r="C4575" s="49" t="s">
        <v>5535</v>
      </c>
      <c r="D4575" s="45">
        <v>165</v>
      </c>
    </row>
    <row r="4576" spans="1:4">
      <c r="A4576" s="43" t="s">
        <v>5538</v>
      </c>
      <c r="B4576" s="43">
        <v>22901</v>
      </c>
      <c r="C4576" s="49" t="s">
        <v>5539</v>
      </c>
      <c r="D4576" s="45">
        <v>165</v>
      </c>
    </row>
    <row r="4577" spans="1:4">
      <c r="A4577" s="43" t="s">
        <v>5540</v>
      </c>
      <c r="B4577" s="43">
        <v>22901</v>
      </c>
      <c r="C4577" s="49" t="s">
        <v>5539</v>
      </c>
      <c r="D4577" s="45">
        <v>165</v>
      </c>
    </row>
    <row r="4578" spans="1:4">
      <c r="A4578" s="43" t="s">
        <v>5541</v>
      </c>
      <c r="B4578" s="43">
        <v>22901</v>
      </c>
      <c r="C4578" s="49" t="s">
        <v>5539</v>
      </c>
      <c r="D4578" s="45">
        <v>165</v>
      </c>
    </row>
    <row r="4579" spans="1:4">
      <c r="A4579" s="43" t="s">
        <v>5542</v>
      </c>
      <c r="B4579" s="43">
        <v>22901</v>
      </c>
      <c r="C4579" s="49" t="s">
        <v>5539</v>
      </c>
      <c r="D4579" s="45">
        <v>165</v>
      </c>
    </row>
    <row r="4580" spans="1:4">
      <c r="A4580" s="43" t="s">
        <v>5543</v>
      </c>
      <c r="B4580" s="43">
        <v>22901</v>
      </c>
      <c r="C4580" s="49" t="s">
        <v>5539</v>
      </c>
      <c r="D4580" s="45">
        <v>165</v>
      </c>
    </row>
    <row r="4581" spans="1:4">
      <c r="A4581" s="43" t="s">
        <v>5544</v>
      </c>
      <c r="B4581" s="43">
        <v>22901</v>
      </c>
      <c r="C4581" s="49" t="s">
        <v>5539</v>
      </c>
      <c r="D4581" s="45">
        <v>165</v>
      </c>
    </row>
    <row r="4582" spans="1:4">
      <c r="A4582" s="43" t="s">
        <v>5545</v>
      </c>
      <c r="B4582" s="43">
        <v>22901</v>
      </c>
      <c r="C4582" s="49" t="s">
        <v>5539</v>
      </c>
      <c r="D4582" s="45">
        <v>165</v>
      </c>
    </row>
    <row r="4583" spans="1:4">
      <c r="A4583" s="43" t="s">
        <v>5546</v>
      </c>
      <c r="B4583" s="43">
        <v>22901</v>
      </c>
      <c r="C4583" s="49" t="s">
        <v>5539</v>
      </c>
      <c r="D4583" s="45">
        <v>165</v>
      </c>
    </row>
    <row r="4584" spans="1:4">
      <c r="A4584" s="43" t="s">
        <v>5547</v>
      </c>
      <c r="B4584" s="43">
        <v>22901</v>
      </c>
      <c r="C4584" s="49" t="s">
        <v>5539</v>
      </c>
      <c r="D4584" s="45">
        <v>165</v>
      </c>
    </row>
    <row r="4585" spans="1:4">
      <c r="A4585" s="43" t="s">
        <v>5548</v>
      </c>
      <c r="B4585" s="43">
        <v>22901</v>
      </c>
      <c r="C4585" s="49" t="s">
        <v>5539</v>
      </c>
      <c r="D4585" s="45">
        <v>165</v>
      </c>
    </row>
    <row r="4586" spans="1:4">
      <c r="A4586" s="43" t="s">
        <v>5549</v>
      </c>
      <c r="B4586" s="43">
        <v>22901</v>
      </c>
      <c r="C4586" s="49" t="s">
        <v>5539</v>
      </c>
      <c r="D4586" s="45">
        <v>165</v>
      </c>
    </row>
    <row r="4587" spans="1:4">
      <c r="A4587" s="43" t="s">
        <v>5550</v>
      </c>
      <c r="B4587" s="43">
        <v>22901</v>
      </c>
      <c r="C4587" s="49" t="s">
        <v>5539</v>
      </c>
      <c r="D4587" s="45">
        <v>165</v>
      </c>
    </row>
    <row r="4588" spans="1:4">
      <c r="A4588" s="43" t="s">
        <v>5551</v>
      </c>
      <c r="B4588" s="43">
        <v>22901</v>
      </c>
      <c r="C4588" s="49" t="s">
        <v>5539</v>
      </c>
      <c r="D4588" s="45">
        <v>165</v>
      </c>
    </row>
    <row r="4589" spans="1:4">
      <c r="A4589" s="43" t="s">
        <v>5552</v>
      </c>
      <c r="B4589" s="43">
        <v>22901</v>
      </c>
      <c r="C4589" s="49" t="s">
        <v>5539</v>
      </c>
      <c r="D4589" s="45">
        <v>165</v>
      </c>
    </row>
    <row r="4590" spans="1:4">
      <c r="A4590" s="43" t="s">
        <v>5553</v>
      </c>
      <c r="B4590" s="43">
        <v>22901</v>
      </c>
      <c r="C4590" s="49" t="s">
        <v>5539</v>
      </c>
      <c r="D4590" s="45">
        <v>165</v>
      </c>
    </row>
    <row r="4591" spans="1:4">
      <c r="A4591" s="43" t="s">
        <v>5554</v>
      </c>
      <c r="B4591" s="43">
        <v>22901</v>
      </c>
      <c r="C4591" s="49" t="s">
        <v>5539</v>
      </c>
      <c r="D4591" s="45">
        <v>165</v>
      </c>
    </row>
    <row r="4592" spans="1:4">
      <c r="A4592" s="43" t="s">
        <v>5555</v>
      </c>
      <c r="B4592" s="43">
        <v>22901</v>
      </c>
      <c r="C4592" s="49" t="s">
        <v>5539</v>
      </c>
      <c r="D4592" s="45">
        <v>165</v>
      </c>
    </row>
    <row r="4593" spans="1:4">
      <c r="A4593" s="43" t="s">
        <v>5556</v>
      </c>
      <c r="B4593" s="43">
        <v>22901</v>
      </c>
      <c r="C4593" s="49" t="s">
        <v>5539</v>
      </c>
      <c r="D4593" s="45">
        <v>165</v>
      </c>
    </row>
    <row r="4594" spans="1:4">
      <c r="A4594" s="43" t="s">
        <v>5557</v>
      </c>
      <c r="B4594" s="43">
        <v>80000</v>
      </c>
      <c r="C4594" s="49" t="s">
        <v>5558</v>
      </c>
      <c r="D4594" s="45">
        <v>165</v>
      </c>
    </row>
    <row r="4595" spans="1:4">
      <c r="A4595" s="43" t="s">
        <v>5559</v>
      </c>
      <c r="B4595" s="43">
        <v>80000</v>
      </c>
      <c r="C4595" s="49" t="s">
        <v>5558</v>
      </c>
      <c r="D4595" s="45">
        <v>165</v>
      </c>
    </row>
    <row r="4596" spans="1:4">
      <c r="A4596" s="43" t="s">
        <v>5560</v>
      </c>
      <c r="B4596" s="43">
        <v>80000</v>
      </c>
      <c r="C4596" s="49" t="s">
        <v>5558</v>
      </c>
      <c r="D4596" s="45">
        <v>165</v>
      </c>
    </row>
    <row r="4597" spans="1:4">
      <c r="A4597" s="43" t="s">
        <v>5561</v>
      </c>
      <c r="B4597" s="43">
        <v>80000</v>
      </c>
      <c r="C4597" s="49" t="s">
        <v>5558</v>
      </c>
      <c r="D4597" s="45">
        <v>165</v>
      </c>
    </row>
    <row r="4598" spans="1:4">
      <c r="A4598" s="43" t="s">
        <v>5562</v>
      </c>
      <c r="B4598" s="43">
        <v>80000</v>
      </c>
      <c r="C4598" s="49" t="s">
        <v>5558</v>
      </c>
      <c r="D4598" s="45">
        <v>165</v>
      </c>
    </row>
    <row r="4599" spans="1:4">
      <c r="A4599" s="43" t="s">
        <v>5563</v>
      </c>
      <c r="B4599" s="43">
        <v>80000</v>
      </c>
      <c r="C4599" s="49" t="s">
        <v>5558</v>
      </c>
      <c r="D4599" s="45">
        <v>165</v>
      </c>
    </row>
    <row r="4600" spans="1:4">
      <c r="A4600" s="43" t="s">
        <v>5564</v>
      </c>
      <c r="B4600" s="43">
        <v>80000</v>
      </c>
      <c r="C4600" s="49" t="s">
        <v>5558</v>
      </c>
      <c r="D4600" s="45">
        <v>165</v>
      </c>
    </row>
    <row r="4601" spans="1:4">
      <c r="A4601" s="43" t="s">
        <v>5565</v>
      </c>
      <c r="B4601" s="43">
        <v>80000</v>
      </c>
      <c r="C4601" s="49" t="s">
        <v>5558</v>
      </c>
      <c r="D4601" s="45">
        <v>165</v>
      </c>
    </row>
    <row r="4602" spans="1:4">
      <c r="A4602" s="43" t="s">
        <v>5566</v>
      </c>
      <c r="B4602" s="43">
        <v>80000</v>
      </c>
      <c r="C4602" s="49" t="s">
        <v>5558</v>
      </c>
      <c r="D4602" s="45">
        <v>165</v>
      </c>
    </row>
    <row r="4603" spans="1:4">
      <c r="A4603" s="43" t="s">
        <v>5567</v>
      </c>
      <c r="B4603" s="43">
        <v>80000</v>
      </c>
      <c r="C4603" s="49" t="s">
        <v>5558</v>
      </c>
      <c r="D4603" s="45">
        <v>165</v>
      </c>
    </row>
    <row r="4604" spans="1:4">
      <c r="A4604" s="43" t="s">
        <v>5568</v>
      </c>
      <c r="B4604" s="43">
        <v>80000</v>
      </c>
      <c r="C4604" s="49" t="s">
        <v>5558</v>
      </c>
      <c r="D4604" s="45">
        <v>165</v>
      </c>
    </row>
    <row r="4605" spans="1:4">
      <c r="A4605" s="43" t="s">
        <v>5569</v>
      </c>
      <c r="B4605" s="43">
        <v>80000</v>
      </c>
      <c r="C4605" s="49" t="s">
        <v>5558</v>
      </c>
      <c r="D4605" s="45">
        <v>165</v>
      </c>
    </row>
    <row r="4606" spans="1:4">
      <c r="A4606" s="43" t="s">
        <v>5570</v>
      </c>
      <c r="B4606" s="43">
        <v>2235</v>
      </c>
      <c r="C4606" s="49" t="s">
        <v>5571</v>
      </c>
      <c r="D4606" s="45">
        <v>165</v>
      </c>
    </row>
    <row r="4607" spans="1:4">
      <c r="A4607" s="43" t="s">
        <v>5572</v>
      </c>
      <c r="B4607" s="43">
        <v>2235</v>
      </c>
      <c r="C4607" s="49" t="s">
        <v>5571</v>
      </c>
      <c r="D4607" s="45">
        <v>165</v>
      </c>
    </row>
    <row r="4608" spans="1:4">
      <c r="A4608" s="43" t="s">
        <v>5573</v>
      </c>
      <c r="B4608" s="43">
        <v>2235</v>
      </c>
      <c r="C4608" s="49" t="s">
        <v>5571</v>
      </c>
      <c r="D4608" s="45">
        <v>165</v>
      </c>
    </row>
    <row r="4609" spans="1:4">
      <c r="A4609" s="43" t="s">
        <v>5574</v>
      </c>
      <c r="B4609" s="43">
        <v>2235</v>
      </c>
      <c r="C4609" s="49" t="s">
        <v>5571</v>
      </c>
      <c r="D4609" s="45">
        <v>165</v>
      </c>
    </row>
    <row r="4610" spans="1:4">
      <c r="A4610" s="43" t="s">
        <v>5575</v>
      </c>
      <c r="B4610" s="43">
        <v>1786</v>
      </c>
      <c r="C4610" s="49" t="s">
        <v>5576</v>
      </c>
      <c r="D4610" s="45">
        <v>165</v>
      </c>
    </row>
    <row r="4611" spans="1:4">
      <c r="A4611" s="43" t="s">
        <v>5577</v>
      </c>
      <c r="B4611" s="43">
        <v>1786</v>
      </c>
      <c r="C4611" s="49" t="s">
        <v>5576</v>
      </c>
      <c r="D4611" s="45">
        <v>165</v>
      </c>
    </row>
    <row r="4612" spans="1:4">
      <c r="A4612" s="43" t="s">
        <v>5578</v>
      </c>
      <c r="B4612" s="43">
        <v>1786</v>
      </c>
      <c r="C4612" s="49" t="s">
        <v>5576</v>
      </c>
      <c r="D4612" s="45">
        <v>165</v>
      </c>
    </row>
    <row r="4613" spans="1:4">
      <c r="A4613" s="43" t="s">
        <v>5579</v>
      </c>
      <c r="B4613" s="43">
        <v>1786</v>
      </c>
      <c r="C4613" s="49" t="s">
        <v>5576</v>
      </c>
      <c r="D4613" s="45">
        <v>165</v>
      </c>
    </row>
    <row r="4614" spans="1:4">
      <c r="A4614" s="43" t="s">
        <v>5580</v>
      </c>
      <c r="B4614" s="43">
        <v>30817</v>
      </c>
      <c r="C4614" s="49" t="s">
        <v>5581</v>
      </c>
      <c r="D4614" s="45">
        <v>165</v>
      </c>
    </row>
    <row r="4615" spans="1:4">
      <c r="A4615" s="43" t="s">
        <v>5582</v>
      </c>
      <c r="B4615" s="43">
        <v>30817</v>
      </c>
      <c r="C4615" s="49" t="s">
        <v>5581</v>
      </c>
      <c r="D4615" s="45">
        <v>165</v>
      </c>
    </row>
    <row r="4616" spans="1:4">
      <c r="A4616" s="43" t="s">
        <v>5583</v>
      </c>
      <c r="B4616" s="43">
        <v>79047</v>
      </c>
      <c r="C4616" s="49" t="s">
        <v>5584</v>
      </c>
      <c r="D4616" s="45">
        <v>165</v>
      </c>
    </row>
    <row r="4617" spans="1:4">
      <c r="A4617" s="43" t="s">
        <v>5585</v>
      </c>
      <c r="B4617" s="43">
        <v>79047</v>
      </c>
      <c r="C4617" s="49" t="s">
        <v>5584</v>
      </c>
      <c r="D4617" s="45">
        <v>165</v>
      </c>
    </row>
    <row r="4618" spans="1:4">
      <c r="A4618" s="43" t="s">
        <v>5586</v>
      </c>
      <c r="B4618" s="43">
        <v>79047</v>
      </c>
      <c r="C4618" s="49" t="s">
        <v>5584</v>
      </c>
      <c r="D4618" s="45">
        <v>165</v>
      </c>
    </row>
    <row r="4619" spans="1:4">
      <c r="A4619" s="43" t="s">
        <v>5587</v>
      </c>
      <c r="B4619" s="43">
        <v>79047</v>
      </c>
      <c r="C4619" s="49" t="s">
        <v>5584</v>
      </c>
      <c r="D4619" s="45">
        <v>165</v>
      </c>
    </row>
    <row r="4620" spans="1:4">
      <c r="A4620" s="43" t="s">
        <v>5588</v>
      </c>
      <c r="B4620" s="43">
        <v>79047</v>
      </c>
      <c r="C4620" s="49" t="s">
        <v>5584</v>
      </c>
      <c r="D4620" s="45">
        <v>165</v>
      </c>
    </row>
    <row r="4621" spans="1:4">
      <c r="A4621" s="43" t="s">
        <v>5589</v>
      </c>
      <c r="B4621" s="43">
        <v>79047</v>
      </c>
      <c r="C4621" s="49" t="s">
        <v>5584</v>
      </c>
      <c r="D4621" s="45">
        <v>165</v>
      </c>
    </row>
    <row r="4622" spans="1:4">
      <c r="A4622" s="43" t="s">
        <v>5590</v>
      </c>
      <c r="B4622" s="43">
        <v>79047</v>
      </c>
      <c r="C4622" s="49" t="s">
        <v>5584</v>
      </c>
      <c r="D4622" s="45">
        <v>165</v>
      </c>
    </row>
    <row r="4623" spans="1:4">
      <c r="A4623" s="43" t="s">
        <v>5591</v>
      </c>
      <c r="B4623" s="43">
        <v>104</v>
      </c>
      <c r="C4623" s="43" t="s">
        <v>1375</v>
      </c>
      <c r="D4623" s="45">
        <v>165</v>
      </c>
    </row>
    <row r="4624" spans="1:4">
      <c r="A4624" s="43" t="s">
        <v>5592</v>
      </c>
      <c r="B4624" s="43">
        <v>104</v>
      </c>
      <c r="C4624" s="43" t="s">
        <v>1375</v>
      </c>
      <c r="D4624" s="45">
        <v>165</v>
      </c>
    </row>
    <row r="4625" spans="1:4">
      <c r="A4625" s="43" t="s">
        <v>5593</v>
      </c>
      <c r="B4625" s="43">
        <v>7543</v>
      </c>
      <c r="C4625" s="49" t="s">
        <v>5594</v>
      </c>
      <c r="D4625" s="45">
        <v>165</v>
      </c>
    </row>
    <row r="4626" spans="1:4">
      <c r="A4626" s="43" t="s">
        <v>5595</v>
      </c>
      <c r="B4626" s="43">
        <v>7543</v>
      </c>
      <c r="C4626" s="49" t="s">
        <v>5594</v>
      </c>
      <c r="D4626" s="45">
        <v>165</v>
      </c>
    </row>
    <row r="4627" spans="1:4">
      <c r="A4627" s="43" t="s">
        <v>5596</v>
      </c>
      <c r="B4627" s="43">
        <v>7543</v>
      </c>
      <c r="C4627" s="49" t="s">
        <v>5594</v>
      </c>
      <c r="D4627" s="45">
        <v>165</v>
      </c>
    </row>
    <row r="4628" spans="1:4">
      <c r="A4628" s="43" t="s">
        <v>5597</v>
      </c>
      <c r="B4628" s="43">
        <v>7543</v>
      </c>
      <c r="C4628" s="49" t="s">
        <v>5594</v>
      </c>
      <c r="D4628" s="45">
        <v>165</v>
      </c>
    </row>
    <row r="4629" spans="1:4">
      <c r="A4629" s="43" t="s">
        <v>5598</v>
      </c>
      <c r="B4629" s="43">
        <v>7543</v>
      </c>
      <c r="C4629" s="49" t="s">
        <v>5594</v>
      </c>
      <c r="D4629" s="45">
        <v>165</v>
      </c>
    </row>
    <row r="4630" spans="1:4">
      <c r="A4630" s="43" t="s">
        <v>5599</v>
      </c>
      <c r="B4630" s="43">
        <v>7543</v>
      </c>
      <c r="C4630" s="49" t="s">
        <v>5594</v>
      </c>
      <c r="D4630" s="45">
        <v>165</v>
      </c>
    </row>
    <row r="4631" spans="1:4">
      <c r="A4631" s="43" t="s">
        <v>5600</v>
      </c>
      <c r="B4631" s="43">
        <v>7543</v>
      </c>
      <c r="C4631" s="49" t="s">
        <v>5594</v>
      </c>
      <c r="D4631" s="45">
        <v>165</v>
      </c>
    </row>
    <row r="4632" spans="1:4">
      <c r="A4632" s="43" t="s">
        <v>5601</v>
      </c>
      <c r="B4632" s="43">
        <v>7543</v>
      </c>
      <c r="C4632" s="49" t="s">
        <v>5594</v>
      </c>
      <c r="D4632" s="45">
        <v>165</v>
      </c>
    </row>
    <row r="4633" spans="1:4">
      <c r="A4633" s="43" t="s">
        <v>5602</v>
      </c>
      <c r="B4633" s="43">
        <v>7543</v>
      </c>
      <c r="C4633" s="49" t="s">
        <v>5594</v>
      </c>
      <c r="D4633" s="45">
        <v>165</v>
      </c>
    </row>
    <row r="4634" spans="1:4">
      <c r="A4634" s="43" t="s">
        <v>5603</v>
      </c>
      <c r="B4634" s="43">
        <v>7543</v>
      </c>
      <c r="C4634" s="49" t="s">
        <v>5594</v>
      </c>
      <c r="D4634" s="45">
        <v>165</v>
      </c>
    </row>
    <row r="4635" spans="1:4">
      <c r="A4635" s="43" t="s">
        <v>5604</v>
      </c>
      <c r="B4635" s="43">
        <v>7543</v>
      </c>
      <c r="C4635" s="49" t="s">
        <v>5594</v>
      </c>
      <c r="D4635" s="45">
        <v>165</v>
      </c>
    </row>
    <row r="4636" spans="1:4">
      <c r="A4636" s="43" t="s">
        <v>5605</v>
      </c>
      <c r="B4636" s="43">
        <v>7543</v>
      </c>
      <c r="C4636" s="49" t="s">
        <v>5594</v>
      </c>
      <c r="D4636" s="45">
        <v>165</v>
      </c>
    </row>
    <row r="4637" spans="1:4">
      <c r="A4637" s="43" t="s">
        <v>5606</v>
      </c>
      <c r="B4637" s="43">
        <v>7543</v>
      </c>
      <c r="C4637" s="49" t="s">
        <v>5594</v>
      </c>
      <c r="D4637" s="45">
        <v>165</v>
      </c>
    </row>
    <row r="4638" spans="1:4">
      <c r="A4638" s="43" t="s">
        <v>5607</v>
      </c>
      <c r="B4638" s="43">
        <v>7543</v>
      </c>
      <c r="C4638" s="49" t="s">
        <v>5594</v>
      </c>
      <c r="D4638" s="45">
        <v>165</v>
      </c>
    </row>
    <row r="4639" spans="1:4">
      <c r="A4639" s="43" t="s">
        <v>5608</v>
      </c>
      <c r="B4639" s="43">
        <v>7543</v>
      </c>
      <c r="C4639" s="49" t="s">
        <v>5594</v>
      </c>
      <c r="D4639" s="45">
        <v>165</v>
      </c>
    </row>
    <row r="4640" spans="1:4">
      <c r="A4640" s="43" t="s">
        <v>5609</v>
      </c>
      <c r="B4640" s="43">
        <v>7543</v>
      </c>
      <c r="C4640" s="49" t="s">
        <v>5594</v>
      </c>
      <c r="D4640" s="45">
        <v>165</v>
      </c>
    </row>
    <row r="4641" spans="1:4">
      <c r="A4641" s="43" t="s">
        <v>5610</v>
      </c>
      <c r="B4641" s="43">
        <v>7543</v>
      </c>
      <c r="C4641" s="49" t="s">
        <v>5594</v>
      </c>
      <c r="D4641" s="45">
        <v>165</v>
      </c>
    </row>
    <row r="4642" spans="1:4">
      <c r="A4642" s="43" t="s">
        <v>5611</v>
      </c>
      <c r="B4642" s="43">
        <v>7543</v>
      </c>
      <c r="C4642" s="49" t="s">
        <v>5594</v>
      </c>
      <c r="D4642" s="45">
        <v>165</v>
      </c>
    </row>
    <row r="4643" spans="1:4">
      <c r="A4643" s="43" t="s">
        <v>5612</v>
      </c>
      <c r="B4643" s="43">
        <v>7543</v>
      </c>
      <c r="C4643" s="49" t="s">
        <v>5594</v>
      </c>
      <c r="D4643" s="45">
        <v>165</v>
      </c>
    </row>
    <row r="4644" spans="1:4">
      <c r="A4644" s="43" t="s">
        <v>5613</v>
      </c>
      <c r="B4644" s="43">
        <v>7543</v>
      </c>
      <c r="C4644" s="49" t="s">
        <v>5594</v>
      </c>
      <c r="D4644" s="45">
        <v>165</v>
      </c>
    </row>
    <row r="4645" spans="1:4">
      <c r="A4645" s="43" t="s">
        <v>5614</v>
      </c>
      <c r="B4645" s="43">
        <v>7543</v>
      </c>
      <c r="C4645" s="49" t="s">
        <v>5594</v>
      </c>
      <c r="D4645" s="45">
        <v>165</v>
      </c>
    </row>
    <row r="4646" spans="1:4">
      <c r="A4646" s="43" t="s">
        <v>5615</v>
      </c>
      <c r="B4646" s="43">
        <v>7543</v>
      </c>
      <c r="C4646" s="49" t="s">
        <v>5594</v>
      </c>
      <c r="D4646" s="45">
        <v>165</v>
      </c>
    </row>
    <row r="4647" spans="1:4">
      <c r="A4647" s="43" t="s">
        <v>5616</v>
      </c>
      <c r="B4647" s="43">
        <v>7543</v>
      </c>
      <c r="C4647" s="49" t="s">
        <v>5594</v>
      </c>
      <c r="D4647" s="45">
        <v>165</v>
      </c>
    </row>
    <row r="4648" spans="1:4">
      <c r="A4648" s="43" t="s">
        <v>5617</v>
      </c>
      <c r="B4648" s="43">
        <v>7543</v>
      </c>
      <c r="C4648" s="49" t="s">
        <v>5594</v>
      </c>
      <c r="D4648" s="45">
        <v>165</v>
      </c>
    </row>
    <row r="4649" spans="1:4">
      <c r="A4649" s="43" t="s">
        <v>5618</v>
      </c>
      <c r="B4649" s="43">
        <v>54552</v>
      </c>
      <c r="C4649" s="49" t="s">
        <v>5619</v>
      </c>
      <c r="D4649" s="45">
        <v>165</v>
      </c>
    </row>
    <row r="4650" spans="1:4">
      <c r="A4650" s="43" t="s">
        <v>5620</v>
      </c>
      <c r="B4650" s="43">
        <v>54552</v>
      </c>
      <c r="C4650" s="49" t="s">
        <v>5619</v>
      </c>
      <c r="D4650" s="45">
        <v>165</v>
      </c>
    </row>
    <row r="4651" spans="1:4">
      <c r="A4651" s="43" t="s">
        <v>5621</v>
      </c>
      <c r="B4651" s="43">
        <v>340554</v>
      </c>
      <c r="C4651" s="49" t="s">
        <v>5622</v>
      </c>
      <c r="D4651" s="45">
        <v>165</v>
      </c>
    </row>
    <row r="4652" spans="1:4">
      <c r="A4652" s="43" t="s">
        <v>5623</v>
      </c>
      <c r="B4652" s="43">
        <v>340554</v>
      </c>
      <c r="C4652" s="49" t="s">
        <v>5622</v>
      </c>
      <c r="D4652" s="45">
        <v>165</v>
      </c>
    </row>
    <row r="4653" spans="1:4">
      <c r="A4653" s="43" t="s">
        <v>5624</v>
      </c>
      <c r="B4653" s="43">
        <v>340554</v>
      </c>
      <c r="C4653" s="49" t="s">
        <v>5622</v>
      </c>
      <c r="D4653" s="45">
        <v>165</v>
      </c>
    </row>
    <row r="4654" spans="1:4">
      <c r="A4654" s="43" t="s">
        <v>5625</v>
      </c>
      <c r="B4654" s="43">
        <v>340554</v>
      </c>
      <c r="C4654" s="49" t="s">
        <v>5622</v>
      </c>
      <c r="D4654" s="45">
        <v>165</v>
      </c>
    </row>
    <row r="4655" spans="1:4">
      <c r="A4655" s="43" t="s">
        <v>5626</v>
      </c>
      <c r="B4655" s="43">
        <v>340554</v>
      </c>
      <c r="C4655" s="49" t="s">
        <v>5622</v>
      </c>
      <c r="D4655" s="45">
        <v>165</v>
      </c>
    </row>
    <row r="4656" spans="1:4">
      <c r="A4656" s="43" t="s">
        <v>5627</v>
      </c>
      <c r="B4656" s="43">
        <v>340554</v>
      </c>
      <c r="C4656" s="49" t="s">
        <v>5622</v>
      </c>
      <c r="D4656" s="45">
        <v>165</v>
      </c>
    </row>
    <row r="4657" spans="1:4">
      <c r="A4657" s="43" t="s">
        <v>5628</v>
      </c>
      <c r="B4657" s="43">
        <v>340554</v>
      </c>
      <c r="C4657" s="49" t="s">
        <v>5622</v>
      </c>
      <c r="D4657" s="45">
        <v>165</v>
      </c>
    </row>
    <row r="4658" spans="1:4">
      <c r="A4658" s="43" t="s">
        <v>5629</v>
      </c>
      <c r="B4658" s="43">
        <v>340554</v>
      </c>
      <c r="C4658" s="49" t="s">
        <v>5622</v>
      </c>
      <c r="D4658" s="45">
        <v>165</v>
      </c>
    </row>
    <row r="4659" spans="1:4">
      <c r="A4659" s="43" t="s">
        <v>5630</v>
      </c>
      <c r="B4659" s="43">
        <v>9203</v>
      </c>
      <c r="C4659" s="49" t="s">
        <v>5631</v>
      </c>
      <c r="D4659" s="45">
        <v>165</v>
      </c>
    </row>
    <row r="4660" spans="1:4">
      <c r="A4660" s="43" t="s">
        <v>5632</v>
      </c>
      <c r="B4660" s="43">
        <v>9203</v>
      </c>
      <c r="C4660" s="49" t="s">
        <v>5631</v>
      </c>
      <c r="D4660" s="45">
        <v>165</v>
      </c>
    </row>
    <row r="4661" spans="1:4">
      <c r="A4661" s="43" t="s">
        <v>5633</v>
      </c>
      <c r="B4661" s="43">
        <v>9203</v>
      </c>
      <c r="C4661" s="49" t="s">
        <v>5631</v>
      </c>
      <c r="D4661" s="45">
        <v>165</v>
      </c>
    </row>
    <row r="4662" spans="1:4">
      <c r="A4662" s="43" t="s">
        <v>5634</v>
      </c>
      <c r="B4662" s="43">
        <v>9203</v>
      </c>
      <c r="C4662" s="49" t="s">
        <v>5631</v>
      </c>
      <c r="D4662" s="45">
        <v>165</v>
      </c>
    </row>
    <row r="4663" spans="1:4">
      <c r="A4663" s="43" t="s">
        <v>5635</v>
      </c>
      <c r="B4663" s="43">
        <v>9203</v>
      </c>
      <c r="C4663" s="49" t="s">
        <v>5631</v>
      </c>
      <c r="D4663" s="45">
        <v>165</v>
      </c>
    </row>
    <row r="4664" spans="1:4">
      <c r="A4664" s="43" t="s">
        <v>5636</v>
      </c>
      <c r="B4664" s="43">
        <v>9203</v>
      </c>
      <c r="C4664" s="49" t="s">
        <v>5631</v>
      </c>
      <c r="D4664" s="45">
        <v>165</v>
      </c>
    </row>
    <row r="4665" spans="1:4">
      <c r="A4665" s="43" t="s">
        <v>5637</v>
      </c>
      <c r="B4665" s="43">
        <v>546</v>
      </c>
      <c r="C4665" s="49" t="s">
        <v>5638</v>
      </c>
      <c r="D4665" s="45">
        <v>165</v>
      </c>
    </row>
    <row r="4666" spans="1:4">
      <c r="A4666" s="43" t="s">
        <v>5639</v>
      </c>
      <c r="B4666" s="43">
        <v>546</v>
      </c>
      <c r="C4666" s="49" t="s">
        <v>5638</v>
      </c>
      <c r="D4666" s="45">
        <v>165</v>
      </c>
    </row>
    <row r="4667" spans="1:4">
      <c r="A4667" s="43" t="s">
        <v>5640</v>
      </c>
      <c r="B4667" s="43">
        <v>546</v>
      </c>
      <c r="C4667" s="49" t="s">
        <v>5638</v>
      </c>
      <c r="D4667" s="45">
        <v>165</v>
      </c>
    </row>
    <row r="4668" spans="1:4">
      <c r="A4668" s="43" t="s">
        <v>5641</v>
      </c>
      <c r="B4668" s="43">
        <v>546</v>
      </c>
      <c r="C4668" s="49" t="s">
        <v>5638</v>
      </c>
      <c r="D4668" s="45">
        <v>165</v>
      </c>
    </row>
    <row r="4669" spans="1:4">
      <c r="A4669" s="43" t="s">
        <v>5642</v>
      </c>
      <c r="B4669" s="43">
        <v>546</v>
      </c>
      <c r="C4669" s="49" t="s">
        <v>5638</v>
      </c>
      <c r="D4669" s="45">
        <v>165</v>
      </c>
    </row>
    <row r="4670" spans="1:4">
      <c r="A4670" s="43" t="s">
        <v>5643</v>
      </c>
      <c r="B4670" s="43">
        <v>546</v>
      </c>
      <c r="C4670" s="49" t="s">
        <v>5638</v>
      </c>
      <c r="D4670" s="45">
        <v>165</v>
      </c>
    </row>
    <row r="4671" spans="1:4">
      <c r="A4671" s="43" t="s">
        <v>5644</v>
      </c>
      <c r="B4671" s="43">
        <v>546</v>
      </c>
      <c r="C4671" s="49" t="s">
        <v>5638</v>
      </c>
      <c r="D4671" s="45">
        <v>165</v>
      </c>
    </row>
    <row r="4672" spans="1:4">
      <c r="A4672" s="43" t="s">
        <v>5645</v>
      </c>
      <c r="B4672" s="43">
        <v>546</v>
      </c>
      <c r="C4672" s="49" t="s">
        <v>5638</v>
      </c>
      <c r="D4672" s="45">
        <v>165</v>
      </c>
    </row>
    <row r="4673" spans="1:4">
      <c r="A4673" s="43" t="s">
        <v>5646</v>
      </c>
      <c r="B4673" s="43">
        <v>546</v>
      </c>
      <c r="C4673" s="49" t="s">
        <v>5638</v>
      </c>
      <c r="D4673" s="45">
        <v>165</v>
      </c>
    </row>
    <row r="4674" spans="1:4">
      <c r="A4674" s="43" t="s">
        <v>5647</v>
      </c>
      <c r="B4674" s="43">
        <v>546</v>
      </c>
      <c r="C4674" s="49" t="s">
        <v>5638</v>
      </c>
      <c r="D4674" s="45">
        <v>165</v>
      </c>
    </row>
    <row r="4675" spans="1:4">
      <c r="A4675" s="43" t="s">
        <v>5648</v>
      </c>
      <c r="B4675" s="43">
        <v>546</v>
      </c>
      <c r="C4675" s="49" t="s">
        <v>5638</v>
      </c>
      <c r="D4675" s="45">
        <v>165</v>
      </c>
    </row>
    <row r="4676" spans="1:4">
      <c r="A4676" s="43" t="s">
        <v>5649</v>
      </c>
      <c r="B4676" s="43">
        <v>546</v>
      </c>
      <c r="C4676" s="49" t="s">
        <v>5638</v>
      </c>
      <c r="D4676" s="45">
        <v>165</v>
      </c>
    </row>
    <row r="4677" spans="1:4">
      <c r="A4677" s="43" t="s">
        <v>5650</v>
      </c>
      <c r="B4677" s="43">
        <v>546</v>
      </c>
      <c r="C4677" s="49" t="s">
        <v>5638</v>
      </c>
      <c r="D4677" s="45">
        <v>165</v>
      </c>
    </row>
    <row r="4678" spans="1:4">
      <c r="A4678" s="43" t="s">
        <v>5651</v>
      </c>
      <c r="B4678" s="43">
        <v>546</v>
      </c>
      <c r="C4678" s="49" t="s">
        <v>5638</v>
      </c>
      <c r="D4678" s="45">
        <v>165</v>
      </c>
    </row>
    <row r="4679" spans="1:4">
      <c r="A4679" s="43" t="s">
        <v>5652</v>
      </c>
      <c r="B4679" s="43">
        <v>546</v>
      </c>
      <c r="C4679" s="49" t="s">
        <v>5638</v>
      </c>
      <c r="D4679" s="45">
        <v>165</v>
      </c>
    </row>
    <row r="4680" spans="1:4">
      <c r="A4680" s="43" t="s">
        <v>5653</v>
      </c>
      <c r="B4680" s="43">
        <v>546</v>
      </c>
      <c r="C4680" s="49" t="s">
        <v>5638</v>
      </c>
      <c r="D4680" s="45">
        <v>165</v>
      </c>
    </row>
    <row r="4681" spans="1:4">
      <c r="A4681" s="43" t="s">
        <v>5654</v>
      </c>
      <c r="B4681" s="43">
        <v>546</v>
      </c>
      <c r="C4681" s="49" t="s">
        <v>5638</v>
      </c>
      <c r="D4681" s="45">
        <v>165</v>
      </c>
    </row>
    <row r="4682" spans="1:4">
      <c r="A4682" s="43" t="s">
        <v>5655</v>
      </c>
      <c r="B4682" s="43">
        <v>546</v>
      </c>
      <c r="C4682" s="49" t="s">
        <v>5638</v>
      </c>
      <c r="D4682" s="45">
        <v>165</v>
      </c>
    </row>
    <row r="4683" spans="1:4">
      <c r="A4683" s="43" t="s">
        <v>5656</v>
      </c>
      <c r="B4683" s="43">
        <v>546</v>
      </c>
      <c r="C4683" s="49" t="s">
        <v>5638</v>
      </c>
      <c r="D4683" s="45">
        <v>165</v>
      </c>
    </row>
    <row r="4684" spans="1:4">
      <c r="A4684" s="43" t="s">
        <v>5657</v>
      </c>
      <c r="B4684" s="43">
        <v>546</v>
      </c>
      <c r="C4684" s="49" t="s">
        <v>5638</v>
      </c>
      <c r="D4684" s="45">
        <v>165</v>
      </c>
    </row>
    <row r="4685" spans="1:4">
      <c r="A4685" s="43" t="s">
        <v>5658</v>
      </c>
      <c r="B4685" s="43">
        <v>546</v>
      </c>
      <c r="C4685" s="49" t="s">
        <v>5638</v>
      </c>
      <c r="D4685" s="45">
        <v>165</v>
      </c>
    </row>
    <row r="4686" spans="1:4">
      <c r="A4686" s="43" t="s">
        <v>5659</v>
      </c>
      <c r="B4686" s="43">
        <v>139322</v>
      </c>
      <c r="C4686" s="49" t="s">
        <v>5660</v>
      </c>
      <c r="D4686" s="45">
        <v>165</v>
      </c>
    </row>
    <row r="4687" spans="1:4">
      <c r="A4687" s="43" t="s">
        <v>5661</v>
      </c>
      <c r="B4687" s="43">
        <v>84443</v>
      </c>
      <c r="C4687" s="49" t="s">
        <v>5662</v>
      </c>
      <c r="D4687" s="45">
        <v>165</v>
      </c>
    </row>
    <row r="4688" spans="1:4">
      <c r="A4688" s="43" t="s">
        <v>5663</v>
      </c>
      <c r="B4688" s="43">
        <v>84443</v>
      </c>
      <c r="C4688" s="49" t="s">
        <v>5662</v>
      </c>
      <c r="D4688" s="45">
        <v>165</v>
      </c>
    </row>
    <row r="4689" spans="1:4">
      <c r="A4689" s="43" t="s">
        <v>5664</v>
      </c>
      <c r="B4689" s="43">
        <v>84443</v>
      </c>
      <c r="C4689" s="49" t="s">
        <v>5662</v>
      </c>
      <c r="D4689" s="45">
        <v>165</v>
      </c>
    </row>
    <row r="4690" spans="1:4">
      <c r="A4690" s="43" t="s">
        <v>5665</v>
      </c>
      <c r="B4690" s="43">
        <v>84443</v>
      </c>
      <c r="C4690" s="49" t="s">
        <v>5662</v>
      </c>
      <c r="D4690" s="45">
        <v>165</v>
      </c>
    </row>
    <row r="4691" spans="1:4">
      <c r="A4691" s="43" t="s">
        <v>5666</v>
      </c>
      <c r="B4691" s="43">
        <v>84443</v>
      </c>
      <c r="C4691" s="49" t="s">
        <v>5662</v>
      </c>
      <c r="D4691" s="45">
        <v>165</v>
      </c>
    </row>
    <row r="4692" spans="1:4">
      <c r="A4692" s="43" t="s">
        <v>5667</v>
      </c>
      <c r="B4692" s="43">
        <v>84443</v>
      </c>
      <c r="C4692" s="49" t="s">
        <v>5662</v>
      </c>
      <c r="D4692" s="45">
        <v>165</v>
      </c>
    </row>
    <row r="4693" spans="1:4">
      <c r="A4693" s="43" t="s">
        <v>5668</v>
      </c>
      <c r="B4693" s="43">
        <v>84443</v>
      </c>
      <c r="C4693" s="49" t="s">
        <v>5662</v>
      </c>
      <c r="D4693" s="45">
        <v>165</v>
      </c>
    </row>
    <row r="4694" spans="1:4">
      <c r="A4694" s="43" t="s">
        <v>5669</v>
      </c>
      <c r="B4694" s="43">
        <v>5956</v>
      </c>
      <c r="C4694" s="43" t="s">
        <v>5670</v>
      </c>
      <c r="D4694" s="45">
        <v>165</v>
      </c>
    </row>
    <row r="4695" spans="1:4">
      <c r="A4695" s="43" t="s">
        <v>5671</v>
      </c>
      <c r="B4695" s="43">
        <v>2652</v>
      </c>
      <c r="C4695" s="43" t="s">
        <v>5672</v>
      </c>
      <c r="D4695" s="45">
        <v>165</v>
      </c>
    </row>
    <row r="4696" spans="1:4">
      <c r="A4696" s="43" t="s">
        <v>5673</v>
      </c>
      <c r="B4696" s="43">
        <v>728458</v>
      </c>
      <c r="C4696" s="43" t="s">
        <v>5674</v>
      </c>
      <c r="D4696" s="45">
        <v>165</v>
      </c>
    </row>
    <row r="4697" spans="1:4">
      <c r="A4697" s="43" t="s">
        <v>5675</v>
      </c>
      <c r="B4697" s="43">
        <v>101060233</v>
      </c>
      <c r="C4697" s="43" t="s">
        <v>348</v>
      </c>
      <c r="D4697" s="45">
        <v>165</v>
      </c>
    </row>
    <row r="4698" spans="1:4">
      <c r="A4698" s="43" t="s">
        <v>5676</v>
      </c>
      <c r="B4698" s="43">
        <v>7544</v>
      </c>
      <c r="C4698" s="49" t="s">
        <v>5677</v>
      </c>
      <c r="D4698" s="45">
        <v>165</v>
      </c>
    </row>
    <row r="4699" spans="1:4">
      <c r="A4699" s="43" t="s">
        <v>5678</v>
      </c>
      <c r="B4699" s="43">
        <v>7544</v>
      </c>
      <c r="C4699" s="49" t="s">
        <v>5677</v>
      </c>
      <c r="D4699" s="45">
        <v>165</v>
      </c>
    </row>
    <row r="4700" spans="1:4">
      <c r="A4700" s="43" t="s">
        <v>5679</v>
      </c>
      <c r="B4700" s="43">
        <v>7544</v>
      </c>
      <c r="C4700" s="49" t="s">
        <v>5677</v>
      </c>
      <c r="D4700" s="45">
        <v>165</v>
      </c>
    </row>
    <row r="4701" spans="1:4">
      <c r="A4701" s="43" t="s">
        <v>5680</v>
      </c>
      <c r="B4701" s="43">
        <v>7544</v>
      </c>
      <c r="C4701" s="49" t="s">
        <v>5677</v>
      </c>
      <c r="D4701" s="45">
        <v>165</v>
      </c>
    </row>
    <row r="4702" spans="1:4">
      <c r="A4702" s="43" t="s">
        <v>5681</v>
      </c>
      <c r="B4702" s="43">
        <v>7544</v>
      </c>
      <c r="C4702" s="49" t="s">
        <v>5677</v>
      </c>
      <c r="D4702" s="45">
        <v>165</v>
      </c>
    </row>
    <row r="4703" spans="1:4">
      <c r="A4703" s="43" t="s">
        <v>5682</v>
      </c>
      <c r="B4703" s="43">
        <v>7544</v>
      </c>
      <c r="C4703" s="49" t="s">
        <v>5677</v>
      </c>
      <c r="D4703" s="45">
        <v>165</v>
      </c>
    </row>
    <row r="4704" spans="1:4">
      <c r="A4704" s="43" t="s">
        <v>5683</v>
      </c>
      <c r="B4704" s="43">
        <v>7544</v>
      </c>
      <c r="C4704" s="49" t="s">
        <v>5677</v>
      </c>
      <c r="D4704" s="45">
        <v>165</v>
      </c>
    </row>
    <row r="4705" spans="1:4">
      <c r="A4705" s="43" t="s">
        <v>5684</v>
      </c>
      <c r="B4705" s="43">
        <v>7544</v>
      </c>
      <c r="C4705" s="49" t="s">
        <v>5677</v>
      </c>
      <c r="D4705" s="45">
        <v>165</v>
      </c>
    </row>
    <row r="4706" spans="1:4">
      <c r="A4706" s="43" t="s">
        <v>5685</v>
      </c>
      <c r="B4706" s="43">
        <v>7544</v>
      </c>
      <c r="C4706" s="49" t="s">
        <v>5677</v>
      </c>
      <c r="D4706" s="45">
        <v>165</v>
      </c>
    </row>
    <row r="4707" spans="1:4">
      <c r="A4707" s="43" t="s">
        <v>5686</v>
      </c>
      <c r="B4707" s="43">
        <v>7544</v>
      </c>
      <c r="C4707" s="49" t="s">
        <v>5677</v>
      </c>
      <c r="D4707" s="45">
        <v>165</v>
      </c>
    </row>
    <row r="4708" spans="1:4">
      <c r="A4708" s="43" t="s">
        <v>5687</v>
      </c>
      <c r="B4708" s="43">
        <v>107984678</v>
      </c>
      <c r="C4708" s="43" t="s">
        <v>348</v>
      </c>
      <c r="D4708" s="45">
        <v>165</v>
      </c>
    </row>
    <row r="4709" spans="1:4">
      <c r="A4709" s="43" t="s">
        <v>5688</v>
      </c>
      <c r="B4709" s="43">
        <v>107984055</v>
      </c>
      <c r="C4709" s="43" t="s">
        <v>348</v>
      </c>
      <c r="D4709" s="45">
        <v>165</v>
      </c>
    </row>
    <row r="4710" spans="1:4">
      <c r="A4710" s="43" t="s">
        <v>5689</v>
      </c>
      <c r="B4710" s="43">
        <v>10772</v>
      </c>
      <c r="C4710" s="49" t="s">
        <v>5690</v>
      </c>
      <c r="D4710" s="45">
        <v>164</v>
      </c>
    </row>
    <row r="4711" spans="1:4">
      <c r="A4711" s="43" t="s">
        <v>5691</v>
      </c>
      <c r="B4711" s="43">
        <v>10772</v>
      </c>
      <c r="C4711" s="49" t="s">
        <v>5690</v>
      </c>
      <c r="D4711" s="45">
        <v>164</v>
      </c>
    </row>
    <row r="4712" spans="1:4">
      <c r="A4712" s="43" t="s">
        <v>5692</v>
      </c>
      <c r="B4712" s="43">
        <v>10772</v>
      </c>
      <c r="C4712" s="49" t="s">
        <v>5690</v>
      </c>
      <c r="D4712" s="45">
        <v>164</v>
      </c>
    </row>
    <row r="4713" spans="1:4">
      <c r="A4713" s="43" t="s">
        <v>5693</v>
      </c>
      <c r="B4713" s="43">
        <v>10772</v>
      </c>
      <c r="C4713" s="49" t="s">
        <v>5690</v>
      </c>
      <c r="D4713" s="45">
        <v>164</v>
      </c>
    </row>
    <row r="4714" spans="1:4">
      <c r="A4714" s="43" t="s">
        <v>5694</v>
      </c>
      <c r="B4714" s="43">
        <v>10772</v>
      </c>
      <c r="C4714" s="49" t="s">
        <v>5690</v>
      </c>
      <c r="D4714" s="45">
        <v>164</v>
      </c>
    </row>
    <row r="4715" spans="1:4">
      <c r="A4715" s="43" t="s">
        <v>5695</v>
      </c>
      <c r="B4715" s="43">
        <v>10772</v>
      </c>
      <c r="C4715" s="49" t="s">
        <v>5690</v>
      </c>
      <c r="D4715" s="45">
        <v>164</v>
      </c>
    </row>
    <row r="4716" spans="1:4">
      <c r="A4716" s="43" t="s">
        <v>5696</v>
      </c>
      <c r="B4716" s="43">
        <v>10772</v>
      </c>
      <c r="C4716" s="49" t="s">
        <v>5690</v>
      </c>
      <c r="D4716" s="45">
        <v>164</v>
      </c>
    </row>
    <row r="4717" spans="1:4">
      <c r="A4717" s="43" t="s">
        <v>5697</v>
      </c>
      <c r="B4717" s="43">
        <v>10772</v>
      </c>
      <c r="C4717" s="49" t="s">
        <v>5690</v>
      </c>
      <c r="D4717" s="45">
        <v>164</v>
      </c>
    </row>
    <row r="4718" spans="1:4">
      <c r="A4718" s="43" t="s">
        <v>5698</v>
      </c>
      <c r="B4718" s="43">
        <v>79570</v>
      </c>
      <c r="C4718" s="49" t="s">
        <v>5699</v>
      </c>
      <c r="D4718" s="45">
        <v>164</v>
      </c>
    </row>
    <row r="4719" spans="1:4">
      <c r="A4719" s="43" t="s">
        <v>5700</v>
      </c>
      <c r="B4719" s="43">
        <v>79570</v>
      </c>
      <c r="C4719" s="49" t="s">
        <v>5699</v>
      </c>
      <c r="D4719" s="45">
        <v>164</v>
      </c>
    </row>
    <row r="4720" spans="1:4">
      <c r="A4720" s="43" t="s">
        <v>5701</v>
      </c>
      <c r="B4720" s="43">
        <v>1912</v>
      </c>
      <c r="C4720" s="49" t="s">
        <v>5702</v>
      </c>
      <c r="D4720" s="45">
        <v>164</v>
      </c>
    </row>
    <row r="4721" spans="1:4">
      <c r="A4721" s="43" t="s">
        <v>5703</v>
      </c>
      <c r="B4721" s="43">
        <v>284716</v>
      </c>
      <c r="C4721" s="49" t="s">
        <v>5704</v>
      </c>
      <c r="D4721" s="45">
        <v>164</v>
      </c>
    </row>
    <row r="4722" spans="1:4">
      <c r="A4722" s="43" t="s">
        <v>5705</v>
      </c>
      <c r="B4722" s="43">
        <v>284716</v>
      </c>
      <c r="C4722" s="49" t="s">
        <v>5704</v>
      </c>
      <c r="D4722" s="45">
        <v>164</v>
      </c>
    </row>
    <row r="4723" spans="1:4">
      <c r="A4723" s="43" t="s">
        <v>5706</v>
      </c>
      <c r="B4723" s="43">
        <v>284716</v>
      </c>
      <c r="C4723" s="49" t="s">
        <v>5704</v>
      </c>
      <c r="D4723" s="45">
        <v>164</v>
      </c>
    </row>
    <row r="4724" spans="1:4">
      <c r="A4724" s="43" t="s">
        <v>5707</v>
      </c>
      <c r="B4724" s="43">
        <v>23334</v>
      </c>
      <c r="C4724" s="49" t="s">
        <v>5708</v>
      </c>
      <c r="D4724" s="45">
        <v>164</v>
      </c>
    </row>
    <row r="4725" spans="1:4">
      <c r="A4725" s="43" t="s">
        <v>5709</v>
      </c>
      <c r="B4725" s="43">
        <v>23334</v>
      </c>
      <c r="C4725" s="49" t="s">
        <v>5708</v>
      </c>
      <c r="D4725" s="45">
        <v>164</v>
      </c>
    </row>
    <row r="4726" spans="1:4">
      <c r="A4726" s="43" t="s">
        <v>5710</v>
      </c>
      <c r="B4726" s="43">
        <v>23334</v>
      </c>
      <c r="C4726" s="49" t="s">
        <v>5708</v>
      </c>
      <c r="D4726" s="45">
        <v>164</v>
      </c>
    </row>
    <row r="4727" spans="1:4">
      <c r="A4727" s="43" t="s">
        <v>5711</v>
      </c>
      <c r="B4727" s="43">
        <v>23334</v>
      </c>
      <c r="C4727" s="49" t="s">
        <v>5708</v>
      </c>
      <c r="D4727" s="45">
        <v>164</v>
      </c>
    </row>
    <row r="4728" spans="1:4">
      <c r="A4728" s="43" t="s">
        <v>5712</v>
      </c>
      <c r="B4728" s="43">
        <v>23334</v>
      </c>
      <c r="C4728" s="49" t="s">
        <v>5708</v>
      </c>
      <c r="D4728" s="45">
        <v>164</v>
      </c>
    </row>
    <row r="4729" spans="1:4">
      <c r="A4729" s="43" t="s">
        <v>5713</v>
      </c>
      <c r="B4729" s="43">
        <v>23334</v>
      </c>
      <c r="C4729" s="49" t="s">
        <v>5708</v>
      </c>
      <c r="D4729" s="45">
        <v>164</v>
      </c>
    </row>
    <row r="4730" spans="1:4">
      <c r="A4730" s="43" t="s">
        <v>5714</v>
      </c>
      <c r="B4730" s="43">
        <v>23334</v>
      </c>
      <c r="C4730" s="49" t="s">
        <v>5708</v>
      </c>
      <c r="D4730" s="45">
        <v>164</v>
      </c>
    </row>
    <row r="4731" spans="1:4">
      <c r="A4731" s="43" t="s">
        <v>5715</v>
      </c>
      <c r="B4731" s="43">
        <v>23334</v>
      </c>
      <c r="C4731" s="49" t="s">
        <v>5708</v>
      </c>
      <c r="D4731" s="45">
        <v>164</v>
      </c>
    </row>
    <row r="4732" spans="1:4">
      <c r="A4732" s="43" t="s">
        <v>5716</v>
      </c>
      <c r="B4732" s="43">
        <v>91408</v>
      </c>
      <c r="C4732" s="49" t="s">
        <v>5717</v>
      </c>
      <c r="D4732" s="45">
        <v>164</v>
      </c>
    </row>
    <row r="4733" spans="1:4">
      <c r="A4733" s="43" t="s">
        <v>5718</v>
      </c>
      <c r="B4733" s="43">
        <v>91408</v>
      </c>
      <c r="C4733" s="49" t="s">
        <v>5717</v>
      </c>
      <c r="D4733" s="45">
        <v>164</v>
      </c>
    </row>
    <row r="4734" spans="1:4">
      <c r="A4734" s="43" t="s">
        <v>5719</v>
      </c>
      <c r="B4734" s="43">
        <v>91408</v>
      </c>
      <c r="C4734" s="49" t="s">
        <v>5717</v>
      </c>
      <c r="D4734" s="45">
        <v>164</v>
      </c>
    </row>
    <row r="4735" spans="1:4">
      <c r="A4735" s="43" t="s">
        <v>5720</v>
      </c>
      <c r="B4735" s="43">
        <v>51361</v>
      </c>
      <c r="C4735" s="49" t="s">
        <v>5721</v>
      </c>
      <c r="D4735" s="45">
        <v>164</v>
      </c>
    </row>
    <row r="4736" spans="1:4">
      <c r="A4736" s="43" t="s">
        <v>5722</v>
      </c>
      <c r="B4736" s="43">
        <v>29899</v>
      </c>
      <c r="C4736" s="49" t="s">
        <v>5723</v>
      </c>
      <c r="D4736" s="45">
        <v>164</v>
      </c>
    </row>
    <row r="4737" spans="1:4">
      <c r="A4737" s="43" t="s">
        <v>5724</v>
      </c>
      <c r="B4737" s="43">
        <v>54879</v>
      </c>
      <c r="C4737" s="49" t="s">
        <v>5725</v>
      </c>
      <c r="D4737" s="45">
        <v>164</v>
      </c>
    </row>
    <row r="4738" spans="1:4">
      <c r="A4738" s="43" t="s">
        <v>5726</v>
      </c>
      <c r="B4738" s="43">
        <v>54879</v>
      </c>
      <c r="C4738" s="49" t="s">
        <v>5725</v>
      </c>
      <c r="D4738" s="45">
        <v>164</v>
      </c>
    </row>
    <row r="4739" spans="1:4">
      <c r="A4739" s="43" t="s">
        <v>5727</v>
      </c>
      <c r="B4739" s="43">
        <v>54879</v>
      </c>
      <c r="C4739" s="49" t="s">
        <v>5725</v>
      </c>
      <c r="D4739" s="45">
        <v>164</v>
      </c>
    </row>
    <row r="4740" spans="1:4">
      <c r="A4740" s="43" t="s">
        <v>5728</v>
      </c>
      <c r="B4740" s="43">
        <v>54879</v>
      </c>
      <c r="C4740" s="49" t="s">
        <v>5725</v>
      </c>
      <c r="D4740" s="45">
        <v>164</v>
      </c>
    </row>
    <row r="4741" spans="1:4">
      <c r="A4741" s="43" t="s">
        <v>5729</v>
      </c>
      <c r="B4741" s="43">
        <v>54879</v>
      </c>
      <c r="C4741" s="49" t="s">
        <v>5725</v>
      </c>
      <c r="D4741" s="45">
        <v>164</v>
      </c>
    </row>
    <row r="4742" spans="1:4">
      <c r="A4742" s="43" t="s">
        <v>5730</v>
      </c>
      <c r="B4742" s="43">
        <v>54879</v>
      </c>
      <c r="C4742" s="49" t="s">
        <v>5725</v>
      </c>
      <c r="D4742" s="45">
        <v>164</v>
      </c>
    </row>
    <row r="4743" spans="1:4">
      <c r="A4743" s="43" t="s">
        <v>5731</v>
      </c>
      <c r="B4743" s="43">
        <v>54879</v>
      </c>
      <c r="C4743" s="49" t="s">
        <v>5725</v>
      </c>
      <c r="D4743" s="45">
        <v>164</v>
      </c>
    </row>
    <row r="4744" spans="1:4">
      <c r="A4744" s="43" t="s">
        <v>5732</v>
      </c>
      <c r="B4744" s="43">
        <v>54879</v>
      </c>
      <c r="C4744" s="49" t="s">
        <v>5725</v>
      </c>
      <c r="D4744" s="45">
        <v>164</v>
      </c>
    </row>
    <row r="4745" spans="1:4">
      <c r="A4745" s="43" t="s">
        <v>5733</v>
      </c>
      <c r="B4745" s="43">
        <v>54879</v>
      </c>
      <c r="C4745" s="49" t="s">
        <v>5725</v>
      </c>
      <c r="D4745" s="45">
        <v>164</v>
      </c>
    </row>
    <row r="4746" spans="1:4">
      <c r="A4746" s="43" t="s">
        <v>5734</v>
      </c>
      <c r="B4746" s="43">
        <v>54879</v>
      </c>
      <c r="C4746" s="49" t="s">
        <v>5725</v>
      </c>
      <c r="D4746" s="45">
        <v>164</v>
      </c>
    </row>
    <row r="4747" spans="1:4">
      <c r="A4747" s="43" t="s">
        <v>5735</v>
      </c>
      <c r="B4747" s="43">
        <v>54879</v>
      </c>
      <c r="C4747" s="49" t="s">
        <v>5725</v>
      </c>
      <c r="D4747" s="45">
        <v>164</v>
      </c>
    </row>
    <row r="4748" spans="1:4">
      <c r="A4748" s="43" t="s">
        <v>5736</v>
      </c>
      <c r="B4748" s="43">
        <v>54879</v>
      </c>
      <c r="C4748" s="49" t="s">
        <v>5725</v>
      </c>
      <c r="D4748" s="45">
        <v>164</v>
      </c>
    </row>
    <row r="4749" spans="1:4">
      <c r="A4749" s="43" t="s">
        <v>5737</v>
      </c>
      <c r="B4749" s="43">
        <v>60484</v>
      </c>
      <c r="C4749" s="49" t="s">
        <v>5738</v>
      </c>
      <c r="D4749" s="45">
        <v>164</v>
      </c>
    </row>
    <row r="4750" spans="1:4">
      <c r="A4750" s="43" t="s">
        <v>5739</v>
      </c>
      <c r="B4750" s="43">
        <v>60484</v>
      </c>
      <c r="C4750" s="49" t="s">
        <v>5738</v>
      </c>
      <c r="D4750" s="45">
        <v>164</v>
      </c>
    </row>
    <row r="4751" spans="1:4">
      <c r="A4751" s="43" t="s">
        <v>5740</v>
      </c>
      <c r="B4751" s="43">
        <v>60484</v>
      </c>
      <c r="C4751" s="49" t="s">
        <v>5738</v>
      </c>
      <c r="D4751" s="45">
        <v>164</v>
      </c>
    </row>
    <row r="4752" spans="1:4">
      <c r="A4752" s="43" t="s">
        <v>5741</v>
      </c>
      <c r="B4752" s="43">
        <v>51506</v>
      </c>
      <c r="C4752" s="49" t="s">
        <v>5742</v>
      </c>
      <c r="D4752" s="45">
        <v>164</v>
      </c>
    </row>
    <row r="4753" spans="1:4">
      <c r="A4753" s="43" t="s">
        <v>5743</v>
      </c>
      <c r="B4753" s="43">
        <v>80267</v>
      </c>
      <c r="C4753" s="49" t="s">
        <v>5744</v>
      </c>
      <c r="D4753" s="45">
        <v>164</v>
      </c>
    </row>
    <row r="4754" spans="1:4">
      <c r="A4754" s="43" t="s">
        <v>5745</v>
      </c>
      <c r="B4754" s="43">
        <v>80267</v>
      </c>
      <c r="C4754" s="49" t="s">
        <v>5744</v>
      </c>
      <c r="D4754" s="45">
        <v>164</v>
      </c>
    </row>
    <row r="4755" spans="1:4">
      <c r="A4755" s="43" t="s">
        <v>5746</v>
      </c>
      <c r="B4755" s="43">
        <v>80267</v>
      </c>
      <c r="C4755" s="49" t="s">
        <v>5744</v>
      </c>
      <c r="D4755" s="45">
        <v>164</v>
      </c>
    </row>
    <row r="4756" spans="1:4">
      <c r="A4756" s="43" t="s">
        <v>5747</v>
      </c>
      <c r="B4756" s="43">
        <v>7832</v>
      </c>
      <c r="C4756" s="49" t="s">
        <v>5748</v>
      </c>
      <c r="D4756" s="45">
        <v>164</v>
      </c>
    </row>
    <row r="4757" spans="1:4">
      <c r="A4757" s="43" t="s">
        <v>5749</v>
      </c>
      <c r="B4757" s="43">
        <v>2005</v>
      </c>
      <c r="C4757" s="49" t="s">
        <v>5750</v>
      </c>
      <c r="D4757" s="45">
        <v>164</v>
      </c>
    </row>
    <row r="4758" spans="1:4">
      <c r="A4758" s="43" t="s">
        <v>5751</v>
      </c>
      <c r="B4758" s="43">
        <v>2005</v>
      </c>
      <c r="C4758" s="49" t="s">
        <v>5750</v>
      </c>
      <c r="D4758" s="45">
        <v>164</v>
      </c>
    </row>
    <row r="4759" spans="1:4">
      <c r="A4759" s="43" t="s">
        <v>5752</v>
      </c>
      <c r="B4759" s="43">
        <v>2005</v>
      </c>
      <c r="C4759" s="49" t="s">
        <v>5750</v>
      </c>
      <c r="D4759" s="45">
        <v>164</v>
      </c>
    </row>
    <row r="4760" spans="1:4">
      <c r="A4760" s="43" t="s">
        <v>5753</v>
      </c>
      <c r="B4760" s="43">
        <v>9926</v>
      </c>
      <c r="C4760" s="49" t="s">
        <v>5754</v>
      </c>
      <c r="D4760" s="45">
        <v>164</v>
      </c>
    </row>
    <row r="4761" spans="1:4">
      <c r="A4761" s="43" t="s">
        <v>5755</v>
      </c>
      <c r="B4761" s="43">
        <v>9926</v>
      </c>
      <c r="C4761" s="49" t="s">
        <v>5754</v>
      </c>
      <c r="D4761" s="45">
        <v>164</v>
      </c>
    </row>
    <row r="4762" spans="1:4">
      <c r="A4762" s="43" t="s">
        <v>5756</v>
      </c>
      <c r="B4762" s="43">
        <v>9926</v>
      </c>
      <c r="C4762" s="49" t="s">
        <v>5754</v>
      </c>
      <c r="D4762" s="45">
        <v>164</v>
      </c>
    </row>
    <row r="4763" spans="1:4">
      <c r="A4763" s="43" t="s">
        <v>5757</v>
      </c>
      <c r="B4763" s="43">
        <v>9926</v>
      </c>
      <c r="C4763" s="49" t="s">
        <v>5754</v>
      </c>
      <c r="D4763" s="45">
        <v>164</v>
      </c>
    </row>
    <row r="4764" spans="1:4">
      <c r="A4764" s="43" t="s">
        <v>5758</v>
      </c>
      <c r="B4764" s="43">
        <v>9926</v>
      </c>
      <c r="C4764" s="49" t="s">
        <v>5754</v>
      </c>
      <c r="D4764" s="45">
        <v>164</v>
      </c>
    </row>
    <row r="4765" spans="1:4">
      <c r="A4765" s="43" t="s">
        <v>5759</v>
      </c>
      <c r="B4765" s="43">
        <v>25896</v>
      </c>
      <c r="C4765" s="44" t="s">
        <v>351</v>
      </c>
      <c r="D4765" s="45">
        <v>164</v>
      </c>
    </row>
    <row r="4766" spans="1:4">
      <c r="A4766" s="43" t="s">
        <v>5760</v>
      </c>
      <c r="B4766" s="43">
        <v>25896</v>
      </c>
      <c r="C4766" s="44" t="s">
        <v>351</v>
      </c>
      <c r="D4766" s="45">
        <v>164</v>
      </c>
    </row>
    <row r="4767" spans="1:4">
      <c r="A4767" s="43" t="s">
        <v>5761</v>
      </c>
      <c r="B4767" s="43">
        <v>25896</v>
      </c>
      <c r="C4767" s="44" t="s">
        <v>351</v>
      </c>
      <c r="D4767" s="45">
        <v>164</v>
      </c>
    </row>
    <row r="4768" spans="1:4">
      <c r="A4768" s="43" t="s">
        <v>5762</v>
      </c>
      <c r="B4768" s="43">
        <v>25896</v>
      </c>
      <c r="C4768" s="44" t="s">
        <v>351</v>
      </c>
      <c r="D4768" s="45">
        <v>164</v>
      </c>
    </row>
    <row r="4769" spans="1:4">
      <c r="A4769" s="43" t="s">
        <v>5763</v>
      </c>
      <c r="B4769" s="43">
        <v>25896</v>
      </c>
      <c r="C4769" s="44" t="s">
        <v>351</v>
      </c>
      <c r="D4769" s="45">
        <v>164</v>
      </c>
    </row>
    <row r="4770" spans="1:4">
      <c r="A4770" s="43" t="s">
        <v>5764</v>
      </c>
      <c r="B4770" s="43">
        <v>7399</v>
      </c>
      <c r="C4770" s="49" t="s">
        <v>5765</v>
      </c>
      <c r="D4770" s="45">
        <v>164</v>
      </c>
    </row>
    <row r="4771" spans="1:4">
      <c r="A4771" s="43" t="s">
        <v>5766</v>
      </c>
      <c r="B4771" s="43">
        <v>148789</v>
      </c>
      <c r="C4771" s="49" t="s">
        <v>5767</v>
      </c>
      <c r="D4771" s="45">
        <v>164</v>
      </c>
    </row>
    <row r="4772" spans="1:4">
      <c r="A4772" s="43" t="s">
        <v>5768</v>
      </c>
      <c r="B4772" s="43">
        <v>128025</v>
      </c>
      <c r="C4772" s="43" t="s">
        <v>348</v>
      </c>
      <c r="D4772" s="45">
        <v>164</v>
      </c>
    </row>
    <row r="4773" spans="1:4">
      <c r="A4773" s="43" t="s">
        <v>5769</v>
      </c>
      <c r="B4773" s="43">
        <v>128025</v>
      </c>
      <c r="C4773" s="43" t="s">
        <v>348</v>
      </c>
      <c r="D4773" s="45">
        <v>164</v>
      </c>
    </row>
    <row r="4774" spans="1:4">
      <c r="A4774" s="43" t="s">
        <v>5770</v>
      </c>
      <c r="B4774" s="43">
        <v>128025</v>
      </c>
      <c r="C4774" s="43" t="s">
        <v>348</v>
      </c>
      <c r="D4774" s="45">
        <v>164</v>
      </c>
    </row>
    <row r="4775" spans="1:4">
      <c r="A4775" s="43" t="s">
        <v>5771</v>
      </c>
      <c r="B4775" s="43">
        <v>128025</v>
      </c>
      <c r="C4775" s="43" t="s">
        <v>348</v>
      </c>
      <c r="D4775" s="45">
        <v>164</v>
      </c>
    </row>
    <row r="4776" spans="1:4">
      <c r="A4776" s="43" t="s">
        <v>5772</v>
      </c>
      <c r="B4776" s="43">
        <v>128025</v>
      </c>
      <c r="C4776" s="43" t="s">
        <v>348</v>
      </c>
      <c r="D4776" s="45">
        <v>164</v>
      </c>
    </row>
    <row r="4777" spans="1:4">
      <c r="A4777" s="43" t="s">
        <v>5773</v>
      </c>
      <c r="B4777" s="43">
        <v>128025</v>
      </c>
      <c r="C4777" s="43" t="s">
        <v>348</v>
      </c>
      <c r="D4777" s="45">
        <v>164</v>
      </c>
    </row>
    <row r="4778" spans="1:4">
      <c r="A4778" s="43" t="s">
        <v>5774</v>
      </c>
      <c r="B4778" s="43">
        <v>128025</v>
      </c>
      <c r="C4778" s="43" t="s">
        <v>348</v>
      </c>
      <c r="D4778" s="45">
        <v>164</v>
      </c>
    </row>
    <row r="4779" spans="1:4">
      <c r="A4779" s="43" t="s">
        <v>5775</v>
      </c>
      <c r="B4779" s="43">
        <v>128025</v>
      </c>
      <c r="C4779" s="43" t="s">
        <v>348</v>
      </c>
      <c r="D4779" s="45">
        <v>164</v>
      </c>
    </row>
    <row r="4780" spans="1:4">
      <c r="A4780" s="43" t="s">
        <v>5776</v>
      </c>
      <c r="B4780" s="43">
        <v>4084</v>
      </c>
      <c r="C4780" s="49" t="s">
        <v>5777</v>
      </c>
      <c r="D4780" s="45">
        <v>164</v>
      </c>
    </row>
    <row r="4781" spans="1:4">
      <c r="A4781" s="43" t="s">
        <v>5778</v>
      </c>
      <c r="B4781" s="43">
        <v>4084</v>
      </c>
      <c r="C4781" s="49" t="s">
        <v>5777</v>
      </c>
      <c r="D4781" s="45">
        <v>164</v>
      </c>
    </row>
    <row r="4782" spans="1:4">
      <c r="A4782" s="43" t="s">
        <v>5779</v>
      </c>
      <c r="B4782" s="43">
        <v>4084</v>
      </c>
      <c r="C4782" s="49" t="s">
        <v>5777</v>
      </c>
      <c r="D4782" s="45">
        <v>164</v>
      </c>
    </row>
    <row r="4783" spans="1:4">
      <c r="A4783" s="43" t="s">
        <v>5780</v>
      </c>
      <c r="B4783" s="43">
        <v>3631</v>
      </c>
      <c r="C4783" s="49" t="s">
        <v>5781</v>
      </c>
      <c r="D4783" s="45">
        <v>164</v>
      </c>
    </row>
    <row r="4784" spans="1:4">
      <c r="A4784" s="43" t="s">
        <v>5782</v>
      </c>
      <c r="B4784" s="43">
        <v>10746</v>
      </c>
      <c r="C4784" s="49" t="s">
        <v>5783</v>
      </c>
      <c r="D4784" s="45">
        <v>164</v>
      </c>
    </row>
    <row r="4785" spans="1:4">
      <c r="A4785" s="43" t="s">
        <v>5784</v>
      </c>
      <c r="B4785" s="43">
        <v>3760</v>
      </c>
      <c r="C4785" s="49" t="s">
        <v>5785</v>
      </c>
      <c r="D4785" s="45">
        <v>164</v>
      </c>
    </row>
    <row r="4786" spans="1:4">
      <c r="A4786" s="43" t="s">
        <v>5786</v>
      </c>
      <c r="B4786" s="43">
        <v>3760</v>
      </c>
      <c r="C4786" s="49" t="s">
        <v>5785</v>
      </c>
      <c r="D4786" s="45">
        <v>164</v>
      </c>
    </row>
    <row r="4787" spans="1:4">
      <c r="A4787" s="43" t="s">
        <v>5787</v>
      </c>
      <c r="B4787" s="43">
        <v>5163</v>
      </c>
      <c r="C4787" s="49" t="s">
        <v>5788</v>
      </c>
      <c r="D4787" s="45">
        <v>164</v>
      </c>
    </row>
    <row r="4788" spans="1:4">
      <c r="A4788" s="43" t="s">
        <v>5789</v>
      </c>
      <c r="B4788" s="43">
        <v>5163</v>
      </c>
      <c r="C4788" s="49" t="s">
        <v>5788</v>
      </c>
      <c r="D4788" s="45">
        <v>164</v>
      </c>
    </row>
    <row r="4789" spans="1:4">
      <c r="A4789" s="43" t="s">
        <v>5790</v>
      </c>
      <c r="B4789" s="43">
        <v>5163</v>
      </c>
      <c r="C4789" s="49" t="s">
        <v>5788</v>
      </c>
      <c r="D4789" s="45">
        <v>164</v>
      </c>
    </row>
    <row r="4790" spans="1:4">
      <c r="A4790" s="43" t="s">
        <v>5791</v>
      </c>
      <c r="B4790" s="43">
        <v>5163</v>
      </c>
      <c r="C4790" s="49" t="s">
        <v>5788</v>
      </c>
      <c r="D4790" s="45">
        <v>164</v>
      </c>
    </row>
    <row r="4791" spans="1:4">
      <c r="A4791" s="43" t="s">
        <v>5792</v>
      </c>
      <c r="B4791" s="43">
        <v>5163</v>
      </c>
      <c r="C4791" s="49" t="s">
        <v>5788</v>
      </c>
      <c r="D4791" s="45">
        <v>164</v>
      </c>
    </row>
    <row r="4792" spans="1:4">
      <c r="A4792" s="43" t="s">
        <v>5793</v>
      </c>
      <c r="B4792" s="43">
        <v>5163</v>
      </c>
      <c r="C4792" s="49" t="s">
        <v>5788</v>
      </c>
      <c r="D4792" s="45">
        <v>164</v>
      </c>
    </row>
    <row r="4793" spans="1:4">
      <c r="A4793" s="43" t="s">
        <v>5794</v>
      </c>
      <c r="B4793" s="43">
        <v>5163</v>
      </c>
      <c r="C4793" s="49" t="s">
        <v>5788</v>
      </c>
      <c r="D4793" s="45">
        <v>164</v>
      </c>
    </row>
    <row r="4794" spans="1:4">
      <c r="A4794" s="43" t="s">
        <v>5795</v>
      </c>
      <c r="B4794" s="43">
        <v>51454</v>
      </c>
      <c r="C4794" s="49" t="s">
        <v>5796</v>
      </c>
      <c r="D4794" s="45">
        <v>164</v>
      </c>
    </row>
    <row r="4795" spans="1:4">
      <c r="A4795" s="43" t="s">
        <v>5797</v>
      </c>
      <c r="B4795" s="43">
        <v>51454</v>
      </c>
      <c r="C4795" s="49" t="s">
        <v>5796</v>
      </c>
      <c r="D4795" s="45">
        <v>164</v>
      </c>
    </row>
    <row r="4796" spans="1:4">
      <c r="A4796" s="43" t="s">
        <v>5798</v>
      </c>
      <c r="B4796" s="43">
        <v>51454</v>
      </c>
      <c r="C4796" s="49" t="s">
        <v>5796</v>
      </c>
      <c r="D4796" s="45">
        <v>164</v>
      </c>
    </row>
    <row r="4797" spans="1:4">
      <c r="A4797" s="43" t="s">
        <v>5799</v>
      </c>
      <c r="B4797" s="43">
        <v>51454</v>
      </c>
      <c r="C4797" s="49" t="s">
        <v>5796</v>
      </c>
      <c r="D4797" s="45">
        <v>164</v>
      </c>
    </row>
    <row r="4798" spans="1:4">
      <c r="A4798" s="43" t="s">
        <v>5800</v>
      </c>
      <c r="B4798" s="43">
        <v>51454</v>
      </c>
      <c r="C4798" s="49" t="s">
        <v>5796</v>
      </c>
      <c r="D4798" s="45">
        <v>164</v>
      </c>
    </row>
    <row r="4799" spans="1:4">
      <c r="A4799" s="43" t="s">
        <v>5801</v>
      </c>
      <c r="B4799" s="43">
        <v>51454</v>
      </c>
      <c r="C4799" s="49" t="s">
        <v>5796</v>
      </c>
      <c r="D4799" s="45">
        <v>164</v>
      </c>
    </row>
    <row r="4800" spans="1:4">
      <c r="A4800" s="43" t="s">
        <v>5802</v>
      </c>
      <c r="B4800" s="43">
        <v>51454</v>
      </c>
      <c r="C4800" s="49" t="s">
        <v>5796</v>
      </c>
      <c r="D4800" s="45">
        <v>164</v>
      </c>
    </row>
    <row r="4801" spans="1:4">
      <c r="A4801" s="43" t="s">
        <v>5803</v>
      </c>
      <c r="B4801" s="43">
        <v>51454</v>
      </c>
      <c r="C4801" s="49" t="s">
        <v>5796</v>
      </c>
      <c r="D4801" s="45">
        <v>164</v>
      </c>
    </row>
    <row r="4802" spans="1:4">
      <c r="A4802" s="43" t="s">
        <v>5804</v>
      </c>
      <c r="B4802" s="43">
        <v>51454</v>
      </c>
      <c r="C4802" s="49" t="s">
        <v>5796</v>
      </c>
      <c r="D4802" s="45">
        <v>164</v>
      </c>
    </row>
    <row r="4803" spans="1:4">
      <c r="A4803" s="43" t="s">
        <v>5805</v>
      </c>
      <c r="B4803" s="43">
        <v>51454</v>
      </c>
      <c r="C4803" s="49" t="s">
        <v>5796</v>
      </c>
      <c r="D4803" s="45">
        <v>164</v>
      </c>
    </row>
    <row r="4804" spans="1:4">
      <c r="A4804" s="43" t="s">
        <v>5806</v>
      </c>
      <c r="B4804" s="43">
        <v>51454</v>
      </c>
      <c r="C4804" s="49" t="s">
        <v>5796</v>
      </c>
      <c r="D4804" s="45">
        <v>164</v>
      </c>
    </row>
    <row r="4805" spans="1:4">
      <c r="A4805" s="43" t="s">
        <v>5807</v>
      </c>
      <c r="B4805" s="43">
        <v>51454</v>
      </c>
      <c r="C4805" s="49" t="s">
        <v>5796</v>
      </c>
      <c r="D4805" s="45">
        <v>164</v>
      </c>
    </row>
    <row r="4806" spans="1:4">
      <c r="A4806" s="43" t="s">
        <v>5808</v>
      </c>
      <c r="B4806" s="43">
        <v>51454</v>
      </c>
      <c r="C4806" s="49" t="s">
        <v>5796</v>
      </c>
      <c r="D4806" s="45">
        <v>164</v>
      </c>
    </row>
    <row r="4807" spans="1:4">
      <c r="A4807" s="43" t="s">
        <v>5809</v>
      </c>
      <c r="B4807" s="43">
        <v>51454</v>
      </c>
      <c r="C4807" s="49" t="s">
        <v>5796</v>
      </c>
      <c r="D4807" s="45">
        <v>164</v>
      </c>
    </row>
    <row r="4808" spans="1:4">
      <c r="A4808" s="43" t="s">
        <v>5810</v>
      </c>
      <c r="B4808" s="43">
        <v>51454</v>
      </c>
      <c r="C4808" s="49" t="s">
        <v>5796</v>
      </c>
      <c r="D4808" s="45">
        <v>164</v>
      </c>
    </row>
    <row r="4809" spans="1:4">
      <c r="A4809" s="43" t="s">
        <v>5811</v>
      </c>
      <c r="B4809" s="43">
        <v>51454</v>
      </c>
      <c r="C4809" s="49" t="s">
        <v>5796</v>
      </c>
      <c r="D4809" s="45">
        <v>164</v>
      </c>
    </row>
    <row r="4810" spans="1:4">
      <c r="A4810" s="43" t="s">
        <v>5812</v>
      </c>
      <c r="B4810" s="43">
        <v>51454</v>
      </c>
      <c r="C4810" s="49" t="s">
        <v>5796</v>
      </c>
      <c r="D4810" s="45">
        <v>164</v>
      </c>
    </row>
    <row r="4811" spans="1:4">
      <c r="A4811" s="43" t="s">
        <v>5813</v>
      </c>
      <c r="B4811" s="43">
        <v>9208</v>
      </c>
      <c r="C4811" s="49" t="s">
        <v>5814</v>
      </c>
      <c r="D4811" s="45">
        <v>164</v>
      </c>
    </row>
    <row r="4812" spans="1:4">
      <c r="A4812" s="43" t="s">
        <v>5815</v>
      </c>
      <c r="B4812" s="43">
        <v>9208</v>
      </c>
      <c r="C4812" s="49" t="s">
        <v>5814</v>
      </c>
      <c r="D4812" s="45">
        <v>164</v>
      </c>
    </row>
    <row r="4813" spans="1:4">
      <c r="A4813" s="43" t="s">
        <v>5816</v>
      </c>
      <c r="B4813" s="43">
        <v>9208</v>
      </c>
      <c r="C4813" s="49" t="s">
        <v>5814</v>
      </c>
      <c r="D4813" s="45">
        <v>164</v>
      </c>
    </row>
    <row r="4814" spans="1:4">
      <c r="A4814" s="43" t="s">
        <v>5817</v>
      </c>
      <c r="B4814" s="43">
        <v>151651</v>
      </c>
      <c r="C4814" s="44" t="s">
        <v>2970</v>
      </c>
      <c r="D4814" s="45">
        <v>164</v>
      </c>
    </row>
    <row r="4815" spans="1:4">
      <c r="A4815" s="43" t="s">
        <v>5818</v>
      </c>
      <c r="B4815" s="43">
        <v>151651</v>
      </c>
      <c r="C4815" s="44" t="s">
        <v>2970</v>
      </c>
      <c r="D4815" s="45">
        <v>164</v>
      </c>
    </row>
    <row r="4816" spans="1:4">
      <c r="A4816" s="43" t="s">
        <v>5819</v>
      </c>
      <c r="B4816" s="43">
        <v>151651</v>
      </c>
      <c r="C4816" s="44" t="s">
        <v>2970</v>
      </c>
      <c r="D4816" s="45">
        <v>164</v>
      </c>
    </row>
    <row r="4817" spans="1:4">
      <c r="A4817" s="43" t="s">
        <v>5820</v>
      </c>
      <c r="B4817" s="43">
        <v>151651</v>
      </c>
      <c r="C4817" s="44" t="s">
        <v>2970</v>
      </c>
      <c r="D4817" s="45">
        <v>164</v>
      </c>
    </row>
    <row r="4818" spans="1:4">
      <c r="A4818" s="43" t="s">
        <v>5821</v>
      </c>
      <c r="B4818" s="43">
        <v>151651</v>
      </c>
      <c r="C4818" s="44" t="s">
        <v>2970</v>
      </c>
      <c r="D4818" s="45">
        <v>164</v>
      </c>
    </row>
    <row r="4819" spans="1:4">
      <c r="A4819" s="43" t="s">
        <v>5822</v>
      </c>
      <c r="B4819" s="43">
        <v>151651</v>
      </c>
      <c r="C4819" s="44" t="s">
        <v>2970</v>
      </c>
      <c r="D4819" s="45">
        <v>164</v>
      </c>
    </row>
    <row r="4820" spans="1:4">
      <c r="A4820" s="43" t="s">
        <v>5823</v>
      </c>
      <c r="B4820" s="43">
        <v>2829</v>
      </c>
      <c r="C4820" s="49" t="s">
        <v>5824</v>
      </c>
      <c r="D4820" s="45">
        <v>164</v>
      </c>
    </row>
    <row r="4821" spans="1:4">
      <c r="A4821" s="43" t="s">
        <v>5825</v>
      </c>
      <c r="B4821" s="43">
        <v>2829</v>
      </c>
      <c r="C4821" s="49" t="s">
        <v>5824</v>
      </c>
      <c r="D4821" s="45">
        <v>164</v>
      </c>
    </row>
    <row r="4822" spans="1:4">
      <c r="A4822" s="43" t="s">
        <v>5826</v>
      </c>
      <c r="B4822" s="43">
        <v>2829</v>
      </c>
      <c r="C4822" s="49" t="s">
        <v>5824</v>
      </c>
      <c r="D4822" s="45">
        <v>164</v>
      </c>
    </row>
    <row r="4823" spans="1:4">
      <c r="A4823" s="43" t="s">
        <v>5827</v>
      </c>
      <c r="B4823" s="43">
        <v>2829</v>
      </c>
      <c r="C4823" s="49" t="s">
        <v>5824</v>
      </c>
      <c r="D4823" s="45">
        <v>164</v>
      </c>
    </row>
    <row r="4824" spans="1:4">
      <c r="A4824" s="43" t="s">
        <v>5828</v>
      </c>
      <c r="B4824" s="43">
        <v>2829</v>
      </c>
      <c r="C4824" s="49" t="s">
        <v>5824</v>
      </c>
      <c r="D4824" s="45">
        <v>164</v>
      </c>
    </row>
    <row r="4825" spans="1:4">
      <c r="A4825" s="43" t="s">
        <v>5829</v>
      </c>
      <c r="B4825" s="43">
        <v>2829</v>
      </c>
      <c r="C4825" s="49" t="s">
        <v>5824</v>
      </c>
      <c r="D4825" s="45">
        <v>164</v>
      </c>
    </row>
    <row r="4826" spans="1:4">
      <c r="A4826" s="43" t="s">
        <v>5830</v>
      </c>
      <c r="B4826" s="43">
        <v>5576</v>
      </c>
      <c r="C4826" s="49" t="s">
        <v>5831</v>
      </c>
      <c r="D4826" s="45">
        <v>164</v>
      </c>
    </row>
    <row r="4827" spans="1:4">
      <c r="A4827" s="43" t="s">
        <v>5832</v>
      </c>
      <c r="B4827" s="43">
        <v>5576</v>
      </c>
      <c r="C4827" s="49" t="s">
        <v>5831</v>
      </c>
      <c r="D4827" s="45">
        <v>164</v>
      </c>
    </row>
    <row r="4828" spans="1:4">
      <c r="A4828" s="43" t="s">
        <v>5833</v>
      </c>
      <c r="B4828" s="43">
        <v>55164</v>
      </c>
      <c r="C4828" s="49" t="s">
        <v>5834</v>
      </c>
      <c r="D4828" s="45">
        <v>164</v>
      </c>
    </row>
    <row r="4829" spans="1:4">
      <c r="A4829" s="43" t="s">
        <v>5835</v>
      </c>
      <c r="B4829" s="43">
        <v>285335</v>
      </c>
      <c r="C4829" s="49" t="s">
        <v>5836</v>
      </c>
      <c r="D4829" s="45">
        <v>164</v>
      </c>
    </row>
    <row r="4830" spans="1:4">
      <c r="A4830" s="43" t="s">
        <v>5837</v>
      </c>
      <c r="B4830" s="43">
        <v>285335</v>
      </c>
      <c r="C4830" s="49" t="s">
        <v>5836</v>
      </c>
      <c r="D4830" s="45">
        <v>164</v>
      </c>
    </row>
    <row r="4831" spans="1:4">
      <c r="A4831" s="43" t="s">
        <v>5838</v>
      </c>
      <c r="B4831" s="43">
        <v>285335</v>
      </c>
      <c r="C4831" s="49" t="s">
        <v>5836</v>
      </c>
      <c r="D4831" s="45">
        <v>164</v>
      </c>
    </row>
    <row r="4832" spans="1:4">
      <c r="A4832" s="43" t="s">
        <v>5839</v>
      </c>
      <c r="B4832" s="43">
        <v>285335</v>
      </c>
      <c r="C4832" s="49" t="s">
        <v>5836</v>
      </c>
      <c r="D4832" s="45">
        <v>164</v>
      </c>
    </row>
    <row r="4833" spans="1:4">
      <c r="A4833" s="43" t="s">
        <v>5840</v>
      </c>
      <c r="B4833" s="43">
        <v>285335</v>
      </c>
      <c r="C4833" s="49" t="s">
        <v>5836</v>
      </c>
      <c r="D4833" s="45">
        <v>164</v>
      </c>
    </row>
    <row r="4834" spans="1:4">
      <c r="A4834" s="43" t="s">
        <v>5841</v>
      </c>
      <c r="B4834" s="43">
        <v>285335</v>
      </c>
      <c r="C4834" s="49" t="s">
        <v>5836</v>
      </c>
      <c r="D4834" s="45">
        <v>164</v>
      </c>
    </row>
    <row r="4835" spans="1:4">
      <c r="A4835" s="43" t="s">
        <v>5842</v>
      </c>
      <c r="B4835" s="43">
        <v>285335</v>
      </c>
      <c r="C4835" s="49" t="s">
        <v>5836</v>
      </c>
      <c r="D4835" s="45">
        <v>164</v>
      </c>
    </row>
    <row r="4836" spans="1:4">
      <c r="A4836" s="43" t="s">
        <v>5843</v>
      </c>
      <c r="B4836" s="43">
        <v>285335</v>
      </c>
      <c r="C4836" s="49" t="s">
        <v>5836</v>
      </c>
      <c r="D4836" s="45">
        <v>164</v>
      </c>
    </row>
    <row r="4837" spans="1:4">
      <c r="A4837" s="43" t="s">
        <v>5844</v>
      </c>
      <c r="B4837" s="43">
        <v>285335</v>
      </c>
      <c r="C4837" s="49" t="s">
        <v>5836</v>
      </c>
      <c r="D4837" s="45">
        <v>164</v>
      </c>
    </row>
    <row r="4838" spans="1:4">
      <c r="A4838" s="43" t="s">
        <v>5845</v>
      </c>
      <c r="B4838" s="43">
        <v>285335</v>
      </c>
      <c r="C4838" s="49" t="s">
        <v>5836</v>
      </c>
      <c r="D4838" s="45">
        <v>164</v>
      </c>
    </row>
    <row r="4839" spans="1:4">
      <c r="A4839" s="43" t="s">
        <v>5846</v>
      </c>
      <c r="B4839" s="43">
        <v>285335</v>
      </c>
      <c r="C4839" s="49" t="s">
        <v>5836</v>
      </c>
      <c r="D4839" s="45">
        <v>164</v>
      </c>
    </row>
    <row r="4840" spans="1:4">
      <c r="A4840" s="43" t="s">
        <v>5847</v>
      </c>
      <c r="B4840" s="43">
        <v>285335</v>
      </c>
      <c r="C4840" s="49" t="s">
        <v>5836</v>
      </c>
      <c r="D4840" s="45">
        <v>164</v>
      </c>
    </row>
    <row r="4841" spans="1:4">
      <c r="A4841" s="43" t="s">
        <v>5848</v>
      </c>
      <c r="B4841" s="43">
        <v>285335</v>
      </c>
      <c r="C4841" s="49" t="s">
        <v>5836</v>
      </c>
      <c r="D4841" s="45">
        <v>164</v>
      </c>
    </row>
    <row r="4842" spans="1:4">
      <c r="A4842" s="43" t="s">
        <v>5849</v>
      </c>
      <c r="B4842" s="43">
        <v>285335</v>
      </c>
      <c r="C4842" s="49" t="s">
        <v>5836</v>
      </c>
      <c r="D4842" s="45">
        <v>164</v>
      </c>
    </row>
    <row r="4843" spans="1:4">
      <c r="A4843" s="43" t="s">
        <v>5850</v>
      </c>
      <c r="B4843" s="43">
        <v>285335</v>
      </c>
      <c r="C4843" s="49" t="s">
        <v>5836</v>
      </c>
      <c r="D4843" s="45">
        <v>164</v>
      </c>
    </row>
    <row r="4844" spans="1:4">
      <c r="A4844" s="43" t="s">
        <v>5851</v>
      </c>
      <c r="B4844" s="43">
        <v>285335</v>
      </c>
      <c r="C4844" s="49" t="s">
        <v>5836</v>
      </c>
      <c r="D4844" s="45">
        <v>164</v>
      </c>
    </row>
    <row r="4845" spans="1:4">
      <c r="A4845" s="43" t="s">
        <v>5852</v>
      </c>
      <c r="B4845" s="43">
        <v>4345</v>
      </c>
      <c r="C4845" s="49" t="s">
        <v>5853</v>
      </c>
      <c r="D4845" s="45">
        <v>164</v>
      </c>
    </row>
    <row r="4846" spans="1:4">
      <c r="A4846" s="43" t="s">
        <v>5854</v>
      </c>
      <c r="B4846" s="43">
        <v>4345</v>
      </c>
      <c r="C4846" s="49" t="s">
        <v>5853</v>
      </c>
      <c r="D4846" s="45">
        <v>164</v>
      </c>
    </row>
    <row r="4847" spans="1:4">
      <c r="A4847" s="43" t="s">
        <v>5855</v>
      </c>
      <c r="B4847" s="43">
        <v>4345</v>
      </c>
      <c r="C4847" s="49" t="s">
        <v>5853</v>
      </c>
      <c r="D4847" s="45">
        <v>164</v>
      </c>
    </row>
    <row r="4848" spans="1:4">
      <c r="A4848" s="43" t="s">
        <v>5856</v>
      </c>
      <c r="B4848" s="43">
        <v>4345</v>
      </c>
      <c r="C4848" s="49" t="s">
        <v>5853</v>
      </c>
      <c r="D4848" s="45">
        <v>164</v>
      </c>
    </row>
    <row r="4849" spans="1:4">
      <c r="A4849" s="43" t="s">
        <v>5857</v>
      </c>
      <c r="B4849" s="43">
        <v>4345</v>
      </c>
      <c r="C4849" s="49" t="s">
        <v>5853</v>
      </c>
      <c r="D4849" s="45">
        <v>164</v>
      </c>
    </row>
    <row r="4850" spans="1:4">
      <c r="A4850" s="43" t="s">
        <v>5858</v>
      </c>
      <c r="B4850" s="43">
        <v>4345</v>
      </c>
      <c r="C4850" s="49" t="s">
        <v>5853</v>
      </c>
      <c r="D4850" s="45">
        <v>164</v>
      </c>
    </row>
    <row r="4851" spans="1:4">
      <c r="A4851" s="43" t="s">
        <v>5859</v>
      </c>
      <c r="B4851" s="43">
        <v>4345</v>
      </c>
      <c r="C4851" s="49" t="s">
        <v>5853</v>
      </c>
      <c r="D4851" s="45">
        <v>164</v>
      </c>
    </row>
    <row r="4852" spans="1:4">
      <c r="A4852" s="43" t="s">
        <v>5860</v>
      </c>
      <c r="B4852" s="43">
        <v>286676</v>
      </c>
      <c r="C4852" s="49" t="s">
        <v>5861</v>
      </c>
      <c r="D4852" s="45">
        <v>164</v>
      </c>
    </row>
    <row r="4853" spans="1:4">
      <c r="A4853" s="43" t="s">
        <v>5862</v>
      </c>
      <c r="B4853" s="43">
        <v>286676</v>
      </c>
      <c r="C4853" s="49" t="s">
        <v>5861</v>
      </c>
      <c r="D4853" s="45">
        <v>164</v>
      </c>
    </row>
    <row r="4854" spans="1:4">
      <c r="A4854" s="43" t="s">
        <v>5863</v>
      </c>
      <c r="B4854" s="43">
        <v>286676</v>
      </c>
      <c r="C4854" s="49" t="s">
        <v>5861</v>
      </c>
      <c r="D4854" s="45">
        <v>164</v>
      </c>
    </row>
    <row r="4855" spans="1:4">
      <c r="A4855" s="43" t="s">
        <v>5864</v>
      </c>
      <c r="B4855" s="43">
        <v>286676</v>
      </c>
      <c r="C4855" s="49" t="s">
        <v>5861</v>
      </c>
      <c r="D4855" s="45">
        <v>164</v>
      </c>
    </row>
    <row r="4856" spans="1:4">
      <c r="A4856" s="43" t="s">
        <v>5865</v>
      </c>
      <c r="B4856" s="43">
        <v>286676</v>
      </c>
      <c r="C4856" s="49" t="s">
        <v>5861</v>
      </c>
      <c r="D4856" s="45">
        <v>164</v>
      </c>
    </row>
    <row r="4857" spans="1:4">
      <c r="A4857" s="43" t="s">
        <v>5866</v>
      </c>
      <c r="B4857" s="43">
        <v>286676</v>
      </c>
      <c r="C4857" s="49" t="s">
        <v>5861</v>
      </c>
      <c r="D4857" s="45">
        <v>164</v>
      </c>
    </row>
    <row r="4858" spans="1:4">
      <c r="A4858" s="43" t="s">
        <v>5867</v>
      </c>
      <c r="B4858" s="43">
        <v>64084</v>
      </c>
      <c r="C4858" s="49" t="s">
        <v>5868</v>
      </c>
      <c r="D4858" s="45">
        <v>164</v>
      </c>
    </row>
    <row r="4859" spans="1:4">
      <c r="A4859" s="43" t="s">
        <v>5869</v>
      </c>
      <c r="B4859" s="43">
        <v>51555</v>
      </c>
      <c r="C4859" s="49" t="s">
        <v>5870</v>
      </c>
      <c r="D4859" s="45">
        <v>164</v>
      </c>
    </row>
    <row r="4860" spans="1:4">
      <c r="A4860" s="43" t="s">
        <v>5871</v>
      </c>
      <c r="B4860" s="43">
        <v>51555</v>
      </c>
      <c r="C4860" s="49" t="s">
        <v>5870</v>
      </c>
      <c r="D4860" s="45">
        <v>164</v>
      </c>
    </row>
    <row r="4861" spans="1:4">
      <c r="A4861" s="43" t="s">
        <v>5872</v>
      </c>
      <c r="B4861" s="43">
        <v>51555</v>
      </c>
      <c r="C4861" s="49" t="s">
        <v>5870</v>
      </c>
      <c r="D4861" s="45">
        <v>164</v>
      </c>
    </row>
    <row r="4862" spans="1:4">
      <c r="A4862" s="43" t="s">
        <v>5873</v>
      </c>
      <c r="B4862" s="43">
        <v>51555</v>
      </c>
      <c r="C4862" s="49" t="s">
        <v>5870</v>
      </c>
      <c r="D4862" s="45">
        <v>164</v>
      </c>
    </row>
    <row r="4863" spans="1:4">
      <c r="A4863" s="43" t="s">
        <v>5874</v>
      </c>
      <c r="B4863" s="43">
        <v>51555</v>
      </c>
      <c r="C4863" s="49" t="s">
        <v>5870</v>
      </c>
      <c r="D4863" s="45">
        <v>164</v>
      </c>
    </row>
    <row r="4864" spans="1:4">
      <c r="A4864" s="43" t="s">
        <v>5875</v>
      </c>
      <c r="B4864" s="43">
        <v>51555</v>
      </c>
      <c r="C4864" s="49" t="s">
        <v>5870</v>
      </c>
      <c r="D4864" s="45">
        <v>164</v>
      </c>
    </row>
    <row r="4865" spans="1:4">
      <c r="A4865" s="43" t="s">
        <v>5876</v>
      </c>
      <c r="B4865" s="43">
        <v>51555</v>
      </c>
      <c r="C4865" s="49" t="s">
        <v>5870</v>
      </c>
      <c r="D4865" s="45">
        <v>164</v>
      </c>
    </row>
    <row r="4866" spans="1:4">
      <c r="A4866" s="43" t="s">
        <v>5877</v>
      </c>
      <c r="B4866" s="43">
        <v>51555</v>
      </c>
      <c r="C4866" s="49" t="s">
        <v>5870</v>
      </c>
      <c r="D4866" s="45">
        <v>164</v>
      </c>
    </row>
    <row r="4867" spans="1:4">
      <c r="A4867" s="43" t="s">
        <v>5878</v>
      </c>
      <c r="B4867" s="43">
        <v>51555</v>
      </c>
      <c r="C4867" s="49" t="s">
        <v>5870</v>
      </c>
      <c r="D4867" s="45">
        <v>164</v>
      </c>
    </row>
    <row r="4868" spans="1:4">
      <c r="A4868" s="43" t="s">
        <v>5879</v>
      </c>
      <c r="B4868" s="43">
        <v>26043</v>
      </c>
      <c r="C4868" s="49" t="s">
        <v>5880</v>
      </c>
      <c r="D4868" s="45">
        <v>164</v>
      </c>
    </row>
    <row r="4869" spans="1:4">
      <c r="A4869" s="43" t="s">
        <v>5881</v>
      </c>
      <c r="B4869" s="43">
        <v>26043</v>
      </c>
      <c r="C4869" s="49" t="s">
        <v>5880</v>
      </c>
      <c r="D4869" s="45">
        <v>164</v>
      </c>
    </row>
    <row r="4870" spans="1:4">
      <c r="A4870" s="43" t="s">
        <v>5882</v>
      </c>
      <c r="B4870" s="43">
        <v>26043</v>
      </c>
      <c r="C4870" s="49" t="s">
        <v>5880</v>
      </c>
      <c r="D4870" s="45">
        <v>164</v>
      </c>
    </row>
    <row r="4871" spans="1:4">
      <c r="A4871" s="43" t="s">
        <v>5883</v>
      </c>
      <c r="B4871" s="43">
        <v>254251</v>
      </c>
      <c r="C4871" s="49" t="s">
        <v>5884</v>
      </c>
      <c r="D4871" s="45">
        <v>164</v>
      </c>
    </row>
    <row r="4872" spans="1:4">
      <c r="A4872" s="43" t="s">
        <v>5885</v>
      </c>
      <c r="B4872" s="43">
        <v>254251</v>
      </c>
      <c r="C4872" s="49" t="s">
        <v>5884</v>
      </c>
      <c r="D4872" s="45">
        <v>164</v>
      </c>
    </row>
    <row r="4873" spans="1:4">
      <c r="A4873" s="43" t="s">
        <v>5886</v>
      </c>
      <c r="B4873" s="43">
        <v>254251</v>
      </c>
      <c r="C4873" s="49" t="s">
        <v>5884</v>
      </c>
      <c r="D4873" s="45">
        <v>164</v>
      </c>
    </row>
    <row r="4874" spans="1:4">
      <c r="A4874" s="43" t="s">
        <v>5887</v>
      </c>
      <c r="B4874" s="43">
        <v>254251</v>
      </c>
      <c r="C4874" s="49" t="s">
        <v>5884</v>
      </c>
      <c r="D4874" s="45">
        <v>164</v>
      </c>
    </row>
    <row r="4875" spans="1:4">
      <c r="A4875" s="43" t="s">
        <v>5888</v>
      </c>
      <c r="B4875" s="43">
        <v>254251</v>
      </c>
      <c r="C4875" s="49" t="s">
        <v>5884</v>
      </c>
      <c r="D4875" s="45">
        <v>164</v>
      </c>
    </row>
    <row r="4876" spans="1:4">
      <c r="A4876" s="43" t="s">
        <v>5889</v>
      </c>
      <c r="B4876" s="43">
        <v>254251</v>
      </c>
      <c r="C4876" s="49" t="s">
        <v>5884</v>
      </c>
      <c r="D4876" s="45">
        <v>164</v>
      </c>
    </row>
    <row r="4877" spans="1:4">
      <c r="A4877" s="43" t="s">
        <v>5890</v>
      </c>
      <c r="B4877" s="43">
        <v>55728</v>
      </c>
      <c r="C4877" s="49" t="s">
        <v>5891</v>
      </c>
      <c r="D4877" s="45">
        <v>164</v>
      </c>
    </row>
    <row r="4878" spans="1:4">
      <c r="A4878" s="43" t="s">
        <v>5892</v>
      </c>
      <c r="B4878" s="43">
        <v>55728</v>
      </c>
      <c r="C4878" s="49" t="s">
        <v>5891</v>
      </c>
      <c r="D4878" s="45">
        <v>164</v>
      </c>
    </row>
    <row r="4879" spans="1:4">
      <c r="A4879" s="43" t="s">
        <v>5893</v>
      </c>
      <c r="B4879" s="43">
        <v>55728</v>
      </c>
      <c r="C4879" s="49" t="s">
        <v>5891</v>
      </c>
      <c r="D4879" s="45">
        <v>164</v>
      </c>
    </row>
    <row r="4880" spans="1:4">
      <c r="A4880" s="43" t="s">
        <v>5894</v>
      </c>
      <c r="B4880" s="43">
        <v>55728</v>
      </c>
      <c r="C4880" s="49" t="s">
        <v>5891</v>
      </c>
      <c r="D4880" s="45">
        <v>164</v>
      </c>
    </row>
    <row r="4881" spans="1:4">
      <c r="A4881" s="43" t="s">
        <v>5895</v>
      </c>
      <c r="B4881" s="43">
        <v>55728</v>
      </c>
      <c r="C4881" s="49" t="s">
        <v>5891</v>
      </c>
      <c r="D4881" s="45">
        <v>164</v>
      </c>
    </row>
    <row r="4882" spans="1:4">
      <c r="A4882" s="43" t="s">
        <v>5896</v>
      </c>
      <c r="B4882" s="43">
        <v>55728</v>
      </c>
      <c r="C4882" s="49" t="s">
        <v>5891</v>
      </c>
      <c r="D4882" s="45">
        <v>164</v>
      </c>
    </row>
    <row r="4883" spans="1:4">
      <c r="A4883" s="43" t="s">
        <v>5897</v>
      </c>
      <c r="B4883" s="43">
        <v>55728</v>
      </c>
      <c r="C4883" s="49" t="s">
        <v>5891</v>
      </c>
      <c r="D4883" s="45">
        <v>164</v>
      </c>
    </row>
    <row r="4884" spans="1:4">
      <c r="A4884" s="43" t="s">
        <v>5898</v>
      </c>
      <c r="B4884" s="43">
        <v>55728</v>
      </c>
      <c r="C4884" s="49" t="s">
        <v>5891</v>
      </c>
      <c r="D4884" s="45">
        <v>164</v>
      </c>
    </row>
    <row r="4885" spans="1:4">
      <c r="A4885" s="43" t="s">
        <v>5899</v>
      </c>
      <c r="B4885" s="43">
        <v>55728</v>
      </c>
      <c r="C4885" s="49" t="s">
        <v>5891</v>
      </c>
      <c r="D4885" s="45">
        <v>164</v>
      </c>
    </row>
    <row r="4886" spans="1:4">
      <c r="A4886" s="43" t="s">
        <v>5900</v>
      </c>
      <c r="B4886" s="43">
        <v>55728</v>
      </c>
      <c r="C4886" s="49" t="s">
        <v>5891</v>
      </c>
      <c r="D4886" s="45">
        <v>164</v>
      </c>
    </row>
    <row r="4887" spans="1:4">
      <c r="A4887" s="43" t="s">
        <v>5901</v>
      </c>
      <c r="B4887" s="43">
        <v>55728</v>
      </c>
      <c r="C4887" s="49" t="s">
        <v>5891</v>
      </c>
      <c r="D4887" s="45">
        <v>164</v>
      </c>
    </row>
    <row r="4888" spans="1:4">
      <c r="A4888" s="43" t="s">
        <v>5902</v>
      </c>
      <c r="B4888" s="43">
        <v>55728</v>
      </c>
      <c r="C4888" s="49" t="s">
        <v>5891</v>
      </c>
      <c r="D4888" s="45">
        <v>164</v>
      </c>
    </row>
    <row r="4889" spans="1:4">
      <c r="A4889" s="43" t="s">
        <v>5903</v>
      </c>
      <c r="B4889" s="43">
        <v>8999</v>
      </c>
      <c r="C4889" s="44" t="s">
        <v>4314</v>
      </c>
      <c r="D4889" s="45">
        <v>164</v>
      </c>
    </row>
    <row r="4890" spans="1:4">
      <c r="A4890" s="43" t="s">
        <v>5904</v>
      </c>
      <c r="B4890" s="43">
        <v>8633</v>
      </c>
      <c r="C4890" s="49" t="s">
        <v>5905</v>
      </c>
      <c r="D4890" s="45">
        <v>164</v>
      </c>
    </row>
    <row r="4891" spans="1:4">
      <c r="A4891" s="43" t="s">
        <v>5906</v>
      </c>
      <c r="B4891" s="43">
        <v>54848</v>
      </c>
      <c r="C4891" s="49" t="s">
        <v>5907</v>
      </c>
      <c r="D4891" s="45">
        <v>164</v>
      </c>
    </row>
    <row r="4892" spans="1:4">
      <c r="A4892" s="43" t="s">
        <v>5908</v>
      </c>
      <c r="B4892" s="43">
        <v>54848</v>
      </c>
      <c r="C4892" s="49" t="s">
        <v>5907</v>
      </c>
      <c r="D4892" s="45">
        <v>164</v>
      </c>
    </row>
    <row r="4893" spans="1:4">
      <c r="A4893" s="43" t="s">
        <v>5909</v>
      </c>
      <c r="B4893" s="43">
        <v>54848</v>
      </c>
      <c r="C4893" s="49" t="s">
        <v>5907</v>
      </c>
      <c r="D4893" s="45">
        <v>164</v>
      </c>
    </row>
    <row r="4894" spans="1:4">
      <c r="A4894" s="43" t="s">
        <v>5910</v>
      </c>
      <c r="B4894" s="43">
        <v>54848</v>
      </c>
      <c r="C4894" s="49" t="s">
        <v>5907</v>
      </c>
      <c r="D4894" s="45">
        <v>164</v>
      </c>
    </row>
    <row r="4895" spans="1:4">
      <c r="A4895" s="43" t="s">
        <v>5911</v>
      </c>
      <c r="B4895" s="43">
        <v>92610</v>
      </c>
      <c r="C4895" s="49" t="s">
        <v>5912</v>
      </c>
      <c r="D4895" s="45">
        <v>164</v>
      </c>
    </row>
    <row r="4896" spans="1:4">
      <c r="A4896" s="43" t="s">
        <v>5913</v>
      </c>
      <c r="B4896" s="43">
        <v>9348</v>
      </c>
      <c r="C4896" s="49" t="s">
        <v>5914</v>
      </c>
      <c r="D4896" s="45">
        <v>164</v>
      </c>
    </row>
    <row r="4897" spans="1:4">
      <c r="A4897" s="43" t="s">
        <v>5915</v>
      </c>
      <c r="B4897" s="43">
        <v>23158</v>
      </c>
      <c r="C4897" s="49" t="s">
        <v>5916</v>
      </c>
      <c r="D4897" s="45">
        <v>164</v>
      </c>
    </row>
    <row r="4898" spans="1:4">
      <c r="A4898" s="43" t="s">
        <v>5917</v>
      </c>
      <c r="B4898" s="43">
        <v>2549</v>
      </c>
      <c r="C4898" s="44" t="s">
        <v>1168</v>
      </c>
      <c r="D4898" s="45">
        <v>164</v>
      </c>
    </row>
    <row r="4899" spans="1:4">
      <c r="A4899" s="43" t="s">
        <v>5918</v>
      </c>
      <c r="B4899" s="43">
        <v>2549</v>
      </c>
      <c r="C4899" s="44" t="s">
        <v>1168</v>
      </c>
      <c r="D4899" s="45">
        <v>164</v>
      </c>
    </row>
    <row r="4900" spans="1:4">
      <c r="A4900" s="43" t="s">
        <v>5919</v>
      </c>
      <c r="B4900" s="43">
        <v>91351</v>
      </c>
      <c r="C4900" s="49" t="s">
        <v>5920</v>
      </c>
      <c r="D4900" s="45">
        <v>164</v>
      </c>
    </row>
    <row r="4901" spans="1:4">
      <c r="A4901" s="43" t="s">
        <v>5921</v>
      </c>
      <c r="B4901" s="43">
        <v>91351</v>
      </c>
      <c r="C4901" s="49" t="s">
        <v>5920</v>
      </c>
      <c r="D4901" s="45">
        <v>164</v>
      </c>
    </row>
    <row r="4902" spans="1:4">
      <c r="A4902" s="43" t="s">
        <v>5922</v>
      </c>
      <c r="B4902" s="43">
        <v>91351</v>
      </c>
      <c r="C4902" s="49" t="s">
        <v>5920</v>
      </c>
      <c r="D4902" s="45">
        <v>164</v>
      </c>
    </row>
    <row r="4903" spans="1:4">
      <c r="A4903" s="43" t="s">
        <v>5923</v>
      </c>
      <c r="B4903" s="43">
        <v>91351</v>
      </c>
      <c r="C4903" s="49" t="s">
        <v>5920</v>
      </c>
      <c r="D4903" s="45">
        <v>164</v>
      </c>
    </row>
    <row r="4904" spans="1:4">
      <c r="A4904" s="43" t="s">
        <v>5924</v>
      </c>
      <c r="B4904" s="43">
        <v>91351</v>
      </c>
      <c r="C4904" s="49" t="s">
        <v>5920</v>
      </c>
      <c r="D4904" s="45">
        <v>164</v>
      </c>
    </row>
    <row r="4905" spans="1:4">
      <c r="A4905" s="43" t="s">
        <v>5925</v>
      </c>
      <c r="B4905" s="43">
        <v>91351</v>
      </c>
      <c r="C4905" s="49" t="s">
        <v>5920</v>
      </c>
      <c r="D4905" s="45">
        <v>164</v>
      </c>
    </row>
    <row r="4906" spans="1:4">
      <c r="A4906" s="43" t="s">
        <v>5926</v>
      </c>
      <c r="B4906" s="43">
        <v>91351</v>
      </c>
      <c r="C4906" s="49" t="s">
        <v>5920</v>
      </c>
      <c r="D4906" s="45">
        <v>164</v>
      </c>
    </row>
    <row r="4907" spans="1:4">
      <c r="A4907" s="43" t="s">
        <v>5927</v>
      </c>
      <c r="B4907" s="43">
        <v>91351</v>
      </c>
      <c r="C4907" s="49" t="s">
        <v>5920</v>
      </c>
      <c r="D4907" s="45">
        <v>164</v>
      </c>
    </row>
    <row r="4908" spans="1:4">
      <c r="A4908" s="43" t="s">
        <v>5928</v>
      </c>
      <c r="B4908" s="43">
        <v>91351</v>
      </c>
      <c r="C4908" s="49" t="s">
        <v>5920</v>
      </c>
      <c r="D4908" s="45">
        <v>164</v>
      </c>
    </row>
    <row r="4909" spans="1:4">
      <c r="A4909" s="43" t="s">
        <v>5929</v>
      </c>
      <c r="B4909" s="43">
        <v>91351</v>
      </c>
      <c r="C4909" s="49" t="s">
        <v>5920</v>
      </c>
      <c r="D4909" s="45">
        <v>164</v>
      </c>
    </row>
    <row r="4910" spans="1:4">
      <c r="A4910" s="43" t="s">
        <v>5930</v>
      </c>
      <c r="B4910" s="43">
        <v>91351</v>
      </c>
      <c r="C4910" s="49" t="s">
        <v>5920</v>
      </c>
      <c r="D4910" s="45">
        <v>164</v>
      </c>
    </row>
    <row r="4911" spans="1:4">
      <c r="A4911" s="43" t="s">
        <v>5931</v>
      </c>
      <c r="B4911" s="43">
        <v>91351</v>
      </c>
      <c r="C4911" s="49" t="s">
        <v>5920</v>
      </c>
      <c r="D4911" s="45">
        <v>164</v>
      </c>
    </row>
    <row r="4912" spans="1:4">
      <c r="A4912" s="43" t="s">
        <v>5932</v>
      </c>
      <c r="B4912" s="43">
        <v>91351</v>
      </c>
      <c r="C4912" s="49" t="s">
        <v>5920</v>
      </c>
      <c r="D4912" s="45">
        <v>164</v>
      </c>
    </row>
    <row r="4913" spans="1:4">
      <c r="A4913" s="43" t="s">
        <v>5933</v>
      </c>
      <c r="B4913" s="43">
        <v>91351</v>
      </c>
      <c r="C4913" s="49" t="s">
        <v>5920</v>
      </c>
      <c r="D4913" s="45">
        <v>164</v>
      </c>
    </row>
    <row r="4914" spans="1:4">
      <c r="A4914" s="43" t="s">
        <v>5934</v>
      </c>
      <c r="B4914" s="43">
        <v>91351</v>
      </c>
      <c r="C4914" s="49" t="s">
        <v>5920</v>
      </c>
      <c r="D4914" s="45">
        <v>164</v>
      </c>
    </row>
    <row r="4915" spans="1:4">
      <c r="A4915" s="43" t="s">
        <v>5935</v>
      </c>
      <c r="B4915" s="43">
        <v>116966</v>
      </c>
      <c r="C4915" s="49" t="s">
        <v>5936</v>
      </c>
      <c r="D4915" s="45">
        <v>164</v>
      </c>
    </row>
    <row r="4916" spans="1:4">
      <c r="A4916" s="43" t="s">
        <v>5937</v>
      </c>
      <c r="B4916" s="43">
        <v>116966</v>
      </c>
      <c r="C4916" s="49" t="s">
        <v>5936</v>
      </c>
      <c r="D4916" s="45">
        <v>164</v>
      </c>
    </row>
    <row r="4917" spans="1:4">
      <c r="A4917" s="43" t="s">
        <v>5938</v>
      </c>
      <c r="B4917" s="43">
        <v>116966</v>
      </c>
      <c r="C4917" s="49" t="s">
        <v>5936</v>
      </c>
      <c r="D4917" s="45">
        <v>164</v>
      </c>
    </row>
    <row r="4918" spans="1:4">
      <c r="A4918" s="43" t="s">
        <v>5939</v>
      </c>
      <c r="B4918" s="43">
        <v>116966</v>
      </c>
      <c r="C4918" s="49" t="s">
        <v>5936</v>
      </c>
      <c r="D4918" s="45">
        <v>164</v>
      </c>
    </row>
    <row r="4919" spans="1:4">
      <c r="A4919" s="43" t="s">
        <v>5940</v>
      </c>
      <c r="B4919" s="43">
        <v>116966</v>
      </c>
      <c r="C4919" s="49" t="s">
        <v>5936</v>
      </c>
      <c r="D4919" s="45">
        <v>164</v>
      </c>
    </row>
    <row r="4920" spans="1:4">
      <c r="A4920" s="43" t="s">
        <v>5941</v>
      </c>
      <c r="B4920" s="43">
        <v>116966</v>
      </c>
      <c r="C4920" s="49" t="s">
        <v>5936</v>
      </c>
      <c r="D4920" s="45">
        <v>164</v>
      </c>
    </row>
    <row r="4921" spans="1:4">
      <c r="A4921" s="43" t="s">
        <v>5942</v>
      </c>
      <c r="B4921" s="43">
        <v>116966</v>
      </c>
      <c r="C4921" s="49" t="s">
        <v>5936</v>
      </c>
      <c r="D4921" s="45">
        <v>164</v>
      </c>
    </row>
    <row r="4922" spans="1:4">
      <c r="A4922" s="43" t="s">
        <v>5943</v>
      </c>
      <c r="B4922" s="43">
        <v>116966</v>
      </c>
      <c r="C4922" s="49" t="s">
        <v>5936</v>
      </c>
      <c r="D4922" s="45">
        <v>164</v>
      </c>
    </row>
    <row r="4923" spans="1:4">
      <c r="A4923" s="43" t="s">
        <v>5944</v>
      </c>
      <c r="B4923" s="43">
        <v>116966</v>
      </c>
      <c r="C4923" s="49" t="s">
        <v>5936</v>
      </c>
      <c r="D4923" s="45">
        <v>164</v>
      </c>
    </row>
    <row r="4924" spans="1:4">
      <c r="A4924" s="43" t="s">
        <v>5945</v>
      </c>
      <c r="B4924" s="43">
        <v>116966</v>
      </c>
      <c r="C4924" s="49" t="s">
        <v>5936</v>
      </c>
      <c r="D4924" s="45">
        <v>164</v>
      </c>
    </row>
    <row r="4925" spans="1:4">
      <c r="A4925" s="43" t="s">
        <v>5946</v>
      </c>
      <c r="B4925" s="43">
        <v>116966</v>
      </c>
      <c r="C4925" s="49" t="s">
        <v>5936</v>
      </c>
      <c r="D4925" s="45">
        <v>164</v>
      </c>
    </row>
    <row r="4926" spans="1:4">
      <c r="A4926" s="43" t="s">
        <v>5947</v>
      </c>
      <c r="B4926" s="43">
        <v>116966</v>
      </c>
      <c r="C4926" s="49" t="s">
        <v>5936</v>
      </c>
      <c r="D4926" s="45">
        <v>164</v>
      </c>
    </row>
    <row r="4927" spans="1:4">
      <c r="A4927" s="43" t="s">
        <v>5948</v>
      </c>
      <c r="B4927" s="43">
        <v>116966</v>
      </c>
      <c r="C4927" s="49" t="s">
        <v>5936</v>
      </c>
      <c r="D4927" s="45">
        <v>164</v>
      </c>
    </row>
    <row r="4928" spans="1:4">
      <c r="A4928" s="43" t="s">
        <v>5949</v>
      </c>
      <c r="B4928" s="43">
        <v>116966</v>
      </c>
      <c r="C4928" s="49" t="s">
        <v>5936</v>
      </c>
      <c r="D4928" s="45">
        <v>164</v>
      </c>
    </row>
    <row r="4929" spans="1:4">
      <c r="A4929" s="43" t="s">
        <v>5950</v>
      </c>
      <c r="B4929" s="43">
        <v>116966</v>
      </c>
      <c r="C4929" s="49" t="s">
        <v>5936</v>
      </c>
      <c r="D4929" s="45">
        <v>164</v>
      </c>
    </row>
    <row r="4930" spans="1:4">
      <c r="A4930" s="43" t="s">
        <v>5951</v>
      </c>
      <c r="B4930" s="43">
        <v>116966</v>
      </c>
      <c r="C4930" s="49" t="s">
        <v>5936</v>
      </c>
      <c r="D4930" s="45">
        <v>164</v>
      </c>
    </row>
    <row r="4931" spans="1:4">
      <c r="A4931" s="43" t="s">
        <v>5952</v>
      </c>
      <c r="B4931" s="43">
        <v>1611</v>
      </c>
      <c r="C4931" s="49" t="s">
        <v>5953</v>
      </c>
      <c r="D4931" s="45">
        <v>164</v>
      </c>
    </row>
    <row r="4932" spans="1:4">
      <c r="A4932" s="43" t="s">
        <v>5954</v>
      </c>
      <c r="B4932" s="43">
        <v>1611</v>
      </c>
      <c r="C4932" s="49" t="s">
        <v>5953</v>
      </c>
      <c r="D4932" s="45">
        <v>164</v>
      </c>
    </row>
    <row r="4933" spans="1:4">
      <c r="A4933" s="43" t="s">
        <v>5955</v>
      </c>
      <c r="B4933" s="43">
        <v>54505</v>
      </c>
      <c r="C4933" s="49" t="s">
        <v>5956</v>
      </c>
      <c r="D4933" s="45">
        <v>164</v>
      </c>
    </row>
    <row r="4934" spans="1:4">
      <c r="A4934" s="43" t="s">
        <v>5957</v>
      </c>
      <c r="B4934" s="43">
        <v>54505</v>
      </c>
      <c r="C4934" s="49" t="s">
        <v>5956</v>
      </c>
      <c r="D4934" s="45">
        <v>164</v>
      </c>
    </row>
    <row r="4935" spans="1:4">
      <c r="A4935" s="43" t="s">
        <v>5958</v>
      </c>
      <c r="B4935" s="43">
        <v>54505</v>
      </c>
      <c r="C4935" s="49" t="s">
        <v>5956</v>
      </c>
      <c r="D4935" s="45">
        <v>164</v>
      </c>
    </row>
    <row r="4936" spans="1:4">
      <c r="A4936" s="43" t="s">
        <v>5959</v>
      </c>
      <c r="B4936" s="43">
        <v>642987</v>
      </c>
      <c r="C4936" s="49" t="s">
        <v>5960</v>
      </c>
      <c r="D4936" s="45">
        <v>164</v>
      </c>
    </row>
    <row r="4937" spans="1:4">
      <c r="A4937" s="43" t="s">
        <v>5961</v>
      </c>
      <c r="B4937" s="43">
        <v>642987</v>
      </c>
      <c r="C4937" s="49" t="s">
        <v>5960</v>
      </c>
      <c r="D4937" s="45">
        <v>164</v>
      </c>
    </row>
    <row r="4938" spans="1:4">
      <c r="A4938" s="43" t="s">
        <v>5962</v>
      </c>
      <c r="B4938" s="43">
        <v>642987</v>
      </c>
      <c r="C4938" s="49" t="s">
        <v>5960</v>
      </c>
      <c r="D4938" s="45">
        <v>164</v>
      </c>
    </row>
    <row r="4939" spans="1:4">
      <c r="A4939" s="43" t="s">
        <v>5963</v>
      </c>
      <c r="B4939" s="43">
        <v>642987</v>
      </c>
      <c r="C4939" s="49" t="s">
        <v>5960</v>
      </c>
      <c r="D4939" s="45">
        <v>164</v>
      </c>
    </row>
    <row r="4940" spans="1:4">
      <c r="A4940" s="43" t="s">
        <v>5964</v>
      </c>
      <c r="B4940" s="43">
        <v>642987</v>
      </c>
      <c r="C4940" s="49" t="s">
        <v>5960</v>
      </c>
      <c r="D4940" s="45">
        <v>164</v>
      </c>
    </row>
    <row r="4941" spans="1:4">
      <c r="A4941" s="43" t="s">
        <v>5965</v>
      </c>
      <c r="B4941" s="43">
        <v>642987</v>
      </c>
      <c r="C4941" s="49" t="s">
        <v>5960</v>
      </c>
      <c r="D4941" s="45">
        <v>164</v>
      </c>
    </row>
    <row r="4942" spans="1:4">
      <c r="A4942" s="43" t="s">
        <v>5966</v>
      </c>
      <c r="B4942" s="43">
        <v>642987</v>
      </c>
      <c r="C4942" s="49" t="s">
        <v>5960</v>
      </c>
      <c r="D4942" s="45">
        <v>164</v>
      </c>
    </row>
    <row r="4943" spans="1:4">
      <c r="A4943" s="43" t="s">
        <v>5967</v>
      </c>
      <c r="B4943" s="43">
        <v>642987</v>
      </c>
      <c r="C4943" s="49" t="s">
        <v>5960</v>
      </c>
      <c r="D4943" s="45">
        <v>164</v>
      </c>
    </row>
    <row r="4944" spans="1:4">
      <c r="A4944" s="43" t="s">
        <v>5968</v>
      </c>
      <c r="B4944" s="43">
        <v>642987</v>
      </c>
      <c r="C4944" s="49" t="s">
        <v>5960</v>
      </c>
      <c r="D4944" s="45">
        <v>164</v>
      </c>
    </row>
    <row r="4945" spans="1:4">
      <c r="A4945" s="43" t="s">
        <v>5969</v>
      </c>
      <c r="B4945" s="43">
        <v>642987</v>
      </c>
      <c r="C4945" s="49" t="s">
        <v>5960</v>
      </c>
      <c r="D4945" s="45">
        <v>164</v>
      </c>
    </row>
    <row r="4946" spans="1:4">
      <c r="A4946" s="43" t="s">
        <v>5970</v>
      </c>
      <c r="B4946" s="43">
        <v>642987</v>
      </c>
      <c r="C4946" s="49" t="s">
        <v>5960</v>
      </c>
      <c r="D4946" s="45">
        <v>164</v>
      </c>
    </row>
    <row r="4947" spans="1:4">
      <c r="A4947" s="43" t="s">
        <v>5971</v>
      </c>
      <c r="B4947" s="43">
        <v>642987</v>
      </c>
      <c r="C4947" s="49" t="s">
        <v>5960</v>
      </c>
      <c r="D4947" s="45">
        <v>164</v>
      </c>
    </row>
    <row r="4948" spans="1:4">
      <c r="A4948" s="43" t="s">
        <v>5972</v>
      </c>
      <c r="B4948" s="43">
        <v>642987</v>
      </c>
      <c r="C4948" s="49" t="s">
        <v>5960</v>
      </c>
      <c r="D4948" s="45">
        <v>164</v>
      </c>
    </row>
    <row r="4949" spans="1:4">
      <c r="A4949" s="43" t="s">
        <v>5973</v>
      </c>
      <c r="B4949" s="43">
        <v>642987</v>
      </c>
      <c r="C4949" s="49" t="s">
        <v>5960</v>
      </c>
      <c r="D4949" s="45">
        <v>164</v>
      </c>
    </row>
    <row r="4950" spans="1:4">
      <c r="A4950" s="43" t="s">
        <v>5974</v>
      </c>
      <c r="B4950" s="43">
        <v>642987</v>
      </c>
      <c r="C4950" s="49" t="s">
        <v>5960</v>
      </c>
      <c r="D4950" s="45">
        <v>164</v>
      </c>
    </row>
    <row r="4951" spans="1:4">
      <c r="A4951" s="43" t="s">
        <v>5975</v>
      </c>
      <c r="B4951" s="43">
        <v>642987</v>
      </c>
      <c r="C4951" s="49" t="s">
        <v>5960</v>
      </c>
      <c r="D4951" s="45">
        <v>164</v>
      </c>
    </row>
    <row r="4952" spans="1:4">
      <c r="A4952" s="43" t="s">
        <v>5976</v>
      </c>
      <c r="B4952" s="43">
        <v>642987</v>
      </c>
      <c r="C4952" s="49" t="s">
        <v>5960</v>
      </c>
      <c r="D4952" s="45">
        <v>164</v>
      </c>
    </row>
    <row r="4953" spans="1:4">
      <c r="A4953" s="43" t="s">
        <v>5977</v>
      </c>
      <c r="B4953" s="43">
        <v>642987</v>
      </c>
      <c r="C4953" s="49" t="s">
        <v>5960</v>
      </c>
      <c r="D4953" s="45">
        <v>164</v>
      </c>
    </row>
    <row r="4954" spans="1:4">
      <c r="A4954" s="43" t="s">
        <v>5978</v>
      </c>
      <c r="B4954" s="43">
        <v>642987</v>
      </c>
      <c r="C4954" s="49" t="s">
        <v>5960</v>
      </c>
      <c r="D4954" s="45">
        <v>164</v>
      </c>
    </row>
    <row r="4955" spans="1:4">
      <c r="A4955" s="43" t="s">
        <v>5979</v>
      </c>
      <c r="B4955" s="43">
        <v>23305</v>
      </c>
      <c r="C4955" s="49" t="s">
        <v>5980</v>
      </c>
      <c r="D4955" s="45">
        <v>164</v>
      </c>
    </row>
    <row r="4956" spans="1:4">
      <c r="A4956" s="43" t="s">
        <v>5981</v>
      </c>
      <c r="B4956" s="43">
        <v>23305</v>
      </c>
      <c r="C4956" s="49" t="s">
        <v>5980</v>
      </c>
      <c r="D4956" s="45">
        <v>164</v>
      </c>
    </row>
    <row r="4957" spans="1:4">
      <c r="A4957" s="43" t="s">
        <v>5982</v>
      </c>
      <c r="B4957" s="43">
        <v>23305</v>
      </c>
      <c r="C4957" s="49" t="s">
        <v>5980</v>
      </c>
      <c r="D4957" s="45">
        <v>164</v>
      </c>
    </row>
    <row r="4958" spans="1:4">
      <c r="A4958" s="43" t="s">
        <v>5983</v>
      </c>
      <c r="B4958" s="43">
        <v>23305</v>
      </c>
      <c r="C4958" s="49" t="s">
        <v>5980</v>
      </c>
      <c r="D4958" s="45">
        <v>164</v>
      </c>
    </row>
    <row r="4959" spans="1:4">
      <c r="A4959" s="43" t="s">
        <v>5984</v>
      </c>
      <c r="B4959" s="43">
        <v>23305</v>
      </c>
      <c r="C4959" s="49" t="s">
        <v>5980</v>
      </c>
      <c r="D4959" s="45">
        <v>164</v>
      </c>
    </row>
    <row r="4960" spans="1:4">
      <c r="A4960" s="43" t="s">
        <v>5985</v>
      </c>
      <c r="B4960" s="43">
        <v>23305</v>
      </c>
      <c r="C4960" s="49" t="s">
        <v>5980</v>
      </c>
      <c r="D4960" s="45">
        <v>164</v>
      </c>
    </row>
    <row r="4961" spans="1:4">
      <c r="A4961" s="43" t="s">
        <v>5986</v>
      </c>
      <c r="B4961" s="43">
        <v>22993</v>
      </c>
      <c r="C4961" s="49" t="s">
        <v>5987</v>
      </c>
      <c r="D4961" s="45">
        <v>164</v>
      </c>
    </row>
    <row r="4962" spans="1:4">
      <c r="A4962" s="43" t="s">
        <v>5988</v>
      </c>
      <c r="B4962" s="43">
        <v>22993</v>
      </c>
      <c r="C4962" s="49" t="s">
        <v>5987</v>
      </c>
      <c r="D4962" s="45">
        <v>164</v>
      </c>
    </row>
    <row r="4963" spans="1:4">
      <c r="A4963" s="43" t="s">
        <v>5989</v>
      </c>
      <c r="B4963" s="43">
        <v>285782</v>
      </c>
      <c r="C4963" s="49" t="s">
        <v>5990</v>
      </c>
      <c r="D4963" s="45">
        <v>164</v>
      </c>
    </row>
    <row r="4964" spans="1:4">
      <c r="A4964" s="43" t="s">
        <v>5991</v>
      </c>
      <c r="B4964" s="43">
        <v>285782</v>
      </c>
      <c r="C4964" s="49" t="s">
        <v>5990</v>
      </c>
      <c r="D4964" s="45">
        <v>164</v>
      </c>
    </row>
    <row r="4965" spans="1:4">
      <c r="A4965" s="43" t="s">
        <v>5992</v>
      </c>
      <c r="B4965" s="43">
        <v>285782</v>
      </c>
      <c r="C4965" s="49" t="s">
        <v>5990</v>
      </c>
      <c r="D4965" s="45">
        <v>164</v>
      </c>
    </row>
    <row r="4966" spans="1:4">
      <c r="A4966" s="43" t="s">
        <v>5993</v>
      </c>
      <c r="B4966" s="43">
        <v>1832</v>
      </c>
      <c r="C4966" s="49" t="s">
        <v>5994</v>
      </c>
      <c r="D4966" s="45">
        <v>164</v>
      </c>
    </row>
    <row r="4967" spans="1:4">
      <c r="A4967" s="43" t="s">
        <v>5995</v>
      </c>
      <c r="B4967" s="43">
        <v>1832</v>
      </c>
      <c r="C4967" s="49" t="s">
        <v>5994</v>
      </c>
      <c r="D4967" s="45">
        <v>164</v>
      </c>
    </row>
    <row r="4968" spans="1:4">
      <c r="A4968" s="43" t="s">
        <v>5996</v>
      </c>
      <c r="B4968" s="43">
        <v>5238</v>
      </c>
      <c r="C4968" s="49" t="s">
        <v>5997</v>
      </c>
      <c r="D4968" s="45">
        <v>164</v>
      </c>
    </row>
    <row r="4969" spans="1:4">
      <c r="A4969" s="43" t="s">
        <v>5998</v>
      </c>
      <c r="B4969" s="43">
        <v>5238</v>
      </c>
      <c r="C4969" s="49" t="s">
        <v>5997</v>
      </c>
      <c r="D4969" s="45">
        <v>164</v>
      </c>
    </row>
    <row r="4970" spans="1:4">
      <c r="A4970" s="43" t="s">
        <v>5999</v>
      </c>
      <c r="B4970" s="43">
        <v>5238</v>
      </c>
      <c r="C4970" s="49" t="s">
        <v>5997</v>
      </c>
      <c r="D4970" s="45">
        <v>164</v>
      </c>
    </row>
    <row r="4971" spans="1:4">
      <c r="A4971" s="43" t="s">
        <v>6000</v>
      </c>
      <c r="B4971" s="43">
        <v>5238</v>
      </c>
      <c r="C4971" s="49" t="s">
        <v>5997</v>
      </c>
      <c r="D4971" s="45">
        <v>164</v>
      </c>
    </row>
    <row r="4972" spans="1:4">
      <c r="A4972" s="43" t="s">
        <v>6001</v>
      </c>
      <c r="B4972" s="43">
        <v>5238</v>
      </c>
      <c r="C4972" s="49" t="s">
        <v>5997</v>
      </c>
      <c r="D4972" s="45">
        <v>164</v>
      </c>
    </row>
    <row r="4973" spans="1:4">
      <c r="A4973" s="43" t="s">
        <v>6002</v>
      </c>
      <c r="B4973" s="43">
        <v>5238</v>
      </c>
      <c r="C4973" s="49" t="s">
        <v>5997</v>
      </c>
      <c r="D4973" s="45">
        <v>164</v>
      </c>
    </row>
    <row r="4974" spans="1:4">
      <c r="A4974" s="43" t="s">
        <v>6003</v>
      </c>
      <c r="B4974" s="43">
        <v>5238</v>
      </c>
      <c r="C4974" s="49" t="s">
        <v>5997</v>
      </c>
      <c r="D4974" s="45">
        <v>164</v>
      </c>
    </row>
    <row r="4975" spans="1:4">
      <c r="A4975" s="43" t="s">
        <v>6004</v>
      </c>
      <c r="B4975" s="43">
        <v>5238</v>
      </c>
      <c r="C4975" s="49" t="s">
        <v>5997</v>
      </c>
      <c r="D4975" s="45">
        <v>164</v>
      </c>
    </row>
    <row r="4976" spans="1:4">
      <c r="A4976" s="43" t="s">
        <v>6005</v>
      </c>
      <c r="B4976" s="43">
        <v>84071</v>
      </c>
      <c r="C4976" s="49" t="s">
        <v>6006</v>
      </c>
      <c r="D4976" s="45">
        <v>164</v>
      </c>
    </row>
    <row r="4977" spans="1:4">
      <c r="A4977" s="43" t="s">
        <v>6007</v>
      </c>
      <c r="B4977" s="43">
        <v>257218</v>
      </c>
      <c r="C4977" s="49" t="s">
        <v>6008</v>
      </c>
      <c r="D4977" s="45">
        <v>164</v>
      </c>
    </row>
    <row r="4978" spans="1:4">
      <c r="A4978" s="43" t="s">
        <v>6009</v>
      </c>
      <c r="B4978" s="43">
        <v>25902</v>
      </c>
      <c r="C4978" s="49" t="s">
        <v>6010</v>
      </c>
      <c r="D4978" s="45">
        <v>164</v>
      </c>
    </row>
    <row r="4979" spans="1:4">
      <c r="A4979" s="43" t="s">
        <v>6011</v>
      </c>
      <c r="B4979" s="43">
        <v>25902</v>
      </c>
      <c r="C4979" s="49" t="s">
        <v>6010</v>
      </c>
      <c r="D4979" s="45">
        <v>164</v>
      </c>
    </row>
    <row r="4980" spans="1:4">
      <c r="A4980" s="43" t="s">
        <v>6012</v>
      </c>
      <c r="B4980" s="43">
        <v>25902</v>
      </c>
      <c r="C4980" s="49" t="s">
        <v>6010</v>
      </c>
      <c r="D4980" s="45">
        <v>164</v>
      </c>
    </row>
    <row r="4981" spans="1:4">
      <c r="A4981" s="43" t="s">
        <v>6013</v>
      </c>
      <c r="B4981" s="43">
        <v>25902</v>
      </c>
      <c r="C4981" s="49" t="s">
        <v>6010</v>
      </c>
      <c r="D4981" s="45">
        <v>164</v>
      </c>
    </row>
    <row r="4982" spans="1:4">
      <c r="A4982" s="43" t="s">
        <v>6014</v>
      </c>
      <c r="B4982" s="43">
        <v>25902</v>
      </c>
      <c r="C4982" s="49" t="s">
        <v>6010</v>
      </c>
      <c r="D4982" s="45">
        <v>164</v>
      </c>
    </row>
    <row r="4983" spans="1:4">
      <c r="A4983" s="43" t="s">
        <v>6015</v>
      </c>
      <c r="B4983" s="43">
        <v>25902</v>
      </c>
      <c r="C4983" s="49" t="s">
        <v>6010</v>
      </c>
      <c r="D4983" s="45">
        <v>164</v>
      </c>
    </row>
    <row r="4984" spans="1:4">
      <c r="A4984" s="43" t="s">
        <v>6016</v>
      </c>
      <c r="B4984" s="43">
        <v>25902</v>
      </c>
      <c r="C4984" s="49" t="s">
        <v>6010</v>
      </c>
      <c r="D4984" s="45">
        <v>164</v>
      </c>
    </row>
    <row r="4985" spans="1:4">
      <c r="A4985" s="43" t="s">
        <v>6017</v>
      </c>
      <c r="B4985" s="43">
        <v>25902</v>
      </c>
      <c r="C4985" s="49" t="s">
        <v>6010</v>
      </c>
      <c r="D4985" s="45">
        <v>164</v>
      </c>
    </row>
    <row r="4986" spans="1:4">
      <c r="A4986" s="43" t="s">
        <v>6018</v>
      </c>
      <c r="B4986" s="43">
        <v>25902</v>
      </c>
      <c r="C4986" s="49" t="s">
        <v>6010</v>
      </c>
      <c r="D4986" s="45">
        <v>164</v>
      </c>
    </row>
    <row r="4987" spans="1:4">
      <c r="A4987" s="43" t="s">
        <v>6019</v>
      </c>
      <c r="B4987" s="43">
        <v>25902</v>
      </c>
      <c r="C4987" s="49" t="s">
        <v>6010</v>
      </c>
      <c r="D4987" s="45">
        <v>164</v>
      </c>
    </row>
    <row r="4988" spans="1:4">
      <c r="A4988" s="43" t="s">
        <v>6020</v>
      </c>
      <c r="B4988" s="43">
        <v>25902</v>
      </c>
      <c r="C4988" s="49" t="s">
        <v>6010</v>
      </c>
      <c r="D4988" s="45">
        <v>164</v>
      </c>
    </row>
    <row r="4989" spans="1:4">
      <c r="A4989" s="43" t="s">
        <v>6021</v>
      </c>
      <c r="B4989" s="43">
        <v>25902</v>
      </c>
      <c r="C4989" s="49" t="s">
        <v>6010</v>
      </c>
      <c r="D4989" s="45">
        <v>164</v>
      </c>
    </row>
    <row r="4990" spans="1:4">
      <c r="A4990" s="43" t="s">
        <v>6022</v>
      </c>
      <c r="B4990" s="43">
        <v>25902</v>
      </c>
      <c r="C4990" s="49" t="s">
        <v>6010</v>
      </c>
      <c r="D4990" s="45">
        <v>164</v>
      </c>
    </row>
    <row r="4991" spans="1:4">
      <c r="A4991" s="43" t="s">
        <v>6023</v>
      </c>
      <c r="B4991" s="43">
        <v>25902</v>
      </c>
      <c r="C4991" s="49" t="s">
        <v>6010</v>
      </c>
      <c r="D4991" s="45">
        <v>164</v>
      </c>
    </row>
    <row r="4992" spans="1:4">
      <c r="A4992" s="43" t="s">
        <v>6024</v>
      </c>
      <c r="B4992" s="43">
        <v>25902</v>
      </c>
      <c r="C4992" s="49" t="s">
        <v>6010</v>
      </c>
      <c r="D4992" s="45">
        <v>164</v>
      </c>
    </row>
    <row r="4993" spans="1:4">
      <c r="A4993" s="43" t="s">
        <v>6025</v>
      </c>
      <c r="B4993" s="43">
        <v>25902</v>
      </c>
      <c r="C4993" s="49" t="s">
        <v>6010</v>
      </c>
      <c r="D4993" s="45">
        <v>164</v>
      </c>
    </row>
    <row r="4994" spans="1:4">
      <c r="A4994" s="43" t="s">
        <v>6026</v>
      </c>
      <c r="B4994" s="43">
        <v>25902</v>
      </c>
      <c r="C4994" s="49" t="s">
        <v>6010</v>
      </c>
      <c r="D4994" s="45">
        <v>164</v>
      </c>
    </row>
    <row r="4995" spans="1:4">
      <c r="A4995" s="43" t="s">
        <v>6027</v>
      </c>
      <c r="B4995" s="43">
        <v>25902</v>
      </c>
      <c r="C4995" s="49" t="s">
        <v>6010</v>
      </c>
      <c r="D4995" s="45">
        <v>164</v>
      </c>
    </row>
    <row r="4996" spans="1:4">
      <c r="A4996" s="43" t="s">
        <v>6028</v>
      </c>
      <c r="B4996" s="43">
        <v>25902</v>
      </c>
      <c r="C4996" s="49" t="s">
        <v>6010</v>
      </c>
      <c r="D4996" s="45">
        <v>164</v>
      </c>
    </row>
    <row r="4997" spans="1:4">
      <c r="A4997" s="43" t="s">
        <v>6029</v>
      </c>
      <c r="B4997" s="43">
        <v>25902</v>
      </c>
      <c r="C4997" s="49" t="s">
        <v>6010</v>
      </c>
      <c r="D4997" s="45">
        <v>164</v>
      </c>
    </row>
    <row r="4998" spans="1:4">
      <c r="A4998" s="43" t="s">
        <v>6030</v>
      </c>
      <c r="B4998" s="43">
        <v>25902</v>
      </c>
      <c r="C4998" s="49" t="s">
        <v>6010</v>
      </c>
      <c r="D4998" s="45">
        <v>164</v>
      </c>
    </row>
    <row r="4999" spans="1:4">
      <c r="A4999" s="43" t="s">
        <v>6031</v>
      </c>
      <c r="B4999" s="43">
        <v>25902</v>
      </c>
      <c r="C4999" s="49" t="s">
        <v>6010</v>
      </c>
      <c r="D4999" s="45">
        <v>164</v>
      </c>
    </row>
    <row r="5000" spans="1:4">
      <c r="A5000" s="43" t="s">
        <v>6032</v>
      </c>
      <c r="B5000" s="43">
        <v>3696</v>
      </c>
      <c r="C5000" s="49" t="s">
        <v>6033</v>
      </c>
      <c r="D5000" s="45">
        <v>164</v>
      </c>
    </row>
    <row r="5001" spans="1:4">
      <c r="A5001" s="43" t="s">
        <v>6034</v>
      </c>
      <c r="B5001" s="43">
        <v>3696</v>
      </c>
      <c r="C5001" s="49" t="s">
        <v>6033</v>
      </c>
      <c r="D5001" s="45">
        <v>164</v>
      </c>
    </row>
    <row r="5002" spans="1:4">
      <c r="A5002" s="43" t="s">
        <v>6035</v>
      </c>
      <c r="B5002" s="43">
        <v>3696</v>
      </c>
      <c r="C5002" s="49" t="s">
        <v>6033</v>
      </c>
      <c r="D5002" s="45">
        <v>164</v>
      </c>
    </row>
    <row r="5003" spans="1:4">
      <c r="A5003" s="43" t="s">
        <v>6036</v>
      </c>
      <c r="B5003" s="43">
        <v>3696</v>
      </c>
      <c r="C5003" s="49" t="s">
        <v>6033</v>
      </c>
      <c r="D5003" s="45">
        <v>164</v>
      </c>
    </row>
    <row r="5004" spans="1:4">
      <c r="A5004" s="43" t="s">
        <v>6037</v>
      </c>
      <c r="B5004" s="43">
        <v>3696</v>
      </c>
      <c r="C5004" s="49" t="s">
        <v>6033</v>
      </c>
      <c r="D5004" s="45">
        <v>164</v>
      </c>
    </row>
    <row r="5005" spans="1:4">
      <c r="A5005" s="43" t="s">
        <v>6038</v>
      </c>
      <c r="B5005" s="43">
        <v>3696</v>
      </c>
      <c r="C5005" s="49" t="s">
        <v>6033</v>
      </c>
      <c r="D5005" s="45">
        <v>164</v>
      </c>
    </row>
    <row r="5006" spans="1:4">
      <c r="A5006" s="43" t="s">
        <v>6039</v>
      </c>
      <c r="B5006" s="43">
        <v>3696</v>
      </c>
      <c r="C5006" s="49" t="s">
        <v>6033</v>
      </c>
      <c r="D5006" s="45">
        <v>164</v>
      </c>
    </row>
    <row r="5007" spans="1:4">
      <c r="A5007" s="43" t="s">
        <v>6040</v>
      </c>
      <c r="B5007" s="43">
        <v>3696</v>
      </c>
      <c r="C5007" s="49" t="s">
        <v>6033</v>
      </c>
      <c r="D5007" s="45">
        <v>164</v>
      </c>
    </row>
    <row r="5008" spans="1:4">
      <c r="A5008" s="43" t="s">
        <v>6041</v>
      </c>
      <c r="B5008" s="43">
        <v>3696</v>
      </c>
      <c r="C5008" s="49" t="s">
        <v>6033</v>
      </c>
      <c r="D5008" s="45">
        <v>164</v>
      </c>
    </row>
    <row r="5009" spans="1:4">
      <c r="A5009" s="43" t="s">
        <v>6042</v>
      </c>
      <c r="B5009" s="43">
        <v>3696</v>
      </c>
      <c r="C5009" s="49" t="s">
        <v>6033</v>
      </c>
      <c r="D5009" s="45">
        <v>164</v>
      </c>
    </row>
    <row r="5010" spans="1:4">
      <c r="A5010" s="43" t="s">
        <v>6043</v>
      </c>
      <c r="B5010" s="43">
        <v>83605</v>
      </c>
      <c r="C5010" s="49" t="s">
        <v>6044</v>
      </c>
      <c r="D5010" s="45">
        <v>164</v>
      </c>
    </row>
    <row r="5011" spans="1:4">
      <c r="A5011" s="43" t="s">
        <v>6045</v>
      </c>
      <c r="B5011" s="43">
        <v>83605</v>
      </c>
      <c r="C5011" s="49" t="s">
        <v>6044</v>
      </c>
      <c r="D5011" s="45">
        <v>164</v>
      </c>
    </row>
    <row r="5012" spans="1:4">
      <c r="A5012" s="43" t="s">
        <v>6046</v>
      </c>
      <c r="B5012" s="43">
        <v>83605</v>
      </c>
      <c r="C5012" s="49" t="s">
        <v>6044</v>
      </c>
      <c r="D5012" s="45">
        <v>164</v>
      </c>
    </row>
    <row r="5013" spans="1:4">
      <c r="A5013" s="43" t="s">
        <v>6047</v>
      </c>
      <c r="B5013" s="43">
        <v>83605</v>
      </c>
      <c r="C5013" s="49" t="s">
        <v>6044</v>
      </c>
      <c r="D5013" s="45">
        <v>164</v>
      </c>
    </row>
    <row r="5014" spans="1:4">
      <c r="A5014" s="43" t="s">
        <v>6048</v>
      </c>
      <c r="B5014" s="43">
        <v>402569</v>
      </c>
      <c r="C5014" s="49" t="s">
        <v>6049</v>
      </c>
      <c r="D5014" s="45">
        <v>164</v>
      </c>
    </row>
    <row r="5015" spans="1:4">
      <c r="A5015" s="43" t="s">
        <v>6050</v>
      </c>
      <c r="B5015" s="43">
        <v>222236</v>
      </c>
      <c r="C5015" s="49" t="s">
        <v>6051</v>
      </c>
      <c r="D5015" s="45">
        <v>164</v>
      </c>
    </row>
    <row r="5016" spans="1:4">
      <c r="A5016" s="43" t="s">
        <v>6052</v>
      </c>
      <c r="B5016" s="43">
        <v>222236</v>
      </c>
      <c r="C5016" s="49" t="s">
        <v>6051</v>
      </c>
      <c r="D5016" s="45">
        <v>164</v>
      </c>
    </row>
    <row r="5017" spans="1:4">
      <c r="A5017" s="43" t="s">
        <v>6053</v>
      </c>
      <c r="B5017" s="43">
        <v>222236</v>
      </c>
      <c r="C5017" s="49" t="s">
        <v>6051</v>
      </c>
      <c r="D5017" s="45">
        <v>164</v>
      </c>
    </row>
    <row r="5018" spans="1:4">
      <c r="A5018" s="43" t="s">
        <v>6054</v>
      </c>
      <c r="B5018" s="43">
        <v>222236</v>
      </c>
      <c r="C5018" s="49" t="s">
        <v>6051</v>
      </c>
      <c r="D5018" s="45">
        <v>164</v>
      </c>
    </row>
    <row r="5019" spans="1:4">
      <c r="A5019" s="43" t="s">
        <v>6055</v>
      </c>
      <c r="B5019" s="43">
        <v>222236</v>
      </c>
      <c r="C5019" s="49" t="s">
        <v>6051</v>
      </c>
      <c r="D5019" s="45">
        <v>164</v>
      </c>
    </row>
    <row r="5020" spans="1:4">
      <c r="A5020" s="43" t="s">
        <v>6056</v>
      </c>
      <c r="B5020" s="43">
        <v>222236</v>
      </c>
      <c r="C5020" s="49" t="s">
        <v>6051</v>
      </c>
      <c r="D5020" s="45">
        <v>164</v>
      </c>
    </row>
    <row r="5021" spans="1:4">
      <c r="A5021" s="43" t="s">
        <v>6057</v>
      </c>
      <c r="B5021" s="43">
        <v>222236</v>
      </c>
      <c r="C5021" s="49" t="s">
        <v>6051</v>
      </c>
      <c r="D5021" s="45">
        <v>164</v>
      </c>
    </row>
    <row r="5022" spans="1:4">
      <c r="A5022" s="43" t="s">
        <v>6058</v>
      </c>
      <c r="B5022" s="43">
        <v>222236</v>
      </c>
      <c r="C5022" s="49" t="s">
        <v>6051</v>
      </c>
      <c r="D5022" s="45">
        <v>164</v>
      </c>
    </row>
    <row r="5023" spans="1:4">
      <c r="A5023" s="43" t="s">
        <v>6059</v>
      </c>
      <c r="B5023" s="43">
        <v>222236</v>
      </c>
      <c r="C5023" s="49" t="s">
        <v>6051</v>
      </c>
      <c r="D5023" s="45">
        <v>164</v>
      </c>
    </row>
    <row r="5024" spans="1:4">
      <c r="A5024" s="43" t="s">
        <v>6060</v>
      </c>
      <c r="B5024" s="43">
        <v>647087</v>
      </c>
      <c r="C5024" s="49" t="s">
        <v>6061</v>
      </c>
      <c r="D5024" s="45">
        <v>164</v>
      </c>
    </row>
    <row r="5025" spans="1:4">
      <c r="A5025" s="43" t="s">
        <v>6062</v>
      </c>
      <c r="B5025" s="43">
        <v>6718</v>
      </c>
      <c r="C5025" s="49" t="s">
        <v>6063</v>
      </c>
      <c r="D5025" s="45">
        <v>164</v>
      </c>
    </row>
    <row r="5026" spans="1:4">
      <c r="A5026" s="43" t="s">
        <v>6064</v>
      </c>
      <c r="B5026" s="43">
        <v>6718</v>
      </c>
      <c r="C5026" s="49" t="s">
        <v>6063</v>
      </c>
      <c r="D5026" s="45">
        <v>164</v>
      </c>
    </row>
    <row r="5027" spans="1:4">
      <c r="A5027" s="43" t="s">
        <v>6065</v>
      </c>
      <c r="B5027" s="43">
        <v>6718</v>
      </c>
      <c r="C5027" s="49" t="s">
        <v>6063</v>
      </c>
      <c r="D5027" s="45">
        <v>164</v>
      </c>
    </row>
    <row r="5028" spans="1:4">
      <c r="A5028" s="43" t="s">
        <v>6066</v>
      </c>
      <c r="B5028" s="43">
        <v>653857</v>
      </c>
      <c r="C5028" s="49" t="s">
        <v>6067</v>
      </c>
      <c r="D5028" s="45">
        <v>164</v>
      </c>
    </row>
    <row r="5029" spans="1:4">
      <c r="A5029" s="43" t="s">
        <v>6068</v>
      </c>
      <c r="B5029" s="43">
        <v>653857</v>
      </c>
      <c r="C5029" s="49" t="s">
        <v>6067</v>
      </c>
      <c r="D5029" s="45">
        <v>164</v>
      </c>
    </row>
    <row r="5030" spans="1:4">
      <c r="A5030" s="43" t="s">
        <v>6069</v>
      </c>
      <c r="B5030" s="43">
        <v>653857</v>
      </c>
      <c r="C5030" s="49" t="s">
        <v>6067</v>
      </c>
      <c r="D5030" s="45">
        <v>164</v>
      </c>
    </row>
    <row r="5031" spans="1:4">
      <c r="A5031" s="43" t="s">
        <v>6070</v>
      </c>
      <c r="B5031" s="43">
        <v>653857</v>
      </c>
      <c r="C5031" s="49" t="s">
        <v>6067</v>
      </c>
      <c r="D5031" s="45">
        <v>164</v>
      </c>
    </row>
    <row r="5032" spans="1:4">
      <c r="A5032" s="43" t="s">
        <v>6071</v>
      </c>
      <c r="B5032" s="43">
        <v>653857</v>
      </c>
      <c r="C5032" s="49" t="s">
        <v>6067</v>
      </c>
      <c r="D5032" s="45">
        <v>164</v>
      </c>
    </row>
    <row r="5033" spans="1:4">
      <c r="A5033" s="43" t="s">
        <v>6072</v>
      </c>
      <c r="B5033" s="43">
        <v>653857</v>
      </c>
      <c r="C5033" s="49" t="s">
        <v>6067</v>
      </c>
      <c r="D5033" s="45">
        <v>164</v>
      </c>
    </row>
    <row r="5034" spans="1:4">
      <c r="A5034" s="43" t="s">
        <v>6073</v>
      </c>
      <c r="B5034" s="43">
        <v>653857</v>
      </c>
      <c r="C5034" s="49" t="s">
        <v>6067</v>
      </c>
      <c r="D5034" s="45">
        <v>164</v>
      </c>
    </row>
    <row r="5035" spans="1:4">
      <c r="A5035" s="43" t="s">
        <v>6074</v>
      </c>
      <c r="B5035" s="43">
        <v>653857</v>
      </c>
      <c r="C5035" s="49" t="s">
        <v>6067</v>
      </c>
      <c r="D5035" s="45">
        <v>164</v>
      </c>
    </row>
    <row r="5036" spans="1:4">
      <c r="A5036" s="43" t="s">
        <v>6075</v>
      </c>
      <c r="B5036" s="43">
        <v>653857</v>
      </c>
      <c r="C5036" s="49" t="s">
        <v>6067</v>
      </c>
      <c r="D5036" s="45">
        <v>164</v>
      </c>
    </row>
    <row r="5037" spans="1:4">
      <c r="A5037" s="43" t="s">
        <v>6076</v>
      </c>
      <c r="B5037" s="43">
        <v>653857</v>
      </c>
      <c r="C5037" s="49" t="s">
        <v>6067</v>
      </c>
      <c r="D5037" s="45">
        <v>164</v>
      </c>
    </row>
    <row r="5038" spans="1:4">
      <c r="A5038" s="43" t="s">
        <v>6077</v>
      </c>
      <c r="B5038" s="43">
        <v>653857</v>
      </c>
      <c r="C5038" s="49" t="s">
        <v>6067</v>
      </c>
      <c r="D5038" s="45">
        <v>164</v>
      </c>
    </row>
    <row r="5039" spans="1:4">
      <c r="A5039" s="43" t="s">
        <v>6078</v>
      </c>
      <c r="B5039" s="43">
        <v>653857</v>
      </c>
      <c r="C5039" s="49" t="s">
        <v>6067</v>
      </c>
      <c r="D5039" s="45">
        <v>164</v>
      </c>
    </row>
    <row r="5040" spans="1:4">
      <c r="A5040" s="43" t="s">
        <v>6079</v>
      </c>
      <c r="B5040" s="43">
        <v>653857</v>
      </c>
      <c r="C5040" s="49" t="s">
        <v>6067</v>
      </c>
      <c r="D5040" s="45">
        <v>164</v>
      </c>
    </row>
    <row r="5041" spans="1:4">
      <c r="A5041" s="43" t="s">
        <v>6080</v>
      </c>
      <c r="B5041" s="43">
        <v>653857</v>
      </c>
      <c r="C5041" s="49" t="s">
        <v>6067</v>
      </c>
      <c r="D5041" s="45">
        <v>164</v>
      </c>
    </row>
    <row r="5042" spans="1:4">
      <c r="A5042" s="43" t="s">
        <v>6081</v>
      </c>
      <c r="B5042" s="43">
        <v>57180</v>
      </c>
      <c r="C5042" s="49" t="s">
        <v>6082</v>
      </c>
      <c r="D5042" s="45">
        <v>164</v>
      </c>
    </row>
    <row r="5043" spans="1:4">
      <c r="A5043" s="43" t="s">
        <v>6083</v>
      </c>
      <c r="B5043" s="43">
        <v>57180</v>
      </c>
      <c r="C5043" s="49" t="s">
        <v>6082</v>
      </c>
      <c r="D5043" s="45">
        <v>164</v>
      </c>
    </row>
    <row r="5044" spans="1:4">
      <c r="A5044" s="43" t="s">
        <v>6084</v>
      </c>
      <c r="B5044" s="43">
        <v>57180</v>
      </c>
      <c r="C5044" s="49" t="s">
        <v>6082</v>
      </c>
      <c r="D5044" s="45">
        <v>164</v>
      </c>
    </row>
    <row r="5045" spans="1:4">
      <c r="A5045" s="43" t="s">
        <v>6085</v>
      </c>
      <c r="B5045" s="43">
        <v>57180</v>
      </c>
      <c r="C5045" s="49" t="s">
        <v>6082</v>
      </c>
      <c r="D5045" s="45">
        <v>164</v>
      </c>
    </row>
    <row r="5046" spans="1:4">
      <c r="A5046" s="43" t="s">
        <v>6086</v>
      </c>
      <c r="B5046" s="43">
        <v>57180</v>
      </c>
      <c r="C5046" s="49" t="s">
        <v>6082</v>
      </c>
      <c r="D5046" s="45">
        <v>164</v>
      </c>
    </row>
    <row r="5047" spans="1:4">
      <c r="A5047" s="43" t="s">
        <v>6087</v>
      </c>
      <c r="B5047" s="43">
        <v>57180</v>
      </c>
      <c r="C5047" s="49" t="s">
        <v>6082</v>
      </c>
      <c r="D5047" s="45">
        <v>164</v>
      </c>
    </row>
    <row r="5048" spans="1:4">
      <c r="A5048" s="43" t="s">
        <v>6088</v>
      </c>
      <c r="B5048" s="43">
        <v>57180</v>
      </c>
      <c r="C5048" s="49" t="s">
        <v>6082</v>
      </c>
      <c r="D5048" s="45">
        <v>164</v>
      </c>
    </row>
    <row r="5049" spans="1:4">
      <c r="A5049" s="43" t="s">
        <v>6089</v>
      </c>
      <c r="B5049" s="43">
        <v>57180</v>
      </c>
      <c r="C5049" s="49" t="s">
        <v>6082</v>
      </c>
      <c r="D5049" s="45">
        <v>164</v>
      </c>
    </row>
    <row r="5050" spans="1:4">
      <c r="A5050" s="43" t="s">
        <v>6090</v>
      </c>
      <c r="B5050" s="43">
        <v>57180</v>
      </c>
      <c r="C5050" s="49" t="s">
        <v>6082</v>
      </c>
      <c r="D5050" s="45">
        <v>164</v>
      </c>
    </row>
    <row r="5051" spans="1:4">
      <c r="A5051" s="43" t="s">
        <v>6091</v>
      </c>
      <c r="B5051" s="43">
        <v>57180</v>
      </c>
      <c r="C5051" s="49" t="s">
        <v>6082</v>
      </c>
      <c r="D5051" s="45">
        <v>164</v>
      </c>
    </row>
    <row r="5052" spans="1:4">
      <c r="A5052" s="43" t="s">
        <v>6092</v>
      </c>
      <c r="B5052" s="43">
        <v>57180</v>
      </c>
      <c r="C5052" s="49" t="s">
        <v>6082</v>
      </c>
      <c r="D5052" s="45">
        <v>164</v>
      </c>
    </row>
    <row r="5053" spans="1:4">
      <c r="A5053" s="43" t="s">
        <v>6093</v>
      </c>
      <c r="B5053" s="43">
        <v>57180</v>
      </c>
      <c r="C5053" s="49" t="s">
        <v>6082</v>
      </c>
      <c r="D5053" s="45">
        <v>164</v>
      </c>
    </row>
    <row r="5054" spans="1:4">
      <c r="A5054" s="43" t="s">
        <v>6094</v>
      </c>
      <c r="B5054" s="43">
        <v>57180</v>
      </c>
      <c r="C5054" s="49" t="s">
        <v>6082</v>
      </c>
      <c r="D5054" s="45">
        <v>164</v>
      </c>
    </row>
    <row r="5055" spans="1:4">
      <c r="A5055" s="43" t="s">
        <v>6095</v>
      </c>
      <c r="B5055" s="43">
        <v>57180</v>
      </c>
      <c r="C5055" s="49" t="s">
        <v>6082</v>
      </c>
      <c r="D5055" s="45">
        <v>164</v>
      </c>
    </row>
    <row r="5056" spans="1:4">
      <c r="A5056" s="43" t="s">
        <v>6096</v>
      </c>
      <c r="B5056" s="43">
        <v>137075</v>
      </c>
      <c r="C5056" s="49" t="s">
        <v>6097</v>
      </c>
      <c r="D5056" s="45">
        <v>164</v>
      </c>
    </row>
    <row r="5057" spans="1:4">
      <c r="A5057" s="43" t="s">
        <v>6098</v>
      </c>
      <c r="B5057" s="43">
        <v>6921</v>
      </c>
      <c r="C5057" s="49" t="s">
        <v>6099</v>
      </c>
      <c r="D5057" s="45">
        <v>164</v>
      </c>
    </row>
    <row r="5058" spans="1:4">
      <c r="A5058" s="43" t="s">
        <v>6100</v>
      </c>
      <c r="B5058" s="43">
        <v>6921</v>
      </c>
      <c r="C5058" s="49" t="s">
        <v>6099</v>
      </c>
      <c r="D5058" s="45">
        <v>164</v>
      </c>
    </row>
    <row r="5059" spans="1:4">
      <c r="A5059" s="43" t="s">
        <v>6101</v>
      </c>
      <c r="B5059" s="43">
        <v>6921</v>
      </c>
      <c r="C5059" s="49" t="s">
        <v>6099</v>
      </c>
      <c r="D5059" s="45">
        <v>164</v>
      </c>
    </row>
    <row r="5060" spans="1:4">
      <c r="A5060" s="43" t="s">
        <v>6102</v>
      </c>
      <c r="B5060" s="43">
        <v>6921</v>
      </c>
      <c r="C5060" s="49" t="s">
        <v>6099</v>
      </c>
      <c r="D5060" s="45">
        <v>164</v>
      </c>
    </row>
    <row r="5061" spans="1:4">
      <c r="A5061" s="43" t="s">
        <v>6103</v>
      </c>
      <c r="B5061" s="43">
        <v>6921</v>
      </c>
      <c r="C5061" s="49" t="s">
        <v>6099</v>
      </c>
      <c r="D5061" s="45">
        <v>164</v>
      </c>
    </row>
    <row r="5062" spans="1:4">
      <c r="A5062" s="43" t="s">
        <v>6104</v>
      </c>
      <c r="B5062" s="43">
        <v>6921</v>
      </c>
      <c r="C5062" s="49" t="s">
        <v>6099</v>
      </c>
      <c r="D5062" s="45">
        <v>164</v>
      </c>
    </row>
    <row r="5063" spans="1:4">
      <c r="A5063" s="43" t="s">
        <v>6105</v>
      </c>
      <c r="B5063" s="43">
        <v>6921</v>
      </c>
      <c r="C5063" s="49" t="s">
        <v>6099</v>
      </c>
      <c r="D5063" s="45">
        <v>164</v>
      </c>
    </row>
    <row r="5064" spans="1:4">
      <c r="A5064" s="43" t="s">
        <v>6106</v>
      </c>
      <c r="B5064" s="43">
        <v>6921</v>
      </c>
      <c r="C5064" s="49" t="s">
        <v>6099</v>
      </c>
      <c r="D5064" s="45">
        <v>164</v>
      </c>
    </row>
    <row r="5065" spans="1:4">
      <c r="A5065" s="43" t="s">
        <v>6107</v>
      </c>
      <c r="B5065" s="43">
        <v>6921</v>
      </c>
      <c r="C5065" s="49" t="s">
        <v>6099</v>
      </c>
      <c r="D5065" s="45">
        <v>164</v>
      </c>
    </row>
    <row r="5066" spans="1:4">
      <c r="A5066" s="43" t="s">
        <v>6108</v>
      </c>
      <c r="B5066" s="43">
        <v>6921</v>
      </c>
      <c r="C5066" s="49" t="s">
        <v>6099</v>
      </c>
      <c r="D5066" s="45">
        <v>164</v>
      </c>
    </row>
    <row r="5067" spans="1:4">
      <c r="A5067" s="43" t="s">
        <v>6109</v>
      </c>
      <c r="B5067" s="43">
        <v>6921</v>
      </c>
      <c r="C5067" s="49" t="s">
        <v>6099</v>
      </c>
      <c r="D5067" s="45">
        <v>164</v>
      </c>
    </row>
    <row r="5068" spans="1:4">
      <c r="A5068" s="43" t="s">
        <v>6110</v>
      </c>
      <c r="B5068" s="43">
        <v>138046</v>
      </c>
      <c r="C5068" s="49" t="s">
        <v>6111</v>
      </c>
      <c r="D5068" s="45">
        <v>164</v>
      </c>
    </row>
    <row r="5069" spans="1:4">
      <c r="A5069" s="43" t="s">
        <v>6112</v>
      </c>
      <c r="B5069" s="43">
        <v>85481</v>
      </c>
      <c r="C5069" s="49" t="s">
        <v>6113</v>
      </c>
      <c r="D5069" s="45">
        <v>164</v>
      </c>
    </row>
    <row r="5070" spans="1:4">
      <c r="A5070" s="43" t="s">
        <v>6114</v>
      </c>
      <c r="B5070" s="43">
        <v>85481</v>
      </c>
      <c r="C5070" s="49" t="s">
        <v>6113</v>
      </c>
      <c r="D5070" s="45">
        <v>164</v>
      </c>
    </row>
    <row r="5071" spans="1:4">
      <c r="A5071" s="43" t="s">
        <v>6115</v>
      </c>
      <c r="B5071" s="43">
        <v>93035</v>
      </c>
      <c r="C5071" s="49" t="s">
        <v>6116</v>
      </c>
      <c r="D5071" s="45">
        <v>164</v>
      </c>
    </row>
    <row r="5072" spans="1:4">
      <c r="A5072" s="43" t="s">
        <v>6117</v>
      </c>
      <c r="B5072" s="43">
        <v>55093</v>
      </c>
      <c r="C5072" s="49" t="s">
        <v>6118</v>
      </c>
      <c r="D5072" s="45">
        <v>164</v>
      </c>
    </row>
    <row r="5073" spans="1:4">
      <c r="A5073" s="43" t="s">
        <v>6119</v>
      </c>
      <c r="B5073" s="43">
        <v>55093</v>
      </c>
      <c r="C5073" s="49" t="s">
        <v>6118</v>
      </c>
      <c r="D5073" s="45">
        <v>164</v>
      </c>
    </row>
    <row r="5074" spans="1:4">
      <c r="A5074" s="43" t="s">
        <v>6120</v>
      </c>
      <c r="B5074" s="43">
        <v>51571</v>
      </c>
      <c r="C5074" s="49" t="s">
        <v>6121</v>
      </c>
      <c r="D5074" s="45">
        <v>164</v>
      </c>
    </row>
    <row r="5075" spans="1:4">
      <c r="A5075" s="43" t="s">
        <v>6122</v>
      </c>
      <c r="B5075" s="43">
        <v>51571</v>
      </c>
      <c r="C5075" s="49" t="s">
        <v>6121</v>
      </c>
      <c r="D5075" s="45">
        <v>164</v>
      </c>
    </row>
    <row r="5076" spans="1:4">
      <c r="A5076" s="43" t="s">
        <v>6123</v>
      </c>
      <c r="B5076" s="43">
        <v>51059</v>
      </c>
      <c r="C5076" s="49" t="s">
        <v>6124</v>
      </c>
      <c r="D5076" s="45">
        <v>164</v>
      </c>
    </row>
    <row r="5077" spans="1:4">
      <c r="A5077" s="43" t="s">
        <v>6125</v>
      </c>
      <c r="B5077" s="43">
        <v>51059</v>
      </c>
      <c r="C5077" s="49" t="s">
        <v>6124</v>
      </c>
      <c r="D5077" s="45">
        <v>164</v>
      </c>
    </row>
    <row r="5078" spans="1:4">
      <c r="A5078" s="43" t="s">
        <v>6126</v>
      </c>
      <c r="B5078" s="43">
        <v>51059</v>
      </c>
      <c r="C5078" s="49" t="s">
        <v>6124</v>
      </c>
      <c r="D5078" s="45">
        <v>164</v>
      </c>
    </row>
    <row r="5079" spans="1:4">
      <c r="A5079" s="43" t="s">
        <v>6127</v>
      </c>
      <c r="B5079" s="43">
        <v>51059</v>
      </c>
      <c r="C5079" s="49" t="s">
        <v>6124</v>
      </c>
      <c r="D5079" s="45">
        <v>164</v>
      </c>
    </row>
    <row r="5080" spans="1:4">
      <c r="A5080" s="43" t="s">
        <v>6128</v>
      </c>
      <c r="B5080" s="43">
        <v>51059</v>
      </c>
      <c r="C5080" s="49" t="s">
        <v>6124</v>
      </c>
      <c r="D5080" s="45">
        <v>164</v>
      </c>
    </row>
    <row r="5081" spans="1:4">
      <c r="A5081" s="43" t="s">
        <v>6129</v>
      </c>
      <c r="B5081" s="43">
        <v>51059</v>
      </c>
      <c r="C5081" s="49" t="s">
        <v>6124</v>
      </c>
      <c r="D5081" s="45">
        <v>164</v>
      </c>
    </row>
    <row r="5082" spans="1:4">
      <c r="A5082" s="43" t="s">
        <v>6130</v>
      </c>
      <c r="B5082" s="43">
        <v>51059</v>
      </c>
      <c r="C5082" s="49" t="s">
        <v>6124</v>
      </c>
      <c r="D5082" s="45">
        <v>164</v>
      </c>
    </row>
    <row r="5083" spans="1:4">
      <c r="A5083" s="43" t="s">
        <v>6131</v>
      </c>
      <c r="B5083" s="43">
        <v>51059</v>
      </c>
      <c r="C5083" s="49" t="s">
        <v>6124</v>
      </c>
      <c r="D5083" s="45">
        <v>164</v>
      </c>
    </row>
    <row r="5084" spans="1:4">
      <c r="A5084" s="43" t="s">
        <v>6132</v>
      </c>
      <c r="B5084" s="43">
        <v>51059</v>
      </c>
      <c r="C5084" s="49" t="s">
        <v>6124</v>
      </c>
      <c r="D5084" s="45">
        <v>164</v>
      </c>
    </row>
    <row r="5085" spans="1:4">
      <c r="A5085" s="43" t="s">
        <v>6133</v>
      </c>
      <c r="B5085" s="43">
        <v>51059</v>
      </c>
      <c r="C5085" s="49" t="s">
        <v>6124</v>
      </c>
      <c r="D5085" s="45">
        <v>164</v>
      </c>
    </row>
    <row r="5086" spans="1:4">
      <c r="A5086" s="43" t="s">
        <v>6134</v>
      </c>
      <c r="B5086" s="43">
        <v>51059</v>
      </c>
      <c r="C5086" s="49" t="s">
        <v>6124</v>
      </c>
      <c r="D5086" s="45">
        <v>164</v>
      </c>
    </row>
    <row r="5087" spans="1:4">
      <c r="A5087" s="43" t="s">
        <v>6135</v>
      </c>
      <c r="B5087" s="43">
        <v>51059</v>
      </c>
      <c r="C5087" s="49" t="s">
        <v>6124</v>
      </c>
      <c r="D5087" s="45">
        <v>164</v>
      </c>
    </row>
    <row r="5088" spans="1:4">
      <c r="A5088" s="43" t="s">
        <v>6136</v>
      </c>
      <c r="B5088" s="43">
        <v>51059</v>
      </c>
      <c r="C5088" s="49" t="s">
        <v>6124</v>
      </c>
      <c r="D5088" s="45">
        <v>164</v>
      </c>
    </row>
    <row r="5089" spans="1:4">
      <c r="A5089" s="43" t="s">
        <v>6137</v>
      </c>
      <c r="B5089" s="43">
        <v>51059</v>
      </c>
      <c r="C5089" s="49" t="s">
        <v>6124</v>
      </c>
      <c r="D5089" s="45">
        <v>164</v>
      </c>
    </row>
    <row r="5090" spans="1:4">
      <c r="A5090" s="43" t="s">
        <v>6138</v>
      </c>
      <c r="B5090" s="43">
        <v>51059</v>
      </c>
      <c r="C5090" s="49" t="s">
        <v>6124</v>
      </c>
      <c r="D5090" s="45">
        <v>164</v>
      </c>
    </row>
    <row r="5091" spans="1:4">
      <c r="A5091" s="43" t="s">
        <v>6139</v>
      </c>
      <c r="B5091" s="43">
        <v>51059</v>
      </c>
      <c r="C5091" s="49" t="s">
        <v>6124</v>
      </c>
      <c r="D5091" s="45">
        <v>164</v>
      </c>
    </row>
    <row r="5092" spans="1:4">
      <c r="A5092" s="43" t="s">
        <v>6140</v>
      </c>
      <c r="B5092" s="43">
        <v>51059</v>
      </c>
      <c r="C5092" s="49" t="s">
        <v>6124</v>
      </c>
      <c r="D5092" s="45">
        <v>164</v>
      </c>
    </row>
    <row r="5093" spans="1:4">
      <c r="A5093" s="43" t="s">
        <v>6141</v>
      </c>
      <c r="B5093" s="43">
        <v>51059</v>
      </c>
      <c r="C5093" s="49" t="s">
        <v>6124</v>
      </c>
      <c r="D5093" s="45">
        <v>164</v>
      </c>
    </row>
    <row r="5094" spans="1:4">
      <c r="A5094" s="43" t="s">
        <v>6142</v>
      </c>
      <c r="B5094" s="43">
        <v>55035</v>
      </c>
      <c r="C5094" s="49" t="s">
        <v>6143</v>
      </c>
      <c r="D5094" s="45">
        <v>164</v>
      </c>
    </row>
    <row r="5095" spans="1:4">
      <c r="A5095" s="43" t="s">
        <v>6144</v>
      </c>
      <c r="B5095" s="43">
        <v>9719</v>
      </c>
      <c r="C5095" s="49" t="s">
        <v>6145</v>
      </c>
      <c r="D5095" s="45">
        <v>164</v>
      </c>
    </row>
    <row r="5096" spans="1:4">
      <c r="A5096" s="43" t="s">
        <v>6146</v>
      </c>
      <c r="B5096" s="43">
        <v>9719</v>
      </c>
      <c r="C5096" s="49" t="s">
        <v>6145</v>
      </c>
      <c r="D5096" s="45">
        <v>164</v>
      </c>
    </row>
    <row r="5097" spans="1:4">
      <c r="A5097" s="43" t="s">
        <v>6147</v>
      </c>
      <c r="B5097" s="43">
        <v>9719</v>
      </c>
      <c r="C5097" s="49" t="s">
        <v>6145</v>
      </c>
      <c r="D5097" s="45">
        <v>164</v>
      </c>
    </row>
    <row r="5098" spans="1:4">
      <c r="A5098" s="43" t="s">
        <v>6148</v>
      </c>
      <c r="B5098" s="43">
        <v>9719</v>
      </c>
      <c r="C5098" s="49" t="s">
        <v>6145</v>
      </c>
      <c r="D5098" s="45">
        <v>164</v>
      </c>
    </row>
    <row r="5099" spans="1:4">
      <c r="A5099" s="43" t="s">
        <v>6149</v>
      </c>
      <c r="B5099" s="43">
        <v>9719</v>
      </c>
      <c r="C5099" s="49" t="s">
        <v>6145</v>
      </c>
      <c r="D5099" s="45">
        <v>164</v>
      </c>
    </row>
    <row r="5100" spans="1:4">
      <c r="A5100" s="43" t="s">
        <v>6150</v>
      </c>
      <c r="B5100" s="43">
        <v>9719</v>
      </c>
      <c r="C5100" s="49" t="s">
        <v>6145</v>
      </c>
      <c r="D5100" s="45">
        <v>164</v>
      </c>
    </row>
    <row r="5101" spans="1:4">
      <c r="A5101" s="43" t="s">
        <v>6151</v>
      </c>
      <c r="B5101" s="43">
        <v>9719</v>
      </c>
      <c r="C5101" s="49" t="s">
        <v>6145</v>
      </c>
      <c r="D5101" s="45">
        <v>164</v>
      </c>
    </row>
    <row r="5102" spans="1:4">
      <c r="A5102" s="43" t="s">
        <v>6152</v>
      </c>
      <c r="B5102" s="43">
        <v>1645</v>
      </c>
      <c r="C5102" s="49" t="s">
        <v>6153</v>
      </c>
      <c r="D5102" s="45">
        <v>164</v>
      </c>
    </row>
    <row r="5103" spans="1:4">
      <c r="A5103" s="43" t="s">
        <v>6154</v>
      </c>
      <c r="B5103" s="43">
        <v>1646</v>
      </c>
      <c r="C5103" s="49" t="s">
        <v>6155</v>
      </c>
      <c r="D5103" s="45">
        <v>164</v>
      </c>
    </row>
    <row r="5104" spans="1:4">
      <c r="A5104" s="43" t="s">
        <v>6156</v>
      </c>
      <c r="B5104" s="43">
        <v>1646</v>
      </c>
      <c r="C5104" s="49" t="s">
        <v>6155</v>
      </c>
      <c r="D5104" s="45">
        <v>164</v>
      </c>
    </row>
    <row r="5105" spans="1:4">
      <c r="A5105" s="43" t="s">
        <v>6157</v>
      </c>
      <c r="B5105" s="43">
        <v>1646</v>
      </c>
      <c r="C5105" s="49" t="s">
        <v>6155</v>
      </c>
      <c r="D5105" s="45">
        <v>164</v>
      </c>
    </row>
    <row r="5106" spans="1:4">
      <c r="A5106" s="43" t="s">
        <v>6158</v>
      </c>
      <c r="B5106" s="43">
        <v>79754</v>
      </c>
      <c r="C5106" s="49" t="s">
        <v>6159</v>
      </c>
      <c r="D5106" s="45">
        <v>164</v>
      </c>
    </row>
    <row r="5107" spans="1:4">
      <c r="A5107" s="43" t="s">
        <v>6160</v>
      </c>
      <c r="B5107" s="43">
        <v>58504</v>
      </c>
      <c r="C5107" s="49" t="s">
        <v>6161</v>
      </c>
      <c r="D5107" s="45">
        <v>164</v>
      </c>
    </row>
    <row r="5108" spans="1:4">
      <c r="A5108" s="43" t="s">
        <v>6162</v>
      </c>
      <c r="B5108" s="43">
        <v>56889</v>
      </c>
      <c r="C5108" s="49" t="s">
        <v>6163</v>
      </c>
      <c r="D5108" s="45">
        <v>164</v>
      </c>
    </row>
    <row r="5109" spans="1:4">
      <c r="A5109" s="43" t="s">
        <v>6164</v>
      </c>
      <c r="B5109" s="43">
        <v>56889</v>
      </c>
      <c r="C5109" s="49" t="s">
        <v>6163</v>
      </c>
      <c r="D5109" s="45">
        <v>164</v>
      </c>
    </row>
    <row r="5110" spans="1:4">
      <c r="A5110" s="43" t="s">
        <v>6165</v>
      </c>
      <c r="B5110" s="43">
        <v>1244</v>
      </c>
      <c r="C5110" s="49" t="s">
        <v>6166</v>
      </c>
      <c r="D5110" s="45">
        <v>164</v>
      </c>
    </row>
    <row r="5111" spans="1:4">
      <c r="A5111" s="43" t="s">
        <v>6167</v>
      </c>
      <c r="B5111" s="43">
        <v>1244</v>
      </c>
      <c r="C5111" s="49" t="s">
        <v>6166</v>
      </c>
      <c r="D5111" s="45">
        <v>164</v>
      </c>
    </row>
    <row r="5112" spans="1:4">
      <c r="A5112" s="43" t="s">
        <v>6168</v>
      </c>
      <c r="B5112" s="43">
        <v>403</v>
      </c>
      <c r="C5112" s="49" t="s">
        <v>6169</v>
      </c>
      <c r="D5112" s="45">
        <v>164</v>
      </c>
    </row>
    <row r="5113" spans="1:4">
      <c r="A5113" s="43" t="s">
        <v>6170</v>
      </c>
      <c r="B5113" s="43">
        <v>403</v>
      </c>
      <c r="C5113" s="49" t="s">
        <v>6169</v>
      </c>
      <c r="D5113" s="45">
        <v>164</v>
      </c>
    </row>
    <row r="5114" spans="1:4">
      <c r="A5114" s="43" t="s">
        <v>6171</v>
      </c>
      <c r="B5114" s="43">
        <v>9748</v>
      </c>
      <c r="C5114" s="49" t="s">
        <v>6172</v>
      </c>
      <c r="D5114" s="45">
        <v>164</v>
      </c>
    </row>
    <row r="5115" spans="1:4">
      <c r="A5115" s="43" t="s">
        <v>6173</v>
      </c>
      <c r="B5115" s="43">
        <v>9748</v>
      </c>
      <c r="C5115" s="49" t="s">
        <v>6172</v>
      </c>
      <c r="D5115" s="45">
        <v>164</v>
      </c>
    </row>
    <row r="5116" spans="1:4">
      <c r="A5116" s="43" t="s">
        <v>6174</v>
      </c>
      <c r="B5116" s="43">
        <v>9748</v>
      </c>
      <c r="C5116" s="49" t="s">
        <v>6172</v>
      </c>
      <c r="D5116" s="45">
        <v>164</v>
      </c>
    </row>
    <row r="5117" spans="1:4">
      <c r="A5117" s="43" t="s">
        <v>6175</v>
      </c>
      <c r="B5117" s="43">
        <v>23172</v>
      </c>
      <c r="C5117" s="49" t="s">
        <v>6176</v>
      </c>
      <c r="D5117" s="45">
        <v>164</v>
      </c>
    </row>
    <row r="5118" spans="1:4">
      <c r="A5118" s="43" t="s">
        <v>6177</v>
      </c>
      <c r="B5118" s="43">
        <v>23172</v>
      </c>
      <c r="C5118" s="49" t="s">
        <v>6176</v>
      </c>
      <c r="D5118" s="45">
        <v>164</v>
      </c>
    </row>
    <row r="5119" spans="1:4">
      <c r="A5119" s="43" t="s">
        <v>6178</v>
      </c>
      <c r="B5119" s="43">
        <v>23172</v>
      </c>
      <c r="C5119" s="49" t="s">
        <v>6176</v>
      </c>
      <c r="D5119" s="45">
        <v>164</v>
      </c>
    </row>
    <row r="5120" spans="1:4">
      <c r="A5120" s="43" t="s">
        <v>6179</v>
      </c>
      <c r="B5120" s="43">
        <v>338323</v>
      </c>
      <c r="C5120" s="49" t="s">
        <v>6180</v>
      </c>
      <c r="D5120" s="45">
        <v>164</v>
      </c>
    </row>
    <row r="5121" spans="1:4">
      <c r="A5121" s="43" t="s">
        <v>6181</v>
      </c>
      <c r="B5121" s="43">
        <v>338323</v>
      </c>
      <c r="C5121" s="49" t="s">
        <v>6180</v>
      </c>
      <c r="D5121" s="45">
        <v>164</v>
      </c>
    </row>
    <row r="5122" spans="1:4">
      <c r="A5122" s="43" t="s">
        <v>6182</v>
      </c>
      <c r="B5122" s="43">
        <v>65975</v>
      </c>
      <c r="C5122" s="49" t="s">
        <v>6183</v>
      </c>
      <c r="D5122" s="45">
        <v>164</v>
      </c>
    </row>
    <row r="5123" spans="1:4">
      <c r="A5123" s="43" t="s">
        <v>6184</v>
      </c>
      <c r="B5123" s="43">
        <v>84953</v>
      </c>
      <c r="C5123" s="43" t="s">
        <v>6185</v>
      </c>
      <c r="D5123" s="45">
        <v>164</v>
      </c>
    </row>
    <row r="5124" spans="1:4">
      <c r="A5124" s="43" t="s">
        <v>6186</v>
      </c>
      <c r="B5124" s="43">
        <v>57084</v>
      </c>
      <c r="C5124" s="49" t="s">
        <v>6187</v>
      </c>
      <c r="D5124" s="45">
        <v>164</v>
      </c>
    </row>
    <row r="5125" spans="1:4">
      <c r="A5125" s="43" t="s">
        <v>6188</v>
      </c>
      <c r="B5125" s="43">
        <v>283254</v>
      </c>
      <c r="C5125" s="49" t="s">
        <v>6189</v>
      </c>
      <c r="D5125" s="45">
        <v>164</v>
      </c>
    </row>
    <row r="5126" spans="1:4">
      <c r="A5126" s="43" t="s">
        <v>6190</v>
      </c>
      <c r="B5126" s="43">
        <v>283254</v>
      </c>
      <c r="C5126" s="49" t="s">
        <v>6189</v>
      </c>
      <c r="D5126" s="45">
        <v>164</v>
      </c>
    </row>
    <row r="5127" spans="1:4">
      <c r="A5127" s="43" t="s">
        <v>6191</v>
      </c>
      <c r="B5127" s="43">
        <v>283254</v>
      </c>
      <c r="C5127" s="49" t="s">
        <v>6189</v>
      </c>
      <c r="D5127" s="45">
        <v>164</v>
      </c>
    </row>
    <row r="5128" spans="1:4">
      <c r="A5128" s="43" t="s">
        <v>6192</v>
      </c>
      <c r="B5128" s="43">
        <v>283254</v>
      </c>
      <c r="C5128" s="49" t="s">
        <v>6189</v>
      </c>
      <c r="D5128" s="45">
        <v>164</v>
      </c>
    </row>
    <row r="5129" spans="1:4">
      <c r="A5129" s="43" t="s">
        <v>6193</v>
      </c>
      <c r="B5129" s="43">
        <v>283254</v>
      </c>
      <c r="C5129" s="49" t="s">
        <v>6189</v>
      </c>
      <c r="D5129" s="45">
        <v>164</v>
      </c>
    </row>
    <row r="5130" spans="1:4">
      <c r="A5130" s="43" t="s">
        <v>6194</v>
      </c>
      <c r="B5130" s="43">
        <v>283254</v>
      </c>
      <c r="C5130" s="49" t="s">
        <v>6189</v>
      </c>
      <c r="D5130" s="45">
        <v>164</v>
      </c>
    </row>
    <row r="5131" spans="1:4">
      <c r="A5131" s="43" t="s">
        <v>6195</v>
      </c>
      <c r="B5131" s="43">
        <v>283254</v>
      </c>
      <c r="C5131" s="49" t="s">
        <v>6189</v>
      </c>
      <c r="D5131" s="45">
        <v>164</v>
      </c>
    </row>
    <row r="5132" spans="1:4">
      <c r="A5132" s="43" t="s">
        <v>6196</v>
      </c>
      <c r="B5132" s="43">
        <v>283254</v>
      </c>
      <c r="C5132" s="49" t="s">
        <v>6189</v>
      </c>
      <c r="D5132" s="45">
        <v>164</v>
      </c>
    </row>
    <row r="5133" spans="1:4">
      <c r="A5133" s="43" t="s">
        <v>6197</v>
      </c>
      <c r="B5133" s="43">
        <v>283254</v>
      </c>
      <c r="C5133" s="49" t="s">
        <v>6189</v>
      </c>
      <c r="D5133" s="45">
        <v>164</v>
      </c>
    </row>
    <row r="5134" spans="1:4">
      <c r="A5134" s="43" t="s">
        <v>6198</v>
      </c>
      <c r="B5134" s="43">
        <v>283254</v>
      </c>
      <c r="C5134" s="49" t="s">
        <v>6189</v>
      </c>
      <c r="D5134" s="45">
        <v>164</v>
      </c>
    </row>
    <row r="5135" spans="1:4">
      <c r="A5135" s="43" t="s">
        <v>6199</v>
      </c>
      <c r="B5135" s="43">
        <v>283254</v>
      </c>
      <c r="C5135" s="49" t="s">
        <v>6189</v>
      </c>
      <c r="D5135" s="45">
        <v>164</v>
      </c>
    </row>
    <row r="5136" spans="1:4">
      <c r="A5136" s="43" t="s">
        <v>6200</v>
      </c>
      <c r="B5136" s="43">
        <v>220002</v>
      </c>
      <c r="C5136" s="49" t="s">
        <v>6201</v>
      </c>
      <c r="D5136" s="45">
        <v>164</v>
      </c>
    </row>
    <row r="5137" spans="1:4">
      <c r="A5137" s="43" t="s">
        <v>6202</v>
      </c>
      <c r="B5137" s="43">
        <v>220002</v>
      </c>
      <c r="C5137" s="49" t="s">
        <v>6201</v>
      </c>
      <c r="D5137" s="45">
        <v>164</v>
      </c>
    </row>
    <row r="5138" spans="1:4">
      <c r="A5138" s="43" t="s">
        <v>6203</v>
      </c>
      <c r="B5138" s="43">
        <v>5058</v>
      </c>
      <c r="C5138" s="49" t="s">
        <v>6204</v>
      </c>
      <c r="D5138" s="45">
        <v>164</v>
      </c>
    </row>
    <row r="5139" spans="1:4">
      <c r="A5139" s="43" t="s">
        <v>6205</v>
      </c>
      <c r="B5139" s="43">
        <v>5058</v>
      </c>
      <c r="C5139" s="49" t="s">
        <v>6204</v>
      </c>
      <c r="D5139" s="45">
        <v>164</v>
      </c>
    </row>
    <row r="5140" spans="1:4">
      <c r="A5140" s="43" t="s">
        <v>6206</v>
      </c>
      <c r="B5140" s="43">
        <v>5058</v>
      </c>
      <c r="C5140" s="49" t="s">
        <v>6204</v>
      </c>
      <c r="D5140" s="45">
        <v>164</v>
      </c>
    </row>
    <row r="5141" spans="1:4">
      <c r="A5141" s="43" t="s">
        <v>6207</v>
      </c>
      <c r="B5141" s="43">
        <v>5058</v>
      </c>
      <c r="C5141" s="49" t="s">
        <v>6204</v>
      </c>
      <c r="D5141" s="45">
        <v>164</v>
      </c>
    </row>
    <row r="5142" spans="1:4">
      <c r="A5142" s="43" t="s">
        <v>6208</v>
      </c>
      <c r="B5142" s="43">
        <v>5058</v>
      </c>
      <c r="C5142" s="49" t="s">
        <v>6204</v>
      </c>
      <c r="D5142" s="45">
        <v>164</v>
      </c>
    </row>
    <row r="5143" spans="1:4">
      <c r="A5143" s="43" t="s">
        <v>6209</v>
      </c>
      <c r="B5143" s="43">
        <v>5058</v>
      </c>
      <c r="C5143" s="49" t="s">
        <v>6204</v>
      </c>
      <c r="D5143" s="45">
        <v>164</v>
      </c>
    </row>
    <row r="5144" spans="1:4">
      <c r="A5144" s="43" t="s">
        <v>6210</v>
      </c>
      <c r="B5144" s="43">
        <v>5058</v>
      </c>
      <c r="C5144" s="49" t="s">
        <v>6204</v>
      </c>
      <c r="D5144" s="45">
        <v>164</v>
      </c>
    </row>
    <row r="5145" spans="1:4">
      <c r="A5145" s="43" t="s">
        <v>6211</v>
      </c>
      <c r="B5145" s="43">
        <v>5058</v>
      </c>
      <c r="C5145" s="49" t="s">
        <v>6204</v>
      </c>
      <c r="D5145" s="45">
        <v>164</v>
      </c>
    </row>
    <row r="5146" spans="1:4">
      <c r="A5146" s="43" t="s">
        <v>6212</v>
      </c>
      <c r="B5146" s="43">
        <v>5058</v>
      </c>
      <c r="C5146" s="49" t="s">
        <v>6204</v>
      </c>
      <c r="D5146" s="45">
        <v>164</v>
      </c>
    </row>
    <row r="5147" spans="1:4">
      <c r="A5147" s="43" t="s">
        <v>6213</v>
      </c>
      <c r="B5147" s="43">
        <v>5058</v>
      </c>
      <c r="C5147" s="49" t="s">
        <v>6204</v>
      </c>
      <c r="D5147" s="45">
        <v>164</v>
      </c>
    </row>
    <row r="5148" spans="1:4">
      <c r="A5148" s="43" t="s">
        <v>6214</v>
      </c>
      <c r="B5148" s="43">
        <v>5058</v>
      </c>
      <c r="C5148" s="49" t="s">
        <v>6204</v>
      </c>
      <c r="D5148" s="45">
        <v>164</v>
      </c>
    </row>
    <row r="5149" spans="1:4">
      <c r="A5149" s="43" t="s">
        <v>6215</v>
      </c>
      <c r="B5149" s="43">
        <v>5058</v>
      </c>
      <c r="C5149" s="49" t="s">
        <v>6204</v>
      </c>
      <c r="D5149" s="45">
        <v>164</v>
      </c>
    </row>
    <row r="5150" spans="1:4">
      <c r="A5150" s="43" t="s">
        <v>6216</v>
      </c>
      <c r="B5150" s="43">
        <v>160140</v>
      </c>
      <c r="C5150" s="49" t="s">
        <v>6217</v>
      </c>
      <c r="D5150" s="45">
        <v>164</v>
      </c>
    </row>
    <row r="5151" spans="1:4">
      <c r="A5151" s="43" t="s">
        <v>6218</v>
      </c>
      <c r="B5151" s="43">
        <v>160140</v>
      </c>
      <c r="C5151" s="49" t="s">
        <v>6217</v>
      </c>
      <c r="D5151" s="45">
        <v>164</v>
      </c>
    </row>
    <row r="5152" spans="1:4">
      <c r="A5152" s="43" t="s">
        <v>6219</v>
      </c>
      <c r="B5152" s="43">
        <v>160140</v>
      </c>
      <c r="C5152" s="49" t="s">
        <v>6217</v>
      </c>
      <c r="D5152" s="45">
        <v>164</v>
      </c>
    </row>
    <row r="5153" spans="1:4">
      <c r="A5153" s="43" t="s">
        <v>6220</v>
      </c>
      <c r="B5153" s="43">
        <v>338667</v>
      </c>
      <c r="C5153" s="43" t="s">
        <v>348</v>
      </c>
      <c r="D5153" s="45">
        <v>164</v>
      </c>
    </row>
    <row r="5154" spans="1:4">
      <c r="A5154" s="43" t="s">
        <v>6221</v>
      </c>
      <c r="B5154" s="43">
        <v>7289</v>
      </c>
      <c r="C5154" s="49" t="s">
        <v>6222</v>
      </c>
      <c r="D5154" s="45">
        <v>164</v>
      </c>
    </row>
    <row r="5155" spans="1:4">
      <c r="A5155" s="43" t="s">
        <v>6223</v>
      </c>
      <c r="B5155" s="43">
        <v>7289</v>
      </c>
      <c r="C5155" s="49" t="s">
        <v>6222</v>
      </c>
      <c r="D5155" s="45">
        <v>164</v>
      </c>
    </row>
    <row r="5156" spans="1:4">
      <c r="A5156" s="43" t="s">
        <v>6224</v>
      </c>
      <c r="B5156" s="43">
        <v>5800</v>
      </c>
      <c r="C5156" s="49" t="s">
        <v>6225</v>
      </c>
      <c r="D5156" s="45">
        <v>164</v>
      </c>
    </row>
    <row r="5157" spans="1:4">
      <c r="A5157" s="43" t="s">
        <v>6226</v>
      </c>
      <c r="B5157" s="43">
        <v>5800</v>
      </c>
      <c r="C5157" s="49" t="s">
        <v>6225</v>
      </c>
      <c r="D5157" s="45">
        <v>164</v>
      </c>
    </row>
    <row r="5158" spans="1:4">
      <c r="A5158" s="43" t="s">
        <v>6227</v>
      </c>
      <c r="B5158" s="43">
        <v>5800</v>
      </c>
      <c r="C5158" s="49" t="s">
        <v>6225</v>
      </c>
      <c r="D5158" s="45">
        <v>164</v>
      </c>
    </row>
    <row r="5159" spans="1:4">
      <c r="A5159" s="43" t="s">
        <v>6228</v>
      </c>
      <c r="B5159" s="43">
        <v>5800</v>
      </c>
      <c r="C5159" s="49" t="s">
        <v>6225</v>
      </c>
      <c r="D5159" s="45">
        <v>164</v>
      </c>
    </row>
    <row r="5160" spans="1:4">
      <c r="A5160" s="43" t="s">
        <v>6229</v>
      </c>
      <c r="B5160" s="43">
        <v>5800</v>
      </c>
      <c r="C5160" s="49" t="s">
        <v>6225</v>
      </c>
      <c r="D5160" s="45">
        <v>164</v>
      </c>
    </row>
    <row r="5161" spans="1:4">
      <c r="A5161" s="43" t="s">
        <v>6230</v>
      </c>
      <c r="B5161" s="43">
        <v>5800</v>
      </c>
      <c r="C5161" s="49" t="s">
        <v>6225</v>
      </c>
      <c r="D5161" s="45">
        <v>164</v>
      </c>
    </row>
    <row r="5162" spans="1:4">
      <c r="A5162" s="43" t="s">
        <v>6231</v>
      </c>
      <c r="B5162" s="43">
        <v>29843</v>
      </c>
      <c r="C5162" s="49" t="s">
        <v>6232</v>
      </c>
      <c r="D5162" s="45">
        <v>164</v>
      </c>
    </row>
    <row r="5163" spans="1:4">
      <c r="A5163" s="43" t="s">
        <v>6233</v>
      </c>
      <c r="B5163" s="43">
        <v>29843</v>
      </c>
      <c r="C5163" s="49" t="s">
        <v>6232</v>
      </c>
      <c r="D5163" s="45">
        <v>164</v>
      </c>
    </row>
    <row r="5164" spans="1:4">
      <c r="A5164" s="43" t="s">
        <v>6234</v>
      </c>
      <c r="B5164" s="43">
        <v>29843</v>
      </c>
      <c r="C5164" s="49" t="s">
        <v>6232</v>
      </c>
      <c r="D5164" s="45">
        <v>164</v>
      </c>
    </row>
    <row r="5165" spans="1:4">
      <c r="A5165" s="43" t="s">
        <v>6235</v>
      </c>
      <c r="B5165" s="43">
        <v>29843</v>
      </c>
      <c r="C5165" s="49" t="s">
        <v>6232</v>
      </c>
      <c r="D5165" s="45">
        <v>164</v>
      </c>
    </row>
    <row r="5166" spans="1:4">
      <c r="A5166" s="43" t="s">
        <v>6236</v>
      </c>
      <c r="B5166" s="43">
        <v>29843</v>
      </c>
      <c r="C5166" s="49" t="s">
        <v>6232</v>
      </c>
      <c r="D5166" s="45">
        <v>164</v>
      </c>
    </row>
    <row r="5167" spans="1:4">
      <c r="A5167" s="43" t="s">
        <v>6237</v>
      </c>
      <c r="B5167" s="43">
        <v>29843</v>
      </c>
      <c r="C5167" s="49" t="s">
        <v>6232</v>
      </c>
      <c r="D5167" s="45">
        <v>164</v>
      </c>
    </row>
    <row r="5168" spans="1:4">
      <c r="A5168" s="43" t="s">
        <v>6238</v>
      </c>
      <c r="B5168" s="43">
        <v>29843</v>
      </c>
      <c r="C5168" s="49" t="s">
        <v>6232</v>
      </c>
      <c r="D5168" s="45">
        <v>164</v>
      </c>
    </row>
    <row r="5169" spans="1:4">
      <c r="A5169" s="43" t="s">
        <v>6239</v>
      </c>
      <c r="B5169" s="43">
        <v>29843</v>
      </c>
      <c r="C5169" s="49" t="s">
        <v>6232</v>
      </c>
      <c r="D5169" s="45">
        <v>164</v>
      </c>
    </row>
    <row r="5170" spans="1:4">
      <c r="A5170" s="43" t="s">
        <v>6240</v>
      </c>
      <c r="B5170" s="43">
        <v>29843</v>
      </c>
      <c r="C5170" s="49" t="s">
        <v>6232</v>
      </c>
      <c r="D5170" s="45">
        <v>164</v>
      </c>
    </row>
    <row r="5171" spans="1:4">
      <c r="A5171" s="43" t="s">
        <v>6241</v>
      </c>
      <c r="B5171" s="43">
        <v>29843</v>
      </c>
      <c r="C5171" s="49" t="s">
        <v>6232</v>
      </c>
      <c r="D5171" s="45">
        <v>164</v>
      </c>
    </row>
    <row r="5172" spans="1:4">
      <c r="A5172" s="43" t="s">
        <v>6242</v>
      </c>
      <c r="B5172" s="43">
        <v>29843</v>
      </c>
      <c r="C5172" s="49" t="s">
        <v>6232</v>
      </c>
      <c r="D5172" s="45">
        <v>164</v>
      </c>
    </row>
    <row r="5173" spans="1:4">
      <c r="A5173" s="43" t="s">
        <v>6243</v>
      </c>
      <c r="B5173" s="43">
        <v>29843</v>
      </c>
      <c r="C5173" s="49" t="s">
        <v>6232</v>
      </c>
      <c r="D5173" s="45">
        <v>164</v>
      </c>
    </row>
    <row r="5174" spans="1:4">
      <c r="A5174" s="43" t="s">
        <v>6244</v>
      </c>
      <c r="B5174" s="43">
        <v>29843</v>
      </c>
      <c r="C5174" s="49" t="s">
        <v>6232</v>
      </c>
      <c r="D5174" s="45">
        <v>164</v>
      </c>
    </row>
    <row r="5175" spans="1:4">
      <c r="A5175" s="43" t="s">
        <v>6245</v>
      </c>
      <c r="B5175" s="43">
        <v>29843</v>
      </c>
      <c r="C5175" s="49" t="s">
        <v>6232</v>
      </c>
      <c r="D5175" s="45">
        <v>164</v>
      </c>
    </row>
    <row r="5176" spans="1:4">
      <c r="A5176" s="43" t="s">
        <v>6246</v>
      </c>
      <c r="B5176" s="43">
        <v>29843</v>
      </c>
      <c r="C5176" s="49" t="s">
        <v>6232</v>
      </c>
      <c r="D5176" s="45">
        <v>164</v>
      </c>
    </row>
    <row r="5177" spans="1:4">
      <c r="A5177" s="43" t="s">
        <v>6247</v>
      </c>
      <c r="B5177" s="43">
        <v>29843</v>
      </c>
      <c r="C5177" s="49" t="s">
        <v>6232</v>
      </c>
      <c r="D5177" s="45">
        <v>164</v>
      </c>
    </row>
    <row r="5178" spans="1:4">
      <c r="A5178" s="43" t="s">
        <v>6248</v>
      </c>
      <c r="B5178" s="43">
        <v>29843</v>
      </c>
      <c r="C5178" s="49" t="s">
        <v>6232</v>
      </c>
      <c r="D5178" s="45">
        <v>164</v>
      </c>
    </row>
    <row r="5179" spans="1:4">
      <c r="A5179" s="43" t="s">
        <v>6249</v>
      </c>
      <c r="B5179" s="43">
        <v>29843</v>
      </c>
      <c r="C5179" s="49" t="s">
        <v>6232</v>
      </c>
      <c r="D5179" s="45">
        <v>164</v>
      </c>
    </row>
    <row r="5180" spans="1:4">
      <c r="A5180" s="43" t="s">
        <v>6250</v>
      </c>
      <c r="B5180" s="43">
        <v>3747</v>
      </c>
      <c r="C5180" s="49" t="s">
        <v>6251</v>
      </c>
      <c r="D5180" s="45">
        <v>164</v>
      </c>
    </row>
    <row r="5181" spans="1:4">
      <c r="A5181" s="43" t="s">
        <v>6252</v>
      </c>
      <c r="B5181" s="43">
        <v>3747</v>
      </c>
      <c r="C5181" s="49" t="s">
        <v>6251</v>
      </c>
      <c r="D5181" s="45">
        <v>164</v>
      </c>
    </row>
    <row r="5182" spans="1:4">
      <c r="A5182" s="43" t="s">
        <v>6253</v>
      </c>
      <c r="B5182" s="43">
        <v>3747</v>
      </c>
      <c r="C5182" s="49" t="s">
        <v>6251</v>
      </c>
      <c r="D5182" s="45">
        <v>164</v>
      </c>
    </row>
    <row r="5183" spans="1:4">
      <c r="A5183" s="43" t="s">
        <v>6254</v>
      </c>
      <c r="B5183" s="43">
        <v>3747</v>
      </c>
      <c r="C5183" s="49" t="s">
        <v>6251</v>
      </c>
      <c r="D5183" s="45">
        <v>164</v>
      </c>
    </row>
    <row r="5184" spans="1:4">
      <c r="A5184" s="43" t="s">
        <v>6255</v>
      </c>
      <c r="B5184" s="43">
        <v>3747</v>
      </c>
      <c r="C5184" s="49" t="s">
        <v>6251</v>
      </c>
      <c r="D5184" s="45">
        <v>164</v>
      </c>
    </row>
    <row r="5185" spans="1:4">
      <c r="A5185" s="43" t="s">
        <v>6256</v>
      </c>
      <c r="B5185" s="43">
        <v>80184</v>
      </c>
      <c r="C5185" s="49" t="s">
        <v>6257</v>
      </c>
      <c r="D5185" s="45">
        <v>164</v>
      </c>
    </row>
    <row r="5186" spans="1:4">
      <c r="A5186" s="43" t="s">
        <v>6258</v>
      </c>
      <c r="B5186" s="43">
        <v>80184</v>
      </c>
      <c r="C5186" s="49" t="s">
        <v>6257</v>
      </c>
      <c r="D5186" s="45">
        <v>164</v>
      </c>
    </row>
    <row r="5187" spans="1:4">
      <c r="A5187" s="43" t="s">
        <v>6259</v>
      </c>
      <c r="B5187" s="43">
        <v>80184</v>
      </c>
      <c r="C5187" s="49" t="s">
        <v>6257</v>
      </c>
      <c r="D5187" s="45">
        <v>164</v>
      </c>
    </row>
    <row r="5188" spans="1:4">
      <c r="A5188" s="43" t="s">
        <v>6260</v>
      </c>
      <c r="B5188" s="43">
        <v>80184</v>
      </c>
      <c r="C5188" s="49" t="s">
        <v>6257</v>
      </c>
      <c r="D5188" s="45">
        <v>164</v>
      </c>
    </row>
    <row r="5189" spans="1:4">
      <c r="A5189" s="43" t="s">
        <v>6261</v>
      </c>
      <c r="B5189" s="43">
        <v>80184</v>
      </c>
      <c r="C5189" s="49" t="s">
        <v>6257</v>
      </c>
      <c r="D5189" s="45">
        <v>164</v>
      </c>
    </row>
    <row r="5190" spans="1:4">
      <c r="A5190" s="43" t="s">
        <v>6262</v>
      </c>
      <c r="B5190" s="43">
        <v>80184</v>
      </c>
      <c r="C5190" s="49" t="s">
        <v>6257</v>
      </c>
      <c r="D5190" s="45">
        <v>164</v>
      </c>
    </row>
    <row r="5191" spans="1:4">
      <c r="A5191" s="43" t="s">
        <v>6263</v>
      </c>
      <c r="B5191" s="43">
        <v>80184</v>
      </c>
      <c r="C5191" s="49" t="s">
        <v>6257</v>
      </c>
      <c r="D5191" s="45">
        <v>164</v>
      </c>
    </row>
    <row r="5192" spans="1:4">
      <c r="A5192" s="43" t="s">
        <v>6264</v>
      </c>
      <c r="B5192" s="43">
        <v>80184</v>
      </c>
      <c r="C5192" s="49" t="s">
        <v>6257</v>
      </c>
      <c r="D5192" s="45">
        <v>164</v>
      </c>
    </row>
    <row r="5193" spans="1:4">
      <c r="A5193" s="43" t="s">
        <v>6265</v>
      </c>
      <c r="B5193" s="43">
        <v>80184</v>
      </c>
      <c r="C5193" s="49" t="s">
        <v>6257</v>
      </c>
      <c r="D5193" s="45">
        <v>164</v>
      </c>
    </row>
    <row r="5194" spans="1:4">
      <c r="A5194" s="43" t="s">
        <v>6266</v>
      </c>
      <c r="B5194" s="43">
        <v>80184</v>
      </c>
      <c r="C5194" s="49" t="s">
        <v>6257</v>
      </c>
      <c r="D5194" s="45">
        <v>164</v>
      </c>
    </row>
    <row r="5195" spans="1:4">
      <c r="A5195" s="43" t="s">
        <v>6267</v>
      </c>
      <c r="B5195" s="43">
        <v>80184</v>
      </c>
      <c r="C5195" s="49" t="s">
        <v>6257</v>
      </c>
      <c r="D5195" s="45">
        <v>164</v>
      </c>
    </row>
    <row r="5196" spans="1:4">
      <c r="A5196" s="43" t="s">
        <v>6268</v>
      </c>
      <c r="B5196" s="43">
        <v>80184</v>
      </c>
      <c r="C5196" s="49" t="s">
        <v>6257</v>
      </c>
      <c r="D5196" s="45">
        <v>164</v>
      </c>
    </row>
    <row r="5197" spans="1:4">
      <c r="A5197" s="43" t="s">
        <v>6269</v>
      </c>
      <c r="B5197" s="43">
        <v>80184</v>
      </c>
      <c r="C5197" s="49" t="s">
        <v>6257</v>
      </c>
      <c r="D5197" s="45">
        <v>164</v>
      </c>
    </row>
    <row r="5198" spans="1:4">
      <c r="A5198" s="43" t="s">
        <v>6270</v>
      </c>
      <c r="B5198" s="43">
        <v>80184</v>
      </c>
      <c r="C5198" s="49" t="s">
        <v>6257</v>
      </c>
      <c r="D5198" s="45">
        <v>164</v>
      </c>
    </row>
    <row r="5199" spans="1:4">
      <c r="A5199" s="43" t="s">
        <v>6271</v>
      </c>
      <c r="B5199" s="43">
        <v>80184</v>
      </c>
      <c r="C5199" s="49" t="s">
        <v>6257</v>
      </c>
      <c r="D5199" s="45">
        <v>164</v>
      </c>
    </row>
    <row r="5200" spans="1:4">
      <c r="A5200" s="43" t="s">
        <v>6272</v>
      </c>
      <c r="B5200" s="43">
        <v>80184</v>
      </c>
      <c r="C5200" s="49" t="s">
        <v>6257</v>
      </c>
      <c r="D5200" s="45">
        <v>164</v>
      </c>
    </row>
    <row r="5201" spans="1:4">
      <c r="A5201" s="43" t="s">
        <v>6273</v>
      </c>
      <c r="B5201" s="43">
        <v>29091</v>
      </c>
      <c r="C5201" s="49" t="s">
        <v>6274</v>
      </c>
      <c r="D5201" s="45">
        <v>164</v>
      </c>
    </row>
    <row r="5202" spans="1:4">
      <c r="A5202" s="43" t="s">
        <v>6275</v>
      </c>
      <c r="B5202" s="43">
        <v>51635</v>
      </c>
      <c r="C5202" s="49" t="s">
        <v>6276</v>
      </c>
      <c r="D5202" s="45">
        <v>164</v>
      </c>
    </row>
    <row r="5203" spans="1:4">
      <c r="A5203" s="43" t="s">
        <v>6277</v>
      </c>
      <c r="B5203" s="43">
        <v>51635</v>
      </c>
      <c r="C5203" s="49" t="s">
        <v>6276</v>
      </c>
      <c r="D5203" s="45">
        <v>164</v>
      </c>
    </row>
    <row r="5204" spans="1:4">
      <c r="A5204" s="43" t="s">
        <v>6278</v>
      </c>
      <c r="B5204" s="43">
        <v>51635</v>
      </c>
      <c r="C5204" s="49" t="s">
        <v>6276</v>
      </c>
      <c r="D5204" s="45">
        <v>164</v>
      </c>
    </row>
    <row r="5205" spans="1:4">
      <c r="A5205" s="43" t="s">
        <v>6279</v>
      </c>
      <c r="B5205" s="43">
        <v>51635</v>
      </c>
      <c r="C5205" s="49" t="s">
        <v>6276</v>
      </c>
      <c r="D5205" s="45">
        <v>164</v>
      </c>
    </row>
    <row r="5206" spans="1:4">
      <c r="A5206" s="43" t="s">
        <v>6280</v>
      </c>
      <c r="B5206" s="43">
        <v>4149</v>
      </c>
      <c r="C5206" s="49" t="s">
        <v>6281</v>
      </c>
      <c r="D5206" s="45">
        <v>164</v>
      </c>
    </row>
    <row r="5207" spans="1:4">
      <c r="A5207" s="43" t="s">
        <v>6282</v>
      </c>
      <c r="B5207" s="43">
        <v>4149</v>
      </c>
      <c r="C5207" s="49" t="s">
        <v>6281</v>
      </c>
      <c r="D5207" s="45">
        <v>164</v>
      </c>
    </row>
    <row r="5208" spans="1:4">
      <c r="A5208" s="43" t="s">
        <v>6283</v>
      </c>
      <c r="B5208" s="43">
        <v>4149</v>
      </c>
      <c r="C5208" s="49" t="s">
        <v>6281</v>
      </c>
      <c r="D5208" s="45">
        <v>164</v>
      </c>
    </row>
    <row r="5209" spans="1:4">
      <c r="A5209" s="43" t="s">
        <v>6284</v>
      </c>
      <c r="B5209" s="43">
        <v>4149</v>
      </c>
      <c r="C5209" s="49" t="s">
        <v>6281</v>
      </c>
      <c r="D5209" s="45">
        <v>164</v>
      </c>
    </row>
    <row r="5210" spans="1:4">
      <c r="A5210" s="43" t="s">
        <v>6285</v>
      </c>
      <c r="B5210" s="43">
        <v>4149</v>
      </c>
      <c r="C5210" s="49" t="s">
        <v>6281</v>
      </c>
      <c r="D5210" s="45">
        <v>164</v>
      </c>
    </row>
    <row r="5211" spans="1:4">
      <c r="A5211" s="43" t="s">
        <v>6286</v>
      </c>
      <c r="B5211" s="43">
        <v>4149</v>
      </c>
      <c r="C5211" s="49" t="s">
        <v>6281</v>
      </c>
      <c r="D5211" s="45">
        <v>164</v>
      </c>
    </row>
    <row r="5212" spans="1:4">
      <c r="A5212" s="43" t="s">
        <v>6287</v>
      </c>
      <c r="B5212" s="43">
        <v>9517</v>
      </c>
      <c r="C5212" s="49" t="s">
        <v>6288</v>
      </c>
      <c r="D5212" s="45">
        <v>164</v>
      </c>
    </row>
    <row r="5213" spans="1:4">
      <c r="A5213" s="43" t="s">
        <v>6289</v>
      </c>
      <c r="B5213" s="43">
        <v>5265</v>
      </c>
      <c r="C5213" s="49" t="s">
        <v>6290</v>
      </c>
      <c r="D5213" s="45">
        <v>164</v>
      </c>
    </row>
    <row r="5214" spans="1:4">
      <c r="A5214" s="43" t="s">
        <v>6291</v>
      </c>
      <c r="B5214" s="43">
        <v>5265</v>
      </c>
      <c r="C5214" s="49" t="s">
        <v>6290</v>
      </c>
      <c r="D5214" s="45">
        <v>164</v>
      </c>
    </row>
    <row r="5215" spans="1:4">
      <c r="A5215" s="43" t="s">
        <v>6292</v>
      </c>
      <c r="B5215" s="43">
        <v>5265</v>
      </c>
      <c r="C5215" s="49" t="s">
        <v>6290</v>
      </c>
      <c r="D5215" s="45">
        <v>164</v>
      </c>
    </row>
    <row r="5216" spans="1:4">
      <c r="A5216" s="43" t="s">
        <v>6293</v>
      </c>
      <c r="B5216" s="43">
        <v>5265</v>
      </c>
      <c r="C5216" s="49" t="s">
        <v>6290</v>
      </c>
      <c r="D5216" s="45">
        <v>164</v>
      </c>
    </row>
    <row r="5217" spans="1:4">
      <c r="A5217" s="43" t="s">
        <v>6294</v>
      </c>
      <c r="B5217" s="43">
        <v>5265</v>
      </c>
      <c r="C5217" s="49" t="s">
        <v>6290</v>
      </c>
      <c r="D5217" s="45">
        <v>164</v>
      </c>
    </row>
    <row r="5218" spans="1:4">
      <c r="A5218" s="43" t="s">
        <v>6295</v>
      </c>
      <c r="B5218" s="43">
        <v>5265</v>
      </c>
      <c r="C5218" s="49" t="s">
        <v>6290</v>
      </c>
      <c r="D5218" s="45">
        <v>164</v>
      </c>
    </row>
    <row r="5219" spans="1:4">
      <c r="A5219" s="43" t="s">
        <v>6296</v>
      </c>
      <c r="B5219" s="43">
        <v>5265</v>
      </c>
      <c r="C5219" s="49" t="s">
        <v>6290</v>
      </c>
      <c r="D5219" s="45">
        <v>164</v>
      </c>
    </row>
    <row r="5220" spans="1:4">
      <c r="A5220" s="43" t="s">
        <v>6297</v>
      </c>
      <c r="B5220" s="43">
        <v>5265</v>
      </c>
      <c r="C5220" s="49" t="s">
        <v>6290</v>
      </c>
      <c r="D5220" s="45">
        <v>164</v>
      </c>
    </row>
    <row r="5221" spans="1:4">
      <c r="A5221" s="43" t="s">
        <v>6298</v>
      </c>
      <c r="B5221" s="43">
        <v>5265</v>
      </c>
      <c r="C5221" s="49" t="s">
        <v>6290</v>
      </c>
      <c r="D5221" s="45">
        <v>164</v>
      </c>
    </row>
    <row r="5222" spans="1:4">
      <c r="A5222" s="43" t="s">
        <v>6299</v>
      </c>
      <c r="B5222" s="43">
        <v>5265</v>
      </c>
      <c r="C5222" s="49" t="s">
        <v>6290</v>
      </c>
      <c r="D5222" s="45">
        <v>164</v>
      </c>
    </row>
    <row r="5223" spans="1:4">
      <c r="A5223" s="43" t="s">
        <v>6300</v>
      </c>
      <c r="B5223" s="43">
        <v>5265</v>
      </c>
      <c r="C5223" s="49" t="s">
        <v>6290</v>
      </c>
      <c r="D5223" s="45">
        <v>164</v>
      </c>
    </row>
    <row r="5224" spans="1:4">
      <c r="A5224" s="43" t="s">
        <v>6301</v>
      </c>
      <c r="B5224" s="43">
        <v>145264</v>
      </c>
      <c r="C5224" s="49" t="s">
        <v>6302</v>
      </c>
      <c r="D5224" s="45">
        <v>164</v>
      </c>
    </row>
    <row r="5225" spans="1:4">
      <c r="A5225" s="43" t="s">
        <v>6303</v>
      </c>
      <c r="B5225" s="43">
        <v>145264</v>
      </c>
      <c r="C5225" s="49" t="s">
        <v>6302</v>
      </c>
      <c r="D5225" s="45">
        <v>164</v>
      </c>
    </row>
    <row r="5226" spans="1:4">
      <c r="A5226" s="43" t="s">
        <v>6304</v>
      </c>
      <c r="B5226" s="43">
        <v>145264</v>
      </c>
      <c r="C5226" s="49" t="s">
        <v>6302</v>
      </c>
      <c r="D5226" s="45">
        <v>164</v>
      </c>
    </row>
    <row r="5227" spans="1:4">
      <c r="A5227" s="43" t="s">
        <v>6305</v>
      </c>
      <c r="B5227" s="43">
        <v>145264</v>
      </c>
      <c r="C5227" s="49" t="s">
        <v>6302</v>
      </c>
      <c r="D5227" s="45">
        <v>164</v>
      </c>
    </row>
    <row r="5228" spans="1:4">
      <c r="A5228" s="43" t="s">
        <v>6306</v>
      </c>
      <c r="B5228" s="43">
        <v>145264</v>
      </c>
      <c r="C5228" s="49" t="s">
        <v>6302</v>
      </c>
      <c r="D5228" s="45">
        <v>164</v>
      </c>
    </row>
    <row r="5229" spans="1:4">
      <c r="A5229" s="43" t="s">
        <v>6307</v>
      </c>
      <c r="B5229" s="43">
        <v>145264</v>
      </c>
      <c r="C5229" s="49" t="s">
        <v>6302</v>
      </c>
      <c r="D5229" s="45">
        <v>164</v>
      </c>
    </row>
    <row r="5230" spans="1:4">
      <c r="A5230" s="43" t="s">
        <v>6308</v>
      </c>
      <c r="B5230" s="43">
        <v>145264</v>
      </c>
      <c r="C5230" s="49" t="s">
        <v>6302</v>
      </c>
      <c r="D5230" s="45">
        <v>164</v>
      </c>
    </row>
    <row r="5231" spans="1:4">
      <c r="A5231" s="43" t="s">
        <v>6309</v>
      </c>
      <c r="B5231" s="43">
        <v>145264</v>
      </c>
      <c r="C5231" s="49" t="s">
        <v>6302</v>
      </c>
      <c r="D5231" s="45">
        <v>164</v>
      </c>
    </row>
    <row r="5232" spans="1:4">
      <c r="A5232" s="43" t="s">
        <v>6310</v>
      </c>
      <c r="B5232" s="43">
        <v>145264</v>
      </c>
      <c r="C5232" s="49" t="s">
        <v>6302</v>
      </c>
      <c r="D5232" s="45">
        <v>164</v>
      </c>
    </row>
    <row r="5233" spans="1:4">
      <c r="A5233" s="43" t="s">
        <v>6311</v>
      </c>
      <c r="B5233" s="43">
        <v>624</v>
      </c>
      <c r="C5233" s="49" t="s">
        <v>6312</v>
      </c>
      <c r="D5233" s="45">
        <v>164</v>
      </c>
    </row>
    <row r="5234" spans="1:4">
      <c r="A5234" s="43" t="s">
        <v>6313</v>
      </c>
      <c r="B5234" s="43">
        <v>91828</v>
      </c>
      <c r="C5234" s="49" t="s">
        <v>6314</v>
      </c>
      <c r="D5234" s="45">
        <v>164</v>
      </c>
    </row>
    <row r="5235" spans="1:4">
      <c r="A5235" s="43" t="s">
        <v>6315</v>
      </c>
      <c r="B5235" s="43">
        <v>91828</v>
      </c>
      <c r="C5235" s="49" t="s">
        <v>6314</v>
      </c>
      <c r="D5235" s="45">
        <v>164</v>
      </c>
    </row>
    <row r="5236" spans="1:4">
      <c r="A5236" s="43" t="s">
        <v>6316</v>
      </c>
      <c r="B5236" s="43">
        <v>91828</v>
      </c>
      <c r="C5236" s="49" t="s">
        <v>6314</v>
      </c>
      <c r="D5236" s="45">
        <v>164</v>
      </c>
    </row>
    <row r="5237" spans="1:4">
      <c r="A5237" s="43" t="s">
        <v>6317</v>
      </c>
      <c r="B5237" s="43">
        <v>91828</v>
      </c>
      <c r="C5237" s="49" t="s">
        <v>6314</v>
      </c>
      <c r="D5237" s="45">
        <v>164</v>
      </c>
    </row>
    <row r="5238" spans="1:4">
      <c r="A5238" s="43" t="s">
        <v>6318</v>
      </c>
      <c r="B5238" s="43">
        <v>91828</v>
      </c>
      <c r="C5238" s="49" t="s">
        <v>6314</v>
      </c>
      <c r="D5238" s="45">
        <v>164</v>
      </c>
    </row>
    <row r="5239" spans="1:4">
      <c r="A5239" s="43" t="s">
        <v>6319</v>
      </c>
      <c r="B5239" s="43">
        <v>91828</v>
      </c>
      <c r="C5239" s="49" t="s">
        <v>6314</v>
      </c>
      <c r="D5239" s="45">
        <v>164</v>
      </c>
    </row>
    <row r="5240" spans="1:4">
      <c r="A5240" s="43" t="s">
        <v>6320</v>
      </c>
      <c r="B5240" s="43">
        <v>91828</v>
      </c>
      <c r="C5240" s="49" t="s">
        <v>6314</v>
      </c>
      <c r="D5240" s="45">
        <v>164</v>
      </c>
    </row>
    <row r="5241" spans="1:4">
      <c r="A5241" s="43" t="s">
        <v>6321</v>
      </c>
      <c r="B5241" s="43">
        <v>91828</v>
      </c>
      <c r="C5241" s="49" t="s">
        <v>6314</v>
      </c>
      <c r="D5241" s="45">
        <v>164</v>
      </c>
    </row>
    <row r="5242" spans="1:4">
      <c r="A5242" s="43" t="s">
        <v>6322</v>
      </c>
      <c r="B5242" s="43">
        <v>91828</v>
      </c>
      <c r="C5242" s="49" t="s">
        <v>6314</v>
      </c>
      <c r="D5242" s="45">
        <v>164</v>
      </c>
    </row>
    <row r="5243" spans="1:4">
      <c r="A5243" s="43" t="s">
        <v>6323</v>
      </c>
      <c r="B5243" s="43">
        <v>91828</v>
      </c>
      <c r="C5243" s="49" t="s">
        <v>6314</v>
      </c>
      <c r="D5243" s="45">
        <v>164</v>
      </c>
    </row>
    <row r="5244" spans="1:4">
      <c r="A5244" s="43" t="s">
        <v>6324</v>
      </c>
      <c r="B5244" s="43">
        <v>91828</v>
      </c>
      <c r="C5244" s="49" t="s">
        <v>6314</v>
      </c>
      <c r="D5244" s="45">
        <v>164</v>
      </c>
    </row>
    <row r="5245" spans="1:4">
      <c r="A5245" s="43" t="s">
        <v>6325</v>
      </c>
      <c r="B5245" s="43">
        <v>91828</v>
      </c>
      <c r="C5245" s="49" t="s">
        <v>6314</v>
      </c>
      <c r="D5245" s="45">
        <v>164</v>
      </c>
    </row>
    <row r="5246" spans="1:4">
      <c r="A5246" s="43" t="s">
        <v>6326</v>
      </c>
      <c r="B5246" s="43">
        <v>1983</v>
      </c>
      <c r="C5246" s="49" t="s">
        <v>6327</v>
      </c>
      <c r="D5246" s="45">
        <v>164</v>
      </c>
    </row>
    <row r="5247" spans="1:4">
      <c r="A5247" s="43" t="s">
        <v>6328</v>
      </c>
      <c r="B5247" s="43">
        <v>1983</v>
      </c>
      <c r="C5247" s="49" t="s">
        <v>6327</v>
      </c>
      <c r="D5247" s="45">
        <v>164</v>
      </c>
    </row>
    <row r="5248" spans="1:4">
      <c r="A5248" s="43" t="s">
        <v>6329</v>
      </c>
      <c r="B5248" s="43">
        <v>51496</v>
      </c>
      <c r="C5248" s="49" t="s">
        <v>6330</v>
      </c>
      <c r="D5248" s="45">
        <v>164</v>
      </c>
    </row>
    <row r="5249" spans="1:4">
      <c r="A5249" s="43" t="s">
        <v>6331</v>
      </c>
      <c r="B5249" s="43">
        <v>51496</v>
      </c>
      <c r="C5249" s="49" t="s">
        <v>6330</v>
      </c>
      <c r="D5249" s="45">
        <v>164</v>
      </c>
    </row>
    <row r="5250" spans="1:4">
      <c r="A5250" s="43" t="s">
        <v>6332</v>
      </c>
      <c r="B5250" s="43">
        <v>51496</v>
      </c>
      <c r="C5250" s="49" t="s">
        <v>6330</v>
      </c>
      <c r="D5250" s="45">
        <v>164</v>
      </c>
    </row>
    <row r="5251" spans="1:4">
      <c r="A5251" s="43" t="s">
        <v>6333</v>
      </c>
      <c r="B5251" s="43">
        <v>51496</v>
      </c>
      <c r="C5251" s="49" t="s">
        <v>6330</v>
      </c>
      <c r="D5251" s="45">
        <v>164</v>
      </c>
    </row>
    <row r="5252" spans="1:4">
      <c r="A5252" s="43" t="s">
        <v>6334</v>
      </c>
      <c r="B5252" s="43">
        <v>51496</v>
      </c>
      <c r="C5252" s="49" t="s">
        <v>6330</v>
      </c>
      <c r="D5252" s="45">
        <v>164</v>
      </c>
    </row>
    <row r="5253" spans="1:4">
      <c r="A5253" s="43" t="s">
        <v>6335</v>
      </c>
      <c r="B5253" s="43">
        <v>23312</v>
      </c>
      <c r="C5253" s="49" t="s">
        <v>6336</v>
      </c>
      <c r="D5253" s="45">
        <v>164</v>
      </c>
    </row>
    <row r="5254" spans="1:4">
      <c r="A5254" s="43" t="s">
        <v>6337</v>
      </c>
      <c r="B5254" s="43">
        <v>23312</v>
      </c>
      <c r="C5254" s="49" t="s">
        <v>6336</v>
      </c>
      <c r="D5254" s="45">
        <v>164</v>
      </c>
    </row>
    <row r="5255" spans="1:4">
      <c r="A5255" s="43" t="s">
        <v>6338</v>
      </c>
      <c r="B5255" s="43">
        <v>23312</v>
      </c>
      <c r="C5255" s="49" t="s">
        <v>6336</v>
      </c>
      <c r="D5255" s="45">
        <v>164</v>
      </c>
    </row>
    <row r="5256" spans="1:4">
      <c r="A5256" s="43" t="s">
        <v>6339</v>
      </c>
      <c r="B5256" s="43">
        <v>23312</v>
      </c>
      <c r="C5256" s="49" t="s">
        <v>6336</v>
      </c>
      <c r="D5256" s="45">
        <v>164</v>
      </c>
    </row>
    <row r="5257" spans="1:4">
      <c r="A5257" s="43" t="s">
        <v>6340</v>
      </c>
      <c r="B5257" s="43">
        <v>23312</v>
      </c>
      <c r="C5257" s="49" t="s">
        <v>6336</v>
      </c>
      <c r="D5257" s="45">
        <v>164</v>
      </c>
    </row>
    <row r="5258" spans="1:4">
      <c r="A5258" s="43" t="s">
        <v>6341</v>
      </c>
      <c r="B5258" s="43">
        <v>23312</v>
      </c>
      <c r="C5258" s="49" t="s">
        <v>6336</v>
      </c>
      <c r="D5258" s="45">
        <v>164</v>
      </c>
    </row>
    <row r="5259" spans="1:4">
      <c r="A5259" s="43" t="s">
        <v>6342</v>
      </c>
      <c r="B5259" s="43">
        <v>54878</v>
      </c>
      <c r="C5259" s="49" t="s">
        <v>6343</v>
      </c>
      <c r="D5259" s="45">
        <v>164</v>
      </c>
    </row>
    <row r="5260" spans="1:4">
      <c r="A5260" s="43" t="s">
        <v>6344</v>
      </c>
      <c r="B5260" s="43">
        <v>54878</v>
      </c>
      <c r="C5260" s="49" t="s">
        <v>6343</v>
      </c>
      <c r="D5260" s="45">
        <v>164</v>
      </c>
    </row>
    <row r="5261" spans="1:4">
      <c r="A5261" s="43" t="s">
        <v>6345</v>
      </c>
      <c r="B5261" s="43">
        <v>54878</v>
      </c>
      <c r="C5261" s="49" t="s">
        <v>6343</v>
      </c>
      <c r="D5261" s="45">
        <v>164</v>
      </c>
    </row>
    <row r="5262" spans="1:4">
      <c r="A5262" s="43" t="s">
        <v>6346</v>
      </c>
      <c r="B5262" s="43">
        <v>54878</v>
      </c>
      <c r="C5262" s="49" t="s">
        <v>6343</v>
      </c>
      <c r="D5262" s="45">
        <v>164</v>
      </c>
    </row>
    <row r="5263" spans="1:4">
      <c r="A5263" s="43" t="s">
        <v>6347</v>
      </c>
      <c r="B5263" s="43">
        <v>54878</v>
      </c>
      <c r="C5263" s="49" t="s">
        <v>6343</v>
      </c>
      <c r="D5263" s="45">
        <v>164</v>
      </c>
    </row>
    <row r="5264" spans="1:4">
      <c r="A5264" s="43" t="s">
        <v>6348</v>
      </c>
      <c r="B5264" s="43">
        <v>54878</v>
      </c>
      <c r="C5264" s="49" t="s">
        <v>6343</v>
      </c>
      <c r="D5264" s="45">
        <v>164</v>
      </c>
    </row>
    <row r="5265" spans="1:4">
      <c r="A5265" s="43" t="s">
        <v>6349</v>
      </c>
      <c r="B5265" s="43">
        <v>54878</v>
      </c>
      <c r="C5265" s="49" t="s">
        <v>6343</v>
      </c>
      <c r="D5265" s="45">
        <v>164</v>
      </c>
    </row>
    <row r="5266" spans="1:4">
      <c r="A5266" s="43" t="s">
        <v>6350</v>
      </c>
      <c r="B5266" s="43">
        <v>54878</v>
      </c>
      <c r="C5266" s="49" t="s">
        <v>6343</v>
      </c>
      <c r="D5266" s="45">
        <v>164</v>
      </c>
    </row>
    <row r="5267" spans="1:4">
      <c r="A5267" s="43" t="s">
        <v>6351</v>
      </c>
      <c r="B5267" s="43">
        <v>54878</v>
      </c>
      <c r="C5267" s="49" t="s">
        <v>6343</v>
      </c>
      <c r="D5267" s="45">
        <v>164</v>
      </c>
    </row>
    <row r="5268" spans="1:4">
      <c r="A5268" s="43" t="s">
        <v>6352</v>
      </c>
      <c r="B5268" s="43">
        <v>54878</v>
      </c>
      <c r="C5268" s="49" t="s">
        <v>6343</v>
      </c>
      <c r="D5268" s="45">
        <v>164</v>
      </c>
    </row>
    <row r="5269" spans="1:4">
      <c r="A5269" s="43" t="s">
        <v>6353</v>
      </c>
      <c r="B5269" s="43">
        <v>54878</v>
      </c>
      <c r="C5269" s="49" t="s">
        <v>6343</v>
      </c>
      <c r="D5269" s="45">
        <v>164</v>
      </c>
    </row>
    <row r="5270" spans="1:4">
      <c r="A5270" s="43" t="s">
        <v>6354</v>
      </c>
      <c r="B5270" s="43">
        <v>54878</v>
      </c>
      <c r="C5270" s="49" t="s">
        <v>6343</v>
      </c>
      <c r="D5270" s="45">
        <v>164</v>
      </c>
    </row>
    <row r="5271" spans="1:4">
      <c r="A5271" s="43" t="s">
        <v>6355</v>
      </c>
      <c r="B5271" s="43">
        <v>54878</v>
      </c>
      <c r="C5271" s="49" t="s">
        <v>6343</v>
      </c>
      <c r="D5271" s="45">
        <v>164</v>
      </c>
    </row>
    <row r="5272" spans="1:4">
      <c r="A5272" s="43" t="s">
        <v>6356</v>
      </c>
      <c r="B5272" s="43">
        <v>54878</v>
      </c>
      <c r="C5272" s="49" t="s">
        <v>6343</v>
      </c>
      <c r="D5272" s="45">
        <v>164</v>
      </c>
    </row>
    <row r="5273" spans="1:4">
      <c r="A5273" s="43" t="s">
        <v>6357</v>
      </c>
      <c r="B5273" s="43">
        <v>54878</v>
      </c>
      <c r="C5273" s="49" t="s">
        <v>6343</v>
      </c>
      <c r="D5273" s="45">
        <v>164</v>
      </c>
    </row>
    <row r="5274" spans="1:4">
      <c r="A5274" s="43" t="s">
        <v>6358</v>
      </c>
      <c r="B5274" s="43">
        <v>54878</v>
      </c>
      <c r="C5274" s="49" t="s">
        <v>6343</v>
      </c>
      <c r="D5274" s="45">
        <v>164</v>
      </c>
    </row>
    <row r="5275" spans="1:4">
      <c r="A5275" s="43" t="s">
        <v>6359</v>
      </c>
      <c r="B5275" s="43">
        <v>54878</v>
      </c>
      <c r="C5275" s="49" t="s">
        <v>6343</v>
      </c>
      <c r="D5275" s="45">
        <v>164</v>
      </c>
    </row>
    <row r="5276" spans="1:4">
      <c r="A5276" s="43" t="s">
        <v>6360</v>
      </c>
      <c r="B5276" s="43">
        <v>54878</v>
      </c>
      <c r="C5276" s="49" t="s">
        <v>6343</v>
      </c>
      <c r="D5276" s="45">
        <v>164</v>
      </c>
    </row>
    <row r="5277" spans="1:4">
      <c r="A5277" s="43" t="s">
        <v>6361</v>
      </c>
      <c r="B5277" s="43">
        <v>54878</v>
      </c>
      <c r="C5277" s="49" t="s">
        <v>6343</v>
      </c>
      <c r="D5277" s="45">
        <v>164</v>
      </c>
    </row>
    <row r="5278" spans="1:4">
      <c r="A5278" s="43" t="s">
        <v>6362</v>
      </c>
      <c r="B5278" s="43">
        <v>54878</v>
      </c>
      <c r="C5278" s="49" t="s">
        <v>6343</v>
      </c>
      <c r="D5278" s="45">
        <v>164</v>
      </c>
    </row>
    <row r="5279" spans="1:4">
      <c r="A5279" s="43" t="s">
        <v>6363</v>
      </c>
      <c r="B5279" s="43">
        <v>54878</v>
      </c>
      <c r="C5279" s="49" t="s">
        <v>6343</v>
      </c>
      <c r="D5279" s="45">
        <v>164</v>
      </c>
    </row>
    <row r="5280" spans="1:4">
      <c r="A5280" s="43" t="s">
        <v>6364</v>
      </c>
      <c r="B5280" s="43">
        <v>54878</v>
      </c>
      <c r="C5280" s="49" t="s">
        <v>6343</v>
      </c>
      <c r="D5280" s="45">
        <v>164</v>
      </c>
    </row>
    <row r="5281" spans="1:4">
      <c r="A5281" s="43" t="s">
        <v>6365</v>
      </c>
      <c r="B5281" s="43">
        <v>27020</v>
      </c>
      <c r="C5281" s="49" t="s">
        <v>6366</v>
      </c>
      <c r="D5281" s="45">
        <v>164</v>
      </c>
    </row>
    <row r="5282" spans="1:4">
      <c r="A5282" s="43" t="s">
        <v>6367</v>
      </c>
      <c r="B5282" s="43">
        <v>27020</v>
      </c>
      <c r="C5282" s="49" t="s">
        <v>6366</v>
      </c>
      <c r="D5282" s="45">
        <v>164</v>
      </c>
    </row>
    <row r="5283" spans="1:4">
      <c r="A5283" s="43" t="s">
        <v>6368</v>
      </c>
      <c r="B5283" s="43">
        <v>27020</v>
      </c>
      <c r="C5283" s="49" t="s">
        <v>6366</v>
      </c>
      <c r="D5283" s="45">
        <v>164</v>
      </c>
    </row>
    <row r="5284" spans="1:4">
      <c r="A5284" s="43" t="s">
        <v>6369</v>
      </c>
      <c r="B5284" s="43">
        <v>27020</v>
      </c>
      <c r="C5284" s="49" t="s">
        <v>6366</v>
      </c>
      <c r="D5284" s="45">
        <v>164</v>
      </c>
    </row>
    <row r="5285" spans="1:4">
      <c r="A5285" s="43" t="s">
        <v>6370</v>
      </c>
      <c r="B5285" s="43">
        <v>64410</v>
      </c>
      <c r="C5285" s="49" t="s">
        <v>6371</v>
      </c>
      <c r="D5285" s="45">
        <v>164</v>
      </c>
    </row>
    <row r="5286" spans="1:4">
      <c r="A5286" s="43" t="s">
        <v>6372</v>
      </c>
      <c r="B5286" s="43">
        <v>123355</v>
      </c>
      <c r="C5286" s="49" t="s">
        <v>6373</v>
      </c>
      <c r="D5286" s="45">
        <v>164</v>
      </c>
    </row>
    <row r="5287" spans="1:4">
      <c r="A5287" s="43" t="s">
        <v>6374</v>
      </c>
      <c r="B5287" s="43">
        <v>123355</v>
      </c>
      <c r="C5287" s="49" t="s">
        <v>6373</v>
      </c>
      <c r="D5287" s="45">
        <v>164</v>
      </c>
    </row>
    <row r="5288" spans="1:4">
      <c r="A5288" s="43" t="s">
        <v>6375</v>
      </c>
      <c r="B5288" s="43">
        <v>123355</v>
      </c>
      <c r="C5288" s="49" t="s">
        <v>6373</v>
      </c>
      <c r="D5288" s="45">
        <v>164</v>
      </c>
    </row>
    <row r="5289" spans="1:4">
      <c r="A5289" s="43" t="s">
        <v>6376</v>
      </c>
      <c r="B5289" s="43">
        <v>123355</v>
      </c>
      <c r="C5289" s="49" t="s">
        <v>6373</v>
      </c>
      <c r="D5289" s="45">
        <v>164</v>
      </c>
    </row>
    <row r="5290" spans="1:4">
      <c r="A5290" s="43" t="s">
        <v>6377</v>
      </c>
      <c r="B5290" s="43">
        <v>123355</v>
      </c>
      <c r="C5290" s="49" t="s">
        <v>6373</v>
      </c>
      <c r="D5290" s="45">
        <v>164</v>
      </c>
    </row>
    <row r="5291" spans="1:4">
      <c r="A5291" s="43" t="s">
        <v>6378</v>
      </c>
      <c r="B5291" s="43">
        <v>123355</v>
      </c>
      <c r="C5291" s="49" t="s">
        <v>6373</v>
      </c>
      <c r="D5291" s="45">
        <v>164</v>
      </c>
    </row>
    <row r="5292" spans="1:4">
      <c r="A5292" s="43" t="s">
        <v>6379</v>
      </c>
      <c r="B5292" s="43">
        <v>123355</v>
      </c>
      <c r="C5292" s="49" t="s">
        <v>6373</v>
      </c>
      <c r="D5292" s="45">
        <v>164</v>
      </c>
    </row>
    <row r="5293" spans="1:4">
      <c r="A5293" s="43" t="s">
        <v>6380</v>
      </c>
      <c r="B5293" s="43">
        <v>123355</v>
      </c>
      <c r="C5293" s="49" t="s">
        <v>6373</v>
      </c>
      <c r="D5293" s="45">
        <v>164</v>
      </c>
    </row>
    <row r="5294" spans="1:4">
      <c r="A5294" s="43" t="s">
        <v>6381</v>
      </c>
      <c r="B5294" s="43">
        <v>123355</v>
      </c>
      <c r="C5294" s="49" t="s">
        <v>6373</v>
      </c>
      <c r="D5294" s="45">
        <v>164</v>
      </c>
    </row>
    <row r="5295" spans="1:4">
      <c r="A5295" s="43" t="s">
        <v>6382</v>
      </c>
      <c r="B5295" s="43">
        <v>123355</v>
      </c>
      <c r="C5295" s="49" t="s">
        <v>6373</v>
      </c>
      <c r="D5295" s="45">
        <v>164</v>
      </c>
    </row>
    <row r="5296" spans="1:4">
      <c r="A5296" s="43" t="s">
        <v>6383</v>
      </c>
      <c r="B5296" s="43">
        <v>123355</v>
      </c>
      <c r="C5296" s="49" t="s">
        <v>6373</v>
      </c>
      <c r="D5296" s="45">
        <v>164</v>
      </c>
    </row>
    <row r="5297" spans="1:4">
      <c r="A5297" s="43" t="s">
        <v>6384</v>
      </c>
      <c r="B5297" s="43">
        <v>123355</v>
      </c>
      <c r="C5297" s="49" t="s">
        <v>6373</v>
      </c>
      <c r="D5297" s="45">
        <v>164</v>
      </c>
    </row>
    <row r="5298" spans="1:4">
      <c r="A5298" s="43" t="s">
        <v>6385</v>
      </c>
      <c r="B5298" s="43">
        <v>4205</v>
      </c>
      <c r="C5298" s="49" t="s">
        <v>6386</v>
      </c>
      <c r="D5298" s="45">
        <v>164</v>
      </c>
    </row>
    <row r="5299" spans="1:4">
      <c r="A5299" s="43" t="s">
        <v>6387</v>
      </c>
      <c r="B5299" s="43">
        <v>4205</v>
      </c>
      <c r="C5299" s="49" t="s">
        <v>6386</v>
      </c>
      <c r="D5299" s="45">
        <v>164</v>
      </c>
    </row>
    <row r="5300" spans="1:4">
      <c r="A5300" s="43" t="s">
        <v>6388</v>
      </c>
      <c r="B5300" s="43">
        <v>4205</v>
      </c>
      <c r="C5300" s="49" t="s">
        <v>6386</v>
      </c>
      <c r="D5300" s="45">
        <v>164</v>
      </c>
    </row>
    <row r="5301" spans="1:4">
      <c r="A5301" s="43" t="s">
        <v>6389</v>
      </c>
      <c r="B5301" s="43">
        <v>4205</v>
      </c>
      <c r="C5301" s="49" t="s">
        <v>6386</v>
      </c>
      <c r="D5301" s="45">
        <v>164</v>
      </c>
    </row>
    <row r="5302" spans="1:4">
      <c r="A5302" s="43" t="s">
        <v>6390</v>
      </c>
      <c r="B5302" s="43">
        <v>4205</v>
      </c>
      <c r="C5302" s="49" t="s">
        <v>6386</v>
      </c>
      <c r="D5302" s="45">
        <v>164</v>
      </c>
    </row>
    <row r="5303" spans="1:4">
      <c r="A5303" s="43" t="s">
        <v>6391</v>
      </c>
      <c r="B5303" s="43">
        <v>4205</v>
      </c>
      <c r="C5303" s="49" t="s">
        <v>6386</v>
      </c>
      <c r="D5303" s="45">
        <v>164</v>
      </c>
    </row>
    <row r="5304" spans="1:4">
      <c r="A5304" s="43" t="s">
        <v>6392</v>
      </c>
      <c r="B5304" s="43">
        <v>4205</v>
      </c>
      <c r="C5304" s="49" t="s">
        <v>6386</v>
      </c>
      <c r="D5304" s="45">
        <v>164</v>
      </c>
    </row>
    <row r="5305" spans="1:4">
      <c r="A5305" s="43" t="s">
        <v>6393</v>
      </c>
      <c r="B5305" s="43">
        <v>4205</v>
      </c>
      <c r="C5305" s="49" t="s">
        <v>6386</v>
      </c>
      <c r="D5305" s="45">
        <v>164</v>
      </c>
    </row>
    <row r="5306" spans="1:4">
      <c r="A5306" s="43" t="s">
        <v>6394</v>
      </c>
      <c r="B5306" s="43">
        <v>4205</v>
      </c>
      <c r="C5306" s="49" t="s">
        <v>6386</v>
      </c>
      <c r="D5306" s="45">
        <v>164</v>
      </c>
    </row>
    <row r="5307" spans="1:4">
      <c r="A5307" s="43" t="s">
        <v>6395</v>
      </c>
      <c r="B5307" s="43">
        <v>4205</v>
      </c>
      <c r="C5307" s="49" t="s">
        <v>6386</v>
      </c>
      <c r="D5307" s="45">
        <v>164</v>
      </c>
    </row>
    <row r="5308" spans="1:4">
      <c r="A5308" s="43" t="s">
        <v>6396</v>
      </c>
      <c r="B5308" s="43">
        <v>4205</v>
      </c>
      <c r="C5308" s="49" t="s">
        <v>6386</v>
      </c>
      <c r="D5308" s="45">
        <v>164</v>
      </c>
    </row>
    <row r="5309" spans="1:4">
      <c r="A5309" s="43" t="s">
        <v>6397</v>
      </c>
      <c r="B5309" s="43">
        <v>4205</v>
      </c>
      <c r="C5309" s="49" t="s">
        <v>6386</v>
      </c>
      <c r="D5309" s="45">
        <v>164</v>
      </c>
    </row>
    <row r="5310" spans="1:4">
      <c r="A5310" s="43" t="s">
        <v>6398</v>
      </c>
      <c r="B5310" s="43">
        <v>4205</v>
      </c>
      <c r="C5310" s="49" t="s">
        <v>6386</v>
      </c>
      <c r="D5310" s="45">
        <v>164</v>
      </c>
    </row>
    <row r="5311" spans="1:4">
      <c r="A5311" s="43" t="s">
        <v>6399</v>
      </c>
      <c r="B5311" s="43">
        <v>4205</v>
      </c>
      <c r="C5311" s="49" t="s">
        <v>6386</v>
      </c>
      <c r="D5311" s="45">
        <v>164</v>
      </c>
    </row>
    <row r="5312" spans="1:4">
      <c r="A5312" s="43" t="s">
        <v>6400</v>
      </c>
      <c r="B5312" s="43">
        <v>4205</v>
      </c>
      <c r="C5312" s="49" t="s">
        <v>6386</v>
      </c>
      <c r="D5312" s="45">
        <v>164</v>
      </c>
    </row>
    <row r="5313" spans="1:4">
      <c r="A5313" s="43" t="s">
        <v>6401</v>
      </c>
      <c r="B5313" s="43">
        <v>4205</v>
      </c>
      <c r="C5313" s="49" t="s">
        <v>6386</v>
      </c>
      <c r="D5313" s="45">
        <v>164</v>
      </c>
    </row>
    <row r="5314" spans="1:4">
      <c r="A5314" s="43" t="s">
        <v>6402</v>
      </c>
      <c r="B5314" s="43">
        <v>4205</v>
      </c>
      <c r="C5314" s="49" t="s">
        <v>6386</v>
      </c>
      <c r="D5314" s="45">
        <v>164</v>
      </c>
    </row>
    <row r="5315" spans="1:4">
      <c r="A5315" s="43" t="s">
        <v>6403</v>
      </c>
      <c r="B5315" s="43">
        <v>4205</v>
      </c>
      <c r="C5315" s="49" t="s">
        <v>6386</v>
      </c>
      <c r="D5315" s="45">
        <v>164</v>
      </c>
    </row>
    <row r="5316" spans="1:4">
      <c r="A5316" s="43" t="s">
        <v>6404</v>
      </c>
      <c r="B5316" s="43">
        <v>4205</v>
      </c>
      <c r="C5316" s="49" t="s">
        <v>6386</v>
      </c>
      <c r="D5316" s="45">
        <v>164</v>
      </c>
    </row>
    <row r="5317" spans="1:4">
      <c r="A5317" s="43" t="s">
        <v>6405</v>
      </c>
      <c r="B5317" s="43">
        <v>4205</v>
      </c>
      <c r="C5317" s="49" t="s">
        <v>6386</v>
      </c>
      <c r="D5317" s="45">
        <v>164</v>
      </c>
    </row>
    <row r="5318" spans="1:4">
      <c r="A5318" s="43" t="s">
        <v>6406</v>
      </c>
      <c r="B5318" s="43">
        <v>4205</v>
      </c>
      <c r="C5318" s="49" t="s">
        <v>6386</v>
      </c>
      <c r="D5318" s="45">
        <v>164</v>
      </c>
    </row>
    <row r="5319" spans="1:4">
      <c r="A5319" s="43" t="s">
        <v>6407</v>
      </c>
      <c r="B5319" s="43">
        <v>4205</v>
      </c>
      <c r="C5319" s="49" t="s">
        <v>6386</v>
      </c>
      <c r="D5319" s="45">
        <v>164</v>
      </c>
    </row>
    <row r="5320" spans="1:4">
      <c r="A5320" s="43" t="s">
        <v>6408</v>
      </c>
      <c r="B5320" s="43">
        <v>4205</v>
      </c>
      <c r="C5320" s="49" t="s">
        <v>6386</v>
      </c>
      <c r="D5320" s="45">
        <v>164</v>
      </c>
    </row>
    <row r="5321" spans="1:4">
      <c r="A5321" s="43" t="s">
        <v>6409</v>
      </c>
      <c r="B5321" s="43">
        <v>4205</v>
      </c>
      <c r="C5321" s="49" t="s">
        <v>6386</v>
      </c>
      <c r="D5321" s="45">
        <v>164</v>
      </c>
    </row>
    <row r="5322" spans="1:4">
      <c r="A5322" s="43" t="s">
        <v>6410</v>
      </c>
      <c r="B5322" s="43">
        <v>4205</v>
      </c>
      <c r="C5322" s="49" t="s">
        <v>6386</v>
      </c>
      <c r="D5322" s="45">
        <v>164</v>
      </c>
    </row>
    <row r="5323" spans="1:4">
      <c r="A5323" s="43" t="s">
        <v>6411</v>
      </c>
      <c r="B5323" s="43">
        <v>4205</v>
      </c>
      <c r="C5323" s="49" t="s">
        <v>6386</v>
      </c>
      <c r="D5323" s="45">
        <v>164</v>
      </c>
    </row>
    <row r="5324" spans="1:4">
      <c r="A5324" s="43" t="s">
        <v>6412</v>
      </c>
      <c r="B5324" s="43">
        <v>4205</v>
      </c>
      <c r="C5324" s="49" t="s">
        <v>6386</v>
      </c>
      <c r="D5324" s="45">
        <v>164</v>
      </c>
    </row>
    <row r="5325" spans="1:4">
      <c r="A5325" s="43" t="s">
        <v>6413</v>
      </c>
      <c r="B5325" s="43">
        <v>4205</v>
      </c>
      <c r="C5325" s="49" t="s">
        <v>6386</v>
      </c>
      <c r="D5325" s="45">
        <v>164</v>
      </c>
    </row>
    <row r="5326" spans="1:4">
      <c r="A5326" s="43" t="s">
        <v>6414</v>
      </c>
      <c r="B5326" s="43">
        <v>4205</v>
      </c>
      <c r="C5326" s="49" t="s">
        <v>6386</v>
      </c>
      <c r="D5326" s="45">
        <v>164</v>
      </c>
    </row>
    <row r="5327" spans="1:4">
      <c r="A5327" s="43" t="s">
        <v>6415</v>
      </c>
      <c r="B5327" s="43">
        <v>4205</v>
      </c>
      <c r="C5327" s="49" t="s">
        <v>6386</v>
      </c>
      <c r="D5327" s="45">
        <v>164</v>
      </c>
    </row>
    <row r="5328" spans="1:4">
      <c r="A5328" s="43" t="s">
        <v>6416</v>
      </c>
      <c r="B5328" s="43">
        <v>4205</v>
      </c>
      <c r="C5328" s="49" t="s">
        <v>6386</v>
      </c>
      <c r="D5328" s="45">
        <v>164</v>
      </c>
    </row>
    <row r="5329" spans="1:4">
      <c r="A5329" s="43" t="s">
        <v>6417</v>
      </c>
      <c r="B5329" s="43">
        <v>4205</v>
      </c>
      <c r="C5329" s="49" t="s">
        <v>6386</v>
      </c>
      <c r="D5329" s="45">
        <v>164</v>
      </c>
    </row>
    <row r="5330" spans="1:4">
      <c r="A5330" s="43" t="s">
        <v>6418</v>
      </c>
      <c r="B5330" s="43">
        <v>4205</v>
      </c>
      <c r="C5330" s="49" t="s">
        <v>6386</v>
      </c>
      <c r="D5330" s="45">
        <v>164</v>
      </c>
    </row>
    <row r="5331" spans="1:4">
      <c r="A5331" s="43" t="s">
        <v>6419</v>
      </c>
      <c r="B5331" s="43">
        <v>4205</v>
      </c>
      <c r="C5331" s="49" t="s">
        <v>6386</v>
      </c>
      <c r="D5331" s="45">
        <v>164</v>
      </c>
    </row>
    <row r="5332" spans="1:4">
      <c r="A5332" s="43" t="s">
        <v>6420</v>
      </c>
      <c r="B5332" s="43">
        <v>146434</v>
      </c>
      <c r="C5332" s="49" t="s">
        <v>6421</v>
      </c>
      <c r="D5332" s="45">
        <v>164</v>
      </c>
    </row>
    <row r="5333" spans="1:4">
      <c r="A5333" s="43" t="s">
        <v>6422</v>
      </c>
      <c r="B5333" s="43">
        <v>3566</v>
      </c>
      <c r="C5333" s="44" t="s">
        <v>3976</v>
      </c>
      <c r="D5333" s="45">
        <v>164</v>
      </c>
    </row>
    <row r="5334" spans="1:4">
      <c r="A5334" s="43" t="s">
        <v>6423</v>
      </c>
      <c r="B5334" s="43">
        <v>3566</v>
      </c>
      <c r="C5334" s="44" t="s">
        <v>3976</v>
      </c>
      <c r="D5334" s="45">
        <v>164</v>
      </c>
    </row>
    <row r="5335" spans="1:4">
      <c r="A5335" s="43" t="s">
        <v>6424</v>
      </c>
      <c r="B5335" s="43">
        <v>3566</v>
      </c>
      <c r="C5335" s="44" t="s">
        <v>3976</v>
      </c>
      <c r="D5335" s="45">
        <v>164</v>
      </c>
    </row>
    <row r="5336" spans="1:4">
      <c r="A5336" s="43" t="s">
        <v>6425</v>
      </c>
      <c r="B5336" s="43">
        <v>3566</v>
      </c>
      <c r="C5336" s="44" t="s">
        <v>3976</v>
      </c>
      <c r="D5336" s="45">
        <v>164</v>
      </c>
    </row>
    <row r="5337" spans="1:4">
      <c r="A5337" s="43" t="s">
        <v>6426</v>
      </c>
      <c r="B5337" s="43">
        <v>3566</v>
      </c>
      <c r="C5337" s="44" t="s">
        <v>3976</v>
      </c>
      <c r="D5337" s="45">
        <v>164</v>
      </c>
    </row>
    <row r="5338" spans="1:4">
      <c r="A5338" s="43" t="s">
        <v>6427</v>
      </c>
      <c r="B5338" s="43">
        <v>3566</v>
      </c>
      <c r="C5338" s="44" t="s">
        <v>3976</v>
      </c>
      <c r="D5338" s="45">
        <v>164</v>
      </c>
    </row>
    <row r="5339" spans="1:4">
      <c r="A5339" s="43" t="s">
        <v>6428</v>
      </c>
      <c r="B5339" s="43">
        <v>3566</v>
      </c>
      <c r="C5339" s="44" t="s">
        <v>3976</v>
      </c>
      <c r="D5339" s="45">
        <v>164</v>
      </c>
    </row>
    <row r="5340" spans="1:4">
      <c r="A5340" s="43" t="s">
        <v>6429</v>
      </c>
      <c r="B5340" s="43">
        <v>3566</v>
      </c>
      <c r="C5340" s="44" t="s">
        <v>3976</v>
      </c>
      <c r="D5340" s="45">
        <v>164</v>
      </c>
    </row>
    <row r="5341" spans="1:4">
      <c r="A5341" s="43" t="s">
        <v>6430</v>
      </c>
      <c r="B5341" s="43">
        <v>3566</v>
      </c>
      <c r="C5341" s="44" t="s">
        <v>3976</v>
      </c>
      <c r="D5341" s="45">
        <v>164</v>
      </c>
    </row>
    <row r="5342" spans="1:4">
      <c r="A5342" s="43" t="s">
        <v>6431</v>
      </c>
      <c r="B5342" s="43">
        <v>3566</v>
      </c>
      <c r="C5342" s="44" t="s">
        <v>3976</v>
      </c>
      <c r="D5342" s="45">
        <v>164</v>
      </c>
    </row>
    <row r="5343" spans="1:4">
      <c r="A5343" s="43" t="s">
        <v>6432</v>
      </c>
      <c r="B5343" s="43">
        <v>3566</v>
      </c>
      <c r="C5343" s="44" t="s">
        <v>3976</v>
      </c>
      <c r="D5343" s="45">
        <v>164</v>
      </c>
    </row>
    <row r="5344" spans="1:4">
      <c r="A5344" s="43" t="s">
        <v>6433</v>
      </c>
      <c r="B5344" s="43">
        <v>1540</v>
      </c>
      <c r="C5344" s="49" t="s">
        <v>6434</v>
      </c>
      <c r="D5344" s="45">
        <v>164</v>
      </c>
    </row>
    <row r="5345" spans="1:4">
      <c r="A5345" s="43" t="s">
        <v>6435</v>
      </c>
      <c r="B5345" s="43">
        <v>1540</v>
      </c>
      <c r="C5345" s="49" t="s">
        <v>6434</v>
      </c>
      <c r="D5345" s="45">
        <v>164</v>
      </c>
    </row>
    <row r="5346" spans="1:4">
      <c r="A5346" s="43" t="s">
        <v>6436</v>
      </c>
      <c r="B5346" s="43">
        <v>1540</v>
      </c>
      <c r="C5346" s="49" t="s">
        <v>6434</v>
      </c>
      <c r="D5346" s="45">
        <v>164</v>
      </c>
    </row>
    <row r="5347" spans="1:4">
      <c r="A5347" s="43" t="s">
        <v>6437</v>
      </c>
      <c r="B5347" s="43">
        <v>1540</v>
      </c>
      <c r="C5347" s="49" t="s">
        <v>6434</v>
      </c>
      <c r="D5347" s="45">
        <v>164</v>
      </c>
    </row>
    <row r="5348" spans="1:4">
      <c r="A5348" s="43" t="s">
        <v>6438</v>
      </c>
      <c r="B5348" s="43">
        <v>1540</v>
      </c>
      <c r="C5348" s="49" t="s">
        <v>6434</v>
      </c>
      <c r="D5348" s="45">
        <v>164</v>
      </c>
    </row>
    <row r="5349" spans="1:4">
      <c r="A5349" s="43" t="s">
        <v>6439</v>
      </c>
      <c r="B5349" s="43">
        <v>1540</v>
      </c>
      <c r="C5349" s="49" t="s">
        <v>6434</v>
      </c>
      <c r="D5349" s="45">
        <v>164</v>
      </c>
    </row>
    <row r="5350" spans="1:4">
      <c r="A5350" s="43" t="s">
        <v>6440</v>
      </c>
      <c r="B5350" s="43">
        <v>1540</v>
      </c>
      <c r="C5350" s="49" t="s">
        <v>6434</v>
      </c>
      <c r="D5350" s="45">
        <v>164</v>
      </c>
    </row>
    <row r="5351" spans="1:4">
      <c r="A5351" s="43" t="s">
        <v>6441</v>
      </c>
      <c r="B5351" s="43">
        <v>1540</v>
      </c>
      <c r="C5351" s="49" t="s">
        <v>6434</v>
      </c>
      <c r="D5351" s="45">
        <v>164</v>
      </c>
    </row>
    <row r="5352" spans="1:4">
      <c r="A5352" s="43" t="s">
        <v>6442</v>
      </c>
      <c r="B5352" s="43">
        <v>1540</v>
      </c>
      <c r="C5352" s="49" t="s">
        <v>6434</v>
      </c>
      <c r="D5352" s="45">
        <v>164</v>
      </c>
    </row>
    <row r="5353" spans="1:4">
      <c r="A5353" s="43" t="s">
        <v>6443</v>
      </c>
      <c r="B5353" s="43">
        <v>1540</v>
      </c>
      <c r="C5353" s="49" t="s">
        <v>6434</v>
      </c>
      <c r="D5353" s="45">
        <v>164</v>
      </c>
    </row>
    <row r="5354" spans="1:4">
      <c r="A5354" s="43" t="s">
        <v>6444</v>
      </c>
      <c r="B5354" s="43">
        <v>1540</v>
      </c>
      <c r="C5354" s="49" t="s">
        <v>6434</v>
      </c>
      <c r="D5354" s="45">
        <v>164</v>
      </c>
    </row>
    <row r="5355" spans="1:4">
      <c r="A5355" s="43" t="s">
        <v>6445</v>
      </c>
      <c r="B5355" s="43">
        <v>1540</v>
      </c>
      <c r="C5355" s="49" t="s">
        <v>6434</v>
      </c>
      <c r="D5355" s="45">
        <v>164</v>
      </c>
    </row>
    <row r="5356" spans="1:4">
      <c r="A5356" s="43" t="s">
        <v>6446</v>
      </c>
      <c r="B5356" s="43">
        <v>404550</v>
      </c>
      <c r="C5356" s="49" t="s">
        <v>6447</v>
      </c>
      <c r="D5356" s="45">
        <v>164</v>
      </c>
    </row>
    <row r="5357" spans="1:4">
      <c r="A5357" s="43" t="s">
        <v>6448</v>
      </c>
      <c r="B5357" s="43">
        <v>443</v>
      </c>
      <c r="C5357" s="49" t="s">
        <v>6449</v>
      </c>
      <c r="D5357" s="45">
        <v>164</v>
      </c>
    </row>
    <row r="5358" spans="1:4">
      <c r="A5358" s="43" t="s">
        <v>6450</v>
      </c>
      <c r="B5358" s="43">
        <v>443</v>
      </c>
      <c r="C5358" s="49" t="s">
        <v>6449</v>
      </c>
      <c r="D5358" s="45">
        <v>164</v>
      </c>
    </row>
    <row r="5359" spans="1:4">
      <c r="A5359" s="43" t="s">
        <v>6451</v>
      </c>
      <c r="B5359" s="43">
        <v>443</v>
      </c>
      <c r="C5359" s="49" t="s">
        <v>6449</v>
      </c>
      <c r="D5359" s="45">
        <v>164</v>
      </c>
    </row>
    <row r="5360" spans="1:4">
      <c r="A5360" s="43" t="s">
        <v>6452</v>
      </c>
      <c r="B5360" s="43">
        <v>8711</v>
      </c>
      <c r="C5360" s="49" t="s">
        <v>6453</v>
      </c>
      <c r="D5360" s="45">
        <v>164</v>
      </c>
    </row>
    <row r="5361" spans="1:4">
      <c r="A5361" s="43" t="s">
        <v>6454</v>
      </c>
      <c r="B5361" s="43">
        <v>8711</v>
      </c>
      <c r="C5361" s="49" t="s">
        <v>6453</v>
      </c>
      <c r="D5361" s="45">
        <v>164</v>
      </c>
    </row>
    <row r="5362" spans="1:4">
      <c r="A5362" s="43" t="s">
        <v>6455</v>
      </c>
      <c r="B5362" s="43">
        <v>8711</v>
      </c>
      <c r="C5362" s="49" t="s">
        <v>6453</v>
      </c>
      <c r="D5362" s="45">
        <v>164</v>
      </c>
    </row>
    <row r="5363" spans="1:4">
      <c r="A5363" s="43" t="s">
        <v>6456</v>
      </c>
      <c r="B5363" s="43">
        <v>8711</v>
      </c>
      <c r="C5363" s="49" t="s">
        <v>6453</v>
      </c>
      <c r="D5363" s="45">
        <v>164</v>
      </c>
    </row>
    <row r="5364" spans="1:4">
      <c r="A5364" s="43" t="s">
        <v>6457</v>
      </c>
      <c r="B5364" s="43">
        <v>8711</v>
      </c>
      <c r="C5364" s="49" t="s">
        <v>6453</v>
      </c>
      <c r="D5364" s="45">
        <v>164</v>
      </c>
    </row>
    <row r="5365" spans="1:4">
      <c r="A5365" s="43" t="s">
        <v>6458</v>
      </c>
      <c r="B5365" s="43">
        <v>8711</v>
      </c>
      <c r="C5365" s="49" t="s">
        <v>6453</v>
      </c>
      <c r="D5365" s="45">
        <v>164</v>
      </c>
    </row>
    <row r="5366" spans="1:4">
      <c r="A5366" s="43" t="s">
        <v>6459</v>
      </c>
      <c r="B5366" s="43">
        <v>7153</v>
      </c>
      <c r="C5366" s="49" t="s">
        <v>6460</v>
      </c>
      <c r="D5366" s="45">
        <v>164</v>
      </c>
    </row>
    <row r="5367" spans="1:4">
      <c r="A5367" s="43" t="s">
        <v>6461</v>
      </c>
      <c r="B5367" s="43">
        <v>7153</v>
      </c>
      <c r="C5367" s="49" t="s">
        <v>6460</v>
      </c>
      <c r="D5367" s="45">
        <v>164</v>
      </c>
    </row>
    <row r="5368" spans="1:4">
      <c r="A5368" s="43" t="s">
        <v>6462</v>
      </c>
      <c r="B5368" s="43">
        <v>7153</v>
      </c>
      <c r="C5368" s="49" t="s">
        <v>6460</v>
      </c>
      <c r="D5368" s="45">
        <v>164</v>
      </c>
    </row>
    <row r="5369" spans="1:4">
      <c r="A5369" s="43" t="s">
        <v>6463</v>
      </c>
      <c r="B5369" s="43">
        <v>84514</v>
      </c>
      <c r="C5369" s="49" t="s">
        <v>6464</v>
      </c>
      <c r="D5369" s="45">
        <v>164</v>
      </c>
    </row>
    <row r="5370" spans="1:4">
      <c r="A5370" s="43" t="s">
        <v>6465</v>
      </c>
      <c r="B5370" s="43">
        <v>84514</v>
      </c>
      <c r="C5370" s="49" t="s">
        <v>6464</v>
      </c>
      <c r="D5370" s="45">
        <v>164</v>
      </c>
    </row>
    <row r="5371" spans="1:4">
      <c r="A5371" s="43" t="s">
        <v>6466</v>
      </c>
      <c r="B5371" s="43">
        <v>124801</v>
      </c>
      <c r="C5371" s="49" t="s">
        <v>6467</v>
      </c>
      <c r="D5371" s="45">
        <v>164</v>
      </c>
    </row>
    <row r="5372" spans="1:4">
      <c r="A5372" s="43" t="s">
        <v>6468</v>
      </c>
      <c r="B5372" s="43">
        <v>79170</v>
      </c>
      <c r="C5372" s="49" t="s">
        <v>6469</v>
      </c>
      <c r="D5372" s="45">
        <v>164</v>
      </c>
    </row>
    <row r="5373" spans="1:4">
      <c r="A5373" s="43" t="s">
        <v>6470</v>
      </c>
      <c r="B5373" s="43">
        <v>79170</v>
      </c>
      <c r="C5373" s="49" t="s">
        <v>6469</v>
      </c>
      <c r="D5373" s="45">
        <v>164</v>
      </c>
    </row>
    <row r="5374" spans="1:4">
      <c r="A5374" s="43" t="s">
        <v>6471</v>
      </c>
      <c r="B5374" s="43">
        <v>79170</v>
      </c>
      <c r="C5374" s="49" t="s">
        <v>6469</v>
      </c>
      <c r="D5374" s="45">
        <v>164</v>
      </c>
    </row>
    <row r="5375" spans="1:4">
      <c r="A5375" s="43" t="s">
        <v>6472</v>
      </c>
      <c r="B5375" s="43">
        <v>9120</v>
      </c>
      <c r="C5375" s="49" t="s">
        <v>6473</v>
      </c>
      <c r="D5375" s="45">
        <v>164</v>
      </c>
    </row>
    <row r="5376" spans="1:4">
      <c r="A5376" s="43" t="s">
        <v>6474</v>
      </c>
      <c r="B5376" s="43">
        <v>9120</v>
      </c>
      <c r="C5376" s="49" t="s">
        <v>6473</v>
      </c>
      <c r="D5376" s="45">
        <v>164</v>
      </c>
    </row>
    <row r="5377" spans="1:4">
      <c r="A5377" s="43" t="s">
        <v>6475</v>
      </c>
      <c r="B5377" s="43">
        <v>9120</v>
      </c>
      <c r="C5377" s="49" t="s">
        <v>6473</v>
      </c>
      <c r="D5377" s="45">
        <v>164</v>
      </c>
    </row>
    <row r="5378" spans="1:4">
      <c r="A5378" s="43" t="s">
        <v>6476</v>
      </c>
      <c r="B5378" s="43">
        <v>9120</v>
      </c>
      <c r="C5378" s="49" t="s">
        <v>6473</v>
      </c>
      <c r="D5378" s="45">
        <v>164</v>
      </c>
    </row>
    <row r="5379" spans="1:4">
      <c r="A5379" s="43" t="s">
        <v>6477</v>
      </c>
      <c r="B5379" s="43">
        <v>9120</v>
      </c>
      <c r="C5379" s="49" t="s">
        <v>6473</v>
      </c>
      <c r="D5379" s="45">
        <v>164</v>
      </c>
    </row>
    <row r="5380" spans="1:4">
      <c r="A5380" s="43" t="s">
        <v>6478</v>
      </c>
      <c r="B5380" s="43">
        <v>9120</v>
      </c>
      <c r="C5380" s="49" t="s">
        <v>6473</v>
      </c>
      <c r="D5380" s="45">
        <v>164</v>
      </c>
    </row>
    <row r="5381" spans="1:4">
      <c r="A5381" s="43" t="s">
        <v>6479</v>
      </c>
      <c r="B5381" s="43">
        <v>57534</v>
      </c>
      <c r="C5381" s="49" t="s">
        <v>6480</v>
      </c>
      <c r="D5381" s="45">
        <v>164</v>
      </c>
    </row>
    <row r="5382" spans="1:4">
      <c r="A5382" s="43" t="s">
        <v>6481</v>
      </c>
      <c r="B5382" s="43">
        <v>5596</v>
      </c>
      <c r="C5382" s="49" t="s">
        <v>6482</v>
      </c>
      <c r="D5382" s="45">
        <v>164</v>
      </c>
    </row>
    <row r="5383" spans="1:4">
      <c r="A5383" s="43" t="s">
        <v>6483</v>
      </c>
      <c r="B5383" s="43">
        <v>5596</v>
      </c>
      <c r="C5383" s="49" t="s">
        <v>6482</v>
      </c>
      <c r="D5383" s="45">
        <v>164</v>
      </c>
    </row>
    <row r="5384" spans="1:4">
      <c r="A5384" s="43" t="s">
        <v>6484</v>
      </c>
      <c r="B5384" s="43">
        <v>5596</v>
      </c>
      <c r="C5384" s="49" t="s">
        <v>6482</v>
      </c>
      <c r="D5384" s="45">
        <v>164</v>
      </c>
    </row>
    <row r="5385" spans="1:4">
      <c r="A5385" s="43" t="s">
        <v>6485</v>
      </c>
      <c r="B5385" s="43">
        <v>5596</v>
      </c>
      <c r="C5385" s="49" t="s">
        <v>6482</v>
      </c>
      <c r="D5385" s="45">
        <v>164</v>
      </c>
    </row>
    <row r="5386" spans="1:4">
      <c r="A5386" s="43" t="s">
        <v>6486</v>
      </c>
      <c r="B5386" s="43">
        <v>5596</v>
      </c>
      <c r="C5386" s="49" t="s">
        <v>6482</v>
      </c>
      <c r="D5386" s="45">
        <v>164</v>
      </c>
    </row>
    <row r="5387" spans="1:4">
      <c r="A5387" s="43" t="s">
        <v>6487</v>
      </c>
      <c r="B5387" s="43">
        <v>5596</v>
      </c>
      <c r="C5387" s="49" t="s">
        <v>6482</v>
      </c>
      <c r="D5387" s="45">
        <v>164</v>
      </c>
    </row>
    <row r="5388" spans="1:4">
      <c r="A5388" s="43" t="s">
        <v>6488</v>
      </c>
      <c r="B5388" s="43">
        <v>5596</v>
      </c>
      <c r="C5388" s="49" t="s">
        <v>6482</v>
      </c>
      <c r="D5388" s="45">
        <v>164</v>
      </c>
    </row>
    <row r="5389" spans="1:4">
      <c r="A5389" s="43" t="s">
        <v>6489</v>
      </c>
      <c r="B5389" s="43">
        <v>5596</v>
      </c>
      <c r="C5389" s="49" t="s">
        <v>6482</v>
      </c>
      <c r="D5389" s="45">
        <v>164</v>
      </c>
    </row>
    <row r="5390" spans="1:4">
      <c r="A5390" s="43" t="s">
        <v>6490</v>
      </c>
      <c r="B5390" s="43">
        <v>5596</v>
      </c>
      <c r="C5390" s="49" t="s">
        <v>6482</v>
      </c>
      <c r="D5390" s="45">
        <v>164</v>
      </c>
    </row>
    <row r="5391" spans="1:4">
      <c r="A5391" s="43" t="s">
        <v>6491</v>
      </c>
      <c r="B5391" s="43">
        <v>5596</v>
      </c>
      <c r="C5391" s="49" t="s">
        <v>6482</v>
      </c>
      <c r="D5391" s="45">
        <v>164</v>
      </c>
    </row>
    <row r="5392" spans="1:4">
      <c r="A5392" s="43" t="s">
        <v>6492</v>
      </c>
      <c r="B5392" s="43">
        <v>23335</v>
      </c>
      <c r="C5392" s="49" t="s">
        <v>6493</v>
      </c>
      <c r="D5392" s="45">
        <v>164</v>
      </c>
    </row>
    <row r="5393" spans="1:4">
      <c r="A5393" s="43" t="s">
        <v>6494</v>
      </c>
      <c r="B5393" s="43">
        <v>23335</v>
      </c>
      <c r="C5393" s="49" t="s">
        <v>6493</v>
      </c>
      <c r="D5393" s="45">
        <v>164</v>
      </c>
    </row>
    <row r="5394" spans="1:4">
      <c r="A5394" s="43" t="s">
        <v>6495</v>
      </c>
      <c r="B5394" s="43">
        <v>23335</v>
      </c>
      <c r="C5394" s="49" t="s">
        <v>6493</v>
      </c>
      <c r="D5394" s="45">
        <v>164</v>
      </c>
    </row>
    <row r="5395" spans="1:4">
      <c r="A5395" s="43" t="s">
        <v>6496</v>
      </c>
      <c r="B5395" s="43">
        <v>23335</v>
      </c>
      <c r="C5395" s="49" t="s">
        <v>6493</v>
      </c>
      <c r="D5395" s="45">
        <v>164</v>
      </c>
    </row>
    <row r="5396" spans="1:4">
      <c r="A5396" s="43" t="s">
        <v>6497</v>
      </c>
      <c r="B5396" s="43">
        <v>23335</v>
      </c>
      <c r="C5396" s="49" t="s">
        <v>6493</v>
      </c>
      <c r="D5396" s="45">
        <v>164</v>
      </c>
    </row>
    <row r="5397" spans="1:4">
      <c r="A5397" s="43" t="s">
        <v>6498</v>
      </c>
      <c r="B5397" s="43">
        <v>23335</v>
      </c>
      <c r="C5397" s="49" t="s">
        <v>6493</v>
      </c>
      <c r="D5397" s="45">
        <v>164</v>
      </c>
    </row>
    <row r="5398" spans="1:4">
      <c r="A5398" s="43" t="s">
        <v>6499</v>
      </c>
      <c r="B5398" s="43">
        <v>10297</v>
      </c>
      <c r="C5398" s="49" t="s">
        <v>6500</v>
      </c>
      <c r="D5398" s="45">
        <v>164</v>
      </c>
    </row>
    <row r="5399" spans="1:4">
      <c r="A5399" s="43" t="s">
        <v>6501</v>
      </c>
      <c r="B5399" s="43">
        <v>10297</v>
      </c>
      <c r="C5399" s="49" t="s">
        <v>6500</v>
      </c>
      <c r="D5399" s="45">
        <v>164</v>
      </c>
    </row>
    <row r="5400" spans="1:4">
      <c r="A5400" s="43" t="s">
        <v>6502</v>
      </c>
      <c r="B5400" s="43">
        <v>10297</v>
      </c>
      <c r="C5400" s="49" t="s">
        <v>6500</v>
      </c>
      <c r="D5400" s="45">
        <v>164</v>
      </c>
    </row>
    <row r="5401" spans="1:4">
      <c r="A5401" s="43" t="s">
        <v>6503</v>
      </c>
      <c r="B5401" s="43">
        <v>10297</v>
      </c>
      <c r="C5401" s="49" t="s">
        <v>6500</v>
      </c>
      <c r="D5401" s="45">
        <v>164</v>
      </c>
    </row>
    <row r="5402" spans="1:4">
      <c r="A5402" s="43" t="s">
        <v>6504</v>
      </c>
      <c r="B5402" s="43">
        <v>10297</v>
      </c>
      <c r="C5402" s="49" t="s">
        <v>6500</v>
      </c>
      <c r="D5402" s="45">
        <v>164</v>
      </c>
    </row>
    <row r="5403" spans="1:4">
      <c r="A5403" s="43" t="s">
        <v>6505</v>
      </c>
      <c r="B5403" s="43">
        <v>10297</v>
      </c>
      <c r="C5403" s="49" t="s">
        <v>6500</v>
      </c>
      <c r="D5403" s="45">
        <v>164</v>
      </c>
    </row>
    <row r="5404" spans="1:4">
      <c r="A5404" s="43" t="s">
        <v>6506</v>
      </c>
      <c r="B5404" s="43">
        <v>9534</v>
      </c>
      <c r="C5404" s="49" t="s">
        <v>6507</v>
      </c>
      <c r="D5404" s="45">
        <v>164</v>
      </c>
    </row>
    <row r="5405" spans="1:4">
      <c r="A5405" s="43" t="s">
        <v>6508</v>
      </c>
      <c r="B5405" s="43">
        <v>374899</v>
      </c>
      <c r="C5405" s="49" t="s">
        <v>6509</v>
      </c>
      <c r="D5405" s="45">
        <v>164</v>
      </c>
    </row>
    <row r="5406" spans="1:4">
      <c r="A5406" s="43" t="s">
        <v>6510</v>
      </c>
      <c r="B5406" s="43">
        <v>374899</v>
      </c>
      <c r="C5406" s="49" t="s">
        <v>6509</v>
      </c>
      <c r="D5406" s="45">
        <v>164</v>
      </c>
    </row>
    <row r="5407" spans="1:4">
      <c r="A5407" s="43" t="s">
        <v>6511</v>
      </c>
      <c r="B5407" s="43">
        <v>374899</v>
      </c>
      <c r="C5407" s="49" t="s">
        <v>6509</v>
      </c>
      <c r="D5407" s="45">
        <v>164</v>
      </c>
    </row>
    <row r="5408" spans="1:4">
      <c r="A5408" s="43" t="s">
        <v>6512</v>
      </c>
      <c r="B5408" s="43">
        <v>374899</v>
      </c>
      <c r="C5408" s="49" t="s">
        <v>6509</v>
      </c>
      <c r="D5408" s="45">
        <v>164</v>
      </c>
    </row>
    <row r="5409" spans="1:4">
      <c r="A5409" s="43" t="s">
        <v>6513</v>
      </c>
      <c r="B5409" s="43">
        <v>93233</v>
      </c>
      <c r="C5409" s="49" t="s">
        <v>6514</v>
      </c>
      <c r="D5409" s="45">
        <v>164</v>
      </c>
    </row>
    <row r="5410" spans="1:4">
      <c r="A5410" s="43" t="s">
        <v>6515</v>
      </c>
      <c r="B5410" s="43">
        <v>93233</v>
      </c>
      <c r="C5410" s="49" t="s">
        <v>6514</v>
      </c>
      <c r="D5410" s="45">
        <v>164</v>
      </c>
    </row>
    <row r="5411" spans="1:4">
      <c r="A5411" s="43" t="s">
        <v>6516</v>
      </c>
      <c r="B5411" s="43">
        <v>93233</v>
      </c>
      <c r="C5411" s="49" t="s">
        <v>6514</v>
      </c>
      <c r="D5411" s="45">
        <v>164</v>
      </c>
    </row>
    <row r="5412" spans="1:4">
      <c r="A5412" s="43" t="s">
        <v>6517</v>
      </c>
      <c r="B5412" s="43">
        <v>93233</v>
      </c>
      <c r="C5412" s="49" t="s">
        <v>6514</v>
      </c>
      <c r="D5412" s="45">
        <v>164</v>
      </c>
    </row>
    <row r="5413" spans="1:4">
      <c r="A5413" s="43" t="s">
        <v>6518</v>
      </c>
      <c r="B5413" s="43">
        <v>93233</v>
      </c>
      <c r="C5413" s="49" t="s">
        <v>6514</v>
      </c>
      <c r="D5413" s="45">
        <v>164</v>
      </c>
    </row>
    <row r="5414" spans="1:4">
      <c r="A5414" s="43" t="s">
        <v>6519</v>
      </c>
      <c r="B5414" s="43">
        <v>93233</v>
      </c>
      <c r="C5414" s="49" t="s">
        <v>6514</v>
      </c>
      <c r="D5414" s="45">
        <v>164</v>
      </c>
    </row>
    <row r="5415" spans="1:4">
      <c r="A5415" s="43" t="s">
        <v>6520</v>
      </c>
      <c r="B5415" s="43">
        <v>93233</v>
      </c>
      <c r="C5415" s="49" t="s">
        <v>6514</v>
      </c>
      <c r="D5415" s="45">
        <v>164</v>
      </c>
    </row>
    <row r="5416" spans="1:4">
      <c r="A5416" s="43" t="s">
        <v>6521</v>
      </c>
      <c r="B5416" s="43">
        <v>93233</v>
      </c>
      <c r="C5416" s="49" t="s">
        <v>6514</v>
      </c>
      <c r="D5416" s="45">
        <v>164</v>
      </c>
    </row>
    <row r="5417" spans="1:4">
      <c r="A5417" s="43" t="s">
        <v>6522</v>
      </c>
      <c r="B5417" s="43">
        <v>93233</v>
      </c>
      <c r="C5417" s="49" t="s">
        <v>6514</v>
      </c>
      <c r="D5417" s="45">
        <v>164</v>
      </c>
    </row>
    <row r="5418" spans="1:4">
      <c r="A5418" s="43" t="s">
        <v>6523</v>
      </c>
      <c r="B5418" s="43">
        <v>90333</v>
      </c>
      <c r="C5418" s="49" t="s">
        <v>6524</v>
      </c>
      <c r="D5418" s="45">
        <v>164</v>
      </c>
    </row>
    <row r="5419" spans="1:4">
      <c r="A5419" s="43" t="s">
        <v>6525</v>
      </c>
      <c r="B5419" s="43">
        <v>90333</v>
      </c>
      <c r="C5419" s="49" t="s">
        <v>6524</v>
      </c>
      <c r="D5419" s="45">
        <v>164</v>
      </c>
    </row>
    <row r="5420" spans="1:4">
      <c r="A5420" s="43" t="s">
        <v>6526</v>
      </c>
      <c r="B5420" s="43">
        <v>90333</v>
      </c>
      <c r="C5420" s="49" t="s">
        <v>6524</v>
      </c>
      <c r="D5420" s="45">
        <v>164</v>
      </c>
    </row>
    <row r="5421" spans="1:4">
      <c r="A5421" s="43" t="s">
        <v>6527</v>
      </c>
      <c r="B5421" s="43">
        <v>90333</v>
      </c>
      <c r="C5421" s="49" t="s">
        <v>6524</v>
      </c>
      <c r="D5421" s="45">
        <v>164</v>
      </c>
    </row>
    <row r="5422" spans="1:4">
      <c r="A5422" s="43" t="s">
        <v>6528</v>
      </c>
      <c r="B5422" s="43">
        <v>6666</v>
      </c>
      <c r="C5422" s="49" t="s">
        <v>6529</v>
      </c>
      <c r="D5422" s="45">
        <v>164</v>
      </c>
    </row>
    <row r="5423" spans="1:4">
      <c r="A5423" s="43" t="s">
        <v>6530</v>
      </c>
      <c r="B5423" s="43">
        <v>56261</v>
      </c>
      <c r="C5423" s="49" t="s">
        <v>6531</v>
      </c>
      <c r="D5423" s="45">
        <v>164</v>
      </c>
    </row>
    <row r="5424" spans="1:4">
      <c r="A5424" s="43" t="s">
        <v>6532</v>
      </c>
      <c r="B5424" s="43">
        <v>56261</v>
      </c>
      <c r="C5424" s="49" t="s">
        <v>6531</v>
      </c>
      <c r="D5424" s="45">
        <v>164</v>
      </c>
    </row>
    <row r="5425" spans="1:4">
      <c r="A5425" s="43" t="s">
        <v>6533</v>
      </c>
      <c r="B5425" s="43">
        <v>56261</v>
      </c>
      <c r="C5425" s="49" t="s">
        <v>6531</v>
      </c>
      <c r="D5425" s="45">
        <v>164</v>
      </c>
    </row>
    <row r="5426" spans="1:4">
      <c r="A5426" s="43" t="s">
        <v>6534</v>
      </c>
      <c r="B5426" s="43">
        <v>56261</v>
      </c>
      <c r="C5426" s="49" t="s">
        <v>6531</v>
      </c>
      <c r="D5426" s="45">
        <v>164</v>
      </c>
    </row>
    <row r="5427" spans="1:4">
      <c r="A5427" s="43" t="s">
        <v>6535</v>
      </c>
      <c r="B5427" s="43">
        <v>83737</v>
      </c>
      <c r="C5427" s="49" t="s">
        <v>6536</v>
      </c>
      <c r="D5427" s="45">
        <v>164</v>
      </c>
    </row>
    <row r="5428" spans="1:4">
      <c r="A5428" s="43" t="s">
        <v>6537</v>
      </c>
      <c r="B5428" s="43">
        <v>83737</v>
      </c>
      <c r="C5428" s="49" t="s">
        <v>6536</v>
      </c>
      <c r="D5428" s="45">
        <v>164</v>
      </c>
    </row>
    <row r="5429" spans="1:4">
      <c r="A5429" s="43" t="s">
        <v>6538</v>
      </c>
      <c r="B5429" s="43">
        <v>83737</v>
      </c>
      <c r="C5429" s="49" t="s">
        <v>6536</v>
      </c>
      <c r="D5429" s="45">
        <v>164</v>
      </c>
    </row>
    <row r="5430" spans="1:4">
      <c r="A5430" s="43" t="s">
        <v>6539</v>
      </c>
      <c r="B5430" s="43">
        <v>83737</v>
      </c>
      <c r="C5430" s="49" t="s">
        <v>6536</v>
      </c>
      <c r="D5430" s="45">
        <v>164</v>
      </c>
    </row>
    <row r="5431" spans="1:4">
      <c r="A5431" s="43" t="s">
        <v>6540</v>
      </c>
      <c r="B5431" s="43">
        <v>83737</v>
      </c>
      <c r="C5431" s="49" t="s">
        <v>6536</v>
      </c>
      <c r="D5431" s="45">
        <v>164</v>
      </c>
    </row>
    <row r="5432" spans="1:4">
      <c r="A5432" s="43" t="s">
        <v>6541</v>
      </c>
      <c r="B5432" s="43">
        <v>83737</v>
      </c>
      <c r="C5432" s="49" t="s">
        <v>6536</v>
      </c>
      <c r="D5432" s="45">
        <v>164</v>
      </c>
    </row>
    <row r="5433" spans="1:4">
      <c r="A5433" s="43" t="s">
        <v>6542</v>
      </c>
      <c r="B5433" s="43">
        <v>83737</v>
      </c>
      <c r="C5433" s="49" t="s">
        <v>6536</v>
      </c>
      <c r="D5433" s="45">
        <v>164</v>
      </c>
    </row>
    <row r="5434" spans="1:4">
      <c r="A5434" s="43" t="s">
        <v>6543</v>
      </c>
      <c r="B5434" s="43">
        <v>83737</v>
      </c>
      <c r="C5434" s="49" t="s">
        <v>6536</v>
      </c>
      <c r="D5434" s="45">
        <v>164</v>
      </c>
    </row>
    <row r="5435" spans="1:4">
      <c r="A5435" s="43" t="s">
        <v>6544</v>
      </c>
      <c r="B5435" s="43">
        <v>83737</v>
      </c>
      <c r="C5435" s="49" t="s">
        <v>6536</v>
      </c>
      <c r="D5435" s="45">
        <v>164</v>
      </c>
    </row>
    <row r="5436" spans="1:4">
      <c r="A5436" s="43" t="s">
        <v>6545</v>
      </c>
      <c r="B5436" s="43">
        <v>83737</v>
      </c>
      <c r="C5436" s="49" t="s">
        <v>6536</v>
      </c>
      <c r="D5436" s="45">
        <v>164</v>
      </c>
    </row>
    <row r="5437" spans="1:4">
      <c r="A5437" s="43" t="s">
        <v>6546</v>
      </c>
      <c r="B5437" s="43">
        <v>58476</v>
      </c>
      <c r="C5437" s="49" t="s">
        <v>6547</v>
      </c>
      <c r="D5437" s="45">
        <v>164</v>
      </c>
    </row>
    <row r="5438" spans="1:4">
      <c r="A5438" s="43" t="s">
        <v>6548</v>
      </c>
      <c r="B5438" s="43">
        <v>58476</v>
      </c>
      <c r="C5438" s="49" t="s">
        <v>6547</v>
      </c>
      <c r="D5438" s="45">
        <v>164</v>
      </c>
    </row>
    <row r="5439" spans="1:4">
      <c r="A5439" s="43" t="s">
        <v>6549</v>
      </c>
      <c r="B5439" s="43">
        <v>51230</v>
      </c>
      <c r="C5439" s="49" t="s">
        <v>6550</v>
      </c>
      <c r="D5439" s="45">
        <v>164</v>
      </c>
    </row>
    <row r="5440" spans="1:4">
      <c r="A5440" s="43" t="s">
        <v>6551</v>
      </c>
      <c r="B5440" s="43">
        <v>51230</v>
      </c>
      <c r="C5440" s="49" t="s">
        <v>6550</v>
      </c>
      <c r="D5440" s="45">
        <v>164</v>
      </c>
    </row>
    <row r="5441" spans="1:4">
      <c r="A5441" s="43" t="s">
        <v>6552</v>
      </c>
      <c r="B5441" s="43">
        <v>51230</v>
      </c>
      <c r="C5441" s="49" t="s">
        <v>6550</v>
      </c>
      <c r="D5441" s="45">
        <v>164</v>
      </c>
    </row>
    <row r="5442" spans="1:4">
      <c r="A5442" s="43" t="s">
        <v>6553</v>
      </c>
      <c r="B5442" s="43">
        <v>51230</v>
      </c>
      <c r="C5442" s="49" t="s">
        <v>6550</v>
      </c>
      <c r="D5442" s="45">
        <v>164</v>
      </c>
    </row>
    <row r="5443" spans="1:4">
      <c r="A5443" s="43" t="s">
        <v>6554</v>
      </c>
      <c r="B5443" s="43">
        <v>51230</v>
      </c>
      <c r="C5443" s="49" t="s">
        <v>6550</v>
      </c>
      <c r="D5443" s="45">
        <v>164</v>
      </c>
    </row>
    <row r="5444" spans="1:4">
      <c r="A5444" s="43" t="s">
        <v>6555</v>
      </c>
      <c r="B5444" s="43">
        <v>51230</v>
      </c>
      <c r="C5444" s="49" t="s">
        <v>6550</v>
      </c>
      <c r="D5444" s="45">
        <v>164</v>
      </c>
    </row>
    <row r="5445" spans="1:4">
      <c r="A5445" s="43" t="s">
        <v>6556</v>
      </c>
      <c r="B5445" s="43">
        <v>51230</v>
      </c>
      <c r="C5445" s="49" t="s">
        <v>6550</v>
      </c>
      <c r="D5445" s="45">
        <v>164</v>
      </c>
    </row>
    <row r="5446" spans="1:4">
      <c r="A5446" s="43" t="s">
        <v>6557</v>
      </c>
      <c r="B5446" s="43">
        <v>51230</v>
      </c>
      <c r="C5446" s="49" t="s">
        <v>6550</v>
      </c>
      <c r="D5446" s="45">
        <v>164</v>
      </c>
    </row>
    <row r="5447" spans="1:4">
      <c r="A5447" s="43" t="s">
        <v>6558</v>
      </c>
      <c r="B5447" s="43">
        <v>51230</v>
      </c>
      <c r="C5447" s="49" t="s">
        <v>6550</v>
      </c>
      <c r="D5447" s="45">
        <v>164</v>
      </c>
    </row>
    <row r="5448" spans="1:4">
      <c r="A5448" s="43" t="s">
        <v>6559</v>
      </c>
      <c r="B5448" s="43">
        <v>51230</v>
      </c>
      <c r="C5448" s="49" t="s">
        <v>6550</v>
      </c>
      <c r="D5448" s="45">
        <v>164</v>
      </c>
    </row>
    <row r="5449" spans="1:4">
      <c r="A5449" s="43" t="s">
        <v>6560</v>
      </c>
      <c r="B5449" s="43">
        <v>51230</v>
      </c>
      <c r="C5449" s="49" t="s">
        <v>6550</v>
      </c>
      <c r="D5449" s="45">
        <v>164</v>
      </c>
    </row>
    <row r="5450" spans="1:4">
      <c r="A5450" s="43" t="s">
        <v>6561</v>
      </c>
      <c r="B5450" s="43">
        <v>51230</v>
      </c>
      <c r="C5450" s="49" t="s">
        <v>6550</v>
      </c>
      <c r="D5450" s="45">
        <v>164</v>
      </c>
    </row>
    <row r="5451" spans="1:4">
      <c r="A5451" s="43" t="s">
        <v>6562</v>
      </c>
      <c r="B5451" s="43">
        <v>11096</v>
      </c>
      <c r="C5451" s="49" t="s">
        <v>6563</v>
      </c>
      <c r="D5451" s="45">
        <v>164</v>
      </c>
    </row>
    <row r="5452" spans="1:4">
      <c r="A5452" s="43" t="s">
        <v>6564</v>
      </c>
      <c r="B5452" s="43">
        <v>11096</v>
      </c>
      <c r="C5452" s="49" t="s">
        <v>6563</v>
      </c>
      <c r="D5452" s="45">
        <v>164</v>
      </c>
    </row>
    <row r="5453" spans="1:4">
      <c r="A5453" s="43" t="s">
        <v>6565</v>
      </c>
      <c r="B5453" s="43">
        <v>414</v>
      </c>
      <c r="C5453" s="49" t="s">
        <v>6566</v>
      </c>
      <c r="D5453" s="45">
        <v>164</v>
      </c>
    </row>
    <row r="5454" spans="1:4">
      <c r="A5454" s="43" t="s">
        <v>6567</v>
      </c>
      <c r="B5454" s="43">
        <v>414</v>
      </c>
      <c r="C5454" s="49" t="s">
        <v>6566</v>
      </c>
      <c r="D5454" s="45">
        <v>164</v>
      </c>
    </row>
    <row r="5455" spans="1:4">
      <c r="A5455" s="43" t="s">
        <v>6568</v>
      </c>
      <c r="B5455" s="43">
        <v>414</v>
      </c>
      <c r="C5455" s="49" t="s">
        <v>6566</v>
      </c>
      <c r="D5455" s="45">
        <v>164</v>
      </c>
    </row>
    <row r="5456" spans="1:4">
      <c r="A5456" s="43" t="s">
        <v>6569</v>
      </c>
      <c r="B5456" s="43">
        <v>414</v>
      </c>
      <c r="C5456" s="49" t="s">
        <v>6566</v>
      </c>
      <c r="D5456" s="45">
        <v>164</v>
      </c>
    </row>
    <row r="5457" spans="1:4">
      <c r="A5457" s="43" t="s">
        <v>6570</v>
      </c>
      <c r="B5457" s="43">
        <v>203430</v>
      </c>
      <c r="C5457" s="49" t="s">
        <v>6571</v>
      </c>
      <c r="D5457" s="45">
        <v>164</v>
      </c>
    </row>
    <row r="5458" spans="1:4">
      <c r="A5458" s="43" t="s">
        <v>6572</v>
      </c>
      <c r="B5458" s="43">
        <v>100126447</v>
      </c>
      <c r="C5458" s="43" t="s">
        <v>348</v>
      </c>
      <c r="D5458" s="45">
        <v>164</v>
      </c>
    </row>
    <row r="5459" spans="1:4">
      <c r="A5459" s="43" t="s">
        <v>6573</v>
      </c>
      <c r="B5459" s="43">
        <v>338667</v>
      </c>
      <c r="C5459" s="43" t="s">
        <v>348</v>
      </c>
      <c r="D5459" s="45">
        <v>164</v>
      </c>
    </row>
    <row r="5460" spans="1:4">
      <c r="A5460" s="43" t="s">
        <v>6574</v>
      </c>
      <c r="B5460" s="43">
        <v>11315</v>
      </c>
      <c r="C5460" s="49" t="s">
        <v>6575</v>
      </c>
      <c r="D5460" s="45">
        <v>163</v>
      </c>
    </row>
    <row r="5461" spans="1:4">
      <c r="A5461" s="43" t="s">
        <v>6576</v>
      </c>
      <c r="B5461" s="43">
        <v>11315</v>
      </c>
      <c r="C5461" s="49" t="s">
        <v>6575</v>
      </c>
      <c r="D5461" s="45">
        <v>163</v>
      </c>
    </row>
    <row r="5462" spans="1:4">
      <c r="A5462" s="43" t="s">
        <v>6577</v>
      </c>
      <c r="B5462" s="43">
        <v>11315</v>
      </c>
      <c r="C5462" s="49" t="s">
        <v>6575</v>
      </c>
      <c r="D5462" s="45">
        <v>163</v>
      </c>
    </row>
    <row r="5463" spans="1:4">
      <c r="A5463" s="43" t="s">
        <v>6578</v>
      </c>
      <c r="B5463" s="43">
        <v>5195</v>
      </c>
      <c r="C5463" s="49" t="s">
        <v>6579</v>
      </c>
      <c r="D5463" s="45">
        <v>163</v>
      </c>
    </row>
    <row r="5464" spans="1:4">
      <c r="A5464" s="43" t="s">
        <v>6580</v>
      </c>
      <c r="B5464" s="43">
        <v>51154</v>
      </c>
      <c r="C5464" s="49" t="s">
        <v>6581</v>
      </c>
      <c r="D5464" s="45">
        <v>163</v>
      </c>
    </row>
    <row r="5465" spans="1:4">
      <c r="A5465" s="43" t="s">
        <v>6582</v>
      </c>
      <c r="B5465" s="43">
        <v>55629</v>
      </c>
      <c r="C5465" s="49" t="s">
        <v>6583</v>
      </c>
      <c r="D5465" s="45">
        <v>163</v>
      </c>
    </row>
    <row r="5466" spans="1:4">
      <c r="A5466" s="43" t="s">
        <v>6584</v>
      </c>
      <c r="B5466" s="43">
        <v>55629</v>
      </c>
      <c r="C5466" s="49" t="s">
        <v>6583</v>
      </c>
      <c r="D5466" s="45">
        <v>163</v>
      </c>
    </row>
    <row r="5467" spans="1:4">
      <c r="A5467" s="43" t="s">
        <v>6585</v>
      </c>
      <c r="B5467" s="43">
        <v>11123</v>
      </c>
      <c r="C5467" s="49" t="s">
        <v>6586</v>
      </c>
      <c r="D5467" s="45">
        <v>163</v>
      </c>
    </row>
    <row r="5468" spans="1:4">
      <c r="A5468" s="43" t="s">
        <v>6587</v>
      </c>
      <c r="B5468" s="43">
        <v>11123</v>
      </c>
      <c r="C5468" s="49" t="s">
        <v>6586</v>
      </c>
      <c r="D5468" s="45">
        <v>163</v>
      </c>
    </row>
    <row r="5469" spans="1:4">
      <c r="A5469" s="43" t="s">
        <v>6588</v>
      </c>
      <c r="B5469" s="43">
        <v>11123</v>
      </c>
      <c r="C5469" s="49" t="s">
        <v>6586</v>
      </c>
      <c r="D5469" s="45">
        <v>163</v>
      </c>
    </row>
    <row r="5470" spans="1:4">
      <c r="A5470" s="43" t="s">
        <v>6589</v>
      </c>
      <c r="B5470" s="43">
        <v>11123</v>
      </c>
      <c r="C5470" s="49" t="s">
        <v>6586</v>
      </c>
      <c r="D5470" s="45">
        <v>163</v>
      </c>
    </row>
    <row r="5471" spans="1:4">
      <c r="A5471" s="43" t="s">
        <v>6590</v>
      </c>
      <c r="B5471" s="43">
        <v>11123</v>
      </c>
      <c r="C5471" s="49" t="s">
        <v>6586</v>
      </c>
      <c r="D5471" s="45">
        <v>163</v>
      </c>
    </row>
    <row r="5472" spans="1:4">
      <c r="A5472" s="43" t="s">
        <v>6591</v>
      </c>
      <c r="B5472" s="43">
        <v>11123</v>
      </c>
      <c r="C5472" s="49" t="s">
        <v>6586</v>
      </c>
      <c r="D5472" s="45">
        <v>163</v>
      </c>
    </row>
    <row r="5473" spans="1:4">
      <c r="A5473" s="43" t="s">
        <v>6592</v>
      </c>
      <c r="B5473" s="43">
        <v>11123</v>
      </c>
      <c r="C5473" s="49" t="s">
        <v>6586</v>
      </c>
      <c r="D5473" s="45">
        <v>163</v>
      </c>
    </row>
    <row r="5474" spans="1:4">
      <c r="A5474" s="43" t="s">
        <v>6593</v>
      </c>
      <c r="B5474" s="43">
        <v>11123</v>
      </c>
      <c r="C5474" s="49" t="s">
        <v>6586</v>
      </c>
      <c r="D5474" s="45">
        <v>163</v>
      </c>
    </row>
    <row r="5475" spans="1:4">
      <c r="A5475" s="43" t="s">
        <v>6594</v>
      </c>
      <c r="B5475" s="43">
        <v>11123</v>
      </c>
      <c r="C5475" s="49" t="s">
        <v>6586</v>
      </c>
      <c r="D5475" s="45">
        <v>163</v>
      </c>
    </row>
    <row r="5476" spans="1:4">
      <c r="A5476" s="43" t="s">
        <v>6595</v>
      </c>
      <c r="B5476" s="43">
        <v>11123</v>
      </c>
      <c r="C5476" s="49" t="s">
        <v>6586</v>
      </c>
      <c r="D5476" s="45">
        <v>163</v>
      </c>
    </row>
    <row r="5477" spans="1:4">
      <c r="A5477" s="43" t="s">
        <v>6596</v>
      </c>
      <c r="B5477" s="43">
        <v>57708</v>
      </c>
      <c r="C5477" s="49" t="s">
        <v>6597</v>
      </c>
      <c r="D5477" s="45">
        <v>163</v>
      </c>
    </row>
    <row r="5478" spans="1:4">
      <c r="A5478" s="43" t="s">
        <v>6598</v>
      </c>
      <c r="B5478" s="43">
        <v>57708</v>
      </c>
      <c r="C5478" s="49" t="s">
        <v>6597</v>
      </c>
      <c r="D5478" s="45">
        <v>163</v>
      </c>
    </row>
    <row r="5479" spans="1:4">
      <c r="A5479" s="43" t="s">
        <v>6599</v>
      </c>
      <c r="B5479" s="43">
        <v>57708</v>
      </c>
      <c r="C5479" s="49" t="s">
        <v>6597</v>
      </c>
      <c r="D5479" s="45">
        <v>163</v>
      </c>
    </row>
    <row r="5480" spans="1:4">
      <c r="A5480" s="43" t="s">
        <v>6600</v>
      </c>
      <c r="B5480" s="43">
        <v>57708</v>
      </c>
      <c r="C5480" s="49" t="s">
        <v>6597</v>
      </c>
      <c r="D5480" s="45">
        <v>163</v>
      </c>
    </row>
    <row r="5481" spans="1:4">
      <c r="A5481" s="43" t="s">
        <v>6601</v>
      </c>
      <c r="B5481" s="43">
        <v>57708</v>
      </c>
      <c r="C5481" s="49" t="s">
        <v>6597</v>
      </c>
      <c r="D5481" s="45">
        <v>163</v>
      </c>
    </row>
    <row r="5482" spans="1:4">
      <c r="A5482" s="43" t="s">
        <v>6602</v>
      </c>
      <c r="B5482" s="43">
        <v>57708</v>
      </c>
      <c r="C5482" s="49" t="s">
        <v>6597</v>
      </c>
      <c r="D5482" s="45">
        <v>163</v>
      </c>
    </row>
    <row r="5483" spans="1:4">
      <c r="A5483" s="43" t="s">
        <v>6603</v>
      </c>
      <c r="B5483" s="43">
        <v>57708</v>
      </c>
      <c r="C5483" s="49" t="s">
        <v>6597</v>
      </c>
      <c r="D5483" s="45">
        <v>163</v>
      </c>
    </row>
    <row r="5484" spans="1:4">
      <c r="A5484" s="43" t="s">
        <v>6604</v>
      </c>
      <c r="B5484" s="43">
        <v>57708</v>
      </c>
      <c r="C5484" s="49" t="s">
        <v>6597</v>
      </c>
      <c r="D5484" s="45">
        <v>163</v>
      </c>
    </row>
    <row r="5485" spans="1:4">
      <c r="A5485" s="43" t="s">
        <v>6605</v>
      </c>
      <c r="B5485" s="43">
        <v>57708</v>
      </c>
      <c r="C5485" s="49" t="s">
        <v>6597</v>
      </c>
      <c r="D5485" s="45">
        <v>163</v>
      </c>
    </row>
    <row r="5486" spans="1:4">
      <c r="A5486" s="43" t="s">
        <v>6606</v>
      </c>
      <c r="B5486" s="43">
        <v>57708</v>
      </c>
      <c r="C5486" s="49" t="s">
        <v>6597</v>
      </c>
      <c r="D5486" s="45">
        <v>163</v>
      </c>
    </row>
    <row r="5487" spans="1:4">
      <c r="A5487" s="43" t="s">
        <v>6607</v>
      </c>
      <c r="B5487" s="43">
        <v>57708</v>
      </c>
      <c r="C5487" s="49" t="s">
        <v>6597</v>
      </c>
      <c r="D5487" s="45">
        <v>163</v>
      </c>
    </row>
    <row r="5488" spans="1:4">
      <c r="A5488" s="43" t="s">
        <v>6608</v>
      </c>
      <c r="B5488" s="43">
        <v>57708</v>
      </c>
      <c r="C5488" s="49" t="s">
        <v>6597</v>
      </c>
      <c r="D5488" s="45">
        <v>163</v>
      </c>
    </row>
    <row r="5489" spans="1:4">
      <c r="A5489" s="43" t="s">
        <v>6609</v>
      </c>
      <c r="B5489" s="43">
        <v>57708</v>
      </c>
      <c r="C5489" s="49" t="s">
        <v>6597</v>
      </c>
      <c r="D5489" s="45">
        <v>163</v>
      </c>
    </row>
    <row r="5490" spans="1:4">
      <c r="A5490" s="43" t="s">
        <v>6610</v>
      </c>
      <c r="B5490" s="43">
        <v>57708</v>
      </c>
      <c r="C5490" s="49" t="s">
        <v>6597</v>
      </c>
      <c r="D5490" s="45">
        <v>163</v>
      </c>
    </row>
    <row r="5491" spans="1:4">
      <c r="A5491" s="43" t="s">
        <v>6611</v>
      </c>
      <c r="B5491" s="43">
        <v>57708</v>
      </c>
      <c r="C5491" s="49" t="s">
        <v>6597</v>
      </c>
      <c r="D5491" s="45">
        <v>163</v>
      </c>
    </row>
    <row r="5492" spans="1:4">
      <c r="A5492" s="43" t="s">
        <v>6612</v>
      </c>
      <c r="B5492" s="43">
        <v>57708</v>
      </c>
      <c r="C5492" s="49" t="s">
        <v>6597</v>
      </c>
      <c r="D5492" s="45">
        <v>163</v>
      </c>
    </row>
    <row r="5493" spans="1:4">
      <c r="A5493" s="43" t="s">
        <v>6613</v>
      </c>
      <c r="B5493" s="43">
        <v>57708</v>
      </c>
      <c r="C5493" s="49" t="s">
        <v>6597</v>
      </c>
      <c r="D5493" s="45">
        <v>163</v>
      </c>
    </row>
    <row r="5494" spans="1:4">
      <c r="A5494" s="43" t="s">
        <v>6614</v>
      </c>
      <c r="B5494" s="43">
        <v>57708</v>
      </c>
      <c r="C5494" s="49" t="s">
        <v>6597</v>
      </c>
      <c r="D5494" s="45">
        <v>163</v>
      </c>
    </row>
    <row r="5495" spans="1:4">
      <c r="A5495" s="43" t="s">
        <v>6615</v>
      </c>
      <c r="B5495" s="43">
        <v>57708</v>
      </c>
      <c r="C5495" s="49" t="s">
        <v>6597</v>
      </c>
      <c r="D5495" s="45">
        <v>163</v>
      </c>
    </row>
    <row r="5496" spans="1:4">
      <c r="A5496" s="43" t="s">
        <v>6616</v>
      </c>
      <c r="B5496" s="43">
        <v>57708</v>
      </c>
      <c r="C5496" s="49" t="s">
        <v>6597</v>
      </c>
      <c r="D5496" s="45">
        <v>163</v>
      </c>
    </row>
    <row r="5497" spans="1:4">
      <c r="A5497" s="43" t="s">
        <v>6617</v>
      </c>
      <c r="B5497" s="43">
        <v>57708</v>
      </c>
      <c r="C5497" s="49" t="s">
        <v>6597</v>
      </c>
      <c r="D5497" s="45">
        <v>163</v>
      </c>
    </row>
    <row r="5498" spans="1:4">
      <c r="A5498" s="43" t="s">
        <v>6618</v>
      </c>
      <c r="B5498" s="43">
        <v>57708</v>
      </c>
      <c r="C5498" s="49" t="s">
        <v>6597</v>
      </c>
      <c r="D5498" s="45">
        <v>163</v>
      </c>
    </row>
    <row r="5499" spans="1:4">
      <c r="A5499" s="43" t="s">
        <v>6619</v>
      </c>
      <c r="B5499" s="43">
        <v>57708</v>
      </c>
      <c r="C5499" s="49" t="s">
        <v>6597</v>
      </c>
      <c r="D5499" s="45">
        <v>163</v>
      </c>
    </row>
    <row r="5500" spans="1:4">
      <c r="A5500" s="43" t="s">
        <v>6620</v>
      </c>
      <c r="B5500" s="43">
        <v>57708</v>
      </c>
      <c r="C5500" s="49" t="s">
        <v>6597</v>
      </c>
      <c r="D5500" s="45">
        <v>163</v>
      </c>
    </row>
    <row r="5501" spans="1:4">
      <c r="A5501" s="43" t="s">
        <v>6621</v>
      </c>
      <c r="B5501" s="43">
        <v>57708</v>
      </c>
      <c r="C5501" s="49" t="s">
        <v>6597</v>
      </c>
      <c r="D5501" s="45">
        <v>163</v>
      </c>
    </row>
    <row r="5502" spans="1:4">
      <c r="A5502" s="43" t="s">
        <v>6622</v>
      </c>
      <c r="B5502" s="43">
        <v>57708</v>
      </c>
      <c r="C5502" s="49" t="s">
        <v>6597</v>
      </c>
      <c r="D5502" s="45">
        <v>163</v>
      </c>
    </row>
    <row r="5503" spans="1:4">
      <c r="A5503" s="43" t="s">
        <v>6623</v>
      </c>
      <c r="B5503" s="43">
        <v>57708</v>
      </c>
      <c r="C5503" s="49" t="s">
        <v>6597</v>
      </c>
      <c r="D5503" s="45">
        <v>163</v>
      </c>
    </row>
    <row r="5504" spans="1:4">
      <c r="A5504" s="43" t="s">
        <v>6624</v>
      </c>
      <c r="B5504" s="43">
        <v>57708</v>
      </c>
      <c r="C5504" s="49" t="s">
        <v>6597</v>
      </c>
      <c r="D5504" s="45">
        <v>163</v>
      </c>
    </row>
    <row r="5505" spans="1:4">
      <c r="A5505" s="43" t="s">
        <v>6625</v>
      </c>
      <c r="B5505" s="43">
        <v>57708</v>
      </c>
      <c r="C5505" s="49" t="s">
        <v>6597</v>
      </c>
      <c r="D5505" s="45">
        <v>163</v>
      </c>
    </row>
    <row r="5506" spans="1:4">
      <c r="A5506" s="43" t="s">
        <v>6626</v>
      </c>
      <c r="B5506" s="43">
        <v>257194</v>
      </c>
      <c r="C5506" s="49" t="s">
        <v>6627</v>
      </c>
      <c r="D5506" s="45">
        <v>163</v>
      </c>
    </row>
    <row r="5507" spans="1:4">
      <c r="A5507" s="43" t="s">
        <v>6628</v>
      </c>
      <c r="B5507" s="43">
        <v>5567</v>
      </c>
      <c r="C5507" s="49" t="s">
        <v>6629</v>
      </c>
      <c r="D5507" s="45">
        <v>163</v>
      </c>
    </row>
    <row r="5508" spans="1:4">
      <c r="A5508" s="43" t="s">
        <v>6630</v>
      </c>
      <c r="B5508" s="43">
        <v>5567</v>
      </c>
      <c r="C5508" s="49" t="s">
        <v>6629</v>
      </c>
      <c r="D5508" s="45">
        <v>163</v>
      </c>
    </row>
    <row r="5509" spans="1:4">
      <c r="A5509" s="43" t="s">
        <v>6631</v>
      </c>
      <c r="B5509" s="43">
        <v>5567</v>
      </c>
      <c r="C5509" s="49" t="s">
        <v>6629</v>
      </c>
      <c r="D5509" s="45">
        <v>163</v>
      </c>
    </row>
    <row r="5510" spans="1:4">
      <c r="A5510" s="43" t="s">
        <v>6632</v>
      </c>
      <c r="B5510" s="43">
        <v>5567</v>
      </c>
      <c r="C5510" s="49" t="s">
        <v>6629</v>
      </c>
      <c r="D5510" s="45">
        <v>163</v>
      </c>
    </row>
    <row r="5511" spans="1:4">
      <c r="A5511" s="43" t="s">
        <v>6633</v>
      </c>
      <c r="B5511" s="43">
        <v>5567</v>
      </c>
      <c r="C5511" s="49" t="s">
        <v>6629</v>
      </c>
      <c r="D5511" s="45">
        <v>163</v>
      </c>
    </row>
    <row r="5512" spans="1:4">
      <c r="A5512" s="43" t="s">
        <v>6634</v>
      </c>
      <c r="B5512" s="43">
        <v>5567</v>
      </c>
      <c r="C5512" s="49" t="s">
        <v>6629</v>
      </c>
      <c r="D5512" s="45">
        <v>163</v>
      </c>
    </row>
    <row r="5513" spans="1:4">
      <c r="A5513" s="43" t="s">
        <v>6635</v>
      </c>
      <c r="B5513" s="43">
        <v>5567</v>
      </c>
      <c r="C5513" s="49" t="s">
        <v>6629</v>
      </c>
      <c r="D5513" s="45">
        <v>163</v>
      </c>
    </row>
    <row r="5514" spans="1:4">
      <c r="A5514" s="43" t="s">
        <v>6636</v>
      </c>
      <c r="B5514" s="43">
        <v>5567</v>
      </c>
      <c r="C5514" s="49" t="s">
        <v>6629</v>
      </c>
      <c r="D5514" s="45">
        <v>163</v>
      </c>
    </row>
    <row r="5515" spans="1:4">
      <c r="A5515" s="43" t="s">
        <v>6637</v>
      </c>
      <c r="B5515" s="43">
        <v>5567</v>
      </c>
      <c r="C5515" s="49" t="s">
        <v>6629</v>
      </c>
      <c r="D5515" s="45">
        <v>163</v>
      </c>
    </row>
    <row r="5516" spans="1:4">
      <c r="A5516" s="43" t="s">
        <v>6638</v>
      </c>
      <c r="B5516" s="43">
        <v>5567</v>
      </c>
      <c r="C5516" s="49" t="s">
        <v>6629</v>
      </c>
      <c r="D5516" s="45">
        <v>163</v>
      </c>
    </row>
    <row r="5517" spans="1:4">
      <c r="A5517" s="43" t="s">
        <v>6639</v>
      </c>
      <c r="B5517" s="43">
        <v>5567</v>
      </c>
      <c r="C5517" s="49" t="s">
        <v>6629</v>
      </c>
      <c r="D5517" s="45">
        <v>163</v>
      </c>
    </row>
    <row r="5518" spans="1:4">
      <c r="A5518" s="43" t="s">
        <v>6640</v>
      </c>
      <c r="B5518" s="43">
        <v>5567</v>
      </c>
      <c r="C5518" s="49" t="s">
        <v>6629</v>
      </c>
      <c r="D5518" s="45">
        <v>163</v>
      </c>
    </row>
    <row r="5519" spans="1:4">
      <c r="A5519" s="43" t="s">
        <v>6641</v>
      </c>
      <c r="B5519" s="43">
        <v>5567</v>
      </c>
      <c r="C5519" s="49" t="s">
        <v>6629</v>
      </c>
      <c r="D5519" s="45">
        <v>163</v>
      </c>
    </row>
    <row r="5520" spans="1:4">
      <c r="A5520" s="43" t="s">
        <v>6642</v>
      </c>
      <c r="B5520" s="43">
        <v>5567</v>
      </c>
      <c r="C5520" s="49" t="s">
        <v>6629</v>
      </c>
      <c r="D5520" s="45">
        <v>163</v>
      </c>
    </row>
    <row r="5521" spans="1:4">
      <c r="A5521" s="43" t="s">
        <v>6643</v>
      </c>
      <c r="B5521" s="43">
        <v>107985184</v>
      </c>
      <c r="C5521" s="43" t="s">
        <v>348</v>
      </c>
      <c r="D5521" s="45">
        <v>163</v>
      </c>
    </row>
    <row r="5522" spans="1:4">
      <c r="A5522" s="43" t="s">
        <v>6644</v>
      </c>
      <c r="B5522" s="43">
        <v>204851</v>
      </c>
      <c r="C5522" s="49" t="s">
        <v>6645</v>
      </c>
      <c r="D5522" s="45">
        <v>163</v>
      </c>
    </row>
    <row r="5523" spans="1:4">
      <c r="A5523" s="43" t="s">
        <v>6646</v>
      </c>
      <c r="B5523" s="43">
        <v>204851</v>
      </c>
      <c r="C5523" s="49" t="s">
        <v>6645</v>
      </c>
      <c r="D5523" s="45">
        <v>163</v>
      </c>
    </row>
    <row r="5524" spans="1:4">
      <c r="A5524" s="43" t="s">
        <v>6647</v>
      </c>
      <c r="B5524" s="43">
        <v>204851</v>
      </c>
      <c r="C5524" s="49" t="s">
        <v>6645</v>
      </c>
      <c r="D5524" s="45">
        <v>163</v>
      </c>
    </row>
    <row r="5525" spans="1:4">
      <c r="A5525" s="43" t="s">
        <v>6648</v>
      </c>
      <c r="B5525" s="43">
        <v>204851</v>
      </c>
      <c r="C5525" s="49" t="s">
        <v>6645</v>
      </c>
      <c r="D5525" s="45">
        <v>163</v>
      </c>
    </row>
    <row r="5526" spans="1:4">
      <c r="A5526" s="43" t="s">
        <v>6649</v>
      </c>
      <c r="B5526" s="43">
        <v>204851</v>
      </c>
      <c r="C5526" s="49" t="s">
        <v>6645</v>
      </c>
      <c r="D5526" s="45">
        <v>163</v>
      </c>
    </row>
    <row r="5527" spans="1:4">
      <c r="A5527" s="43" t="s">
        <v>6650</v>
      </c>
      <c r="B5527" s="43">
        <v>204851</v>
      </c>
      <c r="C5527" s="49" t="s">
        <v>6645</v>
      </c>
      <c r="D5527" s="45">
        <v>163</v>
      </c>
    </row>
    <row r="5528" spans="1:4">
      <c r="A5528" s="43" t="s">
        <v>6651</v>
      </c>
      <c r="B5528" s="43">
        <v>204851</v>
      </c>
      <c r="C5528" s="49" t="s">
        <v>6645</v>
      </c>
      <c r="D5528" s="45">
        <v>163</v>
      </c>
    </row>
    <row r="5529" spans="1:4">
      <c r="A5529" s="43" t="s">
        <v>6652</v>
      </c>
      <c r="B5529" s="43">
        <v>204851</v>
      </c>
      <c r="C5529" s="49" t="s">
        <v>6645</v>
      </c>
      <c r="D5529" s="45">
        <v>163</v>
      </c>
    </row>
    <row r="5530" spans="1:4">
      <c r="A5530" s="43" t="s">
        <v>6653</v>
      </c>
      <c r="B5530" s="43">
        <v>204851</v>
      </c>
      <c r="C5530" s="49" t="s">
        <v>6645</v>
      </c>
      <c r="D5530" s="45">
        <v>163</v>
      </c>
    </row>
    <row r="5531" spans="1:4">
      <c r="A5531" s="43" t="s">
        <v>6654</v>
      </c>
      <c r="B5531" s="43">
        <v>204851</v>
      </c>
      <c r="C5531" s="49" t="s">
        <v>6645</v>
      </c>
      <c r="D5531" s="45">
        <v>163</v>
      </c>
    </row>
    <row r="5532" spans="1:4">
      <c r="A5532" s="43" t="s">
        <v>6655</v>
      </c>
      <c r="B5532" s="43">
        <v>204851</v>
      </c>
      <c r="C5532" s="49" t="s">
        <v>6645</v>
      </c>
      <c r="D5532" s="45">
        <v>163</v>
      </c>
    </row>
    <row r="5533" spans="1:4">
      <c r="A5533" s="43" t="s">
        <v>6656</v>
      </c>
      <c r="B5533" s="43">
        <v>163259</v>
      </c>
      <c r="C5533" s="49" t="s">
        <v>6657</v>
      </c>
      <c r="D5533" s="45">
        <v>163</v>
      </c>
    </row>
    <row r="5534" spans="1:4">
      <c r="A5534" s="43" t="s">
        <v>6658</v>
      </c>
      <c r="B5534" s="43">
        <v>163259</v>
      </c>
      <c r="C5534" s="49" t="s">
        <v>6657</v>
      </c>
      <c r="D5534" s="45">
        <v>163</v>
      </c>
    </row>
    <row r="5535" spans="1:4">
      <c r="A5535" s="43" t="s">
        <v>6659</v>
      </c>
      <c r="B5535" s="43">
        <v>5565</v>
      </c>
      <c r="C5535" s="49" t="s">
        <v>6660</v>
      </c>
      <c r="D5535" s="45">
        <v>163</v>
      </c>
    </row>
    <row r="5536" spans="1:4">
      <c r="A5536" s="43" t="s">
        <v>6661</v>
      </c>
      <c r="B5536" s="43">
        <v>5565</v>
      </c>
      <c r="C5536" s="49" t="s">
        <v>6660</v>
      </c>
      <c r="D5536" s="45">
        <v>163</v>
      </c>
    </row>
    <row r="5537" spans="1:4">
      <c r="A5537" s="43" t="s">
        <v>6662</v>
      </c>
      <c r="B5537" s="43">
        <v>5565</v>
      </c>
      <c r="C5537" s="49" t="s">
        <v>6660</v>
      </c>
      <c r="D5537" s="45">
        <v>163</v>
      </c>
    </row>
    <row r="5538" spans="1:4">
      <c r="A5538" s="43" t="s">
        <v>6663</v>
      </c>
      <c r="B5538" s="43">
        <v>117143</v>
      </c>
      <c r="C5538" s="49" t="s">
        <v>6664</v>
      </c>
      <c r="D5538" s="45">
        <v>163</v>
      </c>
    </row>
    <row r="5539" spans="1:4">
      <c r="A5539" s="43" t="s">
        <v>6665</v>
      </c>
      <c r="B5539" s="43">
        <v>27101</v>
      </c>
      <c r="C5539" s="49" t="s">
        <v>6666</v>
      </c>
      <c r="D5539" s="45">
        <v>163</v>
      </c>
    </row>
    <row r="5540" spans="1:4">
      <c r="A5540" s="43" t="s">
        <v>6667</v>
      </c>
      <c r="B5540" s="43">
        <v>27101</v>
      </c>
      <c r="C5540" s="49" t="s">
        <v>6666</v>
      </c>
      <c r="D5540" s="45">
        <v>163</v>
      </c>
    </row>
    <row r="5541" spans="1:4">
      <c r="A5541" s="43" t="s">
        <v>6668</v>
      </c>
      <c r="B5541" s="43">
        <v>27101</v>
      </c>
      <c r="C5541" s="49" t="s">
        <v>6666</v>
      </c>
      <c r="D5541" s="45">
        <v>163</v>
      </c>
    </row>
    <row r="5542" spans="1:4">
      <c r="A5542" s="43" t="s">
        <v>6669</v>
      </c>
      <c r="B5542" s="43">
        <v>9887</v>
      </c>
      <c r="C5542" s="49" t="s">
        <v>6670</v>
      </c>
      <c r="D5542" s="45">
        <v>163</v>
      </c>
    </row>
    <row r="5543" spans="1:4">
      <c r="A5543" s="43" t="s">
        <v>6671</v>
      </c>
      <c r="B5543" s="43">
        <v>9887</v>
      </c>
      <c r="C5543" s="49" t="s">
        <v>6670</v>
      </c>
      <c r="D5543" s="45">
        <v>163</v>
      </c>
    </row>
    <row r="5544" spans="1:4">
      <c r="A5544" s="43" t="s">
        <v>6672</v>
      </c>
      <c r="B5544" s="43">
        <v>9887</v>
      </c>
      <c r="C5544" s="49" t="s">
        <v>6670</v>
      </c>
      <c r="D5544" s="45">
        <v>163</v>
      </c>
    </row>
    <row r="5545" spans="1:4">
      <c r="A5545" s="43" t="s">
        <v>6673</v>
      </c>
      <c r="B5545" s="43">
        <v>9887</v>
      </c>
      <c r="C5545" s="49" t="s">
        <v>6670</v>
      </c>
      <c r="D5545" s="45">
        <v>163</v>
      </c>
    </row>
    <row r="5546" spans="1:4">
      <c r="A5546" s="43" t="s">
        <v>6674</v>
      </c>
      <c r="B5546" s="43">
        <v>9887</v>
      </c>
      <c r="C5546" s="49" t="s">
        <v>6670</v>
      </c>
      <c r="D5546" s="45">
        <v>163</v>
      </c>
    </row>
    <row r="5547" spans="1:4">
      <c r="A5547" s="43" t="s">
        <v>6675</v>
      </c>
      <c r="B5547" s="43">
        <v>9887</v>
      </c>
      <c r="C5547" s="49" t="s">
        <v>6670</v>
      </c>
      <c r="D5547" s="45">
        <v>163</v>
      </c>
    </row>
    <row r="5548" spans="1:4">
      <c r="A5548" s="43" t="s">
        <v>6676</v>
      </c>
      <c r="B5548" s="43">
        <v>9887</v>
      </c>
      <c r="C5548" s="49" t="s">
        <v>6670</v>
      </c>
      <c r="D5548" s="45">
        <v>163</v>
      </c>
    </row>
    <row r="5549" spans="1:4">
      <c r="A5549" s="43" t="s">
        <v>6677</v>
      </c>
      <c r="B5549" s="43">
        <v>9887</v>
      </c>
      <c r="C5549" s="49" t="s">
        <v>6670</v>
      </c>
      <c r="D5549" s="45">
        <v>163</v>
      </c>
    </row>
    <row r="5550" spans="1:4">
      <c r="A5550" s="43" t="s">
        <v>6678</v>
      </c>
      <c r="B5550" s="43">
        <v>9887</v>
      </c>
      <c r="C5550" s="49" t="s">
        <v>6670</v>
      </c>
      <c r="D5550" s="45">
        <v>163</v>
      </c>
    </row>
    <row r="5551" spans="1:4">
      <c r="A5551" s="43" t="s">
        <v>6679</v>
      </c>
      <c r="B5551" s="43">
        <v>23418</v>
      </c>
      <c r="C5551" s="49" t="s">
        <v>6680</v>
      </c>
      <c r="D5551" s="45">
        <v>163</v>
      </c>
    </row>
    <row r="5552" spans="1:4">
      <c r="A5552" s="43" t="s">
        <v>6681</v>
      </c>
      <c r="B5552" s="43">
        <v>23418</v>
      </c>
      <c r="C5552" s="49" t="s">
        <v>6680</v>
      </c>
      <c r="D5552" s="45">
        <v>163</v>
      </c>
    </row>
    <row r="5553" spans="1:4">
      <c r="A5553" s="43" t="s">
        <v>6682</v>
      </c>
      <c r="B5553" s="43">
        <v>23418</v>
      </c>
      <c r="C5553" s="49" t="s">
        <v>6680</v>
      </c>
      <c r="D5553" s="45">
        <v>163</v>
      </c>
    </row>
    <row r="5554" spans="1:4">
      <c r="A5554" s="43" t="s">
        <v>6683</v>
      </c>
      <c r="B5554" s="43">
        <v>23418</v>
      </c>
      <c r="C5554" s="49" t="s">
        <v>6680</v>
      </c>
      <c r="D5554" s="45">
        <v>163</v>
      </c>
    </row>
    <row r="5555" spans="1:4">
      <c r="A5555" s="43" t="s">
        <v>6684</v>
      </c>
      <c r="B5555" s="43">
        <v>23418</v>
      </c>
      <c r="C5555" s="49" t="s">
        <v>6680</v>
      </c>
      <c r="D5555" s="45">
        <v>163</v>
      </c>
    </row>
    <row r="5556" spans="1:4">
      <c r="A5556" s="43" t="s">
        <v>6685</v>
      </c>
      <c r="B5556" s="43">
        <v>23418</v>
      </c>
      <c r="C5556" s="49" t="s">
        <v>6680</v>
      </c>
      <c r="D5556" s="45">
        <v>163</v>
      </c>
    </row>
    <row r="5557" spans="1:4">
      <c r="A5557" s="43" t="s">
        <v>6686</v>
      </c>
      <c r="B5557" s="43">
        <v>23418</v>
      </c>
      <c r="C5557" s="49" t="s">
        <v>6680</v>
      </c>
      <c r="D5557" s="45">
        <v>163</v>
      </c>
    </row>
    <row r="5558" spans="1:4">
      <c r="A5558" s="43" t="s">
        <v>6687</v>
      </c>
      <c r="B5558" s="43">
        <v>23418</v>
      </c>
      <c r="C5558" s="49" t="s">
        <v>6680</v>
      </c>
      <c r="D5558" s="45">
        <v>163</v>
      </c>
    </row>
    <row r="5559" spans="1:4">
      <c r="A5559" s="43" t="s">
        <v>6688</v>
      </c>
      <c r="B5559" s="43">
        <v>85414</v>
      </c>
      <c r="C5559" s="49" t="s">
        <v>6689</v>
      </c>
      <c r="D5559" s="45">
        <v>163</v>
      </c>
    </row>
    <row r="5560" spans="1:4">
      <c r="A5560" s="43" t="s">
        <v>6690</v>
      </c>
      <c r="B5560" s="43">
        <v>85414</v>
      </c>
      <c r="C5560" s="49" t="s">
        <v>6689</v>
      </c>
      <c r="D5560" s="45">
        <v>163</v>
      </c>
    </row>
    <row r="5561" spans="1:4">
      <c r="A5561" s="43" t="s">
        <v>6691</v>
      </c>
      <c r="B5561" s="43">
        <v>85414</v>
      </c>
      <c r="C5561" s="49" t="s">
        <v>6689</v>
      </c>
      <c r="D5561" s="45">
        <v>163</v>
      </c>
    </row>
    <row r="5562" spans="1:4">
      <c r="A5562" s="43" t="s">
        <v>6692</v>
      </c>
      <c r="B5562" s="43">
        <v>85414</v>
      </c>
      <c r="C5562" s="49" t="s">
        <v>6689</v>
      </c>
      <c r="D5562" s="45">
        <v>163</v>
      </c>
    </row>
    <row r="5563" spans="1:4">
      <c r="A5563" s="43" t="s">
        <v>6693</v>
      </c>
      <c r="B5563" s="43">
        <v>90806</v>
      </c>
      <c r="C5563" s="49" t="s">
        <v>6694</v>
      </c>
      <c r="D5563" s="45">
        <v>163</v>
      </c>
    </row>
    <row r="5564" spans="1:4">
      <c r="A5564" s="43" t="s">
        <v>6695</v>
      </c>
      <c r="B5564" s="43">
        <v>90806</v>
      </c>
      <c r="C5564" s="49" t="s">
        <v>6694</v>
      </c>
      <c r="D5564" s="45">
        <v>163</v>
      </c>
    </row>
    <row r="5565" spans="1:4">
      <c r="A5565" s="43" t="s">
        <v>6696</v>
      </c>
      <c r="B5565" s="43">
        <v>90806</v>
      </c>
      <c r="C5565" s="49" t="s">
        <v>6694</v>
      </c>
      <c r="D5565" s="45">
        <v>163</v>
      </c>
    </row>
    <row r="5566" spans="1:4">
      <c r="A5566" s="43" t="s">
        <v>6697</v>
      </c>
      <c r="B5566" s="43">
        <v>90806</v>
      </c>
      <c r="C5566" s="49" t="s">
        <v>6694</v>
      </c>
      <c r="D5566" s="45">
        <v>163</v>
      </c>
    </row>
    <row r="5567" spans="1:4">
      <c r="A5567" s="43" t="s">
        <v>6698</v>
      </c>
      <c r="B5567" s="43">
        <v>90806</v>
      </c>
      <c r="C5567" s="49" t="s">
        <v>6694</v>
      </c>
      <c r="D5567" s="45">
        <v>163</v>
      </c>
    </row>
    <row r="5568" spans="1:4">
      <c r="A5568" s="43" t="s">
        <v>6699</v>
      </c>
      <c r="B5568" s="43">
        <v>90806</v>
      </c>
      <c r="C5568" s="49" t="s">
        <v>6694</v>
      </c>
      <c r="D5568" s="45">
        <v>163</v>
      </c>
    </row>
    <row r="5569" spans="1:4">
      <c r="A5569" s="43" t="s">
        <v>6700</v>
      </c>
      <c r="B5569" s="43">
        <v>90806</v>
      </c>
      <c r="C5569" s="49" t="s">
        <v>6694</v>
      </c>
      <c r="D5569" s="45">
        <v>163</v>
      </c>
    </row>
    <row r="5570" spans="1:4">
      <c r="A5570" s="43" t="s">
        <v>6701</v>
      </c>
      <c r="B5570" s="43">
        <v>90806</v>
      </c>
      <c r="C5570" s="49" t="s">
        <v>6694</v>
      </c>
      <c r="D5570" s="45">
        <v>163</v>
      </c>
    </row>
    <row r="5571" spans="1:4">
      <c r="A5571" s="43" t="s">
        <v>6702</v>
      </c>
      <c r="B5571" s="43">
        <v>90806</v>
      </c>
      <c r="C5571" s="49" t="s">
        <v>6694</v>
      </c>
      <c r="D5571" s="45">
        <v>163</v>
      </c>
    </row>
    <row r="5572" spans="1:4">
      <c r="A5572" s="43" t="s">
        <v>6703</v>
      </c>
      <c r="B5572" s="43">
        <v>90806</v>
      </c>
      <c r="C5572" s="49" t="s">
        <v>6694</v>
      </c>
      <c r="D5572" s="45">
        <v>163</v>
      </c>
    </row>
    <row r="5573" spans="1:4">
      <c r="A5573" s="43" t="s">
        <v>6704</v>
      </c>
      <c r="B5573" s="43">
        <v>90806</v>
      </c>
      <c r="C5573" s="49" t="s">
        <v>6694</v>
      </c>
      <c r="D5573" s="45">
        <v>163</v>
      </c>
    </row>
    <row r="5574" spans="1:4">
      <c r="A5574" s="43" t="s">
        <v>6705</v>
      </c>
      <c r="B5574" s="43">
        <v>90806</v>
      </c>
      <c r="C5574" s="49" t="s">
        <v>6694</v>
      </c>
      <c r="D5574" s="45">
        <v>163</v>
      </c>
    </row>
    <row r="5575" spans="1:4">
      <c r="A5575" s="43" t="s">
        <v>6706</v>
      </c>
      <c r="B5575" s="43">
        <v>90806</v>
      </c>
      <c r="C5575" s="49" t="s">
        <v>6694</v>
      </c>
      <c r="D5575" s="45">
        <v>163</v>
      </c>
    </row>
    <row r="5576" spans="1:4">
      <c r="A5576" s="43" t="s">
        <v>6707</v>
      </c>
      <c r="B5576" s="43">
        <v>90806</v>
      </c>
      <c r="C5576" s="49" t="s">
        <v>6694</v>
      </c>
      <c r="D5576" s="45">
        <v>163</v>
      </c>
    </row>
    <row r="5577" spans="1:4">
      <c r="A5577" s="43" t="s">
        <v>6708</v>
      </c>
      <c r="B5577" s="43">
        <v>8476</v>
      </c>
      <c r="C5577" s="49" t="s">
        <v>6709</v>
      </c>
      <c r="D5577" s="45">
        <v>163</v>
      </c>
    </row>
    <row r="5578" spans="1:4">
      <c r="A5578" s="43" t="s">
        <v>6710</v>
      </c>
      <c r="B5578" s="43">
        <v>8476</v>
      </c>
      <c r="C5578" s="49" t="s">
        <v>6709</v>
      </c>
      <c r="D5578" s="45">
        <v>163</v>
      </c>
    </row>
    <row r="5579" spans="1:4">
      <c r="A5579" s="43" t="s">
        <v>6711</v>
      </c>
      <c r="B5579" s="43">
        <v>8476</v>
      </c>
      <c r="C5579" s="49" t="s">
        <v>6709</v>
      </c>
      <c r="D5579" s="45">
        <v>163</v>
      </c>
    </row>
    <row r="5580" spans="1:4">
      <c r="A5580" s="43" t="s">
        <v>6712</v>
      </c>
      <c r="B5580" s="43">
        <v>8476</v>
      </c>
      <c r="C5580" s="49" t="s">
        <v>6709</v>
      </c>
      <c r="D5580" s="45">
        <v>163</v>
      </c>
    </row>
    <row r="5581" spans="1:4">
      <c r="A5581" s="43" t="s">
        <v>6713</v>
      </c>
      <c r="B5581" s="43">
        <v>8476</v>
      </c>
      <c r="C5581" s="49" t="s">
        <v>6709</v>
      </c>
      <c r="D5581" s="45">
        <v>163</v>
      </c>
    </row>
    <row r="5582" spans="1:4">
      <c r="A5582" s="43" t="s">
        <v>6714</v>
      </c>
      <c r="B5582" s="43">
        <v>8476</v>
      </c>
      <c r="C5582" s="49" t="s">
        <v>6709</v>
      </c>
      <c r="D5582" s="45">
        <v>163</v>
      </c>
    </row>
    <row r="5583" spans="1:4">
      <c r="A5583" s="43" t="s">
        <v>6715</v>
      </c>
      <c r="B5583" s="43">
        <v>8476</v>
      </c>
      <c r="C5583" s="49" t="s">
        <v>6709</v>
      </c>
      <c r="D5583" s="45">
        <v>163</v>
      </c>
    </row>
    <row r="5584" spans="1:4">
      <c r="A5584" s="43" t="s">
        <v>6716</v>
      </c>
      <c r="B5584" s="43">
        <v>8476</v>
      </c>
      <c r="C5584" s="49" t="s">
        <v>6709</v>
      </c>
      <c r="D5584" s="45">
        <v>163</v>
      </c>
    </row>
    <row r="5585" spans="1:4">
      <c r="A5585" s="43" t="s">
        <v>6717</v>
      </c>
      <c r="B5585" s="43">
        <v>8476</v>
      </c>
      <c r="C5585" s="49" t="s">
        <v>6709</v>
      </c>
      <c r="D5585" s="45">
        <v>163</v>
      </c>
    </row>
    <row r="5586" spans="1:4">
      <c r="A5586" s="43" t="s">
        <v>6718</v>
      </c>
      <c r="B5586" s="43">
        <v>8476</v>
      </c>
      <c r="C5586" s="49" t="s">
        <v>6709</v>
      </c>
      <c r="D5586" s="45">
        <v>163</v>
      </c>
    </row>
    <row r="5587" spans="1:4">
      <c r="A5587" s="43" t="s">
        <v>6719</v>
      </c>
      <c r="B5587" s="43">
        <v>8476</v>
      </c>
      <c r="C5587" s="49" t="s">
        <v>6709</v>
      </c>
      <c r="D5587" s="45">
        <v>163</v>
      </c>
    </row>
    <row r="5588" spans="1:4">
      <c r="A5588" s="43" t="s">
        <v>6720</v>
      </c>
      <c r="B5588" s="43">
        <v>8476</v>
      </c>
      <c r="C5588" s="49" t="s">
        <v>6709</v>
      </c>
      <c r="D5588" s="45">
        <v>163</v>
      </c>
    </row>
    <row r="5589" spans="1:4">
      <c r="A5589" s="43" t="s">
        <v>6721</v>
      </c>
      <c r="B5589" s="43">
        <v>8476</v>
      </c>
      <c r="C5589" s="49" t="s">
        <v>6709</v>
      </c>
      <c r="D5589" s="45">
        <v>163</v>
      </c>
    </row>
    <row r="5590" spans="1:4">
      <c r="A5590" s="43" t="s">
        <v>6722</v>
      </c>
      <c r="B5590" s="43">
        <v>8476</v>
      </c>
      <c r="C5590" s="49" t="s">
        <v>6709</v>
      </c>
      <c r="D5590" s="45">
        <v>163</v>
      </c>
    </row>
    <row r="5591" spans="1:4">
      <c r="A5591" s="43" t="s">
        <v>6723</v>
      </c>
      <c r="B5591" s="43">
        <v>8476</v>
      </c>
      <c r="C5591" s="49" t="s">
        <v>6709</v>
      </c>
      <c r="D5591" s="45">
        <v>163</v>
      </c>
    </row>
    <row r="5592" spans="1:4">
      <c r="A5592" s="43" t="s">
        <v>6724</v>
      </c>
      <c r="B5592" s="43">
        <v>8476</v>
      </c>
      <c r="C5592" s="49" t="s">
        <v>6709</v>
      </c>
      <c r="D5592" s="45">
        <v>163</v>
      </c>
    </row>
    <row r="5593" spans="1:4">
      <c r="A5593" s="43" t="s">
        <v>6725</v>
      </c>
      <c r="B5593" s="43">
        <v>8476</v>
      </c>
      <c r="C5593" s="49" t="s">
        <v>6709</v>
      </c>
      <c r="D5593" s="45">
        <v>163</v>
      </c>
    </row>
    <row r="5594" spans="1:4">
      <c r="A5594" s="43" t="s">
        <v>6726</v>
      </c>
      <c r="B5594" s="43">
        <v>8476</v>
      </c>
      <c r="C5594" s="49" t="s">
        <v>6709</v>
      </c>
      <c r="D5594" s="45">
        <v>163</v>
      </c>
    </row>
    <row r="5595" spans="1:4">
      <c r="A5595" s="43" t="s">
        <v>6727</v>
      </c>
      <c r="B5595" s="43">
        <v>80003</v>
      </c>
      <c r="C5595" s="49" t="s">
        <v>6728</v>
      </c>
      <c r="D5595" s="45">
        <v>163</v>
      </c>
    </row>
    <row r="5596" spans="1:4">
      <c r="A5596" s="43" t="s">
        <v>6729</v>
      </c>
      <c r="B5596" s="43">
        <v>80003</v>
      </c>
      <c r="C5596" s="49" t="s">
        <v>6728</v>
      </c>
      <c r="D5596" s="45">
        <v>163</v>
      </c>
    </row>
    <row r="5597" spans="1:4">
      <c r="A5597" s="43" t="s">
        <v>6730</v>
      </c>
      <c r="B5597" s="43">
        <v>80003</v>
      </c>
      <c r="C5597" s="49" t="s">
        <v>6728</v>
      </c>
      <c r="D5597" s="45">
        <v>163</v>
      </c>
    </row>
    <row r="5598" spans="1:4">
      <c r="A5598" s="43" t="s">
        <v>6731</v>
      </c>
      <c r="B5598" s="43">
        <v>55252</v>
      </c>
      <c r="C5598" s="49" t="s">
        <v>6732</v>
      </c>
      <c r="D5598" s="45">
        <v>163</v>
      </c>
    </row>
    <row r="5599" spans="1:4">
      <c r="A5599" s="43" t="s">
        <v>6733</v>
      </c>
      <c r="B5599" s="43">
        <v>55252</v>
      </c>
      <c r="C5599" s="49" t="s">
        <v>6732</v>
      </c>
      <c r="D5599" s="45">
        <v>163</v>
      </c>
    </row>
    <row r="5600" spans="1:4">
      <c r="A5600" s="43" t="s">
        <v>6734</v>
      </c>
      <c r="B5600" s="43">
        <v>55252</v>
      </c>
      <c r="C5600" s="49" t="s">
        <v>6732</v>
      </c>
      <c r="D5600" s="45">
        <v>163</v>
      </c>
    </row>
    <row r="5601" spans="1:4">
      <c r="A5601" s="43" t="s">
        <v>6735</v>
      </c>
      <c r="B5601" s="43">
        <v>55252</v>
      </c>
      <c r="C5601" s="49" t="s">
        <v>6732</v>
      </c>
      <c r="D5601" s="45">
        <v>163</v>
      </c>
    </row>
    <row r="5602" spans="1:4">
      <c r="A5602" s="43" t="s">
        <v>6736</v>
      </c>
      <c r="B5602" s="43">
        <v>55252</v>
      </c>
      <c r="C5602" s="49" t="s">
        <v>6732</v>
      </c>
      <c r="D5602" s="45">
        <v>163</v>
      </c>
    </row>
    <row r="5603" spans="1:4">
      <c r="A5603" s="43" t="s">
        <v>6737</v>
      </c>
      <c r="B5603" s="43">
        <v>55252</v>
      </c>
      <c r="C5603" s="49" t="s">
        <v>6732</v>
      </c>
      <c r="D5603" s="45">
        <v>163</v>
      </c>
    </row>
    <row r="5604" spans="1:4">
      <c r="A5604" s="43" t="s">
        <v>6738</v>
      </c>
      <c r="B5604" s="43">
        <v>55252</v>
      </c>
      <c r="C5604" s="49" t="s">
        <v>6732</v>
      </c>
      <c r="D5604" s="45">
        <v>163</v>
      </c>
    </row>
    <row r="5605" spans="1:4">
      <c r="A5605" s="43" t="s">
        <v>6739</v>
      </c>
      <c r="B5605" s="43">
        <v>344387</v>
      </c>
      <c r="C5605" s="49" t="s">
        <v>6740</v>
      </c>
      <c r="D5605" s="45">
        <v>163</v>
      </c>
    </row>
    <row r="5606" spans="1:4">
      <c r="A5606" s="43" t="s">
        <v>6741</v>
      </c>
      <c r="B5606" s="43">
        <v>344387</v>
      </c>
      <c r="C5606" s="49" t="s">
        <v>6740</v>
      </c>
      <c r="D5606" s="45">
        <v>163</v>
      </c>
    </row>
    <row r="5607" spans="1:4">
      <c r="A5607" s="43" t="s">
        <v>6742</v>
      </c>
      <c r="B5607" s="43">
        <v>344387</v>
      </c>
      <c r="C5607" s="49" t="s">
        <v>6740</v>
      </c>
      <c r="D5607" s="45">
        <v>163</v>
      </c>
    </row>
    <row r="5608" spans="1:4">
      <c r="A5608" s="43" t="s">
        <v>6743</v>
      </c>
      <c r="B5608" s="43">
        <v>344387</v>
      </c>
      <c r="C5608" s="49" t="s">
        <v>6740</v>
      </c>
      <c r="D5608" s="45">
        <v>163</v>
      </c>
    </row>
    <row r="5609" spans="1:4">
      <c r="A5609" s="43" t="s">
        <v>6744</v>
      </c>
      <c r="B5609" s="43">
        <v>344387</v>
      </c>
      <c r="C5609" s="49" t="s">
        <v>6740</v>
      </c>
      <c r="D5609" s="45">
        <v>163</v>
      </c>
    </row>
    <row r="5610" spans="1:4">
      <c r="A5610" s="43" t="s">
        <v>6745</v>
      </c>
      <c r="B5610" s="43">
        <v>344387</v>
      </c>
      <c r="C5610" s="49" t="s">
        <v>6740</v>
      </c>
      <c r="D5610" s="45">
        <v>163</v>
      </c>
    </row>
    <row r="5611" spans="1:4">
      <c r="A5611" s="43" t="s">
        <v>6746</v>
      </c>
      <c r="B5611" s="43">
        <v>344387</v>
      </c>
      <c r="C5611" s="49" t="s">
        <v>6740</v>
      </c>
      <c r="D5611" s="45">
        <v>163</v>
      </c>
    </row>
    <row r="5612" spans="1:4">
      <c r="A5612" s="43" t="s">
        <v>6747</v>
      </c>
      <c r="B5612" s="43">
        <v>150962</v>
      </c>
      <c r="C5612" s="49" t="s">
        <v>6748</v>
      </c>
      <c r="D5612" s="45">
        <v>163</v>
      </c>
    </row>
    <row r="5613" spans="1:4">
      <c r="A5613" s="43" t="s">
        <v>6749</v>
      </c>
      <c r="B5613" s="43">
        <v>150962</v>
      </c>
      <c r="C5613" s="49" t="s">
        <v>6748</v>
      </c>
      <c r="D5613" s="45">
        <v>163</v>
      </c>
    </row>
    <row r="5614" spans="1:4">
      <c r="A5614" s="43" t="s">
        <v>6750</v>
      </c>
      <c r="B5614" s="43">
        <v>150962</v>
      </c>
      <c r="C5614" s="49" t="s">
        <v>6748</v>
      </c>
      <c r="D5614" s="45">
        <v>163</v>
      </c>
    </row>
    <row r="5615" spans="1:4">
      <c r="A5615" s="43" t="s">
        <v>6751</v>
      </c>
      <c r="B5615" s="43">
        <v>150962</v>
      </c>
      <c r="C5615" s="49" t="s">
        <v>6748</v>
      </c>
      <c r="D5615" s="45">
        <v>163</v>
      </c>
    </row>
    <row r="5616" spans="1:4">
      <c r="A5616" s="43" t="s">
        <v>6752</v>
      </c>
      <c r="B5616" s="43">
        <v>150962</v>
      </c>
      <c r="C5616" s="49" t="s">
        <v>6748</v>
      </c>
      <c r="D5616" s="45">
        <v>163</v>
      </c>
    </row>
    <row r="5617" spans="1:4">
      <c r="A5617" s="43" t="s">
        <v>6753</v>
      </c>
      <c r="B5617" s="43">
        <v>150962</v>
      </c>
      <c r="C5617" s="49" t="s">
        <v>6748</v>
      </c>
      <c r="D5617" s="45">
        <v>163</v>
      </c>
    </row>
    <row r="5618" spans="1:4">
      <c r="A5618" s="43" t="s">
        <v>6754</v>
      </c>
      <c r="B5618" s="43">
        <v>150962</v>
      </c>
      <c r="C5618" s="49" t="s">
        <v>6748</v>
      </c>
      <c r="D5618" s="45">
        <v>163</v>
      </c>
    </row>
    <row r="5619" spans="1:4">
      <c r="A5619" s="43" t="s">
        <v>6755</v>
      </c>
      <c r="B5619" s="43">
        <v>150962</v>
      </c>
      <c r="C5619" s="49" t="s">
        <v>6748</v>
      </c>
      <c r="D5619" s="45">
        <v>163</v>
      </c>
    </row>
    <row r="5620" spans="1:4">
      <c r="A5620" s="43" t="s">
        <v>6756</v>
      </c>
      <c r="B5620" s="43">
        <v>150962</v>
      </c>
      <c r="C5620" s="49" t="s">
        <v>6748</v>
      </c>
      <c r="D5620" s="45">
        <v>163</v>
      </c>
    </row>
    <row r="5621" spans="1:4">
      <c r="A5621" s="43" t="s">
        <v>6757</v>
      </c>
      <c r="B5621" s="43">
        <v>150962</v>
      </c>
      <c r="C5621" s="49" t="s">
        <v>6748</v>
      </c>
      <c r="D5621" s="45">
        <v>163</v>
      </c>
    </row>
    <row r="5622" spans="1:4">
      <c r="A5622" s="43" t="s">
        <v>6758</v>
      </c>
      <c r="B5622" s="43">
        <v>150962</v>
      </c>
      <c r="C5622" s="49" t="s">
        <v>6748</v>
      </c>
      <c r="D5622" s="45">
        <v>163</v>
      </c>
    </row>
    <row r="5623" spans="1:4">
      <c r="A5623" s="43" t="s">
        <v>6759</v>
      </c>
      <c r="B5623" s="43">
        <v>150962</v>
      </c>
      <c r="C5623" s="49" t="s">
        <v>6748</v>
      </c>
      <c r="D5623" s="45">
        <v>163</v>
      </c>
    </row>
    <row r="5624" spans="1:4">
      <c r="A5624" s="43" t="s">
        <v>6760</v>
      </c>
      <c r="B5624" s="43">
        <v>150962</v>
      </c>
      <c r="C5624" s="49" t="s">
        <v>6748</v>
      </c>
      <c r="D5624" s="45">
        <v>163</v>
      </c>
    </row>
    <row r="5625" spans="1:4">
      <c r="A5625" s="43" t="s">
        <v>6761</v>
      </c>
      <c r="B5625" s="43">
        <v>150962</v>
      </c>
      <c r="C5625" s="49" t="s">
        <v>6748</v>
      </c>
      <c r="D5625" s="45">
        <v>163</v>
      </c>
    </row>
    <row r="5626" spans="1:4">
      <c r="A5626" s="43" t="s">
        <v>6762</v>
      </c>
      <c r="B5626" s="43">
        <v>7514</v>
      </c>
      <c r="C5626" s="49" t="s">
        <v>6763</v>
      </c>
      <c r="D5626" s="45">
        <v>163</v>
      </c>
    </row>
    <row r="5627" spans="1:4">
      <c r="A5627" s="43" t="s">
        <v>6764</v>
      </c>
      <c r="B5627" s="43">
        <v>6869</v>
      </c>
      <c r="C5627" s="49" t="s">
        <v>6765</v>
      </c>
      <c r="D5627" s="45">
        <v>163</v>
      </c>
    </row>
    <row r="5628" spans="1:4">
      <c r="A5628" s="43" t="s">
        <v>6766</v>
      </c>
      <c r="B5628" s="43">
        <v>8869</v>
      </c>
      <c r="C5628" s="49" t="s">
        <v>6767</v>
      </c>
      <c r="D5628" s="45">
        <v>163</v>
      </c>
    </row>
    <row r="5629" spans="1:4">
      <c r="A5629" s="43" t="s">
        <v>6768</v>
      </c>
      <c r="B5629" s="43">
        <v>8869</v>
      </c>
      <c r="C5629" s="49" t="s">
        <v>6767</v>
      </c>
      <c r="D5629" s="45">
        <v>163</v>
      </c>
    </row>
    <row r="5630" spans="1:4">
      <c r="A5630" s="43" t="s">
        <v>6769</v>
      </c>
      <c r="B5630" s="43">
        <v>8869</v>
      </c>
      <c r="C5630" s="49" t="s">
        <v>6767</v>
      </c>
      <c r="D5630" s="45">
        <v>163</v>
      </c>
    </row>
    <row r="5631" spans="1:4">
      <c r="A5631" s="43" t="s">
        <v>6770</v>
      </c>
      <c r="B5631" s="43">
        <v>8869</v>
      </c>
      <c r="C5631" s="49" t="s">
        <v>6767</v>
      </c>
      <c r="D5631" s="45">
        <v>163</v>
      </c>
    </row>
    <row r="5632" spans="1:4">
      <c r="A5632" s="43" t="s">
        <v>6771</v>
      </c>
      <c r="B5632" s="43">
        <v>8869</v>
      </c>
      <c r="C5632" s="49" t="s">
        <v>6767</v>
      </c>
      <c r="D5632" s="45">
        <v>163</v>
      </c>
    </row>
    <row r="5633" spans="1:4">
      <c r="A5633" s="43" t="s">
        <v>6772</v>
      </c>
      <c r="B5633" s="43">
        <v>8869</v>
      </c>
      <c r="C5633" s="49" t="s">
        <v>6767</v>
      </c>
      <c r="D5633" s="45">
        <v>163</v>
      </c>
    </row>
    <row r="5634" spans="1:4">
      <c r="A5634" s="43" t="s">
        <v>6773</v>
      </c>
      <c r="B5634" s="43">
        <v>8869</v>
      </c>
      <c r="C5634" s="49" t="s">
        <v>6767</v>
      </c>
      <c r="D5634" s="45">
        <v>163</v>
      </c>
    </row>
    <row r="5635" spans="1:4">
      <c r="A5635" s="43" t="s">
        <v>6774</v>
      </c>
      <c r="B5635" s="43">
        <v>8869</v>
      </c>
      <c r="C5635" s="49" t="s">
        <v>6767</v>
      </c>
      <c r="D5635" s="45">
        <v>163</v>
      </c>
    </row>
    <row r="5636" spans="1:4">
      <c r="A5636" s="43" t="s">
        <v>6775</v>
      </c>
      <c r="B5636" s="43">
        <v>8869</v>
      </c>
      <c r="C5636" s="49" t="s">
        <v>6767</v>
      </c>
      <c r="D5636" s="45">
        <v>163</v>
      </c>
    </row>
    <row r="5637" spans="1:4">
      <c r="A5637" s="43" t="s">
        <v>6776</v>
      </c>
      <c r="B5637" s="43">
        <v>8869</v>
      </c>
      <c r="C5637" s="49" t="s">
        <v>6767</v>
      </c>
      <c r="D5637" s="45">
        <v>163</v>
      </c>
    </row>
    <row r="5638" spans="1:4">
      <c r="A5638" s="43" t="s">
        <v>6777</v>
      </c>
      <c r="B5638" s="43">
        <v>8869</v>
      </c>
      <c r="C5638" s="49" t="s">
        <v>6767</v>
      </c>
      <c r="D5638" s="45">
        <v>163</v>
      </c>
    </row>
    <row r="5639" spans="1:4">
      <c r="A5639" s="43" t="s">
        <v>6778</v>
      </c>
      <c r="B5639" s="43">
        <v>8869</v>
      </c>
      <c r="C5639" s="49" t="s">
        <v>6767</v>
      </c>
      <c r="D5639" s="45">
        <v>163</v>
      </c>
    </row>
    <row r="5640" spans="1:4">
      <c r="A5640" s="43" t="s">
        <v>6779</v>
      </c>
      <c r="B5640" s="43">
        <v>8869</v>
      </c>
      <c r="C5640" s="49" t="s">
        <v>6767</v>
      </c>
      <c r="D5640" s="45">
        <v>163</v>
      </c>
    </row>
    <row r="5641" spans="1:4">
      <c r="A5641" s="43" t="s">
        <v>6780</v>
      </c>
      <c r="B5641" s="43">
        <v>8869</v>
      </c>
      <c r="C5641" s="49" t="s">
        <v>6767</v>
      </c>
      <c r="D5641" s="45">
        <v>163</v>
      </c>
    </row>
    <row r="5642" spans="1:4">
      <c r="A5642" s="43" t="s">
        <v>6781</v>
      </c>
      <c r="B5642" s="43">
        <v>8869</v>
      </c>
      <c r="C5642" s="49" t="s">
        <v>6767</v>
      </c>
      <c r="D5642" s="45">
        <v>163</v>
      </c>
    </row>
    <row r="5643" spans="1:4">
      <c r="A5643" s="43" t="s">
        <v>6782</v>
      </c>
      <c r="B5643" s="43">
        <v>8869</v>
      </c>
      <c r="C5643" s="49" t="s">
        <v>6767</v>
      </c>
      <c r="D5643" s="45">
        <v>163</v>
      </c>
    </row>
    <row r="5644" spans="1:4">
      <c r="A5644" s="43" t="s">
        <v>6783</v>
      </c>
      <c r="B5644" s="43">
        <v>8869</v>
      </c>
      <c r="C5644" s="49" t="s">
        <v>6767</v>
      </c>
      <c r="D5644" s="45">
        <v>163</v>
      </c>
    </row>
    <row r="5645" spans="1:4">
      <c r="A5645" s="43" t="s">
        <v>6784</v>
      </c>
      <c r="B5645" s="43">
        <v>8869</v>
      </c>
      <c r="C5645" s="49" t="s">
        <v>6767</v>
      </c>
      <c r="D5645" s="45">
        <v>163</v>
      </c>
    </row>
    <row r="5646" spans="1:4">
      <c r="A5646" s="43" t="s">
        <v>6785</v>
      </c>
      <c r="B5646" s="43">
        <v>8869</v>
      </c>
      <c r="C5646" s="49" t="s">
        <v>6767</v>
      </c>
      <c r="D5646" s="45">
        <v>163</v>
      </c>
    </row>
    <row r="5647" spans="1:4">
      <c r="A5647" s="43" t="s">
        <v>6786</v>
      </c>
      <c r="B5647" s="43">
        <v>8869</v>
      </c>
      <c r="C5647" s="49" t="s">
        <v>6767</v>
      </c>
      <c r="D5647" s="45">
        <v>163</v>
      </c>
    </row>
    <row r="5648" spans="1:4">
      <c r="A5648" s="43" t="s">
        <v>6787</v>
      </c>
      <c r="B5648" s="43">
        <v>8869</v>
      </c>
      <c r="C5648" s="49" t="s">
        <v>6767</v>
      </c>
      <c r="D5648" s="45">
        <v>163</v>
      </c>
    </row>
    <row r="5649" spans="1:4">
      <c r="A5649" s="43" t="s">
        <v>6788</v>
      </c>
      <c r="B5649" s="43">
        <v>130399</v>
      </c>
      <c r="C5649" s="49" t="s">
        <v>6789</v>
      </c>
      <c r="D5649" s="45">
        <v>163</v>
      </c>
    </row>
    <row r="5650" spans="1:4">
      <c r="A5650" s="43" t="s">
        <v>6790</v>
      </c>
      <c r="B5650" s="43">
        <v>130399</v>
      </c>
      <c r="C5650" s="49" t="s">
        <v>6789</v>
      </c>
      <c r="D5650" s="45">
        <v>163</v>
      </c>
    </row>
    <row r="5651" spans="1:4">
      <c r="A5651" s="43" t="s">
        <v>6791</v>
      </c>
      <c r="B5651" s="43">
        <v>130399</v>
      </c>
      <c r="C5651" s="49" t="s">
        <v>6789</v>
      </c>
      <c r="D5651" s="45">
        <v>163</v>
      </c>
    </row>
    <row r="5652" spans="1:4">
      <c r="A5652" s="43" t="s">
        <v>6792</v>
      </c>
      <c r="B5652" s="43">
        <v>130399</v>
      </c>
      <c r="C5652" s="49" t="s">
        <v>6789</v>
      </c>
      <c r="D5652" s="45">
        <v>163</v>
      </c>
    </row>
    <row r="5653" spans="1:4">
      <c r="A5653" s="43" t="s">
        <v>6793</v>
      </c>
      <c r="B5653" s="43">
        <v>23671</v>
      </c>
      <c r="C5653" s="44" t="s">
        <v>3664</v>
      </c>
      <c r="D5653" s="45">
        <v>163</v>
      </c>
    </row>
    <row r="5654" spans="1:4">
      <c r="A5654" s="43" t="s">
        <v>6794</v>
      </c>
      <c r="B5654" s="43">
        <v>84236</v>
      </c>
      <c r="C5654" s="49" t="s">
        <v>6795</v>
      </c>
      <c r="D5654" s="45">
        <v>163</v>
      </c>
    </row>
    <row r="5655" spans="1:4">
      <c r="A5655" s="43" t="s">
        <v>6796</v>
      </c>
      <c r="B5655" s="43">
        <v>84236</v>
      </c>
      <c r="C5655" s="49" t="s">
        <v>6795</v>
      </c>
      <c r="D5655" s="45">
        <v>163</v>
      </c>
    </row>
    <row r="5656" spans="1:4">
      <c r="A5656" s="43" t="s">
        <v>6797</v>
      </c>
      <c r="B5656" s="43">
        <v>84236</v>
      </c>
      <c r="C5656" s="49" t="s">
        <v>6795</v>
      </c>
      <c r="D5656" s="45">
        <v>163</v>
      </c>
    </row>
    <row r="5657" spans="1:4">
      <c r="A5657" s="43" t="s">
        <v>6798</v>
      </c>
      <c r="B5657" s="43">
        <v>84236</v>
      </c>
      <c r="C5657" s="49" t="s">
        <v>6795</v>
      </c>
      <c r="D5657" s="45">
        <v>163</v>
      </c>
    </row>
    <row r="5658" spans="1:4">
      <c r="A5658" s="43" t="s">
        <v>6799</v>
      </c>
      <c r="B5658" s="43">
        <v>84236</v>
      </c>
      <c r="C5658" s="49" t="s">
        <v>6795</v>
      </c>
      <c r="D5658" s="45">
        <v>163</v>
      </c>
    </row>
    <row r="5659" spans="1:4">
      <c r="A5659" s="43" t="s">
        <v>6800</v>
      </c>
      <c r="B5659" s="43">
        <v>84236</v>
      </c>
      <c r="C5659" s="49" t="s">
        <v>6795</v>
      </c>
      <c r="D5659" s="45">
        <v>163</v>
      </c>
    </row>
    <row r="5660" spans="1:4">
      <c r="A5660" s="43" t="s">
        <v>6801</v>
      </c>
      <c r="B5660" s="43">
        <v>84236</v>
      </c>
      <c r="C5660" s="49" t="s">
        <v>6795</v>
      </c>
      <c r="D5660" s="45">
        <v>163</v>
      </c>
    </row>
    <row r="5661" spans="1:4">
      <c r="A5661" s="43" t="s">
        <v>6802</v>
      </c>
      <c r="B5661" s="43">
        <v>84236</v>
      </c>
      <c r="C5661" s="49" t="s">
        <v>6795</v>
      </c>
      <c r="D5661" s="45">
        <v>163</v>
      </c>
    </row>
    <row r="5662" spans="1:4">
      <c r="A5662" s="43" t="s">
        <v>6803</v>
      </c>
      <c r="B5662" s="43">
        <v>84236</v>
      </c>
      <c r="C5662" s="49" t="s">
        <v>6795</v>
      </c>
      <c r="D5662" s="45">
        <v>163</v>
      </c>
    </row>
    <row r="5663" spans="1:4">
      <c r="A5663" s="43" t="s">
        <v>6804</v>
      </c>
      <c r="B5663" s="43">
        <v>84236</v>
      </c>
      <c r="C5663" s="49" t="s">
        <v>6795</v>
      </c>
      <c r="D5663" s="45">
        <v>163</v>
      </c>
    </row>
    <row r="5664" spans="1:4">
      <c r="A5664" s="43" t="s">
        <v>6805</v>
      </c>
      <c r="B5664" s="43">
        <v>84236</v>
      </c>
      <c r="C5664" s="49" t="s">
        <v>6795</v>
      </c>
      <c r="D5664" s="45">
        <v>163</v>
      </c>
    </row>
    <row r="5665" spans="1:4">
      <c r="A5665" s="43" t="s">
        <v>6806</v>
      </c>
      <c r="B5665" s="43">
        <v>84236</v>
      </c>
      <c r="C5665" s="49" t="s">
        <v>6795</v>
      </c>
      <c r="D5665" s="45">
        <v>163</v>
      </c>
    </row>
    <row r="5666" spans="1:4">
      <c r="A5666" s="43" t="s">
        <v>6807</v>
      </c>
      <c r="B5666" s="43">
        <v>6529</v>
      </c>
      <c r="C5666" s="49" t="s">
        <v>6808</v>
      </c>
      <c r="D5666" s="45">
        <v>163</v>
      </c>
    </row>
    <row r="5667" spans="1:4">
      <c r="A5667" s="43" t="s">
        <v>6809</v>
      </c>
      <c r="B5667" s="43">
        <v>6529</v>
      </c>
      <c r="C5667" s="49" t="s">
        <v>6808</v>
      </c>
      <c r="D5667" s="45">
        <v>163</v>
      </c>
    </row>
    <row r="5668" spans="1:4">
      <c r="A5668" s="43" t="s">
        <v>6810</v>
      </c>
      <c r="B5668" s="43">
        <v>6529</v>
      </c>
      <c r="C5668" s="49" t="s">
        <v>6808</v>
      </c>
      <c r="D5668" s="45">
        <v>163</v>
      </c>
    </row>
    <row r="5669" spans="1:4">
      <c r="A5669" s="43" t="s">
        <v>6811</v>
      </c>
      <c r="B5669" s="43">
        <v>6529</v>
      </c>
      <c r="C5669" s="49" t="s">
        <v>6808</v>
      </c>
      <c r="D5669" s="45">
        <v>163</v>
      </c>
    </row>
    <row r="5670" spans="1:4">
      <c r="A5670" s="43" t="s">
        <v>6812</v>
      </c>
      <c r="B5670" s="43">
        <v>6529</v>
      </c>
      <c r="C5670" s="49" t="s">
        <v>6808</v>
      </c>
      <c r="D5670" s="45">
        <v>163</v>
      </c>
    </row>
    <row r="5671" spans="1:4">
      <c r="A5671" s="43" t="s">
        <v>6813</v>
      </c>
      <c r="B5671" s="43">
        <v>6529</v>
      </c>
      <c r="C5671" s="49" t="s">
        <v>6808</v>
      </c>
      <c r="D5671" s="45">
        <v>163</v>
      </c>
    </row>
    <row r="5672" spans="1:4">
      <c r="A5672" s="43" t="s">
        <v>6814</v>
      </c>
      <c r="B5672" s="43">
        <v>6529</v>
      </c>
      <c r="C5672" s="49" t="s">
        <v>6808</v>
      </c>
      <c r="D5672" s="45">
        <v>163</v>
      </c>
    </row>
    <row r="5673" spans="1:4">
      <c r="A5673" s="43" t="s">
        <v>6815</v>
      </c>
      <c r="B5673" s="43">
        <v>6529</v>
      </c>
      <c r="C5673" s="49" t="s">
        <v>6808</v>
      </c>
      <c r="D5673" s="45">
        <v>163</v>
      </c>
    </row>
    <row r="5674" spans="1:4">
      <c r="A5674" s="43" t="s">
        <v>6816</v>
      </c>
      <c r="B5674" s="43">
        <v>353274</v>
      </c>
      <c r="C5674" s="49" t="s">
        <v>6817</v>
      </c>
      <c r="D5674" s="45">
        <v>163</v>
      </c>
    </row>
    <row r="5675" spans="1:4">
      <c r="A5675" s="43" t="s">
        <v>6818</v>
      </c>
      <c r="B5675" s="43">
        <v>353274</v>
      </c>
      <c r="C5675" s="49" t="s">
        <v>6817</v>
      </c>
      <c r="D5675" s="45">
        <v>163</v>
      </c>
    </row>
    <row r="5676" spans="1:4">
      <c r="A5676" s="43" t="s">
        <v>6819</v>
      </c>
      <c r="B5676" s="43">
        <v>353274</v>
      </c>
      <c r="C5676" s="49" t="s">
        <v>6817</v>
      </c>
      <c r="D5676" s="45">
        <v>163</v>
      </c>
    </row>
    <row r="5677" spans="1:4">
      <c r="A5677" s="43" t="s">
        <v>6820</v>
      </c>
      <c r="B5677" s="43">
        <v>353274</v>
      </c>
      <c r="C5677" s="49" t="s">
        <v>6817</v>
      </c>
      <c r="D5677" s="45">
        <v>163</v>
      </c>
    </row>
    <row r="5678" spans="1:4">
      <c r="A5678" s="43" t="s">
        <v>6821</v>
      </c>
      <c r="B5678" s="43">
        <v>353274</v>
      </c>
      <c r="C5678" s="49" t="s">
        <v>6817</v>
      </c>
      <c r="D5678" s="45">
        <v>163</v>
      </c>
    </row>
    <row r="5679" spans="1:4">
      <c r="A5679" s="43" t="s">
        <v>6822</v>
      </c>
      <c r="B5679" s="43">
        <v>353274</v>
      </c>
      <c r="C5679" s="49" t="s">
        <v>6817</v>
      </c>
      <c r="D5679" s="45">
        <v>163</v>
      </c>
    </row>
    <row r="5680" spans="1:4">
      <c r="A5680" s="43" t="s">
        <v>6823</v>
      </c>
      <c r="B5680" s="43">
        <v>353274</v>
      </c>
      <c r="C5680" s="49" t="s">
        <v>6817</v>
      </c>
      <c r="D5680" s="45">
        <v>163</v>
      </c>
    </row>
    <row r="5681" spans="1:4">
      <c r="A5681" s="43" t="s">
        <v>6824</v>
      </c>
      <c r="B5681" s="43">
        <v>166336</v>
      </c>
      <c r="C5681" s="49" t="s">
        <v>6825</v>
      </c>
      <c r="D5681" s="45">
        <v>163</v>
      </c>
    </row>
    <row r="5682" spans="1:4">
      <c r="A5682" s="43" t="s">
        <v>6826</v>
      </c>
      <c r="B5682" s="43">
        <v>55164</v>
      </c>
      <c r="C5682" s="49" t="s">
        <v>5834</v>
      </c>
      <c r="D5682" s="45">
        <v>163</v>
      </c>
    </row>
    <row r="5683" spans="1:4">
      <c r="A5683" s="43" t="s">
        <v>6827</v>
      </c>
      <c r="B5683" s="43">
        <v>8997</v>
      </c>
      <c r="C5683" s="49" t="s">
        <v>6828</v>
      </c>
      <c r="D5683" s="45">
        <v>163</v>
      </c>
    </row>
    <row r="5684" spans="1:4">
      <c r="A5684" s="43" t="s">
        <v>6829</v>
      </c>
      <c r="B5684" s="43">
        <v>4291</v>
      </c>
      <c r="C5684" s="49" t="s">
        <v>4984</v>
      </c>
      <c r="D5684" s="45">
        <v>163</v>
      </c>
    </row>
    <row r="5685" spans="1:4">
      <c r="A5685" s="43" t="s">
        <v>6830</v>
      </c>
      <c r="B5685" s="43">
        <v>85476</v>
      </c>
      <c r="C5685" s="49" t="s">
        <v>6831</v>
      </c>
      <c r="D5685" s="45">
        <v>163</v>
      </c>
    </row>
    <row r="5686" spans="1:4">
      <c r="A5686" s="43" t="s">
        <v>6832</v>
      </c>
      <c r="B5686" s="43">
        <v>23043</v>
      </c>
      <c r="C5686" s="49" t="s">
        <v>6833</v>
      </c>
      <c r="D5686" s="45">
        <v>163</v>
      </c>
    </row>
    <row r="5687" spans="1:4">
      <c r="A5687" s="43" t="s">
        <v>6834</v>
      </c>
      <c r="B5687" s="43">
        <v>23043</v>
      </c>
      <c r="C5687" s="49" t="s">
        <v>6833</v>
      </c>
      <c r="D5687" s="45">
        <v>163</v>
      </c>
    </row>
    <row r="5688" spans="1:4">
      <c r="A5688" s="43" t="s">
        <v>6835</v>
      </c>
      <c r="B5688" s="43">
        <v>23043</v>
      </c>
      <c r="C5688" s="49" t="s">
        <v>6833</v>
      </c>
      <c r="D5688" s="45">
        <v>163</v>
      </c>
    </row>
    <row r="5689" spans="1:4">
      <c r="A5689" s="43" t="s">
        <v>6836</v>
      </c>
      <c r="B5689" s="43">
        <v>23043</v>
      </c>
      <c r="C5689" s="49" t="s">
        <v>6833</v>
      </c>
      <c r="D5689" s="45">
        <v>163</v>
      </c>
    </row>
    <row r="5690" spans="1:4">
      <c r="A5690" s="43" t="s">
        <v>6837</v>
      </c>
      <c r="B5690" s="43">
        <v>23043</v>
      </c>
      <c r="C5690" s="49" t="s">
        <v>6833</v>
      </c>
      <c r="D5690" s="45">
        <v>163</v>
      </c>
    </row>
    <row r="5691" spans="1:4">
      <c r="A5691" s="43" t="s">
        <v>6838</v>
      </c>
      <c r="B5691" s="43">
        <v>23043</v>
      </c>
      <c r="C5691" s="49" t="s">
        <v>6833</v>
      </c>
      <c r="D5691" s="45">
        <v>163</v>
      </c>
    </row>
    <row r="5692" spans="1:4">
      <c r="A5692" s="43" t="s">
        <v>6839</v>
      </c>
      <c r="B5692" s="43">
        <v>23043</v>
      </c>
      <c r="C5692" s="49" t="s">
        <v>6833</v>
      </c>
      <c r="D5692" s="45">
        <v>163</v>
      </c>
    </row>
    <row r="5693" spans="1:4">
      <c r="A5693" s="43" t="s">
        <v>6840</v>
      </c>
      <c r="B5693" s="43">
        <v>23043</v>
      </c>
      <c r="C5693" s="49" t="s">
        <v>6833</v>
      </c>
      <c r="D5693" s="45">
        <v>163</v>
      </c>
    </row>
    <row r="5694" spans="1:4">
      <c r="A5694" s="43" t="s">
        <v>6841</v>
      </c>
      <c r="B5694" s="43">
        <v>27201</v>
      </c>
      <c r="C5694" s="49" t="s">
        <v>6842</v>
      </c>
      <c r="D5694" s="45">
        <v>163</v>
      </c>
    </row>
    <row r="5695" spans="1:4">
      <c r="A5695" s="43" t="s">
        <v>6843</v>
      </c>
      <c r="B5695" s="43">
        <v>3516</v>
      </c>
      <c r="C5695" s="49" t="s">
        <v>6844</v>
      </c>
      <c r="D5695" s="45">
        <v>163</v>
      </c>
    </row>
    <row r="5696" spans="1:4">
      <c r="A5696" s="43" t="s">
        <v>6845</v>
      </c>
      <c r="B5696" s="43">
        <v>3516</v>
      </c>
      <c r="C5696" s="49" t="s">
        <v>6844</v>
      </c>
      <c r="D5696" s="45">
        <v>163</v>
      </c>
    </row>
    <row r="5697" spans="1:4">
      <c r="A5697" s="43" t="s">
        <v>6846</v>
      </c>
      <c r="B5697" s="43">
        <v>3516</v>
      </c>
      <c r="C5697" s="49" t="s">
        <v>6844</v>
      </c>
      <c r="D5697" s="45">
        <v>163</v>
      </c>
    </row>
    <row r="5698" spans="1:4">
      <c r="A5698" s="43" t="s">
        <v>6847</v>
      </c>
      <c r="B5698" s="43">
        <v>3516</v>
      </c>
      <c r="C5698" s="49" t="s">
        <v>6844</v>
      </c>
      <c r="D5698" s="45">
        <v>163</v>
      </c>
    </row>
    <row r="5699" spans="1:4">
      <c r="A5699" s="43" t="s">
        <v>6848</v>
      </c>
      <c r="B5699" s="43">
        <v>3516</v>
      </c>
      <c r="C5699" s="49" t="s">
        <v>6844</v>
      </c>
      <c r="D5699" s="45">
        <v>163</v>
      </c>
    </row>
    <row r="5700" spans="1:4">
      <c r="A5700" s="43" t="s">
        <v>6849</v>
      </c>
      <c r="B5700" s="43">
        <v>285525</v>
      </c>
      <c r="C5700" s="49" t="s">
        <v>6850</v>
      </c>
      <c r="D5700" s="45">
        <v>163</v>
      </c>
    </row>
    <row r="5701" spans="1:4">
      <c r="A5701" s="43" t="s">
        <v>6851</v>
      </c>
      <c r="B5701" s="43">
        <v>23142</v>
      </c>
      <c r="C5701" s="49" t="s">
        <v>6852</v>
      </c>
      <c r="D5701" s="45">
        <v>163</v>
      </c>
    </row>
    <row r="5702" spans="1:4">
      <c r="A5702" s="43" t="s">
        <v>6853</v>
      </c>
      <c r="B5702" s="43">
        <v>23142</v>
      </c>
      <c r="C5702" s="49" t="s">
        <v>6852</v>
      </c>
      <c r="D5702" s="45">
        <v>163</v>
      </c>
    </row>
    <row r="5703" spans="1:4">
      <c r="A5703" s="43" t="s">
        <v>6854</v>
      </c>
      <c r="B5703" s="43">
        <v>23142</v>
      </c>
      <c r="C5703" s="49" t="s">
        <v>6852</v>
      </c>
      <c r="D5703" s="45">
        <v>163</v>
      </c>
    </row>
    <row r="5704" spans="1:4">
      <c r="A5704" s="43" t="s">
        <v>6855</v>
      </c>
      <c r="B5704" s="43">
        <v>23142</v>
      </c>
      <c r="C5704" s="49" t="s">
        <v>6852</v>
      </c>
      <c r="D5704" s="45">
        <v>163</v>
      </c>
    </row>
    <row r="5705" spans="1:4">
      <c r="A5705" s="43" t="s">
        <v>6856</v>
      </c>
      <c r="B5705" s="43">
        <v>23142</v>
      </c>
      <c r="C5705" s="49" t="s">
        <v>6852</v>
      </c>
      <c r="D5705" s="45">
        <v>163</v>
      </c>
    </row>
    <row r="5706" spans="1:4">
      <c r="A5706" s="43" t="s">
        <v>6857</v>
      </c>
      <c r="B5706" s="43">
        <v>23142</v>
      </c>
      <c r="C5706" s="49" t="s">
        <v>6852</v>
      </c>
      <c r="D5706" s="45">
        <v>163</v>
      </c>
    </row>
    <row r="5707" spans="1:4">
      <c r="A5707" s="43" t="s">
        <v>6858</v>
      </c>
      <c r="B5707" s="43">
        <v>23142</v>
      </c>
      <c r="C5707" s="49" t="s">
        <v>6852</v>
      </c>
      <c r="D5707" s="45">
        <v>163</v>
      </c>
    </row>
    <row r="5708" spans="1:4">
      <c r="A5708" s="43" t="s">
        <v>6859</v>
      </c>
      <c r="B5708" s="43">
        <v>23142</v>
      </c>
      <c r="C5708" s="49" t="s">
        <v>6852</v>
      </c>
      <c r="D5708" s="45">
        <v>163</v>
      </c>
    </row>
    <row r="5709" spans="1:4">
      <c r="A5709" s="43" t="s">
        <v>6860</v>
      </c>
      <c r="B5709" s="43">
        <v>23142</v>
      </c>
      <c r="C5709" s="49" t="s">
        <v>6852</v>
      </c>
      <c r="D5709" s="45">
        <v>163</v>
      </c>
    </row>
    <row r="5710" spans="1:4">
      <c r="A5710" s="43" t="s">
        <v>6861</v>
      </c>
      <c r="B5710" s="43">
        <v>152579</v>
      </c>
      <c r="C5710" s="49" t="s">
        <v>6862</v>
      </c>
      <c r="D5710" s="45">
        <v>163</v>
      </c>
    </row>
    <row r="5711" spans="1:4">
      <c r="A5711" s="43" t="s">
        <v>6863</v>
      </c>
      <c r="B5711" s="43">
        <v>113510</v>
      </c>
      <c r="C5711" s="49" t="s">
        <v>6864</v>
      </c>
      <c r="D5711" s="45">
        <v>163</v>
      </c>
    </row>
    <row r="5712" spans="1:4">
      <c r="A5712" s="43" t="s">
        <v>6865</v>
      </c>
      <c r="B5712" s="43">
        <v>113510</v>
      </c>
      <c r="C5712" s="49" t="s">
        <v>6864</v>
      </c>
      <c r="D5712" s="45">
        <v>163</v>
      </c>
    </row>
    <row r="5713" spans="1:4">
      <c r="A5713" s="43" t="s">
        <v>6866</v>
      </c>
      <c r="B5713" s="43">
        <v>4299</v>
      </c>
      <c r="C5713" s="49" t="s">
        <v>6867</v>
      </c>
      <c r="D5713" s="45">
        <v>163</v>
      </c>
    </row>
    <row r="5714" spans="1:4">
      <c r="A5714" s="43" t="s">
        <v>6868</v>
      </c>
      <c r="B5714" s="43">
        <v>4299</v>
      </c>
      <c r="C5714" s="49" t="s">
        <v>6867</v>
      </c>
      <c r="D5714" s="45">
        <v>163</v>
      </c>
    </row>
    <row r="5715" spans="1:4">
      <c r="A5715" s="43" t="s">
        <v>6869</v>
      </c>
      <c r="B5715" s="43">
        <v>4299</v>
      </c>
      <c r="C5715" s="49" t="s">
        <v>6867</v>
      </c>
      <c r="D5715" s="45">
        <v>163</v>
      </c>
    </row>
    <row r="5716" spans="1:4">
      <c r="A5716" s="43" t="s">
        <v>6870</v>
      </c>
      <c r="B5716" s="43">
        <v>4299</v>
      </c>
      <c r="C5716" s="49" t="s">
        <v>6867</v>
      </c>
      <c r="D5716" s="45">
        <v>163</v>
      </c>
    </row>
    <row r="5717" spans="1:4">
      <c r="A5717" s="43" t="s">
        <v>6871</v>
      </c>
      <c r="B5717" s="43">
        <v>4299</v>
      </c>
      <c r="C5717" s="49" t="s">
        <v>6867</v>
      </c>
      <c r="D5717" s="45">
        <v>163</v>
      </c>
    </row>
    <row r="5718" spans="1:4">
      <c r="A5718" s="43" t="s">
        <v>6872</v>
      </c>
      <c r="B5718" s="43">
        <v>4299</v>
      </c>
      <c r="C5718" s="49" t="s">
        <v>6867</v>
      </c>
      <c r="D5718" s="45">
        <v>163</v>
      </c>
    </row>
    <row r="5719" spans="1:4">
      <c r="A5719" s="43" t="s">
        <v>6873</v>
      </c>
      <c r="B5719" s="43">
        <v>4299</v>
      </c>
      <c r="C5719" s="49" t="s">
        <v>6867</v>
      </c>
      <c r="D5719" s="45">
        <v>163</v>
      </c>
    </row>
    <row r="5720" spans="1:4">
      <c r="A5720" s="43" t="s">
        <v>6874</v>
      </c>
      <c r="B5720" s="43">
        <v>4299</v>
      </c>
      <c r="C5720" s="49" t="s">
        <v>6867</v>
      </c>
      <c r="D5720" s="45">
        <v>163</v>
      </c>
    </row>
    <row r="5721" spans="1:4">
      <c r="A5721" s="43" t="s">
        <v>6875</v>
      </c>
      <c r="B5721" s="43">
        <v>4299</v>
      </c>
      <c r="C5721" s="49" t="s">
        <v>6867</v>
      </c>
      <c r="D5721" s="45">
        <v>163</v>
      </c>
    </row>
    <row r="5722" spans="1:4">
      <c r="A5722" s="43" t="s">
        <v>6876</v>
      </c>
      <c r="B5722" s="43">
        <v>4299</v>
      </c>
      <c r="C5722" s="49" t="s">
        <v>6867</v>
      </c>
      <c r="D5722" s="45">
        <v>163</v>
      </c>
    </row>
    <row r="5723" spans="1:4">
      <c r="A5723" s="43" t="s">
        <v>6877</v>
      </c>
      <c r="B5723" s="43">
        <v>54790</v>
      </c>
      <c r="C5723" s="49" t="s">
        <v>6878</v>
      </c>
      <c r="D5723" s="45">
        <v>163</v>
      </c>
    </row>
    <row r="5724" spans="1:4">
      <c r="A5724" s="43" t="s">
        <v>6879</v>
      </c>
      <c r="B5724" s="43">
        <v>54790</v>
      </c>
      <c r="C5724" s="49" t="s">
        <v>6878</v>
      </c>
      <c r="D5724" s="45">
        <v>163</v>
      </c>
    </row>
    <row r="5725" spans="1:4">
      <c r="A5725" s="43" t="s">
        <v>6880</v>
      </c>
      <c r="B5725" s="43">
        <v>54790</v>
      </c>
      <c r="C5725" s="49" t="s">
        <v>6878</v>
      </c>
      <c r="D5725" s="45">
        <v>163</v>
      </c>
    </row>
    <row r="5726" spans="1:4">
      <c r="A5726" s="43" t="s">
        <v>6881</v>
      </c>
      <c r="B5726" s="43">
        <v>3558</v>
      </c>
      <c r="C5726" s="49" t="s">
        <v>6882</v>
      </c>
      <c r="D5726" s="45">
        <v>163</v>
      </c>
    </row>
    <row r="5727" spans="1:4">
      <c r="A5727" s="43" t="s">
        <v>6883</v>
      </c>
      <c r="B5727" s="43">
        <v>3558</v>
      </c>
      <c r="C5727" s="49" t="s">
        <v>6882</v>
      </c>
      <c r="D5727" s="45">
        <v>163</v>
      </c>
    </row>
    <row r="5728" spans="1:4">
      <c r="A5728" s="43" t="s">
        <v>6884</v>
      </c>
      <c r="B5728" s="43">
        <v>987</v>
      </c>
      <c r="C5728" s="49" t="s">
        <v>6885</v>
      </c>
      <c r="D5728" s="45">
        <v>163</v>
      </c>
    </row>
    <row r="5729" spans="1:4">
      <c r="A5729" s="43" t="s">
        <v>6886</v>
      </c>
      <c r="B5729" s="43">
        <v>987</v>
      </c>
      <c r="C5729" s="49" t="s">
        <v>6885</v>
      </c>
      <c r="D5729" s="45">
        <v>163</v>
      </c>
    </row>
    <row r="5730" spans="1:4">
      <c r="A5730" s="43" t="s">
        <v>6887</v>
      </c>
      <c r="B5730" s="43">
        <v>987</v>
      </c>
      <c r="C5730" s="49" t="s">
        <v>6885</v>
      </c>
      <c r="D5730" s="45">
        <v>163</v>
      </c>
    </row>
    <row r="5731" spans="1:4">
      <c r="A5731" s="43" t="s">
        <v>6888</v>
      </c>
      <c r="B5731" s="43">
        <v>987</v>
      </c>
      <c r="C5731" s="49" t="s">
        <v>6885</v>
      </c>
      <c r="D5731" s="45">
        <v>163</v>
      </c>
    </row>
    <row r="5732" spans="1:4">
      <c r="A5732" s="43" t="s">
        <v>6889</v>
      </c>
      <c r="B5732" s="43">
        <v>987</v>
      </c>
      <c r="C5732" s="49" t="s">
        <v>6885</v>
      </c>
      <c r="D5732" s="45">
        <v>163</v>
      </c>
    </row>
    <row r="5733" spans="1:4">
      <c r="A5733" s="43" t="s">
        <v>6890</v>
      </c>
      <c r="B5733" s="43">
        <v>987</v>
      </c>
      <c r="C5733" s="49" t="s">
        <v>6885</v>
      </c>
      <c r="D5733" s="45">
        <v>163</v>
      </c>
    </row>
    <row r="5734" spans="1:4">
      <c r="A5734" s="43" t="s">
        <v>6891</v>
      </c>
      <c r="B5734" s="43">
        <v>987</v>
      </c>
      <c r="C5734" s="49" t="s">
        <v>6885</v>
      </c>
      <c r="D5734" s="45">
        <v>163</v>
      </c>
    </row>
    <row r="5735" spans="1:4">
      <c r="A5735" s="43" t="s">
        <v>6892</v>
      </c>
      <c r="B5735" s="43">
        <v>987</v>
      </c>
      <c r="C5735" s="49" t="s">
        <v>6885</v>
      </c>
      <c r="D5735" s="45">
        <v>163</v>
      </c>
    </row>
    <row r="5736" spans="1:4">
      <c r="A5736" s="43" t="s">
        <v>6893</v>
      </c>
      <c r="B5736" s="43">
        <v>987</v>
      </c>
      <c r="C5736" s="49" t="s">
        <v>6885</v>
      </c>
      <c r="D5736" s="45">
        <v>163</v>
      </c>
    </row>
    <row r="5737" spans="1:4">
      <c r="A5737" s="43" t="s">
        <v>6894</v>
      </c>
      <c r="B5737" s="43">
        <v>987</v>
      </c>
      <c r="C5737" s="49" t="s">
        <v>6885</v>
      </c>
      <c r="D5737" s="45">
        <v>163</v>
      </c>
    </row>
    <row r="5738" spans="1:4">
      <c r="A5738" s="43" t="s">
        <v>6895</v>
      </c>
      <c r="B5738" s="43">
        <v>2195</v>
      </c>
      <c r="C5738" s="49" t="s">
        <v>6896</v>
      </c>
      <c r="D5738" s="45">
        <v>163</v>
      </c>
    </row>
    <row r="5739" spans="1:4">
      <c r="A5739" s="43" t="s">
        <v>6897</v>
      </c>
      <c r="B5739" s="43">
        <v>2195</v>
      </c>
      <c r="C5739" s="49" t="s">
        <v>6896</v>
      </c>
      <c r="D5739" s="45">
        <v>163</v>
      </c>
    </row>
    <row r="5740" spans="1:4">
      <c r="A5740" s="43" t="s">
        <v>6898</v>
      </c>
      <c r="B5740" s="43">
        <v>2195</v>
      </c>
      <c r="C5740" s="49" t="s">
        <v>6896</v>
      </c>
      <c r="D5740" s="45">
        <v>163</v>
      </c>
    </row>
    <row r="5741" spans="1:4">
      <c r="A5741" s="43" t="s">
        <v>6899</v>
      </c>
      <c r="B5741" s="43">
        <v>2195</v>
      </c>
      <c r="C5741" s="49" t="s">
        <v>6896</v>
      </c>
      <c r="D5741" s="45">
        <v>163</v>
      </c>
    </row>
    <row r="5742" spans="1:4">
      <c r="A5742" s="43" t="s">
        <v>6900</v>
      </c>
      <c r="B5742" s="43">
        <v>133584</v>
      </c>
      <c r="C5742" s="49" t="s">
        <v>6901</v>
      </c>
      <c r="D5742" s="45">
        <v>163</v>
      </c>
    </row>
    <row r="5743" spans="1:4">
      <c r="A5743" s="43" t="s">
        <v>6902</v>
      </c>
      <c r="B5743" s="43">
        <v>133584</v>
      </c>
      <c r="C5743" s="49" t="s">
        <v>6901</v>
      </c>
      <c r="D5743" s="45">
        <v>163</v>
      </c>
    </row>
    <row r="5744" spans="1:4">
      <c r="A5744" s="43" t="s">
        <v>6903</v>
      </c>
      <c r="B5744" s="43">
        <v>133584</v>
      </c>
      <c r="C5744" s="49" t="s">
        <v>6901</v>
      </c>
      <c r="D5744" s="45">
        <v>163</v>
      </c>
    </row>
    <row r="5745" spans="1:4">
      <c r="A5745" s="43" t="s">
        <v>6904</v>
      </c>
      <c r="B5745" s="43">
        <v>133584</v>
      </c>
      <c r="C5745" s="49" t="s">
        <v>6901</v>
      </c>
      <c r="D5745" s="45">
        <v>163</v>
      </c>
    </row>
    <row r="5746" spans="1:4">
      <c r="A5746" s="43" t="s">
        <v>6905</v>
      </c>
      <c r="B5746" s="43">
        <v>2255</v>
      </c>
      <c r="C5746" s="49" t="s">
        <v>6906</v>
      </c>
      <c r="D5746" s="45">
        <v>163</v>
      </c>
    </row>
    <row r="5747" spans="1:4">
      <c r="A5747" s="43" t="s">
        <v>6907</v>
      </c>
      <c r="B5747" s="43">
        <v>107986354</v>
      </c>
      <c r="C5747" s="43" t="s">
        <v>348</v>
      </c>
      <c r="D5747" s="45">
        <v>163</v>
      </c>
    </row>
    <row r="5748" spans="1:4">
      <c r="A5748" s="43" t="s">
        <v>6908</v>
      </c>
      <c r="B5748" s="43">
        <v>107986352</v>
      </c>
      <c r="C5748" s="43" t="s">
        <v>348</v>
      </c>
      <c r="D5748" s="45">
        <v>163</v>
      </c>
    </row>
    <row r="5749" spans="1:4">
      <c r="A5749" s="43" t="s">
        <v>6909</v>
      </c>
      <c r="B5749" s="43">
        <v>107986353</v>
      </c>
      <c r="C5749" s="43" t="s">
        <v>348</v>
      </c>
      <c r="D5749" s="45">
        <v>163</v>
      </c>
    </row>
    <row r="5750" spans="1:4">
      <c r="A5750" s="43" t="s">
        <v>6910</v>
      </c>
      <c r="B5750" s="43">
        <v>79772</v>
      </c>
      <c r="C5750" s="49" t="s">
        <v>6911</v>
      </c>
      <c r="D5750" s="45">
        <v>163</v>
      </c>
    </row>
    <row r="5751" spans="1:4">
      <c r="A5751" s="43" t="s">
        <v>6912</v>
      </c>
      <c r="B5751" s="43">
        <v>79772</v>
      </c>
      <c r="C5751" s="49" t="s">
        <v>6911</v>
      </c>
      <c r="D5751" s="45">
        <v>163</v>
      </c>
    </row>
    <row r="5752" spans="1:4">
      <c r="A5752" s="43" t="s">
        <v>6913</v>
      </c>
      <c r="B5752" s="43">
        <v>79772</v>
      </c>
      <c r="C5752" s="49" t="s">
        <v>6911</v>
      </c>
      <c r="D5752" s="45">
        <v>163</v>
      </c>
    </row>
    <row r="5753" spans="1:4">
      <c r="A5753" s="43" t="s">
        <v>6914</v>
      </c>
      <c r="B5753" s="43">
        <v>79772</v>
      </c>
      <c r="C5753" s="49" t="s">
        <v>6911</v>
      </c>
      <c r="D5753" s="45">
        <v>163</v>
      </c>
    </row>
    <row r="5754" spans="1:4">
      <c r="A5754" s="43" t="s">
        <v>6915</v>
      </c>
      <c r="B5754" s="43">
        <v>101929747</v>
      </c>
      <c r="C5754" s="43" t="s">
        <v>348</v>
      </c>
      <c r="D5754" s="45">
        <v>163</v>
      </c>
    </row>
    <row r="5755" spans="1:4">
      <c r="A5755" s="43" t="s">
        <v>6916</v>
      </c>
      <c r="B5755" s="43">
        <v>6745</v>
      </c>
      <c r="C5755" s="49" t="s">
        <v>6917</v>
      </c>
      <c r="D5755" s="45">
        <v>163</v>
      </c>
    </row>
    <row r="5756" spans="1:4">
      <c r="A5756" s="43" t="s">
        <v>6918</v>
      </c>
      <c r="B5756" s="43">
        <v>6745</v>
      </c>
      <c r="C5756" s="49" t="s">
        <v>6917</v>
      </c>
      <c r="D5756" s="45">
        <v>163</v>
      </c>
    </row>
    <row r="5757" spans="1:4">
      <c r="A5757" s="43" t="s">
        <v>6919</v>
      </c>
      <c r="B5757" s="43">
        <v>2651</v>
      </c>
      <c r="C5757" s="49" t="s">
        <v>6920</v>
      </c>
      <c r="D5757" s="45">
        <v>163</v>
      </c>
    </row>
    <row r="5758" spans="1:4">
      <c r="A5758" s="43" t="s">
        <v>6921</v>
      </c>
      <c r="B5758" s="43">
        <v>2651</v>
      </c>
      <c r="C5758" s="49" t="s">
        <v>6920</v>
      </c>
      <c r="D5758" s="45">
        <v>163</v>
      </c>
    </row>
    <row r="5759" spans="1:4">
      <c r="A5759" s="43" t="s">
        <v>6922</v>
      </c>
      <c r="B5759" s="43">
        <v>3400</v>
      </c>
      <c r="C5759" s="49" t="s">
        <v>6923</v>
      </c>
      <c r="D5759" s="45">
        <v>163</v>
      </c>
    </row>
    <row r="5760" spans="1:4">
      <c r="A5760" s="43" t="s">
        <v>6924</v>
      </c>
      <c r="B5760" s="43">
        <v>57380</v>
      </c>
      <c r="C5760" s="49" t="s">
        <v>6925</v>
      </c>
      <c r="D5760" s="45">
        <v>163</v>
      </c>
    </row>
    <row r="5761" spans="1:4">
      <c r="A5761" s="43" t="s">
        <v>6926</v>
      </c>
      <c r="B5761" s="43">
        <v>57380</v>
      </c>
      <c r="C5761" s="49" t="s">
        <v>6925</v>
      </c>
      <c r="D5761" s="45">
        <v>163</v>
      </c>
    </row>
    <row r="5762" spans="1:4">
      <c r="A5762" s="43" t="s">
        <v>6927</v>
      </c>
      <c r="B5762" s="43">
        <v>57380</v>
      </c>
      <c r="C5762" s="49" t="s">
        <v>6925</v>
      </c>
      <c r="D5762" s="45">
        <v>163</v>
      </c>
    </row>
    <row r="5763" spans="1:4">
      <c r="A5763" s="43" t="s">
        <v>6928</v>
      </c>
      <c r="B5763" s="43">
        <v>57380</v>
      </c>
      <c r="C5763" s="49" t="s">
        <v>6925</v>
      </c>
      <c r="D5763" s="45">
        <v>163</v>
      </c>
    </row>
    <row r="5764" spans="1:4">
      <c r="A5764" s="43" t="s">
        <v>6929</v>
      </c>
      <c r="B5764" s="43">
        <v>27154</v>
      </c>
      <c r="C5764" s="49" t="s">
        <v>6930</v>
      </c>
      <c r="D5764" s="45">
        <v>163</v>
      </c>
    </row>
    <row r="5765" spans="1:4">
      <c r="A5765" s="43" t="s">
        <v>6931</v>
      </c>
      <c r="B5765" s="43">
        <v>389384</v>
      </c>
      <c r="C5765" s="49" t="s">
        <v>6932</v>
      </c>
      <c r="D5765" s="45">
        <v>163</v>
      </c>
    </row>
    <row r="5766" spans="1:4">
      <c r="A5766" s="43" t="s">
        <v>6933</v>
      </c>
      <c r="B5766" s="43">
        <v>389384</v>
      </c>
      <c r="C5766" s="49" t="s">
        <v>6932</v>
      </c>
      <c r="D5766" s="45">
        <v>163</v>
      </c>
    </row>
    <row r="5767" spans="1:4">
      <c r="A5767" s="43" t="s">
        <v>6934</v>
      </c>
      <c r="B5767" s="43">
        <v>389384</v>
      </c>
      <c r="C5767" s="49" t="s">
        <v>6932</v>
      </c>
      <c r="D5767" s="45">
        <v>163</v>
      </c>
    </row>
    <row r="5768" spans="1:4">
      <c r="A5768" s="43" t="s">
        <v>6935</v>
      </c>
      <c r="B5768" s="43">
        <v>389384</v>
      </c>
      <c r="C5768" s="49" t="s">
        <v>6932</v>
      </c>
      <c r="D5768" s="45">
        <v>163</v>
      </c>
    </row>
    <row r="5769" spans="1:4">
      <c r="A5769" s="43" t="s">
        <v>6936</v>
      </c>
      <c r="B5769" s="43">
        <v>54209</v>
      </c>
      <c r="C5769" s="49" t="s">
        <v>6937</v>
      </c>
      <c r="D5769" s="45">
        <v>163</v>
      </c>
    </row>
    <row r="5770" spans="1:4">
      <c r="A5770" s="43" t="s">
        <v>6938</v>
      </c>
      <c r="B5770" s="43">
        <v>54209</v>
      </c>
      <c r="C5770" s="49" t="s">
        <v>6937</v>
      </c>
      <c r="D5770" s="45">
        <v>163</v>
      </c>
    </row>
    <row r="5771" spans="1:4">
      <c r="A5771" s="43" t="s">
        <v>6939</v>
      </c>
      <c r="B5771" s="43">
        <v>54209</v>
      </c>
      <c r="C5771" s="49" t="s">
        <v>6937</v>
      </c>
      <c r="D5771" s="45">
        <v>163</v>
      </c>
    </row>
    <row r="5772" spans="1:4">
      <c r="A5772" s="43" t="s">
        <v>6940</v>
      </c>
      <c r="B5772" s="43">
        <v>346007</v>
      </c>
      <c r="C5772" s="49" t="s">
        <v>6941</v>
      </c>
      <c r="D5772" s="45">
        <v>163</v>
      </c>
    </row>
    <row r="5773" spans="1:4">
      <c r="A5773" s="43" t="s">
        <v>6942</v>
      </c>
      <c r="B5773" s="43">
        <v>346007</v>
      </c>
      <c r="C5773" s="49" t="s">
        <v>6941</v>
      </c>
      <c r="D5773" s="45">
        <v>163</v>
      </c>
    </row>
    <row r="5774" spans="1:4">
      <c r="A5774" s="43" t="s">
        <v>6943</v>
      </c>
      <c r="B5774" s="43">
        <v>79627</v>
      </c>
      <c r="C5774" s="49" t="s">
        <v>6944</v>
      </c>
      <c r="D5774" s="45">
        <v>163</v>
      </c>
    </row>
    <row r="5775" spans="1:4">
      <c r="A5775" s="43" t="s">
        <v>6945</v>
      </c>
      <c r="B5775" s="43">
        <v>79627</v>
      </c>
      <c r="C5775" s="49" t="s">
        <v>6944</v>
      </c>
      <c r="D5775" s="45">
        <v>163</v>
      </c>
    </row>
    <row r="5776" spans="1:4">
      <c r="A5776" s="43" t="s">
        <v>6946</v>
      </c>
      <c r="B5776" s="43">
        <v>79627</v>
      </c>
      <c r="C5776" s="49" t="s">
        <v>6944</v>
      </c>
      <c r="D5776" s="45">
        <v>163</v>
      </c>
    </row>
    <row r="5777" spans="1:4">
      <c r="A5777" s="43" t="s">
        <v>6947</v>
      </c>
      <c r="B5777" s="43">
        <v>79627</v>
      </c>
      <c r="C5777" s="49" t="s">
        <v>6944</v>
      </c>
      <c r="D5777" s="45">
        <v>163</v>
      </c>
    </row>
    <row r="5778" spans="1:4">
      <c r="A5778" s="43" t="s">
        <v>6948</v>
      </c>
      <c r="B5778" s="43">
        <v>79627</v>
      </c>
      <c r="C5778" s="49" t="s">
        <v>6944</v>
      </c>
      <c r="D5778" s="45">
        <v>163</v>
      </c>
    </row>
    <row r="5779" spans="1:4">
      <c r="A5779" s="43" t="s">
        <v>6949</v>
      </c>
      <c r="B5779" s="43">
        <v>79627</v>
      </c>
      <c r="C5779" s="49" t="s">
        <v>6944</v>
      </c>
      <c r="D5779" s="45">
        <v>163</v>
      </c>
    </row>
    <row r="5780" spans="1:4">
      <c r="A5780" s="43" t="s">
        <v>6950</v>
      </c>
      <c r="B5780" s="43">
        <v>79627</v>
      </c>
      <c r="C5780" s="49" t="s">
        <v>6944</v>
      </c>
      <c r="D5780" s="45">
        <v>163</v>
      </c>
    </row>
    <row r="5781" spans="1:4">
      <c r="A5781" s="43" t="s">
        <v>6951</v>
      </c>
      <c r="B5781" s="43">
        <v>79627</v>
      </c>
      <c r="C5781" s="49" t="s">
        <v>6944</v>
      </c>
      <c r="D5781" s="45">
        <v>163</v>
      </c>
    </row>
    <row r="5782" spans="1:4">
      <c r="A5782" s="43" t="s">
        <v>6952</v>
      </c>
      <c r="B5782" s="43">
        <v>55862</v>
      </c>
      <c r="C5782" s="49" t="s">
        <v>6953</v>
      </c>
      <c r="D5782" s="45">
        <v>163</v>
      </c>
    </row>
    <row r="5783" spans="1:4">
      <c r="A5783" s="43" t="s">
        <v>6954</v>
      </c>
      <c r="B5783" s="43">
        <v>55862</v>
      </c>
      <c r="C5783" s="49" t="s">
        <v>6953</v>
      </c>
      <c r="D5783" s="45">
        <v>163</v>
      </c>
    </row>
    <row r="5784" spans="1:4">
      <c r="A5784" s="43" t="s">
        <v>6955</v>
      </c>
      <c r="B5784" s="43">
        <v>55862</v>
      </c>
      <c r="C5784" s="49" t="s">
        <v>6953</v>
      </c>
      <c r="D5784" s="45">
        <v>163</v>
      </c>
    </row>
    <row r="5785" spans="1:4">
      <c r="A5785" s="43" t="s">
        <v>6956</v>
      </c>
      <c r="B5785" s="43">
        <v>55862</v>
      </c>
      <c r="C5785" s="49" t="s">
        <v>6953</v>
      </c>
      <c r="D5785" s="45">
        <v>163</v>
      </c>
    </row>
    <row r="5786" spans="1:4">
      <c r="A5786" s="43" t="s">
        <v>6957</v>
      </c>
      <c r="B5786" s="43">
        <v>55862</v>
      </c>
      <c r="C5786" s="49" t="s">
        <v>6953</v>
      </c>
      <c r="D5786" s="45">
        <v>163</v>
      </c>
    </row>
    <row r="5787" spans="1:4">
      <c r="A5787" s="43" t="s">
        <v>6958</v>
      </c>
      <c r="B5787" s="43">
        <v>55862</v>
      </c>
      <c r="C5787" s="49" t="s">
        <v>6953</v>
      </c>
      <c r="D5787" s="45">
        <v>163</v>
      </c>
    </row>
    <row r="5788" spans="1:4">
      <c r="A5788" s="43" t="s">
        <v>6959</v>
      </c>
      <c r="B5788" s="43">
        <v>55862</v>
      </c>
      <c r="C5788" s="49" t="s">
        <v>6953</v>
      </c>
      <c r="D5788" s="45">
        <v>163</v>
      </c>
    </row>
    <row r="5789" spans="1:4">
      <c r="A5789" s="43" t="s">
        <v>6960</v>
      </c>
      <c r="B5789" s="43">
        <v>55862</v>
      </c>
      <c r="C5789" s="49" t="s">
        <v>6953</v>
      </c>
      <c r="D5789" s="45">
        <v>163</v>
      </c>
    </row>
    <row r="5790" spans="1:4">
      <c r="A5790" s="43" t="s">
        <v>6961</v>
      </c>
      <c r="B5790" s="43">
        <v>55862</v>
      </c>
      <c r="C5790" s="49" t="s">
        <v>6953</v>
      </c>
      <c r="D5790" s="45">
        <v>163</v>
      </c>
    </row>
    <row r="5791" spans="1:4">
      <c r="A5791" s="43" t="s">
        <v>6962</v>
      </c>
      <c r="B5791" s="43">
        <v>55862</v>
      </c>
      <c r="C5791" s="49" t="s">
        <v>6953</v>
      </c>
      <c r="D5791" s="45">
        <v>163</v>
      </c>
    </row>
    <row r="5792" spans="1:4">
      <c r="A5792" s="43" t="s">
        <v>6963</v>
      </c>
      <c r="B5792" s="43">
        <v>55862</v>
      </c>
      <c r="C5792" s="49" t="s">
        <v>6953</v>
      </c>
      <c r="D5792" s="45">
        <v>163</v>
      </c>
    </row>
    <row r="5793" spans="1:4">
      <c r="A5793" s="43" t="s">
        <v>6964</v>
      </c>
      <c r="B5793" s="43">
        <v>3908</v>
      </c>
      <c r="C5793" s="49" t="s">
        <v>6965</v>
      </c>
      <c r="D5793" s="45">
        <v>163</v>
      </c>
    </row>
    <row r="5794" spans="1:4">
      <c r="A5794" s="43" t="s">
        <v>6966</v>
      </c>
      <c r="B5794" s="43">
        <v>3908</v>
      </c>
      <c r="C5794" s="49" t="s">
        <v>6965</v>
      </c>
      <c r="D5794" s="45">
        <v>163</v>
      </c>
    </row>
    <row r="5795" spans="1:4">
      <c r="A5795" s="43" t="s">
        <v>6967</v>
      </c>
      <c r="B5795" s="43">
        <v>3908</v>
      </c>
      <c r="C5795" s="49" t="s">
        <v>6965</v>
      </c>
      <c r="D5795" s="45">
        <v>163</v>
      </c>
    </row>
    <row r="5796" spans="1:4">
      <c r="A5796" s="43" t="s">
        <v>6968</v>
      </c>
      <c r="B5796" s="43">
        <v>3908</v>
      </c>
      <c r="C5796" s="49" t="s">
        <v>6965</v>
      </c>
      <c r="D5796" s="45">
        <v>163</v>
      </c>
    </row>
    <row r="5797" spans="1:4">
      <c r="A5797" s="43" t="s">
        <v>6969</v>
      </c>
      <c r="B5797" s="43">
        <v>3908</v>
      </c>
      <c r="C5797" s="49" t="s">
        <v>6965</v>
      </c>
      <c r="D5797" s="45">
        <v>163</v>
      </c>
    </row>
    <row r="5798" spans="1:4">
      <c r="A5798" s="43" t="s">
        <v>6970</v>
      </c>
      <c r="B5798" s="43">
        <v>3908</v>
      </c>
      <c r="C5798" s="49" t="s">
        <v>6965</v>
      </c>
      <c r="D5798" s="45">
        <v>163</v>
      </c>
    </row>
    <row r="5799" spans="1:4">
      <c r="A5799" s="43" t="s">
        <v>6971</v>
      </c>
      <c r="B5799" s="43">
        <v>3908</v>
      </c>
      <c r="C5799" s="49" t="s">
        <v>6965</v>
      </c>
      <c r="D5799" s="45">
        <v>163</v>
      </c>
    </row>
    <row r="5800" spans="1:4">
      <c r="A5800" s="43" t="s">
        <v>6972</v>
      </c>
      <c r="B5800" s="43">
        <v>5134</v>
      </c>
      <c r="C5800" s="49" t="s">
        <v>6973</v>
      </c>
      <c r="D5800" s="45">
        <v>163</v>
      </c>
    </row>
    <row r="5801" spans="1:4">
      <c r="A5801" s="43" t="s">
        <v>6974</v>
      </c>
      <c r="B5801" s="43">
        <v>5134</v>
      </c>
      <c r="C5801" s="49" t="s">
        <v>6973</v>
      </c>
      <c r="D5801" s="45">
        <v>163</v>
      </c>
    </row>
    <row r="5802" spans="1:4">
      <c r="A5802" s="43" t="s">
        <v>6975</v>
      </c>
      <c r="B5802" s="43">
        <v>221981</v>
      </c>
      <c r="C5802" s="49" t="s">
        <v>6976</v>
      </c>
      <c r="D5802" s="45">
        <v>163</v>
      </c>
    </row>
    <row r="5803" spans="1:4">
      <c r="A5803" s="43" t="s">
        <v>6977</v>
      </c>
      <c r="B5803" s="43">
        <v>221981</v>
      </c>
      <c r="C5803" s="49" t="s">
        <v>6976</v>
      </c>
      <c r="D5803" s="45">
        <v>163</v>
      </c>
    </row>
    <row r="5804" spans="1:4">
      <c r="A5804" s="43" t="s">
        <v>6978</v>
      </c>
      <c r="B5804" s="43">
        <v>221981</v>
      </c>
      <c r="C5804" s="49" t="s">
        <v>6976</v>
      </c>
      <c r="D5804" s="45">
        <v>163</v>
      </c>
    </row>
    <row r="5805" spans="1:4">
      <c r="A5805" s="43" t="s">
        <v>6979</v>
      </c>
      <c r="B5805" s="43">
        <v>221981</v>
      </c>
      <c r="C5805" s="49" t="s">
        <v>6976</v>
      </c>
      <c r="D5805" s="45">
        <v>163</v>
      </c>
    </row>
    <row r="5806" spans="1:4">
      <c r="A5806" s="43" t="s">
        <v>6980</v>
      </c>
      <c r="B5806" s="43">
        <v>221981</v>
      </c>
      <c r="C5806" s="49" t="s">
        <v>6976</v>
      </c>
      <c r="D5806" s="45">
        <v>163</v>
      </c>
    </row>
    <row r="5807" spans="1:4">
      <c r="A5807" s="43" t="s">
        <v>6981</v>
      </c>
      <c r="B5807" s="43">
        <v>221981</v>
      </c>
      <c r="C5807" s="49" t="s">
        <v>6976</v>
      </c>
      <c r="D5807" s="45">
        <v>163</v>
      </c>
    </row>
    <row r="5808" spans="1:4">
      <c r="A5808" s="43" t="s">
        <v>6982</v>
      </c>
      <c r="B5808" s="43">
        <v>9734</v>
      </c>
      <c r="C5808" s="49" t="s">
        <v>6983</v>
      </c>
      <c r="D5808" s="45">
        <v>163</v>
      </c>
    </row>
    <row r="5809" spans="1:4">
      <c r="A5809" s="43" t="s">
        <v>6984</v>
      </c>
      <c r="B5809" s="43">
        <v>9734</v>
      </c>
      <c r="C5809" s="49" t="s">
        <v>6983</v>
      </c>
      <c r="D5809" s="45">
        <v>163</v>
      </c>
    </row>
    <row r="5810" spans="1:4">
      <c r="A5810" s="43" t="s">
        <v>6985</v>
      </c>
      <c r="B5810" s="43">
        <v>9734</v>
      </c>
      <c r="C5810" s="49" t="s">
        <v>6983</v>
      </c>
      <c r="D5810" s="45">
        <v>163</v>
      </c>
    </row>
    <row r="5811" spans="1:4">
      <c r="A5811" s="43" t="s">
        <v>6986</v>
      </c>
      <c r="B5811" s="43">
        <v>9734</v>
      </c>
      <c r="C5811" s="49" t="s">
        <v>6983</v>
      </c>
      <c r="D5811" s="45">
        <v>163</v>
      </c>
    </row>
    <row r="5812" spans="1:4">
      <c r="A5812" s="43" t="s">
        <v>6987</v>
      </c>
      <c r="B5812" s="43">
        <v>9734</v>
      </c>
      <c r="C5812" s="49" t="s">
        <v>6983</v>
      </c>
      <c r="D5812" s="45">
        <v>163</v>
      </c>
    </row>
    <row r="5813" spans="1:4">
      <c r="A5813" s="43" t="s">
        <v>6988</v>
      </c>
      <c r="B5813" s="43">
        <v>9734</v>
      </c>
      <c r="C5813" s="49" t="s">
        <v>6983</v>
      </c>
      <c r="D5813" s="45">
        <v>163</v>
      </c>
    </row>
    <row r="5814" spans="1:4">
      <c r="A5814" s="43" t="s">
        <v>6989</v>
      </c>
      <c r="B5814" s="43">
        <v>9734</v>
      </c>
      <c r="C5814" s="49" t="s">
        <v>6983</v>
      </c>
      <c r="D5814" s="45">
        <v>163</v>
      </c>
    </row>
    <row r="5815" spans="1:4">
      <c r="A5815" s="43" t="s">
        <v>6990</v>
      </c>
      <c r="B5815" s="43">
        <v>9734</v>
      </c>
      <c r="C5815" s="49" t="s">
        <v>6983</v>
      </c>
      <c r="D5815" s="45">
        <v>163</v>
      </c>
    </row>
    <row r="5816" spans="1:4">
      <c r="A5816" s="43" t="s">
        <v>6991</v>
      </c>
      <c r="B5816" s="43">
        <v>9734</v>
      </c>
      <c r="C5816" s="49" t="s">
        <v>6983</v>
      </c>
      <c r="D5816" s="45">
        <v>163</v>
      </c>
    </row>
    <row r="5817" spans="1:4">
      <c r="A5817" s="43" t="s">
        <v>6992</v>
      </c>
      <c r="B5817" s="43">
        <v>9734</v>
      </c>
      <c r="C5817" s="49" t="s">
        <v>6983</v>
      </c>
      <c r="D5817" s="45">
        <v>163</v>
      </c>
    </row>
    <row r="5818" spans="1:4">
      <c r="A5818" s="43" t="s">
        <v>6993</v>
      </c>
      <c r="B5818" s="43">
        <v>9734</v>
      </c>
      <c r="C5818" s="49" t="s">
        <v>6983</v>
      </c>
      <c r="D5818" s="45">
        <v>163</v>
      </c>
    </row>
    <row r="5819" spans="1:4">
      <c r="A5819" s="43" t="s">
        <v>6994</v>
      </c>
      <c r="B5819" s="43">
        <v>9734</v>
      </c>
      <c r="C5819" s="49" t="s">
        <v>6983</v>
      </c>
      <c r="D5819" s="45">
        <v>163</v>
      </c>
    </row>
    <row r="5820" spans="1:4">
      <c r="A5820" s="43" t="s">
        <v>6995</v>
      </c>
      <c r="B5820" s="43">
        <v>9734</v>
      </c>
      <c r="C5820" s="49" t="s">
        <v>6983</v>
      </c>
      <c r="D5820" s="45">
        <v>163</v>
      </c>
    </row>
    <row r="5821" spans="1:4">
      <c r="A5821" s="43" t="s">
        <v>6996</v>
      </c>
      <c r="B5821" s="43">
        <v>9734</v>
      </c>
      <c r="C5821" s="49" t="s">
        <v>6983</v>
      </c>
      <c r="D5821" s="45">
        <v>163</v>
      </c>
    </row>
    <row r="5822" spans="1:4">
      <c r="A5822" s="43" t="s">
        <v>6997</v>
      </c>
      <c r="B5822" s="43">
        <v>9734</v>
      </c>
      <c r="C5822" s="49" t="s">
        <v>6983</v>
      </c>
      <c r="D5822" s="45">
        <v>163</v>
      </c>
    </row>
    <row r="5823" spans="1:4">
      <c r="A5823" s="43" t="s">
        <v>6998</v>
      </c>
      <c r="B5823" s="43">
        <v>9734</v>
      </c>
      <c r="C5823" s="49" t="s">
        <v>6983</v>
      </c>
      <c r="D5823" s="45">
        <v>163</v>
      </c>
    </row>
    <row r="5824" spans="1:4">
      <c r="A5824" s="43" t="s">
        <v>6999</v>
      </c>
      <c r="B5824" s="43">
        <v>9734</v>
      </c>
      <c r="C5824" s="49" t="s">
        <v>6983</v>
      </c>
      <c r="D5824" s="45">
        <v>163</v>
      </c>
    </row>
    <row r="5825" spans="1:4">
      <c r="A5825" s="43" t="s">
        <v>7000</v>
      </c>
      <c r="B5825" s="43">
        <v>9734</v>
      </c>
      <c r="C5825" s="49" t="s">
        <v>6983</v>
      </c>
      <c r="D5825" s="45">
        <v>163</v>
      </c>
    </row>
    <row r="5826" spans="1:4">
      <c r="A5826" s="43" t="s">
        <v>7001</v>
      </c>
      <c r="B5826" s="43">
        <v>9734</v>
      </c>
      <c r="C5826" s="49" t="s">
        <v>6983</v>
      </c>
      <c r="D5826" s="45">
        <v>163</v>
      </c>
    </row>
    <row r="5827" spans="1:4">
      <c r="A5827" s="43" t="s">
        <v>7002</v>
      </c>
      <c r="B5827" s="43">
        <v>9734</v>
      </c>
      <c r="C5827" s="49" t="s">
        <v>6983</v>
      </c>
      <c r="D5827" s="45">
        <v>163</v>
      </c>
    </row>
    <row r="5828" spans="1:4">
      <c r="A5828" s="43" t="s">
        <v>7003</v>
      </c>
      <c r="B5828" s="43">
        <v>9734</v>
      </c>
      <c r="C5828" s="49" t="s">
        <v>6983</v>
      </c>
      <c r="D5828" s="45">
        <v>163</v>
      </c>
    </row>
    <row r="5829" spans="1:4">
      <c r="A5829" s="43" t="s">
        <v>7004</v>
      </c>
      <c r="B5829" s="43">
        <v>9734</v>
      </c>
      <c r="C5829" s="49" t="s">
        <v>6983</v>
      </c>
      <c r="D5829" s="45">
        <v>163</v>
      </c>
    </row>
    <row r="5830" spans="1:4">
      <c r="A5830" s="43" t="s">
        <v>7005</v>
      </c>
      <c r="B5830" s="43">
        <v>9734</v>
      </c>
      <c r="C5830" s="49" t="s">
        <v>6983</v>
      </c>
      <c r="D5830" s="45">
        <v>163</v>
      </c>
    </row>
    <row r="5831" spans="1:4">
      <c r="A5831" s="43" t="s">
        <v>7006</v>
      </c>
      <c r="B5831" s="43">
        <v>23333</v>
      </c>
      <c r="C5831" s="49" t="s">
        <v>7007</v>
      </c>
      <c r="D5831" s="45">
        <v>163</v>
      </c>
    </row>
    <row r="5832" spans="1:4">
      <c r="A5832" s="43" t="s">
        <v>7008</v>
      </c>
      <c r="B5832" s="43">
        <v>23333</v>
      </c>
      <c r="C5832" s="49" t="s">
        <v>7007</v>
      </c>
      <c r="D5832" s="45">
        <v>163</v>
      </c>
    </row>
    <row r="5833" spans="1:4">
      <c r="A5833" s="43" t="s">
        <v>7009</v>
      </c>
      <c r="B5833" s="43">
        <v>1956</v>
      </c>
      <c r="C5833" s="49" t="s">
        <v>7010</v>
      </c>
      <c r="D5833" s="45">
        <v>163</v>
      </c>
    </row>
    <row r="5834" spans="1:4">
      <c r="A5834" s="43" t="s">
        <v>7011</v>
      </c>
      <c r="B5834" s="43">
        <v>84163</v>
      </c>
      <c r="C5834" s="49" t="s">
        <v>7012</v>
      </c>
      <c r="D5834" s="45">
        <v>163</v>
      </c>
    </row>
    <row r="5835" spans="1:4">
      <c r="A5835" s="43" t="s">
        <v>7013</v>
      </c>
      <c r="B5835" s="43">
        <v>84163</v>
      </c>
      <c r="C5835" s="49" t="s">
        <v>7012</v>
      </c>
      <c r="D5835" s="45">
        <v>163</v>
      </c>
    </row>
    <row r="5836" spans="1:4">
      <c r="A5836" s="43" t="s">
        <v>7014</v>
      </c>
      <c r="B5836" s="43">
        <v>389524</v>
      </c>
      <c r="C5836" s="49" t="s">
        <v>7015</v>
      </c>
      <c r="D5836" s="45">
        <v>163</v>
      </c>
    </row>
    <row r="5837" spans="1:4">
      <c r="A5837" s="43" t="s">
        <v>7016</v>
      </c>
      <c r="B5837" s="43">
        <v>2913</v>
      </c>
      <c r="C5837" s="49" t="s">
        <v>7017</v>
      </c>
      <c r="D5837" s="45">
        <v>163</v>
      </c>
    </row>
    <row r="5838" spans="1:4">
      <c r="A5838" s="43" t="s">
        <v>7018</v>
      </c>
      <c r="B5838" s="43">
        <v>9069</v>
      </c>
      <c r="C5838" s="49" t="s">
        <v>7019</v>
      </c>
      <c r="D5838" s="45">
        <v>163</v>
      </c>
    </row>
    <row r="5839" spans="1:4">
      <c r="A5839" s="43" t="s">
        <v>7020</v>
      </c>
      <c r="B5839" s="43">
        <v>9069</v>
      </c>
      <c r="C5839" s="49" t="s">
        <v>7019</v>
      </c>
      <c r="D5839" s="45">
        <v>163</v>
      </c>
    </row>
    <row r="5840" spans="1:4">
      <c r="A5840" s="43" t="s">
        <v>7021</v>
      </c>
      <c r="B5840" s="43">
        <v>9069</v>
      </c>
      <c r="C5840" s="49" t="s">
        <v>7019</v>
      </c>
      <c r="D5840" s="45">
        <v>163</v>
      </c>
    </row>
    <row r="5841" spans="1:4">
      <c r="A5841" s="43" t="s">
        <v>7022</v>
      </c>
      <c r="B5841" s="43">
        <v>222234</v>
      </c>
      <c r="C5841" s="49" t="s">
        <v>7023</v>
      </c>
      <c r="D5841" s="45">
        <v>163</v>
      </c>
    </row>
    <row r="5842" spans="1:4">
      <c r="A5842" s="43" t="s">
        <v>7024</v>
      </c>
      <c r="B5842" s="43">
        <v>10466</v>
      </c>
      <c r="C5842" s="49" t="s">
        <v>7025</v>
      </c>
      <c r="D5842" s="45">
        <v>163</v>
      </c>
    </row>
    <row r="5843" spans="1:4">
      <c r="A5843" s="43" t="s">
        <v>7026</v>
      </c>
      <c r="B5843" s="43">
        <v>22797</v>
      </c>
      <c r="C5843" s="49" t="s">
        <v>7027</v>
      </c>
      <c r="D5843" s="45">
        <v>163</v>
      </c>
    </row>
    <row r="5844" spans="1:4">
      <c r="A5844" s="43" t="s">
        <v>7028</v>
      </c>
      <c r="B5844" s="43">
        <v>22797</v>
      </c>
      <c r="C5844" s="49" t="s">
        <v>7027</v>
      </c>
      <c r="D5844" s="45">
        <v>163</v>
      </c>
    </row>
    <row r="5845" spans="1:4">
      <c r="A5845" s="43" t="s">
        <v>7029</v>
      </c>
      <c r="B5845" s="43">
        <v>22797</v>
      </c>
      <c r="C5845" s="49" t="s">
        <v>7027</v>
      </c>
      <c r="D5845" s="45">
        <v>163</v>
      </c>
    </row>
    <row r="5846" spans="1:4">
      <c r="A5846" s="43" t="s">
        <v>7030</v>
      </c>
      <c r="B5846" s="43">
        <v>22797</v>
      </c>
      <c r="C5846" s="49" t="s">
        <v>7027</v>
      </c>
      <c r="D5846" s="45">
        <v>163</v>
      </c>
    </row>
    <row r="5847" spans="1:4">
      <c r="A5847" s="43" t="s">
        <v>7031</v>
      </c>
      <c r="B5847" s="43">
        <v>22797</v>
      </c>
      <c r="C5847" s="49" t="s">
        <v>7027</v>
      </c>
      <c r="D5847" s="45">
        <v>163</v>
      </c>
    </row>
    <row r="5848" spans="1:4">
      <c r="A5848" s="43" t="s">
        <v>7032</v>
      </c>
      <c r="B5848" s="43">
        <v>22797</v>
      </c>
      <c r="C5848" s="49" t="s">
        <v>7027</v>
      </c>
      <c r="D5848" s="45">
        <v>163</v>
      </c>
    </row>
    <row r="5849" spans="1:4">
      <c r="A5849" s="43" t="s">
        <v>7033</v>
      </c>
      <c r="B5849" s="43">
        <v>22797</v>
      </c>
      <c r="C5849" s="49" t="s">
        <v>7027</v>
      </c>
      <c r="D5849" s="45">
        <v>163</v>
      </c>
    </row>
    <row r="5850" spans="1:4">
      <c r="A5850" s="43" t="s">
        <v>7034</v>
      </c>
      <c r="B5850" s="43">
        <v>22797</v>
      </c>
      <c r="C5850" s="49" t="s">
        <v>7027</v>
      </c>
      <c r="D5850" s="45">
        <v>163</v>
      </c>
    </row>
    <row r="5851" spans="1:4">
      <c r="A5851" s="43" t="s">
        <v>7035</v>
      </c>
      <c r="B5851" s="43">
        <v>22797</v>
      </c>
      <c r="C5851" s="49" t="s">
        <v>7027</v>
      </c>
      <c r="D5851" s="45">
        <v>163</v>
      </c>
    </row>
    <row r="5852" spans="1:4">
      <c r="A5852" s="43" t="s">
        <v>7036</v>
      </c>
      <c r="B5852" s="43">
        <v>22797</v>
      </c>
      <c r="C5852" s="49" t="s">
        <v>7027</v>
      </c>
      <c r="D5852" s="45">
        <v>163</v>
      </c>
    </row>
    <row r="5853" spans="1:4">
      <c r="A5853" s="43" t="s">
        <v>7037</v>
      </c>
      <c r="B5853" s="43">
        <v>22797</v>
      </c>
      <c r="C5853" s="49" t="s">
        <v>7027</v>
      </c>
      <c r="D5853" s="45">
        <v>163</v>
      </c>
    </row>
    <row r="5854" spans="1:4">
      <c r="A5854" s="43" t="s">
        <v>7038</v>
      </c>
      <c r="B5854" s="43">
        <v>22797</v>
      </c>
      <c r="C5854" s="49" t="s">
        <v>7027</v>
      </c>
      <c r="D5854" s="45">
        <v>163</v>
      </c>
    </row>
    <row r="5855" spans="1:4">
      <c r="A5855" s="43" t="s">
        <v>7039</v>
      </c>
      <c r="B5855" s="43">
        <v>22797</v>
      </c>
      <c r="C5855" s="49" t="s">
        <v>7027</v>
      </c>
      <c r="D5855" s="45">
        <v>163</v>
      </c>
    </row>
    <row r="5856" spans="1:4">
      <c r="A5856" s="43" t="s">
        <v>7040</v>
      </c>
      <c r="B5856" s="43">
        <v>22797</v>
      </c>
      <c r="C5856" s="49" t="s">
        <v>7027</v>
      </c>
      <c r="D5856" s="45">
        <v>163</v>
      </c>
    </row>
    <row r="5857" spans="1:4">
      <c r="A5857" s="43" t="s">
        <v>7041</v>
      </c>
      <c r="B5857" s="43">
        <v>22797</v>
      </c>
      <c r="C5857" s="49" t="s">
        <v>7027</v>
      </c>
      <c r="D5857" s="45">
        <v>163</v>
      </c>
    </row>
    <row r="5858" spans="1:4">
      <c r="A5858" s="43" t="s">
        <v>7042</v>
      </c>
      <c r="B5858" s="43">
        <v>137994</v>
      </c>
      <c r="C5858" s="49" t="s">
        <v>7043</v>
      </c>
      <c r="D5858" s="45">
        <v>163</v>
      </c>
    </row>
    <row r="5859" spans="1:4">
      <c r="A5859" s="43" t="s">
        <v>7044</v>
      </c>
      <c r="B5859" s="43">
        <v>137994</v>
      </c>
      <c r="C5859" s="49" t="s">
        <v>7043</v>
      </c>
      <c r="D5859" s="45">
        <v>163</v>
      </c>
    </row>
    <row r="5860" spans="1:4">
      <c r="A5860" s="43" t="s">
        <v>7045</v>
      </c>
      <c r="B5860" s="43">
        <v>137994</v>
      </c>
      <c r="C5860" s="49" t="s">
        <v>7043</v>
      </c>
      <c r="D5860" s="45">
        <v>163</v>
      </c>
    </row>
    <row r="5861" spans="1:4">
      <c r="A5861" s="43" t="s">
        <v>7046</v>
      </c>
      <c r="B5861" s="43">
        <v>137994</v>
      </c>
      <c r="C5861" s="49" t="s">
        <v>7043</v>
      </c>
      <c r="D5861" s="45">
        <v>163</v>
      </c>
    </row>
    <row r="5862" spans="1:4">
      <c r="A5862" s="43" t="s">
        <v>7047</v>
      </c>
      <c r="B5862" s="43">
        <v>137994</v>
      </c>
      <c r="C5862" s="49" t="s">
        <v>7043</v>
      </c>
      <c r="D5862" s="45">
        <v>163</v>
      </c>
    </row>
    <row r="5863" spans="1:4">
      <c r="A5863" s="43" t="s">
        <v>7048</v>
      </c>
      <c r="B5863" s="43">
        <v>137994</v>
      </c>
      <c r="C5863" s="49" t="s">
        <v>7043</v>
      </c>
      <c r="D5863" s="45">
        <v>163</v>
      </c>
    </row>
    <row r="5864" spans="1:4">
      <c r="A5864" s="43" t="s">
        <v>7049</v>
      </c>
      <c r="B5864" s="43">
        <v>137994</v>
      </c>
      <c r="C5864" s="49" t="s">
        <v>7043</v>
      </c>
      <c r="D5864" s="45">
        <v>163</v>
      </c>
    </row>
    <row r="5865" spans="1:4">
      <c r="A5865" s="43" t="s">
        <v>7050</v>
      </c>
      <c r="B5865" s="43">
        <v>137994</v>
      </c>
      <c r="C5865" s="49" t="s">
        <v>7043</v>
      </c>
      <c r="D5865" s="45">
        <v>163</v>
      </c>
    </row>
    <row r="5866" spans="1:4">
      <c r="A5866" s="43" t="s">
        <v>7051</v>
      </c>
      <c r="B5866" s="43">
        <v>137994</v>
      </c>
      <c r="C5866" s="49" t="s">
        <v>7043</v>
      </c>
      <c r="D5866" s="45">
        <v>163</v>
      </c>
    </row>
    <row r="5867" spans="1:4">
      <c r="A5867" s="43" t="s">
        <v>7052</v>
      </c>
      <c r="B5867" s="43">
        <v>137994</v>
      </c>
      <c r="C5867" s="49" t="s">
        <v>7043</v>
      </c>
      <c r="D5867" s="45">
        <v>163</v>
      </c>
    </row>
    <row r="5868" spans="1:4">
      <c r="A5868" s="43" t="s">
        <v>7053</v>
      </c>
      <c r="B5868" s="43">
        <v>137994</v>
      </c>
      <c r="C5868" s="49" t="s">
        <v>7043</v>
      </c>
      <c r="D5868" s="45">
        <v>163</v>
      </c>
    </row>
    <row r="5869" spans="1:4">
      <c r="A5869" s="43" t="s">
        <v>7054</v>
      </c>
      <c r="B5869" s="43">
        <v>137994</v>
      </c>
      <c r="C5869" s="49" t="s">
        <v>7043</v>
      </c>
      <c r="D5869" s="45">
        <v>163</v>
      </c>
    </row>
    <row r="5870" spans="1:4">
      <c r="A5870" s="43" t="s">
        <v>7055</v>
      </c>
      <c r="B5870" s="43">
        <v>137994</v>
      </c>
      <c r="C5870" s="49" t="s">
        <v>7043</v>
      </c>
      <c r="D5870" s="45">
        <v>163</v>
      </c>
    </row>
    <row r="5871" spans="1:4">
      <c r="A5871" s="43" t="s">
        <v>7056</v>
      </c>
      <c r="B5871" s="43">
        <v>137994</v>
      </c>
      <c r="C5871" s="49" t="s">
        <v>7043</v>
      </c>
      <c r="D5871" s="45">
        <v>163</v>
      </c>
    </row>
    <row r="5872" spans="1:4">
      <c r="A5872" s="43" t="s">
        <v>7057</v>
      </c>
      <c r="B5872" s="43">
        <v>137994</v>
      </c>
      <c r="C5872" s="49" t="s">
        <v>7043</v>
      </c>
      <c r="D5872" s="45">
        <v>163</v>
      </c>
    </row>
    <row r="5873" spans="1:4">
      <c r="A5873" s="43" t="s">
        <v>7058</v>
      </c>
      <c r="B5873" s="43">
        <v>137994</v>
      </c>
      <c r="C5873" s="49" t="s">
        <v>7043</v>
      </c>
      <c r="D5873" s="45">
        <v>163</v>
      </c>
    </row>
    <row r="5874" spans="1:4">
      <c r="A5874" s="43" t="s">
        <v>7059</v>
      </c>
      <c r="B5874" s="43">
        <v>137994</v>
      </c>
      <c r="C5874" s="49" t="s">
        <v>7043</v>
      </c>
      <c r="D5874" s="45">
        <v>163</v>
      </c>
    </row>
    <row r="5875" spans="1:4">
      <c r="A5875" s="43" t="s">
        <v>7060</v>
      </c>
      <c r="B5875" s="43">
        <v>54714</v>
      </c>
      <c r="C5875" s="49" t="s">
        <v>7061</v>
      </c>
      <c r="D5875" s="45">
        <v>163</v>
      </c>
    </row>
    <row r="5876" spans="1:4">
      <c r="A5876" s="43" t="s">
        <v>7062</v>
      </c>
      <c r="B5876" s="43">
        <v>54714</v>
      </c>
      <c r="C5876" s="49" t="s">
        <v>7061</v>
      </c>
      <c r="D5876" s="45">
        <v>163</v>
      </c>
    </row>
    <row r="5877" spans="1:4">
      <c r="A5877" s="43" t="s">
        <v>7063</v>
      </c>
      <c r="B5877" s="43">
        <v>25788</v>
      </c>
      <c r="C5877" s="49" t="s">
        <v>7064</v>
      </c>
      <c r="D5877" s="45">
        <v>163</v>
      </c>
    </row>
    <row r="5878" spans="1:4">
      <c r="A5878" s="43" t="s">
        <v>7065</v>
      </c>
      <c r="B5878" s="43">
        <v>100861412</v>
      </c>
      <c r="C5878" s="49" t="s">
        <v>7066</v>
      </c>
      <c r="D5878" s="45">
        <v>163</v>
      </c>
    </row>
    <row r="5879" spans="1:4">
      <c r="A5879" s="43" t="s">
        <v>7067</v>
      </c>
      <c r="B5879" s="43">
        <v>340481</v>
      </c>
      <c r="C5879" s="44" t="s">
        <v>1617</v>
      </c>
      <c r="D5879" s="45">
        <v>163</v>
      </c>
    </row>
    <row r="5880" spans="1:4">
      <c r="A5880" s="43" t="s">
        <v>7068</v>
      </c>
      <c r="B5880" s="43">
        <v>340481</v>
      </c>
      <c r="C5880" s="44" t="s">
        <v>1617</v>
      </c>
      <c r="D5880" s="45">
        <v>163</v>
      </c>
    </row>
    <row r="5881" spans="1:4">
      <c r="A5881" s="43" t="s">
        <v>7069</v>
      </c>
      <c r="B5881" s="43">
        <v>340481</v>
      </c>
      <c r="C5881" s="44" t="s">
        <v>1617</v>
      </c>
      <c r="D5881" s="45">
        <v>163</v>
      </c>
    </row>
    <row r="5882" spans="1:4">
      <c r="A5882" s="43" t="s">
        <v>7070</v>
      </c>
      <c r="B5882" s="43">
        <v>340481</v>
      </c>
      <c r="C5882" s="44" t="s">
        <v>1617</v>
      </c>
      <c r="D5882" s="45">
        <v>163</v>
      </c>
    </row>
    <row r="5883" spans="1:4">
      <c r="A5883" s="43" t="s">
        <v>7071</v>
      </c>
      <c r="B5883" s="43">
        <v>340481</v>
      </c>
      <c r="C5883" s="44" t="s">
        <v>1617</v>
      </c>
      <c r="D5883" s="45">
        <v>163</v>
      </c>
    </row>
    <row r="5884" spans="1:4">
      <c r="A5884" s="43" t="s">
        <v>7072</v>
      </c>
      <c r="B5884" s="43">
        <v>340481</v>
      </c>
      <c r="C5884" s="44" t="s">
        <v>1617</v>
      </c>
      <c r="D5884" s="45">
        <v>163</v>
      </c>
    </row>
    <row r="5885" spans="1:4">
      <c r="A5885" s="43" t="s">
        <v>7073</v>
      </c>
      <c r="B5885" s="43">
        <v>340481</v>
      </c>
      <c r="C5885" s="44" t="s">
        <v>1617</v>
      </c>
      <c r="D5885" s="45">
        <v>163</v>
      </c>
    </row>
    <row r="5886" spans="1:4">
      <c r="A5886" s="43" t="s">
        <v>7074</v>
      </c>
      <c r="B5886" s="43">
        <v>340481</v>
      </c>
      <c r="C5886" s="44" t="s">
        <v>1617</v>
      </c>
      <c r="D5886" s="45">
        <v>163</v>
      </c>
    </row>
    <row r="5887" spans="1:4">
      <c r="A5887" s="43" t="s">
        <v>7075</v>
      </c>
      <c r="B5887" s="43">
        <v>340481</v>
      </c>
      <c r="C5887" s="44" t="s">
        <v>1617</v>
      </c>
      <c r="D5887" s="45">
        <v>163</v>
      </c>
    </row>
    <row r="5888" spans="1:4">
      <c r="A5888" s="43" t="s">
        <v>7076</v>
      </c>
      <c r="B5888" s="43">
        <v>65083</v>
      </c>
      <c r="C5888" s="49" t="s">
        <v>7077</v>
      </c>
      <c r="D5888" s="45">
        <v>163</v>
      </c>
    </row>
    <row r="5889" spans="1:4">
      <c r="A5889" s="43" t="s">
        <v>7078</v>
      </c>
      <c r="B5889" s="43">
        <v>65083</v>
      </c>
      <c r="C5889" s="49" t="s">
        <v>7077</v>
      </c>
      <c r="D5889" s="45">
        <v>163</v>
      </c>
    </row>
    <row r="5890" spans="1:4">
      <c r="A5890" s="43" t="s">
        <v>7079</v>
      </c>
      <c r="B5890" s="43">
        <v>65083</v>
      </c>
      <c r="C5890" s="49" t="s">
        <v>7077</v>
      </c>
      <c r="D5890" s="45">
        <v>163</v>
      </c>
    </row>
    <row r="5891" spans="1:4">
      <c r="A5891" s="43" t="s">
        <v>7080</v>
      </c>
      <c r="B5891" s="43">
        <v>8395</v>
      </c>
      <c r="C5891" s="49" t="s">
        <v>7081</v>
      </c>
      <c r="D5891" s="45">
        <v>163</v>
      </c>
    </row>
    <row r="5892" spans="1:4">
      <c r="A5892" s="43" t="s">
        <v>7082</v>
      </c>
      <c r="B5892" s="43">
        <v>8395</v>
      </c>
      <c r="C5892" s="49" t="s">
        <v>7081</v>
      </c>
      <c r="D5892" s="45">
        <v>163</v>
      </c>
    </row>
    <row r="5893" spans="1:4">
      <c r="A5893" s="43" t="s">
        <v>7083</v>
      </c>
      <c r="B5893" s="43">
        <v>8395</v>
      </c>
      <c r="C5893" s="49" t="s">
        <v>7081</v>
      </c>
      <c r="D5893" s="45">
        <v>163</v>
      </c>
    </row>
    <row r="5894" spans="1:4">
      <c r="A5894" s="43" t="s">
        <v>7084</v>
      </c>
      <c r="B5894" s="43">
        <v>8395</v>
      </c>
      <c r="C5894" s="49" t="s">
        <v>7081</v>
      </c>
      <c r="D5894" s="45">
        <v>163</v>
      </c>
    </row>
    <row r="5895" spans="1:4">
      <c r="A5895" s="43" t="s">
        <v>7085</v>
      </c>
      <c r="B5895" s="43">
        <v>8395</v>
      </c>
      <c r="C5895" s="49" t="s">
        <v>7081</v>
      </c>
      <c r="D5895" s="45">
        <v>163</v>
      </c>
    </row>
    <row r="5896" spans="1:4">
      <c r="A5896" s="43" t="s">
        <v>7086</v>
      </c>
      <c r="B5896" s="43">
        <v>8395</v>
      </c>
      <c r="C5896" s="49" t="s">
        <v>7081</v>
      </c>
      <c r="D5896" s="45">
        <v>163</v>
      </c>
    </row>
    <row r="5897" spans="1:4">
      <c r="A5897" s="43" t="s">
        <v>7087</v>
      </c>
      <c r="B5897" s="43">
        <v>8395</v>
      </c>
      <c r="C5897" s="49" t="s">
        <v>7081</v>
      </c>
      <c r="D5897" s="45">
        <v>163</v>
      </c>
    </row>
    <row r="5898" spans="1:4">
      <c r="A5898" s="43" t="s">
        <v>7088</v>
      </c>
      <c r="B5898" s="43">
        <v>8395</v>
      </c>
      <c r="C5898" s="49" t="s">
        <v>7081</v>
      </c>
      <c r="D5898" s="45">
        <v>163</v>
      </c>
    </row>
    <row r="5899" spans="1:4">
      <c r="A5899" s="43" t="s">
        <v>7089</v>
      </c>
      <c r="B5899" s="43">
        <v>8395</v>
      </c>
      <c r="C5899" s="49" t="s">
        <v>7081</v>
      </c>
      <c r="D5899" s="45">
        <v>163</v>
      </c>
    </row>
    <row r="5900" spans="1:4">
      <c r="A5900" s="43" t="s">
        <v>7090</v>
      </c>
      <c r="B5900" s="43">
        <v>8395</v>
      </c>
      <c r="C5900" s="49" t="s">
        <v>7081</v>
      </c>
      <c r="D5900" s="45">
        <v>163</v>
      </c>
    </row>
    <row r="5901" spans="1:4">
      <c r="A5901" s="43" t="s">
        <v>7091</v>
      </c>
      <c r="B5901" s="43">
        <v>8395</v>
      </c>
      <c r="C5901" s="49" t="s">
        <v>7081</v>
      </c>
      <c r="D5901" s="45">
        <v>163</v>
      </c>
    </row>
    <row r="5902" spans="1:4">
      <c r="A5902" s="43" t="s">
        <v>7092</v>
      </c>
      <c r="B5902" s="43">
        <v>8395</v>
      </c>
      <c r="C5902" s="49" t="s">
        <v>7081</v>
      </c>
      <c r="D5902" s="45">
        <v>163</v>
      </c>
    </row>
    <row r="5903" spans="1:4">
      <c r="A5903" s="43" t="s">
        <v>7093</v>
      </c>
      <c r="B5903" s="43">
        <v>8395</v>
      </c>
      <c r="C5903" s="49" t="s">
        <v>7081</v>
      </c>
      <c r="D5903" s="45">
        <v>163</v>
      </c>
    </row>
    <row r="5904" spans="1:4">
      <c r="A5904" s="43" t="s">
        <v>7094</v>
      </c>
      <c r="B5904" s="43">
        <v>256691</v>
      </c>
      <c r="C5904" s="49" t="s">
        <v>7095</v>
      </c>
      <c r="D5904" s="45">
        <v>163</v>
      </c>
    </row>
    <row r="5905" spans="1:4">
      <c r="A5905" s="43" t="s">
        <v>7096</v>
      </c>
      <c r="B5905" s="43">
        <v>9615</v>
      </c>
      <c r="C5905" s="49" t="s">
        <v>7097</v>
      </c>
      <c r="D5905" s="45">
        <v>163</v>
      </c>
    </row>
    <row r="5906" spans="1:4">
      <c r="A5906" s="43" t="s">
        <v>7098</v>
      </c>
      <c r="B5906" s="43">
        <v>9615</v>
      </c>
      <c r="C5906" s="49" t="s">
        <v>7097</v>
      </c>
      <c r="D5906" s="45">
        <v>163</v>
      </c>
    </row>
    <row r="5907" spans="1:4">
      <c r="A5907" s="43" t="s">
        <v>7099</v>
      </c>
      <c r="B5907" s="43">
        <v>9615</v>
      </c>
      <c r="C5907" s="49" t="s">
        <v>7097</v>
      </c>
      <c r="D5907" s="45">
        <v>163</v>
      </c>
    </row>
    <row r="5908" spans="1:4">
      <c r="A5908" s="43" t="s">
        <v>7100</v>
      </c>
      <c r="B5908" s="43">
        <v>9615</v>
      </c>
      <c r="C5908" s="49" t="s">
        <v>7097</v>
      </c>
      <c r="D5908" s="45">
        <v>163</v>
      </c>
    </row>
    <row r="5909" spans="1:4">
      <c r="A5909" s="43" t="s">
        <v>7101</v>
      </c>
      <c r="B5909" s="43">
        <v>9615</v>
      </c>
      <c r="C5909" s="49" t="s">
        <v>7097</v>
      </c>
      <c r="D5909" s="45">
        <v>163</v>
      </c>
    </row>
    <row r="5910" spans="1:4">
      <c r="A5910" s="43" t="s">
        <v>7102</v>
      </c>
      <c r="B5910" s="43">
        <v>9615</v>
      </c>
      <c r="C5910" s="49" t="s">
        <v>7097</v>
      </c>
      <c r="D5910" s="45">
        <v>163</v>
      </c>
    </row>
    <row r="5911" spans="1:4">
      <c r="A5911" s="43" t="s">
        <v>7103</v>
      </c>
      <c r="B5911" s="43">
        <v>9615</v>
      </c>
      <c r="C5911" s="49" t="s">
        <v>7097</v>
      </c>
      <c r="D5911" s="45">
        <v>163</v>
      </c>
    </row>
    <row r="5912" spans="1:4">
      <c r="A5912" s="43" t="s">
        <v>7104</v>
      </c>
      <c r="B5912" s="43">
        <v>9615</v>
      </c>
      <c r="C5912" s="49" t="s">
        <v>7097</v>
      </c>
      <c r="D5912" s="45">
        <v>163</v>
      </c>
    </row>
    <row r="5913" spans="1:4">
      <c r="A5913" s="43" t="s">
        <v>7105</v>
      </c>
      <c r="B5913" s="43">
        <v>9615</v>
      </c>
      <c r="C5913" s="49" t="s">
        <v>7097</v>
      </c>
      <c r="D5913" s="45">
        <v>163</v>
      </c>
    </row>
    <row r="5914" spans="1:4">
      <c r="A5914" s="43" t="s">
        <v>7106</v>
      </c>
      <c r="B5914" s="43">
        <v>9615</v>
      </c>
      <c r="C5914" s="49" t="s">
        <v>7097</v>
      </c>
      <c r="D5914" s="45">
        <v>163</v>
      </c>
    </row>
    <row r="5915" spans="1:4">
      <c r="A5915" s="43" t="s">
        <v>7107</v>
      </c>
      <c r="B5915" s="43">
        <v>9615</v>
      </c>
      <c r="C5915" s="49" t="s">
        <v>7097</v>
      </c>
      <c r="D5915" s="45">
        <v>163</v>
      </c>
    </row>
    <row r="5916" spans="1:4">
      <c r="A5916" s="43" t="s">
        <v>7108</v>
      </c>
      <c r="B5916" s="43">
        <v>9615</v>
      </c>
      <c r="C5916" s="49" t="s">
        <v>7097</v>
      </c>
      <c r="D5916" s="45">
        <v>163</v>
      </c>
    </row>
    <row r="5917" spans="1:4">
      <c r="A5917" s="43" t="s">
        <v>7109</v>
      </c>
      <c r="B5917" s="43">
        <v>9615</v>
      </c>
      <c r="C5917" s="49" t="s">
        <v>7097</v>
      </c>
      <c r="D5917" s="45">
        <v>163</v>
      </c>
    </row>
    <row r="5918" spans="1:4">
      <c r="A5918" s="43" t="s">
        <v>7110</v>
      </c>
      <c r="B5918" s="43">
        <v>9615</v>
      </c>
      <c r="C5918" s="49" t="s">
        <v>7097</v>
      </c>
      <c r="D5918" s="45">
        <v>163</v>
      </c>
    </row>
    <row r="5919" spans="1:4">
      <c r="A5919" s="43" t="s">
        <v>7111</v>
      </c>
      <c r="B5919" s="43">
        <v>9615</v>
      </c>
      <c r="C5919" s="49" t="s">
        <v>7097</v>
      </c>
      <c r="D5919" s="45">
        <v>163</v>
      </c>
    </row>
    <row r="5920" spans="1:4">
      <c r="A5920" s="43" t="s">
        <v>7112</v>
      </c>
      <c r="B5920" s="43">
        <v>9830</v>
      </c>
      <c r="C5920" s="49" t="s">
        <v>7113</v>
      </c>
      <c r="D5920" s="45">
        <v>163</v>
      </c>
    </row>
    <row r="5921" spans="1:4">
      <c r="A5921" s="43" t="s">
        <v>7114</v>
      </c>
      <c r="B5921" s="43">
        <v>9830</v>
      </c>
      <c r="C5921" s="49" t="s">
        <v>7113</v>
      </c>
      <c r="D5921" s="45">
        <v>163</v>
      </c>
    </row>
    <row r="5922" spans="1:4">
      <c r="A5922" s="43" t="s">
        <v>7115</v>
      </c>
      <c r="B5922" s="43">
        <v>9830</v>
      </c>
      <c r="C5922" s="49" t="s">
        <v>7113</v>
      </c>
      <c r="D5922" s="45">
        <v>163</v>
      </c>
    </row>
    <row r="5923" spans="1:4">
      <c r="A5923" s="43" t="s">
        <v>7116</v>
      </c>
      <c r="B5923" s="43">
        <v>9830</v>
      </c>
      <c r="C5923" s="49" t="s">
        <v>7113</v>
      </c>
      <c r="D5923" s="45">
        <v>163</v>
      </c>
    </row>
    <row r="5924" spans="1:4">
      <c r="A5924" s="43" t="s">
        <v>7117</v>
      </c>
      <c r="B5924" s="43">
        <v>9830</v>
      </c>
      <c r="C5924" s="49" t="s">
        <v>7113</v>
      </c>
      <c r="D5924" s="45">
        <v>163</v>
      </c>
    </row>
    <row r="5925" spans="1:4">
      <c r="A5925" s="43" t="s">
        <v>7118</v>
      </c>
      <c r="B5925" s="43">
        <v>9830</v>
      </c>
      <c r="C5925" s="49" t="s">
        <v>7113</v>
      </c>
      <c r="D5925" s="45">
        <v>163</v>
      </c>
    </row>
    <row r="5926" spans="1:4">
      <c r="A5926" s="43" t="s">
        <v>7119</v>
      </c>
      <c r="B5926" s="43">
        <v>9830</v>
      </c>
      <c r="C5926" s="49" t="s">
        <v>7113</v>
      </c>
      <c r="D5926" s="45">
        <v>163</v>
      </c>
    </row>
    <row r="5927" spans="1:4">
      <c r="A5927" s="43" t="s">
        <v>7120</v>
      </c>
      <c r="B5927" s="43">
        <v>9830</v>
      </c>
      <c r="C5927" s="49" t="s">
        <v>7113</v>
      </c>
      <c r="D5927" s="45">
        <v>163</v>
      </c>
    </row>
    <row r="5928" spans="1:4">
      <c r="A5928" s="43" t="s">
        <v>7121</v>
      </c>
      <c r="B5928" s="43">
        <v>58499</v>
      </c>
      <c r="C5928" s="49" t="s">
        <v>7122</v>
      </c>
      <c r="D5928" s="45">
        <v>163</v>
      </c>
    </row>
    <row r="5929" spans="1:4">
      <c r="A5929" s="43" t="s">
        <v>7123</v>
      </c>
      <c r="B5929" s="43">
        <v>255220</v>
      </c>
      <c r="C5929" s="49" t="s">
        <v>7124</v>
      </c>
      <c r="D5929" s="45">
        <v>163</v>
      </c>
    </row>
    <row r="5930" spans="1:4">
      <c r="A5930" s="43" t="s">
        <v>7125</v>
      </c>
      <c r="B5930" s="43">
        <v>255220</v>
      </c>
      <c r="C5930" s="49" t="s">
        <v>7124</v>
      </c>
      <c r="D5930" s="45">
        <v>163</v>
      </c>
    </row>
    <row r="5931" spans="1:4">
      <c r="A5931" s="43" t="s">
        <v>7126</v>
      </c>
      <c r="B5931" s="43">
        <v>23392</v>
      </c>
      <c r="C5931" s="49" t="s">
        <v>7127</v>
      </c>
      <c r="D5931" s="45">
        <v>163</v>
      </c>
    </row>
    <row r="5932" spans="1:4">
      <c r="A5932" s="43" t="s">
        <v>7128</v>
      </c>
      <c r="B5932" s="43">
        <v>23392</v>
      </c>
      <c r="C5932" s="49" t="s">
        <v>7127</v>
      </c>
      <c r="D5932" s="45">
        <v>163</v>
      </c>
    </row>
    <row r="5933" spans="1:4">
      <c r="A5933" s="43" t="s">
        <v>7129</v>
      </c>
      <c r="B5933" s="43">
        <v>23392</v>
      </c>
      <c r="C5933" s="49" t="s">
        <v>7127</v>
      </c>
      <c r="D5933" s="45">
        <v>163</v>
      </c>
    </row>
    <row r="5934" spans="1:4">
      <c r="A5934" s="43" t="s">
        <v>7130</v>
      </c>
      <c r="B5934" s="43">
        <v>23392</v>
      </c>
      <c r="C5934" s="49" t="s">
        <v>7127</v>
      </c>
      <c r="D5934" s="45">
        <v>163</v>
      </c>
    </row>
    <row r="5935" spans="1:4">
      <c r="A5935" s="43" t="s">
        <v>7131</v>
      </c>
      <c r="B5935" s="43">
        <v>23392</v>
      </c>
      <c r="C5935" s="49" t="s">
        <v>7127</v>
      </c>
      <c r="D5935" s="45">
        <v>163</v>
      </c>
    </row>
    <row r="5936" spans="1:4">
      <c r="A5936" s="43" t="s">
        <v>7132</v>
      </c>
      <c r="B5936" s="43">
        <v>23392</v>
      </c>
      <c r="C5936" s="49" t="s">
        <v>7127</v>
      </c>
      <c r="D5936" s="45">
        <v>163</v>
      </c>
    </row>
    <row r="5937" spans="1:4">
      <c r="A5937" s="43" t="s">
        <v>7133</v>
      </c>
      <c r="B5937" s="43">
        <v>23392</v>
      </c>
      <c r="C5937" s="49" t="s">
        <v>7127</v>
      </c>
      <c r="D5937" s="45">
        <v>163</v>
      </c>
    </row>
    <row r="5938" spans="1:4">
      <c r="A5938" s="43" t="s">
        <v>7134</v>
      </c>
      <c r="B5938" s="43">
        <v>23392</v>
      </c>
      <c r="C5938" s="49" t="s">
        <v>7127</v>
      </c>
      <c r="D5938" s="45">
        <v>163</v>
      </c>
    </row>
    <row r="5939" spans="1:4">
      <c r="A5939" s="43" t="s">
        <v>7135</v>
      </c>
      <c r="B5939" s="43">
        <v>10771</v>
      </c>
      <c r="C5939" s="49" t="s">
        <v>7136</v>
      </c>
      <c r="D5939" s="45">
        <v>163</v>
      </c>
    </row>
    <row r="5940" spans="1:4">
      <c r="A5940" s="43" t="s">
        <v>7137</v>
      </c>
      <c r="B5940" s="43">
        <v>10771</v>
      </c>
      <c r="C5940" s="49" t="s">
        <v>7136</v>
      </c>
      <c r="D5940" s="45">
        <v>163</v>
      </c>
    </row>
    <row r="5941" spans="1:4">
      <c r="A5941" s="43" t="s">
        <v>7138</v>
      </c>
      <c r="B5941" s="43">
        <v>3422</v>
      </c>
      <c r="C5941" s="49" t="s">
        <v>7139</v>
      </c>
      <c r="D5941" s="45">
        <v>163</v>
      </c>
    </row>
    <row r="5942" spans="1:4">
      <c r="A5942" s="43" t="s">
        <v>7140</v>
      </c>
      <c r="B5942" s="43">
        <v>3422</v>
      </c>
      <c r="C5942" s="49" t="s">
        <v>7139</v>
      </c>
      <c r="D5942" s="45">
        <v>163</v>
      </c>
    </row>
    <row r="5943" spans="1:4">
      <c r="A5943" s="43" t="s">
        <v>7141</v>
      </c>
      <c r="B5943" s="43">
        <v>3422</v>
      </c>
      <c r="C5943" s="49" t="s">
        <v>7139</v>
      </c>
      <c r="D5943" s="45">
        <v>163</v>
      </c>
    </row>
    <row r="5944" spans="1:4">
      <c r="A5944" s="43" t="s">
        <v>7142</v>
      </c>
      <c r="B5944" s="43">
        <v>3422</v>
      </c>
      <c r="C5944" s="49" t="s">
        <v>7139</v>
      </c>
      <c r="D5944" s="45">
        <v>163</v>
      </c>
    </row>
    <row r="5945" spans="1:4">
      <c r="A5945" s="43" t="s">
        <v>7143</v>
      </c>
      <c r="B5945" s="43">
        <v>3422</v>
      </c>
      <c r="C5945" s="49" t="s">
        <v>7139</v>
      </c>
      <c r="D5945" s="45">
        <v>163</v>
      </c>
    </row>
    <row r="5946" spans="1:4">
      <c r="A5946" s="43" t="s">
        <v>7144</v>
      </c>
      <c r="B5946" s="43">
        <v>3422</v>
      </c>
      <c r="C5946" s="49" t="s">
        <v>7139</v>
      </c>
      <c r="D5946" s="45">
        <v>163</v>
      </c>
    </row>
    <row r="5947" spans="1:4">
      <c r="A5947" s="43" t="s">
        <v>7145</v>
      </c>
      <c r="B5947" s="43">
        <v>8516</v>
      </c>
      <c r="C5947" s="49" t="s">
        <v>7146</v>
      </c>
      <c r="D5947" s="45">
        <v>163</v>
      </c>
    </row>
    <row r="5948" spans="1:4">
      <c r="A5948" s="43" t="s">
        <v>7147</v>
      </c>
      <c r="B5948" s="43">
        <v>8516</v>
      </c>
      <c r="C5948" s="49" t="s">
        <v>7146</v>
      </c>
      <c r="D5948" s="45">
        <v>163</v>
      </c>
    </row>
    <row r="5949" spans="1:4">
      <c r="A5949" s="43" t="s">
        <v>7148</v>
      </c>
      <c r="B5949" s="43">
        <v>51322</v>
      </c>
      <c r="C5949" s="49" t="s">
        <v>7149</v>
      </c>
      <c r="D5949" s="45">
        <v>163</v>
      </c>
    </row>
    <row r="5950" spans="1:4">
      <c r="A5950" s="43" t="s">
        <v>7150</v>
      </c>
      <c r="B5950" s="43">
        <v>51322</v>
      </c>
      <c r="C5950" s="49" t="s">
        <v>7149</v>
      </c>
      <c r="D5950" s="45">
        <v>163</v>
      </c>
    </row>
    <row r="5951" spans="1:4">
      <c r="A5951" s="43" t="s">
        <v>7151</v>
      </c>
      <c r="B5951" s="43">
        <v>51322</v>
      </c>
      <c r="C5951" s="49" t="s">
        <v>7149</v>
      </c>
      <c r="D5951" s="45">
        <v>163</v>
      </c>
    </row>
    <row r="5952" spans="1:4">
      <c r="A5952" s="43" t="s">
        <v>7152</v>
      </c>
      <c r="B5952" s="43">
        <v>51322</v>
      </c>
      <c r="C5952" s="49" t="s">
        <v>7149</v>
      </c>
      <c r="D5952" s="45">
        <v>163</v>
      </c>
    </row>
    <row r="5953" spans="1:4">
      <c r="A5953" s="43" t="s">
        <v>7153</v>
      </c>
      <c r="B5953" s="43">
        <v>51322</v>
      </c>
      <c r="C5953" s="49" t="s">
        <v>7149</v>
      </c>
      <c r="D5953" s="45">
        <v>163</v>
      </c>
    </row>
    <row r="5954" spans="1:4">
      <c r="A5954" s="43" t="s">
        <v>7154</v>
      </c>
      <c r="B5954" s="43">
        <v>51322</v>
      </c>
      <c r="C5954" s="49" t="s">
        <v>7149</v>
      </c>
      <c r="D5954" s="45">
        <v>163</v>
      </c>
    </row>
    <row r="5955" spans="1:4">
      <c r="A5955" s="43" t="s">
        <v>7155</v>
      </c>
      <c r="B5955" s="43">
        <v>51322</v>
      </c>
      <c r="C5955" s="49" t="s">
        <v>7149</v>
      </c>
      <c r="D5955" s="45">
        <v>163</v>
      </c>
    </row>
    <row r="5956" spans="1:4">
      <c r="A5956" s="43" t="s">
        <v>7156</v>
      </c>
      <c r="B5956" s="43">
        <v>51322</v>
      </c>
      <c r="C5956" s="49" t="s">
        <v>7149</v>
      </c>
      <c r="D5956" s="45">
        <v>163</v>
      </c>
    </row>
    <row r="5957" spans="1:4">
      <c r="A5957" s="43" t="s">
        <v>7157</v>
      </c>
      <c r="B5957" s="43">
        <v>80314</v>
      </c>
      <c r="C5957" s="49" t="s">
        <v>7158</v>
      </c>
      <c r="D5957" s="45">
        <v>163</v>
      </c>
    </row>
    <row r="5958" spans="1:4">
      <c r="A5958" s="43" t="s">
        <v>7159</v>
      </c>
      <c r="B5958" s="43">
        <v>80314</v>
      </c>
      <c r="C5958" s="49" t="s">
        <v>7158</v>
      </c>
      <c r="D5958" s="45">
        <v>163</v>
      </c>
    </row>
    <row r="5959" spans="1:4">
      <c r="A5959" s="43" t="s">
        <v>7160</v>
      </c>
      <c r="B5959" s="43">
        <v>80314</v>
      </c>
      <c r="C5959" s="49" t="s">
        <v>7158</v>
      </c>
      <c r="D5959" s="45">
        <v>163</v>
      </c>
    </row>
    <row r="5960" spans="1:4">
      <c r="A5960" s="43" t="s">
        <v>7161</v>
      </c>
      <c r="B5960" s="43">
        <v>80314</v>
      </c>
      <c r="C5960" s="49" t="s">
        <v>7158</v>
      </c>
      <c r="D5960" s="45">
        <v>163</v>
      </c>
    </row>
    <row r="5961" spans="1:4">
      <c r="A5961" s="43" t="s">
        <v>7162</v>
      </c>
      <c r="B5961" s="43">
        <v>80314</v>
      </c>
      <c r="C5961" s="49" t="s">
        <v>7158</v>
      </c>
      <c r="D5961" s="45">
        <v>163</v>
      </c>
    </row>
    <row r="5962" spans="1:4">
      <c r="A5962" s="43" t="s">
        <v>7163</v>
      </c>
      <c r="B5962" s="43">
        <v>643236</v>
      </c>
      <c r="C5962" s="49" t="s">
        <v>7164</v>
      </c>
      <c r="D5962" s="45">
        <v>163</v>
      </c>
    </row>
    <row r="5963" spans="1:4">
      <c r="A5963" s="43" t="s">
        <v>7165</v>
      </c>
      <c r="B5963" s="43">
        <v>643236</v>
      </c>
      <c r="C5963" s="49" t="s">
        <v>7164</v>
      </c>
      <c r="D5963" s="45">
        <v>163</v>
      </c>
    </row>
    <row r="5964" spans="1:4">
      <c r="A5964" s="43" t="s">
        <v>7166</v>
      </c>
      <c r="B5964" s="43">
        <v>159195</v>
      </c>
      <c r="C5964" s="49" t="s">
        <v>7167</v>
      </c>
      <c r="D5964" s="45">
        <v>163</v>
      </c>
    </row>
    <row r="5965" spans="1:4">
      <c r="A5965" s="43" t="s">
        <v>7168</v>
      </c>
      <c r="B5965" s="43">
        <v>3778</v>
      </c>
      <c r="C5965" s="49" t="s">
        <v>7169</v>
      </c>
      <c r="D5965" s="45">
        <v>163</v>
      </c>
    </row>
    <row r="5966" spans="1:4">
      <c r="A5966" s="43" t="s">
        <v>7170</v>
      </c>
      <c r="B5966" s="43">
        <v>143187</v>
      </c>
      <c r="C5966" s="49" t="s">
        <v>7171</v>
      </c>
      <c r="D5966" s="45">
        <v>163</v>
      </c>
    </row>
    <row r="5967" spans="1:4">
      <c r="A5967" s="43" t="s">
        <v>7172</v>
      </c>
      <c r="B5967" s="43">
        <v>143187</v>
      </c>
      <c r="C5967" s="49" t="s">
        <v>7171</v>
      </c>
      <c r="D5967" s="45">
        <v>163</v>
      </c>
    </row>
    <row r="5968" spans="1:4">
      <c r="A5968" s="43" t="s">
        <v>7173</v>
      </c>
      <c r="B5968" s="43">
        <v>143425</v>
      </c>
      <c r="C5968" s="44" t="s">
        <v>3243</v>
      </c>
      <c r="D5968" s="45">
        <v>163</v>
      </c>
    </row>
    <row r="5969" spans="1:4">
      <c r="A5969" s="43" t="s">
        <v>7174</v>
      </c>
      <c r="B5969" s="43">
        <v>406</v>
      </c>
      <c r="C5969" s="49" t="s">
        <v>7175</v>
      </c>
      <c r="D5969" s="45">
        <v>163</v>
      </c>
    </row>
    <row r="5970" spans="1:4">
      <c r="A5970" s="43" t="s">
        <v>7176</v>
      </c>
      <c r="B5970" s="43">
        <v>406</v>
      </c>
      <c r="C5970" s="49" t="s">
        <v>7175</v>
      </c>
      <c r="D5970" s="45">
        <v>163</v>
      </c>
    </row>
    <row r="5971" spans="1:4">
      <c r="A5971" s="43" t="s">
        <v>7177</v>
      </c>
      <c r="B5971" s="43">
        <v>406</v>
      </c>
      <c r="C5971" s="49" t="s">
        <v>7175</v>
      </c>
      <c r="D5971" s="45">
        <v>163</v>
      </c>
    </row>
    <row r="5972" spans="1:4">
      <c r="A5972" s="43" t="s">
        <v>7178</v>
      </c>
      <c r="B5972" s="43">
        <v>406</v>
      </c>
      <c r="C5972" s="49" t="s">
        <v>7175</v>
      </c>
      <c r="D5972" s="45">
        <v>163</v>
      </c>
    </row>
    <row r="5973" spans="1:4">
      <c r="A5973" s="43" t="s">
        <v>7179</v>
      </c>
      <c r="B5973" s="43">
        <v>406</v>
      </c>
      <c r="C5973" s="49" t="s">
        <v>7175</v>
      </c>
      <c r="D5973" s="45">
        <v>163</v>
      </c>
    </row>
    <row r="5974" spans="1:4">
      <c r="A5974" s="43" t="s">
        <v>7180</v>
      </c>
      <c r="B5974" s="43">
        <v>406</v>
      </c>
      <c r="C5974" s="49" t="s">
        <v>7175</v>
      </c>
      <c r="D5974" s="45">
        <v>163</v>
      </c>
    </row>
    <row r="5975" spans="1:4">
      <c r="A5975" s="43" t="s">
        <v>7181</v>
      </c>
      <c r="B5975" s="43">
        <v>406</v>
      </c>
      <c r="C5975" s="49" t="s">
        <v>7175</v>
      </c>
      <c r="D5975" s="45">
        <v>163</v>
      </c>
    </row>
    <row r="5976" spans="1:4">
      <c r="A5976" s="43" t="s">
        <v>7182</v>
      </c>
      <c r="B5976" s="43">
        <v>406</v>
      </c>
      <c r="C5976" s="49" t="s">
        <v>7175</v>
      </c>
      <c r="D5976" s="45">
        <v>163</v>
      </c>
    </row>
    <row r="5977" spans="1:4">
      <c r="A5977" s="43" t="s">
        <v>7183</v>
      </c>
      <c r="B5977" s="43">
        <v>406</v>
      </c>
      <c r="C5977" s="49" t="s">
        <v>7175</v>
      </c>
      <c r="D5977" s="45">
        <v>163</v>
      </c>
    </row>
    <row r="5978" spans="1:4">
      <c r="A5978" s="43" t="s">
        <v>7184</v>
      </c>
      <c r="B5978" s="43">
        <v>406</v>
      </c>
      <c r="C5978" s="49" t="s">
        <v>7175</v>
      </c>
      <c r="D5978" s="45">
        <v>163</v>
      </c>
    </row>
    <row r="5979" spans="1:4">
      <c r="A5979" s="43" t="s">
        <v>7185</v>
      </c>
      <c r="B5979" s="43">
        <v>406</v>
      </c>
      <c r="C5979" s="49" t="s">
        <v>7175</v>
      </c>
      <c r="D5979" s="45">
        <v>163</v>
      </c>
    </row>
    <row r="5980" spans="1:4">
      <c r="A5980" s="43" t="s">
        <v>7186</v>
      </c>
      <c r="B5980" s="43">
        <v>406</v>
      </c>
      <c r="C5980" s="49" t="s">
        <v>7175</v>
      </c>
      <c r="D5980" s="45">
        <v>163</v>
      </c>
    </row>
    <row r="5981" spans="1:4">
      <c r="A5981" s="43" t="s">
        <v>7187</v>
      </c>
      <c r="B5981" s="43">
        <v>406</v>
      </c>
      <c r="C5981" s="49" t="s">
        <v>7175</v>
      </c>
      <c r="D5981" s="45">
        <v>163</v>
      </c>
    </row>
    <row r="5982" spans="1:4">
      <c r="A5982" s="43" t="s">
        <v>7188</v>
      </c>
      <c r="B5982" s="43">
        <v>406</v>
      </c>
      <c r="C5982" s="49" t="s">
        <v>7175</v>
      </c>
      <c r="D5982" s="45">
        <v>163</v>
      </c>
    </row>
    <row r="5983" spans="1:4">
      <c r="A5983" s="43" t="s">
        <v>7189</v>
      </c>
      <c r="B5983" s="43">
        <v>406</v>
      </c>
      <c r="C5983" s="49" t="s">
        <v>7175</v>
      </c>
      <c r="D5983" s="45">
        <v>163</v>
      </c>
    </row>
    <row r="5984" spans="1:4">
      <c r="A5984" s="43" t="s">
        <v>7190</v>
      </c>
      <c r="B5984" s="43">
        <v>406</v>
      </c>
      <c r="C5984" s="49" t="s">
        <v>7175</v>
      </c>
      <c r="D5984" s="45">
        <v>163</v>
      </c>
    </row>
    <row r="5985" spans="1:4">
      <c r="A5985" s="43" t="s">
        <v>7191</v>
      </c>
      <c r="B5985" s="43">
        <v>406</v>
      </c>
      <c r="C5985" s="49" t="s">
        <v>7175</v>
      </c>
      <c r="D5985" s="45">
        <v>163</v>
      </c>
    </row>
    <row r="5986" spans="1:4">
      <c r="A5986" s="43" t="s">
        <v>7192</v>
      </c>
      <c r="B5986" s="43">
        <v>406</v>
      </c>
      <c r="C5986" s="49" t="s">
        <v>7175</v>
      </c>
      <c r="D5986" s="45">
        <v>163</v>
      </c>
    </row>
    <row r="5987" spans="1:4">
      <c r="A5987" s="43" t="s">
        <v>7193</v>
      </c>
      <c r="B5987" s="43">
        <v>406</v>
      </c>
      <c r="C5987" s="49" t="s">
        <v>7175</v>
      </c>
      <c r="D5987" s="45">
        <v>163</v>
      </c>
    </row>
    <row r="5988" spans="1:4">
      <c r="A5988" s="43" t="s">
        <v>7194</v>
      </c>
      <c r="B5988" s="43">
        <v>406</v>
      </c>
      <c r="C5988" s="49" t="s">
        <v>7175</v>
      </c>
      <c r="D5988" s="45">
        <v>163</v>
      </c>
    </row>
    <row r="5989" spans="1:4">
      <c r="A5989" s="43" t="s">
        <v>7195</v>
      </c>
      <c r="B5989" s="43">
        <v>406</v>
      </c>
      <c r="C5989" s="49" t="s">
        <v>7175</v>
      </c>
      <c r="D5989" s="45">
        <v>163</v>
      </c>
    </row>
    <row r="5990" spans="1:4">
      <c r="A5990" s="43" t="s">
        <v>7196</v>
      </c>
      <c r="B5990" s="43">
        <v>406</v>
      </c>
      <c r="C5990" s="49" t="s">
        <v>7175</v>
      </c>
      <c r="D5990" s="45">
        <v>163</v>
      </c>
    </row>
    <row r="5991" spans="1:4">
      <c r="A5991" s="43" t="s">
        <v>7197</v>
      </c>
      <c r="B5991" s="43">
        <v>406</v>
      </c>
      <c r="C5991" s="49" t="s">
        <v>7175</v>
      </c>
      <c r="D5991" s="45">
        <v>163</v>
      </c>
    </row>
    <row r="5992" spans="1:4">
      <c r="A5992" s="43" t="s">
        <v>7198</v>
      </c>
      <c r="B5992" s="43">
        <v>406</v>
      </c>
      <c r="C5992" s="49" t="s">
        <v>7175</v>
      </c>
      <c r="D5992" s="45">
        <v>163</v>
      </c>
    </row>
    <row r="5993" spans="1:4">
      <c r="A5993" s="43" t="s">
        <v>7199</v>
      </c>
      <c r="B5993" s="43">
        <v>406</v>
      </c>
      <c r="C5993" s="49" t="s">
        <v>7175</v>
      </c>
      <c r="D5993" s="45">
        <v>163</v>
      </c>
    </row>
    <row r="5994" spans="1:4">
      <c r="A5994" s="43" t="s">
        <v>7200</v>
      </c>
      <c r="B5994" s="43">
        <v>406</v>
      </c>
      <c r="C5994" s="49" t="s">
        <v>7175</v>
      </c>
      <c r="D5994" s="45">
        <v>163</v>
      </c>
    </row>
    <row r="5995" spans="1:4">
      <c r="A5995" s="43" t="s">
        <v>7201</v>
      </c>
      <c r="B5995" s="43">
        <v>406</v>
      </c>
      <c r="C5995" s="49" t="s">
        <v>7175</v>
      </c>
      <c r="D5995" s="45">
        <v>163</v>
      </c>
    </row>
    <row r="5996" spans="1:4">
      <c r="A5996" s="43" t="s">
        <v>7202</v>
      </c>
      <c r="B5996" s="43">
        <v>11234</v>
      </c>
      <c r="C5996" s="49" t="s">
        <v>7203</v>
      </c>
      <c r="D5996" s="45">
        <v>163</v>
      </c>
    </row>
    <row r="5997" spans="1:4">
      <c r="A5997" s="43" t="s">
        <v>7204</v>
      </c>
      <c r="B5997" s="43">
        <v>11234</v>
      </c>
      <c r="C5997" s="49" t="s">
        <v>7203</v>
      </c>
      <c r="D5997" s="45">
        <v>163</v>
      </c>
    </row>
    <row r="5998" spans="1:4">
      <c r="A5998" s="43" t="s">
        <v>7205</v>
      </c>
      <c r="B5998" s="43">
        <v>11234</v>
      </c>
      <c r="C5998" s="49" t="s">
        <v>7203</v>
      </c>
      <c r="D5998" s="45">
        <v>163</v>
      </c>
    </row>
    <row r="5999" spans="1:4">
      <c r="A5999" s="43" t="s">
        <v>7206</v>
      </c>
      <c r="B5999" s="43">
        <v>11234</v>
      </c>
      <c r="C5999" s="49" t="s">
        <v>7203</v>
      </c>
      <c r="D5999" s="45">
        <v>163</v>
      </c>
    </row>
    <row r="6000" spans="1:4">
      <c r="A6000" s="43" t="s">
        <v>7207</v>
      </c>
      <c r="B6000" s="43">
        <v>11234</v>
      </c>
      <c r="C6000" s="49" t="s">
        <v>7203</v>
      </c>
      <c r="D6000" s="45">
        <v>163</v>
      </c>
    </row>
    <row r="6001" spans="1:4">
      <c r="A6001" s="43" t="s">
        <v>7208</v>
      </c>
      <c r="B6001" s="43">
        <v>11234</v>
      </c>
      <c r="C6001" s="49" t="s">
        <v>7203</v>
      </c>
      <c r="D6001" s="45">
        <v>163</v>
      </c>
    </row>
    <row r="6002" spans="1:4">
      <c r="A6002" s="43" t="s">
        <v>7209</v>
      </c>
      <c r="B6002" s="43">
        <v>11234</v>
      </c>
      <c r="C6002" s="49" t="s">
        <v>7203</v>
      </c>
      <c r="D6002" s="45">
        <v>163</v>
      </c>
    </row>
    <row r="6003" spans="1:4">
      <c r="A6003" s="43" t="s">
        <v>7210</v>
      </c>
      <c r="B6003" s="43">
        <v>11234</v>
      </c>
      <c r="C6003" s="49" t="s">
        <v>7203</v>
      </c>
      <c r="D6003" s="45">
        <v>163</v>
      </c>
    </row>
    <row r="6004" spans="1:4">
      <c r="A6004" s="43" t="s">
        <v>7211</v>
      </c>
      <c r="B6004" s="43">
        <v>11234</v>
      </c>
      <c r="C6004" s="49" t="s">
        <v>7203</v>
      </c>
      <c r="D6004" s="45">
        <v>163</v>
      </c>
    </row>
    <row r="6005" spans="1:4">
      <c r="A6005" s="43" t="s">
        <v>7212</v>
      </c>
      <c r="B6005" s="43">
        <v>11234</v>
      </c>
      <c r="C6005" s="49" t="s">
        <v>7203</v>
      </c>
      <c r="D6005" s="45">
        <v>163</v>
      </c>
    </row>
    <row r="6006" spans="1:4">
      <c r="A6006" s="43" t="s">
        <v>7213</v>
      </c>
      <c r="B6006" s="43">
        <v>54948</v>
      </c>
      <c r="C6006" s="49" t="s">
        <v>7214</v>
      </c>
      <c r="D6006" s="45">
        <v>163</v>
      </c>
    </row>
    <row r="6007" spans="1:4">
      <c r="A6007" s="43" t="s">
        <v>7215</v>
      </c>
      <c r="B6007" s="43">
        <v>404552</v>
      </c>
      <c r="C6007" s="49" t="s">
        <v>7216</v>
      </c>
      <c r="D6007" s="45">
        <v>163</v>
      </c>
    </row>
    <row r="6008" spans="1:4">
      <c r="A6008" s="43" t="s">
        <v>7217</v>
      </c>
      <c r="B6008" s="43">
        <v>6520</v>
      </c>
      <c r="C6008" s="49" t="s">
        <v>7218</v>
      </c>
      <c r="D6008" s="45">
        <v>163</v>
      </c>
    </row>
    <row r="6009" spans="1:4">
      <c r="A6009" s="43" t="s">
        <v>7219</v>
      </c>
      <c r="B6009" s="43">
        <v>6520</v>
      </c>
      <c r="C6009" s="49" t="s">
        <v>7218</v>
      </c>
      <c r="D6009" s="45">
        <v>163</v>
      </c>
    </row>
    <row r="6010" spans="1:4">
      <c r="A6010" s="43" t="s">
        <v>7220</v>
      </c>
      <c r="B6010" s="43">
        <v>6520</v>
      </c>
      <c r="C6010" s="49" t="s">
        <v>7218</v>
      </c>
      <c r="D6010" s="45">
        <v>163</v>
      </c>
    </row>
    <row r="6011" spans="1:4">
      <c r="A6011" s="43" t="s">
        <v>7221</v>
      </c>
      <c r="B6011" s="43">
        <v>6520</v>
      </c>
      <c r="C6011" s="49" t="s">
        <v>7218</v>
      </c>
      <c r="D6011" s="45">
        <v>163</v>
      </c>
    </row>
    <row r="6012" spans="1:4">
      <c r="A6012" s="43" t="s">
        <v>7222</v>
      </c>
      <c r="B6012" s="43">
        <v>1740</v>
      </c>
      <c r="C6012" s="49" t="s">
        <v>7223</v>
      </c>
      <c r="D6012" s="45">
        <v>163</v>
      </c>
    </row>
    <row r="6013" spans="1:4">
      <c r="A6013" s="43" t="s">
        <v>7224</v>
      </c>
      <c r="B6013" s="43">
        <v>1740</v>
      </c>
      <c r="C6013" s="49" t="s">
        <v>7223</v>
      </c>
      <c r="D6013" s="45">
        <v>163</v>
      </c>
    </row>
    <row r="6014" spans="1:4">
      <c r="A6014" s="43" t="s">
        <v>7225</v>
      </c>
      <c r="B6014" s="43">
        <v>1740</v>
      </c>
      <c r="C6014" s="49" t="s">
        <v>7223</v>
      </c>
      <c r="D6014" s="45">
        <v>163</v>
      </c>
    </row>
    <row r="6015" spans="1:4">
      <c r="A6015" s="43" t="s">
        <v>7226</v>
      </c>
      <c r="B6015" s="43">
        <v>1740</v>
      </c>
      <c r="C6015" s="49" t="s">
        <v>7223</v>
      </c>
      <c r="D6015" s="45">
        <v>163</v>
      </c>
    </row>
    <row r="6016" spans="1:4">
      <c r="A6016" s="43" t="s">
        <v>7227</v>
      </c>
      <c r="B6016" s="43">
        <v>1740</v>
      </c>
      <c r="C6016" s="49" t="s">
        <v>7223</v>
      </c>
      <c r="D6016" s="45">
        <v>163</v>
      </c>
    </row>
    <row r="6017" spans="1:4">
      <c r="A6017" s="43" t="s">
        <v>7228</v>
      </c>
      <c r="B6017" s="43">
        <v>1740</v>
      </c>
      <c r="C6017" s="49" t="s">
        <v>7223</v>
      </c>
      <c r="D6017" s="45">
        <v>163</v>
      </c>
    </row>
    <row r="6018" spans="1:4">
      <c r="A6018" s="43" t="s">
        <v>7229</v>
      </c>
      <c r="B6018" s="43">
        <v>1740</v>
      </c>
      <c r="C6018" s="49" t="s">
        <v>7223</v>
      </c>
      <c r="D6018" s="45">
        <v>163</v>
      </c>
    </row>
    <row r="6019" spans="1:4">
      <c r="A6019" s="43" t="s">
        <v>7230</v>
      </c>
      <c r="B6019" s="43">
        <v>1740</v>
      </c>
      <c r="C6019" s="49" t="s">
        <v>7223</v>
      </c>
      <c r="D6019" s="45">
        <v>163</v>
      </c>
    </row>
    <row r="6020" spans="1:4">
      <c r="A6020" s="43" t="s">
        <v>7231</v>
      </c>
      <c r="B6020" s="43">
        <v>1740</v>
      </c>
      <c r="C6020" s="49" t="s">
        <v>7223</v>
      </c>
      <c r="D6020" s="45">
        <v>163</v>
      </c>
    </row>
    <row r="6021" spans="1:4">
      <c r="A6021" s="43" t="s">
        <v>7232</v>
      </c>
      <c r="B6021" s="43">
        <v>1740</v>
      </c>
      <c r="C6021" s="49" t="s">
        <v>7223</v>
      </c>
      <c r="D6021" s="45">
        <v>163</v>
      </c>
    </row>
    <row r="6022" spans="1:4">
      <c r="A6022" s="43" t="s">
        <v>7233</v>
      </c>
      <c r="B6022" s="43">
        <v>1740</v>
      </c>
      <c r="C6022" s="49" t="s">
        <v>7223</v>
      </c>
      <c r="D6022" s="45">
        <v>163</v>
      </c>
    </row>
    <row r="6023" spans="1:4">
      <c r="A6023" s="43" t="s">
        <v>7234</v>
      </c>
      <c r="B6023" s="43">
        <v>1740</v>
      </c>
      <c r="C6023" s="49" t="s">
        <v>7223</v>
      </c>
      <c r="D6023" s="45">
        <v>163</v>
      </c>
    </row>
    <row r="6024" spans="1:4">
      <c r="A6024" s="43" t="s">
        <v>7235</v>
      </c>
      <c r="B6024" s="43">
        <v>1740</v>
      </c>
      <c r="C6024" s="49" t="s">
        <v>7223</v>
      </c>
      <c r="D6024" s="45">
        <v>163</v>
      </c>
    </row>
    <row r="6025" spans="1:4">
      <c r="A6025" s="43" t="s">
        <v>7236</v>
      </c>
      <c r="B6025" s="43">
        <v>1740</v>
      </c>
      <c r="C6025" s="49" t="s">
        <v>7223</v>
      </c>
      <c r="D6025" s="45">
        <v>163</v>
      </c>
    </row>
    <row r="6026" spans="1:4">
      <c r="A6026" s="43" t="s">
        <v>7237</v>
      </c>
      <c r="B6026" s="43">
        <v>1740</v>
      </c>
      <c r="C6026" s="49" t="s">
        <v>7223</v>
      </c>
      <c r="D6026" s="45">
        <v>163</v>
      </c>
    </row>
    <row r="6027" spans="1:4">
      <c r="A6027" s="43" t="s">
        <v>7238</v>
      </c>
      <c r="B6027" s="43">
        <v>1740</v>
      </c>
      <c r="C6027" s="49" t="s">
        <v>7223</v>
      </c>
      <c r="D6027" s="45">
        <v>163</v>
      </c>
    </row>
    <row r="6028" spans="1:4">
      <c r="A6028" s="43" t="s">
        <v>7239</v>
      </c>
      <c r="B6028" s="43">
        <v>1740</v>
      </c>
      <c r="C6028" s="49" t="s">
        <v>7223</v>
      </c>
      <c r="D6028" s="45">
        <v>163</v>
      </c>
    </row>
    <row r="6029" spans="1:4">
      <c r="A6029" s="43" t="s">
        <v>7240</v>
      </c>
      <c r="B6029" s="43">
        <v>1740</v>
      </c>
      <c r="C6029" s="49" t="s">
        <v>7223</v>
      </c>
      <c r="D6029" s="45">
        <v>163</v>
      </c>
    </row>
    <row r="6030" spans="1:4">
      <c r="A6030" s="43" t="s">
        <v>7241</v>
      </c>
      <c r="B6030" s="43">
        <v>1740</v>
      </c>
      <c r="C6030" s="49" t="s">
        <v>7223</v>
      </c>
      <c r="D6030" s="45">
        <v>163</v>
      </c>
    </row>
    <row r="6031" spans="1:4">
      <c r="A6031" s="43" t="s">
        <v>7242</v>
      </c>
      <c r="B6031" s="43">
        <v>1740</v>
      </c>
      <c r="C6031" s="49" t="s">
        <v>7223</v>
      </c>
      <c r="D6031" s="45">
        <v>163</v>
      </c>
    </row>
    <row r="6032" spans="1:4">
      <c r="A6032" s="43" t="s">
        <v>7243</v>
      </c>
      <c r="B6032" s="43">
        <v>1740</v>
      </c>
      <c r="C6032" s="49" t="s">
        <v>7223</v>
      </c>
      <c r="D6032" s="45">
        <v>163</v>
      </c>
    </row>
    <row r="6033" spans="1:4">
      <c r="A6033" s="43" t="s">
        <v>7244</v>
      </c>
      <c r="B6033" s="43">
        <v>1740</v>
      </c>
      <c r="C6033" s="49" t="s">
        <v>7223</v>
      </c>
      <c r="D6033" s="45">
        <v>163</v>
      </c>
    </row>
    <row r="6034" spans="1:4">
      <c r="A6034" s="43" t="s">
        <v>7245</v>
      </c>
      <c r="B6034" s="43">
        <v>1740</v>
      </c>
      <c r="C6034" s="49" t="s">
        <v>7223</v>
      </c>
      <c r="D6034" s="45">
        <v>163</v>
      </c>
    </row>
    <row r="6035" spans="1:4">
      <c r="A6035" s="43" t="s">
        <v>7246</v>
      </c>
      <c r="B6035" s="43">
        <v>1740</v>
      </c>
      <c r="C6035" s="49" t="s">
        <v>7223</v>
      </c>
      <c r="D6035" s="45">
        <v>163</v>
      </c>
    </row>
    <row r="6036" spans="1:4">
      <c r="A6036" s="43" t="s">
        <v>7247</v>
      </c>
      <c r="B6036" s="43">
        <v>1740</v>
      </c>
      <c r="C6036" s="49" t="s">
        <v>7223</v>
      </c>
      <c r="D6036" s="45">
        <v>163</v>
      </c>
    </row>
    <row r="6037" spans="1:4">
      <c r="A6037" s="43" t="s">
        <v>7248</v>
      </c>
      <c r="B6037" s="43">
        <v>1740</v>
      </c>
      <c r="C6037" s="49" t="s">
        <v>7223</v>
      </c>
      <c r="D6037" s="45">
        <v>163</v>
      </c>
    </row>
    <row r="6038" spans="1:4">
      <c r="A6038" s="43" t="s">
        <v>7249</v>
      </c>
      <c r="B6038" s="43">
        <v>1740</v>
      </c>
      <c r="C6038" s="49" t="s">
        <v>7223</v>
      </c>
      <c r="D6038" s="45">
        <v>163</v>
      </c>
    </row>
    <row r="6039" spans="1:4">
      <c r="A6039" s="43" t="s">
        <v>7250</v>
      </c>
      <c r="B6039" s="43">
        <v>1740</v>
      </c>
      <c r="C6039" s="49" t="s">
        <v>7223</v>
      </c>
      <c r="D6039" s="45">
        <v>163</v>
      </c>
    </row>
    <row r="6040" spans="1:4">
      <c r="A6040" s="43" t="s">
        <v>7251</v>
      </c>
      <c r="B6040" s="43">
        <v>1740</v>
      </c>
      <c r="C6040" s="49" t="s">
        <v>7223</v>
      </c>
      <c r="D6040" s="45">
        <v>163</v>
      </c>
    </row>
    <row r="6041" spans="1:4">
      <c r="A6041" s="43" t="s">
        <v>7252</v>
      </c>
      <c r="B6041" s="43">
        <v>1075</v>
      </c>
      <c r="C6041" s="49" t="s">
        <v>7253</v>
      </c>
      <c r="D6041" s="45">
        <v>163</v>
      </c>
    </row>
    <row r="6042" spans="1:4">
      <c r="A6042" s="43" t="s">
        <v>7254</v>
      </c>
      <c r="B6042" s="43">
        <v>5962</v>
      </c>
      <c r="C6042" s="49" t="s">
        <v>7255</v>
      </c>
      <c r="D6042" s="45">
        <v>163</v>
      </c>
    </row>
    <row r="6043" spans="1:4">
      <c r="A6043" s="43" t="s">
        <v>7256</v>
      </c>
      <c r="B6043" s="43">
        <v>5962</v>
      </c>
      <c r="C6043" s="49" t="s">
        <v>7255</v>
      </c>
      <c r="D6043" s="45">
        <v>163</v>
      </c>
    </row>
    <row r="6044" spans="1:4">
      <c r="A6044" s="43" t="s">
        <v>7257</v>
      </c>
      <c r="B6044" s="43">
        <v>5962</v>
      </c>
      <c r="C6044" s="49" t="s">
        <v>7255</v>
      </c>
      <c r="D6044" s="45">
        <v>163</v>
      </c>
    </row>
    <row r="6045" spans="1:4">
      <c r="A6045" s="43" t="s">
        <v>7258</v>
      </c>
      <c r="B6045" s="43">
        <v>5962</v>
      </c>
      <c r="C6045" s="49" t="s">
        <v>7255</v>
      </c>
      <c r="D6045" s="45">
        <v>163</v>
      </c>
    </row>
    <row r="6046" spans="1:4">
      <c r="A6046" s="43" t="s">
        <v>7259</v>
      </c>
      <c r="B6046" s="43">
        <v>5962</v>
      </c>
      <c r="C6046" s="49" t="s">
        <v>7255</v>
      </c>
      <c r="D6046" s="45">
        <v>163</v>
      </c>
    </row>
    <row r="6047" spans="1:4">
      <c r="A6047" s="43" t="s">
        <v>7260</v>
      </c>
      <c r="B6047" s="43">
        <v>2113</v>
      </c>
      <c r="C6047" s="49" t="s">
        <v>7261</v>
      </c>
      <c r="D6047" s="45">
        <v>163</v>
      </c>
    </row>
    <row r="6048" spans="1:4">
      <c r="A6048" s="43" t="s">
        <v>7262</v>
      </c>
      <c r="B6048" s="43">
        <v>4978</v>
      </c>
      <c r="C6048" s="49" t="s">
        <v>7263</v>
      </c>
      <c r="D6048" s="45">
        <v>163</v>
      </c>
    </row>
    <row r="6049" spans="1:4">
      <c r="A6049" s="43" t="s">
        <v>7264</v>
      </c>
      <c r="B6049" s="43">
        <v>4978</v>
      </c>
      <c r="C6049" s="49" t="s">
        <v>7263</v>
      </c>
      <c r="D6049" s="45">
        <v>163</v>
      </c>
    </row>
    <row r="6050" spans="1:4">
      <c r="A6050" s="43" t="s">
        <v>7265</v>
      </c>
      <c r="B6050" s="43">
        <v>3709</v>
      </c>
      <c r="C6050" s="49" t="s">
        <v>7266</v>
      </c>
      <c r="D6050" s="45">
        <v>163</v>
      </c>
    </row>
    <row r="6051" spans="1:4">
      <c r="A6051" s="43" t="s">
        <v>7267</v>
      </c>
      <c r="B6051" s="43">
        <v>3709</v>
      </c>
      <c r="C6051" s="49" t="s">
        <v>7266</v>
      </c>
      <c r="D6051" s="45">
        <v>163</v>
      </c>
    </row>
    <row r="6052" spans="1:4">
      <c r="A6052" s="43" t="s">
        <v>7268</v>
      </c>
      <c r="B6052" s="43">
        <v>144402</v>
      </c>
      <c r="C6052" s="49" t="s">
        <v>7269</v>
      </c>
      <c r="D6052" s="45">
        <v>163</v>
      </c>
    </row>
    <row r="6053" spans="1:4">
      <c r="A6053" s="43" t="s">
        <v>7270</v>
      </c>
      <c r="B6053" s="43">
        <v>144402</v>
      </c>
      <c r="C6053" s="49" t="s">
        <v>7269</v>
      </c>
      <c r="D6053" s="45">
        <v>163</v>
      </c>
    </row>
    <row r="6054" spans="1:4">
      <c r="A6054" s="43" t="s">
        <v>7271</v>
      </c>
      <c r="B6054" s="43">
        <v>144402</v>
      </c>
      <c r="C6054" s="49" t="s">
        <v>7269</v>
      </c>
      <c r="D6054" s="45">
        <v>163</v>
      </c>
    </row>
    <row r="6055" spans="1:4">
      <c r="A6055" s="43" t="s">
        <v>7272</v>
      </c>
      <c r="B6055" s="43">
        <v>9958</v>
      </c>
      <c r="C6055" s="49" t="s">
        <v>7273</v>
      </c>
      <c r="D6055" s="45">
        <v>163</v>
      </c>
    </row>
    <row r="6056" spans="1:4">
      <c r="A6056" s="43" t="s">
        <v>7274</v>
      </c>
      <c r="B6056" s="43">
        <v>5053</v>
      </c>
      <c r="C6056" s="49" t="s">
        <v>7275</v>
      </c>
      <c r="D6056" s="45">
        <v>163</v>
      </c>
    </row>
    <row r="6057" spans="1:4">
      <c r="A6057" s="43" t="s">
        <v>7276</v>
      </c>
      <c r="B6057" s="43">
        <v>160760</v>
      </c>
      <c r="C6057" s="49" t="s">
        <v>7277</v>
      </c>
      <c r="D6057" s="45">
        <v>163</v>
      </c>
    </row>
    <row r="6058" spans="1:4">
      <c r="A6058" s="43" t="s">
        <v>7278</v>
      </c>
      <c r="B6058" s="43">
        <v>55504</v>
      </c>
      <c r="C6058" s="49" t="s">
        <v>7279</v>
      </c>
      <c r="D6058" s="45">
        <v>163</v>
      </c>
    </row>
    <row r="6059" spans="1:4">
      <c r="A6059" s="43" t="s">
        <v>7280</v>
      </c>
      <c r="B6059" s="43">
        <v>55504</v>
      </c>
      <c r="C6059" s="49" t="s">
        <v>7279</v>
      </c>
      <c r="D6059" s="45">
        <v>163</v>
      </c>
    </row>
    <row r="6060" spans="1:4">
      <c r="A6060" s="43" t="s">
        <v>7281</v>
      </c>
      <c r="B6060" s="43">
        <v>55504</v>
      </c>
      <c r="C6060" s="49" t="s">
        <v>7279</v>
      </c>
      <c r="D6060" s="45">
        <v>163</v>
      </c>
    </row>
    <row r="6061" spans="1:4">
      <c r="A6061" s="43" t="s">
        <v>7282</v>
      </c>
      <c r="B6061" s="43">
        <v>647174</v>
      </c>
      <c r="C6061" s="49" t="s">
        <v>7283</v>
      </c>
      <c r="D6061" s="45">
        <v>163</v>
      </c>
    </row>
    <row r="6062" spans="1:4">
      <c r="A6062" s="43" t="s">
        <v>7284</v>
      </c>
      <c r="B6062" s="43">
        <v>647174</v>
      </c>
      <c r="C6062" s="49" t="s">
        <v>7283</v>
      </c>
      <c r="D6062" s="45">
        <v>163</v>
      </c>
    </row>
    <row r="6063" spans="1:4">
      <c r="A6063" s="43" t="s">
        <v>7285</v>
      </c>
      <c r="B6063" s="43">
        <v>84899</v>
      </c>
      <c r="C6063" s="49" t="s">
        <v>7286</v>
      </c>
      <c r="D6063" s="45">
        <v>163</v>
      </c>
    </row>
    <row r="6064" spans="1:4">
      <c r="A6064" s="43" t="s">
        <v>7287</v>
      </c>
      <c r="B6064" s="43">
        <v>84899</v>
      </c>
      <c r="C6064" s="49" t="s">
        <v>7286</v>
      </c>
      <c r="D6064" s="45">
        <v>163</v>
      </c>
    </row>
    <row r="6065" spans="1:4">
      <c r="A6065" s="43" t="s">
        <v>7288</v>
      </c>
      <c r="B6065" s="43">
        <v>84899</v>
      </c>
      <c r="C6065" s="49" t="s">
        <v>7286</v>
      </c>
      <c r="D6065" s="45">
        <v>163</v>
      </c>
    </row>
    <row r="6066" spans="1:4">
      <c r="A6066" s="43" t="s">
        <v>7289</v>
      </c>
      <c r="B6066" s="43">
        <v>84899</v>
      </c>
      <c r="C6066" s="49" t="s">
        <v>7286</v>
      </c>
      <c r="D6066" s="45">
        <v>163</v>
      </c>
    </row>
    <row r="6067" spans="1:4">
      <c r="A6067" s="43" t="s">
        <v>7290</v>
      </c>
      <c r="B6067" s="43">
        <v>84899</v>
      </c>
      <c r="C6067" s="49" t="s">
        <v>7286</v>
      </c>
      <c r="D6067" s="45">
        <v>163</v>
      </c>
    </row>
    <row r="6068" spans="1:4">
      <c r="A6068" s="43" t="s">
        <v>7291</v>
      </c>
      <c r="B6068" s="43">
        <v>84899</v>
      </c>
      <c r="C6068" s="49" t="s">
        <v>7286</v>
      </c>
      <c r="D6068" s="45">
        <v>163</v>
      </c>
    </row>
    <row r="6069" spans="1:4">
      <c r="A6069" s="43" t="s">
        <v>7292</v>
      </c>
      <c r="B6069" s="43">
        <v>84899</v>
      </c>
      <c r="C6069" s="49" t="s">
        <v>7286</v>
      </c>
      <c r="D6069" s="45">
        <v>163</v>
      </c>
    </row>
    <row r="6070" spans="1:4">
      <c r="A6070" s="43" t="s">
        <v>7293</v>
      </c>
      <c r="B6070" s="43">
        <v>84899</v>
      </c>
      <c r="C6070" s="49" t="s">
        <v>7286</v>
      </c>
      <c r="D6070" s="45">
        <v>163</v>
      </c>
    </row>
    <row r="6071" spans="1:4">
      <c r="A6071" s="43" t="s">
        <v>7294</v>
      </c>
      <c r="B6071" s="43">
        <v>84899</v>
      </c>
      <c r="C6071" s="49" t="s">
        <v>7286</v>
      </c>
      <c r="D6071" s="45">
        <v>163</v>
      </c>
    </row>
    <row r="6072" spans="1:4">
      <c r="A6072" s="43" t="s">
        <v>7295</v>
      </c>
      <c r="B6072" s="43">
        <v>84899</v>
      </c>
      <c r="C6072" s="49" t="s">
        <v>7286</v>
      </c>
      <c r="D6072" s="45">
        <v>163</v>
      </c>
    </row>
    <row r="6073" spans="1:4">
      <c r="A6073" s="43" t="s">
        <v>7296</v>
      </c>
      <c r="B6073" s="43">
        <v>84899</v>
      </c>
      <c r="C6073" s="49" t="s">
        <v>7286</v>
      </c>
      <c r="D6073" s="45">
        <v>163</v>
      </c>
    </row>
    <row r="6074" spans="1:4">
      <c r="A6074" s="43" t="s">
        <v>7297</v>
      </c>
      <c r="B6074" s="43">
        <v>161424</v>
      </c>
      <c r="C6074" s="49" t="s">
        <v>7298</v>
      </c>
      <c r="D6074" s="45">
        <v>163</v>
      </c>
    </row>
    <row r="6075" spans="1:4">
      <c r="A6075" s="43" t="s">
        <v>7299</v>
      </c>
      <c r="B6075" s="43">
        <v>161424</v>
      </c>
      <c r="C6075" s="49" t="s">
        <v>7298</v>
      </c>
      <c r="D6075" s="45">
        <v>163</v>
      </c>
    </row>
    <row r="6076" spans="1:4">
      <c r="A6076" s="43" t="s">
        <v>7300</v>
      </c>
      <c r="B6076" s="43">
        <v>161424</v>
      </c>
      <c r="C6076" s="49" t="s">
        <v>7298</v>
      </c>
      <c r="D6076" s="45">
        <v>163</v>
      </c>
    </row>
    <row r="6077" spans="1:4">
      <c r="A6077" s="43" t="s">
        <v>7301</v>
      </c>
      <c r="B6077" s="43">
        <v>161424</v>
      </c>
      <c r="C6077" s="49" t="s">
        <v>7298</v>
      </c>
      <c r="D6077" s="45">
        <v>163</v>
      </c>
    </row>
    <row r="6078" spans="1:4">
      <c r="A6078" s="43" t="s">
        <v>7302</v>
      </c>
      <c r="B6078" s="43">
        <v>161424</v>
      </c>
      <c r="C6078" s="49" t="s">
        <v>7298</v>
      </c>
      <c r="D6078" s="45">
        <v>163</v>
      </c>
    </row>
    <row r="6079" spans="1:4">
      <c r="A6079" s="43" t="s">
        <v>7303</v>
      </c>
      <c r="B6079" s="43">
        <v>57697</v>
      </c>
      <c r="C6079" s="49" t="s">
        <v>7304</v>
      </c>
      <c r="D6079" s="45">
        <v>163</v>
      </c>
    </row>
    <row r="6080" spans="1:4">
      <c r="A6080" s="43" t="s">
        <v>7305</v>
      </c>
      <c r="B6080" s="43">
        <v>57697</v>
      </c>
      <c r="C6080" s="49" t="s">
        <v>7304</v>
      </c>
      <c r="D6080" s="45">
        <v>163</v>
      </c>
    </row>
    <row r="6081" spans="1:4">
      <c r="A6081" s="43" t="s">
        <v>7306</v>
      </c>
      <c r="B6081" s="43">
        <v>57697</v>
      </c>
      <c r="C6081" s="49" t="s">
        <v>7304</v>
      </c>
      <c r="D6081" s="45">
        <v>163</v>
      </c>
    </row>
    <row r="6082" spans="1:4">
      <c r="A6082" s="43" t="s">
        <v>7307</v>
      </c>
      <c r="B6082" s="43">
        <v>57697</v>
      </c>
      <c r="C6082" s="49" t="s">
        <v>7304</v>
      </c>
      <c r="D6082" s="45">
        <v>163</v>
      </c>
    </row>
    <row r="6083" spans="1:4">
      <c r="A6083" s="43" t="s">
        <v>7308</v>
      </c>
      <c r="B6083" s="43">
        <v>57697</v>
      </c>
      <c r="C6083" s="49" t="s">
        <v>7304</v>
      </c>
      <c r="D6083" s="45">
        <v>163</v>
      </c>
    </row>
    <row r="6084" spans="1:4">
      <c r="A6084" s="43" t="s">
        <v>7309</v>
      </c>
      <c r="B6084" s="43">
        <v>57697</v>
      </c>
      <c r="C6084" s="49" t="s">
        <v>7304</v>
      </c>
      <c r="D6084" s="45">
        <v>163</v>
      </c>
    </row>
    <row r="6085" spans="1:4">
      <c r="A6085" s="43" t="s">
        <v>7310</v>
      </c>
      <c r="B6085" s="43">
        <v>57697</v>
      </c>
      <c r="C6085" s="49" t="s">
        <v>7304</v>
      </c>
      <c r="D6085" s="45">
        <v>163</v>
      </c>
    </row>
    <row r="6086" spans="1:4">
      <c r="A6086" s="43" t="s">
        <v>7311</v>
      </c>
      <c r="B6086" s="43">
        <v>57697</v>
      </c>
      <c r="C6086" s="49" t="s">
        <v>7304</v>
      </c>
      <c r="D6086" s="45">
        <v>163</v>
      </c>
    </row>
    <row r="6087" spans="1:4">
      <c r="A6087" s="43" t="s">
        <v>7312</v>
      </c>
      <c r="B6087" s="43">
        <v>57697</v>
      </c>
      <c r="C6087" s="49" t="s">
        <v>7304</v>
      </c>
      <c r="D6087" s="45">
        <v>163</v>
      </c>
    </row>
    <row r="6088" spans="1:4">
      <c r="A6088" s="43" t="s">
        <v>7313</v>
      </c>
      <c r="B6088" s="43">
        <v>57697</v>
      </c>
      <c r="C6088" s="49" t="s">
        <v>7304</v>
      </c>
      <c r="D6088" s="45">
        <v>163</v>
      </c>
    </row>
    <row r="6089" spans="1:4">
      <c r="A6089" s="43" t="s">
        <v>7314</v>
      </c>
      <c r="B6089" s="43">
        <v>10640</v>
      </c>
      <c r="C6089" s="49" t="s">
        <v>7315</v>
      </c>
      <c r="D6089" s="45">
        <v>163</v>
      </c>
    </row>
    <row r="6090" spans="1:4">
      <c r="A6090" s="43" t="s">
        <v>7316</v>
      </c>
      <c r="B6090" s="43">
        <v>5529</v>
      </c>
      <c r="C6090" s="49" t="s">
        <v>7317</v>
      </c>
      <c r="D6090" s="45">
        <v>163</v>
      </c>
    </row>
    <row r="6091" spans="1:4">
      <c r="A6091" s="43" t="s">
        <v>7318</v>
      </c>
      <c r="B6091" s="43">
        <v>5529</v>
      </c>
      <c r="C6091" s="49" t="s">
        <v>7317</v>
      </c>
      <c r="D6091" s="45">
        <v>163</v>
      </c>
    </row>
    <row r="6092" spans="1:4">
      <c r="A6092" s="43" t="s">
        <v>7319</v>
      </c>
      <c r="B6092" s="43">
        <v>5529</v>
      </c>
      <c r="C6092" s="49" t="s">
        <v>7317</v>
      </c>
      <c r="D6092" s="45">
        <v>163</v>
      </c>
    </row>
    <row r="6093" spans="1:4">
      <c r="A6093" s="43" t="s">
        <v>7320</v>
      </c>
      <c r="B6093" s="43">
        <v>5529</v>
      </c>
      <c r="C6093" s="49" t="s">
        <v>7317</v>
      </c>
      <c r="D6093" s="45">
        <v>163</v>
      </c>
    </row>
    <row r="6094" spans="1:4">
      <c r="A6094" s="43" t="s">
        <v>7321</v>
      </c>
      <c r="B6094" s="43">
        <v>5529</v>
      </c>
      <c r="C6094" s="49" t="s">
        <v>7317</v>
      </c>
      <c r="D6094" s="45">
        <v>163</v>
      </c>
    </row>
    <row r="6095" spans="1:4">
      <c r="A6095" s="43" t="s">
        <v>7322</v>
      </c>
      <c r="B6095" s="43">
        <v>9495</v>
      </c>
      <c r="C6095" s="49" t="s">
        <v>7323</v>
      </c>
      <c r="D6095" s="45">
        <v>163</v>
      </c>
    </row>
    <row r="6096" spans="1:4">
      <c r="A6096" s="43" t="s">
        <v>7324</v>
      </c>
      <c r="B6096" s="43">
        <v>85439</v>
      </c>
      <c r="C6096" s="49" t="s">
        <v>7325</v>
      </c>
      <c r="D6096" s="45">
        <v>163</v>
      </c>
    </row>
    <row r="6097" spans="1:4">
      <c r="A6097" s="43" t="s">
        <v>7326</v>
      </c>
      <c r="B6097" s="43">
        <v>5104</v>
      </c>
      <c r="C6097" s="49" t="s">
        <v>7327</v>
      </c>
      <c r="D6097" s="45">
        <v>163</v>
      </c>
    </row>
    <row r="6098" spans="1:4">
      <c r="A6098" s="43" t="s">
        <v>7328</v>
      </c>
      <c r="B6098" s="43">
        <v>57082</v>
      </c>
      <c r="C6098" s="49" t="s">
        <v>7329</v>
      </c>
      <c r="D6098" s="45">
        <v>163</v>
      </c>
    </row>
    <row r="6099" spans="1:4">
      <c r="A6099" s="43" t="s">
        <v>7330</v>
      </c>
      <c r="B6099" s="43">
        <v>57082</v>
      </c>
      <c r="C6099" s="49" t="s">
        <v>7329</v>
      </c>
      <c r="D6099" s="45">
        <v>163</v>
      </c>
    </row>
    <row r="6100" spans="1:4">
      <c r="A6100" s="43" t="s">
        <v>7331</v>
      </c>
      <c r="B6100" s="43">
        <v>57082</v>
      </c>
      <c r="C6100" s="49" t="s">
        <v>7329</v>
      </c>
      <c r="D6100" s="45">
        <v>163</v>
      </c>
    </row>
    <row r="6101" spans="1:4">
      <c r="A6101" s="43" t="s">
        <v>7332</v>
      </c>
      <c r="B6101" s="43">
        <v>54822</v>
      </c>
      <c r="C6101" s="49" t="s">
        <v>7333</v>
      </c>
      <c r="D6101" s="45">
        <v>163</v>
      </c>
    </row>
    <row r="6102" spans="1:4">
      <c r="A6102" s="43" t="s">
        <v>7334</v>
      </c>
      <c r="B6102" s="43">
        <v>54822</v>
      </c>
      <c r="C6102" s="49" t="s">
        <v>7333</v>
      </c>
      <c r="D6102" s="45">
        <v>163</v>
      </c>
    </row>
    <row r="6103" spans="1:4">
      <c r="A6103" s="43" t="s">
        <v>7335</v>
      </c>
      <c r="B6103" s="43">
        <v>54822</v>
      </c>
      <c r="C6103" s="49" t="s">
        <v>7333</v>
      </c>
      <c r="D6103" s="45">
        <v>163</v>
      </c>
    </row>
    <row r="6104" spans="1:4">
      <c r="A6104" s="43" t="s">
        <v>7336</v>
      </c>
      <c r="B6104" s="43">
        <v>54822</v>
      </c>
      <c r="C6104" s="49" t="s">
        <v>7333</v>
      </c>
      <c r="D6104" s="45">
        <v>163</v>
      </c>
    </row>
    <row r="6105" spans="1:4">
      <c r="A6105" s="43" t="s">
        <v>7337</v>
      </c>
      <c r="B6105" s="43">
        <v>54822</v>
      </c>
      <c r="C6105" s="49" t="s">
        <v>7333</v>
      </c>
      <c r="D6105" s="45">
        <v>163</v>
      </c>
    </row>
    <row r="6106" spans="1:4">
      <c r="A6106" s="43" t="s">
        <v>7338</v>
      </c>
      <c r="B6106" s="43">
        <v>54822</v>
      </c>
      <c r="C6106" s="49" t="s">
        <v>7333</v>
      </c>
      <c r="D6106" s="45">
        <v>163</v>
      </c>
    </row>
    <row r="6107" spans="1:4">
      <c r="A6107" s="43" t="s">
        <v>7339</v>
      </c>
      <c r="B6107" s="43">
        <v>54822</v>
      </c>
      <c r="C6107" s="49" t="s">
        <v>7333</v>
      </c>
      <c r="D6107" s="45">
        <v>163</v>
      </c>
    </row>
    <row r="6108" spans="1:4">
      <c r="A6108" s="43" t="s">
        <v>7340</v>
      </c>
      <c r="B6108" s="43">
        <v>54822</v>
      </c>
      <c r="C6108" s="49" t="s">
        <v>7333</v>
      </c>
      <c r="D6108" s="45">
        <v>163</v>
      </c>
    </row>
    <row r="6109" spans="1:4">
      <c r="A6109" s="43" t="s">
        <v>7341</v>
      </c>
      <c r="B6109" s="43">
        <v>54822</v>
      </c>
      <c r="C6109" s="49" t="s">
        <v>7333</v>
      </c>
      <c r="D6109" s="45">
        <v>163</v>
      </c>
    </row>
    <row r="6110" spans="1:4">
      <c r="A6110" s="43" t="s">
        <v>7342</v>
      </c>
      <c r="B6110" s="43">
        <v>54816</v>
      </c>
      <c r="C6110" s="43" t="s">
        <v>7343</v>
      </c>
      <c r="D6110" s="45">
        <v>163</v>
      </c>
    </row>
    <row r="6111" spans="1:4">
      <c r="A6111" s="43" t="s">
        <v>7344</v>
      </c>
      <c r="B6111" s="43">
        <v>54816</v>
      </c>
      <c r="C6111" s="43" t="s">
        <v>7343</v>
      </c>
      <c r="D6111" s="45">
        <v>163</v>
      </c>
    </row>
    <row r="6112" spans="1:4">
      <c r="A6112" s="43" t="s">
        <v>7345</v>
      </c>
      <c r="B6112" s="43">
        <v>54816</v>
      </c>
      <c r="C6112" s="43" t="s">
        <v>7343</v>
      </c>
      <c r="D6112" s="45">
        <v>163</v>
      </c>
    </row>
    <row r="6113" spans="1:4">
      <c r="A6113" s="43" t="s">
        <v>7346</v>
      </c>
      <c r="B6113" s="43">
        <v>54816</v>
      </c>
      <c r="C6113" s="43" t="s">
        <v>7343</v>
      </c>
      <c r="D6113" s="45">
        <v>163</v>
      </c>
    </row>
    <row r="6114" spans="1:4">
      <c r="A6114" s="43" t="s">
        <v>7347</v>
      </c>
      <c r="B6114" s="43">
        <v>54816</v>
      </c>
      <c r="C6114" s="43" t="s">
        <v>7343</v>
      </c>
      <c r="D6114" s="45">
        <v>163</v>
      </c>
    </row>
    <row r="6115" spans="1:4">
      <c r="A6115" s="43" t="s">
        <v>7348</v>
      </c>
      <c r="B6115" s="43">
        <v>54816</v>
      </c>
      <c r="C6115" s="43" t="s">
        <v>7343</v>
      </c>
      <c r="D6115" s="45">
        <v>163</v>
      </c>
    </row>
    <row r="6116" spans="1:4">
      <c r="A6116" s="43" t="s">
        <v>7349</v>
      </c>
      <c r="B6116" s="43">
        <v>54816</v>
      </c>
      <c r="C6116" s="43" t="s">
        <v>7343</v>
      </c>
      <c r="D6116" s="45">
        <v>163</v>
      </c>
    </row>
    <row r="6117" spans="1:4">
      <c r="A6117" s="43" t="s">
        <v>7350</v>
      </c>
      <c r="B6117" s="43">
        <v>54816</v>
      </c>
      <c r="C6117" s="43" t="s">
        <v>7343</v>
      </c>
      <c r="D6117" s="45">
        <v>163</v>
      </c>
    </row>
    <row r="6118" spans="1:4">
      <c r="A6118" s="43" t="s">
        <v>7351</v>
      </c>
      <c r="B6118" s="43">
        <v>54816</v>
      </c>
      <c r="C6118" s="43" t="s">
        <v>7343</v>
      </c>
      <c r="D6118" s="45">
        <v>163</v>
      </c>
    </row>
    <row r="6119" spans="1:4">
      <c r="A6119" s="43" t="s">
        <v>7352</v>
      </c>
      <c r="B6119" s="43">
        <v>54816</v>
      </c>
      <c r="C6119" s="43" t="s">
        <v>7343</v>
      </c>
      <c r="D6119" s="45">
        <v>163</v>
      </c>
    </row>
    <row r="6120" spans="1:4">
      <c r="A6120" s="43" t="s">
        <v>7353</v>
      </c>
      <c r="B6120" s="43">
        <v>54816</v>
      </c>
      <c r="C6120" s="43" t="s">
        <v>7343</v>
      </c>
      <c r="D6120" s="45">
        <v>163</v>
      </c>
    </row>
    <row r="6121" spans="1:4">
      <c r="A6121" s="43" t="s">
        <v>7354</v>
      </c>
      <c r="B6121" s="43">
        <v>54839</v>
      </c>
      <c r="C6121" s="49" t="s">
        <v>7355</v>
      </c>
      <c r="D6121" s="45">
        <v>163</v>
      </c>
    </row>
    <row r="6122" spans="1:4">
      <c r="A6122" s="43" t="s">
        <v>7356</v>
      </c>
      <c r="B6122" s="43">
        <v>54839</v>
      </c>
      <c r="C6122" s="49" t="s">
        <v>7355</v>
      </c>
      <c r="D6122" s="45">
        <v>163</v>
      </c>
    </row>
    <row r="6123" spans="1:4">
      <c r="A6123" s="43" t="s">
        <v>7357</v>
      </c>
      <c r="B6123" s="43">
        <v>54839</v>
      </c>
      <c r="C6123" s="49" t="s">
        <v>7355</v>
      </c>
      <c r="D6123" s="45">
        <v>163</v>
      </c>
    </row>
    <row r="6124" spans="1:4">
      <c r="A6124" s="43" t="s">
        <v>7358</v>
      </c>
      <c r="B6124" s="43">
        <v>54839</v>
      </c>
      <c r="C6124" s="49" t="s">
        <v>7355</v>
      </c>
      <c r="D6124" s="45">
        <v>163</v>
      </c>
    </row>
    <row r="6125" spans="1:4">
      <c r="A6125" s="43" t="s">
        <v>7359</v>
      </c>
      <c r="B6125" s="43">
        <v>54839</v>
      </c>
      <c r="C6125" s="49" t="s">
        <v>7355</v>
      </c>
      <c r="D6125" s="45">
        <v>163</v>
      </c>
    </row>
    <row r="6126" spans="1:4">
      <c r="A6126" s="43" t="s">
        <v>7360</v>
      </c>
      <c r="B6126" s="43">
        <v>54839</v>
      </c>
      <c r="C6126" s="49" t="s">
        <v>7355</v>
      </c>
      <c r="D6126" s="45">
        <v>163</v>
      </c>
    </row>
    <row r="6127" spans="1:4">
      <c r="A6127" s="43" t="s">
        <v>7361</v>
      </c>
      <c r="B6127" s="43">
        <v>54839</v>
      </c>
      <c r="C6127" s="49" t="s">
        <v>7355</v>
      </c>
      <c r="D6127" s="45">
        <v>163</v>
      </c>
    </row>
    <row r="6128" spans="1:4">
      <c r="A6128" s="43" t="s">
        <v>7362</v>
      </c>
      <c r="B6128" s="43">
        <v>54839</v>
      </c>
      <c r="C6128" s="49" t="s">
        <v>7355</v>
      </c>
      <c r="D6128" s="45">
        <v>163</v>
      </c>
    </row>
    <row r="6129" spans="1:4">
      <c r="A6129" s="43" t="s">
        <v>7363</v>
      </c>
      <c r="B6129" s="43">
        <v>54839</v>
      </c>
      <c r="C6129" s="49" t="s">
        <v>7355</v>
      </c>
      <c r="D6129" s="45">
        <v>163</v>
      </c>
    </row>
    <row r="6130" spans="1:4">
      <c r="A6130" s="43" t="s">
        <v>7364</v>
      </c>
      <c r="B6130" s="43">
        <v>54839</v>
      </c>
      <c r="C6130" s="49" t="s">
        <v>7355</v>
      </c>
      <c r="D6130" s="45">
        <v>163</v>
      </c>
    </row>
    <row r="6131" spans="1:4">
      <c r="A6131" s="43" t="s">
        <v>7365</v>
      </c>
      <c r="B6131" s="43">
        <v>54839</v>
      </c>
      <c r="C6131" s="49" t="s">
        <v>7355</v>
      </c>
      <c r="D6131" s="45">
        <v>163</v>
      </c>
    </row>
    <row r="6132" spans="1:4">
      <c r="A6132" s="43" t="s">
        <v>7366</v>
      </c>
      <c r="B6132" s="43">
        <v>83440</v>
      </c>
      <c r="C6132" s="49" t="s">
        <v>7367</v>
      </c>
      <c r="D6132" s="45">
        <v>163</v>
      </c>
    </row>
    <row r="6133" spans="1:4">
      <c r="A6133" s="43" t="s">
        <v>7368</v>
      </c>
      <c r="B6133" s="43">
        <v>83440</v>
      </c>
      <c r="C6133" s="49" t="s">
        <v>7367</v>
      </c>
      <c r="D6133" s="45">
        <v>163</v>
      </c>
    </row>
    <row r="6134" spans="1:4">
      <c r="A6134" s="43" t="s">
        <v>7369</v>
      </c>
      <c r="B6134" s="43">
        <v>83440</v>
      </c>
      <c r="C6134" s="49" t="s">
        <v>7367</v>
      </c>
      <c r="D6134" s="45">
        <v>163</v>
      </c>
    </row>
    <row r="6135" spans="1:4">
      <c r="A6135" s="43" t="s">
        <v>7370</v>
      </c>
      <c r="B6135" s="43">
        <v>83440</v>
      </c>
      <c r="C6135" s="49" t="s">
        <v>7367</v>
      </c>
      <c r="D6135" s="45">
        <v>163</v>
      </c>
    </row>
    <row r="6136" spans="1:4">
      <c r="A6136" s="43" t="s">
        <v>7371</v>
      </c>
      <c r="B6136" s="43">
        <v>83440</v>
      </c>
      <c r="C6136" s="49" t="s">
        <v>7367</v>
      </c>
      <c r="D6136" s="45">
        <v>163</v>
      </c>
    </row>
    <row r="6137" spans="1:4">
      <c r="A6137" s="43" t="s">
        <v>7372</v>
      </c>
      <c r="B6137" s="43">
        <v>83440</v>
      </c>
      <c r="C6137" s="49" t="s">
        <v>7367</v>
      </c>
      <c r="D6137" s="45">
        <v>163</v>
      </c>
    </row>
    <row r="6138" spans="1:4">
      <c r="A6138" s="43" t="s">
        <v>7373</v>
      </c>
      <c r="B6138" s="43">
        <v>3658</v>
      </c>
      <c r="C6138" s="49" t="s">
        <v>7374</v>
      </c>
      <c r="D6138" s="45">
        <v>163</v>
      </c>
    </row>
    <row r="6139" spans="1:4">
      <c r="A6139" s="43" t="s">
        <v>7375</v>
      </c>
      <c r="B6139" s="43">
        <v>3658</v>
      </c>
      <c r="C6139" s="49" t="s">
        <v>7374</v>
      </c>
      <c r="D6139" s="45">
        <v>163</v>
      </c>
    </row>
    <row r="6140" spans="1:4">
      <c r="A6140" s="43" t="s">
        <v>7376</v>
      </c>
      <c r="B6140" s="43">
        <v>3658</v>
      </c>
      <c r="C6140" s="49" t="s">
        <v>7374</v>
      </c>
      <c r="D6140" s="45">
        <v>163</v>
      </c>
    </row>
    <row r="6141" spans="1:4">
      <c r="A6141" s="43" t="s">
        <v>7377</v>
      </c>
      <c r="B6141" s="43">
        <v>55898</v>
      </c>
      <c r="C6141" s="49" t="s">
        <v>7378</v>
      </c>
      <c r="D6141" s="45">
        <v>163</v>
      </c>
    </row>
    <row r="6142" spans="1:4">
      <c r="A6142" s="43" t="s">
        <v>7379</v>
      </c>
      <c r="B6142" s="43">
        <v>55898</v>
      </c>
      <c r="C6142" s="49" t="s">
        <v>7378</v>
      </c>
      <c r="D6142" s="45">
        <v>163</v>
      </c>
    </row>
    <row r="6143" spans="1:4">
      <c r="A6143" s="43" t="s">
        <v>7380</v>
      </c>
      <c r="B6143" s="43">
        <v>55898</v>
      </c>
      <c r="C6143" s="49" t="s">
        <v>7378</v>
      </c>
      <c r="D6143" s="45">
        <v>163</v>
      </c>
    </row>
    <row r="6144" spans="1:4">
      <c r="A6144" s="43" t="s">
        <v>7381</v>
      </c>
      <c r="B6144" s="43">
        <v>55898</v>
      </c>
      <c r="C6144" s="49" t="s">
        <v>7378</v>
      </c>
      <c r="D6144" s="45">
        <v>163</v>
      </c>
    </row>
    <row r="6145" spans="1:4">
      <c r="A6145" s="43" t="s">
        <v>7382</v>
      </c>
      <c r="B6145" s="43">
        <v>55898</v>
      </c>
      <c r="C6145" s="49" t="s">
        <v>7378</v>
      </c>
      <c r="D6145" s="45">
        <v>163</v>
      </c>
    </row>
    <row r="6146" spans="1:4">
      <c r="A6146" s="43" t="s">
        <v>7383</v>
      </c>
      <c r="B6146" s="43">
        <v>55898</v>
      </c>
      <c r="C6146" s="49" t="s">
        <v>7378</v>
      </c>
      <c r="D6146" s="45">
        <v>163</v>
      </c>
    </row>
    <row r="6147" spans="1:4">
      <c r="A6147" s="43" t="s">
        <v>7384</v>
      </c>
      <c r="B6147" s="43">
        <v>55898</v>
      </c>
      <c r="C6147" s="49" t="s">
        <v>7378</v>
      </c>
      <c r="D6147" s="45">
        <v>163</v>
      </c>
    </row>
    <row r="6148" spans="1:4">
      <c r="A6148" s="43" t="s">
        <v>7385</v>
      </c>
      <c r="B6148" s="43">
        <v>55898</v>
      </c>
      <c r="C6148" s="49" t="s">
        <v>7378</v>
      </c>
      <c r="D6148" s="45">
        <v>163</v>
      </c>
    </row>
    <row r="6149" spans="1:4">
      <c r="A6149" s="43" t="s">
        <v>7386</v>
      </c>
      <c r="B6149" s="43">
        <v>55898</v>
      </c>
      <c r="C6149" s="49" t="s">
        <v>7378</v>
      </c>
      <c r="D6149" s="45">
        <v>163</v>
      </c>
    </row>
    <row r="6150" spans="1:4">
      <c r="A6150" s="43" t="s">
        <v>7387</v>
      </c>
      <c r="B6150" s="43">
        <v>5257</v>
      </c>
      <c r="C6150" s="49" t="s">
        <v>7388</v>
      </c>
      <c r="D6150" s="45">
        <v>163</v>
      </c>
    </row>
    <row r="6151" spans="1:4">
      <c r="A6151" s="43" t="s">
        <v>7389</v>
      </c>
      <c r="B6151" s="43">
        <v>5257</v>
      </c>
      <c r="C6151" s="49" t="s">
        <v>7388</v>
      </c>
      <c r="D6151" s="45">
        <v>163</v>
      </c>
    </row>
    <row r="6152" spans="1:4">
      <c r="A6152" s="43" t="s">
        <v>7390</v>
      </c>
      <c r="B6152" s="43">
        <v>55697</v>
      </c>
      <c r="C6152" s="49" t="s">
        <v>7391</v>
      </c>
      <c r="D6152" s="45">
        <v>163</v>
      </c>
    </row>
    <row r="6153" spans="1:4">
      <c r="A6153" s="43" t="s">
        <v>7392</v>
      </c>
      <c r="B6153" s="43">
        <v>80169</v>
      </c>
      <c r="C6153" s="49" t="s">
        <v>7393</v>
      </c>
      <c r="D6153" s="45">
        <v>163</v>
      </c>
    </row>
    <row r="6154" spans="1:4">
      <c r="A6154" s="43" t="s">
        <v>7394</v>
      </c>
      <c r="B6154" s="43">
        <v>80169</v>
      </c>
      <c r="C6154" s="49" t="s">
        <v>7393</v>
      </c>
      <c r="D6154" s="45">
        <v>163</v>
      </c>
    </row>
    <row r="6155" spans="1:4">
      <c r="A6155" s="43" t="s">
        <v>7395</v>
      </c>
      <c r="B6155" s="43">
        <v>80169</v>
      </c>
      <c r="C6155" s="49" t="s">
        <v>7393</v>
      </c>
      <c r="D6155" s="45">
        <v>163</v>
      </c>
    </row>
    <row r="6156" spans="1:4">
      <c r="A6156" s="43" t="s">
        <v>7396</v>
      </c>
      <c r="B6156" s="43">
        <v>80169</v>
      </c>
      <c r="C6156" s="49" t="s">
        <v>7393</v>
      </c>
      <c r="D6156" s="45">
        <v>163</v>
      </c>
    </row>
    <row r="6157" spans="1:4">
      <c r="A6157" s="43" t="s">
        <v>7397</v>
      </c>
      <c r="B6157" s="43">
        <v>23326</v>
      </c>
      <c r="C6157" s="49" t="s">
        <v>7398</v>
      </c>
      <c r="D6157" s="45">
        <v>163</v>
      </c>
    </row>
    <row r="6158" spans="1:4">
      <c r="A6158" s="43" t="s">
        <v>7399</v>
      </c>
      <c r="B6158" s="43">
        <v>23326</v>
      </c>
      <c r="C6158" s="49" t="s">
        <v>7398</v>
      </c>
      <c r="D6158" s="45">
        <v>163</v>
      </c>
    </row>
    <row r="6159" spans="1:4">
      <c r="A6159" s="43" t="s">
        <v>7400</v>
      </c>
      <c r="B6159" s="43">
        <v>256302</v>
      </c>
      <c r="C6159" s="49" t="s">
        <v>7401</v>
      </c>
      <c r="D6159" s="45">
        <v>163</v>
      </c>
    </row>
    <row r="6160" spans="1:4">
      <c r="A6160" s="43" t="s">
        <v>7402</v>
      </c>
      <c r="B6160" s="43">
        <v>1267</v>
      </c>
      <c r="C6160" s="49" t="s">
        <v>7403</v>
      </c>
      <c r="D6160" s="45">
        <v>163</v>
      </c>
    </row>
    <row r="6161" spans="1:4">
      <c r="A6161" s="43" t="s">
        <v>7404</v>
      </c>
      <c r="B6161" s="43">
        <v>8526</v>
      </c>
      <c r="C6161" s="49" t="s">
        <v>7405</v>
      </c>
      <c r="D6161" s="45">
        <v>163</v>
      </c>
    </row>
    <row r="6162" spans="1:4">
      <c r="A6162" s="43" t="s">
        <v>7406</v>
      </c>
      <c r="B6162" s="43">
        <v>8526</v>
      </c>
      <c r="C6162" s="49" t="s">
        <v>7405</v>
      </c>
      <c r="D6162" s="45">
        <v>163</v>
      </c>
    </row>
    <row r="6163" spans="1:4">
      <c r="A6163" s="43" t="s">
        <v>7407</v>
      </c>
      <c r="B6163" s="43">
        <v>8526</v>
      </c>
      <c r="C6163" s="49" t="s">
        <v>7405</v>
      </c>
      <c r="D6163" s="45">
        <v>163</v>
      </c>
    </row>
    <row r="6164" spans="1:4">
      <c r="A6164" s="43" t="s">
        <v>7408</v>
      </c>
      <c r="B6164" s="43">
        <v>8526</v>
      </c>
      <c r="C6164" s="49" t="s">
        <v>7405</v>
      </c>
      <c r="D6164" s="45">
        <v>163</v>
      </c>
    </row>
    <row r="6165" spans="1:4">
      <c r="A6165" s="43" t="s">
        <v>7409</v>
      </c>
      <c r="B6165" s="43">
        <v>9772</v>
      </c>
      <c r="C6165" s="49" t="s">
        <v>7410</v>
      </c>
      <c r="D6165" s="45">
        <v>163</v>
      </c>
    </row>
    <row r="6166" spans="1:4">
      <c r="A6166" s="43" t="s">
        <v>7411</v>
      </c>
      <c r="B6166" s="43">
        <v>9772</v>
      </c>
      <c r="C6166" s="49" t="s">
        <v>7410</v>
      </c>
      <c r="D6166" s="45">
        <v>163</v>
      </c>
    </row>
    <row r="6167" spans="1:4">
      <c r="A6167" s="43" t="s">
        <v>7412</v>
      </c>
      <c r="B6167" s="43">
        <v>9772</v>
      </c>
      <c r="C6167" s="49" t="s">
        <v>7410</v>
      </c>
      <c r="D6167" s="45">
        <v>163</v>
      </c>
    </row>
    <row r="6168" spans="1:4">
      <c r="A6168" s="43" t="s">
        <v>7413</v>
      </c>
      <c r="B6168" s="43">
        <v>9772</v>
      </c>
      <c r="C6168" s="49" t="s">
        <v>7410</v>
      </c>
      <c r="D6168" s="45">
        <v>163</v>
      </c>
    </row>
    <row r="6169" spans="1:4">
      <c r="A6169" s="43" t="s">
        <v>7414</v>
      </c>
      <c r="B6169" s="43">
        <v>9772</v>
      </c>
      <c r="C6169" s="49" t="s">
        <v>7410</v>
      </c>
      <c r="D6169" s="45">
        <v>163</v>
      </c>
    </row>
    <row r="6170" spans="1:4">
      <c r="A6170" s="43" t="s">
        <v>7415</v>
      </c>
      <c r="B6170" s="43">
        <v>9772</v>
      </c>
      <c r="C6170" s="49" t="s">
        <v>7410</v>
      </c>
      <c r="D6170" s="45">
        <v>163</v>
      </c>
    </row>
    <row r="6171" spans="1:4">
      <c r="A6171" s="43" t="s">
        <v>7416</v>
      </c>
      <c r="B6171" s="43">
        <v>9772</v>
      </c>
      <c r="C6171" s="49" t="s">
        <v>7410</v>
      </c>
      <c r="D6171" s="45">
        <v>163</v>
      </c>
    </row>
    <row r="6172" spans="1:4">
      <c r="A6172" s="43" t="s">
        <v>7417</v>
      </c>
      <c r="B6172" s="43">
        <v>9772</v>
      </c>
      <c r="C6172" s="49" t="s">
        <v>7410</v>
      </c>
      <c r="D6172" s="45">
        <v>163</v>
      </c>
    </row>
    <row r="6173" spans="1:4">
      <c r="A6173" s="43" t="s">
        <v>7418</v>
      </c>
      <c r="B6173" s="43">
        <v>9772</v>
      </c>
      <c r="C6173" s="49" t="s">
        <v>7410</v>
      </c>
      <c r="D6173" s="45">
        <v>163</v>
      </c>
    </row>
    <row r="6174" spans="1:4">
      <c r="A6174" s="43" t="s">
        <v>7419</v>
      </c>
      <c r="B6174" s="43">
        <v>9772</v>
      </c>
      <c r="C6174" s="49" t="s">
        <v>7410</v>
      </c>
      <c r="D6174" s="45">
        <v>163</v>
      </c>
    </row>
    <row r="6175" spans="1:4">
      <c r="A6175" s="43" t="s">
        <v>7420</v>
      </c>
      <c r="B6175" s="43">
        <v>9772</v>
      </c>
      <c r="C6175" s="49" t="s">
        <v>7410</v>
      </c>
      <c r="D6175" s="45">
        <v>163</v>
      </c>
    </row>
    <row r="6176" spans="1:4">
      <c r="A6176" s="43" t="s">
        <v>7421</v>
      </c>
      <c r="B6176" s="43">
        <v>9772</v>
      </c>
      <c r="C6176" s="49" t="s">
        <v>7410</v>
      </c>
      <c r="D6176" s="45">
        <v>163</v>
      </c>
    </row>
    <row r="6177" spans="1:4">
      <c r="A6177" s="43" t="s">
        <v>7422</v>
      </c>
      <c r="B6177" s="43">
        <v>9772</v>
      </c>
      <c r="C6177" s="49" t="s">
        <v>7410</v>
      </c>
      <c r="D6177" s="45">
        <v>163</v>
      </c>
    </row>
    <row r="6178" spans="1:4">
      <c r="A6178" s="43" t="s">
        <v>7423</v>
      </c>
      <c r="B6178" s="43">
        <v>9772</v>
      </c>
      <c r="C6178" s="49" t="s">
        <v>7410</v>
      </c>
      <c r="D6178" s="45">
        <v>163</v>
      </c>
    </row>
    <row r="6179" spans="1:4">
      <c r="A6179" s="43" t="s">
        <v>7424</v>
      </c>
      <c r="B6179" s="43">
        <v>9772</v>
      </c>
      <c r="C6179" s="49" t="s">
        <v>7410</v>
      </c>
      <c r="D6179" s="45">
        <v>163</v>
      </c>
    </row>
    <row r="6180" spans="1:4">
      <c r="A6180" s="43" t="s">
        <v>7425</v>
      </c>
      <c r="B6180" s="43">
        <v>9772</v>
      </c>
      <c r="C6180" s="49" t="s">
        <v>7410</v>
      </c>
      <c r="D6180" s="45">
        <v>163</v>
      </c>
    </row>
    <row r="6181" spans="1:4">
      <c r="A6181" s="43" t="s">
        <v>7426</v>
      </c>
      <c r="B6181" s="43">
        <v>9772</v>
      </c>
      <c r="C6181" s="49" t="s">
        <v>7410</v>
      </c>
      <c r="D6181" s="45">
        <v>163</v>
      </c>
    </row>
    <row r="6182" spans="1:4">
      <c r="A6182" s="43" t="s">
        <v>7427</v>
      </c>
      <c r="B6182" s="43">
        <v>9772</v>
      </c>
      <c r="C6182" s="49" t="s">
        <v>7410</v>
      </c>
      <c r="D6182" s="45">
        <v>163</v>
      </c>
    </row>
    <row r="6183" spans="1:4">
      <c r="A6183" s="43" t="s">
        <v>7428</v>
      </c>
      <c r="B6183" s="43">
        <v>284186</v>
      </c>
      <c r="C6183" s="43" t="s">
        <v>348</v>
      </c>
      <c r="D6183" s="45">
        <v>163</v>
      </c>
    </row>
    <row r="6184" spans="1:4">
      <c r="A6184" s="43" t="s">
        <v>7429</v>
      </c>
      <c r="B6184" s="43">
        <v>25925</v>
      </c>
      <c r="C6184" s="49" t="s">
        <v>7430</v>
      </c>
      <c r="D6184" s="45">
        <v>163</v>
      </c>
    </row>
    <row r="6185" spans="1:4">
      <c r="A6185" s="43" t="s">
        <v>7431</v>
      </c>
      <c r="B6185" s="43">
        <v>25925</v>
      </c>
      <c r="C6185" s="49" t="s">
        <v>7430</v>
      </c>
      <c r="D6185" s="45">
        <v>163</v>
      </c>
    </row>
    <row r="6186" spans="1:4">
      <c r="A6186" s="43" t="s">
        <v>7432</v>
      </c>
      <c r="B6186" s="43">
        <v>25925</v>
      </c>
      <c r="C6186" s="49" t="s">
        <v>7430</v>
      </c>
      <c r="D6186" s="45">
        <v>163</v>
      </c>
    </row>
    <row r="6187" spans="1:4">
      <c r="A6187" s="43" t="s">
        <v>7433</v>
      </c>
      <c r="B6187" s="43">
        <v>25925</v>
      </c>
      <c r="C6187" s="49" t="s">
        <v>7430</v>
      </c>
      <c r="D6187" s="45">
        <v>163</v>
      </c>
    </row>
    <row r="6188" spans="1:4">
      <c r="A6188" s="43" t="s">
        <v>7434</v>
      </c>
      <c r="B6188" s="43">
        <v>25925</v>
      </c>
      <c r="C6188" s="49" t="s">
        <v>7430</v>
      </c>
      <c r="D6188" s="45">
        <v>163</v>
      </c>
    </row>
    <row r="6189" spans="1:4">
      <c r="A6189" s="43" t="s">
        <v>7435</v>
      </c>
      <c r="B6189" s="43">
        <v>25925</v>
      </c>
      <c r="C6189" s="49" t="s">
        <v>7430</v>
      </c>
      <c r="D6189" s="45">
        <v>163</v>
      </c>
    </row>
    <row r="6190" spans="1:4">
      <c r="A6190" s="43" t="s">
        <v>7436</v>
      </c>
      <c r="B6190" s="43">
        <v>9388</v>
      </c>
      <c r="C6190" s="49" t="s">
        <v>7437</v>
      </c>
      <c r="D6190" s="45">
        <v>163</v>
      </c>
    </row>
    <row r="6191" spans="1:4">
      <c r="A6191" s="43" t="s">
        <v>7438</v>
      </c>
      <c r="B6191" s="43">
        <v>9388</v>
      </c>
      <c r="C6191" s="49" t="s">
        <v>7437</v>
      </c>
      <c r="D6191" s="45">
        <v>163</v>
      </c>
    </row>
    <row r="6192" spans="1:4">
      <c r="A6192" s="43" t="s">
        <v>7439</v>
      </c>
      <c r="B6192" s="43">
        <v>9388</v>
      </c>
      <c r="C6192" s="49" t="s">
        <v>7437</v>
      </c>
      <c r="D6192" s="45">
        <v>163</v>
      </c>
    </row>
    <row r="6193" spans="1:4">
      <c r="A6193" s="43" t="s">
        <v>7440</v>
      </c>
      <c r="B6193" s="43">
        <v>9388</v>
      </c>
      <c r="C6193" s="49" t="s">
        <v>7437</v>
      </c>
      <c r="D6193" s="45">
        <v>163</v>
      </c>
    </row>
    <row r="6194" spans="1:4">
      <c r="A6194" s="43" t="s">
        <v>7441</v>
      </c>
      <c r="B6194" s="43">
        <v>9388</v>
      </c>
      <c r="C6194" s="49" t="s">
        <v>7437</v>
      </c>
      <c r="D6194" s="45">
        <v>163</v>
      </c>
    </row>
    <row r="6195" spans="1:4">
      <c r="A6195" s="43" t="s">
        <v>7442</v>
      </c>
      <c r="B6195" s="43">
        <v>9388</v>
      </c>
      <c r="C6195" s="49" t="s">
        <v>7437</v>
      </c>
      <c r="D6195" s="45">
        <v>163</v>
      </c>
    </row>
    <row r="6196" spans="1:4">
      <c r="A6196" s="43" t="s">
        <v>7443</v>
      </c>
      <c r="B6196" s="43">
        <v>284427</v>
      </c>
      <c r="C6196" s="49" t="s">
        <v>7444</v>
      </c>
      <c r="D6196" s="45">
        <v>163</v>
      </c>
    </row>
    <row r="6197" spans="1:4">
      <c r="A6197" s="43" t="s">
        <v>7445</v>
      </c>
      <c r="B6197" s="43">
        <v>284427</v>
      </c>
      <c r="C6197" s="49" t="s">
        <v>7444</v>
      </c>
      <c r="D6197" s="45">
        <v>163</v>
      </c>
    </row>
    <row r="6198" spans="1:4">
      <c r="A6198" s="43" t="s">
        <v>7446</v>
      </c>
      <c r="B6198" s="43">
        <v>284427</v>
      </c>
      <c r="C6198" s="49" t="s">
        <v>7444</v>
      </c>
      <c r="D6198" s="45">
        <v>163</v>
      </c>
    </row>
    <row r="6199" spans="1:4">
      <c r="A6199" s="43" t="s">
        <v>7447</v>
      </c>
      <c r="B6199" s="43">
        <v>100529215</v>
      </c>
      <c r="C6199" s="49" t="s">
        <v>7448</v>
      </c>
      <c r="D6199" s="45">
        <v>163</v>
      </c>
    </row>
    <row r="6200" spans="1:4">
      <c r="A6200" s="43" t="s">
        <v>7449</v>
      </c>
      <c r="B6200" s="43">
        <v>79939</v>
      </c>
      <c r="C6200" s="49" t="s">
        <v>7450</v>
      </c>
      <c r="D6200" s="45">
        <v>163</v>
      </c>
    </row>
    <row r="6201" spans="1:4">
      <c r="A6201" s="43" t="s">
        <v>7451</v>
      </c>
      <c r="B6201" s="43">
        <v>93099</v>
      </c>
      <c r="C6201" s="49" t="s">
        <v>4772</v>
      </c>
      <c r="D6201" s="45">
        <v>163</v>
      </c>
    </row>
    <row r="6202" spans="1:4">
      <c r="A6202" s="43" t="s">
        <v>7452</v>
      </c>
      <c r="B6202" s="43">
        <v>93099</v>
      </c>
      <c r="C6202" s="49" t="s">
        <v>4772</v>
      </c>
      <c r="D6202" s="45">
        <v>163</v>
      </c>
    </row>
    <row r="6203" spans="1:4">
      <c r="A6203" s="43" t="s">
        <v>7453</v>
      </c>
      <c r="B6203" s="43">
        <v>93099</v>
      </c>
      <c r="C6203" s="49" t="s">
        <v>4772</v>
      </c>
      <c r="D6203" s="45">
        <v>163</v>
      </c>
    </row>
    <row r="6204" spans="1:4">
      <c r="A6204" s="43" t="s">
        <v>7454</v>
      </c>
      <c r="B6204" s="43">
        <v>93099</v>
      </c>
      <c r="C6204" s="49" t="s">
        <v>4772</v>
      </c>
      <c r="D6204" s="45">
        <v>163</v>
      </c>
    </row>
    <row r="6205" spans="1:4">
      <c r="A6205" s="43" t="s">
        <v>7455</v>
      </c>
      <c r="B6205" s="43">
        <v>93099</v>
      </c>
      <c r="C6205" s="49" t="s">
        <v>4772</v>
      </c>
      <c r="D6205" s="45">
        <v>163</v>
      </c>
    </row>
    <row r="6206" spans="1:4">
      <c r="A6206" s="43" t="s">
        <v>7456</v>
      </c>
      <c r="B6206" s="43">
        <v>93099</v>
      </c>
      <c r="C6206" s="49" t="s">
        <v>4772</v>
      </c>
      <c r="D6206" s="45">
        <v>163</v>
      </c>
    </row>
    <row r="6207" spans="1:4">
      <c r="A6207" s="43" t="s">
        <v>7457</v>
      </c>
      <c r="B6207" s="43">
        <v>93099</v>
      </c>
      <c r="C6207" s="49" t="s">
        <v>4772</v>
      </c>
      <c r="D6207" s="45">
        <v>163</v>
      </c>
    </row>
    <row r="6208" spans="1:4">
      <c r="A6208" s="43" t="s">
        <v>7458</v>
      </c>
      <c r="B6208" s="43">
        <v>93099</v>
      </c>
      <c r="C6208" s="49" t="s">
        <v>4772</v>
      </c>
      <c r="D6208" s="45">
        <v>163</v>
      </c>
    </row>
    <row r="6209" spans="1:4">
      <c r="A6209" s="43" t="s">
        <v>7459</v>
      </c>
      <c r="B6209" s="43">
        <v>93099</v>
      </c>
      <c r="C6209" s="49" t="s">
        <v>4772</v>
      </c>
      <c r="D6209" s="45">
        <v>163</v>
      </c>
    </row>
    <row r="6210" spans="1:4">
      <c r="A6210" s="43" t="s">
        <v>7460</v>
      </c>
      <c r="B6210" s="43">
        <v>93099</v>
      </c>
      <c r="C6210" s="49" t="s">
        <v>4772</v>
      </c>
      <c r="D6210" s="45">
        <v>163</v>
      </c>
    </row>
    <row r="6211" spans="1:4">
      <c r="A6211" s="43" t="s">
        <v>7461</v>
      </c>
      <c r="B6211" s="43">
        <v>93099</v>
      </c>
      <c r="C6211" s="49" t="s">
        <v>4772</v>
      </c>
      <c r="D6211" s="45">
        <v>163</v>
      </c>
    </row>
    <row r="6212" spans="1:4">
      <c r="A6212" s="43" t="s">
        <v>7462</v>
      </c>
      <c r="B6212" s="43">
        <v>93099</v>
      </c>
      <c r="C6212" s="49" t="s">
        <v>4772</v>
      </c>
      <c r="D6212" s="45">
        <v>163</v>
      </c>
    </row>
    <row r="6213" spans="1:4">
      <c r="A6213" s="43" t="s">
        <v>7463</v>
      </c>
      <c r="B6213" s="43">
        <v>93099</v>
      </c>
      <c r="C6213" s="49" t="s">
        <v>4772</v>
      </c>
      <c r="D6213" s="45">
        <v>163</v>
      </c>
    </row>
    <row r="6214" spans="1:4">
      <c r="A6214" s="43" t="s">
        <v>7464</v>
      </c>
      <c r="B6214" s="43">
        <v>93099</v>
      </c>
      <c r="C6214" s="49" t="s">
        <v>4772</v>
      </c>
      <c r="D6214" s="45">
        <v>163</v>
      </c>
    </row>
    <row r="6215" spans="1:4">
      <c r="A6215" s="43" t="s">
        <v>7465</v>
      </c>
      <c r="B6215" s="43">
        <v>93099</v>
      </c>
      <c r="C6215" s="49" t="s">
        <v>4772</v>
      </c>
      <c r="D6215" s="45">
        <v>163</v>
      </c>
    </row>
    <row r="6216" spans="1:4">
      <c r="A6216" s="43" t="s">
        <v>7466</v>
      </c>
      <c r="B6216" s="43">
        <v>93099</v>
      </c>
      <c r="C6216" s="49" t="s">
        <v>4772</v>
      </c>
      <c r="D6216" s="45">
        <v>163</v>
      </c>
    </row>
    <row r="6217" spans="1:4">
      <c r="A6217" s="43" t="s">
        <v>7467</v>
      </c>
      <c r="B6217" s="43">
        <v>93099</v>
      </c>
      <c r="C6217" s="49" t="s">
        <v>4772</v>
      </c>
      <c r="D6217" s="45">
        <v>163</v>
      </c>
    </row>
    <row r="6218" spans="1:4">
      <c r="A6218" s="43" t="s">
        <v>7468</v>
      </c>
      <c r="B6218" s="43">
        <v>93099</v>
      </c>
      <c r="C6218" s="49" t="s">
        <v>4772</v>
      </c>
      <c r="D6218" s="45">
        <v>163</v>
      </c>
    </row>
    <row r="6219" spans="1:4">
      <c r="A6219" s="43" t="s">
        <v>7469</v>
      </c>
      <c r="B6219" s="43">
        <v>93099</v>
      </c>
      <c r="C6219" s="49" t="s">
        <v>4772</v>
      </c>
      <c r="D6219" s="45">
        <v>163</v>
      </c>
    </row>
    <row r="6220" spans="1:4">
      <c r="A6220" s="43" t="s">
        <v>7470</v>
      </c>
      <c r="B6220" s="43">
        <v>93099</v>
      </c>
      <c r="C6220" s="49" t="s">
        <v>4772</v>
      </c>
      <c r="D6220" s="45">
        <v>163</v>
      </c>
    </row>
    <row r="6221" spans="1:4">
      <c r="A6221" s="43" t="s">
        <v>7471</v>
      </c>
      <c r="B6221" s="43">
        <v>93099</v>
      </c>
      <c r="C6221" s="49" t="s">
        <v>4772</v>
      </c>
      <c r="D6221" s="45">
        <v>163</v>
      </c>
    </row>
    <row r="6222" spans="1:4">
      <c r="A6222" s="43" t="s">
        <v>7472</v>
      </c>
      <c r="B6222" s="43">
        <v>93099</v>
      </c>
      <c r="C6222" s="49" t="s">
        <v>4772</v>
      </c>
      <c r="D6222" s="45">
        <v>163</v>
      </c>
    </row>
    <row r="6223" spans="1:4">
      <c r="A6223" s="43" t="s">
        <v>7473</v>
      </c>
      <c r="B6223" s="43">
        <v>93099</v>
      </c>
      <c r="C6223" s="49" t="s">
        <v>4772</v>
      </c>
      <c r="D6223" s="45">
        <v>163</v>
      </c>
    </row>
    <row r="6224" spans="1:4">
      <c r="A6224" s="43" t="s">
        <v>7474</v>
      </c>
      <c r="B6224" s="43">
        <v>93099</v>
      </c>
      <c r="C6224" s="49" t="s">
        <v>4772</v>
      </c>
      <c r="D6224" s="45">
        <v>163</v>
      </c>
    </row>
    <row r="6225" spans="1:4">
      <c r="A6225" s="43" t="s">
        <v>7475</v>
      </c>
      <c r="B6225" s="43">
        <v>93099</v>
      </c>
      <c r="C6225" s="49" t="s">
        <v>4772</v>
      </c>
      <c r="D6225" s="45">
        <v>163</v>
      </c>
    </row>
    <row r="6226" spans="1:4">
      <c r="A6226" s="43" t="s">
        <v>7476</v>
      </c>
      <c r="B6226" s="43">
        <v>93099</v>
      </c>
      <c r="C6226" s="49" t="s">
        <v>4772</v>
      </c>
      <c r="D6226" s="45">
        <v>163</v>
      </c>
    </row>
    <row r="6227" spans="1:4">
      <c r="A6227" s="43" t="s">
        <v>7477</v>
      </c>
      <c r="B6227" s="43">
        <v>93099</v>
      </c>
      <c r="C6227" s="49" t="s">
        <v>4772</v>
      </c>
      <c r="D6227" s="45">
        <v>163</v>
      </c>
    </row>
    <row r="6228" spans="1:4">
      <c r="A6228" s="43" t="s">
        <v>7478</v>
      </c>
      <c r="B6228" s="43">
        <v>93099</v>
      </c>
      <c r="C6228" s="49" t="s">
        <v>4772</v>
      </c>
      <c r="D6228" s="45">
        <v>163</v>
      </c>
    </row>
    <row r="6229" spans="1:4">
      <c r="A6229" s="43" t="s">
        <v>7479</v>
      </c>
      <c r="B6229" s="43">
        <v>93099</v>
      </c>
      <c r="C6229" s="49" t="s">
        <v>4772</v>
      </c>
      <c r="D6229" s="45">
        <v>163</v>
      </c>
    </row>
    <row r="6230" spans="1:4">
      <c r="A6230" s="43" t="s">
        <v>7480</v>
      </c>
      <c r="B6230" s="43">
        <v>93099</v>
      </c>
      <c r="C6230" s="49" t="s">
        <v>4772</v>
      </c>
      <c r="D6230" s="45">
        <v>163</v>
      </c>
    </row>
    <row r="6231" spans="1:4">
      <c r="A6231" s="43" t="s">
        <v>7481</v>
      </c>
      <c r="B6231" s="43">
        <v>93099</v>
      </c>
      <c r="C6231" s="49" t="s">
        <v>4772</v>
      </c>
      <c r="D6231" s="45">
        <v>163</v>
      </c>
    </row>
    <row r="6232" spans="1:4">
      <c r="A6232" s="43" t="s">
        <v>7482</v>
      </c>
      <c r="B6232" s="43">
        <v>93099</v>
      </c>
      <c r="C6232" s="49" t="s">
        <v>4772</v>
      </c>
      <c r="D6232" s="45">
        <v>163</v>
      </c>
    </row>
    <row r="6233" spans="1:4">
      <c r="A6233" s="43" t="s">
        <v>7483</v>
      </c>
      <c r="B6233" s="43">
        <v>93099</v>
      </c>
      <c r="C6233" s="49" t="s">
        <v>4772</v>
      </c>
      <c r="D6233" s="45">
        <v>163</v>
      </c>
    </row>
    <row r="6234" spans="1:4">
      <c r="A6234" s="43" t="s">
        <v>7484</v>
      </c>
      <c r="B6234" s="43">
        <v>84515</v>
      </c>
      <c r="C6234" s="49" t="s">
        <v>7485</v>
      </c>
      <c r="D6234" s="45">
        <v>163</v>
      </c>
    </row>
    <row r="6235" spans="1:4">
      <c r="A6235" s="43" t="s">
        <v>7486</v>
      </c>
      <c r="B6235" s="43">
        <v>84515</v>
      </c>
      <c r="C6235" s="49" t="s">
        <v>7485</v>
      </c>
      <c r="D6235" s="45">
        <v>163</v>
      </c>
    </row>
    <row r="6236" spans="1:4">
      <c r="A6236" s="43" t="s">
        <v>7487</v>
      </c>
      <c r="B6236" s="43">
        <v>55304</v>
      </c>
      <c r="C6236" s="49" t="s">
        <v>7488</v>
      </c>
      <c r="D6236" s="45">
        <v>163</v>
      </c>
    </row>
    <row r="6237" spans="1:4">
      <c r="A6237" s="43" t="s">
        <v>7489</v>
      </c>
      <c r="B6237" s="43">
        <v>55304</v>
      </c>
      <c r="C6237" s="49" t="s">
        <v>7488</v>
      </c>
      <c r="D6237" s="45">
        <v>163</v>
      </c>
    </row>
    <row r="6238" spans="1:4">
      <c r="A6238" s="43" t="s">
        <v>7490</v>
      </c>
      <c r="B6238" s="43">
        <v>245932</v>
      </c>
      <c r="C6238" s="49" t="s">
        <v>7491</v>
      </c>
      <c r="D6238" s="45">
        <v>163</v>
      </c>
    </row>
    <row r="6239" spans="1:4">
      <c r="A6239" s="43" t="s">
        <v>7492</v>
      </c>
      <c r="B6239" s="43">
        <v>11083</v>
      </c>
      <c r="C6239" s="49" t="s">
        <v>7493</v>
      </c>
      <c r="D6239" s="45">
        <v>163</v>
      </c>
    </row>
    <row r="6240" spans="1:4">
      <c r="A6240" s="43" t="s">
        <v>7494</v>
      </c>
      <c r="B6240" s="43">
        <v>317754</v>
      </c>
      <c r="C6240" s="43" t="s">
        <v>7495</v>
      </c>
      <c r="D6240" s="45">
        <v>163</v>
      </c>
    </row>
    <row r="6241" spans="1:4">
      <c r="A6241" s="43" t="s">
        <v>7496</v>
      </c>
      <c r="B6241" s="43">
        <v>3985</v>
      </c>
      <c r="C6241" s="49" t="s">
        <v>7497</v>
      </c>
      <c r="D6241" s="45">
        <v>163</v>
      </c>
    </row>
    <row r="6242" spans="1:4">
      <c r="A6242" s="43" t="s">
        <v>7498</v>
      </c>
      <c r="B6242" s="43">
        <v>3985</v>
      </c>
      <c r="C6242" s="49" t="s">
        <v>7497</v>
      </c>
      <c r="D6242" s="45">
        <v>163</v>
      </c>
    </row>
    <row r="6243" spans="1:4">
      <c r="A6243" s="43" t="s">
        <v>7499</v>
      </c>
      <c r="B6243" s="43">
        <v>53947</v>
      </c>
      <c r="C6243" s="49" t="s">
        <v>7500</v>
      </c>
      <c r="D6243" s="45">
        <v>163</v>
      </c>
    </row>
    <row r="6244" spans="1:4">
      <c r="A6244" s="43" t="s">
        <v>7501</v>
      </c>
      <c r="B6244" s="43">
        <v>9367</v>
      </c>
      <c r="C6244" s="49" t="s">
        <v>4845</v>
      </c>
      <c r="D6244" s="45">
        <v>163</v>
      </c>
    </row>
    <row r="6245" spans="1:4">
      <c r="A6245" s="43" t="s">
        <v>7502</v>
      </c>
      <c r="B6245" s="43">
        <v>257397</v>
      </c>
      <c r="C6245" s="49" t="s">
        <v>7503</v>
      </c>
      <c r="D6245" s="45">
        <v>163</v>
      </c>
    </row>
    <row r="6246" spans="1:4">
      <c r="A6246" s="43" t="s">
        <v>7504</v>
      </c>
      <c r="B6246" s="43">
        <v>90316</v>
      </c>
      <c r="C6246" s="49" t="s">
        <v>7505</v>
      </c>
      <c r="D6246" s="45">
        <v>163</v>
      </c>
    </row>
    <row r="6247" spans="1:4">
      <c r="A6247" s="43" t="s">
        <v>7506</v>
      </c>
      <c r="B6247" s="43">
        <v>9737</v>
      </c>
      <c r="C6247" s="49" t="s">
        <v>7507</v>
      </c>
      <c r="D6247" s="45">
        <v>163</v>
      </c>
    </row>
    <row r="6248" spans="1:4">
      <c r="A6248" s="43" t="s">
        <v>7508</v>
      </c>
      <c r="B6248" s="43">
        <v>9737</v>
      </c>
      <c r="C6248" s="49" t="s">
        <v>7507</v>
      </c>
      <c r="D6248" s="45">
        <v>163</v>
      </c>
    </row>
    <row r="6249" spans="1:4">
      <c r="A6249" s="43" t="s">
        <v>7509</v>
      </c>
      <c r="B6249" s="43">
        <v>9737</v>
      </c>
      <c r="C6249" s="49" t="s">
        <v>7507</v>
      </c>
      <c r="D6249" s="45">
        <v>163</v>
      </c>
    </row>
    <row r="6250" spans="1:4">
      <c r="A6250" s="43" t="s">
        <v>7510</v>
      </c>
      <c r="B6250" s="43">
        <v>9737</v>
      </c>
      <c r="C6250" s="49" t="s">
        <v>7507</v>
      </c>
      <c r="D6250" s="45">
        <v>163</v>
      </c>
    </row>
    <row r="6251" spans="1:4">
      <c r="A6251" s="43" t="s">
        <v>7511</v>
      </c>
      <c r="B6251" s="43">
        <v>9737</v>
      </c>
      <c r="C6251" s="49" t="s">
        <v>7507</v>
      </c>
      <c r="D6251" s="45">
        <v>163</v>
      </c>
    </row>
    <row r="6252" spans="1:4">
      <c r="A6252" s="43" t="s">
        <v>7512</v>
      </c>
      <c r="B6252" s="43">
        <v>9737</v>
      </c>
      <c r="C6252" s="49" t="s">
        <v>7507</v>
      </c>
      <c r="D6252" s="45">
        <v>163</v>
      </c>
    </row>
    <row r="6253" spans="1:4">
      <c r="A6253" s="43" t="s">
        <v>7513</v>
      </c>
      <c r="B6253" s="43">
        <v>55922</v>
      </c>
      <c r="C6253" s="49" t="s">
        <v>7514</v>
      </c>
      <c r="D6253" s="45">
        <v>163</v>
      </c>
    </row>
    <row r="6254" spans="1:4">
      <c r="A6254" s="43" t="s">
        <v>7515</v>
      </c>
      <c r="B6254" s="43">
        <v>55922</v>
      </c>
      <c r="C6254" s="49" t="s">
        <v>7514</v>
      </c>
      <c r="D6254" s="45">
        <v>163</v>
      </c>
    </row>
    <row r="6255" spans="1:4">
      <c r="A6255" s="43" t="s">
        <v>7516</v>
      </c>
      <c r="B6255" s="43">
        <v>55922</v>
      </c>
      <c r="C6255" s="49" t="s">
        <v>7514</v>
      </c>
      <c r="D6255" s="45">
        <v>163</v>
      </c>
    </row>
    <row r="6256" spans="1:4">
      <c r="A6256" s="43" t="s">
        <v>7517</v>
      </c>
      <c r="B6256" s="43">
        <v>55922</v>
      </c>
      <c r="C6256" s="49" t="s">
        <v>7514</v>
      </c>
      <c r="D6256" s="45">
        <v>163</v>
      </c>
    </row>
    <row r="6257" spans="1:4">
      <c r="A6257" s="43" t="s">
        <v>7518</v>
      </c>
      <c r="B6257" s="43">
        <v>10178</v>
      </c>
      <c r="C6257" s="49" t="s">
        <v>7519</v>
      </c>
      <c r="D6257" s="45">
        <v>163</v>
      </c>
    </row>
    <row r="6258" spans="1:4">
      <c r="A6258" s="43" t="s">
        <v>7520</v>
      </c>
      <c r="B6258" s="43">
        <v>2719</v>
      </c>
      <c r="C6258" s="49" t="s">
        <v>7521</v>
      </c>
      <c r="D6258" s="45">
        <v>163</v>
      </c>
    </row>
    <row r="6259" spans="1:4">
      <c r="A6259" s="43" t="s">
        <v>7522</v>
      </c>
      <c r="B6259" s="43">
        <v>2719</v>
      </c>
      <c r="C6259" s="49" t="s">
        <v>7521</v>
      </c>
      <c r="D6259" s="45">
        <v>163</v>
      </c>
    </row>
    <row r="6260" spans="1:4">
      <c r="A6260" s="43" t="s">
        <v>7523</v>
      </c>
      <c r="B6260" s="43">
        <v>2719</v>
      </c>
      <c r="C6260" s="49" t="s">
        <v>7521</v>
      </c>
      <c r="D6260" s="45">
        <v>163</v>
      </c>
    </row>
    <row r="6261" spans="1:4">
      <c r="A6261" s="43" t="s">
        <v>7524</v>
      </c>
      <c r="B6261" s="43">
        <v>2719</v>
      </c>
      <c r="C6261" s="49" t="s">
        <v>7521</v>
      </c>
      <c r="D6261" s="45">
        <v>163</v>
      </c>
    </row>
    <row r="6262" spans="1:4">
      <c r="A6262" s="43" t="s">
        <v>7525</v>
      </c>
      <c r="B6262" s="43">
        <v>2719</v>
      </c>
      <c r="C6262" s="49" t="s">
        <v>7521</v>
      </c>
      <c r="D6262" s="45">
        <v>163</v>
      </c>
    </row>
    <row r="6263" spans="1:4">
      <c r="A6263" s="43" t="s">
        <v>7526</v>
      </c>
      <c r="B6263" s="43">
        <v>159091</v>
      </c>
      <c r="C6263" s="49" t="s">
        <v>7527</v>
      </c>
      <c r="D6263" s="45">
        <v>163</v>
      </c>
    </row>
    <row r="6264" spans="1:4">
      <c r="A6264" s="43" t="s">
        <v>7528</v>
      </c>
      <c r="B6264" s="43">
        <v>159091</v>
      </c>
      <c r="C6264" s="49" t="s">
        <v>7527</v>
      </c>
      <c r="D6264" s="45">
        <v>163</v>
      </c>
    </row>
    <row r="6265" spans="1:4">
      <c r="A6265" s="43" t="s">
        <v>7529</v>
      </c>
      <c r="B6265" s="43">
        <v>139735</v>
      </c>
      <c r="C6265" s="49" t="s">
        <v>7530</v>
      </c>
      <c r="D6265" s="45">
        <v>163</v>
      </c>
    </row>
    <row r="6266" spans="1:4">
      <c r="A6266" s="43" t="s">
        <v>7531</v>
      </c>
      <c r="B6266" s="43">
        <v>139735</v>
      </c>
      <c r="C6266" s="49" t="s">
        <v>7530</v>
      </c>
      <c r="D6266" s="45">
        <v>163</v>
      </c>
    </row>
    <row r="6267" spans="1:4">
      <c r="A6267" s="43" t="s">
        <v>7532</v>
      </c>
      <c r="B6267" s="43">
        <v>139735</v>
      </c>
      <c r="C6267" s="49" t="s">
        <v>7530</v>
      </c>
      <c r="D6267" s="45">
        <v>163</v>
      </c>
    </row>
    <row r="6268" spans="1:4">
      <c r="A6268" s="43" t="s">
        <v>7533</v>
      </c>
      <c r="B6268" s="43">
        <v>90655</v>
      </c>
      <c r="C6268" s="49" t="s">
        <v>7534</v>
      </c>
      <c r="D6268" s="45">
        <v>163</v>
      </c>
    </row>
    <row r="6269" spans="1:4">
      <c r="A6269" s="43" t="s">
        <v>7535</v>
      </c>
      <c r="B6269" s="43">
        <v>100288966</v>
      </c>
      <c r="C6269" s="43" t="s">
        <v>7536</v>
      </c>
      <c r="D6269" s="45">
        <v>163</v>
      </c>
    </row>
    <row r="6270" spans="1:4">
      <c r="A6270" s="43" t="s">
        <v>7537</v>
      </c>
      <c r="B6270" s="43">
        <v>102725009</v>
      </c>
      <c r="C6270" s="43" t="s">
        <v>7538</v>
      </c>
      <c r="D6270" s="45">
        <v>163</v>
      </c>
    </row>
    <row r="6271" spans="1:4">
      <c r="A6271" s="43" t="s">
        <v>7539</v>
      </c>
      <c r="B6271" s="43">
        <v>107985184</v>
      </c>
      <c r="C6271" s="43" t="s">
        <v>348</v>
      </c>
      <c r="D6271" s="45">
        <v>163</v>
      </c>
    </row>
    <row r="6272" spans="1:4">
      <c r="A6272" s="43" t="s">
        <v>7540</v>
      </c>
      <c r="B6272" s="43">
        <v>101929747</v>
      </c>
      <c r="C6272" s="43" t="s">
        <v>348</v>
      </c>
      <c r="D6272" s="45">
        <v>163</v>
      </c>
    </row>
    <row r="6273" spans="1:4">
      <c r="A6273" s="43" t="s">
        <v>7541</v>
      </c>
      <c r="B6273" s="43">
        <v>6007</v>
      </c>
      <c r="C6273" s="49" t="s">
        <v>7542</v>
      </c>
      <c r="D6273" s="45">
        <v>162</v>
      </c>
    </row>
    <row r="6274" spans="1:4">
      <c r="A6274" s="43" t="s">
        <v>7543</v>
      </c>
      <c r="B6274" s="43">
        <v>653121</v>
      </c>
      <c r="C6274" s="49" t="s">
        <v>7544</v>
      </c>
      <c r="D6274" s="45">
        <v>162</v>
      </c>
    </row>
    <row r="6275" spans="1:4">
      <c r="A6275" s="43" t="s">
        <v>7545</v>
      </c>
      <c r="B6275" s="43">
        <v>653121</v>
      </c>
      <c r="C6275" s="49" t="s">
        <v>7544</v>
      </c>
      <c r="D6275" s="45">
        <v>162</v>
      </c>
    </row>
    <row r="6276" spans="1:4">
      <c r="A6276" s="43" t="s">
        <v>7546</v>
      </c>
      <c r="B6276" s="43">
        <v>59269</v>
      </c>
      <c r="C6276" s="49" t="s">
        <v>7547</v>
      </c>
      <c r="D6276" s="45">
        <v>162</v>
      </c>
    </row>
    <row r="6277" spans="1:4">
      <c r="A6277" s="43" t="s">
        <v>7548</v>
      </c>
      <c r="B6277" s="43">
        <v>55277</v>
      </c>
      <c r="C6277" s="49" t="s">
        <v>7549</v>
      </c>
      <c r="D6277" s="45">
        <v>162</v>
      </c>
    </row>
    <row r="6278" spans="1:4">
      <c r="A6278" s="43" t="s">
        <v>7550</v>
      </c>
      <c r="B6278" s="43">
        <v>54874</v>
      </c>
      <c r="C6278" s="49" t="s">
        <v>7551</v>
      </c>
      <c r="D6278" s="45">
        <v>162</v>
      </c>
    </row>
    <row r="6279" spans="1:4">
      <c r="A6279" s="43" t="s">
        <v>7552</v>
      </c>
      <c r="B6279" s="43">
        <v>54874</v>
      </c>
      <c r="C6279" s="49" t="s">
        <v>7551</v>
      </c>
      <c r="D6279" s="45">
        <v>162</v>
      </c>
    </row>
    <row r="6280" spans="1:4">
      <c r="A6280" s="43" t="s">
        <v>7553</v>
      </c>
      <c r="B6280" s="43">
        <v>54874</v>
      </c>
      <c r="C6280" s="49" t="s">
        <v>7551</v>
      </c>
      <c r="D6280" s="45">
        <v>162</v>
      </c>
    </row>
    <row r="6281" spans="1:4">
      <c r="A6281" s="43" t="s">
        <v>7554</v>
      </c>
      <c r="B6281" s="43">
        <v>54874</v>
      </c>
      <c r="C6281" s="49" t="s">
        <v>7551</v>
      </c>
      <c r="D6281" s="45">
        <v>162</v>
      </c>
    </row>
    <row r="6282" spans="1:4">
      <c r="A6282" s="43" t="s">
        <v>7555</v>
      </c>
      <c r="B6282" s="43">
        <v>54874</v>
      </c>
      <c r="C6282" s="49" t="s">
        <v>7551</v>
      </c>
      <c r="D6282" s="45">
        <v>162</v>
      </c>
    </row>
    <row r="6283" spans="1:4">
      <c r="A6283" s="43" t="s">
        <v>7556</v>
      </c>
      <c r="B6283" s="43">
        <v>107985527</v>
      </c>
      <c r="C6283" s="43" t="s">
        <v>348</v>
      </c>
      <c r="D6283" s="45">
        <v>162</v>
      </c>
    </row>
    <row r="6284" spans="1:4">
      <c r="A6284" s="43" t="s">
        <v>7557</v>
      </c>
      <c r="B6284" s="43">
        <v>105371215</v>
      </c>
      <c r="C6284" s="43" t="s">
        <v>348</v>
      </c>
      <c r="D6284" s="45">
        <v>162</v>
      </c>
    </row>
    <row r="6285" spans="1:4">
      <c r="A6285" s="43" t="s">
        <v>7558</v>
      </c>
      <c r="B6285" s="43">
        <v>105371448</v>
      </c>
      <c r="C6285" s="43" t="s">
        <v>7559</v>
      </c>
      <c r="D6285" s="45">
        <v>162</v>
      </c>
    </row>
    <row r="6286" spans="1:4">
      <c r="A6286" s="43" t="s">
        <v>7560</v>
      </c>
      <c r="B6286" s="43">
        <v>105371448</v>
      </c>
      <c r="C6286" s="43" t="s">
        <v>7559</v>
      </c>
      <c r="D6286" s="45">
        <v>162</v>
      </c>
    </row>
    <row r="6287" spans="1:4">
      <c r="A6287" s="43" t="s">
        <v>7561</v>
      </c>
      <c r="B6287" s="43">
        <v>922</v>
      </c>
      <c r="C6287" s="49" t="s">
        <v>7562</v>
      </c>
      <c r="D6287" s="45">
        <v>162</v>
      </c>
    </row>
    <row r="6288" spans="1:4">
      <c r="A6288" s="43" t="s">
        <v>7563</v>
      </c>
      <c r="B6288" s="43">
        <v>9447</v>
      </c>
      <c r="C6288" s="49" t="s">
        <v>7564</v>
      </c>
      <c r="D6288" s="45">
        <v>162</v>
      </c>
    </row>
    <row r="6289" spans="1:4">
      <c r="A6289" s="43" t="s">
        <v>7565</v>
      </c>
      <c r="B6289" s="43">
        <v>9447</v>
      </c>
      <c r="C6289" s="49" t="s">
        <v>7564</v>
      </c>
      <c r="D6289" s="45">
        <v>162</v>
      </c>
    </row>
    <row r="6290" spans="1:4">
      <c r="A6290" s="43" t="s">
        <v>7566</v>
      </c>
      <c r="B6290" s="43">
        <v>81607</v>
      </c>
      <c r="C6290" s="44" t="s">
        <v>3524</v>
      </c>
      <c r="D6290" s="45">
        <v>162</v>
      </c>
    </row>
    <row r="6291" spans="1:4">
      <c r="A6291" s="43" t="s">
        <v>7567</v>
      </c>
      <c r="B6291" s="43">
        <v>7371</v>
      </c>
      <c r="C6291" s="49" t="s">
        <v>7568</v>
      </c>
      <c r="D6291" s="45">
        <v>162</v>
      </c>
    </row>
    <row r="6292" spans="1:4">
      <c r="A6292" s="43" t="s">
        <v>7569</v>
      </c>
      <c r="B6292" s="43">
        <v>7371</v>
      </c>
      <c r="C6292" s="49" t="s">
        <v>7568</v>
      </c>
      <c r="D6292" s="45">
        <v>162</v>
      </c>
    </row>
    <row r="6293" spans="1:4">
      <c r="A6293" s="43" t="s">
        <v>7570</v>
      </c>
      <c r="B6293" s="43">
        <v>7371</v>
      </c>
      <c r="C6293" s="49" t="s">
        <v>7568</v>
      </c>
      <c r="D6293" s="45">
        <v>162</v>
      </c>
    </row>
    <row r="6294" spans="1:4">
      <c r="A6294" s="43" t="s">
        <v>7571</v>
      </c>
      <c r="B6294" s="43">
        <v>149041</v>
      </c>
      <c r="C6294" s="49" t="s">
        <v>7572</v>
      </c>
      <c r="D6294" s="45">
        <v>162</v>
      </c>
    </row>
    <row r="6295" spans="1:4">
      <c r="A6295" s="43" t="s">
        <v>7573</v>
      </c>
      <c r="B6295" s="43">
        <v>149041</v>
      </c>
      <c r="C6295" s="49" t="s">
        <v>7572</v>
      </c>
      <c r="D6295" s="45">
        <v>162</v>
      </c>
    </row>
    <row r="6296" spans="1:4">
      <c r="A6296" s="43" t="s">
        <v>7574</v>
      </c>
      <c r="B6296" s="43">
        <v>149041</v>
      </c>
      <c r="C6296" s="49" t="s">
        <v>7575</v>
      </c>
      <c r="D6296" s="45">
        <v>162</v>
      </c>
    </row>
    <row r="6297" spans="1:4">
      <c r="A6297" s="43" t="s">
        <v>7576</v>
      </c>
      <c r="B6297" s="43">
        <v>149041</v>
      </c>
      <c r="C6297" s="49" t="s">
        <v>7577</v>
      </c>
      <c r="D6297" s="45">
        <v>162</v>
      </c>
    </row>
    <row r="6298" spans="1:4">
      <c r="A6298" s="43" t="s">
        <v>7578</v>
      </c>
      <c r="B6298" s="43">
        <v>149041</v>
      </c>
      <c r="C6298" s="49" t="s">
        <v>7579</v>
      </c>
      <c r="D6298" s="45">
        <v>162</v>
      </c>
    </row>
    <row r="6299" spans="1:4">
      <c r="A6299" s="43" t="s">
        <v>7580</v>
      </c>
      <c r="B6299" s="43">
        <v>149041</v>
      </c>
      <c r="C6299" s="49" t="s">
        <v>7581</v>
      </c>
      <c r="D6299" s="45">
        <v>162</v>
      </c>
    </row>
    <row r="6300" spans="1:4">
      <c r="A6300" s="43" t="s">
        <v>7582</v>
      </c>
      <c r="B6300" s="43">
        <v>5362</v>
      </c>
      <c r="C6300" s="49" t="s">
        <v>7583</v>
      </c>
      <c r="D6300" s="45">
        <v>162</v>
      </c>
    </row>
    <row r="6301" spans="1:4">
      <c r="A6301" s="43" t="s">
        <v>7584</v>
      </c>
      <c r="B6301" s="43">
        <v>5362</v>
      </c>
      <c r="C6301" s="49" t="s">
        <v>7583</v>
      </c>
      <c r="D6301" s="45">
        <v>162</v>
      </c>
    </row>
    <row r="6302" spans="1:4">
      <c r="A6302" s="43" t="s">
        <v>7585</v>
      </c>
      <c r="B6302" s="43">
        <v>5362</v>
      </c>
      <c r="C6302" s="49" t="s">
        <v>7583</v>
      </c>
      <c r="D6302" s="45">
        <v>162</v>
      </c>
    </row>
    <row r="6303" spans="1:4">
      <c r="A6303" s="43" t="s">
        <v>7586</v>
      </c>
      <c r="B6303" s="43">
        <v>10806</v>
      </c>
      <c r="C6303" s="49" t="s">
        <v>7587</v>
      </c>
      <c r="D6303" s="45">
        <v>162</v>
      </c>
    </row>
    <row r="6304" spans="1:4">
      <c r="A6304" s="43" t="s">
        <v>7588</v>
      </c>
      <c r="B6304" s="43">
        <v>10806</v>
      </c>
      <c r="C6304" s="49" t="s">
        <v>7587</v>
      </c>
      <c r="D6304" s="45">
        <v>162</v>
      </c>
    </row>
    <row r="6305" spans="1:4">
      <c r="A6305" s="43" t="s">
        <v>7589</v>
      </c>
      <c r="B6305" s="43">
        <v>57116</v>
      </c>
      <c r="C6305" s="49" t="s">
        <v>7590</v>
      </c>
      <c r="D6305" s="45">
        <v>162</v>
      </c>
    </row>
    <row r="6306" spans="1:4">
      <c r="A6306" s="43" t="s">
        <v>7591</v>
      </c>
      <c r="B6306" s="43">
        <v>114548</v>
      </c>
      <c r="C6306" s="49" t="s">
        <v>7592</v>
      </c>
      <c r="D6306" s="45">
        <v>162</v>
      </c>
    </row>
    <row r="6307" spans="1:4">
      <c r="A6307" s="43" t="s">
        <v>7593</v>
      </c>
      <c r="B6307" s="43">
        <v>114548</v>
      </c>
      <c r="C6307" s="49" t="s">
        <v>7592</v>
      </c>
      <c r="D6307" s="45">
        <v>162</v>
      </c>
    </row>
    <row r="6308" spans="1:4">
      <c r="A6308" s="43" t="s">
        <v>7594</v>
      </c>
      <c r="B6308" s="43">
        <v>114548</v>
      </c>
      <c r="C6308" s="49" t="s">
        <v>7592</v>
      </c>
      <c r="D6308" s="45">
        <v>162</v>
      </c>
    </row>
    <row r="6309" spans="1:4">
      <c r="A6309" s="43" t="s">
        <v>7595</v>
      </c>
      <c r="B6309" s="43">
        <v>114548</v>
      </c>
      <c r="C6309" s="49" t="s">
        <v>7592</v>
      </c>
      <c r="D6309" s="45">
        <v>162</v>
      </c>
    </row>
    <row r="6310" spans="1:4">
      <c r="A6310" s="43" t="s">
        <v>7596</v>
      </c>
      <c r="B6310" s="43">
        <v>114548</v>
      </c>
      <c r="C6310" s="49" t="s">
        <v>7592</v>
      </c>
      <c r="D6310" s="45">
        <v>162</v>
      </c>
    </row>
    <row r="6311" spans="1:4">
      <c r="A6311" s="43" t="s">
        <v>7597</v>
      </c>
      <c r="B6311" s="43">
        <v>114548</v>
      </c>
      <c r="C6311" s="49" t="s">
        <v>7592</v>
      </c>
      <c r="D6311" s="45">
        <v>162</v>
      </c>
    </row>
    <row r="6312" spans="1:4">
      <c r="A6312" s="43" t="s">
        <v>7598</v>
      </c>
      <c r="B6312" s="43">
        <v>114548</v>
      </c>
      <c r="C6312" s="49" t="s">
        <v>7592</v>
      </c>
      <c r="D6312" s="45">
        <v>162</v>
      </c>
    </row>
    <row r="6313" spans="1:4">
      <c r="A6313" s="43" t="s">
        <v>7599</v>
      </c>
      <c r="B6313" s="43">
        <v>114548</v>
      </c>
      <c r="C6313" s="49" t="s">
        <v>7592</v>
      </c>
      <c r="D6313" s="45">
        <v>162</v>
      </c>
    </row>
    <row r="6314" spans="1:4">
      <c r="A6314" s="43" t="s">
        <v>7600</v>
      </c>
      <c r="B6314" s="43">
        <v>114548</v>
      </c>
      <c r="C6314" s="49" t="s">
        <v>7592</v>
      </c>
      <c r="D6314" s="45">
        <v>162</v>
      </c>
    </row>
    <row r="6315" spans="1:4">
      <c r="A6315" s="43" t="s">
        <v>7601</v>
      </c>
      <c r="B6315" s="43">
        <v>114548</v>
      </c>
      <c r="C6315" s="49" t="s">
        <v>7592</v>
      </c>
      <c r="D6315" s="45">
        <v>162</v>
      </c>
    </row>
    <row r="6316" spans="1:4">
      <c r="A6316" s="43" t="s">
        <v>7602</v>
      </c>
      <c r="B6316" s="43">
        <v>114548</v>
      </c>
      <c r="C6316" s="49" t="s">
        <v>7592</v>
      </c>
      <c r="D6316" s="45">
        <v>162</v>
      </c>
    </row>
    <row r="6317" spans="1:4">
      <c r="A6317" s="43" t="s">
        <v>7603</v>
      </c>
      <c r="B6317" s="43">
        <v>114548</v>
      </c>
      <c r="C6317" s="49" t="s">
        <v>7592</v>
      </c>
      <c r="D6317" s="45">
        <v>162</v>
      </c>
    </row>
    <row r="6318" spans="1:4">
      <c r="A6318" s="43" t="s">
        <v>7604</v>
      </c>
      <c r="B6318" s="43">
        <v>114548</v>
      </c>
      <c r="C6318" s="49" t="s">
        <v>7592</v>
      </c>
      <c r="D6318" s="45">
        <v>162</v>
      </c>
    </row>
    <row r="6319" spans="1:4">
      <c r="A6319" s="43" t="s">
        <v>7605</v>
      </c>
      <c r="B6319" s="43">
        <v>51626</v>
      </c>
      <c r="C6319" s="49" t="s">
        <v>7606</v>
      </c>
      <c r="D6319" s="45">
        <v>162</v>
      </c>
    </row>
    <row r="6320" spans="1:4">
      <c r="A6320" s="43" t="s">
        <v>7607</v>
      </c>
      <c r="B6320" s="43">
        <v>51626</v>
      </c>
      <c r="C6320" s="49" t="s">
        <v>7606</v>
      </c>
      <c r="D6320" s="45">
        <v>162</v>
      </c>
    </row>
    <row r="6321" spans="1:4">
      <c r="A6321" s="43" t="s">
        <v>7608</v>
      </c>
      <c r="B6321" s="43">
        <v>51626</v>
      </c>
      <c r="C6321" s="49" t="s">
        <v>7606</v>
      </c>
      <c r="D6321" s="45">
        <v>162</v>
      </c>
    </row>
    <row r="6322" spans="1:4">
      <c r="A6322" s="43" t="s">
        <v>7609</v>
      </c>
      <c r="B6322" s="43">
        <v>51626</v>
      </c>
      <c r="C6322" s="49" t="s">
        <v>7606</v>
      </c>
      <c r="D6322" s="45">
        <v>162</v>
      </c>
    </row>
    <row r="6323" spans="1:4">
      <c r="A6323" s="43" t="s">
        <v>7610</v>
      </c>
      <c r="B6323" s="43">
        <v>51626</v>
      </c>
      <c r="C6323" s="49" t="s">
        <v>7606</v>
      </c>
      <c r="D6323" s="45">
        <v>162</v>
      </c>
    </row>
    <row r="6324" spans="1:4">
      <c r="A6324" s="43" t="s">
        <v>7611</v>
      </c>
      <c r="B6324" s="43">
        <v>2956</v>
      </c>
      <c r="C6324" s="49" t="s">
        <v>7612</v>
      </c>
      <c r="D6324" s="45">
        <v>162</v>
      </c>
    </row>
    <row r="6325" spans="1:4">
      <c r="A6325" s="43" t="s">
        <v>7613</v>
      </c>
      <c r="B6325" s="43">
        <v>2956</v>
      </c>
      <c r="C6325" s="49" t="s">
        <v>7612</v>
      </c>
      <c r="D6325" s="45">
        <v>162</v>
      </c>
    </row>
    <row r="6326" spans="1:4">
      <c r="A6326" s="43" t="s">
        <v>7614</v>
      </c>
      <c r="B6326" s="43">
        <v>2956</v>
      </c>
      <c r="C6326" s="49" t="s">
        <v>7612</v>
      </c>
      <c r="D6326" s="45">
        <v>162</v>
      </c>
    </row>
    <row r="6327" spans="1:4">
      <c r="A6327" s="43" t="s">
        <v>7615</v>
      </c>
      <c r="B6327" s="43">
        <v>2956</v>
      </c>
      <c r="C6327" s="49" t="s">
        <v>7612</v>
      </c>
      <c r="D6327" s="45">
        <v>162</v>
      </c>
    </row>
    <row r="6328" spans="1:4">
      <c r="A6328" s="43" t="s">
        <v>7616</v>
      </c>
      <c r="B6328" s="43">
        <v>2956</v>
      </c>
      <c r="C6328" s="49" t="s">
        <v>7612</v>
      </c>
      <c r="D6328" s="45">
        <v>162</v>
      </c>
    </row>
    <row r="6329" spans="1:4">
      <c r="A6329" s="43" t="s">
        <v>7617</v>
      </c>
      <c r="B6329" s="43">
        <v>2956</v>
      </c>
      <c r="C6329" s="49" t="s">
        <v>7612</v>
      </c>
      <c r="D6329" s="45">
        <v>162</v>
      </c>
    </row>
    <row r="6330" spans="1:4">
      <c r="A6330" s="43" t="s">
        <v>7618</v>
      </c>
      <c r="B6330" s="43">
        <v>6711</v>
      </c>
      <c r="C6330" s="49" t="s">
        <v>7619</v>
      </c>
      <c r="D6330" s="45">
        <v>162</v>
      </c>
    </row>
    <row r="6331" spans="1:4">
      <c r="A6331" s="43" t="s">
        <v>7620</v>
      </c>
      <c r="B6331" s="43">
        <v>6711</v>
      </c>
      <c r="C6331" s="49" t="s">
        <v>7619</v>
      </c>
      <c r="D6331" s="45">
        <v>162</v>
      </c>
    </row>
    <row r="6332" spans="1:4">
      <c r="A6332" s="43" t="s">
        <v>7621</v>
      </c>
      <c r="B6332" s="43">
        <v>130162</v>
      </c>
      <c r="C6332" s="49" t="s">
        <v>7622</v>
      </c>
      <c r="D6332" s="45">
        <v>162</v>
      </c>
    </row>
    <row r="6333" spans="1:4">
      <c r="A6333" s="43" t="s">
        <v>7623</v>
      </c>
      <c r="B6333" s="43">
        <v>130162</v>
      </c>
      <c r="C6333" s="49" t="s">
        <v>7622</v>
      </c>
      <c r="D6333" s="45">
        <v>162</v>
      </c>
    </row>
    <row r="6334" spans="1:4">
      <c r="A6334" s="43" t="s">
        <v>7624</v>
      </c>
      <c r="B6334" s="43">
        <v>130162</v>
      </c>
      <c r="C6334" s="49" t="s">
        <v>7622</v>
      </c>
      <c r="D6334" s="45">
        <v>162</v>
      </c>
    </row>
    <row r="6335" spans="1:4">
      <c r="A6335" s="43" t="s">
        <v>7625</v>
      </c>
      <c r="B6335" s="43">
        <v>130162</v>
      </c>
      <c r="C6335" s="49" t="s">
        <v>7622</v>
      </c>
      <c r="D6335" s="45">
        <v>162</v>
      </c>
    </row>
    <row r="6336" spans="1:4">
      <c r="A6336" s="43" t="s">
        <v>7626</v>
      </c>
      <c r="B6336" s="43">
        <v>130162</v>
      </c>
      <c r="C6336" s="49" t="s">
        <v>7622</v>
      </c>
      <c r="D6336" s="45">
        <v>162</v>
      </c>
    </row>
    <row r="6337" spans="1:4">
      <c r="A6337" s="43" t="s">
        <v>7627</v>
      </c>
      <c r="B6337" s="43">
        <v>130162</v>
      </c>
      <c r="C6337" s="49" t="s">
        <v>7622</v>
      </c>
      <c r="D6337" s="45">
        <v>162</v>
      </c>
    </row>
    <row r="6338" spans="1:4">
      <c r="A6338" s="43" t="s">
        <v>7628</v>
      </c>
      <c r="B6338" s="43">
        <v>130162</v>
      </c>
      <c r="C6338" s="49" t="s">
        <v>7622</v>
      </c>
      <c r="D6338" s="45">
        <v>162</v>
      </c>
    </row>
    <row r="6339" spans="1:4">
      <c r="A6339" s="43" t="s">
        <v>7629</v>
      </c>
      <c r="B6339" s="43">
        <v>130162</v>
      </c>
      <c r="C6339" s="49" t="s">
        <v>7622</v>
      </c>
      <c r="D6339" s="45">
        <v>162</v>
      </c>
    </row>
    <row r="6340" spans="1:4">
      <c r="A6340" s="43" t="s">
        <v>7630</v>
      </c>
      <c r="B6340" s="43">
        <v>130162</v>
      </c>
      <c r="C6340" s="49" t="s">
        <v>7622</v>
      </c>
      <c r="D6340" s="45">
        <v>162</v>
      </c>
    </row>
    <row r="6341" spans="1:4">
      <c r="A6341" s="43" t="s">
        <v>7631</v>
      </c>
      <c r="B6341" s="43">
        <v>130162</v>
      </c>
      <c r="C6341" s="49" t="s">
        <v>7622</v>
      </c>
      <c r="D6341" s="45">
        <v>162</v>
      </c>
    </row>
    <row r="6342" spans="1:4">
      <c r="A6342" s="43" t="s">
        <v>7632</v>
      </c>
      <c r="B6342" s="43">
        <v>130162</v>
      </c>
      <c r="C6342" s="49" t="s">
        <v>7622</v>
      </c>
      <c r="D6342" s="45">
        <v>162</v>
      </c>
    </row>
    <row r="6343" spans="1:4">
      <c r="A6343" s="43" t="s">
        <v>7633</v>
      </c>
      <c r="B6343" s="43">
        <v>130162</v>
      </c>
      <c r="C6343" s="49" t="s">
        <v>7622</v>
      </c>
      <c r="D6343" s="45">
        <v>162</v>
      </c>
    </row>
    <row r="6344" spans="1:4">
      <c r="A6344" s="43" t="s">
        <v>7634</v>
      </c>
      <c r="B6344" s="43">
        <v>130162</v>
      </c>
      <c r="C6344" s="49" t="s">
        <v>7622</v>
      </c>
      <c r="D6344" s="45">
        <v>162</v>
      </c>
    </row>
    <row r="6345" spans="1:4">
      <c r="A6345" s="43" t="s">
        <v>7635</v>
      </c>
      <c r="B6345" s="43">
        <v>130162</v>
      </c>
      <c r="C6345" s="49" t="s">
        <v>7622</v>
      </c>
      <c r="D6345" s="45">
        <v>162</v>
      </c>
    </row>
    <row r="6346" spans="1:4">
      <c r="A6346" s="43" t="s">
        <v>7636</v>
      </c>
      <c r="B6346" s="43">
        <v>130162</v>
      </c>
      <c r="C6346" s="49" t="s">
        <v>7622</v>
      </c>
      <c r="D6346" s="45">
        <v>162</v>
      </c>
    </row>
    <row r="6347" spans="1:4">
      <c r="A6347" s="43" t="s">
        <v>7637</v>
      </c>
      <c r="B6347" s="43">
        <v>130162</v>
      </c>
      <c r="C6347" s="49" t="s">
        <v>7622</v>
      </c>
      <c r="D6347" s="45">
        <v>162</v>
      </c>
    </row>
    <row r="6348" spans="1:4">
      <c r="A6348" s="43" t="s">
        <v>7638</v>
      </c>
      <c r="B6348" s="43">
        <v>130162</v>
      </c>
      <c r="C6348" s="49" t="s">
        <v>7622</v>
      </c>
      <c r="D6348" s="45">
        <v>162</v>
      </c>
    </row>
    <row r="6349" spans="1:4">
      <c r="A6349" s="43" t="s">
        <v>7639</v>
      </c>
      <c r="B6349" s="43">
        <v>130162</v>
      </c>
      <c r="C6349" s="49" t="s">
        <v>7622</v>
      </c>
      <c r="D6349" s="45">
        <v>162</v>
      </c>
    </row>
    <row r="6350" spans="1:4">
      <c r="A6350" s="43" t="s">
        <v>7640</v>
      </c>
      <c r="B6350" s="43">
        <v>130162</v>
      </c>
      <c r="C6350" s="49" t="s">
        <v>7622</v>
      </c>
      <c r="D6350" s="45">
        <v>162</v>
      </c>
    </row>
    <row r="6351" spans="1:4">
      <c r="A6351" s="43" t="s">
        <v>7641</v>
      </c>
      <c r="B6351" s="43">
        <v>130162</v>
      </c>
      <c r="C6351" s="49" t="s">
        <v>7622</v>
      </c>
      <c r="D6351" s="45">
        <v>162</v>
      </c>
    </row>
    <row r="6352" spans="1:4">
      <c r="A6352" s="43" t="s">
        <v>7642</v>
      </c>
      <c r="B6352" s="43">
        <v>130162</v>
      </c>
      <c r="C6352" s="49" t="s">
        <v>7622</v>
      </c>
      <c r="D6352" s="45">
        <v>162</v>
      </c>
    </row>
    <row r="6353" spans="1:4">
      <c r="A6353" s="43" t="s">
        <v>7643</v>
      </c>
      <c r="B6353" s="43">
        <v>130162</v>
      </c>
      <c r="C6353" s="49" t="s">
        <v>7622</v>
      </c>
      <c r="D6353" s="45">
        <v>162</v>
      </c>
    </row>
    <row r="6354" spans="1:4">
      <c r="A6354" s="43" t="s">
        <v>7644</v>
      </c>
      <c r="B6354" s="43">
        <v>130162</v>
      </c>
      <c r="C6354" s="49" t="s">
        <v>7622</v>
      </c>
      <c r="D6354" s="45">
        <v>162</v>
      </c>
    </row>
    <row r="6355" spans="1:4">
      <c r="A6355" s="43" t="s">
        <v>7645</v>
      </c>
      <c r="B6355" s="43">
        <v>130162</v>
      </c>
      <c r="C6355" s="49" t="s">
        <v>7622</v>
      </c>
      <c r="D6355" s="45">
        <v>162</v>
      </c>
    </row>
    <row r="6356" spans="1:4">
      <c r="A6356" s="43" t="s">
        <v>7646</v>
      </c>
      <c r="B6356" s="43">
        <v>130162</v>
      </c>
      <c r="C6356" s="49" t="s">
        <v>7622</v>
      </c>
      <c r="D6356" s="45">
        <v>162</v>
      </c>
    </row>
    <row r="6357" spans="1:4">
      <c r="A6357" s="43" t="s">
        <v>7647</v>
      </c>
      <c r="B6357" s="43">
        <v>130162</v>
      </c>
      <c r="C6357" s="49" t="s">
        <v>7622</v>
      </c>
      <c r="D6357" s="45">
        <v>162</v>
      </c>
    </row>
    <row r="6358" spans="1:4">
      <c r="A6358" s="43" t="s">
        <v>7648</v>
      </c>
      <c r="B6358" s="43">
        <v>130162</v>
      </c>
      <c r="C6358" s="49" t="s">
        <v>7622</v>
      </c>
      <c r="D6358" s="45">
        <v>162</v>
      </c>
    </row>
    <row r="6359" spans="1:4">
      <c r="A6359" s="43" t="s">
        <v>7649</v>
      </c>
      <c r="B6359" s="43">
        <v>130162</v>
      </c>
      <c r="C6359" s="49" t="s">
        <v>7622</v>
      </c>
      <c r="D6359" s="45">
        <v>162</v>
      </c>
    </row>
    <row r="6360" spans="1:4">
      <c r="A6360" s="43" t="s">
        <v>7650</v>
      </c>
      <c r="B6360" s="43">
        <v>130162</v>
      </c>
      <c r="C6360" s="49" t="s">
        <v>7622</v>
      </c>
      <c r="D6360" s="45">
        <v>162</v>
      </c>
    </row>
    <row r="6361" spans="1:4">
      <c r="A6361" s="43" t="s">
        <v>7651</v>
      </c>
      <c r="B6361" s="43">
        <v>130162</v>
      </c>
      <c r="C6361" s="49" t="s">
        <v>7622</v>
      </c>
      <c r="D6361" s="45">
        <v>162</v>
      </c>
    </row>
    <row r="6362" spans="1:4">
      <c r="A6362" s="43" t="s">
        <v>7652</v>
      </c>
      <c r="B6362" s="43">
        <v>130162</v>
      </c>
      <c r="C6362" s="49" t="s">
        <v>7622</v>
      </c>
      <c r="D6362" s="45">
        <v>162</v>
      </c>
    </row>
    <row r="6363" spans="1:4">
      <c r="A6363" s="43" t="s">
        <v>7653</v>
      </c>
      <c r="B6363" s="43">
        <v>130162</v>
      </c>
      <c r="C6363" s="49" t="s">
        <v>7622</v>
      </c>
      <c r="D6363" s="45">
        <v>162</v>
      </c>
    </row>
    <row r="6364" spans="1:4">
      <c r="A6364" s="43" t="s">
        <v>7654</v>
      </c>
      <c r="B6364" s="43">
        <v>130162</v>
      </c>
      <c r="C6364" s="49" t="s">
        <v>7622</v>
      </c>
      <c r="D6364" s="45">
        <v>162</v>
      </c>
    </row>
    <row r="6365" spans="1:4">
      <c r="A6365" s="43" t="s">
        <v>7655</v>
      </c>
      <c r="B6365" s="43">
        <v>130162</v>
      </c>
      <c r="C6365" s="49" t="s">
        <v>7622</v>
      </c>
      <c r="D6365" s="45">
        <v>162</v>
      </c>
    </row>
    <row r="6366" spans="1:4">
      <c r="A6366" s="43" t="s">
        <v>7656</v>
      </c>
      <c r="B6366" s="43">
        <v>150468</v>
      </c>
      <c r="C6366" s="49" t="s">
        <v>7657</v>
      </c>
      <c r="D6366" s="45">
        <v>162</v>
      </c>
    </row>
    <row r="6367" spans="1:4">
      <c r="A6367" s="43" t="s">
        <v>7658</v>
      </c>
      <c r="B6367" s="43">
        <v>150468</v>
      </c>
      <c r="C6367" s="49" t="s">
        <v>7657</v>
      </c>
      <c r="D6367" s="45">
        <v>162</v>
      </c>
    </row>
    <row r="6368" spans="1:4">
      <c r="A6368" s="43" t="s">
        <v>7659</v>
      </c>
      <c r="B6368" s="43">
        <v>150468</v>
      </c>
      <c r="C6368" s="49" t="s">
        <v>7657</v>
      </c>
      <c r="D6368" s="45">
        <v>162</v>
      </c>
    </row>
    <row r="6369" spans="1:4">
      <c r="A6369" s="43" t="s">
        <v>7660</v>
      </c>
      <c r="B6369" s="43">
        <v>248</v>
      </c>
      <c r="C6369" s="49" t="s">
        <v>7661</v>
      </c>
      <c r="D6369" s="45">
        <v>162</v>
      </c>
    </row>
    <row r="6370" spans="1:4">
      <c r="A6370" s="43" t="s">
        <v>7662</v>
      </c>
      <c r="B6370" s="43">
        <v>6396</v>
      </c>
      <c r="C6370" s="49" t="s">
        <v>7663</v>
      </c>
      <c r="D6370" s="45">
        <v>162</v>
      </c>
    </row>
    <row r="6371" spans="1:4">
      <c r="A6371" s="43" t="s">
        <v>7664</v>
      </c>
      <c r="B6371" s="43">
        <v>6396</v>
      </c>
      <c r="C6371" s="49" t="s">
        <v>7663</v>
      </c>
      <c r="D6371" s="45">
        <v>162</v>
      </c>
    </row>
    <row r="6372" spans="1:4">
      <c r="A6372" s="43" t="s">
        <v>7665</v>
      </c>
      <c r="B6372" s="43">
        <v>92106</v>
      </c>
      <c r="C6372" s="49" t="s">
        <v>7666</v>
      </c>
      <c r="D6372" s="45">
        <v>162</v>
      </c>
    </row>
    <row r="6373" spans="1:4">
      <c r="A6373" s="43" t="s">
        <v>7667</v>
      </c>
      <c r="B6373" s="43">
        <v>92106</v>
      </c>
      <c r="C6373" s="49" t="s">
        <v>7666</v>
      </c>
      <c r="D6373" s="45">
        <v>162</v>
      </c>
    </row>
    <row r="6374" spans="1:4">
      <c r="A6374" s="43" t="s">
        <v>7668</v>
      </c>
      <c r="B6374" s="43">
        <v>9497</v>
      </c>
      <c r="C6374" s="49" t="s">
        <v>7669</v>
      </c>
      <c r="D6374" s="45">
        <v>162</v>
      </c>
    </row>
    <row r="6375" spans="1:4">
      <c r="A6375" s="43" t="s">
        <v>7670</v>
      </c>
      <c r="B6375" s="43">
        <v>9497</v>
      </c>
      <c r="C6375" s="49" t="s">
        <v>7669</v>
      </c>
      <c r="D6375" s="45">
        <v>162</v>
      </c>
    </row>
    <row r="6376" spans="1:4">
      <c r="A6376" s="43" t="s">
        <v>7671</v>
      </c>
      <c r="B6376" s="43">
        <v>9497</v>
      </c>
      <c r="C6376" s="49" t="s">
        <v>7669</v>
      </c>
      <c r="D6376" s="45">
        <v>162</v>
      </c>
    </row>
    <row r="6377" spans="1:4">
      <c r="A6377" s="43" t="s">
        <v>7672</v>
      </c>
      <c r="B6377" s="43">
        <v>9497</v>
      </c>
      <c r="C6377" s="49" t="s">
        <v>7669</v>
      </c>
      <c r="D6377" s="45">
        <v>162</v>
      </c>
    </row>
    <row r="6378" spans="1:4">
      <c r="A6378" s="43" t="s">
        <v>7673</v>
      </c>
      <c r="B6378" s="43">
        <v>9497</v>
      </c>
      <c r="C6378" s="49" t="s">
        <v>7669</v>
      </c>
      <c r="D6378" s="45">
        <v>162</v>
      </c>
    </row>
    <row r="6379" spans="1:4">
      <c r="A6379" s="43" t="s">
        <v>7674</v>
      </c>
      <c r="B6379" s="43">
        <v>9497</v>
      </c>
      <c r="C6379" s="49" t="s">
        <v>7669</v>
      </c>
      <c r="D6379" s="45">
        <v>162</v>
      </c>
    </row>
    <row r="6380" spans="1:4">
      <c r="A6380" s="43" t="s">
        <v>7675</v>
      </c>
      <c r="B6380" s="43">
        <v>9497</v>
      </c>
      <c r="C6380" s="49" t="s">
        <v>7669</v>
      </c>
      <c r="D6380" s="45">
        <v>162</v>
      </c>
    </row>
    <row r="6381" spans="1:4">
      <c r="A6381" s="43" t="s">
        <v>7676</v>
      </c>
      <c r="B6381" s="43">
        <v>9497</v>
      </c>
      <c r="C6381" s="49" t="s">
        <v>7669</v>
      </c>
      <c r="D6381" s="45">
        <v>162</v>
      </c>
    </row>
    <row r="6382" spans="1:4">
      <c r="A6382" s="43" t="s">
        <v>7677</v>
      </c>
      <c r="B6382" s="43">
        <v>9497</v>
      </c>
      <c r="C6382" s="49" t="s">
        <v>7669</v>
      </c>
      <c r="D6382" s="45">
        <v>162</v>
      </c>
    </row>
    <row r="6383" spans="1:4">
      <c r="A6383" s="43" t="s">
        <v>7678</v>
      </c>
      <c r="B6383" s="43">
        <v>9497</v>
      </c>
      <c r="C6383" s="49" t="s">
        <v>7669</v>
      </c>
      <c r="D6383" s="45">
        <v>162</v>
      </c>
    </row>
    <row r="6384" spans="1:4">
      <c r="A6384" s="43" t="s">
        <v>7679</v>
      </c>
      <c r="B6384" s="43">
        <v>9497</v>
      </c>
      <c r="C6384" s="49" t="s">
        <v>7669</v>
      </c>
      <c r="D6384" s="45">
        <v>162</v>
      </c>
    </row>
    <row r="6385" spans="1:4">
      <c r="A6385" s="43" t="s">
        <v>7680</v>
      </c>
      <c r="B6385" s="43">
        <v>9497</v>
      </c>
      <c r="C6385" s="49" t="s">
        <v>7669</v>
      </c>
      <c r="D6385" s="45">
        <v>162</v>
      </c>
    </row>
    <row r="6386" spans="1:4">
      <c r="A6386" s="43" t="s">
        <v>7681</v>
      </c>
      <c r="B6386" s="43">
        <v>9497</v>
      </c>
      <c r="C6386" s="49" t="s">
        <v>7669</v>
      </c>
      <c r="D6386" s="45">
        <v>162</v>
      </c>
    </row>
    <row r="6387" spans="1:4">
      <c r="A6387" s="43" t="s">
        <v>7682</v>
      </c>
      <c r="B6387" s="43">
        <v>9497</v>
      </c>
      <c r="C6387" s="49" t="s">
        <v>7669</v>
      </c>
      <c r="D6387" s="45">
        <v>162</v>
      </c>
    </row>
    <row r="6388" spans="1:4">
      <c r="A6388" s="43" t="s">
        <v>7683</v>
      </c>
      <c r="B6388" s="43">
        <v>9497</v>
      </c>
      <c r="C6388" s="49" t="s">
        <v>7669</v>
      </c>
      <c r="D6388" s="45">
        <v>162</v>
      </c>
    </row>
    <row r="6389" spans="1:4">
      <c r="A6389" s="43" t="s">
        <v>7684</v>
      </c>
      <c r="B6389" s="43">
        <v>9497</v>
      </c>
      <c r="C6389" s="49" t="s">
        <v>7669</v>
      </c>
      <c r="D6389" s="45">
        <v>162</v>
      </c>
    </row>
    <row r="6390" spans="1:4">
      <c r="A6390" s="43" t="s">
        <v>7685</v>
      </c>
      <c r="B6390" s="43">
        <v>9497</v>
      </c>
      <c r="C6390" s="49" t="s">
        <v>7669</v>
      </c>
      <c r="D6390" s="45">
        <v>162</v>
      </c>
    </row>
    <row r="6391" spans="1:4">
      <c r="A6391" s="43" t="s">
        <v>7686</v>
      </c>
      <c r="B6391" s="43">
        <v>9497</v>
      </c>
      <c r="C6391" s="49" t="s">
        <v>7669</v>
      </c>
      <c r="D6391" s="45">
        <v>162</v>
      </c>
    </row>
    <row r="6392" spans="1:4">
      <c r="A6392" s="43" t="s">
        <v>7687</v>
      </c>
      <c r="B6392" s="43">
        <v>9497</v>
      </c>
      <c r="C6392" s="49" t="s">
        <v>7669</v>
      </c>
      <c r="D6392" s="45">
        <v>162</v>
      </c>
    </row>
    <row r="6393" spans="1:4">
      <c r="A6393" s="43" t="s">
        <v>7688</v>
      </c>
      <c r="B6393" s="43">
        <v>9497</v>
      </c>
      <c r="C6393" s="49" t="s">
        <v>7669</v>
      </c>
      <c r="D6393" s="45">
        <v>162</v>
      </c>
    </row>
    <row r="6394" spans="1:4">
      <c r="A6394" s="43" t="s">
        <v>7689</v>
      </c>
      <c r="B6394" s="43">
        <v>9497</v>
      </c>
      <c r="C6394" s="49" t="s">
        <v>7669</v>
      </c>
      <c r="D6394" s="45">
        <v>162</v>
      </c>
    </row>
    <row r="6395" spans="1:4">
      <c r="A6395" s="43" t="s">
        <v>7690</v>
      </c>
      <c r="B6395" s="43">
        <v>27303</v>
      </c>
      <c r="C6395" s="49" t="s">
        <v>7691</v>
      </c>
      <c r="D6395" s="45">
        <v>162</v>
      </c>
    </row>
    <row r="6396" spans="1:4">
      <c r="A6396" s="43" t="s">
        <v>7692</v>
      </c>
      <c r="B6396" s="43">
        <v>27303</v>
      </c>
      <c r="C6396" s="49" t="s">
        <v>7691</v>
      </c>
      <c r="D6396" s="45">
        <v>162</v>
      </c>
    </row>
    <row r="6397" spans="1:4">
      <c r="A6397" s="43" t="s">
        <v>7693</v>
      </c>
      <c r="B6397" s="43">
        <v>27303</v>
      </c>
      <c r="C6397" s="49" t="s">
        <v>7691</v>
      </c>
      <c r="D6397" s="45">
        <v>162</v>
      </c>
    </row>
    <row r="6398" spans="1:4">
      <c r="A6398" s="43" t="s">
        <v>7694</v>
      </c>
      <c r="B6398" s="43">
        <v>27303</v>
      </c>
      <c r="C6398" s="49" t="s">
        <v>7691</v>
      </c>
      <c r="D6398" s="45">
        <v>162</v>
      </c>
    </row>
    <row r="6399" spans="1:4">
      <c r="A6399" s="43" t="s">
        <v>7695</v>
      </c>
      <c r="B6399" s="43">
        <v>27303</v>
      </c>
      <c r="C6399" s="49" t="s">
        <v>7691</v>
      </c>
      <c r="D6399" s="45">
        <v>162</v>
      </c>
    </row>
    <row r="6400" spans="1:4">
      <c r="A6400" s="43" t="s">
        <v>7696</v>
      </c>
      <c r="B6400" s="43">
        <v>27303</v>
      </c>
      <c r="C6400" s="49" t="s">
        <v>7691</v>
      </c>
      <c r="D6400" s="45">
        <v>162</v>
      </c>
    </row>
    <row r="6401" spans="1:4">
      <c r="A6401" s="43" t="s">
        <v>7697</v>
      </c>
      <c r="B6401" s="43">
        <v>27303</v>
      </c>
      <c r="C6401" s="49" t="s">
        <v>7691</v>
      </c>
      <c r="D6401" s="45">
        <v>162</v>
      </c>
    </row>
    <row r="6402" spans="1:4">
      <c r="A6402" s="43" t="s">
        <v>7698</v>
      </c>
      <c r="B6402" s="43">
        <v>27303</v>
      </c>
      <c r="C6402" s="49" t="s">
        <v>7691</v>
      </c>
      <c r="D6402" s="45">
        <v>162</v>
      </c>
    </row>
    <row r="6403" spans="1:4">
      <c r="A6403" s="43" t="s">
        <v>7699</v>
      </c>
      <c r="B6403" s="43">
        <v>27303</v>
      </c>
      <c r="C6403" s="49" t="s">
        <v>7691</v>
      </c>
      <c r="D6403" s="45">
        <v>162</v>
      </c>
    </row>
    <row r="6404" spans="1:4">
      <c r="A6404" s="43" t="s">
        <v>7700</v>
      </c>
      <c r="B6404" s="43">
        <v>3680</v>
      </c>
      <c r="C6404" s="49" t="s">
        <v>7701</v>
      </c>
      <c r="D6404" s="45">
        <v>162</v>
      </c>
    </row>
    <row r="6405" spans="1:4">
      <c r="A6405" s="43" t="s">
        <v>7702</v>
      </c>
      <c r="B6405" s="43">
        <v>79443</v>
      </c>
      <c r="C6405" s="49" t="s">
        <v>7703</v>
      </c>
      <c r="D6405" s="45">
        <v>162</v>
      </c>
    </row>
    <row r="6406" spans="1:4">
      <c r="A6406" s="43" t="s">
        <v>7704</v>
      </c>
      <c r="B6406" s="43">
        <v>79443</v>
      </c>
      <c r="C6406" s="49" t="s">
        <v>7703</v>
      </c>
      <c r="D6406" s="45">
        <v>162</v>
      </c>
    </row>
    <row r="6407" spans="1:4">
      <c r="A6407" s="43" t="s">
        <v>7705</v>
      </c>
      <c r="B6407" s="43">
        <v>79443</v>
      </c>
      <c r="C6407" s="49" t="s">
        <v>7703</v>
      </c>
      <c r="D6407" s="45">
        <v>162</v>
      </c>
    </row>
    <row r="6408" spans="1:4">
      <c r="A6408" s="43" t="s">
        <v>7706</v>
      </c>
      <c r="B6408" s="43">
        <v>79443</v>
      </c>
      <c r="C6408" s="49" t="s">
        <v>7703</v>
      </c>
      <c r="D6408" s="45">
        <v>162</v>
      </c>
    </row>
    <row r="6409" spans="1:4">
      <c r="A6409" s="43" t="s">
        <v>7707</v>
      </c>
      <c r="B6409" s="43">
        <v>28990</v>
      </c>
      <c r="C6409" s="49" t="s">
        <v>7708</v>
      </c>
      <c r="D6409" s="45">
        <v>162</v>
      </c>
    </row>
    <row r="6410" spans="1:4">
      <c r="A6410" s="43" t="s">
        <v>7709</v>
      </c>
      <c r="B6410" s="43">
        <v>131034</v>
      </c>
      <c r="C6410" s="49" t="s">
        <v>7710</v>
      </c>
      <c r="D6410" s="45">
        <v>162</v>
      </c>
    </row>
    <row r="6411" spans="1:4">
      <c r="A6411" s="43" t="s">
        <v>7711</v>
      </c>
      <c r="B6411" s="43">
        <v>131034</v>
      </c>
      <c r="C6411" s="49" t="s">
        <v>7710</v>
      </c>
      <c r="D6411" s="45">
        <v>162</v>
      </c>
    </row>
    <row r="6412" spans="1:4">
      <c r="A6412" s="43" t="s">
        <v>7712</v>
      </c>
      <c r="B6412" s="43">
        <v>131034</v>
      </c>
      <c r="C6412" s="49" t="s">
        <v>7710</v>
      </c>
      <c r="D6412" s="45">
        <v>162</v>
      </c>
    </row>
    <row r="6413" spans="1:4">
      <c r="A6413" s="43" t="s">
        <v>7713</v>
      </c>
      <c r="B6413" s="43">
        <v>131034</v>
      </c>
      <c r="C6413" s="49" t="s">
        <v>7710</v>
      </c>
      <c r="D6413" s="45">
        <v>162</v>
      </c>
    </row>
    <row r="6414" spans="1:4">
      <c r="A6414" s="43" t="s">
        <v>7714</v>
      </c>
      <c r="B6414" s="43">
        <v>131034</v>
      </c>
      <c r="C6414" s="49" t="s">
        <v>7710</v>
      </c>
      <c r="D6414" s="45">
        <v>162</v>
      </c>
    </row>
    <row r="6415" spans="1:4">
      <c r="A6415" s="43" t="s">
        <v>7715</v>
      </c>
      <c r="B6415" s="43">
        <v>285313</v>
      </c>
      <c r="C6415" s="49" t="s">
        <v>7716</v>
      </c>
      <c r="D6415" s="45">
        <v>162</v>
      </c>
    </row>
    <row r="6416" spans="1:4">
      <c r="A6416" s="43" t="s">
        <v>7717</v>
      </c>
      <c r="B6416" s="43">
        <v>285313</v>
      </c>
      <c r="C6416" s="49" t="s">
        <v>7716</v>
      </c>
      <c r="D6416" s="45">
        <v>162</v>
      </c>
    </row>
    <row r="6417" spans="1:4">
      <c r="A6417" s="43" t="s">
        <v>7718</v>
      </c>
      <c r="B6417" s="43">
        <v>285313</v>
      </c>
      <c r="C6417" s="49" t="s">
        <v>7716</v>
      </c>
      <c r="D6417" s="45">
        <v>162</v>
      </c>
    </row>
    <row r="6418" spans="1:4">
      <c r="A6418" s="43" t="s">
        <v>7719</v>
      </c>
      <c r="B6418" s="43">
        <v>5028</v>
      </c>
      <c r="C6418" s="49" t="s">
        <v>7720</v>
      </c>
      <c r="D6418" s="45">
        <v>162</v>
      </c>
    </row>
    <row r="6419" spans="1:4">
      <c r="A6419" s="43" t="s">
        <v>7721</v>
      </c>
      <c r="B6419" s="43">
        <v>152118</v>
      </c>
      <c r="C6419" s="43" t="s">
        <v>348</v>
      </c>
      <c r="D6419" s="45">
        <v>162</v>
      </c>
    </row>
    <row r="6420" spans="1:4">
      <c r="A6420" s="43" t="s">
        <v>7722</v>
      </c>
      <c r="B6420" s="43">
        <v>1487</v>
      </c>
      <c r="C6420" s="49" t="s">
        <v>7723</v>
      </c>
      <c r="D6420" s="45">
        <v>162</v>
      </c>
    </row>
    <row r="6421" spans="1:4">
      <c r="A6421" s="43" t="s">
        <v>7724</v>
      </c>
      <c r="B6421" s="43">
        <v>6002</v>
      </c>
      <c r="C6421" s="49" t="s">
        <v>7725</v>
      </c>
      <c r="D6421" s="45">
        <v>162</v>
      </c>
    </row>
    <row r="6422" spans="1:4">
      <c r="A6422" s="43" t="s">
        <v>7726</v>
      </c>
      <c r="B6422" s="43">
        <v>6002</v>
      </c>
      <c r="C6422" s="49" t="s">
        <v>7725</v>
      </c>
      <c r="D6422" s="45">
        <v>162</v>
      </c>
    </row>
    <row r="6423" spans="1:4">
      <c r="A6423" s="43" t="s">
        <v>7727</v>
      </c>
      <c r="B6423" s="43">
        <v>6002</v>
      </c>
      <c r="C6423" s="49" t="s">
        <v>7725</v>
      </c>
      <c r="D6423" s="45">
        <v>162</v>
      </c>
    </row>
    <row r="6424" spans="1:4">
      <c r="A6424" s="43" t="s">
        <v>7728</v>
      </c>
      <c r="B6424" s="43">
        <v>952</v>
      </c>
      <c r="C6424" s="49" t="s">
        <v>7729</v>
      </c>
      <c r="D6424" s="45">
        <v>162</v>
      </c>
    </row>
    <row r="6425" spans="1:4">
      <c r="A6425" s="43" t="s">
        <v>7730</v>
      </c>
      <c r="B6425" s="43">
        <v>9662</v>
      </c>
      <c r="C6425" s="49" t="s">
        <v>7731</v>
      </c>
      <c r="D6425" s="45">
        <v>162</v>
      </c>
    </row>
    <row r="6426" spans="1:4">
      <c r="A6426" s="43" t="s">
        <v>7732</v>
      </c>
      <c r="B6426" s="43">
        <v>9662</v>
      </c>
      <c r="C6426" s="49" t="s">
        <v>7731</v>
      </c>
      <c r="D6426" s="45">
        <v>162</v>
      </c>
    </row>
    <row r="6427" spans="1:4">
      <c r="A6427" s="43" t="s">
        <v>7733</v>
      </c>
      <c r="B6427" s="43">
        <v>9662</v>
      </c>
      <c r="C6427" s="49" t="s">
        <v>7731</v>
      </c>
      <c r="D6427" s="45">
        <v>162</v>
      </c>
    </row>
    <row r="6428" spans="1:4">
      <c r="A6428" s="43" t="s">
        <v>7734</v>
      </c>
      <c r="B6428" s="43">
        <v>79966</v>
      </c>
      <c r="C6428" s="49" t="s">
        <v>7735</v>
      </c>
      <c r="D6428" s="45">
        <v>162</v>
      </c>
    </row>
    <row r="6429" spans="1:4">
      <c r="A6429" s="43" t="s">
        <v>7736</v>
      </c>
      <c r="B6429" s="43">
        <v>1950</v>
      </c>
      <c r="C6429" s="49" t="s">
        <v>7737</v>
      </c>
      <c r="D6429" s="45">
        <v>162</v>
      </c>
    </row>
    <row r="6430" spans="1:4">
      <c r="A6430" s="43" t="s">
        <v>7738</v>
      </c>
      <c r="B6430" s="43">
        <v>1950</v>
      </c>
      <c r="C6430" s="49" t="s">
        <v>7737</v>
      </c>
      <c r="D6430" s="45">
        <v>162</v>
      </c>
    </row>
    <row r="6431" spans="1:4">
      <c r="A6431" s="43" t="s">
        <v>7739</v>
      </c>
      <c r="B6431" s="43">
        <v>1950</v>
      </c>
      <c r="C6431" s="49" t="s">
        <v>7737</v>
      </c>
      <c r="D6431" s="45">
        <v>162</v>
      </c>
    </row>
    <row r="6432" spans="1:4">
      <c r="A6432" s="43" t="s">
        <v>7740</v>
      </c>
      <c r="B6432" s="43">
        <v>1950</v>
      </c>
      <c r="C6432" s="49" t="s">
        <v>7737</v>
      </c>
      <c r="D6432" s="45">
        <v>162</v>
      </c>
    </row>
    <row r="6433" spans="1:4">
      <c r="A6433" s="43" t="s">
        <v>7741</v>
      </c>
      <c r="B6433" s="43">
        <v>1950</v>
      </c>
      <c r="C6433" s="49" t="s">
        <v>7737</v>
      </c>
      <c r="D6433" s="45">
        <v>162</v>
      </c>
    </row>
    <row r="6434" spans="1:4">
      <c r="A6434" s="43" t="s">
        <v>7742</v>
      </c>
      <c r="B6434" s="43">
        <v>1950</v>
      </c>
      <c r="C6434" s="49" t="s">
        <v>7737</v>
      </c>
      <c r="D6434" s="45">
        <v>162</v>
      </c>
    </row>
    <row r="6435" spans="1:4">
      <c r="A6435" s="43" t="s">
        <v>7743</v>
      </c>
      <c r="B6435" s="43">
        <v>1950</v>
      </c>
      <c r="C6435" s="49" t="s">
        <v>7737</v>
      </c>
      <c r="D6435" s="45">
        <v>162</v>
      </c>
    </row>
    <row r="6436" spans="1:4">
      <c r="A6436" s="43" t="s">
        <v>7744</v>
      </c>
      <c r="B6436" s="43">
        <v>1950</v>
      </c>
      <c r="C6436" s="49" t="s">
        <v>7737</v>
      </c>
      <c r="D6436" s="45">
        <v>162</v>
      </c>
    </row>
    <row r="6437" spans="1:4">
      <c r="A6437" s="43" t="s">
        <v>7745</v>
      </c>
      <c r="B6437" s="43">
        <v>1950</v>
      </c>
      <c r="C6437" s="49" t="s">
        <v>7737</v>
      </c>
      <c r="D6437" s="45">
        <v>162</v>
      </c>
    </row>
    <row r="6438" spans="1:4">
      <c r="A6438" s="43" t="s">
        <v>7746</v>
      </c>
      <c r="B6438" s="43">
        <v>1950</v>
      </c>
      <c r="C6438" s="49" t="s">
        <v>7737</v>
      </c>
      <c r="D6438" s="45">
        <v>162</v>
      </c>
    </row>
    <row r="6439" spans="1:4">
      <c r="A6439" s="43" t="s">
        <v>7747</v>
      </c>
      <c r="B6439" s="43">
        <v>1950</v>
      </c>
      <c r="C6439" s="49" t="s">
        <v>7737</v>
      </c>
      <c r="D6439" s="45">
        <v>162</v>
      </c>
    </row>
    <row r="6440" spans="1:4">
      <c r="A6440" s="43" t="s">
        <v>7748</v>
      </c>
      <c r="B6440" s="43">
        <v>1950</v>
      </c>
      <c r="C6440" s="49" t="s">
        <v>7737</v>
      </c>
      <c r="D6440" s="45">
        <v>162</v>
      </c>
    </row>
    <row r="6441" spans="1:4">
      <c r="A6441" s="43" t="s">
        <v>7749</v>
      </c>
      <c r="B6441" s="43">
        <v>1950</v>
      </c>
      <c r="C6441" s="49" t="s">
        <v>7737</v>
      </c>
      <c r="D6441" s="45">
        <v>162</v>
      </c>
    </row>
    <row r="6442" spans="1:4">
      <c r="A6442" s="43" t="s">
        <v>7750</v>
      </c>
      <c r="B6442" s="43">
        <v>1950</v>
      </c>
      <c r="C6442" s="49" t="s">
        <v>7737</v>
      </c>
      <c r="D6442" s="45">
        <v>162</v>
      </c>
    </row>
    <row r="6443" spans="1:4">
      <c r="A6443" s="43" t="s">
        <v>7751</v>
      </c>
      <c r="B6443" s="43">
        <v>1950</v>
      </c>
      <c r="C6443" s="49" t="s">
        <v>7737</v>
      </c>
      <c r="D6443" s="45">
        <v>162</v>
      </c>
    </row>
    <row r="6444" spans="1:4">
      <c r="A6444" s="43" t="s">
        <v>7752</v>
      </c>
      <c r="B6444" s="43">
        <v>1950</v>
      </c>
      <c r="C6444" s="49" t="s">
        <v>7737</v>
      </c>
      <c r="D6444" s="45">
        <v>162</v>
      </c>
    </row>
    <row r="6445" spans="1:4">
      <c r="A6445" s="43" t="s">
        <v>7753</v>
      </c>
      <c r="B6445" s="43">
        <v>287</v>
      </c>
      <c r="C6445" s="49" t="s">
        <v>7754</v>
      </c>
      <c r="D6445" s="45">
        <v>162</v>
      </c>
    </row>
    <row r="6446" spans="1:4">
      <c r="A6446" s="43" t="s">
        <v>7755</v>
      </c>
      <c r="B6446" s="43">
        <v>287</v>
      </c>
      <c r="C6446" s="49" t="s">
        <v>7754</v>
      </c>
      <c r="D6446" s="45">
        <v>162</v>
      </c>
    </row>
    <row r="6447" spans="1:4">
      <c r="A6447" s="43" t="s">
        <v>7756</v>
      </c>
      <c r="B6447" s="43">
        <v>287</v>
      </c>
      <c r="C6447" s="49" t="s">
        <v>7754</v>
      </c>
      <c r="D6447" s="45">
        <v>162</v>
      </c>
    </row>
    <row r="6448" spans="1:4">
      <c r="A6448" s="43" t="s">
        <v>7757</v>
      </c>
      <c r="B6448" s="43">
        <v>287</v>
      </c>
      <c r="C6448" s="49" t="s">
        <v>7754</v>
      </c>
      <c r="D6448" s="45">
        <v>162</v>
      </c>
    </row>
    <row r="6449" spans="1:4">
      <c r="A6449" s="43" t="s">
        <v>7758</v>
      </c>
      <c r="B6449" s="43">
        <v>287</v>
      </c>
      <c r="C6449" s="49" t="s">
        <v>7754</v>
      </c>
      <c r="D6449" s="45">
        <v>162</v>
      </c>
    </row>
    <row r="6450" spans="1:4">
      <c r="A6450" s="43" t="s">
        <v>7759</v>
      </c>
      <c r="B6450" s="43">
        <v>287</v>
      </c>
      <c r="C6450" s="49" t="s">
        <v>7754</v>
      </c>
      <c r="D6450" s="45">
        <v>162</v>
      </c>
    </row>
    <row r="6451" spans="1:4">
      <c r="A6451" s="43" t="s">
        <v>7760</v>
      </c>
      <c r="B6451" s="43">
        <v>287</v>
      </c>
      <c r="C6451" s="49" t="s">
        <v>7754</v>
      </c>
      <c r="D6451" s="45">
        <v>162</v>
      </c>
    </row>
    <row r="6452" spans="1:4">
      <c r="A6452" s="43" t="s">
        <v>7761</v>
      </c>
      <c r="B6452" s="43">
        <v>287</v>
      </c>
      <c r="C6452" s="49" t="s">
        <v>7754</v>
      </c>
      <c r="D6452" s="45">
        <v>162</v>
      </c>
    </row>
    <row r="6453" spans="1:4">
      <c r="A6453" s="43" t="s">
        <v>7762</v>
      </c>
      <c r="B6453" s="43">
        <v>287</v>
      </c>
      <c r="C6453" s="49" t="s">
        <v>7754</v>
      </c>
      <c r="D6453" s="45">
        <v>162</v>
      </c>
    </row>
    <row r="6454" spans="1:4">
      <c r="A6454" s="43" t="s">
        <v>7763</v>
      </c>
      <c r="B6454" s="43">
        <v>287</v>
      </c>
      <c r="C6454" s="49" t="s">
        <v>7754</v>
      </c>
      <c r="D6454" s="45">
        <v>162</v>
      </c>
    </row>
    <row r="6455" spans="1:4">
      <c r="A6455" s="43" t="s">
        <v>7764</v>
      </c>
      <c r="B6455" s="43">
        <v>287</v>
      </c>
      <c r="C6455" s="49" t="s">
        <v>7754</v>
      </c>
      <c r="D6455" s="45">
        <v>162</v>
      </c>
    </row>
    <row r="6456" spans="1:4">
      <c r="A6456" s="43" t="s">
        <v>7765</v>
      </c>
      <c r="B6456" s="43">
        <v>287</v>
      </c>
      <c r="C6456" s="49" t="s">
        <v>7754</v>
      </c>
      <c r="D6456" s="45">
        <v>162</v>
      </c>
    </row>
    <row r="6457" spans="1:4">
      <c r="A6457" s="43" t="s">
        <v>7766</v>
      </c>
      <c r="B6457" s="43">
        <v>287</v>
      </c>
      <c r="C6457" s="49" t="s">
        <v>7754</v>
      </c>
      <c r="D6457" s="45">
        <v>162</v>
      </c>
    </row>
    <row r="6458" spans="1:4">
      <c r="A6458" s="43" t="s">
        <v>7767</v>
      </c>
      <c r="B6458" s="43">
        <v>287</v>
      </c>
      <c r="C6458" s="49" t="s">
        <v>7754</v>
      </c>
      <c r="D6458" s="45">
        <v>162</v>
      </c>
    </row>
    <row r="6459" spans="1:4">
      <c r="A6459" s="43" t="s">
        <v>7768</v>
      </c>
      <c r="B6459" s="43">
        <v>287</v>
      </c>
      <c r="C6459" s="49" t="s">
        <v>7754</v>
      </c>
      <c r="D6459" s="45">
        <v>162</v>
      </c>
    </row>
    <row r="6460" spans="1:4">
      <c r="A6460" s="43" t="s">
        <v>7769</v>
      </c>
      <c r="B6460" s="43">
        <v>287</v>
      </c>
      <c r="C6460" s="49" t="s">
        <v>7754</v>
      </c>
      <c r="D6460" s="45">
        <v>162</v>
      </c>
    </row>
    <row r="6461" spans="1:4">
      <c r="A6461" s="43" t="s">
        <v>7770</v>
      </c>
      <c r="B6461" s="43">
        <v>287</v>
      </c>
      <c r="C6461" s="49" t="s">
        <v>7754</v>
      </c>
      <c r="D6461" s="45">
        <v>162</v>
      </c>
    </row>
    <row r="6462" spans="1:4">
      <c r="A6462" s="43" t="s">
        <v>7771</v>
      </c>
      <c r="B6462" s="43">
        <v>287</v>
      </c>
      <c r="C6462" s="49" t="s">
        <v>7754</v>
      </c>
      <c r="D6462" s="45">
        <v>162</v>
      </c>
    </row>
    <row r="6463" spans="1:4">
      <c r="A6463" s="43" t="s">
        <v>7772</v>
      </c>
      <c r="B6463" s="43">
        <v>287</v>
      </c>
      <c r="C6463" s="49" t="s">
        <v>7754</v>
      </c>
      <c r="D6463" s="45">
        <v>162</v>
      </c>
    </row>
    <row r="6464" spans="1:4">
      <c r="A6464" s="43" t="s">
        <v>7773</v>
      </c>
      <c r="B6464" s="43">
        <v>287</v>
      </c>
      <c r="C6464" s="49" t="s">
        <v>7754</v>
      </c>
      <c r="D6464" s="45">
        <v>162</v>
      </c>
    </row>
    <row r="6465" spans="1:4">
      <c r="A6465" s="43" t="s">
        <v>7774</v>
      </c>
      <c r="B6465" s="43">
        <v>287</v>
      </c>
      <c r="C6465" s="49" t="s">
        <v>7754</v>
      </c>
      <c r="D6465" s="45">
        <v>162</v>
      </c>
    </row>
    <row r="6466" spans="1:4">
      <c r="A6466" s="43" t="s">
        <v>7775</v>
      </c>
      <c r="B6466" s="43">
        <v>287</v>
      </c>
      <c r="C6466" s="49" t="s">
        <v>7754</v>
      </c>
      <c r="D6466" s="45">
        <v>162</v>
      </c>
    </row>
    <row r="6467" spans="1:4">
      <c r="A6467" s="43" t="s">
        <v>7776</v>
      </c>
      <c r="B6467" s="43">
        <v>287</v>
      </c>
      <c r="C6467" s="49" t="s">
        <v>7754</v>
      </c>
      <c r="D6467" s="45">
        <v>162</v>
      </c>
    </row>
    <row r="6468" spans="1:4">
      <c r="A6468" s="43" t="s">
        <v>7777</v>
      </c>
      <c r="B6468" s="43">
        <v>287</v>
      </c>
      <c r="C6468" s="49" t="s">
        <v>7754</v>
      </c>
      <c r="D6468" s="45">
        <v>162</v>
      </c>
    </row>
    <row r="6469" spans="1:4">
      <c r="A6469" s="43" t="s">
        <v>7778</v>
      </c>
      <c r="B6469" s="43">
        <v>287</v>
      </c>
      <c r="C6469" s="50" t="s">
        <v>7754</v>
      </c>
      <c r="D6469" s="45">
        <v>162</v>
      </c>
    </row>
    <row r="6470" spans="1:4">
      <c r="A6470" s="43" t="s">
        <v>7779</v>
      </c>
      <c r="B6470" s="43">
        <v>287</v>
      </c>
      <c r="C6470" s="49" t="s">
        <v>7754</v>
      </c>
      <c r="D6470" s="45">
        <v>162</v>
      </c>
    </row>
    <row r="6471" spans="1:4">
      <c r="A6471" s="43" t="s">
        <v>7780</v>
      </c>
      <c r="B6471" s="43">
        <v>287</v>
      </c>
      <c r="C6471" s="49" t="s">
        <v>7754</v>
      </c>
      <c r="D6471" s="45">
        <v>162</v>
      </c>
    </row>
    <row r="6472" spans="1:4">
      <c r="A6472" s="43" t="s">
        <v>7781</v>
      </c>
      <c r="B6472" s="43">
        <v>287</v>
      </c>
      <c r="C6472" s="49" t="s">
        <v>7754</v>
      </c>
      <c r="D6472" s="45">
        <v>162</v>
      </c>
    </row>
    <row r="6473" spans="1:4">
      <c r="A6473" s="43" t="s">
        <v>7782</v>
      </c>
      <c r="B6473" s="43">
        <v>287</v>
      </c>
      <c r="C6473" s="49" t="s">
        <v>7754</v>
      </c>
      <c r="D6473" s="45">
        <v>162</v>
      </c>
    </row>
    <row r="6474" spans="1:4">
      <c r="A6474" s="43" t="s">
        <v>7783</v>
      </c>
      <c r="B6474" s="43">
        <v>287</v>
      </c>
      <c r="C6474" s="49" t="s">
        <v>7754</v>
      </c>
      <c r="D6474" s="45">
        <v>162</v>
      </c>
    </row>
    <row r="6475" spans="1:4">
      <c r="A6475" s="43" t="s">
        <v>7784</v>
      </c>
      <c r="B6475" s="43">
        <v>287</v>
      </c>
      <c r="C6475" s="49" t="s">
        <v>7754</v>
      </c>
      <c r="D6475" s="45">
        <v>162</v>
      </c>
    </row>
    <row r="6476" spans="1:4">
      <c r="A6476" s="43" t="s">
        <v>7785</v>
      </c>
      <c r="B6476" s="43">
        <v>287</v>
      </c>
      <c r="C6476" s="49" t="s">
        <v>7754</v>
      </c>
      <c r="D6476" s="45">
        <v>162</v>
      </c>
    </row>
    <row r="6477" spans="1:4">
      <c r="A6477" s="43" t="s">
        <v>7786</v>
      </c>
      <c r="B6477" s="43">
        <v>287</v>
      </c>
      <c r="C6477" s="49" t="s">
        <v>7754</v>
      </c>
      <c r="D6477" s="45">
        <v>162</v>
      </c>
    </row>
    <row r="6478" spans="1:4">
      <c r="A6478" s="43" t="s">
        <v>7787</v>
      </c>
      <c r="B6478" s="43">
        <v>287</v>
      </c>
      <c r="C6478" s="49" t="s">
        <v>7754</v>
      </c>
      <c r="D6478" s="45">
        <v>162</v>
      </c>
    </row>
    <row r="6479" spans="1:4">
      <c r="A6479" s="43" t="s">
        <v>7788</v>
      </c>
      <c r="B6479" s="43">
        <v>287</v>
      </c>
      <c r="C6479" s="49" t="s">
        <v>7754</v>
      </c>
      <c r="D6479" s="45">
        <v>162</v>
      </c>
    </row>
    <row r="6480" spans="1:4">
      <c r="A6480" s="43" t="s">
        <v>7789</v>
      </c>
      <c r="B6480" s="43">
        <v>287</v>
      </c>
      <c r="C6480" s="50" t="s">
        <v>7754</v>
      </c>
      <c r="D6480" s="45">
        <v>162</v>
      </c>
    </row>
    <row r="6481" spans="1:4">
      <c r="A6481" s="43" t="s">
        <v>7790</v>
      </c>
      <c r="B6481" s="43">
        <v>287</v>
      </c>
      <c r="C6481" s="49" t="s">
        <v>7754</v>
      </c>
      <c r="D6481" s="45">
        <v>162</v>
      </c>
    </row>
    <row r="6482" spans="1:4">
      <c r="A6482" s="43" t="s">
        <v>7791</v>
      </c>
      <c r="B6482" s="43">
        <v>287</v>
      </c>
      <c r="C6482" s="49" t="s">
        <v>7754</v>
      </c>
      <c r="D6482" s="45">
        <v>162</v>
      </c>
    </row>
    <row r="6483" spans="1:4">
      <c r="A6483" s="43" t="s">
        <v>7792</v>
      </c>
      <c r="B6483" s="43">
        <v>287</v>
      </c>
      <c r="C6483" s="49" t="s">
        <v>7754</v>
      </c>
      <c r="D6483" s="45">
        <v>162</v>
      </c>
    </row>
    <row r="6484" spans="1:4">
      <c r="A6484" s="43" t="s">
        <v>7793</v>
      </c>
      <c r="B6484" s="43">
        <v>287</v>
      </c>
      <c r="C6484" s="49" t="s">
        <v>7754</v>
      </c>
      <c r="D6484" s="45">
        <v>162</v>
      </c>
    </row>
    <row r="6485" spans="1:4">
      <c r="A6485" s="43" t="s">
        <v>7794</v>
      </c>
      <c r="B6485" s="43">
        <v>287</v>
      </c>
      <c r="C6485" s="49" t="s">
        <v>7754</v>
      </c>
      <c r="D6485" s="45">
        <v>162</v>
      </c>
    </row>
    <row r="6486" spans="1:4">
      <c r="A6486" s="43" t="s">
        <v>7795</v>
      </c>
      <c r="B6486" s="43">
        <v>287</v>
      </c>
      <c r="C6486" s="49" t="s">
        <v>7754</v>
      </c>
      <c r="D6486" s="45">
        <v>162</v>
      </c>
    </row>
    <row r="6487" spans="1:4">
      <c r="A6487" s="43" t="s">
        <v>7796</v>
      </c>
      <c r="B6487" s="43">
        <v>287</v>
      </c>
      <c r="C6487" s="49" t="s">
        <v>7754</v>
      </c>
      <c r="D6487" s="45">
        <v>162</v>
      </c>
    </row>
    <row r="6488" spans="1:4">
      <c r="A6488" s="43" t="s">
        <v>7797</v>
      </c>
      <c r="B6488" s="43">
        <v>287</v>
      </c>
      <c r="C6488" s="49" t="s">
        <v>7754</v>
      </c>
      <c r="D6488" s="45">
        <v>162</v>
      </c>
    </row>
    <row r="6489" spans="1:4">
      <c r="A6489" s="43" t="s">
        <v>7798</v>
      </c>
      <c r="B6489" s="43">
        <v>287</v>
      </c>
      <c r="C6489" s="49" t="s">
        <v>7754</v>
      </c>
      <c r="D6489" s="45">
        <v>162</v>
      </c>
    </row>
    <row r="6490" spans="1:4">
      <c r="A6490" s="43" t="s">
        <v>7799</v>
      </c>
      <c r="B6490" s="43">
        <v>287</v>
      </c>
      <c r="C6490" s="49" t="s">
        <v>7754</v>
      </c>
      <c r="D6490" s="45">
        <v>162</v>
      </c>
    </row>
    <row r="6491" spans="1:4">
      <c r="A6491" s="43" t="s">
        <v>7800</v>
      </c>
      <c r="B6491" s="43">
        <v>287</v>
      </c>
      <c r="C6491" s="49" t="s">
        <v>7754</v>
      </c>
      <c r="D6491" s="45">
        <v>162</v>
      </c>
    </row>
    <row r="6492" spans="1:4">
      <c r="A6492" s="43" t="s">
        <v>7801</v>
      </c>
      <c r="B6492" s="43">
        <v>287</v>
      </c>
      <c r="C6492" s="49" t="s">
        <v>7754</v>
      </c>
      <c r="D6492" s="45">
        <v>162</v>
      </c>
    </row>
    <row r="6493" spans="1:4">
      <c r="A6493" s="43" t="s">
        <v>7802</v>
      </c>
      <c r="B6493" s="43">
        <v>287</v>
      </c>
      <c r="C6493" s="49" t="s">
        <v>7754</v>
      </c>
      <c r="D6493" s="45">
        <v>162</v>
      </c>
    </row>
    <row r="6494" spans="1:4">
      <c r="A6494" s="43" t="s">
        <v>7803</v>
      </c>
      <c r="B6494" s="43">
        <v>287</v>
      </c>
      <c r="C6494" s="49" t="s">
        <v>7754</v>
      </c>
      <c r="D6494" s="45">
        <v>162</v>
      </c>
    </row>
    <row r="6495" spans="1:4">
      <c r="A6495" s="43" t="s">
        <v>7804</v>
      </c>
      <c r="B6495" s="43">
        <v>22824</v>
      </c>
      <c r="C6495" s="49" t="s">
        <v>7805</v>
      </c>
      <c r="D6495" s="45">
        <v>162</v>
      </c>
    </row>
    <row r="6496" spans="1:4">
      <c r="A6496" s="43" t="s">
        <v>7806</v>
      </c>
      <c r="B6496" s="43">
        <v>22824</v>
      </c>
      <c r="C6496" s="49" t="s">
        <v>7805</v>
      </c>
      <c r="D6496" s="45">
        <v>162</v>
      </c>
    </row>
    <row r="6497" spans="1:4">
      <c r="A6497" s="43" t="s">
        <v>7807</v>
      </c>
      <c r="B6497" s="43">
        <v>22824</v>
      </c>
      <c r="C6497" s="49" t="s">
        <v>7805</v>
      </c>
      <c r="D6497" s="45">
        <v>162</v>
      </c>
    </row>
    <row r="6498" spans="1:4">
      <c r="A6498" s="43" t="s">
        <v>7808</v>
      </c>
      <c r="B6498" s="43">
        <v>22824</v>
      </c>
      <c r="C6498" s="49" t="s">
        <v>7805</v>
      </c>
      <c r="D6498" s="45">
        <v>162</v>
      </c>
    </row>
    <row r="6499" spans="1:4">
      <c r="A6499" s="43" t="s">
        <v>7809</v>
      </c>
      <c r="B6499" s="43">
        <v>166785</v>
      </c>
      <c r="C6499" s="49" t="s">
        <v>7810</v>
      </c>
      <c r="D6499" s="45">
        <v>162</v>
      </c>
    </row>
    <row r="6500" spans="1:4">
      <c r="A6500" s="43" t="s">
        <v>7811</v>
      </c>
      <c r="B6500" s="43">
        <v>166785</v>
      </c>
      <c r="C6500" s="49" t="s">
        <v>7810</v>
      </c>
      <c r="D6500" s="45">
        <v>162</v>
      </c>
    </row>
    <row r="6501" spans="1:4">
      <c r="A6501" s="43" t="s">
        <v>7812</v>
      </c>
      <c r="B6501" s="43">
        <v>166785</v>
      </c>
      <c r="C6501" s="49" t="s">
        <v>7810</v>
      </c>
      <c r="D6501" s="45">
        <v>162</v>
      </c>
    </row>
    <row r="6502" spans="1:4">
      <c r="A6502" s="43" t="s">
        <v>7813</v>
      </c>
      <c r="B6502" s="43">
        <v>166785</v>
      </c>
      <c r="C6502" s="49" t="s">
        <v>7810</v>
      </c>
      <c r="D6502" s="45">
        <v>162</v>
      </c>
    </row>
    <row r="6503" spans="1:4">
      <c r="A6503" s="43" t="s">
        <v>7814</v>
      </c>
      <c r="B6503" s="43">
        <v>9848</v>
      </c>
      <c r="C6503" s="49" t="s">
        <v>7815</v>
      </c>
      <c r="D6503" s="45">
        <v>162</v>
      </c>
    </row>
    <row r="6504" spans="1:4">
      <c r="A6504" s="43" t="s">
        <v>7816</v>
      </c>
      <c r="B6504" s="43">
        <v>9848</v>
      </c>
      <c r="C6504" s="49" t="s">
        <v>7815</v>
      </c>
      <c r="D6504" s="45">
        <v>162</v>
      </c>
    </row>
    <row r="6505" spans="1:4">
      <c r="A6505" s="43" t="s">
        <v>7817</v>
      </c>
      <c r="B6505" s="43">
        <v>9848</v>
      </c>
      <c r="C6505" s="49" t="s">
        <v>7815</v>
      </c>
      <c r="D6505" s="45">
        <v>162</v>
      </c>
    </row>
    <row r="6506" spans="1:4">
      <c r="A6506" s="43" t="s">
        <v>7818</v>
      </c>
      <c r="B6506" s="43">
        <v>8001</v>
      </c>
      <c r="C6506" s="49" t="s">
        <v>7819</v>
      </c>
      <c r="D6506" s="45">
        <v>162</v>
      </c>
    </row>
    <row r="6507" spans="1:4">
      <c r="A6507" s="43" t="s">
        <v>7820</v>
      </c>
      <c r="B6507" s="43">
        <v>8001</v>
      </c>
      <c r="C6507" s="49" t="s">
        <v>7819</v>
      </c>
      <c r="D6507" s="45">
        <v>162</v>
      </c>
    </row>
    <row r="6508" spans="1:4">
      <c r="A6508" s="43" t="s">
        <v>7821</v>
      </c>
      <c r="B6508" s="43">
        <v>8001</v>
      </c>
      <c r="C6508" s="49" t="s">
        <v>7819</v>
      </c>
      <c r="D6508" s="45">
        <v>162</v>
      </c>
    </row>
    <row r="6509" spans="1:4">
      <c r="A6509" s="43" t="s">
        <v>7822</v>
      </c>
      <c r="B6509" s="43">
        <v>375449</v>
      </c>
      <c r="C6509" s="49" t="s">
        <v>7823</v>
      </c>
      <c r="D6509" s="45">
        <v>162</v>
      </c>
    </row>
    <row r="6510" spans="1:4">
      <c r="A6510" s="43" t="s">
        <v>7824</v>
      </c>
      <c r="B6510" s="43">
        <v>202333</v>
      </c>
      <c r="C6510" s="49" t="s">
        <v>7825</v>
      </c>
      <c r="D6510" s="45">
        <v>162</v>
      </c>
    </row>
    <row r="6511" spans="1:4">
      <c r="A6511" s="43" t="s">
        <v>7826</v>
      </c>
      <c r="B6511" s="43">
        <v>202333</v>
      </c>
      <c r="C6511" s="49" t="s">
        <v>7825</v>
      </c>
      <c r="D6511" s="45">
        <v>162</v>
      </c>
    </row>
    <row r="6512" spans="1:4">
      <c r="A6512" s="43" t="s">
        <v>7827</v>
      </c>
      <c r="B6512" s="43">
        <v>171019</v>
      </c>
      <c r="C6512" s="49" t="s">
        <v>7828</v>
      </c>
      <c r="D6512" s="45">
        <v>162</v>
      </c>
    </row>
    <row r="6513" spans="1:4">
      <c r="A6513" s="43" t="s">
        <v>7829</v>
      </c>
      <c r="B6513" s="43">
        <v>171019</v>
      </c>
      <c r="C6513" s="49" t="s">
        <v>7828</v>
      </c>
      <c r="D6513" s="45">
        <v>162</v>
      </c>
    </row>
    <row r="6514" spans="1:4">
      <c r="A6514" s="43" t="s">
        <v>7830</v>
      </c>
      <c r="B6514" s="43">
        <v>171019</v>
      </c>
      <c r="C6514" s="49" t="s">
        <v>7828</v>
      </c>
      <c r="D6514" s="45">
        <v>162</v>
      </c>
    </row>
    <row r="6515" spans="1:4">
      <c r="A6515" s="43" t="s">
        <v>7831</v>
      </c>
      <c r="B6515" s="43">
        <v>171019</v>
      </c>
      <c r="C6515" s="49" t="s">
        <v>7828</v>
      </c>
      <c r="D6515" s="45">
        <v>162</v>
      </c>
    </row>
    <row r="6516" spans="1:4">
      <c r="A6516" s="43" t="s">
        <v>7832</v>
      </c>
      <c r="B6516" s="43">
        <v>171019</v>
      </c>
      <c r="C6516" s="49" t="s">
        <v>7828</v>
      </c>
      <c r="D6516" s="45">
        <v>162</v>
      </c>
    </row>
    <row r="6517" spans="1:4">
      <c r="A6517" s="43" t="s">
        <v>7833</v>
      </c>
      <c r="B6517" s="43">
        <v>171019</v>
      </c>
      <c r="C6517" s="49" t="s">
        <v>7828</v>
      </c>
      <c r="D6517" s="45">
        <v>162</v>
      </c>
    </row>
    <row r="6518" spans="1:4">
      <c r="A6518" s="43" t="s">
        <v>7834</v>
      </c>
      <c r="B6518" s="43">
        <v>171019</v>
      </c>
      <c r="C6518" s="49" t="s">
        <v>7828</v>
      </c>
      <c r="D6518" s="45">
        <v>162</v>
      </c>
    </row>
    <row r="6519" spans="1:4">
      <c r="A6519" s="43" t="s">
        <v>7835</v>
      </c>
      <c r="B6519" s="43">
        <v>171019</v>
      </c>
      <c r="C6519" s="49" t="s">
        <v>7828</v>
      </c>
      <c r="D6519" s="45">
        <v>162</v>
      </c>
    </row>
    <row r="6520" spans="1:4">
      <c r="A6520" s="43" t="s">
        <v>7836</v>
      </c>
      <c r="B6520" s="43">
        <v>23138</v>
      </c>
      <c r="C6520" s="49" t="s">
        <v>7837</v>
      </c>
      <c r="D6520" s="45">
        <v>162</v>
      </c>
    </row>
    <row r="6521" spans="1:4">
      <c r="A6521" s="43" t="s">
        <v>7838</v>
      </c>
      <c r="B6521" s="43">
        <v>23138</v>
      </c>
      <c r="C6521" s="49" t="s">
        <v>7837</v>
      </c>
      <c r="D6521" s="45">
        <v>162</v>
      </c>
    </row>
    <row r="6522" spans="1:4">
      <c r="A6522" s="43" t="s">
        <v>7839</v>
      </c>
      <c r="B6522" s="43">
        <v>23138</v>
      </c>
      <c r="C6522" s="49" t="s">
        <v>7837</v>
      </c>
      <c r="D6522" s="45">
        <v>162</v>
      </c>
    </row>
    <row r="6523" spans="1:4">
      <c r="A6523" s="43" t="s">
        <v>7840</v>
      </c>
      <c r="B6523" s="43">
        <v>23138</v>
      </c>
      <c r="C6523" s="49" t="s">
        <v>7837</v>
      </c>
      <c r="D6523" s="45">
        <v>162</v>
      </c>
    </row>
    <row r="6524" spans="1:4">
      <c r="A6524" s="43" t="s">
        <v>7841</v>
      </c>
      <c r="B6524" s="43">
        <v>340156</v>
      </c>
      <c r="C6524" s="49" t="s">
        <v>7842</v>
      </c>
      <c r="D6524" s="45">
        <v>162</v>
      </c>
    </row>
    <row r="6525" spans="1:4">
      <c r="A6525" s="43" t="s">
        <v>7843</v>
      </c>
      <c r="B6525" s="43">
        <v>340156</v>
      </c>
      <c r="C6525" s="49" t="s">
        <v>7842</v>
      </c>
      <c r="D6525" s="45">
        <v>162</v>
      </c>
    </row>
    <row r="6526" spans="1:4">
      <c r="A6526" s="43" t="s">
        <v>7844</v>
      </c>
      <c r="B6526" s="43">
        <v>340156</v>
      </c>
      <c r="C6526" s="49" t="s">
        <v>7842</v>
      </c>
      <c r="D6526" s="45">
        <v>162</v>
      </c>
    </row>
    <row r="6527" spans="1:4">
      <c r="A6527" s="43" t="s">
        <v>7845</v>
      </c>
      <c r="B6527" s="43">
        <v>340156</v>
      </c>
      <c r="C6527" s="49" t="s">
        <v>7842</v>
      </c>
      <c r="D6527" s="45">
        <v>162</v>
      </c>
    </row>
    <row r="6528" spans="1:4">
      <c r="A6528" s="43" t="s">
        <v>7846</v>
      </c>
      <c r="B6528" s="43">
        <v>340156</v>
      </c>
      <c r="C6528" s="49" t="s">
        <v>7842</v>
      </c>
      <c r="D6528" s="45">
        <v>162</v>
      </c>
    </row>
    <row r="6529" spans="1:4">
      <c r="A6529" s="43" t="s">
        <v>7847</v>
      </c>
      <c r="B6529" s="43">
        <v>340156</v>
      </c>
      <c r="C6529" s="49" t="s">
        <v>7842</v>
      </c>
      <c r="D6529" s="45">
        <v>162</v>
      </c>
    </row>
    <row r="6530" spans="1:4">
      <c r="A6530" s="43" t="s">
        <v>7848</v>
      </c>
      <c r="B6530" s="43">
        <v>6239</v>
      </c>
      <c r="C6530" s="49" t="s">
        <v>7849</v>
      </c>
      <c r="D6530" s="45">
        <v>162</v>
      </c>
    </row>
    <row r="6531" spans="1:4">
      <c r="A6531" s="43" t="s">
        <v>7850</v>
      </c>
      <c r="B6531" s="43">
        <v>140767</v>
      </c>
      <c r="C6531" s="49" t="s">
        <v>7851</v>
      </c>
      <c r="D6531" s="45">
        <v>162</v>
      </c>
    </row>
    <row r="6532" spans="1:4">
      <c r="A6532" s="43" t="s">
        <v>7852</v>
      </c>
      <c r="B6532" s="43">
        <v>9656</v>
      </c>
      <c r="C6532" s="49" t="s">
        <v>7853</v>
      </c>
      <c r="D6532" s="45">
        <v>162</v>
      </c>
    </row>
    <row r="6533" spans="1:4">
      <c r="A6533" s="43" t="s">
        <v>7854</v>
      </c>
      <c r="B6533" s="43">
        <v>9656</v>
      </c>
      <c r="C6533" s="49" t="s">
        <v>7853</v>
      </c>
      <c r="D6533" s="45">
        <v>162</v>
      </c>
    </row>
    <row r="6534" spans="1:4">
      <c r="A6534" s="43" t="s">
        <v>7855</v>
      </c>
      <c r="B6534" s="43">
        <v>9656</v>
      </c>
      <c r="C6534" s="49" t="s">
        <v>7853</v>
      </c>
      <c r="D6534" s="45">
        <v>162</v>
      </c>
    </row>
    <row r="6535" spans="1:4">
      <c r="A6535" s="43" t="s">
        <v>7856</v>
      </c>
      <c r="B6535" s="43">
        <v>9656</v>
      </c>
      <c r="C6535" s="49" t="s">
        <v>7853</v>
      </c>
      <c r="D6535" s="45">
        <v>162</v>
      </c>
    </row>
    <row r="6536" spans="1:4">
      <c r="A6536" s="43" t="s">
        <v>7857</v>
      </c>
      <c r="B6536" s="43">
        <v>9656</v>
      </c>
      <c r="C6536" s="49" t="s">
        <v>7853</v>
      </c>
      <c r="D6536" s="45">
        <v>162</v>
      </c>
    </row>
    <row r="6537" spans="1:4">
      <c r="A6537" s="43" t="s">
        <v>7858</v>
      </c>
      <c r="B6537" s="43">
        <v>9656</v>
      </c>
      <c r="C6537" s="49" t="s">
        <v>7853</v>
      </c>
      <c r="D6537" s="45">
        <v>162</v>
      </c>
    </row>
    <row r="6538" spans="1:4">
      <c r="A6538" s="43" t="s">
        <v>7859</v>
      </c>
      <c r="B6538" s="43">
        <v>9656</v>
      </c>
      <c r="C6538" s="49" t="s">
        <v>7853</v>
      </c>
      <c r="D6538" s="45">
        <v>162</v>
      </c>
    </row>
    <row r="6539" spans="1:4">
      <c r="A6539" s="43" t="s">
        <v>7860</v>
      </c>
      <c r="B6539" s="43">
        <v>9656</v>
      </c>
      <c r="C6539" s="49" t="s">
        <v>7853</v>
      </c>
      <c r="D6539" s="45">
        <v>162</v>
      </c>
    </row>
    <row r="6540" spans="1:4">
      <c r="A6540" s="43" t="s">
        <v>7861</v>
      </c>
      <c r="B6540" s="43">
        <v>9656</v>
      </c>
      <c r="C6540" s="49" t="s">
        <v>7853</v>
      </c>
      <c r="D6540" s="45">
        <v>162</v>
      </c>
    </row>
    <row r="6541" spans="1:4">
      <c r="A6541" s="43" t="s">
        <v>7862</v>
      </c>
      <c r="B6541" s="43">
        <v>9656</v>
      </c>
      <c r="C6541" s="49" t="s">
        <v>7853</v>
      </c>
      <c r="D6541" s="45">
        <v>162</v>
      </c>
    </row>
    <row r="6542" spans="1:4">
      <c r="A6542" s="43" t="s">
        <v>7863</v>
      </c>
      <c r="B6542" s="43">
        <v>9656</v>
      </c>
      <c r="C6542" s="49" t="s">
        <v>7853</v>
      </c>
      <c r="D6542" s="45">
        <v>162</v>
      </c>
    </row>
    <row r="6543" spans="1:4">
      <c r="A6543" s="43" t="s">
        <v>7864</v>
      </c>
      <c r="B6543" s="43">
        <v>9656</v>
      </c>
      <c r="C6543" s="49" t="s">
        <v>7853</v>
      </c>
      <c r="D6543" s="45">
        <v>162</v>
      </c>
    </row>
    <row r="6544" spans="1:4">
      <c r="A6544" s="43" t="s">
        <v>7865</v>
      </c>
      <c r="B6544" s="43">
        <v>9656</v>
      </c>
      <c r="C6544" s="49" t="s">
        <v>7853</v>
      </c>
      <c r="D6544" s="45">
        <v>162</v>
      </c>
    </row>
    <row r="6545" spans="1:4">
      <c r="A6545" s="43" t="s">
        <v>7866</v>
      </c>
      <c r="B6545" s="43">
        <v>6499</v>
      </c>
      <c r="C6545" s="49" t="s">
        <v>7867</v>
      </c>
      <c r="D6545" s="45">
        <v>162</v>
      </c>
    </row>
    <row r="6546" spans="1:4">
      <c r="A6546" s="43" t="s">
        <v>7868</v>
      </c>
      <c r="B6546" s="43">
        <v>6499</v>
      </c>
      <c r="C6546" s="49" t="s">
        <v>7867</v>
      </c>
      <c r="D6546" s="45">
        <v>162</v>
      </c>
    </row>
    <row r="6547" spans="1:4">
      <c r="A6547" s="43" t="s">
        <v>7869</v>
      </c>
      <c r="B6547" s="43">
        <v>5603</v>
      </c>
      <c r="C6547" s="49" t="s">
        <v>7870</v>
      </c>
      <c r="D6547" s="45">
        <v>162</v>
      </c>
    </row>
    <row r="6548" spans="1:4">
      <c r="A6548" s="43" t="s">
        <v>7871</v>
      </c>
      <c r="B6548" s="43">
        <v>54210</v>
      </c>
      <c r="C6548" s="49" t="s">
        <v>7872</v>
      </c>
      <c r="D6548" s="45">
        <v>162</v>
      </c>
    </row>
    <row r="6549" spans="1:4">
      <c r="A6549" s="43" t="s">
        <v>7873</v>
      </c>
      <c r="B6549" s="43">
        <v>54210</v>
      </c>
      <c r="C6549" s="49" t="s">
        <v>7872</v>
      </c>
      <c r="D6549" s="45">
        <v>162</v>
      </c>
    </row>
    <row r="6550" spans="1:4">
      <c r="A6550" s="43" t="s">
        <v>7874</v>
      </c>
      <c r="B6550" s="43">
        <v>89953</v>
      </c>
      <c r="C6550" s="49" t="s">
        <v>7875</v>
      </c>
      <c r="D6550" s="45">
        <v>162</v>
      </c>
    </row>
    <row r="6551" spans="1:4">
      <c r="A6551" s="43" t="s">
        <v>7876</v>
      </c>
      <c r="B6551" s="43">
        <v>89953</v>
      </c>
      <c r="C6551" s="49" t="s">
        <v>7875</v>
      </c>
      <c r="D6551" s="45">
        <v>162</v>
      </c>
    </row>
    <row r="6552" spans="1:4">
      <c r="A6552" s="43" t="s">
        <v>7877</v>
      </c>
      <c r="B6552" s="43">
        <v>221391</v>
      </c>
      <c r="C6552" s="49" t="s">
        <v>7878</v>
      </c>
      <c r="D6552" s="45">
        <v>162</v>
      </c>
    </row>
    <row r="6553" spans="1:4">
      <c r="A6553" s="43" t="s">
        <v>7879</v>
      </c>
      <c r="B6553" s="43">
        <v>221391</v>
      </c>
      <c r="C6553" s="49" t="s">
        <v>7878</v>
      </c>
      <c r="D6553" s="45">
        <v>162</v>
      </c>
    </row>
    <row r="6554" spans="1:4">
      <c r="A6554" s="43" t="s">
        <v>7880</v>
      </c>
      <c r="B6554" s="43">
        <v>442213</v>
      </c>
      <c r="C6554" s="49" t="s">
        <v>7881</v>
      </c>
      <c r="D6554" s="45">
        <v>162</v>
      </c>
    </row>
    <row r="6555" spans="1:4">
      <c r="A6555" s="43" t="s">
        <v>7882</v>
      </c>
      <c r="B6555" s="43">
        <v>442213</v>
      </c>
      <c r="C6555" s="49" t="s">
        <v>7881</v>
      </c>
      <c r="D6555" s="45">
        <v>162</v>
      </c>
    </row>
    <row r="6556" spans="1:4">
      <c r="A6556" s="43" t="s">
        <v>7883</v>
      </c>
      <c r="B6556" s="43">
        <v>442213</v>
      </c>
      <c r="C6556" s="49" t="s">
        <v>7881</v>
      </c>
      <c r="D6556" s="45">
        <v>162</v>
      </c>
    </row>
    <row r="6557" spans="1:4">
      <c r="A6557" s="43" t="s">
        <v>7884</v>
      </c>
      <c r="B6557" s="43">
        <v>442213</v>
      </c>
      <c r="C6557" s="49" t="s">
        <v>7881</v>
      </c>
      <c r="D6557" s="45">
        <v>162</v>
      </c>
    </row>
    <row r="6558" spans="1:4">
      <c r="A6558" s="43" t="s">
        <v>7885</v>
      </c>
      <c r="B6558" s="43">
        <v>442213</v>
      </c>
      <c r="C6558" s="49" t="s">
        <v>7881</v>
      </c>
      <c r="D6558" s="45">
        <v>162</v>
      </c>
    </row>
    <row r="6559" spans="1:4">
      <c r="A6559" s="43" t="s">
        <v>7886</v>
      </c>
      <c r="B6559" s="43">
        <v>442213</v>
      </c>
      <c r="C6559" s="49" t="s">
        <v>7881</v>
      </c>
      <c r="D6559" s="45">
        <v>162</v>
      </c>
    </row>
    <row r="6560" spans="1:4">
      <c r="A6560" s="43" t="s">
        <v>7887</v>
      </c>
      <c r="B6560" s="43">
        <v>57038</v>
      </c>
      <c r="C6560" s="49" t="s">
        <v>7888</v>
      </c>
      <c r="D6560" s="45">
        <v>162</v>
      </c>
    </row>
    <row r="6561" spans="1:4">
      <c r="A6561" s="43" t="s">
        <v>7889</v>
      </c>
      <c r="B6561" s="43">
        <v>57038</v>
      </c>
      <c r="C6561" s="49" t="s">
        <v>7888</v>
      </c>
      <c r="D6561" s="45">
        <v>162</v>
      </c>
    </row>
    <row r="6562" spans="1:4">
      <c r="A6562" s="43" t="s">
        <v>7890</v>
      </c>
      <c r="B6562" s="43">
        <v>57038</v>
      </c>
      <c r="C6562" s="49" t="s">
        <v>7888</v>
      </c>
      <c r="D6562" s="45">
        <v>162</v>
      </c>
    </row>
    <row r="6563" spans="1:4">
      <c r="A6563" s="43" t="s">
        <v>7891</v>
      </c>
      <c r="B6563" s="43">
        <v>57038</v>
      </c>
      <c r="C6563" s="49" t="s">
        <v>7888</v>
      </c>
      <c r="D6563" s="45">
        <v>162</v>
      </c>
    </row>
    <row r="6564" spans="1:4">
      <c r="A6564" s="43" t="s">
        <v>7892</v>
      </c>
      <c r="B6564" s="43">
        <v>57038</v>
      </c>
      <c r="C6564" s="49" t="s">
        <v>7888</v>
      </c>
      <c r="D6564" s="45">
        <v>162</v>
      </c>
    </row>
    <row r="6565" spans="1:4">
      <c r="A6565" s="43" t="s">
        <v>7893</v>
      </c>
      <c r="B6565" s="43">
        <v>57038</v>
      </c>
      <c r="C6565" s="49" t="s">
        <v>7888</v>
      </c>
      <c r="D6565" s="45">
        <v>162</v>
      </c>
    </row>
    <row r="6566" spans="1:4">
      <c r="A6566" s="43" t="s">
        <v>7894</v>
      </c>
      <c r="B6566" s="43">
        <v>57038</v>
      </c>
      <c r="C6566" s="49" t="s">
        <v>7888</v>
      </c>
      <c r="D6566" s="45">
        <v>162</v>
      </c>
    </row>
    <row r="6567" spans="1:4">
      <c r="A6567" s="43" t="s">
        <v>7895</v>
      </c>
      <c r="B6567" s="43">
        <v>57038</v>
      </c>
      <c r="C6567" s="49" t="s">
        <v>7888</v>
      </c>
      <c r="D6567" s="45">
        <v>162</v>
      </c>
    </row>
    <row r="6568" spans="1:4">
      <c r="A6568" s="43" t="s">
        <v>7896</v>
      </c>
      <c r="B6568" s="43">
        <v>57038</v>
      </c>
      <c r="C6568" s="49" t="s">
        <v>7888</v>
      </c>
      <c r="D6568" s="45">
        <v>162</v>
      </c>
    </row>
    <row r="6569" spans="1:4">
      <c r="A6569" s="43" t="s">
        <v>7897</v>
      </c>
      <c r="B6569" s="43">
        <v>57038</v>
      </c>
      <c r="C6569" s="49" t="s">
        <v>7888</v>
      </c>
      <c r="D6569" s="45">
        <v>162</v>
      </c>
    </row>
    <row r="6570" spans="1:4">
      <c r="A6570" s="43" t="s">
        <v>7898</v>
      </c>
      <c r="B6570" s="43">
        <v>57038</v>
      </c>
      <c r="C6570" s="49" t="s">
        <v>7888</v>
      </c>
      <c r="D6570" s="45">
        <v>162</v>
      </c>
    </row>
    <row r="6571" spans="1:4">
      <c r="A6571" s="43" t="s">
        <v>7899</v>
      </c>
      <c r="B6571" s="43">
        <v>57038</v>
      </c>
      <c r="C6571" s="49" t="s">
        <v>7888</v>
      </c>
      <c r="D6571" s="45">
        <v>162</v>
      </c>
    </row>
    <row r="6572" spans="1:4">
      <c r="A6572" s="43" t="s">
        <v>7900</v>
      </c>
      <c r="B6572" s="43">
        <v>57038</v>
      </c>
      <c r="C6572" s="49" t="s">
        <v>7888</v>
      </c>
      <c r="D6572" s="45">
        <v>162</v>
      </c>
    </row>
    <row r="6573" spans="1:4">
      <c r="A6573" s="43" t="s">
        <v>7901</v>
      </c>
      <c r="B6573" s="43">
        <v>57038</v>
      </c>
      <c r="C6573" s="49" t="s">
        <v>7888</v>
      </c>
      <c r="D6573" s="45">
        <v>162</v>
      </c>
    </row>
    <row r="6574" spans="1:4">
      <c r="A6574" s="43" t="s">
        <v>7902</v>
      </c>
      <c r="B6574" s="43">
        <v>1300</v>
      </c>
      <c r="C6574" s="49" t="s">
        <v>7903</v>
      </c>
      <c r="D6574" s="45">
        <v>162</v>
      </c>
    </row>
    <row r="6575" spans="1:4">
      <c r="A6575" s="43" t="s">
        <v>7904</v>
      </c>
      <c r="B6575" s="43">
        <v>84870</v>
      </c>
      <c r="C6575" s="49" t="s">
        <v>7905</v>
      </c>
      <c r="D6575" s="45">
        <v>162</v>
      </c>
    </row>
    <row r="6576" spans="1:4">
      <c r="A6576" s="43" t="s">
        <v>7906</v>
      </c>
      <c r="B6576" s="43">
        <v>84870</v>
      </c>
      <c r="C6576" s="49" t="s">
        <v>7905</v>
      </c>
      <c r="D6576" s="45">
        <v>162</v>
      </c>
    </row>
    <row r="6577" spans="1:4">
      <c r="A6577" s="43" t="s">
        <v>7907</v>
      </c>
      <c r="B6577" s="43">
        <v>4301</v>
      </c>
      <c r="C6577" s="49" t="s">
        <v>7908</v>
      </c>
      <c r="D6577" s="45">
        <v>162</v>
      </c>
    </row>
    <row r="6578" spans="1:4">
      <c r="A6578" s="43" t="s">
        <v>7909</v>
      </c>
      <c r="B6578" s="43">
        <v>4301</v>
      </c>
      <c r="C6578" s="49" t="s">
        <v>7908</v>
      </c>
      <c r="D6578" s="45">
        <v>162</v>
      </c>
    </row>
    <row r="6579" spans="1:4">
      <c r="A6579" s="43" t="s">
        <v>7910</v>
      </c>
      <c r="B6579" s="43">
        <v>4301</v>
      </c>
      <c r="C6579" s="49" t="s">
        <v>7908</v>
      </c>
      <c r="D6579" s="45">
        <v>162</v>
      </c>
    </row>
    <row r="6580" spans="1:4">
      <c r="A6580" s="43" t="s">
        <v>7911</v>
      </c>
      <c r="B6580" s="43">
        <v>4301</v>
      </c>
      <c r="C6580" s="49" t="s">
        <v>7908</v>
      </c>
      <c r="D6580" s="45">
        <v>162</v>
      </c>
    </row>
    <row r="6581" spans="1:4">
      <c r="A6581" s="43" t="s">
        <v>7912</v>
      </c>
      <c r="B6581" s="43">
        <v>4301</v>
      </c>
      <c r="C6581" s="49" t="s">
        <v>7908</v>
      </c>
      <c r="D6581" s="45">
        <v>162</v>
      </c>
    </row>
    <row r="6582" spans="1:4">
      <c r="A6582" s="43" t="s">
        <v>7913</v>
      </c>
      <c r="B6582" s="43">
        <v>4301</v>
      </c>
      <c r="C6582" s="49" t="s">
        <v>7908</v>
      </c>
      <c r="D6582" s="45">
        <v>162</v>
      </c>
    </row>
    <row r="6583" spans="1:4">
      <c r="A6583" s="43" t="s">
        <v>7914</v>
      </c>
      <c r="B6583" s="43">
        <v>4301</v>
      </c>
      <c r="C6583" s="49" t="s">
        <v>7908</v>
      </c>
      <c r="D6583" s="45">
        <v>162</v>
      </c>
    </row>
    <row r="6584" spans="1:4">
      <c r="A6584" s="43" t="s">
        <v>7915</v>
      </c>
      <c r="B6584" s="43">
        <v>4301</v>
      </c>
      <c r="C6584" s="49" t="s">
        <v>7908</v>
      </c>
      <c r="D6584" s="45">
        <v>162</v>
      </c>
    </row>
    <row r="6585" spans="1:4">
      <c r="A6585" s="43" t="s">
        <v>7916</v>
      </c>
      <c r="B6585" s="43">
        <v>4301</v>
      </c>
      <c r="C6585" s="49" t="s">
        <v>7908</v>
      </c>
      <c r="D6585" s="45">
        <v>162</v>
      </c>
    </row>
    <row r="6586" spans="1:4">
      <c r="A6586" s="43" t="s">
        <v>7917</v>
      </c>
      <c r="B6586" s="43">
        <v>4301</v>
      </c>
      <c r="C6586" s="49" t="s">
        <v>7908</v>
      </c>
      <c r="D6586" s="45">
        <v>162</v>
      </c>
    </row>
    <row r="6587" spans="1:4">
      <c r="A6587" s="43" t="s">
        <v>7918</v>
      </c>
      <c r="B6587" s="43">
        <v>4301</v>
      </c>
      <c r="C6587" s="49" t="s">
        <v>7908</v>
      </c>
      <c r="D6587" s="45">
        <v>162</v>
      </c>
    </row>
    <row r="6588" spans="1:4">
      <c r="A6588" s="43" t="s">
        <v>7919</v>
      </c>
      <c r="B6588" s="43">
        <v>4301</v>
      </c>
      <c r="C6588" s="49" t="s">
        <v>7908</v>
      </c>
      <c r="D6588" s="45">
        <v>162</v>
      </c>
    </row>
    <row r="6589" spans="1:4">
      <c r="A6589" s="43" t="s">
        <v>7920</v>
      </c>
      <c r="B6589" s="43">
        <v>4301</v>
      </c>
      <c r="C6589" s="49" t="s">
        <v>7908</v>
      </c>
      <c r="D6589" s="45">
        <v>162</v>
      </c>
    </row>
    <row r="6590" spans="1:4">
      <c r="A6590" s="43" t="s">
        <v>7921</v>
      </c>
      <c r="B6590" s="43">
        <v>4301</v>
      </c>
      <c r="C6590" s="49" t="s">
        <v>7908</v>
      </c>
      <c r="D6590" s="45">
        <v>162</v>
      </c>
    </row>
    <row r="6591" spans="1:4">
      <c r="A6591" s="43" t="s">
        <v>7922</v>
      </c>
      <c r="B6591" s="43">
        <v>4301</v>
      </c>
      <c r="C6591" s="49" t="s">
        <v>7908</v>
      </c>
      <c r="D6591" s="45">
        <v>162</v>
      </c>
    </row>
    <row r="6592" spans="1:4">
      <c r="A6592" s="43" t="s">
        <v>7923</v>
      </c>
      <c r="B6592" s="43">
        <v>4301</v>
      </c>
      <c r="C6592" s="49" t="s">
        <v>7908</v>
      </c>
      <c r="D6592" s="45">
        <v>162</v>
      </c>
    </row>
    <row r="6593" spans="1:4">
      <c r="A6593" s="43" t="s">
        <v>7924</v>
      </c>
      <c r="B6593" s="43">
        <v>4301</v>
      </c>
      <c r="C6593" s="49" t="s">
        <v>7908</v>
      </c>
      <c r="D6593" s="45">
        <v>162</v>
      </c>
    </row>
    <row r="6594" spans="1:4">
      <c r="A6594" s="43" t="s">
        <v>7925</v>
      </c>
      <c r="B6594" s="43">
        <v>4301</v>
      </c>
      <c r="C6594" s="49" t="s">
        <v>7908</v>
      </c>
      <c r="D6594" s="45">
        <v>162</v>
      </c>
    </row>
    <row r="6595" spans="1:4">
      <c r="A6595" s="43" t="s">
        <v>7926</v>
      </c>
      <c r="B6595" s="43">
        <v>256130</v>
      </c>
      <c r="C6595" s="49" t="s">
        <v>7927</v>
      </c>
      <c r="D6595" s="45">
        <v>162</v>
      </c>
    </row>
    <row r="6596" spans="1:4">
      <c r="A6596" s="43" t="s">
        <v>7928</v>
      </c>
      <c r="B6596" s="43">
        <v>256130</v>
      </c>
      <c r="C6596" s="49" t="s">
        <v>7927</v>
      </c>
      <c r="D6596" s="45">
        <v>162</v>
      </c>
    </row>
    <row r="6597" spans="1:4">
      <c r="A6597" s="43" t="s">
        <v>7929</v>
      </c>
      <c r="B6597" s="43">
        <v>9865</v>
      </c>
      <c r="C6597" s="49" t="s">
        <v>7930</v>
      </c>
      <c r="D6597" s="45">
        <v>162</v>
      </c>
    </row>
    <row r="6598" spans="1:4">
      <c r="A6598" s="43" t="s">
        <v>7931</v>
      </c>
      <c r="B6598" s="43">
        <v>644150</v>
      </c>
      <c r="C6598" s="49" t="s">
        <v>7932</v>
      </c>
      <c r="D6598" s="45">
        <v>162</v>
      </c>
    </row>
    <row r="6599" spans="1:4">
      <c r="A6599" s="43" t="s">
        <v>7933</v>
      </c>
      <c r="B6599" s="43">
        <v>644150</v>
      </c>
      <c r="C6599" s="49" t="s">
        <v>7932</v>
      </c>
      <c r="D6599" s="45">
        <v>162</v>
      </c>
    </row>
    <row r="6600" spans="1:4">
      <c r="A6600" s="43" t="s">
        <v>7934</v>
      </c>
      <c r="B6600" s="43">
        <v>644</v>
      </c>
      <c r="C6600" s="49" t="s">
        <v>7935</v>
      </c>
      <c r="D6600" s="45">
        <v>162</v>
      </c>
    </row>
    <row r="6601" spans="1:4">
      <c r="A6601" s="43" t="s">
        <v>7936</v>
      </c>
      <c r="B6601" s="43">
        <v>644</v>
      </c>
      <c r="C6601" s="49" t="s">
        <v>7935</v>
      </c>
      <c r="D6601" s="45">
        <v>162</v>
      </c>
    </row>
    <row r="6602" spans="1:4">
      <c r="A6602" s="43" t="s">
        <v>7937</v>
      </c>
      <c r="B6602" s="43">
        <v>644</v>
      </c>
      <c r="C6602" s="49" t="s">
        <v>7935</v>
      </c>
      <c r="D6602" s="45">
        <v>162</v>
      </c>
    </row>
    <row r="6603" spans="1:4">
      <c r="A6603" s="43" t="s">
        <v>7938</v>
      </c>
      <c r="B6603" s="43">
        <v>644</v>
      </c>
      <c r="C6603" s="49" t="s">
        <v>7935</v>
      </c>
      <c r="D6603" s="45">
        <v>162</v>
      </c>
    </row>
    <row r="6604" spans="1:4">
      <c r="A6604" s="43" t="s">
        <v>7939</v>
      </c>
      <c r="B6604" s="43">
        <v>442319</v>
      </c>
      <c r="C6604" s="49" t="s">
        <v>7940</v>
      </c>
      <c r="D6604" s="45">
        <v>162</v>
      </c>
    </row>
    <row r="6605" spans="1:4">
      <c r="A6605" s="43" t="s">
        <v>7941</v>
      </c>
      <c r="B6605" s="43">
        <v>27342</v>
      </c>
      <c r="C6605" s="49" t="s">
        <v>7942</v>
      </c>
      <c r="D6605" s="45">
        <v>162</v>
      </c>
    </row>
    <row r="6606" spans="1:4">
      <c r="A6606" s="43" t="s">
        <v>7943</v>
      </c>
      <c r="B6606" s="43">
        <v>27342</v>
      </c>
      <c r="C6606" s="49" t="s">
        <v>7942</v>
      </c>
      <c r="D6606" s="45">
        <v>162</v>
      </c>
    </row>
    <row r="6607" spans="1:4">
      <c r="A6607" s="43" t="s">
        <v>7944</v>
      </c>
      <c r="B6607" s="43">
        <v>27342</v>
      </c>
      <c r="C6607" s="49" t="s">
        <v>7942</v>
      </c>
      <c r="D6607" s="45">
        <v>162</v>
      </c>
    </row>
    <row r="6608" spans="1:4">
      <c r="A6608" s="43" t="s">
        <v>7945</v>
      </c>
      <c r="B6608" s="43">
        <v>27342</v>
      </c>
      <c r="C6608" s="49" t="s">
        <v>7942</v>
      </c>
      <c r="D6608" s="45">
        <v>162</v>
      </c>
    </row>
    <row r="6609" spans="1:4">
      <c r="A6609" s="43" t="s">
        <v>7946</v>
      </c>
      <c r="B6609" s="43">
        <v>83698</v>
      </c>
      <c r="C6609" s="49" t="s">
        <v>7947</v>
      </c>
      <c r="D6609" s="45">
        <v>162</v>
      </c>
    </row>
    <row r="6610" spans="1:4">
      <c r="A6610" s="43" t="s">
        <v>7948</v>
      </c>
      <c r="B6610" s="43">
        <v>83698</v>
      </c>
      <c r="C6610" s="49" t="s">
        <v>7947</v>
      </c>
      <c r="D6610" s="45">
        <v>162</v>
      </c>
    </row>
    <row r="6611" spans="1:4">
      <c r="A6611" s="43" t="s">
        <v>7949</v>
      </c>
      <c r="B6611" s="43">
        <v>83698</v>
      </c>
      <c r="C6611" s="49" t="s">
        <v>7947</v>
      </c>
      <c r="D6611" s="45">
        <v>162</v>
      </c>
    </row>
    <row r="6612" spans="1:4">
      <c r="A6612" s="43" t="s">
        <v>7950</v>
      </c>
      <c r="B6612" s="43">
        <v>83698</v>
      </c>
      <c r="C6612" s="49" t="s">
        <v>7947</v>
      </c>
      <c r="D6612" s="45">
        <v>162</v>
      </c>
    </row>
    <row r="6613" spans="1:4">
      <c r="A6613" s="43" t="s">
        <v>7951</v>
      </c>
      <c r="B6613" s="43">
        <v>83698</v>
      </c>
      <c r="C6613" s="49" t="s">
        <v>7947</v>
      </c>
      <c r="D6613" s="45">
        <v>162</v>
      </c>
    </row>
    <row r="6614" spans="1:4">
      <c r="A6614" s="43" t="s">
        <v>7952</v>
      </c>
      <c r="B6614" s="43">
        <v>83698</v>
      </c>
      <c r="C6614" s="49" t="s">
        <v>7947</v>
      </c>
      <c r="D6614" s="45">
        <v>162</v>
      </c>
    </row>
    <row r="6615" spans="1:4">
      <c r="A6615" s="43" t="s">
        <v>7953</v>
      </c>
      <c r="B6615" s="43">
        <v>83698</v>
      </c>
      <c r="C6615" s="49" t="s">
        <v>7947</v>
      </c>
      <c r="D6615" s="45">
        <v>162</v>
      </c>
    </row>
    <row r="6616" spans="1:4">
      <c r="A6616" s="43" t="s">
        <v>7954</v>
      </c>
      <c r="B6616" s="43">
        <v>83698</v>
      </c>
      <c r="C6616" s="49" t="s">
        <v>7947</v>
      </c>
      <c r="D6616" s="45">
        <v>162</v>
      </c>
    </row>
    <row r="6617" spans="1:4">
      <c r="A6617" s="43" t="s">
        <v>7955</v>
      </c>
      <c r="B6617" s="43">
        <v>83698</v>
      </c>
      <c r="C6617" s="49" t="s">
        <v>7947</v>
      </c>
      <c r="D6617" s="45">
        <v>162</v>
      </c>
    </row>
    <row r="6618" spans="1:4">
      <c r="A6618" s="43" t="s">
        <v>7956</v>
      </c>
      <c r="B6618" s="43">
        <v>83698</v>
      </c>
      <c r="C6618" s="49" t="s">
        <v>7947</v>
      </c>
      <c r="D6618" s="45">
        <v>162</v>
      </c>
    </row>
    <row r="6619" spans="1:4">
      <c r="A6619" s="43" t="s">
        <v>7957</v>
      </c>
      <c r="B6619" s="43">
        <v>83698</v>
      </c>
      <c r="C6619" s="49" t="s">
        <v>7947</v>
      </c>
      <c r="D6619" s="45">
        <v>162</v>
      </c>
    </row>
    <row r="6620" spans="1:4">
      <c r="A6620" s="43" t="s">
        <v>7958</v>
      </c>
      <c r="B6620" s="43">
        <v>83698</v>
      </c>
      <c r="C6620" s="49" t="s">
        <v>7947</v>
      </c>
      <c r="D6620" s="45">
        <v>162</v>
      </c>
    </row>
    <row r="6621" spans="1:4">
      <c r="A6621" s="43" t="s">
        <v>7959</v>
      </c>
      <c r="B6621" s="43">
        <v>83698</v>
      </c>
      <c r="C6621" s="49" t="s">
        <v>7947</v>
      </c>
      <c r="D6621" s="45">
        <v>162</v>
      </c>
    </row>
    <row r="6622" spans="1:4">
      <c r="A6622" s="43" t="s">
        <v>7960</v>
      </c>
      <c r="B6622" s="43">
        <v>83698</v>
      </c>
      <c r="C6622" s="49" t="s">
        <v>7947</v>
      </c>
      <c r="D6622" s="45">
        <v>162</v>
      </c>
    </row>
    <row r="6623" spans="1:4">
      <c r="A6623" s="43" t="s">
        <v>7961</v>
      </c>
      <c r="B6623" s="43">
        <v>83698</v>
      </c>
      <c r="C6623" s="49" t="s">
        <v>7947</v>
      </c>
      <c r="D6623" s="45">
        <v>162</v>
      </c>
    </row>
    <row r="6624" spans="1:4">
      <c r="A6624" s="43" t="s">
        <v>7962</v>
      </c>
      <c r="B6624" s="43">
        <v>83698</v>
      </c>
      <c r="C6624" s="49" t="s">
        <v>7947</v>
      </c>
      <c r="D6624" s="45">
        <v>162</v>
      </c>
    </row>
    <row r="6625" spans="1:4">
      <c r="A6625" s="43" t="s">
        <v>7963</v>
      </c>
      <c r="B6625" s="43">
        <v>261729</v>
      </c>
      <c r="C6625" s="49" t="s">
        <v>7964</v>
      </c>
      <c r="D6625" s="45">
        <v>162</v>
      </c>
    </row>
    <row r="6626" spans="1:4">
      <c r="A6626" s="43" t="s">
        <v>7965</v>
      </c>
      <c r="B6626" s="43">
        <v>261729</v>
      </c>
      <c r="C6626" s="49" t="s">
        <v>7964</v>
      </c>
      <c r="D6626" s="45">
        <v>162</v>
      </c>
    </row>
    <row r="6627" spans="1:4">
      <c r="A6627" s="43" t="s">
        <v>7966</v>
      </c>
      <c r="B6627" s="43">
        <v>261729</v>
      </c>
      <c r="C6627" s="49" t="s">
        <v>7964</v>
      </c>
      <c r="D6627" s="45">
        <v>162</v>
      </c>
    </row>
    <row r="6628" spans="1:4">
      <c r="A6628" s="43" t="s">
        <v>7967</v>
      </c>
      <c r="B6628" s="43">
        <v>261729</v>
      </c>
      <c r="C6628" s="49" t="s">
        <v>7964</v>
      </c>
      <c r="D6628" s="45">
        <v>162</v>
      </c>
    </row>
    <row r="6629" spans="1:4">
      <c r="A6629" s="43" t="s">
        <v>7968</v>
      </c>
      <c r="B6629" s="43">
        <v>261729</v>
      </c>
      <c r="C6629" s="49" t="s">
        <v>7964</v>
      </c>
      <c r="D6629" s="45">
        <v>162</v>
      </c>
    </row>
    <row r="6630" spans="1:4">
      <c r="A6630" s="43" t="s">
        <v>7969</v>
      </c>
      <c r="B6630" s="43">
        <v>261729</v>
      </c>
      <c r="C6630" s="49" t="s">
        <v>7964</v>
      </c>
      <c r="D6630" s="45">
        <v>162</v>
      </c>
    </row>
    <row r="6631" spans="1:4">
      <c r="A6631" s="43" t="s">
        <v>7970</v>
      </c>
      <c r="B6631" s="43">
        <v>1595</v>
      </c>
      <c r="C6631" s="49" t="s">
        <v>7971</v>
      </c>
      <c r="D6631" s="45">
        <v>162</v>
      </c>
    </row>
    <row r="6632" spans="1:4">
      <c r="A6632" s="43" t="s">
        <v>7972</v>
      </c>
      <c r="B6632" s="43">
        <v>1595</v>
      </c>
      <c r="C6632" s="49" t="s">
        <v>7971</v>
      </c>
      <c r="D6632" s="45">
        <v>162</v>
      </c>
    </row>
    <row r="6633" spans="1:4">
      <c r="A6633" s="43" t="s">
        <v>7973</v>
      </c>
      <c r="B6633" s="43">
        <v>5649</v>
      </c>
      <c r="C6633" s="49" t="s">
        <v>7974</v>
      </c>
      <c r="D6633" s="45">
        <v>162</v>
      </c>
    </row>
    <row r="6634" spans="1:4">
      <c r="A6634" s="43" t="s">
        <v>7975</v>
      </c>
      <c r="B6634" s="43">
        <v>5649</v>
      </c>
      <c r="C6634" s="49" t="s">
        <v>7974</v>
      </c>
      <c r="D6634" s="45">
        <v>162</v>
      </c>
    </row>
    <row r="6635" spans="1:4">
      <c r="A6635" s="43" t="s">
        <v>7976</v>
      </c>
      <c r="B6635" s="43">
        <v>57670</v>
      </c>
      <c r="C6635" s="49" t="s">
        <v>7977</v>
      </c>
      <c r="D6635" s="45">
        <v>162</v>
      </c>
    </row>
    <row r="6636" spans="1:4">
      <c r="A6636" s="43" t="s">
        <v>7978</v>
      </c>
      <c r="B6636" s="43">
        <v>57670</v>
      </c>
      <c r="C6636" s="49" t="s">
        <v>7977</v>
      </c>
      <c r="D6636" s="45">
        <v>162</v>
      </c>
    </row>
    <row r="6637" spans="1:4">
      <c r="A6637" s="43" t="s">
        <v>7979</v>
      </c>
      <c r="B6637" s="43">
        <v>57670</v>
      </c>
      <c r="C6637" s="49" t="s">
        <v>7977</v>
      </c>
      <c r="D6637" s="45">
        <v>162</v>
      </c>
    </row>
    <row r="6638" spans="1:4">
      <c r="A6638" s="43" t="s">
        <v>7980</v>
      </c>
      <c r="B6638" s="43">
        <v>5520</v>
      </c>
      <c r="C6638" s="49" t="s">
        <v>7981</v>
      </c>
      <c r="D6638" s="45">
        <v>162</v>
      </c>
    </row>
    <row r="6639" spans="1:4">
      <c r="A6639" s="43" t="s">
        <v>7982</v>
      </c>
      <c r="B6639" s="43">
        <v>5520</v>
      </c>
      <c r="C6639" s="49" t="s">
        <v>7981</v>
      </c>
      <c r="D6639" s="45">
        <v>162</v>
      </c>
    </row>
    <row r="6640" spans="1:4">
      <c r="A6640" s="43" t="s">
        <v>7983</v>
      </c>
      <c r="B6640" s="43">
        <v>5520</v>
      </c>
      <c r="C6640" s="49" t="s">
        <v>7981</v>
      </c>
      <c r="D6640" s="45">
        <v>162</v>
      </c>
    </row>
    <row r="6641" spans="1:4">
      <c r="A6641" s="43" t="s">
        <v>7984</v>
      </c>
      <c r="B6641" s="43">
        <v>5520</v>
      </c>
      <c r="C6641" s="49" t="s">
        <v>7981</v>
      </c>
      <c r="D6641" s="45">
        <v>162</v>
      </c>
    </row>
    <row r="6642" spans="1:4">
      <c r="A6642" s="43" t="s">
        <v>7985</v>
      </c>
      <c r="B6642" s="43">
        <v>5520</v>
      </c>
      <c r="C6642" s="49" t="s">
        <v>7981</v>
      </c>
      <c r="D6642" s="45">
        <v>162</v>
      </c>
    </row>
    <row r="6643" spans="1:4">
      <c r="A6643" s="43" t="s">
        <v>7986</v>
      </c>
      <c r="B6643" s="43">
        <v>5520</v>
      </c>
      <c r="C6643" s="49" t="s">
        <v>7981</v>
      </c>
      <c r="D6643" s="45">
        <v>162</v>
      </c>
    </row>
    <row r="6644" spans="1:4">
      <c r="A6644" s="43" t="s">
        <v>7987</v>
      </c>
      <c r="B6644" s="43">
        <v>5520</v>
      </c>
      <c r="C6644" s="49" t="s">
        <v>7981</v>
      </c>
      <c r="D6644" s="45">
        <v>162</v>
      </c>
    </row>
    <row r="6645" spans="1:4">
      <c r="A6645" s="43" t="s">
        <v>7988</v>
      </c>
      <c r="B6645" s="43">
        <v>5520</v>
      </c>
      <c r="C6645" s="49" t="s">
        <v>7981</v>
      </c>
      <c r="D6645" s="45">
        <v>162</v>
      </c>
    </row>
    <row r="6646" spans="1:4">
      <c r="A6646" s="43" t="s">
        <v>7989</v>
      </c>
      <c r="B6646" s="43">
        <v>5520</v>
      </c>
      <c r="C6646" s="49" t="s">
        <v>7981</v>
      </c>
      <c r="D6646" s="45">
        <v>162</v>
      </c>
    </row>
    <row r="6647" spans="1:4">
      <c r="A6647" s="43" t="s">
        <v>7990</v>
      </c>
      <c r="B6647" s="43">
        <v>23259</v>
      </c>
      <c r="C6647" s="49" t="s">
        <v>7991</v>
      </c>
      <c r="D6647" s="45">
        <v>162</v>
      </c>
    </row>
    <row r="6648" spans="1:4">
      <c r="A6648" s="43" t="s">
        <v>7992</v>
      </c>
      <c r="B6648" s="43">
        <v>23259</v>
      </c>
      <c r="C6648" s="49" t="s">
        <v>7991</v>
      </c>
      <c r="D6648" s="45">
        <v>162</v>
      </c>
    </row>
    <row r="6649" spans="1:4">
      <c r="A6649" s="43" t="s">
        <v>7993</v>
      </c>
      <c r="B6649" s="43">
        <v>23259</v>
      </c>
      <c r="C6649" s="49" t="s">
        <v>7991</v>
      </c>
      <c r="D6649" s="45">
        <v>162</v>
      </c>
    </row>
    <row r="6650" spans="1:4">
      <c r="A6650" s="43" t="s">
        <v>7994</v>
      </c>
      <c r="B6650" s="43">
        <v>23259</v>
      </c>
      <c r="C6650" s="49" t="s">
        <v>7991</v>
      </c>
      <c r="D6650" s="45">
        <v>162</v>
      </c>
    </row>
    <row r="6651" spans="1:4">
      <c r="A6651" s="43" t="s">
        <v>7995</v>
      </c>
      <c r="B6651" s="43">
        <v>23259</v>
      </c>
      <c r="C6651" s="49" t="s">
        <v>7991</v>
      </c>
      <c r="D6651" s="45">
        <v>162</v>
      </c>
    </row>
    <row r="6652" spans="1:4">
      <c r="A6652" s="43" t="s">
        <v>7996</v>
      </c>
      <c r="B6652" s="43">
        <v>8973</v>
      </c>
      <c r="C6652" s="49" t="s">
        <v>7997</v>
      </c>
      <c r="D6652" s="45">
        <v>162</v>
      </c>
    </row>
    <row r="6653" spans="1:4">
      <c r="A6653" s="43" t="s">
        <v>7998</v>
      </c>
      <c r="B6653" s="43">
        <v>8973</v>
      </c>
      <c r="C6653" s="49" t="s">
        <v>7997</v>
      </c>
      <c r="D6653" s="45">
        <v>162</v>
      </c>
    </row>
    <row r="6654" spans="1:4">
      <c r="A6654" s="43" t="s">
        <v>7999</v>
      </c>
      <c r="B6654" s="43">
        <v>90362</v>
      </c>
      <c r="C6654" s="49" t="s">
        <v>8000</v>
      </c>
      <c r="D6654" s="45">
        <v>162</v>
      </c>
    </row>
    <row r="6655" spans="1:4">
      <c r="A6655" s="43" t="s">
        <v>8001</v>
      </c>
      <c r="B6655" s="43">
        <v>90362</v>
      </c>
      <c r="C6655" s="49" t="s">
        <v>8000</v>
      </c>
      <c r="D6655" s="45">
        <v>162</v>
      </c>
    </row>
    <row r="6656" spans="1:4">
      <c r="A6656" s="43" t="s">
        <v>8002</v>
      </c>
      <c r="B6656" s="43">
        <v>2138</v>
      </c>
      <c r="C6656" s="49" t="s">
        <v>8003</v>
      </c>
      <c r="D6656" s="45">
        <v>162</v>
      </c>
    </row>
    <row r="6657" spans="1:4">
      <c r="A6657" s="43" t="s">
        <v>8004</v>
      </c>
      <c r="B6657" s="43">
        <v>2138</v>
      </c>
      <c r="C6657" s="49" t="s">
        <v>8003</v>
      </c>
      <c r="D6657" s="45">
        <v>162</v>
      </c>
    </row>
    <row r="6658" spans="1:4">
      <c r="A6658" s="43" t="s">
        <v>8005</v>
      </c>
      <c r="B6658" s="43">
        <v>4325</v>
      </c>
      <c r="C6658" s="49" t="s">
        <v>8006</v>
      </c>
      <c r="D6658" s="45">
        <v>162</v>
      </c>
    </row>
    <row r="6659" spans="1:4">
      <c r="A6659" s="43" t="s">
        <v>8007</v>
      </c>
      <c r="B6659" s="43">
        <v>7227</v>
      </c>
      <c r="C6659" s="49" t="s">
        <v>8008</v>
      </c>
      <c r="D6659" s="45">
        <v>162</v>
      </c>
    </row>
    <row r="6660" spans="1:4">
      <c r="A6660" s="43" t="s">
        <v>8009</v>
      </c>
      <c r="B6660" s="43">
        <v>7227</v>
      </c>
      <c r="C6660" s="49" t="s">
        <v>8008</v>
      </c>
      <c r="D6660" s="45">
        <v>162</v>
      </c>
    </row>
    <row r="6661" spans="1:4">
      <c r="A6661" s="43" t="s">
        <v>8010</v>
      </c>
      <c r="B6661" s="43">
        <v>7227</v>
      </c>
      <c r="C6661" s="49" t="s">
        <v>8008</v>
      </c>
      <c r="D6661" s="45">
        <v>162</v>
      </c>
    </row>
    <row r="6662" spans="1:4">
      <c r="A6662" s="43" t="s">
        <v>8011</v>
      </c>
      <c r="B6662" s="43">
        <v>7227</v>
      </c>
      <c r="C6662" s="49" t="s">
        <v>8008</v>
      </c>
      <c r="D6662" s="45">
        <v>162</v>
      </c>
    </row>
    <row r="6663" spans="1:4">
      <c r="A6663" s="43" t="s">
        <v>8012</v>
      </c>
      <c r="B6663" s="43">
        <v>7227</v>
      </c>
      <c r="C6663" s="49" t="s">
        <v>8008</v>
      </c>
      <c r="D6663" s="45">
        <v>162</v>
      </c>
    </row>
    <row r="6664" spans="1:4">
      <c r="A6664" s="43" t="s">
        <v>8013</v>
      </c>
      <c r="B6664" s="43">
        <v>7227</v>
      </c>
      <c r="C6664" s="49" t="s">
        <v>8008</v>
      </c>
      <c r="D6664" s="45">
        <v>162</v>
      </c>
    </row>
    <row r="6665" spans="1:4">
      <c r="A6665" s="43" t="s">
        <v>8014</v>
      </c>
      <c r="B6665" s="43">
        <v>7227</v>
      </c>
      <c r="C6665" s="49" t="s">
        <v>8008</v>
      </c>
      <c r="D6665" s="45">
        <v>162</v>
      </c>
    </row>
    <row r="6666" spans="1:4">
      <c r="A6666" s="43" t="s">
        <v>8015</v>
      </c>
      <c r="B6666" s="43">
        <v>7227</v>
      </c>
      <c r="C6666" s="49" t="s">
        <v>8008</v>
      </c>
      <c r="D6666" s="45">
        <v>162</v>
      </c>
    </row>
    <row r="6667" spans="1:4">
      <c r="A6667" s="43" t="s">
        <v>8016</v>
      </c>
      <c r="B6667" s="43">
        <v>7227</v>
      </c>
      <c r="C6667" s="49" t="s">
        <v>8008</v>
      </c>
      <c r="D6667" s="45">
        <v>162</v>
      </c>
    </row>
    <row r="6668" spans="1:4">
      <c r="A6668" s="43" t="s">
        <v>8017</v>
      </c>
      <c r="B6668" s="43">
        <v>7227</v>
      </c>
      <c r="C6668" s="49" t="s">
        <v>8008</v>
      </c>
      <c r="D6668" s="45">
        <v>162</v>
      </c>
    </row>
    <row r="6669" spans="1:4">
      <c r="A6669" s="43" t="s">
        <v>8018</v>
      </c>
      <c r="B6669" s="43">
        <v>6873</v>
      </c>
      <c r="C6669" s="49" t="s">
        <v>8019</v>
      </c>
      <c r="D6669" s="45">
        <v>162</v>
      </c>
    </row>
    <row r="6670" spans="1:4">
      <c r="A6670" s="43" t="s">
        <v>8020</v>
      </c>
      <c r="B6670" s="43">
        <v>6873</v>
      </c>
      <c r="C6670" s="49" t="s">
        <v>8019</v>
      </c>
      <c r="D6670" s="45">
        <v>162</v>
      </c>
    </row>
    <row r="6671" spans="1:4">
      <c r="A6671" s="43" t="s">
        <v>8021</v>
      </c>
      <c r="B6671" s="43">
        <v>6873</v>
      </c>
      <c r="C6671" s="49" t="s">
        <v>8019</v>
      </c>
      <c r="D6671" s="45">
        <v>162</v>
      </c>
    </row>
    <row r="6672" spans="1:4">
      <c r="A6672" s="43" t="s">
        <v>8022</v>
      </c>
      <c r="B6672" s="43">
        <v>6873</v>
      </c>
      <c r="C6672" s="49" t="s">
        <v>8019</v>
      </c>
      <c r="D6672" s="45">
        <v>162</v>
      </c>
    </row>
    <row r="6673" spans="1:4">
      <c r="A6673" s="43" t="s">
        <v>8023</v>
      </c>
      <c r="B6673" s="43">
        <v>6873</v>
      </c>
      <c r="C6673" s="49" t="s">
        <v>8019</v>
      </c>
      <c r="D6673" s="45">
        <v>162</v>
      </c>
    </row>
    <row r="6674" spans="1:4">
      <c r="A6674" s="43" t="s">
        <v>8024</v>
      </c>
      <c r="B6674" s="43">
        <v>6873</v>
      </c>
      <c r="C6674" s="49" t="s">
        <v>8019</v>
      </c>
      <c r="D6674" s="45">
        <v>162</v>
      </c>
    </row>
    <row r="6675" spans="1:4">
      <c r="A6675" s="43" t="s">
        <v>8025</v>
      </c>
      <c r="B6675" s="43">
        <v>6873</v>
      </c>
      <c r="C6675" s="49" t="s">
        <v>8019</v>
      </c>
      <c r="D6675" s="45">
        <v>162</v>
      </c>
    </row>
    <row r="6676" spans="1:4">
      <c r="A6676" s="43" t="s">
        <v>8026</v>
      </c>
      <c r="B6676" s="43">
        <v>6873</v>
      </c>
      <c r="C6676" s="49" t="s">
        <v>8019</v>
      </c>
      <c r="D6676" s="45">
        <v>162</v>
      </c>
    </row>
    <row r="6677" spans="1:4">
      <c r="A6677" s="43" t="s">
        <v>8027</v>
      </c>
      <c r="B6677" s="43">
        <v>6873</v>
      </c>
      <c r="C6677" s="49" t="s">
        <v>8019</v>
      </c>
      <c r="D6677" s="45">
        <v>162</v>
      </c>
    </row>
    <row r="6678" spans="1:4">
      <c r="A6678" s="43" t="s">
        <v>8028</v>
      </c>
      <c r="B6678" s="43">
        <v>6873</v>
      </c>
      <c r="C6678" s="49" t="s">
        <v>8019</v>
      </c>
      <c r="D6678" s="45">
        <v>162</v>
      </c>
    </row>
    <row r="6679" spans="1:4">
      <c r="A6679" s="43" t="s">
        <v>8029</v>
      </c>
      <c r="B6679" s="43">
        <v>6873</v>
      </c>
      <c r="C6679" s="49" t="s">
        <v>8019</v>
      </c>
      <c r="D6679" s="45">
        <v>162</v>
      </c>
    </row>
    <row r="6680" spans="1:4">
      <c r="A6680" s="43" t="s">
        <v>8030</v>
      </c>
      <c r="B6680" s="43">
        <v>6873</v>
      </c>
      <c r="C6680" s="49" t="s">
        <v>8019</v>
      </c>
      <c r="D6680" s="45">
        <v>162</v>
      </c>
    </row>
    <row r="6681" spans="1:4">
      <c r="A6681" s="43" t="s">
        <v>8031</v>
      </c>
      <c r="B6681" s="43">
        <v>6873</v>
      </c>
      <c r="C6681" s="49" t="s">
        <v>8019</v>
      </c>
      <c r="D6681" s="45">
        <v>162</v>
      </c>
    </row>
    <row r="6682" spans="1:4">
      <c r="A6682" s="43" t="s">
        <v>8032</v>
      </c>
      <c r="B6682" s="43">
        <v>6873</v>
      </c>
      <c r="C6682" s="49" t="s">
        <v>8019</v>
      </c>
      <c r="D6682" s="45">
        <v>162</v>
      </c>
    </row>
    <row r="6683" spans="1:4">
      <c r="A6683" s="43" t="s">
        <v>8033</v>
      </c>
      <c r="B6683" s="43">
        <v>6873</v>
      </c>
      <c r="C6683" s="49" t="s">
        <v>8019</v>
      </c>
      <c r="D6683" s="45">
        <v>162</v>
      </c>
    </row>
    <row r="6684" spans="1:4">
      <c r="A6684" s="43" t="s">
        <v>8034</v>
      </c>
      <c r="B6684" s="43">
        <v>6873</v>
      </c>
      <c r="C6684" s="49" t="s">
        <v>8019</v>
      </c>
      <c r="D6684" s="45">
        <v>162</v>
      </c>
    </row>
    <row r="6685" spans="1:4">
      <c r="A6685" s="43" t="s">
        <v>8035</v>
      </c>
      <c r="B6685" s="43">
        <v>7373</v>
      </c>
      <c r="C6685" s="49" t="s">
        <v>8036</v>
      </c>
      <c r="D6685" s="45">
        <v>162</v>
      </c>
    </row>
    <row r="6686" spans="1:4">
      <c r="A6686" s="43" t="s">
        <v>8037</v>
      </c>
      <c r="B6686" s="43">
        <v>7373</v>
      </c>
      <c r="C6686" s="49" t="s">
        <v>8036</v>
      </c>
      <c r="D6686" s="45">
        <v>162</v>
      </c>
    </row>
    <row r="6687" spans="1:4">
      <c r="A6687" s="43" t="s">
        <v>8038</v>
      </c>
      <c r="B6687" s="43">
        <v>7373</v>
      </c>
      <c r="C6687" s="49" t="s">
        <v>8036</v>
      </c>
      <c r="D6687" s="45">
        <v>162</v>
      </c>
    </row>
    <row r="6688" spans="1:4">
      <c r="A6688" s="43" t="s">
        <v>8039</v>
      </c>
      <c r="B6688" s="43">
        <v>7373</v>
      </c>
      <c r="C6688" s="49" t="s">
        <v>8036</v>
      </c>
      <c r="D6688" s="45">
        <v>162</v>
      </c>
    </row>
    <row r="6689" spans="1:4">
      <c r="A6689" s="43" t="s">
        <v>8040</v>
      </c>
      <c r="B6689" s="43">
        <v>5747</v>
      </c>
      <c r="C6689" s="49" t="s">
        <v>8041</v>
      </c>
      <c r="D6689" s="45">
        <v>162</v>
      </c>
    </row>
    <row r="6690" spans="1:4">
      <c r="A6690" s="43" t="s">
        <v>8042</v>
      </c>
      <c r="B6690" s="43">
        <v>5747</v>
      </c>
      <c r="C6690" s="49" t="s">
        <v>8041</v>
      </c>
      <c r="D6690" s="45">
        <v>162</v>
      </c>
    </row>
    <row r="6691" spans="1:4">
      <c r="A6691" s="43" t="s">
        <v>8043</v>
      </c>
      <c r="B6691" s="43">
        <v>5747</v>
      </c>
      <c r="C6691" s="49" t="s">
        <v>8041</v>
      </c>
      <c r="D6691" s="45">
        <v>162</v>
      </c>
    </row>
    <row r="6692" spans="1:4">
      <c r="A6692" s="43" t="s">
        <v>8044</v>
      </c>
      <c r="B6692" s="43">
        <v>5747</v>
      </c>
      <c r="C6692" s="49" t="s">
        <v>8041</v>
      </c>
      <c r="D6692" s="45">
        <v>162</v>
      </c>
    </row>
    <row r="6693" spans="1:4">
      <c r="A6693" s="43" t="s">
        <v>8045</v>
      </c>
      <c r="B6693" s="43">
        <v>5747</v>
      </c>
      <c r="C6693" s="49" t="s">
        <v>8041</v>
      </c>
      <c r="D6693" s="45">
        <v>162</v>
      </c>
    </row>
    <row r="6694" spans="1:4">
      <c r="A6694" s="43" t="s">
        <v>8046</v>
      </c>
      <c r="B6694" s="43">
        <v>5747</v>
      </c>
      <c r="C6694" s="49" t="s">
        <v>8041</v>
      </c>
      <c r="D6694" s="45">
        <v>162</v>
      </c>
    </row>
    <row r="6695" spans="1:4">
      <c r="A6695" s="43" t="s">
        <v>8047</v>
      </c>
      <c r="B6695" s="43">
        <v>5747</v>
      </c>
      <c r="C6695" s="49" t="s">
        <v>8041</v>
      </c>
      <c r="D6695" s="45">
        <v>162</v>
      </c>
    </row>
    <row r="6696" spans="1:4">
      <c r="A6696" s="43" t="s">
        <v>8048</v>
      </c>
      <c r="B6696" s="43">
        <v>5747</v>
      </c>
      <c r="C6696" s="49" t="s">
        <v>8041</v>
      </c>
      <c r="D6696" s="45">
        <v>162</v>
      </c>
    </row>
    <row r="6697" spans="1:4">
      <c r="A6697" s="43" t="s">
        <v>8049</v>
      </c>
      <c r="B6697" s="43">
        <v>5747</v>
      </c>
      <c r="C6697" s="49" t="s">
        <v>8041</v>
      </c>
      <c r="D6697" s="45">
        <v>162</v>
      </c>
    </row>
    <row r="6698" spans="1:4">
      <c r="A6698" s="43" t="s">
        <v>8050</v>
      </c>
      <c r="B6698" s="43">
        <v>5747</v>
      </c>
      <c r="C6698" s="49" t="s">
        <v>8041</v>
      </c>
      <c r="D6698" s="45">
        <v>162</v>
      </c>
    </row>
    <row r="6699" spans="1:4">
      <c r="A6699" s="43" t="s">
        <v>8051</v>
      </c>
      <c r="B6699" s="43">
        <v>5747</v>
      </c>
      <c r="C6699" s="49" t="s">
        <v>8041</v>
      </c>
      <c r="D6699" s="45">
        <v>162</v>
      </c>
    </row>
    <row r="6700" spans="1:4">
      <c r="A6700" s="43" t="s">
        <v>8052</v>
      </c>
      <c r="B6700" s="43">
        <v>5747</v>
      </c>
      <c r="C6700" s="49" t="s">
        <v>8041</v>
      </c>
      <c r="D6700" s="45">
        <v>162</v>
      </c>
    </row>
    <row r="6701" spans="1:4">
      <c r="A6701" s="43" t="s">
        <v>8053</v>
      </c>
      <c r="B6701" s="43">
        <v>5747</v>
      </c>
      <c r="C6701" s="49" t="s">
        <v>8041</v>
      </c>
      <c r="D6701" s="45">
        <v>162</v>
      </c>
    </row>
    <row r="6702" spans="1:4">
      <c r="A6702" s="43" t="s">
        <v>8054</v>
      </c>
      <c r="B6702" s="43">
        <v>5747</v>
      </c>
      <c r="C6702" s="49" t="s">
        <v>8041</v>
      </c>
      <c r="D6702" s="45">
        <v>162</v>
      </c>
    </row>
    <row r="6703" spans="1:4">
      <c r="A6703" s="43" t="s">
        <v>8055</v>
      </c>
      <c r="B6703" s="43">
        <v>5747</v>
      </c>
      <c r="C6703" s="49" t="s">
        <v>8041</v>
      </c>
      <c r="D6703" s="45">
        <v>162</v>
      </c>
    </row>
    <row r="6704" spans="1:4">
      <c r="A6704" s="43" t="s">
        <v>8056</v>
      </c>
      <c r="B6704" s="43">
        <v>5747</v>
      </c>
      <c r="C6704" s="49" t="s">
        <v>8041</v>
      </c>
      <c r="D6704" s="45">
        <v>162</v>
      </c>
    </row>
    <row r="6705" spans="1:4">
      <c r="A6705" s="43" t="s">
        <v>8057</v>
      </c>
      <c r="B6705" s="43">
        <v>5747</v>
      </c>
      <c r="C6705" s="49" t="s">
        <v>8041</v>
      </c>
      <c r="D6705" s="45">
        <v>162</v>
      </c>
    </row>
    <row r="6706" spans="1:4">
      <c r="A6706" s="43" t="s">
        <v>8058</v>
      </c>
      <c r="B6706" s="43">
        <v>5747</v>
      </c>
      <c r="C6706" s="49" t="s">
        <v>8041</v>
      </c>
      <c r="D6706" s="45">
        <v>162</v>
      </c>
    </row>
    <row r="6707" spans="1:4">
      <c r="A6707" s="43" t="s">
        <v>8059</v>
      </c>
      <c r="B6707" s="43">
        <v>5747</v>
      </c>
      <c r="C6707" s="49" t="s">
        <v>8041</v>
      </c>
      <c r="D6707" s="45">
        <v>162</v>
      </c>
    </row>
    <row r="6708" spans="1:4">
      <c r="A6708" s="43" t="s">
        <v>8060</v>
      </c>
      <c r="B6708" s="43">
        <v>5747</v>
      </c>
      <c r="C6708" s="49" t="s">
        <v>8041</v>
      </c>
      <c r="D6708" s="45">
        <v>162</v>
      </c>
    </row>
    <row r="6709" spans="1:4">
      <c r="A6709" s="43" t="s">
        <v>8061</v>
      </c>
      <c r="B6709" s="43">
        <v>5747</v>
      </c>
      <c r="C6709" s="49" t="s">
        <v>8041</v>
      </c>
      <c r="D6709" s="45">
        <v>162</v>
      </c>
    </row>
    <row r="6710" spans="1:4">
      <c r="A6710" s="43" t="s">
        <v>8062</v>
      </c>
      <c r="B6710" s="43">
        <v>5747</v>
      </c>
      <c r="C6710" s="49" t="s">
        <v>8041</v>
      </c>
      <c r="D6710" s="45">
        <v>162</v>
      </c>
    </row>
    <row r="6711" spans="1:4">
      <c r="A6711" s="43" t="s">
        <v>8063</v>
      </c>
      <c r="B6711" s="43">
        <v>5747</v>
      </c>
      <c r="C6711" s="49" t="s">
        <v>8041</v>
      </c>
      <c r="D6711" s="45">
        <v>162</v>
      </c>
    </row>
    <row r="6712" spans="1:4">
      <c r="A6712" s="43" t="s">
        <v>8064</v>
      </c>
      <c r="B6712" s="43">
        <v>5747</v>
      </c>
      <c r="C6712" s="49" t="s">
        <v>8041</v>
      </c>
      <c r="D6712" s="45">
        <v>162</v>
      </c>
    </row>
    <row r="6713" spans="1:4">
      <c r="A6713" s="43" t="s">
        <v>8065</v>
      </c>
      <c r="B6713" s="43">
        <v>5747</v>
      </c>
      <c r="C6713" s="49" t="s">
        <v>8041</v>
      </c>
      <c r="D6713" s="45">
        <v>162</v>
      </c>
    </row>
    <row r="6714" spans="1:4">
      <c r="A6714" s="43" t="s">
        <v>8066</v>
      </c>
      <c r="B6714" s="43">
        <v>5747</v>
      </c>
      <c r="C6714" s="49" t="s">
        <v>8041</v>
      </c>
      <c r="D6714" s="45">
        <v>162</v>
      </c>
    </row>
    <row r="6715" spans="1:4">
      <c r="A6715" s="43" t="s">
        <v>8067</v>
      </c>
      <c r="B6715" s="43">
        <v>5747</v>
      </c>
      <c r="C6715" s="49" t="s">
        <v>8041</v>
      </c>
      <c r="D6715" s="45">
        <v>162</v>
      </c>
    </row>
    <row r="6716" spans="1:4">
      <c r="A6716" s="43" t="s">
        <v>8068</v>
      </c>
      <c r="B6716" s="43">
        <v>5747</v>
      </c>
      <c r="C6716" s="49" t="s">
        <v>8041</v>
      </c>
      <c r="D6716" s="45">
        <v>162</v>
      </c>
    </row>
    <row r="6717" spans="1:4">
      <c r="A6717" s="43" t="s">
        <v>8069</v>
      </c>
      <c r="B6717" s="43">
        <v>5747</v>
      </c>
      <c r="C6717" s="49" t="s">
        <v>8041</v>
      </c>
      <c r="D6717" s="45">
        <v>162</v>
      </c>
    </row>
    <row r="6718" spans="1:4">
      <c r="A6718" s="43" t="s">
        <v>8070</v>
      </c>
      <c r="B6718" s="43">
        <v>5747</v>
      </c>
      <c r="C6718" s="49" t="s">
        <v>8041</v>
      </c>
      <c r="D6718" s="45">
        <v>162</v>
      </c>
    </row>
    <row r="6719" spans="1:4">
      <c r="A6719" s="43" t="s">
        <v>8071</v>
      </c>
      <c r="B6719" s="43">
        <v>5747</v>
      </c>
      <c r="C6719" s="49" t="s">
        <v>8041</v>
      </c>
      <c r="D6719" s="45">
        <v>162</v>
      </c>
    </row>
    <row r="6720" spans="1:4">
      <c r="A6720" s="43" t="s">
        <v>8072</v>
      </c>
      <c r="B6720" s="43">
        <v>5747</v>
      </c>
      <c r="C6720" s="49" t="s">
        <v>8041</v>
      </c>
      <c r="D6720" s="45">
        <v>162</v>
      </c>
    </row>
    <row r="6721" spans="1:4">
      <c r="A6721" s="43" t="s">
        <v>8073</v>
      </c>
      <c r="B6721" s="43">
        <v>5747</v>
      </c>
      <c r="C6721" s="49" t="s">
        <v>8041</v>
      </c>
      <c r="D6721" s="45">
        <v>162</v>
      </c>
    </row>
    <row r="6722" spans="1:4">
      <c r="A6722" s="43" t="s">
        <v>8074</v>
      </c>
      <c r="B6722" s="43">
        <v>5747</v>
      </c>
      <c r="C6722" s="49" t="s">
        <v>8041</v>
      </c>
      <c r="D6722" s="45">
        <v>162</v>
      </c>
    </row>
    <row r="6723" spans="1:4">
      <c r="A6723" s="43" t="s">
        <v>8075</v>
      </c>
      <c r="B6723" s="43">
        <v>5747</v>
      </c>
      <c r="C6723" s="49" t="s">
        <v>8041</v>
      </c>
      <c r="D6723" s="45">
        <v>162</v>
      </c>
    </row>
    <row r="6724" spans="1:4">
      <c r="A6724" s="43" t="s">
        <v>8076</v>
      </c>
      <c r="B6724" s="43">
        <v>5747</v>
      </c>
      <c r="C6724" s="49" t="s">
        <v>8041</v>
      </c>
      <c r="D6724" s="45">
        <v>162</v>
      </c>
    </row>
    <row r="6725" spans="1:4">
      <c r="A6725" s="43" t="s">
        <v>8077</v>
      </c>
      <c r="B6725" s="43">
        <v>5747</v>
      </c>
      <c r="C6725" s="49" t="s">
        <v>8041</v>
      </c>
      <c r="D6725" s="45">
        <v>162</v>
      </c>
    </row>
    <row r="6726" spans="1:4">
      <c r="A6726" s="43" t="s">
        <v>8078</v>
      </c>
      <c r="B6726" s="43">
        <v>5747</v>
      </c>
      <c r="C6726" s="49" t="s">
        <v>8041</v>
      </c>
      <c r="D6726" s="45">
        <v>162</v>
      </c>
    </row>
    <row r="6727" spans="1:4">
      <c r="A6727" s="43" t="s">
        <v>8079</v>
      </c>
      <c r="B6727" s="43">
        <v>5747</v>
      </c>
      <c r="C6727" s="49" t="s">
        <v>8041</v>
      </c>
      <c r="D6727" s="45">
        <v>162</v>
      </c>
    </row>
    <row r="6728" spans="1:4">
      <c r="A6728" s="43" t="s">
        <v>8080</v>
      </c>
      <c r="B6728" s="43">
        <v>5747</v>
      </c>
      <c r="C6728" s="49" t="s">
        <v>8041</v>
      </c>
      <c r="D6728" s="45">
        <v>162</v>
      </c>
    </row>
    <row r="6729" spans="1:4">
      <c r="A6729" s="43" t="s">
        <v>8081</v>
      </c>
      <c r="B6729" s="43">
        <v>5747</v>
      </c>
      <c r="C6729" s="49" t="s">
        <v>8041</v>
      </c>
      <c r="D6729" s="45">
        <v>162</v>
      </c>
    </row>
    <row r="6730" spans="1:4">
      <c r="A6730" s="43" t="s">
        <v>8082</v>
      </c>
      <c r="B6730" s="43">
        <v>5747</v>
      </c>
      <c r="C6730" s="49" t="s">
        <v>8041</v>
      </c>
      <c r="D6730" s="45">
        <v>162</v>
      </c>
    </row>
    <row r="6731" spans="1:4">
      <c r="A6731" s="43" t="s">
        <v>8083</v>
      </c>
      <c r="B6731" s="43">
        <v>5747</v>
      </c>
      <c r="C6731" s="49" t="s">
        <v>8041</v>
      </c>
      <c r="D6731" s="45">
        <v>162</v>
      </c>
    </row>
    <row r="6732" spans="1:4">
      <c r="A6732" s="43" t="s">
        <v>8084</v>
      </c>
      <c r="B6732" s="43">
        <v>5747</v>
      </c>
      <c r="C6732" s="49" t="s">
        <v>8041</v>
      </c>
      <c r="D6732" s="45">
        <v>162</v>
      </c>
    </row>
    <row r="6733" spans="1:4">
      <c r="A6733" s="43" t="s">
        <v>8085</v>
      </c>
      <c r="B6733" s="43">
        <v>5747</v>
      </c>
      <c r="C6733" s="49" t="s">
        <v>8041</v>
      </c>
      <c r="D6733" s="45">
        <v>162</v>
      </c>
    </row>
    <row r="6734" spans="1:4">
      <c r="A6734" s="43" t="s">
        <v>8086</v>
      </c>
      <c r="B6734" s="43">
        <v>5747</v>
      </c>
      <c r="C6734" s="49" t="s">
        <v>8041</v>
      </c>
      <c r="D6734" s="45">
        <v>162</v>
      </c>
    </row>
    <row r="6735" spans="1:4">
      <c r="A6735" s="43" t="s">
        <v>8087</v>
      </c>
      <c r="B6735" s="43">
        <v>5747</v>
      </c>
      <c r="C6735" s="49" t="s">
        <v>8041</v>
      </c>
      <c r="D6735" s="45">
        <v>162</v>
      </c>
    </row>
    <row r="6736" spans="1:4">
      <c r="A6736" s="43" t="s">
        <v>8088</v>
      </c>
      <c r="B6736" s="43">
        <v>5747</v>
      </c>
      <c r="C6736" s="49" t="s">
        <v>8041</v>
      </c>
      <c r="D6736" s="45">
        <v>162</v>
      </c>
    </row>
    <row r="6737" spans="1:4">
      <c r="A6737" s="43" t="s">
        <v>8089</v>
      </c>
      <c r="B6737" s="43">
        <v>5747</v>
      </c>
      <c r="C6737" s="49" t="s">
        <v>8041</v>
      </c>
      <c r="D6737" s="45">
        <v>162</v>
      </c>
    </row>
    <row r="6738" spans="1:4">
      <c r="A6738" s="43" t="s">
        <v>8090</v>
      </c>
      <c r="B6738" s="43">
        <v>5747</v>
      </c>
      <c r="C6738" s="49" t="s">
        <v>8041</v>
      </c>
      <c r="D6738" s="45">
        <v>162</v>
      </c>
    </row>
    <row r="6739" spans="1:4">
      <c r="A6739" s="43" t="s">
        <v>8091</v>
      </c>
      <c r="B6739" s="43">
        <v>5747</v>
      </c>
      <c r="C6739" s="49" t="s">
        <v>8041</v>
      </c>
      <c r="D6739" s="45">
        <v>162</v>
      </c>
    </row>
    <row r="6740" spans="1:4">
      <c r="A6740" s="43" t="s">
        <v>8092</v>
      </c>
      <c r="B6740" s="43">
        <v>169792</v>
      </c>
      <c r="C6740" s="49" t="s">
        <v>8093</v>
      </c>
      <c r="D6740" s="45">
        <v>162</v>
      </c>
    </row>
    <row r="6741" spans="1:4">
      <c r="A6741" s="43" t="s">
        <v>8094</v>
      </c>
      <c r="B6741" s="43">
        <v>138715</v>
      </c>
      <c r="C6741" s="49" t="s">
        <v>8095</v>
      </c>
      <c r="D6741" s="45">
        <v>162</v>
      </c>
    </row>
    <row r="6742" spans="1:4">
      <c r="A6742" s="43" t="s">
        <v>8096</v>
      </c>
      <c r="B6742" s="43">
        <v>23670</v>
      </c>
      <c r="C6742" s="49" t="s">
        <v>8097</v>
      </c>
      <c r="D6742" s="45">
        <v>162</v>
      </c>
    </row>
    <row r="6743" spans="1:4">
      <c r="A6743" s="43" t="s">
        <v>8098</v>
      </c>
      <c r="B6743" s="43">
        <v>23670</v>
      </c>
      <c r="C6743" s="49" t="s">
        <v>8097</v>
      </c>
      <c r="D6743" s="45">
        <v>162</v>
      </c>
    </row>
    <row r="6744" spans="1:4">
      <c r="A6744" s="43" t="s">
        <v>8099</v>
      </c>
      <c r="B6744" s="43">
        <v>23670</v>
      </c>
      <c r="C6744" s="49" t="s">
        <v>8097</v>
      </c>
      <c r="D6744" s="45">
        <v>162</v>
      </c>
    </row>
    <row r="6745" spans="1:4">
      <c r="A6745" s="43" t="s">
        <v>8100</v>
      </c>
      <c r="B6745" s="43">
        <v>389761</v>
      </c>
      <c r="C6745" s="49" t="s">
        <v>8101</v>
      </c>
      <c r="D6745" s="45">
        <v>162</v>
      </c>
    </row>
    <row r="6746" spans="1:4">
      <c r="A6746" s="43" t="s">
        <v>8102</v>
      </c>
      <c r="B6746" s="43">
        <v>286234</v>
      </c>
      <c r="C6746" s="49" t="s">
        <v>8103</v>
      </c>
      <c r="D6746" s="45">
        <v>162</v>
      </c>
    </row>
    <row r="6747" spans="1:4">
      <c r="A6747" s="43" t="s">
        <v>8104</v>
      </c>
      <c r="B6747" s="43">
        <v>79048</v>
      </c>
      <c r="C6747" s="49" t="s">
        <v>8105</v>
      </c>
      <c r="D6747" s="45">
        <v>162</v>
      </c>
    </row>
    <row r="6748" spans="1:4">
      <c r="A6748" s="43" t="s">
        <v>8106</v>
      </c>
      <c r="B6748" s="43">
        <v>79048</v>
      </c>
      <c r="C6748" s="49" t="s">
        <v>8105</v>
      </c>
      <c r="D6748" s="45">
        <v>162</v>
      </c>
    </row>
    <row r="6749" spans="1:4">
      <c r="A6749" s="43" t="s">
        <v>8107</v>
      </c>
      <c r="B6749" s="43">
        <v>79048</v>
      </c>
      <c r="C6749" s="49" t="s">
        <v>8105</v>
      </c>
      <c r="D6749" s="45">
        <v>162</v>
      </c>
    </row>
    <row r="6750" spans="1:4">
      <c r="A6750" s="43" t="s">
        <v>8108</v>
      </c>
      <c r="B6750" s="43">
        <v>79048</v>
      </c>
      <c r="C6750" s="49" t="s">
        <v>8105</v>
      </c>
      <c r="D6750" s="45">
        <v>162</v>
      </c>
    </row>
    <row r="6751" spans="1:4">
      <c r="A6751" s="43" t="s">
        <v>8109</v>
      </c>
      <c r="B6751" s="43">
        <v>79048</v>
      </c>
      <c r="C6751" s="49" t="s">
        <v>8105</v>
      </c>
      <c r="D6751" s="45">
        <v>162</v>
      </c>
    </row>
    <row r="6752" spans="1:4">
      <c r="A6752" s="43" t="s">
        <v>8110</v>
      </c>
      <c r="B6752" s="43">
        <v>79048</v>
      </c>
      <c r="C6752" s="49" t="s">
        <v>8105</v>
      </c>
      <c r="D6752" s="45">
        <v>162</v>
      </c>
    </row>
    <row r="6753" spans="1:4">
      <c r="A6753" s="43" t="s">
        <v>8111</v>
      </c>
      <c r="B6753" s="43">
        <v>79048</v>
      </c>
      <c r="C6753" s="49" t="s">
        <v>8105</v>
      </c>
      <c r="D6753" s="45">
        <v>162</v>
      </c>
    </row>
    <row r="6754" spans="1:4">
      <c r="A6754" s="43" t="s">
        <v>8112</v>
      </c>
      <c r="B6754" s="43">
        <v>79048</v>
      </c>
      <c r="C6754" s="49" t="s">
        <v>8105</v>
      </c>
      <c r="D6754" s="45">
        <v>162</v>
      </c>
    </row>
    <row r="6755" spans="1:4">
      <c r="A6755" s="43" t="s">
        <v>8113</v>
      </c>
      <c r="B6755" s="43">
        <v>79048</v>
      </c>
      <c r="C6755" s="49" t="s">
        <v>8105</v>
      </c>
      <c r="D6755" s="45">
        <v>162</v>
      </c>
    </row>
    <row r="6756" spans="1:4">
      <c r="A6756" s="43" t="s">
        <v>8114</v>
      </c>
      <c r="B6756" s="43">
        <v>79048</v>
      </c>
      <c r="C6756" s="49" t="s">
        <v>8105</v>
      </c>
      <c r="D6756" s="45">
        <v>162</v>
      </c>
    </row>
    <row r="6757" spans="1:4">
      <c r="A6757" s="43" t="s">
        <v>8115</v>
      </c>
      <c r="B6757" s="43">
        <v>79048</v>
      </c>
      <c r="C6757" s="49" t="s">
        <v>8105</v>
      </c>
      <c r="D6757" s="45">
        <v>162</v>
      </c>
    </row>
    <row r="6758" spans="1:4">
      <c r="A6758" s="43" t="s">
        <v>8116</v>
      </c>
      <c r="B6758" s="43">
        <v>79048</v>
      </c>
      <c r="C6758" s="49" t="s">
        <v>8105</v>
      </c>
      <c r="D6758" s="45">
        <v>162</v>
      </c>
    </row>
    <row r="6759" spans="1:4">
      <c r="A6759" s="43" t="s">
        <v>8117</v>
      </c>
      <c r="B6759" s="43">
        <v>79048</v>
      </c>
      <c r="C6759" s="49" t="s">
        <v>8105</v>
      </c>
      <c r="D6759" s="45">
        <v>162</v>
      </c>
    </row>
    <row r="6760" spans="1:4">
      <c r="A6760" s="43" t="s">
        <v>8118</v>
      </c>
      <c r="B6760" s="43">
        <v>79048</v>
      </c>
      <c r="C6760" s="49" t="s">
        <v>8105</v>
      </c>
      <c r="D6760" s="45">
        <v>162</v>
      </c>
    </row>
    <row r="6761" spans="1:4">
      <c r="A6761" s="43" t="s">
        <v>8119</v>
      </c>
      <c r="B6761" s="43">
        <v>79048</v>
      </c>
      <c r="C6761" s="49" t="s">
        <v>8105</v>
      </c>
      <c r="D6761" s="45">
        <v>162</v>
      </c>
    </row>
    <row r="6762" spans="1:4">
      <c r="A6762" s="43" t="s">
        <v>8120</v>
      </c>
      <c r="B6762" s="43">
        <v>9966</v>
      </c>
      <c r="C6762" s="49" t="s">
        <v>8121</v>
      </c>
      <c r="D6762" s="45">
        <v>162</v>
      </c>
    </row>
    <row r="6763" spans="1:4">
      <c r="A6763" s="43" t="s">
        <v>8122</v>
      </c>
      <c r="B6763" s="43">
        <v>9966</v>
      </c>
      <c r="C6763" s="49" t="s">
        <v>8121</v>
      </c>
      <c r="D6763" s="45">
        <v>162</v>
      </c>
    </row>
    <row r="6764" spans="1:4">
      <c r="A6764" s="43" t="s">
        <v>8123</v>
      </c>
      <c r="B6764" s="43">
        <v>9858</v>
      </c>
      <c r="C6764" s="49" t="s">
        <v>8124</v>
      </c>
      <c r="D6764" s="45">
        <v>162</v>
      </c>
    </row>
    <row r="6765" spans="1:4">
      <c r="A6765" s="43" t="s">
        <v>8125</v>
      </c>
      <c r="B6765" s="43">
        <v>399693</v>
      </c>
      <c r="C6765" s="49" t="s">
        <v>8126</v>
      </c>
      <c r="D6765" s="45">
        <v>162</v>
      </c>
    </row>
    <row r="6766" spans="1:4">
      <c r="A6766" s="43" t="s">
        <v>8127</v>
      </c>
      <c r="B6766" s="43">
        <v>399693</v>
      </c>
      <c r="C6766" s="49" t="s">
        <v>8126</v>
      </c>
      <c r="D6766" s="45">
        <v>162</v>
      </c>
    </row>
    <row r="6767" spans="1:4">
      <c r="A6767" s="43" t="s">
        <v>8128</v>
      </c>
      <c r="B6767" s="43">
        <v>399693</v>
      </c>
      <c r="C6767" s="49" t="s">
        <v>8126</v>
      </c>
      <c r="D6767" s="45">
        <v>162</v>
      </c>
    </row>
    <row r="6768" spans="1:4">
      <c r="A6768" s="43" t="s">
        <v>8129</v>
      </c>
      <c r="B6768" s="43">
        <v>399693</v>
      </c>
      <c r="C6768" s="49" t="s">
        <v>8126</v>
      </c>
      <c r="D6768" s="45">
        <v>162</v>
      </c>
    </row>
    <row r="6769" spans="1:4">
      <c r="A6769" s="43" t="s">
        <v>8130</v>
      </c>
      <c r="B6769" s="43">
        <v>399693</v>
      </c>
      <c r="C6769" s="49" t="s">
        <v>8126</v>
      </c>
      <c r="D6769" s="45">
        <v>162</v>
      </c>
    </row>
    <row r="6770" spans="1:4">
      <c r="A6770" s="43" t="s">
        <v>8131</v>
      </c>
      <c r="B6770" s="43">
        <v>102724813</v>
      </c>
      <c r="C6770" s="51" t="s">
        <v>8132</v>
      </c>
      <c r="D6770" s="45">
        <v>162</v>
      </c>
    </row>
    <row r="6771" spans="1:4">
      <c r="A6771" s="43" t="s">
        <v>8133</v>
      </c>
      <c r="B6771" s="43">
        <v>26019</v>
      </c>
      <c r="C6771" s="49" t="s">
        <v>8134</v>
      </c>
      <c r="D6771" s="45">
        <v>162</v>
      </c>
    </row>
    <row r="6772" spans="1:4">
      <c r="A6772" s="43" t="s">
        <v>8135</v>
      </c>
      <c r="B6772" s="43">
        <v>26019</v>
      </c>
      <c r="C6772" s="49" t="s">
        <v>8134</v>
      </c>
      <c r="D6772" s="45">
        <v>162</v>
      </c>
    </row>
    <row r="6773" spans="1:4">
      <c r="A6773" s="43" t="s">
        <v>8136</v>
      </c>
      <c r="B6773" s="43">
        <v>26019</v>
      </c>
      <c r="C6773" s="49" t="s">
        <v>8134</v>
      </c>
      <c r="D6773" s="45">
        <v>162</v>
      </c>
    </row>
    <row r="6774" spans="1:4">
      <c r="A6774" s="43" t="s">
        <v>8137</v>
      </c>
      <c r="B6774" s="43">
        <v>105376432</v>
      </c>
      <c r="C6774" s="43" t="s">
        <v>348</v>
      </c>
      <c r="D6774" s="45">
        <v>162</v>
      </c>
    </row>
    <row r="6775" spans="1:4">
      <c r="A6775" s="43" t="s">
        <v>8138</v>
      </c>
      <c r="B6775" s="43">
        <v>10557</v>
      </c>
      <c r="C6775" s="49" t="s">
        <v>8139</v>
      </c>
      <c r="D6775" s="45">
        <v>162</v>
      </c>
    </row>
    <row r="6776" spans="1:4">
      <c r="A6776" s="43" t="s">
        <v>8140</v>
      </c>
      <c r="B6776" s="43">
        <v>10557</v>
      </c>
      <c r="C6776" s="49" t="s">
        <v>8139</v>
      </c>
      <c r="D6776" s="45">
        <v>162</v>
      </c>
    </row>
    <row r="6777" spans="1:4">
      <c r="A6777" s="43" t="s">
        <v>8141</v>
      </c>
      <c r="B6777" s="43">
        <v>10557</v>
      </c>
      <c r="C6777" s="49" t="s">
        <v>8139</v>
      </c>
      <c r="D6777" s="45">
        <v>162</v>
      </c>
    </row>
    <row r="6778" spans="1:4">
      <c r="A6778" s="43" t="s">
        <v>8142</v>
      </c>
      <c r="B6778" s="43">
        <v>10557</v>
      </c>
      <c r="C6778" s="49" t="s">
        <v>8139</v>
      </c>
      <c r="D6778" s="45">
        <v>162</v>
      </c>
    </row>
    <row r="6779" spans="1:4">
      <c r="A6779" s="43" t="s">
        <v>8143</v>
      </c>
      <c r="B6779" s="43">
        <v>10557</v>
      </c>
      <c r="C6779" s="49" t="s">
        <v>8139</v>
      </c>
      <c r="D6779" s="45">
        <v>162</v>
      </c>
    </row>
    <row r="6780" spans="1:4">
      <c r="A6780" s="43" t="s">
        <v>8144</v>
      </c>
      <c r="B6780" s="43">
        <v>10557</v>
      </c>
      <c r="C6780" s="49" t="s">
        <v>8139</v>
      </c>
      <c r="D6780" s="45">
        <v>162</v>
      </c>
    </row>
    <row r="6781" spans="1:4">
      <c r="A6781" s="43" t="s">
        <v>8145</v>
      </c>
      <c r="B6781" s="43">
        <v>10557</v>
      </c>
      <c r="C6781" s="49" t="s">
        <v>8139</v>
      </c>
      <c r="D6781" s="45">
        <v>162</v>
      </c>
    </row>
    <row r="6782" spans="1:4">
      <c r="A6782" s="43" t="s">
        <v>8146</v>
      </c>
      <c r="B6782" s="43">
        <v>10557</v>
      </c>
      <c r="C6782" s="49" t="s">
        <v>8139</v>
      </c>
      <c r="D6782" s="45">
        <v>162</v>
      </c>
    </row>
    <row r="6783" spans="1:4">
      <c r="A6783" s="43" t="s">
        <v>8147</v>
      </c>
      <c r="B6783" s="43">
        <v>10557</v>
      </c>
      <c r="C6783" s="49" t="s">
        <v>8139</v>
      </c>
      <c r="D6783" s="45">
        <v>162</v>
      </c>
    </row>
    <row r="6784" spans="1:4">
      <c r="A6784" s="43" t="s">
        <v>8148</v>
      </c>
      <c r="B6784" s="43">
        <v>10557</v>
      </c>
      <c r="C6784" s="49" t="s">
        <v>8139</v>
      </c>
      <c r="D6784" s="45">
        <v>162</v>
      </c>
    </row>
    <row r="6785" spans="1:4">
      <c r="A6785" s="43" t="s">
        <v>8149</v>
      </c>
      <c r="B6785" s="43">
        <v>7587</v>
      </c>
      <c r="C6785" s="44" t="s">
        <v>668</v>
      </c>
      <c r="D6785" s="45">
        <v>162</v>
      </c>
    </row>
    <row r="6786" spans="1:4">
      <c r="A6786" s="43" t="s">
        <v>8150</v>
      </c>
      <c r="B6786" s="43">
        <v>7587</v>
      </c>
      <c r="C6786" s="44" t="s">
        <v>668</v>
      </c>
      <c r="D6786" s="45">
        <v>162</v>
      </c>
    </row>
    <row r="6787" spans="1:4">
      <c r="A6787" s="43" t="s">
        <v>8151</v>
      </c>
      <c r="B6787" s="43">
        <v>7587</v>
      </c>
      <c r="C6787" s="44" t="s">
        <v>668</v>
      </c>
      <c r="D6787" s="45">
        <v>162</v>
      </c>
    </row>
    <row r="6788" spans="1:4">
      <c r="A6788" s="43" t="s">
        <v>8152</v>
      </c>
      <c r="B6788" s="43">
        <v>7587</v>
      </c>
      <c r="C6788" s="44" t="s">
        <v>668</v>
      </c>
      <c r="D6788" s="45">
        <v>162</v>
      </c>
    </row>
    <row r="6789" spans="1:4">
      <c r="A6789" s="43" t="s">
        <v>8153</v>
      </c>
      <c r="B6789" s="43">
        <v>7587</v>
      </c>
      <c r="C6789" s="44" t="s">
        <v>668</v>
      </c>
      <c r="D6789" s="45">
        <v>162</v>
      </c>
    </row>
    <row r="6790" spans="1:4">
      <c r="A6790" s="43" t="s">
        <v>8154</v>
      </c>
      <c r="B6790" s="43">
        <v>7587</v>
      </c>
      <c r="C6790" s="44" t="s">
        <v>668</v>
      </c>
      <c r="D6790" s="45">
        <v>162</v>
      </c>
    </row>
    <row r="6791" spans="1:4">
      <c r="A6791" s="43" t="s">
        <v>8155</v>
      </c>
      <c r="B6791" s="43">
        <v>7587</v>
      </c>
      <c r="C6791" s="44" t="s">
        <v>668</v>
      </c>
      <c r="D6791" s="45">
        <v>162</v>
      </c>
    </row>
    <row r="6792" spans="1:4">
      <c r="A6792" s="43" t="s">
        <v>8156</v>
      </c>
      <c r="B6792" s="43">
        <v>7587</v>
      </c>
      <c r="C6792" s="44" t="s">
        <v>668</v>
      </c>
      <c r="D6792" s="45">
        <v>162</v>
      </c>
    </row>
    <row r="6793" spans="1:4">
      <c r="A6793" s="43" t="s">
        <v>8157</v>
      </c>
      <c r="B6793" s="43">
        <v>7587</v>
      </c>
      <c r="C6793" s="44" t="s">
        <v>668</v>
      </c>
      <c r="D6793" s="45">
        <v>162</v>
      </c>
    </row>
    <row r="6794" spans="1:4">
      <c r="A6794" s="43" t="s">
        <v>8158</v>
      </c>
      <c r="B6794" s="43">
        <v>7587</v>
      </c>
      <c r="C6794" s="44" t="s">
        <v>668</v>
      </c>
      <c r="D6794" s="45">
        <v>162</v>
      </c>
    </row>
    <row r="6795" spans="1:4">
      <c r="A6795" s="43" t="s">
        <v>8159</v>
      </c>
      <c r="B6795" s="43">
        <v>7587</v>
      </c>
      <c r="C6795" s="44" t="s">
        <v>668</v>
      </c>
      <c r="D6795" s="45">
        <v>162</v>
      </c>
    </row>
    <row r="6796" spans="1:4">
      <c r="A6796" s="43" t="s">
        <v>8160</v>
      </c>
      <c r="B6796" s="43">
        <v>7587</v>
      </c>
      <c r="C6796" s="44" t="s">
        <v>668</v>
      </c>
      <c r="D6796" s="45">
        <v>162</v>
      </c>
    </row>
    <row r="6797" spans="1:4">
      <c r="A6797" s="43" t="s">
        <v>8161</v>
      </c>
      <c r="B6797" s="43">
        <v>7587</v>
      </c>
      <c r="C6797" s="44" t="s">
        <v>668</v>
      </c>
      <c r="D6797" s="45">
        <v>162</v>
      </c>
    </row>
    <row r="6798" spans="1:4">
      <c r="A6798" s="43" t="s">
        <v>8162</v>
      </c>
      <c r="B6798" s="43">
        <v>7587</v>
      </c>
      <c r="C6798" s="44" t="s">
        <v>668</v>
      </c>
      <c r="D6798" s="45">
        <v>162</v>
      </c>
    </row>
    <row r="6799" spans="1:4">
      <c r="A6799" s="43" t="s">
        <v>8163</v>
      </c>
      <c r="B6799" s="43">
        <v>7587</v>
      </c>
      <c r="C6799" s="44" t="s">
        <v>668</v>
      </c>
      <c r="D6799" s="45">
        <v>162</v>
      </c>
    </row>
    <row r="6800" spans="1:4">
      <c r="A6800" s="43" t="s">
        <v>8164</v>
      </c>
      <c r="B6800" s="43">
        <v>7587</v>
      </c>
      <c r="C6800" s="44" t="s">
        <v>668</v>
      </c>
      <c r="D6800" s="45">
        <v>162</v>
      </c>
    </row>
    <row r="6801" spans="1:4">
      <c r="A6801" s="43" t="s">
        <v>8165</v>
      </c>
      <c r="B6801" s="43">
        <v>7587</v>
      </c>
      <c r="C6801" s="44" t="s">
        <v>668</v>
      </c>
      <c r="D6801" s="45">
        <v>162</v>
      </c>
    </row>
    <row r="6802" spans="1:4">
      <c r="A6802" s="43" t="s">
        <v>8166</v>
      </c>
      <c r="B6802" s="43">
        <v>7587</v>
      </c>
      <c r="C6802" s="44" t="s">
        <v>668</v>
      </c>
      <c r="D6802" s="45">
        <v>162</v>
      </c>
    </row>
    <row r="6803" spans="1:4">
      <c r="A6803" s="43" t="s">
        <v>8167</v>
      </c>
      <c r="B6803" s="43">
        <v>7587</v>
      </c>
      <c r="C6803" s="44" t="s">
        <v>668</v>
      </c>
      <c r="D6803" s="45">
        <v>162</v>
      </c>
    </row>
    <row r="6804" spans="1:4">
      <c r="A6804" s="43" t="s">
        <v>8168</v>
      </c>
      <c r="B6804" s="43">
        <v>7587</v>
      </c>
      <c r="C6804" s="44" t="s">
        <v>668</v>
      </c>
      <c r="D6804" s="45">
        <v>162</v>
      </c>
    </row>
    <row r="6805" spans="1:4">
      <c r="A6805" s="43" t="s">
        <v>8169</v>
      </c>
      <c r="B6805" s="43">
        <v>220963</v>
      </c>
      <c r="C6805" s="49" t="s">
        <v>8170</v>
      </c>
      <c r="D6805" s="45">
        <v>162</v>
      </c>
    </row>
    <row r="6806" spans="1:4">
      <c r="A6806" s="43" t="s">
        <v>8171</v>
      </c>
      <c r="B6806" s="43">
        <v>220963</v>
      </c>
      <c r="C6806" s="49" t="s">
        <v>8170</v>
      </c>
      <c r="D6806" s="45">
        <v>162</v>
      </c>
    </row>
    <row r="6807" spans="1:4">
      <c r="A6807" s="43" t="s">
        <v>8172</v>
      </c>
      <c r="B6807" s="43">
        <v>220963</v>
      </c>
      <c r="C6807" s="49" t="s">
        <v>8170</v>
      </c>
      <c r="D6807" s="45">
        <v>162</v>
      </c>
    </row>
    <row r="6808" spans="1:4">
      <c r="A6808" s="43" t="s">
        <v>8173</v>
      </c>
      <c r="B6808" s="43">
        <v>220963</v>
      </c>
      <c r="C6808" s="49" t="s">
        <v>8170</v>
      </c>
      <c r="D6808" s="45">
        <v>162</v>
      </c>
    </row>
    <row r="6809" spans="1:4">
      <c r="A6809" s="43" t="s">
        <v>8174</v>
      </c>
      <c r="B6809" s="43">
        <v>220963</v>
      </c>
      <c r="C6809" s="49" t="s">
        <v>8170</v>
      </c>
      <c r="D6809" s="45">
        <v>162</v>
      </c>
    </row>
    <row r="6810" spans="1:4">
      <c r="A6810" s="43" t="s">
        <v>8175</v>
      </c>
      <c r="B6810" s="43">
        <v>220963</v>
      </c>
      <c r="C6810" s="49" t="s">
        <v>8170</v>
      </c>
      <c r="D6810" s="45">
        <v>162</v>
      </c>
    </row>
    <row r="6811" spans="1:4">
      <c r="A6811" s="43" t="s">
        <v>8176</v>
      </c>
      <c r="B6811" s="43">
        <v>220963</v>
      </c>
      <c r="C6811" s="49" t="s">
        <v>8170</v>
      </c>
      <c r="D6811" s="45">
        <v>162</v>
      </c>
    </row>
    <row r="6812" spans="1:4">
      <c r="A6812" s="43" t="s">
        <v>8177</v>
      </c>
      <c r="B6812" s="43">
        <v>220963</v>
      </c>
      <c r="C6812" s="49" t="s">
        <v>8170</v>
      </c>
      <c r="D6812" s="45">
        <v>162</v>
      </c>
    </row>
    <row r="6813" spans="1:4">
      <c r="A6813" s="43" t="s">
        <v>8178</v>
      </c>
      <c r="B6813" s="43">
        <v>22891</v>
      </c>
      <c r="C6813" s="49" t="s">
        <v>8179</v>
      </c>
      <c r="D6813" s="45">
        <v>162</v>
      </c>
    </row>
    <row r="6814" spans="1:4">
      <c r="A6814" s="43" t="s">
        <v>8180</v>
      </c>
      <c r="B6814" s="43">
        <v>5146</v>
      </c>
      <c r="C6814" s="49" t="s">
        <v>8181</v>
      </c>
      <c r="D6814" s="45">
        <v>162</v>
      </c>
    </row>
    <row r="6815" spans="1:4">
      <c r="A6815" s="43" t="s">
        <v>8182</v>
      </c>
      <c r="B6815" s="43">
        <v>159686</v>
      </c>
      <c r="C6815" s="49" t="s">
        <v>8183</v>
      </c>
      <c r="D6815" s="45">
        <v>162</v>
      </c>
    </row>
    <row r="6816" spans="1:4">
      <c r="A6816" s="43" t="s">
        <v>8184</v>
      </c>
      <c r="B6816" s="43">
        <v>55088</v>
      </c>
      <c r="C6816" s="49" t="s">
        <v>8185</v>
      </c>
      <c r="D6816" s="45">
        <v>162</v>
      </c>
    </row>
    <row r="6817" spans="1:4">
      <c r="A6817" s="43" t="s">
        <v>8186</v>
      </c>
      <c r="B6817" s="43">
        <v>55088</v>
      </c>
      <c r="C6817" s="49" t="s">
        <v>8185</v>
      </c>
      <c r="D6817" s="45">
        <v>162</v>
      </c>
    </row>
    <row r="6818" spans="1:4">
      <c r="A6818" s="43" t="s">
        <v>8187</v>
      </c>
      <c r="B6818" s="43">
        <v>55088</v>
      </c>
      <c r="C6818" s="49" t="s">
        <v>8185</v>
      </c>
      <c r="D6818" s="45">
        <v>162</v>
      </c>
    </row>
    <row r="6819" spans="1:4">
      <c r="A6819" s="43" t="s">
        <v>8188</v>
      </c>
      <c r="B6819" s="43">
        <v>55088</v>
      </c>
      <c r="C6819" s="49" t="s">
        <v>8185</v>
      </c>
      <c r="D6819" s="45">
        <v>162</v>
      </c>
    </row>
    <row r="6820" spans="1:4">
      <c r="A6820" s="43" t="s">
        <v>8189</v>
      </c>
      <c r="B6820" s="43">
        <v>119559</v>
      </c>
      <c r="C6820" s="49" t="s">
        <v>8190</v>
      </c>
      <c r="D6820" s="45">
        <v>162</v>
      </c>
    </row>
    <row r="6821" spans="1:4">
      <c r="A6821" s="43" t="s">
        <v>8191</v>
      </c>
      <c r="B6821" s="43">
        <v>119559</v>
      </c>
      <c r="C6821" s="49" t="s">
        <v>8190</v>
      </c>
      <c r="D6821" s="45">
        <v>162</v>
      </c>
    </row>
    <row r="6822" spans="1:4">
      <c r="A6822" s="43" t="s">
        <v>8192</v>
      </c>
      <c r="B6822" s="43">
        <v>119559</v>
      </c>
      <c r="C6822" s="49" t="s">
        <v>8190</v>
      </c>
      <c r="D6822" s="45">
        <v>162</v>
      </c>
    </row>
    <row r="6823" spans="1:4">
      <c r="A6823" s="43" t="s">
        <v>8193</v>
      </c>
      <c r="B6823" s="43">
        <v>10114</v>
      </c>
      <c r="C6823" s="49" t="s">
        <v>8194</v>
      </c>
      <c r="D6823" s="45">
        <v>162</v>
      </c>
    </row>
    <row r="6824" spans="1:4">
      <c r="A6824" s="43" t="s">
        <v>8195</v>
      </c>
      <c r="B6824" s="43">
        <v>10114</v>
      </c>
      <c r="C6824" s="49" t="s">
        <v>8194</v>
      </c>
      <c r="D6824" s="45">
        <v>162</v>
      </c>
    </row>
    <row r="6825" spans="1:4">
      <c r="A6825" s="43" t="s">
        <v>8196</v>
      </c>
      <c r="B6825" s="43">
        <v>10114</v>
      </c>
      <c r="C6825" s="49" t="s">
        <v>8194</v>
      </c>
      <c r="D6825" s="45">
        <v>162</v>
      </c>
    </row>
    <row r="6826" spans="1:4">
      <c r="A6826" s="43" t="s">
        <v>8197</v>
      </c>
      <c r="B6826" s="43">
        <v>10114</v>
      </c>
      <c r="C6826" s="49" t="s">
        <v>8194</v>
      </c>
      <c r="D6826" s="45">
        <v>162</v>
      </c>
    </row>
    <row r="6827" spans="1:4">
      <c r="A6827" s="43" t="s">
        <v>8198</v>
      </c>
      <c r="B6827" s="43">
        <v>10114</v>
      </c>
      <c r="C6827" s="49" t="s">
        <v>8194</v>
      </c>
      <c r="D6827" s="45">
        <v>162</v>
      </c>
    </row>
    <row r="6828" spans="1:4">
      <c r="A6828" s="43" t="s">
        <v>8199</v>
      </c>
      <c r="B6828" s="43">
        <v>10114</v>
      </c>
      <c r="C6828" s="49" t="s">
        <v>8194</v>
      </c>
      <c r="D6828" s="45">
        <v>162</v>
      </c>
    </row>
    <row r="6829" spans="1:4">
      <c r="A6829" s="43" t="s">
        <v>8200</v>
      </c>
      <c r="B6829" s="43">
        <v>10114</v>
      </c>
      <c r="C6829" s="49" t="s">
        <v>8194</v>
      </c>
      <c r="D6829" s="45">
        <v>162</v>
      </c>
    </row>
    <row r="6830" spans="1:4">
      <c r="A6830" s="43" t="s">
        <v>8201</v>
      </c>
      <c r="B6830" s="43">
        <v>54765</v>
      </c>
      <c r="C6830" s="49" t="s">
        <v>8202</v>
      </c>
      <c r="D6830" s="45">
        <v>162</v>
      </c>
    </row>
    <row r="6831" spans="1:4">
      <c r="A6831" s="43" t="s">
        <v>8203</v>
      </c>
      <c r="B6831" s="43">
        <v>54765</v>
      </c>
      <c r="C6831" s="49" t="s">
        <v>8202</v>
      </c>
      <c r="D6831" s="45">
        <v>162</v>
      </c>
    </row>
    <row r="6832" spans="1:4">
      <c r="A6832" s="43" t="s">
        <v>8204</v>
      </c>
      <c r="B6832" s="43">
        <v>85329</v>
      </c>
      <c r="C6832" s="49" t="s">
        <v>8205</v>
      </c>
      <c r="D6832" s="45">
        <v>162</v>
      </c>
    </row>
    <row r="6833" spans="1:4">
      <c r="A6833" s="43" t="s">
        <v>8206</v>
      </c>
      <c r="B6833" s="43">
        <v>85329</v>
      </c>
      <c r="C6833" s="49" t="s">
        <v>8205</v>
      </c>
      <c r="D6833" s="45">
        <v>162</v>
      </c>
    </row>
    <row r="6834" spans="1:4">
      <c r="A6834" s="43" t="s">
        <v>8207</v>
      </c>
      <c r="B6834" s="43">
        <v>85329</v>
      </c>
      <c r="C6834" s="49" t="s">
        <v>8205</v>
      </c>
      <c r="D6834" s="45">
        <v>162</v>
      </c>
    </row>
    <row r="6835" spans="1:4">
      <c r="A6835" s="43" t="s">
        <v>8208</v>
      </c>
      <c r="B6835" s="43">
        <v>85329</v>
      </c>
      <c r="C6835" s="49" t="s">
        <v>8205</v>
      </c>
      <c r="D6835" s="45">
        <v>162</v>
      </c>
    </row>
    <row r="6836" spans="1:4">
      <c r="A6836" s="43" t="s">
        <v>8209</v>
      </c>
      <c r="B6836" s="43">
        <v>85329</v>
      </c>
      <c r="C6836" s="49" t="s">
        <v>8205</v>
      </c>
      <c r="D6836" s="45">
        <v>162</v>
      </c>
    </row>
    <row r="6837" spans="1:4">
      <c r="A6837" s="43" t="s">
        <v>8210</v>
      </c>
      <c r="B6837" s="43">
        <v>85329</v>
      </c>
      <c r="C6837" s="49" t="s">
        <v>8205</v>
      </c>
      <c r="D6837" s="45">
        <v>162</v>
      </c>
    </row>
    <row r="6838" spans="1:4">
      <c r="A6838" s="43" t="s">
        <v>8211</v>
      </c>
      <c r="B6838" s="43">
        <v>1474</v>
      </c>
      <c r="C6838" s="49" t="s">
        <v>8212</v>
      </c>
      <c r="D6838" s="45">
        <v>162</v>
      </c>
    </row>
    <row r="6839" spans="1:4">
      <c r="A6839" s="43" t="s">
        <v>8213</v>
      </c>
      <c r="B6839" s="43">
        <v>25987</v>
      </c>
      <c r="C6839" s="49" t="s">
        <v>8214</v>
      </c>
      <c r="D6839" s="45">
        <v>162</v>
      </c>
    </row>
    <row r="6840" spans="1:4">
      <c r="A6840" s="43" t="s">
        <v>8215</v>
      </c>
      <c r="B6840" s="43">
        <v>5547</v>
      </c>
      <c r="C6840" s="49" t="s">
        <v>8216</v>
      </c>
      <c r="D6840" s="45">
        <v>162</v>
      </c>
    </row>
    <row r="6841" spans="1:4">
      <c r="A6841" s="43" t="s">
        <v>8217</v>
      </c>
      <c r="B6841" s="43">
        <v>5547</v>
      </c>
      <c r="C6841" s="49" t="s">
        <v>8216</v>
      </c>
      <c r="D6841" s="45">
        <v>162</v>
      </c>
    </row>
    <row r="6842" spans="1:4">
      <c r="A6842" s="43" t="s">
        <v>8218</v>
      </c>
      <c r="B6842" s="43">
        <v>5547</v>
      </c>
      <c r="C6842" s="49" t="s">
        <v>8216</v>
      </c>
      <c r="D6842" s="45">
        <v>162</v>
      </c>
    </row>
    <row r="6843" spans="1:4">
      <c r="A6843" s="43" t="s">
        <v>8219</v>
      </c>
      <c r="B6843" s="43">
        <v>5547</v>
      </c>
      <c r="C6843" s="49" t="s">
        <v>8216</v>
      </c>
      <c r="D6843" s="45">
        <v>162</v>
      </c>
    </row>
    <row r="6844" spans="1:4">
      <c r="A6844" s="43" t="s">
        <v>8220</v>
      </c>
      <c r="B6844" s="43">
        <v>60496</v>
      </c>
      <c r="C6844" s="49" t="s">
        <v>8221</v>
      </c>
      <c r="D6844" s="45">
        <v>162</v>
      </c>
    </row>
    <row r="6845" spans="1:4">
      <c r="A6845" s="43" t="s">
        <v>8222</v>
      </c>
      <c r="B6845" s="43">
        <v>85463</v>
      </c>
      <c r="C6845" s="49" t="s">
        <v>8223</v>
      </c>
      <c r="D6845" s="45">
        <v>162</v>
      </c>
    </row>
    <row r="6846" spans="1:4">
      <c r="A6846" s="43" t="s">
        <v>8224</v>
      </c>
      <c r="B6846" s="43">
        <v>85463</v>
      </c>
      <c r="C6846" s="49" t="s">
        <v>8223</v>
      </c>
      <c r="D6846" s="45">
        <v>162</v>
      </c>
    </row>
    <row r="6847" spans="1:4">
      <c r="A6847" s="43" t="s">
        <v>8225</v>
      </c>
      <c r="B6847" s="43">
        <v>85463</v>
      </c>
      <c r="C6847" s="49" t="s">
        <v>8223</v>
      </c>
      <c r="D6847" s="45">
        <v>162</v>
      </c>
    </row>
    <row r="6848" spans="1:4">
      <c r="A6848" s="43" t="s">
        <v>8226</v>
      </c>
      <c r="B6848" s="43">
        <v>85463</v>
      </c>
      <c r="C6848" s="49" t="s">
        <v>8223</v>
      </c>
      <c r="D6848" s="45">
        <v>162</v>
      </c>
    </row>
    <row r="6849" spans="1:4">
      <c r="A6849" s="43" t="s">
        <v>8227</v>
      </c>
      <c r="B6849" s="43">
        <v>107984399</v>
      </c>
      <c r="C6849" s="43" t="s">
        <v>8228</v>
      </c>
      <c r="D6849" s="45">
        <v>162</v>
      </c>
    </row>
    <row r="6850" spans="1:4">
      <c r="A6850" s="43" t="s">
        <v>8229</v>
      </c>
      <c r="B6850" s="43">
        <v>5858</v>
      </c>
      <c r="C6850" s="43" t="s">
        <v>8230</v>
      </c>
      <c r="D6850" s="45">
        <v>162</v>
      </c>
    </row>
    <row r="6851" spans="1:4">
      <c r="A6851" s="43" t="s">
        <v>8231</v>
      </c>
      <c r="B6851" s="43">
        <v>5858</v>
      </c>
      <c r="C6851" s="43" t="s">
        <v>8230</v>
      </c>
      <c r="D6851" s="45">
        <v>162</v>
      </c>
    </row>
    <row r="6852" spans="1:4">
      <c r="A6852" s="43" t="s">
        <v>8232</v>
      </c>
      <c r="B6852" s="43">
        <v>5858</v>
      </c>
      <c r="C6852" s="43" t="s">
        <v>8230</v>
      </c>
      <c r="D6852" s="45">
        <v>162</v>
      </c>
    </row>
    <row r="6853" spans="1:4">
      <c r="A6853" s="43" t="s">
        <v>8233</v>
      </c>
      <c r="B6853" s="43">
        <v>5858</v>
      </c>
      <c r="C6853" s="43" t="s">
        <v>8230</v>
      </c>
      <c r="D6853" s="45">
        <v>162</v>
      </c>
    </row>
    <row r="6854" spans="1:4">
      <c r="A6854" s="43" t="s">
        <v>8234</v>
      </c>
      <c r="B6854" s="43">
        <v>5858</v>
      </c>
      <c r="C6854" s="43" t="s">
        <v>8230</v>
      </c>
      <c r="D6854" s="45">
        <v>162</v>
      </c>
    </row>
    <row r="6855" spans="1:4">
      <c r="A6855" s="43" t="s">
        <v>8235</v>
      </c>
      <c r="B6855" s="43">
        <v>5858</v>
      </c>
      <c r="C6855" s="43" t="s">
        <v>8230</v>
      </c>
      <c r="D6855" s="45">
        <v>162</v>
      </c>
    </row>
    <row r="6856" spans="1:4">
      <c r="A6856" s="43" t="s">
        <v>8236</v>
      </c>
      <c r="B6856" s="43">
        <v>5858</v>
      </c>
      <c r="C6856" s="43" t="s">
        <v>8230</v>
      </c>
      <c r="D6856" s="45">
        <v>162</v>
      </c>
    </row>
    <row r="6857" spans="1:4">
      <c r="A6857" s="43" t="s">
        <v>8237</v>
      </c>
      <c r="B6857" s="43">
        <v>5858</v>
      </c>
      <c r="C6857" s="43" t="s">
        <v>8230</v>
      </c>
      <c r="D6857" s="45">
        <v>162</v>
      </c>
    </row>
    <row r="6858" spans="1:4">
      <c r="A6858" s="43" t="s">
        <v>8238</v>
      </c>
      <c r="B6858" s="43">
        <v>5858</v>
      </c>
      <c r="C6858" s="43" t="s">
        <v>8230</v>
      </c>
      <c r="D6858" s="45">
        <v>162</v>
      </c>
    </row>
    <row r="6859" spans="1:4">
      <c r="A6859" s="43" t="s">
        <v>8239</v>
      </c>
      <c r="B6859" s="43">
        <v>5858</v>
      </c>
      <c r="C6859" s="43" t="s">
        <v>8230</v>
      </c>
      <c r="D6859" s="45">
        <v>162</v>
      </c>
    </row>
    <row r="6860" spans="1:4">
      <c r="A6860" s="43" t="s">
        <v>8240</v>
      </c>
      <c r="B6860" s="43">
        <v>4040</v>
      </c>
      <c r="C6860" s="49" t="s">
        <v>8241</v>
      </c>
      <c r="D6860" s="45">
        <v>162</v>
      </c>
    </row>
    <row r="6861" spans="1:4">
      <c r="A6861" s="43" t="s">
        <v>8242</v>
      </c>
      <c r="B6861" s="43">
        <v>4040</v>
      </c>
      <c r="C6861" s="49" t="s">
        <v>8241</v>
      </c>
      <c r="D6861" s="45">
        <v>162</v>
      </c>
    </row>
    <row r="6862" spans="1:4">
      <c r="A6862" s="43" t="s">
        <v>8243</v>
      </c>
      <c r="B6862" s="43">
        <v>4040</v>
      </c>
      <c r="C6862" s="49" t="s">
        <v>8241</v>
      </c>
      <c r="D6862" s="45">
        <v>162</v>
      </c>
    </row>
    <row r="6863" spans="1:4">
      <c r="A6863" s="43" t="s">
        <v>8244</v>
      </c>
      <c r="B6863" s="43">
        <v>4040</v>
      </c>
      <c r="C6863" s="49" t="s">
        <v>8241</v>
      </c>
      <c r="D6863" s="45">
        <v>162</v>
      </c>
    </row>
    <row r="6864" spans="1:4">
      <c r="A6864" s="43" t="s">
        <v>8245</v>
      </c>
      <c r="B6864" s="43">
        <v>2059</v>
      </c>
      <c r="C6864" s="49" t="s">
        <v>8246</v>
      </c>
      <c r="D6864" s="45">
        <v>162</v>
      </c>
    </row>
    <row r="6865" spans="1:4">
      <c r="A6865" s="43" t="s">
        <v>8247</v>
      </c>
      <c r="B6865" s="43">
        <v>2059</v>
      </c>
      <c r="C6865" s="49" t="s">
        <v>8246</v>
      </c>
      <c r="D6865" s="45">
        <v>162</v>
      </c>
    </row>
    <row r="6866" spans="1:4">
      <c r="A6866" s="43" t="s">
        <v>8248</v>
      </c>
      <c r="B6866" s="43">
        <v>338809</v>
      </c>
      <c r="C6866" s="43" t="s">
        <v>8249</v>
      </c>
      <c r="D6866" s="45">
        <v>162</v>
      </c>
    </row>
    <row r="6867" spans="1:4">
      <c r="A6867" s="43" t="s">
        <v>8250</v>
      </c>
      <c r="B6867" s="43">
        <v>440107</v>
      </c>
      <c r="C6867" s="49" t="s">
        <v>8251</v>
      </c>
      <c r="D6867" s="45">
        <v>162</v>
      </c>
    </row>
    <row r="6868" spans="1:4">
      <c r="A6868" s="43" t="s">
        <v>8252</v>
      </c>
      <c r="B6868" s="43">
        <v>29915</v>
      </c>
      <c r="C6868" s="49" t="s">
        <v>8253</v>
      </c>
      <c r="D6868" s="45">
        <v>162</v>
      </c>
    </row>
    <row r="6869" spans="1:4">
      <c r="A6869" s="43" t="s">
        <v>8254</v>
      </c>
      <c r="B6869" s="43">
        <v>29915</v>
      </c>
      <c r="C6869" s="49" t="s">
        <v>8253</v>
      </c>
      <c r="D6869" s="45">
        <v>162</v>
      </c>
    </row>
    <row r="6870" spans="1:4">
      <c r="A6870" s="43" t="s">
        <v>8255</v>
      </c>
      <c r="B6870" s="43">
        <v>23603</v>
      </c>
      <c r="C6870" s="49" t="s">
        <v>8256</v>
      </c>
      <c r="D6870" s="45">
        <v>162</v>
      </c>
    </row>
    <row r="6871" spans="1:4">
      <c r="A6871" s="43" t="s">
        <v>8257</v>
      </c>
      <c r="B6871" s="43">
        <v>23603</v>
      </c>
      <c r="C6871" s="49" t="s">
        <v>8256</v>
      </c>
      <c r="D6871" s="45">
        <v>162</v>
      </c>
    </row>
    <row r="6872" spans="1:4">
      <c r="A6872" s="43" t="s">
        <v>8258</v>
      </c>
      <c r="B6872" s="43">
        <v>23603</v>
      </c>
      <c r="C6872" s="49" t="s">
        <v>8256</v>
      </c>
      <c r="D6872" s="45">
        <v>162</v>
      </c>
    </row>
    <row r="6873" spans="1:4">
      <c r="A6873" s="43" t="s">
        <v>8259</v>
      </c>
      <c r="B6873" s="43">
        <v>23603</v>
      </c>
      <c r="C6873" s="49" t="s">
        <v>8256</v>
      </c>
      <c r="D6873" s="45">
        <v>162</v>
      </c>
    </row>
    <row r="6874" spans="1:4">
      <c r="A6874" s="43" t="s">
        <v>8260</v>
      </c>
      <c r="B6874" s="43">
        <v>23603</v>
      </c>
      <c r="C6874" s="49" t="s">
        <v>8256</v>
      </c>
      <c r="D6874" s="45">
        <v>162</v>
      </c>
    </row>
    <row r="6875" spans="1:4">
      <c r="A6875" s="43" t="s">
        <v>8261</v>
      </c>
      <c r="B6875" s="43">
        <v>23603</v>
      </c>
      <c r="C6875" s="49" t="s">
        <v>8256</v>
      </c>
      <c r="D6875" s="45">
        <v>162</v>
      </c>
    </row>
    <row r="6876" spans="1:4">
      <c r="A6876" s="43" t="s">
        <v>8262</v>
      </c>
      <c r="B6876" s="43">
        <v>23603</v>
      </c>
      <c r="C6876" s="49" t="s">
        <v>8256</v>
      </c>
      <c r="D6876" s="45">
        <v>162</v>
      </c>
    </row>
    <row r="6877" spans="1:4">
      <c r="A6877" s="43" t="s">
        <v>8263</v>
      </c>
      <c r="B6877" s="43">
        <v>121665</v>
      </c>
      <c r="C6877" s="49" t="s">
        <v>8264</v>
      </c>
      <c r="D6877" s="45">
        <v>162</v>
      </c>
    </row>
    <row r="6878" spans="1:4">
      <c r="A6878" s="43" t="s">
        <v>8265</v>
      </c>
      <c r="B6878" s="43">
        <v>121665</v>
      </c>
      <c r="C6878" s="49" t="s">
        <v>8264</v>
      </c>
      <c r="D6878" s="45">
        <v>162</v>
      </c>
    </row>
    <row r="6879" spans="1:4">
      <c r="A6879" s="43" t="s">
        <v>8266</v>
      </c>
      <c r="B6879" s="43">
        <v>11215</v>
      </c>
      <c r="C6879" s="49" t="s">
        <v>8267</v>
      </c>
      <c r="D6879" s="45">
        <v>162</v>
      </c>
    </row>
    <row r="6880" spans="1:4">
      <c r="A6880" s="43" t="s">
        <v>8268</v>
      </c>
      <c r="B6880" s="43">
        <v>11215</v>
      </c>
      <c r="C6880" s="49" t="s">
        <v>8267</v>
      </c>
      <c r="D6880" s="45">
        <v>162</v>
      </c>
    </row>
    <row r="6881" spans="1:4">
      <c r="A6881" s="43" t="s">
        <v>8269</v>
      </c>
      <c r="B6881" s="43">
        <v>11215</v>
      </c>
      <c r="C6881" s="49" t="s">
        <v>8267</v>
      </c>
      <c r="D6881" s="45">
        <v>162</v>
      </c>
    </row>
    <row r="6882" spans="1:4">
      <c r="A6882" s="43" t="s">
        <v>8270</v>
      </c>
      <c r="B6882" s="43">
        <v>11215</v>
      </c>
      <c r="C6882" s="49" t="s">
        <v>8267</v>
      </c>
      <c r="D6882" s="45">
        <v>162</v>
      </c>
    </row>
    <row r="6883" spans="1:4">
      <c r="A6883" s="43" t="s">
        <v>8271</v>
      </c>
      <c r="B6883" s="43">
        <v>11215</v>
      </c>
      <c r="C6883" s="49" t="s">
        <v>8267</v>
      </c>
      <c r="D6883" s="45">
        <v>162</v>
      </c>
    </row>
    <row r="6884" spans="1:4">
      <c r="A6884" s="43" t="s">
        <v>8272</v>
      </c>
      <c r="B6884" s="43">
        <v>11215</v>
      </c>
      <c r="C6884" s="49" t="s">
        <v>8267</v>
      </c>
      <c r="D6884" s="45">
        <v>162</v>
      </c>
    </row>
    <row r="6885" spans="1:4">
      <c r="A6885" s="43" t="s">
        <v>8273</v>
      </c>
      <c r="B6885" s="43">
        <v>11215</v>
      </c>
      <c r="C6885" s="49" t="s">
        <v>8267</v>
      </c>
      <c r="D6885" s="45">
        <v>162</v>
      </c>
    </row>
    <row r="6886" spans="1:4">
      <c r="A6886" s="43" t="s">
        <v>8274</v>
      </c>
      <c r="B6886" s="43">
        <v>11215</v>
      </c>
      <c r="C6886" s="49" t="s">
        <v>8267</v>
      </c>
      <c r="D6886" s="45">
        <v>162</v>
      </c>
    </row>
    <row r="6887" spans="1:4">
      <c r="A6887" s="43" t="s">
        <v>8275</v>
      </c>
      <c r="B6887" s="43">
        <v>11215</v>
      </c>
      <c r="C6887" s="49" t="s">
        <v>8267</v>
      </c>
      <c r="D6887" s="45">
        <v>162</v>
      </c>
    </row>
    <row r="6888" spans="1:4">
      <c r="A6888" s="43" t="s">
        <v>8276</v>
      </c>
      <c r="B6888" s="43">
        <v>11215</v>
      </c>
      <c r="C6888" s="49" t="s">
        <v>8267</v>
      </c>
      <c r="D6888" s="45">
        <v>162</v>
      </c>
    </row>
    <row r="6889" spans="1:4">
      <c r="A6889" s="43" t="s">
        <v>8277</v>
      </c>
      <c r="B6889" s="43">
        <v>11215</v>
      </c>
      <c r="C6889" s="49" t="s">
        <v>8267</v>
      </c>
      <c r="D6889" s="45">
        <v>162</v>
      </c>
    </row>
    <row r="6890" spans="1:4">
      <c r="A6890" s="43" t="s">
        <v>8278</v>
      </c>
      <c r="B6890" s="43">
        <v>11215</v>
      </c>
      <c r="C6890" s="49" t="s">
        <v>8267</v>
      </c>
      <c r="D6890" s="45">
        <v>162</v>
      </c>
    </row>
    <row r="6891" spans="1:4">
      <c r="A6891" s="43" t="s">
        <v>8279</v>
      </c>
      <c r="B6891" s="43">
        <v>1203</v>
      </c>
      <c r="C6891" s="49" t="s">
        <v>8280</v>
      </c>
      <c r="D6891" s="45">
        <v>162</v>
      </c>
    </row>
    <row r="6892" spans="1:4">
      <c r="A6892" s="43" t="s">
        <v>8281</v>
      </c>
      <c r="B6892" s="43">
        <v>1203</v>
      </c>
      <c r="C6892" s="49" t="s">
        <v>8280</v>
      </c>
      <c r="D6892" s="45">
        <v>162</v>
      </c>
    </row>
    <row r="6893" spans="1:4">
      <c r="A6893" s="43" t="s">
        <v>8282</v>
      </c>
      <c r="B6893" s="43">
        <v>79609</v>
      </c>
      <c r="C6893" s="49" t="s">
        <v>8283</v>
      </c>
      <c r="D6893" s="45">
        <v>162</v>
      </c>
    </row>
    <row r="6894" spans="1:4">
      <c r="A6894" s="43" t="s">
        <v>8284</v>
      </c>
      <c r="B6894" s="43">
        <v>79609</v>
      </c>
      <c r="C6894" s="49" t="s">
        <v>8283</v>
      </c>
      <c r="D6894" s="45">
        <v>162</v>
      </c>
    </row>
    <row r="6895" spans="1:4">
      <c r="A6895" s="43" t="s">
        <v>8285</v>
      </c>
      <c r="B6895" s="43">
        <v>57161</v>
      </c>
      <c r="C6895" s="49" t="s">
        <v>8286</v>
      </c>
      <c r="D6895" s="45">
        <v>162</v>
      </c>
    </row>
    <row r="6896" spans="1:4">
      <c r="A6896" s="43" t="s">
        <v>8287</v>
      </c>
      <c r="B6896" s="43">
        <v>57161</v>
      </c>
      <c r="C6896" s="49" t="s">
        <v>8286</v>
      </c>
      <c r="D6896" s="45">
        <v>162</v>
      </c>
    </row>
    <row r="6897" spans="1:4">
      <c r="A6897" s="43" t="s">
        <v>8288</v>
      </c>
      <c r="B6897" s="43">
        <v>57161</v>
      </c>
      <c r="C6897" s="49" t="s">
        <v>8286</v>
      </c>
      <c r="D6897" s="45">
        <v>162</v>
      </c>
    </row>
    <row r="6898" spans="1:4">
      <c r="A6898" s="43" t="s">
        <v>8289</v>
      </c>
      <c r="B6898" s="43">
        <v>57161</v>
      </c>
      <c r="C6898" s="49" t="s">
        <v>8286</v>
      </c>
      <c r="D6898" s="45">
        <v>162</v>
      </c>
    </row>
    <row r="6899" spans="1:4">
      <c r="A6899" s="43" t="s">
        <v>8290</v>
      </c>
      <c r="B6899" s="43">
        <v>57161</v>
      </c>
      <c r="C6899" s="49" t="s">
        <v>8286</v>
      </c>
      <c r="D6899" s="45">
        <v>162</v>
      </c>
    </row>
    <row r="6900" spans="1:4">
      <c r="A6900" s="43" t="s">
        <v>8291</v>
      </c>
      <c r="B6900" s="43">
        <v>57161</v>
      </c>
      <c r="C6900" s="49" t="s">
        <v>8286</v>
      </c>
      <c r="D6900" s="45">
        <v>162</v>
      </c>
    </row>
    <row r="6901" spans="1:4">
      <c r="A6901" s="43" t="s">
        <v>8292</v>
      </c>
      <c r="B6901" s="43">
        <v>23503</v>
      </c>
      <c r="C6901" s="49" t="s">
        <v>8293</v>
      </c>
      <c r="D6901" s="45">
        <v>162</v>
      </c>
    </row>
    <row r="6902" spans="1:4">
      <c r="A6902" s="43" t="s">
        <v>8294</v>
      </c>
      <c r="B6902" s="43">
        <v>23503</v>
      </c>
      <c r="C6902" s="49" t="s">
        <v>8293</v>
      </c>
      <c r="D6902" s="45">
        <v>162</v>
      </c>
    </row>
    <row r="6903" spans="1:4">
      <c r="A6903" s="43" t="s">
        <v>8295</v>
      </c>
      <c r="B6903" s="43">
        <v>23503</v>
      </c>
      <c r="C6903" s="49" t="s">
        <v>8293</v>
      </c>
      <c r="D6903" s="45">
        <v>162</v>
      </c>
    </row>
    <row r="6904" spans="1:4">
      <c r="A6904" s="43" t="s">
        <v>8296</v>
      </c>
      <c r="B6904" s="43">
        <v>23503</v>
      </c>
      <c r="C6904" s="49" t="s">
        <v>8293</v>
      </c>
      <c r="D6904" s="45">
        <v>162</v>
      </c>
    </row>
    <row r="6905" spans="1:4">
      <c r="A6905" s="43" t="s">
        <v>8297</v>
      </c>
      <c r="B6905" s="43">
        <v>23503</v>
      </c>
      <c r="C6905" s="49" t="s">
        <v>8293</v>
      </c>
      <c r="D6905" s="45">
        <v>162</v>
      </c>
    </row>
    <row r="6906" spans="1:4">
      <c r="A6906" s="43" t="s">
        <v>8298</v>
      </c>
      <c r="B6906" s="43">
        <v>23503</v>
      </c>
      <c r="C6906" s="49" t="s">
        <v>8293</v>
      </c>
      <c r="D6906" s="45">
        <v>162</v>
      </c>
    </row>
    <row r="6907" spans="1:4">
      <c r="A6907" s="43" t="s">
        <v>8299</v>
      </c>
      <c r="B6907" s="43">
        <v>283571</v>
      </c>
      <c r="C6907" s="49" t="s">
        <v>8300</v>
      </c>
      <c r="D6907" s="45">
        <v>162</v>
      </c>
    </row>
    <row r="6908" spans="1:4">
      <c r="A6908" s="43" t="s">
        <v>8301</v>
      </c>
      <c r="B6908" s="43">
        <v>283578</v>
      </c>
      <c r="C6908" s="49" t="s">
        <v>8302</v>
      </c>
      <c r="D6908" s="45">
        <v>162</v>
      </c>
    </row>
    <row r="6909" spans="1:4">
      <c r="A6909" s="43" t="s">
        <v>8303</v>
      </c>
      <c r="B6909" s="43">
        <v>283578</v>
      </c>
      <c r="C6909" s="49" t="s">
        <v>8302</v>
      </c>
      <c r="D6909" s="45">
        <v>162</v>
      </c>
    </row>
    <row r="6910" spans="1:4">
      <c r="A6910" s="43" t="s">
        <v>8304</v>
      </c>
      <c r="B6910" s="43">
        <v>283578</v>
      </c>
      <c r="C6910" s="49" t="s">
        <v>8302</v>
      </c>
      <c r="D6910" s="45">
        <v>162</v>
      </c>
    </row>
    <row r="6911" spans="1:4">
      <c r="A6911" s="43" t="s">
        <v>8305</v>
      </c>
      <c r="B6911" s="43">
        <v>85439</v>
      </c>
      <c r="C6911" s="49" t="s">
        <v>7325</v>
      </c>
      <c r="D6911" s="45">
        <v>162</v>
      </c>
    </row>
    <row r="6912" spans="1:4">
      <c r="A6912" s="43" t="s">
        <v>8306</v>
      </c>
      <c r="B6912" s="43">
        <v>85439</v>
      </c>
      <c r="C6912" s="49" t="s">
        <v>7325</v>
      </c>
      <c r="D6912" s="45">
        <v>162</v>
      </c>
    </row>
    <row r="6913" spans="1:4">
      <c r="A6913" s="43" t="s">
        <v>8307</v>
      </c>
      <c r="B6913" s="43">
        <v>85439</v>
      </c>
      <c r="C6913" s="49" t="s">
        <v>7325</v>
      </c>
      <c r="D6913" s="45">
        <v>162</v>
      </c>
    </row>
    <row r="6914" spans="1:4">
      <c r="A6914" s="43" t="s">
        <v>8308</v>
      </c>
      <c r="B6914" s="43">
        <v>85439</v>
      </c>
      <c r="C6914" s="49" t="s">
        <v>7325</v>
      </c>
      <c r="D6914" s="45">
        <v>162</v>
      </c>
    </row>
    <row r="6915" spans="1:4">
      <c r="A6915" s="43" t="s">
        <v>8309</v>
      </c>
      <c r="B6915" s="43">
        <v>79882</v>
      </c>
      <c r="C6915" s="49" t="s">
        <v>8310</v>
      </c>
      <c r="D6915" s="45">
        <v>162</v>
      </c>
    </row>
    <row r="6916" spans="1:4">
      <c r="A6916" s="43" t="s">
        <v>8311</v>
      </c>
      <c r="B6916" s="43">
        <v>145567</v>
      </c>
      <c r="C6916" s="49" t="s">
        <v>8312</v>
      </c>
      <c r="D6916" s="45">
        <v>162</v>
      </c>
    </row>
    <row r="6917" spans="1:4">
      <c r="A6917" s="43" t="s">
        <v>8313</v>
      </c>
      <c r="B6917" s="43">
        <v>145567</v>
      </c>
      <c r="C6917" s="49" t="s">
        <v>8312</v>
      </c>
      <c r="D6917" s="45">
        <v>162</v>
      </c>
    </row>
    <row r="6918" spans="1:4">
      <c r="A6918" s="43" t="s">
        <v>8314</v>
      </c>
      <c r="B6918" s="43">
        <v>145567</v>
      </c>
      <c r="C6918" s="49" t="s">
        <v>8312</v>
      </c>
      <c r="D6918" s="45">
        <v>162</v>
      </c>
    </row>
    <row r="6919" spans="1:4">
      <c r="A6919" s="43" t="s">
        <v>8315</v>
      </c>
      <c r="B6919" s="43">
        <v>145567</v>
      </c>
      <c r="C6919" s="49" t="s">
        <v>8312</v>
      </c>
      <c r="D6919" s="45">
        <v>162</v>
      </c>
    </row>
    <row r="6920" spans="1:4">
      <c r="A6920" s="43" t="s">
        <v>8316</v>
      </c>
      <c r="B6920" s="43">
        <v>145567</v>
      </c>
      <c r="C6920" s="49" t="s">
        <v>8312</v>
      </c>
      <c r="D6920" s="45">
        <v>162</v>
      </c>
    </row>
    <row r="6921" spans="1:4">
      <c r="A6921" s="43" t="s">
        <v>8317</v>
      </c>
      <c r="B6921" s="43">
        <v>145567</v>
      </c>
      <c r="C6921" s="49" t="s">
        <v>8312</v>
      </c>
      <c r="D6921" s="45">
        <v>162</v>
      </c>
    </row>
    <row r="6922" spans="1:4">
      <c r="A6922" s="43" t="s">
        <v>8318</v>
      </c>
      <c r="B6922" s="43">
        <v>145567</v>
      </c>
      <c r="C6922" s="49" t="s">
        <v>8312</v>
      </c>
      <c r="D6922" s="45">
        <v>162</v>
      </c>
    </row>
    <row r="6923" spans="1:4">
      <c r="A6923" s="43" t="s">
        <v>8319</v>
      </c>
      <c r="B6923" s="43">
        <v>145567</v>
      </c>
      <c r="C6923" s="49" t="s">
        <v>8312</v>
      </c>
      <c r="D6923" s="45">
        <v>162</v>
      </c>
    </row>
    <row r="6924" spans="1:4">
      <c r="A6924" s="43" t="s">
        <v>8320</v>
      </c>
      <c r="B6924" s="43">
        <v>51527</v>
      </c>
      <c r="C6924" s="49" t="s">
        <v>8321</v>
      </c>
      <c r="D6924" s="45">
        <v>162</v>
      </c>
    </row>
    <row r="6925" spans="1:4">
      <c r="A6925" s="43" t="s">
        <v>8322</v>
      </c>
      <c r="B6925" s="43">
        <v>51527</v>
      </c>
      <c r="C6925" s="49" t="s">
        <v>8321</v>
      </c>
      <c r="D6925" s="45">
        <v>162</v>
      </c>
    </row>
    <row r="6926" spans="1:4">
      <c r="A6926" s="43" t="s">
        <v>8323</v>
      </c>
      <c r="B6926" s="43">
        <v>51527</v>
      </c>
      <c r="C6926" s="49" t="s">
        <v>8321</v>
      </c>
      <c r="D6926" s="45">
        <v>162</v>
      </c>
    </row>
    <row r="6927" spans="1:4">
      <c r="A6927" s="43" t="s">
        <v>8324</v>
      </c>
      <c r="B6927" s="43">
        <v>51527</v>
      </c>
      <c r="C6927" s="49" t="s">
        <v>8321</v>
      </c>
      <c r="D6927" s="45">
        <v>162</v>
      </c>
    </row>
    <row r="6928" spans="1:4">
      <c r="A6928" s="43" t="s">
        <v>8325</v>
      </c>
      <c r="B6928" s="43">
        <v>51527</v>
      </c>
      <c r="C6928" s="49" t="s">
        <v>8321</v>
      </c>
      <c r="D6928" s="45">
        <v>162</v>
      </c>
    </row>
    <row r="6929" spans="1:4">
      <c r="A6929" s="43" t="s">
        <v>8326</v>
      </c>
      <c r="B6929" s="43">
        <v>7443</v>
      </c>
      <c r="C6929" s="49" t="s">
        <v>8327</v>
      </c>
      <c r="D6929" s="45">
        <v>162</v>
      </c>
    </row>
    <row r="6930" spans="1:4">
      <c r="A6930" s="43" t="s">
        <v>8328</v>
      </c>
      <c r="B6930" s="43">
        <v>7443</v>
      </c>
      <c r="C6930" s="49" t="s">
        <v>8327</v>
      </c>
      <c r="D6930" s="45">
        <v>162</v>
      </c>
    </row>
    <row r="6931" spans="1:4">
      <c r="A6931" s="43" t="s">
        <v>8329</v>
      </c>
      <c r="B6931" s="43">
        <v>7443</v>
      </c>
      <c r="C6931" s="49" t="s">
        <v>8327</v>
      </c>
      <c r="D6931" s="45">
        <v>162</v>
      </c>
    </row>
    <row r="6932" spans="1:4">
      <c r="A6932" s="43" t="s">
        <v>8330</v>
      </c>
      <c r="B6932" s="43">
        <v>7443</v>
      </c>
      <c r="C6932" s="49" t="s">
        <v>8327</v>
      </c>
      <c r="D6932" s="45">
        <v>162</v>
      </c>
    </row>
    <row r="6933" spans="1:4">
      <c r="A6933" s="43" t="s">
        <v>8331</v>
      </c>
      <c r="B6933" s="43">
        <v>7443</v>
      </c>
      <c r="C6933" s="49" t="s">
        <v>8327</v>
      </c>
      <c r="D6933" s="45">
        <v>162</v>
      </c>
    </row>
    <row r="6934" spans="1:4">
      <c r="A6934" s="43" t="s">
        <v>8332</v>
      </c>
      <c r="B6934" s="43">
        <v>7443</v>
      </c>
      <c r="C6934" s="49" t="s">
        <v>8327</v>
      </c>
      <c r="D6934" s="45">
        <v>162</v>
      </c>
    </row>
    <row r="6935" spans="1:4">
      <c r="A6935" s="43" t="s">
        <v>8333</v>
      </c>
      <c r="B6935" s="43">
        <v>7443</v>
      </c>
      <c r="C6935" s="49" t="s">
        <v>8327</v>
      </c>
      <c r="D6935" s="45">
        <v>162</v>
      </c>
    </row>
    <row r="6936" spans="1:4">
      <c r="A6936" s="43" t="s">
        <v>8334</v>
      </c>
      <c r="B6936" s="43">
        <v>100287399</v>
      </c>
      <c r="C6936" s="49" t="s">
        <v>8335</v>
      </c>
      <c r="D6936" s="45">
        <v>162</v>
      </c>
    </row>
    <row r="6937" spans="1:4">
      <c r="A6937" s="43" t="s">
        <v>8336</v>
      </c>
      <c r="B6937" s="43">
        <v>102724631</v>
      </c>
      <c r="C6937" s="49" t="s">
        <v>8337</v>
      </c>
      <c r="D6937" s="45">
        <v>162</v>
      </c>
    </row>
    <row r="6938" spans="1:4">
      <c r="A6938" s="43" t="s">
        <v>8338</v>
      </c>
      <c r="B6938" s="43">
        <v>100996331</v>
      </c>
      <c r="C6938" s="43" t="s">
        <v>348</v>
      </c>
      <c r="D6938" s="45">
        <v>162</v>
      </c>
    </row>
    <row r="6939" spans="1:4">
      <c r="A6939" s="43" t="s">
        <v>8339</v>
      </c>
      <c r="B6939" s="43">
        <v>23191</v>
      </c>
      <c r="C6939" s="49" t="s">
        <v>8340</v>
      </c>
      <c r="D6939" s="45">
        <v>162</v>
      </c>
    </row>
    <row r="6940" spans="1:4">
      <c r="A6940" s="43" t="s">
        <v>8341</v>
      </c>
      <c r="B6940" s="43">
        <v>23191</v>
      </c>
      <c r="C6940" s="49" t="s">
        <v>8340</v>
      </c>
      <c r="D6940" s="45">
        <v>162</v>
      </c>
    </row>
    <row r="6941" spans="1:4">
      <c r="A6941" s="43" t="s">
        <v>8342</v>
      </c>
      <c r="B6941" s="43">
        <v>23191</v>
      </c>
      <c r="C6941" s="49" t="s">
        <v>8340</v>
      </c>
      <c r="D6941" s="45">
        <v>162</v>
      </c>
    </row>
    <row r="6942" spans="1:4">
      <c r="A6942" s="43" t="s">
        <v>8343</v>
      </c>
      <c r="B6942" s="43">
        <v>23191</v>
      </c>
      <c r="C6942" s="49" t="s">
        <v>8340</v>
      </c>
      <c r="D6942" s="45">
        <v>162</v>
      </c>
    </row>
    <row r="6943" spans="1:4">
      <c r="A6943" s="43" t="s">
        <v>8344</v>
      </c>
      <c r="B6943" s="43">
        <v>23191</v>
      </c>
      <c r="C6943" s="49" t="s">
        <v>8340</v>
      </c>
      <c r="D6943" s="45">
        <v>162</v>
      </c>
    </row>
    <row r="6944" spans="1:4">
      <c r="A6944" s="43" t="s">
        <v>8345</v>
      </c>
      <c r="B6944" s="43">
        <v>23191</v>
      </c>
      <c r="C6944" s="49" t="s">
        <v>8340</v>
      </c>
      <c r="D6944" s="45">
        <v>162</v>
      </c>
    </row>
    <row r="6945" spans="1:4">
      <c r="A6945" s="43" t="s">
        <v>8346</v>
      </c>
      <c r="B6945" s="43">
        <v>23191</v>
      </c>
      <c r="C6945" s="49" t="s">
        <v>8340</v>
      </c>
      <c r="D6945" s="45">
        <v>162</v>
      </c>
    </row>
    <row r="6946" spans="1:4">
      <c r="A6946" s="43" t="s">
        <v>8347</v>
      </c>
      <c r="B6946" s="43">
        <v>7158</v>
      </c>
      <c r="C6946" s="49" t="s">
        <v>8348</v>
      </c>
      <c r="D6946" s="45">
        <v>162</v>
      </c>
    </row>
    <row r="6947" spans="1:4">
      <c r="A6947" s="43" t="s">
        <v>8349</v>
      </c>
      <c r="B6947" s="43">
        <v>7158</v>
      </c>
      <c r="C6947" s="49" t="s">
        <v>8348</v>
      </c>
      <c r="D6947" s="45">
        <v>162</v>
      </c>
    </row>
    <row r="6948" spans="1:4">
      <c r="A6948" s="43" t="s">
        <v>8350</v>
      </c>
      <c r="B6948" s="43">
        <v>7158</v>
      </c>
      <c r="C6948" s="49" t="s">
        <v>8348</v>
      </c>
      <c r="D6948" s="45">
        <v>162</v>
      </c>
    </row>
    <row r="6949" spans="1:4">
      <c r="A6949" s="43" t="s">
        <v>8351</v>
      </c>
      <c r="B6949" s="43">
        <v>7158</v>
      </c>
      <c r="C6949" s="49" t="s">
        <v>8348</v>
      </c>
      <c r="D6949" s="45">
        <v>162</v>
      </c>
    </row>
    <row r="6950" spans="1:4">
      <c r="A6950" s="43" t="s">
        <v>8352</v>
      </c>
      <c r="B6950" s="43">
        <v>7158</v>
      </c>
      <c r="C6950" s="49" t="s">
        <v>8348</v>
      </c>
      <c r="D6950" s="45">
        <v>162</v>
      </c>
    </row>
    <row r="6951" spans="1:4">
      <c r="A6951" s="43" t="s">
        <v>8353</v>
      </c>
      <c r="B6951" s="43">
        <v>7158</v>
      </c>
      <c r="C6951" s="49" t="s">
        <v>8348</v>
      </c>
      <c r="D6951" s="45">
        <v>162</v>
      </c>
    </row>
    <row r="6952" spans="1:4">
      <c r="A6952" s="43" t="s">
        <v>8354</v>
      </c>
      <c r="B6952" s="43">
        <v>3067</v>
      </c>
      <c r="C6952" s="49" t="s">
        <v>8355</v>
      </c>
      <c r="D6952" s="45">
        <v>162</v>
      </c>
    </row>
    <row r="6953" spans="1:4">
      <c r="A6953" s="43" t="s">
        <v>8356</v>
      </c>
      <c r="B6953" s="43">
        <v>3067</v>
      </c>
      <c r="C6953" s="49" t="s">
        <v>8355</v>
      </c>
      <c r="D6953" s="45">
        <v>162</v>
      </c>
    </row>
    <row r="6954" spans="1:4">
      <c r="A6954" s="43" t="s">
        <v>8357</v>
      </c>
      <c r="B6954" s="43">
        <v>3067</v>
      </c>
      <c r="C6954" s="49" t="s">
        <v>8355</v>
      </c>
      <c r="D6954" s="45">
        <v>162</v>
      </c>
    </row>
    <row r="6955" spans="1:4">
      <c r="A6955" s="43" t="s">
        <v>8358</v>
      </c>
      <c r="B6955" s="43">
        <v>3067</v>
      </c>
      <c r="C6955" s="49" t="s">
        <v>8355</v>
      </c>
      <c r="D6955" s="45">
        <v>162</v>
      </c>
    </row>
    <row r="6956" spans="1:4">
      <c r="A6956" s="43" t="s">
        <v>8359</v>
      </c>
      <c r="B6956" s="43">
        <v>3067</v>
      </c>
      <c r="C6956" s="49" t="s">
        <v>8355</v>
      </c>
      <c r="D6956" s="45">
        <v>162</v>
      </c>
    </row>
    <row r="6957" spans="1:4">
      <c r="A6957" s="43" t="s">
        <v>8360</v>
      </c>
      <c r="B6957" s="43">
        <v>3067</v>
      </c>
      <c r="C6957" s="49" t="s">
        <v>8355</v>
      </c>
      <c r="D6957" s="45">
        <v>162</v>
      </c>
    </row>
    <row r="6958" spans="1:4">
      <c r="A6958" s="43" t="s">
        <v>8361</v>
      </c>
      <c r="B6958" s="43">
        <v>29767</v>
      </c>
      <c r="C6958" s="49" t="s">
        <v>8362</v>
      </c>
      <c r="D6958" s="45">
        <v>162</v>
      </c>
    </row>
    <row r="6959" spans="1:4">
      <c r="A6959" s="43" t="s">
        <v>8363</v>
      </c>
      <c r="B6959" s="43">
        <v>54832</v>
      </c>
      <c r="C6959" s="49" t="s">
        <v>8364</v>
      </c>
      <c r="D6959" s="45">
        <v>162</v>
      </c>
    </row>
    <row r="6960" spans="1:4">
      <c r="A6960" s="43" t="s">
        <v>8365</v>
      </c>
      <c r="B6960" s="43">
        <v>54832</v>
      </c>
      <c r="C6960" s="49" t="s">
        <v>8364</v>
      </c>
      <c r="D6960" s="45">
        <v>162</v>
      </c>
    </row>
    <row r="6961" spans="1:4">
      <c r="A6961" s="43" t="s">
        <v>8366</v>
      </c>
      <c r="B6961" s="43">
        <v>5371</v>
      </c>
      <c r="C6961" s="49" t="s">
        <v>8367</v>
      </c>
      <c r="D6961" s="45">
        <v>162</v>
      </c>
    </row>
    <row r="6962" spans="1:4">
      <c r="A6962" s="43" t="s">
        <v>8368</v>
      </c>
      <c r="B6962" s="43">
        <v>5371</v>
      </c>
      <c r="C6962" s="49" t="s">
        <v>8367</v>
      </c>
      <c r="D6962" s="45">
        <v>162</v>
      </c>
    </row>
    <row r="6963" spans="1:4">
      <c r="A6963" s="43" t="s">
        <v>8369</v>
      </c>
      <c r="B6963" s="43">
        <v>5371</v>
      </c>
      <c r="C6963" s="49" t="s">
        <v>8367</v>
      </c>
      <c r="D6963" s="45">
        <v>162</v>
      </c>
    </row>
    <row r="6964" spans="1:4">
      <c r="A6964" s="43" t="s">
        <v>8370</v>
      </c>
      <c r="B6964" s="43">
        <v>5371</v>
      </c>
      <c r="C6964" s="49" t="s">
        <v>8367</v>
      </c>
      <c r="D6964" s="45">
        <v>162</v>
      </c>
    </row>
    <row r="6965" spans="1:4">
      <c r="A6965" s="43" t="s">
        <v>8371</v>
      </c>
      <c r="B6965" s="43">
        <v>5371</v>
      </c>
      <c r="C6965" s="49" t="s">
        <v>8367</v>
      </c>
      <c r="D6965" s="45">
        <v>162</v>
      </c>
    </row>
    <row r="6966" spans="1:4">
      <c r="A6966" s="43" t="s">
        <v>8372</v>
      </c>
      <c r="B6966" s="43">
        <v>5371</v>
      </c>
      <c r="C6966" s="49" t="s">
        <v>8367</v>
      </c>
      <c r="D6966" s="45">
        <v>162</v>
      </c>
    </row>
    <row r="6967" spans="1:4">
      <c r="A6967" s="43" t="s">
        <v>8373</v>
      </c>
      <c r="B6967" s="43">
        <v>5371</v>
      </c>
      <c r="C6967" s="49" t="s">
        <v>8367</v>
      </c>
      <c r="D6967" s="45">
        <v>162</v>
      </c>
    </row>
    <row r="6968" spans="1:4">
      <c r="A6968" s="43" t="s">
        <v>8374</v>
      </c>
      <c r="B6968" s="43">
        <v>5371</v>
      </c>
      <c r="C6968" s="49" t="s">
        <v>8367</v>
      </c>
      <c r="D6968" s="45">
        <v>162</v>
      </c>
    </row>
    <row r="6969" spans="1:4">
      <c r="A6969" s="43" t="s">
        <v>8375</v>
      </c>
      <c r="B6969" s="43">
        <v>5371</v>
      </c>
      <c r="C6969" s="49" t="s">
        <v>8367</v>
      </c>
      <c r="D6969" s="45">
        <v>162</v>
      </c>
    </row>
    <row r="6970" spans="1:4">
      <c r="A6970" s="43" t="s">
        <v>8376</v>
      </c>
      <c r="B6970" s="43">
        <v>10363</v>
      </c>
      <c r="C6970" s="49" t="s">
        <v>8377</v>
      </c>
      <c r="D6970" s="45">
        <v>162</v>
      </c>
    </row>
    <row r="6971" spans="1:4">
      <c r="A6971" s="43" t="s">
        <v>8378</v>
      </c>
      <c r="B6971" s="43">
        <v>10363</v>
      </c>
      <c r="C6971" s="49" t="s">
        <v>8377</v>
      </c>
      <c r="D6971" s="45">
        <v>162</v>
      </c>
    </row>
    <row r="6972" spans="1:4">
      <c r="A6972" s="43" t="s">
        <v>8379</v>
      </c>
      <c r="B6972" s="43">
        <v>10363</v>
      </c>
      <c r="C6972" s="49" t="s">
        <v>8377</v>
      </c>
      <c r="D6972" s="45">
        <v>162</v>
      </c>
    </row>
    <row r="6973" spans="1:4">
      <c r="A6973" s="43" t="s">
        <v>8380</v>
      </c>
      <c r="B6973" s="43">
        <v>6457</v>
      </c>
      <c r="C6973" s="49" t="s">
        <v>8381</v>
      </c>
      <c r="D6973" s="45">
        <v>162</v>
      </c>
    </row>
    <row r="6974" spans="1:4">
      <c r="A6974" s="43" t="s">
        <v>8382</v>
      </c>
      <c r="B6974" s="43">
        <v>102723502</v>
      </c>
      <c r="C6974" s="43" t="s">
        <v>8383</v>
      </c>
      <c r="D6974" s="45">
        <v>162</v>
      </c>
    </row>
    <row r="6975" spans="1:4">
      <c r="A6975" s="43" t="s">
        <v>8384</v>
      </c>
      <c r="B6975" s="43">
        <v>51283</v>
      </c>
      <c r="C6975" s="49" t="s">
        <v>8385</v>
      </c>
      <c r="D6975" s="45">
        <v>162</v>
      </c>
    </row>
    <row r="6976" spans="1:4">
      <c r="A6976" s="43" t="s">
        <v>8386</v>
      </c>
      <c r="B6976" s="43">
        <v>56061</v>
      </c>
      <c r="C6976" s="49" t="s">
        <v>8387</v>
      </c>
      <c r="D6976" s="45">
        <v>162</v>
      </c>
    </row>
    <row r="6977" spans="1:4">
      <c r="A6977" s="43" t="s">
        <v>8388</v>
      </c>
      <c r="B6977" s="43">
        <v>56061</v>
      </c>
      <c r="C6977" s="49" t="s">
        <v>8387</v>
      </c>
      <c r="D6977" s="45">
        <v>162</v>
      </c>
    </row>
    <row r="6978" spans="1:4">
      <c r="A6978" s="43" t="s">
        <v>8389</v>
      </c>
      <c r="B6978" s="43">
        <v>374739</v>
      </c>
      <c r="C6978" s="49" t="s">
        <v>8390</v>
      </c>
      <c r="D6978" s="45">
        <v>162</v>
      </c>
    </row>
    <row r="6979" spans="1:4">
      <c r="A6979" s="43" t="s">
        <v>8391</v>
      </c>
      <c r="B6979" s="43">
        <v>1006</v>
      </c>
      <c r="C6979" s="49" t="s">
        <v>8392</v>
      </c>
      <c r="D6979" s="45">
        <v>162</v>
      </c>
    </row>
    <row r="6980" spans="1:4">
      <c r="A6980" s="43" t="s">
        <v>8393</v>
      </c>
      <c r="B6980" s="43">
        <v>57555</v>
      </c>
      <c r="C6980" s="49" t="s">
        <v>8394</v>
      </c>
      <c r="D6980" s="45">
        <v>162</v>
      </c>
    </row>
    <row r="6981" spans="1:4">
      <c r="A6981" s="43" t="s">
        <v>8395</v>
      </c>
      <c r="B6981" s="43">
        <v>57555</v>
      </c>
      <c r="C6981" s="49" t="s">
        <v>8394</v>
      </c>
      <c r="D6981" s="45">
        <v>162</v>
      </c>
    </row>
    <row r="6982" spans="1:4">
      <c r="A6982" s="43" t="s">
        <v>8396</v>
      </c>
      <c r="B6982" s="43">
        <v>57555</v>
      </c>
      <c r="C6982" s="49" t="s">
        <v>8394</v>
      </c>
      <c r="D6982" s="45">
        <v>162</v>
      </c>
    </row>
    <row r="6983" spans="1:4">
      <c r="A6983" s="43" t="s">
        <v>8397</v>
      </c>
      <c r="B6983" s="43">
        <v>140775</v>
      </c>
      <c r="C6983" s="49" t="s">
        <v>8398</v>
      </c>
      <c r="D6983" s="45">
        <v>162</v>
      </c>
    </row>
    <row r="6984" spans="1:4">
      <c r="A6984" s="43" t="s">
        <v>8399</v>
      </c>
      <c r="B6984" s="43">
        <v>374786</v>
      </c>
      <c r="C6984" s="49" t="s">
        <v>8400</v>
      </c>
      <c r="D6984" s="45">
        <v>162</v>
      </c>
    </row>
    <row r="6985" spans="1:4">
      <c r="A6985" s="43" t="s">
        <v>8401</v>
      </c>
      <c r="B6985" s="43">
        <v>374786</v>
      </c>
      <c r="C6985" s="49" t="s">
        <v>8400</v>
      </c>
      <c r="D6985" s="45">
        <v>162</v>
      </c>
    </row>
    <row r="6986" spans="1:4">
      <c r="A6986" s="43" t="s">
        <v>8402</v>
      </c>
      <c r="B6986" s="43">
        <v>374786</v>
      </c>
      <c r="C6986" s="49" t="s">
        <v>8400</v>
      </c>
      <c r="D6986" s="45">
        <v>162</v>
      </c>
    </row>
    <row r="6987" spans="1:4">
      <c r="A6987" s="43" t="s">
        <v>8403</v>
      </c>
      <c r="B6987" s="43">
        <v>374786</v>
      </c>
      <c r="C6987" s="49" t="s">
        <v>8400</v>
      </c>
      <c r="D6987" s="45">
        <v>162</v>
      </c>
    </row>
    <row r="6988" spans="1:4">
      <c r="A6988" s="43" t="s">
        <v>8404</v>
      </c>
      <c r="B6988" s="43">
        <v>374786</v>
      </c>
      <c r="C6988" s="49" t="s">
        <v>8400</v>
      </c>
      <c r="D6988" s="45">
        <v>162</v>
      </c>
    </row>
    <row r="6989" spans="1:4">
      <c r="A6989" s="43" t="s">
        <v>8405</v>
      </c>
      <c r="B6989" s="43">
        <v>374786</v>
      </c>
      <c r="C6989" s="49" t="s">
        <v>8400</v>
      </c>
      <c r="D6989" s="45">
        <v>162</v>
      </c>
    </row>
    <row r="6990" spans="1:4">
      <c r="A6990" s="43" t="s">
        <v>8406</v>
      </c>
      <c r="B6990" s="43">
        <v>374786</v>
      </c>
      <c r="C6990" s="49" t="s">
        <v>8400</v>
      </c>
      <c r="D6990" s="45">
        <v>162</v>
      </c>
    </row>
    <row r="6991" spans="1:4">
      <c r="A6991" s="43" t="s">
        <v>8407</v>
      </c>
      <c r="B6991" s="43">
        <v>374786</v>
      </c>
      <c r="C6991" s="49" t="s">
        <v>8400</v>
      </c>
      <c r="D6991" s="45">
        <v>162</v>
      </c>
    </row>
    <row r="6992" spans="1:4">
      <c r="A6992" s="43" t="s">
        <v>8408</v>
      </c>
      <c r="B6992" s="43">
        <v>374786</v>
      </c>
      <c r="C6992" s="49" t="s">
        <v>8400</v>
      </c>
      <c r="D6992" s="45">
        <v>162</v>
      </c>
    </row>
    <row r="6993" spans="1:4">
      <c r="A6993" s="43" t="s">
        <v>8409</v>
      </c>
      <c r="B6993" s="43">
        <v>92579</v>
      </c>
      <c r="C6993" s="49" t="s">
        <v>8410</v>
      </c>
      <c r="D6993" s="45">
        <v>162</v>
      </c>
    </row>
    <row r="6994" spans="1:4">
      <c r="A6994" s="43" t="s">
        <v>8411</v>
      </c>
      <c r="B6994" s="43">
        <v>92579</v>
      </c>
      <c r="C6994" s="49" t="s">
        <v>8410</v>
      </c>
      <c r="D6994" s="45">
        <v>162</v>
      </c>
    </row>
    <row r="6995" spans="1:4">
      <c r="A6995" s="43" t="s">
        <v>8412</v>
      </c>
      <c r="B6995" s="43">
        <v>92579</v>
      </c>
      <c r="C6995" s="49" t="s">
        <v>8410</v>
      </c>
      <c r="D6995" s="45">
        <v>162</v>
      </c>
    </row>
    <row r="6996" spans="1:4">
      <c r="A6996" s="43" t="s">
        <v>8413</v>
      </c>
      <c r="B6996" s="43">
        <v>92579</v>
      </c>
      <c r="C6996" s="49" t="s">
        <v>8410</v>
      </c>
      <c r="D6996" s="45">
        <v>162</v>
      </c>
    </row>
    <row r="6997" spans="1:4">
      <c r="A6997" s="43" t="s">
        <v>8414</v>
      </c>
      <c r="B6997" s="43">
        <v>92579</v>
      </c>
      <c r="C6997" s="49" t="s">
        <v>8410</v>
      </c>
      <c r="D6997" s="45">
        <v>162</v>
      </c>
    </row>
    <row r="6998" spans="1:4">
      <c r="A6998" s="43" t="s">
        <v>8415</v>
      </c>
      <c r="B6998" s="43">
        <v>3217</v>
      </c>
      <c r="C6998" s="49" t="s">
        <v>8416</v>
      </c>
      <c r="D6998" s="45">
        <v>162</v>
      </c>
    </row>
    <row r="6999" spans="1:4">
      <c r="A6999" s="43" t="s">
        <v>8417</v>
      </c>
      <c r="B6999" s="43">
        <v>4830</v>
      </c>
      <c r="C6999" s="49" t="s">
        <v>8418</v>
      </c>
      <c r="D6999" s="45">
        <v>162</v>
      </c>
    </row>
    <row r="7000" spans="1:4">
      <c r="A7000" s="43" t="s">
        <v>8419</v>
      </c>
      <c r="B7000" s="43">
        <v>4830</v>
      </c>
      <c r="C7000" s="49" t="s">
        <v>8418</v>
      </c>
      <c r="D7000" s="45">
        <v>162</v>
      </c>
    </row>
    <row r="7001" spans="1:4">
      <c r="A7001" s="43" t="s">
        <v>8420</v>
      </c>
      <c r="B7001" s="43">
        <v>6752</v>
      </c>
      <c r="C7001" s="49" t="s">
        <v>8421</v>
      </c>
      <c r="D7001" s="45">
        <v>162</v>
      </c>
    </row>
    <row r="7002" spans="1:4">
      <c r="A7002" s="43" t="s">
        <v>8422</v>
      </c>
      <c r="B7002" s="43">
        <v>1824</v>
      </c>
      <c r="C7002" s="49" t="s">
        <v>8423</v>
      </c>
      <c r="D7002" s="45">
        <v>162</v>
      </c>
    </row>
    <row r="7003" spans="1:4">
      <c r="A7003" s="43" t="s">
        <v>8424</v>
      </c>
      <c r="B7003" s="43">
        <v>1824</v>
      </c>
      <c r="C7003" s="49" t="s">
        <v>8423</v>
      </c>
      <c r="D7003" s="45">
        <v>162</v>
      </c>
    </row>
    <row r="7004" spans="1:4">
      <c r="A7004" s="43" t="s">
        <v>8425</v>
      </c>
      <c r="B7004" s="43">
        <v>1824</v>
      </c>
      <c r="C7004" s="49" t="s">
        <v>8423</v>
      </c>
      <c r="D7004" s="45">
        <v>162</v>
      </c>
    </row>
    <row r="7005" spans="1:4">
      <c r="A7005" s="43" t="s">
        <v>8426</v>
      </c>
      <c r="B7005" s="43">
        <v>80816</v>
      </c>
      <c r="C7005" s="49" t="s">
        <v>8427</v>
      </c>
      <c r="D7005" s="45">
        <v>162</v>
      </c>
    </row>
    <row r="7006" spans="1:4">
      <c r="A7006" s="43" t="s">
        <v>8428</v>
      </c>
      <c r="B7006" s="43">
        <v>80816</v>
      </c>
      <c r="C7006" s="49" t="s">
        <v>8427</v>
      </c>
      <c r="D7006" s="45">
        <v>162</v>
      </c>
    </row>
    <row r="7007" spans="1:4">
      <c r="A7007" s="43" t="s">
        <v>8429</v>
      </c>
      <c r="B7007" s="43">
        <v>80816</v>
      </c>
      <c r="C7007" s="49" t="s">
        <v>8427</v>
      </c>
      <c r="D7007" s="45">
        <v>162</v>
      </c>
    </row>
    <row r="7008" spans="1:4">
      <c r="A7008" s="43" t="s">
        <v>8430</v>
      </c>
      <c r="B7008" s="43">
        <v>80816</v>
      </c>
      <c r="C7008" s="49" t="s">
        <v>8427</v>
      </c>
      <c r="D7008" s="45">
        <v>162</v>
      </c>
    </row>
    <row r="7009" spans="1:4">
      <c r="A7009" s="43" t="s">
        <v>8431</v>
      </c>
      <c r="B7009" s="43">
        <v>80816</v>
      </c>
      <c r="C7009" s="49" t="s">
        <v>8427</v>
      </c>
      <c r="D7009" s="45">
        <v>162</v>
      </c>
    </row>
    <row r="7010" spans="1:4">
      <c r="A7010" s="43" t="s">
        <v>8432</v>
      </c>
      <c r="B7010" s="43">
        <v>80816</v>
      </c>
      <c r="C7010" s="49" t="s">
        <v>8427</v>
      </c>
      <c r="D7010" s="45">
        <v>162</v>
      </c>
    </row>
    <row r="7011" spans="1:4">
      <c r="A7011" s="43" t="s">
        <v>8433</v>
      </c>
      <c r="B7011" s="43">
        <v>80816</v>
      </c>
      <c r="C7011" s="49" t="s">
        <v>8427</v>
      </c>
      <c r="D7011" s="45">
        <v>162</v>
      </c>
    </row>
    <row r="7012" spans="1:4">
      <c r="A7012" s="43" t="s">
        <v>8434</v>
      </c>
      <c r="B7012" s="43">
        <v>80816</v>
      </c>
      <c r="C7012" s="49" t="s">
        <v>8427</v>
      </c>
      <c r="D7012" s="45">
        <v>162</v>
      </c>
    </row>
    <row r="7013" spans="1:4">
      <c r="A7013" s="43" t="s">
        <v>8435</v>
      </c>
      <c r="B7013" s="43">
        <v>80816</v>
      </c>
      <c r="C7013" s="49" t="s">
        <v>8427</v>
      </c>
      <c r="D7013" s="45">
        <v>162</v>
      </c>
    </row>
    <row r="7014" spans="1:4">
      <c r="A7014" s="43" t="s">
        <v>8436</v>
      </c>
      <c r="B7014" s="43">
        <v>80816</v>
      </c>
      <c r="C7014" s="49" t="s">
        <v>8427</v>
      </c>
      <c r="D7014" s="45">
        <v>162</v>
      </c>
    </row>
    <row r="7015" spans="1:4">
      <c r="A7015" s="43" t="s">
        <v>8437</v>
      </c>
      <c r="B7015" s="43">
        <v>80816</v>
      </c>
      <c r="C7015" s="49" t="s">
        <v>8427</v>
      </c>
      <c r="D7015" s="45">
        <v>162</v>
      </c>
    </row>
    <row r="7016" spans="1:4">
      <c r="A7016" s="43" t="s">
        <v>8438</v>
      </c>
      <c r="B7016" s="43">
        <v>84307</v>
      </c>
      <c r="C7016" s="49" t="s">
        <v>8439</v>
      </c>
      <c r="D7016" s="45">
        <v>162</v>
      </c>
    </row>
    <row r="7017" spans="1:4">
      <c r="A7017" s="43" t="s">
        <v>8440</v>
      </c>
      <c r="B7017" s="43">
        <v>84307</v>
      </c>
      <c r="C7017" s="49" t="s">
        <v>8439</v>
      </c>
      <c r="D7017" s="45">
        <v>162</v>
      </c>
    </row>
    <row r="7018" spans="1:4">
      <c r="A7018" s="43" t="s">
        <v>8441</v>
      </c>
      <c r="B7018" s="43">
        <v>84307</v>
      </c>
      <c r="C7018" s="49" t="s">
        <v>8439</v>
      </c>
      <c r="D7018" s="45">
        <v>162</v>
      </c>
    </row>
    <row r="7019" spans="1:4">
      <c r="A7019" s="43" t="s">
        <v>8442</v>
      </c>
      <c r="B7019" s="43">
        <v>84307</v>
      </c>
      <c r="C7019" s="49" t="s">
        <v>8439</v>
      </c>
      <c r="D7019" s="45">
        <v>162</v>
      </c>
    </row>
    <row r="7020" spans="1:4">
      <c r="A7020" s="43" t="s">
        <v>8443</v>
      </c>
      <c r="B7020" s="43">
        <v>84307</v>
      </c>
      <c r="C7020" s="49" t="s">
        <v>8439</v>
      </c>
      <c r="D7020" s="45">
        <v>162</v>
      </c>
    </row>
    <row r="7021" spans="1:4">
      <c r="A7021" s="43" t="s">
        <v>8444</v>
      </c>
      <c r="B7021" s="43">
        <v>3609</v>
      </c>
      <c r="C7021" s="49" t="s">
        <v>8445</v>
      </c>
      <c r="D7021" s="45">
        <v>162</v>
      </c>
    </row>
    <row r="7022" spans="1:4">
      <c r="A7022" s="43" t="s">
        <v>8446</v>
      </c>
      <c r="B7022" s="43">
        <v>3609</v>
      </c>
      <c r="C7022" s="49" t="s">
        <v>8445</v>
      </c>
      <c r="D7022" s="45">
        <v>162</v>
      </c>
    </row>
    <row r="7023" spans="1:4">
      <c r="A7023" s="43" t="s">
        <v>8447</v>
      </c>
      <c r="B7023" s="43">
        <v>3609</v>
      </c>
      <c r="C7023" s="49" t="s">
        <v>8445</v>
      </c>
      <c r="D7023" s="45">
        <v>162</v>
      </c>
    </row>
    <row r="7024" spans="1:4">
      <c r="A7024" s="43" t="s">
        <v>8448</v>
      </c>
      <c r="B7024" s="43">
        <v>163049</v>
      </c>
      <c r="C7024" s="49" t="s">
        <v>8449</v>
      </c>
      <c r="D7024" s="45">
        <v>162</v>
      </c>
    </row>
    <row r="7025" spans="1:4">
      <c r="A7025" s="43" t="s">
        <v>8450</v>
      </c>
      <c r="B7025" s="43">
        <v>163049</v>
      </c>
      <c r="C7025" s="49" t="s">
        <v>8449</v>
      </c>
      <c r="D7025" s="45">
        <v>162</v>
      </c>
    </row>
    <row r="7026" spans="1:4">
      <c r="A7026" s="43" t="s">
        <v>8451</v>
      </c>
      <c r="B7026" s="43">
        <v>93343</v>
      </c>
      <c r="C7026" s="49" t="s">
        <v>8452</v>
      </c>
      <c r="D7026" s="45">
        <v>162</v>
      </c>
    </row>
    <row r="7027" spans="1:4">
      <c r="A7027" s="43" t="s">
        <v>8453</v>
      </c>
      <c r="B7027" s="43">
        <v>344</v>
      </c>
      <c r="C7027" s="49" t="s">
        <v>8454</v>
      </c>
      <c r="D7027" s="45">
        <v>162</v>
      </c>
    </row>
    <row r="7028" spans="1:4">
      <c r="A7028" s="43" t="s">
        <v>8455</v>
      </c>
      <c r="B7028" s="43">
        <v>388555</v>
      </c>
      <c r="C7028" s="49" t="s">
        <v>8456</v>
      </c>
      <c r="D7028" s="45">
        <v>162</v>
      </c>
    </row>
    <row r="7029" spans="1:4">
      <c r="A7029" s="43" t="s">
        <v>8457</v>
      </c>
      <c r="B7029" s="43">
        <v>388555</v>
      </c>
      <c r="C7029" s="49" t="s">
        <v>8456</v>
      </c>
      <c r="D7029" s="45">
        <v>162</v>
      </c>
    </row>
    <row r="7030" spans="1:4">
      <c r="A7030" s="43" t="s">
        <v>8458</v>
      </c>
      <c r="B7030" s="43">
        <v>388555</v>
      </c>
      <c r="C7030" s="49" t="s">
        <v>8456</v>
      </c>
      <c r="D7030" s="45">
        <v>162</v>
      </c>
    </row>
    <row r="7031" spans="1:4">
      <c r="A7031" s="43" t="s">
        <v>8459</v>
      </c>
      <c r="B7031" s="43">
        <v>284417</v>
      </c>
      <c r="C7031" s="49" t="s">
        <v>8460</v>
      </c>
      <c r="D7031" s="45">
        <v>162</v>
      </c>
    </row>
    <row r="7032" spans="1:4">
      <c r="A7032" s="43" t="s">
        <v>8461</v>
      </c>
      <c r="B7032" s="43">
        <v>26152</v>
      </c>
      <c r="C7032" s="49" t="s">
        <v>4817</v>
      </c>
      <c r="D7032" s="45">
        <v>162</v>
      </c>
    </row>
    <row r="7033" spans="1:4">
      <c r="A7033" s="43" t="s">
        <v>8462</v>
      </c>
      <c r="B7033" s="43">
        <v>26152</v>
      </c>
      <c r="C7033" s="49" t="s">
        <v>4817</v>
      </c>
      <c r="D7033" s="45">
        <v>162</v>
      </c>
    </row>
    <row r="7034" spans="1:4">
      <c r="A7034" s="43" t="s">
        <v>8463</v>
      </c>
      <c r="B7034" s="43">
        <v>26152</v>
      </c>
      <c r="C7034" s="49" t="s">
        <v>4817</v>
      </c>
      <c r="D7034" s="45">
        <v>162</v>
      </c>
    </row>
    <row r="7035" spans="1:4">
      <c r="A7035" s="43" t="s">
        <v>8464</v>
      </c>
      <c r="B7035" s="43">
        <v>26152</v>
      </c>
      <c r="C7035" s="49" t="s">
        <v>4817</v>
      </c>
      <c r="D7035" s="45">
        <v>162</v>
      </c>
    </row>
    <row r="7036" spans="1:4">
      <c r="A7036" s="43" t="s">
        <v>8465</v>
      </c>
      <c r="B7036" s="43">
        <v>26152</v>
      </c>
      <c r="C7036" s="49" t="s">
        <v>4817</v>
      </c>
      <c r="D7036" s="45">
        <v>162</v>
      </c>
    </row>
    <row r="7037" spans="1:4">
      <c r="A7037" s="43" t="s">
        <v>8466</v>
      </c>
      <c r="B7037" s="43">
        <v>26152</v>
      </c>
      <c r="C7037" s="49" t="s">
        <v>4817</v>
      </c>
      <c r="D7037" s="45">
        <v>162</v>
      </c>
    </row>
    <row r="7038" spans="1:4">
      <c r="A7038" s="43" t="s">
        <v>8467</v>
      </c>
      <c r="B7038" s="43">
        <v>26152</v>
      </c>
      <c r="C7038" s="49" t="s">
        <v>4817</v>
      </c>
      <c r="D7038" s="45">
        <v>162</v>
      </c>
    </row>
    <row r="7039" spans="1:4">
      <c r="A7039" s="43" t="s">
        <v>8468</v>
      </c>
      <c r="B7039" s="43">
        <v>90203</v>
      </c>
      <c r="C7039" s="49" t="s">
        <v>8469</v>
      </c>
      <c r="D7039" s="45">
        <v>162</v>
      </c>
    </row>
    <row r="7040" spans="1:4">
      <c r="A7040" s="43" t="s">
        <v>8470</v>
      </c>
      <c r="B7040" s="43">
        <v>90203</v>
      </c>
      <c r="C7040" s="49" t="s">
        <v>8469</v>
      </c>
      <c r="D7040" s="45">
        <v>162</v>
      </c>
    </row>
    <row r="7041" spans="1:4">
      <c r="A7041" s="43" t="s">
        <v>8471</v>
      </c>
      <c r="B7041" s="43">
        <v>90203</v>
      </c>
      <c r="C7041" s="49" t="s">
        <v>8469</v>
      </c>
      <c r="D7041" s="45">
        <v>162</v>
      </c>
    </row>
    <row r="7042" spans="1:4">
      <c r="A7042" s="43" t="s">
        <v>8472</v>
      </c>
      <c r="B7042" s="43">
        <v>90203</v>
      </c>
      <c r="C7042" s="49" t="s">
        <v>8469</v>
      </c>
      <c r="D7042" s="45">
        <v>162</v>
      </c>
    </row>
    <row r="7043" spans="1:4">
      <c r="A7043" s="43" t="s">
        <v>8473</v>
      </c>
      <c r="B7043" s="43">
        <v>90203</v>
      </c>
      <c r="C7043" s="49" t="s">
        <v>8469</v>
      </c>
      <c r="D7043" s="45">
        <v>162</v>
      </c>
    </row>
    <row r="7044" spans="1:4">
      <c r="A7044" s="43" t="s">
        <v>8474</v>
      </c>
      <c r="B7044" s="43">
        <v>90203</v>
      </c>
      <c r="C7044" s="49" t="s">
        <v>8469</v>
      </c>
      <c r="D7044" s="45">
        <v>162</v>
      </c>
    </row>
    <row r="7045" spans="1:4">
      <c r="A7045" s="43" t="s">
        <v>8475</v>
      </c>
      <c r="B7045" s="43">
        <v>55713</v>
      </c>
      <c r="C7045" s="49" t="s">
        <v>8476</v>
      </c>
      <c r="D7045" s="45">
        <v>162</v>
      </c>
    </row>
    <row r="7046" spans="1:4">
      <c r="A7046" s="43" t="s">
        <v>8477</v>
      </c>
      <c r="B7046" s="43">
        <v>55713</v>
      </c>
      <c r="C7046" s="49" t="s">
        <v>8476</v>
      </c>
      <c r="D7046" s="45">
        <v>162</v>
      </c>
    </row>
    <row r="7047" spans="1:4">
      <c r="A7047" s="43" t="s">
        <v>8478</v>
      </c>
      <c r="B7047" s="43">
        <v>55713</v>
      </c>
      <c r="C7047" s="49" t="s">
        <v>8476</v>
      </c>
      <c r="D7047" s="45">
        <v>162</v>
      </c>
    </row>
    <row r="7048" spans="1:4">
      <c r="A7048" s="43" t="s">
        <v>8479</v>
      </c>
      <c r="B7048" s="43">
        <v>55713</v>
      </c>
      <c r="C7048" s="49" t="s">
        <v>8476</v>
      </c>
      <c r="D7048" s="45">
        <v>162</v>
      </c>
    </row>
    <row r="7049" spans="1:4">
      <c r="A7049" s="43" t="s">
        <v>8480</v>
      </c>
      <c r="B7049" s="43">
        <v>57167</v>
      </c>
      <c r="C7049" s="49" t="s">
        <v>8481</v>
      </c>
      <c r="D7049" s="45">
        <v>162</v>
      </c>
    </row>
    <row r="7050" spans="1:4">
      <c r="A7050" s="43" t="s">
        <v>8482</v>
      </c>
      <c r="B7050" s="43">
        <v>57167</v>
      </c>
      <c r="C7050" s="49" t="s">
        <v>8481</v>
      </c>
      <c r="D7050" s="45">
        <v>162</v>
      </c>
    </row>
    <row r="7051" spans="1:4">
      <c r="A7051" s="43" t="s">
        <v>8483</v>
      </c>
      <c r="B7051" s="43">
        <v>30811</v>
      </c>
      <c r="C7051" s="49" t="s">
        <v>8484</v>
      </c>
      <c r="D7051" s="45">
        <v>162</v>
      </c>
    </row>
    <row r="7052" spans="1:4">
      <c r="A7052" s="43" t="s">
        <v>8485</v>
      </c>
      <c r="B7052" s="43">
        <v>6526</v>
      </c>
      <c r="C7052" s="43" t="s">
        <v>8486</v>
      </c>
      <c r="D7052" s="45">
        <v>162</v>
      </c>
    </row>
    <row r="7053" spans="1:4">
      <c r="A7053" s="43" t="s">
        <v>8487</v>
      </c>
      <c r="B7053" s="43">
        <v>27443</v>
      </c>
      <c r="C7053" s="49" t="s">
        <v>8488</v>
      </c>
      <c r="D7053" s="45">
        <v>162</v>
      </c>
    </row>
    <row r="7054" spans="1:4">
      <c r="A7054" s="43" t="s">
        <v>8489</v>
      </c>
      <c r="B7054" s="43">
        <v>27443</v>
      </c>
      <c r="C7054" s="49" t="s">
        <v>8488</v>
      </c>
      <c r="D7054" s="45">
        <v>162</v>
      </c>
    </row>
    <row r="7055" spans="1:4">
      <c r="A7055" s="43" t="s">
        <v>8490</v>
      </c>
      <c r="B7055" s="43">
        <v>27443</v>
      </c>
      <c r="C7055" s="49" t="s">
        <v>8488</v>
      </c>
      <c r="D7055" s="45">
        <v>162</v>
      </c>
    </row>
    <row r="7056" spans="1:4">
      <c r="A7056" s="43" t="s">
        <v>8491</v>
      </c>
      <c r="B7056" s="43">
        <v>27443</v>
      </c>
      <c r="C7056" s="49" t="s">
        <v>8488</v>
      </c>
      <c r="D7056" s="45">
        <v>162</v>
      </c>
    </row>
    <row r="7057" spans="1:4">
      <c r="A7057" s="43" t="s">
        <v>8492</v>
      </c>
      <c r="B7057" s="43">
        <v>27443</v>
      </c>
      <c r="C7057" s="49" t="s">
        <v>8488</v>
      </c>
      <c r="D7057" s="45">
        <v>162</v>
      </c>
    </row>
    <row r="7058" spans="1:4">
      <c r="A7058" s="43" t="s">
        <v>8493</v>
      </c>
      <c r="B7058" s="43">
        <v>27443</v>
      </c>
      <c r="C7058" s="49" t="s">
        <v>8488</v>
      </c>
      <c r="D7058" s="45">
        <v>162</v>
      </c>
    </row>
    <row r="7059" spans="1:4">
      <c r="A7059" s="43" t="s">
        <v>8494</v>
      </c>
      <c r="B7059" s="43">
        <v>27443</v>
      </c>
      <c r="C7059" s="49" t="s">
        <v>8488</v>
      </c>
      <c r="D7059" s="45">
        <v>162</v>
      </c>
    </row>
    <row r="7060" spans="1:4">
      <c r="A7060" s="43" t="s">
        <v>8495</v>
      </c>
      <c r="B7060" s="43">
        <v>79680</v>
      </c>
      <c r="C7060" s="49" t="s">
        <v>8496</v>
      </c>
      <c r="D7060" s="45">
        <v>162</v>
      </c>
    </row>
    <row r="7061" spans="1:4">
      <c r="A7061" s="43" t="s">
        <v>8497</v>
      </c>
      <c r="B7061" s="43">
        <v>84844</v>
      </c>
      <c r="C7061" s="49" t="s">
        <v>8498</v>
      </c>
      <c r="D7061" s="45">
        <v>162</v>
      </c>
    </row>
    <row r="7062" spans="1:4">
      <c r="A7062" s="43" t="s">
        <v>8499</v>
      </c>
      <c r="B7062" s="43">
        <v>80274</v>
      </c>
      <c r="C7062" s="49" t="s">
        <v>8500</v>
      </c>
      <c r="D7062" s="45">
        <v>162</v>
      </c>
    </row>
    <row r="7063" spans="1:4">
      <c r="A7063" s="43" t="s">
        <v>8501</v>
      </c>
      <c r="B7063" s="43">
        <v>10149</v>
      </c>
      <c r="C7063" s="49" t="s">
        <v>8502</v>
      </c>
      <c r="D7063" s="45">
        <v>162</v>
      </c>
    </row>
    <row r="7064" spans="1:4">
      <c r="A7064" s="43" t="s">
        <v>8503</v>
      </c>
      <c r="B7064" s="43">
        <v>10149</v>
      </c>
      <c r="C7064" s="49" t="s">
        <v>8502</v>
      </c>
      <c r="D7064" s="45">
        <v>162</v>
      </c>
    </row>
    <row r="7065" spans="1:4">
      <c r="A7065" s="43" t="s">
        <v>8504</v>
      </c>
      <c r="B7065" s="43">
        <v>10149</v>
      </c>
      <c r="C7065" s="49" t="s">
        <v>8502</v>
      </c>
      <c r="D7065" s="45">
        <v>162</v>
      </c>
    </row>
    <row r="7066" spans="1:4">
      <c r="A7066" s="43" t="s">
        <v>8505</v>
      </c>
      <c r="B7066" s="43">
        <v>10149</v>
      </c>
      <c r="C7066" s="49" t="s">
        <v>8502</v>
      </c>
      <c r="D7066" s="45">
        <v>162</v>
      </c>
    </row>
    <row r="7067" spans="1:4">
      <c r="A7067" s="43" t="s">
        <v>8506</v>
      </c>
      <c r="B7067" s="43">
        <v>10149</v>
      </c>
      <c r="C7067" s="49" t="s">
        <v>8502</v>
      </c>
      <c r="D7067" s="45">
        <v>162</v>
      </c>
    </row>
    <row r="7068" spans="1:4">
      <c r="A7068" s="43" t="s">
        <v>8507</v>
      </c>
      <c r="B7068" s="43">
        <v>10149</v>
      </c>
      <c r="C7068" s="49" t="s">
        <v>8502</v>
      </c>
      <c r="D7068" s="45">
        <v>162</v>
      </c>
    </row>
    <row r="7069" spans="1:4">
      <c r="A7069" s="43" t="s">
        <v>8508</v>
      </c>
      <c r="B7069" s="43">
        <v>10149</v>
      </c>
      <c r="C7069" s="49" t="s">
        <v>8502</v>
      </c>
      <c r="D7069" s="45">
        <v>162</v>
      </c>
    </row>
    <row r="7070" spans="1:4">
      <c r="A7070" s="43" t="s">
        <v>8509</v>
      </c>
      <c r="B7070" s="43">
        <v>10149</v>
      </c>
      <c r="C7070" s="49" t="s">
        <v>8502</v>
      </c>
      <c r="D7070" s="45">
        <v>162</v>
      </c>
    </row>
    <row r="7071" spans="1:4">
      <c r="A7071" s="43" t="s">
        <v>8510</v>
      </c>
      <c r="B7071" s="43">
        <v>10149</v>
      </c>
      <c r="C7071" s="49" t="s">
        <v>8502</v>
      </c>
      <c r="D7071" s="45">
        <v>162</v>
      </c>
    </row>
    <row r="7072" spans="1:4">
      <c r="A7072" s="43" t="s">
        <v>8511</v>
      </c>
      <c r="B7072" s="43">
        <v>10149</v>
      </c>
      <c r="C7072" s="49" t="s">
        <v>8502</v>
      </c>
      <c r="D7072" s="45">
        <v>162</v>
      </c>
    </row>
    <row r="7073" spans="1:4">
      <c r="A7073" s="43" t="s">
        <v>8512</v>
      </c>
      <c r="B7073" s="43">
        <v>10149</v>
      </c>
      <c r="C7073" s="49" t="s">
        <v>8502</v>
      </c>
      <c r="D7073" s="45">
        <v>162</v>
      </c>
    </row>
    <row r="7074" spans="1:4">
      <c r="A7074" s="43" t="s">
        <v>8513</v>
      </c>
      <c r="B7074" s="43">
        <v>10149</v>
      </c>
      <c r="C7074" s="49" t="s">
        <v>8502</v>
      </c>
      <c r="D7074" s="45">
        <v>162</v>
      </c>
    </row>
    <row r="7075" spans="1:4">
      <c r="A7075" s="43" t="s">
        <v>8514</v>
      </c>
      <c r="B7075" s="43">
        <v>22866</v>
      </c>
      <c r="C7075" s="44" t="s">
        <v>4062</v>
      </c>
      <c r="D7075" s="45">
        <v>162</v>
      </c>
    </row>
    <row r="7076" spans="1:4">
      <c r="A7076" s="43" t="s">
        <v>8515</v>
      </c>
      <c r="B7076" s="43">
        <v>22866</v>
      </c>
      <c r="C7076" s="44" t="s">
        <v>4062</v>
      </c>
      <c r="D7076" s="45">
        <v>162</v>
      </c>
    </row>
    <row r="7077" spans="1:4">
      <c r="A7077" s="43" t="s">
        <v>8516</v>
      </c>
      <c r="B7077" s="43">
        <v>22866</v>
      </c>
      <c r="C7077" s="44" t="s">
        <v>4062</v>
      </c>
      <c r="D7077" s="45">
        <v>162</v>
      </c>
    </row>
    <row r="7078" spans="1:4">
      <c r="A7078" s="43" t="s">
        <v>8517</v>
      </c>
      <c r="B7078" s="43">
        <v>22866</v>
      </c>
      <c r="C7078" s="44" t="s">
        <v>4062</v>
      </c>
      <c r="D7078" s="45">
        <v>162</v>
      </c>
    </row>
    <row r="7079" spans="1:4">
      <c r="A7079" s="43" t="s">
        <v>8518</v>
      </c>
      <c r="B7079" s="43">
        <v>22866</v>
      </c>
      <c r="C7079" s="44" t="s">
        <v>4062</v>
      </c>
      <c r="D7079" s="45">
        <v>162</v>
      </c>
    </row>
    <row r="7080" spans="1:4">
      <c r="A7080" s="43" t="s">
        <v>8519</v>
      </c>
      <c r="B7080" s="43">
        <v>5165</v>
      </c>
      <c r="C7080" s="49" t="s">
        <v>4852</v>
      </c>
      <c r="D7080" s="45">
        <v>162</v>
      </c>
    </row>
    <row r="7081" spans="1:4">
      <c r="A7081" s="43" t="s">
        <v>8520</v>
      </c>
      <c r="B7081" s="43">
        <v>105373154</v>
      </c>
      <c r="C7081" s="43" t="s">
        <v>348</v>
      </c>
      <c r="D7081" s="45">
        <v>162</v>
      </c>
    </row>
    <row r="7082" spans="1:4">
      <c r="A7082" s="43" t="s">
        <v>8521</v>
      </c>
      <c r="B7082" s="43">
        <v>139189</v>
      </c>
      <c r="C7082" s="49" t="s">
        <v>8522</v>
      </c>
      <c r="D7082" s="45">
        <v>162</v>
      </c>
    </row>
    <row r="7083" spans="1:4">
      <c r="A7083" s="43" t="s">
        <v>8523</v>
      </c>
      <c r="B7083" s="43">
        <v>139189</v>
      </c>
      <c r="C7083" s="49" t="s">
        <v>8522</v>
      </c>
      <c r="D7083" s="45">
        <v>162</v>
      </c>
    </row>
    <row r="7084" spans="1:4">
      <c r="A7084" s="43" t="s">
        <v>8524</v>
      </c>
      <c r="B7084" s="43">
        <v>54885</v>
      </c>
      <c r="C7084" s="49" t="s">
        <v>8525</v>
      </c>
      <c r="D7084" s="45">
        <v>162</v>
      </c>
    </row>
    <row r="7085" spans="1:4">
      <c r="A7085" s="43" t="s">
        <v>8526</v>
      </c>
      <c r="B7085" s="43">
        <v>54885</v>
      </c>
      <c r="C7085" s="49" t="s">
        <v>8525</v>
      </c>
      <c r="D7085" s="45">
        <v>162</v>
      </c>
    </row>
    <row r="7086" spans="1:4">
      <c r="A7086" s="43" t="s">
        <v>8527</v>
      </c>
      <c r="B7086" s="43">
        <v>54885</v>
      </c>
      <c r="C7086" s="49" t="s">
        <v>8525</v>
      </c>
      <c r="D7086" s="45">
        <v>162</v>
      </c>
    </row>
    <row r="7087" spans="1:4">
      <c r="A7087" s="43" t="s">
        <v>8528</v>
      </c>
      <c r="B7087" s="43">
        <v>203413</v>
      </c>
      <c r="C7087" s="43" t="s">
        <v>8529</v>
      </c>
      <c r="D7087" s="45">
        <v>162</v>
      </c>
    </row>
    <row r="7088" spans="1:4">
      <c r="A7088" s="43" t="s">
        <v>8530</v>
      </c>
      <c r="B7088" s="43">
        <v>105371215</v>
      </c>
      <c r="C7088" s="43" t="s">
        <v>348</v>
      </c>
      <c r="D7088" s="45">
        <v>162</v>
      </c>
    </row>
    <row r="7089" spans="1:4">
      <c r="A7089" s="43" t="s">
        <v>8531</v>
      </c>
      <c r="B7089" s="43">
        <v>105371448</v>
      </c>
      <c r="C7089" s="43" t="s">
        <v>7559</v>
      </c>
      <c r="D7089" s="45">
        <v>162</v>
      </c>
    </row>
    <row r="7090" spans="1:4">
      <c r="A7090" s="43" t="s">
        <v>8532</v>
      </c>
      <c r="B7090" s="43">
        <v>105371448</v>
      </c>
      <c r="C7090" s="43" t="s">
        <v>7559</v>
      </c>
      <c r="D7090" s="45">
        <v>162</v>
      </c>
    </row>
    <row r="7091" spans="1:4">
      <c r="A7091" s="43" t="s">
        <v>8533</v>
      </c>
      <c r="B7091" s="43">
        <v>107985527</v>
      </c>
      <c r="C7091" s="43" t="s">
        <v>348</v>
      </c>
      <c r="D7091" s="45">
        <v>162</v>
      </c>
    </row>
    <row r="7092" spans="1:4">
      <c r="A7092" s="43" t="s">
        <v>8534</v>
      </c>
      <c r="B7092" s="43">
        <v>105371215</v>
      </c>
      <c r="C7092" s="43" t="s">
        <v>348</v>
      </c>
      <c r="D7092" s="45">
        <v>162</v>
      </c>
    </row>
    <row r="7093" spans="1:4">
      <c r="A7093" s="43" t="s">
        <v>8535</v>
      </c>
      <c r="B7093" s="43">
        <v>105371448</v>
      </c>
      <c r="C7093" s="43" t="s">
        <v>7559</v>
      </c>
      <c r="D7093" s="45">
        <v>162</v>
      </c>
    </row>
    <row r="7094" spans="1:4">
      <c r="A7094" s="43" t="s">
        <v>8536</v>
      </c>
      <c r="B7094" s="43">
        <v>105371448</v>
      </c>
      <c r="C7094" s="43" t="s">
        <v>7559</v>
      </c>
      <c r="D7094" s="45">
        <v>162</v>
      </c>
    </row>
    <row r="7095" spans="1:4">
      <c r="A7095" s="43" t="s">
        <v>8537</v>
      </c>
      <c r="B7095" s="43">
        <v>105376432</v>
      </c>
      <c r="C7095" s="43" t="s">
        <v>348</v>
      </c>
      <c r="D7095" s="45">
        <v>162</v>
      </c>
    </row>
    <row r="7096" spans="1:4">
      <c r="A7096" s="43" t="s">
        <v>8538</v>
      </c>
      <c r="B7096" s="43">
        <v>107984399</v>
      </c>
      <c r="C7096" s="43" t="s">
        <v>8228</v>
      </c>
      <c r="D7096" s="45">
        <v>162</v>
      </c>
    </row>
    <row r="7097" spans="1:4">
      <c r="A7097" s="43" t="s">
        <v>8539</v>
      </c>
      <c r="B7097" s="43">
        <v>102724631</v>
      </c>
      <c r="C7097" s="49" t="s">
        <v>8337</v>
      </c>
      <c r="D7097" s="45">
        <v>162</v>
      </c>
    </row>
    <row r="7098" spans="1:4">
      <c r="A7098" s="43" t="s">
        <v>8540</v>
      </c>
      <c r="B7098" s="43">
        <v>105373154</v>
      </c>
      <c r="C7098" s="43" t="s">
        <v>348</v>
      </c>
      <c r="D7098" s="45">
        <v>162</v>
      </c>
    </row>
    <row r="7099" spans="1:4">
      <c r="A7099" s="43" t="s">
        <v>8541</v>
      </c>
      <c r="B7099" s="43">
        <v>387509</v>
      </c>
      <c r="C7099" s="49" t="s">
        <v>8542</v>
      </c>
      <c r="D7099" s="45">
        <v>161</v>
      </c>
    </row>
    <row r="7100" spans="1:4">
      <c r="A7100" s="43" t="s">
        <v>8543</v>
      </c>
      <c r="B7100" s="43">
        <v>192670</v>
      </c>
      <c r="C7100" s="49" t="s">
        <v>8544</v>
      </c>
      <c r="D7100" s="45">
        <v>161</v>
      </c>
    </row>
    <row r="7101" spans="1:4">
      <c r="A7101" s="43" t="s">
        <v>8545</v>
      </c>
      <c r="B7101" s="43">
        <v>192670</v>
      </c>
      <c r="C7101" s="49" t="s">
        <v>8544</v>
      </c>
      <c r="D7101" s="45">
        <v>161</v>
      </c>
    </row>
    <row r="7102" spans="1:4">
      <c r="A7102" s="43" t="s">
        <v>8546</v>
      </c>
      <c r="B7102" s="43">
        <v>192670</v>
      </c>
      <c r="C7102" s="49" t="s">
        <v>8544</v>
      </c>
      <c r="D7102" s="45">
        <v>161</v>
      </c>
    </row>
    <row r="7103" spans="1:4">
      <c r="A7103" s="43" t="s">
        <v>8547</v>
      </c>
      <c r="B7103" s="43">
        <v>192670</v>
      </c>
      <c r="C7103" s="49" t="s">
        <v>8544</v>
      </c>
      <c r="D7103" s="45">
        <v>161</v>
      </c>
    </row>
    <row r="7104" spans="1:4">
      <c r="A7104" s="43" t="s">
        <v>8548</v>
      </c>
      <c r="B7104" s="43">
        <v>192670</v>
      </c>
      <c r="C7104" s="49" t="s">
        <v>8544</v>
      </c>
      <c r="D7104" s="45">
        <v>161</v>
      </c>
    </row>
    <row r="7105" spans="1:4">
      <c r="A7105" s="43" t="s">
        <v>8549</v>
      </c>
      <c r="B7105" s="43">
        <v>1573</v>
      </c>
      <c r="C7105" s="49" t="s">
        <v>8550</v>
      </c>
      <c r="D7105" s="45">
        <v>161</v>
      </c>
    </row>
    <row r="7106" spans="1:4">
      <c r="A7106" s="43" t="s">
        <v>8551</v>
      </c>
      <c r="B7106" s="43">
        <v>23421</v>
      </c>
      <c r="C7106" s="49" t="s">
        <v>8552</v>
      </c>
      <c r="D7106" s="45">
        <v>161</v>
      </c>
    </row>
    <row r="7107" spans="1:4">
      <c r="A7107" s="43" t="s">
        <v>8553</v>
      </c>
      <c r="B7107" s="43">
        <v>23421</v>
      </c>
      <c r="C7107" s="49" t="s">
        <v>8552</v>
      </c>
      <c r="D7107" s="45">
        <v>161</v>
      </c>
    </row>
    <row r="7108" spans="1:4">
      <c r="A7108" s="43" t="s">
        <v>8554</v>
      </c>
      <c r="B7108" s="43">
        <v>23421</v>
      </c>
      <c r="C7108" s="49" t="s">
        <v>8552</v>
      </c>
      <c r="D7108" s="45">
        <v>161</v>
      </c>
    </row>
    <row r="7109" spans="1:4">
      <c r="A7109" s="43" t="s">
        <v>8555</v>
      </c>
      <c r="B7109" s="43">
        <v>23421</v>
      </c>
      <c r="C7109" s="49" t="s">
        <v>8552</v>
      </c>
      <c r="D7109" s="45">
        <v>161</v>
      </c>
    </row>
    <row r="7110" spans="1:4">
      <c r="A7110" s="43" t="s">
        <v>8556</v>
      </c>
      <c r="B7110" s="43">
        <v>205</v>
      </c>
      <c r="C7110" s="49" t="s">
        <v>8557</v>
      </c>
      <c r="D7110" s="45">
        <v>161</v>
      </c>
    </row>
    <row r="7111" spans="1:4">
      <c r="A7111" s="43" t="s">
        <v>8558</v>
      </c>
      <c r="B7111" s="43">
        <v>205</v>
      </c>
      <c r="C7111" s="49" t="s">
        <v>8557</v>
      </c>
      <c r="D7111" s="45">
        <v>161</v>
      </c>
    </row>
    <row r="7112" spans="1:4">
      <c r="A7112" s="43" t="s">
        <v>8559</v>
      </c>
      <c r="B7112" s="43">
        <v>205</v>
      </c>
      <c r="C7112" s="49" t="s">
        <v>8557</v>
      </c>
      <c r="D7112" s="45">
        <v>161</v>
      </c>
    </row>
    <row r="7113" spans="1:4">
      <c r="A7113" s="43" t="s">
        <v>8560</v>
      </c>
      <c r="B7113" s="43">
        <v>205</v>
      </c>
      <c r="C7113" s="49" t="s">
        <v>8557</v>
      </c>
      <c r="D7113" s="45">
        <v>161</v>
      </c>
    </row>
    <row r="7114" spans="1:4">
      <c r="A7114" s="43" t="s">
        <v>8561</v>
      </c>
      <c r="B7114" s="43">
        <v>205</v>
      </c>
      <c r="C7114" s="49" t="s">
        <v>8557</v>
      </c>
      <c r="D7114" s="45">
        <v>161</v>
      </c>
    </row>
    <row r="7115" spans="1:4">
      <c r="A7115" s="43" t="s">
        <v>8562</v>
      </c>
      <c r="B7115" s="43">
        <v>400757</v>
      </c>
      <c r="C7115" s="49" t="s">
        <v>8563</v>
      </c>
      <c r="D7115" s="45">
        <v>161</v>
      </c>
    </row>
    <row r="7116" spans="1:4">
      <c r="A7116" s="43" t="s">
        <v>8564</v>
      </c>
      <c r="B7116" s="43">
        <v>400757</v>
      </c>
      <c r="C7116" s="49" t="s">
        <v>8563</v>
      </c>
      <c r="D7116" s="45">
        <v>161</v>
      </c>
    </row>
    <row r="7117" spans="1:4">
      <c r="A7117" s="43" t="s">
        <v>8565</v>
      </c>
      <c r="B7117" s="43">
        <v>400757</v>
      </c>
      <c r="C7117" s="49" t="s">
        <v>8563</v>
      </c>
      <c r="D7117" s="45">
        <v>161</v>
      </c>
    </row>
    <row r="7118" spans="1:4">
      <c r="A7118" s="43" t="s">
        <v>8566</v>
      </c>
      <c r="B7118" s="43">
        <v>400757</v>
      </c>
      <c r="C7118" s="49" t="s">
        <v>8563</v>
      </c>
      <c r="D7118" s="45">
        <v>161</v>
      </c>
    </row>
    <row r="7119" spans="1:4">
      <c r="A7119" s="43" t="s">
        <v>8567</v>
      </c>
      <c r="B7119" s="43">
        <v>400757</v>
      </c>
      <c r="C7119" s="49" t="s">
        <v>8563</v>
      </c>
      <c r="D7119" s="45">
        <v>161</v>
      </c>
    </row>
    <row r="7120" spans="1:4">
      <c r="A7120" s="43" t="s">
        <v>8568</v>
      </c>
      <c r="B7120" s="43">
        <v>400757</v>
      </c>
      <c r="C7120" s="49" t="s">
        <v>8563</v>
      </c>
      <c r="D7120" s="45">
        <v>161</v>
      </c>
    </row>
    <row r="7121" spans="1:4">
      <c r="A7121" s="43" t="s">
        <v>8569</v>
      </c>
      <c r="B7121" s="43">
        <v>400757</v>
      </c>
      <c r="C7121" s="49" t="s">
        <v>8563</v>
      </c>
      <c r="D7121" s="45">
        <v>161</v>
      </c>
    </row>
    <row r="7122" spans="1:4">
      <c r="A7122" s="43" t="s">
        <v>8570</v>
      </c>
      <c r="B7122" s="43">
        <v>400757</v>
      </c>
      <c r="C7122" s="49" t="s">
        <v>8563</v>
      </c>
      <c r="D7122" s="45">
        <v>161</v>
      </c>
    </row>
    <row r="7123" spans="1:4">
      <c r="A7123" s="43" t="s">
        <v>8571</v>
      </c>
      <c r="B7123" s="43">
        <v>400757</v>
      </c>
      <c r="C7123" s="49" t="s">
        <v>8563</v>
      </c>
      <c r="D7123" s="45">
        <v>161</v>
      </c>
    </row>
    <row r="7124" spans="1:4">
      <c r="A7124" s="43" t="s">
        <v>8572</v>
      </c>
      <c r="B7124" s="43">
        <v>400757</v>
      </c>
      <c r="C7124" s="49" t="s">
        <v>8563</v>
      </c>
      <c r="D7124" s="45">
        <v>161</v>
      </c>
    </row>
    <row r="7125" spans="1:4">
      <c r="A7125" s="43" t="s">
        <v>8573</v>
      </c>
      <c r="B7125" s="43">
        <v>10561</v>
      </c>
      <c r="C7125" s="49" t="s">
        <v>8574</v>
      </c>
      <c r="D7125" s="45">
        <v>161</v>
      </c>
    </row>
    <row r="7126" spans="1:4">
      <c r="A7126" s="43" t="s">
        <v>8575</v>
      </c>
      <c r="B7126" s="43">
        <v>10561</v>
      </c>
      <c r="C7126" s="49" t="s">
        <v>8574</v>
      </c>
      <c r="D7126" s="45">
        <v>161</v>
      </c>
    </row>
    <row r="7127" spans="1:4">
      <c r="A7127" s="43" t="s">
        <v>8576</v>
      </c>
      <c r="B7127" s="43">
        <v>10561</v>
      </c>
      <c r="C7127" s="49" t="s">
        <v>8574</v>
      </c>
      <c r="D7127" s="45">
        <v>161</v>
      </c>
    </row>
    <row r="7128" spans="1:4">
      <c r="A7128" s="43" t="s">
        <v>8577</v>
      </c>
      <c r="B7128" s="43">
        <v>163351</v>
      </c>
      <c r="C7128" s="49" t="s">
        <v>8578</v>
      </c>
      <c r="D7128" s="45">
        <v>161</v>
      </c>
    </row>
    <row r="7129" spans="1:4">
      <c r="A7129" s="43" t="s">
        <v>8579</v>
      </c>
      <c r="B7129" s="43">
        <v>163351</v>
      </c>
      <c r="C7129" s="49" t="s">
        <v>8578</v>
      </c>
      <c r="D7129" s="45">
        <v>161</v>
      </c>
    </row>
    <row r="7130" spans="1:4">
      <c r="A7130" s="43" t="s">
        <v>8580</v>
      </c>
      <c r="B7130" s="43">
        <v>163351</v>
      </c>
      <c r="C7130" s="49" t="s">
        <v>8578</v>
      </c>
      <c r="D7130" s="45">
        <v>161</v>
      </c>
    </row>
    <row r="7131" spans="1:4">
      <c r="A7131" s="43" t="s">
        <v>8581</v>
      </c>
      <c r="B7131" s="43">
        <v>148867</v>
      </c>
      <c r="C7131" s="49" t="s">
        <v>8582</v>
      </c>
      <c r="D7131" s="45">
        <v>161</v>
      </c>
    </row>
    <row r="7132" spans="1:4">
      <c r="A7132" s="43" t="s">
        <v>8583</v>
      </c>
      <c r="B7132" s="43">
        <v>148867</v>
      </c>
      <c r="C7132" s="49" t="s">
        <v>8582</v>
      </c>
      <c r="D7132" s="45">
        <v>161</v>
      </c>
    </row>
    <row r="7133" spans="1:4">
      <c r="A7133" s="43" t="s">
        <v>8584</v>
      </c>
      <c r="B7133" s="43">
        <v>148867</v>
      </c>
      <c r="C7133" s="49" t="s">
        <v>8582</v>
      </c>
      <c r="D7133" s="45">
        <v>161</v>
      </c>
    </row>
    <row r="7134" spans="1:4">
      <c r="A7134" s="43" t="s">
        <v>8585</v>
      </c>
      <c r="B7134" s="43">
        <v>10905</v>
      </c>
      <c r="C7134" s="49" t="s">
        <v>8586</v>
      </c>
      <c r="D7134" s="45">
        <v>161</v>
      </c>
    </row>
    <row r="7135" spans="1:4">
      <c r="A7135" s="43" t="s">
        <v>8587</v>
      </c>
      <c r="B7135" s="43">
        <v>8416</v>
      </c>
      <c r="C7135" s="49" t="s">
        <v>8588</v>
      </c>
      <c r="D7135" s="45">
        <v>161</v>
      </c>
    </row>
    <row r="7136" spans="1:4">
      <c r="A7136" s="43" t="s">
        <v>8589</v>
      </c>
      <c r="B7136" s="43">
        <v>8416</v>
      </c>
      <c r="C7136" s="49" t="s">
        <v>8588</v>
      </c>
      <c r="D7136" s="45">
        <v>161</v>
      </c>
    </row>
    <row r="7137" spans="1:4">
      <c r="A7137" s="43" t="s">
        <v>8590</v>
      </c>
      <c r="B7137" s="43">
        <v>353299</v>
      </c>
      <c r="C7137" s="49" t="s">
        <v>8591</v>
      </c>
      <c r="D7137" s="45">
        <v>161</v>
      </c>
    </row>
    <row r="7138" spans="1:4">
      <c r="A7138" s="43" t="s">
        <v>8592</v>
      </c>
      <c r="B7138" s="43">
        <v>343450</v>
      </c>
      <c r="C7138" s="49" t="s">
        <v>8593</v>
      </c>
      <c r="D7138" s="45">
        <v>161</v>
      </c>
    </row>
    <row r="7139" spans="1:4">
      <c r="A7139" s="43" t="s">
        <v>8594</v>
      </c>
      <c r="B7139" s="43">
        <v>5208</v>
      </c>
      <c r="C7139" s="49" t="s">
        <v>8595</v>
      </c>
      <c r="D7139" s="45">
        <v>161</v>
      </c>
    </row>
    <row r="7140" spans="1:4">
      <c r="A7140" s="43" t="s">
        <v>8596</v>
      </c>
      <c r="B7140" s="43">
        <v>5208</v>
      </c>
      <c r="C7140" s="49" t="s">
        <v>8595</v>
      </c>
      <c r="D7140" s="45">
        <v>161</v>
      </c>
    </row>
    <row r="7141" spans="1:4">
      <c r="A7141" s="43" t="s">
        <v>8597</v>
      </c>
      <c r="B7141" s="43">
        <v>26750</v>
      </c>
      <c r="C7141" s="49" t="s">
        <v>8598</v>
      </c>
      <c r="D7141" s="45">
        <v>161</v>
      </c>
    </row>
    <row r="7142" spans="1:4">
      <c r="A7142" s="43" t="s">
        <v>8599</v>
      </c>
      <c r="B7142" s="43">
        <v>26750</v>
      </c>
      <c r="C7142" s="49" t="s">
        <v>8598</v>
      </c>
      <c r="D7142" s="45">
        <v>161</v>
      </c>
    </row>
    <row r="7143" spans="1:4">
      <c r="A7143" s="43" t="s">
        <v>8600</v>
      </c>
      <c r="B7143" s="43">
        <v>26750</v>
      </c>
      <c r="C7143" s="49" t="s">
        <v>8598</v>
      </c>
      <c r="D7143" s="45">
        <v>161</v>
      </c>
    </row>
    <row r="7144" spans="1:4">
      <c r="A7144" s="43" t="s">
        <v>8601</v>
      </c>
      <c r="B7144" s="43">
        <v>26750</v>
      </c>
      <c r="C7144" s="49" t="s">
        <v>8598</v>
      </c>
      <c r="D7144" s="45">
        <v>161</v>
      </c>
    </row>
    <row r="7145" spans="1:4">
      <c r="A7145" s="43" t="s">
        <v>8602</v>
      </c>
      <c r="B7145" s="43">
        <v>26750</v>
      </c>
      <c r="C7145" s="49" t="s">
        <v>8598</v>
      </c>
      <c r="D7145" s="45">
        <v>161</v>
      </c>
    </row>
    <row r="7146" spans="1:4">
      <c r="A7146" s="43" t="s">
        <v>8603</v>
      </c>
      <c r="B7146" s="43">
        <v>26750</v>
      </c>
      <c r="C7146" s="49" t="s">
        <v>8598</v>
      </c>
      <c r="D7146" s="45">
        <v>161</v>
      </c>
    </row>
    <row r="7147" spans="1:4">
      <c r="A7147" s="43" t="s">
        <v>8604</v>
      </c>
      <c r="B7147" s="43">
        <v>26750</v>
      </c>
      <c r="C7147" s="49" t="s">
        <v>8598</v>
      </c>
      <c r="D7147" s="45">
        <v>161</v>
      </c>
    </row>
    <row r="7148" spans="1:4">
      <c r="A7148" s="43" t="s">
        <v>8605</v>
      </c>
      <c r="B7148" s="43">
        <v>26750</v>
      </c>
      <c r="C7148" s="49" t="s">
        <v>8598</v>
      </c>
      <c r="D7148" s="45">
        <v>161</v>
      </c>
    </row>
    <row r="7149" spans="1:4">
      <c r="A7149" s="43" t="s">
        <v>8606</v>
      </c>
      <c r="B7149" s="43">
        <v>26750</v>
      </c>
      <c r="C7149" s="49" t="s">
        <v>8598</v>
      </c>
      <c r="D7149" s="45">
        <v>161</v>
      </c>
    </row>
    <row r="7150" spans="1:4">
      <c r="A7150" s="43" t="s">
        <v>8607</v>
      </c>
      <c r="B7150" s="43">
        <v>26750</v>
      </c>
      <c r="C7150" s="49" t="s">
        <v>8598</v>
      </c>
      <c r="D7150" s="45">
        <v>161</v>
      </c>
    </row>
    <row r="7151" spans="1:4">
      <c r="A7151" s="43" t="s">
        <v>8608</v>
      </c>
      <c r="B7151" s="43">
        <v>26750</v>
      </c>
      <c r="C7151" s="49" t="s">
        <v>8598</v>
      </c>
      <c r="D7151" s="45">
        <v>161</v>
      </c>
    </row>
    <row r="7152" spans="1:4">
      <c r="A7152" s="43" t="s">
        <v>8609</v>
      </c>
      <c r="B7152" s="43">
        <v>26750</v>
      </c>
      <c r="C7152" s="49" t="s">
        <v>8598</v>
      </c>
      <c r="D7152" s="45">
        <v>161</v>
      </c>
    </row>
    <row r="7153" spans="1:4">
      <c r="A7153" s="43" t="s">
        <v>8610</v>
      </c>
      <c r="B7153" s="43">
        <v>26750</v>
      </c>
      <c r="C7153" s="49" t="s">
        <v>8598</v>
      </c>
      <c r="D7153" s="45">
        <v>161</v>
      </c>
    </row>
    <row r="7154" spans="1:4">
      <c r="A7154" s="43" t="s">
        <v>8611</v>
      </c>
      <c r="B7154" s="43">
        <v>26750</v>
      </c>
      <c r="C7154" s="49" t="s">
        <v>8598</v>
      </c>
      <c r="D7154" s="45">
        <v>161</v>
      </c>
    </row>
    <row r="7155" spans="1:4">
      <c r="A7155" s="43" t="s">
        <v>8612</v>
      </c>
      <c r="B7155" s="43">
        <v>26750</v>
      </c>
      <c r="C7155" s="49" t="s">
        <v>8598</v>
      </c>
      <c r="D7155" s="45">
        <v>161</v>
      </c>
    </row>
    <row r="7156" spans="1:4">
      <c r="A7156" s="43" t="s">
        <v>8613</v>
      </c>
      <c r="B7156" s="43">
        <v>26750</v>
      </c>
      <c r="C7156" s="49" t="s">
        <v>8598</v>
      </c>
      <c r="D7156" s="45">
        <v>161</v>
      </c>
    </row>
    <row r="7157" spans="1:4">
      <c r="A7157" s="43" t="s">
        <v>8614</v>
      </c>
      <c r="B7157" s="43">
        <v>26750</v>
      </c>
      <c r="C7157" s="49" t="s">
        <v>8598</v>
      </c>
      <c r="D7157" s="45">
        <v>161</v>
      </c>
    </row>
    <row r="7158" spans="1:4">
      <c r="A7158" s="43" t="s">
        <v>8615</v>
      </c>
      <c r="B7158" s="43">
        <v>26750</v>
      </c>
      <c r="C7158" s="49" t="s">
        <v>8598</v>
      </c>
      <c r="D7158" s="45">
        <v>161</v>
      </c>
    </row>
    <row r="7159" spans="1:4">
      <c r="A7159" s="43" t="s">
        <v>8616</v>
      </c>
      <c r="B7159" s="43">
        <v>26750</v>
      </c>
      <c r="C7159" s="49" t="s">
        <v>8598</v>
      </c>
      <c r="D7159" s="45">
        <v>161</v>
      </c>
    </row>
    <row r="7160" spans="1:4">
      <c r="A7160" s="43" t="s">
        <v>8617</v>
      </c>
      <c r="B7160" s="43">
        <v>9781</v>
      </c>
      <c r="C7160" s="49" t="s">
        <v>8618</v>
      </c>
      <c r="D7160" s="45">
        <v>161</v>
      </c>
    </row>
    <row r="7161" spans="1:4">
      <c r="A7161" s="43" t="s">
        <v>8619</v>
      </c>
      <c r="B7161" s="43">
        <v>23175</v>
      </c>
      <c r="C7161" s="49" t="s">
        <v>8620</v>
      </c>
      <c r="D7161" s="45">
        <v>161</v>
      </c>
    </row>
    <row r="7162" spans="1:4">
      <c r="A7162" s="43" t="s">
        <v>8621</v>
      </c>
      <c r="B7162" s="43">
        <v>23175</v>
      </c>
      <c r="C7162" s="49" t="s">
        <v>8620</v>
      </c>
      <c r="D7162" s="45">
        <v>161</v>
      </c>
    </row>
    <row r="7163" spans="1:4">
      <c r="A7163" s="43" t="s">
        <v>8622</v>
      </c>
      <c r="B7163" s="43">
        <v>23175</v>
      </c>
      <c r="C7163" s="49" t="s">
        <v>8620</v>
      </c>
      <c r="D7163" s="45">
        <v>161</v>
      </c>
    </row>
    <row r="7164" spans="1:4">
      <c r="A7164" s="43" t="s">
        <v>8623</v>
      </c>
      <c r="B7164" s="43">
        <v>23175</v>
      </c>
      <c r="C7164" s="49" t="s">
        <v>8620</v>
      </c>
      <c r="D7164" s="45">
        <v>161</v>
      </c>
    </row>
    <row r="7165" spans="1:4">
      <c r="A7165" s="43" t="s">
        <v>8624</v>
      </c>
      <c r="B7165" s="43">
        <v>23175</v>
      </c>
      <c r="C7165" s="49" t="s">
        <v>8620</v>
      </c>
      <c r="D7165" s="45">
        <v>161</v>
      </c>
    </row>
    <row r="7166" spans="1:4">
      <c r="A7166" s="43" t="s">
        <v>8625</v>
      </c>
      <c r="B7166" s="43">
        <v>23175</v>
      </c>
      <c r="C7166" s="49" t="s">
        <v>8620</v>
      </c>
      <c r="D7166" s="45">
        <v>161</v>
      </c>
    </row>
    <row r="7167" spans="1:4">
      <c r="A7167" s="43" t="s">
        <v>8626</v>
      </c>
      <c r="B7167" s="43">
        <v>23175</v>
      </c>
      <c r="C7167" s="49" t="s">
        <v>8620</v>
      </c>
      <c r="D7167" s="45">
        <v>161</v>
      </c>
    </row>
    <row r="7168" spans="1:4">
      <c r="A7168" s="43" t="s">
        <v>8627</v>
      </c>
      <c r="B7168" s="43">
        <v>23175</v>
      </c>
      <c r="C7168" s="49" t="s">
        <v>8620</v>
      </c>
      <c r="D7168" s="45">
        <v>161</v>
      </c>
    </row>
    <row r="7169" spans="1:4">
      <c r="A7169" s="43" t="s">
        <v>8628</v>
      </c>
      <c r="B7169" s="43">
        <v>23175</v>
      </c>
      <c r="C7169" s="49" t="s">
        <v>8620</v>
      </c>
      <c r="D7169" s="45">
        <v>161</v>
      </c>
    </row>
    <row r="7170" spans="1:4">
      <c r="A7170" s="43" t="s">
        <v>8629</v>
      </c>
      <c r="B7170" s="43">
        <v>23175</v>
      </c>
      <c r="C7170" s="49" t="s">
        <v>8620</v>
      </c>
      <c r="D7170" s="45">
        <v>161</v>
      </c>
    </row>
    <row r="7171" spans="1:4">
      <c r="A7171" s="43" t="s">
        <v>8630</v>
      </c>
      <c r="B7171" s="43">
        <v>23175</v>
      </c>
      <c r="C7171" s="49" t="s">
        <v>8620</v>
      </c>
      <c r="D7171" s="45">
        <v>161</v>
      </c>
    </row>
    <row r="7172" spans="1:4">
      <c r="A7172" s="43" t="s">
        <v>8631</v>
      </c>
      <c r="B7172" s="43">
        <v>23175</v>
      </c>
      <c r="C7172" s="49" t="s">
        <v>8620</v>
      </c>
      <c r="D7172" s="45">
        <v>161</v>
      </c>
    </row>
    <row r="7173" spans="1:4">
      <c r="A7173" s="43" t="s">
        <v>8632</v>
      </c>
      <c r="B7173" s="43">
        <v>23175</v>
      </c>
      <c r="C7173" s="49" t="s">
        <v>8620</v>
      </c>
      <c r="D7173" s="45">
        <v>161</v>
      </c>
    </row>
    <row r="7174" spans="1:4">
      <c r="A7174" s="43" t="s">
        <v>8633</v>
      </c>
      <c r="B7174" s="43">
        <v>23175</v>
      </c>
      <c r="C7174" s="49" t="s">
        <v>8620</v>
      </c>
      <c r="D7174" s="45">
        <v>161</v>
      </c>
    </row>
    <row r="7175" spans="1:4">
      <c r="A7175" s="43" t="s">
        <v>8634</v>
      </c>
      <c r="B7175" s="43">
        <v>23175</v>
      </c>
      <c r="C7175" s="49" t="s">
        <v>8620</v>
      </c>
      <c r="D7175" s="45">
        <v>161</v>
      </c>
    </row>
    <row r="7176" spans="1:4">
      <c r="A7176" s="43" t="s">
        <v>8635</v>
      </c>
      <c r="B7176" s="43">
        <v>23175</v>
      </c>
      <c r="C7176" s="49" t="s">
        <v>8620</v>
      </c>
      <c r="D7176" s="45">
        <v>161</v>
      </c>
    </row>
    <row r="7177" spans="1:4">
      <c r="A7177" s="43" t="s">
        <v>8636</v>
      </c>
      <c r="B7177" s="43">
        <v>23175</v>
      </c>
      <c r="C7177" s="49" t="s">
        <v>8620</v>
      </c>
      <c r="D7177" s="45">
        <v>161</v>
      </c>
    </row>
    <row r="7178" spans="1:4">
      <c r="A7178" s="43" t="s">
        <v>8637</v>
      </c>
      <c r="B7178" s="43">
        <v>23175</v>
      </c>
      <c r="C7178" s="49" t="s">
        <v>8620</v>
      </c>
      <c r="D7178" s="45">
        <v>161</v>
      </c>
    </row>
    <row r="7179" spans="1:4">
      <c r="A7179" s="43" t="s">
        <v>8638</v>
      </c>
      <c r="B7179" s="43">
        <v>23175</v>
      </c>
      <c r="C7179" s="49" t="s">
        <v>8620</v>
      </c>
      <c r="D7179" s="45">
        <v>161</v>
      </c>
    </row>
    <row r="7180" spans="1:4">
      <c r="A7180" s="43" t="s">
        <v>8639</v>
      </c>
      <c r="B7180" s="43">
        <v>23175</v>
      </c>
      <c r="C7180" s="49" t="s">
        <v>8620</v>
      </c>
      <c r="D7180" s="45">
        <v>161</v>
      </c>
    </row>
    <row r="7181" spans="1:4">
      <c r="A7181" s="43" t="s">
        <v>8640</v>
      </c>
      <c r="B7181" s="43">
        <v>6432</v>
      </c>
      <c r="C7181" s="49" t="s">
        <v>8641</v>
      </c>
      <c r="D7181" s="45">
        <v>161</v>
      </c>
    </row>
    <row r="7182" spans="1:4">
      <c r="A7182" s="43" t="s">
        <v>8642</v>
      </c>
      <c r="B7182" s="43">
        <v>6432</v>
      </c>
      <c r="C7182" s="49" t="s">
        <v>8641</v>
      </c>
      <c r="D7182" s="45">
        <v>161</v>
      </c>
    </row>
    <row r="7183" spans="1:4">
      <c r="A7183" s="43" t="s">
        <v>8643</v>
      </c>
      <c r="B7183" s="43">
        <v>5281</v>
      </c>
      <c r="C7183" s="49" t="s">
        <v>8644</v>
      </c>
      <c r="D7183" s="45">
        <v>161</v>
      </c>
    </row>
    <row r="7184" spans="1:4">
      <c r="A7184" s="43" t="s">
        <v>8645</v>
      </c>
      <c r="B7184" s="43">
        <v>5966</v>
      </c>
      <c r="C7184" s="49" t="s">
        <v>8646</v>
      </c>
      <c r="D7184" s="45">
        <v>161</v>
      </c>
    </row>
    <row r="7185" spans="1:4">
      <c r="A7185" s="43" t="s">
        <v>8647</v>
      </c>
      <c r="B7185" s="43">
        <v>5966</v>
      </c>
      <c r="C7185" s="49" t="s">
        <v>8646</v>
      </c>
      <c r="D7185" s="45">
        <v>161</v>
      </c>
    </row>
    <row r="7186" spans="1:4">
      <c r="A7186" s="43" t="s">
        <v>8648</v>
      </c>
      <c r="B7186" s="43">
        <v>5966</v>
      </c>
      <c r="C7186" s="49" t="s">
        <v>8646</v>
      </c>
      <c r="D7186" s="45">
        <v>161</v>
      </c>
    </row>
    <row r="7187" spans="1:4">
      <c r="A7187" s="43" t="s">
        <v>8649</v>
      </c>
      <c r="B7187" s="43">
        <v>5966</v>
      </c>
      <c r="C7187" s="49" t="s">
        <v>8646</v>
      </c>
      <c r="D7187" s="45">
        <v>161</v>
      </c>
    </row>
    <row r="7188" spans="1:4">
      <c r="A7188" s="43" t="s">
        <v>8650</v>
      </c>
      <c r="B7188" s="43">
        <v>55240</v>
      </c>
      <c r="C7188" s="44" t="s">
        <v>232</v>
      </c>
      <c r="D7188" s="45">
        <v>161</v>
      </c>
    </row>
    <row r="7189" spans="1:4">
      <c r="A7189" s="43" t="s">
        <v>8651</v>
      </c>
      <c r="B7189" s="43">
        <v>55240</v>
      </c>
      <c r="C7189" s="44" t="s">
        <v>232</v>
      </c>
      <c r="D7189" s="45">
        <v>161</v>
      </c>
    </row>
    <row r="7190" spans="1:4">
      <c r="A7190" s="43" t="s">
        <v>8652</v>
      </c>
      <c r="B7190" s="43">
        <v>55240</v>
      </c>
      <c r="C7190" s="44" t="s">
        <v>232</v>
      </c>
      <c r="D7190" s="45">
        <v>161</v>
      </c>
    </row>
    <row r="7191" spans="1:4">
      <c r="A7191" s="43" t="s">
        <v>8653</v>
      </c>
      <c r="B7191" s="43">
        <v>55240</v>
      </c>
      <c r="C7191" s="44" t="s">
        <v>232</v>
      </c>
      <c r="D7191" s="45">
        <v>161</v>
      </c>
    </row>
    <row r="7192" spans="1:4">
      <c r="A7192" s="43" t="s">
        <v>8654</v>
      </c>
      <c r="B7192" s="43">
        <v>55240</v>
      </c>
      <c r="C7192" s="44" t="s">
        <v>232</v>
      </c>
      <c r="D7192" s="45">
        <v>161</v>
      </c>
    </row>
    <row r="7193" spans="1:4">
      <c r="A7193" s="43" t="s">
        <v>8655</v>
      </c>
      <c r="B7193" s="43">
        <v>55240</v>
      </c>
      <c r="C7193" s="44" t="s">
        <v>232</v>
      </c>
      <c r="D7193" s="45">
        <v>161</v>
      </c>
    </row>
    <row r="7194" spans="1:4">
      <c r="A7194" s="43" t="s">
        <v>8656</v>
      </c>
      <c r="B7194" s="43">
        <v>100526664</v>
      </c>
      <c r="C7194" s="49" t="s">
        <v>8657</v>
      </c>
      <c r="D7194" s="45">
        <v>161</v>
      </c>
    </row>
    <row r="7195" spans="1:4">
      <c r="A7195" s="43" t="s">
        <v>8658</v>
      </c>
      <c r="B7195" s="43">
        <v>100526664</v>
      </c>
      <c r="C7195" s="49" t="s">
        <v>8657</v>
      </c>
      <c r="D7195" s="45">
        <v>161</v>
      </c>
    </row>
    <row r="7196" spans="1:4">
      <c r="A7196" s="43" t="s">
        <v>8659</v>
      </c>
      <c r="B7196" s="43">
        <v>9936</v>
      </c>
      <c r="C7196" s="49" t="s">
        <v>8660</v>
      </c>
      <c r="D7196" s="45">
        <v>161</v>
      </c>
    </row>
    <row r="7197" spans="1:4">
      <c r="A7197" s="43" t="s">
        <v>8661</v>
      </c>
      <c r="B7197" s="43">
        <v>9936</v>
      </c>
      <c r="C7197" s="49" t="s">
        <v>8660</v>
      </c>
      <c r="D7197" s="45">
        <v>161</v>
      </c>
    </row>
    <row r="7198" spans="1:4">
      <c r="A7198" s="43" t="s">
        <v>8662</v>
      </c>
      <c r="B7198" s="43">
        <v>9936</v>
      </c>
      <c r="C7198" s="49" t="s">
        <v>8660</v>
      </c>
      <c r="D7198" s="45">
        <v>161</v>
      </c>
    </row>
    <row r="7199" spans="1:4">
      <c r="A7199" s="43" t="s">
        <v>8663</v>
      </c>
      <c r="B7199" s="43">
        <v>253782</v>
      </c>
      <c r="C7199" s="49" t="s">
        <v>8664</v>
      </c>
      <c r="D7199" s="45">
        <v>161</v>
      </c>
    </row>
    <row r="7200" spans="1:4">
      <c r="A7200" s="43" t="s">
        <v>8665</v>
      </c>
      <c r="B7200" s="43">
        <v>253782</v>
      </c>
      <c r="C7200" s="49" t="s">
        <v>8664</v>
      </c>
      <c r="D7200" s="45">
        <v>161</v>
      </c>
    </row>
    <row r="7201" spans="1:4">
      <c r="A7201" s="43" t="s">
        <v>8666</v>
      </c>
      <c r="B7201" s="43">
        <v>253782</v>
      </c>
      <c r="C7201" s="49" t="s">
        <v>8664</v>
      </c>
      <c r="D7201" s="45">
        <v>161</v>
      </c>
    </row>
    <row r="7202" spans="1:4">
      <c r="A7202" s="43" t="s">
        <v>8667</v>
      </c>
      <c r="B7202" s="43">
        <v>253782</v>
      </c>
      <c r="C7202" s="49" t="s">
        <v>8664</v>
      </c>
      <c r="D7202" s="45">
        <v>161</v>
      </c>
    </row>
    <row r="7203" spans="1:4">
      <c r="A7203" s="43" t="s">
        <v>8668</v>
      </c>
      <c r="B7203" s="43">
        <v>493911</v>
      </c>
      <c r="C7203" s="49" t="s">
        <v>8669</v>
      </c>
      <c r="D7203" s="45">
        <v>161</v>
      </c>
    </row>
    <row r="7204" spans="1:4">
      <c r="A7204" s="43" t="s">
        <v>8670</v>
      </c>
      <c r="B7204" s="43">
        <v>493911</v>
      </c>
      <c r="C7204" s="49" t="s">
        <v>8669</v>
      </c>
      <c r="D7204" s="45">
        <v>161</v>
      </c>
    </row>
    <row r="7205" spans="1:4">
      <c r="A7205" s="43" t="s">
        <v>8671</v>
      </c>
      <c r="B7205" s="43">
        <v>493911</v>
      </c>
      <c r="C7205" s="49" t="s">
        <v>8669</v>
      </c>
      <c r="D7205" s="45">
        <v>161</v>
      </c>
    </row>
    <row r="7206" spans="1:4">
      <c r="A7206" s="43" t="s">
        <v>8672</v>
      </c>
      <c r="B7206" s="43">
        <v>493911</v>
      </c>
      <c r="C7206" s="49" t="s">
        <v>8669</v>
      </c>
      <c r="D7206" s="45">
        <v>161</v>
      </c>
    </row>
    <row r="7207" spans="1:4">
      <c r="A7207" s="43" t="s">
        <v>8673</v>
      </c>
      <c r="B7207" s="43">
        <v>493911</v>
      </c>
      <c r="C7207" s="49" t="s">
        <v>8669</v>
      </c>
      <c r="D7207" s="45">
        <v>161</v>
      </c>
    </row>
    <row r="7208" spans="1:4">
      <c r="A7208" s="43" t="s">
        <v>8674</v>
      </c>
      <c r="B7208" s="43">
        <v>285025</v>
      </c>
      <c r="C7208" s="49" t="s">
        <v>8675</v>
      </c>
      <c r="D7208" s="45">
        <v>161</v>
      </c>
    </row>
    <row r="7209" spans="1:4">
      <c r="A7209" s="43" t="s">
        <v>8676</v>
      </c>
      <c r="B7209" s="43">
        <v>285025</v>
      </c>
      <c r="C7209" s="49" t="s">
        <v>8675</v>
      </c>
      <c r="D7209" s="45">
        <v>161</v>
      </c>
    </row>
    <row r="7210" spans="1:4">
      <c r="A7210" s="43" t="s">
        <v>8677</v>
      </c>
      <c r="B7210" s="43">
        <v>285025</v>
      </c>
      <c r="C7210" s="49" t="s">
        <v>8675</v>
      </c>
      <c r="D7210" s="45">
        <v>161</v>
      </c>
    </row>
    <row r="7211" spans="1:4">
      <c r="A7211" s="43" t="s">
        <v>8678</v>
      </c>
      <c r="B7211" s="43">
        <v>285025</v>
      </c>
      <c r="C7211" s="49" t="s">
        <v>8675</v>
      </c>
      <c r="D7211" s="45">
        <v>161</v>
      </c>
    </row>
    <row r="7212" spans="1:4">
      <c r="A7212" s="43" t="s">
        <v>8679</v>
      </c>
      <c r="B7212" s="43">
        <v>285025</v>
      </c>
      <c r="C7212" s="49" t="s">
        <v>8675</v>
      </c>
      <c r="D7212" s="45">
        <v>161</v>
      </c>
    </row>
    <row r="7213" spans="1:4">
      <c r="A7213" s="43" t="s">
        <v>8680</v>
      </c>
      <c r="B7213" s="43">
        <v>285025</v>
      </c>
      <c r="C7213" s="49" t="s">
        <v>8675</v>
      </c>
      <c r="D7213" s="45">
        <v>161</v>
      </c>
    </row>
    <row r="7214" spans="1:4">
      <c r="A7214" s="43" t="s">
        <v>8681</v>
      </c>
      <c r="B7214" s="43">
        <v>285025</v>
      </c>
      <c r="C7214" s="49" t="s">
        <v>8675</v>
      </c>
      <c r="D7214" s="45">
        <v>161</v>
      </c>
    </row>
    <row r="7215" spans="1:4">
      <c r="A7215" s="43" t="s">
        <v>8682</v>
      </c>
      <c r="B7215" s="43">
        <v>285025</v>
      </c>
      <c r="C7215" s="49" t="s">
        <v>8675</v>
      </c>
      <c r="D7215" s="45">
        <v>161</v>
      </c>
    </row>
    <row r="7216" spans="1:4">
      <c r="A7216" s="43" t="s">
        <v>8683</v>
      </c>
      <c r="B7216" s="43">
        <v>401024</v>
      </c>
      <c r="C7216" s="49" t="s">
        <v>8684</v>
      </c>
      <c r="D7216" s="45">
        <v>161</v>
      </c>
    </row>
    <row r="7217" spans="1:4">
      <c r="A7217" s="43" t="s">
        <v>8685</v>
      </c>
      <c r="B7217" s="43">
        <v>9262</v>
      </c>
      <c r="C7217" s="49" t="s">
        <v>8686</v>
      </c>
      <c r="D7217" s="45">
        <v>161</v>
      </c>
    </row>
    <row r="7218" spans="1:4">
      <c r="A7218" s="43" t="s">
        <v>8687</v>
      </c>
      <c r="B7218" s="43">
        <v>9262</v>
      </c>
      <c r="C7218" s="49" t="s">
        <v>8686</v>
      </c>
      <c r="D7218" s="45">
        <v>161</v>
      </c>
    </row>
    <row r="7219" spans="1:4">
      <c r="A7219" s="43" t="s">
        <v>8688</v>
      </c>
      <c r="B7219" s="43">
        <v>9262</v>
      </c>
      <c r="C7219" s="49" t="s">
        <v>8686</v>
      </c>
      <c r="D7219" s="45">
        <v>161</v>
      </c>
    </row>
    <row r="7220" spans="1:4">
      <c r="A7220" s="43" t="s">
        <v>8689</v>
      </c>
      <c r="B7220" s="43">
        <v>9262</v>
      </c>
      <c r="C7220" s="49" t="s">
        <v>8686</v>
      </c>
      <c r="D7220" s="45">
        <v>161</v>
      </c>
    </row>
    <row r="7221" spans="1:4">
      <c r="A7221" s="43" t="s">
        <v>8690</v>
      </c>
      <c r="B7221" s="43">
        <v>9262</v>
      </c>
      <c r="C7221" s="49" t="s">
        <v>8686</v>
      </c>
      <c r="D7221" s="45">
        <v>161</v>
      </c>
    </row>
    <row r="7222" spans="1:4">
      <c r="A7222" s="43" t="s">
        <v>8691</v>
      </c>
      <c r="B7222" s="43">
        <v>26010</v>
      </c>
      <c r="C7222" s="44" t="s">
        <v>391</v>
      </c>
      <c r="D7222" s="45">
        <v>161</v>
      </c>
    </row>
    <row r="7223" spans="1:4">
      <c r="A7223" s="43" t="s">
        <v>8692</v>
      </c>
      <c r="B7223" s="43">
        <v>26010</v>
      </c>
      <c r="C7223" s="44" t="s">
        <v>391</v>
      </c>
      <c r="D7223" s="45">
        <v>161</v>
      </c>
    </row>
    <row r="7224" spans="1:4">
      <c r="A7224" s="43" t="s">
        <v>8693</v>
      </c>
      <c r="B7224" s="43">
        <v>26010</v>
      </c>
      <c r="C7224" s="44" t="s">
        <v>391</v>
      </c>
      <c r="D7224" s="45">
        <v>161</v>
      </c>
    </row>
    <row r="7225" spans="1:4">
      <c r="A7225" s="43" t="s">
        <v>8694</v>
      </c>
      <c r="B7225" s="43">
        <v>7341</v>
      </c>
      <c r="C7225" s="49" t="s">
        <v>8695</v>
      </c>
      <c r="D7225" s="45">
        <v>161</v>
      </c>
    </row>
    <row r="7226" spans="1:4">
      <c r="A7226" s="43" t="s">
        <v>8696</v>
      </c>
      <c r="B7226" s="43">
        <v>7341</v>
      </c>
      <c r="C7226" s="49" t="s">
        <v>8695</v>
      </c>
      <c r="D7226" s="45">
        <v>161</v>
      </c>
    </row>
    <row r="7227" spans="1:4">
      <c r="A7227" s="43" t="s">
        <v>8697</v>
      </c>
      <c r="B7227" s="43">
        <v>7341</v>
      </c>
      <c r="C7227" s="49" t="s">
        <v>8695</v>
      </c>
      <c r="D7227" s="45">
        <v>161</v>
      </c>
    </row>
    <row r="7228" spans="1:4">
      <c r="A7228" s="43" t="s">
        <v>8698</v>
      </c>
      <c r="B7228" s="43">
        <v>200576</v>
      </c>
      <c r="C7228" s="49" t="s">
        <v>8699</v>
      </c>
      <c r="D7228" s="45">
        <v>161</v>
      </c>
    </row>
    <row r="7229" spans="1:4">
      <c r="A7229" s="43" t="s">
        <v>8700</v>
      </c>
      <c r="B7229" s="43">
        <v>200576</v>
      </c>
      <c r="C7229" s="49" t="s">
        <v>8699</v>
      </c>
      <c r="D7229" s="45">
        <v>161</v>
      </c>
    </row>
    <row r="7230" spans="1:4">
      <c r="A7230" s="43" t="s">
        <v>8701</v>
      </c>
      <c r="B7230" s="43">
        <v>200576</v>
      </c>
      <c r="C7230" s="49" t="s">
        <v>8699</v>
      </c>
      <c r="D7230" s="45">
        <v>161</v>
      </c>
    </row>
    <row r="7231" spans="1:4">
      <c r="A7231" s="43" t="s">
        <v>8702</v>
      </c>
      <c r="B7231" s="43">
        <v>200576</v>
      </c>
      <c r="C7231" s="49" t="s">
        <v>8699</v>
      </c>
      <c r="D7231" s="45">
        <v>161</v>
      </c>
    </row>
    <row r="7232" spans="1:4">
      <c r="A7232" s="43" t="s">
        <v>8703</v>
      </c>
      <c r="B7232" s="43">
        <v>200576</v>
      </c>
      <c r="C7232" s="49" t="s">
        <v>8699</v>
      </c>
      <c r="D7232" s="45">
        <v>161</v>
      </c>
    </row>
    <row r="7233" spans="1:4">
      <c r="A7233" s="43" t="s">
        <v>8704</v>
      </c>
      <c r="B7233" s="43">
        <v>200576</v>
      </c>
      <c r="C7233" s="49" t="s">
        <v>8699</v>
      </c>
      <c r="D7233" s="45">
        <v>161</v>
      </c>
    </row>
    <row r="7234" spans="1:4">
      <c r="A7234" s="43" t="s">
        <v>8705</v>
      </c>
      <c r="B7234" s="43">
        <v>200576</v>
      </c>
      <c r="C7234" s="49" t="s">
        <v>8699</v>
      </c>
      <c r="D7234" s="45">
        <v>161</v>
      </c>
    </row>
    <row r="7235" spans="1:4">
      <c r="A7235" s="43" t="s">
        <v>8706</v>
      </c>
      <c r="B7235" s="43">
        <v>200576</v>
      </c>
      <c r="C7235" s="49" t="s">
        <v>8699</v>
      </c>
      <c r="D7235" s="45">
        <v>161</v>
      </c>
    </row>
    <row r="7236" spans="1:4">
      <c r="A7236" s="43" t="s">
        <v>8707</v>
      </c>
      <c r="B7236" s="43">
        <v>200576</v>
      </c>
      <c r="C7236" s="49" t="s">
        <v>8699</v>
      </c>
      <c r="D7236" s="45">
        <v>161</v>
      </c>
    </row>
    <row r="7237" spans="1:4">
      <c r="A7237" s="43" t="s">
        <v>8708</v>
      </c>
      <c r="B7237" s="43">
        <v>200576</v>
      </c>
      <c r="C7237" s="49" t="s">
        <v>8699</v>
      </c>
      <c r="D7237" s="45">
        <v>161</v>
      </c>
    </row>
    <row r="7238" spans="1:4">
      <c r="A7238" s="43" t="s">
        <v>8709</v>
      </c>
      <c r="B7238" s="43">
        <v>200576</v>
      </c>
      <c r="C7238" s="49" t="s">
        <v>8699</v>
      </c>
      <c r="D7238" s="45">
        <v>161</v>
      </c>
    </row>
    <row r="7239" spans="1:4">
      <c r="A7239" s="43" t="s">
        <v>8710</v>
      </c>
      <c r="B7239" s="43">
        <v>200576</v>
      </c>
      <c r="C7239" s="49" t="s">
        <v>8699</v>
      </c>
      <c r="D7239" s="45">
        <v>161</v>
      </c>
    </row>
    <row r="7240" spans="1:4">
      <c r="A7240" s="43" t="s">
        <v>8711</v>
      </c>
      <c r="B7240" s="43">
        <v>200576</v>
      </c>
      <c r="C7240" s="49" t="s">
        <v>8699</v>
      </c>
      <c r="D7240" s="45">
        <v>161</v>
      </c>
    </row>
    <row r="7241" spans="1:4">
      <c r="A7241" s="43" t="s">
        <v>8712</v>
      </c>
      <c r="B7241" s="43">
        <v>200576</v>
      </c>
      <c r="C7241" s="49" t="s">
        <v>8699</v>
      </c>
      <c r="D7241" s="45">
        <v>161</v>
      </c>
    </row>
    <row r="7242" spans="1:4">
      <c r="A7242" s="43" t="s">
        <v>8713</v>
      </c>
      <c r="B7242" s="43">
        <v>200576</v>
      </c>
      <c r="C7242" s="49" t="s">
        <v>8699</v>
      </c>
      <c r="D7242" s="45">
        <v>161</v>
      </c>
    </row>
    <row r="7243" spans="1:4">
      <c r="A7243" s="43" t="s">
        <v>8714</v>
      </c>
      <c r="B7243" s="43">
        <v>200576</v>
      </c>
      <c r="C7243" s="49" t="s">
        <v>8699</v>
      </c>
      <c r="D7243" s="45">
        <v>161</v>
      </c>
    </row>
    <row r="7244" spans="1:4">
      <c r="A7244" s="43" t="s">
        <v>8715</v>
      </c>
      <c r="B7244" s="43">
        <v>200576</v>
      </c>
      <c r="C7244" s="49" t="s">
        <v>8699</v>
      </c>
      <c r="D7244" s="45">
        <v>161</v>
      </c>
    </row>
    <row r="7245" spans="1:4">
      <c r="A7245" s="43" t="s">
        <v>8716</v>
      </c>
      <c r="B7245" s="43">
        <v>200576</v>
      </c>
      <c r="C7245" s="49" t="s">
        <v>8699</v>
      </c>
      <c r="D7245" s="45">
        <v>161</v>
      </c>
    </row>
    <row r="7246" spans="1:4">
      <c r="A7246" s="43" t="s">
        <v>8717</v>
      </c>
      <c r="B7246" s="43">
        <v>200576</v>
      </c>
      <c r="C7246" s="49" t="s">
        <v>8699</v>
      </c>
      <c r="D7246" s="45">
        <v>161</v>
      </c>
    </row>
    <row r="7247" spans="1:4">
      <c r="A7247" s="43" t="s">
        <v>8718</v>
      </c>
      <c r="B7247" s="43">
        <v>200576</v>
      </c>
      <c r="C7247" s="49" t="s">
        <v>8699</v>
      </c>
      <c r="D7247" s="45">
        <v>161</v>
      </c>
    </row>
    <row r="7248" spans="1:4">
      <c r="A7248" s="43" t="s">
        <v>8719</v>
      </c>
      <c r="B7248" s="43">
        <v>200576</v>
      </c>
      <c r="C7248" s="49" t="s">
        <v>8699</v>
      </c>
      <c r="D7248" s="45">
        <v>161</v>
      </c>
    </row>
    <row r="7249" spans="1:4">
      <c r="A7249" s="43" t="s">
        <v>8720</v>
      </c>
      <c r="B7249" s="43">
        <v>200576</v>
      </c>
      <c r="C7249" s="49" t="s">
        <v>8699</v>
      </c>
      <c r="D7249" s="45">
        <v>161</v>
      </c>
    </row>
    <row r="7250" spans="1:4">
      <c r="A7250" s="43" t="s">
        <v>8721</v>
      </c>
      <c r="B7250" s="43">
        <v>285175</v>
      </c>
      <c r="C7250" s="44" t="s">
        <v>2958</v>
      </c>
      <c r="D7250" s="45">
        <v>161</v>
      </c>
    </row>
    <row r="7251" spans="1:4">
      <c r="A7251" s="43" t="s">
        <v>8722</v>
      </c>
      <c r="B7251" s="43">
        <v>285175</v>
      </c>
      <c r="C7251" s="44" t="s">
        <v>2958</v>
      </c>
      <c r="D7251" s="45">
        <v>161</v>
      </c>
    </row>
    <row r="7252" spans="1:4">
      <c r="A7252" s="43" t="s">
        <v>8723</v>
      </c>
      <c r="B7252" s="43">
        <v>285175</v>
      </c>
      <c r="C7252" s="44" t="s">
        <v>2958</v>
      </c>
      <c r="D7252" s="45">
        <v>161</v>
      </c>
    </row>
    <row r="7253" spans="1:4">
      <c r="A7253" s="43" t="s">
        <v>8724</v>
      </c>
      <c r="B7253" s="43">
        <v>285175</v>
      </c>
      <c r="C7253" s="44" t="s">
        <v>2958</v>
      </c>
      <c r="D7253" s="45">
        <v>161</v>
      </c>
    </row>
    <row r="7254" spans="1:4">
      <c r="A7254" s="43" t="s">
        <v>8725</v>
      </c>
      <c r="B7254" s="43">
        <v>285175</v>
      </c>
      <c r="C7254" s="44" t="s">
        <v>2958</v>
      </c>
      <c r="D7254" s="45">
        <v>161</v>
      </c>
    </row>
    <row r="7255" spans="1:4">
      <c r="A7255" s="43" t="s">
        <v>8726</v>
      </c>
      <c r="B7255" s="43">
        <v>285175</v>
      </c>
      <c r="C7255" s="44" t="s">
        <v>2958</v>
      </c>
      <c r="D7255" s="45">
        <v>161</v>
      </c>
    </row>
    <row r="7256" spans="1:4">
      <c r="A7256" s="43" t="s">
        <v>8727</v>
      </c>
      <c r="B7256" s="43">
        <v>285175</v>
      </c>
      <c r="C7256" s="44" t="s">
        <v>2958</v>
      </c>
      <c r="D7256" s="45">
        <v>161</v>
      </c>
    </row>
    <row r="7257" spans="1:4">
      <c r="A7257" s="43" t="s">
        <v>8728</v>
      </c>
      <c r="B7257" s="43">
        <v>285175</v>
      </c>
      <c r="C7257" s="44" t="s">
        <v>2958</v>
      </c>
      <c r="D7257" s="45">
        <v>161</v>
      </c>
    </row>
    <row r="7258" spans="1:4">
      <c r="A7258" s="43" t="s">
        <v>8729</v>
      </c>
      <c r="B7258" s="43">
        <v>285175</v>
      </c>
      <c r="C7258" s="44" t="s">
        <v>2958</v>
      </c>
      <c r="D7258" s="45">
        <v>161</v>
      </c>
    </row>
    <row r="7259" spans="1:4">
      <c r="A7259" s="43" t="s">
        <v>8730</v>
      </c>
      <c r="B7259" s="43">
        <v>285175</v>
      </c>
      <c r="C7259" s="44" t="s">
        <v>2958</v>
      </c>
      <c r="D7259" s="45">
        <v>161</v>
      </c>
    </row>
    <row r="7260" spans="1:4">
      <c r="A7260" s="43" t="s">
        <v>8731</v>
      </c>
      <c r="B7260" s="43">
        <v>285175</v>
      </c>
      <c r="C7260" s="44" t="s">
        <v>2958</v>
      </c>
      <c r="D7260" s="45">
        <v>161</v>
      </c>
    </row>
    <row r="7261" spans="1:4">
      <c r="A7261" s="43" t="s">
        <v>8732</v>
      </c>
      <c r="B7261" s="43">
        <v>285175</v>
      </c>
      <c r="C7261" s="44" t="s">
        <v>2958</v>
      </c>
      <c r="D7261" s="45">
        <v>161</v>
      </c>
    </row>
    <row r="7262" spans="1:4">
      <c r="A7262" s="43" t="s">
        <v>8733</v>
      </c>
      <c r="B7262" s="43">
        <v>285175</v>
      </c>
      <c r="C7262" s="44" t="s">
        <v>2958</v>
      </c>
      <c r="D7262" s="45">
        <v>161</v>
      </c>
    </row>
    <row r="7263" spans="1:4">
      <c r="A7263" s="43" t="s">
        <v>8734</v>
      </c>
      <c r="B7263" s="43">
        <v>285175</v>
      </c>
      <c r="C7263" s="44" t="s">
        <v>2958</v>
      </c>
      <c r="D7263" s="45">
        <v>161</v>
      </c>
    </row>
    <row r="7264" spans="1:4">
      <c r="A7264" s="43" t="s">
        <v>8735</v>
      </c>
      <c r="B7264" s="43">
        <v>285175</v>
      </c>
      <c r="C7264" s="44" t="s">
        <v>2958</v>
      </c>
      <c r="D7264" s="45">
        <v>161</v>
      </c>
    </row>
    <row r="7265" spans="1:4">
      <c r="A7265" s="43" t="s">
        <v>8736</v>
      </c>
      <c r="B7265" s="43">
        <v>285175</v>
      </c>
      <c r="C7265" s="44" t="s">
        <v>2958</v>
      </c>
      <c r="D7265" s="45">
        <v>161</v>
      </c>
    </row>
    <row r="7266" spans="1:4">
      <c r="A7266" s="43" t="s">
        <v>8737</v>
      </c>
      <c r="B7266" s="43">
        <v>285175</v>
      </c>
      <c r="C7266" s="44" t="s">
        <v>2958</v>
      </c>
      <c r="D7266" s="45">
        <v>161</v>
      </c>
    </row>
    <row r="7267" spans="1:4">
      <c r="A7267" s="43" t="s">
        <v>8738</v>
      </c>
      <c r="B7267" s="43">
        <v>285175</v>
      </c>
      <c r="C7267" s="44" t="s">
        <v>2958</v>
      </c>
      <c r="D7267" s="45">
        <v>161</v>
      </c>
    </row>
    <row r="7268" spans="1:4">
      <c r="A7268" s="43" t="s">
        <v>8739</v>
      </c>
      <c r="B7268" s="43">
        <v>53632</v>
      </c>
      <c r="C7268" s="49" t="s">
        <v>8740</v>
      </c>
      <c r="D7268" s="45">
        <v>161</v>
      </c>
    </row>
    <row r="7269" spans="1:4">
      <c r="A7269" s="43" t="s">
        <v>8741</v>
      </c>
      <c r="B7269" s="43">
        <v>117248</v>
      </c>
      <c r="C7269" s="44" t="s">
        <v>2135</v>
      </c>
      <c r="D7269" s="45">
        <v>161</v>
      </c>
    </row>
    <row r="7270" spans="1:4">
      <c r="A7270" s="43" t="s">
        <v>8742</v>
      </c>
      <c r="B7270" s="43">
        <v>54859</v>
      </c>
      <c r="C7270" s="49" t="s">
        <v>8743</v>
      </c>
      <c r="D7270" s="45">
        <v>161</v>
      </c>
    </row>
    <row r="7271" spans="1:4">
      <c r="A7271" s="43" t="s">
        <v>8744</v>
      </c>
      <c r="B7271" s="43">
        <v>54859</v>
      </c>
      <c r="C7271" s="49" t="s">
        <v>8743</v>
      </c>
      <c r="D7271" s="45">
        <v>161</v>
      </c>
    </row>
    <row r="7272" spans="1:4">
      <c r="A7272" s="43" t="s">
        <v>8745</v>
      </c>
      <c r="B7272" s="43">
        <v>54859</v>
      </c>
      <c r="C7272" s="49" t="s">
        <v>8743</v>
      </c>
      <c r="D7272" s="45">
        <v>161</v>
      </c>
    </row>
    <row r="7273" spans="1:4">
      <c r="A7273" s="43" t="s">
        <v>8746</v>
      </c>
      <c r="B7273" s="43">
        <v>54859</v>
      </c>
      <c r="C7273" s="49" t="s">
        <v>8743</v>
      </c>
      <c r="D7273" s="45">
        <v>161</v>
      </c>
    </row>
    <row r="7274" spans="1:4">
      <c r="A7274" s="43" t="s">
        <v>8747</v>
      </c>
      <c r="B7274" s="43">
        <v>54859</v>
      </c>
      <c r="C7274" s="49" t="s">
        <v>8743</v>
      </c>
      <c r="D7274" s="45">
        <v>161</v>
      </c>
    </row>
    <row r="7275" spans="1:4">
      <c r="A7275" s="43" t="s">
        <v>8748</v>
      </c>
      <c r="B7275" s="43">
        <v>54859</v>
      </c>
      <c r="C7275" s="49" t="s">
        <v>8743</v>
      </c>
      <c r="D7275" s="45">
        <v>161</v>
      </c>
    </row>
    <row r="7276" spans="1:4">
      <c r="A7276" s="43" t="s">
        <v>8749</v>
      </c>
      <c r="B7276" s="43">
        <v>107986084</v>
      </c>
      <c r="C7276" s="43" t="s">
        <v>348</v>
      </c>
      <c r="D7276" s="45">
        <v>161</v>
      </c>
    </row>
    <row r="7277" spans="1:4">
      <c r="A7277" s="43" t="s">
        <v>8750</v>
      </c>
      <c r="B7277" s="43">
        <v>54899</v>
      </c>
      <c r="C7277" s="49" t="s">
        <v>8751</v>
      </c>
      <c r="D7277" s="45">
        <v>161</v>
      </c>
    </row>
    <row r="7278" spans="1:4">
      <c r="A7278" s="43" t="s">
        <v>8752</v>
      </c>
      <c r="B7278" s="43">
        <v>54899</v>
      </c>
      <c r="C7278" s="49" t="s">
        <v>8751</v>
      </c>
      <c r="D7278" s="45">
        <v>161</v>
      </c>
    </row>
    <row r="7279" spans="1:4">
      <c r="A7279" s="43" t="s">
        <v>8753</v>
      </c>
      <c r="B7279" s="43">
        <v>54899</v>
      </c>
      <c r="C7279" s="49" t="s">
        <v>8751</v>
      </c>
      <c r="D7279" s="45">
        <v>161</v>
      </c>
    </row>
    <row r="7280" spans="1:4">
      <c r="A7280" s="43" t="s">
        <v>8754</v>
      </c>
      <c r="B7280" s="43">
        <v>54899</v>
      </c>
      <c r="C7280" s="49" t="s">
        <v>8751</v>
      </c>
      <c r="D7280" s="45">
        <v>161</v>
      </c>
    </row>
    <row r="7281" spans="1:4">
      <c r="A7281" s="43" t="s">
        <v>8755</v>
      </c>
      <c r="B7281" s="43">
        <v>54899</v>
      </c>
      <c r="C7281" s="49" t="s">
        <v>8751</v>
      </c>
      <c r="D7281" s="45">
        <v>161</v>
      </c>
    </row>
    <row r="7282" spans="1:4">
      <c r="A7282" s="43" t="s">
        <v>8756</v>
      </c>
      <c r="B7282" s="43">
        <v>54899</v>
      </c>
      <c r="C7282" s="49" t="s">
        <v>8751</v>
      </c>
      <c r="D7282" s="45">
        <v>161</v>
      </c>
    </row>
    <row r="7283" spans="1:4">
      <c r="A7283" s="43" t="s">
        <v>8757</v>
      </c>
      <c r="B7283" s="43">
        <v>54899</v>
      </c>
      <c r="C7283" s="49" t="s">
        <v>8751</v>
      </c>
      <c r="D7283" s="45">
        <v>161</v>
      </c>
    </row>
    <row r="7284" spans="1:4">
      <c r="A7284" s="43" t="s">
        <v>8758</v>
      </c>
      <c r="B7284" s="43">
        <v>54899</v>
      </c>
      <c r="C7284" s="49" t="s">
        <v>8751</v>
      </c>
      <c r="D7284" s="45">
        <v>161</v>
      </c>
    </row>
    <row r="7285" spans="1:4">
      <c r="A7285" s="43" t="s">
        <v>8759</v>
      </c>
      <c r="B7285" s="43">
        <v>54899</v>
      </c>
      <c r="C7285" s="49" t="s">
        <v>8751</v>
      </c>
      <c r="D7285" s="45">
        <v>161</v>
      </c>
    </row>
    <row r="7286" spans="1:4">
      <c r="A7286" s="43" t="s">
        <v>8760</v>
      </c>
      <c r="B7286" s="43">
        <v>54899</v>
      </c>
      <c r="C7286" s="49" t="s">
        <v>8751</v>
      </c>
      <c r="D7286" s="45">
        <v>161</v>
      </c>
    </row>
    <row r="7287" spans="1:4">
      <c r="A7287" s="43" t="s">
        <v>8761</v>
      </c>
      <c r="B7287" s="43">
        <v>54899</v>
      </c>
      <c r="C7287" s="49" t="s">
        <v>8751</v>
      </c>
      <c r="D7287" s="45">
        <v>161</v>
      </c>
    </row>
    <row r="7288" spans="1:4">
      <c r="A7288" s="43" t="s">
        <v>8762</v>
      </c>
      <c r="B7288" s="43">
        <v>54899</v>
      </c>
      <c r="C7288" s="49" t="s">
        <v>8751</v>
      </c>
      <c r="D7288" s="45">
        <v>161</v>
      </c>
    </row>
    <row r="7289" spans="1:4">
      <c r="A7289" s="43" t="s">
        <v>8763</v>
      </c>
      <c r="B7289" s="43">
        <v>54899</v>
      </c>
      <c r="C7289" s="49" t="s">
        <v>8751</v>
      </c>
      <c r="D7289" s="45">
        <v>161</v>
      </c>
    </row>
    <row r="7290" spans="1:4">
      <c r="A7290" s="43" t="s">
        <v>8764</v>
      </c>
      <c r="B7290" s="43">
        <v>54899</v>
      </c>
      <c r="C7290" s="49" t="s">
        <v>8751</v>
      </c>
      <c r="D7290" s="45">
        <v>161</v>
      </c>
    </row>
    <row r="7291" spans="1:4">
      <c r="A7291" s="43" t="s">
        <v>8765</v>
      </c>
      <c r="B7291" s="43">
        <v>54899</v>
      </c>
      <c r="C7291" s="49" t="s">
        <v>8751</v>
      </c>
      <c r="D7291" s="45">
        <v>161</v>
      </c>
    </row>
    <row r="7292" spans="1:4">
      <c r="A7292" s="43" t="s">
        <v>8766</v>
      </c>
      <c r="B7292" s="43">
        <v>54899</v>
      </c>
      <c r="C7292" s="49" t="s">
        <v>8751</v>
      </c>
      <c r="D7292" s="45">
        <v>161</v>
      </c>
    </row>
    <row r="7293" spans="1:4">
      <c r="A7293" s="43" t="s">
        <v>8767</v>
      </c>
      <c r="B7293" s="43">
        <v>54899</v>
      </c>
      <c r="C7293" s="49" t="s">
        <v>8751</v>
      </c>
      <c r="D7293" s="45">
        <v>161</v>
      </c>
    </row>
    <row r="7294" spans="1:4">
      <c r="A7294" s="43" t="s">
        <v>8768</v>
      </c>
      <c r="B7294" s="43">
        <v>54899</v>
      </c>
      <c r="C7294" s="49" t="s">
        <v>8751</v>
      </c>
      <c r="D7294" s="45">
        <v>161</v>
      </c>
    </row>
    <row r="7295" spans="1:4">
      <c r="A7295" s="43" t="s">
        <v>8769</v>
      </c>
      <c r="B7295" s="43">
        <v>54899</v>
      </c>
      <c r="C7295" s="49" t="s">
        <v>8751</v>
      </c>
      <c r="D7295" s="45">
        <v>161</v>
      </c>
    </row>
    <row r="7296" spans="1:4">
      <c r="A7296" s="43" t="s">
        <v>8770</v>
      </c>
      <c r="B7296" s="43">
        <v>54899</v>
      </c>
      <c r="C7296" s="49" t="s">
        <v>8751</v>
      </c>
      <c r="D7296" s="45">
        <v>161</v>
      </c>
    </row>
    <row r="7297" spans="1:4">
      <c r="A7297" s="43" t="s">
        <v>8771</v>
      </c>
      <c r="B7297" s="43">
        <v>54899</v>
      </c>
      <c r="C7297" s="49" t="s">
        <v>8751</v>
      </c>
      <c r="D7297" s="45">
        <v>161</v>
      </c>
    </row>
    <row r="7298" spans="1:4">
      <c r="A7298" s="43" t="s">
        <v>8772</v>
      </c>
      <c r="B7298" s="43">
        <v>54899</v>
      </c>
      <c r="C7298" s="49" t="s">
        <v>8751</v>
      </c>
      <c r="D7298" s="45">
        <v>161</v>
      </c>
    </row>
    <row r="7299" spans="1:4">
      <c r="A7299" s="43" t="s">
        <v>8773</v>
      </c>
      <c r="B7299" s="43">
        <v>54899</v>
      </c>
      <c r="C7299" s="49" t="s">
        <v>8751</v>
      </c>
      <c r="D7299" s="45">
        <v>161</v>
      </c>
    </row>
    <row r="7300" spans="1:4">
      <c r="A7300" s="43" t="s">
        <v>8774</v>
      </c>
      <c r="B7300" s="43">
        <v>54899</v>
      </c>
      <c r="C7300" s="49" t="s">
        <v>8751</v>
      </c>
      <c r="D7300" s="45">
        <v>161</v>
      </c>
    </row>
    <row r="7301" spans="1:4">
      <c r="A7301" s="43" t="s">
        <v>8775</v>
      </c>
      <c r="B7301" s="43">
        <v>54899</v>
      </c>
      <c r="C7301" s="49" t="s">
        <v>8751</v>
      </c>
      <c r="D7301" s="45">
        <v>161</v>
      </c>
    </row>
    <row r="7302" spans="1:4">
      <c r="A7302" s="43" t="s">
        <v>8776</v>
      </c>
      <c r="B7302" s="43">
        <v>54899</v>
      </c>
      <c r="C7302" s="49" t="s">
        <v>8751</v>
      </c>
      <c r="D7302" s="45">
        <v>161</v>
      </c>
    </row>
    <row r="7303" spans="1:4">
      <c r="A7303" s="43" t="s">
        <v>8777</v>
      </c>
      <c r="B7303" s="43">
        <v>54899</v>
      </c>
      <c r="C7303" s="49" t="s">
        <v>8751</v>
      </c>
      <c r="D7303" s="45">
        <v>161</v>
      </c>
    </row>
    <row r="7304" spans="1:4">
      <c r="A7304" s="43" t="s">
        <v>8778</v>
      </c>
      <c r="B7304" s="43">
        <v>54899</v>
      </c>
      <c r="C7304" s="49" t="s">
        <v>8751</v>
      </c>
      <c r="D7304" s="45">
        <v>161</v>
      </c>
    </row>
    <row r="7305" spans="1:4">
      <c r="A7305" s="43" t="s">
        <v>8779</v>
      </c>
      <c r="B7305" s="43">
        <v>54899</v>
      </c>
      <c r="C7305" s="49" t="s">
        <v>8751</v>
      </c>
      <c r="D7305" s="45">
        <v>161</v>
      </c>
    </row>
    <row r="7306" spans="1:4">
      <c r="A7306" s="43" t="s">
        <v>8780</v>
      </c>
      <c r="B7306" s="43">
        <v>54899</v>
      </c>
      <c r="C7306" s="49" t="s">
        <v>8751</v>
      </c>
      <c r="D7306" s="45">
        <v>161</v>
      </c>
    </row>
    <row r="7307" spans="1:4">
      <c r="A7307" s="43" t="s">
        <v>8781</v>
      </c>
      <c r="B7307" s="43">
        <v>54899</v>
      </c>
      <c r="C7307" s="49" t="s">
        <v>8751</v>
      </c>
      <c r="D7307" s="45">
        <v>161</v>
      </c>
    </row>
    <row r="7308" spans="1:4">
      <c r="A7308" s="43" t="s">
        <v>8782</v>
      </c>
      <c r="B7308" s="43">
        <v>54899</v>
      </c>
      <c r="C7308" s="49" t="s">
        <v>8751</v>
      </c>
      <c r="D7308" s="45">
        <v>161</v>
      </c>
    </row>
    <row r="7309" spans="1:4">
      <c r="A7309" s="43" t="s">
        <v>8783</v>
      </c>
      <c r="B7309" s="43">
        <v>54899</v>
      </c>
      <c r="C7309" s="49" t="s">
        <v>8751</v>
      </c>
      <c r="D7309" s="45">
        <v>161</v>
      </c>
    </row>
    <row r="7310" spans="1:4">
      <c r="A7310" s="43" t="s">
        <v>8784</v>
      </c>
      <c r="B7310" s="43">
        <v>54899</v>
      </c>
      <c r="C7310" s="49" t="s">
        <v>8751</v>
      </c>
      <c r="D7310" s="45">
        <v>161</v>
      </c>
    </row>
    <row r="7311" spans="1:4">
      <c r="A7311" s="43" t="s">
        <v>8785</v>
      </c>
      <c r="B7311" s="43">
        <v>54899</v>
      </c>
      <c r="C7311" s="49" t="s">
        <v>8751</v>
      </c>
      <c r="D7311" s="45">
        <v>161</v>
      </c>
    </row>
    <row r="7312" spans="1:4">
      <c r="A7312" s="43" t="s">
        <v>8786</v>
      </c>
      <c r="B7312" s="43">
        <v>54899</v>
      </c>
      <c r="C7312" s="49" t="s">
        <v>8751</v>
      </c>
      <c r="D7312" s="45">
        <v>161</v>
      </c>
    </row>
    <row r="7313" spans="1:4">
      <c r="A7313" s="43" t="s">
        <v>8787</v>
      </c>
      <c r="B7313" s="43">
        <v>54899</v>
      </c>
      <c r="C7313" s="49" t="s">
        <v>8751</v>
      </c>
      <c r="D7313" s="45">
        <v>161</v>
      </c>
    </row>
    <row r="7314" spans="1:4">
      <c r="A7314" s="43" t="s">
        <v>8788</v>
      </c>
      <c r="B7314" s="43">
        <v>54899</v>
      </c>
      <c r="C7314" s="49" t="s">
        <v>8751</v>
      </c>
      <c r="D7314" s="45">
        <v>161</v>
      </c>
    </row>
    <row r="7315" spans="1:4">
      <c r="A7315" s="43" t="s">
        <v>8789</v>
      </c>
      <c r="B7315" s="43">
        <v>54899</v>
      </c>
      <c r="C7315" s="49" t="s">
        <v>8751</v>
      </c>
      <c r="D7315" s="45">
        <v>161</v>
      </c>
    </row>
    <row r="7316" spans="1:4">
      <c r="A7316" s="43" t="s">
        <v>8790</v>
      </c>
      <c r="B7316" s="43">
        <v>54899</v>
      </c>
      <c r="C7316" s="49" t="s">
        <v>8751</v>
      </c>
      <c r="D7316" s="45">
        <v>161</v>
      </c>
    </row>
    <row r="7317" spans="1:4">
      <c r="A7317" s="43" t="s">
        <v>8791</v>
      </c>
      <c r="B7317" s="43">
        <v>54899</v>
      </c>
      <c r="C7317" s="49" t="s">
        <v>8751</v>
      </c>
      <c r="D7317" s="45">
        <v>161</v>
      </c>
    </row>
    <row r="7318" spans="1:4">
      <c r="A7318" s="43" t="s">
        <v>8792</v>
      </c>
      <c r="B7318" s="43">
        <v>54899</v>
      </c>
      <c r="C7318" s="49" t="s">
        <v>8751</v>
      </c>
      <c r="D7318" s="45">
        <v>161</v>
      </c>
    </row>
    <row r="7319" spans="1:4">
      <c r="A7319" s="43" t="s">
        <v>8793</v>
      </c>
      <c r="B7319" s="43">
        <v>54899</v>
      </c>
      <c r="C7319" s="49" t="s">
        <v>8751</v>
      </c>
      <c r="D7319" s="45">
        <v>161</v>
      </c>
    </row>
    <row r="7320" spans="1:4">
      <c r="A7320" s="43" t="s">
        <v>8794</v>
      </c>
      <c r="B7320" s="43">
        <v>54899</v>
      </c>
      <c r="C7320" s="49" t="s">
        <v>8751</v>
      </c>
      <c r="D7320" s="45">
        <v>161</v>
      </c>
    </row>
    <row r="7321" spans="1:4">
      <c r="A7321" s="43" t="s">
        <v>8795</v>
      </c>
      <c r="B7321" s="43">
        <v>5067</v>
      </c>
      <c r="C7321" s="49" t="s">
        <v>8796</v>
      </c>
      <c r="D7321" s="45">
        <v>161</v>
      </c>
    </row>
    <row r="7322" spans="1:4">
      <c r="A7322" s="43" t="s">
        <v>8797</v>
      </c>
      <c r="B7322" s="43">
        <v>5067</v>
      </c>
      <c r="C7322" s="49" t="s">
        <v>8796</v>
      </c>
      <c r="D7322" s="45">
        <v>161</v>
      </c>
    </row>
    <row r="7323" spans="1:4">
      <c r="A7323" s="43" t="s">
        <v>8798</v>
      </c>
      <c r="B7323" s="43">
        <v>25945</v>
      </c>
      <c r="C7323" s="49" t="s">
        <v>8799</v>
      </c>
      <c r="D7323" s="45">
        <v>161</v>
      </c>
    </row>
    <row r="7324" spans="1:4">
      <c r="A7324" s="43" t="s">
        <v>8800</v>
      </c>
      <c r="B7324" s="43">
        <v>25945</v>
      </c>
      <c r="C7324" s="49" t="s">
        <v>8799</v>
      </c>
      <c r="D7324" s="45">
        <v>161</v>
      </c>
    </row>
    <row r="7325" spans="1:4">
      <c r="A7325" s="43" t="s">
        <v>8801</v>
      </c>
      <c r="B7325" s="43">
        <v>57577</v>
      </c>
      <c r="C7325" s="49" t="s">
        <v>8802</v>
      </c>
      <c r="D7325" s="45">
        <v>161</v>
      </c>
    </row>
    <row r="7326" spans="1:4">
      <c r="A7326" s="43" t="s">
        <v>8803</v>
      </c>
      <c r="B7326" s="43">
        <v>4045</v>
      </c>
      <c r="C7326" s="44" t="s">
        <v>3001</v>
      </c>
      <c r="D7326" s="45">
        <v>161</v>
      </c>
    </row>
    <row r="7327" spans="1:4">
      <c r="A7327" s="43" t="s">
        <v>8804</v>
      </c>
      <c r="B7327" s="43">
        <v>4045</v>
      </c>
      <c r="C7327" s="44" t="s">
        <v>3001</v>
      </c>
      <c r="D7327" s="45">
        <v>161</v>
      </c>
    </row>
    <row r="7328" spans="1:4">
      <c r="A7328" s="43" t="s">
        <v>8805</v>
      </c>
      <c r="B7328" s="43">
        <v>3592</v>
      </c>
      <c r="C7328" s="49" t="s">
        <v>8806</v>
      </c>
      <c r="D7328" s="45">
        <v>161</v>
      </c>
    </row>
    <row r="7329" spans="1:4">
      <c r="A7329" s="43" t="s">
        <v>8807</v>
      </c>
      <c r="B7329" s="43">
        <v>6002</v>
      </c>
      <c r="C7329" s="49" t="s">
        <v>7725</v>
      </c>
      <c r="D7329" s="45">
        <v>161</v>
      </c>
    </row>
    <row r="7330" spans="1:4">
      <c r="A7330" s="43" t="s">
        <v>8808</v>
      </c>
      <c r="B7330" s="43">
        <v>254251</v>
      </c>
      <c r="C7330" s="49" t="s">
        <v>5884</v>
      </c>
      <c r="D7330" s="45">
        <v>161</v>
      </c>
    </row>
    <row r="7331" spans="1:4">
      <c r="A7331" s="43" t="s">
        <v>8809</v>
      </c>
      <c r="B7331" s="43">
        <v>254251</v>
      </c>
      <c r="C7331" s="49" t="s">
        <v>5884</v>
      </c>
      <c r="D7331" s="45">
        <v>161</v>
      </c>
    </row>
    <row r="7332" spans="1:4">
      <c r="A7332" s="43" t="s">
        <v>8810</v>
      </c>
      <c r="B7332" s="43">
        <v>152926</v>
      </c>
      <c r="C7332" s="44" t="s">
        <v>966</v>
      </c>
      <c r="D7332" s="45">
        <v>161</v>
      </c>
    </row>
    <row r="7333" spans="1:4">
      <c r="A7333" s="43" t="s">
        <v>8811</v>
      </c>
      <c r="B7333" s="43">
        <v>79982</v>
      </c>
      <c r="C7333" s="49" t="s">
        <v>8812</v>
      </c>
      <c r="D7333" s="45">
        <v>161</v>
      </c>
    </row>
    <row r="7334" spans="1:4">
      <c r="A7334" s="43" t="s">
        <v>8813</v>
      </c>
      <c r="B7334" s="43">
        <v>79982</v>
      </c>
      <c r="C7334" s="49" t="s">
        <v>8812</v>
      </c>
      <c r="D7334" s="45">
        <v>161</v>
      </c>
    </row>
    <row r="7335" spans="1:4">
      <c r="A7335" s="43" t="s">
        <v>8814</v>
      </c>
      <c r="B7335" s="43">
        <v>79982</v>
      </c>
      <c r="C7335" s="49" t="s">
        <v>8812</v>
      </c>
      <c r="D7335" s="45">
        <v>161</v>
      </c>
    </row>
    <row r="7336" spans="1:4">
      <c r="A7336" s="43" t="s">
        <v>8815</v>
      </c>
      <c r="B7336" s="43">
        <v>79982</v>
      </c>
      <c r="C7336" s="49" t="s">
        <v>8812</v>
      </c>
      <c r="D7336" s="45">
        <v>161</v>
      </c>
    </row>
    <row r="7337" spans="1:4">
      <c r="A7337" s="43" t="s">
        <v>8816</v>
      </c>
      <c r="B7337" s="43">
        <v>51176</v>
      </c>
      <c r="C7337" s="49" t="s">
        <v>8817</v>
      </c>
      <c r="D7337" s="45">
        <v>161</v>
      </c>
    </row>
    <row r="7338" spans="1:4">
      <c r="A7338" s="43" t="s">
        <v>8818</v>
      </c>
      <c r="B7338" s="43">
        <v>51176</v>
      </c>
      <c r="C7338" s="49" t="s">
        <v>8817</v>
      </c>
      <c r="D7338" s="45">
        <v>161</v>
      </c>
    </row>
    <row r="7339" spans="1:4">
      <c r="A7339" s="43" t="s">
        <v>8819</v>
      </c>
      <c r="B7339" s="43">
        <v>51176</v>
      </c>
      <c r="C7339" s="49" t="s">
        <v>8817</v>
      </c>
      <c r="D7339" s="45">
        <v>161</v>
      </c>
    </row>
    <row r="7340" spans="1:4">
      <c r="A7340" s="43" t="s">
        <v>8820</v>
      </c>
      <c r="B7340" s="43">
        <v>51176</v>
      </c>
      <c r="C7340" s="49" t="s">
        <v>8817</v>
      </c>
      <c r="D7340" s="45">
        <v>161</v>
      </c>
    </row>
    <row r="7341" spans="1:4">
      <c r="A7341" s="43" t="s">
        <v>8821</v>
      </c>
      <c r="B7341" s="43">
        <v>51176</v>
      </c>
      <c r="C7341" s="49" t="s">
        <v>8817</v>
      </c>
      <c r="D7341" s="45">
        <v>161</v>
      </c>
    </row>
    <row r="7342" spans="1:4">
      <c r="A7342" s="43" t="s">
        <v>8822</v>
      </c>
      <c r="B7342" s="43">
        <v>51176</v>
      </c>
      <c r="C7342" s="49" t="s">
        <v>8817</v>
      </c>
      <c r="D7342" s="45">
        <v>161</v>
      </c>
    </row>
    <row r="7343" spans="1:4">
      <c r="A7343" s="43" t="s">
        <v>8823</v>
      </c>
      <c r="B7343" s="43">
        <v>51176</v>
      </c>
      <c r="C7343" s="49" t="s">
        <v>8817</v>
      </c>
      <c r="D7343" s="45">
        <v>161</v>
      </c>
    </row>
    <row r="7344" spans="1:4">
      <c r="A7344" s="43" t="s">
        <v>8824</v>
      </c>
      <c r="B7344" s="43">
        <v>51176</v>
      </c>
      <c r="C7344" s="49" t="s">
        <v>8817</v>
      </c>
      <c r="D7344" s="45">
        <v>161</v>
      </c>
    </row>
    <row r="7345" spans="1:4">
      <c r="A7345" s="43" t="s">
        <v>8825</v>
      </c>
      <c r="B7345" s="43">
        <v>27152</v>
      </c>
      <c r="C7345" s="49" t="s">
        <v>8826</v>
      </c>
      <c r="D7345" s="45">
        <v>161</v>
      </c>
    </row>
    <row r="7346" spans="1:4">
      <c r="A7346" s="43" t="s">
        <v>8827</v>
      </c>
      <c r="B7346" s="43">
        <v>27152</v>
      </c>
      <c r="C7346" s="49" t="s">
        <v>8826</v>
      </c>
      <c r="D7346" s="45">
        <v>161</v>
      </c>
    </row>
    <row r="7347" spans="1:4">
      <c r="A7347" s="43" t="s">
        <v>8828</v>
      </c>
      <c r="B7347" s="43">
        <v>27152</v>
      </c>
      <c r="C7347" s="49" t="s">
        <v>8826</v>
      </c>
      <c r="D7347" s="45">
        <v>161</v>
      </c>
    </row>
    <row r="7348" spans="1:4">
      <c r="A7348" s="43" t="s">
        <v>8829</v>
      </c>
      <c r="B7348" s="43">
        <v>27152</v>
      </c>
      <c r="C7348" s="49" t="s">
        <v>8826</v>
      </c>
      <c r="D7348" s="45">
        <v>161</v>
      </c>
    </row>
    <row r="7349" spans="1:4">
      <c r="A7349" s="43" t="s">
        <v>8830</v>
      </c>
      <c r="B7349" s="43">
        <v>27152</v>
      </c>
      <c r="C7349" s="49" t="s">
        <v>8826</v>
      </c>
      <c r="D7349" s="45">
        <v>161</v>
      </c>
    </row>
    <row r="7350" spans="1:4">
      <c r="A7350" s="43" t="s">
        <v>8831</v>
      </c>
      <c r="B7350" s="43">
        <v>27152</v>
      </c>
      <c r="C7350" s="49" t="s">
        <v>8826</v>
      </c>
      <c r="D7350" s="45">
        <v>161</v>
      </c>
    </row>
    <row r="7351" spans="1:4">
      <c r="A7351" s="43" t="s">
        <v>8832</v>
      </c>
      <c r="B7351" s="43">
        <v>27152</v>
      </c>
      <c r="C7351" s="49" t="s">
        <v>8826</v>
      </c>
      <c r="D7351" s="45">
        <v>161</v>
      </c>
    </row>
    <row r="7352" spans="1:4">
      <c r="A7352" s="43" t="s">
        <v>8833</v>
      </c>
      <c r="B7352" s="43">
        <v>27152</v>
      </c>
      <c r="C7352" s="49" t="s">
        <v>8826</v>
      </c>
      <c r="D7352" s="45">
        <v>161</v>
      </c>
    </row>
    <row r="7353" spans="1:4">
      <c r="A7353" s="43" t="s">
        <v>8834</v>
      </c>
      <c r="B7353" s="43">
        <v>27152</v>
      </c>
      <c r="C7353" s="49" t="s">
        <v>8826</v>
      </c>
      <c r="D7353" s="45">
        <v>161</v>
      </c>
    </row>
    <row r="7354" spans="1:4">
      <c r="A7354" s="43" t="s">
        <v>8835</v>
      </c>
      <c r="B7354" s="43">
        <v>2110</v>
      </c>
      <c r="C7354" s="49" t="s">
        <v>8836</v>
      </c>
      <c r="D7354" s="45">
        <v>161</v>
      </c>
    </row>
    <row r="7355" spans="1:4">
      <c r="A7355" s="43" t="s">
        <v>8837</v>
      </c>
      <c r="B7355" s="43">
        <v>2110</v>
      </c>
      <c r="C7355" s="49" t="s">
        <v>8836</v>
      </c>
      <c r="D7355" s="45">
        <v>161</v>
      </c>
    </row>
    <row r="7356" spans="1:4">
      <c r="A7356" s="43" t="s">
        <v>8838</v>
      </c>
      <c r="B7356" s="43">
        <v>7092</v>
      </c>
      <c r="C7356" s="49" t="s">
        <v>8839</v>
      </c>
      <c r="D7356" s="45">
        <v>161</v>
      </c>
    </row>
    <row r="7357" spans="1:4">
      <c r="A7357" s="43" t="s">
        <v>8840</v>
      </c>
      <c r="B7357" s="43">
        <v>7092</v>
      </c>
      <c r="C7357" s="49" t="s">
        <v>8839</v>
      </c>
      <c r="D7357" s="45">
        <v>161</v>
      </c>
    </row>
    <row r="7358" spans="1:4">
      <c r="A7358" s="43" t="s">
        <v>8841</v>
      </c>
      <c r="B7358" s="43">
        <v>7092</v>
      </c>
      <c r="C7358" s="49" t="s">
        <v>8839</v>
      </c>
      <c r="D7358" s="45">
        <v>161</v>
      </c>
    </row>
    <row r="7359" spans="1:4">
      <c r="A7359" s="43" t="s">
        <v>8842</v>
      </c>
      <c r="B7359" s="43">
        <v>285500</v>
      </c>
      <c r="C7359" s="43" t="s">
        <v>348</v>
      </c>
      <c r="D7359" s="45">
        <v>161</v>
      </c>
    </row>
    <row r="7360" spans="1:4">
      <c r="A7360" s="43" t="s">
        <v>8843</v>
      </c>
      <c r="B7360" s="43">
        <v>55602</v>
      </c>
      <c r="C7360" s="49" t="s">
        <v>8844</v>
      </c>
      <c r="D7360" s="45">
        <v>161</v>
      </c>
    </row>
    <row r="7361" spans="1:4">
      <c r="A7361" s="43" t="s">
        <v>8845</v>
      </c>
      <c r="B7361" s="43">
        <v>55602</v>
      </c>
      <c r="C7361" s="49" t="s">
        <v>8844</v>
      </c>
      <c r="D7361" s="45">
        <v>161</v>
      </c>
    </row>
    <row r="7362" spans="1:4">
      <c r="A7362" s="43" t="s">
        <v>8846</v>
      </c>
      <c r="B7362" s="43">
        <v>153478</v>
      </c>
      <c r="C7362" s="49" t="s">
        <v>8847</v>
      </c>
      <c r="D7362" s="45">
        <v>161</v>
      </c>
    </row>
    <row r="7363" spans="1:4">
      <c r="A7363" s="43" t="s">
        <v>8848</v>
      </c>
      <c r="B7363" s="43">
        <v>153478</v>
      </c>
      <c r="C7363" s="49" t="s">
        <v>8847</v>
      </c>
      <c r="D7363" s="45">
        <v>161</v>
      </c>
    </row>
    <row r="7364" spans="1:4">
      <c r="A7364" s="43" t="s">
        <v>8849</v>
      </c>
      <c r="B7364" s="43">
        <v>153478</v>
      </c>
      <c r="C7364" s="49" t="s">
        <v>8847</v>
      </c>
      <c r="D7364" s="45">
        <v>161</v>
      </c>
    </row>
    <row r="7365" spans="1:4">
      <c r="A7365" s="43" t="s">
        <v>8850</v>
      </c>
      <c r="B7365" s="43">
        <v>153478</v>
      </c>
      <c r="C7365" s="49" t="s">
        <v>8847</v>
      </c>
      <c r="D7365" s="45">
        <v>161</v>
      </c>
    </row>
    <row r="7366" spans="1:4">
      <c r="A7366" s="43" t="s">
        <v>8851</v>
      </c>
      <c r="B7366" s="43">
        <v>153478</v>
      </c>
      <c r="C7366" s="49" t="s">
        <v>8847</v>
      </c>
      <c r="D7366" s="45">
        <v>161</v>
      </c>
    </row>
    <row r="7367" spans="1:4">
      <c r="A7367" s="43" t="s">
        <v>8852</v>
      </c>
      <c r="B7367" s="43">
        <v>153478</v>
      </c>
      <c r="C7367" s="49" t="s">
        <v>8847</v>
      </c>
      <c r="D7367" s="45">
        <v>161</v>
      </c>
    </row>
    <row r="7368" spans="1:4">
      <c r="A7368" s="43" t="s">
        <v>8853</v>
      </c>
      <c r="B7368" s="43">
        <v>153478</v>
      </c>
      <c r="C7368" s="49" t="s">
        <v>8847</v>
      </c>
      <c r="D7368" s="45">
        <v>161</v>
      </c>
    </row>
    <row r="7369" spans="1:4">
      <c r="A7369" s="43" t="s">
        <v>8854</v>
      </c>
      <c r="B7369" s="43">
        <v>153478</v>
      </c>
      <c r="C7369" s="49" t="s">
        <v>8847</v>
      </c>
      <c r="D7369" s="45">
        <v>161</v>
      </c>
    </row>
    <row r="7370" spans="1:4">
      <c r="A7370" s="43" t="s">
        <v>8855</v>
      </c>
      <c r="B7370" s="43">
        <v>153478</v>
      </c>
      <c r="C7370" s="49" t="s">
        <v>8847</v>
      </c>
      <c r="D7370" s="45">
        <v>161</v>
      </c>
    </row>
    <row r="7371" spans="1:4">
      <c r="A7371" s="43" t="s">
        <v>8856</v>
      </c>
      <c r="B7371" s="43">
        <v>56172</v>
      </c>
      <c r="C7371" s="49" t="s">
        <v>8857</v>
      </c>
      <c r="D7371" s="45">
        <v>161</v>
      </c>
    </row>
    <row r="7372" spans="1:4">
      <c r="A7372" s="43" t="s">
        <v>8858</v>
      </c>
      <c r="B7372" s="43">
        <v>56172</v>
      </c>
      <c r="C7372" s="49" t="s">
        <v>8857</v>
      </c>
      <c r="D7372" s="45">
        <v>161</v>
      </c>
    </row>
    <row r="7373" spans="1:4">
      <c r="A7373" s="43" t="s">
        <v>8859</v>
      </c>
      <c r="B7373" s="43">
        <v>133383</v>
      </c>
      <c r="C7373" s="49" t="s">
        <v>8860</v>
      </c>
      <c r="D7373" s="45">
        <v>161</v>
      </c>
    </row>
    <row r="7374" spans="1:4">
      <c r="A7374" s="43" t="s">
        <v>8861</v>
      </c>
      <c r="B7374" s="43">
        <v>133383</v>
      </c>
      <c r="C7374" s="49" t="s">
        <v>8860</v>
      </c>
      <c r="D7374" s="45">
        <v>161</v>
      </c>
    </row>
    <row r="7375" spans="1:4">
      <c r="A7375" s="43" t="s">
        <v>8862</v>
      </c>
      <c r="B7375" s="43">
        <v>133383</v>
      </c>
      <c r="C7375" s="49" t="s">
        <v>8860</v>
      </c>
      <c r="D7375" s="45">
        <v>161</v>
      </c>
    </row>
    <row r="7376" spans="1:4">
      <c r="A7376" s="43" t="s">
        <v>8863</v>
      </c>
      <c r="B7376" s="43">
        <v>133383</v>
      </c>
      <c r="C7376" s="49" t="s">
        <v>8860</v>
      </c>
      <c r="D7376" s="45">
        <v>161</v>
      </c>
    </row>
    <row r="7377" spans="1:4">
      <c r="A7377" s="43" t="s">
        <v>8864</v>
      </c>
      <c r="B7377" s="43">
        <v>133383</v>
      </c>
      <c r="C7377" s="49" t="s">
        <v>8860</v>
      </c>
      <c r="D7377" s="45">
        <v>161</v>
      </c>
    </row>
    <row r="7378" spans="1:4">
      <c r="A7378" s="43" t="s">
        <v>8865</v>
      </c>
      <c r="B7378" s="43">
        <v>133383</v>
      </c>
      <c r="C7378" s="49" t="s">
        <v>8860</v>
      </c>
      <c r="D7378" s="45">
        <v>161</v>
      </c>
    </row>
    <row r="7379" spans="1:4">
      <c r="A7379" s="43" t="s">
        <v>8866</v>
      </c>
      <c r="B7379" s="43">
        <v>133383</v>
      </c>
      <c r="C7379" s="49" t="s">
        <v>8860</v>
      </c>
      <c r="D7379" s="45">
        <v>161</v>
      </c>
    </row>
    <row r="7380" spans="1:4">
      <c r="A7380" s="43" t="s">
        <v>8867</v>
      </c>
      <c r="B7380" s="43">
        <v>133383</v>
      </c>
      <c r="C7380" s="49" t="s">
        <v>8860</v>
      </c>
      <c r="D7380" s="45">
        <v>161</v>
      </c>
    </row>
    <row r="7381" spans="1:4">
      <c r="A7381" s="43" t="s">
        <v>8868</v>
      </c>
      <c r="B7381" s="43">
        <v>133383</v>
      </c>
      <c r="C7381" s="49" t="s">
        <v>8860</v>
      </c>
      <c r="D7381" s="45">
        <v>161</v>
      </c>
    </row>
    <row r="7382" spans="1:4">
      <c r="A7382" s="43" t="s">
        <v>8869</v>
      </c>
      <c r="B7382" s="43">
        <v>153396</v>
      </c>
      <c r="C7382" s="49" t="s">
        <v>8870</v>
      </c>
      <c r="D7382" s="45">
        <v>161</v>
      </c>
    </row>
    <row r="7383" spans="1:4">
      <c r="A7383" s="43" t="s">
        <v>8871</v>
      </c>
      <c r="B7383" s="43">
        <v>153396</v>
      </c>
      <c r="C7383" s="49" t="s">
        <v>8870</v>
      </c>
      <c r="D7383" s="45">
        <v>161</v>
      </c>
    </row>
    <row r="7384" spans="1:4">
      <c r="A7384" s="43" t="s">
        <v>8872</v>
      </c>
      <c r="B7384" s="43">
        <v>153396</v>
      </c>
      <c r="C7384" s="49" t="s">
        <v>8870</v>
      </c>
      <c r="D7384" s="45">
        <v>161</v>
      </c>
    </row>
    <row r="7385" spans="1:4">
      <c r="A7385" s="43" t="s">
        <v>8873</v>
      </c>
      <c r="B7385" s="43">
        <v>153396</v>
      </c>
      <c r="C7385" s="49" t="s">
        <v>8870</v>
      </c>
      <c r="D7385" s="45">
        <v>161</v>
      </c>
    </row>
    <row r="7386" spans="1:4">
      <c r="A7386" s="43" t="s">
        <v>8874</v>
      </c>
      <c r="B7386" s="43">
        <v>153396</v>
      </c>
      <c r="C7386" s="49" t="s">
        <v>8870</v>
      </c>
      <c r="D7386" s="45">
        <v>161</v>
      </c>
    </row>
    <row r="7387" spans="1:4">
      <c r="A7387" s="43" t="s">
        <v>8875</v>
      </c>
      <c r="B7387" s="43">
        <v>153396</v>
      </c>
      <c r="C7387" s="49" t="s">
        <v>8870</v>
      </c>
      <c r="D7387" s="45">
        <v>161</v>
      </c>
    </row>
    <row r="7388" spans="1:4">
      <c r="A7388" s="43" t="s">
        <v>8876</v>
      </c>
      <c r="B7388" s="43">
        <v>153396</v>
      </c>
      <c r="C7388" s="49" t="s">
        <v>8870</v>
      </c>
      <c r="D7388" s="45">
        <v>161</v>
      </c>
    </row>
    <row r="7389" spans="1:4">
      <c r="A7389" s="43" t="s">
        <v>8877</v>
      </c>
      <c r="B7389" s="43">
        <v>153396</v>
      </c>
      <c r="C7389" s="49" t="s">
        <v>8870</v>
      </c>
      <c r="D7389" s="45">
        <v>161</v>
      </c>
    </row>
    <row r="7390" spans="1:4">
      <c r="A7390" s="43" t="s">
        <v>8878</v>
      </c>
      <c r="B7390" s="43">
        <v>153396</v>
      </c>
      <c r="C7390" s="49" t="s">
        <v>8870</v>
      </c>
      <c r="D7390" s="45">
        <v>161</v>
      </c>
    </row>
    <row r="7391" spans="1:4">
      <c r="A7391" s="43" t="s">
        <v>8879</v>
      </c>
      <c r="B7391" s="43">
        <v>153396</v>
      </c>
      <c r="C7391" s="49" t="s">
        <v>8870</v>
      </c>
      <c r="D7391" s="45">
        <v>161</v>
      </c>
    </row>
    <row r="7392" spans="1:4">
      <c r="A7392" s="43" t="s">
        <v>8880</v>
      </c>
      <c r="B7392" s="43">
        <v>153396</v>
      </c>
      <c r="C7392" s="49" t="s">
        <v>8870</v>
      </c>
      <c r="D7392" s="45">
        <v>161</v>
      </c>
    </row>
    <row r="7393" spans="1:4">
      <c r="A7393" s="43" t="s">
        <v>8881</v>
      </c>
      <c r="B7393" s="43">
        <v>153396</v>
      </c>
      <c r="C7393" s="49" t="s">
        <v>8870</v>
      </c>
      <c r="D7393" s="45">
        <v>161</v>
      </c>
    </row>
    <row r="7394" spans="1:4">
      <c r="A7394" s="43" t="s">
        <v>8882</v>
      </c>
      <c r="B7394" s="43">
        <v>153396</v>
      </c>
      <c r="C7394" s="49" t="s">
        <v>8870</v>
      </c>
      <c r="D7394" s="45">
        <v>161</v>
      </c>
    </row>
    <row r="7395" spans="1:4">
      <c r="A7395" s="43" t="s">
        <v>8883</v>
      </c>
      <c r="B7395" s="43">
        <v>153396</v>
      </c>
      <c r="C7395" s="49" t="s">
        <v>8870</v>
      </c>
      <c r="D7395" s="45">
        <v>161</v>
      </c>
    </row>
    <row r="7396" spans="1:4">
      <c r="A7396" s="43" t="s">
        <v>8884</v>
      </c>
      <c r="B7396" s="43">
        <v>153396</v>
      </c>
      <c r="C7396" s="49" t="s">
        <v>8870</v>
      </c>
      <c r="D7396" s="45">
        <v>161</v>
      </c>
    </row>
    <row r="7397" spans="1:4">
      <c r="A7397" s="43" t="s">
        <v>8885</v>
      </c>
      <c r="B7397" s="43">
        <v>153396</v>
      </c>
      <c r="C7397" s="49" t="s">
        <v>8870</v>
      </c>
      <c r="D7397" s="45">
        <v>161</v>
      </c>
    </row>
    <row r="7398" spans="1:4">
      <c r="A7398" s="43" t="s">
        <v>8886</v>
      </c>
      <c r="B7398" s="43">
        <v>153396</v>
      </c>
      <c r="C7398" s="49" t="s">
        <v>8870</v>
      </c>
      <c r="D7398" s="45">
        <v>161</v>
      </c>
    </row>
    <row r="7399" spans="1:4">
      <c r="A7399" s="43" t="s">
        <v>8887</v>
      </c>
      <c r="B7399" s="43">
        <v>153396</v>
      </c>
      <c r="C7399" s="49" t="s">
        <v>8870</v>
      </c>
      <c r="D7399" s="45">
        <v>161</v>
      </c>
    </row>
    <row r="7400" spans="1:4">
      <c r="A7400" s="43" t="s">
        <v>8888</v>
      </c>
      <c r="B7400" s="43">
        <v>153396</v>
      </c>
      <c r="C7400" s="49" t="s">
        <v>8870</v>
      </c>
      <c r="D7400" s="45">
        <v>161</v>
      </c>
    </row>
    <row r="7401" spans="1:4">
      <c r="A7401" s="43" t="s">
        <v>8889</v>
      </c>
      <c r="B7401" s="43">
        <v>153396</v>
      </c>
      <c r="C7401" s="49" t="s">
        <v>8870</v>
      </c>
      <c r="D7401" s="45">
        <v>161</v>
      </c>
    </row>
    <row r="7402" spans="1:4">
      <c r="A7402" s="43" t="s">
        <v>8890</v>
      </c>
      <c r="B7402" s="43">
        <v>153396</v>
      </c>
      <c r="C7402" s="49" t="s">
        <v>8870</v>
      </c>
      <c r="D7402" s="45">
        <v>161</v>
      </c>
    </row>
    <row r="7403" spans="1:4">
      <c r="A7403" s="43" t="s">
        <v>8891</v>
      </c>
      <c r="B7403" s="43">
        <v>153396</v>
      </c>
      <c r="C7403" s="49" t="s">
        <v>8870</v>
      </c>
      <c r="D7403" s="45">
        <v>161</v>
      </c>
    </row>
    <row r="7404" spans="1:4">
      <c r="A7404" s="43" t="s">
        <v>8892</v>
      </c>
      <c r="B7404" s="43">
        <v>153396</v>
      </c>
      <c r="C7404" s="49" t="s">
        <v>8870</v>
      </c>
      <c r="D7404" s="45">
        <v>161</v>
      </c>
    </row>
    <row r="7405" spans="1:4">
      <c r="A7405" s="43" t="s">
        <v>8893</v>
      </c>
      <c r="B7405" s="43">
        <v>153396</v>
      </c>
      <c r="C7405" s="49" t="s">
        <v>8870</v>
      </c>
      <c r="D7405" s="45">
        <v>161</v>
      </c>
    </row>
    <row r="7406" spans="1:4">
      <c r="A7406" s="43" t="s">
        <v>8894</v>
      </c>
      <c r="B7406" s="43">
        <v>153396</v>
      </c>
      <c r="C7406" s="49" t="s">
        <v>8870</v>
      </c>
      <c r="D7406" s="45">
        <v>161</v>
      </c>
    </row>
    <row r="7407" spans="1:4">
      <c r="A7407" s="43" t="s">
        <v>8895</v>
      </c>
      <c r="B7407" s="43">
        <v>153396</v>
      </c>
      <c r="C7407" s="49" t="s">
        <v>8870</v>
      </c>
      <c r="D7407" s="45">
        <v>161</v>
      </c>
    </row>
    <row r="7408" spans="1:4">
      <c r="A7408" s="43" t="s">
        <v>8896</v>
      </c>
      <c r="B7408" s="43">
        <v>153396</v>
      </c>
      <c r="C7408" s="49" t="s">
        <v>8870</v>
      </c>
      <c r="D7408" s="45">
        <v>161</v>
      </c>
    </row>
    <row r="7409" spans="1:4">
      <c r="A7409" s="43" t="s">
        <v>8897</v>
      </c>
      <c r="B7409" s="43">
        <v>285600</v>
      </c>
      <c r="C7409" s="49" t="s">
        <v>8898</v>
      </c>
      <c r="D7409" s="45">
        <v>161</v>
      </c>
    </row>
    <row r="7410" spans="1:4">
      <c r="A7410" s="43" t="s">
        <v>8899</v>
      </c>
      <c r="B7410" s="43">
        <v>285600</v>
      </c>
      <c r="C7410" s="49" t="s">
        <v>8898</v>
      </c>
      <c r="D7410" s="45">
        <v>161</v>
      </c>
    </row>
    <row r="7411" spans="1:4">
      <c r="A7411" s="43" t="s">
        <v>8900</v>
      </c>
      <c r="B7411" s="43">
        <v>285600</v>
      </c>
      <c r="C7411" s="49" t="s">
        <v>8898</v>
      </c>
      <c r="D7411" s="45">
        <v>161</v>
      </c>
    </row>
    <row r="7412" spans="1:4">
      <c r="A7412" s="43" t="s">
        <v>8901</v>
      </c>
      <c r="B7412" s="43">
        <v>285600</v>
      </c>
      <c r="C7412" s="49" t="s">
        <v>8898</v>
      </c>
      <c r="D7412" s="45">
        <v>161</v>
      </c>
    </row>
    <row r="7413" spans="1:4">
      <c r="A7413" s="43" t="s">
        <v>8902</v>
      </c>
      <c r="B7413" s="43">
        <v>285600</v>
      </c>
      <c r="C7413" s="49" t="s">
        <v>8898</v>
      </c>
      <c r="D7413" s="45">
        <v>161</v>
      </c>
    </row>
    <row r="7414" spans="1:4">
      <c r="A7414" s="43" t="s">
        <v>8903</v>
      </c>
      <c r="B7414" s="43">
        <v>285600</v>
      </c>
      <c r="C7414" s="49" t="s">
        <v>8898</v>
      </c>
      <c r="D7414" s="45">
        <v>161</v>
      </c>
    </row>
    <row r="7415" spans="1:4">
      <c r="A7415" s="43" t="s">
        <v>8904</v>
      </c>
      <c r="B7415" s="43">
        <v>285600</v>
      </c>
      <c r="C7415" s="49" t="s">
        <v>8898</v>
      </c>
      <c r="D7415" s="45">
        <v>161</v>
      </c>
    </row>
    <row r="7416" spans="1:4">
      <c r="A7416" s="43" t="s">
        <v>8905</v>
      </c>
      <c r="B7416" s="43">
        <v>285600</v>
      </c>
      <c r="C7416" s="49" t="s">
        <v>8898</v>
      </c>
      <c r="D7416" s="45">
        <v>161</v>
      </c>
    </row>
    <row r="7417" spans="1:4">
      <c r="A7417" s="43" t="s">
        <v>8906</v>
      </c>
      <c r="B7417" s="43">
        <v>285600</v>
      </c>
      <c r="C7417" s="49" t="s">
        <v>8898</v>
      </c>
      <c r="D7417" s="45">
        <v>161</v>
      </c>
    </row>
    <row r="7418" spans="1:4">
      <c r="A7418" s="43" t="s">
        <v>8907</v>
      </c>
      <c r="B7418" s="43">
        <v>285600</v>
      </c>
      <c r="C7418" s="49" t="s">
        <v>8898</v>
      </c>
      <c r="D7418" s="45">
        <v>161</v>
      </c>
    </row>
    <row r="7419" spans="1:4">
      <c r="A7419" s="43" t="s">
        <v>8908</v>
      </c>
      <c r="B7419" s="43">
        <v>285600</v>
      </c>
      <c r="C7419" s="49" t="s">
        <v>8898</v>
      </c>
      <c r="D7419" s="45">
        <v>161</v>
      </c>
    </row>
    <row r="7420" spans="1:4">
      <c r="A7420" s="43" t="s">
        <v>8909</v>
      </c>
      <c r="B7420" s="43">
        <v>285600</v>
      </c>
      <c r="C7420" s="49" t="s">
        <v>8898</v>
      </c>
      <c r="D7420" s="45">
        <v>161</v>
      </c>
    </row>
    <row r="7421" spans="1:4">
      <c r="A7421" s="43" t="s">
        <v>8910</v>
      </c>
      <c r="B7421" s="43">
        <v>285600</v>
      </c>
      <c r="C7421" s="49" t="s">
        <v>8898</v>
      </c>
      <c r="D7421" s="45">
        <v>161</v>
      </c>
    </row>
    <row r="7422" spans="1:4">
      <c r="A7422" s="43" t="s">
        <v>8911</v>
      </c>
      <c r="B7422" s="43">
        <v>285600</v>
      </c>
      <c r="C7422" s="49" t="s">
        <v>8898</v>
      </c>
      <c r="D7422" s="45">
        <v>161</v>
      </c>
    </row>
    <row r="7423" spans="1:4">
      <c r="A7423" s="43" t="s">
        <v>8912</v>
      </c>
      <c r="B7423" s="43">
        <v>285600</v>
      </c>
      <c r="C7423" s="49" t="s">
        <v>8898</v>
      </c>
      <c r="D7423" s="45">
        <v>161</v>
      </c>
    </row>
    <row r="7424" spans="1:4">
      <c r="A7424" s="43" t="s">
        <v>8913</v>
      </c>
      <c r="B7424" s="43">
        <v>285600</v>
      </c>
      <c r="C7424" s="49" t="s">
        <v>8898</v>
      </c>
      <c r="D7424" s="45">
        <v>161</v>
      </c>
    </row>
    <row r="7425" spans="1:4">
      <c r="A7425" s="43" t="s">
        <v>8914</v>
      </c>
      <c r="B7425" s="43">
        <v>2241</v>
      </c>
      <c r="C7425" s="49" t="s">
        <v>8915</v>
      </c>
      <c r="D7425" s="45">
        <v>161</v>
      </c>
    </row>
    <row r="7426" spans="1:4">
      <c r="A7426" s="43" t="s">
        <v>8916</v>
      </c>
      <c r="B7426" s="43">
        <v>167227</v>
      </c>
      <c r="C7426" s="49" t="s">
        <v>8917</v>
      </c>
      <c r="D7426" s="45">
        <v>161</v>
      </c>
    </row>
    <row r="7427" spans="1:4">
      <c r="A7427" s="43" t="s">
        <v>8918</v>
      </c>
      <c r="B7427" s="43">
        <v>55521</v>
      </c>
      <c r="C7427" s="49" t="s">
        <v>8919</v>
      </c>
      <c r="D7427" s="45">
        <v>161</v>
      </c>
    </row>
    <row r="7428" spans="1:4">
      <c r="A7428" s="43" t="s">
        <v>8920</v>
      </c>
      <c r="B7428" s="43">
        <v>55521</v>
      </c>
      <c r="C7428" s="49" t="s">
        <v>8919</v>
      </c>
      <c r="D7428" s="45">
        <v>161</v>
      </c>
    </row>
    <row r="7429" spans="1:4">
      <c r="A7429" s="43" t="s">
        <v>8921</v>
      </c>
      <c r="B7429" s="43">
        <v>55521</v>
      </c>
      <c r="C7429" s="49" t="s">
        <v>8919</v>
      </c>
      <c r="D7429" s="45">
        <v>161</v>
      </c>
    </row>
    <row r="7430" spans="1:4">
      <c r="A7430" s="43" t="s">
        <v>8922</v>
      </c>
      <c r="B7430" s="43">
        <v>55521</v>
      </c>
      <c r="C7430" s="49" t="s">
        <v>8919</v>
      </c>
      <c r="D7430" s="45">
        <v>161</v>
      </c>
    </row>
    <row r="7431" spans="1:4">
      <c r="A7431" s="43" t="s">
        <v>8923</v>
      </c>
      <c r="B7431" s="43">
        <v>55521</v>
      </c>
      <c r="C7431" s="49" t="s">
        <v>8919</v>
      </c>
      <c r="D7431" s="45">
        <v>161</v>
      </c>
    </row>
    <row r="7432" spans="1:4">
      <c r="A7432" s="43" t="s">
        <v>8924</v>
      </c>
      <c r="B7432" s="43">
        <v>2201</v>
      </c>
      <c r="C7432" s="49" t="s">
        <v>8925</v>
      </c>
      <c r="D7432" s="45">
        <v>161</v>
      </c>
    </row>
    <row r="7433" spans="1:4">
      <c r="A7433" s="43" t="s">
        <v>8926</v>
      </c>
      <c r="B7433" s="43">
        <v>2201</v>
      </c>
      <c r="C7433" s="49" t="s">
        <v>8925</v>
      </c>
      <c r="D7433" s="45">
        <v>161</v>
      </c>
    </row>
    <row r="7434" spans="1:4">
      <c r="A7434" s="43" t="s">
        <v>8927</v>
      </c>
      <c r="B7434" s="43">
        <v>54908</v>
      </c>
      <c r="C7434" s="49" t="s">
        <v>8928</v>
      </c>
      <c r="D7434" s="45">
        <v>161</v>
      </c>
    </row>
    <row r="7435" spans="1:4">
      <c r="A7435" s="43" t="s">
        <v>8929</v>
      </c>
      <c r="B7435" s="43">
        <v>54908</v>
      </c>
      <c r="C7435" s="49" t="s">
        <v>8928</v>
      </c>
      <c r="D7435" s="45">
        <v>161</v>
      </c>
    </row>
    <row r="7436" spans="1:4">
      <c r="A7436" s="43" t="s">
        <v>8930</v>
      </c>
      <c r="B7436" s="43">
        <v>4594</v>
      </c>
      <c r="C7436" s="49" t="s">
        <v>8931</v>
      </c>
      <c r="D7436" s="45">
        <v>161</v>
      </c>
    </row>
    <row r="7437" spans="1:4">
      <c r="A7437" s="43" t="s">
        <v>8932</v>
      </c>
      <c r="B7437" s="43">
        <v>4594</v>
      </c>
      <c r="C7437" s="49" t="s">
        <v>8931</v>
      </c>
      <c r="D7437" s="45">
        <v>161</v>
      </c>
    </row>
    <row r="7438" spans="1:4">
      <c r="A7438" s="43" t="s">
        <v>8933</v>
      </c>
      <c r="B7438" s="43">
        <v>23036</v>
      </c>
      <c r="C7438" s="49" t="s">
        <v>8934</v>
      </c>
      <c r="D7438" s="45">
        <v>161</v>
      </c>
    </row>
    <row r="7439" spans="1:4">
      <c r="A7439" s="43" t="s">
        <v>8935</v>
      </c>
      <c r="B7439" s="43">
        <v>23036</v>
      </c>
      <c r="C7439" s="49" t="s">
        <v>8934</v>
      </c>
      <c r="D7439" s="45">
        <v>161</v>
      </c>
    </row>
    <row r="7440" spans="1:4">
      <c r="A7440" s="43" t="s">
        <v>8936</v>
      </c>
      <c r="B7440" s="43">
        <v>23036</v>
      </c>
      <c r="C7440" s="49" t="s">
        <v>8934</v>
      </c>
      <c r="D7440" s="45">
        <v>161</v>
      </c>
    </row>
    <row r="7441" spans="1:4">
      <c r="A7441" s="43" t="s">
        <v>8937</v>
      </c>
      <c r="B7441" s="43">
        <v>23036</v>
      </c>
      <c r="C7441" s="49" t="s">
        <v>8934</v>
      </c>
      <c r="D7441" s="45">
        <v>161</v>
      </c>
    </row>
    <row r="7442" spans="1:4">
      <c r="A7442" s="43" t="s">
        <v>8938</v>
      </c>
      <c r="B7442" s="43">
        <v>23036</v>
      </c>
      <c r="C7442" s="49" t="s">
        <v>8934</v>
      </c>
      <c r="D7442" s="45">
        <v>161</v>
      </c>
    </row>
    <row r="7443" spans="1:4">
      <c r="A7443" s="43" t="s">
        <v>8939</v>
      </c>
      <c r="B7443" s="43">
        <v>23036</v>
      </c>
      <c r="C7443" s="49" t="s">
        <v>8934</v>
      </c>
      <c r="D7443" s="45">
        <v>161</v>
      </c>
    </row>
    <row r="7444" spans="1:4">
      <c r="A7444" s="43" t="s">
        <v>8940</v>
      </c>
      <c r="B7444" s="43">
        <v>23036</v>
      </c>
      <c r="C7444" s="49" t="s">
        <v>8934</v>
      </c>
      <c r="D7444" s="45">
        <v>161</v>
      </c>
    </row>
    <row r="7445" spans="1:4">
      <c r="A7445" s="43" t="s">
        <v>8941</v>
      </c>
      <c r="B7445" s="43">
        <v>23036</v>
      </c>
      <c r="C7445" s="49" t="s">
        <v>8934</v>
      </c>
      <c r="D7445" s="45">
        <v>161</v>
      </c>
    </row>
    <row r="7446" spans="1:4">
      <c r="A7446" s="43" t="s">
        <v>8942</v>
      </c>
      <c r="B7446" s="43">
        <v>23036</v>
      </c>
      <c r="C7446" s="49" t="s">
        <v>8934</v>
      </c>
      <c r="D7446" s="45">
        <v>161</v>
      </c>
    </row>
    <row r="7447" spans="1:4">
      <c r="A7447" s="43" t="s">
        <v>8943</v>
      </c>
      <c r="B7447" s="43">
        <v>23036</v>
      </c>
      <c r="C7447" s="49" t="s">
        <v>8934</v>
      </c>
      <c r="D7447" s="45">
        <v>161</v>
      </c>
    </row>
    <row r="7448" spans="1:4">
      <c r="A7448" s="43" t="s">
        <v>8944</v>
      </c>
      <c r="B7448" s="43">
        <v>23036</v>
      </c>
      <c r="C7448" s="49" t="s">
        <v>8934</v>
      </c>
      <c r="D7448" s="45">
        <v>161</v>
      </c>
    </row>
    <row r="7449" spans="1:4">
      <c r="A7449" s="43" t="s">
        <v>8945</v>
      </c>
      <c r="B7449" s="43">
        <v>23036</v>
      </c>
      <c r="C7449" s="49" t="s">
        <v>8934</v>
      </c>
      <c r="D7449" s="45">
        <v>161</v>
      </c>
    </row>
    <row r="7450" spans="1:4">
      <c r="A7450" s="43" t="s">
        <v>8946</v>
      </c>
      <c r="B7450" s="43">
        <v>23036</v>
      </c>
      <c r="C7450" s="49" t="s">
        <v>8934</v>
      </c>
      <c r="D7450" s="45">
        <v>161</v>
      </c>
    </row>
    <row r="7451" spans="1:4">
      <c r="A7451" s="43" t="s">
        <v>8947</v>
      </c>
      <c r="B7451" s="43">
        <v>23376</v>
      </c>
      <c r="C7451" s="49" t="s">
        <v>8948</v>
      </c>
      <c r="D7451" s="45">
        <v>161</v>
      </c>
    </row>
    <row r="7452" spans="1:4">
      <c r="A7452" s="43" t="s">
        <v>8949</v>
      </c>
      <c r="B7452" s="43">
        <v>25957</v>
      </c>
      <c r="C7452" s="49" t="s">
        <v>8950</v>
      </c>
      <c r="D7452" s="45">
        <v>161</v>
      </c>
    </row>
    <row r="7453" spans="1:4">
      <c r="A7453" s="43" t="s">
        <v>8951</v>
      </c>
      <c r="B7453" s="43">
        <v>25957</v>
      </c>
      <c r="C7453" s="49" t="s">
        <v>8950</v>
      </c>
      <c r="D7453" s="45">
        <v>161</v>
      </c>
    </row>
    <row r="7454" spans="1:4">
      <c r="A7454" s="43" t="s">
        <v>8952</v>
      </c>
      <c r="B7454" s="43">
        <v>25957</v>
      </c>
      <c r="C7454" s="49" t="s">
        <v>8950</v>
      </c>
      <c r="D7454" s="45">
        <v>161</v>
      </c>
    </row>
    <row r="7455" spans="1:4">
      <c r="A7455" s="43" t="s">
        <v>8953</v>
      </c>
      <c r="B7455" s="43">
        <v>25957</v>
      </c>
      <c r="C7455" s="49" t="s">
        <v>8950</v>
      </c>
      <c r="D7455" s="45">
        <v>161</v>
      </c>
    </row>
    <row r="7456" spans="1:4">
      <c r="A7456" s="43" t="s">
        <v>8954</v>
      </c>
      <c r="B7456" s="43">
        <v>25957</v>
      </c>
      <c r="C7456" s="49" t="s">
        <v>8950</v>
      </c>
      <c r="D7456" s="45">
        <v>161</v>
      </c>
    </row>
    <row r="7457" spans="1:4">
      <c r="A7457" s="43" t="s">
        <v>8955</v>
      </c>
      <c r="B7457" s="43">
        <v>25957</v>
      </c>
      <c r="C7457" s="49" t="s">
        <v>8950</v>
      </c>
      <c r="D7457" s="45">
        <v>161</v>
      </c>
    </row>
    <row r="7458" spans="1:4">
      <c r="A7458" s="43" t="s">
        <v>8956</v>
      </c>
      <c r="B7458" s="43">
        <v>25957</v>
      </c>
      <c r="C7458" s="49" t="s">
        <v>8950</v>
      </c>
      <c r="D7458" s="45">
        <v>161</v>
      </c>
    </row>
    <row r="7459" spans="1:4">
      <c r="A7459" s="43" t="s">
        <v>8957</v>
      </c>
      <c r="B7459" s="43">
        <v>25957</v>
      </c>
      <c r="C7459" s="49" t="s">
        <v>8950</v>
      </c>
      <c r="D7459" s="45">
        <v>161</v>
      </c>
    </row>
    <row r="7460" spans="1:4">
      <c r="A7460" s="43" t="s">
        <v>8958</v>
      </c>
      <c r="B7460" s="43">
        <v>25957</v>
      </c>
      <c r="C7460" s="49" t="s">
        <v>8950</v>
      </c>
      <c r="D7460" s="45">
        <v>161</v>
      </c>
    </row>
    <row r="7461" spans="1:4">
      <c r="A7461" s="43" t="s">
        <v>8959</v>
      </c>
      <c r="B7461" s="43">
        <v>25957</v>
      </c>
      <c r="C7461" s="49" t="s">
        <v>8950</v>
      </c>
      <c r="D7461" s="45">
        <v>161</v>
      </c>
    </row>
    <row r="7462" spans="1:4">
      <c r="A7462" s="43" t="s">
        <v>8960</v>
      </c>
      <c r="B7462" s="43">
        <v>25957</v>
      </c>
      <c r="C7462" s="49" t="s">
        <v>8950</v>
      </c>
      <c r="D7462" s="45">
        <v>161</v>
      </c>
    </row>
    <row r="7463" spans="1:4">
      <c r="A7463" s="43" t="s">
        <v>8961</v>
      </c>
      <c r="B7463" s="43">
        <v>25957</v>
      </c>
      <c r="C7463" s="49" t="s">
        <v>8950</v>
      </c>
      <c r="D7463" s="45">
        <v>161</v>
      </c>
    </row>
    <row r="7464" spans="1:4">
      <c r="A7464" s="43" t="s">
        <v>8962</v>
      </c>
      <c r="B7464" s="43">
        <v>25957</v>
      </c>
      <c r="C7464" s="49" t="s">
        <v>8950</v>
      </c>
      <c r="D7464" s="45">
        <v>161</v>
      </c>
    </row>
    <row r="7465" spans="1:4">
      <c r="A7465" s="43" t="s">
        <v>8963</v>
      </c>
      <c r="B7465" s="43">
        <v>25957</v>
      </c>
      <c r="C7465" s="49" t="s">
        <v>8950</v>
      </c>
      <c r="D7465" s="45">
        <v>161</v>
      </c>
    </row>
    <row r="7466" spans="1:4">
      <c r="A7466" s="43" t="s">
        <v>8964</v>
      </c>
      <c r="B7466" s="43">
        <v>25957</v>
      </c>
      <c r="C7466" s="49" t="s">
        <v>8950</v>
      </c>
      <c r="D7466" s="45">
        <v>161</v>
      </c>
    </row>
    <row r="7467" spans="1:4">
      <c r="A7467" s="43" t="s">
        <v>8965</v>
      </c>
      <c r="B7467" s="43">
        <v>25957</v>
      </c>
      <c r="C7467" s="49" t="s">
        <v>8950</v>
      </c>
      <c r="D7467" s="45">
        <v>161</v>
      </c>
    </row>
    <row r="7468" spans="1:4">
      <c r="A7468" s="43" t="s">
        <v>8966</v>
      </c>
      <c r="B7468" s="43">
        <v>5550</v>
      </c>
      <c r="C7468" s="49" t="s">
        <v>8967</v>
      </c>
      <c r="D7468" s="45">
        <v>161</v>
      </c>
    </row>
    <row r="7469" spans="1:4">
      <c r="A7469" s="43" t="s">
        <v>8968</v>
      </c>
      <c r="B7469" s="43">
        <v>27244</v>
      </c>
      <c r="C7469" s="49" t="s">
        <v>8969</v>
      </c>
      <c r="D7469" s="45">
        <v>161</v>
      </c>
    </row>
    <row r="7470" spans="1:4">
      <c r="A7470" s="43" t="s">
        <v>8970</v>
      </c>
      <c r="B7470" s="43">
        <v>27244</v>
      </c>
      <c r="C7470" s="49" t="s">
        <v>8969</v>
      </c>
      <c r="D7470" s="45">
        <v>161</v>
      </c>
    </row>
    <row r="7471" spans="1:4">
      <c r="A7471" s="43" t="s">
        <v>8971</v>
      </c>
      <c r="B7471" s="43">
        <v>27244</v>
      </c>
      <c r="C7471" s="49" t="s">
        <v>8969</v>
      </c>
      <c r="D7471" s="45">
        <v>161</v>
      </c>
    </row>
    <row r="7472" spans="1:4">
      <c r="A7472" s="43" t="s">
        <v>8972</v>
      </c>
      <c r="B7472" s="43">
        <v>105377934</v>
      </c>
      <c r="C7472" s="43" t="s">
        <v>348</v>
      </c>
      <c r="D7472" s="45">
        <v>161</v>
      </c>
    </row>
    <row r="7473" spans="1:4">
      <c r="A7473" s="43" t="s">
        <v>8973</v>
      </c>
      <c r="B7473" s="43">
        <v>154091</v>
      </c>
      <c r="C7473" s="49" t="s">
        <v>8974</v>
      </c>
      <c r="D7473" s="45">
        <v>161</v>
      </c>
    </row>
    <row r="7474" spans="1:4">
      <c r="A7474" s="43" t="s">
        <v>8975</v>
      </c>
      <c r="B7474" s="43">
        <v>57224</v>
      </c>
      <c r="C7474" s="49" t="s">
        <v>8976</v>
      </c>
      <c r="D7474" s="45">
        <v>161</v>
      </c>
    </row>
    <row r="7475" spans="1:4">
      <c r="A7475" s="43" t="s">
        <v>8977</v>
      </c>
      <c r="B7475" s="43">
        <v>23328</v>
      </c>
      <c r="C7475" s="49" t="s">
        <v>8978</v>
      </c>
      <c r="D7475" s="45">
        <v>161</v>
      </c>
    </row>
    <row r="7476" spans="1:4">
      <c r="A7476" s="43" t="s">
        <v>8979</v>
      </c>
      <c r="B7476" s="43">
        <v>23328</v>
      </c>
      <c r="C7476" s="49" t="s">
        <v>8978</v>
      </c>
      <c r="D7476" s="45">
        <v>161</v>
      </c>
    </row>
    <row r="7477" spans="1:4">
      <c r="A7477" s="43" t="s">
        <v>8980</v>
      </c>
      <c r="B7477" s="43">
        <v>23328</v>
      </c>
      <c r="C7477" s="49" t="s">
        <v>8978</v>
      </c>
      <c r="D7477" s="45">
        <v>161</v>
      </c>
    </row>
    <row r="7478" spans="1:4">
      <c r="A7478" s="43" t="s">
        <v>8981</v>
      </c>
      <c r="B7478" s="43">
        <v>23328</v>
      </c>
      <c r="C7478" s="49" t="s">
        <v>8978</v>
      </c>
      <c r="D7478" s="45">
        <v>161</v>
      </c>
    </row>
    <row r="7479" spans="1:4">
      <c r="A7479" s="43" t="s">
        <v>8982</v>
      </c>
      <c r="B7479" s="43">
        <v>23328</v>
      </c>
      <c r="C7479" s="49" t="s">
        <v>8978</v>
      </c>
      <c r="D7479" s="45">
        <v>161</v>
      </c>
    </row>
    <row r="7480" spans="1:4">
      <c r="A7480" s="43" t="s">
        <v>8983</v>
      </c>
      <c r="B7480" s="43">
        <v>23328</v>
      </c>
      <c r="C7480" s="49" t="s">
        <v>8978</v>
      </c>
      <c r="D7480" s="45">
        <v>161</v>
      </c>
    </row>
    <row r="7481" spans="1:4">
      <c r="A7481" s="43" t="s">
        <v>8984</v>
      </c>
      <c r="B7481" s="43">
        <v>23328</v>
      </c>
      <c r="C7481" s="49" t="s">
        <v>8978</v>
      </c>
      <c r="D7481" s="45">
        <v>161</v>
      </c>
    </row>
    <row r="7482" spans="1:4">
      <c r="A7482" s="43" t="s">
        <v>8985</v>
      </c>
      <c r="B7482" s="43">
        <v>23328</v>
      </c>
      <c r="C7482" s="49" t="s">
        <v>8978</v>
      </c>
      <c r="D7482" s="45">
        <v>161</v>
      </c>
    </row>
    <row r="7483" spans="1:4">
      <c r="A7483" s="43" t="s">
        <v>8986</v>
      </c>
      <c r="B7483" s="43">
        <v>23328</v>
      </c>
      <c r="C7483" s="49" t="s">
        <v>8978</v>
      </c>
      <c r="D7483" s="45">
        <v>161</v>
      </c>
    </row>
    <row r="7484" spans="1:4">
      <c r="A7484" s="43" t="s">
        <v>8987</v>
      </c>
      <c r="B7484" s="43">
        <v>23328</v>
      </c>
      <c r="C7484" s="49" t="s">
        <v>8978</v>
      </c>
      <c r="D7484" s="45">
        <v>161</v>
      </c>
    </row>
    <row r="7485" spans="1:4">
      <c r="A7485" s="43" t="s">
        <v>8988</v>
      </c>
      <c r="B7485" s="43">
        <v>23328</v>
      </c>
      <c r="C7485" s="49" t="s">
        <v>8978</v>
      </c>
      <c r="D7485" s="45">
        <v>161</v>
      </c>
    </row>
    <row r="7486" spans="1:4">
      <c r="A7486" s="43" t="s">
        <v>8989</v>
      </c>
      <c r="B7486" s="43">
        <v>23328</v>
      </c>
      <c r="C7486" s="49" t="s">
        <v>8978</v>
      </c>
      <c r="D7486" s="45">
        <v>161</v>
      </c>
    </row>
    <row r="7487" spans="1:4">
      <c r="A7487" s="43" t="s">
        <v>8990</v>
      </c>
      <c r="B7487" s="43">
        <v>23328</v>
      </c>
      <c r="C7487" s="49" t="s">
        <v>8978</v>
      </c>
      <c r="D7487" s="45">
        <v>161</v>
      </c>
    </row>
    <row r="7488" spans="1:4">
      <c r="A7488" s="43" t="s">
        <v>8991</v>
      </c>
      <c r="B7488" s="43">
        <v>80129</v>
      </c>
      <c r="C7488" s="49" t="s">
        <v>8992</v>
      </c>
      <c r="D7488" s="45">
        <v>161</v>
      </c>
    </row>
    <row r="7489" spans="1:4">
      <c r="A7489" s="43" t="s">
        <v>8993</v>
      </c>
      <c r="B7489" s="43">
        <v>80129</v>
      </c>
      <c r="C7489" s="49" t="s">
        <v>8992</v>
      </c>
      <c r="D7489" s="45">
        <v>161</v>
      </c>
    </row>
    <row r="7490" spans="1:4">
      <c r="A7490" s="43" t="s">
        <v>8994</v>
      </c>
      <c r="B7490" s="43">
        <v>80129</v>
      </c>
      <c r="C7490" s="49" t="s">
        <v>8992</v>
      </c>
      <c r="D7490" s="45">
        <v>161</v>
      </c>
    </row>
    <row r="7491" spans="1:4">
      <c r="A7491" s="43" t="s">
        <v>8995</v>
      </c>
      <c r="B7491" s="43">
        <v>117289</v>
      </c>
      <c r="C7491" s="49" t="s">
        <v>8996</v>
      </c>
      <c r="D7491" s="45">
        <v>161</v>
      </c>
    </row>
    <row r="7492" spans="1:4">
      <c r="A7492" s="43" t="s">
        <v>8997</v>
      </c>
      <c r="B7492" s="43">
        <v>117289</v>
      </c>
      <c r="C7492" s="49" t="s">
        <v>8996</v>
      </c>
      <c r="D7492" s="45">
        <v>161</v>
      </c>
    </row>
    <row r="7493" spans="1:4">
      <c r="A7493" s="43" t="s">
        <v>8998</v>
      </c>
      <c r="B7493" s="43">
        <v>117289</v>
      </c>
      <c r="C7493" s="49" t="s">
        <v>8996</v>
      </c>
      <c r="D7493" s="45">
        <v>161</v>
      </c>
    </row>
    <row r="7494" spans="1:4">
      <c r="A7494" s="43" t="s">
        <v>8999</v>
      </c>
      <c r="B7494" s="43">
        <v>10846</v>
      </c>
      <c r="C7494" s="49" t="s">
        <v>9000</v>
      </c>
      <c r="D7494" s="45">
        <v>161</v>
      </c>
    </row>
    <row r="7495" spans="1:4">
      <c r="A7495" s="43" t="s">
        <v>9001</v>
      </c>
      <c r="B7495" s="43">
        <v>10846</v>
      </c>
      <c r="C7495" s="49" t="s">
        <v>9000</v>
      </c>
      <c r="D7495" s="45">
        <v>161</v>
      </c>
    </row>
    <row r="7496" spans="1:4">
      <c r="A7496" s="43" t="s">
        <v>9002</v>
      </c>
      <c r="B7496" s="43">
        <v>10846</v>
      </c>
      <c r="C7496" s="49" t="s">
        <v>9000</v>
      </c>
      <c r="D7496" s="45">
        <v>161</v>
      </c>
    </row>
    <row r="7497" spans="1:4">
      <c r="A7497" s="43" t="s">
        <v>9003</v>
      </c>
      <c r="B7497" s="43">
        <v>10846</v>
      </c>
      <c r="C7497" s="49" t="s">
        <v>9000</v>
      </c>
      <c r="D7497" s="45">
        <v>161</v>
      </c>
    </row>
    <row r="7498" spans="1:4">
      <c r="A7498" s="43" t="s">
        <v>9004</v>
      </c>
      <c r="B7498" s="43">
        <v>10846</v>
      </c>
      <c r="C7498" s="49" t="s">
        <v>9000</v>
      </c>
      <c r="D7498" s="45">
        <v>161</v>
      </c>
    </row>
    <row r="7499" spans="1:4">
      <c r="A7499" s="43" t="s">
        <v>9005</v>
      </c>
      <c r="B7499" s="43">
        <v>10846</v>
      </c>
      <c r="C7499" s="49" t="s">
        <v>9000</v>
      </c>
      <c r="D7499" s="45">
        <v>161</v>
      </c>
    </row>
    <row r="7500" spans="1:4">
      <c r="A7500" s="43" t="s">
        <v>9006</v>
      </c>
      <c r="B7500" s="43">
        <v>10846</v>
      </c>
      <c r="C7500" s="49" t="s">
        <v>9000</v>
      </c>
      <c r="D7500" s="45">
        <v>161</v>
      </c>
    </row>
    <row r="7501" spans="1:4">
      <c r="A7501" s="43" t="s">
        <v>9007</v>
      </c>
      <c r="B7501" s="43">
        <v>10846</v>
      </c>
      <c r="C7501" s="49" t="s">
        <v>9000</v>
      </c>
      <c r="D7501" s="45">
        <v>161</v>
      </c>
    </row>
    <row r="7502" spans="1:4">
      <c r="A7502" s="43" t="s">
        <v>9008</v>
      </c>
      <c r="B7502" s="43">
        <v>10846</v>
      </c>
      <c r="C7502" s="49" t="s">
        <v>9000</v>
      </c>
      <c r="D7502" s="45">
        <v>161</v>
      </c>
    </row>
    <row r="7503" spans="1:4">
      <c r="A7503" s="43" t="s">
        <v>9009</v>
      </c>
      <c r="B7503" s="43">
        <v>253769</v>
      </c>
      <c r="C7503" s="49" t="s">
        <v>9010</v>
      </c>
      <c r="D7503" s="45">
        <v>161</v>
      </c>
    </row>
    <row r="7504" spans="1:4">
      <c r="A7504" s="43" t="s">
        <v>9011</v>
      </c>
      <c r="B7504" s="43">
        <v>253769</v>
      </c>
      <c r="C7504" s="49" t="s">
        <v>9010</v>
      </c>
      <c r="D7504" s="45">
        <v>161</v>
      </c>
    </row>
    <row r="7505" spans="1:4">
      <c r="A7505" s="43" t="s">
        <v>9012</v>
      </c>
      <c r="B7505" s="43">
        <v>253769</v>
      </c>
      <c r="C7505" s="49" t="s">
        <v>9010</v>
      </c>
      <c r="D7505" s="45">
        <v>161</v>
      </c>
    </row>
    <row r="7506" spans="1:4">
      <c r="A7506" s="43" t="s">
        <v>9013</v>
      </c>
      <c r="B7506" s="43">
        <v>253769</v>
      </c>
      <c r="C7506" s="49" t="s">
        <v>9010</v>
      </c>
      <c r="D7506" s="45">
        <v>161</v>
      </c>
    </row>
    <row r="7507" spans="1:4">
      <c r="A7507" s="43" t="s">
        <v>9014</v>
      </c>
      <c r="B7507" s="43">
        <v>253769</v>
      </c>
      <c r="C7507" s="49" t="s">
        <v>9010</v>
      </c>
      <c r="D7507" s="45">
        <v>161</v>
      </c>
    </row>
    <row r="7508" spans="1:4">
      <c r="A7508" s="43" t="s">
        <v>9015</v>
      </c>
      <c r="B7508" s="43">
        <v>253769</v>
      </c>
      <c r="C7508" s="49" t="s">
        <v>9010</v>
      </c>
      <c r="D7508" s="45">
        <v>161</v>
      </c>
    </row>
    <row r="7509" spans="1:4">
      <c r="A7509" s="43" t="s">
        <v>9016</v>
      </c>
      <c r="B7509" s="43">
        <v>5689</v>
      </c>
      <c r="C7509" s="49" t="s">
        <v>9017</v>
      </c>
      <c r="D7509" s="45">
        <v>161</v>
      </c>
    </row>
    <row r="7510" spans="1:4">
      <c r="A7510" s="43" t="s">
        <v>9018</v>
      </c>
      <c r="B7510" s="43">
        <v>23161</v>
      </c>
      <c r="C7510" s="49" t="s">
        <v>9019</v>
      </c>
      <c r="D7510" s="45">
        <v>161</v>
      </c>
    </row>
    <row r="7511" spans="1:4">
      <c r="A7511" s="43" t="s">
        <v>9020</v>
      </c>
      <c r="B7511" s="43">
        <v>23161</v>
      </c>
      <c r="C7511" s="49" t="s">
        <v>9019</v>
      </c>
      <c r="D7511" s="45">
        <v>161</v>
      </c>
    </row>
    <row r="7512" spans="1:4">
      <c r="A7512" s="43" t="s">
        <v>9021</v>
      </c>
      <c r="B7512" s="43">
        <v>23161</v>
      </c>
      <c r="C7512" s="49" t="s">
        <v>9019</v>
      </c>
      <c r="D7512" s="45">
        <v>161</v>
      </c>
    </row>
    <row r="7513" spans="1:4">
      <c r="A7513" s="43" t="s">
        <v>9022</v>
      </c>
      <c r="B7513" s="43">
        <v>23161</v>
      </c>
      <c r="C7513" s="49" t="s">
        <v>9019</v>
      </c>
      <c r="D7513" s="45">
        <v>161</v>
      </c>
    </row>
    <row r="7514" spans="1:4">
      <c r="A7514" s="43" t="s">
        <v>9023</v>
      </c>
      <c r="B7514" s="43">
        <v>23161</v>
      </c>
      <c r="C7514" s="49" t="s">
        <v>9019</v>
      </c>
      <c r="D7514" s="45">
        <v>161</v>
      </c>
    </row>
    <row r="7515" spans="1:4">
      <c r="A7515" s="43" t="s">
        <v>9024</v>
      </c>
      <c r="B7515" s="43">
        <v>23161</v>
      </c>
      <c r="C7515" s="49" t="s">
        <v>9019</v>
      </c>
      <c r="D7515" s="45">
        <v>161</v>
      </c>
    </row>
    <row r="7516" spans="1:4">
      <c r="A7516" s="43" t="s">
        <v>9025</v>
      </c>
      <c r="B7516" s="43">
        <v>23161</v>
      </c>
      <c r="C7516" s="49" t="s">
        <v>9019</v>
      </c>
      <c r="D7516" s="45">
        <v>161</v>
      </c>
    </row>
    <row r="7517" spans="1:4">
      <c r="A7517" s="43" t="s">
        <v>9026</v>
      </c>
      <c r="B7517" s="43">
        <v>23161</v>
      </c>
      <c r="C7517" s="49" t="s">
        <v>9019</v>
      </c>
      <c r="D7517" s="45">
        <v>161</v>
      </c>
    </row>
    <row r="7518" spans="1:4">
      <c r="A7518" s="43" t="s">
        <v>9027</v>
      </c>
      <c r="B7518" s="43">
        <v>23161</v>
      </c>
      <c r="C7518" s="49" t="s">
        <v>9019</v>
      </c>
      <c r="D7518" s="45">
        <v>161</v>
      </c>
    </row>
    <row r="7519" spans="1:4">
      <c r="A7519" s="43" t="s">
        <v>9028</v>
      </c>
      <c r="B7519" s="43">
        <v>23161</v>
      </c>
      <c r="C7519" s="49" t="s">
        <v>9019</v>
      </c>
      <c r="D7519" s="45">
        <v>161</v>
      </c>
    </row>
    <row r="7520" spans="1:4">
      <c r="A7520" s="43" t="s">
        <v>9029</v>
      </c>
      <c r="B7520" s="43">
        <v>23161</v>
      </c>
      <c r="C7520" s="49" t="s">
        <v>9019</v>
      </c>
      <c r="D7520" s="45">
        <v>161</v>
      </c>
    </row>
    <row r="7521" spans="1:4">
      <c r="A7521" s="43" t="s">
        <v>9030</v>
      </c>
      <c r="B7521" s="43">
        <v>23161</v>
      </c>
      <c r="C7521" s="49" t="s">
        <v>9019</v>
      </c>
      <c r="D7521" s="45">
        <v>161</v>
      </c>
    </row>
    <row r="7522" spans="1:4">
      <c r="A7522" s="43" t="s">
        <v>9031</v>
      </c>
      <c r="B7522" s="43">
        <v>8935</v>
      </c>
      <c r="C7522" s="49" t="s">
        <v>9032</v>
      </c>
      <c r="D7522" s="45">
        <v>161</v>
      </c>
    </row>
    <row r="7523" spans="1:4">
      <c r="A7523" s="43" t="s">
        <v>9033</v>
      </c>
      <c r="B7523" s="43">
        <v>221895</v>
      </c>
      <c r="C7523" s="49" t="s">
        <v>9034</v>
      </c>
      <c r="D7523" s="45">
        <v>161</v>
      </c>
    </row>
    <row r="7524" spans="1:4">
      <c r="A7524" s="43" t="s">
        <v>9035</v>
      </c>
      <c r="B7524" s="43">
        <v>221895</v>
      </c>
      <c r="C7524" s="49" t="s">
        <v>9034</v>
      </c>
      <c r="D7524" s="45">
        <v>161</v>
      </c>
    </row>
    <row r="7525" spans="1:4">
      <c r="A7525" s="43" t="s">
        <v>9036</v>
      </c>
      <c r="B7525" s="43">
        <v>221895</v>
      </c>
      <c r="C7525" s="49" t="s">
        <v>9034</v>
      </c>
      <c r="D7525" s="45">
        <v>161</v>
      </c>
    </row>
    <row r="7526" spans="1:4">
      <c r="A7526" s="43" t="s">
        <v>9037</v>
      </c>
      <c r="B7526" s="43">
        <v>221895</v>
      </c>
      <c r="C7526" s="49" t="s">
        <v>9034</v>
      </c>
      <c r="D7526" s="45">
        <v>161</v>
      </c>
    </row>
    <row r="7527" spans="1:4">
      <c r="A7527" s="43" t="s">
        <v>9038</v>
      </c>
      <c r="B7527" s="43">
        <v>55033</v>
      </c>
      <c r="C7527" s="49" t="s">
        <v>9039</v>
      </c>
      <c r="D7527" s="45">
        <v>161</v>
      </c>
    </row>
    <row r="7528" spans="1:4">
      <c r="A7528" s="43" t="s">
        <v>9040</v>
      </c>
      <c r="B7528" s="43">
        <v>79161</v>
      </c>
      <c r="C7528" s="49" t="s">
        <v>9041</v>
      </c>
      <c r="D7528" s="45">
        <v>161</v>
      </c>
    </row>
    <row r="7529" spans="1:4">
      <c r="A7529" s="43" t="s">
        <v>9042</v>
      </c>
      <c r="B7529" s="43">
        <v>79161</v>
      </c>
      <c r="C7529" s="49" t="s">
        <v>9041</v>
      </c>
      <c r="D7529" s="45">
        <v>161</v>
      </c>
    </row>
    <row r="7530" spans="1:4">
      <c r="A7530" s="43" t="s">
        <v>9043</v>
      </c>
      <c r="B7530" s="43">
        <v>79161</v>
      </c>
      <c r="C7530" s="49" t="s">
        <v>9041</v>
      </c>
      <c r="D7530" s="45">
        <v>161</v>
      </c>
    </row>
    <row r="7531" spans="1:4">
      <c r="A7531" s="43" t="s">
        <v>9044</v>
      </c>
      <c r="B7531" s="43">
        <v>79161</v>
      </c>
      <c r="C7531" s="49" t="s">
        <v>9041</v>
      </c>
      <c r="D7531" s="45">
        <v>161</v>
      </c>
    </row>
    <row r="7532" spans="1:4">
      <c r="A7532" s="43" t="s">
        <v>9045</v>
      </c>
      <c r="B7532" s="43">
        <v>54809</v>
      </c>
      <c r="C7532" s="49" t="s">
        <v>9046</v>
      </c>
      <c r="D7532" s="45">
        <v>161</v>
      </c>
    </row>
    <row r="7533" spans="1:4">
      <c r="A7533" s="43" t="s">
        <v>9047</v>
      </c>
      <c r="B7533" s="43">
        <v>54809</v>
      </c>
      <c r="C7533" s="49" t="s">
        <v>9046</v>
      </c>
      <c r="D7533" s="45">
        <v>161</v>
      </c>
    </row>
    <row r="7534" spans="1:4">
      <c r="A7534" s="43" t="s">
        <v>9048</v>
      </c>
      <c r="B7534" s="43">
        <v>5001</v>
      </c>
      <c r="C7534" s="49" t="s">
        <v>9049</v>
      </c>
      <c r="D7534" s="45">
        <v>161</v>
      </c>
    </row>
    <row r="7535" spans="1:4">
      <c r="A7535" s="43" t="s">
        <v>9050</v>
      </c>
      <c r="B7535" s="43">
        <v>5001</v>
      </c>
      <c r="C7535" s="49" t="s">
        <v>9049</v>
      </c>
      <c r="D7535" s="45">
        <v>161</v>
      </c>
    </row>
    <row r="7536" spans="1:4">
      <c r="A7536" s="43" t="s">
        <v>9051</v>
      </c>
      <c r="B7536" s="43">
        <v>5001</v>
      </c>
      <c r="C7536" s="49" t="s">
        <v>9049</v>
      </c>
      <c r="D7536" s="45">
        <v>161</v>
      </c>
    </row>
    <row r="7537" spans="1:4">
      <c r="A7537" s="43" t="s">
        <v>9052</v>
      </c>
      <c r="B7537" s="43">
        <v>50640</v>
      </c>
      <c r="C7537" s="49" t="s">
        <v>9053</v>
      </c>
      <c r="D7537" s="45">
        <v>161</v>
      </c>
    </row>
    <row r="7538" spans="1:4">
      <c r="A7538" s="43" t="s">
        <v>9054</v>
      </c>
      <c r="B7538" s="43">
        <v>50640</v>
      </c>
      <c r="C7538" s="49" t="s">
        <v>9053</v>
      </c>
      <c r="D7538" s="45">
        <v>161</v>
      </c>
    </row>
    <row r="7539" spans="1:4">
      <c r="A7539" s="43" t="s">
        <v>9055</v>
      </c>
      <c r="B7539" s="43">
        <v>50640</v>
      </c>
      <c r="C7539" s="49" t="s">
        <v>9053</v>
      </c>
      <c r="D7539" s="45">
        <v>161</v>
      </c>
    </row>
    <row r="7540" spans="1:4">
      <c r="A7540" s="43" t="s">
        <v>9056</v>
      </c>
      <c r="B7540" s="43">
        <v>50640</v>
      </c>
      <c r="C7540" s="49" t="s">
        <v>9053</v>
      </c>
      <c r="D7540" s="45">
        <v>161</v>
      </c>
    </row>
    <row r="7541" spans="1:4">
      <c r="A7541" s="43" t="s">
        <v>9057</v>
      </c>
      <c r="B7541" s="43">
        <v>50640</v>
      </c>
      <c r="C7541" s="49" t="s">
        <v>9053</v>
      </c>
      <c r="D7541" s="45">
        <v>161</v>
      </c>
    </row>
    <row r="7542" spans="1:4">
      <c r="A7542" s="43" t="s">
        <v>9058</v>
      </c>
      <c r="B7542" s="43">
        <v>50640</v>
      </c>
      <c r="C7542" s="49" t="s">
        <v>9053</v>
      </c>
      <c r="D7542" s="45">
        <v>161</v>
      </c>
    </row>
    <row r="7543" spans="1:4">
      <c r="A7543" s="43" t="s">
        <v>9059</v>
      </c>
      <c r="B7543" s="43">
        <v>50640</v>
      </c>
      <c r="C7543" s="49" t="s">
        <v>9053</v>
      </c>
      <c r="D7543" s="45">
        <v>161</v>
      </c>
    </row>
    <row r="7544" spans="1:4">
      <c r="A7544" s="43" t="s">
        <v>9060</v>
      </c>
      <c r="B7544" s="43">
        <v>50640</v>
      </c>
      <c r="C7544" s="49" t="s">
        <v>9053</v>
      </c>
      <c r="D7544" s="45">
        <v>161</v>
      </c>
    </row>
    <row r="7545" spans="1:4">
      <c r="A7545" s="43" t="s">
        <v>9061</v>
      </c>
      <c r="B7545" s="43">
        <v>50640</v>
      </c>
      <c r="C7545" s="49" t="s">
        <v>9053</v>
      </c>
      <c r="D7545" s="45">
        <v>161</v>
      </c>
    </row>
    <row r="7546" spans="1:4">
      <c r="A7546" s="43" t="s">
        <v>9062</v>
      </c>
      <c r="B7546" s="43">
        <v>50640</v>
      </c>
      <c r="C7546" s="49" t="s">
        <v>9053</v>
      </c>
      <c r="D7546" s="45">
        <v>161</v>
      </c>
    </row>
    <row r="7547" spans="1:4">
      <c r="A7547" s="43" t="s">
        <v>9063</v>
      </c>
      <c r="B7547" s="43">
        <v>54329</v>
      </c>
      <c r="C7547" s="49" t="s">
        <v>9064</v>
      </c>
      <c r="D7547" s="45">
        <v>161</v>
      </c>
    </row>
    <row r="7548" spans="1:4">
      <c r="A7548" s="43" t="s">
        <v>9065</v>
      </c>
      <c r="B7548" s="43">
        <v>54329</v>
      </c>
      <c r="C7548" s="49" t="s">
        <v>9064</v>
      </c>
      <c r="D7548" s="45">
        <v>161</v>
      </c>
    </row>
    <row r="7549" spans="1:4">
      <c r="A7549" s="43" t="s">
        <v>9066</v>
      </c>
      <c r="B7549" s="43">
        <v>54329</v>
      </c>
      <c r="C7549" s="49" t="s">
        <v>9064</v>
      </c>
      <c r="D7549" s="45">
        <v>161</v>
      </c>
    </row>
    <row r="7550" spans="1:4">
      <c r="A7550" s="43" t="s">
        <v>9067</v>
      </c>
      <c r="B7550" s="43">
        <v>54329</v>
      </c>
      <c r="C7550" s="49" t="s">
        <v>9064</v>
      </c>
      <c r="D7550" s="45">
        <v>161</v>
      </c>
    </row>
    <row r="7551" spans="1:4">
      <c r="A7551" s="43" t="s">
        <v>9068</v>
      </c>
      <c r="B7551" s="43">
        <v>54329</v>
      </c>
      <c r="C7551" s="49" t="s">
        <v>9064</v>
      </c>
      <c r="D7551" s="45">
        <v>161</v>
      </c>
    </row>
    <row r="7552" spans="1:4">
      <c r="A7552" s="43" t="s">
        <v>9069</v>
      </c>
      <c r="B7552" s="43">
        <v>54329</v>
      </c>
      <c r="C7552" s="49" t="s">
        <v>9064</v>
      </c>
      <c r="D7552" s="45">
        <v>161</v>
      </c>
    </row>
    <row r="7553" spans="1:4">
      <c r="A7553" s="43" t="s">
        <v>9070</v>
      </c>
      <c r="B7553" s="43">
        <v>9920</v>
      </c>
      <c r="C7553" s="49" t="s">
        <v>9071</v>
      </c>
      <c r="D7553" s="45">
        <v>161</v>
      </c>
    </row>
    <row r="7554" spans="1:4">
      <c r="A7554" s="43" t="s">
        <v>9072</v>
      </c>
      <c r="B7554" s="43">
        <v>9920</v>
      </c>
      <c r="C7554" s="49" t="s">
        <v>9071</v>
      </c>
      <c r="D7554" s="45">
        <v>161</v>
      </c>
    </row>
    <row r="7555" spans="1:4">
      <c r="A7555" s="43" t="s">
        <v>9073</v>
      </c>
      <c r="B7555" s="43">
        <v>9920</v>
      </c>
      <c r="C7555" s="49" t="s">
        <v>9071</v>
      </c>
      <c r="D7555" s="45">
        <v>161</v>
      </c>
    </row>
    <row r="7556" spans="1:4">
      <c r="A7556" s="43" t="s">
        <v>9074</v>
      </c>
      <c r="B7556" s="43">
        <v>9920</v>
      </c>
      <c r="C7556" s="49" t="s">
        <v>9071</v>
      </c>
      <c r="D7556" s="45">
        <v>161</v>
      </c>
    </row>
    <row r="7557" spans="1:4">
      <c r="A7557" s="43" t="s">
        <v>9075</v>
      </c>
      <c r="B7557" s="43">
        <v>9920</v>
      </c>
      <c r="C7557" s="49" t="s">
        <v>9071</v>
      </c>
      <c r="D7557" s="45">
        <v>161</v>
      </c>
    </row>
    <row r="7558" spans="1:4">
      <c r="A7558" s="43" t="s">
        <v>9076</v>
      </c>
      <c r="B7558" s="43">
        <v>9920</v>
      </c>
      <c r="C7558" s="49" t="s">
        <v>9071</v>
      </c>
      <c r="D7558" s="45">
        <v>161</v>
      </c>
    </row>
    <row r="7559" spans="1:4">
      <c r="A7559" s="43" t="s">
        <v>9077</v>
      </c>
      <c r="B7559" s="43">
        <v>9920</v>
      </c>
      <c r="C7559" s="49" t="s">
        <v>9071</v>
      </c>
      <c r="D7559" s="45">
        <v>161</v>
      </c>
    </row>
    <row r="7560" spans="1:4">
      <c r="A7560" s="43" t="s">
        <v>9078</v>
      </c>
      <c r="B7560" s="43">
        <v>7991</v>
      </c>
      <c r="C7560" s="44" t="s">
        <v>3141</v>
      </c>
      <c r="D7560" s="45">
        <v>161</v>
      </c>
    </row>
    <row r="7561" spans="1:4">
      <c r="A7561" s="43" t="s">
        <v>9079</v>
      </c>
      <c r="B7561" s="43">
        <v>7991</v>
      </c>
      <c r="C7561" s="44" t="s">
        <v>3141</v>
      </c>
      <c r="D7561" s="45">
        <v>161</v>
      </c>
    </row>
    <row r="7562" spans="1:4">
      <c r="A7562" s="43" t="s">
        <v>9080</v>
      </c>
      <c r="B7562" s="43">
        <v>7991</v>
      </c>
      <c r="C7562" s="44" t="s">
        <v>3141</v>
      </c>
      <c r="D7562" s="45">
        <v>161</v>
      </c>
    </row>
    <row r="7563" spans="1:4">
      <c r="A7563" s="43" t="s">
        <v>9081</v>
      </c>
      <c r="B7563" s="43">
        <v>55756</v>
      </c>
      <c r="C7563" s="49" t="s">
        <v>9082</v>
      </c>
      <c r="D7563" s="45">
        <v>161</v>
      </c>
    </row>
    <row r="7564" spans="1:4">
      <c r="A7564" s="43" t="s">
        <v>9083</v>
      </c>
      <c r="B7564" s="43">
        <v>55756</v>
      </c>
      <c r="C7564" s="49" t="s">
        <v>9082</v>
      </c>
      <c r="D7564" s="45">
        <v>161</v>
      </c>
    </row>
    <row r="7565" spans="1:4">
      <c r="A7565" s="43" t="s">
        <v>9084</v>
      </c>
      <c r="B7565" s="43">
        <v>55756</v>
      </c>
      <c r="C7565" s="49" t="s">
        <v>9082</v>
      </c>
      <c r="D7565" s="45">
        <v>161</v>
      </c>
    </row>
    <row r="7566" spans="1:4">
      <c r="A7566" s="43" t="s">
        <v>9085</v>
      </c>
      <c r="B7566" s="43">
        <v>55756</v>
      </c>
      <c r="C7566" s="49" t="s">
        <v>9082</v>
      </c>
      <c r="D7566" s="45">
        <v>161</v>
      </c>
    </row>
    <row r="7567" spans="1:4">
      <c r="A7567" s="43" t="s">
        <v>9086</v>
      </c>
      <c r="B7567" s="43">
        <v>55756</v>
      </c>
      <c r="C7567" s="49" t="s">
        <v>9082</v>
      </c>
      <c r="D7567" s="45">
        <v>161</v>
      </c>
    </row>
    <row r="7568" spans="1:4">
      <c r="A7568" s="43" t="s">
        <v>9087</v>
      </c>
      <c r="B7568" s="43">
        <v>55756</v>
      </c>
      <c r="C7568" s="49" t="s">
        <v>9082</v>
      </c>
      <c r="D7568" s="45">
        <v>161</v>
      </c>
    </row>
    <row r="7569" spans="1:4">
      <c r="A7569" s="43" t="s">
        <v>9088</v>
      </c>
      <c r="B7569" s="43">
        <v>55756</v>
      </c>
      <c r="C7569" s="49" t="s">
        <v>9082</v>
      </c>
      <c r="D7569" s="45">
        <v>161</v>
      </c>
    </row>
    <row r="7570" spans="1:4">
      <c r="A7570" s="43" t="s">
        <v>9089</v>
      </c>
      <c r="B7570" s="43">
        <v>55756</v>
      </c>
      <c r="C7570" s="49" t="s">
        <v>9082</v>
      </c>
      <c r="D7570" s="45">
        <v>161</v>
      </c>
    </row>
    <row r="7571" spans="1:4">
      <c r="A7571" s="43" t="s">
        <v>9090</v>
      </c>
      <c r="B7571" s="43">
        <v>619279</v>
      </c>
      <c r="C7571" s="49" t="s">
        <v>9091</v>
      </c>
      <c r="D7571" s="45">
        <v>161</v>
      </c>
    </row>
    <row r="7572" spans="1:4">
      <c r="A7572" s="43" t="s">
        <v>9092</v>
      </c>
      <c r="B7572" s="43">
        <v>619279</v>
      </c>
      <c r="C7572" s="49" t="s">
        <v>9091</v>
      </c>
      <c r="D7572" s="45">
        <v>161</v>
      </c>
    </row>
    <row r="7573" spans="1:4">
      <c r="A7573" s="43" t="s">
        <v>9093</v>
      </c>
      <c r="B7573" s="43">
        <v>619279</v>
      </c>
      <c r="C7573" s="49" t="s">
        <v>9091</v>
      </c>
      <c r="D7573" s="45">
        <v>161</v>
      </c>
    </row>
    <row r="7574" spans="1:4">
      <c r="A7574" s="43" t="s">
        <v>9094</v>
      </c>
      <c r="B7574" s="43">
        <v>83988</v>
      </c>
      <c r="C7574" s="49" t="s">
        <v>9095</v>
      </c>
      <c r="D7574" s="45">
        <v>161</v>
      </c>
    </row>
    <row r="7575" spans="1:4">
      <c r="A7575" s="43" t="s">
        <v>9096</v>
      </c>
      <c r="B7575" s="43">
        <v>83988</v>
      </c>
      <c r="C7575" s="49" t="s">
        <v>9095</v>
      </c>
      <c r="D7575" s="45">
        <v>161</v>
      </c>
    </row>
    <row r="7576" spans="1:4">
      <c r="A7576" s="43" t="s">
        <v>9097</v>
      </c>
      <c r="B7576" s="43">
        <v>83988</v>
      </c>
      <c r="C7576" s="49" t="s">
        <v>9095</v>
      </c>
      <c r="D7576" s="45">
        <v>161</v>
      </c>
    </row>
    <row r="7577" spans="1:4">
      <c r="A7577" s="43" t="s">
        <v>9098</v>
      </c>
      <c r="B7577" s="43">
        <v>83988</v>
      </c>
      <c r="C7577" s="49" t="s">
        <v>9095</v>
      </c>
      <c r="D7577" s="45">
        <v>161</v>
      </c>
    </row>
    <row r="7578" spans="1:4">
      <c r="A7578" s="43" t="s">
        <v>9099</v>
      </c>
      <c r="B7578" s="43">
        <v>83988</v>
      </c>
      <c r="C7578" s="49" t="s">
        <v>9095</v>
      </c>
      <c r="D7578" s="45">
        <v>161</v>
      </c>
    </row>
    <row r="7579" spans="1:4">
      <c r="A7579" s="43" t="s">
        <v>9100</v>
      </c>
      <c r="B7579" s="43">
        <v>83988</v>
      </c>
      <c r="C7579" s="49" t="s">
        <v>9095</v>
      </c>
      <c r="D7579" s="45">
        <v>161</v>
      </c>
    </row>
    <row r="7580" spans="1:4">
      <c r="A7580" s="43" t="s">
        <v>9101</v>
      </c>
      <c r="B7580" s="43">
        <v>83988</v>
      </c>
      <c r="C7580" s="49" t="s">
        <v>9095</v>
      </c>
      <c r="D7580" s="45">
        <v>161</v>
      </c>
    </row>
    <row r="7581" spans="1:4">
      <c r="A7581" s="43" t="s">
        <v>9102</v>
      </c>
      <c r="B7581" s="43">
        <v>83988</v>
      </c>
      <c r="C7581" s="49" t="s">
        <v>9095</v>
      </c>
      <c r="D7581" s="45">
        <v>161</v>
      </c>
    </row>
    <row r="7582" spans="1:4">
      <c r="A7582" s="43" t="s">
        <v>9103</v>
      </c>
      <c r="B7582" s="43">
        <v>83988</v>
      </c>
      <c r="C7582" s="49" t="s">
        <v>9095</v>
      </c>
      <c r="D7582" s="45">
        <v>161</v>
      </c>
    </row>
    <row r="7583" spans="1:4">
      <c r="A7583" s="43" t="s">
        <v>9104</v>
      </c>
      <c r="B7583" s="43">
        <v>83988</v>
      </c>
      <c r="C7583" s="49" t="s">
        <v>9095</v>
      </c>
      <c r="D7583" s="45">
        <v>161</v>
      </c>
    </row>
    <row r="7584" spans="1:4">
      <c r="A7584" s="43" t="s">
        <v>9105</v>
      </c>
      <c r="B7584" s="43">
        <v>83988</v>
      </c>
      <c r="C7584" s="49" t="s">
        <v>9095</v>
      </c>
      <c r="D7584" s="45">
        <v>161</v>
      </c>
    </row>
    <row r="7585" spans="1:4">
      <c r="A7585" s="43" t="s">
        <v>9106</v>
      </c>
      <c r="B7585" s="43">
        <v>83988</v>
      </c>
      <c r="C7585" s="49" t="s">
        <v>9095</v>
      </c>
      <c r="D7585" s="45">
        <v>161</v>
      </c>
    </row>
    <row r="7586" spans="1:4">
      <c r="A7586" s="43" t="s">
        <v>9107</v>
      </c>
      <c r="B7586" s="43">
        <v>83988</v>
      </c>
      <c r="C7586" s="49" t="s">
        <v>9095</v>
      </c>
      <c r="D7586" s="45">
        <v>161</v>
      </c>
    </row>
    <row r="7587" spans="1:4">
      <c r="A7587" s="43" t="s">
        <v>9108</v>
      </c>
      <c r="B7587" s="43">
        <v>83988</v>
      </c>
      <c r="C7587" s="49" t="s">
        <v>9095</v>
      </c>
      <c r="D7587" s="45">
        <v>161</v>
      </c>
    </row>
    <row r="7588" spans="1:4">
      <c r="A7588" s="43" t="s">
        <v>9109</v>
      </c>
      <c r="B7588" s="43">
        <v>29967</v>
      </c>
      <c r="C7588" s="49" t="s">
        <v>9110</v>
      </c>
      <c r="D7588" s="45">
        <v>161</v>
      </c>
    </row>
    <row r="7589" spans="1:4">
      <c r="A7589" s="43" t="s">
        <v>9111</v>
      </c>
      <c r="B7589" s="43">
        <v>727957</v>
      </c>
      <c r="C7589" s="49" t="s">
        <v>9112</v>
      </c>
      <c r="D7589" s="45">
        <v>161</v>
      </c>
    </row>
    <row r="7590" spans="1:4">
      <c r="A7590" s="43" t="s">
        <v>9113</v>
      </c>
      <c r="B7590" s="43">
        <v>22844</v>
      </c>
      <c r="C7590" s="49" t="s">
        <v>9114</v>
      </c>
      <c r="D7590" s="45">
        <v>161</v>
      </c>
    </row>
    <row r="7591" spans="1:4">
      <c r="A7591" s="43" t="s">
        <v>9115</v>
      </c>
      <c r="B7591" s="43">
        <v>22844</v>
      </c>
      <c r="C7591" s="49" t="s">
        <v>9114</v>
      </c>
      <c r="D7591" s="45">
        <v>161</v>
      </c>
    </row>
    <row r="7592" spans="1:4">
      <c r="A7592" s="43" t="s">
        <v>9116</v>
      </c>
      <c r="B7592" s="43">
        <v>375743</v>
      </c>
      <c r="C7592" s="49" t="s">
        <v>9117</v>
      </c>
      <c r="D7592" s="45">
        <v>161</v>
      </c>
    </row>
    <row r="7593" spans="1:4">
      <c r="A7593" s="43" t="s">
        <v>9118</v>
      </c>
      <c r="B7593" s="43">
        <v>375743</v>
      </c>
      <c r="C7593" s="49" t="s">
        <v>9117</v>
      </c>
      <c r="D7593" s="45">
        <v>161</v>
      </c>
    </row>
    <row r="7594" spans="1:4">
      <c r="A7594" s="43" t="s">
        <v>9119</v>
      </c>
      <c r="B7594" s="43">
        <v>375743</v>
      </c>
      <c r="C7594" s="49" t="s">
        <v>9117</v>
      </c>
      <c r="D7594" s="45">
        <v>161</v>
      </c>
    </row>
    <row r="7595" spans="1:4">
      <c r="A7595" s="43" t="s">
        <v>9120</v>
      </c>
      <c r="B7595" s="43">
        <v>375743</v>
      </c>
      <c r="C7595" s="49" t="s">
        <v>9117</v>
      </c>
      <c r="D7595" s="45">
        <v>161</v>
      </c>
    </row>
    <row r="7596" spans="1:4">
      <c r="A7596" s="43" t="s">
        <v>9121</v>
      </c>
      <c r="B7596" s="43">
        <v>375743</v>
      </c>
      <c r="C7596" s="49" t="s">
        <v>9117</v>
      </c>
      <c r="D7596" s="45">
        <v>161</v>
      </c>
    </row>
    <row r="7597" spans="1:4">
      <c r="A7597" s="43" t="s">
        <v>9122</v>
      </c>
      <c r="B7597" s="43">
        <v>158471</v>
      </c>
      <c r="C7597" s="49" t="s">
        <v>9123</v>
      </c>
      <c r="D7597" s="45">
        <v>161</v>
      </c>
    </row>
    <row r="7598" spans="1:4">
      <c r="A7598" s="43" t="s">
        <v>9124</v>
      </c>
      <c r="B7598" s="43">
        <v>158471</v>
      </c>
      <c r="C7598" s="49" t="s">
        <v>9123</v>
      </c>
      <c r="D7598" s="45">
        <v>161</v>
      </c>
    </row>
    <row r="7599" spans="1:4">
      <c r="A7599" s="43" t="s">
        <v>9125</v>
      </c>
      <c r="B7599" s="43">
        <v>158471</v>
      </c>
      <c r="C7599" s="49" t="s">
        <v>9123</v>
      </c>
      <c r="D7599" s="45">
        <v>161</v>
      </c>
    </row>
    <row r="7600" spans="1:4">
      <c r="A7600" s="43" t="s">
        <v>9126</v>
      </c>
      <c r="B7600" s="43">
        <v>158471</v>
      </c>
      <c r="C7600" s="49" t="s">
        <v>9123</v>
      </c>
      <c r="D7600" s="45">
        <v>161</v>
      </c>
    </row>
    <row r="7601" spans="1:4">
      <c r="A7601" s="43" t="s">
        <v>9127</v>
      </c>
      <c r="B7601" s="43">
        <v>158471</v>
      </c>
      <c r="C7601" s="49" t="s">
        <v>9123</v>
      </c>
      <c r="D7601" s="45">
        <v>161</v>
      </c>
    </row>
    <row r="7602" spans="1:4">
      <c r="A7602" s="43" t="s">
        <v>9128</v>
      </c>
      <c r="B7602" s="43">
        <v>158471</v>
      </c>
      <c r="C7602" s="49" t="s">
        <v>9123</v>
      </c>
      <c r="D7602" s="45">
        <v>161</v>
      </c>
    </row>
    <row r="7603" spans="1:4">
      <c r="A7603" s="43" t="s">
        <v>9129</v>
      </c>
      <c r="B7603" s="43">
        <v>158471</v>
      </c>
      <c r="C7603" s="49" t="s">
        <v>9123</v>
      </c>
      <c r="D7603" s="45">
        <v>161</v>
      </c>
    </row>
    <row r="7604" spans="1:4">
      <c r="A7604" s="43" t="s">
        <v>9130</v>
      </c>
      <c r="B7604" s="43">
        <v>158471</v>
      </c>
      <c r="C7604" s="49" t="s">
        <v>9123</v>
      </c>
      <c r="D7604" s="45">
        <v>161</v>
      </c>
    </row>
    <row r="7605" spans="1:4">
      <c r="A7605" s="43" t="s">
        <v>9131</v>
      </c>
      <c r="B7605" s="43">
        <v>158471</v>
      </c>
      <c r="C7605" s="49" t="s">
        <v>9123</v>
      </c>
      <c r="D7605" s="45">
        <v>161</v>
      </c>
    </row>
    <row r="7606" spans="1:4">
      <c r="A7606" s="43" t="s">
        <v>9132</v>
      </c>
      <c r="B7606" s="43">
        <v>158471</v>
      </c>
      <c r="C7606" s="49" t="s">
        <v>9123</v>
      </c>
      <c r="D7606" s="45">
        <v>161</v>
      </c>
    </row>
    <row r="7607" spans="1:4">
      <c r="A7607" s="43" t="s">
        <v>9133</v>
      </c>
      <c r="B7607" s="43">
        <v>158471</v>
      </c>
      <c r="C7607" s="49" t="s">
        <v>9123</v>
      </c>
      <c r="D7607" s="45">
        <v>161</v>
      </c>
    </row>
    <row r="7608" spans="1:4">
      <c r="A7608" s="43" t="s">
        <v>9134</v>
      </c>
      <c r="B7608" s="43">
        <v>158471</v>
      </c>
      <c r="C7608" s="49" t="s">
        <v>9123</v>
      </c>
      <c r="D7608" s="45">
        <v>161</v>
      </c>
    </row>
    <row r="7609" spans="1:4">
      <c r="A7609" s="43" t="s">
        <v>9135</v>
      </c>
      <c r="B7609" s="43">
        <v>158471</v>
      </c>
      <c r="C7609" s="49" t="s">
        <v>9123</v>
      </c>
      <c r="D7609" s="45">
        <v>161</v>
      </c>
    </row>
    <row r="7610" spans="1:4">
      <c r="A7610" s="43" t="s">
        <v>9136</v>
      </c>
      <c r="B7610" s="43">
        <v>158471</v>
      </c>
      <c r="C7610" s="49" t="s">
        <v>9123</v>
      </c>
      <c r="D7610" s="45">
        <v>161</v>
      </c>
    </row>
    <row r="7611" spans="1:4">
      <c r="A7611" s="43" t="s">
        <v>9137</v>
      </c>
      <c r="B7611" s="43">
        <v>158471</v>
      </c>
      <c r="C7611" s="49" t="s">
        <v>9123</v>
      </c>
      <c r="D7611" s="45">
        <v>161</v>
      </c>
    </row>
    <row r="7612" spans="1:4">
      <c r="A7612" s="43" t="s">
        <v>9138</v>
      </c>
      <c r="B7612" s="43">
        <v>158471</v>
      </c>
      <c r="C7612" s="49" t="s">
        <v>9123</v>
      </c>
      <c r="D7612" s="45">
        <v>161</v>
      </c>
    </row>
    <row r="7613" spans="1:4">
      <c r="A7613" s="43" t="s">
        <v>9139</v>
      </c>
      <c r="B7613" s="43">
        <v>158471</v>
      </c>
      <c r="C7613" s="49" t="s">
        <v>9123</v>
      </c>
      <c r="D7613" s="45">
        <v>161</v>
      </c>
    </row>
    <row r="7614" spans="1:4">
      <c r="A7614" s="43" t="s">
        <v>9140</v>
      </c>
      <c r="B7614" s="43">
        <v>158471</v>
      </c>
      <c r="C7614" s="49" t="s">
        <v>9123</v>
      </c>
      <c r="D7614" s="45">
        <v>161</v>
      </c>
    </row>
    <row r="7615" spans="1:4">
      <c r="A7615" s="43" t="s">
        <v>9141</v>
      </c>
      <c r="B7615" s="43">
        <v>158471</v>
      </c>
      <c r="C7615" s="49" t="s">
        <v>9123</v>
      </c>
      <c r="D7615" s="45">
        <v>161</v>
      </c>
    </row>
    <row r="7616" spans="1:4">
      <c r="A7616" s="43" t="s">
        <v>9142</v>
      </c>
      <c r="B7616" s="43">
        <v>158471</v>
      </c>
      <c r="C7616" s="49" t="s">
        <v>9123</v>
      </c>
      <c r="D7616" s="45">
        <v>161</v>
      </c>
    </row>
    <row r="7617" spans="1:4">
      <c r="A7617" s="43" t="s">
        <v>9143</v>
      </c>
      <c r="B7617" s="43">
        <v>158471</v>
      </c>
      <c r="C7617" s="49" t="s">
        <v>9123</v>
      </c>
      <c r="D7617" s="45">
        <v>161</v>
      </c>
    </row>
    <row r="7618" spans="1:4">
      <c r="A7618" s="43" t="s">
        <v>9144</v>
      </c>
      <c r="B7618" s="43">
        <v>158471</v>
      </c>
      <c r="C7618" s="49" t="s">
        <v>9123</v>
      </c>
      <c r="D7618" s="45">
        <v>161</v>
      </c>
    </row>
    <row r="7619" spans="1:4">
      <c r="A7619" s="43" t="s">
        <v>9145</v>
      </c>
      <c r="B7619" s="43">
        <v>158471</v>
      </c>
      <c r="C7619" s="49" t="s">
        <v>9123</v>
      </c>
      <c r="D7619" s="45">
        <v>161</v>
      </c>
    </row>
    <row r="7620" spans="1:4">
      <c r="A7620" s="43" t="s">
        <v>9146</v>
      </c>
      <c r="B7620" s="43">
        <v>158471</v>
      </c>
      <c r="C7620" s="49" t="s">
        <v>9123</v>
      </c>
      <c r="D7620" s="45">
        <v>161</v>
      </c>
    </row>
    <row r="7621" spans="1:4">
      <c r="A7621" s="43" t="s">
        <v>9147</v>
      </c>
      <c r="B7621" s="43">
        <v>158471</v>
      </c>
      <c r="C7621" s="49" t="s">
        <v>9123</v>
      </c>
      <c r="D7621" s="45">
        <v>161</v>
      </c>
    </row>
    <row r="7622" spans="1:4">
      <c r="A7622" s="43" t="s">
        <v>9148</v>
      </c>
      <c r="B7622" s="43">
        <v>158471</v>
      </c>
      <c r="C7622" s="49" t="s">
        <v>9123</v>
      </c>
      <c r="D7622" s="45">
        <v>161</v>
      </c>
    </row>
    <row r="7623" spans="1:4">
      <c r="A7623" s="43" t="s">
        <v>9149</v>
      </c>
      <c r="B7623" s="43">
        <v>158471</v>
      </c>
      <c r="C7623" s="49" t="s">
        <v>9123</v>
      </c>
      <c r="D7623" s="45">
        <v>161</v>
      </c>
    </row>
    <row r="7624" spans="1:4">
      <c r="A7624" s="43" t="s">
        <v>9150</v>
      </c>
      <c r="B7624" s="43">
        <v>158471</v>
      </c>
      <c r="C7624" s="49" t="s">
        <v>9123</v>
      </c>
      <c r="D7624" s="45">
        <v>161</v>
      </c>
    </row>
    <row r="7625" spans="1:4">
      <c r="A7625" s="43" t="s">
        <v>9151</v>
      </c>
      <c r="B7625" s="43">
        <v>158471</v>
      </c>
      <c r="C7625" s="49" t="s">
        <v>9123</v>
      </c>
      <c r="D7625" s="45">
        <v>161</v>
      </c>
    </row>
    <row r="7626" spans="1:4">
      <c r="A7626" s="43" t="s">
        <v>9152</v>
      </c>
      <c r="B7626" s="43">
        <v>158471</v>
      </c>
      <c r="C7626" s="49" t="s">
        <v>9123</v>
      </c>
      <c r="D7626" s="45">
        <v>161</v>
      </c>
    </row>
    <row r="7627" spans="1:4">
      <c r="A7627" s="43" t="s">
        <v>9153</v>
      </c>
      <c r="B7627" s="43">
        <v>158471</v>
      </c>
      <c r="C7627" s="49" t="s">
        <v>9123</v>
      </c>
      <c r="D7627" s="45">
        <v>161</v>
      </c>
    </row>
    <row r="7628" spans="1:4">
      <c r="A7628" s="43" t="s">
        <v>9154</v>
      </c>
      <c r="B7628" s="43">
        <v>158471</v>
      </c>
      <c r="C7628" s="49" t="s">
        <v>9123</v>
      </c>
      <c r="D7628" s="45">
        <v>161</v>
      </c>
    </row>
    <row r="7629" spans="1:4">
      <c r="A7629" s="43" t="s">
        <v>9155</v>
      </c>
      <c r="B7629" s="43">
        <v>51531</v>
      </c>
      <c r="C7629" s="49" t="s">
        <v>9156</v>
      </c>
      <c r="D7629" s="45">
        <v>161</v>
      </c>
    </row>
    <row r="7630" spans="1:4">
      <c r="A7630" s="43" t="s">
        <v>9157</v>
      </c>
      <c r="B7630" s="43">
        <v>51531</v>
      </c>
      <c r="C7630" s="49" t="s">
        <v>9156</v>
      </c>
      <c r="D7630" s="45">
        <v>161</v>
      </c>
    </row>
    <row r="7631" spans="1:4">
      <c r="A7631" s="43" t="s">
        <v>9158</v>
      </c>
      <c r="B7631" s="43">
        <v>51531</v>
      </c>
      <c r="C7631" s="49" t="s">
        <v>9156</v>
      </c>
      <c r="D7631" s="45">
        <v>161</v>
      </c>
    </row>
    <row r="7632" spans="1:4">
      <c r="A7632" s="43" t="s">
        <v>9159</v>
      </c>
      <c r="B7632" s="43">
        <v>51531</v>
      </c>
      <c r="C7632" s="49" t="s">
        <v>9156</v>
      </c>
      <c r="D7632" s="45">
        <v>161</v>
      </c>
    </row>
    <row r="7633" spans="1:4">
      <c r="A7633" s="43" t="s">
        <v>9160</v>
      </c>
      <c r="B7633" s="43">
        <v>51531</v>
      </c>
      <c r="C7633" s="49" t="s">
        <v>9156</v>
      </c>
      <c r="D7633" s="45">
        <v>161</v>
      </c>
    </row>
    <row r="7634" spans="1:4">
      <c r="A7634" s="43" t="s">
        <v>9161</v>
      </c>
      <c r="B7634" s="43">
        <v>51531</v>
      </c>
      <c r="C7634" s="49" t="s">
        <v>9156</v>
      </c>
      <c r="D7634" s="45">
        <v>161</v>
      </c>
    </row>
    <row r="7635" spans="1:4">
      <c r="A7635" s="43" t="s">
        <v>9162</v>
      </c>
      <c r="B7635" s="43">
        <v>51531</v>
      </c>
      <c r="C7635" s="49" t="s">
        <v>9156</v>
      </c>
      <c r="D7635" s="45">
        <v>161</v>
      </c>
    </row>
    <row r="7636" spans="1:4">
      <c r="A7636" s="43" t="s">
        <v>9163</v>
      </c>
      <c r="B7636" s="43">
        <v>229</v>
      </c>
      <c r="C7636" s="49" t="s">
        <v>9164</v>
      </c>
      <c r="D7636" s="45">
        <v>161</v>
      </c>
    </row>
    <row r="7637" spans="1:4">
      <c r="A7637" s="43" t="s">
        <v>9165</v>
      </c>
      <c r="B7637" s="43">
        <v>80709</v>
      </c>
      <c r="C7637" s="49" t="s">
        <v>9166</v>
      </c>
      <c r="D7637" s="45">
        <v>161</v>
      </c>
    </row>
    <row r="7638" spans="1:4">
      <c r="A7638" s="43" t="s">
        <v>9167</v>
      </c>
      <c r="B7638" s="43">
        <v>80709</v>
      </c>
      <c r="C7638" s="49" t="s">
        <v>9166</v>
      </c>
      <c r="D7638" s="45">
        <v>161</v>
      </c>
    </row>
    <row r="7639" spans="1:4">
      <c r="A7639" s="43" t="s">
        <v>9168</v>
      </c>
      <c r="B7639" s="43">
        <v>80709</v>
      </c>
      <c r="C7639" s="49" t="s">
        <v>9166</v>
      </c>
      <c r="D7639" s="45">
        <v>161</v>
      </c>
    </row>
    <row r="7640" spans="1:4">
      <c r="A7640" s="43" t="s">
        <v>9169</v>
      </c>
      <c r="B7640" s="43">
        <v>80709</v>
      </c>
      <c r="C7640" s="49" t="s">
        <v>9166</v>
      </c>
      <c r="D7640" s="45">
        <v>161</v>
      </c>
    </row>
    <row r="7641" spans="1:4">
      <c r="A7641" s="43" t="s">
        <v>9170</v>
      </c>
      <c r="B7641" s="43">
        <v>80709</v>
      </c>
      <c r="C7641" s="49" t="s">
        <v>9166</v>
      </c>
      <c r="D7641" s="45">
        <v>161</v>
      </c>
    </row>
    <row r="7642" spans="1:4">
      <c r="A7642" s="43" t="s">
        <v>9171</v>
      </c>
      <c r="B7642" s="43">
        <v>80709</v>
      </c>
      <c r="C7642" s="49" t="s">
        <v>9166</v>
      </c>
      <c r="D7642" s="45">
        <v>161</v>
      </c>
    </row>
    <row r="7643" spans="1:4">
      <c r="A7643" s="43" t="s">
        <v>9172</v>
      </c>
      <c r="B7643" s="43">
        <v>80709</v>
      </c>
      <c r="C7643" s="49" t="s">
        <v>9166</v>
      </c>
      <c r="D7643" s="45">
        <v>161</v>
      </c>
    </row>
    <row r="7644" spans="1:4">
      <c r="A7644" s="43" t="s">
        <v>9173</v>
      </c>
      <c r="B7644" s="43">
        <v>80709</v>
      </c>
      <c r="C7644" s="49" t="s">
        <v>9166</v>
      </c>
      <c r="D7644" s="45">
        <v>161</v>
      </c>
    </row>
    <row r="7645" spans="1:4">
      <c r="A7645" s="43" t="s">
        <v>9174</v>
      </c>
      <c r="B7645" s="43">
        <v>80709</v>
      </c>
      <c r="C7645" s="49" t="s">
        <v>9166</v>
      </c>
      <c r="D7645" s="45">
        <v>161</v>
      </c>
    </row>
    <row r="7646" spans="1:4">
      <c r="A7646" s="43" t="s">
        <v>9175</v>
      </c>
      <c r="B7646" s="43">
        <v>80709</v>
      </c>
      <c r="C7646" s="49" t="s">
        <v>9166</v>
      </c>
      <c r="D7646" s="45">
        <v>161</v>
      </c>
    </row>
    <row r="7647" spans="1:4">
      <c r="A7647" s="43" t="s">
        <v>9176</v>
      </c>
      <c r="B7647" s="43">
        <v>80709</v>
      </c>
      <c r="C7647" s="49" t="s">
        <v>9166</v>
      </c>
      <c r="D7647" s="45">
        <v>161</v>
      </c>
    </row>
    <row r="7648" spans="1:4">
      <c r="A7648" s="43" t="s">
        <v>9177</v>
      </c>
      <c r="B7648" s="43">
        <v>80709</v>
      </c>
      <c r="C7648" s="49" t="s">
        <v>9166</v>
      </c>
      <c r="D7648" s="45">
        <v>161</v>
      </c>
    </row>
    <row r="7649" spans="1:4">
      <c r="A7649" s="43" t="s">
        <v>9178</v>
      </c>
      <c r="B7649" s="43">
        <v>80709</v>
      </c>
      <c r="C7649" s="49" t="s">
        <v>9166</v>
      </c>
      <c r="D7649" s="45">
        <v>161</v>
      </c>
    </row>
    <row r="7650" spans="1:4">
      <c r="A7650" s="43" t="s">
        <v>9179</v>
      </c>
      <c r="B7650" s="43">
        <v>80709</v>
      </c>
      <c r="C7650" s="49" t="s">
        <v>9166</v>
      </c>
      <c r="D7650" s="45">
        <v>161</v>
      </c>
    </row>
    <row r="7651" spans="1:4">
      <c r="A7651" s="43" t="s">
        <v>9180</v>
      </c>
      <c r="B7651" s="43">
        <v>57684</v>
      </c>
      <c r="C7651" s="49" t="s">
        <v>9181</v>
      </c>
      <c r="D7651" s="45">
        <v>161</v>
      </c>
    </row>
    <row r="7652" spans="1:4">
      <c r="A7652" s="43" t="s">
        <v>9182</v>
      </c>
      <c r="B7652" s="43">
        <v>57684</v>
      </c>
      <c r="C7652" s="49" t="s">
        <v>9181</v>
      </c>
      <c r="D7652" s="45">
        <v>161</v>
      </c>
    </row>
    <row r="7653" spans="1:4">
      <c r="A7653" s="43" t="s">
        <v>9183</v>
      </c>
      <c r="B7653" s="43">
        <v>57684</v>
      </c>
      <c r="C7653" s="49" t="s">
        <v>9181</v>
      </c>
      <c r="D7653" s="45">
        <v>161</v>
      </c>
    </row>
    <row r="7654" spans="1:4">
      <c r="A7654" s="43" t="s">
        <v>9184</v>
      </c>
      <c r="B7654" s="43">
        <v>10531</v>
      </c>
      <c r="C7654" s="49" t="s">
        <v>9185</v>
      </c>
      <c r="D7654" s="45">
        <v>161</v>
      </c>
    </row>
    <row r="7655" spans="1:4">
      <c r="A7655" s="43" t="s">
        <v>9186</v>
      </c>
      <c r="B7655" s="43">
        <v>10531</v>
      </c>
      <c r="C7655" s="49" t="s">
        <v>9185</v>
      </c>
      <c r="D7655" s="45">
        <v>161</v>
      </c>
    </row>
    <row r="7656" spans="1:4">
      <c r="A7656" s="43" t="s">
        <v>9187</v>
      </c>
      <c r="B7656" s="43">
        <v>10531</v>
      </c>
      <c r="C7656" s="49" t="s">
        <v>9185</v>
      </c>
      <c r="D7656" s="45">
        <v>161</v>
      </c>
    </row>
    <row r="7657" spans="1:4">
      <c r="A7657" s="43" t="s">
        <v>9188</v>
      </c>
      <c r="B7657" s="43">
        <v>10531</v>
      </c>
      <c r="C7657" s="49" t="s">
        <v>9185</v>
      </c>
      <c r="D7657" s="45">
        <v>161</v>
      </c>
    </row>
    <row r="7658" spans="1:4">
      <c r="A7658" s="43" t="s">
        <v>9189</v>
      </c>
      <c r="B7658" s="43">
        <v>10531</v>
      </c>
      <c r="C7658" s="49" t="s">
        <v>9185</v>
      </c>
      <c r="D7658" s="45">
        <v>161</v>
      </c>
    </row>
    <row r="7659" spans="1:4">
      <c r="A7659" s="43" t="s">
        <v>9190</v>
      </c>
      <c r="B7659" s="43">
        <v>10531</v>
      </c>
      <c r="C7659" s="49" t="s">
        <v>9185</v>
      </c>
      <c r="D7659" s="45">
        <v>161</v>
      </c>
    </row>
    <row r="7660" spans="1:4">
      <c r="A7660" s="43" t="s">
        <v>9191</v>
      </c>
      <c r="B7660" s="43">
        <v>10531</v>
      </c>
      <c r="C7660" s="49" t="s">
        <v>9185</v>
      </c>
      <c r="D7660" s="45">
        <v>161</v>
      </c>
    </row>
    <row r="7661" spans="1:4">
      <c r="A7661" s="43" t="s">
        <v>9192</v>
      </c>
      <c r="B7661" s="43">
        <v>10531</v>
      </c>
      <c r="C7661" s="49" t="s">
        <v>9185</v>
      </c>
      <c r="D7661" s="45">
        <v>161</v>
      </c>
    </row>
    <row r="7662" spans="1:4">
      <c r="A7662" s="43" t="s">
        <v>9193</v>
      </c>
      <c r="B7662" s="43">
        <v>80760</v>
      </c>
      <c r="C7662" s="49" t="s">
        <v>9194</v>
      </c>
      <c r="D7662" s="45">
        <v>161</v>
      </c>
    </row>
    <row r="7663" spans="1:4">
      <c r="A7663" s="43" t="s">
        <v>9195</v>
      </c>
      <c r="B7663" s="43">
        <v>80760</v>
      </c>
      <c r="C7663" s="49" t="s">
        <v>9194</v>
      </c>
      <c r="D7663" s="45">
        <v>161</v>
      </c>
    </row>
    <row r="7664" spans="1:4">
      <c r="A7664" s="43" t="s">
        <v>9196</v>
      </c>
      <c r="B7664" s="43">
        <v>80760</v>
      </c>
      <c r="C7664" s="49" t="s">
        <v>9194</v>
      </c>
      <c r="D7664" s="45">
        <v>161</v>
      </c>
    </row>
    <row r="7665" spans="1:4">
      <c r="A7665" s="43" t="s">
        <v>9197</v>
      </c>
      <c r="B7665" s="43">
        <v>9712</v>
      </c>
      <c r="C7665" s="49" t="s">
        <v>9198</v>
      </c>
      <c r="D7665" s="45">
        <v>161</v>
      </c>
    </row>
    <row r="7666" spans="1:4">
      <c r="A7666" s="43" t="s">
        <v>9199</v>
      </c>
      <c r="B7666" s="43">
        <v>340895</v>
      </c>
      <c r="C7666" s="49" t="s">
        <v>9200</v>
      </c>
      <c r="D7666" s="45">
        <v>161</v>
      </c>
    </row>
    <row r="7667" spans="1:4">
      <c r="A7667" s="43" t="s">
        <v>9201</v>
      </c>
      <c r="B7667" s="43">
        <v>340895</v>
      </c>
      <c r="C7667" s="49" t="s">
        <v>9200</v>
      </c>
      <c r="D7667" s="45">
        <v>161</v>
      </c>
    </row>
    <row r="7668" spans="1:4">
      <c r="A7668" s="43" t="s">
        <v>9202</v>
      </c>
      <c r="B7668" s="43">
        <v>340895</v>
      </c>
      <c r="C7668" s="49" t="s">
        <v>9200</v>
      </c>
      <c r="D7668" s="45">
        <v>161</v>
      </c>
    </row>
    <row r="7669" spans="1:4">
      <c r="A7669" s="43" t="s">
        <v>9203</v>
      </c>
      <c r="B7669" s="43">
        <v>340895</v>
      </c>
      <c r="C7669" s="49" t="s">
        <v>9200</v>
      </c>
      <c r="D7669" s="45">
        <v>161</v>
      </c>
    </row>
    <row r="7670" spans="1:4">
      <c r="A7670" s="43" t="s">
        <v>9204</v>
      </c>
      <c r="B7670" s="43">
        <v>340895</v>
      </c>
      <c r="C7670" s="49" t="s">
        <v>9200</v>
      </c>
      <c r="D7670" s="45">
        <v>161</v>
      </c>
    </row>
    <row r="7671" spans="1:4">
      <c r="A7671" s="43" t="s">
        <v>9205</v>
      </c>
      <c r="B7671" s="43">
        <v>340895</v>
      </c>
      <c r="C7671" s="49" t="s">
        <v>9200</v>
      </c>
      <c r="D7671" s="45">
        <v>161</v>
      </c>
    </row>
    <row r="7672" spans="1:4">
      <c r="A7672" s="43" t="s">
        <v>9206</v>
      </c>
      <c r="B7672" s="43">
        <v>340895</v>
      </c>
      <c r="C7672" s="49" t="s">
        <v>9200</v>
      </c>
      <c r="D7672" s="45">
        <v>161</v>
      </c>
    </row>
    <row r="7673" spans="1:4">
      <c r="A7673" s="43" t="s">
        <v>9207</v>
      </c>
      <c r="B7673" s="43">
        <v>340895</v>
      </c>
      <c r="C7673" s="49" t="s">
        <v>9200</v>
      </c>
      <c r="D7673" s="45">
        <v>161</v>
      </c>
    </row>
    <row r="7674" spans="1:4">
      <c r="A7674" s="43" t="s">
        <v>9208</v>
      </c>
      <c r="B7674" s="43">
        <v>170371</v>
      </c>
      <c r="C7674" s="44" t="s">
        <v>2671</v>
      </c>
      <c r="D7674" s="45">
        <v>161</v>
      </c>
    </row>
    <row r="7675" spans="1:4">
      <c r="A7675" s="43" t="s">
        <v>9209</v>
      </c>
      <c r="B7675" s="43">
        <v>170371</v>
      </c>
      <c r="C7675" s="44" t="s">
        <v>2671</v>
      </c>
      <c r="D7675" s="45">
        <v>161</v>
      </c>
    </row>
    <row r="7676" spans="1:4">
      <c r="A7676" s="43" t="s">
        <v>9210</v>
      </c>
      <c r="B7676" s="43">
        <v>170371</v>
      </c>
      <c r="C7676" s="44" t="s">
        <v>2671</v>
      </c>
      <c r="D7676" s="45">
        <v>161</v>
      </c>
    </row>
    <row r="7677" spans="1:4">
      <c r="A7677" s="43" t="s">
        <v>9211</v>
      </c>
      <c r="B7677" s="43">
        <v>170371</v>
      </c>
      <c r="C7677" s="44" t="s">
        <v>2671</v>
      </c>
      <c r="D7677" s="45">
        <v>161</v>
      </c>
    </row>
    <row r="7678" spans="1:4">
      <c r="A7678" s="43" t="s">
        <v>9212</v>
      </c>
      <c r="B7678" s="43">
        <v>170371</v>
      </c>
      <c r="C7678" s="44" t="s">
        <v>2671</v>
      </c>
      <c r="D7678" s="45">
        <v>161</v>
      </c>
    </row>
    <row r="7679" spans="1:4">
      <c r="A7679" s="43" t="s">
        <v>9213</v>
      </c>
      <c r="B7679" s="43">
        <v>170371</v>
      </c>
      <c r="C7679" s="44" t="s">
        <v>2671</v>
      </c>
      <c r="D7679" s="45">
        <v>161</v>
      </c>
    </row>
    <row r="7680" spans="1:4">
      <c r="A7680" s="43" t="s">
        <v>9214</v>
      </c>
      <c r="B7680" s="43">
        <v>170371</v>
      </c>
      <c r="C7680" s="44" t="s">
        <v>2671</v>
      </c>
      <c r="D7680" s="45">
        <v>161</v>
      </c>
    </row>
    <row r="7681" spans="1:4">
      <c r="A7681" s="43" t="s">
        <v>9215</v>
      </c>
      <c r="B7681" s="43">
        <v>170371</v>
      </c>
      <c r="C7681" s="44" t="s">
        <v>2671</v>
      </c>
      <c r="D7681" s="45">
        <v>161</v>
      </c>
    </row>
    <row r="7682" spans="1:4">
      <c r="A7682" s="43" t="s">
        <v>9216</v>
      </c>
      <c r="B7682" s="43">
        <v>170371</v>
      </c>
      <c r="C7682" s="44" t="s">
        <v>2671</v>
      </c>
      <c r="D7682" s="45">
        <v>161</v>
      </c>
    </row>
    <row r="7683" spans="1:4">
      <c r="A7683" s="43" t="s">
        <v>9217</v>
      </c>
      <c r="B7683" s="43">
        <v>170371</v>
      </c>
      <c r="C7683" s="44" t="s">
        <v>2671</v>
      </c>
      <c r="D7683" s="45">
        <v>161</v>
      </c>
    </row>
    <row r="7684" spans="1:4">
      <c r="A7684" s="43" t="s">
        <v>9218</v>
      </c>
      <c r="B7684" s="43">
        <v>170371</v>
      </c>
      <c r="C7684" s="44" t="s">
        <v>2671</v>
      </c>
      <c r="D7684" s="45">
        <v>161</v>
      </c>
    </row>
    <row r="7685" spans="1:4">
      <c r="A7685" s="43" t="s">
        <v>9219</v>
      </c>
      <c r="B7685" s="43">
        <v>170371</v>
      </c>
      <c r="C7685" s="44" t="s">
        <v>2671</v>
      </c>
      <c r="D7685" s="45">
        <v>161</v>
      </c>
    </row>
    <row r="7686" spans="1:4">
      <c r="A7686" s="43" t="s">
        <v>9220</v>
      </c>
      <c r="B7686" s="43">
        <v>170371</v>
      </c>
      <c r="C7686" s="44" t="s">
        <v>2671</v>
      </c>
      <c r="D7686" s="45">
        <v>161</v>
      </c>
    </row>
    <row r="7687" spans="1:4">
      <c r="A7687" s="43" t="s">
        <v>9221</v>
      </c>
      <c r="B7687" s="43">
        <v>170371</v>
      </c>
      <c r="C7687" s="44" t="s">
        <v>2671</v>
      </c>
      <c r="D7687" s="45">
        <v>161</v>
      </c>
    </row>
    <row r="7688" spans="1:4">
      <c r="A7688" s="43" t="s">
        <v>9222</v>
      </c>
      <c r="B7688" s="43">
        <v>1959</v>
      </c>
      <c r="C7688" s="49" t="s">
        <v>9223</v>
      </c>
      <c r="D7688" s="45">
        <v>161</v>
      </c>
    </row>
    <row r="7689" spans="1:4">
      <c r="A7689" s="43" t="s">
        <v>9224</v>
      </c>
      <c r="B7689" s="43">
        <v>1959</v>
      </c>
      <c r="C7689" s="49" t="s">
        <v>9223</v>
      </c>
      <c r="D7689" s="45">
        <v>161</v>
      </c>
    </row>
    <row r="7690" spans="1:4">
      <c r="A7690" s="43" t="s">
        <v>9225</v>
      </c>
      <c r="B7690" s="43">
        <v>1959</v>
      </c>
      <c r="C7690" s="49" t="s">
        <v>9223</v>
      </c>
      <c r="D7690" s="45">
        <v>161</v>
      </c>
    </row>
    <row r="7691" spans="1:4">
      <c r="A7691" s="43" t="s">
        <v>9226</v>
      </c>
      <c r="B7691" s="43">
        <v>1959</v>
      </c>
      <c r="C7691" s="49" t="s">
        <v>9223</v>
      </c>
      <c r="D7691" s="45">
        <v>161</v>
      </c>
    </row>
    <row r="7692" spans="1:4">
      <c r="A7692" s="43" t="s">
        <v>9227</v>
      </c>
      <c r="B7692" s="43">
        <v>1959</v>
      </c>
      <c r="C7692" s="49" t="s">
        <v>9223</v>
      </c>
      <c r="D7692" s="45">
        <v>161</v>
      </c>
    </row>
    <row r="7693" spans="1:4">
      <c r="A7693" s="43" t="s">
        <v>9228</v>
      </c>
      <c r="B7693" s="43">
        <v>1959</v>
      </c>
      <c r="C7693" s="49" t="s">
        <v>9223</v>
      </c>
      <c r="D7693" s="45">
        <v>161</v>
      </c>
    </row>
    <row r="7694" spans="1:4">
      <c r="A7694" s="43" t="s">
        <v>9229</v>
      </c>
      <c r="B7694" s="43">
        <v>9188</v>
      </c>
      <c r="C7694" s="49" t="s">
        <v>9230</v>
      </c>
      <c r="D7694" s="45">
        <v>161</v>
      </c>
    </row>
    <row r="7695" spans="1:4">
      <c r="A7695" s="43" t="s">
        <v>9231</v>
      </c>
      <c r="B7695" s="43">
        <v>9188</v>
      </c>
      <c r="C7695" s="49" t="s">
        <v>9230</v>
      </c>
      <c r="D7695" s="45">
        <v>161</v>
      </c>
    </row>
    <row r="7696" spans="1:4">
      <c r="A7696" s="43" t="s">
        <v>9232</v>
      </c>
      <c r="B7696" s="43">
        <v>9188</v>
      </c>
      <c r="C7696" s="49" t="s">
        <v>9230</v>
      </c>
      <c r="D7696" s="45">
        <v>161</v>
      </c>
    </row>
    <row r="7697" spans="1:4">
      <c r="A7697" s="43" t="s">
        <v>9233</v>
      </c>
      <c r="B7697" s="43">
        <v>9188</v>
      </c>
      <c r="C7697" s="49" t="s">
        <v>9230</v>
      </c>
      <c r="D7697" s="45">
        <v>161</v>
      </c>
    </row>
    <row r="7698" spans="1:4">
      <c r="A7698" s="43" t="s">
        <v>9234</v>
      </c>
      <c r="B7698" s="43">
        <v>51207</v>
      </c>
      <c r="C7698" s="49" t="s">
        <v>9235</v>
      </c>
      <c r="D7698" s="45">
        <v>161</v>
      </c>
    </row>
    <row r="7699" spans="1:4">
      <c r="A7699" s="43" t="s">
        <v>9236</v>
      </c>
      <c r="B7699" s="43">
        <v>51207</v>
      </c>
      <c r="C7699" s="49" t="s">
        <v>9235</v>
      </c>
      <c r="D7699" s="45">
        <v>161</v>
      </c>
    </row>
    <row r="7700" spans="1:4">
      <c r="A7700" s="43" t="s">
        <v>9237</v>
      </c>
      <c r="B7700" s="43">
        <v>51207</v>
      </c>
      <c r="C7700" s="49" t="s">
        <v>9235</v>
      </c>
      <c r="D7700" s="45">
        <v>161</v>
      </c>
    </row>
    <row r="7701" spans="1:4">
      <c r="A7701" s="43" t="s">
        <v>9238</v>
      </c>
      <c r="B7701" s="43">
        <v>51207</v>
      </c>
      <c r="C7701" s="49" t="s">
        <v>9235</v>
      </c>
      <c r="D7701" s="45">
        <v>161</v>
      </c>
    </row>
    <row r="7702" spans="1:4">
      <c r="A7702" s="43" t="s">
        <v>9239</v>
      </c>
      <c r="B7702" s="43">
        <v>51207</v>
      </c>
      <c r="C7702" s="49" t="s">
        <v>9235</v>
      </c>
      <c r="D7702" s="45">
        <v>161</v>
      </c>
    </row>
    <row r="7703" spans="1:4">
      <c r="A7703" s="43" t="s">
        <v>9240</v>
      </c>
      <c r="B7703" s="43">
        <v>51207</v>
      </c>
      <c r="C7703" s="49" t="s">
        <v>9235</v>
      </c>
      <c r="D7703" s="45">
        <v>161</v>
      </c>
    </row>
    <row r="7704" spans="1:4">
      <c r="A7704" s="43" t="s">
        <v>9241</v>
      </c>
      <c r="B7704" s="43">
        <v>51207</v>
      </c>
      <c r="C7704" s="49" t="s">
        <v>9235</v>
      </c>
      <c r="D7704" s="45">
        <v>161</v>
      </c>
    </row>
    <row r="7705" spans="1:4">
      <c r="A7705" s="43" t="s">
        <v>9242</v>
      </c>
      <c r="B7705" s="43">
        <v>51207</v>
      </c>
      <c r="C7705" s="49" t="s">
        <v>9235</v>
      </c>
      <c r="D7705" s="45">
        <v>161</v>
      </c>
    </row>
    <row r="7706" spans="1:4">
      <c r="A7706" s="43" t="s">
        <v>9243</v>
      </c>
      <c r="B7706" s="43">
        <v>51207</v>
      </c>
      <c r="C7706" s="49" t="s">
        <v>9235</v>
      </c>
      <c r="D7706" s="45">
        <v>161</v>
      </c>
    </row>
    <row r="7707" spans="1:4">
      <c r="A7707" s="43" t="s">
        <v>9244</v>
      </c>
      <c r="B7707" s="43">
        <v>51207</v>
      </c>
      <c r="C7707" s="49" t="s">
        <v>9235</v>
      </c>
      <c r="D7707" s="45">
        <v>161</v>
      </c>
    </row>
    <row r="7708" spans="1:4">
      <c r="A7708" s="43" t="s">
        <v>9245</v>
      </c>
      <c r="B7708" s="43">
        <v>51207</v>
      </c>
      <c r="C7708" s="49" t="s">
        <v>9235</v>
      </c>
      <c r="D7708" s="45">
        <v>161</v>
      </c>
    </row>
    <row r="7709" spans="1:4">
      <c r="A7709" s="43" t="s">
        <v>9246</v>
      </c>
      <c r="B7709" s="43">
        <v>142891</v>
      </c>
      <c r="C7709" s="49" t="s">
        <v>9247</v>
      </c>
      <c r="D7709" s="45">
        <v>161</v>
      </c>
    </row>
    <row r="7710" spans="1:4">
      <c r="A7710" s="43" t="s">
        <v>9248</v>
      </c>
      <c r="B7710" s="43">
        <v>51207</v>
      </c>
      <c r="C7710" s="49" t="s">
        <v>9235</v>
      </c>
      <c r="D7710" s="45">
        <v>161</v>
      </c>
    </row>
    <row r="7711" spans="1:4">
      <c r="A7711" s="43" t="s">
        <v>9249</v>
      </c>
      <c r="B7711" s="43">
        <v>142891</v>
      </c>
      <c r="C7711" s="49" t="s">
        <v>9247</v>
      </c>
      <c r="D7711" s="45">
        <v>161</v>
      </c>
    </row>
    <row r="7712" spans="1:4">
      <c r="A7712" s="43" t="s">
        <v>9250</v>
      </c>
      <c r="B7712" s="43">
        <v>142891</v>
      </c>
      <c r="C7712" s="49" t="s">
        <v>9247</v>
      </c>
      <c r="D7712" s="45">
        <v>161</v>
      </c>
    </row>
    <row r="7713" spans="1:4">
      <c r="A7713" s="43" t="s">
        <v>9251</v>
      </c>
      <c r="B7713" s="43">
        <v>142891</v>
      </c>
      <c r="C7713" s="49" t="s">
        <v>9247</v>
      </c>
      <c r="D7713" s="45">
        <v>161</v>
      </c>
    </row>
    <row r="7714" spans="1:4">
      <c r="A7714" s="43" t="s">
        <v>9252</v>
      </c>
      <c r="B7714" s="43">
        <v>142891</v>
      </c>
      <c r="C7714" s="49" t="s">
        <v>9247</v>
      </c>
      <c r="D7714" s="45">
        <v>161</v>
      </c>
    </row>
    <row r="7715" spans="1:4">
      <c r="A7715" s="43" t="s">
        <v>9253</v>
      </c>
      <c r="B7715" s="43">
        <v>142891</v>
      </c>
      <c r="C7715" s="49" t="s">
        <v>9247</v>
      </c>
      <c r="D7715" s="45">
        <v>161</v>
      </c>
    </row>
    <row r="7716" spans="1:4">
      <c r="A7716" s="43" t="s">
        <v>9254</v>
      </c>
      <c r="B7716" s="43">
        <v>142891</v>
      </c>
      <c r="C7716" s="49" t="s">
        <v>9247</v>
      </c>
      <c r="D7716" s="45">
        <v>161</v>
      </c>
    </row>
    <row r="7717" spans="1:4">
      <c r="A7717" s="43" t="s">
        <v>9255</v>
      </c>
      <c r="B7717" s="43">
        <v>54708</v>
      </c>
      <c r="C7717" s="49" t="s">
        <v>9256</v>
      </c>
      <c r="D7717" s="45">
        <v>161</v>
      </c>
    </row>
    <row r="7718" spans="1:4">
      <c r="A7718" s="43" t="s">
        <v>9257</v>
      </c>
      <c r="B7718" s="43">
        <v>54708</v>
      </c>
      <c r="C7718" s="49" t="s">
        <v>9256</v>
      </c>
      <c r="D7718" s="45">
        <v>161</v>
      </c>
    </row>
    <row r="7719" spans="1:4">
      <c r="A7719" s="43" t="s">
        <v>9258</v>
      </c>
      <c r="B7719" s="43">
        <v>953</v>
      </c>
      <c r="C7719" s="49" t="s">
        <v>9259</v>
      </c>
      <c r="D7719" s="45">
        <v>161</v>
      </c>
    </row>
    <row r="7720" spans="1:4">
      <c r="A7720" s="43" t="s">
        <v>9260</v>
      </c>
      <c r="B7720" s="43">
        <v>63877</v>
      </c>
      <c r="C7720" s="49" t="s">
        <v>9261</v>
      </c>
      <c r="D7720" s="45">
        <v>161</v>
      </c>
    </row>
    <row r="7721" spans="1:4">
      <c r="A7721" s="43" t="s">
        <v>9262</v>
      </c>
      <c r="B7721" s="43">
        <v>63877</v>
      </c>
      <c r="C7721" s="49" t="s">
        <v>9261</v>
      </c>
      <c r="D7721" s="45">
        <v>161</v>
      </c>
    </row>
    <row r="7722" spans="1:4">
      <c r="A7722" s="43" t="s">
        <v>9263</v>
      </c>
      <c r="B7722" s="43">
        <v>119587</v>
      </c>
      <c r="C7722" s="49" t="s">
        <v>9264</v>
      </c>
      <c r="D7722" s="45">
        <v>161</v>
      </c>
    </row>
    <row r="7723" spans="1:4">
      <c r="A7723" s="43" t="s">
        <v>9265</v>
      </c>
      <c r="B7723" s="43">
        <v>119587</v>
      </c>
      <c r="C7723" s="49" t="s">
        <v>9264</v>
      </c>
      <c r="D7723" s="45">
        <v>161</v>
      </c>
    </row>
    <row r="7724" spans="1:4">
      <c r="A7724" s="43" t="s">
        <v>9266</v>
      </c>
      <c r="B7724" s="43">
        <v>119587</v>
      </c>
      <c r="C7724" s="49" t="s">
        <v>9264</v>
      </c>
      <c r="D7724" s="45">
        <v>161</v>
      </c>
    </row>
    <row r="7725" spans="1:4">
      <c r="A7725" s="43" t="s">
        <v>9267</v>
      </c>
      <c r="B7725" s="43">
        <v>119587</v>
      </c>
      <c r="C7725" s="49" t="s">
        <v>9264</v>
      </c>
      <c r="D7725" s="45">
        <v>161</v>
      </c>
    </row>
    <row r="7726" spans="1:4">
      <c r="A7726" s="43" t="s">
        <v>9268</v>
      </c>
      <c r="B7726" s="43">
        <v>119587</v>
      </c>
      <c r="C7726" s="49" t="s">
        <v>9264</v>
      </c>
      <c r="D7726" s="45">
        <v>161</v>
      </c>
    </row>
    <row r="7727" spans="1:4">
      <c r="A7727" s="43" t="s">
        <v>9269</v>
      </c>
      <c r="B7727" s="43">
        <v>6240</v>
      </c>
      <c r="C7727" s="49" t="s">
        <v>9270</v>
      </c>
      <c r="D7727" s="45">
        <v>161</v>
      </c>
    </row>
    <row r="7728" spans="1:4">
      <c r="A7728" s="43" t="s">
        <v>9271</v>
      </c>
      <c r="B7728" s="43">
        <v>6240</v>
      </c>
      <c r="C7728" s="49" t="s">
        <v>9270</v>
      </c>
      <c r="D7728" s="45">
        <v>161</v>
      </c>
    </row>
    <row r="7729" spans="1:4">
      <c r="A7729" s="43" t="s">
        <v>9272</v>
      </c>
      <c r="B7729" s="43">
        <v>6240</v>
      </c>
      <c r="C7729" s="49" t="s">
        <v>9270</v>
      </c>
      <c r="D7729" s="45">
        <v>161</v>
      </c>
    </row>
    <row r="7730" spans="1:4">
      <c r="A7730" s="43" t="s">
        <v>9273</v>
      </c>
      <c r="B7730" s="43">
        <v>6240</v>
      </c>
      <c r="C7730" s="49" t="s">
        <v>9270</v>
      </c>
      <c r="D7730" s="45">
        <v>161</v>
      </c>
    </row>
    <row r="7731" spans="1:4">
      <c r="A7731" s="43" t="s">
        <v>9274</v>
      </c>
      <c r="B7731" s="43">
        <v>144132</v>
      </c>
      <c r="C7731" s="49" t="s">
        <v>9275</v>
      </c>
      <c r="D7731" s="45">
        <v>161</v>
      </c>
    </row>
    <row r="7732" spans="1:4">
      <c r="A7732" s="43" t="s">
        <v>9276</v>
      </c>
      <c r="B7732" s="43">
        <v>283116</v>
      </c>
      <c r="C7732" s="49" t="s">
        <v>9277</v>
      </c>
      <c r="D7732" s="45">
        <v>161</v>
      </c>
    </row>
    <row r="7733" spans="1:4">
      <c r="A7733" s="43" t="s">
        <v>9278</v>
      </c>
      <c r="B7733" s="43">
        <v>283116</v>
      </c>
      <c r="C7733" s="49" t="s">
        <v>9277</v>
      </c>
      <c r="D7733" s="45">
        <v>161</v>
      </c>
    </row>
    <row r="7734" spans="1:4">
      <c r="A7734" s="43" t="s">
        <v>9279</v>
      </c>
      <c r="B7734" s="43">
        <v>2346</v>
      </c>
      <c r="C7734" s="49" t="s">
        <v>9280</v>
      </c>
      <c r="D7734" s="45">
        <v>161</v>
      </c>
    </row>
    <row r="7735" spans="1:4">
      <c r="A7735" s="43" t="s">
        <v>9281</v>
      </c>
      <c r="B7735" s="43">
        <v>79097</v>
      </c>
      <c r="C7735" s="49" t="s">
        <v>9282</v>
      </c>
      <c r="D7735" s="45">
        <v>161</v>
      </c>
    </row>
    <row r="7736" spans="1:4">
      <c r="A7736" s="43" t="s">
        <v>9283</v>
      </c>
      <c r="B7736" s="43">
        <v>5024</v>
      </c>
      <c r="C7736" s="49" t="s">
        <v>9284</v>
      </c>
      <c r="D7736" s="45">
        <v>161</v>
      </c>
    </row>
    <row r="7737" spans="1:4">
      <c r="A7737" s="43" t="s">
        <v>9285</v>
      </c>
      <c r="B7737" s="43">
        <v>221091</v>
      </c>
      <c r="C7737" s="49" t="s">
        <v>9286</v>
      </c>
      <c r="D7737" s="45">
        <v>161</v>
      </c>
    </row>
    <row r="7738" spans="1:4">
      <c r="A7738" s="43" t="s">
        <v>9287</v>
      </c>
      <c r="B7738" s="43">
        <v>51773</v>
      </c>
      <c r="C7738" s="49" t="s">
        <v>9288</v>
      </c>
      <c r="D7738" s="45">
        <v>161</v>
      </c>
    </row>
    <row r="7739" spans="1:4">
      <c r="A7739" s="43" t="s">
        <v>9289</v>
      </c>
      <c r="B7739" s="43">
        <v>51773</v>
      </c>
      <c r="C7739" s="49" t="s">
        <v>9288</v>
      </c>
      <c r="D7739" s="45">
        <v>161</v>
      </c>
    </row>
    <row r="7740" spans="1:4">
      <c r="A7740" s="43" t="s">
        <v>9290</v>
      </c>
      <c r="B7740" s="43">
        <v>51773</v>
      </c>
      <c r="C7740" s="49" t="s">
        <v>9288</v>
      </c>
      <c r="D7740" s="45">
        <v>161</v>
      </c>
    </row>
    <row r="7741" spans="1:4">
      <c r="A7741" s="43" t="s">
        <v>9291</v>
      </c>
      <c r="B7741" s="43">
        <v>57093</v>
      </c>
      <c r="C7741" s="49" t="s">
        <v>9292</v>
      </c>
      <c r="D7741" s="45">
        <v>161</v>
      </c>
    </row>
    <row r="7742" spans="1:4">
      <c r="A7742" s="43" t="s">
        <v>9293</v>
      </c>
      <c r="B7742" s="43">
        <v>57093</v>
      </c>
      <c r="C7742" s="49" t="s">
        <v>9292</v>
      </c>
      <c r="D7742" s="45">
        <v>161</v>
      </c>
    </row>
    <row r="7743" spans="1:4">
      <c r="A7743" s="43" t="s">
        <v>9294</v>
      </c>
      <c r="B7743" s="43">
        <v>399939</v>
      </c>
      <c r="C7743" s="52" t="s">
        <v>9295</v>
      </c>
      <c r="D7743" s="45">
        <v>161</v>
      </c>
    </row>
    <row r="7744" spans="1:4">
      <c r="A7744" s="43" t="s">
        <v>9296</v>
      </c>
      <c r="B7744" s="43">
        <v>399939</v>
      </c>
      <c r="C7744" s="52" t="s">
        <v>9295</v>
      </c>
      <c r="D7744" s="45">
        <v>161</v>
      </c>
    </row>
    <row r="7745" spans="1:4">
      <c r="A7745" s="43" t="s">
        <v>9297</v>
      </c>
      <c r="B7745" s="43">
        <v>729384</v>
      </c>
      <c r="C7745" s="52" t="s">
        <v>9298</v>
      </c>
      <c r="D7745" s="45">
        <v>161</v>
      </c>
    </row>
    <row r="7746" spans="1:4">
      <c r="A7746" s="43" t="s">
        <v>9299</v>
      </c>
      <c r="B7746" s="43">
        <v>642612</v>
      </c>
      <c r="C7746" s="49" t="s">
        <v>9300</v>
      </c>
      <c r="D7746" s="45">
        <v>161</v>
      </c>
    </row>
    <row r="7747" spans="1:4">
      <c r="A7747" s="43" t="s">
        <v>9301</v>
      </c>
      <c r="B7747" s="43">
        <v>642612</v>
      </c>
      <c r="C7747" s="49" t="s">
        <v>9300</v>
      </c>
      <c r="D7747" s="45">
        <v>161</v>
      </c>
    </row>
    <row r="7748" spans="1:4">
      <c r="A7748" s="43" t="s">
        <v>9302</v>
      </c>
      <c r="B7748" s="43">
        <v>4319</v>
      </c>
      <c r="C7748" s="49" t="s">
        <v>9303</v>
      </c>
      <c r="D7748" s="45">
        <v>161</v>
      </c>
    </row>
    <row r="7749" spans="1:4">
      <c r="A7749" s="43" t="s">
        <v>9304</v>
      </c>
      <c r="B7749" s="43">
        <v>80310</v>
      </c>
      <c r="C7749" s="49" t="s">
        <v>9305</v>
      </c>
      <c r="D7749" s="45">
        <v>161</v>
      </c>
    </row>
    <row r="7750" spans="1:4">
      <c r="A7750" s="43" t="s">
        <v>9306</v>
      </c>
      <c r="B7750" s="43">
        <v>80310</v>
      </c>
      <c r="C7750" s="49" t="s">
        <v>9305</v>
      </c>
      <c r="D7750" s="45">
        <v>161</v>
      </c>
    </row>
    <row r="7751" spans="1:4">
      <c r="A7751" s="43" t="s">
        <v>9307</v>
      </c>
      <c r="B7751" s="43">
        <v>4162</v>
      </c>
      <c r="C7751" s="49" t="s">
        <v>9308</v>
      </c>
      <c r="D7751" s="45">
        <v>161</v>
      </c>
    </row>
    <row r="7752" spans="1:4">
      <c r="A7752" s="43" t="s">
        <v>9309</v>
      </c>
      <c r="B7752" s="43">
        <v>4162</v>
      </c>
      <c r="C7752" s="49" t="s">
        <v>9308</v>
      </c>
      <c r="D7752" s="45">
        <v>161</v>
      </c>
    </row>
    <row r="7753" spans="1:4">
      <c r="A7753" s="43" t="s">
        <v>9310</v>
      </c>
      <c r="B7753" s="43">
        <v>4162</v>
      </c>
      <c r="C7753" s="49" t="s">
        <v>9308</v>
      </c>
      <c r="D7753" s="45">
        <v>161</v>
      </c>
    </row>
    <row r="7754" spans="1:4">
      <c r="A7754" s="43" t="s">
        <v>9311</v>
      </c>
      <c r="B7754" s="43">
        <v>4162</v>
      </c>
      <c r="C7754" s="49" t="s">
        <v>9308</v>
      </c>
      <c r="D7754" s="45">
        <v>161</v>
      </c>
    </row>
    <row r="7755" spans="1:4">
      <c r="A7755" s="43" t="s">
        <v>9312</v>
      </c>
      <c r="B7755" s="43">
        <v>4162</v>
      </c>
      <c r="C7755" s="49" t="s">
        <v>9308</v>
      </c>
      <c r="D7755" s="45">
        <v>161</v>
      </c>
    </row>
    <row r="7756" spans="1:4">
      <c r="A7756" s="43" t="s">
        <v>9313</v>
      </c>
      <c r="B7756" s="43">
        <v>9743</v>
      </c>
      <c r="C7756" s="49" t="s">
        <v>9314</v>
      </c>
      <c r="D7756" s="45">
        <v>161</v>
      </c>
    </row>
    <row r="7757" spans="1:4">
      <c r="A7757" s="43" t="s">
        <v>9315</v>
      </c>
      <c r="B7757" s="43">
        <v>9743</v>
      </c>
      <c r="C7757" s="49" t="s">
        <v>9314</v>
      </c>
      <c r="D7757" s="45">
        <v>161</v>
      </c>
    </row>
    <row r="7758" spans="1:4">
      <c r="A7758" s="43" t="s">
        <v>9316</v>
      </c>
      <c r="B7758" s="43">
        <v>9743</v>
      </c>
      <c r="C7758" s="49" t="s">
        <v>9314</v>
      </c>
      <c r="D7758" s="45">
        <v>161</v>
      </c>
    </row>
    <row r="7759" spans="1:4">
      <c r="A7759" s="43" t="s">
        <v>9317</v>
      </c>
      <c r="B7759" s="43">
        <v>9743</v>
      </c>
      <c r="C7759" s="49" t="s">
        <v>9314</v>
      </c>
      <c r="D7759" s="45">
        <v>161</v>
      </c>
    </row>
    <row r="7760" spans="1:4">
      <c r="A7760" s="43" t="s">
        <v>9318</v>
      </c>
      <c r="B7760" s="43">
        <v>9743</v>
      </c>
      <c r="C7760" s="49" t="s">
        <v>9314</v>
      </c>
      <c r="D7760" s="45">
        <v>161</v>
      </c>
    </row>
    <row r="7761" spans="1:4">
      <c r="A7761" s="43" t="s">
        <v>9319</v>
      </c>
      <c r="B7761" s="43">
        <v>9743</v>
      </c>
      <c r="C7761" s="49" t="s">
        <v>9314</v>
      </c>
      <c r="D7761" s="45">
        <v>161</v>
      </c>
    </row>
    <row r="7762" spans="1:4">
      <c r="A7762" s="43" t="s">
        <v>9320</v>
      </c>
      <c r="B7762" s="43">
        <v>9743</v>
      </c>
      <c r="C7762" s="49" t="s">
        <v>9314</v>
      </c>
      <c r="D7762" s="45">
        <v>161</v>
      </c>
    </row>
    <row r="7763" spans="1:4">
      <c r="A7763" s="43" t="s">
        <v>9321</v>
      </c>
      <c r="B7763" s="43">
        <v>9743</v>
      </c>
      <c r="C7763" s="49" t="s">
        <v>9314</v>
      </c>
      <c r="D7763" s="45">
        <v>161</v>
      </c>
    </row>
    <row r="7764" spans="1:4">
      <c r="A7764" s="43" t="s">
        <v>9322</v>
      </c>
      <c r="B7764" s="43">
        <v>4978</v>
      </c>
      <c r="C7764" s="49" t="s">
        <v>7263</v>
      </c>
      <c r="D7764" s="45">
        <v>161</v>
      </c>
    </row>
    <row r="7765" spans="1:4">
      <c r="A7765" s="43" t="s">
        <v>9323</v>
      </c>
      <c r="B7765" s="43">
        <v>4978</v>
      </c>
      <c r="C7765" s="49" t="s">
        <v>7263</v>
      </c>
      <c r="D7765" s="45">
        <v>161</v>
      </c>
    </row>
    <row r="7766" spans="1:4">
      <c r="A7766" s="43" t="s">
        <v>9324</v>
      </c>
      <c r="B7766" s="43">
        <v>4978</v>
      </c>
      <c r="C7766" s="49" t="s">
        <v>7263</v>
      </c>
      <c r="D7766" s="45">
        <v>161</v>
      </c>
    </row>
    <row r="7767" spans="1:4">
      <c r="A7767" s="43" t="s">
        <v>9325</v>
      </c>
      <c r="B7767" s="43">
        <v>4978</v>
      </c>
      <c r="C7767" s="49" t="s">
        <v>7263</v>
      </c>
      <c r="D7767" s="45">
        <v>161</v>
      </c>
    </row>
    <row r="7768" spans="1:4">
      <c r="A7768" s="43" t="s">
        <v>9326</v>
      </c>
      <c r="B7768" s="43">
        <v>4978</v>
      </c>
      <c r="C7768" s="49" t="s">
        <v>7263</v>
      </c>
      <c r="D7768" s="45">
        <v>161</v>
      </c>
    </row>
    <row r="7769" spans="1:4">
      <c r="A7769" s="43" t="s">
        <v>9327</v>
      </c>
      <c r="B7769" s="43">
        <v>4978</v>
      </c>
      <c r="C7769" s="49" t="s">
        <v>7263</v>
      </c>
      <c r="D7769" s="45">
        <v>161</v>
      </c>
    </row>
    <row r="7770" spans="1:4">
      <c r="A7770" s="43" t="s">
        <v>9328</v>
      </c>
      <c r="B7770" s="43">
        <v>51279</v>
      </c>
      <c r="C7770" s="49" t="s">
        <v>9329</v>
      </c>
      <c r="D7770" s="45">
        <v>161</v>
      </c>
    </row>
    <row r="7771" spans="1:4">
      <c r="A7771" s="43" t="s">
        <v>9330</v>
      </c>
      <c r="B7771" s="43">
        <v>51279</v>
      </c>
      <c r="C7771" s="49" t="s">
        <v>9329</v>
      </c>
      <c r="D7771" s="45">
        <v>161</v>
      </c>
    </row>
    <row r="7772" spans="1:4">
      <c r="A7772" s="43" t="s">
        <v>9331</v>
      </c>
      <c r="B7772" s="43">
        <v>51279</v>
      </c>
      <c r="C7772" s="49" t="s">
        <v>9329</v>
      </c>
      <c r="D7772" s="45">
        <v>161</v>
      </c>
    </row>
    <row r="7773" spans="1:4">
      <c r="A7773" s="43" t="s">
        <v>9332</v>
      </c>
      <c r="B7773" s="43">
        <v>51279</v>
      </c>
      <c r="C7773" s="49" t="s">
        <v>9329</v>
      </c>
      <c r="D7773" s="45">
        <v>161</v>
      </c>
    </row>
    <row r="7774" spans="1:4">
      <c r="A7774" s="43" t="s">
        <v>9333</v>
      </c>
      <c r="B7774" s="43">
        <v>51279</v>
      </c>
      <c r="C7774" s="49" t="s">
        <v>9329</v>
      </c>
      <c r="D7774" s="45">
        <v>161</v>
      </c>
    </row>
    <row r="7775" spans="1:4">
      <c r="A7775" s="43" t="s">
        <v>9334</v>
      </c>
      <c r="B7775" s="43">
        <v>6579</v>
      </c>
      <c r="C7775" s="49" t="s">
        <v>9335</v>
      </c>
      <c r="D7775" s="45">
        <v>161</v>
      </c>
    </row>
    <row r="7776" spans="1:4">
      <c r="A7776" s="43" t="s">
        <v>9336</v>
      </c>
      <c r="B7776" s="43">
        <v>8909</v>
      </c>
      <c r="C7776" s="49" t="s">
        <v>9337</v>
      </c>
      <c r="D7776" s="45">
        <v>161</v>
      </c>
    </row>
    <row r="7777" spans="1:4">
      <c r="A7777" s="43" t="s">
        <v>9338</v>
      </c>
      <c r="B7777" s="43">
        <v>8909</v>
      </c>
      <c r="C7777" s="49" t="s">
        <v>9337</v>
      </c>
      <c r="D7777" s="45">
        <v>161</v>
      </c>
    </row>
    <row r="7778" spans="1:4">
      <c r="A7778" s="43" t="s">
        <v>9339</v>
      </c>
      <c r="B7778" s="43">
        <v>8909</v>
      </c>
      <c r="C7778" s="49" t="s">
        <v>9337</v>
      </c>
      <c r="D7778" s="45">
        <v>161</v>
      </c>
    </row>
    <row r="7779" spans="1:4">
      <c r="A7779" s="43" t="s">
        <v>9340</v>
      </c>
      <c r="B7779" s="43">
        <v>3225</v>
      </c>
      <c r="C7779" s="49" t="s">
        <v>9341</v>
      </c>
      <c r="D7779" s="45">
        <v>161</v>
      </c>
    </row>
    <row r="7780" spans="1:4">
      <c r="A7780" s="43" t="s">
        <v>9342</v>
      </c>
      <c r="B7780" s="43">
        <v>93058</v>
      </c>
      <c r="C7780" s="49" t="s">
        <v>9343</v>
      </c>
      <c r="D7780" s="45">
        <v>161</v>
      </c>
    </row>
    <row r="7781" spans="1:4">
      <c r="A7781" s="43" t="s">
        <v>9344</v>
      </c>
      <c r="B7781" s="43">
        <v>11213</v>
      </c>
      <c r="C7781" s="49" t="s">
        <v>9345</v>
      </c>
      <c r="D7781" s="45">
        <v>161</v>
      </c>
    </row>
    <row r="7782" spans="1:4">
      <c r="A7782" s="43" t="s">
        <v>9346</v>
      </c>
      <c r="B7782" s="43">
        <v>11213</v>
      </c>
      <c r="C7782" s="49" t="s">
        <v>9345</v>
      </c>
      <c r="D7782" s="45">
        <v>161</v>
      </c>
    </row>
    <row r="7783" spans="1:4">
      <c r="A7783" s="43" t="s">
        <v>9347</v>
      </c>
      <c r="B7783" s="43">
        <v>11010</v>
      </c>
      <c r="C7783" s="49" t="s">
        <v>9348</v>
      </c>
      <c r="D7783" s="45">
        <v>161</v>
      </c>
    </row>
    <row r="7784" spans="1:4">
      <c r="A7784" s="43" t="s">
        <v>9349</v>
      </c>
      <c r="B7784" s="43">
        <v>11010</v>
      </c>
      <c r="C7784" s="49" t="s">
        <v>9348</v>
      </c>
      <c r="D7784" s="45">
        <v>161</v>
      </c>
    </row>
    <row r="7785" spans="1:4">
      <c r="A7785" s="43" t="s">
        <v>9350</v>
      </c>
      <c r="B7785" s="43">
        <v>11010</v>
      </c>
      <c r="C7785" s="49" t="s">
        <v>9348</v>
      </c>
      <c r="D7785" s="45">
        <v>161</v>
      </c>
    </row>
    <row r="7786" spans="1:4">
      <c r="A7786" s="43" t="s">
        <v>9351</v>
      </c>
      <c r="B7786" s="43">
        <v>574028</v>
      </c>
      <c r="C7786" s="43" t="s">
        <v>348</v>
      </c>
      <c r="D7786" s="45">
        <v>161</v>
      </c>
    </row>
    <row r="7787" spans="1:4">
      <c r="A7787" s="43" t="s">
        <v>9352</v>
      </c>
      <c r="B7787" s="43">
        <v>56899</v>
      </c>
      <c r="C7787" s="49" t="s">
        <v>9353</v>
      </c>
      <c r="D7787" s="45">
        <v>161</v>
      </c>
    </row>
    <row r="7788" spans="1:4">
      <c r="A7788" s="43" t="s">
        <v>9354</v>
      </c>
      <c r="B7788" s="43">
        <v>56899</v>
      </c>
      <c r="C7788" s="49" t="s">
        <v>9353</v>
      </c>
      <c r="D7788" s="45">
        <v>161</v>
      </c>
    </row>
    <row r="7789" spans="1:4">
      <c r="A7789" s="43" t="s">
        <v>9355</v>
      </c>
      <c r="B7789" s="43">
        <v>56899</v>
      </c>
      <c r="C7789" s="49" t="s">
        <v>9353</v>
      </c>
      <c r="D7789" s="45">
        <v>161</v>
      </c>
    </row>
    <row r="7790" spans="1:4">
      <c r="A7790" s="43" t="s">
        <v>9356</v>
      </c>
      <c r="B7790" s="43">
        <v>56899</v>
      </c>
      <c r="C7790" s="49" t="s">
        <v>9353</v>
      </c>
      <c r="D7790" s="45">
        <v>161</v>
      </c>
    </row>
    <row r="7791" spans="1:4">
      <c r="A7791" s="43" t="s">
        <v>9357</v>
      </c>
      <c r="B7791" s="43">
        <v>56899</v>
      </c>
      <c r="C7791" s="49" t="s">
        <v>9353</v>
      </c>
      <c r="D7791" s="45">
        <v>161</v>
      </c>
    </row>
    <row r="7792" spans="1:4">
      <c r="A7792" s="43" t="s">
        <v>9358</v>
      </c>
      <c r="B7792" s="43">
        <v>56899</v>
      </c>
      <c r="C7792" s="49" t="s">
        <v>9353</v>
      </c>
      <c r="D7792" s="45">
        <v>161</v>
      </c>
    </row>
    <row r="7793" spans="1:4">
      <c r="A7793" s="43" t="s">
        <v>9359</v>
      </c>
      <c r="B7793" s="43">
        <v>56899</v>
      </c>
      <c r="C7793" s="49" t="s">
        <v>9353</v>
      </c>
      <c r="D7793" s="45">
        <v>161</v>
      </c>
    </row>
    <row r="7794" spans="1:4">
      <c r="A7794" s="43" t="s">
        <v>9360</v>
      </c>
      <c r="B7794" s="43">
        <v>56899</v>
      </c>
      <c r="C7794" s="49" t="s">
        <v>9353</v>
      </c>
      <c r="D7794" s="45">
        <v>161</v>
      </c>
    </row>
    <row r="7795" spans="1:4">
      <c r="A7795" s="43" t="s">
        <v>9361</v>
      </c>
      <c r="B7795" s="43">
        <v>56899</v>
      </c>
      <c r="C7795" s="49" t="s">
        <v>9353</v>
      </c>
      <c r="D7795" s="45">
        <v>161</v>
      </c>
    </row>
    <row r="7796" spans="1:4">
      <c r="A7796" s="43" t="s">
        <v>9362</v>
      </c>
      <c r="B7796" s="43">
        <v>56899</v>
      </c>
      <c r="C7796" s="49" t="s">
        <v>9353</v>
      </c>
      <c r="D7796" s="45">
        <v>161</v>
      </c>
    </row>
    <row r="7797" spans="1:4">
      <c r="A7797" s="43" t="s">
        <v>9363</v>
      </c>
      <c r="B7797" s="43">
        <v>56899</v>
      </c>
      <c r="C7797" s="49" t="s">
        <v>9353</v>
      </c>
      <c r="D7797" s="45">
        <v>161</v>
      </c>
    </row>
    <row r="7798" spans="1:4">
      <c r="A7798" s="43" t="s">
        <v>9364</v>
      </c>
      <c r="B7798" s="43">
        <v>56899</v>
      </c>
      <c r="C7798" s="49" t="s">
        <v>9353</v>
      </c>
      <c r="D7798" s="45">
        <v>161</v>
      </c>
    </row>
    <row r="7799" spans="1:4">
      <c r="A7799" s="43" t="s">
        <v>9365</v>
      </c>
      <c r="B7799" s="43">
        <v>56899</v>
      </c>
      <c r="C7799" s="49" t="s">
        <v>9353</v>
      </c>
      <c r="D7799" s="45">
        <v>161</v>
      </c>
    </row>
    <row r="7800" spans="1:4">
      <c r="A7800" s="43" t="s">
        <v>9366</v>
      </c>
      <c r="B7800" s="43">
        <v>56899</v>
      </c>
      <c r="C7800" s="49" t="s">
        <v>9353</v>
      </c>
      <c r="D7800" s="45">
        <v>161</v>
      </c>
    </row>
    <row r="7801" spans="1:4">
      <c r="A7801" s="43" t="s">
        <v>9367</v>
      </c>
      <c r="B7801" s="43">
        <v>56899</v>
      </c>
      <c r="C7801" s="49" t="s">
        <v>9353</v>
      </c>
      <c r="D7801" s="45">
        <v>161</v>
      </c>
    </row>
    <row r="7802" spans="1:4">
      <c r="A7802" s="43" t="s">
        <v>9368</v>
      </c>
      <c r="B7802" s="43">
        <v>56899</v>
      </c>
      <c r="C7802" s="49" t="s">
        <v>9353</v>
      </c>
      <c r="D7802" s="45">
        <v>161</v>
      </c>
    </row>
    <row r="7803" spans="1:4">
      <c r="A7803" s="43" t="s">
        <v>9369</v>
      </c>
      <c r="B7803" s="43">
        <v>56899</v>
      </c>
      <c r="C7803" s="49" t="s">
        <v>9353</v>
      </c>
      <c r="D7803" s="45">
        <v>161</v>
      </c>
    </row>
    <row r="7804" spans="1:4">
      <c r="A7804" s="43" t="s">
        <v>9370</v>
      </c>
      <c r="B7804" s="43">
        <v>56899</v>
      </c>
      <c r="C7804" s="49" t="s">
        <v>9353</v>
      </c>
      <c r="D7804" s="45">
        <v>161</v>
      </c>
    </row>
    <row r="7805" spans="1:4">
      <c r="A7805" s="43" t="s">
        <v>9371</v>
      </c>
      <c r="B7805" s="43">
        <v>56899</v>
      </c>
      <c r="C7805" s="49" t="s">
        <v>9353</v>
      </c>
      <c r="D7805" s="45">
        <v>161</v>
      </c>
    </row>
    <row r="7806" spans="1:4">
      <c r="A7806" s="43" t="s">
        <v>9372</v>
      </c>
      <c r="B7806" s="43">
        <v>56899</v>
      </c>
      <c r="C7806" s="49" t="s">
        <v>9353</v>
      </c>
      <c r="D7806" s="45">
        <v>161</v>
      </c>
    </row>
    <row r="7807" spans="1:4">
      <c r="A7807" s="43" t="s">
        <v>9373</v>
      </c>
      <c r="B7807" s="43">
        <v>493861</v>
      </c>
      <c r="C7807" s="49" t="s">
        <v>9374</v>
      </c>
      <c r="D7807" s="45">
        <v>161</v>
      </c>
    </row>
    <row r="7808" spans="1:4">
      <c r="A7808" s="43" t="s">
        <v>9375</v>
      </c>
      <c r="B7808" s="43">
        <v>2700</v>
      </c>
      <c r="C7808" s="49" t="s">
        <v>9376</v>
      </c>
      <c r="D7808" s="45">
        <v>161</v>
      </c>
    </row>
    <row r="7809" spans="1:4">
      <c r="A7809" s="43" t="s">
        <v>9377</v>
      </c>
      <c r="B7809" s="43">
        <v>2700</v>
      </c>
      <c r="C7809" s="49" t="s">
        <v>9376</v>
      </c>
      <c r="D7809" s="45">
        <v>161</v>
      </c>
    </row>
    <row r="7810" spans="1:4">
      <c r="A7810" s="43" t="s">
        <v>9378</v>
      </c>
      <c r="B7810" s="43">
        <v>387496</v>
      </c>
      <c r="C7810" s="49" t="s">
        <v>9379</v>
      </c>
      <c r="D7810" s="45">
        <v>161</v>
      </c>
    </row>
    <row r="7811" spans="1:4">
      <c r="A7811" s="43" t="s">
        <v>9380</v>
      </c>
      <c r="B7811" s="43">
        <v>3146</v>
      </c>
      <c r="C7811" s="49" t="s">
        <v>9381</v>
      </c>
      <c r="D7811" s="45">
        <v>161</v>
      </c>
    </row>
    <row r="7812" spans="1:4">
      <c r="A7812" s="43" t="s">
        <v>9382</v>
      </c>
      <c r="B7812" s="43">
        <v>3146</v>
      </c>
      <c r="C7812" s="49" t="s">
        <v>9381</v>
      </c>
      <c r="D7812" s="45">
        <v>161</v>
      </c>
    </row>
    <row r="7813" spans="1:4">
      <c r="A7813" s="43" t="s">
        <v>9383</v>
      </c>
      <c r="B7813" s="43">
        <v>3146</v>
      </c>
      <c r="C7813" s="49" t="s">
        <v>9381</v>
      </c>
      <c r="D7813" s="45">
        <v>161</v>
      </c>
    </row>
    <row r="7814" spans="1:4">
      <c r="A7814" s="43" t="s">
        <v>9384</v>
      </c>
      <c r="B7814" s="43">
        <v>23047</v>
      </c>
      <c r="C7814" s="49" t="s">
        <v>9385</v>
      </c>
      <c r="D7814" s="45">
        <v>161</v>
      </c>
    </row>
    <row r="7815" spans="1:4">
      <c r="A7815" s="43" t="s">
        <v>9386</v>
      </c>
      <c r="B7815" s="43">
        <v>23047</v>
      </c>
      <c r="C7815" s="49" t="s">
        <v>9385</v>
      </c>
      <c r="D7815" s="45">
        <v>161</v>
      </c>
    </row>
    <row r="7816" spans="1:4">
      <c r="A7816" s="43" t="s">
        <v>9387</v>
      </c>
      <c r="B7816" s="43">
        <v>23047</v>
      </c>
      <c r="C7816" s="49" t="s">
        <v>9385</v>
      </c>
      <c r="D7816" s="45">
        <v>161</v>
      </c>
    </row>
    <row r="7817" spans="1:4">
      <c r="A7817" s="43" t="s">
        <v>9388</v>
      </c>
      <c r="B7817" s="43">
        <v>115825</v>
      </c>
      <c r="C7817" s="49" t="s">
        <v>9389</v>
      </c>
      <c r="D7817" s="45">
        <v>161</v>
      </c>
    </row>
    <row r="7818" spans="1:4">
      <c r="A7818" s="43" t="s">
        <v>9390</v>
      </c>
      <c r="B7818" s="43">
        <v>26050</v>
      </c>
      <c r="C7818" s="49" t="s">
        <v>9391</v>
      </c>
      <c r="D7818" s="45">
        <v>161</v>
      </c>
    </row>
    <row r="7819" spans="1:4">
      <c r="A7819" s="43" t="s">
        <v>9392</v>
      </c>
      <c r="B7819" s="43">
        <v>26050</v>
      </c>
      <c r="C7819" s="49" t="s">
        <v>9391</v>
      </c>
      <c r="D7819" s="45">
        <v>161</v>
      </c>
    </row>
    <row r="7820" spans="1:4">
      <c r="A7820" s="43" t="s">
        <v>9393</v>
      </c>
      <c r="B7820" s="43">
        <v>26050</v>
      </c>
      <c r="C7820" s="49" t="s">
        <v>9391</v>
      </c>
      <c r="D7820" s="45">
        <v>161</v>
      </c>
    </row>
    <row r="7821" spans="1:4">
      <c r="A7821" s="43" t="s">
        <v>9394</v>
      </c>
      <c r="B7821" s="43">
        <v>6011</v>
      </c>
      <c r="C7821" s="49" t="s">
        <v>9395</v>
      </c>
      <c r="D7821" s="45">
        <v>161</v>
      </c>
    </row>
    <row r="7822" spans="1:4">
      <c r="A7822" s="43" t="s">
        <v>9396</v>
      </c>
      <c r="B7822" s="43">
        <v>4901</v>
      </c>
      <c r="C7822" s="44" t="s">
        <v>2017</v>
      </c>
      <c r="D7822" s="45">
        <v>161</v>
      </c>
    </row>
    <row r="7823" spans="1:4">
      <c r="A7823" s="43" t="s">
        <v>9397</v>
      </c>
      <c r="B7823" s="43">
        <v>4901</v>
      </c>
      <c r="C7823" s="44" t="s">
        <v>2017</v>
      </c>
      <c r="D7823" s="45">
        <v>161</v>
      </c>
    </row>
    <row r="7824" spans="1:4">
      <c r="A7824" s="43" t="s">
        <v>9398</v>
      </c>
      <c r="B7824" s="43">
        <v>4901</v>
      </c>
      <c r="C7824" s="44" t="s">
        <v>2017</v>
      </c>
      <c r="D7824" s="45">
        <v>161</v>
      </c>
    </row>
    <row r="7825" spans="1:4">
      <c r="A7825" s="43" t="s">
        <v>9399</v>
      </c>
      <c r="B7825" s="43">
        <v>4901</v>
      </c>
      <c r="C7825" s="44" t="s">
        <v>2017</v>
      </c>
      <c r="D7825" s="45">
        <v>161</v>
      </c>
    </row>
    <row r="7826" spans="1:4">
      <c r="A7826" s="43" t="s">
        <v>9400</v>
      </c>
      <c r="B7826" s="43">
        <v>4901</v>
      </c>
      <c r="C7826" s="44" t="s">
        <v>2017</v>
      </c>
      <c r="D7826" s="45">
        <v>161</v>
      </c>
    </row>
    <row r="7827" spans="1:4">
      <c r="A7827" s="43" t="s">
        <v>9401</v>
      </c>
      <c r="B7827" s="43">
        <v>4901</v>
      </c>
      <c r="C7827" s="44" t="s">
        <v>2017</v>
      </c>
      <c r="D7827" s="45">
        <v>161</v>
      </c>
    </row>
    <row r="7828" spans="1:4">
      <c r="A7828" s="43" t="s">
        <v>9402</v>
      </c>
      <c r="B7828" s="43">
        <v>4901</v>
      </c>
      <c r="C7828" s="44" t="s">
        <v>2017</v>
      </c>
      <c r="D7828" s="45">
        <v>161</v>
      </c>
    </row>
    <row r="7829" spans="1:4">
      <c r="A7829" s="43" t="s">
        <v>9403</v>
      </c>
      <c r="B7829" s="43">
        <v>4901</v>
      </c>
      <c r="C7829" s="44" t="s">
        <v>2017</v>
      </c>
      <c r="D7829" s="45">
        <v>161</v>
      </c>
    </row>
    <row r="7830" spans="1:4">
      <c r="A7830" s="43" t="s">
        <v>9404</v>
      </c>
      <c r="B7830" s="43">
        <v>4901</v>
      </c>
      <c r="C7830" s="44" t="s">
        <v>2017</v>
      </c>
      <c r="D7830" s="45">
        <v>161</v>
      </c>
    </row>
    <row r="7831" spans="1:4">
      <c r="A7831" s="43" t="s">
        <v>9405</v>
      </c>
      <c r="B7831" s="43">
        <v>145581</v>
      </c>
      <c r="C7831" s="44" t="s">
        <v>1655</v>
      </c>
      <c r="D7831" s="45">
        <v>161</v>
      </c>
    </row>
    <row r="7832" spans="1:4">
      <c r="A7832" s="43" t="s">
        <v>9406</v>
      </c>
      <c r="B7832" s="43">
        <v>9628</v>
      </c>
      <c r="C7832" s="49" t="s">
        <v>9407</v>
      </c>
      <c r="D7832" s="45">
        <v>161</v>
      </c>
    </row>
    <row r="7833" spans="1:4">
      <c r="A7833" s="43" t="s">
        <v>9408</v>
      </c>
      <c r="B7833" s="43">
        <v>100287399</v>
      </c>
      <c r="C7833" s="49" t="s">
        <v>8335</v>
      </c>
      <c r="D7833" s="45">
        <v>161</v>
      </c>
    </row>
    <row r="7834" spans="1:4">
      <c r="A7834" s="43" t="s">
        <v>9409</v>
      </c>
      <c r="B7834" s="43">
        <v>102724631</v>
      </c>
      <c r="C7834" s="49" t="s">
        <v>8337</v>
      </c>
      <c r="D7834" s="45">
        <v>161</v>
      </c>
    </row>
    <row r="7835" spans="1:4">
      <c r="A7835" s="43" t="s">
        <v>9410</v>
      </c>
      <c r="B7835" s="43">
        <v>100996331</v>
      </c>
      <c r="C7835" s="43" t="s">
        <v>348</v>
      </c>
      <c r="D7835" s="45">
        <v>161</v>
      </c>
    </row>
    <row r="7836" spans="1:4">
      <c r="A7836" s="43" t="s">
        <v>9411</v>
      </c>
      <c r="B7836" s="43">
        <v>161823</v>
      </c>
      <c r="C7836" s="49" t="s">
        <v>9412</v>
      </c>
      <c r="D7836" s="45">
        <v>161</v>
      </c>
    </row>
    <row r="7837" spans="1:4">
      <c r="A7837" s="43" t="s">
        <v>9413</v>
      </c>
      <c r="B7837" s="43">
        <v>161823</v>
      </c>
      <c r="C7837" s="49" t="s">
        <v>9412</v>
      </c>
      <c r="D7837" s="45">
        <v>161</v>
      </c>
    </row>
    <row r="7838" spans="1:4">
      <c r="A7838" s="43" t="s">
        <v>9414</v>
      </c>
      <c r="B7838" s="43">
        <v>161823</v>
      </c>
      <c r="C7838" s="49" t="s">
        <v>9412</v>
      </c>
      <c r="D7838" s="45">
        <v>161</v>
      </c>
    </row>
    <row r="7839" spans="1:4">
      <c r="A7839" s="43" t="s">
        <v>9415</v>
      </c>
      <c r="B7839" s="43">
        <v>161823</v>
      </c>
      <c r="C7839" s="49" t="s">
        <v>9412</v>
      </c>
      <c r="D7839" s="45">
        <v>161</v>
      </c>
    </row>
    <row r="7840" spans="1:4">
      <c r="A7840" s="43" t="s">
        <v>9416</v>
      </c>
      <c r="B7840" s="43">
        <v>161823</v>
      </c>
      <c r="C7840" s="49" t="s">
        <v>9412</v>
      </c>
      <c r="D7840" s="45">
        <v>161</v>
      </c>
    </row>
    <row r="7841" spans="1:4">
      <c r="A7841" s="43" t="s">
        <v>9417</v>
      </c>
      <c r="B7841" s="43">
        <v>161823</v>
      </c>
      <c r="C7841" s="49" t="s">
        <v>9412</v>
      </c>
      <c r="D7841" s="45">
        <v>161</v>
      </c>
    </row>
    <row r="7842" spans="1:4">
      <c r="A7842" s="43" t="s">
        <v>9418</v>
      </c>
      <c r="B7842" s="43">
        <v>161823</v>
      </c>
      <c r="C7842" s="49" t="s">
        <v>9412</v>
      </c>
      <c r="D7842" s="45">
        <v>161</v>
      </c>
    </row>
    <row r="7843" spans="1:4">
      <c r="A7843" s="43" t="s">
        <v>9419</v>
      </c>
      <c r="B7843" s="43">
        <v>26263</v>
      </c>
      <c r="C7843" s="49" t="s">
        <v>9420</v>
      </c>
      <c r="D7843" s="45">
        <v>161</v>
      </c>
    </row>
    <row r="7844" spans="1:4">
      <c r="A7844" s="43" t="s">
        <v>9421</v>
      </c>
      <c r="B7844" s="43">
        <v>79834</v>
      </c>
      <c r="C7844" s="49" t="s">
        <v>9422</v>
      </c>
      <c r="D7844" s="45">
        <v>161</v>
      </c>
    </row>
    <row r="7845" spans="1:4">
      <c r="A7845" s="43" t="s">
        <v>9423</v>
      </c>
      <c r="B7845" s="43">
        <v>79834</v>
      </c>
      <c r="C7845" s="49" t="s">
        <v>9422</v>
      </c>
      <c r="D7845" s="45">
        <v>161</v>
      </c>
    </row>
    <row r="7846" spans="1:4">
      <c r="A7846" s="43" t="s">
        <v>9424</v>
      </c>
      <c r="B7846" s="43">
        <v>79834</v>
      </c>
      <c r="C7846" s="49" t="s">
        <v>9422</v>
      </c>
      <c r="D7846" s="45">
        <v>161</v>
      </c>
    </row>
    <row r="7847" spans="1:4">
      <c r="A7847" s="43" t="s">
        <v>9425</v>
      </c>
      <c r="B7847" s="43">
        <v>79834</v>
      </c>
      <c r="C7847" s="49" t="s">
        <v>9422</v>
      </c>
      <c r="D7847" s="45">
        <v>161</v>
      </c>
    </row>
    <row r="7848" spans="1:4">
      <c r="A7848" s="43" t="s">
        <v>9426</v>
      </c>
      <c r="B7848" s="43">
        <v>79834</v>
      </c>
      <c r="C7848" s="49" t="s">
        <v>9422</v>
      </c>
      <c r="D7848" s="45">
        <v>161</v>
      </c>
    </row>
    <row r="7849" spans="1:4">
      <c r="A7849" s="43" t="s">
        <v>9427</v>
      </c>
      <c r="B7849" s="43">
        <v>79834</v>
      </c>
      <c r="C7849" s="49" t="s">
        <v>9422</v>
      </c>
      <c r="D7849" s="45">
        <v>161</v>
      </c>
    </row>
    <row r="7850" spans="1:4">
      <c r="A7850" s="43" t="s">
        <v>9428</v>
      </c>
      <c r="B7850" s="43">
        <v>79834</v>
      </c>
      <c r="C7850" s="49" t="s">
        <v>9422</v>
      </c>
      <c r="D7850" s="45">
        <v>161</v>
      </c>
    </row>
    <row r="7851" spans="1:4">
      <c r="A7851" s="43" t="s">
        <v>9429</v>
      </c>
      <c r="B7851" s="43">
        <v>79834</v>
      </c>
      <c r="C7851" s="49" t="s">
        <v>9422</v>
      </c>
      <c r="D7851" s="45">
        <v>161</v>
      </c>
    </row>
    <row r="7852" spans="1:4">
      <c r="A7852" s="43" t="s">
        <v>9430</v>
      </c>
      <c r="B7852" s="43">
        <v>79834</v>
      </c>
      <c r="C7852" s="49" t="s">
        <v>9422</v>
      </c>
      <c r="D7852" s="45">
        <v>161</v>
      </c>
    </row>
    <row r="7853" spans="1:4">
      <c r="A7853" s="43" t="s">
        <v>9431</v>
      </c>
      <c r="B7853" s="43">
        <v>79834</v>
      </c>
      <c r="C7853" s="49" t="s">
        <v>9422</v>
      </c>
      <c r="D7853" s="45">
        <v>161</v>
      </c>
    </row>
    <row r="7854" spans="1:4">
      <c r="A7854" s="43" t="s">
        <v>9432</v>
      </c>
      <c r="B7854" s="43">
        <v>79834</v>
      </c>
      <c r="C7854" s="49" t="s">
        <v>9422</v>
      </c>
      <c r="D7854" s="45">
        <v>161</v>
      </c>
    </row>
    <row r="7855" spans="1:4">
      <c r="A7855" s="43" t="s">
        <v>9433</v>
      </c>
      <c r="B7855" s="43">
        <v>79834</v>
      </c>
      <c r="C7855" s="49" t="s">
        <v>9422</v>
      </c>
      <c r="D7855" s="45">
        <v>161</v>
      </c>
    </row>
    <row r="7856" spans="1:4">
      <c r="A7856" s="43" t="s">
        <v>9434</v>
      </c>
      <c r="B7856" s="43">
        <v>79834</v>
      </c>
      <c r="C7856" s="49" t="s">
        <v>9422</v>
      </c>
      <c r="D7856" s="45">
        <v>161</v>
      </c>
    </row>
    <row r="7857" spans="1:4">
      <c r="A7857" s="43" t="s">
        <v>9435</v>
      </c>
      <c r="B7857" s="43">
        <v>79834</v>
      </c>
      <c r="C7857" s="49" t="s">
        <v>9422</v>
      </c>
      <c r="D7857" s="45">
        <v>161</v>
      </c>
    </row>
    <row r="7858" spans="1:4">
      <c r="A7858" s="43" t="s">
        <v>9436</v>
      </c>
      <c r="B7858" s="43">
        <v>3419</v>
      </c>
      <c r="C7858" s="49" t="s">
        <v>9437</v>
      </c>
      <c r="D7858" s="45">
        <v>161</v>
      </c>
    </row>
    <row r="7859" spans="1:4">
      <c r="A7859" s="43" t="s">
        <v>9438</v>
      </c>
      <c r="B7859" s="43">
        <v>3419</v>
      </c>
      <c r="C7859" s="49" t="s">
        <v>9437</v>
      </c>
      <c r="D7859" s="45">
        <v>161</v>
      </c>
    </row>
    <row r="7860" spans="1:4">
      <c r="A7860" s="43" t="s">
        <v>9439</v>
      </c>
      <c r="B7860" s="43">
        <v>3419</v>
      </c>
      <c r="C7860" s="49" t="s">
        <v>9437</v>
      </c>
      <c r="D7860" s="45">
        <v>161</v>
      </c>
    </row>
    <row r="7861" spans="1:4">
      <c r="A7861" s="43" t="s">
        <v>9440</v>
      </c>
      <c r="B7861" s="43">
        <v>3419</v>
      </c>
      <c r="C7861" s="49" t="s">
        <v>9437</v>
      </c>
      <c r="D7861" s="45">
        <v>161</v>
      </c>
    </row>
    <row r="7862" spans="1:4">
      <c r="A7862" s="43" t="s">
        <v>9441</v>
      </c>
      <c r="B7862" s="43">
        <v>3419</v>
      </c>
      <c r="C7862" s="49" t="s">
        <v>9437</v>
      </c>
      <c r="D7862" s="45">
        <v>161</v>
      </c>
    </row>
    <row r="7863" spans="1:4">
      <c r="A7863" s="43" t="s">
        <v>9442</v>
      </c>
      <c r="B7863" s="43">
        <v>102723502</v>
      </c>
      <c r="C7863" s="43" t="s">
        <v>8383</v>
      </c>
      <c r="D7863" s="45">
        <v>161</v>
      </c>
    </row>
    <row r="7864" spans="1:4">
      <c r="A7864" s="43" t="s">
        <v>9443</v>
      </c>
      <c r="B7864" s="43">
        <v>65993</v>
      </c>
      <c r="C7864" s="49" t="s">
        <v>9444</v>
      </c>
      <c r="D7864" s="45">
        <v>161</v>
      </c>
    </row>
    <row r="7865" spans="1:4">
      <c r="A7865" s="43" t="s">
        <v>9445</v>
      </c>
      <c r="B7865" s="43">
        <v>65993</v>
      </c>
      <c r="C7865" s="49" t="s">
        <v>9444</v>
      </c>
      <c r="D7865" s="45">
        <v>161</v>
      </c>
    </row>
    <row r="7866" spans="1:4">
      <c r="A7866" s="43" t="s">
        <v>9446</v>
      </c>
      <c r="B7866" s="43">
        <v>65993</v>
      </c>
      <c r="C7866" s="49" t="s">
        <v>9444</v>
      </c>
      <c r="D7866" s="45">
        <v>161</v>
      </c>
    </row>
    <row r="7867" spans="1:4">
      <c r="A7867" s="43" t="s">
        <v>9447</v>
      </c>
      <c r="B7867" s="43">
        <v>2813</v>
      </c>
      <c r="C7867" s="49" t="s">
        <v>9448</v>
      </c>
      <c r="D7867" s="45">
        <v>161</v>
      </c>
    </row>
    <row r="7868" spans="1:4">
      <c r="A7868" s="43" t="s">
        <v>9449</v>
      </c>
      <c r="B7868" s="43">
        <v>2813</v>
      </c>
      <c r="C7868" s="49" t="s">
        <v>9448</v>
      </c>
      <c r="D7868" s="45">
        <v>161</v>
      </c>
    </row>
    <row r="7869" spans="1:4">
      <c r="A7869" s="43" t="s">
        <v>9450</v>
      </c>
      <c r="B7869" s="43">
        <v>2813</v>
      </c>
      <c r="C7869" s="49" t="s">
        <v>9448</v>
      </c>
      <c r="D7869" s="45">
        <v>161</v>
      </c>
    </row>
    <row r="7870" spans="1:4">
      <c r="A7870" s="43" t="s">
        <v>9451</v>
      </c>
      <c r="B7870" s="43">
        <v>2813</v>
      </c>
      <c r="C7870" s="49" t="s">
        <v>9448</v>
      </c>
      <c r="D7870" s="45">
        <v>161</v>
      </c>
    </row>
    <row r="7871" spans="1:4">
      <c r="A7871" s="43" t="s">
        <v>9452</v>
      </c>
      <c r="B7871" s="43">
        <v>2813</v>
      </c>
      <c r="C7871" s="49" t="s">
        <v>9448</v>
      </c>
      <c r="D7871" s="45">
        <v>161</v>
      </c>
    </row>
    <row r="7872" spans="1:4">
      <c r="A7872" s="43" t="s">
        <v>9453</v>
      </c>
      <c r="B7872" s="43">
        <v>9726</v>
      </c>
      <c r="C7872" s="44" t="s">
        <v>1348</v>
      </c>
      <c r="D7872" s="45">
        <v>161</v>
      </c>
    </row>
    <row r="7873" spans="1:4">
      <c r="A7873" s="43" t="s">
        <v>9454</v>
      </c>
      <c r="B7873" s="43">
        <v>283847</v>
      </c>
      <c r="C7873" s="44" t="s">
        <v>871</v>
      </c>
      <c r="D7873" s="45">
        <v>161</v>
      </c>
    </row>
    <row r="7874" spans="1:4">
      <c r="A7874" s="43" t="s">
        <v>9455</v>
      </c>
      <c r="B7874" s="43">
        <v>283847</v>
      </c>
      <c r="C7874" s="44" t="s">
        <v>871</v>
      </c>
      <c r="D7874" s="45">
        <v>161</v>
      </c>
    </row>
    <row r="7875" spans="1:4">
      <c r="A7875" s="43" t="s">
        <v>9456</v>
      </c>
      <c r="B7875" s="43">
        <v>283847</v>
      </c>
      <c r="C7875" s="44" t="s">
        <v>871</v>
      </c>
      <c r="D7875" s="45">
        <v>161</v>
      </c>
    </row>
    <row r="7876" spans="1:4">
      <c r="A7876" s="43" t="s">
        <v>9457</v>
      </c>
      <c r="B7876" s="43">
        <v>283847</v>
      </c>
      <c r="C7876" s="44" t="s">
        <v>871</v>
      </c>
      <c r="D7876" s="45">
        <v>161</v>
      </c>
    </row>
    <row r="7877" spans="1:4">
      <c r="A7877" s="43" t="s">
        <v>9458</v>
      </c>
      <c r="B7877" s="43">
        <v>283847</v>
      </c>
      <c r="C7877" s="44" t="s">
        <v>871</v>
      </c>
      <c r="D7877" s="45">
        <v>161</v>
      </c>
    </row>
    <row r="7878" spans="1:4">
      <c r="A7878" s="43" t="s">
        <v>9459</v>
      </c>
      <c r="B7878" s="43">
        <v>283847</v>
      </c>
      <c r="C7878" s="44" t="s">
        <v>871</v>
      </c>
      <c r="D7878" s="45">
        <v>161</v>
      </c>
    </row>
    <row r="7879" spans="1:4">
      <c r="A7879" s="43" t="s">
        <v>9460</v>
      </c>
      <c r="B7879" s="43">
        <v>10664</v>
      </c>
      <c r="C7879" s="49" t="s">
        <v>9461</v>
      </c>
      <c r="D7879" s="45">
        <v>161</v>
      </c>
    </row>
    <row r="7880" spans="1:4">
      <c r="A7880" s="43" t="s">
        <v>9462</v>
      </c>
      <c r="B7880" s="43">
        <v>10664</v>
      </c>
      <c r="C7880" s="49" t="s">
        <v>9461</v>
      </c>
      <c r="D7880" s="45">
        <v>161</v>
      </c>
    </row>
    <row r="7881" spans="1:4">
      <c r="A7881" s="43" t="s">
        <v>9463</v>
      </c>
      <c r="B7881" s="43">
        <v>10664</v>
      </c>
      <c r="C7881" s="49" t="s">
        <v>9461</v>
      </c>
      <c r="D7881" s="45">
        <v>161</v>
      </c>
    </row>
    <row r="7882" spans="1:4">
      <c r="A7882" s="43" t="s">
        <v>9464</v>
      </c>
      <c r="B7882" s="43">
        <v>93517</v>
      </c>
      <c r="C7882" s="49" t="s">
        <v>9465</v>
      </c>
      <c r="D7882" s="45">
        <v>161</v>
      </c>
    </row>
    <row r="7883" spans="1:4">
      <c r="A7883" s="43" t="s">
        <v>9466</v>
      </c>
      <c r="B7883" s="43">
        <v>93517</v>
      </c>
      <c r="C7883" s="49" t="s">
        <v>9465</v>
      </c>
      <c r="D7883" s="45">
        <v>161</v>
      </c>
    </row>
    <row r="7884" spans="1:4">
      <c r="A7884" s="43" t="s">
        <v>9467</v>
      </c>
      <c r="B7884" s="43">
        <v>93517</v>
      </c>
      <c r="C7884" s="49" t="s">
        <v>9465</v>
      </c>
      <c r="D7884" s="45">
        <v>161</v>
      </c>
    </row>
    <row r="7885" spans="1:4">
      <c r="A7885" s="43" t="s">
        <v>9468</v>
      </c>
      <c r="B7885" s="43">
        <v>9706</v>
      </c>
      <c r="C7885" s="49" t="s">
        <v>9469</v>
      </c>
      <c r="D7885" s="45">
        <v>161</v>
      </c>
    </row>
    <row r="7886" spans="1:4">
      <c r="A7886" s="43" t="s">
        <v>9470</v>
      </c>
      <c r="B7886" s="43">
        <v>117584</v>
      </c>
      <c r="C7886" s="49" t="s">
        <v>9471</v>
      </c>
      <c r="D7886" s="45">
        <v>161</v>
      </c>
    </row>
    <row r="7887" spans="1:4">
      <c r="A7887" s="43" t="s">
        <v>9472</v>
      </c>
      <c r="B7887" s="43">
        <v>124540</v>
      </c>
      <c r="C7887" s="49" t="s">
        <v>9473</v>
      </c>
      <c r="D7887" s="45">
        <v>161</v>
      </c>
    </row>
    <row r="7888" spans="1:4">
      <c r="A7888" s="43" t="s">
        <v>9474</v>
      </c>
      <c r="B7888" s="43">
        <v>80022</v>
      </c>
      <c r="C7888" s="49" t="s">
        <v>9475</v>
      </c>
      <c r="D7888" s="45">
        <v>161</v>
      </c>
    </row>
    <row r="7889" spans="1:4">
      <c r="A7889" s="43" t="s">
        <v>9476</v>
      </c>
      <c r="B7889" s="43">
        <v>80022</v>
      </c>
      <c r="C7889" s="49" t="s">
        <v>9475</v>
      </c>
      <c r="D7889" s="45">
        <v>161</v>
      </c>
    </row>
    <row r="7890" spans="1:4">
      <c r="A7890" s="43" t="s">
        <v>9477</v>
      </c>
      <c r="B7890" s="43">
        <v>80022</v>
      </c>
      <c r="C7890" s="49" t="s">
        <v>9475</v>
      </c>
      <c r="D7890" s="45">
        <v>161</v>
      </c>
    </row>
    <row r="7891" spans="1:4">
      <c r="A7891" s="43" t="s">
        <v>9478</v>
      </c>
      <c r="B7891" s="43">
        <v>80022</v>
      </c>
      <c r="C7891" s="49" t="s">
        <v>9475</v>
      </c>
      <c r="D7891" s="45">
        <v>161</v>
      </c>
    </row>
    <row r="7892" spans="1:4">
      <c r="A7892" s="43" t="s">
        <v>9479</v>
      </c>
      <c r="B7892" s="43">
        <v>80022</v>
      </c>
      <c r="C7892" s="49" t="s">
        <v>9475</v>
      </c>
      <c r="D7892" s="45">
        <v>161</v>
      </c>
    </row>
    <row r="7893" spans="1:4">
      <c r="A7893" s="43" t="s">
        <v>9480</v>
      </c>
      <c r="B7893" s="43">
        <v>80022</v>
      </c>
      <c r="C7893" s="49" t="s">
        <v>9475</v>
      </c>
      <c r="D7893" s="45">
        <v>161</v>
      </c>
    </row>
    <row r="7894" spans="1:4">
      <c r="A7894" s="43" t="s">
        <v>9481</v>
      </c>
      <c r="B7894" s="43">
        <v>80022</v>
      </c>
      <c r="C7894" s="49" t="s">
        <v>9475</v>
      </c>
      <c r="D7894" s="45">
        <v>161</v>
      </c>
    </row>
    <row r="7895" spans="1:4">
      <c r="A7895" s="43" t="s">
        <v>9482</v>
      </c>
      <c r="B7895" s="43">
        <v>80022</v>
      </c>
      <c r="C7895" s="49" t="s">
        <v>9475</v>
      </c>
      <c r="D7895" s="45">
        <v>161</v>
      </c>
    </row>
    <row r="7896" spans="1:4">
      <c r="A7896" s="43" t="s">
        <v>9483</v>
      </c>
      <c r="B7896" s="43">
        <v>80022</v>
      </c>
      <c r="C7896" s="49" t="s">
        <v>9475</v>
      </c>
      <c r="D7896" s="45">
        <v>161</v>
      </c>
    </row>
    <row r="7897" spans="1:4">
      <c r="A7897" s="43" t="s">
        <v>9484</v>
      </c>
      <c r="B7897" s="43">
        <v>80022</v>
      </c>
      <c r="C7897" s="49" t="s">
        <v>9475</v>
      </c>
      <c r="D7897" s="45">
        <v>161</v>
      </c>
    </row>
    <row r="7898" spans="1:4">
      <c r="A7898" s="43" t="s">
        <v>9485</v>
      </c>
      <c r="B7898" s="43">
        <v>80022</v>
      </c>
      <c r="C7898" s="49" t="s">
        <v>9475</v>
      </c>
      <c r="D7898" s="45">
        <v>161</v>
      </c>
    </row>
    <row r="7899" spans="1:4">
      <c r="A7899" s="43" t="s">
        <v>9486</v>
      </c>
      <c r="B7899" s="43">
        <v>80022</v>
      </c>
      <c r="C7899" s="49" t="s">
        <v>9475</v>
      </c>
      <c r="D7899" s="45">
        <v>161</v>
      </c>
    </row>
    <row r="7900" spans="1:4">
      <c r="A7900" s="43" t="s">
        <v>9487</v>
      </c>
      <c r="B7900" s="43">
        <v>80022</v>
      </c>
      <c r="C7900" s="49" t="s">
        <v>9475</v>
      </c>
      <c r="D7900" s="45">
        <v>161</v>
      </c>
    </row>
    <row r="7901" spans="1:4">
      <c r="A7901" s="43" t="s">
        <v>9488</v>
      </c>
      <c r="B7901" s="43">
        <v>80022</v>
      </c>
      <c r="C7901" s="49" t="s">
        <v>9475</v>
      </c>
      <c r="D7901" s="45">
        <v>161</v>
      </c>
    </row>
    <row r="7902" spans="1:4">
      <c r="A7902" s="43" t="s">
        <v>9489</v>
      </c>
      <c r="B7902" s="43">
        <v>80022</v>
      </c>
      <c r="C7902" s="49" t="s">
        <v>9475</v>
      </c>
      <c r="D7902" s="45">
        <v>161</v>
      </c>
    </row>
    <row r="7903" spans="1:4">
      <c r="A7903" s="43" t="s">
        <v>9490</v>
      </c>
      <c r="B7903" s="43">
        <v>80022</v>
      </c>
      <c r="C7903" s="49" t="s">
        <v>9475</v>
      </c>
      <c r="D7903" s="45">
        <v>161</v>
      </c>
    </row>
    <row r="7904" spans="1:4">
      <c r="A7904" s="43" t="s">
        <v>9491</v>
      </c>
      <c r="B7904" s="43">
        <v>80022</v>
      </c>
      <c r="C7904" s="49" t="s">
        <v>9475</v>
      </c>
      <c r="D7904" s="45">
        <v>161</v>
      </c>
    </row>
    <row r="7905" spans="1:4">
      <c r="A7905" s="43" t="s">
        <v>9492</v>
      </c>
      <c r="B7905" s="43">
        <v>80022</v>
      </c>
      <c r="C7905" s="49" t="s">
        <v>9475</v>
      </c>
      <c r="D7905" s="45">
        <v>161</v>
      </c>
    </row>
    <row r="7906" spans="1:4">
      <c r="A7906" s="43" t="s">
        <v>9493</v>
      </c>
      <c r="B7906" s="43">
        <v>80022</v>
      </c>
      <c r="C7906" s="49" t="s">
        <v>9475</v>
      </c>
      <c r="D7906" s="45">
        <v>161</v>
      </c>
    </row>
    <row r="7907" spans="1:4">
      <c r="A7907" s="43" t="s">
        <v>9494</v>
      </c>
      <c r="B7907" s="43">
        <v>80022</v>
      </c>
      <c r="C7907" s="49" t="s">
        <v>9475</v>
      </c>
      <c r="D7907" s="45">
        <v>161</v>
      </c>
    </row>
    <row r="7908" spans="1:4">
      <c r="A7908" s="43" t="s">
        <v>9495</v>
      </c>
      <c r="B7908" s="43">
        <v>80022</v>
      </c>
      <c r="C7908" s="49" t="s">
        <v>9475</v>
      </c>
      <c r="D7908" s="45">
        <v>161</v>
      </c>
    </row>
    <row r="7909" spans="1:4">
      <c r="A7909" s="43" t="s">
        <v>9496</v>
      </c>
      <c r="B7909" s="43">
        <v>80022</v>
      </c>
      <c r="C7909" s="49" t="s">
        <v>9475</v>
      </c>
      <c r="D7909" s="45">
        <v>161</v>
      </c>
    </row>
    <row r="7910" spans="1:4">
      <c r="A7910" s="43" t="s">
        <v>9497</v>
      </c>
      <c r="B7910" s="43">
        <v>80022</v>
      </c>
      <c r="C7910" s="49" t="s">
        <v>9475</v>
      </c>
      <c r="D7910" s="45">
        <v>161</v>
      </c>
    </row>
    <row r="7911" spans="1:4">
      <c r="A7911" s="43" t="s">
        <v>9498</v>
      </c>
      <c r="B7911" s="43">
        <v>80022</v>
      </c>
      <c r="C7911" s="49" t="s">
        <v>9475</v>
      </c>
      <c r="D7911" s="45">
        <v>161</v>
      </c>
    </row>
    <row r="7912" spans="1:4">
      <c r="A7912" s="43" t="s">
        <v>9499</v>
      </c>
      <c r="B7912" s="43">
        <v>57690</v>
      </c>
      <c r="C7912" s="49" t="s">
        <v>9500</v>
      </c>
      <c r="D7912" s="45">
        <v>161</v>
      </c>
    </row>
    <row r="7913" spans="1:4">
      <c r="A7913" s="43" t="s">
        <v>9501</v>
      </c>
      <c r="B7913" s="43">
        <v>57690</v>
      </c>
      <c r="C7913" s="49" t="s">
        <v>9500</v>
      </c>
      <c r="D7913" s="45">
        <v>161</v>
      </c>
    </row>
    <row r="7914" spans="1:4">
      <c r="A7914" s="43" t="s">
        <v>9502</v>
      </c>
      <c r="B7914" s="43">
        <v>57690</v>
      </c>
      <c r="C7914" s="49" t="s">
        <v>9500</v>
      </c>
      <c r="D7914" s="45">
        <v>161</v>
      </c>
    </row>
    <row r="7915" spans="1:4">
      <c r="A7915" s="43" t="s">
        <v>9503</v>
      </c>
      <c r="B7915" s="43">
        <v>57690</v>
      </c>
      <c r="C7915" s="49" t="s">
        <v>9500</v>
      </c>
      <c r="D7915" s="45">
        <v>161</v>
      </c>
    </row>
    <row r="7916" spans="1:4">
      <c r="A7916" s="43" t="s">
        <v>9504</v>
      </c>
      <c r="B7916" s="43">
        <v>57690</v>
      </c>
      <c r="C7916" s="49" t="s">
        <v>9500</v>
      </c>
      <c r="D7916" s="45">
        <v>161</v>
      </c>
    </row>
    <row r="7917" spans="1:4">
      <c r="A7917" s="43" t="s">
        <v>9505</v>
      </c>
      <c r="B7917" s="43">
        <v>57690</v>
      </c>
      <c r="C7917" s="49" t="s">
        <v>9500</v>
      </c>
      <c r="D7917" s="45">
        <v>161</v>
      </c>
    </row>
    <row r="7918" spans="1:4">
      <c r="A7918" s="43" t="s">
        <v>9506</v>
      </c>
      <c r="B7918" s="43">
        <v>57690</v>
      </c>
      <c r="C7918" s="49" t="s">
        <v>9500</v>
      </c>
      <c r="D7918" s="45">
        <v>161</v>
      </c>
    </row>
    <row r="7919" spans="1:4">
      <c r="A7919" s="43" t="s">
        <v>9507</v>
      </c>
      <c r="B7919" s="43">
        <v>57690</v>
      </c>
      <c r="C7919" s="49" t="s">
        <v>9500</v>
      </c>
      <c r="D7919" s="45">
        <v>161</v>
      </c>
    </row>
    <row r="7920" spans="1:4">
      <c r="A7920" s="43" t="s">
        <v>9508</v>
      </c>
      <c r="B7920" s="43">
        <v>57690</v>
      </c>
      <c r="C7920" s="49" t="s">
        <v>9500</v>
      </c>
      <c r="D7920" s="45">
        <v>161</v>
      </c>
    </row>
    <row r="7921" spans="1:4">
      <c r="A7921" s="43" t="s">
        <v>9509</v>
      </c>
      <c r="B7921" s="43">
        <v>388468</v>
      </c>
      <c r="C7921" s="49" t="s">
        <v>9510</v>
      </c>
      <c r="D7921" s="45">
        <v>161</v>
      </c>
    </row>
    <row r="7922" spans="1:4">
      <c r="A7922" s="43" t="s">
        <v>9511</v>
      </c>
      <c r="B7922" s="43">
        <v>10982</v>
      </c>
      <c r="C7922" s="49" t="s">
        <v>9512</v>
      </c>
      <c r="D7922" s="45">
        <v>161</v>
      </c>
    </row>
    <row r="7923" spans="1:4">
      <c r="A7923" s="43" t="s">
        <v>9513</v>
      </c>
      <c r="B7923" s="43">
        <v>10982</v>
      </c>
      <c r="C7923" s="49" t="s">
        <v>9512</v>
      </c>
      <c r="D7923" s="45">
        <v>161</v>
      </c>
    </row>
    <row r="7924" spans="1:4">
      <c r="A7924" s="43" t="s">
        <v>9514</v>
      </c>
      <c r="B7924" s="43">
        <v>10982</v>
      </c>
      <c r="C7924" s="49" t="s">
        <v>9512</v>
      </c>
      <c r="D7924" s="45">
        <v>161</v>
      </c>
    </row>
    <row r="7925" spans="1:4">
      <c r="A7925" s="43" t="s">
        <v>9515</v>
      </c>
      <c r="B7925" s="43">
        <v>10982</v>
      </c>
      <c r="C7925" s="49" t="s">
        <v>9512</v>
      </c>
      <c r="D7925" s="45">
        <v>161</v>
      </c>
    </row>
    <row r="7926" spans="1:4">
      <c r="A7926" s="43" t="s">
        <v>9516</v>
      </c>
      <c r="B7926" s="43">
        <v>57536</v>
      </c>
      <c r="C7926" s="49" t="s">
        <v>9517</v>
      </c>
      <c r="D7926" s="45">
        <v>161</v>
      </c>
    </row>
    <row r="7927" spans="1:4">
      <c r="A7927" s="43" t="s">
        <v>9518</v>
      </c>
      <c r="B7927" s="43">
        <v>57536</v>
      </c>
      <c r="C7927" s="49" t="s">
        <v>9517</v>
      </c>
      <c r="D7927" s="45">
        <v>161</v>
      </c>
    </row>
    <row r="7928" spans="1:4">
      <c r="A7928" s="43" t="s">
        <v>9519</v>
      </c>
      <c r="B7928" s="43">
        <v>57536</v>
      </c>
      <c r="C7928" s="49" t="s">
        <v>9517</v>
      </c>
      <c r="D7928" s="45">
        <v>161</v>
      </c>
    </row>
    <row r="7929" spans="1:4">
      <c r="A7929" s="43" t="s">
        <v>9520</v>
      </c>
      <c r="B7929" s="43">
        <v>57536</v>
      </c>
      <c r="C7929" s="49" t="s">
        <v>9517</v>
      </c>
      <c r="D7929" s="45">
        <v>161</v>
      </c>
    </row>
    <row r="7930" spans="1:4">
      <c r="A7930" s="43" t="s">
        <v>9521</v>
      </c>
      <c r="B7930" s="43">
        <v>57536</v>
      </c>
      <c r="C7930" s="49" t="s">
        <v>9517</v>
      </c>
      <c r="D7930" s="45">
        <v>161</v>
      </c>
    </row>
    <row r="7931" spans="1:4">
      <c r="A7931" s="43" t="s">
        <v>9522</v>
      </c>
      <c r="B7931" s="43">
        <v>57536</v>
      </c>
      <c r="C7931" s="49" t="s">
        <v>9517</v>
      </c>
      <c r="D7931" s="45">
        <v>161</v>
      </c>
    </row>
    <row r="7932" spans="1:4">
      <c r="A7932" s="43" t="s">
        <v>9523</v>
      </c>
      <c r="B7932" s="43">
        <v>57536</v>
      </c>
      <c r="C7932" s="49" t="s">
        <v>9517</v>
      </c>
      <c r="D7932" s="45">
        <v>161</v>
      </c>
    </row>
    <row r="7933" spans="1:4">
      <c r="A7933" s="43" t="s">
        <v>9524</v>
      </c>
      <c r="B7933" s="43">
        <v>57536</v>
      </c>
      <c r="C7933" s="49" t="s">
        <v>9517</v>
      </c>
      <c r="D7933" s="45">
        <v>161</v>
      </c>
    </row>
    <row r="7934" spans="1:4">
      <c r="A7934" s="43" t="s">
        <v>9525</v>
      </c>
      <c r="B7934" s="43">
        <v>57536</v>
      </c>
      <c r="C7934" s="49" t="s">
        <v>9517</v>
      </c>
      <c r="D7934" s="45">
        <v>161</v>
      </c>
    </row>
    <row r="7935" spans="1:4">
      <c r="A7935" s="43" t="s">
        <v>9526</v>
      </c>
      <c r="B7935" s="43">
        <v>57536</v>
      </c>
      <c r="C7935" s="49" t="s">
        <v>9517</v>
      </c>
      <c r="D7935" s="45">
        <v>161</v>
      </c>
    </row>
    <row r="7936" spans="1:4">
      <c r="A7936" s="43" t="s">
        <v>9527</v>
      </c>
      <c r="B7936" s="43">
        <v>79088</v>
      </c>
      <c r="C7936" s="49" t="s">
        <v>9528</v>
      </c>
      <c r="D7936" s="45">
        <v>161</v>
      </c>
    </row>
    <row r="7937" spans="1:4">
      <c r="A7937" s="43" t="s">
        <v>9529</v>
      </c>
      <c r="B7937" s="43">
        <v>79088</v>
      </c>
      <c r="C7937" s="49" t="s">
        <v>9528</v>
      </c>
      <c r="D7937" s="45">
        <v>161</v>
      </c>
    </row>
    <row r="7938" spans="1:4">
      <c r="A7938" s="43" t="s">
        <v>9530</v>
      </c>
      <c r="B7938" s="43">
        <v>79088</v>
      </c>
      <c r="C7938" s="49" t="s">
        <v>9528</v>
      </c>
      <c r="D7938" s="45">
        <v>161</v>
      </c>
    </row>
    <row r="7939" spans="1:4">
      <c r="A7939" s="43" t="s">
        <v>9531</v>
      </c>
      <c r="B7939" s="43">
        <v>79088</v>
      </c>
      <c r="C7939" s="49" t="s">
        <v>9528</v>
      </c>
      <c r="D7939" s="45">
        <v>161</v>
      </c>
    </row>
    <row r="7940" spans="1:4">
      <c r="A7940" s="43" t="s">
        <v>9532</v>
      </c>
      <c r="B7940" s="43">
        <v>66002</v>
      </c>
      <c r="C7940" s="49" t="s">
        <v>9533</v>
      </c>
      <c r="D7940" s="45">
        <v>161</v>
      </c>
    </row>
    <row r="7941" spans="1:4">
      <c r="A7941" s="43" t="s">
        <v>9534</v>
      </c>
      <c r="B7941" s="43">
        <v>353355</v>
      </c>
      <c r="C7941" s="49" t="s">
        <v>9535</v>
      </c>
      <c r="D7941" s="45">
        <v>161</v>
      </c>
    </row>
    <row r="7942" spans="1:4">
      <c r="A7942" s="43" t="s">
        <v>9536</v>
      </c>
      <c r="B7942" s="43">
        <v>353355</v>
      </c>
      <c r="C7942" s="49" t="s">
        <v>9535</v>
      </c>
      <c r="D7942" s="45">
        <v>161</v>
      </c>
    </row>
    <row r="7943" spans="1:4">
      <c r="A7943" s="43" t="s">
        <v>9537</v>
      </c>
      <c r="B7943" s="43">
        <v>353355</v>
      </c>
      <c r="C7943" s="49" t="s">
        <v>9535</v>
      </c>
      <c r="D7943" s="45">
        <v>161</v>
      </c>
    </row>
    <row r="7944" spans="1:4">
      <c r="A7944" s="43" t="s">
        <v>9538</v>
      </c>
      <c r="B7944" s="43">
        <v>353355</v>
      </c>
      <c r="C7944" s="49" t="s">
        <v>9535</v>
      </c>
      <c r="D7944" s="45">
        <v>161</v>
      </c>
    </row>
    <row r="7945" spans="1:4">
      <c r="A7945" s="43" t="s">
        <v>9539</v>
      </c>
      <c r="B7945" s="43">
        <v>147912</v>
      </c>
      <c r="C7945" s="49" t="s">
        <v>9540</v>
      </c>
      <c r="D7945" s="45">
        <v>161</v>
      </c>
    </row>
    <row r="7946" spans="1:4">
      <c r="A7946" s="43" t="s">
        <v>9541</v>
      </c>
      <c r="B7946" s="43">
        <v>11133</v>
      </c>
      <c r="C7946" s="49" t="s">
        <v>9542</v>
      </c>
      <c r="D7946" s="45">
        <v>161</v>
      </c>
    </row>
    <row r="7947" spans="1:4">
      <c r="A7947" s="43" t="s">
        <v>9543</v>
      </c>
      <c r="B7947" s="43">
        <v>284370</v>
      </c>
      <c r="C7947" s="49" t="s">
        <v>9544</v>
      </c>
      <c r="D7947" s="45">
        <v>161</v>
      </c>
    </row>
    <row r="7948" spans="1:4">
      <c r="A7948" s="43" t="s">
        <v>9545</v>
      </c>
      <c r="B7948" s="43">
        <v>284370</v>
      </c>
      <c r="C7948" s="49" t="s">
        <v>9544</v>
      </c>
      <c r="D7948" s="45">
        <v>161</v>
      </c>
    </row>
    <row r="7949" spans="1:4">
      <c r="A7949" s="43" t="s">
        <v>9546</v>
      </c>
      <c r="B7949" s="43">
        <v>284370</v>
      </c>
      <c r="C7949" s="49" t="s">
        <v>9544</v>
      </c>
      <c r="D7949" s="45">
        <v>161</v>
      </c>
    </row>
    <row r="7950" spans="1:4">
      <c r="A7950" s="43" t="s">
        <v>9547</v>
      </c>
      <c r="B7950" s="43">
        <v>284370</v>
      </c>
      <c r="C7950" s="49" t="s">
        <v>9544</v>
      </c>
      <c r="D7950" s="45">
        <v>161</v>
      </c>
    </row>
    <row r="7951" spans="1:4">
      <c r="A7951" s="43" t="s">
        <v>9548</v>
      </c>
      <c r="B7951" s="43">
        <v>284370</v>
      </c>
      <c r="C7951" s="49" t="s">
        <v>9544</v>
      </c>
      <c r="D7951" s="45">
        <v>161</v>
      </c>
    </row>
    <row r="7952" spans="1:4">
      <c r="A7952" s="43" t="s">
        <v>9549</v>
      </c>
      <c r="B7952" s="43">
        <v>284370</v>
      </c>
      <c r="C7952" s="49" t="s">
        <v>9544</v>
      </c>
      <c r="D7952" s="45">
        <v>161</v>
      </c>
    </row>
    <row r="7953" spans="1:4">
      <c r="A7953" s="43" t="s">
        <v>9550</v>
      </c>
      <c r="B7953" s="43">
        <v>284370</v>
      </c>
      <c r="C7953" s="49" t="s">
        <v>9544</v>
      </c>
      <c r="D7953" s="45">
        <v>161</v>
      </c>
    </row>
    <row r="7954" spans="1:4">
      <c r="A7954" s="43" t="s">
        <v>9551</v>
      </c>
      <c r="B7954" s="43">
        <v>284370</v>
      </c>
      <c r="C7954" s="49" t="s">
        <v>9544</v>
      </c>
      <c r="D7954" s="45">
        <v>161</v>
      </c>
    </row>
    <row r="7955" spans="1:4">
      <c r="A7955" s="43" t="s">
        <v>9552</v>
      </c>
      <c r="B7955" s="43">
        <v>284370</v>
      </c>
      <c r="C7955" s="49" t="s">
        <v>9544</v>
      </c>
      <c r="D7955" s="45">
        <v>161</v>
      </c>
    </row>
    <row r="7956" spans="1:4">
      <c r="A7956" s="43" t="s">
        <v>9553</v>
      </c>
      <c r="B7956" s="43">
        <v>284370</v>
      </c>
      <c r="C7956" s="49" t="s">
        <v>9544</v>
      </c>
      <c r="D7956" s="45">
        <v>161</v>
      </c>
    </row>
    <row r="7957" spans="1:4">
      <c r="A7957" s="43" t="s">
        <v>9554</v>
      </c>
      <c r="B7957" s="43">
        <v>284370</v>
      </c>
      <c r="C7957" s="49" t="s">
        <v>9544</v>
      </c>
      <c r="D7957" s="45">
        <v>161</v>
      </c>
    </row>
    <row r="7958" spans="1:4">
      <c r="A7958" s="43" t="s">
        <v>9555</v>
      </c>
      <c r="B7958" s="43">
        <v>284370</v>
      </c>
      <c r="C7958" s="49" t="s">
        <v>9544</v>
      </c>
      <c r="D7958" s="45">
        <v>161</v>
      </c>
    </row>
    <row r="7959" spans="1:4">
      <c r="A7959" s="43" t="s">
        <v>9556</v>
      </c>
      <c r="B7959" s="43">
        <v>284370</v>
      </c>
      <c r="C7959" s="49" t="s">
        <v>9544</v>
      </c>
      <c r="D7959" s="45">
        <v>161</v>
      </c>
    </row>
    <row r="7960" spans="1:4">
      <c r="A7960" s="43" t="s">
        <v>9557</v>
      </c>
      <c r="B7960" s="43">
        <v>284370</v>
      </c>
      <c r="C7960" s="49" t="s">
        <v>9544</v>
      </c>
      <c r="D7960" s="45">
        <v>161</v>
      </c>
    </row>
    <row r="7961" spans="1:4">
      <c r="A7961" s="43" t="s">
        <v>9558</v>
      </c>
      <c r="B7961" s="43">
        <v>284370</v>
      </c>
      <c r="C7961" s="49" t="s">
        <v>9544</v>
      </c>
      <c r="D7961" s="45">
        <v>161</v>
      </c>
    </row>
    <row r="7962" spans="1:4">
      <c r="A7962" s="43" t="s">
        <v>9559</v>
      </c>
      <c r="B7962" s="43">
        <v>284370</v>
      </c>
      <c r="C7962" s="49" t="s">
        <v>9544</v>
      </c>
      <c r="D7962" s="45">
        <v>161</v>
      </c>
    </row>
    <row r="7963" spans="1:4">
      <c r="A7963" s="43" t="s">
        <v>9560</v>
      </c>
      <c r="B7963" s="43">
        <v>284370</v>
      </c>
      <c r="C7963" s="49" t="s">
        <v>9544</v>
      </c>
      <c r="D7963" s="45">
        <v>161</v>
      </c>
    </row>
    <row r="7964" spans="1:4">
      <c r="A7964" s="43" t="s">
        <v>9561</v>
      </c>
      <c r="B7964" s="43">
        <v>284370</v>
      </c>
      <c r="C7964" s="49" t="s">
        <v>9544</v>
      </c>
      <c r="D7964" s="45">
        <v>161</v>
      </c>
    </row>
    <row r="7965" spans="1:4">
      <c r="A7965" s="43" t="s">
        <v>9562</v>
      </c>
      <c r="B7965" s="43">
        <v>388558</v>
      </c>
      <c r="C7965" s="49" t="s">
        <v>9563</v>
      </c>
      <c r="D7965" s="45">
        <v>161</v>
      </c>
    </row>
    <row r="7966" spans="1:4">
      <c r="A7966" s="43" t="s">
        <v>9564</v>
      </c>
      <c r="B7966" s="43">
        <v>388558</v>
      </c>
      <c r="C7966" s="49" t="s">
        <v>9563</v>
      </c>
      <c r="D7966" s="45">
        <v>161</v>
      </c>
    </row>
    <row r="7967" spans="1:4">
      <c r="A7967" s="43" t="s">
        <v>9565</v>
      </c>
      <c r="B7967" s="43">
        <v>388558</v>
      </c>
      <c r="C7967" s="49" t="s">
        <v>9563</v>
      </c>
      <c r="D7967" s="45">
        <v>161</v>
      </c>
    </row>
    <row r="7968" spans="1:4">
      <c r="A7968" s="43" t="s">
        <v>9566</v>
      </c>
      <c r="B7968" s="43">
        <v>388558</v>
      </c>
      <c r="C7968" s="49" t="s">
        <v>9563</v>
      </c>
      <c r="D7968" s="45">
        <v>161</v>
      </c>
    </row>
    <row r="7969" spans="1:4">
      <c r="A7969" s="43" t="s">
        <v>9567</v>
      </c>
      <c r="B7969" s="43">
        <v>11006</v>
      </c>
      <c r="C7969" s="49" t="s">
        <v>9568</v>
      </c>
      <c r="D7969" s="45">
        <v>161</v>
      </c>
    </row>
    <row r="7970" spans="1:4">
      <c r="A7970" s="43" t="s">
        <v>9569</v>
      </c>
      <c r="B7970" s="43">
        <v>11006</v>
      </c>
      <c r="C7970" s="49" t="s">
        <v>9568</v>
      </c>
      <c r="D7970" s="45">
        <v>161</v>
      </c>
    </row>
    <row r="7971" spans="1:4">
      <c r="A7971" s="43" t="s">
        <v>9570</v>
      </c>
      <c r="B7971" s="43">
        <v>11006</v>
      </c>
      <c r="C7971" s="49" t="s">
        <v>9568</v>
      </c>
      <c r="D7971" s="45">
        <v>161</v>
      </c>
    </row>
    <row r="7972" spans="1:4">
      <c r="A7972" s="43" t="s">
        <v>9571</v>
      </c>
      <c r="B7972" s="43">
        <v>11006</v>
      </c>
      <c r="C7972" s="49" t="s">
        <v>9568</v>
      </c>
      <c r="D7972" s="45">
        <v>161</v>
      </c>
    </row>
    <row r="7973" spans="1:4">
      <c r="A7973" s="43" t="s">
        <v>9572</v>
      </c>
      <c r="B7973" s="43">
        <v>55304</v>
      </c>
      <c r="C7973" s="49" t="s">
        <v>7488</v>
      </c>
      <c r="D7973" s="45">
        <v>161</v>
      </c>
    </row>
    <row r="7974" spans="1:4">
      <c r="A7974" s="43" t="s">
        <v>9573</v>
      </c>
      <c r="B7974" s="43">
        <v>79183</v>
      </c>
      <c r="C7974" s="49" t="s">
        <v>9574</v>
      </c>
      <c r="D7974" s="45">
        <v>161</v>
      </c>
    </row>
    <row r="7975" spans="1:4">
      <c r="A7975" s="43" t="s">
        <v>9575</v>
      </c>
      <c r="B7975" s="43">
        <v>79183</v>
      </c>
      <c r="C7975" s="49" t="s">
        <v>9574</v>
      </c>
      <c r="D7975" s="45">
        <v>161</v>
      </c>
    </row>
    <row r="7976" spans="1:4">
      <c r="A7976" s="43" t="s">
        <v>9576</v>
      </c>
      <c r="B7976" s="43">
        <v>79183</v>
      </c>
      <c r="C7976" s="49" t="s">
        <v>9574</v>
      </c>
      <c r="D7976" s="45">
        <v>161</v>
      </c>
    </row>
    <row r="7977" spans="1:4">
      <c r="A7977" s="43" t="s">
        <v>9577</v>
      </c>
      <c r="B7977" s="43">
        <v>79183</v>
      </c>
      <c r="C7977" s="49" t="s">
        <v>9574</v>
      </c>
      <c r="D7977" s="45">
        <v>161</v>
      </c>
    </row>
    <row r="7978" spans="1:4">
      <c r="A7978" s="43" t="s">
        <v>9578</v>
      </c>
      <c r="B7978" s="43">
        <v>79183</v>
      </c>
      <c r="C7978" s="49" t="s">
        <v>9574</v>
      </c>
      <c r="D7978" s="45">
        <v>161</v>
      </c>
    </row>
    <row r="7979" spans="1:4">
      <c r="A7979" s="43" t="s">
        <v>9579</v>
      </c>
      <c r="B7979" s="43">
        <v>102724200</v>
      </c>
      <c r="C7979" s="43" t="s">
        <v>9580</v>
      </c>
      <c r="D7979" s="45">
        <v>161</v>
      </c>
    </row>
    <row r="7980" spans="1:4">
      <c r="A7980" s="43" t="s">
        <v>9581</v>
      </c>
      <c r="B7980" s="43">
        <v>317754</v>
      </c>
      <c r="C7980" s="43" t="s">
        <v>7495</v>
      </c>
      <c r="D7980" s="45">
        <v>161</v>
      </c>
    </row>
    <row r="7981" spans="1:4">
      <c r="A7981" s="43" t="s">
        <v>9582</v>
      </c>
      <c r="B7981" s="43">
        <v>150082</v>
      </c>
      <c r="C7981" s="49" t="s">
        <v>9583</v>
      </c>
      <c r="D7981" s="45">
        <v>161</v>
      </c>
    </row>
    <row r="7982" spans="1:4">
      <c r="A7982" s="43" t="s">
        <v>9584</v>
      </c>
      <c r="B7982" s="43">
        <v>150082</v>
      </c>
      <c r="C7982" s="49" t="s">
        <v>9583</v>
      </c>
      <c r="D7982" s="45">
        <v>161</v>
      </c>
    </row>
    <row r="7983" spans="1:4">
      <c r="A7983" s="43" t="s">
        <v>9585</v>
      </c>
      <c r="B7983" s="43">
        <v>150082</v>
      </c>
      <c r="C7983" s="49" t="s">
        <v>9583</v>
      </c>
      <c r="D7983" s="45">
        <v>161</v>
      </c>
    </row>
    <row r="7984" spans="1:4">
      <c r="A7984" s="43" t="s">
        <v>9586</v>
      </c>
      <c r="B7984" s="43">
        <v>150082</v>
      </c>
      <c r="C7984" s="49" t="s">
        <v>9583</v>
      </c>
      <c r="D7984" s="45">
        <v>161</v>
      </c>
    </row>
    <row r="7985" spans="1:4">
      <c r="A7985" s="43" t="s">
        <v>9587</v>
      </c>
      <c r="B7985" s="43">
        <v>150082</v>
      </c>
      <c r="C7985" s="49" t="s">
        <v>9583</v>
      </c>
      <c r="D7985" s="45">
        <v>161</v>
      </c>
    </row>
    <row r="7986" spans="1:4">
      <c r="A7986" s="43" t="s">
        <v>9588</v>
      </c>
      <c r="B7986" s="43">
        <v>150082</v>
      </c>
      <c r="C7986" s="49" t="s">
        <v>9583</v>
      </c>
      <c r="D7986" s="45">
        <v>161</v>
      </c>
    </row>
    <row r="7987" spans="1:4">
      <c r="A7987" s="43" t="s">
        <v>9589</v>
      </c>
      <c r="B7987" s="43">
        <v>150082</v>
      </c>
      <c r="C7987" s="49" t="s">
        <v>9583</v>
      </c>
      <c r="D7987" s="45">
        <v>161</v>
      </c>
    </row>
    <row r="7988" spans="1:4">
      <c r="A7988" s="43" t="s">
        <v>9590</v>
      </c>
      <c r="B7988" s="43">
        <v>150082</v>
      </c>
      <c r="C7988" s="49" t="s">
        <v>9583</v>
      </c>
      <c r="D7988" s="45">
        <v>161</v>
      </c>
    </row>
    <row r="7989" spans="1:4">
      <c r="A7989" s="43" t="s">
        <v>9591</v>
      </c>
      <c r="B7989" s="43">
        <v>150082</v>
      </c>
      <c r="C7989" s="49" t="s">
        <v>9583</v>
      </c>
      <c r="D7989" s="45">
        <v>161</v>
      </c>
    </row>
    <row r="7990" spans="1:4">
      <c r="A7990" s="43" t="s">
        <v>9592</v>
      </c>
      <c r="B7990" s="43">
        <v>150082</v>
      </c>
      <c r="C7990" s="49" t="s">
        <v>9583</v>
      </c>
      <c r="D7990" s="45">
        <v>161</v>
      </c>
    </row>
    <row r="7991" spans="1:4">
      <c r="A7991" s="43" t="s">
        <v>9593</v>
      </c>
      <c r="B7991" s="43">
        <v>150082</v>
      </c>
      <c r="C7991" s="49" t="s">
        <v>9583</v>
      </c>
      <c r="D7991" s="45">
        <v>161</v>
      </c>
    </row>
    <row r="7992" spans="1:4">
      <c r="A7992" s="43" t="s">
        <v>9594</v>
      </c>
      <c r="B7992" s="43">
        <v>150082</v>
      </c>
      <c r="C7992" s="49" t="s">
        <v>9583</v>
      </c>
      <c r="D7992" s="45">
        <v>161</v>
      </c>
    </row>
    <row r="7993" spans="1:4">
      <c r="A7993" s="43" t="s">
        <v>9595</v>
      </c>
      <c r="B7993" s="43">
        <v>150082</v>
      </c>
      <c r="C7993" s="49" t="s">
        <v>9583</v>
      </c>
      <c r="D7993" s="45">
        <v>161</v>
      </c>
    </row>
    <row r="7994" spans="1:4">
      <c r="A7994" s="43" t="s">
        <v>9596</v>
      </c>
      <c r="B7994" s="43">
        <v>150082</v>
      </c>
      <c r="C7994" s="49" t="s">
        <v>9583</v>
      </c>
      <c r="D7994" s="45">
        <v>161</v>
      </c>
    </row>
    <row r="7995" spans="1:4">
      <c r="A7995" s="43" t="s">
        <v>9597</v>
      </c>
      <c r="B7995" s="43">
        <v>150082</v>
      </c>
      <c r="C7995" s="49" t="s">
        <v>9583</v>
      </c>
      <c r="D7995" s="45">
        <v>161</v>
      </c>
    </row>
    <row r="7996" spans="1:4">
      <c r="A7996" s="43" t="s">
        <v>9598</v>
      </c>
      <c r="B7996" s="43">
        <v>150082</v>
      </c>
      <c r="C7996" s="49" t="s">
        <v>9583</v>
      </c>
      <c r="D7996" s="45">
        <v>161</v>
      </c>
    </row>
    <row r="7997" spans="1:4">
      <c r="A7997" s="43" t="s">
        <v>9599</v>
      </c>
      <c r="B7997" s="43">
        <v>150082</v>
      </c>
      <c r="C7997" s="49" t="s">
        <v>9583</v>
      </c>
      <c r="D7997" s="45">
        <v>161</v>
      </c>
    </row>
    <row r="7998" spans="1:4">
      <c r="A7998" s="43" t="s">
        <v>9600</v>
      </c>
      <c r="B7998" s="43">
        <v>150082</v>
      </c>
      <c r="C7998" s="49" t="s">
        <v>9583</v>
      </c>
      <c r="D7998" s="45">
        <v>161</v>
      </c>
    </row>
    <row r="7999" spans="1:4">
      <c r="A7999" s="43" t="s">
        <v>9601</v>
      </c>
      <c r="B7999" s="43">
        <v>150082</v>
      </c>
      <c r="C7999" s="49" t="s">
        <v>9583</v>
      </c>
      <c r="D7999" s="45">
        <v>161</v>
      </c>
    </row>
    <row r="8000" spans="1:4">
      <c r="A8000" s="43" t="s">
        <v>9602</v>
      </c>
      <c r="B8000" s="43">
        <v>150082</v>
      </c>
      <c r="C8000" s="49" t="s">
        <v>9583</v>
      </c>
      <c r="D8000" s="45">
        <v>161</v>
      </c>
    </row>
    <row r="8001" spans="1:4">
      <c r="A8001" s="43" t="s">
        <v>9603</v>
      </c>
      <c r="B8001" s="43">
        <v>150082</v>
      </c>
      <c r="C8001" s="49" t="s">
        <v>9583</v>
      </c>
      <c r="D8001" s="45">
        <v>161</v>
      </c>
    </row>
    <row r="8002" spans="1:4">
      <c r="A8002" s="43" t="s">
        <v>9604</v>
      </c>
      <c r="B8002" s="43">
        <v>150082</v>
      </c>
      <c r="C8002" s="49" t="s">
        <v>9583</v>
      </c>
      <c r="D8002" s="45">
        <v>161</v>
      </c>
    </row>
    <row r="8003" spans="1:4">
      <c r="A8003" s="43" t="s">
        <v>9605</v>
      </c>
      <c r="B8003" s="43">
        <v>150082</v>
      </c>
      <c r="C8003" s="49" t="s">
        <v>9583</v>
      </c>
      <c r="D8003" s="45">
        <v>161</v>
      </c>
    </row>
    <row r="8004" spans="1:4">
      <c r="A8004" s="43" t="s">
        <v>9606</v>
      </c>
      <c r="B8004" s="43">
        <v>150082</v>
      </c>
      <c r="C8004" s="49" t="s">
        <v>9583</v>
      </c>
      <c r="D8004" s="45">
        <v>161</v>
      </c>
    </row>
    <row r="8005" spans="1:4">
      <c r="A8005" s="43" t="s">
        <v>9607</v>
      </c>
      <c r="B8005" s="43">
        <v>7109</v>
      </c>
      <c r="C8005" s="49" t="s">
        <v>9608</v>
      </c>
      <c r="D8005" s="45">
        <v>161</v>
      </c>
    </row>
    <row r="8006" spans="1:4">
      <c r="A8006" s="43" t="s">
        <v>9609</v>
      </c>
      <c r="B8006" s="43">
        <v>7109</v>
      </c>
      <c r="C8006" s="49" t="s">
        <v>9608</v>
      </c>
      <c r="D8006" s="45">
        <v>161</v>
      </c>
    </row>
    <row r="8007" spans="1:4">
      <c r="A8007" s="43" t="s">
        <v>9610</v>
      </c>
      <c r="B8007" s="43">
        <v>7109</v>
      </c>
      <c r="C8007" s="49" t="s">
        <v>9608</v>
      </c>
      <c r="D8007" s="45">
        <v>161</v>
      </c>
    </row>
    <row r="8008" spans="1:4">
      <c r="A8008" s="43" t="s">
        <v>9611</v>
      </c>
      <c r="B8008" s="43">
        <v>7109</v>
      </c>
      <c r="C8008" s="49" t="s">
        <v>9608</v>
      </c>
      <c r="D8008" s="45">
        <v>161</v>
      </c>
    </row>
    <row r="8009" spans="1:4">
      <c r="A8009" s="43" t="s">
        <v>9612</v>
      </c>
      <c r="B8009" s="43">
        <v>7109</v>
      </c>
      <c r="C8009" s="49" t="s">
        <v>9608</v>
      </c>
      <c r="D8009" s="45">
        <v>161</v>
      </c>
    </row>
    <row r="8010" spans="1:4">
      <c r="A8010" s="43" t="s">
        <v>9613</v>
      </c>
      <c r="B8010" s="43">
        <v>7109</v>
      </c>
      <c r="C8010" s="49" t="s">
        <v>9608</v>
      </c>
      <c r="D8010" s="45">
        <v>161</v>
      </c>
    </row>
    <row r="8011" spans="1:4">
      <c r="A8011" s="43" t="s">
        <v>9614</v>
      </c>
      <c r="B8011" s="43">
        <v>7109</v>
      </c>
      <c r="C8011" s="49" t="s">
        <v>9608</v>
      </c>
      <c r="D8011" s="45">
        <v>161</v>
      </c>
    </row>
    <row r="8012" spans="1:4">
      <c r="A8012" s="43" t="s">
        <v>9615</v>
      </c>
      <c r="B8012" s="43">
        <v>7109</v>
      </c>
      <c r="C8012" s="49" t="s">
        <v>9608</v>
      </c>
      <c r="D8012" s="45">
        <v>161</v>
      </c>
    </row>
    <row r="8013" spans="1:4">
      <c r="A8013" s="43" t="s">
        <v>9616</v>
      </c>
      <c r="B8013" s="43">
        <v>7109</v>
      </c>
      <c r="C8013" s="49" t="s">
        <v>9608</v>
      </c>
      <c r="D8013" s="45">
        <v>161</v>
      </c>
    </row>
    <row r="8014" spans="1:4">
      <c r="A8014" s="43" t="s">
        <v>9617</v>
      </c>
      <c r="B8014" s="43">
        <v>7109</v>
      </c>
      <c r="C8014" s="49" t="s">
        <v>9608</v>
      </c>
      <c r="D8014" s="45">
        <v>161</v>
      </c>
    </row>
    <row r="8015" spans="1:4">
      <c r="A8015" s="43" t="s">
        <v>9618</v>
      </c>
      <c r="B8015" s="43">
        <v>7109</v>
      </c>
      <c r="C8015" s="49" t="s">
        <v>9608</v>
      </c>
      <c r="D8015" s="45">
        <v>161</v>
      </c>
    </row>
    <row r="8016" spans="1:4">
      <c r="A8016" s="43" t="s">
        <v>9619</v>
      </c>
      <c r="B8016" s="43">
        <v>7109</v>
      </c>
      <c r="C8016" s="49" t="s">
        <v>9608</v>
      </c>
      <c r="D8016" s="45">
        <v>161</v>
      </c>
    </row>
    <row r="8017" spans="1:4">
      <c r="A8017" s="43" t="s">
        <v>9620</v>
      </c>
      <c r="B8017" s="43">
        <v>7109</v>
      </c>
      <c r="C8017" s="49" t="s">
        <v>9608</v>
      </c>
      <c r="D8017" s="45">
        <v>161</v>
      </c>
    </row>
    <row r="8018" spans="1:4">
      <c r="A8018" s="43" t="s">
        <v>9621</v>
      </c>
      <c r="B8018" s="43">
        <v>7109</v>
      </c>
      <c r="C8018" s="49" t="s">
        <v>9608</v>
      </c>
      <c r="D8018" s="45">
        <v>161</v>
      </c>
    </row>
    <row r="8019" spans="1:4">
      <c r="A8019" s="43" t="s">
        <v>9622</v>
      </c>
      <c r="B8019" s="43">
        <v>23543</v>
      </c>
      <c r="C8019" s="49" t="s">
        <v>9623</v>
      </c>
      <c r="D8019" s="45">
        <v>161</v>
      </c>
    </row>
    <row r="8020" spans="1:4">
      <c r="A8020" s="43" t="s">
        <v>9624</v>
      </c>
      <c r="B8020" s="43">
        <v>23543</v>
      </c>
      <c r="C8020" s="49" t="s">
        <v>9623</v>
      </c>
      <c r="D8020" s="45">
        <v>161</v>
      </c>
    </row>
    <row r="8021" spans="1:4">
      <c r="A8021" s="43" t="s">
        <v>9625</v>
      </c>
      <c r="B8021" s="43">
        <v>23543</v>
      </c>
      <c r="C8021" s="49" t="s">
        <v>9623</v>
      </c>
      <c r="D8021" s="45">
        <v>161</v>
      </c>
    </row>
    <row r="8022" spans="1:4">
      <c r="A8022" s="43" t="s">
        <v>9626</v>
      </c>
      <c r="B8022" s="43">
        <v>23543</v>
      </c>
      <c r="C8022" s="49" t="s">
        <v>9623</v>
      </c>
      <c r="D8022" s="45">
        <v>161</v>
      </c>
    </row>
    <row r="8023" spans="1:4">
      <c r="A8023" s="43" t="s">
        <v>9627</v>
      </c>
      <c r="B8023" s="43">
        <v>23543</v>
      </c>
      <c r="C8023" s="49" t="s">
        <v>9623</v>
      </c>
      <c r="D8023" s="45">
        <v>161</v>
      </c>
    </row>
    <row r="8024" spans="1:4">
      <c r="A8024" s="43" t="s">
        <v>9628</v>
      </c>
      <c r="B8024" s="43">
        <v>23543</v>
      </c>
      <c r="C8024" s="49" t="s">
        <v>9623</v>
      </c>
      <c r="D8024" s="45">
        <v>161</v>
      </c>
    </row>
    <row r="8025" spans="1:4">
      <c r="A8025" s="43" t="s">
        <v>9629</v>
      </c>
      <c r="B8025" s="43">
        <v>23543</v>
      </c>
      <c r="C8025" s="49" t="s">
        <v>9623</v>
      </c>
      <c r="D8025" s="45">
        <v>161</v>
      </c>
    </row>
    <row r="8026" spans="1:4">
      <c r="A8026" s="43" t="s">
        <v>9630</v>
      </c>
      <c r="B8026" s="43">
        <v>23543</v>
      </c>
      <c r="C8026" s="49" t="s">
        <v>9623</v>
      </c>
      <c r="D8026" s="45">
        <v>161</v>
      </c>
    </row>
    <row r="8027" spans="1:4">
      <c r="A8027" s="43" t="s">
        <v>9631</v>
      </c>
      <c r="B8027" s="43">
        <v>23543</v>
      </c>
      <c r="C8027" s="49" t="s">
        <v>9623</v>
      </c>
      <c r="D8027" s="45">
        <v>161</v>
      </c>
    </row>
    <row r="8028" spans="1:4">
      <c r="A8028" s="43" t="s">
        <v>9632</v>
      </c>
      <c r="B8028" s="43">
        <v>23543</v>
      </c>
      <c r="C8028" s="49" t="s">
        <v>9623</v>
      </c>
      <c r="D8028" s="45">
        <v>161</v>
      </c>
    </row>
    <row r="8029" spans="1:4">
      <c r="A8029" s="43" t="s">
        <v>9633</v>
      </c>
      <c r="B8029" s="43">
        <v>23543</v>
      </c>
      <c r="C8029" s="49" t="s">
        <v>9623</v>
      </c>
      <c r="D8029" s="45">
        <v>161</v>
      </c>
    </row>
    <row r="8030" spans="1:4">
      <c r="A8030" s="43" t="s">
        <v>9634</v>
      </c>
      <c r="B8030" s="43">
        <v>23543</v>
      </c>
      <c r="C8030" s="49" t="s">
        <v>9623</v>
      </c>
      <c r="D8030" s="45">
        <v>161</v>
      </c>
    </row>
    <row r="8031" spans="1:4">
      <c r="A8031" s="43" t="s">
        <v>9635</v>
      </c>
      <c r="B8031" s="43">
        <v>23543</v>
      </c>
      <c r="C8031" s="49" t="s">
        <v>9623</v>
      </c>
      <c r="D8031" s="45">
        <v>161</v>
      </c>
    </row>
    <row r="8032" spans="1:4">
      <c r="A8032" s="43" t="s">
        <v>9636</v>
      </c>
      <c r="B8032" s="43">
        <v>23543</v>
      </c>
      <c r="C8032" s="49" t="s">
        <v>9623</v>
      </c>
      <c r="D8032" s="45">
        <v>161</v>
      </c>
    </row>
    <row r="8033" spans="1:4">
      <c r="A8033" s="43" t="s">
        <v>9637</v>
      </c>
      <c r="B8033" s="43">
        <v>23543</v>
      </c>
      <c r="C8033" s="49" t="s">
        <v>9623</v>
      </c>
      <c r="D8033" s="45">
        <v>161</v>
      </c>
    </row>
    <row r="8034" spans="1:4">
      <c r="A8034" s="43" t="s">
        <v>9638</v>
      </c>
      <c r="B8034" s="43">
        <v>23543</v>
      </c>
      <c r="C8034" s="49" t="s">
        <v>9623</v>
      </c>
      <c r="D8034" s="45">
        <v>161</v>
      </c>
    </row>
    <row r="8035" spans="1:4">
      <c r="A8035" s="43" t="s">
        <v>9639</v>
      </c>
      <c r="B8035" s="43">
        <v>23543</v>
      </c>
      <c r="C8035" s="49" t="s">
        <v>9623</v>
      </c>
      <c r="D8035" s="45">
        <v>161</v>
      </c>
    </row>
    <row r="8036" spans="1:4">
      <c r="A8036" s="43" t="s">
        <v>9640</v>
      </c>
      <c r="B8036" s="43">
        <v>23543</v>
      </c>
      <c r="C8036" s="49" t="s">
        <v>9623</v>
      </c>
      <c r="D8036" s="45">
        <v>161</v>
      </c>
    </row>
    <row r="8037" spans="1:4">
      <c r="A8037" s="43" t="s">
        <v>9641</v>
      </c>
      <c r="B8037" s="43">
        <v>23543</v>
      </c>
      <c r="C8037" s="49" t="s">
        <v>9623</v>
      </c>
      <c r="D8037" s="45">
        <v>161</v>
      </c>
    </row>
    <row r="8038" spans="1:4">
      <c r="A8038" s="43" t="s">
        <v>9642</v>
      </c>
      <c r="B8038" s="43">
        <v>23543</v>
      </c>
      <c r="C8038" s="49" t="s">
        <v>9623</v>
      </c>
      <c r="D8038" s="45">
        <v>161</v>
      </c>
    </row>
    <row r="8039" spans="1:4">
      <c r="A8039" s="43" t="s">
        <v>9643</v>
      </c>
      <c r="B8039" s="43">
        <v>23543</v>
      </c>
      <c r="C8039" s="49" t="s">
        <v>9623</v>
      </c>
      <c r="D8039" s="45">
        <v>161</v>
      </c>
    </row>
    <row r="8040" spans="1:4">
      <c r="A8040" s="43" t="s">
        <v>9644</v>
      </c>
      <c r="B8040" s="43">
        <v>23543</v>
      </c>
      <c r="C8040" s="49" t="s">
        <v>9623</v>
      </c>
      <c r="D8040" s="45">
        <v>161</v>
      </c>
    </row>
    <row r="8041" spans="1:4">
      <c r="A8041" s="43" t="s">
        <v>9645</v>
      </c>
      <c r="B8041" s="43">
        <v>23543</v>
      </c>
      <c r="C8041" s="49" t="s">
        <v>9623</v>
      </c>
      <c r="D8041" s="45">
        <v>161</v>
      </c>
    </row>
    <row r="8042" spans="1:4">
      <c r="A8042" s="43" t="s">
        <v>9646</v>
      </c>
      <c r="B8042" s="43">
        <v>23543</v>
      </c>
      <c r="C8042" s="49" t="s">
        <v>9623</v>
      </c>
      <c r="D8042" s="45">
        <v>161</v>
      </c>
    </row>
    <row r="8043" spans="1:4">
      <c r="A8043" s="43" t="s">
        <v>9647</v>
      </c>
      <c r="B8043" s="43">
        <v>23543</v>
      </c>
      <c r="C8043" s="49" t="s">
        <v>9623</v>
      </c>
      <c r="D8043" s="45">
        <v>161</v>
      </c>
    </row>
    <row r="8044" spans="1:4">
      <c r="A8044" s="43" t="s">
        <v>9648</v>
      </c>
      <c r="B8044" s="43">
        <v>23543</v>
      </c>
      <c r="C8044" s="49" t="s">
        <v>9623</v>
      </c>
      <c r="D8044" s="45">
        <v>161</v>
      </c>
    </row>
    <row r="8045" spans="1:4">
      <c r="A8045" s="43" t="s">
        <v>9649</v>
      </c>
      <c r="B8045" s="43">
        <v>23543</v>
      </c>
      <c r="C8045" s="49" t="s">
        <v>9623</v>
      </c>
      <c r="D8045" s="45">
        <v>161</v>
      </c>
    </row>
    <row r="8046" spans="1:4">
      <c r="A8046" s="43" t="s">
        <v>9650</v>
      </c>
      <c r="B8046" s="43">
        <v>23543</v>
      </c>
      <c r="C8046" s="49" t="s">
        <v>9623</v>
      </c>
      <c r="D8046" s="45">
        <v>161</v>
      </c>
    </row>
    <row r="8047" spans="1:4">
      <c r="A8047" s="43" t="s">
        <v>9651</v>
      </c>
      <c r="B8047" s="43">
        <v>23543</v>
      </c>
      <c r="C8047" s="49" t="s">
        <v>9623</v>
      </c>
      <c r="D8047" s="45">
        <v>161</v>
      </c>
    </row>
    <row r="8048" spans="1:4">
      <c r="A8048" s="43" t="s">
        <v>9652</v>
      </c>
      <c r="B8048" s="43">
        <v>23543</v>
      </c>
      <c r="C8048" s="49" t="s">
        <v>9623</v>
      </c>
      <c r="D8048" s="45">
        <v>161</v>
      </c>
    </row>
    <row r="8049" spans="1:4">
      <c r="A8049" s="43" t="s">
        <v>9653</v>
      </c>
      <c r="B8049" s="43">
        <v>23543</v>
      </c>
      <c r="C8049" s="49" t="s">
        <v>9623</v>
      </c>
      <c r="D8049" s="45">
        <v>161</v>
      </c>
    </row>
    <row r="8050" spans="1:4">
      <c r="A8050" s="43" t="s">
        <v>9654</v>
      </c>
      <c r="B8050" s="43">
        <v>23543</v>
      </c>
      <c r="C8050" s="49" t="s">
        <v>9623</v>
      </c>
      <c r="D8050" s="45">
        <v>161</v>
      </c>
    </row>
    <row r="8051" spans="1:4">
      <c r="A8051" s="43" t="s">
        <v>9655</v>
      </c>
      <c r="B8051" s="43">
        <v>23543</v>
      </c>
      <c r="C8051" s="49" t="s">
        <v>9623</v>
      </c>
      <c r="D8051" s="45">
        <v>161</v>
      </c>
    </row>
    <row r="8052" spans="1:4">
      <c r="A8052" s="43" t="s">
        <v>9656</v>
      </c>
      <c r="B8052" s="43">
        <v>23543</v>
      </c>
      <c r="C8052" s="49" t="s">
        <v>9623</v>
      </c>
      <c r="D8052" s="45">
        <v>161</v>
      </c>
    </row>
    <row r="8053" spans="1:4">
      <c r="A8053" s="43" t="s">
        <v>9657</v>
      </c>
      <c r="B8053" s="43">
        <v>23543</v>
      </c>
      <c r="C8053" s="49" t="s">
        <v>9623</v>
      </c>
      <c r="D8053" s="45">
        <v>161</v>
      </c>
    </row>
    <row r="8054" spans="1:4">
      <c r="A8054" s="43" t="s">
        <v>9658</v>
      </c>
      <c r="B8054" s="43">
        <v>23543</v>
      </c>
      <c r="C8054" s="49" t="s">
        <v>9623</v>
      </c>
      <c r="D8054" s="45">
        <v>161</v>
      </c>
    </row>
    <row r="8055" spans="1:4">
      <c r="A8055" s="43" t="s">
        <v>9659</v>
      </c>
      <c r="B8055" s="43">
        <v>79159</v>
      </c>
      <c r="C8055" s="49" t="s">
        <v>9660</v>
      </c>
      <c r="D8055" s="45">
        <v>161</v>
      </c>
    </row>
    <row r="8056" spans="1:4">
      <c r="A8056" s="43" t="s">
        <v>9661</v>
      </c>
      <c r="B8056" s="43">
        <v>6767</v>
      </c>
      <c r="C8056" s="49" t="s">
        <v>9662</v>
      </c>
      <c r="D8056" s="45">
        <v>161</v>
      </c>
    </row>
    <row r="8057" spans="1:4">
      <c r="A8057" s="43" t="s">
        <v>9663</v>
      </c>
      <c r="B8057" s="43">
        <v>6767</v>
      </c>
      <c r="C8057" s="49" t="s">
        <v>9662</v>
      </c>
      <c r="D8057" s="45">
        <v>161</v>
      </c>
    </row>
    <row r="8058" spans="1:4">
      <c r="A8058" s="43" t="s">
        <v>9664</v>
      </c>
      <c r="B8058" s="43">
        <v>55964</v>
      </c>
      <c r="C8058" s="49" t="s">
        <v>9665</v>
      </c>
      <c r="D8058" s="45">
        <v>161</v>
      </c>
    </row>
    <row r="8059" spans="1:4">
      <c r="A8059" s="43" t="s">
        <v>9666</v>
      </c>
      <c r="B8059" s="43">
        <v>6322</v>
      </c>
      <c r="C8059" s="49" t="s">
        <v>9667</v>
      </c>
      <c r="D8059" s="45">
        <v>161</v>
      </c>
    </row>
    <row r="8060" spans="1:4">
      <c r="A8060" s="43" t="s">
        <v>9668</v>
      </c>
      <c r="B8060" s="43">
        <v>6322</v>
      </c>
      <c r="C8060" s="49" t="s">
        <v>9667</v>
      </c>
      <c r="D8060" s="45">
        <v>161</v>
      </c>
    </row>
    <row r="8061" spans="1:4">
      <c r="A8061" s="43" t="s">
        <v>9669</v>
      </c>
      <c r="B8061" s="43">
        <v>6322</v>
      </c>
      <c r="C8061" s="49" t="s">
        <v>9667</v>
      </c>
      <c r="D8061" s="45">
        <v>161</v>
      </c>
    </row>
    <row r="8062" spans="1:4">
      <c r="A8062" s="43" t="s">
        <v>9670</v>
      </c>
      <c r="B8062" s="43">
        <v>6322</v>
      </c>
      <c r="C8062" s="49" t="s">
        <v>9667</v>
      </c>
      <c r="D8062" s="45">
        <v>161</v>
      </c>
    </row>
    <row r="8063" spans="1:4">
      <c r="A8063" s="43" t="s">
        <v>9671</v>
      </c>
      <c r="B8063" s="43">
        <v>6322</v>
      </c>
      <c r="C8063" s="49" t="s">
        <v>9667</v>
      </c>
      <c r="D8063" s="45">
        <v>161</v>
      </c>
    </row>
    <row r="8064" spans="1:4">
      <c r="A8064" s="43" t="s">
        <v>9672</v>
      </c>
      <c r="B8064" s="43">
        <v>6322</v>
      </c>
      <c r="C8064" s="49" t="s">
        <v>9667</v>
      </c>
      <c r="D8064" s="45">
        <v>161</v>
      </c>
    </row>
    <row r="8065" spans="1:4">
      <c r="A8065" s="43" t="s">
        <v>9673</v>
      </c>
      <c r="B8065" s="43">
        <v>6322</v>
      </c>
      <c r="C8065" s="49" t="s">
        <v>9667</v>
      </c>
      <c r="D8065" s="45">
        <v>161</v>
      </c>
    </row>
    <row r="8066" spans="1:4">
      <c r="A8066" s="43" t="s">
        <v>9674</v>
      </c>
      <c r="B8066" s="43">
        <v>6322</v>
      </c>
      <c r="C8066" s="49" t="s">
        <v>9667</v>
      </c>
      <c r="D8066" s="45">
        <v>161</v>
      </c>
    </row>
    <row r="8067" spans="1:4">
      <c r="A8067" s="43" t="s">
        <v>9675</v>
      </c>
      <c r="B8067" s="43">
        <v>6322</v>
      </c>
      <c r="C8067" s="49" t="s">
        <v>9667</v>
      </c>
      <c r="D8067" s="45">
        <v>161</v>
      </c>
    </row>
    <row r="8068" spans="1:4">
      <c r="A8068" s="43" t="s">
        <v>9676</v>
      </c>
      <c r="B8068" s="43">
        <v>6322</v>
      </c>
      <c r="C8068" s="49" t="s">
        <v>9667</v>
      </c>
      <c r="D8068" s="45">
        <v>161</v>
      </c>
    </row>
    <row r="8069" spans="1:4">
      <c r="A8069" s="43" t="s">
        <v>9677</v>
      </c>
      <c r="B8069" s="43">
        <v>5256</v>
      </c>
      <c r="C8069" s="49" t="s">
        <v>9678</v>
      </c>
      <c r="D8069" s="45">
        <v>161</v>
      </c>
    </row>
    <row r="8070" spans="1:4">
      <c r="A8070" s="43" t="s">
        <v>9679</v>
      </c>
      <c r="B8070" s="43">
        <v>5256</v>
      </c>
      <c r="C8070" s="49" t="s">
        <v>9678</v>
      </c>
      <c r="D8070" s="45">
        <v>161</v>
      </c>
    </row>
    <row r="8071" spans="1:4">
      <c r="A8071" s="43" t="s">
        <v>9680</v>
      </c>
      <c r="B8071" s="43">
        <v>5256</v>
      </c>
      <c r="C8071" s="49" t="s">
        <v>9678</v>
      </c>
      <c r="D8071" s="45">
        <v>161</v>
      </c>
    </row>
    <row r="8072" spans="1:4">
      <c r="A8072" s="43" t="s">
        <v>9681</v>
      </c>
      <c r="B8072" s="43">
        <v>5256</v>
      </c>
      <c r="C8072" s="49" t="s">
        <v>9678</v>
      </c>
      <c r="D8072" s="45">
        <v>161</v>
      </c>
    </row>
    <row r="8073" spans="1:4">
      <c r="A8073" s="43" t="s">
        <v>9682</v>
      </c>
      <c r="B8073" s="43">
        <v>5256</v>
      </c>
      <c r="C8073" s="49" t="s">
        <v>9678</v>
      </c>
      <c r="D8073" s="45">
        <v>161</v>
      </c>
    </row>
    <row r="8074" spans="1:4">
      <c r="A8074" s="43" t="s">
        <v>9683</v>
      </c>
      <c r="B8074" s="43">
        <v>5256</v>
      </c>
      <c r="C8074" s="49" t="s">
        <v>9678</v>
      </c>
      <c r="D8074" s="45">
        <v>161</v>
      </c>
    </row>
    <row r="8075" spans="1:4">
      <c r="A8075" s="43" t="s">
        <v>9684</v>
      </c>
      <c r="B8075" s="43">
        <v>5256</v>
      </c>
      <c r="C8075" s="49" t="s">
        <v>9678</v>
      </c>
      <c r="D8075" s="45">
        <v>161</v>
      </c>
    </row>
    <row r="8076" spans="1:4">
      <c r="A8076" s="43" t="s">
        <v>9685</v>
      </c>
      <c r="B8076" s="43">
        <v>5256</v>
      </c>
      <c r="C8076" s="49" t="s">
        <v>9678</v>
      </c>
      <c r="D8076" s="45">
        <v>161</v>
      </c>
    </row>
    <row r="8077" spans="1:4">
      <c r="A8077" s="43" t="s">
        <v>9686</v>
      </c>
      <c r="B8077" s="43">
        <v>347404</v>
      </c>
      <c r="C8077" s="49" t="s">
        <v>9687</v>
      </c>
      <c r="D8077" s="45">
        <v>161</v>
      </c>
    </row>
    <row r="8078" spans="1:4">
      <c r="A8078" s="43" t="s">
        <v>9688</v>
      </c>
      <c r="B8078" s="43">
        <v>347344</v>
      </c>
      <c r="C8078" s="49" t="s">
        <v>9689</v>
      </c>
      <c r="D8078" s="45">
        <v>161</v>
      </c>
    </row>
    <row r="8079" spans="1:4">
      <c r="A8079" s="43" t="s">
        <v>9690</v>
      </c>
      <c r="B8079" s="43">
        <v>93953</v>
      </c>
      <c r="C8079" s="49" t="s">
        <v>9691</v>
      </c>
      <c r="D8079" s="45">
        <v>161</v>
      </c>
    </row>
    <row r="8080" spans="1:4">
      <c r="A8080" s="43" t="s">
        <v>9692</v>
      </c>
      <c r="B8080" s="43">
        <v>93953</v>
      </c>
      <c r="C8080" s="49" t="s">
        <v>9691</v>
      </c>
      <c r="D8080" s="45">
        <v>161</v>
      </c>
    </row>
    <row r="8081" spans="1:4">
      <c r="A8081" s="43" t="s">
        <v>9693</v>
      </c>
      <c r="B8081" s="43">
        <v>93953</v>
      </c>
      <c r="C8081" s="49" t="s">
        <v>9691</v>
      </c>
      <c r="D8081" s="45">
        <v>161</v>
      </c>
    </row>
    <row r="8082" spans="1:4">
      <c r="A8082" s="43" t="s">
        <v>9694</v>
      </c>
      <c r="B8082" s="43">
        <v>93953</v>
      </c>
      <c r="C8082" s="49" t="s">
        <v>9691</v>
      </c>
      <c r="D8082" s="45">
        <v>161</v>
      </c>
    </row>
    <row r="8083" spans="1:4">
      <c r="A8083" s="43" t="s">
        <v>9695</v>
      </c>
      <c r="B8083" s="43">
        <v>93953</v>
      </c>
      <c r="C8083" s="49" t="s">
        <v>9691</v>
      </c>
      <c r="D8083" s="45">
        <v>161</v>
      </c>
    </row>
    <row r="8084" spans="1:4">
      <c r="A8084" s="43" t="s">
        <v>9696</v>
      </c>
      <c r="B8084" s="43">
        <v>93953</v>
      </c>
      <c r="C8084" s="49" t="s">
        <v>9691</v>
      </c>
      <c r="D8084" s="45">
        <v>161</v>
      </c>
    </row>
    <row r="8085" spans="1:4">
      <c r="A8085" s="43" t="s">
        <v>9697</v>
      </c>
      <c r="B8085" s="43">
        <v>93953</v>
      </c>
      <c r="C8085" s="49" t="s">
        <v>9691</v>
      </c>
      <c r="D8085" s="45">
        <v>161</v>
      </c>
    </row>
    <row r="8086" spans="1:4">
      <c r="A8086" s="43" t="s">
        <v>9698</v>
      </c>
      <c r="B8086" s="43">
        <v>53344</v>
      </c>
      <c r="C8086" s="49" t="s">
        <v>9699</v>
      </c>
      <c r="D8086" s="45">
        <v>161</v>
      </c>
    </row>
    <row r="8087" spans="1:4">
      <c r="A8087" s="43" t="s">
        <v>9700</v>
      </c>
      <c r="B8087" s="43">
        <v>644353</v>
      </c>
      <c r="C8087" s="49" t="s">
        <v>9701</v>
      </c>
      <c r="D8087" s="45">
        <v>161</v>
      </c>
    </row>
    <row r="8088" spans="1:4">
      <c r="A8088" s="43" t="s">
        <v>9702</v>
      </c>
      <c r="B8088" s="43">
        <v>644353</v>
      </c>
      <c r="C8088" s="49" t="s">
        <v>9701</v>
      </c>
      <c r="D8088" s="45">
        <v>161</v>
      </c>
    </row>
    <row r="8089" spans="1:4">
      <c r="A8089" s="43" t="s">
        <v>9703</v>
      </c>
      <c r="B8089" s="43">
        <v>5063</v>
      </c>
      <c r="C8089" s="44" t="s">
        <v>3411</v>
      </c>
      <c r="D8089" s="45">
        <v>161</v>
      </c>
    </row>
    <row r="8090" spans="1:4">
      <c r="A8090" s="43" t="s">
        <v>9704</v>
      </c>
      <c r="B8090" s="43">
        <v>5063</v>
      </c>
      <c r="C8090" s="44" t="s">
        <v>3411</v>
      </c>
      <c r="D8090" s="45">
        <v>161</v>
      </c>
    </row>
    <row r="8091" spans="1:4">
      <c r="A8091" s="43" t="s">
        <v>9705</v>
      </c>
      <c r="B8091" s="43">
        <v>5063</v>
      </c>
      <c r="C8091" s="44" t="s">
        <v>3411</v>
      </c>
      <c r="D8091" s="45">
        <v>161</v>
      </c>
    </row>
    <row r="8092" spans="1:4">
      <c r="A8092" s="43" t="s">
        <v>9706</v>
      </c>
      <c r="B8092" s="43">
        <v>5063</v>
      </c>
      <c r="C8092" s="44" t="s">
        <v>3411</v>
      </c>
      <c r="D8092" s="45">
        <v>161</v>
      </c>
    </row>
    <row r="8093" spans="1:4">
      <c r="A8093" s="43" t="s">
        <v>9707</v>
      </c>
      <c r="B8093" s="43">
        <v>5063</v>
      </c>
      <c r="C8093" s="44" t="s">
        <v>3411</v>
      </c>
      <c r="D8093" s="45">
        <v>161</v>
      </c>
    </row>
    <row r="8094" spans="1:4">
      <c r="A8094" s="43" t="s">
        <v>9708</v>
      </c>
      <c r="B8094" s="43">
        <v>5063</v>
      </c>
      <c r="C8094" s="44" t="s">
        <v>3411</v>
      </c>
      <c r="D8094" s="45">
        <v>161</v>
      </c>
    </row>
    <row r="8095" spans="1:4">
      <c r="A8095" s="43" t="s">
        <v>9709</v>
      </c>
      <c r="B8095" s="43">
        <v>5063</v>
      </c>
      <c r="C8095" s="44" t="s">
        <v>3411</v>
      </c>
      <c r="D8095" s="45">
        <v>161</v>
      </c>
    </row>
    <row r="8096" spans="1:4">
      <c r="A8096" s="43" t="s">
        <v>9710</v>
      </c>
      <c r="B8096" s="43">
        <v>5063</v>
      </c>
      <c r="C8096" s="44" t="s">
        <v>3411</v>
      </c>
      <c r="D8096" s="45">
        <v>161</v>
      </c>
    </row>
    <row r="8097" spans="1:4">
      <c r="A8097" s="43" t="s">
        <v>9711</v>
      </c>
      <c r="B8097" s="43">
        <v>5063</v>
      </c>
      <c r="C8097" s="44" t="s">
        <v>3411</v>
      </c>
      <c r="D8097" s="45">
        <v>161</v>
      </c>
    </row>
    <row r="8098" spans="1:4">
      <c r="A8098" s="43" t="s">
        <v>9712</v>
      </c>
      <c r="B8098" s="43">
        <v>5063</v>
      </c>
      <c r="C8098" s="44" t="s">
        <v>3411</v>
      </c>
      <c r="D8098" s="45">
        <v>161</v>
      </c>
    </row>
    <row r="8099" spans="1:4">
      <c r="A8099" s="43" t="s">
        <v>9713</v>
      </c>
      <c r="B8099" s="43">
        <v>5063</v>
      </c>
      <c r="C8099" s="44" t="s">
        <v>3411</v>
      </c>
      <c r="D8099" s="45">
        <v>161</v>
      </c>
    </row>
    <row r="8100" spans="1:4">
      <c r="A8100" s="43" t="s">
        <v>9714</v>
      </c>
      <c r="B8100" s="43">
        <v>5063</v>
      </c>
      <c r="C8100" s="44" t="s">
        <v>3411</v>
      </c>
      <c r="D8100" s="45">
        <v>161</v>
      </c>
    </row>
    <row r="8101" spans="1:4">
      <c r="A8101" s="43" t="s">
        <v>9715</v>
      </c>
      <c r="B8101" s="43">
        <v>55026</v>
      </c>
      <c r="C8101" s="49" t="s">
        <v>4862</v>
      </c>
      <c r="D8101" s="45">
        <v>161</v>
      </c>
    </row>
    <row r="8102" spans="1:4">
      <c r="A8102" s="43" t="s">
        <v>9716</v>
      </c>
      <c r="B8102" s="43">
        <v>55026</v>
      </c>
      <c r="C8102" s="49" t="s">
        <v>4862</v>
      </c>
      <c r="D8102" s="45">
        <v>161</v>
      </c>
    </row>
    <row r="8103" spans="1:4">
      <c r="A8103" s="43" t="s">
        <v>9717</v>
      </c>
      <c r="B8103" s="43">
        <v>55026</v>
      </c>
      <c r="C8103" s="49" t="s">
        <v>4862</v>
      </c>
      <c r="D8103" s="45">
        <v>161</v>
      </c>
    </row>
    <row r="8104" spans="1:4">
      <c r="A8104" s="43" t="s">
        <v>9718</v>
      </c>
      <c r="B8104" s="43">
        <v>2334</v>
      </c>
      <c r="C8104" s="49" t="s">
        <v>9719</v>
      </c>
      <c r="D8104" s="45">
        <v>161</v>
      </c>
    </row>
    <row r="8105" spans="1:4">
      <c r="A8105" s="43" t="s">
        <v>9720</v>
      </c>
      <c r="B8105" s="43">
        <v>2334</v>
      </c>
      <c r="C8105" s="49" t="s">
        <v>9719</v>
      </c>
      <c r="D8105" s="45">
        <v>161</v>
      </c>
    </row>
    <row r="8106" spans="1:4">
      <c r="A8106" s="43" t="s">
        <v>9721</v>
      </c>
      <c r="B8106" s="43">
        <v>2334</v>
      </c>
      <c r="C8106" s="49" t="s">
        <v>9719</v>
      </c>
      <c r="D8106" s="45">
        <v>161</v>
      </c>
    </row>
    <row r="8107" spans="1:4">
      <c r="A8107" s="43" t="s">
        <v>9722</v>
      </c>
      <c r="B8107" s="43">
        <v>2334</v>
      </c>
      <c r="C8107" s="49" t="s">
        <v>9719</v>
      </c>
      <c r="D8107" s="45">
        <v>161</v>
      </c>
    </row>
    <row r="8108" spans="1:4">
      <c r="A8108" s="43" t="s">
        <v>9723</v>
      </c>
      <c r="B8108" s="43">
        <v>2334</v>
      </c>
      <c r="C8108" s="49" t="s">
        <v>9719</v>
      </c>
      <c r="D8108" s="45">
        <v>161</v>
      </c>
    </row>
    <row r="8109" spans="1:4">
      <c r="A8109" s="43" t="s">
        <v>9724</v>
      </c>
      <c r="B8109" s="43">
        <v>2334</v>
      </c>
      <c r="C8109" s="49" t="s">
        <v>9719</v>
      </c>
      <c r="D8109" s="45">
        <v>161</v>
      </c>
    </row>
    <row r="8110" spans="1:4">
      <c r="A8110" s="43" t="s">
        <v>9725</v>
      </c>
      <c r="B8110" s="43">
        <v>100288966</v>
      </c>
      <c r="C8110" s="43" t="s">
        <v>7536</v>
      </c>
      <c r="D8110" s="45">
        <v>161</v>
      </c>
    </row>
    <row r="8111" spans="1:4">
      <c r="A8111" s="43" t="s">
        <v>9726</v>
      </c>
      <c r="B8111" s="43">
        <v>107986084</v>
      </c>
      <c r="C8111" s="43" t="s">
        <v>348</v>
      </c>
      <c r="D8111" s="45">
        <v>161</v>
      </c>
    </row>
    <row r="8112" spans="1:4">
      <c r="A8112" s="43" t="s">
        <v>9727</v>
      </c>
      <c r="B8112" s="43">
        <v>285500</v>
      </c>
      <c r="C8112" s="43" t="s">
        <v>348</v>
      </c>
      <c r="D8112" s="45">
        <v>161</v>
      </c>
    </row>
    <row r="8113" spans="1:4">
      <c r="A8113" s="43" t="s">
        <v>9728</v>
      </c>
      <c r="B8113" s="43">
        <v>100996331</v>
      </c>
      <c r="C8113" s="43" t="s">
        <v>348</v>
      </c>
      <c r="D8113" s="45">
        <v>161</v>
      </c>
    </row>
    <row r="8114" spans="1:4">
      <c r="A8114" s="43" t="s">
        <v>9729</v>
      </c>
      <c r="B8114" s="43">
        <v>102724631</v>
      </c>
      <c r="C8114" s="49" t="s">
        <v>8337</v>
      </c>
      <c r="D8114" s="45">
        <v>161</v>
      </c>
    </row>
    <row r="8115" spans="1:4">
      <c r="A8115" s="43" t="s">
        <v>9730</v>
      </c>
      <c r="B8115" s="43">
        <v>101060405</v>
      </c>
      <c r="C8115" s="43" t="s">
        <v>348</v>
      </c>
      <c r="D8115" s="45">
        <v>161</v>
      </c>
    </row>
    <row r="8116" spans="1:4">
      <c r="A8116" s="43" t="s">
        <v>9731</v>
      </c>
      <c r="B8116" s="43">
        <v>101060405</v>
      </c>
      <c r="C8116" s="43" t="s">
        <v>348</v>
      </c>
      <c r="D8116" s="45">
        <v>161</v>
      </c>
    </row>
    <row r="8117" spans="1:4">
      <c r="A8117" s="43" t="s">
        <v>9732</v>
      </c>
      <c r="B8117" s="43">
        <v>7109</v>
      </c>
      <c r="C8117" s="49" t="s">
        <v>9608</v>
      </c>
      <c r="D8117" s="45">
        <v>161</v>
      </c>
    </row>
    <row r="8118" spans="1:4">
      <c r="A8118" s="43" t="s">
        <v>9733</v>
      </c>
      <c r="B8118" s="43">
        <v>7109</v>
      </c>
      <c r="C8118" s="49" t="s">
        <v>9608</v>
      </c>
      <c r="D8118" s="45">
        <v>161</v>
      </c>
    </row>
    <row r="8119" spans="1:4">
      <c r="A8119" s="43" t="s">
        <v>9734</v>
      </c>
      <c r="B8119" s="43">
        <v>7109</v>
      </c>
      <c r="C8119" s="49" t="s">
        <v>9608</v>
      </c>
      <c r="D8119" s="45">
        <v>161</v>
      </c>
    </row>
    <row r="8120" spans="1:4">
      <c r="A8120" s="43" t="s">
        <v>9735</v>
      </c>
      <c r="B8120" s="43">
        <v>7109</v>
      </c>
      <c r="C8120" s="49" t="s">
        <v>9608</v>
      </c>
      <c r="D8120" s="45">
        <v>161</v>
      </c>
    </row>
    <row r="8121" spans="1:4">
      <c r="A8121" s="43" t="s">
        <v>9736</v>
      </c>
      <c r="B8121" s="43">
        <v>7109</v>
      </c>
      <c r="C8121" s="49" t="s">
        <v>9608</v>
      </c>
      <c r="D8121" s="45">
        <v>161</v>
      </c>
    </row>
    <row r="8122" spans="1:4">
      <c r="A8122" s="43" t="s">
        <v>9737</v>
      </c>
      <c r="B8122" s="43">
        <v>7109</v>
      </c>
      <c r="C8122" s="49" t="s">
        <v>9608</v>
      </c>
      <c r="D8122" s="45">
        <v>161</v>
      </c>
    </row>
    <row r="8123" spans="1:4">
      <c r="A8123" s="43" t="s">
        <v>9738</v>
      </c>
      <c r="B8123" s="43">
        <v>7109</v>
      </c>
      <c r="C8123" s="49" t="s">
        <v>9608</v>
      </c>
      <c r="D8123" s="45">
        <v>161</v>
      </c>
    </row>
    <row r="8124" spans="1:4">
      <c r="A8124" s="43" t="s">
        <v>9739</v>
      </c>
      <c r="B8124" s="43">
        <v>7109</v>
      </c>
      <c r="C8124" s="49" t="s">
        <v>9608</v>
      </c>
      <c r="D8124" s="45">
        <v>161</v>
      </c>
    </row>
    <row r="8125" spans="1:4">
      <c r="A8125" s="43" t="s">
        <v>9740</v>
      </c>
      <c r="B8125" s="43">
        <v>7109</v>
      </c>
      <c r="C8125" s="49" t="s">
        <v>9608</v>
      </c>
      <c r="D8125" s="45">
        <v>161</v>
      </c>
    </row>
    <row r="8126" spans="1:4">
      <c r="A8126" s="43" t="s">
        <v>9741</v>
      </c>
      <c r="B8126" s="43">
        <v>7109</v>
      </c>
      <c r="C8126" s="49" t="s">
        <v>9608</v>
      </c>
      <c r="D8126" s="45">
        <v>161</v>
      </c>
    </row>
    <row r="8127" spans="1:4">
      <c r="A8127" s="43" t="s">
        <v>9742</v>
      </c>
      <c r="B8127" s="43">
        <v>7109</v>
      </c>
      <c r="C8127" s="49" t="s">
        <v>9608</v>
      </c>
      <c r="D8127" s="45">
        <v>161</v>
      </c>
    </row>
    <row r="8128" spans="1:4">
      <c r="A8128" s="43" t="s">
        <v>9743</v>
      </c>
      <c r="B8128" s="43">
        <v>7109</v>
      </c>
      <c r="C8128" s="49" t="s">
        <v>9608</v>
      </c>
      <c r="D8128" s="45">
        <v>161</v>
      </c>
    </row>
    <row r="8129" spans="1:4">
      <c r="A8129" s="43" t="s">
        <v>9744</v>
      </c>
      <c r="B8129" s="43">
        <v>7109</v>
      </c>
      <c r="C8129" s="49" t="s">
        <v>9608</v>
      </c>
      <c r="D8129" s="45">
        <v>161</v>
      </c>
    </row>
    <row r="8130" spans="1:4">
      <c r="A8130" s="43" t="s">
        <v>9745</v>
      </c>
      <c r="B8130" s="43">
        <v>7109</v>
      </c>
      <c r="C8130" s="49" t="s">
        <v>9608</v>
      </c>
      <c r="D8130" s="45">
        <v>161</v>
      </c>
    </row>
    <row r="8131" spans="1:4">
      <c r="A8131" s="43" t="s">
        <v>9746</v>
      </c>
      <c r="B8131" s="43">
        <v>83715</v>
      </c>
      <c r="C8131" s="49" t="s">
        <v>9747</v>
      </c>
      <c r="D8131" s="45">
        <v>160</v>
      </c>
    </row>
    <row r="8132" spans="1:4">
      <c r="A8132" s="43" t="s">
        <v>9748</v>
      </c>
      <c r="B8132" s="43">
        <v>83715</v>
      </c>
      <c r="C8132" s="49" t="s">
        <v>9747</v>
      </c>
      <c r="D8132" s="45">
        <v>160</v>
      </c>
    </row>
    <row r="8133" spans="1:4">
      <c r="A8133" s="43" t="s">
        <v>9749</v>
      </c>
      <c r="B8133" s="43">
        <v>83715</v>
      </c>
      <c r="C8133" s="49" t="s">
        <v>9747</v>
      </c>
      <c r="D8133" s="45">
        <v>160</v>
      </c>
    </row>
    <row r="8134" spans="1:4">
      <c r="A8134" s="43" t="s">
        <v>9750</v>
      </c>
      <c r="B8134" s="43">
        <v>83715</v>
      </c>
      <c r="C8134" s="49" t="s">
        <v>9747</v>
      </c>
      <c r="D8134" s="45">
        <v>160</v>
      </c>
    </row>
    <row r="8135" spans="1:4">
      <c r="A8135" s="43" t="s">
        <v>9751</v>
      </c>
      <c r="B8135" s="43">
        <v>83715</v>
      </c>
      <c r="C8135" s="49" t="s">
        <v>9747</v>
      </c>
      <c r="D8135" s="45">
        <v>160</v>
      </c>
    </row>
    <row r="8136" spans="1:4">
      <c r="A8136" s="43" t="s">
        <v>9752</v>
      </c>
      <c r="B8136" s="43">
        <v>83715</v>
      </c>
      <c r="C8136" s="49" t="s">
        <v>9747</v>
      </c>
      <c r="D8136" s="45">
        <v>160</v>
      </c>
    </row>
    <row r="8137" spans="1:4">
      <c r="A8137" s="43" t="s">
        <v>9753</v>
      </c>
      <c r="B8137" s="43">
        <v>83715</v>
      </c>
      <c r="C8137" s="49" t="s">
        <v>9747</v>
      </c>
      <c r="D8137" s="45">
        <v>160</v>
      </c>
    </row>
    <row r="8138" spans="1:4">
      <c r="A8138" s="43" t="s">
        <v>9754</v>
      </c>
      <c r="B8138" s="43">
        <v>83715</v>
      </c>
      <c r="C8138" s="49" t="s">
        <v>9747</v>
      </c>
      <c r="D8138" s="45">
        <v>160</v>
      </c>
    </row>
    <row r="8139" spans="1:4">
      <c r="A8139" s="43" t="s">
        <v>9755</v>
      </c>
      <c r="B8139" s="43">
        <v>90231</v>
      </c>
      <c r="C8139" s="49" t="s">
        <v>9756</v>
      </c>
      <c r="D8139" s="45">
        <v>160</v>
      </c>
    </row>
    <row r="8140" spans="1:4">
      <c r="A8140" s="43" t="s">
        <v>9757</v>
      </c>
      <c r="B8140" s="43">
        <v>374955</v>
      </c>
      <c r="C8140" s="49" t="s">
        <v>9758</v>
      </c>
      <c r="D8140" s="45">
        <v>160</v>
      </c>
    </row>
    <row r="8141" spans="1:4">
      <c r="A8141" s="43" t="s">
        <v>9759</v>
      </c>
      <c r="B8141" s="43">
        <v>374955</v>
      </c>
      <c r="C8141" s="49" t="s">
        <v>9758</v>
      </c>
      <c r="D8141" s="45">
        <v>160</v>
      </c>
    </row>
    <row r="8142" spans="1:4">
      <c r="A8142" s="43" t="s">
        <v>9760</v>
      </c>
      <c r="B8142" s="43">
        <v>374955</v>
      </c>
      <c r="C8142" s="49" t="s">
        <v>9758</v>
      </c>
      <c r="D8142" s="45">
        <v>160</v>
      </c>
    </row>
    <row r="8143" spans="1:4">
      <c r="A8143" s="43" t="s">
        <v>9761</v>
      </c>
      <c r="B8143" s="43">
        <v>374955</v>
      </c>
      <c r="C8143" s="49" t="s">
        <v>9758</v>
      </c>
      <c r="D8143" s="45">
        <v>160</v>
      </c>
    </row>
    <row r="8144" spans="1:4">
      <c r="A8144" s="43" t="s">
        <v>9762</v>
      </c>
      <c r="B8144" s="43">
        <v>374955</v>
      </c>
      <c r="C8144" s="49" t="s">
        <v>9758</v>
      </c>
      <c r="D8144" s="45">
        <v>160</v>
      </c>
    </row>
    <row r="8145" spans="1:4">
      <c r="A8145" s="43" t="s">
        <v>9763</v>
      </c>
      <c r="B8145" s="43">
        <v>374955</v>
      </c>
      <c r="C8145" s="49" t="s">
        <v>9758</v>
      </c>
      <c r="D8145" s="45">
        <v>160</v>
      </c>
    </row>
    <row r="8146" spans="1:4">
      <c r="A8146" s="43" t="s">
        <v>9764</v>
      </c>
      <c r="B8146" s="43">
        <v>374955</v>
      </c>
      <c r="C8146" s="49" t="s">
        <v>9758</v>
      </c>
      <c r="D8146" s="45">
        <v>160</v>
      </c>
    </row>
    <row r="8147" spans="1:4">
      <c r="A8147" s="43" t="s">
        <v>9765</v>
      </c>
      <c r="B8147" s="43">
        <v>374955</v>
      </c>
      <c r="C8147" s="49" t="s">
        <v>9758</v>
      </c>
      <c r="D8147" s="45">
        <v>160</v>
      </c>
    </row>
    <row r="8148" spans="1:4">
      <c r="A8148" s="43" t="s">
        <v>9766</v>
      </c>
      <c r="B8148" s="43">
        <v>374955</v>
      </c>
      <c r="C8148" s="49" t="s">
        <v>9758</v>
      </c>
      <c r="D8148" s="45">
        <v>160</v>
      </c>
    </row>
    <row r="8149" spans="1:4">
      <c r="A8149" s="43" t="s">
        <v>9767</v>
      </c>
      <c r="B8149" s="43">
        <v>374955</v>
      </c>
      <c r="C8149" s="49" t="s">
        <v>9758</v>
      </c>
      <c r="D8149" s="45">
        <v>160</v>
      </c>
    </row>
    <row r="8150" spans="1:4">
      <c r="A8150" s="43" t="s">
        <v>9768</v>
      </c>
      <c r="B8150" s="43">
        <v>374955</v>
      </c>
      <c r="C8150" s="49" t="s">
        <v>9758</v>
      </c>
      <c r="D8150" s="45">
        <v>160</v>
      </c>
    </row>
    <row r="8151" spans="1:4">
      <c r="A8151" s="43" t="s">
        <v>9769</v>
      </c>
      <c r="B8151" s="43">
        <v>374955</v>
      </c>
      <c r="C8151" s="49" t="s">
        <v>9758</v>
      </c>
      <c r="D8151" s="45">
        <v>160</v>
      </c>
    </row>
    <row r="8152" spans="1:4">
      <c r="A8152" s="43" t="s">
        <v>9770</v>
      </c>
      <c r="B8152" s="43">
        <v>374955</v>
      </c>
      <c r="C8152" s="49" t="s">
        <v>9758</v>
      </c>
      <c r="D8152" s="45">
        <v>160</v>
      </c>
    </row>
    <row r="8153" spans="1:4">
      <c r="A8153" s="43" t="s">
        <v>9771</v>
      </c>
      <c r="B8153" s="43">
        <v>400746</v>
      </c>
      <c r="C8153" s="49" t="s">
        <v>9772</v>
      </c>
      <c r="D8153" s="45">
        <v>160</v>
      </c>
    </row>
    <row r="8154" spans="1:4">
      <c r="A8154" s="43" t="s">
        <v>9773</v>
      </c>
      <c r="B8154" s="43">
        <v>58512</v>
      </c>
      <c r="C8154" s="49" t="s">
        <v>9774</v>
      </c>
      <c r="D8154" s="45">
        <v>160</v>
      </c>
    </row>
    <row r="8155" spans="1:4">
      <c r="A8155" s="43" t="s">
        <v>9775</v>
      </c>
      <c r="B8155" s="43">
        <v>58512</v>
      </c>
      <c r="C8155" s="49" t="s">
        <v>9774</v>
      </c>
      <c r="D8155" s="45">
        <v>160</v>
      </c>
    </row>
    <row r="8156" spans="1:4">
      <c r="A8156" s="43" t="s">
        <v>9776</v>
      </c>
      <c r="B8156" s="43">
        <v>10450</v>
      </c>
      <c r="C8156" s="49" t="s">
        <v>9777</v>
      </c>
      <c r="D8156" s="45">
        <v>160</v>
      </c>
    </row>
    <row r="8157" spans="1:4">
      <c r="A8157" s="43" t="s">
        <v>9778</v>
      </c>
      <c r="B8157" s="43">
        <v>10450</v>
      </c>
      <c r="C8157" s="49" t="s">
        <v>9777</v>
      </c>
      <c r="D8157" s="45">
        <v>160</v>
      </c>
    </row>
    <row r="8158" spans="1:4">
      <c r="A8158" s="43" t="s">
        <v>9779</v>
      </c>
      <c r="B8158" s="43">
        <v>10450</v>
      </c>
      <c r="C8158" s="49" t="s">
        <v>9777</v>
      </c>
      <c r="D8158" s="45">
        <v>160</v>
      </c>
    </row>
    <row r="8159" spans="1:4">
      <c r="A8159" s="43" t="s">
        <v>9780</v>
      </c>
      <c r="B8159" s="43">
        <v>10450</v>
      </c>
      <c r="C8159" s="49" t="s">
        <v>9777</v>
      </c>
      <c r="D8159" s="45">
        <v>160</v>
      </c>
    </row>
    <row r="8160" spans="1:4">
      <c r="A8160" s="43" t="s">
        <v>9781</v>
      </c>
      <c r="B8160" s="43">
        <v>10450</v>
      </c>
      <c r="C8160" s="49" t="s">
        <v>9777</v>
      </c>
      <c r="D8160" s="45">
        <v>160</v>
      </c>
    </row>
    <row r="8161" spans="1:4">
      <c r="A8161" s="43" t="s">
        <v>9782</v>
      </c>
      <c r="B8161" s="43">
        <v>10450</v>
      </c>
      <c r="C8161" s="49" t="s">
        <v>9777</v>
      </c>
      <c r="D8161" s="45">
        <v>160</v>
      </c>
    </row>
    <row r="8162" spans="1:4">
      <c r="A8162" s="43" t="s">
        <v>9783</v>
      </c>
      <c r="B8162" s="43">
        <v>10450</v>
      </c>
      <c r="C8162" s="49" t="s">
        <v>9777</v>
      </c>
      <c r="D8162" s="45">
        <v>160</v>
      </c>
    </row>
    <row r="8163" spans="1:4">
      <c r="A8163" s="43" t="s">
        <v>9784</v>
      </c>
      <c r="B8163" s="43">
        <v>10450</v>
      </c>
      <c r="C8163" s="49" t="s">
        <v>9777</v>
      </c>
      <c r="D8163" s="45">
        <v>160</v>
      </c>
    </row>
    <row r="8164" spans="1:4">
      <c r="A8164" s="43" t="s">
        <v>9785</v>
      </c>
      <c r="B8164" s="43">
        <v>10450</v>
      </c>
      <c r="C8164" s="49" t="s">
        <v>9777</v>
      </c>
      <c r="D8164" s="45">
        <v>160</v>
      </c>
    </row>
    <row r="8165" spans="1:4">
      <c r="A8165" s="43" t="s">
        <v>9786</v>
      </c>
      <c r="B8165" s="43">
        <v>60313</v>
      </c>
      <c r="C8165" s="49" t="s">
        <v>9787</v>
      </c>
      <c r="D8165" s="45">
        <v>160</v>
      </c>
    </row>
    <row r="8166" spans="1:4">
      <c r="A8166" s="43" t="s">
        <v>9788</v>
      </c>
      <c r="B8166" s="43">
        <v>60313</v>
      </c>
      <c r="C8166" s="49" t="s">
        <v>9787</v>
      </c>
      <c r="D8166" s="45">
        <v>160</v>
      </c>
    </row>
    <row r="8167" spans="1:4">
      <c r="A8167" s="43" t="s">
        <v>9789</v>
      </c>
      <c r="B8167" s="43">
        <v>5737</v>
      </c>
      <c r="C8167" s="49" t="s">
        <v>9790</v>
      </c>
      <c r="D8167" s="45">
        <v>160</v>
      </c>
    </row>
    <row r="8168" spans="1:4">
      <c r="A8168" s="43" t="s">
        <v>9791</v>
      </c>
      <c r="B8168" s="43">
        <v>5737</v>
      </c>
      <c r="C8168" s="49" t="s">
        <v>9790</v>
      </c>
      <c r="D8168" s="45">
        <v>160</v>
      </c>
    </row>
    <row r="8169" spans="1:4">
      <c r="A8169" s="43" t="s">
        <v>9792</v>
      </c>
      <c r="B8169" s="43">
        <v>10451</v>
      </c>
      <c r="C8169" s="49" t="s">
        <v>9793</v>
      </c>
      <c r="D8169" s="45">
        <v>160</v>
      </c>
    </row>
    <row r="8170" spans="1:4">
      <c r="A8170" s="43" t="s">
        <v>9794</v>
      </c>
      <c r="B8170" s="43">
        <v>10451</v>
      </c>
      <c r="C8170" s="49" t="s">
        <v>9793</v>
      </c>
      <c r="D8170" s="45">
        <v>160</v>
      </c>
    </row>
    <row r="8171" spans="1:4">
      <c r="A8171" s="43" t="s">
        <v>9795</v>
      </c>
      <c r="B8171" s="43">
        <v>10451</v>
      </c>
      <c r="C8171" s="49" t="s">
        <v>9793</v>
      </c>
      <c r="D8171" s="45">
        <v>160</v>
      </c>
    </row>
    <row r="8172" spans="1:4">
      <c r="A8172" s="43" t="s">
        <v>9796</v>
      </c>
      <c r="B8172" s="43">
        <v>10451</v>
      </c>
      <c r="C8172" s="49" t="s">
        <v>9793</v>
      </c>
      <c r="D8172" s="45">
        <v>160</v>
      </c>
    </row>
    <row r="8173" spans="1:4">
      <c r="A8173" s="43" t="s">
        <v>9797</v>
      </c>
      <c r="B8173" s="43">
        <v>10451</v>
      </c>
      <c r="C8173" s="49" t="s">
        <v>9793</v>
      </c>
      <c r="D8173" s="45">
        <v>160</v>
      </c>
    </row>
    <row r="8174" spans="1:4">
      <c r="A8174" s="43" t="s">
        <v>9798</v>
      </c>
      <c r="B8174" s="43">
        <v>10451</v>
      </c>
      <c r="C8174" s="49" t="s">
        <v>9793</v>
      </c>
      <c r="D8174" s="45">
        <v>160</v>
      </c>
    </row>
    <row r="8175" spans="1:4">
      <c r="A8175" s="43" t="s">
        <v>9799</v>
      </c>
      <c r="B8175" s="43">
        <v>100996724</v>
      </c>
      <c r="C8175" s="43" t="s">
        <v>348</v>
      </c>
      <c r="D8175" s="45">
        <v>160</v>
      </c>
    </row>
    <row r="8176" spans="1:4">
      <c r="A8176" s="43" t="s">
        <v>9800</v>
      </c>
      <c r="B8176" s="43">
        <v>101060254</v>
      </c>
      <c r="C8176" s="43" t="s">
        <v>348</v>
      </c>
      <c r="D8176" s="45">
        <v>160</v>
      </c>
    </row>
    <row r="8177" spans="1:4">
      <c r="A8177" s="43" t="s">
        <v>9801</v>
      </c>
      <c r="B8177" s="43">
        <v>9659</v>
      </c>
      <c r="C8177" s="49" t="s">
        <v>9802</v>
      </c>
      <c r="D8177" s="45">
        <v>160</v>
      </c>
    </row>
    <row r="8178" spans="1:4">
      <c r="A8178" s="43" t="s">
        <v>9803</v>
      </c>
      <c r="B8178" s="43">
        <v>9659</v>
      </c>
      <c r="C8178" s="49" t="s">
        <v>9802</v>
      </c>
      <c r="D8178" s="45">
        <v>160</v>
      </c>
    </row>
    <row r="8179" spans="1:4">
      <c r="A8179" s="43" t="s">
        <v>9804</v>
      </c>
      <c r="B8179" s="43">
        <v>9659</v>
      </c>
      <c r="C8179" s="49" t="s">
        <v>9802</v>
      </c>
      <c r="D8179" s="45">
        <v>160</v>
      </c>
    </row>
    <row r="8180" spans="1:4">
      <c r="A8180" s="43" t="s">
        <v>9805</v>
      </c>
      <c r="B8180" s="43">
        <v>9659</v>
      </c>
      <c r="C8180" s="49" t="s">
        <v>9802</v>
      </c>
      <c r="D8180" s="45">
        <v>160</v>
      </c>
    </row>
    <row r="8181" spans="1:4">
      <c r="A8181" s="43" t="s">
        <v>9806</v>
      </c>
      <c r="B8181" s="43">
        <v>9659</v>
      </c>
      <c r="C8181" s="49" t="s">
        <v>9802</v>
      </c>
      <c r="D8181" s="45">
        <v>160</v>
      </c>
    </row>
    <row r="8182" spans="1:4">
      <c r="A8182" s="43" t="s">
        <v>9807</v>
      </c>
      <c r="B8182" s="43">
        <v>9659</v>
      </c>
      <c r="C8182" s="49" t="s">
        <v>9802</v>
      </c>
      <c r="D8182" s="45">
        <v>160</v>
      </c>
    </row>
    <row r="8183" spans="1:4">
      <c r="A8183" s="43" t="s">
        <v>9808</v>
      </c>
      <c r="B8183" s="43">
        <v>9659</v>
      </c>
      <c r="C8183" s="49" t="s">
        <v>9802</v>
      </c>
      <c r="D8183" s="45">
        <v>160</v>
      </c>
    </row>
    <row r="8184" spans="1:4">
      <c r="A8184" s="43" t="s">
        <v>9809</v>
      </c>
      <c r="B8184" s="43">
        <v>9659</v>
      </c>
      <c r="C8184" s="49" t="s">
        <v>9802</v>
      </c>
      <c r="D8184" s="45">
        <v>160</v>
      </c>
    </row>
    <row r="8185" spans="1:4">
      <c r="A8185" s="43" t="s">
        <v>9810</v>
      </c>
      <c r="B8185" s="43">
        <v>9659</v>
      </c>
      <c r="C8185" s="49" t="s">
        <v>9802</v>
      </c>
      <c r="D8185" s="45">
        <v>160</v>
      </c>
    </row>
    <row r="8186" spans="1:4">
      <c r="A8186" s="43" t="s">
        <v>9811</v>
      </c>
      <c r="B8186" s="43">
        <v>9659</v>
      </c>
      <c r="C8186" s="49" t="s">
        <v>9802</v>
      </c>
      <c r="D8186" s="45">
        <v>160</v>
      </c>
    </row>
    <row r="8187" spans="1:4">
      <c r="A8187" s="43" t="s">
        <v>9812</v>
      </c>
      <c r="B8187" s="43">
        <v>9659</v>
      </c>
      <c r="C8187" s="49" t="s">
        <v>9802</v>
      </c>
      <c r="D8187" s="45">
        <v>160</v>
      </c>
    </row>
    <row r="8188" spans="1:4">
      <c r="A8188" s="43" t="s">
        <v>9813</v>
      </c>
      <c r="B8188" s="43">
        <v>9659</v>
      </c>
      <c r="C8188" s="49" t="s">
        <v>9802</v>
      </c>
      <c r="D8188" s="45">
        <v>160</v>
      </c>
    </row>
    <row r="8189" spans="1:4">
      <c r="A8189" s="43" t="s">
        <v>9814</v>
      </c>
      <c r="B8189" s="43">
        <v>9659</v>
      </c>
      <c r="C8189" s="49" t="s">
        <v>9802</v>
      </c>
      <c r="D8189" s="45">
        <v>160</v>
      </c>
    </row>
    <row r="8190" spans="1:4">
      <c r="A8190" s="43" t="s">
        <v>9815</v>
      </c>
      <c r="B8190" s="43">
        <v>9659</v>
      </c>
      <c r="C8190" s="49" t="s">
        <v>9802</v>
      </c>
      <c r="D8190" s="45">
        <v>160</v>
      </c>
    </row>
    <row r="8191" spans="1:4">
      <c r="A8191" s="43" t="s">
        <v>9816</v>
      </c>
      <c r="B8191" s="43">
        <v>9659</v>
      </c>
      <c r="C8191" s="49" t="s">
        <v>9802</v>
      </c>
      <c r="D8191" s="45">
        <v>160</v>
      </c>
    </row>
    <row r="8192" spans="1:4">
      <c r="A8192" s="43" t="s">
        <v>9817</v>
      </c>
      <c r="B8192" s="43">
        <v>9659</v>
      </c>
      <c r="C8192" s="49" t="s">
        <v>9802</v>
      </c>
      <c r="D8192" s="45">
        <v>160</v>
      </c>
    </row>
    <row r="8193" spans="1:4">
      <c r="A8193" s="43" t="s">
        <v>9818</v>
      </c>
      <c r="B8193" s="43">
        <v>9659</v>
      </c>
      <c r="C8193" s="49" t="s">
        <v>9802</v>
      </c>
      <c r="D8193" s="45">
        <v>160</v>
      </c>
    </row>
    <row r="8194" spans="1:4">
      <c r="A8194" s="43" t="s">
        <v>9819</v>
      </c>
      <c r="B8194" s="43">
        <v>9659</v>
      </c>
      <c r="C8194" s="49" t="s">
        <v>9802</v>
      </c>
      <c r="D8194" s="45">
        <v>160</v>
      </c>
    </row>
    <row r="8195" spans="1:4">
      <c r="A8195" s="43" t="s">
        <v>9820</v>
      </c>
      <c r="B8195" s="43">
        <v>9659</v>
      </c>
      <c r="C8195" s="49" t="s">
        <v>9802</v>
      </c>
      <c r="D8195" s="45">
        <v>160</v>
      </c>
    </row>
    <row r="8196" spans="1:4">
      <c r="A8196" s="43" t="s">
        <v>9821</v>
      </c>
      <c r="B8196" s="43">
        <v>9659</v>
      </c>
      <c r="C8196" s="49" t="s">
        <v>9802</v>
      </c>
      <c r="D8196" s="45">
        <v>160</v>
      </c>
    </row>
    <row r="8197" spans="1:4">
      <c r="A8197" s="43" t="s">
        <v>9822</v>
      </c>
      <c r="B8197" s="43">
        <v>9659</v>
      </c>
      <c r="C8197" s="49" t="s">
        <v>9802</v>
      </c>
      <c r="D8197" s="45">
        <v>160</v>
      </c>
    </row>
    <row r="8198" spans="1:4">
      <c r="A8198" s="43" t="s">
        <v>9823</v>
      </c>
      <c r="B8198" s="43">
        <v>9659</v>
      </c>
      <c r="C8198" s="49" t="s">
        <v>9802</v>
      </c>
      <c r="D8198" s="45">
        <v>160</v>
      </c>
    </row>
    <row r="8199" spans="1:4">
      <c r="A8199" s="43" t="s">
        <v>9824</v>
      </c>
      <c r="B8199" s="43">
        <v>9659</v>
      </c>
      <c r="C8199" s="49" t="s">
        <v>9802</v>
      </c>
      <c r="D8199" s="45">
        <v>160</v>
      </c>
    </row>
    <row r="8200" spans="1:4">
      <c r="A8200" s="43" t="s">
        <v>9825</v>
      </c>
      <c r="B8200" s="43">
        <v>9659</v>
      </c>
      <c r="C8200" s="49" t="s">
        <v>9802</v>
      </c>
      <c r="D8200" s="45">
        <v>160</v>
      </c>
    </row>
    <row r="8201" spans="1:4">
      <c r="A8201" s="43" t="s">
        <v>9826</v>
      </c>
      <c r="B8201" s="43">
        <v>9659</v>
      </c>
      <c r="C8201" s="49" t="s">
        <v>9802</v>
      </c>
      <c r="D8201" s="45">
        <v>160</v>
      </c>
    </row>
    <row r="8202" spans="1:4">
      <c r="A8202" s="43" t="s">
        <v>9827</v>
      </c>
      <c r="B8202" s="43">
        <v>9659</v>
      </c>
      <c r="C8202" s="49" t="s">
        <v>9802</v>
      </c>
      <c r="D8202" s="45">
        <v>160</v>
      </c>
    </row>
    <row r="8203" spans="1:4">
      <c r="A8203" s="43" t="s">
        <v>9828</v>
      </c>
      <c r="B8203" s="43">
        <v>9659</v>
      </c>
      <c r="C8203" s="49" t="s">
        <v>9802</v>
      </c>
      <c r="D8203" s="45">
        <v>160</v>
      </c>
    </row>
    <row r="8204" spans="1:4">
      <c r="A8204" s="43" t="s">
        <v>9829</v>
      </c>
      <c r="B8204" s="43">
        <v>9659</v>
      </c>
      <c r="C8204" s="49" t="s">
        <v>9802</v>
      </c>
      <c r="D8204" s="45">
        <v>160</v>
      </c>
    </row>
    <row r="8205" spans="1:4">
      <c r="A8205" s="43" t="s">
        <v>9830</v>
      </c>
      <c r="B8205" s="43">
        <v>9659</v>
      </c>
      <c r="C8205" s="49" t="s">
        <v>9802</v>
      </c>
      <c r="D8205" s="45">
        <v>160</v>
      </c>
    </row>
    <row r="8206" spans="1:4">
      <c r="A8206" s="43" t="s">
        <v>9831</v>
      </c>
      <c r="B8206" s="43">
        <v>9659</v>
      </c>
      <c r="C8206" s="49" t="s">
        <v>9802</v>
      </c>
      <c r="D8206" s="45">
        <v>160</v>
      </c>
    </row>
    <row r="8207" spans="1:4">
      <c r="A8207" s="43" t="s">
        <v>9832</v>
      </c>
      <c r="B8207" s="43">
        <v>9659</v>
      </c>
      <c r="C8207" s="49" t="s">
        <v>9802</v>
      </c>
      <c r="D8207" s="45">
        <v>160</v>
      </c>
    </row>
    <row r="8208" spans="1:4">
      <c r="A8208" s="43" t="s">
        <v>9833</v>
      </c>
      <c r="B8208" s="43">
        <v>9659</v>
      </c>
      <c r="C8208" s="49" t="s">
        <v>9802</v>
      </c>
      <c r="D8208" s="45">
        <v>160</v>
      </c>
    </row>
    <row r="8209" spans="1:4">
      <c r="A8209" s="43" t="s">
        <v>9834</v>
      </c>
      <c r="B8209" s="43">
        <v>9659</v>
      </c>
      <c r="C8209" s="49" t="s">
        <v>9802</v>
      </c>
      <c r="D8209" s="45">
        <v>160</v>
      </c>
    </row>
    <row r="8210" spans="1:4">
      <c r="A8210" s="43" t="s">
        <v>9835</v>
      </c>
      <c r="B8210" s="43">
        <v>9659</v>
      </c>
      <c r="C8210" s="49" t="s">
        <v>9802</v>
      </c>
      <c r="D8210" s="45">
        <v>160</v>
      </c>
    </row>
    <row r="8211" spans="1:4">
      <c r="A8211" s="43" t="s">
        <v>9836</v>
      </c>
      <c r="B8211" s="43">
        <v>9659</v>
      </c>
      <c r="C8211" s="49" t="s">
        <v>9802</v>
      </c>
      <c r="D8211" s="45">
        <v>160</v>
      </c>
    </row>
    <row r="8212" spans="1:4">
      <c r="A8212" s="43" t="s">
        <v>9837</v>
      </c>
      <c r="B8212" s="43">
        <v>9659</v>
      </c>
      <c r="C8212" s="49" t="s">
        <v>9802</v>
      </c>
      <c r="D8212" s="45">
        <v>160</v>
      </c>
    </row>
    <row r="8213" spans="1:4">
      <c r="A8213" s="43" t="s">
        <v>9838</v>
      </c>
      <c r="B8213" s="43">
        <v>9659</v>
      </c>
      <c r="C8213" s="49" t="s">
        <v>9802</v>
      </c>
      <c r="D8213" s="45">
        <v>160</v>
      </c>
    </row>
    <row r="8214" spans="1:4">
      <c r="A8214" s="43" t="s">
        <v>9839</v>
      </c>
      <c r="B8214" s="43">
        <v>9659</v>
      </c>
      <c r="C8214" s="49" t="s">
        <v>9802</v>
      </c>
      <c r="D8214" s="45">
        <v>160</v>
      </c>
    </row>
    <row r="8215" spans="1:4">
      <c r="A8215" s="43" t="s">
        <v>9840</v>
      </c>
      <c r="B8215" s="43">
        <v>9659</v>
      </c>
      <c r="C8215" s="49" t="s">
        <v>9802</v>
      </c>
      <c r="D8215" s="45">
        <v>160</v>
      </c>
    </row>
    <row r="8216" spans="1:4">
      <c r="A8216" s="43" t="s">
        <v>9841</v>
      </c>
      <c r="B8216" s="43">
        <v>9659</v>
      </c>
      <c r="C8216" s="49" t="s">
        <v>9802</v>
      </c>
      <c r="D8216" s="45">
        <v>160</v>
      </c>
    </row>
    <row r="8217" spans="1:4">
      <c r="A8217" s="43" t="s">
        <v>9842</v>
      </c>
      <c r="B8217" s="43">
        <v>9659</v>
      </c>
      <c r="C8217" s="49" t="s">
        <v>9802</v>
      </c>
      <c r="D8217" s="45">
        <v>160</v>
      </c>
    </row>
    <row r="8218" spans="1:4">
      <c r="A8218" s="43" t="s">
        <v>9843</v>
      </c>
      <c r="B8218" s="43">
        <v>9659</v>
      </c>
      <c r="C8218" s="49" t="s">
        <v>9802</v>
      </c>
      <c r="D8218" s="45">
        <v>160</v>
      </c>
    </row>
    <row r="8219" spans="1:4">
      <c r="A8219" s="43" t="s">
        <v>9844</v>
      </c>
      <c r="B8219" s="43">
        <v>9659</v>
      </c>
      <c r="C8219" s="49" t="s">
        <v>9802</v>
      </c>
      <c r="D8219" s="45">
        <v>160</v>
      </c>
    </row>
    <row r="8220" spans="1:4">
      <c r="A8220" s="43" t="s">
        <v>9845</v>
      </c>
      <c r="B8220" s="43">
        <v>9659</v>
      </c>
      <c r="C8220" s="49" t="s">
        <v>9802</v>
      </c>
      <c r="D8220" s="45">
        <v>160</v>
      </c>
    </row>
    <row r="8221" spans="1:4">
      <c r="A8221" s="43" t="s">
        <v>9846</v>
      </c>
      <c r="B8221" s="43">
        <v>9659</v>
      </c>
      <c r="C8221" s="49" t="s">
        <v>9802</v>
      </c>
      <c r="D8221" s="45">
        <v>160</v>
      </c>
    </row>
    <row r="8222" spans="1:4">
      <c r="A8222" s="43" t="s">
        <v>9847</v>
      </c>
      <c r="B8222" s="43">
        <v>9659</v>
      </c>
      <c r="C8222" s="49" t="s">
        <v>9802</v>
      </c>
      <c r="D8222" s="45">
        <v>160</v>
      </c>
    </row>
    <row r="8223" spans="1:4">
      <c r="A8223" s="43" t="s">
        <v>9848</v>
      </c>
      <c r="B8223" s="43">
        <v>9659</v>
      </c>
      <c r="C8223" s="49" t="s">
        <v>9802</v>
      </c>
      <c r="D8223" s="45">
        <v>160</v>
      </c>
    </row>
    <row r="8224" spans="1:4">
      <c r="A8224" s="43" t="s">
        <v>9849</v>
      </c>
      <c r="B8224" s="43">
        <v>9659</v>
      </c>
      <c r="C8224" s="49" t="s">
        <v>9802</v>
      </c>
      <c r="D8224" s="45">
        <v>160</v>
      </c>
    </row>
    <row r="8225" spans="1:4">
      <c r="A8225" s="43" t="s">
        <v>9850</v>
      </c>
      <c r="B8225" s="43">
        <v>9659</v>
      </c>
      <c r="C8225" s="49" t="s">
        <v>9802</v>
      </c>
      <c r="D8225" s="45">
        <v>160</v>
      </c>
    </row>
    <row r="8226" spans="1:4">
      <c r="A8226" s="43" t="s">
        <v>9851</v>
      </c>
      <c r="B8226" s="43">
        <v>57530</v>
      </c>
      <c r="C8226" s="49" t="s">
        <v>9852</v>
      </c>
      <c r="D8226" s="45">
        <v>160</v>
      </c>
    </row>
    <row r="8227" spans="1:4">
      <c r="A8227" s="43" t="s">
        <v>9853</v>
      </c>
      <c r="B8227" s="43">
        <v>57530</v>
      </c>
      <c r="C8227" s="49" t="s">
        <v>9852</v>
      </c>
      <c r="D8227" s="45">
        <v>160</v>
      </c>
    </row>
    <row r="8228" spans="1:4">
      <c r="A8228" s="43" t="s">
        <v>9854</v>
      </c>
      <c r="B8228" s="43">
        <v>56833</v>
      </c>
      <c r="C8228" s="49" t="s">
        <v>9855</v>
      </c>
      <c r="D8228" s="45">
        <v>160</v>
      </c>
    </row>
    <row r="8229" spans="1:4">
      <c r="A8229" s="43" t="s">
        <v>9856</v>
      </c>
      <c r="B8229" s="43">
        <v>56833</v>
      </c>
      <c r="C8229" s="49" t="s">
        <v>9855</v>
      </c>
      <c r="D8229" s="45">
        <v>160</v>
      </c>
    </row>
    <row r="8230" spans="1:4">
      <c r="A8230" s="43" t="s">
        <v>9857</v>
      </c>
      <c r="B8230" s="43">
        <v>56833</v>
      </c>
      <c r="C8230" s="49" t="s">
        <v>9855</v>
      </c>
      <c r="D8230" s="45">
        <v>160</v>
      </c>
    </row>
    <row r="8231" spans="1:4">
      <c r="A8231" s="43" t="s">
        <v>9858</v>
      </c>
      <c r="B8231" s="43">
        <v>56833</v>
      </c>
      <c r="C8231" s="49" t="s">
        <v>9855</v>
      </c>
      <c r="D8231" s="45">
        <v>160</v>
      </c>
    </row>
    <row r="8232" spans="1:4">
      <c r="A8232" s="43" t="s">
        <v>9859</v>
      </c>
      <c r="B8232" s="43">
        <v>56833</v>
      </c>
      <c r="C8232" s="49" t="s">
        <v>9855</v>
      </c>
      <c r="D8232" s="45">
        <v>160</v>
      </c>
    </row>
    <row r="8233" spans="1:4">
      <c r="A8233" s="43" t="s">
        <v>9860</v>
      </c>
      <c r="B8233" s="43">
        <v>2214</v>
      </c>
      <c r="C8233" s="49" t="s">
        <v>9861</v>
      </c>
      <c r="D8233" s="45">
        <v>160</v>
      </c>
    </row>
    <row r="8234" spans="1:4">
      <c r="A8234" s="43" t="s">
        <v>9862</v>
      </c>
      <c r="B8234" s="43">
        <v>2214</v>
      </c>
      <c r="C8234" s="49" t="s">
        <v>9861</v>
      </c>
      <c r="D8234" s="45">
        <v>160</v>
      </c>
    </row>
    <row r="8235" spans="1:4">
      <c r="A8235" s="43" t="s">
        <v>9863</v>
      </c>
      <c r="B8235" s="43">
        <v>2214</v>
      </c>
      <c r="C8235" s="49" t="s">
        <v>9861</v>
      </c>
      <c r="D8235" s="45">
        <v>160</v>
      </c>
    </row>
    <row r="8236" spans="1:4">
      <c r="A8236" s="43" t="s">
        <v>9864</v>
      </c>
      <c r="B8236" s="43">
        <v>2214</v>
      </c>
      <c r="C8236" s="49" t="s">
        <v>9861</v>
      </c>
      <c r="D8236" s="45">
        <v>160</v>
      </c>
    </row>
    <row r="8237" spans="1:4">
      <c r="A8237" s="43" t="s">
        <v>9865</v>
      </c>
      <c r="B8237" s="43">
        <v>2214</v>
      </c>
      <c r="C8237" s="49" t="s">
        <v>9861</v>
      </c>
      <c r="D8237" s="45">
        <v>160</v>
      </c>
    </row>
    <row r="8238" spans="1:4">
      <c r="A8238" s="43" t="s">
        <v>9866</v>
      </c>
      <c r="B8238" s="43">
        <v>2215</v>
      </c>
      <c r="C8238" s="49" t="s">
        <v>9867</v>
      </c>
      <c r="D8238" s="45">
        <v>160</v>
      </c>
    </row>
    <row r="8239" spans="1:4">
      <c r="A8239" s="43" t="s">
        <v>9868</v>
      </c>
      <c r="B8239" s="43">
        <v>2215</v>
      </c>
      <c r="C8239" s="49" t="s">
        <v>9867</v>
      </c>
      <c r="D8239" s="45">
        <v>160</v>
      </c>
    </row>
    <row r="8240" spans="1:4">
      <c r="A8240" s="43" t="s">
        <v>9869</v>
      </c>
      <c r="B8240" s="43">
        <v>2215</v>
      </c>
      <c r="C8240" s="49" t="s">
        <v>9867</v>
      </c>
      <c r="D8240" s="45">
        <v>160</v>
      </c>
    </row>
    <row r="8241" spans="1:4">
      <c r="A8241" s="43" t="s">
        <v>9870</v>
      </c>
      <c r="B8241" s="43">
        <v>2215</v>
      </c>
      <c r="C8241" s="49" t="s">
        <v>9867</v>
      </c>
      <c r="D8241" s="45">
        <v>160</v>
      </c>
    </row>
    <row r="8242" spans="1:4">
      <c r="A8242" s="43" t="s">
        <v>9871</v>
      </c>
      <c r="B8242" s="43">
        <v>2215</v>
      </c>
      <c r="C8242" s="49" t="s">
        <v>9867</v>
      </c>
      <c r="D8242" s="45">
        <v>160</v>
      </c>
    </row>
    <row r="8243" spans="1:4">
      <c r="A8243" s="43" t="s">
        <v>9872</v>
      </c>
      <c r="B8243" s="43">
        <v>127933</v>
      </c>
      <c r="C8243" s="49" t="s">
        <v>9873</v>
      </c>
      <c r="D8243" s="45">
        <v>160</v>
      </c>
    </row>
    <row r="8244" spans="1:4">
      <c r="A8244" s="43" t="s">
        <v>9874</v>
      </c>
      <c r="B8244" s="43">
        <v>127933</v>
      </c>
      <c r="C8244" s="49" t="s">
        <v>9873</v>
      </c>
      <c r="D8244" s="45">
        <v>160</v>
      </c>
    </row>
    <row r="8245" spans="1:4">
      <c r="A8245" s="43" t="s">
        <v>9875</v>
      </c>
      <c r="B8245" s="43">
        <v>127933</v>
      </c>
      <c r="C8245" s="49" t="s">
        <v>9873</v>
      </c>
      <c r="D8245" s="45">
        <v>160</v>
      </c>
    </row>
    <row r="8246" spans="1:4">
      <c r="A8246" s="43" t="s">
        <v>9876</v>
      </c>
      <c r="B8246" s="43">
        <v>2328</v>
      </c>
      <c r="C8246" s="49" t="s">
        <v>9877</v>
      </c>
      <c r="D8246" s="45">
        <v>160</v>
      </c>
    </row>
    <row r="8247" spans="1:4">
      <c r="A8247" s="43" t="s">
        <v>9878</v>
      </c>
      <c r="B8247" s="43">
        <v>2328</v>
      </c>
      <c r="C8247" s="49" t="s">
        <v>9877</v>
      </c>
      <c r="D8247" s="45">
        <v>160</v>
      </c>
    </row>
    <row r="8248" spans="1:4">
      <c r="A8248" s="43" t="s">
        <v>9879</v>
      </c>
      <c r="B8248" s="43">
        <v>7292</v>
      </c>
      <c r="C8248" s="44" t="s">
        <v>1773</v>
      </c>
      <c r="D8248" s="45">
        <v>160</v>
      </c>
    </row>
    <row r="8249" spans="1:4">
      <c r="A8249" s="43" t="s">
        <v>9880</v>
      </c>
      <c r="B8249" s="43">
        <v>7292</v>
      </c>
      <c r="C8249" s="44" t="s">
        <v>1773</v>
      </c>
      <c r="D8249" s="45">
        <v>160</v>
      </c>
    </row>
    <row r="8250" spans="1:4">
      <c r="A8250" s="43" t="s">
        <v>9881</v>
      </c>
      <c r="B8250" s="43">
        <v>7292</v>
      </c>
      <c r="C8250" s="44" t="s">
        <v>1773</v>
      </c>
      <c r="D8250" s="45">
        <v>160</v>
      </c>
    </row>
    <row r="8251" spans="1:4">
      <c r="A8251" s="43" t="s">
        <v>9882</v>
      </c>
      <c r="B8251" s="43">
        <v>7292</v>
      </c>
      <c r="C8251" s="44" t="s">
        <v>1773</v>
      </c>
      <c r="D8251" s="45">
        <v>160</v>
      </c>
    </row>
    <row r="8252" spans="1:4">
      <c r="A8252" s="43" t="s">
        <v>9883</v>
      </c>
      <c r="B8252" s="43">
        <v>7292</v>
      </c>
      <c r="C8252" s="44" t="s">
        <v>1773</v>
      </c>
      <c r="D8252" s="45">
        <v>160</v>
      </c>
    </row>
    <row r="8253" spans="1:4">
      <c r="A8253" s="43" t="s">
        <v>9884</v>
      </c>
      <c r="B8253" s="43">
        <v>6041</v>
      </c>
      <c r="C8253" s="49" t="s">
        <v>9885</v>
      </c>
      <c r="D8253" s="45">
        <v>160</v>
      </c>
    </row>
    <row r="8254" spans="1:4">
      <c r="A8254" s="43" t="s">
        <v>9886</v>
      </c>
      <c r="B8254" s="43">
        <v>23127</v>
      </c>
      <c r="C8254" s="49" t="s">
        <v>9887</v>
      </c>
      <c r="D8254" s="45">
        <v>160</v>
      </c>
    </row>
    <row r="8255" spans="1:4">
      <c r="A8255" s="43" t="s">
        <v>9888</v>
      </c>
      <c r="B8255" s="43">
        <v>23127</v>
      </c>
      <c r="C8255" s="49" t="s">
        <v>9887</v>
      </c>
      <c r="D8255" s="45">
        <v>160</v>
      </c>
    </row>
    <row r="8256" spans="1:4">
      <c r="A8256" s="43" t="s">
        <v>9889</v>
      </c>
      <c r="B8256" s="43">
        <v>23127</v>
      </c>
      <c r="C8256" s="49" t="s">
        <v>9887</v>
      </c>
      <c r="D8256" s="45">
        <v>160</v>
      </c>
    </row>
    <row r="8257" spans="1:4">
      <c r="A8257" s="43" t="s">
        <v>9890</v>
      </c>
      <c r="B8257" s="43">
        <v>23127</v>
      </c>
      <c r="C8257" s="49" t="s">
        <v>9887</v>
      </c>
      <c r="D8257" s="45">
        <v>160</v>
      </c>
    </row>
    <row r="8258" spans="1:4">
      <c r="A8258" s="43" t="s">
        <v>9891</v>
      </c>
      <c r="B8258" s="43">
        <v>23127</v>
      </c>
      <c r="C8258" s="49" t="s">
        <v>9887</v>
      </c>
      <c r="D8258" s="45">
        <v>160</v>
      </c>
    </row>
    <row r="8259" spans="1:4">
      <c r="A8259" s="43" t="s">
        <v>9892</v>
      </c>
      <c r="B8259" s="43">
        <v>23127</v>
      </c>
      <c r="C8259" s="49" t="s">
        <v>9887</v>
      </c>
      <c r="D8259" s="45">
        <v>160</v>
      </c>
    </row>
    <row r="8260" spans="1:4">
      <c r="A8260" s="43" t="s">
        <v>9893</v>
      </c>
      <c r="B8260" s="43">
        <v>23127</v>
      </c>
      <c r="C8260" s="49" t="s">
        <v>9887</v>
      </c>
      <c r="D8260" s="45">
        <v>160</v>
      </c>
    </row>
    <row r="8261" spans="1:4">
      <c r="A8261" s="43" t="s">
        <v>9894</v>
      </c>
      <c r="B8261" s="43">
        <v>23127</v>
      </c>
      <c r="C8261" s="49" t="s">
        <v>9887</v>
      </c>
      <c r="D8261" s="45">
        <v>160</v>
      </c>
    </row>
    <row r="8262" spans="1:4">
      <c r="A8262" s="43" t="s">
        <v>9895</v>
      </c>
      <c r="B8262" s="43">
        <v>23127</v>
      </c>
      <c r="C8262" s="49" t="s">
        <v>9887</v>
      </c>
      <c r="D8262" s="45">
        <v>160</v>
      </c>
    </row>
    <row r="8263" spans="1:4">
      <c r="A8263" s="43" t="s">
        <v>9896</v>
      </c>
      <c r="B8263" s="43">
        <v>23127</v>
      </c>
      <c r="C8263" s="49" t="s">
        <v>9887</v>
      </c>
      <c r="D8263" s="45">
        <v>160</v>
      </c>
    </row>
    <row r="8264" spans="1:4">
      <c r="A8264" s="43" t="s">
        <v>9897</v>
      </c>
      <c r="B8264" s="43">
        <v>23127</v>
      </c>
      <c r="C8264" s="49" t="s">
        <v>9887</v>
      </c>
      <c r="D8264" s="45">
        <v>160</v>
      </c>
    </row>
    <row r="8265" spans="1:4">
      <c r="A8265" s="43" t="s">
        <v>9898</v>
      </c>
      <c r="B8265" s="43">
        <v>10216</v>
      </c>
      <c r="C8265" s="49" t="s">
        <v>9899</v>
      </c>
      <c r="D8265" s="45">
        <v>160</v>
      </c>
    </row>
    <row r="8266" spans="1:4">
      <c r="A8266" s="43" t="s">
        <v>9900</v>
      </c>
      <c r="B8266" s="43">
        <v>10216</v>
      </c>
      <c r="C8266" s="49" t="s">
        <v>9899</v>
      </c>
      <c r="D8266" s="45">
        <v>160</v>
      </c>
    </row>
    <row r="8267" spans="1:4">
      <c r="A8267" s="43" t="s">
        <v>9901</v>
      </c>
      <c r="B8267" s="43">
        <v>10216</v>
      </c>
      <c r="C8267" s="49" t="s">
        <v>9899</v>
      </c>
      <c r="D8267" s="45">
        <v>160</v>
      </c>
    </row>
    <row r="8268" spans="1:4">
      <c r="A8268" s="43" t="s">
        <v>9902</v>
      </c>
      <c r="B8268" s="43">
        <v>10216</v>
      </c>
      <c r="C8268" s="49" t="s">
        <v>9899</v>
      </c>
      <c r="D8268" s="45">
        <v>160</v>
      </c>
    </row>
    <row r="8269" spans="1:4">
      <c r="A8269" s="43" t="s">
        <v>9903</v>
      </c>
      <c r="B8269" s="43">
        <v>10216</v>
      </c>
      <c r="C8269" s="49" t="s">
        <v>9899</v>
      </c>
      <c r="D8269" s="45">
        <v>160</v>
      </c>
    </row>
    <row r="8270" spans="1:4">
      <c r="A8270" s="43" t="s">
        <v>9904</v>
      </c>
      <c r="B8270" s="43">
        <v>10216</v>
      </c>
      <c r="C8270" s="49" t="s">
        <v>9899</v>
      </c>
      <c r="D8270" s="45">
        <v>160</v>
      </c>
    </row>
    <row r="8271" spans="1:4">
      <c r="A8271" s="43" t="s">
        <v>9905</v>
      </c>
      <c r="B8271" s="43">
        <v>10216</v>
      </c>
      <c r="C8271" s="49" t="s">
        <v>9899</v>
      </c>
      <c r="D8271" s="45">
        <v>160</v>
      </c>
    </row>
    <row r="8272" spans="1:4">
      <c r="A8272" s="43" t="s">
        <v>9906</v>
      </c>
      <c r="B8272" s="43">
        <v>23114</v>
      </c>
      <c r="C8272" s="49" t="s">
        <v>9907</v>
      </c>
      <c r="D8272" s="45">
        <v>160</v>
      </c>
    </row>
    <row r="8273" spans="1:4">
      <c r="A8273" s="43" t="s">
        <v>9908</v>
      </c>
      <c r="B8273" s="43">
        <v>56950</v>
      </c>
      <c r="C8273" s="49" t="s">
        <v>9909</v>
      </c>
      <c r="D8273" s="45">
        <v>160</v>
      </c>
    </row>
    <row r="8274" spans="1:4">
      <c r="A8274" s="43" t="s">
        <v>9910</v>
      </c>
      <c r="B8274" s="43">
        <v>2058</v>
      </c>
      <c r="C8274" s="49" t="s">
        <v>9911</v>
      </c>
      <c r="D8274" s="45">
        <v>160</v>
      </c>
    </row>
    <row r="8275" spans="1:4">
      <c r="A8275" s="43" t="s">
        <v>9912</v>
      </c>
      <c r="B8275" s="43">
        <v>2058</v>
      </c>
      <c r="C8275" s="49" t="s">
        <v>9911</v>
      </c>
      <c r="D8275" s="45">
        <v>160</v>
      </c>
    </row>
    <row r="8276" spans="1:4">
      <c r="A8276" s="43" t="s">
        <v>9913</v>
      </c>
      <c r="B8276" s="43">
        <v>1130</v>
      </c>
      <c r="C8276" s="43" t="s">
        <v>919</v>
      </c>
      <c r="D8276" s="45">
        <v>160</v>
      </c>
    </row>
    <row r="8277" spans="1:4">
      <c r="A8277" s="43" t="s">
        <v>9914</v>
      </c>
      <c r="B8277" s="43">
        <v>1130</v>
      </c>
      <c r="C8277" s="43" t="s">
        <v>919</v>
      </c>
      <c r="D8277" s="45">
        <v>160</v>
      </c>
    </row>
    <row r="8278" spans="1:4">
      <c r="A8278" s="43" t="s">
        <v>9915</v>
      </c>
      <c r="B8278" s="43">
        <v>10806</v>
      </c>
      <c r="C8278" s="49" t="s">
        <v>7587</v>
      </c>
      <c r="D8278" s="45">
        <v>160</v>
      </c>
    </row>
    <row r="8279" spans="1:4">
      <c r="A8279" s="43" t="s">
        <v>9916</v>
      </c>
      <c r="B8279" s="43">
        <v>10806</v>
      </c>
      <c r="C8279" s="49" t="s">
        <v>7587</v>
      </c>
      <c r="D8279" s="45">
        <v>160</v>
      </c>
    </row>
    <row r="8280" spans="1:4">
      <c r="A8280" s="43" t="s">
        <v>9917</v>
      </c>
      <c r="B8280" s="43">
        <v>10806</v>
      </c>
      <c r="C8280" s="49" t="s">
        <v>7587</v>
      </c>
      <c r="D8280" s="45">
        <v>160</v>
      </c>
    </row>
    <row r="8281" spans="1:4">
      <c r="A8281" s="43" t="s">
        <v>9918</v>
      </c>
      <c r="B8281" s="43">
        <v>10806</v>
      </c>
      <c r="C8281" s="49" t="s">
        <v>7587</v>
      </c>
      <c r="D8281" s="45">
        <v>160</v>
      </c>
    </row>
    <row r="8282" spans="1:4">
      <c r="A8282" s="43" t="s">
        <v>9919</v>
      </c>
      <c r="B8282" s="43">
        <v>10806</v>
      </c>
      <c r="C8282" s="49" t="s">
        <v>7587</v>
      </c>
      <c r="D8282" s="45">
        <v>160</v>
      </c>
    </row>
    <row r="8283" spans="1:4">
      <c r="A8283" s="43" t="s">
        <v>9920</v>
      </c>
      <c r="B8283" s="43">
        <v>10806</v>
      </c>
      <c r="C8283" s="49" t="s">
        <v>7587</v>
      </c>
      <c r="D8283" s="45">
        <v>160</v>
      </c>
    </row>
    <row r="8284" spans="1:4">
      <c r="A8284" s="43" t="s">
        <v>9921</v>
      </c>
      <c r="B8284" s="43">
        <v>10806</v>
      </c>
      <c r="C8284" s="49" t="s">
        <v>7587</v>
      </c>
      <c r="D8284" s="45">
        <v>160</v>
      </c>
    </row>
    <row r="8285" spans="1:4">
      <c r="A8285" s="43" t="s">
        <v>9922</v>
      </c>
      <c r="B8285" s="43">
        <v>10806</v>
      </c>
      <c r="C8285" s="49" t="s">
        <v>7587</v>
      </c>
      <c r="D8285" s="45">
        <v>160</v>
      </c>
    </row>
    <row r="8286" spans="1:4">
      <c r="A8286" s="43" t="s">
        <v>9923</v>
      </c>
      <c r="B8286" s="43">
        <v>10806</v>
      </c>
      <c r="C8286" s="49" t="s">
        <v>7587</v>
      </c>
      <c r="D8286" s="45">
        <v>160</v>
      </c>
    </row>
    <row r="8287" spans="1:4">
      <c r="A8287" s="43" t="s">
        <v>9924</v>
      </c>
      <c r="B8287" s="43">
        <v>10806</v>
      </c>
      <c r="C8287" s="49" t="s">
        <v>7587</v>
      </c>
      <c r="D8287" s="45">
        <v>160</v>
      </c>
    </row>
    <row r="8288" spans="1:4">
      <c r="A8288" s="43" t="s">
        <v>9925</v>
      </c>
      <c r="B8288" s="43">
        <v>51029</v>
      </c>
      <c r="C8288" s="49" t="s">
        <v>9926</v>
      </c>
      <c r="D8288" s="45">
        <v>160</v>
      </c>
    </row>
    <row r="8289" spans="1:4">
      <c r="A8289" s="43" t="s">
        <v>9927</v>
      </c>
      <c r="B8289" s="43">
        <v>51029</v>
      </c>
      <c r="C8289" s="49" t="s">
        <v>9926</v>
      </c>
      <c r="D8289" s="45">
        <v>160</v>
      </c>
    </row>
    <row r="8290" spans="1:4">
      <c r="A8290" s="43" t="s">
        <v>9928</v>
      </c>
      <c r="B8290" s="43">
        <v>343169</v>
      </c>
      <c r="C8290" s="49" t="s">
        <v>9929</v>
      </c>
      <c r="D8290" s="45">
        <v>160</v>
      </c>
    </row>
    <row r="8291" spans="1:4">
      <c r="A8291" s="43" t="s">
        <v>9930</v>
      </c>
      <c r="B8291" s="43">
        <v>55821</v>
      </c>
      <c r="C8291" s="49" t="s">
        <v>9931</v>
      </c>
      <c r="D8291" s="45">
        <v>160</v>
      </c>
    </row>
    <row r="8292" spans="1:4">
      <c r="A8292" s="43" t="s">
        <v>9932</v>
      </c>
      <c r="B8292" s="43">
        <v>6241</v>
      </c>
      <c r="C8292" s="49" t="s">
        <v>9933</v>
      </c>
      <c r="D8292" s="45">
        <v>160</v>
      </c>
    </row>
    <row r="8293" spans="1:4">
      <c r="A8293" s="43" t="s">
        <v>9934</v>
      </c>
      <c r="B8293" s="43">
        <v>6241</v>
      </c>
      <c r="C8293" s="49" t="s">
        <v>9933</v>
      </c>
      <c r="D8293" s="45">
        <v>160</v>
      </c>
    </row>
    <row r="8294" spans="1:4">
      <c r="A8294" s="43" t="s">
        <v>9935</v>
      </c>
      <c r="B8294" s="43">
        <v>79954</v>
      </c>
      <c r="C8294" s="49" t="s">
        <v>9936</v>
      </c>
      <c r="D8294" s="45">
        <v>160</v>
      </c>
    </row>
    <row r="8295" spans="1:4">
      <c r="A8295" s="43" t="s">
        <v>9937</v>
      </c>
      <c r="B8295" s="43">
        <v>79954</v>
      </c>
      <c r="C8295" s="49" t="s">
        <v>9936</v>
      </c>
      <c r="D8295" s="45">
        <v>160</v>
      </c>
    </row>
    <row r="8296" spans="1:4">
      <c r="A8296" s="43" t="s">
        <v>9938</v>
      </c>
      <c r="B8296" s="43">
        <v>79954</v>
      </c>
      <c r="C8296" s="49" t="s">
        <v>9936</v>
      </c>
      <c r="D8296" s="45">
        <v>160</v>
      </c>
    </row>
    <row r="8297" spans="1:4">
      <c r="A8297" s="43" t="s">
        <v>9939</v>
      </c>
      <c r="B8297" s="43">
        <v>79954</v>
      </c>
      <c r="C8297" s="49" t="s">
        <v>9936</v>
      </c>
      <c r="D8297" s="45">
        <v>160</v>
      </c>
    </row>
    <row r="8298" spans="1:4">
      <c r="A8298" s="43" t="s">
        <v>9940</v>
      </c>
      <c r="B8298" s="43">
        <v>79954</v>
      </c>
      <c r="C8298" s="49" t="s">
        <v>9936</v>
      </c>
      <c r="D8298" s="45">
        <v>160</v>
      </c>
    </row>
    <row r="8299" spans="1:4">
      <c r="A8299" s="43" t="s">
        <v>9941</v>
      </c>
      <c r="B8299" s="43">
        <v>79954</v>
      </c>
      <c r="C8299" s="49" t="s">
        <v>9936</v>
      </c>
      <c r="D8299" s="45">
        <v>160</v>
      </c>
    </row>
    <row r="8300" spans="1:4">
      <c r="A8300" s="43" t="s">
        <v>9942</v>
      </c>
      <c r="B8300" s="43">
        <v>79954</v>
      </c>
      <c r="C8300" s="49" t="s">
        <v>9936</v>
      </c>
      <c r="D8300" s="45">
        <v>160</v>
      </c>
    </row>
    <row r="8301" spans="1:4">
      <c r="A8301" s="43" t="s">
        <v>9943</v>
      </c>
      <c r="B8301" s="43">
        <v>388939</v>
      </c>
      <c r="C8301" s="49" t="s">
        <v>9944</v>
      </c>
      <c r="D8301" s="45">
        <v>160</v>
      </c>
    </row>
    <row r="8302" spans="1:4">
      <c r="A8302" s="43" t="s">
        <v>9945</v>
      </c>
      <c r="B8302" s="43">
        <v>55622</v>
      </c>
      <c r="C8302" s="49" t="s">
        <v>9946</v>
      </c>
      <c r="D8302" s="45">
        <v>160</v>
      </c>
    </row>
    <row r="8303" spans="1:4">
      <c r="A8303" s="43" t="s">
        <v>9947</v>
      </c>
      <c r="B8303" s="43">
        <v>55622</v>
      </c>
      <c r="C8303" s="49" t="s">
        <v>9946</v>
      </c>
      <c r="D8303" s="45">
        <v>160</v>
      </c>
    </row>
    <row r="8304" spans="1:4">
      <c r="A8304" s="43" t="s">
        <v>9948</v>
      </c>
      <c r="B8304" s="43">
        <v>55622</v>
      </c>
      <c r="C8304" s="49" t="s">
        <v>9946</v>
      </c>
      <c r="D8304" s="45">
        <v>160</v>
      </c>
    </row>
    <row r="8305" spans="1:4">
      <c r="A8305" s="43" t="s">
        <v>9949</v>
      </c>
      <c r="B8305" s="43">
        <v>55622</v>
      </c>
      <c r="C8305" s="49" t="s">
        <v>9946</v>
      </c>
      <c r="D8305" s="45">
        <v>160</v>
      </c>
    </row>
    <row r="8306" spans="1:4">
      <c r="A8306" s="43" t="s">
        <v>9950</v>
      </c>
      <c r="B8306" s="43">
        <v>23198</v>
      </c>
      <c r="C8306" s="49" t="s">
        <v>9951</v>
      </c>
      <c r="D8306" s="45">
        <v>160</v>
      </c>
    </row>
    <row r="8307" spans="1:4">
      <c r="A8307" s="43" t="s">
        <v>9952</v>
      </c>
      <c r="B8307" s="43">
        <v>23198</v>
      </c>
      <c r="C8307" s="49" t="s">
        <v>9951</v>
      </c>
      <c r="D8307" s="45">
        <v>160</v>
      </c>
    </row>
    <row r="8308" spans="1:4">
      <c r="A8308" s="43" t="s">
        <v>9953</v>
      </c>
      <c r="B8308" s="43">
        <v>23198</v>
      </c>
      <c r="C8308" s="49" t="s">
        <v>9951</v>
      </c>
      <c r="D8308" s="45">
        <v>160</v>
      </c>
    </row>
    <row r="8309" spans="1:4">
      <c r="A8309" s="43" t="s">
        <v>9954</v>
      </c>
      <c r="B8309" s="43">
        <v>23198</v>
      </c>
      <c r="C8309" s="49" t="s">
        <v>9951</v>
      </c>
      <c r="D8309" s="45">
        <v>160</v>
      </c>
    </row>
    <row r="8310" spans="1:4">
      <c r="A8310" s="43" t="s">
        <v>9955</v>
      </c>
      <c r="B8310" s="43">
        <v>23198</v>
      </c>
      <c r="C8310" s="49" t="s">
        <v>9951</v>
      </c>
      <c r="D8310" s="45">
        <v>160</v>
      </c>
    </row>
    <row r="8311" spans="1:4">
      <c r="A8311" s="43" t="s">
        <v>9956</v>
      </c>
      <c r="B8311" s="43">
        <v>57142</v>
      </c>
      <c r="C8311" s="49" t="s">
        <v>9957</v>
      </c>
      <c r="D8311" s="45">
        <v>160</v>
      </c>
    </row>
    <row r="8312" spans="1:4">
      <c r="A8312" s="43" t="s">
        <v>9958</v>
      </c>
      <c r="B8312" s="43">
        <v>57142</v>
      </c>
      <c r="C8312" s="49" t="s">
        <v>9957</v>
      </c>
      <c r="D8312" s="45">
        <v>160</v>
      </c>
    </row>
    <row r="8313" spans="1:4">
      <c r="A8313" s="43" t="s">
        <v>9959</v>
      </c>
      <c r="B8313" s="43">
        <v>57142</v>
      </c>
      <c r="C8313" s="49" t="s">
        <v>9957</v>
      </c>
      <c r="D8313" s="45">
        <v>160</v>
      </c>
    </row>
    <row r="8314" spans="1:4">
      <c r="A8314" s="43" t="s">
        <v>9960</v>
      </c>
      <c r="B8314" s="43">
        <v>57142</v>
      </c>
      <c r="C8314" s="49" t="s">
        <v>9957</v>
      </c>
      <c r="D8314" s="45">
        <v>160</v>
      </c>
    </row>
    <row r="8315" spans="1:4">
      <c r="A8315" s="43" t="s">
        <v>9961</v>
      </c>
      <c r="B8315" s="43">
        <v>57142</v>
      </c>
      <c r="C8315" s="49" t="s">
        <v>9957</v>
      </c>
      <c r="D8315" s="45">
        <v>160</v>
      </c>
    </row>
    <row r="8316" spans="1:4">
      <c r="A8316" s="43" t="s">
        <v>9962</v>
      </c>
      <c r="B8316" s="43">
        <v>57142</v>
      </c>
      <c r="C8316" s="49" t="s">
        <v>9957</v>
      </c>
      <c r="D8316" s="45">
        <v>160</v>
      </c>
    </row>
    <row r="8317" spans="1:4">
      <c r="A8317" s="43" t="s">
        <v>9963</v>
      </c>
      <c r="B8317" s="43">
        <v>57142</v>
      </c>
      <c r="C8317" s="49" t="s">
        <v>9957</v>
      </c>
      <c r="D8317" s="45">
        <v>160</v>
      </c>
    </row>
    <row r="8318" spans="1:4">
      <c r="A8318" s="43" t="s">
        <v>9964</v>
      </c>
      <c r="B8318" s="43">
        <v>57142</v>
      </c>
      <c r="C8318" s="49" t="s">
        <v>9957</v>
      </c>
      <c r="D8318" s="45">
        <v>160</v>
      </c>
    </row>
    <row r="8319" spans="1:4">
      <c r="A8319" s="43" t="s">
        <v>9965</v>
      </c>
      <c r="B8319" s="43">
        <v>57142</v>
      </c>
      <c r="C8319" s="49" t="s">
        <v>9957</v>
      </c>
      <c r="D8319" s="45">
        <v>160</v>
      </c>
    </row>
    <row r="8320" spans="1:4">
      <c r="A8320" s="43" t="s">
        <v>9966</v>
      </c>
      <c r="B8320" s="43">
        <v>57142</v>
      </c>
      <c r="C8320" s="49" t="s">
        <v>9957</v>
      </c>
      <c r="D8320" s="45">
        <v>160</v>
      </c>
    </row>
    <row r="8321" spans="1:4">
      <c r="A8321" s="43" t="s">
        <v>9967</v>
      </c>
      <c r="B8321" s="43">
        <v>57142</v>
      </c>
      <c r="C8321" s="49" t="s">
        <v>9957</v>
      </c>
      <c r="D8321" s="45">
        <v>160</v>
      </c>
    </row>
    <row r="8322" spans="1:4">
      <c r="A8322" s="43" t="s">
        <v>9968</v>
      </c>
      <c r="B8322" s="43">
        <v>119</v>
      </c>
      <c r="C8322" s="49" t="s">
        <v>9969</v>
      </c>
      <c r="D8322" s="45">
        <v>160</v>
      </c>
    </row>
    <row r="8323" spans="1:4">
      <c r="A8323" s="43" t="s">
        <v>9970</v>
      </c>
      <c r="B8323" s="43">
        <v>119</v>
      </c>
      <c r="C8323" s="49" t="s">
        <v>9969</v>
      </c>
      <c r="D8323" s="45">
        <v>160</v>
      </c>
    </row>
    <row r="8324" spans="1:4">
      <c r="A8324" s="43" t="s">
        <v>9971</v>
      </c>
      <c r="B8324" s="43">
        <v>119</v>
      </c>
      <c r="C8324" s="49" t="s">
        <v>9969</v>
      </c>
      <c r="D8324" s="45">
        <v>160</v>
      </c>
    </row>
    <row r="8325" spans="1:4">
      <c r="A8325" s="43" t="s">
        <v>9972</v>
      </c>
      <c r="B8325" s="43">
        <v>119</v>
      </c>
      <c r="C8325" s="49" t="s">
        <v>9969</v>
      </c>
      <c r="D8325" s="45">
        <v>160</v>
      </c>
    </row>
    <row r="8326" spans="1:4">
      <c r="A8326" s="43" t="s">
        <v>9973</v>
      </c>
      <c r="B8326" s="43">
        <v>119</v>
      </c>
      <c r="C8326" s="49" t="s">
        <v>9969</v>
      </c>
      <c r="D8326" s="45">
        <v>160</v>
      </c>
    </row>
    <row r="8327" spans="1:4">
      <c r="A8327" s="43" t="s">
        <v>9974</v>
      </c>
      <c r="B8327" s="43">
        <v>119</v>
      </c>
      <c r="C8327" s="49" t="s">
        <v>9969</v>
      </c>
      <c r="D8327" s="45">
        <v>160</v>
      </c>
    </row>
    <row r="8328" spans="1:4">
      <c r="A8328" s="43" t="s">
        <v>9975</v>
      </c>
      <c r="B8328" s="43">
        <v>6869</v>
      </c>
      <c r="C8328" s="49" t="s">
        <v>6765</v>
      </c>
      <c r="D8328" s="45">
        <v>160</v>
      </c>
    </row>
    <row r="8329" spans="1:4">
      <c r="A8329" s="43" t="s">
        <v>9976</v>
      </c>
      <c r="B8329" s="43">
        <v>83607</v>
      </c>
      <c r="C8329" s="49" t="s">
        <v>9977</v>
      </c>
      <c r="D8329" s="45">
        <v>160</v>
      </c>
    </row>
    <row r="8330" spans="1:4">
      <c r="A8330" s="43" t="s">
        <v>9978</v>
      </c>
      <c r="B8330" s="43">
        <v>83607</v>
      </c>
      <c r="C8330" s="49" t="s">
        <v>9977</v>
      </c>
      <c r="D8330" s="45">
        <v>160</v>
      </c>
    </row>
    <row r="8331" spans="1:4">
      <c r="A8331" s="43" t="s">
        <v>9979</v>
      </c>
      <c r="B8331" s="43">
        <v>83607</v>
      </c>
      <c r="C8331" s="49" t="s">
        <v>9977</v>
      </c>
      <c r="D8331" s="45">
        <v>160</v>
      </c>
    </row>
    <row r="8332" spans="1:4">
      <c r="A8332" s="43" t="s">
        <v>9980</v>
      </c>
      <c r="B8332" s="43">
        <v>83607</v>
      </c>
      <c r="C8332" s="49" t="s">
        <v>9977</v>
      </c>
      <c r="D8332" s="45">
        <v>160</v>
      </c>
    </row>
    <row r="8333" spans="1:4">
      <c r="A8333" s="43" t="s">
        <v>9981</v>
      </c>
      <c r="B8333" s="43">
        <v>83607</v>
      </c>
      <c r="C8333" s="49" t="s">
        <v>9977</v>
      </c>
      <c r="D8333" s="45">
        <v>160</v>
      </c>
    </row>
    <row r="8334" spans="1:4">
      <c r="A8334" s="43" t="s">
        <v>9982</v>
      </c>
      <c r="B8334" s="43">
        <v>83607</v>
      </c>
      <c r="C8334" s="49" t="s">
        <v>9977</v>
      </c>
      <c r="D8334" s="45">
        <v>160</v>
      </c>
    </row>
    <row r="8335" spans="1:4">
      <c r="A8335" s="43" t="s">
        <v>9983</v>
      </c>
      <c r="B8335" s="43">
        <v>83607</v>
      </c>
      <c r="C8335" s="49" t="s">
        <v>9977</v>
      </c>
      <c r="D8335" s="45">
        <v>160</v>
      </c>
    </row>
    <row r="8336" spans="1:4">
      <c r="A8336" s="43" t="s">
        <v>9984</v>
      </c>
      <c r="B8336" s="43">
        <v>83607</v>
      </c>
      <c r="C8336" s="49" t="s">
        <v>9977</v>
      </c>
      <c r="D8336" s="45">
        <v>160</v>
      </c>
    </row>
    <row r="8337" spans="1:4">
      <c r="A8337" s="43" t="s">
        <v>9985</v>
      </c>
      <c r="B8337" s="43">
        <v>80122</v>
      </c>
      <c r="C8337" s="49" t="s">
        <v>9986</v>
      </c>
      <c r="D8337" s="45">
        <v>160</v>
      </c>
    </row>
    <row r="8338" spans="1:4">
      <c r="A8338" s="43" t="s">
        <v>9987</v>
      </c>
      <c r="B8338" s="43">
        <v>80122</v>
      </c>
      <c r="C8338" s="49" t="s">
        <v>9986</v>
      </c>
      <c r="D8338" s="45">
        <v>160</v>
      </c>
    </row>
    <row r="8339" spans="1:4">
      <c r="A8339" s="43" t="s">
        <v>9988</v>
      </c>
      <c r="B8339" s="43">
        <v>80122</v>
      </c>
      <c r="C8339" s="49" t="s">
        <v>9986</v>
      </c>
      <c r="D8339" s="45">
        <v>160</v>
      </c>
    </row>
    <row r="8340" spans="1:4">
      <c r="A8340" s="43" t="s">
        <v>9989</v>
      </c>
      <c r="B8340" s="43">
        <v>80122</v>
      </c>
      <c r="C8340" s="49" t="s">
        <v>9986</v>
      </c>
      <c r="D8340" s="45">
        <v>160</v>
      </c>
    </row>
    <row r="8341" spans="1:4">
      <c r="A8341" s="43" t="s">
        <v>9990</v>
      </c>
      <c r="B8341" s="43">
        <v>80122</v>
      </c>
      <c r="C8341" s="49" t="s">
        <v>9986</v>
      </c>
      <c r="D8341" s="45">
        <v>160</v>
      </c>
    </row>
    <row r="8342" spans="1:4">
      <c r="A8342" s="43" t="s">
        <v>9991</v>
      </c>
      <c r="B8342" s="43">
        <v>80122</v>
      </c>
      <c r="C8342" s="49" t="s">
        <v>9986</v>
      </c>
      <c r="D8342" s="45">
        <v>160</v>
      </c>
    </row>
    <row r="8343" spans="1:4">
      <c r="A8343" s="43" t="s">
        <v>9992</v>
      </c>
      <c r="B8343" s="43">
        <v>80122</v>
      </c>
      <c r="C8343" s="49" t="s">
        <v>9986</v>
      </c>
      <c r="D8343" s="45">
        <v>160</v>
      </c>
    </row>
    <row r="8344" spans="1:4">
      <c r="A8344" s="43" t="s">
        <v>9993</v>
      </c>
      <c r="B8344" s="43">
        <v>80122</v>
      </c>
      <c r="C8344" s="49" t="s">
        <v>9986</v>
      </c>
      <c r="D8344" s="45">
        <v>160</v>
      </c>
    </row>
    <row r="8345" spans="1:4">
      <c r="A8345" s="43" t="s">
        <v>9994</v>
      </c>
      <c r="B8345" s="43">
        <v>80122</v>
      </c>
      <c r="C8345" s="49" t="s">
        <v>9986</v>
      </c>
      <c r="D8345" s="45">
        <v>160</v>
      </c>
    </row>
    <row r="8346" spans="1:4">
      <c r="A8346" s="43" t="s">
        <v>9995</v>
      </c>
      <c r="B8346" s="43">
        <v>80122</v>
      </c>
      <c r="C8346" s="49" t="s">
        <v>9986</v>
      </c>
      <c r="D8346" s="45">
        <v>160</v>
      </c>
    </row>
    <row r="8347" spans="1:4">
      <c r="A8347" s="43" t="s">
        <v>9996</v>
      </c>
      <c r="B8347" s="43">
        <v>80122</v>
      </c>
      <c r="C8347" s="49" t="s">
        <v>9986</v>
      </c>
      <c r="D8347" s="45">
        <v>160</v>
      </c>
    </row>
    <row r="8348" spans="1:4">
      <c r="A8348" s="43" t="s">
        <v>9997</v>
      </c>
      <c r="B8348" s="43">
        <v>80122</v>
      </c>
      <c r="C8348" s="49" t="s">
        <v>9986</v>
      </c>
      <c r="D8348" s="45">
        <v>160</v>
      </c>
    </row>
    <row r="8349" spans="1:4">
      <c r="A8349" s="43" t="s">
        <v>9998</v>
      </c>
      <c r="B8349" s="43">
        <v>80122</v>
      </c>
      <c r="C8349" s="49" t="s">
        <v>9986</v>
      </c>
      <c r="D8349" s="45">
        <v>160</v>
      </c>
    </row>
    <row r="8350" spans="1:4">
      <c r="A8350" s="43" t="s">
        <v>9999</v>
      </c>
      <c r="B8350" s="43">
        <v>80122</v>
      </c>
      <c r="C8350" s="49" t="s">
        <v>9986</v>
      </c>
      <c r="D8350" s="45">
        <v>160</v>
      </c>
    </row>
    <row r="8351" spans="1:4">
      <c r="A8351" s="43" t="s">
        <v>10000</v>
      </c>
      <c r="B8351" s="43">
        <v>80122</v>
      </c>
      <c r="C8351" s="49" t="s">
        <v>9986</v>
      </c>
      <c r="D8351" s="45">
        <v>160</v>
      </c>
    </row>
    <row r="8352" spans="1:4">
      <c r="A8352" s="43" t="s">
        <v>10001</v>
      </c>
      <c r="B8352" s="43">
        <v>80122</v>
      </c>
      <c r="C8352" s="49" t="s">
        <v>9986</v>
      </c>
      <c r="D8352" s="45">
        <v>160</v>
      </c>
    </row>
    <row r="8353" spans="1:4">
      <c r="A8353" s="43" t="s">
        <v>10002</v>
      </c>
      <c r="B8353" s="43">
        <v>6326</v>
      </c>
      <c r="C8353" s="49" t="s">
        <v>10003</v>
      </c>
      <c r="D8353" s="45">
        <v>160</v>
      </c>
    </row>
    <row r="8354" spans="1:4">
      <c r="A8354" s="43" t="s">
        <v>10004</v>
      </c>
      <c r="B8354" s="43">
        <v>129446</v>
      </c>
      <c r="C8354" s="49" t="s">
        <v>10005</v>
      </c>
      <c r="D8354" s="45">
        <v>160</v>
      </c>
    </row>
    <row r="8355" spans="1:4">
      <c r="A8355" s="43" t="s">
        <v>10006</v>
      </c>
      <c r="B8355" s="43">
        <v>129446</v>
      </c>
      <c r="C8355" s="49" t="s">
        <v>10005</v>
      </c>
      <c r="D8355" s="45">
        <v>160</v>
      </c>
    </row>
    <row r="8356" spans="1:4">
      <c r="A8356" s="43" t="s">
        <v>10007</v>
      </c>
      <c r="B8356" s="43">
        <v>129446</v>
      </c>
      <c r="C8356" s="49" t="s">
        <v>10005</v>
      </c>
      <c r="D8356" s="45">
        <v>160</v>
      </c>
    </row>
    <row r="8357" spans="1:4">
      <c r="A8357" s="43" t="s">
        <v>10008</v>
      </c>
      <c r="B8357" s="43">
        <v>140469</v>
      </c>
      <c r="C8357" s="49" t="s">
        <v>10009</v>
      </c>
      <c r="D8357" s="45">
        <v>160</v>
      </c>
    </row>
    <row r="8358" spans="1:4">
      <c r="A8358" s="43" t="s">
        <v>10010</v>
      </c>
      <c r="B8358" s="43">
        <v>140469</v>
      </c>
      <c r="C8358" s="49" t="s">
        <v>10009</v>
      </c>
      <c r="D8358" s="45">
        <v>160</v>
      </c>
    </row>
    <row r="8359" spans="1:4">
      <c r="A8359" s="43" t="s">
        <v>10011</v>
      </c>
      <c r="B8359" s="43">
        <v>140469</v>
      </c>
      <c r="C8359" s="49" t="s">
        <v>10009</v>
      </c>
      <c r="D8359" s="45">
        <v>160</v>
      </c>
    </row>
    <row r="8360" spans="1:4">
      <c r="A8360" s="43" t="s">
        <v>10012</v>
      </c>
      <c r="B8360" s="43">
        <v>140469</v>
      </c>
      <c r="C8360" s="49" t="s">
        <v>10009</v>
      </c>
      <c r="D8360" s="45">
        <v>160</v>
      </c>
    </row>
    <row r="8361" spans="1:4">
      <c r="A8361" s="43" t="s">
        <v>10013</v>
      </c>
      <c r="B8361" s="43">
        <v>140469</v>
      </c>
      <c r="C8361" s="49" t="s">
        <v>10009</v>
      </c>
      <c r="D8361" s="45">
        <v>160</v>
      </c>
    </row>
    <row r="8362" spans="1:4">
      <c r="A8362" s="43" t="s">
        <v>10014</v>
      </c>
      <c r="B8362" s="43">
        <v>140469</v>
      </c>
      <c r="C8362" s="49" t="s">
        <v>10009</v>
      </c>
      <c r="D8362" s="45">
        <v>160</v>
      </c>
    </row>
    <row r="8363" spans="1:4">
      <c r="A8363" s="43" t="s">
        <v>10015</v>
      </c>
      <c r="B8363" s="43">
        <v>140469</v>
      </c>
      <c r="C8363" s="49" t="s">
        <v>10009</v>
      </c>
      <c r="D8363" s="45">
        <v>160</v>
      </c>
    </row>
    <row r="8364" spans="1:4">
      <c r="A8364" s="43" t="s">
        <v>10016</v>
      </c>
      <c r="B8364" s="43">
        <v>140469</v>
      </c>
      <c r="C8364" s="49" t="s">
        <v>10009</v>
      </c>
      <c r="D8364" s="45">
        <v>160</v>
      </c>
    </row>
    <row r="8365" spans="1:4">
      <c r="A8365" s="43" t="s">
        <v>10017</v>
      </c>
      <c r="B8365" s="43">
        <v>1781</v>
      </c>
      <c r="C8365" s="49" t="s">
        <v>10018</v>
      </c>
      <c r="D8365" s="45">
        <v>160</v>
      </c>
    </row>
    <row r="8366" spans="1:4">
      <c r="A8366" s="43" t="s">
        <v>10019</v>
      </c>
      <c r="B8366" s="43">
        <v>1781</v>
      </c>
      <c r="C8366" s="49" t="s">
        <v>10018</v>
      </c>
      <c r="D8366" s="45">
        <v>160</v>
      </c>
    </row>
    <row r="8367" spans="1:4">
      <c r="A8367" s="43" t="s">
        <v>10020</v>
      </c>
      <c r="B8367" s="43">
        <v>1781</v>
      </c>
      <c r="C8367" s="49" t="s">
        <v>10018</v>
      </c>
      <c r="D8367" s="45">
        <v>160</v>
      </c>
    </row>
    <row r="8368" spans="1:4">
      <c r="A8368" s="43" t="s">
        <v>10021</v>
      </c>
      <c r="B8368" s="43">
        <v>1781</v>
      </c>
      <c r="C8368" s="49" t="s">
        <v>10018</v>
      </c>
      <c r="D8368" s="45">
        <v>160</v>
      </c>
    </row>
    <row r="8369" spans="1:4">
      <c r="A8369" s="43" t="s">
        <v>10022</v>
      </c>
      <c r="B8369" s="43">
        <v>1781</v>
      </c>
      <c r="C8369" s="49" t="s">
        <v>10018</v>
      </c>
      <c r="D8369" s="45">
        <v>160</v>
      </c>
    </row>
    <row r="8370" spans="1:4">
      <c r="A8370" s="43" t="s">
        <v>10023</v>
      </c>
      <c r="B8370" s="43">
        <v>1781</v>
      </c>
      <c r="C8370" s="49" t="s">
        <v>10018</v>
      </c>
      <c r="D8370" s="45">
        <v>160</v>
      </c>
    </row>
    <row r="8371" spans="1:4">
      <c r="A8371" s="43" t="s">
        <v>10024</v>
      </c>
      <c r="B8371" s="43">
        <v>1781</v>
      </c>
      <c r="C8371" s="49" t="s">
        <v>10018</v>
      </c>
      <c r="D8371" s="45">
        <v>160</v>
      </c>
    </row>
    <row r="8372" spans="1:4">
      <c r="A8372" s="43" t="s">
        <v>10025</v>
      </c>
      <c r="B8372" s="43">
        <v>1781</v>
      </c>
      <c r="C8372" s="49" t="s">
        <v>10018</v>
      </c>
      <c r="D8372" s="45">
        <v>160</v>
      </c>
    </row>
    <row r="8373" spans="1:4">
      <c r="A8373" s="43" t="s">
        <v>10026</v>
      </c>
      <c r="B8373" s="43">
        <v>1781</v>
      </c>
      <c r="C8373" s="49" t="s">
        <v>10018</v>
      </c>
      <c r="D8373" s="45">
        <v>160</v>
      </c>
    </row>
    <row r="8374" spans="1:4">
      <c r="A8374" s="43" t="s">
        <v>10027</v>
      </c>
      <c r="B8374" s="43">
        <v>1781</v>
      </c>
      <c r="C8374" s="49" t="s">
        <v>10018</v>
      </c>
      <c r="D8374" s="45">
        <v>160</v>
      </c>
    </row>
    <row r="8375" spans="1:4">
      <c r="A8375" s="43" t="s">
        <v>10028</v>
      </c>
      <c r="B8375" s="43">
        <v>1781</v>
      </c>
      <c r="C8375" s="49" t="s">
        <v>10018</v>
      </c>
      <c r="D8375" s="45">
        <v>160</v>
      </c>
    </row>
    <row r="8376" spans="1:4">
      <c r="A8376" s="43" t="s">
        <v>10029</v>
      </c>
      <c r="B8376" s="43">
        <v>1781</v>
      </c>
      <c r="C8376" s="49" t="s">
        <v>10018</v>
      </c>
      <c r="D8376" s="45">
        <v>160</v>
      </c>
    </row>
    <row r="8377" spans="1:4">
      <c r="A8377" s="43" t="s">
        <v>10030</v>
      </c>
      <c r="B8377" s="43">
        <v>1386</v>
      </c>
      <c r="C8377" s="49" t="s">
        <v>10031</v>
      </c>
      <c r="D8377" s="45">
        <v>160</v>
      </c>
    </row>
    <row r="8378" spans="1:4">
      <c r="A8378" s="43" t="s">
        <v>10032</v>
      </c>
      <c r="B8378" s="43">
        <v>1386</v>
      </c>
      <c r="C8378" s="49" t="s">
        <v>10031</v>
      </c>
      <c r="D8378" s="45">
        <v>160</v>
      </c>
    </row>
    <row r="8379" spans="1:4">
      <c r="A8379" s="43" t="s">
        <v>10033</v>
      </c>
      <c r="B8379" s="43">
        <v>1386</v>
      </c>
      <c r="C8379" s="49" t="s">
        <v>10031</v>
      </c>
      <c r="D8379" s="45">
        <v>160</v>
      </c>
    </row>
    <row r="8380" spans="1:4">
      <c r="A8380" s="43" t="s">
        <v>10034</v>
      </c>
      <c r="B8380" s="43">
        <v>1386</v>
      </c>
      <c r="C8380" s="49" t="s">
        <v>10031</v>
      </c>
      <c r="D8380" s="45">
        <v>160</v>
      </c>
    </row>
    <row r="8381" spans="1:4">
      <c r="A8381" s="43" t="s">
        <v>10035</v>
      </c>
      <c r="B8381" s="43">
        <v>1386</v>
      </c>
      <c r="C8381" s="49" t="s">
        <v>10031</v>
      </c>
      <c r="D8381" s="45">
        <v>160</v>
      </c>
    </row>
    <row r="8382" spans="1:4">
      <c r="A8382" s="43" t="s">
        <v>10036</v>
      </c>
      <c r="B8382" s="43">
        <v>8540</v>
      </c>
      <c r="C8382" s="49" t="s">
        <v>10037</v>
      </c>
      <c r="D8382" s="45">
        <v>160</v>
      </c>
    </row>
    <row r="8383" spans="1:4">
      <c r="A8383" s="43" t="s">
        <v>10038</v>
      </c>
      <c r="B8383" s="43">
        <v>8540</v>
      </c>
      <c r="C8383" s="49" t="s">
        <v>10037</v>
      </c>
      <c r="D8383" s="45">
        <v>160</v>
      </c>
    </row>
    <row r="8384" spans="1:4">
      <c r="A8384" s="43" t="s">
        <v>10039</v>
      </c>
      <c r="B8384" s="43">
        <v>8540</v>
      </c>
      <c r="C8384" s="49" t="s">
        <v>10037</v>
      </c>
      <c r="D8384" s="45">
        <v>160</v>
      </c>
    </row>
    <row r="8385" spans="1:4">
      <c r="A8385" s="43" t="s">
        <v>10040</v>
      </c>
      <c r="B8385" s="43">
        <v>8540</v>
      </c>
      <c r="C8385" s="49" t="s">
        <v>10037</v>
      </c>
      <c r="D8385" s="45">
        <v>160</v>
      </c>
    </row>
    <row r="8386" spans="1:4">
      <c r="A8386" s="43" t="s">
        <v>10041</v>
      </c>
      <c r="B8386" s="43">
        <v>151126</v>
      </c>
      <c r="C8386" s="49" t="s">
        <v>10042</v>
      </c>
      <c r="D8386" s="45">
        <v>160</v>
      </c>
    </row>
    <row r="8387" spans="1:4">
      <c r="A8387" s="43" t="s">
        <v>10043</v>
      </c>
      <c r="B8387" s="43">
        <v>151126</v>
      </c>
      <c r="C8387" s="49" t="s">
        <v>10042</v>
      </c>
      <c r="D8387" s="45">
        <v>160</v>
      </c>
    </row>
    <row r="8388" spans="1:4">
      <c r="A8388" s="43" t="s">
        <v>10044</v>
      </c>
      <c r="B8388" s="43">
        <v>151126</v>
      </c>
      <c r="C8388" s="49" t="s">
        <v>10042</v>
      </c>
      <c r="D8388" s="45">
        <v>160</v>
      </c>
    </row>
    <row r="8389" spans="1:4">
      <c r="A8389" s="43" t="s">
        <v>10045</v>
      </c>
      <c r="B8389" s="43">
        <v>151126</v>
      </c>
      <c r="C8389" s="49" t="s">
        <v>10042</v>
      </c>
      <c r="D8389" s="45">
        <v>160</v>
      </c>
    </row>
    <row r="8390" spans="1:4">
      <c r="A8390" s="43" t="s">
        <v>10046</v>
      </c>
      <c r="B8390" s="43">
        <v>10477</v>
      </c>
      <c r="C8390" s="49" t="s">
        <v>10047</v>
      </c>
      <c r="D8390" s="45">
        <v>160</v>
      </c>
    </row>
    <row r="8391" spans="1:4">
      <c r="A8391" s="43" t="s">
        <v>10048</v>
      </c>
      <c r="B8391" s="43">
        <v>10477</v>
      </c>
      <c r="C8391" s="49" t="s">
        <v>10047</v>
      </c>
      <c r="D8391" s="45">
        <v>160</v>
      </c>
    </row>
    <row r="8392" spans="1:4">
      <c r="A8392" s="43" t="s">
        <v>10049</v>
      </c>
      <c r="B8392" s="43">
        <v>64172</v>
      </c>
      <c r="C8392" s="49" t="s">
        <v>10050</v>
      </c>
      <c r="D8392" s="45">
        <v>160</v>
      </c>
    </row>
    <row r="8393" spans="1:4">
      <c r="A8393" s="43" t="s">
        <v>10051</v>
      </c>
      <c r="B8393" s="43">
        <v>64172</v>
      </c>
      <c r="C8393" s="49" t="s">
        <v>10050</v>
      </c>
      <c r="D8393" s="45">
        <v>160</v>
      </c>
    </row>
    <row r="8394" spans="1:4">
      <c r="A8394" s="43" t="s">
        <v>10052</v>
      </c>
      <c r="B8394" s="43">
        <v>64172</v>
      </c>
      <c r="C8394" s="49" t="s">
        <v>10050</v>
      </c>
      <c r="D8394" s="45">
        <v>160</v>
      </c>
    </row>
    <row r="8395" spans="1:4">
      <c r="A8395" s="43" t="s">
        <v>10053</v>
      </c>
      <c r="B8395" s="43">
        <v>64172</v>
      </c>
      <c r="C8395" s="49" t="s">
        <v>10050</v>
      </c>
      <c r="D8395" s="45">
        <v>160</v>
      </c>
    </row>
    <row r="8396" spans="1:4">
      <c r="A8396" s="43" t="s">
        <v>10054</v>
      </c>
      <c r="B8396" s="43">
        <v>64172</v>
      </c>
      <c r="C8396" s="49" t="s">
        <v>10050</v>
      </c>
      <c r="D8396" s="45">
        <v>160</v>
      </c>
    </row>
    <row r="8397" spans="1:4">
      <c r="A8397" s="43" t="s">
        <v>10055</v>
      </c>
      <c r="B8397" s="43">
        <v>64172</v>
      </c>
      <c r="C8397" s="49" t="s">
        <v>10050</v>
      </c>
      <c r="D8397" s="45">
        <v>160</v>
      </c>
    </row>
    <row r="8398" spans="1:4">
      <c r="A8398" s="43" t="s">
        <v>10056</v>
      </c>
      <c r="B8398" s="43">
        <v>64172</v>
      </c>
      <c r="C8398" s="49" t="s">
        <v>10050</v>
      </c>
      <c r="D8398" s="45">
        <v>160</v>
      </c>
    </row>
    <row r="8399" spans="1:4">
      <c r="A8399" s="43" t="s">
        <v>10057</v>
      </c>
      <c r="B8399" s="43">
        <v>64172</v>
      </c>
      <c r="C8399" s="49" t="s">
        <v>10050</v>
      </c>
      <c r="D8399" s="45">
        <v>160</v>
      </c>
    </row>
    <row r="8400" spans="1:4">
      <c r="A8400" s="43" t="s">
        <v>10058</v>
      </c>
      <c r="B8400" s="43">
        <v>64172</v>
      </c>
      <c r="C8400" s="49" t="s">
        <v>10050</v>
      </c>
      <c r="D8400" s="45">
        <v>160</v>
      </c>
    </row>
    <row r="8401" spans="1:4">
      <c r="A8401" s="43" t="s">
        <v>10059</v>
      </c>
      <c r="B8401" s="43">
        <v>64172</v>
      </c>
      <c r="C8401" s="49" t="s">
        <v>10050</v>
      </c>
      <c r="D8401" s="45">
        <v>160</v>
      </c>
    </row>
    <row r="8402" spans="1:4">
      <c r="A8402" s="43" t="s">
        <v>10060</v>
      </c>
      <c r="B8402" s="43">
        <v>64172</v>
      </c>
      <c r="C8402" s="49" t="s">
        <v>10050</v>
      </c>
      <c r="D8402" s="45">
        <v>160</v>
      </c>
    </row>
    <row r="8403" spans="1:4">
      <c r="A8403" s="43" t="s">
        <v>10061</v>
      </c>
      <c r="B8403" s="43">
        <v>64172</v>
      </c>
      <c r="C8403" s="49" t="s">
        <v>10050</v>
      </c>
      <c r="D8403" s="45">
        <v>160</v>
      </c>
    </row>
    <row r="8404" spans="1:4">
      <c r="A8404" s="43" t="s">
        <v>10062</v>
      </c>
      <c r="B8404" s="43">
        <v>64172</v>
      </c>
      <c r="C8404" s="49" t="s">
        <v>10050</v>
      </c>
      <c r="D8404" s="45">
        <v>160</v>
      </c>
    </row>
    <row r="8405" spans="1:4">
      <c r="A8405" s="43" t="s">
        <v>10063</v>
      </c>
      <c r="B8405" s="43">
        <v>64172</v>
      </c>
      <c r="C8405" s="49" t="s">
        <v>10050</v>
      </c>
      <c r="D8405" s="45">
        <v>160</v>
      </c>
    </row>
    <row r="8406" spans="1:4">
      <c r="A8406" s="43" t="s">
        <v>10064</v>
      </c>
      <c r="B8406" s="43">
        <v>8436</v>
      </c>
      <c r="C8406" s="49" t="s">
        <v>10065</v>
      </c>
      <c r="D8406" s="45">
        <v>160</v>
      </c>
    </row>
    <row r="8407" spans="1:4">
      <c r="A8407" s="43" t="s">
        <v>10066</v>
      </c>
      <c r="B8407" s="43">
        <v>29851</v>
      </c>
      <c r="C8407" s="49" t="s">
        <v>10067</v>
      </c>
      <c r="D8407" s="45">
        <v>160</v>
      </c>
    </row>
    <row r="8408" spans="1:4">
      <c r="A8408" s="43" t="s">
        <v>10068</v>
      </c>
      <c r="B8408" s="43">
        <v>80303</v>
      </c>
      <c r="C8408" s="49" t="s">
        <v>10069</v>
      </c>
      <c r="D8408" s="45">
        <v>160</v>
      </c>
    </row>
    <row r="8409" spans="1:4">
      <c r="A8409" s="43" t="s">
        <v>10070</v>
      </c>
      <c r="B8409" s="43">
        <v>79054</v>
      </c>
      <c r="C8409" s="49" t="s">
        <v>10071</v>
      </c>
      <c r="D8409" s="45">
        <v>160</v>
      </c>
    </row>
    <row r="8410" spans="1:4">
      <c r="A8410" s="43" t="s">
        <v>10072</v>
      </c>
      <c r="B8410" s="43">
        <v>79054</v>
      </c>
      <c r="C8410" s="49" t="s">
        <v>10071</v>
      </c>
      <c r="D8410" s="45">
        <v>160</v>
      </c>
    </row>
    <row r="8411" spans="1:4">
      <c r="A8411" s="43" t="s">
        <v>10073</v>
      </c>
      <c r="B8411" s="43">
        <v>79054</v>
      </c>
      <c r="C8411" s="49" t="s">
        <v>10071</v>
      </c>
      <c r="D8411" s="45">
        <v>160</v>
      </c>
    </row>
    <row r="8412" spans="1:4">
      <c r="A8412" s="43" t="s">
        <v>10074</v>
      </c>
      <c r="B8412" s="43">
        <v>116987</v>
      </c>
      <c r="C8412" s="49" t="s">
        <v>10075</v>
      </c>
      <c r="D8412" s="45">
        <v>160</v>
      </c>
    </row>
    <row r="8413" spans="1:4">
      <c r="A8413" s="43" t="s">
        <v>10076</v>
      </c>
      <c r="B8413" s="43">
        <v>116987</v>
      </c>
      <c r="C8413" s="49" t="s">
        <v>10075</v>
      </c>
      <c r="D8413" s="45">
        <v>160</v>
      </c>
    </row>
    <row r="8414" spans="1:4">
      <c r="A8414" s="43" t="s">
        <v>10077</v>
      </c>
      <c r="B8414" s="43">
        <v>116987</v>
      </c>
      <c r="C8414" s="49" t="s">
        <v>10075</v>
      </c>
      <c r="D8414" s="45">
        <v>160</v>
      </c>
    </row>
    <row r="8415" spans="1:4">
      <c r="A8415" s="43" t="s">
        <v>10078</v>
      </c>
      <c r="B8415" s="43">
        <v>116987</v>
      </c>
      <c r="C8415" s="49" t="s">
        <v>10075</v>
      </c>
      <c r="D8415" s="45">
        <v>160</v>
      </c>
    </row>
    <row r="8416" spans="1:4">
      <c r="A8416" s="43" t="s">
        <v>10079</v>
      </c>
      <c r="B8416" s="43">
        <v>116987</v>
      </c>
      <c r="C8416" s="49" t="s">
        <v>10075</v>
      </c>
      <c r="D8416" s="45">
        <v>160</v>
      </c>
    </row>
    <row r="8417" spans="1:4">
      <c r="A8417" s="43" t="s">
        <v>10080</v>
      </c>
      <c r="B8417" s="43">
        <v>116987</v>
      </c>
      <c r="C8417" s="49" t="s">
        <v>10075</v>
      </c>
      <c r="D8417" s="45">
        <v>160</v>
      </c>
    </row>
    <row r="8418" spans="1:4">
      <c r="A8418" s="43" t="s">
        <v>10081</v>
      </c>
      <c r="B8418" s="43">
        <v>116987</v>
      </c>
      <c r="C8418" s="49" t="s">
        <v>10075</v>
      </c>
      <c r="D8418" s="45">
        <v>160</v>
      </c>
    </row>
    <row r="8419" spans="1:4">
      <c r="A8419" s="43" t="s">
        <v>10082</v>
      </c>
      <c r="B8419" s="43">
        <v>116987</v>
      </c>
      <c r="C8419" s="49" t="s">
        <v>10075</v>
      </c>
      <c r="D8419" s="45">
        <v>160</v>
      </c>
    </row>
    <row r="8420" spans="1:4">
      <c r="A8420" s="43" t="s">
        <v>10083</v>
      </c>
      <c r="B8420" s="43">
        <v>116987</v>
      </c>
      <c r="C8420" s="49" t="s">
        <v>10075</v>
      </c>
      <c r="D8420" s="45">
        <v>160</v>
      </c>
    </row>
    <row r="8421" spans="1:4">
      <c r="A8421" s="43" t="s">
        <v>10084</v>
      </c>
      <c r="B8421" s="43">
        <v>116987</v>
      </c>
      <c r="C8421" s="49" t="s">
        <v>10075</v>
      </c>
      <c r="D8421" s="45">
        <v>160</v>
      </c>
    </row>
    <row r="8422" spans="1:4">
      <c r="A8422" s="43" t="s">
        <v>10085</v>
      </c>
      <c r="B8422" s="43">
        <v>116987</v>
      </c>
      <c r="C8422" s="49" t="s">
        <v>10075</v>
      </c>
      <c r="D8422" s="45">
        <v>160</v>
      </c>
    </row>
    <row r="8423" spans="1:4">
      <c r="A8423" s="43" t="s">
        <v>10086</v>
      </c>
      <c r="B8423" s="43">
        <v>29995</v>
      </c>
      <c r="C8423" s="49" t="s">
        <v>10087</v>
      </c>
      <c r="D8423" s="45">
        <v>160</v>
      </c>
    </row>
    <row r="8424" spans="1:4">
      <c r="A8424" s="43" t="s">
        <v>10088</v>
      </c>
      <c r="B8424" s="43">
        <v>29995</v>
      </c>
      <c r="C8424" s="49" t="s">
        <v>10087</v>
      </c>
      <c r="D8424" s="45">
        <v>160</v>
      </c>
    </row>
    <row r="8425" spans="1:4">
      <c r="A8425" s="43" t="s">
        <v>10089</v>
      </c>
      <c r="B8425" s="43">
        <v>29995</v>
      </c>
      <c r="C8425" s="49" t="s">
        <v>10087</v>
      </c>
      <c r="D8425" s="45">
        <v>160</v>
      </c>
    </row>
    <row r="8426" spans="1:4">
      <c r="A8426" s="43" t="s">
        <v>10090</v>
      </c>
      <c r="B8426" s="43">
        <v>29995</v>
      </c>
      <c r="C8426" s="49" t="s">
        <v>10087</v>
      </c>
      <c r="D8426" s="45">
        <v>160</v>
      </c>
    </row>
    <row r="8427" spans="1:4">
      <c r="A8427" s="43" t="s">
        <v>10091</v>
      </c>
      <c r="B8427" s="43">
        <v>5021</v>
      </c>
      <c r="C8427" s="49" t="s">
        <v>10092</v>
      </c>
      <c r="D8427" s="45">
        <v>160</v>
      </c>
    </row>
    <row r="8428" spans="1:4">
      <c r="A8428" s="43" t="s">
        <v>10093</v>
      </c>
      <c r="B8428" s="43">
        <v>201595</v>
      </c>
      <c r="C8428" s="49" t="s">
        <v>10094</v>
      </c>
      <c r="D8428" s="45">
        <v>160</v>
      </c>
    </row>
    <row r="8429" spans="1:4">
      <c r="A8429" s="43" t="s">
        <v>10095</v>
      </c>
      <c r="B8429" s="43">
        <v>201595</v>
      </c>
      <c r="C8429" s="49" t="s">
        <v>10094</v>
      </c>
      <c r="D8429" s="45">
        <v>160</v>
      </c>
    </row>
    <row r="8430" spans="1:4">
      <c r="A8430" s="43" t="s">
        <v>10096</v>
      </c>
      <c r="B8430" s="43">
        <v>201595</v>
      </c>
      <c r="C8430" s="49" t="s">
        <v>10094</v>
      </c>
      <c r="D8430" s="45">
        <v>160</v>
      </c>
    </row>
    <row r="8431" spans="1:4">
      <c r="A8431" s="43" t="s">
        <v>10097</v>
      </c>
      <c r="B8431" s="43">
        <v>201595</v>
      </c>
      <c r="C8431" s="49" t="s">
        <v>10094</v>
      </c>
      <c r="D8431" s="45">
        <v>160</v>
      </c>
    </row>
    <row r="8432" spans="1:4">
      <c r="A8432" s="43" t="s">
        <v>10098</v>
      </c>
      <c r="B8432" s="43">
        <v>201595</v>
      </c>
      <c r="C8432" s="49" t="s">
        <v>10094</v>
      </c>
      <c r="D8432" s="45">
        <v>160</v>
      </c>
    </row>
    <row r="8433" spans="1:4">
      <c r="A8433" s="43" t="s">
        <v>10099</v>
      </c>
      <c r="B8433" s="43">
        <v>93</v>
      </c>
      <c r="C8433" s="49" t="s">
        <v>10100</v>
      </c>
      <c r="D8433" s="45">
        <v>160</v>
      </c>
    </row>
    <row r="8434" spans="1:4">
      <c r="A8434" s="43" t="s">
        <v>10101</v>
      </c>
      <c r="B8434" s="43">
        <v>93</v>
      </c>
      <c r="C8434" s="49" t="s">
        <v>10100</v>
      </c>
      <c r="D8434" s="45">
        <v>160</v>
      </c>
    </row>
    <row r="8435" spans="1:4">
      <c r="A8435" s="43" t="s">
        <v>10102</v>
      </c>
      <c r="B8435" s="43">
        <v>93</v>
      </c>
      <c r="C8435" s="49" t="s">
        <v>10100</v>
      </c>
      <c r="D8435" s="45">
        <v>160</v>
      </c>
    </row>
    <row r="8436" spans="1:4">
      <c r="A8436" s="43" t="s">
        <v>10103</v>
      </c>
      <c r="B8436" s="43">
        <v>93</v>
      </c>
      <c r="C8436" s="49" t="s">
        <v>10100</v>
      </c>
      <c r="D8436" s="45">
        <v>160</v>
      </c>
    </row>
    <row r="8437" spans="1:4">
      <c r="A8437" s="43" t="s">
        <v>10104</v>
      </c>
      <c r="B8437" s="43">
        <v>93</v>
      </c>
      <c r="C8437" s="49" t="s">
        <v>10100</v>
      </c>
      <c r="D8437" s="45">
        <v>160</v>
      </c>
    </row>
    <row r="8438" spans="1:4">
      <c r="A8438" s="43" t="s">
        <v>10105</v>
      </c>
      <c r="B8438" s="43">
        <v>54861</v>
      </c>
      <c r="C8438" s="49" t="s">
        <v>10106</v>
      </c>
      <c r="D8438" s="45">
        <v>160</v>
      </c>
    </row>
    <row r="8439" spans="1:4">
      <c r="A8439" s="43" t="s">
        <v>10107</v>
      </c>
      <c r="B8439" s="43">
        <v>54861</v>
      </c>
      <c r="C8439" s="49" t="s">
        <v>10106</v>
      </c>
      <c r="D8439" s="45">
        <v>160</v>
      </c>
    </row>
    <row r="8440" spans="1:4">
      <c r="A8440" s="43" t="s">
        <v>10108</v>
      </c>
      <c r="B8440" s="43">
        <v>54861</v>
      </c>
      <c r="C8440" s="49" t="s">
        <v>10106</v>
      </c>
      <c r="D8440" s="45">
        <v>160</v>
      </c>
    </row>
    <row r="8441" spans="1:4">
      <c r="A8441" s="43" t="s">
        <v>10109</v>
      </c>
      <c r="B8441" s="43">
        <v>84276</v>
      </c>
      <c r="C8441" s="49" t="s">
        <v>10110</v>
      </c>
      <c r="D8441" s="45">
        <v>160</v>
      </c>
    </row>
    <row r="8442" spans="1:4">
      <c r="A8442" s="43" t="s">
        <v>10111</v>
      </c>
      <c r="B8442" s="43">
        <v>51533</v>
      </c>
      <c r="C8442" s="49" t="s">
        <v>10112</v>
      </c>
      <c r="D8442" s="45">
        <v>160</v>
      </c>
    </row>
    <row r="8443" spans="1:4">
      <c r="A8443" s="43" t="s">
        <v>10113</v>
      </c>
      <c r="B8443" s="43">
        <v>51533</v>
      </c>
      <c r="C8443" s="49" t="s">
        <v>10112</v>
      </c>
      <c r="D8443" s="45">
        <v>160</v>
      </c>
    </row>
    <row r="8444" spans="1:4">
      <c r="A8444" s="43" t="s">
        <v>10114</v>
      </c>
      <c r="B8444" s="43">
        <v>51533</v>
      </c>
      <c r="C8444" s="49" t="s">
        <v>10112</v>
      </c>
      <c r="D8444" s="45">
        <v>160</v>
      </c>
    </row>
    <row r="8445" spans="1:4">
      <c r="A8445" s="43" t="s">
        <v>10115</v>
      </c>
      <c r="B8445" s="43">
        <v>51533</v>
      </c>
      <c r="C8445" s="49" t="s">
        <v>10112</v>
      </c>
      <c r="D8445" s="45">
        <v>160</v>
      </c>
    </row>
    <row r="8446" spans="1:4">
      <c r="A8446" s="43" t="s">
        <v>10116</v>
      </c>
      <c r="B8446" s="43">
        <v>51533</v>
      </c>
      <c r="C8446" s="49" t="s">
        <v>10112</v>
      </c>
      <c r="D8446" s="45">
        <v>160</v>
      </c>
    </row>
    <row r="8447" spans="1:4">
      <c r="A8447" s="43" t="s">
        <v>10117</v>
      </c>
      <c r="B8447" s="43">
        <v>56920</v>
      </c>
      <c r="C8447" s="49" t="s">
        <v>10118</v>
      </c>
      <c r="D8447" s="45">
        <v>160</v>
      </c>
    </row>
    <row r="8448" spans="1:4">
      <c r="A8448" s="43" t="s">
        <v>10119</v>
      </c>
      <c r="B8448" s="43">
        <v>115286</v>
      </c>
      <c r="C8448" s="49" t="s">
        <v>10120</v>
      </c>
      <c r="D8448" s="45">
        <v>160</v>
      </c>
    </row>
    <row r="8449" spans="1:4">
      <c r="A8449" s="43" t="s">
        <v>10121</v>
      </c>
      <c r="B8449" s="43">
        <v>285203</v>
      </c>
      <c r="C8449" s="49" t="s">
        <v>10122</v>
      </c>
      <c r="D8449" s="45">
        <v>160</v>
      </c>
    </row>
    <row r="8450" spans="1:4">
      <c r="A8450" s="43" t="s">
        <v>10123</v>
      </c>
      <c r="B8450" s="43">
        <v>285203</v>
      </c>
      <c r="C8450" s="49" t="s">
        <v>10122</v>
      </c>
      <c r="D8450" s="45">
        <v>160</v>
      </c>
    </row>
    <row r="8451" spans="1:4">
      <c r="A8451" s="43" t="s">
        <v>10124</v>
      </c>
      <c r="B8451" s="43">
        <v>285203</v>
      </c>
      <c r="C8451" s="49" t="s">
        <v>10122</v>
      </c>
      <c r="D8451" s="45">
        <v>160</v>
      </c>
    </row>
    <row r="8452" spans="1:4">
      <c r="A8452" s="43" t="s">
        <v>10125</v>
      </c>
      <c r="B8452" s="43">
        <v>285203</v>
      </c>
      <c r="C8452" s="49" t="s">
        <v>10122</v>
      </c>
      <c r="D8452" s="45">
        <v>160</v>
      </c>
    </row>
    <row r="8453" spans="1:4">
      <c r="A8453" s="43" t="s">
        <v>10126</v>
      </c>
      <c r="B8453" s="43">
        <v>285203</v>
      </c>
      <c r="C8453" s="49" t="s">
        <v>10122</v>
      </c>
      <c r="D8453" s="45">
        <v>160</v>
      </c>
    </row>
    <row r="8454" spans="1:4">
      <c r="A8454" s="43" t="s">
        <v>10127</v>
      </c>
      <c r="B8454" s="43">
        <v>285203</v>
      </c>
      <c r="C8454" s="49" t="s">
        <v>10122</v>
      </c>
      <c r="D8454" s="45">
        <v>160</v>
      </c>
    </row>
    <row r="8455" spans="1:4">
      <c r="A8455" s="43" t="s">
        <v>10128</v>
      </c>
      <c r="B8455" s="43">
        <v>285203</v>
      </c>
      <c r="C8455" s="49" t="s">
        <v>10122</v>
      </c>
      <c r="D8455" s="45">
        <v>160</v>
      </c>
    </row>
    <row r="8456" spans="1:4">
      <c r="A8456" s="43" t="s">
        <v>10129</v>
      </c>
      <c r="B8456" s="43">
        <v>285203</v>
      </c>
      <c r="C8456" s="49" t="s">
        <v>10122</v>
      </c>
      <c r="D8456" s="45">
        <v>160</v>
      </c>
    </row>
    <row r="8457" spans="1:4">
      <c r="A8457" s="43" t="s">
        <v>10130</v>
      </c>
      <c r="B8457" s="43">
        <v>285203</v>
      </c>
      <c r="C8457" s="49" t="s">
        <v>10122</v>
      </c>
      <c r="D8457" s="45">
        <v>160</v>
      </c>
    </row>
    <row r="8458" spans="1:4">
      <c r="A8458" s="43" t="s">
        <v>10131</v>
      </c>
      <c r="B8458" s="43">
        <v>285203</v>
      </c>
      <c r="C8458" s="49" t="s">
        <v>10122</v>
      </c>
      <c r="D8458" s="45">
        <v>160</v>
      </c>
    </row>
    <row r="8459" spans="1:4">
      <c r="A8459" s="43" t="s">
        <v>10132</v>
      </c>
      <c r="B8459" s="43">
        <v>285203</v>
      </c>
      <c r="C8459" s="49" t="s">
        <v>10122</v>
      </c>
      <c r="D8459" s="45">
        <v>160</v>
      </c>
    </row>
    <row r="8460" spans="1:4">
      <c r="A8460" s="43" t="s">
        <v>10133</v>
      </c>
      <c r="B8460" s="43">
        <v>285203</v>
      </c>
      <c r="C8460" s="49" t="s">
        <v>10122</v>
      </c>
      <c r="D8460" s="45">
        <v>160</v>
      </c>
    </row>
    <row r="8461" spans="1:4">
      <c r="A8461" s="43" t="s">
        <v>10134</v>
      </c>
      <c r="B8461" s="43">
        <v>23024</v>
      </c>
      <c r="C8461" s="49" t="s">
        <v>10135</v>
      </c>
      <c r="D8461" s="45">
        <v>160</v>
      </c>
    </row>
    <row r="8462" spans="1:4">
      <c r="A8462" s="43" t="s">
        <v>10136</v>
      </c>
      <c r="B8462" s="43">
        <v>23024</v>
      </c>
      <c r="C8462" s="49" t="s">
        <v>10135</v>
      </c>
      <c r="D8462" s="45">
        <v>160</v>
      </c>
    </row>
    <row r="8463" spans="1:4">
      <c r="A8463" s="43" t="s">
        <v>10137</v>
      </c>
      <c r="B8463" s="43">
        <v>23024</v>
      </c>
      <c r="C8463" s="49" t="s">
        <v>10135</v>
      </c>
      <c r="D8463" s="45">
        <v>160</v>
      </c>
    </row>
    <row r="8464" spans="1:4">
      <c r="A8464" s="43" t="s">
        <v>10138</v>
      </c>
      <c r="B8464" s="43">
        <v>23024</v>
      </c>
      <c r="C8464" s="49" t="s">
        <v>10135</v>
      </c>
      <c r="D8464" s="45">
        <v>160</v>
      </c>
    </row>
    <row r="8465" spans="1:4">
      <c r="A8465" s="43" t="s">
        <v>10139</v>
      </c>
      <c r="B8465" s="43">
        <v>23024</v>
      </c>
      <c r="C8465" s="49" t="s">
        <v>10135</v>
      </c>
      <c r="D8465" s="45">
        <v>160</v>
      </c>
    </row>
    <row r="8466" spans="1:4">
      <c r="A8466" s="43" t="s">
        <v>10140</v>
      </c>
      <c r="B8466" s="43">
        <v>23024</v>
      </c>
      <c r="C8466" s="49" t="s">
        <v>10135</v>
      </c>
      <c r="D8466" s="45">
        <v>160</v>
      </c>
    </row>
    <row r="8467" spans="1:4">
      <c r="A8467" s="43" t="s">
        <v>10141</v>
      </c>
      <c r="B8467" s="43">
        <v>56987</v>
      </c>
      <c r="C8467" s="49" t="s">
        <v>10142</v>
      </c>
      <c r="D8467" s="45">
        <v>160</v>
      </c>
    </row>
    <row r="8468" spans="1:4">
      <c r="A8468" s="43" t="s">
        <v>10143</v>
      </c>
      <c r="B8468" s="43">
        <v>56987</v>
      </c>
      <c r="C8468" s="49" t="s">
        <v>10142</v>
      </c>
      <c r="D8468" s="45">
        <v>160</v>
      </c>
    </row>
    <row r="8469" spans="1:4">
      <c r="A8469" s="43" t="s">
        <v>10144</v>
      </c>
      <c r="B8469" s="43">
        <v>56987</v>
      </c>
      <c r="C8469" s="49" t="s">
        <v>10142</v>
      </c>
      <c r="D8469" s="45">
        <v>160</v>
      </c>
    </row>
    <row r="8470" spans="1:4">
      <c r="A8470" s="43" t="s">
        <v>10145</v>
      </c>
      <c r="B8470" s="43">
        <v>56987</v>
      </c>
      <c r="C8470" s="49" t="s">
        <v>10142</v>
      </c>
      <c r="D8470" s="45">
        <v>160</v>
      </c>
    </row>
    <row r="8471" spans="1:4">
      <c r="A8471" s="43" t="s">
        <v>10146</v>
      </c>
      <c r="B8471" s="43">
        <v>56987</v>
      </c>
      <c r="C8471" s="49" t="s">
        <v>10142</v>
      </c>
      <c r="D8471" s="45">
        <v>160</v>
      </c>
    </row>
    <row r="8472" spans="1:4">
      <c r="A8472" s="43" t="s">
        <v>10147</v>
      </c>
      <c r="B8472" s="43">
        <v>56987</v>
      </c>
      <c r="C8472" s="49" t="s">
        <v>10142</v>
      </c>
      <c r="D8472" s="45">
        <v>160</v>
      </c>
    </row>
    <row r="8473" spans="1:4">
      <c r="A8473" s="43" t="s">
        <v>10148</v>
      </c>
      <c r="B8473" s="43">
        <v>56987</v>
      </c>
      <c r="C8473" s="49" t="s">
        <v>10142</v>
      </c>
      <c r="D8473" s="45">
        <v>160</v>
      </c>
    </row>
    <row r="8474" spans="1:4">
      <c r="A8474" s="43" t="s">
        <v>10149</v>
      </c>
      <c r="B8474" s="43">
        <v>56987</v>
      </c>
      <c r="C8474" s="49" t="s">
        <v>10142</v>
      </c>
      <c r="D8474" s="45">
        <v>160</v>
      </c>
    </row>
    <row r="8475" spans="1:4">
      <c r="A8475" s="43" t="s">
        <v>10150</v>
      </c>
      <c r="B8475" s="43">
        <v>56987</v>
      </c>
      <c r="C8475" s="49" t="s">
        <v>10142</v>
      </c>
      <c r="D8475" s="45">
        <v>160</v>
      </c>
    </row>
    <row r="8476" spans="1:4">
      <c r="A8476" s="43" t="s">
        <v>10151</v>
      </c>
      <c r="B8476" s="43">
        <v>56987</v>
      </c>
      <c r="C8476" s="49" t="s">
        <v>10142</v>
      </c>
      <c r="D8476" s="45">
        <v>160</v>
      </c>
    </row>
    <row r="8477" spans="1:4">
      <c r="A8477" s="43" t="s">
        <v>10152</v>
      </c>
      <c r="B8477" s="43">
        <v>56987</v>
      </c>
      <c r="C8477" s="49" t="s">
        <v>10142</v>
      </c>
      <c r="D8477" s="45">
        <v>160</v>
      </c>
    </row>
    <row r="8478" spans="1:4">
      <c r="A8478" s="43" t="s">
        <v>10153</v>
      </c>
      <c r="B8478" s="43">
        <v>56987</v>
      </c>
      <c r="C8478" s="49" t="s">
        <v>10142</v>
      </c>
      <c r="D8478" s="45">
        <v>160</v>
      </c>
    </row>
    <row r="8479" spans="1:4">
      <c r="A8479" s="43" t="s">
        <v>10154</v>
      </c>
      <c r="B8479" s="43">
        <v>56987</v>
      </c>
      <c r="C8479" s="49" t="s">
        <v>10142</v>
      </c>
      <c r="D8479" s="45">
        <v>160</v>
      </c>
    </row>
    <row r="8480" spans="1:4">
      <c r="A8480" s="43" t="s">
        <v>10155</v>
      </c>
      <c r="B8480" s="43">
        <v>56987</v>
      </c>
      <c r="C8480" s="49" t="s">
        <v>10142</v>
      </c>
      <c r="D8480" s="45">
        <v>160</v>
      </c>
    </row>
    <row r="8481" spans="1:4">
      <c r="A8481" s="43" t="s">
        <v>10156</v>
      </c>
      <c r="B8481" s="43">
        <v>83666</v>
      </c>
      <c r="C8481" s="49" t="s">
        <v>10157</v>
      </c>
      <c r="D8481" s="45">
        <v>160</v>
      </c>
    </row>
    <row r="8482" spans="1:4">
      <c r="A8482" s="43" t="s">
        <v>10158</v>
      </c>
      <c r="B8482" s="43">
        <v>4690</v>
      </c>
      <c r="C8482" s="49" t="s">
        <v>10159</v>
      </c>
      <c r="D8482" s="45">
        <v>160</v>
      </c>
    </row>
    <row r="8483" spans="1:4">
      <c r="A8483" s="43" t="s">
        <v>10160</v>
      </c>
      <c r="B8483" s="43">
        <v>4690</v>
      </c>
      <c r="C8483" s="49" t="s">
        <v>10159</v>
      </c>
      <c r="D8483" s="45">
        <v>160</v>
      </c>
    </row>
    <row r="8484" spans="1:4">
      <c r="A8484" s="43" t="s">
        <v>10161</v>
      </c>
      <c r="B8484" s="43">
        <v>4690</v>
      </c>
      <c r="C8484" s="49" t="s">
        <v>10159</v>
      </c>
      <c r="D8484" s="45">
        <v>160</v>
      </c>
    </row>
    <row r="8485" spans="1:4">
      <c r="A8485" s="43" t="s">
        <v>10162</v>
      </c>
      <c r="B8485" s="43">
        <v>55186</v>
      </c>
      <c r="C8485" s="49" t="s">
        <v>10163</v>
      </c>
      <c r="D8485" s="45">
        <v>160</v>
      </c>
    </row>
    <row r="8486" spans="1:4">
      <c r="A8486" s="43" t="s">
        <v>10164</v>
      </c>
      <c r="B8486" s="43">
        <v>205428</v>
      </c>
      <c r="C8486" s="49" t="s">
        <v>10165</v>
      </c>
      <c r="D8486" s="45">
        <v>160</v>
      </c>
    </row>
    <row r="8487" spans="1:4">
      <c r="A8487" s="43" t="s">
        <v>10166</v>
      </c>
      <c r="B8487" s="43">
        <v>205428</v>
      </c>
      <c r="C8487" s="49" t="s">
        <v>10165</v>
      </c>
      <c r="D8487" s="45">
        <v>160</v>
      </c>
    </row>
    <row r="8488" spans="1:4">
      <c r="A8488" s="43" t="s">
        <v>10167</v>
      </c>
      <c r="B8488" s="43">
        <v>205428</v>
      </c>
      <c r="C8488" s="49" t="s">
        <v>10165</v>
      </c>
      <c r="D8488" s="45">
        <v>160</v>
      </c>
    </row>
    <row r="8489" spans="1:4">
      <c r="A8489" s="43" t="s">
        <v>10168</v>
      </c>
      <c r="B8489" s="43">
        <v>205428</v>
      </c>
      <c r="C8489" s="49" t="s">
        <v>10165</v>
      </c>
      <c r="D8489" s="45">
        <v>160</v>
      </c>
    </row>
    <row r="8490" spans="1:4">
      <c r="A8490" s="43" t="s">
        <v>10169</v>
      </c>
      <c r="B8490" s="43">
        <v>2992</v>
      </c>
      <c r="C8490" s="49" t="s">
        <v>10170</v>
      </c>
      <c r="D8490" s="45">
        <v>160</v>
      </c>
    </row>
    <row r="8491" spans="1:4">
      <c r="A8491" s="43" t="s">
        <v>10171</v>
      </c>
      <c r="B8491" s="43">
        <v>83939</v>
      </c>
      <c r="C8491" s="49" t="s">
        <v>10172</v>
      </c>
      <c r="D8491" s="45">
        <v>160</v>
      </c>
    </row>
    <row r="8492" spans="1:4">
      <c r="A8492" s="43" t="s">
        <v>10173</v>
      </c>
      <c r="B8492" s="43">
        <v>83939</v>
      </c>
      <c r="C8492" s="49" t="s">
        <v>10172</v>
      </c>
      <c r="D8492" s="45">
        <v>160</v>
      </c>
    </row>
    <row r="8493" spans="1:4">
      <c r="A8493" s="43" t="s">
        <v>10174</v>
      </c>
      <c r="B8493" s="43">
        <v>83939</v>
      </c>
      <c r="C8493" s="49" t="s">
        <v>10172</v>
      </c>
      <c r="D8493" s="45">
        <v>160</v>
      </c>
    </row>
    <row r="8494" spans="1:4">
      <c r="A8494" s="43" t="s">
        <v>10175</v>
      </c>
      <c r="B8494" s="43">
        <v>83939</v>
      </c>
      <c r="C8494" s="49" t="s">
        <v>10172</v>
      </c>
      <c r="D8494" s="45">
        <v>160</v>
      </c>
    </row>
    <row r="8495" spans="1:4">
      <c r="A8495" s="43" t="s">
        <v>10176</v>
      </c>
      <c r="B8495" s="43">
        <v>83939</v>
      </c>
      <c r="C8495" s="49" t="s">
        <v>10172</v>
      </c>
      <c r="D8495" s="45">
        <v>160</v>
      </c>
    </row>
    <row r="8496" spans="1:4">
      <c r="A8496" s="43" t="s">
        <v>10177</v>
      </c>
      <c r="B8496" s="43">
        <v>83939</v>
      </c>
      <c r="C8496" s="49" t="s">
        <v>10172</v>
      </c>
      <c r="D8496" s="45">
        <v>160</v>
      </c>
    </row>
    <row r="8497" spans="1:4">
      <c r="A8497" s="43" t="s">
        <v>10178</v>
      </c>
      <c r="B8497" s="43">
        <v>51068</v>
      </c>
      <c r="C8497" s="49" t="s">
        <v>10179</v>
      </c>
      <c r="D8497" s="45">
        <v>160</v>
      </c>
    </row>
    <row r="8498" spans="1:4">
      <c r="A8498" s="43" t="s">
        <v>10180</v>
      </c>
      <c r="B8498" s="43">
        <v>51068</v>
      </c>
      <c r="C8498" s="49" t="s">
        <v>10179</v>
      </c>
      <c r="D8498" s="45">
        <v>160</v>
      </c>
    </row>
    <row r="8499" spans="1:4">
      <c r="A8499" s="43" t="s">
        <v>10181</v>
      </c>
      <c r="B8499" s="43">
        <v>51068</v>
      </c>
      <c r="C8499" s="49" t="s">
        <v>10179</v>
      </c>
      <c r="D8499" s="45">
        <v>160</v>
      </c>
    </row>
    <row r="8500" spans="1:4">
      <c r="A8500" s="43" t="s">
        <v>10182</v>
      </c>
      <c r="B8500" s="43">
        <v>51068</v>
      </c>
      <c r="C8500" s="49" t="s">
        <v>10179</v>
      </c>
      <c r="D8500" s="45">
        <v>160</v>
      </c>
    </row>
    <row r="8501" spans="1:4">
      <c r="A8501" s="43" t="s">
        <v>10183</v>
      </c>
      <c r="B8501" s="43">
        <v>344658</v>
      </c>
      <c r="C8501" s="49" t="s">
        <v>10184</v>
      </c>
      <c r="D8501" s="45">
        <v>160</v>
      </c>
    </row>
    <row r="8502" spans="1:4">
      <c r="A8502" s="43" t="s">
        <v>10185</v>
      </c>
      <c r="B8502" s="43">
        <v>344658</v>
      </c>
      <c r="C8502" s="49" t="s">
        <v>10184</v>
      </c>
      <c r="D8502" s="45">
        <v>160</v>
      </c>
    </row>
    <row r="8503" spans="1:4">
      <c r="A8503" s="43" t="s">
        <v>10186</v>
      </c>
      <c r="B8503" s="43">
        <v>55324</v>
      </c>
      <c r="C8503" s="49" t="s">
        <v>10187</v>
      </c>
      <c r="D8503" s="45">
        <v>160</v>
      </c>
    </row>
    <row r="8504" spans="1:4">
      <c r="A8504" s="43" t="s">
        <v>10188</v>
      </c>
      <c r="B8504" s="43">
        <v>55324</v>
      </c>
      <c r="C8504" s="49" t="s">
        <v>10187</v>
      </c>
      <c r="D8504" s="45">
        <v>160</v>
      </c>
    </row>
    <row r="8505" spans="1:4">
      <c r="A8505" s="43" t="s">
        <v>10189</v>
      </c>
      <c r="B8505" s="43">
        <v>3064</v>
      </c>
      <c r="C8505" s="49" t="s">
        <v>10190</v>
      </c>
      <c r="D8505" s="45">
        <v>160</v>
      </c>
    </row>
    <row r="8506" spans="1:4">
      <c r="A8506" s="43" t="s">
        <v>10191</v>
      </c>
      <c r="B8506" s="43">
        <v>285550</v>
      </c>
      <c r="C8506" s="49" t="s">
        <v>10192</v>
      </c>
      <c r="D8506" s="45">
        <v>160</v>
      </c>
    </row>
    <row r="8507" spans="1:4">
      <c r="A8507" s="43" t="s">
        <v>10193</v>
      </c>
      <c r="B8507" s="43">
        <v>285550</v>
      </c>
      <c r="C8507" s="49" t="s">
        <v>10192</v>
      </c>
      <c r="D8507" s="45">
        <v>160</v>
      </c>
    </row>
    <row r="8508" spans="1:4">
      <c r="A8508" s="43" t="s">
        <v>10194</v>
      </c>
      <c r="B8508" s="43">
        <v>683</v>
      </c>
      <c r="C8508" s="49" t="s">
        <v>10195</v>
      </c>
      <c r="D8508" s="45">
        <v>160</v>
      </c>
    </row>
    <row r="8509" spans="1:4">
      <c r="A8509" s="43" t="s">
        <v>10196</v>
      </c>
      <c r="B8509" s="43">
        <v>29945</v>
      </c>
      <c r="C8509" s="49" t="s">
        <v>10197</v>
      </c>
      <c r="D8509" s="45">
        <v>160</v>
      </c>
    </row>
    <row r="8510" spans="1:4">
      <c r="A8510" s="43" t="s">
        <v>10198</v>
      </c>
      <c r="B8510" s="43">
        <v>29945</v>
      </c>
      <c r="C8510" s="49" t="s">
        <v>10197</v>
      </c>
      <c r="D8510" s="45">
        <v>160</v>
      </c>
    </row>
    <row r="8511" spans="1:4">
      <c r="A8511" s="43" t="s">
        <v>10199</v>
      </c>
      <c r="B8511" s="43">
        <v>29945</v>
      </c>
      <c r="C8511" s="49" t="s">
        <v>10197</v>
      </c>
      <c r="D8511" s="45">
        <v>160</v>
      </c>
    </row>
    <row r="8512" spans="1:4">
      <c r="A8512" s="43" t="s">
        <v>10200</v>
      </c>
      <c r="B8512" s="43">
        <v>29945</v>
      </c>
      <c r="C8512" s="49" t="s">
        <v>10197</v>
      </c>
      <c r="D8512" s="45">
        <v>160</v>
      </c>
    </row>
    <row r="8513" spans="1:4">
      <c r="A8513" s="43" t="s">
        <v>10201</v>
      </c>
      <c r="B8513" s="43">
        <v>29945</v>
      </c>
      <c r="C8513" s="49" t="s">
        <v>10197</v>
      </c>
      <c r="D8513" s="45">
        <v>160</v>
      </c>
    </row>
    <row r="8514" spans="1:4">
      <c r="A8514" s="43" t="s">
        <v>10202</v>
      </c>
      <c r="B8514" s="43">
        <v>7294</v>
      </c>
      <c r="C8514" s="49" t="s">
        <v>10203</v>
      </c>
      <c r="D8514" s="45">
        <v>160</v>
      </c>
    </row>
    <row r="8515" spans="1:4">
      <c r="A8515" s="43" t="s">
        <v>10204</v>
      </c>
      <c r="B8515" s="43">
        <v>7294</v>
      </c>
      <c r="C8515" s="49" t="s">
        <v>10203</v>
      </c>
      <c r="D8515" s="45">
        <v>160</v>
      </c>
    </row>
    <row r="8516" spans="1:4">
      <c r="A8516" s="43" t="s">
        <v>10205</v>
      </c>
      <c r="B8516" s="43">
        <v>7294</v>
      </c>
      <c r="C8516" s="49" t="s">
        <v>10203</v>
      </c>
      <c r="D8516" s="45">
        <v>160</v>
      </c>
    </row>
    <row r="8517" spans="1:4">
      <c r="A8517" s="43" t="s">
        <v>10206</v>
      </c>
      <c r="B8517" s="43">
        <v>7294</v>
      </c>
      <c r="C8517" s="49" t="s">
        <v>10203</v>
      </c>
      <c r="D8517" s="45">
        <v>160</v>
      </c>
    </row>
    <row r="8518" spans="1:4">
      <c r="A8518" s="43" t="s">
        <v>10207</v>
      </c>
      <c r="B8518" s="43">
        <v>7294</v>
      </c>
      <c r="C8518" s="49" t="s">
        <v>10203</v>
      </c>
      <c r="D8518" s="45">
        <v>160</v>
      </c>
    </row>
    <row r="8519" spans="1:4">
      <c r="A8519" s="43" t="s">
        <v>10208</v>
      </c>
      <c r="B8519" s="43">
        <v>7294</v>
      </c>
      <c r="C8519" s="49" t="s">
        <v>10203</v>
      </c>
      <c r="D8519" s="45">
        <v>160</v>
      </c>
    </row>
    <row r="8520" spans="1:4">
      <c r="A8520" s="43" t="s">
        <v>10209</v>
      </c>
      <c r="B8520" s="43">
        <v>132724</v>
      </c>
      <c r="C8520" s="49" t="s">
        <v>10210</v>
      </c>
      <c r="D8520" s="45">
        <v>160</v>
      </c>
    </row>
    <row r="8521" spans="1:4">
      <c r="A8521" s="43" t="s">
        <v>10211</v>
      </c>
      <c r="B8521" s="43">
        <v>55752</v>
      </c>
      <c r="C8521" s="49" t="s">
        <v>10212</v>
      </c>
      <c r="D8521" s="45">
        <v>160</v>
      </c>
    </row>
    <row r="8522" spans="1:4">
      <c r="A8522" s="43" t="s">
        <v>10213</v>
      </c>
      <c r="B8522" s="43">
        <v>55752</v>
      </c>
      <c r="C8522" s="49" t="s">
        <v>10212</v>
      </c>
      <c r="D8522" s="45">
        <v>160</v>
      </c>
    </row>
    <row r="8523" spans="1:4">
      <c r="A8523" s="43" t="s">
        <v>10214</v>
      </c>
      <c r="B8523" s="43">
        <v>55752</v>
      </c>
      <c r="C8523" s="49" t="s">
        <v>10212</v>
      </c>
      <c r="D8523" s="45">
        <v>160</v>
      </c>
    </row>
    <row r="8524" spans="1:4">
      <c r="A8524" s="43" t="s">
        <v>10215</v>
      </c>
      <c r="B8524" s="43">
        <v>55752</v>
      </c>
      <c r="C8524" s="49" t="s">
        <v>10212</v>
      </c>
      <c r="D8524" s="45">
        <v>160</v>
      </c>
    </row>
    <row r="8525" spans="1:4">
      <c r="A8525" s="43" t="s">
        <v>10216</v>
      </c>
      <c r="B8525" s="43">
        <v>153020</v>
      </c>
      <c r="C8525" s="49" t="s">
        <v>10217</v>
      </c>
      <c r="D8525" s="45">
        <v>160</v>
      </c>
    </row>
    <row r="8526" spans="1:4">
      <c r="A8526" s="43" t="s">
        <v>10218</v>
      </c>
      <c r="B8526" s="43">
        <v>153020</v>
      </c>
      <c r="C8526" s="49" t="s">
        <v>10217</v>
      </c>
      <c r="D8526" s="45">
        <v>160</v>
      </c>
    </row>
    <row r="8527" spans="1:4">
      <c r="A8527" s="43" t="s">
        <v>10219</v>
      </c>
      <c r="B8527" s="43">
        <v>153020</v>
      </c>
      <c r="C8527" s="49" t="s">
        <v>10217</v>
      </c>
      <c r="D8527" s="45">
        <v>160</v>
      </c>
    </row>
    <row r="8528" spans="1:4">
      <c r="A8528" s="43" t="s">
        <v>10220</v>
      </c>
      <c r="B8528" s="43">
        <v>153020</v>
      </c>
      <c r="C8528" s="49" t="s">
        <v>10217</v>
      </c>
      <c r="D8528" s="45">
        <v>160</v>
      </c>
    </row>
    <row r="8529" spans="1:4">
      <c r="A8529" s="43" t="s">
        <v>10221</v>
      </c>
      <c r="B8529" s="43">
        <v>153020</v>
      </c>
      <c r="C8529" s="49" t="s">
        <v>10217</v>
      </c>
      <c r="D8529" s="45">
        <v>160</v>
      </c>
    </row>
    <row r="8530" spans="1:4">
      <c r="A8530" s="43" t="s">
        <v>10222</v>
      </c>
      <c r="B8530" s="43">
        <v>9987</v>
      </c>
      <c r="C8530" s="49" t="s">
        <v>10223</v>
      </c>
      <c r="D8530" s="45">
        <v>160</v>
      </c>
    </row>
    <row r="8531" spans="1:4">
      <c r="A8531" s="43" t="s">
        <v>10224</v>
      </c>
      <c r="B8531" s="43">
        <v>9987</v>
      </c>
      <c r="C8531" s="49" t="s">
        <v>10223</v>
      </c>
      <c r="D8531" s="45">
        <v>160</v>
      </c>
    </row>
    <row r="8532" spans="1:4">
      <c r="A8532" s="43" t="s">
        <v>10225</v>
      </c>
      <c r="B8532" s="43">
        <v>132660</v>
      </c>
      <c r="C8532" s="49" t="s">
        <v>10226</v>
      </c>
      <c r="D8532" s="45">
        <v>160</v>
      </c>
    </row>
    <row r="8533" spans="1:4">
      <c r="A8533" s="43" t="s">
        <v>10227</v>
      </c>
      <c r="B8533" s="43">
        <v>132660</v>
      </c>
      <c r="C8533" s="49" t="s">
        <v>10226</v>
      </c>
      <c r="D8533" s="45">
        <v>160</v>
      </c>
    </row>
    <row r="8534" spans="1:4">
      <c r="A8534" s="43" t="s">
        <v>10228</v>
      </c>
      <c r="B8534" s="43">
        <v>132660</v>
      </c>
      <c r="C8534" s="49" t="s">
        <v>10226</v>
      </c>
      <c r="D8534" s="45">
        <v>160</v>
      </c>
    </row>
    <row r="8535" spans="1:4">
      <c r="A8535" s="43" t="s">
        <v>10229</v>
      </c>
      <c r="B8535" s="43">
        <v>132660</v>
      </c>
      <c r="C8535" s="49" t="s">
        <v>10226</v>
      </c>
      <c r="D8535" s="45">
        <v>160</v>
      </c>
    </row>
    <row r="8536" spans="1:4">
      <c r="A8536" s="43" t="s">
        <v>10230</v>
      </c>
      <c r="B8536" s="43">
        <v>132660</v>
      </c>
      <c r="C8536" s="49" t="s">
        <v>10226</v>
      </c>
      <c r="D8536" s="45">
        <v>160</v>
      </c>
    </row>
    <row r="8537" spans="1:4">
      <c r="A8537" s="43" t="s">
        <v>10231</v>
      </c>
      <c r="B8537" s="43">
        <v>132660</v>
      </c>
      <c r="C8537" s="49" t="s">
        <v>10226</v>
      </c>
      <c r="D8537" s="45">
        <v>160</v>
      </c>
    </row>
    <row r="8538" spans="1:4">
      <c r="A8538" s="43" t="s">
        <v>10232</v>
      </c>
      <c r="B8538" s="43">
        <v>132660</v>
      </c>
      <c r="C8538" s="49" t="s">
        <v>10226</v>
      </c>
      <c r="D8538" s="45">
        <v>160</v>
      </c>
    </row>
    <row r="8539" spans="1:4">
      <c r="A8539" s="43" t="s">
        <v>10233</v>
      </c>
      <c r="B8539" s="43">
        <v>132660</v>
      </c>
      <c r="C8539" s="49" t="s">
        <v>10226</v>
      </c>
      <c r="D8539" s="45">
        <v>160</v>
      </c>
    </row>
    <row r="8540" spans="1:4">
      <c r="A8540" s="43" t="s">
        <v>10234</v>
      </c>
      <c r="B8540" s="43">
        <v>132660</v>
      </c>
      <c r="C8540" s="49" t="s">
        <v>10226</v>
      </c>
      <c r="D8540" s="45">
        <v>160</v>
      </c>
    </row>
    <row r="8541" spans="1:4">
      <c r="A8541" s="43" t="s">
        <v>10235</v>
      </c>
      <c r="B8541" s="43">
        <v>132660</v>
      </c>
      <c r="C8541" s="49" t="s">
        <v>10226</v>
      </c>
      <c r="D8541" s="45">
        <v>160</v>
      </c>
    </row>
    <row r="8542" spans="1:4">
      <c r="A8542" s="43" t="s">
        <v>10236</v>
      </c>
      <c r="B8542" s="43">
        <v>1040</v>
      </c>
      <c r="C8542" s="49" t="s">
        <v>10237</v>
      </c>
      <c r="D8542" s="45">
        <v>160</v>
      </c>
    </row>
    <row r="8543" spans="1:4">
      <c r="A8543" s="43" t="s">
        <v>10238</v>
      </c>
      <c r="B8543" s="43">
        <v>1040</v>
      </c>
      <c r="C8543" s="49" t="s">
        <v>10237</v>
      </c>
      <c r="D8543" s="45">
        <v>160</v>
      </c>
    </row>
    <row r="8544" spans="1:4">
      <c r="A8544" s="43" t="s">
        <v>10239</v>
      </c>
      <c r="B8544" s="43">
        <v>1040</v>
      </c>
      <c r="C8544" s="49" t="s">
        <v>10237</v>
      </c>
      <c r="D8544" s="45">
        <v>160</v>
      </c>
    </row>
    <row r="8545" spans="1:4">
      <c r="A8545" s="43" t="s">
        <v>10240</v>
      </c>
      <c r="B8545" s="43">
        <v>1040</v>
      </c>
      <c r="C8545" s="49" t="s">
        <v>10237</v>
      </c>
      <c r="D8545" s="45">
        <v>160</v>
      </c>
    </row>
    <row r="8546" spans="1:4">
      <c r="A8546" s="43" t="s">
        <v>10241</v>
      </c>
      <c r="B8546" s="43">
        <v>1040</v>
      </c>
      <c r="C8546" s="49" t="s">
        <v>10237</v>
      </c>
      <c r="D8546" s="45">
        <v>160</v>
      </c>
    </row>
    <row r="8547" spans="1:4">
      <c r="A8547" s="43" t="s">
        <v>10242</v>
      </c>
      <c r="B8547" s="43">
        <v>1040</v>
      </c>
      <c r="C8547" s="49" t="s">
        <v>10237</v>
      </c>
      <c r="D8547" s="45">
        <v>160</v>
      </c>
    </row>
    <row r="8548" spans="1:4">
      <c r="A8548" s="43" t="s">
        <v>10243</v>
      </c>
      <c r="B8548" s="43">
        <v>2895</v>
      </c>
      <c r="C8548" s="44" t="s">
        <v>444</v>
      </c>
      <c r="D8548" s="45">
        <v>160</v>
      </c>
    </row>
    <row r="8549" spans="1:4">
      <c r="A8549" s="43" t="s">
        <v>10244</v>
      </c>
      <c r="B8549" s="43">
        <v>2895</v>
      </c>
      <c r="C8549" s="44" t="s">
        <v>444</v>
      </c>
      <c r="D8549" s="45">
        <v>160</v>
      </c>
    </row>
    <row r="8550" spans="1:4">
      <c r="A8550" s="43" t="s">
        <v>10245</v>
      </c>
      <c r="B8550" s="43">
        <v>2895</v>
      </c>
      <c r="C8550" s="44" t="s">
        <v>444</v>
      </c>
      <c r="D8550" s="45">
        <v>160</v>
      </c>
    </row>
    <row r="8551" spans="1:4">
      <c r="A8551" s="43" t="s">
        <v>10246</v>
      </c>
      <c r="B8551" s="43">
        <v>2895</v>
      </c>
      <c r="C8551" s="44" t="s">
        <v>444</v>
      </c>
      <c r="D8551" s="45">
        <v>160</v>
      </c>
    </row>
    <row r="8552" spans="1:4">
      <c r="A8552" s="43" t="s">
        <v>10247</v>
      </c>
      <c r="B8552" s="43">
        <v>2895</v>
      </c>
      <c r="C8552" s="44" t="s">
        <v>444</v>
      </c>
      <c r="D8552" s="45">
        <v>160</v>
      </c>
    </row>
    <row r="8553" spans="1:4">
      <c r="A8553" s="43" t="s">
        <v>10248</v>
      </c>
      <c r="B8553" s="43">
        <v>2895</v>
      </c>
      <c r="C8553" s="44" t="s">
        <v>444</v>
      </c>
      <c r="D8553" s="45">
        <v>160</v>
      </c>
    </row>
    <row r="8554" spans="1:4">
      <c r="A8554" s="43" t="s">
        <v>10249</v>
      </c>
      <c r="B8554" s="43">
        <v>2895</v>
      </c>
      <c r="C8554" s="44" t="s">
        <v>444</v>
      </c>
      <c r="D8554" s="45">
        <v>160</v>
      </c>
    </row>
    <row r="8555" spans="1:4">
      <c r="A8555" s="43" t="s">
        <v>10250</v>
      </c>
      <c r="B8555" s="43">
        <v>2895</v>
      </c>
      <c r="C8555" s="44" t="s">
        <v>444</v>
      </c>
      <c r="D8555" s="45">
        <v>160</v>
      </c>
    </row>
    <row r="8556" spans="1:4">
      <c r="A8556" s="43" t="s">
        <v>10251</v>
      </c>
      <c r="B8556" s="43">
        <v>2895</v>
      </c>
      <c r="C8556" s="44" t="s">
        <v>444</v>
      </c>
      <c r="D8556" s="45">
        <v>160</v>
      </c>
    </row>
    <row r="8557" spans="1:4">
      <c r="A8557" s="43" t="s">
        <v>10252</v>
      </c>
      <c r="B8557" s="43">
        <v>2895</v>
      </c>
      <c r="C8557" s="44" t="s">
        <v>444</v>
      </c>
      <c r="D8557" s="45">
        <v>160</v>
      </c>
    </row>
    <row r="8558" spans="1:4">
      <c r="A8558" s="43" t="s">
        <v>10253</v>
      </c>
      <c r="B8558" s="43">
        <v>90826</v>
      </c>
      <c r="C8558" s="49" t="s">
        <v>10254</v>
      </c>
      <c r="D8558" s="45">
        <v>160</v>
      </c>
    </row>
    <row r="8559" spans="1:4">
      <c r="A8559" s="43" t="s">
        <v>10255</v>
      </c>
      <c r="B8559" s="43">
        <v>90826</v>
      </c>
      <c r="C8559" s="49" t="s">
        <v>10254</v>
      </c>
      <c r="D8559" s="45">
        <v>160</v>
      </c>
    </row>
    <row r="8560" spans="1:4">
      <c r="A8560" s="43" t="s">
        <v>10256</v>
      </c>
      <c r="B8560" s="43">
        <v>90826</v>
      </c>
      <c r="C8560" s="49" t="s">
        <v>10254</v>
      </c>
      <c r="D8560" s="45">
        <v>160</v>
      </c>
    </row>
    <row r="8561" spans="1:4">
      <c r="A8561" s="43" t="s">
        <v>10257</v>
      </c>
      <c r="B8561" s="43">
        <v>90826</v>
      </c>
      <c r="C8561" s="49" t="s">
        <v>10254</v>
      </c>
      <c r="D8561" s="45">
        <v>160</v>
      </c>
    </row>
    <row r="8562" spans="1:4">
      <c r="A8562" s="43" t="s">
        <v>10258</v>
      </c>
      <c r="B8562" s="43">
        <v>90826</v>
      </c>
      <c r="C8562" s="49" t="s">
        <v>10254</v>
      </c>
      <c r="D8562" s="45">
        <v>160</v>
      </c>
    </row>
    <row r="8563" spans="1:4">
      <c r="A8563" s="43" t="s">
        <v>10259</v>
      </c>
      <c r="B8563" s="43">
        <v>90826</v>
      </c>
      <c r="C8563" s="49" t="s">
        <v>10254</v>
      </c>
      <c r="D8563" s="45">
        <v>160</v>
      </c>
    </row>
    <row r="8564" spans="1:4">
      <c r="A8564" s="43" t="s">
        <v>10260</v>
      </c>
      <c r="B8564" s="43">
        <v>23321</v>
      </c>
      <c r="C8564" s="49" t="s">
        <v>10261</v>
      </c>
      <c r="D8564" s="45">
        <v>160</v>
      </c>
    </row>
    <row r="8565" spans="1:4">
      <c r="A8565" s="43" t="s">
        <v>10262</v>
      </c>
      <c r="B8565" s="43">
        <v>23321</v>
      </c>
      <c r="C8565" s="49" t="s">
        <v>10261</v>
      </c>
      <c r="D8565" s="45">
        <v>160</v>
      </c>
    </row>
    <row r="8566" spans="1:4">
      <c r="A8566" s="43" t="s">
        <v>10263</v>
      </c>
      <c r="B8566" s="43">
        <v>23321</v>
      </c>
      <c r="C8566" s="49" t="s">
        <v>10261</v>
      </c>
      <c r="D8566" s="45">
        <v>160</v>
      </c>
    </row>
    <row r="8567" spans="1:4">
      <c r="A8567" s="43" t="s">
        <v>10264</v>
      </c>
      <c r="B8567" s="43">
        <v>23321</v>
      </c>
      <c r="C8567" s="49" t="s">
        <v>10261</v>
      </c>
      <c r="D8567" s="45">
        <v>160</v>
      </c>
    </row>
    <row r="8568" spans="1:4">
      <c r="A8568" s="43" t="s">
        <v>10265</v>
      </c>
      <c r="B8568" s="43">
        <v>23321</v>
      </c>
      <c r="C8568" s="49" t="s">
        <v>10261</v>
      </c>
      <c r="D8568" s="45">
        <v>160</v>
      </c>
    </row>
    <row r="8569" spans="1:4">
      <c r="A8569" s="43" t="s">
        <v>10266</v>
      </c>
      <c r="B8569" s="43">
        <v>23321</v>
      </c>
      <c r="C8569" s="49" t="s">
        <v>10261</v>
      </c>
      <c r="D8569" s="45">
        <v>160</v>
      </c>
    </row>
    <row r="8570" spans="1:4">
      <c r="A8570" s="43" t="s">
        <v>10267</v>
      </c>
      <c r="B8570" s="43">
        <v>23321</v>
      </c>
      <c r="C8570" s="49" t="s">
        <v>10261</v>
      </c>
      <c r="D8570" s="45">
        <v>160</v>
      </c>
    </row>
    <row r="8571" spans="1:4">
      <c r="A8571" s="43" t="s">
        <v>10268</v>
      </c>
      <c r="B8571" s="43">
        <v>23321</v>
      </c>
      <c r="C8571" s="49" t="s">
        <v>10261</v>
      </c>
      <c r="D8571" s="45">
        <v>160</v>
      </c>
    </row>
    <row r="8572" spans="1:4">
      <c r="A8572" s="43" t="s">
        <v>10269</v>
      </c>
      <c r="B8572" s="43">
        <v>23321</v>
      </c>
      <c r="C8572" s="49" t="s">
        <v>10261</v>
      </c>
      <c r="D8572" s="45">
        <v>160</v>
      </c>
    </row>
    <row r="8573" spans="1:4">
      <c r="A8573" s="43" t="s">
        <v>10270</v>
      </c>
      <c r="B8573" s="43">
        <v>23321</v>
      </c>
      <c r="C8573" s="49" t="s">
        <v>10261</v>
      </c>
      <c r="D8573" s="45">
        <v>160</v>
      </c>
    </row>
    <row r="8574" spans="1:4">
      <c r="A8574" s="43" t="s">
        <v>10271</v>
      </c>
      <c r="B8574" s="43">
        <v>23321</v>
      </c>
      <c r="C8574" s="49" t="s">
        <v>10261</v>
      </c>
      <c r="D8574" s="45">
        <v>160</v>
      </c>
    </row>
    <row r="8575" spans="1:4">
      <c r="A8575" s="43" t="s">
        <v>10272</v>
      </c>
      <c r="B8575" s="43">
        <v>23321</v>
      </c>
      <c r="C8575" s="49" t="s">
        <v>10261</v>
      </c>
      <c r="D8575" s="45">
        <v>160</v>
      </c>
    </row>
    <row r="8576" spans="1:4">
      <c r="A8576" s="43" t="s">
        <v>10273</v>
      </c>
      <c r="B8576" s="43">
        <v>23321</v>
      </c>
      <c r="C8576" s="49" t="s">
        <v>10261</v>
      </c>
      <c r="D8576" s="45">
        <v>160</v>
      </c>
    </row>
    <row r="8577" spans="1:4">
      <c r="A8577" s="43" t="s">
        <v>10274</v>
      </c>
      <c r="B8577" s="43">
        <v>23321</v>
      </c>
      <c r="C8577" s="49" t="s">
        <v>10261</v>
      </c>
      <c r="D8577" s="45">
        <v>160</v>
      </c>
    </row>
    <row r="8578" spans="1:4">
      <c r="A8578" s="43" t="s">
        <v>10275</v>
      </c>
      <c r="B8578" s="43">
        <v>23321</v>
      </c>
      <c r="C8578" s="49" t="s">
        <v>10261</v>
      </c>
      <c r="D8578" s="45">
        <v>160</v>
      </c>
    </row>
    <row r="8579" spans="1:4">
      <c r="A8579" s="43" t="s">
        <v>10276</v>
      </c>
      <c r="B8579" s="43">
        <v>23321</v>
      </c>
      <c r="C8579" s="49" t="s">
        <v>10261</v>
      </c>
      <c r="D8579" s="45">
        <v>160</v>
      </c>
    </row>
    <row r="8580" spans="1:4">
      <c r="A8580" s="43" t="s">
        <v>10277</v>
      </c>
      <c r="B8580" s="43">
        <v>23321</v>
      </c>
      <c r="C8580" s="49" t="s">
        <v>10261</v>
      </c>
      <c r="D8580" s="45">
        <v>160</v>
      </c>
    </row>
    <row r="8581" spans="1:4">
      <c r="A8581" s="43" t="s">
        <v>10278</v>
      </c>
      <c r="B8581" s="43">
        <v>23321</v>
      </c>
      <c r="C8581" s="49" t="s">
        <v>10261</v>
      </c>
      <c r="D8581" s="45">
        <v>160</v>
      </c>
    </row>
    <row r="8582" spans="1:4">
      <c r="A8582" s="43" t="s">
        <v>10279</v>
      </c>
      <c r="B8582" s="43">
        <v>23321</v>
      </c>
      <c r="C8582" s="49" t="s">
        <v>10261</v>
      </c>
      <c r="D8582" s="45">
        <v>160</v>
      </c>
    </row>
    <row r="8583" spans="1:4">
      <c r="A8583" s="43" t="s">
        <v>10280</v>
      </c>
      <c r="B8583" s="43">
        <v>23321</v>
      </c>
      <c r="C8583" s="49" t="s">
        <v>10261</v>
      </c>
      <c r="D8583" s="45">
        <v>160</v>
      </c>
    </row>
    <row r="8584" spans="1:4">
      <c r="A8584" s="43" t="s">
        <v>10281</v>
      </c>
      <c r="B8584" s="43">
        <v>23321</v>
      </c>
      <c r="C8584" s="49" t="s">
        <v>10261</v>
      </c>
      <c r="D8584" s="45">
        <v>160</v>
      </c>
    </row>
    <row r="8585" spans="1:4">
      <c r="A8585" s="43" t="s">
        <v>10282</v>
      </c>
      <c r="B8585" s="43">
        <v>23321</v>
      </c>
      <c r="C8585" s="49" t="s">
        <v>10261</v>
      </c>
      <c r="D8585" s="45">
        <v>160</v>
      </c>
    </row>
    <row r="8586" spans="1:4">
      <c r="A8586" s="43" t="s">
        <v>10283</v>
      </c>
      <c r="B8586" s="43">
        <v>23321</v>
      </c>
      <c r="C8586" s="49" t="s">
        <v>10261</v>
      </c>
      <c r="D8586" s="45">
        <v>160</v>
      </c>
    </row>
    <row r="8587" spans="1:4">
      <c r="A8587" s="43" t="s">
        <v>10284</v>
      </c>
      <c r="B8587" s="43">
        <v>23321</v>
      </c>
      <c r="C8587" s="49" t="s">
        <v>10261</v>
      </c>
      <c r="D8587" s="45">
        <v>160</v>
      </c>
    </row>
    <row r="8588" spans="1:4">
      <c r="A8588" s="43" t="s">
        <v>10285</v>
      </c>
      <c r="B8588" s="43">
        <v>23321</v>
      </c>
      <c r="C8588" s="49" t="s">
        <v>10261</v>
      </c>
      <c r="D8588" s="45">
        <v>160</v>
      </c>
    </row>
    <row r="8589" spans="1:4">
      <c r="A8589" s="43" t="s">
        <v>10286</v>
      </c>
      <c r="B8589" s="43">
        <v>23321</v>
      </c>
      <c r="C8589" s="49" t="s">
        <v>10261</v>
      </c>
      <c r="D8589" s="45">
        <v>160</v>
      </c>
    </row>
    <row r="8590" spans="1:4">
      <c r="A8590" s="43" t="s">
        <v>10287</v>
      </c>
      <c r="B8590" s="43">
        <v>57630</v>
      </c>
      <c r="C8590" s="49" t="s">
        <v>10288</v>
      </c>
      <c r="D8590" s="45">
        <v>160</v>
      </c>
    </row>
    <row r="8591" spans="1:4">
      <c r="A8591" s="43" t="s">
        <v>10289</v>
      </c>
      <c r="B8591" s="43">
        <v>201965</v>
      </c>
      <c r="C8591" s="49" t="s">
        <v>10290</v>
      </c>
      <c r="D8591" s="45">
        <v>160</v>
      </c>
    </row>
    <row r="8592" spans="1:4">
      <c r="A8592" s="43" t="s">
        <v>10291</v>
      </c>
      <c r="B8592" s="43">
        <v>201965</v>
      </c>
      <c r="C8592" s="49" t="s">
        <v>10290</v>
      </c>
      <c r="D8592" s="45">
        <v>160</v>
      </c>
    </row>
    <row r="8593" spans="1:4">
      <c r="A8593" s="43" t="s">
        <v>10292</v>
      </c>
      <c r="B8593" s="43">
        <v>56977</v>
      </c>
      <c r="C8593" s="49" t="s">
        <v>10293</v>
      </c>
      <c r="D8593" s="45">
        <v>160</v>
      </c>
    </row>
    <row r="8594" spans="1:4">
      <c r="A8594" s="43" t="s">
        <v>10294</v>
      </c>
      <c r="B8594" s="43">
        <v>56977</v>
      </c>
      <c r="C8594" s="49" t="s">
        <v>10293</v>
      </c>
      <c r="D8594" s="45">
        <v>160</v>
      </c>
    </row>
    <row r="8595" spans="1:4">
      <c r="A8595" s="43" t="s">
        <v>10295</v>
      </c>
      <c r="B8595" s="43">
        <v>56977</v>
      </c>
      <c r="C8595" s="49" t="s">
        <v>10293</v>
      </c>
      <c r="D8595" s="45">
        <v>160</v>
      </c>
    </row>
    <row r="8596" spans="1:4">
      <c r="A8596" s="43" t="s">
        <v>10296</v>
      </c>
      <c r="B8596" s="43">
        <v>56977</v>
      </c>
      <c r="C8596" s="49" t="s">
        <v>10293</v>
      </c>
      <c r="D8596" s="45">
        <v>160</v>
      </c>
    </row>
    <row r="8597" spans="1:4">
      <c r="A8597" s="43" t="s">
        <v>10297</v>
      </c>
      <c r="B8597" s="43">
        <v>56977</v>
      </c>
      <c r="C8597" s="49" t="s">
        <v>10293</v>
      </c>
      <c r="D8597" s="45">
        <v>160</v>
      </c>
    </row>
    <row r="8598" spans="1:4">
      <c r="A8598" s="43" t="s">
        <v>10298</v>
      </c>
      <c r="B8598" s="43">
        <v>201973</v>
      </c>
      <c r="C8598" s="49" t="s">
        <v>10299</v>
      </c>
      <c r="D8598" s="45">
        <v>160</v>
      </c>
    </row>
    <row r="8599" spans="1:4">
      <c r="A8599" s="43" t="s">
        <v>10300</v>
      </c>
      <c r="B8599" s="43">
        <v>201973</v>
      </c>
      <c r="C8599" s="49" t="s">
        <v>10299</v>
      </c>
      <c r="D8599" s="45">
        <v>160</v>
      </c>
    </row>
    <row r="8600" spans="1:4">
      <c r="A8600" s="43" t="s">
        <v>10301</v>
      </c>
      <c r="B8600" s="43">
        <v>201973</v>
      </c>
      <c r="C8600" s="49" t="s">
        <v>10299</v>
      </c>
      <c r="D8600" s="45">
        <v>160</v>
      </c>
    </row>
    <row r="8601" spans="1:4">
      <c r="A8601" s="43" t="s">
        <v>10302</v>
      </c>
      <c r="B8601" s="43">
        <v>201973</v>
      </c>
      <c r="C8601" s="49" t="s">
        <v>10299</v>
      </c>
      <c r="D8601" s="45">
        <v>160</v>
      </c>
    </row>
    <row r="8602" spans="1:4">
      <c r="A8602" s="43" t="s">
        <v>10303</v>
      </c>
      <c r="B8602" s="43">
        <v>201973</v>
      </c>
      <c r="C8602" s="49" t="s">
        <v>10299</v>
      </c>
      <c r="D8602" s="45">
        <v>160</v>
      </c>
    </row>
    <row r="8603" spans="1:4">
      <c r="A8603" s="43" t="s">
        <v>10304</v>
      </c>
      <c r="B8603" s="43">
        <v>201973</v>
      </c>
      <c r="C8603" s="49" t="s">
        <v>10299</v>
      </c>
      <c r="D8603" s="45">
        <v>160</v>
      </c>
    </row>
    <row r="8604" spans="1:4">
      <c r="A8604" s="43" t="s">
        <v>10305</v>
      </c>
      <c r="B8604" s="43">
        <v>201973</v>
      </c>
      <c r="C8604" s="49" t="s">
        <v>10299</v>
      </c>
      <c r="D8604" s="45">
        <v>160</v>
      </c>
    </row>
    <row r="8605" spans="1:4">
      <c r="A8605" s="43" t="s">
        <v>10306</v>
      </c>
      <c r="B8605" s="43">
        <v>201973</v>
      </c>
      <c r="C8605" s="49" t="s">
        <v>10299</v>
      </c>
      <c r="D8605" s="45">
        <v>160</v>
      </c>
    </row>
    <row r="8606" spans="1:4">
      <c r="A8606" s="43" t="s">
        <v>10307</v>
      </c>
      <c r="B8606" s="43">
        <v>201973</v>
      </c>
      <c r="C8606" s="49" t="s">
        <v>10299</v>
      </c>
      <c r="D8606" s="45">
        <v>160</v>
      </c>
    </row>
    <row r="8607" spans="1:4">
      <c r="A8607" s="43" t="s">
        <v>10308</v>
      </c>
      <c r="B8607" s="43">
        <v>201973</v>
      </c>
      <c r="C8607" s="49" t="s">
        <v>10299</v>
      </c>
      <c r="D8607" s="45">
        <v>160</v>
      </c>
    </row>
    <row r="8608" spans="1:4">
      <c r="A8608" s="43" t="s">
        <v>10309</v>
      </c>
      <c r="B8608" s="43">
        <v>201973</v>
      </c>
      <c r="C8608" s="49" t="s">
        <v>10299</v>
      </c>
      <c r="D8608" s="45">
        <v>160</v>
      </c>
    </row>
    <row r="8609" spans="1:4">
      <c r="A8609" s="43" t="s">
        <v>10310</v>
      </c>
      <c r="B8609" s="43">
        <v>201973</v>
      </c>
      <c r="C8609" s="49" t="s">
        <v>10299</v>
      </c>
      <c r="D8609" s="45">
        <v>160</v>
      </c>
    </row>
    <row r="8610" spans="1:4">
      <c r="A8610" s="43" t="s">
        <v>10311</v>
      </c>
      <c r="B8610" s="43">
        <v>201973</v>
      </c>
      <c r="C8610" s="49" t="s">
        <v>10299</v>
      </c>
      <c r="D8610" s="45">
        <v>160</v>
      </c>
    </row>
    <row r="8611" spans="1:4">
      <c r="A8611" s="43" t="s">
        <v>10312</v>
      </c>
      <c r="B8611" s="43">
        <v>201973</v>
      </c>
      <c r="C8611" s="49" t="s">
        <v>10299</v>
      </c>
      <c r="D8611" s="45">
        <v>160</v>
      </c>
    </row>
    <row r="8612" spans="1:4">
      <c r="A8612" s="43" t="s">
        <v>10313</v>
      </c>
      <c r="B8612" s="43">
        <v>201973</v>
      </c>
      <c r="C8612" s="49" t="s">
        <v>10299</v>
      </c>
      <c r="D8612" s="45">
        <v>160</v>
      </c>
    </row>
    <row r="8613" spans="1:4">
      <c r="A8613" s="43" t="s">
        <v>10314</v>
      </c>
      <c r="B8613" s="43">
        <v>201973</v>
      </c>
      <c r="C8613" s="49" t="s">
        <v>10299</v>
      </c>
      <c r="D8613" s="45">
        <v>160</v>
      </c>
    </row>
    <row r="8614" spans="1:4">
      <c r="A8614" s="43" t="s">
        <v>10315</v>
      </c>
      <c r="B8614" s="43">
        <v>201973</v>
      </c>
      <c r="C8614" s="49" t="s">
        <v>10299</v>
      </c>
      <c r="D8614" s="45">
        <v>160</v>
      </c>
    </row>
    <row r="8615" spans="1:4">
      <c r="A8615" s="43" t="s">
        <v>10316</v>
      </c>
      <c r="B8615" s="43">
        <v>201973</v>
      </c>
      <c r="C8615" s="49" t="s">
        <v>10299</v>
      </c>
      <c r="D8615" s="45">
        <v>160</v>
      </c>
    </row>
    <row r="8616" spans="1:4">
      <c r="A8616" s="43" t="s">
        <v>10317</v>
      </c>
      <c r="B8616" s="43">
        <v>201973</v>
      </c>
      <c r="C8616" s="49" t="s">
        <v>10299</v>
      </c>
      <c r="D8616" s="45">
        <v>160</v>
      </c>
    </row>
    <row r="8617" spans="1:4">
      <c r="A8617" s="43" t="s">
        <v>10318</v>
      </c>
      <c r="B8617" s="43">
        <v>201973</v>
      </c>
      <c r="C8617" s="49" t="s">
        <v>10299</v>
      </c>
      <c r="D8617" s="45">
        <v>160</v>
      </c>
    </row>
    <row r="8618" spans="1:4">
      <c r="A8618" s="43" t="s">
        <v>10319</v>
      </c>
      <c r="B8618" s="43">
        <v>201973</v>
      </c>
      <c r="C8618" s="49" t="s">
        <v>10299</v>
      </c>
      <c r="D8618" s="45">
        <v>160</v>
      </c>
    </row>
    <row r="8619" spans="1:4">
      <c r="A8619" s="43" t="s">
        <v>10320</v>
      </c>
      <c r="B8619" s="43">
        <v>201973</v>
      </c>
      <c r="C8619" s="49" t="s">
        <v>10299</v>
      </c>
      <c r="D8619" s="45">
        <v>160</v>
      </c>
    </row>
    <row r="8620" spans="1:4">
      <c r="A8620" s="43" t="s">
        <v>10321</v>
      </c>
      <c r="B8620" s="43">
        <v>201973</v>
      </c>
      <c r="C8620" s="49" t="s">
        <v>10299</v>
      </c>
      <c r="D8620" s="45">
        <v>160</v>
      </c>
    </row>
    <row r="8621" spans="1:4">
      <c r="A8621" s="43" t="s">
        <v>10322</v>
      </c>
      <c r="B8621" s="43">
        <v>201973</v>
      </c>
      <c r="C8621" s="49" t="s">
        <v>10299</v>
      </c>
      <c r="D8621" s="45">
        <v>160</v>
      </c>
    </row>
    <row r="8622" spans="1:4">
      <c r="A8622" s="43" t="s">
        <v>10323</v>
      </c>
      <c r="B8622" s="43">
        <v>51663</v>
      </c>
      <c r="C8622" s="49" t="s">
        <v>10324</v>
      </c>
      <c r="D8622" s="45">
        <v>160</v>
      </c>
    </row>
    <row r="8623" spans="1:4">
      <c r="A8623" s="43" t="s">
        <v>10325</v>
      </c>
      <c r="B8623" s="43">
        <v>133558</v>
      </c>
      <c r="C8623" s="49" t="s">
        <v>10326</v>
      </c>
      <c r="D8623" s="45">
        <v>160</v>
      </c>
    </row>
    <row r="8624" spans="1:4">
      <c r="A8624" s="43" t="s">
        <v>10327</v>
      </c>
      <c r="B8624" s="43">
        <v>133558</v>
      </c>
      <c r="C8624" s="49" t="s">
        <v>10326</v>
      </c>
      <c r="D8624" s="45">
        <v>160</v>
      </c>
    </row>
    <row r="8625" spans="1:4">
      <c r="A8625" s="43" t="s">
        <v>10328</v>
      </c>
      <c r="B8625" s="43">
        <v>133558</v>
      </c>
      <c r="C8625" s="49" t="s">
        <v>10326</v>
      </c>
      <c r="D8625" s="45">
        <v>160</v>
      </c>
    </row>
    <row r="8626" spans="1:4">
      <c r="A8626" s="43" t="s">
        <v>10329</v>
      </c>
      <c r="B8626" s="43">
        <v>54514</v>
      </c>
      <c r="C8626" s="49" t="s">
        <v>10330</v>
      </c>
      <c r="D8626" s="45">
        <v>160</v>
      </c>
    </row>
    <row r="8627" spans="1:4">
      <c r="A8627" s="43" t="s">
        <v>10331</v>
      </c>
      <c r="B8627" s="43">
        <v>54514</v>
      </c>
      <c r="C8627" s="49" t="s">
        <v>10330</v>
      </c>
      <c r="D8627" s="45">
        <v>160</v>
      </c>
    </row>
    <row r="8628" spans="1:4">
      <c r="A8628" s="43" t="s">
        <v>10332</v>
      </c>
      <c r="B8628" s="43">
        <v>55914</v>
      </c>
      <c r="C8628" s="49" t="s">
        <v>10333</v>
      </c>
      <c r="D8628" s="45">
        <v>160</v>
      </c>
    </row>
    <row r="8629" spans="1:4">
      <c r="A8629" s="43" t="s">
        <v>10334</v>
      </c>
      <c r="B8629" s="43">
        <v>55914</v>
      </c>
      <c r="C8629" s="49" t="s">
        <v>10333</v>
      </c>
      <c r="D8629" s="45">
        <v>160</v>
      </c>
    </row>
    <row r="8630" spans="1:4">
      <c r="A8630" s="43" t="s">
        <v>10335</v>
      </c>
      <c r="B8630" s="43">
        <v>55914</v>
      </c>
      <c r="C8630" s="49" t="s">
        <v>10333</v>
      </c>
      <c r="D8630" s="45">
        <v>160</v>
      </c>
    </row>
    <row r="8631" spans="1:4">
      <c r="A8631" s="43" t="s">
        <v>10336</v>
      </c>
      <c r="B8631" s="43">
        <v>55914</v>
      </c>
      <c r="C8631" s="49" t="s">
        <v>10333</v>
      </c>
      <c r="D8631" s="45">
        <v>160</v>
      </c>
    </row>
    <row r="8632" spans="1:4">
      <c r="A8632" s="43" t="s">
        <v>10337</v>
      </c>
      <c r="B8632" s="43">
        <v>55914</v>
      </c>
      <c r="C8632" s="49" t="s">
        <v>10333</v>
      </c>
      <c r="D8632" s="45">
        <v>160</v>
      </c>
    </row>
    <row r="8633" spans="1:4">
      <c r="A8633" s="43" t="s">
        <v>10338</v>
      </c>
      <c r="B8633" s="43">
        <v>55914</v>
      </c>
      <c r="C8633" s="49" t="s">
        <v>10333</v>
      </c>
      <c r="D8633" s="45">
        <v>160</v>
      </c>
    </row>
    <row r="8634" spans="1:4">
      <c r="A8634" s="43" t="s">
        <v>10339</v>
      </c>
      <c r="B8634" s="43">
        <v>55914</v>
      </c>
      <c r="C8634" s="49" t="s">
        <v>10333</v>
      </c>
      <c r="D8634" s="45">
        <v>160</v>
      </c>
    </row>
    <row r="8635" spans="1:4">
      <c r="A8635" s="43" t="s">
        <v>10340</v>
      </c>
      <c r="B8635" s="43">
        <v>55914</v>
      </c>
      <c r="C8635" s="49" t="s">
        <v>10333</v>
      </c>
      <c r="D8635" s="45">
        <v>160</v>
      </c>
    </row>
    <row r="8636" spans="1:4">
      <c r="A8636" s="43" t="s">
        <v>10341</v>
      </c>
      <c r="B8636" s="43">
        <v>55814</v>
      </c>
      <c r="C8636" s="49" t="s">
        <v>10342</v>
      </c>
      <c r="D8636" s="45">
        <v>160</v>
      </c>
    </row>
    <row r="8637" spans="1:4">
      <c r="A8637" s="43" t="s">
        <v>10343</v>
      </c>
      <c r="B8637" s="43">
        <v>55814</v>
      </c>
      <c r="C8637" s="49" t="s">
        <v>10342</v>
      </c>
      <c r="D8637" s="45">
        <v>160</v>
      </c>
    </row>
    <row r="8638" spans="1:4">
      <c r="A8638" s="43" t="s">
        <v>10344</v>
      </c>
      <c r="B8638" s="43">
        <v>206338</v>
      </c>
      <c r="C8638" s="49" t="s">
        <v>10345</v>
      </c>
      <c r="D8638" s="45">
        <v>160</v>
      </c>
    </row>
    <row r="8639" spans="1:4">
      <c r="A8639" s="43" t="s">
        <v>10346</v>
      </c>
      <c r="B8639" s="43">
        <v>1657</v>
      </c>
      <c r="C8639" s="49" t="s">
        <v>10347</v>
      </c>
      <c r="D8639" s="45">
        <v>160</v>
      </c>
    </row>
    <row r="8640" spans="1:4">
      <c r="A8640" s="43" t="s">
        <v>10348</v>
      </c>
      <c r="B8640" s="43">
        <v>1657</v>
      </c>
      <c r="C8640" s="49" t="s">
        <v>10347</v>
      </c>
      <c r="D8640" s="45">
        <v>160</v>
      </c>
    </row>
    <row r="8641" spans="1:4">
      <c r="A8641" s="43" t="s">
        <v>10349</v>
      </c>
      <c r="B8641" s="43">
        <v>1657</v>
      </c>
      <c r="C8641" s="49" t="s">
        <v>10347</v>
      </c>
      <c r="D8641" s="45">
        <v>160</v>
      </c>
    </row>
    <row r="8642" spans="1:4">
      <c r="A8642" s="43" t="s">
        <v>10350</v>
      </c>
      <c r="B8642" s="43">
        <v>1657</v>
      </c>
      <c r="C8642" s="49" t="s">
        <v>10347</v>
      </c>
      <c r="D8642" s="45">
        <v>160</v>
      </c>
    </row>
    <row r="8643" spans="1:4">
      <c r="A8643" s="43" t="s">
        <v>10351</v>
      </c>
      <c r="B8643" s="43">
        <v>1657</v>
      </c>
      <c r="C8643" s="49" t="s">
        <v>10347</v>
      </c>
      <c r="D8643" s="45">
        <v>160</v>
      </c>
    </row>
    <row r="8644" spans="1:4">
      <c r="A8644" s="43" t="s">
        <v>10352</v>
      </c>
      <c r="B8644" s="43">
        <v>1657</v>
      </c>
      <c r="C8644" s="49" t="s">
        <v>10347</v>
      </c>
      <c r="D8644" s="45">
        <v>160</v>
      </c>
    </row>
    <row r="8645" spans="1:4">
      <c r="A8645" s="43" t="s">
        <v>10353</v>
      </c>
      <c r="B8645" s="43">
        <v>1657</v>
      </c>
      <c r="C8645" s="49" t="s">
        <v>10347</v>
      </c>
      <c r="D8645" s="45">
        <v>160</v>
      </c>
    </row>
    <row r="8646" spans="1:4">
      <c r="A8646" s="43" t="s">
        <v>10354</v>
      </c>
      <c r="B8646" s="43">
        <v>1657</v>
      </c>
      <c r="C8646" s="49" t="s">
        <v>10347</v>
      </c>
      <c r="D8646" s="45">
        <v>160</v>
      </c>
    </row>
    <row r="8647" spans="1:4">
      <c r="A8647" s="43" t="s">
        <v>10355</v>
      </c>
      <c r="B8647" s="43">
        <v>1657</v>
      </c>
      <c r="C8647" s="49" t="s">
        <v>10347</v>
      </c>
      <c r="D8647" s="45">
        <v>160</v>
      </c>
    </row>
    <row r="8648" spans="1:4">
      <c r="A8648" s="43" t="s">
        <v>10356</v>
      </c>
      <c r="B8648" s="43">
        <v>1657</v>
      </c>
      <c r="C8648" s="49" t="s">
        <v>10347</v>
      </c>
      <c r="D8648" s="45">
        <v>160</v>
      </c>
    </row>
    <row r="8649" spans="1:4">
      <c r="A8649" s="43" t="s">
        <v>10357</v>
      </c>
      <c r="B8649" s="43">
        <v>1657</v>
      </c>
      <c r="C8649" s="49" t="s">
        <v>10347</v>
      </c>
      <c r="D8649" s="45">
        <v>160</v>
      </c>
    </row>
    <row r="8650" spans="1:4">
      <c r="A8650" s="43" t="s">
        <v>10358</v>
      </c>
      <c r="B8650" s="43">
        <v>1657</v>
      </c>
      <c r="C8650" s="49" t="s">
        <v>10347</v>
      </c>
      <c r="D8650" s="45">
        <v>160</v>
      </c>
    </row>
    <row r="8651" spans="1:4">
      <c r="A8651" s="43" t="s">
        <v>10359</v>
      </c>
      <c r="B8651" s="43">
        <v>1657</v>
      </c>
      <c r="C8651" s="49" t="s">
        <v>10347</v>
      </c>
      <c r="D8651" s="45">
        <v>160</v>
      </c>
    </row>
    <row r="8652" spans="1:4">
      <c r="A8652" s="43" t="s">
        <v>10360</v>
      </c>
      <c r="B8652" s="43">
        <v>1657</v>
      </c>
      <c r="C8652" s="49" t="s">
        <v>10347</v>
      </c>
      <c r="D8652" s="45">
        <v>160</v>
      </c>
    </row>
    <row r="8653" spans="1:4">
      <c r="A8653" s="43" t="s">
        <v>10361</v>
      </c>
      <c r="B8653" s="43">
        <v>1657</v>
      </c>
      <c r="C8653" s="49" t="s">
        <v>10347</v>
      </c>
      <c r="D8653" s="45">
        <v>160</v>
      </c>
    </row>
    <row r="8654" spans="1:4">
      <c r="A8654" s="43" t="s">
        <v>10362</v>
      </c>
      <c r="B8654" s="43">
        <v>1657</v>
      </c>
      <c r="C8654" s="49" t="s">
        <v>10347</v>
      </c>
      <c r="D8654" s="45">
        <v>160</v>
      </c>
    </row>
    <row r="8655" spans="1:4">
      <c r="A8655" s="43" t="s">
        <v>10363</v>
      </c>
      <c r="B8655" s="43">
        <v>1657</v>
      </c>
      <c r="C8655" s="49" t="s">
        <v>10347</v>
      </c>
      <c r="D8655" s="45">
        <v>160</v>
      </c>
    </row>
    <row r="8656" spans="1:4">
      <c r="A8656" s="43" t="s">
        <v>10364</v>
      </c>
      <c r="B8656" s="43">
        <v>1657</v>
      </c>
      <c r="C8656" s="49" t="s">
        <v>10347</v>
      </c>
      <c r="D8656" s="45">
        <v>160</v>
      </c>
    </row>
    <row r="8657" spans="1:4">
      <c r="A8657" s="43" t="s">
        <v>10365</v>
      </c>
      <c r="B8657" s="43">
        <v>337876</v>
      </c>
      <c r="C8657" s="49" t="s">
        <v>10366</v>
      </c>
      <c r="D8657" s="45">
        <v>160</v>
      </c>
    </row>
    <row r="8658" spans="1:4">
      <c r="A8658" s="43" t="s">
        <v>10367</v>
      </c>
      <c r="B8658" s="43">
        <v>10146</v>
      </c>
      <c r="C8658" s="49" t="s">
        <v>10368</v>
      </c>
      <c r="D8658" s="45">
        <v>160</v>
      </c>
    </row>
    <row r="8659" spans="1:4">
      <c r="A8659" s="43" t="s">
        <v>10369</v>
      </c>
      <c r="B8659" s="43">
        <v>10146</v>
      </c>
      <c r="C8659" s="49" t="s">
        <v>10368</v>
      </c>
      <c r="D8659" s="45">
        <v>160</v>
      </c>
    </row>
    <row r="8660" spans="1:4">
      <c r="A8660" s="43" t="s">
        <v>10370</v>
      </c>
      <c r="B8660" s="43">
        <v>10146</v>
      </c>
      <c r="C8660" s="49" t="s">
        <v>10368</v>
      </c>
      <c r="D8660" s="45">
        <v>160</v>
      </c>
    </row>
    <row r="8661" spans="1:4">
      <c r="A8661" s="43" t="s">
        <v>10371</v>
      </c>
      <c r="B8661" s="43">
        <v>10146</v>
      </c>
      <c r="C8661" s="49" t="s">
        <v>10368</v>
      </c>
      <c r="D8661" s="45">
        <v>160</v>
      </c>
    </row>
    <row r="8662" spans="1:4">
      <c r="A8662" s="43" t="s">
        <v>10372</v>
      </c>
      <c r="B8662" s="43">
        <v>10146</v>
      </c>
      <c r="C8662" s="49" t="s">
        <v>10368</v>
      </c>
      <c r="D8662" s="45">
        <v>160</v>
      </c>
    </row>
    <row r="8663" spans="1:4">
      <c r="A8663" s="43" t="s">
        <v>10373</v>
      </c>
      <c r="B8663" s="43">
        <v>10146</v>
      </c>
      <c r="C8663" s="49" t="s">
        <v>10368</v>
      </c>
      <c r="D8663" s="45">
        <v>160</v>
      </c>
    </row>
    <row r="8664" spans="1:4">
      <c r="A8664" s="43" t="s">
        <v>10374</v>
      </c>
      <c r="B8664" s="43">
        <v>3702</v>
      </c>
      <c r="C8664" s="49" t="s">
        <v>10375</v>
      </c>
      <c r="D8664" s="45">
        <v>160</v>
      </c>
    </row>
    <row r="8665" spans="1:4">
      <c r="A8665" s="43" t="s">
        <v>10376</v>
      </c>
      <c r="B8665" s="43">
        <v>3702</v>
      </c>
      <c r="C8665" s="49" t="s">
        <v>10375</v>
      </c>
      <c r="D8665" s="45">
        <v>160</v>
      </c>
    </row>
    <row r="8666" spans="1:4">
      <c r="A8666" s="43" t="s">
        <v>10377</v>
      </c>
      <c r="B8666" s="43">
        <v>30832</v>
      </c>
      <c r="C8666" s="49" t="s">
        <v>10378</v>
      </c>
      <c r="D8666" s="45">
        <v>160</v>
      </c>
    </row>
    <row r="8667" spans="1:4">
      <c r="A8667" s="43" t="s">
        <v>10379</v>
      </c>
      <c r="B8667" s="43">
        <v>3662</v>
      </c>
      <c r="C8667" s="49" t="s">
        <v>10380</v>
      </c>
      <c r="D8667" s="45">
        <v>160</v>
      </c>
    </row>
    <row r="8668" spans="1:4">
      <c r="A8668" s="43" t="s">
        <v>10381</v>
      </c>
      <c r="B8668" s="43">
        <v>3662</v>
      </c>
      <c r="C8668" s="49" t="s">
        <v>10380</v>
      </c>
      <c r="D8668" s="45">
        <v>160</v>
      </c>
    </row>
    <row r="8669" spans="1:4">
      <c r="A8669" s="43" t="s">
        <v>10382</v>
      </c>
      <c r="B8669" s="43">
        <v>3662</v>
      </c>
      <c r="C8669" s="49" t="s">
        <v>10380</v>
      </c>
      <c r="D8669" s="45">
        <v>160</v>
      </c>
    </row>
    <row r="8670" spans="1:4">
      <c r="A8670" s="43" t="s">
        <v>10383</v>
      </c>
      <c r="B8670" s="43">
        <v>55776</v>
      </c>
      <c r="C8670" s="49" t="s">
        <v>10384</v>
      </c>
      <c r="D8670" s="45">
        <v>160</v>
      </c>
    </row>
    <row r="8671" spans="1:4">
      <c r="A8671" s="43" t="s">
        <v>10385</v>
      </c>
      <c r="B8671" s="43">
        <v>221400</v>
      </c>
      <c r="C8671" s="49" t="s">
        <v>10386</v>
      </c>
      <c r="D8671" s="45">
        <v>160</v>
      </c>
    </row>
    <row r="8672" spans="1:4">
      <c r="A8672" s="43" t="s">
        <v>10387</v>
      </c>
      <c r="B8672" s="43">
        <v>221400</v>
      </c>
      <c r="C8672" s="49" t="s">
        <v>10386</v>
      </c>
      <c r="D8672" s="45">
        <v>160</v>
      </c>
    </row>
    <row r="8673" spans="1:4">
      <c r="A8673" s="43" t="s">
        <v>10388</v>
      </c>
      <c r="B8673" s="43">
        <v>401265</v>
      </c>
      <c r="C8673" s="49" t="s">
        <v>4418</v>
      </c>
      <c r="D8673" s="45">
        <v>160</v>
      </c>
    </row>
    <row r="8674" spans="1:4">
      <c r="A8674" s="43" t="s">
        <v>10389</v>
      </c>
      <c r="B8674" s="43">
        <v>667</v>
      </c>
      <c r="C8674" s="49" t="s">
        <v>10390</v>
      </c>
      <c r="D8674" s="45">
        <v>160</v>
      </c>
    </row>
    <row r="8675" spans="1:4">
      <c r="A8675" s="43" t="s">
        <v>10391</v>
      </c>
      <c r="B8675" s="43">
        <v>667</v>
      </c>
      <c r="C8675" s="49" t="s">
        <v>10390</v>
      </c>
      <c r="D8675" s="45">
        <v>160</v>
      </c>
    </row>
    <row r="8676" spans="1:4">
      <c r="A8676" s="43" t="s">
        <v>10392</v>
      </c>
      <c r="B8676" s="43">
        <v>667</v>
      </c>
      <c r="C8676" s="49" t="s">
        <v>10390</v>
      </c>
      <c r="D8676" s="45">
        <v>160</v>
      </c>
    </row>
    <row r="8677" spans="1:4">
      <c r="A8677" s="43" t="s">
        <v>10393</v>
      </c>
      <c r="B8677" s="43">
        <v>667</v>
      </c>
      <c r="C8677" s="49" t="s">
        <v>10390</v>
      </c>
      <c r="D8677" s="45">
        <v>160</v>
      </c>
    </row>
    <row r="8678" spans="1:4">
      <c r="A8678" s="43" t="s">
        <v>10394</v>
      </c>
      <c r="B8678" s="43">
        <v>667</v>
      </c>
      <c r="C8678" s="49" t="s">
        <v>10390</v>
      </c>
      <c r="D8678" s="45">
        <v>160</v>
      </c>
    </row>
    <row r="8679" spans="1:4">
      <c r="A8679" s="43" t="s">
        <v>10395</v>
      </c>
      <c r="B8679" s="43">
        <v>667</v>
      </c>
      <c r="C8679" s="49" t="s">
        <v>10390</v>
      </c>
      <c r="D8679" s="45">
        <v>160</v>
      </c>
    </row>
    <row r="8680" spans="1:4">
      <c r="A8680" s="43" t="s">
        <v>10396</v>
      </c>
      <c r="B8680" s="43">
        <v>667</v>
      </c>
      <c r="C8680" s="49" t="s">
        <v>10390</v>
      </c>
      <c r="D8680" s="45">
        <v>160</v>
      </c>
    </row>
    <row r="8681" spans="1:4">
      <c r="A8681" s="43" t="s">
        <v>10397</v>
      </c>
      <c r="B8681" s="43">
        <v>667</v>
      </c>
      <c r="C8681" s="49" t="s">
        <v>10390</v>
      </c>
      <c r="D8681" s="45">
        <v>160</v>
      </c>
    </row>
    <row r="8682" spans="1:4">
      <c r="A8682" s="43" t="s">
        <v>10398</v>
      </c>
      <c r="B8682" s="43">
        <v>667</v>
      </c>
      <c r="C8682" s="49" t="s">
        <v>10390</v>
      </c>
      <c r="D8682" s="45">
        <v>160</v>
      </c>
    </row>
    <row r="8683" spans="1:4">
      <c r="A8683" s="43" t="s">
        <v>10399</v>
      </c>
      <c r="B8683" s="43">
        <v>667</v>
      </c>
      <c r="C8683" s="49" t="s">
        <v>10390</v>
      </c>
      <c r="D8683" s="45">
        <v>160</v>
      </c>
    </row>
    <row r="8684" spans="1:4">
      <c r="A8684" s="43" t="s">
        <v>10400</v>
      </c>
      <c r="B8684" s="43">
        <v>667</v>
      </c>
      <c r="C8684" s="49" t="s">
        <v>10390</v>
      </c>
      <c r="D8684" s="45">
        <v>160</v>
      </c>
    </row>
    <row r="8685" spans="1:4">
      <c r="A8685" s="43" t="s">
        <v>10401</v>
      </c>
      <c r="B8685" s="43">
        <v>667</v>
      </c>
      <c r="C8685" s="49" t="s">
        <v>10390</v>
      </c>
      <c r="D8685" s="45">
        <v>160</v>
      </c>
    </row>
    <row r="8686" spans="1:4">
      <c r="A8686" s="43" t="s">
        <v>10402</v>
      </c>
      <c r="B8686" s="43">
        <v>667</v>
      </c>
      <c r="C8686" s="49" t="s">
        <v>10390</v>
      </c>
      <c r="D8686" s="45">
        <v>160</v>
      </c>
    </row>
    <row r="8687" spans="1:4">
      <c r="A8687" s="43" t="s">
        <v>10403</v>
      </c>
      <c r="B8687" s="43">
        <v>667</v>
      </c>
      <c r="C8687" s="49" t="s">
        <v>10390</v>
      </c>
      <c r="D8687" s="45">
        <v>160</v>
      </c>
    </row>
    <row r="8688" spans="1:4">
      <c r="A8688" s="43" t="s">
        <v>10404</v>
      </c>
      <c r="B8688" s="43">
        <v>667</v>
      </c>
      <c r="C8688" s="49" t="s">
        <v>10390</v>
      </c>
      <c r="D8688" s="45">
        <v>160</v>
      </c>
    </row>
    <row r="8689" spans="1:4">
      <c r="A8689" s="43" t="s">
        <v>10405</v>
      </c>
      <c r="B8689" s="43">
        <v>667</v>
      </c>
      <c r="C8689" s="49" t="s">
        <v>10390</v>
      </c>
      <c r="D8689" s="45">
        <v>160</v>
      </c>
    </row>
    <row r="8690" spans="1:4">
      <c r="A8690" s="43" t="s">
        <v>10406</v>
      </c>
      <c r="B8690" s="43">
        <v>667</v>
      </c>
      <c r="C8690" s="49" t="s">
        <v>10390</v>
      </c>
      <c r="D8690" s="45">
        <v>160</v>
      </c>
    </row>
    <row r="8691" spans="1:4">
      <c r="A8691" s="43" t="s">
        <v>10407</v>
      </c>
      <c r="B8691" s="43">
        <v>667</v>
      </c>
      <c r="C8691" s="49" t="s">
        <v>10390</v>
      </c>
      <c r="D8691" s="45">
        <v>160</v>
      </c>
    </row>
    <row r="8692" spans="1:4">
      <c r="A8692" s="43" t="s">
        <v>10408</v>
      </c>
      <c r="B8692" s="43">
        <v>667</v>
      </c>
      <c r="C8692" s="49" t="s">
        <v>10390</v>
      </c>
      <c r="D8692" s="45">
        <v>160</v>
      </c>
    </row>
    <row r="8693" spans="1:4">
      <c r="A8693" s="43" t="s">
        <v>10409</v>
      </c>
      <c r="B8693" s="43">
        <v>667</v>
      </c>
      <c r="C8693" s="49" t="s">
        <v>10390</v>
      </c>
      <c r="D8693" s="45">
        <v>160</v>
      </c>
    </row>
    <row r="8694" spans="1:4">
      <c r="A8694" s="43" t="s">
        <v>10410</v>
      </c>
      <c r="B8694" s="43">
        <v>667</v>
      </c>
      <c r="C8694" s="49" t="s">
        <v>10390</v>
      </c>
      <c r="D8694" s="45">
        <v>160</v>
      </c>
    </row>
    <row r="8695" spans="1:4">
      <c r="A8695" s="43" t="s">
        <v>10411</v>
      </c>
      <c r="B8695" s="43">
        <v>667</v>
      </c>
      <c r="C8695" s="49" t="s">
        <v>10390</v>
      </c>
      <c r="D8695" s="45">
        <v>160</v>
      </c>
    </row>
    <row r="8696" spans="1:4">
      <c r="A8696" s="43" t="s">
        <v>10412</v>
      </c>
      <c r="B8696" s="43">
        <v>667</v>
      </c>
      <c r="C8696" s="49" t="s">
        <v>10390</v>
      </c>
      <c r="D8696" s="45">
        <v>160</v>
      </c>
    </row>
    <row r="8697" spans="1:4">
      <c r="A8697" s="43" t="s">
        <v>10413</v>
      </c>
      <c r="B8697" s="43">
        <v>667</v>
      </c>
      <c r="C8697" s="49" t="s">
        <v>10390</v>
      </c>
      <c r="D8697" s="45">
        <v>160</v>
      </c>
    </row>
    <row r="8698" spans="1:4">
      <c r="A8698" s="43" t="s">
        <v>10414</v>
      </c>
      <c r="B8698" s="43">
        <v>667</v>
      </c>
      <c r="C8698" s="49" t="s">
        <v>10390</v>
      </c>
      <c r="D8698" s="45">
        <v>160</v>
      </c>
    </row>
    <row r="8699" spans="1:4">
      <c r="A8699" s="43" t="s">
        <v>10415</v>
      </c>
      <c r="B8699" s="43">
        <v>667</v>
      </c>
      <c r="C8699" s="49" t="s">
        <v>10390</v>
      </c>
      <c r="D8699" s="45">
        <v>160</v>
      </c>
    </row>
    <row r="8700" spans="1:4">
      <c r="A8700" s="43" t="s">
        <v>10416</v>
      </c>
      <c r="B8700" s="43">
        <v>667</v>
      </c>
      <c r="C8700" s="49" t="s">
        <v>10390</v>
      </c>
      <c r="D8700" s="45">
        <v>160</v>
      </c>
    </row>
    <row r="8701" spans="1:4">
      <c r="A8701" s="43" t="s">
        <v>10417</v>
      </c>
      <c r="B8701" s="43">
        <v>667</v>
      </c>
      <c r="C8701" s="49" t="s">
        <v>10390</v>
      </c>
      <c r="D8701" s="45">
        <v>160</v>
      </c>
    </row>
    <row r="8702" spans="1:4">
      <c r="A8702" s="43" t="s">
        <v>10418</v>
      </c>
      <c r="B8702" s="43">
        <v>667</v>
      </c>
      <c r="C8702" s="49" t="s">
        <v>10390</v>
      </c>
      <c r="D8702" s="45">
        <v>160</v>
      </c>
    </row>
    <row r="8703" spans="1:4">
      <c r="A8703" s="43" t="s">
        <v>10419</v>
      </c>
      <c r="B8703" s="43">
        <v>667</v>
      </c>
      <c r="C8703" s="49" t="s">
        <v>10390</v>
      </c>
      <c r="D8703" s="45">
        <v>160</v>
      </c>
    </row>
    <row r="8704" spans="1:4">
      <c r="A8704" s="43" t="s">
        <v>10420</v>
      </c>
      <c r="B8704" s="43">
        <v>667</v>
      </c>
      <c r="C8704" s="49" t="s">
        <v>10390</v>
      </c>
      <c r="D8704" s="45">
        <v>160</v>
      </c>
    </row>
    <row r="8705" spans="1:4">
      <c r="A8705" s="43" t="s">
        <v>10421</v>
      </c>
      <c r="B8705" s="43">
        <v>667</v>
      </c>
      <c r="C8705" s="49" t="s">
        <v>10390</v>
      </c>
      <c r="D8705" s="45">
        <v>160</v>
      </c>
    </row>
    <row r="8706" spans="1:4">
      <c r="A8706" s="43" t="s">
        <v>10422</v>
      </c>
      <c r="B8706" s="43">
        <v>667</v>
      </c>
      <c r="C8706" s="49" t="s">
        <v>10390</v>
      </c>
      <c r="D8706" s="45">
        <v>160</v>
      </c>
    </row>
    <row r="8707" spans="1:4">
      <c r="A8707" s="43" t="s">
        <v>10423</v>
      </c>
      <c r="B8707" s="43">
        <v>667</v>
      </c>
      <c r="C8707" s="49" t="s">
        <v>10390</v>
      </c>
      <c r="D8707" s="45">
        <v>160</v>
      </c>
    </row>
    <row r="8708" spans="1:4">
      <c r="A8708" s="43" t="s">
        <v>10424</v>
      </c>
      <c r="B8708" s="43">
        <v>667</v>
      </c>
      <c r="C8708" s="49" t="s">
        <v>10390</v>
      </c>
      <c r="D8708" s="45">
        <v>160</v>
      </c>
    </row>
    <row r="8709" spans="1:4">
      <c r="A8709" s="43" t="s">
        <v>10425</v>
      </c>
      <c r="B8709" s="43">
        <v>667</v>
      </c>
      <c r="C8709" s="49" t="s">
        <v>10390</v>
      </c>
      <c r="D8709" s="45">
        <v>160</v>
      </c>
    </row>
    <row r="8710" spans="1:4">
      <c r="A8710" s="43" t="s">
        <v>10426</v>
      </c>
      <c r="B8710" s="43">
        <v>60682</v>
      </c>
      <c r="C8710" s="49" t="s">
        <v>10427</v>
      </c>
      <c r="D8710" s="45">
        <v>160</v>
      </c>
    </row>
    <row r="8711" spans="1:4">
      <c r="A8711" s="43" t="s">
        <v>10428</v>
      </c>
      <c r="B8711" s="43">
        <v>60682</v>
      </c>
      <c r="C8711" s="49" t="s">
        <v>10427</v>
      </c>
      <c r="D8711" s="45">
        <v>160</v>
      </c>
    </row>
    <row r="8712" spans="1:4">
      <c r="A8712" s="43" t="s">
        <v>10429</v>
      </c>
      <c r="B8712" s="43">
        <v>60682</v>
      </c>
      <c r="C8712" s="49" t="s">
        <v>10427</v>
      </c>
      <c r="D8712" s="45">
        <v>160</v>
      </c>
    </row>
    <row r="8713" spans="1:4">
      <c r="A8713" s="43" t="s">
        <v>10430</v>
      </c>
      <c r="B8713" s="43">
        <v>60682</v>
      </c>
      <c r="C8713" s="49" t="s">
        <v>10427</v>
      </c>
      <c r="D8713" s="45">
        <v>160</v>
      </c>
    </row>
    <row r="8714" spans="1:4">
      <c r="A8714" s="43" t="s">
        <v>10431</v>
      </c>
      <c r="B8714" s="43">
        <v>60682</v>
      </c>
      <c r="C8714" s="49" t="s">
        <v>10427</v>
      </c>
      <c r="D8714" s="45">
        <v>160</v>
      </c>
    </row>
    <row r="8715" spans="1:4">
      <c r="A8715" s="43" t="s">
        <v>10432</v>
      </c>
      <c r="B8715" s="43">
        <v>60682</v>
      </c>
      <c r="C8715" s="49" t="s">
        <v>10427</v>
      </c>
      <c r="D8715" s="45">
        <v>160</v>
      </c>
    </row>
    <row r="8716" spans="1:4">
      <c r="A8716" s="43" t="s">
        <v>10433</v>
      </c>
      <c r="B8716" s="43">
        <v>9457</v>
      </c>
      <c r="C8716" s="49" t="s">
        <v>10434</v>
      </c>
      <c r="D8716" s="45">
        <v>160</v>
      </c>
    </row>
    <row r="8717" spans="1:4">
      <c r="A8717" s="43" t="s">
        <v>10435</v>
      </c>
      <c r="B8717" s="43">
        <v>9457</v>
      </c>
      <c r="C8717" s="49" t="s">
        <v>10434</v>
      </c>
      <c r="D8717" s="45">
        <v>160</v>
      </c>
    </row>
    <row r="8718" spans="1:4">
      <c r="A8718" s="43" t="s">
        <v>10436</v>
      </c>
      <c r="B8718" s="43">
        <v>9457</v>
      </c>
      <c r="C8718" s="49" t="s">
        <v>10434</v>
      </c>
      <c r="D8718" s="45">
        <v>160</v>
      </c>
    </row>
    <row r="8719" spans="1:4">
      <c r="A8719" s="43" t="s">
        <v>10437</v>
      </c>
      <c r="B8719" s="43">
        <v>9457</v>
      </c>
      <c r="C8719" s="49" t="s">
        <v>10434</v>
      </c>
      <c r="D8719" s="45">
        <v>160</v>
      </c>
    </row>
    <row r="8720" spans="1:4">
      <c r="A8720" s="43" t="s">
        <v>10438</v>
      </c>
      <c r="B8720" s="43">
        <v>6492</v>
      </c>
      <c r="C8720" s="49" t="s">
        <v>10439</v>
      </c>
      <c r="D8720" s="45">
        <v>160</v>
      </c>
    </row>
    <row r="8721" spans="1:4">
      <c r="A8721" s="43" t="s">
        <v>10440</v>
      </c>
      <c r="B8721" s="43">
        <v>6492</v>
      </c>
      <c r="C8721" s="49" t="s">
        <v>10439</v>
      </c>
      <c r="D8721" s="45">
        <v>160</v>
      </c>
    </row>
    <row r="8722" spans="1:4">
      <c r="A8722" s="43" t="s">
        <v>10441</v>
      </c>
      <c r="B8722" s="43">
        <v>10973</v>
      </c>
      <c r="C8722" s="49" t="s">
        <v>10442</v>
      </c>
      <c r="D8722" s="45">
        <v>160</v>
      </c>
    </row>
    <row r="8723" spans="1:4">
      <c r="A8723" s="43" t="s">
        <v>10443</v>
      </c>
      <c r="B8723" s="43">
        <v>10973</v>
      </c>
      <c r="C8723" s="49" t="s">
        <v>10442</v>
      </c>
      <c r="D8723" s="45">
        <v>160</v>
      </c>
    </row>
    <row r="8724" spans="1:4">
      <c r="A8724" s="43" t="s">
        <v>10444</v>
      </c>
      <c r="B8724" s="43">
        <v>10973</v>
      </c>
      <c r="C8724" s="49" t="s">
        <v>10442</v>
      </c>
      <c r="D8724" s="45">
        <v>160</v>
      </c>
    </row>
    <row r="8725" spans="1:4">
      <c r="A8725" s="43" t="s">
        <v>10445</v>
      </c>
      <c r="B8725" s="43">
        <v>10973</v>
      </c>
      <c r="C8725" s="49" t="s">
        <v>10442</v>
      </c>
      <c r="D8725" s="45">
        <v>160</v>
      </c>
    </row>
    <row r="8726" spans="1:4">
      <c r="A8726" s="43" t="s">
        <v>10446</v>
      </c>
      <c r="B8726" s="43">
        <v>10973</v>
      </c>
      <c r="C8726" s="49" t="s">
        <v>10442</v>
      </c>
      <c r="D8726" s="45">
        <v>160</v>
      </c>
    </row>
    <row r="8727" spans="1:4">
      <c r="A8727" s="43" t="s">
        <v>10447</v>
      </c>
      <c r="B8727" s="43">
        <v>10973</v>
      </c>
      <c r="C8727" s="49" t="s">
        <v>10442</v>
      </c>
      <c r="D8727" s="45">
        <v>160</v>
      </c>
    </row>
    <row r="8728" spans="1:4">
      <c r="A8728" s="43" t="s">
        <v>10448</v>
      </c>
      <c r="B8728" s="43">
        <v>10973</v>
      </c>
      <c r="C8728" s="49" t="s">
        <v>10442</v>
      </c>
      <c r="D8728" s="45">
        <v>160</v>
      </c>
    </row>
    <row r="8729" spans="1:4">
      <c r="A8729" s="43" t="s">
        <v>10449</v>
      </c>
      <c r="B8729" s="43">
        <v>9465</v>
      </c>
      <c r="C8729" s="49" t="s">
        <v>10450</v>
      </c>
      <c r="D8729" s="45">
        <v>160</v>
      </c>
    </row>
    <row r="8730" spans="1:4">
      <c r="A8730" s="43" t="s">
        <v>10451</v>
      </c>
      <c r="B8730" s="43">
        <v>23345</v>
      </c>
      <c r="C8730" s="49" t="s">
        <v>10452</v>
      </c>
      <c r="D8730" s="45">
        <v>160</v>
      </c>
    </row>
    <row r="8731" spans="1:4">
      <c r="A8731" s="43" t="s">
        <v>10453</v>
      </c>
      <c r="B8731" s="43">
        <v>23345</v>
      </c>
      <c r="C8731" s="49" t="s">
        <v>10452</v>
      </c>
      <c r="D8731" s="45">
        <v>160</v>
      </c>
    </row>
    <row r="8732" spans="1:4">
      <c r="A8732" s="43" t="s">
        <v>10454</v>
      </c>
      <c r="B8732" s="43">
        <v>23345</v>
      </c>
      <c r="C8732" s="49" t="s">
        <v>10452</v>
      </c>
      <c r="D8732" s="45">
        <v>160</v>
      </c>
    </row>
    <row r="8733" spans="1:4">
      <c r="A8733" s="43" t="s">
        <v>10455</v>
      </c>
      <c r="B8733" s="43">
        <v>23345</v>
      </c>
      <c r="C8733" s="49" t="s">
        <v>10452</v>
      </c>
      <c r="D8733" s="45">
        <v>160</v>
      </c>
    </row>
    <row r="8734" spans="1:4">
      <c r="A8734" s="43" t="s">
        <v>10456</v>
      </c>
      <c r="B8734" s="43">
        <v>23345</v>
      </c>
      <c r="C8734" s="49" t="s">
        <v>10452</v>
      </c>
      <c r="D8734" s="45">
        <v>160</v>
      </c>
    </row>
    <row r="8735" spans="1:4">
      <c r="A8735" s="43" t="s">
        <v>10457</v>
      </c>
      <c r="B8735" s="43">
        <v>23345</v>
      </c>
      <c r="C8735" s="49" t="s">
        <v>10452</v>
      </c>
      <c r="D8735" s="45">
        <v>160</v>
      </c>
    </row>
    <row r="8736" spans="1:4">
      <c r="A8736" s="43" t="s">
        <v>10458</v>
      </c>
      <c r="B8736" s="43">
        <v>23345</v>
      </c>
      <c r="C8736" s="49" t="s">
        <v>10452</v>
      </c>
      <c r="D8736" s="45">
        <v>160</v>
      </c>
    </row>
    <row r="8737" spans="1:4">
      <c r="A8737" s="43" t="s">
        <v>10459</v>
      </c>
      <c r="B8737" s="43">
        <v>23345</v>
      </c>
      <c r="C8737" s="49" t="s">
        <v>10452</v>
      </c>
      <c r="D8737" s="45">
        <v>160</v>
      </c>
    </row>
    <row r="8738" spans="1:4">
      <c r="A8738" s="43" t="s">
        <v>10460</v>
      </c>
      <c r="B8738" s="43">
        <v>23345</v>
      </c>
      <c r="C8738" s="49" t="s">
        <v>10452</v>
      </c>
      <c r="D8738" s="45">
        <v>160</v>
      </c>
    </row>
    <row r="8739" spans="1:4">
      <c r="A8739" s="43" t="s">
        <v>10461</v>
      </c>
      <c r="B8739" s="43">
        <v>23345</v>
      </c>
      <c r="C8739" s="49" t="s">
        <v>10452</v>
      </c>
      <c r="D8739" s="45">
        <v>160</v>
      </c>
    </row>
    <row r="8740" spans="1:4">
      <c r="A8740" s="43" t="s">
        <v>10462</v>
      </c>
      <c r="B8740" s="43">
        <v>23345</v>
      </c>
      <c r="C8740" s="49" t="s">
        <v>10452</v>
      </c>
      <c r="D8740" s="45">
        <v>160</v>
      </c>
    </row>
    <row r="8741" spans="1:4">
      <c r="A8741" s="43" t="s">
        <v>10463</v>
      </c>
      <c r="B8741" s="43">
        <v>23345</v>
      </c>
      <c r="C8741" s="49" t="s">
        <v>10452</v>
      </c>
      <c r="D8741" s="45">
        <v>160</v>
      </c>
    </row>
    <row r="8742" spans="1:4">
      <c r="A8742" s="43" t="s">
        <v>10464</v>
      </c>
      <c r="B8742" s="43">
        <v>23345</v>
      </c>
      <c r="C8742" s="49" t="s">
        <v>10452</v>
      </c>
      <c r="D8742" s="45">
        <v>160</v>
      </c>
    </row>
    <row r="8743" spans="1:4">
      <c r="A8743" s="43" t="s">
        <v>10465</v>
      </c>
      <c r="B8743" s="43">
        <v>23345</v>
      </c>
      <c r="C8743" s="49" t="s">
        <v>10452</v>
      </c>
      <c r="D8743" s="45">
        <v>160</v>
      </c>
    </row>
    <row r="8744" spans="1:4">
      <c r="A8744" s="43" t="s">
        <v>10466</v>
      </c>
      <c r="B8744" s="43">
        <v>23345</v>
      </c>
      <c r="C8744" s="49" t="s">
        <v>10452</v>
      </c>
      <c r="D8744" s="45">
        <v>160</v>
      </c>
    </row>
    <row r="8745" spans="1:4">
      <c r="A8745" s="43" t="s">
        <v>10467</v>
      </c>
      <c r="B8745" s="43">
        <v>23345</v>
      </c>
      <c r="C8745" s="49" t="s">
        <v>10452</v>
      </c>
      <c r="D8745" s="45">
        <v>160</v>
      </c>
    </row>
    <row r="8746" spans="1:4">
      <c r="A8746" s="43" t="s">
        <v>10468</v>
      </c>
      <c r="B8746" s="43">
        <v>23345</v>
      </c>
      <c r="C8746" s="49" t="s">
        <v>10452</v>
      </c>
      <c r="D8746" s="45">
        <v>160</v>
      </c>
    </row>
    <row r="8747" spans="1:4">
      <c r="A8747" s="43" t="s">
        <v>10469</v>
      </c>
      <c r="B8747" s="43">
        <v>23345</v>
      </c>
      <c r="C8747" s="49" t="s">
        <v>10452</v>
      </c>
      <c r="D8747" s="45">
        <v>160</v>
      </c>
    </row>
    <row r="8748" spans="1:4">
      <c r="A8748" s="43" t="s">
        <v>10470</v>
      </c>
      <c r="B8748" s="43">
        <v>23345</v>
      </c>
      <c r="C8748" s="49" t="s">
        <v>10452</v>
      </c>
      <c r="D8748" s="45">
        <v>160</v>
      </c>
    </row>
    <row r="8749" spans="1:4">
      <c r="A8749" s="43" t="s">
        <v>10471</v>
      </c>
      <c r="B8749" s="43">
        <v>23345</v>
      </c>
      <c r="C8749" s="49" t="s">
        <v>10452</v>
      </c>
      <c r="D8749" s="45">
        <v>160</v>
      </c>
    </row>
    <row r="8750" spans="1:4">
      <c r="A8750" s="43" t="s">
        <v>10472</v>
      </c>
      <c r="B8750" s="43">
        <v>23345</v>
      </c>
      <c r="C8750" s="49" t="s">
        <v>10452</v>
      </c>
      <c r="D8750" s="45">
        <v>160</v>
      </c>
    </row>
    <row r="8751" spans="1:4">
      <c r="A8751" s="43" t="s">
        <v>10473</v>
      </c>
      <c r="B8751" s="43">
        <v>23345</v>
      </c>
      <c r="C8751" s="49" t="s">
        <v>10452</v>
      </c>
      <c r="D8751" s="45">
        <v>160</v>
      </c>
    </row>
    <row r="8752" spans="1:4">
      <c r="A8752" s="43" t="s">
        <v>10474</v>
      </c>
      <c r="B8752" s="43">
        <v>23345</v>
      </c>
      <c r="C8752" s="49" t="s">
        <v>10452</v>
      </c>
      <c r="D8752" s="45">
        <v>160</v>
      </c>
    </row>
    <row r="8753" spans="1:4">
      <c r="A8753" s="43" t="s">
        <v>10475</v>
      </c>
      <c r="B8753" s="43">
        <v>23345</v>
      </c>
      <c r="C8753" s="49" t="s">
        <v>10452</v>
      </c>
      <c r="D8753" s="45">
        <v>160</v>
      </c>
    </row>
    <row r="8754" spans="1:4">
      <c r="A8754" s="43" t="s">
        <v>10476</v>
      </c>
      <c r="B8754" s="43">
        <v>23345</v>
      </c>
      <c r="C8754" s="49" t="s">
        <v>10452</v>
      </c>
      <c r="D8754" s="45">
        <v>160</v>
      </c>
    </row>
    <row r="8755" spans="1:4">
      <c r="A8755" s="43" t="s">
        <v>10477</v>
      </c>
      <c r="B8755" s="43">
        <v>23345</v>
      </c>
      <c r="C8755" s="49" t="s">
        <v>10452</v>
      </c>
      <c r="D8755" s="45">
        <v>160</v>
      </c>
    </row>
    <row r="8756" spans="1:4">
      <c r="A8756" s="43" t="s">
        <v>10478</v>
      </c>
      <c r="B8756" s="43">
        <v>23345</v>
      </c>
      <c r="C8756" s="49" t="s">
        <v>10452</v>
      </c>
      <c r="D8756" s="45">
        <v>160</v>
      </c>
    </row>
    <row r="8757" spans="1:4">
      <c r="A8757" s="43" t="s">
        <v>10479</v>
      </c>
      <c r="B8757" s="43">
        <v>23345</v>
      </c>
      <c r="C8757" s="49" t="s">
        <v>10452</v>
      </c>
      <c r="D8757" s="45">
        <v>160</v>
      </c>
    </row>
    <row r="8758" spans="1:4">
      <c r="A8758" s="43" t="s">
        <v>10480</v>
      </c>
      <c r="B8758" s="43">
        <v>23345</v>
      </c>
      <c r="C8758" s="49" t="s">
        <v>10452</v>
      </c>
      <c r="D8758" s="45">
        <v>160</v>
      </c>
    </row>
    <row r="8759" spans="1:4">
      <c r="A8759" s="43" t="s">
        <v>10481</v>
      </c>
      <c r="B8759" s="43">
        <v>23345</v>
      </c>
      <c r="C8759" s="49" t="s">
        <v>10452</v>
      </c>
      <c r="D8759" s="45">
        <v>160</v>
      </c>
    </row>
    <row r="8760" spans="1:4">
      <c r="A8760" s="43" t="s">
        <v>10482</v>
      </c>
      <c r="B8760" s="43">
        <v>23345</v>
      </c>
      <c r="C8760" s="49" t="s">
        <v>10452</v>
      </c>
      <c r="D8760" s="45">
        <v>160</v>
      </c>
    </row>
    <row r="8761" spans="1:4">
      <c r="A8761" s="43" t="s">
        <v>10483</v>
      </c>
      <c r="B8761" s="43">
        <v>23345</v>
      </c>
      <c r="C8761" s="49" t="s">
        <v>10452</v>
      </c>
      <c r="D8761" s="45">
        <v>160</v>
      </c>
    </row>
    <row r="8762" spans="1:4">
      <c r="A8762" s="43" t="s">
        <v>10484</v>
      </c>
      <c r="B8762" s="43">
        <v>23345</v>
      </c>
      <c r="C8762" s="49" t="s">
        <v>10452</v>
      </c>
      <c r="D8762" s="45">
        <v>160</v>
      </c>
    </row>
    <row r="8763" spans="1:4">
      <c r="A8763" s="43" t="s">
        <v>10485</v>
      </c>
      <c r="B8763" s="43">
        <v>23345</v>
      </c>
      <c r="C8763" s="49" t="s">
        <v>10452</v>
      </c>
      <c r="D8763" s="45">
        <v>160</v>
      </c>
    </row>
    <row r="8764" spans="1:4">
      <c r="A8764" s="43" t="s">
        <v>10486</v>
      </c>
      <c r="B8764" s="43">
        <v>23345</v>
      </c>
      <c r="C8764" s="49" t="s">
        <v>10452</v>
      </c>
      <c r="D8764" s="45">
        <v>160</v>
      </c>
    </row>
    <row r="8765" spans="1:4">
      <c r="A8765" s="43" t="s">
        <v>10487</v>
      </c>
      <c r="B8765" s="43">
        <v>23345</v>
      </c>
      <c r="C8765" s="49" t="s">
        <v>10452</v>
      </c>
      <c r="D8765" s="45">
        <v>160</v>
      </c>
    </row>
    <row r="8766" spans="1:4">
      <c r="A8766" s="43" t="s">
        <v>10488</v>
      </c>
      <c r="B8766" s="43">
        <v>5071</v>
      </c>
      <c r="C8766" s="49" t="s">
        <v>10489</v>
      </c>
      <c r="D8766" s="45">
        <v>160</v>
      </c>
    </row>
    <row r="8767" spans="1:4">
      <c r="A8767" s="43" t="s">
        <v>10490</v>
      </c>
      <c r="B8767" s="43">
        <v>1607</v>
      </c>
      <c r="C8767" s="49" t="s">
        <v>10491</v>
      </c>
      <c r="D8767" s="45">
        <v>160</v>
      </c>
    </row>
    <row r="8768" spans="1:4">
      <c r="A8768" s="43" t="s">
        <v>10492</v>
      </c>
      <c r="B8768" s="43">
        <v>256130</v>
      </c>
      <c r="C8768" s="49" t="s">
        <v>7927</v>
      </c>
      <c r="D8768" s="45">
        <v>160</v>
      </c>
    </row>
    <row r="8769" spans="1:4">
      <c r="A8769" s="43" t="s">
        <v>10493</v>
      </c>
      <c r="B8769" s="43">
        <v>256130</v>
      </c>
      <c r="C8769" s="49" t="s">
        <v>7927</v>
      </c>
      <c r="D8769" s="45">
        <v>160</v>
      </c>
    </row>
    <row r="8770" spans="1:4">
      <c r="A8770" s="43" t="s">
        <v>10494</v>
      </c>
      <c r="B8770" s="43">
        <v>256130</v>
      </c>
      <c r="C8770" s="49" t="s">
        <v>7927</v>
      </c>
      <c r="D8770" s="45">
        <v>160</v>
      </c>
    </row>
    <row r="8771" spans="1:4">
      <c r="A8771" s="43" t="s">
        <v>10495</v>
      </c>
      <c r="B8771" s="43">
        <v>256130</v>
      </c>
      <c r="C8771" s="49" t="s">
        <v>7927</v>
      </c>
      <c r="D8771" s="45">
        <v>160</v>
      </c>
    </row>
    <row r="8772" spans="1:4">
      <c r="A8772" s="43" t="s">
        <v>10496</v>
      </c>
      <c r="B8772" s="43">
        <v>3200</v>
      </c>
      <c r="C8772" s="49" t="s">
        <v>10497</v>
      </c>
      <c r="D8772" s="45">
        <v>160</v>
      </c>
    </row>
    <row r="8773" spans="1:4">
      <c r="A8773" s="43" t="s">
        <v>10498</v>
      </c>
      <c r="B8773" s="43">
        <v>3200</v>
      </c>
      <c r="C8773" s="49" t="s">
        <v>10497</v>
      </c>
      <c r="D8773" s="45">
        <v>160</v>
      </c>
    </row>
    <row r="8774" spans="1:4">
      <c r="A8774" s="43" t="s">
        <v>10499</v>
      </c>
      <c r="B8774" s="43">
        <v>3200</v>
      </c>
      <c r="C8774" s="49" t="s">
        <v>10497</v>
      </c>
      <c r="D8774" s="45">
        <v>160</v>
      </c>
    </row>
    <row r="8775" spans="1:4">
      <c r="A8775" s="43" t="s">
        <v>10500</v>
      </c>
      <c r="B8775" s="43">
        <v>222166</v>
      </c>
      <c r="C8775" s="49" t="s">
        <v>10501</v>
      </c>
      <c r="D8775" s="45">
        <v>160</v>
      </c>
    </row>
    <row r="8776" spans="1:4">
      <c r="A8776" s="43" t="s">
        <v>10502</v>
      </c>
      <c r="B8776" s="43">
        <v>222166</v>
      </c>
      <c r="C8776" s="49" t="s">
        <v>10501</v>
      </c>
      <c r="D8776" s="45">
        <v>160</v>
      </c>
    </row>
    <row r="8777" spans="1:4">
      <c r="A8777" s="43" t="s">
        <v>10503</v>
      </c>
      <c r="B8777" s="43">
        <v>55607</v>
      </c>
      <c r="C8777" s="49" t="s">
        <v>10504</v>
      </c>
      <c r="D8777" s="45">
        <v>160</v>
      </c>
    </row>
    <row r="8778" spans="1:4">
      <c r="A8778" s="43" t="s">
        <v>10505</v>
      </c>
      <c r="B8778" s="43">
        <v>55607</v>
      </c>
      <c r="C8778" s="49" t="s">
        <v>10504</v>
      </c>
      <c r="D8778" s="45">
        <v>160</v>
      </c>
    </row>
    <row r="8779" spans="1:4">
      <c r="A8779" s="43" t="s">
        <v>10506</v>
      </c>
      <c r="B8779" s="43">
        <v>55607</v>
      </c>
      <c r="C8779" s="49" t="s">
        <v>10504</v>
      </c>
      <c r="D8779" s="45">
        <v>160</v>
      </c>
    </row>
    <row r="8780" spans="1:4">
      <c r="A8780" s="43" t="s">
        <v>10507</v>
      </c>
      <c r="B8780" s="43">
        <v>55607</v>
      </c>
      <c r="C8780" s="49" t="s">
        <v>10504</v>
      </c>
      <c r="D8780" s="45">
        <v>160</v>
      </c>
    </row>
    <row r="8781" spans="1:4">
      <c r="A8781" s="43" t="s">
        <v>10508</v>
      </c>
      <c r="B8781" s="43">
        <v>55607</v>
      </c>
      <c r="C8781" s="49" t="s">
        <v>10504</v>
      </c>
      <c r="D8781" s="45">
        <v>160</v>
      </c>
    </row>
    <row r="8782" spans="1:4">
      <c r="A8782" s="43" t="s">
        <v>10509</v>
      </c>
      <c r="B8782" s="43">
        <v>55607</v>
      </c>
      <c r="C8782" s="49" t="s">
        <v>10504</v>
      </c>
      <c r="D8782" s="45">
        <v>160</v>
      </c>
    </row>
    <row r="8783" spans="1:4">
      <c r="A8783" s="43" t="s">
        <v>10510</v>
      </c>
      <c r="B8783" s="43">
        <v>55607</v>
      </c>
      <c r="C8783" s="49" t="s">
        <v>10504</v>
      </c>
      <c r="D8783" s="45">
        <v>160</v>
      </c>
    </row>
    <row r="8784" spans="1:4">
      <c r="A8784" s="43" t="s">
        <v>10511</v>
      </c>
      <c r="B8784" s="43">
        <v>55607</v>
      </c>
      <c r="C8784" s="49" t="s">
        <v>10504</v>
      </c>
      <c r="D8784" s="45">
        <v>160</v>
      </c>
    </row>
    <row r="8785" spans="1:4">
      <c r="A8785" s="43" t="s">
        <v>10512</v>
      </c>
      <c r="B8785" s="43">
        <v>55607</v>
      </c>
      <c r="C8785" s="49" t="s">
        <v>10504</v>
      </c>
      <c r="D8785" s="45">
        <v>160</v>
      </c>
    </row>
    <row r="8786" spans="1:4">
      <c r="A8786" s="43" t="s">
        <v>10513</v>
      </c>
      <c r="B8786" s="43">
        <v>55607</v>
      </c>
      <c r="C8786" s="49" t="s">
        <v>10504</v>
      </c>
      <c r="D8786" s="45">
        <v>160</v>
      </c>
    </row>
    <row r="8787" spans="1:4">
      <c r="A8787" s="43" t="s">
        <v>10514</v>
      </c>
      <c r="B8787" s="43">
        <v>55607</v>
      </c>
      <c r="C8787" s="49" t="s">
        <v>10504</v>
      </c>
      <c r="D8787" s="45">
        <v>160</v>
      </c>
    </row>
    <row r="8788" spans="1:4">
      <c r="A8788" s="43" t="s">
        <v>10515</v>
      </c>
      <c r="B8788" s="43">
        <v>55607</v>
      </c>
      <c r="C8788" s="49" t="s">
        <v>10504</v>
      </c>
      <c r="D8788" s="45">
        <v>160</v>
      </c>
    </row>
    <row r="8789" spans="1:4">
      <c r="A8789" s="43" t="s">
        <v>10516</v>
      </c>
      <c r="B8789" s="43">
        <v>1523</v>
      </c>
      <c r="C8789" s="49" t="s">
        <v>10517</v>
      </c>
      <c r="D8789" s="45">
        <v>160</v>
      </c>
    </row>
    <row r="8790" spans="1:4">
      <c r="A8790" s="43" t="s">
        <v>10518</v>
      </c>
      <c r="B8790" s="43">
        <v>1523</v>
      </c>
      <c r="C8790" s="49" t="s">
        <v>10517</v>
      </c>
      <c r="D8790" s="45">
        <v>160</v>
      </c>
    </row>
    <row r="8791" spans="1:4">
      <c r="A8791" s="43" t="s">
        <v>10519</v>
      </c>
      <c r="B8791" s="43">
        <v>1523</v>
      </c>
      <c r="C8791" s="49" t="s">
        <v>10517</v>
      </c>
      <c r="D8791" s="45">
        <v>160</v>
      </c>
    </row>
    <row r="8792" spans="1:4">
      <c r="A8792" s="43" t="s">
        <v>10520</v>
      </c>
      <c r="B8792" s="43">
        <v>1523</v>
      </c>
      <c r="C8792" s="49" t="s">
        <v>10517</v>
      </c>
      <c r="D8792" s="45">
        <v>160</v>
      </c>
    </row>
    <row r="8793" spans="1:4">
      <c r="A8793" s="43" t="s">
        <v>10521</v>
      </c>
      <c r="B8793" s="43">
        <v>1523</v>
      </c>
      <c r="C8793" s="49" t="s">
        <v>10517</v>
      </c>
      <c r="D8793" s="45">
        <v>160</v>
      </c>
    </row>
    <row r="8794" spans="1:4">
      <c r="A8794" s="43" t="s">
        <v>10522</v>
      </c>
      <c r="B8794" s="43">
        <v>1523</v>
      </c>
      <c r="C8794" s="49" t="s">
        <v>10517</v>
      </c>
      <c r="D8794" s="45">
        <v>160</v>
      </c>
    </row>
    <row r="8795" spans="1:4">
      <c r="A8795" s="43" t="s">
        <v>10523</v>
      </c>
      <c r="B8795" s="43">
        <v>1523</v>
      </c>
      <c r="C8795" s="49" t="s">
        <v>10517</v>
      </c>
      <c r="D8795" s="45">
        <v>160</v>
      </c>
    </row>
    <row r="8796" spans="1:4">
      <c r="A8796" s="43" t="s">
        <v>10524</v>
      </c>
      <c r="B8796" s="43">
        <v>55904</v>
      </c>
      <c r="C8796" s="49" t="s">
        <v>10525</v>
      </c>
      <c r="D8796" s="45">
        <v>160</v>
      </c>
    </row>
    <row r="8797" spans="1:4">
      <c r="A8797" s="43" t="s">
        <v>10526</v>
      </c>
      <c r="B8797" s="43">
        <v>55904</v>
      </c>
      <c r="C8797" s="49" t="s">
        <v>10525</v>
      </c>
      <c r="D8797" s="45">
        <v>160</v>
      </c>
    </row>
    <row r="8798" spans="1:4">
      <c r="A8798" s="43" t="s">
        <v>10527</v>
      </c>
      <c r="B8798" s="43">
        <v>55904</v>
      </c>
      <c r="C8798" s="49" t="s">
        <v>10525</v>
      </c>
      <c r="D8798" s="45">
        <v>160</v>
      </c>
    </row>
    <row r="8799" spans="1:4">
      <c r="A8799" s="43" t="s">
        <v>10528</v>
      </c>
      <c r="B8799" s="43">
        <v>55904</v>
      </c>
      <c r="C8799" s="49" t="s">
        <v>10525</v>
      </c>
      <c r="D8799" s="45">
        <v>160</v>
      </c>
    </row>
    <row r="8800" spans="1:4">
      <c r="A8800" s="43" t="s">
        <v>10529</v>
      </c>
      <c r="B8800" s="43">
        <v>55904</v>
      </c>
      <c r="C8800" s="49" t="s">
        <v>10525</v>
      </c>
      <c r="D8800" s="45">
        <v>160</v>
      </c>
    </row>
    <row r="8801" spans="1:4">
      <c r="A8801" s="43" t="s">
        <v>10530</v>
      </c>
      <c r="B8801" s="43">
        <v>60561</v>
      </c>
      <c r="C8801" s="49" t="s">
        <v>10531</v>
      </c>
      <c r="D8801" s="45">
        <v>160</v>
      </c>
    </row>
    <row r="8802" spans="1:4">
      <c r="A8802" s="43" t="s">
        <v>10532</v>
      </c>
      <c r="B8802" s="43">
        <v>60561</v>
      </c>
      <c r="C8802" s="49" t="s">
        <v>10531</v>
      </c>
      <c r="D8802" s="45">
        <v>160</v>
      </c>
    </row>
    <row r="8803" spans="1:4">
      <c r="A8803" s="43" t="s">
        <v>10533</v>
      </c>
      <c r="B8803" s="43">
        <v>60561</v>
      </c>
      <c r="C8803" s="49" t="s">
        <v>10531</v>
      </c>
      <c r="D8803" s="45">
        <v>160</v>
      </c>
    </row>
    <row r="8804" spans="1:4">
      <c r="A8804" s="43" t="s">
        <v>10534</v>
      </c>
      <c r="B8804" s="43">
        <v>60561</v>
      </c>
      <c r="C8804" s="49" t="s">
        <v>10531</v>
      </c>
      <c r="D8804" s="45">
        <v>160</v>
      </c>
    </row>
    <row r="8805" spans="1:4">
      <c r="A8805" s="43" t="s">
        <v>10535</v>
      </c>
      <c r="B8805" s="43">
        <v>64753</v>
      </c>
      <c r="C8805" s="49" t="s">
        <v>10536</v>
      </c>
      <c r="D8805" s="45">
        <v>160</v>
      </c>
    </row>
    <row r="8806" spans="1:4">
      <c r="A8806" s="43" t="s">
        <v>10537</v>
      </c>
      <c r="B8806" s="43">
        <v>64753</v>
      </c>
      <c r="C8806" s="49" t="s">
        <v>10536</v>
      </c>
      <c r="D8806" s="45">
        <v>160</v>
      </c>
    </row>
    <row r="8807" spans="1:4">
      <c r="A8807" s="43" t="s">
        <v>10538</v>
      </c>
      <c r="B8807" s="43">
        <v>64753</v>
      </c>
      <c r="C8807" s="49" t="s">
        <v>10536</v>
      </c>
      <c r="D8807" s="45">
        <v>160</v>
      </c>
    </row>
    <row r="8808" spans="1:4">
      <c r="A8808" s="43" t="s">
        <v>10539</v>
      </c>
      <c r="B8808" s="43">
        <v>64753</v>
      </c>
      <c r="C8808" s="49" t="s">
        <v>10536</v>
      </c>
      <c r="D8808" s="45">
        <v>160</v>
      </c>
    </row>
    <row r="8809" spans="1:4">
      <c r="A8809" s="43" t="s">
        <v>10540</v>
      </c>
      <c r="B8809" s="43">
        <v>64753</v>
      </c>
      <c r="C8809" s="49" t="s">
        <v>10536</v>
      </c>
      <c r="D8809" s="45">
        <v>160</v>
      </c>
    </row>
    <row r="8810" spans="1:4">
      <c r="A8810" s="43" t="s">
        <v>10541</v>
      </c>
      <c r="B8810" s="43">
        <v>64753</v>
      </c>
      <c r="C8810" s="49" t="s">
        <v>10536</v>
      </c>
      <c r="D8810" s="45">
        <v>160</v>
      </c>
    </row>
    <row r="8811" spans="1:4">
      <c r="A8811" s="43" t="s">
        <v>10542</v>
      </c>
      <c r="B8811" s="43">
        <v>64753</v>
      </c>
      <c r="C8811" s="49" t="s">
        <v>10536</v>
      </c>
      <c r="D8811" s="45">
        <v>160</v>
      </c>
    </row>
    <row r="8812" spans="1:4">
      <c r="A8812" s="43" t="s">
        <v>10543</v>
      </c>
      <c r="B8812" s="43">
        <v>64753</v>
      </c>
      <c r="C8812" s="49" t="s">
        <v>10536</v>
      </c>
      <c r="D8812" s="45">
        <v>160</v>
      </c>
    </row>
    <row r="8813" spans="1:4">
      <c r="A8813" s="43" t="s">
        <v>10544</v>
      </c>
      <c r="B8813" s="43">
        <v>64753</v>
      </c>
      <c r="C8813" s="49" t="s">
        <v>10536</v>
      </c>
      <c r="D8813" s="45">
        <v>160</v>
      </c>
    </row>
    <row r="8814" spans="1:4">
      <c r="A8814" s="43" t="s">
        <v>10545</v>
      </c>
      <c r="B8814" s="43">
        <v>64753</v>
      </c>
      <c r="C8814" s="49" t="s">
        <v>10536</v>
      </c>
      <c r="D8814" s="45">
        <v>160</v>
      </c>
    </row>
    <row r="8815" spans="1:4">
      <c r="A8815" s="43" t="s">
        <v>10546</v>
      </c>
      <c r="B8815" s="43">
        <v>64753</v>
      </c>
      <c r="C8815" s="49" t="s">
        <v>10536</v>
      </c>
      <c r="D8815" s="45">
        <v>160</v>
      </c>
    </row>
    <row r="8816" spans="1:4">
      <c r="A8816" s="43" t="s">
        <v>10547</v>
      </c>
      <c r="B8816" s="43">
        <v>64753</v>
      </c>
      <c r="C8816" s="49" t="s">
        <v>10536</v>
      </c>
      <c r="D8816" s="45">
        <v>160</v>
      </c>
    </row>
    <row r="8817" spans="1:4">
      <c r="A8817" s="43" t="s">
        <v>10548</v>
      </c>
      <c r="B8817" s="43">
        <v>64753</v>
      </c>
      <c r="C8817" s="49" t="s">
        <v>10536</v>
      </c>
      <c r="D8817" s="45">
        <v>160</v>
      </c>
    </row>
    <row r="8818" spans="1:4">
      <c r="A8818" s="43" t="s">
        <v>10549</v>
      </c>
      <c r="B8818" s="43">
        <v>64753</v>
      </c>
      <c r="C8818" s="49" t="s">
        <v>10536</v>
      </c>
      <c r="D8818" s="45">
        <v>160</v>
      </c>
    </row>
    <row r="8819" spans="1:4">
      <c r="A8819" s="43" t="s">
        <v>10550</v>
      </c>
      <c r="B8819" s="43">
        <v>3792</v>
      </c>
      <c r="C8819" s="49" t="s">
        <v>10551</v>
      </c>
      <c r="D8819" s="45">
        <v>160</v>
      </c>
    </row>
    <row r="8820" spans="1:4">
      <c r="A8820" s="43" t="s">
        <v>10552</v>
      </c>
      <c r="B8820" s="43">
        <v>3792</v>
      </c>
      <c r="C8820" s="49" t="s">
        <v>10551</v>
      </c>
      <c r="D8820" s="45">
        <v>160</v>
      </c>
    </row>
    <row r="8821" spans="1:4">
      <c r="A8821" s="43" t="s">
        <v>10553</v>
      </c>
      <c r="B8821" s="43">
        <v>3792</v>
      </c>
      <c r="C8821" s="49" t="s">
        <v>10551</v>
      </c>
      <c r="D8821" s="45">
        <v>160</v>
      </c>
    </row>
    <row r="8822" spans="1:4">
      <c r="A8822" s="43" t="s">
        <v>10554</v>
      </c>
      <c r="B8822" s="43">
        <v>58508</v>
      </c>
      <c r="C8822" s="49" t="s">
        <v>10555</v>
      </c>
      <c r="D8822" s="45">
        <v>160</v>
      </c>
    </row>
    <row r="8823" spans="1:4">
      <c r="A8823" s="43" t="s">
        <v>10556</v>
      </c>
      <c r="B8823" s="43">
        <v>58508</v>
      </c>
      <c r="C8823" s="49" t="s">
        <v>10555</v>
      </c>
      <c r="D8823" s="45">
        <v>160</v>
      </c>
    </row>
    <row r="8824" spans="1:4">
      <c r="A8824" s="43" t="s">
        <v>10557</v>
      </c>
      <c r="B8824" s="43">
        <v>58508</v>
      </c>
      <c r="C8824" s="49" t="s">
        <v>10555</v>
      </c>
      <c r="D8824" s="45">
        <v>160</v>
      </c>
    </row>
    <row r="8825" spans="1:4">
      <c r="A8825" s="43" t="s">
        <v>10558</v>
      </c>
      <c r="B8825" s="43">
        <v>58508</v>
      </c>
      <c r="C8825" s="49" t="s">
        <v>10555</v>
      </c>
      <c r="D8825" s="45">
        <v>160</v>
      </c>
    </row>
    <row r="8826" spans="1:4">
      <c r="A8826" s="43" t="s">
        <v>10559</v>
      </c>
      <c r="B8826" s="43">
        <v>58508</v>
      </c>
      <c r="C8826" s="49" t="s">
        <v>10555</v>
      </c>
      <c r="D8826" s="45">
        <v>160</v>
      </c>
    </row>
    <row r="8827" spans="1:4">
      <c r="A8827" s="43" t="s">
        <v>10560</v>
      </c>
      <c r="B8827" s="43">
        <v>58508</v>
      </c>
      <c r="C8827" s="49" t="s">
        <v>10555</v>
      </c>
      <c r="D8827" s="45">
        <v>160</v>
      </c>
    </row>
    <row r="8828" spans="1:4">
      <c r="A8828" s="43" t="s">
        <v>10561</v>
      </c>
      <c r="B8828" s="43">
        <v>58508</v>
      </c>
      <c r="C8828" s="49" t="s">
        <v>10555</v>
      </c>
      <c r="D8828" s="45">
        <v>160</v>
      </c>
    </row>
    <row r="8829" spans="1:4">
      <c r="A8829" s="43" t="s">
        <v>10562</v>
      </c>
      <c r="B8829" s="43">
        <v>58508</v>
      </c>
      <c r="C8829" s="49" t="s">
        <v>10555</v>
      </c>
      <c r="D8829" s="45">
        <v>160</v>
      </c>
    </row>
    <row r="8830" spans="1:4">
      <c r="A8830" s="43" t="s">
        <v>10563</v>
      </c>
      <c r="B8830" s="43">
        <v>58508</v>
      </c>
      <c r="C8830" s="49" t="s">
        <v>10555</v>
      </c>
      <c r="D8830" s="45">
        <v>160</v>
      </c>
    </row>
    <row r="8831" spans="1:4">
      <c r="A8831" s="43" t="s">
        <v>10564</v>
      </c>
      <c r="B8831" s="43">
        <v>58508</v>
      </c>
      <c r="C8831" s="49" t="s">
        <v>10555</v>
      </c>
      <c r="D8831" s="45">
        <v>160</v>
      </c>
    </row>
    <row r="8832" spans="1:4">
      <c r="A8832" s="43" t="s">
        <v>10565</v>
      </c>
      <c r="B8832" s="43">
        <v>58508</v>
      </c>
      <c r="C8832" s="49" t="s">
        <v>10555</v>
      </c>
      <c r="D8832" s="45">
        <v>160</v>
      </c>
    </row>
    <row r="8833" spans="1:4">
      <c r="A8833" s="43" t="s">
        <v>10566</v>
      </c>
      <c r="B8833" s="43">
        <v>58508</v>
      </c>
      <c r="C8833" s="49" t="s">
        <v>10555</v>
      </c>
      <c r="D8833" s="45">
        <v>160</v>
      </c>
    </row>
    <row r="8834" spans="1:4">
      <c r="A8834" s="43" t="s">
        <v>10567</v>
      </c>
      <c r="B8834" s="43">
        <v>58508</v>
      </c>
      <c r="C8834" s="49" t="s">
        <v>10555</v>
      </c>
      <c r="D8834" s="45">
        <v>160</v>
      </c>
    </row>
    <row r="8835" spans="1:4">
      <c r="A8835" s="43" t="s">
        <v>10568</v>
      </c>
      <c r="B8835" s="43">
        <v>58508</v>
      </c>
      <c r="C8835" s="49" t="s">
        <v>10555</v>
      </c>
      <c r="D8835" s="45">
        <v>160</v>
      </c>
    </row>
    <row r="8836" spans="1:4">
      <c r="A8836" s="43" t="s">
        <v>10569</v>
      </c>
      <c r="B8836" s="43">
        <v>58508</v>
      </c>
      <c r="C8836" s="49" t="s">
        <v>10555</v>
      </c>
      <c r="D8836" s="45">
        <v>160</v>
      </c>
    </row>
    <row r="8837" spans="1:4">
      <c r="A8837" s="43" t="s">
        <v>10570</v>
      </c>
      <c r="B8837" s="43">
        <v>58508</v>
      </c>
      <c r="C8837" s="49" t="s">
        <v>10555</v>
      </c>
      <c r="D8837" s="45">
        <v>160</v>
      </c>
    </row>
    <row r="8838" spans="1:4">
      <c r="A8838" s="43" t="s">
        <v>10571</v>
      </c>
      <c r="B8838" s="43">
        <v>58508</v>
      </c>
      <c r="C8838" s="49" t="s">
        <v>10555</v>
      </c>
      <c r="D8838" s="45">
        <v>160</v>
      </c>
    </row>
    <row r="8839" spans="1:4">
      <c r="A8839" s="43" t="s">
        <v>10572</v>
      </c>
      <c r="B8839" s="43">
        <v>58508</v>
      </c>
      <c r="C8839" s="49" t="s">
        <v>10555</v>
      </c>
      <c r="D8839" s="45">
        <v>160</v>
      </c>
    </row>
    <row r="8840" spans="1:4">
      <c r="A8840" s="43" t="s">
        <v>10573</v>
      </c>
      <c r="B8840" s="43">
        <v>58508</v>
      </c>
      <c r="C8840" s="49" t="s">
        <v>10555</v>
      </c>
      <c r="D8840" s="45">
        <v>160</v>
      </c>
    </row>
    <row r="8841" spans="1:4">
      <c r="A8841" s="43" t="s">
        <v>10574</v>
      </c>
      <c r="B8841" s="43">
        <v>58508</v>
      </c>
      <c r="C8841" s="49" t="s">
        <v>10555</v>
      </c>
      <c r="D8841" s="45">
        <v>160</v>
      </c>
    </row>
    <row r="8842" spans="1:4">
      <c r="A8842" s="43" t="s">
        <v>10575</v>
      </c>
      <c r="B8842" s="43">
        <v>58508</v>
      </c>
      <c r="C8842" s="49" t="s">
        <v>10555</v>
      </c>
      <c r="D8842" s="45">
        <v>160</v>
      </c>
    </row>
    <row r="8843" spans="1:4">
      <c r="A8843" s="43" t="s">
        <v>10576</v>
      </c>
      <c r="B8843" s="43">
        <v>58508</v>
      </c>
      <c r="C8843" s="49" t="s">
        <v>10555</v>
      </c>
      <c r="D8843" s="45">
        <v>160</v>
      </c>
    </row>
    <row r="8844" spans="1:4">
      <c r="A8844" s="43" t="s">
        <v>10577</v>
      </c>
      <c r="B8844" s="43">
        <v>58508</v>
      </c>
      <c r="C8844" s="49" t="s">
        <v>10555</v>
      </c>
      <c r="D8844" s="45">
        <v>160</v>
      </c>
    </row>
    <row r="8845" spans="1:4">
      <c r="A8845" s="43" t="s">
        <v>10578</v>
      </c>
      <c r="B8845" s="43">
        <v>58508</v>
      </c>
      <c r="C8845" s="49" t="s">
        <v>10555</v>
      </c>
      <c r="D8845" s="45">
        <v>160</v>
      </c>
    </row>
    <row r="8846" spans="1:4">
      <c r="A8846" s="43" t="s">
        <v>10579</v>
      </c>
      <c r="B8846" s="43">
        <v>58508</v>
      </c>
      <c r="C8846" s="49" t="s">
        <v>10555</v>
      </c>
      <c r="D8846" s="45">
        <v>160</v>
      </c>
    </row>
    <row r="8847" spans="1:4">
      <c r="A8847" s="43" t="s">
        <v>10580</v>
      </c>
      <c r="B8847" s="43">
        <v>58508</v>
      </c>
      <c r="C8847" s="49" t="s">
        <v>10555</v>
      </c>
      <c r="D8847" s="45">
        <v>160</v>
      </c>
    </row>
    <row r="8848" spans="1:4">
      <c r="A8848" s="43" t="s">
        <v>10581</v>
      </c>
      <c r="B8848" s="43">
        <v>105379752</v>
      </c>
      <c r="C8848" s="43" t="s">
        <v>348</v>
      </c>
      <c r="D8848" s="45">
        <v>160</v>
      </c>
    </row>
    <row r="8849" spans="1:4">
      <c r="A8849" s="43" t="s">
        <v>10582</v>
      </c>
      <c r="B8849" s="43">
        <v>10395</v>
      </c>
      <c r="C8849" s="49" t="s">
        <v>10583</v>
      </c>
      <c r="D8849" s="45">
        <v>160</v>
      </c>
    </row>
    <row r="8850" spans="1:4">
      <c r="A8850" s="43" t="s">
        <v>10584</v>
      </c>
      <c r="B8850" s="43">
        <v>10395</v>
      </c>
      <c r="C8850" s="49" t="s">
        <v>10583</v>
      </c>
      <c r="D8850" s="45">
        <v>160</v>
      </c>
    </row>
    <row r="8851" spans="1:4">
      <c r="A8851" s="43" t="s">
        <v>10585</v>
      </c>
      <c r="B8851" s="43">
        <v>10395</v>
      </c>
      <c r="C8851" s="49" t="s">
        <v>10583</v>
      </c>
      <c r="D8851" s="45">
        <v>160</v>
      </c>
    </row>
    <row r="8852" spans="1:4">
      <c r="A8852" s="43" t="s">
        <v>10586</v>
      </c>
      <c r="B8852" s="43">
        <v>10395</v>
      </c>
      <c r="C8852" s="49" t="s">
        <v>10583</v>
      </c>
      <c r="D8852" s="45">
        <v>160</v>
      </c>
    </row>
    <row r="8853" spans="1:4">
      <c r="A8853" s="43" t="s">
        <v>10587</v>
      </c>
      <c r="B8853" s="43">
        <v>10395</v>
      </c>
      <c r="C8853" s="49" t="s">
        <v>10583</v>
      </c>
      <c r="D8853" s="45">
        <v>160</v>
      </c>
    </row>
    <row r="8854" spans="1:4">
      <c r="A8854" s="43" t="s">
        <v>10588</v>
      </c>
      <c r="B8854" s="43">
        <v>10395</v>
      </c>
      <c r="C8854" s="49" t="s">
        <v>10583</v>
      </c>
      <c r="D8854" s="45">
        <v>160</v>
      </c>
    </row>
    <row r="8855" spans="1:4">
      <c r="A8855" s="43" t="s">
        <v>10589</v>
      </c>
      <c r="B8855" s="43">
        <v>10395</v>
      </c>
      <c r="C8855" s="49" t="s">
        <v>10583</v>
      </c>
      <c r="D8855" s="45">
        <v>160</v>
      </c>
    </row>
    <row r="8856" spans="1:4">
      <c r="A8856" s="43" t="s">
        <v>10590</v>
      </c>
      <c r="B8856" s="43">
        <v>6542</v>
      </c>
      <c r="C8856" s="49" t="s">
        <v>10591</v>
      </c>
      <c r="D8856" s="45">
        <v>160</v>
      </c>
    </row>
    <row r="8857" spans="1:4">
      <c r="A8857" s="43" t="s">
        <v>10592</v>
      </c>
      <c r="B8857" s="43">
        <v>6542</v>
      </c>
      <c r="C8857" s="49" t="s">
        <v>10591</v>
      </c>
      <c r="D8857" s="45">
        <v>160</v>
      </c>
    </row>
    <row r="8858" spans="1:4">
      <c r="A8858" s="43" t="s">
        <v>10593</v>
      </c>
      <c r="B8858" s="43">
        <v>6542</v>
      </c>
      <c r="C8858" s="49" t="s">
        <v>10591</v>
      </c>
      <c r="D8858" s="45">
        <v>160</v>
      </c>
    </row>
    <row r="8859" spans="1:4">
      <c r="A8859" s="43" t="s">
        <v>10594</v>
      </c>
      <c r="B8859" s="43">
        <v>6542</v>
      </c>
      <c r="C8859" s="49" t="s">
        <v>10591</v>
      </c>
      <c r="D8859" s="45">
        <v>160</v>
      </c>
    </row>
    <row r="8860" spans="1:4">
      <c r="A8860" s="43" t="s">
        <v>10595</v>
      </c>
      <c r="B8860" s="43">
        <v>6542</v>
      </c>
      <c r="C8860" s="49" t="s">
        <v>10591</v>
      </c>
      <c r="D8860" s="45">
        <v>160</v>
      </c>
    </row>
    <row r="8861" spans="1:4">
      <c r="A8861" s="43" t="s">
        <v>10596</v>
      </c>
      <c r="B8861" s="43">
        <v>6542</v>
      </c>
      <c r="C8861" s="49" t="s">
        <v>10591</v>
      </c>
      <c r="D8861" s="45">
        <v>160</v>
      </c>
    </row>
    <row r="8862" spans="1:4">
      <c r="A8862" s="43" t="s">
        <v>10597</v>
      </c>
      <c r="B8862" s="43">
        <v>6542</v>
      </c>
      <c r="C8862" s="49" t="s">
        <v>10591</v>
      </c>
      <c r="D8862" s="45">
        <v>160</v>
      </c>
    </row>
    <row r="8863" spans="1:4">
      <c r="A8863" s="43" t="s">
        <v>10598</v>
      </c>
      <c r="B8863" s="43">
        <v>6542</v>
      </c>
      <c r="C8863" s="49" t="s">
        <v>10591</v>
      </c>
      <c r="D8863" s="45">
        <v>160</v>
      </c>
    </row>
    <row r="8864" spans="1:4">
      <c r="A8864" s="43" t="s">
        <v>10599</v>
      </c>
      <c r="B8864" s="43">
        <v>526</v>
      </c>
      <c r="C8864" s="49" t="s">
        <v>10600</v>
      </c>
      <c r="D8864" s="45">
        <v>160</v>
      </c>
    </row>
    <row r="8865" spans="1:4">
      <c r="A8865" s="43" t="s">
        <v>10601</v>
      </c>
      <c r="B8865" s="43">
        <v>9530</v>
      </c>
      <c r="C8865" s="49" t="s">
        <v>10602</v>
      </c>
      <c r="D8865" s="45">
        <v>160</v>
      </c>
    </row>
    <row r="8866" spans="1:4">
      <c r="A8866" s="43" t="s">
        <v>10603</v>
      </c>
      <c r="B8866" s="43">
        <v>9530</v>
      </c>
      <c r="C8866" s="49" t="s">
        <v>10602</v>
      </c>
      <c r="D8866" s="45">
        <v>160</v>
      </c>
    </row>
    <row r="8867" spans="1:4">
      <c r="A8867" s="43" t="s">
        <v>10604</v>
      </c>
      <c r="B8867" s="43">
        <v>107984125</v>
      </c>
      <c r="C8867" s="43" t="s">
        <v>348</v>
      </c>
      <c r="D8867" s="45">
        <v>160</v>
      </c>
    </row>
    <row r="8868" spans="1:4">
      <c r="A8868" s="43" t="s">
        <v>10605</v>
      </c>
      <c r="B8868" s="43">
        <v>107984125</v>
      </c>
      <c r="C8868" s="43" t="s">
        <v>348</v>
      </c>
      <c r="D8868" s="45">
        <v>160</v>
      </c>
    </row>
    <row r="8869" spans="1:4">
      <c r="A8869" s="43" t="s">
        <v>10606</v>
      </c>
      <c r="B8869" s="43">
        <v>54928</v>
      </c>
      <c r="C8869" s="49" t="s">
        <v>10607</v>
      </c>
      <c r="D8869" s="45">
        <v>160</v>
      </c>
    </row>
    <row r="8870" spans="1:4">
      <c r="A8870" s="43" t="s">
        <v>10608</v>
      </c>
      <c r="B8870" s="43">
        <v>51050</v>
      </c>
      <c r="C8870" s="49" t="s">
        <v>10609</v>
      </c>
      <c r="D8870" s="45">
        <v>160</v>
      </c>
    </row>
    <row r="8871" spans="1:4">
      <c r="A8871" s="43" t="s">
        <v>10610</v>
      </c>
      <c r="B8871" s="43">
        <v>51050</v>
      </c>
      <c r="C8871" s="49" t="s">
        <v>10609</v>
      </c>
      <c r="D8871" s="45">
        <v>160</v>
      </c>
    </row>
    <row r="8872" spans="1:4">
      <c r="A8872" s="43" t="s">
        <v>10611</v>
      </c>
      <c r="B8872" s="43">
        <v>6383</v>
      </c>
      <c r="C8872" s="49" t="s">
        <v>10612</v>
      </c>
      <c r="D8872" s="45">
        <v>160</v>
      </c>
    </row>
    <row r="8873" spans="1:4">
      <c r="A8873" s="43" t="s">
        <v>10613</v>
      </c>
      <c r="B8873" s="43">
        <v>6383</v>
      </c>
      <c r="C8873" s="49" t="s">
        <v>10612</v>
      </c>
      <c r="D8873" s="45">
        <v>160</v>
      </c>
    </row>
    <row r="8874" spans="1:4">
      <c r="A8874" s="43" t="s">
        <v>10614</v>
      </c>
      <c r="B8874" s="43">
        <v>9699</v>
      </c>
      <c r="C8874" s="49" t="s">
        <v>10615</v>
      </c>
      <c r="D8874" s="45">
        <v>160</v>
      </c>
    </row>
    <row r="8875" spans="1:4">
      <c r="A8875" s="43" t="s">
        <v>10616</v>
      </c>
      <c r="B8875" s="43">
        <v>9699</v>
      </c>
      <c r="C8875" s="49" t="s">
        <v>10615</v>
      </c>
      <c r="D8875" s="45">
        <v>160</v>
      </c>
    </row>
    <row r="8876" spans="1:4">
      <c r="A8876" s="43" t="s">
        <v>10617</v>
      </c>
      <c r="B8876" s="43">
        <v>9699</v>
      </c>
      <c r="C8876" s="49" t="s">
        <v>10615</v>
      </c>
      <c r="D8876" s="45">
        <v>160</v>
      </c>
    </row>
    <row r="8877" spans="1:4">
      <c r="A8877" s="43" t="s">
        <v>10618</v>
      </c>
      <c r="B8877" s="43">
        <v>9699</v>
      </c>
      <c r="C8877" s="49" t="s">
        <v>10615</v>
      </c>
      <c r="D8877" s="45">
        <v>160</v>
      </c>
    </row>
    <row r="8878" spans="1:4">
      <c r="A8878" s="43" t="s">
        <v>10619</v>
      </c>
      <c r="B8878" s="43">
        <v>9699</v>
      </c>
      <c r="C8878" s="49" t="s">
        <v>10615</v>
      </c>
      <c r="D8878" s="45">
        <v>160</v>
      </c>
    </row>
    <row r="8879" spans="1:4">
      <c r="A8879" s="43" t="s">
        <v>10620</v>
      </c>
      <c r="B8879" s="43">
        <v>9699</v>
      </c>
      <c r="C8879" s="49" t="s">
        <v>10615</v>
      </c>
      <c r="D8879" s="45">
        <v>160</v>
      </c>
    </row>
    <row r="8880" spans="1:4">
      <c r="A8880" s="43" t="s">
        <v>10621</v>
      </c>
      <c r="B8880" s="43">
        <v>9699</v>
      </c>
      <c r="C8880" s="49" t="s">
        <v>10615</v>
      </c>
      <c r="D8880" s="45">
        <v>160</v>
      </c>
    </row>
    <row r="8881" spans="1:4">
      <c r="A8881" s="43" t="s">
        <v>10622</v>
      </c>
      <c r="B8881" s="43">
        <v>9699</v>
      </c>
      <c r="C8881" s="49" t="s">
        <v>10615</v>
      </c>
      <c r="D8881" s="45">
        <v>160</v>
      </c>
    </row>
    <row r="8882" spans="1:4">
      <c r="A8882" s="43" t="s">
        <v>10623</v>
      </c>
      <c r="B8882" s="43">
        <v>9699</v>
      </c>
      <c r="C8882" s="49" t="s">
        <v>10615</v>
      </c>
      <c r="D8882" s="45">
        <v>160</v>
      </c>
    </row>
    <row r="8883" spans="1:4">
      <c r="A8883" s="43" t="s">
        <v>10624</v>
      </c>
      <c r="B8883" s="43">
        <v>9699</v>
      </c>
      <c r="C8883" s="49" t="s">
        <v>10615</v>
      </c>
      <c r="D8883" s="45">
        <v>160</v>
      </c>
    </row>
    <row r="8884" spans="1:4">
      <c r="A8884" s="43" t="s">
        <v>10625</v>
      </c>
      <c r="B8884" s="43">
        <v>9699</v>
      </c>
      <c r="C8884" s="49" t="s">
        <v>10615</v>
      </c>
      <c r="D8884" s="45">
        <v>160</v>
      </c>
    </row>
    <row r="8885" spans="1:4">
      <c r="A8885" s="43" t="s">
        <v>10626</v>
      </c>
      <c r="B8885" s="43">
        <v>9699</v>
      </c>
      <c r="C8885" s="49" t="s">
        <v>10615</v>
      </c>
      <c r="D8885" s="45">
        <v>160</v>
      </c>
    </row>
    <row r="8886" spans="1:4">
      <c r="A8886" s="43" t="s">
        <v>10627</v>
      </c>
      <c r="B8886" s="43">
        <v>9699</v>
      </c>
      <c r="C8886" s="49" t="s">
        <v>10615</v>
      </c>
      <c r="D8886" s="45">
        <v>160</v>
      </c>
    </row>
    <row r="8887" spans="1:4">
      <c r="A8887" s="43" t="s">
        <v>10628</v>
      </c>
      <c r="B8887" s="43">
        <v>9699</v>
      </c>
      <c r="C8887" s="49" t="s">
        <v>10615</v>
      </c>
      <c r="D8887" s="45">
        <v>160</v>
      </c>
    </row>
    <row r="8888" spans="1:4">
      <c r="A8888" s="43" t="s">
        <v>10629</v>
      </c>
      <c r="B8888" s="43">
        <v>9699</v>
      </c>
      <c r="C8888" s="49" t="s">
        <v>10615</v>
      </c>
      <c r="D8888" s="45">
        <v>160</v>
      </c>
    </row>
    <row r="8889" spans="1:4">
      <c r="A8889" s="43" t="s">
        <v>10630</v>
      </c>
      <c r="B8889" s="43">
        <v>9699</v>
      </c>
      <c r="C8889" s="49" t="s">
        <v>10615</v>
      </c>
      <c r="D8889" s="45">
        <v>160</v>
      </c>
    </row>
    <row r="8890" spans="1:4">
      <c r="A8890" s="43" t="s">
        <v>10631</v>
      </c>
      <c r="B8890" s="43">
        <v>9699</v>
      </c>
      <c r="C8890" s="49" t="s">
        <v>10615</v>
      </c>
      <c r="D8890" s="45">
        <v>160</v>
      </c>
    </row>
    <row r="8891" spans="1:4">
      <c r="A8891" s="43" t="s">
        <v>10632</v>
      </c>
      <c r="B8891" s="43">
        <v>9699</v>
      </c>
      <c r="C8891" s="49" t="s">
        <v>10615</v>
      </c>
      <c r="D8891" s="45">
        <v>160</v>
      </c>
    </row>
    <row r="8892" spans="1:4">
      <c r="A8892" s="43" t="s">
        <v>10633</v>
      </c>
      <c r="B8892" s="43">
        <v>9699</v>
      </c>
      <c r="C8892" s="49" t="s">
        <v>10615</v>
      </c>
      <c r="D8892" s="45">
        <v>160</v>
      </c>
    </row>
    <row r="8893" spans="1:4">
      <c r="A8893" s="43" t="s">
        <v>10634</v>
      </c>
      <c r="B8893" s="43">
        <v>9699</v>
      </c>
      <c r="C8893" s="49" t="s">
        <v>10615</v>
      </c>
      <c r="D8893" s="45">
        <v>160</v>
      </c>
    </row>
    <row r="8894" spans="1:4">
      <c r="A8894" s="43" t="s">
        <v>10635</v>
      </c>
      <c r="B8894" s="43">
        <v>9699</v>
      </c>
      <c r="C8894" s="49" t="s">
        <v>10615</v>
      </c>
      <c r="D8894" s="45">
        <v>160</v>
      </c>
    </row>
    <row r="8895" spans="1:4">
      <c r="A8895" s="43" t="s">
        <v>10636</v>
      </c>
      <c r="B8895" s="43">
        <v>9699</v>
      </c>
      <c r="C8895" s="49" t="s">
        <v>10615</v>
      </c>
      <c r="D8895" s="45">
        <v>160</v>
      </c>
    </row>
    <row r="8896" spans="1:4">
      <c r="A8896" s="43" t="s">
        <v>10637</v>
      </c>
      <c r="B8896" s="43">
        <v>9699</v>
      </c>
      <c r="C8896" s="49" t="s">
        <v>10615</v>
      </c>
      <c r="D8896" s="45">
        <v>160</v>
      </c>
    </row>
    <row r="8897" spans="1:4">
      <c r="A8897" s="43" t="s">
        <v>10638</v>
      </c>
      <c r="B8897" s="43">
        <v>9699</v>
      </c>
      <c r="C8897" s="49" t="s">
        <v>10615</v>
      </c>
      <c r="D8897" s="45">
        <v>160</v>
      </c>
    </row>
    <row r="8898" spans="1:4">
      <c r="A8898" s="43" t="s">
        <v>10639</v>
      </c>
      <c r="B8898" s="43">
        <v>9699</v>
      </c>
      <c r="C8898" s="49" t="s">
        <v>10615</v>
      </c>
      <c r="D8898" s="45">
        <v>160</v>
      </c>
    </row>
    <row r="8899" spans="1:4">
      <c r="A8899" s="43" t="s">
        <v>10640</v>
      </c>
      <c r="B8899" s="43">
        <v>9699</v>
      </c>
      <c r="C8899" s="49" t="s">
        <v>10615</v>
      </c>
      <c r="D8899" s="45">
        <v>160</v>
      </c>
    </row>
    <row r="8900" spans="1:4">
      <c r="A8900" s="43" t="s">
        <v>10641</v>
      </c>
      <c r="B8900" s="43">
        <v>9699</v>
      </c>
      <c r="C8900" s="49" t="s">
        <v>10615</v>
      </c>
      <c r="D8900" s="45">
        <v>160</v>
      </c>
    </row>
    <row r="8901" spans="1:4">
      <c r="A8901" s="43" t="s">
        <v>10642</v>
      </c>
      <c r="B8901" s="43">
        <v>9699</v>
      </c>
      <c r="C8901" s="49" t="s">
        <v>10615</v>
      </c>
      <c r="D8901" s="45">
        <v>160</v>
      </c>
    </row>
    <row r="8902" spans="1:4">
      <c r="A8902" s="43" t="s">
        <v>10643</v>
      </c>
      <c r="B8902" s="43">
        <v>9699</v>
      </c>
      <c r="C8902" s="49" t="s">
        <v>10615</v>
      </c>
      <c r="D8902" s="45">
        <v>160</v>
      </c>
    </row>
    <row r="8903" spans="1:4">
      <c r="A8903" s="43" t="s">
        <v>10644</v>
      </c>
      <c r="B8903" s="43">
        <v>9699</v>
      </c>
      <c r="C8903" s="49" t="s">
        <v>10615</v>
      </c>
      <c r="D8903" s="45">
        <v>160</v>
      </c>
    </row>
    <row r="8904" spans="1:4">
      <c r="A8904" s="43" t="s">
        <v>10645</v>
      </c>
      <c r="B8904" s="43">
        <v>9699</v>
      </c>
      <c r="C8904" s="49" t="s">
        <v>10615</v>
      </c>
      <c r="D8904" s="45">
        <v>160</v>
      </c>
    </row>
    <row r="8905" spans="1:4">
      <c r="A8905" s="43" t="s">
        <v>10646</v>
      </c>
      <c r="B8905" s="43">
        <v>9699</v>
      </c>
      <c r="C8905" s="49" t="s">
        <v>10615</v>
      </c>
      <c r="D8905" s="45">
        <v>160</v>
      </c>
    </row>
    <row r="8906" spans="1:4">
      <c r="A8906" s="43" t="s">
        <v>10647</v>
      </c>
      <c r="B8906" s="43">
        <v>9699</v>
      </c>
      <c r="C8906" s="49" t="s">
        <v>10615</v>
      </c>
      <c r="D8906" s="45">
        <v>160</v>
      </c>
    </row>
    <row r="8907" spans="1:4">
      <c r="A8907" s="43" t="s">
        <v>10648</v>
      </c>
      <c r="B8907" s="43">
        <v>9699</v>
      </c>
      <c r="C8907" s="49" t="s">
        <v>10615</v>
      </c>
      <c r="D8907" s="45">
        <v>160</v>
      </c>
    </row>
    <row r="8908" spans="1:4">
      <c r="A8908" s="43" t="s">
        <v>10649</v>
      </c>
      <c r="B8908" s="43">
        <v>9699</v>
      </c>
      <c r="C8908" s="49" t="s">
        <v>10615</v>
      </c>
      <c r="D8908" s="45">
        <v>160</v>
      </c>
    </row>
    <row r="8909" spans="1:4">
      <c r="A8909" s="43" t="s">
        <v>10650</v>
      </c>
      <c r="B8909" s="43">
        <v>9699</v>
      </c>
      <c r="C8909" s="49" t="s">
        <v>10615</v>
      </c>
      <c r="D8909" s="45">
        <v>160</v>
      </c>
    </row>
    <row r="8910" spans="1:4">
      <c r="A8910" s="43" t="s">
        <v>10651</v>
      </c>
      <c r="B8910" s="43">
        <v>9699</v>
      </c>
      <c r="C8910" s="49" t="s">
        <v>10615</v>
      </c>
      <c r="D8910" s="45">
        <v>160</v>
      </c>
    </row>
    <row r="8911" spans="1:4">
      <c r="A8911" s="43" t="s">
        <v>10652</v>
      </c>
      <c r="B8911" s="43">
        <v>9699</v>
      </c>
      <c r="C8911" s="49" t="s">
        <v>10615</v>
      </c>
      <c r="D8911" s="45">
        <v>160</v>
      </c>
    </row>
    <row r="8912" spans="1:4">
      <c r="A8912" s="43" t="s">
        <v>10653</v>
      </c>
      <c r="B8912" s="43">
        <v>9699</v>
      </c>
      <c r="C8912" s="49" t="s">
        <v>10615</v>
      </c>
      <c r="D8912" s="45">
        <v>160</v>
      </c>
    </row>
    <row r="8913" spans="1:4">
      <c r="A8913" s="43" t="s">
        <v>10654</v>
      </c>
      <c r="B8913" s="43">
        <v>9699</v>
      </c>
      <c r="C8913" s="49" t="s">
        <v>10615</v>
      </c>
      <c r="D8913" s="45">
        <v>160</v>
      </c>
    </row>
    <row r="8914" spans="1:4">
      <c r="A8914" s="43" t="s">
        <v>10655</v>
      </c>
      <c r="B8914" s="43">
        <v>9699</v>
      </c>
      <c r="C8914" s="49" t="s">
        <v>10615</v>
      </c>
      <c r="D8914" s="45">
        <v>160</v>
      </c>
    </row>
    <row r="8915" spans="1:4">
      <c r="A8915" s="43" t="s">
        <v>10656</v>
      </c>
      <c r="B8915" s="43">
        <v>9699</v>
      </c>
      <c r="C8915" s="49" t="s">
        <v>10615</v>
      </c>
      <c r="D8915" s="45">
        <v>160</v>
      </c>
    </row>
    <row r="8916" spans="1:4">
      <c r="A8916" s="43" t="s">
        <v>10657</v>
      </c>
      <c r="B8916" s="43">
        <v>9699</v>
      </c>
      <c r="C8916" s="49" t="s">
        <v>10615</v>
      </c>
      <c r="D8916" s="45">
        <v>160</v>
      </c>
    </row>
    <row r="8917" spans="1:4">
      <c r="A8917" s="43" t="s">
        <v>10658</v>
      </c>
      <c r="B8917" s="43">
        <v>9699</v>
      </c>
      <c r="C8917" s="49" t="s">
        <v>10615</v>
      </c>
      <c r="D8917" s="45">
        <v>160</v>
      </c>
    </row>
    <row r="8918" spans="1:4">
      <c r="A8918" s="43" t="s">
        <v>10659</v>
      </c>
      <c r="B8918" s="43">
        <v>9699</v>
      </c>
      <c r="C8918" s="49" t="s">
        <v>10615</v>
      </c>
      <c r="D8918" s="45">
        <v>160</v>
      </c>
    </row>
    <row r="8919" spans="1:4">
      <c r="A8919" s="43" t="s">
        <v>10660</v>
      </c>
      <c r="B8919" s="43">
        <v>9699</v>
      </c>
      <c r="C8919" s="49" t="s">
        <v>10615</v>
      </c>
      <c r="D8919" s="45">
        <v>160</v>
      </c>
    </row>
    <row r="8920" spans="1:4">
      <c r="A8920" s="43" t="s">
        <v>10661</v>
      </c>
      <c r="B8920" s="43">
        <v>9699</v>
      </c>
      <c r="C8920" s="49" t="s">
        <v>10615</v>
      </c>
      <c r="D8920" s="45">
        <v>160</v>
      </c>
    </row>
    <row r="8921" spans="1:4">
      <c r="A8921" s="43" t="s">
        <v>10662</v>
      </c>
      <c r="B8921" s="43">
        <v>9699</v>
      </c>
      <c r="C8921" s="49" t="s">
        <v>10615</v>
      </c>
      <c r="D8921" s="45">
        <v>160</v>
      </c>
    </row>
    <row r="8922" spans="1:4">
      <c r="A8922" s="43" t="s">
        <v>10663</v>
      </c>
      <c r="B8922" s="43">
        <v>9699</v>
      </c>
      <c r="C8922" s="49" t="s">
        <v>10615</v>
      </c>
      <c r="D8922" s="45">
        <v>160</v>
      </c>
    </row>
    <row r="8923" spans="1:4">
      <c r="A8923" s="43" t="s">
        <v>10664</v>
      </c>
      <c r="B8923" s="43">
        <v>9699</v>
      </c>
      <c r="C8923" s="49" t="s">
        <v>10615</v>
      </c>
      <c r="D8923" s="45">
        <v>160</v>
      </c>
    </row>
    <row r="8924" spans="1:4">
      <c r="A8924" s="43" t="s">
        <v>10665</v>
      </c>
      <c r="B8924" s="43">
        <v>55093</v>
      </c>
      <c r="C8924" s="49" t="s">
        <v>6118</v>
      </c>
      <c r="D8924" s="45">
        <v>160</v>
      </c>
    </row>
    <row r="8925" spans="1:4">
      <c r="A8925" s="43" t="s">
        <v>10666</v>
      </c>
      <c r="B8925" s="43">
        <v>169044</v>
      </c>
      <c r="C8925" s="49" t="s">
        <v>10667</v>
      </c>
      <c r="D8925" s="45">
        <v>160</v>
      </c>
    </row>
    <row r="8926" spans="1:4">
      <c r="A8926" s="43" t="s">
        <v>10668</v>
      </c>
      <c r="B8926" s="43">
        <v>10655</v>
      </c>
      <c r="C8926" s="49" t="s">
        <v>10669</v>
      </c>
      <c r="D8926" s="45">
        <v>160</v>
      </c>
    </row>
    <row r="8927" spans="1:4">
      <c r="A8927" s="43" t="s">
        <v>10670</v>
      </c>
      <c r="B8927" s="43">
        <v>10655</v>
      </c>
      <c r="C8927" s="49" t="s">
        <v>10669</v>
      </c>
      <c r="D8927" s="45">
        <v>160</v>
      </c>
    </row>
    <row r="8928" spans="1:4">
      <c r="A8928" s="43" t="s">
        <v>10671</v>
      </c>
      <c r="B8928" s="43">
        <v>10655</v>
      </c>
      <c r="C8928" s="49" t="s">
        <v>10669</v>
      </c>
      <c r="D8928" s="45">
        <v>160</v>
      </c>
    </row>
    <row r="8929" spans="1:4">
      <c r="A8929" s="43" t="s">
        <v>10672</v>
      </c>
      <c r="B8929" s="43">
        <v>203238</v>
      </c>
      <c r="C8929" s="49" t="s">
        <v>10673</v>
      </c>
      <c r="D8929" s="45">
        <v>160</v>
      </c>
    </row>
    <row r="8930" spans="1:4">
      <c r="A8930" s="43" t="s">
        <v>10674</v>
      </c>
      <c r="B8930" s="43">
        <v>203238</v>
      </c>
      <c r="C8930" s="49" t="s">
        <v>10673</v>
      </c>
      <c r="D8930" s="45">
        <v>160</v>
      </c>
    </row>
    <row r="8931" spans="1:4">
      <c r="A8931" s="43" t="s">
        <v>10675</v>
      </c>
      <c r="B8931" s="43">
        <v>203238</v>
      </c>
      <c r="C8931" s="49" t="s">
        <v>10673</v>
      </c>
      <c r="D8931" s="45">
        <v>160</v>
      </c>
    </row>
    <row r="8932" spans="1:4">
      <c r="A8932" s="43" t="s">
        <v>10676</v>
      </c>
      <c r="B8932" s="43">
        <v>203238</v>
      </c>
      <c r="C8932" s="49" t="s">
        <v>10673</v>
      </c>
      <c r="D8932" s="45">
        <v>160</v>
      </c>
    </row>
    <row r="8933" spans="1:4">
      <c r="A8933" s="43" t="s">
        <v>10677</v>
      </c>
      <c r="B8933" s="43">
        <v>203238</v>
      </c>
      <c r="C8933" s="49" t="s">
        <v>10673</v>
      </c>
      <c r="D8933" s="45">
        <v>160</v>
      </c>
    </row>
    <row r="8934" spans="1:4">
      <c r="A8934" s="43" t="s">
        <v>10678</v>
      </c>
      <c r="B8934" s="43">
        <v>203238</v>
      </c>
      <c r="C8934" s="49" t="s">
        <v>10673</v>
      </c>
      <c r="D8934" s="45">
        <v>160</v>
      </c>
    </row>
    <row r="8935" spans="1:4">
      <c r="A8935" s="43" t="s">
        <v>10679</v>
      </c>
      <c r="B8935" s="43">
        <v>203238</v>
      </c>
      <c r="C8935" s="49" t="s">
        <v>10673</v>
      </c>
      <c r="D8935" s="45">
        <v>160</v>
      </c>
    </row>
    <row r="8936" spans="1:4">
      <c r="A8936" s="43" t="s">
        <v>10680</v>
      </c>
      <c r="B8936" s="43">
        <v>203238</v>
      </c>
      <c r="C8936" s="49" t="s">
        <v>10673</v>
      </c>
      <c r="D8936" s="45">
        <v>160</v>
      </c>
    </row>
    <row r="8937" spans="1:4">
      <c r="A8937" s="43" t="s">
        <v>10681</v>
      </c>
      <c r="B8937" s="43">
        <v>203238</v>
      </c>
      <c r="C8937" s="49" t="s">
        <v>10673</v>
      </c>
      <c r="D8937" s="45">
        <v>160</v>
      </c>
    </row>
    <row r="8938" spans="1:4">
      <c r="A8938" s="43" t="s">
        <v>10682</v>
      </c>
      <c r="B8938" s="43">
        <v>203238</v>
      </c>
      <c r="C8938" s="49" t="s">
        <v>10673</v>
      </c>
      <c r="D8938" s="45">
        <v>160</v>
      </c>
    </row>
    <row r="8939" spans="1:4">
      <c r="A8939" s="43" t="s">
        <v>10683</v>
      </c>
      <c r="B8939" s="43">
        <v>203238</v>
      </c>
      <c r="C8939" s="49" t="s">
        <v>10673</v>
      </c>
      <c r="D8939" s="45">
        <v>160</v>
      </c>
    </row>
    <row r="8940" spans="1:4">
      <c r="A8940" s="43" t="s">
        <v>10684</v>
      </c>
      <c r="B8940" s="43">
        <v>203238</v>
      </c>
      <c r="C8940" s="49" t="s">
        <v>10673</v>
      </c>
      <c r="D8940" s="45">
        <v>160</v>
      </c>
    </row>
    <row r="8941" spans="1:4">
      <c r="A8941" s="43" t="s">
        <v>10685</v>
      </c>
      <c r="B8941" s="43">
        <v>7763</v>
      </c>
      <c r="C8941" s="49" t="s">
        <v>10686</v>
      </c>
      <c r="D8941" s="45">
        <v>160</v>
      </c>
    </row>
    <row r="8942" spans="1:4">
      <c r="A8942" s="43" t="s">
        <v>10687</v>
      </c>
      <c r="B8942" s="43">
        <v>7763</v>
      </c>
      <c r="C8942" s="49" t="s">
        <v>10686</v>
      </c>
      <c r="D8942" s="45">
        <v>160</v>
      </c>
    </row>
    <row r="8943" spans="1:4">
      <c r="A8943" s="43" t="s">
        <v>10688</v>
      </c>
      <c r="B8943" s="43">
        <v>7763</v>
      </c>
      <c r="C8943" s="49" t="s">
        <v>10686</v>
      </c>
      <c r="D8943" s="45">
        <v>160</v>
      </c>
    </row>
    <row r="8944" spans="1:4">
      <c r="A8944" s="43" t="s">
        <v>10689</v>
      </c>
      <c r="B8944" s="43">
        <v>7763</v>
      </c>
      <c r="C8944" s="49" t="s">
        <v>10686</v>
      </c>
      <c r="D8944" s="45">
        <v>160</v>
      </c>
    </row>
    <row r="8945" spans="1:4">
      <c r="A8945" s="43" t="s">
        <v>10690</v>
      </c>
      <c r="B8945" s="43">
        <v>7763</v>
      </c>
      <c r="C8945" s="49" t="s">
        <v>10686</v>
      </c>
      <c r="D8945" s="45">
        <v>160</v>
      </c>
    </row>
    <row r="8946" spans="1:4">
      <c r="A8946" s="43" t="s">
        <v>10691</v>
      </c>
      <c r="B8946" s="43">
        <v>7763</v>
      </c>
      <c r="C8946" s="49" t="s">
        <v>10686</v>
      </c>
      <c r="D8946" s="45">
        <v>160</v>
      </c>
    </row>
    <row r="8947" spans="1:4">
      <c r="A8947" s="43" t="s">
        <v>10692</v>
      </c>
      <c r="B8947" s="43">
        <v>105376204</v>
      </c>
      <c r="C8947" s="43" t="s">
        <v>348</v>
      </c>
      <c r="D8947" s="45">
        <v>160</v>
      </c>
    </row>
    <row r="8948" spans="1:4">
      <c r="A8948" s="43" t="s">
        <v>10693</v>
      </c>
      <c r="B8948" s="43">
        <v>246184</v>
      </c>
      <c r="C8948" s="49" t="s">
        <v>10694</v>
      </c>
      <c r="D8948" s="45">
        <v>160</v>
      </c>
    </row>
    <row r="8949" spans="1:4">
      <c r="A8949" s="43" t="s">
        <v>10695</v>
      </c>
      <c r="B8949" s="43">
        <v>246184</v>
      </c>
      <c r="C8949" s="49" t="s">
        <v>10694</v>
      </c>
      <c r="D8949" s="45">
        <v>160</v>
      </c>
    </row>
    <row r="8950" spans="1:4">
      <c r="A8950" s="43" t="s">
        <v>10696</v>
      </c>
      <c r="B8950" s="43">
        <v>246184</v>
      </c>
      <c r="C8950" s="49" t="s">
        <v>10694</v>
      </c>
      <c r="D8950" s="45">
        <v>160</v>
      </c>
    </row>
    <row r="8951" spans="1:4">
      <c r="A8951" s="43" t="s">
        <v>10697</v>
      </c>
      <c r="B8951" s="43">
        <v>246184</v>
      </c>
      <c r="C8951" s="49" t="s">
        <v>10694</v>
      </c>
      <c r="D8951" s="45">
        <v>160</v>
      </c>
    </row>
    <row r="8952" spans="1:4">
      <c r="A8952" s="43" t="s">
        <v>10698</v>
      </c>
      <c r="B8952" s="43">
        <v>169611</v>
      </c>
      <c r="C8952" s="49" t="s">
        <v>10699</v>
      </c>
      <c r="D8952" s="45">
        <v>160</v>
      </c>
    </row>
    <row r="8953" spans="1:4">
      <c r="A8953" s="43" t="s">
        <v>10700</v>
      </c>
      <c r="B8953" s="43">
        <v>169611</v>
      </c>
      <c r="C8953" s="49" t="s">
        <v>10699</v>
      </c>
      <c r="D8953" s="45">
        <v>160</v>
      </c>
    </row>
    <row r="8954" spans="1:4">
      <c r="A8954" s="43" t="s">
        <v>10701</v>
      </c>
      <c r="B8954" s="43">
        <v>169611</v>
      </c>
      <c r="C8954" s="49" t="s">
        <v>10699</v>
      </c>
      <c r="D8954" s="45">
        <v>160</v>
      </c>
    </row>
    <row r="8955" spans="1:4">
      <c r="A8955" s="43" t="s">
        <v>10702</v>
      </c>
      <c r="B8955" s="43">
        <v>169611</v>
      </c>
      <c r="C8955" s="49" t="s">
        <v>10699</v>
      </c>
      <c r="D8955" s="45">
        <v>160</v>
      </c>
    </row>
    <row r="8956" spans="1:4">
      <c r="A8956" s="43" t="s">
        <v>10703</v>
      </c>
      <c r="B8956" s="43">
        <v>79933</v>
      </c>
      <c r="C8956" s="49" t="s">
        <v>10704</v>
      </c>
      <c r="D8956" s="45">
        <v>160</v>
      </c>
    </row>
    <row r="8957" spans="1:4">
      <c r="A8957" s="43" t="s">
        <v>10705</v>
      </c>
      <c r="B8957" s="43">
        <v>84293</v>
      </c>
      <c r="C8957" s="49" t="s">
        <v>10706</v>
      </c>
      <c r="D8957" s="45">
        <v>160</v>
      </c>
    </row>
    <row r="8958" spans="1:4">
      <c r="A8958" s="43" t="s">
        <v>10707</v>
      </c>
      <c r="B8958" s="43">
        <v>84293</v>
      </c>
      <c r="C8958" s="49" t="s">
        <v>10706</v>
      </c>
      <c r="D8958" s="45">
        <v>160</v>
      </c>
    </row>
    <row r="8959" spans="1:4">
      <c r="A8959" s="43" t="s">
        <v>10708</v>
      </c>
      <c r="B8959" s="43">
        <v>84293</v>
      </c>
      <c r="C8959" s="49" t="s">
        <v>10706</v>
      </c>
      <c r="D8959" s="45">
        <v>160</v>
      </c>
    </row>
    <row r="8960" spans="1:4">
      <c r="A8960" s="43" t="s">
        <v>10709</v>
      </c>
      <c r="B8960" s="43">
        <v>84293</v>
      </c>
      <c r="C8960" s="49" t="s">
        <v>10706</v>
      </c>
      <c r="D8960" s="45">
        <v>160</v>
      </c>
    </row>
    <row r="8961" spans="1:4">
      <c r="A8961" s="43" t="s">
        <v>10710</v>
      </c>
      <c r="B8961" s="43">
        <v>84293</v>
      </c>
      <c r="C8961" s="49" t="s">
        <v>10706</v>
      </c>
      <c r="D8961" s="45">
        <v>160</v>
      </c>
    </row>
    <row r="8962" spans="1:4">
      <c r="A8962" s="43" t="s">
        <v>10711</v>
      </c>
      <c r="B8962" s="43">
        <v>84293</v>
      </c>
      <c r="C8962" s="49" t="s">
        <v>10706</v>
      </c>
      <c r="D8962" s="45">
        <v>160</v>
      </c>
    </row>
    <row r="8963" spans="1:4">
      <c r="A8963" s="43" t="s">
        <v>10712</v>
      </c>
      <c r="B8963" s="43">
        <v>84293</v>
      </c>
      <c r="C8963" s="49" t="s">
        <v>10706</v>
      </c>
      <c r="D8963" s="45">
        <v>160</v>
      </c>
    </row>
    <row r="8964" spans="1:4">
      <c r="A8964" s="43" t="s">
        <v>10713</v>
      </c>
      <c r="B8964" s="43">
        <v>84293</v>
      </c>
      <c r="C8964" s="49" t="s">
        <v>10706</v>
      </c>
      <c r="D8964" s="45">
        <v>160</v>
      </c>
    </row>
    <row r="8965" spans="1:4">
      <c r="A8965" s="43" t="s">
        <v>10714</v>
      </c>
      <c r="B8965" s="43">
        <v>84293</v>
      </c>
      <c r="C8965" s="49" t="s">
        <v>10706</v>
      </c>
      <c r="D8965" s="45">
        <v>160</v>
      </c>
    </row>
    <row r="8966" spans="1:4">
      <c r="A8966" s="43" t="s">
        <v>10715</v>
      </c>
      <c r="B8966" s="43">
        <v>142910</v>
      </c>
      <c r="C8966" s="49" t="s">
        <v>10716</v>
      </c>
      <c r="D8966" s="45">
        <v>160</v>
      </c>
    </row>
    <row r="8967" spans="1:4">
      <c r="A8967" s="43" t="s">
        <v>10717</v>
      </c>
      <c r="B8967" s="43">
        <v>22986</v>
      </c>
      <c r="C8967" s="49" t="s">
        <v>10718</v>
      </c>
      <c r="D8967" s="45">
        <v>160</v>
      </c>
    </row>
    <row r="8968" spans="1:4">
      <c r="A8968" s="43" t="s">
        <v>10719</v>
      </c>
      <c r="B8968" s="43">
        <v>22986</v>
      </c>
      <c r="C8968" s="49" t="s">
        <v>10718</v>
      </c>
      <c r="D8968" s="45">
        <v>160</v>
      </c>
    </row>
    <row r="8969" spans="1:4">
      <c r="A8969" s="43" t="s">
        <v>10720</v>
      </c>
      <c r="B8969" s="43">
        <v>64376</v>
      </c>
      <c r="C8969" s="49" t="s">
        <v>10721</v>
      </c>
      <c r="D8969" s="45">
        <v>160</v>
      </c>
    </row>
    <row r="8970" spans="1:4">
      <c r="A8970" s="43" t="s">
        <v>10722</v>
      </c>
      <c r="B8970" s="43">
        <v>64376</v>
      </c>
      <c r="C8970" s="49" t="s">
        <v>10721</v>
      </c>
      <c r="D8970" s="45">
        <v>160</v>
      </c>
    </row>
    <row r="8971" spans="1:4">
      <c r="A8971" s="43" t="s">
        <v>10723</v>
      </c>
      <c r="B8971" s="43">
        <v>64376</v>
      </c>
      <c r="C8971" s="49" t="s">
        <v>10721</v>
      </c>
      <c r="D8971" s="45">
        <v>160</v>
      </c>
    </row>
    <row r="8972" spans="1:4">
      <c r="A8972" s="43" t="s">
        <v>10724</v>
      </c>
      <c r="B8972" s="43">
        <v>64376</v>
      </c>
      <c r="C8972" s="49" t="s">
        <v>10721</v>
      </c>
      <c r="D8972" s="45">
        <v>160</v>
      </c>
    </row>
    <row r="8973" spans="1:4">
      <c r="A8973" s="43" t="s">
        <v>10725</v>
      </c>
      <c r="B8973" s="43">
        <v>64376</v>
      </c>
      <c r="C8973" s="49" t="s">
        <v>10721</v>
      </c>
      <c r="D8973" s="45">
        <v>160</v>
      </c>
    </row>
    <row r="8974" spans="1:4">
      <c r="A8974" s="43" t="s">
        <v>10726</v>
      </c>
      <c r="B8974" s="43">
        <v>64376</v>
      </c>
      <c r="C8974" s="49" t="s">
        <v>10721</v>
      </c>
      <c r="D8974" s="45">
        <v>160</v>
      </c>
    </row>
    <row r="8975" spans="1:4">
      <c r="A8975" s="43" t="s">
        <v>10727</v>
      </c>
      <c r="B8975" s="43">
        <v>64376</v>
      </c>
      <c r="C8975" s="49" t="s">
        <v>10721</v>
      </c>
      <c r="D8975" s="45">
        <v>160</v>
      </c>
    </row>
    <row r="8976" spans="1:4">
      <c r="A8976" s="43" t="s">
        <v>10728</v>
      </c>
      <c r="B8976" s="43">
        <v>64376</v>
      </c>
      <c r="C8976" s="49" t="s">
        <v>10721</v>
      </c>
      <c r="D8976" s="45">
        <v>160</v>
      </c>
    </row>
    <row r="8977" spans="1:4">
      <c r="A8977" s="43" t="s">
        <v>10729</v>
      </c>
      <c r="B8977" s="43">
        <v>9152</v>
      </c>
      <c r="C8977" s="49" t="s">
        <v>10730</v>
      </c>
      <c r="D8977" s="45">
        <v>160</v>
      </c>
    </row>
    <row r="8978" spans="1:4">
      <c r="A8978" s="43" t="s">
        <v>10731</v>
      </c>
      <c r="B8978" s="43">
        <v>9152</v>
      </c>
      <c r="C8978" s="49" t="s">
        <v>10730</v>
      </c>
      <c r="D8978" s="45">
        <v>160</v>
      </c>
    </row>
    <row r="8979" spans="1:4">
      <c r="A8979" s="43" t="s">
        <v>10732</v>
      </c>
      <c r="B8979" s="43">
        <v>120071</v>
      </c>
      <c r="C8979" s="49" t="s">
        <v>10733</v>
      </c>
      <c r="D8979" s="45">
        <v>160</v>
      </c>
    </row>
    <row r="8980" spans="1:4">
      <c r="A8980" s="43" t="s">
        <v>10734</v>
      </c>
      <c r="B8980" s="43">
        <v>120071</v>
      </c>
      <c r="C8980" s="49" t="s">
        <v>10733</v>
      </c>
      <c r="D8980" s="45">
        <v>160</v>
      </c>
    </row>
    <row r="8981" spans="1:4">
      <c r="A8981" s="43" t="s">
        <v>10735</v>
      </c>
      <c r="B8981" s="43">
        <v>120071</v>
      </c>
      <c r="C8981" s="49" t="s">
        <v>10733</v>
      </c>
      <c r="D8981" s="45">
        <v>160</v>
      </c>
    </row>
    <row r="8982" spans="1:4">
      <c r="A8982" s="43" t="s">
        <v>10736</v>
      </c>
      <c r="B8982" s="43">
        <v>120071</v>
      </c>
      <c r="C8982" s="49" t="s">
        <v>10733</v>
      </c>
      <c r="D8982" s="45">
        <v>160</v>
      </c>
    </row>
    <row r="8983" spans="1:4">
      <c r="A8983" s="43" t="s">
        <v>10737</v>
      </c>
      <c r="B8983" s="43">
        <v>120071</v>
      </c>
      <c r="C8983" s="49" t="s">
        <v>10733</v>
      </c>
      <c r="D8983" s="45">
        <v>160</v>
      </c>
    </row>
    <row r="8984" spans="1:4">
      <c r="A8984" s="43" t="s">
        <v>10738</v>
      </c>
      <c r="B8984" s="43">
        <v>120071</v>
      </c>
      <c r="C8984" s="49" t="s">
        <v>10733</v>
      </c>
      <c r="D8984" s="45">
        <v>160</v>
      </c>
    </row>
    <row r="8985" spans="1:4">
      <c r="A8985" s="43" t="s">
        <v>10739</v>
      </c>
      <c r="B8985" s="43">
        <v>120071</v>
      </c>
      <c r="C8985" s="49" t="s">
        <v>10733</v>
      </c>
      <c r="D8985" s="45">
        <v>160</v>
      </c>
    </row>
    <row r="8986" spans="1:4">
      <c r="A8986" s="43" t="s">
        <v>10740</v>
      </c>
      <c r="B8986" s="43">
        <v>120071</v>
      </c>
      <c r="C8986" s="49" t="s">
        <v>10733</v>
      </c>
      <c r="D8986" s="45">
        <v>160</v>
      </c>
    </row>
    <row r="8987" spans="1:4">
      <c r="A8987" s="43" t="s">
        <v>10741</v>
      </c>
      <c r="B8987" s="43">
        <v>120071</v>
      </c>
      <c r="C8987" s="49" t="s">
        <v>10733</v>
      </c>
      <c r="D8987" s="45">
        <v>160</v>
      </c>
    </row>
    <row r="8988" spans="1:4">
      <c r="A8988" s="43" t="s">
        <v>10742</v>
      </c>
      <c r="B8988" s="43">
        <v>120071</v>
      </c>
      <c r="C8988" s="49" t="s">
        <v>10733</v>
      </c>
      <c r="D8988" s="45">
        <v>160</v>
      </c>
    </row>
    <row r="8989" spans="1:4">
      <c r="A8989" s="43" t="s">
        <v>10743</v>
      </c>
      <c r="B8989" s="43">
        <v>120071</v>
      </c>
      <c r="C8989" s="49" t="s">
        <v>10733</v>
      </c>
      <c r="D8989" s="45">
        <v>160</v>
      </c>
    </row>
    <row r="8990" spans="1:4">
      <c r="A8990" s="43" t="s">
        <v>10744</v>
      </c>
      <c r="B8990" s="43">
        <v>120071</v>
      </c>
      <c r="C8990" s="49" t="s">
        <v>10733</v>
      </c>
      <c r="D8990" s="45">
        <v>160</v>
      </c>
    </row>
    <row r="8991" spans="1:4">
      <c r="A8991" s="43" t="s">
        <v>10745</v>
      </c>
      <c r="B8991" s="43">
        <v>120071</v>
      </c>
      <c r="C8991" s="49" t="s">
        <v>10733</v>
      </c>
      <c r="D8991" s="45">
        <v>160</v>
      </c>
    </row>
    <row r="8992" spans="1:4">
      <c r="A8992" s="43" t="s">
        <v>10746</v>
      </c>
      <c r="B8992" s="43">
        <v>84767</v>
      </c>
      <c r="C8992" s="49" t="s">
        <v>10747</v>
      </c>
      <c r="D8992" s="45">
        <v>160</v>
      </c>
    </row>
    <row r="8993" spans="1:4">
      <c r="A8993" s="43" t="s">
        <v>10748</v>
      </c>
      <c r="B8993" s="43">
        <v>6094</v>
      </c>
      <c r="C8993" s="49" t="s">
        <v>10749</v>
      </c>
      <c r="D8993" s="45">
        <v>160</v>
      </c>
    </row>
    <row r="8994" spans="1:4">
      <c r="A8994" s="43" t="s">
        <v>10750</v>
      </c>
      <c r="B8994" s="43">
        <v>79064</v>
      </c>
      <c r="C8994" s="49" t="s">
        <v>10751</v>
      </c>
      <c r="D8994" s="45">
        <v>160</v>
      </c>
    </row>
    <row r="8995" spans="1:4">
      <c r="A8995" s="43" t="s">
        <v>10752</v>
      </c>
      <c r="B8995" s="43">
        <v>10482</v>
      </c>
      <c r="C8995" s="49" t="s">
        <v>10753</v>
      </c>
      <c r="D8995" s="45">
        <v>160</v>
      </c>
    </row>
    <row r="8996" spans="1:4">
      <c r="A8996" s="43" t="s">
        <v>10754</v>
      </c>
      <c r="B8996" s="43">
        <v>10482</v>
      </c>
      <c r="C8996" s="49" t="s">
        <v>10753</v>
      </c>
      <c r="D8996" s="45">
        <v>160</v>
      </c>
    </row>
    <row r="8997" spans="1:4">
      <c r="A8997" s="43" t="s">
        <v>10755</v>
      </c>
      <c r="B8997" s="43">
        <v>10534</v>
      </c>
      <c r="C8997" s="49" t="s">
        <v>10756</v>
      </c>
      <c r="D8997" s="45">
        <v>160</v>
      </c>
    </row>
    <row r="8998" spans="1:4">
      <c r="A8998" s="43" t="s">
        <v>10757</v>
      </c>
      <c r="B8998" s="43">
        <v>10534</v>
      </c>
      <c r="C8998" s="49" t="s">
        <v>10756</v>
      </c>
      <c r="D8998" s="45">
        <v>160</v>
      </c>
    </row>
    <row r="8999" spans="1:4">
      <c r="A8999" s="43" t="s">
        <v>10758</v>
      </c>
      <c r="B8999" s="43">
        <v>219931</v>
      </c>
      <c r="C8999" s="49" t="s">
        <v>10759</v>
      </c>
      <c r="D8999" s="45">
        <v>160</v>
      </c>
    </row>
    <row r="9000" spans="1:4">
      <c r="A9000" s="43" t="s">
        <v>10760</v>
      </c>
      <c r="B9000" s="43">
        <v>219931</v>
      </c>
      <c r="C9000" s="49" t="s">
        <v>10759</v>
      </c>
      <c r="D9000" s="45">
        <v>160</v>
      </c>
    </row>
    <row r="9001" spans="1:4">
      <c r="A9001" s="43" t="s">
        <v>10761</v>
      </c>
      <c r="B9001" s="43">
        <v>219931</v>
      </c>
      <c r="C9001" s="49" t="s">
        <v>10759</v>
      </c>
      <c r="D9001" s="45">
        <v>160</v>
      </c>
    </row>
    <row r="9002" spans="1:4">
      <c r="A9002" s="43" t="s">
        <v>10762</v>
      </c>
      <c r="B9002" s="43">
        <v>219931</v>
      </c>
      <c r="C9002" s="49" t="s">
        <v>10759</v>
      </c>
      <c r="D9002" s="45">
        <v>160</v>
      </c>
    </row>
    <row r="9003" spans="1:4">
      <c r="A9003" s="43" t="s">
        <v>10763</v>
      </c>
      <c r="B9003" s="43">
        <v>219931</v>
      </c>
      <c r="C9003" s="49" t="s">
        <v>10759</v>
      </c>
      <c r="D9003" s="45">
        <v>160</v>
      </c>
    </row>
    <row r="9004" spans="1:4">
      <c r="A9004" s="43" t="s">
        <v>10764</v>
      </c>
      <c r="B9004" s="43">
        <v>219931</v>
      </c>
      <c r="C9004" s="49" t="s">
        <v>10759</v>
      </c>
      <c r="D9004" s="45">
        <v>160</v>
      </c>
    </row>
    <row r="9005" spans="1:4">
      <c r="A9005" s="43" t="s">
        <v>10765</v>
      </c>
      <c r="B9005" s="43">
        <v>219931</v>
      </c>
      <c r="C9005" s="49" t="s">
        <v>10759</v>
      </c>
      <c r="D9005" s="45">
        <v>160</v>
      </c>
    </row>
    <row r="9006" spans="1:4">
      <c r="A9006" s="43" t="s">
        <v>10766</v>
      </c>
      <c r="B9006" s="43">
        <v>219931</v>
      </c>
      <c r="C9006" s="49" t="s">
        <v>10759</v>
      </c>
      <c r="D9006" s="45">
        <v>160</v>
      </c>
    </row>
    <row r="9007" spans="1:4">
      <c r="A9007" s="43" t="s">
        <v>10767</v>
      </c>
      <c r="B9007" s="43">
        <v>219931</v>
      </c>
      <c r="C9007" s="49" t="s">
        <v>10759</v>
      </c>
      <c r="D9007" s="45">
        <v>160</v>
      </c>
    </row>
    <row r="9008" spans="1:4">
      <c r="A9008" s="43" t="s">
        <v>10768</v>
      </c>
      <c r="B9008" s="43">
        <v>219931</v>
      </c>
      <c r="C9008" s="49" t="s">
        <v>10759</v>
      </c>
      <c r="D9008" s="45">
        <v>160</v>
      </c>
    </row>
    <row r="9009" spans="1:4">
      <c r="A9009" s="43" t="s">
        <v>10769</v>
      </c>
      <c r="B9009" s="43">
        <v>219931</v>
      </c>
      <c r="C9009" s="49" t="s">
        <v>10759</v>
      </c>
      <c r="D9009" s="45">
        <v>160</v>
      </c>
    </row>
    <row r="9010" spans="1:4">
      <c r="A9010" s="43" t="s">
        <v>10770</v>
      </c>
      <c r="B9010" s="43">
        <v>219931</v>
      </c>
      <c r="C9010" s="49" t="s">
        <v>10759</v>
      </c>
      <c r="D9010" s="45">
        <v>160</v>
      </c>
    </row>
    <row r="9011" spans="1:4">
      <c r="A9011" s="43" t="s">
        <v>10771</v>
      </c>
      <c r="B9011" s="43">
        <v>219931</v>
      </c>
      <c r="C9011" s="49" t="s">
        <v>10759</v>
      </c>
      <c r="D9011" s="45">
        <v>160</v>
      </c>
    </row>
    <row r="9012" spans="1:4">
      <c r="A9012" s="43" t="s">
        <v>10772</v>
      </c>
      <c r="B9012" s="43">
        <v>219931</v>
      </c>
      <c r="C9012" s="49" t="s">
        <v>10759</v>
      </c>
      <c r="D9012" s="45">
        <v>160</v>
      </c>
    </row>
    <row r="9013" spans="1:4">
      <c r="A9013" s="43" t="s">
        <v>10773</v>
      </c>
      <c r="B9013" s="43">
        <v>219931</v>
      </c>
      <c r="C9013" s="49" t="s">
        <v>10759</v>
      </c>
      <c r="D9013" s="45">
        <v>160</v>
      </c>
    </row>
    <row r="9014" spans="1:4">
      <c r="A9014" s="43" t="s">
        <v>10774</v>
      </c>
      <c r="B9014" s="43">
        <v>219931</v>
      </c>
      <c r="C9014" s="49" t="s">
        <v>10759</v>
      </c>
      <c r="D9014" s="45">
        <v>160</v>
      </c>
    </row>
    <row r="9015" spans="1:4">
      <c r="A9015" s="43" t="s">
        <v>10775</v>
      </c>
      <c r="B9015" s="43">
        <v>219931</v>
      </c>
      <c r="C9015" s="49" t="s">
        <v>10759</v>
      </c>
      <c r="D9015" s="45">
        <v>160</v>
      </c>
    </row>
    <row r="9016" spans="1:4">
      <c r="A9016" s="43" t="s">
        <v>10776</v>
      </c>
      <c r="B9016" s="43">
        <v>219931</v>
      </c>
      <c r="C9016" s="49" t="s">
        <v>10759</v>
      </c>
      <c r="D9016" s="45">
        <v>160</v>
      </c>
    </row>
    <row r="9017" spans="1:4">
      <c r="A9017" s="43" t="s">
        <v>10777</v>
      </c>
      <c r="B9017" s="43">
        <v>56946</v>
      </c>
      <c r="C9017" s="49" t="s">
        <v>10778</v>
      </c>
      <c r="D9017" s="45">
        <v>160</v>
      </c>
    </row>
    <row r="9018" spans="1:4">
      <c r="A9018" s="43" t="s">
        <v>10779</v>
      </c>
      <c r="B9018" s="43">
        <v>56946</v>
      </c>
      <c r="C9018" s="49" t="s">
        <v>10778</v>
      </c>
      <c r="D9018" s="45">
        <v>160</v>
      </c>
    </row>
    <row r="9019" spans="1:4">
      <c r="A9019" s="43" t="s">
        <v>10780</v>
      </c>
      <c r="B9019" s="43">
        <v>56946</v>
      </c>
      <c r="C9019" s="49" t="s">
        <v>10778</v>
      </c>
      <c r="D9019" s="45">
        <v>160</v>
      </c>
    </row>
    <row r="9020" spans="1:4">
      <c r="A9020" s="43" t="s">
        <v>10781</v>
      </c>
      <c r="B9020" s="43">
        <v>56946</v>
      </c>
      <c r="C9020" s="49" t="s">
        <v>10778</v>
      </c>
      <c r="D9020" s="45">
        <v>160</v>
      </c>
    </row>
    <row r="9021" spans="1:4">
      <c r="A9021" s="43" t="s">
        <v>10782</v>
      </c>
      <c r="B9021" s="43">
        <v>56946</v>
      </c>
      <c r="C9021" s="49" t="s">
        <v>10778</v>
      </c>
      <c r="D9021" s="45">
        <v>160</v>
      </c>
    </row>
    <row r="9022" spans="1:4">
      <c r="A9022" s="43" t="s">
        <v>10783</v>
      </c>
      <c r="B9022" s="43">
        <v>56946</v>
      </c>
      <c r="C9022" s="49" t="s">
        <v>10778</v>
      </c>
      <c r="D9022" s="45">
        <v>160</v>
      </c>
    </row>
    <row r="9023" spans="1:4">
      <c r="A9023" s="43" t="s">
        <v>10784</v>
      </c>
      <c r="B9023" s="43">
        <v>56946</v>
      </c>
      <c r="C9023" s="49" t="s">
        <v>10778</v>
      </c>
      <c r="D9023" s="45">
        <v>160</v>
      </c>
    </row>
    <row r="9024" spans="1:4">
      <c r="A9024" s="43" t="s">
        <v>10785</v>
      </c>
      <c r="B9024" s="43">
        <v>56946</v>
      </c>
      <c r="C9024" s="49" t="s">
        <v>10778</v>
      </c>
      <c r="D9024" s="45">
        <v>160</v>
      </c>
    </row>
    <row r="9025" spans="1:4">
      <c r="A9025" s="43" t="s">
        <v>10786</v>
      </c>
      <c r="B9025" s="43">
        <v>56946</v>
      </c>
      <c r="C9025" s="49" t="s">
        <v>10778</v>
      </c>
      <c r="D9025" s="45">
        <v>160</v>
      </c>
    </row>
    <row r="9026" spans="1:4">
      <c r="A9026" s="43" t="s">
        <v>10787</v>
      </c>
      <c r="B9026" s="43">
        <v>56946</v>
      </c>
      <c r="C9026" s="49" t="s">
        <v>10778</v>
      </c>
      <c r="D9026" s="45">
        <v>160</v>
      </c>
    </row>
    <row r="9027" spans="1:4">
      <c r="A9027" s="43" t="s">
        <v>10788</v>
      </c>
      <c r="B9027" s="43">
        <v>56946</v>
      </c>
      <c r="C9027" s="49" t="s">
        <v>10778</v>
      </c>
      <c r="D9027" s="45">
        <v>160</v>
      </c>
    </row>
    <row r="9028" spans="1:4">
      <c r="A9028" s="43" t="s">
        <v>10789</v>
      </c>
      <c r="B9028" s="43">
        <v>56946</v>
      </c>
      <c r="C9028" s="49" t="s">
        <v>10778</v>
      </c>
      <c r="D9028" s="45">
        <v>160</v>
      </c>
    </row>
    <row r="9029" spans="1:4">
      <c r="A9029" s="43" t="s">
        <v>10790</v>
      </c>
      <c r="B9029" s="43">
        <v>56946</v>
      </c>
      <c r="C9029" s="49" t="s">
        <v>10778</v>
      </c>
      <c r="D9029" s="45">
        <v>160</v>
      </c>
    </row>
    <row r="9030" spans="1:4">
      <c r="A9030" s="43" t="s">
        <v>10791</v>
      </c>
      <c r="B9030" s="43">
        <v>56946</v>
      </c>
      <c r="C9030" s="49" t="s">
        <v>10778</v>
      </c>
      <c r="D9030" s="45">
        <v>160</v>
      </c>
    </row>
    <row r="9031" spans="1:4">
      <c r="A9031" s="43" t="s">
        <v>10792</v>
      </c>
      <c r="B9031" s="43">
        <v>56946</v>
      </c>
      <c r="C9031" s="49" t="s">
        <v>10778</v>
      </c>
      <c r="D9031" s="45">
        <v>160</v>
      </c>
    </row>
    <row r="9032" spans="1:4">
      <c r="A9032" s="43" t="s">
        <v>10793</v>
      </c>
      <c r="B9032" s="43">
        <v>8322</v>
      </c>
      <c r="C9032" s="49" t="s">
        <v>10794</v>
      </c>
      <c r="D9032" s="45">
        <v>160</v>
      </c>
    </row>
    <row r="9033" spans="1:4">
      <c r="A9033" s="43" t="s">
        <v>10795</v>
      </c>
      <c r="B9033" s="43">
        <v>154810</v>
      </c>
      <c r="C9033" s="49" t="s">
        <v>10796</v>
      </c>
      <c r="D9033" s="45">
        <v>160</v>
      </c>
    </row>
    <row r="9034" spans="1:4">
      <c r="A9034" s="43" t="s">
        <v>10797</v>
      </c>
      <c r="B9034" s="43">
        <v>154810</v>
      </c>
      <c r="C9034" s="49" t="s">
        <v>10796</v>
      </c>
      <c r="D9034" s="45">
        <v>160</v>
      </c>
    </row>
    <row r="9035" spans="1:4">
      <c r="A9035" s="43" t="s">
        <v>10798</v>
      </c>
      <c r="B9035" s="43">
        <v>154810</v>
      </c>
      <c r="C9035" s="49" t="s">
        <v>10796</v>
      </c>
      <c r="D9035" s="45">
        <v>160</v>
      </c>
    </row>
    <row r="9036" spans="1:4">
      <c r="A9036" s="43" t="s">
        <v>10799</v>
      </c>
      <c r="B9036" s="43">
        <v>154810</v>
      </c>
      <c r="C9036" s="49" t="s">
        <v>10796</v>
      </c>
      <c r="D9036" s="45">
        <v>160</v>
      </c>
    </row>
    <row r="9037" spans="1:4">
      <c r="A9037" s="43" t="s">
        <v>10800</v>
      </c>
      <c r="B9037" s="43">
        <v>154810</v>
      </c>
      <c r="C9037" s="49" t="s">
        <v>10796</v>
      </c>
      <c r="D9037" s="45">
        <v>160</v>
      </c>
    </row>
    <row r="9038" spans="1:4">
      <c r="A9038" s="43" t="s">
        <v>10801</v>
      </c>
      <c r="B9038" s="43">
        <v>154810</v>
      </c>
      <c r="C9038" s="49" t="s">
        <v>10796</v>
      </c>
      <c r="D9038" s="45">
        <v>160</v>
      </c>
    </row>
    <row r="9039" spans="1:4">
      <c r="A9039" s="43" t="s">
        <v>10802</v>
      </c>
      <c r="B9039" s="43">
        <v>91801</v>
      </c>
      <c r="C9039" s="49" t="s">
        <v>10803</v>
      </c>
      <c r="D9039" s="45">
        <v>160</v>
      </c>
    </row>
    <row r="9040" spans="1:4">
      <c r="A9040" s="43" t="s">
        <v>10804</v>
      </c>
      <c r="B9040" s="43">
        <v>91801</v>
      </c>
      <c r="C9040" s="49" t="s">
        <v>10803</v>
      </c>
      <c r="D9040" s="45">
        <v>160</v>
      </c>
    </row>
    <row r="9041" spans="1:4">
      <c r="A9041" s="43" t="s">
        <v>10805</v>
      </c>
      <c r="B9041" s="43">
        <v>91801</v>
      </c>
      <c r="C9041" s="49" t="s">
        <v>10803</v>
      </c>
      <c r="D9041" s="45">
        <v>160</v>
      </c>
    </row>
    <row r="9042" spans="1:4">
      <c r="A9042" s="43" t="s">
        <v>10806</v>
      </c>
      <c r="B9042" s="43">
        <v>91801</v>
      </c>
      <c r="C9042" s="49" t="s">
        <v>10803</v>
      </c>
      <c r="D9042" s="45">
        <v>160</v>
      </c>
    </row>
    <row r="9043" spans="1:4">
      <c r="A9043" s="43" t="s">
        <v>10807</v>
      </c>
      <c r="B9043" s="43">
        <v>91801</v>
      </c>
      <c r="C9043" s="49" t="s">
        <v>10803</v>
      </c>
      <c r="D9043" s="45">
        <v>160</v>
      </c>
    </row>
    <row r="9044" spans="1:4">
      <c r="A9044" s="43" t="s">
        <v>10808</v>
      </c>
      <c r="B9044" s="43">
        <v>91801</v>
      </c>
      <c r="C9044" s="49" t="s">
        <v>10803</v>
      </c>
      <c r="D9044" s="45">
        <v>160</v>
      </c>
    </row>
    <row r="9045" spans="1:4">
      <c r="A9045" s="43" t="s">
        <v>10809</v>
      </c>
      <c r="B9045" s="43">
        <v>91801</v>
      </c>
      <c r="C9045" s="49" t="s">
        <v>10803</v>
      </c>
      <c r="D9045" s="45">
        <v>160</v>
      </c>
    </row>
    <row r="9046" spans="1:4">
      <c r="A9046" s="43" t="s">
        <v>10810</v>
      </c>
      <c r="B9046" s="43">
        <v>91801</v>
      </c>
      <c r="C9046" s="49" t="s">
        <v>10803</v>
      </c>
      <c r="D9046" s="45">
        <v>160</v>
      </c>
    </row>
    <row r="9047" spans="1:4">
      <c r="A9047" s="43" t="s">
        <v>10811</v>
      </c>
      <c r="B9047" s="43">
        <v>4863</v>
      </c>
      <c r="C9047" s="49" t="s">
        <v>10812</v>
      </c>
      <c r="D9047" s="45">
        <v>160</v>
      </c>
    </row>
    <row r="9048" spans="1:4">
      <c r="A9048" s="43" t="s">
        <v>10813</v>
      </c>
      <c r="B9048" s="43">
        <v>4863</v>
      </c>
      <c r="C9048" s="49" t="s">
        <v>10812</v>
      </c>
      <c r="D9048" s="45">
        <v>160</v>
      </c>
    </row>
    <row r="9049" spans="1:4">
      <c r="A9049" s="43" t="s">
        <v>10814</v>
      </c>
      <c r="B9049" s="43">
        <v>4863</v>
      </c>
      <c r="C9049" s="49" t="s">
        <v>10812</v>
      </c>
      <c r="D9049" s="45">
        <v>160</v>
      </c>
    </row>
    <row r="9050" spans="1:4">
      <c r="A9050" s="43" t="s">
        <v>10815</v>
      </c>
      <c r="B9050" s="43">
        <v>4863</v>
      </c>
      <c r="C9050" s="49" t="s">
        <v>10812</v>
      </c>
      <c r="D9050" s="45">
        <v>160</v>
      </c>
    </row>
    <row r="9051" spans="1:4">
      <c r="A9051" s="43" t="s">
        <v>10816</v>
      </c>
      <c r="B9051" s="43">
        <v>4863</v>
      </c>
      <c r="C9051" s="49" t="s">
        <v>10812</v>
      </c>
      <c r="D9051" s="45">
        <v>160</v>
      </c>
    </row>
    <row r="9052" spans="1:4">
      <c r="A9052" s="43" t="s">
        <v>10817</v>
      </c>
      <c r="B9052" s="43">
        <v>472</v>
      </c>
      <c r="C9052" s="49" t="s">
        <v>10818</v>
      </c>
      <c r="D9052" s="45">
        <v>160</v>
      </c>
    </row>
    <row r="9053" spans="1:4">
      <c r="A9053" s="43" t="s">
        <v>10819</v>
      </c>
      <c r="B9053" s="43">
        <v>472</v>
      </c>
      <c r="C9053" s="49" t="s">
        <v>10818</v>
      </c>
      <c r="D9053" s="45">
        <v>160</v>
      </c>
    </row>
    <row r="9054" spans="1:4">
      <c r="A9054" s="43" t="s">
        <v>10820</v>
      </c>
      <c r="B9054" s="43">
        <v>472</v>
      </c>
      <c r="C9054" s="49" t="s">
        <v>10818</v>
      </c>
      <c r="D9054" s="45">
        <v>160</v>
      </c>
    </row>
    <row r="9055" spans="1:4">
      <c r="A9055" s="43" t="s">
        <v>10821</v>
      </c>
      <c r="B9055" s="43">
        <v>472</v>
      </c>
      <c r="C9055" s="49" t="s">
        <v>10818</v>
      </c>
      <c r="D9055" s="45">
        <v>160</v>
      </c>
    </row>
    <row r="9056" spans="1:4">
      <c r="A9056" s="43" t="s">
        <v>10822</v>
      </c>
      <c r="B9056" s="43">
        <v>472</v>
      </c>
      <c r="C9056" s="49" t="s">
        <v>10818</v>
      </c>
      <c r="D9056" s="45">
        <v>160</v>
      </c>
    </row>
    <row r="9057" spans="1:4">
      <c r="A9057" s="43" t="s">
        <v>10823</v>
      </c>
      <c r="B9057" s="43">
        <v>472</v>
      </c>
      <c r="C9057" s="49" t="s">
        <v>10818</v>
      </c>
      <c r="D9057" s="45">
        <v>160</v>
      </c>
    </row>
    <row r="9058" spans="1:4">
      <c r="A9058" s="43" t="s">
        <v>10824</v>
      </c>
      <c r="B9058" s="43">
        <v>472</v>
      </c>
      <c r="C9058" s="49" t="s">
        <v>10818</v>
      </c>
      <c r="D9058" s="45">
        <v>160</v>
      </c>
    </row>
    <row r="9059" spans="1:4">
      <c r="A9059" s="43" t="s">
        <v>10825</v>
      </c>
      <c r="B9059" s="43">
        <v>472</v>
      </c>
      <c r="C9059" s="49" t="s">
        <v>10818</v>
      </c>
      <c r="D9059" s="45">
        <v>160</v>
      </c>
    </row>
    <row r="9060" spans="1:4">
      <c r="A9060" s="43" t="s">
        <v>10826</v>
      </c>
      <c r="B9060" s="43">
        <v>472</v>
      </c>
      <c r="C9060" s="49" t="s">
        <v>10818</v>
      </c>
      <c r="D9060" s="45">
        <v>160</v>
      </c>
    </row>
    <row r="9061" spans="1:4">
      <c r="A9061" s="43" t="s">
        <v>10827</v>
      </c>
      <c r="B9061" s="43">
        <v>472</v>
      </c>
      <c r="C9061" s="49" t="s">
        <v>10818</v>
      </c>
      <c r="D9061" s="45">
        <v>160</v>
      </c>
    </row>
    <row r="9062" spans="1:4">
      <c r="A9062" s="43" t="s">
        <v>10828</v>
      </c>
      <c r="B9062" s="43">
        <v>472</v>
      </c>
      <c r="C9062" s="49" t="s">
        <v>10818</v>
      </c>
      <c r="D9062" s="45">
        <v>160</v>
      </c>
    </row>
    <row r="9063" spans="1:4">
      <c r="A9063" s="43" t="s">
        <v>10829</v>
      </c>
      <c r="B9063" s="43">
        <v>472</v>
      </c>
      <c r="C9063" s="49" t="s">
        <v>10818</v>
      </c>
      <c r="D9063" s="45">
        <v>160</v>
      </c>
    </row>
    <row r="9064" spans="1:4">
      <c r="A9064" s="43" t="s">
        <v>10830</v>
      </c>
      <c r="B9064" s="43">
        <v>472</v>
      </c>
      <c r="C9064" s="49" t="s">
        <v>10818</v>
      </c>
      <c r="D9064" s="45">
        <v>160</v>
      </c>
    </row>
    <row r="9065" spans="1:4">
      <c r="A9065" s="43" t="s">
        <v>10831</v>
      </c>
      <c r="B9065" s="43">
        <v>28960</v>
      </c>
      <c r="C9065" s="49" t="s">
        <v>10832</v>
      </c>
      <c r="D9065" s="45">
        <v>160</v>
      </c>
    </row>
    <row r="9066" spans="1:4">
      <c r="A9066" s="43" t="s">
        <v>10833</v>
      </c>
      <c r="B9066" s="43">
        <v>28960</v>
      </c>
      <c r="C9066" s="49" t="s">
        <v>10832</v>
      </c>
      <c r="D9066" s="45">
        <v>160</v>
      </c>
    </row>
    <row r="9067" spans="1:4">
      <c r="A9067" s="43" t="s">
        <v>10834</v>
      </c>
      <c r="B9067" s="43">
        <v>28960</v>
      </c>
      <c r="C9067" s="49" t="s">
        <v>10832</v>
      </c>
      <c r="D9067" s="45">
        <v>160</v>
      </c>
    </row>
    <row r="9068" spans="1:4">
      <c r="A9068" s="43" t="s">
        <v>10835</v>
      </c>
      <c r="B9068" s="43">
        <v>28960</v>
      </c>
      <c r="C9068" s="49" t="s">
        <v>10832</v>
      </c>
      <c r="D9068" s="45">
        <v>160</v>
      </c>
    </row>
    <row r="9069" spans="1:4">
      <c r="A9069" s="43" t="s">
        <v>10836</v>
      </c>
      <c r="B9069" s="43">
        <v>399979</v>
      </c>
      <c r="C9069" s="49" t="s">
        <v>10837</v>
      </c>
      <c r="D9069" s="45">
        <v>160</v>
      </c>
    </row>
    <row r="9070" spans="1:4">
      <c r="A9070" s="43" t="s">
        <v>10838</v>
      </c>
      <c r="B9070" s="43">
        <v>399979</v>
      </c>
      <c r="C9070" s="49" t="s">
        <v>10837</v>
      </c>
      <c r="D9070" s="45">
        <v>160</v>
      </c>
    </row>
    <row r="9071" spans="1:4">
      <c r="A9071" s="43" t="s">
        <v>10839</v>
      </c>
      <c r="B9071" s="43">
        <v>399979</v>
      </c>
      <c r="C9071" s="49" t="s">
        <v>10837</v>
      </c>
      <c r="D9071" s="45">
        <v>160</v>
      </c>
    </row>
    <row r="9072" spans="1:4">
      <c r="A9072" s="43" t="s">
        <v>10840</v>
      </c>
      <c r="B9072" s="43">
        <v>399979</v>
      </c>
      <c r="C9072" s="49" t="s">
        <v>10837</v>
      </c>
      <c r="D9072" s="45">
        <v>160</v>
      </c>
    </row>
    <row r="9073" spans="1:4">
      <c r="A9073" s="43" t="s">
        <v>10841</v>
      </c>
      <c r="B9073" s="43">
        <v>399979</v>
      </c>
      <c r="C9073" s="49" t="s">
        <v>10837</v>
      </c>
      <c r="D9073" s="45">
        <v>160</v>
      </c>
    </row>
    <row r="9074" spans="1:4">
      <c r="A9074" s="43" t="s">
        <v>10842</v>
      </c>
      <c r="B9074" s="43">
        <v>399979</v>
      </c>
      <c r="C9074" s="49" t="s">
        <v>10837</v>
      </c>
      <c r="D9074" s="45">
        <v>160</v>
      </c>
    </row>
    <row r="9075" spans="1:4">
      <c r="A9075" s="43" t="s">
        <v>10843</v>
      </c>
      <c r="B9075" s="43">
        <v>399979</v>
      </c>
      <c r="C9075" s="49" t="s">
        <v>10837</v>
      </c>
      <c r="D9075" s="45">
        <v>160</v>
      </c>
    </row>
    <row r="9076" spans="1:4">
      <c r="A9076" s="43" t="s">
        <v>10844</v>
      </c>
      <c r="B9076" s="43">
        <v>399979</v>
      </c>
      <c r="C9076" s="49" t="s">
        <v>10837</v>
      </c>
      <c r="D9076" s="45">
        <v>160</v>
      </c>
    </row>
    <row r="9077" spans="1:4">
      <c r="A9077" s="43" t="s">
        <v>10845</v>
      </c>
      <c r="B9077" s="43">
        <v>399979</v>
      </c>
      <c r="C9077" s="49" t="s">
        <v>10837</v>
      </c>
      <c r="D9077" s="45">
        <v>160</v>
      </c>
    </row>
    <row r="9078" spans="1:4">
      <c r="A9078" s="43" t="s">
        <v>10846</v>
      </c>
      <c r="B9078" s="43">
        <v>399979</v>
      </c>
      <c r="C9078" s="49" t="s">
        <v>10837</v>
      </c>
      <c r="D9078" s="45">
        <v>160</v>
      </c>
    </row>
    <row r="9079" spans="1:4">
      <c r="A9079" s="43" t="s">
        <v>10847</v>
      </c>
      <c r="B9079" s="43">
        <v>399979</v>
      </c>
      <c r="C9079" s="49" t="s">
        <v>10837</v>
      </c>
      <c r="D9079" s="45">
        <v>160</v>
      </c>
    </row>
    <row r="9080" spans="1:4">
      <c r="A9080" s="43" t="s">
        <v>10848</v>
      </c>
      <c r="B9080" s="43">
        <v>399979</v>
      </c>
      <c r="C9080" s="49" t="s">
        <v>10837</v>
      </c>
      <c r="D9080" s="45">
        <v>160</v>
      </c>
    </row>
    <row r="9081" spans="1:4">
      <c r="A9081" s="43" t="s">
        <v>10849</v>
      </c>
      <c r="B9081" s="43">
        <v>7450</v>
      </c>
      <c r="C9081" s="49" t="s">
        <v>10850</v>
      </c>
      <c r="D9081" s="45">
        <v>160</v>
      </c>
    </row>
    <row r="9082" spans="1:4">
      <c r="A9082" s="43" t="s">
        <v>10851</v>
      </c>
      <c r="B9082" s="43">
        <v>387836</v>
      </c>
      <c r="C9082" s="49" t="s">
        <v>10852</v>
      </c>
      <c r="D9082" s="45">
        <v>160</v>
      </c>
    </row>
    <row r="9083" spans="1:4">
      <c r="A9083" s="43" t="s">
        <v>10853</v>
      </c>
      <c r="B9083" s="43">
        <v>387836</v>
      </c>
      <c r="C9083" s="49" t="s">
        <v>10852</v>
      </c>
      <c r="D9083" s="45">
        <v>160</v>
      </c>
    </row>
    <row r="9084" spans="1:4">
      <c r="A9084" s="43" t="s">
        <v>10854</v>
      </c>
      <c r="B9084" s="43">
        <v>11171</v>
      </c>
      <c r="C9084" s="49" t="s">
        <v>10855</v>
      </c>
      <c r="D9084" s="45">
        <v>160</v>
      </c>
    </row>
    <row r="9085" spans="1:4">
      <c r="A9085" s="43" t="s">
        <v>10856</v>
      </c>
      <c r="B9085" s="43">
        <v>11171</v>
      </c>
      <c r="C9085" s="49" t="s">
        <v>10855</v>
      </c>
      <c r="D9085" s="45">
        <v>160</v>
      </c>
    </row>
    <row r="9086" spans="1:4">
      <c r="A9086" s="43" t="s">
        <v>10857</v>
      </c>
      <c r="B9086" s="43">
        <v>3709</v>
      </c>
      <c r="C9086" s="49" t="s">
        <v>7266</v>
      </c>
      <c r="D9086" s="45">
        <v>160</v>
      </c>
    </row>
    <row r="9087" spans="1:4">
      <c r="A9087" s="43" t="s">
        <v>10858</v>
      </c>
      <c r="B9087" s="43">
        <v>3709</v>
      </c>
      <c r="C9087" s="49" t="s">
        <v>7266</v>
      </c>
      <c r="D9087" s="45">
        <v>160</v>
      </c>
    </row>
    <row r="9088" spans="1:4">
      <c r="A9088" s="43" t="s">
        <v>10859</v>
      </c>
      <c r="B9088" s="43">
        <v>3709</v>
      </c>
      <c r="C9088" s="49" t="s">
        <v>7266</v>
      </c>
      <c r="D9088" s="45">
        <v>160</v>
      </c>
    </row>
    <row r="9089" spans="1:4">
      <c r="A9089" s="43" t="s">
        <v>10860</v>
      </c>
      <c r="B9089" s="43">
        <v>11052</v>
      </c>
      <c r="C9089" s="49" t="s">
        <v>10861</v>
      </c>
      <c r="D9089" s="45">
        <v>160</v>
      </c>
    </row>
    <row r="9090" spans="1:4">
      <c r="A9090" s="43" t="s">
        <v>10862</v>
      </c>
      <c r="B9090" s="43">
        <v>11052</v>
      </c>
      <c r="C9090" s="49" t="s">
        <v>10861</v>
      </c>
      <c r="D9090" s="45">
        <v>160</v>
      </c>
    </row>
    <row r="9091" spans="1:4">
      <c r="A9091" s="43" t="s">
        <v>10863</v>
      </c>
      <c r="B9091" s="43">
        <v>11052</v>
      </c>
      <c r="C9091" s="49" t="s">
        <v>10861</v>
      </c>
      <c r="D9091" s="45">
        <v>160</v>
      </c>
    </row>
    <row r="9092" spans="1:4">
      <c r="A9092" s="43" t="s">
        <v>10864</v>
      </c>
      <c r="B9092" s="43">
        <v>11052</v>
      </c>
      <c r="C9092" s="49" t="s">
        <v>10861</v>
      </c>
      <c r="D9092" s="45">
        <v>160</v>
      </c>
    </row>
    <row r="9093" spans="1:4">
      <c r="A9093" s="43" t="s">
        <v>10865</v>
      </c>
      <c r="B9093" s="43">
        <v>8499</v>
      </c>
      <c r="C9093" s="49" t="s">
        <v>10866</v>
      </c>
      <c r="D9093" s="45">
        <v>160</v>
      </c>
    </row>
    <row r="9094" spans="1:4">
      <c r="A9094" s="43" t="s">
        <v>10867</v>
      </c>
      <c r="B9094" s="43">
        <v>8499</v>
      </c>
      <c r="C9094" s="49" t="s">
        <v>10866</v>
      </c>
      <c r="D9094" s="45">
        <v>160</v>
      </c>
    </row>
    <row r="9095" spans="1:4">
      <c r="A9095" s="43" t="s">
        <v>10868</v>
      </c>
      <c r="B9095" s="43">
        <v>8499</v>
      </c>
      <c r="C9095" s="49" t="s">
        <v>10866</v>
      </c>
      <c r="D9095" s="45">
        <v>160</v>
      </c>
    </row>
    <row r="9096" spans="1:4">
      <c r="A9096" s="43" t="s">
        <v>10869</v>
      </c>
      <c r="B9096" s="43">
        <v>8499</v>
      </c>
      <c r="C9096" s="49" t="s">
        <v>10866</v>
      </c>
      <c r="D9096" s="45">
        <v>160</v>
      </c>
    </row>
    <row r="9097" spans="1:4">
      <c r="A9097" s="43" t="s">
        <v>10870</v>
      </c>
      <c r="B9097" s="43">
        <v>8499</v>
      </c>
      <c r="C9097" s="49" t="s">
        <v>10866</v>
      </c>
      <c r="D9097" s="45">
        <v>160</v>
      </c>
    </row>
    <row r="9098" spans="1:4">
      <c r="A9098" s="43" t="s">
        <v>10871</v>
      </c>
      <c r="B9098" s="43">
        <v>8499</v>
      </c>
      <c r="C9098" s="49" t="s">
        <v>10866</v>
      </c>
      <c r="D9098" s="45">
        <v>160</v>
      </c>
    </row>
    <row r="9099" spans="1:4">
      <c r="A9099" s="43" t="s">
        <v>10872</v>
      </c>
      <c r="B9099" s="43">
        <v>8499</v>
      </c>
      <c r="C9099" s="49" t="s">
        <v>10866</v>
      </c>
      <c r="D9099" s="45">
        <v>160</v>
      </c>
    </row>
    <row r="9100" spans="1:4">
      <c r="A9100" s="43" t="s">
        <v>10873</v>
      </c>
      <c r="B9100" s="43">
        <v>8499</v>
      </c>
      <c r="C9100" s="49" t="s">
        <v>10866</v>
      </c>
      <c r="D9100" s="45">
        <v>160</v>
      </c>
    </row>
    <row r="9101" spans="1:4">
      <c r="A9101" s="43" t="s">
        <v>10874</v>
      </c>
      <c r="B9101" s="43">
        <v>8499</v>
      </c>
      <c r="C9101" s="49" t="s">
        <v>10866</v>
      </c>
      <c r="D9101" s="45">
        <v>160</v>
      </c>
    </row>
    <row r="9102" spans="1:4">
      <c r="A9102" s="43" t="s">
        <v>10875</v>
      </c>
      <c r="B9102" s="43">
        <v>8499</v>
      </c>
      <c r="C9102" s="49" t="s">
        <v>10866</v>
      </c>
      <c r="D9102" s="45">
        <v>160</v>
      </c>
    </row>
    <row r="9103" spans="1:4">
      <c r="A9103" s="43" t="s">
        <v>10876</v>
      </c>
      <c r="B9103" s="43">
        <v>8499</v>
      </c>
      <c r="C9103" s="49" t="s">
        <v>10866</v>
      </c>
      <c r="D9103" s="45">
        <v>160</v>
      </c>
    </row>
    <row r="9104" spans="1:4">
      <c r="A9104" s="43" t="s">
        <v>10877</v>
      </c>
      <c r="B9104" s="43">
        <v>8499</v>
      </c>
      <c r="C9104" s="49" t="s">
        <v>10866</v>
      </c>
      <c r="D9104" s="45">
        <v>160</v>
      </c>
    </row>
    <row r="9105" spans="1:4">
      <c r="A9105" s="43" t="s">
        <v>10878</v>
      </c>
      <c r="B9105" s="43">
        <v>8499</v>
      </c>
      <c r="C9105" s="49" t="s">
        <v>10866</v>
      </c>
      <c r="D9105" s="45">
        <v>160</v>
      </c>
    </row>
    <row r="9106" spans="1:4">
      <c r="A9106" s="43" t="s">
        <v>10879</v>
      </c>
      <c r="B9106" s="43">
        <v>8499</v>
      </c>
      <c r="C9106" s="49" t="s">
        <v>10866</v>
      </c>
      <c r="D9106" s="45">
        <v>160</v>
      </c>
    </row>
    <row r="9107" spans="1:4">
      <c r="A9107" s="43" t="s">
        <v>10880</v>
      </c>
      <c r="B9107" s="43">
        <v>8499</v>
      </c>
      <c r="C9107" s="49" t="s">
        <v>10866</v>
      </c>
      <c r="D9107" s="45">
        <v>160</v>
      </c>
    </row>
    <row r="9108" spans="1:4">
      <c r="A9108" s="43" t="s">
        <v>10881</v>
      </c>
      <c r="B9108" s="43">
        <v>8499</v>
      </c>
      <c r="C9108" s="49" t="s">
        <v>10866</v>
      </c>
      <c r="D9108" s="45">
        <v>160</v>
      </c>
    </row>
    <row r="9109" spans="1:4">
      <c r="A9109" s="43" t="s">
        <v>10882</v>
      </c>
      <c r="B9109" s="43">
        <v>8499</v>
      </c>
      <c r="C9109" s="49" t="s">
        <v>10866</v>
      </c>
      <c r="D9109" s="45">
        <v>160</v>
      </c>
    </row>
    <row r="9110" spans="1:4">
      <c r="A9110" s="43" t="s">
        <v>10883</v>
      </c>
      <c r="B9110" s="43">
        <v>8499</v>
      </c>
      <c r="C9110" s="49" t="s">
        <v>10866</v>
      </c>
      <c r="D9110" s="45">
        <v>160</v>
      </c>
    </row>
    <row r="9111" spans="1:4">
      <c r="A9111" s="43" t="s">
        <v>10884</v>
      </c>
      <c r="B9111" s="43">
        <v>8499</v>
      </c>
      <c r="C9111" s="49" t="s">
        <v>10866</v>
      </c>
      <c r="D9111" s="45">
        <v>160</v>
      </c>
    </row>
    <row r="9112" spans="1:4">
      <c r="A9112" s="43" t="s">
        <v>10885</v>
      </c>
      <c r="B9112" s="43">
        <v>8499</v>
      </c>
      <c r="C9112" s="49" t="s">
        <v>10866</v>
      </c>
      <c r="D9112" s="45">
        <v>160</v>
      </c>
    </row>
    <row r="9113" spans="1:4">
      <c r="A9113" s="43" t="s">
        <v>10886</v>
      </c>
      <c r="B9113" s="43">
        <v>8499</v>
      </c>
      <c r="C9113" s="49" t="s">
        <v>10866</v>
      </c>
      <c r="D9113" s="45">
        <v>160</v>
      </c>
    </row>
    <row r="9114" spans="1:4">
      <c r="A9114" s="43" t="s">
        <v>10887</v>
      </c>
      <c r="B9114" s="43">
        <v>8499</v>
      </c>
      <c r="C9114" s="49" t="s">
        <v>10866</v>
      </c>
      <c r="D9114" s="45">
        <v>160</v>
      </c>
    </row>
    <row r="9115" spans="1:4">
      <c r="A9115" s="43" t="s">
        <v>10888</v>
      </c>
      <c r="B9115" s="43">
        <v>8499</v>
      </c>
      <c r="C9115" s="49" t="s">
        <v>10866</v>
      </c>
      <c r="D9115" s="45">
        <v>160</v>
      </c>
    </row>
    <row r="9116" spans="1:4">
      <c r="A9116" s="43" t="s">
        <v>10889</v>
      </c>
      <c r="B9116" s="43">
        <v>8499</v>
      </c>
      <c r="C9116" s="49" t="s">
        <v>10866</v>
      </c>
      <c r="D9116" s="45">
        <v>160</v>
      </c>
    </row>
    <row r="9117" spans="1:4">
      <c r="A9117" s="43" t="s">
        <v>10890</v>
      </c>
      <c r="B9117" s="43">
        <v>8499</v>
      </c>
      <c r="C9117" s="49" t="s">
        <v>10866</v>
      </c>
      <c r="D9117" s="45">
        <v>160</v>
      </c>
    </row>
    <row r="9118" spans="1:4">
      <c r="A9118" s="43" t="s">
        <v>10891</v>
      </c>
      <c r="B9118" s="43">
        <v>8499</v>
      </c>
      <c r="C9118" s="49" t="s">
        <v>10866</v>
      </c>
      <c r="D9118" s="45">
        <v>160</v>
      </c>
    </row>
    <row r="9119" spans="1:4">
      <c r="A9119" s="43" t="s">
        <v>10892</v>
      </c>
      <c r="B9119" s="43">
        <v>8499</v>
      </c>
      <c r="C9119" s="49" t="s">
        <v>10866</v>
      </c>
      <c r="D9119" s="45">
        <v>160</v>
      </c>
    </row>
    <row r="9120" spans="1:4">
      <c r="A9120" s="43" t="s">
        <v>10893</v>
      </c>
      <c r="B9120" s="43">
        <v>8499</v>
      </c>
      <c r="C9120" s="49" t="s">
        <v>10866</v>
      </c>
      <c r="D9120" s="45">
        <v>160</v>
      </c>
    </row>
    <row r="9121" spans="1:4">
      <c r="A9121" s="43" t="s">
        <v>10894</v>
      </c>
      <c r="B9121" s="43">
        <v>8499</v>
      </c>
      <c r="C9121" s="49" t="s">
        <v>10866</v>
      </c>
      <c r="D9121" s="45">
        <v>160</v>
      </c>
    </row>
    <row r="9122" spans="1:4">
      <c r="A9122" s="43" t="s">
        <v>10895</v>
      </c>
      <c r="B9122" s="43">
        <v>8499</v>
      </c>
      <c r="C9122" s="49" t="s">
        <v>10866</v>
      </c>
      <c r="D9122" s="45">
        <v>160</v>
      </c>
    </row>
    <row r="9123" spans="1:4">
      <c r="A9123" s="43" t="s">
        <v>10896</v>
      </c>
      <c r="B9123" s="43">
        <v>8499</v>
      </c>
      <c r="C9123" s="49" t="s">
        <v>10866</v>
      </c>
      <c r="D9123" s="45">
        <v>160</v>
      </c>
    </row>
    <row r="9124" spans="1:4">
      <c r="A9124" s="43" t="s">
        <v>10897</v>
      </c>
      <c r="B9124" s="43">
        <v>8499</v>
      </c>
      <c r="C9124" s="49" t="s">
        <v>10866</v>
      </c>
      <c r="D9124" s="45">
        <v>160</v>
      </c>
    </row>
    <row r="9125" spans="1:4">
      <c r="A9125" s="43" t="s">
        <v>10898</v>
      </c>
      <c r="B9125" s="43">
        <v>8499</v>
      </c>
      <c r="C9125" s="49" t="s">
        <v>10866</v>
      </c>
      <c r="D9125" s="45">
        <v>160</v>
      </c>
    </row>
    <row r="9126" spans="1:4">
      <c r="A9126" s="43" t="s">
        <v>10899</v>
      </c>
      <c r="B9126" s="43">
        <v>8499</v>
      </c>
      <c r="C9126" s="49" t="s">
        <v>10866</v>
      </c>
      <c r="D9126" s="45">
        <v>160</v>
      </c>
    </row>
    <row r="9127" spans="1:4">
      <c r="A9127" s="43" t="s">
        <v>10900</v>
      </c>
      <c r="B9127" s="43">
        <v>8499</v>
      </c>
      <c r="C9127" s="49" t="s">
        <v>10866</v>
      </c>
      <c r="D9127" s="45">
        <v>160</v>
      </c>
    </row>
    <row r="9128" spans="1:4">
      <c r="A9128" s="43" t="s">
        <v>10901</v>
      </c>
      <c r="B9128" s="43">
        <v>8499</v>
      </c>
      <c r="C9128" s="49" t="s">
        <v>10866</v>
      </c>
      <c r="D9128" s="45">
        <v>160</v>
      </c>
    </row>
    <row r="9129" spans="1:4">
      <c r="A9129" s="43" t="s">
        <v>10902</v>
      </c>
      <c r="B9129" s="43">
        <v>1634</v>
      </c>
      <c r="C9129" s="49" t="s">
        <v>10903</v>
      </c>
      <c r="D9129" s="45">
        <v>160</v>
      </c>
    </row>
    <row r="9130" spans="1:4">
      <c r="A9130" s="43" t="s">
        <v>10904</v>
      </c>
      <c r="B9130" s="43">
        <v>8411</v>
      </c>
      <c r="C9130" s="49" t="s">
        <v>10905</v>
      </c>
      <c r="D9130" s="45">
        <v>160</v>
      </c>
    </row>
    <row r="9131" spans="1:4">
      <c r="A9131" s="43" t="s">
        <v>10906</v>
      </c>
      <c r="B9131" s="43">
        <v>8411</v>
      </c>
      <c r="C9131" s="49" t="s">
        <v>10905</v>
      </c>
      <c r="D9131" s="45">
        <v>160</v>
      </c>
    </row>
    <row r="9132" spans="1:4">
      <c r="A9132" s="43" t="s">
        <v>10907</v>
      </c>
      <c r="B9132" s="43">
        <v>8411</v>
      </c>
      <c r="C9132" s="49" t="s">
        <v>10905</v>
      </c>
      <c r="D9132" s="45">
        <v>160</v>
      </c>
    </row>
    <row r="9133" spans="1:4">
      <c r="A9133" s="43" t="s">
        <v>10908</v>
      </c>
      <c r="B9133" s="43">
        <v>8411</v>
      </c>
      <c r="C9133" s="49" t="s">
        <v>10905</v>
      </c>
      <c r="D9133" s="45">
        <v>160</v>
      </c>
    </row>
    <row r="9134" spans="1:4">
      <c r="A9134" s="43" t="s">
        <v>10909</v>
      </c>
      <c r="B9134" s="43">
        <v>10154</v>
      </c>
      <c r="C9134" s="49" t="s">
        <v>10910</v>
      </c>
      <c r="D9134" s="45">
        <v>160</v>
      </c>
    </row>
    <row r="9135" spans="1:4">
      <c r="A9135" s="43" t="s">
        <v>10911</v>
      </c>
      <c r="B9135" s="43">
        <v>10154</v>
      </c>
      <c r="C9135" s="49" t="s">
        <v>10910</v>
      </c>
      <c r="D9135" s="45">
        <v>160</v>
      </c>
    </row>
    <row r="9136" spans="1:4">
      <c r="A9136" s="43" t="s">
        <v>10912</v>
      </c>
      <c r="B9136" s="43">
        <v>29902</v>
      </c>
      <c r="C9136" s="49" t="s">
        <v>10913</v>
      </c>
      <c r="D9136" s="45">
        <v>160</v>
      </c>
    </row>
    <row r="9137" spans="1:4">
      <c r="A9137" s="43" t="s">
        <v>10914</v>
      </c>
      <c r="B9137" s="43">
        <v>29902</v>
      </c>
      <c r="C9137" s="49" t="s">
        <v>10913</v>
      </c>
      <c r="D9137" s="45">
        <v>160</v>
      </c>
    </row>
    <row r="9138" spans="1:4">
      <c r="A9138" s="43" t="s">
        <v>10915</v>
      </c>
      <c r="B9138" s="43">
        <v>29902</v>
      </c>
      <c r="C9138" s="49" t="s">
        <v>10913</v>
      </c>
      <c r="D9138" s="45">
        <v>160</v>
      </c>
    </row>
    <row r="9139" spans="1:4">
      <c r="A9139" s="43" t="s">
        <v>10916</v>
      </c>
      <c r="B9139" s="43">
        <v>10906</v>
      </c>
      <c r="C9139" s="49" t="s">
        <v>10917</v>
      </c>
      <c r="D9139" s="45">
        <v>160</v>
      </c>
    </row>
    <row r="9140" spans="1:4">
      <c r="A9140" s="43" t="s">
        <v>10918</v>
      </c>
      <c r="B9140" s="43">
        <v>10906</v>
      </c>
      <c r="C9140" s="49" t="s">
        <v>10917</v>
      </c>
      <c r="D9140" s="45">
        <v>160</v>
      </c>
    </row>
    <row r="9141" spans="1:4">
      <c r="A9141" s="43" t="s">
        <v>10919</v>
      </c>
      <c r="B9141" s="43">
        <v>6926</v>
      </c>
      <c r="C9141" s="49" t="s">
        <v>10920</v>
      </c>
      <c r="D9141" s="45">
        <v>160</v>
      </c>
    </row>
    <row r="9142" spans="1:4">
      <c r="A9142" s="43" t="s">
        <v>10921</v>
      </c>
      <c r="B9142" s="43">
        <v>6926</v>
      </c>
      <c r="C9142" s="49" t="s">
        <v>10920</v>
      </c>
      <c r="D9142" s="45">
        <v>160</v>
      </c>
    </row>
    <row r="9143" spans="1:4">
      <c r="A9143" s="43" t="s">
        <v>10922</v>
      </c>
      <c r="B9143" s="43">
        <v>84660</v>
      </c>
      <c r="C9143" s="49" t="s">
        <v>10923</v>
      </c>
      <c r="D9143" s="45">
        <v>160</v>
      </c>
    </row>
    <row r="9144" spans="1:4">
      <c r="A9144" s="43" t="s">
        <v>10924</v>
      </c>
      <c r="B9144" s="43">
        <v>84660</v>
      </c>
      <c r="C9144" s="49" t="s">
        <v>10923</v>
      </c>
      <c r="D9144" s="45">
        <v>160</v>
      </c>
    </row>
    <row r="9145" spans="1:4">
      <c r="A9145" s="43" t="s">
        <v>10925</v>
      </c>
      <c r="B9145" s="43">
        <v>84660</v>
      </c>
      <c r="C9145" s="49" t="s">
        <v>10923</v>
      </c>
      <c r="D9145" s="45">
        <v>160</v>
      </c>
    </row>
    <row r="9146" spans="1:4">
      <c r="A9146" s="43" t="s">
        <v>10926</v>
      </c>
      <c r="B9146" s="43">
        <v>84660</v>
      </c>
      <c r="C9146" s="49" t="s">
        <v>10923</v>
      </c>
      <c r="D9146" s="45">
        <v>160</v>
      </c>
    </row>
    <row r="9147" spans="1:4">
      <c r="A9147" s="43" t="s">
        <v>10927</v>
      </c>
      <c r="B9147" s="43">
        <v>84660</v>
      </c>
      <c r="C9147" s="49" t="s">
        <v>10923</v>
      </c>
      <c r="D9147" s="45">
        <v>160</v>
      </c>
    </row>
    <row r="9148" spans="1:4">
      <c r="A9148" s="43" t="s">
        <v>10928</v>
      </c>
      <c r="B9148" s="43">
        <v>84660</v>
      </c>
      <c r="C9148" s="49" t="s">
        <v>10923</v>
      </c>
      <c r="D9148" s="45">
        <v>160</v>
      </c>
    </row>
    <row r="9149" spans="1:4">
      <c r="A9149" s="43" t="s">
        <v>10929</v>
      </c>
      <c r="B9149" s="43">
        <v>84660</v>
      </c>
      <c r="C9149" s="49" t="s">
        <v>10923</v>
      </c>
      <c r="D9149" s="45">
        <v>160</v>
      </c>
    </row>
    <row r="9150" spans="1:4">
      <c r="A9150" s="43" t="s">
        <v>10930</v>
      </c>
      <c r="B9150" s="43">
        <v>387893</v>
      </c>
      <c r="C9150" s="49" t="s">
        <v>10931</v>
      </c>
      <c r="D9150" s="45">
        <v>160</v>
      </c>
    </row>
    <row r="9151" spans="1:4">
      <c r="A9151" s="43" t="s">
        <v>10932</v>
      </c>
      <c r="B9151" s="43">
        <v>387893</v>
      </c>
      <c r="C9151" s="49" t="s">
        <v>10931</v>
      </c>
      <c r="D9151" s="45">
        <v>160</v>
      </c>
    </row>
    <row r="9152" spans="1:4">
      <c r="A9152" s="43" t="s">
        <v>10933</v>
      </c>
      <c r="B9152" s="43">
        <v>387893</v>
      </c>
      <c r="C9152" s="49" t="s">
        <v>10931</v>
      </c>
      <c r="D9152" s="45">
        <v>160</v>
      </c>
    </row>
    <row r="9153" spans="1:4">
      <c r="A9153" s="43" t="s">
        <v>10934</v>
      </c>
      <c r="B9153" s="43">
        <v>51761</v>
      </c>
      <c r="C9153" s="49" t="s">
        <v>10935</v>
      </c>
      <c r="D9153" s="45">
        <v>160</v>
      </c>
    </row>
    <row r="9154" spans="1:4">
      <c r="A9154" s="43" t="s">
        <v>10936</v>
      </c>
      <c r="B9154" s="43">
        <v>51761</v>
      </c>
      <c r="C9154" s="49" t="s">
        <v>10935</v>
      </c>
      <c r="D9154" s="45">
        <v>160</v>
      </c>
    </row>
    <row r="9155" spans="1:4">
      <c r="A9155" s="43" t="s">
        <v>10937</v>
      </c>
      <c r="B9155" s="43">
        <v>51761</v>
      </c>
      <c r="C9155" s="49" t="s">
        <v>10935</v>
      </c>
      <c r="D9155" s="45">
        <v>160</v>
      </c>
    </row>
    <row r="9156" spans="1:4">
      <c r="A9156" s="43" t="s">
        <v>10938</v>
      </c>
      <c r="B9156" s="43">
        <v>51761</v>
      </c>
      <c r="C9156" s="49" t="s">
        <v>10935</v>
      </c>
      <c r="D9156" s="45">
        <v>160</v>
      </c>
    </row>
    <row r="9157" spans="1:4">
      <c r="A9157" s="43" t="s">
        <v>10939</v>
      </c>
      <c r="B9157" s="43">
        <v>51761</v>
      </c>
      <c r="C9157" s="49" t="s">
        <v>10935</v>
      </c>
      <c r="D9157" s="45">
        <v>160</v>
      </c>
    </row>
    <row r="9158" spans="1:4">
      <c r="A9158" s="43" t="s">
        <v>10940</v>
      </c>
      <c r="B9158" s="43">
        <v>51761</v>
      </c>
      <c r="C9158" s="49" t="s">
        <v>10935</v>
      </c>
      <c r="D9158" s="45">
        <v>160</v>
      </c>
    </row>
    <row r="9159" spans="1:4">
      <c r="A9159" s="43" t="s">
        <v>10941</v>
      </c>
      <c r="B9159" s="43">
        <v>51761</v>
      </c>
      <c r="C9159" s="49" t="s">
        <v>10935</v>
      </c>
      <c r="D9159" s="45">
        <v>160</v>
      </c>
    </row>
    <row r="9160" spans="1:4">
      <c r="A9160" s="43" t="s">
        <v>10942</v>
      </c>
      <c r="B9160" s="43">
        <v>51761</v>
      </c>
      <c r="C9160" s="49" t="s">
        <v>10935</v>
      </c>
      <c r="D9160" s="45">
        <v>160</v>
      </c>
    </row>
    <row r="9161" spans="1:4">
      <c r="A9161" s="43" t="s">
        <v>10943</v>
      </c>
      <c r="B9161" s="43">
        <v>51761</v>
      </c>
      <c r="C9161" s="49" t="s">
        <v>10935</v>
      </c>
      <c r="D9161" s="45">
        <v>160</v>
      </c>
    </row>
    <row r="9162" spans="1:4">
      <c r="A9162" s="43" t="s">
        <v>10944</v>
      </c>
      <c r="B9162" s="43">
        <v>2835</v>
      </c>
      <c r="C9162" s="49" t="s">
        <v>10945</v>
      </c>
      <c r="D9162" s="45">
        <v>160</v>
      </c>
    </row>
    <row r="9163" spans="1:4">
      <c r="A9163" s="43" t="s">
        <v>10946</v>
      </c>
      <c r="B9163" s="43">
        <v>2321</v>
      </c>
      <c r="C9163" s="49" t="s">
        <v>10947</v>
      </c>
      <c r="D9163" s="45">
        <v>160</v>
      </c>
    </row>
    <row r="9164" spans="1:4">
      <c r="A9164" s="43" t="s">
        <v>10948</v>
      </c>
      <c r="B9164" s="43">
        <v>2321</v>
      </c>
      <c r="C9164" s="49" t="s">
        <v>10947</v>
      </c>
      <c r="D9164" s="45">
        <v>160</v>
      </c>
    </row>
    <row r="9165" spans="1:4">
      <c r="A9165" s="43" t="s">
        <v>10949</v>
      </c>
      <c r="B9165" s="43">
        <v>2321</v>
      </c>
      <c r="C9165" s="49" t="s">
        <v>10947</v>
      </c>
      <c r="D9165" s="45">
        <v>160</v>
      </c>
    </row>
    <row r="9166" spans="1:4">
      <c r="A9166" s="43" t="s">
        <v>10950</v>
      </c>
      <c r="B9166" s="43">
        <v>2321</v>
      </c>
      <c r="C9166" s="49" t="s">
        <v>10947</v>
      </c>
      <c r="D9166" s="45">
        <v>160</v>
      </c>
    </row>
    <row r="9167" spans="1:4">
      <c r="A9167" s="43" t="s">
        <v>10951</v>
      </c>
      <c r="B9167" s="43">
        <v>2321</v>
      </c>
      <c r="C9167" s="49" t="s">
        <v>10947</v>
      </c>
      <c r="D9167" s="45">
        <v>160</v>
      </c>
    </row>
    <row r="9168" spans="1:4">
      <c r="A9168" s="43" t="s">
        <v>10952</v>
      </c>
      <c r="B9168" s="43">
        <v>23281</v>
      </c>
      <c r="C9168" s="49" t="s">
        <v>10953</v>
      </c>
      <c r="D9168" s="45">
        <v>160</v>
      </c>
    </row>
    <row r="9169" spans="1:4">
      <c r="A9169" s="43" t="s">
        <v>10954</v>
      </c>
      <c r="B9169" s="43">
        <v>23281</v>
      </c>
      <c r="C9169" s="49" t="s">
        <v>10953</v>
      </c>
      <c r="D9169" s="45">
        <v>160</v>
      </c>
    </row>
    <row r="9170" spans="1:4">
      <c r="A9170" s="43" t="s">
        <v>10955</v>
      </c>
      <c r="B9170" s="43">
        <v>23281</v>
      </c>
      <c r="C9170" s="49" t="s">
        <v>10953</v>
      </c>
      <c r="D9170" s="45">
        <v>160</v>
      </c>
    </row>
    <row r="9171" spans="1:4">
      <c r="A9171" s="43" t="s">
        <v>10956</v>
      </c>
      <c r="B9171" s="43">
        <v>23281</v>
      </c>
      <c r="C9171" s="49" t="s">
        <v>10953</v>
      </c>
      <c r="D9171" s="45">
        <v>160</v>
      </c>
    </row>
    <row r="9172" spans="1:4">
      <c r="A9172" s="43" t="s">
        <v>10957</v>
      </c>
      <c r="B9172" s="43">
        <v>23281</v>
      </c>
      <c r="C9172" s="49" t="s">
        <v>10953</v>
      </c>
      <c r="D9172" s="45">
        <v>160</v>
      </c>
    </row>
    <row r="9173" spans="1:4">
      <c r="A9173" s="43" t="s">
        <v>10958</v>
      </c>
      <c r="B9173" s="43">
        <v>23281</v>
      </c>
      <c r="C9173" s="49" t="s">
        <v>10953</v>
      </c>
      <c r="D9173" s="45">
        <v>160</v>
      </c>
    </row>
    <row r="9174" spans="1:4">
      <c r="A9174" s="43" t="s">
        <v>10959</v>
      </c>
      <c r="B9174" s="43">
        <v>23281</v>
      </c>
      <c r="C9174" s="49" t="s">
        <v>10953</v>
      </c>
      <c r="D9174" s="45">
        <v>160</v>
      </c>
    </row>
    <row r="9175" spans="1:4">
      <c r="A9175" s="43" t="s">
        <v>10960</v>
      </c>
      <c r="B9175" s="43">
        <v>26960</v>
      </c>
      <c r="C9175" s="44" t="s">
        <v>188</v>
      </c>
      <c r="D9175" s="45">
        <v>160</v>
      </c>
    </row>
    <row r="9176" spans="1:4">
      <c r="A9176" s="43" t="s">
        <v>10961</v>
      </c>
      <c r="B9176" s="43">
        <v>9201</v>
      </c>
      <c r="C9176" s="49" t="s">
        <v>10962</v>
      </c>
      <c r="D9176" s="45">
        <v>160</v>
      </c>
    </row>
    <row r="9177" spans="1:4">
      <c r="A9177" s="43" t="s">
        <v>10963</v>
      </c>
      <c r="B9177" s="43">
        <v>9201</v>
      </c>
      <c r="C9177" s="49" t="s">
        <v>10962</v>
      </c>
      <c r="D9177" s="45">
        <v>160</v>
      </c>
    </row>
    <row r="9178" spans="1:4">
      <c r="A9178" s="43" t="s">
        <v>10964</v>
      </c>
      <c r="B9178" s="43">
        <v>10206</v>
      </c>
      <c r="C9178" s="49" t="s">
        <v>10965</v>
      </c>
      <c r="D9178" s="45">
        <v>160</v>
      </c>
    </row>
    <row r="9179" spans="1:4">
      <c r="A9179" s="43" t="s">
        <v>10966</v>
      </c>
      <c r="B9179" s="43">
        <v>10206</v>
      </c>
      <c r="C9179" s="49" t="s">
        <v>10965</v>
      </c>
      <c r="D9179" s="45">
        <v>160</v>
      </c>
    </row>
    <row r="9180" spans="1:4">
      <c r="A9180" s="43" t="s">
        <v>10967</v>
      </c>
      <c r="B9180" s="43">
        <v>10206</v>
      </c>
      <c r="C9180" s="49" t="s">
        <v>10965</v>
      </c>
      <c r="D9180" s="45">
        <v>160</v>
      </c>
    </row>
    <row r="9181" spans="1:4">
      <c r="A9181" s="43" t="s">
        <v>10968</v>
      </c>
      <c r="B9181" s="43">
        <v>10206</v>
      </c>
      <c r="C9181" s="49" t="s">
        <v>10965</v>
      </c>
      <c r="D9181" s="45">
        <v>160</v>
      </c>
    </row>
    <row r="9182" spans="1:4">
      <c r="A9182" s="43" t="s">
        <v>10969</v>
      </c>
      <c r="B9182" s="43">
        <v>1602</v>
      </c>
      <c r="C9182" s="49" t="s">
        <v>10970</v>
      </c>
      <c r="D9182" s="45">
        <v>160</v>
      </c>
    </row>
    <row r="9183" spans="1:4">
      <c r="A9183" s="43" t="s">
        <v>10971</v>
      </c>
      <c r="B9183" s="43">
        <v>1602</v>
      </c>
      <c r="C9183" s="49" t="s">
        <v>10970</v>
      </c>
      <c r="D9183" s="45">
        <v>160</v>
      </c>
    </row>
    <row r="9184" spans="1:4">
      <c r="A9184" s="43" t="s">
        <v>10972</v>
      </c>
      <c r="B9184" s="43">
        <v>1602</v>
      </c>
      <c r="C9184" s="49" t="s">
        <v>10970</v>
      </c>
      <c r="D9184" s="45">
        <v>160</v>
      </c>
    </row>
    <row r="9185" spans="1:4">
      <c r="A9185" s="43" t="s">
        <v>10973</v>
      </c>
      <c r="B9185" s="43">
        <v>1602</v>
      </c>
      <c r="C9185" s="49" t="s">
        <v>10970</v>
      </c>
      <c r="D9185" s="45">
        <v>160</v>
      </c>
    </row>
    <row r="9186" spans="1:4">
      <c r="A9186" s="43" t="s">
        <v>10974</v>
      </c>
      <c r="B9186" s="43">
        <v>1602</v>
      </c>
      <c r="C9186" s="49" t="s">
        <v>10970</v>
      </c>
      <c r="D9186" s="45">
        <v>160</v>
      </c>
    </row>
    <row r="9187" spans="1:4">
      <c r="A9187" s="43" t="s">
        <v>10975</v>
      </c>
      <c r="B9187" s="43">
        <v>1602</v>
      </c>
      <c r="C9187" s="49" t="s">
        <v>10970</v>
      </c>
      <c r="D9187" s="45">
        <v>160</v>
      </c>
    </row>
    <row r="9188" spans="1:4">
      <c r="A9188" s="43" t="s">
        <v>10976</v>
      </c>
      <c r="B9188" s="43">
        <v>11278</v>
      </c>
      <c r="C9188" s="49" t="s">
        <v>10977</v>
      </c>
      <c r="D9188" s="45">
        <v>160</v>
      </c>
    </row>
    <row r="9189" spans="1:4">
      <c r="A9189" s="43" t="s">
        <v>10978</v>
      </c>
      <c r="B9189" s="43">
        <v>11278</v>
      </c>
      <c r="C9189" s="49" t="s">
        <v>10977</v>
      </c>
      <c r="D9189" s="45">
        <v>160</v>
      </c>
    </row>
    <row r="9190" spans="1:4">
      <c r="A9190" s="43" t="s">
        <v>10979</v>
      </c>
      <c r="B9190" s="43">
        <v>11278</v>
      </c>
      <c r="C9190" s="49" t="s">
        <v>10977</v>
      </c>
      <c r="D9190" s="45">
        <v>160</v>
      </c>
    </row>
    <row r="9191" spans="1:4">
      <c r="A9191" s="43" t="s">
        <v>10980</v>
      </c>
      <c r="B9191" s="43">
        <v>11278</v>
      </c>
      <c r="C9191" s="49" t="s">
        <v>10977</v>
      </c>
      <c r="D9191" s="45">
        <v>160</v>
      </c>
    </row>
    <row r="9192" spans="1:4">
      <c r="A9192" s="43" t="s">
        <v>10981</v>
      </c>
      <c r="B9192" s="43">
        <v>11278</v>
      </c>
      <c r="C9192" s="49" t="s">
        <v>10977</v>
      </c>
      <c r="D9192" s="45">
        <v>160</v>
      </c>
    </row>
    <row r="9193" spans="1:4">
      <c r="A9193" s="43" t="s">
        <v>10982</v>
      </c>
      <c r="B9193" s="43">
        <v>11278</v>
      </c>
      <c r="C9193" s="49" t="s">
        <v>10977</v>
      </c>
      <c r="D9193" s="45">
        <v>160</v>
      </c>
    </row>
    <row r="9194" spans="1:4">
      <c r="A9194" s="43" t="s">
        <v>10983</v>
      </c>
      <c r="B9194" s="43">
        <v>11278</v>
      </c>
      <c r="C9194" s="49" t="s">
        <v>10977</v>
      </c>
      <c r="D9194" s="45">
        <v>160</v>
      </c>
    </row>
    <row r="9195" spans="1:4">
      <c r="A9195" s="43" t="s">
        <v>10984</v>
      </c>
      <c r="B9195" s="43">
        <v>11278</v>
      </c>
      <c r="C9195" s="49" t="s">
        <v>10977</v>
      </c>
      <c r="D9195" s="45">
        <v>160</v>
      </c>
    </row>
    <row r="9196" spans="1:4">
      <c r="A9196" s="43" t="s">
        <v>10985</v>
      </c>
      <c r="B9196" s="43">
        <v>11278</v>
      </c>
      <c r="C9196" s="49" t="s">
        <v>10977</v>
      </c>
      <c r="D9196" s="45">
        <v>160</v>
      </c>
    </row>
    <row r="9197" spans="1:4">
      <c r="A9197" s="43" t="s">
        <v>10986</v>
      </c>
      <c r="B9197" s="43">
        <v>4860</v>
      </c>
      <c r="C9197" s="49" t="s">
        <v>10987</v>
      </c>
      <c r="D9197" s="45">
        <v>160</v>
      </c>
    </row>
    <row r="9198" spans="1:4">
      <c r="A9198" s="43" t="s">
        <v>10988</v>
      </c>
      <c r="B9198" s="43">
        <v>145282</v>
      </c>
      <c r="C9198" s="49" t="s">
        <v>10989</v>
      </c>
      <c r="D9198" s="45">
        <v>160</v>
      </c>
    </row>
    <row r="9199" spans="1:4">
      <c r="A9199" s="43" t="s">
        <v>10990</v>
      </c>
      <c r="B9199" s="43">
        <v>145282</v>
      </c>
      <c r="C9199" s="49" t="s">
        <v>10989</v>
      </c>
      <c r="D9199" s="45">
        <v>160</v>
      </c>
    </row>
    <row r="9200" spans="1:4">
      <c r="A9200" s="43" t="s">
        <v>10991</v>
      </c>
      <c r="B9200" s="43">
        <v>145282</v>
      </c>
      <c r="C9200" s="49" t="s">
        <v>10989</v>
      </c>
      <c r="D9200" s="45">
        <v>160</v>
      </c>
    </row>
    <row r="9201" spans="1:4">
      <c r="A9201" s="43" t="s">
        <v>10992</v>
      </c>
      <c r="B9201" s="43">
        <v>145282</v>
      </c>
      <c r="C9201" s="49" t="s">
        <v>10989</v>
      </c>
      <c r="D9201" s="45">
        <v>160</v>
      </c>
    </row>
    <row r="9202" spans="1:4">
      <c r="A9202" s="43" t="s">
        <v>10993</v>
      </c>
      <c r="B9202" s="43">
        <v>145282</v>
      </c>
      <c r="C9202" s="49" t="s">
        <v>10989</v>
      </c>
      <c r="D9202" s="45">
        <v>160</v>
      </c>
    </row>
    <row r="9203" spans="1:4">
      <c r="A9203" s="43" t="s">
        <v>10994</v>
      </c>
      <c r="B9203" s="43">
        <v>145282</v>
      </c>
      <c r="C9203" s="49" t="s">
        <v>10989</v>
      </c>
      <c r="D9203" s="45">
        <v>160</v>
      </c>
    </row>
    <row r="9204" spans="1:4">
      <c r="A9204" s="43" t="s">
        <v>10995</v>
      </c>
      <c r="B9204" s="43">
        <v>145282</v>
      </c>
      <c r="C9204" s="49" t="s">
        <v>10989</v>
      </c>
      <c r="D9204" s="45">
        <v>160</v>
      </c>
    </row>
    <row r="9205" spans="1:4">
      <c r="A9205" s="43" t="s">
        <v>10996</v>
      </c>
      <c r="B9205" s="43">
        <v>145282</v>
      </c>
      <c r="C9205" s="49" t="s">
        <v>10989</v>
      </c>
      <c r="D9205" s="45">
        <v>160</v>
      </c>
    </row>
    <row r="9206" spans="1:4">
      <c r="A9206" s="43" t="s">
        <v>10997</v>
      </c>
      <c r="B9206" s="43">
        <v>145282</v>
      </c>
      <c r="C9206" s="49" t="s">
        <v>10989</v>
      </c>
      <c r="D9206" s="45">
        <v>160</v>
      </c>
    </row>
    <row r="9207" spans="1:4">
      <c r="A9207" s="43" t="s">
        <v>10998</v>
      </c>
      <c r="B9207" s="43">
        <v>145282</v>
      </c>
      <c r="C9207" s="49" t="s">
        <v>10989</v>
      </c>
      <c r="D9207" s="45">
        <v>160</v>
      </c>
    </row>
    <row r="9208" spans="1:4">
      <c r="A9208" s="43" t="s">
        <v>10999</v>
      </c>
      <c r="B9208" s="43">
        <v>145282</v>
      </c>
      <c r="C9208" s="49" t="s">
        <v>10989</v>
      </c>
      <c r="D9208" s="45">
        <v>160</v>
      </c>
    </row>
    <row r="9209" spans="1:4">
      <c r="A9209" s="43" t="s">
        <v>11000</v>
      </c>
      <c r="B9209" s="43">
        <v>145282</v>
      </c>
      <c r="C9209" s="49" t="s">
        <v>10989</v>
      </c>
      <c r="D9209" s="45">
        <v>160</v>
      </c>
    </row>
    <row r="9210" spans="1:4">
      <c r="A9210" s="43" t="s">
        <v>11001</v>
      </c>
      <c r="B9210" s="43">
        <v>145282</v>
      </c>
      <c r="C9210" s="49" t="s">
        <v>10989</v>
      </c>
      <c r="D9210" s="45">
        <v>160</v>
      </c>
    </row>
    <row r="9211" spans="1:4">
      <c r="A9211" s="43" t="s">
        <v>11002</v>
      </c>
      <c r="B9211" s="43">
        <v>145282</v>
      </c>
      <c r="C9211" s="49" t="s">
        <v>10989</v>
      </c>
      <c r="D9211" s="45">
        <v>160</v>
      </c>
    </row>
    <row r="9212" spans="1:4">
      <c r="A9212" s="43" t="s">
        <v>11003</v>
      </c>
      <c r="B9212" s="43">
        <v>6751</v>
      </c>
      <c r="C9212" s="49" t="s">
        <v>11004</v>
      </c>
      <c r="D9212" s="45">
        <v>160</v>
      </c>
    </row>
    <row r="9213" spans="1:4">
      <c r="A9213" s="43" t="s">
        <v>11005</v>
      </c>
      <c r="B9213" s="43">
        <v>10484</v>
      </c>
      <c r="C9213" s="49" t="s">
        <v>11006</v>
      </c>
      <c r="D9213" s="45">
        <v>160</v>
      </c>
    </row>
    <row r="9214" spans="1:4">
      <c r="A9214" s="43" t="s">
        <v>11007</v>
      </c>
      <c r="B9214" s="43">
        <v>10484</v>
      </c>
      <c r="C9214" s="49" t="s">
        <v>11006</v>
      </c>
      <c r="D9214" s="45">
        <v>160</v>
      </c>
    </row>
    <row r="9215" spans="1:4">
      <c r="A9215" s="43" t="s">
        <v>11008</v>
      </c>
      <c r="B9215" s="43">
        <v>10484</v>
      </c>
      <c r="C9215" s="49" t="s">
        <v>11006</v>
      </c>
      <c r="D9215" s="45">
        <v>160</v>
      </c>
    </row>
    <row r="9216" spans="1:4">
      <c r="A9216" s="43" t="s">
        <v>11009</v>
      </c>
      <c r="B9216" s="43">
        <v>10484</v>
      </c>
      <c r="C9216" s="49" t="s">
        <v>11006</v>
      </c>
      <c r="D9216" s="45">
        <v>160</v>
      </c>
    </row>
    <row r="9217" spans="1:4">
      <c r="A9217" s="43" t="s">
        <v>11010</v>
      </c>
      <c r="B9217" s="43">
        <v>80821</v>
      </c>
      <c r="C9217" s="49" t="s">
        <v>11011</v>
      </c>
      <c r="D9217" s="45">
        <v>160</v>
      </c>
    </row>
    <row r="9218" spans="1:4">
      <c r="A9218" s="43" t="s">
        <v>11012</v>
      </c>
      <c r="B9218" s="43">
        <v>80821</v>
      </c>
      <c r="C9218" s="49" t="s">
        <v>11011</v>
      </c>
      <c r="D9218" s="45">
        <v>160</v>
      </c>
    </row>
    <row r="9219" spans="1:4">
      <c r="A9219" s="43" t="s">
        <v>11013</v>
      </c>
      <c r="B9219" s="43">
        <v>80821</v>
      </c>
      <c r="C9219" s="49" t="s">
        <v>11011</v>
      </c>
      <c r="D9219" s="45">
        <v>160</v>
      </c>
    </row>
    <row r="9220" spans="1:4">
      <c r="A9220" s="43" t="s">
        <v>11014</v>
      </c>
      <c r="B9220" s="43">
        <v>80821</v>
      </c>
      <c r="C9220" s="49" t="s">
        <v>11011</v>
      </c>
      <c r="D9220" s="45">
        <v>160</v>
      </c>
    </row>
    <row r="9221" spans="1:4">
      <c r="A9221" s="43" t="s">
        <v>11015</v>
      </c>
      <c r="B9221" s="43">
        <v>80821</v>
      </c>
      <c r="C9221" s="49" t="s">
        <v>11011</v>
      </c>
      <c r="D9221" s="45">
        <v>160</v>
      </c>
    </row>
    <row r="9222" spans="1:4">
      <c r="A9222" s="43" t="s">
        <v>11016</v>
      </c>
      <c r="B9222" s="43">
        <v>80821</v>
      </c>
      <c r="C9222" s="49" t="s">
        <v>11011</v>
      </c>
      <c r="D9222" s="45">
        <v>160</v>
      </c>
    </row>
    <row r="9223" spans="1:4">
      <c r="A9223" s="43" t="s">
        <v>11017</v>
      </c>
      <c r="B9223" s="43">
        <v>80821</v>
      </c>
      <c r="C9223" s="49" t="s">
        <v>11011</v>
      </c>
      <c r="D9223" s="45">
        <v>160</v>
      </c>
    </row>
    <row r="9224" spans="1:4">
      <c r="A9224" s="43" t="s">
        <v>11018</v>
      </c>
      <c r="B9224" s="43">
        <v>80821</v>
      </c>
      <c r="C9224" s="49" t="s">
        <v>11011</v>
      </c>
      <c r="D9224" s="45">
        <v>160</v>
      </c>
    </row>
    <row r="9225" spans="1:4">
      <c r="A9225" s="43" t="s">
        <v>11019</v>
      </c>
      <c r="B9225" s="43">
        <v>80821</v>
      </c>
      <c r="C9225" s="49" t="s">
        <v>11011</v>
      </c>
      <c r="D9225" s="45">
        <v>160</v>
      </c>
    </row>
    <row r="9226" spans="1:4">
      <c r="A9226" s="43" t="s">
        <v>11020</v>
      </c>
      <c r="B9226" s="43">
        <v>80821</v>
      </c>
      <c r="C9226" s="49" t="s">
        <v>11011</v>
      </c>
      <c r="D9226" s="45">
        <v>160</v>
      </c>
    </row>
    <row r="9227" spans="1:4">
      <c r="A9227" s="43" t="s">
        <v>11021</v>
      </c>
      <c r="B9227" s="43">
        <v>161291</v>
      </c>
      <c r="C9227" s="49" t="s">
        <v>11022</v>
      </c>
      <c r="D9227" s="45">
        <v>160</v>
      </c>
    </row>
    <row r="9228" spans="1:4">
      <c r="A9228" s="43" t="s">
        <v>11023</v>
      </c>
      <c r="B9228" s="43">
        <v>23224</v>
      </c>
      <c r="C9228" s="49" t="s">
        <v>11024</v>
      </c>
      <c r="D9228" s="45">
        <v>160</v>
      </c>
    </row>
    <row r="9229" spans="1:4">
      <c r="A9229" s="43" t="s">
        <v>11025</v>
      </c>
      <c r="B9229" s="43">
        <v>23224</v>
      </c>
      <c r="C9229" s="49" t="s">
        <v>11024</v>
      </c>
      <c r="D9229" s="45">
        <v>160</v>
      </c>
    </row>
    <row r="9230" spans="1:4">
      <c r="A9230" s="43" t="s">
        <v>11026</v>
      </c>
      <c r="B9230" s="43">
        <v>23224</v>
      </c>
      <c r="C9230" s="49" t="s">
        <v>11024</v>
      </c>
      <c r="D9230" s="45">
        <v>160</v>
      </c>
    </row>
    <row r="9231" spans="1:4">
      <c r="A9231" s="43" t="s">
        <v>11027</v>
      </c>
      <c r="B9231" s="43">
        <v>23224</v>
      </c>
      <c r="C9231" s="49" t="s">
        <v>11024</v>
      </c>
      <c r="D9231" s="45">
        <v>160</v>
      </c>
    </row>
    <row r="9232" spans="1:4">
      <c r="A9232" s="43" t="s">
        <v>11028</v>
      </c>
      <c r="B9232" s="43">
        <v>23224</v>
      </c>
      <c r="C9232" s="49" t="s">
        <v>11024</v>
      </c>
      <c r="D9232" s="45">
        <v>160</v>
      </c>
    </row>
    <row r="9233" spans="1:4">
      <c r="A9233" s="43" t="s">
        <v>11029</v>
      </c>
      <c r="B9233" s="43">
        <v>23224</v>
      </c>
      <c r="C9233" s="49" t="s">
        <v>11024</v>
      </c>
      <c r="D9233" s="45">
        <v>160</v>
      </c>
    </row>
    <row r="9234" spans="1:4">
      <c r="A9234" s="43" t="s">
        <v>11030</v>
      </c>
      <c r="B9234" s="43">
        <v>23224</v>
      </c>
      <c r="C9234" s="49" t="s">
        <v>11024</v>
      </c>
      <c r="D9234" s="45">
        <v>160</v>
      </c>
    </row>
    <row r="9235" spans="1:4">
      <c r="A9235" s="43" t="s">
        <v>11031</v>
      </c>
      <c r="B9235" s="43">
        <v>23224</v>
      </c>
      <c r="C9235" s="49" t="s">
        <v>11024</v>
      </c>
      <c r="D9235" s="45">
        <v>160</v>
      </c>
    </row>
    <row r="9236" spans="1:4">
      <c r="A9236" s="43" t="s">
        <v>11032</v>
      </c>
      <c r="B9236" s="43">
        <v>23224</v>
      </c>
      <c r="C9236" s="49" t="s">
        <v>11024</v>
      </c>
      <c r="D9236" s="45">
        <v>160</v>
      </c>
    </row>
    <row r="9237" spans="1:4">
      <c r="A9237" s="43" t="s">
        <v>11033</v>
      </c>
      <c r="B9237" s="43">
        <v>23224</v>
      </c>
      <c r="C9237" s="49" t="s">
        <v>11024</v>
      </c>
      <c r="D9237" s="45">
        <v>160</v>
      </c>
    </row>
    <row r="9238" spans="1:4">
      <c r="A9238" s="43" t="s">
        <v>11034</v>
      </c>
      <c r="B9238" s="43">
        <v>23224</v>
      </c>
      <c r="C9238" s="49" t="s">
        <v>11024</v>
      </c>
      <c r="D9238" s="45">
        <v>160</v>
      </c>
    </row>
    <row r="9239" spans="1:4">
      <c r="A9239" s="43" t="s">
        <v>11035</v>
      </c>
      <c r="B9239" s="43">
        <v>23224</v>
      </c>
      <c r="C9239" s="49" t="s">
        <v>11024</v>
      </c>
      <c r="D9239" s="45">
        <v>160</v>
      </c>
    </row>
    <row r="9240" spans="1:4">
      <c r="A9240" s="43" t="s">
        <v>11036</v>
      </c>
      <c r="B9240" s="43">
        <v>23224</v>
      </c>
      <c r="C9240" s="49" t="s">
        <v>11024</v>
      </c>
      <c r="D9240" s="45">
        <v>160</v>
      </c>
    </row>
    <row r="9241" spans="1:4">
      <c r="A9241" s="43" t="s">
        <v>11037</v>
      </c>
      <c r="B9241" s="43">
        <v>23224</v>
      </c>
      <c r="C9241" s="49" t="s">
        <v>11024</v>
      </c>
      <c r="D9241" s="45">
        <v>160</v>
      </c>
    </row>
    <row r="9242" spans="1:4">
      <c r="A9242" s="43" t="s">
        <v>11038</v>
      </c>
      <c r="B9242" s="43">
        <v>23224</v>
      </c>
      <c r="C9242" s="49" t="s">
        <v>11024</v>
      </c>
      <c r="D9242" s="45">
        <v>160</v>
      </c>
    </row>
    <row r="9243" spans="1:4">
      <c r="A9243" s="43" t="s">
        <v>11039</v>
      </c>
      <c r="B9243" s="43">
        <v>23224</v>
      </c>
      <c r="C9243" s="49" t="s">
        <v>11024</v>
      </c>
      <c r="D9243" s="45">
        <v>160</v>
      </c>
    </row>
    <row r="9244" spans="1:4">
      <c r="A9244" s="43" t="s">
        <v>11040</v>
      </c>
      <c r="B9244" s="43">
        <v>23224</v>
      </c>
      <c r="C9244" s="49" t="s">
        <v>11024</v>
      </c>
      <c r="D9244" s="45">
        <v>160</v>
      </c>
    </row>
    <row r="9245" spans="1:4">
      <c r="A9245" s="43" t="s">
        <v>11041</v>
      </c>
      <c r="B9245" s="43">
        <v>23224</v>
      </c>
      <c r="C9245" s="49" t="s">
        <v>11024</v>
      </c>
      <c r="D9245" s="45">
        <v>160</v>
      </c>
    </row>
    <row r="9246" spans="1:4">
      <c r="A9246" s="43" t="s">
        <v>11042</v>
      </c>
      <c r="B9246" s="43">
        <v>23224</v>
      </c>
      <c r="C9246" s="49" t="s">
        <v>11024</v>
      </c>
      <c r="D9246" s="45">
        <v>160</v>
      </c>
    </row>
    <row r="9247" spans="1:4">
      <c r="A9247" s="43" t="s">
        <v>11043</v>
      </c>
      <c r="B9247" s="43">
        <v>22890</v>
      </c>
      <c r="C9247" s="49" t="s">
        <v>11044</v>
      </c>
      <c r="D9247" s="45">
        <v>160</v>
      </c>
    </row>
    <row r="9248" spans="1:4">
      <c r="A9248" s="43" t="s">
        <v>11045</v>
      </c>
      <c r="B9248" s="43">
        <v>22890</v>
      </c>
      <c r="C9248" s="49" t="s">
        <v>11044</v>
      </c>
      <c r="D9248" s="45">
        <v>160</v>
      </c>
    </row>
    <row r="9249" spans="1:4">
      <c r="A9249" s="43" t="s">
        <v>11046</v>
      </c>
      <c r="B9249" s="43">
        <v>22890</v>
      </c>
      <c r="C9249" s="49" t="s">
        <v>11044</v>
      </c>
      <c r="D9249" s="45">
        <v>160</v>
      </c>
    </row>
    <row r="9250" spans="1:4">
      <c r="A9250" s="43" t="s">
        <v>11047</v>
      </c>
      <c r="B9250" s="43">
        <v>22890</v>
      </c>
      <c r="C9250" s="49" t="s">
        <v>11044</v>
      </c>
      <c r="D9250" s="45">
        <v>160</v>
      </c>
    </row>
    <row r="9251" spans="1:4">
      <c r="A9251" s="43" t="s">
        <v>11048</v>
      </c>
      <c r="B9251" s="43">
        <v>22890</v>
      </c>
      <c r="C9251" s="49" t="s">
        <v>11044</v>
      </c>
      <c r="D9251" s="45">
        <v>160</v>
      </c>
    </row>
    <row r="9252" spans="1:4">
      <c r="A9252" s="43" t="s">
        <v>11049</v>
      </c>
      <c r="B9252" s="43">
        <v>9870</v>
      </c>
      <c r="C9252" s="49" t="s">
        <v>11050</v>
      </c>
      <c r="D9252" s="45">
        <v>160</v>
      </c>
    </row>
    <row r="9253" spans="1:4">
      <c r="A9253" s="43" t="s">
        <v>11051</v>
      </c>
      <c r="B9253" s="43">
        <v>9870</v>
      </c>
      <c r="C9253" s="49" t="s">
        <v>11050</v>
      </c>
      <c r="D9253" s="45">
        <v>160</v>
      </c>
    </row>
    <row r="9254" spans="1:4">
      <c r="A9254" s="43" t="s">
        <v>11052</v>
      </c>
      <c r="B9254" s="43">
        <v>9870</v>
      </c>
      <c r="C9254" s="49" t="s">
        <v>11050</v>
      </c>
      <c r="D9254" s="45">
        <v>160</v>
      </c>
    </row>
    <row r="9255" spans="1:4">
      <c r="A9255" s="43" t="s">
        <v>11053</v>
      </c>
      <c r="B9255" s="43">
        <v>9870</v>
      </c>
      <c r="C9255" s="49" t="s">
        <v>11050</v>
      </c>
      <c r="D9255" s="45">
        <v>160</v>
      </c>
    </row>
    <row r="9256" spans="1:4">
      <c r="A9256" s="43" t="s">
        <v>11054</v>
      </c>
      <c r="B9256" s="43">
        <v>55668</v>
      </c>
      <c r="C9256" s="49" t="s">
        <v>11055</v>
      </c>
      <c r="D9256" s="45">
        <v>160</v>
      </c>
    </row>
    <row r="9257" spans="1:4">
      <c r="A9257" s="43" t="s">
        <v>11056</v>
      </c>
      <c r="B9257" s="43">
        <v>55668</v>
      </c>
      <c r="C9257" s="49" t="s">
        <v>11055</v>
      </c>
      <c r="D9257" s="45">
        <v>160</v>
      </c>
    </row>
    <row r="9258" spans="1:4">
      <c r="A9258" s="43" t="s">
        <v>11057</v>
      </c>
      <c r="B9258" s="43">
        <v>55668</v>
      </c>
      <c r="C9258" s="49" t="s">
        <v>11055</v>
      </c>
      <c r="D9258" s="45">
        <v>160</v>
      </c>
    </row>
    <row r="9259" spans="1:4">
      <c r="A9259" s="43" t="s">
        <v>11058</v>
      </c>
      <c r="B9259" s="43">
        <v>55668</v>
      </c>
      <c r="C9259" s="49" t="s">
        <v>11055</v>
      </c>
      <c r="D9259" s="45">
        <v>160</v>
      </c>
    </row>
    <row r="9260" spans="1:4">
      <c r="A9260" s="43" t="s">
        <v>11059</v>
      </c>
      <c r="B9260" s="43">
        <v>55668</v>
      </c>
      <c r="C9260" s="49" t="s">
        <v>11055</v>
      </c>
      <c r="D9260" s="45">
        <v>160</v>
      </c>
    </row>
    <row r="9261" spans="1:4">
      <c r="A9261" s="43" t="s">
        <v>11060</v>
      </c>
      <c r="B9261" s="43">
        <v>23768</v>
      </c>
      <c r="C9261" s="49" t="s">
        <v>11061</v>
      </c>
      <c r="D9261" s="45">
        <v>160</v>
      </c>
    </row>
    <row r="9262" spans="1:4">
      <c r="A9262" s="43" t="s">
        <v>11062</v>
      </c>
      <c r="B9262" s="43">
        <v>23768</v>
      </c>
      <c r="C9262" s="49" t="s">
        <v>11061</v>
      </c>
      <c r="D9262" s="45">
        <v>160</v>
      </c>
    </row>
    <row r="9263" spans="1:4">
      <c r="A9263" s="43" t="s">
        <v>11063</v>
      </c>
      <c r="B9263" s="43">
        <v>1112</v>
      </c>
      <c r="C9263" s="49" t="s">
        <v>11064</v>
      </c>
      <c r="D9263" s="45">
        <v>160</v>
      </c>
    </row>
    <row r="9264" spans="1:4">
      <c r="A9264" s="43" t="s">
        <v>11065</v>
      </c>
      <c r="B9264" s="43">
        <v>1112</v>
      </c>
      <c r="C9264" s="49" t="s">
        <v>11064</v>
      </c>
      <c r="D9264" s="45">
        <v>160</v>
      </c>
    </row>
    <row r="9265" spans="1:4">
      <c r="A9265" s="43" t="s">
        <v>11066</v>
      </c>
      <c r="B9265" s="43">
        <v>5891</v>
      </c>
      <c r="C9265" s="49" t="s">
        <v>11067</v>
      </c>
      <c r="D9265" s="45">
        <v>160</v>
      </c>
    </row>
    <row r="9266" spans="1:4">
      <c r="A9266" s="43" t="s">
        <v>11068</v>
      </c>
      <c r="B9266" s="43">
        <v>5891</v>
      </c>
      <c r="C9266" s="49" t="s">
        <v>11067</v>
      </c>
      <c r="D9266" s="45">
        <v>160</v>
      </c>
    </row>
    <row r="9267" spans="1:4">
      <c r="A9267" s="43" t="s">
        <v>11069</v>
      </c>
      <c r="B9267" s="43">
        <v>5891</v>
      </c>
      <c r="C9267" s="49" t="s">
        <v>11067</v>
      </c>
      <c r="D9267" s="45">
        <v>160</v>
      </c>
    </row>
    <row r="9268" spans="1:4">
      <c r="A9268" s="43" t="s">
        <v>11070</v>
      </c>
      <c r="B9268" s="43">
        <v>5891</v>
      </c>
      <c r="C9268" s="49" t="s">
        <v>11067</v>
      </c>
      <c r="D9268" s="45">
        <v>160</v>
      </c>
    </row>
    <row r="9269" spans="1:4">
      <c r="A9269" s="43" t="s">
        <v>11071</v>
      </c>
      <c r="B9269" s="43">
        <v>56986</v>
      </c>
      <c r="C9269" s="49" t="s">
        <v>11072</v>
      </c>
      <c r="D9269" s="45">
        <v>160</v>
      </c>
    </row>
    <row r="9270" spans="1:4">
      <c r="A9270" s="43" t="s">
        <v>11073</v>
      </c>
      <c r="B9270" s="43">
        <v>56986</v>
      </c>
      <c r="C9270" s="49" t="s">
        <v>11072</v>
      </c>
      <c r="D9270" s="45">
        <v>160</v>
      </c>
    </row>
    <row r="9271" spans="1:4">
      <c r="A9271" s="43" t="s">
        <v>11074</v>
      </c>
      <c r="B9271" s="43">
        <v>54816</v>
      </c>
      <c r="C9271" s="43" t="s">
        <v>7343</v>
      </c>
      <c r="D9271" s="45">
        <v>160</v>
      </c>
    </row>
    <row r="9272" spans="1:4">
      <c r="A9272" s="43" t="s">
        <v>11075</v>
      </c>
      <c r="B9272" s="43">
        <v>54816</v>
      </c>
      <c r="C9272" s="43" t="s">
        <v>7343</v>
      </c>
      <c r="D9272" s="45">
        <v>160</v>
      </c>
    </row>
    <row r="9273" spans="1:4">
      <c r="A9273" s="43" t="s">
        <v>11076</v>
      </c>
      <c r="B9273" s="43">
        <v>64799</v>
      </c>
      <c r="C9273" s="49" t="s">
        <v>11077</v>
      </c>
      <c r="D9273" s="45">
        <v>160</v>
      </c>
    </row>
    <row r="9274" spans="1:4">
      <c r="A9274" s="43" t="s">
        <v>11078</v>
      </c>
      <c r="B9274" s="43">
        <v>64799</v>
      </c>
      <c r="C9274" s="49" t="s">
        <v>11077</v>
      </c>
      <c r="D9274" s="45">
        <v>160</v>
      </c>
    </row>
    <row r="9275" spans="1:4">
      <c r="A9275" s="43" t="s">
        <v>11079</v>
      </c>
      <c r="B9275" s="43">
        <v>64799</v>
      </c>
      <c r="C9275" s="49" t="s">
        <v>11077</v>
      </c>
      <c r="D9275" s="45">
        <v>160</v>
      </c>
    </row>
    <row r="9276" spans="1:4">
      <c r="A9276" s="43" t="s">
        <v>11080</v>
      </c>
      <c r="B9276" s="43">
        <v>64799</v>
      </c>
      <c r="C9276" s="49" t="s">
        <v>11077</v>
      </c>
      <c r="D9276" s="45">
        <v>160</v>
      </c>
    </row>
    <row r="9277" spans="1:4">
      <c r="A9277" s="43" t="s">
        <v>11081</v>
      </c>
      <c r="B9277" s="43">
        <v>64799</v>
      </c>
      <c r="C9277" s="49" t="s">
        <v>11077</v>
      </c>
      <c r="D9277" s="45">
        <v>160</v>
      </c>
    </row>
    <row r="9278" spans="1:4">
      <c r="A9278" s="43" t="s">
        <v>11082</v>
      </c>
      <c r="B9278" s="43">
        <v>64799</v>
      </c>
      <c r="C9278" s="49" t="s">
        <v>11077</v>
      </c>
      <c r="D9278" s="45">
        <v>160</v>
      </c>
    </row>
    <row r="9279" spans="1:4">
      <c r="A9279" s="43" t="s">
        <v>11083</v>
      </c>
      <c r="B9279" s="43">
        <v>64799</v>
      </c>
      <c r="C9279" s="49" t="s">
        <v>11077</v>
      </c>
      <c r="D9279" s="45">
        <v>160</v>
      </c>
    </row>
    <row r="9280" spans="1:4">
      <c r="A9280" s="43" t="s">
        <v>11084</v>
      </c>
      <c r="B9280" s="43">
        <v>64799</v>
      </c>
      <c r="C9280" s="49" t="s">
        <v>11077</v>
      </c>
      <c r="D9280" s="45">
        <v>160</v>
      </c>
    </row>
    <row r="9281" spans="1:4">
      <c r="A9281" s="43" t="s">
        <v>11085</v>
      </c>
      <c r="B9281" s="43">
        <v>64799</v>
      </c>
      <c r="C9281" s="49" t="s">
        <v>11077</v>
      </c>
      <c r="D9281" s="45">
        <v>160</v>
      </c>
    </row>
    <row r="9282" spans="1:4">
      <c r="A9282" s="43" t="s">
        <v>11086</v>
      </c>
      <c r="B9282" s="43">
        <v>64799</v>
      </c>
      <c r="C9282" s="49" t="s">
        <v>11077</v>
      </c>
      <c r="D9282" s="45">
        <v>160</v>
      </c>
    </row>
    <row r="9283" spans="1:4">
      <c r="A9283" s="43" t="s">
        <v>11087</v>
      </c>
      <c r="B9283" s="43">
        <v>64799</v>
      </c>
      <c r="C9283" s="49" t="s">
        <v>11077</v>
      </c>
      <c r="D9283" s="45">
        <v>160</v>
      </c>
    </row>
    <row r="9284" spans="1:4">
      <c r="A9284" s="43" t="s">
        <v>11088</v>
      </c>
      <c r="B9284" s="43">
        <v>64799</v>
      </c>
      <c r="C9284" s="49" t="s">
        <v>11077</v>
      </c>
      <c r="D9284" s="45">
        <v>160</v>
      </c>
    </row>
    <row r="9285" spans="1:4">
      <c r="A9285" s="43" t="s">
        <v>11089</v>
      </c>
      <c r="B9285" s="43">
        <v>64799</v>
      </c>
      <c r="C9285" s="49" t="s">
        <v>11077</v>
      </c>
      <c r="D9285" s="45">
        <v>160</v>
      </c>
    </row>
    <row r="9286" spans="1:4">
      <c r="A9286" s="43" t="s">
        <v>11090</v>
      </c>
      <c r="B9286" s="43">
        <v>64799</v>
      </c>
      <c r="C9286" s="49" t="s">
        <v>11077</v>
      </c>
      <c r="D9286" s="45">
        <v>160</v>
      </c>
    </row>
    <row r="9287" spans="1:4">
      <c r="A9287" s="43" t="s">
        <v>11091</v>
      </c>
      <c r="B9287" s="43">
        <v>64799</v>
      </c>
      <c r="C9287" s="49" t="s">
        <v>11077</v>
      </c>
      <c r="D9287" s="45">
        <v>160</v>
      </c>
    </row>
    <row r="9288" spans="1:4">
      <c r="A9288" s="43" t="s">
        <v>11092</v>
      </c>
      <c r="B9288" s="43">
        <v>64799</v>
      </c>
      <c r="C9288" s="49" t="s">
        <v>11077</v>
      </c>
      <c r="D9288" s="45">
        <v>160</v>
      </c>
    </row>
    <row r="9289" spans="1:4">
      <c r="A9289" s="43" t="s">
        <v>11093</v>
      </c>
      <c r="B9289" s="43">
        <v>64799</v>
      </c>
      <c r="C9289" s="49" t="s">
        <v>11077</v>
      </c>
      <c r="D9289" s="45">
        <v>160</v>
      </c>
    </row>
    <row r="9290" spans="1:4">
      <c r="A9290" s="43" t="s">
        <v>11094</v>
      </c>
      <c r="B9290" s="43">
        <v>64799</v>
      </c>
      <c r="C9290" s="49" t="s">
        <v>11077</v>
      </c>
      <c r="D9290" s="45">
        <v>160</v>
      </c>
    </row>
    <row r="9291" spans="1:4">
      <c r="A9291" s="43" t="s">
        <v>11095</v>
      </c>
      <c r="B9291" s="43">
        <v>64799</v>
      </c>
      <c r="C9291" s="49" t="s">
        <v>11077</v>
      </c>
      <c r="D9291" s="45">
        <v>160</v>
      </c>
    </row>
    <row r="9292" spans="1:4">
      <c r="A9292" s="43" t="s">
        <v>11096</v>
      </c>
      <c r="B9292" s="43">
        <v>145853</v>
      </c>
      <c r="C9292" s="49" t="s">
        <v>11097</v>
      </c>
      <c r="D9292" s="45">
        <v>160</v>
      </c>
    </row>
    <row r="9293" spans="1:4">
      <c r="A9293" s="43" t="s">
        <v>11098</v>
      </c>
      <c r="B9293" s="43">
        <v>25989</v>
      </c>
      <c r="C9293" s="49" t="s">
        <v>11099</v>
      </c>
      <c r="D9293" s="45">
        <v>160</v>
      </c>
    </row>
    <row r="9294" spans="1:4">
      <c r="A9294" s="43" t="s">
        <v>11100</v>
      </c>
      <c r="B9294" s="43">
        <v>25989</v>
      </c>
      <c r="C9294" s="49" t="s">
        <v>11099</v>
      </c>
      <c r="D9294" s="45">
        <v>160</v>
      </c>
    </row>
    <row r="9295" spans="1:4">
      <c r="A9295" s="43" t="s">
        <v>11101</v>
      </c>
      <c r="B9295" s="43">
        <v>25989</v>
      </c>
      <c r="C9295" s="49" t="s">
        <v>11099</v>
      </c>
      <c r="D9295" s="45">
        <v>160</v>
      </c>
    </row>
    <row r="9296" spans="1:4">
      <c r="A9296" s="43" t="s">
        <v>11102</v>
      </c>
      <c r="B9296" s="43">
        <v>25989</v>
      </c>
      <c r="C9296" s="49" t="s">
        <v>11099</v>
      </c>
      <c r="D9296" s="45">
        <v>160</v>
      </c>
    </row>
    <row r="9297" spans="1:4">
      <c r="A9297" s="43" t="s">
        <v>11103</v>
      </c>
      <c r="B9297" s="43">
        <v>25989</v>
      </c>
      <c r="C9297" s="49" t="s">
        <v>11099</v>
      </c>
      <c r="D9297" s="45">
        <v>160</v>
      </c>
    </row>
    <row r="9298" spans="1:4">
      <c r="A9298" s="43" t="s">
        <v>11104</v>
      </c>
      <c r="B9298" s="43">
        <v>25989</v>
      </c>
      <c r="C9298" s="49" t="s">
        <v>11099</v>
      </c>
      <c r="D9298" s="45">
        <v>160</v>
      </c>
    </row>
    <row r="9299" spans="1:4">
      <c r="A9299" s="43" t="s">
        <v>11105</v>
      </c>
      <c r="B9299" s="43">
        <v>25989</v>
      </c>
      <c r="C9299" s="49" t="s">
        <v>11099</v>
      </c>
      <c r="D9299" s="45">
        <v>160</v>
      </c>
    </row>
    <row r="9300" spans="1:4">
      <c r="A9300" s="43" t="s">
        <v>11106</v>
      </c>
      <c r="B9300" s="43">
        <v>25989</v>
      </c>
      <c r="C9300" s="49" t="s">
        <v>11099</v>
      </c>
      <c r="D9300" s="45">
        <v>160</v>
      </c>
    </row>
    <row r="9301" spans="1:4">
      <c r="A9301" s="43" t="s">
        <v>11107</v>
      </c>
      <c r="B9301" s="43">
        <v>25989</v>
      </c>
      <c r="C9301" s="49" t="s">
        <v>11099</v>
      </c>
      <c r="D9301" s="45">
        <v>160</v>
      </c>
    </row>
    <row r="9302" spans="1:4">
      <c r="A9302" s="43" t="s">
        <v>11108</v>
      </c>
      <c r="B9302" s="43">
        <v>54469</v>
      </c>
      <c r="C9302" s="49" t="s">
        <v>11109</v>
      </c>
      <c r="D9302" s="45">
        <v>160</v>
      </c>
    </row>
    <row r="9303" spans="1:4">
      <c r="A9303" s="43" t="s">
        <v>11110</v>
      </c>
      <c r="B9303" s="43">
        <v>54469</v>
      </c>
      <c r="C9303" s="49" t="s">
        <v>11109</v>
      </c>
      <c r="D9303" s="45">
        <v>160</v>
      </c>
    </row>
    <row r="9304" spans="1:4">
      <c r="A9304" s="43" t="s">
        <v>11111</v>
      </c>
      <c r="B9304" s="43">
        <v>54469</v>
      </c>
      <c r="C9304" s="49" t="s">
        <v>11109</v>
      </c>
      <c r="D9304" s="45">
        <v>160</v>
      </c>
    </row>
    <row r="9305" spans="1:4">
      <c r="A9305" s="43" t="s">
        <v>11112</v>
      </c>
      <c r="B9305" s="43">
        <v>54469</v>
      </c>
      <c r="C9305" s="49" t="s">
        <v>11109</v>
      </c>
      <c r="D9305" s="45">
        <v>160</v>
      </c>
    </row>
    <row r="9306" spans="1:4">
      <c r="A9306" s="43" t="s">
        <v>11113</v>
      </c>
      <c r="B9306" s="43">
        <v>54469</v>
      </c>
      <c r="C9306" s="49" t="s">
        <v>11109</v>
      </c>
      <c r="D9306" s="45">
        <v>160</v>
      </c>
    </row>
    <row r="9307" spans="1:4">
      <c r="A9307" s="43" t="s">
        <v>11114</v>
      </c>
      <c r="B9307" s="43">
        <v>54469</v>
      </c>
      <c r="C9307" s="49" t="s">
        <v>11109</v>
      </c>
      <c r="D9307" s="45">
        <v>160</v>
      </c>
    </row>
    <row r="9308" spans="1:4">
      <c r="A9308" s="43" t="s">
        <v>11115</v>
      </c>
      <c r="B9308" s="43">
        <v>54469</v>
      </c>
      <c r="C9308" s="49" t="s">
        <v>11109</v>
      </c>
      <c r="D9308" s="45">
        <v>160</v>
      </c>
    </row>
    <row r="9309" spans="1:4">
      <c r="A9309" s="43" t="s">
        <v>11116</v>
      </c>
      <c r="B9309" s="43">
        <v>54469</v>
      </c>
      <c r="C9309" s="49" t="s">
        <v>11109</v>
      </c>
      <c r="D9309" s="45">
        <v>160</v>
      </c>
    </row>
    <row r="9310" spans="1:4">
      <c r="A9310" s="43" t="s">
        <v>11117</v>
      </c>
      <c r="B9310" s="43">
        <v>54469</v>
      </c>
      <c r="C9310" s="49" t="s">
        <v>11109</v>
      </c>
      <c r="D9310" s="45">
        <v>160</v>
      </c>
    </row>
    <row r="9311" spans="1:4">
      <c r="A9311" s="43" t="s">
        <v>11118</v>
      </c>
      <c r="B9311" s="43">
        <v>54469</v>
      </c>
      <c r="C9311" s="49" t="s">
        <v>11109</v>
      </c>
      <c r="D9311" s="45">
        <v>160</v>
      </c>
    </row>
    <row r="9312" spans="1:4">
      <c r="A9312" s="43" t="s">
        <v>11119</v>
      </c>
      <c r="B9312" s="43">
        <v>54469</v>
      </c>
      <c r="C9312" s="49" t="s">
        <v>11109</v>
      </c>
      <c r="D9312" s="45">
        <v>160</v>
      </c>
    </row>
    <row r="9313" spans="1:4">
      <c r="A9313" s="43" t="s">
        <v>11120</v>
      </c>
      <c r="B9313" s="43">
        <v>123355</v>
      </c>
      <c r="C9313" s="49" t="s">
        <v>6373</v>
      </c>
      <c r="D9313" s="45">
        <v>160</v>
      </c>
    </row>
    <row r="9314" spans="1:4">
      <c r="A9314" s="43" t="s">
        <v>11121</v>
      </c>
      <c r="B9314" s="43">
        <v>254528</v>
      </c>
      <c r="C9314" s="49" t="s">
        <v>11122</v>
      </c>
      <c r="D9314" s="45">
        <v>160</v>
      </c>
    </row>
    <row r="9315" spans="1:4">
      <c r="A9315" s="43" t="s">
        <v>11123</v>
      </c>
      <c r="B9315" s="43">
        <v>29035</v>
      </c>
      <c r="C9315" s="44" t="s">
        <v>358</v>
      </c>
      <c r="D9315" s="45">
        <v>160</v>
      </c>
    </row>
    <row r="9316" spans="1:4">
      <c r="A9316" s="43" t="s">
        <v>11124</v>
      </c>
      <c r="B9316" s="43">
        <v>51704</v>
      </c>
      <c r="C9316" s="49" t="s">
        <v>11125</v>
      </c>
      <c r="D9316" s="45">
        <v>160</v>
      </c>
    </row>
    <row r="9317" spans="1:4">
      <c r="A9317" s="43" t="s">
        <v>11126</v>
      </c>
      <c r="B9317" s="43">
        <v>1039</v>
      </c>
      <c r="C9317" s="49" t="s">
        <v>11127</v>
      </c>
      <c r="D9317" s="45">
        <v>160</v>
      </c>
    </row>
    <row r="9318" spans="1:4">
      <c r="A9318" s="43" t="s">
        <v>11128</v>
      </c>
      <c r="B9318" s="43">
        <v>343</v>
      </c>
      <c r="C9318" s="49" t="s">
        <v>11129</v>
      </c>
      <c r="D9318" s="45">
        <v>160</v>
      </c>
    </row>
    <row r="9319" spans="1:4">
      <c r="A9319" s="43" t="s">
        <v>11130</v>
      </c>
      <c r="B9319" s="43">
        <v>343</v>
      </c>
      <c r="C9319" s="49" t="s">
        <v>11129</v>
      </c>
      <c r="D9319" s="45">
        <v>160</v>
      </c>
    </row>
    <row r="9320" spans="1:4">
      <c r="A9320" s="43" t="s">
        <v>11131</v>
      </c>
      <c r="B9320" s="43">
        <v>54768</v>
      </c>
      <c r="C9320" s="49" t="s">
        <v>11132</v>
      </c>
      <c r="D9320" s="45">
        <v>160</v>
      </c>
    </row>
    <row r="9321" spans="1:4">
      <c r="A9321" s="43" t="s">
        <v>11133</v>
      </c>
      <c r="B9321" s="43">
        <v>54768</v>
      </c>
      <c r="C9321" s="49" t="s">
        <v>11132</v>
      </c>
      <c r="D9321" s="45">
        <v>160</v>
      </c>
    </row>
    <row r="9322" spans="1:4">
      <c r="A9322" s="43" t="s">
        <v>11134</v>
      </c>
      <c r="B9322" s="43">
        <v>54768</v>
      </c>
      <c r="C9322" s="49" t="s">
        <v>11132</v>
      </c>
      <c r="D9322" s="45">
        <v>160</v>
      </c>
    </row>
    <row r="9323" spans="1:4">
      <c r="A9323" s="43" t="s">
        <v>11135</v>
      </c>
      <c r="B9323" s="43">
        <v>54768</v>
      </c>
      <c r="C9323" s="49" t="s">
        <v>11132</v>
      </c>
      <c r="D9323" s="45">
        <v>160</v>
      </c>
    </row>
    <row r="9324" spans="1:4">
      <c r="A9324" s="43" t="s">
        <v>11136</v>
      </c>
      <c r="B9324" s="43">
        <v>54768</v>
      </c>
      <c r="C9324" s="49" t="s">
        <v>11132</v>
      </c>
      <c r="D9324" s="45">
        <v>160</v>
      </c>
    </row>
    <row r="9325" spans="1:4">
      <c r="A9325" s="43" t="s">
        <v>11137</v>
      </c>
      <c r="B9325" s="43">
        <v>54768</v>
      </c>
      <c r="C9325" s="49" t="s">
        <v>11132</v>
      </c>
      <c r="D9325" s="45">
        <v>160</v>
      </c>
    </row>
    <row r="9326" spans="1:4">
      <c r="A9326" s="43" t="s">
        <v>11138</v>
      </c>
      <c r="B9326" s="43">
        <v>54768</v>
      </c>
      <c r="C9326" s="49" t="s">
        <v>11132</v>
      </c>
      <c r="D9326" s="45">
        <v>160</v>
      </c>
    </row>
    <row r="9327" spans="1:4">
      <c r="A9327" s="43" t="s">
        <v>11139</v>
      </c>
      <c r="B9327" s="43">
        <v>54768</v>
      </c>
      <c r="C9327" s="49" t="s">
        <v>11132</v>
      </c>
      <c r="D9327" s="45">
        <v>160</v>
      </c>
    </row>
    <row r="9328" spans="1:4">
      <c r="A9328" s="43" t="s">
        <v>11140</v>
      </c>
      <c r="B9328" s="43">
        <v>54768</v>
      </c>
      <c r="C9328" s="49" t="s">
        <v>11132</v>
      </c>
      <c r="D9328" s="45">
        <v>160</v>
      </c>
    </row>
    <row r="9329" spans="1:4">
      <c r="A9329" s="43" t="s">
        <v>11141</v>
      </c>
      <c r="B9329" s="43">
        <v>54768</v>
      </c>
      <c r="C9329" s="49" t="s">
        <v>11132</v>
      </c>
      <c r="D9329" s="45">
        <v>160</v>
      </c>
    </row>
    <row r="9330" spans="1:4">
      <c r="A9330" s="43" t="s">
        <v>11142</v>
      </c>
      <c r="B9330" s="43">
        <v>54768</v>
      </c>
      <c r="C9330" s="49" t="s">
        <v>11132</v>
      </c>
      <c r="D9330" s="45">
        <v>160</v>
      </c>
    </row>
    <row r="9331" spans="1:4">
      <c r="A9331" s="43" t="s">
        <v>11143</v>
      </c>
      <c r="B9331" s="43">
        <v>342371</v>
      </c>
      <c r="C9331" s="49" t="s">
        <v>11144</v>
      </c>
      <c r="D9331" s="45">
        <v>160</v>
      </c>
    </row>
    <row r="9332" spans="1:4">
      <c r="A9332" s="43" t="s">
        <v>11145</v>
      </c>
      <c r="B9332" s="43">
        <v>124359</v>
      </c>
      <c r="C9332" s="49" t="s">
        <v>11146</v>
      </c>
      <c r="D9332" s="45">
        <v>160</v>
      </c>
    </row>
    <row r="9333" spans="1:4">
      <c r="A9333" s="43" t="s">
        <v>11147</v>
      </c>
      <c r="B9333" s="43">
        <v>124359</v>
      </c>
      <c r="C9333" s="49" t="s">
        <v>11146</v>
      </c>
      <c r="D9333" s="45">
        <v>160</v>
      </c>
    </row>
    <row r="9334" spans="1:4">
      <c r="A9334" s="43" t="s">
        <v>11148</v>
      </c>
      <c r="B9334" s="43">
        <v>124359</v>
      </c>
      <c r="C9334" s="49" t="s">
        <v>11146</v>
      </c>
      <c r="D9334" s="45">
        <v>160</v>
      </c>
    </row>
    <row r="9335" spans="1:4">
      <c r="A9335" s="43" t="s">
        <v>11149</v>
      </c>
      <c r="B9335" s="43">
        <v>55421</v>
      </c>
      <c r="C9335" s="49" t="s">
        <v>11150</v>
      </c>
      <c r="D9335" s="45">
        <v>160</v>
      </c>
    </row>
    <row r="9336" spans="1:4">
      <c r="A9336" s="43" t="s">
        <v>11151</v>
      </c>
      <c r="B9336" s="43">
        <v>55421</v>
      </c>
      <c r="C9336" s="49" t="s">
        <v>11150</v>
      </c>
      <c r="D9336" s="45">
        <v>160</v>
      </c>
    </row>
    <row r="9337" spans="1:4">
      <c r="A9337" s="43" t="s">
        <v>11152</v>
      </c>
      <c r="B9337" s="43">
        <v>9487</v>
      </c>
      <c r="C9337" s="49" t="s">
        <v>11153</v>
      </c>
      <c r="D9337" s="45">
        <v>160</v>
      </c>
    </row>
    <row r="9338" spans="1:4">
      <c r="A9338" s="43" t="s">
        <v>11154</v>
      </c>
      <c r="B9338" s="43">
        <v>9487</v>
      </c>
      <c r="C9338" s="49" t="s">
        <v>11153</v>
      </c>
      <c r="D9338" s="45">
        <v>160</v>
      </c>
    </row>
    <row r="9339" spans="1:4">
      <c r="A9339" s="43" t="s">
        <v>11155</v>
      </c>
      <c r="B9339" s="43">
        <v>9487</v>
      </c>
      <c r="C9339" s="49" t="s">
        <v>11153</v>
      </c>
      <c r="D9339" s="45">
        <v>160</v>
      </c>
    </row>
    <row r="9340" spans="1:4">
      <c r="A9340" s="43" t="s">
        <v>11156</v>
      </c>
      <c r="B9340" s="43">
        <v>9487</v>
      </c>
      <c r="C9340" s="49" t="s">
        <v>11153</v>
      </c>
      <c r="D9340" s="45">
        <v>160</v>
      </c>
    </row>
    <row r="9341" spans="1:4">
      <c r="A9341" s="43" t="s">
        <v>11157</v>
      </c>
      <c r="B9341" s="43">
        <v>9487</v>
      </c>
      <c r="C9341" s="49" t="s">
        <v>11153</v>
      </c>
      <c r="D9341" s="45">
        <v>160</v>
      </c>
    </row>
    <row r="9342" spans="1:4">
      <c r="A9342" s="43" t="s">
        <v>11158</v>
      </c>
      <c r="B9342" s="43">
        <v>9487</v>
      </c>
      <c r="C9342" s="49" t="s">
        <v>11153</v>
      </c>
      <c r="D9342" s="45">
        <v>160</v>
      </c>
    </row>
    <row r="9343" spans="1:4">
      <c r="A9343" s="43" t="s">
        <v>11159</v>
      </c>
      <c r="B9343" s="43">
        <v>9487</v>
      </c>
      <c r="C9343" s="49" t="s">
        <v>11153</v>
      </c>
      <c r="D9343" s="45">
        <v>160</v>
      </c>
    </row>
    <row r="9344" spans="1:4">
      <c r="A9344" s="43" t="s">
        <v>11160</v>
      </c>
      <c r="B9344" s="43">
        <v>9487</v>
      </c>
      <c r="C9344" s="49" t="s">
        <v>11153</v>
      </c>
      <c r="D9344" s="45">
        <v>160</v>
      </c>
    </row>
    <row r="9345" spans="1:4">
      <c r="A9345" s="43" t="s">
        <v>11161</v>
      </c>
      <c r="B9345" s="43">
        <v>9487</v>
      </c>
      <c r="C9345" s="49" t="s">
        <v>11153</v>
      </c>
      <c r="D9345" s="45">
        <v>160</v>
      </c>
    </row>
    <row r="9346" spans="1:4">
      <c r="A9346" s="43" t="s">
        <v>11162</v>
      </c>
      <c r="B9346" s="43">
        <v>9487</v>
      </c>
      <c r="C9346" s="49" t="s">
        <v>11153</v>
      </c>
      <c r="D9346" s="45">
        <v>160</v>
      </c>
    </row>
    <row r="9347" spans="1:4">
      <c r="A9347" s="43" t="s">
        <v>11163</v>
      </c>
      <c r="B9347" s="43">
        <v>353288</v>
      </c>
      <c r="C9347" s="49" t="s">
        <v>11164</v>
      </c>
      <c r="D9347" s="45">
        <v>160</v>
      </c>
    </row>
    <row r="9348" spans="1:4">
      <c r="A9348" s="43" t="s">
        <v>11165</v>
      </c>
      <c r="B9348" s="43">
        <v>388403</v>
      </c>
      <c r="C9348" s="49" t="s">
        <v>11166</v>
      </c>
      <c r="D9348" s="45">
        <v>160</v>
      </c>
    </row>
    <row r="9349" spans="1:4">
      <c r="A9349" s="43" t="s">
        <v>11167</v>
      </c>
      <c r="B9349" s="43">
        <v>388403</v>
      </c>
      <c r="C9349" s="49" t="s">
        <v>11166</v>
      </c>
      <c r="D9349" s="45">
        <v>160</v>
      </c>
    </row>
    <row r="9350" spans="1:4">
      <c r="A9350" s="43" t="s">
        <v>11168</v>
      </c>
      <c r="B9350" s="43">
        <v>25925</v>
      </c>
      <c r="C9350" s="49" t="s">
        <v>7430</v>
      </c>
      <c r="D9350" s="45">
        <v>160</v>
      </c>
    </row>
    <row r="9351" spans="1:4">
      <c r="A9351" s="43" t="s">
        <v>11169</v>
      </c>
      <c r="B9351" s="43">
        <v>1630</v>
      </c>
      <c r="C9351" s="49" t="s">
        <v>11170</v>
      </c>
      <c r="D9351" s="45">
        <v>160</v>
      </c>
    </row>
    <row r="9352" spans="1:4">
      <c r="A9352" s="43" t="s">
        <v>11171</v>
      </c>
      <c r="B9352" s="43">
        <v>1630</v>
      </c>
      <c r="C9352" s="49" t="s">
        <v>11170</v>
      </c>
      <c r="D9352" s="45">
        <v>160</v>
      </c>
    </row>
    <row r="9353" spans="1:4">
      <c r="A9353" s="43" t="s">
        <v>11172</v>
      </c>
      <c r="B9353" s="43">
        <v>1630</v>
      </c>
      <c r="C9353" s="49" t="s">
        <v>11170</v>
      </c>
      <c r="D9353" s="45">
        <v>160</v>
      </c>
    </row>
    <row r="9354" spans="1:4">
      <c r="A9354" s="43" t="s">
        <v>11173</v>
      </c>
      <c r="B9354" s="43">
        <v>1630</v>
      </c>
      <c r="C9354" s="49" t="s">
        <v>11170</v>
      </c>
      <c r="D9354" s="45">
        <v>160</v>
      </c>
    </row>
    <row r="9355" spans="1:4">
      <c r="A9355" s="43" t="s">
        <v>11174</v>
      </c>
      <c r="B9355" s="43">
        <v>1630</v>
      </c>
      <c r="C9355" s="49" t="s">
        <v>11170</v>
      </c>
      <c r="D9355" s="45">
        <v>160</v>
      </c>
    </row>
    <row r="9356" spans="1:4">
      <c r="A9356" s="43" t="s">
        <v>11175</v>
      </c>
      <c r="B9356" s="43">
        <v>57693</v>
      </c>
      <c r="C9356" s="49" t="s">
        <v>11176</v>
      </c>
      <c r="D9356" s="45">
        <v>160</v>
      </c>
    </row>
    <row r="9357" spans="1:4">
      <c r="A9357" s="43" t="s">
        <v>11177</v>
      </c>
      <c r="B9357" s="43">
        <v>57693</v>
      </c>
      <c r="C9357" s="49" t="s">
        <v>11176</v>
      </c>
      <c r="D9357" s="45">
        <v>160</v>
      </c>
    </row>
    <row r="9358" spans="1:4">
      <c r="A9358" s="43" t="s">
        <v>11178</v>
      </c>
      <c r="B9358" s="43">
        <v>3385</v>
      </c>
      <c r="C9358" s="49" t="s">
        <v>11179</v>
      </c>
      <c r="D9358" s="45">
        <v>160</v>
      </c>
    </row>
    <row r="9359" spans="1:4">
      <c r="A9359" s="43" t="s">
        <v>11180</v>
      </c>
      <c r="B9359" s="43">
        <v>3385</v>
      </c>
      <c r="C9359" s="49" t="s">
        <v>11179</v>
      </c>
      <c r="D9359" s="45">
        <v>160</v>
      </c>
    </row>
    <row r="9360" spans="1:4">
      <c r="A9360" s="43" t="s">
        <v>11181</v>
      </c>
      <c r="B9360" s="43">
        <v>3385</v>
      </c>
      <c r="C9360" s="49" t="s">
        <v>11179</v>
      </c>
      <c r="D9360" s="45">
        <v>160</v>
      </c>
    </row>
    <row r="9361" spans="1:4">
      <c r="A9361" s="43" t="s">
        <v>11182</v>
      </c>
      <c r="B9361" s="43">
        <v>3385</v>
      </c>
      <c r="C9361" s="49" t="s">
        <v>11179</v>
      </c>
      <c r="D9361" s="45">
        <v>160</v>
      </c>
    </row>
    <row r="9362" spans="1:4">
      <c r="A9362" s="43" t="s">
        <v>11183</v>
      </c>
      <c r="B9362" s="43">
        <v>9545</v>
      </c>
      <c r="C9362" s="49" t="s">
        <v>11184</v>
      </c>
      <c r="D9362" s="45">
        <v>160</v>
      </c>
    </row>
    <row r="9363" spans="1:4">
      <c r="A9363" s="43" t="s">
        <v>11185</v>
      </c>
      <c r="B9363" s="43">
        <v>79852</v>
      </c>
      <c r="C9363" s="49" t="s">
        <v>11186</v>
      </c>
      <c r="D9363" s="45">
        <v>160</v>
      </c>
    </row>
    <row r="9364" spans="1:4">
      <c r="A9364" s="43" t="s">
        <v>11187</v>
      </c>
      <c r="B9364" s="43">
        <v>79852</v>
      </c>
      <c r="C9364" s="49" t="s">
        <v>11186</v>
      </c>
      <c r="D9364" s="45">
        <v>160</v>
      </c>
    </row>
    <row r="9365" spans="1:4">
      <c r="A9365" s="43" t="s">
        <v>11188</v>
      </c>
      <c r="B9365" s="43">
        <v>7171</v>
      </c>
      <c r="C9365" s="49" t="s">
        <v>11189</v>
      </c>
      <c r="D9365" s="45">
        <v>160</v>
      </c>
    </row>
    <row r="9366" spans="1:4">
      <c r="A9366" s="43" t="s">
        <v>11190</v>
      </c>
      <c r="B9366" s="43">
        <v>7171</v>
      </c>
      <c r="C9366" s="49" t="s">
        <v>11189</v>
      </c>
      <c r="D9366" s="45">
        <v>160</v>
      </c>
    </row>
    <row r="9367" spans="1:4">
      <c r="A9367" s="43" t="s">
        <v>11191</v>
      </c>
      <c r="B9367" s="43">
        <v>105372315</v>
      </c>
      <c r="C9367" s="43" t="s">
        <v>348</v>
      </c>
      <c r="D9367" s="45">
        <v>160</v>
      </c>
    </row>
    <row r="9368" spans="1:4">
      <c r="A9368" s="43" t="s">
        <v>11192</v>
      </c>
      <c r="B9368" s="43">
        <v>126526</v>
      </c>
      <c r="C9368" s="49" t="s">
        <v>11193</v>
      </c>
      <c r="D9368" s="45">
        <v>160</v>
      </c>
    </row>
    <row r="9369" spans="1:4">
      <c r="A9369" s="43" t="s">
        <v>11194</v>
      </c>
      <c r="B9369" s="43">
        <v>126526</v>
      </c>
      <c r="C9369" s="49" t="s">
        <v>11193</v>
      </c>
      <c r="D9369" s="45">
        <v>160</v>
      </c>
    </row>
    <row r="9370" spans="1:4">
      <c r="A9370" s="43" t="s">
        <v>11195</v>
      </c>
      <c r="B9370" s="43">
        <v>126526</v>
      </c>
      <c r="C9370" s="49" t="s">
        <v>11193</v>
      </c>
      <c r="D9370" s="45">
        <v>160</v>
      </c>
    </row>
    <row r="9371" spans="1:4">
      <c r="A9371" s="43" t="s">
        <v>11196</v>
      </c>
      <c r="B9371" s="43">
        <v>126526</v>
      </c>
      <c r="C9371" s="49" t="s">
        <v>11193</v>
      </c>
      <c r="D9371" s="45">
        <v>160</v>
      </c>
    </row>
    <row r="9372" spans="1:4">
      <c r="A9372" s="43" t="s">
        <v>11197</v>
      </c>
      <c r="B9372" s="43">
        <v>126526</v>
      </c>
      <c r="C9372" s="49" t="s">
        <v>11193</v>
      </c>
      <c r="D9372" s="45">
        <v>160</v>
      </c>
    </row>
    <row r="9373" spans="1:4">
      <c r="A9373" s="43" t="s">
        <v>11198</v>
      </c>
      <c r="B9373" s="43">
        <v>126526</v>
      </c>
      <c r="C9373" s="49" t="s">
        <v>11193</v>
      </c>
      <c r="D9373" s="45">
        <v>160</v>
      </c>
    </row>
    <row r="9374" spans="1:4">
      <c r="A9374" s="43" t="s">
        <v>11199</v>
      </c>
      <c r="B9374" s="43">
        <v>126526</v>
      </c>
      <c r="C9374" s="49" t="s">
        <v>11193</v>
      </c>
      <c r="D9374" s="45">
        <v>160</v>
      </c>
    </row>
    <row r="9375" spans="1:4">
      <c r="A9375" s="43" t="s">
        <v>11200</v>
      </c>
      <c r="B9375" s="43">
        <v>126526</v>
      </c>
      <c r="C9375" s="49" t="s">
        <v>11193</v>
      </c>
      <c r="D9375" s="45">
        <v>160</v>
      </c>
    </row>
    <row r="9376" spans="1:4">
      <c r="A9376" s="43" t="s">
        <v>11201</v>
      </c>
      <c r="B9376" s="43">
        <v>126526</v>
      </c>
      <c r="C9376" s="49" t="s">
        <v>11193</v>
      </c>
      <c r="D9376" s="45">
        <v>160</v>
      </c>
    </row>
    <row r="9377" spans="1:4">
      <c r="A9377" s="43" t="s">
        <v>11202</v>
      </c>
      <c r="B9377" s="43">
        <v>5452</v>
      </c>
      <c r="C9377" s="49" t="s">
        <v>11203</v>
      </c>
      <c r="D9377" s="45">
        <v>160</v>
      </c>
    </row>
    <row r="9378" spans="1:4">
      <c r="A9378" s="43" t="s">
        <v>11204</v>
      </c>
      <c r="B9378" s="43">
        <v>5452</v>
      </c>
      <c r="C9378" s="49" t="s">
        <v>11203</v>
      </c>
      <c r="D9378" s="45">
        <v>160</v>
      </c>
    </row>
    <row r="9379" spans="1:4">
      <c r="A9379" s="43" t="s">
        <v>11205</v>
      </c>
      <c r="B9379" s="43">
        <v>284349</v>
      </c>
      <c r="C9379" s="49" t="s">
        <v>11206</v>
      </c>
      <c r="D9379" s="45">
        <v>160</v>
      </c>
    </row>
    <row r="9380" spans="1:4">
      <c r="A9380" s="43" t="s">
        <v>11207</v>
      </c>
      <c r="B9380" s="43">
        <v>284349</v>
      </c>
      <c r="C9380" s="49" t="s">
        <v>11206</v>
      </c>
      <c r="D9380" s="45">
        <v>160</v>
      </c>
    </row>
    <row r="9381" spans="1:4">
      <c r="A9381" s="43" t="s">
        <v>11208</v>
      </c>
      <c r="B9381" s="43">
        <v>284349</v>
      </c>
      <c r="C9381" s="49" t="s">
        <v>11206</v>
      </c>
      <c r="D9381" s="45">
        <v>160</v>
      </c>
    </row>
    <row r="9382" spans="1:4">
      <c r="A9382" s="43" t="s">
        <v>11209</v>
      </c>
      <c r="B9382" s="43">
        <v>284349</v>
      </c>
      <c r="C9382" s="49" t="s">
        <v>11206</v>
      </c>
      <c r="D9382" s="45">
        <v>160</v>
      </c>
    </row>
    <row r="9383" spans="1:4">
      <c r="A9383" s="43" t="s">
        <v>11210</v>
      </c>
      <c r="B9383" s="43">
        <v>284349</v>
      </c>
      <c r="C9383" s="49" t="s">
        <v>11206</v>
      </c>
      <c r="D9383" s="45">
        <v>160</v>
      </c>
    </row>
    <row r="9384" spans="1:4">
      <c r="A9384" s="43" t="s">
        <v>11211</v>
      </c>
      <c r="B9384" s="43">
        <v>284349</v>
      </c>
      <c r="C9384" s="49" t="s">
        <v>11206</v>
      </c>
      <c r="D9384" s="45">
        <v>160</v>
      </c>
    </row>
    <row r="9385" spans="1:4">
      <c r="A9385" s="43" t="s">
        <v>11212</v>
      </c>
      <c r="B9385" s="43">
        <v>284349</v>
      </c>
      <c r="C9385" s="49" t="s">
        <v>11206</v>
      </c>
      <c r="D9385" s="45">
        <v>160</v>
      </c>
    </row>
    <row r="9386" spans="1:4">
      <c r="A9386" s="43" t="s">
        <v>11213</v>
      </c>
      <c r="B9386" s="43">
        <v>284349</v>
      </c>
      <c r="C9386" s="49" t="s">
        <v>11206</v>
      </c>
      <c r="D9386" s="45">
        <v>160</v>
      </c>
    </row>
    <row r="9387" spans="1:4">
      <c r="A9387" s="43" t="s">
        <v>11214</v>
      </c>
      <c r="B9387" s="43">
        <v>284349</v>
      </c>
      <c r="C9387" s="49" t="s">
        <v>11206</v>
      </c>
      <c r="D9387" s="45">
        <v>160</v>
      </c>
    </row>
    <row r="9388" spans="1:4">
      <c r="A9388" s="43" t="s">
        <v>11215</v>
      </c>
      <c r="B9388" s="43">
        <v>284349</v>
      </c>
      <c r="C9388" s="49" t="s">
        <v>11206</v>
      </c>
      <c r="D9388" s="45">
        <v>160</v>
      </c>
    </row>
    <row r="9389" spans="1:4">
      <c r="A9389" s="43" t="s">
        <v>11216</v>
      </c>
      <c r="B9389" s="43">
        <v>284349</v>
      </c>
      <c r="C9389" s="49" t="s">
        <v>11206</v>
      </c>
      <c r="D9389" s="45">
        <v>160</v>
      </c>
    </row>
    <row r="9390" spans="1:4">
      <c r="A9390" s="43" t="s">
        <v>11217</v>
      </c>
      <c r="B9390" s="43">
        <v>284349</v>
      </c>
      <c r="C9390" s="49" t="s">
        <v>11206</v>
      </c>
      <c r="D9390" s="45">
        <v>160</v>
      </c>
    </row>
    <row r="9391" spans="1:4">
      <c r="A9391" s="43" t="s">
        <v>11218</v>
      </c>
      <c r="B9391" s="43">
        <v>284349</v>
      </c>
      <c r="C9391" s="49" t="s">
        <v>11206</v>
      </c>
      <c r="D9391" s="45">
        <v>160</v>
      </c>
    </row>
    <row r="9392" spans="1:4">
      <c r="A9392" s="43" t="s">
        <v>11219</v>
      </c>
      <c r="B9392" s="43">
        <v>284349</v>
      </c>
      <c r="C9392" s="49" t="s">
        <v>11206</v>
      </c>
      <c r="D9392" s="45">
        <v>160</v>
      </c>
    </row>
    <row r="9393" spans="1:4">
      <c r="A9393" s="43" t="s">
        <v>11220</v>
      </c>
      <c r="B9393" s="43">
        <v>284349</v>
      </c>
      <c r="C9393" s="49" t="s">
        <v>11206</v>
      </c>
      <c r="D9393" s="45">
        <v>160</v>
      </c>
    </row>
    <row r="9394" spans="1:4">
      <c r="A9394" s="43" t="s">
        <v>11221</v>
      </c>
      <c r="B9394" s="43">
        <v>2997</v>
      </c>
      <c r="C9394" s="49" t="s">
        <v>11222</v>
      </c>
      <c r="D9394" s="45">
        <v>160</v>
      </c>
    </row>
    <row r="9395" spans="1:4">
      <c r="A9395" s="43" t="s">
        <v>11223</v>
      </c>
      <c r="B9395" s="43">
        <v>2997</v>
      </c>
      <c r="C9395" s="49" t="s">
        <v>11222</v>
      </c>
      <c r="D9395" s="45">
        <v>160</v>
      </c>
    </row>
    <row r="9396" spans="1:4">
      <c r="A9396" s="43" t="s">
        <v>11224</v>
      </c>
      <c r="B9396" s="43">
        <v>50944</v>
      </c>
      <c r="C9396" s="49" t="s">
        <v>11225</v>
      </c>
      <c r="D9396" s="45">
        <v>160</v>
      </c>
    </row>
    <row r="9397" spans="1:4">
      <c r="A9397" s="43" t="s">
        <v>11226</v>
      </c>
      <c r="B9397" s="43">
        <v>50944</v>
      </c>
      <c r="C9397" s="49" t="s">
        <v>11225</v>
      </c>
      <c r="D9397" s="45">
        <v>160</v>
      </c>
    </row>
    <row r="9398" spans="1:4">
      <c r="A9398" s="43" t="s">
        <v>11227</v>
      </c>
      <c r="B9398" s="43">
        <v>50944</v>
      </c>
      <c r="C9398" s="49" t="s">
        <v>11225</v>
      </c>
      <c r="D9398" s="45">
        <v>160</v>
      </c>
    </row>
    <row r="9399" spans="1:4">
      <c r="A9399" s="43" t="s">
        <v>11228</v>
      </c>
      <c r="B9399" s="43">
        <v>50944</v>
      </c>
      <c r="C9399" s="49" t="s">
        <v>11225</v>
      </c>
      <c r="D9399" s="45">
        <v>160</v>
      </c>
    </row>
    <row r="9400" spans="1:4">
      <c r="A9400" s="43" t="s">
        <v>11229</v>
      </c>
      <c r="B9400" s="43">
        <v>284369</v>
      </c>
      <c r="C9400" s="49" t="s">
        <v>11230</v>
      </c>
      <c r="D9400" s="45">
        <v>160</v>
      </c>
    </row>
    <row r="9401" spans="1:4">
      <c r="A9401" s="43" t="s">
        <v>11231</v>
      </c>
      <c r="B9401" s="43">
        <v>284369</v>
      </c>
      <c r="C9401" s="49" t="s">
        <v>11230</v>
      </c>
      <c r="D9401" s="45">
        <v>160</v>
      </c>
    </row>
    <row r="9402" spans="1:4">
      <c r="A9402" s="43" t="s">
        <v>11232</v>
      </c>
      <c r="B9402" s="43">
        <v>730051</v>
      </c>
      <c r="C9402" s="49" t="s">
        <v>11233</v>
      </c>
      <c r="D9402" s="45">
        <v>160</v>
      </c>
    </row>
    <row r="9403" spans="1:4">
      <c r="A9403" s="43" t="s">
        <v>11234</v>
      </c>
      <c r="B9403" s="43">
        <v>730051</v>
      </c>
      <c r="C9403" s="49" t="s">
        <v>11233</v>
      </c>
      <c r="D9403" s="45">
        <v>160</v>
      </c>
    </row>
    <row r="9404" spans="1:4">
      <c r="A9404" s="43" t="s">
        <v>11235</v>
      </c>
      <c r="B9404" s="43">
        <v>10998</v>
      </c>
      <c r="C9404" s="49" t="s">
        <v>11236</v>
      </c>
      <c r="D9404" s="45">
        <v>160</v>
      </c>
    </row>
    <row r="9405" spans="1:4">
      <c r="A9405" s="43" t="s">
        <v>11237</v>
      </c>
      <c r="B9405" s="43">
        <v>10998</v>
      </c>
      <c r="C9405" s="49" t="s">
        <v>11236</v>
      </c>
      <c r="D9405" s="45">
        <v>160</v>
      </c>
    </row>
    <row r="9406" spans="1:4">
      <c r="A9406" s="43" t="s">
        <v>11238</v>
      </c>
      <c r="B9406" s="43">
        <v>10998</v>
      </c>
      <c r="C9406" s="49" t="s">
        <v>11236</v>
      </c>
      <c r="D9406" s="45">
        <v>160</v>
      </c>
    </row>
    <row r="9407" spans="1:4">
      <c r="A9407" s="43" t="s">
        <v>11239</v>
      </c>
      <c r="B9407" s="43">
        <v>9491</v>
      </c>
      <c r="C9407" s="49" t="s">
        <v>11240</v>
      </c>
      <c r="D9407" s="45">
        <v>160</v>
      </c>
    </row>
    <row r="9408" spans="1:4">
      <c r="A9408" s="43" t="s">
        <v>11241</v>
      </c>
      <c r="B9408" s="43">
        <v>9491</v>
      </c>
      <c r="C9408" s="49" t="s">
        <v>11240</v>
      </c>
      <c r="D9408" s="45">
        <v>160</v>
      </c>
    </row>
    <row r="9409" spans="1:4">
      <c r="A9409" s="43" t="s">
        <v>11242</v>
      </c>
      <c r="B9409" s="43">
        <v>9491</v>
      </c>
      <c r="C9409" s="49" t="s">
        <v>11240</v>
      </c>
      <c r="D9409" s="45">
        <v>160</v>
      </c>
    </row>
    <row r="9410" spans="1:4">
      <c r="A9410" s="43" t="s">
        <v>11243</v>
      </c>
      <c r="B9410" s="43">
        <v>5326</v>
      </c>
      <c r="C9410" s="49" t="s">
        <v>11244</v>
      </c>
      <c r="D9410" s="45">
        <v>160</v>
      </c>
    </row>
    <row r="9411" spans="1:4">
      <c r="A9411" s="43" t="s">
        <v>11245</v>
      </c>
      <c r="B9411" s="43">
        <v>5326</v>
      </c>
      <c r="C9411" s="49" t="s">
        <v>11244</v>
      </c>
      <c r="D9411" s="45">
        <v>160</v>
      </c>
    </row>
    <row r="9412" spans="1:4">
      <c r="A9412" s="43" t="s">
        <v>11246</v>
      </c>
      <c r="B9412" s="43">
        <v>5326</v>
      </c>
      <c r="C9412" s="49" t="s">
        <v>11244</v>
      </c>
      <c r="D9412" s="45">
        <v>160</v>
      </c>
    </row>
    <row r="9413" spans="1:4">
      <c r="A9413" s="43" t="s">
        <v>11247</v>
      </c>
      <c r="B9413" s="43">
        <v>5326</v>
      </c>
      <c r="C9413" s="49" t="s">
        <v>11244</v>
      </c>
      <c r="D9413" s="45">
        <v>160</v>
      </c>
    </row>
    <row r="9414" spans="1:4">
      <c r="A9414" s="43" t="s">
        <v>11248</v>
      </c>
      <c r="B9414" s="43">
        <v>2937</v>
      </c>
      <c r="C9414" s="49" t="s">
        <v>11249</v>
      </c>
      <c r="D9414" s="45">
        <v>160</v>
      </c>
    </row>
    <row r="9415" spans="1:4">
      <c r="A9415" s="43" t="s">
        <v>11250</v>
      </c>
      <c r="B9415" s="43">
        <v>2937</v>
      </c>
      <c r="C9415" s="49" t="s">
        <v>11249</v>
      </c>
      <c r="D9415" s="45">
        <v>160</v>
      </c>
    </row>
    <row r="9416" spans="1:4">
      <c r="A9416" s="43" t="s">
        <v>11251</v>
      </c>
      <c r="B9416" s="43">
        <v>2937</v>
      </c>
      <c r="C9416" s="49" t="s">
        <v>11249</v>
      </c>
      <c r="D9416" s="45">
        <v>160</v>
      </c>
    </row>
    <row r="9417" spans="1:4">
      <c r="A9417" s="43" t="s">
        <v>11252</v>
      </c>
      <c r="B9417" s="43">
        <v>10564</v>
      </c>
      <c r="C9417" s="49" t="s">
        <v>11253</v>
      </c>
      <c r="D9417" s="45">
        <v>160</v>
      </c>
    </row>
    <row r="9418" spans="1:4">
      <c r="A9418" s="43" t="s">
        <v>11254</v>
      </c>
      <c r="B9418" s="43">
        <v>10564</v>
      </c>
      <c r="C9418" s="49" t="s">
        <v>11253</v>
      </c>
      <c r="D9418" s="45">
        <v>160</v>
      </c>
    </row>
    <row r="9419" spans="1:4">
      <c r="A9419" s="43" t="s">
        <v>11255</v>
      </c>
      <c r="B9419" s="43">
        <v>387522</v>
      </c>
      <c r="C9419" s="53" t="s">
        <v>11256</v>
      </c>
      <c r="D9419" s="45">
        <v>160</v>
      </c>
    </row>
    <row r="9420" spans="1:4">
      <c r="A9420" s="43" t="s">
        <v>11257</v>
      </c>
      <c r="B9420" s="43">
        <v>7335</v>
      </c>
      <c r="C9420" s="43" t="s">
        <v>11258</v>
      </c>
      <c r="D9420" s="45">
        <v>160</v>
      </c>
    </row>
    <row r="9421" spans="1:4">
      <c r="A9421" s="43" t="s">
        <v>11259</v>
      </c>
      <c r="B9421" s="43">
        <v>7335</v>
      </c>
      <c r="C9421" s="43" t="s">
        <v>11258</v>
      </c>
      <c r="D9421" s="45">
        <v>160</v>
      </c>
    </row>
    <row r="9422" spans="1:4">
      <c r="A9422" s="43" t="s">
        <v>11260</v>
      </c>
      <c r="B9422" s="43">
        <v>7335</v>
      </c>
      <c r="C9422" s="43" t="s">
        <v>11258</v>
      </c>
      <c r="D9422" s="45">
        <v>160</v>
      </c>
    </row>
    <row r="9423" spans="1:4">
      <c r="A9423" s="43" t="s">
        <v>11261</v>
      </c>
      <c r="B9423" s="43">
        <v>7335</v>
      </c>
      <c r="C9423" s="43" t="s">
        <v>11258</v>
      </c>
      <c r="D9423" s="45">
        <v>160</v>
      </c>
    </row>
    <row r="9424" spans="1:4">
      <c r="A9424" s="43" t="s">
        <v>11262</v>
      </c>
      <c r="B9424" s="43">
        <v>7335</v>
      </c>
      <c r="C9424" s="43" t="s">
        <v>11258</v>
      </c>
      <c r="D9424" s="45">
        <v>160</v>
      </c>
    </row>
    <row r="9425" spans="1:4">
      <c r="A9425" s="43" t="s">
        <v>11263</v>
      </c>
      <c r="B9425" s="43">
        <v>7335</v>
      </c>
      <c r="C9425" s="43" t="s">
        <v>11258</v>
      </c>
      <c r="D9425" s="45">
        <v>160</v>
      </c>
    </row>
    <row r="9426" spans="1:4">
      <c r="A9426" s="43" t="s">
        <v>11264</v>
      </c>
      <c r="B9426" s="43">
        <v>7335</v>
      </c>
      <c r="C9426" s="43" t="s">
        <v>11258</v>
      </c>
      <c r="D9426" s="45">
        <v>160</v>
      </c>
    </row>
    <row r="9427" spans="1:4">
      <c r="A9427" s="43" t="s">
        <v>11265</v>
      </c>
      <c r="B9427" s="43">
        <v>7335</v>
      </c>
      <c r="C9427" s="43" t="s">
        <v>11258</v>
      </c>
      <c r="D9427" s="45">
        <v>160</v>
      </c>
    </row>
    <row r="9428" spans="1:4">
      <c r="A9428" s="43" t="s">
        <v>11266</v>
      </c>
      <c r="B9428" s="43">
        <v>7335</v>
      </c>
      <c r="C9428" s="43" t="s">
        <v>11258</v>
      </c>
      <c r="D9428" s="45">
        <v>160</v>
      </c>
    </row>
    <row r="9429" spans="1:4">
      <c r="A9429" s="43" t="s">
        <v>11267</v>
      </c>
      <c r="B9429" s="43">
        <v>7335</v>
      </c>
      <c r="C9429" s="43" t="s">
        <v>11258</v>
      </c>
      <c r="D9429" s="45">
        <v>160</v>
      </c>
    </row>
    <row r="9430" spans="1:4">
      <c r="A9430" s="43" t="s">
        <v>11268</v>
      </c>
      <c r="B9430" s="43">
        <v>7335</v>
      </c>
      <c r="C9430" s="43" t="s">
        <v>11258</v>
      </c>
      <c r="D9430" s="45">
        <v>160</v>
      </c>
    </row>
    <row r="9431" spans="1:4">
      <c r="A9431" s="43" t="s">
        <v>11269</v>
      </c>
      <c r="B9431" s="43">
        <v>7335</v>
      </c>
      <c r="C9431" s="43" t="s">
        <v>11258</v>
      </c>
      <c r="D9431" s="45">
        <v>160</v>
      </c>
    </row>
    <row r="9432" spans="1:4">
      <c r="A9432" s="43" t="s">
        <v>11270</v>
      </c>
      <c r="B9432" s="43">
        <v>7335</v>
      </c>
      <c r="C9432" s="43" t="s">
        <v>11258</v>
      </c>
      <c r="D9432" s="45">
        <v>160</v>
      </c>
    </row>
    <row r="9433" spans="1:4">
      <c r="A9433" s="43" t="s">
        <v>11271</v>
      </c>
      <c r="B9433" s="43">
        <v>7335</v>
      </c>
      <c r="C9433" s="43" t="s">
        <v>11258</v>
      </c>
      <c r="D9433" s="45">
        <v>160</v>
      </c>
    </row>
    <row r="9434" spans="1:4">
      <c r="A9434" s="43" t="s">
        <v>11272</v>
      </c>
      <c r="B9434" s="43">
        <v>7335</v>
      </c>
      <c r="C9434" s="43" t="s">
        <v>11258</v>
      </c>
      <c r="D9434" s="45">
        <v>160</v>
      </c>
    </row>
    <row r="9435" spans="1:4">
      <c r="A9435" s="43" t="s">
        <v>11273</v>
      </c>
      <c r="B9435" s="43">
        <v>7335</v>
      </c>
      <c r="C9435" s="43" t="s">
        <v>11258</v>
      </c>
      <c r="D9435" s="45">
        <v>160</v>
      </c>
    </row>
    <row r="9436" spans="1:4">
      <c r="A9436" s="43" t="s">
        <v>11274</v>
      </c>
      <c r="B9436" s="43">
        <v>7074</v>
      </c>
      <c r="C9436" s="49" t="s">
        <v>11275</v>
      </c>
      <c r="D9436" s="45">
        <v>160</v>
      </c>
    </row>
    <row r="9437" spans="1:4">
      <c r="A9437" s="43" t="s">
        <v>11276</v>
      </c>
      <c r="B9437" s="43">
        <v>51816</v>
      </c>
      <c r="C9437" s="49" t="s">
        <v>11277</v>
      </c>
      <c r="D9437" s="45">
        <v>160</v>
      </c>
    </row>
    <row r="9438" spans="1:4">
      <c r="A9438" s="43" t="s">
        <v>11278</v>
      </c>
      <c r="B9438" s="43">
        <v>51816</v>
      </c>
      <c r="C9438" s="49" t="s">
        <v>11277</v>
      </c>
      <c r="D9438" s="45">
        <v>160</v>
      </c>
    </row>
    <row r="9439" spans="1:4">
      <c r="A9439" s="43" t="s">
        <v>11279</v>
      </c>
      <c r="B9439" s="43">
        <v>51816</v>
      </c>
      <c r="C9439" s="49" t="s">
        <v>11277</v>
      </c>
      <c r="D9439" s="45">
        <v>160</v>
      </c>
    </row>
    <row r="9440" spans="1:4">
      <c r="A9440" s="43" t="s">
        <v>11280</v>
      </c>
      <c r="B9440" s="43">
        <v>51816</v>
      </c>
      <c r="C9440" s="49" t="s">
        <v>11277</v>
      </c>
      <c r="D9440" s="45">
        <v>160</v>
      </c>
    </row>
    <row r="9441" spans="1:4">
      <c r="A9441" s="43" t="s">
        <v>11281</v>
      </c>
      <c r="B9441" s="43">
        <v>51816</v>
      </c>
      <c r="C9441" s="49" t="s">
        <v>11277</v>
      </c>
      <c r="D9441" s="45">
        <v>160</v>
      </c>
    </row>
    <row r="9442" spans="1:4">
      <c r="A9442" s="43" t="s">
        <v>11282</v>
      </c>
      <c r="B9442" s="43">
        <v>51816</v>
      </c>
      <c r="C9442" s="49" t="s">
        <v>11277</v>
      </c>
      <c r="D9442" s="45">
        <v>160</v>
      </c>
    </row>
    <row r="9443" spans="1:4">
      <c r="A9443" s="43" t="s">
        <v>11283</v>
      </c>
      <c r="B9443" s="43">
        <v>51816</v>
      </c>
      <c r="C9443" s="49" t="s">
        <v>11277</v>
      </c>
      <c r="D9443" s="45">
        <v>160</v>
      </c>
    </row>
    <row r="9444" spans="1:4">
      <c r="A9444" s="43" t="s">
        <v>11284</v>
      </c>
      <c r="B9444" s="43">
        <v>51816</v>
      </c>
      <c r="C9444" s="49" t="s">
        <v>11277</v>
      </c>
      <c r="D9444" s="45">
        <v>160</v>
      </c>
    </row>
    <row r="9445" spans="1:4">
      <c r="A9445" s="43" t="s">
        <v>11285</v>
      </c>
      <c r="B9445" s="43">
        <v>83606</v>
      </c>
      <c r="C9445" s="49" t="s">
        <v>11286</v>
      </c>
      <c r="D9445" s="45">
        <v>160</v>
      </c>
    </row>
    <row r="9446" spans="1:4">
      <c r="A9446" s="43" t="s">
        <v>11287</v>
      </c>
      <c r="B9446" s="43">
        <v>83606</v>
      </c>
      <c r="C9446" s="49" t="s">
        <v>11286</v>
      </c>
      <c r="D9446" s="45">
        <v>160</v>
      </c>
    </row>
    <row r="9447" spans="1:4">
      <c r="A9447" s="43" t="s">
        <v>11288</v>
      </c>
      <c r="B9447" s="43">
        <v>83606</v>
      </c>
      <c r="C9447" s="49" t="s">
        <v>11286</v>
      </c>
      <c r="D9447" s="45">
        <v>160</v>
      </c>
    </row>
    <row r="9448" spans="1:4">
      <c r="A9448" s="43" t="s">
        <v>11289</v>
      </c>
      <c r="B9448" s="43">
        <v>83606</v>
      </c>
      <c r="C9448" s="49" t="s">
        <v>11286</v>
      </c>
      <c r="D9448" s="45">
        <v>160</v>
      </c>
    </row>
    <row r="9449" spans="1:4">
      <c r="A9449" s="43" t="s">
        <v>11290</v>
      </c>
      <c r="B9449" s="43">
        <v>83606</v>
      </c>
      <c r="C9449" s="49" t="s">
        <v>11286</v>
      </c>
      <c r="D9449" s="45">
        <v>160</v>
      </c>
    </row>
    <row r="9450" spans="1:4">
      <c r="A9450" s="43" t="s">
        <v>11291</v>
      </c>
      <c r="B9450" s="43">
        <v>83606</v>
      </c>
      <c r="C9450" s="49" t="s">
        <v>11286</v>
      </c>
      <c r="D9450" s="45">
        <v>160</v>
      </c>
    </row>
    <row r="9451" spans="1:4">
      <c r="A9451" s="43" t="s">
        <v>11292</v>
      </c>
      <c r="B9451" s="43">
        <v>83606</v>
      </c>
      <c r="C9451" s="49" t="s">
        <v>11286</v>
      </c>
      <c r="D9451" s="45">
        <v>160</v>
      </c>
    </row>
    <row r="9452" spans="1:4">
      <c r="A9452" s="43" t="s">
        <v>11293</v>
      </c>
      <c r="B9452" s="43">
        <v>83606</v>
      </c>
      <c r="C9452" s="49" t="s">
        <v>11286</v>
      </c>
      <c r="D9452" s="45">
        <v>160</v>
      </c>
    </row>
    <row r="9453" spans="1:4">
      <c r="A9453" s="43" t="s">
        <v>11294</v>
      </c>
      <c r="B9453" s="43">
        <v>83606</v>
      </c>
      <c r="C9453" s="49" t="s">
        <v>11286</v>
      </c>
      <c r="D9453" s="45">
        <v>160</v>
      </c>
    </row>
    <row r="9454" spans="1:4">
      <c r="A9454" s="43" t="s">
        <v>11295</v>
      </c>
      <c r="B9454" s="43">
        <v>3730</v>
      </c>
      <c r="C9454" s="49" t="s">
        <v>11296</v>
      </c>
      <c r="D9454" s="45">
        <v>160</v>
      </c>
    </row>
    <row r="9455" spans="1:4">
      <c r="A9455" s="43" t="s">
        <v>11297</v>
      </c>
      <c r="B9455" s="43">
        <v>9758</v>
      </c>
      <c r="C9455" s="49" t="s">
        <v>11298</v>
      </c>
      <c r="D9455" s="45">
        <v>160</v>
      </c>
    </row>
    <row r="9456" spans="1:4">
      <c r="A9456" s="43" t="s">
        <v>11299</v>
      </c>
      <c r="B9456" s="43">
        <v>9758</v>
      </c>
      <c r="C9456" s="49" t="s">
        <v>11298</v>
      </c>
      <c r="D9456" s="45">
        <v>160</v>
      </c>
    </row>
    <row r="9457" spans="1:4">
      <c r="A9457" s="43" t="s">
        <v>11300</v>
      </c>
      <c r="B9457" s="43">
        <v>9758</v>
      </c>
      <c r="C9457" s="49" t="s">
        <v>11298</v>
      </c>
      <c r="D9457" s="45">
        <v>160</v>
      </c>
    </row>
    <row r="9458" spans="1:4">
      <c r="A9458" s="43" t="s">
        <v>11301</v>
      </c>
      <c r="B9458" s="43">
        <v>9758</v>
      </c>
      <c r="C9458" s="49" t="s">
        <v>11298</v>
      </c>
      <c r="D9458" s="45">
        <v>160</v>
      </c>
    </row>
    <row r="9459" spans="1:4">
      <c r="A9459" s="43" t="s">
        <v>11302</v>
      </c>
      <c r="B9459" s="43">
        <v>9758</v>
      </c>
      <c r="C9459" s="49" t="s">
        <v>11298</v>
      </c>
      <c r="D9459" s="45">
        <v>160</v>
      </c>
    </row>
    <row r="9460" spans="1:4">
      <c r="A9460" s="43" t="s">
        <v>11303</v>
      </c>
      <c r="B9460" s="43">
        <v>9758</v>
      </c>
      <c r="C9460" s="49" t="s">
        <v>11298</v>
      </c>
      <c r="D9460" s="45">
        <v>160</v>
      </c>
    </row>
    <row r="9461" spans="1:4">
      <c r="A9461" s="43" t="s">
        <v>11304</v>
      </c>
      <c r="B9461" s="43">
        <v>9758</v>
      </c>
      <c r="C9461" s="49" t="s">
        <v>11298</v>
      </c>
      <c r="D9461" s="45">
        <v>160</v>
      </c>
    </row>
    <row r="9462" spans="1:4">
      <c r="A9462" s="43" t="s">
        <v>11305</v>
      </c>
      <c r="B9462" s="43">
        <v>30011</v>
      </c>
      <c r="C9462" s="49" t="s">
        <v>11306</v>
      </c>
      <c r="D9462" s="45">
        <v>160</v>
      </c>
    </row>
    <row r="9463" spans="1:4">
      <c r="A9463" s="43" t="s">
        <v>11307</v>
      </c>
      <c r="B9463" s="43">
        <v>30011</v>
      </c>
      <c r="C9463" s="49" t="s">
        <v>11306</v>
      </c>
      <c r="D9463" s="45">
        <v>160</v>
      </c>
    </row>
    <row r="9464" spans="1:4">
      <c r="A9464" s="43" t="s">
        <v>11308</v>
      </c>
      <c r="B9464" s="43">
        <v>30011</v>
      </c>
      <c r="C9464" s="49" t="s">
        <v>11306</v>
      </c>
      <c r="D9464" s="45">
        <v>160</v>
      </c>
    </row>
    <row r="9465" spans="1:4">
      <c r="A9465" s="43" t="s">
        <v>11309</v>
      </c>
      <c r="B9465" s="43">
        <v>30011</v>
      </c>
      <c r="C9465" s="49" t="s">
        <v>11306</v>
      </c>
      <c r="D9465" s="45">
        <v>160</v>
      </c>
    </row>
    <row r="9466" spans="1:4">
      <c r="A9466" s="43" t="s">
        <v>11310</v>
      </c>
      <c r="B9466" s="43">
        <v>30011</v>
      </c>
      <c r="C9466" s="49" t="s">
        <v>11306</v>
      </c>
      <c r="D9466" s="45">
        <v>160</v>
      </c>
    </row>
    <row r="9467" spans="1:4">
      <c r="A9467" s="43" t="s">
        <v>11311</v>
      </c>
      <c r="B9467" s="43">
        <v>30011</v>
      </c>
      <c r="C9467" s="49" t="s">
        <v>11306</v>
      </c>
      <c r="D9467" s="45">
        <v>160</v>
      </c>
    </row>
    <row r="9468" spans="1:4">
      <c r="A9468" s="43" t="s">
        <v>11312</v>
      </c>
      <c r="B9468" s="43">
        <v>30011</v>
      </c>
      <c r="C9468" s="49" t="s">
        <v>11306</v>
      </c>
      <c r="D9468" s="45">
        <v>160</v>
      </c>
    </row>
    <row r="9469" spans="1:4">
      <c r="A9469" s="43" t="s">
        <v>11313</v>
      </c>
      <c r="B9469" s="43">
        <v>30011</v>
      </c>
      <c r="C9469" s="49" t="s">
        <v>11306</v>
      </c>
      <c r="D9469" s="45">
        <v>160</v>
      </c>
    </row>
    <row r="9470" spans="1:4">
      <c r="A9470" s="43" t="s">
        <v>11314</v>
      </c>
      <c r="B9470" s="43">
        <v>30011</v>
      </c>
      <c r="C9470" s="49" t="s">
        <v>11306</v>
      </c>
      <c r="D9470" s="45">
        <v>160</v>
      </c>
    </row>
    <row r="9471" spans="1:4">
      <c r="A9471" s="43" t="s">
        <v>11315</v>
      </c>
      <c r="B9471" s="43">
        <v>30011</v>
      </c>
      <c r="C9471" s="49" t="s">
        <v>11306</v>
      </c>
      <c r="D9471" s="45">
        <v>160</v>
      </c>
    </row>
    <row r="9472" spans="1:4">
      <c r="A9472" s="43" t="s">
        <v>11316</v>
      </c>
      <c r="B9472" s="43">
        <v>65267</v>
      </c>
      <c r="C9472" s="49" t="s">
        <v>11317</v>
      </c>
      <c r="D9472" s="45">
        <v>160</v>
      </c>
    </row>
    <row r="9473" spans="1:4">
      <c r="A9473" s="43" t="s">
        <v>11318</v>
      </c>
      <c r="B9473" s="43">
        <v>65267</v>
      </c>
      <c r="C9473" s="49" t="s">
        <v>11317</v>
      </c>
      <c r="D9473" s="45">
        <v>160</v>
      </c>
    </row>
    <row r="9474" spans="1:4">
      <c r="A9474" s="43" t="s">
        <v>11319</v>
      </c>
      <c r="B9474" s="43">
        <v>65267</v>
      </c>
      <c r="C9474" s="49" t="s">
        <v>11317</v>
      </c>
      <c r="D9474" s="45">
        <v>160</v>
      </c>
    </row>
    <row r="9475" spans="1:4">
      <c r="A9475" s="43" t="s">
        <v>11320</v>
      </c>
      <c r="B9475" s="43">
        <v>65267</v>
      </c>
      <c r="C9475" s="49" t="s">
        <v>11317</v>
      </c>
      <c r="D9475" s="45">
        <v>160</v>
      </c>
    </row>
    <row r="9476" spans="1:4">
      <c r="A9476" s="43" t="s">
        <v>11321</v>
      </c>
      <c r="B9476" s="43">
        <v>65267</v>
      </c>
      <c r="C9476" s="49" t="s">
        <v>11317</v>
      </c>
      <c r="D9476" s="45">
        <v>160</v>
      </c>
    </row>
    <row r="9477" spans="1:4">
      <c r="A9477" s="43" t="s">
        <v>11322</v>
      </c>
      <c r="B9477" s="43">
        <v>65267</v>
      </c>
      <c r="C9477" s="49" t="s">
        <v>11317</v>
      </c>
      <c r="D9477" s="45">
        <v>160</v>
      </c>
    </row>
    <row r="9478" spans="1:4">
      <c r="A9478" s="43" t="s">
        <v>11323</v>
      </c>
      <c r="B9478" s="43">
        <v>65267</v>
      </c>
      <c r="C9478" s="49" t="s">
        <v>11317</v>
      </c>
      <c r="D9478" s="45">
        <v>160</v>
      </c>
    </row>
    <row r="9479" spans="1:4">
      <c r="A9479" s="43" t="s">
        <v>11324</v>
      </c>
      <c r="B9479" s="43">
        <v>65267</v>
      </c>
      <c r="C9479" s="49" t="s">
        <v>11317</v>
      </c>
      <c r="D9479" s="45">
        <v>160</v>
      </c>
    </row>
    <row r="9480" spans="1:4">
      <c r="A9480" s="43" t="s">
        <v>11325</v>
      </c>
      <c r="B9480" s="43">
        <v>65267</v>
      </c>
      <c r="C9480" s="49" t="s">
        <v>11317</v>
      </c>
      <c r="D9480" s="45">
        <v>160</v>
      </c>
    </row>
    <row r="9481" spans="1:4">
      <c r="A9481" s="43" t="s">
        <v>11326</v>
      </c>
      <c r="B9481" s="43">
        <v>347517</v>
      </c>
      <c r="C9481" s="49" t="s">
        <v>11327</v>
      </c>
      <c r="D9481" s="45">
        <v>160</v>
      </c>
    </row>
    <row r="9482" spans="1:4">
      <c r="A9482" s="43" t="s">
        <v>11328</v>
      </c>
      <c r="B9482" s="43">
        <v>347517</v>
      </c>
      <c r="C9482" s="49" t="s">
        <v>11327</v>
      </c>
      <c r="D9482" s="45">
        <v>160</v>
      </c>
    </row>
    <row r="9483" spans="1:4">
      <c r="A9483" s="43" t="s">
        <v>11329</v>
      </c>
      <c r="B9483" s="43">
        <v>347517</v>
      </c>
      <c r="C9483" s="49" t="s">
        <v>11327</v>
      </c>
      <c r="D9483" s="45">
        <v>160</v>
      </c>
    </row>
    <row r="9484" spans="1:4">
      <c r="A9484" s="43" t="s">
        <v>11330</v>
      </c>
      <c r="B9484" s="43">
        <v>186</v>
      </c>
      <c r="C9484" s="49" t="s">
        <v>11331</v>
      </c>
      <c r="D9484" s="45">
        <v>160</v>
      </c>
    </row>
    <row r="9485" spans="1:4">
      <c r="A9485" s="43" t="s">
        <v>11332</v>
      </c>
      <c r="B9485" s="43">
        <v>186</v>
      </c>
      <c r="C9485" s="49" t="s">
        <v>11331</v>
      </c>
      <c r="D9485" s="45">
        <v>160</v>
      </c>
    </row>
    <row r="9486" spans="1:4">
      <c r="A9486" s="43" t="s">
        <v>11333</v>
      </c>
      <c r="B9486" s="43">
        <v>57481</v>
      </c>
      <c r="C9486" s="49" t="s">
        <v>11334</v>
      </c>
      <c r="D9486" s="45">
        <v>160</v>
      </c>
    </row>
    <row r="9487" spans="1:4">
      <c r="A9487" s="43" t="s">
        <v>11335</v>
      </c>
      <c r="B9487" s="43">
        <v>57481</v>
      </c>
      <c r="C9487" s="49" t="s">
        <v>11334</v>
      </c>
      <c r="D9487" s="45">
        <v>160</v>
      </c>
    </row>
    <row r="9488" spans="1:4">
      <c r="A9488" s="43" t="s">
        <v>11336</v>
      </c>
      <c r="B9488" s="43">
        <v>57481</v>
      </c>
      <c r="C9488" s="49" t="s">
        <v>11334</v>
      </c>
      <c r="D9488" s="45">
        <v>160</v>
      </c>
    </row>
    <row r="9489" spans="1:4">
      <c r="A9489" s="43" t="s">
        <v>11337</v>
      </c>
      <c r="B9489" s="43">
        <v>57481</v>
      </c>
      <c r="C9489" s="49" t="s">
        <v>11334</v>
      </c>
      <c r="D9489" s="45">
        <v>160</v>
      </c>
    </row>
    <row r="9490" spans="1:4">
      <c r="A9490" s="43" t="s">
        <v>11338</v>
      </c>
      <c r="B9490" s="43">
        <v>100996724</v>
      </c>
      <c r="C9490" s="43" t="s">
        <v>348</v>
      </c>
      <c r="D9490" s="45">
        <v>160</v>
      </c>
    </row>
    <row r="9491" spans="1:4">
      <c r="A9491" s="43" t="s">
        <v>11339</v>
      </c>
      <c r="B9491" s="43">
        <v>101060254</v>
      </c>
      <c r="C9491" s="43" t="s">
        <v>348</v>
      </c>
      <c r="D9491" s="45">
        <v>160</v>
      </c>
    </row>
    <row r="9492" spans="1:4">
      <c r="A9492" s="43" t="s">
        <v>11340</v>
      </c>
      <c r="B9492" s="43">
        <v>105375809</v>
      </c>
      <c r="C9492" s="43" t="s">
        <v>348</v>
      </c>
      <c r="D9492" s="45">
        <v>160</v>
      </c>
    </row>
    <row r="9493" spans="1:4">
      <c r="A9493" s="43" t="s">
        <v>11341</v>
      </c>
      <c r="B9493" s="43">
        <v>105379752</v>
      </c>
      <c r="C9493" s="43" t="s">
        <v>348</v>
      </c>
      <c r="D9493" s="45">
        <v>160</v>
      </c>
    </row>
    <row r="9494" spans="1:4">
      <c r="A9494" s="43" t="s">
        <v>11342</v>
      </c>
      <c r="B9494" s="43">
        <v>107984125</v>
      </c>
      <c r="C9494" s="43" t="s">
        <v>348</v>
      </c>
      <c r="D9494" s="45">
        <v>160</v>
      </c>
    </row>
    <row r="9495" spans="1:4">
      <c r="A9495" s="43" t="s">
        <v>11343</v>
      </c>
      <c r="B9495" s="43">
        <v>107984125</v>
      </c>
      <c r="C9495" s="43" t="s">
        <v>348</v>
      </c>
      <c r="D9495" s="45">
        <v>160</v>
      </c>
    </row>
    <row r="9496" spans="1:4">
      <c r="A9496" s="43" t="s">
        <v>11344</v>
      </c>
      <c r="B9496" s="43">
        <v>105376204</v>
      </c>
      <c r="C9496" s="43" t="s">
        <v>348</v>
      </c>
      <c r="D9496" s="45">
        <v>160</v>
      </c>
    </row>
    <row r="9497" spans="1:4">
      <c r="A9497" s="43" t="s">
        <v>11345</v>
      </c>
      <c r="B9497" s="43">
        <v>101060399</v>
      </c>
      <c r="C9497" s="43" t="s">
        <v>348</v>
      </c>
      <c r="D9497" s="45">
        <v>160</v>
      </c>
    </row>
    <row r="9498" spans="1:4">
      <c r="A9498" s="43" t="s">
        <v>11346</v>
      </c>
      <c r="B9498" s="43">
        <v>105372315</v>
      </c>
      <c r="C9498" s="43" t="s">
        <v>348</v>
      </c>
      <c r="D9498" s="45">
        <v>160</v>
      </c>
    </row>
    <row r="9499" ht="17" spans="1:4">
      <c r="A9499" s="54" t="s">
        <v>11347</v>
      </c>
      <c r="B9499" s="55"/>
      <c r="C9499" s="55"/>
      <c r="D9499" s="55"/>
    </row>
    <row r="9500" ht="17" spans="1:4">
      <c r="A9500" s="54" t="s">
        <v>11348</v>
      </c>
      <c r="B9500" s="56"/>
      <c r="C9500" s="56"/>
      <c r="D9500" s="56"/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2"/>
  <sheetViews>
    <sheetView workbookViewId="0">
      <selection activeCell="A1" sqref="A1:F1"/>
    </sheetView>
  </sheetViews>
  <sheetFormatPr defaultColWidth="9" defaultRowHeight="15.5"/>
  <cols>
    <col min="1" max="1" width="43.9090909090909" style="20" customWidth="1"/>
    <col min="2" max="2" width="10.7545454545455" style="21" customWidth="1"/>
    <col min="3" max="3" width="10.6272727272727" style="22" customWidth="1"/>
    <col min="4" max="4" width="14.9090909090909" style="23" customWidth="1"/>
    <col min="5" max="5" width="21.3636363636364" style="23" customWidth="1"/>
    <col min="6" max="6" width="42.2727272727273" style="20" customWidth="1"/>
    <col min="7" max="7" width="9" style="24"/>
  </cols>
  <sheetData>
    <row r="1" spans="1:7">
      <c r="A1" s="25" t="s">
        <v>11349</v>
      </c>
      <c r="B1" s="26"/>
      <c r="C1" s="26"/>
      <c r="D1" s="26"/>
      <c r="E1" s="26"/>
      <c r="F1" s="25"/>
      <c r="G1"/>
    </row>
    <row r="2" spans="1:7">
      <c r="A2" s="27" t="s">
        <v>11350</v>
      </c>
      <c r="B2" s="28" t="s">
        <v>11351</v>
      </c>
      <c r="C2" s="29" t="s">
        <v>11352</v>
      </c>
      <c r="D2" s="30" t="s">
        <v>11353</v>
      </c>
      <c r="E2" s="30" t="s">
        <v>11354</v>
      </c>
      <c r="F2" s="31" t="s">
        <v>11355</v>
      </c>
      <c r="G2"/>
    </row>
    <row r="3" ht="56" spans="1:10">
      <c r="A3" s="32" t="s">
        <v>11356</v>
      </c>
      <c r="B3" s="33" t="s">
        <v>11357</v>
      </c>
      <c r="C3" s="34">
        <v>1.94889378219e-5</v>
      </c>
      <c r="D3" s="33">
        <v>27</v>
      </c>
      <c r="E3" s="33">
        <v>176</v>
      </c>
      <c r="F3" s="32" t="s">
        <v>11358</v>
      </c>
      <c r="G3" s="35"/>
      <c r="H3" s="35"/>
      <c r="I3" s="35"/>
      <c r="J3" s="35"/>
    </row>
    <row r="4" ht="182" spans="1:10">
      <c r="A4" s="32" t="s">
        <v>11359</v>
      </c>
      <c r="B4" s="33" t="s">
        <v>11360</v>
      </c>
      <c r="C4" s="34">
        <v>1.94889378219e-5</v>
      </c>
      <c r="D4" s="33">
        <v>97</v>
      </c>
      <c r="E4" s="33">
        <v>1243</v>
      </c>
      <c r="F4" s="32" t="s">
        <v>11361</v>
      </c>
      <c r="G4" s="35"/>
      <c r="H4" s="35"/>
      <c r="I4" s="35"/>
      <c r="J4" s="35"/>
    </row>
    <row r="5" ht="56" spans="1:10">
      <c r="A5" s="32" t="s">
        <v>11362</v>
      </c>
      <c r="B5" s="33" t="s">
        <v>11363</v>
      </c>
      <c r="C5" s="34">
        <v>0.000132407884938</v>
      </c>
      <c r="D5" s="33">
        <v>28</v>
      </c>
      <c r="E5" s="33">
        <v>215</v>
      </c>
      <c r="F5" s="32" t="s">
        <v>11364</v>
      </c>
      <c r="G5" s="35"/>
      <c r="H5" s="35"/>
      <c r="I5" s="35"/>
      <c r="J5" s="35"/>
    </row>
    <row r="6" ht="42" spans="1:10">
      <c r="A6" s="32" t="s">
        <v>11365</v>
      </c>
      <c r="B6" s="33" t="s">
        <v>11366</v>
      </c>
      <c r="C6" s="34">
        <v>0.000214651025732</v>
      </c>
      <c r="D6" s="33">
        <v>22</v>
      </c>
      <c r="E6" s="33">
        <v>149</v>
      </c>
      <c r="F6" s="32" t="s">
        <v>11367</v>
      </c>
      <c r="G6" s="35"/>
      <c r="H6" s="35"/>
      <c r="I6" s="35"/>
      <c r="J6" s="35"/>
    </row>
    <row r="7" ht="70" spans="1:10">
      <c r="A7" s="32" t="s">
        <v>11368</v>
      </c>
      <c r="B7" s="33" t="s">
        <v>11369</v>
      </c>
      <c r="C7" s="34">
        <v>0.000261699975817</v>
      </c>
      <c r="D7" s="33">
        <v>36</v>
      </c>
      <c r="E7" s="33">
        <v>342</v>
      </c>
      <c r="F7" s="32" t="s">
        <v>11370</v>
      </c>
      <c r="G7" s="35"/>
      <c r="H7" s="35"/>
      <c r="I7" s="35"/>
      <c r="J7" s="35"/>
    </row>
    <row r="8" ht="56" spans="1:10">
      <c r="A8" s="32" t="s">
        <v>11371</v>
      </c>
      <c r="B8" s="33" t="s">
        <v>11372</v>
      </c>
      <c r="C8" s="34">
        <v>0.000488312978424</v>
      </c>
      <c r="D8" s="33">
        <v>25</v>
      </c>
      <c r="E8" s="33">
        <v>203</v>
      </c>
      <c r="F8" s="32" t="s">
        <v>11373</v>
      </c>
      <c r="G8" s="35"/>
      <c r="H8" s="35"/>
      <c r="I8" s="35"/>
      <c r="J8" s="35"/>
    </row>
    <row r="9" ht="42" spans="1:10">
      <c r="A9" s="32" t="s">
        <v>11374</v>
      </c>
      <c r="B9" s="33" t="s">
        <v>11375</v>
      </c>
      <c r="C9" s="34">
        <v>0.000488312978424</v>
      </c>
      <c r="D9" s="33">
        <v>25</v>
      </c>
      <c r="E9" s="33">
        <v>205</v>
      </c>
      <c r="F9" s="32" t="s">
        <v>11376</v>
      </c>
      <c r="G9" s="35"/>
      <c r="H9" s="35"/>
      <c r="I9" s="35"/>
      <c r="J9" s="35"/>
    </row>
    <row r="10" ht="56" spans="1:10">
      <c r="A10" s="32" t="s">
        <v>11377</v>
      </c>
      <c r="B10" s="33" t="s">
        <v>11378</v>
      </c>
      <c r="C10" s="34">
        <v>0.000488312978424</v>
      </c>
      <c r="D10" s="33">
        <v>29</v>
      </c>
      <c r="E10" s="33">
        <v>260</v>
      </c>
      <c r="F10" s="32" t="s">
        <v>11379</v>
      </c>
      <c r="G10" s="35"/>
      <c r="H10" s="35"/>
      <c r="I10" s="35"/>
      <c r="J10" s="35"/>
    </row>
    <row r="11" ht="42" spans="1:10">
      <c r="A11" s="32" t="s">
        <v>11380</v>
      </c>
      <c r="B11" s="33" t="s">
        <v>11381</v>
      </c>
      <c r="C11" s="34">
        <v>0.000488312978424</v>
      </c>
      <c r="D11" s="33">
        <v>23</v>
      </c>
      <c r="E11" s="33">
        <v>180</v>
      </c>
      <c r="F11" s="32" t="s">
        <v>11382</v>
      </c>
      <c r="G11" s="35"/>
      <c r="H11" s="35"/>
      <c r="I11" s="35"/>
      <c r="J11" s="35"/>
    </row>
    <row r="12" ht="42" spans="1:10">
      <c r="A12" s="32" t="s">
        <v>11383</v>
      </c>
      <c r="B12" s="33" t="s">
        <v>11384</v>
      </c>
      <c r="C12" s="34">
        <v>0.000598153126858</v>
      </c>
      <c r="D12" s="33">
        <v>21</v>
      </c>
      <c r="E12" s="33">
        <v>158</v>
      </c>
      <c r="F12" s="32" t="s">
        <v>11385</v>
      </c>
      <c r="G12" s="35"/>
      <c r="H12" s="35"/>
      <c r="I12" s="35"/>
      <c r="J12" s="35"/>
    </row>
    <row r="13" ht="28" spans="1:10">
      <c r="A13" s="32" t="s">
        <v>11386</v>
      </c>
      <c r="B13" s="33" t="s">
        <v>11387</v>
      </c>
      <c r="C13" s="34">
        <v>0.00131710363338</v>
      </c>
      <c r="D13" s="33">
        <v>14</v>
      </c>
      <c r="E13" s="33">
        <v>83</v>
      </c>
      <c r="F13" s="32" t="s">
        <v>11388</v>
      </c>
      <c r="G13" s="35"/>
      <c r="H13" s="35"/>
      <c r="I13" s="35"/>
      <c r="J13" s="35"/>
    </row>
    <row r="14" ht="28" spans="1:10">
      <c r="A14" s="32" t="s">
        <v>11389</v>
      </c>
      <c r="B14" s="33" t="s">
        <v>11390</v>
      </c>
      <c r="C14" s="34">
        <v>0.00246497697175</v>
      </c>
      <c r="D14" s="33">
        <v>12</v>
      </c>
      <c r="E14" s="33">
        <v>67</v>
      </c>
      <c r="F14" s="32" t="s">
        <v>11391</v>
      </c>
      <c r="G14" s="35"/>
      <c r="H14" s="35"/>
      <c r="I14" s="35"/>
      <c r="J14" s="35"/>
    </row>
    <row r="15" ht="28" spans="1:10">
      <c r="A15" s="32" t="s">
        <v>11392</v>
      </c>
      <c r="B15" s="33" t="s">
        <v>11393</v>
      </c>
      <c r="C15" s="34">
        <v>0.00296994033227</v>
      </c>
      <c r="D15" s="33">
        <v>14</v>
      </c>
      <c r="E15" s="33">
        <v>92</v>
      </c>
      <c r="F15" s="32" t="s">
        <v>11394</v>
      </c>
      <c r="G15" s="35"/>
      <c r="H15" s="35"/>
      <c r="I15" s="35"/>
      <c r="J15" s="35"/>
    </row>
    <row r="16" ht="56" spans="1:10">
      <c r="A16" s="32" t="s">
        <v>11395</v>
      </c>
      <c r="B16" s="33" t="s">
        <v>11396</v>
      </c>
      <c r="C16" s="34">
        <v>0.00370153421832</v>
      </c>
      <c r="D16" s="33">
        <v>26</v>
      </c>
      <c r="E16" s="33">
        <v>259</v>
      </c>
      <c r="F16" s="32" t="s">
        <v>11397</v>
      </c>
      <c r="G16" s="35"/>
      <c r="H16" s="35"/>
      <c r="I16" s="35"/>
      <c r="J16" s="35"/>
    </row>
    <row r="17" ht="56" spans="1:10">
      <c r="A17" s="32" t="s">
        <v>11398</v>
      </c>
      <c r="B17" s="33" t="s">
        <v>11399</v>
      </c>
      <c r="C17" s="34">
        <v>0.00409071625415</v>
      </c>
      <c r="D17" s="33">
        <v>27</v>
      </c>
      <c r="E17" s="33">
        <v>278</v>
      </c>
      <c r="F17" s="32" t="s">
        <v>11400</v>
      </c>
      <c r="G17" s="35"/>
      <c r="H17" s="35"/>
      <c r="I17" s="35"/>
      <c r="J17" s="35"/>
    </row>
    <row r="18" ht="28" spans="1:10">
      <c r="A18" s="32" t="s">
        <v>11401</v>
      </c>
      <c r="B18" s="33" t="s">
        <v>11402</v>
      </c>
      <c r="C18" s="34">
        <v>0.00409071625415</v>
      </c>
      <c r="D18" s="33">
        <v>12</v>
      </c>
      <c r="E18" s="33">
        <v>74</v>
      </c>
      <c r="F18" s="32" t="s">
        <v>11403</v>
      </c>
      <c r="G18" s="35"/>
      <c r="H18" s="35"/>
      <c r="I18" s="35"/>
      <c r="J18" s="35"/>
    </row>
    <row r="19" ht="28" spans="1:10">
      <c r="A19" s="32" t="s">
        <v>11404</v>
      </c>
      <c r="B19" s="33" t="s">
        <v>11405</v>
      </c>
      <c r="C19" s="34">
        <v>0.00409071625415</v>
      </c>
      <c r="D19" s="33">
        <v>14</v>
      </c>
      <c r="E19" s="33">
        <v>98</v>
      </c>
      <c r="F19" s="32" t="s">
        <v>11406</v>
      </c>
      <c r="G19" s="35"/>
      <c r="H19" s="35"/>
      <c r="I19" s="35"/>
      <c r="J19" s="35"/>
    </row>
    <row r="20" ht="28" spans="1:10">
      <c r="A20" s="32" t="s">
        <v>11407</v>
      </c>
      <c r="B20" s="33" t="s">
        <v>11408</v>
      </c>
      <c r="C20" s="34">
        <v>0.00444016867705</v>
      </c>
      <c r="D20" s="33">
        <v>16</v>
      </c>
      <c r="E20" s="33">
        <v>125</v>
      </c>
      <c r="F20" s="32" t="s">
        <v>11409</v>
      </c>
      <c r="G20" s="35"/>
      <c r="H20" s="35"/>
      <c r="I20" s="35"/>
      <c r="J20" s="35"/>
    </row>
    <row r="21" ht="42" spans="1:10">
      <c r="A21" s="32" t="s">
        <v>11410</v>
      </c>
      <c r="B21" s="33" t="s">
        <v>11411</v>
      </c>
      <c r="C21" s="34">
        <v>0.00444016867705</v>
      </c>
      <c r="D21" s="33">
        <v>20</v>
      </c>
      <c r="E21" s="33">
        <v>180</v>
      </c>
      <c r="F21" s="32" t="s">
        <v>11412</v>
      </c>
      <c r="G21" s="35"/>
      <c r="H21" s="35"/>
      <c r="I21" s="35"/>
      <c r="J21" s="35"/>
    </row>
    <row r="22" ht="42" spans="1:10">
      <c r="A22" s="32" t="s">
        <v>11413</v>
      </c>
      <c r="B22" s="33" t="s">
        <v>11414</v>
      </c>
      <c r="C22" s="34">
        <v>0.00451046497576</v>
      </c>
      <c r="D22" s="33">
        <v>19</v>
      </c>
      <c r="E22" s="33">
        <v>167</v>
      </c>
      <c r="F22" s="32" t="s">
        <v>11415</v>
      </c>
      <c r="G22" s="35"/>
      <c r="H22" s="35"/>
      <c r="I22" s="35"/>
      <c r="J22" s="35"/>
    </row>
    <row r="23" ht="56" spans="1:10">
      <c r="A23" s="32" t="s">
        <v>11416</v>
      </c>
      <c r="B23" s="33" t="s">
        <v>11417</v>
      </c>
      <c r="C23" s="34">
        <v>0.00463447477507</v>
      </c>
      <c r="D23" s="33">
        <v>34</v>
      </c>
      <c r="E23" s="33">
        <v>397</v>
      </c>
      <c r="F23" s="32" t="s">
        <v>11418</v>
      </c>
      <c r="G23" s="35"/>
      <c r="H23" s="35"/>
      <c r="I23" s="35"/>
      <c r="J23" s="35"/>
    </row>
    <row r="24" ht="28" spans="1:10">
      <c r="A24" s="32" t="s">
        <v>11419</v>
      </c>
      <c r="B24" s="33" t="s">
        <v>11420</v>
      </c>
      <c r="C24" s="34">
        <v>0.00472117720447</v>
      </c>
      <c r="D24" s="33">
        <v>13</v>
      </c>
      <c r="E24" s="33">
        <v>90</v>
      </c>
      <c r="F24" s="32" t="s">
        <v>11421</v>
      </c>
      <c r="G24" s="35"/>
      <c r="H24" s="35"/>
      <c r="I24" s="35"/>
      <c r="J24" s="35"/>
    </row>
    <row r="25" ht="42" spans="1:10">
      <c r="A25" s="32" t="s">
        <v>11422</v>
      </c>
      <c r="B25" s="33" t="s">
        <v>11423</v>
      </c>
      <c r="C25" s="34">
        <v>0.00482997284376</v>
      </c>
      <c r="D25" s="33">
        <v>23</v>
      </c>
      <c r="E25" s="33">
        <v>228</v>
      </c>
      <c r="F25" s="32" t="s">
        <v>11424</v>
      </c>
      <c r="G25" s="35"/>
      <c r="H25" s="35"/>
      <c r="I25" s="35"/>
      <c r="J25" s="35"/>
    </row>
    <row r="26" ht="28" spans="1:10">
      <c r="A26" s="32" t="s">
        <v>11425</v>
      </c>
      <c r="B26" s="33" t="s">
        <v>11426</v>
      </c>
      <c r="C26" s="34">
        <v>0.00496447179219</v>
      </c>
      <c r="D26" s="33">
        <v>14</v>
      </c>
      <c r="E26" s="33">
        <v>104</v>
      </c>
      <c r="F26" s="32" t="s">
        <v>11427</v>
      </c>
      <c r="G26" s="35"/>
      <c r="H26" s="35"/>
      <c r="I26" s="35"/>
      <c r="J26" s="35"/>
    </row>
    <row r="27" ht="42" spans="1:10">
      <c r="A27" s="32" t="s">
        <v>11428</v>
      </c>
      <c r="B27" s="33" t="s">
        <v>11429</v>
      </c>
      <c r="C27" s="34">
        <v>0.00496447179219</v>
      </c>
      <c r="D27" s="33">
        <v>17</v>
      </c>
      <c r="E27" s="33">
        <v>144</v>
      </c>
      <c r="F27" s="32" t="s">
        <v>11430</v>
      </c>
      <c r="G27" s="35"/>
      <c r="H27" s="35"/>
      <c r="I27" s="35"/>
      <c r="J27" s="35"/>
    </row>
    <row r="28" ht="28" spans="1:10">
      <c r="A28" s="32" t="s">
        <v>11431</v>
      </c>
      <c r="B28" s="33" t="s">
        <v>11432</v>
      </c>
      <c r="C28" s="34">
        <v>0.00579583074496</v>
      </c>
      <c r="D28" s="33">
        <v>13</v>
      </c>
      <c r="E28" s="33">
        <v>94</v>
      </c>
      <c r="F28" s="32" t="s">
        <v>11433</v>
      </c>
      <c r="G28" s="35"/>
      <c r="H28" s="35"/>
      <c r="I28" s="35"/>
      <c r="J28" s="35"/>
    </row>
    <row r="29" ht="28" spans="1:10">
      <c r="A29" s="32" t="s">
        <v>11434</v>
      </c>
      <c r="B29" s="33" t="s">
        <v>11435</v>
      </c>
      <c r="C29" s="34">
        <v>0.00616587025647</v>
      </c>
      <c r="D29" s="33">
        <v>15</v>
      </c>
      <c r="E29" s="33">
        <v>121</v>
      </c>
      <c r="F29" s="32" t="s">
        <v>11436</v>
      </c>
      <c r="G29" s="35"/>
      <c r="H29" s="35"/>
      <c r="I29" s="35"/>
      <c r="J29" s="35"/>
    </row>
    <row r="30" ht="28" spans="1:10">
      <c r="A30" s="32" t="s">
        <v>11437</v>
      </c>
      <c r="B30" s="33" t="s">
        <v>11438</v>
      </c>
      <c r="C30" s="34">
        <v>0.00671530253161</v>
      </c>
      <c r="D30" s="33">
        <v>12</v>
      </c>
      <c r="E30" s="33">
        <v>84</v>
      </c>
      <c r="F30" s="32" t="s">
        <v>11439</v>
      </c>
      <c r="G30" s="35"/>
      <c r="H30" s="35"/>
      <c r="I30" s="35"/>
      <c r="J30" s="35"/>
    </row>
    <row r="31" ht="42" spans="1:10">
      <c r="A31" s="32" t="s">
        <v>11440</v>
      </c>
      <c r="B31" s="33" t="s">
        <v>11441</v>
      </c>
      <c r="C31" s="34">
        <v>0.00768848579156</v>
      </c>
      <c r="D31" s="33">
        <v>21</v>
      </c>
      <c r="E31" s="33">
        <v>211</v>
      </c>
      <c r="F31" s="32" t="s">
        <v>11442</v>
      </c>
      <c r="G31" s="35"/>
      <c r="H31" s="35"/>
      <c r="I31" s="35"/>
      <c r="J31" s="35"/>
    </row>
    <row r="32" ht="42" spans="1:10">
      <c r="A32" s="32" t="s">
        <v>11443</v>
      </c>
      <c r="B32" s="33" t="s">
        <v>11444</v>
      </c>
      <c r="C32" s="34">
        <v>0.00768848579156</v>
      </c>
      <c r="D32" s="33">
        <v>16</v>
      </c>
      <c r="E32" s="33">
        <v>139</v>
      </c>
      <c r="F32" s="32" t="s">
        <v>11445</v>
      </c>
      <c r="G32" s="35"/>
      <c r="H32" s="35"/>
      <c r="I32" s="35"/>
      <c r="J32" s="35"/>
    </row>
    <row r="33" ht="28" spans="1:10">
      <c r="A33" s="32" t="s">
        <v>11446</v>
      </c>
      <c r="B33" s="33" t="s">
        <v>11447</v>
      </c>
      <c r="C33" s="34">
        <v>0.00874958136094</v>
      </c>
      <c r="D33" s="33">
        <v>14</v>
      </c>
      <c r="E33" s="33">
        <v>114</v>
      </c>
      <c r="F33" s="32" t="s">
        <v>11448</v>
      </c>
      <c r="G33" s="35"/>
      <c r="H33" s="35"/>
      <c r="I33" s="35"/>
      <c r="J33" s="35"/>
    </row>
    <row r="34" ht="28" spans="1:10">
      <c r="A34" s="32" t="s">
        <v>11449</v>
      </c>
      <c r="B34" s="33" t="s">
        <v>11450</v>
      </c>
      <c r="C34" s="34">
        <v>0.00934111253136</v>
      </c>
      <c r="D34" s="33">
        <v>13</v>
      </c>
      <c r="E34" s="33">
        <v>102</v>
      </c>
      <c r="F34" s="32" t="s">
        <v>11451</v>
      </c>
      <c r="G34" s="35"/>
      <c r="H34" s="35"/>
      <c r="I34" s="35"/>
      <c r="J34" s="35"/>
    </row>
    <row r="35" ht="28" spans="1:10">
      <c r="A35" s="32" t="s">
        <v>11452</v>
      </c>
      <c r="B35" s="33" t="s">
        <v>11453</v>
      </c>
      <c r="C35" s="34">
        <v>0.00980069881219</v>
      </c>
      <c r="D35" s="33">
        <v>15</v>
      </c>
      <c r="E35" s="33">
        <v>130</v>
      </c>
      <c r="F35" s="32" t="s">
        <v>11454</v>
      </c>
      <c r="G35" s="35"/>
      <c r="H35" s="35"/>
      <c r="I35" s="35"/>
      <c r="J35" s="35"/>
    </row>
    <row r="36" ht="28" spans="1:10">
      <c r="A36" s="32" t="s">
        <v>11455</v>
      </c>
      <c r="B36" s="33" t="s">
        <v>11456</v>
      </c>
      <c r="C36" s="34">
        <v>0.0107668653108</v>
      </c>
      <c r="D36" s="33">
        <v>14</v>
      </c>
      <c r="E36" s="33">
        <v>118</v>
      </c>
      <c r="F36" s="32" t="s">
        <v>11457</v>
      </c>
      <c r="G36" s="35"/>
      <c r="H36" s="35"/>
      <c r="I36" s="35"/>
      <c r="J36" s="35"/>
    </row>
    <row r="37" ht="42" spans="1:10">
      <c r="A37" s="32" t="s">
        <v>11458</v>
      </c>
      <c r="B37" s="33" t="s">
        <v>11459</v>
      </c>
      <c r="C37" s="34">
        <v>0.0110490094809</v>
      </c>
      <c r="D37" s="33">
        <v>18</v>
      </c>
      <c r="E37" s="33">
        <v>176</v>
      </c>
      <c r="F37" s="32" t="s">
        <v>11460</v>
      </c>
      <c r="G37" s="35"/>
      <c r="H37" s="35"/>
      <c r="I37" s="35"/>
      <c r="J37" s="35"/>
    </row>
    <row r="38" ht="28" spans="1:10">
      <c r="A38" s="32" t="s">
        <v>11461</v>
      </c>
      <c r="B38" s="33" t="s">
        <v>11462</v>
      </c>
      <c r="C38" s="34">
        <v>0.0110490094809</v>
      </c>
      <c r="D38" s="33">
        <v>15</v>
      </c>
      <c r="E38" s="33">
        <v>133</v>
      </c>
      <c r="F38" s="32" t="s">
        <v>11463</v>
      </c>
      <c r="G38" s="35"/>
      <c r="H38" s="35"/>
      <c r="I38" s="35"/>
      <c r="J38" s="35"/>
    </row>
    <row r="39" ht="15" customHeight="1" spans="1:10">
      <c r="A39" s="32" t="s">
        <v>11464</v>
      </c>
      <c r="B39" s="33" t="s">
        <v>11465</v>
      </c>
      <c r="C39" s="34">
        <v>0.0111979821682</v>
      </c>
      <c r="D39" s="33">
        <v>12</v>
      </c>
      <c r="E39" s="33">
        <v>93</v>
      </c>
      <c r="F39" s="32" t="s">
        <v>11466</v>
      </c>
      <c r="G39" s="35"/>
      <c r="H39" s="35"/>
      <c r="I39" s="35"/>
      <c r="J39" s="35"/>
    </row>
    <row r="40" ht="28" spans="1:10">
      <c r="A40" s="32" t="s">
        <v>11467</v>
      </c>
      <c r="B40" s="33" t="s">
        <v>11468</v>
      </c>
      <c r="C40" s="34">
        <v>0.0111979821682</v>
      </c>
      <c r="D40" s="33">
        <v>15</v>
      </c>
      <c r="E40" s="33">
        <v>134</v>
      </c>
      <c r="F40" s="32" t="s">
        <v>11469</v>
      </c>
      <c r="G40" s="35"/>
      <c r="H40" s="35"/>
      <c r="I40" s="35"/>
      <c r="J40" s="35"/>
    </row>
    <row r="41" ht="42" spans="1:10">
      <c r="A41" s="32" t="s">
        <v>11470</v>
      </c>
      <c r="B41" s="33" t="s">
        <v>11471</v>
      </c>
      <c r="C41" s="34">
        <v>0.0113950768391</v>
      </c>
      <c r="D41" s="33">
        <v>23</v>
      </c>
      <c r="E41" s="33">
        <v>255</v>
      </c>
      <c r="F41" s="32" t="s">
        <v>11472</v>
      </c>
      <c r="G41" s="35"/>
      <c r="H41" s="35"/>
      <c r="I41" s="35"/>
      <c r="J41" s="35"/>
    </row>
    <row r="42" ht="28" spans="1:10">
      <c r="A42" s="32" t="s">
        <v>11473</v>
      </c>
      <c r="B42" s="33" t="s">
        <v>11474</v>
      </c>
      <c r="C42" s="34">
        <v>0.0121789709621</v>
      </c>
      <c r="D42" s="33">
        <v>14</v>
      </c>
      <c r="E42" s="33">
        <v>122</v>
      </c>
      <c r="F42" s="32" t="s">
        <v>11475</v>
      </c>
      <c r="G42" s="35"/>
      <c r="H42" s="35"/>
      <c r="I42" s="35"/>
      <c r="J42" s="35"/>
    </row>
    <row r="43" ht="28" spans="1:10">
      <c r="A43" s="32" t="s">
        <v>11476</v>
      </c>
      <c r="B43" s="33" t="s">
        <v>11477</v>
      </c>
      <c r="C43" s="34">
        <v>0.015141524558</v>
      </c>
      <c r="D43" s="33">
        <v>12</v>
      </c>
      <c r="E43" s="33">
        <v>98</v>
      </c>
      <c r="F43" s="32" t="s">
        <v>11478</v>
      </c>
      <c r="G43" s="35"/>
      <c r="H43" s="35"/>
      <c r="I43" s="35"/>
      <c r="J43" s="35"/>
    </row>
    <row r="44" ht="28" spans="1:10">
      <c r="A44" s="32" t="s">
        <v>11479</v>
      </c>
      <c r="B44" s="33" t="s">
        <v>11480</v>
      </c>
      <c r="C44" s="34">
        <v>0.0176610787026</v>
      </c>
      <c r="D44" s="33">
        <v>10</v>
      </c>
      <c r="E44" s="33">
        <v>74</v>
      </c>
      <c r="F44" s="32" t="s">
        <v>11481</v>
      </c>
      <c r="G44" s="35"/>
      <c r="H44" s="35"/>
      <c r="I44" s="35"/>
      <c r="J44" s="35"/>
    </row>
    <row r="45" ht="28" spans="1:10">
      <c r="A45" s="32" t="s">
        <v>11482</v>
      </c>
      <c r="B45" s="33" t="s">
        <v>11483</v>
      </c>
      <c r="C45" s="34">
        <v>0.0184035700032</v>
      </c>
      <c r="D45" s="33">
        <v>11</v>
      </c>
      <c r="E45" s="33">
        <v>88</v>
      </c>
      <c r="F45" s="32" t="s">
        <v>11484</v>
      </c>
      <c r="G45" s="35"/>
      <c r="H45" s="35"/>
      <c r="I45" s="35"/>
      <c r="J45" s="35"/>
    </row>
    <row r="46" ht="28" spans="1:10">
      <c r="A46" s="32" t="s">
        <v>11485</v>
      </c>
      <c r="B46" s="33" t="s">
        <v>11486</v>
      </c>
      <c r="C46" s="34">
        <v>0.0184035700032</v>
      </c>
      <c r="D46" s="33">
        <v>10</v>
      </c>
      <c r="E46" s="33">
        <v>75</v>
      </c>
      <c r="F46" s="32" t="s">
        <v>11487</v>
      </c>
      <c r="G46" s="35"/>
      <c r="H46" s="35"/>
      <c r="I46" s="35"/>
      <c r="J46" s="35"/>
    </row>
    <row r="47" ht="42" spans="1:10">
      <c r="A47" s="32" t="s">
        <v>11488</v>
      </c>
      <c r="B47" s="33" t="s">
        <v>11489</v>
      </c>
      <c r="C47" s="34">
        <v>0.0200878733843</v>
      </c>
      <c r="D47" s="33">
        <v>17</v>
      </c>
      <c r="E47" s="33">
        <v>176</v>
      </c>
      <c r="F47" s="32" t="s">
        <v>11490</v>
      </c>
      <c r="G47" s="35"/>
      <c r="H47" s="35"/>
      <c r="I47" s="35"/>
      <c r="J47" s="35"/>
    </row>
    <row r="48" ht="27" customHeight="1" spans="1:10">
      <c r="A48" s="32" t="s">
        <v>11491</v>
      </c>
      <c r="B48" s="33" t="s">
        <v>11492</v>
      </c>
      <c r="C48" s="34">
        <v>0.020322603825</v>
      </c>
      <c r="D48" s="33">
        <v>14</v>
      </c>
      <c r="E48" s="33">
        <v>132</v>
      </c>
      <c r="F48" s="32" t="s">
        <v>11493</v>
      </c>
      <c r="G48" s="35"/>
      <c r="H48" s="35"/>
      <c r="I48" s="35"/>
      <c r="J48" s="35"/>
    </row>
    <row r="49" ht="28" spans="1:10">
      <c r="A49" s="32" t="s">
        <v>11494</v>
      </c>
      <c r="B49" s="33" t="s">
        <v>11495</v>
      </c>
      <c r="C49" s="34">
        <v>0.020322603825</v>
      </c>
      <c r="D49" s="33">
        <v>8</v>
      </c>
      <c r="E49" s="33">
        <v>52</v>
      </c>
      <c r="F49" s="32" t="s">
        <v>11496</v>
      </c>
      <c r="G49" s="35"/>
      <c r="H49" s="35"/>
      <c r="I49" s="35"/>
      <c r="J49" s="35"/>
    </row>
    <row r="50" ht="17" customHeight="1" spans="1:10">
      <c r="A50" s="32" t="s">
        <v>11497</v>
      </c>
      <c r="B50" s="33" t="s">
        <v>11498</v>
      </c>
      <c r="C50" s="34">
        <v>0.0216028984582</v>
      </c>
      <c r="D50" s="33">
        <v>12</v>
      </c>
      <c r="E50" s="33">
        <v>105</v>
      </c>
      <c r="F50" s="32" t="s">
        <v>11499</v>
      </c>
      <c r="G50" s="35"/>
      <c r="H50" s="35"/>
      <c r="I50" s="35"/>
      <c r="J50" s="35"/>
    </row>
    <row r="51" ht="28" spans="1:10">
      <c r="A51" s="32" t="s">
        <v>11500</v>
      </c>
      <c r="B51" s="33" t="s">
        <v>11501</v>
      </c>
      <c r="C51" s="34">
        <v>0.0259710963254</v>
      </c>
      <c r="D51" s="33">
        <v>14</v>
      </c>
      <c r="E51" s="33">
        <v>137</v>
      </c>
      <c r="F51" s="32" t="s">
        <v>11502</v>
      </c>
      <c r="G51" s="35"/>
      <c r="H51" s="35"/>
      <c r="I51" s="35"/>
      <c r="J51" s="35"/>
    </row>
    <row r="52" ht="28" spans="1:10">
      <c r="A52" s="32" t="s">
        <v>11503</v>
      </c>
      <c r="B52" s="33" t="s">
        <v>11504</v>
      </c>
      <c r="C52" s="34">
        <v>0.0273189584988</v>
      </c>
      <c r="D52" s="33">
        <v>11</v>
      </c>
      <c r="E52" s="33">
        <v>95</v>
      </c>
      <c r="F52" s="32" t="s">
        <v>11505</v>
      </c>
      <c r="G52" s="35"/>
      <c r="H52" s="35"/>
      <c r="I52" s="35"/>
      <c r="J52" s="35"/>
    </row>
    <row r="53" ht="27" customHeight="1" spans="1:10">
      <c r="A53" s="32" t="s">
        <v>11506</v>
      </c>
      <c r="B53" s="33" t="s">
        <v>11507</v>
      </c>
      <c r="C53" s="34">
        <v>0.0279131368719</v>
      </c>
      <c r="D53" s="33">
        <v>15</v>
      </c>
      <c r="E53" s="33">
        <v>154</v>
      </c>
      <c r="F53" s="32" t="s">
        <v>11508</v>
      </c>
      <c r="G53" s="35"/>
      <c r="H53" s="35"/>
      <c r="I53" s="35"/>
      <c r="J53" s="35"/>
    </row>
    <row r="54" ht="28" spans="1:10">
      <c r="A54" s="32" t="s">
        <v>11509</v>
      </c>
      <c r="B54" s="33" t="s">
        <v>11510</v>
      </c>
      <c r="C54" s="34">
        <v>0.0332920562909</v>
      </c>
      <c r="D54" s="33">
        <v>9</v>
      </c>
      <c r="E54" s="33">
        <v>71</v>
      </c>
      <c r="F54" s="32" t="s">
        <v>11511</v>
      </c>
      <c r="G54" s="35"/>
      <c r="H54" s="35"/>
      <c r="I54" s="35"/>
      <c r="J54" s="35"/>
    </row>
    <row r="55" ht="28" spans="1:10">
      <c r="A55" s="32" t="s">
        <v>11512</v>
      </c>
      <c r="B55" s="33" t="s">
        <v>11513</v>
      </c>
      <c r="C55" s="34">
        <v>0.0333793933571</v>
      </c>
      <c r="D55" s="33">
        <v>14</v>
      </c>
      <c r="E55" s="33">
        <v>143</v>
      </c>
      <c r="F55" s="32" t="s">
        <v>11514</v>
      </c>
      <c r="G55" s="35"/>
      <c r="H55" s="35"/>
      <c r="I55" s="35"/>
      <c r="J55" s="35"/>
    </row>
    <row r="56" ht="28" spans="1:10">
      <c r="A56" s="32" t="s">
        <v>11515</v>
      </c>
      <c r="B56" s="33" t="s">
        <v>11516</v>
      </c>
      <c r="C56" s="34">
        <v>0.0333793933571</v>
      </c>
      <c r="D56" s="33">
        <v>11</v>
      </c>
      <c r="E56" s="33">
        <v>99</v>
      </c>
      <c r="F56" s="32" t="s">
        <v>11517</v>
      </c>
      <c r="G56" s="35"/>
      <c r="H56" s="35"/>
      <c r="I56" s="35"/>
      <c r="J56" s="35"/>
    </row>
    <row r="57" ht="28" spans="1:10">
      <c r="A57" s="32" t="s">
        <v>11518</v>
      </c>
      <c r="B57" s="33" t="s">
        <v>11519</v>
      </c>
      <c r="C57" s="34">
        <v>0.0374225436145</v>
      </c>
      <c r="D57" s="33">
        <v>11</v>
      </c>
      <c r="E57" s="33">
        <v>101</v>
      </c>
      <c r="F57" s="32" t="s">
        <v>11520</v>
      </c>
      <c r="G57" s="35"/>
      <c r="H57" s="35"/>
      <c r="I57" s="35"/>
      <c r="J57" s="35"/>
    </row>
    <row r="58" ht="28" spans="1:10">
      <c r="A58" s="32" t="s">
        <v>11521</v>
      </c>
      <c r="B58" s="33" t="s">
        <v>11522</v>
      </c>
      <c r="C58" s="34">
        <v>0.0375647174359</v>
      </c>
      <c r="D58" s="33">
        <v>14</v>
      </c>
      <c r="E58" s="33">
        <v>146</v>
      </c>
      <c r="F58" s="32" t="s">
        <v>11523</v>
      </c>
      <c r="G58" s="35"/>
      <c r="H58" s="35"/>
      <c r="I58" s="35"/>
      <c r="J58" s="35"/>
    </row>
    <row r="59" ht="28" spans="1:10">
      <c r="A59" s="32" t="s">
        <v>11524</v>
      </c>
      <c r="B59" s="33" t="s">
        <v>11525</v>
      </c>
      <c r="C59" s="34">
        <v>0.0391390813183</v>
      </c>
      <c r="D59" s="33">
        <v>10</v>
      </c>
      <c r="E59" s="33">
        <v>88</v>
      </c>
      <c r="F59" s="32" t="s">
        <v>11526</v>
      </c>
      <c r="G59" s="35"/>
      <c r="H59" s="35"/>
      <c r="I59" s="35"/>
      <c r="J59" s="35"/>
    </row>
    <row r="60" ht="28" spans="1:10">
      <c r="A60" s="32" t="s">
        <v>11527</v>
      </c>
      <c r="B60" s="33" t="s">
        <v>11528</v>
      </c>
      <c r="C60" s="34">
        <v>0.0412241628274</v>
      </c>
      <c r="D60" s="33">
        <v>10</v>
      </c>
      <c r="E60" s="33">
        <v>89</v>
      </c>
      <c r="F60" s="32" t="s">
        <v>11529</v>
      </c>
      <c r="G60" s="35"/>
      <c r="H60" s="35"/>
      <c r="I60" s="35"/>
      <c r="J60" s="35"/>
    </row>
    <row r="61" ht="14" spans="1:10">
      <c r="A61" s="32" t="s">
        <v>11530</v>
      </c>
      <c r="B61" s="33" t="s">
        <v>11531</v>
      </c>
      <c r="C61" s="34">
        <v>0.0414471462656</v>
      </c>
      <c r="D61" s="33">
        <v>8</v>
      </c>
      <c r="E61" s="33">
        <v>62</v>
      </c>
      <c r="F61" s="32" t="s">
        <v>11532</v>
      </c>
      <c r="G61" s="35"/>
      <c r="H61" s="35"/>
      <c r="I61" s="35"/>
      <c r="J61" s="35"/>
    </row>
    <row r="62" ht="17" customHeight="1" spans="1:10">
      <c r="A62" s="32" t="s">
        <v>11533</v>
      </c>
      <c r="B62" s="33" t="s">
        <v>11534</v>
      </c>
      <c r="C62" s="34">
        <v>0.0426622842713</v>
      </c>
      <c r="D62" s="33">
        <v>10</v>
      </c>
      <c r="E62" s="33">
        <v>90</v>
      </c>
      <c r="F62" s="32" t="s">
        <v>11535</v>
      </c>
      <c r="G62" s="35"/>
      <c r="H62" s="35"/>
      <c r="I62" s="35"/>
      <c r="J62" s="35"/>
    </row>
    <row r="63" ht="42" spans="1:10">
      <c r="A63" s="32" t="s">
        <v>11536</v>
      </c>
      <c r="B63" s="33" t="s">
        <v>11537</v>
      </c>
      <c r="C63" s="34">
        <v>0.0447067910988</v>
      </c>
      <c r="D63" s="33">
        <v>17</v>
      </c>
      <c r="E63" s="33">
        <v>199</v>
      </c>
      <c r="F63" s="32" t="s">
        <v>11538</v>
      </c>
      <c r="G63" s="35"/>
      <c r="H63" s="35"/>
      <c r="I63" s="35"/>
      <c r="J63" s="35"/>
    </row>
    <row r="64" ht="17" customHeight="1" spans="1:10">
      <c r="A64" s="32" t="s">
        <v>11539</v>
      </c>
      <c r="B64" s="33" t="s">
        <v>11540</v>
      </c>
      <c r="C64" s="34">
        <v>0.0459419218647</v>
      </c>
      <c r="D64" s="33">
        <v>8</v>
      </c>
      <c r="E64" s="33">
        <v>64</v>
      </c>
      <c r="F64" s="32" t="s">
        <v>11541</v>
      </c>
      <c r="G64" s="35"/>
      <c r="H64" s="35"/>
      <c r="I64" s="35"/>
      <c r="J64" s="35"/>
    </row>
    <row r="65" ht="14" spans="1:10">
      <c r="A65" s="32" t="s">
        <v>11542</v>
      </c>
      <c r="B65" s="33" t="s">
        <v>11543</v>
      </c>
      <c r="C65" s="34">
        <v>0.0459419218647</v>
      </c>
      <c r="D65" s="33">
        <v>7</v>
      </c>
      <c r="E65" s="33">
        <v>51</v>
      </c>
      <c r="F65" s="32" t="s">
        <v>11544</v>
      </c>
      <c r="G65" s="35"/>
      <c r="H65" s="35"/>
      <c r="I65" s="35"/>
      <c r="J65" s="35"/>
    </row>
    <row r="66" ht="15" customHeight="1" spans="1:10">
      <c r="A66" s="32" t="s">
        <v>11545</v>
      </c>
      <c r="B66" s="33" t="s">
        <v>11546</v>
      </c>
      <c r="C66" s="34">
        <v>0.0462255834569</v>
      </c>
      <c r="D66" s="33">
        <v>9</v>
      </c>
      <c r="E66" s="33">
        <v>78</v>
      </c>
      <c r="F66" s="32" t="s">
        <v>11547</v>
      </c>
      <c r="G66" s="35"/>
      <c r="H66" s="35"/>
      <c r="I66" s="35"/>
      <c r="J66" s="35"/>
    </row>
    <row r="67" ht="28" spans="1:10">
      <c r="A67" s="32" t="s">
        <v>11548</v>
      </c>
      <c r="B67" s="33" t="s">
        <v>11549</v>
      </c>
      <c r="C67" s="34">
        <v>0.0480055248277</v>
      </c>
      <c r="D67" s="33">
        <v>14</v>
      </c>
      <c r="E67" s="33">
        <v>154</v>
      </c>
      <c r="F67" s="32" t="s">
        <v>11550</v>
      </c>
      <c r="G67" s="35"/>
      <c r="H67" s="35"/>
      <c r="I67" s="35"/>
      <c r="J67" s="35"/>
    </row>
    <row r="68" ht="14" spans="1:10">
      <c r="A68" s="32" t="s">
        <v>11551</v>
      </c>
      <c r="B68" s="33" t="s">
        <v>11552</v>
      </c>
      <c r="C68" s="34">
        <v>0.0480055248277</v>
      </c>
      <c r="D68" s="33">
        <v>7</v>
      </c>
      <c r="E68" s="33">
        <v>52</v>
      </c>
      <c r="F68" s="32" t="s">
        <v>11553</v>
      </c>
      <c r="G68" s="35"/>
      <c r="H68" s="35"/>
      <c r="I68" s="35"/>
      <c r="J68" s="35"/>
    </row>
    <row r="69" ht="28" spans="1:10">
      <c r="A69" s="32" t="s">
        <v>11554</v>
      </c>
      <c r="B69" s="33" t="s">
        <v>11555</v>
      </c>
      <c r="C69" s="34">
        <v>0.0490842768981</v>
      </c>
      <c r="D69" s="33">
        <v>16</v>
      </c>
      <c r="E69" s="33">
        <v>187</v>
      </c>
      <c r="F69" s="32" t="s">
        <v>11556</v>
      </c>
      <c r="G69" s="35"/>
      <c r="H69" s="35"/>
      <c r="I69" s="35"/>
      <c r="J69" s="35"/>
    </row>
    <row r="70" ht="28" spans="1:10">
      <c r="A70" s="36" t="s">
        <v>11557</v>
      </c>
      <c r="B70" s="37" t="s">
        <v>11558</v>
      </c>
      <c r="C70" s="38">
        <v>0.0518188286603</v>
      </c>
      <c r="D70" s="37">
        <v>10</v>
      </c>
      <c r="E70" s="37">
        <v>95</v>
      </c>
      <c r="F70" s="36" t="s">
        <v>11559</v>
      </c>
      <c r="G70" s="35"/>
      <c r="H70" s="35"/>
      <c r="I70" s="35"/>
      <c r="J70" s="35"/>
    </row>
    <row r="71" ht="28" spans="1:10">
      <c r="A71" s="36" t="s">
        <v>11560</v>
      </c>
      <c r="B71" s="37" t="s">
        <v>11561</v>
      </c>
      <c r="C71" s="38">
        <v>0.0518188286603</v>
      </c>
      <c r="D71" s="37">
        <v>11</v>
      </c>
      <c r="E71" s="37">
        <v>110</v>
      </c>
      <c r="F71" s="36" t="s">
        <v>11562</v>
      </c>
      <c r="G71" s="35"/>
      <c r="H71" s="35"/>
      <c r="I71" s="35"/>
      <c r="J71" s="35"/>
    </row>
    <row r="72" ht="16" customHeight="1" spans="1:10">
      <c r="A72" s="36" t="s">
        <v>11563</v>
      </c>
      <c r="B72" s="37" t="s">
        <v>11564</v>
      </c>
      <c r="C72" s="38">
        <v>0.0521214782745</v>
      </c>
      <c r="D72" s="37">
        <v>9</v>
      </c>
      <c r="E72" s="37">
        <v>81</v>
      </c>
      <c r="F72" s="36" t="s">
        <v>11565</v>
      </c>
      <c r="G72" s="35"/>
      <c r="H72" s="35"/>
      <c r="I72" s="35"/>
      <c r="J72" s="35"/>
    </row>
    <row r="73" ht="28" spans="1:10">
      <c r="A73" s="36" t="s">
        <v>11566</v>
      </c>
      <c r="B73" s="37" t="s">
        <v>11567</v>
      </c>
      <c r="C73" s="38">
        <v>0.0531039271298</v>
      </c>
      <c r="D73" s="37">
        <v>10</v>
      </c>
      <c r="E73" s="37">
        <v>96</v>
      </c>
      <c r="F73" s="36" t="s">
        <v>11568</v>
      </c>
      <c r="G73" s="35"/>
      <c r="H73" s="35"/>
      <c r="I73" s="35"/>
      <c r="J73" s="35"/>
    </row>
    <row r="74" ht="28" spans="1:10">
      <c r="A74" s="36" t="s">
        <v>11569</v>
      </c>
      <c r="B74" s="37" t="s">
        <v>11570</v>
      </c>
      <c r="C74" s="38">
        <v>0.0542096780893</v>
      </c>
      <c r="D74" s="37">
        <v>9</v>
      </c>
      <c r="E74" s="37">
        <v>82</v>
      </c>
      <c r="F74" s="36" t="s">
        <v>11571</v>
      </c>
      <c r="G74" s="35"/>
      <c r="H74" s="35"/>
      <c r="I74" s="35"/>
      <c r="J74" s="35"/>
    </row>
    <row r="75" ht="14" spans="1:10">
      <c r="A75" s="36" t="s">
        <v>11572</v>
      </c>
      <c r="B75" s="37" t="s">
        <v>11573</v>
      </c>
      <c r="C75" s="38">
        <v>0.0579025914835</v>
      </c>
      <c r="D75" s="37">
        <v>8</v>
      </c>
      <c r="E75" s="37">
        <v>69</v>
      </c>
      <c r="F75" s="36" t="s">
        <v>11574</v>
      </c>
      <c r="G75" s="35"/>
      <c r="H75" s="35"/>
      <c r="I75" s="35"/>
      <c r="J75" s="35"/>
    </row>
    <row r="76" ht="14" spans="1:10">
      <c r="A76" s="36" t="s">
        <v>11575</v>
      </c>
      <c r="B76" s="37" t="s">
        <v>11576</v>
      </c>
      <c r="C76" s="38">
        <v>0.061722686436</v>
      </c>
      <c r="D76" s="37">
        <v>5</v>
      </c>
      <c r="E76" s="37">
        <v>31</v>
      </c>
      <c r="F76" s="36" t="s">
        <v>11577</v>
      </c>
      <c r="G76" s="35"/>
      <c r="H76" s="35"/>
      <c r="I76" s="35"/>
      <c r="J76" s="35"/>
    </row>
    <row r="77" ht="28" spans="1:10">
      <c r="A77" s="36" t="s">
        <v>11578</v>
      </c>
      <c r="B77" s="37" t="s">
        <v>11579</v>
      </c>
      <c r="C77" s="38">
        <v>0.0637048120531</v>
      </c>
      <c r="D77" s="37">
        <v>8</v>
      </c>
      <c r="E77" s="37">
        <v>71</v>
      </c>
      <c r="F77" s="36" t="s">
        <v>11580</v>
      </c>
      <c r="G77" s="35"/>
      <c r="H77" s="35"/>
      <c r="I77" s="35"/>
      <c r="J77" s="35"/>
    </row>
    <row r="78" ht="42" spans="1:10">
      <c r="A78" s="36" t="s">
        <v>11581</v>
      </c>
      <c r="B78" s="37" t="s">
        <v>11582</v>
      </c>
      <c r="C78" s="38">
        <v>0.0637048120531</v>
      </c>
      <c r="D78" s="37">
        <v>20</v>
      </c>
      <c r="E78" s="37">
        <v>265</v>
      </c>
      <c r="F78" s="36" t="s">
        <v>11583</v>
      </c>
      <c r="G78" s="35"/>
      <c r="H78" s="35"/>
      <c r="I78" s="35"/>
      <c r="J78" s="35"/>
    </row>
    <row r="79" ht="15" customHeight="1" spans="1:10">
      <c r="A79" s="36" t="s">
        <v>11584</v>
      </c>
      <c r="B79" s="37" t="s">
        <v>11585</v>
      </c>
      <c r="C79" s="38">
        <v>0.0637048120531</v>
      </c>
      <c r="D79" s="37">
        <v>6</v>
      </c>
      <c r="E79" s="37">
        <v>44</v>
      </c>
      <c r="F79" s="36" t="s">
        <v>11586</v>
      </c>
      <c r="G79" s="35"/>
      <c r="H79" s="35"/>
      <c r="I79" s="35"/>
      <c r="J79" s="35"/>
    </row>
    <row r="80" ht="28" spans="1:10">
      <c r="A80" s="36" t="s">
        <v>11587</v>
      </c>
      <c r="B80" s="37" t="s">
        <v>11588</v>
      </c>
      <c r="C80" s="38">
        <v>0.0641880957406</v>
      </c>
      <c r="D80" s="37">
        <v>9</v>
      </c>
      <c r="E80" s="37">
        <v>86</v>
      </c>
      <c r="F80" s="36" t="s">
        <v>11589</v>
      </c>
      <c r="G80" s="35"/>
      <c r="H80" s="35"/>
      <c r="I80" s="35"/>
      <c r="J80" s="35"/>
    </row>
    <row r="81" ht="28" spans="1:10">
      <c r="A81" s="36" t="s">
        <v>11590</v>
      </c>
      <c r="B81" s="37" t="s">
        <v>11591</v>
      </c>
      <c r="C81" s="38">
        <v>0.0641880957406</v>
      </c>
      <c r="D81" s="37">
        <v>10</v>
      </c>
      <c r="E81" s="37">
        <v>101</v>
      </c>
      <c r="F81" s="36" t="s">
        <v>11592</v>
      </c>
      <c r="G81" s="35"/>
      <c r="H81" s="35"/>
      <c r="I81" s="35"/>
      <c r="J81" s="35"/>
    </row>
    <row r="82" ht="17" customHeight="1" spans="1:10">
      <c r="A82" s="36" t="s">
        <v>11593</v>
      </c>
      <c r="B82" s="37" t="s">
        <v>11594</v>
      </c>
      <c r="C82" s="38">
        <v>0.0691190630056</v>
      </c>
      <c r="D82" s="37">
        <v>11</v>
      </c>
      <c r="E82" s="37">
        <v>118</v>
      </c>
      <c r="F82" s="36" t="s">
        <v>11595</v>
      </c>
      <c r="G82" s="35"/>
      <c r="H82" s="35"/>
      <c r="I82" s="35"/>
      <c r="J82" s="35"/>
    </row>
    <row r="83" ht="28" spans="1:10">
      <c r="A83" s="36" t="s">
        <v>11596</v>
      </c>
      <c r="B83" s="37" t="s">
        <v>11597</v>
      </c>
      <c r="C83" s="38">
        <v>0.0700490723919</v>
      </c>
      <c r="D83" s="37">
        <v>10</v>
      </c>
      <c r="E83" s="37">
        <v>103</v>
      </c>
      <c r="F83" s="36" t="s">
        <v>11598</v>
      </c>
      <c r="G83" s="35"/>
      <c r="H83" s="35"/>
      <c r="I83" s="35"/>
      <c r="J83" s="35"/>
    </row>
    <row r="84" ht="28" spans="1:10">
      <c r="A84" s="36" t="s">
        <v>11599</v>
      </c>
      <c r="B84" s="37" t="s">
        <v>11600</v>
      </c>
      <c r="C84" s="38">
        <v>0.0720233264128</v>
      </c>
      <c r="D84" s="37">
        <v>9</v>
      </c>
      <c r="E84" s="37">
        <v>89</v>
      </c>
      <c r="F84" s="36" t="s">
        <v>11601</v>
      </c>
      <c r="G84" s="35"/>
      <c r="H84" s="35"/>
      <c r="I84" s="35"/>
      <c r="J84" s="35"/>
    </row>
    <row r="85" ht="17" customHeight="1" spans="1:10">
      <c r="A85" s="36" t="s">
        <v>11602</v>
      </c>
      <c r="B85" s="37" t="s">
        <v>11603</v>
      </c>
      <c r="C85" s="38">
        <v>0.0720233264128</v>
      </c>
      <c r="D85" s="37">
        <v>9</v>
      </c>
      <c r="E85" s="37">
        <v>89</v>
      </c>
      <c r="F85" s="36" t="s">
        <v>11604</v>
      </c>
      <c r="G85" s="35"/>
      <c r="H85" s="35"/>
      <c r="I85" s="35"/>
      <c r="J85" s="35"/>
    </row>
    <row r="86" ht="14" spans="1:10">
      <c r="A86" s="36" t="s">
        <v>11605</v>
      </c>
      <c r="B86" s="37" t="s">
        <v>11606</v>
      </c>
      <c r="C86" s="38">
        <v>0.0720233264128</v>
      </c>
      <c r="D86" s="37">
        <v>7</v>
      </c>
      <c r="E86" s="37">
        <v>60</v>
      </c>
      <c r="F86" s="36" t="s">
        <v>11607</v>
      </c>
      <c r="G86" s="35"/>
      <c r="H86" s="35"/>
      <c r="I86" s="35"/>
      <c r="J86" s="35"/>
    </row>
    <row r="87" ht="17" customHeight="1" spans="1:10">
      <c r="A87" s="36" t="s">
        <v>11608</v>
      </c>
      <c r="B87" s="37" t="s">
        <v>11609</v>
      </c>
      <c r="C87" s="38">
        <v>0.0720233264128</v>
      </c>
      <c r="D87" s="37">
        <v>11</v>
      </c>
      <c r="E87" s="37">
        <v>120</v>
      </c>
      <c r="F87" s="36" t="s">
        <v>11610</v>
      </c>
      <c r="G87" s="35"/>
      <c r="H87" s="35"/>
      <c r="I87" s="35"/>
      <c r="J87" s="35"/>
    </row>
    <row r="88" ht="28" spans="1:10">
      <c r="A88" s="36" t="s">
        <v>11611</v>
      </c>
      <c r="B88" s="37" t="s">
        <v>11612</v>
      </c>
      <c r="C88" s="38">
        <v>0.0742018371839</v>
      </c>
      <c r="D88" s="37">
        <v>6</v>
      </c>
      <c r="E88" s="37">
        <v>47</v>
      </c>
      <c r="F88" s="36" t="s">
        <v>11613</v>
      </c>
      <c r="G88" s="35"/>
      <c r="H88" s="35"/>
      <c r="I88" s="35"/>
      <c r="J88" s="35"/>
    </row>
    <row r="89" ht="28" spans="1:10">
      <c r="A89" s="36" t="s">
        <v>11614</v>
      </c>
      <c r="B89" s="37" t="s">
        <v>11615</v>
      </c>
      <c r="C89" s="38">
        <v>0.0779782380456</v>
      </c>
      <c r="D89" s="37">
        <v>9</v>
      </c>
      <c r="E89" s="37">
        <v>91</v>
      </c>
      <c r="F89" s="36" t="s">
        <v>11616</v>
      </c>
      <c r="G89" s="35"/>
      <c r="H89" s="35"/>
      <c r="I89" s="35"/>
      <c r="J89" s="35"/>
    </row>
    <row r="90" ht="28" spans="1:10">
      <c r="A90" s="36" t="s">
        <v>11617</v>
      </c>
      <c r="B90" s="37" t="s">
        <v>11618</v>
      </c>
      <c r="C90" s="38">
        <v>0.0779782380456</v>
      </c>
      <c r="D90" s="37">
        <v>13</v>
      </c>
      <c r="E90" s="37">
        <v>155</v>
      </c>
      <c r="F90" s="36" t="s">
        <v>11619</v>
      </c>
      <c r="G90" s="35"/>
      <c r="H90" s="35"/>
      <c r="I90" s="35"/>
      <c r="J90" s="35"/>
    </row>
    <row r="91" ht="28" spans="1:10">
      <c r="A91" s="36" t="s">
        <v>11620</v>
      </c>
      <c r="B91" s="37" t="s">
        <v>11621</v>
      </c>
      <c r="C91" s="38">
        <v>0.0779782380456</v>
      </c>
      <c r="D91" s="37">
        <v>14</v>
      </c>
      <c r="E91" s="37">
        <v>172</v>
      </c>
      <c r="F91" s="36" t="s">
        <v>11622</v>
      </c>
      <c r="G91" s="35"/>
      <c r="H91" s="35"/>
      <c r="I91" s="35"/>
      <c r="J91" s="35"/>
    </row>
    <row r="92" ht="28" spans="1:10">
      <c r="A92" s="36" t="s">
        <v>11623</v>
      </c>
      <c r="B92" s="37" t="s">
        <v>11624</v>
      </c>
      <c r="C92" s="38">
        <v>0.0779782380456</v>
      </c>
      <c r="D92" s="37">
        <v>12</v>
      </c>
      <c r="E92" s="37">
        <v>139</v>
      </c>
      <c r="F92" s="36" t="s">
        <v>11625</v>
      </c>
      <c r="G92" s="35"/>
      <c r="H92" s="35"/>
      <c r="I92" s="35"/>
      <c r="J92" s="35"/>
    </row>
    <row r="93" ht="28" spans="1:10">
      <c r="A93" s="36" t="s">
        <v>11626</v>
      </c>
      <c r="B93" s="37" t="s">
        <v>11627</v>
      </c>
      <c r="C93" s="38">
        <v>0.0779782380456</v>
      </c>
      <c r="D93" s="37">
        <v>11</v>
      </c>
      <c r="E93" s="37">
        <v>123</v>
      </c>
      <c r="F93" s="36" t="s">
        <v>11628</v>
      </c>
      <c r="G93" s="35"/>
      <c r="H93" s="35"/>
      <c r="I93" s="35"/>
      <c r="J93" s="35"/>
    </row>
    <row r="94" ht="14" spans="1:10">
      <c r="A94" s="36" t="s">
        <v>11629</v>
      </c>
      <c r="B94" s="37" t="s">
        <v>11630</v>
      </c>
      <c r="C94" s="38">
        <v>0.0816908413512</v>
      </c>
      <c r="D94" s="37">
        <v>6</v>
      </c>
      <c r="E94" s="37">
        <v>49</v>
      </c>
      <c r="F94" s="36" t="s">
        <v>11631</v>
      </c>
      <c r="G94" s="35"/>
      <c r="H94" s="35"/>
      <c r="I94" s="35"/>
      <c r="J94" s="35"/>
    </row>
    <row r="95" ht="28" spans="1:10">
      <c r="A95" s="36" t="s">
        <v>11632</v>
      </c>
      <c r="B95" s="37" t="s">
        <v>11633</v>
      </c>
      <c r="C95" s="38">
        <v>0.0838283210051</v>
      </c>
      <c r="D95" s="37">
        <v>10</v>
      </c>
      <c r="E95" s="37">
        <v>109</v>
      </c>
      <c r="F95" s="36" t="s">
        <v>11634</v>
      </c>
      <c r="G95" s="35"/>
      <c r="H95" s="35"/>
      <c r="I95" s="35"/>
      <c r="J95" s="35"/>
    </row>
    <row r="96" ht="28" spans="1:10">
      <c r="A96" s="36" t="s">
        <v>11635</v>
      </c>
      <c r="B96" s="37" t="s">
        <v>11636</v>
      </c>
      <c r="C96" s="38">
        <v>0.0936803903</v>
      </c>
      <c r="D96" s="37">
        <v>4</v>
      </c>
      <c r="E96" s="37">
        <v>25</v>
      </c>
      <c r="F96" s="36" t="s">
        <v>11637</v>
      </c>
      <c r="G96" s="35"/>
      <c r="H96" s="35"/>
      <c r="I96" s="35"/>
      <c r="J96" s="35"/>
    </row>
    <row r="97" ht="16" customHeight="1" spans="1:10">
      <c r="A97" s="36" t="s">
        <v>11638</v>
      </c>
      <c r="B97" s="37" t="s">
        <v>11639</v>
      </c>
      <c r="C97" s="38">
        <v>0.0968807473824</v>
      </c>
      <c r="D97" s="37">
        <v>8</v>
      </c>
      <c r="E97" s="37">
        <v>81</v>
      </c>
      <c r="F97" s="36" t="s">
        <v>11640</v>
      </c>
      <c r="G97" s="35"/>
      <c r="H97" s="35"/>
      <c r="I97" s="35"/>
      <c r="J97" s="35"/>
    </row>
    <row r="98" ht="14" spans="1:10">
      <c r="A98" s="36" t="s">
        <v>11641</v>
      </c>
      <c r="B98" s="37" t="s">
        <v>11642</v>
      </c>
      <c r="C98" s="38">
        <v>0.0975271220088</v>
      </c>
      <c r="D98" s="37">
        <v>6</v>
      </c>
      <c r="E98" s="37">
        <v>52</v>
      </c>
      <c r="F98" s="36" t="s">
        <v>11643</v>
      </c>
      <c r="G98" s="35"/>
      <c r="H98" s="35"/>
      <c r="I98" s="35"/>
      <c r="J98" s="35"/>
    </row>
    <row r="99" ht="28" spans="1:10">
      <c r="A99" s="36" t="s">
        <v>11644</v>
      </c>
      <c r="B99" s="37" t="s">
        <v>11645</v>
      </c>
      <c r="C99" s="38">
        <v>0.0975271220088</v>
      </c>
      <c r="D99" s="37">
        <v>9</v>
      </c>
      <c r="E99" s="37">
        <v>97</v>
      </c>
      <c r="F99" s="36" t="s">
        <v>11646</v>
      </c>
      <c r="G99" s="35"/>
      <c r="H99" s="35"/>
      <c r="I99" s="35"/>
      <c r="J99" s="35"/>
    </row>
    <row r="100" ht="16" customHeight="1" spans="1:10">
      <c r="A100" s="36" t="s">
        <v>11647</v>
      </c>
      <c r="B100" s="37" t="s">
        <v>11648</v>
      </c>
      <c r="C100" s="38">
        <v>0.101641270037</v>
      </c>
      <c r="D100" s="37">
        <v>9</v>
      </c>
      <c r="E100" s="37">
        <v>98</v>
      </c>
      <c r="F100" s="36" t="s">
        <v>11649</v>
      </c>
      <c r="G100" s="35"/>
      <c r="H100" s="35"/>
      <c r="I100" s="35"/>
      <c r="J100" s="35"/>
    </row>
    <row r="101" ht="28" spans="1:10">
      <c r="A101" s="36" t="s">
        <v>11650</v>
      </c>
      <c r="B101" s="37" t="s">
        <v>11651</v>
      </c>
      <c r="C101" s="38">
        <v>0.108778389893</v>
      </c>
      <c r="D101" s="37">
        <v>13</v>
      </c>
      <c r="E101" s="37">
        <v>166</v>
      </c>
      <c r="F101" s="36" t="s">
        <v>11652</v>
      </c>
      <c r="G101" s="35"/>
      <c r="H101" s="35"/>
      <c r="I101" s="35"/>
      <c r="J101" s="35"/>
    </row>
    <row r="102" ht="14" spans="1:10">
      <c r="A102" s="36" t="s">
        <v>11653</v>
      </c>
      <c r="B102" s="37" t="s">
        <v>11654</v>
      </c>
      <c r="C102" s="38">
        <v>0.10903934759</v>
      </c>
      <c r="D102" s="37">
        <v>5</v>
      </c>
      <c r="E102" s="37">
        <v>40</v>
      </c>
      <c r="F102" s="36" t="s">
        <v>11655</v>
      </c>
      <c r="G102" s="35"/>
      <c r="H102" s="35"/>
      <c r="I102" s="35"/>
      <c r="J102" s="35"/>
    </row>
    <row r="103" ht="28" spans="1:10">
      <c r="A103" s="36" t="s">
        <v>11656</v>
      </c>
      <c r="B103" s="37" t="s">
        <v>11657</v>
      </c>
      <c r="C103" s="38">
        <v>0.109070409969</v>
      </c>
      <c r="D103" s="37">
        <v>9</v>
      </c>
      <c r="E103" s="37">
        <v>100</v>
      </c>
      <c r="F103" s="36" t="s">
        <v>11658</v>
      </c>
      <c r="G103" s="35"/>
      <c r="H103" s="35"/>
      <c r="I103" s="35"/>
      <c r="J103" s="35"/>
    </row>
    <row r="104" ht="14" spans="1:10">
      <c r="A104" s="36" t="s">
        <v>11659</v>
      </c>
      <c r="B104" s="37" t="s">
        <v>11660</v>
      </c>
      <c r="C104" s="38">
        <v>0.112741921546</v>
      </c>
      <c r="D104" s="37">
        <v>8</v>
      </c>
      <c r="E104" s="37">
        <v>85</v>
      </c>
      <c r="F104" s="36" t="s">
        <v>11661</v>
      </c>
      <c r="G104" s="35"/>
      <c r="H104" s="35"/>
      <c r="I104" s="35"/>
      <c r="J104" s="35"/>
    </row>
    <row r="105" ht="16" customHeight="1" spans="1:10">
      <c r="A105" s="36" t="s">
        <v>11662</v>
      </c>
      <c r="B105" s="37" t="s">
        <v>11663</v>
      </c>
      <c r="C105" s="38">
        <v>0.115165237542</v>
      </c>
      <c r="D105" s="37">
        <v>14</v>
      </c>
      <c r="E105" s="37">
        <v>186</v>
      </c>
      <c r="F105" s="36" t="s">
        <v>11664</v>
      </c>
      <c r="G105" s="35"/>
      <c r="H105" s="35"/>
      <c r="I105" s="35"/>
      <c r="J105" s="35"/>
    </row>
    <row r="106" ht="15" customHeight="1" spans="1:10">
      <c r="A106" s="36" t="s">
        <v>11665</v>
      </c>
      <c r="B106" s="37" t="s">
        <v>11666</v>
      </c>
      <c r="C106" s="38">
        <v>0.119005966121</v>
      </c>
      <c r="D106" s="37">
        <v>15</v>
      </c>
      <c r="E106" s="37">
        <v>205</v>
      </c>
      <c r="F106" s="36" t="s">
        <v>11667</v>
      </c>
      <c r="G106" s="35"/>
      <c r="H106" s="35"/>
      <c r="I106" s="35"/>
      <c r="J106" s="35"/>
    </row>
    <row r="107" ht="14" spans="1:10">
      <c r="A107" s="36" t="s">
        <v>11668</v>
      </c>
      <c r="B107" s="37" t="s">
        <v>11669</v>
      </c>
      <c r="C107" s="38">
        <v>0.119005966121</v>
      </c>
      <c r="D107" s="37">
        <v>7</v>
      </c>
      <c r="E107" s="37">
        <v>71</v>
      </c>
      <c r="F107" s="36" t="s">
        <v>11670</v>
      </c>
      <c r="G107" s="35"/>
      <c r="H107" s="35"/>
      <c r="I107" s="35"/>
      <c r="J107" s="35"/>
    </row>
    <row r="108" ht="14" spans="1:10">
      <c r="A108" s="36" t="s">
        <v>11671</v>
      </c>
      <c r="B108" s="37" t="s">
        <v>11672</v>
      </c>
      <c r="C108" s="38">
        <v>0.124765331917</v>
      </c>
      <c r="D108" s="37">
        <v>4</v>
      </c>
      <c r="E108" s="37">
        <v>29</v>
      </c>
      <c r="F108" s="36" t="s">
        <v>11673</v>
      </c>
      <c r="G108" s="35"/>
      <c r="H108" s="35"/>
      <c r="I108" s="35"/>
      <c r="J108" s="35"/>
    </row>
    <row r="109" ht="17" customHeight="1" spans="1:10">
      <c r="A109" s="36" t="s">
        <v>11674</v>
      </c>
      <c r="B109" s="37" t="s">
        <v>11675</v>
      </c>
      <c r="C109" s="38">
        <v>0.124765331917</v>
      </c>
      <c r="D109" s="37">
        <v>6</v>
      </c>
      <c r="E109" s="37">
        <v>57</v>
      </c>
      <c r="F109" s="36" t="s">
        <v>11676</v>
      </c>
      <c r="G109" s="35"/>
      <c r="H109" s="35"/>
      <c r="I109" s="35"/>
      <c r="J109" s="35"/>
    </row>
    <row r="110" ht="14" spans="1:10">
      <c r="A110" s="36" t="s">
        <v>11677</v>
      </c>
      <c r="B110" s="37" t="s">
        <v>11678</v>
      </c>
      <c r="C110" s="38">
        <v>0.126720229843</v>
      </c>
      <c r="D110" s="37">
        <v>3</v>
      </c>
      <c r="E110" s="37">
        <v>17</v>
      </c>
      <c r="F110" s="36" t="s">
        <v>11679</v>
      </c>
      <c r="G110" s="35"/>
      <c r="H110" s="35"/>
      <c r="I110" s="35"/>
      <c r="J110" s="35"/>
    </row>
    <row r="111" ht="17" customHeight="1" spans="1:10">
      <c r="A111" s="36" t="s">
        <v>11680</v>
      </c>
      <c r="B111" s="37" t="s">
        <v>11681</v>
      </c>
      <c r="C111" s="38">
        <v>0.134009319777</v>
      </c>
      <c r="D111" s="37">
        <v>9</v>
      </c>
      <c r="E111" s="37">
        <v>106</v>
      </c>
      <c r="F111" s="36" t="s">
        <v>11682</v>
      </c>
      <c r="G111" s="35"/>
      <c r="H111" s="35"/>
      <c r="I111" s="35"/>
      <c r="J111" s="35"/>
    </row>
    <row r="112" ht="28" spans="1:10">
      <c r="A112" s="36" t="s">
        <v>11683</v>
      </c>
      <c r="B112" s="37" t="s">
        <v>11684</v>
      </c>
      <c r="C112" s="38">
        <v>0.134009319777</v>
      </c>
      <c r="D112" s="37">
        <v>10</v>
      </c>
      <c r="E112" s="37">
        <v>123</v>
      </c>
      <c r="F112" s="36" t="s">
        <v>11685</v>
      </c>
      <c r="G112" s="35"/>
      <c r="H112" s="35"/>
      <c r="I112" s="35"/>
      <c r="J112" s="35"/>
    </row>
    <row r="113" ht="14" spans="1:10">
      <c r="A113" s="36" t="s">
        <v>11686</v>
      </c>
      <c r="B113" s="37" t="s">
        <v>11687</v>
      </c>
      <c r="C113" s="38">
        <v>0.134009319777</v>
      </c>
      <c r="D113" s="37">
        <v>5</v>
      </c>
      <c r="E113" s="37">
        <v>44</v>
      </c>
      <c r="F113" s="36" t="s">
        <v>11688</v>
      </c>
      <c r="G113" s="35"/>
      <c r="H113" s="35"/>
      <c r="I113" s="35"/>
      <c r="J113" s="35"/>
    </row>
    <row r="114" ht="14" spans="1:10">
      <c r="A114" s="36" t="s">
        <v>11689</v>
      </c>
      <c r="B114" s="37" t="s">
        <v>11690</v>
      </c>
      <c r="C114" s="38">
        <v>0.135253369579</v>
      </c>
      <c r="D114" s="37">
        <v>6</v>
      </c>
      <c r="E114" s="37">
        <v>59</v>
      </c>
      <c r="F114" s="36" t="s">
        <v>11691</v>
      </c>
      <c r="G114" s="35"/>
      <c r="H114" s="35"/>
      <c r="I114" s="35"/>
      <c r="J114" s="35"/>
    </row>
    <row r="115" ht="14" spans="1:10">
      <c r="A115" s="36" t="s">
        <v>11692</v>
      </c>
      <c r="B115" s="37" t="s">
        <v>11693</v>
      </c>
      <c r="C115" s="38">
        <v>0.13810987173</v>
      </c>
      <c r="D115" s="37">
        <v>8</v>
      </c>
      <c r="E115" s="37">
        <v>91</v>
      </c>
      <c r="F115" s="36" t="s">
        <v>11694</v>
      </c>
      <c r="G115" s="35"/>
      <c r="H115" s="35"/>
      <c r="I115" s="35"/>
      <c r="J115" s="35"/>
    </row>
    <row r="116" ht="28" spans="1:10">
      <c r="A116" s="36" t="s">
        <v>11695</v>
      </c>
      <c r="B116" s="37" t="s">
        <v>11696</v>
      </c>
      <c r="C116" s="38">
        <v>0.140122576933</v>
      </c>
      <c r="D116" s="37">
        <v>11</v>
      </c>
      <c r="E116" s="37">
        <v>142</v>
      </c>
      <c r="F116" s="36" t="s">
        <v>11697</v>
      </c>
      <c r="G116" s="35"/>
      <c r="H116" s="35"/>
      <c r="I116" s="35"/>
      <c r="J116" s="35"/>
    </row>
    <row r="117" ht="14" spans="1:10">
      <c r="A117" s="36" t="s">
        <v>11698</v>
      </c>
      <c r="B117" s="37" t="s">
        <v>11699</v>
      </c>
      <c r="C117" s="38">
        <v>0.148577478625</v>
      </c>
      <c r="D117" s="37">
        <v>6</v>
      </c>
      <c r="E117" s="37">
        <v>61</v>
      </c>
      <c r="F117" s="36" t="s">
        <v>11700</v>
      </c>
      <c r="G117" s="35"/>
      <c r="H117" s="35"/>
      <c r="I117" s="35"/>
      <c r="J117" s="35"/>
    </row>
    <row r="118" ht="14" spans="1:10">
      <c r="A118" s="36" t="s">
        <v>11701</v>
      </c>
      <c r="B118" s="37" t="s">
        <v>11702</v>
      </c>
      <c r="C118" s="38">
        <v>0.149618732046</v>
      </c>
      <c r="D118" s="37">
        <v>7</v>
      </c>
      <c r="E118" s="37">
        <v>77</v>
      </c>
      <c r="F118" s="36" t="s">
        <v>11703</v>
      </c>
      <c r="G118" s="35"/>
      <c r="H118" s="35"/>
      <c r="I118" s="35"/>
      <c r="J118" s="35"/>
    </row>
    <row r="119" ht="28" spans="1:10">
      <c r="A119" s="36" t="s">
        <v>11704</v>
      </c>
      <c r="B119" s="37" t="s">
        <v>11705</v>
      </c>
      <c r="C119" s="38">
        <v>0.155297199996</v>
      </c>
      <c r="D119" s="37">
        <v>9</v>
      </c>
      <c r="E119" s="37">
        <v>111</v>
      </c>
      <c r="F119" s="36" t="s">
        <v>11706</v>
      </c>
      <c r="G119" s="35"/>
      <c r="H119" s="35"/>
      <c r="I119" s="35"/>
      <c r="J119" s="35"/>
    </row>
    <row r="120" ht="28" spans="1:10">
      <c r="A120" s="36" t="s">
        <v>11707</v>
      </c>
      <c r="B120" s="37" t="s">
        <v>11708</v>
      </c>
      <c r="C120" s="38">
        <v>0.156805739252</v>
      </c>
      <c r="D120" s="37">
        <v>11</v>
      </c>
      <c r="E120" s="37">
        <v>146</v>
      </c>
      <c r="F120" s="36" t="s">
        <v>11709</v>
      </c>
      <c r="G120" s="35"/>
      <c r="H120" s="35"/>
      <c r="I120" s="35"/>
      <c r="J120" s="35"/>
    </row>
    <row r="121" ht="14" spans="1:10">
      <c r="A121" s="36" t="s">
        <v>11710</v>
      </c>
      <c r="B121" s="37" t="s">
        <v>11711</v>
      </c>
      <c r="C121" s="38">
        <v>0.16303042929</v>
      </c>
      <c r="D121" s="37">
        <v>3</v>
      </c>
      <c r="E121" s="37">
        <v>20</v>
      </c>
      <c r="F121" s="36" t="s">
        <v>11712</v>
      </c>
      <c r="G121" s="35"/>
      <c r="H121" s="35"/>
      <c r="I121" s="35"/>
      <c r="J121" s="35"/>
    </row>
    <row r="122" ht="14" spans="1:10">
      <c r="A122" s="36" t="s">
        <v>11713</v>
      </c>
      <c r="B122" s="37" t="s">
        <v>11714</v>
      </c>
      <c r="C122" s="38">
        <v>0.168799426515</v>
      </c>
      <c r="D122" s="37">
        <v>6</v>
      </c>
      <c r="E122" s="37">
        <v>64</v>
      </c>
      <c r="F122" s="36" t="s">
        <v>11715</v>
      </c>
      <c r="G122" s="35"/>
      <c r="H122" s="35"/>
      <c r="I122" s="35"/>
      <c r="J122" s="35"/>
    </row>
    <row r="123" ht="17" customHeight="1" spans="1:10">
      <c r="A123" s="36" t="s">
        <v>11716</v>
      </c>
      <c r="B123" s="37" t="s">
        <v>11717</v>
      </c>
      <c r="C123" s="38">
        <v>0.168964014507</v>
      </c>
      <c r="D123" s="37">
        <v>4</v>
      </c>
      <c r="E123" s="37">
        <v>34</v>
      </c>
      <c r="F123" s="36" t="s">
        <v>11718</v>
      </c>
      <c r="G123" s="35"/>
      <c r="H123" s="35"/>
      <c r="I123" s="35"/>
      <c r="J123" s="35"/>
    </row>
    <row r="124" ht="14" spans="1:10">
      <c r="A124" s="36" t="s">
        <v>11719</v>
      </c>
      <c r="B124" s="37" t="s">
        <v>11720</v>
      </c>
      <c r="C124" s="38">
        <v>0.169692173639</v>
      </c>
      <c r="D124" s="37">
        <v>5</v>
      </c>
      <c r="E124" s="37">
        <v>49</v>
      </c>
      <c r="F124" s="36" t="s">
        <v>11721</v>
      </c>
      <c r="G124" s="35"/>
      <c r="H124" s="35"/>
      <c r="I124" s="35"/>
      <c r="J124" s="35"/>
    </row>
    <row r="125" ht="14" spans="1:10">
      <c r="A125" s="36" t="s">
        <v>11722</v>
      </c>
      <c r="B125" s="37" t="s">
        <v>11723</v>
      </c>
      <c r="C125" s="38">
        <v>0.169692173639</v>
      </c>
      <c r="D125" s="37">
        <v>5</v>
      </c>
      <c r="E125" s="37">
        <v>49</v>
      </c>
      <c r="F125" s="36" t="s">
        <v>11724</v>
      </c>
      <c r="G125" s="35"/>
      <c r="H125" s="35"/>
      <c r="I125" s="35"/>
      <c r="J125" s="35"/>
    </row>
    <row r="126" ht="14" spans="1:10">
      <c r="A126" s="36" t="s">
        <v>11725</v>
      </c>
      <c r="B126" s="37" t="s">
        <v>11726</v>
      </c>
      <c r="C126" s="38">
        <v>0.180346121451</v>
      </c>
      <c r="D126" s="37">
        <v>6</v>
      </c>
      <c r="E126" s="37">
        <v>66</v>
      </c>
      <c r="F126" s="36" t="s">
        <v>11727</v>
      </c>
      <c r="G126" s="35"/>
      <c r="H126" s="35"/>
      <c r="I126" s="35"/>
      <c r="J126" s="35"/>
    </row>
    <row r="127" ht="14" spans="1:10">
      <c r="A127" s="36" t="s">
        <v>11728</v>
      </c>
      <c r="B127" s="37" t="s">
        <v>11729</v>
      </c>
      <c r="C127" s="38">
        <v>0.180346121451</v>
      </c>
      <c r="D127" s="37">
        <v>6</v>
      </c>
      <c r="E127" s="37">
        <v>66</v>
      </c>
      <c r="F127" s="36" t="s">
        <v>11730</v>
      </c>
      <c r="G127" s="35"/>
      <c r="H127" s="35"/>
      <c r="I127" s="35"/>
      <c r="J127" s="35"/>
    </row>
    <row r="128" ht="14" spans="1:10">
      <c r="A128" s="36" t="s">
        <v>11731</v>
      </c>
      <c r="B128" s="37" t="s">
        <v>11732</v>
      </c>
      <c r="C128" s="38">
        <v>0.183674481792</v>
      </c>
      <c r="D128" s="37">
        <v>7</v>
      </c>
      <c r="E128" s="37">
        <v>83</v>
      </c>
      <c r="F128" s="36" t="s">
        <v>11733</v>
      </c>
      <c r="G128" s="35"/>
      <c r="H128" s="35"/>
      <c r="I128" s="35"/>
      <c r="J128" s="35"/>
    </row>
    <row r="129" ht="14" spans="1:10">
      <c r="A129" s="36" t="s">
        <v>11734</v>
      </c>
      <c r="B129" s="37" t="s">
        <v>11735</v>
      </c>
      <c r="C129" s="38">
        <v>0.183674481792</v>
      </c>
      <c r="D129" s="37">
        <v>8</v>
      </c>
      <c r="E129" s="37">
        <v>100</v>
      </c>
      <c r="F129" s="36" t="s">
        <v>11736</v>
      </c>
      <c r="G129" s="35"/>
      <c r="H129" s="35"/>
      <c r="I129" s="35"/>
      <c r="J129" s="35"/>
    </row>
    <row r="130" ht="14" spans="1:10">
      <c r="A130" s="36" t="s">
        <v>11737</v>
      </c>
      <c r="B130" s="37" t="s">
        <v>11738</v>
      </c>
      <c r="C130" s="38">
        <v>0.184021620852</v>
      </c>
      <c r="D130" s="37">
        <v>3</v>
      </c>
      <c r="E130" s="37">
        <v>22</v>
      </c>
      <c r="F130" s="36" t="s">
        <v>11739</v>
      </c>
      <c r="G130" s="35"/>
      <c r="H130" s="35"/>
      <c r="I130" s="35"/>
      <c r="J130" s="35"/>
    </row>
    <row r="131" ht="15" customHeight="1" spans="1:10">
      <c r="A131" s="36" t="s">
        <v>11740</v>
      </c>
      <c r="B131" s="37" t="s">
        <v>11741</v>
      </c>
      <c r="C131" s="38">
        <v>0.184021620852</v>
      </c>
      <c r="D131" s="37">
        <v>6</v>
      </c>
      <c r="E131" s="37">
        <v>67</v>
      </c>
      <c r="F131" s="36" t="s">
        <v>11742</v>
      </c>
      <c r="G131" s="35"/>
      <c r="H131" s="35"/>
      <c r="I131" s="35"/>
      <c r="J131" s="35"/>
    </row>
    <row r="132" ht="28" spans="1:10">
      <c r="A132" s="36" t="s">
        <v>11743</v>
      </c>
      <c r="B132" s="37" t="s">
        <v>11744</v>
      </c>
      <c r="C132" s="38">
        <v>0.186586863232</v>
      </c>
      <c r="D132" s="37">
        <v>10</v>
      </c>
      <c r="E132" s="37">
        <v>136</v>
      </c>
      <c r="F132" s="36" t="s">
        <v>11745</v>
      </c>
      <c r="G132" s="35"/>
      <c r="H132" s="35"/>
      <c r="I132" s="35"/>
      <c r="J132" s="35"/>
    </row>
    <row r="133" ht="28" customHeight="1" spans="1:10">
      <c r="A133" s="36" t="s">
        <v>11746</v>
      </c>
      <c r="B133" s="37" t="s">
        <v>11747</v>
      </c>
      <c r="C133" s="38">
        <v>0.18948692902</v>
      </c>
      <c r="D133" s="37">
        <v>6</v>
      </c>
      <c r="E133" s="37">
        <v>68</v>
      </c>
      <c r="F133" s="36" t="s">
        <v>11748</v>
      </c>
      <c r="G133" s="35"/>
      <c r="H133" s="35"/>
      <c r="I133" s="35"/>
      <c r="J133" s="35"/>
    </row>
    <row r="134" ht="14" spans="1:10">
      <c r="A134" s="36" t="s">
        <v>11749</v>
      </c>
      <c r="B134" s="37" t="s">
        <v>11750</v>
      </c>
      <c r="C134" s="38">
        <v>0.18948692902</v>
      </c>
      <c r="D134" s="37">
        <v>5</v>
      </c>
      <c r="E134" s="37">
        <v>52</v>
      </c>
      <c r="F134" s="36" t="s">
        <v>11751</v>
      </c>
      <c r="G134" s="35"/>
      <c r="H134" s="35"/>
      <c r="I134" s="35"/>
      <c r="J134" s="35"/>
    </row>
    <row r="135" ht="28" spans="1:10">
      <c r="A135" s="36" t="s">
        <v>11752</v>
      </c>
      <c r="B135" s="37" t="s">
        <v>11753</v>
      </c>
      <c r="C135" s="38">
        <v>0.193046475723</v>
      </c>
      <c r="D135" s="37">
        <v>9</v>
      </c>
      <c r="E135" s="37">
        <v>120</v>
      </c>
      <c r="F135" s="36" t="s">
        <v>11754</v>
      </c>
      <c r="G135" s="35"/>
      <c r="H135" s="35"/>
      <c r="I135" s="35"/>
      <c r="J135" s="35"/>
    </row>
    <row r="136" ht="14" spans="1:10">
      <c r="A136" s="36" t="s">
        <v>11755</v>
      </c>
      <c r="B136" s="37" t="s">
        <v>11756</v>
      </c>
      <c r="C136" s="38">
        <v>0.193046475723</v>
      </c>
      <c r="D136" s="37">
        <v>3</v>
      </c>
      <c r="E136" s="37">
        <v>23</v>
      </c>
      <c r="F136" s="36" t="s">
        <v>11757</v>
      </c>
      <c r="G136" s="35"/>
      <c r="H136" s="35"/>
      <c r="I136" s="35"/>
      <c r="J136" s="35"/>
    </row>
    <row r="137" ht="16" customHeight="1" spans="1:10">
      <c r="A137" s="36" t="s">
        <v>11758</v>
      </c>
      <c r="B137" s="37" t="s">
        <v>11759</v>
      </c>
      <c r="C137" s="38">
        <v>0.193046475723</v>
      </c>
      <c r="D137" s="37">
        <v>13</v>
      </c>
      <c r="E137" s="37">
        <v>193</v>
      </c>
      <c r="F137" s="36" t="s">
        <v>11760</v>
      </c>
      <c r="G137" s="35"/>
      <c r="H137" s="35"/>
      <c r="I137" s="35"/>
      <c r="J137" s="35"/>
    </row>
    <row r="138" ht="14" spans="1:10">
      <c r="A138" s="36" t="s">
        <v>11761</v>
      </c>
      <c r="B138" s="37" t="s">
        <v>11762</v>
      </c>
      <c r="C138" s="38">
        <v>0.195119944126</v>
      </c>
      <c r="D138" s="37">
        <v>7</v>
      </c>
      <c r="E138" s="37">
        <v>86</v>
      </c>
      <c r="F138" s="36" t="s">
        <v>11763</v>
      </c>
      <c r="G138" s="35"/>
      <c r="H138" s="35"/>
      <c r="I138" s="35"/>
      <c r="J138" s="35"/>
    </row>
    <row r="139" ht="14" spans="1:10">
      <c r="A139" s="36" t="s">
        <v>11764</v>
      </c>
      <c r="B139" s="37" t="s">
        <v>11765</v>
      </c>
      <c r="C139" s="38">
        <v>0.207231963133</v>
      </c>
      <c r="D139" s="37">
        <v>3</v>
      </c>
      <c r="E139" s="37">
        <v>24</v>
      </c>
      <c r="F139" s="36" t="s">
        <v>11766</v>
      </c>
      <c r="G139" s="35"/>
      <c r="H139" s="35"/>
      <c r="I139" s="35"/>
      <c r="J139" s="35"/>
    </row>
    <row r="140" ht="14" spans="1:10">
      <c r="A140" s="36" t="s">
        <v>11767</v>
      </c>
      <c r="B140" s="37" t="s">
        <v>11768</v>
      </c>
      <c r="C140" s="38">
        <v>0.207785595449</v>
      </c>
      <c r="D140" s="37">
        <v>6</v>
      </c>
      <c r="E140" s="37">
        <v>71</v>
      </c>
      <c r="F140" s="36" t="s">
        <v>11769</v>
      </c>
      <c r="G140" s="35"/>
      <c r="H140" s="35"/>
      <c r="I140" s="35"/>
      <c r="J140" s="35"/>
    </row>
    <row r="141" ht="14" spans="1:10">
      <c r="A141" s="36" t="s">
        <v>11770</v>
      </c>
      <c r="B141" s="37" t="s">
        <v>11771</v>
      </c>
      <c r="C141" s="38">
        <v>0.207785595449</v>
      </c>
      <c r="D141" s="37">
        <v>7</v>
      </c>
      <c r="E141" s="37">
        <v>88</v>
      </c>
      <c r="F141" s="36" t="s">
        <v>11772</v>
      </c>
      <c r="G141" s="35"/>
      <c r="H141" s="35"/>
      <c r="I141" s="35"/>
      <c r="J141" s="35"/>
    </row>
    <row r="142" ht="28" spans="1:10">
      <c r="A142" s="36" t="s">
        <v>11773</v>
      </c>
      <c r="B142" s="37" t="s">
        <v>11774</v>
      </c>
      <c r="C142" s="38">
        <v>0.212273061752</v>
      </c>
      <c r="D142" s="37">
        <v>9</v>
      </c>
      <c r="E142" s="37">
        <v>124</v>
      </c>
      <c r="F142" s="36" t="s">
        <v>11775</v>
      </c>
      <c r="G142" s="35"/>
      <c r="H142" s="35"/>
      <c r="I142" s="35"/>
      <c r="J142" s="35"/>
    </row>
    <row r="143" ht="14" spans="1:10">
      <c r="A143" s="36" t="s">
        <v>11776</v>
      </c>
      <c r="B143" s="37" t="s">
        <v>11777</v>
      </c>
      <c r="C143" s="38">
        <v>0.216231511356</v>
      </c>
      <c r="D143" s="37">
        <v>4</v>
      </c>
      <c r="E143" s="37">
        <v>40</v>
      </c>
      <c r="F143" s="36" t="s">
        <v>11778</v>
      </c>
      <c r="G143" s="35"/>
      <c r="H143" s="35"/>
      <c r="I143" s="35"/>
      <c r="J143" s="35"/>
    </row>
    <row r="144" ht="15" customHeight="1" spans="1:10">
      <c r="A144" s="36" t="s">
        <v>11779</v>
      </c>
      <c r="B144" s="37" t="s">
        <v>11780</v>
      </c>
      <c r="C144" s="38">
        <v>0.216231511356</v>
      </c>
      <c r="D144" s="37">
        <v>4</v>
      </c>
      <c r="E144" s="37">
        <v>40</v>
      </c>
      <c r="F144" s="36" t="s">
        <v>11781</v>
      </c>
      <c r="G144" s="35"/>
      <c r="H144" s="35"/>
      <c r="I144" s="35"/>
      <c r="J144" s="35"/>
    </row>
    <row r="145" ht="14" spans="1:10">
      <c r="A145" s="36" t="s">
        <v>11782</v>
      </c>
      <c r="B145" s="37" t="s">
        <v>11783</v>
      </c>
      <c r="C145" s="38">
        <v>0.216231511356</v>
      </c>
      <c r="D145" s="37">
        <v>5</v>
      </c>
      <c r="E145" s="37">
        <v>56</v>
      </c>
      <c r="F145" s="36" t="s">
        <v>11784</v>
      </c>
      <c r="G145" s="35"/>
      <c r="H145" s="35"/>
      <c r="I145" s="35"/>
      <c r="J145" s="35"/>
    </row>
    <row r="146" ht="14" spans="1:10">
      <c r="A146" s="36" t="s">
        <v>11785</v>
      </c>
      <c r="B146" s="37" t="s">
        <v>11786</v>
      </c>
      <c r="C146" s="38">
        <v>0.216231511356</v>
      </c>
      <c r="D146" s="37">
        <v>5</v>
      </c>
      <c r="E146" s="37">
        <v>56</v>
      </c>
      <c r="F146" s="36" t="s">
        <v>11787</v>
      </c>
      <c r="G146" s="35"/>
      <c r="H146" s="35"/>
      <c r="I146" s="35"/>
      <c r="J146" s="35"/>
    </row>
    <row r="147" ht="16" customHeight="1" spans="1:10">
      <c r="A147" s="36" t="s">
        <v>11788</v>
      </c>
      <c r="B147" s="37" t="s">
        <v>11789</v>
      </c>
      <c r="C147" s="38">
        <v>0.21807385393</v>
      </c>
      <c r="D147" s="37">
        <v>6</v>
      </c>
      <c r="E147" s="37">
        <v>73</v>
      </c>
      <c r="F147" s="36" t="s">
        <v>11790</v>
      </c>
      <c r="G147" s="35"/>
      <c r="H147" s="35"/>
      <c r="I147" s="35"/>
      <c r="J147" s="35"/>
    </row>
    <row r="148" ht="14" spans="1:10">
      <c r="A148" s="36" t="s">
        <v>11791</v>
      </c>
      <c r="B148" s="37" t="s">
        <v>11792</v>
      </c>
      <c r="C148" s="38">
        <v>0.221805491245</v>
      </c>
      <c r="D148" s="37">
        <v>5</v>
      </c>
      <c r="E148" s="37">
        <v>57</v>
      </c>
      <c r="F148" s="36" t="s">
        <v>11793</v>
      </c>
      <c r="G148" s="35"/>
      <c r="H148" s="35"/>
      <c r="I148" s="35"/>
      <c r="J148" s="35"/>
    </row>
    <row r="149" ht="14" spans="1:10">
      <c r="A149" s="36" t="s">
        <v>11794</v>
      </c>
      <c r="B149" s="37" t="s">
        <v>11795</v>
      </c>
      <c r="C149" s="38">
        <v>0.221805491245</v>
      </c>
      <c r="D149" s="37">
        <v>4</v>
      </c>
      <c r="E149" s="37">
        <v>41</v>
      </c>
      <c r="F149" s="36" t="s">
        <v>11796</v>
      </c>
      <c r="G149" s="35"/>
      <c r="H149" s="35"/>
      <c r="I149" s="35"/>
      <c r="J149" s="35"/>
    </row>
    <row r="150" ht="14" spans="1:10">
      <c r="A150" s="36" t="s">
        <v>11797</v>
      </c>
      <c r="B150" s="37" t="s">
        <v>11798</v>
      </c>
      <c r="C150" s="38">
        <v>0.221805491245</v>
      </c>
      <c r="D150" s="37">
        <v>6</v>
      </c>
      <c r="E150" s="37">
        <v>74</v>
      </c>
      <c r="F150" s="36" t="s">
        <v>11799</v>
      </c>
      <c r="G150" s="35"/>
      <c r="H150" s="35"/>
      <c r="I150" s="35"/>
      <c r="J150" s="35"/>
    </row>
    <row r="151" ht="14" spans="1:10">
      <c r="A151" s="36" t="s">
        <v>11800</v>
      </c>
      <c r="B151" s="37" t="s">
        <v>11801</v>
      </c>
      <c r="C151" s="38">
        <v>0.221805491245</v>
      </c>
      <c r="D151" s="37">
        <v>6</v>
      </c>
      <c r="E151" s="37">
        <v>74</v>
      </c>
      <c r="F151" s="36" t="s">
        <v>11802</v>
      </c>
      <c r="G151" s="35"/>
      <c r="H151" s="35"/>
      <c r="I151" s="35"/>
      <c r="J151" s="35"/>
    </row>
    <row r="152" ht="14" customHeight="1" spans="1:10">
      <c r="A152" s="36" t="s">
        <v>11803</v>
      </c>
      <c r="B152" s="37" t="s">
        <v>11804</v>
      </c>
      <c r="C152" s="38">
        <v>0.221947840248</v>
      </c>
      <c r="D152" s="37">
        <v>18</v>
      </c>
      <c r="E152" s="37">
        <v>299</v>
      </c>
      <c r="F152" s="36" t="s">
        <v>11805</v>
      </c>
      <c r="G152" s="35"/>
      <c r="H152" s="35"/>
      <c r="I152" s="35"/>
      <c r="J152" s="35"/>
    </row>
    <row r="153" ht="17" customHeight="1" spans="1:10">
      <c r="A153" s="36" t="s">
        <v>11806</v>
      </c>
      <c r="B153" s="37" t="s">
        <v>11807</v>
      </c>
      <c r="C153" s="38">
        <v>0.231938609024</v>
      </c>
      <c r="D153" s="37">
        <v>4</v>
      </c>
      <c r="E153" s="37">
        <v>42</v>
      </c>
      <c r="F153" s="36" t="s">
        <v>11808</v>
      </c>
      <c r="G153" s="35"/>
      <c r="H153" s="35"/>
      <c r="I153" s="35"/>
      <c r="J153" s="35"/>
    </row>
    <row r="154" ht="14" spans="1:10">
      <c r="A154" s="36" t="s">
        <v>11809</v>
      </c>
      <c r="B154" s="37" t="s">
        <v>11810</v>
      </c>
      <c r="C154" s="38">
        <v>0.25298949022</v>
      </c>
      <c r="D154" s="37">
        <v>3</v>
      </c>
      <c r="E154" s="37">
        <v>28</v>
      </c>
      <c r="F154" s="36" t="s">
        <v>11811</v>
      </c>
      <c r="G154" s="35"/>
      <c r="H154" s="35"/>
      <c r="I154" s="35"/>
      <c r="J154" s="35"/>
    </row>
    <row r="155" ht="17" customHeight="1" spans="1:10">
      <c r="A155" s="36" t="s">
        <v>11812</v>
      </c>
      <c r="B155" s="37" t="s">
        <v>11813</v>
      </c>
      <c r="C155" s="38">
        <v>0.25298949022</v>
      </c>
      <c r="D155" s="37">
        <v>3</v>
      </c>
      <c r="E155" s="37">
        <v>28</v>
      </c>
      <c r="F155" s="36" t="s">
        <v>11814</v>
      </c>
      <c r="G155" s="35"/>
      <c r="H155" s="35"/>
      <c r="I155" s="35"/>
      <c r="J155" s="35"/>
    </row>
    <row r="156" ht="17" customHeight="1" spans="1:10">
      <c r="A156" s="36" t="s">
        <v>11815</v>
      </c>
      <c r="B156" s="37" t="s">
        <v>11816</v>
      </c>
      <c r="C156" s="38">
        <v>0.258719744544</v>
      </c>
      <c r="D156" s="37">
        <v>2</v>
      </c>
      <c r="E156" s="37">
        <v>14</v>
      </c>
      <c r="F156" s="36" t="s">
        <v>11817</v>
      </c>
      <c r="G156" s="35"/>
      <c r="H156" s="35"/>
      <c r="I156" s="35"/>
      <c r="J156" s="35"/>
    </row>
    <row r="157" ht="28" spans="1:10">
      <c r="A157" s="36" t="s">
        <v>11818</v>
      </c>
      <c r="B157" s="37" t="s">
        <v>11819</v>
      </c>
      <c r="C157" s="38">
        <v>0.262410231385</v>
      </c>
      <c r="D157" s="37">
        <v>9</v>
      </c>
      <c r="E157" s="37">
        <v>134</v>
      </c>
      <c r="F157" s="36" t="s">
        <v>11820</v>
      </c>
      <c r="G157" s="35"/>
      <c r="H157" s="35"/>
      <c r="I157" s="35"/>
      <c r="J157" s="35"/>
    </row>
    <row r="158" ht="14" spans="1:10">
      <c r="A158" s="36" t="s">
        <v>11821</v>
      </c>
      <c r="B158" s="37" t="s">
        <v>11822</v>
      </c>
      <c r="C158" s="38">
        <v>0.262410231385</v>
      </c>
      <c r="D158" s="37">
        <v>4</v>
      </c>
      <c r="E158" s="37">
        <v>45</v>
      </c>
      <c r="F158" s="36" t="s">
        <v>11823</v>
      </c>
      <c r="G158" s="35"/>
      <c r="H158" s="35"/>
      <c r="I158" s="35"/>
      <c r="J158" s="35"/>
    </row>
    <row r="159" ht="15" customHeight="1" spans="1:10">
      <c r="A159" s="36" t="s">
        <v>11824</v>
      </c>
      <c r="B159" s="37" t="s">
        <v>11825</v>
      </c>
      <c r="C159" s="38">
        <v>0.262410231385</v>
      </c>
      <c r="D159" s="37">
        <v>4</v>
      </c>
      <c r="E159" s="37">
        <v>45</v>
      </c>
      <c r="F159" s="36" t="s">
        <v>11826</v>
      </c>
      <c r="G159" s="35"/>
      <c r="H159" s="35"/>
      <c r="I159" s="35"/>
      <c r="J159" s="35"/>
    </row>
    <row r="160" ht="14" spans="1:10">
      <c r="A160" s="36" t="s">
        <v>11827</v>
      </c>
      <c r="B160" s="37" t="s">
        <v>11828</v>
      </c>
      <c r="C160" s="38">
        <v>0.262410231385</v>
      </c>
      <c r="D160" s="37">
        <v>3</v>
      </c>
      <c r="E160" s="37">
        <v>29</v>
      </c>
      <c r="F160" s="36" t="s">
        <v>11829</v>
      </c>
      <c r="G160" s="35"/>
      <c r="H160" s="35"/>
      <c r="I160" s="35"/>
      <c r="J160" s="35"/>
    </row>
    <row r="161" ht="14" spans="1:10">
      <c r="A161" s="36" t="s">
        <v>11830</v>
      </c>
      <c r="B161" s="37" t="s">
        <v>11831</v>
      </c>
      <c r="C161" s="38">
        <v>0.272828725896</v>
      </c>
      <c r="D161" s="37">
        <v>5</v>
      </c>
      <c r="E161" s="37">
        <v>63</v>
      </c>
      <c r="F161" s="36" t="s">
        <v>11832</v>
      </c>
      <c r="G161" s="35"/>
      <c r="H161" s="35"/>
      <c r="I161" s="35"/>
      <c r="J161" s="35"/>
    </row>
    <row r="162" ht="15" customHeight="1" spans="1:10">
      <c r="A162" s="36" t="s">
        <v>11833</v>
      </c>
      <c r="B162" s="37" t="s">
        <v>11834</v>
      </c>
      <c r="C162" s="38">
        <v>0.27499989245</v>
      </c>
      <c r="D162" s="37">
        <v>3</v>
      </c>
      <c r="E162" s="37">
        <v>30</v>
      </c>
      <c r="F162" s="36" t="s">
        <v>11835</v>
      </c>
      <c r="G162" s="35"/>
      <c r="H162" s="35"/>
      <c r="I162" s="35"/>
      <c r="J162" s="35"/>
    </row>
    <row r="163" ht="14" spans="1:10">
      <c r="A163" s="36" t="s">
        <v>11836</v>
      </c>
      <c r="B163" s="37" t="s">
        <v>11837</v>
      </c>
      <c r="C163" s="38">
        <v>0.27499989245</v>
      </c>
      <c r="D163" s="37">
        <v>3</v>
      </c>
      <c r="E163" s="37">
        <v>30</v>
      </c>
      <c r="F163" s="36" t="s">
        <v>11838</v>
      </c>
      <c r="G163" s="35"/>
      <c r="H163" s="35"/>
      <c r="I163" s="35"/>
      <c r="J163" s="35"/>
    </row>
    <row r="164" ht="28" spans="1:10">
      <c r="A164" s="36" t="s">
        <v>11839</v>
      </c>
      <c r="B164" s="37" t="s">
        <v>11840</v>
      </c>
      <c r="C164" s="38">
        <v>0.286383621302</v>
      </c>
      <c r="D164" s="37">
        <v>10</v>
      </c>
      <c r="E164" s="37">
        <v>158</v>
      </c>
      <c r="F164" s="36" t="s">
        <v>11841</v>
      </c>
      <c r="G164" s="35"/>
      <c r="H164" s="35"/>
      <c r="I164" s="35"/>
      <c r="J164" s="35"/>
    </row>
    <row r="165" ht="16" customHeight="1" spans="1:10">
      <c r="A165" s="36" t="s">
        <v>11842</v>
      </c>
      <c r="B165" s="37" t="s">
        <v>11843</v>
      </c>
      <c r="C165" s="38">
        <v>0.286383621302</v>
      </c>
      <c r="D165" s="37">
        <v>3</v>
      </c>
      <c r="E165" s="37">
        <v>31</v>
      </c>
      <c r="F165" s="36" t="s">
        <v>11844</v>
      </c>
      <c r="G165" s="35"/>
      <c r="H165" s="35"/>
      <c r="I165" s="35"/>
      <c r="J165" s="35"/>
    </row>
    <row r="166" ht="14" spans="1:10">
      <c r="A166" s="36" t="s">
        <v>11845</v>
      </c>
      <c r="B166" s="37" t="s">
        <v>11846</v>
      </c>
      <c r="C166" s="38">
        <v>0.286383621302</v>
      </c>
      <c r="D166" s="37">
        <v>5</v>
      </c>
      <c r="E166" s="37">
        <v>65</v>
      </c>
      <c r="F166" s="36" t="s">
        <v>11784</v>
      </c>
      <c r="G166" s="35"/>
      <c r="H166" s="35"/>
      <c r="I166" s="35"/>
      <c r="J166" s="35"/>
    </row>
    <row r="167" ht="14" spans="1:10">
      <c r="A167" s="36" t="s">
        <v>11847</v>
      </c>
      <c r="B167" s="37" t="s">
        <v>11848</v>
      </c>
      <c r="C167" s="38">
        <v>0.286383621302</v>
      </c>
      <c r="D167" s="37">
        <v>6</v>
      </c>
      <c r="E167" s="37">
        <v>83</v>
      </c>
      <c r="F167" s="36" t="s">
        <v>11849</v>
      </c>
      <c r="G167" s="35"/>
      <c r="H167" s="35"/>
      <c r="I167" s="35"/>
      <c r="J167" s="35"/>
    </row>
    <row r="168" ht="17" customHeight="1" spans="1:10">
      <c r="A168" s="36" t="s">
        <v>11850</v>
      </c>
      <c r="B168" s="37" t="s">
        <v>11851</v>
      </c>
      <c r="C168" s="38">
        <v>0.296093054915</v>
      </c>
      <c r="D168" s="37">
        <v>5</v>
      </c>
      <c r="E168" s="37">
        <v>66</v>
      </c>
      <c r="F168" s="36" t="s">
        <v>11852</v>
      </c>
      <c r="G168" s="35"/>
      <c r="H168" s="35"/>
      <c r="I168" s="35"/>
      <c r="J168" s="35"/>
    </row>
    <row r="169" ht="14" spans="1:10">
      <c r="A169" s="36" t="s">
        <v>11853</v>
      </c>
      <c r="B169" s="37" t="s">
        <v>11854</v>
      </c>
      <c r="C169" s="38">
        <v>0.299806773294</v>
      </c>
      <c r="D169" s="37">
        <v>3</v>
      </c>
      <c r="E169" s="37">
        <v>32</v>
      </c>
      <c r="F169" s="36" t="s">
        <v>11855</v>
      </c>
      <c r="G169" s="35"/>
      <c r="H169" s="35"/>
      <c r="I169" s="35"/>
      <c r="J169" s="35"/>
    </row>
    <row r="170" ht="14" spans="1:10">
      <c r="A170" s="36" t="s">
        <v>11856</v>
      </c>
      <c r="B170" s="37" t="s">
        <v>11857</v>
      </c>
      <c r="C170" s="38">
        <v>0.302586581863</v>
      </c>
      <c r="D170" s="37">
        <v>5</v>
      </c>
      <c r="E170" s="37">
        <v>67</v>
      </c>
      <c r="F170" s="36" t="s">
        <v>11858</v>
      </c>
      <c r="G170" s="35"/>
      <c r="H170" s="35"/>
      <c r="I170" s="35"/>
      <c r="J170" s="35"/>
    </row>
    <row r="171" ht="14" spans="1:10">
      <c r="A171" s="36" t="s">
        <v>11859</v>
      </c>
      <c r="B171" s="37" t="s">
        <v>11860</v>
      </c>
      <c r="C171" s="38">
        <v>0.302586581863</v>
      </c>
      <c r="D171" s="37">
        <v>5</v>
      </c>
      <c r="E171" s="37">
        <v>67</v>
      </c>
      <c r="F171" s="36" t="s">
        <v>11861</v>
      </c>
      <c r="G171" s="35"/>
      <c r="H171" s="35"/>
      <c r="I171" s="35"/>
      <c r="J171" s="35"/>
    </row>
    <row r="172" ht="14" spans="1:10">
      <c r="A172" s="36" t="s">
        <v>11862</v>
      </c>
      <c r="B172" s="37" t="s">
        <v>11863</v>
      </c>
      <c r="C172" s="38">
        <v>0.305469634466</v>
      </c>
      <c r="D172" s="37">
        <v>2</v>
      </c>
      <c r="E172" s="37">
        <v>17</v>
      </c>
      <c r="F172" s="36" t="s">
        <v>11864</v>
      </c>
      <c r="G172" s="35"/>
      <c r="H172" s="35"/>
      <c r="I172" s="35"/>
      <c r="J172" s="35"/>
    </row>
    <row r="173" ht="14" spans="1:10">
      <c r="A173" s="36" t="s">
        <v>11865</v>
      </c>
      <c r="B173" s="37" t="s">
        <v>11866</v>
      </c>
      <c r="C173" s="38">
        <v>0.305469634466</v>
      </c>
      <c r="D173" s="37">
        <v>4</v>
      </c>
      <c r="E173" s="37">
        <v>50</v>
      </c>
      <c r="F173" s="36" t="s">
        <v>11867</v>
      </c>
      <c r="G173" s="35"/>
      <c r="H173" s="35"/>
      <c r="I173" s="35"/>
      <c r="J173" s="35"/>
    </row>
    <row r="174" ht="14" spans="1:10">
      <c r="A174" s="36" t="s">
        <v>11868</v>
      </c>
      <c r="B174" s="37" t="s">
        <v>11869</v>
      </c>
      <c r="C174" s="38">
        <v>0.305469634466</v>
      </c>
      <c r="D174" s="37">
        <v>7</v>
      </c>
      <c r="E174" s="37">
        <v>105</v>
      </c>
      <c r="F174" s="36" t="s">
        <v>11870</v>
      </c>
      <c r="G174" s="35"/>
      <c r="H174" s="35"/>
      <c r="I174" s="35"/>
      <c r="J174" s="35"/>
    </row>
    <row r="175" ht="15" customHeight="1" spans="1:10">
      <c r="A175" s="36" t="s">
        <v>11871</v>
      </c>
      <c r="B175" s="37" t="s">
        <v>11872</v>
      </c>
      <c r="C175" s="38">
        <v>0.305469634466</v>
      </c>
      <c r="D175" s="37">
        <v>3</v>
      </c>
      <c r="E175" s="37">
        <v>33</v>
      </c>
      <c r="F175" s="36" t="s">
        <v>11873</v>
      </c>
      <c r="G175" s="35"/>
      <c r="H175" s="35"/>
      <c r="I175" s="35"/>
      <c r="J175" s="35"/>
    </row>
    <row r="176" ht="14" spans="1:10">
      <c r="A176" s="36" t="s">
        <v>11874</v>
      </c>
      <c r="B176" s="37" t="s">
        <v>11875</v>
      </c>
      <c r="C176" s="38">
        <v>0.305469634466</v>
      </c>
      <c r="D176" s="37">
        <v>5</v>
      </c>
      <c r="E176" s="37">
        <v>68</v>
      </c>
      <c r="F176" s="36" t="s">
        <v>11876</v>
      </c>
      <c r="G176" s="35"/>
      <c r="H176" s="35"/>
      <c r="I176" s="35"/>
      <c r="J176" s="35"/>
    </row>
    <row r="177" ht="28" spans="1:10">
      <c r="A177" s="36" t="s">
        <v>11877</v>
      </c>
      <c r="B177" s="37" t="s">
        <v>11878</v>
      </c>
      <c r="C177" s="38">
        <v>0.313065845499</v>
      </c>
      <c r="D177" s="37">
        <v>12</v>
      </c>
      <c r="E177" s="37">
        <v>204</v>
      </c>
      <c r="F177" s="36" t="s">
        <v>11879</v>
      </c>
      <c r="G177" s="35"/>
      <c r="H177" s="35"/>
      <c r="I177" s="35"/>
      <c r="J177" s="35"/>
    </row>
    <row r="178" ht="17" customHeight="1" spans="1:10">
      <c r="A178" s="36" t="s">
        <v>11880</v>
      </c>
      <c r="B178" s="37" t="s">
        <v>11881</v>
      </c>
      <c r="C178" s="38">
        <v>0.322222931884</v>
      </c>
      <c r="D178" s="37">
        <v>2</v>
      </c>
      <c r="E178" s="37">
        <v>18</v>
      </c>
      <c r="F178" s="36" t="s">
        <v>11882</v>
      </c>
      <c r="G178" s="35"/>
      <c r="H178" s="35"/>
      <c r="I178" s="35"/>
      <c r="J178" s="35"/>
    </row>
    <row r="179" ht="14" spans="1:10">
      <c r="A179" s="36" t="s">
        <v>11883</v>
      </c>
      <c r="B179" s="37" t="s">
        <v>11884</v>
      </c>
      <c r="C179" s="38">
        <v>0.323517834424</v>
      </c>
      <c r="D179" s="37">
        <v>5</v>
      </c>
      <c r="E179" s="37">
        <v>70</v>
      </c>
      <c r="F179" s="36" t="s">
        <v>11885</v>
      </c>
      <c r="G179" s="35"/>
      <c r="H179" s="35"/>
      <c r="I179" s="35"/>
      <c r="J179" s="35"/>
    </row>
    <row r="180" ht="15" customHeight="1" spans="1:10">
      <c r="A180" s="36" t="s">
        <v>11886</v>
      </c>
      <c r="B180" s="37" t="s">
        <v>11887</v>
      </c>
      <c r="C180" s="38">
        <v>0.332036094718</v>
      </c>
      <c r="D180" s="37">
        <v>3</v>
      </c>
      <c r="E180" s="37">
        <v>35</v>
      </c>
      <c r="F180" s="36" t="s">
        <v>11888</v>
      </c>
      <c r="G180" s="35"/>
      <c r="H180" s="35"/>
      <c r="I180" s="35"/>
      <c r="J180" s="35"/>
    </row>
    <row r="181" ht="14" spans="1:10">
      <c r="A181" s="36" t="s">
        <v>11889</v>
      </c>
      <c r="B181" s="37" t="s">
        <v>11890</v>
      </c>
      <c r="C181" s="38">
        <v>0.342440321737</v>
      </c>
      <c r="D181" s="37">
        <v>5</v>
      </c>
      <c r="E181" s="37">
        <v>72</v>
      </c>
      <c r="F181" s="36" t="s">
        <v>11891</v>
      </c>
      <c r="G181" s="35"/>
      <c r="H181" s="35"/>
      <c r="I181" s="35"/>
      <c r="J181" s="35"/>
    </row>
    <row r="182" ht="14" spans="1:10">
      <c r="A182" s="36" t="s">
        <v>11892</v>
      </c>
      <c r="B182" s="37" t="s">
        <v>11893</v>
      </c>
      <c r="C182" s="38">
        <v>0.342440321737</v>
      </c>
      <c r="D182" s="37">
        <v>6</v>
      </c>
      <c r="E182" s="37">
        <v>91</v>
      </c>
      <c r="F182" s="36" t="s">
        <v>11894</v>
      </c>
      <c r="G182" s="35"/>
      <c r="H182" s="35"/>
      <c r="I182" s="35"/>
      <c r="J182" s="35"/>
    </row>
    <row r="183" ht="28" spans="1:10">
      <c r="A183" s="36" t="s">
        <v>11895</v>
      </c>
      <c r="B183" s="37" t="s">
        <v>11896</v>
      </c>
      <c r="C183" s="38">
        <v>0.348830933175</v>
      </c>
      <c r="D183" s="37">
        <v>1</v>
      </c>
      <c r="E183" s="37">
        <v>5</v>
      </c>
      <c r="F183" s="36">
        <v>5053</v>
      </c>
      <c r="G183" s="35"/>
      <c r="H183" s="35"/>
      <c r="I183" s="35"/>
      <c r="J183" s="35"/>
    </row>
    <row r="184" ht="14" spans="1:10">
      <c r="A184" s="36" t="s">
        <v>11897</v>
      </c>
      <c r="B184" s="37" t="s">
        <v>11898</v>
      </c>
      <c r="C184" s="38">
        <v>0.349531209698</v>
      </c>
      <c r="D184" s="37">
        <v>5</v>
      </c>
      <c r="E184" s="37">
        <v>73</v>
      </c>
      <c r="F184" s="36" t="s">
        <v>11899</v>
      </c>
      <c r="G184" s="35"/>
      <c r="H184" s="35"/>
      <c r="I184" s="35"/>
      <c r="J184" s="35"/>
    </row>
    <row r="185" ht="14" spans="1:10">
      <c r="A185" s="36" t="s">
        <v>11900</v>
      </c>
      <c r="B185" s="37" t="s">
        <v>11901</v>
      </c>
      <c r="C185" s="38">
        <v>0.353898335148</v>
      </c>
      <c r="D185" s="37">
        <v>4</v>
      </c>
      <c r="E185" s="37">
        <v>55</v>
      </c>
      <c r="F185" s="36" t="s">
        <v>11902</v>
      </c>
      <c r="G185" s="35"/>
      <c r="H185" s="35"/>
      <c r="I185" s="35"/>
      <c r="J185" s="35"/>
    </row>
    <row r="186" ht="14" spans="1:10">
      <c r="A186" s="36" t="s">
        <v>11903</v>
      </c>
      <c r="B186" s="37" t="s">
        <v>11904</v>
      </c>
      <c r="C186" s="38">
        <v>0.353898335148</v>
      </c>
      <c r="D186" s="37">
        <v>4</v>
      </c>
      <c r="E186" s="37">
        <v>55</v>
      </c>
      <c r="F186" s="36" t="s">
        <v>11905</v>
      </c>
      <c r="G186" s="35"/>
      <c r="H186" s="35"/>
      <c r="I186" s="35"/>
      <c r="J186" s="35"/>
    </row>
    <row r="187" ht="14" spans="1:10">
      <c r="A187" s="36" t="s">
        <v>11906</v>
      </c>
      <c r="B187" s="37" t="s">
        <v>11907</v>
      </c>
      <c r="C187" s="38">
        <v>0.367341960928</v>
      </c>
      <c r="D187" s="37">
        <v>5</v>
      </c>
      <c r="E187" s="37">
        <v>75</v>
      </c>
      <c r="F187" s="36" t="s">
        <v>11908</v>
      </c>
      <c r="G187" s="35"/>
      <c r="H187" s="35"/>
      <c r="I187" s="35"/>
      <c r="J187" s="35"/>
    </row>
    <row r="188" ht="14" spans="1:10">
      <c r="A188" s="36" t="s">
        <v>11909</v>
      </c>
      <c r="B188" s="37" t="s">
        <v>11910</v>
      </c>
      <c r="C188" s="38">
        <v>0.376164756688</v>
      </c>
      <c r="D188" s="37">
        <v>8</v>
      </c>
      <c r="E188" s="37">
        <v>135</v>
      </c>
      <c r="F188" s="36" t="s">
        <v>11911</v>
      </c>
      <c r="G188" s="35"/>
      <c r="H188" s="35"/>
      <c r="I188" s="35"/>
      <c r="J188" s="35"/>
    </row>
    <row r="189" ht="15" customHeight="1" spans="1:10">
      <c r="A189" s="36" t="s">
        <v>11912</v>
      </c>
      <c r="B189" s="37" t="s">
        <v>11913</v>
      </c>
      <c r="C189" s="38">
        <v>0.382985755594</v>
      </c>
      <c r="D189" s="37">
        <v>3</v>
      </c>
      <c r="E189" s="37">
        <v>39</v>
      </c>
      <c r="F189" s="36" t="s">
        <v>11914</v>
      </c>
      <c r="G189" s="35"/>
      <c r="H189" s="35"/>
      <c r="I189" s="35"/>
      <c r="J189" s="35"/>
    </row>
    <row r="190" ht="14" spans="1:10">
      <c r="A190" s="36" t="s">
        <v>11915</v>
      </c>
      <c r="B190" s="37" t="s">
        <v>11916</v>
      </c>
      <c r="C190" s="38">
        <v>0.383911367353</v>
      </c>
      <c r="D190" s="37">
        <v>1</v>
      </c>
      <c r="E190" s="37">
        <v>6</v>
      </c>
      <c r="F190" s="36">
        <v>493911</v>
      </c>
      <c r="G190" s="35"/>
      <c r="H190" s="35"/>
      <c r="I190" s="35"/>
      <c r="J190" s="35"/>
    </row>
    <row r="191" ht="14" spans="1:10">
      <c r="A191" s="36" t="s">
        <v>11917</v>
      </c>
      <c r="B191" s="37" t="s">
        <v>11918</v>
      </c>
      <c r="C191" s="38">
        <v>0.39476911063</v>
      </c>
      <c r="D191" s="37">
        <v>5</v>
      </c>
      <c r="E191" s="37">
        <v>78</v>
      </c>
      <c r="F191" s="36" t="s">
        <v>11919</v>
      </c>
      <c r="G191" s="35"/>
      <c r="H191" s="35"/>
      <c r="I191" s="35"/>
      <c r="J191" s="35"/>
    </row>
    <row r="192" ht="28" spans="1:10">
      <c r="A192" s="36" t="s">
        <v>11920</v>
      </c>
      <c r="B192" s="37" t="s">
        <v>11921</v>
      </c>
      <c r="C192" s="38">
        <v>0.39530052574</v>
      </c>
      <c r="D192" s="37">
        <v>10</v>
      </c>
      <c r="E192" s="37">
        <v>179</v>
      </c>
      <c r="F192" s="36" t="s">
        <v>11922</v>
      </c>
      <c r="G192" s="35"/>
      <c r="H192" s="35"/>
      <c r="I192" s="35"/>
      <c r="J192" s="35"/>
    </row>
    <row r="193" ht="16" customHeight="1" spans="1:10">
      <c r="A193" s="36" t="s">
        <v>11923</v>
      </c>
      <c r="B193" s="37" t="s">
        <v>11924</v>
      </c>
      <c r="C193" s="38">
        <v>0.402411903868</v>
      </c>
      <c r="D193" s="37">
        <v>5</v>
      </c>
      <c r="E193" s="37">
        <v>79</v>
      </c>
      <c r="F193" s="36" t="s">
        <v>11925</v>
      </c>
      <c r="G193" s="35"/>
      <c r="H193" s="35"/>
      <c r="I193" s="35"/>
      <c r="J193" s="35"/>
    </row>
    <row r="194" ht="14" spans="1:10">
      <c r="A194" s="36" t="s">
        <v>11926</v>
      </c>
      <c r="B194" s="37" t="s">
        <v>11927</v>
      </c>
      <c r="C194" s="38">
        <v>0.409262769627</v>
      </c>
      <c r="D194" s="37">
        <v>2</v>
      </c>
      <c r="E194" s="37">
        <v>23</v>
      </c>
      <c r="F194" s="36" t="s">
        <v>11928</v>
      </c>
      <c r="G194" s="35"/>
      <c r="H194" s="35"/>
      <c r="I194" s="35"/>
      <c r="J194" s="35"/>
    </row>
    <row r="195" ht="28" spans="1:10">
      <c r="A195" s="36" t="s">
        <v>11929</v>
      </c>
      <c r="B195" s="37" t="s">
        <v>11930</v>
      </c>
      <c r="C195" s="38">
        <v>0.42122859661</v>
      </c>
      <c r="D195" s="37">
        <v>6</v>
      </c>
      <c r="E195" s="37">
        <v>101</v>
      </c>
      <c r="F195" s="36" t="s">
        <v>11931</v>
      </c>
      <c r="G195" s="35"/>
      <c r="H195" s="35"/>
      <c r="I195" s="35"/>
      <c r="J195" s="35"/>
    </row>
    <row r="196" ht="14" spans="1:10">
      <c r="A196" s="36" t="s">
        <v>11932</v>
      </c>
      <c r="B196" s="37" t="s">
        <v>11933</v>
      </c>
      <c r="C196" s="38">
        <v>0.43136973336</v>
      </c>
      <c r="D196" s="37">
        <v>5</v>
      </c>
      <c r="E196" s="37">
        <v>82</v>
      </c>
      <c r="F196" s="36" t="s">
        <v>11934</v>
      </c>
      <c r="G196" s="35"/>
      <c r="H196" s="35"/>
      <c r="I196" s="35"/>
      <c r="J196" s="35"/>
    </row>
    <row r="197" ht="14" spans="1:10">
      <c r="A197" s="36" t="s">
        <v>11935</v>
      </c>
      <c r="B197" s="37" t="s">
        <v>11936</v>
      </c>
      <c r="C197" s="38">
        <v>0.466177180933</v>
      </c>
      <c r="D197" s="37">
        <v>3</v>
      </c>
      <c r="E197" s="37">
        <v>45</v>
      </c>
      <c r="F197" s="36" t="s">
        <v>11937</v>
      </c>
      <c r="G197" s="35"/>
      <c r="H197" s="35"/>
      <c r="I197" s="35"/>
      <c r="J197" s="35"/>
    </row>
    <row r="198" ht="28" spans="1:10">
      <c r="A198" s="36" t="s">
        <v>11938</v>
      </c>
      <c r="B198" s="37" t="s">
        <v>11939</v>
      </c>
      <c r="C198" s="38">
        <v>0.467696498262</v>
      </c>
      <c r="D198" s="37">
        <v>2</v>
      </c>
      <c r="E198" s="37">
        <v>26</v>
      </c>
      <c r="F198" s="36" t="s">
        <v>11940</v>
      </c>
      <c r="G198" s="35"/>
      <c r="H198" s="35"/>
      <c r="I198" s="35"/>
      <c r="J198" s="35"/>
    </row>
    <row r="199" ht="14" spans="1:10">
      <c r="A199" s="36" t="s">
        <v>11941</v>
      </c>
      <c r="B199" s="37" t="s">
        <v>11942</v>
      </c>
      <c r="C199" s="38">
        <v>0.475429939336</v>
      </c>
      <c r="D199" s="37">
        <v>3</v>
      </c>
      <c r="E199" s="37">
        <v>46</v>
      </c>
      <c r="F199" s="36" t="s">
        <v>11943</v>
      </c>
      <c r="G199" s="35"/>
      <c r="H199" s="35"/>
      <c r="I199" s="35"/>
      <c r="J199" s="35"/>
    </row>
    <row r="200" ht="16" customHeight="1" spans="1:10">
      <c r="A200" s="36" t="s">
        <v>11944</v>
      </c>
      <c r="B200" s="37" t="s">
        <v>11945</v>
      </c>
      <c r="C200" s="38">
        <v>0.475429939336</v>
      </c>
      <c r="D200" s="37">
        <v>3</v>
      </c>
      <c r="E200" s="37">
        <v>46</v>
      </c>
      <c r="F200" s="36" t="s">
        <v>11946</v>
      </c>
      <c r="G200" s="35"/>
      <c r="H200" s="35"/>
      <c r="I200" s="35"/>
      <c r="J200" s="35"/>
    </row>
    <row r="201" ht="14" spans="1:10">
      <c r="A201" s="36" t="s">
        <v>11947</v>
      </c>
      <c r="B201" s="37" t="s">
        <v>11948</v>
      </c>
      <c r="C201" s="38">
        <v>0.485433759169</v>
      </c>
      <c r="D201" s="37">
        <v>3</v>
      </c>
      <c r="E201" s="37">
        <v>47</v>
      </c>
      <c r="F201" s="36" t="s">
        <v>11949</v>
      </c>
      <c r="G201" s="35"/>
      <c r="H201" s="35"/>
      <c r="I201" s="35"/>
      <c r="J201" s="35"/>
    </row>
    <row r="202" ht="14" spans="1:10">
      <c r="A202" s="36" t="s">
        <v>11950</v>
      </c>
      <c r="B202" s="37" t="s">
        <v>11951</v>
      </c>
      <c r="C202" s="38">
        <v>0.485433759169</v>
      </c>
      <c r="D202" s="37">
        <v>3</v>
      </c>
      <c r="E202" s="37">
        <v>47</v>
      </c>
      <c r="F202" s="36" t="s">
        <v>11952</v>
      </c>
      <c r="G202" s="35"/>
      <c r="H202" s="35"/>
      <c r="I202" s="35"/>
      <c r="J202" s="35"/>
    </row>
    <row r="203" ht="14" spans="1:10">
      <c r="A203" s="36" t="s">
        <v>11953</v>
      </c>
      <c r="B203" s="37" t="s">
        <v>11954</v>
      </c>
      <c r="C203" s="38">
        <v>0.485433759169</v>
      </c>
      <c r="D203" s="37">
        <v>5</v>
      </c>
      <c r="E203" s="37">
        <v>88</v>
      </c>
      <c r="F203" s="36" t="s">
        <v>11955</v>
      </c>
      <c r="G203" s="35"/>
      <c r="H203" s="35"/>
      <c r="I203" s="35"/>
      <c r="J203" s="35"/>
    </row>
    <row r="204" ht="14" spans="1:10">
      <c r="A204" s="36" t="s">
        <v>11956</v>
      </c>
      <c r="B204" s="37" t="s">
        <v>11957</v>
      </c>
      <c r="C204" s="38">
        <v>0.490649970668</v>
      </c>
      <c r="D204" s="37">
        <v>3</v>
      </c>
      <c r="E204" s="37">
        <v>48</v>
      </c>
      <c r="F204" s="36" t="s">
        <v>11958</v>
      </c>
      <c r="G204" s="35"/>
      <c r="H204" s="35"/>
      <c r="I204" s="35"/>
      <c r="J204" s="35"/>
    </row>
    <row r="205" ht="16" customHeight="1" spans="1:10">
      <c r="A205" s="36" t="s">
        <v>11959</v>
      </c>
      <c r="B205" s="37" t="s">
        <v>11960</v>
      </c>
      <c r="C205" s="38">
        <v>0.490649970668</v>
      </c>
      <c r="D205" s="37">
        <v>3</v>
      </c>
      <c r="E205" s="37">
        <v>48</v>
      </c>
      <c r="F205" s="36" t="s">
        <v>11961</v>
      </c>
      <c r="G205" s="35"/>
      <c r="H205" s="35"/>
      <c r="I205" s="35"/>
      <c r="J205" s="35"/>
    </row>
    <row r="206" ht="14" spans="1:10">
      <c r="A206" s="36" t="s">
        <v>11962</v>
      </c>
      <c r="B206" s="37" t="s">
        <v>11963</v>
      </c>
      <c r="C206" s="38">
        <v>0.490649970668</v>
      </c>
      <c r="D206" s="37">
        <v>3</v>
      </c>
      <c r="E206" s="37">
        <v>48</v>
      </c>
      <c r="F206" s="36" t="s">
        <v>11964</v>
      </c>
      <c r="G206" s="35"/>
      <c r="H206" s="35"/>
      <c r="I206" s="35"/>
      <c r="J206" s="35"/>
    </row>
    <row r="207" ht="14" spans="1:10">
      <c r="A207" s="36" t="s">
        <v>11965</v>
      </c>
      <c r="B207" s="37" t="s">
        <v>11966</v>
      </c>
      <c r="C207" s="38">
        <v>0.490649970668</v>
      </c>
      <c r="D207" s="37">
        <v>3</v>
      </c>
      <c r="E207" s="37">
        <v>48</v>
      </c>
      <c r="F207" s="36" t="s">
        <v>11967</v>
      </c>
      <c r="G207" s="35"/>
      <c r="H207" s="35"/>
      <c r="I207" s="35"/>
      <c r="J207" s="35"/>
    </row>
    <row r="208" ht="16" customHeight="1" spans="1:10">
      <c r="A208" s="36" t="s">
        <v>11968</v>
      </c>
      <c r="B208" s="37" t="s">
        <v>11969</v>
      </c>
      <c r="C208" s="38">
        <v>0.494989674565</v>
      </c>
      <c r="D208" s="37">
        <v>4</v>
      </c>
      <c r="E208" s="37">
        <v>69</v>
      </c>
      <c r="F208" s="36" t="s">
        <v>11970</v>
      </c>
      <c r="G208" s="35"/>
      <c r="H208" s="35"/>
      <c r="I208" s="35"/>
      <c r="J208" s="35"/>
    </row>
    <row r="209" ht="14" spans="1:10">
      <c r="A209" s="36" t="s">
        <v>11971</v>
      </c>
      <c r="B209" s="37" t="s">
        <v>11972</v>
      </c>
      <c r="C209" s="38">
        <v>0.496193144297</v>
      </c>
      <c r="D209" s="37">
        <v>6</v>
      </c>
      <c r="E209" s="37">
        <v>112</v>
      </c>
      <c r="F209" s="36" t="s">
        <v>11973</v>
      </c>
      <c r="G209" s="35"/>
      <c r="H209" s="35"/>
      <c r="I209" s="35"/>
      <c r="J209" s="35"/>
    </row>
    <row r="210" ht="14" spans="1:10">
      <c r="A210" s="36" t="s">
        <v>11974</v>
      </c>
      <c r="B210" s="37" t="s">
        <v>11975</v>
      </c>
      <c r="C210" s="38">
        <v>0.496193144297</v>
      </c>
      <c r="D210" s="37">
        <v>2</v>
      </c>
      <c r="E210" s="37">
        <v>29</v>
      </c>
      <c r="F210" s="36" t="s">
        <v>11976</v>
      </c>
      <c r="G210" s="35"/>
      <c r="H210" s="35"/>
      <c r="I210" s="35"/>
      <c r="J210" s="35"/>
    </row>
    <row r="211" ht="14" spans="1:10">
      <c r="A211" s="36" t="s">
        <v>11977</v>
      </c>
      <c r="B211" s="37" t="s">
        <v>11978</v>
      </c>
      <c r="C211" s="38">
        <v>0.496193144297</v>
      </c>
      <c r="D211" s="37">
        <v>2</v>
      </c>
      <c r="E211" s="37">
        <v>29</v>
      </c>
      <c r="F211" s="36" t="s">
        <v>11979</v>
      </c>
      <c r="G211" s="35"/>
      <c r="H211" s="35"/>
      <c r="I211" s="35"/>
      <c r="J211" s="35"/>
    </row>
    <row r="212" ht="16" customHeight="1" spans="1:10">
      <c r="A212" s="36" t="s">
        <v>11980</v>
      </c>
      <c r="B212" s="37" t="s">
        <v>11981</v>
      </c>
      <c r="C212" s="38">
        <v>0.496193144297</v>
      </c>
      <c r="D212" s="37">
        <v>4</v>
      </c>
      <c r="E212" s="37">
        <v>70</v>
      </c>
      <c r="F212" s="36" t="s">
        <v>11982</v>
      </c>
      <c r="G212" s="35"/>
      <c r="H212" s="35"/>
      <c r="I212" s="35"/>
      <c r="J212" s="35"/>
    </row>
    <row r="213" ht="14" spans="1:10">
      <c r="A213" s="36" t="s">
        <v>11983</v>
      </c>
      <c r="B213" s="37" t="s">
        <v>11984</v>
      </c>
      <c r="C213" s="38">
        <v>0.496193144297</v>
      </c>
      <c r="D213" s="37">
        <v>1</v>
      </c>
      <c r="E213" s="37">
        <v>10</v>
      </c>
      <c r="F213" s="36">
        <v>54928</v>
      </c>
      <c r="G213" s="35"/>
      <c r="H213" s="35"/>
      <c r="I213" s="35"/>
      <c r="J213" s="35"/>
    </row>
    <row r="214" ht="14" spans="1:10">
      <c r="A214" s="36" t="s">
        <v>11985</v>
      </c>
      <c r="B214" s="37" t="s">
        <v>11986</v>
      </c>
      <c r="C214" s="38">
        <v>0.500908582215</v>
      </c>
      <c r="D214" s="37">
        <v>6</v>
      </c>
      <c r="E214" s="37">
        <v>113</v>
      </c>
      <c r="F214" s="36" t="s">
        <v>11987</v>
      </c>
      <c r="G214" s="35"/>
      <c r="H214" s="35"/>
      <c r="I214" s="35"/>
      <c r="J214" s="35"/>
    </row>
    <row r="215" ht="15" customHeight="1" spans="1:10">
      <c r="A215" s="36" t="s">
        <v>11988</v>
      </c>
      <c r="B215" s="37" t="s">
        <v>11989</v>
      </c>
      <c r="C215" s="38">
        <v>0.502330165143</v>
      </c>
      <c r="D215" s="37">
        <v>3</v>
      </c>
      <c r="E215" s="37">
        <v>50</v>
      </c>
      <c r="F215" s="36" t="s">
        <v>11990</v>
      </c>
      <c r="G215" s="35"/>
      <c r="H215" s="35"/>
      <c r="I215" s="35"/>
      <c r="J215" s="35"/>
    </row>
    <row r="216" ht="14" spans="1:10">
      <c r="A216" s="36" t="s">
        <v>11991</v>
      </c>
      <c r="B216" s="37" t="s">
        <v>11992</v>
      </c>
      <c r="C216" s="38">
        <v>0.510109139763</v>
      </c>
      <c r="D216" s="37">
        <v>5</v>
      </c>
      <c r="E216" s="37">
        <v>93</v>
      </c>
      <c r="F216" s="36" t="s">
        <v>11993</v>
      </c>
      <c r="G216" s="35"/>
      <c r="H216" s="35"/>
      <c r="I216" s="35"/>
      <c r="J216" s="35"/>
    </row>
    <row r="217" ht="14" spans="1:10">
      <c r="A217" s="36" t="s">
        <v>11994</v>
      </c>
      <c r="B217" s="37" t="s">
        <v>11995</v>
      </c>
      <c r="C217" s="38">
        <v>0.510109139763</v>
      </c>
      <c r="D217" s="37">
        <v>4</v>
      </c>
      <c r="E217" s="37">
        <v>72</v>
      </c>
      <c r="F217" s="36" t="s">
        <v>11996</v>
      </c>
      <c r="G217" s="35"/>
      <c r="H217" s="35"/>
      <c r="I217" s="35"/>
      <c r="J217" s="35"/>
    </row>
    <row r="218" ht="14" spans="1:10">
      <c r="A218" s="36" t="s">
        <v>11997</v>
      </c>
      <c r="B218" s="37" t="s">
        <v>11998</v>
      </c>
      <c r="C218" s="38">
        <v>0.510109139763</v>
      </c>
      <c r="D218" s="37">
        <v>3</v>
      </c>
      <c r="E218" s="37">
        <v>51</v>
      </c>
      <c r="F218" s="36" t="s">
        <v>11999</v>
      </c>
      <c r="G218" s="35"/>
      <c r="H218" s="35"/>
      <c r="I218" s="35"/>
      <c r="J218" s="35"/>
    </row>
    <row r="219" ht="14" spans="1:10">
      <c r="A219" s="36" t="s">
        <v>12000</v>
      </c>
      <c r="B219" s="37" t="s">
        <v>12001</v>
      </c>
      <c r="C219" s="38">
        <v>0.517772938077</v>
      </c>
      <c r="D219" s="37">
        <v>4</v>
      </c>
      <c r="E219" s="37">
        <v>73</v>
      </c>
      <c r="F219" s="36" t="s">
        <v>12002</v>
      </c>
      <c r="G219" s="35"/>
      <c r="H219" s="35"/>
      <c r="I219" s="35"/>
      <c r="J219" s="35"/>
    </row>
    <row r="220" ht="15" customHeight="1" spans="1:10">
      <c r="A220" s="36" t="s">
        <v>12003</v>
      </c>
      <c r="B220" s="37" t="s">
        <v>12004</v>
      </c>
      <c r="C220" s="38">
        <v>0.517772938077</v>
      </c>
      <c r="D220" s="37">
        <v>2</v>
      </c>
      <c r="E220" s="37">
        <v>31</v>
      </c>
      <c r="F220" s="36" t="s">
        <v>12005</v>
      </c>
      <c r="G220" s="35"/>
      <c r="H220" s="35"/>
      <c r="I220" s="35"/>
      <c r="J220" s="35"/>
    </row>
    <row r="221" ht="14" spans="1:10">
      <c r="A221" s="36" t="s">
        <v>12006</v>
      </c>
      <c r="B221" s="37" t="s">
        <v>12007</v>
      </c>
      <c r="C221" s="38">
        <v>0.533573641756</v>
      </c>
      <c r="D221" s="37">
        <v>7</v>
      </c>
      <c r="E221" s="37">
        <v>140</v>
      </c>
      <c r="F221" s="36" t="s">
        <v>12008</v>
      </c>
      <c r="G221" s="35"/>
      <c r="H221" s="35"/>
      <c r="I221" s="35"/>
      <c r="J221" s="35"/>
    </row>
    <row r="222" ht="14" spans="1:10">
      <c r="A222" s="36" t="s">
        <v>12009</v>
      </c>
      <c r="B222" s="37" t="s">
        <v>12010</v>
      </c>
      <c r="C222" s="38">
        <v>0.536005626269</v>
      </c>
      <c r="D222" s="37">
        <v>4</v>
      </c>
      <c r="E222" s="37">
        <v>75</v>
      </c>
      <c r="F222" s="36" t="s">
        <v>12011</v>
      </c>
      <c r="G222" s="35"/>
      <c r="H222" s="35"/>
      <c r="I222" s="35"/>
      <c r="J222" s="35"/>
    </row>
    <row r="223" ht="14" spans="1:10">
      <c r="A223" s="36" t="s">
        <v>12012</v>
      </c>
      <c r="B223" s="37" t="s">
        <v>12013</v>
      </c>
      <c r="C223" s="38">
        <v>0.537335987592</v>
      </c>
      <c r="D223" s="37">
        <v>6</v>
      </c>
      <c r="E223" s="37">
        <v>119</v>
      </c>
      <c r="F223" s="36" t="s">
        <v>12014</v>
      </c>
      <c r="G223" s="35"/>
      <c r="H223" s="35"/>
      <c r="I223" s="35"/>
      <c r="J223" s="35"/>
    </row>
    <row r="224" ht="15" customHeight="1" spans="1:10">
      <c r="A224" s="36" t="s">
        <v>12015</v>
      </c>
      <c r="B224" s="37" t="s">
        <v>12016</v>
      </c>
      <c r="C224" s="38">
        <v>0.552940861321</v>
      </c>
      <c r="D224" s="37">
        <v>3</v>
      </c>
      <c r="E224" s="37">
        <v>55</v>
      </c>
      <c r="F224" s="36" t="s">
        <v>12017</v>
      </c>
      <c r="G224" s="35"/>
      <c r="H224" s="35"/>
      <c r="I224" s="35"/>
      <c r="J224" s="35"/>
    </row>
    <row r="225" ht="14" spans="1:10">
      <c r="A225" s="36" t="s">
        <v>12018</v>
      </c>
      <c r="B225" s="37" t="s">
        <v>12019</v>
      </c>
      <c r="C225" s="38">
        <v>0.5611041686</v>
      </c>
      <c r="D225" s="37">
        <v>1</v>
      </c>
      <c r="E225" s="37">
        <v>13</v>
      </c>
      <c r="F225" s="36">
        <v>10111</v>
      </c>
      <c r="G225" s="35"/>
      <c r="H225" s="35"/>
      <c r="I225" s="35"/>
      <c r="J225" s="35"/>
    </row>
    <row r="226" ht="14" spans="1:10">
      <c r="A226" s="36" t="s">
        <v>12020</v>
      </c>
      <c r="B226" s="37" t="s">
        <v>12021</v>
      </c>
      <c r="C226" s="38">
        <v>0.5611041686</v>
      </c>
      <c r="D226" s="37">
        <v>1</v>
      </c>
      <c r="E226" s="37">
        <v>13</v>
      </c>
      <c r="F226" s="36">
        <v>23305</v>
      </c>
      <c r="G226" s="35"/>
      <c r="H226" s="35"/>
      <c r="I226" s="35"/>
      <c r="J226" s="35"/>
    </row>
    <row r="227" ht="16" customHeight="1" spans="1:10">
      <c r="A227" s="36" t="s">
        <v>12022</v>
      </c>
      <c r="B227" s="37" t="s">
        <v>12023</v>
      </c>
      <c r="C227" s="38">
        <v>0.565702572357</v>
      </c>
      <c r="D227" s="37">
        <v>3</v>
      </c>
      <c r="E227" s="37">
        <v>57</v>
      </c>
      <c r="F227" s="36" t="s">
        <v>12024</v>
      </c>
      <c r="G227" s="35"/>
      <c r="H227" s="35"/>
      <c r="I227" s="35"/>
      <c r="J227" s="35"/>
    </row>
    <row r="228" ht="14" spans="1:10">
      <c r="A228" s="36" t="s">
        <v>12025</v>
      </c>
      <c r="B228" s="37" t="s">
        <v>12026</v>
      </c>
      <c r="C228" s="38">
        <v>0.565702572357</v>
      </c>
      <c r="D228" s="37">
        <v>2</v>
      </c>
      <c r="E228" s="37">
        <v>35</v>
      </c>
      <c r="F228" s="36" t="s">
        <v>12027</v>
      </c>
      <c r="G228" s="35"/>
      <c r="H228" s="35"/>
      <c r="I228" s="35"/>
      <c r="J228" s="35"/>
    </row>
    <row r="229" ht="14" spans="1:10">
      <c r="A229" s="36" t="s">
        <v>12028</v>
      </c>
      <c r="B229" s="37" t="s">
        <v>12029</v>
      </c>
      <c r="C229" s="38">
        <v>0.565702572357</v>
      </c>
      <c r="D229" s="37">
        <v>2</v>
      </c>
      <c r="E229" s="37">
        <v>35</v>
      </c>
      <c r="F229" s="36" t="s">
        <v>12030</v>
      </c>
      <c r="G229" s="35"/>
      <c r="H229" s="35"/>
      <c r="I229" s="35"/>
      <c r="J229" s="35"/>
    </row>
    <row r="230" ht="14" spans="1:10">
      <c r="A230" s="36" t="s">
        <v>12031</v>
      </c>
      <c r="B230" s="37" t="s">
        <v>12032</v>
      </c>
      <c r="C230" s="38">
        <v>0.565702572357</v>
      </c>
      <c r="D230" s="37">
        <v>2</v>
      </c>
      <c r="E230" s="37">
        <v>35</v>
      </c>
      <c r="F230" s="36" t="s">
        <v>12033</v>
      </c>
      <c r="G230" s="35"/>
      <c r="H230" s="35"/>
      <c r="I230" s="35"/>
      <c r="J230" s="35"/>
    </row>
    <row r="231" ht="14" spans="1:10">
      <c r="A231" s="36" t="s">
        <v>12034</v>
      </c>
      <c r="B231" s="37" t="s">
        <v>12035</v>
      </c>
      <c r="C231" s="38">
        <v>0.574377955546</v>
      </c>
      <c r="D231" s="37">
        <v>3</v>
      </c>
      <c r="E231" s="37">
        <v>58</v>
      </c>
      <c r="F231" s="36" t="s">
        <v>12036</v>
      </c>
      <c r="G231" s="35"/>
      <c r="H231" s="35"/>
      <c r="I231" s="35"/>
      <c r="J231" s="35"/>
    </row>
    <row r="232" ht="14" spans="1:10">
      <c r="A232" s="36" t="s">
        <v>12037</v>
      </c>
      <c r="B232" s="37" t="s">
        <v>12038</v>
      </c>
      <c r="C232" s="38">
        <v>0.574377955546</v>
      </c>
      <c r="D232" s="37">
        <v>1</v>
      </c>
      <c r="E232" s="37">
        <v>14</v>
      </c>
      <c r="F232" s="36">
        <v>248</v>
      </c>
      <c r="G232" s="35"/>
      <c r="H232" s="35"/>
      <c r="I232" s="35"/>
      <c r="J232" s="35"/>
    </row>
    <row r="233" ht="14" spans="1:10">
      <c r="A233" s="36" t="s">
        <v>12039</v>
      </c>
      <c r="B233" s="37" t="s">
        <v>12040</v>
      </c>
      <c r="C233" s="38">
        <v>0.591698929541</v>
      </c>
      <c r="D233" s="37">
        <v>2</v>
      </c>
      <c r="E233" s="37">
        <v>37</v>
      </c>
      <c r="F233" s="36" t="s">
        <v>12041</v>
      </c>
      <c r="G233" s="35"/>
      <c r="H233" s="35"/>
      <c r="I233" s="35"/>
      <c r="J233" s="35"/>
    </row>
    <row r="234" ht="16" customHeight="1" spans="1:10">
      <c r="A234" s="36" t="s">
        <v>12042</v>
      </c>
      <c r="B234" s="37" t="s">
        <v>12043</v>
      </c>
      <c r="C234" s="38">
        <v>0.595939090732</v>
      </c>
      <c r="D234" s="37">
        <v>1</v>
      </c>
      <c r="E234" s="37">
        <v>15</v>
      </c>
      <c r="F234" s="36">
        <v>8869</v>
      </c>
      <c r="G234" s="35"/>
      <c r="H234" s="35"/>
      <c r="I234" s="35"/>
      <c r="J234" s="35"/>
    </row>
    <row r="235" ht="14" spans="1:10">
      <c r="A235" s="36" t="s">
        <v>12044</v>
      </c>
      <c r="B235" s="37" t="s">
        <v>12045</v>
      </c>
      <c r="C235" s="38">
        <v>0.615943450073</v>
      </c>
      <c r="D235" s="37">
        <v>3</v>
      </c>
      <c r="E235" s="37">
        <v>62</v>
      </c>
      <c r="F235" s="36" t="s">
        <v>12046</v>
      </c>
      <c r="G235" s="35"/>
      <c r="H235" s="35"/>
      <c r="I235" s="35"/>
      <c r="J235" s="35"/>
    </row>
    <row r="236" ht="14" spans="1:10">
      <c r="A236" s="36" t="s">
        <v>12047</v>
      </c>
      <c r="B236" s="37" t="s">
        <v>12048</v>
      </c>
      <c r="C236" s="38">
        <v>0.615943450073</v>
      </c>
      <c r="D236" s="37">
        <v>2</v>
      </c>
      <c r="E236" s="37">
        <v>39</v>
      </c>
      <c r="F236" s="36" t="s">
        <v>12049</v>
      </c>
      <c r="G236" s="35"/>
      <c r="H236" s="35"/>
      <c r="I236" s="35"/>
      <c r="J236" s="35"/>
    </row>
    <row r="237" ht="14" spans="1:10">
      <c r="A237" s="36" t="s">
        <v>12050</v>
      </c>
      <c r="B237" s="37" t="s">
        <v>12051</v>
      </c>
      <c r="C237" s="38">
        <v>0.628750590928</v>
      </c>
      <c r="D237" s="37">
        <v>2</v>
      </c>
      <c r="E237" s="37">
        <v>40</v>
      </c>
      <c r="F237" s="36" t="s">
        <v>12052</v>
      </c>
      <c r="G237" s="35"/>
      <c r="H237" s="35"/>
      <c r="I237" s="35"/>
      <c r="J237" s="35"/>
    </row>
    <row r="238" ht="14" spans="1:10">
      <c r="A238" s="36" t="s">
        <v>12053</v>
      </c>
      <c r="B238" s="37" t="s">
        <v>12054</v>
      </c>
      <c r="C238" s="38">
        <v>0.634738370366</v>
      </c>
      <c r="D238" s="37">
        <v>1</v>
      </c>
      <c r="E238" s="37">
        <v>17</v>
      </c>
      <c r="F238" s="36">
        <v>4548</v>
      </c>
      <c r="G238" s="35"/>
      <c r="H238" s="35"/>
      <c r="I238" s="35"/>
      <c r="J238" s="35"/>
    </row>
    <row r="239" ht="14" spans="1:10">
      <c r="A239" s="36" t="s">
        <v>12055</v>
      </c>
      <c r="B239" s="37" t="s">
        <v>12056</v>
      </c>
      <c r="C239" s="38">
        <v>0.649409149658</v>
      </c>
      <c r="D239" s="37">
        <v>3</v>
      </c>
      <c r="E239" s="37">
        <v>66</v>
      </c>
      <c r="F239" s="36" t="s">
        <v>12057</v>
      </c>
      <c r="G239" s="35"/>
      <c r="H239" s="35"/>
      <c r="I239" s="35"/>
      <c r="J239" s="35"/>
    </row>
    <row r="240" ht="14" spans="1:10">
      <c r="A240" s="36" t="s">
        <v>12058</v>
      </c>
      <c r="B240" s="37" t="s">
        <v>12059</v>
      </c>
      <c r="C240" s="38">
        <v>0.649409149658</v>
      </c>
      <c r="D240" s="37">
        <v>1</v>
      </c>
      <c r="E240" s="37">
        <v>18</v>
      </c>
      <c r="F240" s="36">
        <v>284004</v>
      </c>
      <c r="G240" s="35"/>
      <c r="H240" s="35"/>
      <c r="I240" s="35"/>
      <c r="J240" s="35"/>
    </row>
    <row r="241" ht="15" customHeight="1" spans="1:10">
      <c r="A241" s="36" t="s">
        <v>12060</v>
      </c>
      <c r="B241" s="37" t="s">
        <v>12061</v>
      </c>
      <c r="C241" s="38">
        <v>0.649409149658</v>
      </c>
      <c r="D241" s="37">
        <v>1</v>
      </c>
      <c r="E241" s="37">
        <v>18</v>
      </c>
      <c r="F241" s="36">
        <v>3419</v>
      </c>
      <c r="G241" s="35"/>
      <c r="H241" s="35"/>
      <c r="I241" s="35"/>
      <c r="J241" s="35"/>
    </row>
    <row r="242" ht="14" spans="1:10">
      <c r="A242" s="36" t="s">
        <v>12062</v>
      </c>
      <c r="B242" s="37" t="s">
        <v>12063</v>
      </c>
      <c r="C242" s="38">
        <v>0.673259078385</v>
      </c>
      <c r="D242" s="37">
        <v>2</v>
      </c>
      <c r="E242" s="37">
        <v>44</v>
      </c>
      <c r="F242" s="36" t="s">
        <v>12049</v>
      </c>
      <c r="G242" s="35"/>
      <c r="H242" s="35"/>
      <c r="I242" s="35"/>
      <c r="J242" s="35"/>
    </row>
    <row r="243" ht="14" spans="1:10">
      <c r="A243" s="36" t="s">
        <v>12064</v>
      </c>
      <c r="B243" s="37" t="s">
        <v>12065</v>
      </c>
      <c r="C243" s="38">
        <v>0.680493715016</v>
      </c>
      <c r="D243" s="37">
        <v>2</v>
      </c>
      <c r="E243" s="37">
        <v>45</v>
      </c>
      <c r="F243" s="36" t="s">
        <v>12066</v>
      </c>
      <c r="G243" s="35"/>
      <c r="H243" s="35"/>
      <c r="I243" s="35"/>
      <c r="J243" s="35"/>
    </row>
    <row r="244" ht="14" spans="1:10">
      <c r="A244" s="36" t="s">
        <v>12067</v>
      </c>
      <c r="B244" s="37" t="s">
        <v>12068</v>
      </c>
      <c r="C244" s="38">
        <v>0.680493715016</v>
      </c>
      <c r="D244" s="37">
        <v>1</v>
      </c>
      <c r="E244" s="37">
        <v>20</v>
      </c>
      <c r="F244" s="36">
        <v>1595</v>
      </c>
      <c r="G244" s="35"/>
      <c r="H244" s="35"/>
      <c r="I244" s="35"/>
      <c r="J244" s="35"/>
    </row>
    <row r="245" ht="30" customHeight="1" spans="1:10">
      <c r="A245" s="36" t="s">
        <v>12069</v>
      </c>
      <c r="B245" s="37" t="s">
        <v>12070</v>
      </c>
      <c r="C245" s="38">
        <v>0.680493715016</v>
      </c>
      <c r="D245" s="37">
        <v>1</v>
      </c>
      <c r="E245" s="37">
        <v>20</v>
      </c>
      <c r="F245" s="36">
        <v>337876</v>
      </c>
      <c r="G245" s="35"/>
      <c r="H245" s="35"/>
      <c r="I245" s="35"/>
      <c r="J245" s="35"/>
    </row>
    <row r="246" ht="14" spans="1:10">
      <c r="A246" s="36" t="s">
        <v>12071</v>
      </c>
      <c r="B246" s="37" t="s">
        <v>12072</v>
      </c>
      <c r="C246" s="38">
        <v>0.697209739018</v>
      </c>
      <c r="D246" s="37">
        <v>1</v>
      </c>
      <c r="E246" s="37">
        <v>21</v>
      </c>
      <c r="F246" s="36">
        <v>4842</v>
      </c>
      <c r="G246" s="35"/>
      <c r="H246" s="35"/>
      <c r="I246" s="35"/>
      <c r="J246" s="35"/>
    </row>
    <row r="247" ht="19" customHeight="1" spans="1:10">
      <c r="A247" s="36" t="s">
        <v>12073</v>
      </c>
      <c r="B247" s="37" t="s">
        <v>12074</v>
      </c>
      <c r="C247" s="38">
        <v>0.711458289737</v>
      </c>
      <c r="D247" s="37">
        <v>2</v>
      </c>
      <c r="E247" s="37">
        <v>48</v>
      </c>
      <c r="F247" s="36" t="s">
        <v>12075</v>
      </c>
      <c r="G247" s="35"/>
      <c r="H247" s="35"/>
      <c r="I247" s="35"/>
      <c r="J247" s="35"/>
    </row>
    <row r="248" ht="14" spans="1:10">
      <c r="A248" s="36" t="s">
        <v>12076</v>
      </c>
      <c r="B248" s="37" t="s">
        <v>12077</v>
      </c>
      <c r="C248" s="38">
        <v>0.724891924931</v>
      </c>
      <c r="D248" s="37">
        <v>1</v>
      </c>
      <c r="E248" s="37">
        <v>23</v>
      </c>
      <c r="F248" s="36">
        <v>2956</v>
      </c>
      <c r="G248" s="35"/>
      <c r="H248" s="35"/>
      <c r="I248" s="35"/>
      <c r="J248" s="35"/>
    </row>
    <row r="249" ht="14" spans="1:10">
      <c r="A249" s="36" t="s">
        <v>12078</v>
      </c>
      <c r="B249" s="37" t="s">
        <v>12079</v>
      </c>
      <c r="C249" s="38">
        <v>0.724891924931</v>
      </c>
      <c r="D249" s="37">
        <v>1</v>
      </c>
      <c r="E249" s="37">
        <v>23</v>
      </c>
      <c r="F249" s="36">
        <v>7095</v>
      </c>
      <c r="G249" s="35"/>
      <c r="H249" s="35"/>
      <c r="I249" s="35"/>
      <c r="J249" s="35"/>
    </row>
    <row r="250" ht="17" customHeight="1" spans="1:10">
      <c r="A250" s="36" t="s">
        <v>12080</v>
      </c>
      <c r="B250" s="37" t="s">
        <v>12081</v>
      </c>
      <c r="C250" s="38">
        <v>0.727361242016</v>
      </c>
      <c r="D250" s="37">
        <v>6</v>
      </c>
      <c r="E250" s="37">
        <v>151</v>
      </c>
      <c r="F250" s="36" t="s">
        <v>12082</v>
      </c>
      <c r="G250" s="35"/>
      <c r="H250" s="35"/>
      <c r="I250" s="35"/>
      <c r="J250" s="35"/>
    </row>
    <row r="251" ht="14" spans="1:10">
      <c r="A251" s="36" t="s">
        <v>12083</v>
      </c>
      <c r="B251" s="37" t="s">
        <v>12084</v>
      </c>
      <c r="C251" s="38">
        <v>0.732938197447</v>
      </c>
      <c r="D251" s="37">
        <v>1</v>
      </c>
      <c r="E251" s="37">
        <v>24</v>
      </c>
      <c r="F251" s="36">
        <v>2346</v>
      </c>
      <c r="G251" s="35"/>
      <c r="H251" s="35"/>
      <c r="I251" s="35"/>
      <c r="J251" s="35"/>
    </row>
    <row r="252" ht="28" customHeight="1" spans="1:10">
      <c r="A252" s="36" t="s">
        <v>12085</v>
      </c>
      <c r="B252" s="37" t="s">
        <v>12086</v>
      </c>
      <c r="C252" s="38">
        <v>0.732938197447</v>
      </c>
      <c r="D252" s="37">
        <v>1</v>
      </c>
      <c r="E252" s="37">
        <v>24</v>
      </c>
      <c r="F252" s="36">
        <v>9348</v>
      </c>
      <c r="G252" s="35"/>
      <c r="H252" s="35"/>
      <c r="I252" s="35"/>
      <c r="J252" s="35"/>
    </row>
    <row r="253" ht="14" spans="1:10">
      <c r="A253" s="36" t="s">
        <v>12087</v>
      </c>
      <c r="B253" s="37" t="s">
        <v>12088</v>
      </c>
      <c r="C253" s="38">
        <v>0.743037932161</v>
      </c>
      <c r="D253" s="37">
        <v>1</v>
      </c>
      <c r="E253" s="37">
        <v>25</v>
      </c>
      <c r="F253" s="36">
        <v>79071</v>
      </c>
      <c r="G253" s="35"/>
      <c r="H253" s="35"/>
      <c r="I253" s="35"/>
      <c r="J253" s="35"/>
    </row>
    <row r="254" ht="14" spans="1:10">
      <c r="A254" s="36" t="s">
        <v>12089</v>
      </c>
      <c r="B254" s="37" t="s">
        <v>12090</v>
      </c>
      <c r="C254" s="38">
        <v>0.743037932161</v>
      </c>
      <c r="D254" s="37">
        <v>1</v>
      </c>
      <c r="E254" s="37">
        <v>25</v>
      </c>
      <c r="F254" s="36">
        <v>255189</v>
      </c>
      <c r="G254" s="35"/>
      <c r="H254" s="35"/>
      <c r="I254" s="35"/>
      <c r="J254" s="35"/>
    </row>
    <row r="255" ht="14" spans="1:10">
      <c r="A255" s="36" t="s">
        <v>12091</v>
      </c>
      <c r="B255" s="37" t="s">
        <v>12092</v>
      </c>
      <c r="C255" s="38">
        <v>0.766814539803</v>
      </c>
      <c r="D255" s="37">
        <v>1</v>
      </c>
      <c r="E255" s="37">
        <v>27</v>
      </c>
      <c r="F255" s="36">
        <v>6011</v>
      </c>
      <c r="G255" s="35"/>
      <c r="H255" s="35"/>
      <c r="I255" s="35"/>
      <c r="J255" s="35"/>
    </row>
    <row r="256" ht="14" spans="1:10">
      <c r="A256" s="36" t="s">
        <v>12093</v>
      </c>
      <c r="B256" s="37" t="s">
        <v>12094</v>
      </c>
      <c r="C256" s="38">
        <v>0.766814539803</v>
      </c>
      <c r="D256" s="37">
        <v>1</v>
      </c>
      <c r="E256" s="37">
        <v>27</v>
      </c>
      <c r="F256" s="36">
        <v>526</v>
      </c>
      <c r="G256" s="35"/>
      <c r="H256" s="35"/>
      <c r="I256" s="35"/>
      <c r="J256" s="35"/>
    </row>
    <row r="257" ht="14" spans="1:10">
      <c r="A257" s="36" t="s">
        <v>12095</v>
      </c>
      <c r="B257" s="37" t="s">
        <v>12096</v>
      </c>
      <c r="C257" s="38">
        <v>0.774290354258</v>
      </c>
      <c r="D257" s="37">
        <v>5</v>
      </c>
      <c r="E257" s="37">
        <v>136</v>
      </c>
      <c r="F257" s="36" t="s">
        <v>12097</v>
      </c>
      <c r="G257" s="35"/>
      <c r="H257" s="35"/>
      <c r="I257" s="35"/>
      <c r="J257" s="35"/>
    </row>
    <row r="258" ht="14" spans="1:10">
      <c r="A258" s="36" t="s">
        <v>12098</v>
      </c>
      <c r="B258" s="37" t="s">
        <v>12099</v>
      </c>
      <c r="C258" s="38">
        <v>0.777254953717</v>
      </c>
      <c r="D258" s="37">
        <v>2</v>
      </c>
      <c r="E258" s="37">
        <v>57</v>
      </c>
      <c r="F258" s="36" t="s">
        <v>12100</v>
      </c>
      <c r="G258" s="35"/>
      <c r="H258" s="35"/>
      <c r="I258" s="35"/>
      <c r="J258" s="35"/>
    </row>
    <row r="259" ht="14" spans="1:10">
      <c r="A259" s="36" t="s">
        <v>12101</v>
      </c>
      <c r="B259" s="37" t="s">
        <v>12102</v>
      </c>
      <c r="C259" s="38">
        <v>0.78474457351</v>
      </c>
      <c r="D259" s="37">
        <v>1</v>
      </c>
      <c r="E259" s="37">
        <v>29</v>
      </c>
      <c r="F259" s="36">
        <v>229</v>
      </c>
      <c r="G259" s="35"/>
      <c r="H259" s="35"/>
      <c r="I259" s="35"/>
      <c r="J259" s="35"/>
    </row>
    <row r="260" ht="14" spans="1:10">
      <c r="A260" s="36" t="s">
        <v>12103</v>
      </c>
      <c r="B260" s="37" t="s">
        <v>12104</v>
      </c>
      <c r="C260" s="38">
        <v>0.797017186494</v>
      </c>
      <c r="D260" s="37">
        <v>2</v>
      </c>
      <c r="E260" s="37">
        <v>60</v>
      </c>
      <c r="F260" s="36" t="s">
        <v>12105</v>
      </c>
      <c r="G260" s="35"/>
      <c r="H260" s="35"/>
      <c r="I260" s="35"/>
      <c r="J260" s="35"/>
    </row>
    <row r="261" ht="14" spans="1:10">
      <c r="A261" s="36" t="s">
        <v>12106</v>
      </c>
      <c r="B261" s="37" t="s">
        <v>12107</v>
      </c>
      <c r="C261" s="38">
        <v>0.797017186494</v>
      </c>
      <c r="D261" s="37">
        <v>5</v>
      </c>
      <c r="E261" s="37">
        <v>142</v>
      </c>
      <c r="F261" s="36" t="s">
        <v>12108</v>
      </c>
      <c r="G261" s="35"/>
      <c r="H261" s="35"/>
      <c r="I261" s="35"/>
      <c r="J261" s="35"/>
    </row>
    <row r="262" ht="14" spans="1:10">
      <c r="A262" s="36" t="s">
        <v>12109</v>
      </c>
      <c r="B262" s="37" t="s">
        <v>12110</v>
      </c>
      <c r="C262" s="38">
        <v>0.797017186494</v>
      </c>
      <c r="D262" s="37">
        <v>1</v>
      </c>
      <c r="E262" s="37">
        <v>31</v>
      </c>
      <c r="F262" s="36">
        <v>92579</v>
      </c>
      <c r="G262" s="35"/>
      <c r="H262" s="35"/>
      <c r="I262" s="35"/>
      <c r="J262" s="35"/>
    </row>
    <row r="263" ht="14" spans="1:10">
      <c r="A263" s="36" t="s">
        <v>12111</v>
      </c>
      <c r="B263" s="37" t="s">
        <v>12112</v>
      </c>
      <c r="C263" s="38">
        <v>0.797017186494</v>
      </c>
      <c r="D263" s="37">
        <v>1</v>
      </c>
      <c r="E263" s="37">
        <v>31</v>
      </c>
      <c r="F263" s="36">
        <v>220</v>
      </c>
      <c r="G263" s="35"/>
      <c r="H263" s="35"/>
      <c r="I263" s="35"/>
      <c r="J263" s="35"/>
    </row>
    <row r="264" ht="14" spans="1:10">
      <c r="A264" s="36" t="s">
        <v>12113</v>
      </c>
      <c r="B264" s="37" t="s">
        <v>12114</v>
      </c>
      <c r="C264" s="38">
        <v>0.812974623973</v>
      </c>
      <c r="D264" s="37">
        <v>1</v>
      </c>
      <c r="E264" s="37">
        <v>33</v>
      </c>
      <c r="F264" s="36">
        <v>3146</v>
      </c>
      <c r="G264" s="35"/>
      <c r="H264" s="35"/>
      <c r="I264" s="35"/>
      <c r="J264" s="35"/>
    </row>
    <row r="265" ht="14" spans="1:10">
      <c r="A265" s="36" t="s">
        <v>12115</v>
      </c>
      <c r="B265" s="37" t="s">
        <v>12116</v>
      </c>
      <c r="C265" s="38">
        <v>0.812974623973</v>
      </c>
      <c r="D265" s="37">
        <v>1</v>
      </c>
      <c r="E265" s="37">
        <v>33</v>
      </c>
      <c r="F265" s="36">
        <v>57448</v>
      </c>
      <c r="G265" s="35"/>
      <c r="H265" s="35"/>
      <c r="I265" s="35"/>
      <c r="J265" s="35"/>
    </row>
    <row r="266" ht="15" customHeight="1" spans="1:10">
      <c r="A266" s="36" t="s">
        <v>12117</v>
      </c>
      <c r="B266" s="37" t="s">
        <v>12118</v>
      </c>
      <c r="C266" s="38">
        <v>0.812974623973</v>
      </c>
      <c r="D266" s="37">
        <v>2</v>
      </c>
      <c r="E266" s="37">
        <v>64</v>
      </c>
      <c r="F266" s="36" t="s">
        <v>12119</v>
      </c>
      <c r="G266" s="35"/>
      <c r="H266" s="35"/>
      <c r="I266" s="35"/>
      <c r="J266" s="35"/>
    </row>
    <row r="267" ht="14" spans="1:10">
      <c r="A267" s="36" t="s">
        <v>12120</v>
      </c>
      <c r="B267" s="37" t="s">
        <v>12121</v>
      </c>
      <c r="C267" s="38">
        <v>0.817467588135</v>
      </c>
      <c r="D267" s="37">
        <v>2</v>
      </c>
      <c r="E267" s="37">
        <v>65</v>
      </c>
      <c r="F267" s="36" t="s">
        <v>12122</v>
      </c>
      <c r="G267" s="35"/>
      <c r="H267" s="35"/>
      <c r="I267" s="35"/>
      <c r="J267" s="35"/>
    </row>
    <row r="268" ht="14" spans="1:10">
      <c r="A268" s="36" t="s">
        <v>12123</v>
      </c>
      <c r="B268" s="37" t="s">
        <v>12124</v>
      </c>
      <c r="C268" s="38">
        <v>0.829290366049</v>
      </c>
      <c r="D268" s="37">
        <v>6</v>
      </c>
      <c r="E268" s="37">
        <v>179</v>
      </c>
      <c r="F268" s="36" t="s">
        <v>12125</v>
      </c>
      <c r="G268" s="35"/>
      <c r="H268" s="35"/>
      <c r="I268" s="35"/>
      <c r="J268" s="35"/>
    </row>
    <row r="269" ht="14" spans="1:10">
      <c r="A269" s="36" t="s">
        <v>12126</v>
      </c>
      <c r="B269" s="37" t="s">
        <v>12127</v>
      </c>
      <c r="C269" s="38">
        <v>0.864087184545</v>
      </c>
      <c r="D269" s="37">
        <v>1</v>
      </c>
      <c r="E269" s="37">
        <v>40</v>
      </c>
      <c r="F269" s="36">
        <v>1738</v>
      </c>
      <c r="G269" s="35"/>
      <c r="H269" s="35"/>
      <c r="I269" s="35"/>
      <c r="J269" s="35"/>
    </row>
    <row r="270" ht="14" spans="1:10">
      <c r="A270" s="36" t="s">
        <v>12128</v>
      </c>
      <c r="B270" s="37" t="s">
        <v>12129</v>
      </c>
      <c r="C270" s="38">
        <v>0.868412568131</v>
      </c>
      <c r="D270" s="37">
        <v>1</v>
      </c>
      <c r="E270" s="37">
        <v>41</v>
      </c>
      <c r="F270" s="36">
        <v>5408</v>
      </c>
      <c r="G270" s="35"/>
      <c r="H270" s="35"/>
      <c r="I270" s="35"/>
      <c r="J270" s="35"/>
    </row>
    <row r="271" ht="14" spans="1:10">
      <c r="A271" s="36" t="s">
        <v>12130</v>
      </c>
      <c r="B271" s="37" t="s">
        <v>12131</v>
      </c>
      <c r="C271" s="38">
        <v>0.872390815868</v>
      </c>
      <c r="D271" s="37">
        <v>1</v>
      </c>
      <c r="E271" s="37">
        <v>42</v>
      </c>
      <c r="F271" s="36">
        <v>3558</v>
      </c>
      <c r="G271" s="35"/>
      <c r="H271" s="35"/>
      <c r="I271" s="35"/>
      <c r="J271" s="35"/>
    </row>
    <row r="272" ht="14" spans="1:10">
      <c r="A272" s="36" t="s">
        <v>12132</v>
      </c>
      <c r="B272" s="37" t="s">
        <v>12133</v>
      </c>
      <c r="C272" s="38">
        <v>0.882630007568</v>
      </c>
      <c r="D272" s="37">
        <v>1</v>
      </c>
      <c r="E272" s="37">
        <v>44</v>
      </c>
      <c r="F272" s="36">
        <v>23305</v>
      </c>
      <c r="G272" s="35"/>
      <c r="H272" s="35"/>
      <c r="I272" s="35"/>
      <c r="J272" s="35"/>
    </row>
    <row r="273" ht="14" spans="1:10">
      <c r="A273" s="36" t="s">
        <v>12134</v>
      </c>
      <c r="B273" s="37" t="s">
        <v>12135</v>
      </c>
      <c r="C273" s="38">
        <v>0.913384820305</v>
      </c>
      <c r="D273" s="37">
        <v>1</v>
      </c>
      <c r="E273" s="37">
        <v>50</v>
      </c>
      <c r="F273" s="36">
        <v>4842</v>
      </c>
      <c r="G273" s="35"/>
      <c r="H273" s="35"/>
      <c r="I273" s="35"/>
      <c r="J273" s="35"/>
    </row>
    <row r="274" ht="14" spans="1:10">
      <c r="A274" s="36" t="s">
        <v>12136</v>
      </c>
      <c r="B274" s="37" t="s">
        <v>12137</v>
      </c>
      <c r="C274" s="38">
        <v>0.928239058626</v>
      </c>
      <c r="D274" s="37">
        <v>1</v>
      </c>
      <c r="E274" s="37">
        <v>54</v>
      </c>
      <c r="F274" s="36">
        <v>3558</v>
      </c>
      <c r="G274" s="35"/>
      <c r="H274" s="35"/>
      <c r="I274" s="35"/>
      <c r="J274" s="35"/>
    </row>
    <row r="275" ht="14" spans="1:10">
      <c r="A275" s="36" t="s">
        <v>12138</v>
      </c>
      <c r="B275" s="37" t="s">
        <v>12139</v>
      </c>
      <c r="C275" s="38">
        <v>0.928910404089</v>
      </c>
      <c r="D275" s="37">
        <v>1</v>
      </c>
      <c r="E275" s="37">
        <v>55</v>
      </c>
      <c r="F275" s="36">
        <v>57697</v>
      </c>
      <c r="G275" s="35"/>
      <c r="H275" s="35"/>
      <c r="I275" s="35"/>
      <c r="J275" s="35"/>
    </row>
    <row r="276" ht="14" spans="1:10">
      <c r="A276" s="36" t="s">
        <v>12140</v>
      </c>
      <c r="B276" s="37" t="s">
        <v>12141</v>
      </c>
      <c r="C276" s="38">
        <v>0.949571603155</v>
      </c>
      <c r="D276" s="37">
        <v>4</v>
      </c>
      <c r="E276" s="37">
        <v>168</v>
      </c>
      <c r="F276" s="36" t="s">
        <v>12142</v>
      </c>
      <c r="G276" s="35"/>
      <c r="H276" s="35"/>
      <c r="I276" s="35"/>
      <c r="J276" s="35"/>
    </row>
    <row r="277" ht="14" spans="1:10">
      <c r="A277" s="36" t="s">
        <v>12143</v>
      </c>
      <c r="B277" s="37" t="s">
        <v>12144</v>
      </c>
      <c r="C277" s="38">
        <v>0.954338276568</v>
      </c>
      <c r="D277" s="37">
        <v>1</v>
      </c>
      <c r="E277" s="37">
        <v>65</v>
      </c>
      <c r="F277" s="36">
        <v>8854</v>
      </c>
      <c r="G277" s="35"/>
      <c r="H277" s="35"/>
      <c r="I277" s="35"/>
      <c r="J277" s="35"/>
    </row>
    <row r="278" ht="16" customHeight="1" spans="1:10">
      <c r="A278" s="36" t="s">
        <v>12145</v>
      </c>
      <c r="B278" s="37" t="s">
        <v>12146</v>
      </c>
      <c r="C278" s="38">
        <v>0.976495654755</v>
      </c>
      <c r="D278" s="37">
        <v>1</v>
      </c>
      <c r="E278" s="37">
        <v>78</v>
      </c>
      <c r="F278" s="36">
        <v>5721</v>
      </c>
      <c r="G278" s="35"/>
      <c r="H278" s="35"/>
      <c r="I278" s="35"/>
      <c r="J278" s="35"/>
    </row>
    <row r="279" ht="14" spans="1:10">
      <c r="A279" s="36" t="s">
        <v>12147</v>
      </c>
      <c r="B279" s="37" t="s">
        <v>12148</v>
      </c>
      <c r="C279" s="38">
        <v>0.985744485737</v>
      </c>
      <c r="D279" s="37">
        <v>2</v>
      </c>
      <c r="E279" s="37">
        <v>133</v>
      </c>
      <c r="F279" s="36" t="s">
        <v>12149</v>
      </c>
      <c r="G279" s="35"/>
      <c r="H279" s="35"/>
      <c r="I279" s="35"/>
      <c r="J279" s="35"/>
    </row>
    <row r="280" ht="14" spans="1:10">
      <c r="A280" s="36" t="s">
        <v>12150</v>
      </c>
      <c r="B280" s="37" t="s">
        <v>12151</v>
      </c>
      <c r="C280" s="38">
        <v>0.999086843168</v>
      </c>
      <c r="D280" s="37">
        <v>1</v>
      </c>
      <c r="E280" s="37">
        <v>138</v>
      </c>
      <c r="F280" s="36">
        <v>54948</v>
      </c>
      <c r="G280" s="35"/>
      <c r="H280" s="35"/>
      <c r="I280" s="35"/>
      <c r="J280" s="35"/>
    </row>
    <row r="281" ht="14" spans="1:10">
      <c r="A281" s="36" t="s">
        <v>12152</v>
      </c>
      <c r="B281" s="37" t="s">
        <v>12153</v>
      </c>
      <c r="C281" s="38">
        <v>0.999086843168</v>
      </c>
      <c r="D281" s="37">
        <v>7</v>
      </c>
      <c r="E281" s="37">
        <v>420</v>
      </c>
      <c r="F281" s="36" t="s">
        <v>12154</v>
      </c>
      <c r="G281" s="39"/>
      <c r="H281" s="35"/>
      <c r="I281" s="35"/>
      <c r="J281" s="35"/>
    </row>
    <row r="282" spans="7:7">
      <c r="G282" s="40"/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315"/>
  <sheetViews>
    <sheetView tabSelected="1" workbookViewId="0">
      <selection activeCell="G3" sqref="G3"/>
    </sheetView>
  </sheetViews>
  <sheetFormatPr defaultColWidth="9" defaultRowHeight="14"/>
  <cols>
    <col min="1" max="1" width="17.5" style="1" customWidth="1"/>
    <col min="2" max="2" width="19.2727272727273" customWidth="1"/>
    <col min="3" max="5" width="18" customWidth="1"/>
    <col min="6" max="6" width="25.8181818181818" style="2" customWidth="1"/>
    <col min="8" max="8" width="10.3727272727273" customWidth="1"/>
    <col min="9" max="9" width="9.5" customWidth="1"/>
    <col min="10" max="10" width="15.2727272727273"/>
  </cols>
  <sheetData>
    <row r="1" ht="15.5" spans="1:24">
      <c r="A1" s="3" t="s">
        <v>12155</v>
      </c>
      <c r="B1" s="3"/>
      <c r="C1" s="3"/>
      <c r="D1" s="3"/>
      <c r="E1" s="3"/>
      <c r="F1" s="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</row>
    <row r="2" ht="19.5" spans="1:24">
      <c r="A2" s="4" t="s">
        <v>12156</v>
      </c>
      <c r="B2" s="4" t="s">
        <v>12157</v>
      </c>
      <c r="C2" s="4" t="s">
        <v>12158</v>
      </c>
      <c r="D2" s="4" t="s">
        <v>12159</v>
      </c>
      <c r="E2" s="4" t="s">
        <v>12160</v>
      </c>
      <c r="F2" s="4" t="s">
        <v>12161</v>
      </c>
      <c r="G2" s="5"/>
      <c r="H2" s="5"/>
      <c r="I2" s="5"/>
      <c r="K2" s="14"/>
      <c r="L2" s="14"/>
      <c r="M2" s="15"/>
      <c r="N2" s="15"/>
      <c r="O2" s="15"/>
      <c r="P2" s="14"/>
      <c r="Q2" s="14"/>
      <c r="R2" s="14"/>
      <c r="S2" s="14"/>
      <c r="T2" s="14"/>
      <c r="U2" s="14"/>
      <c r="V2" s="14"/>
      <c r="W2" s="14"/>
      <c r="X2" s="14"/>
    </row>
    <row r="3" ht="15.5" spans="1:24">
      <c r="A3" s="3" t="s">
        <v>12162</v>
      </c>
      <c r="B3" s="3">
        <v>55670</v>
      </c>
      <c r="C3" s="6" t="e">
        <v>#DIV/0!</v>
      </c>
      <c r="D3" s="6" t="e">
        <f>LOG(C3,2)</f>
        <v>#DIV/0!</v>
      </c>
      <c r="E3" s="7">
        <v>0.0177459148317721</v>
      </c>
      <c r="F3" s="8" t="s">
        <v>12163</v>
      </c>
      <c r="G3" s="5"/>
      <c r="H3" s="9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ht="15.5" spans="1:9">
      <c r="A4" s="3" t="s">
        <v>12164</v>
      </c>
      <c r="B4" s="3">
        <v>10717</v>
      </c>
      <c r="C4" s="6" t="e">
        <v>#DIV/0!</v>
      </c>
      <c r="D4" s="6" t="e">
        <f t="shared" ref="D4:D67" si="0">LOG(C4,2)</f>
        <v>#DIV/0!</v>
      </c>
      <c r="E4" s="7">
        <v>0.000668959489723568</v>
      </c>
      <c r="F4" s="8" t="s">
        <v>12163</v>
      </c>
      <c r="G4" s="5"/>
      <c r="H4" s="9"/>
      <c r="I4" s="12"/>
    </row>
    <row r="5" ht="15.5" spans="1:9">
      <c r="A5" s="3" t="s">
        <v>12165</v>
      </c>
      <c r="B5" s="3">
        <v>23413</v>
      </c>
      <c r="C5" s="6" t="e">
        <v>#DIV/0!</v>
      </c>
      <c r="D5" s="6" t="e">
        <f t="shared" si="0"/>
        <v>#DIV/0!</v>
      </c>
      <c r="E5" s="7">
        <v>0.000234200886141075</v>
      </c>
      <c r="F5" s="8" t="s">
        <v>12163</v>
      </c>
      <c r="G5" s="5"/>
      <c r="H5" s="9"/>
      <c r="I5" s="12"/>
    </row>
    <row r="6" ht="15.5" spans="1:9">
      <c r="A6" s="3" t="s">
        <v>12166</v>
      </c>
      <c r="B6" s="3">
        <v>29</v>
      </c>
      <c r="C6" s="6" t="e">
        <v>#DIV/0!</v>
      </c>
      <c r="D6" s="6" t="e">
        <f t="shared" si="0"/>
        <v>#DIV/0!</v>
      </c>
      <c r="E6" s="7">
        <v>0.0068158469525353</v>
      </c>
      <c r="F6" s="8" t="s">
        <v>12163</v>
      </c>
      <c r="G6" s="5"/>
      <c r="H6" s="9"/>
      <c r="I6" s="12"/>
    </row>
    <row r="7" ht="15.5" spans="1:9">
      <c r="A7" s="3" t="s">
        <v>12167</v>
      </c>
      <c r="B7" s="3">
        <v>79705</v>
      </c>
      <c r="C7" s="6" t="e">
        <v>#DIV/0!</v>
      </c>
      <c r="D7" s="6" t="e">
        <f t="shared" si="0"/>
        <v>#DIV/0!</v>
      </c>
      <c r="E7" s="7">
        <v>0.000975902569853357</v>
      </c>
      <c r="F7" s="8" t="s">
        <v>12163</v>
      </c>
      <c r="H7" s="9"/>
      <c r="I7" s="12"/>
    </row>
    <row r="8" ht="15.5" spans="1:8">
      <c r="A8" s="3" t="s">
        <v>12168</v>
      </c>
      <c r="B8" s="3">
        <v>167153</v>
      </c>
      <c r="C8" s="6" t="e">
        <v>#DIV/0!</v>
      </c>
      <c r="D8" s="6" t="e">
        <f t="shared" si="0"/>
        <v>#DIV/0!</v>
      </c>
      <c r="E8" s="7">
        <v>0.0107453939259027</v>
      </c>
      <c r="F8" s="8" t="s">
        <v>12163</v>
      </c>
      <c r="H8" s="9"/>
    </row>
    <row r="9" ht="15.5" spans="1:6">
      <c r="A9" s="3" t="s">
        <v>12169</v>
      </c>
      <c r="B9" s="3">
        <v>89890</v>
      </c>
      <c r="C9" s="6" t="e">
        <v>#DIV/0!</v>
      </c>
      <c r="D9" s="6" t="e">
        <f t="shared" si="0"/>
        <v>#DIV/0!</v>
      </c>
      <c r="E9" s="7">
        <v>0.0158865523085309</v>
      </c>
      <c r="F9" s="8" t="s">
        <v>12163</v>
      </c>
    </row>
    <row r="10" ht="15.5" spans="1:6">
      <c r="A10" s="3" t="s">
        <v>12170</v>
      </c>
      <c r="B10" s="3">
        <v>114826</v>
      </c>
      <c r="C10" s="6" t="e">
        <v>#DIV/0!</v>
      </c>
      <c r="D10" s="6" t="e">
        <f t="shared" si="0"/>
        <v>#DIV/0!</v>
      </c>
      <c r="E10" s="7">
        <v>0.0049881049705933</v>
      </c>
      <c r="F10" s="8" t="s">
        <v>12163</v>
      </c>
    </row>
    <row r="11" ht="15.5" spans="1:6">
      <c r="A11" s="3" t="s">
        <v>12171</v>
      </c>
      <c r="B11" s="3">
        <v>9057</v>
      </c>
      <c r="C11" s="6" t="e">
        <v>#DIV/0!</v>
      </c>
      <c r="D11" s="6" t="e">
        <f t="shared" si="0"/>
        <v>#DIV/0!</v>
      </c>
      <c r="E11" s="7">
        <v>0.0120444366381674</v>
      </c>
      <c r="F11" s="8" t="s">
        <v>12163</v>
      </c>
    </row>
    <row r="12" ht="15.5" spans="1:6">
      <c r="A12" s="3" t="s">
        <v>12172</v>
      </c>
      <c r="B12" s="3">
        <v>139596</v>
      </c>
      <c r="C12" s="6" t="e">
        <v>#DIV/0!</v>
      </c>
      <c r="D12" s="6" t="e">
        <f t="shared" si="0"/>
        <v>#DIV/0!</v>
      </c>
      <c r="E12" s="7">
        <v>0.0146412295234166</v>
      </c>
      <c r="F12" s="8" t="s">
        <v>12163</v>
      </c>
    </row>
    <row r="13" ht="15.5" spans="1:8">
      <c r="A13" s="3" t="s">
        <v>12173</v>
      </c>
      <c r="B13" s="3">
        <v>9874</v>
      </c>
      <c r="C13" s="6" t="e">
        <v>#DIV/0!</v>
      </c>
      <c r="D13" s="6" t="e">
        <f t="shared" si="0"/>
        <v>#DIV/0!</v>
      </c>
      <c r="E13" s="7">
        <v>0.0290639101468902</v>
      </c>
      <c r="F13" s="8" t="s">
        <v>12163</v>
      </c>
      <c r="H13" s="9"/>
    </row>
    <row r="14" ht="15.5" spans="1:8">
      <c r="A14" s="3" t="s">
        <v>12174</v>
      </c>
      <c r="B14" s="3">
        <v>28982</v>
      </c>
      <c r="C14" s="6" t="e">
        <v>#DIV/0!</v>
      </c>
      <c r="D14" s="6" t="e">
        <f t="shared" si="0"/>
        <v>#DIV/0!</v>
      </c>
      <c r="E14" s="7">
        <v>0.00143466897169431</v>
      </c>
      <c r="F14" s="8" t="s">
        <v>12163</v>
      </c>
      <c r="H14" s="9"/>
    </row>
    <row r="15" ht="15.5" spans="1:8">
      <c r="A15" s="3" t="s">
        <v>12175</v>
      </c>
      <c r="B15" s="3">
        <v>11334</v>
      </c>
      <c r="C15" s="6" t="e">
        <v>#DIV/0!</v>
      </c>
      <c r="D15" s="6" t="e">
        <f t="shared" si="0"/>
        <v>#DIV/0!</v>
      </c>
      <c r="E15" s="7">
        <v>0.0282029998554734</v>
      </c>
      <c r="F15" s="8" t="s">
        <v>12163</v>
      </c>
      <c r="H15" s="9"/>
    </row>
    <row r="16" ht="15.5" spans="1:8">
      <c r="A16" s="3" t="s">
        <v>12176</v>
      </c>
      <c r="B16" s="3">
        <v>6237</v>
      </c>
      <c r="C16" s="6" t="e">
        <v>#DIV/0!</v>
      </c>
      <c r="D16" s="6" t="e">
        <f t="shared" si="0"/>
        <v>#DIV/0!</v>
      </c>
      <c r="E16" s="7">
        <v>0.00389203050487405</v>
      </c>
      <c r="F16" s="8" t="s">
        <v>12163</v>
      </c>
      <c r="H16" s="9"/>
    </row>
    <row r="17" ht="15.5" spans="1:8">
      <c r="A17" s="3" t="s">
        <v>12177</v>
      </c>
      <c r="B17" s="3">
        <v>6517</v>
      </c>
      <c r="C17" s="6" t="e">
        <v>#DIV/0!</v>
      </c>
      <c r="D17" s="6" t="e">
        <f t="shared" si="0"/>
        <v>#DIV/0!</v>
      </c>
      <c r="E17" s="7">
        <v>0.0064871757572777</v>
      </c>
      <c r="F17" s="8" t="s">
        <v>12163</v>
      </c>
      <c r="H17" s="9"/>
    </row>
    <row r="18" ht="15.5" spans="1:8">
      <c r="A18" s="3" t="s">
        <v>12178</v>
      </c>
      <c r="B18" s="3">
        <v>64081</v>
      </c>
      <c r="C18" s="6" t="e">
        <v>#DIV/0!</v>
      </c>
      <c r="D18" s="6" t="e">
        <f t="shared" si="0"/>
        <v>#DIV/0!</v>
      </c>
      <c r="E18" s="7">
        <v>0.0200784217019374</v>
      </c>
      <c r="F18" s="8" t="s">
        <v>12163</v>
      </c>
      <c r="H18" s="9"/>
    </row>
    <row r="19" ht="15.5" spans="1:8">
      <c r="A19" s="3" t="s">
        <v>12179</v>
      </c>
      <c r="B19" s="3">
        <v>9759</v>
      </c>
      <c r="C19" s="6" t="e">
        <v>#DIV/0!</v>
      </c>
      <c r="D19" s="6" t="e">
        <f t="shared" si="0"/>
        <v>#DIV/0!</v>
      </c>
      <c r="E19" s="7">
        <v>0.0265447275227557</v>
      </c>
      <c r="F19" s="8" t="s">
        <v>12163</v>
      </c>
      <c r="H19" s="9"/>
    </row>
    <row r="20" ht="15.5" spans="1:8">
      <c r="A20" s="3" t="s">
        <v>12180</v>
      </c>
      <c r="B20" s="3">
        <v>145508</v>
      </c>
      <c r="C20" s="6" t="e">
        <v>#DIV/0!</v>
      </c>
      <c r="D20" s="6" t="e">
        <f t="shared" si="0"/>
        <v>#DIV/0!</v>
      </c>
      <c r="E20" s="7">
        <v>3.23472457647357e-6</v>
      </c>
      <c r="F20" s="8" t="s">
        <v>12163</v>
      </c>
      <c r="H20" s="9"/>
    </row>
    <row r="21" ht="15.5" spans="1:8">
      <c r="A21" s="3" t="s">
        <v>12181</v>
      </c>
      <c r="B21" s="3">
        <v>27291</v>
      </c>
      <c r="C21" s="6" t="e">
        <v>#DIV/0!</v>
      </c>
      <c r="D21" s="6" t="e">
        <f t="shared" si="0"/>
        <v>#DIV/0!</v>
      </c>
      <c r="E21" s="7">
        <v>0.0434105773109124</v>
      </c>
      <c r="F21" s="8" t="s">
        <v>12163</v>
      </c>
      <c r="H21" s="9"/>
    </row>
    <row r="22" ht="15.5" spans="1:8">
      <c r="A22" s="3" t="s">
        <v>12182</v>
      </c>
      <c r="B22" s="3">
        <v>23216</v>
      </c>
      <c r="C22" s="6" t="e">
        <v>#DIV/0!</v>
      </c>
      <c r="D22" s="6" t="e">
        <f t="shared" si="0"/>
        <v>#DIV/0!</v>
      </c>
      <c r="E22" s="7">
        <v>0.00952446518743271</v>
      </c>
      <c r="F22" s="8" t="s">
        <v>12163</v>
      </c>
      <c r="H22" s="9"/>
    </row>
    <row r="23" ht="15.5" spans="1:8">
      <c r="A23" s="3" t="s">
        <v>12183</v>
      </c>
      <c r="B23" s="3">
        <v>116931</v>
      </c>
      <c r="C23" s="6" t="e">
        <v>#DIV/0!</v>
      </c>
      <c r="D23" s="6" t="e">
        <f t="shared" si="0"/>
        <v>#DIV/0!</v>
      </c>
      <c r="E23" s="7">
        <v>0.0155160100177777</v>
      </c>
      <c r="F23" s="8" t="s">
        <v>12163</v>
      </c>
      <c r="H23" s="9"/>
    </row>
    <row r="24" ht="15.5" spans="1:8">
      <c r="A24" s="3" t="s">
        <v>12184</v>
      </c>
      <c r="B24" s="3">
        <v>124935</v>
      </c>
      <c r="C24" s="6" t="e">
        <v>#DIV/0!</v>
      </c>
      <c r="D24" s="6" t="e">
        <f t="shared" si="0"/>
        <v>#DIV/0!</v>
      </c>
      <c r="E24" s="7">
        <v>0.0300494371570861</v>
      </c>
      <c r="F24" s="8" t="s">
        <v>12163</v>
      </c>
      <c r="H24" s="9"/>
    </row>
    <row r="25" ht="15.5" spans="1:8">
      <c r="A25" s="3" t="s">
        <v>12185</v>
      </c>
      <c r="B25" s="3">
        <v>25771</v>
      </c>
      <c r="C25" s="6" t="e">
        <v>#DIV/0!</v>
      </c>
      <c r="D25" s="6" t="e">
        <f t="shared" si="0"/>
        <v>#DIV/0!</v>
      </c>
      <c r="E25" s="7">
        <v>0.00870808109485849</v>
      </c>
      <c r="F25" s="8" t="s">
        <v>12163</v>
      </c>
      <c r="H25" s="9"/>
    </row>
    <row r="26" ht="15.5" spans="1:8">
      <c r="A26" s="3" t="s">
        <v>12186</v>
      </c>
      <c r="B26" s="3">
        <v>113235</v>
      </c>
      <c r="C26" s="6" t="e">
        <v>#DIV/0!</v>
      </c>
      <c r="D26" s="6" t="e">
        <f t="shared" si="0"/>
        <v>#DIV/0!</v>
      </c>
      <c r="E26" s="7">
        <v>0.00373310971781801</v>
      </c>
      <c r="F26" s="8" t="s">
        <v>12163</v>
      </c>
      <c r="H26" s="9"/>
    </row>
    <row r="27" ht="15.5" spans="1:8">
      <c r="A27" s="10" t="s">
        <v>12187</v>
      </c>
      <c r="B27" s="3"/>
      <c r="C27" s="6" t="e">
        <v>#DIV/0!</v>
      </c>
      <c r="D27" s="6" t="e">
        <f t="shared" si="0"/>
        <v>#DIV/0!</v>
      </c>
      <c r="E27" s="7">
        <v>0.0147146223699016</v>
      </c>
      <c r="F27" s="8" t="s">
        <v>12163</v>
      </c>
      <c r="H27" s="9"/>
    </row>
    <row r="28" ht="15.5" spans="1:6">
      <c r="A28" s="3" t="s">
        <v>12188</v>
      </c>
      <c r="B28" s="3">
        <v>64900</v>
      </c>
      <c r="C28" s="11">
        <v>12.7217332430603</v>
      </c>
      <c r="D28" s="11">
        <f t="shared" si="0"/>
        <v>3.66922333554263</v>
      </c>
      <c r="E28" s="7">
        <v>0.00720328660151506</v>
      </c>
      <c r="F28" s="8" t="s">
        <v>12163</v>
      </c>
    </row>
    <row r="29" ht="15.5" spans="1:6">
      <c r="A29" s="3" t="s">
        <v>12189</v>
      </c>
      <c r="B29" s="3">
        <v>387521</v>
      </c>
      <c r="C29" s="11">
        <v>6.59890263455966</v>
      </c>
      <c r="D29" s="11">
        <f t="shared" si="0"/>
        <v>2.72222613124265</v>
      </c>
      <c r="E29" s="7">
        <v>0.0452587661566123</v>
      </c>
      <c r="F29" s="8" t="s">
        <v>12163</v>
      </c>
    </row>
    <row r="30" ht="15.5" spans="1:6">
      <c r="A30" s="3" t="s">
        <v>12190</v>
      </c>
      <c r="B30" s="3">
        <v>29959</v>
      </c>
      <c r="C30" s="11">
        <v>3.19220095353305</v>
      </c>
      <c r="D30" s="11">
        <f t="shared" si="0"/>
        <v>1.67455147409789</v>
      </c>
      <c r="E30" s="7">
        <v>0.04601258441977</v>
      </c>
      <c r="F30" s="8" t="s">
        <v>12163</v>
      </c>
    </row>
    <row r="31" ht="15.5" spans="1:6">
      <c r="A31" s="3" t="s">
        <v>12191</v>
      </c>
      <c r="B31" s="3">
        <v>93081</v>
      </c>
      <c r="C31" s="11">
        <v>2.48161685658998</v>
      </c>
      <c r="D31" s="11">
        <f t="shared" si="0"/>
        <v>1.31128039114661</v>
      </c>
      <c r="E31" s="7">
        <v>0.00536587629156049</v>
      </c>
      <c r="F31" s="8" t="s">
        <v>12163</v>
      </c>
    </row>
    <row r="32" ht="15.5" spans="1:6">
      <c r="A32" s="3" t="s">
        <v>12192</v>
      </c>
      <c r="B32" s="3">
        <v>60592</v>
      </c>
      <c r="C32" s="11">
        <v>2.34526778071383</v>
      </c>
      <c r="D32" s="11">
        <f t="shared" si="0"/>
        <v>1.22975265785872</v>
      </c>
      <c r="E32" s="7">
        <v>0.0400630211312039</v>
      </c>
      <c r="F32" s="8" t="s">
        <v>12163</v>
      </c>
    </row>
    <row r="33" ht="15.5" spans="1:6">
      <c r="A33" s="3" t="s">
        <v>12193</v>
      </c>
      <c r="B33" s="3">
        <v>11154</v>
      </c>
      <c r="C33" s="11">
        <v>2.33303469036697</v>
      </c>
      <c r="D33" s="11">
        <f t="shared" si="0"/>
        <v>1.22220775920737</v>
      </c>
      <c r="E33" s="7">
        <v>0.0383122209306299</v>
      </c>
      <c r="F33" s="8" t="s">
        <v>12163</v>
      </c>
    </row>
    <row r="34" ht="15.5" spans="1:6">
      <c r="A34" s="3" t="s">
        <v>12194</v>
      </c>
      <c r="B34" s="3">
        <v>115548</v>
      </c>
      <c r="C34" s="11">
        <v>2.28856203868326</v>
      </c>
      <c r="D34" s="11">
        <f t="shared" si="0"/>
        <v>1.19444140126239</v>
      </c>
      <c r="E34" s="7">
        <v>0.00743538116890831</v>
      </c>
      <c r="F34" s="8" t="s">
        <v>12163</v>
      </c>
    </row>
    <row r="35" ht="15.5" spans="1:6">
      <c r="A35" s="3" t="s">
        <v>12195</v>
      </c>
      <c r="B35" s="3">
        <v>55605</v>
      </c>
      <c r="C35" s="11">
        <v>2.24238466697257</v>
      </c>
      <c r="D35" s="11">
        <f t="shared" si="0"/>
        <v>1.16503378462474</v>
      </c>
      <c r="E35" s="7">
        <v>0.026092124162419</v>
      </c>
      <c r="F35" s="8" t="s">
        <v>12163</v>
      </c>
    </row>
    <row r="36" ht="15.5" spans="1:6">
      <c r="A36" s="3" t="s">
        <v>12196</v>
      </c>
      <c r="B36" s="3">
        <v>10360</v>
      </c>
      <c r="C36" s="11">
        <v>2.16115465494169</v>
      </c>
      <c r="D36" s="11">
        <f t="shared" si="0"/>
        <v>1.11180231696089</v>
      </c>
      <c r="E36" s="7">
        <v>0.0437575698545265</v>
      </c>
      <c r="F36" s="8" t="s">
        <v>12163</v>
      </c>
    </row>
    <row r="37" ht="15.5" spans="1:6">
      <c r="A37" s="3" t="s">
        <v>12197</v>
      </c>
      <c r="B37" s="3">
        <v>56181</v>
      </c>
      <c r="C37" s="11">
        <v>1.98416673741404</v>
      </c>
      <c r="D37" s="11">
        <f t="shared" si="0"/>
        <v>0.988533266215133</v>
      </c>
      <c r="E37" s="7">
        <v>0.0348137217929175</v>
      </c>
      <c r="F37" s="8" t="s">
        <v>12163</v>
      </c>
    </row>
    <row r="38" ht="15.5" spans="1:6">
      <c r="A38" s="3" t="s">
        <v>12198</v>
      </c>
      <c r="B38" s="3">
        <v>9526</v>
      </c>
      <c r="C38" s="11">
        <v>1.84796329656942</v>
      </c>
      <c r="D38" s="11">
        <f t="shared" si="0"/>
        <v>0.885936102866995</v>
      </c>
      <c r="E38" s="7">
        <v>0.0442088604018478</v>
      </c>
      <c r="F38" s="8" t="s">
        <v>12163</v>
      </c>
    </row>
    <row r="39" ht="15.5" spans="1:6">
      <c r="A39" s="3" t="s">
        <v>12199</v>
      </c>
      <c r="B39" s="3">
        <v>29919</v>
      </c>
      <c r="C39" s="11">
        <v>1.83198234927335</v>
      </c>
      <c r="D39" s="11">
        <f t="shared" si="0"/>
        <v>0.873405603468439</v>
      </c>
      <c r="E39" s="7">
        <v>0.0444922717216538</v>
      </c>
      <c r="F39" s="8" t="s">
        <v>12163</v>
      </c>
    </row>
    <row r="40" ht="15.5" spans="1:6">
      <c r="A40" s="3" t="s">
        <v>12200</v>
      </c>
      <c r="B40" s="3">
        <v>23357</v>
      </c>
      <c r="C40" s="11">
        <v>1.72205403552865</v>
      </c>
      <c r="D40" s="11">
        <f t="shared" si="0"/>
        <v>0.784130413098356</v>
      </c>
      <c r="E40" s="7">
        <v>0.037225416343795</v>
      </c>
      <c r="F40" s="8" t="s">
        <v>12163</v>
      </c>
    </row>
    <row r="41" ht="15.5" spans="1:6">
      <c r="A41" s="3" t="s">
        <v>12201</v>
      </c>
      <c r="B41" s="3">
        <v>221477</v>
      </c>
      <c r="C41" s="11">
        <v>1.7200496107518</v>
      </c>
      <c r="D41" s="11">
        <f t="shared" si="0"/>
        <v>0.78245017664447</v>
      </c>
      <c r="E41" s="7">
        <v>0.0426048771849328</v>
      </c>
      <c r="F41" s="8" t="s">
        <v>12163</v>
      </c>
    </row>
    <row r="42" ht="15.5" spans="1:8">
      <c r="A42" s="3" t="s">
        <v>12202</v>
      </c>
      <c r="B42" s="3">
        <v>29843</v>
      </c>
      <c r="C42" s="11">
        <v>1.66560693641618</v>
      </c>
      <c r="D42" s="11">
        <f t="shared" si="0"/>
        <v>0.736047981862592</v>
      </c>
      <c r="E42" s="7">
        <v>0.0153778969818506</v>
      </c>
      <c r="F42" s="8" t="s">
        <v>12163</v>
      </c>
      <c r="H42" s="9"/>
    </row>
    <row r="43" ht="15.5" spans="1:8">
      <c r="A43" s="3" t="s">
        <v>12203</v>
      </c>
      <c r="B43" s="3">
        <v>10723</v>
      </c>
      <c r="C43" s="11">
        <v>1.6564749466576</v>
      </c>
      <c r="D43" s="11">
        <f t="shared" si="0"/>
        <v>0.72811638355405</v>
      </c>
      <c r="E43" s="7">
        <v>0.0328259188608979</v>
      </c>
      <c r="F43" s="8" t="s">
        <v>12163</v>
      </c>
      <c r="H43" s="9"/>
    </row>
    <row r="44" ht="15.5" spans="1:8">
      <c r="A44" s="3" t="s">
        <v>12204</v>
      </c>
      <c r="B44" s="3">
        <v>55734</v>
      </c>
      <c r="C44" s="11">
        <v>1.64907753012691</v>
      </c>
      <c r="D44" s="11">
        <f t="shared" si="0"/>
        <v>0.721659227580865</v>
      </c>
      <c r="E44" s="7">
        <v>0.0417289354375817</v>
      </c>
      <c r="F44" s="8" t="s">
        <v>12163</v>
      </c>
      <c r="H44" s="9"/>
    </row>
    <row r="45" ht="15.5" spans="1:6">
      <c r="A45" s="3" t="s">
        <v>12205</v>
      </c>
      <c r="B45" s="3">
        <v>64374</v>
      </c>
      <c r="C45" s="11">
        <v>1.62080375505871</v>
      </c>
      <c r="D45" s="11">
        <f t="shared" si="0"/>
        <v>0.696709421674137</v>
      </c>
      <c r="E45" s="7">
        <v>0.0303080012242593</v>
      </c>
      <c r="F45" s="8" t="s">
        <v>12163</v>
      </c>
    </row>
    <row r="46" ht="15.5" spans="1:6">
      <c r="A46" s="3" t="s">
        <v>12206</v>
      </c>
      <c r="B46" s="3">
        <v>54949</v>
      </c>
      <c r="C46" s="11">
        <v>1.61962427355048</v>
      </c>
      <c r="D46" s="11">
        <f t="shared" si="0"/>
        <v>0.695659170174724</v>
      </c>
      <c r="E46" s="7">
        <v>0.017716324806106</v>
      </c>
      <c r="F46" s="8" t="s">
        <v>12163</v>
      </c>
    </row>
    <row r="47" ht="15.5" spans="1:6">
      <c r="A47" s="10" t="s">
        <v>12207</v>
      </c>
      <c r="B47" s="3"/>
      <c r="C47" s="11">
        <v>1.57654925598041</v>
      </c>
      <c r="D47" s="11">
        <f t="shared" si="0"/>
        <v>0.656770244711116</v>
      </c>
      <c r="E47" s="7">
        <v>0.0414970974301146</v>
      </c>
      <c r="F47" s="8" t="s">
        <v>12163</v>
      </c>
    </row>
    <row r="48" ht="15.5" spans="1:6">
      <c r="A48" s="3" t="s">
        <v>12208</v>
      </c>
      <c r="B48" s="3">
        <v>54676</v>
      </c>
      <c r="C48" s="11">
        <v>1.56954282034771</v>
      </c>
      <c r="D48" s="11">
        <f t="shared" si="0"/>
        <v>0.65034438913703</v>
      </c>
      <c r="E48" s="7">
        <v>0.0379137743572726</v>
      </c>
      <c r="F48" s="8" t="s">
        <v>12163</v>
      </c>
    </row>
    <row r="49" ht="15.5" spans="1:6">
      <c r="A49" s="3" t="s">
        <v>12209</v>
      </c>
      <c r="B49" s="3">
        <v>4121</v>
      </c>
      <c r="C49" s="11">
        <v>1.55884812375875</v>
      </c>
      <c r="D49" s="11">
        <f t="shared" si="0"/>
        <v>0.640480375262403</v>
      </c>
      <c r="E49" s="7">
        <v>0.00468299727255848</v>
      </c>
      <c r="F49" s="8" t="s">
        <v>12163</v>
      </c>
    </row>
    <row r="50" ht="15.5" spans="1:6">
      <c r="A50" s="3" t="s">
        <v>12210</v>
      </c>
      <c r="B50" s="3">
        <v>391356</v>
      </c>
      <c r="C50" s="11">
        <v>1.54441503051695</v>
      </c>
      <c r="D50" s="11">
        <f t="shared" si="0"/>
        <v>0.627060500020968</v>
      </c>
      <c r="E50" s="7">
        <v>0.0330004407743024</v>
      </c>
      <c r="F50" s="8" t="s">
        <v>12163</v>
      </c>
    </row>
    <row r="51" ht="15.5" spans="1:6">
      <c r="A51" s="3" t="s">
        <v>12211</v>
      </c>
      <c r="B51" s="3">
        <v>1856</v>
      </c>
      <c r="C51" s="11">
        <v>1.52888169688893</v>
      </c>
      <c r="D51" s="11">
        <f t="shared" si="0"/>
        <v>0.612476776931012</v>
      </c>
      <c r="E51" s="7">
        <v>0.00320975272865132</v>
      </c>
      <c r="F51" s="8" t="s">
        <v>12163</v>
      </c>
    </row>
    <row r="52" ht="15.5" spans="1:8">
      <c r="A52" s="3" t="s">
        <v>12212</v>
      </c>
      <c r="B52" s="3">
        <v>6687</v>
      </c>
      <c r="C52" s="11">
        <v>1.51007053813052</v>
      </c>
      <c r="D52" s="11">
        <f t="shared" si="0"/>
        <v>0.594615942023363</v>
      </c>
      <c r="E52" s="7">
        <v>0.0147007428201511</v>
      </c>
      <c r="F52" s="8" t="s">
        <v>12163</v>
      </c>
      <c r="H52" s="9"/>
    </row>
    <row r="53" ht="15.5" spans="1:8">
      <c r="A53" s="3" t="s">
        <v>12213</v>
      </c>
      <c r="B53" s="3">
        <v>10620</v>
      </c>
      <c r="C53" s="11">
        <v>1.46503589470885</v>
      </c>
      <c r="D53" s="11">
        <f t="shared" si="0"/>
        <v>0.55093601241821</v>
      </c>
      <c r="E53" s="7">
        <v>0.0133997643195174</v>
      </c>
      <c r="F53" s="8" t="s">
        <v>12163</v>
      </c>
      <c r="H53" s="9"/>
    </row>
    <row r="54" ht="15.5" spans="1:8">
      <c r="A54" s="3" t="s">
        <v>12214</v>
      </c>
      <c r="B54" s="3">
        <v>84131</v>
      </c>
      <c r="C54" s="11">
        <v>1.45045082391958</v>
      </c>
      <c r="D54" s="11">
        <f t="shared" si="0"/>
        <v>0.536501383236692</v>
      </c>
      <c r="E54" s="7">
        <v>0.0123769503627927</v>
      </c>
      <c r="F54" s="8" t="s">
        <v>12163</v>
      </c>
      <c r="H54" s="9"/>
    </row>
    <row r="55" ht="15.5" spans="1:8">
      <c r="A55" s="3" t="s">
        <v>12215</v>
      </c>
      <c r="B55" s="3">
        <v>6120</v>
      </c>
      <c r="C55" s="11">
        <v>1.43146468509817</v>
      </c>
      <c r="D55" s="11">
        <f t="shared" si="0"/>
        <v>0.517492078816345</v>
      </c>
      <c r="E55" s="7">
        <v>0.0126828989055825</v>
      </c>
      <c r="F55" s="8" t="s">
        <v>12163</v>
      </c>
      <c r="H55" s="9"/>
    </row>
    <row r="56" ht="15.5" spans="1:8">
      <c r="A56" s="3" t="s">
        <v>12216</v>
      </c>
      <c r="B56" s="3">
        <v>54853</v>
      </c>
      <c r="C56" s="11">
        <v>1.43040589712891</v>
      </c>
      <c r="D56" s="11">
        <f t="shared" si="0"/>
        <v>0.516424589439445</v>
      </c>
      <c r="E56" s="7">
        <v>0.0215390239229435</v>
      </c>
      <c r="F56" s="8" t="s">
        <v>12163</v>
      </c>
      <c r="H56" s="9"/>
    </row>
    <row r="57" ht="15.5" spans="1:8">
      <c r="A57" s="3" t="s">
        <v>12217</v>
      </c>
      <c r="B57" s="3">
        <v>9295</v>
      </c>
      <c r="C57" s="11">
        <v>1.42615801943481</v>
      </c>
      <c r="D57" s="11">
        <f t="shared" si="0"/>
        <v>0.512133842388152</v>
      </c>
      <c r="E57" s="7">
        <v>0.003214040056559</v>
      </c>
      <c r="F57" s="8" t="s">
        <v>12163</v>
      </c>
      <c r="H57" s="9"/>
    </row>
    <row r="58" ht="15.5" spans="1:8">
      <c r="A58" s="3" t="s">
        <v>12218</v>
      </c>
      <c r="B58" s="3">
        <v>26046</v>
      </c>
      <c r="C58" s="11">
        <v>1.39285974499089</v>
      </c>
      <c r="D58" s="11">
        <f t="shared" si="0"/>
        <v>0.478049992042964</v>
      </c>
      <c r="E58" s="7">
        <v>0.00151493496456745</v>
      </c>
      <c r="F58" s="8" t="s">
        <v>12163</v>
      </c>
      <c r="H58" s="9"/>
    </row>
    <row r="59" ht="15.5" spans="1:8">
      <c r="A59" s="3" t="s">
        <v>12219</v>
      </c>
      <c r="B59" s="3">
        <v>10486</v>
      </c>
      <c r="C59" s="11">
        <v>1.33955510099719</v>
      </c>
      <c r="D59" s="11">
        <f t="shared" si="0"/>
        <v>0.421753925936117</v>
      </c>
      <c r="E59" s="12">
        <v>0.00501300295729879</v>
      </c>
      <c r="F59" s="8" t="s">
        <v>12163</v>
      </c>
      <c r="H59" s="9"/>
    </row>
    <row r="60" ht="15.5" spans="1:6">
      <c r="A60" s="3" t="s">
        <v>12220</v>
      </c>
      <c r="B60" s="3">
        <v>55013</v>
      </c>
      <c r="C60" s="11">
        <v>1.33889577419742</v>
      </c>
      <c r="D60" s="11">
        <f t="shared" si="0"/>
        <v>0.421043659018493</v>
      </c>
      <c r="E60" s="7">
        <v>0.0416490419572986</v>
      </c>
      <c r="F60" s="8" t="s">
        <v>12163</v>
      </c>
    </row>
    <row r="61" ht="15.5" spans="1:6">
      <c r="A61" s="3" t="s">
        <v>12221</v>
      </c>
      <c r="B61" s="3">
        <v>29028</v>
      </c>
      <c r="C61" s="11">
        <v>1.33540158566012</v>
      </c>
      <c r="D61" s="11">
        <f t="shared" si="0"/>
        <v>0.417273658405259</v>
      </c>
      <c r="E61" s="7">
        <v>0.0176150834864844</v>
      </c>
      <c r="F61" s="8" t="s">
        <v>12163</v>
      </c>
    </row>
    <row r="62" ht="15.5" spans="1:6">
      <c r="A62" s="3" t="s">
        <v>12222</v>
      </c>
      <c r="B62" s="3">
        <v>9907</v>
      </c>
      <c r="C62" s="11">
        <v>1.33334592002417</v>
      </c>
      <c r="D62" s="11">
        <f t="shared" si="0"/>
        <v>0.4150511182819</v>
      </c>
      <c r="E62" s="12">
        <v>0.0259107772486448</v>
      </c>
      <c r="F62" s="8" t="s">
        <v>12163</v>
      </c>
    </row>
    <row r="63" ht="15.5" spans="1:6">
      <c r="A63" s="3" t="s">
        <v>12223</v>
      </c>
      <c r="B63" s="3">
        <v>26751</v>
      </c>
      <c r="C63" s="11">
        <v>1.32703022798848</v>
      </c>
      <c r="D63" s="11">
        <f t="shared" si="0"/>
        <v>0.408201233761901</v>
      </c>
      <c r="E63" s="7">
        <v>0.00669355327220074</v>
      </c>
      <c r="F63" s="8" t="s">
        <v>12163</v>
      </c>
    </row>
    <row r="64" ht="15.5" spans="1:6">
      <c r="A64" s="3" t="s">
        <v>12224</v>
      </c>
      <c r="B64" s="3">
        <v>9114</v>
      </c>
      <c r="C64" s="11">
        <v>1.32694465220643</v>
      </c>
      <c r="D64" s="11">
        <f t="shared" si="0"/>
        <v>0.408108196139467</v>
      </c>
      <c r="E64" s="7">
        <v>0.0144406165790677</v>
      </c>
      <c r="F64" s="8" t="s">
        <v>12163</v>
      </c>
    </row>
    <row r="65" ht="15.5" spans="1:8">
      <c r="A65" s="3" t="s">
        <v>12225</v>
      </c>
      <c r="B65" s="3">
        <v>51073</v>
      </c>
      <c r="C65" s="11">
        <v>1.3070575115501</v>
      </c>
      <c r="D65" s="11">
        <f t="shared" si="0"/>
        <v>0.386322622237163</v>
      </c>
      <c r="E65" s="7">
        <v>0.00471347771558327</v>
      </c>
      <c r="F65" s="8" t="s">
        <v>12163</v>
      </c>
      <c r="H65" s="9"/>
    </row>
    <row r="66" ht="15.5" spans="1:8">
      <c r="A66" s="3" t="s">
        <v>12226</v>
      </c>
      <c r="B66" s="3">
        <v>57650</v>
      </c>
      <c r="C66" s="11">
        <v>1.30180200834518</v>
      </c>
      <c r="D66" s="11">
        <f t="shared" si="0"/>
        <v>0.380510045048001</v>
      </c>
      <c r="E66" s="7">
        <v>0.0426105555874599</v>
      </c>
      <c r="F66" s="8" t="s">
        <v>12163</v>
      </c>
      <c r="H66" s="9"/>
    </row>
    <row r="67" ht="15.5" spans="1:8">
      <c r="A67" s="3" t="s">
        <v>12227</v>
      </c>
      <c r="B67" s="3">
        <v>662</v>
      </c>
      <c r="C67" s="11">
        <v>1.30078927268098</v>
      </c>
      <c r="D67" s="11">
        <f t="shared" si="0"/>
        <v>0.379387264990395</v>
      </c>
      <c r="E67" s="7">
        <v>0.0282697627766866</v>
      </c>
      <c r="F67" s="8" t="s">
        <v>12163</v>
      </c>
      <c r="H67" s="9"/>
    </row>
    <row r="68" ht="15.5" spans="1:8">
      <c r="A68" s="3" t="s">
        <v>12228</v>
      </c>
      <c r="B68" s="3">
        <v>118980</v>
      </c>
      <c r="C68" s="11">
        <v>1.26815331527587</v>
      </c>
      <c r="D68" s="11">
        <f t="shared" ref="D68:D131" si="1">LOG(C68,2)</f>
        <v>0.34272917277801</v>
      </c>
      <c r="E68" s="7">
        <v>0.000250352019123378</v>
      </c>
      <c r="F68" s="8" t="s">
        <v>12163</v>
      </c>
      <c r="H68" s="9"/>
    </row>
    <row r="69" ht="15.5" spans="1:8">
      <c r="A69" s="3" t="s">
        <v>12229</v>
      </c>
      <c r="B69" s="3">
        <v>285636</v>
      </c>
      <c r="C69" s="11">
        <v>1.26730747225083</v>
      </c>
      <c r="D69" s="11">
        <f t="shared" si="1"/>
        <v>0.341766591468239</v>
      </c>
      <c r="E69" s="7">
        <v>0.0159063680870592</v>
      </c>
      <c r="F69" s="8" t="s">
        <v>12163</v>
      </c>
      <c r="H69" s="9"/>
    </row>
    <row r="70" ht="15.5" spans="1:8">
      <c r="A70" s="3" t="s">
        <v>12230</v>
      </c>
      <c r="B70" s="3">
        <v>54881</v>
      </c>
      <c r="C70" s="11">
        <v>1.26628286691239</v>
      </c>
      <c r="D70" s="11">
        <f t="shared" si="1"/>
        <v>0.340599715278059</v>
      </c>
      <c r="E70" s="7">
        <v>0.020071100828074</v>
      </c>
      <c r="F70" s="8" t="s">
        <v>12163</v>
      </c>
      <c r="H70" s="9"/>
    </row>
    <row r="71" ht="15.5" spans="1:8">
      <c r="A71" s="3" t="s">
        <v>12231</v>
      </c>
      <c r="B71" s="3">
        <v>667</v>
      </c>
      <c r="C71" s="11">
        <v>1.26306721952929</v>
      </c>
      <c r="D71" s="11">
        <f t="shared" si="1"/>
        <v>0.336931420361397</v>
      </c>
      <c r="E71" s="7">
        <v>0.026729668713993</v>
      </c>
      <c r="F71" s="8" t="s">
        <v>12163</v>
      </c>
      <c r="H71" s="9"/>
    </row>
    <row r="72" ht="15.5" spans="1:6">
      <c r="A72" s="3" t="s">
        <v>12232</v>
      </c>
      <c r="B72" s="3">
        <v>3840</v>
      </c>
      <c r="C72" s="11">
        <v>1.26231314720257</v>
      </c>
      <c r="D72" s="11">
        <f t="shared" si="1"/>
        <v>0.336069849999249</v>
      </c>
      <c r="E72" s="7">
        <v>0.0438644717313181</v>
      </c>
      <c r="F72" s="8" t="s">
        <v>12163</v>
      </c>
    </row>
    <row r="73" ht="15.5" spans="1:6">
      <c r="A73" s="3" t="s">
        <v>12233</v>
      </c>
      <c r="B73" s="3">
        <v>25980</v>
      </c>
      <c r="C73" s="11">
        <v>1.2621540762902</v>
      </c>
      <c r="D73" s="11">
        <f t="shared" si="1"/>
        <v>0.3358880367322</v>
      </c>
      <c r="E73" s="7">
        <v>0.00931605401910925</v>
      </c>
      <c r="F73" s="8" t="s">
        <v>12163</v>
      </c>
    </row>
    <row r="74" ht="15.5" spans="1:6">
      <c r="A74" s="3" t="s">
        <v>12234</v>
      </c>
      <c r="B74" s="3">
        <v>3661</v>
      </c>
      <c r="C74" s="11">
        <v>1.25492314663135</v>
      </c>
      <c r="D74" s="11">
        <f t="shared" si="1"/>
        <v>0.327599014081336</v>
      </c>
      <c r="E74" s="7">
        <v>0.0259106330051504</v>
      </c>
      <c r="F74" s="8" t="s">
        <v>12163</v>
      </c>
    </row>
    <row r="75" ht="15.5" spans="1:6">
      <c r="A75" s="3" t="s">
        <v>12235</v>
      </c>
      <c r="B75" s="3">
        <v>80895</v>
      </c>
      <c r="C75" s="11">
        <v>1.2496005592171</v>
      </c>
      <c r="D75" s="11">
        <f t="shared" si="1"/>
        <v>0.321467004222777</v>
      </c>
      <c r="E75" s="7">
        <v>0.043304255456374</v>
      </c>
      <c r="F75" s="8" t="s">
        <v>12163</v>
      </c>
    </row>
    <row r="76" ht="15.5" spans="1:6">
      <c r="A76" s="3" t="s">
        <v>12236</v>
      </c>
      <c r="B76" s="3">
        <v>9049</v>
      </c>
      <c r="C76" s="11">
        <v>1.24680679932256</v>
      </c>
      <c r="D76" s="11">
        <f t="shared" si="1"/>
        <v>0.318237927674725</v>
      </c>
      <c r="E76" s="7">
        <v>0.0211344231680157</v>
      </c>
      <c r="F76" s="8" t="s">
        <v>12163</v>
      </c>
    </row>
    <row r="77" ht="15.5" spans="1:6">
      <c r="A77" s="3" t="s">
        <v>12237</v>
      </c>
      <c r="B77" s="3">
        <v>374659</v>
      </c>
      <c r="C77" s="11">
        <v>1.23586273562107</v>
      </c>
      <c r="D77" s="11">
        <f t="shared" si="1"/>
        <v>0.305518515381636</v>
      </c>
      <c r="E77" s="7">
        <v>0.0381097460929733</v>
      </c>
      <c r="F77" s="8" t="s">
        <v>12163</v>
      </c>
    </row>
    <row r="78" ht="15.5" spans="1:6">
      <c r="A78" s="3" t="s">
        <v>12238</v>
      </c>
      <c r="B78" s="3">
        <v>79913</v>
      </c>
      <c r="C78" s="11">
        <v>1.23493899635511</v>
      </c>
      <c r="D78" s="11">
        <f t="shared" si="1"/>
        <v>0.304439777170537</v>
      </c>
      <c r="E78" s="7">
        <v>0.0477328709396918</v>
      </c>
      <c r="F78" s="8" t="s">
        <v>12163</v>
      </c>
    </row>
    <row r="79" ht="15.5" spans="1:6">
      <c r="A79" s="3" t="s">
        <v>12239</v>
      </c>
      <c r="B79" s="3">
        <v>23410</v>
      </c>
      <c r="C79" s="11">
        <v>1.23204241678931</v>
      </c>
      <c r="D79" s="11">
        <f t="shared" si="1"/>
        <v>0.301051926031331</v>
      </c>
      <c r="E79" s="7">
        <v>0.006537689643597</v>
      </c>
      <c r="F79" s="8" t="s">
        <v>12163</v>
      </c>
    </row>
    <row r="80" ht="15.5" spans="1:6">
      <c r="A80" s="3" t="s">
        <v>12240</v>
      </c>
      <c r="B80" s="3">
        <v>25865</v>
      </c>
      <c r="C80" s="11">
        <v>1.22770863836018</v>
      </c>
      <c r="D80" s="11">
        <f t="shared" si="1"/>
        <v>0.29596821879645</v>
      </c>
      <c r="E80" s="12">
        <v>0.0287070291151462</v>
      </c>
      <c r="F80" s="8" t="s">
        <v>12163</v>
      </c>
    </row>
    <row r="81" ht="15.5" spans="1:8">
      <c r="A81" s="3" t="s">
        <v>12241</v>
      </c>
      <c r="B81" s="3">
        <v>7272</v>
      </c>
      <c r="C81" s="11">
        <v>1.22380705891375</v>
      </c>
      <c r="D81" s="11">
        <f t="shared" si="1"/>
        <v>0.291376125767977</v>
      </c>
      <c r="E81" s="7">
        <v>0.0189446799979479</v>
      </c>
      <c r="F81" s="8" t="s">
        <v>12163</v>
      </c>
      <c r="H81" s="9"/>
    </row>
    <row r="82" ht="15.5" spans="1:6">
      <c r="A82" s="3" t="s">
        <v>12242</v>
      </c>
      <c r="B82" s="3">
        <v>23214</v>
      </c>
      <c r="C82" s="11">
        <v>1.22097649700173</v>
      </c>
      <c r="D82" s="11">
        <f t="shared" si="1"/>
        <v>0.288035429657505</v>
      </c>
      <c r="E82" s="7">
        <v>0.0428482542741676</v>
      </c>
      <c r="F82" s="8" t="s">
        <v>12163</v>
      </c>
    </row>
    <row r="83" ht="15.5" spans="1:6">
      <c r="A83" s="3" t="s">
        <v>12243</v>
      </c>
      <c r="B83" s="3">
        <v>5822</v>
      </c>
      <c r="C83" s="11">
        <v>1.21632928475034</v>
      </c>
      <c r="D83" s="11">
        <f t="shared" si="1"/>
        <v>0.282533848162054</v>
      </c>
      <c r="E83" s="7">
        <v>0.00651646994489228</v>
      </c>
      <c r="F83" s="8" t="s">
        <v>12163</v>
      </c>
    </row>
    <row r="84" ht="15.5" spans="1:6">
      <c r="A84" s="3" t="s">
        <v>12244</v>
      </c>
      <c r="B84" s="3">
        <v>57187</v>
      </c>
      <c r="C84" s="11">
        <v>1.21484802217674</v>
      </c>
      <c r="D84" s="11">
        <f t="shared" si="1"/>
        <v>0.280775843571001</v>
      </c>
      <c r="E84" s="7">
        <v>0.0435352682580803</v>
      </c>
      <c r="F84" s="8" t="s">
        <v>12163</v>
      </c>
    </row>
    <row r="85" ht="15.5" spans="1:6">
      <c r="A85" s="3" t="s">
        <v>12245</v>
      </c>
      <c r="B85" s="3">
        <v>23054</v>
      </c>
      <c r="C85" s="11">
        <v>1.21026385487428</v>
      </c>
      <c r="D85" s="11">
        <f t="shared" si="1"/>
        <v>0.275321609996334</v>
      </c>
      <c r="E85" s="12">
        <v>0.00842056186790798</v>
      </c>
      <c r="F85" s="8" t="s">
        <v>12163</v>
      </c>
    </row>
    <row r="86" ht="15.5" spans="1:6">
      <c r="A86" s="3" t="s">
        <v>12246</v>
      </c>
      <c r="B86" s="3">
        <v>10978</v>
      </c>
      <c r="C86" s="11">
        <v>1.20910173029482</v>
      </c>
      <c r="D86" s="11">
        <f t="shared" si="1"/>
        <v>0.273935633848781</v>
      </c>
      <c r="E86" s="7">
        <v>0.0323491989707571</v>
      </c>
      <c r="F86" s="8" t="s">
        <v>12163</v>
      </c>
    </row>
    <row r="87" ht="15.5" spans="1:6">
      <c r="A87" s="3" t="s">
        <v>12247</v>
      </c>
      <c r="B87" s="3">
        <v>9325</v>
      </c>
      <c r="C87" s="11">
        <v>1.20042292239374</v>
      </c>
      <c r="D87" s="11">
        <f t="shared" si="1"/>
        <v>0.263542772955896</v>
      </c>
      <c r="E87" s="7">
        <v>0.0478582942728949</v>
      </c>
      <c r="F87" s="8" t="s">
        <v>12163</v>
      </c>
    </row>
    <row r="88" ht="15.5" spans="1:6">
      <c r="A88" s="3" t="s">
        <v>12248</v>
      </c>
      <c r="B88" s="3">
        <v>8697</v>
      </c>
      <c r="C88" s="11">
        <v>1.19875904860393</v>
      </c>
      <c r="D88" s="11">
        <f t="shared" si="1"/>
        <v>0.261541705192726</v>
      </c>
      <c r="E88" s="7">
        <v>0.0347201745082614</v>
      </c>
      <c r="F88" s="8" t="s">
        <v>12163</v>
      </c>
    </row>
    <row r="89" ht="15.5" spans="1:6">
      <c r="A89" s="3" t="s">
        <v>12249</v>
      </c>
      <c r="B89" s="3">
        <v>9055</v>
      </c>
      <c r="C89" s="11">
        <v>1.19715778857614</v>
      </c>
      <c r="D89" s="11">
        <f t="shared" si="1"/>
        <v>0.259613315851854</v>
      </c>
      <c r="E89" s="7">
        <v>0.000153400296431145</v>
      </c>
      <c r="F89" s="8" t="s">
        <v>12163</v>
      </c>
    </row>
    <row r="90" ht="15.5" spans="1:6">
      <c r="A90" s="3" t="s">
        <v>12250</v>
      </c>
      <c r="B90" s="3">
        <v>8209</v>
      </c>
      <c r="C90" s="11">
        <v>1.19519406177266</v>
      </c>
      <c r="D90" s="11">
        <f t="shared" si="1"/>
        <v>0.257244885341179</v>
      </c>
      <c r="E90" s="7">
        <v>0.0134686824244926</v>
      </c>
      <c r="F90" s="8" t="s">
        <v>12163</v>
      </c>
    </row>
    <row r="91" ht="15.5" spans="1:6">
      <c r="A91" s="3" t="s">
        <v>12251</v>
      </c>
      <c r="B91" s="3">
        <v>23317</v>
      </c>
      <c r="C91" s="11">
        <v>1.19353902953586</v>
      </c>
      <c r="D91" s="11">
        <f t="shared" si="1"/>
        <v>0.255245744297505</v>
      </c>
      <c r="E91" s="7">
        <v>0.044472992171007</v>
      </c>
      <c r="F91" s="8" t="s">
        <v>12163</v>
      </c>
    </row>
    <row r="92" ht="15.5" spans="1:6">
      <c r="A92" s="3" t="s">
        <v>12252</v>
      </c>
      <c r="B92" s="3">
        <v>25989</v>
      </c>
      <c r="C92" s="11">
        <v>1.19300629196291</v>
      </c>
      <c r="D92" s="11">
        <f t="shared" si="1"/>
        <v>0.254601651884566</v>
      </c>
      <c r="E92" s="7">
        <v>0.0122331385512571</v>
      </c>
      <c r="F92" s="8" t="s">
        <v>12163</v>
      </c>
    </row>
    <row r="93" ht="15.5" spans="1:6">
      <c r="A93" s="3" t="s">
        <v>12253</v>
      </c>
      <c r="B93" s="3">
        <v>11103</v>
      </c>
      <c r="C93" s="11">
        <v>1.18909739391237</v>
      </c>
      <c r="D93" s="11">
        <f t="shared" si="1"/>
        <v>0.249866884940554</v>
      </c>
      <c r="E93" s="7">
        <v>0.000838088389504835</v>
      </c>
      <c r="F93" s="8" t="s">
        <v>12163</v>
      </c>
    </row>
    <row r="94" ht="15.5" spans="1:6">
      <c r="A94" s="3" t="s">
        <v>12254</v>
      </c>
      <c r="B94" s="3">
        <v>738</v>
      </c>
      <c r="C94" s="11">
        <v>1.18824391776327</v>
      </c>
      <c r="D94" s="11">
        <f t="shared" si="1"/>
        <v>0.248831016969325</v>
      </c>
      <c r="E94" s="7">
        <v>0.0261476654329828</v>
      </c>
      <c r="F94" s="8" t="s">
        <v>12163</v>
      </c>
    </row>
    <row r="95" ht="15.5" spans="1:6">
      <c r="A95" s="3" t="s">
        <v>12255</v>
      </c>
      <c r="B95" s="3">
        <v>54902</v>
      </c>
      <c r="C95" s="11">
        <v>1.18773415609357</v>
      </c>
      <c r="D95" s="11">
        <f t="shared" si="1"/>
        <v>0.248211961892775</v>
      </c>
      <c r="E95" s="7">
        <v>0.0140530872407825</v>
      </c>
      <c r="F95" s="8" t="s">
        <v>12163</v>
      </c>
    </row>
    <row r="96" ht="15.5" spans="1:6">
      <c r="A96" s="3" t="s">
        <v>12256</v>
      </c>
      <c r="B96" s="3">
        <v>10142</v>
      </c>
      <c r="C96" s="11">
        <v>1.18672989983158</v>
      </c>
      <c r="D96" s="11">
        <f t="shared" si="1"/>
        <v>0.246991614411222</v>
      </c>
      <c r="E96" s="7">
        <v>0.0398059662664324</v>
      </c>
      <c r="F96" s="8" t="s">
        <v>12163</v>
      </c>
    </row>
    <row r="97" ht="15.5" spans="1:6">
      <c r="A97" s="3" t="s">
        <v>12257</v>
      </c>
      <c r="B97" s="3">
        <v>26519</v>
      </c>
      <c r="C97" s="11">
        <v>1.18620626488368</v>
      </c>
      <c r="D97" s="11">
        <f t="shared" si="1"/>
        <v>0.246354896436195</v>
      </c>
      <c r="E97" s="7">
        <v>0.00679586167514864</v>
      </c>
      <c r="F97" s="8" t="s">
        <v>12163</v>
      </c>
    </row>
    <row r="98" ht="15.5" spans="1:8">
      <c r="A98" s="3" t="s">
        <v>12258</v>
      </c>
      <c r="B98" s="3">
        <v>6814</v>
      </c>
      <c r="C98" s="11">
        <v>1.18193881765693</v>
      </c>
      <c r="D98" s="11">
        <f t="shared" si="1"/>
        <v>0.241155357218108</v>
      </c>
      <c r="E98" s="7">
        <v>0.0037909117628672</v>
      </c>
      <c r="F98" s="8" t="s">
        <v>12163</v>
      </c>
      <c r="H98" s="9"/>
    </row>
    <row r="99" ht="15.5" spans="1:6">
      <c r="A99" s="3" t="s">
        <v>12259</v>
      </c>
      <c r="B99" s="3">
        <v>51633</v>
      </c>
      <c r="C99" s="11">
        <v>1.18082836501849</v>
      </c>
      <c r="D99" s="11">
        <f t="shared" si="1"/>
        <v>0.239799282320572</v>
      </c>
      <c r="E99" s="7">
        <v>0.0361715073535356</v>
      </c>
      <c r="F99" s="8" t="s">
        <v>12163</v>
      </c>
    </row>
    <row r="100" ht="15.5" spans="1:6">
      <c r="A100" s="3" t="s">
        <v>12260</v>
      </c>
      <c r="B100" s="3">
        <v>25979</v>
      </c>
      <c r="C100" s="11">
        <v>1.17927692881103</v>
      </c>
      <c r="D100" s="11">
        <f t="shared" si="1"/>
        <v>0.237902545212268</v>
      </c>
      <c r="E100" s="7">
        <v>0.0146586901480147</v>
      </c>
      <c r="F100" s="8" t="s">
        <v>12163</v>
      </c>
    </row>
    <row r="101" ht="15.5" spans="1:6">
      <c r="A101" s="3" t="s">
        <v>12261</v>
      </c>
      <c r="B101" s="3">
        <v>150465</v>
      </c>
      <c r="C101" s="11">
        <v>1.17840307939318</v>
      </c>
      <c r="D101" s="11">
        <f t="shared" si="1"/>
        <v>0.236833105530073</v>
      </c>
      <c r="E101" s="7">
        <v>0.0380241497891256</v>
      </c>
      <c r="F101" s="8" t="s">
        <v>12163</v>
      </c>
    </row>
    <row r="102" ht="15.5" spans="1:6">
      <c r="A102" s="3" t="s">
        <v>12262</v>
      </c>
      <c r="B102" s="3">
        <v>8604</v>
      </c>
      <c r="C102" s="11">
        <v>1.17027432963732</v>
      </c>
      <c r="D102" s="11">
        <f t="shared" si="1"/>
        <v>0.226846758540355</v>
      </c>
      <c r="E102" s="7">
        <v>0.0318636456994059</v>
      </c>
      <c r="F102" s="8" t="s">
        <v>12163</v>
      </c>
    </row>
    <row r="103" ht="15.5" spans="1:6">
      <c r="A103" s="3" t="s">
        <v>12263</v>
      </c>
      <c r="B103" s="3">
        <v>51258</v>
      </c>
      <c r="C103" s="11">
        <v>1.16720850114028</v>
      </c>
      <c r="D103" s="11">
        <f t="shared" si="1"/>
        <v>0.223062296000604</v>
      </c>
      <c r="E103" s="7">
        <v>0.0444788019249413</v>
      </c>
      <c r="F103" s="8" t="s">
        <v>12163</v>
      </c>
    </row>
    <row r="104" ht="15.5" spans="1:6">
      <c r="A104" s="3" t="s">
        <v>12264</v>
      </c>
      <c r="B104" s="3">
        <v>83440</v>
      </c>
      <c r="C104" s="11">
        <v>1.1661065317626</v>
      </c>
      <c r="D104" s="11">
        <f t="shared" si="1"/>
        <v>0.221699594563232</v>
      </c>
      <c r="E104" s="7">
        <v>0.0397363918951074</v>
      </c>
      <c r="F104" s="8" t="s">
        <v>12163</v>
      </c>
    </row>
    <row r="105" ht="15.5" spans="1:6">
      <c r="A105" s="3" t="s">
        <v>12265</v>
      </c>
      <c r="B105" s="3">
        <v>23203</v>
      </c>
      <c r="C105" s="11">
        <v>1.16410057464297</v>
      </c>
      <c r="D105" s="11">
        <f t="shared" si="1"/>
        <v>0.219215707963071</v>
      </c>
      <c r="E105" s="7">
        <v>0.0458208370271287</v>
      </c>
      <c r="F105" s="8" t="s">
        <v>12163</v>
      </c>
    </row>
    <row r="106" ht="15.5" spans="1:6">
      <c r="A106" s="3" t="s">
        <v>12266</v>
      </c>
      <c r="B106" s="3">
        <v>10713</v>
      </c>
      <c r="C106" s="11">
        <v>1.16130468212537</v>
      </c>
      <c r="D106" s="11">
        <f t="shared" si="1"/>
        <v>0.215746530105226</v>
      </c>
      <c r="E106" s="7">
        <v>0.0253883704618928</v>
      </c>
      <c r="F106" s="8" t="s">
        <v>12163</v>
      </c>
    </row>
    <row r="107" ht="15.5" spans="1:6">
      <c r="A107" s="3" t="s">
        <v>12267</v>
      </c>
      <c r="B107" s="3">
        <v>125950</v>
      </c>
      <c r="C107" s="11">
        <v>1.15702479338843</v>
      </c>
      <c r="D107" s="11">
        <f t="shared" si="1"/>
        <v>0.210419779670372</v>
      </c>
      <c r="E107" s="7">
        <v>0.0315032523317938</v>
      </c>
      <c r="F107" s="8" t="s">
        <v>12163</v>
      </c>
    </row>
    <row r="108" ht="15.5" spans="1:8">
      <c r="A108" s="3" t="s">
        <v>12268</v>
      </c>
      <c r="B108" s="3">
        <v>23770</v>
      </c>
      <c r="C108" s="11">
        <v>1.15212396913586</v>
      </c>
      <c r="D108" s="11">
        <f t="shared" si="1"/>
        <v>0.204295959866185</v>
      </c>
      <c r="E108" s="7">
        <v>0.0418149224370911</v>
      </c>
      <c r="F108" s="8" t="s">
        <v>12163</v>
      </c>
      <c r="H108" s="9"/>
    </row>
    <row r="109" ht="15.5" spans="1:8">
      <c r="A109" s="3" t="s">
        <v>12269</v>
      </c>
      <c r="B109" s="3">
        <v>25852</v>
      </c>
      <c r="C109" s="11">
        <v>1.14965929865381</v>
      </c>
      <c r="D109" s="11">
        <f t="shared" si="1"/>
        <v>0.201206382067458</v>
      </c>
      <c r="E109" s="7">
        <v>0.0335973048873255</v>
      </c>
      <c r="F109" s="8" t="s">
        <v>12163</v>
      </c>
      <c r="H109" s="9"/>
    </row>
    <row r="110" ht="15.5" spans="1:6">
      <c r="A110" s="3" t="s">
        <v>12270</v>
      </c>
      <c r="B110" s="3">
        <v>10788</v>
      </c>
      <c r="C110" s="11">
        <v>1.14464806229245</v>
      </c>
      <c r="D110" s="11">
        <f t="shared" si="1"/>
        <v>0.194904090171124</v>
      </c>
      <c r="E110" s="12">
        <v>0.0373571168612906</v>
      </c>
      <c r="F110" s="8" t="s">
        <v>12163</v>
      </c>
    </row>
    <row r="111" ht="15.5" spans="1:6">
      <c r="A111" s="3" t="s">
        <v>12271</v>
      </c>
      <c r="B111" s="3">
        <v>6786</v>
      </c>
      <c r="C111" s="11">
        <v>1.14367160775371</v>
      </c>
      <c r="D111" s="11">
        <f t="shared" si="1"/>
        <v>0.193672858167453</v>
      </c>
      <c r="E111" s="7">
        <v>0.0342972714808239</v>
      </c>
      <c r="F111" s="8" t="s">
        <v>12163</v>
      </c>
    </row>
    <row r="112" ht="15.5" spans="1:6">
      <c r="A112" s="3" t="s">
        <v>12272</v>
      </c>
      <c r="B112" s="3">
        <v>55135</v>
      </c>
      <c r="C112" s="11">
        <v>1.13653620023518</v>
      </c>
      <c r="D112" s="11">
        <f t="shared" si="1"/>
        <v>0.184643636701323</v>
      </c>
      <c r="E112" s="7">
        <v>0.0168029549663442</v>
      </c>
      <c r="F112" s="8" t="s">
        <v>12163</v>
      </c>
    </row>
    <row r="113" ht="15.5" spans="1:6">
      <c r="A113" s="3" t="s">
        <v>12273</v>
      </c>
      <c r="B113" s="3">
        <v>83743</v>
      </c>
      <c r="C113" s="11">
        <v>1.13630336292313</v>
      </c>
      <c r="D113" s="11">
        <f t="shared" si="1"/>
        <v>0.184348047657513</v>
      </c>
      <c r="E113" s="7">
        <v>0.0365347225499208</v>
      </c>
      <c r="F113" s="8" t="s">
        <v>12163</v>
      </c>
    </row>
    <row r="114" ht="15.5" spans="1:6">
      <c r="A114" s="3" t="s">
        <v>12274</v>
      </c>
      <c r="B114" s="3">
        <v>55127</v>
      </c>
      <c r="C114" s="11">
        <v>1.13324555848138</v>
      </c>
      <c r="D114" s="11">
        <f t="shared" si="1"/>
        <v>0.180460506893923</v>
      </c>
      <c r="E114" s="12">
        <v>0.000192950948643368</v>
      </c>
      <c r="F114" s="8" t="s">
        <v>12163</v>
      </c>
    </row>
    <row r="115" ht="15.5" spans="1:6">
      <c r="A115" s="3" t="s">
        <v>12275</v>
      </c>
      <c r="B115" s="3">
        <v>23171</v>
      </c>
      <c r="C115" s="11">
        <v>1.13299815652757</v>
      </c>
      <c r="D115" s="11">
        <f t="shared" si="1"/>
        <v>0.180145513787999</v>
      </c>
      <c r="E115" s="7">
        <v>0.00918931177174161</v>
      </c>
      <c r="F115" s="8" t="s">
        <v>12163</v>
      </c>
    </row>
    <row r="116" ht="15.5" spans="1:6">
      <c r="A116" s="3" t="s">
        <v>12276</v>
      </c>
      <c r="B116" s="3">
        <v>23141</v>
      </c>
      <c r="C116" s="11">
        <v>1.13187032751128</v>
      </c>
      <c r="D116" s="11">
        <f t="shared" si="1"/>
        <v>0.178708685579447</v>
      </c>
      <c r="E116" s="7">
        <v>0.0310227391150217</v>
      </c>
      <c r="F116" s="8" t="s">
        <v>12163</v>
      </c>
    </row>
    <row r="117" ht="15.5" spans="1:6">
      <c r="A117" s="3" t="s">
        <v>12277</v>
      </c>
      <c r="B117" s="3">
        <v>6472</v>
      </c>
      <c r="C117" s="11">
        <v>1.13081578442917</v>
      </c>
      <c r="D117" s="11">
        <f t="shared" si="1"/>
        <v>0.177363926200681</v>
      </c>
      <c r="E117" s="7">
        <v>0.0493624575656244</v>
      </c>
      <c r="F117" s="8" t="s">
        <v>12163</v>
      </c>
    </row>
    <row r="118" ht="15.5" spans="1:8">
      <c r="A118" s="3" t="s">
        <v>12278</v>
      </c>
      <c r="B118" s="3">
        <v>9790</v>
      </c>
      <c r="C118" s="11">
        <v>1.12775693236936</v>
      </c>
      <c r="D118" s="11">
        <f t="shared" si="1"/>
        <v>0.1734561543917</v>
      </c>
      <c r="E118" s="7">
        <v>0.0425469758253956</v>
      </c>
      <c r="F118" s="8" t="s">
        <v>12163</v>
      </c>
      <c r="H118" s="9"/>
    </row>
    <row r="119" ht="15.5" spans="1:6">
      <c r="A119" s="3" t="s">
        <v>12279</v>
      </c>
      <c r="B119" s="3">
        <v>23256</v>
      </c>
      <c r="C119" s="11">
        <v>1.12701868989294</v>
      </c>
      <c r="D119" s="11">
        <f t="shared" si="1"/>
        <v>0.172511440614199</v>
      </c>
      <c r="E119" s="7">
        <v>0.0233853417574583</v>
      </c>
      <c r="F119" s="8" t="s">
        <v>12163</v>
      </c>
    </row>
    <row r="120" ht="15.5" spans="1:8">
      <c r="A120" s="3" t="s">
        <v>12280</v>
      </c>
      <c r="B120" s="3">
        <v>57551</v>
      </c>
      <c r="C120" s="11">
        <v>1.12608906098742</v>
      </c>
      <c r="D120" s="11">
        <f t="shared" si="1"/>
        <v>0.171320932892193</v>
      </c>
      <c r="E120" s="7">
        <v>0.0115682785274347</v>
      </c>
      <c r="F120" s="8" t="s">
        <v>12163</v>
      </c>
      <c r="H120" s="9"/>
    </row>
    <row r="121" ht="15.5" spans="1:8">
      <c r="A121" s="3" t="s">
        <v>12281</v>
      </c>
      <c r="B121" s="3">
        <v>205</v>
      </c>
      <c r="C121" s="11">
        <v>1.12168903782074</v>
      </c>
      <c r="D121" s="11">
        <f t="shared" si="1"/>
        <v>0.165672777752943</v>
      </c>
      <c r="E121" s="7">
        <v>0.0483380283800825</v>
      </c>
      <c r="F121" s="8" t="s">
        <v>12163</v>
      </c>
      <c r="H121" s="9"/>
    </row>
    <row r="122" ht="15.5" spans="1:8">
      <c r="A122" s="3" t="s">
        <v>12282</v>
      </c>
      <c r="B122" s="3">
        <v>1845</v>
      </c>
      <c r="C122" s="11">
        <v>1.11757573547511</v>
      </c>
      <c r="D122" s="11">
        <f t="shared" si="1"/>
        <v>0.160372602766107</v>
      </c>
      <c r="E122" s="12">
        <v>0.0345958525630654</v>
      </c>
      <c r="F122" s="8" t="s">
        <v>12163</v>
      </c>
      <c r="H122" s="9"/>
    </row>
    <row r="123" ht="15.5" spans="1:8">
      <c r="A123" s="3" t="s">
        <v>12283</v>
      </c>
      <c r="B123" s="3">
        <v>4221</v>
      </c>
      <c r="C123" s="11">
        <v>1.11240262149128</v>
      </c>
      <c r="D123" s="11">
        <f t="shared" si="1"/>
        <v>0.153679049660608</v>
      </c>
      <c r="E123" s="7">
        <v>0.0127117722378467</v>
      </c>
      <c r="F123" s="8" t="s">
        <v>12163</v>
      </c>
      <c r="H123" s="9"/>
    </row>
    <row r="124" ht="15.5" spans="1:8">
      <c r="A124" s="3" t="s">
        <v>12284</v>
      </c>
      <c r="B124" s="3">
        <v>9989</v>
      </c>
      <c r="C124" s="11">
        <v>1.11220395574545</v>
      </c>
      <c r="D124" s="11">
        <f t="shared" si="1"/>
        <v>0.153421373458444</v>
      </c>
      <c r="E124" s="7">
        <v>0.0218562043346028</v>
      </c>
      <c r="F124" s="8" t="s">
        <v>12163</v>
      </c>
      <c r="H124" s="9"/>
    </row>
    <row r="125" ht="15.5" spans="1:8">
      <c r="A125" s="3" t="s">
        <v>12285</v>
      </c>
      <c r="B125" s="3">
        <v>29920</v>
      </c>
      <c r="C125" s="11">
        <v>1.11154412724459</v>
      </c>
      <c r="D125" s="11">
        <f t="shared" si="1"/>
        <v>0.15256522312267</v>
      </c>
      <c r="E125" s="7">
        <v>0.0110944670850021</v>
      </c>
      <c r="F125" s="8" t="s">
        <v>12163</v>
      </c>
      <c r="H125" s="9"/>
    </row>
    <row r="126" ht="15.5" spans="1:8">
      <c r="A126" s="3" t="s">
        <v>12286</v>
      </c>
      <c r="B126" s="3">
        <v>5707</v>
      </c>
      <c r="C126" s="11">
        <v>1.10991169840974</v>
      </c>
      <c r="D126" s="11">
        <f t="shared" si="1"/>
        <v>0.150444904202652</v>
      </c>
      <c r="E126" s="7">
        <v>0.0493815942827658</v>
      </c>
      <c r="F126" s="8" t="s">
        <v>12163</v>
      </c>
      <c r="H126" s="9"/>
    </row>
    <row r="127" ht="15.5" spans="1:8">
      <c r="A127" s="3" t="s">
        <v>12287</v>
      </c>
      <c r="B127" s="3">
        <v>8634</v>
      </c>
      <c r="C127" s="11">
        <v>1.1093585813175</v>
      </c>
      <c r="D127" s="11">
        <f t="shared" si="1"/>
        <v>0.149725767547854</v>
      </c>
      <c r="E127" s="7">
        <v>0.0395503313870941</v>
      </c>
      <c r="F127" s="8" t="s">
        <v>12163</v>
      </c>
      <c r="H127" s="9"/>
    </row>
    <row r="128" ht="15.5" spans="1:6">
      <c r="A128" s="3" t="s">
        <v>12288</v>
      </c>
      <c r="B128" s="3">
        <v>5420</v>
      </c>
      <c r="C128" s="11">
        <v>1.10578326314473</v>
      </c>
      <c r="D128" s="11">
        <f t="shared" si="1"/>
        <v>0.145068640701106</v>
      </c>
      <c r="E128" s="7">
        <v>0.0148988570358563</v>
      </c>
      <c r="F128" s="8" t="s">
        <v>12163</v>
      </c>
    </row>
    <row r="129" ht="15.5" spans="1:6">
      <c r="A129" s="3" t="s">
        <v>12289</v>
      </c>
      <c r="B129" s="3">
        <v>1660</v>
      </c>
      <c r="C129" s="11">
        <v>1.1056391068782</v>
      </c>
      <c r="D129" s="11">
        <f t="shared" si="1"/>
        <v>0.144880550416818</v>
      </c>
      <c r="E129" s="7">
        <v>0.0412061918219094</v>
      </c>
      <c r="F129" s="8" t="s">
        <v>12163</v>
      </c>
    </row>
    <row r="130" ht="15.5" spans="1:8">
      <c r="A130" s="3" t="s">
        <v>12290</v>
      </c>
      <c r="B130" s="3">
        <v>56647</v>
      </c>
      <c r="C130" s="11">
        <v>1.10469291338583</v>
      </c>
      <c r="D130" s="11">
        <f t="shared" si="1"/>
        <v>0.143645379655111</v>
      </c>
      <c r="E130" s="7">
        <v>0.0327886369041036</v>
      </c>
      <c r="F130" s="8" t="s">
        <v>12163</v>
      </c>
      <c r="H130" s="9"/>
    </row>
    <row r="131" ht="15.5" spans="1:8">
      <c r="A131" s="3" t="s">
        <v>12291</v>
      </c>
      <c r="B131" s="3">
        <v>6873</v>
      </c>
      <c r="C131" s="11">
        <v>1.10299252454714</v>
      </c>
      <c r="D131" s="11">
        <f t="shared" si="1"/>
        <v>0.141423013200088</v>
      </c>
      <c r="E131" s="7">
        <v>0.044020094692027</v>
      </c>
      <c r="F131" s="8" t="s">
        <v>12163</v>
      </c>
      <c r="H131" s="9"/>
    </row>
    <row r="132" ht="15.5" spans="1:8">
      <c r="A132" s="3" t="s">
        <v>12292</v>
      </c>
      <c r="B132" s="3">
        <v>7112</v>
      </c>
      <c r="C132" s="11">
        <v>1.10181143375298</v>
      </c>
      <c r="D132" s="11">
        <f t="shared" ref="D132:D195" si="2">LOG(C132,2)</f>
        <v>0.139877339274612</v>
      </c>
      <c r="E132" s="7">
        <v>0.0218685828841249</v>
      </c>
      <c r="F132" s="8" t="s">
        <v>12163</v>
      </c>
      <c r="H132" s="9"/>
    </row>
    <row r="133" ht="15.5" spans="1:8">
      <c r="A133" s="3" t="s">
        <v>12293</v>
      </c>
      <c r="B133" s="3">
        <v>8607</v>
      </c>
      <c r="C133" s="11">
        <v>1.0963446378694</v>
      </c>
      <c r="D133" s="11">
        <f t="shared" si="2"/>
        <v>0.13270138332389</v>
      </c>
      <c r="E133" s="7">
        <v>0.0117242643852541</v>
      </c>
      <c r="F133" s="8" t="s">
        <v>12163</v>
      </c>
      <c r="H133" s="9"/>
    </row>
    <row r="134" ht="15.5" spans="1:8">
      <c r="A134" s="3" t="s">
        <v>12294</v>
      </c>
      <c r="B134" s="3">
        <v>123</v>
      </c>
      <c r="C134" s="11">
        <v>1.09258239833452</v>
      </c>
      <c r="D134" s="11">
        <f t="shared" si="2"/>
        <v>0.127742086303361</v>
      </c>
      <c r="E134" s="7">
        <v>0.0382361619840677</v>
      </c>
      <c r="F134" s="8" t="s">
        <v>12163</v>
      </c>
      <c r="H134" s="9"/>
    </row>
    <row r="135" ht="15.5" spans="1:8">
      <c r="A135" s="3" t="s">
        <v>12295</v>
      </c>
      <c r="B135" s="3">
        <v>2673</v>
      </c>
      <c r="C135" s="11">
        <v>1.08445369855145</v>
      </c>
      <c r="D135" s="11">
        <f t="shared" si="2"/>
        <v>0.116968457531903</v>
      </c>
      <c r="E135" s="7">
        <v>0.0185462320600794</v>
      </c>
      <c r="F135" s="8" t="s">
        <v>12163</v>
      </c>
      <c r="H135" s="9"/>
    </row>
    <row r="136" ht="15.5" spans="1:8">
      <c r="A136" s="3" t="s">
        <v>12296</v>
      </c>
      <c r="B136" s="3">
        <v>6950</v>
      </c>
      <c r="C136" s="11">
        <v>1.08186726601049</v>
      </c>
      <c r="D136" s="11">
        <f t="shared" si="2"/>
        <v>0.11352350617475</v>
      </c>
      <c r="E136" s="7">
        <v>0.00695378140780462</v>
      </c>
      <c r="F136" s="8" t="s">
        <v>12163</v>
      </c>
      <c r="H136" s="9"/>
    </row>
    <row r="137" ht="15.5" spans="1:8">
      <c r="A137" s="3" t="s">
        <v>12297</v>
      </c>
      <c r="B137" s="3">
        <v>3615</v>
      </c>
      <c r="C137" s="11">
        <v>1.08161478599222</v>
      </c>
      <c r="D137" s="11">
        <f t="shared" si="2"/>
        <v>0.113186778933035</v>
      </c>
      <c r="E137" s="7">
        <v>0.0102752607223031</v>
      </c>
      <c r="F137" s="8" t="s">
        <v>12163</v>
      </c>
      <c r="H137" s="9"/>
    </row>
    <row r="138" ht="15.5" spans="1:6">
      <c r="A138" s="3" t="s">
        <v>12298</v>
      </c>
      <c r="B138" s="3">
        <v>327</v>
      </c>
      <c r="C138" s="11">
        <v>1.06895008079661</v>
      </c>
      <c r="D138" s="11">
        <f t="shared" si="2"/>
        <v>0.0961944818060661</v>
      </c>
      <c r="E138" s="7">
        <v>0.000979845845456532</v>
      </c>
      <c r="F138" s="8" t="s">
        <v>12163</v>
      </c>
    </row>
    <row r="139" ht="15.5" spans="1:6">
      <c r="A139" s="3" t="s">
        <v>12299</v>
      </c>
      <c r="B139" s="3">
        <v>83641</v>
      </c>
      <c r="C139" s="11">
        <v>1.06136587110038</v>
      </c>
      <c r="D139" s="11">
        <f t="shared" si="2"/>
        <v>0.0859220638246133</v>
      </c>
      <c r="E139" s="7">
        <v>0.0440765100415037</v>
      </c>
      <c r="F139" s="8" t="s">
        <v>12163</v>
      </c>
    </row>
    <row r="140" ht="15.5" spans="1:6">
      <c r="A140" s="3" t="s">
        <v>12300</v>
      </c>
      <c r="B140" s="3">
        <v>80218</v>
      </c>
      <c r="C140" s="11">
        <v>1.05338662761937</v>
      </c>
      <c r="D140" s="11">
        <f t="shared" si="2"/>
        <v>0.0750350502038299</v>
      </c>
      <c r="E140" s="7">
        <v>0.0274642415750711</v>
      </c>
      <c r="F140" s="8" t="s">
        <v>12163</v>
      </c>
    </row>
    <row r="141" ht="15.5" spans="1:6">
      <c r="A141" s="3" t="s">
        <v>12301</v>
      </c>
      <c r="B141" s="3">
        <v>54517</v>
      </c>
      <c r="C141" s="11">
        <v>1.0469349123914</v>
      </c>
      <c r="D141" s="11">
        <f t="shared" si="2"/>
        <v>0.0661717531674746</v>
      </c>
      <c r="E141" s="7">
        <v>0.0403926476258065</v>
      </c>
      <c r="F141" s="8" t="s">
        <v>12163</v>
      </c>
    </row>
    <row r="142" ht="15.5" spans="1:6">
      <c r="A142" s="3" t="s">
        <v>12302</v>
      </c>
      <c r="B142" s="3">
        <v>5289</v>
      </c>
      <c r="C142" s="11">
        <v>1.04059706074211</v>
      </c>
      <c r="D142" s="11">
        <f t="shared" si="2"/>
        <v>0.0574115374140098</v>
      </c>
      <c r="E142" s="7">
        <v>0.0230253001038567</v>
      </c>
      <c r="F142" s="8" t="s">
        <v>12163</v>
      </c>
    </row>
    <row r="143" ht="15.5" spans="1:6">
      <c r="A143" s="3" t="s">
        <v>12303</v>
      </c>
      <c r="B143" s="3">
        <v>8242</v>
      </c>
      <c r="C143" s="11">
        <v>1.03650177020672</v>
      </c>
      <c r="D143" s="11">
        <f t="shared" si="2"/>
        <v>0.0517225803800586</v>
      </c>
      <c r="E143" s="7">
        <v>0.00918165541397782</v>
      </c>
      <c r="F143" s="8" t="s">
        <v>12163</v>
      </c>
    </row>
    <row r="144" ht="15.5" spans="1:6">
      <c r="A144" s="10" t="s">
        <v>12304</v>
      </c>
      <c r="B144" s="3"/>
      <c r="C144" s="11">
        <v>1.0347506605889</v>
      </c>
      <c r="D144" s="11">
        <f t="shared" si="2"/>
        <v>0.0492831695906979</v>
      </c>
      <c r="E144" s="7">
        <v>0.0181355792014014</v>
      </c>
      <c r="F144" s="8" t="s">
        <v>12163</v>
      </c>
    </row>
    <row r="145" ht="15.5" spans="1:6">
      <c r="A145" s="3" t="s">
        <v>12305</v>
      </c>
      <c r="B145" s="3">
        <v>5339</v>
      </c>
      <c r="C145" s="11">
        <v>1.02503150348068</v>
      </c>
      <c r="D145" s="11">
        <f t="shared" si="2"/>
        <v>0.035668250430144</v>
      </c>
      <c r="E145" s="7">
        <v>0.0303321891545981</v>
      </c>
      <c r="F145" s="8" t="s">
        <v>12163</v>
      </c>
    </row>
    <row r="146" ht="15.5" spans="1:8">
      <c r="A146" s="3" t="s">
        <v>12306</v>
      </c>
      <c r="B146" s="3">
        <v>501</v>
      </c>
      <c r="C146" s="11">
        <v>1.02466113170385</v>
      </c>
      <c r="D146" s="11">
        <f t="shared" si="2"/>
        <v>0.0351468712512749</v>
      </c>
      <c r="E146" s="7">
        <v>0.0198103026779667</v>
      </c>
      <c r="F146" s="8" t="s">
        <v>12163</v>
      </c>
      <c r="H146" s="9"/>
    </row>
    <row r="147" ht="15.5" spans="1:8">
      <c r="A147" s="3" t="s">
        <v>12307</v>
      </c>
      <c r="B147" s="3">
        <v>2288</v>
      </c>
      <c r="C147" s="11">
        <v>1.01531100478469</v>
      </c>
      <c r="D147" s="11">
        <f t="shared" si="2"/>
        <v>0.0219217139465212</v>
      </c>
      <c r="E147" s="7">
        <v>0.00674366587940306</v>
      </c>
      <c r="F147" s="8" t="s">
        <v>12163</v>
      </c>
      <c r="H147" s="9"/>
    </row>
    <row r="148" ht="15.5" spans="1:8">
      <c r="A148" s="3" t="s">
        <v>12308</v>
      </c>
      <c r="B148" s="3">
        <v>10849</v>
      </c>
      <c r="C148" s="11">
        <v>0.979476090886534</v>
      </c>
      <c r="D148" s="11">
        <f t="shared" si="2"/>
        <v>-0.0299178183010052</v>
      </c>
      <c r="E148" s="7">
        <v>0.0270061812488029</v>
      </c>
      <c r="F148" s="16" t="s">
        <v>12309</v>
      </c>
      <c r="H148" s="9"/>
    </row>
    <row r="149" ht="15.5" spans="1:8">
      <c r="A149" s="3" t="s">
        <v>12310</v>
      </c>
      <c r="B149" s="3">
        <v>79366</v>
      </c>
      <c r="C149" s="11">
        <v>0.971806520577231</v>
      </c>
      <c r="D149" s="11">
        <f t="shared" si="2"/>
        <v>-0.0412589822789687</v>
      </c>
      <c r="E149" s="7">
        <v>0.0107092315318607</v>
      </c>
      <c r="F149" s="16" t="s">
        <v>12309</v>
      </c>
      <c r="H149" s="9"/>
    </row>
    <row r="150" ht="15.5" spans="1:8">
      <c r="A150" s="3" t="s">
        <v>12311</v>
      </c>
      <c r="B150" s="3">
        <v>23499</v>
      </c>
      <c r="C150" s="11">
        <v>0.966627017841971</v>
      </c>
      <c r="D150" s="11">
        <f t="shared" si="2"/>
        <v>-0.0489687753111668</v>
      </c>
      <c r="E150" s="7">
        <v>0.0145360283738419</v>
      </c>
      <c r="F150" s="16" t="s">
        <v>12309</v>
      </c>
      <c r="H150" s="9"/>
    </row>
    <row r="151" ht="15.5" spans="1:8">
      <c r="A151" s="3" t="s">
        <v>12312</v>
      </c>
      <c r="B151" s="3">
        <v>56270</v>
      </c>
      <c r="C151" s="11">
        <v>0.965164244217437</v>
      </c>
      <c r="D151" s="11">
        <f t="shared" si="2"/>
        <v>-0.0511536248845543</v>
      </c>
      <c r="E151" s="7">
        <v>0.0162869258848933</v>
      </c>
      <c r="F151" s="16" t="s">
        <v>12309</v>
      </c>
      <c r="H151" s="9"/>
    </row>
    <row r="152" ht="15.5" spans="1:6">
      <c r="A152" s="3" t="s">
        <v>12313</v>
      </c>
      <c r="B152" s="3">
        <v>22907</v>
      </c>
      <c r="C152" s="11">
        <v>0.952386173624627</v>
      </c>
      <c r="D152" s="11">
        <f t="shared" si="2"/>
        <v>-0.070381418617604</v>
      </c>
      <c r="E152" s="7">
        <v>0.0444895503521834</v>
      </c>
      <c r="F152" s="16" t="s">
        <v>12309</v>
      </c>
    </row>
    <row r="153" ht="15.5" spans="1:6">
      <c r="A153" s="3" t="s">
        <v>12314</v>
      </c>
      <c r="B153" s="3">
        <v>1965</v>
      </c>
      <c r="C153" s="11">
        <v>0.946392509638333</v>
      </c>
      <c r="D153" s="11">
        <f t="shared" si="2"/>
        <v>-0.0794894395849731</v>
      </c>
      <c r="E153" s="7">
        <v>0.00613137357464215</v>
      </c>
      <c r="F153" s="16" t="s">
        <v>12309</v>
      </c>
    </row>
    <row r="154" ht="15.5" spans="1:6">
      <c r="A154" s="3" t="s">
        <v>12315</v>
      </c>
      <c r="B154" s="3">
        <v>1656</v>
      </c>
      <c r="C154" s="11">
        <v>0.942007819512269</v>
      </c>
      <c r="D154" s="11">
        <f t="shared" si="2"/>
        <v>-0.0861890593330081</v>
      </c>
      <c r="E154" s="7">
        <v>0.046105901440739</v>
      </c>
      <c r="F154" s="16" t="s">
        <v>12309</v>
      </c>
    </row>
    <row r="155" ht="15.5" spans="1:6">
      <c r="A155" s="3" t="s">
        <v>12316</v>
      </c>
      <c r="B155" s="3">
        <v>9533</v>
      </c>
      <c r="C155" s="11">
        <v>0.941906467330196</v>
      </c>
      <c r="D155" s="11">
        <f t="shared" si="2"/>
        <v>-0.0863442896336882</v>
      </c>
      <c r="E155" s="7">
        <v>0.00603376984509088</v>
      </c>
      <c r="F155" s="16" t="s">
        <v>12309</v>
      </c>
    </row>
    <row r="156" ht="15.5" spans="1:8">
      <c r="A156" s="3" t="s">
        <v>12317</v>
      </c>
      <c r="B156" s="3">
        <v>5007</v>
      </c>
      <c r="C156" s="11">
        <v>0.940124132895217</v>
      </c>
      <c r="D156" s="11">
        <f t="shared" si="2"/>
        <v>-0.0890768337474355</v>
      </c>
      <c r="E156" s="7">
        <v>0.0177700556959569</v>
      </c>
      <c r="F156" s="16" t="s">
        <v>12309</v>
      </c>
      <c r="H156" s="9"/>
    </row>
    <row r="157" ht="15.5" spans="1:8">
      <c r="A157" s="3" t="s">
        <v>12318</v>
      </c>
      <c r="B157" s="3">
        <v>5682</v>
      </c>
      <c r="C157" s="11">
        <v>0.936656955771286</v>
      </c>
      <c r="D157" s="11">
        <f t="shared" si="2"/>
        <v>-0.0944073274990463</v>
      </c>
      <c r="E157" s="7">
        <v>0.0395745546230931</v>
      </c>
      <c r="F157" s="16" t="s">
        <v>12309</v>
      </c>
      <c r="H157" s="9"/>
    </row>
    <row r="158" ht="15.5" spans="1:8">
      <c r="A158" s="3" t="s">
        <v>12319</v>
      </c>
      <c r="B158" s="3">
        <v>8428</v>
      </c>
      <c r="C158" s="11">
        <v>0.933002786113947</v>
      </c>
      <c r="D158" s="11">
        <f t="shared" si="2"/>
        <v>-0.100046705657302</v>
      </c>
      <c r="E158" s="7">
        <v>0.00146699787014036</v>
      </c>
      <c r="F158" s="16" t="s">
        <v>12309</v>
      </c>
      <c r="H158" s="9"/>
    </row>
    <row r="159" ht="15.5" spans="1:8">
      <c r="A159" s="3" t="s">
        <v>12320</v>
      </c>
      <c r="B159" s="3">
        <v>6118</v>
      </c>
      <c r="C159" s="11">
        <v>0.932268407191114</v>
      </c>
      <c r="D159" s="11">
        <f t="shared" si="2"/>
        <v>-0.101182717287837</v>
      </c>
      <c r="E159" s="7">
        <v>0.0415977567160425</v>
      </c>
      <c r="F159" s="16" t="s">
        <v>12309</v>
      </c>
      <c r="H159" s="9"/>
    </row>
    <row r="160" ht="15.5" spans="1:8">
      <c r="A160" s="3" t="s">
        <v>12321</v>
      </c>
      <c r="B160" s="3">
        <v>10848</v>
      </c>
      <c r="C160" s="11">
        <v>0.928668018931711</v>
      </c>
      <c r="D160" s="11">
        <f t="shared" si="2"/>
        <v>-0.106765142023211</v>
      </c>
      <c r="E160" s="7">
        <v>0.0484671981475346</v>
      </c>
      <c r="F160" s="16" t="s">
        <v>12309</v>
      </c>
      <c r="H160" s="9"/>
    </row>
    <row r="161" ht="15.5" spans="1:6">
      <c r="A161" s="3" t="s">
        <v>12322</v>
      </c>
      <c r="B161" s="3">
        <v>55280</v>
      </c>
      <c r="C161" s="11">
        <v>0.92830277165502</v>
      </c>
      <c r="D161" s="11">
        <f t="shared" si="2"/>
        <v>-0.107332668926969</v>
      </c>
      <c r="E161" s="7">
        <v>0.0433038903895879</v>
      </c>
      <c r="F161" s="16" t="s">
        <v>12309</v>
      </c>
    </row>
    <row r="162" ht="15.5" spans="1:8">
      <c r="A162" s="3" t="s">
        <v>12323</v>
      </c>
      <c r="B162" s="3">
        <v>152137</v>
      </c>
      <c r="C162" s="11">
        <v>0.926293124304447</v>
      </c>
      <c r="D162" s="11">
        <f t="shared" si="2"/>
        <v>-0.11045929010381</v>
      </c>
      <c r="E162" s="7">
        <v>0.0421121027417207</v>
      </c>
      <c r="F162" s="16" t="s">
        <v>12309</v>
      </c>
      <c r="H162" s="9"/>
    </row>
    <row r="163" ht="15.5" spans="1:6">
      <c r="A163" s="3" t="s">
        <v>12324</v>
      </c>
      <c r="B163" s="3">
        <v>8772</v>
      </c>
      <c r="C163" s="11">
        <v>0.923029086694745</v>
      </c>
      <c r="D163" s="11">
        <f t="shared" si="2"/>
        <v>-0.115551983777873</v>
      </c>
      <c r="E163" s="7">
        <v>0.0378033604267351</v>
      </c>
      <c r="F163" s="16" t="s">
        <v>12309</v>
      </c>
    </row>
    <row r="164" ht="15.5" spans="1:8">
      <c r="A164" s="3" t="s">
        <v>12325</v>
      </c>
      <c r="B164" s="3">
        <v>57700</v>
      </c>
      <c r="C164" s="11">
        <v>0.921655942056017</v>
      </c>
      <c r="D164" s="11">
        <f t="shared" si="2"/>
        <v>-0.11769980771067</v>
      </c>
      <c r="E164" s="7">
        <v>0.0410855002578508</v>
      </c>
      <c r="F164" s="16" t="s">
        <v>12309</v>
      </c>
      <c r="H164" s="9"/>
    </row>
    <row r="165" ht="15.5" spans="1:6">
      <c r="A165" s="3" t="s">
        <v>12326</v>
      </c>
      <c r="B165" s="3">
        <v>55706</v>
      </c>
      <c r="C165" s="11">
        <v>0.916306537686665</v>
      </c>
      <c r="D165" s="11">
        <f t="shared" si="2"/>
        <v>-0.12609778213344</v>
      </c>
      <c r="E165" s="7">
        <v>0.0297507409906333</v>
      </c>
      <c r="F165" s="16" t="s">
        <v>12309</v>
      </c>
    </row>
    <row r="166" ht="15.5" spans="1:6">
      <c r="A166" s="3" t="s">
        <v>12327</v>
      </c>
      <c r="B166" s="3">
        <v>57019</v>
      </c>
      <c r="C166" s="11">
        <v>0.912498846544247</v>
      </c>
      <c r="D166" s="11">
        <f t="shared" si="2"/>
        <v>-0.132105359663177</v>
      </c>
      <c r="E166" s="7">
        <v>0.00313563640697291</v>
      </c>
      <c r="F166" s="16" t="s">
        <v>12309</v>
      </c>
    </row>
    <row r="167" ht="15.5" spans="1:6">
      <c r="A167" s="3" t="s">
        <v>12328</v>
      </c>
      <c r="B167" s="3">
        <v>50628</v>
      </c>
      <c r="C167" s="11">
        <v>0.911875473611641</v>
      </c>
      <c r="D167" s="11">
        <f t="shared" si="2"/>
        <v>-0.133091272546908</v>
      </c>
      <c r="E167" s="7">
        <v>0.0139618930684151</v>
      </c>
      <c r="F167" s="16" t="s">
        <v>12309</v>
      </c>
    </row>
    <row r="168" ht="15.5" spans="1:6">
      <c r="A168" s="3" t="s">
        <v>12329</v>
      </c>
      <c r="B168" s="3">
        <v>331</v>
      </c>
      <c r="C168" s="11">
        <v>0.911726519036463</v>
      </c>
      <c r="D168" s="11">
        <f t="shared" si="2"/>
        <v>-0.133326955583307</v>
      </c>
      <c r="E168" s="7">
        <v>0.00780864073981289</v>
      </c>
      <c r="F168" s="16" t="s">
        <v>12309</v>
      </c>
    </row>
    <row r="169" ht="15.5" spans="1:6">
      <c r="A169" s="3" t="s">
        <v>12330</v>
      </c>
      <c r="B169" s="3">
        <v>10938</v>
      </c>
      <c r="C169" s="11">
        <v>0.911222495964659</v>
      </c>
      <c r="D169" s="11">
        <f t="shared" si="2"/>
        <v>-0.134124730615665</v>
      </c>
      <c r="E169" s="7">
        <v>0.0394153432673805</v>
      </c>
      <c r="F169" s="16" t="s">
        <v>12309</v>
      </c>
    </row>
    <row r="170" ht="15.5" spans="1:6">
      <c r="A170" s="10" t="s">
        <v>12331</v>
      </c>
      <c r="B170" s="3"/>
      <c r="C170" s="11">
        <v>0.907375992400081</v>
      </c>
      <c r="D170" s="11">
        <f t="shared" si="2"/>
        <v>-0.140227605910125</v>
      </c>
      <c r="E170" s="7">
        <v>0.00341093268659161</v>
      </c>
      <c r="F170" s="16" t="s">
        <v>12309</v>
      </c>
    </row>
    <row r="171" ht="15.5" spans="1:6">
      <c r="A171" s="3" t="s">
        <v>12332</v>
      </c>
      <c r="B171" s="3">
        <v>2746</v>
      </c>
      <c r="C171" s="11">
        <v>0.904403192538786</v>
      </c>
      <c r="D171" s="11">
        <f t="shared" si="2"/>
        <v>-0.14496201008259</v>
      </c>
      <c r="E171" s="7">
        <v>0.03210577582614</v>
      </c>
      <c r="F171" s="16" t="s">
        <v>12309</v>
      </c>
    </row>
    <row r="172" ht="15.5" spans="1:6">
      <c r="A172" s="3" t="s">
        <v>12333</v>
      </c>
      <c r="B172" s="3">
        <v>26086</v>
      </c>
      <c r="C172" s="11">
        <v>0.904220183486239</v>
      </c>
      <c r="D172" s="11">
        <f t="shared" si="2"/>
        <v>-0.145253973856749</v>
      </c>
      <c r="E172" s="7">
        <v>0.0254148025532532</v>
      </c>
      <c r="F172" s="16" t="s">
        <v>12309</v>
      </c>
    </row>
    <row r="173" ht="15.5" spans="1:6">
      <c r="A173" s="3" t="s">
        <v>12334</v>
      </c>
      <c r="B173" s="3">
        <v>27107</v>
      </c>
      <c r="C173" s="11">
        <v>0.903919875669142</v>
      </c>
      <c r="D173" s="11">
        <f t="shared" si="2"/>
        <v>-0.145733198461343</v>
      </c>
      <c r="E173" s="12">
        <v>0.0437504856329206</v>
      </c>
      <c r="F173" s="16" t="s">
        <v>12309</v>
      </c>
    </row>
    <row r="174" ht="15.5" spans="1:6">
      <c r="A174" s="3" t="s">
        <v>12335</v>
      </c>
      <c r="B174" s="3">
        <v>847</v>
      </c>
      <c r="C174" s="11">
        <v>0.903683897801545</v>
      </c>
      <c r="D174" s="11">
        <f t="shared" si="2"/>
        <v>-0.146109878468624</v>
      </c>
      <c r="E174" s="12">
        <v>0.0432820264412926</v>
      </c>
      <c r="F174" s="16" t="s">
        <v>12309</v>
      </c>
    </row>
    <row r="175" ht="15.5" spans="1:8">
      <c r="A175" s="3" t="s">
        <v>12336</v>
      </c>
      <c r="B175" s="3">
        <v>10454</v>
      </c>
      <c r="C175" s="11">
        <v>0.901137718545592</v>
      </c>
      <c r="D175" s="11">
        <f t="shared" si="2"/>
        <v>-0.15018048864914</v>
      </c>
      <c r="E175" s="7">
        <v>0.0331762238259101</v>
      </c>
      <c r="F175" s="16" t="s">
        <v>12309</v>
      </c>
      <c r="H175" s="9"/>
    </row>
    <row r="176" ht="15.5" spans="1:8">
      <c r="A176" s="3" t="s">
        <v>12337</v>
      </c>
      <c r="B176" s="3">
        <v>9377</v>
      </c>
      <c r="C176" s="11">
        <v>0.900946035976016</v>
      </c>
      <c r="D176" s="11">
        <f t="shared" si="2"/>
        <v>-0.150487399460473</v>
      </c>
      <c r="E176" s="7">
        <v>0.031628038933901</v>
      </c>
      <c r="F176" s="16" t="s">
        <v>12309</v>
      </c>
      <c r="H176" s="9"/>
    </row>
    <row r="177" ht="15.5" spans="1:6">
      <c r="A177" s="3" t="s">
        <v>12338</v>
      </c>
      <c r="B177" s="3">
        <v>79869</v>
      </c>
      <c r="C177" s="11">
        <v>0.898799211064284</v>
      </c>
      <c r="D177" s="11">
        <f t="shared" si="2"/>
        <v>-0.153929236718168</v>
      </c>
      <c r="E177" s="7">
        <v>0.0448510061761176</v>
      </c>
      <c r="F177" s="16" t="s">
        <v>12309</v>
      </c>
    </row>
    <row r="178" ht="15.5" spans="1:6">
      <c r="A178" s="3" t="s">
        <v>12339</v>
      </c>
      <c r="B178" s="3">
        <v>9448</v>
      </c>
      <c r="C178" s="11">
        <v>0.89865126484254</v>
      </c>
      <c r="D178" s="11">
        <f t="shared" si="2"/>
        <v>-0.154166730083099</v>
      </c>
      <c r="E178" s="7">
        <v>0.0480389258803354</v>
      </c>
      <c r="F178" s="16" t="s">
        <v>12309</v>
      </c>
    </row>
    <row r="179" ht="15.5" spans="1:6">
      <c r="A179" s="3" t="s">
        <v>12340</v>
      </c>
      <c r="B179" s="3">
        <v>7485</v>
      </c>
      <c r="C179" s="11">
        <v>0.898376575604493</v>
      </c>
      <c r="D179" s="11">
        <f t="shared" si="2"/>
        <v>-0.154607783689151</v>
      </c>
      <c r="E179" s="7">
        <v>0.00544581136205662</v>
      </c>
      <c r="F179" s="16" t="s">
        <v>12309</v>
      </c>
    </row>
    <row r="180" ht="15.5" spans="1:6">
      <c r="A180" s="3" t="s">
        <v>12341</v>
      </c>
      <c r="B180" s="3">
        <v>4301</v>
      </c>
      <c r="C180" s="11">
        <v>0.89643015508926</v>
      </c>
      <c r="D180" s="11">
        <f t="shared" si="2"/>
        <v>-0.157736914283146</v>
      </c>
      <c r="E180" s="7">
        <v>0.0123582509802973</v>
      </c>
      <c r="F180" s="16" t="s">
        <v>12309</v>
      </c>
    </row>
    <row r="181" ht="15.5" spans="1:6">
      <c r="A181" s="3" t="s">
        <v>12342</v>
      </c>
      <c r="B181" s="3">
        <v>10284</v>
      </c>
      <c r="C181" s="11">
        <v>0.894484903035758</v>
      </c>
      <c r="D181" s="11">
        <f t="shared" si="2"/>
        <v>-0.160870961966518</v>
      </c>
      <c r="E181" s="7">
        <v>0.0141689041011627</v>
      </c>
      <c r="F181" s="16" t="s">
        <v>12309</v>
      </c>
    </row>
    <row r="182" ht="15.5" spans="1:6">
      <c r="A182" s="3" t="s">
        <v>12343</v>
      </c>
      <c r="B182" s="3">
        <v>54505</v>
      </c>
      <c r="C182" s="11">
        <v>0.893050455307678</v>
      </c>
      <c r="D182" s="11">
        <f t="shared" si="2"/>
        <v>-0.16318640826891</v>
      </c>
      <c r="E182" s="7">
        <v>0.0082411301883568</v>
      </c>
      <c r="F182" s="16" t="s">
        <v>12309</v>
      </c>
    </row>
    <row r="183" ht="15.5" spans="1:6">
      <c r="A183" s="3" t="s">
        <v>12344</v>
      </c>
      <c r="B183" s="3">
        <v>25879</v>
      </c>
      <c r="C183" s="11">
        <v>0.892722532377363</v>
      </c>
      <c r="D183" s="11">
        <f t="shared" si="2"/>
        <v>-0.163716254776769</v>
      </c>
      <c r="E183" s="7">
        <v>0.0238625213446588</v>
      </c>
      <c r="F183" s="16" t="s">
        <v>12309</v>
      </c>
    </row>
    <row r="184" ht="15.5" spans="1:6">
      <c r="A184" s="3" t="s">
        <v>12345</v>
      </c>
      <c r="B184" s="3">
        <v>60626</v>
      </c>
      <c r="C184" s="11">
        <v>0.890612221877556</v>
      </c>
      <c r="D184" s="11">
        <f t="shared" si="2"/>
        <v>-0.167130684856877</v>
      </c>
      <c r="E184" s="7">
        <v>0.0129682339247969</v>
      </c>
      <c r="F184" s="16" t="s">
        <v>12309</v>
      </c>
    </row>
    <row r="185" ht="15.5" spans="1:6">
      <c r="A185" s="3" t="s">
        <v>12346</v>
      </c>
      <c r="B185" s="3">
        <v>6183</v>
      </c>
      <c r="C185" s="11">
        <v>0.890028267276117</v>
      </c>
      <c r="D185" s="11">
        <f t="shared" si="2"/>
        <v>-0.168076938121289</v>
      </c>
      <c r="E185" s="7">
        <v>0.0482032971475226</v>
      </c>
      <c r="F185" s="16" t="s">
        <v>12309</v>
      </c>
    </row>
    <row r="186" ht="15.5" spans="1:6">
      <c r="A186" s="3" t="s">
        <v>12347</v>
      </c>
      <c r="B186" s="3">
        <v>79576</v>
      </c>
      <c r="C186" s="11">
        <v>0.888833249874812</v>
      </c>
      <c r="D186" s="11">
        <f t="shared" si="2"/>
        <v>-0.170015308164566</v>
      </c>
      <c r="E186" s="7">
        <v>0.0404873786688228</v>
      </c>
      <c r="F186" s="16" t="s">
        <v>12309</v>
      </c>
    </row>
    <row r="187" ht="15.5" spans="1:6">
      <c r="A187" s="3" t="s">
        <v>12348</v>
      </c>
      <c r="B187" s="3">
        <v>5589</v>
      </c>
      <c r="C187" s="11">
        <v>0.886858082800312</v>
      </c>
      <c r="D187" s="11">
        <f t="shared" si="2"/>
        <v>-0.173224835480629</v>
      </c>
      <c r="E187" s="7">
        <v>0.0362746936705407</v>
      </c>
      <c r="F187" s="16" t="s">
        <v>12309</v>
      </c>
    </row>
    <row r="188" ht="15.5" spans="1:6">
      <c r="A188" s="3" t="s">
        <v>12349</v>
      </c>
      <c r="B188" s="3">
        <v>5111</v>
      </c>
      <c r="C188" s="11">
        <v>0.884690383930944</v>
      </c>
      <c r="D188" s="11">
        <f t="shared" si="2"/>
        <v>-0.17675545293592</v>
      </c>
      <c r="E188" s="7">
        <v>0.0162156131204163</v>
      </c>
      <c r="F188" s="16" t="s">
        <v>12309</v>
      </c>
    </row>
    <row r="189" ht="15.5" spans="1:6">
      <c r="A189" s="3" t="s">
        <v>12350</v>
      </c>
      <c r="B189" s="3">
        <v>23265</v>
      </c>
      <c r="C189" s="11">
        <v>0.883326433340764</v>
      </c>
      <c r="D189" s="11">
        <f t="shared" si="2"/>
        <v>-0.178981410430913</v>
      </c>
      <c r="E189" s="7">
        <v>0.0413657462313292</v>
      </c>
      <c r="F189" s="16" t="s">
        <v>12309</v>
      </c>
    </row>
    <row r="190" ht="15.5" spans="1:6">
      <c r="A190" s="3" t="s">
        <v>12351</v>
      </c>
      <c r="B190" s="3">
        <v>80700</v>
      </c>
      <c r="C190" s="11">
        <v>0.882774071007646</v>
      </c>
      <c r="D190" s="11">
        <f t="shared" si="2"/>
        <v>-0.17988383973523</v>
      </c>
      <c r="E190" s="7">
        <v>0.0400861708398163</v>
      </c>
      <c r="F190" s="16" t="s">
        <v>12309</v>
      </c>
    </row>
    <row r="191" ht="15.5" spans="1:8">
      <c r="A191" s="3" t="s">
        <v>12352</v>
      </c>
      <c r="B191" s="3">
        <v>83858</v>
      </c>
      <c r="C191" s="11">
        <v>0.882717988015527</v>
      </c>
      <c r="D191" s="11">
        <f t="shared" si="2"/>
        <v>-0.179975497643542</v>
      </c>
      <c r="E191" s="7">
        <v>0.0120939355068442</v>
      </c>
      <c r="F191" s="16" t="s">
        <v>12309</v>
      </c>
      <c r="H191" s="9"/>
    </row>
    <row r="192" ht="15.5" spans="1:8">
      <c r="A192" s="3" t="s">
        <v>12353</v>
      </c>
      <c r="B192" s="3">
        <v>10654</v>
      </c>
      <c r="C192" s="11">
        <v>0.87909804833832</v>
      </c>
      <c r="D192" s="11">
        <f t="shared" si="2"/>
        <v>-0.185904012609934</v>
      </c>
      <c r="E192" s="7">
        <v>0.0246670614564626</v>
      </c>
      <c r="F192" s="16" t="s">
        <v>12309</v>
      </c>
      <c r="H192" s="9"/>
    </row>
    <row r="193" ht="15.5" spans="1:8">
      <c r="A193" s="3" t="s">
        <v>12354</v>
      </c>
      <c r="B193" s="3">
        <v>51097</v>
      </c>
      <c r="C193" s="11">
        <v>0.878851836217813</v>
      </c>
      <c r="D193" s="11">
        <f t="shared" si="2"/>
        <v>-0.186308129940815</v>
      </c>
      <c r="E193" s="7">
        <v>0.0149651922403949</v>
      </c>
      <c r="F193" s="16" t="s">
        <v>12309</v>
      </c>
      <c r="H193" s="9"/>
    </row>
    <row r="194" ht="15.5" spans="1:8">
      <c r="A194" s="3" t="s">
        <v>12355</v>
      </c>
      <c r="B194" s="3">
        <v>2957</v>
      </c>
      <c r="C194" s="11">
        <v>0.87802760656307</v>
      </c>
      <c r="D194" s="11">
        <f t="shared" si="2"/>
        <v>-0.187661793822053</v>
      </c>
      <c r="E194" s="7">
        <v>0.0198706177086004</v>
      </c>
      <c r="F194" s="16" t="s">
        <v>12309</v>
      </c>
      <c r="H194" s="9"/>
    </row>
    <row r="195" ht="15.5" spans="1:6">
      <c r="A195" s="3" t="s">
        <v>12356</v>
      </c>
      <c r="B195" s="3">
        <v>58506</v>
      </c>
      <c r="C195" s="11">
        <v>0.87763506625892</v>
      </c>
      <c r="D195" s="11">
        <f t="shared" si="2"/>
        <v>-0.188306924539189</v>
      </c>
      <c r="E195" s="7">
        <v>0.000712207470139919</v>
      </c>
      <c r="F195" s="16" t="s">
        <v>12309</v>
      </c>
    </row>
    <row r="196" ht="15.5" spans="1:6">
      <c r="A196" s="3" t="s">
        <v>12357</v>
      </c>
      <c r="B196" s="3">
        <v>54536</v>
      </c>
      <c r="C196" s="11">
        <v>0.87753554133686</v>
      </c>
      <c r="D196" s="11">
        <f t="shared" ref="D196:D259" si="3">LOG(C196,2)</f>
        <v>-0.18847053725129</v>
      </c>
      <c r="E196" s="7">
        <v>0.0366503155398865</v>
      </c>
      <c r="F196" s="16" t="s">
        <v>12309</v>
      </c>
    </row>
    <row r="197" ht="15.5" spans="1:6">
      <c r="A197" s="3" t="s">
        <v>12358</v>
      </c>
      <c r="B197" s="3">
        <v>26099</v>
      </c>
      <c r="C197" s="11">
        <v>0.877101088018325</v>
      </c>
      <c r="D197" s="11">
        <f t="shared" si="3"/>
        <v>-0.189184968547743</v>
      </c>
      <c r="E197" s="7">
        <v>0.0188888119531343</v>
      </c>
      <c r="F197" s="16" t="s">
        <v>12309</v>
      </c>
    </row>
    <row r="198" ht="15.5" spans="1:6">
      <c r="A198" s="3" t="s">
        <v>12359</v>
      </c>
      <c r="B198" s="3">
        <v>6830</v>
      </c>
      <c r="C198" s="11">
        <v>0.87606203085045</v>
      </c>
      <c r="D198" s="11">
        <f t="shared" si="3"/>
        <v>-0.190895069316667</v>
      </c>
      <c r="E198" s="7">
        <v>0.0184012129917987</v>
      </c>
      <c r="F198" s="16" t="s">
        <v>12309</v>
      </c>
    </row>
    <row r="199" ht="15.5" spans="1:6">
      <c r="A199" s="3" t="s">
        <v>12360</v>
      </c>
      <c r="B199" s="3">
        <v>5538</v>
      </c>
      <c r="C199" s="11">
        <v>0.874919769639953</v>
      </c>
      <c r="D199" s="11">
        <f t="shared" si="3"/>
        <v>-0.192777367370355</v>
      </c>
      <c r="E199" s="7">
        <v>0.0196246454573723</v>
      </c>
      <c r="F199" s="16" t="s">
        <v>12309</v>
      </c>
    </row>
    <row r="200" ht="15.5" spans="1:6">
      <c r="A200" s="3" t="s">
        <v>12361</v>
      </c>
      <c r="B200" s="3">
        <v>10133</v>
      </c>
      <c r="C200" s="11">
        <v>0.870714422524421</v>
      </c>
      <c r="D200" s="11">
        <f t="shared" si="3"/>
        <v>-0.199728474530079</v>
      </c>
      <c r="E200" s="7">
        <v>0.0040232165787675</v>
      </c>
      <c r="F200" s="16" t="s">
        <v>12309</v>
      </c>
    </row>
    <row r="201" ht="15.5" spans="1:6">
      <c r="A201" s="3" t="s">
        <v>12362</v>
      </c>
      <c r="B201" s="3">
        <v>51035</v>
      </c>
      <c r="C201" s="11">
        <v>0.866944594405455</v>
      </c>
      <c r="D201" s="11">
        <f t="shared" si="3"/>
        <v>-0.205988299745518</v>
      </c>
      <c r="E201" s="7">
        <v>0.00839687770300186</v>
      </c>
      <c r="F201" s="16" t="s">
        <v>12309</v>
      </c>
    </row>
    <row r="202" ht="15.5" spans="1:6">
      <c r="A202" s="3" t="s">
        <v>12363</v>
      </c>
      <c r="B202" s="3">
        <v>7086</v>
      </c>
      <c r="C202" s="11">
        <v>0.863675612199081</v>
      </c>
      <c r="D202" s="11">
        <f t="shared" si="3"/>
        <v>-0.211438542391397</v>
      </c>
      <c r="E202" s="7">
        <v>0.0424974678916405</v>
      </c>
      <c r="F202" s="16" t="s">
        <v>12309</v>
      </c>
    </row>
    <row r="203" ht="15.5" spans="1:6">
      <c r="A203" s="3" t="s">
        <v>12364</v>
      </c>
      <c r="B203" s="3">
        <v>10573</v>
      </c>
      <c r="C203" s="11">
        <v>0.863575736731287</v>
      </c>
      <c r="D203" s="11">
        <f t="shared" si="3"/>
        <v>-0.211605385326379</v>
      </c>
      <c r="E203" s="7">
        <v>0.0376021778693508</v>
      </c>
      <c r="F203" s="16" t="s">
        <v>12309</v>
      </c>
    </row>
    <row r="204" ht="15.5" spans="1:6">
      <c r="A204" s="3" t="s">
        <v>12365</v>
      </c>
      <c r="B204" s="3">
        <v>7417</v>
      </c>
      <c r="C204" s="11">
        <v>0.863143272919698</v>
      </c>
      <c r="D204" s="11">
        <f t="shared" si="3"/>
        <v>-0.212328043044168</v>
      </c>
      <c r="E204" s="7">
        <v>0.0216700147666896</v>
      </c>
      <c r="F204" s="16" t="s">
        <v>12309</v>
      </c>
    </row>
    <row r="205" ht="15.5" spans="1:6">
      <c r="A205" s="3" t="s">
        <v>12366</v>
      </c>
      <c r="B205" s="3">
        <v>2580</v>
      </c>
      <c r="C205" s="11">
        <v>0.854790018259282</v>
      </c>
      <c r="D205" s="11">
        <f t="shared" si="3"/>
        <v>-0.226358033744942</v>
      </c>
      <c r="E205" s="7">
        <v>0.0080323543971928</v>
      </c>
      <c r="F205" s="16" t="s">
        <v>12309</v>
      </c>
    </row>
    <row r="206" ht="15.5" spans="1:6">
      <c r="A206" s="3" t="s">
        <v>12367</v>
      </c>
      <c r="B206" s="3">
        <v>51228</v>
      </c>
      <c r="C206" s="11">
        <v>0.853445244538213</v>
      </c>
      <c r="D206" s="11">
        <f t="shared" si="3"/>
        <v>-0.228629499299525</v>
      </c>
      <c r="E206" s="7">
        <v>0.00574617134645003</v>
      </c>
      <c r="F206" s="16" t="s">
        <v>12309</v>
      </c>
    </row>
    <row r="207" ht="15.5" spans="1:6">
      <c r="A207" s="3" t="s">
        <v>12368</v>
      </c>
      <c r="B207" s="3">
        <v>4437</v>
      </c>
      <c r="C207" s="11">
        <v>0.85301593323217</v>
      </c>
      <c r="D207" s="11">
        <f t="shared" si="3"/>
        <v>-0.229355405418411</v>
      </c>
      <c r="E207" s="7">
        <v>0.0440963166869657</v>
      </c>
      <c r="F207" s="16" t="s">
        <v>12309</v>
      </c>
    </row>
    <row r="208" ht="15.5" spans="1:8">
      <c r="A208" s="3" t="s">
        <v>12369</v>
      </c>
      <c r="B208" s="3">
        <v>8724</v>
      </c>
      <c r="C208" s="11">
        <v>0.851765957446808</v>
      </c>
      <c r="D208" s="11">
        <f t="shared" si="3"/>
        <v>-0.231471024078834</v>
      </c>
      <c r="E208" s="12">
        <v>0.0252859316830141</v>
      </c>
      <c r="F208" s="16" t="s">
        <v>12309</v>
      </c>
      <c r="H208" s="9"/>
    </row>
    <row r="209" ht="15.5" spans="1:8">
      <c r="A209" s="3" t="s">
        <v>12370</v>
      </c>
      <c r="B209" s="3">
        <v>1635</v>
      </c>
      <c r="C209" s="11">
        <v>0.849204585145905</v>
      </c>
      <c r="D209" s="11">
        <f t="shared" si="3"/>
        <v>-0.235815934019248</v>
      </c>
      <c r="E209" s="7">
        <v>0.000598274334599505</v>
      </c>
      <c r="F209" s="16" t="s">
        <v>12309</v>
      </c>
      <c r="H209" s="9"/>
    </row>
    <row r="210" ht="15.5" spans="1:8">
      <c r="A210" s="3" t="s">
        <v>12371</v>
      </c>
      <c r="B210" s="3">
        <v>57410</v>
      </c>
      <c r="C210" s="11">
        <v>0.848989323996305</v>
      </c>
      <c r="D210" s="11">
        <f t="shared" si="3"/>
        <v>-0.236181682822156</v>
      </c>
      <c r="E210" s="7">
        <v>0.00334545907380571</v>
      </c>
      <c r="F210" s="16" t="s">
        <v>12309</v>
      </c>
      <c r="H210" s="9"/>
    </row>
    <row r="211" ht="15.5" spans="1:8">
      <c r="A211" s="3" t="s">
        <v>12372</v>
      </c>
      <c r="B211" s="3">
        <v>9416</v>
      </c>
      <c r="C211" s="11">
        <v>0.848638174184519</v>
      </c>
      <c r="D211" s="11">
        <f t="shared" si="3"/>
        <v>-0.236778518229029</v>
      </c>
      <c r="E211" s="7">
        <v>0.0435355461106866</v>
      </c>
      <c r="F211" s="16" t="s">
        <v>12309</v>
      </c>
      <c r="H211" s="9"/>
    </row>
    <row r="212" ht="15.5" spans="1:6">
      <c r="A212" s="3" t="s">
        <v>12373</v>
      </c>
      <c r="B212" s="3">
        <v>7466</v>
      </c>
      <c r="C212" s="11">
        <v>0.847607911916594</v>
      </c>
      <c r="D212" s="11">
        <f t="shared" si="3"/>
        <v>-0.238531040412815</v>
      </c>
      <c r="E212" s="7">
        <v>0.0489780433456903</v>
      </c>
      <c r="F212" s="16" t="s">
        <v>12309</v>
      </c>
    </row>
    <row r="213" ht="15.5" spans="1:8">
      <c r="A213" s="3" t="s">
        <v>12374</v>
      </c>
      <c r="B213" s="3">
        <v>56652</v>
      </c>
      <c r="C213" s="11">
        <v>0.847097301717089</v>
      </c>
      <c r="D213" s="11">
        <f t="shared" si="3"/>
        <v>-0.239400400840833</v>
      </c>
      <c r="E213" s="7">
        <v>0.00825127838164283</v>
      </c>
      <c r="F213" s="16" t="s">
        <v>12309</v>
      </c>
      <c r="H213" s="9"/>
    </row>
    <row r="214" ht="15.5" spans="1:8">
      <c r="A214" s="3" t="s">
        <v>12375</v>
      </c>
      <c r="B214" s="3">
        <v>79607</v>
      </c>
      <c r="C214" s="11">
        <v>0.8470272875128</v>
      </c>
      <c r="D214" s="11">
        <f t="shared" si="3"/>
        <v>-0.239519647259921</v>
      </c>
      <c r="E214" s="7">
        <v>0.0253889214610716</v>
      </c>
      <c r="F214" s="16" t="s">
        <v>12309</v>
      </c>
      <c r="H214" s="9"/>
    </row>
    <row r="215" ht="15.5" spans="1:6">
      <c r="A215" s="3" t="s">
        <v>12376</v>
      </c>
      <c r="B215" s="3">
        <v>5519</v>
      </c>
      <c r="C215" s="11">
        <v>0.84242244804401</v>
      </c>
      <c r="D215" s="11">
        <f t="shared" si="3"/>
        <v>-0.24738421449444</v>
      </c>
      <c r="E215" s="7">
        <v>0.0467078928807057</v>
      </c>
      <c r="F215" s="16" t="s">
        <v>12309</v>
      </c>
    </row>
    <row r="216" ht="15.5" spans="1:6">
      <c r="A216" s="3" t="s">
        <v>12377</v>
      </c>
      <c r="B216" s="3">
        <v>7157</v>
      </c>
      <c r="C216" s="11">
        <v>0.838493833639465</v>
      </c>
      <c r="D216" s="11">
        <f t="shared" si="3"/>
        <v>-0.254127920770342</v>
      </c>
      <c r="E216" s="7">
        <v>0.00544336115513443</v>
      </c>
      <c r="F216" s="16" t="s">
        <v>12309</v>
      </c>
    </row>
    <row r="217" ht="15.5" spans="1:6">
      <c r="A217" s="3" t="s">
        <v>12378</v>
      </c>
      <c r="B217" s="3">
        <v>581</v>
      </c>
      <c r="C217" s="11">
        <v>0.836434630686004</v>
      </c>
      <c r="D217" s="11">
        <f t="shared" si="3"/>
        <v>-0.257675300194836</v>
      </c>
      <c r="E217" s="7">
        <v>0.00232281388927869</v>
      </c>
      <c r="F217" s="16" t="s">
        <v>12309</v>
      </c>
    </row>
    <row r="218" ht="15.5" spans="1:6">
      <c r="A218" s="3" t="s">
        <v>12379</v>
      </c>
      <c r="B218" s="3">
        <v>5436</v>
      </c>
      <c r="C218" s="11">
        <v>0.836008861622359</v>
      </c>
      <c r="D218" s="11">
        <f t="shared" si="3"/>
        <v>-0.258409860056236</v>
      </c>
      <c r="E218" s="7">
        <v>0.0412579388224673</v>
      </c>
      <c r="F218" s="16" t="s">
        <v>12309</v>
      </c>
    </row>
    <row r="219" ht="15.5" spans="1:6">
      <c r="A219" s="10" t="s">
        <v>12380</v>
      </c>
      <c r="B219" s="3"/>
      <c r="C219" s="11">
        <v>0.83441801212994</v>
      </c>
      <c r="D219" s="11">
        <f t="shared" si="3"/>
        <v>-0.261157794016662</v>
      </c>
      <c r="E219" s="7">
        <v>0.0164672404743413</v>
      </c>
      <c r="F219" s="16" t="s">
        <v>12309</v>
      </c>
    </row>
    <row r="220" ht="15.5" spans="1:8">
      <c r="A220" s="3" t="s">
        <v>12381</v>
      </c>
      <c r="B220" s="3">
        <v>84364</v>
      </c>
      <c r="C220" s="11">
        <v>0.830889367082991</v>
      </c>
      <c r="D220" s="11">
        <f t="shared" si="3"/>
        <v>-0.267271699945007</v>
      </c>
      <c r="E220" s="7">
        <v>0.00288788284393566</v>
      </c>
      <c r="F220" s="16" t="s">
        <v>12309</v>
      </c>
      <c r="H220" s="9"/>
    </row>
    <row r="221" ht="15.5" spans="1:6">
      <c r="A221" s="3" t="s">
        <v>12382</v>
      </c>
      <c r="B221" s="3">
        <v>8650</v>
      </c>
      <c r="C221" s="11">
        <v>0.827474789587513</v>
      </c>
      <c r="D221" s="11">
        <f t="shared" si="3"/>
        <v>-0.273212736431095</v>
      </c>
      <c r="E221" s="7">
        <v>0.00220777253573898</v>
      </c>
      <c r="F221" s="16" t="s">
        <v>12309</v>
      </c>
    </row>
    <row r="222" ht="15.5" spans="1:9">
      <c r="A222" s="3" t="s">
        <v>12383</v>
      </c>
      <c r="B222" s="3">
        <v>81542</v>
      </c>
      <c r="C222" s="11">
        <v>0.82460581009219</v>
      </c>
      <c r="D222" s="11">
        <f t="shared" si="3"/>
        <v>-0.278223468536888</v>
      </c>
      <c r="E222" s="7">
        <v>0.00897746774046617</v>
      </c>
      <c r="F222" s="16" t="s">
        <v>12309</v>
      </c>
      <c r="I222" s="9"/>
    </row>
    <row r="223" ht="15.5" spans="1:9">
      <c r="A223" s="3" t="s">
        <v>12384</v>
      </c>
      <c r="B223" s="3">
        <v>14</v>
      </c>
      <c r="C223" s="11">
        <v>0.823589585985863</v>
      </c>
      <c r="D223" s="11">
        <f t="shared" si="3"/>
        <v>-0.280002507196869</v>
      </c>
      <c r="E223" s="7">
        <v>0.0128171860498082</v>
      </c>
      <c r="F223" s="16" t="s">
        <v>12309</v>
      </c>
      <c r="I223" s="9"/>
    </row>
    <row r="224" ht="15.5" spans="1:8">
      <c r="A224" s="3" t="s">
        <v>12385</v>
      </c>
      <c r="B224" s="3">
        <v>63897</v>
      </c>
      <c r="C224" s="11">
        <v>0.823330581071318</v>
      </c>
      <c r="D224" s="11">
        <f t="shared" si="3"/>
        <v>-0.28045628160116</v>
      </c>
      <c r="E224" s="7">
        <v>0.0238189589260487</v>
      </c>
      <c r="F224" s="16" t="s">
        <v>12309</v>
      </c>
      <c r="H224" s="9"/>
    </row>
    <row r="225" ht="15.5" spans="1:8">
      <c r="A225" s="3" t="s">
        <v>12386</v>
      </c>
      <c r="B225" s="3">
        <v>83699</v>
      </c>
      <c r="C225" s="11">
        <v>0.821856422775254</v>
      </c>
      <c r="D225" s="11">
        <f t="shared" si="3"/>
        <v>-0.283041715873898</v>
      </c>
      <c r="E225" s="12">
        <v>0.0365550648600304</v>
      </c>
      <c r="F225" s="16" t="s">
        <v>12309</v>
      </c>
      <c r="H225" s="9"/>
    </row>
    <row r="226" ht="15.5" spans="1:6">
      <c r="A226" s="3" t="s">
        <v>12387</v>
      </c>
      <c r="B226" s="3">
        <v>11230</v>
      </c>
      <c r="C226" s="11">
        <v>0.819517587939699</v>
      </c>
      <c r="D226" s="11">
        <f t="shared" si="3"/>
        <v>-0.287153183071962</v>
      </c>
      <c r="E226" s="12">
        <v>0.00708104921510667</v>
      </c>
      <c r="F226" s="16" t="s">
        <v>12309</v>
      </c>
    </row>
    <row r="227" ht="15.5" spans="1:8">
      <c r="A227" s="3" t="s">
        <v>12388</v>
      </c>
      <c r="B227" s="3">
        <v>23509</v>
      </c>
      <c r="C227" s="11">
        <v>0.818479980362208</v>
      </c>
      <c r="D227" s="11">
        <f t="shared" si="3"/>
        <v>-0.288980965402818</v>
      </c>
      <c r="E227" s="7">
        <v>0.0442039276269246</v>
      </c>
      <c r="F227" s="16" t="s">
        <v>12309</v>
      </c>
      <c r="H227" s="9"/>
    </row>
    <row r="228" ht="15.5" spans="1:6">
      <c r="A228" s="3" t="s">
        <v>12389</v>
      </c>
      <c r="B228" s="3">
        <v>3149</v>
      </c>
      <c r="C228" s="11">
        <v>0.817416787121557</v>
      </c>
      <c r="D228" s="11">
        <f t="shared" si="3"/>
        <v>-0.290856222891242</v>
      </c>
      <c r="E228" s="12">
        <v>0.0488157354236973</v>
      </c>
      <c r="F228" s="16" t="s">
        <v>12309</v>
      </c>
    </row>
    <row r="229" ht="15.5" spans="1:6">
      <c r="A229" s="3" t="s">
        <v>12390</v>
      </c>
      <c r="B229" s="3">
        <v>1155</v>
      </c>
      <c r="C229" s="11">
        <v>0.816784815915847</v>
      </c>
      <c r="D229" s="11">
        <f t="shared" si="3"/>
        <v>-0.291972048219302</v>
      </c>
      <c r="E229" s="12">
        <v>0.0420937850685961</v>
      </c>
      <c r="F229" s="16" t="s">
        <v>12309</v>
      </c>
    </row>
    <row r="230" ht="15.5" spans="1:6">
      <c r="A230" s="3" t="s">
        <v>12391</v>
      </c>
      <c r="B230" s="3">
        <v>5879</v>
      </c>
      <c r="C230" s="11">
        <v>0.816630872807123</v>
      </c>
      <c r="D230" s="11">
        <f t="shared" si="3"/>
        <v>-0.292243985071294</v>
      </c>
      <c r="E230" s="7">
        <v>0.00103918156125705</v>
      </c>
      <c r="F230" s="16" t="s">
        <v>12309</v>
      </c>
    </row>
    <row r="231" ht="15.5" spans="1:6">
      <c r="A231" s="3" t="s">
        <v>12392</v>
      </c>
      <c r="B231" s="3">
        <v>57418</v>
      </c>
      <c r="C231" s="11">
        <v>0.81642393482493</v>
      </c>
      <c r="D231" s="11">
        <f t="shared" si="3"/>
        <v>-0.292609616893182</v>
      </c>
      <c r="E231" s="7">
        <v>0.0461036824556915</v>
      </c>
      <c r="F231" s="16" t="s">
        <v>12309</v>
      </c>
    </row>
    <row r="232" ht="15.5" spans="1:8">
      <c r="A232" s="3" t="s">
        <v>12393</v>
      </c>
      <c r="B232" s="3">
        <v>2184</v>
      </c>
      <c r="C232" s="11">
        <v>0.812774451097804</v>
      </c>
      <c r="D232" s="11">
        <f t="shared" si="3"/>
        <v>-0.299073042006876</v>
      </c>
      <c r="E232" s="7">
        <v>0.00791015494642595</v>
      </c>
      <c r="F232" s="16" t="s">
        <v>12309</v>
      </c>
      <c r="H232" s="9"/>
    </row>
    <row r="233" ht="15.5" spans="1:8">
      <c r="A233" s="3" t="s">
        <v>12394</v>
      </c>
      <c r="B233" s="3">
        <v>5771</v>
      </c>
      <c r="C233" s="11">
        <v>0.809315619127166</v>
      </c>
      <c r="D233" s="11">
        <f t="shared" si="3"/>
        <v>-0.305225656323287</v>
      </c>
      <c r="E233" s="7">
        <v>0.0106083818036401</v>
      </c>
      <c r="F233" s="16" t="s">
        <v>12309</v>
      </c>
      <c r="H233" s="9"/>
    </row>
    <row r="234" ht="15.5" spans="1:6">
      <c r="A234" s="3" t="s">
        <v>12395</v>
      </c>
      <c r="B234" s="3">
        <v>57215</v>
      </c>
      <c r="C234" s="11">
        <v>0.807241040598278</v>
      </c>
      <c r="D234" s="11">
        <f t="shared" si="3"/>
        <v>-0.308928571133784</v>
      </c>
      <c r="E234" s="12">
        <v>0.0218200133874299</v>
      </c>
      <c r="F234" s="16" t="s">
        <v>12309</v>
      </c>
    </row>
    <row r="235" ht="15.5" spans="1:6">
      <c r="A235" s="10" t="s">
        <v>12396</v>
      </c>
      <c r="B235" s="3"/>
      <c r="C235" s="11">
        <v>0.807127125681482</v>
      </c>
      <c r="D235" s="11">
        <f t="shared" si="3"/>
        <v>-0.309132173371799</v>
      </c>
      <c r="E235" s="7">
        <v>0.0245358645815968</v>
      </c>
      <c r="F235" s="16" t="s">
        <v>12309</v>
      </c>
    </row>
    <row r="236" ht="15.5" spans="1:8">
      <c r="A236" s="3" t="s">
        <v>12397</v>
      </c>
      <c r="B236" s="3">
        <v>2289</v>
      </c>
      <c r="C236" s="11">
        <v>0.803772401082311</v>
      </c>
      <c r="D236" s="11">
        <f t="shared" si="3"/>
        <v>-0.315141054073518</v>
      </c>
      <c r="E236" s="7">
        <v>0.0216283870341704</v>
      </c>
      <c r="F236" s="16" t="s">
        <v>12309</v>
      </c>
      <c r="H236" s="9"/>
    </row>
    <row r="237" ht="15.5" spans="1:6">
      <c r="A237" s="3" t="s">
        <v>12398</v>
      </c>
      <c r="B237" s="3">
        <v>84197</v>
      </c>
      <c r="C237" s="11">
        <v>0.802725471818685</v>
      </c>
      <c r="D237" s="11">
        <f t="shared" si="3"/>
        <v>-0.317021417435451</v>
      </c>
      <c r="E237" s="12">
        <v>0.03776497691852</v>
      </c>
      <c r="F237" s="16" t="s">
        <v>12309</v>
      </c>
    </row>
    <row r="238" ht="15.5" spans="1:6">
      <c r="A238" s="3" t="s">
        <v>12399</v>
      </c>
      <c r="B238" s="3">
        <v>23647</v>
      </c>
      <c r="C238" s="11">
        <v>0.800241317274415</v>
      </c>
      <c r="D238" s="11">
        <f t="shared" si="3"/>
        <v>-0.321492976466209</v>
      </c>
      <c r="E238" s="7">
        <v>0.0165914366249135</v>
      </c>
      <c r="F238" s="16" t="s">
        <v>12309</v>
      </c>
    </row>
    <row r="239" ht="15.5" spans="1:6">
      <c r="A239" s="3" t="s">
        <v>12400</v>
      </c>
      <c r="B239" s="3">
        <v>129401</v>
      </c>
      <c r="C239" s="11">
        <v>0.79974803236815</v>
      </c>
      <c r="D239" s="11">
        <f t="shared" si="3"/>
        <v>-0.322382557025881</v>
      </c>
      <c r="E239" s="7">
        <v>0.00773271525448237</v>
      </c>
      <c r="F239" s="16" t="s">
        <v>12309</v>
      </c>
    </row>
    <row r="240" ht="15.5" spans="1:6">
      <c r="A240" s="3" t="s">
        <v>12401</v>
      </c>
      <c r="B240" s="3">
        <v>64400</v>
      </c>
      <c r="C240" s="11">
        <v>0.797614871974746</v>
      </c>
      <c r="D240" s="11">
        <f t="shared" si="3"/>
        <v>-0.326235785045704</v>
      </c>
      <c r="E240" s="7">
        <v>0.00199013118449257</v>
      </c>
      <c r="F240" s="16" t="s">
        <v>12309</v>
      </c>
    </row>
    <row r="241" ht="15.5" spans="1:8">
      <c r="A241" s="3" t="s">
        <v>12402</v>
      </c>
      <c r="B241" s="3">
        <v>283373</v>
      </c>
      <c r="C241" s="11">
        <v>0.797506050110858</v>
      </c>
      <c r="D241" s="11">
        <f t="shared" si="3"/>
        <v>-0.326432631267757</v>
      </c>
      <c r="E241" s="7">
        <v>0.0191031126908688</v>
      </c>
      <c r="F241" s="16" t="s">
        <v>12309</v>
      </c>
      <c r="H241" s="9"/>
    </row>
    <row r="242" ht="15.5" spans="1:6">
      <c r="A242" s="3" t="s">
        <v>12403</v>
      </c>
      <c r="B242" s="3">
        <v>5962</v>
      </c>
      <c r="C242" s="11">
        <v>0.793887222294683</v>
      </c>
      <c r="D242" s="11">
        <f t="shared" si="3"/>
        <v>-0.332994018743681</v>
      </c>
      <c r="E242" s="7">
        <v>0.0112051150324953</v>
      </c>
      <c r="F242" s="16" t="s">
        <v>12309</v>
      </c>
    </row>
    <row r="243" ht="15.5" spans="1:6">
      <c r="A243" s="3" t="s">
        <v>12404</v>
      </c>
      <c r="B243" s="3">
        <v>24139</v>
      </c>
      <c r="C243" s="11">
        <v>0.793863590637784</v>
      </c>
      <c r="D243" s="11">
        <f t="shared" si="3"/>
        <v>-0.333036964115135</v>
      </c>
      <c r="E243" s="7">
        <v>0.00801479725277082</v>
      </c>
      <c r="F243" s="16" t="s">
        <v>12309</v>
      </c>
    </row>
    <row r="244" ht="15.5" spans="1:6">
      <c r="A244" s="3" t="s">
        <v>12405</v>
      </c>
      <c r="B244" s="3">
        <v>4659</v>
      </c>
      <c r="C244" s="11">
        <v>0.792002910437889</v>
      </c>
      <c r="D244" s="11">
        <f t="shared" si="3"/>
        <v>-0.336422362983242</v>
      </c>
      <c r="E244" s="7">
        <v>0.0416850052438387</v>
      </c>
      <c r="F244" s="16" t="s">
        <v>12309</v>
      </c>
    </row>
    <row r="245" ht="15.5" spans="1:6">
      <c r="A245" s="3" t="s">
        <v>12406</v>
      </c>
      <c r="B245" s="3">
        <v>84993</v>
      </c>
      <c r="C245" s="11">
        <v>0.784651094245081</v>
      </c>
      <c r="D245" s="11">
        <f t="shared" si="3"/>
        <v>-0.349876812220327</v>
      </c>
      <c r="E245" s="7">
        <v>0.0127049068233735</v>
      </c>
      <c r="F245" s="16" t="s">
        <v>12309</v>
      </c>
    </row>
    <row r="246" ht="15.5" spans="1:8">
      <c r="A246" s="3" t="s">
        <v>12407</v>
      </c>
      <c r="B246" s="3">
        <v>6748</v>
      </c>
      <c r="C246" s="11">
        <v>0.783817252018089</v>
      </c>
      <c r="D246" s="11">
        <f t="shared" si="3"/>
        <v>-0.351410767511122</v>
      </c>
      <c r="E246" s="12">
        <v>0.0496409750608301</v>
      </c>
      <c r="F246" s="16" t="s">
        <v>12309</v>
      </c>
      <c r="H246" s="9"/>
    </row>
    <row r="247" ht="15.5" spans="1:6">
      <c r="A247" s="3" t="s">
        <v>12408</v>
      </c>
      <c r="B247" s="3">
        <v>64771</v>
      </c>
      <c r="C247" s="11">
        <v>0.782170785111042</v>
      </c>
      <c r="D247" s="11">
        <f t="shared" si="3"/>
        <v>-0.354444443964227</v>
      </c>
      <c r="E247" s="7">
        <v>0.0136084042780145</v>
      </c>
      <c r="F247" s="16" t="s">
        <v>12309</v>
      </c>
    </row>
    <row r="248" ht="15.5" spans="1:8">
      <c r="A248" s="3" t="s">
        <v>12409</v>
      </c>
      <c r="B248" s="3">
        <v>1200</v>
      </c>
      <c r="C248" s="11">
        <v>0.781463370460926</v>
      </c>
      <c r="D248" s="11">
        <f t="shared" si="3"/>
        <v>-0.355749843534286</v>
      </c>
      <c r="E248" s="12">
        <v>0.0461925955583968</v>
      </c>
      <c r="F248" s="16" t="s">
        <v>12309</v>
      </c>
      <c r="H248" s="9"/>
    </row>
    <row r="249" ht="15.5" spans="1:6">
      <c r="A249" s="3" t="s">
        <v>12410</v>
      </c>
      <c r="B249" s="3">
        <v>79001</v>
      </c>
      <c r="C249" s="11">
        <v>0.780704410132203</v>
      </c>
      <c r="D249" s="11">
        <f t="shared" si="3"/>
        <v>-0.35715167552984</v>
      </c>
      <c r="E249" s="7">
        <v>0.0178223722953259</v>
      </c>
      <c r="F249" s="16" t="s">
        <v>12309</v>
      </c>
    </row>
    <row r="250" ht="15.5" spans="1:6">
      <c r="A250" s="3" t="s">
        <v>12411</v>
      </c>
      <c r="B250" s="3">
        <v>55168</v>
      </c>
      <c r="C250" s="11">
        <v>0.777010585861947</v>
      </c>
      <c r="D250" s="11">
        <f t="shared" si="3"/>
        <v>-0.363993841085135</v>
      </c>
      <c r="E250" s="7">
        <v>0.0347873715528328</v>
      </c>
      <c r="F250" s="16" t="s">
        <v>12309</v>
      </c>
    </row>
    <row r="251" ht="15.5" spans="1:6">
      <c r="A251" s="3" t="s">
        <v>12412</v>
      </c>
      <c r="B251" s="3">
        <v>6168</v>
      </c>
      <c r="C251" s="11">
        <v>0.775466238621243</v>
      </c>
      <c r="D251" s="11">
        <f t="shared" si="3"/>
        <v>-0.36686412269624</v>
      </c>
      <c r="E251" s="12">
        <v>0.0300928969565158</v>
      </c>
      <c r="F251" s="16" t="s">
        <v>12309</v>
      </c>
    </row>
    <row r="252" ht="15.5" spans="1:6">
      <c r="A252" s="3" t="s">
        <v>12413</v>
      </c>
      <c r="B252" s="3">
        <v>30851</v>
      </c>
      <c r="C252" s="11">
        <v>0.771548777281094</v>
      </c>
      <c r="D252" s="11">
        <f t="shared" si="3"/>
        <v>-0.374170728088659</v>
      </c>
      <c r="E252" s="7">
        <v>0.0195945203929423</v>
      </c>
      <c r="F252" s="16" t="s">
        <v>12309</v>
      </c>
    </row>
    <row r="253" ht="15.5" spans="1:6">
      <c r="A253" s="3" t="s">
        <v>12414</v>
      </c>
      <c r="B253" s="3">
        <v>4820</v>
      </c>
      <c r="C253" s="11">
        <v>0.764831211953514</v>
      </c>
      <c r="D253" s="11">
        <f t="shared" si="3"/>
        <v>-0.386786695507327</v>
      </c>
      <c r="E253" s="7">
        <v>0.0282719127474502</v>
      </c>
      <c r="F253" s="16" t="s">
        <v>12309</v>
      </c>
    </row>
    <row r="254" ht="15.5" spans="1:6">
      <c r="A254" s="10" t="s">
        <v>12415</v>
      </c>
      <c r="B254" s="3"/>
      <c r="C254" s="11">
        <v>0.762746981339188</v>
      </c>
      <c r="D254" s="11">
        <f t="shared" si="3"/>
        <v>-0.390723529707294</v>
      </c>
      <c r="E254" s="7">
        <v>0.0292194599360317</v>
      </c>
      <c r="F254" s="16" t="s">
        <v>12309</v>
      </c>
    </row>
    <row r="255" ht="15.5" spans="1:6">
      <c r="A255" s="3" t="s">
        <v>12416</v>
      </c>
      <c r="B255" s="3">
        <v>93643</v>
      </c>
      <c r="C255" s="11">
        <v>0.754716241126407</v>
      </c>
      <c r="D255" s="11">
        <f t="shared" si="3"/>
        <v>-0.405993774249854</v>
      </c>
      <c r="E255" s="7">
        <v>0.00413656697545879</v>
      </c>
      <c r="F255" s="16" t="s">
        <v>12309</v>
      </c>
    </row>
    <row r="256" ht="15.5" spans="1:6">
      <c r="A256" s="3" t="s">
        <v>12417</v>
      </c>
      <c r="B256" s="3">
        <v>150274</v>
      </c>
      <c r="C256" s="11">
        <v>0.750981192502119</v>
      </c>
      <c r="D256" s="11">
        <f t="shared" si="3"/>
        <v>-0.413151317405719</v>
      </c>
      <c r="E256" s="7">
        <v>0.0272901874165477</v>
      </c>
      <c r="F256" s="16" t="s">
        <v>12309</v>
      </c>
    </row>
    <row r="257" ht="15.5" spans="1:6">
      <c r="A257" s="3" t="s">
        <v>12418</v>
      </c>
      <c r="B257" s="3">
        <v>51504</v>
      </c>
      <c r="C257" s="11">
        <v>0.750368956086485</v>
      </c>
      <c r="D257" s="11">
        <f t="shared" si="3"/>
        <v>-0.414327952303951</v>
      </c>
      <c r="E257" s="7">
        <v>0.0180283383595303</v>
      </c>
      <c r="F257" s="16" t="s">
        <v>12309</v>
      </c>
    </row>
    <row r="258" ht="15.5" spans="1:6">
      <c r="A258" s="10" t="s">
        <v>12419</v>
      </c>
      <c r="B258" s="3"/>
      <c r="C258" s="11">
        <v>0.750347103446888</v>
      </c>
      <c r="D258" s="11">
        <f t="shared" si="3"/>
        <v>-0.414369967839906</v>
      </c>
      <c r="E258" s="7">
        <v>0.048647324471571</v>
      </c>
      <c r="F258" s="16" t="s">
        <v>12309</v>
      </c>
    </row>
    <row r="259" ht="15.5" spans="1:6">
      <c r="A259" s="3" t="s">
        <v>12420</v>
      </c>
      <c r="B259" s="3">
        <v>25870</v>
      </c>
      <c r="C259" s="11">
        <v>0.750139596773235</v>
      </c>
      <c r="D259" s="11">
        <f t="shared" si="3"/>
        <v>-0.414768996836158</v>
      </c>
      <c r="E259" s="7">
        <v>0.0418813632548576</v>
      </c>
      <c r="F259" s="16" t="s">
        <v>12309</v>
      </c>
    </row>
    <row r="260" ht="15.5" spans="1:6">
      <c r="A260" s="3" t="s">
        <v>12421</v>
      </c>
      <c r="B260" s="3">
        <v>65117</v>
      </c>
      <c r="C260" s="11">
        <v>0.749968626860427</v>
      </c>
      <c r="D260" s="11">
        <f t="shared" ref="D260:D311" si="4">LOG(C260,2)</f>
        <v>-0.415097849704946</v>
      </c>
      <c r="E260" s="7">
        <v>0.0374875812693094</v>
      </c>
      <c r="F260" s="16" t="s">
        <v>12309</v>
      </c>
    </row>
    <row r="261" ht="15.5" spans="1:6">
      <c r="A261" s="3" t="s">
        <v>12422</v>
      </c>
      <c r="B261" s="3">
        <v>30834</v>
      </c>
      <c r="C261" s="11">
        <v>0.727457195331477</v>
      </c>
      <c r="D261" s="11">
        <f t="shared" si="4"/>
        <v>-0.459065734701246</v>
      </c>
      <c r="E261" s="7">
        <v>0.0225644821439121</v>
      </c>
      <c r="F261" s="16" t="s">
        <v>12309</v>
      </c>
    </row>
    <row r="262" ht="15.5" spans="1:6">
      <c r="A262" s="3" t="s">
        <v>12423</v>
      </c>
      <c r="B262" s="3">
        <v>64216</v>
      </c>
      <c r="C262" s="11">
        <v>0.724228351027717</v>
      </c>
      <c r="D262" s="11">
        <f t="shared" si="4"/>
        <v>-0.465483440461428</v>
      </c>
      <c r="E262" s="7">
        <v>0.016592031995055</v>
      </c>
      <c r="F262" s="16" t="s">
        <v>12309</v>
      </c>
    </row>
    <row r="263" ht="15.5" spans="1:6">
      <c r="A263" s="3" t="s">
        <v>12424</v>
      </c>
      <c r="B263" s="3">
        <v>4074</v>
      </c>
      <c r="C263" s="11">
        <v>0.723426030045359</v>
      </c>
      <c r="D263" s="11">
        <f t="shared" si="4"/>
        <v>-0.467082585445336</v>
      </c>
      <c r="E263" s="7">
        <v>0.018260992707257</v>
      </c>
      <c r="F263" s="16" t="s">
        <v>12309</v>
      </c>
    </row>
    <row r="264" ht="15.5" spans="1:6">
      <c r="A264" s="3" t="s">
        <v>12425</v>
      </c>
      <c r="B264" s="3">
        <v>27097</v>
      </c>
      <c r="C264" s="11">
        <v>0.722164538356774</v>
      </c>
      <c r="D264" s="11">
        <f t="shared" si="4"/>
        <v>-0.469600515909185</v>
      </c>
      <c r="E264" s="7">
        <v>0.0400517907388424</v>
      </c>
      <c r="F264" s="16" t="s">
        <v>12309</v>
      </c>
    </row>
    <row r="265" ht="15.5" spans="1:8">
      <c r="A265" s="3" t="s">
        <v>12426</v>
      </c>
      <c r="B265" s="3">
        <v>79038</v>
      </c>
      <c r="C265" s="11">
        <v>0.721240643772688</v>
      </c>
      <c r="D265" s="11">
        <f t="shared" si="4"/>
        <v>-0.471447396235372</v>
      </c>
      <c r="E265" s="7">
        <v>0.0459325875426067</v>
      </c>
      <c r="F265" s="16" t="s">
        <v>12309</v>
      </c>
      <c r="H265" s="9"/>
    </row>
    <row r="266" ht="15.5" spans="1:6">
      <c r="A266" s="3" t="s">
        <v>12427</v>
      </c>
      <c r="B266" s="3">
        <v>4179</v>
      </c>
      <c r="C266" s="11">
        <v>0.717395865473619</v>
      </c>
      <c r="D266" s="11">
        <f t="shared" si="4"/>
        <v>-0.47915866416942</v>
      </c>
      <c r="E266" s="12">
        <v>0.0390064568219596</v>
      </c>
      <c r="F266" s="16" t="s">
        <v>12309</v>
      </c>
    </row>
    <row r="267" ht="15.5" spans="1:8">
      <c r="A267" s="3" t="s">
        <v>12428</v>
      </c>
      <c r="B267" s="3">
        <v>1514</v>
      </c>
      <c r="C267" s="11">
        <v>0.716915529010239</v>
      </c>
      <c r="D267" s="11">
        <f t="shared" si="4"/>
        <v>-0.480124952330063</v>
      </c>
      <c r="E267" s="7">
        <v>0.0250363628404146</v>
      </c>
      <c r="F267" s="16" t="s">
        <v>12309</v>
      </c>
      <c r="H267" s="9"/>
    </row>
    <row r="268" ht="15.5" spans="1:8">
      <c r="A268" s="3" t="s">
        <v>12429</v>
      </c>
      <c r="B268" s="3">
        <v>10635</v>
      </c>
      <c r="C268" s="11">
        <v>0.714711047532652</v>
      </c>
      <c r="D268" s="11">
        <f t="shared" si="4"/>
        <v>-0.484568006211932</v>
      </c>
      <c r="E268" s="7">
        <v>0.0127426565632626</v>
      </c>
      <c r="F268" s="16" t="s">
        <v>12309</v>
      </c>
      <c r="H268" s="9"/>
    </row>
    <row r="269" ht="15.5" spans="1:8">
      <c r="A269" s="3" t="s">
        <v>12430</v>
      </c>
      <c r="B269" s="3">
        <v>137964</v>
      </c>
      <c r="C269" s="11">
        <v>0.709851105429388</v>
      </c>
      <c r="D269" s="11">
        <f t="shared" si="4"/>
        <v>-0.494411650531597</v>
      </c>
      <c r="E269" s="7">
        <v>0.0298535659512683</v>
      </c>
      <c r="F269" s="16" t="s">
        <v>12309</v>
      </c>
      <c r="H269" s="9"/>
    </row>
    <row r="270" ht="15.5" spans="1:8">
      <c r="A270" s="3" t="s">
        <v>12431</v>
      </c>
      <c r="B270" s="3">
        <v>84516</v>
      </c>
      <c r="C270" s="11">
        <v>0.709135273191645</v>
      </c>
      <c r="D270" s="11">
        <f t="shared" si="4"/>
        <v>-0.495867235620595</v>
      </c>
      <c r="E270" s="7">
        <v>0.0310535557046522</v>
      </c>
      <c r="F270" s="16" t="s">
        <v>12309</v>
      </c>
      <c r="H270" s="9"/>
    </row>
    <row r="271" ht="15.5" spans="1:8">
      <c r="A271" s="10" t="s">
        <v>12432</v>
      </c>
      <c r="B271" s="3"/>
      <c r="C271" s="11">
        <v>0.698329713933349</v>
      </c>
      <c r="D271" s="11">
        <f t="shared" si="4"/>
        <v>-0.518019734176873</v>
      </c>
      <c r="E271" s="7">
        <v>0.0179107791266774</v>
      </c>
      <c r="F271" s="16" t="s">
        <v>12309</v>
      </c>
      <c r="H271" s="9"/>
    </row>
    <row r="272" ht="15.5" spans="1:8">
      <c r="A272" s="3" t="s">
        <v>12433</v>
      </c>
      <c r="B272" s="3">
        <v>56910</v>
      </c>
      <c r="C272" s="11">
        <v>0.688591683962594</v>
      </c>
      <c r="D272" s="11">
        <f t="shared" si="4"/>
        <v>-0.538279337125586</v>
      </c>
      <c r="E272" s="7">
        <v>0.030587849655532</v>
      </c>
      <c r="F272" s="16" t="s">
        <v>12309</v>
      </c>
      <c r="H272" s="9"/>
    </row>
    <row r="273" ht="15.5" spans="1:6">
      <c r="A273" s="3" t="s">
        <v>12434</v>
      </c>
      <c r="B273" s="3">
        <v>410</v>
      </c>
      <c r="C273" s="11">
        <v>0.682747552952995</v>
      </c>
      <c r="D273" s="11">
        <f t="shared" si="4"/>
        <v>-0.550575856675132</v>
      </c>
      <c r="E273" s="7">
        <v>0.00802081355951111</v>
      </c>
      <c r="F273" s="16" t="s">
        <v>12309</v>
      </c>
    </row>
    <row r="274" ht="15.5" spans="1:6">
      <c r="A274" s="3" t="s">
        <v>12435</v>
      </c>
      <c r="B274" s="3">
        <v>196410</v>
      </c>
      <c r="C274" s="11">
        <v>0.68115840893231</v>
      </c>
      <c r="D274" s="11">
        <f t="shared" si="4"/>
        <v>-0.553937747156495</v>
      </c>
      <c r="E274" s="7">
        <v>0.0242163008243146</v>
      </c>
      <c r="F274" s="16" t="s">
        <v>12309</v>
      </c>
    </row>
    <row r="275" ht="15.5" spans="1:6">
      <c r="A275" s="3" t="s">
        <v>12436</v>
      </c>
      <c r="B275" s="3">
        <v>126133</v>
      </c>
      <c r="C275" s="11">
        <v>0.679742357848054</v>
      </c>
      <c r="D275" s="11">
        <f t="shared" si="4"/>
        <v>-0.5569400683603</v>
      </c>
      <c r="E275" s="7">
        <v>0.0471890769144718</v>
      </c>
      <c r="F275" s="16" t="s">
        <v>12309</v>
      </c>
    </row>
    <row r="276" ht="15.5" spans="1:6">
      <c r="A276" s="3" t="s">
        <v>12437</v>
      </c>
      <c r="B276" s="3">
        <v>6745</v>
      </c>
      <c r="C276" s="11">
        <v>0.673789507983056</v>
      </c>
      <c r="D276" s="11">
        <f t="shared" si="4"/>
        <v>-0.569630131400482</v>
      </c>
      <c r="E276" s="7">
        <v>0.00395448955238149</v>
      </c>
      <c r="F276" s="16" t="s">
        <v>12309</v>
      </c>
    </row>
    <row r="277" ht="15.5" spans="1:8">
      <c r="A277" s="3" t="s">
        <v>12438</v>
      </c>
      <c r="B277" s="3">
        <v>1522</v>
      </c>
      <c r="C277" s="11">
        <v>0.642789460257298</v>
      </c>
      <c r="D277" s="11">
        <f t="shared" si="4"/>
        <v>-0.637581821380252</v>
      </c>
      <c r="E277" s="7">
        <v>0.0485146560452859</v>
      </c>
      <c r="F277" s="16" t="s">
        <v>12309</v>
      </c>
      <c r="H277" s="9"/>
    </row>
    <row r="278" ht="15.5" spans="1:8">
      <c r="A278" s="3" t="s">
        <v>12439</v>
      </c>
      <c r="B278" s="3">
        <v>1428</v>
      </c>
      <c r="C278" s="11">
        <v>0.639638650429227</v>
      </c>
      <c r="D278" s="11">
        <f t="shared" si="4"/>
        <v>-0.64467097799242</v>
      </c>
      <c r="E278" s="7">
        <v>0.0268313541057383</v>
      </c>
      <c r="F278" s="16" t="s">
        <v>12309</v>
      </c>
      <c r="H278" s="9"/>
    </row>
    <row r="279" ht="15.5" spans="1:8">
      <c r="A279" s="3" t="s">
        <v>12440</v>
      </c>
      <c r="B279" s="3">
        <v>10175</v>
      </c>
      <c r="C279" s="11">
        <v>0.635317260327421</v>
      </c>
      <c r="D279" s="11">
        <f t="shared" si="4"/>
        <v>-0.654450880013559</v>
      </c>
      <c r="E279" s="7">
        <v>0.0151347894207239</v>
      </c>
      <c r="F279" s="16" t="s">
        <v>12309</v>
      </c>
      <c r="H279" s="9"/>
    </row>
    <row r="280" ht="15.5" spans="1:8">
      <c r="A280" s="3" t="s">
        <v>12441</v>
      </c>
      <c r="B280" s="3">
        <v>93624</v>
      </c>
      <c r="C280" s="11">
        <v>0.627453300984279</v>
      </c>
      <c r="D280" s="11">
        <f t="shared" si="4"/>
        <v>-0.672420006254985</v>
      </c>
      <c r="E280" s="7">
        <v>0.0113591526733289</v>
      </c>
      <c r="F280" s="16" t="s">
        <v>12309</v>
      </c>
      <c r="H280" s="9"/>
    </row>
    <row r="281" ht="15.5" spans="1:8">
      <c r="A281" s="10" t="s">
        <v>12442</v>
      </c>
      <c r="B281" s="3"/>
      <c r="C281" s="11">
        <v>0.623959000640615</v>
      </c>
      <c r="D281" s="11">
        <f t="shared" si="4"/>
        <v>-0.680476859895567</v>
      </c>
      <c r="E281" s="7">
        <v>0.0227036666477986</v>
      </c>
      <c r="F281" s="16" t="s">
        <v>12309</v>
      </c>
      <c r="H281" s="9"/>
    </row>
    <row r="282" ht="15.5" spans="1:8">
      <c r="A282" s="3" t="s">
        <v>12443</v>
      </c>
      <c r="B282" s="3">
        <v>79796</v>
      </c>
      <c r="C282" s="11">
        <v>0.616519488266562</v>
      </c>
      <c r="D282" s="11">
        <f t="shared" si="4"/>
        <v>-0.697781595748055</v>
      </c>
      <c r="E282" s="7">
        <v>0.0340152984396342</v>
      </c>
      <c r="F282" s="16" t="s">
        <v>12309</v>
      </c>
      <c r="H282" s="9"/>
    </row>
    <row r="283" ht="15.5" spans="1:8">
      <c r="A283" s="3" t="s">
        <v>12444</v>
      </c>
      <c r="B283" s="3">
        <v>27158</v>
      </c>
      <c r="C283" s="11">
        <v>0.616480789264048</v>
      </c>
      <c r="D283" s="11">
        <f t="shared" si="4"/>
        <v>-0.697872156731779</v>
      </c>
      <c r="E283" s="7">
        <v>0.0475430247381263</v>
      </c>
      <c r="F283" s="16" t="s">
        <v>12309</v>
      </c>
      <c r="H283" s="9"/>
    </row>
    <row r="284" ht="15.5" spans="1:8">
      <c r="A284" s="3" t="s">
        <v>12445</v>
      </c>
      <c r="B284" s="3">
        <v>10241</v>
      </c>
      <c r="C284" s="11">
        <v>0.610609340399592</v>
      </c>
      <c r="D284" s="11">
        <f t="shared" si="4"/>
        <v>-0.711678436483997</v>
      </c>
      <c r="E284" s="7">
        <v>0.0252536919809066</v>
      </c>
      <c r="F284" s="16" t="s">
        <v>12309</v>
      </c>
      <c r="H284" s="9"/>
    </row>
    <row r="285" ht="15.5" spans="1:8">
      <c r="A285" s="3" t="s">
        <v>12446</v>
      </c>
      <c r="B285" s="3">
        <v>84231</v>
      </c>
      <c r="C285" s="11">
        <v>0.592759922223493</v>
      </c>
      <c r="D285" s="11">
        <f t="shared" si="4"/>
        <v>-0.754480187668784</v>
      </c>
      <c r="E285" s="7">
        <v>0.0110453175076859</v>
      </c>
      <c r="F285" s="16" t="s">
        <v>12309</v>
      </c>
      <c r="H285" s="9"/>
    </row>
    <row r="286" ht="15.5" spans="1:8">
      <c r="A286" s="3" t="s">
        <v>12447</v>
      </c>
      <c r="B286" s="3">
        <v>285362</v>
      </c>
      <c r="C286" s="11">
        <v>0.587184168678956</v>
      </c>
      <c r="D286" s="11">
        <f t="shared" si="4"/>
        <v>-0.768115023293864</v>
      </c>
      <c r="E286" s="7">
        <v>0.0400887870594277</v>
      </c>
      <c r="F286" s="16" t="s">
        <v>12309</v>
      </c>
      <c r="H286" s="9"/>
    </row>
    <row r="287" ht="15.5" spans="1:8">
      <c r="A287" s="3" t="s">
        <v>12448</v>
      </c>
      <c r="B287" s="3">
        <v>23341</v>
      </c>
      <c r="C287" s="11">
        <v>0.580845838281334</v>
      </c>
      <c r="D287" s="11">
        <f t="shared" si="4"/>
        <v>-0.783772784715378</v>
      </c>
      <c r="E287" s="7">
        <v>0.0162916990526677</v>
      </c>
      <c r="F287" s="16" t="s">
        <v>12309</v>
      </c>
      <c r="H287" s="9"/>
    </row>
    <row r="288" ht="15.5" spans="1:8">
      <c r="A288" s="3" t="s">
        <v>12449</v>
      </c>
      <c r="B288" s="3">
        <v>83700</v>
      </c>
      <c r="C288" s="11">
        <v>0.564281352794028</v>
      </c>
      <c r="D288" s="11">
        <f t="shared" si="4"/>
        <v>-0.82551341972665</v>
      </c>
      <c r="E288" s="7">
        <v>0.0326191927142557</v>
      </c>
      <c r="F288" s="16" t="s">
        <v>12309</v>
      </c>
      <c r="H288" s="9"/>
    </row>
    <row r="289" ht="15.5" spans="1:8">
      <c r="A289" s="3" t="s">
        <v>12450</v>
      </c>
      <c r="B289" s="3">
        <v>50640</v>
      </c>
      <c r="C289" s="11">
        <v>0.542337855368749</v>
      </c>
      <c r="D289" s="11">
        <f t="shared" si="4"/>
        <v>-0.882736220409786</v>
      </c>
      <c r="E289" s="7">
        <v>0.0234783372124283</v>
      </c>
      <c r="F289" s="16" t="s">
        <v>12309</v>
      </c>
      <c r="H289" s="9"/>
    </row>
    <row r="290" ht="15.5" spans="1:8">
      <c r="A290" s="3" t="s">
        <v>12451</v>
      </c>
      <c r="B290" s="3">
        <v>10463</v>
      </c>
      <c r="C290" s="11">
        <v>0.538132452294724</v>
      </c>
      <c r="D290" s="11">
        <f t="shared" si="4"/>
        <v>-0.893966783164508</v>
      </c>
      <c r="E290" s="7">
        <v>0.0418073060823488</v>
      </c>
      <c r="F290" s="16" t="s">
        <v>12309</v>
      </c>
      <c r="H290" s="9"/>
    </row>
    <row r="291" ht="15.5" spans="1:8">
      <c r="A291" s="10" t="s">
        <v>12452</v>
      </c>
      <c r="B291" s="3"/>
      <c r="C291" s="11">
        <v>0.536799774407513</v>
      </c>
      <c r="D291" s="11">
        <f t="shared" si="4"/>
        <v>-0.897544029648131</v>
      </c>
      <c r="E291" s="7">
        <v>0.0194211858210618</v>
      </c>
      <c r="F291" s="16" t="s">
        <v>12309</v>
      </c>
      <c r="H291" s="9"/>
    </row>
    <row r="292" ht="15.5" spans="1:8">
      <c r="A292" s="3" t="s">
        <v>12453</v>
      </c>
      <c r="B292" s="3">
        <v>7507</v>
      </c>
      <c r="C292" s="11">
        <v>0.523662296974194</v>
      </c>
      <c r="D292" s="11">
        <f t="shared" si="4"/>
        <v>-0.933291358586748</v>
      </c>
      <c r="E292" s="7">
        <v>0.0335839777054933</v>
      </c>
      <c r="F292" s="16" t="s">
        <v>12309</v>
      </c>
      <c r="H292" s="9"/>
    </row>
    <row r="293" ht="15.5" spans="1:8">
      <c r="A293" s="3" t="s">
        <v>12454</v>
      </c>
      <c r="B293" s="3">
        <v>55172</v>
      </c>
      <c r="C293" s="11">
        <v>0.457974012814153</v>
      </c>
      <c r="D293" s="11">
        <f t="shared" si="4"/>
        <v>-1.12666235824164</v>
      </c>
      <c r="E293" s="7">
        <v>0.0404457820433512</v>
      </c>
      <c r="F293" s="16" t="s">
        <v>12309</v>
      </c>
      <c r="H293" s="9"/>
    </row>
    <row r="294" ht="15.5" spans="1:6">
      <c r="A294" s="3" t="s">
        <v>12455</v>
      </c>
      <c r="B294" s="3">
        <v>65056</v>
      </c>
      <c r="C294" s="11">
        <v>0.332019608558674</v>
      </c>
      <c r="D294" s="11">
        <f t="shared" si="4"/>
        <v>-1.5906596474869</v>
      </c>
      <c r="E294" s="7">
        <v>0.00392978718053594</v>
      </c>
      <c r="F294" s="16" t="s">
        <v>12309</v>
      </c>
    </row>
    <row r="295" ht="15.5" spans="1:6">
      <c r="A295" s="3" t="s">
        <v>12456</v>
      </c>
      <c r="B295" s="3">
        <v>2101</v>
      </c>
      <c r="C295" s="11">
        <v>0.0609188846972892</v>
      </c>
      <c r="D295" s="11">
        <f t="shared" si="4"/>
        <v>-4.0369666605631</v>
      </c>
      <c r="E295" s="7">
        <v>0.0205233288191687</v>
      </c>
      <c r="F295" s="16" t="s">
        <v>12309</v>
      </c>
    </row>
    <row r="296" ht="17" spans="1:9">
      <c r="A296" s="17" t="s">
        <v>12457</v>
      </c>
      <c r="B296" s="3"/>
      <c r="C296" s="6" t="s">
        <v>12458</v>
      </c>
      <c r="D296" s="6" t="e">
        <f t="shared" si="4"/>
        <v>#VALUE!</v>
      </c>
      <c r="E296" s="7">
        <v>0.00704750135893121</v>
      </c>
      <c r="F296" s="16" t="s">
        <v>12309</v>
      </c>
      <c r="H296" s="18"/>
      <c r="I296" s="12"/>
    </row>
    <row r="297" ht="17" spans="1:9">
      <c r="A297" s="10" t="s">
        <v>12459</v>
      </c>
      <c r="B297" s="3">
        <v>6101</v>
      </c>
      <c r="C297" s="6" t="s">
        <v>12458</v>
      </c>
      <c r="D297" s="6" t="e">
        <f t="shared" si="4"/>
        <v>#VALUE!</v>
      </c>
      <c r="E297" s="7">
        <v>0.0383105706342713</v>
      </c>
      <c r="F297" s="16" t="s">
        <v>12309</v>
      </c>
      <c r="H297" s="9"/>
      <c r="I297" s="12"/>
    </row>
    <row r="298" ht="17" spans="1:8">
      <c r="A298" s="10" t="s">
        <v>12460</v>
      </c>
      <c r="B298" s="3">
        <v>27351</v>
      </c>
      <c r="C298" s="6" t="s">
        <v>12458</v>
      </c>
      <c r="D298" s="6" t="e">
        <f t="shared" si="4"/>
        <v>#VALUE!</v>
      </c>
      <c r="E298" s="7">
        <v>0.00861423145918571</v>
      </c>
      <c r="F298" s="16" t="s">
        <v>12309</v>
      </c>
      <c r="H298" s="9"/>
    </row>
    <row r="299" ht="17" spans="1:8">
      <c r="A299" s="10" t="s">
        <v>12461</v>
      </c>
      <c r="B299" s="3">
        <v>79872</v>
      </c>
      <c r="C299" s="6" t="s">
        <v>12458</v>
      </c>
      <c r="D299" s="6" t="e">
        <f t="shared" si="4"/>
        <v>#VALUE!</v>
      </c>
      <c r="E299" s="7">
        <v>0.00221458516606595</v>
      </c>
      <c r="F299" s="16" t="s">
        <v>12309</v>
      </c>
      <c r="H299" s="9"/>
    </row>
    <row r="300" ht="17" spans="1:8">
      <c r="A300" s="10" t="s">
        <v>12462</v>
      </c>
      <c r="B300" s="3">
        <v>55556</v>
      </c>
      <c r="C300" s="6" t="s">
        <v>12458</v>
      </c>
      <c r="D300" s="6" t="e">
        <f t="shared" si="4"/>
        <v>#VALUE!</v>
      </c>
      <c r="E300" s="7">
        <v>0.00175568173072585</v>
      </c>
      <c r="F300" s="16" t="s">
        <v>12309</v>
      </c>
      <c r="H300" s="9"/>
    </row>
    <row r="301" ht="17" spans="1:8">
      <c r="A301" s="3" t="s">
        <v>12463</v>
      </c>
      <c r="B301" s="3">
        <v>163590</v>
      </c>
      <c r="C301" s="6" t="s">
        <v>12458</v>
      </c>
      <c r="D301" s="6" t="e">
        <f t="shared" si="4"/>
        <v>#VALUE!</v>
      </c>
      <c r="E301" s="7">
        <v>0.0014586632845295</v>
      </c>
      <c r="F301" s="16" t="s">
        <v>12309</v>
      </c>
      <c r="H301" s="9"/>
    </row>
    <row r="302" ht="17" spans="1:8">
      <c r="A302" s="3" t="s">
        <v>12464</v>
      </c>
      <c r="B302" s="3">
        <v>5567</v>
      </c>
      <c r="C302" s="6" t="s">
        <v>12458</v>
      </c>
      <c r="D302" s="6" t="e">
        <f t="shared" si="4"/>
        <v>#VALUE!</v>
      </c>
      <c r="E302" s="7">
        <v>0.043232942024459</v>
      </c>
      <c r="F302" s="16" t="s">
        <v>12309</v>
      </c>
      <c r="H302" s="9"/>
    </row>
    <row r="303" ht="17" spans="1:8">
      <c r="A303" s="3" t="s">
        <v>12207</v>
      </c>
      <c r="B303" s="3">
        <v>1453</v>
      </c>
      <c r="C303" s="6" t="s">
        <v>12458</v>
      </c>
      <c r="D303" s="6" t="e">
        <f t="shared" si="4"/>
        <v>#VALUE!</v>
      </c>
      <c r="E303" s="7">
        <v>0.0330553662332122</v>
      </c>
      <c r="F303" s="16" t="s">
        <v>12309</v>
      </c>
      <c r="H303" s="9"/>
    </row>
    <row r="304" ht="17" spans="1:8">
      <c r="A304" s="3" t="s">
        <v>12465</v>
      </c>
      <c r="B304" s="3">
        <v>8543</v>
      </c>
      <c r="C304" s="6" t="s">
        <v>12458</v>
      </c>
      <c r="D304" s="6" t="e">
        <f t="shared" si="4"/>
        <v>#VALUE!</v>
      </c>
      <c r="E304" s="7">
        <v>0.0459086264661806</v>
      </c>
      <c r="F304" s="16" t="s">
        <v>12309</v>
      </c>
      <c r="H304" s="9"/>
    </row>
    <row r="305" ht="17" spans="1:8">
      <c r="A305" s="3" t="s">
        <v>12466</v>
      </c>
      <c r="B305" s="3">
        <v>84975</v>
      </c>
      <c r="C305" s="6" t="s">
        <v>12458</v>
      </c>
      <c r="D305" s="6" t="e">
        <f t="shared" si="4"/>
        <v>#VALUE!</v>
      </c>
      <c r="E305" s="7">
        <v>0.0419736012582459</v>
      </c>
      <c r="F305" s="16" t="s">
        <v>12309</v>
      </c>
      <c r="H305" s="9"/>
    </row>
    <row r="306" ht="17" spans="1:8">
      <c r="A306" s="3" t="s">
        <v>12467</v>
      </c>
      <c r="B306" s="3">
        <v>387263</v>
      </c>
      <c r="C306" s="6" t="s">
        <v>12458</v>
      </c>
      <c r="D306" s="6" t="e">
        <f t="shared" si="4"/>
        <v>#VALUE!</v>
      </c>
      <c r="E306" s="7">
        <v>0.00423340958011081</v>
      </c>
      <c r="F306" s="16" t="s">
        <v>12309</v>
      </c>
      <c r="H306" s="9"/>
    </row>
    <row r="307" ht="17" spans="1:8">
      <c r="A307" s="3" t="s">
        <v>12468</v>
      </c>
      <c r="B307" s="3">
        <v>25880</v>
      </c>
      <c r="C307" s="6" t="s">
        <v>12458</v>
      </c>
      <c r="D307" s="6" t="e">
        <f t="shared" si="4"/>
        <v>#VALUE!</v>
      </c>
      <c r="E307" s="7">
        <v>0.0025226410519859</v>
      </c>
      <c r="F307" s="16" t="s">
        <v>12309</v>
      </c>
      <c r="H307" s="9"/>
    </row>
    <row r="308" ht="17" spans="1:8">
      <c r="A308" s="3" t="s">
        <v>12469</v>
      </c>
      <c r="B308" s="3">
        <v>990</v>
      </c>
      <c r="C308" s="6" t="s">
        <v>12458</v>
      </c>
      <c r="D308" s="6" t="e">
        <f t="shared" si="4"/>
        <v>#VALUE!</v>
      </c>
      <c r="E308" s="7">
        <v>0.0115999480439243</v>
      </c>
      <c r="F308" s="16" t="s">
        <v>12309</v>
      </c>
      <c r="H308" s="9"/>
    </row>
    <row r="309" ht="17" spans="1:8">
      <c r="A309" s="3" t="s">
        <v>12470</v>
      </c>
      <c r="B309" s="3">
        <v>64801</v>
      </c>
      <c r="C309" s="6" t="s">
        <v>12458</v>
      </c>
      <c r="D309" s="6" t="e">
        <f t="shared" si="4"/>
        <v>#VALUE!</v>
      </c>
      <c r="E309" s="7">
        <v>0.00918318323406006</v>
      </c>
      <c r="F309" s="16" t="s">
        <v>12309</v>
      </c>
      <c r="H309" s="9"/>
    </row>
    <row r="310" ht="17" spans="1:8">
      <c r="A310" s="3" t="s">
        <v>12471</v>
      </c>
      <c r="B310" s="3">
        <v>27301</v>
      </c>
      <c r="C310" s="6" t="s">
        <v>12458</v>
      </c>
      <c r="D310" s="6" t="e">
        <f t="shared" si="4"/>
        <v>#VALUE!</v>
      </c>
      <c r="E310" s="7">
        <v>0.0269140379339294</v>
      </c>
      <c r="F310" s="16" t="s">
        <v>12309</v>
      </c>
      <c r="H310" s="9"/>
    </row>
    <row r="311" ht="17" spans="1:8">
      <c r="A311" s="10" t="s">
        <v>12472</v>
      </c>
      <c r="B311" s="3"/>
      <c r="C311" s="6" t="s">
        <v>12458</v>
      </c>
      <c r="D311" s="6" t="e">
        <f t="shared" si="4"/>
        <v>#VALUE!</v>
      </c>
      <c r="E311" s="7">
        <v>0.00788038168585584</v>
      </c>
      <c r="F311" s="16" t="s">
        <v>12309</v>
      </c>
      <c r="H311" s="9"/>
    </row>
    <row r="312" ht="17" spans="1:8">
      <c r="A312" s="19" t="s">
        <v>12473</v>
      </c>
      <c r="H312" s="9"/>
    </row>
    <row r="313" ht="17" spans="1:1">
      <c r="A313" s="19" t="s">
        <v>12474</v>
      </c>
    </row>
    <row r="314" ht="15.5" spans="1:1">
      <c r="A314" s="19"/>
    </row>
    <row r="315" ht="15.5" spans="1:1">
      <c r="A315" s="19"/>
    </row>
  </sheetData>
  <mergeCells count="1">
    <mergeCell ref="A1:F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 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甜在心头（≧∇≦）</cp:lastModifiedBy>
  <dcterms:created xsi:type="dcterms:W3CDTF">2006-09-16T00:00:00Z</dcterms:created>
  <dcterms:modified xsi:type="dcterms:W3CDTF">2022-06-13T12:0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CDFE4F1DFD49868CC3A10071A6C737</vt:lpwstr>
  </property>
  <property fmtid="{D5CDD505-2E9C-101B-9397-08002B2CF9AE}" pid="3" name="KSOProductBuildVer">
    <vt:lpwstr>2052-11.1.0.11744</vt:lpwstr>
  </property>
  <property fmtid="{D5CDD505-2E9C-101B-9397-08002B2CF9AE}" pid="4" name="commondata">
    <vt:lpwstr>eyJoZGlkIjoiMzkzNjNjMWVlNjg1NWY5MTIxYzIxN2QzNTg3MzE1MTYifQ==</vt:lpwstr>
  </property>
</Properties>
</file>